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malin_linden_gu_se/Documents/Dokument/SWISNF/QMS XL-MS/IP-QMS/Manuscript preparation/9. Submission/"/>
    </mc:Choice>
  </mc:AlternateContent>
  <xr:revisionPtr revIDLastSave="118" documentId="8_{990D0DE8-03A7-47E9-95CE-7DC5D5600979}" xr6:coauthVersionLast="47" xr6:coauthVersionMax="47" xr10:uidLastSave="{C75E23CC-8376-498D-99CF-7FF62CFFA454}"/>
  <bookViews>
    <workbookView xWindow="-120" yWindow="-120" windowWidth="29040" windowHeight="17520" activeTab="1" xr2:uid="{33FB4E00-AF11-454A-A9DD-E68E7C304042}"/>
  </bookViews>
  <sheets>
    <sheet name="BRG1IP_MLSvsEWS" sheetId="2" r:id="rId1"/>
    <sheet name="SWISNF components" sheetId="1" r:id="rId2"/>
  </sheets>
  <definedNames>
    <definedName name="Externadata_1" localSheetId="0" hidden="1">BRG1IP_MLSvsEWS!$A$3:$M$30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2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0C5F02B-5E66-4E47-80CD-91BD1F510953}" keepAlive="1" name="Fråga - BRG1IP_MLSvsEWS_FConehalf" description="Anslutning till BRG1IP_MLSvsEWS_FConehalf-frågan i arbetsboken." type="5" refreshedVersion="7" background="1" saveData="1">
    <dbPr connection="Provider=Microsoft.Mashup.OleDb.1;Data Source=$Workbook$;Location=BRG1IP_MLSvsEWS_FConehalf;Extended Properties=&quot;&quot;" command="SELECT * FROM [BRG1IP_MLSvsEWS_FConehalf]"/>
  </connection>
  <connection id="2" xr16:uid="{5CB45C2D-EBCF-4ED7-88EF-3ECF70C52533}" keepAlive="1" name="Fråga - BRG1IP_MLSvsEWS_IPyieldnorm_FConehalf" description="Anslutning till BRG1IP_MLSvsEWS_IPyieldnorm_FConehalf-frågan i arbetsboken." type="5" refreshedVersion="7" background="1" saveData="1">
    <dbPr connection="Provider=Microsoft.Mashup.OleDb.1;Data Source=$Workbook$;Location=BRG1IP_MLSvsEWS_IPyieldnorm_FConehalf;Extended Properties=&quot;&quot;" command="SELECT * FROM [BRG1IP_MLSvsEWS_IPyieldnorm_FConehalf]"/>
  </connection>
</connections>
</file>

<file path=xl/sharedStrings.xml><?xml version="1.0" encoding="utf-8"?>
<sst xmlns="http://schemas.openxmlformats.org/spreadsheetml/2006/main" count="6588" uniqueCount="6449"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P78527</t>
  </si>
  <si>
    <t>P35579</t>
  </si>
  <si>
    <t>P46013</t>
  </si>
  <si>
    <t>Q14980</t>
  </si>
  <si>
    <t>Q14204</t>
  </si>
  <si>
    <t>Q13813</t>
  </si>
  <si>
    <t>Q09666</t>
  </si>
  <si>
    <t>Q01082</t>
  </si>
  <si>
    <t>P49792</t>
  </si>
  <si>
    <t>Q15149</t>
  </si>
  <si>
    <t>O75643</t>
  </si>
  <si>
    <t>P35580</t>
  </si>
  <si>
    <t>Q6P2Q9</t>
  </si>
  <si>
    <t>Q9NU22</t>
  </si>
  <si>
    <t>Q5UIP0</t>
  </si>
  <si>
    <t>Q14690</t>
  </si>
  <si>
    <t>P21333</t>
  </si>
  <si>
    <t>Q92616</t>
  </si>
  <si>
    <t>P11388</t>
  </si>
  <si>
    <t>Q9UPN3</t>
  </si>
  <si>
    <t>O75691</t>
  </si>
  <si>
    <t>Q08211</t>
  </si>
  <si>
    <t>P09874</t>
  </si>
  <si>
    <t>Q02880</t>
  </si>
  <si>
    <t>P04264</t>
  </si>
  <si>
    <t>Q9NR30</t>
  </si>
  <si>
    <t>O60264</t>
  </si>
  <si>
    <t>P35908</t>
  </si>
  <si>
    <t>O75533</t>
  </si>
  <si>
    <t>Q9Y5B9</t>
  </si>
  <si>
    <t>P49750</t>
  </si>
  <si>
    <t>Q9P2E9</t>
  </si>
  <si>
    <t>Q12906</t>
  </si>
  <si>
    <t>Q9UIG0</t>
  </si>
  <si>
    <t>P52272</t>
  </si>
  <si>
    <t>Q14676</t>
  </si>
  <si>
    <t>O14497</t>
  </si>
  <si>
    <t>P19338</t>
  </si>
  <si>
    <t>Q99459</t>
  </si>
  <si>
    <t>Q9UQE7</t>
  </si>
  <si>
    <t>P13645</t>
  </si>
  <si>
    <t>P11717</t>
  </si>
  <si>
    <t>Q15393</t>
  </si>
  <si>
    <t>P55265</t>
  </si>
  <si>
    <t>P11387</t>
  </si>
  <si>
    <t>Q14683</t>
  </si>
  <si>
    <t>Q92841</t>
  </si>
  <si>
    <t>Q9UKV3</t>
  </si>
  <si>
    <t>O43290</t>
  </si>
  <si>
    <t>Q15029</t>
  </si>
  <si>
    <t>Q9BTC0</t>
  </si>
  <si>
    <t>P08670</t>
  </si>
  <si>
    <t>Q00610</t>
  </si>
  <si>
    <t>Q9BQG0</t>
  </si>
  <si>
    <t>P35527</t>
  </si>
  <si>
    <t>Q14839</t>
  </si>
  <si>
    <t>Q14966</t>
  </si>
  <si>
    <t>P28370</t>
  </si>
  <si>
    <t>Q13435</t>
  </si>
  <si>
    <t>P18583</t>
  </si>
  <si>
    <t>Q9H0A0</t>
  </si>
  <si>
    <t>O94906</t>
  </si>
  <si>
    <t>Q9NRL2</t>
  </si>
  <si>
    <t>Q6PL18</t>
  </si>
  <si>
    <t>O95602</t>
  </si>
  <si>
    <t>Q00839</t>
  </si>
  <si>
    <t>Q9Y520</t>
  </si>
  <si>
    <t>P11021</t>
  </si>
  <si>
    <t>Q14684</t>
  </si>
  <si>
    <t>P17844</t>
  </si>
  <si>
    <t>Q6KC79</t>
  </si>
  <si>
    <t>Q9ULW0</t>
  </si>
  <si>
    <t>Q1KMD3</t>
  </si>
  <si>
    <t>O43143</t>
  </si>
  <si>
    <t>Q15424</t>
  </si>
  <si>
    <t>P12956</t>
  </si>
  <si>
    <t>Q6WCQ1</t>
  </si>
  <si>
    <t>Q9Y4A5</t>
  </si>
  <si>
    <t>Q8NI27</t>
  </si>
  <si>
    <t>P24928</t>
  </si>
  <si>
    <t>Q9P0K7</t>
  </si>
  <si>
    <t>Q9UQ35</t>
  </si>
  <si>
    <t>P35658</t>
  </si>
  <si>
    <t>P13010</t>
  </si>
  <si>
    <t>O00571</t>
  </si>
  <si>
    <t>Q8WWI1</t>
  </si>
  <si>
    <t>Q9BUQ8</t>
  </si>
  <si>
    <t>P13647</t>
  </si>
  <si>
    <t>Q8WWQ0</t>
  </si>
  <si>
    <t>Q14151</t>
  </si>
  <si>
    <t>O43390</t>
  </si>
  <si>
    <t>Q9GZR7</t>
  </si>
  <si>
    <t>O95347</t>
  </si>
  <si>
    <t>P46940</t>
  </si>
  <si>
    <t>P09651</t>
  </si>
  <si>
    <t>Q14669</t>
  </si>
  <si>
    <t>P23246</t>
  </si>
  <si>
    <t>Q01780</t>
  </si>
  <si>
    <t>Q86U86</t>
  </si>
  <si>
    <t>P46087</t>
  </si>
  <si>
    <t>P10412</t>
  </si>
  <si>
    <t>O60287</t>
  </si>
  <si>
    <t>Q8TAQ2</t>
  </si>
  <si>
    <t>P16403</t>
  </si>
  <si>
    <t>A6NHR9</t>
  </si>
  <si>
    <t>O75369</t>
  </si>
  <si>
    <t>Q07065</t>
  </si>
  <si>
    <t>P53621</t>
  </si>
  <si>
    <t>O60506</t>
  </si>
  <si>
    <t>O76021</t>
  </si>
  <si>
    <t>Q7KZF4</t>
  </si>
  <si>
    <t>Q13428</t>
  </si>
  <si>
    <t>Q12830</t>
  </si>
  <si>
    <t>Q03164</t>
  </si>
  <si>
    <t>P02533</t>
  </si>
  <si>
    <t>P17480</t>
  </si>
  <si>
    <t>Q92945</t>
  </si>
  <si>
    <t>Q92576</t>
  </si>
  <si>
    <t>P14866</t>
  </si>
  <si>
    <t>O00567</t>
  </si>
  <si>
    <t>P55072</t>
  </si>
  <si>
    <t>P61978</t>
  </si>
  <si>
    <t>Q9NW13</t>
  </si>
  <si>
    <t>P51991</t>
  </si>
  <si>
    <t>Q92922</t>
  </si>
  <si>
    <t>P11142</t>
  </si>
  <si>
    <t>Q86V48</t>
  </si>
  <si>
    <t>Q9NTJ3</t>
  </si>
  <si>
    <t>Q29RF7</t>
  </si>
  <si>
    <t>Q9HCS7</t>
  </si>
  <si>
    <t>O75962</t>
  </si>
  <si>
    <t>Q96GQ7</t>
  </si>
  <si>
    <t>P16402</t>
  </si>
  <si>
    <t>Q86UP2</t>
  </si>
  <si>
    <t>P63261</t>
  </si>
  <si>
    <t>Q12888</t>
  </si>
  <si>
    <t>Q14008</t>
  </si>
  <si>
    <t>Q96T58</t>
  </si>
  <si>
    <t>Q8NFD5</t>
  </si>
  <si>
    <t>P49327</t>
  </si>
  <si>
    <t>P42285</t>
  </si>
  <si>
    <t>P22626</t>
  </si>
  <si>
    <t>P35251</t>
  </si>
  <si>
    <t>P14625</t>
  </si>
  <si>
    <t>Q96KR1</t>
  </si>
  <si>
    <t>P26358</t>
  </si>
  <si>
    <t>Q03701</t>
  </si>
  <si>
    <t>Q14315</t>
  </si>
  <si>
    <t>Q16531</t>
  </si>
  <si>
    <t>P46459</t>
  </si>
  <si>
    <t>Q9Y2W1</t>
  </si>
  <si>
    <t>P08779</t>
  </si>
  <si>
    <t>P78332</t>
  </si>
  <si>
    <t>P78347</t>
  </si>
  <si>
    <t>Q9NVP1</t>
  </si>
  <si>
    <t>Q12789</t>
  </si>
  <si>
    <t>Q92878</t>
  </si>
  <si>
    <t>P42166</t>
  </si>
  <si>
    <t>Q9C0J8</t>
  </si>
  <si>
    <t>Q96PK6</t>
  </si>
  <si>
    <t>O75475</t>
  </si>
  <si>
    <t>P07437</t>
  </si>
  <si>
    <t>O15042</t>
  </si>
  <si>
    <t>Q9H307</t>
  </si>
  <si>
    <t>Q10570</t>
  </si>
  <si>
    <t>Q9NTI5</t>
  </si>
  <si>
    <t>Q9NYF8</t>
  </si>
  <si>
    <t>Q71U36</t>
  </si>
  <si>
    <t>Q04637</t>
  </si>
  <si>
    <t>P30876</t>
  </si>
  <si>
    <t>Q15233</t>
  </si>
  <si>
    <t>Q9BUJ2</t>
  </si>
  <si>
    <t>P48668</t>
  </si>
  <si>
    <t>Q00341</t>
  </si>
  <si>
    <t>Q9BSJ8</t>
  </si>
  <si>
    <t>P02538</t>
  </si>
  <si>
    <t>P43243</t>
  </si>
  <si>
    <t>Q8NE71</t>
  </si>
  <si>
    <t>Q96T88</t>
  </si>
  <si>
    <t>P31943</t>
  </si>
  <si>
    <t>P08238</t>
  </si>
  <si>
    <t>Q8IX01</t>
  </si>
  <si>
    <t>P07900</t>
  </si>
  <si>
    <t>Q5SRE5</t>
  </si>
  <si>
    <t>P98175</t>
  </si>
  <si>
    <t>P68371</t>
  </si>
  <si>
    <t>P11940</t>
  </si>
  <si>
    <t>A5YKK6</t>
  </si>
  <si>
    <t>Q96FV9</t>
  </si>
  <si>
    <t>Q13885</t>
  </si>
  <si>
    <t>P51114</t>
  </si>
  <si>
    <t>Q9H0D6</t>
  </si>
  <si>
    <t>P02786</t>
  </si>
  <si>
    <t>P16615</t>
  </si>
  <si>
    <t>P46060</t>
  </si>
  <si>
    <t>Q8WYP5</t>
  </si>
  <si>
    <t>Q9BVA1</t>
  </si>
  <si>
    <t>P48634</t>
  </si>
  <si>
    <t>Q9NZI8</t>
  </si>
  <si>
    <t>Q15459</t>
  </si>
  <si>
    <t>Q9H583</t>
  </si>
  <si>
    <t>Q12788</t>
  </si>
  <si>
    <t>Q15746</t>
  </si>
  <si>
    <t>Q7L014</t>
  </si>
  <si>
    <t>Q8N201</t>
  </si>
  <si>
    <t>Q96T37</t>
  </si>
  <si>
    <t>P62805</t>
  </si>
  <si>
    <t>P38159</t>
  </si>
  <si>
    <t>P38919</t>
  </si>
  <si>
    <t>Q92797</t>
  </si>
  <si>
    <t>P46100</t>
  </si>
  <si>
    <t>P52948</t>
  </si>
  <si>
    <t>P07910</t>
  </si>
  <si>
    <t>Q9BQE3</t>
  </si>
  <si>
    <t>P15924</t>
  </si>
  <si>
    <t>Q8N8A6</t>
  </si>
  <si>
    <t>Q9BW19</t>
  </si>
  <si>
    <t>Q5JTH9</t>
  </si>
  <si>
    <t>O14980</t>
  </si>
  <si>
    <t>O14646</t>
  </si>
  <si>
    <t>Q9P0M6</t>
  </si>
  <si>
    <t>Q12905</t>
  </si>
  <si>
    <t>Q96T23</t>
  </si>
  <si>
    <t>Q99590</t>
  </si>
  <si>
    <t>Q8TDD1</t>
  </si>
  <si>
    <t>Q08945</t>
  </si>
  <si>
    <t>Q9BZE4</t>
  </si>
  <si>
    <t>P12814</t>
  </si>
  <si>
    <t>P51116</t>
  </si>
  <si>
    <t>P53618</t>
  </si>
  <si>
    <t>O95239</t>
  </si>
  <si>
    <t>O75400</t>
  </si>
  <si>
    <t>Q96I24</t>
  </si>
  <si>
    <t>P04843</t>
  </si>
  <si>
    <t>O14647</t>
  </si>
  <si>
    <t>Q9BQ39</t>
  </si>
  <si>
    <t>Q5VTR2</t>
  </si>
  <si>
    <t>Q14978</t>
  </si>
  <si>
    <t>Q8N1F7</t>
  </si>
  <si>
    <t>Q9Y230</t>
  </si>
  <si>
    <t>Q14152</t>
  </si>
  <si>
    <t>Q9UBB9</t>
  </si>
  <si>
    <t>P30101</t>
  </si>
  <si>
    <t>O75367</t>
  </si>
  <si>
    <t>P39023</t>
  </si>
  <si>
    <t>Q5T200</t>
  </si>
  <si>
    <t>O75152</t>
  </si>
  <si>
    <t>Q32P51</t>
  </si>
  <si>
    <t>P16401</t>
  </si>
  <si>
    <t>Q9H6R4</t>
  </si>
  <si>
    <t>Q9NWH9</t>
  </si>
  <si>
    <t>P50990</t>
  </si>
  <si>
    <t>Q9NZM1</t>
  </si>
  <si>
    <t>P62424</t>
  </si>
  <si>
    <t>Q7Z3K3</t>
  </si>
  <si>
    <t>Q9NZB2</t>
  </si>
  <si>
    <t>Q99832</t>
  </si>
  <si>
    <t>Q9P275</t>
  </si>
  <si>
    <t>Q9BXP5</t>
  </si>
  <si>
    <t>O00410</t>
  </si>
  <si>
    <t>Q92499</t>
  </si>
  <si>
    <t>Q9UK61</t>
  </si>
  <si>
    <t>P23396</t>
  </si>
  <si>
    <t>Q8WTT2</t>
  </si>
  <si>
    <t>P39880</t>
  </si>
  <si>
    <t>O60832</t>
  </si>
  <si>
    <t>Q9BZJ0</t>
  </si>
  <si>
    <t>Q99666</t>
  </si>
  <si>
    <t>Q9UHB6</t>
  </si>
  <si>
    <t>P07237</t>
  </si>
  <si>
    <t>Q13123</t>
  </si>
  <si>
    <t>Q9UIF9</t>
  </si>
  <si>
    <t>P02545</t>
  </si>
  <si>
    <t>P26599</t>
  </si>
  <si>
    <t>Q14103</t>
  </si>
  <si>
    <t>Q6NZY4</t>
  </si>
  <si>
    <t>P31942</t>
  </si>
  <si>
    <t>Q04695</t>
  </si>
  <si>
    <t>P49756</t>
  </si>
  <si>
    <t>P42696</t>
  </si>
  <si>
    <t>Q13769</t>
  </si>
  <si>
    <t>Q76FK4</t>
  </si>
  <si>
    <t>Q08379</t>
  </si>
  <si>
    <t>Q5SSJ5</t>
  </si>
  <si>
    <t>Q9Y3T9</t>
  </si>
  <si>
    <t>Q92974</t>
  </si>
  <si>
    <t>Q13509</t>
  </si>
  <si>
    <t>Q8IX12</t>
  </si>
  <si>
    <t>Q6PJT7</t>
  </si>
  <si>
    <t>Q969G3</t>
  </si>
  <si>
    <t>Q96Q89</t>
  </si>
  <si>
    <t>Q9UHB9</t>
  </si>
  <si>
    <t>O14979</t>
  </si>
  <si>
    <t>Q86XP3</t>
  </si>
  <si>
    <t>Q8N9T8</t>
  </si>
  <si>
    <t>O76094</t>
  </si>
  <si>
    <t>Q13263</t>
  </si>
  <si>
    <t>Q9H2P0</t>
  </si>
  <si>
    <t>Q14807</t>
  </si>
  <si>
    <t>O43707</t>
  </si>
  <si>
    <t>Q9UPN4</t>
  </si>
  <si>
    <t>P61247</t>
  </si>
  <si>
    <t>O14578</t>
  </si>
  <si>
    <t>Q96E39</t>
  </si>
  <si>
    <t>O43395</t>
  </si>
  <si>
    <t>Q9UNX4</t>
  </si>
  <si>
    <t>P05023</t>
  </si>
  <si>
    <t>Q1ED39</t>
  </si>
  <si>
    <t>Q13573</t>
  </si>
  <si>
    <t>P36578</t>
  </si>
  <si>
    <t>P51610</t>
  </si>
  <si>
    <t>Q8WWM7</t>
  </si>
  <si>
    <t>Q9Y4L1</t>
  </si>
  <si>
    <t>O60293</t>
  </si>
  <si>
    <t>Q16643</t>
  </si>
  <si>
    <t>P04350</t>
  </si>
  <si>
    <t>O95235</t>
  </si>
  <si>
    <t>Q9Y678</t>
  </si>
  <si>
    <t>Q02241</t>
  </si>
  <si>
    <t>O95793</t>
  </si>
  <si>
    <t>P68104</t>
  </si>
  <si>
    <t>P60842</t>
  </si>
  <si>
    <t>O43660</t>
  </si>
  <si>
    <t>Q96GM5</t>
  </si>
  <si>
    <t>Q8IZL8</t>
  </si>
  <si>
    <t>O60763</t>
  </si>
  <si>
    <t>P14618</t>
  </si>
  <si>
    <t>Q13111</t>
  </si>
  <si>
    <t>P63267</t>
  </si>
  <si>
    <t>P51659</t>
  </si>
  <si>
    <t>P46939</t>
  </si>
  <si>
    <t>O94776</t>
  </si>
  <si>
    <t>Q96DI7</t>
  </si>
  <si>
    <t>Q96KM6</t>
  </si>
  <si>
    <t>P25205</t>
  </si>
  <si>
    <t>Q9NQS7</t>
  </si>
  <si>
    <t>Q8IWI9</t>
  </si>
  <si>
    <t>Q92896</t>
  </si>
  <si>
    <t>Q8IWX8</t>
  </si>
  <si>
    <t>Q9UHX1</t>
  </si>
  <si>
    <t>Q6ZRS2</t>
  </si>
  <si>
    <t>P78344</t>
  </si>
  <si>
    <t>O15226</t>
  </si>
  <si>
    <t>Q16778</t>
  </si>
  <si>
    <t>Q96I25</t>
  </si>
  <si>
    <t>Q68CP9</t>
  </si>
  <si>
    <t>Q13310</t>
  </si>
  <si>
    <t>Q8N163</t>
  </si>
  <si>
    <t>Q9P2I0</t>
  </si>
  <si>
    <t>Q8IY37</t>
  </si>
  <si>
    <t>P27824</t>
  </si>
  <si>
    <t>Q69YQ0</t>
  </si>
  <si>
    <t>Q99880</t>
  </si>
  <si>
    <t>Q8IUD2</t>
  </si>
  <si>
    <t>O96028</t>
  </si>
  <si>
    <t>O75976</t>
  </si>
  <si>
    <t>Q8WXX5</t>
  </si>
  <si>
    <t>Q9H2U1</t>
  </si>
  <si>
    <t>Q69YN4</t>
  </si>
  <si>
    <t>Q9Y2X3</t>
  </si>
  <si>
    <t>Q01813</t>
  </si>
  <si>
    <t>O15381</t>
  </si>
  <si>
    <t>Q08378</t>
  </si>
  <si>
    <t>Q9BYK8</t>
  </si>
  <si>
    <t>Q14146</t>
  </si>
  <si>
    <t>O00425</t>
  </si>
  <si>
    <t>P13639</t>
  </si>
  <si>
    <t>Q13620</t>
  </si>
  <si>
    <t>P08240</t>
  </si>
  <si>
    <t>Q9BVJ6</t>
  </si>
  <si>
    <t>Q8IY18</t>
  </si>
  <si>
    <t>P07355</t>
  </si>
  <si>
    <t>P43246</t>
  </si>
  <si>
    <t>P11586</t>
  </si>
  <si>
    <t>Q13206</t>
  </si>
  <si>
    <t>Q15717</t>
  </si>
  <si>
    <t>O00159</t>
  </si>
  <si>
    <t>P50570</t>
  </si>
  <si>
    <t>Q9ULU4</t>
  </si>
  <si>
    <t>Q99661</t>
  </si>
  <si>
    <t>O60306</t>
  </si>
  <si>
    <t>Q9BVP2</t>
  </si>
  <si>
    <t>P49368</t>
  </si>
  <si>
    <t>Q92925</t>
  </si>
  <si>
    <t>Q9Y265</t>
  </si>
  <si>
    <t>O60216</t>
  </si>
  <si>
    <t>Q9UGU0</t>
  </si>
  <si>
    <t>Q9NQW6</t>
  </si>
  <si>
    <t>Q96ST3</t>
  </si>
  <si>
    <t>P42167</t>
  </si>
  <si>
    <t>P0DMV8</t>
  </si>
  <si>
    <t>Q7L2E3</t>
  </si>
  <si>
    <t>Q5VZL5</t>
  </si>
  <si>
    <t>O75150</t>
  </si>
  <si>
    <t>P55795</t>
  </si>
  <si>
    <t>Q9HCE1</t>
  </si>
  <si>
    <t>Q96L91</t>
  </si>
  <si>
    <t>Q9Y4C8</t>
  </si>
  <si>
    <t>Q9NX58</t>
  </si>
  <si>
    <t>Q93074</t>
  </si>
  <si>
    <t>Q86YP4</t>
  </si>
  <si>
    <t>P51531</t>
  </si>
  <si>
    <t>Q14240</t>
  </si>
  <si>
    <t>P49916</t>
  </si>
  <si>
    <t>Q9UMS4</t>
  </si>
  <si>
    <t>Q16666</t>
  </si>
  <si>
    <t>O15446</t>
  </si>
  <si>
    <t>Q5VT52</t>
  </si>
  <si>
    <t>P78371</t>
  </si>
  <si>
    <t>Q15365</t>
  </si>
  <si>
    <t>P27816</t>
  </si>
  <si>
    <t>Q2TAY7</t>
  </si>
  <si>
    <t>Q9BSC4</t>
  </si>
  <si>
    <t>P13667</t>
  </si>
  <si>
    <t>P67809</t>
  </si>
  <si>
    <t>Q7Z2W4</t>
  </si>
  <si>
    <t>P52701</t>
  </si>
  <si>
    <t>P18754</t>
  </si>
  <si>
    <t>Q14789</t>
  </si>
  <si>
    <t>Q8IXT5</t>
  </si>
  <si>
    <t>P63010</t>
  </si>
  <si>
    <t>Q9H0S4</t>
  </si>
  <si>
    <t>Q9BUF5</t>
  </si>
  <si>
    <t>Q09161</t>
  </si>
  <si>
    <t>Q99567</t>
  </si>
  <si>
    <t>P48643</t>
  </si>
  <si>
    <t>Q9GZR2</t>
  </si>
  <si>
    <t>Q9NRZ9</t>
  </si>
  <si>
    <t>Q07955</t>
  </si>
  <si>
    <t>Q9UKM9</t>
  </si>
  <si>
    <t>P35606</t>
  </si>
  <si>
    <t>Q14974</t>
  </si>
  <si>
    <t>Q14562</t>
  </si>
  <si>
    <t>Q86VM9</t>
  </si>
  <si>
    <t>Q7Z6E9</t>
  </si>
  <si>
    <t>Q96N67</t>
  </si>
  <si>
    <t>Q8IY81</t>
  </si>
  <si>
    <t>Q99848</t>
  </si>
  <si>
    <t>Q9Y490</t>
  </si>
  <si>
    <t>Q8WUM0</t>
  </si>
  <si>
    <t>Q92614</t>
  </si>
  <si>
    <t>B5ME19</t>
  </si>
  <si>
    <t>P37268</t>
  </si>
  <si>
    <t>Q9H6F5</t>
  </si>
  <si>
    <t>O43823</t>
  </si>
  <si>
    <t>Q9Y6M1</t>
  </si>
  <si>
    <t>O60231</t>
  </si>
  <si>
    <t>Q5JPE7</t>
  </si>
  <si>
    <t>Q05682</t>
  </si>
  <si>
    <t>Q96JM3</t>
  </si>
  <si>
    <t>Q6P0N0</t>
  </si>
  <si>
    <t>Q9H0H5</t>
  </si>
  <si>
    <t>Q15007</t>
  </si>
  <si>
    <t>P05787</t>
  </si>
  <si>
    <t>Q9UJV9</t>
  </si>
  <si>
    <t>O75694</t>
  </si>
  <si>
    <t>Q5VWN6</t>
  </si>
  <si>
    <t>Q86SQ0</t>
  </si>
  <si>
    <t>Q15154</t>
  </si>
  <si>
    <t>P33992</t>
  </si>
  <si>
    <t>Q96QE3</t>
  </si>
  <si>
    <t>Q9BXS6</t>
  </si>
  <si>
    <t>P14923</t>
  </si>
  <si>
    <t>Q9BY77</t>
  </si>
  <si>
    <t>P27708</t>
  </si>
  <si>
    <t>O43159</t>
  </si>
  <si>
    <t>Q5C9Z4</t>
  </si>
  <si>
    <t>Q96QC0</t>
  </si>
  <si>
    <t>Q96PV6</t>
  </si>
  <si>
    <t>Q5T6F2</t>
  </si>
  <si>
    <t>Q5T3I0</t>
  </si>
  <si>
    <t>Q9ULM3</t>
  </si>
  <si>
    <t>Q99729</t>
  </si>
  <si>
    <t>Q15643</t>
  </si>
  <si>
    <t>Q6UN15</t>
  </si>
  <si>
    <t>P35250</t>
  </si>
  <si>
    <t>Q53GS9</t>
  </si>
  <si>
    <t>Q9HCD5</t>
  </si>
  <si>
    <t>P51572</t>
  </si>
  <si>
    <t>Q9Y4W2</t>
  </si>
  <si>
    <t>Q8NI36</t>
  </si>
  <si>
    <t>O14974</t>
  </si>
  <si>
    <t>P40227</t>
  </si>
  <si>
    <t>P05783</t>
  </si>
  <si>
    <t>Q92522</t>
  </si>
  <si>
    <t>P12270</t>
  </si>
  <si>
    <t>P55884</t>
  </si>
  <si>
    <t>Q9H2Y7</t>
  </si>
  <si>
    <t>O14950</t>
  </si>
  <si>
    <t>Q13330</t>
  </si>
  <si>
    <t>Q9Y5B6</t>
  </si>
  <si>
    <t>O95782</t>
  </si>
  <si>
    <t>P42695</t>
  </si>
  <si>
    <t>P52756</t>
  </si>
  <si>
    <t>Q9NXV6</t>
  </si>
  <si>
    <t>Q8NHQ9</t>
  </si>
  <si>
    <t>Q15058</t>
  </si>
  <si>
    <t>Q8TD26</t>
  </si>
  <si>
    <t>Q9H4M9</t>
  </si>
  <si>
    <t>Q16630</t>
  </si>
  <si>
    <t>Q9BZF9</t>
  </si>
  <si>
    <t>P55081</t>
  </si>
  <si>
    <t>O75165</t>
  </si>
  <si>
    <t>P49959</t>
  </si>
  <si>
    <t>P62906</t>
  </si>
  <si>
    <t>P35637</t>
  </si>
  <si>
    <t>P06748</t>
  </si>
  <si>
    <t>O60341</t>
  </si>
  <si>
    <t>O15213</t>
  </si>
  <si>
    <t>Q9BZZ5</t>
  </si>
  <si>
    <t>Q9NUU7</t>
  </si>
  <si>
    <t>Q9ULR0</t>
  </si>
  <si>
    <t>Q96AE4</t>
  </si>
  <si>
    <t>P33993</t>
  </si>
  <si>
    <t>O60812</t>
  </si>
  <si>
    <t>O43432</t>
  </si>
  <si>
    <t>Q14697</t>
  </si>
  <si>
    <t>Q86V81</t>
  </si>
  <si>
    <t>Q5VUA4</t>
  </si>
  <si>
    <t>Q8N684</t>
  </si>
  <si>
    <t>Q86XI2</t>
  </si>
  <si>
    <t>Q5TGY3</t>
  </si>
  <si>
    <t>Q13247</t>
  </si>
  <si>
    <t>P62280</t>
  </si>
  <si>
    <t>O96019</t>
  </si>
  <si>
    <t>Q9H501</t>
  </si>
  <si>
    <t>P22087</t>
  </si>
  <si>
    <t>Q13085</t>
  </si>
  <si>
    <t>P50991</t>
  </si>
  <si>
    <t>Q13151</t>
  </si>
  <si>
    <t>Q9HDC9</t>
  </si>
  <si>
    <t>P15880</t>
  </si>
  <si>
    <t>P30260</t>
  </si>
  <si>
    <t>Q9UKN8</t>
  </si>
  <si>
    <t>Q15269</t>
  </si>
  <si>
    <t>Q9UMR2</t>
  </si>
  <si>
    <t>Q9P2N5</t>
  </si>
  <si>
    <t>Q13838</t>
  </si>
  <si>
    <t>Q6P2E9</t>
  </si>
  <si>
    <t>P26368</t>
  </si>
  <si>
    <t>Q92900</t>
  </si>
  <si>
    <t>Q9Y2R4</t>
  </si>
  <si>
    <t>Q9H9B1</t>
  </si>
  <si>
    <t>Q08J23</t>
  </si>
  <si>
    <t>Q99575</t>
  </si>
  <si>
    <t>Q96SI9</t>
  </si>
  <si>
    <t>P60228</t>
  </si>
  <si>
    <t>P26641</t>
  </si>
  <si>
    <t>P17987</t>
  </si>
  <si>
    <t>O00139</t>
  </si>
  <si>
    <t>Q5JRA6</t>
  </si>
  <si>
    <t>O60841</t>
  </si>
  <si>
    <t>Q5BKZ1</t>
  </si>
  <si>
    <t>P18031</t>
  </si>
  <si>
    <t>P48444</t>
  </si>
  <si>
    <t>Q8N3U4</t>
  </si>
  <si>
    <t>Q99878</t>
  </si>
  <si>
    <t>P61011</t>
  </si>
  <si>
    <t>Q96HW7</t>
  </si>
  <si>
    <t>Q9UL03</t>
  </si>
  <si>
    <t>Q12872</t>
  </si>
  <si>
    <t>Q53HL2</t>
  </si>
  <si>
    <t>Q07666</t>
  </si>
  <si>
    <t>Q08170</t>
  </si>
  <si>
    <t>Q9Y5Q9</t>
  </si>
  <si>
    <t>P46781</t>
  </si>
  <si>
    <t>Q12769</t>
  </si>
  <si>
    <t>Q86VI3</t>
  </si>
  <si>
    <t>Q68D10</t>
  </si>
  <si>
    <t>O43491</t>
  </si>
  <si>
    <t>O60934</t>
  </si>
  <si>
    <t>P62701</t>
  </si>
  <si>
    <t>O00148</t>
  </si>
  <si>
    <t>P26373</t>
  </si>
  <si>
    <t>O60716</t>
  </si>
  <si>
    <t>Q9HCK8</t>
  </si>
  <si>
    <t>P25705</t>
  </si>
  <si>
    <t>Q06787</t>
  </si>
  <si>
    <t>Q9NPF5</t>
  </si>
  <si>
    <t>Q9NW64</t>
  </si>
  <si>
    <t>Q14498</t>
  </si>
  <si>
    <t>P62750</t>
  </si>
  <si>
    <t>Q5JSZ5</t>
  </si>
  <si>
    <t>Q8NC51</t>
  </si>
  <si>
    <t>Q9UJX3</t>
  </si>
  <si>
    <t>Q9P258</t>
  </si>
  <si>
    <t>Q13535</t>
  </si>
  <si>
    <t>Q14566</t>
  </si>
  <si>
    <t>P30153</t>
  </si>
  <si>
    <t>O75396</t>
  </si>
  <si>
    <t>P16989</t>
  </si>
  <si>
    <t>Q9HCG8</t>
  </si>
  <si>
    <t>P30050</t>
  </si>
  <si>
    <t>Q9P2K5</t>
  </si>
  <si>
    <t>O43493</t>
  </si>
  <si>
    <t>Q69YH5</t>
  </si>
  <si>
    <t>P62241</t>
  </si>
  <si>
    <t>Q6P1J9</t>
  </si>
  <si>
    <t>Q96AG4</t>
  </si>
  <si>
    <t>Q9BQ67</t>
  </si>
  <si>
    <t>Q99549</t>
  </si>
  <si>
    <t>Q8N3C0</t>
  </si>
  <si>
    <t>P57740</t>
  </si>
  <si>
    <t>Q8WVM7</t>
  </si>
  <si>
    <t>Q16629</t>
  </si>
  <si>
    <t>P51608</t>
  </si>
  <si>
    <t>P16104</t>
  </si>
  <si>
    <t>Q03188</t>
  </si>
  <si>
    <t>Q9H8H2</t>
  </si>
  <si>
    <t>Q9UKF6</t>
  </si>
  <si>
    <t>O00116</t>
  </si>
  <si>
    <t>O15020</t>
  </si>
  <si>
    <t>Q7KZ85</t>
  </si>
  <si>
    <t>P09543</t>
  </si>
  <si>
    <t>O15294</t>
  </si>
  <si>
    <t>Q13823</t>
  </si>
  <si>
    <t>Q9Y5J1</t>
  </si>
  <si>
    <t>P49257</t>
  </si>
  <si>
    <t>Q13242</t>
  </si>
  <si>
    <t>P10809</t>
  </si>
  <si>
    <t>Q86VP6</t>
  </si>
  <si>
    <t>P18124</t>
  </si>
  <si>
    <t>O75494</t>
  </si>
  <si>
    <t>Q9NWT1</t>
  </si>
  <si>
    <t>P19447</t>
  </si>
  <si>
    <t>Q5T8P6</t>
  </si>
  <si>
    <t>Q8N766</t>
  </si>
  <si>
    <t>Q07864</t>
  </si>
  <si>
    <t>Q9Y3I0</t>
  </si>
  <si>
    <t>P27694</t>
  </si>
  <si>
    <t>Q15397</t>
  </si>
  <si>
    <t>Q15738</t>
  </si>
  <si>
    <t>Q15366</t>
  </si>
  <si>
    <t>O95251</t>
  </si>
  <si>
    <t>P05388</t>
  </si>
  <si>
    <t>Q8WWY3</t>
  </si>
  <si>
    <t>Q9NY61</t>
  </si>
  <si>
    <t>Q9H582</t>
  </si>
  <si>
    <t>Q14692</t>
  </si>
  <si>
    <t>Q6PD62</t>
  </si>
  <si>
    <t>P27635</t>
  </si>
  <si>
    <t>Q9UKJ3</t>
  </si>
  <si>
    <t>P46777</t>
  </si>
  <si>
    <t>P40937</t>
  </si>
  <si>
    <t>P33991</t>
  </si>
  <si>
    <t>Q12996</t>
  </si>
  <si>
    <t>O60508</t>
  </si>
  <si>
    <t>Q9UBU9</t>
  </si>
  <si>
    <t>Q9Y2K7</t>
  </si>
  <si>
    <t>Q9UDY2</t>
  </si>
  <si>
    <t>P24844</t>
  </si>
  <si>
    <t>Q15084</t>
  </si>
  <si>
    <t>Q13618</t>
  </si>
  <si>
    <t>P50454</t>
  </si>
  <si>
    <t>Q9H6R0</t>
  </si>
  <si>
    <t>P56182</t>
  </si>
  <si>
    <t>Q96C57</t>
  </si>
  <si>
    <t>P83731</t>
  </si>
  <si>
    <t>P26640</t>
  </si>
  <si>
    <t>P07814</t>
  </si>
  <si>
    <t>A1L0T0</t>
  </si>
  <si>
    <t>Q96L73</t>
  </si>
  <si>
    <t>Q86U42</t>
  </si>
  <si>
    <t>P53350</t>
  </si>
  <si>
    <t>Q9C0C2</t>
  </si>
  <si>
    <t>P23284</t>
  </si>
  <si>
    <t>O43663</t>
  </si>
  <si>
    <t>P26196</t>
  </si>
  <si>
    <t>Q96A65</t>
  </si>
  <si>
    <t>Q14444</t>
  </si>
  <si>
    <t>O75179</t>
  </si>
  <si>
    <t>Q12824</t>
  </si>
  <si>
    <t>O75934</t>
  </si>
  <si>
    <t>Q9BTC8</t>
  </si>
  <si>
    <t>P62917</t>
  </si>
  <si>
    <t>Q93009</t>
  </si>
  <si>
    <t>P49790</t>
  </si>
  <si>
    <t>O75151</t>
  </si>
  <si>
    <t>Q7Z3B4</t>
  </si>
  <si>
    <t>O95785</t>
  </si>
  <si>
    <t>Q9NXF1</t>
  </si>
  <si>
    <t>Q12907</t>
  </si>
  <si>
    <t>O94874</t>
  </si>
  <si>
    <t>P48449</t>
  </si>
  <si>
    <t>Q9NYU2</t>
  </si>
  <si>
    <t>Q9BRJ6</t>
  </si>
  <si>
    <t>Q93077</t>
  </si>
  <si>
    <t>Q7Z7K6</t>
  </si>
  <si>
    <t>Q8NEF9</t>
  </si>
  <si>
    <t>O95104</t>
  </si>
  <si>
    <t>Q12873</t>
  </si>
  <si>
    <t>P53396</t>
  </si>
  <si>
    <t>P40938</t>
  </si>
  <si>
    <t>Q13835</t>
  </si>
  <si>
    <t>P35659</t>
  </si>
  <si>
    <t>P54920</t>
  </si>
  <si>
    <t>P80723</t>
  </si>
  <si>
    <t>O00541</t>
  </si>
  <si>
    <t>Q9NYV4</t>
  </si>
  <si>
    <t>O43790</t>
  </si>
  <si>
    <t>O75821</t>
  </si>
  <si>
    <t>Q8N7H5</t>
  </si>
  <si>
    <t>Q9H0L4</t>
  </si>
  <si>
    <t>Q8NDT2</t>
  </si>
  <si>
    <t>Q8WXI9</t>
  </si>
  <si>
    <t>Q9NPI1</t>
  </si>
  <si>
    <t>Q4G0J3</t>
  </si>
  <si>
    <t>Q15022</t>
  </si>
  <si>
    <t>Q96GM8</t>
  </si>
  <si>
    <t>O43684</t>
  </si>
  <si>
    <t>P78406</t>
  </si>
  <si>
    <t>Q9UGP8</t>
  </si>
  <si>
    <t>Q7Z5J4</t>
  </si>
  <si>
    <t>Q96GD4</t>
  </si>
  <si>
    <t>O60318</t>
  </si>
  <si>
    <t>P19525</t>
  </si>
  <si>
    <t>P23258</t>
  </si>
  <si>
    <t>P46063</t>
  </si>
  <si>
    <t>Q9P2J5</t>
  </si>
  <si>
    <t>Q13868</t>
  </si>
  <si>
    <t>P35249</t>
  </si>
  <si>
    <t>P62820</t>
  </si>
  <si>
    <t>Q13185</t>
  </si>
  <si>
    <t>P45973</t>
  </si>
  <si>
    <t>Q5RKV6</t>
  </si>
  <si>
    <t>P06576</t>
  </si>
  <si>
    <t>P02751</t>
  </si>
  <si>
    <t>Q14203</t>
  </si>
  <si>
    <t>Q7L576</t>
  </si>
  <si>
    <t>O94913</t>
  </si>
  <si>
    <t>Q15361</t>
  </si>
  <si>
    <t>P13861</t>
  </si>
  <si>
    <t>P60660</t>
  </si>
  <si>
    <t>Q9Y383</t>
  </si>
  <si>
    <t>Q8NEY8</t>
  </si>
  <si>
    <t>P46783</t>
  </si>
  <si>
    <t>Q15554</t>
  </si>
  <si>
    <t>Q9H0E9</t>
  </si>
  <si>
    <t>P08621</t>
  </si>
  <si>
    <t>P41091</t>
  </si>
  <si>
    <t>Q12874</t>
  </si>
  <si>
    <t>P05114</t>
  </si>
  <si>
    <t>P21127</t>
  </si>
  <si>
    <t>Q15050</t>
  </si>
  <si>
    <t>P52597</t>
  </si>
  <si>
    <t>Q8N5C6</t>
  </si>
  <si>
    <t>P49755</t>
  </si>
  <si>
    <t>Q9UG63</t>
  </si>
  <si>
    <t>Q9P0L0</t>
  </si>
  <si>
    <t>P29375</t>
  </si>
  <si>
    <t>P68871</t>
  </si>
  <si>
    <t>Q9H0U4</t>
  </si>
  <si>
    <t>O15269</t>
  </si>
  <si>
    <t>P49736</t>
  </si>
  <si>
    <t>Q15323</t>
  </si>
  <si>
    <t>Q9NQC3</t>
  </si>
  <si>
    <t>P20700</t>
  </si>
  <si>
    <t>P35998</t>
  </si>
  <si>
    <t>O94851</t>
  </si>
  <si>
    <t>P31689</t>
  </si>
  <si>
    <t>P39019</t>
  </si>
  <si>
    <t>Q96SB4</t>
  </si>
  <si>
    <t>Q8NFW8</t>
  </si>
  <si>
    <t>Q9ULX6</t>
  </si>
  <si>
    <t>Q10567</t>
  </si>
  <si>
    <t>Q7Z2T5</t>
  </si>
  <si>
    <t>Q96A33</t>
  </si>
  <si>
    <t>P01834</t>
  </si>
  <si>
    <t>Q9UFC0</t>
  </si>
  <si>
    <t>P62753</t>
  </si>
  <si>
    <t>Q02818</t>
  </si>
  <si>
    <t>P49454</t>
  </si>
  <si>
    <t>P20042</t>
  </si>
  <si>
    <t>Q9Y2D5</t>
  </si>
  <si>
    <t>Q86W42</t>
  </si>
  <si>
    <t>P84103</t>
  </si>
  <si>
    <t>Q8NEJ9</t>
  </si>
  <si>
    <t>P05107</t>
  </si>
  <si>
    <t>P62140</t>
  </si>
  <si>
    <t>Q6PKG0</t>
  </si>
  <si>
    <t>P52789</t>
  </si>
  <si>
    <t>Q71F23</t>
  </si>
  <si>
    <t>Q07157</t>
  </si>
  <si>
    <t>Q92785</t>
  </si>
  <si>
    <t>P62263</t>
  </si>
  <si>
    <t>P00387</t>
  </si>
  <si>
    <t>A0FGR8</t>
  </si>
  <si>
    <t>P52907</t>
  </si>
  <si>
    <t>Q5QJE6</t>
  </si>
  <si>
    <t>P57678</t>
  </si>
  <si>
    <t>P62244</t>
  </si>
  <si>
    <t>Q02878</t>
  </si>
  <si>
    <t>Q9Y2W2</t>
  </si>
  <si>
    <t>P53814</t>
  </si>
  <si>
    <t>P54132</t>
  </si>
  <si>
    <t>O75534</t>
  </si>
  <si>
    <t>Q96KQ7</t>
  </si>
  <si>
    <t>P51149</t>
  </si>
  <si>
    <t>Q9Y262</t>
  </si>
  <si>
    <t>O94905</t>
  </si>
  <si>
    <t>Q13283</t>
  </si>
  <si>
    <t>Q14257</t>
  </si>
  <si>
    <t>Q99996</t>
  </si>
  <si>
    <t>Q9ULV3</t>
  </si>
  <si>
    <t>Q8TEQ6</t>
  </si>
  <si>
    <t>P32969</t>
  </si>
  <si>
    <t>P18074</t>
  </si>
  <si>
    <t>P78386</t>
  </si>
  <si>
    <t>O43809</t>
  </si>
  <si>
    <t>O00566</t>
  </si>
  <si>
    <t>P19784</t>
  </si>
  <si>
    <t>Q99986</t>
  </si>
  <si>
    <t>Q92804</t>
  </si>
  <si>
    <t>Q9Y5M8</t>
  </si>
  <si>
    <t>Q13895</t>
  </si>
  <si>
    <t>Q8NFC6</t>
  </si>
  <si>
    <t>Q9BZF1</t>
  </si>
  <si>
    <t>Q9NVF7</t>
  </si>
  <si>
    <t>Q96ME7</t>
  </si>
  <si>
    <t>Q9BV38</t>
  </si>
  <si>
    <t>Q8N884</t>
  </si>
  <si>
    <t>Q13409</t>
  </si>
  <si>
    <t>Q86UP3</t>
  </si>
  <si>
    <t>Q9NVH2</t>
  </si>
  <si>
    <t>P05198</t>
  </si>
  <si>
    <t>Q9Y5A9</t>
  </si>
  <si>
    <t>Q86UE4</t>
  </si>
  <si>
    <t>Q5JVF3</t>
  </si>
  <si>
    <t>P78357</t>
  </si>
  <si>
    <t>P07199</t>
  </si>
  <si>
    <t>Q9ULI0</t>
  </si>
  <si>
    <t>Q6PK04</t>
  </si>
  <si>
    <t>P16435</t>
  </si>
  <si>
    <t>O94973</t>
  </si>
  <si>
    <t>Q9UNQ2</t>
  </si>
  <si>
    <t>Q06330</t>
  </si>
  <si>
    <t>P30414</t>
  </si>
  <si>
    <t>O94880</t>
  </si>
  <si>
    <t>P61221</t>
  </si>
  <si>
    <t>P14868</t>
  </si>
  <si>
    <t>P61019</t>
  </si>
  <si>
    <t>Q96CS3</t>
  </si>
  <si>
    <t>Q15020</t>
  </si>
  <si>
    <t>Q8WUA4</t>
  </si>
  <si>
    <t>Q9UGN5</t>
  </si>
  <si>
    <t>P33240</t>
  </si>
  <si>
    <t>P37198</t>
  </si>
  <si>
    <t>Q96P11</t>
  </si>
  <si>
    <t>O43795</t>
  </si>
  <si>
    <t>Q8TDN6</t>
  </si>
  <si>
    <t>P51148</t>
  </si>
  <si>
    <t>P52926</t>
  </si>
  <si>
    <t>P06493</t>
  </si>
  <si>
    <t>Q13427</t>
  </si>
  <si>
    <t>Q99715</t>
  </si>
  <si>
    <t>Q96SB8</t>
  </si>
  <si>
    <t>Q8N3X1</t>
  </si>
  <si>
    <t>P07305</t>
  </si>
  <si>
    <t>Q92621</t>
  </si>
  <si>
    <t>Q9NQ29</t>
  </si>
  <si>
    <t>P39748</t>
  </si>
  <si>
    <t>Q9BYG3</t>
  </si>
  <si>
    <t>Q6IBW4</t>
  </si>
  <si>
    <t>P68400</t>
  </si>
  <si>
    <t>P04844</t>
  </si>
  <si>
    <t>Q09028</t>
  </si>
  <si>
    <t>P27348</t>
  </si>
  <si>
    <t>Q8N1N4</t>
  </si>
  <si>
    <t>O43148</t>
  </si>
  <si>
    <t>Q96CW1</t>
  </si>
  <si>
    <t>Q07020</t>
  </si>
  <si>
    <t>Q9NS91</t>
  </si>
  <si>
    <t>Q6DD88</t>
  </si>
  <si>
    <t>Q9NVM9</t>
  </si>
  <si>
    <t>Q9Y6E2</t>
  </si>
  <si>
    <t>Q14207</t>
  </si>
  <si>
    <t>P09012</t>
  </si>
  <si>
    <t>Q14191</t>
  </si>
  <si>
    <t>Q6P158</t>
  </si>
  <si>
    <t>Q15019</t>
  </si>
  <si>
    <t>Q92973</t>
  </si>
  <si>
    <t>Q02413</t>
  </si>
  <si>
    <t>Q9Y295</t>
  </si>
  <si>
    <t>P05204</t>
  </si>
  <si>
    <t>Q9NY93</t>
  </si>
  <si>
    <t>Q9NUQ6</t>
  </si>
  <si>
    <t>Q9BZK7</t>
  </si>
  <si>
    <t>Q9NQT5</t>
  </si>
  <si>
    <t>Q9NVC6</t>
  </si>
  <si>
    <t>Q13112</t>
  </si>
  <si>
    <t>O00264</t>
  </si>
  <si>
    <t>Q49A26</t>
  </si>
  <si>
    <t>Q12797</t>
  </si>
  <si>
    <t>O95639</t>
  </si>
  <si>
    <t>P01857</t>
  </si>
  <si>
    <t>Q14671</t>
  </si>
  <si>
    <t>Q05193</t>
  </si>
  <si>
    <t>O15173</t>
  </si>
  <si>
    <t>Q02543</t>
  </si>
  <si>
    <t>P62910</t>
  </si>
  <si>
    <t>Q9BY44</t>
  </si>
  <si>
    <t>P61106</t>
  </si>
  <si>
    <t>Q9UHD8</t>
  </si>
  <si>
    <t>P19387</t>
  </si>
  <si>
    <t>P28288</t>
  </si>
  <si>
    <t>P08708</t>
  </si>
  <si>
    <t>Q08AF3</t>
  </si>
  <si>
    <t>O95573</t>
  </si>
  <si>
    <t>Q8TBA6</t>
  </si>
  <si>
    <t>P61964</t>
  </si>
  <si>
    <t>O43175</t>
  </si>
  <si>
    <t>Q13243</t>
  </si>
  <si>
    <t>P09661</t>
  </si>
  <si>
    <t>P20585</t>
  </si>
  <si>
    <t>O43237</t>
  </si>
  <si>
    <t>Q9H0H0</t>
  </si>
  <si>
    <t>P15311</t>
  </si>
  <si>
    <t>Q92879</t>
  </si>
  <si>
    <t>P62277</t>
  </si>
  <si>
    <t>O76011</t>
  </si>
  <si>
    <t>Q8IUF8</t>
  </si>
  <si>
    <t>P27797</t>
  </si>
  <si>
    <t>Q9Y5Q8</t>
  </si>
  <si>
    <t>P17858</t>
  </si>
  <si>
    <t>P62979</t>
  </si>
  <si>
    <t>P18621</t>
  </si>
  <si>
    <t>Q969V3</t>
  </si>
  <si>
    <t>Q13523</t>
  </si>
  <si>
    <t>P30519</t>
  </si>
  <si>
    <t>P06733</t>
  </si>
  <si>
    <t>P62318</t>
  </si>
  <si>
    <t>P56192</t>
  </si>
  <si>
    <t>Q00577</t>
  </si>
  <si>
    <t>Q6PJG2</t>
  </si>
  <si>
    <t>Q6I9Y2</t>
  </si>
  <si>
    <t>P62995</t>
  </si>
  <si>
    <t>O95232</t>
  </si>
  <si>
    <t>P55060</t>
  </si>
  <si>
    <t>Q68E01</t>
  </si>
  <si>
    <t>Q9Y3A4</t>
  </si>
  <si>
    <t>P39656</t>
  </si>
  <si>
    <t>P40429</t>
  </si>
  <si>
    <t>O95400</t>
  </si>
  <si>
    <t>O14965</t>
  </si>
  <si>
    <t>Q14331</t>
  </si>
  <si>
    <t>Q14527</t>
  </si>
  <si>
    <t>Q9H4L4</t>
  </si>
  <si>
    <t>O94762</t>
  </si>
  <si>
    <t>Q9HC52</t>
  </si>
  <si>
    <t>Q562R1</t>
  </si>
  <si>
    <t>Q8WYA6</t>
  </si>
  <si>
    <t>P57721</t>
  </si>
  <si>
    <t>P54727</t>
  </si>
  <si>
    <t>Q14677</t>
  </si>
  <si>
    <t>O95758</t>
  </si>
  <si>
    <t>Q9NY12</t>
  </si>
  <si>
    <t>P04040</t>
  </si>
  <si>
    <t>Q07954</t>
  </si>
  <si>
    <t>Q9NSD9</t>
  </si>
  <si>
    <t>O95816</t>
  </si>
  <si>
    <t>Q9BRD0</t>
  </si>
  <si>
    <t>Q9NTJ5</t>
  </si>
  <si>
    <t>Q96KP1</t>
  </si>
  <si>
    <t>P46977</t>
  </si>
  <si>
    <t>P35268</t>
  </si>
  <si>
    <t>Q9BVI4</t>
  </si>
  <si>
    <t>A2RRP1</t>
  </si>
  <si>
    <t>Q9NVU7</t>
  </si>
  <si>
    <t>P52292</t>
  </si>
  <si>
    <t>Q7Z7L1</t>
  </si>
  <si>
    <t>Q9NPD3</t>
  </si>
  <si>
    <t>Q9NWB6</t>
  </si>
  <si>
    <t>Q14694</t>
  </si>
  <si>
    <t>Q9NV70</t>
  </si>
  <si>
    <t>Q16181</t>
  </si>
  <si>
    <t>O00178</t>
  </si>
  <si>
    <t>Q06265</t>
  </si>
  <si>
    <t>Q13601</t>
  </si>
  <si>
    <t>Q13416</t>
  </si>
  <si>
    <t>Q99496</t>
  </si>
  <si>
    <t>O95292</t>
  </si>
  <si>
    <t>Q9BTV4</t>
  </si>
  <si>
    <t>Q9UBU8</t>
  </si>
  <si>
    <t>Q9UN86</t>
  </si>
  <si>
    <t>O75477</t>
  </si>
  <si>
    <t>Q8ND82</t>
  </si>
  <si>
    <t>O60885</t>
  </si>
  <si>
    <t>Q9NQ55</t>
  </si>
  <si>
    <t>Q9UPT8</t>
  </si>
  <si>
    <t>Q5T1M5</t>
  </si>
  <si>
    <t>Q8N5A5</t>
  </si>
  <si>
    <t>Q9Y2L1</t>
  </si>
  <si>
    <t>P18615</t>
  </si>
  <si>
    <t>Q9UH17</t>
  </si>
  <si>
    <t>O43172</t>
  </si>
  <si>
    <t>Q5D862</t>
  </si>
  <si>
    <t>P18887</t>
  </si>
  <si>
    <t>Q9Y618</t>
  </si>
  <si>
    <t>Q9Y2A7</t>
  </si>
  <si>
    <t>Q9H9Y6</t>
  </si>
  <si>
    <t>Q9ULV4</t>
  </si>
  <si>
    <t>Q14004</t>
  </si>
  <si>
    <t>Q13619</t>
  </si>
  <si>
    <t>Q96IZ7</t>
  </si>
  <si>
    <t>Q16695</t>
  </si>
  <si>
    <t>Q02040</t>
  </si>
  <si>
    <t>Q9NVR2</t>
  </si>
  <si>
    <t>Q9H0G5</t>
  </si>
  <si>
    <t>P62316</t>
  </si>
  <si>
    <t>P29590</t>
  </si>
  <si>
    <t>Q9HB58</t>
  </si>
  <si>
    <t>Q9BSJ2</t>
  </si>
  <si>
    <t>Q8IWS0</t>
  </si>
  <si>
    <t>O95613</t>
  </si>
  <si>
    <t>Q9BWF3</t>
  </si>
  <si>
    <t>Q9H7N4</t>
  </si>
  <si>
    <t>Q05D32</t>
  </si>
  <si>
    <t>Q9UHG3</t>
  </si>
  <si>
    <t>Q9BZ95</t>
  </si>
  <si>
    <t>O15270</t>
  </si>
  <si>
    <t>Q16850</t>
  </si>
  <si>
    <t>P62888</t>
  </si>
  <si>
    <t>P04637</t>
  </si>
  <si>
    <t>Q92769</t>
  </si>
  <si>
    <t>Q8WUA2</t>
  </si>
  <si>
    <t>P36873</t>
  </si>
  <si>
    <t>Q9Y6V7</t>
  </si>
  <si>
    <t>Q7Z589</t>
  </si>
  <si>
    <t>P08195</t>
  </si>
  <si>
    <t>P62829</t>
  </si>
  <si>
    <t>Q15291</t>
  </si>
  <si>
    <t>P84243</t>
  </si>
  <si>
    <t>Q15005</t>
  </si>
  <si>
    <t>P84157</t>
  </si>
  <si>
    <t>Q9UHI6</t>
  </si>
  <si>
    <t>Q15436</t>
  </si>
  <si>
    <t>P31944</t>
  </si>
  <si>
    <t>Q9BQ04</t>
  </si>
  <si>
    <t>Q9UQR0</t>
  </si>
  <si>
    <t>P62249</t>
  </si>
  <si>
    <t>P29372</t>
  </si>
  <si>
    <t>O14617</t>
  </si>
  <si>
    <t>Q9BX40</t>
  </si>
  <si>
    <t>Q9Y6G9</t>
  </si>
  <si>
    <t>Q15907</t>
  </si>
  <si>
    <t>Q6NW34</t>
  </si>
  <si>
    <t>O00461</t>
  </si>
  <si>
    <t>Q8WUD4</t>
  </si>
  <si>
    <t>Q9NRW7</t>
  </si>
  <si>
    <t>Q96JM7</t>
  </si>
  <si>
    <t>Q9GZS1</t>
  </si>
  <si>
    <t>O95714</t>
  </si>
  <si>
    <t>P18077</t>
  </si>
  <si>
    <t>P46782</t>
  </si>
  <si>
    <t>P08579</t>
  </si>
  <si>
    <t>P78316</t>
  </si>
  <si>
    <t>Q8WVV9</t>
  </si>
  <si>
    <t>Q9NUL3</t>
  </si>
  <si>
    <t>O75844</t>
  </si>
  <si>
    <t>Q13415</t>
  </si>
  <si>
    <t>Q92830</t>
  </si>
  <si>
    <t>P35240</t>
  </si>
  <si>
    <t>O15014</t>
  </si>
  <si>
    <t>Q8IWZ8</t>
  </si>
  <si>
    <t>Q9BZH6</t>
  </si>
  <si>
    <t>Q99439</t>
  </si>
  <si>
    <t>Q9BW27</t>
  </si>
  <si>
    <t>Q7Z460</t>
  </si>
  <si>
    <t>O15372</t>
  </si>
  <si>
    <t>O60315</t>
  </si>
  <si>
    <t>P45880</t>
  </si>
  <si>
    <t>Q14137</t>
  </si>
  <si>
    <t>Q8TCJ2</t>
  </si>
  <si>
    <t>Q01844</t>
  </si>
  <si>
    <t>P42345</t>
  </si>
  <si>
    <t>P49207</t>
  </si>
  <si>
    <t>P62258</t>
  </si>
  <si>
    <t>Q13889</t>
  </si>
  <si>
    <t>Q8IY67</t>
  </si>
  <si>
    <t>Q9H2D6</t>
  </si>
  <si>
    <t>Q8TAD8</t>
  </si>
  <si>
    <t>Q8N1B4</t>
  </si>
  <si>
    <t>Q8TF68</t>
  </si>
  <si>
    <t>P12036</t>
  </si>
  <si>
    <t>Q9UKD2</t>
  </si>
  <si>
    <t>O94964</t>
  </si>
  <si>
    <t>Q71UI9</t>
  </si>
  <si>
    <t>Q9BYJ9</t>
  </si>
  <si>
    <t>P61020</t>
  </si>
  <si>
    <t>Q9NYL9</t>
  </si>
  <si>
    <t>O96005</t>
  </si>
  <si>
    <t>P62081</t>
  </si>
  <si>
    <t>Q2NL82</t>
  </si>
  <si>
    <t>Q15021</t>
  </si>
  <si>
    <t>Q7Z2E3</t>
  </si>
  <si>
    <t>O14776</t>
  </si>
  <si>
    <t>Q8TED0</t>
  </si>
  <si>
    <t>P20645</t>
  </si>
  <si>
    <t>Q13547</t>
  </si>
  <si>
    <t>Q96BK5</t>
  </si>
  <si>
    <t>Q86Y91</t>
  </si>
  <si>
    <t>Q9Y3C6</t>
  </si>
  <si>
    <t>P20592</t>
  </si>
  <si>
    <t>P46778</t>
  </si>
  <si>
    <t>Q9Y285</t>
  </si>
  <si>
    <t>P83881</t>
  </si>
  <si>
    <t>Q15648</t>
  </si>
  <si>
    <t>P63104</t>
  </si>
  <si>
    <t>Q13472</t>
  </si>
  <si>
    <t>Q68CQ4</t>
  </si>
  <si>
    <t>Q6P4R8</t>
  </si>
  <si>
    <t>Q9H8V3</t>
  </si>
  <si>
    <t>Q9NRR5</t>
  </si>
  <si>
    <t>Q15428</t>
  </si>
  <si>
    <t>P05387</t>
  </si>
  <si>
    <t>P84098</t>
  </si>
  <si>
    <t>P20340</t>
  </si>
  <si>
    <t>Q9Y2X0</t>
  </si>
  <si>
    <t>P23921</t>
  </si>
  <si>
    <t>Q9BZI7</t>
  </si>
  <si>
    <t>P62269</t>
  </si>
  <si>
    <t>O95926</t>
  </si>
  <si>
    <t>Q9HAV4</t>
  </si>
  <si>
    <t>Q9NP66</t>
  </si>
  <si>
    <t>Q9Y2P8</t>
  </si>
  <si>
    <t>P19367</t>
  </si>
  <si>
    <t>Q9HBR0</t>
  </si>
  <si>
    <t>O00443</t>
  </si>
  <si>
    <t>Q562F6</t>
  </si>
  <si>
    <t>P62266</t>
  </si>
  <si>
    <t>Q9Y3C1</t>
  </si>
  <si>
    <t>P78362</t>
  </si>
  <si>
    <t>P84090</t>
  </si>
  <si>
    <t>O94842</t>
  </si>
  <si>
    <t>P19388</t>
  </si>
  <si>
    <t>O95373</t>
  </si>
  <si>
    <t>P49674</t>
  </si>
  <si>
    <t>Q9Y6A4</t>
  </si>
  <si>
    <t>Q96EY4</t>
  </si>
  <si>
    <t>Q68DK7</t>
  </si>
  <si>
    <t>P49848</t>
  </si>
  <si>
    <t>Q7Z5K2</t>
  </si>
  <si>
    <t>P48729</t>
  </si>
  <si>
    <t>P17096</t>
  </si>
  <si>
    <t>Q9NVI1</t>
  </si>
  <si>
    <t>Q9H7Z6</t>
  </si>
  <si>
    <t>P61619</t>
  </si>
  <si>
    <t>P60866</t>
  </si>
  <si>
    <t>Q9Y3B3</t>
  </si>
  <si>
    <t>Q15024</t>
  </si>
  <si>
    <t>P61353</t>
  </si>
  <si>
    <t>O60244</t>
  </si>
  <si>
    <t>O00629</t>
  </si>
  <si>
    <t>Q9H8H0</t>
  </si>
  <si>
    <t>Q8TCT9</t>
  </si>
  <si>
    <t>Q14764</t>
  </si>
  <si>
    <t>O95478</t>
  </si>
  <si>
    <t>Q9H147</t>
  </si>
  <si>
    <t>Q8IYA6</t>
  </si>
  <si>
    <t>Q5T280</t>
  </si>
  <si>
    <t>Q9H7B2</t>
  </si>
  <si>
    <t>Q6KB66</t>
  </si>
  <si>
    <t>Q96AQ6</t>
  </si>
  <si>
    <t>Q13042</t>
  </si>
  <si>
    <t>P10321</t>
  </si>
  <si>
    <t>Q9BS26</t>
  </si>
  <si>
    <t>Q9P013</t>
  </si>
  <si>
    <t>Q6NZI2</t>
  </si>
  <si>
    <t>Q5SW79</t>
  </si>
  <si>
    <t>Q3B726</t>
  </si>
  <si>
    <t>O75683</t>
  </si>
  <si>
    <t>O60884</t>
  </si>
  <si>
    <t>Q641Q2</t>
  </si>
  <si>
    <t>Q9P0V3</t>
  </si>
  <si>
    <t>P47897</t>
  </si>
  <si>
    <t>P21796</t>
  </si>
  <si>
    <t>Q96NB3</t>
  </si>
  <si>
    <t>Q9H967</t>
  </si>
  <si>
    <t>O60499</t>
  </si>
  <si>
    <t>P49711</t>
  </si>
  <si>
    <t>P46779</t>
  </si>
  <si>
    <t>Q96B26</t>
  </si>
  <si>
    <t>Q92538</t>
  </si>
  <si>
    <t>Q9Y3X0</t>
  </si>
  <si>
    <t>P62847</t>
  </si>
  <si>
    <t>Q6PCB5</t>
  </si>
  <si>
    <t>P61923</t>
  </si>
  <si>
    <t>P35613</t>
  </si>
  <si>
    <t>Q93050</t>
  </si>
  <si>
    <t>Q96HA7</t>
  </si>
  <si>
    <t>Q16576</t>
  </si>
  <si>
    <t>Q9BW85</t>
  </si>
  <si>
    <t>Q01831</t>
  </si>
  <si>
    <t>Q9HCU5</t>
  </si>
  <si>
    <t>P98082</t>
  </si>
  <si>
    <t>Q5T3J3</t>
  </si>
  <si>
    <t>P78563</t>
  </si>
  <si>
    <t>Q9BVL2</t>
  </si>
  <si>
    <t>Q9Y3B9</t>
  </si>
  <si>
    <t>P20339</t>
  </si>
  <si>
    <t>P05556</t>
  </si>
  <si>
    <t>P10644</t>
  </si>
  <si>
    <t>Q9UPN6</t>
  </si>
  <si>
    <t>Q9Y3Y2</t>
  </si>
  <si>
    <t>Q9NP72</t>
  </si>
  <si>
    <t>Q9UKV5</t>
  </si>
  <si>
    <t>Q52LJ0</t>
  </si>
  <si>
    <t>Q9Y3B2</t>
  </si>
  <si>
    <t>Q9NYH9</t>
  </si>
  <si>
    <t>O75122</t>
  </si>
  <si>
    <t>P63208</t>
  </si>
  <si>
    <t>O14828</t>
  </si>
  <si>
    <t>O95696</t>
  </si>
  <si>
    <t>O95248</t>
  </si>
  <si>
    <t>Q9Y6J0</t>
  </si>
  <si>
    <t>Q8WXF1</t>
  </si>
  <si>
    <t>Q15836</t>
  </si>
  <si>
    <t>Q13315</t>
  </si>
  <si>
    <t>Q9P035</t>
  </si>
  <si>
    <t>Q96G21</t>
  </si>
  <si>
    <t>O75530</t>
  </si>
  <si>
    <t>Q9UHB7</t>
  </si>
  <si>
    <t>P04899</t>
  </si>
  <si>
    <t>P67870</t>
  </si>
  <si>
    <t>Q9UKL3</t>
  </si>
  <si>
    <t>P51948</t>
  </si>
  <si>
    <t>Q9UBF2</t>
  </si>
  <si>
    <t>Q9H089</t>
  </si>
  <si>
    <t>Q9Y5S9</t>
  </si>
  <si>
    <t>P41219</t>
  </si>
  <si>
    <t>P55199</t>
  </si>
  <si>
    <t>P22314</t>
  </si>
  <si>
    <t>Q13190</t>
  </si>
  <si>
    <t>Q8TC12</t>
  </si>
  <si>
    <t>Q8WUD1</t>
  </si>
  <si>
    <t>Q15014</t>
  </si>
  <si>
    <t>P46379</t>
  </si>
  <si>
    <t>O43818</t>
  </si>
  <si>
    <t>P61254</t>
  </si>
  <si>
    <t>P61163</t>
  </si>
  <si>
    <t>Q15417</t>
  </si>
  <si>
    <t>Q13951</t>
  </si>
  <si>
    <t>Q9P1Y6</t>
  </si>
  <si>
    <t>Q8IUH3</t>
  </si>
  <si>
    <t>Q96PZ2</t>
  </si>
  <si>
    <t>P61224</t>
  </si>
  <si>
    <t>P62873</t>
  </si>
  <si>
    <t>Q96MG7</t>
  </si>
  <si>
    <t>P50402</t>
  </si>
  <si>
    <t>P08133</t>
  </si>
  <si>
    <t>P14678</t>
  </si>
  <si>
    <t>Q9BQ61</t>
  </si>
  <si>
    <t>P30040</t>
  </si>
  <si>
    <t>P38432</t>
  </si>
  <si>
    <t>Q01130</t>
  </si>
  <si>
    <t>Q75QN2</t>
  </si>
  <si>
    <t>Q86XZ4</t>
  </si>
  <si>
    <t>Q9BQ75</t>
  </si>
  <si>
    <t>Q9Y6X9</t>
  </si>
  <si>
    <t>P62987</t>
  </si>
  <si>
    <t>Q96QD9</t>
  </si>
  <si>
    <t>Q8N556</t>
  </si>
  <si>
    <t>Q13356</t>
  </si>
  <si>
    <t>Q9UBB4</t>
  </si>
  <si>
    <t>Q14011</t>
  </si>
  <si>
    <t>Q06830</t>
  </si>
  <si>
    <t>Q2TB10</t>
  </si>
  <si>
    <t>P46776</t>
  </si>
  <si>
    <t>Q6Y7W6</t>
  </si>
  <si>
    <t>Q13724</t>
  </si>
  <si>
    <t>O00303</t>
  </si>
  <si>
    <t>Q9Y6J9</t>
  </si>
  <si>
    <t>Q8IWA0</t>
  </si>
  <si>
    <t>Q709C8</t>
  </si>
  <si>
    <t>Q8NHH9</t>
  </si>
  <si>
    <t>Q7L2Z9</t>
  </si>
  <si>
    <t>Q9NRW3</t>
  </si>
  <si>
    <t>Q53F19</t>
  </si>
  <si>
    <t>Q9Y679</t>
  </si>
  <si>
    <t>Q5SY16</t>
  </si>
  <si>
    <t>P32780</t>
  </si>
  <si>
    <t>O43447</t>
  </si>
  <si>
    <t>P00338</t>
  </si>
  <si>
    <t>Q8N6R0</t>
  </si>
  <si>
    <t>P54136</t>
  </si>
  <si>
    <t>Q53GQ0</t>
  </si>
  <si>
    <t>O60427</t>
  </si>
  <si>
    <t>Q14318</t>
  </si>
  <si>
    <t>Q6STE5</t>
  </si>
  <si>
    <t>Q15287</t>
  </si>
  <si>
    <t>Q969Q0</t>
  </si>
  <si>
    <t>Q9H5Z1</t>
  </si>
  <si>
    <t>Q9ULK4</t>
  </si>
  <si>
    <t>P26038</t>
  </si>
  <si>
    <t>P04083</t>
  </si>
  <si>
    <t>Q96EU6</t>
  </si>
  <si>
    <t>P61313</t>
  </si>
  <si>
    <t>P38646</t>
  </si>
  <si>
    <t>Q6P1X5</t>
  </si>
  <si>
    <t>P62937</t>
  </si>
  <si>
    <t>Q6UVK1</t>
  </si>
  <si>
    <t>Q96MU7</t>
  </si>
  <si>
    <t>Q05048</t>
  </si>
  <si>
    <t>Q63ZY3</t>
  </si>
  <si>
    <t>Q8IWZ3</t>
  </si>
  <si>
    <t>Q96JC1</t>
  </si>
  <si>
    <t>Q92598</t>
  </si>
  <si>
    <t>Q03001</t>
  </si>
  <si>
    <t>Q03252</t>
  </si>
  <si>
    <t>Q01081</t>
  </si>
  <si>
    <t>Q8NAV1</t>
  </si>
  <si>
    <t>Q16706</t>
  </si>
  <si>
    <t>P62495</t>
  </si>
  <si>
    <t>P62851</t>
  </si>
  <si>
    <t>Q9UNZ5</t>
  </si>
  <si>
    <t>O00505</t>
  </si>
  <si>
    <t>Q149N8</t>
  </si>
  <si>
    <t>Q92610</t>
  </si>
  <si>
    <t>Q86U38</t>
  </si>
  <si>
    <t>Q9NZN4</t>
  </si>
  <si>
    <t>Q9UQ80</t>
  </si>
  <si>
    <t>O43747</t>
  </si>
  <si>
    <t>P52298</t>
  </si>
  <si>
    <t>Q8IXK0</t>
  </si>
  <si>
    <t>P02671</t>
  </si>
  <si>
    <t>Q9NYB0</t>
  </si>
  <si>
    <t>Q06136</t>
  </si>
  <si>
    <t>P62899</t>
  </si>
  <si>
    <t>P52434</t>
  </si>
  <si>
    <t>Q9Y224</t>
  </si>
  <si>
    <t>Q03052</t>
  </si>
  <si>
    <t>Q9BVK6</t>
  </si>
  <si>
    <t>Q9Y5V3</t>
  </si>
  <si>
    <t>Q15293</t>
  </si>
  <si>
    <t>O00471</t>
  </si>
  <si>
    <t>P53992</t>
  </si>
  <si>
    <t>Q9H5V9</t>
  </si>
  <si>
    <t>Q9Y320</t>
  </si>
  <si>
    <t>Q9H8G2</t>
  </si>
  <si>
    <t>Q9UNM6</t>
  </si>
  <si>
    <t>Q03135</t>
  </si>
  <si>
    <t>Q13610</t>
  </si>
  <si>
    <t>Q8WXF0</t>
  </si>
  <si>
    <t>Q96JJ7</t>
  </si>
  <si>
    <t>Q99755</t>
  </si>
  <si>
    <t>Q9NQT4</t>
  </si>
  <si>
    <t>O75937</t>
  </si>
  <si>
    <t>P08651</t>
  </si>
  <si>
    <t>O43670</t>
  </si>
  <si>
    <t>O00488</t>
  </si>
  <si>
    <t>O95470</t>
  </si>
  <si>
    <t>Q9UBL3</t>
  </si>
  <si>
    <t>O15231</t>
  </si>
  <si>
    <t>P62913</t>
  </si>
  <si>
    <t>P62834</t>
  </si>
  <si>
    <t>Q8N1G0</t>
  </si>
  <si>
    <t>P31946</t>
  </si>
  <si>
    <t>O43681</t>
  </si>
  <si>
    <t>Q14865</t>
  </si>
  <si>
    <t>P82094</t>
  </si>
  <si>
    <t>Q9BTU6</t>
  </si>
  <si>
    <t>Q9Y3U8</t>
  </si>
  <si>
    <t>Q9UMX0</t>
  </si>
  <si>
    <t>O43293</t>
  </si>
  <si>
    <t>Q9UNP9</t>
  </si>
  <si>
    <t>Q9BRK5</t>
  </si>
  <si>
    <t>Q9UQR1</t>
  </si>
  <si>
    <t>P42766</t>
  </si>
  <si>
    <t>Q9UP95</t>
  </si>
  <si>
    <t>Q8WU90</t>
  </si>
  <si>
    <t>Q8WWK9</t>
  </si>
  <si>
    <t>Q9Y3B4</t>
  </si>
  <si>
    <t>Q8IWJ2</t>
  </si>
  <si>
    <t>Q7L1Q6</t>
  </si>
  <si>
    <t>Q86UU1</t>
  </si>
  <si>
    <t>Q9NV31</t>
  </si>
  <si>
    <t>O00203</t>
  </si>
  <si>
    <t>Q13492</t>
  </si>
  <si>
    <t>P16070</t>
  </si>
  <si>
    <t>P23497</t>
  </si>
  <si>
    <t>P16220</t>
  </si>
  <si>
    <t>Q3L8U1</t>
  </si>
  <si>
    <t>P23588</t>
  </si>
  <si>
    <t>Q15542</t>
  </si>
  <si>
    <t>O60684</t>
  </si>
  <si>
    <t>Q9UBV2</t>
  </si>
  <si>
    <t>Q9H7L9</t>
  </si>
  <si>
    <t>O00291</t>
  </si>
  <si>
    <t>Q14202</t>
  </si>
  <si>
    <t>P37108</t>
  </si>
  <si>
    <t>Q9NV06</t>
  </si>
  <si>
    <t>Q9Y487</t>
  </si>
  <si>
    <t>P05109</t>
  </si>
  <si>
    <t>Q96HY6</t>
  </si>
  <si>
    <t>Q7Z7H5</t>
  </si>
  <si>
    <t>P51587</t>
  </si>
  <si>
    <t>O15417</t>
  </si>
  <si>
    <t>Q8WUB8</t>
  </si>
  <si>
    <t>P07942</t>
  </si>
  <si>
    <t>O60870</t>
  </si>
  <si>
    <t>P48730</t>
  </si>
  <si>
    <t>Q6DKI1</t>
  </si>
  <si>
    <t>O43264</t>
  </si>
  <si>
    <t>Q03518</t>
  </si>
  <si>
    <t>Q9BPX3</t>
  </si>
  <si>
    <t>P55209</t>
  </si>
  <si>
    <t>P40939</t>
  </si>
  <si>
    <t>Q15363</t>
  </si>
  <si>
    <t>Q6IEG0</t>
  </si>
  <si>
    <t>Q9H3P2</t>
  </si>
  <si>
    <t>O14662</t>
  </si>
  <si>
    <t>O60762</t>
  </si>
  <si>
    <t>O75330</t>
  </si>
  <si>
    <t>Q8TF01</t>
  </si>
  <si>
    <t>Q7RTV0</t>
  </si>
  <si>
    <t>P05362</t>
  </si>
  <si>
    <t>P56545</t>
  </si>
  <si>
    <t>Q8NDF8</t>
  </si>
  <si>
    <t>Q3T8J9</t>
  </si>
  <si>
    <t>Q9UKL0</t>
  </si>
  <si>
    <t>P61326</t>
  </si>
  <si>
    <t>Q9UIQ6</t>
  </si>
  <si>
    <t>Q9UHV7</t>
  </si>
  <si>
    <t>Q9H3R5</t>
  </si>
  <si>
    <t>O15400</t>
  </si>
  <si>
    <t>Q8WVM8</t>
  </si>
  <si>
    <t>O00255</t>
  </si>
  <si>
    <t>Q6UX04</t>
  </si>
  <si>
    <t>O75909</t>
  </si>
  <si>
    <t>P04439</t>
  </si>
  <si>
    <t>Q6PIU2</t>
  </si>
  <si>
    <t>Q15003</t>
  </si>
  <si>
    <t>P35221</t>
  </si>
  <si>
    <t>Q96QR8</t>
  </si>
  <si>
    <t>P61088</t>
  </si>
  <si>
    <t>O00422</t>
  </si>
  <si>
    <t>P20908</t>
  </si>
  <si>
    <t>Q9UI10</t>
  </si>
  <si>
    <t>Q96FF9</t>
  </si>
  <si>
    <t>O15525</t>
  </si>
  <si>
    <t>Q96CW5</t>
  </si>
  <si>
    <t>Q8IUE6</t>
  </si>
  <si>
    <t>Q13561</t>
  </si>
  <si>
    <t>P02647</t>
  </si>
  <si>
    <t>Q70UQ0</t>
  </si>
  <si>
    <t>Q92520</t>
  </si>
  <si>
    <t>P35222</t>
  </si>
  <si>
    <t>Q13595</t>
  </si>
  <si>
    <t>P62195</t>
  </si>
  <si>
    <t>Q7Z4V5</t>
  </si>
  <si>
    <t>Q12981</t>
  </si>
  <si>
    <t>O60488</t>
  </si>
  <si>
    <t>P63167</t>
  </si>
  <si>
    <t>Q6P9B9</t>
  </si>
  <si>
    <t>Q15910</t>
  </si>
  <si>
    <t>P12236</t>
  </si>
  <si>
    <t>O60645</t>
  </si>
  <si>
    <t>P23528</t>
  </si>
  <si>
    <t>O75940</t>
  </si>
  <si>
    <t>P09132</t>
  </si>
  <si>
    <t>Q9BRX2</t>
  </si>
  <si>
    <t>O75915</t>
  </si>
  <si>
    <t>Q9Y6D9</t>
  </si>
  <si>
    <t>P02787</t>
  </si>
  <si>
    <t>O15230</t>
  </si>
  <si>
    <t>Q99873</t>
  </si>
  <si>
    <t>Q92560</t>
  </si>
  <si>
    <t>Q6W2J9</t>
  </si>
  <si>
    <t>O95747</t>
  </si>
  <si>
    <t>O75569</t>
  </si>
  <si>
    <t>O75529</t>
  </si>
  <si>
    <t>Q7Z417</t>
  </si>
  <si>
    <t>P35232</t>
  </si>
  <si>
    <t>Q13347</t>
  </si>
  <si>
    <t>Q03111</t>
  </si>
  <si>
    <t>P31350</t>
  </si>
  <si>
    <t>Q9UJX6</t>
  </si>
  <si>
    <t>P48382</t>
  </si>
  <si>
    <t>P62191</t>
  </si>
  <si>
    <t>Q8WW12</t>
  </si>
  <si>
    <t>Q6P6C2</t>
  </si>
  <si>
    <t>Q9H0U9</t>
  </si>
  <si>
    <t>P61421</t>
  </si>
  <si>
    <t>Q658Y4</t>
  </si>
  <si>
    <t>P67812</t>
  </si>
  <si>
    <t>Q9HAN9</t>
  </si>
  <si>
    <t>Q15006</t>
  </si>
  <si>
    <t>Q9UBQ5</t>
  </si>
  <si>
    <t>P69905</t>
  </si>
  <si>
    <t>Q9NQC1</t>
  </si>
  <si>
    <t>O95071</t>
  </si>
  <si>
    <t>Q6ZUT6</t>
  </si>
  <si>
    <t>Q13029</t>
  </si>
  <si>
    <t>Q9NV88</t>
  </si>
  <si>
    <t>Q99728</t>
  </si>
  <si>
    <t>P62714</t>
  </si>
  <si>
    <t>P08237</t>
  </si>
  <si>
    <t>Q9Y608</t>
  </si>
  <si>
    <t>Q99547</t>
  </si>
  <si>
    <t>Q9Y450</t>
  </si>
  <si>
    <t>Q6UW02</t>
  </si>
  <si>
    <t>P18085</t>
  </si>
  <si>
    <t>P55201</t>
  </si>
  <si>
    <t>Q96JB5</t>
  </si>
  <si>
    <t>Q9HD20</t>
  </si>
  <si>
    <t>Q6IPU0</t>
  </si>
  <si>
    <t>Q9BVC6</t>
  </si>
  <si>
    <t>P62070</t>
  </si>
  <si>
    <t>P05141</t>
  </si>
  <si>
    <t>Q99805</t>
  </si>
  <si>
    <t>P25398</t>
  </si>
  <si>
    <t>Q15392</t>
  </si>
  <si>
    <t>Q14781</t>
  </si>
  <si>
    <t>Q96DF8</t>
  </si>
  <si>
    <t>P22307</t>
  </si>
  <si>
    <t>O00429</t>
  </si>
  <si>
    <t>Q8IYH5</t>
  </si>
  <si>
    <t>P42677</t>
  </si>
  <si>
    <t>Q9NSV4</t>
  </si>
  <si>
    <t>P50914</t>
  </si>
  <si>
    <t>Q9BQS8</t>
  </si>
  <si>
    <t>Q6UXN9</t>
  </si>
  <si>
    <t>Q5TA45</t>
  </si>
  <si>
    <t>Q9NPG3</t>
  </si>
  <si>
    <t>Q14165</t>
  </si>
  <si>
    <t>Q7Z6I8</t>
  </si>
  <si>
    <t>Q7L590</t>
  </si>
  <si>
    <t>P54274</t>
  </si>
  <si>
    <t>Q9UL25</t>
  </si>
  <si>
    <t>Q8IYS2</t>
  </si>
  <si>
    <t>Q14258</t>
  </si>
  <si>
    <t>Q9HAF1</t>
  </si>
  <si>
    <t>Q9P253</t>
  </si>
  <si>
    <t>Q96DT7</t>
  </si>
  <si>
    <t>Q9UJX4</t>
  </si>
  <si>
    <t>P06400</t>
  </si>
  <si>
    <t>Q8WYQ5</t>
  </si>
  <si>
    <t>Q99653</t>
  </si>
  <si>
    <t>P07339</t>
  </si>
  <si>
    <t>O43736</t>
  </si>
  <si>
    <t>Q9BRU9</t>
  </si>
  <si>
    <t>Q92759</t>
  </si>
  <si>
    <t>P80303</t>
  </si>
  <si>
    <t>Q6NUM9</t>
  </si>
  <si>
    <t>Q4VC05</t>
  </si>
  <si>
    <t>P43307</t>
  </si>
  <si>
    <t>Q14938</t>
  </si>
  <si>
    <t>Q8NC44</t>
  </si>
  <si>
    <t>P40692</t>
  </si>
  <si>
    <t>Q9UBM7</t>
  </si>
  <si>
    <t>Q9H7E9</t>
  </si>
  <si>
    <t>Q9Y2F5</t>
  </si>
  <si>
    <t>Q8NB90</t>
  </si>
  <si>
    <t>Q969X6</t>
  </si>
  <si>
    <t>Q9UEY8</t>
  </si>
  <si>
    <t>Q15061</t>
  </si>
  <si>
    <t>P35241</t>
  </si>
  <si>
    <t>Q9NTZ6</t>
  </si>
  <si>
    <t>Q9UHA3</t>
  </si>
  <si>
    <t>P09110</t>
  </si>
  <si>
    <t>Q9Y3A2</t>
  </si>
  <si>
    <t>Q14147</t>
  </si>
  <si>
    <t>Q96G25</t>
  </si>
  <si>
    <t>Q14241</t>
  </si>
  <si>
    <t>O95864</t>
  </si>
  <si>
    <t>Q9UBG0</t>
  </si>
  <si>
    <t>Q96EE3</t>
  </si>
  <si>
    <t>Q9NX05</t>
  </si>
  <si>
    <t>Q6P1M0</t>
  </si>
  <si>
    <t>O43242</t>
  </si>
  <si>
    <t>O75190</t>
  </si>
  <si>
    <t>O14787</t>
  </si>
  <si>
    <t>P50613</t>
  </si>
  <si>
    <t>P41208</t>
  </si>
  <si>
    <t>O75717</t>
  </si>
  <si>
    <t>P62841</t>
  </si>
  <si>
    <t>P62826</t>
  </si>
  <si>
    <t>Q8NF37</t>
  </si>
  <si>
    <t>Q9BZD4</t>
  </si>
  <si>
    <t>Q13637</t>
  </si>
  <si>
    <t>Q04917</t>
  </si>
  <si>
    <t>Q75N03</t>
  </si>
  <si>
    <t>P49411</t>
  </si>
  <si>
    <t>P47756</t>
  </si>
  <si>
    <t>P53680</t>
  </si>
  <si>
    <t>Q96AJ9</t>
  </si>
  <si>
    <t>Q99700</t>
  </si>
  <si>
    <t>Q92643</t>
  </si>
  <si>
    <t>O15160</t>
  </si>
  <si>
    <t>P29692</t>
  </si>
  <si>
    <t>P51843</t>
  </si>
  <si>
    <t>Q9UIS9</t>
  </si>
  <si>
    <t>Q9NRX1</t>
  </si>
  <si>
    <t>Q8IYM9</t>
  </si>
  <si>
    <t>P56537</t>
  </si>
  <si>
    <t>Q86UK7</t>
  </si>
  <si>
    <t>Q8IYB3</t>
  </si>
  <si>
    <t>P61158</t>
  </si>
  <si>
    <t>Q9BRZ2</t>
  </si>
  <si>
    <t>Q9NZ01</t>
  </si>
  <si>
    <t>O75787</t>
  </si>
  <si>
    <t>Q8NBQ5</t>
  </si>
  <si>
    <t>Q9Y570</t>
  </si>
  <si>
    <t>Q15906</t>
  </si>
  <si>
    <t>Q6UWP7</t>
  </si>
  <si>
    <t>O75146</t>
  </si>
  <si>
    <t>P78524</t>
  </si>
  <si>
    <t>O15031</t>
  </si>
  <si>
    <t>Q92784</t>
  </si>
  <si>
    <t>Q9Y6K5</t>
  </si>
  <si>
    <t>Q13162</t>
  </si>
  <si>
    <t>Q9H8M2</t>
  </si>
  <si>
    <t>Q9HBH5</t>
  </si>
  <si>
    <t>Q9BU76</t>
  </si>
  <si>
    <t>Q06587</t>
  </si>
  <si>
    <t>P29558</t>
  </si>
  <si>
    <t>P12004</t>
  </si>
  <si>
    <t>Q9HAU5</t>
  </si>
  <si>
    <t>Q96PU8</t>
  </si>
  <si>
    <t>O15047</t>
  </si>
  <si>
    <t>P62308</t>
  </si>
  <si>
    <t>Q96NC0</t>
  </si>
  <si>
    <t>P62861</t>
  </si>
  <si>
    <t>Q9HAS0</t>
  </si>
  <si>
    <t>Q9Y3F4</t>
  </si>
  <si>
    <t>Q9P0I2</t>
  </si>
  <si>
    <t>Q9BWS9</t>
  </si>
  <si>
    <t>Q9H223</t>
  </si>
  <si>
    <t>O60828</t>
  </si>
  <si>
    <t>Q8IXB1</t>
  </si>
  <si>
    <t>Q8NG31</t>
  </si>
  <si>
    <t>Q96N66</t>
  </si>
  <si>
    <t>Q9Y613</t>
  </si>
  <si>
    <t>Q3MHD2</t>
  </si>
  <si>
    <t>Q969N2</t>
  </si>
  <si>
    <t>Q9C0E8</t>
  </si>
  <si>
    <t>Q6SPF0</t>
  </si>
  <si>
    <t>O95983</t>
  </si>
  <si>
    <t>O14981</t>
  </si>
  <si>
    <t>Q969X5</t>
  </si>
  <si>
    <t>Q9H1A4</t>
  </si>
  <si>
    <t>Q9NR31</t>
  </si>
  <si>
    <t>O43169</t>
  </si>
  <si>
    <t>Q8NCA5</t>
  </si>
  <si>
    <t>O95619</t>
  </si>
  <si>
    <t>Q9UMN6</t>
  </si>
  <si>
    <t>P49006</t>
  </si>
  <si>
    <t>P23381</t>
  </si>
  <si>
    <t>P25490</t>
  </si>
  <si>
    <t>Q9BZL1</t>
  </si>
  <si>
    <t>O75448</t>
  </si>
  <si>
    <t>Q15326</t>
  </si>
  <si>
    <t>P29966</t>
  </si>
  <si>
    <t>Q92766</t>
  </si>
  <si>
    <t>P61962</t>
  </si>
  <si>
    <t>P13674</t>
  </si>
  <si>
    <t>P42704</t>
  </si>
  <si>
    <t>Q14149</t>
  </si>
  <si>
    <t>P61981</t>
  </si>
  <si>
    <t>Q9P2D1</t>
  </si>
  <si>
    <t>P05997</t>
  </si>
  <si>
    <t>Q15286</t>
  </si>
  <si>
    <t>Q08554</t>
  </si>
  <si>
    <t>Q86XK2</t>
  </si>
  <si>
    <t>P06753</t>
  </si>
  <si>
    <t>P07099</t>
  </si>
  <si>
    <t>P32119</t>
  </si>
  <si>
    <t>O43709</t>
  </si>
  <si>
    <t>Q8NBS9</t>
  </si>
  <si>
    <t>P51648</t>
  </si>
  <si>
    <t>Q96J01</t>
  </si>
  <si>
    <t>Q96GN5</t>
  </si>
  <si>
    <t>Q9H8Y8</t>
  </si>
  <si>
    <t>P17706</t>
  </si>
  <si>
    <t>Q96AC1</t>
  </si>
  <si>
    <t>Q13129</t>
  </si>
  <si>
    <t>Q53S08</t>
  </si>
  <si>
    <t>P60953</t>
  </si>
  <si>
    <t>Q7Z3Y8</t>
  </si>
  <si>
    <t>Q8WVX9</t>
  </si>
  <si>
    <t>Q9NPJ6</t>
  </si>
  <si>
    <t>Q96HP0</t>
  </si>
  <si>
    <t>Q8NCD3</t>
  </si>
  <si>
    <t>Q8NCN4</t>
  </si>
  <si>
    <t>P84085</t>
  </si>
  <si>
    <t>Q9BQE5</t>
  </si>
  <si>
    <t>Q9Y2Q3</t>
  </si>
  <si>
    <t>Q8WUM4</t>
  </si>
  <si>
    <t>Q12929</t>
  </si>
  <si>
    <t>P50750</t>
  </si>
  <si>
    <t>Q02809</t>
  </si>
  <si>
    <t>P51946</t>
  </si>
  <si>
    <t>O43513</t>
  </si>
  <si>
    <t>O43719</t>
  </si>
  <si>
    <t>Q8WVB6</t>
  </si>
  <si>
    <t>Q9UI30</t>
  </si>
  <si>
    <t>Q9UKS6</t>
  </si>
  <si>
    <t>O14579</t>
  </si>
  <si>
    <t>P14314</t>
  </si>
  <si>
    <t>Q9UKX7</t>
  </si>
  <si>
    <t>Q9UEU0</t>
  </si>
  <si>
    <t>Q9NTK5</t>
  </si>
  <si>
    <t>P11047</t>
  </si>
  <si>
    <t>Q15773</t>
  </si>
  <si>
    <t>P52294</t>
  </si>
  <si>
    <t>Q96PC5</t>
  </si>
  <si>
    <t>Q9BQE9</t>
  </si>
  <si>
    <t>Q56NI9</t>
  </si>
  <si>
    <t>O15126</t>
  </si>
  <si>
    <t>P40222</t>
  </si>
  <si>
    <t>Q8TAG9</t>
  </si>
  <si>
    <t>Q96F86</t>
  </si>
  <si>
    <t>Q99623</t>
  </si>
  <si>
    <t>Q9H9A5</t>
  </si>
  <si>
    <t>Q96AY3</t>
  </si>
  <si>
    <t>O95197</t>
  </si>
  <si>
    <t>Q2M1P5</t>
  </si>
  <si>
    <t>P67936</t>
  </si>
  <si>
    <t>Q9H9A6</t>
  </si>
  <si>
    <t>Q03169</t>
  </si>
  <si>
    <t>Q00765</t>
  </si>
  <si>
    <t>P30533</t>
  </si>
  <si>
    <t>Q9UBS4</t>
  </si>
  <si>
    <t>Q15427</t>
  </si>
  <si>
    <t>Q9UID3</t>
  </si>
  <si>
    <t>Q15758</t>
  </si>
  <si>
    <t>Q9NP64</t>
  </si>
  <si>
    <t>Q9UMY1</t>
  </si>
  <si>
    <t>Q9HCE3</t>
  </si>
  <si>
    <t>Q9ULW3</t>
  </si>
  <si>
    <t>Q9H6W3</t>
  </si>
  <si>
    <t>Q86WX3</t>
  </si>
  <si>
    <t>Q92575</t>
  </si>
  <si>
    <t>Q8WX92</t>
  </si>
  <si>
    <t>Q8TA86</t>
  </si>
  <si>
    <t>Q9NUQ8</t>
  </si>
  <si>
    <t>P61513</t>
  </si>
  <si>
    <t>Q9GZL7</t>
  </si>
  <si>
    <t>P61026</t>
  </si>
  <si>
    <t>Q9BYW2</t>
  </si>
  <si>
    <t>O00267</t>
  </si>
  <si>
    <t>Q8WVT3</t>
  </si>
  <si>
    <t>Q15437</t>
  </si>
  <si>
    <t>Q96DZ1</t>
  </si>
  <si>
    <t>Q9Y5S2</t>
  </si>
  <si>
    <t>Q9NX62</t>
  </si>
  <si>
    <t>P05549</t>
  </si>
  <si>
    <t>Q15517</t>
  </si>
  <si>
    <t>Q9BVQ7</t>
  </si>
  <si>
    <t>O60831</t>
  </si>
  <si>
    <t>Q9H9E3</t>
  </si>
  <si>
    <t>P11166</t>
  </si>
  <si>
    <t>Q5T749</t>
  </si>
  <si>
    <t>Q9C0E2</t>
  </si>
  <si>
    <t>Q10471</t>
  </si>
  <si>
    <t>Q5PSV4</t>
  </si>
  <si>
    <t>P22670</t>
  </si>
  <si>
    <t>Q66PJ3</t>
  </si>
  <si>
    <t>Q8NBN3</t>
  </si>
  <si>
    <t>Q3KQU3</t>
  </si>
  <si>
    <t>Q96H22</t>
  </si>
  <si>
    <t>Q9Y221</t>
  </si>
  <si>
    <t>P04406</t>
  </si>
  <si>
    <t>Q9NX24</t>
  </si>
  <si>
    <t>O95819</t>
  </si>
  <si>
    <t>Q9UER7</t>
  </si>
  <si>
    <t>Q15650</t>
  </si>
  <si>
    <t>Q5T5X7</t>
  </si>
  <si>
    <t>P06702</t>
  </si>
  <si>
    <t>P41223</t>
  </si>
  <si>
    <t>P55769</t>
  </si>
  <si>
    <t>P04792</t>
  </si>
  <si>
    <t>Q9UNF1</t>
  </si>
  <si>
    <t>Q8N5K1</t>
  </si>
  <si>
    <t>P60763</t>
  </si>
  <si>
    <t>P57071</t>
  </si>
  <si>
    <t>Q8N567</t>
  </si>
  <si>
    <t>P54198</t>
  </si>
  <si>
    <t>O75818</t>
  </si>
  <si>
    <t>P61006</t>
  </si>
  <si>
    <t>P98194</t>
  </si>
  <si>
    <t>Q86W92</t>
  </si>
  <si>
    <t>A0A0B4J1X5</t>
  </si>
  <si>
    <t>Q3SY84</t>
  </si>
  <si>
    <t>Q14746</t>
  </si>
  <si>
    <t>Q9UGU5</t>
  </si>
  <si>
    <t>O60281</t>
  </si>
  <si>
    <t>Q07812</t>
  </si>
  <si>
    <t>Q9BTD8</t>
  </si>
  <si>
    <t>Q659A1</t>
  </si>
  <si>
    <t>P51571</t>
  </si>
  <si>
    <t>O75592</t>
  </si>
  <si>
    <t>Q96QT6</t>
  </si>
  <si>
    <t>Q9NPA8</t>
  </si>
  <si>
    <t>Q9Y4E5</t>
  </si>
  <si>
    <t>Q99594</t>
  </si>
  <si>
    <t>Q96SN8</t>
  </si>
  <si>
    <t>P0DMU8</t>
  </si>
  <si>
    <t>Q8NDD1</t>
  </si>
  <si>
    <t>P13489</t>
  </si>
  <si>
    <t>Q969R5</t>
  </si>
  <si>
    <t>Q99536</t>
  </si>
  <si>
    <t>Q9BXS5</t>
  </si>
  <si>
    <t>Q9P2N6</t>
  </si>
  <si>
    <t>Q8IY92</t>
  </si>
  <si>
    <t>Q9Y277</t>
  </si>
  <si>
    <t>Q9UDW3</t>
  </si>
  <si>
    <t>Q8WVC0</t>
  </si>
  <si>
    <t>P05455</t>
  </si>
  <si>
    <t>Q13616</t>
  </si>
  <si>
    <t>P35611</t>
  </si>
  <si>
    <t>Q9NSI2</t>
  </si>
  <si>
    <t>Q92930</t>
  </si>
  <si>
    <t>P10155</t>
  </si>
  <si>
    <t>P62854</t>
  </si>
  <si>
    <t>P17612</t>
  </si>
  <si>
    <t>P49759</t>
  </si>
  <si>
    <t>P78346</t>
  </si>
  <si>
    <t>P01859</t>
  </si>
  <si>
    <t>Q8WVK2</t>
  </si>
  <si>
    <t>P55145</t>
  </si>
  <si>
    <t>P28347</t>
  </si>
  <si>
    <t>Q8WUZ0</t>
  </si>
  <si>
    <t>O43865</t>
  </si>
  <si>
    <t>Q32P28</t>
  </si>
  <si>
    <t>O96011</t>
  </si>
  <si>
    <t>Q9H081</t>
  </si>
  <si>
    <t>P61081</t>
  </si>
  <si>
    <t>Q9NQG5</t>
  </si>
  <si>
    <t>Q13445</t>
  </si>
  <si>
    <t>P21964</t>
  </si>
  <si>
    <t>Q9ULD4</t>
  </si>
  <si>
    <t>Q9NVD7</t>
  </si>
  <si>
    <t>Q9H5I1</t>
  </si>
  <si>
    <t>Q9NUD5</t>
  </si>
  <si>
    <t>Q13501</t>
  </si>
  <si>
    <t>Q7LGA3</t>
  </si>
  <si>
    <t>Q96RL7</t>
  </si>
  <si>
    <t>P46821</t>
  </si>
  <si>
    <t>O95881</t>
  </si>
  <si>
    <t>Q8WUY1</t>
  </si>
  <si>
    <t>P42224</t>
  </si>
  <si>
    <t>Q9BRR8</t>
  </si>
  <si>
    <t>Q9UBD5</t>
  </si>
  <si>
    <t>O43402</t>
  </si>
  <si>
    <t>P61204</t>
  </si>
  <si>
    <t>Q6SJ93</t>
  </si>
  <si>
    <t>Q9Y483</t>
  </si>
  <si>
    <t>Q15904</t>
  </si>
  <si>
    <t>Q8NBZ0</t>
  </si>
  <si>
    <t>Q8IY17</t>
  </si>
  <si>
    <t>Q9BXW9</t>
  </si>
  <si>
    <t>Q9H9L3</t>
  </si>
  <si>
    <t>Q92979</t>
  </si>
  <si>
    <t>P54709</t>
  </si>
  <si>
    <t>Q9H2M9</t>
  </si>
  <si>
    <t>Q9UGY1</t>
  </si>
  <si>
    <t>Q8WV44</t>
  </si>
  <si>
    <t>O00339</t>
  </si>
  <si>
    <t>O75182</t>
  </si>
  <si>
    <t>Q9Y314</t>
  </si>
  <si>
    <t>Q9Y580</t>
  </si>
  <si>
    <t>Q9BXK1</t>
  </si>
  <si>
    <t>P62857</t>
  </si>
  <si>
    <t>Q5VWQ0</t>
  </si>
  <si>
    <t>P51153</t>
  </si>
  <si>
    <t>Q13049</t>
  </si>
  <si>
    <t>P61289</t>
  </si>
  <si>
    <t>Q9UK53</t>
  </si>
  <si>
    <t>Q00325</t>
  </si>
  <si>
    <t>Q8TB61</t>
  </si>
  <si>
    <t>Q9NXR8</t>
  </si>
  <si>
    <t>O15260</t>
  </si>
  <si>
    <t>Q8N8D1</t>
  </si>
  <si>
    <t>Q99570</t>
  </si>
  <si>
    <t>Q8IXM2</t>
  </si>
  <si>
    <t>Q96P63</t>
  </si>
  <si>
    <t>P62304</t>
  </si>
  <si>
    <t>Q9NVA2</t>
  </si>
  <si>
    <t>O43463</t>
  </si>
  <si>
    <t>Q86Y56</t>
  </si>
  <si>
    <t>Q9Y3E5</t>
  </si>
  <si>
    <t>P05120</t>
  </si>
  <si>
    <t>Q9H1I8</t>
  </si>
  <si>
    <t>Q8WV22</t>
  </si>
  <si>
    <t>P31323</t>
  </si>
  <si>
    <t>O00479</t>
  </si>
  <si>
    <t>P20337</t>
  </si>
  <si>
    <t>P10589</t>
  </si>
  <si>
    <t>O75381</t>
  </si>
  <si>
    <t>P52943</t>
  </si>
  <si>
    <t>Q9Y6I4</t>
  </si>
  <si>
    <t>P62487</t>
  </si>
  <si>
    <t>Q99417</t>
  </si>
  <si>
    <t>Q8N5Y2</t>
  </si>
  <si>
    <t>Q92547</t>
  </si>
  <si>
    <t>P24534</t>
  </si>
  <si>
    <t>Q13426</t>
  </si>
  <si>
    <t>Q9Y2H6</t>
  </si>
  <si>
    <t>Q9UPN9</t>
  </si>
  <si>
    <t>Q8NHM5</t>
  </si>
  <si>
    <t>Q15853</t>
  </si>
  <si>
    <t>O15027</t>
  </si>
  <si>
    <t>O75638</t>
  </si>
  <si>
    <t>Q96EZ8</t>
  </si>
  <si>
    <t>P21359</t>
  </si>
  <si>
    <t>P85037</t>
  </si>
  <si>
    <t>Q5JTV8</t>
  </si>
  <si>
    <t>P18206</t>
  </si>
  <si>
    <t>Q8IYI6</t>
  </si>
  <si>
    <t>Q13761</t>
  </si>
  <si>
    <t>P17275</t>
  </si>
  <si>
    <t>P02675</t>
  </si>
  <si>
    <t>Q6UXD5</t>
  </si>
  <si>
    <t>Q8WXH0</t>
  </si>
  <si>
    <t>P43007</t>
  </si>
  <si>
    <t>Q6P1K2</t>
  </si>
  <si>
    <t>Q9NPH3</t>
  </si>
  <si>
    <t>E9PRG8</t>
  </si>
  <si>
    <t>Q9NRG9</t>
  </si>
  <si>
    <t>Q9Y388</t>
  </si>
  <si>
    <t>O14777</t>
  </si>
  <si>
    <t>O95777</t>
  </si>
  <si>
    <t>O15379</t>
  </si>
  <si>
    <t>Q86Y82</t>
  </si>
  <si>
    <t>Q15046</t>
  </si>
  <si>
    <t>O60826</t>
  </si>
  <si>
    <t>P07195</t>
  </si>
  <si>
    <t>Q7Z333</t>
  </si>
  <si>
    <t>Q7L2H7</t>
  </si>
  <si>
    <t>Q9UL40</t>
  </si>
  <si>
    <t>Q9H3N1</t>
  </si>
  <si>
    <t>Q9NZJ5</t>
  </si>
  <si>
    <t>Q99614</t>
  </si>
  <si>
    <t>Q12931</t>
  </si>
  <si>
    <t>Q8IXQ5</t>
  </si>
  <si>
    <t>Q99747</t>
  </si>
  <si>
    <t>P24941</t>
  </si>
  <si>
    <t>Q86VY4</t>
  </si>
  <si>
    <t>Q96Q15</t>
  </si>
  <si>
    <t>O95249</t>
  </si>
  <si>
    <t>Q53EZ4</t>
  </si>
  <si>
    <t>Q99958</t>
  </si>
  <si>
    <t>Q9BZL4</t>
  </si>
  <si>
    <t>P24821</t>
  </si>
  <si>
    <t>Q8TAF3</t>
  </si>
  <si>
    <t>P02765</t>
  </si>
  <si>
    <t>Q9NVZ3</t>
  </si>
  <si>
    <t>Q6PI98</t>
  </si>
  <si>
    <t>Q96KA5</t>
  </si>
  <si>
    <t>Q9HD45</t>
  </si>
  <si>
    <t>P30041</t>
  </si>
  <si>
    <t>O15258</t>
  </si>
  <si>
    <t>Q8TED1</t>
  </si>
  <si>
    <t>O60675</t>
  </si>
  <si>
    <t>Q8NBJ5</t>
  </si>
  <si>
    <t>Q8TDY2</t>
  </si>
  <si>
    <t>Q9BQB6</t>
  </si>
  <si>
    <t>Q96LT9</t>
  </si>
  <si>
    <t>Q9Y4Z0</t>
  </si>
  <si>
    <t>Q9Y2D4</t>
  </si>
  <si>
    <t>Q9UGJ1</t>
  </si>
  <si>
    <t>O75528</t>
  </si>
  <si>
    <t>Q9UPT5</t>
  </si>
  <si>
    <t>Q9HAU4</t>
  </si>
  <si>
    <t>P06746</t>
  </si>
  <si>
    <t>O00231</t>
  </si>
  <si>
    <t>Q7Z3J2</t>
  </si>
  <si>
    <t>P17028</t>
  </si>
  <si>
    <t>Q15042</t>
  </si>
  <si>
    <t>O15360</t>
  </si>
  <si>
    <t>P02452</t>
  </si>
  <si>
    <t>Q9UNY4</t>
  </si>
  <si>
    <t>Q68EM7</t>
  </si>
  <si>
    <t>Q92989</t>
  </si>
  <si>
    <t>P61927</t>
  </si>
  <si>
    <t>O95365</t>
  </si>
  <si>
    <t>Q16560</t>
  </si>
  <si>
    <t>Q71RC2</t>
  </si>
  <si>
    <t>Q15651</t>
  </si>
  <si>
    <t>Q9Y282</t>
  </si>
  <si>
    <t>P30154</t>
  </si>
  <si>
    <t>Q6NUQ4</t>
  </si>
  <si>
    <t>P22234</t>
  </si>
  <si>
    <t>Q86X95</t>
  </si>
  <si>
    <t>P28340</t>
  </si>
  <si>
    <t>Q12834</t>
  </si>
  <si>
    <t>P46734</t>
  </si>
  <si>
    <t>P55290</t>
  </si>
  <si>
    <t>Q8IZH2</t>
  </si>
  <si>
    <t>O94888</t>
  </si>
  <si>
    <t>Q68D91</t>
  </si>
  <si>
    <t>Q9ULC4</t>
  </si>
  <si>
    <t>Q8N9R8</t>
  </si>
  <si>
    <t>Q92544</t>
  </si>
  <si>
    <t>O14964</t>
  </si>
  <si>
    <t>Q8N9M1</t>
  </si>
  <si>
    <t>P62333</t>
  </si>
  <si>
    <t>Q8TAT6</t>
  </si>
  <si>
    <t>P41214</t>
  </si>
  <si>
    <t>P61803</t>
  </si>
  <si>
    <t>Q9UHQ4</t>
  </si>
  <si>
    <t>P49458</t>
  </si>
  <si>
    <t>P60468</t>
  </si>
  <si>
    <t>P35610</t>
  </si>
  <si>
    <t>Q92890</t>
  </si>
  <si>
    <t>Q9NUQ7</t>
  </si>
  <si>
    <t>Q9Y6K1</t>
  </si>
  <si>
    <t>Q86WJ1</t>
  </si>
  <si>
    <t>P17676</t>
  </si>
  <si>
    <t>Q15067</t>
  </si>
  <si>
    <t>P62314</t>
  </si>
  <si>
    <t>Q9C0K0</t>
  </si>
  <si>
    <t>Q6Y1H2</t>
  </si>
  <si>
    <t>O15514</t>
  </si>
  <si>
    <t>Q9C0F1</t>
  </si>
  <si>
    <t>Q9NQZ2</t>
  </si>
  <si>
    <t>Q9H9F9</t>
  </si>
  <si>
    <t>O75376</t>
  </si>
  <si>
    <t>Q9H3U1</t>
  </si>
  <si>
    <t>Q9NZ63</t>
  </si>
  <si>
    <t>Q32NC0</t>
  </si>
  <si>
    <t>Q9UFW8</t>
  </si>
  <si>
    <t>Q15678</t>
  </si>
  <si>
    <t>Q9UKZ1</t>
  </si>
  <si>
    <t>O95391</t>
  </si>
  <si>
    <t>Q9H9J4</t>
  </si>
  <si>
    <t>O95872</t>
  </si>
  <si>
    <t>Q9Y5X1</t>
  </si>
  <si>
    <t>Q9H0E3</t>
  </si>
  <si>
    <t>Q96FJ2</t>
  </si>
  <si>
    <t>Q8IZQ5</t>
  </si>
  <si>
    <t>O15498</t>
  </si>
  <si>
    <t>Q9Y5L0</t>
  </si>
  <si>
    <t>Q2M389</t>
  </si>
  <si>
    <t>Q9BQE4</t>
  </si>
  <si>
    <t>Q6PIJ6</t>
  </si>
  <si>
    <t>Q9P281</t>
  </si>
  <si>
    <t>Q96N64</t>
  </si>
  <si>
    <t>P02788</t>
  </si>
  <si>
    <t>Q8N2K0</t>
  </si>
  <si>
    <t>Q9Y2L9</t>
  </si>
  <si>
    <t>Q8WXA9</t>
  </si>
  <si>
    <t>P17812</t>
  </si>
  <si>
    <t>P04075</t>
  </si>
  <si>
    <t>O43913</t>
  </si>
  <si>
    <t>Q9Y3L3</t>
  </si>
  <si>
    <t>P17010</t>
  </si>
  <si>
    <t>Q9H9Q4</t>
  </si>
  <si>
    <t>Q06210</t>
  </si>
  <si>
    <t>Q6UW68</t>
  </si>
  <si>
    <t>Q9UBB5</t>
  </si>
  <si>
    <t>Q9BWG4</t>
  </si>
  <si>
    <t>Q96DM3</t>
  </si>
  <si>
    <t>Q8TCG2</t>
  </si>
  <si>
    <t>Q9P0U3</t>
  </si>
  <si>
    <t>Q96RT7</t>
  </si>
  <si>
    <t>Q9Y6I9</t>
  </si>
  <si>
    <t>P15408</t>
  </si>
  <si>
    <t>Q9BRT6</t>
  </si>
  <si>
    <t>Q96NY9</t>
  </si>
  <si>
    <t>O00299</t>
  </si>
  <si>
    <t>P40855</t>
  </si>
  <si>
    <t>Q7L9L4</t>
  </si>
  <si>
    <t>O95628</t>
  </si>
  <si>
    <t>P39060</t>
  </si>
  <si>
    <t>Q8NBX0</t>
  </si>
  <si>
    <t>Q01954</t>
  </si>
  <si>
    <t>Q96P16</t>
  </si>
  <si>
    <t>Q15697</t>
  </si>
  <si>
    <t>Q96PU4</t>
  </si>
  <si>
    <t>Q92800</t>
  </si>
  <si>
    <t>P05089</t>
  </si>
  <si>
    <t>Q8IYL3</t>
  </si>
  <si>
    <t>P47914</t>
  </si>
  <si>
    <t>Q93008</t>
  </si>
  <si>
    <t>P50502</t>
  </si>
  <si>
    <t>Q13901</t>
  </si>
  <si>
    <t>O14908</t>
  </si>
  <si>
    <t>Q2KHR3</t>
  </si>
  <si>
    <t>O00257</t>
  </si>
  <si>
    <t>Q9H6E4</t>
  </si>
  <si>
    <t>Q96EK5</t>
  </si>
  <si>
    <t>Q8N2G8</t>
  </si>
  <si>
    <t>Q01518</t>
  </si>
  <si>
    <t>O14893</t>
  </si>
  <si>
    <t>O75525</t>
  </si>
  <si>
    <t>P55735</t>
  </si>
  <si>
    <t>Q13105</t>
  </si>
  <si>
    <t>O95436</t>
  </si>
  <si>
    <t>Q9UP83</t>
  </si>
  <si>
    <t>P84095</t>
  </si>
  <si>
    <t>Q13308</t>
  </si>
  <si>
    <t>Q9P2D0</t>
  </si>
  <si>
    <t>Q96EC8</t>
  </si>
  <si>
    <t>Q9H9A7</t>
  </si>
  <si>
    <t>P21589</t>
  </si>
  <si>
    <t>O15078</t>
  </si>
  <si>
    <t>Q96FW1</t>
  </si>
  <si>
    <t>Q92917</t>
  </si>
  <si>
    <t>P30825</t>
  </si>
  <si>
    <t>P43490</t>
  </si>
  <si>
    <t>O60568</t>
  </si>
  <si>
    <t>P11279</t>
  </si>
  <si>
    <t>Q9NR12</t>
  </si>
  <si>
    <t>P51809</t>
  </si>
  <si>
    <t>Q01629</t>
  </si>
  <si>
    <t>Q58A45</t>
  </si>
  <si>
    <t>P11171</t>
  </si>
  <si>
    <t>P78345</t>
  </si>
  <si>
    <t>P20248</t>
  </si>
  <si>
    <t>Q96AX1</t>
  </si>
  <si>
    <t>P08243</t>
  </si>
  <si>
    <t>Q53GS7</t>
  </si>
  <si>
    <t>P78549</t>
  </si>
  <si>
    <t>Q13418</t>
  </si>
  <si>
    <t>Q5FWF5</t>
  </si>
  <si>
    <t>Q5H9F3</t>
  </si>
  <si>
    <t>Q8N5F7</t>
  </si>
  <si>
    <t>Q9HBE1</t>
  </si>
  <si>
    <t>P05412</t>
  </si>
  <si>
    <t>Q96S52</t>
  </si>
  <si>
    <t>Q9BT22</t>
  </si>
  <si>
    <t>Q9BY50</t>
  </si>
  <si>
    <t>Q9BT78</t>
  </si>
  <si>
    <t>Q9NP77</t>
  </si>
  <si>
    <t>Q8WTW3</t>
  </si>
  <si>
    <t>Q9BQ49</t>
  </si>
  <si>
    <t>Q9P031</t>
  </si>
  <si>
    <t>Q96EV2</t>
  </si>
  <si>
    <t>P01106</t>
  </si>
  <si>
    <t>Q6UB99</t>
  </si>
  <si>
    <t>P11498</t>
  </si>
  <si>
    <t>Q9NRR4</t>
  </si>
  <si>
    <t>Q92613</t>
  </si>
  <si>
    <t>Q5T9L3</t>
  </si>
  <si>
    <t>Q92620</t>
  </si>
  <si>
    <t>Q96C19</t>
  </si>
  <si>
    <t>Q15434</t>
  </si>
  <si>
    <t>Q14232</t>
  </si>
  <si>
    <t>Q27J81</t>
  </si>
  <si>
    <t>Q8IYW5</t>
  </si>
  <si>
    <t>P09429</t>
  </si>
  <si>
    <t>O43583</t>
  </si>
  <si>
    <t>Q8TAA3</t>
  </si>
  <si>
    <t>O95453</t>
  </si>
  <si>
    <t>P33176</t>
  </si>
  <si>
    <t>Q8IXU6</t>
  </si>
  <si>
    <t>Q86WB0</t>
  </si>
  <si>
    <t>Q9P2C4</t>
  </si>
  <si>
    <t>Q96QU8</t>
  </si>
  <si>
    <t>Q96HC4</t>
  </si>
  <si>
    <t>Q12923</t>
  </si>
  <si>
    <t>P42892</t>
  </si>
  <si>
    <t>Q14739</t>
  </si>
  <si>
    <t>P12259</t>
  </si>
  <si>
    <t>Q8WY36</t>
  </si>
  <si>
    <t>P01111</t>
  </si>
  <si>
    <t>Q12899</t>
  </si>
  <si>
    <t>P35244</t>
  </si>
  <si>
    <t>Q2TBE0</t>
  </si>
  <si>
    <t>P35712</t>
  </si>
  <si>
    <t>P07948</t>
  </si>
  <si>
    <t>O14653</t>
  </si>
  <si>
    <t>Q6XE24</t>
  </si>
  <si>
    <t>Q8WY22</t>
  </si>
  <si>
    <t>Q86T24</t>
  </si>
  <si>
    <t>Q92993</t>
  </si>
  <si>
    <t>Q99816</t>
  </si>
  <si>
    <t>Q6IE81</t>
  </si>
  <si>
    <t>P60903</t>
  </si>
  <si>
    <t>Q9UH62</t>
  </si>
  <si>
    <t>Q9Y232</t>
  </si>
  <si>
    <t>Q9UKV8</t>
  </si>
  <si>
    <t>Q9BU64</t>
  </si>
  <si>
    <t>O15127</t>
  </si>
  <si>
    <t>Q9NPE3</t>
  </si>
  <si>
    <t>P57772</t>
  </si>
  <si>
    <t>O95140</t>
  </si>
  <si>
    <t>O75131</t>
  </si>
  <si>
    <t>Q03113</t>
  </si>
  <si>
    <t>P01876</t>
  </si>
  <si>
    <t>Q96IZ0</t>
  </si>
  <si>
    <t>Q86SE5</t>
  </si>
  <si>
    <t>P40616</t>
  </si>
  <si>
    <t>P56179</t>
  </si>
  <si>
    <t>Q9P0U4</t>
  </si>
  <si>
    <t>P57105</t>
  </si>
  <si>
    <t>Q9NRF9</t>
  </si>
  <si>
    <t>O43759</t>
  </si>
  <si>
    <t>Q8NEZ4</t>
  </si>
  <si>
    <t>Q969S3</t>
  </si>
  <si>
    <t>O75177</t>
  </si>
  <si>
    <t>Q96CB8</t>
  </si>
  <si>
    <t>Q99523</t>
  </si>
  <si>
    <t>Q96RQ1</t>
  </si>
  <si>
    <t>Q2TAK8</t>
  </si>
  <si>
    <t>Q9BWW4</t>
  </si>
  <si>
    <t>P23769</t>
  </si>
  <si>
    <t>Q9UNL2</t>
  </si>
  <si>
    <t>P61586</t>
  </si>
  <si>
    <t>Q9Y4K0</t>
  </si>
  <si>
    <t>Q9P2B4</t>
  </si>
  <si>
    <t>Q9UIV1</t>
  </si>
  <si>
    <t>Q5VIR6</t>
  </si>
  <si>
    <t>Q13740</t>
  </si>
  <si>
    <t>Q99674</t>
  </si>
  <si>
    <t>P59998</t>
  </si>
  <si>
    <t>Q8NEN9</t>
  </si>
  <si>
    <t>Q6IAA8</t>
  </si>
  <si>
    <t>Q08426</t>
  </si>
  <si>
    <t>Q12893</t>
  </si>
  <si>
    <t>Q9H270</t>
  </si>
  <si>
    <t>O15229</t>
  </si>
  <si>
    <t>Q96MH6</t>
  </si>
  <si>
    <t>Q3ZAQ7</t>
  </si>
  <si>
    <t>Q8IVL6</t>
  </si>
  <si>
    <t>Q96JB2</t>
  </si>
  <si>
    <t>Q9P016</t>
  </si>
  <si>
    <t>P24390</t>
  </si>
  <si>
    <t>P35638</t>
  </si>
  <si>
    <t>Q96SY0</t>
  </si>
  <si>
    <t>Q96S66</t>
  </si>
  <si>
    <t>Q9GZS3</t>
  </si>
  <si>
    <t>Q9BV73</t>
  </si>
  <si>
    <t>P17535</t>
  </si>
  <si>
    <t>Q9GZM5</t>
  </si>
  <si>
    <t>Q8N972</t>
  </si>
  <si>
    <t>Q8WUU5</t>
  </si>
  <si>
    <t>Q99081</t>
  </si>
  <si>
    <t>Q9Y639</t>
  </si>
  <si>
    <t>Q99442</t>
  </si>
  <si>
    <t>O75531</t>
  </si>
  <si>
    <t>Q05519</t>
  </si>
  <si>
    <t>Q7KZI7</t>
  </si>
  <si>
    <t>Q9Y2X9</t>
  </si>
  <si>
    <t>Q5VT25</t>
  </si>
  <si>
    <t>Q9NV66</t>
  </si>
  <si>
    <t>Q63HN8</t>
  </si>
  <si>
    <t>Q8NAP3</t>
  </si>
  <si>
    <t>Q92615</t>
  </si>
  <si>
    <t>Q8NDX5</t>
  </si>
  <si>
    <t>Q9UK58</t>
  </si>
  <si>
    <t>Q8N3V7</t>
  </si>
  <si>
    <t>P12755</t>
  </si>
  <si>
    <t>P55036</t>
  </si>
  <si>
    <t>Q13131</t>
  </si>
  <si>
    <t>Q96QD8</t>
  </si>
  <si>
    <t>Q9H4H8</t>
  </si>
  <si>
    <t>O75586</t>
  </si>
  <si>
    <t>O95985</t>
  </si>
  <si>
    <t>Q9BS16</t>
  </si>
  <si>
    <t>Q9BU23</t>
  </si>
  <si>
    <t>P17980</t>
  </si>
  <si>
    <t>Q9H1B7</t>
  </si>
  <si>
    <t>Q9NZM5</t>
  </si>
  <si>
    <t>P10620</t>
  </si>
  <si>
    <t>Q69YI7</t>
  </si>
  <si>
    <t>P13987</t>
  </si>
  <si>
    <t>Q9ULT8</t>
  </si>
  <si>
    <t>Q12904</t>
  </si>
  <si>
    <t>O43815</t>
  </si>
  <si>
    <t>O43292</t>
  </si>
  <si>
    <t>Q9P2X0</t>
  </si>
  <si>
    <t>Q13557</t>
  </si>
  <si>
    <t>Q9NR56</t>
  </si>
  <si>
    <t>Q9NWU2</t>
  </si>
  <si>
    <t>O95243</t>
  </si>
  <si>
    <t>Q8N0X7</t>
  </si>
  <si>
    <t>Q9UJW0</t>
  </si>
  <si>
    <t>Q9Y6E0</t>
  </si>
  <si>
    <t>P49116</t>
  </si>
  <si>
    <t>P62306</t>
  </si>
  <si>
    <t>Q8N9Z2</t>
  </si>
  <si>
    <t>Q96NE9</t>
  </si>
  <si>
    <t>Q96JI7</t>
  </si>
  <si>
    <t>Q8N6H7</t>
  </si>
  <si>
    <t>Q8N9N2</t>
  </si>
  <si>
    <t>Q7Z6Z7</t>
  </si>
  <si>
    <t>P48556</t>
  </si>
  <si>
    <t>Q9UL15</t>
  </si>
  <si>
    <t>Q9Y312</t>
  </si>
  <si>
    <t>Q96MF7</t>
  </si>
  <si>
    <t>P21579</t>
  </si>
  <si>
    <t>Q15911</t>
  </si>
  <si>
    <t>P56270</t>
  </si>
  <si>
    <t>O00487</t>
  </si>
  <si>
    <t>O00232</t>
  </si>
  <si>
    <t>Q9BVG9</t>
  </si>
  <si>
    <t>Q16637</t>
  </si>
  <si>
    <t>P35226</t>
  </si>
  <si>
    <t>P47755</t>
  </si>
  <si>
    <t>Q9Y4P3</t>
  </si>
  <si>
    <t>Q8NI51</t>
  </si>
  <si>
    <t>O95487</t>
  </si>
  <si>
    <t>Q6NUQ1</t>
  </si>
  <si>
    <t>Q02447</t>
  </si>
  <si>
    <t>Q15645</t>
  </si>
  <si>
    <t>P07996</t>
  </si>
  <si>
    <t>Q9H7E2</t>
  </si>
  <si>
    <t>P09496</t>
  </si>
  <si>
    <t>Q9BXF6</t>
  </si>
  <si>
    <t>O15265</t>
  </si>
  <si>
    <t>Q4L180</t>
  </si>
  <si>
    <t>Q9BXJ9</t>
  </si>
  <si>
    <t>Q8TBX8</t>
  </si>
  <si>
    <t>P08047</t>
  </si>
  <si>
    <t>Q8TER5</t>
  </si>
  <si>
    <t>Q9NS86</t>
  </si>
  <si>
    <t>Q8WX93</t>
  </si>
  <si>
    <t>P18858</t>
  </si>
  <si>
    <t>O94915</t>
  </si>
  <si>
    <t>Q76L83</t>
  </si>
  <si>
    <t>Q9BRX8</t>
  </si>
  <si>
    <t>Q96II8</t>
  </si>
  <si>
    <t>Q14160</t>
  </si>
  <si>
    <t>Q9Y696</t>
  </si>
  <si>
    <t>Q9Y5X2</t>
  </si>
  <si>
    <t>P43121</t>
  </si>
  <si>
    <t>Q9NWV8</t>
  </si>
  <si>
    <t>P49761</t>
  </si>
  <si>
    <t>Q6UWP8</t>
  </si>
  <si>
    <t>O76024</t>
  </si>
  <si>
    <t>Q9BY42</t>
  </si>
  <si>
    <t>O75446</t>
  </si>
  <si>
    <t>Q92674</t>
  </si>
  <si>
    <t>Q15629</t>
  </si>
  <si>
    <t>O95125</t>
  </si>
  <si>
    <t>Q9BVT8</t>
  </si>
  <si>
    <t>P27105</t>
  </si>
  <si>
    <t>P35052</t>
  </si>
  <si>
    <t>Q9NQV6</t>
  </si>
  <si>
    <t>P62875</t>
  </si>
  <si>
    <t>Q9H8H3</t>
  </si>
  <si>
    <t>Q8NFH3</t>
  </si>
  <si>
    <t>Q8WYB5</t>
  </si>
  <si>
    <t>Q9Y2Z0</t>
  </si>
  <si>
    <t>Q9H269</t>
  </si>
  <si>
    <t>Q9UJZ1</t>
  </si>
  <si>
    <t>Q13765</t>
  </si>
  <si>
    <t>O96020</t>
  </si>
  <si>
    <t>Q9Y385</t>
  </si>
  <si>
    <t>Q9Y4I1</t>
  </si>
  <si>
    <t>Q15532</t>
  </si>
  <si>
    <t>P48509</t>
  </si>
  <si>
    <t>Q8N488</t>
  </si>
  <si>
    <t>Q9Y2K1</t>
  </si>
  <si>
    <t>Q9Y3Q3</t>
  </si>
  <si>
    <t>Q5VYV7</t>
  </si>
  <si>
    <t>Q9BRJ7</t>
  </si>
  <si>
    <t>Q9ULG1</t>
  </si>
  <si>
    <t>Q13485</t>
  </si>
  <si>
    <t>Q9H3P7</t>
  </si>
  <si>
    <t>Q9HBM1</t>
  </si>
  <si>
    <t>Q5VV42</t>
  </si>
  <si>
    <t>Q9H2Z4</t>
  </si>
  <si>
    <t>Q6UX53</t>
  </si>
  <si>
    <t>Q9NW15</t>
  </si>
  <si>
    <t>Q15008</t>
  </si>
  <si>
    <t>Q53T94</t>
  </si>
  <si>
    <t>Q02224</t>
  </si>
  <si>
    <t>O95429</t>
  </si>
  <si>
    <t>Q8N2M8</t>
  </si>
  <si>
    <t>P01008</t>
  </si>
  <si>
    <t>Q8N122</t>
  </si>
  <si>
    <t>Q8ND56</t>
  </si>
  <si>
    <t>Q08380</t>
  </si>
  <si>
    <t>O60524</t>
  </si>
  <si>
    <t>Q9NVI7</t>
  </si>
  <si>
    <t>Q9NSY1</t>
  </si>
  <si>
    <t>Q8IWC1</t>
  </si>
  <si>
    <t>Q9H254</t>
  </si>
  <si>
    <t>Q8TDX7</t>
  </si>
  <si>
    <t>Q969M3</t>
  </si>
  <si>
    <t>Q14534</t>
  </si>
  <si>
    <t>O00268</t>
  </si>
  <si>
    <t>Q96QK1</t>
  </si>
  <si>
    <t>Q6P2C8</t>
  </si>
  <si>
    <t>P32004</t>
  </si>
  <si>
    <t>O43482</t>
  </si>
  <si>
    <t>Q8NDX6</t>
  </si>
  <si>
    <t>P49760</t>
  </si>
  <si>
    <t>Q86U44</t>
  </si>
  <si>
    <t>Q9UKA9</t>
  </si>
  <si>
    <t>Q96DH6</t>
  </si>
  <si>
    <t>Q9UNK0</t>
  </si>
  <si>
    <t>P28702</t>
  </si>
  <si>
    <t>Q8IWB7</t>
  </si>
  <si>
    <t>Q86UL3</t>
  </si>
  <si>
    <t>Q13363</t>
  </si>
  <si>
    <t>Q8WV19</t>
  </si>
  <si>
    <t>Q9BZG1</t>
  </si>
  <si>
    <t>Q15370</t>
  </si>
  <si>
    <t>Q8NBM4</t>
  </si>
  <si>
    <t>O95409</t>
  </si>
  <si>
    <t>Q13425</t>
  </si>
  <si>
    <t>P54577</t>
  </si>
  <si>
    <t>Q9UBI6</t>
  </si>
  <si>
    <t>Q04837</t>
  </si>
  <si>
    <t>P61764</t>
  </si>
  <si>
    <t>P57088</t>
  </si>
  <si>
    <t>P12268</t>
  </si>
  <si>
    <t>P56589</t>
  </si>
  <si>
    <t>Q96HS1</t>
  </si>
  <si>
    <t>Q01196</t>
  </si>
  <si>
    <t>Q96BI3</t>
  </si>
  <si>
    <t>Q9BRX9</t>
  </si>
  <si>
    <t>Q13098</t>
  </si>
  <si>
    <t>Q9NXE8</t>
  </si>
  <si>
    <t>Q15572</t>
  </si>
  <si>
    <t>O95070</t>
  </si>
  <si>
    <t>P60033</t>
  </si>
  <si>
    <t>Q9BTT4</t>
  </si>
  <si>
    <t>Q8IU81</t>
  </si>
  <si>
    <t>Q9UKK6</t>
  </si>
  <si>
    <t>Q14687</t>
  </si>
  <si>
    <t>Q9NXX6</t>
  </si>
  <si>
    <t>O14734</t>
  </si>
  <si>
    <t>Q96G23</t>
  </si>
  <si>
    <t>Q9NTX5</t>
  </si>
  <si>
    <t>Q8N3Z6</t>
  </si>
  <si>
    <t>Q03519</t>
  </si>
  <si>
    <t>Q9BTA9</t>
  </si>
  <si>
    <t>P15927</t>
  </si>
  <si>
    <t>O00186</t>
  </si>
  <si>
    <t>Q00688</t>
  </si>
  <si>
    <t>Q9BQA1</t>
  </si>
  <si>
    <t>Q9NZD8</t>
  </si>
  <si>
    <t>P56937</t>
  </si>
  <si>
    <t>P01130</t>
  </si>
  <si>
    <t>Q9NYP9</t>
  </si>
  <si>
    <t>P61009</t>
  </si>
  <si>
    <t>P0DPB6</t>
  </si>
  <si>
    <t>P14635</t>
  </si>
  <si>
    <t>Q9NV56</t>
  </si>
  <si>
    <t>Q9UPP1</t>
  </si>
  <si>
    <t>Q9Y266</t>
  </si>
  <si>
    <t>P09038</t>
  </si>
  <si>
    <t>Q96ES7</t>
  </si>
  <si>
    <t>P83876</t>
  </si>
  <si>
    <t>O95674</t>
  </si>
  <si>
    <t>Q13227</t>
  </si>
  <si>
    <t>Q13136</t>
  </si>
  <si>
    <t>Q9H0C8</t>
  </si>
  <si>
    <t>Q9BT09</t>
  </si>
  <si>
    <t>Q9Y2U8</t>
  </si>
  <si>
    <t>P08754</t>
  </si>
  <si>
    <t>Q8N1G2</t>
  </si>
  <si>
    <t>P17026</t>
  </si>
  <si>
    <t>Q9Y5U9</t>
  </si>
  <si>
    <t>Q9UKR5</t>
  </si>
  <si>
    <t>P09382</t>
  </si>
  <si>
    <t>P52732</t>
  </si>
  <si>
    <t>P07737</t>
  </si>
  <si>
    <t>Q5VTL8</t>
  </si>
  <si>
    <t>P17544</t>
  </si>
  <si>
    <t>Q9NRC8</t>
  </si>
  <si>
    <t>Q8IUH4</t>
  </si>
  <si>
    <t>Q96KG9</t>
  </si>
  <si>
    <t>P60981</t>
  </si>
  <si>
    <t>Q96JG6</t>
  </si>
  <si>
    <t>Q16514</t>
  </si>
  <si>
    <t>P09972</t>
  </si>
  <si>
    <t>Q9NYM9</t>
  </si>
  <si>
    <t>P48047</t>
  </si>
  <si>
    <t>Q86TU7</t>
  </si>
  <si>
    <t>Q9NS69</t>
  </si>
  <si>
    <t>Q14738</t>
  </si>
  <si>
    <t>Q9NT62</t>
  </si>
  <si>
    <t>Q6ZRP7</t>
  </si>
  <si>
    <t>Q86UV5</t>
  </si>
  <si>
    <t>Q9BSD7</t>
  </si>
  <si>
    <t>O94822</t>
  </si>
  <si>
    <t>Q15004</t>
  </si>
  <si>
    <t>P31277</t>
  </si>
  <si>
    <t>Q6IQ32</t>
  </si>
  <si>
    <t>Q8TEB9</t>
  </si>
  <si>
    <t>P55197</t>
  </si>
  <si>
    <t>Q9BVC4</t>
  </si>
  <si>
    <t>Q9Y3C7</t>
  </si>
  <si>
    <t>O15054</t>
  </si>
  <si>
    <t>Q9UHR5</t>
  </si>
  <si>
    <t>Q5TBB1</t>
  </si>
  <si>
    <t>Q9UL54</t>
  </si>
  <si>
    <t>Q5SVZ6</t>
  </si>
  <si>
    <t>Q5BJF2</t>
  </si>
  <si>
    <t>P20336</t>
  </si>
  <si>
    <t>O00472</t>
  </si>
  <si>
    <t>Q9Y333</t>
  </si>
  <si>
    <t>Q969J2</t>
  </si>
  <si>
    <t>P61966</t>
  </si>
  <si>
    <t>O00154</t>
  </si>
  <si>
    <t>Q9P246</t>
  </si>
  <si>
    <t>O75362</t>
  </si>
  <si>
    <t>Q86WV6</t>
  </si>
  <si>
    <t>Q8IWF6</t>
  </si>
  <si>
    <t>O75817</t>
  </si>
  <si>
    <t>O75607</t>
  </si>
  <si>
    <t>Q8TDR2</t>
  </si>
  <si>
    <t>Q68DK2</t>
  </si>
  <si>
    <t>Q8NCF5</t>
  </si>
  <si>
    <t>Q8NBI6</t>
  </si>
  <si>
    <t>Q9UGL1</t>
  </si>
  <si>
    <t>P42694</t>
  </si>
  <si>
    <t>Q9NVX0</t>
  </si>
  <si>
    <t>Q16698</t>
  </si>
  <si>
    <t>Q9BUL9</t>
  </si>
  <si>
    <t>O43852</t>
  </si>
  <si>
    <t>Q15785</t>
  </si>
  <si>
    <t>O75147</t>
  </si>
  <si>
    <t>Q9BQA9</t>
  </si>
  <si>
    <t>Q9H981</t>
  </si>
  <si>
    <t>Q96CN9</t>
  </si>
  <si>
    <t>Q9NRG0</t>
  </si>
  <si>
    <t>Q8N9N7</t>
  </si>
  <si>
    <t>Q6NUK1</t>
  </si>
  <si>
    <t>Q53EP0</t>
  </si>
  <si>
    <t>Q9H444</t>
  </si>
  <si>
    <t>Q7Z3C6</t>
  </si>
  <si>
    <t>Q9NZN5</t>
  </si>
  <si>
    <t>Q9C0C4</t>
  </si>
  <si>
    <t>O60701</t>
  </si>
  <si>
    <t>P49005</t>
  </si>
  <si>
    <t>Q8WY91</t>
  </si>
  <si>
    <t>P63279</t>
  </si>
  <si>
    <t>Q9P1Q0</t>
  </si>
  <si>
    <t>Q14493</t>
  </si>
  <si>
    <t>P07741</t>
  </si>
  <si>
    <t>A5D8V6</t>
  </si>
  <si>
    <t>Q96MW5</t>
  </si>
  <si>
    <t>Q92889</t>
  </si>
  <si>
    <t>Q9P003</t>
  </si>
  <si>
    <t>P08865</t>
  </si>
  <si>
    <t>Q9HB71</t>
  </si>
  <si>
    <t>Q92466</t>
  </si>
  <si>
    <t>P82979</t>
  </si>
  <si>
    <t>P27695</t>
  </si>
  <si>
    <t>Q9H9Q2</t>
  </si>
  <si>
    <t>P05161</t>
  </si>
  <si>
    <t>B7ZAQ6</t>
  </si>
  <si>
    <t>Q13188</t>
  </si>
  <si>
    <t>Q96J02</t>
  </si>
  <si>
    <t>Q9Y2T2</t>
  </si>
  <si>
    <t>Q9ULJ3</t>
  </si>
  <si>
    <t>Q6P4E1</t>
  </si>
  <si>
    <t>P49915</t>
  </si>
  <si>
    <t>Q9UM00</t>
  </si>
  <si>
    <t>O95707</t>
  </si>
  <si>
    <t>Q8IVH2</t>
  </si>
  <si>
    <t>O14929</t>
  </si>
  <si>
    <t>Q3KR37</t>
  </si>
  <si>
    <t>P11802</t>
  </si>
  <si>
    <t>Q709F0</t>
  </si>
  <si>
    <t>Q9ULH1</t>
  </si>
  <si>
    <t>Q9GZZ9</t>
  </si>
  <si>
    <t>O75822</t>
  </si>
  <si>
    <t>P49588</t>
  </si>
  <si>
    <t>P46736</t>
  </si>
  <si>
    <t>Q9NVM6</t>
  </si>
  <si>
    <t>Q96L93</t>
  </si>
  <si>
    <t>Q9Y256</t>
  </si>
  <si>
    <t>P12883</t>
  </si>
  <si>
    <t>Q8NBJ4</t>
  </si>
  <si>
    <t>O00592</t>
  </si>
  <si>
    <t>Q9BT40</t>
  </si>
  <si>
    <t>Q7LC44</t>
  </si>
  <si>
    <t>O94979</t>
  </si>
  <si>
    <t>P33121</t>
  </si>
  <si>
    <t>Q9GZR1</t>
  </si>
  <si>
    <t>Q8IV48</t>
  </si>
  <si>
    <t>Q13217</t>
  </si>
  <si>
    <t>Q06481</t>
  </si>
  <si>
    <t>Q8WXE1</t>
  </si>
  <si>
    <t>Q9Y5U2</t>
  </si>
  <si>
    <t>Q96S97</t>
  </si>
  <si>
    <t>Q9BTX1</t>
  </si>
  <si>
    <t>Q10589</t>
  </si>
  <si>
    <t>Q9NZ32</t>
  </si>
  <si>
    <t>O00622</t>
  </si>
  <si>
    <t>O75063</t>
  </si>
  <si>
    <t>P36957</t>
  </si>
  <si>
    <t>Q8TEK3</t>
  </si>
  <si>
    <t>Q96QZ7</t>
  </si>
  <si>
    <t>P0C1Z6</t>
  </si>
  <si>
    <t>P00167</t>
  </si>
  <si>
    <t>Q9UPR3</t>
  </si>
  <si>
    <t>O14686</t>
  </si>
  <si>
    <t>Q9UQ53</t>
  </si>
  <si>
    <t>Q8N5M9</t>
  </si>
  <si>
    <t>P15151</t>
  </si>
  <si>
    <t>Q9C086</t>
  </si>
  <si>
    <t>Q9BVA0</t>
  </si>
  <si>
    <t>Q15528</t>
  </si>
  <si>
    <t>Q9BUH6</t>
  </si>
  <si>
    <t>O15287</t>
  </si>
  <si>
    <t>Q6RW13</t>
  </si>
  <si>
    <t>C9JLR9</t>
  </si>
  <si>
    <t>Q13888</t>
  </si>
  <si>
    <t>Q9NQX7</t>
  </si>
  <si>
    <t>O94782</t>
  </si>
  <si>
    <t>P04818</t>
  </si>
  <si>
    <t>O43257</t>
  </si>
  <si>
    <t>P51808</t>
  </si>
  <si>
    <t>Q9NVX2</t>
  </si>
  <si>
    <t>O15121</t>
  </si>
  <si>
    <t>Q9UQ13</t>
  </si>
  <si>
    <t>Q9NQR1</t>
  </si>
  <si>
    <t>Q8NB49</t>
  </si>
  <si>
    <t>Q9UDT6</t>
  </si>
  <si>
    <t>Q8N0S6</t>
  </si>
  <si>
    <t>Q86VS8</t>
  </si>
  <si>
    <t>Q5VW38</t>
  </si>
  <si>
    <t>O15504</t>
  </si>
  <si>
    <t>Q99627</t>
  </si>
  <si>
    <t>Q9BWH2</t>
  </si>
  <si>
    <t>Q8NB91</t>
  </si>
  <si>
    <t>Q9UKB1</t>
  </si>
  <si>
    <t>Q9UI15</t>
  </si>
  <si>
    <t>P57723</t>
  </si>
  <si>
    <t>Q9H4A6</t>
  </si>
  <si>
    <t>Q92600</t>
  </si>
  <si>
    <t>O14569</t>
  </si>
  <si>
    <t>Q9P0B6</t>
  </si>
  <si>
    <t>Q9NY74</t>
  </si>
  <si>
    <t>Q9P0W2</t>
  </si>
  <si>
    <t>Q8IWR0</t>
  </si>
  <si>
    <t>P31431</t>
  </si>
  <si>
    <t>Q96RS6</t>
  </si>
  <si>
    <t>P0DP23</t>
  </si>
  <si>
    <t>A7E2Y1</t>
  </si>
  <si>
    <t>Q96HR3</t>
  </si>
  <si>
    <t>Q9H6U8</t>
  </si>
  <si>
    <t>Q9UK41</t>
  </si>
  <si>
    <t>Q2M2I8</t>
  </si>
  <si>
    <t>Q99720</t>
  </si>
  <si>
    <t>P21291</t>
  </si>
  <si>
    <t>P36915</t>
  </si>
  <si>
    <t>O95837</t>
  </si>
  <si>
    <t>Q9H5H4</t>
  </si>
  <si>
    <t>Q6UX71</t>
  </si>
  <si>
    <t>Q16513</t>
  </si>
  <si>
    <t>O00161</t>
  </si>
  <si>
    <t>O15533</t>
  </si>
  <si>
    <t>Q96S94</t>
  </si>
  <si>
    <t>Q15811</t>
  </si>
  <si>
    <t>Q8NEW0</t>
  </si>
  <si>
    <t>A1A4S6</t>
  </si>
  <si>
    <t>P86790</t>
  </si>
  <si>
    <t>Q68CQ7</t>
  </si>
  <si>
    <t>P13994</t>
  </si>
  <si>
    <t>Q8N680</t>
  </si>
  <si>
    <t>P59190</t>
  </si>
  <si>
    <t>Q96CT7</t>
  </si>
  <si>
    <t>P11172</t>
  </si>
  <si>
    <t>P18827</t>
  </si>
  <si>
    <t>P56377</t>
  </si>
  <si>
    <t>O00767</t>
  </si>
  <si>
    <t>Q9H488</t>
  </si>
  <si>
    <t>Q02086</t>
  </si>
  <si>
    <t>P20290</t>
  </si>
  <si>
    <t>Q9Y5N6</t>
  </si>
  <si>
    <t>Q86WP2</t>
  </si>
  <si>
    <t>Q7Z4L5</t>
  </si>
  <si>
    <t>A0A0C4DH72</t>
  </si>
  <si>
    <t>A0A0U1RRI6</t>
  </si>
  <si>
    <t>Q8N531</t>
  </si>
  <si>
    <t>O75461</t>
  </si>
  <si>
    <t>P61626</t>
  </si>
  <si>
    <t>P14324</t>
  </si>
  <si>
    <t>Q14376</t>
  </si>
  <si>
    <t>Q9Y2R0</t>
  </si>
  <si>
    <t>O14656</t>
  </si>
  <si>
    <t>Q5SWX8</t>
  </si>
  <si>
    <t>Q3ZCQ8</t>
  </si>
  <si>
    <t>Q8IX18</t>
  </si>
  <si>
    <t>Q86W50</t>
  </si>
  <si>
    <t>Q9NVN8</t>
  </si>
  <si>
    <t>P26572</t>
  </si>
  <si>
    <t>O75419</t>
  </si>
  <si>
    <t>O43929</t>
  </si>
  <si>
    <t>Q8N138</t>
  </si>
  <si>
    <t>Q9H853</t>
  </si>
  <si>
    <t>P27361</t>
  </si>
  <si>
    <t>Q96P70</t>
  </si>
  <si>
    <t>P30049</t>
  </si>
  <si>
    <t>P43487</t>
  </si>
  <si>
    <t>Q9NUX5</t>
  </si>
  <si>
    <t>Q8TBF4</t>
  </si>
  <si>
    <t>Q9NYL4</t>
  </si>
  <si>
    <t>Q14554</t>
  </si>
  <si>
    <t>Q8WU76</t>
  </si>
  <si>
    <t>O15550</t>
  </si>
  <si>
    <t>Q9H204</t>
  </si>
  <si>
    <t>Q9H0R3</t>
  </si>
  <si>
    <t>P54619</t>
  </si>
  <si>
    <t>Q9H2H8</t>
  </si>
  <si>
    <t>Q9NXE4</t>
  </si>
  <si>
    <t>Q96FK6</t>
  </si>
  <si>
    <t>Q8IYD8</t>
  </si>
  <si>
    <t>Q6NXT4</t>
  </si>
  <si>
    <t>Q13404</t>
  </si>
  <si>
    <t>O75521</t>
  </si>
  <si>
    <t>P0CV99</t>
  </si>
  <si>
    <t>P53999</t>
  </si>
  <si>
    <t>P36543</t>
  </si>
  <si>
    <t>P02679</t>
  </si>
  <si>
    <t>P17483</t>
  </si>
  <si>
    <t>Q10472</t>
  </si>
  <si>
    <t>Q86Y79</t>
  </si>
  <si>
    <t>Q9NVA4</t>
  </si>
  <si>
    <t>Q86TG7</t>
  </si>
  <si>
    <t>Q5VWJ9</t>
  </si>
  <si>
    <t>O15541</t>
  </si>
  <si>
    <t>Q8N2Z9</t>
  </si>
  <si>
    <t>Q14674</t>
  </si>
  <si>
    <t>Q96GA3</t>
  </si>
  <si>
    <t>P51151</t>
  </si>
  <si>
    <t>P14373</t>
  </si>
  <si>
    <t>Q9P1U0</t>
  </si>
  <si>
    <t>P23458</t>
  </si>
  <si>
    <t>O15164</t>
  </si>
  <si>
    <t>Q14129</t>
  </si>
  <si>
    <t>Q567U6</t>
  </si>
  <si>
    <t>Q15041</t>
  </si>
  <si>
    <t>O60664</t>
  </si>
  <si>
    <t>P13726</t>
  </si>
  <si>
    <t>Q96RF0</t>
  </si>
  <si>
    <t>Q04941</t>
  </si>
  <si>
    <t>O95084</t>
  </si>
  <si>
    <t>Q9BQF6</t>
  </si>
  <si>
    <t>Q9UMX5</t>
  </si>
  <si>
    <t>Q8N4V1</t>
  </si>
  <si>
    <t>P17813</t>
  </si>
  <si>
    <t>Q9H7Z3</t>
  </si>
  <si>
    <t>P06730</t>
  </si>
  <si>
    <t>Q15843</t>
  </si>
  <si>
    <t>Q9Y3B6</t>
  </si>
  <si>
    <t>Q5BJF6</t>
  </si>
  <si>
    <t>Q9NVJ2</t>
  </si>
  <si>
    <t>P13693</t>
  </si>
  <si>
    <t>O43617</t>
  </si>
  <si>
    <t>O43298</t>
  </si>
  <si>
    <t>Q9NZM4</t>
  </si>
  <si>
    <t>Q99719</t>
  </si>
  <si>
    <t>Q9H0J9</t>
  </si>
  <si>
    <t>Q9P2R6</t>
  </si>
  <si>
    <t>P04062</t>
  </si>
  <si>
    <t>P62310</t>
  </si>
  <si>
    <t>Q9Y3E1</t>
  </si>
  <si>
    <t>P53985</t>
  </si>
  <si>
    <t>O00400</t>
  </si>
  <si>
    <t>Q15813</t>
  </si>
  <si>
    <t>O95433</t>
  </si>
  <si>
    <t>Q8N954</t>
  </si>
  <si>
    <t>Q5TC82</t>
  </si>
  <si>
    <t>Q13332</t>
  </si>
  <si>
    <t>Q96JN0</t>
  </si>
  <si>
    <t>O75554</t>
  </si>
  <si>
    <t>Q9NR50</t>
  </si>
  <si>
    <t>Q8NB78</t>
  </si>
  <si>
    <t>Q9H6S0</t>
  </si>
  <si>
    <t>Q9Y247</t>
  </si>
  <si>
    <t>Q13636</t>
  </si>
  <si>
    <t>Q8IZT6</t>
  </si>
  <si>
    <t>Q6FI81</t>
  </si>
  <si>
    <t>P51636</t>
  </si>
  <si>
    <t>Q7L4I2</t>
  </si>
  <si>
    <t>Q13177</t>
  </si>
  <si>
    <t>Q96K49</t>
  </si>
  <si>
    <t>Q6EEV6</t>
  </si>
  <si>
    <t>Q9NZI6</t>
  </si>
  <si>
    <t>Q9H334</t>
  </si>
  <si>
    <t>Q3B7T1</t>
  </si>
  <si>
    <t>O43854</t>
  </si>
  <si>
    <t>Q08722</t>
  </si>
  <si>
    <t>Q8NC56</t>
  </si>
  <si>
    <t>Q5T6C5</t>
  </si>
  <si>
    <t>O75955</t>
  </si>
  <si>
    <t>O43427</t>
  </si>
  <si>
    <t>O14519</t>
  </si>
  <si>
    <t>Q6UWL2</t>
  </si>
  <si>
    <t>Q9UBC3</t>
  </si>
  <si>
    <t>Q3SY77</t>
  </si>
  <si>
    <t>Q6NT76</t>
  </si>
  <si>
    <t>O60610</t>
  </si>
  <si>
    <t>O15119</t>
  </si>
  <si>
    <t>P32121</t>
  </si>
  <si>
    <t>Q9UPW6</t>
  </si>
  <si>
    <t>P00450</t>
  </si>
  <si>
    <t>P09486</t>
  </si>
  <si>
    <t>Q9UBI1</t>
  </si>
  <si>
    <t>P48059</t>
  </si>
  <si>
    <t>Q9H3H5</t>
  </si>
  <si>
    <t>Q86TM6</t>
  </si>
  <si>
    <t>Q9Y3A6</t>
  </si>
  <si>
    <t>O94813</t>
  </si>
  <si>
    <t>P53990</t>
  </si>
  <si>
    <t>P35227</t>
  </si>
  <si>
    <t>Q7L5N1</t>
  </si>
  <si>
    <t>Q96IX5</t>
  </si>
  <si>
    <t>O95870</t>
  </si>
  <si>
    <t>O95229</t>
  </si>
  <si>
    <t>Q6NZ67</t>
  </si>
  <si>
    <t>Q8NE01</t>
  </si>
  <si>
    <t>P56385</t>
  </si>
  <si>
    <t>Q9H7F0</t>
  </si>
  <si>
    <t>Q4KWH8</t>
  </si>
  <si>
    <t>Q9BV90</t>
  </si>
  <si>
    <t>Q8WUH2</t>
  </si>
  <si>
    <t>P49757</t>
  </si>
  <si>
    <t>Q14139</t>
  </si>
  <si>
    <t>Q9UBK9</t>
  </si>
  <si>
    <t>O95831</t>
  </si>
  <si>
    <t>Q15185</t>
  </si>
  <si>
    <t>A0AVF1</t>
  </si>
  <si>
    <t>Q8N131</t>
  </si>
  <si>
    <t>Q8IZX4</t>
  </si>
  <si>
    <t>Q9NZL4</t>
  </si>
  <si>
    <t>Q9NW82</t>
  </si>
  <si>
    <t>Q9H2F5</t>
  </si>
  <si>
    <t>Q9H4L5</t>
  </si>
  <si>
    <t>Q8IY33</t>
  </si>
  <si>
    <t>Q9Y657</t>
  </si>
  <si>
    <t>Q9Y6R0</t>
  </si>
  <si>
    <t>Q9BZQ6</t>
  </si>
  <si>
    <t>Q9GZV4</t>
  </si>
  <si>
    <t>Q5JWF2</t>
  </si>
  <si>
    <t>Q8NEM7</t>
  </si>
  <si>
    <t>Q8WVQ1</t>
  </si>
  <si>
    <t>P60059</t>
  </si>
  <si>
    <t>Q9BQ24</t>
  </si>
  <si>
    <t>Q86SF2</t>
  </si>
  <si>
    <t>Q9H0V9</t>
  </si>
  <si>
    <t>Q8N357</t>
  </si>
  <si>
    <t>O94923</t>
  </si>
  <si>
    <t>Q99961</t>
  </si>
  <si>
    <t>Q7Z7C8</t>
  </si>
  <si>
    <t>Q9P227</t>
  </si>
  <si>
    <t>Q9BRQ0</t>
  </si>
  <si>
    <t>Q5JTW2</t>
  </si>
  <si>
    <t>Q6ZRQ5</t>
  </si>
  <si>
    <t>Q9H792</t>
  </si>
  <si>
    <t>Q8N726</t>
  </si>
  <si>
    <t>Q5JUR7</t>
  </si>
  <si>
    <t>Q9NYP7</t>
  </si>
  <si>
    <t>Q8N6M0</t>
  </si>
  <si>
    <t>Q5BJH7</t>
  </si>
  <si>
    <t>O95402</t>
  </si>
  <si>
    <t>Q96H79</t>
  </si>
  <si>
    <t>Q9HAK2</t>
  </si>
  <si>
    <t>Q9NPA0</t>
  </si>
  <si>
    <t>Q9Y394</t>
  </si>
  <si>
    <t>Q9H000</t>
  </si>
  <si>
    <t>Q5VT40</t>
  </si>
  <si>
    <t>P53582</t>
  </si>
  <si>
    <t>Q8TEM1</t>
  </si>
  <si>
    <t>P54289</t>
  </si>
  <si>
    <t>P29317</t>
  </si>
  <si>
    <t>Q14CW9</t>
  </si>
  <si>
    <t>Q69YN2</t>
  </si>
  <si>
    <t>Q9Y5Q0</t>
  </si>
  <si>
    <t>Q6NYC8</t>
  </si>
  <si>
    <t>O75071</t>
  </si>
  <si>
    <t>Q16527</t>
  </si>
  <si>
    <t>Q6UW56</t>
  </si>
  <si>
    <t>Q9C0A0</t>
  </si>
  <si>
    <t>O60573</t>
  </si>
  <si>
    <t>P62330</t>
  </si>
  <si>
    <t>O60911</t>
  </si>
  <si>
    <t>P20618</t>
  </si>
  <si>
    <t>Q8WXG6</t>
  </si>
  <si>
    <t>P17482</t>
  </si>
  <si>
    <t>Q9UI95</t>
  </si>
  <si>
    <t>Q9Y4X5</t>
  </si>
  <si>
    <t>Q13155</t>
  </si>
  <si>
    <t>P43378</t>
  </si>
  <si>
    <t>Q8IYB5</t>
  </si>
  <si>
    <t>Q8TDD5</t>
  </si>
  <si>
    <t>Q15776</t>
  </si>
  <si>
    <t>Q9P086</t>
  </si>
  <si>
    <t>Q9NSP4</t>
  </si>
  <si>
    <t>Q9Y673</t>
  </si>
  <si>
    <t>Q96N11</t>
  </si>
  <si>
    <t>O60749</t>
  </si>
  <si>
    <t>Q9NXZ1</t>
  </si>
  <si>
    <t>Q9HBM0</t>
  </si>
  <si>
    <t>Q8NCH0</t>
  </si>
  <si>
    <t>Q9Y294</t>
  </si>
  <si>
    <t>P54259</t>
  </si>
  <si>
    <t>P16471</t>
  </si>
  <si>
    <t>O94855</t>
  </si>
  <si>
    <t>Q92820</t>
  </si>
  <si>
    <t>Q8NEM2</t>
  </si>
  <si>
    <t>P05496</t>
  </si>
  <si>
    <t>Q68CZ6</t>
  </si>
  <si>
    <t>O14802</t>
  </si>
  <si>
    <t>P52435</t>
  </si>
  <si>
    <t>Q9H479</t>
  </si>
  <si>
    <t>P36507</t>
  </si>
  <si>
    <t>O95721</t>
  </si>
  <si>
    <t>P62341</t>
  </si>
  <si>
    <t>P28300</t>
  </si>
  <si>
    <t>Q01970</t>
  </si>
  <si>
    <t>Q6P161</t>
  </si>
  <si>
    <t>P40763</t>
  </si>
  <si>
    <t>Q9NQH7</t>
  </si>
  <si>
    <t>Q15382</t>
  </si>
  <si>
    <t>P08962</t>
  </si>
  <si>
    <t>O75348</t>
  </si>
  <si>
    <t>Q9Y3A5</t>
  </si>
  <si>
    <t>Q9BUE0</t>
  </si>
  <si>
    <t>P00403</t>
  </si>
  <si>
    <t>Q01804</t>
  </si>
  <si>
    <t>Q6P1A2</t>
  </si>
  <si>
    <t>Q15800</t>
  </si>
  <si>
    <t>Q8IWX7</t>
  </si>
  <si>
    <t>Q9H814</t>
  </si>
  <si>
    <t>Q01658</t>
  </si>
  <si>
    <t>P49840</t>
  </si>
  <si>
    <t>Q9H116</t>
  </si>
  <si>
    <t>Q8IUR0</t>
  </si>
  <si>
    <t>Q8N4H5</t>
  </si>
  <si>
    <t>P22532</t>
  </si>
  <si>
    <t>P78324</t>
  </si>
  <si>
    <t>O60759</t>
  </si>
  <si>
    <t>Q9NZJ9</t>
  </si>
  <si>
    <t>Q9BWD1</t>
  </si>
  <si>
    <t>Q96BT3</t>
  </si>
  <si>
    <t>Q00973</t>
  </si>
  <si>
    <t>Q8WVS4</t>
  </si>
  <si>
    <t>Q8NC54</t>
  </si>
  <si>
    <t>Q9GZZ1</t>
  </si>
  <si>
    <t>Q06033</t>
  </si>
  <si>
    <t>Q86X27</t>
  </si>
  <si>
    <t>Q96P47</t>
  </si>
  <si>
    <t>Q16739</t>
  </si>
  <si>
    <t>Q9NZC9</t>
  </si>
  <si>
    <t>Q13439</t>
  </si>
  <si>
    <t>O60423</t>
  </si>
  <si>
    <t>Q9H6V9</t>
  </si>
  <si>
    <t>P22528</t>
  </si>
  <si>
    <t>Q9BXT2</t>
  </si>
  <si>
    <t>A5PLL7</t>
  </si>
  <si>
    <t>P22102</t>
  </si>
  <si>
    <t>Q9NSC5</t>
  </si>
  <si>
    <t>P63165</t>
  </si>
  <si>
    <t>Q969H8</t>
  </si>
  <si>
    <t>Q12933</t>
  </si>
  <si>
    <t>Q9UGQ2</t>
  </si>
  <si>
    <t>O43236</t>
  </si>
  <si>
    <t>Q96DP5</t>
  </si>
  <si>
    <t>O94818</t>
  </si>
  <si>
    <t>Q96KB5</t>
  </si>
  <si>
    <t>Q6GMV3</t>
  </si>
  <si>
    <t>Q96BP3</t>
  </si>
  <si>
    <t>D6RBQ6</t>
  </si>
  <si>
    <t>P54886</t>
  </si>
  <si>
    <t>P33981</t>
  </si>
  <si>
    <t>Q15942</t>
  </si>
  <si>
    <t>O15460</t>
  </si>
  <si>
    <t>P16035</t>
  </si>
  <si>
    <t>P11413</t>
  </si>
  <si>
    <t>Q9NX76</t>
  </si>
  <si>
    <t>Q9NRP0</t>
  </si>
  <si>
    <t>P62312</t>
  </si>
  <si>
    <t>Q86UY8</t>
  </si>
  <si>
    <t>O43347</t>
  </si>
  <si>
    <t>Q13454</t>
  </si>
  <si>
    <t>Q99735</t>
  </si>
  <si>
    <t>Q9H0U3</t>
  </si>
  <si>
    <t>Q6VMQ6</t>
  </si>
  <si>
    <t>Q66K74</t>
  </si>
  <si>
    <t>Q92608</t>
  </si>
  <si>
    <t>Q9UQ03</t>
  </si>
  <si>
    <t>Q8NCG7</t>
  </si>
  <si>
    <t>P50552</t>
  </si>
  <si>
    <t>Q15545</t>
  </si>
  <si>
    <t>P54819</t>
  </si>
  <si>
    <t>Q8N2W9</t>
  </si>
  <si>
    <t>Q9Y4A0</t>
  </si>
  <si>
    <t>Q6ISB3</t>
  </si>
  <si>
    <t>Q15723</t>
  </si>
  <si>
    <t>Q9HC16</t>
  </si>
  <si>
    <t>O15344</t>
  </si>
  <si>
    <t>Q00059</t>
  </si>
  <si>
    <t>Q96EK4</t>
  </si>
  <si>
    <t>Q96BH1</t>
  </si>
  <si>
    <t>Q9BQ15</t>
  </si>
  <si>
    <t>O95425</t>
  </si>
  <si>
    <t>Q9Y289</t>
  </si>
  <si>
    <t>Q5T0N5</t>
  </si>
  <si>
    <t>Q9H598</t>
  </si>
  <si>
    <t>Q12986</t>
  </si>
  <si>
    <t>Q8TEQ8</t>
  </si>
  <si>
    <t>Q5UCC4</t>
  </si>
  <si>
    <t>Q9UL46</t>
  </si>
  <si>
    <t>Q96DN5</t>
  </si>
  <si>
    <t>O95857</t>
  </si>
  <si>
    <t>Q15125</t>
  </si>
  <si>
    <t>Q56P03</t>
  </si>
  <si>
    <t>Q8WYP3</t>
  </si>
  <si>
    <t>O75676</t>
  </si>
  <si>
    <t>Q9C0B7</t>
  </si>
  <si>
    <t>Q9NP50</t>
  </si>
  <si>
    <t>Q16543</t>
  </si>
  <si>
    <t>P05026</t>
  </si>
  <si>
    <t>Q8N8S7</t>
  </si>
  <si>
    <t>O95562</t>
  </si>
  <si>
    <t>P49450</t>
  </si>
  <si>
    <t>P14210</t>
  </si>
  <si>
    <t>P52209</t>
  </si>
  <si>
    <t>P03986</t>
  </si>
  <si>
    <t>P07307</t>
  </si>
  <si>
    <t>Q7Z6J2</t>
  </si>
  <si>
    <t>Q16401</t>
  </si>
  <si>
    <t>Q92556</t>
  </si>
  <si>
    <t>P56524</t>
  </si>
  <si>
    <t>Q8WXH2</t>
  </si>
  <si>
    <t>Q8N6U8</t>
  </si>
  <si>
    <t>Q15828</t>
  </si>
  <si>
    <t>Q8NAB2</t>
  </si>
  <si>
    <t>Q96B49</t>
  </si>
  <si>
    <t>P15848</t>
  </si>
  <si>
    <t>Q9H579</t>
  </si>
  <si>
    <t>Q6ZVX7</t>
  </si>
  <si>
    <t>Q5TAX3</t>
  </si>
  <si>
    <t>Q9UBN1</t>
  </si>
  <si>
    <t>Q5T5U3</t>
  </si>
  <si>
    <t>O60858</t>
  </si>
  <si>
    <t>Q14254</t>
  </si>
  <si>
    <t>P00747</t>
  </si>
  <si>
    <t>Q15369</t>
  </si>
  <si>
    <t>Q96A54</t>
  </si>
  <si>
    <t>Q5JS54</t>
  </si>
  <si>
    <t>P61960</t>
  </si>
  <si>
    <t>Q6N075</t>
  </si>
  <si>
    <t>Q9UBV7</t>
  </si>
  <si>
    <t>Q9Y512</t>
  </si>
  <si>
    <t>Q9NPA2</t>
  </si>
  <si>
    <t>Q8N239</t>
  </si>
  <si>
    <t>Q8NEL9</t>
  </si>
  <si>
    <t>P51957</t>
  </si>
  <si>
    <t>Q14289</t>
  </si>
  <si>
    <t>Q8NEY4</t>
  </si>
  <si>
    <t>Uniprot ID</t>
  </si>
  <si>
    <t>Description</t>
  </si>
  <si>
    <t>P51532</t>
  </si>
  <si>
    <t>Apolipoprotein L2 OS=Homo sapiens OX=9606 GN=APOL2 PE=1 SV=1</t>
  </si>
  <si>
    <t>Cadherin-13 OS=Homo sapiens OX=9606 GN=CDH13 PE=1 SV=1</t>
  </si>
  <si>
    <t>Bone marrow stromal antigen 2 OS=Homo sapiens OX=9606 GN=BST2 PE=1 SV=1</t>
  </si>
  <si>
    <t>Cellular tumor antigen p53 OS=Homo sapiens OX=9606 GN=TP53 PE=1 SV=4</t>
  </si>
  <si>
    <t>Syndecan-4 OS=Homo sapiens OX=9606 GN=SDC4 PE=1 SV=2</t>
  </si>
  <si>
    <t>Gamma-interferon-inducible protein 16 OS=Homo sapiens OX=9606 GN=IFI16 PE=1 SV=3</t>
  </si>
  <si>
    <t>[F-actin]-monooxygenase MICAL2 OS=Homo sapiens OX=9606 GN=MICAL2 PE=1 SV=1</t>
  </si>
  <si>
    <t>Myosin regulatory light polypeptide 9 OS=Homo sapiens OX=9606 GN=MYL9 PE=1 SV=4</t>
  </si>
  <si>
    <t>Protein FAM111A OS=Homo sapiens OX=9606 GN=FAM111A PE=1 SV=2</t>
  </si>
  <si>
    <t>Matrilin-2 OS=Homo sapiens OX=9606 GN=MATN2 PE=1 SV=4</t>
  </si>
  <si>
    <t>DNA dC-&gt;dU-editing enzyme APOBEC-3B OS=Homo sapiens OX=9606 GN=APOBEC3B PE=1 SV=1</t>
  </si>
  <si>
    <t>Keratin, type II cytoskeletal 8 OS=Homo sapiens OX=9606 GN=KRT8 PE=1 SV=7</t>
  </si>
  <si>
    <t>RNA polymerase II elongation factor ELL2 OS=Homo sapiens OX=9606 GN=ELL2 PE=1 SV=2</t>
  </si>
  <si>
    <t>CD44 antigen OS=Homo sapiens OX=9606 GN=CD44 PE=1 SV=3</t>
  </si>
  <si>
    <t>Myosin light chain kinase, smooth muscle OS=Homo sapiens OX=9606 GN=MYLK PE=1 SV=4</t>
  </si>
  <si>
    <t>Histone H1.5 OS=Homo sapiens OX=9606 GN=H1-5 PE=1 SV=3</t>
  </si>
  <si>
    <t>Collagen alpha-1(V) chain OS=Homo sapiens OX=9606 GN=COL5A1 PE=1 SV=3</t>
  </si>
  <si>
    <t>5'-nucleotidase OS=Homo sapiens OX=9606 GN=NT5E PE=1 SV=1</t>
  </si>
  <si>
    <t>Triple functional domain protein OS=Homo sapiens OX=9606 GN=TRIO PE=1 SV=2</t>
  </si>
  <si>
    <t>Transcription factor AP-1 OS=Homo sapiens OX=9606 GN=JUN PE=1 SV=2</t>
  </si>
  <si>
    <t>Tumor suppressor ARF OS=Homo sapiens OX=9606 GN=CDKN2A PE=1 SV=2</t>
  </si>
  <si>
    <t>Caldesmon OS=Homo sapiens OX=9606 GN=CALD1 PE=1 SV=3</t>
  </si>
  <si>
    <t>Plasminogen activator inhibitor 2 OS=Homo sapiens OX=9606 GN=SERPINB2 PE=1 SV=2</t>
  </si>
  <si>
    <t>Syndecan-1 OS=Homo sapiens OX=9606 GN=SDC1 PE=1 SV=3</t>
  </si>
  <si>
    <t>Chondroitin sulfate proteoglycan 4 OS=Homo sapiens OX=9606 GN=CSPG4 PE=1 SV=2</t>
  </si>
  <si>
    <t>Tenascin OS=Homo sapiens OX=9606 GN=TNC PE=1 SV=3</t>
  </si>
  <si>
    <t>Alpha-2-HS-glycoprotein OS=Homo sapiens OX=9606 GN=AHSG PE=1 SV=2</t>
  </si>
  <si>
    <t>Death-associated protein kinase 3 OS=Homo sapiens OX=9606 GN=DAPK3 PE=1 SV=1</t>
  </si>
  <si>
    <t>Zinc finger protein 185 OS=Homo sapiens OX=9606 GN=ZNF185 PE=1 SV=3</t>
  </si>
  <si>
    <t>Ankycorbin OS=Homo sapiens OX=9606 GN=RAI14 PE=1 SV=2</t>
  </si>
  <si>
    <t>Sortilin OS=Homo sapiens OX=9606 GN=SORT1 PE=1 SV=3</t>
  </si>
  <si>
    <t>A-kinase anchor protein 2 OS=Homo sapiens OX=9606 GN=AKAP2 PE=1 SV=3</t>
  </si>
  <si>
    <t>Keratin, type I cytoskeletal 18 OS=Homo sapiens OX=9606 GN=KRT18 PE=1 SV=2</t>
  </si>
  <si>
    <t>Contactin-associated protein 1 OS=Homo sapiens OX=9606 GN=CNTNAP1 PE=1 SV=1</t>
  </si>
  <si>
    <t>Stromal interaction molecule 2 OS=Homo sapiens OX=9606 GN=STIM2 PE=1 SV=2</t>
  </si>
  <si>
    <t>Coiled-coil domain-containing protein 9B OS=Homo sapiens OX=9606 GN=CCDC9B PE=1 SV=1</t>
  </si>
  <si>
    <t>Caveolae-associated protein 1 OS=Homo sapiens OX=9606 GN=CAVIN1 PE=1 SV=1</t>
  </si>
  <si>
    <t>Runt-related transcription factor 1 OS=Homo sapiens OX=9606 GN=RUNX1 PE=1 SV=3</t>
  </si>
  <si>
    <t>Fos-related antigen 2 OS=Homo sapiens OX=9606 GN=FOSL2 PE=1 SV=1</t>
  </si>
  <si>
    <t>Major vault protein OS=Homo sapiens OX=9606 GN=MVP PE=1 SV=4</t>
  </si>
  <si>
    <t>Neurofibromin OS=Homo sapiens OX=9606 GN=NF1 PE=1 SV=2</t>
  </si>
  <si>
    <t>Protein-lysine 6-oxidase OS=Homo sapiens OX=9606 GN=LOX PE=1 SV=2</t>
  </si>
  <si>
    <t>Alpha-actinin-1 OS=Homo sapiens OX=9606 GN=ACTN1 PE=1 SV=2</t>
  </si>
  <si>
    <t>LIM domain only protein 7 OS=Homo sapiens OX=9606 GN=LMO7 PE=1 SV=3</t>
  </si>
  <si>
    <t>Ras-related protein Rab-3B OS=Homo sapiens OX=9606 GN=RAB3B PE=1 SV=2</t>
  </si>
  <si>
    <t>Calponin-3 OS=Homo sapiens OX=9606 GN=CNN3 PE=1 SV=1</t>
  </si>
  <si>
    <t>HLA class I histocompatibility antigen, A alpha chain OS=Homo sapiens OX=9606 GN=HLA-A PE=1 SV=2</t>
  </si>
  <si>
    <t>Filamin-C OS=Homo sapiens OX=9606 GN=FLNC PE=1 SV=3</t>
  </si>
  <si>
    <t>Guanine nucleotide-binding protein G(I)/G(S)/G(O) subunit gamma-12 OS=Homo sapiens OX=9606 GN=GNG12 PE=1 SV=3</t>
  </si>
  <si>
    <t>Serine protease 23 OS=Homo sapiens OX=9606 GN=PRSS23 PE=1 SV=1</t>
  </si>
  <si>
    <t>Merlin OS=Homo sapiens OX=9606 GN=NF2 PE=1 SV=1</t>
  </si>
  <si>
    <t>Smoothelin OS=Homo sapiens OX=9606 GN=SMTN PE=1 SV=7</t>
  </si>
  <si>
    <t>Pleckstrin homology-like domain family B member 2 OS=Homo sapiens OX=9606 GN=PHLDB2 PE=1 SV=2</t>
  </si>
  <si>
    <t>Carboxypeptidase D OS=Homo sapiens OX=9606 GN=CPD PE=1 SV=2</t>
  </si>
  <si>
    <t>Fibronectin OS=Homo sapiens OX=9606 GN=FN1 PE=1 SV=5</t>
  </si>
  <si>
    <t>Golgin subfamily A member 4 OS=Homo sapiens OX=9606 GN=GOLGA4 PE=1 SV=1</t>
  </si>
  <si>
    <t>Intercellular adhesion molecule 1 OS=Homo sapiens OX=9606 GN=ICAM1 PE=1 SV=2</t>
  </si>
  <si>
    <t>HLA class I histocompatibility antigen, C alpha chain OS=Homo sapiens OX=9606 GN=HLA-C PE=1 SV=3</t>
  </si>
  <si>
    <t>Protein S100-A10 OS=Homo sapiens OX=9606 GN=S100A10 PE=1 SV=2</t>
  </si>
  <si>
    <t>Tumor necrosis factor alpha-induced protein 2 OS=Homo sapiens OX=9606 GN=TNFAIP2 PE=1 SV=2</t>
  </si>
  <si>
    <t>Schlafen family member 5 OS=Homo sapiens OX=9606 GN=SLFN5 PE=1 SV=1</t>
  </si>
  <si>
    <t>PRKC apoptosis WT1 regulator protein OS=Homo sapiens OX=9606 GN=PAWR PE=1 SV=1</t>
  </si>
  <si>
    <t>Antigen peptide transporter 1 OS=Homo sapiens OX=9606 GN=TAP1 PE=1 SV=2</t>
  </si>
  <si>
    <t>Unconventional myosin-Ib OS=Homo sapiens OX=9606 GN=MYO1B PE=1 SV=3</t>
  </si>
  <si>
    <t>Collagen alpha-1(XII) chain OS=Homo sapiens OX=9606 GN=COL12A1 PE=1 SV=2</t>
  </si>
  <si>
    <t>E3 ubiquitin-protein ligase TRIM22 OS=Homo sapiens OX=9606 GN=TRIM22 PE=1 SV=1</t>
  </si>
  <si>
    <t>Histone H1.0 OS=Homo sapiens OX=9606 GN=H1-0 PE=1 SV=3</t>
  </si>
  <si>
    <t>Myosin phosphatase Rho-interacting protein OS=Homo sapiens OX=9606 GN=MPRIP PE=1 SV=3</t>
  </si>
  <si>
    <t>AT-rich interactive domain-containing protein 5B OS=Homo sapiens OX=9606 GN=ARID5B PE=1 SV=3</t>
  </si>
  <si>
    <t>Cytospin-A OS=Homo sapiens OX=9606 GN=SPECC1L PE=1 SV=2</t>
  </si>
  <si>
    <t>EH domain-containing protein 2 OS=Homo sapiens OX=9606 GN=EHD2 PE=1 SV=2</t>
  </si>
  <si>
    <t>Protein phosphatase 1 regulatory subunit 12C OS=Homo sapiens OX=9606 GN=PPP1R12C PE=1 SV=1</t>
  </si>
  <si>
    <t>SH3 domain-binding protein 4 OS=Homo sapiens OX=9606 GN=SH3BP4 PE=1 SV=1</t>
  </si>
  <si>
    <t>Collagen alpha-1(I) chain OS=Homo sapiens OX=9606 GN=COL1A1 PE=1 SV=5</t>
  </si>
  <si>
    <t>Protein PML OS=Homo sapiens OX=9606 GN=PML PE=1 SV=3</t>
  </si>
  <si>
    <t>Laminin subunit alpha-5 OS=Homo sapiens OX=9606 GN=LAMA5 PE=1 SV=8</t>
  </si>
  <si>
    <t>GH3 domain-containing protein OS=Homo sapiens OX=9606 GN=GHDC PE=1 SV=2</t>
  </si>
  <si>
    <t>Cysteine and glycine-rich protein 1 OS=Homo sapiens OX=9606 GN=CSRP1 PE=1 SV=3</t>
  </si>
  <si>
    <t>Neutral cholesterol ester hydrolase 1 OS=Homo sapiens OX=9606 GN=NCEH1 PE=1 SV=3</t>
  </si>
  <si>
    <t>Myoferlin OS=Homo sapiens OX=9606 GN=MYOF PE=1 SV=1</t>
  </si>
  <si>
    <t>Myosin-9 OS=Homo sapiens OX=9606 GN=MYH9 PE=1 SV=4</t>
  </si>
  <si>
    <t>Ras-related protein Rab-31 OS=Homo sapiens OX=9606 GN=RAB31 PE=1 SV=1</t>
  </si>
  <si>
    <t>Protein phosphatase 1 regulatory subunit 12A OS=Homo sapiens OX=9606 GN=PPP1R12A PE=1 SV=1</t>
  </si>
  <si>
    <t>Tyrosine-protein phosphatase non-receptor type 9 OS=Homo sapiens OX=9606 GN=PTPN9 PE=1 SV=1</t>
  </si>
  <si>
    <t>Drebrin OS=Homo sapiens OX=9606 GN=DBN1 PE=1 SV=4</t>
  </si>
  <si>
    <t>MICAL-like protein 2 OS=Homo sapiens OX=9606 GN=MICALL2 PE=1 SV=1</t>
  </si>
  <si>
    <t>Tight junction protein ZO-2 OS=Homo sapiens OX=9606 GN=TJP2 PE=1 SV=2</t>
  </si>
  <si>
    <t>Tissue factor OS=Homo sapiens OX=9606 GN=F3 PE=1 SV=1</t>
  </si>
  <si>
    <t>Nucleolar protein 4 OS=Homo sapiens OX=9606 GN=NOL4 PE=1 SV=2</t>
  </si>
  <si>
    <t>DENN domain-containing protein 2B OS=Homo sapiens OX=9606 GN=DENND2B PE=1 SV=3</t>
  </si>
  <si>
    <t>SPATS2-like protein OS=Homo sapiens OX=9606 GN=SPATS2L PE=1 SV=2</t>
  </si>
  <si>
    <t>Thrombospondin-1 OS=Homo sapiens OX=9606 GN=THBS1 PE=1 SV=2</t>
  </si>
  <si>
    <t>Leucine zipper protein 1 OS=Homo sapiens OX=9606 GN=LUZP1 PE=1 SV=2</t>
  </si>
  <si>
    <t>Helicase with zinc finger domain 2 OS=Homo sapiens OX=9606 GN=HELZ2 PE=1 SV=6</t>
  </si>
  <si>
    <t>Putative peptidyl-tRNA hydrolase PTRHD1 OS=Homo sapiens OX=9606 GN=PTRHD1 PE=1 SV=1</t>
  </si>
  <si>
    <t>2'-5'-oligoadenylate synthase 3 OS=Homo sapiens OX=9606 GN=OAS3 PE=1 SV=3</t>
  </si>
  <si>
    <t>Lysyl oxidase homolog 2 OS=Homo sapiens OX=9606 GN=LOXL2 PE=1 SV=1</t>
  </si>
  <si>
    <t>KN motif and ankyrin repeat domain-containing protein 2 OS=Homo sapiens OX=9606 GN=KANK2 PE=1 SV=1</t>
  </si>
  <si>
    <t>Tight junction protein ZO-1 OS=Homo sapiens OX=9606 GN=TJP1 PE=1 SV=3</t>
  </si>
  <si>
    <t>DNA dC-&gt;dU-editing enzyme APOBEC-3G OS=Homo sapiens OX=9606 GN=APOBEC3G PE=1 SV=1</t>
  </si>
  <si>
    <t>Filamin-B OS=Homo sapiens OX=9606 GN=FLNB PE=1 SV=2</t>
  </si>
  <si>
    <t>Endothelin-converting enzyme 1 OS=Homo sapiens OX=9606 GN=ECE1 PE=1 SV=2</t>
  </si>
  <si>
    <t>Unconventional myosin-XVIIIa OS=Homo sapiens OX=9606 GN=MYO18A PE=1 SV=3</t>
  </si>
  <si>
    <t>TRIO and F-actin-binding protein OS=Homo sapiens OX=9606 GN=TRIOBP PE=1 SV=3</t>
  </si>
  <si>
    <t>Histone H1.3 OS=Homo sapiens OX=9606 GN=H1-3 PE=1 SV=2</t>
  </si>
  <si>
    <t>Nuclear pore membrane glycoprotein 210 OS=Homo sapiens OX=9606 GN=NUP210 PE=1 SV=3</t>
  </si>
  <si>
    <t>Myosin light polypeptide 6 OS=Homo sapiens OX=9606 GN=MYL6 PE=1 SV=2</t>
  </si>
  <si>
    <t>Homer protein homolog 3 OS=Homo sapiens OX=9606 GN=HOMER3 PE=1 SV=2</t>
  </si>
  <si>
    <t>Porimin OS=Homo sapiens OX=9606 GN=TMEM123 PE=1 SV=1</t>
  </si>
  <si>
    <t>Testis-specific Y-encoded-like protein 1 OS=Homo sapiens OX=9606 GN=TSPYL1 PE=1 SV=3</t>
  </si>
  <si>
    <t>Coronin-1C OS=Homo sapiens OX=9606 GN=CORO1C PE=1 SV=1</t>
  </si>
  <si>
    <t>Rho GTPase-activating protein 10 OS=Homo sapiens OX=9606 GN=ARHGAP10 PE=1 SV=1</t>
  </si>
  <si>
    <t>Phosphatidylinositol 4-phosphate 5-kinase type-1 alpha OS=Homo sapiens OX=9606 GN=PIP5K1A PE=1 SV=1</t>
  </si>
  <si>
    <t>Beta-actin-like protein 2 OS=Homo sapiens OX=9606 GN=ACTBL2 PE=1 SV=2</t>
  </si>
  <si>
    <t>Zinc finger protein 830 OS=Homo sapiens OX=9606 GN=ZNF830 PE=1 SV=2</t>
  </si>
  <si>
    <t>Arf-GAP with SH3 domain, ANK repeat and PH domain-containing protein 1 OS=Homo sapiens OX=9606 GN=ASAP1 PE=1 SV=4</t>
  </si>
  <si>
    <t>Tapasin OS=Homo sapiens OX=9606 GN=TAPBP PE=1 SV=1</t>
  </si>
  <si>
    <t>PDZ and LIM domain protein 7 OS=Homo sapiens OX=9606 GN=PDLIM7 PE=1 SV=1</t>
  </si>
  <si>
    <t>FERM domain-containing protein 6 OS=Homo sapiens OX=9606 GN=FRMD6 PE=1 SV=1</t>
  </si>
  <si>
    <t>Collagen alpha-1(XVIII) chain OS=Homo sapiens OX=9606 GN=COL18A1 PE=1 SV=5</t>
  </si>
  <si>
    <t>Myosin regulatory light chain 12B OS=Homo sapiens OX=9606 GN=MYL12B PE=1 SV=2</t>
  </si>
  <si>
    <t>Sequestosome-1 OS=Homo sapiens OX=9606 GN=SQSTM1 PE=1 SV=1</t>
  </si>
  <si>
    <t>CD166 antigen OS=Homo sapiens OX=9606 GN=ALCAM PE=1 SV=2</t>
  </si>
  <si>
    <t>Fibronectin type III domain-containing protein 3B OS=Homo sapiens OX=9606 GN=FNDC3B PE=1 SV=2</t>
  </si>
  <si>
    <t>Tropomodulin-3 OS=Homo sapiens OX=9606 GN=TMOD3 PE=1 SV=1</t>
  </si>
  <si>
    <t>Podocalyxin OS=Homo sapiens OX=9606 GN=PODXL PE=1 SV=2</t>
  </si>
  <si>
    <t>ELKS/Rab6-interacting/CAST family member 1 OS=Homo sapiens OX=9606 GN=ERC1 PE=1 SV=1</t>
  </si>
  <si>
    <t>CTTNBP2 N-terminal-like protein OS=Homo sapiens OX=9606 GN=CTTNBP2NL PE=1 SV=2</t>
  </si>
  <si>
    <t>LIM domain and actin-binding protein 1 OS=Homo sapiens OX=9606 GN=LIMA1 PE=1 SV=1</t>
  </si>
  <si>
    <t>Filamin-A OS=Homo sapiens OX=9606 GN=FLNA PE=1 SV=4</t>
  </si>
  <si>
    <t>Actin filament-associated protein 1 OS=Homo sapiens OX=9606 GN=AFAP1 PE=1 SV=2</t>
  </si>
  <si>
    <t>Neuroblast differentiation-associated protein AHNAK OS=Homo sapiens OX=9606 GN=AHNAK PE=1 SV=2</t>
  </si>
  <si>
    <t>EF-hand domain-containing protein D2 OS=Homo sapiens OX=9606 GN=EFHD2 PE=1 SV=1</t>
  </si>
  <si>
    <t>Leucine-rich repeat flightless-interacting protein 2 OS=Homo sapiens OX=9606 GN=LRRFIP2 PE=1 SV=1</t>
  </si>
  <si>
    <t>Actin, cytoplasmic 2 OS=Homo sapiens OX=9606 GN=ACTG1 PE=1 SV=1</t>
  </si>
  <si>
    <t>Galectin-3-binding protein OS=Homo sapiens OX=9606 GN=LGALS3BP PE=1 SV=1</t>
  </si>
  <si>
    <t>Annexin A2 OS=Homo sapiens OX=9606 GN=ANXA2 PE=1 SV=2</t>
  </si>
  <si>
    <t>E3 ubiquitin-protein ligase SMURF2 OS=Homo sapiens OX=9606 GN=SMURF2 PE=1 SV=1</t>
  </si>
  <si>
    <t>Unconventional myosin-Ic OS=Homo sapiens OX=9606 GN=MYO1C PE=1 SV=4</t>
  </si>
  <si>
    <t>Coronin-2B OS=Homo sapiens OX=9606 GN=CORO2B PE=1 SV=4</t>
  </si>
  <si>
    <t>Keratin, type II cytoskeletal 6C OS=Homo sapiens OX=9606 GN=KRT6C PE=1 SV=3</t>
  </si>
  <si>
    <t>Alpha-parvin OS=Homo sapiens OX=9606 GN=PARVA PE=1 SV=1</t>
  </si>
  <si>
    <t>Serine/threonine-protein kinase Nek4 OS=Homo sapiens OX=9606 GN=NEK4 PE=1 SV=2</t>
  </si>
  <si>
    <t>Zinc finger and BTB domain-containing protein 1 OS=Homo sapiens OX=9606 GN=ZBTB1 PE=1 SV=3</t>
  </si>
  <si>
    <t>Antigen peptide transporter 2 OS=Homo sapiens OX=9606 GN=TAP2 PE=1 SV=1</t>
  </si>
  <si>
    <t>Sodium-coupled neutral amino acid transporter 2 OS=Homo sapiens OX=9606 GN=SLC38A2 PE=1 SV=2</t>
  </si>
  <si>
    <t>ADP-ribosylation factor 4 OS=Homo sapiens OX=9606 GN=ARF4 PE=1 SV=3</t>
  </si>
  <si>
    <t>Long-chain-fatty-acid--CoA ligase 4 OS=Homo sapiens OX=9606 GN=ACSL4 PE=1 SV=2</t>
  </si>
  <si>
    <t>Serine/threonine-protein kinase Nek7 OS=Homo sapiens OX=9606 GN=NEK7 PE=1 SV=1</t>
  </si>
  <si>
    <t>Metalloproteinase inhibitor 2 OS=Homo sapiens OX=9606 GN=TIMP2 PE=1 SV=2</t>
  </si>
  <si>
    <t>DNA damage-inducible transcript 3 protein OS=Homo sapiens OX=9606 GN=DDIT3 PE=1 SV=1</t>
  </si>
  <si>
    <t>Liprin-beta-1 OS=Homo sapiens OX=9606 GN=PPFIBP1 PE=1 SV=2</t>
  </si>
  <si>
    <t>Nicotinamide/nicotinic acid mononucleotide adenylyltransferase 1 OS=Homo sapiens OX=9606 GN=NMNAT1 PE=1 SV=1</t>
  </si>
  <si>
    <t>Vesicle-associated membrane protein-associated protein B/C OS=Homo sapiens OX=9606 GN=VAPB PE=1 SV=3</t>
  </si>
  <si>
    <t>Dual specificity mitogen-activated protein kinase kinase 3 OS=Homo sapiens OX=9606 GN=MAP2K3 PE=1 SV=2</t>
  </si>
  <si>
    <t>Tropomyosin alpha-4 chain OS=Homo sapiens OX=9606 GN=TPM4 PE=1 SV=3</t>
  </si>
  <si>
    <t>Zinc finger protein DPF3 OS=Homo sapiens OX=9606 GN=DPF3 PE=1 SV=3</t>
  </si>
  <si>
    <t>Ribosomal RNA processing protein 36 homolog OS=Homo sapiens OX=9606 GN=RRP36 PE=1 SV=1</t>
  </si>
  <si>
    <t>CCN family member 1 OS=Homo sapiens OX=9606 GN=CCN1 PE=1 SV=1</t>
  </si>
  <si>
    <t>E3 ubiquitin-protein ligase TRIM56 OS=Homo sapiens OX=9606 GN=TRIM56 PE=1 SV=3</t>
  </si>
  <si>
    <t>Oxysterol-binding protein-related protein 3 OS=Homo sapiens OX=9606 GN=OSBPL3 PE=1 SV=1</t>
  </si>
  <si>
    <t>WD repeat-containing protein 36 OS=Homo sapiens OX=9606 GN=WDR36 PE=1 SV=1</t>
  </si>
  <si>
    <t>Wolframin OS=Homo sapiens OX=9606 GN=WFS1 PE=1 SV=2</t>
  </si>
  <si>
    <t>Ephrin type-A receptor 2 OS=Homo sapiens OX=9606 GN=EPHA2 PE=1 SV=2</t>
  </si>
  <si>
    <t>Transmembrane emp24 domain-containing protein 7 OS=Homo sapiens OX=9606 GN=TMED7 PE=1 SV=2</t>
  </si>
  <si>
    <t>Epidermal growth factor receptor kinase substrate 8 OS=Homo sapiens OX=9606 GN=EPS8 PE=1 SV=1</t>
  </si>
  <si>
    <t>Zinc finger protein 512B OS=Homo sapiens OX=9606 GN=ZNF512B PE=1 SV=1</t>
  </si>
  <si>
    <t>Transcriptional enhancer factor TEF-1 OS=Homo sapiens OX=9606 GN=TEAD1 PE=1 SV=2</t>
  </si>
  <si>
    <t>Interferon-induced GTP-binding protein Mx2 OS=Homo sapiens OX=9606 GN=MX2 PE=1 SV=1</t>
  </si>
  <si>
    <t>Sp110 nuclear body protein OS=Homo sapiens OX=9606 GN=SP110 PE=1 SV=5</t>
  </si>
  <si>
    <t>Trans-Golgi network integral membrane protein 2 OS=Homo sapiens OX=9606 GN=TGOLN2 PE=1 SV=4</t>
  </si>
  <si>
    <t>Chromodomain-helicase-DNA-binding protein 7 OS=Homo sapiens OX=9606 GN=CHD7 PE=1 SV=3</t>
  </si>
  <si>
    <t>UAP56-interacting factor OS=Homo sapiens OX=9606 GN=FYTTD1 PE=1 SV=3</t>
  </si>
  <si>
    <t>Mitogen-activated protein kinase kinase kinase kinase 4 OS=Homo sapiens OX=9606 GN=MAP4K4 PE=1 SV=2</t>
  </si>
  <si>
    <t>Inverted formin-2 OS=Homo sapiens OX=9606 GN=INF2 PE=1 SV=2</t>
  </si>
  <si>
    <t>Solute carrier family 12 member 4 OS=Homo sapiens OX=9606 GN=SLC12A4 PE=1 SV=2</t>
  </si>
  <si>
    <t>Galectin-1 OS=Homo sapiens OX=9606 GN=LGALS1 PE=1 SV=2</t>
  </si>
  <si>
    <t>F-box/LRR-repeat protein 6 OS=Homo sapiens OX=9606 GN=FBXL6 PE=2 SV=1</t>
  </si>
  <si>
    <t>Collagen alpha-2(V) chain OS=Homo sapiens OX=9606 GN=COL5A2 PE=1 SV=3</t>
  </si>
  <si>
    <t>Fragile X mental retardation syndrome-related protein 2 OS=Homo sapiens OX=9606 GN=FXR2 PE=1 SV=2</t>
  </si>
  <si>
    <t>Carbohydrate sulfotransferase 14 OS=Homo sapiens OX=9606 GN=CHST14 PE=1 SV=2</t>
  </si>
  <si>
    <t>Protein PRRC2B OS=Homo sapiens OX=9606 GN=PRRC2B PE=1 SV=2</t>
  </si>
  <si>
    <t>Integrin-linked protein kinase OS=Homo sapiens OX=9606 GN=ILK PE=1 SV=2</t>
  </si>
  <si>
    <t>Lysosome-associated membrane glycoprotein 1 OS=Homo sapiens OX=9606 GN=LAMP1 PE=1 SV=3</t>
  </si>
  <si>
    <t>Periodic tryptophan protein 2 homolog OS=Homo sapiens OX=9606 GN=PWP2 PE=2 SV=2</t>
  </si>
  <si>
    <t>Nucleobindin-1 OS=Homo sapiens OX=9606 GN=NUCB1 PE=1 SV=4</t>
  </si>
  <si>
    <t>Protein FAM83D OS=Homo sapiens OX=9606 GN=FAM83D PE=1 SV=3</t>
  </si>
  <si>
    <t>Centromere protein V OS=Homo sapiens OX=9606 GN=CENPV PE=1 SV=1</t>
  </si>
  <si>
    <t>Ceramide glucosyltransferase OS=Homo sapiens OX=9606 GN=UGCG PE=1 SV=1</t>
  </si>
  <si>
    <t>Fermitin family homolog 2 OS=Homo sapiens OX=9606 GN=FERMT2 PE=1 SV=1</t>
  </si>
  <si>
    <t>Ras-related protein Rab-32 OS=Homo sapiens OX=9606 GN=RAB32 PE=1 SV=3</t>
  </si>
  <si>
    <t>RNA polymerase II elongation factor ELL OS=Homo sapiens OX=9606 GN=ELL PE=1 SV=1</t>
  </si>
  <si>
    <t>Interferon-induced transmembrane protein 2 OS=Homo sapiens OX=9606 GN=IFITM2 PE=1 SV=2</t>
  </si>
  <si>
    <t>Zinc finger MYM-type protein 1 OS=Homo sapiens OX=9606 GN=ZMYM1 PE=1 SV=1</t>
  </si>
  <si>
    <t>Zinc finger protein 768 OS=Homo sapiens OX=9606 GN=ZNF768 PE=1 SV=2</t>
  </si>
  <si>
    <t>Mitotic deacetylase-associated SANT domain protein OS=Homo sapiens OX=9606 GN=MIDEAS PE=1 SV=2</t>
  </si>
  <si>
    <t>Fanconi anemia group M protein OS=Homo sapiens OX=9606 GN=FANCM PE=1 SV=2</t>
  </si>
  <si>
    <t>Protein LSM14 homolog B OS=Homo sapiens OX=9606 GN=LSM14B PE=1 SV=1</t>
  </si>
  <si>
    <t>Protein Njmu-R1 OS=Homo sapiens OX=9606 GN=C17orf75 PE=1 SV=2</t>
  </si>
  <si>
    <t>2',3'-cyclic-nucleotide 3'-phosphodiesterase OS=Homo sapiens OX=9606 GN=CNP PE=1 SV=2</t>
  </si>
  <si>
    <t>Little elongation complex subunit 1 OS=Homo sapiens OX=9606 GN=ICE1 PE=1 SV=5</t>
  </si>
  <si>
    <t>Transcription factor jun-D OS=Homo sapiens OX=9606 GN=JUND PE=1 SV=3</t>
  </si>
  <si>
    <t>DNA topoisomerase 3-alpha OS=Homo sapiens OX=9606 GN=TOP3A PE=1 SV=1</t>
  </si>
  <si>
    <t>Double-stranded RNA-binding protein Staufen homolog 1 OS=Homo sapiens OX=9606 GN=STAU1 PE=1 SV=2</t>
  </si>
  <si>
    <t>Leucyl-cystinyl aminopeptidase OS=Homo sapiens OX=9606 GN=LNPEP PE=1 SV=3</t>
  </si>
  <si>
    <t>Filamin A-interacting protein 1-like OS=Homo sapiens OX=9606 GN=FILIP1L PE=1 SV=2</t>
  </si>
  <si>
    <t>Pre-rRNA-processing protein TSR1 homolog OS=Homo sapiens OX=9606 GN=TSR1 PE=1 SV=1</t>
  </si>
  <si>
    <t>Hexokinase-1 OS=Homo sapiens OX=9606 GN=HK1 PE=1 SV=3</t>
  </si>
  <si>
    <t>Utrophin OS=Homo sapiens OX=9606 GN=UTRN PE=1 SV=2</t>
  </si>
  <si>
    <t>RNA cytosine C(5)-methyltransferase NSUN2 OS=Homo sapiens OX=9606 GN=NSUN2 PE=1 SV=2</t>
  </si>
  <si>
    <t>Protein enabled homolog OS=Homo sapiens OX=9606 GN=ENAH PE=1 SV=2</t>
  </si>
  <si>
    <t>Ribonucleoside-diphosphate reductase large subunit OS=Homo sapiens OX=9606 GN=RRM1 PE=1 SV=1</t>
  </si>
  <si>
    <t>Putative sodium-coupled neutral amino acid transporter 10 OS=Homo sapiens OX=9606 GN=SLC38A10 PE=1 SV=2</t>
  </si>
  <si>
    <t>CD59 glycoprotein OS=Homo sapiens OX=9606 GN=CD59 PE=1 SV=1</t>
  </si>
  <si>
    <t>Protein YIPF6 OS=Homo sapiens OX=9606 GN=YIPF6 PE=1 SV=2</t>
  </si>
  <si>
    <t>Enoyl-CoA delta isomerase 2 OS=Homo sapiens OX=9606 GN=ECI2 PE=1 SV=4</t>
  </si>
  <si>
    <t>Acyl-CoA dehydrogenase family member 11 OS=Homo sapiens OX=9606 GN=ACAD11 PE=1 SV=3</t>
  </si>
  <si>
    <t>Zyxin OS=Homo sapiens OX=9606 GN=ZYX PE=1 SV=1</t>
  </si>
  <si>
    <t>Neural cell adhesion molecule L1 OS=Homo sapiens OX=9606 GN=L1CAM PE=1 SV=2</t>
  </si>
  <si>
    <t>Synaptopodin OS=Homo sapiens OX=9606 GN=SYNPO PE=1 SV=2</t>
  </si>
  <si>
    <t>Cleavage stimulation factor subunit 2 tau variant OS=Homo sapiens OX=9606 GN=CSTF2T PE=1 SV=1</t>
  </si>
  <si>
    <t>Spectrin beta chain, non-erythrocytic 1 OS=Homo sapiens OX=9606 GN=SPTBN1 PE=1 SV=2</t>
  </si>
  <si>
    <t>Calponin-2 OS=Homo sapiens OX=9606 GN=CNN2 PE=1 SV=4</t>
  </si>
  <si>
    <t>Testis-expressed protein 264 OS=Homo sapiens OX=9606 GN=TEX264 PE=1 SV=1</t>
  </si>
  <si>
    <t>Zinc finger CCCH-type with G patch domain-containing protein OS=Homo sapiens OX=9606 GN=ZGPAT PE=1 SV=3</t>
  </si>
  <si>
    <t>Kinesin-like protein KIF18B OS=Homo sapiens OX=9606 GN=KIF18B PE=1 SV=4</t>
  </si>
  <si>
    <t>BRCA1-associated RING domain protein 1 OS=Homo sapiens OX=9606 GN=BARD1 PE=1 SV=2</t>
  </si>
  <si>
    <t>Sushi domain-containing protein 1 OS=Homo sapiens OX=9606 GN=SUSD1 PE=1 SV=1</t>
  </si>
  <si>
    <t>Protein mono-ADP-ribosyltransferase PARP12 OS=Homo sapiens OX=9606 GN=PARP12 PE=1 SV=1</t>
  </si>
  <si>
    <t>Protein FAM3C OS=Homo sapiens OX=9606 GN=FAM3C PE=1 SV=1</t>
  </si>
  <si>
    <t>Syntaxin-16 OS=Homo sapiens OX=9606 GN=STX16 PE=1 SV=3</t>
  </si>
  <si>
    <t>Pleckstrin homology-like domain family B member 1 OS=Homo sapiens OX=9606 GN=PHLDB1 PE=1 SV=1</t>
  </si>
  <si>
    <t>Phosphatidylinositol-binding clathrin assembly protein OS=Homo sapiens OX=9606 GN=PICALM PE=1 SV=2</t>
  </si>
  <si>
    <t>Zinc finger protein 106 OS=Homo sapiens OX=9606 GN=ZNF106 PE=1 SV=1</t>
  </si>
  <si>
    <t>Phostensin OS=Homo sapiens OX=9606 GN=PPP1R18 PE=1 SV=1</t>
  </si>
  <si>
    <t>DNA repair endonuclease XPF OS=Homo sapiens OX=9606 GN=ERCC4 PE=1 SV=3</t>
  </si>
  <si>
    <t>Centromere protein F OS=Homo sapiens OX=9606 GN=CENPF PE=1 SV=3</t>
  </si>
  <si>
    <t>Reticulocalbin-1 OS=Homo sapiens OX=9606 GN=RCN1 PE=1 SV=1</t>
  </si>
  <si>
    <t>Palladin OS=Homo sapiens OX=9606 GN=PALLD PE=1 SV=3</t>
  </si>
  <si>
    <t>Nucleobindin-2 OS=Homo sapiens OX=9606 GN=NUCB2 PE=1 SV=3</t>
  </si>
  <si>
    <t>Uncharacterized protein C7orf50 OS=Homo sapiens OX=9606 GN=C7orf50 PE=1 SV=1</t>
  </si>
  <si>
    <t>Citron Rho-interacting kinase OS=Homo sapiens OX=9606 GN=CIT PE=1 SV=2</t>
  </si>
  <si>
    <t>Cation-dependent mannose-6-phosphate receptor OS=Homo sapiens OX=9606 GN=M6PR PE=1 SV=1</t>
  </si>
  <si>
    <t>Transmembrane emp24 domain-containing protein 1 OS=Homo sapiens OX=9606 GN=TMED1 PE=1 SV=1</t>
  </si>
  <si>
    <t>Vacuolar protein sorting-associated protein 45 OS=Homo sapiens OX=9606 GN=VPS45 PE=1 SV=1</t>
  </si>
  <si>
    <t>CDKN2A-interacting protein OS=Homo sapiens OX=9606 GN=CDKN2AIP PE=1 SV=3</t>
  </si>
  <si>
    <t>Huntingtin-interacting protein 1 OS=Homo sapiens OX=9606 GN=HIP1 PE=1 SV=5</t>
  </si>
  <si>
    <t>Ataxin-7 OS=Homo sapiens OX=9606 GN=ATXN7 PE=1 SV=1</t>
  </si>
  <si>
    <t>Uveal autoantigen with coiled-coil domains and ankyrin repeats OS=Homo sapiens OX=9606 GN=UACA PE=1 SV=2</t>
  </si>
  <si>
    <t>Cell surface glycoprotein MUC18 OS=Homo sapiens OX=9606 GN=MCAM PE=1 SV=2</t>
  </si>
  <si>
    <t>Myeloid leukemia factor 2 OS=Homo sapiens OX=9606 GN=MLF2 PE=1 SV=1</t>
  </si>
  <si>
    <t>Ras GTPase-activating-like protein IQGAP1 OS=Homo sapiens OX=9606 GN=IQGAP1 PE=1 SV=1</t>
  </si>
  <si>
    <t>Retinoic acid-induced protein 1 OS=Homo sapiens OX=9606 GN=RAI1 PE=1 SV=2</t>
  </si>
  <si>
    <t>Zinc finger CCHC domain-containing protein 8 OS=Homo sapiens OX=9606 GN=ZCCHC8 PE=1 SV=2</t>
  </si>
  <si>
    <t>Actin, gamma-enteric smooth muscle OS=Homo sapiens OX=9606 GN=ACTG2 PE=1 SV=1</t>
  </si>
  <si>
    <t>Probable ATP-dependent RNA helicase DDX20 OS=Homo sapiens OX=9606 GN=DDX20 PE=1 SV=2</t>
  </si>
  <si>
    <t>Anillin OS=Homo sapiens OX=9606 GN=ANLN PE=1 SV=2</t>
  </si>
  <si>
    <t>F-actin-capping protein subunit alpha-1 OS=Homo sapiens OX=9606 GN=CAPZA1 PE=1 SV=3</t>
  </si>
  <si>
    <t>Cancer/testis antigen 2 OS=Homo sapiens OX=9606 GN=CTAG2 PE=1 SV=3</t>
  </si>
  <si>
    <t>Glycosyltransferase 8 domain-containing protein 1 OS=Homo sapiens OX=9606 GN=GLT8D1 PE=1 SV=2</t>
  </si>
  <si>
    <t>E3 ubiquitin-protein ligase RAD18 OS=Homo sapiens OX=9606 GN=RAD18 PE=1 SV=2</t>
  </si>
  <si>
    <t>TATA-binding protein-associated factor 2N OS=Homo sapiens OX=9606 GN=TAF15 PE=1 SV=1</t>
  </si>
  <si>
    <t>Putative oxidoreductase GLYR1 OS=Homo sapiens OX=9606 GN=GLYR1 PE=1 SV=4</t>
  </si>
  <si>
    <t>Transcription factor jun-B OS=Homo sapiens OX=9606 GN=JUNB PE=1 SV=1</t>
  </si>
  <si>
    <t>Bromodomain and PHD finger-containing protein 3 OS=Homo sapiens OX=9606 GN=BRPF3 PE=1 SV=2</t>
  </si>
  <si>
    <t>Endoplasmic reticulum-Golgi intermediate compartment protein 1 OS=Homo sapiens OX=9606 GN=ERGIC1 PE=1 SV=1</t>
  </si>
  <si>
    <t>EH domain-containing protein 4 OS=Homo sapiens OX=9606 GN=EHD4 PE=1 SV=1</t>
  </si>
  <si>
    <t>Forkhead box protein K1 OS=Homo sapiens OX=9606 GN=FOXK1 PE=1 SV=1</t>
  </si>
  <si>
    <t>Prolyl 4-hydroxylase subunit alpha-2 OS=Homo sapiens OX=9606 GN=P4HA2 PE=1 SV=1</t>
  </si>
  <si>
    <t>Protein SLX4IP OS=Homo sapiens OX=9606 GN=SLX4IP PE=1 SV=1</t>
  </si>
  <si>
    <t>Receptor expression-enhancing protein 5 OS=Homo sapiens OX=9606 GN=REEP5 PE=1 SV=3</t>
  </si>
  <si>
    <t>Putative RNA-binding protein 15B OS=Homo sapiens OX=9606 GN=RBM15B PE=1 SV=3</t>
  </si>
  <si>
    <t>Cation-independent mannose-6-phosphate receptor OS=Homo sapiens OX=9606 GN=IGF2R PE=1 SV=3</t>
  </si>
  <si>
    <t>Golgi membrane protein 1 OS=Homo sapiens OX=9606 GN=GOLM1 PE=1 SV=1</t>
  </si>
  <si>
    <t>Gem-associated protein 4 OS=Homo sapiens OX=9606 GN=GEMIN4 PE=1 SV=2</t>
  </si>
  <si>
    <t>GDNF-inducible zinc finger protein 1 OS=Homo sapiens OX=9606 GN=GZF1 PE=1 SV=1</t>
  </si>
  <si>
    <t>Nucleolar protein of 40 kDa OS=Homo sapiens OX=9606 GN=ZCCHC17 PE=1 SV=1</t>
  </si>
  <si>
    <t>YLP motif-containing protein 1 OS=Homo sapiens OX=9606 GN=YLPM1 PE=1 SV=4</t>
  </si>
  <si>
    <t>Protein FAM111B OS=Homo sapiens OX=9606 GN=FAM111B PE=1 SV=1</t>
  </si>
  <si>
    <t>EH domain-containing protein 1 OS=Homo sapiens OX=9606 GN=EHD1 PE=1 SV=2</t>
  </si>
  <si>
    <t>RNA-binding protein Raly OS=Homo sapiens OX=9606 GN=RALY PE=1 SV=1</t>
  </si>
  <si>
    <t>45 kDa calcium-binding protein OS=Homo sapiens OX=9606 GN=SDF4 PE=1 SV=1</t>
  </si>
  <si>
    <t>Deoxynucleotidyltransferase terminal-interacting protein 1 OS=Homo sapiens OX=9606 GN=DNTTIP1 PE=1 SV=2</t>
  </si>
  <si>
    <t>E3 ubiquitin-protein ligase TRIP12 OS=Homo sapiens OX=9606 GN=TRIP12 PE=1 SV=1</t>
  </si>
  <si>
    <t>Protein numb homolog OS=Homo sapiens OX=9606 GN=NUMB PE=1 SV=2</t>
  </si>
  <si>
    <t>C-type mannose receptor 2 OS=Homo sapiens OX=9606 GN=MRC2 PE=1 SV=2</t>
  </si>
  <si>
    <t>Calcium-responsive transactivator OS=Homo sapiens OX=9606 GN=SS18L1 PE=1 SV=2</t>
  </si>
  <si>
    <t>Protein AAR2 homolog OS=Homo sapiens OX=9606 GN=AAR2 PE=1 SV=2</t>
  </si>
  <si>
    <t>RNA-binding motif, single-stranded-interacting protein 2 OS=Homo sapiens OX=9606 GN=RBMS2 PE=1 SV=1</t>
  </si>
  <si>
    <t>GRIP and coiled-coil domain-containing protein 1 OS=Homo sapiens OX=9606 GN=GCC1 PE=1 SV=1</t>
  </si>
  <si>
    <t>Alpha-taxilin OS=Homo sapiens OX=9606 GN=TXLNA PE=1 SV=3</t>
  </si>
  <si>
    <t>Glycosylphosphatidylinositol anchor attachment 1 protein OS=Homo sapiens OX=9606 GN=GPAA1 PE=1 SV=3</t>
  </si>
  <si>
    <t>RNA-binding Raly-like protein OS=Homo sapiens OX=9606 GN=RALYL PE=1 SV=2</t>
  </si>
  <si>
    <t>Protein phosphatase methylesterase 1 OS=Homo sapiens OX=9606 GN=PPME1 PE=1 SV=3</t>
  </si>
  <si>
    <t>Little elongation complex subunit 2 OS=Homo sapiens OX=9606 GN=ICE2 PE=1 SV=2</t>
  </si>
  <si>
    <t>Low-density lipoprotein receptor OS=Homo sapiens OX=9606 GN=LDLR PE=1 SV=1</t>
  </si>
  <si>
    <t>Double-stranded RNA-specific editase 1 OS=Homo sapiens OX=9606 GN=ADARB1 PE=1 SV=1</t>
  </si>
  <si>
    <t>Tyrosine-protein phosphatase non-receptor type 14 OS=Homo sapiens OX=9606 GN=PTPN14 PE=1 SV=2</t>
  </si>
  <si>
    <t>Microtubule-actin cross-linking factor 1, isoforms 1/2/3/5 OS=Homo sapiens OX=9606 GN=MACF1 PE=1 SV=4</t>
  </si>
  <si>
    <t>Casein kinase I isoform epsilon OS=Homo sapiens OX=9606 GN=CSNK1E PE=1 SV=1</t>
  </si>
  <si>
    <t>Periodic tryptophan protein 1 homolog OS=Homo sapiens OX=9606 GN=PWP1 PE=1 SV=1</t>
  </si>
  <si>
    <t>Centrosomal protein of 131 kDa OS=Homo sapiens OX=9606 GN=CEP131 PE=1 SV=3</t>
  </si>
  <si>
    <t>Tyrosine-protein phosphatase non-receptor type 1 OS=Homo sapiens OX=9606 GN=PTPN1 PE=1 SV=1</t>
  </si>
  <si>
    <t>RNA polymerase II-associated factor 1 homolog OS=Homo sapiens OX=9606 GN=PAF1 PE=1 SV=2</t>
  </si>
  <si>
    <t>YTH domain-containing family protein 1 OS=Homo sapiens OX=9606 GN=YTHDF1 PE=1 SV=1</t>
  </si>
  <si>
    <t>Serine palmitoyltransferase 2 OS=Homo sapiens OX=9606 GN=SPTLC2 PE=1 SV=1</t>
  </si>
  <si>
    <t>SR-related and CTD-associated factor 4 OS=Homo sapiens OX=9606 GN=SCAF4 PE=1 SV=3</t>
  </si>
  <si>
    <t>Alpha-actinin-4 OS=Homo sapiens OX=9606 GN=ACTN4 PE=1 SV=2</t>
  </si>
  <si>
    <t>CD151 antigen OS=Homo sapiens OX=9606 GN=CD151 PE=1 SV=3</t>
  </si>
  <si>
    <t>Protection of telomeres protein 1 OS=Homo sapiens OX=9606 GN=POT1 PE=1 SV=1</t>
  </si>
  <si>
    <t>Myosin-10 OS=Homo sapiens OX=9606 GN=MYH10 PE=1 SV=3</t>
  </si>
  <si>
    <t>Cell division cycle-associated 7-like protein OS=Homo sapiens OX=9606 GN=CDCA7L PE=1 SV=2</t>
  </si>
  <si>
    <t>Zinc finger protein basonuclin-1 OS=Homo sapiens OX=9606 GN=BNC1 PE=1 SV=2</t>
  </si>
  <si>
    <t>F-actin-capping protein subunit beta OS=Homo sapiens OX=9606 GN=CAPZB PE=1 SV=4</t>
  </si>
  <si>
    <t>Lysine-specific demethylase PHF2 OS=Homo sapiens OX=9606 GN=PHF2 PE=1 SV=4</t>
  </si>
  <si>
    <t>Phosphatidylinositol 4-kinase type 2-beta OS=Homo sapiens OX=9606 GN=PI4K2B PE=1 SV=1</t>
  </si>
  <si>
    <t>Cyclin-dependent kinase 12 OS=Homo sapiens OX=9606 GN=CDK12 PE=1 SV=2</t>
  </si>
  <si>
    <t>Glypican-1 OS=Homo sapiens OX=9606 GN=GPC1 PE=1 SV=2</t>
  </si>
  <si>
    <t>Patatin-like phospholipase domain-containing protein 6 OS=Homo sapiens OX=9606 GN=PNPLA6 PE=1 SV=3</t>
  </si>
  <si>
    <t>Calmodulin-1 OS=Homo sapiens OX=9606 GN=CALM1 PE=1 SV=1</t>
  </si>
  <si>
    <t>KRR1 small subunit processome component homolog OS=Homo sapiens OX=9606 GN=KRR1 PE=1 SV=4</t>
  </si>
  <si>
    <t>Core histone macro-H2A.1 OS=Homo sapiens OX=9606 GN=MACROH2A1 PE=1 SV=4</t>
  </si>
  <si>
    <t>Coagulation factor V OS=Homo sapiens OX=9606 GN=F5 PE=1 SV=4</t>
  </si>
  <si>
    <t>E3 ubiquitin-protein ligase UHRF1 OS=Homo sapiens OX=9606 GN=UHRF1 PE=1 SV=1</t>
  </si>
  <si>
    <t>Calcium channel flower homolog OS=Homo sapiens OX=9606 GN=CACFD1 PE=1 SV=1</t>
  </si>
  <si>
    <t>Thyroid receptor-interacting protein 11 OS=Homo sapiens OX=9606 GN=TRIP11 PE=1 SV=3</t>
  </si>
  <si>
    <t>B-cell receptor-associated protein 29 OS=Homo sapiens OX=9606 GN=BCAP29 PE=1 SV=2</t>
  </si>
  <si>
    <t>Protein TASOR OS=Homo sapiens OX=9606 GN=TASOR PE=1 SV=3</t>
  </si>
  <si>
    <t>Eukaryotic translation initiation factor 4 gamma 1 OS=Homo sapiens OX=9606 GN=EIF4G1 PE=1 SV=4</t>
  </si>
  <si>
    <t>S1 RNA-binding domain-containing protein 1 OS=Homo sapiens OX=9606 GN=SRBD1 PE=1 SV=2</t>
  </si>
  <si>
    <t>Heterochromatin protein 1-binding protein 3 OS=Homo sapiens OX=9606 GN=HP1BP3 PE=1 SV=1</t>
  </si>
  <si>
    <t>DNA topoisomerase 2-alpha OS=Homo sapiens OX=9606 GN=TOP2A PE=1 SV=3</t>
  </si>
  <si>
    <t>RNA polymerase-associated protein CTR9 homolog OS=Homo sapiens OX=9606 GN=CTR9 PE=1 SV=1</t>
  </si>
  <si>
    <t>Syntaxin-8 OS=Homo sapiens OX=9606 GN=STX8 PE=1 SV=2</t>
  </si>
  <si>
    <t>Serpin H1 OS=Homo sapiens OX=9606 GN=SERPINH1 PE=1 SV=2</t>
  </si>
  <si>
    <t>Fibroblast growth factor 2 OS=Homo sapiens OX=9606 GN=FGF2 PE=1 SV=3</t>
  </si>
  <si>
    <t>Parafibromin OS=Homo sapiens OX=9606 GN=CDC73 PE=1 SV=1</t>
  </si>
  <si>
    <t>GPI transamidase component PIG-S OS=Homo sapiens OX=9606 GN=PIGS PE=1 SV=3</t>
  </si>
  <si>
    <t>Putative RNA-binding protein Luc7-like 2 OS=Homo sapiens OX=9606 GN=LUC7L2 PE=1 SV=2</t>
  </si>
  <si>
    <t>CD2 antigen cytoplasmic tail-binding protein 2 OS=Homo sapiens OX=9606 GN=CD2BP2 PE=1 SV=1</t>
  </si>
  <si>
    <t>Phosphatidylinositol 4-phosphate 3-kinase C2 domain-containing subunit alpha OS=Homo sapiens OX=9606 GN=PIK3C2A PE=1 SV=2</t>
  </si>
  <si>
    <t>DNA topoisomerase 1 OS=Homo sapiens OX=9606 GN=TOP1 PE=1 SV=2</t>
  </si>
  <si>
    <t>DNA dC-&gt;dU-editing enzyme APOBEC-3C OS=Homo sapiens OX=9606 GN=APOBEC3C PE=1 SV=2</t>
  </si>
  <si>
    <t>PHD finger protein 12 OS=Homo sapiens OX=9606 GN=PHF12 PE=1 SV=2</t>
  </si>
  <si>
    <t>Lysine-specific demethylase 5A OS=Homo sapiens OX=9606 GN=KDM5A PE=1 SV=3</t>
  </si>
  <si>
    <t>ADP-ribosylation factor-like protein 6-interacting protein 4 OS=Homo sapiens OX=9606 GN=ARL6IP4 PE=1 SV=2</t>
  </si>
  <si>
    <t>Ras GTPase-activating-like protein IQGAP3 OS=Homo sapiens OX=9606 GN=IQGAP3 PE=1 SV=2</t>
  </si>
  <si>
    <t>DNA ligase 3 OS=Homo sapiens OX=9606 GN=LIG3 PE=1 SV=2</t>
  </si>
  <si>
    <t>Spectrin alpha chain, non-erythrocytic 1 OS=Homo sapiens OX=9606 GN=SPTAN1 PE=1 SV=3</t>
  </si>
  <si>
    <t>Transcriptional activator protein Pur-alpha OS=Homo sapiens OX=9606 GN=PURA PE=1 SV=2</t>
  </si>
  <si>
    <t>Serine/threonine-protein phosphatase 1 regulatory subunit 10 OS=Homo sapiens OX=9606 GN=PPP1R10 PE=1 SV=1</t>
  </si>
  <si>
    <t>SPARC OS=Homo sapiens OX=9606 GN=SPARC PE=1 SV=1</t>
  </si>
  <si>
    <t>Phospholipase DDHD1 OS=Homo sapiens OX=9606 GN=DDHD1 PE=1 SV=2</t>
  </si>
  <si>
    <t>Calumenin OS=Homo sapiens OX=9606 GN=CALU PE=1 SV=2</t>
  </si>
  <si>
    <t>Histone-lysine N-methyltransferase, H3 lysine-36 specific OS=Homo sapiens OX=9606 GN=NSD1 PE=1 SV=1</t>
  </si>
  <si>
    <t>Zinc finger protein 800 OS=Homo sapiens OX=9606 GN=ZNF800 PE=1 SV=1</t>
  </si>
  <si>
    <t>TOX high mobility group box family member 4 OS=Homo sapiens OX=9606 GN=TOX4 PE=1 SV=1</t>
  </si>
  <si>
    <t>Signal recognition particle 19 kDa protein OS=Homo sapiens OX=9606 GN=SRP19 PE=1 SV=3</t>
  </si>
  <si>
    <t>Lamina-associated polypeptide 2, isoform alpha OS=Homo sapiens OX=9606 GN=TMPO PE=1 SV=2</t>
  </si>
  <si>
    <t>Phosphatidylinositol 4-kinase type 2-alpha OS=Homo sapiens OX=9606 GN=PI4K2A PE=1 SV=1</t>
  </si>
  <si>
    <t>RNA demethylase ALKBH5 OS=Homo sapiens OX=9606 GN=ALKBH5 PE=1 SV=2</t>
  </si>
  <si>
    <t>TP53-binding protein 1 OS=Homo sapiens OX=9606 GN=TP53BP1 PE=1 SV=2</t>
  </si>
  <si>
    <t>Arylsulfatase B OS=Homo sapiens OX=9606 GN=ARSB PE=1 SV=1</t>
  </si>
  <si>
    <t>Origin recognition complex subunit 1 OS=Homo sapiens OX=9606 GN=ORC1 PE=1 SV=2</t>
  </si>
  <si>
    <t>BRCA2-interacting transcriptional repressor EMSY OS=Homo sapiens OX=9606 GN=EMSY PE=1 SV=2</t>
  </si>
  <si>
    <t>Cyclin-dependent kinase 11B OS=Homo sapiens OX=9606 GN=CDK11B PE=1 SV=4</t>
  </si>
  <si>
    <t>Large subunit GTPase 1 homolog OS=Homo sapiens OX=9606 GN=LSG1 PE=1 SV=2</t>
  </si>
  <si>
    <t>Ras-related protein Rab-1B OS=Homo sapiens OX=9606 GN=RAB1B PE=1 SV=1</t>
  </si>
  <si>
    <t>Constitutive coactivator of PPAR-gamma-like protein 1 OS=Homo sapiens OX=9606 GN=FAM120A PE=1 SV=2</t>
  </si>
  <si>
    <t>Nuclear mitotic apparatus protein 1 OS=Homo sapiens OX=9606 GN=NUMA1 PE=1 SV=2</t>
  </si>
  <si>
    <t>Nuclear autoantigen Sp-100 OS=Homo sapiens OX=9606 GN=SP100 PE=1 SV=3</t>
  </si>
  <si>
    <t>Vasculin OS=Homo sapiens OX=9606 GN=GPBP1 PE=1 SV=1</t>
  </si>
  <si>
    <t>Ribosome-binding protein 1 OS=Homo sapiens OX=9606 GN=RRBP1 PE=1 SV=5</t>
  </si>
  <si>
    <t>Cytoskeleton-associated protein 4 OS=Homo sapiens OX=9606 GN=CKAP4 PE=1 SV=2</t>
  </si>
  <si>
    <t>Ligand-dependent nuclear receptor-interacting factor 1 OS=Homo sapiens OX=9606 GN=LRIF1 PE=1 SV=1</t>
  </si>
  <si>
    <t>Centromere protein I OS=Homo sapiens OX=9606 GN=CENPI PE=1 SV=2</t>
  </si>
  <si>
    <t>Aspartyl/asparaginyl beta-hydroxylase OS=Homo sapiens OX=9606 GN=ASPH PE=1 SV=3</t>
  </si>
  <si>
    <t>RNA polymerase-associated protein LEO1 OS=Homo sapiens OX=9606 GN=LEO1 PE=1 SV=1</t>
  </si>
  <si>
    <t>Pre-B-cell leukemia transcription factor-interacting protein 1 OS=Homo sapiens OX=9606 GN=PBXIP1 PE=1 SV=1</t>
  </si>
  <si>
    <t>Chromodomain-helicase-DNA-binding protein 2 OS=Homo sapiens OX=9606 GN=CHD2 PE=1 SV=2</t>
  </si>
  <si>
    <t>Ras-related protein Rab-5C OS=Homo sapiens OX=9606 GN=RAB5C PE=1 SV=2</t>
  </si>
  <si>
    <t>EGF-like repeat and discoidin I-like domain-containing protein 3 OS=Homo sapiens OX=9606 GN=EDIL3 PE=1 SV=1</t>
  </si>
  <si>
    <t>Probable ATP-dependent RNA helicase DDX17 OS=Homo sapiens OX=9606 GN=DDX17 PE=1 SV=2</t>
  </si>
  <si>
    <t>ADP-ribosylation factor-like protein 6-interacting protein 1 OS=Homo sapiens OX=9606 GN=ARL6IP1 PE=1 SV=2</t>
  </si>
  <si>
    <t>Lysophosphatidylserine lipase ABHD12 OS=Homo sapiens OX=9606 GN=ABHD12 PE=1 SV=2</t>
  </si>
  <si>
    <t>Centromere protein L OS=Homo sapiens OX=9606 GN=CENPL PE=1 SV=2</t>
  </si>
  <si>
    <t>Protein SPT2 homolog OS=Homo sapiens OX=9606 GN=SPTY2D1 PE=1 SV=3</t>
  </si>
  <si>
    <t>DISP complex protein LRCH3 OS=Homo sapiens OX=9606 GN=LRCH3 PE=1 SV=2</t>
  </si>
  <si>
    <t>Pumilio homolog 3 OS=Homo sapiens OX=9606 GN=PUM3 PE=1 SV=3</t>
  </si>
  <si>
    <t>PRA1 family protein 2 OS=Homo sapiens OX=9606 GN=PRAF2 PE=1 SV=1</t>
  </si>
  <si>
    <t>Rho GTPase-activating protein 21 OS=Homo sapiens OX=9606 GN=ARHGAP21 PE=1 SV=2</t>
  </si>
  <si>
    <t>Rho guanine nucleotide exchange factor 2 OS=Homo sapiens OX=9606 GN=ARHGEF2 PE=1 SV=4</t>
  </si>
  <si>
    <t>Protein wntless homolog OS=Homo sapiens OX=9606 GN=WLS PE=1 SV=2</t>
  </si>
  <si>
    <t>Centromere protein K OS=Homo sapiens OX=9606 GN=CENPK PE=1 SV=1</t>
  </si>
  <si>
    <t>Golgi-specific brefeldin A-resistance guanine nucleotide exchange factor 1 OS=Homo sapiens OX=9606 GN=GBF1 PE=1 SV=2</t>
  </si>
  <si>
    <t>RING-type E3 ubiquitin-protein ligase PPIL2 OS=Homo sapiens OX=9606 GN=PPIL2 PE=1 SV=1</t>
  </si>
  <si>
    <t>Ubiquitin carboxyl-terminal hydrolase 10 OS=Homo sapiens OX=9606 GN=USP10 PE=1 SV=2</t>
  </si>
  <si>
    <t>Cytochrome P450 20A1 OS=Homo sapiens OX=9606 GN=CYP20A1 PE=1 SV=1</t>
  </si>
  <si>
    <t>Alpha-1,3-mannosyl-glycoprotein 2-beta-N-acetylglucosaminyltransferase OS=Homo sapiens OX=9606 GN=MGAT1 PE=1 SV=2</t>
  </si>
  <si>
    <t>RNA-binding motif, single-stranded-interacting protein 3 OS=Homo sapiens OX=9606 GN=RBMS3 PE=1 SV=1</t>
  </si>
  <si>
    <t>PDZ domain-containing protein GIPC1 OS=Homo sapiens OX=9606 GN=GIPC1 PE=1 SV=2</t>
  </si>
  <si>
    <t>COUP transcription factor 1 OS=Homo sapiens OX=9606 GN=NR2F1 PE=1 SV=1</t>
  </si>
  <si>
    <t>Histone H2AX OS=Homo sapiens OX=9606 GN=H2AX PE=1 SV=2</t>
  </si>
  <si>
    <t>Keratin, type I cytoskeletal 16 OS=Homo sapiens OX=9606 GN=KRT16 PE=1 SV=4</t>
  </si>
  <si>
    <t>Tropomyosin alpha-3 chain OS=Homo sapiens OX=9606 GN=TPM3 PE=1 SV=2</t>
  </si>
  <si>
    <t>PHD finger protein 14 OS=Homo sapiens OX=9606 GN=PHF14 PE=1 SV=2</t>
  </si>
  <si>
    <t>Aminoacyl tRNA synthase complex-interacting multifunctional protein 2 OS=Homo sapiens OX=9606 GN=AIMP2 PE=1 SV=2</t>
  </si>
  <si>
    <t>Dystonin OS=Homo sapiens OX=9606 GN=DST PE=1 SV=4</t>
  </si>
  <si>
    <t>Keratin, type II cytoskeletal 80 OS=Homo sapiens OX=9606 GN=KRT80 PE=1 SV=2</t>
  </si>
  <si>
    <t>Palmitoyltransferase ZDHHC13 OS=Homo sapiens OX=9606 GN=ZDHHC13 PE=1 SV=3</t>
  </si>
  <si>
    <t>Endoplasmic reticulum resident protein 44 OS=Homo sapiens OX=9606 GN=ERP44 PE=1 SV=1</t>
  </si>
  <si>
    <t>ATPase family AAA domain-containing protein 2 OS=Homo sapiens OX=9606 GN=ATAD2 PE=1 SV=1</t>
  </si>
  <si>
    <t>Cleft lip and palate transmembrane protein 1-like protein OS=Homo sapiens OX=9606 GN=CLPTM1L PE=1 SV=1</t>
  </si>
  <si>
    <t>Centromere protein H OS=Homo sapiens OX=9606 GN=CENPH PE=1 SV=1</t>
  </si>
  <si>
    <t>Terminal uridylyltransferase 4 OS=Homo sapiens OX=9606 GN=TUT4 PE=1 SV=3</t>
  </si>
  <si>
    <t>DnaJ homolog subfamily C member 3 OS=Homo sapiens OX=9606 GN=DNAJC3 PE=1 SV=1</t>
  </si>
  <si>
    <t>Ras-related protein Rab-34 OS=Homo sapiens OX=9606 GN=RAB34 PE=1 SV=1</t>
  </si>
  <si>
    <t>Cell division control protein 42 homolog OS=Homo sapiens OX=9606 GN=CDC42 PE=1 SV=2</t>
  </si>
  <si>
    <t>Eukaryotic translation initiation factor 4 gamma 3 OS=Homo sapiens OX=9606 GN=EIF4G3 PE=1 SV=2</t>
  </si>
  <si>
    <t>E3 ubiquitin-protein ligase RNF213 OS=Homo sapiens OX=9606 GN=RNF213 PE=1 SV=3</t>
  </si>
  <si>
    <t>Polycomb group RING finger protein 2 OS=Homo sapiens OX=9606 GN=PCGF2 PE=1 SV=1</t>
  </si>
  <si>
    <t>Casein kinase II subunit alpha' OS=Homo sapiens OX=9606 GN=CSNK2A2 PE=1 SV=1</t>
  </si>
  <si>
    <t>Lysosomal acid glucosylceramidase OS=Homo sapiens OX=9606 GN=GBA PE=1 SV=3</t>
  </si>
  <si>
    <t>Probable RNA-binding protein 19 OS=Homo sapiens OX=9606 GN=RBM19 PE=1 SV=3</t>
  </si>
  <si>
    <t>Nucleolar protein 10 OS=Homo sapiens OX=9606 GN=NOL10 PE=1 SV=1</t>
  </si>
  <si>
    <t>Mortality factor 4-like protein 2 OS=Homo sapiens OX=9606 GN=MORF4L2 PE=1 SV=1</t>
  </si>
  <si>
    <t>Structural maintenance of chromosomes protein 6 OS=Homo sapiens OX=9606 GN=SMC6 PE=1 SV=2</t>
  </si>
  <si>
    <t>ATP-binding cassette sub-family F member 2 OS=Homo sapiens OX=9606 GN=ABCF2 PE=1 SV=2</t>
  </si>
  <si>
    <t>Nuclear speckle splicing regulatory protein 1 OS=Homo sapiens OX=9606 GN=NSRP1 PE=1 SV=1</t>
  </si>
  <si>
    <t>F-box only protein 28 OS=Homo sapiens OX=9606 GN=FBXO28 PE=1 SV=1</t>
  </si>
  <si>
    <t>Male-specific lethal 1 homolog OS=Homo sapiens OX=9606 GN=MSL1 PE=1 SV=3</t>
  </si>
  <si>
    <t>Interferon-induced, double-stranded RNA-activated protein kinase OS=Homo sapiens OX=9606 GN=EIF2AK2 PE=1 SV=2</t>
  </si>
  <si>
    <t>PCNA-associated factor OS=Homo sapiens OX=9606 GN=PCLAF PE=1 SV=1</t>
  </si>
  <si>
    <t>Insulin-like growth factor 2 mRNA-binding protein 2 OS=Homo sapiens OX=9606 GN=IGF2BP2 PE=1 SV=2</t>
  </si>
  <si>
    <t>Protein Jade-1 OS=Homo sapiens OX=9606 GN=JADE1 PE=1 SV=1</t>
  </si>
  <si>
    <t>Transmembrane 9 superfamily member 4 OS=Homo sapiens OX=9606 GN=TM9SF4 PE=1 SV=2</t>
  </si>
  <si>
    <t>Protein YIPF5 OS=Homo sapiens OX=9606 GN=YIPF5 PE=1 SV=1</t>
  </si>
  <si>
    <t>E3 ubiquitin-protein ligase Midline-1 OS=Homo sapiens OX=9606 GN=MID1 PE=1 SV=1</t>
  </si>
  <si>
    <t>GATA zinc finger domain-containing protein 1 OS=Homo sapiens OX=9606 GN=GATAD1 PE=1 SV=1</t>
  </si>
  <si>
    <t>Prolow-density lipoprotein receptor-related protein 1 OS=Homo sapiens OX=9606 GN=LRP1 PE=1 SV=2</t>
  </si>
  <si>
    <t>Probable cation-transporting ATPase 13A3 OS=Homo sapiens OX=9606 GN=ATP13A3 PE=1 SV=4</t>
  </si>
  <si>
    <t>UPF0461 protein C5orf24 OS=Homo sapiens OX=9606 GN=C5orf24 PE=1 SV=1</t>
  </si>
  <si>
    <t>UPF0428 protein CXorf56 OS=Homo sapiens OX=9606 GN=CXorf56 PE=1 SV=1</t>
  </si>
  <si>
    <t>Laminin subunit gamma-1 OS=Homo sapiens OX=9606 GN=LAMC1 PE=1 SV=3</t>
  </si>
  <si>
    <t>Zinc finger CCCH domain-containing protein 18 OS=Homo sapiens OX=9606 GN=ZC3H18 PE=1 SV=2</t>
  </si>
  <si>
    <t>Selenocysteine-specific elongation factor OS=Homo sapiens OX=9606 GN=EEFSEC PE=1 SV=4</t>
  </si>
  <si>
    <t>Alpha-1,3-mannosyl-glycoprotein 4-beta-N-acetylglucosaminyltransferase B OS=Homo sapiens OX=9606 GN=MGAT4B PE=1 SV=1</t>
  </si>
  <si>
    <t>Transmembrane emp24 domain-containing protein 9 OS=Homo sapiens OX=9606 GN=TMED9 PE=1 SV=2</t>
  </si>
  <si>
    <t>Voltage-dependent calcium channel gamma-4 subunit OS=Homo sapiens OX=9606 GN=CACNG4 PE=1 SV=1</t>
  </si>
  <si>
    <t>Ubiquitin-associated protein 2 OS=Homo sapiens OX=9606 GN=UBAP2 PE=1 SV=1</t>
  </si>
  <si>
    <t>Sorting nexin-8 OS=Homo sapiens OX=9606 GN=SNX8 PE=1 SV=1</t>
  </si>
  <si>
    <t>Structural maintenance of chromosomes protein 5 OS=Homo sapiens OX=9606 GN=SMC5 PE=1 SV=2</t>
  </si>
  <si>
    <t>PWWP domain-containing DNA repair factor 3A OS=Homo sapiens OX=9606 GN=PWWP3A PE=1 SV=3</t>
  </si>
  <si>
    <t>Chromosome transmission fidelity protein 18 homolog OS=Homo sapiens OX=9606 GN=CHTF18 PE=1 SV=1</t>
  </si>
  <si>
    <t>RecQ-mediated genome instability protein 1 OS=Homo sapiens OX=9606 GN=RMI1 PE=1 SV=3</t>
  </si>
  <si>
    <t>Spermatogenesis-associated serine-rich protein 2 OS=Homo sapiens OX=9606 GN=SPATS2 PE=1 SV=1</t>
  </si>
  <si>
    <t>Calcium/calmodulin-dependent protein kinase type II subunit delta OS=Homo sapiens OX=9606 GN=CAMK2D PE=1 SV=3</t>
  </si>
  <si>
    <t>Protein NPAT OS=Homo sapiens OX=9606 GN=NPAT PE=1 SV=3</t>
  </si>
  <si>
    <t>Serine/threonine-protein kinase MRCK alpha OS=Homo sapiens OX=9606 GN=CDC42BPA PE=1 SV=1</t>
  </si>
  <si>
    <t>Nuclear receptor corepressor 1 OS=Homo sapiens OX=9606 GN=NCOR1 PE=1 SV=2</t>
  </si>
  <si>
    <t>ATP-dependent RNA helicase DDX54 OS=Homo sapiens OX=9606 GN=DDX54 PE=1 SV=2</t>
  </si>
  <si>
    <t>Inactive tyrosine-protein kinase PEAK1 OS=Homo sapiens OX=9606 GN=PEAK1 PE=1 SV=4</t>
  </si>
  <si>
    <t>Ribosome biogenesis protein BMS1 homolog OS=Homo sapiens OX=9606 GN=BMS1 PE=1 SV=1</t>
  </si>
  <si>
    <t>Protein KRI1 homolog OS=Homo sapiens OX=9606 GN=KRI1 PE=1 SV=3</t>
  </si>
  <si>
    <t>Deoxynucleotidyltransferase terminal-interacting protein 2 OS=Homo sapiens OX=9606 GN=DNTTIP2 PE=1 SV=2</t>
  </si>
  <si>
    <t>Eukaryotic translation initiation factor 3 subunit B OS=Homo sapiens OX=9606 GN=EIF3B PE=1 SV=3</t>
  </si>
  <si>
    <t>AP-2 complex subunit beta OS=Homo sapiens OX=9606 GN=AP2B1 PE=1 SV=1</t>
  </si>
  <si>
    <t>Non-histone chromosomal protein HMG-14 OS=Homo sapiens OX=9606 GN=HMGN1 PE=1 SV=3</t>
  </si>
  <si>
    <t>High mobility group protein 20A OS=Homo sapiens OX=9606 GN=HMG20A PE=1 SV=1</t>
  </si>
  <si>
    <t>E3 ubiquitin-protein ligase Itchy homolog OS=Homo sapiens OX=9606 GN=ITCH PE=1 SV=2</t>
  </si>
  <si>
    <t>General transcription and DNA repair factor IIH helicase subunit XPB OS=Homo sapiens OX=9606 GN=ERCC3 PE=1 SV=1</t>
  </si>
  <si>
    <t>WD repeat and FYVE domain-containing protein 1 OS=Homo sapiens OX=9606 GN=WDFY1 PE=1 SV=1</t>
  </si>
  <si>
    <t>Protein ELYS OS=Homo sapiens OX=9606 GN=AHCTF1 PE=1 SV=3</t>
  </si>
  <si>
    <t>Glutamine and serine-rich protein 1 OS=Homo sapiens OX=9606 GN=QSER1 PE=1 SV=3</t>
  </si>
  <si>
    <t>Signal transducer and activator of transcription 1-alpha/beta OS=Homo sapiens OX=9606 GN=STAT1 PE=1 SV=2</t>
  </si>
  <si>
    <t>TATA box-binding protein-associated factor RNA polymerase I subunit B OS=Homo sapiens OX=9606 GN=TAF1B PE=1 SV=1</t>
  </si>
  <si>
    <t>Chromodomain-helicase-DNA-binding protein 6 OS=Homo sapiens OX=9606 GN=CHD6 PE=1 SV=4</t>
  </si>
  <si>
    <t>Atlastin-3 OS=Homo sapiens OX=9606 GN=ATL3 PE=1 SV=1</t>
  </si>
  <si>
    <t>Protein LSM12 homolog OS=Homo sapiens OX=9606 GN=LSM12 PE=1 SV=2</t>
  </si>
  <si>
    <t>Zinc finger and BTB domain-containing protein 38 OS=Homo sapiens OX=9606 GN=ZBTB38 PE=1 SV=2</t>
  </si>
  <si>
    <t>Non-structural maintenance of chromosomes element 1 homolog OS=Homo sapiens OX=9606 GN=NSMCE1 PE=1 SV=5</t>
  </si>
  <si>
    <t>Fanconi anemia group I protein OS=Homo sapiens OX=9606 GN=FANCI PE=1 SV=4</t>
  </si>
  <si>
    <t>ATPase family AAA domain-containing protein 5 OS=Homo sapiens OX=9606 GN=ATAD5 PE=1 SV=4</t>
  </si>
  <si>
    <t>Protein SMG5 OS=Homo sapiens OX=9606 GN=SMG5 PE=1 SV=3</t>
  </si>
  <si>
    <t>Protein AATF OS=Homo sapiens OX=9606 GN=AATF PE=1 SV=1</t>
  </si>
  <si>
    <t>ADP-ribosylation factor 5 OS=Homo sapiens OX=9606 GN=ARF5 PE=1 SV=2</t>
  </si>
  <si>
    <t>Cathepsin D OS=Homo sapiens OX=9606 GN=CTSD PE=1 SV=1</t>
  </si>
  <si>
    <t>Hyaluronan mediated motility receptor OS=Homo sapiens OX=9606 GN=HMMR PE=1 SV=2</t>
  </si>
  <si>
    <t>VIP36-like protein OS=Homo sapiens OX=9606 GN=LMAN2L PE=1 SV=1</t>
  </si>
  <si>
    <t>Structural maintenance of chromosomes flexible hinge domain-containing protein 1 OS=Homo sapiens OX=9606 GN=SMCHD1 PE=1 SV=2</t>
  </si>
  <si>
    <t>CAP-Gly domain-containing linker protein 2 OS=Homo sapiens OX=9606 GN=CLIP2 PE=1 SV=1</t>
  </si>
  <si>
    <t>Atlastin-2 OS=Homo sapiens OX=9606 GN=ATL2 PE=1 SV=2</t>
  </si>
  <si>
    <t>Ras-related protein R-Ras2 OS=Homo sapiens OX=9606 GN=RRAS2 PE=1 SV=1</t>
  </si>
  <si>
    <t>Alpha-soluble NSF attachment protein OS=Homo sapiens OX=9606 GN=NAPA PE=1 SV=3</t>
  </si>
  <si>
    <t>Centromere protein N OS=Homo sapiens OX=9606 GN=CENPN PE=1 SV=2</t>
  </si>
  <si>
    <t>G1/S-specific cyclin-E2 OS=Homo sapiens OX=9606 GN=CCNE2 PE=1 SV=1</t>
  </si>
  <si>
    <t>DNA repair protein XRCC1 OS=Homo sapiens OX=9606 GN=XRCC1 PE=1 SV=2</t>
  </si>
  <si>
    <t>PHD and RING finger domain-containing protein 1 OS=Homo sapiens OX=9606 GN=PHRF1 PE=1 SV=3</t>
  </si>
  <si>
    <t>Extended synaptotagmin-1 OS=Homo sapiens OX=9606 GN=ESYT1 PE=1 SV=1</t>
  </si>
  <si>
    <t>Zinc finger CCHC domain-containing protein 9 OS=Homo sapiens OX=9606 GN=ZCCHC9 PE=1 SV=2</t>
  </si>
  <si>
    <t>Minor histocompatibility antigen H13 OS=Homo sapiens OX=9606 GN=HM13 PE=1 SV=1</t>
  </si>
  <si>
    <t>DNA repair protein complementing XP-C cells OS=Homo sapiens OX=9606 GN=XPC PE=1 SV=4</t>
  </si>
  <si>
    <t>Ragulator complex protein LAMTOR1 OS=Homo sapiens OX=9606 GN=LAMTOR1 PE=1 SV=2</t>
  </si>
  <si>
    <t>Lymphoid-specific helicase OS=Homo sapiens OX=9606 GN=HELLS PE=1 SV=1</t>
  </si>
  <si>
    <t>E3 ubiquitin-protein ligase TRIM13 OS=Homo sapiens OX=9606 GN=TRIM13 PE=1 SV=2</t>
  </si>
  <si>
    <t>Exocyst complex component 6B OS=Homo sapiens OX=9606 GN=EXOC6B PE=1 SV=3</t>
  </si>
  <si>
    <t>Keratin, type I cytoskeletal 9 OS=Homo sapiens OX=9606 GN=KRT9 PE=1 SV=3</t>
  </si>
  <si>
    <t>Zinc finger X-chromosomal protein OS=Homo sapiens OX=9606 GN=ZFX PE=2 SV=2</t>
  </si>
  <si>
    <t>Golgi SNAP receptor complex member 1 OS=Homo sapiens OX=9606 GN=GOSR1 PE=1 SV=1</t>
  </si>
  <si>
    <t>Replication factor C subunit 1 OS=Homo sapiens OX=9606 GN=RFC1 PE=1 SV=4</t>
  </si>
  <si>
    <t>Myelin expression factor 2 OS=Homo sapiens OX=9606 GN=MYEF2 PE=1 SV=3</t>
  </si>
  <si>
    <t>KH domain-containing, RNA-binding, signal transduction-associated protein 1 OS=Homo sapiens OX=9606 GN=KHDRBS1 PE=1 SV=1</t>
  </si>
  <si>
    <t>Formin-binding protein 4 OS=Homo sapiens OX=9606 GN=FNBP4 PE=1 SV=3</t>
  </si>
  <si>
    <t>Surfeit locus protein 4 OS=Homo sapiens OX=9606 GN=SURF4 PE=1 SV=3</t>
  </si>
  <si>
    <t>Transcription factor SPT20 homolog OS=Homo sapiens OX=9606 GN=SUPT20H PE=1 SV=2</t>
  </si>
  <si>
    <t>Vitamin K epoxide reductase complex subunit 1 OS=Homo sapiens OX=9606 GN=VKORC1 PE=1 SV=1</t>
  </si>
  <si>
    <t>Leydig cell tumor 10 kDa protein homolog OS=Homo sapiens OX=9606 GN=C19orf53 PE=1 SV=1</t>
  </si>
  <si>
    <t>Zinc finger CCCH-type antiviral protein 1 OS=Homo sapiens OX=9606 GN=ZC3HAV1 PE=1 SV=3</t>
  </si>
  <si>
    <t>Methyl-CpG-binding domain protein 1 OS=Homo sapiens OX=9606 GN=MBD1 PE=1 SV=2</t>
  </si>
  <si>
    <t>Inhibitor of growth protein 3 OS=Homo sapiens OX=9606 GN=ING3 PE=1 SV=2</t>
  </si>
  <si>
    <t>UV excision repair protein RAD23 homolog B OS=Homo sapiens OX=9606 GN=RAD23B PE=1 SV=1</t>
  </si>
  <si>
    <t>Zinc finger and BTB domain-containing protein 21 OS=Homo sapiens OX=9606 GN=ZBTB21 PE=1 SV=2</t>
  </si>
  <si>
    <t>E3 ubiquitin-protein ligase TRIM32 OS=Homo sapiens OX=9606 GN=TRIM32 PE=1 SV=2</t>
  </si>
  <si>
    <t>Protein SON OS=Homo sapiens OX=9606 GN=SON PE=1 SV=4</t>
  </si>
  <si>
    <t>Nuclear fragile X mental retardation-interacting protein 2 OS=Homo sapiens OX=9606 GN=NUFIP2 PE=1 SV=1</t>
  </si>
  <si>
    <t>Rho-related GTP-binding protein RhoG OS=Homo sapiens OX=9606 GN=RHOG PE=1 SV=1</t>
  </si>
  <si>
    <t>MAP7 domain-containing protein 1 OS=Homo sapiens OX=9606 GN=MAP7D1 PE=1 SV=1</t>
  </si>
  <si>
    <t>AP-2 complex subunit alpha-1 OS=Homo sapiens OX=9606 GN=AP2A1 PE=1 SV=3</t>
  </si>
  <si>
    <t>Tudor-interacting repair regulator protein OS=Homo sapiens OX=9606 GN=NUDT16L1 PE=1 SV=1</t>
  </si>
  <si>
    <t>Protein GPR107 OS=Homo sapiens OX=9606 GN=GPR107 PE=1 SV=1</t>
  </si>
  <si>
    <t>Probable ATP-dependent RNA helicase DDX10 OS=Homo sapiens OX=9606 GN=DDX10 PE=1 SV=2</t>
  </si>
  <si>
    <t>Histone H1.10 OS=Homo sapiens OX=9606 GN=H1-10 PE=1 SV=1</t>
  </si>
  <si>
    <t>Target of EGR1 protein 1 OS=Homo sapiens OX=9606 GN=TOE1 PE=1 SV=1</t>
  </si>
  <si>
    <t>Fanconi anemia group A protein OS=Homo sapiens OX=9606 GN=FANCA PE=1 SV=2</t>
  </si>
  <si>
    <t>Importin subunit alpha-7 OS=Homo sapiens OX=9606 GN=KPNA6 PE=1 SV=1</t>
  </si>
  <si>
    <t>Protein SDA1 homolog OS=Homo sapiens OX=9606 GN=SDAD1 PE=1 SV=3</t>
  </si>
  <si>
    <t>RNA-binding protein 4B OS=Homo sapiens OX=9606 GN=RBM4B PE=1 SV=1</t>
  </si>
  <si>
    <t>Casein kinase I isoform delta OS=Homo sapiens OX=9606 GN=CSNK1D PE=1 SV=2</t>
  </si>
  <si>
    <t>AP-1 complex subunit sigma-1A OS=Homo sapiens OX=9606 GN=AP1S1 PE=1 SV=1</t>
  </si>
  <si>
    <t>Vesicle transport through interaction with t-SNAREs homolog 1A OS=Homo sapiens OX=9606 GN=VTI1A PE=1 SV=2</t>
  </si>
  <si>
    <t>Aprataxin OS=Homo sapiens OX=9606 GN=APTX PE=1 SV=2</t>
  </si>
  <si>
    <t>Nuclear valosin-containing protein-like OS=Homo sapiens OX=9606 GN=NVL PE=1 SV=1</t>
  </si>
  <si>
    <t>Condensin complex subunit 1 OS=Homo sapiens OX=9606 GN=NCAPD2 PE=1 SV=3</t>
  </si>
  <si>
    <t>Solute carrier family 2, facilitated glucose transporter member 1 OS=Homo sapiens OX=9606 GN=SLC2A1 PE=1 SV=2</t>
  </si>
  <si>
    <t>ATP-dependent RNA helicase DDX19B OS=Homo sapiens OX=9606 GN=DDX19B PE=1 SV=1</t>
  </si>
  <si>
    <t>E2F-associated phosphoprotein OS=Homo sapiens OX=9606 GN=EAPP PE=1 SV=4</t>
  </si>
  <si>
    <t>Ataxin-7-like protein 3 OS=Homo sapiens OX=9606 GN=ATXN7L3 PE=1 SV=1</t>
  </si>
  <si>
    <t>Inhibitor of nuclear factor kappa-B kinase-interacting protein OS=Homo sapiens OX=9606 GN=IKBIP PE=1 SV=1</t>
  </si>
  <si>
    <t>Transcriptional activator protein Pur-beta OS=Homo sapiens OX=9606 GN=PURB PE=1 SV=3</t>
  </si>
  <si>
    <t>Ewing's tumor-associated antigen 1 OS=Homo sapiens OX=9606 GN=ETAA1 PE=1 SV=2</t>
  </si>
  <si>
    <t>Synaptic vesicle membrane protein VAT-1 homolog OS=Homo sapiens OX=9606 GN=VAT1 PE=1 SV=2</t>
  </si>
  <si>
    <t>Lipase maturation factor 2 OS=Homo sapiens OX=9606 GN=LMF2 PE=1 SV=2</t>
  </si>
  <si>
    <t>Replication factor C subunit 4 OS=Homo sapiens OX=9606 GN=RFC4 PE=1 SV=2</t>
  </si>
  <si>
    <t>NK-tumor recognition protein OS=Homo sapiens OX=9606 GN=NKTR PE=1 SV=2</t>
  </si>
  <si>
    <t>Cyclic GMP-AMP synthase OS=Homo sapiens OX=9606 GN=CGAS PE=1 SV=2</t>
  </si>
  <si>
    <t>Casein kinase II subunit beta OS=Homo sapiens OX=9606 GN=CSNK2B PE=1 SV=1</t>
  </si>
  <si>
    <t>WD repeat-containing protein 82 OS=Homo sapiens OX=9606 GN=WDR82 PE=1 SV=1</t>
  </si>
  <si>
    <t>GON-4-like protein OS=Homo sapiens OX=9606 GN=GON4L PE=1 SV=1</t>
  </si>
  <si>
    <t>Solute carrier family 35 member F6 OS=Homo sapiens OX=9606 GN=SLC35F6 PE=1 SV=1</t>
  </si>
  <si>
    <t>Arginine and glutamate-rich protein 1 OS=Homo sapiens OX=9606 GN=ARGLU1 PE=1 SV=1</t>
  </si>
  <si>
    <t>Nuclear receptor coactivator 5 OS=Homo sapiens OX=9606 GN=NCOA5 PE=1 SV=2</t>
  </si>
  <si>
    <t>Transcriptional adapter 3 OS=Homo sapiens OX=9606 GN=TADA3 PE=1 SV=1</t>
  </si>
  <si>
    <t>Recombining binding protein suppressor of hairless OS=Homo sapiens OX=9606 GN=RBPJ PE=1 SV=3</t>
  </si>
  <si>
    <t>Polycomb protein SUZ12 OS=Homo sapiens OX=9606 GN=SUZ12 PE=1 SV=3</t>
  </si>
  <si>
    <t>Sorting nexin-30 OS=Homo sapiens OX=9606 GN=SNX30 PE=1 SV=1</t>
  </si>
  <si>
    <t>Syntaxin-7 OS=Homo sapiens OX=9606 GN=STX7 PE=1 SV=4</t>
  </si>
  <si>
    <t>Neuroguidin OS=Homo sapiens OX=9606 GN=NGDN PE=1 SV=1</t>
  </si>
  <si>
    <t>Centromere protein U OS=Homo sapiens OX=9606 GN=CENPU PE=1 SV=1</t>
  </si>
  <si>
    <t>Non-structural maintenance of chromosomes element 4 homolog A OS=Homo sapiens OX=9606 GN=NSMCE4A PE=1 SV=2</t>
  </si>
  <si>
    <t>Multiple myeloma tumor-associated protein 2 OS=Homo sapiens OX=9606 GN=MMTAG2 PE=1 SV=1</t>
  </si>
  <si>
    <t>Cyclin-L1 OS=Homo sapiens OX=9606 GN=CCNL1 PE=1 SV=1</t>
  </si>
  <si>
    <t>Histone-lysine N-methyltransferase 2A OS=Homo sapiens OX=9606 GN=KMT2A PE=1 SV=5</t>
  </si>
  <si>
    <t>RNA-binding protein 5 OS=Homo sapiens OX=9606 GN=RBM5 PE=1 SV=2</t>
  </si>
  <si>
    <t>Pre-mRNA-splicing factor CWC25 homolog OS=Homo sapiens OX=9606 GN=CWC25 PE=1 SV=1</t>
  </si>
  <si>
    <t>Nucleolar GTP-binding protein 2 OS=Homo sapiens OX=9606 GN=GNL2 PE=1 SV=1</t>
  </si>
  <si>
    <t>Protein DGCR6 OS=Homo sapiens OX=9606 GN=DGCR6 PE=1 SV=3</t>
  </si>
  <si>
    <t>Bromodomain-containing protein 1 OS=Homo sapiens OX=9606 GN=BRD1 PE=1 SV=1</t>
  </si>
  <si>
    <t>Breast cancer type 2 susceptibility protein OS=Homo sapiens OX=9606 GN=BRCA2 PE=1 SV=3</t>
  </si>
  <si>
    <t>Casein kinase I isoform alpha OS=Homo sapiens OX=9606 GN=CSNK1A1 PE=1 SV=2</t>
  </si>
  <si>
    <t>Zinc finger protein Rlf OS=Homo sapiens OX=9606 GN=RLF PE=1 SV=2</t>
  </si>
  <si>
    <t>Vasodilator-stimulated phosphoprotein OS=Homo sapiens OX=9606 GN=VASP PE=1 SV=3</t>
  </si>
  <si>
    <t>Mediator of RNA polymerase II transcription subunit 7 OS=Homo sapiens OX=9606 GN=MED7 PE=1 SV=1</t>
  </si>
  <si>
    <t>Very-long-chain enoyl-CoA reductase OS=Homo sapiens OX=9606 GN=TECR PE=1 SV=1</t>
  </si>
  <si>
    <t>Polycomb protein EED OS=Homo sapiens OX=9606 GN=EED PE=1 SV=2</t>
  </si>
  <si>
    <t>Vigilin OS=Homo sapiens OX=9606 GN=HDLBP PE=1 SV=2</t>
  </si>
  <si>
    <t>TATA element modulatory factor OS=Homo sapiens OX=9606 GN=TMF1 PE=1 SV=2</t>
  </si>
  <si>
    <t>Hepatoma-derived growth factor-related protein 2 OS=Homo sapiens OX=9606 GN=HDGFL2 PE=1 SV=1</t>
  </si>
  <si>
    <t>Replication factor C subunit 2 OS=Homo sapiens OX=9606 GN=RFC2 PE=1 SV=3</t>
  </si>
  <si>
    <t>Survival motor neuron protein OS=Homo sapiens OX=9606 GN=SMN1 PE=1 SV=1</t>
  </si>
  <si>
    <t>Holliday junction recognition protein OS=Homo sapiens OX=9606 GN=HJURP PE=1 SV=2</t>
  </si>
  <si>
    <t>Eukaryotic translation initiation factor 3 subunit C-like protein OS=Homo sapiens OX=9606 GN=EIF3CL PE=1 SV=1</t>
  </si>
  <si>
    <t>Ribonuclease 3 OS=Homo sapiens OX=9606 GN=DROSHA PE=1 SV=2</t>
  </si>
  <si>
    <t>Disabled homolog 2 OS=Homo sapiens OX=9606 GN=DAB2 PE=1 SV=3</t>
  </si>
  <si>
    <t>Histone-lysine N-methyltransferase SETD2 OS=Homo sapiens OX=9606 GN=SETD2 PE=1 SV=3</t>
  </si>
  <si>
    <t>Casein kinase II subunit alpha OS=Homo sapiens OX=9606 GN=CSNK2A1 PE=1 SV=1</t>
  </si>
  <si>
    <t>Myb-binding protein 1A OS=Homo sapiens OX=9606 GN=MYBBP1A PE=1 SV=2</t>
  </si>
  <si>
    <t>RNA 3'-terminal phosphate cyclase-like protein OS=Homo sapiens OX=9606 GN=RCL1 PE=1 SV=3</t>
  </si>
  <si>
    <t>Desmocollin-1 OS=Homo sapiens OX=9606 GN=DSC1 PE=1 SV=2</t>
  </si>
  <si>
    <t>WD repeat-containing protein 3 OS=Homo sapiens OX=9606 GN=WDR3 PE=1 SV=1</t>
  </si>
  <si>
    <t>Tyrosine-protein kinase BAZ1B OS=Homo sapiens OX=9606 GN=BAZ1B PE=1 SV=2</t>
  </si>
  <si>
    <t>ZZ-type zinc finger-containing protein 3 OS=Homo sapiens OX=9606 GN=ZZZ3 PE=1 SV=1</t>
  </si>
  <si>
    <t>NFATC2-interacting protein OS=Homo sapiens OX=9606 GN=NFATC2IP PE=1 SV=1</t>
  </si>
  <si>
    <t>SWI/SNF-related matrix-associated actin-dependent regulator of chromatin subfamily A-like protein 1 OS=Homo sapiens OX=9606 GN=SMARCAL1 PE=1 SV=1</t>
  </si>
  <si>
    <t>Constitutive coactivator of PPAR-gamma-like protein 2 OS=Homo sapiens OX=9606 GN=FAM120C PE=1 SV=3</t>
  </si>
  <si>
    <t>General transcription factor IIH subunit 1 OS=Homo sapiens OX=9606 GN=GTF2H1 PE=1 SV=1</t>
  </si>
  <si>
    <t>Ethylmalonyl-CoA decarboxylase OS=Homo sapiens OX=9606 GN=ECHDC1 PE=1 SV=2</t>
  </si>
  <si>
    <t>Polypyrimidine tract-binding protein 3 OS=Homo sapiens OX=9606 GN=PTBP3 PE=1 SV=2</t>
  </si>
  <si>
    <t>Syntaxin-10 OS=Homo sapiens OX=9606 GN=STX10 PE=1 SV=1</t>
  </si>
  <si>
    <t>Cleavage and polyadenylation specificity factor subunit 6 OS=Homo sapiens OX=9606 GN=CPSF6 PE=1 SV=2</t>
  </si>
  <si>
    <t>Nesprin-2 OS=Homo sapiens OX=9606 GN=SYNE2 PE=1 SV=3</t>
  </si>
  <si>
    <t>Barrier-to-autointegration factor OS=Homo sapiens OX=9606 GN=BANF1 PE=1 SV=1</t>
  </si>
  <si>
    <t>Serine/arginine-rich splicing factor 5 OS=Homo sapiens OX=9606 GN=SRSF5 PE=1 SV=1</t>
  </si>
  <si>
    <t>CDK-activating kinase assembly factor MAT1 OS=Homo sapiens OX=9606 GN=MNAT1 PE=1 SV=1</t>
  </si>
  <si>
    <t>Ubiquitin-like protein ISG15 OS=Homo sapiens OX=9606 GN=ISG15 PE=1 SV=5</t>
  </si>
  <si>
    <t>Eukaryotic translation initiation factor 3 subunit A OS=Homo sapiens OX=9606 GN=EIF3A PE=1 SV=1</t>
  </si>
  <si>
    <t>Synaptic functional regulator FMR1 OS=Homo sapiens OX=9606 GN=FMR1 PE=1 SV=1</t>
  </si>
  <si>
    <t>BET1-like protein OS=Homo sapiens OX=9606 GN=BET1L PE=1 SV=1</t>
  </si>
  <si>
    <t>Fanconi anemia group D2 protein OS=Homo sapiens OX=9606 GN=FANCD2 PE=1 SV=2</t>
  </si>
  <si>
    <t>Vacuolar protein sorting-associated protein 72 homolog OS=Homo sapiens OX=9606 GN=VPS72 PE=1 SV=1</t>
  </si>
  <si>
    <t>Seizure 6-like protein 2 OS=Homo sapiens OX=9606 GN=SEZ6L2 PE=1 SV=2</t>
  </si>
  <si>
    <t>AP-2 complex subunit mu OS=Homo sapiens OX=9606 GN=AP2M1 PE=1 SV=2</t>
  </si>
  <si>
    <t>Peptidyl-prolyl cis-trans isomerase FKBP10 OS=Homo sapiens OX=9606 GN=FKBP10 PE=1 SV=1</t>
  </si>
  <si>
    <t>Sulfhydryl oxidase 2 OS=Homo sapiens OX=9606 GN=QSOX2 PE=1 SV=3</t>
  </si>
  <si>
    <t>Transmembrane protein 43 OS=Homo sapiens OX=9606 GN=TMEM43 PE=1 SV=1</t>
  </si>
  <si>
    <t>cAMP-dependent protein kinase type I-alpha regulatory subunit OS=Homo sapiens OX=9606 GN=PRKAR1A PE=1 SV=1</t>
  </si>
  <si>
    <t>Fanconi anemia group B protein OS=Homo sapiens OX=9606 GN=FANCB PE=1 SV=1</t>
  </si>
  <si>
    <t>Serine/threonine-protein kinase TAO2 OS=Homo sapiens OX=9606 GN=TAOK2 PE=1 SV=2</t>
  </si>
  <si>
    <t>Ataxin-2-like protein OS=Homo sapiens OX=9606 GN=ATXN2L PE=1 SV=2</t>
  </si>
  <si>
    <t>Dedicator of cytokinesis protein 2 OS=Homo sapiens OX=9606 GN=DOCK2 PE=1 SV=2</t>
  </si>
  <si>
    <t>Importin subunit alpha-3 OS=Homo sapiens OX=9606 GN=KPNA4 PE=1 SV=1</t>
  </si>
  <si>
    <t>DNA (cytosine-5)-methyltransferase 1 OS=Homo sapiens OX=9606 GN=DNMT1 PE=1 SV=2</t>
  </si>
  <si>
    <t>Cip1-interacting zinc finger protein OS=Homo sapiens OX=9606 GN=CIZ1 PE=1 SV=2</t>
  </si>
  <si>
    <t>Inositol polyphosphate 5-phosphatase K OS=Homo sapiens OX=9606 GN=INPP5K PE=1 SV=3</t>
  </si>
  <si>
    <t>Death-inducer obliterator 1 OS=Homo sapiens OX=9606 GN=DIDO1 PE=1 SV=5</t>
  </si>
  <si>
    <t>Non-structural maintenance of chromosomes element 3 homolog OS=Homo sapiens OX=9606 GN=NSMCE3 PE=1 SV=1</t>
  </si>
  <si>
    <t>Transmembrane emp24 domain-containing protein 10 OS=Homo sapiens OX=9606 GN=TMED10 PE=1 SV=2</t>
  </si>
  <si>
    <t>Enhancer of mRNA-decapping protein 4 OS=Homo sapiens OX=9606 GN=EDC4 PE=1 SV=1</t>
  </si>
  <si>
    <t>Vesicle transport through interaction with t-SNAREs homolog 1B OS=Homo sapiens OX=9606 GN=VTI1B PE=1 SV=3</t>
  </si>
  <si>
    <t>Protein YIF1A OS=Homo sapiens OX=9606 GN=YIF1A PE=1 SV=2</t>
  </si>
  <si>
    <t>Surfeit locus protein 6 OS=Homo sapiens OX=9606 GN=SURF6 PE=1 SV=3</t>
  </si>
  <si>
    <t>SR-related and CTD-associated factor 8 OS=Homo sapiens OX=9606 GN=SCAF8 PE=1 SV=1</t>
  </si>
  <si>
    <t>Histone-lysine N-methyltransferase EHMT1 OS=Homo sapiens OX=9606 GN=EHMT1 PE=1 SV=4</t>
  </si>
  <si>
    <t>Lysozyme C OS=Homo sapiens OX=9606 GN=LYZ PE=1 SV=1</t>
  </si>
  <si>
    <t>Ubiquitin carboxyl-terminal hydrolase 17-like protein 17 OS=Homo sapiens OX=9606 GN=USP17L17 PE=3 SV=1</t>
  </si>
  <si>
    <t>Zinc finger and BTB domain-containing protein 7A OS=Homo sapiens OX=9606 GN=ZBTB7A PE=1 SV=1</t>
  </si>
  <si>
    <t>E1A-binding protein p400 OS=Homo sapiens OX=9606 GN=EP400 PE=1 SV=4</t>
  </si>
  <si>
    <t>Keratin, type II cytoskeletal 1 OS=Homo sapiens OX=9606 GN=KRT1 PE=1 SV=6</t>
  </si>
  <si>
    <t>Transcription initiation factor TFIID subunit 12 OS=Homo sapiens OX=9606 GN=TAF12 PE=1 SV=1</t>
  </si>
  <si>
    <t>Nucleolar protein 7 OS=Homo sapiens OX=9606 GN=NOL7 PE=1 SV=2</t>
  </si>
  <si>
    <t>Exocyst complex component 3 OS=Homo sapiens OX=9606 GN=EXOC3 PE=1 SV=3</t>
  </si>
  <si>
    <t>Cyclin-dependent kinase 7 OS=Homo sapiens OX=9606 GN=CDK7 PE=1 SV=1</t>
  </si>
  <si>
    <t>Bloom syndrome protein OS=Homo sapiens OX=9606 GN=BLM PE=1 SV=1</t>
  </si>
  <si>
    <t>Kelch-like protein 7 OS=Homo sapiens OX=9606 GN=KLHL7 PE=1 SV=2</t>
  </si>
  <si>
    <t>General transcription factor IIH subunit 3 OS=Homo sapiens OX=9606 GN=GTF2H3 PE=1 SV=2</t>
  </si>
  <si>
    <t>Acidic fibroblast growth factor intracellular-binding protein OS=Homo sapiens OX=9606 GN=FIBP PE=1 SV=3</t>
  </si>
  <si>
    <t>MRG/MORF4L-binding protein OS=Homo sapiens OX=9606 GN=MRGBP PE=1 SV=1</t>
  </si>
  <si>
    <t>Zinc finger protein RFP OS=Homo sapiens OX=9606 GN=TRIM27 PE=1 SV=1</t>
  </si>
  <si>
    <t>Keratin, type II cytoskeletal 2 epidermal OS=Homo sapiens OX=9606 GN=KRT2 PE=1 SV=2</t>
  </si>
  <si>
    <t>Histone deacetylase 4 OS=Homo sapiens OX=9606 GN=HDAC4 PE=1 SV=3</t>
  </si>
  <si>
    <t>Rab11 family-interacting protein 5 OS=Homo sapiens OX=9606 GN=RAB11FIP5 PE=1 SV=1</t>
  </si>
  <si>
    <t>Replication factor C subunit 5 OS=Homo sapiens OX=9606 GN=RFC5 PE=1 SV=1</t>
  </si>
  <si>
    <t>SAGA-associated factor 29 OS=Homo sapiens OX=9606 GN=SGF29 PE=1 SV=1</t>
  </si>
  <si>
    <t>Proliferation marker protein Ki-67 OS=Homo sapiens OX=9606 GN=MKI67 PE=1 SV=2</t>
  </si>
  <si>
    <t>Nuclear exosome regulator NRDE2 OS=Homo sapiens OX=9606 GN=NRDE2 PE=1 SV=3</t>
  </si>
  <si>
    <t>Pachytene checkpoint protein 2 homolog OS=Homo sapiens OX=9606 GN=TRIP13 PE=1 SV=2</t>
  </si>
  <si>
    <t>DnaJ homolog subfamily B member 6 OS=Homo sapiens OX=9606 GN=DNAJB6 PE=1 SV=2</t>
  </si>
  <si>
    <t>Aurora kinase A OS=Homo sapiens OX=9606 GN=AURKA PE=1 SV=2</t>
  </si>
  <si>
    <t>Coiled-coil domain-containing protein 130 OS=Homo sapiens OX=9606 GN=CCDC130 PE=1 SV=2</t>
  </si>
  <si>
    <t>Reticulon-4 OS=Homo sapiens OX=9606 GN=RTN4 PE=1 SV=2</t>
  </si>
  <si>
    <t>Pericentrin OS=Homo sapiens OX=9606 GN=PCNT PE=1 SV=4</t>
  </si>
  <si>
    <t>Mediator of RNA polymerase II transcription subunit 30 OS=Homo sapiens OX=9606 GN=MED30 PE=1 SV=1</t>
  </si>
  <si>
    <t>Endothelial transcription factor GATA-2 OS=Homo sapiens OX=9606 GN=GATA2 PE=1 SV=3</t>
  </si>
  <si>
    <t>T-complex protein 1 subunit zeta OS=Homo sapiens OX=9606 GN=CCT6A PE=1 SV=3</t>
  </si>
  <si>
    <t>Transducin beta-like protein 3 OS=Homo sapiens OX=9606 GN=TBL3 PE=1 SV=2</t>
  </si>
  <si>
    <t>Protein SCAF11 OS=Homo sapiens OX=9606 GN=SCAF11 PE=1 SV=2</t>
  </si>
  <si>
    <t>Mediator of RNA polymerase II transcription subunit 16 OS=Homo sapiens OX=9606 GN=MED16 PE=1 SV=2</t>
  </si>
  <si>
    <t>Glucose-induced degradation protein 8 homolog OS=Homo sapiens OX=9606 GN=GID8 PE=1 SV=1</t>
  </si>
  <si>
    <t>YEATS domain-containing protein 2 OS=Homo sapiens OX=9606 GN=YEATS2 PE=1 SV=2</t>
  </si>
  <si>
    <t>Mediator of DNA damage checkpoint protein 1 OS=Homo sapiens OX=9606 GN=MDC1 PE=1 SV=3</t>
  </si>
  <si>
    <t>Metal-response element-binding transcription factor 2 OS=Homo sapiens OX=9606 GN=MTF2 PE=1 SV=3</t>
  </si>
  <si>
    <t>Syntaxin-binding protein 1 OS=Homo sapiens OX=9606 GN=STXBP1 PE=1 SV=1</t>
  </si>
  <si>
    <t>ATP-dependent RNA helicase DHX8 OS=Homo sapiens OX=9606 GN=DHX8 PE=1 SV=1</t>
  </si>
  <si>
    <t>PR domain zinc finger protein 15 OS=Homo sapiens OX=9606 GN=PRDM15 PE=1 SV=4</t>
  </si>
  <si>
    <t>Histone-lysine N-methyltransferase EZH1 OS=Homo sapiens OX=9606 GN=EZH1 PE=1 SV=2</t>
  </si>
  <si>
    <t>Corneodesmosin OS=Homo sapiens OX=9606 GN=CDSN PE=1 SV=3</t>
  </si>
  <si>
    <t>Transcription initiation factor TFIID subunit 6 OS=Homo sapiens OX=9606 GN=TAF6 PE=1 SV=1</t>
  </si>
  <si>
    <t>Vinculin OS=Homo sapiens OX=9606 GN=VCL PE=1 SV=4</t>
  </si>
  <si>
    <t>Transformation/transcription domain-associated protein OS=Homo sapiens OX=9606 GN=TRRAP PE=1 SV=3</t>
  </si>
  <si>
    <t>Pre-mRNA 3'-end-processing factor FIP1 OS=Homo sapiens OX=9606 GN=FIP1L1 PE=1 SV=1</t>
  </si>
  <si>
    <t>Keratin, type I cytoskeletal 14 OS=Homo sapiens OX=9606 GN=KRT14 PE=1 SV=4</t>
  </si>
  <si>
    <t>Serum response factor-binding protein 1 OS=Homo sapiens OX=9606 GN=SRFBP1 PE=1 SV=1</t>
  </si>
  <si>
    <t>ATP-citrate synthase OS=Homo sapiens OX=9606 GN=ACLY PE=1 SV=3</t>
  </si>
  <si>
    <t>Junction plakoglobin OS=Homo sapiens OX=9606 GN=JUP PE=1 SV=3</t>
  </si>
  <si>
    <t>Histone acetyltransferase KAT5 OS=Homo sapiens OX=9606 GN=KAT5 PE=1 SV=2</t>
  </si>
  <si>
    <t>Protein GOLM2 OS=Homo sapiens OX=9606 GN=GOLM2 PE=1 SV=2</t>
  </si>
  <si>
    <t>Golgin subfamily A member 2 OS=Homo sapiens OX=9606 GN=GOLGA2 PE=1 SV=3</t>
  </si>
  <si>
    <t>Zinc finger and BTB domain-containing protein 43 OS=Homo sapiens OX=9606 GN=ZBTB43 PE=1 SV=1</t>
  </si>
  <si>
    <t>Telomeric repeat-binding factor 1 OS=Homo sapiens OX=9606 GN=TERF1 PE=1 SV=3</t>
  </si>
  <si>
    <t>Microprocessor complex subunit DGCR8 OS=Homo sapiens OX=9606 GN=DGCR8 PE=1 SV=1</t>
  </si>
  <si>
    <t>RNA-binding protein 6 OS=Homo sapiens OX=9606 GN=RBM6 PE=1 SV=5</t>
  </si>
  <si>
    <t>Ribosome biogenesis protein NOP53 OS=Homo sapiens OX=9606 GN=NOP53 PE=1 SV=2</t>
  </si>
  <si>
    <t>PWWP domain-containing protein 2A OS=Homo sapiens OX=9606 GN=PWWP2A PE=1 SV=2</t>
  </si>
  <si>
    <t>Acyl-coenzyme A thioesterase 8 OS=Homo sapiens OX=9606 GN=ACOT8 PE=1 SV=1</t>
  </si>
  <si>
    <t>General transcription and DNA repair factor IIH helicase subunit XPD OS=Homo sapiens OX=9606 GN=ERCC2 PE=1 SV=1</t>
  </si>
  <si>
    <t>ATPase family AAA domain-containing protein 3A OS=Homo sapiens OX=9606 GN=ATAD3A PE=1 SV=2</t>
  </si>
  <si>
    <t>Mediator of RNA polymerase II transcription subunit 1 OS=Homo sapiens OX=9606 GN=MED1 PE=1 SV=4</t>
  </si>
  <si>
    <t>Centromere protein Q OS=Homo sapiens OX=9606 GN=CENPQ PE=1 SV=1</t>
  </si>
  <si>
    <t>Serine/arginine-rich splicing factor 6 OS=Homo sapiens OX=9606 GN=SRSF6 PE=1 SV=2</t>
  </si>
  <si>
    <t>Fanconi anemia group G protein OS=Homo sapiens OX=9606 GN=FANCG PE=1 SV=1</t>
  </si>
  <si>
    <t>Histone acetyltransferase KAT6B OS=Homo sapiens OX=9606 GN=KAT6B PE=1 SV=3</t>
  </si>
  <si>
    <t>DNA damage-binding protein 2 OS=Homo sapiens OX=9606 GN=DDB2 PE=1 SV=1</t>
  </si>
  <si>
    <t>WD repeat and HMG-box DNA-binding protein 1 OS=Homo sapiens OX=9606 GN=WDHD1 PE=1 SV=1</t>
  </si>
  <si>
    <t>Peptidyl-prolyl cis-trans isomerase E OS=Homo sapiens OX=9606 GN=PPIE PE=1 SV=1</t>
  </si>
  <si>
    <t>Prolyl 3-hydroxylase 3 OS=Homo sapiens OX=9606 GN=P3H3 PE=1 SV=1</t>
  </si>
  <si>
    <t>Abnormal spindle-like microcephaly-associated protein OS=Homo sapiens OX=9606 GN=ASPM PE=1 SV=2</t>
  </si>
  <si>
    <t>AT-hook DNA-binding motif-containing protein 1 OS=Homo sapiens OX=9606 GN=AHDC1 PE=1 SV=1</t>
  </si>
  <si>
    <t>Cysteine and glycine-rich protein 2 OS=Homo sapiens OX=9606 GN=CSRP2 PE=1 SV=3</t>
  </si>
  <si>
    <t>Desmoglein-1 OS=Homo sapiens OX=9606 GN=DSG1 PE=1 SV=2</t>
  </si>
  <si>
    <t>Endoplasmic reticulum-Golgi intermediate compartment protein 3 OS=Homo sapiens OX=9606 GN=ERGIC3 PE=1 SV=1</t>
  </si>
  <si>
    <t>Beta-2-syntrophin OS=Homo sapiens OX=9606 GN=SNTB2 PE=1 SV=1</t>
  </si>
  <si>
    <t>Zinc finger RNA-binding protein OS=Homo sapiens OX=9606 GN=ZFR PE=1 SV=2</t>
  </si>
  <si>
    <t>DNA-directed RNA polymerase II subunit RPB4 OS=Homo sapiens OX=9606 GN=POLR2D PE=1 SV=1</t>
  </si>
  <si>
    <t>BUD13 homolog OS=Homo sapiens OX=9606 GN=BUD13 PE=1 SV=1</t>
  </si>
  <si>
    <t>Heterogeneous nuclear ribonucleoprotein A0 OS=Homo sapiens OX=9606 GN=HNRNPA0 PE=1 SV=1</t>
  </si>
  <si>
    <t>E3 SUMO-protein ligase ZNF451 OS=Homo sapiens OX=9606 GN=ZNF451 PE=1 SV=2</t>
  </si>
  <si>
    <t>Ubiquitin conjugation factor E4 A OS=Homo sapiens OX=9606 GN=UBE4A PE=1 SV=2</t>
  </si>
  <si>
    <t>Ubiquitin carboxyl-terminal hydrolase 1 OS=Homo sapiens OX=9606 GN=USP1 PE=1 SV=1</t>
  </si>
  <si>
    <t>Protein LLP homolog OS=Homo sapiens OX=9606 GN=LLPH PE=1 SV=1</t>
  </si>
  <si>
    <t>Protein scribble homolog OS=Homo sapiens OX=9606 GN=SCRIB PE=1 SV=4</t>
  </si>
  <si>
    <t>G-patch domain and KOW motifs-containing protein OS=Homo sapiens OX=9606 GN=GPKOW PE=1 SV=2</t>
  </si>
  <si>
    <t>Protein SOGA1 OS=Homo sapiens OX=9606 GN=SOGA1 PE=1 SV=2</t>
  </si>
  <si>
    <t>5'-nucleotidase domain-containing protein 3 OS=Homo sapiens OX=9606 GN=NT5DC3 PE=1 SV=1</t>
  </si>
  <si>
    <t>Pre-mRNA-splicing factor SYF2 OS=Homo sapiens OX=9606 GN=SYF2 PE=1 SV=1</t>
  </si>
  <si>
    <t>Structure-specific endonuclease subunit SLX4 OS=Homo sapiens OX=9606 GN=SLX4 PE=1 SV=3</t>
  </si>
  <si>
    <t>Signal recognition particle 54 kDa protein OS=Homo sapiens OX=9606 GN=SRP54 PE=1 SV=1</t>
  </si>
  <si>
    <t>Talin-1 OS=Homo sapiens OX=9606 GN=TLN1 PE=1 SV=3</t>
  </si>
  <si>
    <t>Cleavage stimulation factor subunit 1 OS=Homo sapiens OX=9606 GN=CSTF1 PE=1 SV=1</t>
  </si>
  <si>
    <t>Mediator of RNA polymerase II transcription subunit 14 OS=Homo sapiens OX=9606 GN=MED14 PE=1 SV=2</t>
  </si>
  <si>
    <t>Chromosome-associated kinesin KIF4A OS=Homo sapiens OX=9606 GN=KIF4A PE=1 SV=3</t>
  </si>
  <si>
    <t>Ribosome biogenesis protein NSA2 homolog OS=Homo sapiens OX=9606 GN=NSA2 PE=1 SV=1</t>
  </si>
  <si>
    <t>Caspase activity and apoptosis inhibitor 1 OS=Homo sapiens OX=9606 GN=CAAP1 PE=1 SV=2</t>
  </si>
  <si>
    <t>Mitogen-activated protein kinase 3 OS=Homo sapiens OX=9606 GN=MAPK3 PE=1 SV=4</t>
  </si>
  <si>
    <t>Golgi SNAP receptor complex member 2 OS=Homo sapiens OX=9606 GN=GOSR2 PE=1 SV=2</t>
  </si>
  <si>
    <t>Nuclear pore complex protein Nup107 OS=Homo sapiens OX=9606 GN=NUP107 PE=1 SV=1</t>
  </si>
  <si>
    <t>Probable glutathione peroxidase 8 OS=Homo sapiens OX=9606 GN=GPX8 PE=1 SV=2</t>
  </si>
  <si>
    <t>RNA-binding protein 7 OS=Homo sapiens OX=9606 GN=RBM7 PE=1 SV=1</t>
  </si>
  <si>
    <t>Histone acetyltransferase KAT2A OS=Homo sapiens OX=9606 GN=KAT2A PE=1 SV=3</t>
  </si>
  <si>
    <t>Arginase-1 OS=Homo sapiens OX=9606 GN=ARG1 PE=1 SV=2</t>
  </si>
  <si>
    <t>DNA polymerase epsilon catalytic subunit A OS=Homo sapiens OX=9606 GN=POLE PE=1 SV=5</t>
  </si>
  <si>
    <t>Pre-mRNA-splicing factor SYF1 OS=Homo sapiens OX=9606 GN=XAB2 PE=1 SV=2</t>
  </si>
  <si>
    <t>Histone H2A type 1-C OS=Homo sapiens OX=9606 GN=H2AC6 PE=1 SV=3</t>
  </si>
  <si>
    <t>F-box only protein 11 OS=Homo sapiens OX=9606 GN=FBXO11 PE=1 SV=3</t>
  </si>
  <si>
    <t>LIM and senescent cell antigen-like-containing domain protein 1 OS=Homo sapiens OX=9606 GN=LIMS1 PE=1 SV=4</t>
  </si>
  <si>
    <t>ORM1-like protein 3 OS=Homo sapiens OX=9606 GN=ORMDL3 PE=1 SV=1</t>
  </si>
  <si>
    <t>Pre-mRNA-processing factor 19 OS=Homo sapiens OX=9606 GN=PRPF19 PE=1 SV=1</t>
  </si>
  <si>
    <t>Pre-mRNA-splicing factor SLU7 OS=Homo sapiens OX=9606 GN=SLU7 PE=1 SV=2</t>
  </si>
  <si>
    <t>Centromere protein M OS=Homo sapiens OX=9606 GN=CENPM PE=1 SV=1</t>
  </si>
  <si>
    <t>Pinin OS=Homo sapiens OX=9606 GN=PNN PE=1 SV=5</t>
  </si>
  <si>
    <t>Transgelin-3 OS=Homo sapiens OX=9606 GN=TAGLN3 PE=1 SV=2</t>
  </si>
  <si>
    <t>Centromere protein S OS=Homo sapiens OX=9606 GN=CENPS PE=1 SV=1</t>
  </si>
  <si>
    <t>Bromodomain-containing protein 9 OS=Homo sapiens OX=9606 GN=BRD9 PE=1 SV=2</t>
  </si>
  <si>
    <t>Endoplasmic reticulum-Golgi intermediate compartment protein 2 OS=Homo sapiens OX=9606 GN=ERGIC2 PE=1 SV=2</t>
  </si>
  <si>
    <t>Immunoglobulin heavy constant alpha 1 OS=Homo sapiens OX=9606 GN=IGHA1 PE=1 SV=2</t>
  </si>
  <si>
    <t>Protein ENL OS=Homo sapiens OX=9606 GN=MLLT1 PE=1 SV=2</t>
  </si>
  <si>
    <t>Suprabasin OS=Homo sapiens OX=9606 GN=SBSN PE=1 SV=2</t>
  </si>
  <si>
    <t>Hemoglobin subunit alpha OS=Homo sapiens OX=9606 GN=HBA1 PE=1 SV=2</t>
  </si>
  <si>
    <t>Transmembrane emp24 domain-containing protein 2 OS=Homo sapiens OX=9606 GN=TMED2 PE=1 SV=1</t>
  </si>
  <si>
    <t>T-complex protein 1 subunit delta OS=Homo sapiens OX=9606 GN=CCT4 PE=1 SV=4</t>
  </si>
  <si>
    <t>WD repeat-containing protein 61 OS=Homo sapiens OX=9606 GN=WDR61 PE=1 SV=1</t>
  </si>
  <si>
    <t>Calcium-transporting ATPase type 2C member 1 OS=Homo sapiens OX=9606 GN=ATP2C1 PE=1 SV=3</t>
  </si>
  <si>
    <t>OTU domain-containing protein 4 OS=Homo sapiens OX=9606 GN=OTUD4 PE=1 SV=4</t>
  </si>
  <si>
    <t>Polypeptide N-acetylgalactosaminyltransferase 1 OS=Homo sapiens OX=9606 GN=GALNT1 PE=1 SV=1</t>
  </si>
  <si>
    <t>Protein ECT2 OS=Homo sapiens OX=9606 GN=ECT2 PE=1 SV=4</t>
  </si>
  <si>
    <t>Pre-mRNA-splicing factor ISY1 homolog OS=Homo sapiens OX=9606 GN=ISY1 PE=1 SV=3</t>
  </si>
  <si>
    <t>Eukaryotic translation initiation factor 3 subunit H OS=Homo sapiens OX=9606 GN=EIF3H PE=1 SV=1</t>
  </si>
  <si>
    <t>AP-2 complex subunit sigma OS=Homo sapiens OX=9606 GN=AP2S1 PE=1 SV=2</t>
  </si>
  <si>
    <t>Targeting protein for Xklp2 OS=Homo sapiens OX=9606 GN=TPX2 PE=1 SV=2</t>
  </si>
  <si>
    <t>Syntaxin-5 OS=Homo sapiens OX=9606 GN=STX5 PE=1 SV=2</t>
  </si>
  <si>
    <t>Transmembrane protein 181 OS=Homo sapiens OX=9606 GN=TMEM181 PE=1 SV=2</t>
  </si>
  <si>
    <t>Probable dimethyladenosine transferase OS=Homo sapiens OX=9606 GN=DIMT1 PE=1 SV=1</t>
  </si>
  <si>
    <t>Fragile X mental retardation syndrome-related protein 1 OS=Homo sapiens OX=9606 GN=FXR1 PE=1 SV=3</t>
  </si>
  <si>
    <t>Centromere protein T OS=Homo sapiens OX=9606 GN=CENPT PE=1 SV=2</t>
  </si>
  <si>
    <t>Treacle protein OS=Homo sapiens OX=9606 GN=TCOF1 PE=1 SV=3</t>
  </si>
  <si>
    <t>Cyclin-K OS=Homo sapiens OX=9606 GN=CCNK PE=1 SV=2</t>
  </si>
  <si>
    <t>Cullin-4B OS=Homo sapiens OX=9606 GN=CUL4B PE=1 SV=4</t>
  </si>
  <si>
    <t>Cleavage and polyadenylation specificity factor subunit 7 OS=Homo sapiens OX=9606 GN=CPSF7 PE=1 SV=1</t>
  </si>
  <si>
    <t>Mediator of RNA polymerase II transcription subunit 6 OS=Homo sapiens OX=9606 GN=MED6 PE=1 SV=2</t>
  </si>
  <si>
    <t>Desmoplakin OS=Homo sapiens OX=9606 GN=DSP PE=1 SV=3</t>
  </si>
  <si>
    <t>Mediator of RNA polymerase II transcription subunit 27 OS=Homo sapiens OX=9606 GN=MED27 PE=1 SV=1</t>
  </si>
  <si>
    <t>Golgin subfamily A member 5 OS=Homo sapiens OX=9606 GN=GOLGA5 PE=1 SV=3</t>
  </si>
  <si>
    <t>Nuclear cap-binding protein subunit 3 OS=Homo sapiens OX=9606 GN=NCBP3 PE=1 SV=2</t>
  </si>
  <si>
    <t>Ras and Rab interactor 2 OS=Homo sapiens OX=9606 GN=RIN2 PE=1 SV=1</t>
  </si>
  <si>
    <t>Rab3 GTPase-activating protein catalytic subunit OS=Homo sapiens OX=9606 GN=RAB3GAP1 PE=1 SV=3</t>
  </si>
  <si>
    <t>Replication termination factor 2 OS=Homo sapiens OX=9606 GN=RTF2 PE=1 SV=3</t>
  </si>
  <si>
    <t>Splicing factor, arginine/serine-rich 19 OS=Homo sapiens OX=9606 GN=SCAF1 PE=1 SV=3</t>
  </si>
  <si>
    <t>Signal transducer and activator of transcription 3 OS=Homo sapiens OX=9606 GN=STAT3 PE=1 SV=2</t>
  </si>
  <si>
    <t>U11/U12 small nuclear ribonucleoprotein 35 kDa protein OS=Homo sapiens OX=9606 GN=SNRNP35 PE=1 SV=1</t>
  </si>
  <si>
    <t>CD81 antigen OS=Homo sapiens OX=9606 GN=CD81 PE=1 SV=1</t>
  </si>
  <si>
    <t>Cell division cycle 5-like protein OS=Homo sapiens OX=9606 GN=CDC5L PE=1 SV=2</t>
  </si>
  <si>
    <t>Cap-specific mRNA (nucleoside-2'-O-)-methyltransferase 1 OS=Homo sapiens OX=9606 GN=CMTR1 PE=1 SV=1</t>
  </si>
  <si>
    <t>Cytochrome b561 domain-containing protein 2 OS=Homo sapiens OX=9606 GN=CYB561D2 PE=1 SV=1</t>
  </si>
  <si>
    <t>Ribosomal oxygenase 2 OS=Homo sapiens OX=9606 GN=RIOX2 PE=1 SV=1</t>
  </si>
  <si>
    <t>Ribosomal oxygenase 1 OS=Homo sapiens OX=9606 GN=RIOX1 PE=1 SV=2</t>
  </si>
  <si>
    <t>Zinc finger CCCH domain-containing protein 14 OS=Homo sapiens OX=9606 GN=ZC3H14 PE=1 SV=1</t>
  </si>
  <si>
    <t>Paired amphipathic helix protein Sin3b OS=Homo sapiens OX=9606 GN=SIN3B PE=1 SV=2</t>
  </si>
  <si>
    <t>Protein furry homolog-like OS=Homo sapiens OX=9606 GN=FRYL PE=1 SV=2</t>
  </si>
  <si>
    <t>Eukaryotic translation initiation factor 3 subunit L OS=Homo sapiens OX=9606 GN=EIF3L PE=1 SV=1</t>
  </si>
  <si>
    <t>Probable peptidyl-tRNA hydrolase OS=Homo sapiens OX=9606 GN=PTRH1 PE=1 SV=1</t>
  </si>
  <si>
    <t>Eukaryotic translation initiation factor 4E OS=Homo sapiens OX=9606 GN=EIF4E PE=1 SV=2</t>
  </si>
  <si>
    <t>Proteasome assembly chaperone 4 OS=Homo sapiens OX=9606 GN=PSMG4 PE=1 SV=2</t>
  </si>
  <si>
    <t>FK506-binding protein 15 OS=Homo sapiens OX=9606 GN=FKBP15 PE=1 SV=2</t>
  </si>
  <si>
    <t>AP2-associated protein kinase 1 OS=Homo sapiens OX=9606 GN=AAK1 PE=1 SV=3</t>
  </si>
  <si>
    <t>Ribosome biogenesis protein BRX1 homolog OS=Homo sapiens OX=9606 GN=BRIX1 PE=1 SV=2</t>
  </si>
  <si>
    <t>Transmembrane protein 184C OS=Homo sapiens OX=9606 GN=TMEM184C PE=1 SV=2</t>
  </si>
  <si>
    <t>GPI-anchor transamidase OS=Homo sapiens OX=9606 GN=PIGK PE=1 SV=2</t>
  </si>
  <si>
    <t>Transcriptional enhancer factor TEF-5 OS=Homo sapiens OX=9606 GN=TEAD3 PE=1 SV=2</t>
  </si>
  <si>
    <t>Mortality factor 4-like protein 1 OS=Homo sapiens OX=9606 GN=MORF4L1 PE=1 SV=2</t>
  </si>
  <si>
    <t>A-kinase anchor protein 17A OS=Homo sapiens OX=9606 GN=AKAP17A PE=1 SV=2</t>
  </si>
  <si>
    <t>DBIRD complex subunit ZNF326 OS=Homo sapiens OX=9606 GN=ZNF326 PE=1 SV=2</t>
  </si>
  <si>
    <t>Mediator of RNA polymerase II transcription subunit 24 OS=Homo sapiens OX=9606 GN=MED24 PE=1 SV=1</t>
  </si>
  <si>
    <t>Coiled-coil domain-containing protein 71L OS=Homo sapiens OX=9606 GN=CCDC71L PE=1 SV=2</t>
  </si>
  <si>
    <t>Probable rRNA-processing protein EBP2 OS=Homo sapiens OX=9606 GN=EBNA1BP2 PE=1 SV=2</t>
  </si>
  <si>
    <t>Nuclear factor 1 X-type OS=Homo sapiens OX=9606 GN=NFIX PE=1 SV=2</t>
  </si>
  <si>
    <t>Keratin, type II cuticular Hb6 OS=Homo sapiens OX=9606 GN=KRT86 PE=1 SV=1</t>
  </si>
  <si>
    <t>WD repeat-containing protein 76 OS=Homo sapiens OX=9606 GN=WDR76 PE=1 SV=2</t>
  </si>
  <si>
    <t>M-phase phosphoprotein 6 OS=Homo sapiens OX=9606 GN=MPHOSPH6 PE=1 SV=2</t>
  </si>
  <si>
    <t>Replication factor C subunit 3 OS=Homo sapiens OX=9606 GN=RFC3 PE=1 SV=2</t>
  </si>
  <si>
    <t>Exocyst complex component 7 OS=Homo sapiens OX=9606 GN=EXOC7 PE=1 SV=3</t>
  </si>
  <si>
    <t>Phosphoinositide 3-kinase regulatory subunit 4 OS=Homo sapiens OX=9606 GN=PIK3R4 PE=1 SV=3</t>
  </si>
  <si>
    <t>Pre-mRNA-processing factor 6 OS=Homo sapiens OX=9606 GN=PRPF6 PE=1 SV=1</t>
  </si>
  <si>
    <t>TBC1 domain family member 31 OS=Homo sapiens OX=9606 GN=TBC1D31 PE=1 SV=2</t>
  </si>
  <si>
    <t>Protein polybromo-1 OS=Homo sapiens OX=9606 GN=PBRM1 PE=1 SV=1</t>
  </si>
  <si>
    <t>DNA topoisomerase 2-binding protein 1 OS=Homo sapiens OX=9606 GN=TOPBP1 PE=1 SV=3</t>
  </si>
  <si>
    <t>Nuclear receptor corepressor 2 OS=Homo sapiens OX=9606 GN=NCOR2 PE=1 SV=3</t>
  </si>
  <si>
    <t>Transcription initiation factor TFIID subunit 1-like OS=Homo sapiens OX=9606 GN=TAF1L PE=1 SV=1</t>
  </si>
  <si>
    <t>Gamma-tubulin complex component 4 OS=Homo sapiens OX=9606 GN=TUBGCP4 PE=1 SV=1</t>
  </si>
  <si>
    <t>Coatomer subunit gamma-1 OS=Homo sapiens OX=9606 GN=COPG1 PE=1 SV=1</t>
  </si>
  <si>
    <t>Ras GTPase-activating protein-binding protein 1 OS=Homo sapiens OX=9606 GN=G3BP1 PE=1 SV=1</t>
  </si>
  <si>
    <t>Zinc finger CCCH domain-containing protein 7A OS=Homo sapiens OX=9606 GN=ZC3H7A PE=1 SV=1</t>
  </si>
  <si>
    <t>Eukaryotic translation initiation factor 6 OS=Homo sapiens OX=9606 GN=EIF6 PE=1 SV=1</t>
  </si>
  <si>
    <t>Heterogeneous nuclear ribonucleoprotein M OS=Homo sapiens OX=9606 GN=HNRNPM PE=1 SV=3</t>
  </si>
  <si>
    <t>Mediator of RNA polymerase II transcription subunit 8 OS=Homo sapiens OX=9606 GN=MED8 PE=1 SV=2</t>
  </si>
  <si>
    <t>AP-1 complex subunit mu-1 OS=Homo sapiens OX=9606 GN=AP1M1 PE=1 SV=3</t>
  </si>
  <si>
    <t>Keratin, type II cytoskeletal 71 OS=Homo sapiens OX=9606 GN=KRT71 PE=1 SV=3</t>
  </si>
  <si>
    <t>Poly [ADP-ribose] polymerase 1 OS=Homo sapiens OX=9606 GN=PARP1 PE=1 SV=4</t>
  </si>
  <si>
    <t>DNA repair protein XRCC4 OS=Homo sapiens OX=9606 GN=XRCC4 PE=1 SV=2</t>
  </si>
  <si>
    <t>Transcription elongation factor SPT6 OS=Homo sapiens OX=9606 GN=SUPT6H PE=1 SV=2</t>
  </si>
  <si>
    <t>Bromodomain-containing protein 8 OS=Homo sapiens OX=9606 GN=BRD8 PE=1 SV=2</t>
  </si>
  <si>
    <t>THAP domain-containing protein 11 OS=Homo sapiens OX=9606 GN=THAP11 PE=1 SV=2</t>
  </si>
  <si>
    <t>Serine/threonine-protein phosphatase PP1-gamma catalytic subunit OS=Homo sapiens OX=9606 GN=PPP1CC PE=1 SV=1</t>
  </si>
  <si>
    <t>Beta-1,4-galactosyltransferase 7 OS=Homo sapiens OX=9606 GN=B4GALT7 PE=1 SV=1</t>
  </si>
  <si>
    <t>Cleavage stimulation factor subunit 3 OS=Homo sapiens OX=9606 GN=CSTF3 PE=1 SV=1</t>
  </si>
  <si>
    <t>RB1-inducible coiled-coil protein 1 OS=Homo sapiens OX=9606 GN=RB1CC1 PE=1 SV=3</t>
  </si>
  <si>
    <t>Zinc finger protein 281 OS=Homo sapiens OX=9606 GN=ZNF281 PE=1 SV=1</t>
  </si>
  <si>
    <t>Nuclear pore complex protein Nup133 OS=Homo sapiens OX=9606 GN=NUP133 PE=1 SV=2</t>
  </si>
  <si>
    <t>Caspase-14 OS=Homo sapiens OX=9606 GN=CASP14 PE=1 SV=2</t>
  </si>
  <si>
    <t>DNA-directed RNA polymerase II subunit RPB7 OS=Homo sapiens OX=9606 GN=POLR2G PE=1 SV=1</t>
  </si>
  <si>
    <t>Glutathione S-transferase kappa 1 OS=Homo sapiens OX=9606 GN=GSTK1 PE=1 SV=3</t>
  </si>
  <si>
    <t>Dual specificity protein kinase CLK1 OS=Homo sapiens OX=9606 GN=CLK1 PE=1 SV=2</t>
  </si>
  <si>
    <t>G protein pathway suppressor 2 OS=Homo sapiens OX=9606 GN=GPS2 PE=1 SV=3</t>
  </si>
  <si>
    <t>Keratin, type I cytoskeletal 10 OS=Homo sapiens OX=9606 GN=KRT10 PE=1 SV=6</t>
  </si>
  <si>
    <t>Bifunctional glutamate/proline--tRNA ligase OS=Homo sapiens OX=9606 GN=EPRS1 PE=1 SV=5</t>
  </si>
  <si>
    <t>General transcription factor IIH subunit 4 OS=Homo sapiens OX=9606 GN=GTF2H4 PE=1 SV=1</t>
  </si>
  <si>
    <t>Ankyrin repeat and KH domain-containing protein 1 OS=Homo sapiens OX=9606 GN=ANKHD1 PE=1 SV=1</t>
  </si>
  <si>
    <t>Cleavage and polyadenylation specificity factor subunit 5 OS=Homo sapiens OX=9606 GN=NUDT21 PE=1 SV=1</t>
  </si>
  <si>
    <t>Sorting and assembly machinery component 50 homolog OS=Homo sapiens OX=9606 GN=SAMM50 PE=1 SV=3</t>
  </si>
  <si>
    <t>T-complex protein 1 subunit epsilon OS=Homo sapiens OX=9606 GN=CCT5 PE=1 SV=1</t>
  </si>
  <si>
    <t>Heterogeneous nuclear ribonucleoprotein A1 OS=Homo sapiens OX=9606 GN=HNRNPA1 PE=1 SV=5</t>
  </si>
  <si>
    <t>Extended synaptotagmin-2 OS=Homo sapiens OX=9606 GN=ESYT2 PE=1 SV=1</t>
  </si>
  <si>
    <t>Cyclin-dependent kinase 13 OS=Homo sapiens OX=9606 GN=CDK13 PE=1 SV=2</t>
  </si>
  <si>
    <t>E3 ubiquitin-protein ligase Jade-2 OS=Homo sapiens OX=9606 GN=JADE2 PE=1 SV=2</t>
  </si>
  <si>
    <t>Proline-, glutamic acid- and leucine-rich protein 1 OS=Homo sapiens OX=9606 GN=PELP1 PE=1 SV=2</t>
  </si>
  <si>
    <t>DNA-3-methyladenine glycosylase OS=Homo sapiens OX=9606 GN=MPG PE=1 SV=3</t>
  </si>
  <si>
    <t>Programmed cell death protein 7 OS=Homo sapiens OX=9606 GN=PDCD7 PE=1 SV=1</t>
  </si>
  <si>
    <t>Zinc finger protein 148 OS=Homo sapiens OX=9606 GN=ZNF148 PE=1 SV=2</t>
  </si>
  <si>
    <t>Zinc finger protein 593 OS=Homo sapiens OX=9606 GN=ZNF593 PE=1 SV=2</t>
  </si>
  <si>
    <t>Chitobiosyldiphosphodolichol beta-mannosyltransferase OS=Homo sapiens OX=9606 GN=ALG1 PE=1 SV=2</t>
  </si>
  <si>
    <t>Syntaxin-12 OS=Homo sapiens OX=9606 GN=STX12 PE=1 SV=1</t>
  </si>
  <si>
    <t>Protein MIS12 homolog OS=Homo sapiens OX=9606 GN=MIS12 PE=1 SV=1</t>
  </si>
  <si>
    <t>M-phase phosphoprotein 8 OS=Homo sapiens OX=9606 GN=MPHOSPH8 PE=1 SV=2</t>
  </si>
  <si>
    <t>Beta-arrestin-2 OS=Homo sapiens OX=9606 GN=ARRB2 PE=1 SV=2</t>
  </si>
  <si>
    <t>ATP-dependent RNA helicase DDX50 OS=Homo sapiens OX=9606 GN=DDX50 PE=1 SV=1</t>
  </si>
  <si>
    <t>E3 ubiquitin-protein ligase TRIM41 OS=Homo sapiens OX=9606 GN=TRIM41 PE=1 SV=3</t>
  </si>
  <si>
    <t>TAF6-like RNA polymerase II p300/CBP-associated factor-associated factor 65 kDa subunit 6L OS=Homo sapiens OX=9606 GN=TAF6L PE=1 SV=1</t>
  </si>
  <si>
    <t>Terminal nucleotidyltransferase 4B OS=Homo sapiens OX=9606 GN=TENT4B PE=1 SV=2</t>
  </si>
  <si>
    <t>Voltage-dependent calcium channel subunit alpha-2/delta-1 OS=Homo sapiens OX=9606 GN=CACNA2D1 PE=1 SV=3</t>
  </si>
  <si>
    <t>RNA-binding protein 39 OS=Homo sapiens OX=9606 GN=RBM39 PE=1 SV=2</t>
  </si>
  <si>
    <t>Procollagen-lysine,2-oxoglutarate 5-dioxygenase 1 OS=Homo sapiens OX=9606 GN=PLOD1 PE=1 SV=2</t>
  </si>
  <si>
    <t>Tyrosine-protein phosphatase non-receptor type 2 OS=Homo sapiens OX=9606 GN=PTPN2 PE=1 SV=2</t>
  </si>
  <si>
    <t>Protein unc-45 homolog A OS=Homo sapiens OX=9606 GN=UNC45A PE=1 SV=1</t>
  </si>
  <si>
    <t>ER lumen protein-retaining receptor 1 OS=Homo sapiens OX=9606 GN=KDELR1 PE=1 SV=1</t>
  </si>
  <si>
    <t>AF4/FMR2 family member 4 OS=Homo sapiens OX=9606 GN=AFF4 PE=1 SV=1</t>
  </si>
  <si>
    <t>Regulator of nonsense transcripts 1 OS=Homo sapiens OX=9606 GN=UPF1 PE=1 SV=2</t>
  </si>
  <si>
    <t>Probable 28S rRNA (cytosine(4447)-C(5))-methyltransferase OS=Homo sapiens OX=9606 GN=NOP2 PE=1 SV=2</t>
  </si>
  <si>
    <t>Retinol dehydrogenase 11 OS=Homo sapiens OX=9606 GN=RDH11 PE=1 SV=2</t>
  </si>
  <si>
    <t>Protein YIF1B OS=Homo sapiens OX=9606 GN=YIF1B PE=1 SV=1</t>
  </si>
  <si>
    <t>AP-1 complex subunit sigma-2 OS=Homo sapiens OX=9606 GN=AP1S2 PE=1 SV=1</t>
  </si>
  <si>
    <t>pre-mRNA 3' end processing protein WDR33 OS=Homo sapiens OX=9606 GN=WDR33 PE=1 SV=2</t>
  </si>
  <si>
    <t>Protein diaphanous homolog 3 OS=Homo sapiens OX=9606 GN=DIAPH3 PE=1 SV=4</t>
  </si>
  <si>
    <t>Tubulin gamma-1 chain OS=Homo sapiens OX=9606 GN=TUBG1 PE=1 SV=2</t>
  </si>
  <si>
    <t>Transcriptional regulator ATRX OS=Homo sapiens OX=9606 GN=ATRX PE=1 SV=5</t>
  </si>
  <si>
    <t>Protein SCAI OS=Homo sapiens OX=9606 GN=SCAI PE=1 SV=2</t>
  </si>
  <si>
    <t>Arginine--tRNA ligase, cytoplasmic OS=Homo sapiens OX=9606 GN=RARS1 PE=1 SV=2</t>
  </si>
  <si>
    <t>Histone-lysine N-methyltransferase EHMT2 OS=Homo sapiens OX=9606 GN=EHMT2 PE=1 SV=3</t>
  </si>
  <si>
    <t>Chromatin complexes subunit BAP18 OS=Homo sapiens OX=9606 GN=BAP18 PE=1 SV=1</t>
  </si>
  <si>
    <t>T-complex protein 1 subunit beta OS=Homo sapiens OX=9606 GN=CCT2 PE=1 SV=4</t>
  </si>
  <si>
    <t>Band 4.1-like protein 2 OS=Homo sapiens OX=9606 GN=EPB41L2 PE=1 SV=1</t>
  </si>
  <si>
    <t>ATP-dependent 6-phosphofructokinase, liver type OS=Homo sapiens OX=9606 GN=PFKL PE=1 SV=6</t>
  </si>
  <si>
    <t>Actin-related protein 10 OS=Homo sapiens OX=9606 GN=ACTR10 PE=1 SV=1</t>
  </si>
  <si>
    <t>5'-3' exoribonuclease 1 OS=Homo sapiens OX=9606 GN=XRN1 PE=1 SV=1</t>
  </si>
  <si>
    <t>E3 SUMO-protein ligase NSE2 OS=Homo sapiens OX=9606 GN=NSMCE2 PE=1 SV=2</t>
  </si>
  <si>
    <t>Filaggrin-2 OS=Homo sapiens OX=9606 GN=FLG2 PE=1 SV=1</t>
  </si>
  <si>
    <t>C-1-tetrahydrofolate synthase, cytoplasmic OS=Homo sapiens OX=9606 GN=MTHFD1 PE=1 SV=3</t>
  </si>
  <si>
    <t>Protein PRRC2C OS=Homo sapiens OX=9606 GN=PRRC2C PE=1 SV=4</t>
  </si>
  <si>
    <t>Cyclin-H OS=Homo sapiens OX=9606 GN=CCNH PE=1 SV=1</t>
  </si>
  <si>
    <t>U1 small nuclear ribonucleoprotein 70 kDa OS=Homo sapiens OX=9606 GN=SNRNP70 PE=1 SV=2</t>
  </si>
  <si>
    <t>Mediator of RNA polymerase II transcription subunit 31 OS=Homo sapiens OX=9606 GN=MED31 PE=1 SV=1</t>
  </si>
  <si>
    <t>Probable ATP-dependent RNA helicase DDX46 OS=Homo sapiens OX=9606 GN=DDX46 PE=1 SV=2</t>
  </si>
  <si>
    <t>Ras-related protein Rab-5A OS=Homo sapiens OX=9606 GN=RAB5A PE=1 SV=2</t>
  </si>
  <si>
    <t>DNA mismatch repair protein Msh6 OS=Homo sapiens OX=9606 GN=MSH6 PE=1 SV=2</t>
  </si>
  <si>
    <t>Ribosomal RNA-processing protein 8 OS=Homo sapiens OX=9606 GN=RRP8 PE=1 SV=2</t>
  </si>
  <si>
    <t>Nuclear pore complex protein Nup98-Nup96 OS=Homo sapiens OX=9606 GN=NUP98 PE=1 SV=4</t>
  </si>
  <si>
    <t>Zinc finger protein 384 OS=Homo sapiens OX=9606 GN=ZNF384 PE=1 SV=2</t>
  </si>
  <si>
    <t>Msx2-interacting protein OS=Homo sapiens OX=9606 GN=SPEN PE=1 SV=1</t>
  </si>
  <si>
    <t>T-complex protein 1 subunit eta OS=Homo sapiens OX=9606 GN=CCT7 PE=1 SV=2</t>
  </si>
  <si>
    <t>Transcription factor MafK OS=Homo sapiens OX=9606 GN=MAFK PE=1 SV=1</t>
  </si>
  <si>
    <t>Fatty acid desaturase 3 OS=Homo sapiens OX=9606 GN=FADS3 PE=1 SV=1</t>
  </si>
  <si>
    <t>Heterogeneous nuclear ribonucleoprotein A/B OS=Homo sapiens OX=9606 GN=HNRNPAB PE=1 SV=2</t>
  </si>
  <si>
    <t>Keratin, type II cytoskeletal 5 OS=Homo sapiens OX=9606 GN=KRT5 PE=1 SV=3</t>
  </si>
  <si>
    <t>Chromatin modification-related protein MEAF6 OS=Homo sapiens OX=9606 GN=MEAF6 PE=1 SV=1</t>
  </si>
  <si>
    <t>RNA-binding protein 34 OS=Homo sapiens OX=9606 GN=RBM34 PE=1 SV=2</t>
  </si>
  <si>
    <t>DNA methyltransferase 1-associated protein 1 OS=Homo sapiens OX=9606 GN=DMAP1 PE=1 SV=1</t>
  </si>
  <si>
    <t>Serine/threonine-protein kinase ATR OS=Homo sapiens OX=9606 GN=ATR PE=1 SV=3</t>
  </si>
  <si>
    <t>NADH-cytochrome b5 reductase 3 OS=Homo sapiens OX=9606 GN=CYB5R3 PE=1 SV=3</t>
  </si>
  <si>
    <t>DNA-directed RNA polymerase II subunit RPB1 OS=Homo sapiens OX=9606 GN=POLR2A PE=1 SV=2</t>
  </si>
  <si>
    <t>Ras-related protein Rab-8B OS=Homo sapiens OX=9606 GN=RAB8B PE=1 SV=2</t>
  </si>
  <si>
    <t>Enhancer of polycomb homolog 1 OS=Homo sapiens OX=9606 GN=EPC1 PE=1 SV=1</t>
  </si>
  <si>
    <t>Transcription initiation factor TFIID subunit 8 OS=Homo sapiens OX=9606 GN=TAF8 PE=1 SV=1</t>
  </si>
  <si>
    <t>Erythroid differentiation-related factor 1 OS=Homo sapiens OX=9606 GN=EDRF1 PE=1 SV=1</t>
  </si>
  <si>
    <t>Bcl-2-associated transcription factor 1 OS=Homo sapiens OX=9606 GN=BCLAF1 PE=1 SV=2</t>
  </si>
  <si>
    <t>Keratinocyte-associated transmembrane protein 2 OS=Homo sapiens OX=9606 GN=KCT2 PE=1 SV=2</t>
  </si>
  <si>
    <t>Corepressor interacting with RBPJ 1 OS=Homo sapiens OX=9606 GN=CIR1 PE=1 SV=1</t>
  </si>
  <si>
    <t>Helicase SRCAP OS=Homo sapiens OX=9606 GN=SRCAP PE=1 SV=3</t>
  </si>
  <si>
    <t>Zinc finger protein 644 OS=Homo sapiens OX=9606 GN=ZNF644 PE=1 SV=2</t>
  </si>
  <si>
    <t>ELAV-like protein 1 OS=Homo sapiens OX=9606 GN=ELAVL1 PE=1 SV=2</t>
  </si>
  <si>
    <t>F-box only protein 38 OS=Homo sapiens OX=9606 GN=FBXO38 PE=1 SV=3</t>
  </si>
  <si>
    <t>Exocyst complex component 2 OS=Homo sapiens OX=9606 GN=EXOC2 PE=1 SV=1</t>
  </si>
  <si>
    <t>Transcription initiation factor TFIID subunit 5 OS=Homo sapiens OX=9606 GN=TAF5 PE=1 SV=3</t>
  </si>
  <si>
    <t>Centrosomal protein of 170 kDa OS=Homo sapiens OX=9606 GN=CEP170 PE=1 SV=1</t>
  </si>
  <si>
    <t>Semaphorin-4C OS=Homo sapiens OX=9606 GN=SEMA4C PE=1 SV=2</t>
  </si>
  <si>
    <t>Trafficking protein particle complex subunit 5 OS=Homo sapiens OX=9606 GN=TRAPPC5 PE=1 SV=1</t>
  </si>
  <si>
    <t>Glutamine--tRNA ligase OS=Homo sapiens OX=9606 GN=QARS1 PE=1 SV=1</t>
  </si>
  <si>
    <t>Stress-70 protein, mitochondrial OS=Homo sapiens OX=9606 GN=HSPA9 PE=1 SV=2</t>
  </si>
  <si>
    <t>Activating signal cointegrator 1 OS=Homo sapiens OX=9606 GN=TRIP4 PE=1 SV=4</t>
  </si>
  <si>
    <t>Pleiotropic regulator 1 OS=Homo sapiens OX=9606 GN=PLRG1 PE=1 SV=1</t>
  </si>
  <si>
    <t>Serine/threonine-protein phosphatase PP1-beta catalytic subunit OS=Homo sapiens OX=9606 GN=PPP1CB PE=1 SV=3</t>
  </si>
  <si>
    <t>Crossover junction endonuclease MUS81 OS=Homo sapiens OX=9606 GN=MUS81 PE=1 SV=3</t>
  </si>
  <si>
    <t>Smad nuclear-interacting protein 1 OS=Homo sapiens OX=9606 GN=SNIP1 PE=1 SV=1</t>
  </si>
  <si>
    <t>Protein PAXX OS=Homo sapiens OX=9606 GN=PAXX PE=1 SV=2</t>
  </si>
  <si>
    <t>Histone-lysine N-methyltransferase SETD1A OS=Homo sapiens OX=9606 GN=SETD1A PE=1 SV=3</t>
  </si>
  <si>
    <t>Guanine nucleotide-binding protein-like 3 OS=Homo sapiens OX=9606 GN=GNL3 PE=1 SV=2</t>
  </si>
  <si>
    <t>Pre-mRNA-splicing factor SPF27 OS=Homo sapiens OX=9606 GN=BCAS2 PE=1 SV=1</t>
  </si>
  <si>
    <t>Mediator of RNA polymerase II transcription subunit 17 OS=Homo sapiens OX=9606 GN=MED17 PE=1 SV=2</t>
  </si>
  <si>
    <t>Lysine-specific demethylase RSBN1L OS=Homo sapiens OX=9606 GN=RSBN1L PE=1 SV=2</t>
  </si>
  <si>
    <t>Kinesin-like protein KIF23 OS=Homo sapiens OX=9606 GN=KIF23 PE=1 SV=3</t>
  </si>
  <si>
    <t>T-complex protein 1 subunit alpha OS=Homo sapiens OX=9606 GN=TCP1 PE=1 SV=1</t>
  </si>
  <si>
    <t>Transcription initiation factor TFIID subunit 4 OS=Homo sapiens OX=9606 GN=TAF4 PE=1 SV=2</t>
  </si>
  <si>
    <t>Transformer-2 protein homolog alpha OS=Homo sapiens OX=9606 GN=TRA2A PE=1 SV=1</t>
  </si>
  <si>
    <t>Gamma-tubulin complex component 2 OS=Homo sapiens OX=9606 GN=TUBGCP2 PE=1 SV=2</t>
  </si>
  <si>
    <t>Serine/threonine-protein kinase MARK2 OS=Homo sapiens OX=9606 GN=MARK2 PE=1 SV=2</t>
  </si>
  <si>
    <t>Charged multivesicular body protein 4b OS=Homo sapiens OX=9606 GN=CHMP4B PE=1 SV=1</t>
  </si>
  <si>
    <t>Ankyrin repeat domain-containing protein 11 OS=Homo sapiens OX=9606 GN=ANKRD11 PE=1 SV=3</t>
  </si>
  <si>
    <t>Protein FAM78B OS=Homo sapiens OX=9606 GN=FAM78B PE=2 SV=1</t>
  </si>
  <si>
    <t>Aminoacyl tRNA synthase complex-interacting multifunctional protein 1 OS=Homo sapiens OX=9606 GN=AIMP1 PE=1 SV=2</t>
  </si>
  <si>
    <t>Zinc finger protein 346 OS=Homo sapiens OX=9606 GN=ZNF346 PE=1 SV=1</t>
  </si>
  <si>
    <t>Zinc finger protein 292 OS=Homo sapiens OX=9606 GN=ZNF292 PE=1 SV=3</t>
  </si>
  <si>
    <t>DNA-directed RNA polymerase II subunit RPB2 OS=Homo sapiens OX=9606 GN=POLR2B PE=1 SV=1</t>
  </si>
  <si>
    <t>Zinc finger HIT domain-containing protein 1 OS=Homo sapiens OX=9606 GN=ZNHIT1 PE=1 SV=1</t>
  </si>
  <si>
    <t>Eukaryotic translation initiation factor 3 subunit F OS=Homo sapiens OX=9606 GN=EIF3F PE=1 SV=1</t>
  </si>
  <si>
    <t>ATR-interacting protein OS=Homo sapiens OX=9606 GN=ATRIP PE=1 SV=1</t>
  </si>
  <si>
    <t>182 kDa tankyrase-1-binding protein OS=Homo sapiens OX=9606 GN=TNKS1BP1 PE=1 SV=4</t>
  </si>
  <si>
    <t>General transcription factor IIH subunit 2 OS=Homo sapiens OX=9606 GN=GTF2H2 PE=1 SV=1</t>
  </si>
  <si>
    <t>Transcription initiation factor TFIID subunit 7 OS=Homo sapiens OX=9606 GN=TAF7 PE=1 SV=1</t>
  </si>
  <si>
    <t>Pre-mRNA-splicing factor 38B OS=Homo sapiens OX=9606 GN=PRPF38B PE=1 SV=1</t>
  </si>
  <si>
    <t>Syndetin OS=Homo sapiens OX=9606 GN=VPS50 PE=1 SV=3</t>
  </si>
  <si>
    <t>Zinc finger CCCH domain-containing protein 4 OS=Homo sapiens OX=9606 GN=ZC3H4 PE=1 SV=3</t>
  </si>
  <si>
    <t>Probable ribosome biogenesis protein RLP24 OS=Homo sapiens OX=9606 GN=RSL24D1 PE=1 SV=1</t>
  </si>
  <si>
    <t>Crooked neck-like protein 1 OS=Homo sapiens OX=9606 GN=CRNKL1 PE=1 SV=4</t>
  </si>
  <si>
    <t>DNA-dependent protein kinase catalytic subunit OS=Homo sapiens OX=9606 GN=PRKDC PE=1 SV=3</t>
  </si>
  <si>
    <t>CXXC-type zinc finger protein 1 OS=Homo sapiens OX=9606 GN=CXXC1 PE=1 SV=2</t>
  </si>
  <si>
    <t>Chromatin-remodeling ATPase INO80 OS=Homo sapiens OX=9606 GN=INO80 PE=1 SV=2</t>
  </si>
  <si>
    <t>SURP and G-patch domain-containing protein 1 OS=Homo sapiens OX=9606 GN=SUGP1 PE=1 SV=2</t>
  </si>
  <si>
    <t>Golgi phosphoprotein 3 OS=Homo sapiens OX=9606 GN=GOLPH3 PE=1 SV=1</t>
  </si>
  <si>
    <t>Centromere protein P OS=Homo sapiens OX=9606 GN=CENPP PE=1 SV=1</t>
  </si>
  <si>
    <t>Prolyl 3-hydroxylase 1 OS=Homo sapiens OX=9606 GN=P3H1 PE=1 SV=2</t>
  </si>
  <si>
    <t>Methyl-CpG-binding protein 2 OS=Homo sapiens OX=9606 GN=MECP2 PE=1 SV=1</t>
  </si>
  <si>
    <t>Serine/threonine-protein kinase 3 OS=Homo sapiens OX=9606 GN=STK3 PE=1 SV=2</t>
  </si>
  <si>
    <t>Coiled-coil domain-containing protein 12 OS=Homo sapiens OX=9606 GN=CCDC12 PE=1 SV=1</t>
  </si>
  <si>
    <t>Kinesin-like protein KIF7 OS=Homo sapiens OX=9606 GN=KIF7 PE=1 SV=2</t>
  </si>
  <si>
    <t>Peptidyl-prolyl cis-trans isomerase G OS=Homo sapiens OX=9606 GN=PPIG PE=1 SV=2</t>
  </si>
  <si>
    <t>Serpin B12 OS=Homo sapiens OX=9606 GN=SERPINB12 PE=1 SV=1</t>
  </si>
  <si>
    <t>Serine/arginine-rich splicing factor 11 OS=Homo sapiens OX=9606 GN=SRSF11 PE=1 SV=1</t>
  </si>
  <si>
    <t>Prolactin receptor OS=Homo sapiens OX=9606 GN=PRLR PE=1 SV=1</t>
  </si>
  <si>
    <t>Thyroid hormone receptor-associated protein 3 OS=Homo sapiens OX=9606 GN=THRAP3 PE=1 SV=2</t>
  </si>
  <si>
    <t>Keratin, type II cytoskeletal 78 OS=Homo sapiens OX=9606 GN=KRT78 PE=1 SV=2</t>
  </si>
  <si>
    <t>Cytohesin-interacting protein OS=Homo sapiens OX=9606 GN=CYTIP PE=1 SV=2</t>
  </si>
  <si>
    <t>ATP-dependent RNA helicase DHX30 OS=Homo sapiens OX=9606 GN=DHX30 PE=1 SV=1</t>
  </si>
  <si>
    <t>Signal recognition particle subunit SRP72 OS=Homo sapiens OX=9606 GN=SRP72 PE=1 SV=3</t>
  </si>
  <si>
    <t>5'-AMP-activated protein kinase catalytic subunit alpha-1 OS=Homo sapiens OX=9606 GN=PRKAA1 PE=1 SV=4</t>
  </si>
  <si>
    <t>G patch domain-containing protein 4 OS=Homo sapiens OX=9606 GN=GPATCH4 PE=1 SV=2</t>
  </si>
  <si>
    <t>Exosome RNA helicase MTR4 OS=Homo sapiens OX=9606 GN=MTREX PE=1 SV=3</t>
  </si>
  <si>
    <t>Trinucleotide repeat-containing gene 18 protein OS=Homo sapiens OX=9606 GN=TNRC18 PE=1 SV=3</t>
  </si>
  <si>
    <t>WD repeat-containing protein 18 OS=Homo sapiens OX=9606 GN=WDR18 PE=1 SV=2</t>
  </si>
  <si>
    <t>Centrosome-associated protein CEP250 OS=Homo sapiens OX=9606 GN=CEP250 PE=1 SV=2</t>
  </si>
  <si>
    <t>Exocyst complex component 4 OS=Homo sapiens OX=9606 GN=EXOC4 PE=1 SV=1</t>
  </si>
  <si>
    <t>CASP8-associated protein 2 OS=Homo sapiens OX=9606 GN=CASP8AP2 PE=1 SV=1</t>
  </si>
  <si>
    <t>Mediator of RNA polymerase II transcription subunit 10 OS=Homo sapiens OX=9606 GN=MED10 PE=1 SV=1</t>
  </si>
  <si>
    <t>Beta-catenin-like protein 1 OS=Homo sapiens OX=9606 GN=CTNNBL1 PE=1 SV=1</t>
  </si>
  <si>
    <t>Polypeptide N-acetylgalactosaminyltransferase 2 OS=Homo sapiens OX=9606 GN=GALNT2 PE=1 SV=1</t>
  </si>
  <si>
    <t>Serine/Arginine-related protein 53 OS=Homo sapiens OX=9606 GN=RSRC1 PE=1 SV=1</t>
  </si>
  <si>
    <t>Pre-mRNA-splicing factor ATP-dependent RNA helicase DHX15 OS=Homo sapiens OX=9606 GN=DHX15 PE=1 SV=2</t>
  </si>
  <si>
    <t>Transcription factor AP-2-alpha OS=Homo sapiens OX=9606 GN=TFAP2A PE=1 SV=1</t>
  </si>
  <si>
    <t>Male-specific lethal 3 homolog OS=Homo sapiens OX=9606 GN=MSL3 PE=1 SV=1</t>
  </si>
  <si>
    <t>Intersectin-1 OS=Homo sapiens OX=9606 GN=ITSN1 PE=1 SV=3</t>
  </si>
  <si>
    <t>Vesicle-associated membrane protein 3 OS=Homo sapiens OX=9606 GN=VAMP3 PE=1 SV=3</t>
  </si>
  <si>
    <t>A-kinase anchor protein 8 OS=Homo sapiens OX=9606 GN=AKAP8 PE=1 SV=1</t>
  </si>
  <si>
    <t>Origin recognition complex subunit 4 OS=Homo sapiens OX=9606 GN=ORC4 PE=1 SV=2</t>
  </si>
  <si>
    <t>Ubinuclein-1 OS=Homo sapiens OX=9606 GN=UBN1 PE=1 SV=2</t>
  </si>
  <si>
    <t>A-kinase anchor protein 8-like OS=Homo sapiens OX=9606 GN=AKAP8L PE=1 SV=4</t>
  </si>
  <si>
    <t>Chromodomain-helicase-DNA-binding protein 1 OS=Homo sapiens OX=9606 GN=CHD1 PE=1 SV=2</t>
  </si>
  <si>
    <t>Ankyrin repeat domain-containing protein 17 OS=Homo sapiens OX=9606 GN=ANKRD17 PE=1 SV=3</t>
  </si>
  <si>
    <t>Multifunctional procollagen lysine hydroxylase and glycosyltransferase LH3 OS=Homo sapiens OX=9606 GN=PLOD3 PE=1 SV=1</t>
  </si>
  <si>
    <t>Transcription termination factor 1 OS=Homo sapiens OX=9606 GN=TTF1 PE=1 SV=3</t>
  </si>
  <si>
    <t>Eukaryotic translation initiation factor 3 subunit G OS=Homo sapiens OX=9606 GN=EIF3G PE=1 SV=2</t>
  </si>
  <si>
    <t>ATP-dependent DNA helicase Q5 OS=Homo sapiens OX=9606 GN=RECQL5 PE=1 SV=2</t>
  </si>
  <si>
    <t>Exportin-2 OS=Homo sapiens OX=9606 GN=CSE1L PE=1 SV=3</t>
  </si>
  <si>
    <t>Zinc finger CCHC domain-containing protein 7 OS=Homo sapiens OX=9606 GN=ZCCHC7 PE=1 SV=2</t>
  </si>
  <si>
    <t>Mitochondrial import receptor subunit TOM34 OS=Homo sapiens OX=9606 GN=TOMM34 PE=1 SV=2</t>
  </si>
  <si>
    <t>Ras GTPase-activating protein-binding protein 2 OS=Homo sapiens OX=9606 GN=G3BP2 PE=1 SV=2</t>
  </si>
  <si>
    <t>Protein Hook homolog 3 OS=Homo sapiens OX=9606 GN=HOOK3 PE=1 SV=2</t>
  </si>
  <si>
    <t>Anoctamin-10 OS=Homo sapiens OX=9606 GN=ANO10 PE=1 SV=2</t>
  </si>
  <si>
    <t>Gamma-glutamyl hydrolase OS=Homo sapiens OX=9606 GN=GGH PE=1 SV=2</t>
  </si>
  <si>
    <t>Peptidyl-prolyl cis-trans isomerase-like 4 OS=Homo sapiens OX=9606 GN=PPIL4 PE=1 SV=1</t>
  </si>
  <si>
    <t>T-complex protein 1 subunit theta OS=Homo sapiens OX=9606 GN=CCT8 PE=1 SV=4</t>
  </si>
  <si>
    <t>Double-stranded RNA-specific adenosine deaminase OS=Homo sapiens OX=9606 GN=ADAR PE=1 SV=4</t>
  </si>
  <si>
    <t>Histone-lysine N-methyltransferase EZH2 OS=Homo sapiens OX=9606 GN=EZH2 PE=1 SV=2</t>
  </si>
  <si>
    <t>Amyloid-like protein 2 OS=Homo sapiens OX=9606 GN=APLP2 PE=1 SV=2</t>
  </si>
  <si>
    <t>CKLF-like MARVEL transmembrane domain-containing protein 6 OS=Homo sapiens OX=9606 GN=CMTM6 PE=1 SV=1</t>
  </si>
  <si>
    <t>GPI transamidase component PIG-T OS=Homo sapiens OX=9606 GN=PIGT PE=1 SV=1</t>
  </si>
  <si>
    <t>Exocyst complex component 1 OS=Homo sapiens OX=9606 GN=EXOC1 PE=1 SV=4</t>
  </si>
  <si>
    <t>Nuclear pore complex protein Nup85 OS=Homo sapiens OX=9606 GN=NUP85 PE=1 SV=1</t>
  </si>
  <si>
    <t>E3 ubiquitin-protein ligase TRIM33 OS=Homo sapiens OX=9606 GN=TRIM33 PE=1 SV=3</t>
  </si>
  <si>
    <t>ADP-ribosylation factor 6 OS=Homo sapiens OX=9606 GN=ARF6 PE=1 SV=2</t>
  </si>
  <si>
    <t>GRB10-interacting GYF protein 2 OS=Homo sapiens OX=9606 GN=GIGYF2 PE=1 SV=1</t>
  </si>
  <si>
    <t>Nuclear pore complex protein Nup160 OS=Homo sapiens OX=9606 GN=NUP160 PE=1 SV=3</t>
  </si>
  <si>
    <t>Heterogeneous nuclear ribonucleoprotein D0 OS=Homo sapiens OX=9606 GN=HNRNPD PE=1 SV=1</t>
  </si>
  <si>
    <t>Apoptotic chromatin condensation inducer in the nucleus OS=Homo sapiens OX=9606 GN=ACIN1 PE=1 SV=2</t>
  </si>
  <si>
    <t>B-cell CLL/lymphoma 7 protein family member B OS=Homo sapiens OX=9606 GN=BCL7B PE=1 SV=1</t>
  </si>
  <si>
    <t>Sarcoplasmic/endoplasmic reticulum calcium ATPase 2 OS=Homo sapiens OX=9606 GN=ATP2A2 PE=1 SV=1</t>
  </si>
  <si>
    <t>Vesicular integral-membrane protein VIP36 OS=Homo sapiens OX=9606 GN=LMAN2 PE=1 SV=1</t>
  </si>
  <si>
    <t>Sentrin-specific protease 6 OS=Homo sapiens OX=9606 GN=SENP6 PE=1 SV=2</t>
  </si>
  <si>
    <t>BMP-2-inducible protein kinase OS=Homo sapiens OX=9606 GN=BMP2K PE=1 SV=2</t>
  </si>
  <si>
    <t>DNA-directed RNA polymerase II subunit RPB3 OS=Homo sapiens OX=9606 GN=POLR2C PE=1 SV=2</t>
  </si>
  <si>
    <t>Lys-63-specific deubiquitinase BRCC36 OS=Homo sapiens OX=9606 GN=BRCC3 PE=1 SV=2</t>
  </si>
  <si>
    <t>Ras-related protein Rab-6D OS=Homo sapiens OX=9606 GN=RAB6D PE=2 SV=1</t>
  </si>
  <si>
    <t>E3 ubiquitin-protein ligase RNF169 OS=Homo sapiens OX=9606 GN=RNF169 PE=1 SV=2</t>
  </si>
  <si>
    <t>ATP-dependent RNA helicase A OS=Homo sapiens OX=9606 GN=DHX9 PE=1 SV=4</t>
  </si>
  <si>
    <t>Peroxynitrite isomerase THAP4 OS=Homo sapiens OX=9606 GN=THAP4 PE=1 SV=2</t>
  </si>
  <si>
    <t>Cytoskeleton-associated protein 2-like OS=Homo sapiens OX=9606 GN=CKAP2L PE=1 SV=4</t>
  </si>
  <si>
    <t>Centrin-2 OS=Homo sapiens OX=9606 GN=CETN2 PE=1 SV=1</t>
  </si>
  <si>
    <t>Splicing factor, suppressor of white-apricot homolog OS=Homo sapiens OX=9606 GN=SFSWAP PE=1 SV=3</t>
  </si>
  <si>
    <t>Testis-expressed protein 10 OS=Homo sapiens OX=9606 GN=TEX10 PE=1 SV=2</t>
  </si>
  <si>
    <t>N-acetyltransferase ESCO2 OS=Homo sapiens OX=9606 GN=ESCO2 PE=1 SV=1</t>
  </si>
  <si>
    <t>Zinc finger protein 280C OS=Homo sapiens OX=9606 GN=ZNF280C PE=1 SV=1</t>
  </si>
  <si>
    <t>Serine-protein kinase ATM OS=Homo sapiens OX=9606 GN=ATM PE=1 SV=4</t>
  </si>
  <si>
    <t>Centromere-associated protein E OS=Homo sapiens OX=9606 GN=CENPE PE=1 SV=2</t>
  </si>
  <si>
    <t>RNA-binding protein with serine-rich domain 1 OS=Homo sapiens OX=9606 GN=RNPS1 PE=1 SV=1</t>
  </si>
  <si>
    <t>Ubiquitin-like protein 5 OS=Homo sapiens OX=9606 GN=UBL5 PE=1 SV=1</t>
  </si>
  <si>
    <t>Asialoglycoprotein receptor 2 OS=Homo sapiens OX=9606 GN=ASGR2 PE=1 SV=2</t>
  </si>
  <si>
    <t>Eukaryotic translation initiation factor 4 gamma 2 OS=Homo sapiens OX=9606 GN=EIF4G2 PE=1 SV=1</t>
  </si>
  <si>
    <t>Sorting nexin-2 OS=Homo sapiens OX=9606 GN=SNX2 PE=1 SV=2</t>
  </si>
  <si>
    <t>Probable ATP-dependent RNA helicase DDX56 OS=Homo sapiens OX=9606 GN=DDX56 PE=1 SV=1</t>
  </si>
  <si>
    <t>Eukaryotic translation initiation factor 3 subunit M OS=Homo sapiens OX=9606 GN=EIF3M PE=1 SV=1</t>
  </si>
  <si>
    <t>Heterogeneous nuclear ribonucleoprotein H OS=Homo sapiens OX=9606 GN=HNRNPH1 PE=1 SV=4</t>
  </si>
  <si>
    <t>Mediator of RNA polymerase II transcription subunit 12 OS=Homo sapiens OX=9606 GN=MED12 PE=1 SV=4</t>
  </si>
  <si>
    <t>Regulation of nuclear pre-mRNA domain-containing protein 2 OS=Homo sapiens OX=9606 GN=RPRD2 PE=1 SV=1</t>
  </si>
  <si>
    <t>Anamorsin OS=Homo sapiens OX=9606 GN=CIAPIN1 PE=1 SV=2</t>
  </si>
  <si>
    <t>Transcription factor BTF3 OS=Homo sapiens OX=9606 GN=BTF3 PE=1 SV=1</t>
  </si>
  <si>
    <t>Dedicator of cytokinesis protein 6 OS=Homo sapiens OX=9606 GN=DOCK6 PE=1 SV=3</t>
  </si>
  <si>
    <t>Serine palmitoyltransferase 1 OS=Homo sapiens OX=9606 GN=SPTLC1 PE=1 SV=1</t>
  </si>
  <si>
    <t>Proteasome activator complex subunit 2 OS=Homo sapiens OX=9606 GN=PSME2 PE=1 SV=4</t>
  </si>
  <si>
    <t>SWI/SNF complex subunit SMARCC2 OS=Homo sapiens OX=9606 GN=SMARCC2 PE=1 SV=1</t>
  </si>
  <si>
    <t>TAF5-like RNA polymerase II p300/CBP-associated factor-associated factor 65 kDa subunit 5L OS=Homo sapiens OX=9606 GN=TAF5L PE=1 SV=1</t>
  </si>
  <si>
    <t>SAP30-binding protein OS=Homo sapiens OX=9606 GN=SAP30BP PE=1 SV=1</t>
  </si>
  <si>
    <t>Epoxide hydrolase 1 OS=Homo sapiens OX=9606 GN=EPHX1 PE=1 SV=1</t>
  </si>
  <si>
    <t>Zinc finger protein with KRAB and SCAN domains 8 OS=Homo sapiens OX=9606 GN=ZKSCAN8 PE=1 SV=2</t>
  </si>
  <si>
    <t>Cleavage and polyadenylation specificity factor subunit 2 OS=Homo sapiens OX=9606 GN=CPSF2 PE=1 SV=2</t>
  </si>
  <si>
    <t>Protein cornichon homolog 4 OS=Homo sapiens OX=9606 GN=CNIH4 PE=1 SV=1</t>
  </si>
  <si>
    <t>SRSF protein kinase 1 OS=Homo sapiens OX=9606 GN=SRPK1 PE=1 SV=2</t>
  </si>
  <si>
    <t>Cyclin-dependent kinase 4 OS=Homo sapiens OX=9606 GN=CDK4 PE=1 SV=2</t>
  </si>
  <si>
    <t>Biorientation of chromosomes in cell division protein 1-like 1 OS=Homo sapiens OX=9606 GN=BOD1L1 PE=1 SV=2</t>
  </si>
  <si>
    <t>Heterogeneous nuclear ribonucleoprotein A1-like 2 OS=Homo sapiens OX=9606 GN=HNRNPA1L2 PE=2 SV=2</t>
  </si>
  <si>
    <t>U11/U12 small nuclear ribonucleoprotein 48 kDa protein OS=Homo sapiens OX=9606 GN=SNRNP48 PE=1 SV=2</t>
  </si>
  <si>
    <t>3'-5' RNA helicase YTHDC2 OS=Homo sapiens OX=9606 GN=YTHDC2 PE=1 SV=2</t>
  </si>
  <si>
    <t>Cleavage and polyadenylation specificity factor subunit 1 OS=Homo sapiens OX=9606 GN=CPSF1 PE=1 SV=2</t>
  </si>
  <si>
    <t>Poly(U)-binding-splicing factor PUF60 OS=Homo sapiens OX=9606 GN=PUF60 PE=1 SV=1</t>
  </si>
  <si>
    <t>DNA mismatch repair protein Msh2 OS=Homo sapiens OX=9606 GN=MSH2 PE=1 SV=1</t>
  </si>
  <si>
    <t>Obscurin-like protein 1 OS=Homo sapiens OX=9606 GN=OBSL1 PE=1 SV=4</t>
  </si>
  <si>
    <t>Myotubularin-related protein 5 OS=Homo sapiens OX=9606 GN=SBF1 PE=1 SV=4</t>
  </si>
  <si>
    <t>SRSF protein kinase 2 OS=Homo sapiens OX=9606 GN=SRPK2 PE=1 SV=3</t>
  </si>
  <si>
    <t>Aurora kinase B OS=Homo sapiens OX=9606 GN=AURKB PE=1 SV=3</t>
  </si>
  <si>
    <t>Retinoblastoma-binding protein 5 OS=Homo sapiens OX=9606 GN=RBBP5 PE=1 SV=2</t>
  </si>
  <si>
    <t>Elongation factor 1-delta OS=Homo sapiens OX=9606 GN=EEF1D PE=1 SV=5</t>
  </si>
  <si>
    <t>Cleavage and polyadenylation specificity factor subunit 4 OS=Homo sapiens OX=9606 GN=CPSF4 PE=1 SV=1</t>
  </si>
  <si>
    <t>Ubiquitin-like-conjugating enzyme ATG3 OS=Homo sapiens OX=9606 GN=ATG3 PE=1 SV=1</t>
  </si>
  <si>
    <t>U3 small nucleolar RNA-interacting protein 2 OS=Homo sapiens OX=9606 GN=RRP9 PE=1 SV=1</t>
  </si>
  <si>
    <t>Probable ATP-dependent RNA helicase DDX5 OS=Homo sapiens OX=9606 GN=DDX5 PE=1 SV=1</t>
  </si>
  <si>
    <t>F-box/WD repeat-containing protein 11 OS=Homo sapiens OX=9606 GN=FBXW11 PE=1 SV=1</t>
  </si>
  <si>
    <t>Calnexin OS=Homo sapiens OX=9606 GN=CANX PE=1 SV=2</t>
  </si>
  <si>
    <t>CD63 antigen OS=Homo sapiens OX=9606 GN=CD63 PE=1 SV=2</t>
  </si>
  <si>
    <t>Histone deacetylase complex subunit SAP18 OS=Homo sapiens OX=9606 GN=SAP18 PE=1 SV=1</t>
  </si>
  <si>
    <t>Cyclin-dependent kinase 9 OS=Homo sapiens OX=9606 GN=CDK9 PE=1 SV=3</t>
  </si>
  <si>
    <t>Cleavage stimulation factor subunit 2 OS=Homo sapiens OX=9606 GN=CSTF2 PE=1 SV=1</t>
  </si>
  <si>
    <t>Kinesin-like protein KIF20A OS=Homo sapiens OX=9606 GN=KIF20A PE=1 SV=1</t>
  </si>
  <si>
    <t>U4/U6.U5 tri-snRNP-associated protein 1 OS=Homo sapiens OX=9606 GN=SART1 PE=1 SV=1</t>
  </si>
  <si>
    <t>Torsin-1A OS=Homo sapiens OX=9606 GN=TOR1A PE=1 SV=1</t>
  </si>
  <si>
    <t>Arf-GAP with GTPase, ANK repeat and PH domain-containing protein 3 OS=Homo sapiens OX=9606 GN=AGAP3 PE=1 SV=2</t>
  </si>
  <si>
    <t>Protein TSSC4 OS=Homo sapiens OX=9606 GN=TSSC4 PE=1 SV=3</t>
  </si>
  <si>
    <t>Telomeric repeat-binding factor 2-interacting protein 1 OS=Homo sapiens OX=9606 GN=TERF2IP PE=1 SV=1</t>
  </si>
  <si>
    <t>NTF2-related export protein 1 OS=Homo sapiens OX=9606 GN=NXT1 PE=1 SV=1</t>
  </si>
  <si>
    <t>T-complex protein 1 subunit gamma OS=Homo sapiens OX=9606 GN=CCT3 PE=1 SV=4</t>
  </si>
  <si>
    <t>Mitotic checkpoint protein BUB3 OS=Homo sapiens OX=9606 GN=BUB3 PE=1 SV=1</t>
  </si>
  <si>
    <t>Mediator of RNA polymerase II transcription subunit 4 OS=Homo sapiens OX=9606 GN=MED4 PE=1 SV=1</t>
  </si>
  <si>
    <t>Probable U3 small nucleolar RNA-associated protein 11 OS=Homo sapiens OX=9606 GN=UTP11 PE=1 SV=2</t>
  </si>
  <si>
    <t>Activator of 90 kDa heat shock protein ATPase homolog 1 OS=Homo sapiens OX=9606 GN=AHSA1 PE=1 SV=1</t>
  </si>
  <si>
    <t>UDP-N-acetylglucosamine--peptide N-acetylglucosaminyltransferase 110 kDa subunit OS=Homo sapiens OX=9606 GN=OGT PE=1 SV=3</t>
  </si>
  <si>
    <t>Apoptosis inhibitor 5 OS=Homo sapiens OX=9606 GN=API5 PE=1 SV=3</t>
  </si>
  <si>
    <t>Nucleophosmin OS=Homo sapiens OX=9606 GN=NPM1 PE=1 SV=2</t>
  </si>
  <si>
    <t>Kinetochore scaffold 1 OS=Homo sapiens OX=9606 GN=KNL1 PE=1 SV=3</t>
  </si>
  <si>
    <t>Sentrin-specific protease 3 OS=Homo sapiens OX=9606 GN=SENP3 PE=1 SV=2</t>
  </si>
  <si>
    <t>Something about silencing protein 10 OS=Homo sapiens OX=9606 GN=UTP3 PE=1 SV=1</t>
  </si>
  <si>
    <t>Nucleolar MIF4G domain-containing protein 1 OS=Homo sapiens OX=9606 GN=NOM1 PE=1 SV=1</t>
  </si>
  <si>
    <t>40S ribosomal protein S30 OS=Homo sapiens OX=9606 GN=FAU PE=1 SV=1</t>
  </si>
  <si>
    <t>BCL-6 corepressor-like protein 1 OS=Homo sapiens OX=9606 GN=BCORL1 PE=1 SV=1</t>
  </si>
  <si>
    <t>Serine/threonine-protein kinase PRP4 homolog OS=Homo sapiens OX=9606 GN=PRPF4B PE=1 SV=3</t>
  </si>
  <si>
    <t>ADP-ribosylation factor GTPase-activating protein 2 OS=Homo sapiens OX=9606 GN=ARFGAP2 PE=1 SV=1</t>
  </si>
  <si>
    <t>Mediator of RNA polymerase II transcription subunit 18 OS=Homo sapiens OX=9606 GN=MED18 PE=1 SV=1</t>
  </si>
  <si>
    <t>Enhancer of mRNA-decapping protein 3 OS=Homo sapiens OX=9606 GN=EDC3 PE=1 SV=1</t>
  </si>
  <si>
    <t>Membrane-associated guanylate kinase, WW and PDZ domain-containing protein 1 OS=Homo sapiens OX=9606 GN=MAGI1 PE=1 SV=3</t>
  </si>
  <si>
    <t>28S rRNA (cytosine-C(5))-methyltransferase OS=Homo sapiens OX=9606 GN=NSUN5 PE=1 SV=2</t>
  </si>
  <si>
    <t>G patch domain-containing protein 8 OS=Homo sapiens OX=9606 GN=GPATCH8 PE=1 SV=2</t>
  </si>
  <si>
    <t>Protein RER1 OS=Homo sapiens OX=9606 GN=RER1 PE=1 SV=1</t>
  </si>
  <si>
    <t>Heterogeneous nuclear ribonucleoprotein U-like protein 1 OS=Homo sapiens OX=9606 GN=HNRNPUL1 PE=1 SV=2</t>
  </si>
  <si>
    <t>Non-histone chromosomal protein HMG-17 OS=Homo sapiens OX=9606 GN=HMGN2 PE=1 SV=3</t>
  </si>
  <si>
    <t>N-acetyltransferase ESCO1 OS=Homo sapiens OX=9606 GN=ESCO1 PE=1 SV=3</t>
  </si>
  <si>
    <t>Jerky protein homolog-like OS=Homo sapiens OX=9606 GN=JRKL PE=2 SV=2</t>
  </si>
  <si>
    <t>Exocyst complex component 5 OS=Homo sapiens OX=9606 GN=EXOC5 PE=1 SV=1</t>
  </si>
  <si>
    <t>DNA polymerase epsilon subunit 3 OS=Homo sapiens OX=9606 GN=POLE3 PE=1 SV=1</t>
  </si>
  <si>
    <t>Arginine/serine-rich coiled-coil protein 2 OS=Homo sapiens OX=9606 GN=RSRC2 PE=1 SV=1</t>
  </si>
  <si>
    <t>T-box transcription factor TBX3 OS=Homo sapiens OX=9606 GN=TBX3 PE=1 SV=4</t>
  </si>
  <si>
    <t>Protein Wiz OS=Homo sapiens OX=9606 GN=WIZ PE=1 SV=2</t>
  </si>
  <si>
    <t>Interleukin enhancer-binding factor 3 OS=Homo sapiens OX=9606 GN=ILF3 PE=1 SV=3</t>
  </si>
  <si>
    <t>Probable ATP-dependent RNA helicase DDX23 OS=Homo sapiens OX=9606 GN=DDX23 PE=1 SV=3</t>
  </si>
  <si>
    <t>60S ribosomal protein L36a-like OS=Homo sapiens OX=9606 GN=RPL36AL PE=1 SV=3</t>
  </si>
  <si>
    <t>General transcription factor II-I OS=Homo sapiens OX=9606 GN=GTF2I PE=1 SV=2</t>
  </si>
  <si>
    <t>Pre-mRNA-splicing factor ATP-dependent RNA helicase DHX16 OS=Homo sapiens OX=9606 GN=DHX16 PE=1 SV=2</t>
  </si>
  <si>
    <t>RNA helicase aquarius OS=Homo sapiens OX=9606 GN=AQR PE=1 SV=4</t>
  </si>
  <si>
    <t>60S ribosome subunit biogenesis protein NIP7 homolog OS=Homo sapiens OX=9606 GN=NIP7 PE=1 SV=1</t>
  </si>
  <si>
    <t>Activating signal cointegrator 1 complex subunit 1 OS=Homo sapiens OX=9606 GN=ASCC1 PE=1 SV=1</t>
  </si>
  <si>
    <t>Spliceosome-associated protein CWC15 homolog OS=Homo sapiens OX=9606 GN=CWC15 PE=1 SV=2</t>
  </si>
  <si>
    <t>Histone acetyltransferase KAT8 OS=Homo sapiens OX=9606 GN=KAT8 PE=1 SV=2</t>
  </si>
  <si>
    <t>N-terminal kinase-like protein OS=Homo sapiens OX=9606 GN=SCYL1 PE=1 SV=1</t>
  </si>
  <si>
    <t>E3 ubiquitin-protein ligase AMFR OS=Homo sapiens OX=9606 GN=AMFR PE=1 SV=2</t>
  </si>
  <si>
    <t>BRD4-interacting chromatin-remodeling complex-associated protein OS=Homo sapiens OX=9606 GN=BICRA PE=1 SV=2</t>
  </si>
  <si>
    <t>Vesicle-fusing ATPase OS=Homo sapiens OX=9606 GN=NSF PE=1 SV=3</t>
  </si>
  <si>
    <t>Adipocyte plasma membrane-associated protein OS=Homo sapiens OX=9606 GN=APMAP PE=1 SV=2</t>
  </si>
  <si>
    <t>Diacylglycerol lipase-beta OS=Homo sapiens OX=9606 GN=DAGLB PE=1 SV=2</t>
  </si>
  <si>
    <t>E3 ubiquitin-protein ligase RNF113A OS=Homo sapiens OX=9606 GN=RNF113A PE=1 SV=1</t>
  </si>
  <si>
    <t>Matrix-remodeling-associated protein 7 OS=Homo sapiens OX=9606 GN=MXRA7 PE=1 SV=1</t>
  </si>
  <si>
    <t>Probable ATP-dependent RNA helicase DDX47 OS=Homo sapiens OX=9606 GN=DDX47 PE=1 SV=1</t>
  </si>
  <si>
    <t>Mitotic-spindle organizing protein 2B OS=Homo sapiens OX=9606 GN=MZT2B PE=1 SV=1</t>
  </si>
  <si>
    <t>UDP-glucose 6-dehydrogenase OS=Homo sapiens OX=9606 GN=UGDH PE=1 SV=1</t>
  </si>
  <si>
    <t>Signal recognition particle subunit SRP68 OS=Homo sapiens OX=9606 GN=SRP68 PE=1 SV=2</t>
  </si>
  <si>
    <t>Splicing regulatory glutamine/lysine-rich protein 1 OS=Homo sapiens OX=9606 GN=SREK1 PE=1 SV=1</t>
  </si>
  <si>
    <t>NEDD8 OS=Homo sapiens OX=9606 GN=NEDD8 PE=1 SV=1</t>
  </si>
  <si>
    <t>Replication protein A 70 kDa DNA-binding subunit OS=Homo sapiens OX=9606 GN=RPA1 PE=1 SV=2</t>
  </si>
  <si>
    <t>U3 small nucleolar ribonucleoprotein protein IMP3 OS=Homo sapiens OX=9606 GN=IMP3 PE=1 SV=1</t>
  </si>
  <si>
    <t>DNA replication licensing factor MCM5 OS=Homo sapiens OX=9606 GN=MCM5 PE=1 SV=5</t>
  </si>
  <si>
    <t>BUB3-interacting and GLEBS motif-containing protein ZNF207 OS=Homo sapiens OX=9606 GN=ZNF207 PE=1 SV=1</t>
  </si>
  <si>
    <t>Methyl-CpG-binding domain protein 2 OS=Homo sapiens OX=9606 GN=MBD2 PE=1 SV=1</t>
  </si>
  <si>
    <t>Helicase MOV-10 OS=Homo sapiens OX=9606 GN=MOV10 PE=1 SV=2</t>
  </si>
  <si>
    <t>HMG domain-containing protein 4 OS=Homo sapiens OX=9606 GN=HMGXB4 PE=1 SV=2</t>
  </si>
  <si>
    <t>Origin recognition complex subunit 6 OS=Homo sapiens OX=9606 GN=ORC6 PE=1 SV=1</t>
  </si>
  <si>
    <t>Serine/threonine-protein kinase SMG1 OS=Homo sapiens OX=9606 GN=SMG1 PE=1 SV=3</t>
  </si>
  <si>
    <t>Set1/Ash2 histone methyltransferase complex subunit ASH2 OS=Homo sapiens OX=9606 GN=ASH2L PE=1 SV=1</t>
  </si>
  <si>
    <t>PC4 and SFRS1-interacting protein OS=Homo sapiens OX=9606 GN=PSIP1 PE=1 SV=1</t>
  </si>
  <si>
    <t>Cullin-1 OS=Homo sapiens OX=9606 GN=CUL1 PE=1 SV=2</t>
  </si>
  <si>
    <t>INO80 complex subunit E OS=Homo sapiens OX=9606 GN=INO80E PE=1 SV=1</t>
  </si>
  <si>
    <t>Negative elongation factor E OS=Homo sapiens OX=9606 GN=NELFE PE=1 SV=3</t>
  </si>
  <si>
    <t>Sentrin-specific protease 1 OS=Homo sapiens OX=9606 GN=SENP1 PE=1 SV=2</t>
  </si>
  <si>
    <t>Gamma-soluble NSF attachment protein OS=Homo sapiens OX=9606 GN=NAPG PE=1 SV=1</t>
  </si>
  <si>
    <t>Zinc finger matrin-type protein 5 OS=Homo sapiens OX=9606 GN=ZMAT5 PE=1 SV=1</t>
  </si>
  <si>
    <t>Pumilio homolog 1 OS=Homo sapiens OX=9606 GN=PUM1 PE=1 SV=3</t>
  </si>
  <si>
    <t>Peroxisomal multifunctional enzyme type 2 OS=Homo sapiens OX=9606 GN=HSD17B4 PE=1 SV=3</t>
  </si>
  <si>
    <t>Zinc finger homeobox protein 3 OS=Homo sapiens OX=9606 GN=ZFHX3 PE=1 SV=2</t>
  </si>
  <si>
    <t>Telomere-associated protein RIF1 OS=Homo sapiens OX=9606 GN=RIF1 PE=1 SV=2</t>
  </si>
  <si>
    <t>Activating signal cointegrator 1 complex subunit 3 OS=Homo sapiens OX=9606 GN=ASCC3 PE=1 SV=3</t>
  </si>
  <si>
    <t>TRMT1-like protein OS=Homo sapiens OX=9606 GN=TRMT1L PE=1 SV=2</t>
  </si>
  <si>
    <t>MAP7 domain-containing protein 3 OS=Homo sapiens OX=9606 GN=MAP7D3 PE=1 SV=2</t>
  </si>
  <si>
    <t>Mediator of RNA polymerase II transcription subunit 28 OS=Homo sapiens OX=9606 GN=MED28 PE=1 SV=1</t>
  </si>
  <si>
    <t>RNA-binding region-containing protein 3 OS=Homo sapiens OX=9606 GN=RNPC3 PE=1 SV=1</t>
  </si>
  <si>
    <t>Kinesin-like protein KIF14 OS=Homo sapiens OX=9606 GN=KIF14 PE=1 SV=1</t>
  </si>
  <si>
    <t>MORC family CW-type zinc finger protein 3 OS=Homo sapiens OX=9606 GN=MORC3 PE=1 SV=3</t>
  </si>
  <si>
    <t>RNA-binding protein 14 OS=Homo sapiens OX=9606 GN=RBM14 PE=1 SV=2</t>
  </si>
  <si>
    <t>RNA-binding motif protein, X-linked 2 OS=Homo sapiens OX=9606 GN=RBMX2 PE=1 SV=2</t>
  </si>
  <si>
    <t>Serine/arginine repetitive matrix protein 2 OS=Homo sapiens OX=9606 GN=SRRM2 PE=1 SV=2</t>
  </si>
  <si>
    <t>Exosome complex component CSL4 OS=Homo sapiens OX=9606 GN=EXOSC1 PE=1 SV=1</t>
  </si>
  <si>
    <t>Symplekin OS=Homo sapiens OX=9606 GN=SYMPK PE=1 SV=2</t>
  </si>
  <si>
    <t>Flotillin-2 OS=Homo sapiens OX=9606 GN=FLOT2 PE=1 SV=2</t>
  </si>
  <si>
    <t>Fibrinogen beta chain OS=Homo sapiens OX=9606 GN=FGB PE=1 SV=2</t>
  </si>
  <si>
    <t>Centromere protein C OS=Homo sapiens OX=9606 GN=CENPC PE=1 SV=2</t>
  </si>
  <si>
    <t>Homeobox protein cut-like 1 OS=Homo sapiens OX=9606 GN=CUX1 PE=1 SV=3</t>
  </si>
  <si>
    <t>Serine/arginine-rich splicing factor 4 OS=Homo sapiens OX=9606 GN=SRSF4 PE=1 SV=2</t>
  </si>
  <si>
    <t>U3 small nucleolar RNA-associated protein 6 homolog OS=Homo sapiens OX=9606 GN=UTP6 PE=2 SV=2</t>
  </si>
  <si>
    <t>AP-2 complex subunit alpha-2 OS=Homo sapiens OX=9606 GN=AP2A2 PE=1 SV=2</t>
  </si>
  <si>
    <t>RNA exonuclease 4 OS=Homo sapiens OX=9606 GN=REXO4 PE=1 SV=2</t>
  </si>
  <si>
    <t>Histone-lysine N-methyltransferase NSD2 OS=Homo sapiens OX=9606 GN=NSD2 PE=1 SV=1</t>
  </si>
  <si>
    <t>Genetic suppressor element 1 OS=Homo sapiens OX=9606 GN=GSE1 PE=1 SV=3</t>
  </si>
  <si>
    <t>Pre-mRNA cleavage complex 2 protein Pcf11 OS=Homo sapiens OX=9606 GN=PCF11 PE=1 SV=3</t>
  </si>
  <si>
    <t>Actin-related protein 8 OS=Homo sapiens OX=9606 GN=ACTR8 PE=1 SV=2</t>
  </si>
  <si>
    <t>ATP-dependent RNA helicase DDX24 OS=Homo sapiens OX=9606 GN=DDX24 PE=1 SV=1</t>
  </si>
  <si>
    <t>Protein unc-45 homolog B OS=Homo sapiens OX=9606 GN=UNC45B PE=1 SV=1</t>
  </si>
  <si>
    <t>Zinc finger and BTB domain-containing protein 17 OS=Homo sapiens OX=9606 GN=ZBTB17 PE=1 SV=3</t>
  </si>
  <si>
    <t>Exosome component 10 OS=Homo sapiens OX=9606 GN=EXOSC10 PE=1 SV=2</t>
  </si>
  <si>
    <t>RNA cytidine acetyltransferase OS=Homo sapiens OX=9606 GN=NAT10 PE=1 SV=2</t>
  </si>
  <si>
    <t>Coatomer subunit beta OS=Homo sapiens OX=9606 GN=COPB1 PE=1 SV=3</t>
  </si>
  <si>
    <t>Host cell factor 1 OS=Homo sapiens OX=9606 GN=HCFC1 PE=1 SV=2</t>
  </si>
  <si>
    <t>Nucleoporin Nup43 OS=Homo sapiens OX=9606 GN=NUP43 PE=1 SV=1</t>
  </si>
  <si>
    <t>Catechol O-methyltransferase OS=Homo sapiens OX=9606 GN=COMT PE=1 SV=2</t>
  </si>
  <si>
    <t>Conserved oligomeric Golgi complex subunit 4 OS=Homo sapiens OX=9606 GN=COG4 PE=1 SV=3</t>
  </si>
  <si>
    <t>Ras-related protein Rab-5B OS=Homo sapiens OX=9606 GN=RAB5B PE=1 SV=1</t>
  </si>
  <si>
    <t>Lysophospholipid acyltransferase 5 OS=Homo sapiens OX=9606 GN=LPCAT3 PE=1 SV=1</t>
  </si>
  <si>
    <t>Catenin alpha-1 OS=Homo sapiens OX=9606 GN=CTNNA1 PE=1 SV=1</t>
  </si>
  <si>
    <t>Lysine-rich nucleolar protein 1 OS=Homo sapiens OX=9606 GN=KNOP1 PE=1 SV=1</t>
  </si>
  <si>
    <t>Interleukin enhancer-binding factor 2 OS=Homo sapiens OX=9606 GN=ILF2 PE=1 SV=2</t>
  </si>
  <si>
    <t>Serine/arginine-rich splicing factor 3 OS=Homo sapiens OX=9606 GN=SRSF3 PE=1 SV=1</t>
  </si>
  <si>
    <t>Zinc finger protein 740 OS=Homo sapiens OX=9606 GN=ZNF740 PE=1 SV=1</t>
  </si>
  <si>
    <t>V-type proton ATPase subunit G 1 OS=Homo sapiens OX=9606 GN=ATP6V1G1 PE=1 SV=3</t>
  </si>
  <si>
    <t>Zinc finger protein 318 OS=Homo sapiens OX=9606 GN=ZNF318 PE=1 SV=2</t>
  </si>
  <si>
    <t>Condensin-2 complex subunit H2 OS=Homo sapiens OX=9606 GN=NCAPH2 PE=1 SV=1</t>
  </si>
  <si>
    <t>Dynein light chain 2, cytoplasmic OS=Homo sapiens OX=9606 GN=DYNLL2 PE=1 SV=1</t>
  </si>
  <si>
    <t>Peptidyl-prolyl cis-trans isomerase-like 3 OS=Homo sapiens OX=9606 GN=PPIL3 PE=1 SV=1</t>
  </si>
  <si>
    <t>Telomeric repeat-binding factor 2 OS=Homo sapiens OX=9606 GN=TERF2 PE=1 SV=3</t>
  </si>
  <si>
    <t>Rab3 GTPase-activating protein non-catalytic subunit OS=Homo sapiens OX=9606 GN=RAB3GAP2 PE=1 SV=1</t>
  </si>
  <si>
    <t>ATP-dependent RNA helicase DDX51 OS=Homo sapiens OX=9606 GN=DDX51 PE=1 SV=3</t>
  </si>
  <si>
    <t>Nucleolar protein 12 OS=Homo sapiens OX=9606 GN=NOL12 PE=1 SV=1</t>
  </si>
  <si>
    <t>Methyl-CpG-binding domain protein 4 OS=Homo sapiens OX=9606 GN=MBD4 PE=1 SV=1</t>
  </si>
  <si>
    <t>U3 small nucleolar ribonucleoprotein protein MPP10 OS=Homo sapiens OX=9606 GN=MPHOSPH10 PE=1 SV=2</t>
  </si>
  <si>
    <t>60S ribosomal protein L23a OS=Homo sapiens OX=9606 GN=RPL23A PE=1 SV=1</t>
  </si>
  <si>
    <t>Tonsoku-like protein OS=Homo sapiens OX=9606 GN=TONSL PE=1 SV=2</t>
  </si>
  <si>
    <t>SURP and G-patch domain-containing protein 2 OS=Homo sapiens OX=9606 GN=SUGP2 PE=1 SV=2</t>
  </si>
  <si>
    <t>40S ribosomal protein S14 OS=Homo sapiens OX=9606 GN=RPS14 PE=1 SV=3</t>
  </si>
  <si>
    <t>Zinc transporter 7 OS=Homo sapiens OX=9606 GN=SLC30A7 PE=2 SV=1</t>
  </si>
  <si>
    <t>Endoglin OS=Homo sapiens OX=9606 GN=ENG PE=1 SV=2</t>
  </si>
  <si>
    <t>Mediator of RNA polymerase II transcription subunit 26 OS=Homo sapiens OX=9606 GN=MED26 PE=1 SV=2</t>
  </si>
  <si>
    <t>SAFB-like transcription modulator OS=Homo sapiens OX=9606 GN=SLTM PE=1 SV=2</t>
  </si>
  <si>
    <t>Chromosome alignment-maintaining phosphoprotein 1 OS=Homo sapiens OX=9606 GN=CHAMP1 PE=1 SV=2</t>
  </si>
  <si>
    <t>Transmembrane emp24 domain-containing protein 4 OS=Homo sapiens OX=9606 GN=TMED4 PE=1 SV=1</t>
  </si>
  <si>
    <t>Outer dense fiber protein 2 OS=Homo sapiens OX=9606 GN=ODF2 PE=1 SV=1</t>
  </si>
  <si>
    <t>Fibrinogen gamma chain OS=Homo sapiens OX=9606 GN=FGG PE=1 SV=3</t>
  </si>
  <si>
    <t>Cancer-related nucleoside-triphosphatase OS=Homo sapiens OX=9606 GN=NTPCR PE=1 SV=1</t>
  </si>
  <si>
    <t>WD repeat-containing protein 46 OS=Homo sapiens OX=9606 GN=WDR46 PE=1 SV=3</t>
  </si>
  <si>
    <t>Muscleblind-like protein 1 OS=Homo sapiens OX=9606 GN=MBNL1 PE=1 SV=2</t>
  </si>
  <si>
    <t>Dynactin subunit 4 OS=Homo sapiens OX=9606 GN=DCTN4 PE=1 SV=1</t>
  </si>
  <si>
    <t>Pyruvate carboxylase, mitochondrial OS=Homo sapiens OX=9606 GN=PC PE=1 SV=2</t>
  </si>
  <si>
    <t>E3 ubiquitin-protein ligase BRE1A OS=Homo sapiens OX=9606 GN=RNF20 PE=1 SV=2</t>
  </si>
  <si>
    <t>NudC domain-containing protein 1 OS=Homo sapiens OX=9606 GN=NUDCD1 PE=1 SV=2</t>
  </si>
  <si>
    <t>Dynein light chain 1, cytoplasmic OS=Homo sapiens OX=9606 GN=DYNLL1 PE=1 SV=1</t>
  </si>
  <si>
    <t>Pre-mRNA-splicing factor ATP-dependent RNA helicase PRP16 OS=Homo sapiens OX=9606 GN=DHX38 PE=1 SV=2</t>
  </si>
  <si>
    <t>60S ribosomal protein L31 OS=Homo sapiens OX=9606 GN=RPL31 PE=1 SV=1</t>
  </si>
  <si>
    <t>Borealin OS=Homo sapiens OX=9606 GN=CDCA8 PE=1 SV=2</t>
  </si>
  <si>
    <t>Probable ATP-dependent RNA helicase DDX52 OS=Homo sapiens OX=9606 GN=DDX52 PE=1 SV=3</t>
  </si>
  <si>
    <t>Small ubiquitin-related modifier 4 OS=Homo sapiens OX=9606 GN=SUMO4 PE=1 SV=2</t>
  </si>
  <si>
    <t>Cleavage and polyadenylation specificity factor subunit 3 OS=Homo sapiens OX=9606 GN=CPSF3 PE=1 SV=1</t>
  </si>
  <si>
    <t>DNA damage-binding protein 1 OS=Homo sapiens OX=9606 GN=DDB1 PE=1 SV=1</t>
  </si>
  <si>
    <t>Zinc finger protein 217 OS=Homo sapiens OX=9606 GN=ZNF217 PE=1 SV=1</t>
  </si>
  <si>
    <t>Nucleoporin NUP188 homolog OS=Homo sapiens OX=9606 GN=NUP188 PE=1 SV=1</t>
  </si>
  <si>
    <t>WD repeat-containing protein 11 OS=Homo sapiens OX=9606 GN=WDR11 PE=1 SV=1</t>
  </si>
  <si>
    <t>Contactin-associated protein-like 4 OS=Homo sapiens OX=9606 GN=CNTNAP4 PE=1 SV=3</t>
  </si>
  <si>
    <t>Protein quaking OS=Homo sapiens OX=9606 GN=QKI PE=1 SV=1</t>
  </si>
  <si>
    <t>SWI/SNF-related matrix-associated actin-dependent regulator of chromatin subfamily D member 3 OS=Homo sapiens OX=9606 GN=SMARCD3 PE=1 SV=1</t>
  </si>
  <si>
    <t>T cell receptor gamma constant 2 OS=Homo sapiens OX=9606 GN=TRGC2 PE=1 SV=2</t>
  </si>
  <si>
    <t>Gem-associated protein 2 OS=Homo sapiens OX=9606 GN=GEMIN2 PE=1 SV=1</t>
  </si>
  <si>
    <t>Nuclear export mediator factor NEMF OS=Homo sapiens OX=9606 GN=NEMF PE=1 SV=4</t>
  </si>
  <si>
    <t>Mediator of RNA polymerase II transcription subunit 23 OS=Homo sapiens OX=9606 GN=MED23 PE=1 SV=2</t>
  </si>
  <si>
    <t>Nucleolar and spindle-associated protein 1 OS=Homo sapiens OX=9606 GN=NUSAP1 PE=1 SV=1</t>
  </si>
  <si>
    <t>Protein Jade-3 OS=Homo sapiens OX=9606 GN=JADE3 PE=1 SV=1</t>
  </si>
  <si>
    <t>Lysophospholipid acyltransferase 7 OS=Homo sapiens OX=9606 GN=MBOAT7 PE=1 SV=2</t>
  </si>
  <si>
    <t>Hexokinase-2 OS=Homo sapiens OX=9606 GN=HK2 PE=1 SV=2</t>
  </si>
  <si>
    <t>Zinc finger protein 592 OS=Homo sapiens OX=9606 GN=ZNF592 PE=1 SV=2</t>
  </si>
  <si>
    <t>Caprin-1 OS=Homo sapiens OX=9606 GN=CAPRIN1 PE=1 SV=2</t>
  </si>
  <si>
    <t>Laminin subunit beta-1 OS=Homo sapiens OX=9606 GN=LAMB1 PE=1 SV=2</t>
  </si>
  <si>
    <t>60S ribosomal protein L6 OS=Homo sapiens OX=9606 GN=RPL6 PE=1 SV=3</t>
  </si>
  <si>
    <t>Probable ATP-dependent RNA helicase DDX6 OS=Homo sapiens OX=9606 GN=DDX6 PE=1 SV=2</t>
  </si>
  <si>
    <t>Proteasome activator complex subunit 3 OS=Homo sapiens OX=9606 GN=PSME3 PE=1 SV=1</t>
  </si>
  <si>
    <t>V-type proton ATPase subunit C 2 OS=Homo sapiens OX=9606 GN=ATP6V1C2 PE=1 SV=2</t>
  </si>
  <si>
    <t>SWI/SNF-related matrix-associated actin-dependent regulator of chromatin subfamily A member 5 OS=Homo sapiens OX=9606 GN=SMARCA5 PE=1 SV=1</t>
  </si>
  <si>
    <t>Probable ATP-dependent RNA helicase DDX27 OS=Homo sapiens OX=9606 GN=DDX27 PE=1 SV=2</t>
  </si>
  <si>
    <t>Bromodomain adjacent to zinc finger domain protein 1A OS=Homo sapiens OX=9606 GN=BAZ1A PE=1 SV=2</t>
  </si>
  <si>
    <t>E3 ubiquitin-protein ligase UHRF2 OS=Homo sapiens OX=9606 GN=UHRF2 PE=1 SV=1</t>
  </si>
  <si>
    <t>Arginine/serine-rich protein PNISR OS=Homo sapiens OX=9606 GN=PNISR PE=1 SV=2</t>
  </si>
  <si>
    <t>Peroxisomal bifunctional enzyme OS=Homo sapiens OX=9606 GN=EHHADH PE=1 SV=3</t>
  </si>
  <si>
    <t>Putative methyltransferase C9orf114 OS=Homo sapiens OX=9606 GN=SPOUT1 PE=1 SV=3</t>
  </si>
  <si>
    <t>Flotillin-1 OS=Homo sapiens OX=9606 GN=FLOT1 PE=1 SV=3</t>
  </si>
  <si>
    <t>Exocyst complex component 8 OS=Homo sapiens OX=9606 GN=EXOC8 PE=1 SV=2</t>
  </si>
  <si>
    <t>Coatomer subunit zeta-1 OS=Homo sapiens OX=9606 GN=COPZ1 PE=1 SV=1</t>
  </si>
  <si>
    <t>Importin subunit alpha-5 OS=Homo sapiens OX=9606 GN=KPNA1 PE=1 SV=3</t>
  </si>
  <si>
    <t>Nipped-B-like protein OS=Homo sapiens OX=9606 GN=NIPBL PE=1 SV=2</t>
  </si>
  <si>
    <t>Unhealthy ribosome biogenesis protein 2 homolog OS=Homo sapiens OX=9606 GN=URB2 PE=1 SV=2</t>
  </si>
  <si>
    <t>Eukaryotic translation initiation factor 2D OS=Homo sapiens OX=9606 GN=EIF2D PE=1 SV=3</t>
  </si>
  <si>
    <t>Coatomer subunit delta OS=Homo sapiens OX=9606 GN=ARCN1 PE=1 SV=1</t>
  </si>
  <si>
    <t>40S ribosomal protein S13 OS=Homo sapiens OX=9606 GN=RPS13 PE=1 SV=2</t>
  </si>
  <si>
    <t>Nuclear pore complex protein Nup153 OS=Homo sapiens OX=9606 GN=NUP153 PE=1 SV=2</t>
  </si>
  <si>
    <t>FACT complex subunit SSRP1 OS=Homo sapiens OX=9606 GN=SSRP1 PE=1 SV=1</t>
  </si>
  <si>
    <t>Rho guanine nucleotide exchange factor 12 OS=Homo sapiens OX=9606 GN=ARHGEF12 PE=1 SV=1</t>
  </si>
  <si>
    <t>Dedicator of cytokinesis protein 7 OS=Homo sapiens OX=9606 GN=DOCK7 PE=1 SV=4</t>
  </si>
  <si>
    <t>U4/U6.U5 small nuclear ribonucleoprotein 27 kDa protein OS=Homo sapiens OX=9606 GN=SNRNP27 PE=1 SV=1</t>
  </si>
  <si>
    <t>Probable ATP-dependent RNA helicase DDX31 OS=Homo sapiens OX=9606 GN=DDX31 PE=1 SV=2</t>
  </si>
  <si>
    <t>CLIP-associating protein 2 OS=Homo sapiens OX=9606 GN=CLASP2 PE=1 SV=3</t>
  </si>
  <si>
    <t>Exosome complex component RRP45 OS=Homo sapiens OX=9606 GN=EXOSC9 PE=1 SV=3</t>
  </si>
  <si>
    <t>Luc7-like protein 3 OS=Homo sapiens OX=9606 GN=LUC7L3 PE=1 SV=2</t>
  </si>
  <si>
    <t>Protein arginine N-methyltransferase 1 OS=Homo sapiens OX=9606 GN=PRMT1 PE=1 SV=3</t>
  </si>
  <si>
    <t>Protein mago nashi homolog OS=Homo sapiens OX=9606 GN=MAGOH PE=1 SV=1</t>
  </si>
  <si>
    <t>Zinc finger protein 638 OS=Homo sapiens OX=9606 GN=ZNF638 PE=1 SV=2</t>
  </si>
  <si>
    <t>Ras-related protein Rab-6A OS=Homo sapiens OX=9606 GN=RAB6A PE=1 SV=3</t>
  </si>
  <si>
    <t>Mucolipin-3 OS=Homo sapiens OX=9606 GN=MCOLN3 PE=1 SV=1</t>
  </si>
  <si>
    <t>Cornifin-B OS=Homo sapiens OX=9606 GN=SPRR1B PE=1 SV=2</t>
  </si>
  <si>
    <t>Far upstream element-binding protein 3 OS=Homo sapiens OX=9606 GN=FUBP3 PE=1 SV=2</t>
  </si>
  <si>
    <t>AP-1 complex subunit gamma-1 OS=Homo sapiens OX=9606 GN=AP1G1 PE=1 SV=5</t>
  </si>
  <si>
    <t>Anaphase-promoting complex subunit 7 OS=Homo sapiens OX=9606 GN=ANAPC7 PE=1 SV=4</t>
  </si>
  <si>
    <t>Probable global transcription activator SNF2L1 OS=Homo sapiens OX=9606 GN=SMARCA1 PE=1 SV=2</t>
  </si>
  <si>
    <t>Cullin-3 OS=Homo sapiens OX=9606 GN=CUL3 PE=1 SV=2</t>
  </si>
  <si>
    <t>Heterogeneous nuclear ribonucleoprotein K OS=Homo sapiens OX=9606 GN=HNRNPK PE=1 SV=1</t>
  </si>
  <si>
    <t>ATP-dependent DNA helicase Q1 OS=Homo sapiens OX=9606 GN=RECQL PE=1 SV=3</t>
  </si>
  <si>
    <t>Nuclear nucleic acid-binding protein C1D OS=Homo sapiens OX=9606 GN=C1D PE=1 SV=1</t>
  </si>
  <si>
    <t>Regulation of nuclear pre-mRNA domain-containing protein 1B OS=Homo sapiens OX=9606 GN=RPRD1B PE=1 SV=1</t>
  </si>
  <si>
    <t>Integrator complex subunit 12 OS=Homo sapiens OX=9606 GN=INTS12 PE=1 SV=1</t>
  </si>
  <si>
    <t>LanC-like protein 2 OS=Homo sapiens OX=9606 GN=LANCL2 PE=1 SV=1</t>
  </si>
  <si>
    <t>RNA-binding protein 8A OS=Homo sapiens OX=9606 GN=RBM8A PE=1 SV=1</t>
  </si>
  <si>
    <t>Putative ATP-dependent RNA helicase DHX57 OS=Homo sapiens OX=9606 GN=DHX57 PE=1 SV=2</t>
  </si>
  <si>
    <t>CCR4-NOT transcription complex subunit 10 OS=Homo sapiens OX=9606 GN=CNOT10 PE=1 SV=1</t>
  </si>
  <si>
    <t>F-actin-capping protein subunit alpha-2 OS=Homo sapiens OX=9606 GN=CAPZA2 PE=1 SV=3</t>
  </si>
  <si>
    <t>Keratin, type I cytoskeletal 17 OS=Homo sapiens OX=9606 GN=KRT17 PE=1 SV=2</t>
  </si>
  <si>
    <t>Protein MMS22-like OS=Homo sapiens OX=9606 GN=MMS22L PE=1 SV=3</t>
  </si>
  <si>
    <t>Condensin-2 complex subunit G2 OS=Homo sapiens OX=9606 GN=NCAPG2 PE=1 SV=1</t>
  </si>
  <si>
    <t>Coatomer subunit alpha OS=Homo sapiens OX=9606 GN=COPA PE=1 SV=2</t>
  </si>
  <si>
    <t>Nucleolar protein 9 OS=Homo sapiens OX=9606 GN=NOP9 PE=1 SV=1</t>
  </si>
  <si>
    <t>Polymerase delta-interacting protein 3 OS=Homo sapiens OX=9606 GN=POLDIP3 PE=1 SV=2</t>
  </si>
  <si>
    <t>Protein YIPF3 OS=Homo sapiens OX=9606 GN=YIPF3 PE=1 SV=1</t>
  </si>
  <si>
    <t>Transcription factor 20 OS=Homo sapiens OX=9606 GN=TCF20 PE=1 SV=3</t>
  </si>
  <si>
    <t>Vacuolar protein sorting-associated protein 13A OS=Homo sapiens OX=9606 GN=VPS13A PE=1 SV=2</t>
  </si>
  <si>
    <t>Nuclear pore complex protein Nup93 OS=Homo sapiens OX=9606 GN=NUP93 PE=1 SV=2</t>
  </si>
  <si>
    <t>Ubiquitin carboxyl-terminal hydrolase 3 OS=Homo sapiens OX=9606 GN=USP3 PE=1 SV=2</t>
  </si>
  <si>
    <t>Centrosomal protein of 55 kDa OS=Homo sapiens OX=9606 GN=CEP55 PE=1 SV=3</t>
  </si>
  <si>
    <t>PH-interacting protein OS=Homo sapiens OX=9606 GN=PHIP PE=1 SV=2</t>
  </si>
  <si>
    <t>CWF19-like protein 2 OS=Homo sapiens OX=9606 GN=CWF19L2 PE=1 SV=4</t>
  </si>
  <si>
    <t>Exosome complex component RRP41 OS=Homo sapiens OX=9606 GN=EXOSC4 PE=1 SV=3</t>
  </si>
  <si>
    <t>SHC SH2 domain-binding protein 1 OS=Homo sapiens OX=9606 GN=SHCBP1 PE=1 SV=3</t>
  </si>
  <si>
    <t>Cohesin subunit SA-1 OS=Homo sapiens OX=9606 GN=STAG1 PE=1 SV=3</t>
  </si>
  <si>
    <t>Soluble calcium-activated nucleotidase 1 OS=Homo sapiens OX=9606 GN=CANT1 PE=1 SV=1</t>
  </si>
  <si>
    <t>Alpha-mannosidase 2 OS=Homo sapiens OX=9606 GN=MAN2A1 PE=1 SV=2</t>
  </si>
  <si>
    <t>Nucleolar protein 8 OS=Homo sapiens OX=9606 GN=NOL8 PE=1 SV=1</t>
  </si>
  <si>
    <t>FAS-associated factor 2 OS=Homo sapiens OX=9606 GN=FAF2 PE=1 SV=2</t>
  </si>
  <si>
    <t>U3 small nucleolar ribonucleoprotein protein IMP4 OS=Homo sapiens OX=9606 GN=IMP4 PE=1 SV=1</t>
  </si>
  <si>
    <t>General transcription factor 3C polypeptide 5 OS=Homo sapiens OX=9606 GN=GTF3C5 PE=1 SV=2</t>
  </si>
  <si>
    <t>Roquin-1 OS=Homo sapiens OX=9606 GN=RC3H1 PE=1 SV=1</t>
  </si>
  <si>
    <t>Junctophilin-3 OS=Homo sapiens OX=9606 GN=JPH3 PE=1 SV=2</t>
  </si>
  <si>
    <t>mRNA export factor OS=Homo sapiens OX=9606 GN=RAE1 PE=1 SV=1</t>
  </si>
  <si>
    <t>Calcineurin-binding protein cabin-1 OS=Homo sapiens OX=9606 GN=CABIN1 PE=1 SV=1</t>
  </si>
  <si>
    <t>Clathrin interactor 1 OS=Homo sapiens OX=9606 GN=CLINT1 PE=1 SV=1</t>
  </si>
  <si>
    <t>Gem-associated protein 5 OS=Homo sapiens OX=9606 GN=GEMIN5 PE=1 SV=3</t>
  </si>
  <si>
    <t>UDP-glucose 4-epimerase OS=Homo sapiens OX=9606 GN=GALE PE=1 SV=2</t>
  </si>
  <si>
    <t>Putative RNA-binding protein Luc7-like 1 OS=Homo sapiens OX=9606 GN=LUC7L PE=1 SV=1</t>
  </si>
  <si>
    <t>Microtubule-associated protein 4 OS=Homo sapiens OX=9606 GN=MAP4 PE=1 SV=3</t>
  </si>
  <si>
    <t>Protein kinase C and casein kinase substrate in neurons protein 3 OS=Homo sapiens OX=9606 GN=PACSIN3 PE=1 SV=2</t>
  </si>
  <si>
    <t>Myosin-7 OS=Homo sapiens OX=9606 GN=MYH7 PE=1 SV=5</t>
  </si>
  <si>
    <t>Activating signal cointegrator 1 complex subunit 2 OS=Homo sapiens OX=9606 GN=ASCC2 PE=1 SV=3</t>
  </si>
  <si>
    <t>DNA replication licensing factor MCM2 OS=Homo sapiens OX=9606 GN=MCM2 PE=1 SV=4</t>
  </si>
  <si>
    <t>Signal recognition particle 14 kDa protein OS=Homo sapiens OX=9606 GN=SRP14 PE=1 SV=2</t>
  </si>
  <si>
    <t>Dynamin-2 OS=Homo sapiens OX=9606 GN=DNM2 PE=1 SV=2</t>
  </si>
  <si>
    <t>Metastasis-associated protein MTA3 OS=Homo sapiens OX=9606 GN=MTA3 PE=1 SV=2</t>
  </si>
  <si>
    <t>Long-chain-fatty-acid--CoA ligase 1 OS=Homo sapiens OX=9606 GN=ACSL1 PE=1 SV=1</t>
  </si>
  <si>
    <t>14-3-3 protein beta/alpha OS=Homo sapiens OX=9606 GN=YWHAB PE=1 SV=3</t>
  </si>
  <si>
    <t>FACT complex subunit SPT16 OS=Homo sapiens OX=9606 GN=SUPT16H PE=1 SV=1</t>
  </si>
  <si>
    <t>PAX3- and PAX7-binding protein 1 OS=Homo sapiens OX=9606 GN=PAXBP1 PE=1 SV=2</t>
  </si>
  <si>
    <t>Polynucleotide 5'-hydroxyl-kinase NOL9 OS=Homo sapiens OX=9606 GN=NOL9 PE=1 SV=1</t>
  </si>
  <si>
    <t>Ataxin-2 OS=Homo sapiens OX=9606 GN=ATXN2 PE=1 SV=2</t>
  </si>
  <si>
    <t>Trafficking protein particle complex subunit 12 OS=Homo sapiens OX=9606 GN=TRAPPC12 PE=1 SV=3</t>
  </si>
  <si>
    <t>Nuclear pore complex protein Nup155 OS=Homo sapiens OX=9606 GN=NUP155 PE=1 SV=1</t>
  </si>
  <si>
    <t>Negative elongation factor B OS=Homo sapiens OX=9606 GN=NELFB PE=1 SV=1</t>
  </si>
  <si>
    <t>CCR4-NOT transcription complex subunit 1 OS=Homo sapiens OX=9606 GN=CNOT1 PE=1 SV=2</t>
  </si>
  <si>
    <t>40S ribosomal protein S3a OS=Homo sapiens OX=9606 GN=RPS3A PE=1 SV=2</t>
  </si>
  <si>
    <t>Ribonucleoprotein PTB-binding 1 OS=Homo sapiens OX=9606 GN=RAVER1 PE=1 SV=1</t>
  </si>
  <si>
    <t>Serrate RNA effector molecule homolog OS=Homo sapiens OX=9606 GN=SRRT PE=1 SV=1</t>
  </si>
  <si>
    <t>60S ribosomal protein L27 OS=Homo sapiens OX=9606 GN=RPL27 PE=1 SV=2</t>
  </si>
  <si>
    <t>Antithrombin-III OS=Homo sapiens OX=9606 GN=SERPINC1 PE=1 SV=1</t>
  </si>
  <si>
    <t>Gamma-tubulin complex component 6 OS=Homo sapiens OX=9606 GN=TUBGCP6 PE=1 SV=3</t>
  </si>
  <si>
    <t>Leucine-rich repeat and calponin homology domain-containing protein 1 OS=Homo sapiens OX=9606 GN=LRCH1 PE=1 SV=3</t>
  </si>
  <si>
    <t>U5 small nuclear ribonucleoprotein 200 kDa helicase OS=Homo sapiens OX=9606 GN=SNRNP200 PE=1 SV=2</t>
  </si>
  <si>
    <t>Activity-regulated cytoskeleton-associated protein OS=Homo sapiens OX=9606 GN=ARC PE=1 SV=1</t>
  </si>
  <si>
    <t>High mobility group protein HMG-I/HMG-Y OS=Homo sapiens OX=9606 GN=HMGA1 PE=1 SV=3</t>
  </si>
  <si>
    <t>Centrosomal protein of 78 kDa OS=Homo sapiens OX=9606 GN=CEP78 PE=1 SV=1</t>
  </si>
  <si>
    <t>Ribosomal biogenesis protein LAS1L OS=Homo sapiens OX=9606 GN=LAS1L PE=1 SV=2</t>
  </si>
  <si>
    <t>Lysine-specific demethylase 2B OS=Homo sapiens OX=9606 GN=KDM2B PE=1 SV=1</t>
  </si>
  <si>
    <t>Plexin-B2 OS=Homo sapiens OX=9606 GN=PLXNB2 PE=1 SV=3</t>
  </si>
  <si>
    <t>Ras-related C3 botulinum toxin substrate 3 OS=Homo sapiens OX=9606 GN=RAC3 PE=1 SV=1</t>
  </si>
  <si>
    <t>INO80 complex subunit C OS=Homo sapiens OX=9606 GN=INO80C PE=1 SV=1</t>
  </si>
  <si>
    <t>cAMP-dependent protein kinase catalytic subunit alpha OS=Homo sapiens OX=9606 GN=PRKACA PE=1 SV=2</t>
  </si>
  <si>
    <t>YEATS domain-containing protein 4 OS=Homo sapiens OX=9606 GN=YEATS4 PE=1 SV=1</t>
  </si>
  <si>
    <t>Nucleolar pre-ribosomal-associated protein 1 OS=Homo sapiens OX=9606 GN=URB1 PE=1 SV=4</t>
  </si>
  <si>
    <t>Ras-related protein Rab-13 OS=Homo sapiens OX=9606 GN=RAB13 PE=1 SV=1</t>
  </si>
  <si>
    <t>Microspherule protein 1 OS=Homo sapiens OX=9606 GN=MCRS1 PE=1 SV=1</t>
  </si>
  <si>
    <t>40S ribosomal protein S6 OS=Homo sapiens OX=9606 GN=RPS6 PE=1 SV=1</t>
  </si>
  <si>
    <t>Nucleoporin p58/p45 OS=Homo sapiens OX=9606 GN=NUP58 PE=1 SV=1</t>
  </si>
  <si>
    <t>Protein Red OS=Homo sapiens OX=9606 GN=IK PE=1 SV=3</t>
  </si>
  <si>
    <t>60S ribosomal protein L22 OS=Homo sapiens OX=9606 GN=RPL22 PE=1 SV=2</t>
  </si>
  <si>
    <t>Elongin-C OS=Homo sapiens OX=9606 GN=ELOC PE=1 SV=1</t>
  </si>
  <si>
    <t>Periphilin-1 OS=Homo sapiens OX=9606 GN=PPHLN1 PE=1 SV=2</t>
  </si>
  <si>
    <t>Serine/threonine-protein phosphatase 2A 65 kDa regulatory subunit A beta isoform OS=Homo sapiens OX=9606 GN=PPP2R1B PE=1 SV=3</t>
  </si>
  <si>
    <t>Arginine-glutamic acid dipeptide repeats protein OS=Homo sapiens OX=9606 GN=RERE PE=1 SV=2</t>
  </si>
  <si>
    <t>Menin OS=Homo sapiens OX=9606 GN=MEN1 PE=1 SV=4</t>
  </si>
  <si>
    <t>Nucleoporin SEH1 OS=Homo sapiens OX=9606 GN=SEH1L PE=1 SV=3</t>
  </si>
  <si>
    <t>Numb-like protein OS=Homo sapiens OX=9606 GN=NUMBL PE=1 SV=1</t>
  </si>
  <si>
    <t>Coiled-coil domain-containing protein 93 OS=Homo sapiens OX=9606 GN=CCDC93 PE=1 SV=2</t>
  </si>
  <si>
    <t>Histone H2A.V OS=Homo sapiens OX=9606 GN=H2AZ2 PE=1 SV=3</t>
  </si>
  <si>
    <t>Tuftelin-interacting protein 11 OS=Homo sapiens OX=9606 GN=TFIP11 PE=1 SV=1</t>
  </si>
  <si>
    <t>Secretory carrier-associated membrane protein 1 OS=Homo sapiens OX=9606 GN=SCAMP1 PE=1 SV=2</t>
  </si>
  <si>
    <t>Rho guanine nucleotide exchange factor 40 OS=Homo sapiens OX=9606 GN=ARHGEF40 PE=1 SV=3</t>
  </si>
  <si>
    <t>Proteasome subunit alpha-type 8 OS=Homo sapiens OX=9606 GN=PSMA8 PE=2 SV=3</t>
  </si>
  <si>
    <t>Golgi integral membrane protein 4 OS=Homo sapiens OX=9606 GN=GOLIM4 PE=1 SV=1</t>
  </si>
  <si>
    <t>Elongin-B OS=Homo sapiens OX=9606 GN=ELOB PE=1 SV=1</t>
  </si>
  <si>
    <t>Chromatin target of PRMT1 protein OS=Homo sapiens OX=9606 GN=CHTOP PE=1 SV=2</t>
  </si>
  <si>
    <t>Polyribonucleotide 5'-hydroxyl-kinase Clp1 OS=Homo sapiens OX=9606 GN=CLP1 PE=1 SV=1</t>
  </si>
  <si>
    <t>Golgi pH regulator A OS=Homo sapiens OX=9606 GN=GPR89A PE=1 SV=2</t>
  </si>
  <si>
    <t>RNA-binding protein 27 OS=Homo sapiens OX=9606 GN=RBM27 PE=1 SV=2</t>
  </si>
  <si>
    <t>U4/U6.U5 tri-snRNP-associated protein 2 OS=Homo sapiens OX=9606 GN=USP39 PE=1 SV=2</t>
  </si>
  <si>
    <t>Intraflagellar transport protein 56 OS=Homo sapiens OX=9606 GN=TTC26 PE=2 SV=1</t>
  </si>
  <si>
    <t>Exosome complex component RRP46 OS=Homo sapiens OX=9606 GN=EXOSC5 PE=1 SV=1</t>
  </si>
  <si>
    <t>Phosphorylated adapter RNA export protein OS=Homo sapiens OX=9606 GN=PHAX PE=1 SV=1</t>
  </si>
  <si>
    <t>Pre-mRNA-processing-splicing factor 8 OS=Homo sapiens OX=9606 GN=PRPF8 PE=1 SV=2</t>
  </si>
  <si>
    <t>Kinetochore protein NDC80 homolog OS=Homo sapiens OX=9606 GN=NDC80 PE=1 SV=1</t>
  </si>
  <si>
    <t>S-phase kinase-associated protein 1 OS=Homo sapiens OX=9606 GN=SKP1 PE=1 SV=2</t>
  </si>
  <si>
    <t>Glucose-6-phosphate 1-dehydrogenase OS=Homo sapiens OX=9606 GN=G6PD PE=1 SV=4</t>
  </si>
  <si>
    <t>Integral membrane protein 2C OS=Homo sapiens OX=9606 GN=ITM2C PE=1 SV=1</t>
  </si>
  <si>
    <t>Protein MCM10 homolog OS=Homo sapiens OX=9606 GN=MCM10 PE=1 SV=2</t>
  </si>
  <si>
    <t>ESF1 homolog OS=Homo sapiens OX=9606 GN=ESF1 PE=1 SV=1</t>
  </si>
  <si>
    <t>CLIP-associating protein 1 OS=Homo sapiens OX=9606 GN=CLASP1 PE=1 SV=1</t>
  </si>
  <si>
    <t>Dynactin subunit 2 OS=Homo sapiens OX=9606 GN=DCTN2 PE=1 SV=4</t>
  </si>
  <si>
    <t>Pogo transposable element with ZNF domain OS=Homo sapiens OX=9606 GN=POGZ PE=1 SV=2</t>
  </si>
  <si>
    <t>N-lysine methyltransferase KMT5A OS=Homo sapiens OX=9606 GN=KMT5A PE=1 SV=3</t>
  </si>
  <si>
    <t>Trafficking protein particle complex subunit 3 OS=Homo sapiens OX=9606 GN=TRAPPC3 PE=1 SV=1</t>
  </si>
  <si>
    <t>Splicing factor 3B subunit 2 OS=Homo sapiens OX=9606 GN=SF3B2 PE=1 SV=2</t>
  </si>
  <si>
    <t>Dynamin-1 OS=Homo sapiens OX=9606 GN=DNM1 PE=1 SV=2</t>
  </si>
  <si>
    <t>60S ribosomal protein L14 OS=Homo sapiens OX=9606 GN=RPL14 PE=1 SV=4</t>
  </si>
  <si>
    <t>Probable ATP-dependent RNA helicase DHX35 OS=Homo sapiens OX=9606 GN=DHX35 PE=1 SV=2</t>
  </si>
  <si>
    <t>Heterogeneous nuclear ribonucleoprotein D-like OS=Homo sapiens OX=9606 GN=HNRNPDL PE=1 SV=3</t>
  </si>
  <si>
    <t>DNA replication licensing factor MCM7 OS=Homo sapiens OX=9606 GN=MCM7 PE=1 SV=4</t>
  </si>
  <si>
    <t>Chromatin accessibility complex protein 1 OS=Homo sapiens OX=9606 GN=CHRAC1 PE=1 SV=1</t>
  </si>
  <si>
    <t>Splicing factor 3B subunit 4 OS=Homo sapiens OX=9606 GN=SF3B4 PE=1 SV=1</t>
  </si>
  <si>
    <t>Importin-7 OS=Homo sapiens OX=9606 GN=IPO7 PE=1 SV=1</t>
  </si>
  <si>
    <t>DNA-directed RNA polymerase II subunit RPB11-a OS=Homo sapiens OX=9606 GN=POLR2J PE=1 SV=1</t>
  </si>
  <si>
    <t>E3 ubiquitin-protein ligase RNF168 OS=Homo sapiens OX=9606 GN=RNF168 PE=1 SV=1</t>
  </si>
  <si>
    <t>Atrophin-1 OS=Homo sapiens OX=9606 GN=ATN1 PE=1 SV=3</t>
  </si>
  <si>
    <t>CCR4-NOT transcription complex subunit 11 OS=Homo sapiens OX=9606 GN=CNOT11 PE=1 SV=1</t>
  </si>
  <si>
    <t>Paraspeckle component 1 OS=Homo sapiens OX=9606 GN=PSPC1 PE=1 SV=1</t>
  </si>
  <si>
    <t>Exosome complex component MTR3 OS=Homo sapiens OX=9606 GN=EXOSC6 PE=1 SV=1</t>
  </si>
  <si>
    <t>Eukaryotic translation initiation factor 3 subunit K OS=Homo sapiens OX=9606 GN=EIF3K PE=1 SV=1</t>
  </si>
  <si>
    <t>Protein PRRC2A OS=Homo sapiens OX=9606 GN=PRRC2A PE=1 SV=3</t>
  </si>
  <si>
    <t>Integrator complex subunit 9 OS=Homo sapiens OX=9606 GN=INTS9 PE=1 SV=2</t>
  </si>
  <si>
    <t>Probable helicase senataxin OS=Homo sapiens OX=9606 GN=SETX PE=1 SV=4</t>
  </si>
  <si>
    <t>WASH complex subunit 2A OS=Homo sapiens OX=9606 GN=WASHC2A PE=1 SV=3</t>
  </si>
  <si>
    <t>ATP-dependent 6-phosphofructokinase, platelet type OS=Homo sapiens OX=9606 GN=PFKP PE=1 SV=2</t>
  </si>
  <si>
    <t>Histone H3-like centromeric protein A OS=Homo sapiens OX=9606 GN=CENPA PE=1 SV=1</t>
  </si>
  <si>
    <t>Exosome complex component RRP40 OS=Homo sapiens OX=9606 GN=EXOSC3 PE=1 SV=3</t>
  </si>
  <si>
    <t>Kinectin OS=Homo sapiens OX=9606 GN=KTN1 PE=1 SV=1</t>
  </si>
  <si>
    <t>5'-3' exoribonuclease 2 OS=Homo sapiens OX=9606 GN=XRN2 PE=1 SV=1</t>
  </si>
  <si>
    <t>Methionyl-tRNA formyltransferase, mitochondrial OS=Homo sapiens OX=9606 GN=MTFMT PE=1 SV=2</t>
  </si>
  <si>
    <t>Poly(rC)-binding protein 2 OS=Homo sapiens OX=9606 GN=PCBP2 PE=1 SV=1</t>
  </si>
  <si>
    <t>Polyhomeotic-like protein 3 OS=Homo sapiens OX=9606 GN=PHC3 PE=1 SV=1</t>
  </si>
  <si>
    <t>Kinesin-like protein KIF20B OS=Homo sapiens OX=9606 GN=KIF20B PE=1 SV=3</t>
  </si>
  <si>
    <t>Exocyst complex component 6 OS=Homo sapiens OX=9606 GN=EXOC6 PE=1 SV=3</t>
  </si>
  <si>
    <t>Mitotic spindle assembly checkpoint protein MAD1 OS=Homo sapiens OX=9606 GN=MAD1L1 PE=1 SV=2</t>
  </si>
  <si>
    <t>F-box-like/WD repeat-containing protein TBL1XR1 OS=Homo sapiens OX=9606 GN=TBL1XR1 PE=1 SV=1</t>
  </si>
  <si>
    <t>Structural maintenance of chromosomes protein 4 OS=Homo sapiens OX=9606 GN=SMC4 PE=1 SV=2</t>
  </si>
  <si>
    <t>DNA (cytosine-5)-methyltransferase 3B OS=Homo sapiens OX=9606 GN=DNMT3B PE=1 SV=1</t>
  </si>
  <si>
    <t>Eukaryotic initiation factor 4A-I OS=Homo sapiens OX=9606 GN=EIF4A1 PE=1 SV=1</t>
  </si>
  <si>
    <t>Scaffold attachment factor B2 OS=Homo sapiens OX=9606 GN=SAFB2 PE=1 SV=1</t>
  </si>
  <si>
    <t>Splicing factor 3B subunit 1 OS=Homo sapiens OX=9606 GN=SF3B1 PE=1 SV=3</t>
  </si>
  <si>
    <t>U11/U12 small nuclear ribonucleoprotein 25 kDa protein OS=Homo sapiens OX=9606 GN=SNRNP25 PE=1 SV=1</t>
  </si>
  <si>
    <t>B-cell CLL/lymphoma 7 protein family member C OS=Homo sapiens OX=9606 GN=BCL7C PE=1 SV=3</t>
  </si>
  <si>
    <t>AP-3 complex subunit delta-1 OS=Homo sapiens OX=9606 GN=AP3D1 PE=1 SV=1</t>
  </si>
  <si>
    <t>E3 ubiquitin/ISG15 ligase TRIM25 OS=Homo sapiens OX=9606 GN=TRIM25 PE=1 SV=2</t>
  </si>
  <si>
    <t>Ubiquitin carboxyl-terminal hydrolase 7 OS=Homo sapiens OX=9606 GN=USP7 PE=1 SV=2</t>
  </si>
  <si>
    <t>Transferrin receptor protein 1 OS=Homo sapiens OX=9606 GN=TFRC PE=1 SV=2</t>
  </si>
  <si>
    <t>Retinoic acid receptor RXR-beta OS=Homo sapiens OX=9606 GN=RXRB PE=1 SV=2</t>
  </si>
  <si>
    <t>Ski oncogene OS=Homo sapiens OX=9606 GN=SKI PE=1 SV=1</t>
  </si>
  <si>
    <t>116 kDa U5 small nuclear ribonucleoprotein component OS=Homo sapiens OX=9606 GN=EFTUD2 PE=1 SV=1</t>
  </si>
  <si>
    <t>Bromodomain-containing protein 4 OS=Homo sapiens OX=9606 GN=BRD4 PE=1 SV=2</t>
  </si>
  <si>
    <t>Ribonuclease P protein subunit p30 OS=Homo sapiens OX=9606 GN=RPP30 PE=1 SV=1</t>
  </si>
  <si>
    <t>Alpha-centractin OS=Homo sapiens OX=9606 GN=ACTR1A PE=1 SV=1</t>
  </si>
  <si>
    <t>RNA-binding protein EWS OS=Homo sapiens OX=9606 GN=EWSR1 PE=1 SV=1</t>
  </si>
  <si>
    <t>Separin OS=Homo sapiens OX=9606 GN=ESPL1 PE=1 SV=3</t>
  </si>
  <si>
    <t>40S ribosomal protein S7 OS=Homo sapiens OX=9606 GN=RPS7 PE=1 SV=1</t>
  </si>
  <si>
    <t>Coatomer subunit beta' OS=Homo sapiens OX=9606 GN=COPB2 PE=1 SV=2</t>
  </si>
  <si>
    <t>Nucleolar transcription factor 1 OS=Homo sapiens OX=9606 GN=UBTF PE=1 SV=1</t>
  </si>
  <si>
    <t>TCF3 fusion partner OS=Homo sapiens OX=9606 GN=TFPT PE=1 SV=1</t>
  </si>
  <si>
    <t>Integrator complex subunit 7 OS=Homo sapiens OX=9606 GN=INTS7 PE=1 SV=1</t>
  </si>
  <si>
    <t>Immediate early response 3-interacting protein 1 OS=Homo sapiens OX=9606 GN=IER3IP1 PE=1 SV=1</t>
  </si>
  <si>
    <t>Secretory carrier-associated membrane protein 2 OS=Homo sapiens OX=9606 GN=SCAMP2 PE=1 SV=2</t>
  </si>
  <si>
    <t>Cilia- and flagella-associated protein 20 OS=Homo sapiens OX=9606 GN=CFAP20 PE=1 SV=1</t>
  </si>
  <si>
    <t>Histone deacetylase 3 OS=Homo sapiens OX=9606 GN=HDAC3 PE=1 SV=2</t>
  </si>
  <si>
    <t>Splicing factor 3B subunit 3 OS=Homo sapiens OX=9606 GN=SF3B3 PE=1 SV=4</t>
  </si>
  <si>
    <t>60S ribosomal protein L15 OS=Homo sapiens OX=9606 GN=RPL15 PE=1 SV=2</t>
  </si>
  <si>
    <t>Nuclear receptor subfamily 2 group C member 2 OS=Homo sapiens OX=9606 GN=NR2C2 PE=1 SV=1</t>
  </si>
  <si>
    <t>Nuclear RNA export factor 1 OS=Homo sapiens OX=9606 GN=NXF1 PE=1 SV=1</t>
  </si>
  <si>
    <t>Exosome complex component RRP4 OS=Homo sapiens OX=9606 GN=EXOSC2 PE=1 SV=2</t>
  </si>
  <si>
    <t>Integrator complex subunit 1 OS=Homo sapiens OX=9606 GN=INTS1 PE=1 SV=2</t>
  </si>
  <si>
    <t>Ras-related protein Rab-14 OS=Homo sapiens OX=9606 GN=RAB14 PE=1 SV=4</t>
  </si>
  <si>
    <t>Hemoglobin subunit beta OS=Homo sapiens OX=9606 GN=HBB PE=1 SV=2</t>
  </si>
  <si>
    <t>Keratin, type II cuticular Hb5 OS=Homo sapiens OX=9606 GN=KRT85 PE=1 SV=1</t>
  </si>
  <si>
    <t>DNA replication licensing factor MCM6 OS=Homo sapiens OX=9606 GN=MCM6 PE=1 SV=1</t>
  </si>
  <si>
    <t>E3 SUMO-protein ligase CBX4 OS=Homo sapiens OX=9606 GN=CBX4 PE=1 SV=3</t>
  </si>
  <si>
    <t>Keratin, type I cytoskeletal 27 OS=Homo sapiens OX=9606 GN=KRT27 PE=1 SV=2</t>
  </si>
  <si>
    <t>Splicing factor 3B subunit 6 OS=Homo sapiens OX=9606 GN=SF3B6 PE=1 SV=1</t>
  </si>
  <si>
    <t>Integrator complex subunit 4 OS=Homo sapiens OX=9606 GN=INTS4 PE=1 SV=2</t>
  </si>
  <si>
    <t>TNF receptor-associated factor 2 OS=Homo sapiens OX=9606 GN=TRAF2 PE=1 SV=2</t>
  </si>
  <si>
    <t>Heterogeneous nuclear ribonucleoprotein U OS=Homo sapiens OX=9606 GN=HNRNPU PE=1 SV=6</t>
  </si>
  <si>
    <t>Cell division cycle and apoptosis regulator protein 1 OS=Homo sapiens OX=9606 GN=CCAR1 PE=1 SV=2</t>
  </si>
  <si>
    <t>Adenosine 3'-phospho 5'-phosphosulfate transporter 1 OS=Homo sapiens OX=9606 GN=SLC35B2 PE=1 SV=1</t>
  </si>
  <si>
    <t>Transmembrane 9 superfamily member 3 OS=Homo sapiens OX=9606 GN=TM9SF3 PE=1 SV=2</t>
  </si>
  <si>
    <t>RRP12-like protein OS=Homo sapiens OX=9606 GN=RRP12 PE=1 SV=2</t>
  </si>
  <si>
    <t>Notchless protein homolog 1 OS=Homo sapiens OX=9606 GN=NLE1 PE=1 SV=4</t>
  </si>
  <si>
    <t>Leucine-rich repeat-containing protein 57 OS=Homo sapiens OX=9606 GN=LRRC57 PE=1 SV=1</t>
  </si>
  <si>
    <t>Coatomer subunit epsilon OS=Homo sapiens OX=9606 GN=COPE PE=1 SV=3</t>
  </si>
  <si>
    <t>Keratinocyte proline-rich protein OS=Homo sapiens OX=9606 GN=KPRP PE=1 SV=1</t>
  </si>
  <si>
    <t>Origin recognition complex subunit 5 OS=Homo sapiens OX=9606 GN=ORC5 PE=1 SV=1</t>
  </si>
  <si>
    <t>YTH domain-containing family protein 2 OS=Homo sapiens OX=9606 GN=YTHDF2 PE=1 SV=2</t>
  </si>
  <si>
    <t>ATP-dependent RNA helicase DDX42 OS=Homo sapiens OX=9606 GN=DDX42 PE=1 SV=1</t>
  </si>
  <si>
    <t>Spliceosome RNA helicase DDX39B OS=Homo sapiens OX=9606 GN=DDX39B PE=1 SV=1</t>
  </si>
  <si>
    <t>40S ribosomal protein S8 OS=Homo sapiens OX=9606 GN=RPS8 PE=1 SV=2</t>
  </si>
  <si>
    <t>Nuclear factor related to kappa-B-binding protein OS=Homo sapiens OX=9606 GN=NFRKB PE=1 SV=2</t>
  </si>
  <si>
    <t>Vacuolar protein sorting-associated protein 51 homolog OS=Homo sapiens OX=9606 GN=VPS51 PE=1 SV=2</t>
  </si>
  <si>
    <t>Cytoskeleton-associated protein 2 OS=Homo sapiens OX=9606 GN=CKAP2 PE=1 SV=1</t>
  </si>
  <si>
    <t>Remodeling and spacing factor 1 OS=Homo sapiens OX=9606 GN=RSF1 PE=1 SV=2</t>
  </si>
  <si>
    <t>Transcription elongation factor SPT5 OS=Homo sapiens OX=9606 GN=SUPT5H PE=1 SV=1</t>
  </si>
  <si>
    <t>Mediator of RNA polymerase II transcription subunit 11 OS=Homo sapiens OX=9606 GN=MED11 PE=1 SV=2</t>
  </si>
  <si>
    <t>40S ribosomal protein S26 OS=Homo sapiens OX=9606 GN=RPS26 PE=1 SV=3</t>
  </si>
  <si>
    <t>CCAAT/enhancer-binding protein beta OS=Homo sapiens OX=9606 GN=CEBPB PE=1 SV=2</t>
  </si>
  <si>
    <t>Zinc finger homeobox protein 4 OS=Homo sapiens OX=9606 GN=ZFHX4 PE=1 SV=1</t>
  </si>
  <si>
    <t>Membrane-associated progesterone receptor component 2 OS=Homo sapiens OX=9606 GN=PGRMC2 PE=1 SV=1</t>
  </si>
  <si>
    <t>Sentrin-specific protease 7 OS=Homo sapiens OX=9606 GN=SENP7 PE=1 SV=4</t>
  </si>
  <si>
    <t>RNA-binding protein 4 OS=Homo sapiens OX=9606 GN=RBM4 PE=1 SV=1</t>
  </si>
  <si>
    <t>Protein HIRA OS=Homo sapiens OX=9606 GN=HIRA PE=1 SV=2</t>
  </si>
  <si>
    <t>Lysine-specific demethylase 2A OS=Homo sapiens OX=9606 GN=KDM2A PE=1 SV=3</t>
  </si>
  <si>
    <t>Liprin-alpha-1 OS=Homo sapiens OX=9606 GN=PPFIA1 PE=1 SV=1</t>
  </si>
  <si>
    <t>60S ribosomal protein L26 OS=Homo sapiens OX=9606 GN=RPL26 PE=1 SV=1</t>
  </si>
  <si>
    <t>Pygopus homolog 2 OS=Homo sapiens OX=9606 GN=PYGO2 PE=1 SV=2</t>
  </si>
  <si>
    <t>Keratin, type II cytoskeletal 6A OS=Homo sapiens OX=9606 GN=KRT6A PE=1 SV=3</t>
  </si>
  <si>
    <t>Schlafen family member 11 OS=Homo sapiens OX=9606 GN=SLFN11 PE=1 SV=2</t>
  </si>
  <si>
    <t>Eukaryotic translation initiation factor 3 subunit E OS=Homo sapiens OX=9606 GN=EIF3E PE=1 SV=1</t>
  </si>
  <si>
    <t>Splicing factor ESS-2 homolog OS=Homo sapiens OX=9606 GN=ESS2 PE=1 SV=1</t>
  </si>
  <si>
    <t>PHD finger protein 3 OS=Homo sapiens OX=9606 GN=PHF3 PE=1 SV=3</t>
  </si>
  <si>
    <t>Lysine-specific demethylase 6B OS=Homo sapiens OX=9606 GN=KDM6B PE=1 SV=4</t>
  </si>
  <si>
    <t>Eukaryotic translation initiation factor 3 subunit I OS=Homo sapiens OX=9606 GN=EIF3I PE=1 SV=1</t>
  </si>
  <si>
    <t>CUGBP Elav-like family member 1 OS=Homo sapiens OX=9606 GN=CELF1 PE=1 SV=2</t>
  </si>
  <si>
    <t>THO complex subunit 5 homolog OS=Homo sapiens OX=9606 GN=THOC5 PE=1 SV=2</t>
  </si>
  <si>
    <t>U5 small nuclear ribonucleoprotein 40 kDa protein OS=Homo sapiens OX=9606 GN=SNRNP40 PE=1 SV=1</t>
  </si>
  <si>
    <t>Retinitis pigmentosa 9 protein OS=Homo sapiens OX=9606 GN=RP9 PE=1 SV=2</t>
  </si>
  <si>
    <t>DNA replication licensing factor MCM3 OS=Homo sapiens OX=9606 GN=MCM3 PE=1 SV=3</t>
  </si>
  <si>
    <t>GTP-binding protein 1 OS=Homo sapiens OX=9606 GN=GTPBP1 PE=1 SV=3</t>
  </si>
  <si>
    <t>VPS35 endosomal protein sorting factor-like OS=Homo sapiens OX=9606 GN=VPS35L PE=1 SV=2</t>
  </si>
  <si>
    <t>Condensin-2 complex subunit D3 OS=Homo sapiens OX=9606 GN=NCAPD3 PE=1 SV=2</t>
  </si>
  <si>
    <t>Kelch repeat and BTB domain-containing protein 3 OS=Homo sapiens OX=9606 GN=KBTBD3 PE=2 SV=3</t>
  </si>
  <si>
    <t>Reticulocalbin-2 OS=Homo sapiens OX=9606 GN=RCN2 PE=1 SV=1</t>
  </si>
  <si>
    <t>Basic leucine zipper and W2 domain-containing protein 1 OS=Homo sapiens OX=9606 GN=BZW1 PE=1 SV=1</t>
  </si>
  <si>
    <t>Annexin A1 OS=Homo sapiens OX=9606 GN=ANXA1 PE=1 SV=2</t>
  </si>
  <si>
    <t>Integrator complex subunit 6 OS=Homo sapiens OX=9606 GN=INTS6 PE=1 SV=1</t>
  </si>
  <si>
    <t>La-related protein 7 OS=Homo sapiens OX=9606 GN=LARP7 PE=1 SV=1</t>
  </si>
  <si>
    <t>Zinc finger protein 174 OS=Homo sapiens OX=9606 GN=ZNF174 PE=1 SV=1</t>
  </si>
  <si>
    <t>Y-box-binding protein 1 OS=Homo sapiens OX=9606 GN=YBX1 PE=1 SV=3</t>
  </si>
  <si>
    <t>Ras-related protein Rab-1A OS=Homo sapiens OX=9606 GN=RAB1A PE=1 SV=3</t>
  </si>
  <si>
    <t>Ras-related protein Rab-15 OS=Homo sapiens OX=9606 GN=RAB15 PE=1 SV=1</t>
  </si>
  <si>
    <t>Delta-1-pyrroline-5-carboxylate synthase OS=Homo sapiens OX=9606 GN=ALDH18A1 PE=1 SV=2</t>
  </si>
  <si>
    <t>Histone H2A type 1-J OS=Homo sapiens OX=9606 GN=H2AC14 PE=1 SV=3</t>
  </si>
  <si>
    <t>60S ribosomal protein L3 OS=Homo sapiens OX=9606 GN=RPL3 PE=1 SV=2</t>
  </si>
  <si>
    <t>Transmembrane protein 214 OS=Homo sapiens OX=9606 GN=TMEM214 PE=1 SV=2</t>
  </si>
  <si>
    <t>Protein transport protein Sec23A OS=Homo sapiens OX=9606 GN=SEC23A PE=1 SV=2</t>
  </si>
  <si>
    <t>Vesicle transport protein SFT2B OS=Homo sapiens OX=9606 GN=SFT2D2 PE=1 SV=1</t>
  </si>
  <si>
    <t>Regulator of MON1-CCZ1 complex OS=Homo sapiens OX=9606 GN=RMC1 PE=1 SV=2</t>
  </si>
  <si>
    <t>60S ribosomal protein L8 OS=Homo sapiens OX=9606 GN=RPL8 PE=1 SV=2</t>
  </si>
  <si>
    <t>Scaffold attachment factor B1 OS=Homo sapiens OX=9606 GN=SAFB PE=1 SV=4</t>
  </si>
  <si>
    <t>E3 ubiquitin-protein ligase ZNF598 OS=Homo sapiens OX=9606 GN=ZNF598 PE=1 SV=1</t>
  </si>
  <si>
    <t>Transforming protein RhoA OS=Homo sapiens OX=9606 GN=RHOA PE=1 SV=1</t>
  </si>
  <si>
    <t>CLK4-associating serine/arginine rich protein OS=Homo sapiens OX=9606 GN=CLASRP PE=1 SV=4</t>
  </si>
  <si>
    <t>14-3-3 protein epsilon OS=Homo sapiens OX=9606 GN=YWHAE PE=1 SV=1</t>
  </si>
  <si>
    <t>Coilin OS=Homo sapiens OX=9606 GN=COIL PE=1 SV=1</t>
  </si>
  <si>
    <t>Mediator of RNA polymerase II transcription subunit 22 OS=Homo sapiens OX=9606 GN=MED22 PE=1 SV=2</t>
  </si>
  <si>
    <t>Heterogeneous nuclear ribonucleoproteins A2/B1 OS=Homo sapiens OX=9606 GN=HNRNPA2B1 PE=1 SV=2</t>
  </si>
  <si>
    <t>Tubulin beta-2B chain OS=Homo sapiens OX=9606 GN=TUBB2B PE=1 SV=1</t>
  </si>
  <si>
    <t>DNA-directed RNA polymerases I, II, and III subunit RPABC5 OS=Homo sapiens OX=9606 GN=POLR2L PE=1 SV=1</t>
  </si>
  <si>
    <t>Sister chromatid cohesion protein PDS5 homolog A OS=Homo sapiens OX=9606 GN=PDS5A PE=1 SV=1</t>
  </si>
  <si>
    <t>Interferon-stimulated 20 kDa exonuclease-like 2 OS=Homo sapiens OX=9606 GN=ISG20L2 PE=1 SV=1</t>
  </si>
  <si>
    <t>Serine/arginine-rich splicing factor 9 OS=Homo sapiens OX=9606 GN=SRSF9 PE=1 SV=1</t>
  </si>
  <si>
    <t>Procollagen galactosyltransferase 1 OS=Homo sapiens OX=9606 GN=COLGALT1 PE=1 SV=1</t>
  </si>
  <si>
    <t>Structural maintenance of chromosomes protein 2 OS=Homo sapiens OX=9606 GN=SMC2 PE=1 SV=2</t>
  </si>
  <si>
    <t>AT-rich interactive domain-containing protein 1A OS=Homo sapiens OX=9606 GN=ARID1A PE=1 SV=3</t>
  </si>
  <si>
    <t>60S ribosomal protein L7a OS=Homo sapiens OX=9606 GN=RPL7A PE=1 SV=2</t>
  </si>
  <si>
    <t>60S ribosomal protein L36a OS=Homo sapiens OX=9606 GN=RPL36A PE=1 SV=2</t>
  </si>
  <si>
    <t>Polyadenylate-binding protein 1 OS=Homo sapiens OX=9606 GN=PABPC1 PE=1 SV=2</t>
  </si>
  <si>
    <t>Dual specificity protein kinase CLK3 OS=Homo sapiens OX=9606 GN=CLK3 PE=1 SV=3</t>
  </si>
  <si>
    <t>Glyceraldehyde-3-phosphate dehydrogenase OS=Homo sapiens OX=9606 GN=GAPDH PE=1 SV=3</t>
  </si>
  <si>
    <t>DNA repair protein RAD50 OS=Homo sapiens OX=9606 GN=RAD50 PE=1 SV=1</t>
  </si>
  <si>
    <t>CCR4-NOT transcription complex subunit 9 OS=Homo sapiens OX=9606 GN=CNOT9 PE=1 SV=1</t>
  </si>
  <si>
    <t>Histone H4 OS=Homo sapiens OX=9606 GN=H4C1 PE=1 SV=2</t>
  </si>
  <si>
    <t>Nucleolar complex protein 3 homolog OS=Homo sapiens OX=9606 GN=NOC3L PE=1 SV=1</t>
  </si>
  <si>
    <t>General transcription factor 3C polypeptide 4 OS=Homo sapiens OX=9606 GN=GTF3C4 PE=1 SV=2</t>
  </si>
  <si>
    <t>Inactive tyrosine-protein kinase 7 OS=Homo sapiens OX=9606 GN=PTK7 PE=1 SV=2</t>
  </si>
  <si>
    <t>Active regulator of SIRT1 OS=Homo sapiens OX=9606 GN=RPS19BP1 PE=1 SV=1</t>
  </si>
  <si>
    <t>Exosome complex component RRP43 OS=Homo sapiens OX=9606 GN=EXOSC8 PE=1 SV=1</t>
  </si>
  <si>
    <t>Histone acetyltransferase KAT7 OS=Homo sapiens OX=9606 GN=KAT7 PE=1 SV=1</t>
  </si>
  <si>
    <t>Exosome complex component RRP42 OS=Homo sapiens OX=9606 GN=EXOSC7 PE=1 SV=3</t>
  </si>
  <si>
    <t>Dual specificity protein kinase CLK2 OS=Homo sapiens OX=9606 GN=CLK2 PE=1 SV=1</t>
  </si>
  <si>
    <t>Nuclear cap-binding protein subunit 1 OS=Homo sapiens OX=9606 GN=NCBP1 PE=1 SV=1</t>
  </si>
  <si>
    <t>Zinc finger CCCH domain-containing protein 11A OS=Homo sapiens OX=9606 GN=ZC3H11A PE=1 SV=3</t>
  </si>
  <si>
    <t>E3 ubiquitin-protein ligase listerin OS=Homo sapiens OX=9606 GN=LTN1 PE=1 SV=6</t>
  </si>
  <si>
    <t>Nucleoporin p54 OS=Homo sapiens OX=9606 GN=NUP54 PE=1 SV=2</t>
  </si>
  <si>
    <t>Protein pelota homolog OS=Homo sapiens OX=9606 GN=PELO PE=1 SV=2</t>
  </si>
  <si>
    <t>Integrator complex subunit 11 OS=Homo sapiens OX=9606 GN=INTS11 PE=1 SV=2</t>
  </si>
  <si>
    <t>40S ribosomal protein S23 OS=Homo sapiens OX=9606 GN=RPS23 PE=1 SV=3</t>
  </si>
  <si>
    <t>Transmembrane protein 33 OS=Homo sapiens OX=9606 GN=TMEM33 PE=1 SV=2</t>
  </si>
  <si>
    <t>Methionine--tRNA ligase, cytoplasmic OS=Homo sapiens OX=9606 GN=MARS1 PE=1 SV=2</t>
  </si>
  <si>
    <t>Splicing factor 3A subunit 3 OS=Homo sapiens OX=9606 GN=SF3A3 PE=1 SV=1</t>
  </si>
  <si>
    <t>E3 ubiquitin-protein ligase ARIH1 OS=Homo sapiens OX=9606 GN=ARIH1 PE=1 SV=2</t>
  </si>
  <si>
    <t>60S ribosomal protein L35a OS=Homo sapiens OX=9606 GN=RPL35A PE=1 SV=2</t>
  </si>
  <si>
    <t>40S ribosomal protein S15 OS=Homo sapiens OX=9606 GN=RPS15 PE=1 SV=2</t>
  </si>
  <si>
    <t>Protein FRG1 OS=Homo sapiens OX=9606 GN=FRG1 PE=1 SV=1</t>
  </si>
  <si>
    <t>Cytosolic acyl coenzyme A thioester hydrolase OS=Homo sapiens OX=9606 GN=ACOT7 PE=1 SV=3</t>
  </si>
  <si>
    <t>60S ribosomal protein L7 OS=Homo sapiens OX=9606 GN=RPL7 PE=1 SV=1</t>
  </si>
  <si>
    <t>Transcriptional repressor CTCFL OS=Homo sapiens OX=9606 GN=CTCFL PE=1 SV=2</t>
  </si>
  <si>
    <t>COP9 signalosome complex subunit 1 OS=Homo sapiens OX=9606 GN=GPS1 PE=1 SV=4</t>
  </si>
  <si>
    <t>Adaptin ear-binding coat-associated protein 2 OS=Homo sapiens OX=9606 GN=NECAP2 PE=1 SV=1</t>
  </si>
  <si>
    <t>Vacuolar protein sorting-associated protein 53 homolog OS=Homo sapiens OX=9606 GN=VPS53 PE=1 SV=1</t>
  </si>
  <si>
    <t>Valine--tRNA ligase OS=Homo sapiens OX=9606 GN=VARS1 PE=1 SV=4</t>
  </si>
  <si>
    <t>PR domain zinc finger protein 2 OS=Homo sapiens OX=9606 GN=PRDM2 PE=1 SV=3</t>
  </si>
  <si>
    <t>Histone-binding protein RBBP7 OS=Homo sapiens OX=9606 GN=RBBP7 PE=1 SV=1</t>
  </si>
  <si>
    <t>40S ribosomal protein S2 OS=Homo sapiens OX=9606 GN=RPS2 PE=1 SV=2</t>
  </si>
  <si>
    <t>WD repeat domain-containing protein 83 OS=Homo sapiens OX=9606 GN=WDR83 PE=1 SV=1</t>
  </si>
  <si>
    <t>Golgi resident protein GCP60 OS=Homo sapiens OX=9606 GN=ACBD3 PE=1 SV=4</t>
  </si>
  <si>
    <t>ADP-ribosylation factor-like protein 1 OS=Homo sapiens OX=9606 GN=ARL1 PE=1 SV=1</t>
  </si>
  <si>
    <t>General transcription factor 3C polypeptide 1 OS=Homo sapiens OX=9606 GN=GTF3C1 PE=1 SV=4</t>
  </si>
  <si>
    <t>WD repeat-containing protein 89 OS=Homo sapiens OX=9606 GN=WDR89 PE=2 SV=1</t>
  </si>
  <si>
    <t>Polypyrimidine tract-binding protein 1 OS=Homo sapiens OX=9606 GN=PTBP1 PE=1 SV=1</t>
  </si>
  <si>
    <t>BAG family molecular chaperone regulator 5 OS=Homo sapiens OX=9606 GN=BAG5 PE=1 SV=1</t>
  </si>
  <si>
    <t>ETS-related transcription factor Elf-2 OS=Homo sapiens OX=9606 GN=ELF2 PE=1 SV=2</t>
  </si>
  <si>
    <t>Protein-tyrosine kinase 2-beta OS=Homo sapiens OX=9606 GN=PTK2B PE=1 SV=2</t>
  </si>
  <si>
    <t>Golgi-resident adenosine 3',5'-bisphosphate 3'-phosphatase OS=Homo sapiens OX=9606 GN=BPNT2 PE=1 SV=1</t>
  </si>
  <si>
    <t>U3 small nucleolar RNA-associated protein 18 homolog OS=Homo sapiens OX=9606 GN=UTP18 PE=1 SV=3</t>
  </si>
  <si>
    <t>60S ribosomal protein L27a OS=Homo sapiens OX=9606 GN=RPL27A PE=1 SV=2</t>
  </si>
  <si>
    <t>Eukaryotic initiation factor 4A-III OS=Homo sapiens OX=9606 GN=EIF4A3 PE=1 SV=4</t>
  </si>
  <si>
    <t>Transcriptional repressor CTCF OS=Homo sapiens OX=9606 GN=CTCF PE=1 SV=1</t>
  </si>
  <si>
    <t>Heterogeneous nuclear ribonucleoprotein L OS=Homo sapiens OX=9606 GN=HNRNPL PE=1 SV=2</t>
  </si>
  <si>
    <t>Nuclear cap-binding protein subunit 2 OS=Homo sapiens OX=9606 GN=NCBP2 PE=1 SV=1</t>
  </si>
  <si>
    <t>Zinc finger protein 622 OS=Homo sapiens OX=9606 GN=ZNF622 PE=1 SV=1</t>
  </si>
  <si>
    <t>Vacuolar protein sorting-associated protein 11 homolog OS=Homo sapiens OX=9606 GN=VPS11 PE=1 SV=1</t>
  </si>
  <si>
    <t>CDGSH iron-sulfur domain-containing protein 2 OS=Homo sapiens OX=9606 GN=CISD2 PE=1 SV=1</t>
  </si>
  <si>
    <t>Probable ATP-dependent RNA helicase DHX34 OS=Homo sapiens OX=9606 GN=DHX34 PE=1 SV=2</t>
  </si>
  <si>
    <t>ZW10 interactor OS=Homo sapiens OX=9606 GN=ZWINT PE=1 SV=2</t>
  </si>
  <si>
    <t>Sphingosine-1-phosphate lyase 1 OS=Homo sapiens OX=9606 GN=SGPL1 PE=1 SV=3</t>
  </si>
  <si>
    <t>RNA-binding protein 25 OS=Homo sapiens OX=9606 GN=RBM25 PE=1 SV=3</t>
  </si>
  <si>
    <t>1-phosphatidylinositol 4,5-bisphosphate phosphodiesterase beta-3 OS=Homo sapiens OX=9606 GN=PLCB3 PE=1 SV=2</t>
  </si>
  <si>
    <t>WD40 repeat-containing protein SMU1 OS=Homo sapiens OX=9606 GN=SMU1 PE=1 SV=2</t>
  </si>
  <si>
    <t>Actin-related protein 5 OS=Homo sapiens OX=9606 GN=ACTR5 PE=1 SV=2</t>
  </si>
  <si>
    <t>Calcium-binding mitochondrial carrier protein SCaMC-1 OS=Homo sapiens OX=9606 GN=SLC25A24 PE=1 SV=2</t>
  </si>
  <si>
    <t>THO complex subunit 7 homolog OS=Homo sapiens OX=9606 GN=THOC7 PE=1 SV=3</t>
  </si>
  <si>
    <t>Protein transport protein Sec24C OS=Homo sapiens OX=9606 GN=SEC24C PE=1 SV=3</t>
  </si>
  <si>
    <t>Lipid droplet-associated hydrolase OS=Homo sapiens OX=9606 GN=LDAH PE=1 SV=1</t>
  </si>
  <si>
    <t>Zinc finger MYM-type protein 4 OS=Homo sapiens OX=9606 GN=ZMYM4 PE=1 SV=1</t>
  </si>
  <si>
    <t>Pre-mRNA-processing factor 40 homolog A OS=Homo sapiens OX=9606 GN=PRPF40A PE=1 SV=2</t>
  </si>
  <si>
    <t>Transmembrane protein 87A OS=Homo sapiens OX=9606 GN=TMEM87A PE=1 SV=3</t>
  </si>
  <si>
    <t>Importin subunit alpha-1 OS=Homo sapiens OX=9606 GN=KPNA2 PE=1 SV=1</t>
  </si>
  <si>
    <t>Small nuclear ribonucleoprotein-associated proteins B and B' OS=Homo sapiens OX=9606 GN=SNRPB PE=1 SV=2</t>
  </si>
  <si>
    <t>C-terminal-binding protein 2 OS=Homo sapiens OX=9606 GN=CTBP2 PE=1 SV=1</t>
  </si>
  <si>
    <t>Origin recognition complex subunit 2 OS=Homo sapiens OX=9606 GN=ORC2 PE=1 SV=2</t>
  </si>
  <si>
    <t>Wings apart-like protein homolog OS=Homo sapiens OX=9606 GN=WAPL PE=1 SV=1</t>
  </si>
  <si>
    <t>Splicing factor U2AF 35 kDa subunit OS=Homo sapiens OX=9606 GN=U2AF1 PE=1 SV=3</t>
  </si>
  <si>
    <t>Core-binding factor subunit beta OS=Homo sapiens OX=9606 GN=CBFB PE=1 SV=2</t>
  </si>
  <si>
    <t>DnaJ homolog subfamily C member 13 OS=Homo sapiens OX=9606 GN=DNAJC13 PE=1 SV=5</t>
  </si>
  <si>
    <t>Eukaryotic translation initiation factor 3 subunit J OS=Homo sapiens OX=9606 GN=EIF3J PE=1 SV=2</t>
  </si>
  <si>
    <t>RNA-binding protein 42 OS=Homo sapiens OX=9606 GN=RBM42 PE=1 SV=1</t>
  </si>
  <si>
    <t>SH3 domain-binding protein 1 OS=Homo sapiens OX=9606 GN=SH3BP1 PE=1 SV=3</t>
  </si>
  <si>
    <t>Heterogeneous nuclear ribonucleoprotein L-like OS=Homo sapiens OX=9606 GN=HNRNPLL PE=1 SV=1</t>
  </si>
  <si>
    <t>Dynactin subunit 1 OS=Homo sapiens OX=9606 GN=DCTN1 PE=1 SV=3</t>
  </si>
  <si>
    <t>Matrix metalloproteinase-25 OS=Homo sapiens OX=9606 GN=MMP25 PE=1 SV=1</t>
  </si>
  <si>
    <t>E3 ubiquitin-protein ligase RBBP6 OS=Homo sapiens OX=9606 GN=RBBP6 PE=1 SV=1</t>
  </si>
  <si>
    <t>Thioredoxin-like protein 4A OS=Homo sapiens OX=9606 GN=TXNL4A PE=1 SV=1</t>
  </si>
  <si>
    <t>Protein disulfide-isomerase A3 OS=Homo sapiens OX=9606 GN=PDIA3 PE=1 SV=4</t>
  </si>
  <si>
    <t>DNA mismatch repair protein Msh3 OS=Homo sapiens OX=9606 GN=MSH3 PE=1 SV=4</t>
  </si>
  <si>
    <t>Estradiol 17-beta-dehydrogenase 11 OS=Homo sapiens OX=9606 GN=HSD17B11 PE=1 SV=3</t>
  </si>
  <si>
    <t>Cell division cycle protein 27 homolog OS=Homo sapiens OX=9606 GN=CDC27 PE=1 SV=2</t>
  </si>
  <si>
    <t>Serine/arginine-rich splicing factor 7 OS=Homo sapiens OX=9606 GN=SRSF7 PE=1 SV=1</t>
  </si>
  <si>
    <t>THO complex subunit 6 homolog OS=Homo sapiens OX=9606 GN=THOC6 PE=1 SV=1</t>
  </si>
  <si>
    <t>THO complex subunit 1 OS=Homo sapiens OX=9606 GN=THOC1 PE=1 SV=1</t>
  </si>
  <si>
    <t>Mitochondrial import receptor subunit TOM6 homolog OS=Homo sapiens OX=9606 GN=TOMM6 PE=1 SV=1</t>
  </si>
  <si>
    <t>Kinesin-like protein KIFC1 OS=Homo sapiens OX=9606 GN=KIFC1 PE=1 SV=2</t>
  </si>
  <si>
    <t>40S ribosomal protein S9 OS=Homo sapiens OX=9606 GN=RPS9 PE=1 SV=3</t>
  </si>
  <si>
    <t>Small nuclear ribonucleoprotein Sm D3 OS=Homo sapiens OX=9606 GN=SNRPD3 PE=1 SV=1</t>
  </si>
  <si>
    <t>40S ribosomal protein S18 OS=Homo sapiens OX=9606 GN=RPS18 PE=1 SV=3</t>
  </si>
  <si>
    <t>Poliovirus receptor OS=Homo sapiens OX=9606 GN=PVR PE=1 SV=2</t>
  </si>
  <si>
    <t>RNA-binding protein 10 OS=Homo sapiens OX=9606 GN=RBM10 PE=1 SV=3</t>
  </si>
  <si>
    <t>Elongation factor 1-gamma OS=Homo sapiens OX=9606 GN=EEF1G PE=1 SV=3</t>
  </si>
  <si>
    <t>Splicing factor 3A subunit 2 OS=Homo sapiens OX=9606 GN=SF3A2 PE=1 SV=2</t>
  </si>
  <si>
    <t>40S ribosomal protein S24 OS=Homo sapiens OX=9606 GN=RPS24 PE=1 SV=1</t>
  </si>
  <si>
    <t>RuvB-like 2 OS=Homo sapiens OX=9606 GN=RUVBL2 PE=1 SV=3</t>
  </si>
  <si>
    <t>E3 ubiquitin-protein ligase BRE1B OS=Homo sapiens OX=9606 GN=RNF40 PE=1 SV=5</t>
  </si>
  <si>
    <t>DNA replication licensing factor MCM4 OS=Homo sapiens OX=9606 GN=MCM4 PE=1 SV=5</t>
  </si>
  <si>
    <t>Coiled-coil domain-containing protein 22 OS=Homo sapiens OX=9606 GN=CCDC22 PE=1 SV=1</t>
  </si>
  <si>
    <t>Guanine nucleotide-binding protein G(s) subunit alpha isoforms XLas OS=Homo sapiens OX=9606 GN=GNAS PE=1 SV=2</t>
  </si>
  <si>
    <t>RANBP2-like and GRIP domain-containing protein 5/6 OS=Homo sapiens OX=9606 GN=RGPD5 PE=1 SV=3</t>
  </si>
  <si>
    <t>DNA mismatch repair protein Mlh1 OS=Homo sapiens OX=9606 GN=MLH1 PE=1 SV=1</t>
  </si>
  <si>
    <t>PHD finger-like domain-containing protein 5A OS=Homo sapiens OX=9606 GN=PHF5A PE=1 SV=1</t>
  </si>
  <si>
    <t>Trifunctional purine biosynthetic protein adenosine-3 OS=Homo sapiens OX=9606 GN=GART PE=1 SV=1</t>
  </si>
  <si>
    <t>Matrin-3 OS=Homo sapiens OX=9606 GN=MATR3 PE=1 SV=2</t>
  </si>
  <si>
    <t>Ribonuclease P protein subunit p40 OS=Homo sapiens OX=9606 GN=RPP40 PE=1 SV=3</t>
  </si>
  <si>
    <t>U2 snRNP-associated SURP motif-containing protein OS=Homo sapiens OX=9606 GN=U2SURP PE=1 SV=2</t>
  </si>
  <si>
    <t>Survival of motor neuron-related-splicing factor 30 OS=Homo sapiens OX=9606 GN=SMNDC1 PE=1 SV=1</t>
  </si>
  <si>
    <t>Anaphase-promoting complex subunit 1 OS=Homo sapiens OX=9606 GN=ANAPC1 PE=1 SV=1</t>
  </si>
  <si>
    <t>Heterogeneous nuclear ribonucleoprotein Q OS=Homo sapiens OX=9606 GN=SYNCRIP PE=1 SV=2</t>
  </si>
  <si>
    <t>Helicase-like transcription factor OS=Homo sapiens OX=9606 GN=HLTF PE=1 SV=2</t>
  </si>
  <si>
    <t>Transcription factor A, mitochondrial OS=Homo sapiens OX=9606 GN=TFAM PE=1 SV=1</t>
  </si>
  <si>
    <t>GDP-fucose protein O-fucosyltransferase 1 OS=Homo sapiens OX=9606 GN=POFUT1 PE=1 SV=1</t>
  </si>
  <si>
    <t>PAN2-PAN3 deadenylation complex subunit PAN3 OS=Homo sapiens OX=9606 GN=PAN3 PE=1 SV=3</t>
  </si>
  <si>
    <t>Mannosyl-oligosaccharide glucosidase OS=Homo sapiens OX=9606 GN=MOGS PE=1 SV=5</t>
  </si>
  <si>
    <t>WD repeat-containing protein 70 OS=Homo sapiens OX=9606 GN=WDR70 PE=1 SV=1</t>
  </si>
  <si>
    <t>WASH complex subunit 4 OS=Homo sapiens OX=9606 GN=WASHC4 PE=1 SV=2</t>
  </si>
  <si>
    <t>FYVE and coiled-coil domain-containing protein 1 OS=Homo sapiens OX=9606 GN=FYCO1 PE=1 SV=3</t>
  </si>
  <si>
    <t>Cell division cycle protein 20 homolog OS=Homo sapiens OX=9606 GN=CDC20 PE=1 SV=2</t>
  </si>
  <si>
    <t>Enhancer of rudimentary homolog OS=Homo sapiens OX=9606 GN=ERH PE=1 SV=1</t>
  </si>
  <si>
    <t>60S ribosomal protein L34 OS=Homo sapiens OX=9606 GN=RPL34 PE=1 SV=3</t>
  </si>
  <si>
    <t>Endoplasmic reticulum chaperone BiP OS=Homo sapiens OX=9606 GN=HSPA5 PE=1 SV=2</t>
  </si>
  <si>
    <t>Glycogen synthase kinase-3 alpha OS=Homo sapiens OX=9606 GN=GSK3A PE=1 SV=2</t>
  </si>
  <si>
    <t>Kinetochore protein Nuf2 OS=Homo sapiens OX=9606 GN=NUF2 PE=1 SV=2</t>
  </si>
  <si>
    <t>Protein CUSTOS OS=Homo sapiens OX=9606 GN=CUSTOS PE=1 SV=2</t>
  </si>
  <si>
    <t>60S ribosomal protein L37a OS=Homo sapiens OX=9606 GN=RPL37A PE=1 SV=2</t>
  </si>
  <si>
    <t>Bromodomain-containing protein 7 OS=Homo sapiens OX=9606 GN=BRD7 PE=1 SV=1</t>
  </si>
  <si>
    <t>AP-3 complex subunit beta-1 OS=Homo sapiens OX=9606 GN=AP3B1 PE=1 SV=3</t>
  </si>
  <si>
    <t>40S ribosomal protein S4, X isoform OS=Homo sapiens OX=9606 GN=RPS4X PE=1 SV=2</t>
  </si>
  <si>
    <t>Centromere protein O OS=Homo sapiens OX=9606 GN=CENPO PE=1 SV=1</t>
  </si>
  <si>
    <t>60S ribosomal protein L29 OS=Homo sapiens OX=9606 GN=RPL29 PE=1 SV=2</t>
  </si>
  <si>
    <t>Dolichol-phosphate mannosyltransferase subunit 1 OS=Homo sapiens OX=9606 GN=DPM1 PE=1 SV=1</t>
  </si>
  <si>
    <t>Elongin-A OS=Homo sapiens OX=9606 GN=ELOA PE=1 SV=2</t>
  </si>
  <si>
    <t>THO complex subunit 2 OS=Homo sapiens OX=9606 GN=THOC2 PE=1 SV=2</t>
  </si>
  <si>
    <t>KIF-binding protein OS=Homo sapiens OX=9606 GN=KIFBP PE=1 SV=1</t>
  </si>
  <si>
    <t>Zinc finger protein 24 OS=Homo sapiens OX=9606 GN=ZNF24 PE=1 SV=4</t>
  </si>
  <si>
    <t>DNA topoisomerase 2-beta OS=Homo sapiens OX=9606 GN=TOP2B PE=1 SV=3</t>
  </si>
  <si>
    <t>RNA-binding protein 28 OS=Homo sapiens OX=9606 GN=RBM28 PE=1 SV=3</t>
  </si>
  <si>
    <t>Cold-inducible RNA-binding protein OS=Homo sapiens OX=9606 GN=CIRBP PE=1 SV=1</t>
  </si>
  <si>
    <t>Anaphase-promoting complex subunit 2 OS=Homo sapiens OX=9606 GN=ANAPC2 PE=1 SV=1</t>
  </si>
  <si>
    <t>Myosin-7B OS=Homo sapiens OX=9606 GN=MYH7B PE=1 SV=4</t>
  </si>
  <si>
    <t>60S ribosomal protein L17 OS=Homo sapiens OX=9606 GN=RPL17 PE=1 SV=3</t>
  </si>
  <si>
    <t>60S ribosomal protein L10a OS=Homo sapiens OX=9606 GN=RPL10A PE=1 SV=2</t>
  </si>
  <si>
    <t>E3 ubiquitin-protein ligase HERC2 OS=Homo sapiens OX=9606 GN=HERC2 PE=1 SV=2</t>
  </si>
  <si>
    <t>Prelamin-A/C OS=Homo sapiens OX=9606 GN=LMNA PE=1 SV=1</t>
  </si>
  <si>
    <t>Signal recognition particle 9 kDa protein OS=Homo sapiens OX=9606 GN=SRP9 PE=1 SV=2</t>
  </si>
  <si>
    <t>Destrin OS=Homo sapiens OX=9606 GN=DSTN PE=1 SV=3</t>
  </si>
  <si>
    <t>Immunoglobulin kappa constant OS=Homo sapiens OX=9606 GN=IGKC PE=1 SV=2</t>
  </si>
  <si>
    <t>60S ribosomal protein L4 OS=Homo sapiens OX=9606 GN=RPL4 PE=1 SV=5</t>
  </si>
  <si>
    <t>Transcription elongation regulator 1 OS=Homo sapiens OX=9606 GN=TCERG1 PE=1 SV=2</t>
  </si>
  <si>
    <t>Sodium/potassium-transporting ATPase subunit beta-1 OS=Homo sapiens OX=9606 GN=ATP1B1 PE=1 SV=1</t>
  </si>
  <si>
    <t>PDZ domain-containing protein 8 OS=Homo sapiens OX=9606 GN=PDZD8 PE=1 SV=1</t>
  </si>
  <si>
    <t>Plasmanylethanolamine desaturase OS=Homo sapiens OX=9606 GN=TMEM189 PE=1 SV=3</t>
  </si>
  <si>
    <t>DNA-directed RNA polymerase III subunit RPC1 OS=Homo sapiens OX=9606 GN=POLR3A PE=1 SV=2</t>
  </si>
  <si>
    <t>Origin recognition complex subunit 3 OS=Homo sapiens OX=9606 GN=ORC3 PE=1 SV=1</t>
  </si>
  <si>
    <t>Cyclin-dependent kinase 2 OS=Homo sapiens OX=9606 GN=CDK2 PE=1 SV=2</t>
  </si>
  <si>
    <t>Polypyrimidine tract-binding protein 2 OS=Homo sapiens OX=9606 GN=PTBP2 PE=1 SV=1</t>
  </si>
  <si>
    <t>Nucleosome-remodeling factor subunit BPTF OS=Homo sapiens OX=9606 GN=BPTF PE=1 SV=3</t>
  </si>
  <si>
    <t>Mitotic spindle assembly checkpoint protein MAD2B OS=Homo sapiens OX=9606 GN=MAD2L2 PE=1 SV=2</t>
  </si>
  <si>
    <t>PDZ and LIM domain protein 5 OS=Homo sapiens OX=9606 GN=PDLIM5 PE=1 SV=5</t>
  </si>
  <si>
    <t>60S ribosomal protein L30 OS=Homo sapiens OX=9606 GN=RPL30 PE=1 SV=2</t>
  </si>
  <si>
    <t>Inner centromere protein OS=Homo sapiens OX=9606 GN=INCENP PE=1 SV=3</t>
  </si>
  <si>
    <t>Cell division cycle protein 16 homolog OS=Homo sapiens OX=9606 GN=CDC16 PE=1 SV=2</t>
  </si>
  <si>
    <t>Small subunit processome component 20 homolog OS=Homo sapiens OX=9606 GN=UTP20 PE=1 SV=3</t>
  </si>
  <si>
    <t>Splicing factor YJU2 OS=Homo sapiens OX=9606 GN=YJU2 PE=1 SV=1</t>
  </si>
  <si>
    <t>Nuclear protein localization protein 4 homolog OS=Homo sapiens OX=9606 GN=NPLOC4 PE=1 SV=3</t>
  </si>
  <si>
    <t>Rac GTPase-activating protein 1 OS=Homo sapiens OX=9606 GN=RACGAP1 PE=1 SV=1</t>
  </si>
  <si>
    <t>Integrator complex subunit 2 OS=Homo sapiens OX=9606 GN=INTS2 PE=1 SV=2</t>
  </si>
  <si>
    <t>Insulin-like growth factor 2 mRNA-binding protein 3 OS=Homo sapiens OX=9606 GN=IGF2BP3 PE=1 SV=2</t>
  </si>
  <si>
    <t>Nuclear factor 1 C-type OS=Homo sapiens OX=9606 GN=NFIC PE=1 SV=2</t>
  </si>
  <si>
    <t>BEN domain-containing protein 3 OS=Homo sapiens OX=9606 GN=BEND3 PE=1 SV=1</t>
  </si>
  <si>
    <t>p21-activated protein kinase-interacting protein 1 OS=Homo sapiens OX=9606 GN=PAK1IP1 PE=1 SV=2</t>
  </si>
  <si>
    <t>Transmembrane protein 222 OS=Homo sapiens OX=9606 GN=TMEM222 PE=1 SV=2</t>
  </si>
  <si>
    <t>DnaJ homolog subfamily A member 1 OS=Homo sapiens OX=9606 GN=DNAJA1 PE=1 SV=2</t>
  </si>
  <si>
    <t>Heterogeneous nuclear ribonucleoprotein C-like 1 OS=Homo sapiens OX=9606 GN=HNRNPCL1 PE=1 SV=1</t>
  </si>
  <si>
    <t>Apolipoprotein A-I OS=Homo sapiens OX=9606 GN=APOA1 PE=1 SV=1</t>
  </si>
  <si>
    <t>Ribosomal RNA-processing protein 7 homolog A OS=Homo sapiens OX=9606 GN=RRP7A PE=1 SV=2</t>
  </si>
  <si>
    <t>Ubiquitin-40S ribosomal protein S27a OS=Homo sapiens OX=9606 GN=RPS27A PE=1 SV=2</t>
  </si>
  <si>
    <t>Cyclin-A2 OS=Homo sapiens OX=9606 GN=CCNA2 PE=1 SV=2</t>
  </si>
  <si>
    <t>Kinesin-like protein KIF16B OS=Homo sapiens OX=9606 GN=KIF16B PE=1 SV=2</t>
  </si>
  <si>
    <t>Neuroplastin OS=Homo sapiens OX=9606 GN=NPTN PE=1 SV=2</t>
  </si>
  <si>
    <t>Transcriptional repressor NF-X1 OS=Homo sapiens OX=9606 GN=NFX1 PE=1 SV=2</t>
  </si>
  <si>
    <t>Sterol O-acyltransferase 1 OS=Homo sapiens OX=9606 GN=SOAT1 PE=1 SV=3</t>
  </si>
  <si>
    <t>ATP-dependent RNA helicase DDX3X OS=Homo sapiens OX=9606 GN=DDX3X PE=1 SV=3</t>
  </si>
  <si>
    <t>40S ribosomal protein S16 OS=Homo sapiens OX=9606 GN=RPS16 PE=1 SV=2</t>
  </si>
  <si>
    <t>Zinc finger protein 609 OS=Homo sapiens OX=9606 GN=ZNF609 PE=1 SV=2</t>
  </si>
  <si>
    <t>Microfibrillar-associated protein 1 OS=Homo sapiens OX=9606 GN=MFAP1 PE=1 SV=2</t>
  </si>
  <si>
    <t>Ceruloplasmin OS=Homo sapiens OX=9606 GN=CP PE=1 SV=1</t>
  </si>
  <si>
    <t>Heterogeneous nuclear ribonucleoprotein R OS=Homo sapiens OX=9606 GN=HNRNPR PE=1 SV=1</t>
  </si>
  <si>
    <t>60S ribosomal protein L18a OS=Homo sapiens OX=9606 GN=RPL18A PE=1 SV=2</t>
  </si>
  <si>
    <t>RNA polymerase II subunit A C-terminal domain phosphatase SSU72 OS=Homo sapiens OX=9606 GN=SSU72 PE=1 SV=1</t>
  </si>
  <si>
    <t>Ras-related protein Rab-21 OS=Homo sapiens OX=9606 GN=RAB21 PE=1 SV=3</t>
  </si>
  <si>
    <t>Pre-mRNA-splicing factor CWC22 homolog OS=Homo sapiens OX=9606 GN=CWC22 PE=1 SV=3</t>
  </si>
  <si>
    <t>60S ribosomal protein L21 OS=Homo sapiens OX=9606 GN=RPL21 PE=1 SV=2</t>
  </si>
  <si>
    <t>Immunoglobulin heavy variable 3-74 OS=Homo sapiens OX=9606 GN=IGHV3-74 PE=3 SV=1</t>
  </si>
  <si>
    <t>Vesicle-associated membrane protein-associated protein A OS=Homo sapiens OX=9606 GN=VAPA PE=1 SV=3</t>
  </si>
  <si>
    <t>Digestive organ expansion factor homolog OS=Homo sapiens OX=9606 GN=DIEXF PE=1 SV=2</t>
  </si>
  <si>
    <t>Synaptojanin-2-binding protein OS=Homo sapiens OX=9606 GN=SYNJ2BP PE=1 SV=2</t>
  </si>
  <si>
    <t>Kinesin-like protein KIF2A OS=Homo sapiens OX=9606 GN=KIF2A PE=1 SV=3</t>
  </si>
  <si>
    <t>Conserved oligomeric Golgi complex subunit 2 OS=Homo sapiens OX=9606 GN=COG2 PE=1 SV=1</t>
  </si>
  <si>
    <t>26S proteasome non-ATPase regulatory subunit 6 OS=Homo sapiens OX=9606 GN=PSMD6 PE=1 SV=1</t>
  </si>
  <si>
    <t>Cell cycle and apoptosis regulator protein 2 OS=Homo sapiens OX=9606 GN=CCAR2 PE=1 SV=2</t>
  </si>
  <si>
    <t>Double-strand break repair protein MRE11 OS=Homo sapiens OX=9606 GN=MRE11 PE=1 SV=3</t>
  </si>
  <si>
    <t>Cytoskeleton-associated protein 5 OS=Homo sapiens OX=9606 GN=CKAP5 PE=1 SV=3</t>
  </si>
  <si>
    <t>ADP-ribosylation factor-like protein 8B OS=Homo sapiens OX=9606 GN=ARL8B PE=1 SV=1</t>
  </si>
  <si>
    <t>Signal peptidase complex catalytic subunit SEC11A OS=Homo sapiens OX=9606 GN=SEC11A PE=1 SV=1</t>
  </si>
  <si>
    <t>60S ribosomal protein L18 OS=Homo sapiens OX=9606 GN=RPL18 PE=1 SV=2</t>
  </si>
  <si>
    <t>U4/U6 small nuclear ribonucleoprotein Prp3 OS=Homo sapiens OX=9606 GN=PRPF3 PE=1 SV=2</t>
  </si>
  <si>
    <t>High affinity cationic amino acid transporter 1 OS=Homo sapiens OX=9606 GN=SLC7A1 PE=1 SV=1</t>
  </si>
  <si>
    <t>Vam6/Vps39-like protein OS=Homo sapiens OX=9606 GN=VPS39 PE=1 SV=2</t>
  </si>
  <si>
    <t>Zinc finger MYM-type protein 3 OS=Homo sapiens OX=9606 GN=ZMYM3 PE=1 SV=2</t>
  </si>
  <si>
    <t>Small nuclear ribonucleoprotein Sm D2 OS=Homo sapiens OX=9606 GN=SNRPD2 PE=1 SV=1</t>
  </si>
  <si>
    <t>Integrator complex subunit 14 OS=Homo sapiens OX=9606 GN=INTS14 PE=1 SV=2</t>
  </si>
  <si>
    <t>Zinc finger protein 709 OS=Homo sapiens OX=9606 GN=ZNF709 PE=2 SV=1</t>
  </si>
  <si>
    <t>60S ribosomal protein L36 OS=Homo sapiens OX=9606 GN=RPL36 PE=1 SV=3</t>
  </si>
  <si>
    <t>Aspartate--tRNA ligase, cytoplasmic OS=Homo sapiens OX=9606 GN=DARS1 PE=1 SV=2</t>
  </si>
  <si>
    <t>60S ribosomal protein L13 OS=Homo sapiens OX=9606 GN=RPL13 PE=1 SV=4</t>
  </si>
  <si>
    <t>60S ribosomal protein L19 OS=Homo sapiens OX=9606 GN=RPL19 PE=1 SV=1</t>
  </si>
  <si>
    <t>40S ribosomal protein S27 OS=Homo sapiens OX=9606 GN=RPS27 PE=1 SV=3</t>
  </si>
  <si>
    <t>Double-stranded RNA-binding protein Staufen homolog 2 OS=Homo sapiens OX=9606 GN=STAU2 PE=1 SV=2</t>
  </si>
  <si>
    <t>AT-rich interactive domain-containing protein 1B OS=Homo sapiens OX=9606 GN=ARID1B PE=1 SV=2</t>
  </si>
  <si>
    <t>HBS1-like protein OS=Homo sapiens OX=9606 GN=HBS1L PE=1 SV=1</t>
  </si>
  <si>
    <t>Mothers against decapentaplegic homolog 4 OS=Homo sapiens OX=9606 GN=SMAD4 PE=1 SV=1</t>
  </si>
  <si>
    <t>Guanine nucleotide-binding protein-like 3-like protein OS=Homo sapiens OX=9606 GN=GNL3L PE=1 SV=1</t>
  </si>
  <si>
    <t>Death domain-associated protein 6 OS=Homo sapiens OX=9606 GN=DAXX PE=1 SV=2</t>
  </si>
  <si>
    <t>Condensin complex subunit 2 OS=Homo sapiens OX=9606 GN=NCAPH PE=1 SV=3</t>
  </si>
  <si>
    <t>Hepatocyte growth factor-regulated tyrosine kinase substrate OS=Homo sapiens OX=9606 GN=HGS PE=1 SV=1</t>
  </si>
  <si>
    <t>Ubiquilin-4 OS=Homo sapiens OX=9606 GN=UBQLN4 PE=1 SV=2</t>
  </si>
  <si>
    <t>Chromodomain Y-like protein OS=Homo sapiens OX=9606 GN=CDYL PE=1 SV=2</t>
  </si>
  <si>
    <t>Zinc finger protein 512 OS=Homo sapiens OX=9606 GN=ZNF512 PE=1 SV=2</t>
  </si>
  <si>
    <t>Splicing factor U2AF 65 kDa subunit OS=Homo sapiens OX=9606 GN=U2AF2 PE=1 SV=4</t>
  </si>
  <si>
    <t>Small nuclear ribonucleoprotein Sm D1 OS=Homo sapiens OX=9606 GN=SNRPD1 PE=1 SV=1</t>
  </si>
  <si>
    <t>Splicing factor, proline- and glutamine-rich OS=Homo sapiens OX=9606 GN=SFPQ PE=1 SV=2</t>
  </si>
  <si>
    <t>Vacuolar protein sorting-associated protein 18 homolog OS=Homo sapiens OX=9606 GN=VPS18 PE=1 SV=2</t>
  </si>
  <si>
    <t>RNA N6-adenosine-methyltransferase METTL16 OS=Homo sapiens OX=9606 GN=METTL16 PE=1 SV=2</t>
  </si>
  <si>
    <t>60S ribosomal protein L35 OS=Homo sapiens OX=9606 GN=RPL35 PE=1 SV=2</t>
  </si>
  <si>
    <t>60S ribosomal protein L32 OS=Homo sapiens OX=9606 GN=RPL32 PE=1 SV=2</t>
  </si>
  <si>
    <t>THO complex subunit 4 OS=Homo sapiens OX=9606 GN=ALYREF PE=1 SV=3</t>
  </si>
  <si>
    <t>Interferon-inducible double-stranded RNA-dependent protein kinase activator A OS=Homo sapiens OX=9606 GN=PRKRA PE=1 SV=1</t>
  </si>
  <si>
    <t>40S ribosomal protein S11 OS=Homo sapiens OX=9606 GN=RPS11 PE=1 SV=3</t>
  </si>
  <si>
    <t>AP-1 complex subunit beta-1 OS=Homo sapiens OX=9606 GN=AP1B1 PE=1 SV=2</t>
  </si>
  <si>
    <t>KAT8 regulatory NSL complex subunit 3 OS=Homo sapiens OX=9606 GN=KANSL3 PE=1 SV=2</t>
  </si>
  <si>
    <t>Rho GTPase-activating protein 17 OS=Homo sapiens OX=9606 GN=ARHGAP17 PE=1 SV=1</t>
  </si>
  <si>
    <t>Acetyl-CoA carboxylase 1 OS=Homo sapiens OX=9606 GN=ACACA PE=1 SV=2</t>
  </si>
  <si>
    <t>Major centromere autoantigen B OS=Homo sapiens OX=9606 GN=CENPB PE=1 SV=2</t>
  </si>
  <si>
    <t>U3 small nucleolar RNA-associated protein 14 homolog A OS=Homo sapiens OX=9606 GN=UTP14A PE=1 SV=1</t>
  </si>
  <si>
    <t>Cell division control protein 45 homolog OS=Homo sapiens OX=9606 GN=CDC45 PE=1 SV=1</t>
  </si>
  <si>
    <t>60S ribosomal protein L13a OS=Homo sapiens OX=9606 GN=RPL13A PE=1 SV=2</t>
  </si>
  <si>
    <t>Transformer-2 protein homolog beta OS=Homo sapiens OX=9606 GN=TRA2B PE=1 SV=1</t>
  </si>
  <si>
    <t>NF-kappa-B-activating protein OS=Homo sapiens OX=9606 GN=NKAP PE=1 SV=1</t>
  </si>
  <si>
    <t>Putative Polycomb group protein ASXL2 OS=Homo sapiens OX=9606 GN=ASXL2 PE=1 SV=1</t>
  </si>
  <si>
    <t>ATP-dependent RNA helicase DDX55 OS=Homo sapiens OX=9606 GN=DDX55 PE=1 SV=3</t>
  </si>
  <si>
    <t>Ubiquitin carboxyl-terminal hydrolase BAP1 OS=Homo sapiens OX=9606 GN=BAP1 PE=1 SV=2</t>
  </si>
  <si>
    <t>Cyclin-dependent kinase 2-associated protein 1 OS=Homo sapiens OX=9606 GN=CDK2AP1 PE=1 SV=1</t>
  </si>
  <si>
    <t>Immunoglobulin heavy constant gamma 1 OS=Homo sapiens OX=9606 GN=IGHG1 PE=1 SV=1</t>
  </si>
  <si>
    <t>Tripartite motif-containing protein 26 OS=Homo sapiens OX=9606 GN=TRIM26 PE=1 SV=1</t>
  </si>
  <si>
    <t>Unconventional myosin-Va OS=Homo sapiens OX=9606 GN=MYO5A PE=1 SV=2</t>
  </si>
  <si>
    <t>Histone lysine demethylase PHF8 OS=Homo sapiens OX=9606 GN=PHF8 PE=1 SV=3</t>
  </si>
  <si>
    <t>G patch domain-containing protein 11 OS=Homo sapiens OX=9606 GN=GPATCH11 PE=1 SV=4</t>
  </si>
  <si>
    <t>DNA ligase 1 OS=Homo sapiens OX=9606 GN=LIG1 PE=1 SV=1</t>
  </si>
  <si>
    <t>Ras-related protein Rab-8A OS=Homo sapiens OX=9606 GN=RAB8A PE=1 SV=1</t>
  </si>
  <si>
    <t>UBX domain-containing protein 4 OS=Homo sapiens OX=9606 GN=UBXN4 PE=1 SV=2</t>
  </si>
  <si>
    <t>Trifunctional enzyme subunit alpha, mitochondrial OS=Homo sapiens OX=9606 GN=HADHA PE=1 SV=2</t>
  </si>
  <si>
    <t>Telomere length and silencing protein 1 homolog OS=Homo sapiens OX=9606 GN=C9orf78 PE=1 SV=1</t>
  </si>
  <si>
    <t>Eukaryotic translation initiation factor 2 subunit 2 OS=Homo sapiens OX=9606 GN=EIF2S2 PE=1 SV=2</t>
  </si>
  <si>
    <t>SIN3-HDAC complex-associated factor OS=Homo sapiens OX=9606 GN=SINHCAF PE=1 SV=1</t>
  </si>
  <si>
    <t>Serine/arginine-rich splicing factor 2 OS=Homo sapiens OX=9606 GN=SRSF2 PE=1 SV=4</t>
  </si>
  <si>
    <t>Nibrin OS=Homo sapiens OX=9606 GN=NBN PE=1 SV=1</t>
  </si>
  <si>
    <t>Moesin OS=Homo sapiens OX=9606 GN=MSN PE=1 SV=3</t>
  </si>
  <si>
    <t>40S ribosomal protein S15a OS=Homo sapiens OX=9606 GN=RPS15A PE=1 SV=2</t>
  </si>
  <si>
    <t>Pre-mRNA-splicing factor 38A OS=Homo sapiens OX=9606 GN=PRPF38A PE=1 SV=1</t>
  </si>
  <si>
    <t>Homeobox protein Hox-B9 OS=Homo sapiens OX=9606 GN=HOXB9 PE=1 SV=2</t>
  </si>
  <si>
    <t>Chromobox protein homolog 5 OS=Homo sapiens OX=9606 GN=CBX5 PE=1 SV=1</t>
  </si>
  <si>
    <t>26S proteasome non-ATPase regulatory subunit 11 OS=Homo sapiens OX=9606 GN=PSMD11 PE=1 SV=3</t>
  </si>
  <si>
    <t>Leucine-rich repeat and WD repeat-containing protein 1 OS=Homo sapiens OX=9606 GN=LRWD1 PE=1 SV=2</t>
  </si>
  <si>
    <t>Actin-like protein 6A OS=Homo sapiens OX=9606 GN=ACTL6A PE=1 SV=1</t>
  </si>
  <si>
    <t>Vacuolar protein sorting-associated protein 54 OS=Homo sapiens OX=9606 GN=VPS54 PE=1 SV=2</t>
  </si>
  <si>
    <t>SWI/SNF-related matrix-associated actin-dependent regulator of chromatin subfamily E member 1 OS=Homo sapiens OX=9606 GN=SMARCE1 PE=1 SV=2</t>
  </si>
  <si>
    <t>MHC class II regulatory factor RFX1 OS=Homo sapiens OX=9606 GN=RFX1 PE=1 SV=2</t>
  </si>
  <si>
    <t>Cytochrome b-245 chaperone 1 OS=Homo sapiens OX=9606 GN=CYBC1 PE=1 SV=1</t>
  </si>
  <si>
    <t>Vacuolar protein sorting-associated protein 52 homolog OS=Homo sapiens OX=9606 GN=VPS52 PE=1 SV=1</t>
  </si>
  <si>
    <t>60S ribosomal protein L23 OS=Homo sapiens OX=9606 GN=RPL23 PE=1 SV=1</t>
  </si>
  <si>
    <t>Protein TASOR 2 OS=Homo sapiens OX=9606 GN=TASOR2 PE=1 SV=1</t>
  </si>
  <si>
    <t>Zinc finger protein 202 OS=Homo sapiens OX=9606 GN=ZNF202 PE=1 SV=4</t>
  </si>
  <si>
    <t>Splicing factor 3A subunit 1 OS=Homo sapiens OX=9606 GN=SF3A1 PE=1 SV=1</t>
  </si>
  <si>
    <t>Sphingolipid delta(4)-desaturase DES1 OS=Homo sapiens OX=9606 GN=DEGS1 PE=1 SV=1</t>
  </si>
  <si>
    <t>Dual specificity protein kinase TTK OS=Homo sapiens OX=9606 GN=TTK PE=1 SV=2</t>
  </si>
  <si>
    <t>Transitional endoplasmic reticulum ATPase OS=Homo sapiens OX=9606 GN=VCP PE=1 SV=4</t>
  </si>
  <si>
    <t>BRISC and BRCA1-A complex member 1 OS=Homo sapiens OX=9606 GN=BABAM1 PE=1 SV=1</t>
  </si>
  <si>
    <t>Ribonuclease P protein subunit p29 OS=Homo sapiens OX=9606 GN=POP4 PE=1 SV=2</t>
  </si>
  <si>
    <t>Sec1 family domain-containing protein 2 OS=Homo sapiens OX=9606 GN=SCFD2 PE=1 SV=2</t>
  </si>
  <si>
    <t>Spermatid perinuclear RNA-binding protein OS=Homo sapiens OX=9606 GN=STRBP PE=1 SV=1</t>
  </si>
  <si>
    <t>Zinc finger C3H1 domain-containing protein OS=Homo sapiens OX=9606 GN=ZFC3H1 PE=1 SV=3</t>
  </si>
  <si>
    <t>Staphylococcal nuclease domain-containing protein 1 OS=Homo sapiens OX=9606 GN=SND1 PE=1 SV=1</t>
  </si>
  <si>
    <t>Protein SEC13 homolog OS=Homo sapiens OX=9606 GN=SEC13 PE=1 SV=3</t>
  </si>
  <si>
    <t>Kinetochore protein Spc25 OS=Homo sapiens OX=9606 GN=SPC25 PE=1 SV=1</t>
  </si>
  <si>
    <t>V-type proton ATPase 116 kDa subunit a2 OS=Homo sapiens OX=9606 GN=ATP6V0A2 PE=1 SV=2</t>
  </si>
  <si>
    <t>Poly [ADP-ribose] polymerase 2 OS=Homo sapiens OX=9606 GN=PARP2 PE=1 SV=2</t>
  </si>
  <si>
    <t>Vimentin OS=Homo sapiens OX=9606 GN=VIM PE=1 SV=4</t>
  </si>
  <si>
    <t>Zinc finger FYVE domain-containing protein 26 OS=Homo sapiens OX=9606 GN=ZFYVE26 PE=1 SV=3</t>
  </si>
  <si>
    <t>Katanin p80 WD40 repeat-containing subunit B1 OS=Homo sapiens OX=9606 GN=KATNB1 PE=1 SV=1</t>
  </si>
  <si>
    <t>60S ribosomal protein L37 OS=Homo sapiens OX=9606 GN=RPL37 PE=1 SV=2</t>
  </si>
  <si>
    <t>Vesicle-trafficking protein SEC22b OS=Homo sapiens OX=9606 GN=SEC22B PE=1 SV=4</t>
  </si>
  <si>
    <t>Polyadenylate-binding protein 2 OS=Homo sapiens OX=9606 GN=PABPN1 PE=1 SV=3</t>
  </si>
  <si>
    <t>2,4-dienoyl-CoA reductase, mitochondrial OS=Homo sapiens OX=9606 GN=DECR1 PE=1 SV=1</t>
  </si>
  <si>
    <t>RNA-binding protein 15 OS=Homo sapiens OX=9606 GN=RBM15 PE=1 SV=2</t>
  </si>
  <si>
    <t>Large proline-rich protein BAG6 OS=Homo sapiens OX=9606 GN=BAG6 PE=1 SV=2</t>
  </si>
  <si>
    <t>DnaJ homolog subfamily C member 9 OS=Homo sapiens OX=9606 GN=DNAJC9 PE=1 SV=1</t>
  </si>
  <si>
    <t>S-adenosyl-L-methionine-dependent tRNA 4-demethylwyosine synthase TYW1 OS=Homo sapiens OX=9606 GN=TYW1 PE=2 SV=2</t>
  </si>
  <si>
    <t>40S ribosomal protein S25 OS=Homo sapiens OX=9606 GN=RPS25 PE=1 SV=1</t>
  </si>
  <si>
    <t>Serine/arginine-rich splicing factor 1 OS=Homo sapiens OX=9606 GN=SRSF1 PE=1 SV=2</t>
  </si>
  <si>
    <t>60S ribosomal protein L11 OS=Homo sapiens OX=9606 GN=RPL11 PE=1 SV=2</t>
  </si>
  <si>
    <t>WD repeat-containing protein 5 OS=Homo sapiens OX=9606 GN=WDR5 PE=1 SV=1</t>
  </si>
  <si>
    <t>Protein FAM50B OS=Homo sapiens OX=9606 GN=FAM50B PE=1 SV=1</t>
  </si>
  <si>
    <t>Catenin delta-1 OS=Homo sapiens OX=9606 GN=CTNND1 PE=1 SV=1</t>
  </si>
  <si>
    <t>General vesicular transport factor p115 OS=Homo sapiens OX=9606 GN=USO1 PE=1 SV=2</t>
  </si>
  <si>
    <t>ATP-dependent RNA helicase DDX18 OS=Homo sapiens OX=9606 GN=DDX18 PE=1 SV=2</t>
  </si>
  <si>
    <t>Serotransferrin OS=Homo sapiens OX=9606 GN=TF PE=1 SV=3</t>
  </si>
  <si>
    <t>Ras-related protein Rab-10 OS=Homo sapiens OX=9606 GN=RAB10 PE=1 SV=1</t>
  </si>
  <si>
    <t>Proteolipid protein 2 OS=Homo sapiens OX=9606 GN=PLP2 PE=1 SV=1</t>
  </si>
  <si>
    <t>60S ribosomal protein L28 OS=Homo sapiens OX=9606 GN=RPL28 PE=1 SV=3</t>
  </si>
  <si>
    <t>Heterogeneous nuclear ribonucleoproteins C1/C2 OS=Homo sapiens OX=9606 GN=HNRNPC PE=1 SV=4</t>
  </si>
  <si>
    <t>Transforming growth factor-beta receptor-associated protein 1 OS=Homo sapiens OX=9606 GN=TGFBRAP1 PE=1 SV=1</t>
  </si>
  <si>
    <t>RuvB-like 1 OS=Homo sapiens OX=9606 GN=RUVBL1 PE=1 SV=1</t>
  </si>
  <si>
    <t>SWI/SNF-related matrix-associated actin-dependent regulator of chromatin subfamily B member 1 OS=Homo sapiens OX=9606 GN=SMARCB1 PE=1 SV=2</t>
  </si>
  <si>
    <t>Testis-specific Y-encoded-like protein 5 OS=Homo sapiens OX=9606 GN=TSPYL5 PE=1 SV=2</t>
  </si>
  <si>
    <t>Non-POU domain-containing octamer-binding protein OS=Homo sapiens OX=9606 GN=NONO PE=1 SV=4</t>
  </si>
  <si>
    <t>General transcription factor 3C polypeptide 3 OS=Homo sapiens OX=9606 GN=GTF3C3 PE=1 SV=1</t>
  </si>
  <si>
    <t>YTH domain-containing protein 1 OS=Homo sapiens OX=9606 GN=YTHDC1 PE=1 SV=3</t>
  </si>
  <si>
    <t>COP9 signalosome complex subunit 8 OS=Homo sapiens OX=9606 GN=COPS8 PE=1 SV=1</t>
  </si>
  <si>
    <t>Fibrinogen alpha chain OS=Homo sapiens OX=9606 GN=FGA PE=1 SV=2</t>
  </si>
  <si>
    <t>Protein CMSS1 OS=Homo sapiens OX=9606 GN=CMSS1 PE=1 SV=2</t>
  </si>
  <si>
    <t>THO complex subunit 3 OS=Homo sapiens OX=9606 GN=THOC3 PE=1 SV=1</t>
  </si>
  <si>
    <t>Negative elongation factor A OS=Homo sapiens OX=9606 GN=NELFA PE=1 SV=3</t>
  </si>
  <si>
    <t>DNA-binding protein RFX5 OS=Homo sapiens OX=9606 GN=RFX5 PE=1 SV=1</t>
  </si>
  <si>
    <t>SWI/SNF-related matrix-associated actin-dependent regulator of chromatin subfamily D member 1 OS=Homo sapiens OX=9606 GN=SMARCD1 PE=1 SV=2</t>
  </si>
  <si>
    <t>Serine/threonine-protein kinase MRCK beta OS=Homo sapiens OX=9606 GN=CDC42BPB PE=1 SV=2</t>
  </si>
  <si>
    <t>Vesicular inhibitory amino acid transporter OS=Homo sapiens OX=9606 GN=SLC32A1 PE=2 SV=2</t>
  </si>
  <si>
    <t>Integrator complex subunit 5 OS=Homo sapiens OX=9606 GN=INTS5 PE=1 SV=1</t>
  </si>
  <si>
    <t>Small nuclear ribonucleoprotein E OS=Homo sapiens OX=9606 GN=SNRPE PE=1 SV=1</t>
  </si>
  <si>
    <t>Ubiquitin-60S ribosomal protein L40 OS=Homo sapiens OX=9606 GN=UBA52 PE=1 SV=2</t>
  </si>
  <si>
    <t>Vacuolar protein sorting-associated protein 16 homolog OS=Homo sapiens OX=9606 GN=VPS16 PE=1 SV=2</t>
  </si>
  <si>
    <t>Zinc finger E-box-binding homeobox 2 OS=Homo sapiens OX=9606 GN=ZEB2 PE=1 SV=1</t>
  </si>
  <si>
    <t>Conserved oligomeric Golgi complex subunit 8 OS=Homo sapiens OX=9606 GN=COG8 PE=1 SV=2</t>
  </si>
  <si>
    <t>Uncharacterized protein C11orf98 OS=Homo sapiens OX=9606 GN=C11orf98 PE=4 SV=2</t>
  </si>
  <si>
    <t>Lysophosphatidylcholine acyltransferase 1 OS=Homo sapiens OX=9606 GN=LPCAT1 PE=1 SV=2</t>
  </si>
  <si>
    <t>Polyhomeotic-like protein 2 OS=Homo sapiens OX=9606 GN=PHC2 PE=1 SV=1</t>
  </si>
  <si>
    <t>Protein odr-4 homolog OS=Homo sapiens OX=9606 GN=ODR4 PE=1 SV=1</t>
  </si>
  <si>
    <t>Metallo-beta-lactamase domain-containing protein 2 OS=Homo sapiens OX=9606 GN=MBLAC2 PE=1 SV=3</t>
  </si>
  <si>
    <t>Condensin complex subunit 3 OS=Homo sapiens OX=9606 GN=NCAPG PE=1 SV=1</t>
  </si>
  <si>
    <t>Exportin-6 OS=Homo sapiens OX=9606 GN=XPO6 PE=1 SV=1</t>
  </si>
  <si>
    <t>CTD small phosphatase-like protein 2 OS=Homo sapiens OX=9606 GN=CTDSPL2 PE=1 SV=2</t>
  </si>
  <si>
    <t>Catenin beta-1 OS=Homo sapiens OX=9606 GN=CTNNB1 PE=1 SV=1</t>
  </si>
  <si>
    <t>Ceramide synthase 2 OS=Homo sapiens OX=9606 GN=CERS2 PE=1 SV=1</t>
  </si>
  <si>
    <t>Immunoglobulin heavy constant gamma 2 OS=Homo sapiens OX=9606 GN=IGHG2 PE=1 SV=2</t>
  </si>
  <si>
    <t>Peptidyl-prolyl cis-trans isomerase-like 1 OS=Homo sapiens OX=9606 GN=PPIL1 PE=1 SV=1</t>
  </si>
  <si>
    <t>TATA box-binding protein-associated factor RNA polymerase I subunit C OS=Homo sapiens OX=9606 GN=TAF1C PE=1 SV=2</t>
  </si>
  <si>
    <t>Ran GTPase-activating protein 1 OS=Homo sapiens OX=9606 GN=RANGAP1 PE=1 SV=1</t>
  </si>
  <si>
    <t>U6 snRNA-associated Sm-like protein LSm4 OS=Homo sapiens OX=9606 GN=LSM4 PE=1 SV=1</t>
  </si>
  <si>
    <t>Protein THEM6 OS=Homo sapiens OX=9606 GN=THEM6 PE=1 SV=2</t>
  </si>
  <si>
    <t>Glutamate-rich WD repeat-containing protein 1 OS=Homo sapiens OX=9606 GN=GRWD1 PE=1 SV=1</t>
  </si>
  <si>
    <t>60S ribosomal protein L9 OS=Homo sapiens OX=9606 GN=RPL9 PE=1 SV=1</t>
  </si>
  <si>
    <t>Peregrin OS=Homo sapiens OX=9606 GN=BRPF1 PE=1 SV=2</t>
  </si>
  <si>
    <t>pre-rRNA 2'-O-ribose RNA methyltransferase FTSJ3 OS=Homo sapiens OX=9606 GN=FTSJ3 PE=1 SV=2</t>
  </si>
  <si>
    <t>Ras-related protein Rab-35 OS=Homo sapiens OX=9606 GN=RAB35 PE=1 SV=1</t>
  </si>
  <si>
    <t>Nucleolar protein 6 OS=Homo sapiens OX=9606 GN=NOL6 PE=1 SV=2</t>
  </si>
  <si>
    <t>AP-3 complex subunit mu-1 OS=Homo sapiens OX=9606 GN=AP3M1 PE=1 SV=1</t>
  </si>
  <si>
    <t>Nuclear pore complex protein Nup205 OS=Homo sapiens OX=9606 GN=NUP205 PE=1 SV=3</t>
  </si>
  <si>
    <t>Pre-mRNA-splicing factor RBM22 OS=Homo sapiens OX=9606 GN=RBM22 PE=1 SV=1</t>
  </si>
  <si>
    <t>Catalase OS=Homo sapiens OX=9606 GN=CAT PE=1 SV=3</t>
  </si>
  <si>
    <t>6-phosphogluconate dehydrogenase, decarboxylating OS=Homo sapiens OX=9606 GN=PGD PE=1 SV=3</t>
  </si>
  <si>
    <t>CCR4-NOT transcription complex subunit 4 OS=Homo sapiens OX=9606 GN=CNOT4 PE=1 SV=3</t>
  </si>
  <si>
    <t>Activity-dependent neuroprotector homeobox protein OS=Homo sapiens OX=9606 GN=ADNP PE=1 SV=1</t>
  </si>
  <si>
    <t>U4/U6 small nuclear ribonucleoprotein Prp4 OS=Homo sapiens OX=9606 GN=PRPF4 PE=1 SV=2</t>
  </si>
  <si>
    <t>Ligand-dependent corepressor OS=Homo sapiens OX=9606 GN=LCOR PE=1 SV=2</t>
  </si>
  <si>
    <t>Vesicle transport protein SEC20 OS=Homo sapiens OX=9606 GN=BNIP1 PE=1 SV=3</t>
  </si>
  <si>
    <t>Leucine--tRNA ligase, cytoplasmic OS=Homo sapiens OX=9606 GN=LARS1 PE=1 SV=2</t>
  </si>
  <si>
    <t>Cofilin-1 OS=Homo sapiens OX=9606 GN=CFL1 PE=1 SV=3</t>
  </si>
  <si>
    <t>Far upstream element-binding protein 2 OS=Homo sapiens OX=9606 GN=KHSRP PE=1 SV=4</t>
  </si>
  <si>
    <t>SNW domain-containing protein 1 OS=Homo sapiens OX=9606 GN=SNW1 PE=1 SV=1</t>
  </si>
  <si>
    <t>Histone H2B type 2-E OS=Homo sapiens OX=9606 GN=H2BC21 PE=1 SV=3</t>
  </si>
  <si>
    <t>Stromal membrane-associated protein 1 OS=Homo sapiens OX=9606 GN=SMAP1 PE=1 SV=2</t>
  </si>
  <si>
    <t>Small integral membrane protein 7 OS=Homo sapiens OX=9606 GN=SMIM7 PE=1 SV=2</t>
  </si>
  <si>
    <t>Vacuolar fusion protein CCZ1 homolog B OS=Homo sapiens OX=9606 GN=CCZ1B PE=1 SV=1</t>
  </si>
  <si>
    <t>D-glucuronyl C5-epimerase OS=Homo sapiens OX=9606 GN=GLCE PE=1 SV=3</t>
  </si>
  <si>
    <t>Very-long-chain (3R)-3-hydroxyacyl-CoA dehydratase 2 OS=Homo sapiens OX=9606 GN=HACD2 PE=1 SV=1</t>
  </si>
  <si>
    <t>Protein transport protein Sec23B OS=Homo sapiens OX=9606 GN=SEC23B PE=1 SV=2</t>
  </si>
  <si>
    <t>Phosphatidylinositol-3-phosphatase SAC1 OS=Homo sapiens OX=9606 GN=SACM1L PE=1 SV=2</t>
  </si>
  <si>
    <t>Cytochrome b5 type B OS=Homo sapiens OX=9606 GN=CYB5B PE=1 SV=3</t>
  </si>
  <si>
    <t>INO80 complex subunit B OS=Homo sapiens OX=9606 GN=INO80B PE=1 SV=2</t>
  </si>
  <si>
    <t>Ribonucleoside-diphosphate reductase subunit M2 OS=Homo sapiens OX=9606 GN=RRM2 PE=1 SV=1</t>
  </si>
  <si>
    <t>26S proteasome non-ATPase regulatory subunit 3 OS=Homo sapiens OX=9606 GN=PSMD3 PE=1 SV=2</t>
  </si>
  <si>
    <t>DNA/RNA-binding protein KIN17 OS=Homo sapiens OX=9606 GN=KIN PE=1 SV=2</t>
  </si>
  <si>
    <t>Transcription activator BRG1 OS=Homo sapiens OX=9606 GN=SMARCA4 PE=1 SV=2</t>
  </si>
  <si>
    <t>60S ribosomal protein L12 OS=Homo sapiens OX=9606 GN=RPL12 PE=1 SV=1</t>
  </si>
  <si>
    <t>Nuclear pore complex protein Nup214 OS=Homo sapiens OX=9606 GN=NUP214 PE=1 SV=2</t>
  </si>
  <si>
    <t>Nucleolar RNA helicase 2 OS=Homo sapiens OX=9606 GN=DDX21 PE=1 SV=5</t>
  </si>
  <si>
    <t>Erlin-1 OS=Homo sapiens OX=9606 GN=ERLIN1 PE=1 SV=2</t>
  </si>
  <si>
    <t>Testis-expressed protein 30 OS=Homo sapiens OX=9606 GN=TEX30 PE=2 SV=1</t>
  </si>
  <si>
    <t>Calcium homeostasis endoplasmic reticulum protein OS=Homo sapiens OX=9606 GN=CHERP PE=1 SV=3</t>
  </si>
  <si>
    <t>Spliceosome-associated protein CWC27 homolog OS=Homo sapiens OX=9606 GN=CWC27 PE=1 SV=1</t>
  </si>
  <si>
    <t>Transcription factor Sp1 OS=Homo sapiens OX=9606 GN=SP1 PE=1 SV=3</t>
  </si>
  <si>
    <t>Uncharacterized protein C11orf95 OS=Homo sapiens OX=9606 GN=C11orf95 PE=1 SV=1</t>
  </si>
  <si>
    <t>HMG box transcription factor BBX OS=Homo sapiens OX=9606 GN=BBX PE=1 SV=1</t>
  </si>
  <si>
    <t>Serine/arginine-rich splicing factor 10 OS=Homo sapiens OX=9606 GN=SRSF10 PE=1 SV=1</t>
  </si>
  <si>
    <t>Multifunctional protein ADE2 OS=Homo sapiens OX=9606 GN=PAICS PE=1 SV=3</t>
  </si>
  <si>
    <t>Transmembrane protein 87B OS=Homo sapiens OX=9606 GN=TMEM87B PE=1 SV=1</t>
  </si>
  <si>
    <t>RNA-binding motif, single-stranded-interacting protein 1 OS=Homo sapiens OX=9606 GN=RBMS1 PE=1 SV=3</t>
  </si>
  <si>
    <t>Xyloside xylosyltransferase 1 OS=Homo sapiens OX=9606 GN=XXYLT1 PE=1 SV=1</t>
  </si>
  <si>
    <t>Melanoma-associated antigen D1 OS=Homo sapiens OX=9606 GN=MAGED1 PE=1 SV=3</t>
  </si>
  <si>
    <t>E3 SUMO-protein ligase PIAS4 OS=Homo sapiens OX=9606 GN=PIAS4 PE=1 SV=1</t>
  </si>
  <si>
    <t>Chromodomain-helicase-DNA-binding protein 4 OS=Homo sapiens OX=9606 GN=CHD4 PE=1 SV=2</t>
  </si>
  <si>
    <t>Zinc finger MYND domain-containing protein 11 OS=Homo sapiens OX=9606 GN=ZMYND11 PE=1 SV=2</t>
  </si>
  <si>
    <t>3-ketoacyl-CoA thiolase, peroxisomal OS=Homo sapiens OX=9606 GN=ACAA1 PE=1 SV=2</t>
  </si>
  <si>
    <t>Protein argonaute-2 OS=Homo sapiens OX=9606 GN=AGO2 PE=1 SV=3</t>
  </si>
  <si>
    <t>G patch domain-containing protein 1 OS=Homo sapiens OX=9606 GN=GPATCH1 PE=1 SV=1</t>
  </si>
  <si>
    <t>Translation initiation factor eIF-2B subunit alpha OS=Homo sapiens OX=9606 GN=EIF2B1 PE=1 SV=1</t>
  </si>
  <si>
    <t>60S ribosomal protein L24 OS=Homo sapiens OX=9606 GN=RPL24 PE=1 SV=1</t>
  </si>
  <si>
    <t>Keratin, type I cuticular Ha1 OS=Homo sapiens OX=9606 GN=KRT31 PE=1 SV=3</t>
  </si>
  <si>
    <t>Chromobox protein homolog 3 OS=Homo sapiens OX=9606 GN=CBX3 PE=1 SV=4</t>
  </si>
  <si>
    <t>Zinc finger CCHC-type and RNA-binding motif-containing protein 1 OS=Homo sapiens OX=9606 GN=ZCRB1 PE=1 SV=2</t>
  </si>
  <si>
    <t>Signal recognition particle receptor subunit alpha OS=Homo sapiens OX=9606 GN=SRPRA PE=1 SV=2</t>
  </si>
  <si>
    <t>Grainyhead-like protein 2 homolog OS=Homo sapiens OX=9606 GN=GRHL2 PE=1 SV=1</t>
  </si>
  <si>
    <t>U6 snRNA-associated Sm-like protein LSm6 OS=Homo sapiens OX=9606 GN=LSM6 PE=1 SV=1</t>
  </si>
  <si>
    <t>Vacuolar protein sorting-associated protein 33A OS=Homo sapiens OX=9606 GN=VPS33A PE=1 SV=1</t>
  </si>
  <si>
    <t>Chloride channel CLIC-like protein 1 OS=Homo sapiens OX=9606 GN=CLCC1 PE=1 SV=1</t>
  </si>
  <si>
    <t>Actin-related protein 3 OS=Homo sapiens OX=9606 GN=ACTR3 PE=1 SV=3</t>
  </si>
  <si>
    <t>Uncharacterized protein KIAA2013 OS=Homo sapiens OX=9606 GN=KIAA2013 PE=1 SV=1</t>
  </si>
  <si>
    <t>Probable ATP-dependent RNA helicase DDX41 OS=Homo sapiens OX=9606 GN=DDX41 PE=1 SV=2</t>
  </si>
  <si>
    <t>Thyroid transcription factor 1-associated protein 26 OS=Homo sapiens OX=9606 GN=CCDC59 PE=1 SV=2</t>
  </si>
  <si>
    <t>N-acylneuraminate cytidylyltransferase OS=Homo sapiens OX=9606 GN=CMAS PE=1 SV=2</t>
  </si>
  <si>
    <t>Regulator of nonsense transcripts 3B OS=Homo sapiens OX=9606 GN=UPF3B PE=1 SV=1</t>
  </si>
  <si>
    <t>Methionine aminopeptidase 1 OS=Homo sapiens OX=9606 GN=METAP1 PE=1 SV=2</t>
  </si>
  <si>
    <t>60S ribosomal protein L10 OS=Homo sapiens OX=9606 GN=RPL10 PE=1 SV=4</t>
  </si>
  <si>
    <t>POZ-, AT hook-, and zinc finger-containing protein 1 OS=Homo sapiens OX=9606 GN=PATZ1 PE=1 SV=1</t>
  </si>
  <si>
    <t>40S ribosomal protein S5 OS=Homo sapiens OX=9606 GN=RPS5 PE=1 SV=4</t>
  </si>
  <si>
    <t>Heterogeneous nuclear ribonucleoprotein F OS=Homo sapiens OX=9606 GN=HNRNPF PE=1 SV=3</t>
  </si>
  <si>
    <t>E3 ubiquitin-protein ligase HECTD1 OS=Homo sapiens OX=9606 GN=HECTD1 PE=1 SV=3</t>
  </si>
  <si>
    <t>40S ribosomal protein S19 OS=Homo sapiens OX=9606 GN=RPS19 PE=1 SV=2</t>
  </si>
  <si>
    <t>DDB1- and CUL4-associated factor 13 OS=Homo sapiens OX=9606 GN=DCAF13 PE=1 SV=2</t>
  </si>
  <si>
    <t>Protein disulfide-isomerase A5 OS=Homo sapiens OX=9606 GN=PDIA5 PE=1 SV=1</t>
  </si>
  <si>
    <t>Nicotinamide phosphoribosyltransferase OS=Homo sapiens OX=9606 GN=NAMPT PE=1 SV=1</t>
  </si>
  <si>
    <t>Heterogeneous nuclear ribonucleoprotein H2 OS=Homo sapiens OX=9606 GN=HNRNPH2 PE=1 SV=1</t>
  </si>
  <si>
    <t>Zinc finger protein with KRAB and SCAN domains 4 OS=Homo sapiens OX=9606 GN=ZKSCAN4 PE=1 SV=1</t>
  </si>
  <si>
    <t>Small proline-rich protein 2D OS=Homo sapiens OX=9606 GN=SPRR2D PE=2 SV=2</t>
  </si>
  <si>
    <t>Ubiquitin recognition factor in ER-associated degradation protein 1 OS=Homo sapiens OX=9606 GN=UFD1 PE=1 SV=3</t>
  </si>
  <si>
    <t>Transcription factor MafG OS=Homo sapiens OX=9606 GN=MAFG PE=1 SV=1</t>
  </si>
  <si>
    <t>E3 ubiquitin-protein ligase Hakai OS=Homo sapiens OX=9606 GN=CBLL1 PE=1 SV=1</t>
  </si>
  <si>
    <t>Protein FAM98A OS=Homo sapiens OX=9606 GN=FAM98A PE=1 SV=2</t>
  </si>
  <si>
    <t>Integrin beta-1 OS=Homo sapiens OX=9606 GN=ITGB1 PE=1 SV=2</t>
  </si>
  <si>
    <t>Dolichol-phosphate mannosyltransferase subunit 3 OS=Homo sapiens OX=9606 GN=DPM3 PE=1 SV=2</t>
  </si>
  <si>
    <t>Actin-related protein 2/3 complex subunit 4 OS=Homo sapiens OX=9606 GN=ARPC4 PE=1 SV=3</t>
  </si>
  <si>
    <t>Peptidyl-prolyl cis-trans isomerase B OS=Homo sapiens OX=9606 GN=PPIB PE=1 SV=2</t>
  </si>
  <si>
    <t>Activator of basal transcription 1 OS=Homo sapiens OX=9606 GN=ABT1 PE=1 SV=1</t>
  </si>
  <si>
    <t>Zinc finger protein 687 OS=Homo sapiens OX=9606 GN=ZNF687 PE=1 SV=1</t>
  </si>
  <si>
    <t>Cytochrome c oxidase subunit 2 OS=Homo sapiens OX=9606 GN=MT-CO2 PE=1 SV=1</t>
  </si>
  <si>
    <t>Mesencephalic astrocyte-derived neurotrophic factor OS=Homo sapiens OX=9606 GN=MANF PE=1 SV=3</t>
  </si>
  <si>
    <t>Serine/threonine-protein phosphatase 2A catalytic subunit beta isoform OS=Homo sapiens OX=9606 GN=PPP2CB PE=1 SV=1</t>
  </si>
  <si>
    <t>PHD finger protein 6 OS=Homo sapiens OX=9606 GN=PHF6 PE=1 SV=1</t>
  </si>
  <si>
    <t>DnaJ homolog subfamily B member 11 OS=Homo sapiens OX=9606 GN=DNAJB11 PE=1 SV=1</t>
  </si>
  <si>
    <t>40S ribosomal protein S20 OS=Homo sapiens OX=9606 GN=RPS20 PE=1 SV=1</t>
  </si>
  <si>
    <t>Nuclear pore glycoprotein p62 OS=Homo sapiens OX=9606 GN=NUP62 PE=1 SV=3</t>
  </si>
  <si>
    <t>Golgi reassembly-stacking protein 2 OS=Homo sapiens OX=9606 GN=GORASP2 PE=1 SV=3</t>
  </si>
  <si>
    <t>EF-hand calcium-binding domain-containing protein 14 OS=Homo sapiens OX=9606 GN=EFCAB14 PE=1 SV=1</t>
  </si>
  <si>
    <t>Gamma-tubulin complex component 3 OS=Homo sapiens OX=9606 GN=TUBGCP3 PE=1 SV=2</t>
  </si>
  <si>
    <t>Anaphase-promoting complex subunit 5 OS=Homo sapiens OX=9606 GN=ANAPC5 PE=1 SV=2</t>
  </si>
  <si>
    <t>Keratin, type I cuticular Ha4 OS=Homo sapiens OX=9606 GN=KRT34 PE=1 SV=2</t>
  </si>
  <si>
    <t>Nucleolar protein 16 OS=Homo sapiens OX=9606 GN=NOP16 PE=1 SV=2</t>
  </si>
  <si>
    <t>Chromatin assembly factor 1 subunit A OS=Homo sapiens OX=9606 GN=CHAF1A PE=1 SV=3</t>
  </si>
  <si>
    <t>IST1 homolog OS=Homo sapiens OX=9606 GN=IST1 PE=1 SV=1</t>
  </si>
  <si>
    <t>Homeobox protein Hox-B4 OS=Homo sapiens OX=9606 GN=HOXB4 PE=1 SV=2</t>
  </si>
  <si>
    <t>Serine/threonine-protein kinase 35 OS=Homo sapiens OX=9606 GN=STK35 PE=1 SV=2</t>
  </si>
  <si>
    <t>Serine/threonine-protein kinase PLK1 OS=Homo sapiens OX=9606 GN=PLK1 PE=1 SV=1</t>
  </si>
  <si>
    <t>Conserved oligomeric Golgi complex subunit 1 OS=Homo sapiens OX=9606 GN=COG1 PE=1 SV=1</t>
  </si>
  <si>
    <t>Eukaryotic translation initiation factor 4E type 2 OS=Homo sapiens OX=9606 GN=EIF4E2 PE=1 SV=1</t>
  </si>
  <si>
    <t>Poly(rC)-binding protein 3 OS=Homo sapiens OX=9606 GN=PCBP3 PE=1 SV=2</t>
  </si>
  <si>
    <t>Elongation factor 1-beta OS=Homo sapiens OX=9606 GN=EEF1B2 PE=1 SV=3</t>
  </si>
  <si>
    <t>Integrator complex subunit 8 OS=Homo sapiens OX=9606 GN=INTS8 PE=1 SV=1</t>
  </si>
  <si>
    <t>RNA-binding protein 26 OS=Homo sapiens OX=9606 GN=RBM26 PE=1 SV=3</t>
  </si>
  <si>
    <t>Cathepsin L2 OS=Homo sapiens OX=9606 GN=CTSV PE=1 SV=2</t>
  </si>
  <si>
    <t>Alkyldihydroxyacetonephosphate synthase, peroxisomal OS=Homo sapiens OX=9606 GN=AGPS PE=1 SV=1</t>
  </si>
  <si>
    <t>PHD finger protein 10 OS=Homo sapiens OX=9606 GN=PHF10 PE=1 SV=3</t>
  </si>
  <si>
    <t>Ras-related protein Rab-9A OS=Homo sapiens OX=9606 GN=RAB9A PE=1 SV=1</t>
  </si>
  <si>
    <t>COP9 signalosome complex subunit 7b OS=Homo sapiens OX=9606 GN=COPS7B PE=1 SV=1</t>
  </si>
  <si>
    <t>Germinal-center associated nuclear protein OS=Homo sapiens OX=9606 GN=MCM3AP PE=1 SV=2</t>
  </si>
  <si>
    <t>Nucleoprotein TPR OS=Homo sapiens OX=9606 GN=TPR PE=1 SV=3</t>
  </si>
  <si>
    <t>COP9 signalosome complex subunit 4 OS=Homo sapiens OX=9606 GN=COPS4 PE=1 SV=1</t>
  </si>
  <si>
    <t>Golgin subfamily B member 1 OS=Homo sapiens OX=9606 GN=GOLGB1 PE=1 SV=2</t>
  </si>
  <si>
    <t>Small nuclear ribonucleoprotein G OS=Homo sapiens OX=9606 GN=SNRPG PE=1 SV=1</t>
  </si>
  <si>
    <t>Transmembrane protein 115 OS=Homo sapiens OX=9606 GN=TMEM115 PE=1 SV=1</t>
  </si>
  <si>
    <t>E3 ubiquitin-protein ligase UBR5 OS=Homo sapiens OX=9606 GN=UBR5 PE=1 SV=2</t>
  </si>
  <si>
    <t>RNA-binding protein Musashi homolog 1 OS=Homo sapiens OX=9606 GN=MSI1 PE=1 SV=1</t>
  </si>
  <si>
    <t>Nuclear pore complex protein Nup88 OS=Homo sapiens OX=9606 GN=NUP88 PE=1 SV=2</t>
  </si>
  <si>
    <t>Heme oxygenase 2 OS=Homo sapiens OX=9606 GN=HMOX2 PE=1 SV=2</t>
  </si>
  <si>
    <t>DNA polymerase delta subunit 2 OS=Homo sapiens OX=9606 GN=POLD2 PE=1 SV=1</t>
  </si>
  <si>
    <t>Eukaryotic translation initiation factor 2-alpha kinase 3 OS=Homo sapiens OX=9606 GN=EIF2AK3 PE=1 SV=3</t>
  </si>
  <si>
    <t>Mediator of RNA polymerase II transcription subunit 13 OS=Homo sapiens OX=9606 GN=MED13 PE=1 SV=3</t>
  </si>
  <si>
    <t>U6 snRNA-associated Sm-like protein LSm2 OS=Homo sapiens OX=9606 GN=LSM2 PE=1 SV=1</t>
  </si>
  <si>
    <t>Protein BUD31 homolog OS=Homo sapiens OX=9606 GN=BUD31 PE=1 SV=2</t>
  </si>
  <si>
    <t>Sex comb on midleg-like protein 2 OS=Homo sapiens OX=9606 GN=SCML2 PE=1 SV=1</t>
  </si>
  <si>
    <t>Eukaryotic peptide chain release factor subunit 1 OS=Homo sapiens OX=9606 GN=ETF1 PE=1 SV=3</t>
  </si>
  <si>
    <t>Serine/threonine-protein kinase OSR1 OS=Homo sapiens OX=9606 GN=OXSR1 PE=1 SV=1</t>
  </si>
  <si>
    <t>ATP-binding cassette sub-family E member 1 OS=Homo sapiens OX=9606 GN=ABCE1 PE=1 SV=1</t>
  </si>
  <si>
    <t>40S ribosomal protein S17 OS=Homo sapiens OX=9606 GN=RPS17 PE=1 SV=2</t>
  </si>
  <si>
    <t>Golgin subfamily A member 3 OS=Homo sapiens OX=9606 GN=GOLGA3 PE=1 SV=2</t>
  </si>
  <si>
    <t>26S proteasome non-ATPase regulatory subunit 4 OS=Homo sapiens OX=9606 GN=PSMD4 PE=1 SV=1</t>
  </si>
  <si>
    <t>V-type proton ATPase subunit d 1 OS=Homo sapiens OX=9606 GN=ATP6V0D1 PE=1 SV=1</t>
  </si>
  <si>
    <t>Eukaryotic translation initiation factor 2 subunit 3 OS=Homo sapiens OX=9606 GN=EIF2S3 PE=1 SV=3</t>
  </si>
  <si>
    <t>14-3-3 protein theta OS=Homo sapiens OX=9606 GN=YWHAQ PE=1 SV=1</t>
  </si>
  <si>
    <t>Protein FAM98B OS=Homo sapiens OX=9606 GN=FAM98B PE=1 SV=2</t>
  </si>
  <si>
    <t>Nuclear-interacting partner of ALK OS=Homo sapiens OX=9606 GN=ZC3HC1 PE=1 SV=1</t>
  </si>
  <si>
    <t>WD repeat-containing protein 48 OS=Homo sapiens OX=9606 GN=WDR48 PE=1 SV=1</t>
  </si>
  <si>
    <t>Tetratricopeptide repeat protein 21B OS=Homo sapiens OX=9606 GN=TTC21B PE=1 SV=2</t>
  </si>
  <si>
    <t>Protein transport protein Sec61 subunit alpha isoform 1 OS=Homo sapiens OX=9606 GN=SEC61A1 PE=1 SV=2</t>
  </si>
  <si>
    <t>Transport and Golgi organization protein 6 homolog OS=Homo sapiens OX=9606 GN=TANGO6 PE=1 SV=2</t>
  </si>
  <si>
    <t>Cytoplasmic FMR1-interacting protein 1 OS=Homo sapiens OX=9606 GN=CYFIP1 PE=1 SV=1</t>
  </si>
  <si>
    <t>Heterogeneous nuclear ribonucleoprotein A3 OS=Homo sapiens OX=9606 GN=HNRNPA3 PE=1 SV=2</t>
  </si>
  <si>
    <t>Zinc finger protein 22 OS=Homo sapiens OX=9606 GN=ZNF22 PE=1 SV=3</t>
  </si>
  <si>
    <t>La-related protein 4 OS=Homo sapiens OX=9606 GN=LARP4 PE=1 SV=3</t>
  </si>
  <si>
    <t>E3 ubiquitin-protein ligase RING1 OS=Homo sapiens OX=9606 GN=RING1 PE=1 SV=2</t>
  </si>
  <si>
    <t>NAD-dependent protein deacetylase sirtuin-7 OS=Homo sapiens OX=9606 GN=SIRT7 PE=1 SV=1</t>
  </si>
  <si>
    <t>Eukaryotic translation initiation factor 2 subunit 1 OS=Homo sapiens OX=9606 GN=EIF2S1 PE=1 SV=3</t>
  </si>
  <si>
    <t>NF-kappa-B-repressing factor OS=Homo sapiens OX=9606 GN=NKRF PE=1 SV=2</t>
  </si>
  <si>
    <t>Uncharacterized protein C1orf131 OS=Homo sapiens OX=9606 GN=C1orf131 PE=1 SV=4</t>
  </si>
  <si>
    <t>60S ribosomal protein L5 OS=Homo sapiens OX=9606 GN=RPL5 PE=1 SV=3</t>
  </si>
  <si>
    <t>Cold shock domain-containing protein E1 OS=Homo sapiens OX=9606 GN=CSDE1 PE=1 SV=2</t>
  </si>
  <si>
    <t>Thioredoxin-related transmembrane protein 1 OS=Homo sapiens OX=9606 GN=TMX1 PE=1 SV=1</t>
  </si>
  <si>
    <t>Translation machinery-associated protein 16 OS=Homo sapiens OX=9606 GN=TMA16 PE=1 SV=2</t>
  </si>
  <si>
    <t>Transcription and mRNA export factor ENY2 OS=Homo sapiens OX=9606 GN=ENY2 PE=1 SV=1</t>
  </si>
  <si>
    <t>DNA polymerase delta catalytic subunit OS=Homo sapiens OX=9606 GN=POLD1 PE=1 SV=2</t>
  </si>
  <si>
    <t>Leucine-rich repeat protein SHOC-2 OS=Homo sapiens OX=9606 GN=SHOC2 PE=1 SV=2</t>
  </si>
  <si>
    <t>Kinesin-like protein KIF22 OS=Homo sapiens OX=9606 GN=KIF22 PE=1 SV=5</t>
  </si>
  <si>
    <t>Erythrocyte band 7 integral membrane protein OS=Homo sapiens OX=9606 GN=STOM PE=1 SV=3</t>
  </si>
  <si>
    <t>Conserved oligomeric Golgi complex subunit 3 OS=Homo sapiens OX=9606 GN=COG3 PE=1 SV=3</t>
  </si>
  <si>
    <t>Hepatoma-derived growth factor-related protein 3 OS=Homo sapiens OX=9606 GN=HDGFL3 PE=1 SV=1</t>
  </si>
  <si>
    <t>Splicing factor 45 OS=Homo sapiens OX=9606 GN=RBM17 PE=1 SV=1</t>
  </si>
  <si>
    <t>Regulator of nonsense transcripts 2 OS=Homo sapiens OX=9606 GN=UPF2 PE=1 SV=1</t>
  </si>
  <si>
    <t>Bystin OS=Homo sapiens OX=9606 GN=BYSL PE=1 SV=3</t>
  </si>
  <si>
    <t>SWI/SNF-related matrix-associated actin-dependent regulator of chromatin subfamily D member 2 OS=Homo sapiens OX=9606 GN=SMARCD2 PE=1 SV=3</t>
  </si>
  <si>
    <t>Histone H3.1t OS=Homo sapiens OX=9606 GN=H3-4 PE=1 SV=3</t>
  </si>
  <si>
    <t>Zinc finger matrin-type protein 2 OS=Homo sapiens OX=9606 GN=ZMAT2 PE=1 SV=1</t>
  </si>
  <si>
    <t>Probable global transcription activator SNF2L2 OS=Homo sapiens OX=9606 GN=SMARCA2 PE=1 SV=2</t>
  </si>
  <si>
    <t>Lanosterol synthase OS=Homo sapiens OX=9606 GN=LSS PE=1 SV=1</t>
  </si>
  <si>
    <t>General transcription factor 3C polypeptide 2 OS=Homo sapiens OX=9606 GN=GTF3C2 PE=1 SV=2</t>
  </si>
  <si>
    <t>DDB1- and CUL4-associated factor 7 OS=Homo sapiens OX=9606 GN=DCAF7 PE=1 SV=1</t>
  </si>
  <si>
    <t>Retinol dehydrogenase 14 OS=Homo sapiens OX=9606 GN=RDH14 PE=1 SV=1</t>
  </si>
  <si>
    <t>Glycosaminoglycan xylosylkinase OS=Homo sapiens OX=9606 GN=FAM20B PE=1 SV=1</t>
  </si>
  <si>
    <t>Ras-related protein Rab-11B OS=Homo sapiens OX=9606 GN=RAB11B PE=1 SV=4</t>
  </si>
  <si>
    <t>Coiled-coil domain-containing protein 86 OS=Homo sapiens OX=9606 GN=CCDC86 PE=1 SV=1</t>
  </si>
  <si>
    <t>All-trans-retinol 13,14-reductase OS=Homo sapiens OX=9606 GN=RETSAT PE=1 SV=2</t>
  </si>
  <si>
    <t>Protein transport protein Sec24D OS=Homo sapiens OX=9606 GN=SEC24D PE=1 SV=2</t>
  </si>
  <si>
    <t>Ribosomal L1 domain-containing protein 1 OS=Homo sapiens OX=9606 GN=RSL1D1 PE=1 SV=3</t>
  </si>
  <si>
    <t>Saccharopine dehydrogenase-like oxidoreductase OS=Homo sapiens OX=9606 GN=SCCPDH PE=1 SV=1</t>
  </si>
  <si>
    <t>Chromatin assembly factor 1 subunit B OS=Homo sapiens OX=9606 GN=CHAF1B PE=1 SV=1</t>
  </si>
  <si>
    <t>Signal recognition particle receptor subunit beta OS=Homo sapiens OX=9606 GN=SRPRB PE=1 SV=3</t>
  </si>
  <si>
    <t>NADPH--cytochrome P450 reductase OS=Homo sapiens OX=9606 GN=POR PE=1 SV=2</t>
  </si>
  <si>
    <t>Elongation factor 1-alpha 1 OS=Homo sapiens OX=9606 GN=EEF1A1 PE=1 SV=1</t>
  </si>
  <si>
    <t>Shugoshin 2 OS=Homo sapiens OX=9606 GN=SGO2 PE=1 SV=2</t>
  </si>
  <si>
    <t>Probable ATP-dependent RNA helicase DHX37 OS=Homo sapiens OX=9606 GN=DHX37 PE=1 SV=1</t>
  </si>
  <si>
    <t>N-alpha-acetyltransferase 15, NatA auxiliary subunit OS=Homo sapiens OX=9606 GN=NAA15 PE=1 SV=1</t>
  </si>
  <si>
    <t>Peptidyl-prolyl cis-trans isomerase H OS=Homo sapiens OX=9606 GN=PPIH PE=1 SV=1</t>
  </si>
  <si>
    <t>Probable ATP-dependent RNA helicase DHX40 OS=Homo sapiens OX=9606 GN=DHX40 PE=1 SV=2</t>
  </si>
  <si>
    <t>ATP-binding cassette sub-family D member 3 OS=Homo sapiens OX=9606 GN=ABCD3 PE=1 SV=1</t>
  </si>
  <si>
    <t>Zinc transporter 6 OS=Homo sapiens OX=9606 GN=SLC30A6 PE=1 SV=2</t>
  </si>
  <si>
    <t>Werner syndrome ATP-dependent helicase OS=Homo sapiens OX=9606 GN=WRN PE=1 SV=2</t>
  </si>
  <si>
    <t>Polyglutamine-binding protein 1 OS=Homo sapiens OX=9606 GN=PQBP1 PE=1 SV=1</t>
  </si>
  <si>
    <t>Zinc finger FYVE domain-containing protein 21 OS=Homo sapiens OX=9606 GN=ZFYVE21 PE=1 SV=1</t>
  </si>
  <si>
    <t>Endoplasmic reticulum junction formation protein lunapark OS=Homo sapiens OX=9606 GN=LNPK PE=1 SV=2</t>
  </si>
  <si>
    <t>Lysine-specific demethylase 9 OS=Homo sapiens OX=9606 GN=RSBN1 PE=1 SV=2</t>
  </si>
  <si>
    <t>U2 small nuclear ribonucleoprotein B'' OS=Homo sapiens OX=9606 GN=SNRPB2 PE=1 SV=1</t>
  </si>
  <si>
    <t>14-3-3 protein eta OS=Homo sapiens OX=9606 GN=YWHAH PE=1 SV=4</t>
  </si>
  <si>
    <t>Spatacsin OS=Homo sapiens OX=9606 GN=SPG11 PE=1 SV=3</t>
  </si>
  <si>
    <t>Prolyl 4-hydroxylase subunit alpha-1 OS=Homo sapiens OX=9606 GN=P4HA1 PE=1 SV=2</t>
  </si>
  <si>
    <t>Transcription factor Sp3 OS=Homo sapiens OX=9606 GN=SP3 PE=1 SV=3</t>
  </si>
  <si>
    <t>Protein DEK OS=Homo sapiens OX=9606 GN=DEK PE=1 SV=1</t>
  </si>
  <si>
    <t>WW domain-binding protein 11 OS=Homo sapiens OX=9606 GN=WBP11 PE=1 SV=1</t>
  </si>
  <si>
    <t>U2 small nuclear ribonucleoprotein A' OS=Homo sapiens OX=9606 GN=SNRPA1 PE=1 SV=2</t>
  </si>
  <si>
    <t>40S ribosomal protein S10 OS=Homo sapiens OX=9606 GN=RPS10 PE=1 SV=1</t>
  </si>
  <si>
    <t>Methyl-CpG-binding domain protein 3 OS=Homo sapiens OX=9606 GN=MBD3 PE=1 SV=1</t>
  </si>
  <si>
    <t>Protein sel-1 homolog 1 OS=Homo sapiens OX=9606 GN=SEL1L PE=1 SV=3</t>
  </si>
  <si>
    <t>Eukaryotic translation initiation factor 2A OS=Homo sapiens OX=9606 GN=EIF2A PE=1 SV=3</t>
  </si>
  <si>
    <t>CDK5 regulatory subunit-associated protein 2 OS=Homo sapiens OX=9606 GN=CDK5RAP2 PE=1 SV=5</t>
  </si>
  <si>
    <t>40S ribosomal protein S3 OS=Homo sapiens OX=9606 GN=RPS3 PE=1 SV=2</t>
  </si>
  <si>
    <t>Endophilin-A2 OS=Homo sapiens OX=9606 GN=SH3GL1 PE=1 SV=1</t>
  </si>
  <si>
    <t>Synaptosomal-associated protein 29 OS=Homo sapiens OX=9606 GN=SNAP29 PE=1 SV=1</t>
  </si>
  <si>
    <t>Poly(A)-specific ribonuclease PARN OS=Homo sapiens OX=9606 GN=PARN PE=1 SV=1</t>
  </si>
  <si>
    <t>WW domain-binding protein 4 OS=Homo sapiens OX=9606 GN=WBP4 PE=1 SV=1</t>
  </si>
  <si>
    <t>E3 ubiquitin-protein ligase RNF25 OS=Homo sapiens OX=9606 GN=RNF25 PE=1 SV=1</t>
  </si>
  <si>
    <t>U4/U6 small nuclear ribonucleoprotein Prp31 OS=Homo sapiens OX=9606 GN=PRPF31 PE=1 SV=2</t>
  </si>
  <si>
    <t>Immunoglobulin kappa variable 1-6 OS=Homo sapiens OX=9606 GN=IGKV1-6 PE=3 SV=1</t>
  </si>
  <si>
    <t>Ribosomal RNA small subunit methyltransferase NEP1 OS=Homo sapiens OX=9606 GN=EMG1 PE=1 SV=4</t>
  </si>
  <si>
    <t>c-Myc-binding protein OS=Homo sapiens OX=9606 GN=MYCBP PE=1 SV=3</t>
  </si>
  <si>
    <t>Centromere/kinetochore protein zw10 homolog OS=Homo sapiens OX=9606 GN=ZW10 PE=1 SV=3</t>
  </si>
  <si>
    <t>GTPase NRas OS=Homo sapiens OX=9606 GN=NRAS PE=1 SV=1</t>
  </si>
  <si>
    <t>Chromodomain-helicase-DNA-binding protein 3 OS=Homo sapiens OX=9606 GN=CHD3 PE=1 SV=3</t>
  </si>
  <si>
    <t>Conserved oligomeric Golgi complex subunit 5 OS=Homo sapiens OX=9606 GN=COG5 PE=1 SV=3</t>
  </si>
  <si>
    <t>Ras-related protein Rap-1b OS=Homo sapiens OX=9606 GN=RAP1B PE=1 SV=1</t>
  </si>
  <si>
    <t>Protein AF-10 OS=Homo sapiens OX=9606 GN=MLLT10 PE=1 SV=2</t>
  </si>
  <si>
    <t>Striatin OS=Homo sapiens OX=9606 GN=STRN PE=1 SV=4</t>
  </si>
  <si>
    <t>Lysine-specific demethylase 6A OS=Homo sapiens OX=9606 GN=KDM6A PE=1 SV=2</t>
  </si>
  <si>
    <t>Heterogeneous nuclear ribonucleoprotein H3 OS=Homo sapiens OX=9606 GN=HNRNPH3 PE=1 SV=2</t>
  </si>
  <si>
    <t>Phosphatidylinositol 5-phosphate 4-kinase type-2 gamma OS=Homo sapiens OX=9606 GN=PIP4K2C PE=1 SV=3</t>
  </si>
  <si>
    <t>Uncharacterized protein C7orf26 OS=Homo sapiens OX=9606 GN=C7orf26 PE=2 SV=1</t>
  </si>
  <si>
    <t>Small ubiquitin-related modifier 1 OS=Homo sapiens OX=9606 GN=SUMO1 PE=1 SV=1</t>
  </si>
  <si>
    <t>Ras-specific guanine nucleotide-releasing factor RalGPS2 OS=Homo sapiens OX=9606 GN=RALGPS2 PE=1 SV=1</t>
  </si>
  <si>
    <t>Metastasis-associated protein MTA2 OS=Homo sapiens OX=9606 GN=MTA2 PE=1 SV=1</t>
  </si>
  <si>
    <t>Histone deacetylase 1 OS=Homo sapiens OX=9606 GN=HDAC1 PE=1 SV=1</t>
  </si>
  <si>
    <t>Integrator complex subunit 13 OS=Homo sapiens OX=9606 GN=INTS13 PE=1 SV=2</t>
  </si>
  <si>
    <t>Small nuclear ribonucleoprotein F OS=Homo sapiens OX=9606 GN=SNRPF PE=1 SV=1</t>
  </si>
  <si>
    <t>Ribosomal RNA processing protein 1 homolog A OS=Homo sapiens OX=9606 GN=RRP1 PE=1 SV=1</t>
  </si>
  <si>
    <t>Thioredoxin domain-containing protein 12 OS=Homo sapiens OX=9606 GN=TXNDC12 PE=1 SV=1</t>
  </si>
  <si>
    <t>Clathrin heavy chain 1 OS=Homo sapiens OX=9606 GN=CLTC PE=1 SV=5</t>
  </si>
  <si>
    <t>X-ray repair cross-complementing protein 5 OS=Homo sapiens OX=9606 GN=XRCC5 PE=1 SV=3</t>
  </si>
  <si>
    <t>Apoptosis regulator BAX OS=Homo sapiens OX=9606 GN=BAX PE=1 SV=1</t>
  </si>
  <si>
    <t>DnaJ homolog subfamily C member 17 OS=Homo sapiens OX=9606 GN=DNAJC17 PE=1 SV=1</t>
  </si>
  <si>
    <t>F-box only protein 50 OS=Homo sapiens OX=9606 GN=NCCRP1 PE=1 SV=1</t>
  </si>
  <si>
    <t>26S proteasome regulatory subunit 7 OS=Homo sapiens OX=9606 GN=PSMC2 PE=1 SV=3</t>
  </si>
  <si>
    <t>X-ray repair cross-complementing protein 6 OS=Homo sapiens OX=9606 GN=XRCC6 PE=1 SV=2</t>
  </si>
  <si>
    <t>Actin-histidine N-methyltransferase OS=Homo sapiens OX=9606 GN=SETD3 PE=1 SV=1</t>
  </si>
  <si>
    <t>MOB kinase activator 1B OS=Homo sapiens OX=9606 GN=MOB1B PE=1 SV=3</t>
  </si>
  <si>
    <t>Dual specificity mitogen-activated protein kinase kinase 2 OS=Homo sapiens OX=9606 GN=MAP2K2 PE=1 SV=1</t>
  </si>
  <si>
    <t>Acyl-CoA desaturase OS=Homo sapiens OX=9606 GN=SCD PE=1 SV=2</t>
  </si>
  <si>
    <t>Activity-dependent neuroprotector homeobox protein 2 OS=Homo sapiens OX=9606 GN=ADNP2 PE=1 SV=1</t>
  </si>
  <si>
    <t>ATP-binding cassette sub-family F member 1 OS=Homo sapiens OX=9606 GN=ABCF1 PE=1 SV=2</t>
  </si>
  <si>
    <t>Cell division cycle-associated protein 2 OS=Homo sapiens OX=9606 GN=CDCA2 PE=1 SV=2</t>
  </si>
  <si>
    <t>40S ribosomal protein S12 OS=Homo sapiens OX=9606 GN=RPS12 PE=1 SV=3</t>
  </si>
  <si>
    <t>Zinc finger protein ubi-d4 OS=Homo sapiens OX=9606 GN=DPF2 PE=1 SV=2</t>
  </si>
  <si>
    <t>ATP-dependent DNA/RNA helicase DHX36 OS=Homo sapiens OX=9606 GN=DHX36 PE=1 SV=2</t>
  </si>
  <si>
    <t>AT-rich interactive domain-containing protein 2 OS=Homo sapiens OX=9606 GN=ARID2 PE=1 SV=2</t>
  </si>
  <si>
    <t>Dynein light chain Tctex-type 3 OS=Homo sapiens OX=9606 GN=DYNLT3 PE=1 SV=1</t>
  </si>
  <si>
    <t>Nucleolar protein 56 OS=Homo sapiens OX=9606 GN=NOP56 PE=1 SV=4</t>
  </si>
  <si>
    <t>U1 small nuclear ribonucleoprotein A OS=Homo sapiens OX=9606 GN=SNRPA PE=1 SV=3</t>
  </si>
  <si>
    <t>Ataxin-7-like protein 2 OS=Homo sapiens OX=9606 GN=ATXN7L2 PE=1 SV=1</t>
  </si>
  <si>
    <t>Sec1 family domain-containing protein 1 OS=Homo sapiens OX=9606 GN=SCFD1 PE=1 SV=4</t>
  </si>
  <si>
    <t>Cyclin-L2 OS=Homo sapiens OX=9606 GN=CCNL2 PE=1 SV=1</t>
  </si>
  <si>
    <t>Mitofusin-2 OS=Homo sapiens OX=9606 GN=MFN2 PE=1 SV=3</t>
  </si>
  <si>
    <t>Nucleoporin GLE1 OS=Homo sapiens OX=9606 GN=GLE1 PE=1 SV=2</t>
  </si>
  <si>
    <t>HAUS augmin-like complex subunit 3 OS=Homo sapiens OX=9606 GN=HAUS3 PE=1 SV=1</t>
  </si>
  <si>
    <t>Nucleolus and neural progenitor protein OS=Homo sapiens OX=9606 GN=NEPRO PE=1 SV=3</t>
  </si>
  <si>
    <t>Septin-2 OS=Homo sapiens OX=9606 GN=SEPTIN2 PE=1 SV=1</t>
  </si>
  <si>
    <t>Phenylalanine--tRNA ligase alpha subunit OS=Homo sapiens OX=9606 GN=FARSA PE=1 SV=3</t>
  </si>
  <si>
    <t>Importin subunit alpha-4 OS=Homo sapiens OX=9606 GN=KPNA3 PE=1 SV=2</t>
  </si>
  <si>
    <t>Uncharacterized protein C19orf47 OS=Homo sapiens OX=9606 GN=C19orf47 PE=1 SV=1</t>
  </si>
  <si>
    <t>Chromodomain-helicase-DNA-binding protein 9 OS=Homo sapiens OX=9606 GN=CHD9 PE=1 SV=2</t>
  </si>
  <si>
    <t>Phospholipid-transporting ATPase IK OS=Homo sapiens OX=9606 GN=ATP8B3 PE=2 SV=4</t>
  </si>
  <si>
    <t>Long-chain fatty acid transport protein 4 OS=Homo sapiens OX=9606 GN=SLC27A4 PE=1 SV=1</t>
  </si>
  <si>
    <t>HAUS augmin-like complex subunit 2 OS=Homo sapiens OX=9606 GN=HAUS2 PE=1 SV=1</t>
  </si>
  <si>
    <t>Syntaxin-binding protein 3 OS=Homo sapiens OX=9606 GN=STXBP3 PE=1 SV=2</t>
  </si>
  <si>
    <t>Serine/threonine-protein phosphatase 2A 65 kDa regulatory subunit A alpha isoform OS=Homo sapiens OX=9606 GN=PPP2R1A PE=1 SV=4</t>
  </si>
  <si>
    <t>B-cell receptor-associated protein 31 OS=Homo sapiens OX=9606 GN=BCAP31 PE=1 SV=3</t>
  </si>
  <si>
    <t>Lysine--tRNA ligase OS=Homo sapiens OX=9606 GN=KARS1 PE=1 SV=3</t>
  </si>
  <si>
    <t>Non-homologous end-joining factor 1 OS=Homo sapiens OX=9606 GN=NHEJ1 PE=1 SV=1</t>
  </si>
  <si>
    <t>Probable E3 ubiquitin-protein ligase makorin-2 OS=Homo sapiens OX=9606 GN=MKRN2 PE=1 SV=2</t>
  </si>
  <si>
    <t>WW domain-containing adapter protein with coiled-coil OS=Homo sapiens OX=9606 GN=WAC PE=1 SV=3</t>
  </si>
  <si>
    <t>Cohesin subunit SA-2 OS=Homo sapiens OX=9606 GN=STAG2 PE=1 SV=3</t>
  </si>
  <si>
    <t>High mobility group nucleosome-binding domain-containing protein 4 OS=Homo sapiens OX=9606 GN=HMGN4 PE=1 SV=3</t>
  </si>
  <si>
    <t>Chromodomain-helicase-DNA-binding protein 1-like OS=Homo sapiens OX=9606 GN=CHD1L PE=1 SV=3</t>
  </si>
  <si>
    <t>Kinesin-1 heavy chain OS=Homo sapiens OX=9606 GN=KIF5B PE=1 SV=1</t>
  </si>
  <si>
    <t>Myristoylated alanine-rich C-kinase substrate OS=Homo sapiens OX=9606 GN=MARCKS PE=1 SV=4</t>
  </si>
  <si>
    <t>ATPase family AAA domain-containing protein 2B OS=Homo sapiens OX=9606 GN=ATAD2B PE=1 SV=3</t>
  </si>
  <si>
    <t>Protein transport protein Sec61 subunit beta OS=Homo sapiens OX=9606 GN=SEC61B PE=1 SV=2</t>
  </si>
  <si>
    <t>Telomerase RNA component interacting RNase OS=Homo sapiens OX=9606 GN=TRIR PE=1 SV=1</t>
  </si>
  <si>
    <t>Phosphatidylserine synthase 2 OS=Homo sapiens OX=9606 GN=PTDSS2 PE=1 SV=1</t>
  </si>
  <si>
    <t>Molybdate-anion transporter OS=Homo sapiens OX=9606 GN=MFSD5 PE=1 SV=2</t>
  </si>
  <si>
    <t>Magnesium transporter protein 1 OS=Homo sapiens OX=9606 GN=MAGT1 PE=1 SV=1</t>
  </si>
  <si>
    <t>Coiled-coil domain-containing protein 134 OS=Homo sapiens OX=9606 GN=CCDC134 PE=1 SV=1</t>
  </si>
  <si>
    <t>GMP synthase [glutamine-hydrolyzing] OS=Homo sapiens OX=9606 GN=GMPS PE=1 SV=1</t>
  </si>
  <si>
    <t>Histone-lysine N-methyltransferase SUV39H2 OS=Homo sapiens OX=9606 GN=SUV39H2 PE=1 SV=2</t>
  </si>
  <si>
    <t>Sigma intracellular receptor 2 OS=Homo sapiens OX=9606 GN=TMEM97 PE=1 SV=1</t>
  </si>
  <si>
    <t>Transcription factor Sp2 OS=Homo sapiens OX=9606 GN=SP2 PE=1 SV=3</t>
  </si>
  <si>
    <t>Protein LTV1 homolog OS=Homo sapiens OX=9606 GN=LTV1 PE=1 SV=1</t>
  </si>
  <si>
    <t>Testis-specific Y-encoded protein 4 OS=Homo sapiens OX=9606 GN=TSPY4 PE=3 SV=1</t>
  </si>
  <si>
    <t>Microtubule-associated protein 1S OS=Homo sapiens OX=9606 GN=MAP1S PE=1 SV=2</t>
  </si>
  <si>
    <t>G2/mitotic-specific cyclin-B1 OS=Homo sapiens OX=9606 GN=CCNB1 PE=1 SV=1</t>
  </si>
  <si>
    <t>LEM domain-containing protein 2 OS=Homo sapiens OX=9606 GN=LEMD2 PE=1 SV=1</t>
  </si>
  <si>
    <t>Brain acid soluble protein 1 OS=Homo sapiens OX=9606 GN=BASP1 PE=1 SV=2</t>
  </si>
  <si>
    <t>GRIP and coiled-coil domain-containing protein 2 OS=Homo sapiens OX=9606 GN=GCC2 PE=1 SV=4</t>
  </si>
  <si>
    <t>Transportin-2 OS=Homo sapiens OX=9606 GN=TNPO2 PE=1 SV=3</t>
  </si>
  <si>
    <t>V-type proton ATPase 116 kDa subunit a1 OS=Homo sapiens OX=9606 GN=ATP6V0A1 PE=1 SV=3</t>
  </si>
  <si>
    <t>Transmembrane emp24 domain-containing protein 3 OS=Homo sapiens OX=9606 GN=TMED3 PE=1 SV=1</t>
  </si>
  <si>
    <t>CWF19-like protein 1 OS=Homo sapiens OX=9606 GN=CWF19L1 PE=1 SV=2</t>
  </si>
  <si>
    <t>Formin-binding protein 1-like OS=Homo sapiens OX=9606 GN=FNBP1L PE=1 SV=3</t>
  </si>
  <si>
    <t>Fructosamine-3-kinase OS=Homo sapiens OX=9606 GN=FN3K PE=1 SV=1</t>
  </si>
  <si>
    <t>Coiled-coil domain-containing protein 124 OS=Homo sapiens OX=9606 GN=CCDC124 PE=1 SV=1</t>
  </si>
  <si>
    <t>Cytochrome c oxidase assembly factor 3 homolog, mitochondrial OS=Homo sapiens OX=9606 GN=COA3 PE=1 SV=1</t>
  </si>
  <si>
    <t>DNA-directed RNA polymerases I, II, and III subunit RPABC1 OS=Homo sapiens OX=9606 GN=POLR2E PE=1 SV=4</t>
  </si>
  <si>
    <t>MKI67 FHA domain-interacting nucleolar phosphoprotein OS=Homo sapiens OX=9606 GN=NIFK PE=1 SV=1</t>
  </si>
  <si>
    <t>Very-long-chain (3R)-3-hydroxyacyl-CoA dehydratase 3 OS=Homo sapiens OX=9606 GN=HACD3 PE=1 SV=2</t>
  </si>
  <si>
    <t>DNA-directed RNA polymerases I, II, and III subunit RPABC3 OS=Homo sapiens OX=9606 GN=POLR2H PE=1 SV=4</t>
  </si>
  <si>
    <t>RNA-binding protein 12 OS=Homo sapiens OX=9606 GN=RBM12 PE=1 SV=1</t>
  </si>
  <si>
    <t>Histone-lysine N-methyltransferase 2C OS=Homo sapiens OX=9606 GN=KMT2C PE=1 SV=3</t>
  </si>
  <si>
    <t>Vacuolar protein sorting-associated protein 35 OS=Homo sapiens OX=9606 GN=VPS35 PE=1 SV=2</t>
  </si>
  <si>
    <t>Protein FAM91A1 OS=Homo sapiens OX=9606 GN=FAM91A1 PE=1 SV=3</t>
  </si>
  <si>
    <t>RNA transcription, translation and transport factor protein OS=Homo sapiens OX=9606 GN=RTRAF PE=1 SV=1</t>
  </si>
  <si>
    <t>Probable ubiquitin carboxyl-terminal hydrolase FAF-X OS=Homo sapiens OX=9606 GN=USP9X PE=1 SV=3</t>
  </si>
  <si>
    <t>26S proteasome non-ATPase regulatory subunit 8 OS=Homo sapiens OX=9606 GN=PSMD8 PE=1 SV=2</t>
  </si>
  <si>
    <t>COP9 signalosome complex subunit 6 OS=Homo sapiens OX=9606 GN=COPS6 PE=1 SV=1</t>
  </si>
  <si>
    <t>Heparan sulfate 2-O-sulfotransferase 1 OS=Homo sapiens OX=9606 GN=HS2ST1 PE=1 SV=1</t>
  </si>
  <si>
    <t>La-related protein 1 OS=Homo sapiens OX=9606 GN=LARP1 PE=1 SV=2</t>
  </si>
  <si>
    <t>eIF-2-alpha kinase activator GCN1 OS=Homo sapiens OX=9606 GN=GCN1 PE=1 SV=6</t>
  </si>
  <si>
    <t>ATP-dependent RNA helicase DDX1 OS=Homo sapiens OX=9606 GN=DDX1 PE=1 SV=2</t>
  </si>
  <si>
    <t>CTP synthase 1 OS=Homo sapiens OX=9606 GN=CTPS1 PE=1 SV=2</t>
  </si>
  <si>
    <t>Ubiquilin-1 OS=Homo sapiens OX=9606 GN=UBQLN1 PE=1 SV=2</t>
  </si>
  <si>
    <t>26S proteasome non-ATPase regulatory subunit 13 OS=Homo sapiens OX=9606 GN=PSMD13 PE=1 SV=2</t>
  </si>
  <si>
    <t>Structural maintenance of chromosomes protein 1A OS=Homo sapiens OX=9606 GN=SMC1A PE=1 SV=2</t>
  </si>
  <si>
    <t>Transcription termination factor 2 OS=Homo sapiens OX=9606 GN=TTF2 PE=1 SV=2</t>
  </si>
  <si>
    <t>Histone-binding protein RBBP4 OS=Homo sapiens OX=9606 GN=RBBP4 PE=1 SV=3</t>
  </si>
  <si>
    <t>Spindlin-1 OS=Homo sapiens OX=9606 GN=SPIN1 PE=1 SV=3</t>
  </si>
  <si>
    <t>H/ACA ribonucleoprotein complex subunit 3 OS=Homo sapiens OX=9606 GN=NOP10 PE=1 SV=1</t>
  </si>
  <si>
    <t>RNA-splicing ligase RtcB homolog OS=Homo sapiens OX=9606 GN=RTCB PE=1 SV=1</t>
  </si>
  <si>
    <t>rRNA-processing protein UTP23 homolog OS=Homo sapiens OX=9606 GN=UTP23 PE=1 SV=2</t>
  </si>
  <si>
    <t>PRA1 family protein 3 OS=Homo sapiens OX=9606 GN=ARL6IP5 PE=1 SV=1</t>
  </si>
  <si>
    <t>E3 SUMO-protein ligase RanBP2 OS=Homo sapiens OX=9606 GN=RANBP2 PE=1 SV=2</t>
  </si>
  <si>
    <t>Histone H2A type 2-B OS=Homo sapiens OX=9606 GN=H2AC21 PE=1 SV=3</t>
  </si>
  <si>
    <t>H/ACA ribonucleoprotein complex subunit 2 OS=Homo sapiens OX=9606 GN=NHP2 PE=1 SV=1</t>
  </si>
  <si>
    <t>Structural maintenance of chromosomes protein 3 OS=Homo sapiens OX=9606 GN=SMC3 PE=1 SV=2</t>
  </si>
  <si>
    <t>SWI/SNF complex subunit SMARCC1 OS=Homo sapiens OX=9606 GN=SMARCC1 PE=1 SV=3</t>
  </si>
  <si>
    <t>PEST proteolytic signal-containing nuclear protein OS=Homo sapiens OX=9606 GN=PCNP PE=1 SV=2</t>
  </si>
  <si>
    <t>26S proteasome regulatory subunit 6A OS=Homo sapiens OX=9606 GN=PSMC3 PE=1 SV=3</t>
  </si>
  <si>
    <t>Hepatocyte growth factor OS=Homo sapiens OX=9606 GN=HGF PE=1 SV=2</t>
  </si>
  <si>
    <t>Multifunctional methyltransferase subunit TRM112-like protein OS=Homo sapiens OX=9606 GN=TRMT112 PE=1 SV=1</t>
  </si>
  <si>
    <t>Protein regulator of cytokinesis 1 OS=Homo sapiens OX=9606 GN=PRC1 PE=1 SV=2</t>
  </si>
  <si>
    <t>Serine/threonine-protein kinase N2 OS=Homo sapiens OX=9606 GN=PKN2 PE=1 SV=1</t>
  </si>
  <si>
    <t>Integrator complex subunit 10 OS=Homo sapiens OX=9606 GN=INTS10 PE=1 SV=2</t>
  </si>
  <si>
    <t>Manganese-transporting ATPase 13A1 OS=Homo sapiens OX=9606 GN=ATP13A1 PE=1 SV=2</t>
  </si>
  <si>
    <t>Myeloid-associated differentiation marker OS=Homo sapiens OX=9606 GN=MYADM PE=1 SV=2</t>
  </si>
  <si>
    <t>Eukaryotic initiation factor 4A-II OS=Homo sapiens OX=9606 GN=EIF4A2 PE=1 SV=2</t>
  </si>
  <si>
    <t>WD repeat-containing protein 43 OS=Homo sapiens OX=9606 GN=WDR43 PE=1 SV=3</t>
  </si>
  <si>
    <t>Homeobox-containing protein 1 OS=Homo sapiens OX=9606 GN=HMBOX1 PE=1 SV=1</t>
  </si>
  <si>
    <t>S-adenosylhomocysteine hydrolase-like protein 1 OS=Homo sapiens OX=9606 GN=AHCYL1 PE=1 SV=2</t>
  </si>
  <si>
    <t>Microtubule-associated protein 1B OS=Homo sapiens OX=9606 GN=MAP1B PE=1 SV=2</t>
  </si>
  <si>
    <t>Ubiquitin-conjugating enzyme E2 J1 OS=Homo sapiens OX=9606 GN=UBE2J1 PE=1 SV=2</t>
  </si>
  <si>
    <t>Nucleolar complex protein 2 homolog OS=Homo sapiens OX=9606 GN=NOC2L PE=1 SV=4</t>
  </si>
  <si>
    <t>Histone-lysine N-methyltransferase SUV39H1 OS=Homo sapiens OX=9606 GN=SUV39H1 PE=1 SV=1</t>
  </si>
  <si>
    <t>Cullin-4A OS=Homo sapiens OX=9606 GN=CUL4A PE=1 SV=3</t>
  </si>
  <si>
    <t>U3 small nucleolar RNA-associated protein 15 homolog OS=Homo sapiens OX=9606 GN=UTP15 PE=1 SV=3</t>
  </si>
  <si>
    <t>ATP-binding cassette sub-family F member 3 OS=Homo sapiens OX=9606 GN=ABCF3 PE=1 SV=2</t>
  </si>
  <si>
    <t>Tubulin beta-3 chain OS=Homo sapiens OX=9606 GN=TUBB3 PE=1 SV=2</t>
  </si>
  <si>
    <t>Sororin OS=Homo sapiens OX=9606 GN=CDCA5 PE=1 SV=1</t>
  </si>
  <si>
    <t>Phosphatidylserine lipase ABHD16A OS=Homo sapiens OX=9606 GN=ABHD16A PE=1 SV=3</t>
  </si>
  <si>
    <t>Protein UXT OS=Homo sapiens OX=9606 GN=UXT PE=1 SV=1</t>
  </si>
  <si>
    <t>Translocation protein SEC62 OS=Homo sapiens OX=9606 GN=SEC62 PE=1 SV=1</t>
  </si>
  <si>
    <t>60 kDa SS-A/Ro ribonucleoprotein OS=Homo sapiens OX=9606 GN=RO60 PE=1 SV=2</t>
  </si>
  <si>
    <t>40S ribosomal protein S28 OS=Homo sapiens OX=9606 GN=RPS28 PE=1 SV=1</t>
  </si>
  <si>
    <t>Calreticulin OS=Homo sapiens OX=9606 GN=CALR PE=1 SV=1</t>
  </si>
  <si>
    <t>Replication protein A 32 kDa subunit OS=Homo sapiens OX=9606 GN=RPA2 PE=1 SV=1</t>
  </si>
  <si>
    <t>Serine-threonine kinase receptor-associated protein OS=Homo sapiens OX=9606 GN=STRAP PE=1 SV=1</t>
  </si>
  <si>
    <t>Synaptobrevin homolog YKT6 OS=Homo sapiens OX=9606 GN=YKT6 PE=1 SV=1</t>
  </si>
  <si>
    <t>Hypoxia up-regulated protein 1 OS=Homo sapiens OX=9606 GN=HYOU1 PE=1 SV=1</t>
  </si>
  <si>
    <t>Ubiquitin carboxyl-terminal hydrolase 42 OS=Homo sapiens OX=9606 GN=USP42 PE=1 SV=3</t>
  </si>
  <si>
    <t>Endoplasmic reticulum lectin 1 OS=Homo sapiens OX=9606 GN=ERLEC1 PE=1 SV=1</t>
  </si>
  <si>
    <t>Ribosomal RNA processing protein 1 homolog B OS=Homo sapiens OX=9606 GN=RRP1B PE=1 SV=3</t>
  </si>
  <si>
    <t>Calcium load-activated calcium channel OS=Homo sapiens OX=9606 GN=TMCO1 PE=1 SV=2</t>
  </si>
  <si>
    <t>Polyadenylate-binding protein 4 OS=Homo sapiens OX=9606 GN=PABPC4 PE=1 SV=1</t>
  </si>
  <si>
    <t>Integrin-linked kinase-associated serine/threonine phosphatase 2C OS=Homo sapiens OX=9606 GN=ILKAP PE=1 SV=1</t>
  </si>
  <si>
    <t>Single-stranded DNA-binding protein 3 OS=Homo sapiens OX=9606 GN=SSBP3 PE=1 SV=1</t>
  </si>
  <si>
    <t>Ras-related protein Rab-7a OS=Homo sapiens OX=9606 GN=RAB7A PE=1 SV=1</t>
  </si>
  <si>
    <t>Probable helicase with zinc finger domain OS=Homo sapiens OX=9606 GN=HELZ PE=1 SV=2</t>
  </si>
  <si>
    <t>Kinesin-like protein KIF11 OS=Homo sapiens OX=9606 GN=KIF11 PE=1 SV=2</t>
  </si>
  <si>
    <t>Malectin OS=Homo sapiens OX=9606 GN=MLEC PE=1 SV=1</t>
  </si>
  <si>
    <t>60S ribosomal protein L7-like 1 OS=Homo sapiens OX=9606 GN=RPL7L1 PE=1 SV=2</t>
  </si>
  <si>
    <t>Nucleoporin NUP42 OS=Homo sapiens OX=9606 GN=NUP42 PE=1 SV=1</t>
  </si>
  <si>
    <t>Nck-associated protein 1 OS=Homo sapiens OX=9606 GN=NCKAP1 PE=1 SV=1</t>
  </si>
  <si>
    <t>Forkhead box protein P4 OS=Homo sapiens OX=9606 GN=FOXP4 PE=1 SV=1</t>
  </si>
  <si>
    <t>Nucleolar protein 58 OS=Homo sapiens OX=9606 GN=NOP58 PE=1 SV=1</t>
  </si>
  <si>
    <t>Prenylcysteine oxidase 1 OS=Homo sapiens OX=9606 GN=PCYOX1 PE=1 SV=3</t>
  </si>
  <si>
    <t>Dynamin-1-like protein OS=Homo sapiens OX=9606 GN=DNM1L PE=1 SV=2</t>
  </si>
  <si>
    <t>ATPase family protein 2 homolog OS=Homo sapiens OX=9606 GN=SPATA5 PE=1 SV=3</t>
  </si>
  <si>
    <t>Importin-9 OS=Homo sapiens OX=9606 GN=IPO9 PE=1 SV=3</t>
  </si>
  <si>
    <t>Forkhead box protein C2 OS=Homo sapiens OX=9606 GN=FOXC2 PE=1 SV=1</t>
  </si>
  <si>
    <t>CAAX prenyl protease 2 OS=Homo sapiens OX=9606 GN=RCE1 PE=1 SV=1</t>
  </si>
  <si>
    <t>Dolichyl-diphosphooligosaccharide--protein glycosyltransferase subunit STT3B OS=Homo sapiens OX=9606 GN=STT3B PE=1 SV=1</t>
  </si>
  <si>
    <t>Ras-related protein Rab-2B OS=Homo sapiens OX=9606 GN=RAB2B PE=1 SV=1</t>
  </si>
  <si>
    <t>Plectin OS=Homo sapiens OX=9606 GN=PLEC PE=1 SV=3</t>
  </si>
  <si>
    <t>Coiled-coil domain-containing protein 137 OS=Homo sapiens OX=9606 GN=CCDC137 PE=1 SV=1</t>
  </si>
  <si>
    <t>Peroxisomal membrane protein PEX14 OS=Homo sapiens OX=9606 GN=PEX14 PE=1 SV=1</t>
  </si>
  <si>
    <t>Serine/threonine-protein kinase mTOR OS=Homo sapiens OX=9606 GN=MTOR PE=1 SV=1</t>
  </si>
  <si>
    <t>CGG triplet repeat-binding protein 1 OS=Homo sapiens OX=9606 GN=CGGBP1 PE=1 SV=2</t>
  </si>
  <si>
    <t>26S proteasome non-ATPase regulatory subunit 12 OS=Homo sapiens OX=9606 GN=PSMD12 PE=1 SV=3</t>
  </si>
  <si>
    <t>Probable 18S rRNA (guanine-N(7))-methyltransferase OS=Homo sapiens OX=9606 GN=BUD23 PE=1 SV=2</t>
  </si>
  <si>
    <t>Ribonuclease inhibitor OS=Homo sapiens OX=9606 GN=RNH1 PE=1 SV=2</t>
  </si>
  <si>
    <t>V-type proton ATPase subunit E 1 OS=Homo sapiens OX=9606 GN=ATP6V1E1 PE=1 SV=1</t>
  </si>
  <si>
    <t>Cullin-associated NEDD8-dissociated protein 1 OS=Homo sapiens OX=9606 GN=CAND1 PE=1 SV=2</t>
  </si>
  <si>
    <t>Prohibitin-2 OS=Homo sapiens OX=9606 GN=PHB2 PE=1 SV=2</t>
  </si>
  <si>
    <t>Fructose-bisphosphate aldolase C OS=Homo sapiens OX=9606 GN=ALDOC PE=1 SV=2</t>
  </si>
  <si>
    <t>H/ACA ribonucleoprotein complex subunit DKC1 OS=Homo sapiens OX=9606 GN=DKC1 PE=1 SV=3</t>
  </si>
  <si>
    <t>Developmentally-regulated GTP-binding protein 1 OS=Homo sapiens OX=9606 GN=DRG1 PE=1 SV=1</t>
  </si>
  <si>
    <t>COMM domain-containing protein 3 OS=Homo sapiens OX=9606 GN=COMMD3 PE=1 SV=1</t>
  </si>
  <si>
    <t>CAAX prenyl protease 1 homolog OS=Homo sapiens OX=9606 GN=ZMPSTE24 PE=1 SV=2</t>
  </si>
  <si>
    <t>Zinc finger and BTB domain-containing protein 2 OS=Homo sapiens OX=9606 GN=ZBTB2 PE=1 SV=1</t>
  </si>
  <si>
    <t>Nucleolar complex protein 4 homolog OS=Homo sapiens OX=9606 GN=NOC4L PE=1 SV=1</t>
  </si>
  <si>
    <t>DnaJ homolog subfamily C member 8 OS=Homo sapiens OX=9606 GN=DNAJC8 PE=1 SV=2</t>
  </si>
  <si>
    <t>Flap endonuclease 1 OS=Homo sapiens OX=9606 GN=FEN1 PE=1 SV=1</t>
  </si>
  <si>
    <t>Maspardin OS=Homo sapiens OX=9606 GN=SPG21 PE=1 SV=1</t>
  </si>
  <si>
    <t>Vesicle-associated membrane protein 7 OS=Homo sapiens OX=9606 GN=VAMP7 PE=1 SV=3</t>
  </si>
  <si>
    <t>RNA-binding protein PNO1 OS=Homo sapiens OX=9606 GN=PNO1 PE=1 SV=1</t>
  </si>
  <si>
    <t>Transcriptional repressor p66-alpha OS=Homo sapiens OX=9606 GN=GATAD2A PE=1 SV=1</t>
  </si>
  <si>
    <t>Signal peptidase complex subunit 3 OS=Homo sapiens OX=9606 GN=SPCS3 PE=1 SV=1</t>
  </si>
  <si>
    <t>Histone deacetylase 2 OS=Homo sapiens OX=9606 GN=HDAC2 PE=1 SV=2</t>
  </si>
  <si>
    <t>Chromobox protein homolog 2 OS=Homo sapiens OX=9606 GN=CBX2 PE=1 SV=2</t>
  </si>
  <si>
    <t>MARCKS-related protein OS=Homo sapiens OX=9606 GN=MARCKSL1 PE=1 SV=2</t>
  </si>
  <si>
    <t>Probable ATP-dependent RNA helicase DDX49 OS=Homo sapiens OX=9606 GN=DDX49 PE=1 SV=1</t>
  </si>
  <si>
    <t>Transcriptional regulator Kaiso OS=Homo sapiens OX=9606 GN=ZBTB33 PE=1 SV=2</t>
  </si>
  <si>
    <t>Ubiquitin carboxyl-terminal hydrolase 48 OS=Homo sapiens OX=9606 GN=USP48 PE=1 SV=1</t>
  </si>
  <si>
    <t>Ubiquitin-associated domain-containing protein 2 OS=Homo sapiens OX=9606 GN=UBAC2 PE=1 SV=1</t>
  </si>
  <si>
    <t>PR domain zinc finger protein 10 OS=Homo sapiens OX=9606 GN=PRDM10 PE=1 SV=3</t>
  </si>
  <si>
    <t>Beta-1,4 N-acetylgalactosaminyltransferase 1 OS=Homo sapiens OX=9606 GN=B4GALNT1 PE=1 SV=2</t>
  </si>
  <si>
    <t>RNA-binding motif protein, X chromosome OS=Homo sapiens OX=9606 GN=RBMX PE=1 SV=3</t>
  </si>
  <si>
    <t>FH1/FH2 domain-containing protein 1 OS=Homo sapiens OX=9606 GN=FHOD1 PE=1 SV=3</t>
  </si>
  <si>
    <t>Lysine-specific demethylase 5B OS=Homo sapiens OX=9606 GN=KDM5B PE=1 SV=3</t>
  </si>
  <si>
    <t>Renin receptor OS=Homo sapiens OX=9606 GN=ATP6AP2 PE=1 SV=2</t>
  </si>
  <si>
    <t>Histone-lysine N-methyltransferase, H3 lysine-79 specific OS=Homo sapiens OX=9606 GN=DOT1L PE=1 SV=3</t>
  </si>
  <si>
    <t>Vacuolar protein sorting-associated protein 28 homolog OS=Homo sapiens OX=9606 GN=VPS28 PE=1 SV=1</t>
  </si>
  <si>
    <t>Adenylyl cyclase-associated protein 1 OS=Homo sapiens OX=9606 GN=CAP1 PE=1 SV=5</t>
  </si>
  <si>
    <t>Gamma-secretase subunit APH-1A OS=Homo sapiens OX=9606 GN=APH1A PE=1 SV=1</t>
  </si>
  <si>
    <t>RAD50-interacting protein 1 OS=Homo sapiens OX=9606 GN=RINT1 PE=1 SV=1</t>
  </si>
  <si>
    <t>NHP2-like protein 1 OS=Homo sapiens OX=9606 GN=SNU13 PE=1 SV=3</t>
  </si>
  <si>
    <t>Exportin-5 OS=Homo sapiens OX=9606 GN=XPO5 PE=1 SV=1</t>
  </si>
  <si>
    <t>Malignant T-cell-amplified sequence 1 OS=Homo sapiens OX=9606 GN=MCTS1 PE=1 SV=1</t>
  </si>
  <si>
    <t>Engulfment and cell motility protein 1 OS=Homo sapiens OX=9606 GN=ELMO1 PE=1 SV=2</t>
  </si>
  <si>
    <t>Oxysterol-binding protein-related protein 8 OS=Homo sapiens OX=9606 GN=OSBPL8 PE=1 SV=3</t>
  </si>
  <si>
    <t>rRNA 2'-O-methyltransferase fibrillarin OS=Homo sapiens OX=9606 GN=FBL PE=1 SV=2</t>
  </si>
  <si>
    <t>Vacuolar protein sorting-associated protein 13C OS=Homo sapiens OX=9606 GN=VPS13C PE=1 SV=1</t>
  </si>
  <si>
    <t>Caveolin-1 OS=Homo sapiens OX=9606 GN=CAV1 PE=1 SV=4</t>
  </si>
  <si>
    <t>Transcriptional repressor protein YY1 OS=Homo sapiens OX=9606 GN=YY1 PE=1 SV=2</t>
  </si>
  <si>
    <t>E3 ubiquitin-protein ligase RING2 OS=Homo sapiens OX=9606 GN=RNF2 PE=1 SV=1</t>
  </si>
  <si>
    <t>Perilipin-3 OS=Homo sapiens OX=9606 GN=PLIN3 PE=1 SV=3</t>
  </si>
  <si>
    <t>26S proteasome regulatory subunit 4 OS=Homo sapiens OX=9606 GN=PSMC1 PE=1 SV=1</t>
  </si>
  <si>
    <t>Protein diaphanous homolog 1 OS=Homo sapiens OX=9606 GN=DIAPH1 PE=1 SV=2</t>
  </si>
  <si>
    <t>Septin-11 OS=Homo sapiens OX=9606 GN=SEPTIN11 PE=1 SV=3</t>
  </si>
  <si>
    <t>Elongation factor Tu, mitochondrial OS=Homo sapiens OX=9606 GN=TUFM PE=1 SV=2</t>
  </si>
  <si>
    <t>Single-stranded DNA-binding protein 4 OS=Homo sapiens OX=9606 GN=SSBP4 PE=1 SV=1</t>
  </si>
  <si>
    <t>Centrosomal protein of 290 kDa OS=Homo sapiens OX=9606 GN=CEP290 PE=1 SV=2</t>
  </si>
  <si>
    <t>Protein transport protein Sec24B OS=Homo sapiens OX=9606 GN=SEC24B PE=1 SV=2</t>
  </si>
  <si>
    <t>Transcription intermediary factor 1-beta OS=Homo sapiens OX=9606 GN=TRIM28 PE=1 SV=5</t>
  </si>
  <si>
    <t>Protein Mis18-beta OS=Homo sapiens OX=9606 GN=OIP5 PE=1 SV=2</t>
  </si>
  <si>
    <t>26S proteasome regulatory subunit 8 OS=Homo sapiens OX=9606 GN=PSMC5 PE=1 SV=1</t>
  </si>
  <si>
    <t>Chloride intracellular channel protein 4 OS=Homo sapiens OX=9606 GN=CLIC4 PE=1 SV=4</t>
  </si>
  <si>
    <t>Protein virilizer homolog OS=Homo sapiens OX=9606 GN=VIRMA PE=1 SV=2</t>
  </si>
  <si>
    <t>Coatomer subunit gamma-2 OS=Homo sapiens OX=9606 GN=COPG2 PE=1 SV=1</t>
  </si>
  <si>
    <t>Acetyl-coenzyme A transporter 1 OS=Homo sapiens OX=9606 GN=SLC33A1 PE=1 SV=1</t>
  </si>
  <si>
    <t>Elongation of very long chain fatty acids protein 5 OS=Homo sapiens OX=9606 GN=ELOVL5 PE=1 SV=1</t>
  </si>
  <si>
    <t>Nucleolar protein 14 OS=Homo sapiens OX=9606 GN=NOP14 PE=1 SV=3</t>
  </si>
  <si>
    <t>La-related protein 4B OS=Homo sapiens OX=9606 GN=LARP4B PE=1 SV=3</t>
  </si>
  <si>
    <t>Eukaryotic translation initiation factor 5B OS=Homo sapiens OX=9606 GN=EIF5B PE=1 SV=4</t>
  </si>
  <si>
    <t>Pericentriolar material 1 protein OS=Homo sapiens OX=9606 GN=PCM1 PE=1 SV=5</t>
  </si>
  <si>
    <t>Cleft lip and palate transmembrane protein 1 OS=Homo sapiens OX=9606 GN=CLPTM1 PE=1 SV=1</t>
  </si>
  <si>
    <t>Pre-mRNA-processing factor 17 OS=Homo sapiens OX=9606 GN=CDC40 PE=1 SV=1</t>
  </si>
  <si>
    <t>Non-specific lipid-transfer protein OS=Homo sapiens OX=9606 GN=SCP2 PE=1 SV=2</t>
  </si>
  <si>
    <t>Protein DENND6A OS=Homo sapiens OX=9606 GN=DENND6A PE=1 SV=1</t>
  </si>
  <si>
    <t>RING1 and YY1-binding protein OS=Homo sapiens OX=9606 GN=RYBP PE=1 SV=2</t>
  </si>
  <si>
    <t>GPI ethanolamine phosphate transferase 3 OS=Homo sapiens OX=9606 GN=PIGO PE=1 SV=3</t>
  </si>
  <si>
    <t>Guanine nucleotide-binding protein subunit alpha-14 OS=Homo sapiens OX=9606 GN=GNA14 PE=1 SV=1</t>
  </si>
  <si>
    <t>PCI domain-containing protein 2 OS=Homo sapiens OX=9606 GN=PCID2 PE=1 SV=2</t>
  </si>
  <si>
    <t>Metastasis-associated protein MTA1 OS=Homo sapiens OX=9606 GN=MTA1 PE=1 SV=2</t>
  </si>
  <si>
    <t>Protein ERGIC-53 OS=Homo sapiens OX=9606 GN=LMAN1 PE=1 SV=2</t>
  </si>
  <si>
    <t>Membrane-associated progesterone receptor component 1 OS=Homo sapiens OX=9606 GN=PGRMC1 PE=1 SV=3</t>
  </si>
  <si>
    <t>Serine/arginine repetitive matrix protein 1 OS=Homo sapiens OX=9606 GN=SRRM1 PE=1 SV=2</t>
  </si>
  <si>
    <t>U6 snRNA-associated Sm-like protein LSm8 OS=Homo sapiens OX=9606 GN=LSM8 PE=1 SV=3</t>
  </si>
  <si>
    <t>Tumor susceptibility gene 101 protein OS=Homo sapiens OX=9606 GN=TSG101 PE=1 SV=2</t>
  </si>
  <si>
    <t>Protein transport protein Sec61 subunit gamma OS=Homo sapiens OX=9606 GN=SEC61G PE=1 SV=1</t>
  </si>
  <si>
    <t>CCR4-NOT transcription complex subunit 7 OS=Homo sapiens OX=9606 GN=CNOT7 PE=1 SV=3</t>
  </si>
  <si>
    <t>Single-stranded DNA-binding protein, mitochondrial OS=Homo sapiens OX=9606 GN=SSBP1 PE=1 SV=1</t>
  </si>
  <si>
    <t>Histone-lysine N-methyltransferase 2B OS=Homo sapiens OX=9606 GN=KMT2B PE=1 SV=1</t>
  </si>
  <si>
    <t>Translocating chain-associated membrane protein 1 OS=Homo sapiens OX=9606 GN=TRAM1 PE=1 SV=3</t>
  </si>
  <si>
    <t>Breast cancer metastasis-suppressor 1-like protein OS=Homo sapiens OX=9606 GN=BRMS1L PE=1 SV=2</t>
  </si>
  <si>
    <t>H/ACA ribonucleoprotein complex subunit 1 OS=Homo sapiens OX=9606 GN=GAR1 PE=1 SV=1</t>
  </si>
  <si>
    <t>Pre-mRNA-splicing regulator WTAP OS=Homo sapiens OX=9606 GN=WTAP PE=1 SV=2</t>
  </si>
  <si>
    <t>Transmembrane protein 109 OS=Homo sapiens OX=9606 GN=TMEM109 PE=1 SV=1</t>
  </si>
  <si>
    <t>U6 snRNA-associated Sm-like protein LSm3 OS=Homo sapiens OX=9606 GN=LSM3 PE=1 SV=2</t>
  </si>
  <si>
    <t>Obg-like ATPase 1 OS=Homo sapiens OX=9606 GN=OLA1 PE=1 SV=2</t>
  </si>
  <si>
    <t>Guanine nucleotide-binding protein G(I)/G(S)/G(T) subunit beta-1 OS=Homo sapiens OX=9606 GN=GNB1 PE=1 SV=3</t>
  </si>
  <si>
    <t>Cyclic AMP-dependent transcription factor ATF-7 OS=Homo sapiens OX=9606 GN=ATF7 PE=1 SV=2</t>
  </si>
  <si>
    <t>Neuroblastoma-amplified sequence OS=Homo sapiens OX=9606 GN=NBAS PE=1 SV=2</t>
  </si>
  <si>
    <t>Secretory carrier-associated membrane protein 3 OS=Homo sapiens OX=9606 GN=SCAMP3 PE=1 SV=3</t>
  </si>
  <si>
    <t>Hsp70-binding protein 1 OS=Homo sapiens OX=9606 GN=HSPBP1 PE=1 SV=2</t>
  </si>
  <si>
    <t>Kinesin-like protein KIF2C OS=Homo sapiens OX=9606 GN=KIF2C PE=1 SV=2</t>
  </si>
  <si>
    <t>Exportin-1 OS=Homo sapiens OX=9606 GN=XPO1 PE=1 SV=1</t>
  </si>
  <si>
    <t>Transcription initiation factor TFIID subunit 2 OS=Homo sapiens OX=9606 GN=TAF2 PE=1 SV=3</t>
  </si>
  <si>
    <t>Ribosome maturation protein SBDS OS=Homo sapiens OX=9606 GN=SBDS PE=1 SV=4</t>
  </si>
  <si>
    <t>Exportin-4 OS=Homo sapiens OX=9606 GN=XPO4 PE=1 SV=2</t>
  </si>
  <si>
    <t>5'-AMP-activated protein kinase subunit gamma-1 OS=Homo sapiens OX=9606 GN=PRKAG1 PE=1 SV=1</t>
  </si>
  <si>
    <t>TATA-binding protein-associated factor 172 OS=Homo sapiens OX=9606 GN=BTAF1 PE=1 SV=2</t>
  </si>
  <si>
    <t>Cell growth-regulating nucleolar protein OS=Homo sapiens OX=9606 GN=LYAR PE=1 SV=2</t>
  </si>
  <si>
    <t>Peptidyl-prolyl cis-trans isomerase FKBP8 OS=Homo sapiens OX=9606 GN=FKBP8 PE=1 SV=2</t>
  </si>
  <si>
    <t>Protein Aster-B OS=Homo sapiens OX=9606 GN=GRAMD1B PE=1 SV=1</t>
  </si>
  <si>
    <t>Heterogeneous nuclear ribonucleoprotein U-like protein 2 OS=Homo sapiens OX=9606 GN=HNRNPUL2 PE=1 SV=1</t>
  </si>
  <si>
    <t>Transmembrane emp24 domain-containing protein 5 OS=Homo sapiens OX=9606 GN=TMED5 PE=1 SV=1</t>
  </si>
  <si>
    <t>Lactotransferrin OS=Homo sapiens OX=9606 GN=LTF PE=1 SV=6</t>
  </si>
  <si>
    <t>Heat shock 70 kDa protein 1A OS=Homo sapiens OX=9606 GN=HSPA1A PE=1 SV=1</t>
  </si>
  <si>
    <t>UPF0711 protein C18orf21 OS=Homo sapiens OX=9606 GN=C18orf21 PE=1 SV=1</t>
  </si>
  <si>
    <t>Nucleolar GTP-binding protein 1 OS=Homo sapiens OX=9606 GN=GTPBP4 PE=1 SV=3</t>
  </si>
  <si>
    <t>Guanine nucleotide-binding protein G(i) subunit alpha-2 OS=Homo sapiens OX=9606 GN=GNAI2 PE=1 SV=3</t>
  </si>
  <si>
    <t>Mis18-binding protein 1 OS=Homo sapiens OX=9606 GN=MIS18BP1 PE=1 SV=1</t>
  </si>
  <si>
    <t>Chromodomain-helicase-DNA-binding protein 8 OS=Homo sapiens OX=9606 GN=CHD8 PE=1 SV=5</t>
  </si>
  <si>
    <t>Transcriptional repressor p66-beta OS=Homo sapiens OX=9606 GN=GATAD2B PE=1 SV=1</t>
  </si>
  <si>
    <t>Protein S100-A8 OS=Homo sapiens OX=9606 GN=S100A8 PE=1 SV=1</t>
  </si>
  <si>
    <t>DNA topoisomerase 3-beta-1 OS=Homo sapiens OX=9606 GN=TOP3B PE=1 SV=1</t>
  </si>
  <si>
    <t>Guanine nucleotide-binding protein subunit alpha-12 OS=Homo sapiens OX=9606 GN=GNA12 PE=1 SV=4</t>
  </si>
  <si>
    <t>Histone H1.2 OS=Homo sapiens OX=9606 GN=H1-2 PE=1 SV=2</t>
  </si>
  <si>
    <t>Alpha-1,2-mannosyltransferase ALG9 OS=Homo sapiens OX=9606 GN=ALG9 PE=1 SV=2</t>
  </si>
  <si>
    <t>V-type proton ATPase subunit S1 OS=Homo sapiens OX=9606 GN=ATP6AP1 PE=1 SV=2</t>
  </si>
  <si>
    <t>Bromodomain adjacent to zinc finger domain protein 2A OS=Homo sapiens OX=9606 GN=BAZ2A PE=1 SV=4</t>
  </si>
  <si>
    <t>Prohibitin OS=Homo sapiens OX=9606 GN=PHB PE=1 SV=1</t>
  </si>
  <si>
    <t>26S proteasome non-ATPase regulatory subunit 14 OS=Homo sapiens OX=9606 GN=PSMD14 PE=1 SV=1</t>
  </si>
  <si>
    <t>Histone chaperone ASF1A OS=Homo sapiens OX=9606 GN=ASF1A PE=1 SV=1</t>
  </si>
  <si>
    <t>UDP-glucose:glycoprotein glucosyltransferase 1 OS=Homo sapiens OX=9606 GN=UGGT1 PE=1 SV=3</t>
  </si>
  <si>
    <t>DNA-directed RNA polymerase I subunit RPA43 OS=Homo sapiens OX=9606 GN=POLR1F PE=1 SV=1</t>
  </si>
  <si>
    <t>Vacuolar protein sorting-associated protein 37C OS=Homo sapiens OX=9606 GN=VPS37C PE=1 SV=2</t>
  </si>
  <si>
    <t>Target of rapamycin complex subunit LST8 OS=Homo sapiens OX=9606 GN=MLST8 PE=1 SV=1</t>
  </si>
  <si>
    <t>Poly(rC)-binding protein 1 OS=Homo sapiens OX=9606 GN=PCBP1 PE=1 SV=2</t>
  </si>
  <si>
    <t>Programmed cell death 6-interacting protein OS=Homo sapiens OX=9606 GN=PDCD6IP PE=1 SV=1</t>
  </si>
  <si>
    <t>Kelch-like protein 34 OS=Homo sapiens OX=9606 GN=KLHL34 PE=2 SV=1</t>
  </si>
  <si>
    <t>E3 ubiquitin-protein ligase HUWE1 OS=Homo sapiens OX=9606 GN=HUWE1 PE=1 SV=3</t>
  </si>
  <si>
    <t>Sin3 histone deacetylase corepressor complex component SDS3 OS=Homo sapiens OX=9606 GN=SUDS3 PE=1 SV=2</t>
  </si>
  <si>
    <t>Tubulin-specific chaperone E OS=Homo sapiens OX=9606 GN=TBCE PE=1 SV=1</t>
  </si>
  <si>
    <t>mRNA cap guanine-N7 methyltransferase OS=Homo sapiens OX=9606 GN=RNMT PE=1 SV=1</t>
  </si>
  <si>
    <t>cAMP-dependent protein kinase type II-alpha regulatory subunit OS=Homo sapiens OX=9606 GN=PRKAR2A PE=1 SV=2</t>
  </si>
  <si>
    <t>ATPase MORC2 OS=Homo sapiens OX=9606 GN=MORC2 PE=1 SV=2</t>
  </si>
  <si>
    <t>Acyl-CoA (8-3)-desaturase OS=Homo sapiens OX=9606 GN=FADS1 PE=1 SV=3</t>
  </si>
  <si>
    <t>U3 small nucleolar RNA-associated protein 4 homolog OS=Homo sapiens OX=9606 GN=UTP4 PE=1 SV=1</t>
  </si>
  <si>
    <t>Reticulon-3 OS=Homo sapiens OX=9606 GN=RTN3 PE=1 SV=2</t>
  </si>
  <si>
    <t>Nucleolar protein 11 OS=Homo sapiens OX=9606 GN=NOL11 PE=1 SV=1</t>
  </si>
  <si>
    <t>Peptidyl-prolyl cis-trans isomerase FKBP3 OS=Homo sapiens OX=9606 GN=FKBP3 PE=1 SV=1</t>
  </si>
  <si>
    <t>Guanine nucleotide-binding protein-like 1 OS=Homo sapiens OX=9606 GN=GNL1 PE=1 SV=2</t>
  </si>
  <si>
    <t>Zinc finger CCCH domain-containing protein 15 OS=Homo sapiens OX=9606 GN=ZC3H15 PE=1 SV=1</t>
  </si>
  <si>
    <t>RNA-binding protein FUS OS=Homo sapiens OX=9606 GN=FUS PE=1 SV=1</t>
  </si>
  <si>
    <t>Protein transport protein Sec31A OS=Homo sapiens OX=9606 GN=SEC31A PE=1 SV=3</t>
  </si>
  <si>
    <t>Transducin beta-like protein 2 OS=Homo sapiens OX=9606 GN=TBL2 PE=1 SV=1</t>
  </si>
  <si>
    <t>ATP-dependent RNA helicase DDX19A OS=Homo sapiens OX=9606 GN=DDX19A PE=1 SV=1</t>
  </si>
  <si>
    <t>Retinoblastoma-associated protein OS=Homo sapiens OX=9606 GN=RB1 PE=1 SV=2</t>
  </si>
  <si>
    <t>Double-strand-break repair protein rad21 homolog OS=Homo sapiens OX=9606 GN=RAD21 PE=1 SV=2</t>
  </si>
  <si>
    <t>GTP-binding nuclear protein Ran OS=Homo sapiens OX=9606 GN=RAN PE=1 SV=3</t>
  </si>
  <si>
    <t>E3 ubiquitin-protein ligase SHPRH OS=Homo sapiens OX=9606 GN=SHPRH PE=1 SV=2</t>
  </si>
  <si>
    <t>E3 ubiquitin-protein ligase synoviolin OS=Homo sapiens OX=9606 GN=SYVN1 PE=1 SV=2</t>
  </si>
  <si>
    <t>60S acidic ribosomal protein P0 OS=Homo sapiens OX=9606 GN=RPLP0 PE=1 SV=1</t>
  </si>
  <si>
    <t>Pyruvate kinase PKM OS=Homo sapiens OX=9606 GN=PKM PE=1 SV=4</t>
  </si>
  <si>
    <t>Regulator of chromosome condensation OS=Homo sapiens OX=9606 GN=RCC1 PE=1 SV=1</t>
  </si>
  <si>
    <t>Far upstream element-binding protein 1 OS=Homo sapiens OX=9606 GN=FUBP1 PE=1 SV=3</t>
  </si>
  <si>
    <t>ER membrane protein complex subunit 1 OS=Homo sapiens OX=9606 GN=EMC1 PE=1 SV=1</t>
  </si>
  <si>
    <t>SAP domain-containing ribonucleoprotein OS=Homo sapiens OX=9606 GN=SARNP PE=1 SV=3</t>
  </si>
  <si>
    <t>Fructose-bisphosphate aldolase A OS=Homo sapiens OX=9606 GN=ALDOA PE=1 SV=2</t>
  </si>
  <si>
    <t>MAX gene-associated protein OS=Homo sapiens OX=9606 GN=MGA PE=1 SV=4</t>
  </si>
  <si>
    <t>Dihydrolipoyllysine-residue succinyltransferase component of 2-oxoglutarate dehydrogenase complex, mitochondrial OS=Homo sapiens OX=9606 GN=DLST PE=1 SV=4</t>
  </si>
  <si>
    <t>Polyamine-modulated factor 1 OS=Homo sapiens OX=9606 GN=PMF1 PE=1 SV=2</t>
  </si>
  <si>
    <t>HEAT repeat-containing protein 1 OS=Homo sapiens OX=9606 GN=HEATR1 PE=1 SV=3</t>
  </si>
  <si>
    <t>Protein RRP5 homolog OS=Homo sapiens OX=9606 GN=PDCD11 PE=1 SV=3</t>
  </si>
  <si>
    <t>Peroxiredoxin-2 OS=Homo sapiens OX=9606 GN=PRDX2 PE=1 SV=5</t>
  </si>
  <si>
    <t>Microsomal glutathione S-transferase 2 OS=Homo sapiens OX=9606 GN=MGST2 PE=1 SV=1</t>
  </si>
  <si>
    <t>Leukocyte receptor cluster member 8 OS=Homo sapiens OX=9606 GN=LENG8 PE=1 SV=3</t>
  </si>
  <si>
    <t>Eukaryotic translation initiation factor 5A-2 OS=Homo sapiens OX=9606 GN=EIF5A2 PE=1 SV=3</t>
  </si>
  <si>
    <t>Long-chain-fatty-acid--CoA ligase 3 OS=Homo sapiens OX=9606 GN=ACSL3 PE=1 SV=3</t>
  </si>
  <si>
    <t>N6-adenosine-methyltransferase catalytic subunit OS=Homo sapiens OX=9606 GN=METTL3 PE=1 SV=2</t>
  </si>
  <si>
    <t>Transcription intermediary factor 1-alpha OS=Homo sapiens OX=9606 GN=TRIM24 PE=1 SV=3</t>
  </si>
  <si>
    <t>Paired amphipathic helix protein Sin3a OS=Homo sapiens OX=9606 GN=SIN3A PE=1 SV=2</t>
  </si>
  <si>
    <t>Histone-lysine N-methyltransferase 2D OS=Homo sapiens OX=9606 GN=KMT2D PE=1 SV=2</t>
  </si>
  <si>
    <t>Ras-related protein Rab-3A OS=Homo sapiens OX=9606 GN=RAB3A PE=1 SV=1</t>
  </si>
  <si>
    <t>Ufm1-specific protease 2 OS=Homo sapiens OX=9606 GN=UFSP2 PE=1 SV=3</t>
  </si>
  <si>
    <t>Translation initiation factor eIF-2B subunit delta OS=Homo sapiens OX=9606 GN=EIF2B4 PE=1 SV=2</t>
  </si>
  <si>
    <t>Ribonuclease P protein subunit p20 OS=Homo sapiens OX=9606 GN=POP7 PE=1 SV=2</t>
  </si>
  <si>
    <t>DNA-(apurinic or apyrimidinic site) endonuclease OS=Homo sapiens OX=9606 GN=APEX1 PE=1 SV=2</t>
  </si>
  <si>
    <t>Transportin-1 OS=Homo sapiens OX=9606 GN=TNPO1 PE=1 SV=2</t>
  </si>
  <si>
    <t>SWI/SNF-related matrix-associated actin-dependent regulator of chromatin subfamily E member 1-related OS=Homo sapiens OX=9606 GN=HMG20B PE=1 SV=1</t>
  </si>
  <si>
    <t>26S proteasome non-ATPase regulatory subunit 5 OS=Homo sapiens OX=9606 GN=PSMD5 PE=1 SV=3</t>
  </si>
  <si>
    <t>BCL-6 corepressor OS=Homo sapiens OX=9606 GN=BCOR PE=1 SV=1</t>
  </si>
  <si>
    <t>Lysocardiolipin acyltransferase 1 OS=Homo sapiens OX=9606 GN=LCLAT1 PE=1 SV=1</t>
  </si>
  <si>
    <t>Annexin A6 OS=Homo sapiens OX=9606 GN=ANXA6 PE=1 SV=3</t>
  </si>
  <si>
    <t>Cyclic AMP-responsive element-binding protein 1 OS=Homo sapiens OX=9606 GN=CREB1 PE=1 SV=2</t>
  </si>
  <si>
    <t>Activating transcription factor 7-interacting protein 1 OS=Homo sapiens OX=9606 GN=ATF7IP PE=1 SV=3</t>
  </si>
  <si>
    <t>UPF0688 protein C1orf174 OS=Homo sapiens OX=9606 GN=C1orf174 PE=1 SV=2</t>
  </si>
  <si>
    <t>Ribonuclease P protein subunit p38 OS=Homo sapiens OX=9606 GN=RPP38 PE=1 SV=2</t>
  </si>
  <si>
    <t>WD repeat-containing protein 75 OS=Homo sapiens OX=9606 GN=WDR75 PE=1 SV=1</t>
  </si>
  <si>
    <t>Peptidylprolyl isomerase domain and WD repeat-containing protein 1 OS=Homo sapiens OX=9606 GN=PPWD1 PE=1 SV=1</t>
  </si>
  <si>
    <t>Nuclear pore complex protein Nup50 OS=Homo sapiens OX=9606 GN=NUP50 PE=1 SV=2</t>
  </si>
  <si>
    <t>Thymocyte nuclear protein 1 OS=Homo sapiens OX=9606 GN=THYN1 PE=1 SV=1</t>
  </si>
  <si>
    <t>Protein SSXT OS=Homo sapiens OX=9606 GN=SS18 PE=1 SV=3</t>
  </si>
  <si>
    <t>DDRGK domain-containing protein 1 OS=Homo sapiens OX=9606 GN=DDRGK1 PE=1 SV=2</t>
  </si>
  <si>
    <t>Density-regulated protein OS=Homo sapiens OX=9606 GN=DENR PE=1 SV=2</t>
  </si>
  <si>
    <t>Pescadillo homolog OS=Homo sapiens OX=9606 GN=PES1 PE=1 SV=1</t>
  </si>
  <si>
    <t>40S ribosomal protein SA OS=Homo sapiens OX=9606 GN=RPSA PE=1 SV=4</t>
  </si>
  <si>
    <t>Dolichyl-phosphate beta-glucosyltransferase OS=Homo sapiens OX=9606 GN=ALG5 PE=1 SV=1</t>
  </si>
  <si>
    <t>Zinc finger CCCH-type antiviral protein 1-like OS=Homo sapiens OX=9606 GN=ZC3HAV1L PE=1 SV=2</t>
  </si>
  <si>
    <t>Histone H3.3 OS=Homo sapiens OX=9606 GN=H3-3A PE=1 SV=2</t>
  </si>
  <si>
    <t>FUN14 domain-containing protein 2 OS=Homo sapiens OX=9606 GN=FUNDC2 PE=1 SV=2</t>
  </si>
  <si>
    <t>Nucleolar and coiled-body phosphoprotein 1 OS=Homo sapiens OX=9606 GN=NOLC1 PE=1 SV=2</t>
  </si>
  <si>
    <t>Peroxisomal biogenesis factor 19 OS=Homo sapiens OX=9606 GN=PEX19 PE=1 SV=1</t>
  </si>
  <si>
    <t>Guanine nucleotide-binding protein G(i) subunit alpha OS=Homo sapiens OX=9606 GN=GNAI3 PE=1 SV=3</t>
  </si>
  <si>
    <t>26S proteasome regulatory subunit 10B OS=Homo sapiens OX=9606 GN=PSMC6 PE=1 SV=1</t>
  </si>
  <si>
    <t>Synaptogyrin-1 OS=Homo sapiens OX=9606 GN=SYNGR1 PE=1 SV=2</t>
  </si>
  <si>
    <t>Phenylalanine--tRNA ligase beta subunit OS=Homo sapiens OX=9606 GN=FARSB PE=1 SV=3</t>
  </si>
  <si>
    <t>Zinc finger CCCH domain-containing protein 13 OS=Homo sapiens OX=9606 GN=ZC3H13 PE=1 SV=1</t>
  </si>
  <si>
    <t>RRP15-like protein OS=Homo sapiens OX=9606 GN=RRP15 PE=1 SV=2</t>
  </si>
  <si>
    <t>Transportin-3 OS=Homo sapiens OX=9606 GN=TNPO3 PE=1 SV=3</t>
  </si>
  <si>
    <t>B-cell lymphoma/leukemia 11B OS=Homo sapiens OX=9606 GN=BCL11B PE=1 SV=1</t>
  </si>
  <si>
    <t>Gamma-adducin OS=Homo sapiens OX=9606 GN=ADD3 PE=1 SV=1</t>
  </si>
  <si>
    <t>Receptor-type tyrosine-protein phosphatase S OS=Homo sapiens OX=9606 GN=PTPRS PE=1 SV=3</t>
  </si>
  <si>
    <t>Metal transporter CNNM3 OS=Homo sapiens OX=9606 GN=CNNM3 PE=1 SV=1</t>
  </si>
  <si>
    <t>Sister chromatid cohesion protein PDS5 homolog B OS=Homo sapiens OX=9606 GN=PDS5B PE=1 SV=1</t>
  </si>
  <si>
    <t>N-alpha-acetyltransferase 50 OS=Homo sapiens OX=9606 GN=NAA50 PE=1 SV=1</t>
  </si>
  <si>
    <t>Dolichyl-diphosphooligosaccharide--protein glycosyltransferase 48 kDa subunit OS=Homo sapiens OX=9606 GN=DDOST PE=1 SV=4</t>
  </si>
  <si>
    <t>Plasminogen activator inhibitor 1 RNA-binding protein OS=Homo sapiens OX=9606 GN=SERBP1 PE=1 SV=2</t>
  </si>
  <si>
    <t>All-trans retinoic acid-induced differentiation factor OS=Homo sapiens OX=9606 GN=ATRAID PE=1 SV=2</t>
  </si>
  <si>
    <t>Reticulophagy regulator 2 OS=Homo sapiens OX=9606 GN=RETREG2 PE=1 SV=3</t>
  </si>
  <si>
    <t>Endonuclease III-like protein 1 OS=Homo sapiens OX=9606 GN=NTHL1 PE=1 SV=2</t>
  </si>
  <si>
    <t>Cystatin-M OS=Homo sapiens OX=9606 GN=CST6 PE=1 SV=1</t>
  </si>
  <si>
    <t>3'-5' exoribonuclease 1 OS=Homo sapiens OX=9606 GN=ERI1 PE=1 SV=3</t>
  </si>
  <si>
    <t>Protein Mis18-alpha OS=Homo sapiens OX=9606 GN=MIS18A PE=1 SV=1</t>
  </si>
  <si>
    <t>Spermatogenesis-associated protein 5-like protein 1 OS=Homo sapiens OX=9606 GN=SPATA5L1 PE=1 SV=2</t>
  </si>
  <si>
    <t>Myc-associated zinc finger protein OS=Homo sapiens OX=9606 GN=MAZ PE=1 SV=1</t>
  </si>
  <si>
    <t>Basigin OS=Homo sapiens OX=9606 GN=BSG PE=1 SV=2</t>
  </si>
  <si>
    <t>Ubiquitin thioesterase OTUB1 OS=Homo sapiens OX=9606 GN=OTUB1 PE=1 SV=2</t>
  </si>
  <si>
    <t>Ribonucleases P/MRP protein subunit POP1 OS=Homo sapiens OX=9606 GN=POP1 PE=1 SV=2</t>
  </si>
  <si>
    <t>Ras-related protein Rab-18 OS=Homo sapiens OX=9606 GN=RAB18 PE=1 SV=1</t>
  </si>
  <si>
    <t>Autophagy-related protein 9A OS=Homo sapiens OX=9606 GN=ATG9A PE=1 SV=3</t>
  </si>
  <si>
    <t>Protein Dr1 OS=Homo sapiens OX=9606 GN=DR1 PE=1 SV=1</t>
  </si>
  <si>
    <t>Coiled-coil domain-containing protein 167 OS=Homo sapiens OX=9606 GN=CCDC167 PE=1 SV=2</t>
  </si>
  <si>
    <t>Signal peptidase complex subunit 2 OS=Homo sapiens OX=9606 GN=SPCS2 PE=1 SV=3</t>
  </si>
  <si>
    <t>14-3-3 protein gamma OS=Homo sapiens OX=9606 GN=YWHAG PE=1 SV=2</t>
  </si>
  <si>
    <t>Ribosome biogenesis protein BOP1 OS=Homo sapiens OX=9606 GN=BOP1 PE=1 SV=2</t>
  </si>
  <si>
    <t>Clathrin light chain A OS=Homo sapiens OX=9606 GN=CLTA PE=1 SV=1</t>
  </si>
  <si>
    <t>Protein kinase C-binding protein 1 OS=Homo sapiens OX=9606 GN=ZMYND8 PE=1 SV=2</t>
  </si>
  <si>
    <t>G patch domain and ankyrin repeat-containing protein 1 OS=Homo sapiens OX=9606 GN=GPANK1 PE=1 SV=1</t>
  </si>
  <si>
    <t>RNA-binding protein 33 OS=Homo sapiens OX=9606 GN=RBM33 PE=1 SV=3</t>
  </si>
  <si>
    <t>Replication protein A 14 kDa subunit OS=Homo sapiens OX=9606 GN=RPA3 PE=1 SV=1</t>
  </si>
  <si>
    <t>Y-box-binding protein 3 OS=Homo sapiens OX=9606 GN=YBX3 PE=1 SV=4</t>
  </si>
  <si>
    <t>Histone deacetylase complex subunit SAP130 OS=Homo sapiens OX=9606 GN=SAP130 PE=1 SV=1</t>
  </si>
  <si>
    <t>HIV Tat-specific factor 1 OS=Homo sapiens OX=9606 GN=HTATSF1 PE=1 SV=1</t>
  </si>
  <si>
    <t>Tumor suppressor candidate 3 OS=Homo sapiens OX=9606 GN=TUSC3 PE=1 SV=1</t>
  </si>
  <si>
    <t>Protein transport protein Sec16A OS=Homo sapiens OX=9606 GN=SEC16A PE=1 SV=4</t>
  </si>
  <si>
    <t>Supervillin OS=Homo sapiens OX=9606 GN=SVIL PE=1 SV=2</t>
  </si>
  <si>
    <t>Heat shock cognate 71 kDa protein OS=Homo sapiens OX=9606 GN=HSPA8 PE=1 SV=1</t>
  </si>
  <si>
    <t>ATP synthase membrane subunit DAPIT, mitochondrial OS=Homo sapiens OX=9606 GN=ATP5MD PE=1 SV=1</t>
  </si>
  <si>
    <t>Myeloid-derived growth factor OS=Homo sapiens OX=9606 GN=MYDGF PE=1 SV=1</t>
  </si>
  <si>
    <t>Dynein assembly factor 5, axonemal OS=Homo sapiens OX=9606 GN=DNAAF5 PE=1 SV=4</t>
  </si>
  <si>
    <t>CCAAT/enhancer-binding protein zeta OS=Homo sapiens OX=9606 GN=CEBPZ PE=1 SV=3</t>
  </si>
  <si>
    <t>Ras-related protein Rab-2A OS=Homo sapiens OX=9606 GN=RAB2A PE=1 SV=1</t>
  </si>
  <si>
    <t>B-cell CLL/lymphoma 7 protein family member A OS=Homo sapiens OX=9606 GN=BCL7A PE=1 SV=1</t>
  </si>
  <si>
    <t>Nitric oxide synthase-interacting protein OS=Homo sapiens OX=9606 GN=NOSIP PE=1 SV=1</t>
  </si>
  <si>
    <t>Dolichyl-diphosphooligosaccharide--protein glycosyltransferase subunit DAD1 OS=Homo sapiens OX=9606 GN=DAD1 PE=1 SV=3</t>
  </si>
  <si>
    <t>Importin subunit beta-1 OS=Homo sapiens OX=9606 GN=KPNB1 PE=1 SV=2</t>
  </si>
  <si>
    <t>Dolichyl-diphosphooligosaccharide--protein glycosyltransferase subunit 1 OS=Homo sapiens OX=9606 GN=RPN1 PE=1 SV=1</t>
  </si>
  <si>
    <t>DNA polymerase beta OS=Homo sapiens OX=9606 GN=POLB PE=1 SV=3</t>
  </si>
  <si>
    <t>Dolichyl-diphosphooligosaccharide--protein glycosyltransferase subunit 2 OS=Homo sapiens OX=9606 GN=RPN2 PE=1 SV=3</t>
  </si>
  <si>
    <t>Protein RCC2 OS=Homo sapiens OX=9606 GN=RCC2 PE=1 SV=2</t>
  </si>
  <si>
    <t>Transport and Golgi organization protein 1 homolog OS=Homo sapiens OX=9606 GN=MIA3 PE=1 SV=1</t>
  </si>
  <si>
    <t>Profilin-1 OS=Homo sapiens OX=9606 GN=PFN1 PE=1 SV=2</t>
  </si>
  <si>
    <t>DnaJ homolog subfamily C member 10 OS=Homo sapiens OX=9606 GN=DNAJC10 PE=1 SV=2</t>
  </si>
  <si>
    <t>Proteasome subunit beta type-1 OS=Homo sapiens OX=9606 GN=PSMB1 PE=1 SV=2</t>
  </si>
  <si>
    <t>Ribosome biogenesis protein WDR12 OS=Homo sapiens OX=9606 GN=WDR12 PE=1 SV=2</t>
  </si>
  <si>
    <t>Histone H2B type 1-L OS=Homo sapiens OX=9606 GN=H2BC13 PE=1 SV=3</t>
  </si>
  <si>
    <t>Chromobox protein homolog 8 OS=Homo sapiens OX=9606 GN=CBX8 PE=1 SV=3</t>
  </si>
  <si>
    <t>60S acidic ribosomal protein P2 OS=Homo sapiens OX=9606 GN=RPLP2 PE=1 SV=1</t>
  </si>
  <si>
    <t>Exosome complex exonuclease RRP44 OS=Homo sapiens OX=9606 GN=DIS3 PE=1 SV=2</t>
  </si>
  <si>
    <t>SUMO-conjugating enzyme UBC9 OS=Homo sapiens OX=9606 GN=UBE2I PE=1 SV=1</t>
  </si>
  <si>
    <t>Protein disulfide-isomerase TMX3 OS=Homo sapiens OX=9606 GN=TMX3 PE=1 SV=2</t>
  </si>
  <si>
    <t>Cytoplasmic dynein 1 light intermediate chain 2 OS=Homo sapiens OX=9606 GN=DYNC1LI2 PE=1 SV=1</t>
  </si>
  <si>
    <t>Protein LYRIC OS=Homo sapiens OX=9606 GN=MTDH PE=1 SV=2</t>
  </si>
  <si>
    <t>Translation initiation factor eIF-2B subunit gamma OS=Homo sapiens OX=9606 GN=EIF2B3 PE=1 SV=1</t>
  </si>
  <si>
    <t>Proliferating cell nuclear antigen OS=Homo sapiens OX=9606 GN=PCNA PE=1 SV=1</t>
  </si>
  <si>
    <t>Adenine phosphoribosyltransferase OS=Homo sapiens OX=9606 GN=APRT PE=1 SV=2</t>
  </si>
  <si>
    <t>Adiponectin receptor protein 1 OS=Homo sapiens OX=9606 GN=ADIPOR1 PE=1 SV=1</t>
  </si>
  <si>
    <t>Histone deacetylase complex subunit SAP30 OS=Homo sapiens OX=9606 GN=SAP30 PE=1 SV=1</t>
  </si>
  <si>
    <t>Transcription factor E2F6 OS=Homo sapiens OX=9606 GN=E2F6 PE=1 SV=1</t>
  </si>
  <si>
    <t>Nucleoplasmin-3 OS=Homo sapiens OX=9606 GN=NPM3 PE=1 SV=3</t>
  </si>
  <si>
    <t>DNA-directed RNA polymerase I subunit RPA12 OS=Homo sapiens OX=9606 GN=POLR1H PE=1 SV=1</t>
  </si>
  <si>
    <t>Peroxisomal biogenesis factor 3 OS=Homo sapiens OX=9606 GN=PEX3 PE=1 SV=1</t>
  </si>
  <si>
    <t>Integrator complex subunit 3 OS=Homo sapiens OX=9606 GN=INTS3 PE=1 SV=1</t>
  </si>
  <si>
    <t>BAH and coiled-coil domain-containing protein 1 OS=Homo sapiens OX=9606 GN=BAHCC1 PE=1 SV=4</t>
  </si>
  <si>
    <t>Dolichyl-diphosphooligosaccharide--protein glycosyltransferase subunit STT3A OS=Homo sapiens OX=9606 GN=STT3A PE=1 SV=2</t>
  </si>
  <si>
    <t>Peroxisomal membrane protein 11B OS=Homo sapiens OX=9606 GN=PEX11B PE=1 SV=1</t>
  </si>
  <si>
    <t>Zinc finger CCHC domain-containing protein 3 OS=Homo sapiens OX=9606 GN=ZCCHC3 PE=1 SV=2</t>
  </si>
  <si>
    <t>Tubulin beta-6 chain OS=Homo sapiens OX=9606 GN=TUBB6 PE=1 SV=1</t>
  </si>
  <si>
    <t>3-beta-hydroxysteroid-Delta(8),Delta(7)-isomerase OS=Homo sapiens OX=9606 GN=EBP PE=1 SV=3</t>
  </si>
  <si>
    <t>Ubiquitin carboxyl-terminal hydrolase 36 OS=Homo sapiens OX=9606 GN=USP36 PE=1 SV=4</t>
  </si>
  <si>
    <t>Neutral alpha-glucosidase AB OS=Homo sapiens OX=9606 GN=GANAB PE=1 SV=3</t>
  </si>
  <si>
    <t>DNA (cytosine-5)-methyltransferase 3A OS=Homo sapiens OX=9606 GN=DNMT3A PE=1 SV=4</t>
  </si>
  <si>
    <t>Ras-related protein Rap-1A OS=Homo sapiens OX=9606 GN=RAP1A PE=1 SV=1</t>
  </si>
  <si>
    <t>Fibronectin type-III domain-containing protein 3A OS=Homo sapiens OX=9606 GN=FNDC3A PE=1 SV=4</t>
  </si>
  <si>
    <t>Chloride intracellular channel protein 1 OS=Homo sapiens OX=9606 GN=CLIC1 PE=1 SV=4</t>
  </si>
  <si>
    <t>Aldehyde dehydrogenase family 3 member A2 OS=Homo sapiens OX=9606 GN=ALDH3A2 PE=1 SV=1</t>
  </si>
  <si>
    <t>2-hydroxyacyl-CoA lyase 2 OS=Homo sapiens OX=9606 GN=ILVBL PE=1 SV=2</t>
  </si>
  <si>
    <t>ATP-dependent RNA helicase DHX33 OS=Homo sapiens OX=9606 GN=DHX33 PE=1 SV=2</t>
  </si>
  <si>
    <t>Plasminogen OS=Homo sapiens OX=9606 GN=PLG PE=1 SV=2</t>
  </si>
  <si>
    <t>Suppressor of SWI4 1 homolog OS=Homo sapiens OX=9606 GN=PPAN PE=2 SV=1</t>
  </si>
  <si>
    <t>GTP-binding protein Rheb OS=Homo sapiens OX=9606 GN=RHEB PE=1 SV=1</t>
  </si>
  <si>
    <t>Stomatin-like protein 2, mitochondrial OS=Homo sapiens OX=9606 GN=STOML2 PE=1 SV=1</t>
  </si>
  <si>
    <t>Acetyl-CoA acetyltransferase, cytosolic OS=Homo sapiens OX=9606 GN=ACAT2 PE=1 SV=2</t>
  </si>
  <si>
    <t>Tudor domain-containing protein 3 OS=Homo sapiens OX=9606 GN=TDRD3 PE=1 SV=1</t>
  </si>
  <si>
    <t>Alanine--tRNA ligase, cytoplasmic OS=Homo sapiens OX=9606 GN=AARS1 PE=1 SV=2</t>
  </si>
  <si>
    <t>Prostaglandin E synthase 3 OS=Homo sapiens OX=9606 GN=PTGES3 PE=1 SV=1</t>
  </si>
  <si>
    <t>Voltage-dependent anion-selective channel protein 1 OS=Homo sapiens OX=9606 GN=VDAC1 PE=1 SV=2</t>
  </si>
  <si>
    <t>Septin-7 OS=Homo sapiens OX=9606 GN=SEPTIN7 PE=1 SV=2</t>
  </si>
  <si>
    <t>Protein FAM207A OS=Homo sapiens OX=9606 GN=FAM207A PE=1 SV=2</t>
  </si>
  <si>
    <t>Leucine-rich repeat-containing protein 40 OS=Homo sapiens OX=9606 GN=LRRC40 PE=1 SV=1</t>
  </si>
  <si>
    <t>Voltage-dependent calcium channel gamma-6 subunit OS=Homo sapiens OX=9606 GN=CACNG6 PE=1 SV=1</t>
  </si>
  <si>
    <t>Translocon-associated protein subunit gamma OS=Homo sapiens OX=9606 GN=SSR3 PE=1 SV=1</t>
  </si>
  <si>
    <t>Rhomboid-related protein 4 OS=Homo sapiens OX=9606 GN=RHBDD1 PE=1 SV=1</t>
  </si>
  <si>
    <t>Uridine 5'-monophosphate synthase OS=Homo sapiens OX=9606 GN=UMPS PE=1 SV=1</t>
  </si>
  <si>
    <t>Golgi apparatus protein 1 OS=Homo sapiens OX=9606 GN=GLG1 PE=1 SV=2</t>
  </si>
  <si>
    <t>Lethal(3)malignant brain tumor-like protein 2 OS=Homo sapiens OX=9606 GN=L3MBTL2 PE=1 SV=1</t>
  </si>
  <si>
    <t>Lysine-specific histone demethylase 1B OS=Homo sapiens OX=9606 GN=KDM1B PE=1 SV=3</t>
  </si>
  <si>
    <t>N-acetylgalactosaminyltransferase 7 OS=Homo sapiens OX=9606 GN=GALNT7 PE=1 SV=1</t>
  </si>
  <si>
    <t>BRI3-binding protein OS=Homo sapiens OX=9606 GN=BRI3BP PE=1 SV=1</t>
  </si>
  <si>
    <t>CDK5 regulatory subunit-associated protein 3 OS=Homo sapiens OX=9606 GN=CDK5RAP3 PE=1 SV=2</t>
  </si>
  <si>
    <t>ER membrane protein complex subunit 7 OS=Homo sapiens OX=9606 GN=EMC7 PE=1 SV=1</t>
  </si>
  <si>
    <t>DNA-directed RNA polymerase I subunit RPA2 OS=Homo sapiens OX=9606 GN=POLR1B PE=1 SV=2</t>
  </si>
  <si>
    <t>Kynurenine 3-monooxygenase OS=Homo sapiens OX=9606 GN=KMO PE=1 SV=2</t>
  </si>
  <si>
    <t>Synaptosomal-associated protein 23 OS=Homo sapiens OX=9606 GN=SNAP23 PE=1 SV=1</t>
  </si>
  <si>
    <t>Krueppel-like factor 16 OS=Homo sapiens OX=9606 GN=KLF16 PE=1 SV=1</t>
  </si>
  <si>
    <t>Inosine-5'-monophosphate dehydrogenase 2 OS=Homo sapiens OX=9606 GN=IMPDH2 PE=1 SV=2</t>
  </si>
  <si>
    <t>Ergosterol biosynthetic protein 28 homolog OS=Homo sapiens OX=9606 GN=ERG28 PE=1 SV=1</t>
  </si>
  <si>
    <t>GTP-binding protein SAR1a OS=Homo sapiens OX=9606 GN=SAR1A PE=1 SV=1</t>
  </si>
  <si>
    <t>Ubiquitin-like modifier-activating enzyme 5 OS=Homo sapiens OX=9606 GN=UBA5 PE=1 SV=1</t>
  </si>
  <si>
    <t>Coiled-coil domain-containing protein 9 OS=Homo sapiens OX=9606 GN=CCDC9 PE=1 SV=1</t>
  </si>
  <si>
    <t>RNA-binding protein 45 OS=Homo sapiens OX=9606 GN=RBM45 PE=1 SV=1</t>
  </si>
  <si>
    <t>RNA binding motif protein, X-linked-like-1 OS=Homo sapiens OX=9606 GN=RBMXL1 PE=1 SV=1</t>
  </si>
  <si>
    <t>Peroxisomal acyl-coenzyme A oxidase 1 OS=Homo sapiens OX=9606 GN=ACOX1 PE=1 SV=3</t>
  </si>
  <si>
    <t>Leukocyte surface antigen CD47 OS=Homo sapiens OX=9606 GN=CD47 PE=1 SV=1</t>
  </si>
  <si>
    <t>Upstream stimulatory factor 2 OS=Homo sapiens OX=9606 GN=USF2 PE=1 SV=1</t>
  </si>
  <si>
    <t>Thymidylate synthase OS=Homo sapiens OX=9606 GN=TYMS PE=1 SV=3</t>
  </si>
  <si>
    <t>Myc proto-oncogene protein OS=Homo sapiens OX=9606 GN=MYC PE=1 SV=1</t>
  </si>
  <si>
    <t>DNA-directed RNA polymerase I subunit RPA1 OS=Homo sapiens OX=9606 GN=POLR1A PE=1 SV=2</t>
  </si>
  <si>
    <t>Midasin OS=Homo sapiens OX=9606 GN=MDN1 PE=1 SV=2</t>
  </si>
  <si>
    <t>Serine/threonine-protein kinase 24 OS=Homo sapiens OX=9606 GN=STK24 PE=1 SV=1</t>
  </si>
  <si>
    <t>Regulatory-associated protein of mTOR OS=Homo sapiens OX=9606 GN=RPTOR PE=1 SV=1</t>
  </si>
  <si>
    <t>Delta(24)-sterol reductase OS=Homo sapiens OX=9606 GN=DHCR24 PE=1 SV=2</t>
  </si>
  <si>
    <t>Fatty acyl-CoA reductase 1 OS=Homo sapiens OX=9606 GN=FAR1 PE=1 SV=1</t>
  </si>
  <si>
    <t>Serine/threonine-protein kinase PAK 2 OS=Homo sapiens OX=9606 GN=PAK2 PE=1 SV=3</t>
  </si>
  <si>
    <t>Selenoprotein S OS=Homo sapiens OX=9606 GN=SELENOS PE=1 SV=3</t>
  </si>
  <si>
    <t>7-dehydrocholesterol reductase OS=Homo sapiens OX=9606 GN=DHCR7 PE=1 SV=1</t>
  </si>
  <si>
    <t>Sorting nexin-9 OS=Homo sapiens OX=9606 GN=SNX9 PE=1 SV=1</t>
  </si>
  <si>
    <t>Thioredoxin reductase-like selenoprotein T OS=Homo sapiens OX=9606 GN=SELENOT PE=1 SV=2</t>
  </si>
  <si>
    <t>Protein TAMALIN OS=Homo sapiens OX=9606 GN=TAMALIN PE=1 SV=1</t>
  </si>
  <si>
    <t>Huntingtin-interacting protein 1-related protein OS=Homo sapiens OX=9606 GN=HIP1R PE=1 SV=2</t>
  </si>
  <si>
    <t>Protein disulfide-isomerase A4 OS=Homo sapiens OX=9606 GN=PDIA4 PE=1 SV=2</t>
  </si>
  <si>
    <t>Transcription factor 12 OS=Homo sapiens OX=9606 GN=TCF12 PE=1 SV=1</t>
  </si>
  <si>
    <t>Protein LSM14 homolog A OS=Homo sapiens OX=9606 GN=LSM14A PE=1 SV=3</t>
  </si>
  <si>
    <t>DNA-directed RNA polymerases I and III subunit RPAC1 OS=Homo sapiens OX=9606 GN=POLR1C PE=1 SV=1</t>
  </si>
  <si>
    <t>Leucine-rich PPR motif-containing protein, mitochondrial OS=Homo sapiens OX=9606 GN=LRPPRC PE=1 SV=3</t>
  </si>
  <si>
    <t>Centrosomal protein of 44 kDa OS=Homo sapiens OX=9606 GN=CEP44 PE=1 SV=2</t>
  </si>
  <si>
    <t>Erlin-2 OS=Homo sapiens OX=9606 GN=ERLIN2 PE=1 SV=1</t>
  </si>
  <si>
    <t>ER membrane protein complex subunit 10 OS=Homo sapiens OX=9606 GN=EMC10 PE=1 SV=1</t>
  </si>
  <si>
    <t>Phospholipid-transporting ATPase IG OS=Homo sapiens OX=9606 GN=ATP11C PE=1 SV=3</t>
  </si>
  <si>
    <t>Armadillo repeat-containing X-linked protein 3 OS=Homo sapiens OX=9606 GN=ARMCX3 PE=1 SV=1</t>
  </si>
  <si>
    <t>E3 UFM1-protein ligase 1 OS=Homo sapiens OX=9606 GN=UFL1 PE=1 SV=2</t>
  </si>
  <si>
    <t>Tryptophan--tRNA ligase, cytoplasmic OS=Homo sapiens OX=9606 GN=WARS1 PE=1 SV=2</t>
  </si>
  <si>
    <t>Very-long-chain 3-oxoacyl-CoA reductase OS=Homo sapiens OX=9606 GN=HSD17B12 PE=1 SV=2</t>
  </si>
  <si>
    <t>ADP/ATP translocase 3 OS=Homo sapiens OX=9606 GN=SLC25A6 PE=1 SV=4</t>
  </si>
  <si>
    <t>Serine/threonine-protein phosphatase PGAM5, mitochondrial OS=Homo sapiens OX=9606 GN=PGAM5 PE=1 SV=2</t>
  </si>
  <si>
    <t>Lysine-specific histone demethylase 1A OS=Homo sapiens OX=9606 GN=KDM1A PE=1 SV=2</t>
  </si>
  <si>
    <t>Adenylate kinase 2, mitochondrial OS=Homo sapiens OX=9606 GN=AK2 PE=1 SV=2</t>
  </si>
  <si>
    <t>Asparagine synthetase [glutamine-hydrolyzing] OS=Homo sapiens OX=9606 GN=ASNS PE=1 SV=4</t>
  </si>
  <si>
    <t>DNA-directed RNA polymerase I subunit RPA49 OS=Homo sapiens OX=9606 GN=POLR1E PE=1 SV=3</t>
  </si>
  <si>
    <t>DnaJ homolog subfamily A member 2 OS=Homo sapiens OX=9606 GN=DNAJA2 PE=1 SV=1</t>
  </si>
  <si>
    <t>L-lactate dehydrogenase A chain OS=Homo sapiens OX=9606 GN=LDHA PE=1 SV=2</t>
  </si>
  <si>
    <t>Nucleosome assembly protein 1-like 1 OS=Homo sapiens OX=9606 GN=NAP1L1 PE=1 SV=1</t>
  </si>
  <si>
    <t>Apoptosis-inducing factor 1, mitochondrial OS=Homo sapiens OX=9606 GN=AIFM1 PE=1 SV=1</t>
  </si>
  <si>
    <t>39S ribosomal protein L54, mitochondrial OS=Homo sapiens OX=9606 GN=MRPL54 PE=1 SV=1</t>
  </si>
  <si>
    <t>Vesicle transport protein SFT2A OS=Homo sapiens OX=9606 GN=SFT2D1 PE=1 SV=1</t>
  </si>
  <si>
    <t>SOSS complex subunit B1 OS=Homo sapiens OX=9606 GN=NABP2 PE=1 SV=1</t>
  </si>
  <si>
    <t>Transmembrane 9 superfamily member 2 OS=Homo sapiens OX=9606 GN=TM9SF2 PE=1 SV=1</t>
  </si>
  <si>
    <t>Basic leucine zipper and W2 domain-containing protein 2 OS=Homo sapiens OX=9606 GN=BZW2 PE=1 SV=1</t>
  </si>
  <si>
    <t>Poly(rC)-binding protein 4 OS=Homo sapiens OX=9606 GN=PCBP4 PE=2 SV=1</t>
  </si>
  <si>
    <t>Hsc70-interacting protein OS=Homo sapiens OX=9606 GN=ST13 PE=1 SV=2</t>
  </si>
  <si>
    <t>eEF1A lysine and N-terminal methyltransferase OS=Homo sapiens OX=9606 GN=EEF1AKNMT PE=1 SV=1</t>
  </si>
  <si>
    <t>Phosphate carrier protein, mitochondrial OS=Homo sapiens OX=9606 GN=SLC25A3 PE=1 SV=2</t>
  </si>
  <si>
    <t>ER membrane protein complex subunit 3 OS=Homo sapiens OX=9606 GN=EMC3 PE=1 SV=3</t>
  </si>
  <si>
    <t>Glutamine--fructose-6-phosphate aminotransferase [isomerizing] 1 OS=Homo sapiens OX=9606 GN=GFPT1 PE=1 SV=3</t>
  </si>
  <si>
    <t>Tubulin beta-4B chain OS=Homo sapiens OX=9606 GN=TUBB4B PE=1 SV=1</t>
  </si>
  <si>
    <t>ER membrane protein complex subunit 8 OS=Homo sapiens OX=9606 GN=EMC8 PE=1 SV=1</t>
  </si>
  <si>
    <t>Dehydrogenase/reductase SDR family member 7 OS=Homo sapiens OX=9606 GN=DHRS7 PE=1 SV=1</t>
  </si>
  <si>
    <t>4F2 cell-surface antigen heavy chain OS=Homo sapiens OX=9606 GN=SLC3A2 PE=1 SV=3</t>
  </si>
  <si>
    <t>Serine/threonine-protein phosphatase 2A 56 kDa regulatory subunit delta isoform OS=Homo sapiens OX=9606 GN=PPP2R5D PE=1 SV=1</t>
  </si>
  <si>
    <t>ER membrane protein complex subunit 2 OS=Homo sapiens OX=9606 GN=EMC2 PE=1 SV=1</t>
  </si>
  <si>
    <t>Methylosome protein 50 OS=Homo sapiens OX=9606 GN=WDR77 PE=1 SV=1</t>
  </si>
  <si>
    <t>Cyclin-dependent kinase 1 OS=Homo sapiens OX=9606 GN=CDK1 PE=1 SV=3</t>
  </si>
  <si>
    <t>Nascent polypeptide-associated complex subunit alpha OS=Homo sapiens OX=9606 GN=NACA PE=1 SV=1</t>
  </si>
  <si>
    <t>Runt-related transcription factor 3 OS=Homo sapiens OX=9606 GN=RUNX3 PE=1 SV=2</t>
  </si>
  <si>
    <t>Protein jagunal homolog 1 OS=Homo sapiens OX=9606 GN=JAGN1 PE=1 SV=1</t>
  </si>
  <si>
    <t>Protein disulfide-isomerase OS=Homo sapiens OX=9606 GN=P4HB PE=1 SV=3</t>
  </si>
  <si>
    <t>Threonylcarbamoyladenosine tRNA methylthiotransferase OS=Homo sapiens OX=9606 GN=CDKAL1 PE=1 SV=1</t>
  </si>
  <si>
    <t>Peptidyl-prolyl cis-trans isomerase A OS=Homo sapiens OX=9606 GN=PPIA PE=1 SV=2</t>
  </si>
  <si>
    <t>ADP/ATP translocase 2 OS=Homo sapiens OX=9606 GN=SLC25A5 PE=1 SV=7</t>
  </si>
  <si>
    <t>Glucosidase 2 subunit beta OS=Homo sapiens OX=9606 GN=PRKCSH PE=1 SV=2</t>
  </si>
  <si>
    <t>ER degradation-enhancing alpha-mannosidase-like protein 3 OS=Homo sapiens OX=9606 GN=EDEM3 PE=1 SV=2</t>
  </si>
  <si>
    <t>Tetratricopeptide repeat protein 1 OS=Homo sapiens OX=9606 GN=TTC1 PE=1 SV=1</t>
  </si>
  <si>
    <t>Hsp90 co-chaperone Cdc37 OS=Homo sapiens OX=9606 GN=CDC37 PE=1 SV=1</t>
  </si>
  <si>
    <t>Ribonuclease H2 subunit B OS=Homo sapiens OX=9606 GN=RNASEH2B PE=1 SV=1</t>
  </si>
  <si>
    <t>MAP kinase-activating death domain protein OS=Homo sapiens OX=9606 GN=MADD PE=1 SV=2</t>
  </si>
  <si>
    <t>Vacuolar ATPase assembly integral membrane protein VMA21 OS=Homo sapiens OX=9606 GN=VMA21 PE=1 SV=1</t>
  </si>
  <si>
    <t>Delta(14)-sterol reductase LBR OS=Homo sapiens OX=9606 GN=LBR PE=1 SV=2</t>
  </si>
  <si>
    <t>14-3-3 protein zeta/delta OS=Homo sapiens OX=9606 GN=YWHAZ PE=1 SV=1</t>
  </si>
  <si>
    <t>Sterol-4-alpha-carboxylate 3-dehydrogenase, decarboxylating OS=Homo sapiens OX=9606 GN=NSDHL PE=1 SV=2</t>
  </si>
  <si>
    <t>RNA-binding protein Musashi homolog 2 OS=Homo sapiens OX=9606 GN=MSI2 PE=1 SV=1</t>
  </si>
  <si>
    <t>BAG family molecular chaperone regulator 4 OS=Homo sapiens OX=9606 GN=BAG4 PE=1 SV=1</t>
  </si>
  <si>
    <t>Translocon-associated protein subunit delta OS=Homo sapiens OX=9606 GN=SSR4 PE=1 SV=1</t>
  </si>
  <si>
    <t>ATP synthase subunit delta, mitochondrial OS=Homo sapiens OX=9606 GN=ATP5F1D PE=1 SV=2</t>
  </si>
  <si>
    <t>Sigma non-opioid intracellular receptor 1 OS=Homo sapiens OX=9606 GN=SIGMAR1 PE=1 SV=1</t>
  </si>
  <si>
    <t>Elongation factor 2 OS=Homo sapiens OX=9606 GN=EEF2 PE=1 SV=4</t>
  </si>
  <si>
    <t>Alpha-adducin OS=Homo sapiens OX=9606 GN=ADD1 PE=1 SV=2</t>
  </si>
  <si>
    <t>Sphingomyelin phosphodiesterase 4 OS=Homo sapiens OX=9606 GN=SMPD4 PE=1 SV=3</t>
  </si>
  <si>
    <t>Histone H1.4 OS=Homo sapiens OX=9606 GN=H1-4 PE=1 SV=2</t>
  </si>
  <si>
    <t>Activated RNA polymerase II transcriptional coactivator p15 OS=Homo sapiens OX=9606 GN=SUB1 PE=1 SV=3</t>
  </si>
  <si>
    <t>Nuclear apoptosis-inducing factor 1 OS=Homo sapiens OX=9606 GN=NAIF1 PE=1 SV=1</t>
  </si>
  <si>
    <t>Inner nuclear membrane protein Man1 OS=Homo sapiens OX=9606 GN=LEMD3 PE=1 SV=2</t>
  </si>
  <si>
    <t>ADP-ribosylation factor 3 OS=Homo sapiens OX=9606 GN=ARF3 PE=1 SV=2</t>
  </si>
  <si>
    <t>Ataxin-10 OS=Homo sapiens OX=9606 GN=ATXN10 PE=1 SV=1</t>
  </si>
  <si>
    <t>Histone-lysine N-methyltransferase NSD3 OS=Homo sapiens OX=9606 GN=NSD3 PE=1 SV=1</t>
  </si>
  <si>
    <t>Septin-9 OS=Homo sapiens OX=9606 GN=SEPTIN9 PE=1 SV=2</t>
  </si>
  <si>
    <t>Protein MROH8 OS=Homo sapiens OX=9606 GN=MROH8 PE=2 SV=2</t>
  </si>
  <si>
    <t>WD repeat-containing protein 60 OS=Homo sapiens OX=9606 GN=WDR60 PE=1 SV=3</t>
  </si>
  <si>
    <t>Prolactin regulatory element-binding protein OS=Homo sapiens OX=9606 GN=PREB PE=1 SV=2</t>
  </si>
  <si>
    <t>Cytoplasmic dynein 1 heavy chain 1 OS=Homo sapiens OX=9606 GN=DYNC1H1 PE=1 SV=5</t>
  </si>
  <si>
    <t>ATP-dependent 6-phosphofructokinase, muscle type OS=Homo sapiens OX=9606 GN=PFKM PE=1 SV=2</t>
  </si>
  <si>
    <t>Nucleolin OS=Homo sapiens OX=9606 GN=NCL PE=1 SV=3</t>
  </si>
  <si>
    <t>PIN2/TERF1-interacting telomerase inhibitor 1 OS=Homo sapiens OX=9606 GN=PINX1 PE=1 SV=2</t>
  </si>
  <si>
    <t>Phosphatidate cytidylyltransferase 2 OS=Homo sapiens OX=9606 GN=CDS2 PE=1 SV=1</t>
  </si>
  <si>
    <t>Homeobox protein DLX-6 OS=Homo sapiens OX=9606 GN=DLX6 PE=2 SV=2</t>
  </si>
  <si>
    <t>Calcyclin-binding protein OS=Homo sapiens OX=9606 GN=CACYBP PE=1 SV=2</t>
  </si>
  <si>
    <t>Translocation protein SEC63 homolog OS=Homo sapiens OX=9606 GN=SEC63 PE=1 SV=2</t>
  </si>
  <si>
    <t>Chitinase domain-containing protein 1 OS=Homo sapiens OX=9606 GN=CHID1 PE=1 SV=1</t>
  </si>
  <si>
    <t>Tubulin beta-2A chain OS=Homo sapiens OX=9606 GN=TUBB2A PE=1 SV=1</t>
  </si>
  <si>
    <t>Squamous cell carcinoma antigen recognized by T-cells 3 OS=Homo sapiens OX=9606 GN=SART3 PE=1 SV=1</t>
  </si>
  <si>
    <t>Membrane magnesium transporter 1 OS=Homo sapiens OX=9606 GN=MMGT1 PE=1 SV=1</t>
  </si>
  <si>
    <t>Polycomb complex protein BMI-1 OS=Homo sapiens OX=9606 GN=BMI1 PE=1 SV=2</t>
  </si>
  <si>
    <t>Copine-3 OS=Homo sapiens OX=9606 GN=CPNE3 PE=1 SV=1</t>
  </si>
  <si>
    <t>DNA-directed RNA polymerase I subunit RPA34 OS=Homo sapiens OX=9606 GN=POLR1G PE=1 SV=1</t>
  </si>
  <si>
    <t>Nicalin OS=Homo sapiens OX=9606 GN=NCLN PE=1 SV=2</t>
  </si>
  <si>
    <t>Histone RNA hairpin-binding protein OS=Homo sapiens OX=9606 GN=SLBP PE=1 SV=1</t>
  </si>
  <si>
    <t>Thioredoxin domain-containing protein 5 OS=Homo sapiens OX=9606 GN=TXNDC5 PE=1 SV=2</t>
  </si>
  <si>
    <t>Tyrosine--tRNA ligase, cytoplasmic OS=Homo sapiens OX=9606 GN=YARS1 PE=1 SV=4</t>
  </si>
  <si>
    <t>Interferon regulatory factor 2-binding protein 1 OS=Homo sapiens OX=9606 GN=IRF2BP1 PE=1 SV=1</t>
  </si>
  <si>
    <t>Cytoplasmic dynein 1 intermediate chain 2 OS=Homo sapiens OX=9606 GN=DYNC1I2 PE=1 SV=3</t>
  </si>
  <si>
    <t>REST corepressor 1 OS=Homo sapiens OX=9606 GN=RCOR1 PE=1 SV=2</t>
  </si>
  <si>
    <t>Emerin OS=Homo sapiens OX=9606 GN=EMD PE=1 SV=1</t>
  </si>
  <si>
    <t>G-protein coupled receptor 161 OS=Homo sapiens OX=9606 GN=GPR161 PE=1 SV=1</t>
  </si>
  <si>
    <t>Endoplasmic reticulum resident protein 29 OS=Homo sapiens OX=9606 GN=ERP29 PE=1 SV=4</t>
  </si>
  <si>
    <t>Heat shock protein HSP 90-alpha OS=Homo sapiens OX=9606 GN=HSP90AA1 PE=1 SV=5</t>
  </si>
  <si>
    <t>Nuclear migration protein nudC OS=Homo sapiens OX=9606 GN=NUDC PE=1 SV=1</t>
  </si>
  <si>
    <t>Lamin-B1 OS=Homo sapiens OX=9606 GN=LMNB1 PE=1 SV=2</t>
  </si>
  <si>
    <t>Protein disulfide-isomerase A6 OS=Homo sapiens OX=9606 GN=PDIA6 PE=1 SV=1</t>
  </si>
  <si>
    <t>Voltage-dependent anion-selective channel protein 2 OS=Homo sapiens OX=9606 GN=VDAC2 PE=1 SV=2</t>
  </si>
  <si>
    <t>Farnesyl pyrophosphate synthase OS=Homo sapiens OX=9606 GN=FDPS PE=1 SV=4</t>
  </si>
  <si>
    <t>Tyrosine-protein kinase Lyn OS=Homo sapiens OX=9606 GN=LYN PE=1 SV=3</t>
  </si>
  <si>
    <t>Tyrosine-protein phosphatase non-receptor type 13 OS=Homo sapiens OX=9606 GN=PTPN13 PE=1 SV=2</t>
  </si>
  <si>
    <t>Eukaryotic translation initiation factor 4B OS=Homo sapiens OX=9606 GN=EIF4B PE=1 SV=2</t>
  </si>
  <si>
    <t>Cytoplasmic dynein 1 light intermediate chain 1 OS=Homo sapiens OX=9606 GN=DYNC1LI1 PE=1 SV=3</t>
  </si>
  <si>
    <t>Ubiquitin-conjugating enzyme E2 N OS=Homo sapiens OX=9606 GN=UBE2N PE=1 SV=1</t>
  </si>
  <si>
    <t>ER membrane protein complex subunit 9 OS=Homo sapiens OX=9606 GN=EMC9 PE=1 SV=3</t>
  </si>
  <si>
    <t>Heat shock protein HSP 90-beta OS=Homo sapiens OX=9606 GN=HSP90AB1 PE=1 SV=4</t>
  </si>
  <si>
    <t>Probable E3 ubiquitin-protein ligase IRF2BPL OS=Homo sapiens OX=9606 GN=IRF2BPL PE=1 SV=1</t>
  </si>
  <si>
    <t>Xaa-Pro aminopeptidase 3 OS=Homo sapiens OX=9606 GN=XPNPEP3 PE=1 SV=1</t>
  </si>
  <si>
    <t>Lamin-B2 OS=Homo sapiens OX=9606 GN=LMNB2 PE=1 SV=4</t>
  </si>
  <si>
    <t>Nodal modulator 2 OS=Homo sapiens OX=9606 GN=NOMO2 PE=1 SV=1</t>
  </si>
  <si>
    <t>RNA-binding protein 12B OS=Homo sapiens OX=9606 GN=RBM12B PE=1 SV=2</t>
  </si>
  <si>
    <t>ATPase GET3 OS=Homo sapiens OX=9606 GN=GET3 PE=1 SV=2</t>
  </si>
  <si>
    <t>NEDD8-conjugating enzyme Ubc12 OS=Homo sapiens OX=9606 GN=UBE2M PE=1 SV=1</t>
  </si>
  <si>
    <t>Atherin OS=Homo sapiens OX=9606 GN=SAMD1 PE=1 SV=1</t>
  </si>
  <si>
    <t>BAG family molecular chaperone regulator 2 OS=Homo sapiens OX=9606 GN=BAG2 PE=1 SV=1</t>
  </si>
  <si>
    <t>Calcineurin B homologous protein 1 OS=Homo sapiens OX=9606 GN=CHP1 PE=1 SV=3</t>
  </si>
  <si>
    <t>Translocon-associated protein subunit alpha OS=Homo sapiens OX=9606 GN=SSR1 PE=1 SV=3</t>
  </si>
  <si>
    <t>Ribosome production factor 2 homolog OS=Homo sapiens OX=9606 GN=RPF2 PE=1 SV=2</t>
  </si>
  <si>
    <t>UBX domain-containing protein 7 OS=Homo sapiens OX=9606 GN=UBXN7 PE=1 SV=2</t>
  </si>
  <si>
    <t>ATP-dependent RNA helicase DDX39A OS=Homo sapiens OX=9606 GN=DDX39A PE=1 SV=2</t>
  </si>
  <si>
    <t>Oligosaccharyltransferase complex subunit OSTC OS=Homo sapiens OX=9606 GN=OSTC PE=1 SV=1</t>
  </si>
  <si>
    <t>L-lactate dehydrogenase B chain OS=Homo sapiens OX=9606 GN=LDHB PE=1 SV=2</t>
  </si>
  <si>
    <t>Peroxiredoxin-6 OS=Homo sapiens OX=9606 GN=PRDX6 PE=1 SV=3</t>
  </si>
  <si>
    <t>Spectrin beta chain, non-erythrocytic 4 OS=Homo sapiens OX=9606 GN=SPTBN4 PE=1 SV=2</t>
  </si>
  <si>
    <t>Coiled-coil domain-containing protein 47 OS=Homo sapiens OX=9606 GN=CCDC47 PE=1 SV=1</t>
  </si>
  <si>
    <t>ATP synthase subunit beta, mitochondrial OS=Homo sapiens OX=9606 GN=ATP5F1B PE=1 SV=3</t>
  </si>
  <si>
    <t>Protein S100-A9 OS=Homo sapiens OX=9606 GN=S100A9 PE=1 SV=1</t>
  </si>
  <si>
    <t>Integral membrane protein 2A OS=Homo sapiens OX=9606 GN=ITM2A PE=1 SV=2</t>
  </si>
  <si>
    <t>mRNA turnover protein 4 homolog OS=Homo sapiens OX=9606 GN=MRTO4 PE=1 SV=2</t>
  </si>
  <si>
    <t>Nucleoporin NDC1 OS=Homo sapiens OX=9606 GN=NDC1 PE=1 SV=2</t>
  </si>
  <si>
    <t>Type-1 angiotensin II receptor-associated protein OS=Homo sapiens OX=9606 GN=AGTRAP PE=1 SV=1</t>
  </si>
  <si>
    <t>Torsin-1A-interacting protein 1 OS=Homo sapiens OX=9606 GN=TOR1AIP1 PE=1 SV=2</t>
  </si>
  <si>
    <t>Vezatin OS=Homo sapiens OX=9606 GN=VEZT PE=1 SV=3</t>
  </si>
  <si>
    <t>ATP synthase subunit alpha, mitochondrial OS=Homo sapiens OX=9606 GN=ATP5F1A PE=1 SV=1</t>
  </si>
  <si>
    <t>Inhibitor of growth protein 1 OS=Homo sapiens OX=9606 GN=ING1 PE=1 SV=2</t>
  </si>
  <si>
    <t>Radixin OS=Homo sapiens OX=9606 GN=RDX PE=1 SV=1</t>
  </si>
  <si>
    <t>Ezrin OS=Homo sapiens OX=9606 GN=EZR PE=1 SV=4</t>
  </si>
  <si>
    <t>DNA-directed RNA polymerases I and III subunit RPAC2 OS=Homo sapiens OX=9606 GN=POLR1D PE=1 SV=1</t>
  </si>
  <si>
    <t>Aladin OS=Homo sapiens OX=9606 GN=AAAS PE=1 SV=1</t>
  </si>
  <si>
    <t>Thioredoxin-related transmembrane protein 2 OS=Homo sapiens OX=9606 GN=TMX2 PE=1 SV=1</t>
  </si>
  <si>
    <t>Alpha-enolase OS=Homo sapiens OX=9606 GN=ENO1 PE=1 SV=2</t>
  </si>
  <si>
    <t>Regulation of nuclear pre-mRNA domain-containing protein 1A OS=Homo sapiens OX=9606 GN=RPRD1A PE=1 SV=1</t>
  </si>
  <si>
    <t>Endoplasmin OS=Homo sapiens OX=9606 GN=HSP90B1 PE=1 SV=1</t>
  </si>
  <si>
    <t>Translationally-controlled tumor protein OS=Homo sapiens OX=9606 GN=TPT1 PE=1 SV=1</t>
  </si>
  <si>
    <t>Cysteine-rich protein 2 OS=Homo sapiens OX=9606 GN=CRIP2 PE=1 SV=1</t>
  </si>
  <si>
    <t>Ubiquitin-like modifier-activating enzyme 1 OS=Homo sapiens OX=9606 GN=UBA1 PE=1 SV=3</t>
  </si>
  <si>
    <t>Lamina-associated polypeptide 2, isoforms beta/gamma OS=Homo sapiens OX=9606 GN=TMPO PE=1 SV=2</t>
  </si>
  <si>
    <t>Tubulin alpha-1C chain OS=Homo sapiens OX=9606 GN=TUBA1C PE=1 SV=1</t>
  </si>
  <si>
    <t>Ubiquitin-conjugating enzyme E2 variant 1 OS=Homo sapiens OX=9606 GN=UBE2V1 PE=1 SV=2</t>
  </si>
  <si>
    <t>Ubiquitin-fold modifier 1 OS=Homo sapiens OX=9606 GN=UFM1 PE=1 SV=1</t>
  </si>
  <si>
    <t>Ribosome biogenesis regulatory protein homolog OS=Homo sapiens OX=9606 GN=RRS1 PE=1 SV=2</t>
  </si>
  <si>
    <t>UPF0488 protein C8orf33 OS=Homo sapiens OX=9606 GN=C8orf33 PE=1 SV=1</t>
  </si>
  <si>
    <t>Protein SGT1 homolog OS=Homo sapiens OX=9606 GN=SUGT1 PE=1 SV=3</t>
  </si>
  <si>
    <t>Serine/threonine-protein kinase VRK1 OS=Homo sapiens OX=9606 GN=VRK1 PE=1 SV=1</t>
  </si>
  <si>
    <t>Histone acetyltransferase type B catalytic subunit OS=Homo sapiens OX=9606 GN=HAT1 PE=1 SV=1</t>
  </si>
  <si>
    <t>CAD protein OS=Homo sapiens OX=9606 GN=CAD PE=1 SV=3</t>
  </si>
  <si>
    <t>Zinc finger and BTB domain-containing protein 10 OS=Homo sapiens OX=9606 GN=ZBTB10 PE=1 SV=2</t>
  </si>
  <si>
    <t>Peroxiredoxin-1 OS=Homo sapiens OX=9606 GN=PRDX1 PE=1 SV=1</t>
  </si>
  <si>
    <t>Tubulin alpha-1A chain OS=Homo sapiens OX=9606 GN=TUBA1A PE=1 SV=1</t>
  </si>
  <si>
    <t>Ancient ubiquitous protein 1 OS=Homo sapiens OX=9606 GN=AUP1 PE=1 SV=2</t>
  </si>
  <si>
    <t>Inter-alpha-trypsin inhibitor heavy chain H3 OS=Homo sapiens OX=9606 GN=ITIH3 PE=1 SV=2</t>
  </si>
  <si>
    <t>Forkhead box protein P1 OS=Homo sapiens OX=9606 GN=FOXP1 PE=1 SV=1</t>
  </si>
  <si>
    <t>Heat shock protein 75 kDa, mitochondrial OS=Homo sapiens OX=9606 GN=TRAP1 PE=1 SV=3</t>
  </si>
  <si>
    <t>Plexin domain-containing protein 2 OS=Homo sapiens OX=9606 GN=PLXDC2 PE=1 SV=1</t>
  </si>
  <si>
    <t>Solute carrier family 35 member F2 OS=Homo sapiens OX=9606 GN=SLC35F2 PE=1 SV=1</t>
  </si>
  <si>
    <t>Ras-responsive element-binding protein 1 OS=Homo sapiens OX=9606 GN=RREB1 PE=1 SV=3</t>
  </si>
  <si>
    <t>Caveolin-2 OS=Homo sapiens OX=9606 GN=CAV2 PE=1 SV=2</t>
  </si>
  <si>
    <t>Slit homolog 2 protein OS=Homo sapiens OX=9606 GN=SLIT2 PE=1 SV=1</t>
  </si>
  <si>
    <t>KH domain-containing, RNA-binding, signal transduction-associated protein 3 OS=Homo sapiens OX=9606 GN=KHDRBS3 PE=1 SV=1</t>
  </si>
  <si>
    <t>1-phosphatidylinositol 4,5-bisphosphate phosphodiesterase eta-1 OS=Homo sapiens OX=9606 GN=PLCH1 PE=1 SV=1</t>
  </si>
  <si>
    <t>Protein canopy homolog 3 OS=Homo sapiens OX=9606 GN=CNPY3 PE=1 SV=1</t>
  </si>
  <si>
    <t>Tyrosine-protein phosphatase non-receptor type substrate 1 OS=Homo sapiens OX=9606 GN=SIRPA PE=1 SV=2</t>
  </si>
  <si>
    <t>Alpha-2-macroglobulin receptor-associated protein OS=Homo sapiens OX=9606 GN=LRPAP1 PE=1 SV=1</t>
  </si>
  <si>
    <t>Lethal(3)malignant brain tumor-like protein 3 OS=Homo sapiens OX=9606 GN=L3MBTL3 PE=1 SV=2</t>
  </si>
  <si>
    <t>Inhibitor of Bruton tyrosine kinase OS=Homo sapiens OX=9606 GN=IBTK PE=1 SV=3</t>
  </si>
  <si>
    <t>Glycerol-3-phosphate acyltransferase 4 OS=Homo sapiens OX=9606 GN=GPAT4 PE=1 SV=1</t>
  </si>
  <si>
    <t>E3 ubiquitin-protein ligase MYCBP2 OS=Homo sapiens OX=9606 GN=MYCBP2 PE=1 SV=4</t>
  </si>
  <si>
    <t>Spectrin beta chain, non-erythrocytic 2 OS=Homo sapiens OX=9606 GN=SPTBN2 PE=1 SV=3</t>
  </si>
  <si>
    <t>Leucine-rich repeat-containing protein 59 OS=Homo sapiens OX=9606 GN=LRRC59 PE=1 SV=1</t>
  </si>
  <si>
    <t>Proliferation-associated protein 2G4 OS=Homo sapiens OX=9606 GN=PA2G4 PE=1 SV=3</t>
  </si>
  <si>
    <t>Lymphokine-activated killer T-cell-originated protein kinase OS=Homo sapiens OX=9606 GN=PBK PE=1 SV=3</t>
  </si>
  <si>
    <t>A-kinase anchor protein 9 OS=Homo sapiens OX=9606 GN=AKAP9 PE=1 SV=4</t>
  </si>
  <si>
    <t>Monocarboxylate transporter 1 OS=Homo sapiens OX=9606 GN=SLC16A1 PE=1 SV=3</t>
  </si>
  <si>
    <t>3-keto-steroid reductase OS=Homo sapiens OX=9606 GN=HSD17B7 PE=1 SV=1</t>
  </si>
  <si>
    <t>Melanoma-associated antigen D2 OS=Homo sapiens OX=9606 GN=MAGED2 PE=1 SV=2</t>
  </si>
  <si>
    <t>Transmembrane protein 68 OS=Homo sapiens OX=9606 GN=TMEM68 PE=2 SV=2</t>
  </si>
  <si>
    <t>Tyrosine-protein kinase JAK1 OS=Homo sapiens OX=9606 GN=JAK1 PE=1 SV=2</t>
  </si>
  <si>
    <t>Stimulator of interferon genes protein OS=Homo sapiens OX=9606 GN=STING1 PE=1 SV=1</t>
  </si>
  <si>
    <t>Transmembrane and ubiquitin-like domain-containing protein 1 OS=Homo sapiens OX=9606 GN=TMUB1 PE=1 SV=1</t>
  </si>
  <si>
    <t>Neudesin OS=Homo sapiens OX=9606 GN=NENF PE=1 SV=1</t>
  </si>
  <si>
    <t>Mitochondrial import receptor subunit TOM5 homolog OS=Homo sapiens OX=9606 GN=TOMM5 PE=1 SV=1</t>
  </si>
  <si>
    <t>Putative tubulin-like protein alpha-4B OS=Homo sapiens OX=9606 GN=TUBA4B PE=5 SV=2</t>
  </si>
  <si>
    <t>Sodium/potassium-transporting ATPase subunit beta-3 OS=Homo sapiens OX=9606 GN=ATP1B3 PE=1 SV=1</t>
  </si>
  <si>
    <t>Heat shock protein 105 kDa OS=Homo sapiens OX=9606 GN=HSPH1 PE=1 SV=1</t>
  </si>
  <si>
    <t>Peptidyl-tRNA hydrolase 2, mitochondrial OS=Homo sapiens OX=9606 GN=PTRH2 PE=1 SV=1</t>
  </si>
  <si>
    <t>Ran-specific GTPase-activating protein OS=Homo sapiens OX=9606 GN=RANBP1 PE=1 SV=1</t>
  </si>
  <si>
    <t>Retrotransposon-derived protein PEG10 OS=Homo sapiens OX=9606 GN=PEG10 PE=1 SV=2</t>
  </si>
  <si>
    <t>Lanosterol 14-alpha demethylase OS=Homo sapiens OX=9606 GN=CYP51A1 PE=1 SV=3</t>
  </si>
  <si>
    <t>Tubulin beta chain OS=Homo sapiens OX=9606 GN=TUBB PE=1 SV=2</t>
  </si>
  <si>
    <t>60 kDa heat shock protein, mitochondrial OS=Homo sapiens OX=9606 GN=HSPD1 PE=1 SV=2</t>
  </si>
  <si>
    <t>Mitochondrial import receptor subunit TOM22 homolog OS=Homo sapiens OX=9606 GN=TOMM22 PE=1 SV=3</t>
  </si>
  <si>
    <t>UDP-N-acetylglucosamine--dolichyl-phosphate N-acetylglucosaminephosphotransferase OS=Homo sapiens OX=9606 GN=DPAGT1 PE=1 SV=2</t>
  </si>
  <si>
    <t>Peroxiredoxin-4 OS=Homo sapiens OX=9606 GN=PRDX4 PE=1 SV=1</t>
  </si>
  <si>
    <t>Transcription factor CP2-like protein 1 OS=Homo sapiens OX=9606 GN=TFCP2L1 PE=1 SV=1</t>
  </si>
  <si>
    <t>Spartin OS=Homo sapiens OX=9606 GN=SPART PE=1 SV=1</t>
  </si>
  <si>
    <t>Melanoma inhibitory activity protein 2 OS=Homo sapiens OX=9606 GN=MIA2 PE=1 SV=4</t>
  </si>
  <si>
    <t>Homeobox protein Nkx-2.4 OS=Homo sapiens OX=9606 GN=NKX2-4 PE=1 SV=3</t>
  </si>
  <si>
    <t>D-3-phosphoglycerate dehydrogenase OS=Homo sapiens OX=9606 GN=PHGDH PE=1 SV=4</t>
  </si>
  <si>
    <t>C-terminal-binding protein 1 OS=Homo sapiens OX=9606 GN=CTBP1 PE=1 SV=2</t>
  </si>
  <si>
    <t>Methylsterol monooxygenase 1 OS=Homo sapiens OX=9606 GN=MSMO1 PE=1 SV=1</t>
  </si>
  <si>
    <t>High mobility group nucleosome-binding domain-containing protein 3 OS=Homo sapiens OX=9606 GN=HMGN3 PE=1 SV=2</t>
  </si>
  <si>
    <t>Deubiquitinase OTUD6B OS=Homo sapiens OX=9606 GN=OTUD6B PE=1 SV=1</t>
  </si>
  <si>
    <t>Core histone macro-H2A.2 OS=Homo sapiens OX=9606 GN=MACROH2A2 PE=1 SV=3</t>
  </si>
  <si>
    <t>Diphosphoinositol polyphosphate phosphohydrolase 2 OS=Homo sapiens OX=9606 GN=NUDT4 PE=1 SV=2</t>
  </si>
  <si>
    <t>Voltage-dependent anion-selective channel protein 3 OS=Homo sapiens OX=9606 GN=VDAC3 PE=1 SV=1</t>
  </si>
  <si>
    <t>Interleukin-1 receptor accessory protein OS=Homo sapiens OX=9606 GN=IL1RAP PE=1 SV=2</t>
  </si>
  <si>
    <t>ATP synthase subunit e, mitochondrial OS=Homo sapiens OX=9606 GN=ATP5ME PE=1 SV=2</t>
  </si>
  <si>
    <t>High mobility group protein B1 OS=Homo sapiens OX=9606 GN=HMGB1 PE=1 SV=3</t>
  </si>
  <si>
    <t>Insulin-like growth factor 2 mRNA-binding protein 1 OS=Homo sapiens OX=9606 GN=IGF2BP1 PE=1 SV=2</t>
  </si>
  <si>
    <t>ATP synthase F(0) complex subunit C1, mitochondrial OS=Homo sapiens OX=9606 GN=ATP5MC1 PE=1 SV=2</t>
  </si>
  <si>
    <t>Sodium/potassium-transporting ATPase subunit alpha-1 OS=Homo sapiens OX=9606 GN=ATP1A1 PE=1 SV=1</t>
  </si>
  <si>
    <t>Transmembrane protein 205 OS=Homo sapiens OX=9606 GN=TMEM205 PE=1 SV=1</t>
  </si>
  <si>
    <t>Neutral amino acid transporter B(0) OS=Homo sapiens OX=9606 GN=SLC1A5 PE=1 SV=2</t>
  </si>
  <si>
    <t>Zinc finger protein 532 OS=Homo sapiens OX=9606 GN=ZNF532 PE=1 SV=2</t>
  </si>
  <si>
    <t>Ribosomal protein S6 kinase alpha-4 OS=Homo sapiens OX=9606 GN=RPS6KA4 PE=1 SV=1</t>
  </si>
  <si>
    <t>Lupus La protein OS=Homo sapiens OX=9606 GN=SSB PE=1 SV=2</t>
  </si>
  <si>
    <t>Sorting nexin-18 OS=Homo sapiens OX=9606 GN=SNX18 PE=1 SV=2</t>
  </si>
  <si>
    <t>Serine/arginine-rich splicing factor 12 OS=Homo sapiens OX=9606 GN=SRSF12 PE=2 SV=1</t>
  </si>
  <si>
    <t>Fatty acid synthase OS=Homo sapiens OX=9606 GN=FASN PE=1 SV=3</t>
  </si>
  <si>
    <t>ATP synthase subunit O, mitochondrial OS=Homo sapiens OX=9606 GN=ATP5PO PE=1 SV=1</t>
  </si>
  <si>
    <t>Importin-5 OS=Homo sapiens OX=9606 GN=IPO5 PE=1 SV=4</t>
  </si>
  <si>
    <t>Sodium-dependent multivitamin transporter OS=Homo sapiens OX=9606 GN=SLC5A6 PE=2 SV=2</t>
  </si>
  <si>
    <t>Heat shock protein beta-1 OS=Homo sapiens OX=9606 GN=HSPB1 PE=1 SV=2</t>
  </si>
  <si>
    <t>Rho GTPase-activating protein 23 OS=Homo sapiens OX=9606 GN=ARHGAP23 PE=1 SV=2</t>
  </si>
  <si>
    <t>Acyl-CoA 6-desaturase OS=Homo sapiens OX=9606 GN=FADS2 PE=1 SV=1</t>
  </si>
  <si>
    <t>Sarcoma antigen 1 OS=Homo sapiens OX=9606 GN=SAGE1 PE=1 SV=2</t>
  </si>
  <si>
    <t>Methyltransferase-like protein 7B OS=Homo sapiens OX=9606 GN=METTL7B PE=1 SV=2</t>
  </si>
  <si>
    <t>Mitochondrial import inner membrane translocase subunit TIM50 OS=Homo sapiens OX=9606 GN=TIMM50 PE=1 SV=2</t>
  </si>
  <si>
    <t>DNA-binding protein SATB2 OS=Homo sapiens OX=9606 GN=SATB2 PE=1 SV=2</t>
  </si>
  <si>
    <t>Cell growth regulator with EF hand domain protein 1 OS=Homo sapiens OX=9606 GN=CGREF1 PE=2 SV=3</t>
  </si>
  <si>
    <t>Septin-4 OS=Homo sapiens OX=9606 GN=SEPTIN4 PE=1 SV=1</t>
  </si>
  <si>
    <t>Synaptotagmin-1 OS=Homo sapiens OX=9606 GN=SYT1 PE=1 SV=1</t>
  </si>
  <si>
    <t>Neutral amino acid transporter A OS=Homo sapiens OX=9606 GN=SLC1A4 PE=1 SV=1</t>
  </si>
  <si>
    <t>Zinc finger protein ZIC 2 OS=Homo sapiens OX=9606 GN=ZIC2 PE=1 SV=2</t>
  </si>
  <si>
    <t>Ribonuclease P protein subunit p25 OS=Homo sapiens OX=9606 GN=RPP25 PE=1 SV=1</t>
  </si>
  <si>
    <t>Selenoprotein H OS=Homo sapiens OX=9606 GN=SELENOH PE=1 SV=2</t>
  </si>
  <si>
    <t>Tetraspanin-13 OS=Homo sapiens OX=9606 GN=TSPAN13 PE=2 SV=1</t>
  </si>
  <si>
    <t>Protein 4.1 OS=Homo sapiens OX=9606 GN=EPB41 PE=1 SV=4</t>
  </si>
  <si>
    <t>Squalene monooxygenase OS=Homo sapiens OX=9606 GN=SQLE PE=1 SV=3</t>
  </si>
  <si>
    <t>cAMP-dependent protein kinase type II-beta regulatory subunit OS=Homo sapiens OX=9606 GN=PRKAR2B PE=1 SV=3</t>
  </si>
  <si>
    <t>Squalene synthase OS=Homo sapiens OX=9606 GN=FDFT1 PE=1 SV=1</t>
  </si>
  <si>
    <t>Homeobox protein Hox-D11 OS=Homo sapiens OX=9606 GN=HOXD11 PE=3 SV=3</t>
  </si>
  <si>
    <t>POU domain, class 3, transcription factor 1 OS=Homo sapiens OX=9606 GN=POU3F1 PE=2 SV=3</t>
  </si>
  <si>
    <t>High mobility group protein HMGI-C OS=Homo sapiens OX=9606 GN=HMGA2 PE=1 SV=1</t>
  </si>
  <si>
    <t>Tubulin beta-4A chain OS=Homo sapiens OX=9606 GN=TUBB4A PE=1 SV=2</t>
  </si>
  <si>
    <t>Plakophilin-1 OS=Homo sapiens OX=9606 GN=PKP1 PE=1 SV=2</t>
  </si>
  <si>
    <t>3-ketodihydrosphingosine reductase OS=Homo sapiens OX=9606 GN=KDSR PE=1 SV=1</t>
  </si>
  <si>
    <t>Signal peptidase complex catalytic subunit SEC11C OS=Homo sapiens OX=9606 GN=SEC11C PE=1 SV=3</t>
  </si>
  <si>
    <t>Integrin beta-2 OS=Homo sapiens OX=9606 GN=ITGB2 PE=1 SV=2</t>
  </si>
  <si>
    <t>Sodium-dependent phosphate transport protein 2B OS=Homo sapiens OX=9606 GN=SLC34A2 PE=1 SV=3</t>
  </si>
  <si>
    <t>Nuclear receptor subfamily 0 group B member 1 OS=Homo sapiens OX=9606 GN=NR0B1 PE=1 SV=2</t>
  </si>
  <si>
    <t>Neurofilament heavy polypeptide OS=Homo sapiens OX=9606 GN=NEFH PE=1 SV=4</t>
  </si>
  <si>
    <t>Methyltransferase-like protein 7A OS=Homo sapiens OX=9606 GN=METTL7A PE=1 SV=1</t>
  </si>
  <si>
    <t>Transcription factor SOX-6 OS=Homo sapiens OX=9606 GN=SOX6 PE=1 SV=3</t>
  </si>
  <si>
    <t>Cytochrome b5 OS=Homo sapiens OX=9606 GN=CYB5A PE=1 SV=2</t>
  </si>
  <si>
    <t>Septin-5 OS=Homo sapiens OX=9606 GN=SEPTIN5 PE=1 SV=1</t>
  </si>
  <si>
    <t>Centromere protein V-like protein 3 OS=Homo sapiens OX=9606 GN=CENPVL3 PE=3 SV=1</t>
  </si>
  <si>
    <t>Peripherin OS=Homo sapiens OX=9606 GN=PRPH PE=1 SV=2</t>
  </si>
  <si>
    <t>Peroxiredoxin-like 2A OS=Homo sapiens OX=9606 GN=PRXL2A PE=1 SV=3</t>
  </si>
  <si>
    <t>Transcription factor COE2 OS=Homo sapiens OX=9606 GN=EBF2 PE=1 SV=4</t>
  </si>
  <si>
    <t>Peptidyl-prolyl cis-trans isomerase FKBP11 OS=Homo sapiens OX=9606 GN=FKBP11 PE=1 SV=1</t>
  </si>
  <si>
    <t>Cancer/testis antigen family 45 member A5 OS=Homo sapiens OX=9606 GN=CT45A5 PE=2 SV=1</t>
  </si>
  <si>
    <t>UDP-glucuronosyltransferase 3A2 OS=Homo sapiens OX=9606 GN=UGT3A2 PE=2 SV=1</t>
  </si>
  <si>
    <t>Microsomal glutathione S-transferase 1 OS=Homo sapiens OX=9606 GN=MGST1 PE=1 SV=1</t>
  </si>
  <si>
    <t>Known BRG1 interactors</t>
  </si>
  <si>
    <t>Known transcription factors</t>
  </si>
  <si>
    <t>TP53</t>
  </si>
  <si>
    <t>CDKN2A</t>
  </si>
  <si>
    <t>CAD</t>
  </si>
  <si>
    <t>RUNX1</t>
  </si>
  <si>
    <t>NF1</t>
  </si>
  <si>
    <t>PML</t>
  </si>
  <si>
    <t>MYO18A</t>
  </si>
  <si>
    <t>DDIT3</t>
  </si>
  <si>
    <t>DPF3</t>
  </si>
  <si>
    <t>CHD7</t>
  </si>
  <si>
    <t>STAU1</t>
  </si>
  <si>
    <t>CIT</t>
  </si>
  <si>
    <t>RAD18</t>
  </si>
  <si>
    <t>TAF15</t>
  </si>
  <si>
    <t>JUNB</t>
  </si>
  <si>
    <t>REEP5</t>
  </si>
  <si>
    <t>SS18L1</t>
  </si>
  <si>
    <t>CSNK1E</t>
  </si>
  <si>
    <t>MACROH2A1</t>
  </si>
  <si>
    <t>RRBP1</t>
  </si>
  <si>
    <t>RAB5C</t>
  </si>
  <si>
    <t>H2AX</t>
  </si>
  <si>
    <t>NCOR1</t>
  </si>
  <si>
    <t>STAT1</t>
  </si>
  <si>
    <t>ATL2</t>
  </si>
  <si>
    <t>XPC</t>
  </si>
  <si>
    <t>MYEF2</t>
  </si>
  <si>
    <t>FANCA</t>
  </si>
  <si>
    <t>CSNK1D</t>
  </si>
  <si>
    <t>RBPJ</t>
  </si>
  <si>
    <t>SUZ12</t>
  </si>
  <si>
    <t>CSNK1A1</t>
  </si>
  <si>
    <t>EED</t>
  </si>
  <si>
    <t>CSNK2A1</t>
  </si>
  <si>
    <t>BAZ1B</t>
  </si>
  <si>
    <t>ZBTB7A</t>
  </si>
  <si>
    <t>EP400</t>
  </si>
  <si>
    <t>MDC1</t>
  </si>
  <si>
    <t>BRD9</t>
  </si>
  <si>
    <t>CUL4B</t>
  </si>
  <si>
    <t>MED6</t>
  </si>
  <si>
    <t>STAT3</t>
  </si>
  <si>
    <t>CDC5L</t>
  </si>
  <si>
    <t>SIN3B</t>
  </si>
  <si>
    <t>PBRM1</t>
  </si>
  <si>
    <t>TOPBP1</t>
  </si>
  <si>
    <t>NCOR2</t>
  </si>
  <si>
    <t>TENT4B</t>
  </si>
  <si>
    <t>UPF1</t>
  </si>
  <si>
    <t>POLR2A</t>
  </si>
  <si>
    <t>MED17</t>
  </si>
  <si>
    <t>UBN1</t>
  </si>
  <si>
    <t>EZH2</t>
  </si>
  <si>
    <t>BCL7B</t>
  </si>
  <si>
    <t>ATM</t>
  </si>
  <si>
    <t>SMARCC2</t>
  </si>
  <si>
    <t>CPSF2</t>
  </si>
  <si>
    <t>HNRNPA1L2</t>
  </si>
  <si>
    <t>OBSL1</t>
  </si>
  <si>
    <t>DDX5</t>
  </si>
  <si>
    <t>KIF20A</t>
  </si>
  <si>
    <t>TERF2IP</t>
  </si>
  <si>
    <t>NPM1</t>
  </si>
  <si>
    <t>BICRA</t>
  </si>
  <si>
    <t>CUL1</t>
  </si>
  <si>
    <t>KIF14</t>
  </si>
  <si>
    <t>SMARCD3</t>
  </si>
  <si>
    <t>PSME3</t>
  </si>
  <si>
    <t>KPNA1</t>
  </si>
  <si>
    <t>SMARCA1</t>
  </si>
  <si>
    <t>CUL3</t>
  </si>
  <si>
    <t>PHIP</t>
  </si>
  <si>
    <t>CABIN1</t>
  </si>
  <si>
    <t>BCL7C</t>
  </si>
  <si>
    <t>TRIM25</t>
  </si>
  <si>
    <t>EFTUD2</t>
  </si>
  <si>
    <t>BRD4</t>
  </si>
  <si>
    <t>EWSR1</t>
  </si>
  <si>
    <t>HDAC3</t>
  </si>
  <si>
    <t>NR2C2</t>
  </si>
  <si>
    <t>CEBPB</t>
  </si>
  <si>
    <t>HIRA</t>
  </si>
  <si>
    <t>SLFN11</t>
  </si>
  <si>
    <t>HNRNPA2B1</t>
  </si>
  <si>
    <t>ARID1A</t>
  </si>
  <si>
    <t>H4C1,H4C6</t>
  </si>
  <si>
    <t>PELO</t>
  </si>
  <si>
    <t>CTCF</t>
  </si>
  <si>
    <t>KPNA2</t>
  </si>
  <si>
    <t>BRD7</t>
  </si>
  <si>
    <t>TOP2B</t>
  </si>
  <si>
    <t>POLR3A</t>
  </si>
  <si>
    <t>VAPA</t>
  </si>
  <si>
    <t>ARID1B</t>
  </si>
  <si>
    <t>CDYL</t>
  </si>
  <si>
    <t>CBX5</t>
  </si>
  <si>
    <t>ACTL6A</t>
  </si>
  <si>
    <t>SMARCE1</t>
  </si>
  <si>
    <t>PABPN1</t>
  </si>
  <si>
    <t>HNRNPC</t>
  </si>
  <si>
    <t>SMARCB1</t>
  </si>
  <si>
    <t>NONO</t>
  </si>
  <si>
    <t>GTF3C3</t>
  </si>
  <si>
    <t>SMARCD1</t>
  </si>
  <si>
    <t>CTNNB1</t>
  </si>
  <si>
    <t>CAT</t>
  </si>
  <si>
    <t>ADNP</t>
  </si>
  <si>
    <t>H2BC21</t>
  </si>
  <si>
    <t>SP1</t>
  </si>
  <si>
    <t>CHD4</t>
  </si>
  <si>
    <t>CBX3</t>
  </si>
  <si>
    <t>ACTR3</t>
  </si>
  <si>
    <t>PHF10</t>
  </si>
  <si>
    <t>SCML2</t>
  </si>
  <si>
    <t>SIRT7</t>
  </si>
  <si>
    <t>BYSL</t>
  </si>
  <si>
    <t>SMARCD2</t>
  </si>
  <si>
    <t>SMARCA2</t>
  </si>
  <si>
    <t>MBD3</t>
  </si>
  <si>
    <t>CHD3</t>
  </si>
  <si>
    <t>KDM6A</t>
  </si>
  <si>
    <t>Mta2</t>
  </si>
  <si>
    <t>HDAC1</t>
  </si>
  <si>
    <t>XRCC6</t>
  </si>
  <si>
    <t>DPF2</t>
  </si>
  <si>
    <t>ARID2</t>
  </si>
  <si>
    <t>NOP56</t>
  </si>
  <si>
    <t>RBBP4</t>
  </si>
  <si>
    <t>SMC3</t>
  </si>
  <si>
    <t>SMARCC1</t>
  </si>
  <si>
    <t>CUL4A</t>
  </si>
  <si>
    <t>CAND1</t>
  </si>
  <si>
    <t>HDAC2</t>
  </si>
  <si>
    <t>RNF2</t>
  </si>
  <si>
    <t>TRIM28</t>
  </si>
  <si>
    <t>VIRMA</t>
  </si>
  <si>
    <t>PHB1</t>
  </si>
  <si>
    <t>ASF1A</t>
  </si>
  <si>
    <t>FUS</t>
  </si>
  <si>
    <t>RB1</t>
  </si>
  <si>
    <t>SIN3A</t>
  </si>
  <si>
    <t>APEX1</t>
  </si>
  <si>
    <t>CREB1</t>
  </si>
  <si>
    <t>SS18</t>
  </si>
  <si>
    <t>BCL11B</t>
  </si>
  <si>
    <t>ZMYND8</t>
  </si>
  <si>
    <t>BCL7A</t>
  </si>
  <si>
    <t>E2F6</t>
  </si>
  <si>
    <t>Dnmt3a</t>
  </si>
  <si>
    <t>CD47</t>
  </si>
  <si>
    <t>MYC</t>
  </si>
  <si>
    <t>WDR77</t>
  </si>
  <si>
    <t>ADD1</t>
  </si>
  <si>
    <t>NSD3</t>
  </si>
  <si>
    <t>NCL</t>
  </si>
  <si>
    <t>BMI1</t>
  </si>
  <si>
    <t>POLR1G</t>
  </si>
  <si>
    <t>RCOR1</t>
  </si>
  <si>
    <t>LMNB1</t>
  </si>
  <si>
    <t>Tor1aip1</t>
  </si>
  <si>
    <t>ING1</t>
  </si>
  <si>
    <t>HSP90B1</t>
  </si>
  <si>
    <t>HMGB1</t>
  </si>
  <si>
    <t>HSPB1</t>
  </si>
  <si>
    <t>SMARCA4</t>
  </si>
  <si>
    <t>JUN</t>
  </si>
  <si>
    <t>FOSL2</t>
  </si>
  <si>
    <t>ARID5B</t>
  </si>
  <si>
    <t>ZNF830</t>
  </si>
  <si>
    <t>ZBTB1</t>
  </si>
  <si>
    <t>ZNF512B</t>
  </si>
  <si>
    <t>TEAD1</t>
  </si>
  <si>
    <t>SP110</t>
  </si>
  <si>
    <t>JUND</t>
  </si>
  <si>
    <t>GLYR1</t>
  </si>
  <si>
    <t>FOXK1</t>
  </si>
  <si>
    <t>GZF1</t>
  </si>
  <si>
    <t>DNTTIP1</t>
  </si>
  <si>
    <t>PURA</t>
  </si>
  <si>
    <t>ZNF800</t>
  </si>
  <si>
    <t>SP100</t>
  </si>
  <si>
    <t>GPBP1</t>
  </si>
  <si>
    <t>NR2F1</t>
  </si>
  <si>
    <t>HMG20A</t>
  </si>
  <si>
    <t>AHCTF1</t>
  </si>
  <si>
    <t>ZBTB38</t>
  </si>
  <si>
    <t>ZBTB21</t>
  </si>
  <si>
    <t>SON</t>
  </si>
  <si>
    <t>PURB</t>
  </si>
  <si>
    <t>KMT2A</t>
  </si>
  <si>
    <t>RLF</t>
  </si>
  <si>
    <t>ZZZ3</t>
  </si>
  <si>
    <t>GATA2</t>
  </si>
  <si>
    <t>PRDM15</t>
  </si>
  <si>
    <t>ZBTB43</t>
  </si>
  <si>
    <t>TERF1</t>
  </si>
  <si>
    <t>AHDC1</t>
  </si>
  <si>
    <t>CENPS</t>
  </si>
  <si>
    <t>TEAD3</t>
  </si>
  <si>
    <t>THAP11</t>
  </si>
  <si>
    <t>ZNF281</t>
  </si>
  <si>
    <t>ZNF148</t>
  </si>
  <si>
    <t>ZNF384</t>
  </si>
  <si>
    <t>SPEN</t>
  </si>
  <si>
    <t>SRCAP</t>
  </si>
  <si>
    <t>ZNF644</t>
  </si>
  <si>
    <t>ZNF292</t>
  </si>
  <si>
    <t>CXXC1</t>
  </si>
  <si>
    <t>TFAP2A</t>
  </si>
  <si>
    <t>AKAP8</t>
  </si>
  <si>
    <t>AKAP8L</t>
  </si>
  <si>
    <t>THAP4</t>
  </si>
  <si>
    <t>ZNF280C</t>
  </si>
  <si>
    <t>JRKL</t>
  </si>
  <si>
    <t>WIZ</t>
  </si>
  <si>
    <t>ZNF207</t>
  </si>
  <si>
    <t>MBD2</t>
  </si>
  <si>
    <t>ZFHX3</t>
  </si>
  <si>
    <t>CUX1</t>
  </si>
  <si>
    <t>ZBTB17</t>
  </si>
  <si>
    <t>ZNF740</t>
  </si>
  <si>
    <t>ZNF318</t>
  </si>
  <si>
    <t>TERF2</t>
  </si>
  <si>
    <t>MBD4</t>
  </si>
  <si>
    <t>CHAMP1</t>
  </si>
  <si>
    <t>ZNF217</t>
  </si>
  <si>
    <t>ZNF592</t>
  </si>
  <si>
    <t>TCF20</t>
  </si>
  <si>
    <t>HMGA1</t>
  </si>
  <si>
    <t>KDM2B</t>
  </si>
  <si>
    <t>CENPA</t>
  </si>
  <si>
    <t>SAFB2</t>
  </si>
  <si>
    <t>SKI</t>
  </si>
  <si>
    <t>ZFHX4</t>
  </si>
  <si>
    <t>KDM2A</t>
  </si>
  <si>
    <t>ZNF174</t>
  </si>
  <si>
    <t>YBX1</t>
  </si>
  <si>
    <t>SAFB</t>
  </si>
  <si>
    <t>ZNF598</t>
  </si>
  <si>
    <t>KAT7</t>
  </si>
  <si>
    <t>CTCFL</t>
  </si>
  <si>
    <t>PRDM2</t>
  </si>
  <si>
    <t>ELF2</t>
  </si>
  <si>
    <t>ZNF24</t>
  </si>
  <si>
    <t>BPTF</t>
  </si>
  <si>
    <t>NFX1</t>
  </si>
  <si>
    <t>ZNF609</t>
  </si>
  <si>
    <t>ZNF709</t>
  </si>
  <si>
    <t>ZNF512</t>
  </si>
  <si>
    <t>CENPB</t>
  </si>
  <si>
    <t>RFX1</t>
  </si>
  <si>
    <t>RFX5</t>
  </si>
  <si>
    <t>ZEB2</t>
  </si>
  <si>
    <t>LCOR</t>
  </si>
  <si>
    <t>KIN</t>
  </si>
  <si>
    <t>C11orf95</t>
  </si>
  <si>
    <t>ZNF687</t>
  </si>
  <si>
    <t>HOXB4</t>
  </si>
  <si>
    <t>SP3</t>
  </si>
  <si>
    <t>SP2</t>
  </si>
  <si>
    <t>HMBOX1</t>
  </si>
  <si>
    <t>FOXP4</t>
  </si>
  <si>
    <t>FOXC2</t>
  </si>
  <si>
    <t>CGGBP1</t>
  </si>
  <si>
    <t>ZBTB2</t>
  </si>
  <si>
    <t>CBX2</t>
  </si>
  <si>
    <t>ZBTB33</t>
  </si>
  <si>
    <t>PRDM10</t>
  </si>
  <si>
    <t>KDM5B</t>
  </si>
  <si>
    <t>DOT1L</t>
  </si>
  <si>
    <t>YY1</t>
  </si>
  <si>
    <t>KMT2B</t>
  </si>
  <si>
    <t>ATF7</t>
  </si>
  <si>
    <t>LTF</t>
  </si>
  <si>
    <t>GATAD2B</t>
  </si>
  <si>
    <t>HMG20B</t>
  </si>
  <si>
    <t>THYN1</t>
  </si>
  <si>
    <t>MAZ</t>
  </si>
  <si>
    <t>DR1</t>
  </si>
  <si>
    <t>CEBPZ</t>
  </si>
  <si>
    <t>KLF16</t>
  </si>
  <si>
    <t>USF2</t>
  </si>
  <si>
    <t>DLX6</t>
  </si>
  <si>
    <t>ZBTB10</t>
  </si>
  <si>
    <t>FOXP1</t>
  </si>
  <si>
    <t>L3MBTL3</t>
  </si>
  <si>
    <t>TFCP2L1</t>
  </si>
  <si>
    <t>NKX2-4</t>
  </si>
  <si>
    <t>HMGN3</t>
  </si>
  <si>
    <t>HOXD11</t>
  </si>
  <si>
    <t>POU3F1</t>
  </si>
  <si>
    <t>SOX6</t>
  </si>
  <si>
    <t>Based on NCBI(Biogrid) interactions</t>
  </si>
  <si>
    <t>BAF155</t>
  </si>
  <si>
    <t>BAF170</t>
  </si>
  <si>
    <t>BAF60A</t>
  </si>
  <si>
    <t>BAF57</t>
  </si>
  <si>
    <t>BAF47</t>
  </si>
  <si>
    <t>ACTL6B</t>
  </si>
  <si>
    <t>ACTB</t>
  </si>
  <si>
    <t>DPF1</t>
  </si>
  <si>
    <t>GLTSCR1</t>
  </si>
  <si>
    <t>BICRAL</t>
  </si>
  <si>
    <t>GLTSCR1L</t>
  </si>
  <si>
    <t>cBAF-specific</t>
  </si>
  <si>
    <t>PBAF-specific</t>
  </si>
  <si>
    <t>GBAF-specific</t>
  </si>
  <si>
    <t>Used for normalization</t>
  </si>
  <si>
    <t>NA: not detected</t>
  </si>
  <si>
    <t>Mean GBAF:</t>
  </si>
  <si>
    <t>Based on Lambert 2018 review in cell and data base http://humantfs.ccbr.utoronto.ca/</t>
  </si>
  <si>
    <t>Protein (used)</t>
  </si>
  <si>
    <t>Log2 fold change</t>
  </si>
  <si>
    <t>BAF60B</t>
  </si>
  <si>
    <t>BAF60C</t>
  </si>
  <si>
    <t>BRG1</t>
  </si>
  <si>
    <t>BRM</t>
  </si>
  <si>
    <t>BAF53A</t>
  </si>
  <si>
    <t>BAF53B</t>
  </si>
  <si>
    <t>BAF45B</t>
  </si>
  <si>
    <t>BAF45C</t>
  </si>
  <si>
    <t>BAF45D</t>
  </si>
  <si>
    <t>BAF45A</t>
  </si>
  <si>
    <t>MLS BRG1 IP R1</t>
  </si>
  <si>
    <t>MLS BRG1 IP R2</t>
  </si>
  <si>
    <t>MLS BRG1 IP R3</t>
  </si>
  <si>
    <t>EWS BRG1 IP R1</t>
  </si>
  <si>
    <t>EWS BRG1 IP R2</t>
  </si>
  <si>
    <t>EWS BRG1 IP R3</t>
  </si>
  <si>
    <t>BRG1 IP MLS mean</t>
  </si>
  <si>
    <t>BRG1 IP EWS mean</t>
  </si>
  <si>
    <t>p-value</t>
  </si>
  <si>
    <t>False discovery rate</t>
  </si>
  <si>
    <t>Gene</t>
  </si>
  <si>
    <t>Fold change BRG1 IP  MLS vs EWS</t>
  </si>
  <si>
    <t xml:space="preserve">Significantly enriched proteins in MLS are highlighted in green and in EWS in orange (fold change &gt;1.2, p&lt;0.05).  </t>
  </si>
  <si>
    <t>Log2 Fold change</t>
  </si>
  <si>
    <t>Fold change BRG1 IP MLS vs EWS</t>
  </si>
  <si>
    <t>B.  SWI/SNF components and selected interaction partners</t>
  </si>
  <si>
    <t>A. All proteins</t>
  </si>
  <si>
    <t>Supplementary Table 5. Proteins analyzed in comparison between BRG1 IP MLS and EWS (comparison 1)</t>
  </si>
  <si>
    <t>Enrichment of immunoprecipitated proteins with fold change &gt;1.5 vs IgG, normalized to BR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</font>
    <font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DEBF7"/>
      </patternFill>
    </fill>
    <fill>
      <patternFill patternType="solid">
        <fgColor rgb="FF8A0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0" fontId="1" fillId="0" borderId="0" xfId="0" applyFont="1"/>
    <xf numFmtId="0" fontId="1" fillId="3" borderId="0" xfId="0" applyFont="1" applyFill="1"/>
    <xf numFmtId="0" fontId="2" fillId="0" borderId="0" xfId="0" applyFont="1"/>
    <xf numFmtId="0" fontId="0" fillId="4" borderId="0" xfId="0" applyFill="1"/>
    <xf numFmtId="0" fontId="1" fillId="4" borderId="0" xfId="0" applyFont="1" applyFill="1"/>
    <xf numFmtId="0" fontId="0" fillId="0" borderId="0" xfId="0" applyAlignment="1">
      <alignment horizontal="fill"/>
    </xf>
    <xf numFmtId="0" fontId="0" fillId="5" borderId="0" xfId="0" applyFill="1"/>
    <xf numFmtId="0" fontId="1" fillId="5" borderId="0" xfId="0" applyFont="1" applyFill="1"/>
    <xf numFmtId="49" fontId="0" fillId="0" borderId="0" xfId="0" applyNumberFormat="1"/>
    <xf numFmtId="0" fontId="3" fillId="0" borderId="0" xfId="0" applyFont="1" applyAlignment="1">
      <alignment vertical="center" wrapText="1"/>
    </xf>
    <xf numFmtId="0" fontId="0" fillId="6" borderId="1" xfId="0" applyFill="1" applyBorder="1"/>
    <xf numFmtId="0" fontId="3" fillId="6" borderId="1" xfId="0" applyFont="1" applyFill="1" applyBorder="1" applyAlignment="1">
      <alignment horizontal="fill"/>
    </xf>
    <xf numFmtId="0" fontId="3" fillId="0" borderId="0" xfId="0" applyFont="1"/>
    <xf numFmtId="0" fontId="3" fillId="6" borderId="1" xfId="0" applyFont="1" applyFill="1" applyBorder="1"/>
    <xf numFmtId="0" fontId="0" fillId="6" borderId="3" xfId="0" applyFill="1" applyBorder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2" borderId="0" xfId="0" applyFont="1" applyFill="1"/>
    <xf numFmtId="0" fontId="0" fillId="10" borderId="0" xfId="0" applyFill="1"/>
    <xf numFmtId="2" fontId="0" fillId="0" borderId="0" xfId="0" applyNumberFormat="1"/>
    <xf numFmtId="0" fontId="4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4" xfId="0" applyFont="1" applyBorder="1"/>
    <xf numFmtId="0" fontId="6" fillId="7" borderId="0" xfId="0" applyFont="1" applyFill="1"/>
    <xf numFmtId="0" fontId="6" fillId="8" borderId="0" xfId="0" applyFont="1" applyFill="1"/>
    <xf numFmtId="0" fontId="6" fillId="9" borderId="0" xfId="0" applyFont="1" applyFill="1"/>
  </cellXfs>
  <cellStyles count="1">
    <cellStyle name="Normal" xfId="0" builtinId="0"/>
  </cellStyles>
  <dxfs count="13">
    <dxf>
      <numFmt numFmtId="0" formatCode="General"/>
    </dxf>
    <dxf>
      <numFmt numFmtId="0" formatCode="General"/>
    </dxf>
    <dxf>
      <numFmt numFmtId="0" formatCode="General"/>
    </dxf>
    <dxf>
      <fill>
        <patternFill patternType="solid">
          <fgColor indexed="64"/>
          <bgColor theme="9" tint="0.79998168889431442"/>
        </patternFill>
      </fill>
    </dxf>
    <dxf>
      <numFmt numFmtId="0" formatCode="General"/>
    </dxf>
    <dxf>
      <numFmt numFmtId="0" formatCode="General"/>
    </dxf>
    <dxf>
      <numFmt numFmtId="0" formatCode="General"/>
      <fill>
        <patternFill patternType="solid">
          <fgColor indexed="64"/>
          <bgColor theme="4" tint="0.79998168889431442"/>
        </patternFill>
      </fill>
    </dxf>
    <dxf>
      <numFmt numFmtId="0" formatCode="General"/>
      <fill>
        <patternFill patternType="solid">
          <fgColor indexed="64"/>
          <bgColor theme="4" tint="0.79998168889431442"/>
        </patternFill>
      </fill>
    </dxf>
    <dxf>
      <numFmt numFmtId="0" formatCode="General"/>
      <fill>
        <patternFill patternType="solid">
          <fgColor indexed="64"/>
          <bgColor theme="4" tint="0.79998168889431442"/>
        </patternFill>
      </fill>
    </dxf>
    <dxf>
      <numFmt numFmtId="0" formatCode="General"/>
      <fill>
        <patternFill patternType="solid">
          <fgColor indexed="64"/>
          <bgColor theme="4" tint="0.79998168889431442"/>
        </patternFill>
      </fill>
    </dxf>
    <dxf>
      <numFmt numFmtId="0" formatCode="General"/>
      <fill>
        <patternFill patternType="solid">
          <fgColor indexed="64"/>
          <bgColor theme="4" tint="0.79998168889431442"/>
        </patternFill>
      </fill>
    </dxf>
    <dxf>
      <numFmt numFmtId="0" formatCode="General"/>
      <fill>
        <patternFill patternType="solid">
          <fgColor indexed="64"/>
          <bgColor theme="4" tint="0.79998168889431442"/>
        </patternFill>
      </fill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data_1" connectionId="1" xr16:uid="{1865CE59-F129-4C90-986F-B33BAC3EE2D6}" autoFormatId="16" applyNumberFormats="0" applyBorderFormats="0" applyFontFormats="0" applyPatternFormats="0" applyAlignmentFormats="0" applyWidthHeightFormats="0">
  <queryTableRefresh nextId="15">
    <queryTableFields count="13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4" dataBound="0" tableColumnId="10"/>
      <queryTableField id="11" name="Column11" tableColumnId="11"/>
      <queryTableField id="12" name="Column12" tableColumnId="12"/>
      <queryTableField id="13" name="Column13" tableColumnId="13"/>
    </queryTableFields>
    <queryTableDeletedFields count="1">
      <deletedField name="Column10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59A8D5-186A-4BAF-A2AF-6A3E490D5CC7}" name="BRG1IP_MLSvsEWS_FConehalf" displayName="BRG1IP_MLSvsEWS_FConehalf" ref="A3:M3050" tableType="queryTable" totalsRowShown="0">
  <autoFilter ref="A3:M3050" xr:uid="{0059A8D5-186A-4BAF-A2AF-6A3E490D5CC7}"/>
  <tableColumns count="13">
    <tableColumn id="1" xr3:uid="{05BA0569-5F30-40E5-A3C5-747B81AA6B80}" uniqueName="1" name="Column1" queryTableFieldId="1" dataDxfId="12"/>
    <tableColumn id="2" xr3:uid="{BDEF2738-529E-423D-975B-D2C74706E008}" uniqueName="2" name="Column2" queryTableFieldId="2" dataDxfId="11"/>
    <tableColumn id="3" xr3:uid="{48DC8EFB-31CD-48F4-A568-56B7BB719000}" uniqueName="3" name="Column3" queryTableFieldId="3" dataDxfId="10"/>
    <tableColumn id="4" xr3:uid="{5F70FED1-75A6-432B-B203-34083CEF656F}" uniqueName="4" name="Column4" queryTableFieldId="4" dataDxfId="9"/>
    <tableColumn id="5" xr3:uid="{A9D62CAD-C47B-4D91-86AB-1DD296A17552}" uniqueName="5" name="Column5" queryTableFieldId="5" dataDxfId="8"/>
    <tableColumn id="6" xr3:uid="{B1BD58E3-326D-49DB-AC2B-DE7096E8E870}" uniqueName="6" name="Column6" queryTableFieldId="6" dataDxfId="7"/>
    <tableColumn id="7" xr3:uid="{128E691D-AB39-4293-98B3-0C2B9C2208FD}" uniqueName="7" name="Column7" queryTableFieldId="7" dataDxfId="6"/>
    <tableColumn id="8" xr3:uid="{B2A56D66-B079-4C64-9031-DAAB4C5071DB}" uniqueName="8" name="Column8" queryTableFieldId="8" dataDxfId="5"/>
    <tableColumn id="9" xr3:uid="{74E2B053-AF66-4F23-9218-EE3D188293E6}" uniqueName="9" name="Column9" queryTableFieldId="9" dataDxfId="4"/>
    <tableColumn id="10" xr3:uid="{D88EA71B-93CA-4823-A524-9794BECE5BAA}" uniqueName="10" name="Column10" queryTableFieldId="14" dataDxfId="3"/>
    <tableColumn id="11" xr3:uid="{07675141-C0AE-415F-8C8C-9FA9BB3D5565}" uniqueName="11" name="Column11" queryTableFieldId="11" dataDxfId="2"/>
    <tableColumn id="12" xr3:uid="{B0980F64-B8B5-449B-AA4E-109D9372E86E}" uniqueName="12" name="Column12" queryTableFieldId="12" dataDxfId="1"/>
    <tableColumn id="13" xr3:uid="{0A27115E-643D-482C-9E76-6796AB500318}" uniqueName="13" name="Column13" queryTableFieldId="13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86A30-6335-40C6-AE09-4DD55B5BC0A2}">
  <dimension ref="A1:P3050"/>
  <sheetViews>
    <sheetView zoomScaleNormal="100" workbookViewId="0">
      <selection activeCell="F10" sqref="F10"/>
    </sheetView>
  </sheetViews>
  <sheetFormatPr defaultRowHeight="15" x14ac:dyDescent="0.25"/>
  <cols>
    <col min="1" max="1" width="11.7109375" bestFit="1" customWidth="1"/>
    <col min="2" max="2" width="15.42578125" style="2" bestFit="1" customWidth="1"/>
    <col min="3" max="3" width="14.85546875" style="2" bestFit="1" customWidth="1"/>
    <col min="4" max="4" width="15.140625" style="2" bestFit="1" customWidth="1"/>
    <col min="5" max="7" width="15.42578125" style="2" bestFit="1" customWidth="1"/>
    <col min="8" max="8" width="17.7109375" bestFit="1" customWidth="1"/>
    <col min="9" max="9" width="18" bestFit="1" customWidth="1"/>
    <col min="10" max="10" width="29" style="4" bestFit="1" customWidth="1"/>
    <col min="11" max="11" width="16.140625" bestFit="1" customWidth="1"/>
    <col min="12" max="12" width="13.28515625" bestFit="1" customWidth="1"/>
    <col min="13" max="13" width="18.7109375" bestFit="1" customWidth="1"/>
    <col min="14" max="14" width="82.28515625" style="10" customWidth="1"/>
    <col min="15" max="15" width="24.42578125" style="8" customWidth="1"/>
    <col min="16" max="16" width="28.140625" style="11" customWidth="1"/>
  </cols>
  <sheetData>
    <row r="1" spans="1:16" ht="21" x14ac:dyDescent="0.35">
      <c r="A1" s="26" t="s">
        <v>6447</v>
      </c>
      <c r="B1"/>
      <c r="C1"/>
      <c r="D1"/>
      <c r="E1"/>
      <c r="F1"/>
      <c r="G1"/>
      <c r="J1"/>
      <c r="O1"/>
      <c r="P1"/>
    </row>
    <row r="2" spans="1:16" ht="18.75" x14ac:dyDescent="0.3">
      <c r="A2" s="7" t="s">
        <v>6446</v>
      </c>
      <c r="B2"/>
      <c r="C2"/>
      <c r="D2"/>
      <c r="E2"/>
      <c r="F2"/>
      <c r="G2"/>
      <c r="J2"/>
      <c r="O2"/>
      <c r="P2"/>
    </row>
    <row r="3" spans="1:16" hidden="1" x14ac:dyDescent="0.25">
      <c r="A3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t="s">
        <v>7</v>
      </c>
      <c r="I3" t="s">
        <v>8</v>
      </c>
      <c r="J3" s="4" t="s">
        <v>9</v>
      </c>
      <c r="K3" t="s">
        <v>10</v>
      </c>
      <c r="L3" t="s">
        <v>11</v>
      </c>
      <c r="M3" t="s">
        <v>12</v>
      </c>
      <c r="O3" s="8" t="s">
        <v>6399</v>
      </c>
      <c r="P3" s="11" t="s">
        <v>6417</v>
      </c>
    </row>
    <row r="4" spans="1:16" x14ac:dyDescent="0.25">
      <c r="A4" t="s">
        <v>6448</v>
      </c>
      <c r="B4"/>
      <c r="C4"/>
      <c r="D4"/>
      <c r="E4"/>
      <c r="F4"/>
      <c r="G4"/>
      <c r="J4"/>
      <c r="O4"/>
      <c r="P4"/>
    </row>
    <row r="5" spans="1:16" x14ac:dyDescent="0.25">
      <c r="B5"/>
      <c r="C5"/>
      <c r="D5"/>
      <c r="E5"/>
      <c r="F5"/>
      <c r="G5"/>
      <c r="J5"/>
      <c r="O5"/>
      <c r="P5"/>
    </row>
    <row r="6" spans="1:16" x14ac:dyDescent="0.25">
      <c r="A6" s="5" t="s">
        <v>3057</v>
      </c>
      <c r="B6" s="23" t="s">
        <v>6430</v>
      </c>
      <c r="C6" s="23" t="s">
        <v>6431</v>
      </c>
      <c r="D6" s="23" t="s">
        <v>6432</v>
      </c>
      <c r="E6" s="23" t="s">
        <v>6433</v>
      </c>
      <c r="F6" s="23" t="s">
        <v>6434</v>
      </c>
      <c r="G6" s="23" t="s">
        <v>6435</v>
      </c>
      <c r="H6" s="5" t="s">
        <v>6436</v>
      </c>
      <c r="I6" s="5" t="s">
        <v>6437</v>
      </c>
      <c r="J6" s="6" t="s">
        <v>6444</v>
      </c>
      <c r="K6" s="5" t="s">
        <v>6443</v>
      </c>
      <c r="L6" s="5" t="s">
        <v>6438</v>
      </c>
      <c r="M6" s="5" t="s">
        <v>6439</v>
      </c>
      <c r="N6" s="5" t="s">
        <v>3058</v>
      </c>
      <c r="O6" s="9" t="s">
        <v>6105</v>
      </c>
      <c r="P6" s="12" t="s">
        <v>6106</v>
      </c>
    </row>
    <row r="7" spans="1:16" x14ac:dyDescent="0.25">
      <c r="A7" t="s">
        <v>1698</v>
      </c>
      <c r="B7" s="2">
        <v>0.16237724780002599</v>
      </c>
      <c r="C7" s="2">
        <v>0.15946089831600799</v>
      </c>
      <c r="D7" s="2">
        <v>0.15015215936805301</v>
      </c>
      <c r="E7" s="2">
        <v>7.2522159548751002E-3</v>
      </c>
      <c r="F7" s="2">
        <v>4.9577671685640803E-3</v>
      </c>
      <c r="G7" s="2">
        <v>4.0791660371657301E-3</v>
      </c>
      <c r="H7">
        <v>0.15733010182802901</v>
      </c>
      <c r="I7">
        <v>5.4297163868683102E-3</v>
      </c>
      <c r="J7" s="4">
        <v>28.9757494900709</v>
      </c>
      <c r="K7">
        <v>4.8567740735176903</v>
      </c>
      <c r="L7">
        <v>2.0957617160076701E-3</v>
      </c>
      <c r="M7">
        <v>6.4374355837813696E-3</v>
      </c>
      <c r="N7" s="10" t="s">
        <v>3060</v>
      </c>
    </row>
    <row r="8" spans="1:16" x14ac:dyDescent="0.25">
      <c r="A8" t="s">
        <v>2001</v>
      </c>
      <c r="B8" s="2">
        <v>4.2341538069123802E-2</v>
      </c>
      <c r="C8" s="2">
        <v>4.5308078119308502E-2</v>
      </c>
      <c r="D8" s="2">
        <v>4.6921200871948697E-2</v>
      </c>
      <c r="E8" s="2">
        <v>2.3441506116768001E-3</v>
      </c>
      <c r="F8" s="2">
        <v>1.7673521850899701E-3</v>
      </c>
      <c r="G8" s="2">
        <v>1.9388628695170499E-3</v>
      </c>
      <c r="H8">
        <v>4.4856939020127003E-2</v>
      </c>
      <c r="I8">
        <v>2.01678855542794E-3</v>
      </c>
      <c r="J8" s="4">
        <v>22.2417659498315</v>
      </c>
      <c r="K8">
        <v>4.4751994344739403</v>
      </c>
      <c r="L8">
        <v>1.8699066642911699E-4</v>
      </c>
      <c r="M8">
        <v>1.5969893011777E-3</v>
      </c>
      <c r="N8" s="10" t="s">
        <v>3061</v>
      </c>
    </row>
    <row r="9" spans="1:16" x14ac:dyDescent="0.25">
      <c r="A9" t="s">
        <v>2589</v>
      </c>
      <c r="B9" s="2">
        <v>7.4684351485779898E-2</v>
      </c>
      <c r="C9" s="2">
        <v>7.7867129927988998E-2</v>
      </c>
      <c r="D9" s="2">
        <v>7.3813480672522802E-2</v>
      </c>
      <c r="E9" s="2">
        <v>3.9801723927429004E-3</v>
      </c>
      <c r="F9" s="2">
        <v>3.4428938670583902E-3</v>
      </c>
      <c r="G9" s="2">
        <v>2.9460643601752498E-3</v>
      </c>
      <c r="H9">
        <v>7.5454987362097201E-2</v>
      </c>
      <c r="I9">
        <v>3.4563768733255102E-3</v>
      </c>
      <c r="J9" s="4">
        <v>21.830659713186598</v>
      </c>
      <c r="K9">
        <v>4.44828382350107</v>
      </c>
      <c r="L9">
        <v>5.4660880497051404E-4</v>
      </c>
      <c r="M9">
        <v>2.8154874264348399E-3</v>
      </c>
      <c r="N9" s="10" t="s">
        <v>3062</v>
      </c>
    </row>
    <row r="10" spans="1:16" x14ac:dyDescent="0.25">
      <c r="A10" t="s">
        <v>1035</v>
      </c>
      <c r="B10" s="2">
        <v>0.63928070399183801</v>
      </c>
      <c r="C10" s="2">
        <v>0.69063296814144404</v>
      </c>
      <c r="D10" s="2">
        <v>0.62383182612824595</v>
      </c>
      <c r="E10" s="2">
        <v>3.3892510927160398E-2</v>
      </c>
      <c r="F10" s="2">
        <v>2.7680866691149501E-2</v>
      </c>
      <c r="G10" s="2">
        <v>2.9989424384348099E-2</v>
      </c>
      <c r="H10">
        <v>0.651248499420509</v>
      </c>
      <c r="I10">
        <v>3.0520934000885999E-2</v>
      </c>
      <c r="J10" s="4">
        <v>21.337764414470499</v>
      </c>
      <c r="K10">
        <v>4.4153371259180796</v>
      </c>
      <c r="L10" s="1">
        <v>2.1717988518212899E-5</v>
      </c>
      <c r="M10">
        <v>5.7486571347339303E-4</v>
      </c>
      <c r="N10" s="10" t="s">
        <v>3063</v>
      </c>
      <c r="O10" s="8" t="s">
        <v>6107</v>
      </c>
    </row>
    <row r="11" spans="1:16" x14ac:dyDescent="0.25">
      <c r="A11" t="s">
        <v>2639</v>
      </c>
      <c r="B11" s="2">
        <v>1.1860732049483499E-2</v>
      </c>
      <c r="C11" s="2">
        <v>1.4570315783574799E-2</v>
      </c>
      <c r="D11" s="2">
        <v>1.26691558932079E-2</v>
      </c>
      <c r="E11" s="2">
        <v>7.3254706614899997E-4</v>
      </c>
      <c r="F11" s="2">
        <v>1.1246786632390701E-3</v>
      </c>
      <c r="G11" s="3">
        <v>2.51800372664552E-5</v>
      </c>
      <c r="H11">
        <v>1.30334012420887E-2</v>
      </c>
      <c r="I11">
        <v>6.2746858888484297E-4</v>
      </c>
      <c r="J11" s="4">
        <v>20.771400310654698</v>
      </c>
      <c r="K11">
        <v>4.3765265741002004</v>
      </c>
      <c r="L11">
        <v>8.4529531025351198E-2</v>
      </c>
      <c r="M11">
        <v>0.11519688383649899</v>
      </c>
      <c r="N11" s="10" t="s">
        <v>3064</v>
      </c>
    </row>
    <row r="12" spans="1:16" x14ac:dyDescent="0.25">
      <c r="A12" t="s">
        <v>418</v>
      </c>
      <c r="B12" s="2">
        <v>0.72138757811503595</v>
      </c>
      <c r="C12" s="2">
        <v>0.70164476449326096</v>
      </c>
      <c r="D12" s="2">
        <v>0.71266699760429897</v>
      </c>
      <c r="E12" s="2">
        <v>4.1901692183722798E-2</v>
      </c>
      <c r="F12" s="2">
        <v>3.79865956665442E-2</v>
      </c>
      <c r="G12" s="2">
        <v>3.3942690235181601E-2</v>
      </c>
      <c r="H12">
        <v>0.71189978007086596</v>
      </c>
      <c r="I12">
        <v>3.79436593618162E-2</v>
      </c>
      <c r="J12" s="4">
        <v>18.762022220431099</v>
      </c>
      <c r="K12">
        <v>4.2297434286125499</v>
      </c>
      <c r="L12">
        <v>3.49632886316769E-4</v>
      </c>
      <c r="M12">
        <v>2.1943969194809102E-3</v>
      </c>
      <c r="N12" s="10" t="s">
        <v>3065</v>
      </c>
    </row>
    <row r="13" spans="1:16" x14ac:dyDescent="0.25">
      <c r="A13" t="s">
        <v>771</v>
      </c>
      <c r="B13" s="2">
        <v>0.126948093355439</v>
      </c>
      <c r="C13" s="2">
        <v>0.12911541371290899</v>
      </c>
      <c r="D13" s="2">
        <v>0.124036863574558</v>
      </c>
      <c r="E13" s="2">
        <v>8.3998730251751991E-3</v>
      </c>
      <c r="F13" s="2">
        <v>5.7611090708777103E-3</v>
      </c>
      <c r="G13" s="2">
        <v>9.0899934531903093E-3</v>
      </c>
      <c r="H13">
        <v>0.12670012354763499</v>
      </c>
      <c r="I13">
        <v>7.75032518308107E-3</v>
      </c>
      <c r="J13" s="4">
        <v>16.347717102789598</v>
      </c>
      <c r="K13">
        <v>4.0310172777399096</v>
      </c>
      <c r="L13">
        <v>2.35477202216896E-3</v>
      </c>
      <c r="M13">
        <v>7.0067703181645197E-3</v>
      </c>
      <c r="N13" s="10" t="s">
        <v>3066</v>
      </c>
    </row>
    <row r="14" spans="1:16" x14ac:dyDescent="0.25">
      <c r="A14" t="s">
        <v>663</v>
      </c>
      <c r="B14" s="2">
        <v>0.126437954342558</v>
      </c>
      <c r="C14" s="2">
        <v>0.14245285662248899</v>
      </c>
      <c r="D14" s="2">
        <v>0.123885783350959</v>
      </c>
      <c r="E14" s="2">
        <v>9.1080018557858997E-3</v>
      </c>
      <c r="F14" s="2">
        <v>6.5874035989717198E-3</v>
      </c>
      <c r="G14" s="2">
        <v>9.3921539003877699E-3</v>
      </c>
      <c r="H14">
        <v>0.130925531438669</v>
      </c>
      <c r="I14">
        <v>8.3625197850484608E-3</v>
      </c>
      <c r="J14" s="4">
        <v>15.656229797238099</v>
      </c>
      <c r="K14">
        <v>3.9686649315461402</v>
      </c>
      <c r="L14">
        <v>4.8692751006287497E-4</v>
      </c>
      <c r="M14">
        <v>2.6515337041706499E-3</v>
      </c>
      <c r="N14" s="10" t="s">
        <v>3067</v>
      </c>
    </row>
    <row r="15" spans="1:16" x14ac:dyDescent="0.25">
      <c r="A15" t="s">
        <v>1257</v>
      </c>
      <c r="B15" s="2">
        <v>0.170692513709986</v>
      </c>
      <c r="C15" s="2">
        <v>0.17831824932051901</v>
      </c>
      <c r="D15" s="2">
        <v>0.173958086029396</v>
      </c>
      <c r="E15" s="2">
        <v>1.19893536493053E-2</v>
      </c>
      <c r="F15" s="2">
        <v>9.8007712082262208E-3</v>
      </c>
      <c r="G15" s="2">
        <v>1.23633982978295E-2</v>
      </c>
      <c r="H15">
        <v>0.174322949686634</v>
      </c>
      <c r="I15">
        <v>1.13845077184537E-2</v>
      </c>
      <c r="J15" s="4">
        <v>15.312295796863101</v>
      </c>
      <c r="K15">
        <v>3.9366186995043</v>
      </c>
      <c r="L15">
        <v>5.1270821824392896E-4</v>
      </c>
      <c r="M15">
        <v>2.7142327240600398E-3</v>
      </c>
      <c r="N15" s="10" t="s">
        <v>3068</v>
      </c>
    </row>
    <row r="16" spans="1:16" x14ac:dyDescent="0.25">
      <c r="A16" t="s">
        <v>1871</v>
      </c>
      <c r="B16" s="2">
        <v>4.4484121923224103E-2</v>
      </c>
      <c r="C16" s="2">
        <v>4.6400851803076598E-2</v>
      </c>
      <c r="D16" s="2">
        <v>4.0964323484341598E-2</v>
      </c>
      <c r="E16" s="2">
        <v>3.5894806241301E-3</v>
      </c>
      <c r="F16" s="2">
        <v>3.0297466030113798E-3</v>
      </c>
      <c r="G16" s="2">
        <v>2.5431837639119702E-3</v>
      </c>
      <c r="H16">
        <v>4.3949765736880801E-2</v>
      </c>
      <c r="I16">
        <v>3.0541369970178201E-3</v>
      </c>
      <c r="J16" s="4">
        <v>14.390240444287601</v>
      </c>
      <c r="K16">
        <v>3.84701879293383</v>
      </c>
      <c r="L16">
        <v>4.1484809782364301E-4</v>
      </c>
      <c r="M16">
        <v>2.4386864648953599E-3</v>
      </c>
      <c r="N16" s="10" t="s">
        <v>3069</v>
      </c>
    </row>
    <row r="17" spans="1:16" x14ac:dyDescent="0.25">
      <c r="A17" t="s">
        <v>1006</v>
      </c>
      <c r="B17" s="2">
        <v>0.47218467032266298</v>
      </c>
      <c r="C17" s="2">
        <v>0.50480540222477499</v>
      </c>
      <c r="D17" s="2">
        <v>0.44564349383808499</v>
      </c>
      <c r="E17" s="2">
        <v>3.7872683319903303E-2</v>
      </c>
      <c r="F17" s="2">
        <v>3.0182702901211899E-2</v>
      </c>
      <c r="G17" s="2">
        <v>3.4093770458780301E-2</v>
      </c>
      <c r="H17">
        <v>0.47421118879517399</v>
      </c>
      <c r="I17">
        <v>3.4049718893298497E-2</v>
      </c>
      <c r="J17" s="4">
        <v>13.9270221372813</v>
      </c>
      <c r="K17">
        <v>3.7998149101098702</v>
      </c>
      <c r="L17" s="1">
        <v>3.7961908408194801E-5</v>
      </c>
      <c r="M17">
        <v>7.2518656550244604E-4</v>
      </c>
      <c r="N17" s="10" t="s">
        <v>3070</v>
      </c>
    </row>
    <row r="18" spans="1:16" x14ac:dyDescent="0.25">
      <c r="A18" t="s">
        <v>466</v>
      </c>
      <c r="B18" s="2">
        <v>0.49631424563193499</v>
      </c>
      <c r="C18" s="2">
        <v>0.53730841435736498</v>
      </c>
      <c r="D18" s="2">
        <v>0.49500356117669903</v>
      </c>
      <c r="E18" s="2">
        <v>3.5284350352843503E-2</v>
      </c>
      <c r="F18" s="2">
        <v>3.3510833639368298E-2</v>
      </c>
      <c r="G18" s="2">
        <v>4.2428362793976902E-2</v>
      </c>
      <c r="H18">
        <v>0.509542073722</v>
      </c>
      <c r="I18">
        <v>3.7074515595396297E-2</v>
      </c>
      <c r="J18" s="4">
        <v>13.743728422045001</v>
      </c>
      <c r="K18">
        <v>3.78070152890654</v>
      </c>
      <c r="L18">
        <v>1.7983655488258999E-4</v>
      </c>
      <c r="M18">
        <v>1.5640642087503E-3</v>
      </c>
      <c r="N18" s="10" t="s">
        <v>3071</v>
      </c>
    </row>
    <row r="19" spans="1:16" x14ac:dyDescent="0.25">
      <c r="A19" t="s">
        <v>2500</v>
      </c>
      <c r="B19" s="2">
        <v>3.5505675296518303E-2</v>
      </c>
      <c r="C19" s="2">
        <v>3.8247078931883803E-2</v>
      </c>
      <c r="D19" s="2">
        <v>3.1899510068417798E-2</v>
      </c>
      <c r="E19" s="2">
        <v>2.5150782604449E-3</v>
      </c>
      <c r="F19" s="2">
        <v>2.50183621006243E-3</v>
      </c>
      <c r="G19" s="2">
        <v>2.9208843229087999E-3</v>
      </c>
      <c r="H19">
        <v>3.5217421432273299E-2</v>
      </c>
      <c r="I19">
        <v>2.6459329311387101E-3</v>
      </c>
      <c r="J19" s="4">
        <v>13.3100204535861</v>
      </c>
      <c r="K19">
        <v>3.7344408831367599</v>
      </c>
      <c r="L19" s="1">
        <v>3.8591446509638896E-6</v>
      </c>
      <c r="M19">
        <v>2.39739516684369E-4</v>
      </c>
      <c r="N19" s="10" t="s">
        <v>3072</v>
      </c>
    </row>
    <row r="20" spans="1:16" x14ac:dyDescent="0.25">
      <c r="A20" t="s">
        <v>1391</v>
      </c>
      <c r="B20" s="2">
        <v>7.0450197678867496E-2</v>
      </c>
      <c r="C20" s="2">
        <v>7.9240101992210502E-2</v>
      </c>
      <c r="D20" s="2">
        <v>7.5259534241253506E-2</v>
      </c>
      <c r="E20" s="2">
        <v>6.1289771201133002E-3</v>
      </c>
      <c r="F20" s="2">
        <v>5.4627249357326498E-3</v>
      </c>
      <c r="G20" s="2">
        <v>5.3633479377549502E-3</v>
      </c>
      <c r="H20">
        <v>7.4983277970777196E-2</v>
      </c>
      <c r="I20">
        <v>5.6516833312003001E-3</v>
      </c>
      <c r="J20" s="4">
        <v>13.2674238057234</v>
      </c>
      <c r="K20">
        <v>3.7298163583216</v>
      </c>
      <c r="L20" s="1">
        <v>1.7470761641321E-6</v>
      </c>
      <c r="M20">
        <v>2.3607521872566199E-4</v>
      </c>
      <c r="N20" s="10" t="s">
        <v>3073</v>
      </c>
    </row>
    <row r="21" spans="1:16" x14ac:dyDescent="0.25">
      <c r="A21" t="s">
        <v>215</v>
      </c>
      <c r="B21" s="2">
        <v>0.67777069251371003</v>
      </c>
      <c r="C21" s="2">
        <v>0.733223121970355</v>
      </c>
      <c r="D21" s="2">
        <v>0.66835732631169997</v>
      </c>
      <c r="E21" s="2">
        <v>5.5453812907479298E-2</v>
      </c>
      <c r="F21" s="2">
        <v>5.04957767168564E-2</v>
      </c>
      <c r="G21" s="2">
        <v>5.30291584831546E-2</v>
      </c>
      <c r="H21">
        <v>0.693117046931922</v>
      </c>
      <c r="I21">
        <v>5.2992916035830097E-2</v>
      </c>
      <c r="J21" s="4">
        <v>13.079428323274101</v>
      </c>
      <c r="K21">
        <v>3.7092275796681999</v>
      </c>
      <c r="L21" s="1">
        <v>3.5200457353384198E-7</v>
      </c>
      <c r="M21">
        <v>1.19055769093002E-4</v>
      </c>
      <c r="N21" s="10" t="s">
        <v>3074</v>
      </c>
    </row>
    <row r="22" spans="1:16" x14ac:dyDescent="0.25">
      <c r="A22" t="s">
        <v>261</v>
      </c>
      <c r="B22" s="2">
        <v>1.2407090932278999</v>
      </c>
      <c r="C22" s="2">
        <v>1.09969458376531</v>
      </c>
      <c r="D22" s="2">
        <v>1.11074180389787</v>
      </c>
      <c r="E22" s="2">
        <v>9.7086904500280805E-2</v>
      </c>
      <c r="F22" s="2">
        <v>8.7105214836577294E-2</v>
      </c>
      <c r="G22" s="2">
        <v>9.1353175202699297E-2</v>
      </c>
      <c r="H22">
        <v>1.1503818269636901</v>
      </c>
      <c r="I22">
        <v>9.1848431513185794E-2</v>
      </c>
      <c r="J22" s="4">
        <v>12.5247846698236</v>
      </c>
      <c r="K22">
        <v>3.6467138952381402</v>
      </c>
      <c r="L22" s="1">
        <v>1.4317931194157E-6</v>
      </c>
      <c r="M22">
        <v>2.3607521872566199E-4</v>
      </c>
      <c r="N22" s="10" t="s">
        <v>3075</v>
      </c>
    </row>
    <row r="23" spans="1:16" x14ac:dyDescent="0.25">
      <c r="A23" t="s">
        <v>1449</v>
      </c>
      <c r="B23" s="2">
        <v>6.6267057773243196E-2</v>
      </c>
      <c r="C23" s="2">
        <v>6.5762559892403802E-2</v>
      </c>
      <c r="D23" s="2">
        <v>6.0194677659551499E-2</v>
      </c>
      <c r="E23" s="2">
        <v>5.2743388762727999E-3</v>
      </c>
      <c r="F23" s="2">
        <v>4.61347778185824E-3</v>
      </c>
      <c r="G23" s="2">
        <v>5.5396081986201296E-3</v>
      </c>
      <c r="H23">
        <v>6.4074765108399503E-2</v>
      </c>
      <c r="I23">
        <v>5.1424749522503898E-3</v>
      </c>
      <c r="J23" s="4">
        <v>12.4599080604875</v>
      </c>
      <c r="K23">
        <v>3.6392215178906802</v>
      </c>
      <c r="L23" s="1">
        <v>2.1953102159284001E-5</v>
      </c>
      <c r="M23">
        <v>5.7607968080052203E-4</v>
      </c>
      <c r="N23" s="10" t="s">
        <v>3076</v>
      </c>
    </row>
    <row r="24" spans="1:16" x14ac:dyDescent="0.25">
      <c r="A24" t="s">
        <v>2109</v>
      </c>
      <c r="B24" s="2">
        <v>1.58908302512435E-2</v>
      </c>
      <c r="C24" s="2">
        <v>2.0482501611140701E-2</v>
      </c>
      <c r="D24" s="2">
        <v>1.8086461053676599E-2</v>
      </c>
      <c r="E24" s="2">
        <v>1.8557859009107999E-3</v>
      </c>
      <c r="F24" s="2">
        <v>1.17058391479985E-3</v>
      </c>
      <c r="G24" s="2">
        <v>1.41008208692149E-3</v>
      </c>
      <c r="H24">
        <v>1.8153264305353599E-2</v>
      </c>
      <c r="I24">
        <v>1.47881730087738E-3</v>
      </c>
      <c r="J24" s="4">
        <v>12.275528758409401</v>
      </c>
      <c r="K24">
        <v>3.61771326368032</v>
      </c>
      <c r="L24">
        <v>3.9945595733979398E-4</v>
      </c>
      <c r="M24">
        <v>2.3983115071840901E-3</v>
      </c>
      <c r="N24" s="10" t="s">
        <v>3077</v>
      </c>
    </row>
    <row r="25" spans="1:16" x14ac:dyDescent="0.25">
      <c r="A25" t="s">
        <v>143</v>
      </c>
      <c r="B25" s="2">
        <v>0.89011605662543003</v>
      </c>
      <c r="C25" s="2">
        <v>0.92664406399731003</v>
      </c>
      <c r="D25" s="2">
        <v>0.87909265534284398</v>
      </c>
      <c r="E25" s="2">
        <v>8.1092960222694299E-2</v>
      </c>
      <c r="F25" s="2">
        <v>7.97603745868527E-2</v>
      </c>
      <c r="G25" s="2">
        <v>7.9871078209195701E-2</v>
      </c>
      <c r="H25">
        <v>0.89861759198852798</v>
      </c>
      <c r="I25">
        <v>8.0241471006247594E-2</v>
      </c>
      <c r="J25" s="4">
        <v>11.1989172272099</v>
      </c>
      <c r="K25">
        <v>3.48528734623729</v>
      </c>
      <c r="L25" s="1">
        <v>7.3980928362028697E-6</v>
      </c>
      <c r="M25">
        <v>3.69176960547566E-4</v>
      </c>
      <c r="N25" s="10" t="s">
        <v>3078</v>
      </c>
    </row>
    <row r="26" spans="1:16" x14ac:dyDescent="0.25">
      <c r="A26" t="s">
        <v>2133</v>
      </c>
      <c r="B26" s="2">
        <v>3.11950006376738E-2</v>
      </c>
      <c r="C26" s="2">
        <v>3.3707865168539297E-2</v>
      </c>
      <c r="D26" s="2">
        <v>3.2805991410010102E-2</v>
      </c>
      <c r="E26" s="2">
        <v>3.0522794422874998E-3</v>
      </c>
      <c r="F26" s="2">
        <v>3.4887991186191699E-3</v>
      </c>
      <c r="G26" s="2">
        <v>2.1906632421816001E-3</v>
      </c>
      <c r="H26">
        <v>3.2569619072074403E-2</v>
      </c>
      <c r="I26">
        <v>2.9105806010294201E-3</v>
      </c>
      <c r="J26" s="4">
        <v>11.190076323794299</v>
      </c>
      <c r="K26">
        <v>3.48414797137898</v>
      </c>
      <c r="L26">
        <v>2.6099571405502901E-3</v>
      </c>
      <c r="M26">
        <v>7.5410426366843497E-3</v>
      </c>
      <c r="N26" s="10" t="s">
        <v>3079</v>
      </c>
      <c r="P26" s="11" t="s">
        <v>6272</v>
      </c>
    </row>
    <row r="27" spans="1:16" x14ac:dyDescent="0.25">
      <c r="A27" t="s">
        <v>2855</v>
      </c>
      <c r="B27" s="2">
        <v>2.2038005356459601E-2</v>
      </c>
      <c r="C27" s="2">
        <v>2.0762699991594E-2</v>
      </c>
      <c r="D27" s="2">
        <v>1.9662011956920501E-2</v>
      </c>
      <c r="E27" s="2">
        <v>1.8802041364491E-3</v>
      </c>
      <c r="F27" s="2">
        <v>1.74439955930958E-3</v>
      </c>
      <c r="G27" s="2">
        <v>2.0144029813164098E-3</v>
      </c>
      <c r="H27">
        <v>2.08209057683247E-2</v>
      </c>
      <c r="I27">
        <v>1.8796688923583701E-3</v>
      </c>
      <c r="J27" s="4">
        <v>11.0769007525583</v>
      </c>
      <c r="K27">
        <v>3.4694823756992998</v>
      </c>
      <c r="L27" s="1">
        <v>2.4335416787774402E-6</v>
      </c>
      <c r="M27">
        <v>2.3607521872566199E-4</v>
      </c>
      <c r="N27" s="10" t="s">
        <v>3080</v>
      </c>
      <c r="O27" s="8" t="s">
        <v>6108</v>
      </c>
    </row>
    <row r="28" spans="1:16" x14ac:dyDescent="0.25">
      <c r="A28" t="s">
        <v>461</v>
      </c>
      <c r="B28" s="2">
        <v>0.41930876163754599</v>
      </c>
      <c r="C28" s="2">
        <v>0.41354478971111502</v>
      </c>
      <c r="D28" s="2">
        <v>0.40690220792955301</v>
      </c>
      <c r="E28" s="2">
        <v>3.8873830976973597E-2</v>
      </c>
      <c r="F28" s="2">
        <v>3.43371281674624E-2</v>
      </c>
      <c r="G28" s="2">
        <v>4.0514679961726301E-2</v>
      </c>
      <c r="H28">
        <v>0.41325191975940501</v>
      </c>
      <c r="I28">
        <v>3.7908546368720798E-2</v>
      </c>
      <c r="J28" s="4">
        <v>10.9012863679835</v>
      </c>
      <c r="K28">
        <v>3.4464264800923599</v>
      </c>
      <c r="L28">
        <v>3.0184770677321802E-4</v>
      </c>
      <c r="M28">
        <v>2.0283099766394601E-3</v>
      </c>
      <c r="N28" s="10" t="s">
        <v>3081</v>
      </c>
      <c r="O28" s="8" t="s">
        <v>6109</v>
      </c>
    </row>
    <row r="29" spans="1:16" x14ac:dyDescent="0.25">
      <c r="A29" t="s">
        <v>1895</v>
      </c>
      <c r="B29" s="2">
        <v>0.10432342813416701</v>
      </c>
      <c r="C29" s="2">
        <v>0.105046372831965</v>
      </c>
      <c r="D29" s="2">
        <v>0.100576263138584</v>
      </c>
      <c r="E29" s="2">
        <v>1.33567748394501E-2</v>
      </c>
      <c r="F29" s="2">
        <v>7.4596033786265099E-3</v>
      </c>
      <c r="G29" s="2">
        <v>7.8058115526010996E-3</v>
      </c>
      <c r="H29">
        <v>0.10331535470157199</v>
      </c>
      <c r="I29">
        <v>9.5407299235592408E-3</v>
      </c>
      <c r="J29" s="4">
        <v>10.8288732129868</v>
      </c>
      <c r="K29">
        <v>3.43681122752808</v>
      </c>
      <c r="L29">
        <v>5.7268177478395303E-3</v>
      </c>
      <c r="M29">
        <v>1.3363995099602E-2</v>
      </c>
      <c r="N29" s="10" t="s">
        <v>3082</v>
      </c>
    </row>
    <row r="30" spans="1:16" x14ac:dyDescent="0.25">
      <c r="A30" t="s">
        <v>2667</v>
      </c>
      <c r="B30" s="2">
        <v>1.31870934829741E-2</v>
      </c>
      <c r="C30" s="2">
        <v>1.49065538401188E-2</v>
      </c>
      <c r="D30" s="2">
        <v>1.22806638896683E-2</v>
      </c>
      <c r="E30" s="2">
        <v>1.5139306033746E-3</v>
      </c>
      <c r="F30" s="2">
        <v>1.58373117884686E-3</v>
      </c>
      <c r="G30" s="2">
        <v>7.3022108072719899E-4</v>
      </c>
      <c r="H30">
        <v>1.34581037375871E-2</v>
      </c>
      <c r="I30">
        <v>1.27596095431622E-3</v>
      </c>
      <c r="J30" s="4">
        <v>10.5474259945511</v>
      </c>
      <c r="K30">
        <v>3.3988190598877401</v>
      </c>
      <c r="L30">
        <v>8.1416407662490402E-3</v>
      </c>
      <c r="M30">
        <v>1.72059728698165E-2</v>
      </c>
      <c r="N30" s="10" t="s">
        <v>3083</v>
      </c>
    </row>
    <row r="31" spans="1:16" x14ac:dyDescent="0.25">
      <c r="A31" t="s">
        <v>1313</v>
      </c>
      <c r="B31" s="2">
        <v>4.3208774391021602E-2</v>
      </c>
      <c r="C31" s="2">
        <v>4.4775701196447103E-2</v>
      </c>
      <c r="D31" s="2">
        <v>3.9237692357499E-2</v>
      </c>
      <c r="E31" s="2">
        <v>4.0290088638195E-3</v>
      </c>
      <c r="F31" s="2">
        <v>4.9118619170032997E-3</v>
      </c>
      <c r="G31" s="2">
        <v>3.1475046583068901E-3</v>
      </c>
      <c r="H31">
        <v>4.2407389314989198E-2</v>
      </c>
      <c r="I31">
        <v>4.0294584797098999E-3</v>
      </c>
      <c r="J31" s="4">
        <v>10.5243395678425</v>
      </c>
      <c r="K31">
        <v>3.3956577978138598</v>
      </c>
      <c r="L31">
        <v>1.43748334199211E-3</v>
      </c>
      <c r="M31">
        <v>4.9812078938058302E-3</v>
      </c>
      <c r="N31" s="10" t="s">
        <v>3084</v>
      </c>
    </row>
    <row r="32" spans="1:16" x14ac:dyDescent="0.25">
      <c r="A32" t="s">
        <v>1957</v>
      </c>
      <c r="B32" s="2">
        <v>5.64213748246397E-2</v>
      </c>
      <c r="C32" s="2">
        <v>5.3377791476365302E-2</v>
      </c>
      <c r="D32" s="2">
        <v>4.9597479118554798E-2</v>
      </c>
      <c r="E32" s="2">
        <v>3.5406441530534999E-3</v>
      </c>
      <c r="F32" s="2">
        <v>5.0954829232464204E-3</v>
      </c>
      <c r="G32" s="2">
        <v>6.6978899128770702E-3</v>
      </c>
      <c r="H32">
        <v>5.3132215139853299E-2</v>
      </c>
      <c r="I32">
        <v>5.1113389963923297E-3</v>
      </c>
      <c r="J32" s="4">
        <v>10.394969924192999</v>
      </c>
      <c r="K32">
        <v>3.3778136789344999</v>
      </c>
      <c r="L32">
        <v>4.6032859215689396E-3</v>
      </c>
      <c r="M32">
        <v>1.1392197028663301E-2</v>
      </c>
      <c r="N32" s="10" t="s">
        <v>3085</v>
      </c>
    </row>
    <row r="33" spans="1:16" x14ac:dyDescent="0.25">
      <c r="A33" t="s">
        <v>1959</v>
      </c>
      <c r="B33" s="2">
        <v>1.21923224078561E-2</v>
      </c>
      <c r="C33" s="2">
        <v>1.6783882989156299E-2</v>
      </c>
      <c r="D33" s="2">
        <v>1.4697947467248E-2</v>
      </c>
      <c r="E33" s="2">
        <v>1.0499841281468999E-3</v>
      </c>
      <c r="F33" s="2">
        <v>1.17058391479985E-3</v>
      </c>
      <c r="G33" s="2">
        <v>1.9892229440499599E-3</v>
      </c>
      <c r="H33">
        <v>1.45580509547535E-2</v>
      </c>
      <c r="I33">
        <v>1.4032636623322399E-3</v>
      </c>
      <c r="J33" s="4">
        <v>10.3744231006152</v>
      </c>
      <c r="K33">
        <v>3.3749592084050399</v>
      </c>
      <c r="L33">
        <v>2.1151501405887001E-3</v>
      </c>
      <c r="M33">
        <v>6.4839043584612403E-3</v>
      </c>
      <c r="N33" s="10" t="s">
        <v>3086</v>
      </c>
    </row>
    <row r="34" spans="1:16" x14ac:dyDescent="0.25">
      <c r="A34" t="s">
        <v>1376</v>
      </c>
      <c r="B34" s="2">
        <v>5.6344853972707602E-2</v>
      </c>
      <c r="C34" s="2">
        <v>6.0718989044243298E-2</v>
      </c>
      <c r="D34" s="2">
        <v>5.3439233375779702E-2</v>
      </c>
      <c r="E34" s="2">
        <v>5.6161941738089999E-3</v>
      </c>
      <c r="F34" s="2">
        <v>5.1872934263679799E-3</v>
      </c>
      <c r="G34" s="2">
        <v>5.6906884222188703E-3</v>
      </c>
      <c r="H34">
        <v>5.6834358797576902E-2</v>
      </c>
      <c r="I34">
        <v>5.49805867413195E-3</v>
      </c>
      <c r="J34" s="4">
        <v>10.337168474570699</v>
      </c>
      <c r="K34">
        <v>3.3697691560602299</v>
      </c>
      <c r="L34" s="1">
        <v>1.84534115303918E-6</v>
      </c>
      <c r="M34">
        <v>2.3607521872566199E-4</v>
      </c>
      <c r="N34" s="10" t="s">
        <v>3087</v>
      </c>
    </row>
    <row r="35" spans="1:16" x14ac:dyDescent="0.25">
      <c r="A35" t="s">
        <v>1365</v>
      </c>
      <c r="B35" s="2">
        <v>9.6390766483866894E-2</v>
      </c>
      <c r="C35" s="2">
        <v>9.2045167978929102E-2</v>
      </c>
      <c r="D35" s="2">
        <v>8.68495456801847E-2</v>
      </c>
      <c r="E35" s="2">
        <v>1.01091495128562E-2</v>
      </c>
      <c r="F35" s="2">
        <v>9.2040029379360996E-3</v>
      </c>
      <c r="G35" s="2">
        <v>8.8885531550586695E-3</v>
      </c>
      <c r="H35">
        <v>9.1761826714326894E-2</v>
      </c>
      <c r="I35">
        <v>9.4005685352836592E-3</v>
      </c>
      <c r="J35" s="4">
        <v>9.7613060710011705</v>
      </c>
      <c r="K35">
        <v>3.2870741945189899</v>
      </c>
      <c r="L35" s="1">
        <v>2.2852626676920401E-6</v>
      </c>
      <c r="M35">
        <v>2.3607521872566199E-4</v>
      </c>
      <c r="N35" s="10" t="s">
        <v>3088</v>
      </c>
    </row>
    <row r="36" spans="1:16" x14ac:dyDescent="0.25">
      <c r="A36" t="s">
        <v>93</v>
      </c>
      <c r="B36" s="2">
        <v>1.6186200739701599</v>
      </c>
      <c r="C36" s="2">
        <v>1.64081369609684</v>
      </c>
      <c r="D36" s="2">
        <v>1.5891049575896199</v>
      </c>
      <c r="E36" s="2">
        <v>0.17747173589236401</v>
      </c>
      <c r="F36" s="2">
        <v>0.15775339698861501</v>
      </c>
      <c r="G36" s="2">
        <v>0.16711990733746299</v>
      </c>
      <c r="H36">
        <v>1.61617957588554</v>
      </c>
      <c r="I36">
        <v>0.167448346739481</v>
      </c>
      <c r="J36" s="4">
        <v>9.65180969149859</v>
      </c>
      <c r="K36">
        <v>3.27079946965251</v>
      </c>
      <c r="L36" s="1">
        <v>8.6461503125332003E-5</v>
      </c>
      <c r="M36">
        <v>1.0256851387178999E-3</v>
      </c>
      <c r="N36" s="10" t="s">
        <v>3089</v>
      </c>
    </row>
    <row r="37" spans="1:16" x14ac:dyDescent="0.25">
      <c r="A37" t="s">
        <v>2207</v>
      </c>
      <c r="B37" s="2">
        <v>7.3613059558729793E-2</v>
      </c>
      <c r="C37" s="2">
        <v>8.0725153408613304E-2</v>
      </c>
      <c r="D37" s="2">
        <v>7.4331470010575607E-2</v>
      </c>
      <c r="E37" s="2">
        <v>7.8626718433325998E-3</v>
      </c>
      <c r="F37" s="2">
        <v>8.2170400293793602E-3</v>
      </c>
      <c r="G37" s="2">
        <v>7.9065317016669204E-3</v>
      </c>
      <c r="H37">
        <v>7.6223227659306197E-2</v>
      </c>
      <c r="I37">
        <v>7.9954145247929601E-3</v>
      </c>
      <c r="J37" s="4">
        <v>9.5333678351442295</v>
      </c>
      <c r="K37">
        <v>3.25298596237631</v>
      </c>
      <c r="L37" s="1">
        <v>1.0624884875478099E-5</v>
      </c>
      <c r="M37">
        <v>4.5552323325288998E-4</v>
      </c>
      <c r="N37" s="10" t="s">
        <v>3090</v>
      </c>
    </row>
    <row r="38" spans="1:16" x14ac:dyDescent="0.25">
      <c r="A38" t="s">
        <v>786</v>
      </c>
      <c r="B38" s="2">
        <v>0.249330442545594</v>
      </c>
      <c r="C38" s="2">
        <v>0.21395948331418599</v>
      </c>
      <c r="D38" s="2">
        <v>0.24898020849070901</v>
      </c>
      <c r="E38" s="2">
        <v>2.1219446682782701E-2</v>
      </c>
      <c r="F38" s="2">
        <v>3.3373117884685999E-2</v>
      </c>
      <c r="G38" s="2">
        <v>2.0421010223095101E-2</v>
      </c>
      <c r="H38">
        <v>0.23742337811683001</v>
      </c>
      <c r="I38">
        <v>2.5004524930187899E-2</v>
      </c>
      <c r="J38" s="4">
        <v>9.4952165169988305</v>
      </c>
      <c r="K38">
        <v>3.24720089815666</v>
      </c>
      <c r="L38">
        <v>2.4029949843238701E-3</v>
      </c>
      <c r="M38">
        <v>7.11870317050021E-3</v>
      </c>
      <c r="N38" s="10" t="s">
        <v>3091</v>
      </c>
    </row>
    <row r="39" spans="1:16" x14ac:dyDescent="0.25">
      <c r="A39" t="s">
        <v>496</v>
      </c>
      <c r="B39" s="2">
        <v>0.39023083790332902</v>
      </c>
      <c r="C39" s="2">
        <v>0.40970607189890401</v>
      </c>
      <c r="D39" s="2">
        <v>0.37813221677853798</v>
      </c>
      <c r="E39" s="2">
        <v>4.5833028105389098E-2</v>
      </c>
      <c r="F39" s="2">
        <v>4.0557289753947803E-2</v>
      </c>
      <c r="G39" s="2">
        <v>4.3007503651105401E-2</v>
      </c>
      <c r="H39">
        <v>0.392689708860257</v>
      </c>
      <c r="I39">
        <v>4.31326071701474E-2</v>
      </c>
      <c r="J39" s="4">
        <v>9.1042423499046397</v>
      </c>
      <c r="K39">
        <v>3.1865389619010802</v>
      </c>
      <c r="L39" s="1">
        <v>3.8169259038966304E-6</v>
      </c>
      <c r="M39">
        <v>2.39739516684369E-4</v>
      </c>
      <c r="N39" s="10" t="s">
        <v>3092</v>
      </c>
    </row>
    <row r="40" spans="1:16" x14ac:dyDescent="0.25">
      <c r="A40" t="s">
        <v>841</v>
      </c>
      <c r="B40" s="2">
        <v>0.227470985843642</v>
      </c>
      <c r="C40" s="2">
        <v>0.24265179747261101</v>
      </c>
      <c r="D40" s="2">
        <v>0.21343319016683601</v>
      </c>
      <c r="E40" s="2">
        <v>3.1450687373330399E-2</v>
      </c>
      <c r="F40" s="2">
        <v>2.1368894601542399E-2</v>
      </c>
      <c r="G40" s="2">
        <v>2.5255577378254498E-2</v>
      </c>
      <c r="H40">
        <v>0.22785199116103</v>
      </c>
      <c r="I40">
        <v>2.6025053117709099E-2</v>
      </c>
      <c r="J40" s="4">
        <v>8.7551018678222992</v>
      </c>
      <c r="K40">
        <v>3.1301239648778001</v>
      </c>
      <c r="L40">
        <v>1.1197061435733199E-3</v>
      </c>
      <c r="M40">
        <v>4.2711597757358203E-3</v>
      </c>
      <c r="N40" s="10" t="s">
        <v>3093</v>
      </c>
    </row>
    <row r="41" spans="1:16" x14ac:dyDescent="0.25">
      <c r="A41" t="s">
        <v>2505</v>
      </c>
      <c r="B41" s="2">
        <v>6.2594056880499904E-2</v>
      </c>
      <c r="C41" s="2">
        <v>6.0438790663790001E-2</v>
      </c>
      <c r="D41" s="2">
        <v>5.7734228303800698E-2</v>
      </c>
      <c r="E41" s="2">
        <v>7.3743071325666001E-3</v>
      </c>
      <c r="F41" s="2">
        <v>7.4366507528461304E-3</v>
      </c>
      <c r="G41" s="2">
        <v>6.9496902855416204E-3</v>
      </c>
      <c r="H41">
        <v>6.0255691949363498E-2</v>
      </c>
      <c r="I41">
        <v>7.2535493903181196E-3</v>
      </c>
      <c r="J41" s="4">
        <v>8.3070630262463698</v>
      </c>
      <c r="K41">
        <v>3.0543385002919101</v>
      </c>
      <c r="L41" s="1">
        <v>3.3328536257288602E-7</v>
      </c>
      <c r="M41">
        <v>1.19055769093002E-4</v>
      </c>
      <c r="N41" s="10" t="s">
        <v>3094</v>
      </c>
    </row>
    <row r="42" spans="1:16" x14ac:dyDescent="0.25">
      <c r="A42" t="s">
        <v>1504</v>
      </c>
      <c r="B42" s="2">
        <v>8.0040811121030495E-2</v>
      </c>
      <c r="C42" s="2">
        <v>8.3527137213146904E-2</v>
      </c>
      <c r="D42" s="2">
        <v>7.45472989014309E-2</v>
      </c>
      <c r="E42" s="2">
        <v>1.05486777525456E-2</v>
      </c>
      <c r="F42" s="2">
        <v>8.9056188027910408E-3</v>
      </c>
      <c r="G42" s="2">
        <v>9.5935941985194097E-3</v>
      </c>
      <c r="H42">
        <v>7.93717490785361E-2</v>
      </c>
      <c r="I42">
        <v>9.6826302512853495E-3</v>
      </c>
      <c r="J42" s="4">
        <v>8.1973334743418196</v>
      </c>
      <c r="K42">
        <v>3.0351546891244099</v>
      </c>
      <c r="L42" s="1">
        <v>1.26933700191617E-5</v>
      </c>
      <c r="M42">
        <v>4.8262875369460101E-4</v>
      </c>
      <c r="N42" s="10" t="s">
        <v>3095</v>
      </c>
    </row>
    <row r="43" spans="1:16" x14ac:dyDescent="0.25">
      <c r="A43" t="s">
        <v>1180</v>
      </c>
      <c r="B43" s="2">
        <v>0.194490498660885</v>
      </c>
      <c r="C43" s="2">
        <v>0.22340216873546501</v>
      </c>
      <c r="D43" s="2">
        <v>0.21749077331491601</v>
      </c>
      <c r="E43" s="2">
        <v>2.9497228530266401E-2</v>
      </c>
      <c r="F43" s="2">
        <v>2.3801872934263699E-2</v>
      </c>
      <c r="G43" s="2">
        <v>2.7421060583169701E-2</v>
      </c>
      <c r="H43">
        <v>0.21179448023708899</v>
      </c>
      <c r="I43">
        <v>2.6906720682566599E-2</v>
      </c>
      <c r="J43" s="4">
        <v>7.8714341571291699</v>
      </c>
      <c r="K43">
        <v>2.97662651538695</v>
      </c>
      <c r="L43" s="1">
        <v>3.3238679601133502E-5</v>
      </c>
      <c r="M43">
        <v>7.0754224269825496E-4</v>
      </c>
      <c r="N43" s="10" t="s">
        <v>3096</v>
      </c>
    </row>
    <row r="44" spans="1:16" x14ac:dyDescent="0.25">
      <c r="A44" t="s">
        <v>2417</v>
      </c>
      <c r="B44" s="2">
        <v>3.4357862517536003E-2</v>
      </c>
      <c r="C44" s="2">
        <v>4.0096388242876001E-2</v>
      </c>
      <c r="D44" s="2">
        <v>3.50074460967345E-2</v>
      </c>
      <c r="E44" s="2">
        <v>4.1511000415109999E-3</v>
      </c>
      <c r="F44" s="2">
        <v>5.0266250459052499E-3</v>
      </c>
      <c r="G44" s="2">
        <v>4.7338470060935703E-3</v>
      </c>
      <c r="H44">
        <v>3.6487232285715501E-2</v>
      </c>
      <c r="I44">
        <v>4.6371906978366099E-3</v>
      </c>
      <c r="J44" s="4">
        <v>7.8683915894892804</v>
      </c>
      <c r="K44">
        <v>2.9760687586022199</v>
      </c>
      <c r="L44" s="1">
        <v>1.2314459359644401E-5</v>
      </c>
      <c r="M44">
        <v>4.8262875369460101E-4</v>
      </c>
      <c r="N44" s="10" t="s">
        <v>3097</v>
      </c>
      <c r="O44" s="8" t="s">
        <v>6110</v>
      </c>
      <c r="P44" s="11" t="s">
        <v>6110</v>
      </c>
    </row>
    <row r="45" spans="1:16" x14ac:dyDescent="0.25">
      <c r="A45" t="s">
        <v>2071</v>
      </c>
      <c r="B45" s="2">
        <v>3.7877821706415002E-2</v>
      </c>
      <c r="C45" s="2">
        <v>4.7073327916164601E-2</v>
      </c>
      <c r="D45" s="2">
        <v>4.5237735523277103E-2</v>
      </c>
      <c r="E45" s="2">
        <v>6.2266500622665004E-3</v>
      </c>
      <c r="F45" s="2">
        <v>4.6593830334190197E-3</v>
      </c>
      <c r="G45" s="2">
        <v>5.6655083849524099E-3</v>
      </c>
      <c r="H45">
        <v>4.3396295048618902E-2</v>
      </c>
      <c r="I45">
        <v>5.5171804935459801E-3</v>
      </c>
      <c r="J45" s="4">
        <v>7.8656652794636903</v>
      </c>
      <c r="K45">
        <v>2.9755687942222799</v>
      </c>
      <c r="L45" s="1">
        <v>6.7617856954009896E-5</v>
      </c>
      <c r="M45">
        <v>9.1479447363558303E-4</v>
      </c>
      <c r="N45" s="10" t="s">
        <v>3098</v>
      </c>
      <c r="P45" s="11" t="s">
        <v>6273</v>
      </c>
    </row>
    <row r="46" spans="1:16" x14ac:dyDescent="0.25">
      <c r="A46" t="s">
        <v>1168</v>
      </c>
      <c r="B46" s="2">
        <v>0.14658844535135801</v>
      </c>
      <c r="C46" s="2">
        <v>0.163803973213035</v>
      </c>
      <c r="D46" s="2">
        <v>0.14663414844711101</v>
      </c>
      <c r="E46" s="2">
        <v>2.2806631992772199E-2</v>
      </c>
      <c r="F46" s="2">
        <v>1.84998163789938E-2</v>
      </c>
      <c r="G46" s="2">
        <v>1.7953366570982499E-2</v>
      </c>
      <c r="H46">
        <v>0.152342189003835</v>
      </c>
      <c r="I46">
        <v>1.9753271647582799E-2</v>
      </c>
      <c r="J46" s="4">
        <v>7.7122509993161898</v>
      </c>
      <c r="K46">
        <v>2.9471520056104099</v>
      </c>
      <c r="L46">
        <v>1.8447620116705899E-4</v>
      </c>
      <c r="M46">
        <v>1.58857646989955E-3</v>
      </c>
      <c r="N46" s="10" t="s">
        <v>3099</v>
      </c>
    </row>
    <row r="47" spans="1:16" x14ac:dyDescent="0.25">
      <c r="A47" t="s">
        <v>1918</v>
      </c>
      <c r="B47" s="2">
        <v>0.12439739829103399</v>
      </c>
      <c r="C47" s="2">
        <v>0.120961640841716</v>
      </c>
      <c r="D47" s="2">
        <v>0.109015172771027</v>
      </c>
      <c r="E47" s="2">
        <v>1.5896271335433299E-2</v>
      </c>
      <c r="F47" s="2">
        <v>1.47814910025707E-2</v>
      </c>
      <c r="G47" s="2">
        <v>1.5712343254267999E-2</v>
      </c>
      <c r="H47">
        <v>0.118124737301259</v>
      </c>
      <c r="I47">
        <v>1.5463368530757301E-2</v>
      </c>
      <c r="J47" s="4">
        <v>7.6390042096134296</v>
      </c>
      <c r="K47">
        <v>2.9333845864960302</v>
      </c>
      <c r="L47" s="1">
        <v>1.67961960434392E-5</v>
      </c>
      <c r="M47">
        <v>5.3818548164451404E-4</v>
      </c>
      <c r="N47" s="10" t="s">
        <v>3100</v>
      </c>
      <c r="O47" s="8" t="s">
        <v>6111</v>
      </c>
    </row>
    <row r="48" spans="1:16" x14ac:dyDescent="0.25">
      <c r="A48" t="s">
        <v>2914</v>
      </c>
      <c r="B48" s="2">
        <v>1.25749266675169E-2</v>
      </c>
      <c r="C48" s="2">
        <v>1.34495222617613E-2</v>
      </c>
      <c r="D48" s="2">
        <v>1.22374981114972E-2</v>
      </c>
      <c r="E48" s="2">
        <v>2.0755500207555E-3</v>
      </c>
      <c r="F48" s="2">
        <v>1.6066838046272501E-3</v>
      </c>
      <c r="G48" s="2">
        <v>1.43526212418794E-3</v>
      </c>
      <c r="H48">
        <v>1.27539823469251E-2</v>
      </c>
      <c r="I48">
        <v>1.7058319831902301E-3</v>
      </c>
      <c r="J48" s="4">
        <v>7.4766931752989896</v>
      </c>
      <c r="K48">
        <v>2.9024003296779401</v>
      </c>
      <c r="L48">
        <v>1.72988137998141E-3</v>
      </c>
      <c r="M48">
        <v>5.5959180878463501E-3</v>
      </c>
      <c r="N48" s="10" t="s">
        <v>3101</v>
      </c>
    </row>
    <row r="49" spans="1:14" x14ac:dyDescent="0.25">
      <c r="A49" t="s">
        <v>240</v>
      </c>
      <c r="B49" s="2">
        <v>0.58273179441397804</v>
      </c>
      <c r="C49" s="2">
        <v>0.59497324105466698</v>
      </c>
      <c r="D49" s="2">
        <v>0.59629205965510501</v>
      </c>
      <c r="E49" s="2">
        <v>7.7405806656411003E-2</v>
      </c>
      <c r="F49" s="2">
        <v>7.6409291222915898E-2</v>
      </c>
      <c r="G49" s="2">
        <v>8.4050964395427294E-2</v>
      </c>
      <c r="H49">
        <v>0.59133236504124997</v>
      </c>
      <c r="I49">
        <v>7.9288687424918097E-2</v>
      </c>
      <c r="J49" s="4">
        <v>7.4579663788886501</v>
      </c>
      <c r="K49">
        <v>2.8987822933411098</v>
      </c>
      <c r="L49">
        <v>1.0107503920322999E-4</v>
      </c>
      <c r="M49">
        <v>1.1395274790171499E-3</v>
      </c>
      <c r="N49" s="10" t="s">
        <v>3102</v>
      </c>
    </row>
    <row r="50" spans="1:14" x14ac:dyDescent="0.25">
      <c r="A50" t="s">
        <v>98</v>
      </c>
      <c r="B50" s="2">
        <v>0.78813926795051703</v>
      </c>
      <c r="C50" s="2">
        <v>0.74451511670262505</v>
      </c>
      <c r="D50" s="2">
        <v>0.69725681479722901</v>
      </c>
      <c r="E50" s="2">
        <v>0.11015066051327101</v>
      </c>
      <c r="F50" s="2">
        <v>9.4174623576937205E-2</v>
      </c>
      <c r="G50" s="2">
        <v>0.10031726846955701</v>
      </c>
      <c r="H50">
        <v>0.74330373315012399</v>
      </c>
      <c r="I50">
        <v>0.101547517519922</v>
      </c>
      <c r="J50" s="4">
        <v>7.3197627209773897</v>
      </c>
      <c r="K50">
        <v>2.8717968825506399</v>
      </c>
      <c r="L50" s="1">
        <v>7.3928384628028997E-6</v>
      </c>
      <c r="M50">
        <v>3.69176960547566E-4</v>
      </c>
      <c r="N50" s="10" t="s">
        <v>3103</v>
      </c>
    </row>
    <row r="51" spans="1:14" x14ac:dyDescent="0.25">
      <c r="A51" t="s">
        <v>1900</v>
      </c>
      <c r="B51" s="2">
        <v>0.11126131870934799</v>
      </c>
      <c r="C51" s="2">
        <v>0.11011796351817101</v>
      </c>
      <c r="D51" s="2">
        <v>9.6971920661299699E-2</v>
      </c>
      <c r="E51" s="2">
        <v>1.40649036700608E-2</v>
      </c>
      <c r="F51" s="2">
        <v>1.5033969886155E-2</v>
      </c>
      <c r="G51" s="2">
        <v>1.5057662285340201E-2</v>
      </c>
      <c r="H51">
        <v>0.106117067629606</v>
      </c>
      <c r="I51">
        <v>1.47188452805187E-2</v>
      </c>
      <c r="J51" s="4">
        <v>7.2096054824395202</v>
      </c>
      <c r="K51">
        <v>2.8499203157628301</v>
      </c>
      <c r="L51" s="1">
        <v>3.7951931786505602E-5</v>
      </c>
      <c r="M51">
        <v>7.2518656550244604E-4</v>
      </c>
      <c r="N51" s="10" t="s">
        <v>3104</v>
      </c>
    </row>
    <row r="52" spans="1:14" x14ac:dyDescent="0.25">
      <c r="A52" t="s">
        <v>1253</v>
      </c>
      <c r="B52" s="2">
        <v>8.0219359775538804E-2</v>
      </c>
      <c r="C52" s="2">
        <v>8.8991005631987405E-2</v>
      </c>
      <c r="D52" s="2">
        <v>8.3763192540953504E-2</v>
      </c>
      <c r="E52" s="2">
        <v>1.2843991893145799E-2</v>
      </c>
      <c r="F52" s="2">
        <v>9.38762394417921E-3</v>
      </c>
      <c r="G52" s="2">
        <v>1.3597220123885799E-2</v>
      </c>
      <c r="H52">
        <v>8.4324519316159904E-2</v>
      </c>
      <c r="I52">
        <v>1.1942945320403599E-2</v>
      </c>
      <c r="J52" s="4">
        <v>7.0606133624423499</v>
      </c>
      <c r="K52">
        <v>2.8197935172807198</v>
      </c>
      <c r="L52">
        <v>2.05070387949101E-3</v>
      </c>
      <c r="M52">
        <v>6.33097627704933E-3</v>
      </c>
      <c r="N52" s="10" t="s">
        <v>3105</v>
      </c>
    </row>
    <row r="53" spans="1:14" x14ac:dyDescent="0.25">
      <c r="A53" t="s">
        <v>1442</v>
      </c>
      <c r="B53" s="2">
        <v>8.3254686902180797E-2</v>
      </c>
      <c r="C53" s="2">
        <v>9.5631707248732101E-2</v>
      </c>
      <c r="D53" s="2">
        <v>8.5122914553342102E-2</v>
      </c>
      <c r="E53" s="2">
        <v>1.26730642443777E-2</v>
      </c>
      <c r="F53" s="2">
        <v>1.28075651854572E-2</v>
      </c>
      <c r="G53" s="2">
        <v>1.2061237850632E-2</v>
      </c>
      <c r="H53">
        <v>8.8003102901418301E-2</v>
      </c>
      <c r="I53">
        <v>1.25139557601556E-2</v>
      </c>
      <c r="J53" s="4">
        <v>7.0323968366277603</v>
      </c>
      <c r="K53">
        <v>2.8140164837465602</v>
      </c>
      <c r="L53" s="1">
        <v>6.8294041235317997E-5</v>
      </c>
      <c r="M53">
        <v>9.1985425451463702E-4</v>
      </c>
      <c r="N53" s="10" t="s">
        <v>3106</v>
      </c>
    </row>
    <row r="54" spans="1:14" x14ac:dyDescent="0.25">
      <c r="A54" t="s">
        <v>160</v>
      </c>
      <c r="B54" s="2">
        <v>0.50804744292819803</v>
      </c>
      <c r="C54" s="2">
        <v>0.48499537672672299</v>
      </c>
      <c r="D54" s="2">
        <v>0.46055727019618797</v>
      </c>
      <c r="E54" s="2">
        <v>7.7039533123336501E-2</v>
      </c>
      <c r="F54" s="2">
        <v>6.3900110172603705E-2</v>
      </c>
      <c r="G54" s="2">
        <v>6.8540061439290895E-2</v>
      </c>
      <c r="H54">
        <v>0.484533363283703</v>
      </c>
      <c r="I54">
        <v>6.9826568245077006E-2</v>
      </c>
      <c r="J54" s="4">
        <v>6.9390974733727404</v>
      </c>
      <c r="K54">
        <v>2.7947480323479201</v>
      </c>
      <c r="L54" s="1">
        <v>6.8765572529579094E-5</v>
      </c>
      <c r="M54">
        <v>9.2064240652171695E-4</v>
      </c>
      <c r="N54" s="10" t="s">
        <v>3107</v>
      </c>
    </row>
    <row r="55" spans="1:14" x14ac:dyDescent="0.25">
      <c r="A55" t="s">
        <v>2410</v>
      </c>
      <c r="B55" s="2">
        <v>4.4254559367427601E-2</v>
      </c>
      <c r="C55" s="2">
        <v>4.4971840062764397E-2</v>
      </c>
      <c r="D55" s="2">
        <v>4.1741307491420798E-2</v>
      </c>
      <c r="E55" s="2">
        <v>5.9336312358069E-3</v>
      </c>
      <c r="F55" s="2">
        <v>6.8169298567756203E-3</v>
      </c>
      <c r="G55" s="2">
        <v>6.2950093166137897E-3</v>
      </c>
      <c r="H55">
        <v>4.36559023072043E-2</v>
      </c>
      <c r="I55">
        <v>6.3485234697320996E-3</v>
      </c>
      <c r="J55" s="4">
        <v>6.8765442099005902</v>
      </c>
      <c r="K55">
        <v>2.7816837242599002</v>
      </c>
      <c r="L55" s="1">
        <v>1.9581720408846501E-5</v>
      </c>
      <c r="M55">
        <v>5.6232789551442298E-4</v>
      </c>
      <c r="N55" s="10" t="s">
        <v>3108</v>
      </c>
    </row>
    <row r="56" spans="1:14" x14ac:dyDescent="0.25">
      <c r="A56" t="s">
        <v>2741</v>
      </c>
      <c r="B56" s="2">
        <v>4.6448157122815997E-2</v>
      </c>
      <c r="C56" s="2">
        <v>4.5055899576900399E-2</v>
      </c>
      <c r="D56" s="2">
        <v>4.4201756847171599E-2</v>
      </c>
      <c r="E56" s="2">
        <v>6.9103606573389003E-3</v>
      </c>
      <c r="F56" s="2">
        <v>7.0235034887991196E-3</v>
      </c>
      <c r="G56" s="2">
        <v>6.2194692048144198E-3</v>
      </c>
      <c r="H56">
        <v>4.5235271182295998E-2</v>
      </c>
      <c r="I56">
        <v>6.7177777836508103E-3</v>
      </c>
      <c r="J56" s="4">
        <v>6.7336658995160503</v>
      </c>
      <c r="K56">
        <v>2.7513921415592599</v>
      </c>
      <c r="L56" s="1">
        <v>7.9231996194464404E-5</v>
      </c>
      <c r="M56">
        <v>9.8041543258516094E-4</v>
      </c>
      <c r="N56" s="10" t="s">
        <v>3109</v>
      </c>
    </row>
    <row r="57" spans="1:14" x14ac:dyDescent="0.25">
      <c r="A57" t="s">
        <v>1074</v>
      </c>
      <c r="B57" s="2">
        <v>0.32016324448412198</v>
      </c>
      <c r="C57" s="2">
        <v>0.35428283224522999</v>
      </c>
      <c r="D57" s="2">
        <v>0.319059849351434</v>
      </c>
      <c r="E57" s="2">
        <v>5.0936439332893803E-2</v>
      </c>
      <c r="F57" s="2">
        <v>4.7213551230260699E-2</v>
      </c>
      <c r="G57" s="2">
        <v>4.9957193936647E-2</v>
      </c>
      <c r="H57">
        <v>0.33116864202692903</v>
      </c>
      <c r="I57">
        <v>4.9369061499933899E-2</v>
      </c>
      <c r="J57" s="4">
        <v>6.7080197995534601</v>
      </c>
      <c r="K57">
        <v>2.7458869472021101</v>
      </c>
      <c r="L57" s="1">
        <v>5.7296319199385197E-6</v>
      </c>
      <c r="M57">
        <v>3.1004944481218498E-4</v>
      </c>
      <c r="N57" s="10" t="s">
        <v>3110</v>
      </c>
    </row>
    <row r="58" spans="1:14" x14ac:dyDescent="0.25">
      <c r="A58" t="s">
        <v>806</v>
      </c>
      <c r="B58" s="2">
        <v>0.151536793776304</v>
      </c>
      <c r="C58" s="2">
        <v>0.15310039507971601</v>
      </c>
      <c r="D58" s="2">
        <v>0.14205857596097801</v>
      </c>
      <c r="E58" s="2">
        <v>2.2000830220008299E-2</v>
      </c>
      <c r="F58" s="2">
        <v>2.31591994124128E-2</v>
      </c>
      <c r="G58" s="2">
        <v>2.2435413204411499E-2</v>
      </c>
      <c r="H58">
        <v>0.14889858827233299</v>
      </c>
      <c r="I58">
        <v>2.2531814278944198E-2</v>
      </c>
      <c r="J58" s="4">
        <v>6.6083710094964401</v>
      </c>
      <c r="K58">
        <v>2.7242946853250301</v>
      </c>
      <c r="L58" s="1">
        <v>1.9168425453059302E-6</v>
      </c>
      <c r="M58">
        <v>2.3607521872566199E-4</v>
      </c>
      <c r="N58" s="10" t="s">
        <v>3111</v>
      </c>
    </row>
    <row r="59" spans="1:14" x14ac:dyDescent="0.25">
      <c r="A59" t="s">
        <v>470</v>
      </c>
      <c r="B59" s="2">
        <v>0.33090167070526699</v>
      </c>
      <c r="C59" s="2">
        <v>0.35243352293423702</v>
      </c>
      <c r="D59" s="2">
        <v>0.31413895063993302</v>
      </c>
      <c r="E59" s="2">
        <v>5.4477083485947299E-2</v>
      </c>
      <c r="F59" s="2">
        <v>4.6134777818582398E-2</v>
      </c>
      <c r="G59" s="2">
        <v>5.2047137029762797E-2</v>
      </c>
      <c r="H59">
        <v>0.33249138142647899</v>
      </c>
      <c r="I59">
        <v>5.0886332778097502E-2</v>
      </c>
      <c r="J59" s="4">
        <v>6.5340016321551504</v>
      </c>
      <c r="K59">
        <v>2.7079668151527501</v>
      </c>
      <c r="L59" s="1">
        <v>2.0440010542174698E-5</v>
      </c>
      <c r="M59">
        <v>5.6460300517386102E-4</v>
      </c>
      <c r="N59" s="10" t="s">
        <v>3112</v>
      </c>
    </row>
    <row r="60" spans="1:14" x14ac:dyDescent="0.25">
      <c r="A60" t="s">
        <v>368</v>
      </c>
      <c r="B60" s="2">
        <v>0.28266802703736799</v>
      </c>
      <c r="C60" s="2">
        <v>0.31875367760374301</v>
      </c>
      <c r="D60" s="2">
        <v>0.27865668098331597</v>
      </c>
      <c r="E60" s="2">
        <v>4.4050496911093202E-2</v>
      </c>
      <c r="F60" s="2">
        <v>4.5652772677194302E-2</v>
      </c>
      <c r="G60" s="2">
        <v>4.5021906632421803E-2</v>
      </c>
      <c r="H60">
        <v>0.29335946187480899</v>
      </c>
      <c r="I60">
        <v>4.4908392073569801E-2</v>
      </c>
      <c r="J60" s="4">
        <v>6.5323973611485</v>
      </c>
      <c r="K60">
        <v>2.7076125516960201</v>
      </c>
      <c r="L60">
        <v>2.6453194281401802E-4</v>
      </c>
      <c r="M60">
        <v>1.91267276466953E-3</v>
      </c>
      <c r="N60" s="10" t="s">
        <v>3113</v>
      </c>
    </row>
    <row r="61" spans="1:14" x14ac:dyDescent="0.25">
      <c r="A61" t="s">
        <v>739</v>
      </c>
      <c r="B61" s="2">
        <v>0.24481571228159699</v>
      </c>
      <c r="C61" s="2">
        <v>0.25839894645409001</v>
      </c>
      <c r="D61" s="2">
        <v>0.24041180152375199</v>
      </c>
      <c r="E61" s="2">
        <v>3.79215197909799E-2</v>
      </c>
      <c r="F61" s="2">
        <v>3.6930774880646298E-2</v>
      </c>
      <c r="G61" s="2">
        <v>3.9180137986604198E-2</v>
      </c>
      <c r="H61">
        <v>0.247875486753146</v>
      </c>
      <c r="I61">
        <v>3.8010810886076801E-2</v>
      </c>
      <c r="J61" s="4">
        <v>6.52118386782276</v>
      </c>
      <c r="K61">
        <v>2.7051338977683899</v>
      </c>
      <c r="L61" s="1">
        <v>5.3724905686701402E-7</v>
      </c>
      <c r="M61">
        <v>1.6353861291031901E-4</v>
      </c>
      <c r="N61" s="10" t="s">
        <v>3114</v>
      </c>
    </row>
    <row r="62" spans="1:14" x14ac:dyDescent="0.25">
      <c r="A62" t="s">
        <v>2950</v>
      </c>
      <c r="B62" s="2">
        <v>0.33893636015814299</v>
      </c>
      <c r="C62" s="2">
        <v>0.35688867718344602</v>
      </c>
      <c r="D62" s="2">
        <v>0.31001661882459602</v>
      </c>
      <c r="E62" s="2">
        <v>5.4061973481796199E-2</v>
      </c>
      <c r="F62" s="2">
        <v>4.7259456481821498E-2</v>
      </c>
      <c r="G62" s="2">
        <v>5.3054338520420997E-2</v>
      </c>
      <c r="H62">
        <v>0.33528055205539498</v>
      </c>
      <c r="I62">
        <v>5.1458589494679602E-2</v>
      </c>
      <c r="J62" s="4">
        <v>6.5155410466518999</v>
      </c>
      <c r="K62">
        <v>2.7038849843055899</v>
      </c>
      <c r="L62" s="1">
        <v>5.8057878956289501E-6</v>
      </c>
      <c r="M62">
        <v>3.1004944481218498E-4</v>
      </c>
      <c r="N62" s="10" t="s">
        <v>3115</v>
      </c>
    </row>
    <row r="63" spans="1:14" x14ac:dyDescent="0.25">
      <c r="A63" t="s">
        <v>1428</v>
      </c>
      <c r="B63" s="2">
        <v>6.3588827955617905E-2</v>
      </c>
      <c r="C63" s="2">
        <v>6.70794922805346E-2</v>
      </c>
      <c r="D63" s="2">
        <v>6.0712666997604303E-2</v>
      </c>
      <c r="E63" s="2">
        <v>1.0719605401313699E-2</v>
      </c>
      <c r="F63" s="2">
        <v>9.0203819316929806E-3</v>
      </c>
      <c r="G63" s="2">
        <v>9.7194943848516908E-3</v>
      </c>
      <c r="H63">
        <v>6.3793662411252297E-2</v>
      </c>
      <c r="I63">
        <v>9.8198272392861202E-3</v>
      </c>
      <c r="J63" s="4">
        <v>6.4964139242728596</v>
      </c>
      <c r="K63">
        <v>2.6996435579342499</v>
      </c>
      <c r="L63" s="1">
        <v>3.8781943840365097E-5</v>
      </c>
      <c r="M63">
        <v>7.2518656550244604E-4</v>
      </c>
      <c r="N63" s="10" t="s">
        <v>3116</v>
      </c>
    </row>
    <row r="64" spans="1:14" x14ac:dyDescent="0.25">
      <c r="A64" t="s">
        <v>1177</v>
      </c>
      <c r="B64" s="2">
        <v>4.0454023721464102E-2</v>
      </c>
      <c r="C64" s="2">
        <v>4.3626887836588302E-2</v>
      </c>
      <c r="D64" s="2">
        <v>3.9798847473722802E-2</v>
      </c>
      <c r="E64" s="2">
        <v>7.1545430127219001E-3</v>
      </c>
      <c r="F64" s="2">
        <v>6.8398824825559998E-3</v>
      </c>
      <c r="G64" s="2">
        <v>5.2374477514226699E-3</v>
      </c>
      <c r="H64">
        <v>4.1293253010591703E-2</v>
      </c>
      <c r="I64">
        <v>6.4106244155668598E-3</v>
      </c>
      <c r="J64" s="4">
        <v>6.4413776777063596</v>
      </c>
      <c r="K64">
        <v>2.6873692840277501</v>
      </c>
      <c r="L64">
        <v>1.3897723035788199E-3</v>
      </c>
      <c r="M64">
        <v>4.8682012567248904E-3</v>
      </c>
      <c r="N64" s="10" t="s">
        <v>3117</v>
      </c>
    </row>
    <row r="65" spans="1:16" x14ac:dyDescent="0.25">
      <c r="A65" t="s">
        <v>2183</v>
      </c>
      <c r="B65" s="2">
        <v>0.13880882540492301</v>
      </c>
      <c r="C65" s="2">
        <v>0.136932948527557</v>
      </c>
      <c r="D65" s="2">
        <v>0.13784991258929899</v>
      </c>
      <c r="E65" s="2">
        <v>2.18054843357019E-2</v>
      </c>
      <c r="F65" s="2">
        <v>2.1850899742930599E-2</v>
      </c>
      <c r="G65" s="2">
        <v>2.1579291937352099E-2</v>
      </c>
      <c r="H65">
        <v>0.13786389550726</v>
      </c>
      <c r="I65">
        <v>2.1745225338661502E-2</v>
      </c>
      <c r="J65" s="4">
        <v>6.3399616863085502</v>
      </c>
      <c r="K65">
        <v>2.6644741218883898</v>
      </c>
      <c r="L65" s="1">
        <v>4.7867026676167695E-10</v>
      </c>
      <c r="M65" s="1">
        <v>1.45707229202255E-6</v>
      </c>
      <c r="N65" s="10" t="s">
        <v>3118</v>
      </c>
    </row>
    <row r="66" spans="1:16" x14ac:dyDescent="0.25">
      <c r="A66" t="s">
        <v>1732</v>
      </c>
      <c r="B66" s="2">
        <v>2.4461165667644402E-2</v>
      </c>
      <c r="C66" s="2">
        <v>2.74034016083387E-2</v>
      </c>
      <c r="D66" s="2">
        <v>2.4172835775796899E-2</v>
      </c>
      <c r="E66" s="2">
        <v>4.0045906282812002E-3</v>
      </c>
      <c r="F66" s="2">
        <v>3.55765699596034E-3</v>
      </c>
      <c r="G66" s="2">
        <v>4.60794681976129E-3</v>
      </c>
      <c r="H66">
        <v>2.534580101726E-2</v>
      </c>
      <c r="I66">
        <v>4.0567314813342798E-3</v>
      </c>
      <c r="J66" s="4">
        <v>6.2478379784021802</v>
      </c>
      <c r="K66">
        <v>2.6433570413821799</v>
      </c>
      <c r="L66">
        <v>1.90213243340071E-4</v>
      </c>
      <c r="M66">
        <v>1.6083586464643799E-3</v>
      </c>
      <c r="N66" s="10" t="s">
        <v>3119</v>
      </c>
    </row>
    <row r="67" spans="1:16" x14ac:dyDescent="0.25">
      <c r="A67" t="s">
        <v>919</v>
      </c>
      <c r="B67" s="2">
        <v>0.13250860859584199</v>
      </c>
      <c r="C67" s="2">
        <v>0.12751828294432499</v>
      </c>
      <c r="D67" s="2">
        <v>0.110849718343297</v>
      </c>
      <c r="E67" s="2">
        <v>2.1463629038165701E-2</v>
      </c>
      <c r="F67" s="2">
        <v>1.9922879177377902E-2</v>
      </c>
      <c r="G67" s="2">
        <v>1.8331067129979301E-2</v>
      </c>
      <c r="H67">
        <v>0.123625536627821</v>
      </c>
      <c r="I67">
        <v>1.9905858448507601E-2</v>
      </c>
      <c r="J67" s="4">
        <v>6.2105101846079798</v>
      </c>
      <c r="K67">
        <v>2.6347117886664799</v>
      </c>
      <c r="L67" s="1">
        <v>1.7328993555408201E-5</v>
      </c>
      <c r="M67">
        <v>5.4947350398606705E-4</v>
      </c>
      <c r="N67" s="10" t="s">
        <v>3120</v>
      </c>
    </row>
    <row r="68" spans="1:16" x14ac:dyDescent="0.25">
      <c r="A68" t="s">
        <v>2195</v>
      </c>
      <c r="B68" s="2">
        <v>1.9181226884326E-2</v>
      </c>
      <c r="C68" s="2">
        <v>2.03143825828687E-2</v>
      </c>
      <c r="D68" s="2">
        <v>1.8302289944532001E-2</v>
      </c>
      <c r="E68" s="2">
        <v>3.4673894464386E-3</v>
      </c>
      <c r="F68" s="2">
        <v>2.66250459052516E-3</v>
      </c>
      <c r="G68" s="2">
        <v>3.22304477010626E-3</v>
      </c>
      <c r="H68">
        <v>1.9265966470575501E-2</v>
      </c>
      <c r="I68">
        <v>3.11764626902334E-3</v>
      </c>
      <c r="J68" s="4">
        <v>6.1796511881416798</v>
      </c>
      <c r="K68">
        <v>2.6275254071684202</v>
      </c>
      <c r="L68">
        <v>5.5335665688383798E-4</v>
      </c>
      <c r="M68">
        <v>2.82804576051735E-3</v>
      </c>
      <c r="N68" s="10" t="s">
        <v>3121</v>
      </c>
    </row>
    <row r="69" spans="1:16" x14ac:dyDescent="0.25">
      <c r="A69" t="s">
        <v>1416</v>
      </c>
      <c r="B69" s="2">
        <v>0.130059941334014</v>
      </c>
      <c r="C69" s="2">
        <v>0.14769256633696701</v>
      </c>
      <c r="D69" s="2">
        <v>0.13687868258045</v>
      </c>
      <c r="E69" s="2">
        <v>2.7934461455815199E-2</v>
      </c>
      <c r="F69" s="2">
        <v>1.9303158281307398E-2</v>
      </c>
      <c r="G69" s="2">
        <v>2.09497910056907E-2</v>
      </c>
      <c r="H69">
        <v>0.138210396750477</v>
      </c>
      <c r="I69">
        <v>2.27291369142711E-2</v>
      </c>
      <c r="J69" s="4">
        <v>6.0807586874844199</v>
      </c>
      <c r="K69">
        <v>2.6042513378769998</v>
      </c>
      <c r="L69">
        <v>1.7581868880049199E-3</v>
      </c>
      <c r="M69">
        <v>5.6454861678132701E-3</v>
      </c>
      <c r="N69" s="10" t="s">
        <v>3122</v>
      </c>
    </row>
    <row r="70" spans="1:16" x14ac:dyDescent="0.25">
      <c r="A70" t="s">
        <v>861</v>
      </c>
      <c r="B70" s="2">
        <v>0.109169748756536</v>
      </c>
      <c r="C70" s="2">
        <v>0.116338367564235</v>
      </c>
      <c r="D70" s="2">
        <v>0.113137504586364</v>
      </c>
      <c r="E70" s="2">
        <v>1.9632261372793201E-2</v>
      </c>
      <c r="F70" s="2">
        <v>1.80178112376056E-2</v>
      </c>
      <c r="G70" s="2">
        <v>1.8129626831847701E-2</v>
      </c>
      <c r="H70">
        <v>0.112881873635712</v>
      </c>
      <c r="I70">
        <v>1.8593233147415501E-2</v>
      </c>
      <c r="J70" s="4">
        <v>6.0711266696186597</v>
      </c>
      <c r="K70">
        <v>2.6019642742797902</v>
      </c>
      <c r="L70" s="1">
        <v>3.1630007783992499E-6</v>
      </c>
      <c r="M70">
        <v>2.39739516684369E-4</v>
      </c>
      <c r="N70" s="10" t="s">
        <v>3123</v>
      </c>
    </row>
    <row r="71" spans="1:16" x14ac:dyDescent="0.25">
      <c r="A71" t="s">
        <v>867</v>
      </c>
      <c r="B71" s="2">
        <v>0.156128044892233</v>
      </c>
      <c r="C71" s="2">
        <v>0.16461654851634999</v>
      </c>
      <c r="D71" s="2">
        <v>0.14831761379578301</v>
      </c>
      <c r="E71" s="2">
        <v>2.39054525919957E-2</v>
      </c>
      <c r="F71" s="2">
        <v>2.7726771942710199E-2</v>
      </c>
      <c r="G71" s="2">
        <v>2.6640479427909598E-2</v>
      </c>
      <c r="H71">
        <v>0.15635406906812199</v>
      </c>
      <c r="I71">
        <v>2.6090901320871801E-2</v>
      </c>
      <c r="J71" s="4">
        <v>5.9926664527700302</v>
      </c>
      <c r="K71">
        <v>2.5831980768407399</v>
      </c>
      <c r="L71" s="1">
        <v>1.5479179547028001E-5</v>
      </c>
      <c r="M71">
        <v>5.3543889251310602E-4</v>
      </c>
      <c r="N71" s="10" t="s">
        <v>3124</v>
      </c>
    </row>
    <row r="72" spans="1:16" x14ac:dyDescent="0.25">
      <c r="A72" t="s">
        <v>1606</v>
      </c>
      <c r="B72" s="2">
        <v>8.6111465374314494E-2</v>
      </c>
      <c r="C72" s="2">
        <v>9.0335957858163604E-2</v>
      </c>
      <c r="D72" s="2">
        <v>7.7655234929747699E-2</v>
      </c>
      <c r="E72" s="2">
        <v>1.4406758967596999E-2</v>
      </c>
      <c r="F72" s="2">
        <v>1.46437752478884E-2</v>
      </c>
      <c r="G72" s="2">
        <v>1.4050460794682E-2</v>
      </c>
      <c r="H72">
        <v>8.4700886054075303E-2</v>
      </c>
      <c r="I72">
        <v>1.4366998336722401E-2</v>
      </c>
      <c r="J72" s="4">
        <v>5.89551721723093</v>
      </c>
      <c r="K72">
        <v>2.5596183872510898</v>
      </c>
      <c r="L72">
        <v>2.8970905936516001E-4</v>
      </c>
      <c r="M72">
        <v>2.0042599470626102E-3</v>
      </c>
      <c r="N72" s="10" t="s">
        <v>3125</v>
      </c>
    </row>
    <row r="73" spans="1:16" x14ac:dyDescent="0.25">
      <c r="A73" t="s">
        <v>870</v>
      </c>
      <c r="B73" s="2">
        <v>0.68297411044509604</v>
      </c>
      <c r="C73" s="2">
        <v>0.66670402645072702</v>
      </c>
      <c r="D73" s="2">
        <v>0.57475233634774303</v>
      </c>
      <c r="E73" s="2">
        <v>0.10775767343051799</v>
      </c>
      <c r="F73" s="2">
        <v>9.7824091076019096E-2</v>
      </c>
      <c r="G73" s="2">
        <v>0.122526061338571</v>
      </c>
      <c r="H73">
        <v>0.64147682441452203</v>
      </c>
      <c r="I73">
        <v>0.109369275281703</v>
      </c>
      <c r="J73" s="4">
        <v>5.8652379542816702</v>
      </c>
      <c r="K73">
        <v>2.5521896399670401</v>
      </c>
      <c r="L73" s="1">
        <v>4.0352235599167097E-5</v>
      </c>
      <c r="M73">
        <v>7.2809698511329803E-4</v>
      </c>
      <c r="N73" s="10" t="s">
        <v>3126</v>
      </c>
    </row>
    <row r="74" spans="1:16" x14ac:dyDescent="0.25">
      <c r="A74" t="s">
        <v>89</v>
      </c>
      <c r="B74" s="2">
        <v>0.76857543680652995</v>
      </c>
      <c r="C74" s="2">
        <v>0.79509092437445705</v>
      </c>
      <c r="D74" s="2">
        <v>0.75792631601666205</v>
      </c>
      <c r="E74" s="2">
        <v>0.13740141137401399</v>
      </c>
      <c r="F74" s="2">
        <v>0.139184722732281</v>
      </c>
      <c r="G74" s="2">
        <v>0.12494334491615</v>
      </c>
      <c r="H74">
        <v>0.77386422573254998</v>
      </c>
      <c r="I74">
        <v>0.133843159674148</v>
      </c>
      <c r="J74" s="4">
        <v>5.7818735572036903</v>
      </c>
      <c r="K74">
        <v>2.53153705911074</v>
      </c>
      <c r="L74" s="1">
        <v>5.3612330912043001E-5</v>
      </c>
      <c r="M74">
        <v>8.1759110360237895E-4</v>
      </c>
      <c r="N74" s="10" t="s">
        <v>3127</v>
      </c>
    </row>
    <row r="75" spans="1:16" x14ac:dyDescent="0.25">
      <c r="A75" t="s">
        <v>1371</v>
      </c>
      <c r="B75" s="2">
        <v>0.18984823364366801</v>
      </c>
      <c r="C75" s="2">
        <v>0.21592087197736001</v>
      </c>
      <c r="D75" s="2">
        <v>0.19413808732436899</v>
      </c>
      <c r="E75" s="2">
        <v>3.7481991551290499E-2</v>
      </c>
      <c r="F75" s="2">
        <v>3.3579691516709503E-2</v>
      </c>
      <c r="G75" s="2">
        <v>3.4093770458780301E-2</v>
      </c>
      <c r="H75">
        <v>0.19996906431513201</v>
      </c>
      <c r="I75">
        <v>3.5051817842260101E-2</v>
      </c>
      <c r="J75" s="4">
        <v>5.7049555950288102</v>
      </c>
      <c r="K75">
        <v>2.5122156572271801</v>
      </c>
      <c r="L75" s="1">
        <v>5.9942507522942199E-6</v>
      </c>
      <c r="M75">
        <v>3.1459481534454499E-4</v>
      </c>
      <c r="N75" s="10" t="s">
        <v>3128</v>
      </c>
      <c r="P75" s="11" t="s">
        <v>6274</v>
      </c>
    </row>
    <row r="76" spans="1:16" x14ac:dyDescent="0.25">
      <c r="A76" t="s">
        <v>364</v>
      </c>
      <c r="B76" s="2">
        <v>0.55064405050376197</v>
      </c>
      <c r="C76" s="2">
        <v>0.581047381546135</v>
      </c>
      <c r="D76" s="2">
        <v>0.54993201389938096</v>
      </c>
      <c r="E76" s="2">
        <v>0.100212438649183</v>
      </c>
      <c r="F76" s="2">
        <v>9.4312339331619505E-2</v>
      </c>
      <c r="G76" s="2">
        <v>0.10157627033288</v>
      </c>
      <c r="H76">
        <v>0.56054114864975901</v>
      </c>
      <c r="I76">
        <v>9.8700349437894297E-2</v>
      </c>
      <c r="J76" s="4">
        <v>5.6792215209174204</v>
      </c>
      <c r="K76">
        <v>2.5056931859124698</v>
      </c>
      <c r="L76" s="1">
        <v>8.5247779653231205E-7</v>
      </c>
      <c r="M76">
        <v>1.9961095481879699E-4</v>
      </c>
      <c r="N76" s="10" t="s">
        <v>3129</v>
      </c>
    </row>
    <row r="77" spans="1:16" x14ac:dyDescent="0.25">
      <c r="A77" t="s">
        <v>1332</v>
      </c>
      <c r="B77" s="2">
        <v>4.8871317434000798E-2</v>
      </c>
      <c r="C77" s="2">
        <v>4.9847291882652897E-2</v>
      </c>
      <c r="D77" s="2">
        <v>3.9777264584637297E-2</v>
      </c>
      <c r="E77" s="2">
        <v>8.8394012648645992E-3</v>
      </c>
      <c r="F77" s="2">
        <v>8.5383767903048097E-3</v>
      </c>
      <c r="G77" s="2">
        <v>7.0504104346074403E-3</v>
      </c>
      <c r="H77">
        <v>4.6165291300430303E-2</v>
      </c>
      <c r="I77">
        <v>8.1427294965922895E-3</v>
      </c>
      <c r="J77" s="4">
        <v>5.6695106130874704</v>
      </c>
      <c r="K77">
        <v>2.5032242084403298</v>
      </c>
      <c r="L77" s="1">
        <v>6.7055418542975899E-5</v>
      </c>
      <c r="M77">
        <v>9.1123524127151095E-4</v>
      </c>
      <c r="N77" s="10" t="s">
        <v>3130</v>
      </c>
    </row>
    <row r="78" spans="1:16" x14ac:dyDescent="0.25">
      <c r="A78" t="s">
        <v>1956</v>
      </c>
      <c r="B78" s="2">
        <v>1.32126004336182E-2</v>
      </c>
      <c r="C78" s="2">
        <v>1.28611056628093E-2</v>
      </c>
      <c r="D78" s="2">
        <v>1.34677227893726E-2</v>
      </c>
      <c r="E78" s="2">
        <v>2.2464776695236E-3</v>
      </c>
      <c r="F78" s="2">
        <v>2.66250459052516E-3</v>
      </c>
      <c r="G78" s="2">
        <v>2.0899430931157802E-3</v>
      </c>
      <c r="H78">
        <v>1.31804762952667E-2</v>
      </c>
      <c r="I78">
        <v>2.3329751177215102E-3</v>
      </c>
      <c r="J78" s="4">
        <v>5.6496428938081902</v>
      </c>
      <c r="K78">
        <v>2.49815967963153</v>
      </c>
      <c r="L78">
        <v>1.24674559099506E-3</v>
      </c>
      <c r="M78">
        <v>4.5588046368144897E-3</v>
      </c>
      <c r="N78" s="10" t="s">
        <v>3131</v>
      </c>
    </row>
    <row r="79" spans="1:16" x14ac:dyDescent="0.25">
      <c r="A79" t="s">
        <v>1186</v>
      </c>
      <c r="B79" s="2">
        <v>0.171942354291544</v>
      </c>
      <c r="C79" s="2">
        <v>0.192019950124688</v>
      </c>
      <c r="D79" s="2">
        <v>0.16819545464355901</v>
      </c>
      <c r="E79" s="2">
        <v>3.2818108563475203E-2</v>
      </c>
      <c r="F79" s="2">
        <v>3.0894234300404E-2</v>
      </c>
      <c r="G79" s="2">
        <v>3.10973460240721E-2</v>
      </c>
      <c r="H79">
        <v>0.177385919686597</v>
      </c>
      <c r="I79">
        <v>3.1603229629317102E-2</v>
      </c>
      <c r="J79" s="4">
        <v>5.61290481280568</v>
      </c>
      <c r="K79">
        <v>2.4887475933711798</v>
      </c>
      <c r="L79" s="1">
        <v>6.2962060113680104E-5</v>
      </c>
      <c r="M79">
        <v>8.8320972804627803E-4</v>
      </c>
      <c r="N79" s="10" t="s">
        <v>3132</v>
      </c>
    </row>
    <row r="80" spans="1:16" x14ac:dyDescent="0.25">
      <c r="A80" t="s">
        <v>1984</v>
      </c>
      <c r="B80" s="2">
        <v>3.4893508481061097E-2</v>
      </c>
      <c r="C80" s="2">
        <v>3.7490543304659701E-2</v>
      </c>
      <c r="D80" s="2">
        <v>3.4618954093194897E-2</v>
      </c>
      <c r="E80" s="2">
        <v>6.0801406490366998E-3</v>
      </c>
      <c r="F80" s="2">
        <v>6.9087403598971702E-3</v>
      </c>
      <c r="G80" s="2">
        <v>6.1439290930150603E-3</v>
      </c>
      <c r="H80">
        <v>3.5667668626305202E-2</v>
      </c>
      <c r="I80">
        <v>6.3776033673163101E-3</v>
      </c>
      <c r="J80" s="4">
        <v>5.59264453620517</v>
      </c>
      <c r="K80">
        <v>2.48353063675098</v>
      </c>
      <c r="L80" s="1">
        <v>1.9822693781867599E-5</v>
      </c>
      <c r="M80">
        <v>5.63927849271075E-4</v>
      </c>
      <c r="N80" s="10" t="s">
        <v>3133</v>
      </c>
    </row>
    <row r="81" spans="1:15" x14ac:dyDescent="0.25">
      <c r="A81" t="s">
        <v>1022</v>
      </c>
      <c r="B81" s="2">
        <v>7.0450197678867496E-2</v>
      </c>
      <c r="C81" s="2">
        <v>7.6045840455042202E-2</v>
      </c>
      <c r="D81" s="2">
        <v>7.1115619536831196E-2</v>
      </c>
      <c r="E81" s="2">
        <v>1.3014919541913901E-2</v>
      </c>
      <c r="F81" s="2">
        <v>1.27846125596768E-2</v>
      </c>
      <c r="G81" s="2">
        <v>1.3169159490356E-2</v>
      </c>
      <c r="H81">
        <v>7.2537219223580293E-2</v>
      </c>
      <c r="I81">
        <v>1.29895638639823E-2</v>
      </c>
      <c r="J81" s="4">
        <v>5.5842690319043804</v>
      </c>
      <c r="K81">
        <v>2.48136844757276</v>
      </c>
      <c r="L81" s="1">
        <v>3.8163624077730398E-5</v>
      </c>
      <c r="M81">
        <v>7.2518656550244604E-4</v>
      </c>
      <c r="N81" s="10" t="s">
        <v>3134</v>
      </c>
      <c r="O81" s="8" t="s">
        <v>6112</v>
      </c>
    </row>
    <row r="82" spans="1:15" x14ac:dyDescent="0.25">
      <c r="A82" t="s">
        <v>1477</v>
      </c>
      <c r="B82" s="2">
        <v>7.8561407983675599E-2</v>
      </c>
      <c r="C82" s="2">
        <v>7.6185939645268805E-2</v>
      </c>
      <c r="D82" s="2">
        <v>7.3144411110871305E-2</v>
      </c>
      <c r="E82" s="2">
        <v>1.4699777794056601E-2</v>
      </c>
      <c r="F82" s="2">
        <v>1.21419390378259E-2</v>
      </c>
      <c r="G82" s="2">
        <v>1.42267210555472E-2</v>
      </c>
      <c r="H82">
        <v>7.5963919579938602E-2</v>
      </c>
      <c r="I82">
        <v>1.36894792958099E-2</v>
      </c>
      <c r="J82" s="4">
        <v>5.5490729733737796</v>
      </c>
      <c r="K82">
        <v>2.47224677535023</v>
      </c>
      <c r="L82">
        <v>3.7827539460014002E-4</v>
      </c>
      <c r="M82">
        <v>2.3075557137531601E-3</v>
      </c>
      <c r="N82" s="10" t="s">
        <v>3135</v>
      </c>
    </row>
    <row r="83" spans="1:15" x14ac:dyDescent="0.25">
      <c r="A83" t="s">
        <v>2096</v>
      </c>
      <c r="B83" s="2">
        <v>1.920673383497E-2</v>
      </c>
      <c r="C83" s="2">
        <v>1.9529827117599301E-2</v>
      </c>
      <c r="D83" s="2">
        <v>1.90792739516112E-2</v>
      </c>
      <c r="E83" s="2">
        <v>3.4429712109002998E-3</v>
      </c>
      <c r="F83" s="2">
        <v>3.0986044803525499E-3</v>
      </c>
      <c r="G83" s="2">
        <v>3.9280858135669998E-3</v>
      </c>
      <c r="H83">
        <v>1.92719449680601E-2</v>
      </c>
      <c r="I83">
        <v>3.4898871682732899E-3</v>
      </c>
      <c r="J83" s="4">
        <v>5.5222258023875996</v>
      </c>
      <c r="K83">
        <v>2.4652498805599099</v>
      </c>
      <c r="L83">
        <v>1.4555811533237301E-3</v>
      </c>
      <c r="M83">
        <v>5.0122047858794398E-3</v>
      </c>
      <c r="N83" s="10" t="s">
        <v>3136</v>
      </c>
    </row>
    <row r="84" spans="1:15" x14ac:dyDescent="0.25">
      <c r="A84" t="s">
        <v>2648</v>
      </c>
      <c r="B84" s="2">
        <v>2.2216554010968E-2</v>
      </c>
      <c r="C84" s="2">
        <v>1.9585866793689899E-2</v>
      </c>
      <c r="D84" s="2">
        <v>1.7805883495564698E-2</v>
      </c>
      <c r="E84" s="2">
        <v>2.9790247356725999E-3</v>
      </c>
      <c r="F84" s="2">
        <v>3.7642306279838402E-3</v>
      </c>
      <c r="G84" s="2">
        <v>4.0791660371657301E-3</v>
      </c>
      <c r="H84">
        <v>1.9869434766740902E-2</v>
      </c>
      <c r="I84">
        <v>3.6074738002740601E-3</v>
      </c>
      <c r="J84" s="4">
        <v>5.5078528263272197</v>
      </c>
      <c r="K84">
        <v>2.4614900101692099</v>
      </c>
      <c r="L84">
        <v>2.5547615914870499E-4</v>
      </c>
      <c r="M84">
        <v>1.8739022372256801E-3</v>
      </c>
      <c r="N84" s="10" t="s">
        <v>3137</v>
      </c>
    </row>
    <row r="85" spans="1:15" x14ac:dyDescent="0.25">
      <c r="A85" t="s">
        <v>1443</v>
      </c>
      <c r="B85" s="2">
        <v>5.9992347914806801E-2</v>
      </c>
      <c r="C85" s="2">
        <v>6.77519683936227E-2</v>
      </c>
      <c r="D85" s="2">
        <v>6.1791811451881E-2</v>
      </c>
      <c r="E85" s="2">
        <v>1.18672624716138E-2</v>
      </c>
      <c r="F85" s="2">
        <v>1.08336393683437E-2</v>
      </c>
      <c r="G85" s="2">
        <v>1.1733897366168099E-2</v>
      </c>
      <c r="H85">
        <v>6.3178709253436799E-2</v>
      </c>
      <c r="I85">
        <v>1.1478266402041901E-2</v>
      </c>
      <c r="J85" s="4">
        <v>5.50420307740879</v>
      </c>
      <c r="K85">
        <v>2.4605336992125699</v>
      </c>
      <c r="L85" s="1">
        <v>5.74746591168959E-6</v>
      </c>
      <c r="M85">
        <v>3.1004944481218498E-4</v>
      </c>
      <c r="N85" s="10" t="s">
        <v>3138</v>
      </c>
    </row>
    <row r="86" spans="1:15" x14ac:dyDescent="0.25">
      <c r="A86" t="s">
        <v>265</v>
      </c>
      <c r="B86" s="2">
        <v>0.62132381073842602</v>
      </c>
      <c r="C86" s="2">
        <v>0.70111238757039995</v>
      </c>
      <c r="D86" s="2">
        <v>0.62907646817603002</v>
      </c>
      <c r="E86" s="2">
        <v>0.121163284741045</v>
      </c>
      <c r="F86" s="2">
        <v>0.11749449136981301</v>
      </c>
      <c r="G86" s="2">
        <v>0.117213073475349</v>
      </c>
      <c r="H86">
        <v>0.65050422216161896</v>
      </c>
      <c r="I86">
        <v>0.118623616528735</v>
      </c>
      <c r="J86" s="4">
        <v>5.4837665651851104</v>
      </c>
      <c r="K86">
        <v>2.4551671592977198</v>
      </c>
      <c r="L86">
        <v>2.14276340770278E-4</v>
      </c>
      <c r="M86">
        <v>1.69417449689539E-3</v>
      </c>
      <c r="N86" s="10" t="s">
        <v>3139</v>
      </c>
    </row>
    <row r="87" spans="1:15" x14ac:dyDescent="0.25">
      <c r="A87" t="s">
        <v>14</v>
      </c>
      <c r="B87" s="2">
        <v>7.0577987501594199</v>
      </c>
      <c r="C87" s="2">
        <v>7.4153380593460199</v>
      </c>
      <c r="D87" s="2">
        <v>6.7814084993417199</v>
      </c>
      <c r="E87" s="2">
        <v>1.3245427685395501</v>
      </c>
      <c r="F87" s="2">
        <v>1.2514001101726</v>
      </c>
      <c r="G87" s="2">
        <v>1.3014805861912699</v>
      </c>
      <c r="H87">
        <v>7.0848484362823898</v>
      </c>
      <c r="I87">
        <v>1.2924744883011401</v>
      </c>
      <c r="J87" s="4">
        <v>5.4816156917688099</v>
      </c>
      <c r="K87">
        <v>2.4546011864244801</v>
      </c>
      <c r="L87" s="1">
        <v>3.4826311407870501E-6</v>
      </c>
      <c r="M87">
        <v>2.39739516684369E-4</v>
      </c>
      <c r="N87" s="10" t="s">
        <v>3140</v>
      </c>
    </row>
    <row r="88" spans="1:15" x14ac:dyDescent="0.25">
      <c r="A88" t="s">
        <v>2775</v>
      </c>
      <c r="B88" s="2">
        <v>2.41040683586277E-2</v>
      </c>
      <c r="C88" s="2">
        <v>2.2780128330858199E-2</v>
      </c>
      <c r="D88" s="2">
        <v>1.9899423736861401E-2</v>
      </c>
      <c r="E88" s="2">
        <v>3.7115718018215999E-3</v>
      </c>
      <c r="F88" s="2">
        <v>4.3839515240543499E-3</v>
      </c>
      <c r="G88" s="2">
        <v>4.1547061489651E-3</v>
      </c>
      <c r="H88">
        <v>2.2261206808782501E-2</v>
      </c>
      <c r="I88">
        <v>4.0834098249470201E-3</v>
      </c>
      <c r="J88" s="4">
        <v>5.4516219931638403</v>
      </c>
      <c r="K88">
        <v>2.4466855314214899</v>
      </c>
      <c r="L88" s="1">
        <v>2.7118324472548399E-5</v>
      </c>
      <c r="M88">
        <v>6.6038543755549898E-4</v>
      </c>
      <c r="N88" s="10" t="s">
        <v>3141</v>
      </c>
    </row>
    <row r="89" spans="1:15" x14ac:dyDescent="0.25">
      <c r="A89" t="s">
        <v>494</v>
      </c>
      <c r="B89" s="2">
        <v>0.29292182119627602</v>
      </c>
      <c r="C89" s="2">
        <v>0.30852643671719598</v>
      </c>
      <c r="D89" s="2">
        <v>0.27533291606414401</v>
      </c>
      <c r="E89" s="2">
        <v>5.2914316411496097E-2</v>
      </c>
      <c r="F89" s="2">
        <v>5.1207308116048497E-2</v>
      </c>
      <c r="G89" s="2">
        <v>5.6806164073122799E-2</v>
      </c>
      <c r="H89">
        <v>0.292260391325872</v>
      </c>
      <c r="I89">
        <v>5.3642596200222499E-2</v>
      </c>
      <c r="J89" s="4">
        <v>5.4482894570389897</v>
      </c>
      <c r="K89">
        <v>2.4458033529721201</v>
      </c>
      <c r="L89" s="1">
        <v>3.109623302522E-6</v>
      </c>
      <c r="M89">
        <v>2.39739516684369E-4</v>
      </c>
      <c r="N89" s="10" t="s">
        <v>3142</v>
      </c>
    </row>
    <row r="90" spans="1:15" x14ac:dyDescent="0.25">
      <c r="A90" t="s">
        <v>2888</v>
      </c>
      <c r="B90" s="2">
        <v>0.11228159673511</v>
      </c>
      <c r="C90" s="2">
        <v>0.11196727282916299</v>
      </c>
      <c r="D90" s="2">
        <v>0.102691386268966</v>
      </c>
      <c r="E90" s="2">
        <v>2.1072937269552901E-2</v>
      </c>
      <c r="F90" s="2">
        <v>1.8178479618068299E-2</v>
      </c>
      <c r="G90" s="2">
        <v>2.12015913783552E-2</v>
      </c>
      <c r="H90">
        <v>0.108980085277746</v>
      </c>
      <c r="I90">
        <v>2.0151002755325501E-2</v>
      </c>
      <c r="J90" s="4">
        <v>5.4081718215707797</v>
      </c>
      <c r="K90">
        <v>2.4351409878239201</v>
      </c>
      <c r="L90" s="1">
        <v>5.2805690746282201E-5</v>
      </c>
      <c r="M90">
        <v>8.15941739247122E-4</v>
      </c>
      <c r="N90" s="10" t="s">
        <v>3143</v>
      </c>
    </row>
    <row r="91" spans="1:15" x14ac:dyDescent="0.25">
      <c r="A91" t="s">
        <v>327</v>
      </c>
      <c r="B91" s="2">
        <v>0.418722101772733</v>
      </c>
      <c r="C91" s="2">
        <v>0.41379696825352302</v>
      </c>
      <c r="D91" s="2">
        <v>0.389549565104785</v>
      </c>
      <c r="E91" s="2">
        <v>7.5452347813347004E-2</v>
      </c>
      <c r="F91" s="2">
        <v>7.4366507528461301E-2</v>
      </c>
      <c r="G91" s="2">
        <v>7.8184015712343194E-2</v>
      </c>
      <c r="H91">
        <v>0.40735621171034703</v>
      </c>
      <c r="I91">
        <v>7.60009570180505E-2</v>
      </c>
      <c r="J91" s="4">
        <v>5.3598826606038497</v>
      </c>
      <c r="K91">
        <v>2.4222014173214901</v>
      </c>
      <c r="L91" s="1">
        <v>1.9627511256706901E-6</v>
      </c>
      <c r="M91">
        <v>2.3607521872566199E-4</v>
      </c>
      <c r="N91" s="10" t="s">
        <v>3144</v>
      </c>
    </row>
    <row r="92" spans="1:15" x14ac:dyDescent="0.25">
      <c r="A92" t="s">
        <v>2834</v>
      </c>
      <c r="B92" s="2">
        <v>2.0329039663308301E-2</v>
      </c>
      <c r="C92" s="2">
        <v>2.07346801535487E-2</v>
      </c>
      <c r="D92" s="2">
        <v>1.9726760624177199E-2</v>
      </c>
      <c r="E92" s="2">
        <v>3.5894806241301E-3</v>
      </c>
      <c r="F92" s="2">
        <v>3.9019463826661799E-3</v>
      </c>
      <c r="G92" s="2">
        <v>4.1043460744321896E-3</v>
      </c>
      <c r="H92">
        <v>2.0263493480344699E-2</v>
      </c>
      <c r="I92">
        <v>3.8652576937428201E-3</v>
      </c>
      <c r="J92" s="4">
        <v>5.2424689596110898</v>
      </c>
      <c r="K92">
        <v>2.39024641422407</v>
      </c>
      <c r="L92">
        <v>1.28399227990423E-4</v>
      </c>
      <c r="M92">
        <v>1.3159840067435999E-3</v>
      </c>
      <c r="N92" s="10" t="s">
        <v>3145</v>
      </c>
    </row>
    <row r="93" spans="1:15" x14ac:dyDescent="0.25">
      <c r="A93" t="s">
        <v>662</v>
      </c>
      <c r="B93" s="2">
        <v>0.24667771967861199</v>
      </c>
      <c r="C93" s="2">
        <v>0.23828070273753801</v>
      </c>
      <c r="D93" s="2">
        <v>0.236418967042928</v>
      </c>
      <c r="E93" s="2">
        <v>4.6126046931848699E-2</v>
      </c>
      <c r="F93" s="2">
        <v>4.4803525523319898E-2</v>
      </c>
      <c r="G93" s="2">
        <v>4.6910409427406E-2</v>
      </c>
      <c r="H93">
        <v>0.240459129819693</v>
      </c>
      <c r="I93">
        <v>4.5946660627524803E-2</v>
      </c>
      <c r="J93" s="4">
        <v>5.2334408319468499</v>
      </c>
      <c r="K93">
        <v>2.38775978757428</v>
      </c>
      <c r="L93" s="1">
        <v>9.9158551752688294E-8</v>
      </c>
      <c r="M93" s="1">
        <v>6.0367726307036703E-5</v>
      </c>
      <c r="N93" s="10" t="s">
        <v>3146</v>
      </c>
    </row>
    <row r="94" spans="1:15" x14ac:dyDescent="0.25">
      <c r="A94" t="s">
        <v>2738</v>
      </c>
      <c r="B94" s="2">
        <v>2.9460527993878299E-2</v>
      </c>
      <c r="C94" s="2">
        <v>3.0541623469416301E-2</v>
      </c>
      <c r="D94" s="2">
        <v>2.9503809379923598E-2</v>
      </c>
      <c r="E94" s="2">
        <v>5.7382853515004998E-3</v>
      </c>
      <c r="F94" s="2">
        <v>5.6233933161953702E-3</v>
      </c>
      <c r="G94" s="2">
        <v>5.8165886085511402E-3</v>
      </c>
      <c r="H94">
        <v>2.9835320281072799E-2</v>
      </c>
      <c r="I94">
        <v>5.7260890920823402E-3</v>
      </c>
      <c r="J94" s="4">
        <v>5.2104184551244703</v>
      </c>
      <c r="K94">
        <v>2.38139924177253</v>
      </c>
      <c r="L94" s="1">
        <v>7.0226019618055496E-8</v>
      </c>
      <c r="M94" s="1">
        <v>6.0367726307036703E-5</v>
      </c>
      <c r="N94" s="10" t="s">
        <v>3147</v>
      </c>
    </row>
    <row r="95" spans="1:15" x14ac:dyDescent="0.25">
      <c r="A95" t="s">
        <v>2964</v>
      </c>
      <c r="B95" s="2">
        <v>8.7488840709093203E-3</v>
      </c>
      <c r="C95" s="2">
        <v>8.6301101179635208E-3</v>
      </c>
      <c r="D95" s="2">
        <v>7.1655191763969504E-3</v>
      </c>
      <c r="E95" s="2">
        <v>1.1964935413767001E-3</v>
      </c>
      <c r="F95" s="2">
        <v>2.18049944913698E-3</v>
      </c>
      <c r="G95" s="2">
        <v>1.35972201238858E-3</v>
      </c>
      <c r="H95">
        <v>8.1815044550899302E-3</v>
      </c>
      <c r="I95">
        <v>1.57890500096742E-3</v>
      </c>
      <c r="J95" s="4">
        <v>5.1817585289026198</v>
      </c>
      <c r="K95">
        <v>2.3734417871753601</v>
      </c>
      <c r="L95">
        <v>6.4025631925107599E-3</v>
      </c>
      <c r="M95">
        <v>1.43093996754793E-2</v>
      </c>
      <c r="N95" s="10" t="s">
        <v>3148</v>
      </c>
    </row>
    <row r="96" spans="1:15" x14ac:dyDescent="0.25">
      <c r="A96" t="s">
        <v>1619</v>
      </c>
      <c r="B96" s="2">
        <v>7.6265782425710997E-3</v>
      </c>
      <c r="C96" s="2">
        <v>7.9015943287847803E-3</v>
      </c>
      <c r="D96" s="2">
        <v>6.6043640601730902E-3</v>
      </c>
      <c r="E96" s="2">
        <v>1.9046223719874E-3</v>
      </c>
      <c r="F96" s="2">
        <v>1.21648916636063E-3</v>
      </c>
      <c r="G96" s="2">
        <v>1.15828171425694E-3</v>
      </c>
      <c r="H96">
        <v>7.3775122105096602E-3</v>
      </c>
      <c r="I96">
        <v>1.42646441753499E-3</v>
      </c>
      <c r="J96" s="4">
        <v>5.1718866028627701</v>
      </c>
      <c r="K96">
        <v>2.3706906434233002</v>
      </c>
      <c r="L96">
        <v>4.6818553227650902E-3</v>
      </c>
      <c r="M96">
        <v>1.15398348353054E-2</v>
      </c>
      <c r="N96" s="10" t="s">
        <v>3149</v>
      </c>
    </row>
    <row r="97" spans="1:15" x14ac:dyDescent="0.25">
      <c r="A97" t="s">
        <v>898</v>
      </c>
      <c r="B97" s="2">
        <v>0.46889427368957998</v>
      </c>
      <c r="C97" s="2">
        <v>0.45557454677912002</v>
      </c>
      <c r="D97" s="2">
        <v>0.444737012496493</v>
      </c>
      <c r="E97" s="2">
        <v>9.5328791541523197E-2</v>
      </c>
      <c r="F97" s="2">
        <v>8.7174072713918499E-2</v>
      </c>
      <c r="G97" s="2">
        <v>8.5637306743214001E-2</v>
      </c>
      <c r="H97">
        <v>0.45640194432173098</v>
      </c>
      <c r="I97">
        <v>8.9380056999551899E-2</v>
      </c>
      <c r="J97" s="4">
        <v>5.1063062571555404</v>
      </c>
      <c r="K97">
        <v>2.35228006779389</v>
      </c>
      <c r="L97" s="1">
        <v>4.2576626037075201E-5</v>
      </c>
      <c r="M97">
        <v>7.3638210032305005E-4</v>
      </c>
      <c r="N97" s="10" t="s">
        <v>3150</v>
      </c>
    </row>
    <row r="98" spans="1:15" x14ac:dyDescent="0.25">
      <c r="A98" t="s">
        <v>2311</v>
      </c>
      <c r="B98" s="2">
        <v>9.4120647876546407E-3</v>
      </c>
      <c r="C98" s="2">
        <v>1.1151895542043801E-2</v>
      </c>
      <c r="D98" s="2">
        <v>1.0640364319167799E-2</v>
      </c>
      <c r="E98" s="2">
        <v>2.1732229629087001E-3</v>
      </c>
      <c r="F98" s="2">
        <v>1.9509731913330899E-3</v>
      </c>
      <c r="G98" s="2">
        <v>2.0144029813164098E-3</v>
      </c>
      <c r="H98">
        <v>1.04014415496221E-2</v>
      </c>
      <c r="I98">
        <v>2.0461997118527298E-3</v>
      </c>
      <c r="J98" s="4">
        <v>5.08329733865716</v>
      </c>
      <c r="K98">
        <v>2.3457646211975298</v>
      </c>
      <c r="L98" s="1">
        <v>4.4749388988150299E-5</v>
      </c>
      <c r="M98">
        <v>7.4481716944824704E-4</v>
      </c>
      <c r="N98" s="10" t="s">
        <v>3151</v>
      </c>
    </row>
    <row r="99" spans="1:15" x14ac:dyDescent="0.25">
      <c r="A99" t="s">
        <v>139</v>
      </c>
      <c r="B99" s="2">
        <v>1.0568549929855899</v>
      </c>
      <c r="C99" s="2">
        <v>1.08271456190983</v>
      </c>
      <c r="D99" s="2">
        <v>1.01301448211858</v>
      </c>
      <c r="E99" s="2">
        <v>0.20902009620784801</v>
      </c>
      <c r="F99" s="2">
        <v>0.19840249724568501</v>
      </c>
      <c r="G99" s="2">
        <v>0.21330009568414199</v>
      </c>
      <c r="H99">
        <v>1.05086134567133</v>
      </c>
      <c r="I99">
        <v>0.206907563045892</v>
      </c>
      <c r="J99" s="4">
        <v>5.0788928650145797</v>
      </c>
      <c r="K99">
        <v>2.34451404183375</v>
      </c>
      <c r="L99" s="1">
        <v>6.9062452029668304E-7</v>
      </c>
      <c r="M99">
        <v>1.91114639980282E-4</v>
      </c>
      <c r="N99" s="10" t="s">
        <v>3152</v>
      </c>
    </row>
    <row r="100" spans="1:15" x14ac:dyDescent="0.25">
      <c r="A100" t="s">
        <v>376</v>
      </c>
      <c r="B100" s="2">
        <v>0.16237724780002599</v>
      </c>
      <c r="C100" s="2">
        <v>0.176637059037799</v>
      </c>
      <c r="D100" s="2">
        <v>0.166965229965683</v>
      </c>
      <c r="E100" s="2">
        <v>3.2109979732864502E-2</v>
      </c>
      <c r="F100" s="2">
        <v>3.33272126331252E-2</v>
      </c>
      <c r="G100" s="2">
        <v>3.5201692098504302E-2</v>
      </c>
      <c r="H100">
        <v>0.16865984560116901</v>
      </c>
      <c r="I100">
        <v>3.3546294821497999E-2</v>
      </c>
      <c r="J100" s="4">
        <v>5.02767433776574</v>
      </c>
      <c r="K100">
        <v>2.3298912037547499</v>
      </c>
      <c r="L100" s="1">
        <v>1.64194450040939E-6</v>
      </c>
      <c r="M100">
        <v>2.3607521872566199E-4</v>
      </c>
      <c r="N100" s="10" t="s">
        <v>3153</v>
      </c>
    </row>
    <row r="101" spans="1:15" x14ac:dyDescent="0.25">
      <c r="A101" t="s">
        <v>2966</v>
      </c>
      <c r="B101" s="2">
        <v>6.4328529524295394E-2</v>
      </c>
      <c r="C101" s="2">
        <v>7.2151082966740498E-2</v>
      </c>
      <c r="D101" s="2">
        <v>7.3532903114410894E-2</v>
      </c>
      <c r="E101" s="2">
        <v>1.5578834273435401E-2</v>
      </c>
      <c r="F101" s="2">
        <v>1.3679764965112E-2</v>
      </c>
      <c r="G101" s="2">
        <v>1.27914589313592E-2</v>
      </c>
      <c r="H101">
        <v>7.0004171868482207E-2</v>
      </c>
      <c r="I101">
        <v>1.4016686056635501E-2</v>
      </c>
      <c r="J101" s="4">
        <v>4.9943454241341199</v>
      </c>
      <c r="K101">
        <v>2.32029560589798</v>
      </c>
      <c r="L101" s="1">
        <v>4.8184651294794502E-5</v>
      </c>
      <c r="M101">
        <v>7.6933648017166601E-4</v>
      </c>
      <c r="N101" s="10" t="s">
        <v>3154</v>
      </c>
    </row>
    <row r="102" spans="1:15" x14ac:dyDescent="0.25">
      <c r="A102" t="s">
        <v>1622</v>
      </c>
      <c r="B102" s="2">
        <v>3.7112613187093503E-2</v>
      </c>
      <c r="C102" s="2">
        <v>4.1189161926644097E-2</v>
      </c>
      <c r="D102" s="2">
        <v>3.8741285908531702E-2</v>
      </c>
      <c r="E102" s="2">
        <v>9.0835836202476008E-3</v>
      </c>
      <c r="F102" s="2">
        <v>7.6202717590892399E-3</v>
      </c>
      <c r="G102" s="2">
        <v>6.7734300246764401E-3</v>
      </c>
      <c r="H102">
        <v>3.9014353674089799E-2</v>
      </c>
      <c r="I102">
        <v>7.8257618013377606E-3</v>
      </c>
      <c r="J102" s="4">
        <v>4.9853745442929904</v>
      </c>
      <c r="K102">
        <v>2.3177018963778502</v>
      </c>
      <c r="L102">
        <v>1.0741986422620399E-3</v>
      </c>
      <c r="M102">
        <v>4.1634731903987801E-3</v>
      </c>
      <c r="N102" s="10" t="s">
        <v>3155</v>
      </c>
    </row>
    <row r="103" spans="1:15" x14ac:dyDescent="0.25">
      <c r="A103" t="s">
        <v>2214</v>
      </c>
      <c r="B103" s="2">
        <v>1.9283254686902201E-2</v>
      </c>
      <c r="C103" s="2">
        <v>1.9669926307825901E-2</v>
      </c>
      <c r="D103" s="2">
        <v>2.03094986294865E-2</v>
      </c>
      <c r="E103" s="2">
        <v>4.3220276902791004E-3</v>
      </c>
      <c r="F103" s="2">
        <v>4.1085200146896801E-3</v>
      </c>
      <c r="G103" s="2">
        <v>3.5252052173037202E-3</v>
      </c>
      <c r="H103">
        <v>1.97542265414049E-2</v>
      </c>
      <c r="I103">
        <v>3.9852509740908298E-3</v>
      </c>
      <c r="J103" s="4">
        <v>4.9568337527127699</v>
      </c>
      <c r="K103">
        <v>2.3094188730590202</v>
      </c>
      <c r="L103">
        <v>8.3234341581876997E-4</v>
      </c>
      <c r="M103">
        <v>3.6827956992602799E-3</v>
      </c>
      <c r="N103" s="10" t="s">
        <v>3156</v>
      </c>
    </row>
    <row r="104" spans="1:15" x14ac:dyDescent="0.25">
      <c r="A104" t="s">
        <v>1316</v>
      </c>
      <c r="B104" s="2">
        <v>8.9682438464481595E-2</v>
      </c>
      <c r="C104" s="2">
        <v>8.8570708061307402E-2</v>
      </c>
      <c r="D104" s="2">
        <v>8.8252433470744407E-2</v>
      </c>
      <c r="E104" s="2">
        <v>1.9754352550484699E-2</v>
      </c>
      <c r="F104" s="2">
        <v>1.71456114579508E-2</v>
      </c>
      <c r="G104" s="2">
        <v>1.89605680616407E-2</v>
      </c>
      <c r="H104">
        <v>8.8835193332177806E-2</v>
      </c>
      <c r="I104">
        <v>1.8620177356692101E-2</v>
      </c>
      <c r="J104" s="4">
        <v>4.7709101600071797</v>
      </c>
      <c r="K104">
        <v>2.2542645194950399</v>
      </c>
      <c r="L104">
        <v>6.2535613234472197E-4</v>
      </c>
      <c r="M104">
        <v>3.1001210009716498E-3</v>
      </c>
      <c r="N104" s="10" t="s">
        <v>3157</v>
      </c>
    </row>
    <row r="105" spans="1:15" x14ac:dyDescent="0.25">
      <c r="A105" t="s">
        <v>795</v>
      </c>
      <c r="B105" s="2">
        <v>0.13212600433618199</v>
      </c>
      <c r="C105" s="2">
        <v>0.13906245621900301</v>
      </c>
      <c r="D105" s="2">
        <v>0.13713767724947701</v>
      </c>
      <c r="E105" s="2">
        <v>2.8935609112885501E-2</v>
      </c>
      <c r="F105" s="2">
        <v>2.8185824458318E-2</v>
      </c>
      <c r="G105" s="2">
        <v>2.8478622148360801E-2</v>
      </c>
      <c r="H105">
        <v>0.13610871260155399</v>
      </c>
      <c r="I105">
        <v>2.8533351906521402E-2</v>
      </c>
      <c r="J105" s="4">
        <v>4.7701620562302498</v>
      </c>
      <c r="K105">
        <v>2.2540382795952101</v>
      </c>
      <c r="L105" s="1">
        <v>3.5609893823008599E-6</v>
      </c>
      <c r="M105">
        <v>2.39739516684369E-4</v>
      </c>
      <c r="N105" s="10" t="s">
        <v>3158</v>
      </c>
    </row>
    <row r="106" spans="1:15" x14ac:dyDescent="0.25">
      <c r="A106" t="s">
        <v>2995</v>
      </c>
      <c r="B106" s="2">
        <v>1.6349955362836399E-2</v>
      </c>
      <c r="C106" s="2">
        <v>2.0482501611140701E-2</v>
      </c>
      <c r="D106" s="2">
        <v>1.71583968229987E-2</v>
      </c>
      <c r="E106" s="2">
        <v>3.2720435621321998E-3</v>
      </c>
      <c r="F106" s="2">
        <v>3.8560411311054001E-3</v>
      </c>
      <c r="G106" s="2">
        <v>4.2050662234980104E-3</v>
      </c>
      <c r="H106">
        <v>1.79969512656586E-2</v>
      </c>
      <c r="I106">
        <v>3.7777169722452001E-3</v>
      </c>
      <c r="J106" s="4">
        <v>4.7639755433987698</v>
      </c>
      <c r="K106">
        <v>2.25216600692413</v>
      </c>
      <c r="L106">
        <v>1.03668714177021E-4</v>
      </c>
      <c r="M106">
        <v>1.1601748748340101E-3</v>
      </c>
      <c r="N106" s="10" t="s">
        <v>3159</v>
      </c>
    </row>
    <row r="107" spans="1:15" x14ac:dyDescent="0.25">
      <c r="A107" t="s">
        <v>118</v>
      </c>
      <c r="B107" s="2">
        <v>0.56031118479785702</v>
      </c>
      <c r="C107" s="2">
        <v>0.55347586090952405</v>
      </c>
      <c r="D107" s="2">
        <v>0.51973755206871997</v>
      </c>
      <c r="E107" s="2">
        <v>0.113520377017557</v>
      </c>
      <c r="F107" s="2">
        <v>0.114464744766801</v>
      </c>
      <c r="G107" s="2">
        <v>0.118069194742408</v>
      </c>
      <c r="H107">
        <v>0.54450819925869998</v>
      </c>
      <c r="I107">
        <v>0.115351438842255</v>
      </c>
      <c r="J107" s="4">
        <v>4.72042832515789</v>
      </c>
      <c r="K107">
        <v>2.2389177736855701</v>
      </c>
      <c r="L107" s="1">
        <v>1.10410593894992E-5</v>
      </c>
      <c r="M107">
        <v>4.6039705180322802E-4</v>
      </c>
      <c r="N107" s="10" t="s">
        <v>3160</v>
      </c>
    </row>
    <row r="108" spans="1:15" x14ac:dyDescent="0.25">
      <c r="A108" t="s">
        <v>2166</v>
      </c>
      <c r="B108" s="2">
        <v>0.108302512434638</v>
      </c>
      <c r="C108" s="2">
        <v>0.10650340441032299</v>
      </c>
      <c r="D108" s="2">
        <v>0.103317290052446</v>
      </c>
      <c r="E108" s="2">
        <v>2.3270578467999899E-2</v>
      </c>
      <c r="F108" s="2">
        <v>2.4215020198310701E-2</v>
      </c>
      <c r="G108" s="2">
        <v>2.0269929999496401E-2</v>
      </c>
      <c r="H108">
        <v>0.106041068965802</v>
      </c>
      <c r="I108">
        <v>2.2585176221935701E-2</v>
      </c>
      <c r="J108" s="4">
        <v>4.6951623455924603</v>
      </c>
      <c r="K108">
        <v>2.2311750431041499</v>
      </c>
      <c r="L108">
        <v>6.4686841695277102E-4</v>
      </c>
      <c r="M108">
        <v>3.1657033138331701E-3</v>
      </c>
      <c r="N108" s="10" t="s">
        <v>3161</v>
      </c>
    </row>
    <row r="109" spans="1:15" x14ac:dyDescent="0.25">
      <c r="A109" t="s">
        <v>453</v>
      </c>
      <c r="B109" s="2">
        <v>0.33217701823746998</v>
      </c>
      <c r="C109" s="2">
        <v>0.33696657233321198</v>
      </c>
      <c r="D109" s="2">
        <v>0.31858502579155201</v>
      </c>
      <c r="E109" s="2">
        <v>7.2937269552902098E-2</v>
      </c>
      <c r="F109" s="2">
        <v>6.60347043701799E-2</v>
      </c>
      <c r="G109" s="2">
        <v>7.2669587550989595E-2</v>
      </c>
      <c r="H109">
        <v>0.32924287212074499</v>
      </c>
      <c r="I109">
        <v>7.0547187158023897E-2</v>
      </c>
      <c r="J109" s="4">
        <v>4.6669879464258299</v>
      </c>
      <c r="K109">
        <v>2.2224917412137501</v>
      </c>
      <c r="L109" s="1">
        <v>2.97218411494796E-5</v>
      </c>
      <c r="M109">
        <v>6.7179930510924196E-4</v>
      </c>
      <c r="N109" s="10" t="s">
        <v>3162</v>
      </c>
      <c r="O109" s="8" t="s">
        <v>6113</v>
      </c>
    </row>
    <row r="110" spans="1:15" x14ac:dyDescent="0.25">
      <c r="A110" t="s">
        <v>1092</v>
      </c>
      <c r="B110" s="2">
        <v>0.12396378013008499</v>
      </c>
      <c r="C110" s="2">
        <v>0.123091148533161</v>
      </c>
      <c r="D110" s="2">
        <v>0.121036841991669</v>
      </c>
      <c r="E110" s="2">
        <v>2.6518203794593801E-2</v>
      </c>
      <c r="F110" s="2">
        <v>2.5775798751377199E-2</v>
      </c>
      <c r="G110" s="2">
        <v>2.66152993906431E-2</v>
      </c>
      <c r="H110">
        <v>0.122697256884972</v>
      </c>
      <c r="I110">
        <v>2.6303100645538001E-2</v>
      </c>
      <c r="J110" s="4">
        <v>4.6647449872335098</v>
      </c>
      <c r="K110">
        <v>2.2217982138295</v>
      </c>
      <c r="L110" s="1">
        <v>1.2171548601859599E-7</v>
      </c>
      <c r="M110" s="1">
        <v>6.1750323240101105E-5</v>
      </c>
      <c r="N110" s="10" t="s">
        <v>3163</v>
      </c>
    </row>
    <row r="111" spans="1:15" x14ac:dyDescent="0.25">
      <c r="A111" t="s">
        <v>145</v>
      </c>
      <c r="B111" s="2">
        <v>0.37161076393317199</v>
      </c>
      <c r="C111" s="2">
        <v>0.35478718933004599</v>
      </c>
      <c r="D111" s="2">
        <v>0.36766451557205398</v>
      </c>
      <c r="E111" s="2">
        <v>7.7015114887798206E-2</v>
      </c>
      <c r="F111" s="2">
        <v>7.9806279838413499E-2</v>
      </c>
      <c r="G111" s="2">
        <v>8.0651659364455897E-2</v>
      </c>
      <c r="H111">
        <v>0.36468748961175701</v>
      </c>
      <c r="I111">
        <v>7.9157684696889205E-2</v>
      </c>
      <c r="J111" s="4">
        <v>4.6071015215796098</v>
      </c>
      <c r="K111">
        <v>2.2038593893607699</v>
      </c>
      <c r="L111" s="1">
        <v>1.6831472455875199E-7</v>
      </c>
      <c r="M111" s="1">
        <v>7.3192860222405894E-5</v>
      </c>
      <c r="N111" s="10" t="s">
        <v>3164</v>
      </c>
    </row>
    <row r="112" spans="1:15" x14ac:dyDescent="0.25">
      <c r="A112" t="s">
        <v>2868</v>
      </c>
      <c r="B112" s="2">
        <v>3.5531182247162403E-2</v>
      </c>
      <c r="C112" s="2">
        <v>3.54731149653955E-2</v>
      </c>
      <c r="D112" s="2">
        <v>3.3475060971661703E-2</v>
      </c>
      <c r="E112" s="2">
        <v>7.9115083144091995E-3</v>
      </c>
      <c r="F112" s="2">
        <v>6.70216672787367E-3</v>
      </c>
      <c r="G112" s="2">
        <v>8.5360326333283002E-3</v>
      </c>
      <c r="H112">
        <v>3.48264527280732E-2</v>
      </c>
      <c r="I112">
        <v>7.7165692252037198E-3</v>
      </c>
      <c r="J112" s="4">
        <v>4.5132042118307698</v>
      </c>
      <c r="K112">
        <v>2.1741520585703702</v>
      </c>
      <c r="L112">
        <v>1.1925457701549001E-3</v>
      </c>
      <c r="M112">
        <v>4.4432182672601104E-3</v>
      </c>
      <c r="N112" s="10" t="s">
        <v>3165</v>
      </c>
    </row>
    <row r="113" spans="1:16" x14ac:dyDescent="0.25">
      <c r="A113" t="s">
        <v>745</v>
      </c>
      <c r="B113" s="2">
        <v>0.36849891595459799</v>
      </c>
      <c r="C113" s="2">
        <v>0.44234918322172101</v>
      </c>
      <c r="D113" s="2">
        <v>0.37088036604579899</v>
      </c>
      <c r="E113" s="2">
        <v>0.100578712182258</v>
      </c>
      <c r="F113" s="2">
        <v>7.62256702166728E-2</v>
      </c>
      <c r="G113" s="2">
        <v>8.7198469053734198E-2</v>
      </c>
      <c r="H113">
        <v>0.393909488407372</v>
      </c>
      <c r="I113">
        <v>8.8000950484221602E-2</v>
      </c>
      <c r="J113" s="4">
        <v>4.4761958392483496</v>
      </c>
      <c r="K113">
        <v>2.16227315743398</v>
      </c>
      <c r="L113">
        <v>1.87294737358882E-4</v>
      </c>
      <c r="M113">
        <v>1.5969893011777E-3</v>
      </c>
      <c r="N113" s="10" t="s">
        <v>3166</v>
      </c>
    </row>
    <row r="114" spans="1:16" x14ac:dyDescent="0.25">
      <c r="A114" t="s">
        <v>2957</v>
      </c>
      <c r="B114" s="2">
        <v>8.8254049228414806E-3</v>
      </c>
      <c r="C114" s="2">
        <v>1.20485303594945E-2</v>
      </c>
      <c r="D114" s="2">
        <v>1.3079230785833E-2</v>
      </c>
      <c r="E114" s="2">
        <v>2.686005909213E-3</v>
      </c>
      <c r="F114" s="2">
        <v>2.7084098420859298E-3</v>
      </c>
      <c r="G114" s="2">
        <v>2.26620335398096E-3</v>
      </c>
      <c r="H114">
        <v>1.1317722022722999E-2</v>
      </c>
      <c r="I114">
        <v>2.5535397017599701E-3</v>
      </c>
      <c r="J114" s="4">
        <v>4.4321699854216199</v>
      </c>
      <c r="K114">
        <v>2.14801321361228</v>
      </c>
      <c r="L114">
        <v>1.8499803205264901E-3</v>
      </c>
      <c r="M114">
        <v>5.8416391034052297E-3</v>
      </c>
      <c r="N114" s="10" t="s">
        <v>3167</v>
      </c>
    </row>
    <row r="115" spans="1:16" x14ac:dyDescent="0.25">
      <c r="A115" t="s">
        <v>2828</v>
      </c>
      <c r="B115" s="2">
        <v>9.6416273434510896E-2</v>
      </c>
      <c r="C115" s="2">
        <v>0.114292919386926</v>
      </c>
      <c r="D115" s="2">
        <v>8.7604946798178401E-2</v>
      </c>
      <c r="E115" s="2">
        <v>2.3710106707689301E-2</v>
      </c>
      <c r="F115" s="2">
        <v>2.0886889460154202E-2</v>
      </c>
      <c r="G115" s="2">
        <v>2.48778768192577E-2</v>
      </c>
      <c r="H115">
        <v>9.9438046539871705E-2</v>
      </c>
      <c r="I115">
        <v>2.3158290995700399E-2</v>
      </c>
      <c r="J115" s="4">
        <v>4.2938421733423002</v>
      </c>
      <c r="K115">
        <v>2.10226916373488</v>
      </c>
      <c r="L115">
        <v>2.3781074561304499E-4</v>
      </c>
      <c r="M115">
        <v>1.81842048177525E-3</v>
      </c>
      <c r="N115" s="10" t="s">
        <v>3168</v>
      </c>
    </row>
    <row r="116" spans="1:16" x14ac:dyDescent="0.25">
      <c r="A116" t="s">
        <v>1494</v>
      </c>
      <c r="B116" s="2">
        <v>5.9686264507078202E-2</v>
      </c>
      <c r="C116" s="2">
        <v>6.9152960295889507E-2</v>
      </c>
      <c r="D116" s="2">
        <v>6.23098007899337E-2</v>
      </c>
      <c r="E116" s="2">
        <v>1.5823016628818399E-2</v>
      </c>
      <c r="F116" s="2">
        <v>1.25550863018729E-2</v>
      </c>
      <c r="G116" s="2">
        <v>1.62159439995971E-2</v>
      </c>
      <c r="H116">
        <v>6.3716341864300502E-2</v>
      </c>
      <c r="I116">
        <v>1.4864682310096199E-2</v>
      </c>
      <c r="J116" s="4">
        <v>4.2864247304514604</v>
      </c>
      <c r="K116">
        <v>2.0997748099203899</v>
      </c>
      <c r="L116">
        <v>4.9243186130543495E-4</v>
      </c>
      <c r="M116">
        <v>2.6597694116193998E-3</v>
      </c>
      <c r="N116" s="10" t="s">
        <v>3169</v>
      </c>
    </row>
    <row r="117" spans="1:16" x14ac:dyDescent="0.25">
      <c r="A117" t="s">
        <v>1013</v>
      </c>
      <c r="B117" s="2">
        <v>0.174697104961102</v>
      </c>
      <c r="C117" s="2">
        <v>0.156827033539746</v>
      </c>
      <c r="D117" s="2">
        <v>0.213023115274211</v>
      </c>
      <c r="E117" s="2">
        <v>3.2012306790711299E-2</v>
      </c>
      <c r="F117" s="2">
        <v>5.7129085567388903E-2</v>
      </c>
      <c r="G117" s="2">
        <v>3.9431938359268802E-2</v>
      </c>
      <c r="H117">
        <v>0.18151575125835301</v>
      </c>
      <c r="I117">
        <v>4.28577769057897E-2</v>
      </c>
      <c r="J117" s="4">
        <v>4.2353048702773899</v>
      </c>
      <c r="K117">
        <v>2.08246582292385</v>
      </c>
      <c r="L117">
        <v>4.4428572511994203E-3</v>
      </c>
      <c r="M117">
        <v>1.1040046916449799E-2</v>
      </c>
      <c r="N117" s="10" t="s">
        <v>3170</v>
      </c>
    </row>
    <row r="118" spans="1:16" x14ac:dyDescent="0.25">
      <c r="A118" t="s">
        <v>2659</v>
      </c>
      <c r="B118" s="2">
        <v>3.60668282106874E-2</v>
      </c>
      <c r="C118" s="2">
        <v>3.2194793914091198E-2</v>
      </c>
      <c r="D118" s="2">
        <v>3.48563658731358E-2</v>
      </c>
      <c r="E118" s="2">
        <v>8.9126559714794995E-3</v>
      </c>
      <c r="F118" s="2">
        <v>6.7251193536540599E-3</v>
      </c>
      <c r="G118" s="2">
        <v>8.9137331923251194E-3</v>
      </c>
      <c r="H118">
        <v>3.4372662665971498E-2</v>
      </c>
      <c r="I118">
        <v>8.18383617248623E-3</v>
      </c>
      <c r="J118" s="4">
        <v>4.2000672962554102</v>
      </c>
      <c r="K118">
        <v>2.0704124438904801</v>
      </c>
      <c r="L118">
        <v>1.7704119476993599E-3</v>
      </c>
      <c r="M118">
        <v>5.6727725987335198E-3</v>
      </c>
      <c r="N118" s="10" t="s">
        <v>3171</v>
      </c>
    </row>
    <row r="119" spans="1:16" x14ac:dyDescent="0.25">
      <c r="A119" t="s">
        <v>1357</v>
      </c>
      <c r="B119" s="2">
        <v>6.8970794541512601E-2</v>
      </c>
      <c r="C119" s="2">
        <v>6.3969290257502295E-2</v>
      </c>
      <c r="D119" s="2">
        <v>6.3453693911467005E-2</v>
      </c>
      <c r="E119" s="2">
        <v>1.4821868971748101E-2</v>
      </c>
      <c r="F119" s="2">
        <v>1.5148733015056899E-2</v>
      </c>
      <c r="G119" s="2">
        <v>1.69209850430579E-2</v>
      </c>
      <c r="H119">
        <v>6.5464592903493907E-2</v>
      </c>
      <c r="I119">
        <v>1.5630529009954298E-2</v>
      </c>
      <c r="J119" s="4">
        <v>4.1882519050892597</v>
      </c>
      <c r="K119">
        <v>2.0663482166941498</v>
      </c>
      <c r="L119" s="1">
        <v>3.0842731002984897E-5</v>
      </c>
      <c r="M119">
        <v>6.8032806647163701E-4</v>
      </c>
      <c r="N119" s="10" t="s">
        <v>3172</v>
      </c>
    </row>
    <row r="120" spans="1:16" x14ac:dyDescent="0.25">
      <c r="A120" t="s">
        <v>962</v>
      </c>
      <c r="B120" s="2">
        <v>2.6884325978829199E-2</v>
      </c>
      <c r="C120" s="2">
        <v>2.8552214968197501E-2</v>
      </c>
      <c r="D120" s="2">
        <v>2.9331146267239299E-2</v>
      </c>
      <c r="E120" s="2">
        <v>6.2999047688813998E-3</v>
      </c>
      <c r="F120" s="2">
        <v>7.2530297466030097E-3</v>
      </c>
      <c r="G120" s="2">
        <v>6.7482499874099797E-3</v>
      </c>
      <c r="H120">
        <v>2.8255895738088701E-2</v>
      </c>
      <c r="I120">
        <v>6.7670615009647996E-3</v>
      </c>
      <c r="J120" s="4">
        <v>4.1755044983794196</v>
      </c>
      <c r="K120">
        <v>2.0619505193444101</v>
      </c>
      <c r="L120" s="1">
        <v>3.2931599666955402E-5</v>
      </c>
      <c r="M120">
        <v>7.0594217877614199E-4</v>
      </c>
      <c r="N120" s="10" t="s">
        <v>3173</v>
      </c>
    </row>
    <row r="121" spans="1:16" x14ac:dyDescent="0.25">
      <c r="A121" t="s">
        <v>1189</v>
      </c>
      <c r="B121" s="2">
        <v>7.3051906644560599E-2</v>
      </c>
      <c r="C121" s="2">
        <v>7.6017820616996801E-2</v>
      </c>
      <c r="D121" s="2">
        <v>6.97127317462716E-2</v>
      </c>
      <c r="E121" s="2">
        <v>1.8386931360339899E-2</v>
      </c>
      <c r="F121" s="2">
        <v>1.7673521850899699E-2</v>
      </c>
      <c r="G121" s="2">
        <v>1.6946165080324298E-2</v>
      </c>
      <c r="H121">
        <v>7.2927486335942995E-2</v>
      </c>
      <c r="I121">
        <v>1.76688727638547E-2</v>
      </c>
      <c r="J121" s="4">
        <v>4.12745551516627</v>
      </c>
      <c r="K121">
        <v>2.0452526661634001</v>
      </c>
      <c r="L121" s="1">
        <v>2.1447954032379198E-6</v>
      </c>
      <c r="M121">
        <v>2.3607521872566199E-4</v>
      </c>
      <c r="N121" s="10" t="s">
        <v>3174</v>
      </c>
      <c r="P121" s="11" t="s">
        <v>6275</v>
      </c>
    </row>
    <row r="122" spans="1:16" x14ac:dyDescent="0.25">
      <c r="A122" t="s">
        <v>2566</v>
      </c>
      <c r="B122" s="2">
        <v>8.9019257747736304E-3</v>
      </c>
      <c r="C122" s="2">
        <v>6.9208999971980198E-3</v>
      </c>
      <c r="D122" s="2">
        <v>7.5108454017654798E-3</v>
      </c>
      <c r="E122" s="2">
        <v>1.6604400166043999E-3</v>
      </c>
      <c r="F122" s="2">
        <v>1.9968784428938701E-3</v>
      </c>
      <c r="G122" s="2">
        <v>2.0647630558493198E-3</v>
      </c>
      <c r="H122">
        <v>7.7778903912457103E-3</v>
      </c>
      <c r="I122">
        <v>1.90736050511586E-3</v>
      </c>
      <c r="J122" s="4">
        <v>4.0778292149722599</v>
      </c>
      <c r="K122">
        <v>2.0278013545913698</v>
      </c>
      <c r="L122">
        <v>1.5951788899095699E-4</v>
      </c>
      <c r="M122">
        <v>1.47590411577044E-3</v>
      </c>
      <c r="N122" s="10" t="s">
        <v>3175</v>
      </c>
    </row>
    <row r="123" spans="1:16" x14ac:dyDescent="0.25">
      <c r="A123" t="s">
        <v>2655</v>
      </c>
      <c r="B123" s="2">
        <v>3.1781660502486903E-2</v>
      </c>
      <c r="C123" s="2">
        <v>3.8050940065566398E-2</v>
      </c>
      <c r="D123" s="2">
        <v>3.7273649450715499E-2</v>
      </c>
      <c r="E123" s="2">
        <v>8.4975459673284001E-3</v>
      </c>
      <c r="F123" s="2">
        <v>8.2629452809401399E-3</v>
      </c>
      <c r="G123" s="2">
        <v>9.5935941985194097E-3</v>
      </c>
      <c r="H123">
        <v>3.5702083339589602E-2</v>
      </c>
      <c r="I123">
        <v>8.7846951489293206E-3</v>
      </c>
      <c r="J123" s="4">
        <v>4.0641231977117602</v>
      </c>
      <c r="K123">
        <v>2.0229441358782601</v>
      </c>
      <c r="L123" s="1">
        <v>6.0451038097656799E-5</v>
      </c>
      <c r="M123">
        <v>8.6114113910451399E-4</v>
      </c>
      <c r="N123" s="10" t="s">
        <v>3176</v>
      </c>
    </row>
    <row r="124" spans="1:16" x14ac:dyDescent="0.25">
      <c r="A124" t="s">
        <v>2117</v>
      </c>
      <c r="B124" s="2">
        <v>2.61446244101518E-2</v>
      </c>
      <c r="C124" s="2">
        <v>2.2359830760178199E-2</v>
      </c>
      <c r="D124" s="2">
        <v>2.0633241965769499E-2</v>
      </c>
      <c r="E124" s="2">
        <v>5.5185212316557998E-3</v>
      </c>
      <c r="F124" s="2">
        <v>5.3250091810503096E-3</v>
      </c>
      <c r="G124" s="2">
        <v>6.2194692048144198E-3</v>
      </c>
      <c r="H124">
        <v>2.30458990453665E-2</v>
      </c>
      <c r="I124">
        <v>5.6876665391735097E-3</v>
      </c>
      <c r="J124" s="4">
        <v>4.0519075593899601</v>
      </c>
      <c r="K124">
        <v>2.0186012607306201</v>
      </c>
      <c r="L124">
        <v>1.82055810020208E-4</v>
      </c>
      <c r="M124">
        <v>1.5788543752179899E-3</v>
      </c>
      <c r="N124" s="10" t="s">
        <v>3177</v>
      </c>
    </row>
    <row r="125" spans="1:16" x14ac:dyDescent="0.25">
      <c r="A125" t="s">
        <v>2287</v>
      </c>
      <c r="B125" s="2">
        <v>5.2799387833184497E-2</v>
      </c>
      <c r="C125" s="2">
        <v>5.5703438034128201E-2</v>
      </c>
      <c r="D125" s="2">
        <v>5.24032546996741E-2</v>
      </c>
      <c r="E125" s="2">
        <v>1.33811930749884E-2</v>
      </c>
      <c r="F125" s="2">
        <v>1.3863385971355099E-2</v>
      </c>
      <c r="G125" s="2">
        <v>1.2892179080425E-2</v>
      </c>
      <c r="H125">
        <v>5.3635360188995597E-2</v>
      </c>
      <c r="I125">
        <v>1.33789193755895E-2</v>
      </c>
      <c r="J125" s="4">
        <v>4.0089456168527304</v>
      </c>
      <c r="K125">
        <v>2.0032228468154401</v>
      </c>
      <c r="L125" s="1">
        <v>1.14594096795874E-6</v>
      </c>
      <c r="M125">
        <v>2.32549620431093E-4</v>
      </c>
      <c r="N125" s="10" t="s">
        <v>3178</v>
      </c>
    </row>
    <row r="126" spans="1:16" x14ac:dyDescent="0.25">
      <c r="A126" t="s">
        <v>2078</v>
      </c>
      <c r="B126" s="2">
        <v>2.4206096161203901E-2</v>
      </c>
      <c r="C126" s="2">
        <v>2.1126957886183399E-2</v>
      </c>
      <c r="D126" s="2">
        <v>2.4194418664882499E-2</v>
      </c>
      <c r="E126" s="2">
        <v>6.1289771201133002E-3</v>
      </c>
      <c r="F126" s="2">
        <v>5.5086301872934304E-3</v>
      </c>
      <c r="G126" s="2">
        <v>5.7158684594853203E-3</v>
      </c>
      <c r="H126">
        <v>2.3175824237423301E-2</v>
      </c>
      <c r="I126">
        <v>5.7844919222973497E-3</v>
      </c>
      <c r="J126" s="4">
        <v>4.00654448977411</v>
      </c>
      <c r="K126">
        <v>2.0023584968664299</v>
      </c>
      <c r="L126" s="1">
        <v>3.8832263527233499E-5</v>
      </c>
      <c r="M126">
        <v>7.2518656550244604E-4</v>
      </c>
      <c r="N126" s="10" t="s">
        <v>3179</v>
      </c>
    </row>
    <row r="127" spans="1:16" x14ac:dyDescent="0.25">
      <c r="A127" t="s">
        <v>501</v>
      </c>
      <c r="B127" s="2">
        <v>0.178166050248693</v>
      </c>
      <c r="C127" s="2">
        <v>0.19230014850514199</v>
      </c>
      <c r="D127" s="2">
        <v>0.169166684652408</v>
      </c>
      <c r="E127" s="2">
        <v>4.6516738700461503E-2</v>
      </c>
      <c r="F127" s="2">
        <v>4.0534337128167501E-2</v>
      </c>
      <c r="G127" s="2">
        <v>4.7942790955330598E-2</v>
      </c>
      <c r="H127">
        <v>0.179877627802081</v>
      </c>
      <c r="I127">
        <v>4.4997955594653201E-2</v>
      </c>
      <c r="J127" s="4">
        <v>3.9974622274496001</v>
      </c>
      <c r="K127">
        <v>1.99908440155336</v>
      </c>
      <c r="L127" s="1">
        <v>5.5115021237776501E-5</v>
      </c>
      <c r="M127">
        <v>8.2577469696464305E-4</v>
      </c>
      <c r="N127" s="10" t="s">
        <v>3180</v>
      </c>
    </row>
    <row r="128" spans="1:16" x14ac:dyDescent="0.25">
      <c r="A128" t="s">
        <v>1848</v>
      </c>
      <c r="B128" s="2">
        <v>6.1420737150873601E-2</v>
      </c>
      <c r="C128" s="2">
        <v>6.0046512931155302E-2</v>
      </c>
      <c r="D128" s="2">
        <v>5.4496794940970802E-2</v>
      </c>
      <c r="E128" s="2">
        <v>1.47241960295949E-2</v>
      </c>
      <c r="F128" s="2">
        <v>1.4483106867425599E-2</v>
      </c>
      <c r="G128" s="2">
        <v>1.49821221735408E-2</v>
      </c>
      <c r="H128">
        <v>5.8654681674333201E-2</v>
      </c>
      <c r="I128">
        <v>1.47298083568538E-2</v>
      </c>
      <c r="J128" s="4">
        <v>3.9820397016259301</v>
      </c>
      <c r="K128">
        <v>1.99350760504971</v>
      </c>
      <c r="L128">
        <v>3.3275619640111599E-4</v>
      </c>
      <c r="M128">
        <v>2.1597225199253699E-3</v>
      </c>
      <c r="N128" s="10" t="s">
        <v>3181</v>
      </c>
    </row>
    <row r="129" spans="1:14" x14ac:dyDescent="0.25">
      <c r="A129" t="s">
        <v>2218</v>
      </c>
      <c r="B129" s="2">
        <v>9.3814564468817793E-2</v>
      </c>
      <c r="C129" s="2">
        <v>0.110033904004035</v>
      </c>
      <c r="D129" s="2">
        <v>9.8525888675458098E-2</v>
      </c>
      <c r="E129" s="2">
        <v>2.40519620052255E-2</v>
      </c>
      <c r="F129" s="2">
        <v>2.5638082996694799E-2</v>
      </c>
      <c r="G129" s="2">
        <v>2.6313138943445599E-2</v>
      </c>
      <c r="H129">
        <v>0.10079145238277</v>
      </c>
      <c r="I129">
        <v>2.53343946484553E-2</v>
      </c>
      <c r="J129" s="4">
        <v>3.9784432895031001</v>
      </c>
      <c r="K129">
        <v>1.9922040343258201</v>
      </c>
      <c r="L129" s="1">
        <v>9.1334702158915595E-5</v>
      </c>
      <c r="M129">
        <v>1.0652215837997699E-3</v>
      </c>
      <c r="N129" s="10" t="s">
        <v>3182</v>
      </c>
    </row>
    <row r="130" spans="1:14" x14ac:dyDescent="0.25">
      <c r="A130" t="s">
        <v>2529</v>
      </c>
      <c r="B130" s="2">
        <v>2.84402499681163E-2</v>
      </c>
      <c r="C130" s="2">
        <v>3.4044103225083402E-2</v>
      </c>
      <c r="D130" s="2">
        <v>2.7841926920337601E-2</v>
      </c>
      <c r="E130" s="2">
        <v>8.5463824384049997E-3</v>
      </c>
      <c r="F130" s="2">
        <v>6.8169298567756203E-3</v>
      </c>
      <c r="G130" s="2">
        <v>7.3525708818049E-3</v>
      </c>
      <c r="H130">
        <v>3.0108760037845701E-2</v>
      </c>
      <c r="I130">
        <v>7.5719610589951702E-3</v>
      </c>
      <c r="J130" s="4">
        <v>3.9763490333957501</v>
      </c>
      <c r="K130">
        <v>1.9914443984113701</v>
      </c>
      <c r="L130">
        <v>1.16685909301741E-4</v>
      </c>
      <c r="M130">
        <v>1.2295505196476401E-3</v>
      </c>
      <c r="N130" s="10" t="s">
        <v>3183</v>
      </c>
    </row>
    <row r="131" spans="1:14" x14ac:dyDescent="0.25">
      <c r="A131" t="s">
        <v>1102</v>
      </c>
      <c r="B131" s="2">
        <v>0.31378650682310899</v>
      </c>
      <c r="C131" s="2">
        <v>0.32452576424108298</v>
      </c>
      <c r="D131" s="2">
        <v>0.29825394427298002</v>
      </c>
      <c r="E131" s="2">
        <v>8.1092960222694299E-2</v>
      </c>
      <c r="F131" s="2">
        <v>7.6248622842453206E-2</v>
      </c>
      <c r="G131" s="2">
        <v>7.9090497053935602E-2</v>
      </c>
      <c r="H131">
        <v>0.31218873844572398</v>
      </c>
      <c r="I131">
        <v>7.8810693373027693E-2</v>
      </c>
      <c r="J131" s="4">
        <v>3.9612484687587899</v>
      </c>
      <c r="K131">
        <v>1.98595519692634</v>
      </c>
      <c r="L131" s="1">
        <v>3.64436511951761E-6</v>
      </c>
      <c r="M131">
        <v>2.39739516684369E-4</v>
      </c>
      <c r="N131" s="10" t="s">
        <v>3184</v>
      </c>
    </row>
    <row r="132" spans="1:14" x14ac:dyDescent="0.25">
      <c r="A132" t="s">
        <v>2576</v>
      </c>
      <c r="B132" s="2">
        <v>4.1168218339497499E-2</v>
      </c>
      <c r="C132" s="2">
        <v>4.8670458684748799E-2</v>
      </c>
      <c r="D132" s="2">
        <v>4.19355534931906E-2</v>
      </c>
      <c r="E132" s="2">
        <v>1.12568065831563E-2</v>
      </c>
      <c r="F132" s="2">
        <v>1.1040213000367199E-2</v>
      </c>
      <c r="G132" s="2">
        <v>1.1331016769904801E-2</v>
      </c>
      <c r="H132">
        <v>4.3924743505812297E-2</v>
      </c>
      <c r="I132">
        <v>1.1209345451142799E-2</v>
      </c>
      <c r="J132" s="4">
        <v>3.9185823737222898</v>
      </c>
      <c r="K132">
        <v>1.9703318246714301</v>
      </c>
      <c r="L132">
        <v>1.2328697056746801E-3</v>
      </c>
      <c r="M132">
        <v>4.5324340387363901E-3</v>
      </c>
      <c r="N132" s="10" t="s">
        <v>3185</v>
      </c>
    </row>
    <row r="133" spans="1:14" x14ac:dyDescent="0.25">
      <c r="A133" t="s">
        <v>366</v>
      </c>
      <c r="B133" s="2">
        <v>0.53255962249713096</v>
      </c>
      <c r="C133" s="2">
        <v>0.58404550421698598</v>
      </c>
      <c r="D133" s="2">
        <v>0.54839962877430803</v>
      </c>
      <c r="E133" s="2">
        <v>0.14626523087441701</v>
      </c>
      <c r="F133" s="2">
        <v>0.13870271759089201</v>
      </c>
      <c r="G133" s="2">
        <v>0.14017726746235601</v>
      </c>
      <c r="H133">
        <v>0.55500158516280795</v>
      </c>
      <c r="I133">
        <v>0.14171507197588801</v>
      </c>
      <c r="J133" s="4">
        <v>3.9163201021923499</v>
      </c>
      <c r="K133">
        <v>1.9694986890917201</v>
      </c>
      <c r="L133" s="1">
        <v>1.31597196309632E-5</v>
      </c>
      <c r="M133">
        <v>4.8262875369460101E-4</v>
      </c>
      <c r="N133" s="10" t="s">
        <v>3186</v>
      </c>
    </row>
    <row r="134" spans="1:14" x14ac:dyDescent="0.25">
      <c r="A134" t="s">
        <v>2215</v>
      </c>
      <c r="B134" s="2">
        <v>1.2906517025889601E-2</v>
      </c>
      <c r="C134" s="2">
        <v>1.32253635573986E-2</v>
      </c>
      <c r="D134" s="2">
        <v>1.3079230785833E-2</v>
      </c>
      <c r="E134" s="2">
        <v>3.3941347398237002E-3</v>
      </c>
      <c r="F134" s="2">
        <v>3.8560411311054001E-3</v>
      </c>
      <c r="G134" s="2">
        <v>2.8453442111094299E-3</v>
      </c>
      <c r="H134">
        <v>1.3070370456373701E-2</v>
      </c>
      <c r="I134">
        <v>3.3651733606795101E-3</v>
      </c>
      <c r="J134" s="4">
        <v>3.88401103167371</v>
      </c>
      <c r="K134">
        <v>1.95754729841889</v>
      </c>
      <c r="L134">
        <v>3.9539640973258799E-3</v>
      </c>
      <c r="M134">
        <v>1.01056815384215E-2</v>
      </c>
      <c r="N134" s="10" t="s">
        <v>3187</v>
      </c>
    </row>
    <row r="135" spans="1:14" x14ac:dyDescent="0.25">
      <c r="A135" t="s">
        <v>281</v>
      </c>
      <c r="B135" s="2">
        <v>0.66190536921311105</v>
      </c>
      <c r="C135" s="2">
        <v>0.70139258595085296</v>
      </c>
      <c r="D135" s="2">
        <v>0.63852977359549301</v>
      </c>
      <c r="E135" s="2">
        <v>0.17612873293775799</v>
      </c>
      <c r="F135" s="2">
        <v>0.16897723099522599</v>
      </c>
      <c r="G135" s="2">
        <v>0.17666314146144901</v>
      </c>
      <c r="H135">
        <v>0.66727590958648597</v>
      </c>
      <c r="I135">
        <v>0.173923035131478</v>
      </c>
      <c r="J135" s="4">
        <v>3.8366160588334699</v>
      </c>
      <c r="K135">
        <v>1.9398343975360399</v>
      </c>
      <c r="L135" s="1">
        <v>2.49979762214647E-5</v>
      </c>
      <c r="M135">
        <v>6.3411533015115499E-4</v>
      </c>
      <c r="N135" s="10" t="s">
        <v>3188</v>
      </c>
    </row>
    <row r="136" spans="1:14" x14ac:dyDescent="0.25">
      <c r="A136" t="s">
        <v>29</v>
      </c>
      <c r="B136" s="2">
        <v>1.8840964162734299</v>
      </c>
      <c r="C136" s="2">
        <v>1.8326094875171599</v>
      </c>
      <c r="D136" s="2">
        <v>1.7369693307146099</v>
      </c>
      <c r="E136" s="2">
        <v>0.43266671550313801</v>
      </c>
      <c r="F136" s="2">
        <v>0.49495042232831399</v>
      </c>
      <c r="G136" s="2">
        <v>0.49667623508082798</v>
      </c>
      <c r="H136">
        <v>1.81789174483507</v>
      </c>
      <c r="I136">
        <v>0.47476445763742697</v>
      </c>
      <c r="J136" s="4">
        <v>3.8290392542892802</v>
      </c>
      <c r="K136">
        <v>1.9369824503887001</v>
      </c>
      <c r="L136">
        <v>1.1477902965599099E-4</v>
      </c>
      <c r="M136">
        <v>1.2216341478071199E-3</v>
      </c>
      <c r="N136" s="10" t="s">
        <v>3189</v>
      </c>
    </row>
    <row r="137" spans="1:14" x14ac:dyDescent="0.25">
      <c r="A137" t="s">
        <v>1274</v>
      </c>
      <c r="B137" s="2">
        <v>0.187756663690856</v>
      </c>
      <c r="C137" s="2">
        <v>0.16332763596626401</v>
      </c>
      <c r="D137" s="2">
        <v>0.18679990503528801</v>
      </c>
      <c r="E137" s="2">
        <v>4.7810905183991399E-2</v>
      </c>
      <c r="F137" s="2">
        <v>4.7443077488064603E-2</v>
      </c>
      <c r="G137" s="2">
        <v>4.7086669688271098E-2</v>
      </c>
      <c r="H137">
        <v>0.179294734897469</v>
      </c>
      <c r="I137">
        <v>4.7446884120109098E-2</v>
      </c>
      <c r="J137" s="4">
        <v>3.77885161949929</v>
      </c>
      <c r="K137">
        <v>1.9179478708034099</v>
      </c>
      <c r="L137">
        <v>1.07646304255038E-3</v>
      </c>
      <c r="M137">
        <v>4.1634731903987801E-3</v>
      </c>
      <c r="N137" s="10" t="s">
        <v>3190</v>
      </c>
    </row>
    <row r="138" spans="1:14" x14ac:dyDescent="0.25">
      <c r="A138" t="s">
        <v>19</v>
      </c>
      <c r="B138" s="2">
        <v>3.3449560005101402</v>
      </c>
      <c r="C138" s="2">
        <v>3.83686850290005</v>
      </c>
      <c r="D138" s="2">
        <v>3.7545162195411499</v>
      </c>
      <c r="E138" s="2">
        <v>0.93487656581935397</v>
      </c>
      <c r="F138" s="2">
        <v>1.04806279838414</v>
      </c>
      <c r="G138" s="2">
        <v>0.99305030971445796</v>
      </c>
      <c r="H138">
        <v>3.6454469076504501</v>
      </c>
      <c r="I138">
        <v>0.99199655797264896</v>
      </c>
      <c r="J138" s="4">
        <v>3.6748584240056998</v>
      </c>
      <c r="K138">
        <v>1.87768867037913</v>
      </c>
      <c r="L138" s="1">
        <v>2.8699280515748699E-5</v>
      </c>
      <c r="M138">
        <v>6.6424707828186696E-4</v>
      </c>
      <c r="N138" s="10" t="s">
        <v>3191</v>
      </c>
    </row>
    <row r="139" spans="1:14" x14ac:dyDescent="0.25">
      <c r="A139" t="s">
        <v>2150</v>
      </c>
      <c r="B139" s="2">
        <v>1.39267950516516E-2</v>
      </c>
      <c r="C139" s="2">
        <v>1.49625935162095E-2</v>
      </c>
      <c r="D139" s="2">
        <v>1.2604407225951301E-2</v>
      </c>
      <c r="E139" s="2">
        <v>4.1266818059727001E-3</v>
      </c>
      <c r="F139" s="2">
        <v>4.0396621373485096E-3</v>
      </c>
      <c r="G139" s="2">
        <v>3.22304477010626E-3</v>
      </c>
      <c r="H139">
        <v>1.38312652646041E-2</v>
      </c>
      <c r="I139">
        <v>3.7964629044758202E-3</v>
      </c>
      <c r="J139" s="4">
        <v>3.64319779031629</v>
      </c>
      <c r="K139">
        <v>1.8652053215595401</v>
      </c>
      <c r="L139">
        <v>4.3308354796345398E-4</v>
      </c>
      <c r="M139">
        <v>2.48211446138629E-3</v>
      </c>
      <c r="N139" s="10" t="s">
        <v>3192</v>
      </c>
    </row>
    <row r="140" spans="1:14" x14ac:dyDescent="0.25">
      <c r="A140" t="s">
        <v>1510</v>
      </c>
      <c r="B140" s="2">
        <v>4.3004718785869103E-2</v>
      </c>
      <c r="C140" s="2">
        <v>4.98192720446076E-2</v>
      </c>
      <c r="D140" s="2">
        <v>4.1395981266052297E-2</v>
      </c>
      <c r="E140" s="2">
        <v>1.21114448269968E-2</v>
      </c>
      <c r="F140" s="2">
        <v>1.1361549761292699E-2</v>
      </c>
      <c r="G140" s="2">
        <v>1.3496499974819999E-2</v>
      </c>
      <c r="H140">
        <v>4.4739990698842998E-2</v>
      </c>
      <c r="I140">
        <v>1.23231648543698E-2</v>
      </c>
      <c r="J140" s="4">
        <v>3.6305601059112802</v>
      </c>
      <c r="K140">
        <v>1.86019213766602</v>
      </c>
      <c r="L140" s="1">
        <v>7.6276299884379996E-5</v>
      </c>
      <c r="M140">
        <v>9.5944238366963905E-4</v>
      </c>
      <c r="N140" s="10" t="s">
        <v>3193</v>
      </c>
    </row>
    <row r="141" spans="1:14" x14ac:dyDescent="0.25">
      <c r="A141" t="s">
        <v>147</v>
      </c>
      <c r="B141" s="2">
        <v>0.71235811758704204</v>
      </c>
      <c r="C141" s="2">
        <v>0.73367143937907997</v>
      </c>
      <c r="D141" s="2">
        <v>0.65342196706451094</v>
      </c>
      <c r="E141" s="2">
        <v>0.18130539887187799</v>
      </c>
      <c r="F141" s="2">
        <v>0.19112651487330201</v>
      </c>
      <c r="G141" s="2">
        <v>0.20740796696379099</v>
      </c>
      <c r="H141">
        <v>0.69981717467687798</v>
      </c>
      <c r="I141">
        <v>0.19327996023632299</v>
      </c>
      <c r="J141" s="4">
        <v>3.6207435774573402</v>
      </c>
      <c r="K141">
        <v>1.8562860081783601</v>
      </c>
      <c r="L141" s="1">
        <v>1.8236453300478001E-5</v>
      </c>
      <c r="M141">
        <v>5.5187014471152096E-4</v>
      </c>
      <c r="N141" s="10" t="s">
        <v>3194</v>
      </c>
    </row>
    <row r="142" spans="1:14" x14ac:dyDescent="0.25">
      <c r="A142" t="s">
        <v>2379</v>
      </c>
      <c r="B142" s="2">
        <v>7.08328019385282E-2</v>
      </c>
      <c r="C142" s="2">
        <v>7.5737622236543498E-2</v>
      </c>
      <c r="D142" s="2">
        <v>6.8029266397599999E-2</v>
      </c>
      <c r="E142" s="2">
        <v>2.0071789612482599E-2</v>
      </c>
      <c r="F142" s="2">
        <v>1.9578589790672101E-2</v>
      </c>
      <c r="G142" s="2">
        <v>1.9715969179634401E-2</v>
      </c>
      <c r="H142">
        <v>7.1533230190890598E-2</v>
      </c>
      <c r="I142">
        <v>1.97887828609297E-2</v>
      </c>
      <c r="J142" s="4">
        <v>3.6148372890645701</v>
      </c>
      <c r="K142">
        <v>1.8539307100968201</v>
      </c>
      <c r="L142">
        <v>3.2073901931409601E-4</v>
      </c>
      <c r="M142">
        <v>2.1041585663623E-3</v>
      </c>
      <c r="N142" s="10" t="s">
        <v>3195</v>
      </c>
    </row>
    <row r="143" spans="1:14" x14ac:dyDescent="0.25">
      <c r="A143" t="s">
        <v>384</v>
      </c>
      <c r="B143" s="2">
        <v>0.45772222930748602</v>
      </c>
      <c r="C143" s="2">
        <v>0.48891815405306999</v>
      </c>
      <c r="D143" s="2">
        <v>0.48203224483629398</v>
      </c>
      <c r="E143" s="2">
        <v>0.135496789002027</v>
      </c>
      <c r="F143" s="2">
        <v>0.130669298567756</v>
      </c>
      <c r="G143" s="2">
        <v>0.129450571586846</v>
      </c>
      <c r="H143">
        <v>0.47622420939894999</v>
      </c>
      <c r="I143">
        <v>0.131872219718876</v>
      </c>
      <c r="J143" s="4">
        <v>3.6112549740510902</v>
      </c>
      <c r="K143">
        <v>1.8525002859228501</v>
      </c>
      <c r="L143" s="1">
        <v>2.7668404850746102E-6</v>
      </c>
      <c r="M143">
        <v>2.39739516684369E-4</v>
      </c>
      <c r="N143" s="10" t="s">
        <v>3196</v>
      </c>
    </row>
    <row r="144" spans="1:14" x14ac:dyDescent="0.25">
      <c r="A144" t="s">
        <v>1977</v>
      </c>
      <c r="B144" s="2">
        <v>2.7368958041066201E-2</v>
      </c>
      <c r="C144" s="2">
        <v>2.4461318613578399E-2</v>
      </c>
      <c r="D144" s="2">
        <v>2.4043338441283799E-2</v>
      </c>
      <c r="E144" s="2">
        <v>7.5696530168730004E-3</v>
      </c>
      <c r="F144" s="2">
        <v>7.0235034887991196E-3</v>
      </c>
      <c r="G144" s="2">
        <v>6.4964496147454304E-3</v>
      </c>
      <c r="H144">
        <v>2.5291205031976099E-2</v>
      </c>
      <c r="I144">
        <v>7.0298687068058498E-3</v>
      </c>
      <c r="J144" s="4">
        <v>3.5976781483117701</v>
      </c>
      <c r="K144">
        <v>1.84706612749997</v>
      </c>
      <c r="L144" s="1">
        <v>3.0056809674094899E-5</v>
      </c>
      <c r="M144">
        <v>6.7179930510924196E-4</v>
      </c>
      <c r="N144" s="10" t="s">
        <v>3197</v>
      </c>
    </row>
    <row r="145" spans="1:16" x14ac:dyDescent="0.25">
      <c r="A145" t="s">
        <v>389</v>
      </c>
      <c r="B145" s="2">
        <v>0.31325086085958398</v>
      </c>
      <c r="C145" s="2">
        <v>0.33606993751576097</v>
      </c>
      <c r="D145" s="2">
        <v>0.29736904582047402</v>
      </c>
      <c r="E145" s="2">
        <v>9.1910238566161206E-2</v>
      </c>
      <c r="F145" s="2">
        <v>8.6554351817847999E-2</v>
      </c>
      <c r="G145" s="2">
        <v>8.5083345923351997E-2</v>
      </c>
      <c r="H145">
        <v>0.31556328139860601</v>
      </c>
      <c r="I145">
        <v>8.7849312102453697E-2</v>
      </c>
      <c r="J145" s="4">
        <v>3.5920973522317698</v>
      </c>
      <c r="K145">
        <v>1.8448264502123399</v>
      </c>
      <c r="L145" s="1">
        <v>2.5789525661950501E-5</v>
      </c>
      <c r="M145">
        <v>6.3859196317886705E-4</v>
      </c>
      <c r="N145" s="10" t="s">
        <v>3198</v>
      </c>
    </row>
    <row r="146" spans="1:16" x14ac:dyDescent="0.25">
      <c r="A146" t="s">
        <v>2986</v>
      </c>
      <c r="B146" s="2">
        <v>3.7112613187093503E-2</v>
      </c>
      <c r="C146" s="2">
        <v>4.1133122250553399E-2</v>
      </c>
      <c r="D146" s="2">
        <v>4.1266483931539102E-2</v>
      </c>
      <c r="E146" s="2">
        <v>1.10614606988499E-2</v>
      </c>
      <c r="F146" s="2">
        <v>1.0581160484759501E-2</v>
      </c>
      <c r="G146" s="2">
        <v>1.18597975525004E-2</v>
      </c>
      <c r="H146">
        <v>3.9837406456395302E-2</v>
      </c>
      <c r="I146">
        <v>1.11674729120366E-2</v>
      </c>
      <c r="J146" s="4">
        <v>3.5672713755551202</v>
      </c>
      <c r="K146">
        <v>1.83482097113843</v>
      </c>
      <c r="L146" s="1">
        <v>1.24373290315632E-5</v>
      </c>
      <c r="M146">
        <v>4.8262875369460101E-4</v>
      </c>
      <c r="N146" s="10" t="s">
        <v>3199</v>
      </c>
    </row>
    <row r="147" spans="1:16" x14ac:dyDescent="0.25">
      <c r="A147" t="s">
        <v>185</v>
      </c>
      <c r="B147" s="2">
        <v>2.79811248565234E-2</v>
      </c>
      <c r="C147" s="2">
        <v>4.16094594973241E-2</v>
      </c>
      <c r="D147" s="2">
        <v>3.5244857876675403E-2</v>
      </c>
      <c r="E147" s="2">
        <v>1.0719605401313699E-2</v>
      </c>
      <c r="F147" s="2">
        <v>1.0879544619904501E-2</v>
      </c>
      <c r="G147" s="2">
        <v>7.85617162713401E-3</v>
      </c>
      <c r="H147">
        <v>3.49451474101743E-2</v>
      </c>
      <c r="I147">
        <v>9.8184405494507396E-3</v>
      </c>
      <c r="J147" s="4">
        <v>3.5591341857367702</v>
      </c>
      <c r="K147">
        <v>1.8315263260614201</v>
      </c>
      <c r="L147">
        <v>1.3002390822789199E-3</v>
      </c>
      <c r="M147">
        <v>4.6618701607267603E-3</v>
      </c>
      <c r="N147" s="10" t="s">
        <v>3200</v>
      </c>
    </row>
    <row r="148" spans="1:16" x14ac:dyDescent="0.25">
      <c r="A148" t="s">
        <v>1845</v>
      </c>
      <c r="B148" s="2">
        <v>5.61407983675552E-2</v>
      </c>
      <c r="C148" s="2">
        <v>5.9093838437613802E-2</v>
      </c>
      <c r="D148" s="2">
        <v>5.1885265361621302E-2</v>
      </c>
      <c r="E148" s="2">
        <v>1.7214856054501501E-2</v>
      </c>
      <c r="F148" s="2">
        <v>1.33584282041866E-2</v>
      </c>
      <c r="G148" s="2">
        <v>1.65181044467946E-2</v>
      </c>
      <c r="H148">
        <v>5.5706634055596803E-2</v>
      </c>
      <c r="I148">
        <v>1.56971295684942E-2</v>
      </c>
      <c r="J148" s="4">
        <v>3.5488420868619102</v>
      </c>
      <c r="K148">
        <v>1.8273483800991099</v>
      </c>
      <c r="L148">
        <v>8.6777192664532399E-4</v>
      </c>
      <c r="M148">
        <v>3.7429929501530501E-3</v>
      </c>
      <c r="N148" s="10" t="s">
        <v>3201</v>
      </c>
    </row>
    <row r="149" spans="1:16" x14ac:dyDescent="0.25">
      <c r="A149" t="s">
        <v>3054</v>
      </c>
      <c r="B149" s="2">
        <v>5.4304297921183499E-2</v>
      </c>
      <c r="C149" s="2">
        <v>6.2316119812827503E-2</v>
      </c>
      <c r="D149" s="2">
        <v>5.8252217641853503E-2</v>
      </c>
      <c r="E149" s="2">
        <v>1.62869631040461E-2</v>
      </c>
      <c r="F149" s="2">
        <v>1.6365222181417598E-2</v>
      </c>
      <c r="G149" s="2">
        <v>1.7097245303923099E-2</v>
      </c>
      <c r="H149">
        <v>5.8290878458621499E-2</v>
      </c>
      <c r="I149">
        <v>1.6583143529795601E-2</v>
      </c>
      <c r="J149" s="4">
        <v>3.5150680782499402</v>
      </c>
      <c r="K149">
        <v>1.81355263103394</v>
      </c>
      <c r="L149">
        <v>2.4076327007883499E-4</v>
      </c>
      <c r="M149">
        <v>1.8227451382207499E-3</v>
      </c>
      <c r="N149" s="10" t="s">
        <v>3202</v>
      </c>
    </row>
    <row r="150" spans="1:16" x14ac:dyDescent="0.25">
      <c r="A150" t="s">
        <v>2359</v>
      </c>
      <c r="B150" s="2">
        <v>3.62453768651958E-2</v>
      </c>
      <c r="C150" s="2">
        <v>3.9704110510241197E-2</v>
      </c>
      <c r="D150" s="2">
        <v>3.5136943431247701E-2</v>
      </c>
      <c r="E150" s="2">
        <v>1.03533318682392E-2</v>
      </c>
      <c r="F150" s="2">
        <v>8.8138082996694796E-3</v>
      </c>
      <c r="G150" s="2">
        <v>1.24641184468953E-2</v>
      </c>
      <c r="H150">
        <v>3.7028810268894902E-2</v>
      </c>
      <c r="I150">
        <v>1.05437528716013E-2</v>
      </c>
      <c r="J150" s="4">
        <v>3.5119194009780701</v>
      </c>
      <c r="K150">
        <v>1.8122597352082499</v>
      </c>
      <c r="L150">
        <v>2.7872288697541399E-3</v>
      </c>
      <c r="M150">
        <v>7.8850601110888405E-3</v>
      </c>
      <c r="N150" s="10" t="s">
        <v>3203</v>
      </c>
      <c r="P150" s="11" t="s">
        <v>6276</v>
      </c>
    </row>
    <row r="151" spans="1:16" x14ac:dyDescent="0.25">
      <c r="A151" t="s">
        <v>2434</v>
      </c>
      <c r="B151" s="2">
        <v>1.6809080474429298E-2</v>
      </c>
      <c r="C151" s="2">
        <v>1.6083387038022898E-2</v>
      </c>
      <c r="D151" s="2">
        <v>1.8021712386419999E-2</v>
      </c>
      <c r="E151" s="2">
        <v>5.7871218225771003E-3</v>
      </c>
      <c r="F151" s="2">
        <v>3.1215571061329402E-3</v>
      </c>
      <c r="G151" s="2">
        <v>5.58996827315304E-3</v>
      </c>
      <c r="H151">
        <v>1.6971393299624101E-2</v>
      </c>
      <c r="I151">
        <v>4.8328824006210304E-3</v>
      </c>
      <c r="J151" s="4">
        <v>3.5116503760661</v>
      </c>
      <c r="K151">
        <v>1.81214921565228</v>
      </c>
      <c r="L151">
        <v>2.08231713461683E-2</v>
      </c>
      <c r="M151">
        <v>3.5831392638629903E-2</v>
      </c>
      <c r="N151" s="10" t="s">
        <v>3204</v>
      </c>
    </row>
    <row r="152" spans="1:16" x14ac:dyDescent="0.25">
      <c r="A152" t="s">
        <v>2260</v>
      </c>
      <c r="B152" s="2">
        <v>8.1545721209029504E-2</v>
      </c>
      <c r="C152" s="2">
        <v>8.0529014542295899E-2</v>
      </c>
      <c r="D152" s="2">
        <v>8.2403470528564907E-2</v>
      </c>
      <c r="E152" s="2">
        <v>2.34903425878446E-2</v>
      </c>
      <c r="F152" s="2">
        <v>2.29067205288285E-2</v>
      </c>
      <c r="G152" s="2">
        <v>2.3266354434204599E-2</v>
      </c>
      <c r="H152">
        <v>8.1492735426630103E-2</v>
      </c>
      <c r="I152">
        <v>2.3221139183625901E-2</v>
      </c>
      <c r="J152" s="4">
        <v>3.5094202219025399</v>
      </c>
      <c r="K152">
        <v>1.81123270800134</v>
      </c>
      <c r="L152" s="1">
        <v>2.6671088946520698E-8</v>
      </c>
      <c r="M152" s="1">
        <v>4.0593397376604498E-5</v>
      </c>
      <c r="N152" s="10" t="s">
        <v>3205</v>
      </c>
    </row>
    <row r="153" spans="1:16" x14ac:dyDescent="0.25">
      <c r="A153" t="s">
        <v>1514</v>
      </c>
      <c r="B153" s="2">
        <v>9.0167070526718504E-2</v>
      </c>
      <c r="C153" s="2">
        <v>9.1736949760430397E-2</v>
      </c>
      <c r="D153" s="2">
        <v>7.8216390045971501E-2</v>
      </c>
      <c r="E153" s="2">
        <v>2.34170878812297E-2</v>
      </c>
      <c r="F153" s="2">
        <v>2.57528461255968E-2</v>
      </c>
      <c r="G153" s="2">
        <v>2.5305937452787398E-2</v>
      </c>
      <c r="H153">
        <v>8.6706803444373495E-2</v>
      </c>
      <c r="I153">
        <v>2.4825290486538001E-2</v>
      </c>
      <c r="J153" s="4">
        <v>3.4926803169289</v>
      </c>
      <c r="K153">
        <v>1.8043345997074101</v>
      </c>
      <c r="L153">
        <v>1.4447997764456999E-4</v>
      </c>
      <c r="M153">
        <v>1.39618111730181E-3</v>
      </c>
      <c r="N153" s="10" t="s">
        <v>3206</v>
      </c>
    </row>
    <row r="154" spans="1:16" x14ac:dyDescent="0.25">
      <c r="A154" t="s">
        <v>1464</v>
      </c>
      <c r="B154" s="2">
        <v>6.7899502614462398E-2</v>
      </c>
      <c r="C154" s="2">
        <v>7.6073860293087506E-2</v>
      </c>
      <c r="D154" s="2">
        <v>6.6906956165152298E-2</v>
      </c>
      <c r="E154" s="2">
        <v>2.1048519034014598E-2</v>
      </c>
      <c r="F154" s="2">
        <v>1.9647447668013199E-2</v>
      </c>
      <c r="G154" s="2">
        <v>1.9715969179634401E-2</v>
      </c>
      <c r="H154">
        <v>7.0293439690900697E-2</v>
      </c>
      <c r="I154">
        <v>2.01373119605541E-2</v>
      </c>
      <c r="J154" s="4">
        <v>3.4907061989502299</v>
      </c>
      <c r="K154">
        <v>1.80351893519068</v>
      </c>
      <c r="L154" s="1">
        <v>8.5104713722250805E-5</v>
      </c>
      <c r="M154">
        <v>1.0239476228084199E-3</v>
      </c>
      <c r="N154" s="10" t="s">
        <v>3207</v>
      </c>
    </row>
    <row r="155" spans="1:16" x14ac:dyDescent="0.25">
      <c r="A155" t="s">
        <v>2385</v>
      </c>
      <c r="B155" s="2">
        <v>0.117102410406836</v>
      </c>
      <c r="C155" s="2">
        <v>0.119560648939449</v>
      </c>
      <c r="D155" s="2">
        <v>0.104957589622947</v>
      </c>
      <c r="E155" s="2">
        <v>3.1841379141943203E-2</v>
      </c>
      <c r="F155" s="2">
        <v>3.3579691516709503E-2</v>
      </c>
      <c r="G155" s="2">
        <v>3.2809588558191098E-2</v>
      </c>
      <c r="H155">
        <v>0.113873549656411</v>
      </c>
      <c r="I155">
        <v>3.2743553072281301E-2</v>
      </c>
      <c r="J155" s="4">
        <v>3.4777395539523499</v>
      </c>
      <c r="K155">
        <v>1.79814989403304</v>
      </c>
      <c r="L155">
        <v>2.7093892784487702E-4</v>
      </c>
      <c r="M155">
        <v>1.9451370197165301E-3</v>
      </c>
      <c r="N155" s="10" t="s">
        <v>3208</v>
      </c>
    </row>
    <row r="156" spans="1:16" x14ac:dyDescent="0.25">
      <c r="A156" t="s">
        <v>2973</v>
      </c>
      <c r="B156" s="2">
        <v>9.1825022318581806E-3</v>
      </c>
      <c r="C156" s="2">
        <v>1.14601137605425E-2</v>
      </c>
      <c r="D156" s="2">
        <v>1.07051129864244E-2</v>
      </c>
      <c r="E156" s="2">
        <v>2.8080970869044999E-3</v>
      </c>
      <c r="F156" s="2">
        <v>2.66250459052516E-3</v>
      </c>
      <c r="G156" s="2">
        <v>3.5503852545701801E-3</v>
      </c>
      <c r="H156">
        <v>1.04492429929417E-2</v>
      </c>
      <c r="I156">
        <v>3.0069956439999399E-3</v>
      </c>
      <c r="J156" s="4">
        <v>3.4749777618706301</v>
      </c>
      <c r="K156">
        <v>1.7970037453349601</v>
      </c>
      <c r="L156">
        <v>5.3039359599292004E-4</v>
      </c>
      <c r="M156">
        <v>2.7693277979458802E-3</v>
      </c>
      <c r="N156" s="10" t="s">
        <v>3209</v>
      </c>
    </row>
    <row r="157" spans="1:16" x14ac:dyDescent="0.25">
      <c r="A157" t="s">
        <v>2233</v>
      </c>
      <c r="B157" s="2">
        <v>4.77490116056625E-2</v>
      </c>
      <c r="C157" s="2">
        <v>3.7126285410070299E-2</v>
      </c>
      <c r="D157" s="2">
        <v>4.19355534931906E-2</v>
      </c>
      <c r="E157" s="2">
        <v>1.13056430542329E-2</v>
      </c>
      <c r="F157" s="2">
        <v>1.29682335659199E-2</v>
      </c>
      <c r="G157" s="2">
        <v>1.22374981114972E-2</v>
      </c>
      <c r="H157">
        <v>4.2270283502974501E-2</v>
      </c>
      <c r="I157">
        <v>1.2170458243883299E-2</v>
      </c>
      <c r="J157" s="4">
        <v>3.4731875050159902</v>
      </c>
      <c r="K157">
        <v>1.7962602987864</v>
      </c>
      <c r="L157">
        <v>5.3887608727785604E-4</v>
      </c>
      <c r="M157">
        <v>2.7944443094953899E-3</v>
      </c>
      <c r="N157" s="10" t="s">
        <v>3210</v>
      </c>
      <c r="O157" s="8" t="s">
        <v>6114</v>
      </c>
      <c r="P157" s="11" t="s">
        <v>6114</v>
      </c>
    </row>
    <row r="158" spans="1:16" x14ac:dyDescent="0.25">
      <c r="A158" t="s">
        <v>1794</v>
      </c>
      <c r="B158" s="2">
        <v>3.9229690090549697E-2</v>
      </c>
      <c r="C158" s="2">
        <v>4.5868474880215199E-2</v>
      </c>
      <c r="D158" s="2">
        <v>3.7057820559860101E-2</v>
      </c>
      <c r="E158" s="2">
        <v>1.1842844236075499E-2</v>
      </c>
      <c r="F158" s="2">
        <v>1.15681233933162E-2</v>
      </c>
      <c r="G158" s="2">
        <v>1.2615198670494E-2</v>
      </c>
      <c r="H158">
        <v>4.0718661843541698E-2</v>
      </c>
      <c r="I158">
        <v>1.2008722099961899E-2</v>
      </c>
      <c r="J158" s="4">
        <v>3.3907572766356902</v>
      </c>
      <c r="K158">
        <v>1.7616075144349601</v>
      </c>
      <c r="L158">
        <v>8.0948130911931795E-4</v>
      </c>
      <c r="M158">
        <v>3.6343084143941099E-3</v>
      </c>
      <c r="N158" s="10" t="s">
        <v>3211</v>
      </c>
    </row>
    <row r="159" spans="1:16" x14ac:dyDescent="0.25">
      <c r="A159" t="s">
        <v>1498</v>
      </c>
      <c r="B159" s="2">
        <v>6.21859456701951E-2</v>
      </c>
      <c r="C159" s="2">
        <v>7.1002269606881704E-2</v>
      </c>
      <c r="D159" s="2">
        <v>6.6022057712645396E-2</v>
      </c>
      <c r="E159" s="2">
        <v>1.9290406075257002E-2</v>
      </c>
      <c r="F159" s="2">
        <v>1.9762210796915199E-2</v>
      </c>
      <c r="G159" s="2">
        <v>1.9741149216900799E-2</v>
      </c>
      <c r="H159">
        <v>6.6403424329907396E-2</v>
      </c>
      <c r="I159">
        <v>1.9597922029691E-2</v>
      </c>
      <c r="J159" s="4">
        <v>3.3882890354041502</v>
      </c>
      <c r="K159">
        <v>1.7605569479163301</v>
      </c>
      <c r="L159">
        <v>6.4578593929981898E-4</v>
      </c>
      <c r="M159">
        <v>3.1657033138331701E-3</v>
      </c>
      <c r="N159" s="10" t="s">
        <v>3212</v>
      </c>
    </row>
    <row r="160" spans="1:16" x14ac:dyDescent="0.25">
      <c r="A160" t="s">
        <v>993</v>
      </c>
      <c r="B160" s="2">
        <v>0.298762912893764</v>
      </c>
      <c r="C160" s="2">
        <v>0.30813415898456098</v>
      </c>
      <c r="D160" s="2">
        <v>0.28998769775322097</v>
      </c>
      <c r="E160" s="2">
        <v>8.9077723243718404E-2</v>
      </c>
      <c r="F160" s="2">
        <v>8.7518362100624303E-2</v>
      </c>
      <c r="G160" s="2">
        <v>9.0018633227577194E-2</v>
      </c>
      <c r="H160">
        <v>0.29896158987718202</v>
      </c>
      <c r="I160">
        <v>8.8871572857306597E-2</v>
      </c>
      <c r="J160" s="4">
        <v>3.36397320611393</v>
      </c>
      <c r="K160">
        <v>1.7501662146416599</v>
      </c>
      <c r="L160" s="1">
        <v>1.5083635245266099E-5</v>
      </c>
      <c r="M160">
        <v>5.3389053123942005E-4</v>
      </c>
      <c r="N160" s="10" t="s">
        <v>3213</v>
      </c>
    </row>
    <row r="161" spans="1:16" x14ac:dyDescent="0.25">
      <c r="A161" t="s">
        <v>2000</v>
      </c>
      <c r="B161" s="2">
        <v>4.4254559367427601E-2</v>
      </c>
      <c r="C161" s="2">
        <v>4.8950657065202199E-2</v>
      </c>
      <c r="D161" s="2">
        <v>3.5244857876675403E-2</v>
      </c>
      <c r="E161" s="2">
        <v>1.3283520132835199E-2</v>
      </c>
      <c r="F161" s="2">
        <v>1.1866507528461301E-2</v>
      </c>
      <c r="G161" s="2">
        <v>1.3169159490356E-2</v>
      </c>
      <c r="H161">
        <v>4.28166914364351E-2</v>
      </c>
      <c r="I161">
        <v>1.27730623838842E-2</v>
      </c>
      <c r="J161" s="4">
        <v>3.3521085351040898</v>
      </c>
      <c r="K161">
        <v>1.7450688616033301</v>
      </c>
      <c r="L161">
        <v>2.8624263780926799E-3</v>
      </c>
      <c r="M161">
        <v>8.0454532732355793E-3</v>
      </c>
      <c r="N161" s="10" t="s">
        <v>3214</v>
      </c>
    </row>
    <row r="162" spans="1:16" x14ac:dyDescent="0.25">
      <c r="A162" t="s">
        <v>1730</v>
      </c>
      <c r="B162" s="2">
        <v>2.5047825532457602E-2</v>
      </c>
      <c r="C162" s="2">
        <v>2.7095183389839999E-2</v>
      </c>
      <c r="D162" s="2">
        <v>2.3439017546888801E-2</v>
      </c>
      <c r="E162" s="2">
        <v>7.4719800747198003E-3</v>
      </c>
      <c r="F162" s="2">
        <v>7.5743665075284601E-3</v>
      </c>
      <c r="G162" s="2">
        <v>7.6547313290023702E-3</v>
      </c>
      <c r="H162">
        <v>2.5194008823062101E-2</v>
      </c>
      <c r="I162">
        <v>7.5670259704168803E-3</v>
      </c>
      <c r="J162" s="4">
        <v>3.32944659124438</v>
      </c>
      <c r="K162">
        <v>1.73528239759166</v>
      </c>
      <c r="L162">
        <v>9.2670297488498302E-4</v>
      </c>
      <c r="M162">
        <v>3.8463048237437798E-3</v>
      </c>
      <c r="N162" s="10" t="s">
        <v>3215</v>
      </c>
    </row>
    <row r="163" spans="1:16" x14ac:dyDescent="0.25">
      <c r="A163" t="s">
        <v>1621</v>
      </c>
      <c r="B163" s="2">
        <v>7.1240913148833102E-2</v>
      </c>
      <c r="C163" s="2">
        <v>8.2910700776149496E-2</v>
      </c>
      <c r="D163" s="2">
        <v>7.5432197353937802E-2</v>
      </c>
      <c r="E163" s="2">
        <v>2.37345249432276E-2</v>
      </c>
      <c r="F163" s="2">
        <v>2.18049944913698E-2</v>
      </c>
      <c r="G163" s="2">
        <v>2.3644054993201401E-2</v>
      </c>
      <c r="H163">
        <v>7.6527937092973494E-2</v>
      </c>
      <c r="I163">
        <v>2.3061191475932899E-2</v>
      </c>
      <c r="J163" s="4">
        <v>3.3184728192747301</v>
      </c>
      <c r="K163">
        <v>1.7305194575490499</v>
      </c>
      <c r="L163" s="1">
        <v>8.2699594045008797E-5</v>
      </c>
      <c r="M163">
        <v>1.0030614229839E-3</v>
      </c>
      <c r="N163" s="10" t="s">
        <v>3216</v>
      </c>
      <c r="O163" s="8" t="s">
        <v>6115</v>
      </c>
      <c r="P163" s="11" t="s">
        <v>6115</v>
      </c>
    </row>
    <row r="164" spans="1:16" x14ac:dyDescent="0.25">
      <c r="A164" t="s">
        <v>1308</v>
      </c>
      <c r="B164" s="2">
        <v>8.6392041831398994E-2</v>
      </c>
      <c r="C164" s="2">
        <v>0.10221636918938599</v>
      </c>
      <c r="D164" s="2">
        <v>9.0626551270152997E-2</v>
      </c>
      <c r="E164" s="2">
        <v>2.9936756769955799E-2</v>
      </c>
      <c r="F164" s="2">
        <v>2.4306830701432199E-2</v>
      </c>
      <c r="G164" s="2">
        <v>3.0190864682479699E-2</v>
      </c>
      <c r="H164">
        <v>9.3078320763646097E-2</v>
      </c>
      <c r="I164">
        <v>2.81448173846226E-2</v>
      </c>
      <c r="J164" s="4">
        <v>3.3071211474444002</v>
      </c>
      <c r="K164">
        <v>1.7255758957303999</v>
      </c>
      <c r="L164">
        <v>3.0270772322699098E-4</v>
      </c>
      <c r="M164">
        <v>2.02960861124E-3</v>
      </c>
      <c r="N164" s="10" t="s">
        <v>3217</v>
      </c>
    </row>
    <row r="165" spans="1:16" x14ac:dyDescent="0.25">
      <c r="A165" t="s">
        <v>2591</v>
      </c>
      <c r="B165" s="2">
        <v>2.4359137865068201E-2</v>
      </c>
      <c r="C165" s="2">
        <v>2.7627560312701398E-2</v>
      </c>
      <c r="D165" s="2">
        <v>2.2813113763408398E-2</v>
      </c>
      <c r="E165" s="2">
        <v>7.9603447854858008E-3</v>
      </c>
      <c r="F165" s="2">
        <v>7.0235034887991196E-3</v>
      </c>
      <c r="G165" s="2">
        <v>7.8058115526010996E-3</v>
      </c>
      <c r="H165">
        <v>2.4933270647059299E-2</v>
      </c>
      <c r="I165">
        <v>7.5965532756286699E-3</v>
      </c>
      <c r="J165" s="4">
        <v>3.28218202945413</v>
      </c>
      <c r="K165">
        <v>1.7146552527786201</v>
      </c>
      <c r="L165">
        <v>1.4381548689511401E-4</v>
      </c>
      <c r="M165">
        <v>1.3941858028940399E-3</v>
      </c>
      <c r="N165" s="10" t="s">
        <v>3218</v>
      </c>
    </row>
    <row r="166" spans="1:16" x14ac:dyDescent="0.25">
      <c r="A166" t="s">
        <v>1611</v>
      </c>
      <c r="B166" s="2">
        <v>0.13113123326106399</v>
      </c>
      <c r="C166" s="2">
        <v>0.12872313598027399</v>
      </c>
      <c r="D166" s="2">
        <v>0.117303002179872</v>
      </c>
      <c r="E166" s="2">
        <v>3.9411032158816202E-2</v>
      </c>
      <c r="F166" s="2">
        <v>3.6517627616599303E-2</v>
      </c>
      <c r="G166" s="2">
        <v>3.91549579493378E-2</v>
      </c>
      <c r="H166">
        <v>0.12571912380707001</v>
      </c>
      <c r="I166">
        <v>3.8361205908251102E-2</v>
      </c>
      <c r="J166" s="4">
        <v>3.27724639594891</v>
      </c>
      <c r="K166">
        <v>1.7124841443027901</v>
      </c>
      <c r="L166" s="1">
        <v>2.3747864241693999E-5</v>
      </c>
      <c r="M166">
        <v>6.1785041668133795E-4</v>
      </c>
      <c r="N166" s="10" t="s">
        <v>3219</v>
      </c>
    </row>
    <row r="167" spans="1:16" x14ac:dyDescent="0.25">
      <c r="A167" t="s">
        <v>2833</v>
      </c>
      <c r="B167" s="2">
        <v>4.3438336946818E-2</v>
      </c>
      <c r="C167" s="2">
        <v>4.5476197147580499E-2</v>
      </c>
      <c r="D167" s="2">
        <v>4.4439168627112398E-2</v>
      </c>
      <c r="E167" s="2">
        <v>1.44800136742119E-2</v>
      </c>
      <c r="F167" s="2">
        <v>1.21419390378259E-2</v>
      </c>
      <c r="G167" s="2">
        <v>1.48562219872085E-2</v>
      </c>
      <c r="H167">
        <v>4.4451234240503602E-2</v>
      </c>
      <c r="I167">
        <v>1.3826058233082099E-2</v>
      </c>
      <c r="J167" s="4">
        <v>3.2150330550571198</v>
      </c>
      <c r="K167">
        <v>1.68483357056157</v>
      </c>
      <c r="L167">
        <v>2.0683331157093999E-3</v>
      </c>
      <c r="M167">
        <v>6.3642751138790797E-3</v>
      </c>
      <c r="N167" s="10" t="s">
        <v>3220</v>
      </c>
    </row>
    <row r="168" spans="1:16" x14ac:dyDescent="0.25">
      <c r="A168" t="s">
        <v>493</v>
      </c>
      <c r="B168" s="2">
        <v>0.42591506185435501</v>
      </c>
      <c r="C168" s="2">
        <v>0.46552158928521398</v>
      </c>
      <c r="D168" s="2">
        <v>0.434873632184404</v>
      </c>
      <c r="E168" s="2">
        <v>0.14394549849827901</v>
      </c>
      <c r="F168" s="2">
        <v>0.12679030481087</v>
      </c>
      <c r="G168" s="2">
        <v>0.143878732940525</v>
      </c>
      <c r="H168">
        <v>0.442103427774658</v>
      </c>
      <c r="I168">
        <v>0.138204845416558</v>
      </c>
      <c r="J168" s="4">
        <v>3.1988996220945101</v>
      </c>
      <c r="K168">
        <v>1.6775757230010999</v>
      </c>
      <c r="L168" s="1">
        <v>7.3646068247249004E-5</v>
      </c>
      <c r="M168">
        <v>9.4590139976635399E-4</v>
      </c>
      <c r="N168" s="10" t="s">
        <v>3221</v>
      </c>
    </row>
    <row r="169" spans="1:16" x14ac:dyDescent="0.25">
      <c r="A169" t="s">
        <v>2335</v>
      </c>
      <c r="B169" s="2">
        <v>8.6723632189771704E-3</v>
      </c>
      <c r="C169" s="2">
        <v>1.0087141696321E-2</v>
      </c>
      <c r="D169" s="2">
        <v>8.54682407787106E-3</v>
      </c>
      <c r="E169" s="2">
        <v>3.1499523844406999E-3</v>
      </c>
      <c r="F169" s="2">
        <v>2.3182152038193201E-3</v>
      </c>
      <c r="G169" s="2">
        <v>3.1223246210404401E-3</v>
      </c>
      <c r="H169">
        <v>9.10210966438974E-3</v>
      </c>
      <c r="I169">
        <v>2.8634974031001501E-3</v>
      </c>
      <c r="J169" s="4">
        <v>3.1786687337433501</v>
      </c>
      <c r="K169">
        <v>1.6684226732585501</v>
      </c>
      <c r="L169">
        <v>1.92075312757129E-3</v>
      </c>
      <c r="M169">
        <v>5.9753275535858004E-3</v>
      </c>
      <c r="N169" s="10" t="s">
        <v>3222</v>
      </c>
    </row>
    <row r="170" spans="1:16" x14ac:dyDescent="0.25">
      <c r="A170" t="s">
        <v>2870</v>
      </c>
      <c r="B170" s="2">
        <v>2.1680908047442899E-2</v>
      </c>
      <c r="C170" s="2">
        <v>2.42091400711704E-2</v>
      </c>
      <c r="D170" s="2">
        <v>2.4064921330369301E-2</v>
      </c>
      <c r="E170" s="2">
        <v>7.4719800747198003E-3</v>
      </c>
      <c r="F170" s="2">
        <v>7.7579875137715696E-3</v>
      </c>
      <c r="G170" s="2">
        <v>6.89933021100871E-3</v>
      </c>
      <c r="H170">
        <v>2.33183231496609E-2</v>
      </c>
      <c r="I170">
        <v>7.3764325998333597E-3</v>
      </c>
      <c r="J170" s="4">
        <v>3.1611924645237899</v>
      </c>
      <c r="K170">
        <v>1.6604688742684</v>
      </c>
      <c r="L170" s="1">
        <v>2.0959309981815499E-5</v>
      </c>
      <c r="M170">
        <v>5.6460300517386102E-4</v>
      </c>
      <c r="N170" s="10" t="s">
        <v>3223</v>
      </c>
    </row>
    <row r="171" spans="1:16" x14ac:dyDescent="0.25">
      <c r="A171" t="s">
        <v>1161</v>
      </c>
      <c r="B171" s="2">
        <v>0.21262594056880499</v>
      </c>
      <c r="C171" s="2">
        <v>0.21973156995152601</v>
      </c>
      <c r="D171" s="2">
        <v>0.19193663263764499</v>
      </c>
      <c r="E171" s="2">
        <v>6.6515273606329195E-2</v>
      </c>
      <c r="F171" s="2">
        <v>5.9240727139184698E-2</v>
      </c>
      <c r="G171" s="2">
        <v>7.2191166842926896E-2</v>
      </c>
      <c r="H171">
        <v>0.208098047719325</v>
      </c>
      <c r="I171">
        <v>6.5982389196146907E-2</v>
      </c>
      <c r="J171" s="4">
        <v>3.1538422638911801</v>
      </c>
      <c r="K171">
        <v>1.65711050705532</v>
      </c>
      <c r="L171">
        <v>1.6280838124782101E-4</v>
      </c>
      <c r="M171">
        <v>1.4927370858986899E-3</v>
      </c>
      <c r="N171" s="10" t="s">
        <v>3224</v>
      </c>
    </row>
    <row r="172" spans="1:16" x14ac:dyDescent="0.25">
      <c r="A172" t="s">
        <v>1701</v>
      </c>
      <c r="B172" s="2">
        <v>2.10942481826298E-2</v>
      </c>
      <c r="C172" s="2">
        <v>1.8969430356692501E-2</v>
      </c>
      <c r="D172" s="2">
        <v>2.0136835516802301E-2</v>
      </c>
      <c r="E172" s="2">
        <v>5.9092130002686002E-3</v>
      </c>
      <c r="F172" s="2">
        <v>6.7480719794344498E-3</v>
      </c>
      <c r="G172" s="2">
        <v>6.44608954021252E-3</v>
      </c>
      <c r="H172">
        <v>2.0066838018708202E-2</v>
      </c>
      <c r="I172">
        <v>6.3677915066385196E-3</v>
      </c>
      <c r="J172" s="4">
        <v>3.1513026137536402</v>
      </c>
      <c r="K172">
        <v>1.65594830034055</v>
      </c>
      <c r="L172" s="1">
        <v>3.1564940044448599E-5</v>
      </c>
      <c r="M172">
        <v>6.8768868895870301E-4</v>
      </c>
      <c r="N172" s="10" t="s">
        <v>3225</v>
      </c>
    </row>
    <row r="173" spans="1:16" x14ac:dyDescent="0.25">
      <c r="A173" t="s">
        <v>346</v>
      </c>
      <c r="B173" s="2">
        <v>0.425813034051779</v>
      </c>
      <c r="C173" s="2">
        <v>0.41141528201966998</v>
      </c>
      <c r="D173" s="2">
        <v>0.39388772581097697</v>
      </c>
      <c r="E173" s="2">
        <v>0.133054965448197</v>
      </c>
      <c r="F173" s="2">
        <v>0.12564267352185099</v>
      </c>
      <c r="G173" s="2">
        <v>0.13234627587248801</v>
      </c>
      <c r="H173">
        <v>0.41037201396080902</v>
      </c>
      <c r="I173">
        <v>0.13034797161417899</v>
      </c>
      <c r="J173" s="4">
        <v>3.14828078165637</v>
      </c>
      <c r="K173">
        <v>1.6545642143647501</v>
      </c>
      <c r="L173" s="1">
        <v>3.76353834606796E-6</v>
      </c>
      <c r="M173">
        <v>2.39739516684369E-4</v>
      </c>
      <c r="N173" s="10" t="s">
        <v>3226</v>
      </c>
      <c r="P173" s="11" t="s">
        <v>6277</v>
      </c>
    </row>
    <row r="174" spans="1:16" x14ac:dyDescent="0.25">
      <c r="A174" t="s">
        <v>1834</v>
      </c>
      <c r="B174" s="2">
        <v>1.0432342813416699E-2</v>
      </c>
      <c r="C174" s="2">
        <v>1.2440808092129199E-2</v>
      </c>
      <c r="D174" s="2">
        <v>1.0187123648371601E-2</v>
      </c>
      <c r="E174" s="2">
        <v>4.1999365125875996E-3</v>
      </c>
      <c r="F174" s="2">
        <v>2.50183621006243E-3</v>
      </c>
      <c r="G174" s="2">
        <v>3.8273656645011799E-3</v>
      </c>
      <c r="H174">
        <v>1.1020091517972499E-2</v>
      </c>
      <c r="I174">
        <v>3.5097127957170698E-3</v>
      </c>
      <c r="J174" s="4">
        <v>3.1398841328043701</v>
      </c>
      <c r="K174">
        <v>1.6507113221383101</v>
      </c>
      <c r="L174">
        <v>1.00235752332228E-2</v>
      </c>
      <c r="M174">
        <v>2.0073528296006699E-2</v>
      </c>
      <c r="N174" s="10" t="s">
        <v>3227</v>
      </c>
      <c r="P174" s="11" t="s">
        <v>6278</v>
      </c>
    </row>
    <row r="175" spans="1:16" x14ac:dyDescent="0.25">
      <c r="A175" t="s">
        <v>1115</v>
      </c>
      <c r="B175" s="2">
        <v>0.108506568039791</v>
      </c>
      <c r="C175" s="2">
        <v>0.11815965703718199</v>
      </c>
      <c r="D175" s="2">
        <v>0.106144648522651</v>
      </c>
      <c r="E175" s="2">
        <v>3.6456425658681901E-2</v>
      </c>
      <c r="F175" s="2">
        <v>3.5209327947117099E-2</v>
      </c>
      <c r="G175" s="2">
        <v>3.48743516140404E-2</v>
      </c>
      <c r="H175">
        <v>0.11093695786654099</v>
      </c>
      <c r="I175">
        <v>3.5513368406613101E-2</v>
      </c>
      <c r="J175" s="4">
        <v>3.1238083810119002</v>
      </c>
      <c r="K175">
        <v>1.6433059591640899</v>
      </c>
      <c r="L175">
        <v>1.5938313512277899E-4</v>
      </c>
      <c r="M175">
        <v>1.47590411577044E-3</v>
      </c>
      <c r="N175" s="10" t="s">
        <v>3228</v>
      </c>
    </row>
    <row r="176" spans="1:16" x14ac:dyDescent="0.25">
      <c r="A176" t="s">
        <v>1023</v>
      </c>
      <c r="B176" s="2">
        <v>0.14276240275475099</v>
      </c>
      <c r="C176" s="2">
        <v>0.14777662585110299</v>
      </c>
      <c r="D176" s="2">
        <v>0.15220253383117899</v>
      </c>
      <c r="E176" s="2">
        <v>4.9349254022904299E-2</v>
      </c>
      <c r="F176" s="2">
        <v>4.7902130003672397E-2</v>
      </c>
      <c r="G176" s="2">
        <v>4.4896006446089501E-2</v>
      </c>
      <c r="H176">
        <v>0.14758052081234399</v>
      </c>
      <c r="I176">
        <v>4.7382463490888801E-2</v>
      </c>
      <c r="J176" s="4">
        <v>3.11466542554763</v>
      </c>
      <c r="K176">
        <v>1.6390771986177199</v>
      </c>
      <c r="L176" s="1">
        <v>1.66804571203303E-5</v>
      </c>
      <c r="M176">
        <v>5.3818548164451404E-4</v>
      </c>
      <c r="N176" s="10" t="s">
        <v>3229</v>
      </c>
      <c r="P176" s="11" t="s">
        <v>6279</v>
      </c>
    </row>
    <row r="177" spans="1:15" x14ac:dyDescent="0.25">
      <c r="A177" t="s">
        <v>607</v>
      </c>
      <c r="B177" s="2">
        <v>0.28723377120265298</v>
      </c>
      <c r="C177" s="2">
        <v>0.31824932051892701</v>
      </c>
      <c r="D177" s="2">
        <v>0.289620788638767</v>
      </c>
      <c r="E177" s="2">
        <v>9.2276512099235694E-2</v>
      </c>
      <c r="F177" s="2">
        <v>9.7135512302607405E-2</v>
      </c>
      <c r="G177" s="2">
        <v>9.8025885078309893E-2</v>
      </c>
      <c r="H177">
        <v>0.29836796012011602</v>
      </c>
      <c r="I177">
        <v>9.5812636493384298E-2</v>
      </c>
      <c r="J177" s="4">
        <v>3.11407733927369</v>
      </c>
      <c r="K177">
        <v>1.63880477473201</v>
      </c>
      <c r="L177" s="1">
        <v>5.2010699041311197E-5</v>
      </c>
      <c r="M177">
        <v>8.0955214494734195E-4</v>
      </c>
      <c r="N177" s="10" t="s">
        <v>3230</v>
      </c>
    </row>
    <row r="178" spans="1:15" x14ac:dyDescent="0.25">
      <c r="A178" t="s">
        <v>1672</v>
      </c>
      <c r="B178" s="2">
        <v>1.1937252901415601E-2</v>
      </c>
      <c r="C178" s="2">
        <v>1.6111406876068299E-2</v>
      </c>
      <c r="D178" s="2">
        <v>1.3295059676688301E-2</v>
      </c>
      <c r="E178" s="2">
        <v>4.6394647522769996E-3</v>
      </c>
      <c r="F178" s="2">
        <v>3.7642306279838402E-3</v>
      </c>
      <c r="G178" s="2">
        <v>4.9101072669587497E-3</v>
      </c>
      <c r="H178">
        <v>1.37812398180574E-2</v>
      </c>
      <c r="I178">
        <v>4.4379342157398697E-3</v>
      </c>
      <c r="J178" s="4">
        <v>3.1053276475302298</v>
      </c>
      <c r="K178">
        <v>1.6347454972794999</v>
      </c>
      <c r="L178">
        <v>7.1035414592512003E-4</v>
      </c>
      <c r="M178">
        <v>3.3472415173313699E-3</v>
      </c>
      <c r="N178" s="10" t="s">
        <v>3231</v>
      </c>
      <c r="O178" s="8" t="s">
        <v>6116</v>
      </c>
    </row>
    <row r="179" spans="1:15" x14ac:dyDescent="0.25">
      <c r="A179" t="s">
        <v>1273</v>
      </c>
      <c r="B179" s="2">
        <v>0.160311184797857</v>
      </c>
      <c r="C179" s="2">
        <v>0.16167446552158901</v>
      </c>
      <c r="D179" s="2">
        <v>0.149526255584573</v>
      </c>
      <c r="E179" s="2">
        <v>5.1522476985812998E-2</v>
      </c>
      <c r="F179" s="2">
        <v>4.8705471905986002E-2</v>
      </c>
      <c r="G179" s="2">
        <v>5.2475197663292499E-2</v>
      </c>
      <c r="H179">
        <v>0.15717063530134001</v>
      </c>
      <c r="I179">
        <v>5.0901048851697203E-2</v>
      </c>
      <c r="J179" s="4">
        <v>3.08776810786875</v>
      </c>
      <c r="K179">
        <v>1.6265644099279399</v>
      </c>
      <c r="L179" s="1">
        <v>5.0432575684605198E-6</v>
      </c>
      <c r="M179">
        <v>2.8965426487535502E-4</v>
      </c>
      <c r="N179" s="10" t="s">
        <v>3232</v>
      </c>
    </row>
    <row r="180" spans="1:15" x14ac:dyDescent="0.25">
      <c r="A180" t="s">
        <v>1777</v>
      </c>
      <c r="B180" s="2">
        <v>3.1067465884453499E-2</v>
      </c>
      <c r="C180" s="2">
        <v>3.43523214435821E-2</v>
      </c>
      <c r="D180" s="2">
        <v>3.0604536723285801E-2</v>
      </c>
      <c r="E180" s="2">
        <v>1.0011476570703001E-2</v>
      </c>
      <c r="F180" s="2">
        <v>9.5941975762027197E-3</v>
      </c>
      <c r="G180" s="2">
        <v>1.1507277030769999E-2</v>
      </c>
      <c r="H180">
        <v>3.2008108017107101E-2</v>
      </c>
      <c r="I180">
        <v>1.0370983725891901E-2</v>
      </c>
      <c r="J180" s="4">
        <v>3.0863135902138699</v>
      </c>
      <c r="K180">
        <v>1.6258846568734699</v>
      </c>
      <c r="L180">
        <v>1.7828608788273599E-4</v>
      </c>
      <c r="M180">
        <v>1.5550224971777899E-3</v>
      </c>
      <c r="N180" s="10" t="s">
        <v>3233</v>
      </c>
    </row>
    <row r="181" spans="1:15" x14ac:dyDescent="0.25">
      <c r="A181" t="s">
        <v>2153</v>
      </c>
      <c r="B181" s="2">
        <v>8.3152659099604703E-3</v>
      </c>
      <c r="C181" s="2">
        <v>7.08901902547003E-3</v>
      </c>
      <c r="D181" s="2">
        <v>5.1367276023568499E-3</v>
      </c>
      <c r="E181" s="2">
        <v>2.1243864918321E-3</v>
      </c>
      <c r="F181" s="2">
        <v>2.43297833272126E-3</v>
      </c>
      <c r="G181" s="2">
        <v>2.1403031676486902E-3</v>
      </c>
      <c r="H181">
        <v>6.8470041792624498E-3</v>
      </c>
      <c r="I181">
        <v>2.2325559974006801E-3</v>
      </c>
      <c r="J181" s="4">
        <v>3.0668902313018198</v>
      </c>
      <c r="K181">
        <v>1.6167765312640501</v>
      </c>
      <c r="L181">
        <v>1.05960734279208E-2</v>
      </c>
      <c r="M181">
        <v>2.1012669390613001E-2</v>
      </c>
      <c r="N181" s="10" t="s">
        <v>3234</v>
      </c>
    </row>
    <row r="182" spans="1:15" x14ac:dyDescent="0.25">
      <c r="A182" t="s">
        <v>1381</v>
      </c>
      <c r="B182" s="2">
        <v>0.221553373294223</v>
      </c>
      <c r="C182" s="2">
        <v>0.24234357925411201</v>
      </c>
      <c r="D182" s="2">
        <v>0.224354132044115</v>
      </c>
      <c r="E182" s="2">
        <v>7.4133763094278798E-2</v>
      </c>
      <c r="F182" s="2">
        <v>7.4389460154241693E-2</v>
      </c>
      <c r="G182" s="2">
        <v>7.6119252656493899E-2</v>
      </c>
      <c r="H182">
        <v>0.229417028197483</v>
      </c>
      <c r="I182">
        <v>7.4880825301671505E-2</v>
      </c>
      <c r="J182" s="4">
        <v>3.0637620148179998</v>
      </c>
      <c r="K182">
        <v>1.6153042367614301</v>
      </c>
      <c r="L182">
        <v>2.45651393306191E-4</v>
      </c>
      <c r="M182">
        <v>1.84178039710356E-3</v>
      </c>
      <c r="N182" s="10" t="s">
        <v>3235</v>
      </c>
    </row>
    <row r="183" spans="1:15" x14ac:dyDescent="0.25">
      <c r="A183" t="s">
        <v>2464</v>
      </c>
      <c r="B183" s="2">
        <v>1.4972580028057601E-2</v>
      </c>
      <c r="C183" s="2">
        <v>2.0818739667684698E-2</v>
      </c>
      <c r="D183" s="2">
        <v>1.3100813674918501E-2</v>
      </c>
      <c r="E183" s="2">
        <v>6.0801406490366998E-3</v>
      </c>
      <c r="F183" s="2">
        <v>4.6364304076386299E-3</v>
      </c>
      <c r="G183" s="2">
        <v>5.3885279750214002E-3</v>
      </c>
      <c r="H183">
        <v>1.6297377790220301E-2</v>
      </c>
      <c r="I183">
        <v>5.3683663438989096E-3</v>
      </c>
      <c r="J183" s="4">
        <v>3.0358169964950501</v>
      </c>
      <c r="K183">
        <v>1.60208482559969</v>
      </c>
      <c r="L183">
        <v>5.1278344960869401E-3</v>
      </c>
      <c r="M183">
        <v>1.23587713429047E-2</v>
      </c>
      <c r="N183" s="10" t="s">
        <v>3236</v>
      </c>
    </row>
    <row r="184" spans="1:15" x14ac:dyDescent="0.25">
      <c r="A184" t="s">
        <v>2678</v>
      </c>
      <c r="B184" s="2">
        <v>4.5096288738681302E-2</v>
      </c>
      <c r="C184" s="2">
        <v>4.0600745327691999E-2</v>
      </c>
      <c r="D184" s="2">
        <v>4.2065050827703801E-2</v>
      </c>
      <c r="E184" s="2">
        <v>1.41869948477523E-2</v>
      </c>
      <c r="F184" s="2">
        <v>1.30600440690415E-2</v>
      </c>
      <c r="G184" s="2">
        <v>1.5007302210807301E-2</v>
      </c>
      <c r="H184">
        <v>4.2587361631358997E-2</v>
      </c>
      <c r="I184">
        <v>1.4084780375867001E-2</v>
      </c>
      <c r="J184" s="4">
        <v>3.02364399691518</v>
      </c>
      <c r="K184">
        <v>1.5962882870062001</v>
      </c>
      <c r="L184" s="1">
        <v>4.4235562387733902E-5</v>
      </c>
      <c r="M184">
        <v>7.4481716944824704E-4</v>
      </c>
      <c r="N184" s="10" t="s">
        <v>3237</v>
      </c>
    </row>
    <row r="185" spans="1:15" x14ac:dyDescent="0.25">
      <c r="A185" t="s">
        <v>1673</v>
      </c>
      <c r="B185" s="2">
        <v>9.4936870297156001E-2</v>
      </c>
      <c r="C185" s="2">
        <v>9.7593095911905597E-2</v>
      </c>
      <c r="D185" s="2">
        <v>9.3971899078410595E-2</v>
      </c>
      <c r="E185" s="2">
        <v>3.1548360315483602E-2</v>
      </c>
      <c r="F185" s="2">
        <v>3.2018912963643002E-2</v>
      </c>
      <c r="G185" s="2">
        <v>3.12484262476708E-2</v>
      </c>
      <c r="H185">
        <v>9.5500621762490703E-2</v>
      </c>
      <c r="I185">
        <v>3.1605233175599198E-2</v>
      </c>
      <c r="J185" s="4">
        <v>3.0216711654012398</v>
      </c>
      <c r="K185">
        <v>1.5953466671679299</v>
      </c>
      <c r="L185" s="1">
        <v>1.09302782112067E-6</v>
      </c>
      <c r="M185">
        <v>2.32549620431093E-4</v>
      </c>
      <c r="N185" s="10" t="s">
        <v>3238</v>
      </c>
    </row>
    <row r="186" spans="1:15" x14ac:dyDescent="0.25">
      <c r="A186" t="s">
        <v>241</v>
      </c>
      <c r="B186" s="2">
        <v>0.538681290651703</v>
      </c>
      <c r="C186" s="2">
        <v>0.53467454958110305</v>
      </c>
      <c r="D186" s="2">
        <v>0.52897502859732803</v>
      </c>
      <c r="E186" s="2">
        <v>0.175127585280688</v>
      </c>
      <c r="F186" s="2">
        <v>0.17643683437385199</v>
      </c>
      <c r="G186" s="2">
        <v>0.179407765523493</v>
      </c>
      <c r="H186">
        <v>0.53411028961004503</v>
      </c>
      <c r="I186">
        <v>0.17699072839267799</v>
      </c>
      <c r="J186" s="4">
        <v>3.0177303323202902</v>
      </c>
      <c r="K186">
        <v>1.5934638908193399</v>
      </c>
      <c r="L186" s="1">
        <v>8.2539487415901504E-8</v>
      </c>
      <c r="M186" s="1">
        <v>6.0367726307036703E-5</v>
      </c>
      <c r="N186" s="10" t="s">
        <v>3239</v>
      </c>
    </row>
    <row r="187" spans="1:15" x14ac:dyDescent="0.25">
      <c r="A187" t="s">
        <v>2899</v>
      </c>
      <c r="B187" s="2">
        <v>4.2800663180716701E-2</v>
      </c>
      <c r="C187" s="2">
        <v>4.5392137633444497E-2</v>
      </c>
      <c r="D187" s="2">
        <v>4.90147411132454E-2</v>
      </c>
      <c r="E187" s="2">
        <v>1.5896271335433299E-2</v>
      </c>
      <c r="F187" s="2">
        <v>1.37256702166728E-2</v>
      </c>
      <c r="G187" s="2">
        <v>1.59641436269326E-2</v>
      </c>
      <c r="H187">
        <v>4.5735847309135498E-2</v>
      </c>
      <c r="I187">
        <v>1.5195361726346199E-2</v>
      </c>
      <c r="J187" s="4">
        <v>3.0098557792038099</v>
      </c>
      <c r="K187">
        <v>1.5896943602035001</v>
      </c>
      <c r="L187" s="1">
        <v>9.1831795524627505E-5</v>
      </c>
      <c r="M187">
        <v>1.0669312426601801E-3</v>
      </c>
      <c r="N187" s="10" t="s">
        <v>3240</v>
      </c>
    </row>
    <row r="188" spans="1:15" x14ac:dyDescent="0.25">
      <c r="A188" t="s">
        <v>595</v>
      </c>
      <c r="B188" s="2">
        <v>0.128172426986354</v>
      </c>
      <c r="C188" s="2">
        <v>0.130964723023901</v>
      </c>
      <c r="D188" s="2">
        <v>0.123993697796387</v>
      </c>
      <c r="E188" s="2">
        <v>4.2438893365565403E-2</v>
      </c>
      <c r="F188" s="2">
        <v>4.0144142489900801E-2</v>
      </c>
      <c r="G188" s="2">
        <v>4.5601047489550302E-2</v>
      </c>
      <c r="H188">
        <v>0.12771028260221401</v>
      </c>
      <c r="I188">
        <v>4.2728027781672201E-2</v>
      </c>
      <c r="J188" s="4">
        <v>2.9889112423998698</v>
      </c>
      <c r="K188">
        <v>1.57962005591504</v>
      </c>
      <c r="L188">
        <v>2.14082198078458E-4</v>
      </c>
      <c r="M188">
        <v>1.69417449689539E-3</v>
      </c>
      <c r="N188" s="10" t="s">
        <v>3241</v>
      </c>
    </row>
    <row r="189" spans="1:15" x14ac:dyDescent="0.25">
      <c r="A189" t="s">
        <v>2128</v>
      </c>
      <c r="B189" s="2">
        <v>3.3082514985333503E-2</v>
      </c>
      <c r="C189" s="2">
        <v>3.3483706464176602E-2</v>
      </c>
      <c r="D189" s="2">
        <v>2.96333067144368E-2</v>
      </c>
      <c r="E189" s="2">
        <v>1.10614606988499E-2</v>
      </c>
      <c r="F189" s="2">
        <v>1.05582078589791E-2</v>
      </c>
      <c r="G189" s="2">
        <v>1.06259757264441E-2</v>
      </c>
      <c r="H189">
        <v>3.2066509387982299E-2</v>
      </c>
      <c r="I189">
        <v>1.07485480947577E-2</v>
      </c>
      <c r="J189" s="4">
        <v>2.9833340377964102</v>
      </c>
      <c r="K189">
        <v>1.57692552232342</v>
      </c>
      <c r="L189">
        <v>3.5590714017846701E-4</v>
      </c>
      <c r="M189">
        <v>2.2109823157209201E-3</v>
      </c>
      <c r="N189" s="10" t="s">
        <v>3242</v>
      </c>
    </row>
    <row r="190" spans="1:15" x14ac:dyDescent="0.25">
      <c r="A190" t="s">
        <v>2116</v>
      </c>
      <c r="B190" s="2">
        <v>2.3593929345746702E-2</v>
      </c>
      <c r="C190" s="2">
        <v>2.82720165877441E-2</v>
      </c>
      <c r="D190" s="2">
        <v>2.3439017546888801E-2</v>
      </c>
      <c r="E190" s="2">
        <v>1.0011476570703001E-2</v>
      </c>
      <c r="F190" s="2">
        <v>7.6202717590892399E-3</v>
      </c>
      <c r="G190" s="2">
        <v>7.8309915898675496E-3</v>
      </c>
      <c r="H190">
        <v>2.5101654493459899E-2</v>
      </c>
      <c r="I190">
        <v>8.4875799732199303E-3</v>
      </c>
      <c r="J190" s="4">
        <v>2.9574571989496201</v>
      </c>
      <c r="K190">
        <v>1.56435728967751</v>
      </c>
      <c r="L190">
        <v>8.6354841226876004E-4</v>
      </c>
      <c r="M190">
        <v>3.7338655780484501E-3</v>
      </c>
      <c r="N190" s="10" t="s">
        <v>3243</v>
      </c>
    </row>
    <row r="191" spans="1:15" x14ac:dyDescent="0.25">
      <c r="A191" t="s">
        <v>547</v>
      </c>
      <c r="B191" s="2">
        <v>0.35617905879352102</v>
      </c>
      <c r="C191" s="2">
        <v>0.371178794586567</v>
      </c>
      <c r="D191" s="2">
        <v>0.39060712666997599</v>
      </c>
      <c r="E191" s="2">
        <v>0.115840109393695</v>
      </c>
      <c r="F191" s="2">
        <v>0.13204645611457899</v>
      </c>
      <c r="G191" s="2">
        <v>0.13267361635695199</v>
      </c>
      <c r="H191">
        <v>0.372654993350022</v>
      </c>
      <c r="I191">
        <v>0.126853393955076</v>
      </c>
      <c r="J191" s="4">
        <v>2.9376824831505499</v>
      </c>
      <c r="K191">
        <v>1.5546784718850699</v>
      </c>
      <c r="L191">
        <v>1.35950564204776E-4</v>
      </c>
      <c r="M191">
        <v>1.3565299335048201E-3</v>
      </c>
      <c r="N191" s="10" t="s">
        <v>3244</v>
      </c>
    </row>
    <row r="192" spans="1:15" x14ac:dyDescent="0.25">
      <c r="A192" t="s">
        <v>783</v>
      </c>
      <c r="B192" s="2">
        <v>0.14850146664966199</v>
      </c>
      <c r="C192" s="2">
        <v>0.186864299924346</v>
      </c>
      <c r="D192" s="2">
        <v>0.16277814948309</v>
      </c>
      <c r="E192" s="2">
        <v>6.2095572973896902E-2</v>
      </c>
      <c r="F192" s="2">
        <v>5.4420675725303E-2</v>
      </c>
      <c r="G192" s="2">
        <v>5.3860099712947598E-2</v>
      </c>
      <c r="H192">
        <v>0.16604797201903301</v>
      </c>
      <c r="I192">
        <v>5.6792116137382498E-2</v>
      </c>
      <c r="J192" s="4">
        <v>2.9237856116746199</v>
      </c>
      <c r="K192">
        <v>1.54783752869347</v>
      </c>
      <c r="L192">
        <v>3.8602993746912297E-4</v>
      </c>
      <c r="M192">
        <v>2.34545934063076E-3</v>
      </c>
      <c r="N192" s="10" t="s">
        <v>3245</v>
      </c>
    </row>
    <row r="193" spans="1:16" x14ac:dyDescent="0.25">
      <c r="A193" t="s">
        <v>2261</v>
      </c>
      <c r="B193" s="2">
        <v>2.1578880244866702E-2</v>
      </c>
      <c r="C193" s="2">
        <v>2.1659334809044799E-2</v>
      </c>
      <c r="D193" s="2">
        <v>2.02231670731444E-2</v>
      </c>
      <c r="E193" s="2">
        <v>8.6928918516348003E-3</v>
      </c>
      <c r="F193" s="2">
        <v>5.9217774513404299E-3</v>
      </c>
      <c r="G193" s="2">
        <v>7.1259505464068102E-3</v>
      </c>
      <c r="H193">
        <v>2.1153794042352E-2</v>
      </c>
      <c r="I193">
        <v>7.2468732831273497E-3</v>
      </c>
      <c r="J193" s="4">
        <v>2.9190235865726599</v>
      </c>
      <c r="K193">
        <v>1.54548586828928</v>
      </c>
      <c r="L193">
        <v>8.2838010115669197E-3</v>
      </c>
      <c r="M193">
        <v>1.7426323620739301E-2</v>
      </c>
      <c r="N193" s="10" t="s">
        <v>3246</v>
      </c>
    </row>
    <row r="194" spans="1:16" x14ac:dyDescent="0.25">
      <c r="A194" t="s">
        <v>700</v>
      </c>
      <c r="B194" s="2">
        <v>0.35140925902308401</v>
      </c>
      <c r="C194" s="2">
        <v>0.32928913670879001</v>
      </c>
      <c r="D194" s="2">
        <v>0.30045539895970502</v>
      </c>
      <c r="E194" s="2">
        <v>0.11820867824091</v>
      </c>
      <c r="F194" s="2">
        <v>0.102804810870364</v>
      </c>
      <c r="G194" s="2">
        <v>0.11514831041949899</v>
      </c>
      <c r="H194">
        <v>0.32705126489719299</v>
      </c>
      <c r="I194">
        <v>0.112053933176924</v>
      </c>
      <c r="J194" s="4">
        <v>2.9186950928425199</v>
      </c>
      <c r="K194">
        <v>1.5453235047695699</v>
      </c>
      <c r="L194" s="1">
        <v>6.9524541088432896E-5</v>
      </c>
      <c r="M194">
        <v>9.2064240652171695E-4</v>
      </c>
      <c r="N194" s="10" t="s">
        <v>3247</v>
      </c>
    </row>
    <row r="195" spans="1:16" x14ac:dyDescent="0.25">
      <c r="A195" t="s">
        <v>2948</v>
      </c>
      <c r="B195" s="2">
        <v>3.0174722611911699E-2</v>
      </c>
      <c r="C195" s="2">
        <v>3.03174647650537E-2</v>
      </c>
      <c r="D195" s="2">
        <v>3.1446269397621601E-2</v>
      </c>
      <c r="E195" s="2">
        <v>1.04754230459307E-2</v>
      </c>
      <c r="F195" s="2">
        <v>1.02139184722732E-2</v>
      </c>
      <c r="G195" s="2">
        <v>1.1381376844437701E-2</v>
      </c>
      <c r="H195">
        <v>3.06461522581957E-2</v>
      </c>
      <c r="I195">
        <v>1.06902394542139E-2</v>
      </c>
      <c r="J195" s="4">
        <v>2.8667414223462999</v>
      </c>
      <c r="K195">
        <v>1.51941178057338</v>
      </c>
      <c r="L195">
        <v>2.1350195691418301E-4</v>
      </c>
      <c r="M195">
        <v>1.69417449689539E-3</v>
      </c>
      <c r="N195" s="10" t="s">
        <v>3248</v>
      </c>
    </row>
    <row r="196" spans="1:16" x14ac:dyDescent="0.25">
      <c r="A196" t="s">
        <v>1687</v>
      </c>
      <c r="B196" s="2">
        <v>0.13669174850146701</v>
      </c>
      <c r="C196" s="2">
        <v>0.13460730196979501</v>
      </c>
      <c r="D196" s="2">
        <v>0.14233915351908999</v>
      </c>
      <c r="E196" s="2">
        <v>4.9739945791517103E-2</v>
      </c>
      <c r="F196" s="2">
        <v>4.5147814910025702E-2</v>
      </c>
      <c r="G196" s="2">
        <v>5.0108274160245797E-2</v>
      </c>
      <c r="H196">
        <v>0.137879401330117</v>
      </c>
      <c r="I196">
        <v>4.8332011620596201E-2</v>
      </c>
      <c r="J196" s="4">
        <v>2.8527552797194402</v>
      </c>
      <c r="K196">
        <v>1.51235599231816</v>
      </c>
      <c r="L196">
        <v>1.19416327638612E-4</v>
      </c>
      <c r="M196">
        <v>1.24487431962991E-3</v>
      </c>
      <c r="N196" s="10" t="s">
        <v>3249</v>
      </c>
    </row>
    <row r="197" spans="1:16" x14ac:dyDescent="0.25">
      <c r="A197" t="s">
        <v>1592</v>
      </c>
      <c r="B197" s="2">
        <v>0.113812013773753</v>
      </c>
      <c r="C197" s="2">
        <v>0.118551934769817</v>
      </c>
      <c r="D197" s="2">
        <v>0.11425981481881201</v>
      </c>
      <c r="E197" s="2">
        <v>4.0802871584499301E-2</v>
      </c>
      <c r="F197" s="2">
        <v>3.8216121924348097E-2</v>
      </c>
      <c r="G197" s="2">
        <v>4.3133403837437703E-2</v>
      </c>
      <c r="H197">
        <v>0.115541254454127</v>
      </c>
      <c r="I197">
        <v>4.0717465782095001E-2</v>
      </c>
      <c r="J197" s="4">
        <v>2.8376337337019399</v>
      </c>
      <c r="K197">
        <v>1.50468838620165</v>
      </c>
      <c r="L197">
        <v>3.1162007398992598E-4</v>
      </c>
      <c r="M197">
        <v>2.06848456787458E-3</v>
      </c>
      <c r="N197" s="10" t="s">
        <v>3250</v>
      </c>
    </row>
    <row r="198" spans="1:16" x14ac:dyDescent="0.25">
      <c r="A198" t="s">
        <v>1243</v>
      </c>
      <c r="B198" s="2">
        <v>8.9937507970922106E-2</v>
      </c>
      <c r="C198" s="2">
        <v>7.8847824259575802E-2</v>
      </c>
      <c r="D198" s="2">
        <v>6.8741501737422606E-2</v>
      </c>
      <c r="E198" s="2">
        <v>2.7055404976436399E-2</v>
      </c>
      <c r="F198" s="2">
        <v>2.6280756518545698E-2</v>
      </c>
      <c r="G198" s="2">
        <v>3.0669285390542401E-2</v>
      </c>
      <c r="H198">
        <v>7.9175611322640102E-2</v>
      </c>
      <c r="I198">
        <v>2.80018156285082E-2</v>
      </c>
      <c r="J198" s="4">
        <v>2.8275170572165602</v>
      </c>
      <c r="K198">
        <v>1.4995357274113901</v>
      </c>
      <c r="L198">
        <v>9.0841229160365901E-4</v>
      </c>
      <c r="M198">
        <v>3.8088250904153402E-3</v>
      </c>
      <c r="N198" s="10" t="s">
        <v>3251</v>
      </c>
    </row>
    <row r="199" spans="1:16" x14ac:dyDescent="0.25">
      <c r="A199" t="s">
        <v>2119</v>
      </c>
      <c r="B199" s="2">
        <v>0.10758831781660499</v>
      </c>
      <c r="C199" s="2">
        <v>0.114993415338059</v>
      </c>
      <c r="D199" s="2">
        <v>9.8547471564543604E-2</v>
      </c>
      <c r="E199" s="2">
        <v>4.2634239249871801E-2</v>
      </c>
      <c r="F199" s="2">
        <v>3.4750275431509402E-2</v>
      </c>
      <c r="G199" s="2">
        <v>3.6284433700961898E-2</v>
      </c>
      <c r="H199">
        <v>0.107043068239736</v>
      </c>
      <c r="I199">
        <v>3.7889649460781001E-2</v>
      </c>
      <c r="J199" s="4">
        <v>2.8251269083535502</v>
      </c>
      <c r="K199">
        <v>1.4983156767101</v>
      </c>
      <c r="L199">
        <v>3.0434208648975799E-4</v>
      </c>
      <c r="M199">
        <v>2.0360820028018098E-3</v>
      </c>
      <c r="N199" s="10" t="s">
        <v>3252</v>
      </c>
    </row>
    <row r="200" spans="1:16" x14ac:dyDescent="0.25">
      <c r="A200" t="s">
        <v>2497</v>
      </c>
      <c r="B200" s="2">
        <v>9.7436551460272896E-3</v>
      </c>
      <c r="C200" s="2">
        <v>8.8822886603715408E-3</v>
      </c>
      <c r="D200" s="2">
        <v>9.1295620831804494E-3</v>
      </c>
      <c r="E200" s="2">
        <v>2.8569335579811E-3</v>
      </c>
      <c r="F200" s="2">
        <v>3.87899375688579E-3</v>
      </c>
      <c r="G200" s="2">
        <v>3.1223246210404401E-3</v>
      </c>
      <c r="H200">
        <v>9.2518352965264301E-3</v>
      </c>
      <c r="I200">
        <v>3.28608397863578E-3</v>
      </c>
      <c r="J200" s="4">
        <v>2.8154591777558098</v>
      </c>
      <c r="K200">
        <v>1.49337023294421</v>
      </c>
      <c r="L200">
        <v>4.4134176740692199E-3</v>
      </c>
      <c r="M200">
        <v>1.0984826982720099E-2</v>
      </c>
      <c r="N200" s="10" t="s">
        <v>3253</v>
      </c>
    </row>
    <row r="201" spans="1:16" x14ac:dyDescent="0.25">
      <c r="A201" t="s">
        <v>2651</v>
      </c>
      <c r="B201" s="2">
        <v>2.7649534498150701E-2</v>
      </c>
      <c r="C201" s="2">
        <v>2.88324133486508E-2</v>
      </c>
      <c r="D201" s="2">
        <v>2.39354239958561E-2</v>
      </c>
      <c r="E201" s="2">
        <v>9.4254389177837999E-3</v>
      </c>
      <c r="F201" s="2">
        <v>1.0512302607418301E-2</v>
      </c>
      <c r="G201" s="2">
        <v>8.6367527823941193E-3</v>
      </c>
      <c r="H201">
        <v>2.6805790614219199E-2</v>
      </c>
      <c r="I201">
        <v>9.5248314358654003E-3</v>
      </c>
      <c r="J201" s="4">
        <v>2.8143060372998301</v>
      </c>
      <c r="K201">
        <v>1.49277922071652</v>
      </c>
      <c r="L201">
        <v>2.0673785553325299E-4</v>
      </c>
      <c r="M201">
        <v>1.67644875759675E-3</v>
      </c>
      <c r="N201" s="10" t="s">
        <v>3254</v>
      </c>
    </row>
    <row r="202" spans="1:16" x14ac:dyDescent="0.25">
      <c r="A202" t="s">
        <v>946</v>
      </c>
      <c r="B202" s="2">
        <v>0.17247800025507001</v>
      </c>
      <c r="C202" s="2">
        <v>0.17627280114320901</v>
      </c>
      <c r="D202" s="2">
        <v>0.168432866423499</v>
      </c>
      <c r="E202" s="2">
        <v>6.4268795936805595E-2</v>
      </c>
      <c r="F202" s="2">
        <v>5.4076386338597099E-2</v>
      </c>
      <c r="G202" s="2">
        <v>6.5468096892783406E-2</v>
      </c>
      <c r="H202">
        <v>0.172394555940593</v>
      </c>
      <c r="I202">
        <v>6.1271093056062001E-2</v>
      </c>
      <c r="J202" s="4">
        <v>2.8136360450245999</v>
      </c>
      <c r="K202">
        <v>1.49243572232108</v>
      </c>
      <c r="L202">
        <v>2.40673656890429E-3</v>
      </c>
      <c r="M202">
        <v>7.11963665281308E-3</v>
      </c>
      <c r="N202" s="10" t="s">
        <v>3255</v>
      </c>
    </row>
    <row r="203" spans="1:16" x14ac:dyDescent="0.25">
      <c r="A203" t="s">
        <v>2711</v>
      </c>
      <c r="B203" s="2">
        <v>1.3238107384262199E-2</v>
      </c>
      <c r="C203" s="2">
        <v>3.6313710106755603E-2</v>
      </c>
      <c r="D203" s="2">
        <v>1.1438931215332499E-2</v>
      </c>
      <c r="E203" s="2">
        <v>6.8859424218005996E-3</v>
      </c>
      <c r="F203" s="2">
        <v>9.5023870730811602E-3</v>
      </c>
      <c r="G203" s="2">
        <v>5.3381679004884898E-3</v>
      </c>
      <c r="H203">
        <v>2.03302495687834E-2</v>
      </c>
      <c r="I203">
        <v>7.2421657984567504E-3</v>
      </c>
      <c r="J203" s="4">
        <v>2.8072057633802898</v>
      </c>
      <c r="K203">
        <v>1.4891348148047101</v>
      </c>
      <c r="L203">
        <v>0.11108594551385099</v>
      </c>
      <c r="M203">
        <v>0.14543897554587701</v>
      </c>
      <c r="N203" s="10" t="s">
        <v>3256</v>
      </c>
    </row>
    <row r="204" spans="1:16" x14ac:dyDescent="0.25">
      <c r="A204" t="s">
        <v>1055</v>
      </c>
      <c r="B204" s="2">
        <v>0.188623900012753</v>
      </c>
      <c r="C204" s="2">
        <v>0.200650060242652</v>
      </c>
      <c r="D204" s="2">
        <v>0.18151209720933201</v>
      </c>
      <c r="E204" s="2">
        <v>7.4011671916587293E-2</v>
      </c>
      <c r="F204" s="2">
        <v>5.8689864120455397E-2</v>
      </c>
      <c r="G204" s="2">
        <v>7.0755904718738993E-2</v>
      </c>
      <c r="H204">
        <v>0.190262019154913</v>
      </c>
      <c r="I204">
        <v>6.7819146918593906E-2</v>
      </c>
      <c r="J204" s="4">
        <v>2.8054322090381301</v>
      </c>
      <c r="K204">
        <v>1.48822305169014</v>
      </c>
      <c r="L204">
        <v>1.60134016781214E-3</v>
      </c>
      <c r="M204">
        <v>5.3041125906639203E-3</v>
      </c>
      <c r="N204" s="10" t="s">
        <v>3257</v>
      </c>
    </row>
    <row r="205" spans="1:16" x14ac:dyDescent="0.25">
      <c r="A205" t="s">
        <v>1636</v>
      </c>
      <c r="B205" s="2">
        <v>7.3204948348424906E-2</v>
      </c>
      <c r="C205" s="2">
        <v>7.4700888228866003E-2</v>
      </c>
      <c r="D205" s="2">
        <v>6.6928539054237804E-2</v>
      </c>
      <c r="E205" s="2">
        <v>2.5565892608600101E-2</v>
      </c>
      <c r="F205" s="2">
        <v>2.5959419757620301E-2</v>
      </c>
      <c r="G205" s="2">
        <v>2.5205217303721598E-2</v>
      </c>
      <c r="H205">
        <v>7.1611458543842904E-2</v>
      </c>
      <c r="I205">
        <v>2.5576843223314001E-2</v>
      </c>
      <c r="J205" s="4">
        <v>2.7998552408753499</v>
      </c>
      <c r="K205">
        <v>1.4853522383595299</v>
      </c>
      <c r="L205">
        <v>5.7792391480070398E-4</v>
      </c>
      <c r="M205">
        <v>2.9125834381677801E-3</v>
      </c>
      <c r="N205" s="10" t="s">
        <v>3258</v>
      </c>
    </row>
    <row r="206" spans="1:16" x14ac:dyDescent="0.25">
      <c r="A206" t="s">
        <v>626</v>
      </c>
      <c r="B206" s="2">
        <v>0.392960081622242</v>
      </c>
      <c r="C206" s="2">
        <v>0.39247387150102298</v>
      </c>
      <c r="D206" s="2">
        <v>0.35372196922280003</v>
      </c>
      <c r="E206" s="2">
        <v>0.138744414328621</v>
      </c>
      <c r="F206" s="2">
        <v>0.12759364671318399</v>
      </c>
      <c r="G206" s="2">
        <v>0.14128518910207999</v>
      </c>
      <c r="H206">
        <v>0.379718640782022</v>
      </c>
      <c r="I206">
        <v>0.13587441671462799</v>
      </c>
      <c r="J206" s="4">
        <v>2.7946294082684502</v>
      </c>
      <c r="K206">
        <v>1.4826569820661799</v>
      </c>
      <c r="L206" s="1">
        <v>2.8050620498501698E-5</v>
      </c>
      <c r="M206">
        <v>6.6424707828186696E-4</v>
      </c>
      <c r="N206" s="10" t="s">
        <v>3259</v>
      </c>
    </row>
    <row r="207" spans="1:16" x14ac:dyDescent="0.25">
      <c r="A207" t="s">
        <v>1564</v>
      </c>
      <c r="B207" s="2">
        <v>5.6497895676571902E-2</v>
      </c>
      <c r="C207" s="2">
        <v>5.23410574686878E-2</v>
      </c>
      <c r="D207" s="2">
        <v>5.32449873740099E-2</v>
      </c>
      <c r="E207" s="2">
        <v>1.9436915488486799E-2</v>
      </c>
      <c r="F207" s="2">
        <v>1.8316195372750602E-2</v>
      </c>
      <c r="G207" s="2">
        <v>2.0320290074029301E-2</v>
      </c>
      <c r="H207">
        <v>5.40279801730899E-2</v>
      </c>
      <c r="I207">
        <v>1.9357800311755598E-2</v>
      </c>
      <c r="J207" s="4">
        <v>2.7910185714789</v>
      </c>
      <c r="K207">
        <v>1.4807917241500801</v>
      </c>
      <c r="L207" s="1">
        <v>1.92421527599815E-5</v>
      </c>
      <c r="M207">
        <v>5.57839171441749E-4</v>
      </c>
      <c r="N207" s="10" t="s">
        <v>3260</v>
      </c>
    </row>
    <row r="208" spans="1:16" x14ac:dyDescent="0.25">
      <c r="A208" t="s">
        <v>2238</v>
      </c>
      <c r="B208" s="2">
        <v>7.8459380181099395E-2</v>
      </c>
      <c r="C208" s="2">
        <v>8.6132982151363197E-2</v>
      </c>
      <c r="D208" s="2">
        <v>7.4223555565147897E-2</v>
      </c>
      <c r="E208" s="2">
        <v>2.71774961541279E-2</v>
      </c>
      <c r="F208" s="2">
        <v>2.5431509364671302E-2</v>
      </c>
      <c r="G208" s="2">
        <v>3.3136929042655E-2</v>
      </c>
      <c r="H208">
        <v>7.9605305965870093E-2</v>
      </c>
      <c r="I208">
        <v>2.8581978187151399E-2</v>
      </c>
      <c r="J208" s="4">
        <v>2.78515732692202</v>
      </c>
      <c r="K208">
        <v>1.47775882428324</v>
      </c>
      <c r="L208">
        <v>1.2646643002456701E-3</v>
      </c>
      <c r="M208">
        <v>4.5883648747888301E-3</v>
      </c>
      <c r="N208" s="10" t="s">
        <v>3261</v>
      </c>
      <c r="P208" s="11" t="s">
        <v>6280</v>
      </c>
    </row>
    <row r="209" spans="1:15" x14ac:dyDescent="0.25">
      <c r="A209" t="s">
        <v>1121</v>
      </c>
      <c r="B209" s="2">
        <v>0.14490498660885101</v>
      </c>
      <c r="C209" s="2">
        <v>0.15343663313625999</v>
      </c>
      <c r="D209" s="2">
        <v>0.13456931344829801</v>
      </c>
      <c r="E209" s="2">
        <v>5.14003858081215E-2</v>
      </c>
      <c r="F209" s="2">
        <v>5.0931876606683801E-2</v>
      </c>
      <c r="G209" s="2">
        <v>5.3834919675681103E-2</v>
      </c>
      <c r="H209">
        <v>0.14430364439780299</v>
      </c>
      <c r="I209">
        <v>5.2055727363495501E-2</v>
      </c>
      <c r="J209" s="4">
        <v>2.7720992810293001</v>
      </c>
      <c r="K209">
        <v>1.4709789276352001</v>
      </c>
      <c r="L209">
        <v>2.4781188766155902E-4</v>
      </c>
      <c r="M209">
        <v>1.85197891359114E-3</v>
      </c>
      <c r="N209" s="10" t="s">
        <v>3262</v>
      </c>
    </row>
    <row r="210" spans="1:15" x14ac:dyDescent="0.25">
      <c r="A210" t="s">
        <v>332</v>
      </c>
      <c r="B210" s="2">
        <v>0.42168090804744301</v>
      </c>
      <c r="C210" s="2">
        <v>0.41253607554148303</v>
      </c>
      <c r="D210" s="2">
        <v>0.39740573673191898</v>
      </c>
      <c r="E210" s="2">
        <v>0.15217444387468601</v>
      </c>
      <c r="F210" s="2">
        <v>0.13982739625413099</v>
      </c>
      <c r="G210" s="2">
        <v>0.15254066576018499</v>
      </c>
      <c r="H210">
        <v>0.41054090677361499</v>
      </c>
      <c r="I210">
        <v>0.148180835296334</v>
      </c>
      <c r="J210" s="4">
        <v>2.7705398336607399</v>
      </c>
      <c r="K210">
        <v>1.4701671096553599</v>
      </c>
      <c r="L210" s="1">
        <v>3.7679896019568203E-5</v>
      </c>
      <c r="M210">
        <v>7.2518656550244604E-4</v>
      </c>
      <c r="N210" s="10" t="s">
        <v>3263</v>
      </c>
      <c r="O210" s="8" t="s">
        <v>6117</v>
      </c>
    </row>
    <row r="211" spans="1:15" x14ac:dyDescent="0.25">
      <c r="A211" t="s">
        <v>1434</v>
      </c>
      <c r="B211" s="2">
        <v>0.14740466777196801</v>
      </c>
      <c r="C211" s="2">
        <v>0.164308330297851</v>
      </c>
      <c r="D211" s="2">
        <v>0.143180886193426</v>
      </c>
      <c r="E211" s="2">
        <v>5.4867775254560103E-2</v>
      </c>
      <c r="F211" s="2">
        <v>5.4007528461255998E-2</v>
      </c>
      <c r="G211" s="2">
        <v>5.5345721911668401E-2</v>
      </c>
      <c r="H211">
        <v>0.151631294754415</v>
      </c>
      <c r="I211">
        <v>5.47403418758282E-2</v>
      </c>
      <c r="J211" s="4">
        <v>2.7700100064842901</v>
      </c>
      <c r="K211">
        <v>1.4698911879276</v>
      </c>
      <c r="L211">
        <v>1.2983572805701201E-3</v>
      </c>
      <c r="M211">
        <v>4.6606126911031198E-3</v>
      </c>
      <c r="N211" s="10" t="s">
        <v>3264</v>
      </c>
    </row>
    <row r="212" spans="1:15" x14ac:dyDescent="0.25">
      <c r="A212" t="s">
        <v>2316</v>
      </c>
      <c r="B212" s="2">
        <v>2.46907282234409E-2</v>
      </c>
      <c r="C212" s="2">
        <v>2.2892207683039598E-2</v>
      </c>
      <c r="D212" s="2">
        <v>2.1690803530960701E-2</v>
      </c>
      <c r="E212" s="2">
        <v>8.6440553805582007E-3</v>
      </c>
      <c r="F212" s="2">
        <v>7.5514138817480703E-3</v>
      </c>
      <c r="G212" s="2">
        <v>8.8633731177922108E-3</v>
      </c>
      <c r="H212">
        <v>2.3091246479146999E-2</v>
      </c>
      <c r="I212">
        <v>8.3529474600328307E-3</v>
      </c>
      <c r="J212" s="4">
        <v>2.76444292145186</v>
      </c>
      <c r="K212">
        <v>1.4669887841012601</v>
      </c>
      <c r="L212">
        <v>1.3389576303280201E-4</v>
      </c>
      <c r="M212">
        <v>1.3451442332404299E-3</v>
      </c>
      <c r="N212" s="10" t="s">
        <v>3265</v>
      </c>
    </row>
    <row r="213" spans="1:15" x14ac:dyDescent="0.25">
      <c r="A213" t="s">
        <v>1105</v>
      </c>
      <c r="B213" s="2">
        <v>0.117995153679378</v>
      </c>
      <c r="C213" s="2">
        <v>0.125893132337695</v>
      </c>
      <c r="D213" s="2">
        <v>0.115058381714976</v>
      </c>
      <c r="E213" s="2">
        <v>4.2365638658950502E-2</v>
      </c>
      <c r="F213" s="2">
        <v>4.2141020932794697E-2</v>
      </c>
      <c r="G213" s="2">
        <v>4.5903207936747799E-2</v>
      </c>
      <c r="H213">
        <v>0.119648889244016</v>
      </c>
      <c r="I213">
        <v>4.3469955842830997E-2</v>
      </c>
      <c r="J213" s="4">
        <v>2.7524502135823701</v>
      </c>
      <c r="K213">
        <v>1.4607164685063001</v>
      </c>
      <c r="L213" s="1">
        <v>1.2551817136032901E-5</v>
      </c>
      <c r="M213">
        <v>4.8262875369460101E-4</v>
      </c>
      <c r="N213" s="10" t="s">
        <v>3266</v>
      </c>
    </row>
    <row r="214" spans="1:15" x14ac:dyDescent="0.25">
      <c r="A214" t="s">
        <v>1138</v>
      </c>
      <c r="B214" s="2">
        <v>6.8460655528631606E-2</v>
      </c>
      <c r="C214" s="2">
        <v>6.6154837625038501E-2</v>
      </c>
      <c r="D214" s="2">
        <v>5.9072367427103797E-2</v>
      </c>
      <c r="E214" s="2">
        <v>2.2171757868776398E-2</v>
      </c>
      <c r="F214" s="2">
        <v>2.3365773044436301E-2</v>
      </c>
      <c r="G214" s="2">
        <v>2.50289570428564E-2</v>
      </c>
      <c r="H214">
        <v>6.4562620193591297E-2</v>
      </c>
      <c r="I214">
        <v>2.3522162652023001E-2</v>
      </c>
      <c r="J214" s="4">
        <v>2.7447569829655301</v>
      </c>
      <c r="K214">
        <v>1.4566784206363701</v>
      </c>
      <c r="L214" s="1">
        <v>8.5815819444562503E-5</v>
      </c>
      <c r="M214">
        <v>1.0256851387178999E-3</v>
      </c>
      <c r="N214" s="10" t="s">
        <v>3267</v>
      </c>
    </row>
    <row r="215" spans="1:15" x14ac:dyDescent="0.25">
      <c r="A215" t="s">
        <v>343</v>
      </c>
      <c r="B215" s="2">
        <v>0.47016962122178302</v>
      </c>
      <c r="C215" s="2">
        <v>0.47261060831068402</v>
      </c>
      <c r="D215" s="2">
        <v>0.45511838214663403</v>
      </c>
      <c r="E215" s="2">
        <v>0.17197763289624701</v>
      </c>
      <c r="F215" s="2">
        <v>0.16821979434447301</v>
      </c>
      <c r="G215" s="2">
        <v>0.17019187188397</v>
      </c>
      <c r="H215">
        <v>0.465966203893034</v>
      </c>
      <c r="I215">
        <v>0.17012976637489699</v>
      </c>
      <c r="J215" s="4">
        <v>2.73888699092335</v>
      </c>
      <c r="K215">
        <v>1.45358974030472</v>
      </c>
      <c r="L215" s="1">
        <v>4.00662402960594E-6</v>
      </c>
      <c r="M215">
        <v>2.4392327092241E-4</v>
      </c>
      <c r="N215" s="10" t="s">
        <v>3268</v>
      </c>
    </row>
    <row r="216" spans="1:15" x14ac:dyDescent="0.25">
      <c r="A216" t="s">
        <v>556</v>
      </c>
      <c r="B216" s="2">
        <v>8.4734090039535803E-2</v>
      </c>
      <c r="C216" s="2">
        <v>8.7001597130768604E-2</v>
      </c>
      <c r="D216" s="2">
        <v>8.5381909222368504E-2</v>
      </c>
      <c r="E216" s="2">
        <v>2.9253046174883401E-2</v>
      </c>
      <c r="F216" s="2">
        <v>3.3005875872199802E-2</v>
      </c>
      <c r="G216" s="2">
        <v>3.2029007402930999E-2</v>
      </c>
      <c r="H216">
        <v>8.5705865464224304E-2</v>
      </c>
      <c r="I216">
        <v>3.14293098166714E-2</v>
      </c>
      <c r="J216" s="4">
        <v>2.7269407430246</v>
      </c>
      <c r="K216">
        <v>1.4472833505379601</v>
      </c>
      <c r="L216">
        <v>8.3580255812316104E-4</v>
      </c>
      <c r="M216">
        <v>3.68722172018392E-3</v>
      </c>
      <c r="N216" s="10" t="s">
        <v>3269</v>
      </c>
    </row>
    <row r="217" spans="1:15" x14ac:dyDescent="0.25">
      <c r="A217" t="s">
        <v>3019</v>
      </c>
      <c r="B217" s="2">
        <v>7.6775921438592002E-3</v>
      </c>
      <c r="C217" s="2">
        <v>9.1905068788702398E-3</v>
      </c>
      <c r="D217" s="2">
        <v>7.3165993999956798E-3</v>
      </c>
      <c r="E217" s="2">
        <v>2.6371694381364E-3</v>
      </c>
      <c r="F217" s="2">
        <v>2.4559309585016498E-3</v>
      </c>
      <c r="G217" s="2">
        <v>3.7770055899682699E-3</v>
      </c>
      <c r="H217">
        <v>8.0615661409083692E-3</v>
      </c>
      <c r="I217">
        <v>2.9567019955354401E-3</v>
      </c>
      <c r="J217" s="4">
        <v>2.7265399600910598</v>
      </c>
      <c r="K217">
        <v>1.44707129970907</v>
      </c>
      <c r="L217">
        <v>6.5154832988186303E-3</v>
      </c>
      <c r="M217">
        <v>1.44873127550065E-2</v>
      </c>
      <c r="N217" s="10" t="s">
        <v>3270</v>
      </c>
    </row>
    <row r="218" spans="1:15" x14ac:dyDescent="0.25">
      <c r="A218" t="s">
        <v>1131</v>
      </c>
      <c r="B218" s="2">
        <v>0.10687412319857199</v>
      </c>
      <c r="C218" s="2">
        <v>0.105662809268962</v>
      </c>
      <c r="D218" s="2">
        <v>0.102691386268966</v>
      </c>
      <c r="E218" s="2">
        <v>3.6895953898371303E-2</v>
      </c>
      <c r="F218" s="2">
        <v>3.9501468968049902E-2</v>
      </c>
      <c r="G218" s="2">
        <v>3.9331218210202898E-2</v>
      </c>
      <c r="H218">
        <v>0.1050761062455</v>
      </c>
      <c r="I218">
        <v>3.8576213692208101E-2</v>
      </c>
      <c r="J218" s="4">
        <v>2.7238574289296902</v>
      </c>
      <c r="K218">
        <v>1.44565119235182</v>
      </c>
      <c r="L218" s="1">
        <v>2.83700976664229E-5</v>
      </c>
      <c r="M218">
        <v>6.6424707828186696E-4</v>
      </c>
      <c r="N218" s="10" t="s">
        <v>3271</v>
      </c>
    </row>
    <row r="219" spans="1:15" x14ac:dyDescent="0.25">
      <c r="A219" t="s">
        <v>1139</v>
      </c>
      <c r="B219" s="2">
        <v>5.8410916974875701E-2</v>
      </c>
      <c r="C219" s="2">
        <v>6.1335425481240699E-2</v>
      </c>
      <c r="D219" s="2">
        <v>5.8230634752767997E-2</v>
      </c>
      <c r="E219" s="2">
        <v>2.2660122579542401E-2</v>
      </c>
      <c r="F219" s="2">
        <v>2.18049944913698E-2</v>
      </c>
      <c r="G219" s="2">
        <v>2.1277131490154599E-2</v>
      </c>
      <c r="H219">
        <v>5.9325659069628098E-2</v>
      </c>
      <c r="I219">
        <v>2.1914082853688899E-2</v>
      </c>
      <c r="J219" s="4">
        <v>2.7071933361628902</v>
      </c>
      <c r="K219">
        <v>1.4367979223380101</v>
      </c>
      <c r="L219" s="1">
        <v>2.50889600781144E-6</v>
      </c>
      <c r="M219">
        <v>2.3607521872566199E-4</v>
      </c>
      <c r="N219" s="10" t="s">
        <v>3272</v>
      </c>
    </row>
    <row r="220" spans="1:15" x14ac:dyDescent="0.25">
      <c r="A220" t="s">
        <v>2271</v>
      </c>
      <c r="B220" s="2">
        <v>3.3235556689197802E-2</v>
      </c>
      <c r="C220" s="2">
        <v>3.5697273669758202E-2</v>
      </c>
      <c r="D220" s="2">
        <v>3.7295232339800997E-2</v>
      </c>
      <c r="E220" s="2">
        <v>1.1964935413766999E-2</v>
      </c>
      <c r="F220" s="2">
        <v>1.36568123393316E-2</v>
      </c>
      <c r="G220" s="2">
        <v>1.3622400161152201E-2</v>
      </c>
      <c r="H220">
        <v>3.5409354232919001E-2</v>
      </c>
      <c r="I220">
        <v>1.3081382638083601E-2</v>
      </c>
      <c r="J220" s="4">
        <v>2.7068510426285002</v>
      </c>
      <c r="K220">
        <v>1.43661549857097</v>
      </c>
      <c r="L220" s="1">
        <v>8.6596938452857995E-5</v>
      </c>
      <c r="M220">
        <v>1.0256851387178999E-3</v>
      </c>
      <c r="N220" s="10" t="s">
        <v>3273</v>
      </c>
    </row>
    <row r="221" spans="1:15" x14ac:dyDescent="0.25">
      <c r="A221" t="s">
        <v>2107</v>
      </c>
      <c r="B221" s="2">
        <v>8.9274327254176798E-3</v>
      </c>
      <c r="C221" s="2">
        <v>1.18243716551318E-2</v>
      </c>
      <c r="D221" s="2">
        <v>9.8417974230030399E-3</v>
      </c>
      <c r="E221" s="2">
        <v>3.6138988596684002E-3</v>
      </c>
      <c r="F221" s="2">
        <v>3.55765699596034E-3</v>
      </c>
      <c r="G221" s="2">
        <v>4.2302462607644699E-3</v>
      </c>
      <c r="H221">
        <v>1.0197867267850901E-2</v>
      </c>
      <c r="I221">
        <v>3.8006007054643999E-3</v>
      </c>
      <c r="J221" s="4">
        <v>2.68322511575305</v>
      </c>
      <c r="K221">
        <v>1.4239680981155201</v>
      </c>
      <c r="L221">
        <v>1.1081246995517601E-3</v>
      </c>
      <c r="M221">
        <v>4.2464155028883897E-3</v>
      </c>
      <c r="N221" s="10" t="s">
        <v>3274</v>
      </c>
    </row>
    <row r="222" spans="1:15" x14ac:dyDescent="0.25">
      <c r="A222" t="s">
        <v>2714</v>
      </c>
      <c r="B222" s="2">
        <v>2.8108659609743701E-2</v>
      </c>
      <c r="C222" s="2">
        <v>2.88324133486508E-2</v>
      </c>
      <c r="D222" s="2">
        <v>2.5662055122698701E-2</v>
      </c>
      <c r="E222" s="2">
        <v>1.1207970112079701E-2</v>
      </c>
      <c r="F222" s="2">
        <v>8.9974293059126003E-3</v>
      </c>
      <c r="G222" s="2">
        <v>1.0676335800977E-2</v>
      </c>
      <c r="H222">
        <v>2.7534376027031099E-2</v>
      </c>
      <c r="I222">
        <v>1.02939117396564E-2</v>
      </c>
      <c r="J222" s="4">
        <v>2.67482145984963</v>
      </c>
      <c r="K222">
        <v>1.41944259708917</v>
      </c>
      <c r="L222">
        <v>8.9546403361036298E-4</v>
      </c>
      <c r="M222">
        <v>3.7963684099024302E-3</v>
      </c>
      <c r="N222" s="10" t="s">
        <v>3275</v>
      </c>
    </row>
    <row r="223" spans="1:15" x14ac:dyDescent="0.25">
      <c r="A223" t="s">
        <v>2565</v>
      </c>
      <c r="B223" s="2">
        <v>1.4385920163244499E-2</v>
      </c>
      <c r="C223" s="2">
        <v>1.3421502423716E-2</v>
      </c>
      <c r="D223" s="2">
        <v>1.4093626572852999E-2</v>
      </c>
      <c r="E223" s="2">
        <v>4.5906282812004E-3</v>
      </c>
      <c r="F223" s="2">
        <v>6.4037825927286103E-3</v>
      </c>
      <c r="G223" s="2">
        <v>4.6834869315606599E-3</v>
      </c>
      <c r="H223">
        <v>1.3967016386604501E-2</v>
      </c>
      <c r="I223">
        <v>5.2259659351632202E-3</v>
      </c>
      <c r="J223" s="4">
        <v>2.6726191023608901</v>
      </c>
      <c r="K223">
        <v>1.41825424151234</v>
      </c>
      <c r="L223">
        <v>9.5383033494272004E-3</v>
      </c>
      <c r="M223">
        <v>1.93531582401699E-2</v>
      </c>
      <c r="N223" s="10" t="s">
        <v>3276</v>
      </c>
    </row>
    <row r="224" spans="1:15" x14ac:dyDescent="0.25">
      <c r="A224" t="s">
        <v>2971</v>
      </c>
      <c r="B224" s="2">
        <v>7.8051268970794497E-3</v>
      </c>
      <c r="C224" s="2">
        <v>6.6126817786993199E-3</v>
      </c>
      <c r="D224" s="2">
        <v>8.76265296872639E-3</v>
      </c>
      <c r="E224" s="2">
        <v>2.2953141406002E-3</v>
      </c>
      <c r="F224" s="2">
        <v>2.91498347410944E-3</v>
      </c>
      <c r="G224" s="2">
        <v>3.4748451427708102E-3</v>
      </c>
      <c r="H224">
        <v>7.7268205481683897E-3</v>
      </c>
      <c r="I224">
        <v>2.8950475858268202E-3</v>
      </c>
      <c r="J224" s="4">
        <v>2.6689787711940598</v>
      </c>
      <c r="K224">
        <v>1.41628783046495</v>
      </c>
      <c r="L224">
        <v>3.8067775413754799E-3</v>
      </c>
      <c r="M224">
        <v>9.8368682817885893E-3</v>
      </c>
      <c r="N224" s="10" t="s">
        <v>3277</v>
      </c>
    </row>
    <row r="225" spans="1:14" x14ac:dyDescent="0.25">
      <c r="A225" t="s">
        <v>2391</v>
      </c>
      <c r="B225" s="2">
        <v>1.47685244229052E-2</v>
      </c>
      <c r="C225" s="2">
        <v>1.8549132786012501E-2</v>
      </c>
      <c r="D225" s="2">
        <v>1.54749314743272E-2</v>
      </c>
      <c r="E225" s="2">
        <v>5.8847947647303004E-3</v>
      </c>
      <c r="F225" s="2">
        <v>5.9217774513404299E-3</v>
      </c>
      <c r="G225" s="2">
        <v>6.4964496147454304E-3</v>
      </c>
      <c r="H225">
        <v>1.6264196227748301E-2</v>
      </c>
      <c r="I225">
        <v>6.1010072769387197E-3</v>
      </c>
      <c r="J225" s="4">
        <v>2.6658214765987198</v>
      </c>
      <c r="K225">
        <v>1.4145801699807401</v>
      </c>
      <c r="L225">
        <v>1.4256570543995999E-3</v>
      </c>
      <c r="M225">
        <v>4.9710195573795801E-3</v>
      </c>
      <c r="N225" s="10" t="s">
        <v>3278</v>
      </c>
    </row>
    <row r="226" spans="1:14" x14ac:dyDescent="0.25">
      <c r="A226" t="s">
        <v>2256</v>
      </c>
      <c r="B226" s="2">
        <v>1.04068358627726E-2</v>
      </c>
      <c r="C226" s="2">
        <v>9.8910028300036399E-3</v>
      </c>
      <c r="D226" s="2">
        <v>1.0143957870200501E-2</v>
      </c>
      <c r="E226" s="2">
        <v>3.5406441530534999E-3</v>
      </c>
      <c r="F226" s="2">
        <v>3.2822254865956702E-3</v>
      </c>
      <c r="G226" s="2">
        <v>4.6331268570277504E-3</v>
      </c>
      <c r="H226">
        <v>1.01472655209923E-2</v>
      </c>
      <c r="I226">
        <v>3.8186654988923E-3</v>
      </c>
      <c r="J226" s="4">
        <v>2.6572805405280202</v>
      </c>
      <c r="K226">
        <v>1.4099505473854499</v>
      </c>
      <c r="L226">
        <v>9.9070837682281795E-3</v>
      </c>
      <c r="M226">
        <v>1.9905718145535701E-2</v>
      </c>
      <c r="N226" s="10" t="s">
        <v>3279</v>
      </c>
    </row>
    <row r="227" spans="1:14" x14ac:dyDescent="0.25">
      <c r="A227" t="s">
        <v>715</v>
      </c>
      <c r="B227" s="2">
        <v>5.8334396122943499E-2</v>
      </c>
      <c r="C227" s="2">
        <v>6.4781865560817095E-2</v>
      </c>
      <c r="D227" s="2">
        <v>5.3676645155720501E-2</v>
      </c>
      <c r="E227" s="2">
        <v>1.9705516079408101E-2</v>
      </c>
      <c r="F227" s="2">
        <v>2.1277084098420902E-2</v>
      </c>
      <c r="G227" s="2">
        <v>2.5859898272649399E-2</v>
      </c>
      <c r="H227">
        <v>5.8930968946493703E-2</v>
      </c>
      <c r="I227">
        <v>2.22808328168261E-2</v>
      </c>
      <c r="J227" s="4">
        <v>2.6449176936505698</v>
      </c>
      <c r="K227">
        <v>1.4032228282713599</v>
      </c>
      <c r="L227">
        <v>1.0637415147142699E-3</v>
      </c>
      <c r="M227">
        <v>4.1602564721540296E-3</v>
      </c>
      <c r="N227" s="10" t="s">
        <v>3280</v>
      </c>
    </row>
    <row r="228" spans="1:14" x14ac:dyDescent="0.25">
      <c r="A228" t="s">
        <v>20</v>
      </c>
      <c r="B228" s="2">
        <v>3.7948475959699</v>
      </c>
      <c r="C228" s="2">
        <v>3.1728263610636298</v>
      </c>
      <c r="D228" s="2">
        <v>3.7147821207346801</v>
      </c>
      <c r="E228" s="2">
        <v>1.32212536322125</v>
      </c>
      <c r="F228" s="2">
        <v>1.3739671318398801</v>
      </c>
      <c r="G228" s="2">
        <v>1.38346678753085</v>
      </c>
      <c r="H228">
        <v>3.5608186925894101</v>
      </c>
      <c r="I228">
        <v>1.3598530941973299</v>
      </c>
      <c r="J228" s="4">
        <v>2.6185318897930099</v>
      </c>
      <c r="K228">
        <v>1.38875817475713</v>
      </c>
      <c r="L228">
        <v>2.1589126933166001E-3</v>
      </c>
      <c r="M228">
        <v>6.5981227293732099E-3</v>
      </c>
      <c r="N228" s="10" t="s">
        <v>3281</v>
      </c>
    </row>
    <row r="229" spans="1:14" x14ac:dyDescent="0.25">
      <c r="A229" t="s">
        <v>1078</v>
      </c>
      <c r="B229" s="2">
        <v>8.7463333758449197E-2</v>
      </c>
      <c r="C229" s="2">
        <v>9.5435568382414807E-2</v>
      </c>
      <c r="D229" s="2">
        <v>9.2180519284311396E-2</v>
      </c>
      <c r="E229" s="2">
        <v>3.32820550387029E-2</v>
      </c>
      <c r="F229" s="2">
        <v>3.6724201248622801E-2</v>
      </c>
      <c r="G229" s="2">
        <v>3.5226872135770797E-2</v>
      </c>
      <c r="H229">
        <v>9.1693140475058402E-2</v>
      </c>
      <c r="I229">
        <v>3.5077709474365497E-2</v>
      </c>
      <c r="J229" s="4">
        <v>2.6140002254727301</v>
      </c>
      <c r="K229">
        <v>1.3862592655742001</v>
      </c>
      <c r="L229" s="1">
        <v>1.6589909116167499E-5</v>
      </c>
      <c r="M229">
        <v>5.3818548164451404E-4</v>
      </c>
      <c r="N229" s="10" t="s">
        <v>3282</v>
      </c>
    </row>
    <row r="230" spans="1:14" x14ac:dyDescent="0.25">
      <c r="A230" t="s">
        <v>2070</v>
      </c>
      <c r="B230" s="2">
        <v>4.3693406453258497E-2</v>
      </c>
      <c r="C230" s="2">
        <v>4.7129367592255299E-2</v>
      </c>
      <c r="D230" s="2">
        <v>4.0424751257203302E-2</v>
      </c>
      <c r="E230" s="2">
        <v>1.7825311942958999E-2</v>
      </c>
      <c r="F230" s="2">
        <v>1.50110172603746E-2</v>
      </c>
      <c r="G230" s="2">
        <v>1.7374225713854101E-2</v>
      </c>
      <c r="H230">
        <v>4.3749175100905702E-2</v>
      </c>
      <c r="I230">
        <v>1.6736851639062501E-2</v>
      </c>
      <c r="J230" s="4">
        <v>2.6139429352888799</v>
      </c>
      <c r="K230">
        <v>1.3862276461546299</v>
      </c>
      <c r="L230">
        <v>1.9521282059958701E-4</v>
      </c>
      <c r="M230">
        <v>1.62802144083601E-3</v>
      </c>
      <c r="N230" s="10" t="s">
        <v>3283</v>
      </c>
    </row>
    <row r="231" spans="1:14" x14ac:dyDescent="0.25">
      <c r="A231" t="s">
        <v>1003</v>
      </c>
      <c r="B231" s="2">
        <v>0.117204438209412</v>
      </c>
      <c r="C231" s="2">
        <v>0.12129787889826001</v>
      </c>
      <c r="D231" s="2">
        <v>0.11134612479226499</v>
      </c>
      <c r="E231" s="2">
        <v>4.5808609869850803E-2</v>
      </c>
      <c r="F231" s="2">
        <v>4.25082629452809E-2</v>
      </c>
      <c r="G231" s="2">
        <v>4.6230548421211701E-2</v>
      </c>
      <c r="H231">
        <v>0.116616147299979</v>
      </c>
      <c r="I231">
        <v>4.4849140412114498E-2</v>
      </c>
      <c r="J231" s="4">
        <v>2.6001868983085101</v>
      </c>
      <c r="K231">
        <v>1.3786153261660401</v>
      </c>
      <c r="L231" s="1">
        <v>1.30068908453732E-5</v>
      </c>
      <c r="M231">
        <v>4.8262875369460101E-4</v>
      </c>
      <c r="N231" s="10" t="s">
        <v>3284</v>
      </c>
    </row>
    <row r="232" spans="1:14" x14ac:dyDescent="0.25">
      <c r="A232" t="s">
        <v>1113</v>
      </c>
      <c r="B232" s="2">
        <v>0.129167198061472</v>
      </c>
      <c r="C232" s="2">
        <v>0.131413040432626</v>
      </c>
      <c r="D232" s="2">
        <v>0.119504456866596</v>
      </c>
      <c r="E232" s="2">
        <v>5.0594584035357597E-2</v>
      </c>
      <c r="F232" s="2">
        <v>4.5790488431876601E-2</v>
      </c>
      <c r="G232" s="2">
        <v>4.9932013899380602E-2</v>
      </c>
      <c r="H232">
        <v>0.12669489845356499</v>
      </c>
      <c r="I232">
        <v>4.8772362122204899E-2</v>
      </c>
      <c r="J232" s="4">
        <v>2.5976781304156602</v>
      </c>
      <c r="K232">
        <v>1.3772226823560101</v>
      </c>
      <c r="L232" s="1">
        <v>2.4859737684857901E-5</v>
      </c>
      <c r="M232">
        <v>6.3411533015115499E-4</v>
      </c>
      <c r="N232" s="10" t="s">
        <v>3285</v>
      </c>
    </row>
    <row r="233" spans="1:14" x14ac:dyDescent="0.25">
      <c r="A233" t="s">
        <v>1507</v>
      </c>
      <c r="B233" s="2">
        <v>5.0886366534880802E-2</v>
      </c>
      <c r="C233" s="2">
        <v>5.4890862730813401E-2</v>
      </c>
      <c r="D233" s="2">
        <v>5.2165842919733203E-2</v>
      </c>
      <c r="E233" s="2">
        <v>1.8216003711571799E-2</v>
      </c>
      <c r="F233" s="2">
        <v>2.06114579507896E-2</v>
      </c>
      <c r="G233" s="2">
        <v>2.20828926826812E-2</v>
      </c>
      <c r="H233">
        <v>5.2647690728475798E-2</v>
      </c>
      <c r="I233">
        <v>2.0303451448347502E-2</v>
      </c>
      <c r="J233" s="4">
        <v>2.59304142758254</v>
      </c>
      <c r="K233">
        <v>1.3746452555126301</v>
      </c>
      <c r="L233">
        <v>1.1573932711349301E-3</v>
      </c>
      <c r="M233">
        <v>4.3710981604649099E-3</v>
      </c>
      <c r="N233" s="10" t="s">
        <v>3286</v>
      </c>
    </row>
    <row r="234" spans="1:14" x14ac:dyDescent="0.25">
      <c r="A234" t="s">
        <v>2793</v>
      </c>
      <c r="B234" s="2">
        <v>8.4938145644688195E-3</v>
      </c>
      <c r="C234" s="2">
        <v>8.7421894701448597E-3</v>
      </c>
      <c r="D234" s="2">
        <v>6.3885351693177602E-3</v>
      </c>
      <c r="E234" s="2">
        <v>3.3452982687471001E-3</v>
      </c>
      <c r="F234" s="2">
        <v>1.8362100624311399E-3</v>
      </c>
      <c r="G234" s="2">
        <v>3.9532658508334602E-3</v>
      </c>
      <c r="H234">
        <v>7.8748464013104792E-3</v>
      </c>
      <c r="I234">
        <v>3.04492472733723E-3</v>
      </c>
      <c r="J234" s="4">
        <v>2.5862203852234402</v>
      </c>
      <c r="K234">
        <v>1.3708452198974099</v>
      </c>
      <c r="L234">
        <v>3.5549994373112202E-2</v>
      </c>
      <c r="M234">
        <v>5.5267713417647302E-2</v>
      </c>
      <c r="N234" s="10" t="s">
        <v>3287</v>
      </c>
    </row>
    <row r="235" spans="1:14" x14ac:dyDescent="0.25">
      <c r="A235" t="s">
        <v>2757</v>
      </c>
      <c r="B235" s="2">
        <v>1.3646218594567E-2</v>
      </c>
      <c r="C235" s="2">
        <v>1.8016755863151102E-2</v>
      </c>
      <c r="D235" s="2">
        <v>1.43094554637084E-2</v>
      </c>
      <c r="E235" s="2">
        <v>6.5440871242643996E-3</v>
      </c>
      <c r="F235" s="2">
        <v>5.89882482556004E-3</v>
      </c>
      <c r="G235" s="2">
        <v>5.3633479377549502E-3</v>
      </c>
      <c r="H235">
        <v>1.5324143307142201E-2</v>
      </c>
      <c r="I235">
        <v>5.9354199625264604E-3</v>
      </c>
      <c r="J235" s="4">
        <v>2.5818128125544302</v>
      </c>
      <c r="K235">
        <v>1.36838440568422</v>
      </c>
      <c r="L235">
        <v>1.46381435641391E-3</v>
      </c>
      <c r="M235">
        <v>5.0235072163742197E-3</v>
      </c>
      <c r="N235" s="10" t="s">
        <v>3288</v>
      </c>
    </row>
    <row r="236" spans="1:14" x14ac:dyDescent="0.25">
      <c r="A236" t="s">
        <v>1458</v>
      </c>
      <c r="B236" s="2">
        <v>0.201402882285423</v>
      </c>
      <c r="C236" s="2">
        <v>0.21199809465101299</v>
      </c>
      <c r="D236" s="2">
        <v>0.203375563852977</v>
      </c>
      <c r="E236" s="2">
        <v>8.1678997875613502E-2</v>
      </c>
      <c r="F236" s="2">
        <v>7.7235585751009903E-2</v>
      </c>
      <c r="G236" s="2">
        <v>8.0676839401722295E-2</v>
      </c>
      <c r="H236">
        <v>0.205592180263138</v>
      </c>
      <c r="I236">
        <v>7.98638076761152E-2</v>
      </c>
      <c r="J236" s="4">
        <v>2.5742847260289601</v>
      </c>
      <c r="K236">
        <v>1.36417163013694</v>
      </c>
      <c r="L236" s="1">
        <v>2.2730118367292702E-6</v>
      </c>
      <c r="M236">
        <v>2.3607521872566199E-4</v>
      </c>
      <c r="N236" s="10" t="s">
        <v>3289</v>
      </c>
    </row>
    <row r="237" spans="1:14" x14ac:dyDescent="0.25">
      <c r="A237" t="s">
        <v>1423</v>
      </c>
      <c r="B237" s="2">
        <v>7.1368447902053295E-2</v>
      </c>
      <c r="C237" s="2">
        <v>8.1201490655383998E-2</v>
      </c>
      <c r="D237" s="2">
        <v>6.8007683508514494E-2</v>
      </c>
      <c r="E237" s="2">
        <v>2.83007349888897E-2</v>
      </c>
      <c r="F237" s="2">
        <v>2.8277634961439601E-2</v>
      </c>
      <c r="G237" s="2">
        <v>2.9586543788084799E-2</v>
      </c>
      <c r="H237">
        <v>7.3525874021983906E-2</v>
      </c>
      <c r="I237">
        <v>2.8721637912804701E-2</v>
      </c>
      <c r="J237" s="4">
        <v>2.5599471118325199</v>
      </c>
      <c r="K237">
        <v>1.3561140046451501</v>
      </c>
      <c r="L237">
        <v>1.7378077631750801E-3</v>
      </c>
      <c r="M237">
        <v>5.6079490720176099E-3</v>
      </c>
      <c r="N237" s="10" t="s">
        <v>3290</v>
      </c>
    </row>
    <row r="238" spans="1:14" x14ac:dyDescent="0.25">
      <c r="A238" t="s">
        <v>1387</v>
      </c>
      <c r="B238" s="2">
        <v>7.95051651575054E-2</v>
      </c>
      <c r="C238" s="2">
        <v>8.7449914539493995E-2</v>
      </c>
      <c r="D238" s="2">
        <v>8.12595774070317E-2</v>
      </c>
      <c r="E238" s="2">
        <v>3.3648328571777401E-2</v>
      </c>
      <c r="F238" s="2">
        <v>2.9448218876239399E-2</v>
      </c>
      <c r="G238" s="2">
        <v>3.4169310570579599E-2</v>
      </c>
      <c r="H238">
        <v>8.2738219034676999E-2</v>
      </c>
      <c r="I238">
        <v>3.2421952672865503E-2</v>
      </c>
      <c r="J238" s="4">
        <v>2.5519196782963101</v>
      </c>
      <c r="K238">
        <v>1.3515829209729899</v>
      </c>
      <c r="L238">
        <v>2.4849714929147E-4</v>
      </c>
      <c r="M238">
        <v>1.85197891359114E-3</v>
      </c>
      <c r="N238" s="10" t="s">
        <v>3291</v>
      </c>
    </row>
    <row r="239" spans="1:14" x14ac:dyDescent="0.25">
      <c r="A239" t="s">
        <v>1390</v>
      </c>
      <c r="B239" s="2">
        <v>7.8331845427879104E-2</v>
      </c>
      <c r="C239" s="2">
        <v>7.7138614138810305E-2</v>
      </c>
      <c r="D239" s="2">
        <v>7.0230721084324294E-2</v>
      </c>
      <c r="E239" s="2">
        <v>2.9546065001342998E-2</v>
      </c>
      <c r="F239" s="2">
        <v>2.9677745134043299E-2</v>
      </c>
      <c r="G239" s="2">
        <v>2.9385103489953199E-2</v>
      </c>
      <c r="H239">
        <v>7.5233726883671206E-2</v>
      </c>
      <c r="I239">
        <v>2.9536304541779801E-2</v>
      </c>
      <c r="J239" s="4">
        <v>2.5471611310497999</v>
      </c>
      <c r="K239">
        <v>1.34889022604855</v>
      </c>
      <c r="L239">
        <v>1.2450402312058201E-3</v>
      </c>
      <c r="M239">
        <v>4.5588046368144897E-3</v>
      </c>
      <c r="N239" s="10" t="s">
        <v>3292</v>
      </c>
    </row>
    <row r="240" spans="1:14" x14ac:dyDescent="0.25">
      <c r="A240" t="s">
        <v>500</v>
      </c>
      <c r="B240" s="2">
        <v>0.147914806784849</v>
      </c>
      <c r="C240" s="2">
        <v>0.160385552971504</v>
      </c>
      <c r="D240" s="2">
        <v>0.14760537845596</v>
      </c>
      <c r="E240" s="2">
        <v>6.19979000317437E-2</v>
      </c>
      <c r="F240" s="2">
        <v>5.5728975394785198E-2</v>
      </c>
      <c r="G240" s="2">
        <v>6.1363750818351201E-2</v>
      </c>
      <c r="H240">
        <v>0.15196857940410399</v>
      </c>
      <c r="I240">
        <v>5.969687541496E-2</v>
      </c>
      <c r="J240" s="4">
        <v>2.5456705790337102</v>
      </c>
      <c r="K240">
        <v>1.3480457402357</v>
      </c>
      <c r="L240" s="1">
        <v>3.9622371542219402E-5</v>
      </c>
      <c r="M240">
        <v>7.2809698511329803E-4</v>
      </c>
      <c r="N240" s="10" t="s">
        <v>3293</v>
      </c>
    </row>
    <row r="241" spans="1:15" x14ac:dyDescent="0.25">
      <c r="A241" t="s">
        <v>2874</v>
      </c>
      <c r="B241" s="2">
        <v>1.33656421374825E-2</v>
      </c>
      <c r="C241" s="2">
        <v>1.3589621451988E-2</v>
      </c>
      <c r="D241" s="2">
        <v>1.2021669220641899E-2</v>
      </c>
      <c r="E241" s="2">
        <v>4.2731912192024999E-3</v>
      </c>
      <c r="F241" s="2">
        <v>5.0266250459052499E-3</v>
      </c>
      <c r="G241" s="2">
        <v>6.0935690184821499E-3</v>
      </c>
      <c r="H241">
        <v>1.29923109367041E-2</v>
      </c>
      <c r="I241">
        <v>5.1311284278632999E-3</v>
      </c>
      <c r="J241" s="4">
        <v>2.5320572500490601</v>
      </c>
      <c r="K241">
        <v>1.3403100246035899</v>
      </c>
      <c r="L241">
        <v>6.0555457077991698E-3</v>
      </c>
      <c r="M241">
        <v>1.37663040586562E-2</v>
      </c>
      <c r="N241" s="10" t="s">
        <v>3294</v>
      </c>
    </row>
    <row r="242" spans="1:15" x14ac:dyDescent="0.25">
      <c r="A242" t="s">
        <v>2543</v>
      </c>
      <c r="B242" s="2">
        <v>3.3159035837265698E-2</v>
      </c>
      <c r="C242" s="2">
        <v>3.3063408893496599E-2</v>
      </c>
      <c r="D242" s="2">
        <v>3.02376276088317E-2</v>
      </c>
      <c r="E242" s="2">
        <v>1.3088174248528799E-2</v>
      </c>
      <c r="F242" s="2">
        <v>1.15681233933162E-2</v>
      </c>
      <c r="G242" s="2">
        <v>1.3471319937553501E-2</v>
      </c>
      <c r="H242">
        <v>3.2153357446531299E-2</v>
      </c>
      <c r="I242">
        <v>1.27092058597995E-2</v>
      </c>
      <c r="J242" s="4">
        <v>2.5299265588446902</v>
      </c>
      <c r="K242">
        <v>1.3390955055803</v>
      </c>
      <c r="L242">
        <v>2.0958384165787401E-4</v>
      </c>
      <c r="M242">
        <v>1.6833066332627199E-3</v>
      </c>
      <c r="N242" s="10" t="s">
        <v>3295</v>
      </c>
    </row>
    <row r="243" spans="1:15" x14ac:dyDescent="0.25">
      <c r="A243" t="s">
        <v>784</v>
      </c>
      <c r="B243" s="2">
        <v>0.15378140543298</v>
      </c>
      <c r="C243" s="2">
        <v>0.16111406876068299</v>
      </c>
      <c r="D243" s="2">
        <v>0.15256944294563299</v>
      </c>
      <c r="E243" s="2">
        <v>6.5758308304641896E-2</v>
      </c>
      <c r="F243" s="2">
        <v>6.1857326478149101E-2</v>
      </c>
      <c r="G243" s="2">
        <v>5.74104849675178E-2</v>
      </c>
      <c r="H243">
        <v>0.15582163904643201</v>
      </c>
      <c r="I243">
        <v>6.1675373250102902E-2</v>
      </c>
      <c r="J243" s="4">
        <v>2.5264806815931502</v>
      </c>
      <c r="K243">
        <v>1.3371291486175301</v>
      </c>
      <c r="L243">
        <v>3.9299126845371101E-4</v>
      </c>
      <c r="M243">
        <v>2.3688424181645502E-3</v>
      </c>
      <c r="N243" s="10" t="s">
        <v>3296</v>
      </c>
    </row>
    <row r="244" spans="1:15" x14ac:dyDescent="0.25">
      <c r="A244" t="s">
        <v>1346</v>
      </c>
      <c r="B244" s="2">
        <v>0.14115546486417499</v>
      </c>
      <c r="C244" s="2">
        <v>0.15699515256801799</v>
      </c>
      <c r="D244" s="2">
        <v>0.14175641551378099</v>
      </c>
      <c r="E244" s="2">
        <v>5.8725856469611502E-2</v>
      </c>
      <c r="F244" s="2">
        <v>5.72438486962909E-2</v>
      </c>
      <c r="G244" s="2">
        <v>5.8417686458176001E-2</v>
      </c>
      <c r="H244">
        <v>0.14663567764865801</v>
      </c>
      <c r="I244">
        <v>5.8129130541359403E-2</v>
      </c>
      <c r="J244" s="4">
        <v>2.52258508398514</v>
      </c>
      <c r="K244">
        <v>1.33490293064909</v>
      </c>
      <c r="L244">
        <v>8.8525496062683495E-4</v>
      </c>
      <c r="M244">
        <v>3.7794054700534198E-3</v>
      </c>
      <c r="N244" s="10" t="s">
        <v>3297</v>
      </c>
    </row>
    <row r="245" spans="1:15" x14ac:dyDescent="0.25">
      <c r="A245" t="s">
        <v>2322</v>
      </c>
      <c r="B245" s="2">
        <v>2.39510266547634E-2</v>
      </c>
      <c r="C245" s="2">
        <v>2.4405278937487701E-2</v>
      </c>
      <c r="D245" s="2">
        <v>2.5964215569896198E-2</v>
      </c>
      <c r="E245" s="2">
        <v>9.6940395087051004E-3</v>
      </c>
      <c r="F245" s="2">
        <v>1.1292691883951499E-2</v>
      </c>
      <c r="G245" s="2">
        <v>8.5612126705947502E-3</v>
      </c>
      <c r="H245">
        <v>2.4773507054049099E-2</v>
      </c>
      <c r="I245">
        <v>9.8493146877504604E-3</v>
      </c>
      <c r="J245" s="4">
        <v>2.5152518565438702</v>
      </c>
      <c r="K245">
        <v>1.3307028668279</v>
      </c>
      <c r="L245">
        <v>4.2826931891132803E-3</v>
      </c>
      <c r="M245">
        <v>1.0729644500132401E-2</v>
      </c>
      <c r="N245" s="10" t="s">
        <v>3298</v>
      </c>
    </row>
    <row r="246" spans="1:15" x14ac:dyDescent="0.25">
      <c r="A246" t="s">
        <v>1555</v>
      </c>
      <c r="B246" s="2">
        <v>0.10871062364494299</v>
      </c>
      <c r="C246" s="2">
        <v>0.1246602594637</v>
      </c>
      <c r="D246" s="2">
        <v>0.103943193835927</v>
      </c>
      <c r="E246" s="2">
        <v>4.5173735745855002E-2</v>
      </c>
      <c r="F246" s="2">
        <v>4.1268821153139901E-2</v>
      </c>
      <c r="G246" s="2">
        <v>4.7690990582666098E-2</v>
      </c>
      <c r="H246">
        <v>0.11243802564819</v>
      </c>
      <c r="I246">
        <v>4.4711182493887003E-2</v>
      </c>
      <c r="J246" s="4">
        <v>2.51476296033018</v>
      </c>
      <c r="K246">
        <v>1.3304224190873299</v>
      </c>
      <c r="L246">
        <v>2.6531564861230998E-4</v>
      </c>
      <c r="M246">
        <v>1.9134295311169099E-3</v>
      </c>
      <c r="N246" s="10" t="s">
        <v>3299</v>
      </c>
    </row>
    <row r="247" spans="1:15" x14ac:dyDescent="0.25">
      <c r="A247" t="s">
        <v>698</v>
      </c>
      <c r="B247" s="2">
        <v>0.26659864813161599</v>
      </c>
      <c r="C247" s="2">
        <v>0.28314046344812099</v>
      </c>
      <c r="D247" s="2">
        <v>0.27082209224526799</v>
      </c>
      <c r="E247" s="2">
        <v>0.106927453422216</v>
      </c>
      <c r="F247" s="2">
        <v>0.104916452442159</v>
      </c>
      <c r="G247" s="2">
        <v>0.114569169562371</v>
      </c>
      <c r="H247">
        <v>0.27352040127500199</v>
      </c>
      <c r="I247">
        <v>0.10880435847558199</v>
      </c>
      <c r="J247" s="4">
        <v>2.5138735718605001</v>
      </c>
      <c r="K247">
        <v>1.3299120953286701</v>
      </c>
      <c r="L247" s="1">
        <v>2.7855968229347701E-5</v>
      </c>
      <c r="M247">
        <v>6.6424707828186696E-4</v>
      </c>
      <c r="N247" s="10" t="s">
        <v>3300</v>
      </c>
    </row>
    <row r="248" spans="1:15" x14ac:dyDescent="0.25">
      <c r="A248" t="s">
        <v>315</v>
      </c>
      <c r="B248" s="2">
        <v>0.70475704629511504</v>
      </c>
      <c r="C248" s="2">
        <v>0.74930650900837803</v>
      </c>
      <c r="D248" s="2">
        <v>0.72138648479485501</v>
      </c>
      <c r="E248" s="2">
        <v>0.29006421995946602</v>
      </c>
      <c r="F248" s="2">
        <v>0.28270749173705501</v>
      </c>
      <c r="G248" s="2">
        <v>0.29347333434053502</v>
      </c>
      <c r="H248">
        <v>0.72515001336611595</v>
      </c>
      <c r="I248">
        <v>0.288748348679018</v>
      </c>
      <c r="J248" s="4">
        <v>2.5113563997285899</v>
      </c>
      <c r="K248">
        <v>1.32846678354154</v>
      </c>
      <c r="L248" s="1">
        <v>1.0138038131956601E-5</v>
      </c>
      <c r="M248">
        <v>4.4724910251704302E-4</v>
      </c>
      <c r="N248" s="10" t="s">
        <v>3301</v>
      </c>
      <c r="O248" s="8" t="s">
        <v>6118</v>
      </c>
    </row>
    <row r="249" spans="1:15" x14ac:dyDescent="0.25">
      <c r="A249" t="s">
        <v>1110</v>
      </c>
      <c r="B249" s="2">
        <v>0.43122050758831798</v>
      </c>
      <c r="C249" s="2">
        <v>0.46440079576339999</v>
      </c>
      <c r="D249" s="2">
        <v>0.42011093604990002</v>
      </c>
      <c r="E249" s="2">
        <v>0.17500549410299601</v>
      </c>
      <c r="F249" s="2">
        <v>0.174187477047374</v>
      </c>
      <c r="G249" s="2">
        <v>0.175001259001863</v>
      </c>
      <c r="H249">
        <v>0.438577413133873</v>
      </c>
      <c r="I249">
        <v>0.174731410050745</v>
      </c>
      <c r="J249" s="4">
        <v>2.5100090075762802</v>
      </c>
      <c r="K249">
        <v>1.3276925415315499</v>
      </c>
      <c r="L249">
        <v>1.0360356949401101E-3</v>
      </c>
      <c r="M249">
        <v>4.0850941132094696E-3</v>
      </c>
      <c r="N249" s="10" t="s">
        <v>3302</v>
      </c>
    </row>
    <row r="250" spans="1:15" x14ac:dyDescent="0.25">
      <c r="A250" t="s">
        <v>1842</v>
      </c>
      <c r="B250" s="2">
        <v>8.1520214258385404E-2</v>
      </c>
      <c r="C250" s="2">
        <v>8.1817927092381407E-2</v>
      </c>
      <c r="D250" s="2">
        <v>7.5734357801135299E-2</v>
      </c>
      <c r="E250" s="2">
        <v>3.2598344443630502E-2</v>
      </c>
      <c r="F250" s="2">
        <v>2.8851450605949298E-2</v>
      </c>
      <c r="G250" s="2">
        <v>3.3841970086115697E-2</v>
      </c>
      <c r="H250">
        <v>7.9690833050634E-2</v>
      </c>
      <c r="I250">
        <v>3.1763921711898499E-2</v>
      </c>
      <c r="J250" s="4">
        <v>2.50884742046139</v>
      </c>
      <c r="K250">
        <v>1.3270247336258401</v>
      </c>
      <c r="L250">
        <v>4.3295584111378399E-4</v>
      </c>
      <c r="M250">
        <v>2.48211446138629E-3</v>
      </c>
      <c r="N250" s="10" t="s">
        <v>3303</v>
      </c>
    </row>
    <row r="251" spans="1:15" x14ac:dyDescent="0.25">
      <c r="A251" t="s">
        <v>1061</v>
      </c>
      <c r="B251" s="2">
        <v>0.16120392807039899</v>
      </c>
      <c r="C251" s="2">
        <v>0.17907478494774301</v>
      </c>
      <c r="D251" s="2">
        <v>0.15913064122763501</v>
      </c>
      <c r="E251" s="2">
        <v>6.7931531267550596E-2</v>
      </c>
      <c r="F251" s="2">
        <v>6.4267352185089999E-2</v>
      </c>
      <c r="G251" s="2">
        <v>6.8061640731228307E-2</v>
      </c>
      <c r="H251">
        <v>0.166469784748592</v>
      </c>
      <c r="I251">
        <v>6.6753508061289601E-2</v>
      </c>
      <c r="J251" s="4">
        <v>2.4937982973980701</v>
      </c>
      <c r="K251">
        <v>1.3183447822841301</v>
      </c>
      <c r="L251">
        <v>2.3464610960475E-4</v>
      </c>
      <c r="M251">
        <v>1.8082601459161001E-3</v>
      </c>
      <c r="N251" s="10" t="s">
        <v>3304</v>
      </c>
    </row>
    <row r="252" spans="1:15" x14ac:dyDescent="0.25">
      <c r="A252" t="s">
        <v>507</v>
      </c>
      <c r="B252" s="2">
        <v>0.25718658334396099</v>
      </c>
      <c r="C252" s="2">
        <v>0.25119784807643802</v>
      </c>
      <c r="D252" s="2">
        <v>0.24483629378628599</v>
      </c>
      <c r="E252" s="2">
        <v>0.101482186897175</v>
      </c>
      <c r="F252" s="2">
        <v>0.101198127065736</v>
      </c>
      <c r="G252" s="2">
        <v>9.9738127612428895E-2</v>
      </c>
      <c r="H252">
        <v>0.25107357506889499</v>
      </c>
      <c r="I252">
        <v>0.10080614719177999</v>
      </c>
      <c r="J252" s="4">
        <v>2.4906573861139298</v>
      </c>
      <c r="K252">
        <v>1.3165265786442699</v>
      </c>
      <c r="L252" s="1">
        <v>4.2177383065948197E-5</v>
      </c>
      <c r="M252">
        <v>7.3638210032305005E-4</v>
      </c>
      <c r="N252" s="10" t="s">
        <v>3305</v>
      </c>
    </row>
    <row r="253" spans="1:15" x14ac:dyDescent="0.25">
      <c r="A253" t="s">
        <v>1400</v>
      </c>
      <c r="B253" s="2">
        <v>4.8947838285932903E-2</v>
      </c>
      <c r="C253" s="2">
        <v>5.6796211717896297E-2</v>
      </c>
      <c r="D253" s="2">
        <v>5.1173030021798703E-2</v>
      </c>
      <c r="E253" s="2">
        <v>2.0022953141406001E-2</v>
      </c>
      <c r="F253" s="2">
        <v>2.0565552699228801E-2</v>
      </c>
      <c r="G253" s="2">
        <v>2.2435413204411499E-2</v>
      </c>
      <c r="H253">
        <v>5.2305693341876E-2</v>
      </c>
      <c r="I253">
        <v>2.1007973015015401E-2</v>
      </c>
      <c r="J253" s="4">
        <v>2.4898020053857901</v>
      </c>
      <c r="K253">
        <v>1.3160310205241399</v>
      </c>
      <c r="L253">
        <v>1.2230886420918E-4</v>
      </c>
      <c r="M253">
        <v>1.2663543627644399E-3</v>
      </c>
      <c r="N253" s="10" t="s">
        <v>3306</v>
      </c>
    </row>
    <row r="254" spans="1:15" x14ac:dyDescent="0.25">
      <c r="A254" t="s">
        <v>2315</v>
      </c>
      <c r="B254" s="2">
        <v>1.28555031246015E-2</v>
      </c>
      <c r="C254" s="2">
        <v>1.47664546498921E-2</v>
      </c>
      <c r="D254" s="2">
        <v>1.3532471456629201E-2</v>
      </c>
      <c r="E254" s="2">
        <v>5.1766659341195998E-3</v>
      </c>
      <c r="F254" s="2">
        <v>5.25615130370914E-3</v>
      </c>
      <c r="G254" s="2">
        <v>6.1691091302815103E-3</v>
      </c>
      <c r="H254">
        <v>1.37181430770409E-2</v>
      </c>
      <c r="I254">
        <v>5.53397545603675E-3</v>
      </c>
      <c r="J254" s="4">
        <v>2.4788948173010898</v>
      </c>
      <c r="K254">
        <v>1.3096970573151301</v>
      </c>
      <c r="L254">
        <v>3.3783571416933899E-4</v>
      </c>
      <c r="M254">
        <v>2.1727138380365401E-3</v>
      </c>
      <c r="N254" s="10" t="s">
        <v>3307</v>
      </c>
    </row>
    <row r="255" spans="1:15" x14ac:dyDescent="0.25">
      <c r="A255" t="s">
        <v>513</v>
      </c>
      <c r="B255" s="2">
        <v>0.26085958423670502</v>
      </c>
      <c r="C255" s="2">
        <v>0.256605676819188</v>
      </c>
      <c r="D255" s="2">
        <v>0.25521766343642799</v>
      </c>
      <c r="E255" s="2">
        <v>0.103972846922081</v>
      </c>
      <c r="F255" s="2">
        <v>0.10197851634227</v>
      </c>
      <c r="G255" s="2">
        <v>0.106058316966309</v>
      </c>
      <c r="H255">
        <v>0.257560974830773</v>
      </c>
      <c r="I255">
        <v>0.104003226743553</v>
      </c>
      <c r="J255" s="4">
        <v>2.4764709989802101</v>
      </c>
      <c r="K255">
        <v>1.30828572621262</v>
      </c>
      <c r="L255" s="1">
        <v>3.3054481376385601E-6</v>
      </c>
      <c r="M255">
        <v>2.39739516684369E-4</v>
      </c>
      <c r="N255" s="10" t="s">
        <v>3308</v>
      </c>
    </row>
    <row r="256" spans="1:15" x14ac:dyDescent="0.25">
      <c r="A256" t="s">
        <v>2331</v>
      </c>
      <c r="B256" s="2">
        <v>3.4230327764315803E-2</v>
      </c>
      <c r="C256" s="2">
        <v>3.6257670430664898E-2</v>
      </c>
      <c r="D256" s="2">
        <v>3.6043424772840102E-2</v>
      </c>
      <c r="E256" s="2">
        <v>1.3649793665909699E-2</v>
      </c>
      <c r="F256" s="2">
        <v>1.3748622842453199E-2</v>
      </c>
      <c r="G256" s="2">
        <v>1.5737523291534501E-2</v>
      </c>
      <c r="H256">
        <v>3.55104743226069E-2</v>
      </c>
      <c r="I256">
        <v>1.4378646599965799E-2</v>
      </c>
      <c r="J256" s="4">
        <v>2.4696673692982598</v>
      </c>
      <c r="K256">
        <v>1.3043167434377401</v>
      </c>
      <c r="L256">
        <v>8.0408887458891898E-4</v>
      </c>
      <c r="M256">
        <v>3.6268012404561301E-3</v>
      </c>
      <c r="N256" s="10" t="s">
        <v>3309</v>
      </c>
    </row>
    <row r="257" spans="1:16" x14ac:dyDescent="0.25">
      <c r="A257" t="s">
        <v>1716</v>
      </c>
      <c r="B257" s="2">
        <v>2.726693023849E-2</v>
      </c>
      <c r="C257" s="2">
        <v>2.49096360223038E-2</v>
      </c>
      <c r="D257" s="2">
        <v>2.1043316858394698E-2</v>
      </c>
      <c r="E257" s="2">
        <v>1.01335677483945E-2</v>
      </c>
      <c r="F257" s="2">
        <v>8.6990451707675293E-3</v>
      </c>
      <c r="G257" s="2">
        <v>1.08777760991086E-2</v>
      </c>
      <c r="H257">
        <v>2.4406627706396199E-2</v>
      </c>
      <c r="I257">
        <v>9.9034630060902198E-3</v>
      </c>
      <c r="J257" s="4">
        <v>2.4644538674388001</v>
      </c>
      <c r="K257">
        <v>1.3012679751904399</v>
      </c>
      <c r="L257">
        <v>9.4009639130327599E-4</v>
      </c>
      <c r="M257">
        <v>3.8689009677720198E-3</v>
      </c>
      <c r="N257" s="10" t="s">
        <v>3310</v>
      </c>
    </row>
    <row r="258" spans="1:16" x14ac:dyDescent="0.25">
      <c r="A258" t="s">
        <v>106</v>
      </c>
      <c r="B258" s="2">
        <v>0.92809590613442206</v>
      </c>
      <c r="C258" s="2">
        <v>0.90151026927064404</v>
      </c>
      <c r="D258" s="2">
        <v>0.98124446938467202</v>
      </c>
      <c r="E258" s="2">
        <v>0.37201181842600101</v>
      </c>
      <c r="F258" s="2">
        <v>0.379292141020933</v>
      </c>
      <c r="G258" s="2">
        <v>0.39024021755552202</v>
      </c>
      <c r="H258">
        <v>0.93695021492991204</v>
      </c>
      <c r="I258">
        <v>0.38051472566748501</v>
      </c>
      <c r="J258" s="4">
        <v>2.4623231421237302</v>
      </c>
      <c r="K258">
        <v>1.30002010583032</v>
      </c>
      <c r="L258" s="1">
        <v>4.9017176200956598E-5</v>
      </c>
      <c r="M258">
        <v>7.7309991894151204E-4</v>
      </c>
      <c r="N258" s="10" t="s">
        <v>3311</v>
      </c>
    </row>
    <row r="259" spans="1:16" x14ac:dyDescent="0.25">
      <c r="A259" t="s">
        <v>725</v>
      </c>
      <c r="B259" s="2">
        <v>0.23815839816350001</v>
      </c>
      <c r="C259" s="2">
        <v>0.24099862702793601</v>
      </c>
      <c r="D259" s="2">
        <v>0.23618155526298701</v>
      </c>
      <c r="E259" s="2">
        <v>9.9846165116108707E-2</v>
      </c>
      <c r="F259" s="2">
        <v>9.1007161219243501E-2</v>
      </c>
      <c r="G259" s="2">
        <v>0.100065468096893</v>
      </c>
      <c r="H259">
        <v>0.238446193484808</v>
      </c>
      <c r="I259">
        <v>9.6972931477414995E-2</v>
      </c>
      <c r="J259" s="4">
        <v>2.4588943517742599</v>
      </c>
      <c r="K259">
        <v>1.29800974979951</v>
      </c>
      <c r="L259">
        <v>8.5651388909757902E-4</v>
      </c>
      <c r="M259">
        <v>3.7312124972559398E-3</v>
      </c>
      <c r="N259" s="10" t="s">
        <v>3312</v>
      </c>
    </row>
    <row r="260" spans="1:16" x14ac:dyDescent="0.25">
      <c r="A260" t="s">
        <v>288</v>
      </c>
      <c r="B260" s="2">
        <v>0.35230200229562603</v>
      </c>
      <c r="C260" s="2">
        <v>0.37277592535515103</v>
      </c>
      <c r="D260" s="2">
        <v>0.36237670774609898</v>
      </c>
      <c r="E260" s="2">
        <v>0.14328620613874399</v>
      </c>
      <c r="F260" s="2">
        <v>0.14430315828130699</v>
      </c>
      <c r="G260" s="2">
        <v>0.15508384952409701</v>
      </c>
      <c r="H260">
        <v>0.36248487846562499</v>
      </c>
      <c r="I260">
        <v>0.147557737981383</v>
      </c>
      <c r="J260" s="4">
        <v>2.4565629930662101</v>
      </c>
      <c r="K260">
        <v>1.2966412342523801</v>
      </c>
      <c r="L260" s="1">
        <v>2.9463854005934101E-5</v>
      </c>
      <c r="M260">
        <v>6.7179930510924196E-4</v>
      </c>
      <c r="N260" s="10" t="s">
        <v>3313</v>
      </c>
    </row>
    <row r="261" spans="1:16" x14ac:dyDescent="0.25">
      <c r="A261" t="s">
        <v>341</v>
      </c>
      <c r="B261" s="2">
        <v>6.34868001530417E-2</v>
      </c>
      <c r="C261" s="2">
        <v>7.6438118187676901E-2</v>
      </c>
      <c r="D261" s="2">
        <v>6.6583212828869295E-2</v>
      </c>
      <c r="E261" s="2">
        <v>2.8911190877347202E-2</v>
      </c>
      <c r="F261" s="2">
        <v>2.7680866691149501E-2</v>
      </c>
      <c r="G261" s="2">
        <v>2.76728609558342E-2</v>
      </c>
      <c r="H261">
        <v>6.8836043723195905E-2</v>
      </c>
      <c r="I261">
        <v>2.8088306174776999E-2</v>
      </c>
      <c r="J261" s="4">
        <v>2.45070113145555</v>
      </c>
      <c r="K261">
        <v>1.29319455500959</v>
      </c>
      <c r="L261">
        <v>2.3583087120565898E-3</v>
      </c>
      <c r="M261">
        <v>7.0104411323244796E-3</v>
      </c>
      <c r="N261" s="10" t="s">
        <v>3314</v>
      </c>
    </row>
    <row r="262" spans="1:16" x14ac:dyDescent="0.25">
      <c r="A262" t="s">
        <v>1047</v>
      </c>
      <c r="B262" s="2">
        <v>0.27731156740211699</v>
      </c>
      <c r="C262" s="2">
        <v>0.27910560676959301</v>
      </c>
      <c r="D262" s="2">
        <v>0.26879330067122797</v>
      </c>
      <c r="E262" s="2">
        <v>0.116108709984617</v>
      </c>
      <c r="F262" s="2">
        <v>0.107624862284245</v>
      </c>
      <c r="G262" s="2">
        <v>0.11328498766178199</v>
      </c>
      <c r="H262">
        <v>0.27507015828097903</v>
      </c>
      <c r="I262">
        <v>0.11233951997688101</v>
      </c>
      <c r="J262" s="4">
        <v>2.4485609190566899</v>
      </c>
      <c r="K262">
        <v>1.29193409007472</v>
      </c>
      <c r="L262" s="1">
        <v>4.7813924755236597E-5</v>
      </c>
      <c r="M262">
        <v>7.6933648017166601E-4</v>
      </c>
      <c r="N262" s="10" t="s">
        <v>3315</v>
      </c>
    </row>
    <row r="263" spans="1:16" x14ac:dyDescent="0.25">
      <c r="A263" t="s">
        <v>400</v>
      </c>
      <c r="B263" s="2">
        <v>0.36967223568422403</v>
      </c>
      <c r="C263" s="2">
        <v>0.36997394155061802</v>
      </c>
      <c r="D263" s="2">
        <v>0.34949172296203601</v>
      </c>
      <c r="E263" s="2">
        <v>0.15139306033746</v>
      </c>
      <c r="F263" s="2">
        <v>0.14652956298200501</v>
      </c>
      <c r="G263" s="2">
        <v>0.14921690084101299</v>
      </c>
      <c r="H263">
        <v>0.363045966732293</v>
      </c>
      <c r="I263">
        <v>0.14904650805349301</v>
      </c>
      <c r="J263" s="4">
        <v>2.4357898180478998</v>
      </c>
      <c r="K263">
        <v>1.28438964985252</v>
      </c>
      <c r="L263" s="1">
        <v>3.4217878447438998E-5</v>
      </c>
      <c r="M263">
        <v>7.1833946202761595E-4</v>
      </c>
      <c r="N263" s="10" t="s">
        <v>3316</v>
      </c>
    </row>
    <row r="264" spans="1:16" x14ac:dyDescent="0.25">
      <c r="A264" t="s">
        <v>800</v>
      </c>
      <c r="B264" s="2">
        <v>0.19487310292054599</v>
      </c>
      <c r="C264" s="2">
        <v>0.216397209224131</v>
      </c>
      <c r="D264" s="2">
        <v>0.190879071072454</v>
      </c>
      <c r="E264" s="2">
        <v>7.6966278416721601E-2</v>
      </c>
      <c r="F264" s="2">
        <v>8.2973742196107203E-2</v>
      </c>
      <c r="G264" s="2">
        <v>8.73747293145994E-2</v>
      </c>
      <c r="H264">
        <v>0.20071646107237701</v>
      </c>
      <c r="I264">
        <v>8.2438249975809397E-2</v>
      </c>
      <c r="J264" s="4">
        <v>2.4347491744581502</v>
      </c>
      <c r="K264">
        <v>1.2837731548931599</v>
      </c>
      <c r="L264" s="1">
        <v>7.8232177528328103E-5</v>
      </c>
      <c r="M264">
        <v>9.7597847703373203E-4</v>
      </c>
      <c r="N264" s="10" t="s">
        <v>3317</v>
      </c>
    </row>
    <row r="265" spans="1:16" x14ac:dyDescent="0.25">
      <c r="A265" t="s">
        <v>1916</v>
      </c>
      <c r="B265" s="2">
        <v>1.96403519959189E-2</v>
      </c>
      <c r="C265" s="2">
        <v>2.47695368320771E-2</v>
      </c>
      <c r="D265" s="2">
        <v>2.2122461312671302E-2</v>
      </c>
      <c r="E265" s="2">
        <v>9.2545112690157003E-3</v>
      </c>
      <c r="F265" s="2">
        <v>8.7679030481086998E-3</v>
      </c>
      <c r="G265" s="2">
        <v>9.3669738631213199E-3</v>
      </c>
      <c r="H265">
        <v>2.2177450046889102E-2</v>
      </c>
      <c r="I265">
        <v>9.1297960600819107E-3</v>
      </c>
      <c r="J265" s="4">
        <v>2.4291287451485699</v>
      </c>
      <c r="K265">
        <v>1.2804389556243101</v>
      </c>
      <c r="L265">
        <v>3.1805295989158502E-3</v>
      </c>
      <c r="M265">
        <v>8.65968881851506E-3</v>
      </c>
      <c r="N265" s="10" t="s">
        <v>3318</v>
      </c>
    </row>
    <row r="266" spans="1:16" x14ac:dyDescent="0.25">
      <c r="A266" t="s">
        <v>2661</v>
      </c>
      <c r="B266" s="2">
        <v>8.5703354164009694E-3</v>
      </c>
      <c r="C266" s="2">
        <v>8.9943680125528901E-3</v>
      </c>
      <c r="D266" s="2">
        <v>9.19431075043705E-3</v>
      </c>
      <c r="E266" s="2">
        <v>3.4429712109002998E-3</v>
      </c>
      <c r="F266" s="2">
        <v>3.55765699596034E-3</v>
      </c>
      <c r="G266" s="2">
        <v>4.0539859998992801E-3</v>
      </c>
      <c r="H266">
        <v>8.9196713931302997E-3</v>
      </c>
      <c r="I266">
        <v>3.6848714022533098E-3</v>
      </c>
      <c r="J266" s="4">
        <v>2.4206194516519401</v>
      </c>
      <c r="K266">
        <v>1.2753762894285601</v>
      </c>
      <c r="L266">
        <v>9.3041874601418296E-4</v>
      </c>
      <c r="M266">
        <v>3.8480905745477902E-3</v>
      </c>
      <c r="N266" s="10" t="s">
        <v>3319</v>
      </c>
    </row>
    <row r="267" spans="1:16" x14ac:dyDescent="0.25">
      <c r="A267" t="s">
        <v>884</v>
      </c>
      <c r="B267" s="2">
        <v>0.181354419079199</v>
      </c>
      <c r="C267" s="2">
        <v>0.17697329709434301</v>
      </c>
      <c r="D267" s="2">
        <v>0.16882135842703899</v>
      </c>
      <c r="E267" s="2">
        <v>7.0812883061070003E-2</v>
      </c>
      <c r="F267" s="2">
        <v>7.0808850532500897E-2</v>
      </c>
      <c r="G267" s="2">
        <v>7.6345872991891994E-2</v>
      </c>
      <c r="H267">
        <v>0.17571635820019399</v>
      </c>
      <c r="I267">
        <v>7.2655868861821002E-2</v>
      </c>
      <c r="J267" s="4">
        <v>2.4184743910278801</v>
      </c>
      <c r="K267">
        <v>1.27409726131791</v>
      </c>
      <c r="L267" s="1">
        <v>1.4605472027676999E-5</v>
      </c>
      <c r="M267">
        <v>5.2304772767351499E-4</v>
      </c>
      <c r="N267" s="10" t="s">
        <v>3320</v>
      </c>
      <c r="O267" s="8" t="s">
        <v>6119</v>
      </c>
    </row>
    <row r="268" spans="1:16" x14ac:dyDescent="0.25">
      <c r="A268" t="s">
        <v>825</v>
      </c>
      <c r="B268" s="2">
        <v>5.7263104195893401E-2</v>
      </c>
      <c r="C268" s="2">
        <v>6.3128695116142206E-2</v>
      </c>
      <c r="D268" s="2">
        <v>5.5381693393477698E-2</v>
      </c>
      <c r="E268" s="2">
        <v>2.1610138451395498E-2</v>
      </c>
      <c r="F268" s="2">
        <v>2.3365773044436301E-2</v>
      </c>
      <c r="G268" s="2">
        <v>2.7748401067633599E-2</v>
      </c>
      <c r="H268">
        <v>5.8591164235171099E-2</v>
      </c>
      <c r="I268">
        <v>2.4241437521155099E-2</v>
      </c>
      <c r="J268" s="4">
        <v>2.4169839013894898</v>
      </c>
      <c r="K268">
        <v>1.2732078638925299</v>
      </c>
      <c r="L268">
        <v>1.6732042886257201E-3</v>
      </c>
      <c r="M268">
        <v>5.4589859105859699E-3</v>
      </c>
      <c r="N268" s="10" t="s">
        <v>3321</v>
      </c>
      <c r="O268" s="8" t="s">
        <v>6120</v>
      </c>
    </row>
    <row r="269" spans="1:16" x14ac:dyDescent="0.25">
      <c r="A269" t="s">
        <v>904</v>
      </c>
      <c r="B269" s="2">
        <v>0.19395485269735999</v>
      </c>
      <c r="C269" s="2">
        <v>0.189161926644064</v>
      </c>
      <c r="D269" s="2">
        <v>0.189562514838236</v>
      </c>
      <c r="E269" s="2">
        <v>7.7186042536566302E-2</v>
      </c>
      <c r="F269" s="2">
        <v>7.5284612559676806E-2</v>
      </c>
      <c r="G269" s="2">
        <v>8.4756005438888102E-2</v>
      </c>
      <c r="H269">
        <v>0.190893098059887</v>
      </c>
      <c r="I269">
        <v>7.9075553511710403E-2</v>
      </c>
      <c r="J269" s="4">
        <v>2.4140595870962498</v>
      </c>
      <c r="K269">
        <v>1.27146128709015</v>
      </c>
      <c r="L269">
        <v>1.07025405916757E-3</v>
      </c>
      <c r="M269">
        <v>4.1634731903987801E-3</v>
      </c>
      <c r="N269" s="10" t="s">
        <v>3322</v>
      </c>
      <c r="P269" s="11" t="s">
        <v>6281</v>
      </c>
    </row>
    <row r="270" spans="1:16" x14ac:dyDescent="0.25">
      <c r="A270" t="s">
        <v>1924</v>
      </c>
      <c r="B270" s="2">
        <v>2.6195638311439898E-2</v>
      </c>
      <c r="C270" s="2">
        <v>3.0793802011824401E-2</v>
      </c>
      <c r="D270" s="2">
        <v>2.9892301383463198E-2</v>
      </c>
      <c r="E270" s="2">
        <v>1.2648646008839399E-2</v>
      </c>
      <c r="F270" s="2">
        <v>1.1476312890194599E-2</v>
      </c>
      <c r="G270" s="2">
        <v>1.1884977589766799E-2</v>
      </c>
      <c r="H270">
        <v>2.89605805689091E-2</v>
      </c>
      <c r="I270">
        <v>1.2003312162933599E-2</v>
      </c>
      <c r="J270" s="4">
        <v>2.4127157717633798</v>
      </c>
      <c r="K270">
        <v>1.2706579699176901</v>
      </c>
      <c r="L270">
        <v>4.3048532408794201E-4</v>
      </c>
      <c r="M270">
        <v>2.4818131184160901E-3</v>
      </c>
      <c r="N270" s="10" t="s">
        <v>3323</v>
      </c>
      <c r="O270" s="8" t="s">
        <v>6121</v>
      </c>
      <c r="P270" s="11" t="s">
        <v>6121</v>
      </c>
    </row>
    <row r="271" spans="1:16" x14ac:dyDescent="0.25">
      <c r="A271" t="s">
        <v>1844</v>
      </c>
      <c r="B271" s="2">
        <v>5.1268970794541499E-2</v>
      </c>
      <c r="C271" s="2">
        <v>5.0912045728375703E-2</v>
      </c>
      <c r="D271" s="2">
        <v>5.40219713810891E-2</v>
      </c>
      <c r="E271" s="2">
        <v>2.3881034356457401E-2</v>
      </c>
      <c r="F271" s="2">
        <v>2.06114579507896E-2</v>
      </c>
      <c r="G271" s="2">
        <v>2.0421010223095101E-2</v>
      </c>
      <c r="H271">
        <v>5.2067662634668797E-2</v>
      </c>
      <c r="I271">
        <v>2.1637834176780699E-2</v>
      </c>
      <c r="J271" s="4">
        <v>2.4063250605063802</v>
      </c>
      <c r="K271">
        <v>1.2668315433884501</v>
      </c>
      <c r="L271">
        <v>1.2414236468691899E-3</v>
      </c>
      <c r="M271">
        <v>4.5583758517126699E-3</v>
      </c>
      <c r="N271" s="10" t="s">
        <v>3324</v>
      </c>
    </row>
    <row r="272" spans="1:16" x14ac:dyDescent="0.25">
      <c r="A272" t="s">
        <v>1652</v>
      </c>
      <c r="B272" s="2">
        <v>0.179160821323811</v>
      </c>
      <c r="C272" s="2">
        <v>0.206562246070218</v>
      </c>
      <c r="D272" s="2">
        <v>0.17952647141346301</v>
      </c>
      <c r="E272" s="2">
        <v>7.5989548995189601E-2</v>
      </c>
      <c r="F272" s="2">
        <v>7.4228791773778904E-2</v>
      </c>
      <c r="G272" s="2">
        <v>8.5032985848819007E-2</v>
      </c>
      <c r="H272">
        <v>0.188416512935831</v>
      </c>
      <c r="I272">
        <v>7.8417108872595898E-2</v>
      </c>
      <c r="J272" s="4">
        <v>2.4027475080973799</v>
      </c>
      <c r="K272">
        <v>1.26468505131645</v>
      </c>
      <c r="L272">
        <v>1.6912441485083699E-4</v>
      </c>
      <c r="M272">
        <v>1.52312046984009E-3</v>
      </c>
      <c r="N272" s="10" t="s">
        <v>3325</v>
      </c>
    </row>
    <row r="273" spans="1:16" x14ac:dyDescent="0.25">
      <c r="A273" t="s">
        <v>1640</v>
      </c>
      <c r="B273" s="2">
        <v>3.7775793903838797E-2</v>
      </c>
      <c r="C273" s="2">
        <v>3.6117571240438198E-2</v>
      </c>
      <c r="D273" s="2">
        <v>3.06908682796279E-2</v>
      </c>
      <c r="E273" s="2">
        <v>1.5578834273435401E-2</v>
      </c>
      <c r="F273" s="2">
        <v>1.4207675358061E-2</v>
      </c>
      <c r="G273" s="2">
        <v>1.3748300347484499E-2</v>
      </c>
      <c r="H273">
        <v>3.4861411141301597E-2</v>
      </c>
      <c r="I273">
        <v>1.4511603326327E-2</v>
      </c>
      <c r="J273" s="4">
        <v>2.4023128497494199</v>
      </c>
      <c r="K273">
        <v>1.26442404337978</v>
      </c>
      <c r="L273">
        <v>8.5857180698299803E-4</v>
      </c>
      <c r="M273">
        <v>3.7312124972559398E-3</v>
      </c>
      <c r="N273" s="10" t="s">
        <v>3326</v>
      </c>
    </row>
    <row r="274" spans="1:16" x14ac:dyDescent="0.25">
      <c r="A274" t="s">
        <v>1919</v>
      </c>
      <c r="B274" s="2">
        <v>3.5429154444586199E-2</v>
      </c>
      <c r="C274" s="2">
        <v>3.98161898624226E-2</v>
      </c>
      <c r="D274" s="2">
        <v>3.6259253663695402E-2</v>
      </c>
      <c r="E274" s="2">
        <v>1.4260249554367201E-2</v>
      </c>
      <c r="F274" s="2">
        <v>1.5240543518178501E-2</v>
      </c>
      <c r="G274" s="2">
        <v>1.70217051921237E-2</v>
      </c>
      <c r="H274">
        <v>3.7168199323568102E-2</v>
      </c>
      <c r="I274">
        <v>1.5507499421556501E-2</v>
      </c>
      <c r="J274" s="4">
        <v>2.3967886964356002</v>
      </c>
      <c r="K274">
        <v>1.2611027249895901</v>
      </c>
      <c r="L274">
        <v>3.1203433008362698E-4</v>
      </c>
      <c r="M274">
        <v>2.06848456787458E-3</v>
      </c>
      <c r="N274" s="10" t="s">
        <v>3327</v>
      </c>
      <c r="P274" s="11" t="s">
        <v>6282</v>
      </c>
    </row>
    <row r="275" spans="1:16" x14ac:dyDescent="0.25">
      <c r="A275" t="s">
        <v>2972</v>
      </c>
      <c r="B275" s="2">
        <v>2.2318581813544201E-2</v>
      </c>
      <c r="C275" s="2">
        <v>2.33685449298103E-2</v>
      </c>
      <c r="D275" s="2">
        <v>2.2791530874322799E-2</v>
      </c>
      <c r="E275" s="2">
        <v>8.6928918516348003E-3</v>
      </c>
      <c r="F275" s="2">
        <v>1.0328681601175199E-2</v>
      </c>
      <c r="G275" s="2">
        <v>9.6187742357858701E-3</v>
      </c>
      <c r="H275">
        <v>2.2826219205892399E-2</v>
      </c>
      <c r="I275">
        <v>9.5467825628652806E-3</v>
      </c>
      <c r="J275" s="4">
        <v>2.3909855551420001</v>
      </c>
      <c r="K275">
        <v>1.2576054142034701</v>
      </c>
      <c r="L275">
        <v>1.91473132049164E-3</v>
      </c>
      <c r="M275">
        <v>5.9656521387682401E-3</v>
      </c>
      <c r="N275" s="10" t="s">
        <v>3328</v>
      </c>
    </row>
    <row r="276" spans="1:16" x14ac:dyDescent="0.25">
      <c r="A276" t="s">
        <v>2361</v>
      </c>
      <c r="B276" s="2">
        <v>1.3085065680397899E-2</v>
      </c>
      <c r="C276" s="2">
        <v>1.2636946958446599E-2</v>
      </c>
      <c r="D276" s="2">
        <v>1.04245354283124E-2</v>
      </c>
      <c r="E276" s="2">
        <v>5.9092130002686002E-3</v>
      </c>
      <c r="F276" s="2">
        <v>4.5905251560778597E-3</v>
      </c>
      <c r="G276" s="2">
        <v>4.6331268570277504E-3</v>
      </c>
      <c r="H276">
        <v>1.2048849355719E-2</v>
      </c>
      <c r="I276">
        <v>5.0442883377914E-3</v>
      </c>
      <c r="J276" s="4">
        <v>2.3886123371358399</v>
      </c>
      <c r="K276">
        <v>1.25617272877387</v>
      </c>
      <c r="L276">
        <v>1.4460895422577699E-3</v>
      </c>
      <c r="M276">
        <v>4.9851603246122899E-3</v>
      </c>
      <c r="N276" s="10" t="s">
        <v>3329</v>
      </c>
    </row>
    <row r="277" spans="1:16" x14ac:dyDescent="0.25">
      <c r="A277" t="s">
        <v>1733</v>
      </c>
      <c r="B277" s="2">
        <v>0.24259660757556401</v>
      </c>
      <c r="C277" s="2">
        <v>0.23220039788169999</v>
      </c>
      <c r="D277" s="2">
        <v>0.237972935057087</v>
      </c>
      <c r="E277" s="2">
        <v>0.101189168070715</v>
      </c>
      <c r="F277" s="2">
        <v>9.8788101358795399E-2</v>
      </c>
      <c r="G277" s="2">
        <v>9.8831646270836501E-2</v>
      </c>
      <c r="H277">
        <v>0.23758998017145</v>
      </c>
      <c r="I277">
        <v>9.9602971900115703E-2</v>
      </c>
      <c r="J277" s="4">
        <v>2.3853703924588898</v>
      </c>
      <c r="K277">
        <v>1.2542133005596701</v>
      </c>
      <c r="L277" s="1">
        <v>3.6665532161559399E-6</v>
      </c>
      <c r="M277">
        <v>2.39739516684369E-4</v>
      </c>
      <c r="N277" s="10" t="s">
        <v>3330</v>
      </c>
      <c r="O277" s="8" t="s">
        <v>6122</v>
      </c>
    </row>
    <row r="278" spans="1:16" x14ac:dyDescent="0.25">
      <c r="A278" t="s">
        <v>716</v>
      </c>
      <c r="B278" s="2">
        <v>0.136283637291162</v>
      </c>
      <c r="C278" s="2">
        <v>0.136876908851467</v>
      </c>
      <c r="D278" s="2">
        <v>0.12584982625774299</v>
      </c>
      <c r="E278" s="2">
        <v>5.5527067614094198E-2</v>
      </c>
      <c r="F278" s="2">
        <v>5.2561513037091397E-2</v>
      </c>
      <c r="G278" s="2">
        <v>5.9198267613436099E-2</v>
      </c>
      <c r="H278">
        <v>0.13300345746679099</v>
      </c>
      <c r="I278">
        <v>5.5762282754873903E-2</v>
      </c>
      <c r="J278" s="4">
        <v>2.3851867408560401</v>
      </c>
      <c r="K278">
        <v>1.2541022220212901</v>
      </c>
      <c r="L278" s="1">
        <v>5.5612290695713502E-5</v>
      </c>
      <c r="M278">
        <v>8.2577469696464305E-4</v>
      </c>
      <c r="N278" s="10" t="s">
        <v>3331</v>
      </c>
    </row>
    <row r="279" spans="1:16" x14ac:dyDescent="0.25">
      <c r="A279" t="s">
        <v>54</v>
      </c>
      <c r="B279" s="2">
        <v>1.0265017217191701</v>
      </c>
      <c r="C279" s="2">
        <v>1.0679761270979899</v>
      </c>
      <c r="D279" s="2">
        <v>1.0069065245073701</v>
      </c>
      <c r="E279" s="2">
        <v>0.43242253314775497</v>
      </c>
      <c r="F279" s="2">
        <v>0.43375872199779703</v>
      </c>
      <c r="G279" s="2">
        <v>0.43881250944251399</v>
      </c>
      <c r="H279">
        <v>1.03379479110817</v>
      </c>
      <c r="I279">
        <v>0.43499792152935501</v>
      </c>
      <c r="J279" s="4">
        <v>2.3765511050571999</v>
      </c>
      <c r="K279">
        <v>1.2488694255072199</v>
      </c>
      <c r="L279">
        <v>1.84222202654141E-4</v>
      </c>
      <c r="M279">
        <v>1.58857646989955E-3</v>
      </c>
      <c r="N279" s="10" t="s">
        <v>3332</v>
      </c>
    </row>
    <row r="280" spans="1:16" x14ac:dyDescent="0.25">
      <c r="A280" t="s">
        <v>2575</v>
      </c>
      <c r="B280" s="2">
        <v>2.19359775538834E-2</v>
      </c>
      <c r="C280" s="2">
        <v>2.1799433999271499E-2</v>
      </c>
      <c r="D280" s="2">
        <v>2.1043316858394698E-2</v>
      </c>
      <c r="E280" s="2">
        <v>9.2789295045539993E-3</v>
      </c>
      <c r="F280" s="2">
        <v>9.5023870730811602E-3</v>
      </c>
      <c r="G280" s="2">
        <v>8.5108525960618398E-3</v>
      </c>
      <c r="H280">
        <v>2.1592909470516501E-2</v>
      </c>
      <c r="I280">
        <v>9.0973897245656705E-3</v>
      </c>
      <c r="J280" s="4">
        <v>2.37352802554003</v>
      </c>
      <c r="K280">
        <v>1.24703308455518</v>
      </c>
      <c r="L280">
        <v>4.1104310423333202E-4</v>
      </c>
      <c r="M280">
        <v>2.4314090577460101E-3</v>
      </c>
      <c r="N280" s="10" t="s">
        <v>3333</v>
      </c>
    </row>
    <row r="281" spans="1:16" x14ac:dyDescent="0.25">
      <c r="A281" t="s">
        <v>802</v>
      </c>
      <c r="B281" s="2">
        <v>0.22178293585001899</v>
      </c>
      <c r="C281" s="2">
        <v>0.22654039059654199</v>
      </c>
      <c r="D281" s="2">
        <v>0.22098720134677199</v>
      </c>
      <c r="E281" s="2">
        <v>9.7086904500280805E-2</v>
      </c>
      <c r="F281" s="2">
        <v>9.1030113845023894E-2</v>
      </c>
      <c r="G281" s="2">
        <v>9.4022259152943502E-2</v>
      </c>
      <c r="H281">
        <v>0.223103509264445</v>
      </c>
      <c r="I281">
        <v>9.40464258327494E-2</v>
      </c>
      <c r="J281" s="4">
        <v>2.3722699431577401</v>
      </c>
      <c r="K281">
        <v>1.24626818505104</v>
      </c>
      <c r="L281" s="1">
        <v>7.1554451748859904E-5</v>
      </c>
      <c r="M281">
        <v>9.2997017100744097E-4</v>
      </c>
      <c r="N281" s="10" t="s">
        <v>3334</v>
      </c>
    </row>
    <row r="282" spans="1:16" x14ac:dyDescent="0.25">
      <c r="A282" t="s">
        <v>2932</v>
      </c>
      <c r="B282" s="2">
        <v>1.45644688177528E-2</v>
      </c>
      <c r="C282" s="2">
        <v>1.6475664770657601E-2</v>
      </c>
      <c r="D282" s="2">
        <v>1.40720436837675E-2</v>
      </c>
      <c r="E282" s="2">
        <v>5.3964300539642998E-3</v>
      </c>
      <c r="F282" s="2">
        <v>6.7939772309952304E-3</v>
      </c>
      <c r="G282" s="2">
        <v>6.8489701364757996E-3</v>
      </c>
      <c r="H282">
        <v>1.50373924240593E-2</v>
      </c>
      <c r="I282">
        <v>6.3464591404784401E-3</v>
      </c>
      <c r="J282" s="4">
        <v>2.36941451779767</v>
      </c>
      <c r="K282">
        <v>1.2445306132921099</v>
      </c>
      <c r="L282">
        <v>1.64565941943201E-3</v>
      </c>
      <c r="M282">
        <v>5.4155538083794997E-3</v>
      </c>
      <c r="N282" s="10" t="s">
        <v>3335</v>
      </c>
      <c r="P282" s="11" t="s">
        <v>6283</v>
      </c>
    </row>
    <row r="283" spans="1:16" x14ac:dyDescent="0.25">
      <c r="A283" t="s">
        <v>1739</v>
      </c>
      <c r="B283" s="2">
        <v>0.15773498278280801</v>
      </c>
      <c r="C283" s="2">
        <v>0.16486872705875799</v>
      </c>
      <c r="D283" s="2">
        <v>0.14726005223059199</v>
      </c>
      <c r="E283" s="2">
        <v>6.4561814763265196E-2</v>
      </c>
      <c r="F283" s="2">
        <v>6.2890194638266603E-2</v>
      </c>
      <c r="G283" s="2">
        <v>7.0881804905071302E-2</v>
      </c>
      <c r="H283">
        <v>0.156621254024052</v>
      </c>
      <c r="I283">
        <v>6.6111271435534399E-2</v>
      </c>
      <c r="J283" s="4">
        <v>2.3690552401003999</v>
      </c>
      <c r="K283">
        <v>1.24431183880177</v>
      </c>
      <c r="L283" s="1">
        <v>6.5371770160596398E-5</v>
      </c>
      <c r="M283">
        <v>8.9575743957569503E-4</v>
      </c>
      <c r="N283" s="10" t="s">
        <v>3336</v>
      </c>
    </row>
    <row r="284" spans="1:16" x14ac:dyDescent="0.25">
      <c r="A284" t="s">
        <v>43</v>
      </c>
      <c r="B284" s="2">
        <v>1.5110572631042001</v>
      </c>
      <c r="C284" s="2">
        <v>1.55633388439015</v>
      </c>
      <c r="D284" s="2">
        <v>1.4815790041654999</v>
      </c>
      <c r="E284" s="2">
        <v>0.62361731741264403</v>
      </c>
      <c r="F284" s="2">
        <v>0.63112835108336396</v>
      </c>
      <c r="G284" s="2">
        <v>0.66641486629400204</v>
      </c>
      <c r="H284">
        <v>1.5163233838866099</v>
      </c>
      <c r="I284">
        <v>0.64038684493000297</v>
      </c>
      <c r="J284" s="4">
        <v>2.3678240674234199</v>
      </c>
      <c r="K284">
        <v>1.24356189072826</v>
      </c>
      <c r="L284" s="1">
        <v>1.18607340787755E-5</v>
      </c>
      <c r="M284">
        <v>4.8262875369460101E-4</v>
      </c>
      <c r="N284" s="10" t="s">
        <v>3337</v>
      </c>
    </row>
    <row r="285" spans="1:16" x14ac:dyDescent="0.25">
      <c r="A285" t="s">
        <v>1859</v>
      </c>
      <c r="B285" s="2">
        <v>3.9663308251498497E-2</v>
      </c>
      <c r="C285" s="2">
        <v>3.4828658690352801E-2</v>
      </c>
      <c r="D285" s="2">
        <v>3.39283016424579E-2</v>
      </c>
      <c r="E285" s="2">
        <v>1.5090469562669399E-2</v>
      </c>
      <c r="F285" s="2">
        <v>1.4804443628351101E-2</v>
      </c>
      <c r="G285" s="2">
        <v>1.6090043813264801E-2</v>
      </c>
      <c r="H285">
        <v>3.6140089528103103E-2</v>
      </c>
      <c r="I285">
        <v>1.5328319001428401E-2</v>
      </c>
      <c r="J285" s="4">
        <v>2.3577333903825402</v>
      </c>
      <c r="K285">
        <v>1.2374005893442901</v>
      </c>
      <c r="L285">
        <v>5.4663372832555604E-4</v>
      </c>
      <c r="M285">
        <v>2.8154874264348399E-3</v>
      </c>
      <c r="N285" s="10" t="s">
        <v>3338</v>
      </c>
    </row>
    <row r="286" spans="1:16" x14ac:dyDescent="0.25">
      <c r="A286" t="s">
        <v>511</v>
      </c>
      <c r="B286" s="2">
        <v>0.20193852824894801</v>
      </c>
      <c r="C286" s="2">
        <v>0.20829947602902901</v>
      </c>
      <c r="D286" s="2">
        <v>0.186821487924374</v>
      </c>
      <c r="E286" s="2">
        <v>8.1825507288843302E-2</v>
      </c>
      <c r="F286" s="2">
        <v>8.6095299302240205E-2</v>
      </c>
      <c r="G286" s="2">
        <v>8.5511406556881706E-2</v>
      </c>
      <c r="H286">
        <v>0.199019830734117</v>
      </c>
      <c r="I286">
        <v>8.4477404382655094E-2</v>
      </c>
      <c r="J286" s="4">
        <v>2.3558942440113499</v>
      </c>
      <c r="K286">
        <v>1.2362747781052099</v>
      </c>
      <c r="L286">
        <v>1.9830486705528901E-4</v>
      </c>
      <c r="M286">
        <v>1.64479568206076E-3</v>
      </c>
      <c r="N286" s="10" t="s">
        <v>3339</v>
      </c>
    </row>
    <row r="287" spans="1:16" x14ac:dyDescent="0.25">
      <c r="A287" t="s">
        <v>442</v>
      </c>
      <c r="B287" s="2">
        <v>0.73799260298431302</v>
      </c>
      <c r="C287" s="2">
        <v>0.69018465073271895</v>
      </c>
      <c r="D287" s="2">
        <v>0.68855891049575901</v>
      </c>
      <c r="E287" s="2">
        <v>0.30647327424120302</v>
      </c>
      <c r="F287" s="2">
        <v>0.29310503121557102</v>
      </c>
      <c r="G287" s="2">
        <v>0.30238706753285999</v>
      </c>
      <c r="H287">
        <v>0.70557872140426403</v>
      </c>
      <c r="I287">
        <v>0.30065512432987801</v>
      </c>
      <c r="J287" s="4">
        <v>2.34680424282443</v>
      </c>
      <c r="K287">
        <v>1.2306975053954099</v>
      </c>
      <c r="L287" s="1">
        <v>3.7407477877423203E-5</v>
      </c>
      <c r="M287">
        <v>7.2518656550244604E-4</v>
      </c>
      <c r="N287" s="10" t="s">
        <v>3340</v>
      </c>
    </row>
    <row r="288" spans="1:16" x14ac:dyDescent="0.25">
      <c r="A288" t="s">
        <v>1378</v>
      </c>
      <c r="B288" s="2">
        <v>0.14459890320112201</v>
      </c>
      <c r="C288" s="2">
        <v>0.15626663677883901</v>
      </c>
      <c r="D288" s="2">
        <v>0.13817365592558201</v>
      </c>
      <c r="E288" s="2">
        <v>6.4708324176494997E-2</v>
      </c>
      <c r="F288" s="2">
        <v>6.0571979434447303E-2</v>
      </c>
      <c r="G288" s="2">
        <v>6.19932517500126E-2</v>
      </c>
      <c r="H288">
        <v>0.14634639863518101</v>
      </c>
      <c r="I288">
        <v>6.2424518453651601E-2</v>
      </c>
      <c r="J288" s="4">
        <v>2.3443736893835898</v>
      </c>
      <c r="K288">
        <v>1.2292025513518201</v>
      </c>
      <c r="L288">
        <v>2.0752510729654899E-4</v>
      </c>
      <c r="M288">
        <v>1.67644875759675E-3</v>
      </c>
      <c r="N288" s="10" t="s">
        <v>3341</v>
      </c>
    </row>
    <row r="289" spans="1:16" x14ac:dyDescent="0.25">
      <c r="A289" t="s">
        <v>1170</v>
      </c>
      <c r="B289" s="2">
        <v>9.0881265144751894E-2</v>
      </c>
      <c r="C289" s="2">
        <v>9.2941802796379799E-2</v>
      </c>
      <c r="D289" s="2">
        <v>9.1576198389916499E-2</v>
      </c>
      <c r="E289" s="2">
        <v>3.8043610968671399E-2</v>
      </c>
      <c r="F289" s="2">
        <v>3.7963643040763898E-2</v>
      </c>
      <c r="G289" s="2">
        <v>4.1496701415118097E-2</v>
      </c>
      <c r="H289">
        <v>9.1799755443682796E-2</v>
      </c>
      <c r="I289">
        <v>3.91679851415178E-2</v>
      </c>
      <c r="J289" s="4">
        <v>2.3437446453270798</v>
      </c>
      <c r="K289">
        <v>1.22881539442382</v>
      </c>
      <c r="L289">
        <v>7.25709043610085E-4</v>
      </c>
      <c r="M289">
        <v>3.3829377163079599E-3</v>
      </c>
      <c r="N289" s="10" t="s">
        <v>3342</v>
      </c>
      <c r="P289" s="11" t="s">
        <v>6284</v>
      </c>
    </row>
    <row r="290" spans="1:16" x14ac:dyDescent="0.25">
      <c r="A290" t="s">
        <v>108</v>
      </c>
      <c r="B290" s="2">
        <v>0.94128299961739603</v>
      </c>
      <c r="C290" s="2">
        <v>0.89386085348426703</v>
      </c>
      <c r="D290" s="2">
        <v>0.86158893229447697</v>
      </c>
      <c r="E290" s="2">
        <v>0.39518472395184701</v>
      </c>
      <c r="F290" s="2">
        <v>0.36125137715754702</v>
      </c>
      <c r="G290" s="2">
        <v>0.39469708415168497</v>
      </c>
      <c r="H290">
        <v>0.89891092846538001</v>
      </c>
      <c r="I290">
        <v>0.38371106175369302</v>
      </c>
      <c r="J290" s="4">
        <v>2.3426766076459802</v>
      </c>
      <c r="K290">
        <v>1.2281578126105299</v>
      </c>
      <c r="L290" s="1">
        <v>3.1628257705065203E-5</v>
      </c>
      <c r="M290">
        <v>6.8768868895870301E-4</v>
      </c>
      <c r="N290" s="10" t="s">
        <v>3343</v>
      </c>
    </row>
    <row r="291" spans="1:16" x14ac:dyDescent="0.25">
      <c r="A291" t="s">
        <v>2822</v>
      </c>
      <c r="B291" s="2">
        <v>2.7751562300726899E-2</v>
      </c>
      <c r="C291" s="2">
        <v>3.24189526184539E-2</v>
      </c>
      <c r="D291" s="2">
        <v>3.0323959165173799E-2</v>
      </c>
      <c r="E291" s="2">
        <v>1.38695577857544E-2</v>
      </c>
      <c r="F291" s="2">
        <v>1.0695923613661401E-2</v>
      </c>
      <c r="G291" s="2">
        <v>1.41008208692149E-2</v>
      </c>
      <c r="H291">
        <v>3.01648246947849E-2</v>
      </c>
      <c r="I291">
        <v>1.2888767422876901E-2</v>
      </c>
      <c r="J291" s="4">
        <v>2.3403963858672698</v>
      </c>
      <c r="K291">
        <v>1.22675289540476</v>
      </c>
      <c r="L291">
        <v>3.5829033241908202E-3</v>
      </c>
      <c r="M291">
        <v>9.4101447099541394E-3</v>
      </c>
      <c r="N291" s="10" t="s">
        <v>3344</v>
      </c>
    </row>
    <row r="292" spans="1:16" x14ac:dyDescent="0.25">
      <c r="A292" t="s">
        <v>1578</v>
      </c>
      <c r="B292" s="2">
        <v>8.8254049228414705E-2</v>
      </c>
      <c r="C292" s="2">
        <v>0.10008686149794099</v>
      </c>
      <c r="D292" s="2">
        <v>8.4842336995230194E-2</v>
      </c>
      <c r="E292" s="2">
        <v>3.9997069811735397E-2</v>
      </c>
      <c r="F292" s="2">
        <v>3.5392948953360301E-2</v>
      </c>
      <c r="G292" s="2">
        <v>4.20506622349801E-2</v>
      </c>
      <c r="H292">
        <v>9.1061082573861807E-2</v>
      </c>
      <c r="I292">
        <v>3.9146893666691898E-2</v>
      </c>
      <c r="J292" s="4">
        <v>2.32613814391462</v>
      </c>
      <c r="K292">
        <v>1.21793677764624</v>
      </c>
      <c r="L292">
        <v>2.94614372898066E-4</v>
      </c>
      <c r="M292">
        <v>2.0134309885217702E-3</v>
      </c>
      <c r="N292" s="10" t="s">
        <v>3345</v>
      </c>
    </row>
    <row r="293" spans="1:16" x14ac:dyDescent="0.25">
      <c r="A293" t="s">
        <v>2205</v>
      </c>
      <c r="B293" s="2">
        <v>4.4560642775156201E-2</v>
      </c>
      <c r="C293" s="2">
        <v>5.0435708481605002E-2</v>
      </c>
      <c r="D293" s="2">
        <v>4.3165778171065997E-2</v>
      </c>
      <c r="E293" s="2">
        <v>2.1365956096012498E-2</v>
      </c>
      <c r="F293" s="2">
        <v>1.8935916268821198E-2</v>
      </c>
      <c r="G293" s="2">
        <v>1.9111648285239501E-2</v>
      </c>
      <c r="H293">
        <v>4.6054043142609101E-2</v>
      </c>
      <c r="I293">
        <v>1.9804506883357699E-2</v>
      </c>
      <c r="J293" s="4">
        <v>2.32543245907878</v>
      </c>
      <c r="K293">
        <v>1.2174990381780899</v>
      </c>
      <c r="L293">
        <v>2.0587549456193901E-4</v>
      </c>
      <c r="M293">
        <v>1.67644875759675E-3</v>
      </c>
      <c r="N293" s="10" t="s">
        <v>3346</v>
      </c>
      <c r="O293" s="8" t="s">
        <v>6123</v>
      </c>
    </row>
    <row r="294" spans="1:16" x14ac:dyDescent="0.25">
      <c r="A294" t="s">
        <v>2294</v>
      </c>
      <c r="B294" s="2">
        <v>1.8875143476597401E-2</v>
      </c>
      <c r="C294" s="2">
        <v>1.89133906806019E-2</v>
      </c>
      <c r="D294" s="2">
        <v>1.6100835257807599E-2</v>
      </c>
      <c r="E294" s="2">
        <v>7.5452347813346997E-3</v>
      </c>
      <c r="F294" s="2">
        <v>7.5055086301872896E-3</v>
      </c>
      <c r="G294" s="2">
        <v>8.1835121115979292E-3</v>
      </c>
      <c r="H294">
        <v>1.7963123138335601E-2</v>
      </c>
      <c r="I294">
        <v>7.7447518410399697E-3</v>
      </c>
      <c r="J294" s="4">
        <v>2.3193929911540598</v>
      </c>
      <c r="K294">
        <v>1.2137472867169099</v>
      </c>
      <c r="L294">
        <v>7.67433506013673E-4</v>
      </c>
      <c r="M294">
        <v>3.49995431490605E-3</v>
      </c>
      <c r="N294" s="10" t="s">
        <v>3347</v>
      </c>
    </row>
    <row r="295" spans="1:16" x14ac:dyDescent="0.25">
      <c r="A295" t="s">
        <v>2151</v>
      </c>
      <c r="B295" s="2">
        <v>2.37979849508991E-2</v>
      </c>
      <c r="C295" s="2">
        <v>2.4461318613578399E-2</v>
      </c>
      <c r="D295" s="2">
        <v>2.1108065525651299E-2</v>
      </c>
      <c r="E295" s="2">
        <v>1.16719165873074E-2</v>
      </c>
      <c r="F295" s="2">
        <v>8.7679030481086998E-3</v>
      </c>
      <c r="G295" s="2">
        <v>9.4928740494535906E-3</v>
      </c>
      <c r="H295">
        <v>2.3122456363376301E-2</v>
      </c>
      <c r="I295">
        <v>9.9775645616232301E-3</v>
      </c>
      <c r="J295" s="4">
        <v>2.3174449256196601</v>
      </c>
      <c r="K295">
        <v>1.2125350534227499</v>
      </c>
      <c r="L295">
        <v>2.9566002738948098E-3</v>
      </c>
      <c r="M295">
        <v>8.1891639979397596E-3</v>
      </c>
      <c r="N295" s="10" t="s">
        <v>3348</v>
      </c>
    </row>
    <row r="296" spans="1:16" x14ac:dyDescent="0.25">
      <c r="A296" t="s">
        <v>2525</v>
      </c>
      <c r="B296" s="2">
        <v>0.18173702333885999</v>
      </c>
      <c r="C296" s="2">
        <v>0.15747148981478901</v>
      </c>
      <c r="D296" s="2">
        <v>0.182332246994583</v>
      </c>
      <c r="E296" s="2">
        <v>7.4036090152125603E-2</v>
      </c>
      <c r="F296" s="2">
        <v>7.3356591994124101E-2</v>
      </c>
      <c r="G296" s="2">
        <v>7.8184015712343194E-2</v>
      </c>
      <c r="H296">
        <v>0.17384692004940999</v>
      </c>
      <c r="I296">
        <v>7.5192232619530994E-2</v>
      </c>
      <c r="J296" s="4">
        <v>2.3120329586310802</v>
      </c>
      <c r="K296">
        <v>1.2091619639781701</v>
      </c>
      <c r="L296">
        <v>1.0188918314571499E-3</v>
      </c>
      <c r="M296">
        <v>4.0403527258300702E-3</v>
      </c>
      <c r="N296" s="10" t="s">
        <v>3349</v>
      </c>
    </row>
    <row r="297" spans="1:16" x14ac:dyDescent="0.25">
      <c r="A297" t="s">
        <v>1722</v>
      </c>
      <c r="B297" s="2">
        <v>1.8875143476597401E-2</v>
      </c>
      <c r="C297" s="2">
        <v>1.9922104850234001E-2</v>
      </c>
      <c r="D297" s="2">
        <v>1.7654803271965998E-2</v>
      </c>
      <c r="E297" s="2">
        <v>7.0568700705687E-3</v>
      </c>
      <c r="F297" s="2">
        <v>9.4335291957399897E-3</v>
      </c>
      <c r="G297" s="2">
        <v>8.0324318879991894E-3</v>
      </c>
      <c r="H297">
        <v>1.88173505329324E-2</v>
      </c>
      <c r="I297">
        <v>8.1742770514359603E-3</v>
      </c>
      <c r="J297" s="4">
        <v>2.3020201559753599</v>
      </c>
      <c r="K297">
        <v>1.20290046544164</v>
      </c>
      <c r="L297">
        <v>4.2169199298767602E-3</v>
      </c>
      <c r="M297">
        <v>1.06031625192246E-2</v>
      </c>
      <c r="N297" s="10" t="s">
        <v>3350</v>
      </c>
    </row>
    <row r="298" spans="1:16" x14ac:dyDescent="0.25">
      <c r="A298" t="s">
        <v>2275</v>
      </c>
      <c r="B298" s="2">
        <v>8.6698125239127705E-2</v>
      </c>
      <c r="C298" s="2">
        <v>9.2101207655019807E-2</v>
      </c>
      <c r="D298" s="2">
        <v>8.3439449204670502E-2</v>
      </c>
      <c r="E298" s="2">
        <v>3.8336629795131E-2</v>
      </c>
      <c r="F298" s="2">
        <v>3.7688211531399202E-2</v>
      </c>
      <c r="G298" s="2">
        <v>3.7895956086015002E-2</v>
      </c>
      <c r="H298">
        <v>8.7412927366272694E-2</v>
      </c>
      <c r="I298">
        <v>3.79735991375151E-2</v>
      </c>
      <c r="J298" s="4">
        <v>2.3019394882671298</v>
      </c>
      <c r="K298">
        <v>1.20284990943698</v>
      </c>
      <c r="L298">
        <v>8.8319466071952403E-4</v>
      </c>
      <c r="M298">
        <v>3.77590526296381E-3</v>
      </c>
      <c r="N298" s="10" t="s">
        <v>3351</v>
      </c>
    </row>
    <row r="299" spans="1:16" x14ac:dyDescent="0.25">
      <c r="A299" t="s">
        <v>2196</v>
      </c>
      <c r="B299" s="2">
        <v>0.110470603239383</v>
      </c>
      <c r="C299" s="2">
        <v>0.111827173638936</v>
      </c>
      <c r="D299" s="2">
        <v>0.101374830034748</v>
      </c>
      <c r="E299" s="2">
        <v>4.7005103411227503E-2</v>
      </c>
      <c r="F299" s="2">
        <v>4.4367425633492497E-2</v>
      </c>
      <c r="G299" s="2">
        <v>4.9277332930452701E-2</v>
      </c>
      <c r="H299">
        <v>0.107890868971023</v>
      </c>
      <c r="I299">
        <v>4.6883287325057602E-2</v>
      </c>
      <c r="J299" s="4">
        <v>2.3012650163154902</v>
      </c>
      <c r="K299">
        <v>1.2024271355428999</v>
      </c>
      <c r="L299" s="1">
        <v>4.3017745064206998E-5</v>
      </c>
      <c r="M299">
        <v>7.3782189696881503E-4</v>
      </c>
      <c r="N299" s="10" t="s">
        <v>3352</v>
      </c>
    </row>
    <row r="300" spans="1:16" x14ac:dyDescent="0.25">
      <c r="A300" t="s">
        <v>1615</v>
      </c>
      <c r="B300" s="2">
        <v>9.9732177018237497E-3</v>
      </c>
      <c r="C300" s="2">
        <v>1.15441732746785E-2</v>
      </c>
      <c r="D300" s="2">
        <v>8.3525780761012705E-3</v>
      </c>
      <c r="E300" s="2">
        <v>4.5417918101238004E-3</v>
      </c>
      <c r="F300" s="2">
        <v>4.1085200146896801E-3</v>
      </c>
      <c r="G300" s="2">
        <v>4.3561464470967398E-3</v>
      </c>
      <c r="H300">
        <v>9.9566563508678308E-3</v>
      </c>
      <c r="I300">
        <v>4.3354860906367398E-3</v>
      </c>
      <c r="J300" s="4">
        <v>2.2965490241961599</v>
      </c>
      <c r="K300">
        <v>1.19946758095044</v>
      </c>
      <c r="L300">
        <v>7.9782535220743397E-3</v>
      </c>
      <c r="M300">
        <v>1.6983079525310699E-2</v>
      </c>
      <c r="N300" s="10" t="s">
        <v>3353</v>
      </c>
    </row>
    <row r="301" spans="1:16" x14ac:dyDescent="0.25">
      <c r="A301" t="s">
        <v>1802</v>
      </c>
      <c r="B301" s="2">
        <v>2.8210687412319899E-2</v>
      </c>
      <c r="C301" s="2">
        <v>2.88043935106055E-2</v>
      </c>
      <c r="D301" s="2">
        <v>2.6590119353376601E-2</v>
      </c>
      <c r="E301" s="2">
        <v>1.2892828364222401E-2</v>
      </c>
      <c r="F301" s="2">
        <v>1.0810686742563301E-2</v>
      </c>
      <c r="G301" s="2">
        <v>1.2715918819559901E-2</v>
      </c>
      <c r="H301">
        <v>2.78684000921007E-2</v>
      </c>
      <c r="I301">
        <v>1.21398113087819E-2</v>
      </c>
      <c r="J301" s="4">
        <v>2.2956205317574301</v>
      </c>
      <c r="K301">
        <v>1.1988841828686501</v>
      </c>
      <c r="L301">
        <v>1.4713646122504001E-3</v>
      </c>
      <c r="M301">
        <v>5.0380583573568097E-3</v>
      </c>
      <c r="N301" s="10" t="s">
        <v>3354</v>
      </c>
    </row>
    <row r="302" spans="1:16" x14ac:dyDescent="0.25">
      <c r="A302" t="s">
        <v>2442</v>
      </c>
      <c r="B302" s="2">
        <v>2.2752199974493001E-2</v>
      </c>
      <c r="C302" s="2">
        <v>2.6058449382162601E-2</v>
      </c>
      <c r="D302" s="2">
        <v>2.2813113763408398E-2</v>
      </c>
      <c r="E302" s="2">
        <v>1.1085878934388199E-2</v>
      </c>
      <c r="F302" s="2">
        <v>9.5712449504223307E-3</v>
      </c>
      <c r="G302" s="2">
        <v>1.06007956891776E-2</v>
      </c>
      <c r="H302">
        <v>2.3874587706687999E-2</v>
      </c>
      <c r="I302">
        <v>1.04193065246627E-2</v>
      </c>
      <c r="J302" s="4">
        <v>2.2913797238017999</v>
      </c>
      <c r="K302">
        <v>1.19621655958142</v>
      </c>
      <c r="L302">
        <v>1.8676666105217699E-4</v>
      </c>
      <c r="M302">
        <v>1.5969893011777E-3</v>
      </c>
      <c r="N302" s="10" t="s">
        <v>3355</v>
      </c>
    </row>
    <row r="303" spans="1:16" x14ac:dyDescent="0.25">
      <c r="A303" t="s">
        <v>1209</v>
      </c>
      <c r="B303" s="2">
        <v>2.7521999744930501E-2</v>
      </c>
      <c r="C303" s="2">
        <v>3.1830536019501803E-2</v>
      </c>
      <c r="D303" s="2">
        <v>2.51656486737315E-2</v>
      </c>
      <c r="E303" s="2">
        <v>1.17451712939223E-2</v>
      </c>
      <c r="F303" s="2">
        <v>1.14074550128535E-2</v>
      </c>
      <c r="G303" s="2">
        <v>1.3849020496550299E-2</v>
      </c>
      <c r="H303">
        <v>2.81727281460546E-2</v>
      </c>
      <c r="I303">
        <v>1.23338822677754E-2</v>
      </c>
      <c r="J303" s="4">
        <v>2.28417359063506</v>
      </c>
      <c r="K303">
        <v>1.1916722955483099</v>
      </c>
      <c r="L303">
        <v>8.9199534917656096E-4</v>
      </c>
      <c r="M303">
        <v>3.7904731953520001E-3</v>
      </c>
      <c r="N303" s="10" t="s">
        <v>3356</v>
      </c>
    </row>
    <row r="304" spans="1:16" x14ac:dyDescent="0.25">
      <c r="A304" t="s">
        <v>2036</v>
      </c>
      <c r="B304" s="2">
        <v>6.5807932661650298E-3</v>
      </c>
      <c r="C304" s="2">
        <v>8.0136736809661192E-3</v>
      </c>
      <c r="D304" s="2">
        <v>6.1942891675479698E-3</v>
      </c>
      <c r="E304" s="2">
        <v>2.9057700290577001E-3</v>
      </c>
      <c r="F304" s="2">
        <v>3.0297466030113798E-3</v>
      </c>
      <c r="G304" s="2">
        <v>3.22304477010626E-3</v>
      </c>
      <c r="H304">
        <v>6.9295853715597103E-3</v>
      </c>
      <c r="I304">
        <v>3.0528538007251098E-3</v>
      </c>
      <c r="J304" s="4">
        <v>2.2698713478889099</v>
      </c>
      <c r="K304">
        <v>1.18261053054594</v>
      </c>
      <c r="L304">
        <v>4.1318956960544103E-3</v>
      </c>
      <c r="M304">
        <v>1.04551043215209E-2</v>
      </c>
      <c r="N304" s="10" t="s">
        <v>3357</v>
      </c>
    </row>
    <row r="305" spans="1:15" x14ac:dyDescent="0.25">
      <c r="A305" t="s">
        <v>32</v>
      </c>
      <c r="B305" s="2">
        <v>1.3988011733197301</v>
      </c>
      <c r="C305" s="2">
        <v>1.4193448961865001</v>
      </c>
      <c r="D305" s="2">
        <v>1.3630241944186601</v>
      </c>
      <c r="E305" s="2">
        <v>0.616975557346226</v>
      </c>
      <c r="F305" s="2">
        <v>0.59555178112376095</v>
      </c>
      <c r="G305" s="2">
        <v>0.62982827214584303</v>
      </c>
      <c r="H305">
        <v>1.3937234213083001</v>
      </c>
      <c r="I305">
        <v>0.61411853687194295</v>
      </c>
      <c r="J305" s="4">
        <v>2.2694697157446599</v>
      </c>
      <c r="K305">
        <v>1.1823552367946399</v>
      </c>
      <c r="L305" s="1">
        <v>5.6019516728259197E-6</v>
      </c>
      <c r="M305">
        <v>3.1004944481218498E-4</v>
      </c>
      <c r="N305" s="10" t="s">
        <v>3358</v>
      </c>
    </row>
    <row r="306" spans="1:15" x14ac:dyDescent="0.25">
      <c r="A306" t="s">
        <v>1149</v>
      </c>
      <c r="B306" s="2">
        <v>7.2006121668154593E-2</v>
      </c>
      <c r="C306" s="2">
        <v>7.8203367984533007E-2</v>
      </c>
      <c r="D306" s="2">
        <v>7.2885416441844902E-2</v>
      </c>
      <c r="E306" s="2">
        <v>3.5015749761922198E-2</v>
      </c>
      <c r="F306" s="2">
        <v>2.95170767535806E-2</v>
      </c>
      <c r="G306" s="2">
        <v>3.3791610011582797E-2</v>
      </c>
      <c r="H306">
        <v>7.4364968698177505E-2</v>
      </c>
      <c r="I306">
        <v>3.2774812175695202E-2</v>
      </c>
      <c r="J306" s="4">
        <v>2.2689670439461498</v>
      </c>
      <c r="K306">
        <v>1.1820356544572601</v>
      </c>
      <c r="L306">
        <v>8.7563817916273205E-4</v>
      </c>
      <c r="M306">
        <v>3.7594395167438099E-3</v>
      </c>
      <c r="N306" s="10" t="s">
        <v>3359</v>
      </c>
      <c r="O306" s="8" t="s">
        <v>6124</v>
      </c>
    </row>
    <row r="307" spans="1:15" x14ac:dyDescent="0.25">
      <c r="A307" t="s">
        <v>1354</v>
      </c>
      <c r="B307" s="2">
        <v>4.1066190536921302E-2</v>
      </c>
      <c r="C307" s="2">
        <v>4.18896578777775E-2</v>
      </c>
      <c r="D307" s="2">
        <v>4.4201756847171599E-2</v>
      </c>
      <c r="E307" s="2">
        <v>1.8972969013259101E-2</v>
      </c>
      <c r="F307" s="2">
        <v>1.7811237605582099E-2</v>
      </c>
      <c r="G307" s="2">
        <v>1.9287908546104598E-2</v>
      </c>
      <c r="H307">
        <v>4.2385868420623397E-2</v>
      </c>
      <c r="I307">
        <v>1.8690705054981899E-2</v>
      </c>
      <c r="J307" s="4">
        <v>2.2677511787778002</v>
      </c>
      <c r="K307">
        <v>1.1812623541971801</v>
      </c>
      <c r="L307" s="1">
        <v>1.6501475424628E-5</v>
      </c>
      <c r="M307">
        <v>5.3818548164451404E-4</v>
      </c>
      <c r="N307" s="10" t="s">
        <v>3360</v>
      </c>
    </row>
    <row r="308" spans="1:15" x14ac:dyDescent="0.25">
      <c r="A308" t="s">
        <v>313</v>
      </c>
      <c r="B308" s="2">
        <v>0.37727330697615102</v>
      </c>
      <c r="C308" s="2">
        <v>0.359634621311889</v>
      </c>
      <c r="D308" s="2">
        <v>0.39453521248354301</v>
      </c>
      <c r="E308" s="2">
        <v>0.16992650111103</v>
      </c>
      <c r="F308" s="2">
        <v>0.16411127432978301</v>
      </c>
      <c r="G308" s="2">
        <v>0.165533564989676</v>
      </c>
      <c r="H308">
        <v>0.37714771359052801</v>
      </c>
      <c r="I308">
        <v>0.166523780143496</v>
      </c>
      <c r="J308" s="4">
        <v>2.2648279619015002</v>
      </c>
      <c r="K308">
        <v>1.17940146619293</v>
      </c>
      <c r="L308">
        <v>2.58410698312081E-4</v>
      </c>
      <c r="M308">
        <v>1.8908705905335899E-3</v>
      </c>
      <c r="N308" s="10" t="s">
        <v>3361</v>
      </c>
    </row>
    <row r="309" spans="1:15" x14ac:dyDescent="0.25">
      <c r="A309" t="s">
        <v>566</v>
      </c>
      <c r="B309" s="2">
        <v>0.52873357990052305</v>
      </c>
      <c r="C309" s="2">
        <v>0.55075793661912598</v>
      </c>
      <c r="D309" s="2">
        <v>0.52588867545809703</v>
      </c>
      <c r="E309" s="2">
        <v>0.23739408590335301</v>
      </c>
      <c r="F309" s="2">
        <v>0.226542416452442</v>
      </c>
      <c r="G309" s="2">
        <v>0.24563126353427001</v>
      </c>
      <c r="H309">
        <v>0.53512673065924898</v>
      </c>
      <c r="I309">
        <v>0.23652258863002201</v>
      </c>
      <c r="J309" s="4">
        <v>2.2624762131971901</v>
      </c>
      <c r="K309">
        <v>1.17790262433602</v>
      </c>
      <c r="L309" s="1">
        <v>3.6385410480305201E-5</v>
      </c>
      <c r="M309">
        <v>7.2518656550244604E-4</v>
      </c>
      <c r="N309" s="10" t="s">
        <v>3362</v>
      </c>
    </row>
    <row r="310" spans="1:15" x14ac:dyDescent="0.25">
      <c r="A310" t="s">
        <v>714</v>
      </c>
      <c r="B310" s="2">
        <v>0.19543425583471499</v>
      </c>
      <c r="C310" s="2">
        <v>0.21269859060214599</v>
      </c>
      <c r="D310" s="2">
        <v>0.203461895409319</v>
      </c>
      <c r="E310" s="2">
        <v>8.8100993822186405E-2</v>
      </c>
      <c r="F310" s="2">
        <v>8.94693352919574E-2</v>
      </c>
      <c r="G310" s="2">
        <v>9.5256080978999805E-2</v>
      </c>
      <c r="H310">
        <v>0.20386491394872699</v>
      </c>
      <c r="I310">
        <v>9.0942136697714504E-2</v>
      </c>
      <c r="J310" s="4">
        <v>2.2416991875433898</v>
      </c>
      <c r="K310">
        <v>1.1645926966286699</v>
      </c>
      <c r="L310" s="1">
        <v>1.9132440374983101E-5</v>
      </c>
      <c r="M310">
        <v>5.57839171441749E-4</v>
      </c>
      <c r="N310" s="10" t="s">
        <v>3363</v>
      </c>
    </row>
    <row r="311" spans="1:15" x14ac:dyDescent="0.25">
      <c r="A311" t="s">
        <v>1100</v>
      </c>
      <c r="B311" s="2">
        <v>2.0073970156867699E-2</v>
      </c>
      <c r="C311" s="2">
        <v>2.19955728655888E-2</v>
      </c>
      <c r="D311" s="2">
        <v>1.93814343988086E-2</v>
      </c>
      <c r="E311" s="2">
        <v>9.1812565624008E-3</v>
      </c>
      <c r="F311" s="2">
        <v>8.4695189129636392E-3</v>
      </c>
      <c r="G311" s="2">
        <v>9.8453945711839703E-3</v>
      </c>
      <c r="H311">
        <v>2.04836591404217E-2</v>
      </c>
      <c r="I311">
        <v>9.1653900155161394E-3</v>
      </c>
      <c r="J311" s="4">
        <v>2.2348922528932</v>
      </c>
      <c r="K311">
        <v>1.16020527885212</v>
      </c>
      <c r="L311">
        <v>1.7202760800022999E-4</v>
      </c>
      <c r="M311">
        <v>1.5311463121424E-3</v>
      </c>
      <c r="N311" s="10" t="s">
        <v>3364</v>
      </c>
    </row>
    <row r="312" spans="1:15" x14ac:dyDescent="0.25">
      <c r="A312" t="s">
        <v>1032</v>
      </c>
      <c r="B312" s="2">
        <v>0.20135186838413499</v>
      </c>
      <c r="C312" s="2">
        <v>0.220852363473339</v>
      </c>
      <c r="D312" s="2">
        <v>0.20613817365592599</v>
      </c>
      <c r="E312" s="2">
        <v>9.6403193905208406E-2</v>
      </c>
      <c r="F312" s="2">
        <v>8.8665993389643802E-2</v>
      </c>
      <c r="G312" s="2">
        <v>9.6087022208792894E-2</v>
      </c>
      <c r="H312">
        <v>0.20944746850446599</v>
      </c>
      <c r="I312">
        <v>9.3718736501214997E-2</v>
      </c>
      <c r="J312" s="4">
        <v>2.2348516030383201</v>
      </c>
      <c r="K312">
        <v>1.16017903782089</v>
      </c>
      <c r="L312" s="1">
        <v>3.2597573011677902E-5</v>
      </c>
      <c r="M312">
        <v>7.0373767551452004E-4</v>
      </c>
      <c r="N312" s="10" t="s">
        <v>3365</v>
      </c>
    </row>
    <row r="313" spans="1:15" x14ac:dyDescent="0.25">
      <c r="A313" t="s">
        <v>702</v>
      </c>
      <c r="B313" s="2">
        <v>0.21201377375334801</v>
      </c>
      <c r="C313" s="2">
        <v>0.21076522177701801</v>
      </c>
      <c r="D313" s="2">
        <v>0.20171368139339099</v>
      </c>
      <c r="E313" s="2">
        <v>8.9688179132175902E-2</v>
      </c>
      <c r="F313" s="2">
        <v>9.1535071612192404E-2</v>
      </c>
      <c r="G313" s="2">
        <v>9.8277685450974497E-2</v>
      </c>
      <c r="H313">
        <v>0.208164225641252</v>
      </c>
      <c r="I313">
        <v>9.3166978731780897E-2</v>
      </c>
      <c r="J313" s="4">
        <v>2.2343133637566801</v>
      </c>
      <c r="K313">
        <v>1.1598315388353</v>
      </c>
      <c r="L313" s="1">
        <v>9.3223630308722301E-5</v>
      </c>
      <c r="M313">
        <v>1.07898376676711E-3</v>
      </c>
      <c r="N313" s="10" t="s">
        <v>3366</v>
      </c>
    </row>
    <row r="314" spans="1:15" x14ac:dyDescent="0.25">
      <c r="A314" t="s">
        <v>312</v>
      </c>
      <c r="B314" s="2">
        <v>0.36566764443310801</v>
      </c>
      <c r="C314" s="2">
        <v>0.34727787273389599</v>
      </c>
      <c r="D314" s="2">
        <v>0.36921848358621301</v>
      </c>
      <c r="E314" s="2">
        <v>0.13691304666324799</v>
      </c>
      <c r="F314" s="2">
        <v>0.18224384869629101</v>
      </c>
      <c r="G314" s="2">
        <v>0.16540766480334401</v>
      </c>
      <c r="H314">
        <v>0.360721333584406</v>
      </c>
      <c r="I314">
        <v>0.16152152005429399</v>
      </c>
      <c r="J314" s="4">
        <v>2.2332710431597702</v>
      </c>
      <c r="K314">
        <v>1.15915835590399</v>
      </c>
      <c r="L314">
        <v>8.0493878539906402E-3</v>
      </c>
      <c r="M314">
        <v>1.7051034535523701E-2</v>
      </c>
      <c r="N314" s="10" t="s">
        <v>3367</v>
      </c>
    </row>
    <row r="315" spans="1:15" x14ac:dyDescent="0.25">
      <c r="A315" t="s">
        <v>2357</v>
      </c>
      <c r="B315" s="2">
        <v>7.21591633720189E-2</v>
      </c>
      <c r="C315" s="2">
        <v>7.5905741264815502E-2</v>
      </c>
      <c r="D315" s="2">
        <v>7.7460988927977897E-2</v>
      </c>
      <c r="E315" s="2">
        <v>3.1768124435328303E-2</v>
      </c>
      <c r="F315" s="2">
        <v>3.71373485126699E-2</v>
      </c>
      <c r="G315" s="2">
        <v>3.2154907589263197E-2</v>
      </c>
      <c r="H315">
        <v>7.5175297854937401E-2</v>
      </c>
      <c r="I315">
        <v>3.3686793512420501E-2</v>
      </c>
      <c r="J315" s="4">
        <v>2.2315955309673501</v>
      </c>
      <c r="K315">
        <v>1.1580755673349299</v>
      </c>
      <c r="L315">
        <v>1.19217163561063E-3</v>
      </c>
      <c r="M315">
        <v>4.4432182672601104E-3</v>
      </c>
      <c r="N315" s="10" t="s">
        <v>3368</v>
      </c>
    </row>
    <row r="316" spans="1:15" x14ac:dyDescent="0.25">
      <c r="A316" t="s">
        <v>2699</v>
      </c>
      <c r="B316" s="2">
        <v>4.9279428644305602E-2</v>
      </c>
      <c r="C316" s="2">
        <v>5.5899576900445502E-2</v>
      </c>
      <c r="D316" s="2">
        <v>4.7439190210001501E-2</v>
      </c>
      <c r="E316" s="2">
        <v>2.1951993748931701E-2</v>
      </c>
      <c r="F316" s="2">
        <v>2.34116782959971E-2</v>
      </c>
      <c r="G316" s="2">
        <v>2.3064914136072898E-2</v>
      </c>
      <c r="H316">
        <v>5.0872731918250903E-2</v>
      </c>
      <c r="I316">
        <v>2.2809528727000601E-2</v>
      </c>
      <c r="J316" s="4">
        <v>2.2303280583798601</v>
      </c>
      <c r="K316">
        <v>1.1572559313958599</v>
      </c>
      <c r="L316">
        <v>1.3417738973152201E-3</v>
      </c>
      <c r="M316">
        <v>4.7547843346071499E-3</v>
      </c>
      <c r="N316" s="10" t="s">
        <v>3369</v>
      </c>
    </row>
    <row r="317" spans="1:15" x14ac:dyDescent="0.25">
      <c r="A317" t="s">
        <v>24</v>
      </c>
      <c r="B317" s="2">
        <v>2.0143093993113101</v>
      </c>
      <c r="C317" s="2">
        <v>2.0007565356272199</v>
      </c>
      <c r="D317" s="2">
        <v>1.9532946280189101</v>
      </c>
      <c r="E317" s="2">
        <v>0.89570971601592098</v>
      </c>
      <c r="F317" s="2">
        <v>0.89958226221079696</v>
      </c>
      <c r="G317" s="2">
        <v>0.88671501233821803</v>
      </c>
      <c r="H317">
        <v>1.98945352098581</v>
      </c>
      <c r="I317">
        <v>0.89400233018831199</v>
      </c>
      <c r="J317" s="4">
        <v>2.2253337086568399</v>
      </c>
      <c r="K317">
        <v>1.15402169730349</v>
      </c>
      <c r="L317" s="1">
        <v>9.2630759507631001E-6</v>
      </c>
      <c r="M317">
        <v>4.1465887050180702E-4</v>
      </c>
      <c r="N317" s="10" t="s">
        <v>3370</v>
      </c>
    </row>
    <row r="318" spans="1:15" x14ac:dyDescent="0.25">
      <c r="A318" t="s">
        <v>1684</v>
      </c>
      <c r="B318" s="2">
        <v>4.8692768779492399E-2</v>
      </c>
      <c r="C318" s="2">
        <v>5.0239569615287603E-2</v>
      </c>
      <c r="D318" s="2">
        <v>5.0244965791120803E-2</v>
      </c>
      <c r="E318" s="2">
        <v>2.2513613166312601E-2</v>
      </c>
      <c r="F318" s="2">
        <v>2.2034520749173701E-2</v>
      </c>
      <c r="G318" s="2">
        <v>2.2510953316210901E-2</v>
      </c>
      <c r="H318">
        <v>4.97257680619669E-2</v>
      </c>
      <c r="I318">
        <v>2.2353029077232401E-2</v>
      </c>
      <c r="J318" s="4">
        <v>2.2245650864658399</v>
      </c>
      <c r="K318">
        <v>1.15352330959386</v>
      </c>
      <c r="L318" s="1">
        <v>1.57678671146263E-6</v>
      </c>
      <c r="M318">
        <v>2.3607521872566199E-4</v>
      </c>
      <c r="N318" s="10" t="s">
        <v>3371</v>
      </c>
    </row>
    <row r="319" spans="1:15" x14ac:dyDescent="0.25">
      <c r="A319" t="s">
        <v>2080</v>
      </c>
      <c r="B319" s="2">
        <v>3.8107384262211497E-2</v>
      </c>
      <c r="C319" s="2">
        <v>3.68741068676623E-2</v>
      </c>
      <c r="D319" s="2">
        <v>3.7964301901452502E-2</v>
      </c>
      <c r="E319" s="2">
        <v>1.6482308988352502E-2</v>
      </c>
      <c r="F319" s="2">
        <v>1.7581711347778198E-2</v>
      </c>
      <c r="G319" s="2">
        <v>1.67699048194591E-2</v>
      </c>
      <c r="H319">
        <v>3.7648597677108799E-2</v>
      </c>
      <c r="I319">
        <v>1.6944641718529899E-2</v>
      </c>
      <c r="J319" s="4">
        <v>2.22185858529767</v>
      </c>
      <c r="K319">
        <v>1.15176699639298</v>
      </c>
      <c r="L319" s="1">
        <v>3.7630877639013503E-5</v>
      </c>
      <c r="M319">
        <v>7.2518656550244604E-4</v>
      </c>
      <c r="N319" s="10" t="s">
        <v>3372</v>
      </c>
    </row>
    <row r="320" spans="1:15" x14ac:dyDescent="0.25">
      <c r="A320" t="s">
        <v>1596</v>
      </c>
      <c r="B320" s="2">
        <v>9.6467287335798999E-2</v>
      </c>
      <c r="C320" s="2">
        <v>0.101683992266525</v>
      </c>
      <c r="D320" s="2">
        <v>0.10020935402413</v>
      </c>
      <c r="E320" s="2">
        <v>4.3122603960637801E-2</v>
      </c>
      <c r="F320" s="2">
        <v>4.6042967315460898E-2</v>
      </c>
      <c r="G320" s="2">
        <v>4.5147806818754098E-2</v>
      </c>
      <c r="H320">
        <v>9.9453544542151107E-2</v>
      </c>
      <c r="I320">
        <v>4.4771126031617599E-2</v>
      </c>
      <c r="J320" s="4">
        <v>2.2213768863422501</v>
      </c>
      <c r="K320">
        <v>1.1514541861890899</v>
      </c>
      <c r="L320" s="1">
        <v>8.5370093180148501E-6</v>
      </c>
      <c r="M320">
        <v>4.0604150568808098E-4</v>
      </c>
      <c r="N320" s="10" t="s">
        <v>3373</v>
      </c>
    </row>
    <row r="321" spans="1:15" x14ac:dyDescent="0.25">
      <c r="A321" t="s">
        <v>690</v>
      </c>
      <c r="B321" s="2">
        <v>0.312332610636398</v>
      </c>
      <c r="C321" s="2">
        <v>0.31393426545994602</v>
      </c>
      <c r="D321" s="2">
        <v>0.302138864308376</v>
      </c>
      <c r="E321" s="2">
        <v>0.14003858081215101</v>
      </c>
      <c r="F321" s="2">
        <v>0.13305637164891701</v>
      </c>
      <c r="G321" s="2">
        <v>0.14531399506471299</v>
      </c>
      <c r="H321">
        <v>0.30946858013490702</v>
      </c>
      <c r="I321">
        <v>0.13946964917526</v>
      </c>
      <c r="J321" s="4">
        <v>2.2188955228963301</v>
      </c>
      <c r="K321">
        <v>1.14984173957286</v>
      </c>
      <c r="L321">
        <v>1.43395153175511E-4</v>
      </c>
      <c r="M321">
        <v>1.3941858028940399E-3</v>
      </c>
      <c r="N321" s="10" t="s">
        <v>3374</v>
      </c>
    </row>
    <row r="322" spans="1:15" x14ac:dyDescent="0.25">
      <c r="A322" t="s">
        <v>2067</v>
      </c>
      <c r="B322" s="2">
        <v>2.83127152148961E-2</v>
      </c>
      <c r="C322" s="2">
        <v>3.2979349379360597E-2</v>
      </c>
      <c r="D322" s="2">
        <v>2.6525370686120001E-2</v>
      </c>
      <c r="E322" s="2">
        <v>1.26730642443777E-2</v>
      </c>
      <c r="F322" s="2">
        <v>1.22796547925083E-2</v>
      </c>
      <c r="G322" s="2">
        <v>1.47051417636098E-2</v>
      </c>
      <c r="H322">
        <v>2.92724784267922E-2</v>
      </c>
      <c r="I322">
        <v>1.32192869334986E-2</v>
      </c>
      <c r="J322" s="4">
        <v>2.2143765071483301</v>
      </c>
      <c r="K322">
        <v>1.14690054227063</v>
      </c>
      <c r="L322">
        <v>8.1697650259328401E-4</v>
      </c>
      <c r="M322">
        <v>3.6464464426597602E-3</v>
      </c>
      <c r="N322" s="10" t="s">
        <v>3375</v>
      </c>
    </row>
    <row r="323" spans="1:15" x14ac:dyDescent="0.25">
      <c r="A323" t="s">
        <v>711</v>
      </c>
      <c r="B323" s="2">
        <v>0.129294732814692</v>
      </c>
      <c r="C323" s="2">
        <v>0.130600465129312</v>
      </c>
      <c r="D323" s="2">
        <v>0.123799451794617</v>
      </c>
      <c r="E323" s="2">
        <v>5.9385148829145598E-2</v>
      </c>
      <c r="F323" s="2">
        <v>5.4007528461255998E-2</v>
      </c>
      <c r="G323" s="2">
        <v>6.01551090295614E-2</v>
      </c>
      <c r="H323">
        <v>0.12789821657954001</v>
      </c>
      <c r="I323">
        <v>5.7849262106654302E-2</v>
      </c>
      <c r="J323" s="4">
        <v>2.2108876055106701</v>
      </c>
      <c r="K323">
        <v>1.1446256849940599</v>
      </c>
      <c r="L323">
        <v>3.0127361450450301E-4</v>
      </c>
      <c r="M323">
        <v>2.0283099766394601E-3</v>
      </c>
      <c r="N323" s="10" t="s">
        <v>3376</v>
      </c>
    </row>
    <row r="324" spans="1:15" x14ac:dyDescent="0.25">
      <c r="A324" t="s">
        <v>2343</v>
      </c>
      <c r="B324" s="2">
        <v>4.9585512052034202E-2</v>
      </c>
      <c r="C324" s="2">
        <v>5.3433831152455903E-2</v>
      </c>
      <c r="D324" s="2">
        <v>4.6985949539205298E-2</v>
      </c>
      <c r="E324" s="2">
        <v>1.9632261372793201E-2</v>
      </c>
      <c r="F324" s="2">
        <v>2.1368894601542399E-2</v>
      </c>
      <c r="G324" s="2">
        <v>2.71189001359722E-2</v>
      </c>
      <c r="H324">
        <v>5.0001764247898497E-2</v>
      </c>
      <c r="I324">
        <v>2.2706685370102599E-2</v>
      </c>
      <c r="J324" s="4">
        <v>2.20207236031617</v>
      </c>
      <c r="K324">
        <v>1.1388618767833401</v>
      </c>
      <c r="L324">
        <v>7.58328110778775E-3</v>
      </c>
      <c r="M324">
        <v>1.6348093266363901E-2</v>
      </c>
      <c r="N324" s="10" t="s">
        <v>3377</v>
      </c>
    </row>
    <row r="325" spans="1:15" x14ac:dyDescent="0.25">
      <c r="A325" t="s">
        <v>1863</v>
      </c>
      <c r="B325" s="2">
        <v>2.4282617013136099E-2</v>
      </c>
      <c r="C325" s="2">
        <v>2.9757068004146899E-2</v>
      </c>
      <c r="D325" s="2">
        <v>2.6849114022403E-2</v>
      </c>
      <c r="E325" s="2">
        <v>1.2941664835299E-2</v>
      </c>
      <c r="F325" s="2">
        <v>1.13845023870731E-2</v>
      </c>
      <c r="G325" s="2">
        <v>1.24137583723624E-2</v>
      </c>
      <c r="H325">
        <v>2.6962933013228701E-2</v>
      </c>
      <c r="I325">
        <v>1.2246641864911499E-2</v>
      </c>
      <c r="J325" s="4">
        <v>2.2016593047014501</v>
      </c>
      <c r="K325">
        <v>1.1385912366380899</v>
      </c>
      <c r="L325">
        <v>8.0542629387264902E-4</v>
      </c>
      <c r="M325">
        <v>3.6268012404561301E-3</v>
      </c>
      <c r="N325" s="10" t="s">
        <v>3378</v>
      </c>
    </row>
    <row r="326" spans="1:15" x14ac:dyDescent="0.25">
      <c r="A326" t="s">
        <v>2641</v>
      </c>
      <c r="B326" s="2">
        <v>0.110649151893891</v>
      </c>
      <c r="C326" s="2">
        <v>0.125696993471378</v>
      </c>
      <c r="D326" s="2">
        <v>0.119569205533853</v>
      </c>
      <c r="E326" s="2">
        <v>5.4818938783483498E-2</v>
      </c>
      <c r="F326" s="2">
        <v>5.61191700330518E-2</v>
      </c>
      <c r="G326" s="2">
        <v>5.0863675278239401E-2</v>
      </c>
      <c r="H326">
        <v>0.118638450299707</v>
      </c>
      <c r="I326">
        <v>5.3933928031591603E-2</v>
      </c>
      <c r="J326" s="4">
        <v>2.1996997924982402</v>
      </c>
      <c r="K326">
        <v>1.1373066431012</v>
      </c>
      <c r="L326">
        <v>1.06952693087488E-4</v>
      </c>
      <c r="M326">
        <v>1.1725812592554899E-3</v>
      </c>
      <c r="N326" s="10" t="s">
        <v>3379</v>
      </c>
    </row>
    <row r="327" spans="1:15" x14ac:dyDescent="0.25">
      <c r="A327" t="s">
        <v>990</v>
      </c>
      <c r="B327" s="2">
        <v>0.17689070271648999</v>
      </c>
      <c r="C327" s="2">
        <v>0.18537924850794399</v>
      </c>
      <c r="D327" s="2">
        <v>0.182116418103727</v>
      </c>
      <c r="E327" s="2">
        <v>8.3583620247600895E-2</v>
      </c>
      <c r="F327" s="2">
        <v>7.9507895703268397E-2</v>
      </c>
      <c r="G327" s="2">
        <v>8.5410686407815906E-2</v>
      </c>
      <c r="H327">
        <v>0.181462123109387</v>
      </c>
      <c r="I327">
        <v>8.2834067452895094E-2</v>
      </c>
      <c r="J327" s="4">
        <v>2.19067019994616</v>
      </c>
      <c r="K327">
        <v>1.1313723064569801</v>
      </c>
      <c r="L327" s="1">
        <v>2.5918852433361499E-5</v>
      </c>
      <c r="M327">
        <v>6.3859196317886705E-4</v>
      </c>
      <c r="N327" s="10" t="s">
        <v>3380</v>
      </c>
    </row>
    <row r="328" spans="1:15" x14ac:dyDescent="0.25">
      <c r="A328" t="s">
        <v>256</v>
      </c>
      <c r="B328" s="2">
        <v>1.0992985588572901</v>
      </c>
      <c r="C328" s="2">
        <v>1.17834626915856</v>
      </c>
      <c r="D328" s="2">
        <v>1.0480866768825701</v>
      </c>
      <c r="E328" s="2">
        <v>0.50963299391985895</v>
      </c>
      <c r="F328" s="2">
        <v>0.46834832904884299</v>
      </c>
      <c r="G328" s="2">
        <v>0.54066576018532497</v>
      </c>
      <c r="H328">
        <v>1.1085771682994701</v>
      </c>
      <c r="I328">
        <v>0.50621569438467595</v>
      </c>
      <c r="J328" s="4">
        <v>2.1899304596768601</v>
      </c>
      <c r="K328">
        <v>1.1308850583779499</v>
      </c>
      <c r="L328">
        <v>1.6514271654626301E-4</v>
      </c>
      <c r="M328">
        <v>1.5050731412180401E-3</v>
      </c>
      <c r="N328" s="10" t="s">
        <v>3381</v>
      </c>
      <c r="O328" s="8" t="s">
        <v>6125</v>
      </c>
    </row>
    <row r="329" spans="1:15" x14ac:dyDescent="0.25">
      <c r="A329" t="s">
        <v>2168</v>
      </c>
      <c r="B329" s="2">
        <v>7.9964290269098307E-2</v>
      </c>
      <c r="C329" s="2">
        <v>8.7253775673176603E-2</v>
      </c>
      <c r="D329" s="2">
        <v>8.1583320743314702E-2</v>
      </c>
      <c r="E329" s="2">
        <v>3.9484286865431102E-2</v>
      </c>
      <c r="F329" s="2">
        <v>3.8514506059493199E-2</v>
      </c>
      <c r="G329" s="2">
        <v>3.5680112806567001E-2</v>
      </c>
      <c r="H329">
        <v>8.2933795561863199E-2</v>
      </c>
      <c r="I329">
        <v>3.7892968577163802E-2</v>
      </c>
      <c r="J329" s="4">
        <v>2.1886328433989002</v>
      </c>
      <c r="K329">
        <v>1.1300299538633301</v>
      </c>
      <c r="L329" s="1">
        <v>4.8163944413101697E-5</v>
      </c>
      <c r="M329">
        <v>7.6933648017166601E-4</v>
      </c>
      <c r="N329" s="10" t="s">
        <v>3382</v>
      </c>
    </row>
    <row r="330" spans="1:15" x14ac:dyDescent="0.25">
      <c r="A330" t="s">
        <v>191</v>
      </c>
      <c r="B330" s="2">
        <v>0.54992985588572896</v>
      </c>
      <c r="C330" s="2">
        <v>0.55924794754686302</v>
      </c>
      <c r="D330" s="2">
        <v>0.53672328577903405</v>
      </c>
      <c r="E330" s="2">
        <v>0.24718579835421101</v>
      </c>
      <c r="F330" s="2">
        <v>0.23726129269188401</v>
      </c>
      <c r="G330" s="2">
        <v>0.26945157878833698</v>
      </c>
      <c r="H330">
        <v>0.54863369640387505</v>
      </c>
      <c r="I330">
        <v>0.25129955661147702</v>
      </c>
      <c r="J330" s="4">
        <v>2.1831860899464002</v>
      </c>
      <c r="K330">
        <v>1.12643510769956</v>
      </c>
      <c r="L330">
        <v>1.0104592003275399E-3</v>
      </c>
      <c r="M330">
        <v>4.0403527258300702E-3</v>
      </c>
      <c r="N330" s="10" t="s">
        <v>3383</v>
      </c>
    </row>
    <row r="331" spans="1:15" x14ac:dyDescent="0.25">
      <c r="A331" t="s">
        <v>2961</v>
      </c>
      <c r="B331" s="2">
        <v>9.8711898992475504E-3</v>
      </c>
      <c r="C331" s="2">
        <v>1.0899716999635699E-2</v>
      </c>
      <c r="D331" s="2">
        <v>1.06619472082533E-2</v>
      </c>
      <c r="E331" s="2">
        <v>5.1278294630430002E-3</v>
      </c>
      <c r="F331" s="2">
        <v>3.9478516342269596E-3</v>
      </c>
      <c r="G331" s="2">
        <v>5.3381679004884898E-3</v>
      </c>
      <c r="H331">
        <v>1.04776180357122E-2</v>
      </c>
      <c r="I331">
        <v>4.8046163325861499E-3</v>
      </c>
      <c r="J331" s="4">
        <v>2.1807397949031402</v>
      </c>
      <c r="K331">
        <v>1.12481763838854</v>
      </c>
      <c r="L331">
        <v>8.9186575295689807E-3</v>
      </c>
      <c r="M331">
        <v>1.84056905220393E-2</v>
      </c>
      <c r="N331" s="10" t="s">
        <v>3384</v>
      </c>
    </row>
    <row r="332" spans="1:15" x14ac:dyDescent="0.25">
      <c r="A332" t="s">
        <v>486</v>
      </c>
      <c r="B332" s="2">
        <v>0.38359903073587598</v>
      </c>
      <c r="C332" s="2">
        <v>0.37871613102076301</v>
      </c>
      <c r="D332" s="2">
        <v>0.37416096518679998</v>
      </c>
      <c r="E332" s="2">
        <v>0.17092764876809999</v>
      </c>
      <c r="F332" s="2">
        <v>0.17744674990818901</v>
      </c>
      <c r="G332" s="2">
        <v>0.173440096691343</v>
      </c>
      <c r="H332">
        <v>0.37882537564781299</v>
      </c>
      <c r="I332">
        <v>0.17393816512254401</v>
      </c>
      <c r="J332" s="4">
        <v>2.1779313089851202</v>
      </c>
      <c r="K332">
        <v>1.12295845279252</v>
      </c>
      <c r="L332" s="1">
        <v>2.4139832532788202E-6</v>
      </c>
      <c r="M332">
        <v>2.3607521872566199E-4</v>
      </c>
      <c r="N332" s="10" t="s">
        <v>3385</v>
      </c>
    </row>
    <row r="333" spans="1:15" x14ac:dyDescent="0.25">
      <c r="A333" t="s">
        <v>2014</v>
      </c>
      <c r="B333" s="2">
        <v>0.10447646983803099</v>
      </c>
      <c r="C333" s="2">
        <v>0.106111126677688</v>
      </c>
      <c r="D333" s="2">
        <v>0.10325254138518999</v>
      </c>
      <c r="E333" s="2">
        <v>4.6858593997997702E-2</v>
      </c>
      <c r="F333" s="2">
        <v>4.6708593463092203E-2</v>
      </c>
      <c r="G333" s="2">
        <v>5.0762955129173601E-2</v>
      </c>
      <c r="H333">
        <v>0.104613379300303</v>
      </c>
      <c r="I333">
        <v>4.8110047530087803E-2</v>
      </c>
      <c r="J333" s="4">
        <v>2.1744601111623898</v>
      </c>
      <c r="K333">
        <v>1.12065724388773</v>
      </c>
      <c r="L333">
        <v>5.5371723826161E-4</v>
      </c>
      <c r="M333">
        <v>2.82804576051735E-3</v>
      </c>
      <c r="N333" s="10" t="s">
        <v>3386</v>
      </c>
    </row>
    <row r="334" spans="1:15" x14ac:dyDescent="0.25">
      <c r="A334" t="s">
        <v>274</v>
      </c>
      <c r="B334" s="2">
        <v>0.50330315010840498</v>
      </c>
      <c r="C334" s="2">
        <v>0.50553391801395398</v>
      </c>
      <c r="D334" s="2">
        <v>0.53601105043921204</v>
      </c>
      <c r="E334" s="2">
        <v>0.232510438795693</v>
      </c>
      <c r="F334" s="2">
        <v>0.24995409474843899</v>
      </c>
      <c r="G334" s="2">
        <v>0.23029662083899899</v>
      </c>
      <c r="H334">
        <v>0.514949372853857</v>
      </c>
      <c r="I334">
        <v>0.237587051461044</v>
      </c>
      <c r="J334" s="4">
        <v>2.1674134582973701</v>
      </c>
      <c r="K334">
        <v>1.11597438985875</v>
      </c>
      <c r="L334" s="1">
        <v>3.0235382654391E-5</v>
      </c>
      <c r="M334">
        <v>6.7179930510924196E-4</v>
      </c>
      <c r="N334" s="10" t="s">
        <v>3387</v>
      </c>
    </row>
    <row r="335" spans="1:15" x14ac:dyDescent="0.25">
      <c r="A335" t="s">
        <v>181</v>
      </c>
      <c r="B335" s="2">
        <v>0.79533222803213899</v>
      </c>
      <c r="C335" s="2">
        <v>0.69242623777634604</v>
      </c>
      <c r="D335" s="2">
        <v>0.66162346491701396</v>
      </c>
      <c r="E335" s="2">
        <v>0.34444363050325999</v>
      </c>
      <c r="F335" s="2">
        <v>0.327396254131473</v>
      </c>
      <c r="G335" s="2">
        <v>0.32426851991740901</v>
      </c>
      <c r="H335">
        <v>0.71646064357516603</v>
      </c>
      <c r="I335">
        <v>0.33203613485071398</v>
      </c>
      <c r="J335" s="4">
        <v>2.1577791341815602</v>
      </c>
      <c r="K335">
        <v>1.10954720109647</v>
      </c>
      <c r="L335">
        <v>2.48321996914464E-3</v>
      </c>
      <c r="M335">
        <v>7.2681938327656698E-3</v>
      </c>
      <c r="N335" s="10" t="s">
        <v>3388</v>
      </c>
    </row>
    <row r="336" spans="1:15" x14ac:dyDescent="0.25">
      <c r="A336" t="s">
        <v>758</v>
      </c>
      <c r="B336" s="2">
        <v>0.26784848871317402</v>
      </c>
      <c r="C336" s="2">
        <v>0.26593628288828502</v>
      </c>
      <c r="D336" s="2">
        <v>0.26076446593141001</v>
      </c>
      <c r="E336" s="2">
        <v>0.12528996654701699</v>
      </c>
      <c r="F336" s="2">
        <v>0.117448586118252</v>
      </c>
      <c r="G336" s="2">
        <v>0.12569874603414399</v>
      </c>
      <c r="H336">
        <v>0.26484974584429</v>
      </c>
      <c r="I336">
        <v>0.12281243289980399</v>
      </c>
      <c r="J336" s="4">
        <v>2.156538548995</v>
      </c>
      <c r="K336">
        <v>1.10871750505773</v>
      </c>
      <c r="L336">
        <v>2.2451333842473799E-4</v>
      </c>
      <c r="M336">
        <v>1.7568601598069501E-3</v>
      </c>
      <c r="N336" s="10" t="s">
        <v>3389</v>
      </c>
    </row>
    <row r="337" spans="1:14" x14ac:dyDescent="0.25">
      <c r="A337" t="s">
        <v>296</v>
      </c>
      <c r="B337" s="2">
        <v>0.93694681800790702</v>
      </c>
      <c r="C337" s="2">
        <v>0.91896662837288801</v>
      </c>
      <c r="D337" s="2">
        <v>0.83022899445319698</v>
      </c>
      <c r="E337" s="2">
        <v>0.40397528874563499</v>
      </c>
      <c r="F337" s="2">
        <v>0.40952074917370501</v>
      </c>
      <c r="G337" s="2">
        <v>0.44070101223749802</v>
      </c>
      <c r="H337">
        <v>0.89538081361133104</v>
      </c>
      <c r="I337">
        <v>0.41806568338561301</v>
      </c>
      <c r="J337" s="4">
        <v>2.1417228181951802</v>
      </c>
      <c r="K337">
        <v>1.0987717785517901</v>
      </c>
      <c r="L337">
        <v>1.5116413869542601E-4</v>
      </c>
      <c r="M337">
        <v>1.42459330708631E-3</v>
      </c>
      <c r="N337" s="10" t="s">
        <v>3390</v>
      </c>
    </row>
    <row r="338" spans="1:14" x14ac:dyDescent="0.25">
      <c r="A338" t="s">
        <v>31</v>
      </c>
      <c r="B338" s="2">
        <v>2.3235811758704199</v>
      </c>
      <c r="C338" s="2">
        <v>2.3182773403569699</v>
      </c>
      <c r="D338" s="2">
        <v>2.1359937841279399</v>
      </c>
      <c r="E338" s="2">
        <v>1.0707396283544599</v>
      </c>
      <c r="F338" s="2">
        <v>1.0093187660668399</v>
      </c>
      <c r="G338" s="2">
        <v>1.0983028654882401</v>
      </c>
      <c r="H338">
        <v>2.25928410011845</v>
      </c>
      <c r="I338">
        <v>1.05945375330318</v>
      </c>
      <c r="J338" s="4">
        <v>2.1324990289330001</v>
      </c>
      <c r="K338">
        <v>1.0925450845898199</v>
      </c>
      <c r="L338" s="1">
        <v>3.7669177805350001E-5</v>
      </c>
      <c r="M338">
        <v>7.2518656550244604E-4</v>
      </c>
      <c r="N338" s="10" t="s">
        <v>3391</v>
      </c>
    </row>
    <row r="339" spans="1:14" x14ac:dyDescent="0.25">
      <c r="A339" t="s">
        <v>652</v>
      </c>
      <c r="B339" s="2">
        <v>0.14607830633847699</v>
      </c>
      <c r="C339" s="2">
        <v>0.15329653394603401</v>
      </c>
      <c r="D339" s="2">
        <v>0.14255498240994499</v>
      </c>
      <c r="E339" s="2">
        <v>6.6515273606329195E-2</v>
      </c>
      <c r="F339" s="2">
        <v>6.9087403598971697E-2</v>
      </c>
      <c r="G339" s="2">
        <v>7.1687566097597799E-2</v>
      </c>
      <c r="H339">
        <v>0.147309940898152</v>
      </c>
      <c r="I339">
        <v>6.9096747767632902E-2</v>
      </c>
      <c r="J339" s="4">
        <v>2.1319374016494099</v>
      </c>
      <c r="K339">
        <v>1.09216507803339</v>
      </c>
      <c r="L339" s="1">
        <v>1.54148698265035E-5</v>
      </c>
      <c r="M339">
        <v>5.3543889251310602E-4</v>
      </c>
      <c r="N339" s="10" t="s">
        <v>3392</v>
      </c>
    </row>
    <row r="340" spans="1:14" x14ac:dyDescent="0.25">
      <c r="A340" t="s">
        <v>2398</v>
      </c>
      <c r="B340" s="2">
        <v>1.1937252901415601E-2</v>
      </c>
      <c r="C340" s="2">
        <v>1.3589621451988E-2</v>
      </c>
      <c r="D340" s="2">
        <v>1.12446852135627E-2</v>
      </c>
      <c r="E340" s="2">
        <v>5.7627035870387996E-3</v>
      </c>
      <c r="F340" s="2">
        <v>5.2791039294895299E-3</v>
      </c>
      <c r="G340" s="2">
        <v>6.2446492420808802E-3</v>
      </c>
      <c r="H340">
        <v>1.22571865223221E-2</v>
      </c>
      <c r="I340">
        <v>5.7621522528697403E-3</v>
      </c>
      <c r="J340" s="4">
        <v>2.1271889364286798</v>
      </c>
      <c r="K340">
        <v>1.0889481788290001</v>
      </c>
      <c r="L340">
        <v>5.7781533673574104E-4</v>
      </c>
      <c r="M340">
        <v>2.9125834381677801E-3</v>
      </c>
      <c r="N340" s="10" t="s">
        <v>3393</v>
      </c>
    </row>
    <row r="341" spans="1:14" x14ac:dyDescent="0.25">
      <c r="A341" t="s">
        <v>666</v>
      </c>
      <c r="B341" s="2">
        <v>0.36689197806402202</v>
      </c>
      <c r="C341" s="2">
        <v>0.38123791644484301</v>
      </c>
      <c r="D341" s="2">
        <v>0.37016813070597598</v>
      </c>
      <c r="E341" s="2">
        <v>0.17576245940468299</v>
      </c>
      <c r="F341" s="2">
        <v>0.17432519280205699</v>
      </c>
      <c r="G341" s="2">
        <v>0.175932920380722</v>
      </c>
      <c r="H341">
        <v>0.372766008404947</v>
      </c>
      <c r="I341">
        <v>0.17534019086248701</v>
      </c>
      <c r="J341" s="4">
        <v>2.12595872384611</v>
      </c>
      <c r="K341">
        <v>1.08811358676526</v>
      </c>
      <c r="L341">
        <v>1.05382258150926E-4</v>
      </c>
      <c r="M341">
        <v>1.16774696631033E-3</v>
      </c>
      <c r="N341" s="10" t="s">
        <v>3394</v>
      </c>
    </row>
    <row r="342" spans="1:14" x14ac:dyDescent="0.25">
      <c r="A342" t="s">
        <v>2450</v>
      </c>
      <c r="B342" s="2">
        <v>6.4915189389108494E-2</v>
      </c>
      <c r="C342" s="2">
        <v>7.8035248956261002E-2</v>
      </c>
      <c r="D342" s="2">
        <v>6.4576004143914706E-2</v>
      </c>
      <c r="E342" s="2">
        <v>3.0669303836104798E-2</v>
      </c>
      <c r="F342" s="2">
        <v>2.89432611090709E-2</v>
      </c>
      <c r="G342" s="2">
        <v>3.8198116533212499E-2</v>
      </c>
      <c r="H342">
        <v>6.9175480829761396E-2</v>
      </c>
      <c r="I342">
        <v>3.2603560492796002E-2</v>
      </c>
      <c r="J342" s="4">
        <v>2.1217155361006101</v>
      </c>
      <c r="K342">
        <v>1.08523124335585</v>
      </c>
      <c r="L342">
        <v>2.7060109064270502E-3</v>
      </c>
      <c r="M342">
        <v>7.7198661660393096E-3</v>
      </c>
      <c r="N342" s="10" t="s">
        <v>3395</v>
      </c>
    </row>
    <row r="343" spans="1:14" x14ac:dyDescent="0.25">
      <c r="A343" t="s">
        <v>610</v>
      </c>
      <c r="B343" s="2">
        <v>0.49868639204183102</v>
      </c>
      <c r="C343" s="2">
        <v>0.510157191291434</v>
      </c>
      <c r="D343" s="2">
        <v>0.50104677012064802</v>
      </c>
      <c r="E343" s="2">
        <v>0.230239542890631</v>
      </c>
      <c r="F343" s="2">
        <v>0.23200514138817499</v>
      </c>
      <c r="G343" s="2">
        <v>0.25064209095029499</v>
      </c>
      <c r="H343">
        <v>0.50329678448463799</v>
      </c>
      <c r="I343">
        <v>0.23762892507636699</v>
      </c>
      <c r="J343" s="4">
        <v>2.11799461838618</v>
      </c>
      <c r="K343">
        <v>1.0826989235902</v>
      </c>
      <c r="L343">
        <v>7.0495168635609305E-4</v>
      </c>
      <c r="M343">
        <v>3.3269347802603799E-3</v>
      </c>
      <c r="N343" s="10" t="s">
        <v>3396</v>
      </c>
    </row>
    <row r="344" spans="1:14" x14ac:dyDescent="0.25">
      <c r="A344" t="s">
        <v>2134</v>
      </c>
      <c r="B344" s="2">
        <v>2.35174084938146E-2</v>
      </c>
      <c r="C344" s="2">
        <v>2.47975566701224E-2</v>
      </c>
      <c r="D344" s="2">
        <v>2.07843221893683E-2</v>
      </c>
      <c r="E344" s="2">
        <v>9.7672942153200007E-3</v>
      </c>
      <c r="F344" s="2">
        <v>9.6401028277634995E-3</v>
      </c>
      <c r="G344" s="2">
        <v>1.3320239713954799E-2</v>
      </c>
      <c r="H344">
        <v>2.30330957844351E-2</v>
      </c>
      <c r="I344">
        <v>1.09092122523461E-2</v>
      </c>
      <c r="J344" s="4">
        <v>2.1113436288199199</v>
      </c>
      <c r="K344">
        <v>1.0781614016360499</v>
      </c>
      <c r="L344">
        <v>8.2943121516187105E-3</v>
      </c>
      <c r="M344">
        <v>1.7436385490005101E-2</v>
      </c>
      <c r="N344" s="10" t="s">
        <v>3397</v>
      </c>
    </row>
    <row r="345" spans="1:14" x14ac:dyDescent="0.25">
      <c r="A345" t="s">
        <v>746</v>
      </c>
      <c r="B345" s="2">
        <v>0.178038515495473</v>
      </c>
      <c r="C345" s="2">
        <v>0.19145955336378201</v>
      </c>
      <c r="D345" s="2">
        <v>0.15837524010964099</v>
      </c>
      <c r="E345" s="2">
        <v>7.5257001929040598E-2</v>
      </c>
      <c r="F345" s="2">
        <v>8.7449504223283098E-2</v>
      </c>
      <c r="G345" s="2">
        <v>8.7727249836329693E-2</v>
      </c>
      <c r="H345">
        <v>0.175957769656298</v>
      </c>
      <c r="I345">
        <v>8.3477918662884495E-2</v>
      </c>
      <c r="J345" s="4">
        <v>2.1078360897674302</v>
      </c>
      <c r="K345">
        <v>1.07576268401794</v>
      </c>
      <c r="L345">
        <v>5.9647446600306605E-4</v>
      </c>
      <c r="M345">
        <v>3.0011045859724499E-3</v>
      </c>
      <c r="N345" s="10" t="s">
        <v>3398</v>
      </c>
    </row>
    <row r="346" spans="1:14" x14ac:dyDescent="0.25">
      <c r="A346" t="s">
        <v>955</v>
      </c>
      <c r="B346" s="2">
        <v>0.177043744420355</v>
      </c>
      <c r="C346" s="2">
        <v>0.19244024769536799</v>
      </c>
      <c r="D346" s="2">
        <v>0.18338980855977399</v>
      </c>
      <c r="E346" s="2">
        <v>8.8589358532952397E-2</v>
      </c>
      <c r="F346" s="2">
        <v>8.7564267352185102E-2</v>
      </c>
      <c r="G346" s="2">
        <v>8.6392707861207604E-2</v>
      </c>
      <c r="H346">
        <v>0.18429126689183201</v>
      </c>
      <c r="I346">
        <v>8.7515444582115007E-2</v>
      </c>
      <c r="J346" s="4">
        <v>2.1058142111009102</v>
      </c>
      <c r="K346">
        <v>1.0743781578512801</v>
      </c>
      <c r="L346">
        <v>4.4058533669414398E-4</v>
      </c>
      <c r="M346">
        <v>2.4852100079001799E-3</v>
      </c>
      <c r="N346" s="10" t="s">
        <v>3399</v>
      </c>
    </row>
    <row r="347" spans="1:14" x14ac:dyDescent="0.25">
      <c r="A347" t="s">
        <v>1140</v>
      </c>
      <c r="B347" s="2">
        <v>0.13406453258512899</v>
      </c>
      <c r="C347" s="2">
        <v>0.13796968253523501</v>
      </c>
      <c r="D347" s="2">
        <v>0.13390024388664701</v>
      </c>
      <c r="E347" s="2">
        <v>6.7150147730325002E-2</v>
      </c>
      <c r="F347" s="2">
        <v>6.6241278002203502E-2</v>
      </c>
      <c r="G347" s="2">
        <v>5.9852948582363903E-2</v>
      </c>
      <c r="H347">
        <v>0.13531148633567</v>
      </c>
      <c r="I347">
        <v>6.4414791438297495E-2</v>
      </c>
      <c r="J347" s="4">
        <v>2.1006275626194402</v>
      </c>
      <c r="K347">
        <v>1.0708203975218999</v>
      </c>
      <c r="L347">
        <v>1.3127121425960599E-3</v>
      </c>
      <c r="M347">
        <v>4.6845202368844298E-3</v>
      </c>
      <c r="N347" s="10" t="s">
        <v>3400</v>
      </c>
    </row>
    <row r="348" spans="1:14" x14ac:dyDescent="0.25">
      <c r="A348" t="s">
        <v>57</v>
      </c>
      <c r="B348" s="2">
        <v>2.7868894273689602</v>
      </c>
      <c r="C348" s="2">
        <v>2.7716943596066002</v>
      </c>
      <c r="D348" s="2">
        <v>2.5733926143353498</v>
      </c>
      <c r="E348" s="2">
        <v>1.3042267965716801</v>
      </c>
      <c r="F348" s="2">
        <v>1.2253029746602999</v>
      </c>
      <c r="G348" s="2">
        <v>1.3430024676436501</v>
      </c>
      <c r="H348">
        <v>2.7106588004369701</v>
      </c>
      <c r="I348">
        <v>1.2908440796252101</v>
      </c>
      <c r="J348" s="4">
        <v>2.0999118663688598</v>
      </c>
      <c r="K348">
        <v>1.0703287790243501</v>
      </c>
      <c r="L348" s="1">
        <v>3.8488869904985598E-5</v>
      </c>
      <c r="M348">
        <v>7.2518656550244604E-4</v>
      </c>
      <c r="N348" s="10" t="s">
        <v>3401</v>
      </c>
    </row>
    <row r="349" spans="1:14" x14ac:dyDescent="0.25">
      <c r="A349" t="s">
        <v>1289</v>
      </c>
      <c r="B349" s="2">
        <v>8.4198444076010695E-2</v>
      </c>
      <c r="C349" s="2">
        <v>9.0420017372299599E-2</v>
      </c>
      <c r="D349" s="2">
        <v>8.3763192540953504E-2</v>
      </c>
      <c r="E349" s="2">
        <v>4.2707493956486701E-2</v>
      </c>
      <c r="F349" s="2">
        <v>3.9547374219610701E-2</v>
      </c>
      <c r="G349" s="2">
        <v>4.0816840408923798E-2</v>
      </c>
      <c r="H349">
        <v>8.6127217996421299E-2</v>
      </c>
      <c r="I349">
        <v>4.1023902861673699E-2</v>
      </c>
      <c r="J349" s="4">
        <v>2.0994398872001301</v>
      </c>
      <c r="K349">
        <v>1.07000448039496</v>
      </c>
      <c r="L349" s="1">
        <v>2.59886144770369E-5</v>
      </c>
      <c r="M349">
        <v>6.3859196317886705E-4</v>
      </c>
      <c r="N349" s="10" t="s">
        <v>3402</v>
      </c>
    </row>
    <row r="350" spans="1:14" x14ac:dyDescent="0.25">
      <c r="A350" t="s">
        <v>1805</v>
      </c>
      <c r="B350" s="2">
        <v>7.6979977043744402E-2</v>
      </c>
      <c r="C350" s="2">
        <v>7.7811090251898293E-2</v>
      </c>
      <c r="D350" s="2">
        <v>7.3921395117950497E-2</v>
      </c>
      <c r="E350" s="2">
        <v>3.6212243303298898E-2</v>
      </c>
      <c r="F350" s="2">
        <v>3.5622475211164198E-2</v>
      </c>
      <c r="G350" s="2">
        <v>3.7291635191620098E-2</v>
      </c>
      <c r="H350">
        <v>7.6237487471197796E-2</v>
      </c>
      <c r="I350">
        <v>3.6375451235360998E-2</v>
      </c>
      <c r="J350" s="4">
        <v>2.09584994500594</v>
      </c>
      <c r="K350">
        <v>1.06753542901978</v>
      </c>
      <c r="L350" s="1">
        <v>4.4778983721185697E-6</v>
      </c>
      <c r="M350">
        <v>2.6726907146527298E-4</v>
      </c>
      <c r="N350" s="10" t="s">
        <v>3403</v>
      </c>
    </row>
    <row r="351" spans="1:14" x14ac:dyDescent="0.25">
      <c r="A351" t="s">
        <v>762</v>
      </c>
      <c r="B351" s="2">
        <v>0.25208519321515099</v>
      </c>
      <c r="C351" s="2">
        <v>0.25705399422791297</v>
      </c>
      <c r="D351" s="2">
        <v>0.24360606910841101</v>
      </c>
      <c r="E351" s="2">
        <v>0.122506287695651</v>
      </c>
      <c r="F351" s="2">
        <v>0.114510650018362</v>
      </c>
      <c r="G351" s="2">
        <v>0.122450521226771</v>
      </c>
      <c r="H351">
        <v>0.25091508551715802</v>
      </c>
      <c r="I351">
        <v>0.119822486313595</v>
      </c>
      <c r="J351" s="4">
        <v>2.0940567437440198</v>
      </c>
      <c r="K351">
        <v>1.06630053625579</v>
      </c>
      <c r="L351" s="1">
        <v>2.8648865071710199E-5</v>
      </c>
      <c r="M351">
        <v>6.6424707828186696E-4</v>
      </c>
      <c r="N351" s="10" t="s">
        <v>3404</v>
      </c>
    </row>
    <row r="352" spans="1:14" x14ac:dyDescent="0.25">
      <c r="A352" t="s">
        <v>1770</v>
      </c>
      <c r="B352" s="2">
        <v>0.103813289121286</v>
      </c>
      <c r="C352" s="2">
        <v>0.12821877889545799</v>
      </c>
      <c r="D352" s="2">
        <v>9.8849632011741101E-2</v>
      </c>
      <c r="E352" s="2">
        <v>4.4685371035089003E-2</v>
      </c>
      <c r="F352" s="2">
        <v>5.3502570694087398E-2</v>
      </c>
      <c r="G352" s="2">
        <v>5.9928488694163298E-2</v>
      </c>
      <c r="H352">
        <v>0.110293900009495</v>
      </c>
      <c r="I352">
        <v>5.27054768077799E-2</v>
      </c>
      <c r="J352" s="4">
        <v>2.0926459011412302</v>
      </c>
      <c r="K352">
        <v>1.06532821226902</v>
      </c>
      <c r="L352">
        <v>3.25476984429246E-3</v>
      </c>
      <c r="M352">
        <v>8.7832618847750298E-3</v>
      </c>
      <c r="N352" s="10" t="s">
        <v>3405</v>
      </c>
    </row>
    <row r="353" spans="1:16" x14ac:dyDescent="0.25">
      <c r="A353" t="s">
        <v>580</v>
      </c>
      <c r="B353" s="2">
        <v>0.351485779875016</v>
      </c>
      <c r="C353" s="2">
        <v>0.35602006220403998</v>
      </c>
      <c r="D353" s="2">
        <v>0.33911035331189399</v>
      </c>
      <c r="E353" s="2">
        <v>0.16997533758210601</v>
      </c>
      <c r="F353" s="2">
        <v>0.156927102460521</v>
      </c>
      <c r="G353" s="2">
        <v>0.17341491665407699</v>
      </c>
      <c r="H353">
        <v>0.34887206513031699</v>
      </c>
      <c r="I353">
        <v>0.166772452232235</v>
      </c>
      <c r="J353" s="4">
        <v>2.0919046308949398</v>
      </c>
      <c r="K353">
        <v>1.0648170811875399</v>
      </c>
      <c r="L353">
        <v>2.8158453310844398E-4</v>
      </c>
      <c r="M353">
        <v>1.9862429699175998E-3</v>
      </c>
      <c r="N353" s="10" t="s">
        <v>3406</v>
      </c>
    </row>
    <row r="354" spans="1:16" x14ac:dyDescent="0.25">
      <c r="A354" t="s">
        <v>416</v>
      </c>
      <c r="B354" s="2">
        <v>0.490371126131871</v>
      </c>
      <c r="C354" s="2">
        <v>0.47098545770405398</v>
      </c>
      <c r="D354" s="2">
        <v>0.42749228411715201</v>
      </c>
      <c r="E354" s="2">
        <v>0.226820989915269</v>
      </c>
      <c r="F354" s="2">
        <v>0.20964928387807599</v>
      </c>
      <c r="G354" s="2">
        <v>0.23019590068993301</v>
      </c>
      <c r="H354">
        <v>0.46294962265102602</v>
      </c>
      <c r="I354">
        <v>0.222222058161092</v>
      </c>
      <c r="J354" s="4">
        <v>2.08327483995952</v>
      </c>
      <c r="K354">
        <v>1.0588531821967599</v>
      </c>
      <c r="L354">
        <v>2.37408959947892E-4</v>
      </c>
      <c r="M354">
        <v>1.81842048177525E-3</v>
      </c>
      <c r="N354" s="10" t="s">
        <v>3407</v>
      </c>
    </row>
    <row r="355" spans="1:16" x14ac:dyDescent="0.25">
      <c r="A355" t="s">
        <v>18</v>
      </c>
      <c r="B355" s="2">
        <v>5.0636398418569097</v>
      </c>
      <c r="C355" s="2">
        <v>4.2310235646837997</v>
      </c>
      <c r="D355" s="2">
        <v>4.9337405305074098</v>
      </c>
      <c r="E355" s="2">
        <v>2.2223768710473002</v>
      </c>
      <c r="F355" s="2">
        <v>2.2793793609989002</v>
      </c>
      <c r="G355" s="2">
        <v>2.3551896056806201</v>
      </c>
      <c r="H355">
        <v>4.7428013123493704</v>
      </c>
      <c r="I355">
        <v>2.2856486125756001</v>
      </c>
      <c r="J355" s="4">
        <v>2.07503519406026</v>
      </c>
      <c r="K355">
        <v>1.0531358057923901</v>
      </c>
      <c r="L355">
        <v>3.3475193689554501E-3</v>
      </c>
      <c r="M355">
        <v>8.9463116410012193E-3</v>
      </c>
      <c r="N355" s="10" t="s">
        <v>3408</v>
      </c>
    </row>
    <row r="356" spans="1:16" x14ac:dyDescent="0.25">
      <c r="A356" t="s">
        <v>945</v>
      </c>
      <c r="B356" s="2">
        <v>0.154393572248438</v>
      </c>
      <c r="C356" s="2">
        <v>0.16153436633136301</v>
      </c>
      <c r="D356" s="2">
        <v>0.156886020762739</v>
      </c>
      <c r="E356" s="2">
        <v>7.3279124850438304E-2</v>
      </c>
      <c r="F356" s="2">
        <v>7.4733749540947497E-2</v>
      </c>
      <c r="G356" s="2">
        <v>7.9921438283728594E-2</v>
      </c>
      <c r="H356">
        <v>0.15760465311418001</v>
      </c>
      <c r="I356">
        <v>7.5978104225038104E-2</v>
      </c>
      <c r="J356" s="4">
        <v>2.0743430587235201</v>
      </c>
      <c r="K356">
        <v>1.05265450947937</v>
      </c>
      <c r="L356">
        <v>1.59364377863336E-4</v>
      </c>
      <c r="M356">
        <v>1.47590411577044E-3</v>
      </c>
      <c r="N356" s="10" t="s">
        <v>3409</v>
      </c>
      <c r="P356" s="11" t="s">
        <v>6285</v>
      </c>
    </row>
    <row r="357" spans="1:16" x14ac:dyDescent="0.25">
      <c r="A357" t="s">
        <v>480</v>
      </c>
      <c r="B357" s="2">
        <v>0.35538834332355601</v>
      </c>
      <c r="C357" s="2">
        <v>0.32452576424108298</v>
      </c>
      <c r="D357" s="2">
        <v>0.35296656810480698</v>
      </c>
      <c r="E357" s="2">
        <v>0.17114741288794499</v>
      </c>
      <c r="F357" s="2">
        <v>0.175794160852001</v>
      </c>
      <c r="G357" s="2">
        <v>0.153119806617314</v>
      </c>
      <c r="H357">
        <v>0.34429355855648203</v>
      </c>
      <c r="I357">
        <v>0.16668712678575301</v>
      </c>
      <c r="J357" s="4">
        <v>2.0655077881269701</v>
      </c>
      <c r="K357">
        <v>1.04649649997664</v>
      </c>
      <c r="L357">
        <v>2.9867786811871099E-4</v>
      </c>
      <c r="M357">
        <v>2.0248896003415501E-3</v>
      </c>
      <c r="N357" s="10" t="s">
        <v>3410</v>
      </c>
    </row>
    <row r="358" spans="1:16" x14ac:dyDescent="0.25">
      <c r="A358" t="s">
        <v>2802</v>
      </c>
      <c r="B358" s="2">
        <v>1.8186455809208E-2</v>
      </c>
      <c r="C358" s="2">
        <v>2.3424584605901001E-2</v>
      </c>
      <c r="D358" s="2">
        <v>1.8021712386419999E-2</v>
      </c>
      <c r="E358" s="2">
        <v>8.6440553805582007E-3</v>
      </c>
      <c r="F358" s="2">
        <v>8.9285714285714298E-3</v>
      </c>
      <c r="G358" s="2">
        <v>1.1456916956237099E-2</v>
      </c>
      <c r="H358">
        <v>1.9877584267176299E-2</v>
      </c>
      <c r="I358">
        <v>9.6765145884555696E-3</v>
      </c>
      <c r="J358" s="4">
        <v>2.0542090941392299</v>
      </c>
      <c r="K358">
        <v>1.0385830383866601</v>
      </c>
      <c r="L358">
        <v>4.3469582419603204E-3</v>
      </c>
      <c r="M358">
        <v>1.08638266736677E-2</v>
      </c>
      <c r="N358" s="10" t="s">
        <v>3411</v>
      </c>
    </row>
    <row r="359" spans="1:16" x14ac:dyDescent="0.25">
      <c r="A359" t="s">
        <v>3053</v>
      </c>
      <c r="B359" s="2">
        <v>3.2572375972452501E-2</v>
      </c>
      <c r="C359" s="2">
        <v>3.09058813640057E-2</v>
      </c>
      <c r="D359" s="2">
        <v>3.0712451168713399E-2</v>
      </c>
      <c r="E359" s="2">
        <v>1.4895123678362999E-2</v>
      </c>
      <c r="F359" s="2">
        <v>1.60438854204921E-2</v>
      </c>
      <c r="G359" s="2">
        <v>1.49317620990079E-2</v>
      </c>
      <c r="H359">
        <v>3.1396902835057201E-2</v>
      </c>
      <c r="I359">
        <v>1.5290257065954301E-2</v>
      </c>
      <c r="J359" s="4">
        <v>2.0533927388942601</v>
      </c>
      <c r="K359">
        <v>1.03800958860896</v>
      </c>
      <c r="L359" s="1">
        <v>3.3490912815884599E-5</v>
      </c>
      <c r="M359">
        <v>7.07960684802449E-4</v>
      </c>
      <c r="N359" s="10" t="s">
        <v>3412</v>
      </c>
    </row>
    <row r="360" spans="1:16" x14ac:dyDescent="0.25">
      <c r="A360" t="s">
        <v>2520</v>
      </c>
      <c r="B360" s="2">
        <v>4.60400459125112E-2</v>
      </c>
      <c r="C360" s="2">
        <v>4.2646193505001498E-2</v>
      </c>
      <c r="D360" s="2">
        <v>3.9453521248354301E-2</v>
      </c>
      <c r="E360" s="2">
        <v>2.0169462554635802E-2</v>
      </c>
      <c r="F360" s="2">
        <v>2.03589790672053E-2</v>
      </c>
      <c r="G360" s="2">
        <v>2.1906632421816001E-2</v>
      </c>
      <c r="H360">
        <v>4.2713253555289002E-2</v>
      </c>
      <c r="I360">
        <v>2.08116913478857E-2</v>
      </c>
      <c r="J360" s="4">
        <v>2.0523682021465501</v>
      </c>
      <c r="K360">
        <v>1.03728957878031</v>
      </c>
      <c r="L360">
        <v>5.4534951727161799E-4</v>
      </c>
      <c r="M360">
        <v>2.8154874264348399E-3</v>
      </c>
      <c r="N360" s="10" t="s">
        <v>3413</v>
      </c>
    </row>
    <row r="361" spans="1:16" x14ac:dyDescent="0.25">
      <c r="A361" t="s">
        <v>674</v>
      </c>
      <c r="B361" s="2">
        <v>9.5753092717765595E-2</v>
      </c>
      <c r="C361" s="2">
        <v>8.98876404494382E-2</v>
      </c>
      <c r="D361" s="2">
        <v>9.5871193317937503E-2</v>
      </c>
      <c r="E361" s="2">
        <v>4.78841598906063E-2</v>
      </c>
      <c r="F361" s="2">
        <v>4.3150936467131799E-2</v>
      </c>
      <c r="G361" s="2">
        <v>4.6557888905675603E-2</v>
      </c>
      <c r="H361">
        <v>9.38373088283804E-2</v>
      </c>
      <c r="I361">
        <v>4.5864328421137898E-2</v>
      </c>
      <c r="J361" s="4">
        <v>2.0459758609510699</v>
      </c>
      <c r="K361">
        <v>1.03278912382634</v>
      </c>
      <c r="L361">
        <v>1.0900453322691199E-4</v>
      </c>
      <c r="M361">
        <v>1.1725812592554899E-3</v>
      </c>
      <c r="N361" s="10" t="s">
        <v>3414</v>
      </c>
    </row>
    <row r="362" spans="1:16" x14ac:dyDescent="0.25">
      <c r="A362" t="s">
        <v>1279</v>
      </c>
      <c r="B362" s="2">
        <v>9.6594822089019303E-2</v>
      </c>
      <c r="C362" s="2">
        <v>9.1821009274566406E-2</v>
      </c>
      <c r="D362" s="2">
        <v>9.0756048604666198E-2</v>
      </c>
      <c r="E362" s="2">
        <v>4.3806314555710199E-2</v>
      </c>
      <c r="F362" s="2">
        <v>4.5859346309217799E-2</v>
      </c>
      <c r="G362" s="2">
        <v>4.71118497255376E-2</v>
      </c>
      <c r="H362">
        <v>9.3057293322750603E-2</v>
      </c>
      <c r="I362">
        <v>4.5592503530155197E-2</v>
      </c>
      <c r="J362" s="4">
        <v>2.0410656603053599</v>
      </c>
      <c r="K362">
        <v>1.02932259406746</v>
      </c>
      <c r="L362" s="1">
        <v>1.6745741016377199E-5</v>
      </c>
      <c r="M362">
        <v>5.3818548164451404E-4</v>
      </c>
      <c r="N362" s="10" t="s">
        <v>3415</v>
      </c>
      <c r="P362" s="11" t="s">
        <v>6286</v>
      </c>
    </row>
    <row r="363" spans="1:16" x14ac:dyDescent="0.25">
      <c r="A363" t="s">
        <v>1146</v>
      </c>
      <c r="B363" s="2">
        <v>0.15985205968626501</v>
      </c>
      <c r="C363" s="2">
        <v>0.173582896690857</v>
      </c>
      <c r="D363" s="2">
        <v>0.15133921826775701</v>
      </c>
      <c r="E363" s="2">
        <v>8.2460381412839096E-2</v>
      </c>
      <c r="F363" s="2">
        <v>7.4481270657363194E-2</v>
      </c>
      <c r="G363" s="2">
        <v>8.13063403333837E-2</v>
      </c>
      <c r="H363">
        <v>0.161591391548293</v>
      </c>
      <c r="I363">
        <v>7.9415997467862001E-2</v>
      </c>
      <c r="J363" s="4">
        <v>2.03474610532577</v>
      </c>
      <c r="K363">
        <v>1.0248487869045999</v>
      </c>
      <c r="L363">
        <v>2.0762850907160801E-4</v>
      </c>
      <c r="M363">
        <v>1.67644875759675E-3</v>
      </c>
      <c r="N363" s="10" t="s">
        <v>3416</v>
      </c>
    </row>
    <row r="364" spans="1:16" x14ac:dyDescent="0.25">
      <c r="A364" t="s">
        <v>1472</v>
      </c>
      <c r="B364" s="2">
        <v>6.3231730646601203E-2</v>
      </c>
      <c r="C364" s="2">
        <v>6.3016615763960906E-2</v>
      </c>
      <c r="D364" s="2">
        <v>5.5252196058964399E-2</v>
      </c>
      <c r="E364" s="2">
        <v>3.0205357360877101E-2</v>
      </c>
      <c r="F364" s="2">
        <v>2.7841535071612199E-2</v>
      </c>
      <c r="G364" s="2">
        <v>3.11980661731379E-2</v>
      </c>
      <c r="H364">
        <v>6.0500180823175501E-2</v>
      </c>
      <c r="I364">
        <v>2.9748319535209101E-2</v>
      </c>
      <c r="J364" s="4">
        <v>2.0337344014195402</v>
      </c>
      <c r="K364">
        <v>1.02413128058447</v>
      </c>
      <c r="L364">
        <v>3.2814123263589698E-4</v>
      </c>
      <c r="M364">
        <v>2.1391267291476401E-3</v>
      </c>
      <c r="N364" s="10" t="s">
        <v>3417</v>
      </c>
    </row>
    <row r="365" spans="1:16" x14ac:dyDescent="0.25">
      <c r="A365" t="s">
        <v>170</v>
      </c>
      <c r="B365" s="2">
        <v>0.50654253284019901</v>
      </c>
      <c r="C365" s="2">
        <v>0.48636834879094398</v>
      </c>
      <c r="D365" s="2">
        <v>0.434571471737207</v>
      </c>
      <c r="E365" s="2">
        <v>0.23070348936585799</v>
      </c>
      <c r="F365" s="2">
        <v>0.22968692618435499</v>
      </c>
      <c r="G365" s="2">
        <v>0.242735559248628</v>
      </c>
      <c r="H365">
        <v>0.47582745112278302</v>
      </c>
      <c r="I365">
        <v>0.23437532493294699</v>
      </c>
      <c r="J365" s="4">
        <v>2.0301943101685902</v>
      </c>
      <c r="K365">
        <v>1.02161781455378</v>
      </c>
      <c r="L365">
        <v>1.54792996862237E-3</v>
      </c>
      <c r="M365">
        <v>5.1608968504780802E-3</v>
      </c>
      <c r="N365" s="10" t="s">
        <v>3418</v>
      </c>
    </row>
    <row r="366" spans="1:16" x14ac:dyDescent="0.25">
      <c r="A366" t="s">
        <v>1373</v>
      </c>
      <c r="B366" s="2">
        <v>4.8157122815967401E-2</v>
      </c>
      <c r="C366" s="2">
        <v>5.4890862730813401E-2</v>
      </c>
      <c r="D366" s="2">
        <v>5.18420995834502E-2</v>
      </c>
      <c r="E366" s="2">
        <v>2.36612702366127E-2</v>
      </c>
      <c r="F366" s="2">
        <v>2.6946382666177E-2</v>
      </c>
      <c r="G366" s="2">
        <v>2.5809538198116499E-2</v>
      </c>
      <c r="H366">
        <v>5.16300283767437E-2</v>
      </c>
      <c r="I366">
        <v>2.5472397033635401E-2</v>
      </c>
      <c r="J366" s="4">
        <v>2.0269010532682898</v>
      </c>
      <c r="K366">
        <v>1.0192756628337301</v>
      </c>
      <c r="L366">
        <v>1.94581961285049E-4</v>
      </c>
      <c r="M366">
        <v>1.62721837953761E-3</v>
      </c>
      <c r="N366" s="10" t="s">
        <v>3419</v>
      </c>
    </row>
    <row r="367" spans="1:16" x14ac:dyDescent="0.25">
      <c r="A367" t="s">
        <v>1493</v>
      </c>
      <c r="B367" s="2">
        <v>0.109858436423926</v>
      </c>
      <c r="C367" s="2">
        <v>0.116170248535963</v>
      </c>
      <c r="D367" s="2">
        <v>0.101957568040058</v>
      </c>
      <c r="E367" s="2">
        <v>5.5063121138866501E-2</v>
      </c>
      <c r="F367" s="2">
        <v>4.9600624311421197E-2</v>
      </c>
      <c r="G367" s="2">
        <v>5.7209044669386103E-2</v>
      </c>
      <c r="H367">
        <v>0.109328750999982</v>
      </c>
      <c r="I367">
        <v>5.3957596706557899E-2</v>
      </c>
      <c r="J367" s="4">
        <v>2.02619756388621</v>
      </c>
      <c r="K367">
        <v>1.0187748506162599</v>
      </c>
      <c r="L367">
        <v>2.6443885103570499E-4</v>
      </c>
      <c r="M367">
        <v>1.91267276466953E-3</v>
      </c>
      <c r="N367" s="10" t="s">
        <v>3420</v>
      </c>
    </row>
    <row r="368" spans="1:16" x14ac:dyDescent="0.25">
      <c r="A368" t="s">
        <v>148</v>
      </c>
      <c r="B368" s="2">
        <v>0.55577094758321599</v>
      </c>
      <c r="C368" s="2">
        <v>0.57353806494998505</v>
      </c>
      <c r="D368" s="2">
        <v>0.524507370556623</v>
      </c>
      <c r="E368" s="2">
        <v>0.26242277733010999</v>
      </c>
      <c r="F368" s="2">
        <v>0.26345023870730799</v>
      </c>
      <c r="G368" s="2">
        <v>0.29098051065115599</v>
      </c>
      <c r="H368">
        <v>0.55127212769660805</v>
      </c>
      <c r="I368">
        <v>0.27228450889619099</v>
      </c>
      <c r="J368" s="4">
        <v>2.0246180362276198</v>
      </c>
      <c r="K368">
        <v>1.0176497552969701</v>
      </c>
      <c r="L368">
        <v>1.1909680798357301E-4</v>
      </c>
      <c r="M368">
        <v>1.24487431962991E-3</v>
      </c>
      <c r="N368" s="10" t="s">
        <v>3421</v>
      </c>
    </row>
    <row r="369" spans="1:16" x14ac:dyDescent="0.25">
      <c r="A369" t="s">
        <v>3035</v>
      </c>
      <c r="B369" s="2">
        <v>5.5809208009182501E-2</v>
      </c>
      <c r="C369" s="2">
        <v>5.55353190058561E-2</v>
      </c>
      <c r="D369" s="2">
        <v>5.7496816523859899E-2</v>
      </c>
      <c r="E369" s="2">
        <v>2.53461284887554E-2</v>
      </c>
      <c r="F369" s="2">
        <v>2.7290672052882801E-2</v>
      </c>
      <c r="G369" s="2">
        <v>3.07951855768747E-2</v>
      </c>
      <c r="H369">
        <v>5.62804478462995E-2</v>
      </c>
      <c r="I369">
        <v>2.7810662039504299E-2</v>
      </c>
      <c r="J369" s="4">
        <v>2.0237003982988502</v>
      </c>
      <c r="K369">
        <v>1.0169957199322901</v>
      </c>
      <c r="L369">
        <v>5.0416047135165704E-3</v>
      </c>
      <c r="M369">
        <v>1.22256849393278E-2</v>
      </c>
      <c r="N369" s="10" t="s">
        <v>3422</v>
      </c>
    </row>
    <row r="370" spans="1:16" x14ac:dyDescent="0.25">
      <c r="A370" t="s">
        <v>1072</v>
      </c>
      <c r="B370" s="2">
        <v>0.188878969519194</v>
      </c>
      <c r="C370" s="2">
        <v>0.190030541623469</v>
      </c>
      <c r="D370" s="2">
        <v>0.171454470895474</v>
      </c>
      <c r="E370" s="2">
        <v>9.6183429785363705E-2</v>
      </c>
      <c r="F370" s="2">
        <v>8.2308116048475904E-2</v>
      </c>
      <c r="G370" s="2">
        <v>9.35438384448809E-2</v>
      </c>
      <c r="H370">
        <v>0.18345466067937899</v>
      </c>
      <c r="I370">
        <v>9.0678461426240198E-2</v>
      </c>
      <c r="J370" s="4">
        <v>2.0231338048077201</v>
      </c>
      <c r="K370">
        <v>1.0165917391492001</v>
      </c>
      <c r="L370">
        <v>5.0812959283393002E-4</v>
      </c>
      <c r="M370">
        <v>2.69938303767274E-3</v>
      </c>
      <c r="N370" s="10" t="s">
        <v>3423</v>
      </c>
    </row>
    <row r="371" spans="1:16" x14ac:dyDescent="0.25">
      <c r="A371" t="s">
        <v>1040</v>
      </c>
      <c r="B371" s="2">
        <v>6.7618926157377898E-2</v>
      </c>
      <c r="C371" s="2">
        <v>7.05539521981563E-2</v>
      </c>
      <c r="D371" s="2">
        <v>6.3324196576953803E-2</v>
      </c>
      <c r="E371" s="2">
        <v>3.4234366224696597E-2</v>
      </c>
      <c r="F371" s="2">
        <v>3.22254865956665E-2</v>
      </c>
      <c r="G371" s="2">
        <v>3.32376491917208E-2</v>
      </c>
      <c r="H371">
        <v>6.7165691644162695E-2</v>
      </c>
      <c r="I371">
        <v>3.3232500670694602E-2</v>
      </c>
      <c r="J371" s="4">
        <v>2.0210844892389099</v>
      </c>
      <c r="K371">
        <v>1.0151296332753701</v>
      </c>
      <c r="L371">
        <v>2.25824463487916E-4</v>
      </c>
      <c r="M371">
        <v>1.7625888893774799E-3</v>
      </c>
      <c r="N371" s="10" t="s">
        <v>3424</v>
      </c>
    </row>
    <row r="372" spans="1:16" x14ac:dyDescent="0.25">
      <c r="A372" t="s">
        <v>755</v>
      </c>
      <c r="B372" s="2">
        <v>0.35648514220124999</v>
      </c>
      <c r="C372" s="2">
        <v>0.357477093782398</v>
      </c>
      <c r="D372" s="2">
        <v>0.33110310146116201</v>
      </c>
      <c r="E372" s="2">
        <v>0.16916953580934199</v>
      </c>
      <c r="F372" s="2">
        <v>0.16860998898273999</v>
      </c>
      <c r="G372" s="2">
        <v>0.179810646119756</v>
      </c>
      <c r="H372">
        <v>0.348355112481603</v>
      </c>
      <c r="I372">
        <v>0.17253005697061299</v>
      </c>
      <c r="J372" s="4">
        <v>2.0190981130953798</v>
      </c>
      <c r="K372">
        <v>1.01371101658173</v>
      </c>
      <c r="L372" s="1">
        <v>3.5611603673365597E-5</v>
      </c>
      <c r="M372">
        <v>7.2518656550244604E-4</v>
      </c>
      <c r="N372" s="10" t="s">
        <v>3425</v>
      </c>
    </row>
    <row r="373" spans="1:16" x14ac:dyDescent="0.25">
      <c r="A373" t="s">
        <v>1240</v>
      </c>
      <c r="B373" s="2">
        <v>0.110087998979722</v>
      </c>
      <c r="C373" s="2">
        <v>0.113480344083611</v>
      </c>
      <c r="D373" s="2">
        <v>0.108583514989316</v>
      </c>
      <c r="E373" s="2">
        <v>5.3182917002417403E-2</v>
      </c>
      <c r="F373" s="2">
        <v>5.0885971355123003E-2</v>
      </c>
      <c r="G373" s="2">
        <v>6.05076295512917E-2</v>
      </c>
      <c r="H373">
        <v>0.11071728601755</v>
      </c>
      <c r="I373">
        <v>5.48588393029441E-2</v>
      </c>
      <c r="J373" s="4">
        <v>2.0182214466139499</v>
      </c>
      <c r="K373">
        <v>1.01308448088821</v>
      </c>
      <c r="L373">
        <v>3.5620546472552601E-3</v>
      </c>
      <c r="M373">
        <v>9.3869158955906702E-3</v>
      </c>
      <c r="N373" s="10" t="s">
        <v>3426</v>
      </c>
    </row>
    <row r="374" spans="1:16" x14ac:dyDescent="0.25">
      <c r="A374" t="s">
        <v>764</v>
      </c>
      <c r="B374" s="2">
        <v>0.25320749904348899</v>
      </c>
      <c r="C374" s="2">
        <v>0.231583961444703</v>
      </c>
      <c r="D374" s="2">
        <v>0.31087993438801698</v>
      </c>
      <c r="E374" s="2">
        <v>0.120894684150123</v>
      </c>
      <c r="F374" s="2">
        <v>0.160002754315094</v>
      </c>
      <c r="G374" s="2">
        <v>0.113385707810848</v>
      </c>
      <c r="H374">
        <v>0.26522379829206999</v>
      </c>
      <c r="I374">
        <v>0.131427715425355</v>
      </c>
      <c r="J374" s="4">
        <v>2.0180203044212899</v>
      </c>
      <c r="K374">
        <v>1.0129406902720901</v>
      </c>
      <c r="L374">
        <v>7.4219386412386597E-3</v>
      </c>
      <c r="M374">
        <v>1.6079986636249401E-2</v>
      </c>
      <c r="N374" s="10" t="s">
        <v>3427</v>
      </c>
    </row>
    <row r="375" spans="1:16" x14ac:dyDescent="0.25">
      <c r="A375" t="s">
        <v>268</v>
      </c>
      <c r="B375" s="2">
        <v>0.59632699910725695</v>
      </c>
      <c r="C375" s="2">
        <v>0.62587912241867205</v>
      </c>
      <c r="D375" s="2">
        <v>0.58664450823387204</v>
      </c>
      <c r="E375" s="2">
        <v>0.295631577662198</v>
      </c>
      <c r="F375" s="2">
        <v>0.28702258538376801</v>
      </c>
      <c r="G375" s="2">
        <v>0.31381880445183102</v>
      </c>
      <c r="H375">
        <v>0.60295020991993398</v>
      </c>
      <c r="I375">
        <v>0.29882432249926599</v>
      </c>
      <c r="J375" s="4">
        <v>2.0177414103278499</v>
      </c>
      <c r="K375">
        <v>1.01274129340249</v>
      </c>
      <c r="L375" s="1">
        <v>5.2126222210801201E-5</v>
      </c>
      <c r="M375">
        <v>8.0955214494734195E-4</v>
      </c>
      <c r="N375" s="10" t="s">
        <v>3428</v>
      </c>
    </row>
    <row r="376" spans="1:16" x14ac:dyDescent="0.25">
      <c r="A376" t="s">
        <v>16</v>
      </c>
      <c r="B376" s="2">
        <v>4.7666879224588703</v>
      </c>
      <c r="C376" s="2">
        <v>4.6628933284765601</v>
      </c>
      <c r="D376" s="2">
        <v>4.4954999676256699</v>
      </c>
      <c r="E376" s="2">
        <v>2.28986887407516</v>
      </c>
      <c r="F376" s="2">
        <v>2.2403139919206798</v>
      </c>
      <c r="G376" s="2">
        <v>2.37931208138188</v>
      </c>
      <c r="H376">
        <v>4.6416937395203703</v>
      </c>
      <c r="I376">
        <v>2.30316498245924</v>
      </c>
      <c r="J376" s="4">
        <v>2.0153544252675002</v>
      </c>
      <c r="K376">
        <v>1.0110335770219701</v>
      </c>
      <c r="L376" s="1">
        <v>8.98940793366746E-6</v>
      </c>
      <c r="M376">
        <v>4.0841429477737E-4</v>
      </c>
      <c r="N376" s="10" t="s">
        <v>3429</v>
      </c>
    </row>
    <row r="377" spans="1:16" x14ac:dyDescent="0.25">
      <c r="A377" t="s">
        <v>1392</v>
      </c>
      <c r="B377" s="2">
        <v>3.5964800408111203E-2</v>
      </c>
      <c r="C377" s="2">
        <v>3.42122222533554E-2</v>
      </c>
      <c r="D377" s="2">
        <v>3.4683702760451497E-2</v>
      </c>
      <c r="E377" s="2">
        <v>1.7922984885112202E-2</v>
      </c>
      <c r="F377" s="2">
        <v>1.62963643040764E-2</v>
      </c>
      <c r="G377" s="2">
        <v>1.7877826459183201E-2</v>
      </c>
      <c r="H377">
        <v>3.4953575140639397E-2</v>
      </c>
      <c r="I377">
        <v>1.7365725216123899E-2</v>
      </c>
      <c r="J377" s="4">
        <v>2.0127909837122901</v>
      </c>
      <c r="K377">
        <v>1.00919736479869</v>
      </c>
      <c r="L377">
        <v>3.5485708695121102E-4</v>
      </c>
      <c r="M377">
        <v>2.2109823157209201E-3</v>
      </c>
      <c r="N377" s="10" t="s">
        <v>3430</v>
      </c>
      <c r="P377" s="11" t="s">
        <v>6287</v>
      </c>
    </row>
    <row r="378" spans="1:16" x14ac:dyDescent="0.25">
      <c r="A378" t="s">
        <v>2674</v>
      </c>
      <c r="B378" s="2">
        <v>1.53296773370744E-2</v>
      </c>
      <c r="C378" s="2">
        <v>1.47384348118468E-2</v>
      </c>
      <c r="D378" s="2">
        <v>1.56907603651825E-2</v>
      </c>
      <c r="E378" s="2">
        <v>8.5463824384049997E-3</v>
      </c>
      <c r="F378" s="2">
        <v>6.9087403598971702E-3</v>
      </c>
      <c r="G378" s="2">
        <v>7.3022108072719897E-3</v>
      </c>
      <c r="H378">
        <v>1.52529575047012E-2</v>
      </c>
      <c r="I378">
        <v>7.5857778685247202E-3</v>
      </c>
      <c r="J378" s="4">
        <v>2.0107308398772799</v>
      </c>
      <c r="K378">
        <v>1.0077199727604</v>
      </c>
      <c r="L378">
        <v>5.0889100796273398E-3</v>
      </c>
      <c r="M378">
        <v>1.2284411009029E-2</v>
      </c>
      <c r="N378" s="10" t="s">
        <v>3431</v>
      </c>
      <c r="P378" s="11" t="s">
        <v>6288</v>
      </c>
    </row>
    <row r="379" spans="1:16" x14ac:dyDescent="0.25">
      <c r="A379" t="s">
        <v>44</v>
      </c>
      <c r="B379" s="2">
        <v>1.9072567274582299</v>
      </c>
      <c r="C379" s="2">
        <v>1.75045532236824</v>
      </c>
      <c r="D379" s="2">
        <v>1.89625105216584</v>
      </c>
      <c r="E379" s="2">
        <v>0.95619368544428995</v>
      </c>
      <c r="F379" s="2">
        <v>0.89400477414616197</v>
      </c>
      <c r="G379" s="2">
        <v>0.91458931359218398</v>
      </c>
      <c r="H379">
        <v>1.85132103399744</v>
      </c>
      <c r="I379">
        <v>0.92159592439421201</v>
      </c>
      <c r="J379" s="4">
        <v>2.0088207694867499</v>
      </c>
      <c r="K379">
        <v>1.0063488500306099</v>
      </c>
      <c r="L379" s="1">
        <v>7.1229011025404106E-5</v>
      </c>
      <c r="M379">
        <v>9.2997017100744097E-4</v>
      </c>
      <c r="N379" s="10" t="s">
        <v>3432</v>
      </c>
      <c r="O379" s="8" t="s">
        <v>6126</v>
      </c>
    </row>
    <row r="380" spans="1:16" x14ac:dyDescent="0.25">
      <c r="A380" t="s">
        <v>119</v>
      </c>
      <c r="B380" s="2">
        <v>0.95926539982145098</v>
      </c>
      <c r="C380" s="2">
        <v>0.99391969514416201</v>
      </c>
      <c r="D380" s="2">
        <v>0.91153173763840001</v>
      </c>
      <c r="E380" s="2">
        <v>0.485727541327864</v>
      </c>
      <c r="F380" s="2">
        <v>0.45163881748071999</v>
      </c>
      <c r="G380" s="2">
        <v>0.49138842725487197</v>
      </c>
      <c r="H380">
        <v>0.95490561086800496</v>
      </c>
      <c r="I380">
        <v>0.47625159535448502</v>
      </c>
      <c r="J380" s="4">
        <v>2.0050444348795202</v>
      </c>
      <c r="K380">
        <v>1.0036342093834301</v>
      </c>
      <c r="L380" s="1">
        <v>4.5155053457324E-5</v>
      </c>
      <c r="M380">
        <v>7.4702164523964205E-4</v>
      </c>
      <c r="N380" s="10" t="s">
        <v>3433</v>
      </c>
    </row>
    <row r="381" spans="1:16" x14ac:dyDescent="0.25">
      <c r="A381" t="s">
        <v>1208</v>
      </c>
      <c r="B381" s="2">
        <v>0.12870807294987899</v>
      </c>
      <c r="C381" s="2">
        <v>0.13881027767659501</v>
      </c>
      <c r="D381" s="2">
        <v>0.124015280685473</v>
      </c>
      <c r="E381" s="2">
        <v>6.6149000073254693E-2</v>
      </c>
      <c r="F381" s="2">
        <v>6.1444179214102099E-2</v>
      </c>
      <c r="G381" s="2">
        <v>6.8464521327491604E-2</v>
      </c>
      <c r="H381">
        <v>0.13051121043731501</v>
      </c>
      <c r="I381">
        <v>6.53525668716161E-2</v>
      </c>
      <c r="J381" s="4">
        <v>1.9970326596918899</v>
      </c>
      <c r="K381">
        <v>0.99785792696828302</v>
      </c>
      <c r="L381">
        <v>1.1537075738302101E-4</v>
      </c>
      <c r="M381">
        <v>1.2236536079230601E-3</v>
      </c>
      <c r="N381" s="10" t="s">
        <v>3434</v>
      </c>
    </row>
    <row r="382" spans="1:16" x14ac:dyDescent="0.25">
      <c r="A382" t="s">
        <v>2338</v>
      </c>
      <c r="B382" s="2">
        <v>0.114679250095651</v>
      </c>
      <c r="C382" s="2">
        <v>0.117403121409958</v>
      </c>
      <c r="D382" s="2">
        <v>0.107590702091382</v>
      </c>
      <c r="E382" s="2">
        <v>5.8286328229922101E-2</v>
      </c>
      <c r="F382" s="2">
        <v>5.3640286448769697E-2</v>
      </c>
      <c r="G382" s="2">
        <v>5.8165886085511397E-2</v>
      </c>
      <c r="H382">
        <v>0.113224357865664</v>
      </c>
      <c r="I382">
        <v>5.6697500254734398E-2</v>
      </c>
      <c r="J382" s="4">
        <v>1.9969902968730799</v>
      </c>
      <c r="K382">
        <v>0.99782732292355103</v>
      </c>
      <c r="L382" s="1">
        <v>5.3283050474097901E-5</v>
      </c>
      <c r="M382">
        <v>8.1759110360237895E-4</v>
      </c>
      <c r="N382" s="10" t="s">
        <v>3435</v>
      </c>
    </row>
    <row r="383" spans="1:16" x14ac:dyDescent="0.25">
      <c r="A383" t="s">
        <v>905</v>
      </c>
      <c r="B383" s="2">
        <v>0.173498278280832</v>
      </c>
      <c r="C383" s="2">
        <v>0.181204292639189</v>
      </c>
      <c r="D383" s="2">
        <v>0.17031057777394101</v>
      </c>
      <c r="E383" s="2">
        <v>8.7392864991575697E-2</v>
      </c>
      <c r="F383" s="2">
        <v>8.4534520749173697E-2</v>
      </c>
      <c r="G383" s="2">
        <v>9.1076194792768295E-2</v>
      </c>
      <c r="H383">
        <v>0.175004382897987</v>
      </c>
      <c r="I383">
        <v>8.7667860177839202E-2</v>
      </c>
      <c r="J383" s="4">
        <v>1.9962205367278301</v>
      </c>
      <c r="K383">
        <v>0.99727111429633097</v>
      </c>
      <c r="L383" s="1">
        <v>2.0588648237254301E-5</v>
      </c>
      <c r="M383">
        <v>5.6460300517386102E-4</v>
      </c>
      <c r="N383" s="10" t="s">
        <v>3436</v>
      </c>
    </row>
    <row r="384" spans="1:16" x14ac:dyDescent="0.25">
      <c r="A384" t="s">
        <v>1820</v>
      </c>
      <c r="B384" s="2">
        <v>9.7691620966713407E-3</v>
      </c>
      <c r="C384" s="2">
        <v>1.21886295497212E-2</v>
      </c>
      <c r="D384" s="2">
        <v>1.15036798825891E-2</v>
      </c>
      <c r="E384" s="2">
        <v>5.5185212316557998E-3</v>
      </c>
      <c r="F384" s="2">
        <v>5.4397723099522599E-3</v>
      </c>
      <c r="G384" s="2">
        <v>5.8165886085511402E-3</v>
      </c>
      <c r="H384">
        <v>1.1153823842993901E-2</v>
      </c>
      <c r="I384">
        <v>5.5916273833863999E-3</v>
      </c>
      <c r="J384" s="4">
        <v>1.9947366085468501</v>
      </c>
      <c r="K384">
        <v>0.99619826091882102</v>
      </c>
      <c r="L384">
        <v>5.5125319178359099E-3</v>
      </c>
      <c r="M384">
        <v>1.30179574537568E-2</v>
      </c>
      <c r="N384" s="10" t="s">
        <v>3437</v>
      </c>
    </row>
    <row r="385" spans="1:15" x14ac:dyDescent="0.25">
      <c r="A385" t="s">
        <v>1175</v>
      </c>
      <c r="B385" s="2">
        <v>7.7745185563065894E-2</v>
      </c>
      <c r="C385" s="2">
        <v>7.9156042478074506E-2</v>
      </c>
      <c r="D385" s="2">
        <v>7.4460967345088794E-2</v>
      </c>
      <c r="E385" s="2">
        <v>3.7848265084365E-2</v>
      </c>
      <c r="F385" s="2">
        <v>3.9799853103194997E-2</v>
      </c>
      <c r="G385" s="2">
        <v>3.8349196756811199E-2</v>
      </c>
      <c r="H385">
        <v>7.7120731795409694E-2</v>
      </c>
      <c r="I385">
        <v>3.8665771648123702E-2</v>
      </c>
      <c r="J385" s="4">
        <v>1.99454785222558</v>
      </c>
      <c r="K385">
        <v>0.996061736280621</v>
      </c>
      <c r="L385" s="1">
        <v>1.09749519394542E-5</v>
      </c>
      <c r="M385">
        <v>4.6039705180322802E-4</v>
      </c>
      <c r="N385" s="10" t="s">
        <v>3438</v>
      </c>
    </row>
    <row r="386" spans="1:15" x14ac:dyDescent="0.25">
      <c r="A386" t="s">
        <v>247</v>
      </c>
      <c r="B386" s="2">
        <v>0.44035199591888802</v>
      </c>
      <c r="C386" s="2">
        <v>0.40600745327692001</v>
      </c>
      <c r="D386" s="2">
        <v>0.41948503226641898</v>
      </c>
      <c r="E386" s="2">
        <v>0.20904451444338601</v>
      </c>
      <c r="F386" s="2">
        <v>0.20370455380095501</v>
      </c>
      <c r="G386" s="2">
        <v>0.2221886488392</v>
      </c>
      <c r="H386">
        <v>0.42194816048740902</v>
      </c>
      <c r="I386">
        <v>0.211645905694514</v>
      </c>
      <c r="J386" s="4">
        <v>1.9936514202946201</v>
      </c>
      <c r="K386">
        <v>0.99541318397182799</v>
      </c>
      <c r="L386" s="1">
        <v>4.0979299745599301E-5</v>
      </c>
      <c r="M386">
        <v>7.2809698511329803E-4</v>
      </c>
      <c r="N386" s="10" t="s">
        <v>3439</v>
      </c>
    </row>
    <row r="387" spans="1:15" x14ac:dyDescent="0.25">
      <c r="A387" t="s">
        <v>863</v>
      </c>
      <c r="B387" s="2">
        <v>0.14383369468180099</v>
      </c>
      <c r="C387" s="2">
        <v>0.15055058981759101</v>
      </c>
      <c r="D387" s="2">
        <v>0.13454773055921301</v>
      </c>
      <c r="E387" s="2">
        <v>7.4377945449661795E-2</v>
      </c>
      <c r="F387" s="2">
        <v>6.6906904149834703E-2</v>
      </c>
      <c r="G387" s="2">
        <v>7.3953769451578805E-2</v>
      </c>
      <c r="H387">
        <v>0.14297733835286799</v>
      </c>
      <c r="I387">
        <v>7.1746206350358402E-2</v>
      </c>
      <c r="J387" s="4">
        <v>1.9928208838620201</v>
      </c>
      <c r="K387">
        <v>0.99481204556247305</v>
      </c>
      <c r="L387">
        <v>1.3198130822965299E-4</v>
      </c>
      <c r="M387">
        <v>1.3347212699370899E-3</v>
      </c>
      <c r="N387" s="10" t="s">
        <v>3440</v>
      </c>
      <c r="O387" s="8" t="s">
        <v>6127</v>
      </c>
    </row>
    <row r="388" spans="1:15" x14ac:dyDescent="0.25">
      <c r="A388" t="s">
        <v>2786</v>
      </c>
      <c r="B388" s="2">
        <v>2.3721464098966999E-2</v>
      </c>
      <c r="C388" s="2">
        <v>2.9000532376922902E-2</v>
      </c>
      <c r="D388" s="2">
        <v>2.3892258217685002E-2</v>
      </c>
      <c r="E388" s="2">
        <v>1.3137010719605401E-2</v>
      </c>
      <c r="F388" s="2">
        <v>1.2394417921410199E-2</v>
      </c>
      <c r="G388" s="2">
        <v>1.29173591176915E-2</v>
      </c>
      <c r="H388">
        <v>2.5538084897858301E-2</v>
      </c>
      <c r="I388">
        <v>1.2816262586235701E-2</v>
      </c>
      <c r="J388" s="4">
        <v>1.99263121569352</v>
      </c>
      <c r="K388">
        <v>0.99467472948416003</v>
      </c>
      <c r="L388">
        <v>6.2076349298286204E-3</v>
      </c>
      <c r="M388">
        <v>1.4007443088508801E-2</v>
      </c>
      <c r="N388" s="10" t="s">
        <v>3441</v>
      </c>
    </row>
    <row r="389" spans="1:15" x14ac:dyDescent="0.25">
      <c r="A389" t="s">
        <v>59</v>
      </c>
      <c r="B389" s="2">
        <v>1.36449432470348</v>
      </c>
      <c r="C389" s="2">
        <v>1.4250609431477499</v>
      </c>
      <c r="D389" s="2">
        <v>1.32797358254376</v>
      </c>
      <c r="E389" s="2">
        <v>0.69406392694063901</v>
      </c>
      <c r="F389" s="2">
        <v>0.64921502019831101</v>
      </c>
      <c r="G389" s="2">
        <v>0.723422470665257</v>
      </c>
      <c r="H389">
        <v>1.3725096167983299</v>
      </c>
      <c r="I389">
        <v>0.68890047260140197</v>
      </c>
      <c r="J389" s="4">
        <v>1.99231916856655</v>
      </c>
      <c r="K389">
        <v>0.99444878496785805</v>
      </c>
      <c r="L389">
        <v>1.49358364912078E-4</v>
      </c>
      <c r="M389">
        <v>1.4207714462261499E-3</v>
      </c>
      <c r="N389" s="10" t="s">
        <v>3442</v>
      </c>
    </row>
    <row r="390" spans="1:15" x14ac:dyDescent="0.25">
      <c r="A390" t="s">
        <v>2736</v>
      </c>
      <c r="B390" s="2">
        <v>0.10840454023721501</v>
      </c>
      <c r="C390" s="2">
        <v>9.8209532348903006E-2</v>
      </c>
      <c r="D390" s="2">
        <v>0.101806487816459</v>
      </c>
      <c r="E390" s="2">
        <v>5.25236246428833E-2</v>
      </c>
      <c r="F390" s="2">
        <v>4.8567756151303702E-2</v>
      </c>
      <c r="G390" s="2">
        <v>5.3935639824746903E-2</v>
      </c>
      <c r="H390">
        <v>0.10280685346752599</v>
      </c>
      <c r="I390">
        <v>5.1675673539644598E-2</v>
      </c>
      <c r="J390" s="4">
        <v>1.98946325080125</v>
      </c>
      <c r="K390">
        <v>0.99237924993566595</v>
      </c>
      <c r="L390" s="1">
        <v>9.1273838228370305E-5</v>
      </c>
      <c r="M390">
        <v>1.0652215837997699E-3</v>
      </c>
      <c r="N390" s="10" t="s">
        <v>3443</v>
      </c>
    </row>
    <row r="391" spans="1:15" x14ac:dyDescent="0.25">
      <c r="A391" t="s">
        <v>2053</v>
      </c>
      <c r="B391" s="2">
        <v>1.96403519959189E-2</v>
      </c>
      <c r="C391" s="2">
        <v>2.2920227521084899E-2</v>
      </c>
      <c r="D391" s="2">
        <v>1.9446183066065201E-2</v>
      </c>
      <c r="E391" s="2">
        <v>8.3510365540985995E-3</v>
      </c>
      <c r="F391" s="2">
        <v>1.0695923613661401E-2</v>
      </c>
      <c r="G391" s="2">
        <v>1.21367779624314E-2</v>
      </c>
      <c r="H391">
        <v>2.0668920861023E-2</v>
      </c>
      <c r="I391">
        <v>1.03945793767305E-2</v>
      </c>
      <c r="J391" s="4">
        <v>1.98843263511874</v>
      </c>
      <c r="K391">
        <v>0.991631686796692</v>
      </c>
      <c r="L391">
        <v>1.1801421074269999E-2</v>
      </c>
      <c r="M391">
        <v>2.2736408702580899E-2</v>
      </c>
      <c r="N391" s="10" t="s">
        <v>3444</v>
      </c>
    </row>
    <row r="392" spans="1:15" x14ac:dyDescent="0.25">
      <c r="A392" t="s">
        <v>2622</v>
      </c>
      <c r="B392" s="2">
        <v>3.59392934574672E-2</v>
      </c>
      <c r="C392" s="2">
        <v>4.3598867998542998E-2</v>
      </c>
      <c r="D392" s="2">
        <v>4.4223339736257097E-2</v>
      </c>
      <c r="E392" s="2">
        <v>2.0731081972016702E-2</v>
      </c>
      <c r="F392" s="2">
        <v>1.91195372750643E-2</v>
      </c>
      <c r="G392" s="2">
        <v>2.2460593241678001E-2</v>
      </c>
      <c r="H392">
        <v>4.1253833730755703E-2</v>
      </c>
      <c r="I392">
        <v>2.0770404162919701E-2</v>
      </c>
      <c r="J392" s="4">
        <v>1.98618348526911</v>
      </c>
      <c r="K392">
        <v>0.98999890638100196</v>
      </c>
      <c r="L392">
        <v>1.7921206215454899E-3</v>
      </c>
      <c r="M392">
        <v>5.7182548972583604E-3</v>
      </c>
      <c r="N392" s="10" t="s">
        <v>3445</v>
      </c>
    </row>
    <row r="393" spans="1:15" x14ac:dyDescent="0.25">
      <c r="A393" t="s">
        <v>581</v>
      </c>
      <c r="B393" s="2">
        <v>0.42004846320622402</v>
      </c>
      <c r="C393" s="2">
        <v>0.43111322816554098</v>
      </c>
      <c r="D393" s="2">
        <v>0.41011805840329801</v>
      </c>
      <c r="E393" s="2">
        <v>0.22047224867531101</v>
      </c>
      <c r="F393" s="2">
        <v>0.2004911861917</v>
      </c>
      <c r="G393" s="2">
        <v>0.21460945762199701</v>
      </c>
      <c r="H393">
        <v>0.42042658325835403</v>
      </c>
      <c r="I393">
        <v>0.21185763082966899</v>
      </c>
      <c r="J393" s="4">
        <v>1.9844769414813801</v>
      </c>
      <c r="K393">
        <v>0.98875879912095199</v>
      </c>
      <c r="L393">
        <v>2.2897062037300299E-4</v>
      </c>
      <c r="M393">
        <v>1.78069819989274E-3</v>
      </c>
      <c r="N393" s="10" t="s">
        <v>3446</v>
      </c>
    </row>
    <row r="394" spans="1:15" x14ac:dyDescent="0.25">
      <c r="A394" t="s">
        <v>2327</v>
      </c>
      <c r="B394" s="2">
        <v>1.42073715087361E-2</v>
      </c>
      <c r="C394" s="2">
        <v>1.5691109305388199E-2</v>
      </c>
      <c r="D394" s="2">
        <v>1.1590011438931199E-2</v>
      </c>
      <c r="E394" s="2">
        <v>5.4941029961175E-3</v>
      </c>
      <c r="F394" s="2">
        <v>9.0662871832537604E-3</v>
      </c>
      <c r="G394" s="2">
        <v>6.3705494284131501E-3</v>
      </c>
      <c r="H394">
        <v>1.38294974176852E-2</v>
      </c>
      <c r="I394">
        <v>6.9769798692614696E-3</v>
      </c>
      <c r="J394" s="4">
        <v>1.98216100330372</v>
      </c>
      <c r="K394">
        <v>0.987074151845309</v>
      </c>
      <c r="L394">
        <v>2.31842171260641E-2</v>
      </c>
      <c r="M394">
        <v>3.9141850766355603E-2</v>
      </c>
      <c r="N394" s="10" t="s">
        <v>3447</v>
      </c>
    </row>
    <row r="395" spans="1:15" x14ac:dyDescent="0.25">
      <c r="A395" t="s">
        <v>643</v>
      </c>
      <c r="B395" s="2">
        <v>0.57375334778727205</v>
      </c>
      <c r="C395" s="2">
        <v>0.56487993499397604</v>
      </c>
      <c r="D395" s="2">
        <v>0.54257224872121401</v>
      </c>
      <c r="E395" s="2">
        <v>0.289942128781774</v>
      </c>
      <c r="F395" s="2">
        <v>0.271667278736687</v>
      </c>
      <c r="G395" s="2">
        <v>0.28730422521025301</v>
      </c>
      <c r="H395">
        <v>0.56040184383415403</v>
      </c>
      <c r="I395">
        <v>0.282971210909572</v>
      </c>
      <c r="J395" s="4">
        <v>1.9804199940793299</v>
      </c>
      <c r="K395">
        <v>0.98580641975985395</v>
      </c>
      <c r="L395" s="1">
        <v>1.8117861019123098E-5</v>
      </c>
      <c r="M395">
        <v>5.5187014471152096E-4</v>
      </c>
      <c r="N395" s="10" t="s">
        <v>3448</v>
      </c>
    </row>
    <row r="396" spans="1:15" x14ac:dyDescent="0.25">
      <c r="A396" t="s">
        <v>1762</v>
      </c>
      <c r="B396" s="2">
        <v>9.0855758194107905E-2</v>
      </c>
      <c r="C396" s="2">
        <v>0.10417775785256</v>
      </c>
      <c r="D396" s="2">
        <v>9.5806444650680903E-2</v>
      </c>
      <c r="E396" s="2">
        <v>5.01306375601299E-2</v>
      </c>
      <c r="F396" s="2">
        <v>4.5010099155343403E-2</v>
      </c>
      <c r="G396" s="2">
        <v>5.1971596917963402E-2</v>
      </c>
      <c r="H396">
        <v>9.6946653565782803E-2</v>
      </c>
      <c r="I396">
        <v>4.9037444544478899E-2</v>
      </c>
      <c r="J396" s="4">
        <v>1.9769923670848799</v>
      </c>
      <c r="K396">
        <v>0.98330730101651298</v>
      </c>
      <c r="L396">
        <v>3.2684483853895801E-4</v>
      </c>
      <c r="M396">
        <v>2.1391267291476401E-3</v>
      </c>
      <c r="N396" s="10" t="s">
        <v>3449</v>
      </c>
    </row>
    <row r="397" spans="1:15" x14ac:dyDescent="0.25">
      <c r="A397" t="s">
        <v>3040</v>
      </c>
      <c r="B397" s="2">
        <v>2.6450707817880399E-2</v>
      </c>
      <c r="C397" s="2">
        <v>2.4433298775533099E-2</v>
      </c>
      <c r="D397" s="2">
        <v>2.3331103101461199E-2</v>
      </c>
      <c r="E397" s="2">
        <v>1.18184260005372E-2</v>
      </c>
      <c r="F397" s="2">
        <v>1.31059493206023E-2</v>
      </c>
      <c r="G397" s="2">
        <v>1.2715918819559901E-2</v>
      </c>
      <c r="H397">
        <v>2.47383698982915E-2</v>
      </c>
      <c r="I397">
        <v>1.2546764713566401E-2</v>
      </c>
      <c r="J397" s="4">
        <v>1.97169313867364</v>
      </c>
      <c r="K397">
        <v>0.97943503763772499</v>
      </c>
      <c r="L397">
        <v>1.7310668546712701E-4</v>
      </c>
      <c r="M397">
        <v>1.5356026975985699E-3</v>
      </c>
      <c r="N397" s="10" t="s">
        <v>3450</v>
      </c>
    </row>
    <row r="398" spans="1:15" x14ac:dyDescent="0.25">
      <c r="A398" t="s">
        <v>298</v>
      </c>
      <c r="B398" s="2">
        <v>0.34949623772478</v>
      </c>
      <c r="C398" s="2">
        <v>0.34834262657961801</v>
      </c>
      <c r="D398" s="2">
        <v>0.32087281203461898</v>
      </c>
      <c r="E398" s="2">
        <v>0.17925426708666001</v>
      </c>
      <c r="F398" s="2">
        <v>0.162458685273595</v>
      </c>
      <c r="G398" s="2">
        <v>0.17537895956086</v>
      </c>
      <c r="H398">
        <v>0.33957055877967202</v>
      </c>
      <c r="I398">
        <v>0.17236397064037201</v>
      </c>
      <c r="J398" s="4">
        <v>1.97007853507952</v>
      </c>
      <c r="K398">
        <v>0.97825314232702598</v>
      </c>
      <c r="L398" s="1">
        <v>7.9580207353322101E-5</v>
      </c>
      <c r="M398">
        <v>9.8073745418426005E-4</v>
      </c>
      <c r="N398" s="10" t="s">
        <v>3451</v>
      </c>
    </row>
    <row r="399" spans="1:15" x14ac:dyDescent="0.25">
      <c r="A399" t="s">
        <v>2148</v>
      </c>
      <c r="B399" s="2">
        <v>3.1373549292182099E-2</v>
      </c>
      <c r="C399" s="2">
        <v>3.4156182577264702E-2</v>
      </c>
      <c r="D399" s="2">
        <v>3.3431895193490602E-2</v>
      </c>
      <c r="E399" s="2">
        <v>1.6702073108197199E-2</v>
      </c>
      <c r="F399" s="2">
        <v>1.5745501285347002E-2</v>
      </c>
      <c r="G399" s="2">
        <v>1.7928186533716101E-2</v>
      </c>
      <c r="H399">
        <v>3.2987209020979097E-2</v>
      </c>
      <c r="I399">
        <v>1.67919203090868E-2</v>
      </c>
      <c r="J399" s="4">
        <v>1.9644691264481799</v>
      </c>
      <c r="K399">
        <v>0.97413949461252902</v>
      </c>
      <c r="L399">
        <v>2.6208480590813498E-4</v>
      </c>
      <c r="M399">
        <v>1.9085793042688099E-3</v>
      </c>
      <c r="N399" s="10" t="s">
        <v>3452</v>
      </c>
    </row>
    <row r="400" spans="1:15" x14ac:dyDescent="0.25">
      <c r="A400" t="s">
        <v>2264</v>
      </c>
      <c r="B400" s="2">
        <v>8.6545083535263398E-2</v>
      </c>
      <c r="C400" s="2">
        <v>9.1877048950657098E-2</v>
      </c>
      <c r="D400" s="2">
        <v>7.9230785832991604E-2</v>
      </c>
      <c r="E400" s="2">
        <v>4.4294679266476199E-2</v>
      </c>
      <c r="F400" s="2">
        <v>4.2072163055453499E-2</v>
      </c>
      <c r="G400" s="2">
        <v>4.4870826408823103E-2</v>
      </c>
      <c r="H400">
        <v>8.5884306106304001E-2</v>
      </c>
      <c r="I400">
        <v>4.37458895769176E-2</v>
      </c>
      <c r="J400" s="4">
        <v>1.9632543065628001</v>
      </c>
      <c r="K400">
        <v>0.97324706177707299</v>
      </c>
      <c r="L400">
        <v>1.0699460038601501E-3</v>
      </c>
      <c r="M400">
        <v>4.1634731903987801E-3</v>
      </c>
      <c r="N400" s="10" t="s">
        <v>3453</v>
      </c>
    </row>
    <row r="401" spans="1:16" x14ac:dyDescent="0.25">
      <c r="A401" t="s">
        <v>1195</v>
      </c>
      <c r="B401" s="2">
        <v>7.4990434893508498E-2</v>
      </c>
      <c r="C401" s="2">
        <v>7.7250693490991604E-2</v>
      </c>
      <c r="D401" s="2">
        <v>7.09429564241469E-2</v>
      </c>
      <c r="E401" s="2">
        <v>3.89715039191268E-2</v>
      </c>
      <c r="F401" s="2">
        <v>3.61503856041131E-2</v>
      </c>
      <c r="G401" s="2">
        <v>3.8575817092209301E-2</v>
      </c>
      <c r="H401">
        <v>7.43946949362157E-2</v>
      </c>
      <c r="I401">
        <v>3.7899235538483102E-2</v>
      </c>
      <c r="J401" s="4">
        <v>1.9629603045864901</v>
      </c>
      <c r="K401">
        <v>0.97303099860374498</v>
      </c>
      <c r="L401" s="1">
        <v>4.0548521276081902E-5</v>
      </c>
      <c r="M401">
        <v>7.2809698511329803E-4</v>
      </c>
      <c r="N401" s="10" t="s">
        <v>3454</v>
      </c>
    </row>
    <row r="402" spans="1:16" x14ac:dyDescent="0.25">
      <c r="A402" t="s">
        <v>1275</v>
      </c>
      <c r="B402" s="2">
        <v>0.10996046422650201</v>
      </c>
      <c r="C402" s="2">
        <v>0.10342122222533599</v>
      </c>
      <c r="D402" s="2">
        <v>0.103123044050677</v>
      </c>
      <c r="E402" s="2">
        <v>5.3598027006568502E-2</v>
      </c>
      <c r="F402" s="2">
        <v>5.4719059860447998E-2</v>
      </c>
      <c r="G402" s="2">
        <v>5.3155058669486797E-2</v>
      </c>
      <c r="H402">
        <v>0.105501576834171</v>
      </c>
      <c r="I402">
        <v>5.3824048512167801E-2</v>
      </c>
      <c r="J402" s="4">
        <v>1.9601196816386099</v>
      </c>
      <c r="K402">
        <v>0.97094174558288504</v>
      </c>
      <c r="L402">
        <v>1.97612398488287E-4</v>
      </c>
      <c r="M402">
        <v>1.64353043988619E-3</v>
      </c>
      <c r="N402" s="10" t="s">
        <v>3455</v>
      </c>
    </row>
    <row r="403" spans="1:16" x14ac:dyDescent="0.25">
      <c r="A403" t="s">
        <v>985</v>
      </c>
      <c r="B403" s="2">
        <v>0.148603494452238</v>
      </c>
      <c r="C403" s="2">
        <v>0.15856426349855701</v>
      </c>
      <c r="D403" s="2">
        <v>0.13748300347484499</v>
      </c>
      <c r="E403" s="2">
        <v>7.33035430859766E-2</v>
      </c>
      <c r="F403" s="2">
        <v>7.3035255233198704E-2</v>
      </c>
      <c r="G403" s="2">
        <v>8.0601299289922906E-2</v>
      </c>
      <c r="H403">
        <v>0.14821692047521301</v>
      </c>
      <c r="I403">
        <v>7.56466992030327E-2</v>
      </c>
      <c r="J403" s="4">
        <v>1.95933096931837</v>
      </c>
      <c r="K403">
        <v>0.97036111759708599</v>
      </c>
      <c r="L403">
        <v>2.95506867926352E-4</v>
      </c>
      <c r="M403">
        <v>2.0134309885217702E-3</v>
      </c>
      <c r="N403" s="10" t="s">
        <v>3456</v>
      </c>
    </row>
    <row r="404" spans="1:16" x14ac:dyDescent="0.25">
      <c r="A404" t="s">
        <v>1513</v>
      </c>
      <c r="B404" s="2">
        <v>7.4429281979339401E-2</v>
      </c>
      <c r="C404" s="2">
        <v>8.0388915352069296E-2</v>
      </c>
      <c r="D404" s="2">
        <v>8.1907064079597705E-2</v>
      </c>
      <c r="E404" s="2">
        <v>4.0534270993578002E-2</v>
      </c>
      <c r="F404" s="2">
        <v>3.8445648182152001E-2</v>
      </c>
      <c r="G404" s="2">
        <v>4.1924762048647798E-2</v>
      </c>
      <c r="H404">
        <v>7.8908420470335403E-2</v>
      </c>
      <c r="I404">
        <v>4.0301560408125998E-2</v>
      </c>
      <c r="J404" s="4">
        <v>1.9579495104220599</v>
      </c>
      <c r="K404">
        <v>0.96934356269294997</v>
      </c>
      <c r="L404" s="1">
        <v>7.5189699906869604E-5</v>
      </c>
      <c r="M404">
        <v>9.5534731320768998E-4</v>
      </c>
      <c r="N404" s="10" t="s">
        <v>3457</v>
      </c>
    </row>
    <row r="405" spans="1:16" x14ac:dyDescent="0.25">
      <c r="A405" t="s">
        <v>2690</v>
      </c>
      <c r="B405" s="2">
        <v>3.74952174467542E-2</v>
      </c>
      <c r="C405" s="2">
        <v>3.8191039255793098E-2</v>
      </c>
      <c r="D405" s="2">
        <v>3.4942697429477899E-2</v>
      </c>
      <c r="E405" s="2">
        <v>1.9778770786023001E-2</v>
      </c>
      <c r="F405" s="2">
        <v>1.78800954829232E-2</v>
      </c>
      <c r="G405" s="2">
        <v>1.88598479125749E-2</v>
      </c>
      <c r="H405">
        <v>3.6876318044008399E-2</v>
      </c>
      <c r="I405">
        <v>1.8839571393840401E-2</v>
      </c>
      <c r="J405" s="4">
        <v>1.9573862522193699</v>
      </c>
      <c r="K405">
        <v>0.96892847194689902</v>
      </c>
      <c r="L405" s="1">
        <v>7.4953130463825397E-5</v>
      </c>
      <c r="M405">
        <v>9.5534731320768998E-4</v>
      </c>
      <c r="N405" s="10" t="s">
        <v>3458</v>
      </c>
    </row>
    <row r="406" spans="1:16" x14ac:dyDescent="0.25">
      <c r="A406" t="s">
        <v>2177</v>
      </c>
      <c r="B406" s="2">
        <v>1.5814309399311301E-2</v>
      </c>
      <c r="C406" s="2">
        <v>1.5691109305388199E-2</v>
      </c>
      <c r="D406" s="2">
        <v>1.4913776358103301E-2</v>
      </c>
      <c r="E406" s="2">
        <v>7.7649989011793997E-3</v>
      </c>
      <c r="F406" s="2">
        <v>8.1481821520381897E-3</v>
      </c>
      <c r="G406" s="2">
        <v>7.8058115526010996E-3</v>
      </c>
      <c r="H406">
        <v>1.5473065020934301E-2</v>
      </c>
      <c r="I406">
        <v>7.90633086860623E-3</v>
      </c>
      <c r="J406" s="4">
        <v>1.9570474949857399</v>
      </c>
      <c r="K406">
        <v>0.96867876871327896</v>
      </c>
      <c r="L406" s="1">
        <v>1.28333359164491E-5</v>
      </c>
      <c r="M406">
        <v>4.8262875369460101E-4</v>
      </c>
      <c r="N406" s="10" t="s">
        <v>3459</v>
      </c>
    </row>
    <row r="407" spans="1:16" x14ac:dyDescent="0.25">
      <c r="A407" t="s">
        <v>2091</v>
      </c>
      <c r="B407" s="2">
        <v>2.6297666114016099E-2</v>
      </c>
      <c r="C407" s="2">
        <v>2.4097060718989E-2</v>
      </c>
      <c r="D407" s="2">
        <v>2.7669263807653301E-2</v>
      </c>
      <c r="E407" s="2">
        <v>1.0988205992235E-2</v>
      </c>
      <c r="F407" s="2">
        <v>1.44142489900845E-2</v>
      </c>
      <c r="G407" s="2">
        <v>1.45540615400111E-2</v>
      </c>
      <c r="H407">
        <v>2.6021330213552799E-2</v>
      </c>
      <c r="I407">
        <v>1.33188388407768E-2</v>
      </c>
      <c r="J407" s="4">
        <v>1.9537236334661601</v>
      </c>
      <c r="K407">
        <v>0.96622640342364097</v>
      </c>
      <c r="L407">
        <v>8.8723541086089801E-3</v>
      </c>
      <c r="M407">
        <v>1.8334993826616301E-2</v>
      </c>
      <c r="N407" s="10" t="s">
        <v>3460</v>
      </c>
    </row>
    <row r="408" spans="1:16" x14ac:dyDescent="0.25">
      <c r="A408" t="s">
        <v>1901</v>
      </c>
      <c r="B408" s="2">
        <v>5.050376227522E-3</v>
      </c>
      <c r="C408" s="2">
        <v>1.8324974081649799E-2</v>
      </c>
      <c r="D408" s="2">
        <v>9.0000647486672605E-3</v>
      </c>
      <c r="E408" s="2">
        <v>5.7138671159622E-3</v>
      </c>
      <c r="F408" s="2">
        <v>4.7511935365405801E-3</v>
      </c>
      <c r="G408" s="2">
        <v>6.1187490557485999E-3</v>
      </c>
      <c r="H408">
        <v>1.0791805019279699E-2</v>
      </c>
      <c r="I408">
        <v>5.5279365694171304E-3</v>
      </c>
      <c r="J408" s="4">
        <v>1.95223025513435</v>
      </c>
      <c r="K408">
        <v>0.96512322111278404</v>
      </c>
      <c r="L408">
        <v>0.284268801075934</v>
      </c>
      <c r="M408">
        <v>0.32977963113894299</v>
      </c>
      <c r="N408" s="10" t="s">
        <v>3461</v>
      </c>
      <c r="P408" s="11" t="s">
        <v>6289</v>
      </c>
    </row>
    <row r="409" spans="1:16" x14ac:dyDescent="0.25">
      <c r="A409" t="s">
        <v>619</v>
      </c>
      <c r="B409" s="2">
        <v>0.36699400586659903</v>
      </c>
      <c r="C409" s="2">
        <v>0.33169884278068901</v>
      </c>
      <c r="D409" s="2">
        <v>0.317743293117217</v>
      </c>
      <c r="E409" s="2">
        <v>0.173125289966547</v>
      </c>
      <c r="F409" s="2">
        <v>0.167278736687477</v>
      </c>
      <c r="G409" s="2">
        <v>0.18028906682781901</v>
      </c>
      <c r="H409">
        <v>0.33881204725483499</v>
      </c>
      <c r="I409">
        <v>0.17356436449394799</v>
      </c>
      <c r="J409" s="4">
        <v>1.95208301106446</v>
      </c>
      <c r="K409">
        <v>0.96501440387654103</v>
      </c>
      <c r="L409">
        <v>8.5123558198178404E-4</v>
      </c>
      <c r="M409">
        <v>3.7245395820278901E-3</v>
      </c>
      <c r="N409" s="10" t="s">
        <v>3462</v>
      </c>
      <c r="O409" s="8" t="s">
        <v>6128</v>
      </c>
    </row>
    <row r="410" spans="1:16" x14ac:dyDescent="0.25">
      <c r="A410" t="s">
        <v>164</v>
      </c>
      <c r="B410" s="2">
        <v>0.143680652977936</v>
      </c>
      <c r="C410" s="2">
        <v>0.23828070273753801</v>
      </c>
      <c r="D410" s="2">
        <v>0.21969222800164001</v>
      </c>
      <c r="E410" s="2">
        <v>0.126584133030547</v>
      </c>
      <c r="F410" s="2">
        <v>0.108198677928755</v>
      </c>
      <c r="G410" s="2">
        <v>7.3450168706249694E-2</v>
      </c>
      <c r="H410">
        <v>0.200551194572372</v>
      </c>
      <c r="I410">
        <v>0.10274432655518401</v>
      </c>
      <c r="J410" s="4">
        <v>1.9519442220944001</v>
      </c>
      <c r="K410">
        <v>0.96491182766640704</v>
      </c>
      <c r="L410">
        <v>4.0934941720318897E-2</v>
      </c>
      <c r="M410">
        <v>6.2365346644970399E-2</v>
      </c>
      <c r="N410" s="10" t="s">
        <v>3463</v>
      </c>
    </row>
    <row r="411" spans="1:16" x14ac:dyDescent="0.25">
      <c r="A411" t="s">
        <v>1677</v>
      </c>
      <c r="B411" s="2">
        <v>7.9071546996556594E-3</v>
      </c>
      <c r="C411" s="2">
        <v>8.2938720614194796E-3</v>
      </c>
      <c r="D411" s="2">
        <v>7.0144389527982201E-3</v>
      </c>
      <c r="E411" s="2">
        <v>4.4441188679706003E-3</v>
      </c>
      <c r="F411" s="2">
        <v>3.3740359897172201E-3</v>
      </c>
      <c r="G411" s="2">
        <v>4.0791660371657301E-3</v>
      </c>
      <c r="H411">
        <v>7.7384885712911203E-3</v>
      </c>
      <c r="I411">
        <v>3.9657736316178497E-3</v>
      </c>
      <c r="J411" s="4">
        <v>1.95131878168603</v>
      </c>
      <c r="K411">
        <v>0.964449486398406</v>
      </c>
      <c r="L411">
        <v>4.19971923096309E-3</v>
      </c>
      <c r="M411">
        <v>1.0582736207824199E-2</v>
      </c>
      <c r="N411" s="10" t="s">
        <v>3464</v>
      </c>
    </row>
    <row r="412" spans="1:16" x14ac:dyDescent="0.25">
      <c r="A412" t="s">
        <v>850</v>
      </c>
      <c r="B412" s="2">
        <v>0.206427751562301</v>
      </c>
      <c r="C412" s="2">
        <v>0.21561265375886099</v>
      </c>
      <c r="D412" s="2">
        <v>0.19474240821876401</v>
      </c>
      <c r="E412" s="2">
        <v>0.10551119576099401</v>
      </c>
      <c r="F412" s="2">
        <v>9.4404149834741102E-2</v>
      </c>
      <c r="G412" s="2">
        <v>0.11665911265548699</v>
      </c>
      <c r="H412">
        <v>0.205594271179975</v>
      </c>
      <c r="I412">
        <v>0.10552481941707401</v>
      </c>
      <c r="J412" s="4">
        <v>1.9483025160876</v>
      </c>
      <c r="K412">
        <v>0.96221770440915</v>
      </c>
      <c r="L412">
        <v>2.61112317314892E-3</v>
      </c>
      <c r="M412">
        <v>7.5410426366843497E-3</v>
      </c>
      <c r="N412" s="10" t="s">
        <v>3465</v>
      </c>
    </row>
    <row r="413" spans="1:16" x14ac:dyDescent="0.25">
      <c r="A413" t="s">
        <v>2887</v>
      </c>
      <c r="B413" s="2">
        <v>3.0506312970284399E-2</v>
      </c>
      <c r="C413" s="2">
        <v>3.1326178934685797E-2</v>
      </c>
      <c r="D413" s="2">
        <v>2.6201627349837001E-2</v>
      </c>
      <c r="E413" s="2">
        <v>1.2966083070837299E-2</v>
      </c>
      <c r="F413" s="2">
        <v>1.6686558942342999E-2</v>
      </c>
      <c r="G413" s="2">
        <v>1.5586443067935701E-2</v>
      </c>
      <c r="H413">
        <v>2.9344706418269102E-2</v>
      </c>
      <c r="I413">
        <v>1.50796950270387E-2</v>
      </c>
      <c r="J413" s="4">
        <v>1.9459747936316001</v>
      </c>
      <c r="K413">
        <v>0.96049302289486804</v>
      </c>
      <c r="L413">
        <v>2.7779392459808699E-3</v>
      </c>
      <c r="M413">
        <v>7.8660902928053607E-3</v>
      </c>
      <c r="N413" s="10" t="s">
        <v>3466</v>
      </c>
    </row>
    <row r="414" spans="1:16" x14ac:dyDescent="0.25">
      <c r="A414" t="s">
        <v>1320</v>
      </c>
      <c r="B414" s="2">
        <v>8.4657569187603601E-2</v>
      </c>
      <c r="C414" s="2">
        <v>9.1036453809296994E-2</v>
      </c>
      <c r="D414" s="2">
        <v>8.4540176548032697E-2</v>
      </c>
      <c r="E414" s="2">
        <v>4.2536566307718598E-2</v>
      </c>
      <c r="F414" s="2">
        <v>4.4688762394417901E-2</v>
      </c>
      <c r="G414" s="2">
        <v>4.6507528831142703E-2</v>
      </c>
      <c r="H414">
        <v>8.6744733181644398E-2</v>
      </c>
      <c r="I414">
        <v>4.4577619177759702E-2</v>
      </c>
      <c r="J414" s="4">
        <v>1.9459256636326201</v>
      </c>
      <c r="K414">
        <v>0.96045659873311695</v>
      </c>
      <c r="L414" s="1">
        <v>4.8928072712173301E-5</v>
      </c>
      <c r="M414">
        <v>7.7309991894151204E-4</v>
      </c>
      <c r="N414" s="10" t="s">
        <v>3467</v>
      </c>
    </row>
    <row r="415" spans="1:16" x14ac:dyDescent="0.25">
      <c r="A415" t="s">
        <v>1174</v>
      </c>
      <c r="B415" s="2">
        <v>5.1983165412574903E-2</v>
      </c>
      <c r="C415" s="2">
        <v>5.6768191879850903E-2</v>
      </c>
      <c r="D415" s="2">
        <v>6.4791833034769999E-2</v>
      </c>
      <c r="E415" s="2">
        <v>4.4416770444167697E-2</v>
      </c>
      <c r="F415" s="2">
        <v>2.20574733749541E-2</v>
      </c>
      <c r="G415" s="2">
        <v>2.2762753688875498E-2</v>
      </c>
      <c r="H415">
        <v>5.7847730109065298E-2</v>
      </c>
      <c r="I415">
        <v>2.9745665835999101E-2</v>
      </c>
      <c r="J415" s="4">
        <v>1.9447448387272701</v>
      </c>
      <c r="K415">
        <v>0.959580878064207</v>
      </c>
      <c r="L415">
        <v>7.8862488782709197E-2</v>
      </c>
      <c r="M415">
        <v>0.108869576351277</v>
      </c>
      <c r="N415" s="10" t="s">
        <v>3468</v>
      </c>
    </row>
    <row r="416" spans="1:16" x14ac:dyDescent="0.25">
      <c r="A416" t="s">
        <v>2470</v>
      </c>
      <c r="B416" s="2">
        <v>0.108174977681418</v>
      </c>
      <c r="C416" s="2">
        <v>0.12087758132758</v>
      </c>
      <c r="D416" s="2">
        <v>0.110266980337988</v>
      </c>
      <c r="E416" s="2">
        <v>5.5136375845481402E-2</v>
      </c>
      <c r="F416" s="2">
        <v>6.02735952993022E-2</v>
      </c>
      <c r="G416" s="2">
        <v>5.9097547464370202E-2</v>
      </c>
      <c r="H416">
        <v>0.113106513115662</v>
      </c>
      <c r="I416">
        <v>5.8169172869717997E-2</v>
      </c>
      <c r="J416" s="4">
        <v>1.94444080147036</v>
      </c>
      <c r="K416">
        <v>0.95935531256835804</v>
      </c>
      <c r="L416">
        <v>1.53083197289841E-4</v>
      </c>
      <c r="M416">
        <v>1.4382260881181299E-3</v>
      </c>
      <c r="N416" s="10" t="s">
        <v>3469</v>
      </c>
    </row>
    <row r="417" spans="1:14" x14ac:dyDescent="0.25">
      <c r="A417" t="s">
        <v>1178</v>
      </c>
      <c r="B417" s="2">
        <v>0.233133528886622</v>
      </c>
      <c r="C417" s="2">
        <v>0.27106391325058099</v>
      </c>
      <c r="D417" s="2">
        <v>0.249088122936136</v>
      </c>
      <c r="E417" s="2">
        <v>0.12514345713378699</v>
      </c>
      <c r="F417" s="2">
        <v>0.12630829966948201</v>
      </c>
      <c r="G417" s="2">
        <v>0.13637508183512101</v>
      </c>
      <c r="H417">
        <v>0.25109518835778</v>
      </c>
      <c r="I417">
        <v>0.12927561287946401</v>
      </c>
      <c r="J417" s="4">
        <v>1.9423244861496101</v>
      </c>
      <c r="K417">
        <v>0.95778423858061101</v>
      </c>
      <c r="L417">
        <v>5.67037931650561E-4</v>
      </c>
      <c r="M417">
        <v>2.8767724399071798E-3</v>
      </c>
      <c r="N417" s="10" t="s">
        <v>3470</v>
      </c>
    </row>
    <row r="418" spans="1:14" x14ac:dyDescent="0.25">
      <c r="A418" t="s">
        <v>76</v>
      </c>
      <c r="B418" s="2">
        <v>1.0632062236959601</v>
      </c>
      <c r="C418" s="2">
        <v>1.00658466194065</v>
      </c>
      <c r="D418" s="2">
        <v>0.98888481212095003</v>
      </c>
      <c r="E418" s="2">
        <v>0.55055795668204999</v>
      </c>
      <c r="F418" s="2">
        <v>0.50562339331619499</v>
      </c>
      <c r="G418" s="2">
        <v>0.52530593745278698</v>
      </c>
      <c r="H418">
        <v>1.0195585659191899</v>
      </c>
      <c r="I418">
        <v>0.52716242915034395</v>
      </c>
      <c r="J418" s="4">
        <v>1.93405013244678</v>
      </c>
      <c r="K418">
        <v>0.95162519134782797</v>
      </c>
      <c r="L418" s="1">
        <v>4.0728959386143202E-5</v>
      </c>
      <c r="M418">
        <v>7.2809698511329803E-4</v>
      </c>
      <c r="N418" s="10" t="s">
        <v>3471</v>
      </c>
    </row>
    <row r="419" spans="1:14" x14ac:dyDescent="0.25">
      <c r="A419" t="s">
        <v>1962</v>
      </c>
      <c r="B419" s="2">
        <v>8.9631424563193507E-2</v>
      </c>
      <c r="C419" s="2">
        <v>9.1792989436521102E-2</v>
      </c>
      <c r="D419" s="2">
        <v>9.2957503291390603E-2</v>
      </c>
      <c r="E419" s="2">
        <v>4.6321392816155098E-2</v>
      </c>
      <c r="F419" s="2">
        <v>4.5446199045170797E-2</v>
      </c>
      <c r="G419" s="2">
        <v>5.0158634234778697E-2</v>
      </c>
      <c r="H419">
        <v>9.1460639097035001E-2</v>
      </c>
      <c r="I419">
        <v>4.7308742032034799E-2</v>
      </c>
      <c r="J419" s="4">
        <v>1.9332714244463101</v>
      </c>
      <c r="K419">
        <v>0.95104420103232001</v>
      </c>
      <c r="L419">
        <v>7.5585665781605603E-4</v>
      </c>
      <c r="M419">
        <v>3.47557049303939E-3</v>
      </c>
      <c r="N419" s="10" t="s">
        <v>3472</v>
      </c>
    </row>
    <row r="420" spans="1:14" x14ac:dyDescent="0.25">
      <c r="A420" t="s">
        <v>1436</v>
      </c>
      <c r="B420" s="2">
        <v>4.93814564468818E-2</v>
      </c>
      <c r="C420" s="2">
        <v>5.3517890666591898E-2</v>
      </c>
      <c r="D420" s="2">
        <v>4.7093863984633E-2</v>
      </c>
      <c r="E420" s="2">
        <v>2.3856616120919098E-2</v>
      </c>
      <c r="F420" s="2">
        <v>2.4306830701432199E-2</v>
      </c>
      <c r="G420" s="2">
        <v>2.95110036762854E-2</v>
      </c>
      <c r="H420">
        <v>4.9997737032702202E-2</v>
      </c>
      <c r="I420">
        <v>2.5891483499545599E-2</v>
      </c>
      <c r="J420" s="4">
        <v>1.9310495296099901</v>
      </c>
      <c r="K420">
        <v>0.94938516853833299</v>
      </c>
      <c r="L420">
        <v>2.9704430236894802E-3</v>
      </c>
      <c r="M420">
        <v>8.2125600037336894E-3</v>
      </c>
      <c r="N420" s="10" t="s">
        <v>3473</v>
      </c>
    </row>
    <row r="421" spans="1:14" x14ac:dyDescent="0.25">
      <c r="A421" t="s">
        <v>3038</v>
      </c>
      <c r="B421" s="2">
        <v>9.6059176125494194E-2</v>
      </c>
      <c r="C421" s="2">
        <v>0.108156574854997</v>
      </c>
      <c r="D421" s="2">
        <v>0.106230980078993</v>
      </c>
      <c r="E421" s="2">
        <v>5.4550338192562199E-2</v>
      </c>
      <c r="F421" s="2">
        <v>5.0541681968417199E-2</v>
      </c>
      <c r="G421" s="2">
        <v>5.5798962582464598E-2</v>
      </c>
      <c r="H421">
        <v>0.103482243686495</v>
      </c>
      <c r="I421">
        <v>5.3630327581148003E-2</v>
      </c>
      <c r="J421" s="4">
        <v>1.9295471117515799</v>
      </c>
      <c r="K421">
        <v>0.94826226909845102</v>
      </c>
      <c r="L421">
        <v>2.0544716656597999E-4</v>
      </c>
      <c r="M421">
        <v>1.67644875759675E-3</v>
      </c>
      <c r="N421" s="10" t="s">
        <v>3474</v>
      </c>
    </row>
    <row r="422" spans="1:14" x14ac:dyDescent="0.25">
      <c r="A422" t="s">
        <v>2583</v>
      </c>
      <c r="B422" s="2">
        <v>2.525188113761E-2</v>
      </c>
      <c r="C422" s="2">
        <v>2.82720165877441E-2</v>
      </c>
      <c r="D422" s="2">
        <v>2.5014568450132699E-2</v>
      </c>
      <c r="E422" s="2">
        <v>1.4943960149439601E-2</v>
      </c>
      <c r="F422" s="2">
        <v>1.22567021667279E-2</v>
      </c>
      <c r="G422" s="2">
        <v>1.3572040086619301E-2</v>
      </c>
      <c r="H422">
        <v>2.6179488725162299E-2</v>
      </c>
      <c r="I422">
        <v>1.3590900800928901E-2</v>
      </c>
      <c r="J422" s="4">
        <v>1.9262511814796699</v>
      </c>
      <c r="K422">
        <v>0.94579584162744801</v>
      </c>
      <c r="L422">
        <v>1.22061866444186E-3</v>
      </c>
      <c r="M422">
        <v>4.4982605503159903E-3</v>
      </c>
      <c r="N422" s="10" t="s">
        <v>3475</v>
      </c>
    </row>
    <row r="423" spans="1:14" x14ac:dyDescent="0.25">
      <c r="A423" t="s">
        <v>2404</v>
      </c>
      <c r="B423" s="2">
        <v>3.9433745695702099E-2</v>
      </c>
      <c r="C423" s="2">
        <v>4.2926391885454898E-2</v>
      </c>
      <c r="D423" s="2">
        <v>3.8849200353959397E-2</v>
      </c>
      <c r="E423" s="2">
        <v>2.06822455009401E-2</v>
      </c>
      <c r="F423" s="2">
        <v>2.09557473374954E-2</v>
      </c>
      <c r="G423" s="2">
        <v>2.1302311527421101E-2</v>
      </c>
      <c r="H423">
        <v>4.0403112645038798E-2</v>
      </c>
      <c r="I423">
        <v>2.0980101455285501E-2</v>
      </c>
      <c r="J423" s="4">
        <v>1.9257825197437299</v>
      </c>
      <c r="K423">
        <v>0.94544478760348505</v>
      </c>
      <c r="L423">
        <v>1.20467039186553E-3</v>
      </c>
      <c r="M423">
        <v>4.4704095532670301E-3</v>
      </c>
      <c r="N423" s="10" t="s">
        <v>3476</v>
      </c>
    </row>
    <row r="424" spans="1:14" x14ac:dyDescent="0.25">
      <c r="A424" t="s">
        <v>1690</v>
      </c>
      <c r="B424" s="2">
        <v>0.17291161841601799</v>
      </c>
      <c r="C424" s="2">
        <v>0.157891787385469</v>
      </c>
      <c r="D424" s="2">
        <v>0.155267304081324</v>
      </c>
      <c r="E424" s="2">
        <v>7.8260444900251497E-2</v>
      </c>
      <c r="F424" s="2">
        <v>8.3570510466397394E-2</v>
      </c>
      <c r="G424" s="2">
        <v>9.0874754494636598E-2</v>
      </c>
      <c r="H424">
        <v>0.162023569960937</v>
      </c>
      <c r="I424">
        <v>8.4235236620428505E-2</v>
      </c>
      <c r="J424" s="4">
        <v>1.92346548144727</v>
      </c>
      <c r="K424">
        <v>0.94370793923073604</v>
      </c>
      <c r="L424">
        <v>3.9232441349076902E-4</v>
      </c>
      <c r="M424">
        <v>2.3688424181645502E-3</v>
      </c>
      <c r="N424" s="10" t="s">
        <v>3477</v>
      </c>
    </row>
    <row r="425" spans="1:14" x14ac:dyDescent="0.25">
      <c r="A425" t="s">
        <v>528</v>
      </c>
      <c r="B425" s="2">
        <v>0.10077796199464401</v>
      </c>
      <c r="C425" s="2">
        <v>8.6665359074224596E-2</v>
      </c>
      <c r="D425" s="2">
        <v>8.6935877236526904E-2</v>
      </c>
      <c r="E425" s="2">
        <v>4.8250433423680801E-2</v>
      </c>
      <c r="F425" s="2">
        <v>4.69381197208961E-2</v>
      </c>
      <c r="G425" s="2">
        <v>4.7489550284534401E-2</v>
      </c>
      <c r="H425">
        <v>9.1459732768465002E-2</v>
      </c>
      <c r="I425">
        <v>4.7559367809703802E-2</v>
      </c>
      <c r="J425" s="4">
        <v>1.92306451873828</v>
      </c>
      <c r="K425">
        <v>0.94340716585114304</v>
      </c>
      <c r="L425">
        <v>4.8806446035050896E-3</v>
      </c>
      <c r="M425">
        <v>1.1952278498044699E-2</v>
      </c>
      <c r="N425" s="10" t="s">
        <v>3478</v>
      </c>
    </row>
    <row r="426" spans="1:14" x14ac:dyDescent="0.25">
      <c r="A426" t="s">
        <v>2251</v>
      </c>
      <c r="B426" s="2">
        <v>2.29562555796455E-2</v>
      </c>
      <c r="C426" s="2">
        <v>2.9000532376922902E-2</v>
      </c>
      <c r="D426" s="2">
        <v>2.6028964237152799E-2</v>
      </c>
      <c r="E426" s="2">
        <v>1.36009571948331E-2</v>
      </c>
      <c r="F426" s="2">
        <v>1.39781491002571E-2</v>
      </c>
      <c r="G426" s="2">
        <v>1.3093619378556701E-2</v>
      </c>
      <c r="H426">
        <v>2.5995250731240399E-2</v>
      </c>
      <c r="I426">
        <v>1.3557575224548901E-2</v>
      </c>
      <c r="J426" s="4">
        <v>1.91739675426401</v>
      </c>
      <c r="K426">
        <v>0.93914889526587397</v>
      </c>
      <c r="L426">
        <v>7.1339077405846397E-3</v>
      </c>
      <c r="M426">
        <v>1.5589099183302001E-2</v>
      </c>
      <c r="N426" s="10" t="s">
        <v>3479</v>
      </c>
    </row>
    <row r="427" spans="1:14" x14ac:dyDescent="0.25">
      <c r="A427" t="s">
        <v>2810</v>
      </c>
      <c r="B427" s="2">
        <v>2.18084428006632E-2</v>
      </c>
      <c r="C427" s="2">
        <v>1.6531704446748299E-2</v>
      </c>
      <c r="D427" s="2">
        <v>3.0518205166943601E-2</v>
      </c>
      <c r="E427" s="2">
        <v>9.8161306863966003E-3</v>
      </c>
      <c r="F427" s="2">
        <v>1.6571795813441099E-2</v>
      </c>
      <c r="G427" s="2">
        <v>9.5684141612529597E-3</v>
      </c>
      <c r="H427">
        <v>2.2952784138118399E-2</v>
      </c>
      <c r="I427">
        <v>1.19854468870302E-2</v>
      </c>
      <c r="J427" s="4">
        <v>1.91505451189778</v>
      </c>
      <c r="K427">
        <v>0.93738545895194703</v>
      </c>
      <c r="L427">
        <v>6.0811323430192299E-2</v>
      </c>
      <c r="M427">
        <v>8.7357087551441795E-2</v>
      </c>
      <c r="N427" s="10" t="s">
        <v>3480</v>
      </c>
    </row>
    <row r="428" spans="1:14" x14ac:dyDescent="0.25">
      <c r="A428" t="s">
        <v>823</v>
      </c>
      <c r="B428" s="2">
        <v>0.26519576584619298</v>
      </c>
      <c r="C428" s="2">
        <v>0.26557202499369598</v>
      </c>
      <c r="D428" s="2">
        <v>0.26141195260397598</v>
      </c>
      <c r="E428" s="2">
        <v>0.13083290601421099</v>
      </c>
      <c r="F428" s="2">
        <v>0.14230627983841401</v>
      </c>
      <c r="G428" s="2">
        <v>0.14068086820768499</v>
      </c>
      <c r="H428">
        <v>0.26405991448128802</v>
      </c>
      <c r="I428">
        <v>0.137940018020103</v>
      </c>
      <c r="J428" s="4">
        <v>1.91430969976243</v>
      </c>
      <c r="K428">
        <v>0.93682424997405001</v>
      </c>
      <c r="L428">
        <v>1.1718385114277601E-3</v>
      </c>
      <c r="M428">
        <v>4.3929512669779501E-3</v>
      </c>
      <c r="N428" s="10" t="s">
        <v>3481</v>
      </c>
    </row>
    <row r="429" spans="1:14" x14ac:dyDescent="0.25">
      <c r="A429" t="s">
        <v>2759</v>
      </c>
      <c r="B429" s="2">
        <v>1.2013773753347799E-2</v>
      </c>
      <c r="C429" s="2">
        <v>1.6195466390204302E-2</v>
      </c>
      <c r="D429" s="2">
        <v>1.4784279023590099E-2</v>
      </c>
      <c r="E429" s="2">
        <v>8.3998730251751991E-3</v>
      </c>
      <c r="F429" s="2">
        <v>7.6891296364304104E-3</v>
      </c>
      <c r="G429" s="2">
        <v>6.3705494284131501E-3</v>
      </c>
      <c r="H429">
        <v>1.4331173055714E-2</v>
      </c>
      <c r="I429">
        <v>7.48651736333959E-3</v>
      </c>
      <c r="J429" s="4">
        <v>1.9142643181316501</v>
      </c>
      <c r="K429">
        <v>0.93679004828257795</v>
      </c>
      <c r="L429">
        <v>5.8330675697861696E-3</v>
      </c>
      <c r="M429">
        <v>1.34718191824196E-2</v>
      </c>
      <c r="N429" s="10" t="s">
        <v>3482</v>
      </c>
    </row>
    <row r="430" spans="1:14" x14ac:dyDescent="0.25">
      <c r="A430" t="s">
        <v>410</v>
      </c>
      <c r="B430" s="2">
        <v>0.27055222548144398</v>
      </c>
      <c r="C430" s="2">
        <v>0.28597046709070001</v>
      </c>
      <c r="D430" s="2">
        <v>0.27895884143051403</v>
      </c>
      <c r="E430" s="2">
        <v>0.15222328034576199</v>
      </c>
      <c r="F430" s="2">
        <v>0.138656812339332</v>
      </c>
      <c r="G430" s="2">
        <v>0.14561615551191001</v>
      </c>
      <c r="H430">
        <v>0.278493844667553</v>
      </c>
      <c r="I430">
        <v>0.14549874939900101</v>
      </c>
      <c r="J430" s="4">
        <v>1.91406349413931</v>
      </c>
      <c r="K430">
        <v>0.93663868831952501</v>
      </c>
      <c r="L430">
        <v>1.4332095815068E-4</v>
      </c>
      <c r="M430">
        <v>1.3941858028940399E-3</v>
      </c>
      <c r="N430" s="10" t="s">
        <v>3483</v>
      </c>
    </row>
    <row r="431" spans="1:14" x14ac:dyDescent="0.25">
      <c r="A431" t="s">
        <v>425</v>
      </c>
      <c r="B431" s="2">
        <v>0.33233005994133402</v>
      </c>
      <c r="C431" s="2">
        <v>0.32679537112275497</v>
      </c>
      <c r="D431" s="2">
        <v>0.318606608680638</v>
      </c>
      <c r="E431" s="2">
        <v>0.1720753058384</v>
      </c>
      <c r="F431" s="2">
        <v>0.155710613294161</v>
      </c>
      <c r="G431" s="2">
        <v>0.183839452082389</v>
      </c>
      <c r="H431">
        <v>0.32591067991490902</v>
      </c>
      <c r="I431">
        <v>0.17054179040498299</v>
      </c>
      <c r="J431" s="4">
        <v>1.91103118561716</v>
      </c>
      <c r="K431">
        <v>0.93435132146980404</v>
      </c>
      <c r="L431">
        <v>3.5867222888289999E-3</v>
      </c>
      <c r="M431">
        <v>9.4120540062029995E-3</v>
      </c>
      <c r="N431" s="10" t="s">
        <v>3484</v>
      </c>
    </row>
    <row r="432" spans="1:14" x14ac:dyDescent="0.25">
      <c r="A432" t="s">
        <v>1248</v>
      </c>
      <c r="B432" s="2">
        <v>0.16041321260043401</v>
      </c>
      <c r="C432" s="2">
        <v>0.149766034352321</v>
      </c>
      <c r="D432" s="2">
        <v>0.147540629788704</v>
      </c>
      <c r="E432" s="2">
        <v>7.8113935487021696E-2</v>
      </c>
      <c r="F432" s="2">
        <v>7.5927286081527698E-2</v>
      </c>
      <c r="G432" s="2">
        <v>8.6342347786674697E-2</v>
      </c>
      <c r="H432">
        <v>0.15257329224715299</v>
      </c>
      <c r="I432">
        <v>8.0127856451741405E-2</v>
      </c>
      <c r="J432" s="4">
        <v>1.9041229730018201</v>
      </c>
      <c r="K432">
        <v>0.92912665449191401</v>
      </c>
      <c r="L432">
        <v>3.75299848925345E-4</v>
      </c>
      <c r="M432">
        <v>2.30325149219506E-3</v>
      </c>
      <c r="N432" s="10" t="s">
        <v>3485</v>
      </c>
    </row>
    <row r="433" spans="1:14" x14ac:dyDescent="0.25">
      <c r="A433" t="s">
        <v>868</v>
      </c>
      <c r="B433" s="2">
        <v>0.174314500701441</v>
      </c>
      <c r="C433" s="2">
        <v>0.18734063717111701</v>
      </c>
      <c r="D433" s="2">
        <v>0.16752638508190701</v>
      </c>
      <c r="E433" s="2">
        <v>9.1910238566161206E-2</v>
      </c>
      <c r="F433" s="2">
        <v>9.0984208593463095E-2</v>
      </c>
      <c r="G433" s="2">
        <v>9.52812610162663E-2</v>
      </c>
      <c r="H433">
        <v>0.176393840984822</v>
      </c>
      <c r="I433">
        <v>9.27252360586302E-2</v>
      </c>
      <c r="J433" s="4">
        <v>1.90232830330341</v>
      </c>
      <c r="K433">
        <v>0.92776624760484605</v>
      </c>
      <c r="L433">
        <v>6.6867041311958998E-4</v>
      </c>
      <c r="M433">
        <v>3.2257254160634398E-3</v>
      </c>
      <c r="N433" s="10" t="s">
        <v>3486</v>
      </c>
    </row>
    <row r="434" spans="1:14" x14ac:dyDescent="0.25">
      <c r="A434" t="s">
        <v>760</v>
      </c>
      <c r="B434" s="2">
        <v>0.28085703354163999</v>
      </c>
      <c r="C434" s="2">
        <v>0.27913362660763802</v>
      </c>
      <c r="D434" s="2">
        <v>0.24140461442168601</v>
      </c>
      <c r="E434" s="2">
        <v>0.13644910018802001</v>
      </c>
      <c r="F434" s="2">
        <v>0.13987330150569199</v>
      </c>
      <c r="G434" s="2">
        <v>0.14506219469204801</v>
      </c>
      <c r="H434">
        <v>0.26713175819032198</v>
      </c>
      <c r="I434">
        <v>0.140461532128587</v>
      </c>
      <c r="J434" s="4">
        <v>1.9018143554476801</v>
      </c>
      <c r="K434">
        <v>0.92737642519608698</v>
      </c>
      <c r="L434">
        <v>2.69037311569683E-3</v>
      </c>
      <c r="M434">
        <v>7.7025141744742004E-3</v>
      </c>
      <c r="N434" s="10" t="s">
        <v>3487</v>
      </c>
    </row>
    <row r="435" spans="1:14" x14ac:dyDescent="0.25">
      <c r="A435" t="s">
        <v>1020</v>
      </c>
      <c r="B435" s="2">
        <v>0.17671215406198201</v>
      </c>
      <c r="C435" s="2">
        <v>0.18753677603743399</v>
      </c>
      <c r="D435" s="2">
        <v>0.19715969179634399</v>
      </c>
      <c r="E435" s="2">
        <v>9.2593949161233605E-2</v>
      </c>
      <c r="F435" s="2">
        <v>0.10140470069776</v>
      </c>
      <c r="G435" s="2">
        <v>0.101853250742811</v>
      </c>
      <c r="H435">
        <v>0.18713620729858699</v>
      </c>
      <c r="I435">
        <v>9.8617300200601499E-2</v>
      </c>
      <c r="J435" s="4">
        <v>1.8976001869644099</v>
      </c>
      <c r="K435">
        <v>0.924176057140638</v>
      </c>
      <c r="L435">
        <v>1.3379854460614799E-4</v>
      </c>
      <c r="M435">
        <v>1.3451442332404299E-3</v>
      </c>
      <c r="N435" s="10" t="s">
        <v>3488</v>
      </c>
    </row>
    <row r="436" spans="1:14" x14ac:dyDescent="0.25">
      <c r="A436" t="s">
        <v>830</v>
      </c>
      <c r="B436" s="2">
        <v>6.7491391404157594E-2</v>
      </c>
      <c r="C436" s="2">
        <v>7.9492280534618501E-2</v>
      </c>
      <c r="D436" s="2">
        <v>7.1396197094943104E-2</v>
      </c>
      <c r="E436" s="2">
        <v>4.1340072766341898E-2</v>
      </c>
      <c r="F436" s="2">
        <v>3.5553617333823E-2</v>
      </c>
      <c r="G436" s="2">
        <v>3.8248476607745399E-2</v>
      </c>
      <c r="H436">
        <v>7.2793289677906395E-2</v>
      </c>
      <c r="I436">
        <v>3.8380722235970097E-2</v>
      </c>
      <c r="J436" s="4">
        <v>1.8966107315637</v>
      </c>
      <c r="K436">
        <v>0.92342360427874104</v>
      </c>
      <c r="L436">
        <v>6.1962303384877299E-4</v>
      </c>
      <c r="M436">
        <v>3.0819158742412902E-3</v>
      </c>
      <c r="N436" s="10" t="s">
        <v>3489</v>
      </c>
    </row>
    <row r="437" spans="1:14" x14ac:dyDescent="0.25">
      <c r="A437" t="s">
        <v>1152</v>
      </c>
      <c r="B437" s="2">
        <v>5.1473026399693901E-2</v>
      </c>
      <c r="C437" s="2">
        <v>5.12202639468744E-2</v>
      </c>
      <c r="D437" s="2">
        <v>4.8669414887876898E-2</v>
      </c>
      <c r="E437" s="2">
        <v>2.79100432202769E-2</v>
      </c>
      <c r="F437" s="2">
        <v>2.3136246786632401E-2</v>
      </c>
      <c r="G437" s="2">
        <v>2.8881502744624098E-2</v>
      </c>
      <c r="H437">
        <v>5.0454235078148398E-2</v>
      </c>
      <c r="I437">
        <v>2.6642597583844501E-2</v>
      </c>
      <c r="J437" s="4">
        <v>1.8937430901536001</v>
      </c>
      <c r="K437">
        <v>0.92124062452258004</v>
      </c>
      <c r="L437">
        <v>8.0001132766228701E-3</v>
      </c>
      <c r="M437">
        <v>1.6993960093537999E-2</v>
      </c>
      <c r="N437" s="10" t="s">
        <v>3490</v>
      </c>
    </row>
    <row r="438" spans="1:14" x14ac:dyDescent="0.25">
      <c r="A438" t="s">
        <v>728</v>
      </c>
      <c r="B438" s="2">
        <v>0.46534880755005698</v>
      </c>
      <c r="C438" s="2">
        <v>0.47092941802796401</v>
      </c>
      <c r="D438" s="2">
        <v>0.43631968575313501</v>
      </c>
      <c r="E438" s="2">
        <v>0.23636852001074399</v>
      </c>
      <c r="F438" s="2">
        <v>0.236710429673155</v>
      </c>
      <c r="G438" s="2">
        <v>0.25343707508687102</v>
      </c>
      <c r="H438">
        <v>0.457532637110385</v>
      </c>
      <c r="I438">
        <v>0.242172008256923</v>
      </c>
      <c r="J438" s="4">
        <v>1.8892878677579601</v>
      </c>
      <c r="K438">
        <v>0.91784253960109696</v>
      </c>
      <c r="L438" s="1">
        <v>4.31446444351015E-5</v>
      </c>
      <c r="M438">
        <v>7.3782189696881503E-4</v>
      </c>
      <c r="N438" s="10" t="s">
        <v>3491</v>
      </c>
    </row>
    <row r="439" spans="1:14" x14ac:dyDescent="0.25">
      <c r="A439" t="s">
        <v>2486</v>
      </c>
      <c r="B439" s="2">
        <v>2.0252518811376099E-2</v>
      </c>
      <c r="C439" s="2">
        <v>2.2359830760178199E-2</v>
      </c>
      <c r="D439" s="2">
        <v>2.0719573522111699E-2</v>
      </c>
      <c r="E439" s="2">
        <v>1.2331208946841501E-2</v>
      </c>
      <c r="F439" s="2">
        <v>9.8925817113477803E-3</v>
      </c>
      <c r="G439" s="2">
        <v>1.1305836732638399E-2</v>
      </c>
      <c r="H439">
        <v>2.1110641031222E-2</v>
      </c>
      <c r="I439">
        <v>1.1176542463609201E-2</v>
      </c>
      <c r="J439" s="4">
        <v>1.88883468209942</v>
      </c>
      <c r="K439">
        <v>0.91749643716705398</v>
      </c>
      <c r="L439">
        <v>3.5803113151881899E-3</v>
      </c>
      <c r="M439">
        <v>9.4101447099541394E-3</v>
      </c>
      <c r="N439" s="10" t="s">
        <v>3492</v>
      </c>
    </row>
    <row r="440" spans="1:14" x14ac:dyDescent="0.25">
      <c r="A440" t="s">
        <v>458</v>
      </c>
      <c r="B440" s="2">
        <v>0.42175742889937501</v>
      </c>
      <c r="C440" s="2">
        <v>0.43797808848664799</v>
      </c>
      <c r="D440" s="2">
        <v>0.42218289340211101</v>
      </c>
      <c r="E440" s="2">
        <v>0.23507435352721401</v>
      </c>
      <c r="F440" s="2">
        <v>0.21391847227322799</v>
      </c>
      <c r="G440" s="2">
        <v>0.23029662083899899</v>
      </c>
      <c r="H440">
        <v>0.42730613692937802</v>
      </c>
      <c r="I440">
        <v>0.22642981554648001</v>
      </c>
      <c r="J440" s="4">
        <v>1.88714607172244</v>
      </c>
      <c r="K440">
        <v>0.91620609691476795</v>
      </c>
      <c r="L440">
        <v>4.6465258418983298E-4</v>
      </c>
      <c r="M440">
        <v>2.5576898124301099E-3</v>
      </c>
      <c r="N440" s="10" t="s">
        <v>3493</v>
      </c>
    </row>
    <row r="441" spans="1:14" x14ac:dyDescent="0.25">
      <c r="A441" t="s">
        <v>2182</v>
      </c>
      <c r="B441" s="2">
        <v>2.3211325086086001E-2</v>
      </c>
      <c r="C441" s="2">
        <v>2.6618846143069301E-2</v>
      </c>
      <c r="D441" s="2">
        <v>2.4021755552198199E-2</v>
      </c>
      <c r="E441" s="2">
        <v>1.41137401411374E-2</v>
      </c>
      <c r="F441" s="2">
        <v>1.19583180315828E-2</v>
      </c>
      <c r="G441" s="2">
        <v>1.30684393412902E-2</v>
      </c>
      <c r="H441">
        <v>2.46173089271178E-2</v>
      </c>
      <c r="I441">
        <v>1.30468325046701E-2</v>
      </c>
      <c r="J441" s="4">
        <v>1.8868417999775799</v>
      </c>
      <c r="K441">
        <v>0.91597346694706705</v>
      </c>
      <c r="L441">
        <v>6.1283435353074399E-4</v>
      </c>
      <c r="M441">
        <v>3.0531387432857402E-3</v>
      </c>
      <c r="N441" s="10" t="s">
        <v>3494</v>
      </c>
    </row>
    <row r="442" spans="1:14" x14ac:dyDescent="0.25">
      <c r="A442" t="s">
        <v>2007</v>
      </c>
      <c r="B442" s="2">
        <v>5.0274199719423499E-2</v>
      </c>
      <c r="C442" s="2">
        <v>5.6740172041805599E-2</v>
      </c>
      <c r="D442" s="2">
        <v>4.7590270433600201E-2</v>
      </c>
      <c r="E442" s="2">
        <v>2.46135814226064E-2</v>
      </c>
      <c r="F442" s="2">
        <v>2.8644876973925801E-2</v>
      </c>
      <c r="G442" s="2">
        <v>2.8780782595558201E-2</v>
      </c>
      <c r="H442">
        <v>5.1534880731609799E-2</v>
      </c>
      <c r="I442">
        <v>2.7346413664030199E-2</v>
      </c>
      <c r="J442" s="4">
        <v>1.8845206309226501</v>
      </c>
      <c r="K442">
        <v>0.91419758909453197</v>
      </c>
      <c r="L442">
        <v>9.7350820218280402E-4</v>
      </c>
      <c r="M442">
        <v>3.9564205172823198E-3</v>
      </c>
      <c r="N442" s="10" t="s">
        <v>3495</v>
      </c>
    </row>
    <row r="443" spans="1:14" x14ac:dyDescent="0.25">
      <c r="A443" t="s">
        <v>2386</v>
      </c>
      <c r="B443" s="2">
        <v>6.2747098584364197E-2</v>
      </c>
      <c r="C443" s="2">
        <v>6.5846619406539797E-2</v>
      </c>
      <c r="D443" s="2">
        <v>5.8165886085511397E-2</v>
      </c>
      <c r="E443" s="2">
        <v>3.4747149171000899E-2</v>
      </c>
      <c r="F443" s="2">
        <v>3.1651670951156799E-2</v>
      </c>
      <c r="G443" s="2">
        <v>3.2734048446391703E-2</v>
      </c>
      <c r="H443">
        <v>6.2253201358805202E-2</v>
      </c>
      <c r="I443">
        <v>3.3044289522849803E-2</v>
      </c>
      <c r="J443" s="4">
        <v>1.8839322090964501</v>
      </c>
      <c r="K443">
        <v>0.91374705233924203</v>
      </c>
      <c r="L443">
        <v>2.3584366975835201E-4</v>
      </c>
      <c r="M443">
        <v>1.8128993200616701E-3</v>
      </c>
      <c r="N443" s="10" t="s">
        <v>3496</v>
      </c>
    </row>
    <row r="444" spans="1:14" x14ac:dyDescent="0.25">
      <c r="A444" t="s">
        <v>2996</v>
      </c>
      <c r="B444" s="2">
        <v>5.0223185818135403E-2</v>
      </c>
      <c r="C444" s="2">
        <v>5.0435708481605002E-2</v>
      </c>
      <c r="D444" s="2">
        <v>4.5712559083158903E-2</v>
      </c>
      <c r="E444" s="2">
        <v>2.3881034356457401E-2</v>
      </c>
      <c r="F444" s="2">
        <v>2.5179030481087002E-2</v>
      </c>
      <c r="G444" s="2">
        <v>2.8780782595558201E-2</v>
      </c>
      <c r="H444">
        <v>4.8790484460966399E-2</v>
      </c>
      <c r="I444">
        <v>2.5946949144367602E-2</v>
      </c>
      <c r="J444" s="4">
        <v>1.8803938832846401</v>
      </c>
      <c r="K444">
        <v>0.91103489272295801</v>
      </c>
      <c r="L444">
        <v>1.6665294826614799E-3</v>
      </c>
      <c r="M444">
        <v>5.4494873621933997E-3</v>
      </c>
      <c r="N444" s="10" t="s">
        <v>3497</v>
      </c>
    </row>
    <row r="445" spans="1:14" x14ac:dyDescent="0.25">
      <c r="A445" t="s">
        <v>2241</v>
      </c>
      <c r="B445" s="2">
        <v>1.1733197296263201E-2</v>
      </c>
      <c r="C445" s="2">
        <v>1.11238757039984E-2</v>
      </c>
      <c r="D445" s="2">
        <v>9.1079791940949194E-3</v>
      </c>
      <c r="E445" s="2">
        <v>5.2987571118110997E-3</v>
      </c>
      <c r="F445" s="2">
        <v>5.4627249357326498E-3</v>
      </c>
      <c r="G445" s="2">
        <v>6.2446492420808802E-3</v>
      </c>
      <c r="H445">
        <v>1.06550173981189E-2</v>
      </c>
      <c r="I445">
        <v>5.66871042987488E-3</v>
      </c>
      <c r="J445" s="4">
        <v>1.87961927671688</v>
      </c>
      <c r="K445">
        <v>0.91044046870250905</v>
      </c>
      <c r="L445">
        <v>4.08739079344314E-3</v>
      </c>
      <c r="M445">
        <v>1.0366625846023899E-2</v>
      </c>
      <c r="N445" s="10" t="s">
        <v>3498</v>
      </c>
    </row>
    <row r="446" spans="1:14" x14ac:dyDescent="0.25">
      <c r="A446" t="s">
        <v>970</v>
      </c>
      <c r="B446" s="2">
        <v>8.8458104833567197E-2</v>
      </c>
      <c r="C446" s="2">
        <v>0.10700776149513901</v>
      </c>
      <c r="D446" s="2">
        <v>9.1964690393456103E-2</v>
      </c>
      <c r="E446" s="2">
        <v>5.09120210973555E-2</v>
      </c>
      <c r="F446" s="2">
        <v>4.6915167095115701E-2</v>
      </c>
      <c r="G446" s="2">
        <v>5.5093921539003901E-2</v>
      </c>
      <c r="H446">
        <v>9.5810185574053894E-2</v>
      </c>
      <c r="I446">
        <v>5.0973703243824997E-2</v>
      </c>
      <c r="J446" s="4">
        <v>1.8796002541891099</v>
      </c>
      <c r="K446">
        <v>0.91042586795559699</v>
      </c>
      <c r="L446">
        <v>1.30836659826605E-3</v>
      </c>
      <c r="M446">
        <v>4.6799858109540099E-3</v>
      </c>
      <c r="N446" s="10" t="s">
        <v>3499</v>
      </c>
    </row>
    <row r="447" spans="1:14" x14ac:dyDescent="0.25">
      <c r="A447" t="s">
        <v>2818</v>
      </c>
      <c r="B447" s="2">
        <v>9.7946690473153901E-3</v>
      </c>
      <c r="C447" s="2">
        <v>1.0675558295273099E-2</v>
      </c>
      <c r="D447" s="2">
        <v>1.1676342995273301E-2</v>
      </c>
      <c r="E447" s="2">
        <v>5.4208482895025997E-3</v>
      </c>
      <c r="F447" s="2">
        <v>5.8299669482188799E-3</v>
      </c>
      <c r="G447" s="2">
        <v>5.8669486830840497E-3</v>
      </c>
      <c r="H447">
        <v>1.07155234459539E-2</v>
      </c>
      <c r="I447">
        <v>5.7059213069351796E-3</v>
      </c>
      <c r="J447" s="4">
        <v>1.8779655150396</v>
      </c>
      <c r="K447">
        <v>0.90917057111834099</v>
      </c>
      <c r="L447">
        <v>1.7230977938424701E-3</v>
      </c>
      <c r="M447">
        <v>5.5870629824140801E-3</v>
      </c>
      <c r="N447" s="10" t="s">
        <v>3500</v>
      </c>
    </row>
    <row r="448" spans="1:14" x14ac:dyDescent="0.25">
      <c r="A448" t="s">
        <v>1538</v>
      </c>
      <c r="B448" s="2">
        <v>0.196352506057901</v>
      </c>
      <c r="C448" s="2">
        <v>0.202247191011236</v>
      </c>
      <c r="D448" s="2">
        <v>0.18487902790667601</v>
      </c>
      <c r="E448" s="2">
        <v>0.108539056967744</v>
      </c>
      <c r="F448" s="2">
        <v>9.5804260007344794E-2</v>
      </c>
      <c r="G448" s="2">
        <v>0.106436017525306</v>
      </c>
      <c r="H448">
        <v>0.194492908325271</v>
      </c>
      <c r="I448">
        <v>0.10359311150013099</v>
      </c>
      <c r="J448" s="4">
        <v>1.8774695103643499</v>
      </c>
      <c r="K448">
        <v>0.90878947892286199</v>
      </c>
      <c r="L448">
        <v>3.7081954793860902E-4</v>
      </c>
      <c r="M448">
        <v>2.28035293722248E-3</v>
      </c>
      <c r="N448" s="10" t="s">
        <v>3501</v>
      </c>
    </row>
    <row r="449" spans="1:14" x14ac:dyDescent="0.25">
      <c r="A449" t="s">
        <v>1349</v>
      </c>
      <c r="B449" s="2">
        <v>0.104425455936743</v>
      </c>
      <c r="C449" s="2">
        <v>0.10246854773179399</v>
      </c>
      <c r="D449" s="2">
        <v>9.1122957719120296E-2</v>
      </c>
      <c r="E449" s="2">
        <v>5.4892193490098398E-2</v>
      </c>
      <c r="F449" s="2">
        <v>4.8407087770840997E-2</v>
      </c>
      <c r="G449" s="2">
        <v>5.6000402880596302E-2</v>
      </c>
      <c r="H449">
        <v>9.9338987129219E-2</v>
      </c>
      <c r="I449">
        <v>5.30998947138452E-2</v>
      </c>
      <c r="J449" s="4">
        <v>1.87079442745708</v>
      </c>
      <c r="K449">
        <v>0.90365103651434098</v>
      </c>
      <c r="L449">
        <v>5.6650282209811905E-4</v>
      </c>
      <c r="M449">
        <v>2.8767724399071798E-3</v>
      </c>
      <c r="N449" s="10" t="s">
        <v>3502</v>
      </c>
    </row>
    <row r="450" spans="1:14" x14ac:dyDescent="0.25">
      <c r="A450" t="s">
        <v>1715</v>
      </c>
      <c r="B450" s="2">
        <v>9.13658972069889E-2</v>
      </c>
      <c r="C450" s="2">
        <v>9.1512791056067702E-2</v>
      </c>
      <c r="D450" s="2">
        <v>8.4626508104374901E-2</v>
      </c>
      <c r="E450" s="2">
        <v>4.6883012233535998E-2</v>
      </c>
      <c r="F450" s="2">
        <v>4.6731546088872603E-2</v>
      </c>
      <c r="G450" s="2">
        <v>4.9453593191317903E-2</v>
      </c>
      <c r="H450">
        <v>8.9168398789143802E-2</v>
      </c>
      <c r="I450">
        <v>4.76893838379088E-2</v>
      </c>
      <c r="J450" s="4">
        <v>1.86977460418062</v>
      </c>
      <c r="K450">
        <v>0.90286436795801694</v>
      </c>
      <c r="L450" s="1">
        <v>8.2478120509672301E-5</v>
      </c>
      <c r="M450">
        <v>1.0030614229839E-3</v>
      </c>
      <c r="N450" s="10" t="s">
        <v>3503</v>
      </c>
    </row>
    <row r="451" spans="1:14" x14ac:dyDescent="0.25">
      <c r="A451" t="s">
        <v>446</v>
      </c>
      <c r="B451" s="2">
        <v>0.56089784466267101</v>
      </c>
      <c r="C451" s="2">
        <v>0.55014150018212904</v>
      </c>
      <c r="D451" s="2">
        <v>0.55914790753890298</v>
      </c>
      <c r="E451" s="2">
        <v>0.30425121480721801</v>
      </c>
      <c r="F451" s="2">
        <v>0.29276074182886502</v>
      </c>
      <c r="G451" s="2">
        <v>0.29687263937150599</v>
      </c>
      <c r="H451">
        <v>0.55672908412790101</v>
      </c>
      <c r="I451">
        <v>0.29796153200253001</v>
      </c>
      <c r="J451" s="4">
        <v>1.8684595974059299</v>
      </c>
      <c r="K451">
        <v>0.90184936797217596</v>
      </c>
      <c r="L451" s="1">
        <v>1.59775602806393E-5</v>
      </c>
      <c r="M451">
        <v>5.3818548164451404E-4</v>
      </c>
      <c r="N451" s="10" t="s">
        <v>3504</v>
      </c>
    </row>
    <row r="452" spans="1:14" x14ac:dyDescent="0.25">
      <c r="A452" t="s">
        <v>2190</v>
      </c>
      <c r="B452" s="2">
        <v>6.4124473919142999E-2</v>
      </c>
      <c r="C452" s="2">
        <v>5.3069573257866598E-2</v>
      </c>
      <c r="D452" s="2">
        <v>5.5575939395247402E-2</v>
      </c>
      <c r="E452" s="2">
        <v>2.8667008521964198E-2</v>
      </c>
      <c r="F452" s="2">
        <v>3.1858244583180297E-2</v>
      </c>
      <c r="G452" s="2">
        <v>3.1953467291131597E-2</v>
      </c>
      <c r="H452">
        <v>5.7589995524085703E-2</v>
      </c>
      <c r="I452">
        <v>3.0826240132091998E-2</v>
      </c>
      <c r="J452" s="4">
        <v>1.86821342068671</v>
      </c>
      <c r="K452">
        <v>0.90165927484345298</v>
      </c>
      <c r="L452">
        <v>1.6558601349113699E-3</v>
      </c>
      <c r="M452">
        <v>5.4432378516956897E-3</v>
      </c>
      <c r="N452" s="10" t="s">
        <v>3505</v>
      </c>
    </row>
    <row r="453" spans="1:14" x14ac:dyDescent="0.25">
      <c r="A453" t="s">
        <v>2600</v>
      </c>
      <c r="B453" s="2">
        <v>6.68282106874123E-3</v>
      </c>
      <c r="C453" s="2">
        <v>6.3605032362912903E-3</v>
      </c>
      <c r="D453" s="2">
        <v>6.9281073964560904E-3</v>
      </c>
      <c r="E453" s="2">
        <v>3.0766976778258E-3</v>
      </c>
      <c r="F453" s="2">
        <v>3.4428938670583902E-3</v>
      </c>
      <c r="G453" s="2">
        <v>4.1798861862315604E-3</v>
      </c>
      <c r="H453">
        <v>6.6571439004962096E-3</v>
      </c>
      <c r="I453">
        <v>3.5664925770385802E-3</v>
      </c>
      <c r="J453" s="4">
        <v>1.8665800521653999</v>
      </c>
      <c r="K453">
        <v>0.90039738294340599</v>
      </c>
      <c r="L453">
        <v>1.42880870691326E-2</v>
      </c>
      <c r="M453">
        <v>2.61690355225268E-2</v>
      </c>
      <c r="N453" s="10" t="s">
        <v>3506</v>
      </c>
    </row>
    <row r="454" spans="1:14" x14ac:dyDescent="0.25">
      <c r="A454" t="s">
        <v>1344</v>
      </c>
      <c r="B454" s="2">
        <v>8.0423415380691199E-2</v>
      </c>
      <c r="C454" s="2">
        <v>9.3390120205105204E-2</v>
      </c>
      <c r="D454" s="2">
        <v>8.2532967863078094E-2</v>
      </c>
      <c r="E454" s="2">
        <v>4.6223719874001902E-2</v>
      </c>
      <c r="F454" s="2">
        <v>4.7603745868527399E-2</v>
      </c>
      <c r="G454" s="2">
        <v>4.37377247318326E-2</v>
      </c>
      <c r="H454">
        <v>8.5448834482958202E-2</v>
      </c>
      <c r="I454">
        <v>4.5855063491453997E-2</v>
      </c>
      <c r="J454" s="4">
        <v>1.86345471964908</v>
      </c>
      <c r="K454">
        <v>0.89797976324095496</v>
      </c>
      <c r="L454">
        <v>1.15730168919516E-3</v>
      </c>
      <c r="M454">
        <v>4.3710981604649099E-3</v>
      </c>
      <c r="N454" s="10" t="s">
        <v>3507</v>
      </c>
    </row>
    <row r="455" spans="1:14" x14ac:dyDescent="0.25">
      <c r="A455" t="s">
        <v>3039</v>
      </c>
      <c r="B455" s="2">
        <v>1.7548782043106701E-2</v>
      </c>
      <c r="C455" s="2">
        <v>1.9249628737145901E-2</v>
      </c>
      <c r="D455" s="2">
        <v>2.07843221893683E-2</v>
      </c>
      <c r="E455" s="2">
        <v>1.03044953971626E-2</v>
      </c>
      <c r="F455" s="2">
        <v>1.0512302607418301E-2</v>
      </c>
      <c r="G455" s="2">
        <v>1.01979150929143E-2</v>
      </c>
      <c r="H455">
        <v>1.9194244323206999E-2</v>
      </c>
      <c r="I455">
        <v>1.0338237699165099E-2</v>
      </c>
      <c r="J455" s="4">
        <v>1.8566263304970401</v>
      </c>
      <c r="K455">
        <v>0.89268348388686702</v>
      </c>
      <c r="L455">
        <v>5.0396416045033103E-3</v>
      </c>
      <c r="M455">
        <v>1.22256849393278E-2</v>
      </c>
      <c r="N455" s="10" t="s">
        <v>3508</v>
      </c>
    </row>
    <row r="456" spans="1:14" x14ac:dyDescent="0.25">
      <c r="A456" t="s">
        <v>482</v>
      </c>
      <c r="B456" s="2">
        <v>0.181788037240148</v>
      </c>
      <c r="C456" s="2">
        <v>0.208075317324666</v>
      </c>
      <c r="D456" s="2">
        <v>0.17745451406125201</v>
      </c>
      <c r="E456" s="2">
        <v>0.10651234341806499</v>
      </c>
      <c r="F456" s="2">
        <v>9.4335291957399897E-2</v>
      </c>
      <c r="G456" s="2">
        <v>0.104849675177519</v>
      </c>
      <c r="H456">
        <v>0.189105956208689</v>
      </c>
      <c r="I456">
        <v>0.101899103517661</v>
      </c>
      <c r="J456" s="4">
        <v>1.85581570083109</v>
      </c>
      <c r="K456">
        <v>0.89205344500261197</v>
      </c>
      <c r="L456">
        <v>8.0431506231033105E-4</v>
      </c>
      <c r="M456">
        <v>3.6268012404561301E-3</v>
      </c>
      <c r="N456" s="10" t="s">
        <v>3509</v>
      </c>
    </row>
    <row r="457" spans="1:14" x14ac:dyDescent="0.25">
      <c r="A457" t="s">
        <v>2330</v>
      </c>
      <c r="B457" s="2">
        <v>5.81813544190792E-2</v>
      </c>
      <c r="C457" s="2">
        <v>5.8841659895205803E-2</v>
      </c>
      <c r="D457" s="2">
        <v>5.4971618500852498E-2</v>
      </c>
      <c r="E457" s="2">
        <v>3.1011159133641001E-2</v>
      </c>
      <c r="F457" s="2">
        <v>2.9149834741094401E-2</v>
      </c>
      <c r="G457" s="2">
        <v>3.2582968222793003E-2</v>
      </c>
      <c r="H457">
        <v>5.7331544271712498E-2</v>
      </c>
      <c r="I457">
        <v>3.0914654032509401E-2</v>
      </c>
      <c r="J457" s="4">
        <v>1.8545102983013599</v>
      </c>
      <c r="K457">
        <v>0.89103827930873203</v>
      </c>
      <c r="L457">
        <v>2.3174369604689701E-4</v>
      </c>
      <c r="M457">
        <v>1.79498170678564E-3</v>
      </c>
      <c r="N457" s="10" t="s">
        <v>3510</v>
      </c>
    </row>
    <row r="458" spans="1:14" x14ac:dyDescent="0.25">
      <c r="A458" t="s">
        <v>383</v>
      </c>
      <c r="B458" s="2">
        <v>0.25736513199847</v>
      </c>
      <c r="C458" s="2">
        <v>0.25209448289388903</v>
      </c>
      <c r="D458" s="2">
        <v>0.24785789825826099</v>
      </c>
      <c r="E458" s="2">
        <v>0.133372402510195</v>
      </c>
      <c r="F458" s="2">
        <v>0.13060044069041499</v>
      </c>
      <c r="G458" s="2">
        <v>0.14476003424485101</v>
      </c>
      <c r="H458">
        <v>0.25243917105020602</v>
      </c>
      <c r="I458">
        <v>0.13624429248181999</v>
      </c>
      <c r="J458" s="4">
        <v>1.85284217380255</v>
      </c>
      <c r="K458">
        <v>0.88973999697785799</v>
      </c>
      <c r="L458">
        <v>1.0152165722828301E-3</v>
      </c>
      <c r="M458">
        <v>4.0403527258300702E-3</v>
      </c>
      <c r="N458" s="10" t="s">
        <v>3511</v>
      </c>
    </row>
    <row r="459" spans="1:14" x14ac:dyDescent="0.25">
      <c r="A459" t="s">
        <v>2209</v>
      </c>
      <c r="B459" s="2">
        <v>9.3355439357224908E-3</v>
      </c>
      <c r="C459" s="2">
        <v>8.4059514136008307E-3</v>
      </c>
      <c r="D459" s="2">
        <v>7.6187598471931404E-3</v>
      </c>
      <c r="E459" s="2">
        <v>5.5429394671940996E-3</v>
      </c>
      <c r="F459" s="2">
        <v>3.8330885053250098E-3</v>
      </c>
      <c r="G459" s="2">
        <v>4.3309664098302898E-3</v>
      </c>
      <c r="H459">
        <v>8.4534183988388203E-3</v>
      </c>
      <c r="I459">
        <v>4.5689981274498002E-3</v>
      </c>
      <c r="J459" s="4">
        <v>1.8501689348594901</v>
      </c>
      <c r="K459">
        <v>0.88765700606961495</v>
      </c>
      <c r="L459">
        <v>1.4016676965857899E-2</v>
      </c>
      <c r="M459">
        <v>2.57961092406719E-2</v>
      </c>
      <c r="N459" s="10" t="s">
        <v>3512</v>
      </c>
    </row>
    <row r="460" spans="1:14" x14ac:dyDescent="0.25">
      <c r="A460" t="s">
        <v>1707</v>
      </c>
      <c r="B460" s="2">
        <v>1.89261573778855E-2</v>
      </c>
      <c r="C460" s="2">
        <v>1.89414105186472E-2</v>
      </c>
      <c r="D460" s="2">
        <v>1.6187166814149698E-2</v>
      </c>
      <c r="E460" s="2">
        <v>1.0280077161624299E-2</v>
      </c>
      <c r="F460" s="2">
        <v>9.4335291957399897E-3</v>
      </c>
      <c r="G460" s="2">
        <v>9.5180540867200493E-3</v>
      </c>
      <c r="H460">
        <v>1.8018244903560798E-2</v>
      </c>
      <c r="I460">
        <v>9.7438868146947806E-3</v>
      </c>
      <c r="J460" s="4">
        <v>1.84918454475348</v>
      </c>
      <c r="K460">
        <v>0.88688920987733799</v>
      </c>
      <c r="L460">
        <v>1.8567799892557401E-3</v>
      </c>
      <c r="M460">
        <v>5.8449206693841401E-3</v>
      </c>
      <c r="N460" s="10" t="s">
        <v>3513</v>
      </c>
    </row>
    <row r="461" spans="1:14" x14ac:dyDescent="0.25">
      <c r="A461" t="s">
        <v>2108</v>
      </c>
      <c r="B461" s="2">
        <v>6.24920290779237E-2</v>
      </c>
      <c r="C461" s="2">
        <v>7.6606237215948905E-2</v>
      </c>
      <c r="D461" s="2">
        <v>6.18565601191376E-2</v>
      </c>
      <c r="E461" s="2">
        <v>3.6309916245452101E-2</v>
      </c>
      <c r="F461" s="2">
        <v>3.4474843922144699E-2</v>
      </c>
      <c r="G461" s="2">
        <v>3.8021856272347297E-2</v>
      </c>
      <c r="H461">
        <v>6.6984942137670103E-2</v>
      </c>
      <c r="I461">
        <v>3.6268872146648E-2</v>
      </c>
      <c r="J461" s="4">
        <v>1.84689895695752</v>
      </c>
      <c r="K461">
        <v>0.88510493925817102</v>
      </c>
      <c r="L461">
        <v>6.1524227770064699E-3</v>
      </c>
      <c r="M461">
        <v>1.3934505158636701E-2</v>
      </c>
      <c r="N461" s="10" t="s">
        <v>3514</v>
      </c>
    </row>
    <row r="462" spans="1:14" x14ac:dyDescent="0.25">
      <c r="A462" t="s">
        <v>1269</v>
      </c>
      <c r="B462" s="2">
        <v>3.7112613187093503E-2</v>
      </c>
      <c r="C462" s="2">
        <v>3.6846087029617003E-2</v>
      </c>
      <c r="D462" s="2">
        <v>3.7057820559860101E-2</v>
      </c>
      <c r="E462" s="2">
        <v>2.0193880790174101E-2</v>
      </c>
      <c r="F462" s="2">
        <v>1.91424899008447E-2</v>
      </c>
      <c r="G462" s="2">
        <v>2.0924610968424202E-2</v>
      </c>
      <c r="H462">
        <v>3.7005506925523499E-2</v>
      </c>
      <c r="I462">
        <v>2.0086993886481001E-2</v>
      </c>
      <c r="J462" s="4">
        <v>1.84226206940945</v>
      </c>
      <c r="K462">
        <v>0.88147830537275895</v>
      </c>
      <c r="L462">
        <v>1.6715189733257801E-3</v>
      </c>
      <c r="M462">
        <v>5.4589859105859699E-3</v>
      </c>
      <c r="N462" s="10" t="s">
        <v>3515</v>
      </c>
    </row>
    <row r="463" spans="1:14" x14ac:dyDescent="0.25">
      <c r="A463" t="s">
        <v>2277</v>
      </c>
      <c r="B463" s="2">
        <v>3.1143986736385701E-2</v>
      </c>
      <c r="C463" s="2">
        <v>2.89444927008322E-2</v>
      </c>
      <c r="D463" s="2">
        <v>3.0798782725055599E-2</v>
      </c>
      <c r="E463" s="2">
        <v>1.5896271335433299E-2</v>
      </c>
      <c r="F463" s="2">
        <v>1.6388174807197901E-2</v>
      </c>
      <c r="G463" s="2">
        <v>1.70720652666566E-2</v>
      </c>
      <c r="H463">
        <v>3.0295754054091101E-2</v>
      </c>
      <c r="I463">
        <v>1.6452170469762599E-2</v>
      </c>
      <c r="J463" s="4">
        <v>1.8414442100373101</v>
      </c>
      <c r="K463">
        <v>0.88083768878163105</v>
      </c>
      <c r="L463" s="1">
        <v>4.0872237554831503E-5</v>
      </c>
      <c r="M463">
        <v>7.2809698511329803E-4</v>
      </c>
      <c r="N463" s="10" t="s">
        <v>3516</v>
      </c>
    </row>
    <row r="464" spans="1:14" x14ac:dyDescent="0.25">
      <c r="A464" t="s">
        <v>888</v>
      </c>
      <c r="B464" s="2">
        <v>0.162351740849381</v>
      </c>
      <c r="C464" s="2">
        <v>0.15862030317464801</v>
      </c>
      <c r="D464" s="2">
        <v>0.16517385017158401</v>
      </c>
      <c r="E464" s="2">
        <v>8.7344028520499106E-2</v>
      </c>
      <c r="F464" s="2">
        <v>8.6600257069408701E-2</v>
      </c>
      <c r="G464" s="2">
        <v>9.0169713451175901E-2</v>
      </c>
      <c r="H464">
        <v>0.16204863139853801</v>
      </c>
      <c r="I464">
        <v>8.8037999680361301E-2</v>
      </c>
      <c r="J464" s="4">
        <v>1.84066689369234</v>
      </c>
      <c r="K464">
        <v>0.88022856514513304</v>
      </c>
      <c r="L464" s="1">
        <v>3.6659110030678E-6</v>
      </c>
      <c r="M464">
        <v>2.39739516684369E-4</v>
      </c>
      <c r="N464" s="10" t="s">
        <v>3517</v>
      </c>
    </row>
    <row r="465" spans="1:16" x14ac:dyDescent="0.25">
      <c r="A465" t="s">
        <v>2249</v>
      </c>
      <c r="B465" s="2">
        <v>3.4995536283637302E-2</v>
      </c>
      <c r="C465" s="2">
        <v>3.5641233993667497E-2</v>
      </c>
      <c r="D465" s="2">
        <v>3.32376491917208E-2</v>
      </c>
      <c r="E465" s="2">
        <v>1.8631113715722899E-2</v>
      </c>
      <c r="F465" s="2">
        <v>1.9188395152405401E-2</v>
      </c>
      <c r="G465" s="2">
        <v>1.86584076144433E-2</v>
      </c>
      <c r="H465">
        <v>3.4624806489675197E-2</v>
      </c>
      <c r="I465">
        <v>1.8825972160857199E-2</v>
      </c>
      <c r="J465" s="4">
        <v>1.83920416931598</v>
      </c>
      <c r="K465">
        <v>0.879081641636693</v>
      </c>
      <c r="L465">
        <v>1.87859068668491E-4</v>
      </c>
      <c r="M465">
        <v>1.59732682968404E-3</v>
      </c>
      <c r="N465" s="10" t="s">
        <v>3518</v>
      </c>
    </row>
    <row r="466" spans="1:16" x14ac:dyDescent="0.25">
      <c r="A466" t="s">
        <v>2031</v>
      </c>
      <c r="B466" s="2">
        <v>1.09679887769417E-2</v>
      </c>
      <c r="C466" s="2">
        <v>1.29451651769453E-2</v>
      </c>
      <c r="D466" s="2">
        <v>1.16547601061878E-2</v>
      </c>
      <c r="E466" s="2">
        <v>5.4452665250409003E-3</v>
      </c>
      <c r="F466" s="2">
        <v>5.9906353286816004E-3</v>
      </c>
      <c r="G466" s="2">
        <v>7.9065317016669204E-3</v>
      </c>
      <c r="H466">
        <v>1.1855971353358301E-2</v>
      </c>
      <c r="I466">
        <v>6.4474778517964702E-3</v>
      </c>
      <c r="J466" s="4">
        <v>1.83885414202002</v>
      </c>
      <c r="K466">
        <v>0.87880704966296896</v>
      </c>
      <c r="L466">
        <v>1.8516354292116899E-2</v>
      </c>
      <c r="M466">
        <v>3.2318682606194901E-2</v>
      </c>
      <c r="N466" s="10" t="s">
        <v>3519</v>
      </c>
      <c r="O466" s="8" t="s">
        <v>6129</v>
      </c>
    </row>
    <row r="467" spans="1:16" x14ac:dyDescent="0.25">
      <c r="A467" t="s">
        <v>237</v>
      </c>
      <c r="B467" s="2">
        <v>0.30802193597755401</v>
      </c>
      <c r="C467" s="2">
        <v>0.32102328448541601</v>
      </c>
      <c r="D467" s="2">
        <v>0.29210282088360401</v>
      </c>
      <c r="E467" s="2">
        <v>0.15649647156496499</v>
      </c>
      <c r="F467" s="2">
        <v>0.16183896437752501</v>
      </c>
      <c r="G467" s="2">
        <v>0.18308405096439501</v>
      </c>
      <c r="H467">
        <v>0.30704934711552401</v>
      </c>
      <c r="I467">
        <v>0.16713982896896201</v>
      </c>
      <c r="J467" s="4">
        <v>1.8370806588090001</v>
      </c>
      <c r="K467">
        <v>0.87741497076561203</v>
      </c>
      <c r="L467">
        <v>1.1902397014538599E-3</v>
      </c>
      <c r="M467">
        <v>4.4432182672601104E-3</v>
      </c>
      <c r="N467" s="10" t="s">
        <v>3520</v>
      </c>
    </row>
    <row r="468" spans="1:16" x14ac:dyDescent="0.25">
      <c r="A468" t="s">
        <v>2854</v>
      </c>
      <c r="B468" s="2">
        <v>4.3514857798750202E-2</v>
      </c>
      <c r="C468" s="2">
        <v>4.5308078119308502E-2</v>
      </c>
      <c r="D468" s="2">
        <v>3.8806034575788302E-2</v>
      </c>
      <c r="E468" s="2">
        <v>2.686005909213E-2</v>
      </c>
      <c r="F468" s="2">
        <v>1.98310686742563E-2</v>
      </c>
      <c r="G468" s="2">
        <v>2.2813113763408398E-2</v>
      </c>
      <c r="H468">
        <v>4.2542990164615699E-2</v>
      </c>
      <c r="I468">
        <v>2.3168080509931601E-2</v>
      </c>
      <c r="J468" s="4">
        <v>1.8362759981940899</v>
      </c>
      <c r="K468">
        <v>0.87678291675850195</v>
      </c>
      <c r="L468">
        <v>8.2022518648135496E-3</v>
      </c>
      <c r="M468">
        <v>1.7284473728340199E-2</v>
      </c>
      <c r="N468" s="10" t="s">
        <v>3521</v>
      </c>
    </row>
    <row r="469" spans="1:16" x14ac:dyDescent="0.25">
      <c r="A469" t="s">
        <v>651</v>
      </c>
      <c r="B469" s="2">
        <v>0.236806529779365</v>
      </c>
      <c r="C469" s="2">
        <v>0.22113256185379199</v>
      </c>
      <c r="D469" s="2">
        <v>0.19817408758336399</v>
      </c>
      <c r="E469" s="2">
        <v>0.10040778453349</v>
      </c>
      <c r="F469" s="2">
        <v>0.124311421226588</v>
      </c>
      <c r="G469" s="2">
        <v>0.132849876617817</v>
      </c>
      <c r="H469">
        <v>0.21870439307217401</v>
      </c>
      <c r="I469">
        <v>0.119189694125965</v>
      </c>
      <c r="J469" s="4">
        <v>1.83492704361702</v>
      </c>
      <c r="K469">
        <v>0.87572270290263599</v>
      </c>
      <c r="L469">
        <v>6.3339782435252803E-3</v>
      </c>
      <c r="M469">
        <v>1.42082754408924E-2</v>
      </c>
      <c r="N469" s="10" t="s">
        <v>3522</v>
      </c>
    </row>
    <row r="470" spans="1:16" x14ac:dyDescent="0.25">
      <c r="A470" t="s">
        <v>307</v>
      </c>
      <c r="B470" s="2">
        <v>0.42576202015049103</v>
      </c>
      <c r="C470" s="2">
        <v>0.40597943343887499</v>
      </c>
      <c r="D470" s="2">
        <v>0.43778732221095101</v>
      </c>
      <c r="E470" s="2">
        <v>0.23319414939076499</v>
      </c>
      <c r="F470" s="2">
        <v>0.22642765332354001</v>
      </c>
      <c r="G470" s="2">
        <v>0.23231102382031499</v>
      </c>
      <c r="H470">
        <v>0.42317625860010599</v>
      </c>
      <c r="I470">
        <v>0.23064427551153999</v>
      </c>
      <c r="J470" s="4">
        <v>1.8347572583865499</v>
      </c>
      <c r="K470">
        <v>0.87558920460140499</v>
      </c>
      <c r="L470">
        <v>2.8249822160736397E-4</v>
      </c>
      <c r="M470">
        <v>1.9862429699175998E-3</v>
      </c>
      <c r="N470" s="10" t="s">
        <v>3523</v>
      </c>
    </row>
    <row r="471" spans="1:16" x14ac:dyDescent="0.25">
      <c r="A471" t="s">
        <v>801</v>
      </c>
      <c r="B471" s="2">
        <v>0.20635123071036901</v>
      </c>
      <c r="C471" s="2">
        <v>0.19992154445347299</v>
      </c>
      <c r="D471" s="2">
        <v>0.190361081734401</v>
      </c>
      <c r="E471" s="2">
        <v>0.11176226405879899</v>
      </c>
      <c r="F471" s="2">
        <v>0.101289937568858</v>
      </c>
      <c r="G471" s="2">
        <v>0.112202246059324</v>
      </c>
      <c r="H471">
        <v>0.19887795229941399</v>
      </c>
      <c r="I471">
        <v>0.108418149228994</v>
      </c>
      <c r="J471" s="4">
        <v>1.834360332783</v>
      </c>
      <c r="K471">
        <v>0.87527706273740302</v>
      </c>
      <c r="L471">
        <v>2.38951443071649E-4</v>
      </c>
      <c r="M471">
        <v>1.81842048177525E-3</v>
      </c>
      <c r="N471" s="10" t="s">
        <v>3524</v>
      </c>
    </row>
    <row r="472" spans="1:16" x14ac:dyDescent="0.25">
      <c r="A472" t="s">
        <v>499</v>
      </c>
      <c r="B472" s="2">
        <v>0.17066700675934199</v>
      </c>
      <c r="C472" s="2">
        <v>0.17845834851074599</v>
      </c>
      <c r="D472" s="2">
        <v>0.17568471715623901</v>
      </c>
      <c r="E472" s="2">
        <v>8.7173100871730996E-2</v>
      </c>
      <c r="F472" s="2">
        <v>9.7755233198677904E-2</v>
      </c>
      <c r="G472" s="2">
        <v>0.101299289922949</v>
      </c>
      <c r="H472">
        <v>0.174936690808775</v>
      </c>
      <c r="I472">
        <v>9.5409207997786002E-2</v>
      </c>
      <c r="J472" s="4">
        <v>1.8335409598289001</v>
      </c>
      <c r="K472">
        <v>0.87463249505529495</v>
      </c>
      <c r="L472">
        <v>3.21668629897963E-3</v>
      </c>
      <c r="M472">
        <v>8.7269100660374195E-3</v>
      </c>
      <c r="N472" s="10" t="s">
        <v>3525</v>
      </c>
    </row>
    <row r="473" spans="1:16" x14ac:dyDescent="0.25">
      <c r="A473" t="s">
        <v>433</v>
      </c>
      <c r="B473" s="2">
        <v>0.20359648004081099</v>
      </c>
      <c r="C473" s="2">
        <v>0.21642522906217601</v>
      </c>
      <c r="D473" s="2">
        <v>0.196684868236462</v>
      </c>
      <c r="E473" s="2">
        <v>0.114594779381242</v>
      </c>
      <c r="F473" s="2">
        <v>0.109484024972457</v>
      </c>
      <c r="G473" s="2">
        <v>0.112705846804653</v>
      </c>
      <c r="H473">
        <v>0.20556885911315001</v>
      </c>
      <c r="I473">
        <v>0.112261550386117</v>
      </c>
      <c r="J473" s="4">
        <v>1.8311599867105599</v>
      </c>
      <c r="K473">
        <v>0.872757843538706</v>
      </c>
      <c r="L473">
        <v>3.9013773789578103E-4</v>
      </c>
      <c r="M473">
        <v>2.36099259275299E-3</v>
      </c>
      <c r="N473" s="10" t="s">
        <v>3526</v>
      </c>
    </row>
    <row r="474" spans="1:16" x14ac:dyDescent="0.25">
      <c r="A474" t="s">
        <v>754</v>
      </c>
      <c r="B474" s="2">
        <v>0.392092845300344</v>
      </c>
      <c r="C474" s="2">
        <v>0.404858639917061</v>
      </c>
      <c r="D474" s="2">
        <v>0.39080137267174597</v>
      </c>
      <c r="E474" s="2">
        <v>0.21409908919981399</v>
      </c>
      <c r="F474" s="2">
        <v>0.20769831068674299</v>
      </c>
      <c r="G474" s="2">
        <v>0.226922495845294</v>
      </c>
      <c r="H474">
        <v>0.39591761929638403</v>
      </c>
      <c r="I474">
        <v>0.21623996524395001</v>
      </c>
      <c r="J474" s="4">
        <v>1.8309178825927499</v>
      </c>
      <c r="K474">
        <v>0.87256708713039499</v>
      </c>
      <c r="L474">
        <v>4.0631314377207503E-4</v>
      </c>
      <c r="M474">
        <v>2.4251317836121501E-3</v>
      </c>
      <c r="N474" s="10" t="s">
        <v>3527</v>
      </c>
    </row>
    <row r="475" spans="1:16" x14ac:dyDescent="0.25">
      <c r="A475" t="s">
        <v>1136</v>
      </c>
      <c r="B475" s="2">
        <v>0.139446499171024</v>
      </c>
      <c r="C475" s="2">
        <v>0.14306929305948601</v>
      </c>
      <c r="D475" s="2">
        <v>0.120238275095504</v>
      </c>
      <c r="E475" s="2">
        <v>7.2961687788440394E-2</v>
      </c>
      <c r="F475" s="2">
        <v>6.82381564450973E-2</v>
      </c>
      <c r="G475" s="2">
        <v>7.9291937352067299E-2</v>
      </c>
      <c r="H475">
        <v>0.134251355775338</v>
      </c>
      <c r="I475">
        <v>7.3497260528535002E-2</v>
      </c>
      <c r="J475" s="4">
        <v>1.82661713933155</v>
      </c>
      <c r="K475">
        <v>0.86917427541567704</v>
      </c>
      <c r="L475">
        <v>1.20028869147987E-3</v>
      </c>
      <c r="M475">
        <v>4.4611462476980704E-3</v>
      </c>
      <c r="N475" s="10" t="s">
        <v>3528</v>
      </c>
      <c r="P475" s="11" t="s">
        <v>6290</v>
      </c>
    </row>
    <row r="476" spans="1:16" x14ac:dyDescent="0.25">
      <c r="A476" t="s">
        <v>2554</v>
      </c>
      <c r="B476" s="2">
        <v>1.17587042469073E-2</v>
      </c>
      <c r="C476" s="2">
        <v>1.3085264367172E-2</v>
      </c>
      <c r="D476" s="2">
        <v>1.13525996589904E-2</v>
      </c>
      <c r="E476" s="2">
        <v>7.1301247771836003E-3</v>
      </c>
      <c r="F476" s="2">
        <v>6.6103562247521097E-3</v>
      </c>
      <c r="G476" s="2">
        <v>6.0935690184821499E-3</v>
      </c>
      <c r="H476">
        <v>1.2065522757689901E-2</v>
      </c>
      <c r="I476">
        <v>6.6113500068059501E-3</v>
      </c>
      <c r="J476" s="4">
        <v>1.82497110957205</v>
      </c>
      <c r="K476">
        <v>0.86787362541345703</v>
      </c>
      <c r="L476">
        <v>6.5416570841874701E-4</v>
      </c>
      <c r="M476">
        <v>3.1803333787805898E-3</v>
      </c>
      <c r="N476" s="10" t="s">
        <v>3529</v>
      </c>
    </row>
    <row r="477" spans="1:16" x14ac:dyDescent="0.25">
      <c r="A477" t="s">
        <v>637</v>
      </c>
      <c r="B477" s="2">
        <v>0.283203673000893</v>
      </c>
      <c r="C477" s="2">
        <v>0.26602034240242101</v>
      </c>
      <c r="D477" s="2">
        <v>0.27155591047417599</v>
      </c>
      <c r="E477" s="2">
        <v>0.155153468610358</v>
      </c>
      <c r="F477" s="2">
        <v>0.149352735952993</v>
      </c>
      <c r="G477" s="2">
        <v>0.14556579543737699</v>
      </c>
      <c r="H477">
        <v>0.27359330862582998</v>
      </c>
      <c r="I477">
        <v>0.15002400000024299</v>
      </c>
      <c r="J477" s="4">
        <v>1.8236636046591701</v>
      </c>
      <c r="K477">
        <v>0.86683963265603103</v>
      </c>
      <c r="L477" s="1">
        <v>2.1186079316003401E-5</v>
      </c>
      <c r="M477">
        <v>5.6570548629749501E-4</v>
      </c>
      <c r="N477" s="10" t="s">
        <v>3530</v>
      </c>
    </row>
    <row r="478" spans="1:16" x14ac:dyDescent="0.25">
      <c r="A478" t="s">
        <v>2400</v>
      </c>
      <c r="B478" s="2">
        <v>4.6881775283764797E-2</v>
      </c>
      <c r="C478" s="2">
        <v>5.6740172041805599E-2</v>
      </c>
      <c r="D478" s="2">
        <v>5.1712602248936999E-2</v>
      </c>
      <c r="E478" s="2">
        <v>2.71774961541279E-2</v>
      </c>
      <c r="F478" s="2">
        <v>2.8759640102827801E-2</v>
      </c>
      <c r="G478" s="2">
        <v>2.9385103489953199E-2</v>
      </c>
      <c r="H478">
        <v>5.17781831915025E-2</v>
      </c>
      <c r="I478">
        <v>2.84407465823029E-2</v>
      </c>
      <c r="J478" s="4">
        <v>1.8205634314719801</v>
      </c>
      <c r="K478">
        <v>0.86438500756398595</v>
      </c>
      <c r="L478">
        <v>3.34726419965002E-3</v>
      </c>
      <c r="M478">
        <v>8.9463116410012193E-3</v>
      </c>
      <c r="N478" s="10" t="s">
        <v>3531</v>
      </c>
    </row>
    <row r="479" spans="1:16" x14ac:dyDescent="0.25">
      <c r="A479" t="s">
        <v>208</v>
      </c>
      <c r="B479" s="2">
        <v>0.48595842367045</v>
      </c>
      <c r="C479" s="2">
        <v>0.47720586175011898</v>
      </c>
      <c r="D479" s="2">
        <v>0.46839185893423702</v>
      </c>
      <c r="E479" s="2">
        <v>0.270309867408981</v>
      </c>
      <c r="F479" s="2">
        <v>0.24701615864854901</v>
      </c>
      <c r="G479" s="2">
        <v>0.26925013849020502</v>
      </c>
      <c r="H479">
        <v>0.477185381451602</v>
      </c>
      <c r="I479">
        <v>0.26219205484924502</v>
      </c>
      <c r="J479" s="4">
        <v>1.8199841399693599</v>
      </c>
      <c r="K479">
        <v>0.86392587828811795</v>
      </c>
      <c r="L479">
        <v>8.61511275887023E-4</v>
      </c>
      <c r="M479">
        <v>3.7312124972559398E-3</v>
      </c>
      <c r="N479" s="10" t="s">
        <v>3532</v>
      </c>
      <c r="P479" s="11" t="s">
        <v>6291</v>
      </c>
    </row>
    <row r="480" spans="1:16" x14ac:dyDescent="0.25">
      <c r="A480" t="s">
        <v>2092</v>
      </c>
      <c r="B480" s="2">
        <v>2.3721464098966999E-2</v>
      </c>
      <c r="C480" s="2">
        <v>2.8552214968197501E-2</v>
      </c>
      <c r="D480" s="2">
        <v>2.4992985561047201E-2</v>
      </c>
      <c r="E480" s="2">
        <v>1.5139306033746001E-2</v>
      </c>
      <c r="F480" s="2">
        <v>1.32207124495042E-2</v>
      </c>
      <c r="G480" s="2">
        <v>1.4126000906481299E-2</v>
      </c>
      <c r="H480">
        <v>2.5755554876070501E-2</v>
      </c>
      <c r="I480">
        <v>1.4162006463243899E-2</v>
      </c>
      <c r="J480" s="4">
        <v>1.81863741856895</v>
      </c>
      <c r="K480">
        <v>0.86285794179442599</v>
      </c>
      <c r="L480">
        <v>1.4457880016181699E-3</v>
      </c>
      <c r="M480">
        <v>4.9851603246122899E-3</v>
      </c>
      <c r="N480" s="10" t="s">
        <v>3533</v>
      </c>
    </row>
    <row r="481" spans="1:16" x14ac:dyDescent="0.25">
      <c r="A481" t="s">
        <v>1854</v>
      </c>
      <c r="B481" s="2">
        <v>9.0651702588955496E-2</v>
      </c>
      <c r="C481" s="2">
        <v>5.4778783378632102E-2</v>
      </c>
      <c r="D481" s="2">
        <v>9.61086050978784E-2</v>
      </c>
      <c r="E481" s="2">
        <v>4.1730764534954702E-2</v>
      </c>
      <c r="F481" s="2">
        <v>5.1849981637899403E-2</v>
      </c>
      <c r="G481" s="2">
        <v>3.9532658508334602E-2</v>
      </c>
      <c r="H481">
        <v>8.0513030355155293E-2</v>
      </c>
      <c r="I481">
        <v>4.4371134893729597E-2</v>
      </c>
      <c r="J481" s="4">
        <v>1.81453619674112</v>
      </c>
      <c r="K481">
        <v>0.85960083628159201</v>
      </c>
      <c r="L481">
        <v>6.6581058128171194E-2</v>
      </c>
      <c r="M481">
        <v>9.4310256371406706E-2</v>
      </c>
      <c r="N481" s="10" t="s">
        <v>3534</v>
      </c>
      <c r="O481" s="8" t="s">
        <v>6130</v>
      </c>
      <c r="P481" s="11" t="s">
        <v>6130</v>
      </c>
    </row>
    <row r="482" spans="1:16" x14ac:dyDescent="0.25">
      <c r="A482" t="s">
        <v>2372</v>
      </c>
      <c r="B482" s="2">
        <v>6.68282106874123E-3</v>
      </c>
      <c r="C482" s="2">
        <v>7.2571380537420497E-3</v>
      </c>
      <c r="D482" s="2">
        <v>6.5611982820020301E-3</v>
      </c>
      <c r="E482" s="2">
        <v>4.1022635704344003E-3</v>
      </c>
      <c r="F482" s="2">
        <v>3.0986044803525499E-3</v>
      </c>
      <c r="G482" s="2">
        <v>4.1043460744321896E-3</v>
      </c>
      <c r="H482">
        <v>6.8337191348284403E-3</v>
      </c>
      <c r="I482">
        <v>3.7684047084063799E-3</v>
      </c>
      <c r="J482" s="4">
        <v>1.8134249539557401</v>
      </c>
      <c r="K482">
        <v>0.85871704263593895</v>
      </c>
      <c r="L482">
        <v>1.5711287979028599E-2</v>
      </c>
      <c r="M482">
        <v>2.8298911602463402E-2</v>
      </c>
      <c r="N482" s="10" t="s">
        <v>3535</v>
      </c>
    </row>
    <row r="483" spans="1:16" x14ac:dyDescent="0.25">
      <c r="A483" t="s">
        <v>510</v>
      </c>
      <c r="B483" s="2">
        <v>0.101670705267185</v>
      </c>
      <c r="C483" s="2">
        <v>0.10423379752865</v>
      </c>
      <c r="D483" s="2">
        <v>9.4122979302009399E-2</v>
      </c>
      <c r="E483" s="2">
        <v>5.4037555246257897E-2</v>
      </c>
      <c r="F483" s="2">
        <v>5.1941792141020897E-2</v>
      </c>
      <c r="G483" s="2">
        <v>5.9525608097900001E-2</v>
      </c>
      <c r="H483">
        <v>0.10000916069928199</v>
      </c>
      <c r="I483">
        <v>5.5168318495059598E-2</v>
      </c>
      <c r="J483" s="4">
        <v>1.8128005969266101</v>
      </c>
      <c r="K483">
        <v>0.85822024132784303</v>
      </c>
      <c r="L483">
        <v>4.4521461319998703E-4</v>
      </c>
      <c r="M483">
        <v>2.4958255664470699E-3</v>
      </c>
      <c r="N483" s="10" t="s">
        <v>3536</v>
      </c>
    </row>
    <row r="484" spans="1:16" x14ac:dyDescent="0.25">
      <c r="A484" t="s">
        <v>885</v>
      </c>
      <c r="B484" s="2">
        <v>0.256854992985589</v>
      </c>
      <c r="C484" s="2">
        <v>0.274398273977976</v>
      </c>
      <c r="D484" s="2">
        <v>0.25349103230958497</v>
      </c>
      <c r="E484" s="2">
        <v>0.146558249700877</v>
      </c>
      <c r="F484" s="2">
        <v>0.13489258171134799</v>
      </c>
      <c r="G484" s="2">
        <v>0.15216296520118799</v>
      </c>
      <c r="H484">
        <v>0.26158143309104998</v>
      </c>
      <c r="I484">
        <v>0.144537932204471</v>
      </c>
      <c r="J484" s="4">
        <v>1.80977705368722</v>
      </c>
      <c r="K484">
        <v>0.85581198275011205</v>
      </c>
      <c r="L484">
        <v>3.3275001134454101E-4</v>
      </c>
      <c r="M484">
        <v>2.1597225199253699E-3</v>
      </c>
      <c r="N484" s="10" t="s">
        <v>3537</v>
      </c>
    </row>
    <row r="485" spans="1:16" x14ac:dyDescent="0.25">
      <c r="A485" t="s">
        <v>1646</v>
      </c>
      <c r="B485" s="2">
        <v>9.5931641372273904E-2</v>
      </c>
      <c r="C485" s="2">
        <v>0.10818459469304301</v>
      </c>
      <c r="D485" s="2">
        <v>9.5655364427082196E-2</v>
      </c>
      <c r="E485" s="2">
        <v>5.6210778209166597E-2</v>
      </c>
      <c r="F485" s="2">
        <v>5.3869812706573601E-2</v>
      </c>
      <c r="G485" s="2">
        <v>5.5950042806063298E-2</v>
      </c>
      <c r="H485">
        <v>9.9923866830799596E-2</v>
      </c>
      <c r="I485">
        <v>5.5343544573934499E-2</v>
      </c>
      <c r="J485" s="4">
        <v>1.80551982349648</v>
      </c>
      <c r="K485">
        <v>0.85241426027716904</v>
      </c>
      <c r="L485">
        <v>2.2635808663894899E-3</v>
      </c>
      <c r="M485">
        <v>6.8019152589236104E-3</v>
      </c>
      <c r="N485" s="10" t="s">
        <v>3538</v>
      </c>
    </row>
    <row r="486" spans="1:16" x14ac:dyDescent="0.25">
      <c r="A486" t="s">
        <v>2252</v>
      </c>
      <c r="B486" s="2">
        <v>2.28032138757812E-2</v>
      </c>
      <c r="C486" s="2">
        <v>2.1182997562274101E-2</v>
      </c>
      <c r="D486" s="2">
        <v>2.1259145749249999E-2</v>
      </c>
      <c r="E486" s="2">
        <v>1.08172783434669E-2</v>
      </c>
      <c r="F486" s="2">
        <v>1.19353654058024E-2</v>
      </c>
      <c r="G486" s="2">
        <v>1.3395779825754101E-2</v>
      </c>
      <c r="H486">
        <v>2.1748452395768399E-2</v>
      </c>
      <c r="I486">
        <v>1.20494745250078E-2</v>
      </c>
      <c r="J486" s="4">
        <v>1.8049295303816799</v>
      </c>
      <c r="K486">
        <v>0.85194251126561904</v>
      </c>
      <c r="L486">
        <v>5.1206816388813499E-3</v>
      </c>
      <c r="M486">
        <v>1.2351311338157599E-2</v>
      </c>
      <c r="N486" s="10" t="s">
        <v>3539</v>
      </c>
      <c r="P486" s="11" t="s">
        <v>6292</v>
      </c>
    </row>
    <row r="487" spans="1:16" x14ac:dyDescent="0.25">
      <c r="A487" t="s">
        <v>1897</v>
      </c>
      <c r="B487" s="2">
        <v>2.1374824639714299E-2</v>
      </c>
      <c r="C487" s="2">
        <v>2.0902799181820701E-2</v>
      </c>
      <c r="D487" s="2">
        <v>1.7503723048367299E-2</v>
      </c>
      <c r="E487" s="2">
        <v>1.09393695211584E-2</v>
      </c>
      <c r="F487" s="2">
        <v>1.00302974660301E-2</v>
      </c>
      <c r="G487" s="2">
        <v>1.21619579996978E-2</v>
      </c>
      <c r="H487">
        <v>1.9927115623300799E-2</v>
      </c>
      <c r="I487">
        <v>1.10438749956288E-2</v>
      </c>
      <c r="J487" s="4">
        <v>1.80435903441392</v>
      </c>
      <c r="K487">
        <v>0.85148643705840599</v>
      </c>
      <c r="L487">
        <v>2.3290544262956001E-3</v>
      </c>
      <c r="M487">
        <v>6.9574501213383799E-3</v>
      </c>
      <c r="N487" s="10" t="s">
        <v>3540</v>
      </c>
    </row>
    <row r="488" spans="1:16" x14ac:dyDescent="0.25">
      <c r="A488" t="s">
        <v>1157</v>
      </c>
      <c r="B488" s="2">
        <v>5.9278153296773398E-2</v>
      </c>
      <c r="C488" s="2">
        <v>5.72165092885763E-2</v>
      </c>
      <c r="D488" s="2">
        <v>5.0137051345693101E-2</v>
      </c>
      <c r="E488" s="2">
        <v>3.02297755964154E-2</v>
      </c>
      <c r="F488" s="2">
        <v>2.9012118986412001E-2</v>
      </c>
      <c r="G488" s="2">
        <v>3.3212469154454298E-2</v>
      </c>
      <c r="H488">
        <v>5.5543904643680898E-2</v>
      </c>
      <c r="I488">
        <v>3.08181212457606E-2</v>
      </c>
      <c r="J488" s="4">
        <v>1.8023131326125801</v>
      </c>
      <c r="K488">
        <v>0.84984968574703601</v>
      </c>
      <c r="L488">
        <v>1.04997760254067E-3</v>
      </c>
      <c r="M488">
        <v>4.1187265749146702E-3</v>
      </c>
      <c r="N488" s="10" t="s">
        <v>3541</v>
      </c>
    </row>
    <row r="489" spans="1:16" x14ac:dyDescent="0.25">
      <c r="A489" t="s">
        <v>473</v>
      </c>
      <c r="B489" s="2">
        <v>0.30200229562555803</v>
      </c>
      <c r="C489" s="2">
        <v>0.30124127882540802</v>
      </c>
      <c r="D489" s="2">
        <v>0.30300217987179801</v>
      </c>
      <c r="E489" s="2">
        <v>0.17444387468561501</v>
      </c>
      <c r="F489" s="2">
        <v>0.159107601909658</v>
      </c>
      <c r="G489" s="2">
        <v>0.16973863121317401</v>
      </c>
      <c r="H489">
        <v>0.302081918107588</v>
      </c>
      <c r="I489">
        <v>0.16776336926948299</v>
      </c>
      <c r="J489" s="4">
        <v>1.80064289017912</v>
      </c>
      <c r="K489">
        <v>0.84851208926614696</v>
      </c>
      <c r="L489">
        <v>2.0698529443956299E-3</v>
      </c>
      <c r="M489">
        <v>6.3642751138790797E-3</v>
      </c>
      <c r="N489" s="10" t="s">
        <v>3542</v>
      </c>
    </row>
    <row r="490" spans="1:16" x14ac:dyDescent="0.25">
      <c r="A490" t="s">
        <v>2598</v>
      </c>
      <c r="B490" s="2">
        <v>5.9176125494197198E-3</v>
      </c>
      <c r="C490" s="2">
        <v>5.5759477710218804E-3</v>
      </c>
      <c r="D490" s="2">
        <v>6.0216260548636999E-3</v>
      </c>
      <c r="E490" s="2">
        <v>4.2243547481259002E-3</v>
      </c>
      <c r="F490" s="2">
        <v>2.7772677194270999E-3</v>
      </c>
      <c r="G490" s="2">
        <v>2.74462406204361E-3</v>
      </c>
      <c r="H490">
        <v>5.8383954584351003E-3</v>
      </c>
      <c r="I490">
        <v>3.2487488431988702E-3</v>
      </c>
      <c r="J490" s="4">
        <v>1.79712121195751</v>
      </c>
      <c r="K490">
        <v>0.84568771880472304</v>
      </c>
      <c r="L490">
        <v>4.7238053743722197E-2</v>
      </c>
      <c r="M490">
        <v>7.0314247235154198E-2</v>
      </c>
      <c r="N490" s="10" t="s">
        <v>3543</v>
      </c>
    </row>
    <row r="491" spans="1:16" x14ac:dyDescent="0.25">
      <c r="A491" t="s">
        <v>649</v>
      </c>
      <c r="B491" s="2">
        <v>0.11080219359775501</v>
      </c>
      <c r="C491" s="2">
        <v>0.11107063801171201</v>
      </c>
      <c r="D491" s="2">
        <v>0.10487125806660499</v>
      </c>
      <c r="E491" s="2">
        <v>6.2510682978048002E-2</v>
      </c>
      <c r="F491" s="2">
        <v>5.8139001101725998E-2</v>
      </c>
      <c r="G491" s="2">
        <v>6.1212670594752501E-2</v>
      </c>
      <c r="H491">
        <v>0.108914696558691</v>
      </c>
      <c r="I491">
        <v>6.0620784891508801E-2</v>
      </c>
      <c r="J491" s="4">
        <v>1.79665599436913</v>
      </c>
      <c r="K491">
        <v>0.845314202544307</v>
      </c>
      <c r="L491" s="1">
        <v>3.8511255191181803E-5</v>
      </c>
      <c r="M491">
        <v>7.2518656550244604E-4</v>
      </c>
      <c r="N491" s="10" t="s">
        <v>3544</v>
      </c>
    </row>
    <row r="492" spans="1:16" x14ac:dyDescent="0.25">
      <c r="A492" t="s">
        <v>1697</v>
      </c>
      <c r="B492" s="2">
        <v>0.14141053437061599</v>
      </c>
      <c r="C492" s="2">
        <v>0.132757992658802</v>
      </c>
      <c r="D492" s="2">
        <v>0.12785703494269701</v>
      </c>
      <c r="E492" s="2">
        <v>6.8419895978316603E-2</v>
      </c>
      <c r="F492" s="2">
        <v>8.0196474476680102E-2</v>
      </c>
      <c r="G492" s="2">
        <v>7.5212771314901505E-2</v>
      </c>
      <c r="H492">
        <v>0.13400852065737201</v>
      </c>
      <c r="I492">
        <v>7.4609713923299403E-2</v>
      </c>
      <c r="J492" s="4">
        <v>1.79612698683091</v>
      </c>
      <c r="K492">
        <v>0.84488935274876498</v>
      </c>
      <c r="L492">
        <v>9.7748679529188406E-4</v>
      </c>
      <c r="M492">
        <v>3.9672930731579903E-3</v>
      </c>
      <c r="N492" s="10" t="s">
        <v>3545</v>
      </c>
    </row>
    <row r="493" spans="1:16" x14ac:dyDescent="0.25">
      <c r="A493" t="s">
        <v>1551</v>
      </c>
      <c r="B493" s="2">
        <v>0.14753220252518801</v>
      </c>
      <c r="C493" s="2">
        <v>0.139426714113592</v>
      </c>
      <c r="D493" s="2">
        <v>0.14190749573737901</v>
      </c>
      <c r="E493" s="2">
        <v>0.10514492222792</v>
      </c>
      <c r="F493" s="2">
        <v>6.7825009181050305E-2</v>
      </c>
      <c r="G493" s="2">
        <v>6.6047237749911905E-2</v>
      </c>
      <c r="H493">
        <v>0.14295547079205301</v>
      </c>
      <c r="I493">
        <v>7.9672389719627298E-2</v>
      </c>
      <c r="J493" s="4">
        <v>1.7942912380954501</v>
      </c>
      <c r="K493">
        <v>0.84341407847048599</v>
      </c>
      <c r="L493">
        <v>5.4713936657999701E-2</v>
      </c>
      <c r="M493">
        <v>7.9994823816979393E-2</v>
      </c>
      <c r="N493" s="10" t="s">
        <v>3546</v>
      </c>
    </row>
    <row r="494" spans="1:16" x14ac:dyDescent="0.25">
      <c r="A494" t="s">
        <v>1425</v>
      </c>
      <c r="B494" s="2">
        <v>9.9553628363729094E-2</v>
      </c>
      <c r="C494" s="2">
        <v>9.7817254616268307E-2</v>
      </c>
      <c r="D494" s="2">
        <v>9.5569032870740103E-2</v>
      </c>
      <c r="E494" s="2">
        <v>5.6332869386858102E-2</v>
      </c>
      <c r="F494" s="2">
        <v>5.0059676827028998E-2</v>
      </c>
      <c r="G494" s="2">
        <v>5.6906884222188599E-2</v>
      </c>
      <c r="H494">
        <v>9.7646638616912501E-2</v>
      </c>
      <c r="I494">
        <v>5.4433143478691902E-2</v>
      </c>
      <c r="J494" s="4">
        <v>1.7938820427509701</v>
      </c>
      <c r="K494">
        <v>0.84308502853304501</v>
      </c>
      <c r="L494">
        <v>2.8180133383257401E-3</v>
      </c>
      <c r="M494">
        <v>7.9573586288158998E-3</v>
      </c>
      <c r="N494" s="10" t="s">
        <v>3547</v>
      </c>
    </row>
    <row r="495" spans="1:16" x14ac:dyDescent="0.25">
      <c r="A495" t="s">
        <v>2845</v>
      </c>
      <c r="B495" s="2">
        <v>4.6881775283764797E-2</v>
      </c>
      <c r="C495" s="2">
        <v>4.96791728543809E-2</v>
      </c>
      <c r="D495" s="2">
        <v>4.5043489521507302E-2</v>
      </c>
      <c r="E495" s="2">
        <v>2.6762386149976801E-2</v>
      </c>
      <c r="F495" s="2">
        <v>2.4054351817847999E-2</v>
      </c>
      <c r="G495" s="2">
        <v>2.8126101626630401E-2</v>
      </c>
      <c r="H495">
        <v>4.72014792198844E-2</v>
      </c>
      <c r="I495">
        <v>2.63142798648184E-2</v>
      </c>
      <c r="J495" s="4">
        <v>1.7937591095925001</v>
      </c>
      <c r="K495">
        <v>0.84298615852312397</v>
      </c>
      <c r="L495">
        <v>1.0494145501676101E-3</v>
      </c>
      <c r="M495">
        <v>4.1187265749146702E-3</v>
      </c>
      <c r="N495" s="10" t="s">
        <v>3548</v>
      </c>
    </row>
    <row r="496" spans="1:16" x14ac:dyDescent="0.25">
      <c r="A496" t="s">
        <v>117</v>
      </c>
      <c r="B496" s="2">
        <v>1.0077796199464399</v>
      </c>
      <c r="C496" s="2">
        <v>1.02185547367536</v>
      </c>
      <c r="D496" s="2">
        <v>0.98187037316815196</v>
      </c>
      <c r="E496" s="2">
        <v>0.53270822650355298</v>
      </c>
      <c r="F496" s="2">
        <v>0.57721263312522997</v>
      </c>
      <c r="G496" s="2">
        <v>0.57130986553860097</v>
      </c>
      <c r="H496">
        <v>1.00383515559665</v>
      </c>
      <c r="I496">
        <v>0.56041024172246101</v>
      </c>
      <c r="J496" s="4">
        <v>1.79125055336478</v>
      </c>
      <c r="K496">
        <v>0.84096715017423396</v>
      </c>
      <c r="L496">
        <v>3.4611263512736502E-4</v>
      </c>
      <c r="M496">
        <v>2.19426067725888E-3</v>
      </c>
      <c r="N496" s="10" t="s">
        <v>3549</v>
      </c>
    </row>
    <row r="497" spans="1:15" x14ac:dyDescent="0.25">
      <c r="A497" t="s">
        <v>2621</v>
      </c>
      <c r="B497" s="2">
        <v>7.9581686009437599E-3</v>
      </c>
      <c r="C497" s="2">
        <v>7.2010983776513802E-3</v>
      </c>
      <c r="D497" s="2">
        <v>7.3813480672522804E-3</v>
      </c>
      <c r="E497" s="2">
        <v>4.1999365125875996E-3</v>
      </c>
      <c r="F497" s="2">
        <v>3.8560411311054001E-3</v>
      </c>
      <c r="G497" s="2">
        <v>4.5324067079619296E-3</v>
      </c>
      <c r="H497">
        <v>7.51353834861581E-3</v>
      </c>
      <c r="I497">
        <v>4.1961281172183101E-3</v>
      </c>
      <c r="J497" s="4">
        <v>1.7905884040539399</v>
      </c>
      <c r="K497">
        <v>0.84043374844997099</v>
      </c>
      <c r="L497">
        <v>1.01498328361939E-3</v>
      </c>
      <c r="M497">
        <v>4.0403527258300702E-3</v>
      </c>
      <c r="N497" s="10" t="s">
        <v>3550</v>
      </c>
    </row>
    <row r="498" spans="1:15" x14ac:dyDescent="0.25">
      <c r="A498" t="s">
        <v>1287</v>
      </c>
      <c r="B498" s="2">
        <v>5.6497895676571902E-2</v>
      </c>
      <c r="C498" s="2">
        <v>5.96822550365659E-2</v>
      </c>
      <c r="D498" s="2">
        <v>5.5921265620616001E-2</v>
      </c>
      <c r="E498" s="2">
        <v>3.3501819158547601E-2</v>
      </c>
      <c r="F498" s="2">
        <v>2.9103929489533598E-2</v>
      </c>
      <c r="G498" s="2">
        <v>3.3514629601651802E-2</v>
      </c>
      <c r="H498">
        <v>5.7367138777917902E-2</v>
      </c>
      <c r="I498">
        <v>3.2040126083244302E-2</v>
      </c>
      <c r="J498" s="4">
        <v>1.79047793472693</v>
      </c>
      <c r="K498">
        <v>0.84034473945923105</v>
      </c>
      <c r="L498">
        <v>2.25194985380305E-3</v>
      </c>
      <c r="M498">
        <v>6.7803514886018703E-3</v>
      </c>
      <c r="N498" s="10" t="s">
        <v>3551</v>
      </c>
      <c r="O498" s="8" t="s">
        <v>6131</v>
      </c>
    </row>
    <row r="499" spans="1:15" x14ac:dyDescent="0.25">
      <c r="A499" t="s">
        <v>1520</v>
      </c>
      <c r="B499" s="2">
        <v>6.0272924371891301E-2</v>
      </c>
      <c r="C499" s="2">
        <v>6.4305528314046304E-2</v>
      </c>
      <c r="D499" s="2">
        <v>5.9201864761616999E-2</v>
      </c>
      <c r="E499" s="2">
        <v>3.45518032866945E-2</v>
      </c>
      <c r="F499" s="2">
        <v>3.39239809034153E-2</v>
      </c>
      <c r="G499" s="2">
        <v>3.4194490607846101E-2</v>
      </c>
      <c r="H499">
        <v>6.1260105815851597E-2</v>
      </c>
      <c r="I499">
        <v>3.4223424932652E-2</v>
      </c>
      <c r="J499" s="4">
        <v>1.7900051189033499</v>
      </c>
      <c r="K499">
        <v>0.83996371319116103</v>
      </c>
      <c r="L499">
        <v>1.25623999540805E-3</v>
      </c>
      <c r="M499">
        <v>4.5729406021673396E-3</v>
      </c>
      <c r="N499" s="10" t="s">
        <v>3552</v>
      </c>
    </row>
    <row r="500" spans="1:15" x14ac:dyDescent="0.25">
      <c r="A500" t="s">
        <v>708</v>
      </c>
      <c r="B500" s="2">
        <v>0.21535518428771799</v>
      </c>
      <c r="C500" s="2">
        <v>0.27411807559752299</v>
      </c>
      <c r="D500" s="2">
        <v>0.240541298858265</v>
      </c>
      <c r="E500" s="2">
        <v>0.139452543159231</v>
      </c>
      <c r="F500" s="2">
        <v>0.12718049944913701</v>
      </c>
      <c r="G500" s="2">
        <v>0.14161252958654399</v>
      </c>
      <c r="H500">
        <v>0.24333818624783601</v>
      </c>
      <c r="I500">
        <v>0.136081857398304</v>
      </c>
      <c r="J500" s="4">
        <v>1.7881750800593399</v>
      </c>
      <c r="K500">
        <v>0.83848799757691805</v>
      </c>
      <c r="L500">
        <v>5.7293080174049497E-3</v>
      </c>
      <c r="M500">
        <v>1.3363995099602E-2</v>
      </c>
      <c r="N500" s="10" t="s">
        <v>3553</v>
      </c>
    </row>
    <row r="501" spans="1:15" x14ac:dyDescent="0.25">
      <c r="A501" t="s">
        <v>1773</v>
      </c>
      <c r="B501" s="2">
        <v>4.7315393444713701E-2</v>
      </c>
      <c r="C501" s="2">
        <v>4.9707192692426197E-2</v>
      </c>
      <c r="D501" s="2">
        <v>4.9511147562212698E-2</v>
      </c>
      <c r="E501" s="2">
        <v>2.79832979268918E-2</v>
      </c>
      <c r="F501" s="2">
        <v>2.5706940874036001E-2</v>
      </c>
      <c r="G501" s="2">
        <v>2.8302361887495599E-2</v>
      </c>
      <c r="H501">
        <v>4.8844577899784199E-2</v>
      </c>
      <c r="I501">
        <v>2.7330866896141101E-2</v>
      </c>
      <c r="J501" s="4">
        <v>1.78715801754099</v>
      </c>
      <c r="K501">
        <v>0.83766720071630696</v>
      </c>
      <c r="L501">
        <v>4.3418284922163802E-4</v>
      </c>
      <c r="M501">
        <v>2.48211446138629E-3</v>
      </c>
      <c r="N501" s="10" t="s">
        <v>3554</v>
      </c>
    </row>
    <row r="502" spans="1:15" x14ac:dyDescent="0.25">
      <c r="A502" t="s">
        <v>2353</v>
      </c>
      <c r="B502" s="2">
        <v>3.9153169238617502E-2</v>
      </c>
      <c r="C502" s="2">
        <v>4.4523522654039097E-2</v>
      </c>
      <c r="D502" s="2">
        <v>3.8374376794077701E-2</v>
      </c>
      <c r="E502" s="2">
        <v>2.2440358459697701E-2</v>
      </c>
      <c r="F502" s="2">
        <v>2.0290121189864101E-2</v>
      </c>
      <c r="G502" s="2">
        <v>2.5658457974517799E-2</v>
      </c>
      <c r="H502">
        <v>4.0683689562244697E-2</v>
      </c>
      <c r="I502">
        <v>2.27963125413599E-2</v>
      </c>
      <c r="J502" s="4">
        <v>1.78466098358809</v>
      </c>
      <c r="K502">
        <v>0.83565004414341104</v>
      </c>
      <c r="L502">
        <v>3.3274713160625002E-3</v>
      </c>
      <c r="M502">
        <v>8.9083752736097092E-3</v>
      </c>
      <c r="N502" s="10" t="s">
        <v>3555</v>
      </c>
    </row>
    <row r="503" spans="1:15" x14ac:dyDescent="0.25">
      <c r="A503" t="s">
        <v>1009</v>
      </c>
      <c r="B503" s="2">
        <v>5.9992347914806801E-2</v>
      </c>
      <c r="C503" s="2">
        <v>5.0211549777242299E-2</v>
      </c>
      <c r="D503" s="2">
        <v>7.3058079554529198E-2</v>
      </c>
      <c r="E503" s="2">
        <v>3.3330891509779498E-2</v>
      </c>
      <c r="F503" s="2">
        <v>3.7780022034520702E-2</v>
      </c>
      <c r="G503" s="2">
        <v>3.16009467694012E-2</v>
      </c>
      <c r="H503">
        <v>6.1087325748859403E-2</v>
      </c>
      <c r="I503">
        <v>3.4237286771233798E-2</v>
      </c>
      <c r="J503" s="4">
        <v>1.7842338429745299</v>
      </c>
      <c r="K503">
        <v>0.83530470830257697</v>
      </c>
      <c r="L503">
        <v>1.9271268685712301E-2</v>
      </c>
      <c r="M503">
        <v>3.3501851444493601E-2</v>
      </c>
      <c r="N503" s="10" t="s">
        <v>3556</v>
      </c>
    </row>
    <row r="504" spans="1:15" x14ac:dyDescent="0.25">
      <c r="A504" t="s">
        <v>1255</v>
      </c>
      <c r="B504" s="2">
        <v>2.90014028822854E-2</v>
      </c>
      <c r="C504" s="2">
        <v>3.3455686626131298E-2</v>
      </c>
      <c r="D504" s="2">
        <v>3.26117454082403E-2</v>
      </c>
      <c r="E504" s="2">
        <v>1.7336947232192999E-2</v>
      </c>
      <c r="F504" s="2">
        <v>1.7811237605582099E-2</v>
      </c>
      <c r="G504" s="2">
        <v>1.8179986906380601E-2</v>
      </c>
      <c r="H504">
        <v>3.1689611638885701E-2</v>
      </c>
      <c r="I504">
        <v>1.77760572480519E-2</v>
      </c>
      <c r="J504" s="4">
        <v>1.7827131853076501</v>
      </c>
      <c r="K504">
        <v>0.83407461130903704</v>
      </c>
      <c r="L504">
        <v>3.1234966419412401E-3</v>
      </c>
      <c r="M504">
        <v>8.57840879578518E-3</v>
      </c>
      <c r="N504" s="10" t="s">
        <v>3557</v>
      </c>
    </row>
    <row r="505" spans="1:15" x14ac:dyDescent="0.25">
      <c r="A505" t="s">
        <v>187</v>
      </c>
      <c r="B505" s="2">
        <v>0.66703226629256496</v>
      </c>
      <c r="C505" s="2">
        <v>0.67600661268177897</v>
      </c>
      <c r="D505" s="2">
        <v>0.64951546414003003</v>
      </c>
      <c r="E505" s="2">
        <v>0.37577222669889898</v>
      </c>
      <c r="F505" s="2">
        <v>0.36715020198310699</v>
      </c>
      <c r="G505" s="2">
        <v>0.37518255527018202</v>
      </c>
      <c r="H505">
        <v>0.66418478103812395</v>
      </c>
      <c r="I505">
        <v>0.37270166131739602</v>
      </c>
      <c r="J505" s="4">
        <v>1.78208162177334</v>
      </c>
      <c r="K505">
        <v>0.83356341577729498</v>
      </c>
      <c r="L505" s="1">
        <v>1.0304759527793E-5</v>
      </c>
      <c r="M505">
        <v>4.48109828608598E-4</v>
      </c>
      <c r="N505" s="10" t="s">
        <v>3558</v>
      </c>
    </row>
    <row r="506" spans="1:15" x14ac:dyDescent="0.25">
      <c r="A506" t="s">
        <v>1789</v>
      </c>
      <c r="B506" s="2">
        <v>5.6064277515622998E-2</v>
      </c>
      <c r="C506" s="2">
        <v>5.8701560704979103E-2</v>
      </c>
      <c r="D506" s="2">
        <v>5.4993201389938101E-2</v>
      </c>
      <c r="E506" s="2">
        <v>3.0107684418723898E-2</v>
      </c>
      <c r="F506" s="2">
        <v>3.0848329048843201E-2</v>
      </c>
      <c r="G506" s="2">
        <v>3.4320390794178403E-2</v>
      </c>
      <c r="H506">
        <v>5.6586346536846702E-2</v>
      </c>
      <c r="I506">
        <v>3.1758801420581802E-2</v>
      </c>
      <c r="J506" s="4">
        <v>1.78175321503711</v>
      </c>
      <c r="K506">
        <v>0.83329752760188902</v>
      </c>
      <c r="L506">
        <v>1.21252381573955E-3</v>
      </c>
      <c r="M506">
        <v>4.4792748727077499E-3</v>
      </c>
      <c r="N506" s="10" t="s">
        <v>3559</v>
      </c>
    </row>
    <row r="507" spans="1:15" x14ac:dyDescent="0.25">
      <c r="A507" t="s">
        <v>1167</v>
      </c>
      <c r="B507" s="2">
        <v>0.18872592781533001</v>
      </c>
      <c r="C507" s="2">
        <v>0.160833870380229</v>
      </c>
      <c r="D507" s="2">
        <v>0.164396866164505</v>
      </c>
      <c r="E507" s="2">
        <v>9.5524137425829603E-2</v>
      </c>
      <c r="F507" s="2">
        <v>9.3692618435549005E-2</v>
      </c>
      <c r="G507" s="2">
        <v>9.9385607090698505E-2</v>
      </c>
      <c r="H507">
        <v>0.171318888120021</v>
      </c>
      <c r="I507">
        <v>9.6200787650692399E-2</v>
      </c>
      <c r="J507" s="4">
        <v>1.7808470419398701</v>
      </c>
      <c r="K507">
        <v>0.83256360778632499</v>
      </c>
      <c r="L507">
        <v>3.7890460752463598E-3</v>
      </c>
      <c r="M507">
        <v>9.8077008954506207E-3</v>
      </c>
      <c r="N507" s="10" t="s">
        <v>3560</v>
      </c>
    </row>
    <row r="508" spans="1:15" x14ac:dyDescent="0.25">
      <c r="A508" t="s">
        <v>1205</v>
      </c>
      <c r="B508" s="2">
        <v>0.224869276877949</v>
      </c>
      <c r="C508" s="2">
        <v>0.21973156995152601</v>
      </c>
      <c r="D508" s="2">
        <v>0.20436837675091199</v>
      </c>
      <c r="E508" s="2">
        <v>0.12931897541083701</v>
      </c>
      <c r="F508" s="2">
        <v>0.113890929122292</v>
      </c>
      <c r="G508" s="2">
        <v>0.121795840257844</v>
      </c>
      <c r="H508">
        <v>0.216323074526796</v>
      </c>
      <c r="I508">
        <v>0.121668581596991</v>
      </c>
      <c r="J508" s="4">
        <v>1.77796988908225</v>
      </c>
      <c r="K508">
        <v>0.83023089152450702</v>
      </c>
      <c r="L508">
        <v>3.3832666203328498E-4</v>
      </c>
      <c r="M508">
        <v>2.1727138380365401E-3</v>
      </c>
      <c r="N508" s="10" t="s">
        <v>3561</v>
      </c>
      <c r="O508" s="8" t="s">
        <v>6132</v>
      </c>
    </row>
    <row r="509" spans="1:15" x14ac:dyDescent="0.25">
      <c r="A509" t="s">
        <v>2222</v>
      </c>
      <c r="B509" s="2">
        <v>3.8923606682821098E-2</v>
      </c>
      <c r="C509" s="2">
        <v>4.4159264759449701E-2</v>
      </c>
      <c r="D509" s="2">
        <v>3.1791595622990103E-2</v>
      </c>
      <c r="E509" s="2">
        <v>2.2708959050618999E-2</v>
      </c>
      <c r="F509" s="2">
        <v>1.9785163422695599E-2</v>
      </c>
      <c r="G509" s="2">
        <v>2.21332527572141E-2</v>
      </c>
      <c r="H509">
        <v>3.8291489021753597E-2</v>
      </c>
      <c r="I509">
        <v>2.1542458410176199E-2</v>
      </c>
      <c r="J509" s="4">
        <v>1.7774892861654801</v>
      </c>
      <c r="K509">
        <v>0.82984086401205104</v>
      </c>
      <c r="L509">
        <v>1.5276895111054499E-2</v>
      </c>
      <c r="M509">
        <v>2.76967651685825E-2</v>
      </c>
      <c r="N509" s="10" t="s">
        <v>3562</v>
      </c>
    </row>
    <row r="510" spans="1:15" x14ac:dyDescent="0.25">
      <c r="A510" t="s">
        <v>440</v>
      </c>
      <c r="B510" s="2">
        <v>0.826807805126897</v>
      </c>
      <c r="C510" s="2">
        <v>0.76883633612597702</v>
      </c>
      <c r="D510" s="2">
        <v>0.70304102907215205</v>
      </c>
      <c r="E510" s="2">
        <v>0.44157937147461701</v>
      </c>
      <c r="F510" s="2">
        <v>0.41110448035255198</v>
      </c>
      <c r="G510" s="2">
        <v>0.44125497305736</v>
      </c>
      <c r="H510">
        <v>0.76622839010834198</v>
      </c>
      <c r="I510">
        <v>0.43131294162817702</v>
      </c>
      <c r="J510" s="4">
        <v>1.77650220096778</v>
      </c>
      <c r="K510">
        <v>0.82903947607320505</v>
      </c>
      <c r="L510">
        <v>1.7527045316503599E-3</v>
      </c>
      <c r="M510">
        <v>5.6338253372161399E-3</v>
      </c>
      <c r="N510" s="10" t="s">
        <v>3563</v>
      </c>
    </row>
    <row r="511" spans="1:15" x14ac:dyDescent="0.25">
      <c r="A511" t="s">
        <v>3041</v>
      </c>
      <c r="B511" s="2">
        <v>9.8839433745695704E-2</v>
      </c>
      <c r="C511" s="2">
        <v>9.6108044495502795E-2</v>
      </c>
      <c r="D511" s="2">
        <v>9.7878402002892106E-2</v>
      </c>
      <c r="E511" s="2">
        <v>5.1424804043659803E-2</v>
      </c>
      <c r="F511" s="2">
        <v>5.3250091810503102E-2</v>
      </c>
      <c r="G511" s="2">
        <v>6.04069094022259E-2</v>
      </c>
      <c r="H511">
        <v>9.7608626748030197E-2</v>
      </c>
      <c r="I511">
        <v>5.50272684187963E-2</v>
      </c>
      <c r="J511" s="4">
        <v>1.7738228618793099</v>
      </c>
      <c r="K511">
        <v>0.82686194591402096</v>
      </c>
      <c r="L511">
        <v>5.9974003578318301E-3</v>
      </c>
      <c r="M511">
        <v>1.3712211903991E-2</v>
      </c>
      <c r="N511" s="10" t="s">
        <v>3564</v>
      </c>
    </row>
    <row r="512" spans="1:15" x14ac:dyDescent="0.25">
      <c r="A512" t="s">
        <v>1973</v>
      </c>
      <c r="B512" s="2">
        <v>4.1933426858818998E-2</v>
      </c>
      <c r="C512" s="2">
        <v>4.4271344111631E-2</v>
      </c>
      <c r="D512" s="2">
        <v>3.9971510586407098E-2</v>
      </c>
      <c r="E512" s="2">
        <v>2.54926379019852E-2</v>
      </c>
      <c r="F512" s="2">
        <v>2.32969151670951E-2</v>
      </c>
      <c r="G512" s="2">
        <v>2.2385053129878599E-2</v>
      </c>
      <c r="H512">
        <v>4.2058760518952402E-2</v>
      </c>
      <c r="I512">
        <v>2.37248687329863E-2</v>
      </c>
      <c r="J512" s="4">
        <v>1.77277105270029</v>
      </c>
      <c r="K512">
        <v>0.82600622915164701</v>
      </c>
      <c r="L512">
        <v>4.1874710357756099E-4</v>
      </c>
      <c r="M512">
        <v>2.4512811217117202E-3</v>
      </c>
      <c r="N512" s="10" t="s">
        <v>3565</v>
      </c>
    </row>
    <row r="513" spans="1:16" x14ac:dyDescent="0.25">
      <c r="A513" t="s">
        <v>67</v>
      </c>
      <c r="B513" s="2">
        <v>0.63734217574288998</v>
      </c>
      <c r="C513" s="2">
        <v>0.75611532965339501</v>
      </c>
      <c r="D513" s="2">
        <v>1.0003453262253701</v>
      </c>
      <c r="E513" s="2">
        <v>0.76709886943569405</v>
      </c>
      <c r="F513" s="2">
        <v>0.28355673889092903</v>
      </c>
      <c r="G513" s="2">
        <v>0.29991942388074699</v>
      </c>
      <c r="H513">
        <v>0.79793427720721799</v>
      </c>
      <c r="I513">
        <v>0.45019167740245702</v>
      </c>
      <c r="J513" s="4">
        <v>1.77243231552211</v>
      </c>
      <c r="K513">
        <v>0.82573053582866196</v>
      </c>
      <c r="L513">
        <v>0.163896472062841</v>
      </c>
      <c r="M513">
        <v>0.202722820381669</v>
      </c>
      <c r="N513" s="10" t="s">
        <v>3566</v>
      </c>
    </row>
    <row r="514" spans="1:16" x14ac:dyDescent="0.25">
      <c r="A514" t="s">
        <v>2060</v>
      </c>
      <c r="B514" s="2">
        <v>1.8313990562428301E-2</v>
      </c>
      <c r="C514" s="2">
        <v>2.1883493513407501E-2</v>
      </c>
      <c r="D514" s="2">
        <v>1.90792739516112E-2</v>
      </c>
      <c r="E514" s="2">
        <v>1.0646350694698801E-2</v>
      </c>
      <c r="F514" s="2">
        <v>1.21419390378259E-2</v>
      </c>
      <c r="G514" s="2">
        <v>1.07015158382434E-2</v>
      </c>
      <c r="H514">
        <v>1.9758919342482299E-2</v>
      </c>
      <c r="I514">
        <v>1.11632685235894E-2</v>
      </c>
      <c r="J514" s="4">
        <v>1.76999409274526</v>
      </c>
      <c r="K514">
        <v>0.82374454540356001</v>
      </c>
      <c r="L514">
        <v>1.4301671258396501E-3</v>
      </c>
      <c r="M514">
        <v>4.9797833179291602E-3</v>
      </c>
      <c r="N514" s="10" t="s">
        <v>3567</v>
      </c>
    </row>
    <row r="515" spans="1:16" x14ac:dyDescent="0.25">
      <c r="A515" t="s">
        <v>1953</v>
      </c>
      <c r="B515" s="2">
        <v>0.11279173574799101</v>
      </c>
      <c r="C515" s="2">
        <v>0.115245593880467</v>
      </c>
      <c r="D515" s="2">
        <v>0.18181425765653</v>
      </c>
      <c r="E515" s="2">
        <v>6.55873806558738E-2</v>
      </c>
      <c r="F515" s="2">
        <v>0.103539294895336</v>
      </c>
      <c r="G515" s="2">
        <v>6.2647932718940397E-2</v>
      </c>
      <c r="H515">
        <v>0.13661719576166301</v>
      </c>
      <c r="I515">
        <v>7.7258202756716798E-2</v>
      </c>
      <c r="J515" s="4">
        <v>1.7683196202721101</v>
      </c>
      <c r="K515">
        <v>0.82237906257224702</v>
      </c>
      <c r="L515">
        <v>6.2876677978149706E-2</v>
      </c>
      <c r="M515">
        <v>8.9858440699436701E-2</v>
      </c>
      <c r="N515" s="10" t="s">
        <v>3568</v>
      </c>
    </row>
    <row r="516" spans="1:16" x14ac:dyDescent="0.25">
      <c r="A516" t="s">
        <v>155</v>
      </c>
      <c r="B516" s="2">
        <v>0.82701186073205002</v>
      </c>
      <c r="C516" s="2">
        <v>0.77124604219787596</v>
      </c>
      <c r="D516" s="2">
        <v>0.76841560011223098</v>
      </c>
      <c r="E516" s="2">
        <v>0.45669425927282498</v>
      </c>
      <c r="F516" s="2">
        <v>0.43405710613294202</v>
      </c>
      <c r="G516" s="2">
        <v>0.44777660270937197</v>
      </c>
      <c r="H516">
        <v>0.78889116768071899</v>
      </c>
      <c r="I516">
        <v>0.44617598937171299</v>
      </c>
      <c r="J516" s="4">
        <v>1.76811658733946</v>
      </c>
      <c r="K516">
        <v>0.82221340732600601</v>
      </c>
      <c r="L516">
        <v>1.30944676768411E-4</v>
      </c>
      <c r="M516">
        <v>1.32865198694348E-3</v>
      </c>
      <c r="N516" s="10" t="s">
        <v>3569</v>
      </c>
    </row>
    <row r="517" spans="1:16" x14ac:dyDescent="0.25">
      <c r="A517" t="s">
        <v>606</v>
      </c>
      <c r="B517" s="2">
        <v>0.19913276367810201</v>
      </c>
      <c r="C517" s="2">
        <v>0.221412760234246</v>
      </c>
      <c r="D517" s="2">
        <v>0.205361189648846</v>
      </c>
      <c r="E517" s="2">
        <v>0.12648646008839401</v>
      </c>
      <c r="F517" s="2">
        <v>0.112192434814543</v>
      </c>
      <c r="G517" s="2">
        <v>0.115576371053029</v>
      </c>
      <c r="H517">
        <v>0.20863557118706499</v>
      </c>
      <c r="I517">
        <v>0.118085088651989</v>
      </c>
      <c r="J517" s="4">
        <v>1.7668240212948401</v>
      </c>
      <c r="K517">
        <v>0.82115835214282296</v>
      </c>
      <c r="L517">
        <v>3.1643895055711901E-4</v>
      </c>
      <c r="M517">
        <v>2.0849354231512302E-3</v>
      </c>
      <c r="N517" s="10" t="s">
        <v>3570</v>
      </c>
      <c r="O517" s="8" t="s">
        <v>6133</v>
      </c>
    </row>
    <row r="518" spans="1:16" x14ac:dyDescent="0.25">
      <c r="A518" t="s">
        <v>575</v>
      </c>
      <c r="B518" s="2">
        <v>0.37984950899120001</v>
      </c>
      <c r="C518" s="2">
        <v>0.400907842752669</v>
      </c>
      <c r="D518" s="2">
        <v>0.370707702933115</v>
      </c>
      <c r="E518" s="2">
        <v>0.213806070373355</v>
      </c>
      <c r="F518" s="2">
        <v>0.203475027543151</v>
      </c>
      <c r="G518" s="2">
        <v>0.23450168706249699</v>
      </c>
      <c r="H518">
        <v>0.38382168489232799</v>
      </c>
      <c r="I518">
        <v>0.21726092832633401</v>
      </c>
      <c r="J518" s="4">
        <v>1.7666392565340301</v>
      </c>
      <c r="K518">
        <v>0.82100747512305805</v>
      </c>
      <c r="L518">
        <v>1.0180185424944999E-3</v>
      </c>
      <c r="M518">
        <v>4.0403527258300702E-3</v>
      </c>
      <c r="N518" s="10" t="s">
        <v>3571</v>
      </c>
    </row>
    <row r="519" spans="1:16" x14ac:dyDescent="0.25">
      <c r="A519" t="s">
        <v>869</v>
      </c>
      <c r="B519" s="2">
        <v>0.22415508225991601</v>
      </c>
      <c r="C519" s="2">
        <v>0.20815937683880201</v>
      </c>
      <c r="D519" s="2">
        <v>0.20818854811905099</v>
      </c>
      <c r="E519" s="2">
        <v>0.12629111420408801</v>
      </c>
      <c r="F519" s="2">
        <v>0.116507528461256</v>
      </c>
      <c r="G519" s="2">
        <v>0.120058417686458</v>
      </c>
      <c r="H519">
        <v>0.21350100240592301</v>
      </c>
      <c r="I519">
        <v>0.120952353450601</v>
      </c>
      <c r="J519" s="4">
        <v>1.7651661692810401</v>
      </c>
      <c r="K519">
        <v>0.819804002370914</v>
      </c>
      <c r="L519" s="1">
        <v>7.6990327944649199E-5</v>
      </c>
      <c r="M519">
        <v>9.6443851137247797E-4</v>
      </c>
      <c r="N519" s="10" t="s">
        <v>3572</v>
      </c>
    </row>
    <row r="520" spans="1:16" x14ac:dyDescent="0.25">
      <c r="A520" t="s">
        <v>1885</v>
      </c>
      <c r="B520" s="2">
        <v>6.5629384007141994E-2</v>
      </c>
      <c r="C520" s="2">
        <v>6.9853456247022896E-2</v>
      </c>
      <c r="D520" s="2">
        <v>6.3410528133295896E-2</v>
      </c>
      <c r="E520" s="2">
        <v>3.72866456669841E-2</v>
      </c>
      <c r="F520" s="2">
        <v>3.5920859346309203E-2</v>
      </c>
      <c r="G520" s="2">
        <v>3.95074784710681E-2</v>
      </c>
      <c r="H520">
        <v>6.6297789462486906E-2</v>
      </c>
      <c r="I520">
        <v>3.7571661161453801E-2</v>
      </c>
      <c r="J520" s="4">
        <v>1.7645690239138101</v>
      </c>
      <c r="K520">
        <v>0.81931586452427096</v>
      </c>
      <c r="L520">
        <v>1.3793489580596401E-4</v>
      </c>
      <c r="M520">
        <v>1.3588149606257401E-3</v>
      </c>
      <c r="N520" s="10" t="s">
        <v>3573</v>
      </c>
    </row>
    <row r="521" spans="1:16" x14ac:dyDescent="0.25">
      <c r="A521" t="s">
        <v>2840</v>
      </c>
      <c r="B521" s="2">
        <v>2.7777069251370998E-2</v>
      </c>
      <c r="C521" s="2">
        <v>3.1074000392277701E-2</v>
      </c>
      <c r="D521" s="2">
        <v>2.69138626896596E-2</v>
      </c>
      <c r="E521" s="2">
        <v>1.5847434864356701E-2</v>
      </c>
      <c r="F521" s="2">
        <v>1.5102827763496101E-2</v>
      </c>
      <c r="G521" s="2">
        <v>1.7777106310117301E-2</v>
      </c>
      <c r="H521">
        <v>2.85883107777695E-2</v>
      </c>
      <c r="I521">
        <v>1.6242456312656701E-2</v>
      </c>
      <c r="J521" s="4">
        <v>1.7600977479922399</v>
      </c>
      <c r="K521">
        <v>0.81565555194652894</v>
      </c>
      <c r="L521">
        <v>1.0127276105170301E-3</v>
      </c>
      <c r="M521">
        <v>4.0403527258300702E-3</v>
      </c>
      <c r="N521" s="10" t="s">
        <v>3574</v>
      </c>
    </row>
    <row r="522" spans="1:16" x14ac:dyDescent="0.25">
      <c r="A522" t="s">
        <v>1970</v>
      </c>
      <c r="B522" s="2">
        <v>1.8696594822089001E-2</v>
      </c>
      <c r="C522" s="2">
        <v>1.79326963490151E-2</v>
      </c>
      <c r="D522" s="2">
        <v>2.0741156411197201E-2</v>
      </c>
      <c r="E522" s="2">
        <v>1.01091495128562E-2</v>
      </c>
      <c r="F522" s="2">
        <v>1.1361549761292699E-2</v>
      </c>
      <c r="G522" s="2">
        <v>1.11547565090396E-2</v>
      </c>
      <c r="H522">
        <v>1.9123482527433799E-2</v>
      </c>
      <c r="I522">
        <v>1.08751519277295E-2</v>
      </c>
      <c r="J522" s="4">
        <v>1.75845658566596</v>
      </c>
      <c r="K522">
        <v>0.81430971686961795</v>
      </c>
      <c r="L522">
        <v>6.5508180962399096E-4</v>
      </c>
      <c r="M522">
        <v>3.1803333787805898E-3</v>
      </c>
      <c r="N522" s="10" t="s">
        <v>3575</v>
      </c>
    </row>
    <row r="523" spans="1:16" x14ac:dyDescent="0.25">
      <c r="A523" t="s">
        <v>1327</v>
      </c>
      <c r="B523" s="2">
        <v>0.25851294477745201</v>
      </c>
      <c r="C523" s="2">
        <v>0.20577769060494799</v>
      </c>
      <c r="D523" s="2">
        <v>0.27636889474025</v>
      </c>
      <c r="E523" s="2">
        <v>0.134959587820184</v>
      </c>
      <c r="F523" s="2">
        <v>0.156628718325376</v>
      </c>
      <c r="G523" s="2">
        <v>0.12972755199677699</v>
      </c>
      <c r="H523">
        <v>0.24688651004088299</v>
      </c>
      <c r="I523">
        <v>0.14043861938077901</v>
      </c>
      <c r="J523" s="4">
        <v>1.7579673677329899</v>
      </c>
      <c r="K523">
        <v>0.81390829070501702</v>
      </c>
      <c r="L523">
        <v>9.5430652163255407E-3</v>
      </c>
      <c r="M523">
        <v>1.93531582401699E-2</v>
      </c>
      <c r="N523" s="10" t="s">
        <v>3576</v>
      </c>
    </row>
    <row r="524" spans="1:16" x14ac:dyDescent="0.25">
      <c r="A524" t="s">
        <v>428</v>
      </c>
      <c r="B524" s="2">
        <v>0.18836883050631301</v>
      </c>
      <c r="C524" s="2">
        <v>0.19697946145871301</v>
      </c>
      <c r="D524" s="2">
        <v>0.18140418276390499</v>
      </c>
      <c r="E524" s="2">
        <v>0.109369276976046</v>
      </c>
      <c r="F524" s="2">
        <v>0.100601358795446</v>
      </c>
      <c r="G524" s="2">
        <v>0.112454046431989</v>
      </c>
      <c r="H524">
        <v>0.18891749157630999</v>
      </c>
      <c r="I524">
        <v>0.107474894067827</v>
      </c>
      <c r="J524" s="4">
        <v>1.7577825334453001</v>
      </c>
      <c r="K524">
        <v>0.81375659646169995</v>
      </c>
      <c r="L524">
        <v>3.0037994221751699E-4</v>
      </c>
      <c r="M524">
        <v>2.0273981022397398E-3</v>
      </c>
      <c r="N524" s="10" t="s">
        <v>3577</v>
      </c>
    </row>
    <row r="525" spans="1:16" x14ac:dyDescent="0.25">
      <c r="A525" t="s">
        <v>1604</v>
      </c>
      <c r="B525" s="2">
        <v>3.04552990689963E-2</v>
      </c>
      <c r="C525" s="2">
        <v>3.1690436829275102E-2</v>
      </c>
      <c r="D525" s="2">
        <v>2.70001942460018E-2</v>
      </c>
      <c r="E525" s="2">
        <v>1.69950919346568E-2</v>
      </c>
      <c r="F525" s="2">
        <v>1.6457032684539099E-2</v>
      </c>
      <c r="G525" s="2">
        <v>1.72735055647882E-2</v>
      </c>
      <c r="H525">
        <v>2.9715310048091099E-2</v>
      </c>
      <c r="I525">
        <v>1.6908543394661399E-2</v>
      </c>
      <c r="J525" s="4">
        <v>1.7574139507175499</v>
      </c>
      <c r="K525">
        <v>0.81345405150990302</v>
      </c>
      <c r="L525">
        <v>4.3449990171905697E-3</v>
      </c>
      <c r="M525">
        <v>1.08638266736677E-2</v>
      </c>
      <c r="N525" s="10" t="s">
        <v>3578</v>
      </c>
    </row>
    <row r="526" spans="1:16" x14ac:dyDescent="0.25">
      <c r="A526" t="s">
        <v>1884</v>
      </c>
      <c r="B526" s="2">
        <v>1.19117459507716E-2</v>
      </c>
      <c r="C526" s="2">
        <v>1.19084311692678E-2</v>
      </c>
      <c r="D526" s="2">
        <v>1.1935337664299699E-2</v>
      </c>
      <c r="E526" s="2">
        <v>7.0568700705687E-3</v>
      </c>
      <c r="F526" s="2">
        <v>6.6333088505325004E-3</v>
      </c>
      <c r="G526" s="2">
        <v>6.6727098756106202E-3</v>
      </c>
      <c r="H526">
        <v>1.19185049281131E-2</v>
      </c>
      <c r="I526">
        <v>6.7876295989039402E-3</v>
      </c>
      <c r="J526" s="4">
        <v>1.7559156336459001</v>
      </c>
      <c r="K526">
        <v>0.81222352947198995</v>
      </c>
      <c r="L526">
        <v>1.2074781039997399E-3</v>
      </c>
      <c r="M526">
        <v>4.4714882586072997E-3</v>
      </c>
      <c r="N526" s="10" t="s">
        <v>3579</v>
      </c>
    </row>
    <row r="527" spans="1:16" x14ac:dyDescent="0.25">
      <c r="A527" t="s">
        <v>965</v>
      </c>
      <c r="B527" s="2">
        <v>0.165667644433108</v>
      </c>
      <c r="C527" s="2">
        <v>0.18078399506850901</v>
      </c>
      <c r="D527" s="2">
        <v>0.165346513284268</v>
      </c>
      <c r="E527" s="2">
        <v>0.101384513955022</v>
      </c>
      <c r="F527" s="2">
        <v>9.1925266250459006E-2</v>
      </c>
      <c r="G527" s="2">
        <v>9.8252505413708002E-2</v>
      </c>
      <c r="H527">
        <v>0.170599384261962</v>
      </c>
      <c r="I527">
        <v>9.7187428539729503E-2</v>
      </c>
      <c r="J527" s="4">
        <v>1.7553647300403901</v>
      </c>
      <c r="K527">
        <v>0.81177082514543097</v>
      </c>
      <c r="L527">
        <v>1.6744604591657899E-4</v>
      </c>
      <c r="M527">
        <v>1.51698143979187E-3</v>
      </c>
      <c r="N527" s="10" t="s">
        <v>3580</v>
      </c>
    </row>
    <row r="528" spans="1:16" x14ac:dyDescent="0.25">
      <c r="A528" t="s">
        <v>2556</v>
      </c>
      <c r="B528" s="2">
        <v>8.0346894528759098E-3</v>
      </c>
      <c r="C528" s="2">
        <v>5.8841659895205803E-3</v>
      </c>
      <c r="D528" s="2">
        <v>5.7194656076662402E-3</v>
      </c>
      <c r="E528" s="2">
        <v>4.2731912192024999E-3</v>
      </c>
      <c r="F528" s="2">
        <v>2.8002203452074902E-3</v>
      </c>
      <c r="G528" s="2">
        <v>4.1295261116986396E-3</v>
      </c>
      <c r="H528">
        <v>6.5461070166875799E-3</v>
      </c>
      <c r="I528">
        <v>3.73431255870288E-3</v>
      </c>
      <c r="J528" s="4">
        <v>1.75296173359452</v>
      </c>
      <c r="K528">
        <v>0.80979450302501099</v>
      </c>
      <c r="L528">
        <v>3.3249123839753501E-2</v>
      </c>
      <c r="M528">
        <v>5.2305081637317702E-2</v>
      </c>
      <c r="N528" s="10" t="s">
        <v>3581</v>
      </c>
      <c r="P528" s="11" t="s">
        <v>6293</v>
      </c>
    </row>
    <row r="529" spans="1:16" x14ac:dyDescent="0.25">
      <c r="A529" t="s">
        <v>1879</v>
      </c>
      <c r="B529" s="2">
        <v>8.4274964927942897E-2</v>
      </c>
      <c r="C529" s="2">
        <v>8.8206450166718006E-2</v>
      </c>
      <c r="D529" s="2">
        <v>8.5230828998769798E-2</v>
      </c>
      <c r="E529" s="2">
        <v>5.3402681122262097E-2</v>
      </c>
      <c r="F529" s="2">
        <v>4.82693720161586E-2</v>
      </c>
      <c r="G529" s="2">
        <v>4.53744271541522E-2</v>
      </c>
      <c r="H529">
        <v>8.59040813644769E-2</v>
      </c>
      <c r="I529">
        <v>4.90154934308576E-2</v>
      </c>
      <c r="J529" s="4">
        <v>1.75259036177316</v>
      </c>
      <c r="K529">
        <v>0.80948883003974503</v>
      </c>
      <c r="L529">
        <v>4.2738258489752497E-3</v>
      </c>
      <c r="M529">
        <v>1.07162486690945E-2</v>
      </c>
      <c r="N529" s="10" t="s">
        <v>3582</v>
      </c>
    </row>
    <row r="530" spans="1:16" x14ac:dyDescent="0.25">
      <c r="A530" t="s">
        <v>72</v>
      </c>
      <c r="B530" s="2">
        <v>1.4081112103048099</v>
      </c>
      <c r="C530" s="2">
        <v>1.4312813471938099</v>
      </c>
      <c r="D530" s="2">
        <v>1.3527723221030401</v>
      </c>
      <c r="E530" s="2">
        <v>0.718946108954167</v>
      </c>
      <c r="F530" s="2">
        <v>0.80384686008079298</v>
      </c>
      <c r="G530" s="2">
        <v>0.86918970640076498</v>
      </c>
      <c r="H530">
        <v>1.3973882932005499</v>
      </c>
      <c r="I530">
        <v>0.79732755847857495</v>
      </c>
      <c r="J530" s="4">
        <v>1.7525899843058099</v>
      </c>
      <c r="K530">
        <v>0.80948851931662602</v>
      </c>
      <c r="L530">
        <v>5.7189490639556802E-3</v>
      </c>
      <c r="M530">
        <v>1.33603077134928E-2</v>
      </c>
      <c r="N530" s="10" t="s">
        <v>3583</v>
      </c>
      <c r="P530" s="11" t="s">
        <v>6294</v>
      </c>
    </row>
    <row r="531" spans="1:16" x14ac:dyDescent="0.25">
      <c r="A531" t="s">
        <v>1484</v>
      </c>
      <c r="B531" s="2">
        <v>0.20857033541640099</v>
      </c>
      <c r="C531" s="2">
        <v>0.221160581691838</v>
      </c>
      <c r="D531" s="2">
        <v>0.19627479334383699</v>
      </c>
      <c r="E531" s="2">
        <v>0.12973408541498799</v>
      </c>
      <c r="F531" s="2">
        <v>0.10870363569592401</v>
      </c>
      <c r="G531" s="2">
        <v>0.118849775897668</v>
      </c>
      <c r="H531">
        <v>0.20866857015069201</v>
      </c>
      <c r="I531">
        <v>0.119095832336193</v>
      </c>
      <c r="J531" s="4">
        <v>1.7521064008490701</v>
      </c>
      <c r="K531">
        <v>0.80909038870407402</v>
      </c>
      <c r="L531">
        <v>1.4441728169306701E-3</v>
      </c>
      <c r="M531">
        <v>4.9851603246122899E-3</v>
      </c>
      <c r="N531" s="10" t="s">
        <v>3584</v>
      </c>
    </row>
    <row r="532" spans="1:16" x14ac:dyDescent="0.25">
      <c r="A532" t="s">
        <v>2104</v>
      </c>
      <c r="B532" s="2">
        <v>1.3595204693278899E-2</v>
      </c>
      <c r="C532" s="2">
        <v>1.9697946145871299E-2</v>
      </c>
      <c r="D532" s="2">
        <v>1.5906589256037801E-2</v>
      </c>
      <c r="E532" s="2">
        <v>9.5719483310136005E-3</v>
      </c>
      <c r="F532" s="2">
        <v>9.0433345574733696E-3</v>
      </c>
      <c r="G532" s="2">
        <v>9.4676940121871406E-3</v>
      </c>
      <c r="H532">
        <v>1.6399913365062701E-2</v>
      </c>
      <c r="I532">
        <v>9.3609923002246995E-3</v>
      </c>
      <c r="J532" s="4">
        <v>1.75194176419406</v>
      </c>
      <c r="K532">
        <v>0.80895481951397097</v>
      </c>
      <c r="L532">
        <v>3.3358299553298297E-2</v>
      </c>
      <c r="M532">
        <v>5.2395595376800802E-2</v>
      </c>
      <c r="N532" s="10" t="s">
        <v>3585</v>
      </c>
    </row>
    <row r="533" spans="1:16" x14ac:dyDescent="0.25">
      <c r="A533" t="s">
        <v>1772</v>
      </c>
      <c r="B533" s="2">
        <v>8.4836117842111994E-2</v>
      </c>
      <c r="C533" s="2">
        <v>7.92120821541651E-2</v>
      </c>
      <c r="D533" s="2">
        <v>7.9101288498478403E-2</v>
      </c>
      <c r="E533" s="2">
        <v>5.0594584035357597E-2</v>
      </c>
      <c r="F533" s="2">
        <v>4.52396254131473E-2</v>
      </c>
      <c r="G533" s="2">
        <v>4.2957143576572501E-2</v>
      </c>
      <c r="H533">
        <v>8.1049829498251805E-2</v>
      </c>
      <c r="I533">
        <v>4.6263784341692399E-2</v>
      </c>
      <c r="J533" s="4">
        <v>1.75190660797739</v>
      </c>
      <c r="K533">
        <v>0.80892586866104499</v>
      </c>
      <c r="L533">
        <v>2.2309278927338601E-3</v>
      </c>
      <c r="M533">
        <v>6.73503514632765E-3</v>
      </c>
      <c r="N533" s="10" t="s">
        <v>3586</v>
      </c>
    </row>
    <row r="534" spans="1:16" x14ac:dyDescent="0.25">
      <c r="A534" t="s">
        <v>504</v>
      </c>
      <c r="B534" s="2">
        <v>0.28549929855885697</v>
      </c>
      <c r="C534" s="2">
        <v>0.27969402336854499</v>
      </c>
      <c r="D534" s="2">
        <v>0.251807566960913</v>
      </c>
      <c r="E534" s="2">
        <v>0.15913364100310101</v>
      </c>
      <c r="F534" s="2">
        <v>0.14724109438119701</v>
      </c>
      <c r="G534" s="2">
        <v>0.160094676940122</v>
      </c>
      <c r="H534">
        <v>0.27233362962943902</v>
      </c>
      <c r="I534">
        <v>0.15548980410814001</v>
      </c>
      <c r="J534" s="4">
        <v>1.7514565099074699</v>
      </c>
      <c r="K534">
        <v>0.80855516529110405</v>
      </c>
      <c r="L534">
        <v>5.5134594445185902E-4</v>
      </c>
      <c r="M534">
        <v>2.8254159173593599E-3</v>
      </c>
      <c r="N534" s="10" t="s">
        <v>3587</v>
      </c>
    </row>
    <row r="535" spans="1:16" x14ac:dyDescent="0.25">
      <c r="A535" t="s">
        <v>2362</v>
      </c>
      <c r="B535" s="2">
        <v>1.2957530927177699E-2</v>
      </c>
      <c r="C535" s="2">
        <v>1.3589621451988E-2</v>
      </c>
      <c r="D535" s="2">
        <v>1.3554054345714699E-2</v>
      </c>
      <c r="E535" s="2">
        <v>7.4963983102581001E-3</v>
      </c>
      <c r="F535" s="2">
        <v>8.0793242746970296E-3</v>
      </c>
      <c r="G535" s="2">
        <v>7.4029309563378104E-3</v>
      </c>
      <c r="H535">
        <v>1.33670689082935E-2</v>
      </c>
      <c r="I535">
        <v>7.6595511804309797E-3</v>
      </c>
      <c r="J535" s="4">
        <v>1.74515041330938</v>
      </c>
      <c r="K535">
        <v>0.80335138668346096</v>
      </c>
      <c r="L535">
        <v>2.8219974105296803E-4</v>
      </c>
      <c r="M535">
        <v>1.9862429699175998E-3</v>
      </c>
      <c r="N535" s="10" t="s">
        <v>3588</v>
      </c>
    </row>
    <row r="536" spans="1:16" x14ac:dyDescent="0.25">
      <c r="A536" t="s">
        <v>2624</v>
      </c>
      <c r="B536" s="2">
        <v>4.47391914296646E-2</v>
      </c>
      <c r="C536" s="2">
        <v>5.4386505645997403E-2</v>
      </c>
      <c r="D536" s="2">
        <v>5.26190835905294E-2</v>
      </c>
      <c r="E536" s="2">
        <v>2.47845090713745E-2</v>
      </c>
      <c r="F536" s="2">
        <v>2.84153507161219E-2</v>
      </c>
      <c r="G536" s="2">
        <v>3.3841970086115697E-2</v>
      </c>
      <c r="H536">
        <v>5.0581593555397097E-2</v>
      </c>
      <c r="I536">
        <v>2.9013943291203999E-2</v>
      </c>
      <c r="J536" s="4">
        <v>1.74335467081207</v>
      </c>
      <c r="K536">
        <v>0.80186610346790999</v>
      </c>
      <c r="L536">
        <v>9.5673286008053499E-3</v>
      </c>
      <c r="M536">
        <v>1.9364211377858799E-2</v>
      </c>
      <c r="N536" s="10" t="s">
        <v>3589</v>
      </c>
    </row>
    <row r="537" spans="1:16" x14ac:dyDescent="0.25">
      <c r="A537" t="s">
        <v>387</v>
      </c>
      <c r="B537" s="2">
        <v>0.56263231730646601</v>
      </c>
      <c r="C537" s="2">
        <v>0.56751379977023697</v>
      </c>
      <c r="D537" s="2">
        <v>0.54604709386398498</v>
      </c>
      <c r="E537" s="2">
        <v>0.32674040973799201</v>
      </c>
      <c r="F537" s="2">
        <v>0.30678479618068299</v>
      </c>
      <c r="G537" s="2">
        <v>0.32796998539557798</v>
      </c>
      <c r="H537">
        <v>0.55873107031356295</v>
      </c>
      <c r="I537">
        <v>0.32049839710475098</v>
      </c>
      <c r="J537" s="4">
        <v>1.7433193905520501</v>
      </c>
      <c r="K537">
        <v>0.80183690735993696</v>
      </c>
      <c r="L537">
        <v>1.61569334283839E-4</v>
      </c>
      <c r="M537">
        <v>1.4883871984445801E-3</v>
      </c>
      <c r="N537" s="10" t="s">
        <v>3590</v>
      </c>
    </row>
    <row r="538" spans="1:16" x14ac:dyDescent="0.25">
      <c r="A538" t="s">
        <v>497</v>
      </c>
      <c r="B538" s="2">
        <v>0.82571100624920302</v>
      </c>
      <c r="C538" s="2">
        <v>0.76183137661464295</v>
      </c>
      <c r="D538" s="2">
        <v>0.79871797638831898</v>
      </c>
      <c r="E538" s="2">
        <v>0.43054232901130601</v>
      </c>
      <c r="F538" s="2">
        <v>0.48985493940506802</v>
      </c>
      <c r="G538" s="2">
        <v>0.44918668479629398</v>
      </c>
      <c r="H538">
        <v>0.79542011975072202</v>
      </c>
      <c r="I538">
        <v>0.45652798440422199</v>
      </c>
      <c r="J538" s="4">
        <v>1.7423249985184599</v>
      </c>
      <c r="K538">
        <v>0.80101375712753098</v>
      </c>
      <c r="L538">
        <v>6.6182854375889495E-4</v>
      </c>
      <c r="M538">
        <v>3.2004746602688201E-3</v>
      </c>
      <c r="N538" s="10" t="s">
        <v>3591</v>
      </c>
    </row>
    <row r="539" spans="1:16" x14ac:dyDescent="0.25">
      <c r="A539" t="s">
        <v>721</v>
      </c>
      <c r="B539" s="2">
        <v>0.23305700803468901</v>
      </c>
      <c r="C539" s="2">
        <v>0.23292891367087901</v>
      </c>
      <c r="D539" s="2">
        <v>0.22152677357391101</v>
      </c>
      <c r="E539" s="2">
        <v>0.129636412472835</v>
      </c>
      <c r="F539" s="2">
        <v>0.12506885787734101</v>
      </c>
      <c r="G539" s="2">
        <v>0.140001007201491</v>
      </c>
      <c r="H539">
        <v>0.22917089842649299</v>
      </c>
      <c r="I539">
        <v>0.13156875918388899</v>
      </c>
      <c r="J539" s="4">
        <v>1.74183369857725</v>
      </c>
      <c r="K539">
        <v>0.80060688932667301</v>
      </c>
      <c r="L539">
        <v>7.0419593183874204E-4</v>
      </c>
      <c r="M539">
        <v>3.3269347802603799E-3</v>
      </c>
      <c r="N539" s="10" t="s">
        <v>3592</v>
      </c>
    </row>
    <row r="540" spans="1:16" x14ac:dyDescent="0.25">
      <c r="A540" t="s">
        <v>1983</v>
      </c>
      <c r="B540" s="2">
        <v>4.0811121030480797E-2</v>
      </c>
      <c r="C540" s="2">
        <v>4.4327383787721698E-2</v>
      </c>
      <c r="D540" s="2">
        <v>3.9237692357499E-2</v>
      </c>
      <c r="E540" s="2">
        <v>2.4491490244914899E-2</v>
      </c>
      <c r="F540" s="2">
        <v>2.09557473374954E-2</v>
      </c>
      <c r="G540" s="2">
        <v>2.5960618421715299E-2</v>
      </c>
      <c r="H540">
        <v>4.1458732391900503E-2</v>
      </c>
      <c r="I540">
        <v>2.3802618668041901E-2</v>
      </c>
      <c r="J540" s="4">
        <v>1.74177190207917</v>
      </c>
      <c r="K540">
        <v>0.80055570471420301</v>
      </c>
      <c r="L540">
        <v>3.9771247824644798E-3</v>
      </c>
      <c r="M540">
        <v>1.01482233016712E-2</v>
      </c>
      <c r="N540" s="10" t="s">
        <v>3593</v>
      </c>
      <c r="O540" s="8" t="s">
        <v>6134</v>
      </c>
    </row>
    <row r="541" spans="1:16" x14ac:dyDescent="0.25">
      <c r="A541" t="s">
        <v>1397</v>
      </c>
      <c r="B541" s="2">
        <v>2.9817625302895001E-2</v>
      </c>
      <c r="C541" s="2">
        <v>2.7515480960519999E-2</v>
      </c>
      <c r="D541" s="2">
        <v>2.8144087367535001E-2</v>
      </c>
      <c r="E541" s="2">
        <v>1.5993944277586498E-2</v>
      </c>
      <c r="F541" s="2">
        <v>1.71456114579508E-2</v>
      </c>
      <c r="G541" s="2">
        <v>1.59641436269326E-2</v>
      </c>
      <c r="H541">
        <v>2.8492397876983402E-2</v>
      </c>
      <c r="I541">
        <v>1.6367899787489999E-2</v>
      </c>
      <c r="J541" s="4">
        <v>1.74074855338253</v>
      </c>
      <c r="K541">
        <v>0.79970782447853905</v>
      </c>
      <c r="L541" s="1">
        <v>7.8609624764235903E-5</v>
      </c>
      <c r="M541">
        <v>9.7668448074422092E-4</v>
      </c>
      <c r="N541" s="10" t="s">
        <v>3594</v>
      </c>
    </row>
    <row r="542" spans="1:16" x14ac:dyDescent="0.25">
      <c r="A542" t="s">
        <v>980</v>
      </c>
      <c r="B542" s="2">
        <v>0.27912256089784498</v>
      </c>
      <c r="C542" s="2">
        <v>0.25979993835635601</v>
      </c>
      <c r="D542" s="2">
        <v>0.27507392139511799</v>
      </c>
      <c r="E542" s="2">
        <v>0.149610529143164</v>
      </c>
      <c r="F542" s="2">
        <v>0.16110448035255201</v>
      </c>
      <c r="G542" s="2">
        <v>0.15719897265447999</v>
      </c>
      <c r="H542">
        <v>0.27133214021643998</v>
      </c>
      <c r="I542">
        <v>0.155971327383399</v>
      </c>
      <c r="J542" s="4">
        <v>1.7396283327734201</v>
      </c>
      <c r="K542">
        <v>0.79877911082129205</v>
      </c>
      <c r="L542" s="1">
        <v>5.68081698016333E-5</v>
      </c>
      <c r="M542">
        <v>8.3943722755423105E-4</v>
      </c>
      <c r="N542" s="10" t="s">
        <v>3595</v>
      </c>
    </row>
    <row r="543" spans="1:16" x14ac:dyDescent="0.25">
      <c r="A543" t="s">
        <v>1050</v>
      </c>
      <c r="B543" s="2">
        <v>1.78803724014794E-2</v>
      </c>
      <c r="C543" s="2">
        <v>1.69800218554737E-2</v>
      </c>
      <c r="D543" s="2">
        <v>1.5712343254267999E-2</v>
      </c>
      <c r="E543" s="2">
        <v>1.0768441872390301E-2</v>
      </c>
      <c r="F543" s="2">
        <v>7.6661770106500196E-3</v>
      </c>
      <c r="G543" s="2">
        <v>1.06511557637105E-2</v>
      </c>
      <c r="H543">
        <v>1.6857579170406999E-2</v>
      </c>
      <c r="I543">
        <v>9.6952582155836204E-3</v>
      </c>
      <c r="J543" s="4">
        <v>1.73874473433942</v>
      </c>
      <c r="K543">
        <v>0.79804614567828003</v>
      </c>
      <c r="L543">
        <v>2.7061028581721099E-2</v>
      </c>
      <c r="M543">
        <v>4.4263176250810901E-2</v>
      </c>
      <c r="N543" s="10" t="s">
        <v>3596</v>
      </c>
    </row>
    <row r="544" spans="1:16" x14ac:dyDescent="0.25">
      <c r="A544" t="s">
        <v>1413</v>
      </c>
      <c r="B544" s="2">
        <v>9.8711898992475504E-3</v>
      </c>
      <c r="C544" s="2">
        <v>1.19924906834038E-2</v>
      </c>
      <c r="D544" s="2">
        <v>1.2410161224181499E-2</v>
      </c>
      <c r="E544" s="2">
        <v>7.4963983102581001E-3</v>
      </c>
      <c r="F544" s="2">
        <v>6.4267352185090002E-3</v>
      </c>
      <c r="G544" s="2">
        <v>5.7914085712846798E-3</v>
      </c>
      <c r="H544">
        <v>1.1424613935611E-2</v>
      </c>
      <c r="I544">
        <v>6.5715140333505902E-3</v>
      </c>
      <c r="J544" s="4">
        <v>1.73850559819712</v>
      </c>
      <c r="K544">
        <v>0.79784771272457</v>
      </c>
      <c r="L544">
        <v>5.9149152825142704E-3</v>
      </c>
      <c r="M544">
        <v>1.36077224953037E-2</v>
      </c>
      <c r="N544" s="10" t="s">
        <v>3597</v>
      </c>
      <c r="O544" s="8" t="s">
        <v>6135</v>
      </c>
    </row>
    <row r="545" spans="1:16" x14ac:dyDescent="0.25">
      <c r="A545" t="s">
        <v>2503</v>
      </c>
      <c r="B545" s="2">
        <v>3.3159035837265698E-2</v>
      </c>
      <c r="C545" s="2">
        <v>2.88043935106055E-2</v>
      </c>
      <c r="D545" s="2">
        <v>2.9115317376383999E-2</v>
      </c>
      <c r="E545" s="2">
        <v>1.6873000756965299E-2</v>
      </c>
      <c r="F545" s="2">
        <v>1.8224384869629101E-2</v>
      </c>
      <c r="G545" s="2">
        <v>1.7298685602054699E-2</v>
      </c>
      <c r="H545">
        <v>3.0359582241418399E-2</v>
      </c>
      <c r="I545">
        <v>1.7465357076216399E-2</v>
      </c>
      <c r="J545" s="4">
        <v>1.73827435127341</v>
      </c>
      <c r="K545">
        <v>0.79765580021045901</v>
      </c>
      <c r="L545">
        <v>1.7947098993035099E-3</v>
      </c>
      <c r="M545">
        <v>5.7205203491936104E-3</v>
      </c>
      <c r="N545" s="10" t="s">
        <v>3598</v>
      </c>
    </row>
    <row r="546" spans="1:16" x14ac:dyDescent="0.25">
      <c r="A546" t="s">
        <v>1598</v>
      </c>
      <c r="B546" s="2">
        <v>2.81596735110318E-2</v>
      </c>
      <c r="C546" s="2">
        <v>3.03174647650537E-2</v>
      </c>
      <c r="D546" s="2">
        <v>2.8834739818272101E-2</v>
      </c>
      <c r="E546" s="2">
        <v>1.6726491343735501E-2</v>
      </c>
      <c r="F546" s="2">
        <v>1.6847227322805702E-2</v>
      </c>
      <c r="G546" s="2">
        <v>1.66691846703933E-2</v>
      </c>
      <c r="H546">
        <v>2.9103959364785801E-2</v>
      </c>
      <c r="I546">
        <v>1.67476344456448E-2</v>
      </c>
      <c r="J546" s="4">
        <v>1.7377952366493301</v>
      </c>
      <c r="K546">
        <v>0.79725810029158795</v>
      </c>
      <c r="L546">
        <v>1.2803533903899399E-3</v>
      </c>
      <c r="M546">
        <v>4.6213013440480196E-3</v>
      </c>
      <c r="N546" s="10" t="s">
        <v>3599</v>
      </c>
    </row>
    <row r="547" spans="1:16" x14ac:dyDescent="0.25">
      <c r="A547" t="s">
        <v>1107</v>
      </c>
      <c r="B547" s="2">
        <v>0.19234791480678501</v>
      </c>
      <c r="C547" s="2">
        <v>0.19339292218890999</v>
      </c>
      <c r="D547" s="2">
        <v>0.18054086720048301</v>
      </c>
      <c r="E547" s="2">
        <v>0.116694747637536</v>
      </c>
      <c r="F547" s="2">
        <v>9.8765148733015007E-2</v>
      </c>
      <c r="G547" s="2">
        <v>0.11041446341340599</v>
      </c>
      <c r="H547">
        <v>0.18876056806539299</v>
      </c>
      <c r="I547">
        <v>0.108624786594652</v>
      </c>
      <c r="J547" s="4">
        <v>1.7377301625436401</v>
      </c>
      <c r="K547">
        <v>0.79720407560248296</v>
      </c>
      <c r="L547">
        <v>2.6992359999050701E-3</v>
      </c>
      <c r="M547">
        <v>7.7149994213249204E-3</v>
      </c>
      <c r="N547" s="10" t="s">
        <v>3600</v>
      </c>
    </row>
    <row r="548" spans="1:16" x14ac:dyDescent="0.25">
      <c r="A548" t="s">
        <v>374</v>
      </c>
      <c r="B548" s="2">
        <v>0.39706670067593403</v>
      </c>
      <c r="C548" s="2">
        <v>0.42917985934041297</v>
      </c>
      <c r="D548" s="2">
        <v>0.41249217620270701</v>
      </c>
      <c r="E548" s="2">
        <v>0.245012575391302</v>
      </c>
      <c r="F548" s="2">
        <v>0.22039111274329801</v>
      </c>
      <c r="G548" s="2">
        <v>0.24749458629198801</v>
      </c>
      <c r="H548">
        <v>0.412912912073018</v>
      </c>
      <c r="I548">
        <v>0.237632758142196</v>
      </c>
      <c r="J548" s="4">
        <v>1.7376093906461201</v>
      </c>
      <c r="K548">
        <v>0.79710380510227596</v>
      </c>
      <c r="L548">
        <v>6.45991083930817E-4</v>
      </c>
      <c r="M548">
        <v>3.1657033138331701E-3</v>
      </c>
      <c r="N548" s="10" t="s">
        <v>3601</v>
      </c>
    </row>
    <row r="549" spans="1:16" x14ac:dyDescent="0.25">
      <c r="A549" t="s">
        <v>1106</v>
      </c>
      <c r="B549" s="2">
        <v>0.194796582068614</v>
      </c>
      <c r="C549" s="2">
        <v>0.18011151895541999</v>
      </c>
      <c r="D549" s="2">
        <v>0.16927459909783499</v>
      </c>
      <c r="E549" s="2">
        <v>0.10035894806241299</v>
      </c>
      <c r="F549" s="2">
        <v>0.10817572530297501</v>
      </c>
      <c r="G549" s="2">
        <v>0.104648234879388</v>
      </c>
      <c r="H549">
        <v>0.18139423337395599</v>
      </c>
      <c r="I549">
        <v>0.10439430274825801</v>
      </c>
      <c r="J549" s="4">
        <v>1.7375874793797801</v>
      </c>
      <c r="K549">
        <v>0.79708561259320998</v>
      </c>
      <c r="L549">
        <v>1.14963225713243E-3</v>
      </c>
      <c r="M549">
        <v>4.3525877993919396E-3</v>
      </c>
      <c r="N549" s="10" t="s">
        <v>3602</v>
      </c>
    </row>
    <row r="550" spans="1:16" x14ac:dyDescent="0.25">
      <c r="A550" t="s">
        <v>1764</v>
      </c>
      <c r="B550" s="2">
        <v>6.7822981762530293E-2</v>
      </c>
      <c r="C550" s="2">
        <v>7.3524055030961905E-2</v>
      </c>
      <c r="D550" s="2">
        <v>6.7597608615889301E-2</v>
      </c>
      <c r="E550" s="2">
        <v>3.8776158034820402E-2</v>
      </c>
      <c r="F550" s="2">
        <v>3.9409658464928402E-2</v>
      </c>
      <c r="G550" s="2">
        <v>4.2302462607644697E-2</v>
      </c>
      <c r="H550">
        <v>6.9648215136460495E-2</v>
      </c>
      <c r="I550">
        <v>4.0162759702464502E-2</v>
      </c>
      <c r="J550" s="4">
        <v>1.7341491384663701</v>
      </c>
      <c r="K550">
        <v>0.79422797703352499</v>
      </c>
      <c r="L550">
        <v>1.3725729944792501E-4</v>
      </c>
      <c r="M550">
        <v>1.3565299335048201E-3</v>
      </c>
      <c r="N550" s="10" t="s">
        <v>3603</v>
      </c>
    </row>
    <row r="551" spans="1:16" x14ac:dyDescent="0.25">
      <c r="A551" t="s">
        <v>548</v>
      </c>
      <c r="B551" s="2">
        <v>1.5023593929345699E-2</v>
      </c>
      <c r="C551" s="2">
        <v>1.1235955056179799E-2</v>
      </c>
      <c r="D551" s="2">
        <v>9.6691343103187805E-3</v>
      </c>
      <c r="E551" s="2">
        <v>6.3731594754963001E-3</v>
      </c>
      <c r="F551" s="2">
        <v>7.3218876239441802E-3</v>
      </c>
      <c r="G551" s="2">
        <v>7.0252303973409903E-3</v>
      </c>
      <c r="H551">
        <v>1.19762277652814E-2</v>
      </c>
      <c r="I551">
        <v>6.9067591655938201E-3</v>
      </c>
      <c r="J551" s="4">
        <v>1.73398658881017</v>
      </c>
      <c r="K551">
        <v>0.79409274035220601</v>
      </c>
      <c r="L551">
        <v>4.3244340348899998E-2</v>
      </c>
      <c r="M551">
        <v>6.5198500258569395E-2</v>
      </c>
      <c r="N551" s="10" t="s">
        <v>3604</v>
      </c>
    </row>
    <row r="552" spans="1:16" x14ac:dyDescent="0.25">
      <c r="A552" t="s">
        <v>3012</v>
      </c>
      <c r="B552" s="2">
        <v>1.5788802448667299E-2</v>
      </c>
      <c r="C552" s="2">
        <v>1.6335565580430901E-2</v>
      </c>
      <c r="D552" s="2">
        <v>1.52806854725574E-2</v>
      </c>
      <c r="E552" s="2">
        <v>9.9626400996263992E-3</v>
      </c>
      <c r="F552" s="2">
        <v>7.8038927653323502E-3</v>
      </c>
      <c r="G552" s="2">
        <v>9.5935941985194097E-3</v>
      </c>
      <c r="H552">
        <v>1.5801684500551898E-2</v>
      </c>
      <c r="I552">
        <v>9.12004235449272E-3</v>
      </c>
      <c r="J552" s="4">
        <v>1.73263279778165</v>
      </c>
      <c r="K552">
        <v>0.79296593207893795</v>
      </c>
      <c r="L552">
        <v>1.38551473013912E-2</v>
      </c>
      <c r="M552">
        <v>2.55606475063241E-2</v>
      </c>
      <c r="N552" s="10" t="s">
        <v>3605</v>
      </c>
    </row>
    <row r="553" spans="1:16" x14ac:dyDescent="0.25">
      <c r="A553" t="s">
        <v>2871</v>
      </c>
      <c r="B553" s="2">
        <v>4.31322535390894E-2</v>
      </c>
      <c r="C553" s="2">
        <v>4.2253915772366799E-2</v>
      </c>
      <c r="D553" s="2">
        <v>4.78708479917122E-2</v>
      </c>
      <c r="E553" s="2">
        <v>2.6518203794593801E-2</v>
      </c>
      <c r="F553" s="2">
        <v>2.4169114946749899E-2</v>
      </c>
      <c r="G553" s="2">
        <v>2.6262778868912699E-2</v>
      </c>
      <c r="H553">
        <v>4.44190057677228E-2</v>
      </c>
      <c r="I553">
        <v>2.5650032536752101E-2</v>
      </c>
      <c r="J553" s="4">
        <v>1.7317329209652199</v>
      </c>
      <c r="K553">
        <v>0.79221644547442704</v>
      </c>
      <c r="L553">
        <v>5.0483823397315896E-4</v>
      </c>
      <c r="M553">
        <v>2.6960133056391101E-3</v>
      </c>
      <c r="N553" s="10" t="s">
        <v>3606</v>
      </c>
    </row>
    <row r="554" spans="1:16" x14ac:dyDescent="0.25">
      <c r="A554" t="s">
        <v>1457</v>
      </c>
      <c r="B554" s="2">
        <v>8.0959061344216293E-2</v>
      </c>
      <c r="C554" s="2">
        <v>8.3274958670738905E-2</v>
      </c>
      <c r="D554" s="2">
        <v>8.0676839401722295E-2</v>
      </c>
      <c r="E554" s="2">
        <v>4.97155275559788E-2</v>
      </c>
      <c r="F554" s="2">
        <v>4.4941241278002197E-2</v>
      </c>
      <c r="G554" s="2">
        <v>4.6784509241073698E-2</v>
      </c>
      <c r="H554">
        <v>8.1636953138892507E-2</v>
      </c>
      <c r="I554">
        <v>4.7147092691684898E-2</v>
      </c>
      <c r="J554" s="4">
        <v>1.7315373754380099</v>
      </c>
      <c r="K554">
        <v>0.79205352861346101</v>
      </c>
      <c r="L554">
        <v>1.1699066892996001E-3</v>
      </c>
      <c r="M554">
        <v>4.3929512669779501E-3</v>
      </c>
      <c r="N554" s="10" t="s">
        <v>3607</v>
      </c>
    </row>
    <row r="555" spans="1:16" x14ac:dyDescent="0.25">
      <c r="A555" t="s">
        <v>1446</v>
      </c>
      <c r="B555" s="2">
        <v>7.7490116056625397E-2</v>
      </c>
      <c r="C555" s="2">
        <v>7.6746336406175605E-2</v>
      </c>
      <c r="D555" s="2">
        <v>7.1288282649515505E-2</v>
      </c>
      <c r="E555" s="2">
        <v>4.3244695138329299E-2</v>
      </c>
      <c r="F555" s="2">
        <v>3.9042416452442198E-2</v>
      </c>
      <c r="G555" s="2">
        <v>4.80686911416629E-2</v>
      </c>
      <c r="H555">
        <v>7.5174911704105493E-2</v>
      </c>
      <c r="I555">
        <v>4.3451934244144799E-2</v>
      </c>
      <c r="J555" s="4">
        <v>1.7300705483378001</v>
      </c>
      <c r="K555">
        <v>0.79083086888042897</v>
      </c>
      <c r="L555">
        <v>4.9132234036413404E-3</v>
      </c>
      <c r="M555">
        <v>1.2012732562798599E-2</v>
      </c>
      <c r="N555" s="10" t="s">
        <v>3608</v>
      </c>
      <c r="P555" s="11" t="s">
        <v>6295</v>
      </c>
    </row>
    <row r="556" spans="1:16" x14ac:dyDescent="0.25">
      <c r="A556" t="s">
        <v>2636</v>
      </c>
      <c r="B556" s="2">
        <v>1.10445096288739E-2</v>
      </c>
      <c r="C556" s="2">
        <v>1.4374176917257399E-2</v>
      </c>
      <c r="D556" s="2">
        <v>1.2108000776984E-2</v>
      </c>
      <c r="E556" s="2">
        <v>7.3010524259516998E-3</v>
      </c>
      <c r="F556" s="2">
        <v>7.4366507528461304E-3</v>
      </c>
      <c r="G556" s="2">
        <v>7.0000503600745299E-3</v>
      </c>
      <c r="H556">
        <v>1.25088957743718E-2</v>
      </c>
      <c r="I556">
        <v>7.2459178462907902E-3</v>
      </c>
      <c r="J556" s="4">
        <v>1.7263369582329899</v>
      </c>
      <c r="K556">
        <v>0.78771408706944301</v>
      </c>
      <c r="L556">
        <v>1.58840668197625E-2</v>
      </c>
      <c r="M556">
        <v>2.8508902947734199E-2</v>
      </c>
      <c r="N556" s="10" t="s">
        <v>3609</v>
      </c>
    </row>
    <row r="557" spans="1:16" x14ac:dyDescent="0.25">
      <c r="A557" t="s">
        <v>1814</v>
      </c>
      <c r="B557" s="2">
        <v>5.2034179313862998E-2</v>
      </c>
      <c r="C557" s="2">
        <v>5.2845414553503903E-2</v>
      </c>
      <c r="D557" s="2">
        <v>4.4806077741566502E-2</v>
      </c>
      <c r="E557" s="2">
        <v>2.67868043855151E-2</v>
      </c>
      <c r="F557" s="2">
        <v>3.2455012853470397E-2</v>
      </c>
      <c r="G557" s="2">
        <v>2.7521780732235501E-2</v>
      </c>
      <c r="H557">
        <v>4.9895223869644498E-2</v>
      </c>
      <c r="I557">
        <v>2.89211993237403E-2</v>
      </c>
      <c r="J557" s="4">
        <v>1.7252128209180899</v>
      </c>
      <c r="K557">
        <v>0.78677434261225998</v>
      </c>
      <c r="L557">
        <v>2.5318637315813902E-3</v>
      </c>
      <c r="M557">
        <v>7.3821773936146896E-3</v>
      </c>
      <c r="N557" s="10" t="s">
        <v>3610</v>
      </c>
    </row>
    <row r="558" spans="1:16" x14ac:dyDescent="0.25">
      <c r="A558" t="s">
        <v>2265</v>
      </c>
      <c r="B558" s="2">
        <v>6.6547634230327807E-2</v>
      </c>
      <c r="C558" s="2">
        <v>6.3296814144414307E-2</v>
      </c>
      <c r="D558" s="2">
        <v>6.6906956165152298E-2</v>
      </c>
      <c r="E558" s="2">
        <v>3.7164554489292602E-2</v>
      </c>
      <c r="F558" s="2">
        <v>3.9914616232097001E-2</v>
      </c>
      <c r="G558" s="2">
        <v>3.7039834818955501E-2</v>
      </c>
      <c r="H558">
        <v>6.5583801513298096E-2</v>
      </c>
      <c r="I558">
        <v>3.8039668513448401E-2</v>
      </c>
      <c r="J558" s="4">
        <v>1.7240897220256199</v>
      </c>
      <c r="K558">
        <v>0.78583485456232804</v>
      </c>
      <c r="L558">
        <v>1.0531627911698801E-4</v>
      </c>
      <c r="M558">
        <v>1.16774696631033E-3</v>
      </c>
      <c r="N558" s="10" t="s">
        <v>3611</v>
      </c>
    </row>
    <row r="559" spans="1:16" x14ac:dyDescent="0.25">
      <c r="A559" t="s">
        <v>733</v>
      </c>
      <c r="B559" s="2">
        <v>0.290549674786379</v>
      </c>
      <c r="C559" s="2">
        <v>0.25408389139510801</v>
      </c>
      <c r="D559" s="2">
        <v>0.31521809509420901</v>
      </c>
      <c r="E559" s="2">
        <v>0.16162430102800801</v>
      </c>
      <c r="F559" s="2">
        <v>0.18479159015791399</v>
      </c>
      <c r="G559" s="2">
        <v>0.152339225462054</v>
      </c>
      <c r="H559">
        <v>0.28661722042523202</v>
      </c>
      <c r="I559">
        <v>0.166251705549325</v>
      </c>
      <c r="J559" s="4">
        <v>1.7239956695674099</v>
      </c>
      <c r="K559">
        <v>0.78575615058624904</v>
      </c>
      <c r="L559">
        <v>3.1471310575145899E-3</v>
      </c>
      <c r="M559">
        <v>8.6103807108930397E-3</v>
      </c>
      <c r="N559" s="10" t="s">
        <v>3612</v>
      </c>
    </row>
    <row r="560" spans="1:16" x14ac:dyDescent="0.25">
      <c r="A560" t="s">
        <v>849</v>
      </c>
      <c r="B560" s="2">
        <v>0.41594184415253199</v>
      </c>
      <c r="C560" s="2">
        <v>0.40410210428983701</v>
      </c>
      <c r="D560" s="2">
        <v>0.415168454449313</v>
      </c>
      <c r="E560" s="2">
        <v>0.22848142993187301</v>
      </c>
      <c r="F560" s="2">
        <v>0.23485126698494299</v>
      </c>
      <c r="G560" s="2">
        <v>0.25343707508687102</v>
      </c>
      <c r="H560">
        <v>0.41173746763056002</v>
      </c>
      <c r="I560">
        <v>0.23892325733456199</v>
      </c>
      <c r="J560" s="4">
        <v>1.7233042618953101</v>
      </c>
      <c r="K560">
        <v>0.78517744234909004</v>
      </c>
      <c r="L560">
        <v>1.6368836496288299E-3</v>
      </c>
      <c r="M560">
        <v>5.41006930452785E-3</v>
      </c>
      <c r="N560" s="10" t="s">
        <v>3613</v>
      </c>
    </row>
    <row r="561" spans="1:16" x14ac:dyDescent="0.25">
      <c r="A561" t="s">
        <v>833</v>
      </c>
      <c r="B561" s="2">
        <v>0.26509373804361702</v>
      </c>
      <c r="C561" s="2">
        <v>0.27663986102160298</v>
      </c>
      <c r="D561" s="2">
        <v>0.24828955603997199</v>
      </c>
      <c r="E561" s="2">
        <v>0.15134422386638299</v>
      </c>
      <c r="F561" s="2">
        <v>0.14921502019831101</v>
      </c>
      <c r="G561" s="2">
        <v>0.15843279448053599</v>
      </c>
      <c r="H561">
        <v>0.263341051701731</v>
      </c>
      <c r="I561">
        <v>0.15299734618174299</v>
      </c>
      <c r="J561" s="4">
        <v>1.7212131992728299</v>
      </c>
      <c r="K561">
        <v>0.78342580887343305</v>
      </c>
      <c r="L561">
        <v>4.5977472076505401E-4</v>
      </c>
      <c r="M561">
        <v>2.5440900028522598E-3</v>
      </c>
      <c r="N561" s="10" t="s">
        <v>3614</v>
      </c>
    </row>
    <row r="562" spans="1:16" x14ac:dyDescent="0.25">
      <c r="A562" t="s">
        <v>1236</v>
      </c>
      <c r="B562" s="2">
        <v>0.13725290141563601</v>
      </c>
      <c r="C562" s="2">
        <v>0.13951077362772801</v>
      </c>
      <c r="D562" s="2">
        <v>0.137245591694904</v>
      </c>
      <c r="E562" s="2">
        <v>7.6624423119185395E-2</v>
      </c>
      <c r="F562" s="2">
        <v>7.7488064634594206E-2</v>
      </c>
      <c r="G562" s="2">
        <v>8.6518608047539899E-2</v>
      </c>
      <c r="H562">
        <v>0.13800308891275601</v>
      </c>
      <c r="I562">
        <v>8.0210365267106495E-2</v>
      </c>
      <c r="J562" s="4">
        <v>1.72051440550352</v>
      </c>
      <c r="K562">
        <v>0.78283997150615703</v>
      </c>
      <c r="L562">
        <v>4.3903061575521502E-3</v>
      </c>
      <c r="M562">
        <v>1.09541737242531E-2</v>
      </c>
      <c r="N562" s="10" t="s">
        <v>3615</v>
      </c>
    </row>
    <row r="563" spans="1:16" x14ac:dyDescent="0.25">
      <c r="A563" t="s">
        <v>1534</v>
      </c>
      <c r="B563" s="2">
        <v>0.17352378523147599</v>
      </c>
      <c r="C563" s="2">
        <v>0.136428591442741</v>
      </c>
      <c r="D563" s="2">
        <v>0.19049057906891401</v>
      </c>
      <c r="E563" s="2">
        <v>9.2984640929846402E-2</v>
      </c>
      <c r="F563" s="2">
        <v>0.113363018729343</v>
      </c>
      <c r="G563" s="2">
        <v>8.4604925215289298E-2</v>
      </c>
      <c r="H563">
        <v>0.16681431858104401</v>
      </c>
      <c r="I563">
        <v>9.6984194958159506E-2</v>
      </c>
      <c r="J563" s="4">
        <v>1.7200154999792501</v>
      </c>
      <c r="K563">
        <v>0.78242156588228096</v>
      </c>
      <c r="L563">
        <v>1.54055366458202E-2</v>
      </c>
      <c r="M563">
        <v>2.78636087640384E-2</v>
      </c>
      <c r="N563" s="10" t="s">
        <v>3616</v>
      </c>
    </row>
    <row r="564" spans="1:16" x14ac:dyDescent="0.25">
      <c r="A564" t="s">
        <v>1431</v>
      </c>
      <c r="B564" s="2">
        <v>9.5651064915189404E-2</v>
      </c>
      <c r="C564" s="2">
        <v>0.101123595505618</v>
      </c>
      <c r="D564" s="2">
        <v>9.2871171735048497E-2</v>
      </c>
      <c r="E564" s="2">
        <v>5.5624740556247401E-2</v>
      </c>
      <c r="F564" s="2">
        <v>5.2951707675358103E-2</v>
      </c>
      <c r="G564" s="2">
        <v>5.9852948582363903E-2</v>
      </c>
      <c r="H564">
        <v>9.6548610718618602E-2</v>
      </c>
      <c r="I564">
        <v>5.6143132271323101E-2</v>
      </c>
      <c r="J564" s="4">
        <v>1.71968692897339</v>
      </c>
      <c r="K564">
        <v>0.78214594450399899</v>
      </c>
      <c r="L564">
        <v>4.4068082294508397E-4</v>
      </c>
      <c r="M564">
        <v>2.4852100079001799E-3</v>
      </c>
      <c r="N564" s="10" t="s">
        <v>3617</v>
      </c>
    </row>
    <row r="565" spans="1:16" x14ac:dyDescent="0.25">
      <c r="A565" t="s">
        <v>2846</v>
      </c>
      <c r="B565" s="2">
        <v>1.0100752455044E-2</v>
      </c>
      <c r="C565" s="2">
        <v>1.23287287399479E-2</v>
      </c>
      <c r="D565" s="2">
        <v>1.20432521097274E-2</v>
      </c>
      <c r="E565" s="2">
        <v>7.2033794837984997E-3</v>
      </c>
      <c r="F565" s="2">
        <v>6.6103562247521097E-3</v>
      </c>
      <c r="G565" s="2">
        <v>6.2446492420808802E-3</v>
      </c>
      <c r="H565">
        <v>1.14909111015731E-2</v>
      </c>
      <c r="I565">
        <v>6.6861283168771603E-3</v>
      </c>
      <c r="J565" s="4">
        <v>1.7186195892423499</v>
      </c>
      <c r="K565">
        <v>0.781250244380571</v>
      </c>
      <c r="L565">
        <v>3.4238775166068099E-3</v>
      </c>
      <c r="M565">
        <v>9.1047261037846706E-3</v>
      </c>
      <c r="N565" s="10" t="s">
        <v>3618</v>
      </c>
    </row>
    <row r="566" spans="1:16" x14ac:dyDescent="0.25">
      <c r="A566" t="s">
        <v>984</v>
      </c>
      <c r="B566" s="2">
        <v>0.27221017727330699</v>
      </c>
      <c r="C566" s="2">
        <v>0.26646865981114598</v>
      </c>
      <c r="D566" s="2">
        <v>0.27857034942697401</v>
      </c>
      <c r="E566" s="2">
        <v>0.142993187312285</v>
      </c>
      <c r="F566" s="2">
        <v>0.175266250459053</v>
      </c>
      <c r="G566" s="2">
        <v>0.157450773027144</v>
      </c>
      <c r="H566">
        <v>0.27241639550380897</v>
      </c>
      <c r="I566">
        <v>0.15857007026615999</v>
      </c>
      <c r="J566" s="4">
        <v>1.717955948727</v>
      </c>
      <c r="K566">
        <v>0.78069304382917704</v>
      </c>
      <c r="L566">
        <v>8.9484968344146609E-3</v>
      </c>
      <c r="M566">
        <v>1.8429786443814801E-2</v>
      </c>
      <c r="N566" s="10" t="s">
        <v>3619</v>
      </c>
    </row>
    <row r="567" spans="1:16" x14ac:dyDescent="0.25">
      <c r="A567" t="s">
        <v>490</v>
      </c>
      <c r="B567" s="2">
        <v>0.36615227649534499</v>
      </c>
      <c r="C567" s="2">
        <v>0.37059037798761502</v>
      </c>
      <c r="D567" s="2">
        <v>0.336434075065288</v>
      </c>
      <c r="E567" s="2">
        <v>0.21439210802627401</v>
      </c>
      <c r="F567" s="2">
        <v>0.19596951891296399</v>
      </c>
      <c r="G567" s="2">
        <v>0.21544039885179</v>
      </c>
      <c r="H567">
        <v>0.357725576516083</v>
      </c>
      <c r="I567">
        <v>0.20860067526367601</v>
      </c>
      <c r="J567" s="4">
        <v>1.7148821597241199</v>
      </c>
      <c r="K567">
        <v>0.778109443207047</v>
      </c>
      <c r="L567">
        <v>2.38803201803476E-4</v>
      </c>
      <c r="M567">
        <v>1.81842048177525E-3</v>
      </c>
      <c r="N567" s="10" t="s">
        <v>3620</v>
      </c>
    </row>
    <row r="568" spans="1:16" x14ac:dyDescent="0.25">
      <c r="A568" t="s">
        <v>1975</v>
      </c>
      <c r="B568" s="2">
        <v>1.8798622624665199E-2</v>
      </c>
      <c r="C568" s="2">
        <v>1.7148140883745701E-2</v>
      </c>
      <c r="D568" s="2">
        <v>1.54317656961561E-2</v>
      </c>
      <c r="E568" s="2">
        <v>8.9370742070178002E-3</v>
      </c>
      <c r="F568" s="2">
        <v>8.6072346676459802E-3</v>
      </c>
      <c r="G568" s="2">
        <v>1.24389384096288E-2</v>
      </c>
      <c r="H568">
        <v>1.7126176401522301E-2</v>
      </c>
      <c r="I568">
        <v>9.9944157614308693E-3</v>
      </c>
      <c r="J568" s="4">
        <v>1.7135745410565599</v>
      </c>
      <c r="K568">
        <v>0.77700895093125799</v>
      </c>
      <c r="L568">
        <v>2.5977031650224799E-2</v>
      </c>
      <c r="M568">
        <v>4.27658649774387E-2</v>
      </c>
      <c r="N568" s="10" t="s">
        <v>3621</v>
      </c>
    </row>
    <row r="569" spans="1:16" x14ac:dyDescent="0.25">
      <c r="A569" t="s">
        <v>848</v>
      </c>
      <c r="B569" s="2">
        <v>0.22969009054967501</v>
      </c>
      <c r="C569" s="2">
        <v>0.23483426265796201</v>
      </c>
      <c r="D569" s="2">
        <v>0.21043316858394701</v>
      </c>
      <c r="E569" s="2">
        <v>0.13185847190682001</v>
      </c>
      <c r="F569" s="2">
        <v>0.12247521116415699</v>
      </c>
      <c r="G569" s="2">
        <v>0.14010172735055601</v>
      </c>
      <c r="H569">
        <v>0.22498584059719401</v>
      </c>
      <c r="I569">
        <v>0.13147847014051101</v>
      </c>
      <c r="J569" s="4">
        <v>1.7111991062624301</v>
      </c>
      <c r="K569">
        <v>0.77500763411448603</v>
      </c>
      <c r="L569">
        <v>5.2471012929151896E-4</v>
      </c>
      <c r="M569">
        <v>2.7585796780023901E-3</v>
      </c>
      <c r="N569" s="10" t="s">
        <v>3622</v>
      </c>
      <c r="O569" s="8" t="s">
        <v>6136</v>
      </c>
      <c r="P569" s="11" t="s">
        <v>6136</v>
      </c>
    </row>
    <row r="570" spans="1:16" x14ac:dyDescent="0.25">
      <c r="A570" t="s">
        <v>720</v>
      </c>
      <c r="B570" s="2">
        <v>0.17449304935595</v>
      </c>
      <c r="C570" s="2">
        <v>0.181456471181597</v>
      </c>
      <c r="D570" s="2">
        <v>0.164677443722617</v>
      </c>
      <c r="E570" s="2">
        <v>0.100310111591336</v>
      </c>
      <c r="F570" s="2">
        <v>9.5941975762027204E-2</v>
      </c>
      <c r="G570" s="2">
        <v>0.107997179835826</v>
      </c>
      <c r="H570">
        <v>0.17354232142005399</v>
      </c>
      <c r="I570">
        <v>0.101416422396397</v>
      </c>
      <c r="J570" s="4">
        <v>1.7111855981445101</v>
      </c>
      <c r="K570">
        <v>0.77499624550892798</v>
      </c>
      <c r="L570">
        <v>3.3791057065227399E-4</v>
      </c>
      <c r="M570">
        <v>2.1727138380365401E-3</v>
      </c>
      <c r="N570" s="10" t="s">
        <v>3623</v>
      </c>
      <c r="O570" s="8" t="s">
        <v>6137</v>
      </c>
    </row>
    <row r="571" spans="1:16" x14ac:dyDescent="0.25">
      <c r="A571" t="s">
        <v>2724</v>
      </c>
      <c r="B571" s="2">
        <v>1.09679887769417E-2</v>
      </c>
      <c r="C571" s="2">
        <v>9.7789234778222992E-3</v>
      </c>
      <c r="D571" s="2">
        <v>8.8705674141540593E-3</v>
      </c>
      <c r="E571" s="2">
        <v>5.2499206407345001E-3</v>
      </c>
      <c r="F571" s="2">
        <v>5.9906353286816004E-3</v>
      </c>
      <c r="G571" s="2">
        <v>6.0683889812156904E-3</v>
      </c>
      <c r="H571">
        <v>9.8724932229726902E-3</v>
      </c>
      <c r="I571">
        <v>5.7696483168772602E-3</v>
      </c>
      <c r="J571" s="4">
        <v>1.7111083173118</v>
      </c>
      <c r="K571">
        <v>0.77493108881760497</v>
      </c>
      <c r="L571">
        <v>2.9051128764431299E-3</v>
      </c>
      <c r="M571">
        <v>8.1129941246723698E-3</v>
      </c>
      <c r="N571" s="10" t="s">
        <v>3624</v>
      </c>
    </row>
    <row r="572" spans="1:16" x14ac:dyDescent="0.25">
      <c r="A572" t="s">
        <v>1437</v>
      </c>
      <c r="B572" s="2">
        <v>5.0019130212983001E-2</v>
      </c>
      <c r="C572" s="2">
        <v>5.3377791476365302E-2</v>
      </c>
      <c r="D572" s="2">
        <v>4.7352858653659402E-2</v>
      </c>
      <c r="E572" s="2">
        <v>2.9619319707957899E-2</v>
      </c>
      <c r="F572" s="2">
        <v>2.7795629820051401E-2</v>
      </c>
      <c r="G572" s="2">
        <v>3.0719645465075301E-2</v>
      </c>
      <c r="H572">
        <v>5.0249926781002603E-2</v>
      </c>
      <c r="I572">
        <v>2.9378198331028199E-2</v>
      </c>
      <c r="J572" s="4">
        <v>1.7104495726659401</v>
      </c>
      <c r="K572">
        <v>0.77437557131587997</v>
      </c>
      <c r="L572">
        <v>3.40262597003632E-4</v>
      </c>
      <c r="M572">
        <v>2.17869925454335E-3</v>
      </c>
      <c r="N572" s="10" t="s">
        <v>3625</v>
      </c>
    </row>
    <row r="573" spans="1:16" x14ac:dyDescent="0.25">
      <c r="A573" t="s">
        <v>789</v>
      </c>
      <c r="B573" s="2">
        <v>0.21948731029205501</v>
      </c>
      <c r="C573" s="2">
        <v>0.21863879626775801</v>
      </c>
      <c r="D573" s="2">
        <v>0.20557701853970201</v>
      </c>
      <c r="E573" s="2">
        <v>0.12548531243132399</v>
      </c>
      <c r="F573" s="2">
        <v>0.119950422328314</v>
      </c>
      <c r="G573" s="2">
        <v>0.13181749508989299</v>
      </c>
      <c r="H573">
        <v>0.21456770836650499</v>
      </c>
      <c r="I573">
        <v>0.12575107661651</v>
      </c>
      <c r="J573" s="4">
        <v>1.70628923536654</v>
      </c>
      <c r="K573">
        <v>0.77086222054849396</v>
      </c>
      <c r="L573">
        <v>1.48899969309065E-4</v>
      </c>
      <c r="M573">
        <v>1.4207714462261499E-3</v>
      </c>
      <c r="N573" s="10" t="s">
        <v>3626</v>
      </c>
    </row>
    <row r="574" spans="1:16" x14ac:dyDescent="0.25">
      <c r="A574" t="s">
        <v>794</v>
      </c>
      <c r="B574" s="2">
        <v>0.19104706032393801</v>
      </c>
      <c r="C574" s="2">
        <v>0.19922104850233999</v>
      </c>
      <c r="D574" s="2">
        <v>0.18457686745947799</v>
      </c>
      <c r="E574" s="2">
        <v>0.11300759407125199</v>
      </c>
      <c r="F574" s="2">
        <v>0.103539294895336</v>
      </c>
      <c r="G574" s="2">
        <v>0.12038575817092199</v>
      </c>
      <c r="H574">
        <v>0.19161499209525201</v>
      </c>
      <c r="I574">
        <v>0.11231088237917</v>
      </c>
      <c r="J574" s="4">
        <v>1.7061124268291701</v>
      </c>
      <c r="K574">
        <v>0.77071271833537502</v>
      </c>
      <c r="L574">
        <v>1.7419576235396801E-3</v>
      </c>
      <c r="M574">
        <v>5.6079490720176099E-3</v>
      </c>
      <c r="N574" s="10" t="s">
        <v>3627</v>
      </c>
    </row>
    <row r="575" spans="1:16" x14ac:dyDescent="0.25">
      <c r="A575" t="s">
        <v>2429</v>
      </c>
      <c r="B575" s="2">
        <v>4.3234281341665598E-2</v>
      </c>
      <c r="C575" s="2">
        <v>3.1354198772731101E-2</v>
      </c>
      <c r="D575" s="2">
        <v>4.26262059439277E-2</v>
      </c>
      <c r="E575" s="2">
        <v>2.3124069054770099E-2</v>
      </c>
      <c r="F575" s="2">
        <v>2.6579140653690801E-2</v>
      </c>
      <c r="G575" s="2">
        <v>1.9086468247972999E-2</v>
      </c>
      <c r="H575">
        <v>3.9071562019441501E-2</v>
      </c>
      <c r="I575">
        <v>2.2929892652144599E-2</v>
      </c>
      <c r="J575" s="4">
        <v>1.7039574764772001</v>
      </c>
      <c r="K575">
        <v>0.76888933248807201</v>
      </c>
      <c r="L575">
        <v>2.0408801999731802E-2</v>
      </c>
      <c r="M575">
        <v>3.5158117310234001E-2</v>
      </c>
      <c r="N575" s="10" t="s">
        <v>3628</v>
      </c>
    </row>
    <row r="576" spans="1:16" x14ac:dyDescent="0.25">
      <c r="A576" t="s">
        <v>1626</v>
      </c>
      <c r="B576" s="2">
        <v>4.5504399948986099E-2</v>
      </c>
      <c r="C576" s="2">
        <v>5.1164224270783702E-2</v>
      </c>
      <c r="D576" s="2">
        <v>5.1237778689055297E-2</v>
      </c>
      <c r="E576" s="2">
        <v>3.1255341489024001E-2</v>
      </c>
      <c r="F576" s="2">
        <v>2.6418472273228098E-2</v>
      </c>
      <c r="G576" s="2">
        <v>2.9208843229088E-2</v>
      </c>
      <c r="H576">
        <v>4.9302134302941697E-2</v>
      </c>
      <c r="I576">
        <v>2.8960885663779998E-2</v>
      </c>
      <c r="J576" s="4">
        <v>1.7023697022015301</v>
      </c>
      <c r="K576">
        <v>0.76754437992227098</v>
      </c>
      <c r="L576">
        <v>1.2769697385544201E-3</v>
      </c>
      <c r="M576">
        <v>4.6165034253677802E-3</v>
      </c>
      <c r="N576" s="10" t="s">
        <v>3629</v>
      </c>
    </row>
    <row r="577" spans="1:16" x14ac:dyDescent="0.25">
      <c r="A577" t="s">
        <v>2255</v>
      </c>
      <c r="B577" s="2">
        <v>4.7493942099222003E-2</v>
      </c>
      <c r="C577" s="2">
        <v>4.6008574070441899E-2</v>
      </c>
      <c r="D577" s="2">
        <v>4.4007510845401797E-2</v>
      </c>
      <c r="E577" s="2">
        <v>2.8642590286425899E-2</v>
      </c>
      <c r="F577" s="2">
        <v>2.2631289019463801E-2</v>
      </c>
      <c r="G577" s="2">
        <v>2.95110036762854E-2</v>
      </c>
      <c r="H577">
        <v>4.5836675671688601E-2</v>
      </c>
      <c r="I577">
        <v>2.6928294327391699E-2</v>
      </c>
      <c r="J577" s="4">
        <v>1.7021752330248101</v>
      </c>
      <c r="K577">
        <v>0.76737956511000804</v>
      </c>
      <c r="L577">
        <v>1.8108131897669799E-2</v>
      </c>
      <c r="M577">
        <v>3.1715278191315699E-2</v>
      </c>
      <c r="N577" s="10" t="s">
        <v>3630</v>
      </c>
    </row>
    <row r="578" spans="1:16" x14ac:dyDescent="0.25">
      <c r="A578" t="s">
        <v>126</v>
      </c>
      <c r="B578" s="2">
        <v>0.49682438464481599</v>
      </c>
      <c r="C578" s="2">
        <v>0.48925439210961402</v>
      </c>
      <c r="D578" s="2">
        <v>0.47998187037316797</v>
      </c>
      <c r="E578" s="2">
        <v>0.28737821405025299</v>
      </c>
      <c r="F578" s="2">
        <v>0.27148365773044397</v>
      </c>
      <c r="G578" s="2">
        <v>0.30369642947071601</v>
      </c>
      <c r="H578">
        <v>0.48868688237586599</v>
      </c>
      <c r="I578">
        <v>0.28751943375047101</v>
      </c>
      <c r="J578" s="4">
        <v>1.6996655704323</v>
      </c>
      <c r="K578">
        <v>0.76525090674969198</v>
      </c>
      <c r="L578">
        <v>1.8665071864238901E-3</v>
      </c>
      <c r="M578">
        <v>5.8573689437879601E-3</v>
      </c>
      <c r="N578" s="10" t="s">
        <v>3631</v>
      </c>
      <c r="P578" s="11" t="s">
        <v>6296</v>
      </c>
    </row>
    <row r="579" spans="1:16" x14ac:dyDescent="0.25">
      <c r="A579" t="s">
        <v>506</v>
      </c>
      <c r="B579" s="2">
        <v>0.336105088636654</v>
      </c>
      <c r="C579" s="2">
        <v>0.33640617557230501</v>
      </c>
      <c r="D579" s="2">
        <v>0.339520428204519</v>
      </c>
      <c r="E579" s="2">
        <v>0.199912094352062</v>
      </c>
      <c r="F579" s="2">
        <v>0.201684722732281</v>
      </c>
      <c r="G579" s="2">
        <v>0.19383592687717199</v>
      </c>
      <c r="H579">
        <v>0.337343897471159</v>
      </c>
      <c r="I579">
        <v>0.198477581320505</v>
      </c>
      <c r="J579" s="4">
        <v>1.6996574385215399</v>
      </c>
      <c r="K579">
        <v>0.765244004276877</v>
      </c>
      <c r="L579">
        <v>2.2931461706897301E-4</v>
      </c>
      <c r="M579">
        <v>1.78069819989274E-3</v>
      </c>
      <c r="N579" s="10" t="s">
        <v>3632</v>
      </c>
    </row>
    <row r="580" spans="1:16" x14ac:dyDescent="0.25">
      <c r="A580" t="s">
        <v>2421</v>
      </c>
      <c r="B580" s="2">
        <v>1.0381328912128601E-2</v>
      </c>
      <c r="C580" s="2">
        <v>8.1537728711928107E-3</v>
      </c>
      <c r="D580" s="2">
        <v>8.6115727451276606E-3</v>
      </c>
      <c r="E580" s="2">
        <v>4.9080653431983002E-3</v>
      </c>
      <c r="F580" s="2">
        <v>5.1413881748072002E-3</v>
      </c>
      <c r="G580" s="2">
        <v>5.9424887948834196E-3</v>
      </c>
      <c r="H580">
        <v>9.0488915094830095E-3</v>
      </c>
      <c r="I580">
        <v>5.33064743762964E-3</v>
      </c>
      <c r="J580" s="4">
        <v>1.6975220393691499</v>
      </c>
      <c r="K580">
        <v>0.76343030547570401</v>
      </c>
      <c r="L580">
        <v>5.6236227242420101E-3</v>
      </c>
      <c r="M580">
        <v>1.3218770326326399E-2</v>
      </c>
      <c r="N580" s="10" t="s">
        <v>3633</v>
      </c>
    </row>
    <row r="581" spans="1:16" x14ac:dyDescent="0.25">
      <c r="A581" t="s">
        <v>628</v>
      </c>
      <c r="B581" s="2">
        <v>0.43596480040811098</v>
      </c>
      <c r="C581" s="2">
        <v>0.39704110510241197</v>
      </c>
      <c r="D581" s="2">
        <v>0.43077288325815299</v>
      </c>
      <c r="E581" s="2">
        <v>0.24457304715161299</v>
      </c>
      <c r="F581" s="2">
        <v>0.25656445097319103</v>
      </c>
      <c r="G581" s="2">
        <v>0.24487586241627601</v>
      </c>
      <c r="H581">
        <v>0.421259596256226</v>
      </c>
      <c r="I581">
        <v>0.24867112018036</v>
      </c>
      <c r="J581" s="4">
        <v>1.69404310380187</v>
      </c>
      <c r="K581">
        <v>0.76047058355444497</v>
      </c>
      <c r="L581">
        <v>4.91835142327593E-4</v>
      </c>
      <c r="M581">
        <v>2.6597694116193998E-3</v>
      </c>
      <c r="N581" s="10" t="s">
        <v>3634</v>
      </c>
    </row>
    <row r="582" spans="1:16" x14ac:dyDescent="0.25">
      <c r="A582" t="s">
        <v>2734</v>
      </c>
      <c r="B582" s="2">
        <v>2.1910470603239401E-2</v>
      </c>
      <c r="C582" s="2">
        <v>2.1687354647090099E-2</v>
      </c>
      <c r="D582" s="2">
        <v>2.15397233073619E-2</v>
      </c>
      <c r="E582" s="2">
        <v>1.2404463653456399E-2</v>
      </c>
      <c r="F582" s="2">
        <v>1.25550863018729E-2</v>
      </c>
      <c r="G582" s="2">
        <v>1.3496499974819999E-2</v>
      </c>
      <c r="H582">
        <v>2.1712516185897101E-2</v>
      </c>
      <c r="I582">
        <v>1.2818683310049799E-2</v>
      </c>
      <c r="J582" s="4">
        <v>1.69381797340096</v>
      </c>
      <c r="K582">
        <v>0.76027884339389495</v>
      </c>
      <c r="L582">
        <v>1.85437853658405E-3</v>
      </c>
      <c r="M582">
        <v>5.8434040014097802E-3</v>
      </c>
      <c r="N582" s="10" t="s">
        <v>3635</v>
      </c>
    </row>
    <row r="583" spans="1:16" x14ac:dyDescent="0.25">
      <c r="A583" t="s">
        <v>1225</v>
      </c>
      <c r="B583" s="2">
        <v>4.7825532457594702E-2</v>
      </c>
      <c r="C583" s="2">
        <v>5.0659867185967697E-2</v>
      </c>
      <c r="D583" s="2">
        <v>4.4806077741566502E-2</v>
      </c>
      <c r="E583" s="2">
        <v>2.686005909213E-2</v>
      </c>
      <c r="F583" s="2">
        <v>2.86907822254866E-2</v>
      </c>
      <c r="G583" s="2">
        <v>2.9082943042755698E-2</v>
      </c>
      <c r="H583">
        <v>4.7763825795043E-2</v>
      </c>
      <c r="I583">
        <v>2.8211261453457401E-2</v>
      </c>
      <c r="J583" s="4">
        <v>1.6930765706398201</v>
      </c>
      <c r="K583">
        <v>0.75964722165901399</v>
      </c>
      <c r="L583">
        <v>4.9781800440549596E-4</v>
      </c>
      <c r="M583">
        <v>2.66788381234213E-3</v>
      </c>
      <c r="N583" s="10" t="s">
        <v>3636</v>
      </c>
    </row>
    <row r="584" spans="1:16" x14ac:dyDescent="0.25">
      <c r="A584" t="s">
        <v>1408</v>
      </c>
      <c r="B584" s="2">
        <v>6.4838668537176403E-2</v>
      </c>
      <c r="C584" s="2">
        <v>6.6463055843537205E-2</v>
      </c>
      <c r="D584" s="2">
        <v>6.0604752552176601E-2</v>
      </c>
      <c r="E584" s="2">
        <v>3.7237809195907502E-2</v>
      </c>
      <c r="F584" s="2">
        <v>3.4796180683070103E-2</v>
      </c>
      <c r="G584" s="2">
        <v>4.1395981266052297E-2</v>
      </c>
      <c r="H584">
        <v>6.3968825644296706E-2</v>
      </c>
      <c r="I584">
        <v>3.7809990381676602E-2</v>
      </c>
      <c r="J584" s="4">
        <v>1.6918498258940899</v>
      </c>
      <c r="K584">
        <v>0.75860151582600299</v>
      </c>
      <c r="L584">
        <v>2.4241488940120598E-3</v>
      </c>
      <c r="M584">
        <v>7.1502996447409999E-3</v>
      </c>
      <c r="N584" s="10" t="s">
        <v>3637</v>
      </c>
    </row>
    <row r="585" spans="1:16" x14ac:dyDescent="0.25">
      <c r="A585" t="s">
        <v>1155</v>
      </c>
      <c r="B585" s="2">
        <v>9.6569315138375203E-2</v>
      </c>
      <c r="C585" s="2">
        <v>0.103141023844882</v>
      </c>
      <c r="D585" s="2">
        <v>0.100360434247728</v>
      </c>
      <c r="E585" s="2">
        <v>5.7260762337313503E-2</v>
      </c>
      <c r="F585" s="2">
        <v>5.7588138082996697E-2</v>
      </c>
      <c r="G585" s="2">
        <v>6.2547212569874597E-2</v>
      </c>
      <c r="H585">
        <v>0.100023591076995</v>
      </c>
      <c r="I585">
        <v>5.91320376633949E-2</v>
      </c>
      <c r="J585" s="4">
        <v>1.69152958412109</v>
      </c>
      <c r="K585">
        <v>0.75832840946506896</v>
      </c>
      <c r="L585">
        <v>2.5077969467153001E-4</v>
      </c>
      <c r="M585">
        <v>1.8568320106226799E-3</v>
      </c>
      <c r="N585" s="10" t="s">
        <v>3638</v>
      </c>
      <c r="O585" s="8" t="s">
        <v>6138</v>
      </c>
    </row>
    <row r="586" spans="1:16" x14ac:dyDescent="0.25">
      <c r="A586" t="s">
        <v>1688</v>
      </c>
      <c r="B586" s="2">
        <v>7.8969519193980403E-2</v>
      </c>
      <c r="C586" s="2">
        <v>8.6441200369861901E-2</v>
      </c>
      <c r="D586" s="2">
        <v>8.2273973194051706E-2</v>
      </c>
      <c r="E586" s="2">
        <v>5.1034112275046999E-2</v>
      </c>
      <c r="F586" s="2">
        <v>4.5652772677194302E-2</v>
      </c>
      <c r="G586" s="2">
        <v>4.9780933675781798E-2</v>
      </c>
      <c r="H586">
        <v>8.2561564252631295E-2</v>
      </c>
      <c r="I586">
        <v>4.8822606209341E-2</v>
      </c>
      <c r="J586" s="4">
        <v>1.6910519667595101</v>
      </c>
      <c r="K586">
        <v>0.75792099507271204</v>
      </c>
      <c r="L586">
        <v>3.53827949244882E-4</v>
      </c>
      <c r="M586">
        <v>2.2109823157209201E-3</v>
      </c>
      <c r="N586" s="10" t="s">
        <v>3639</v>
      </c>
      <c r="P586" s="11" t="s">
        <v>6297</v>
      </c>
    </row>
    <row r="587" spans="1:16" x14ac:dyDescent="0.25">
      <c r="A587" t="s">
        <v>2988</v>
      </c>
      <c r="B587" s="2">
        <v>9.3100369850784293E-3</v>
      </c>
      <c r="C587" s="2">
        <v>1.1600212950769099E-2</v>
      </c>
      <c r="D587" s="2">
        <v>9.9497118684307093E-3</v>
      </c>
      <c r="E587" s="2">
        <v>6.4708324176495002E-3</v>
      </c>
      <c r="F587" s="2">
        <v>6.7251193536540599E-3</v>
      </c>
      <c r="G587" s="2">
        <v>5.0611874905574896E-3</v>
      </c>
      <c r="H587">
        <v>1.02866539347594E-2</v>
      </c>
      <c r="I587">
        <v>6.0857130872870096E-3</v>
      </c>
      <c r="J587" s="4">
        <v>1.69029558035658</v>
      </c>
      <c r="K587">
        <v>0.75727555125748502</v>
      </c>
      <c r="L587">
        <v>1.08090234364551E-2</v>
      </c>
      <c r="M587">
        <v>2.1334069788344099E-2</v>
      </c>
      <c r="N587" s="10" t="s">
        <v>3640</v>
      </c>
    </row>
    <row r="588" spans="1:16" x14ac:dyDescent="0.25">
      <c r="A588" t="s">
        <v>1705</v>
      </c>
      <c r="B588" s="2">
        <v>5.32585129447775E-2</v>
      </c>
      <c r="C588" s="2">
        <v>5.2116898764325098E-2</v>
      </c>
      <c r="D588" s="2">
        <v>4.8690997776962397E-2</v>
      </c>
      <c r="E588" s="2">
        <v>2.8569335579810999E-2</v>
      </c>
      <c r="F588" s="2">
        <v>3.2661586485493901E-2</v>
      </c>
      <c r="G588" s="2">
        <v>2.9939064309815199E-2</v>
      </c>
      <c r="H588">
        <v>5.1355469828688299E-2</v>
      </c>
      <c r="I588">
        <v>3.0389995458373401E-2</v>
      </c>
      <c r="J588" s="4">
        <v>1.6898807997201699</v>
      </c>
      <c r="K588">
        <v>0.75692148572780804</v>
      </c>
      <c r="L588">
        <v>7.1461899369236904E-4</v>
      </c>
      <c r="M588">
        <v>3.35694477901168E-3</v>
      </c>
      <c r="N588" s="10" t="s">
        <v>3641</v>
      </c>
    </row>
    <row r="589" spans="1:16" x14ac:dyDescent="0.25">
      <c r="A589" t="s">
        <v>1612</v>
      </c>
      <c r="B589" s="2">
        <v>9.4324703481698802E-2</v>
      </c>
      <c r="C589" s="2">
        <v>9.4426854212782602E-2</v>
      </c>
      <c r="D589" s="2">
        <v>9.9367621349793905E-2</v>
      </c>
      <c r="E589" s="2">
        <v>5.7797963519156101E-2</v>
      </c>
      <c r="F589" s="2">
        <v>5.57519280205655E-2</v>
      </c>
      <c r="G589" s="2">
        <v>5.6957244296721603E-2</v>
      </c>
      <c r="H589">
        <v>9.6039726348091797E-2</v>
      </c>
      <c r="I589">
        <v>5.68357119454811E-2</v>
      </c>
      <c r="J589" s="4">
        <v>1.6897778361642899</v>
      </c>
      <c r="K589">
        <v>0.75683358039326798</v>
      </c>
      <c r="L589" s="1">
        <v>6.1074496900965502E-5</v>
      </c>
      <c r="M589">
        <v>8.6470124914669302E-4</v>
      </c>
      <c r="N589" s="10" t="s">
        <v>3642</v>
      </c>
    </row>
    <row r="590" spans="1:16" x14ac:dyDescent="0.25">
      <c r="A590" t="s">
        <v>1233</v>
      </c>
      <c r="B590" s="2">
        <v>0.21249840581558499</v>
      </c>
      <c r="C590" s="2">
        <v>0.22569979545518201</v>
      </c>
      <c r="D590" s="2">
        <v>0.19957697537392399</v>
      </c>
      <c r="E590" s="2">
        <v>0.126608551266086</v>
      </c>
      <c r="F590" s="2">
        <v>0.11891755416819701</v>
      </c>
      <c r="G590" s="2">
        <v>0.13204411542529099</v>
      </c>
      <c r="H590">
        <v>0.21259172554823</v>
      </c>
      <c r="I590">
        <v>0.12585674028652399</v>
      </c>
      <c r="J590" s="4">
        <v>1.6891564572882301</v>
      </c>
      <c r="K590">
        <v>0.756302963248775</v>
      </c>
      <c r="L590">
        <v>4.0984631120916299E-4</v>
      </c>
      <c r="M590">
        <v>2.4314090577460101E-3</v>
      </c>
      <c r="N590" s="10" t="s">
        <v>3643</v>
      </c>
      <c r="O590" s="8" t="s">
        <v>6139</v>
      </c>
    </row>
    <row r="591" spans="1:16" x14ac:dyDescent="0.25">
      <c r="A591" t="s">
        <v>186</v>
      </c>
      <c r="B591" s="2">
        <v>0.50873613059558698</v>
      </c>
      <c r="C591" s="2">
        <v>0.486144190086581</v>
      </c>
      <c r="D591" s="2">
        <v>0.54516219541147803</v>
      </c>
      <c r="E591" s="2">
        <v>0.25421825018924099</v>
      </c>
      <c r="F591" s="2">
        <v>0.34637807565185502</v>
      </c>
      <c r="G591" s="2">
        <v>0.31268570277483998</v>
      </c>
      <c r="H591">
        <v>0.51334750536454898</v>
      </c>
      <c r="I591">
        <v>0.30442734287197898</v>
      </c>
      <c r="J591" s="4">
        <v>1.6862726604043199</v>
      </c>
      <c r="K591">
        <v>0.75383783047274</v>
      </c>
      <c r="L591">
        <v>1.8566140453619401E-2</v>
      </c>
      <c r="M591">
        <v>3.2387009478978601E-2</v>
      </c>
      <c r="N591" s="10" t="s">
        <v>3644</v>
      </c>
    </row>
    <row r="592" spans="1:16" x14ac:dyDescent="0.25">
      <c r="A592" t="s">
        <v>1372</v>
      </c>
      <c r="B592" s="2">
        <v>4.9611019002678197E-2</v>
      </c>
      <c r="C592" s="2">
        <v>5.6235814956989497E-2</v>
      </c>
      <c r="D592" s="2">
        <v>5.12593615781409E-2</v>
      </c>
      <c r="E592" s="2">
        <v>3.3184382096549697E-2</v>
      </c>
      <c r="F592" s="2">
        <v>3.0343371281674601E-2</v>
      </c>
      <c r="G592" s="2">
        <v>2.9687263937150599E-2</v>
      </c>
      <c r="H592">
        <v>5.2368731845936198E-2</v>
      </c>
      <c r="I592">
        <v>3.1071672438458299E-2</v>
      </c>
      <c r="J592" s="4">
        <v>1.68541722205844</v>
      </c>
      <c r="K592">
        <v>0.75310577222961195</v>
      </c>
      <c r="L592">
        <v>5.2701198794592599E-4</v>
      </c>
      <c r="M592">
        <v>2.7603288861580001E-3</v>
      </c>
      <c r="N592" s="10" t="s">
        <v>3645</v>
      </c>
    </row>
    <row r="593" spans="1:16" x14ac:dyDescent="0.25">
      <c r="A593" t="s">
        <v>1462</v>
      </c>
      <c r="B593" s="2">
        <v>8.2923096543808195E-2</v>
      </c>
      <c r="C593" s="2">
        <v>9.1877048950657098E-2</v>
      </c>
      <c r="D593" s="2">
        <v>8.3288368981071795E-2</v>
      </c>
      <c r="E593" s="2">
        <v>5.0570165799819301E-2</v>
      </c>
      <c r="F593" s="2">
        <v>4.8544803525523303E-2</v>
      </c>
      <c r="G593" s="2">
        <v>5.4061540011079198E-2</v>
      </c>
      <c r="H593">
        <v>8.6029504825179001E-2</v>
      </c>
      <c r="I593">
        <v>5.1058836445473897E-2</v>
      </c>
      <c r="J593" s="4">
        <v>1.6849092304923601</v>
      </c>
      <c r="K593">
        <v>0.75267087256689003</v>
      </c>
      <c r="L593">
        <v>3.4918094529264498E-4</v>
      </c>
      <c r="M593">
        <v>2.1943969194809102E-3</v>
      </c>
      <c r="N593" s="10" t="s">
        <v>3646</v>
      </c>
    </row>
    <row r="594" spans="1:16" x14ac:dyDescent="0.25">
      <c r="A594" t="s">
        <v>488</v>
      </c>
      <c r="B594" s="2">
        <v>0.40239765336054101</v>
      </c>
      <c r="C594" s="2">
        <v>0.41180755975230499</v>
      </c>
      <c r="D594" s="2">
        <v>0.368657328469989</v>
      </c>
      <c r="E594" s="2">
        <v>0.232022074084927</v>
      </c>
      <c r="F594" s="2">
        <v>0.21740727139184701</v>
      </c>
      <c r="G594" s="2">
        <v>0.25273203404340999</v>
      </c>
      <c r="H594">
        <v>0.39428751386094502</v>
      </c>
      <c r="I594">
        <v>0.234053793173395</v>
      </c>
      <c r="J594" s="4">
        <v>1.68460211011767</v>
      </c>
      <c r="K594">
        <v>0.75240787832352896</v>
      </c>
      <c r="L594">
        <v>9.2477993923779705E-4</v>
      </c>
      <c r="M594">
        <v>3.8456695833877798E-3</v>
      </c>
      <c r="N594" s="10" t="s">
        <v>3647</v>
      </c>
    </row>
    <row r="595" spans="1:16" x14ac:dyDescent="0.25">
      <c r="A595" t="s">
        <v>2302</v>
      </c>
      <c r="B595" s="2">
        <v>0.128810100752455</v>
      </c>
      <c r="C595" s="2">
        <v>9.4174675670374602E-2</v>
      </c>
      <c r="D595" s="2">
        <v>0.16413787149547801</v>
      </c>
      <c r="E595" s="2">
        <v>6.2022318267282002E-2</v>
      </c>
      <c r="F595" s="2">
        <v>0.102529379360999</v>
      </c>
      <c r="G595" s="2">
        <v>6.5291836631918204E-2</v>
      </c>
      <c r="H595">
        <v>0.129040882639436</v>
      </c>
      <c r="I595">
        <v>7.6614511420066395E-2</v>
      </c>
      <c r="J595" s="4">
        <v>1.68428774454912</v>
      </c>
      <c r="K595">
        <v>0.75213863019274596</v>
      </c>
      <c r="L595">
        <v>8.2407264067776903E-2</v>
      </c>
      <c r="M595">
        <v>0.11289275959599999</v>
      </c>
      <c r="N595" s="10" t="s">
        <v>3648</v>
      </c>
    </row>
    <row r="596" spans="1:16" x14ac:dyDescent="0.25">
      <c r="A596" t="s">
        <v>1695</v>
      </c>
      <c r="B596" s="2">
        <v>7.6010712919270503E-3</v>
      </c>
      <c r="C596" s="2">
        <v>7.4812967581047397E-3</v>
      </c>
      <c r="D596" s="2">
        <v>7.7050914035352797E-3</v>
      </c>
      <c r="E596" s="2">
        <v>4.6150465167386998E-3</v>
      </c>
      <c r="F596" s="2">
        <v>4.8889092912229202E-3</v>
      </c>
      <c r="G596" s="2">
        <v>4.0288059626328197E-3</v>
      </c>
      <c r="H596">
        <v>7.5958198178556896E-3</v>
      </c>
      <c r="I596">
        <v>4.5109205901981498E-3</v>
      </c>
      <c r="J596" s="4">
        <v>1.68387353888711</v>
      </c>
      <c r="K596">
        <v>0.75178379418151697</v>
      </c>
      <c r="L596">
        <v>1.04753444464941E-2</v>
      </c>
      <c r="M596">
        <v>2.0786798236719702E-2</v>
      </c>
      <c r="N596" s="10" t="s">
        <v>3649</v>
      </c>
    </row>
    <row r="597" spans="1:16" x14ac:dyDescent="0.25">
      <c r="A597" t="s">
        <v>454</v>
      </c>
      <c r="B597" s="2">
        <v>0.18229817625302899</v>
      </c>
      <c r="C597" s="2">
        <v>0.20168679425032901</v>
      </c>
      <c r="D597" s="2">
        <v>0.18041136986597001</v>
      </c>
      <c r="E597" s="2">
        <v>9.6256684491978606E-2</v>
      </c>
      <c r="F597" s="2">
        <v>0.118710980536173</v>
      </c>
      <c r="G597" s="2">
        <v>0.120234677947323</v>
      </c>
      <c r="H597">
        <v>0.18813211345644301</v>
      </c>
      <c r="I597">
        <v>0.11173411432515799</v>
      </c>
      <c r="J597" s="4">
        <v>1.6837481962667</v>
      </c>
      <c r="K597">
        <v>0.751676400185883</v>
      </c>
      <c r="L597">
        <v>7.9509517132467893E-3</v>
      </c>
      <c r="M597">
        <v>1.6936806868525701E-2</v>
      </c>
      <c r="N597" s="10" t="s">
        <v>3650</v>
      </c>
    </row>
    <row r="598" spans="1:16" x14ac:dyDescent="0.25">
      <c r="A598" t="s">
        <v>2146</v>
      </c>
      <c r="B598" s="2">
        <v>7.3434510904221401E-2</v>
      </c>
      <c r="C598" s="2">
        <v>8.1733867578245398E-2</v>
      </c>
      <c r="D598" s="2">
        <v>7.5928603802905101E-2</v>
      </c>
      <c r="E598" s="2">
        <v>4.6077210460772101E-2</v>
      </c>
      <c r="F598" s="2">
        <v>4.3380462724935703E-2</v>
      </c>
      <c r="G598" s="2">
        <v>4.7816890768998303E-2</v>
      </c>
      <c r="H598">
        <v>7.7032327428457295E-2</v>
      </c>
      <c r="I598">
        <v>4.5758187984902103E-2</v>
      </c>
      <c r="J598" s="4">
        <v>1.6834654259883299</v>
      </c>
      <c r="K598">
        <v>0.751434092257109</v>
      </c>
      <c r="L598">
        <v>2.7244738918600199E-4</v>
      </c>
      <c r="M598">
        <v>1.94678369174223E-3</v>
      </c>
      <c r="N598" s="10" t="s">
        <v>3651</v>
      </c>
    </row>
    <row r="599" spans="1:16" x14ac:dyDescent="0.25">
      <c r="A599" t="s">
        <v>1207</v>
      </c>
      <c r="B599" s="2">
        <v>8.5065680397908405E-2</v>
      </c>
      <c r="C599" s="2">
        <v>0.104289837204741</v>
      </c>
      <c r="D599" s="2">
        <v>8.7108540349211103E-2</v>
      </c>
      <c r="E599" s="2">
        <v>5.6650306448855998E-2</v>
      </c>
      <c r="F599" s="2">
        <v>5.1712265883217E-2</v>
      </c>
      <c r="G599" s="2">
        <v>5.5874502694264E-2</v>
      </c>
      <c r="H599">
        <v>9.2154685983953502E-2</v>
      </c>
      <c r="I599">
        <v>5.4745691675445698E-2</v>
      </c>
      <c r="J599" s="4">
        <v>1.6833230737184499</v>
      </c>
      <c r="K599">
        <v>0.75131209414884403</v>
      </c>
      <c r="L599">
        <v>6.9262473530646296E-3</v>
      </c>
      <c r="M599">
        <v>1.5266833412547901E-2</v>
      </c>
      <c r="N599" s="10" t="s">
        <v>3652</v>
      </c>
    </row>
    <row r="600" spans="1:16" x14ac:dyDescent="0.25">
      <c r="A600" t="s">
        <v>1752</v>
      </c>
      <c r="B600" s="2">
        <v>5.35645963525061E-2</v>
      </c>
      <c r="C600" s="2">
        <v>5.24811566589145E-2</v>
      </c>
      <c r="D600" s="2">
        <v>5.4885286944510399E-2</v>
      </c>
      <c r="E600" s="2">
        <v>3.34285644519327E-2</v>
      </c>
      <c r="F600" s="2">
        <v>3.15139551964745E-2</v>
      </c>
      <c r="G600" s="2">
        <v>3.0719645465075301E-2</v>
      </c>
      <c r="H600">
        <v>5.3643679985310298E-2</v>
      </c>
      <c r="I600">
        <v>3.1887388371160799E-2</v>
      </c>
      <c r="J600" s="4">
        <v>1.6822851517632</v>
      </c>
      <c r="K600">
        <v>0.75042226692902803</v>
      </c>
      <c r="L600">
        <v>3.46560691416061E-4</v>
      </c>
      <c r="M600">
        <v>2.19426067725888E-3</v>
      </c>
      <c r="N600" s="10" t="s">
        <v>3653</v>
      </c>
    </row>
    <row r="601" spans="1:16" x14ac:dyDescent="0.25">
      <c r="A601" t="s">
        <v>876</v>
      </c>
      <c r="B601" s="2">
        <v>0.25728861114653701</v>
      </c>
      <c r="C601" s="2">
        <v>0.25442012945165199</v>
      </c>
      <c r="D601" s="2">
        <v>0.245548529126109</v>
      </c>
      <c r="E601" s="2">
        <v>0.144995482626425</v>
      </c>
      <c r="F601" s="2">
        <v>0.14691975762027201</v>
      </c>
      <c r="G601" s="2">
        <v>0.15850833459233499</v>
      </c>
      <c r="H601">
        <v>0.25241908990809903</v>
      </c>
      <c r="I601">
        <v>0.15014119161301101</v>
      </c>
      <c r="J601" s="4">
        <v>1.68121144634785</v>
      </c>
      <c r="K601">
        <v>0.74950118407044197</v>
      </c>
      <c r="L601">
        <v>4.9995709956386397E-4</v>
      </c>
      <c r="M601">
        <v>2.67463868378278E-3</v>
      </c>
      <c r="N601" s="10" t="s">
        <v>3654</v>
      </c>
      <c r="O601" s="8" t="s">
        <v>6140</v>
      </c>
    </row>
    <row r="602" spans="1:16" x14ac:dyDescent="0.25">
      <c r="A602" t="s">
        <v>66</v>
      </c>
      <c r="B602" s="2">
        <v>1.65290141563576</v>
      </c>
      <c r="C602" s="2">
        <v>1.6408977556109701</v>
      </c>
      <c r="D602" s="2">
        <v>1.54186001338139</v>
      </c>
      <c r="E602" s="2">
        <v>0.98696066222254797</v>
      </c>
      <c r="F602" s="2">
        <v>0.90518270290121206</v>
      </c>
      <c r="G602" s="2">
        <v>0.984489097043864</v>
      </c>
      <c r="H602">
        <v>1.61188639487604</v>
      </c>
      <c r="I602">
        <v>0.95887748738920797</v>
      </c>
      <c r="J602" s="4">
        <v>1.6810139106141899</v>
      </c>
      <c r="K602">
        <v>0.74933166311725297</v>
      </c>
      <c r="L602">
        <v>1.9438813783314199E-4</v>
      </c>
      <c r="M602">
        <v>1.62721837953761E-3</v>
      </c>
      <c r="N602" s="10" t="s">
        <v>3655</v>
      </c>
    </row>
    <row r="603" spans="1:16" x14ac:dyDescent="0.25">
      <c r="A603" t="s">
        <v>1675</v>
      </c>
      <c r="B603" s="2">
        <v>4.7876546358882797E-2</v>
      </c>
      <c r="C603" s="2">
        <v>5.0015410910924901E-2</v>
      </c>
      <c r="D603" s="2">
        <v>6.8590421513823802E-2</v>
      </c>
      <c r="E603" s="2">
        <v>5.1742241105657699E-2</v>
      </c>
      <c r="F603" s="2">
        <v>2.42838780756519E-2</v>
      </c>
      <c r="G603" s="2">
        <v>2.30397340988065E-2</v>
      </c>
      <c r="H603">
        <v>5.5494126261210502E-2</v>
      </c>
      <c r="I603">
        <v>3.3021951093371998E-2</v>
      </c>
      <c r="J603" s="4">
        <v>1.68052233207834</v>
      </c>
      <c r="K603">
        <v>0.74890971441896204</v>
      </c>
      <c r="L603">
        <v>0.144314559222223</v>
      </c>
      <c r="M603">
        <v>0.18227946816284199</v>
      </c>
      <c r="N603" s="10" t="s">
        <v>3657</v>
      </c>
    </row>
    <row r="604" spans="1:16" x14ac:dyDescent="0.25">
      <c r="A604" t="s">
        <v>1137</v>
      </c>
      <c r="B604" s="2">
        <v>0.130621094248183</v>
      </c>
      <c r="C604" s="2">
        <v>0.137185127069966</v>
      </c>
      <c r="D604" s="2">
        <v>0.121144756437097</v>
      </c>
      <c r="E604" s="2">
        <v>7.6868605474568405E-2</v>
      </c>
      <c r="F604" s="2">
        <v>7.1841718692618406E-2</v>
      </c>
      <c r="G604" s="2">
        <v>8.2741602457571603E-2</v>
      </c>
      <c r="H604">
        <v>0.12965032591841499</v>
      </c>
      <c r="I604">
        <v>7.7150642208252795E-2</v>
      </c>
      <c r="J604" s="4">
        <v>1.68048278287107</v>
      </c>
      <c r="K604">
        <v>0.74887576181058702</v>
      </c>
      <c r="L604">
        <v>7.2534276272894903E-4</v>
      </c>
      <c r="M604">
        <v>3.3829377163079599E-3</v>
      </c>
      <c r="N604" s="10" t="s">
        <v>3656</v>
      </c>
    </row>
    <row r="605" spans="1:16" x14ac:dyDescent="0.25">
      <c r="A605" t="s">
        <v>318</v>
      </c>
      <c r="B605" s="2">
        <v>0.565029970667007</v>
      </c>
      <c r="C605" s="2">
        <v>0.56104121718176503</v>
      </c>
      <c r="D605" s="2">
        <v>0.56387456024863503</v>
      </c>
      <c r="E605" s="2">
        <v>0.34339364637511299</v>
      </c>
      <c r="F605" s="2">
        <v>0.329186558942343</v>
      </c>
      <c r="G605" s="2">
        <v>0.33386211411592898</v>
      </c>
      <c r="H605">
        <v>0.56331524936580202</v>
      </c>
      <c r="I605">
        <v>0.33548077314446201</v>
      </c>
      <c r="J605" s="4">
        <v>1.679128267429</v>
      </c>
      <c r="K605">
        <v>0.74771244094534195</v>
      </c>
      <c r="L605">
        <v>4.1579443997394702E-4</v>
      </c>
      <c r="M605">
        <v>2.4386864648953599E-3</v>
      </c>
      <c r="N605" s="10" t="s">
        <v>3658</v>
      </c>
    </row>
    <row r="606" spans="1:16" x14ac:dyDescent="0.25">
      <c r="A606" t="s">
        <v>46</v>
      </c>
      <c r="B606" s="2">
        <v>1.34977681418186</v>
      </c>
      <c r="C606" s="2">
        <v>1.2882680938104201</v>
      </c>
      <c r="D606" s="2">
        <v>1.2664191828718201</v>
      </c>
      <c r="E606" s="2">
        <v>0.79977046858594003</v>
      </c>
      <c r="F606" s="2">
        <v>0.741461623209695</v>
      </c>
      <c r="G606" s="2">
        <v>0.78596968323513094</v>
      </c>
      <c r="H606">
        <v>1.3014880302880301</v>
      </c>
      <c r="I606">
        <v>0.77573392501025595</v>
      </c>
      <c r="J606" s="4">
        <v>1.6777505641136301</v>
      </c>
      <c r="K606">
        <v>0.74652824219867997</v>
      </c>
      <c r="L606" s="1">
        <v>8.0886241292668407E-5</v>
      </c>
      <c r="M606">
        <v>9.9281338102775291E-4</v>
      </c>
      <c r="N606" s="10" t="s">
        <v>3659</v>
      </c>
      <c r="O606" s="8" t="s">
        <v>6141</v>
      </c>
    </row>
    <row r="607" spans="1:16" x14ac:dyDescent="0.25">
      <c r="A607" t="s">
        <v>1529</v>
      </c>
      <c r="B607" s="2">
        <v>1.5763295498023199E-2</v>
      </c>
      <c r="C607" s="2">
        <v>1.86612121381938E-2</v>
      </c>
      <c r="D607" s="2">
        <v>1.5755509032439101E-2</v>
      </c>
      <c r="E607" s="2">
        <v>9.0835836202476008E-3</v>
      </c>
      <c r="F607" s="2">
        <v>1.0259823723833999E-2</v>
      </c>
      <c r="G607" s="2">
        <v>1.05756156519112E-2</v>
      </c>
      <c r="H607">
        <v>1.6726672222885399E-2</v>
      </c>
      <c r="I607">
        <v>9.9730076653309196E-3</v>
      </c>
      <c r="J607" s="4">
        <v>1.67719436143944</v>
      </c>
      <c r="K607">
        <v>0.74604988510791903</v>
      </c>
      <c r="L607">
        <v>2.4162135094192702E-3</v>
      </c>
      <c r="M607">
        <v>7.1372121949318402E-3</v>
      </c>
      <c r="N607" s="10" t="s">
        <v>3660</v>
      </c>
      <c r="P607" s="11" t="s">
        <v>6298</v>
      </c>
    </row>
    <row r="608" spans="1:16" x14ac:dyDescent="0.25">
      <c r="A608" t="s">
        <v>2513</v>
      </c>
      <c r="B608" s="2">
        <v>8.2642520086723594E-3</v>
      </c>
      <c r="C608" s="2">
        <v>8.7141696320995297E-3</v>
      </c>
      <c r="D608" s="2">
        <v>7.2950165109101498E-3</v>
      </c>
      <c r="E608" s="2">
        <v>4.4197006324322996E-3</v>
      </c>
      <c r="F608" s="2">
        <v>4.3380462724935702E-3</v>
      </c>
      <c r="G608" s="2">
        <v>5.7158684594853203E-3</v>
      </c>
      <c r="H608">
        <v>8.0911460505606794E-3</v>
      </c>
      <c r="I608">
        <v>4.82453845480373E-3</v>
      </c>
      <c r="J608" s="4">
        <v>1.67708188593759</v>
      </c>
      <c r="K608">
        <v>0.74595313228445703</v>
      </c>
      <c r="L608">
        <v>1.2316889049384E-2</v>
      </c>
      <c r="M608">
        <v>2.3506338724968601E-2</v>
      </c>
      <c r="N608" s="10" t="s">
        <v>3661</v>
      </c>
    </row>
    <row r="609" spans="1:14" x14ac:dyDescent="0.25">
      <c r="A609" t="s">
        <v>2949</v>
      </c>
      <c r="B609" s="2">
        <v>7.1955107766866505E-2</v>
      </c>
      <c r="C609" s="2">
        <v>7.8175348146487703E-2</v>
      </c>
      <c r="D609" s="2">
        <v>7.6640839142727707E-2</v>
      </c>
      <c r="E609" s="2">
        <v>4.5857446340927401E-2</v>
      </c>
      <c r="F609" s="2">
        <v>4.5101909658464903E-2</v>
      </c>
      <c r="G609" s="2">
        <v>4.4316865588961099E-2</v>
      </c>
      <c r="H609">
        <v>7.5590431685360601E-2</v>
      </c>
      <c r="I609">
        <v>4.50920738627845E-2</v>
      </c>
      <c r="J609" s="4">
        <v>1.67635739964817</v>
      </c>
      <c r="K609">
        <v>0.74532976462863298</v>
      </c>
      <c r="L609">
        <v>7.0040156791026495E-4</v>
      </c>
      <c r="M609">
        <v>3.3211121214857101E-3</v>
      </c>
      <c r="N609" s="10" t="s">
        <v>3662</v>
      </c>
    </row>
    <row r="610" spans="1:14" x14ac:dyDescent="0.25">
      <c r="A610" t="s">
        <v>1580</v>
      </c>
      <c r="B610" s="2">
        <v>7.66228797347277E-2</v>
      </c>
      <c r="C610" s="2">
        <v>8.4535851382778998E-2</v>
      </c>
      <c r="D610" s="2">
        <v>8.0784753847150004E-2</v>
      </c>
      <c r="E610" s="2">
        <v>4.9837618733670298E-2</v>
      </c>
      <c r="F610" s="2">
        <v>4.5928204186558901E-2</v>
      </c>
      <c r="G610" s="2">
        <v>4.8597471924258402E-2</v>
      </c>
      <c r="H610">
        <v>8.0647828321552206E-2</v>
      </c>
      <c r="I610">
        <v>4.8121098281495897E-2</v>
      </c>
      <c r="J610" s="4">
        <v>1.67593490592803</v>
      </c>
      <c r="K610">
        <v>0.74496611519563405</v>
      </c>
      <c r="L610">
        <v>1.8474246726164301E-4</v>
      </c>
      <c r="M610">
        <v>1.58857646989955E-3</v>
      </c>
      <c r="N610" s="10" t="s">
        <v>3663</v>
      </c>
    </row>
    <row r="611" spans="1:14" x14ac:dyDescent="0.25">
      <c r="A611" t="s">
        <v>1293</v>
      </c>
      <c r="B611" s="2">
        <v>0.14232878459380199</v>
      </c>
      <c r="C611" s="2">
        <v>0.13768948415478199</v>
      </c>
      <c r="D611" s="2">
        <v>0.13314484276865299</v>
      </c>
      <c r="E611" s="2">
        <v>8.4902204966669101E-2</v>
      </c>
      <c r="F611" s="2">
        <v>7.6455196474476697E-2</v>
      </c>
      <c r="G611" s="2">
        <v>8.5360326333282999E-2</v>
      </c>
      <c r="H611">
        <v>0.13772103717241199</v>
      </c>
      <c r="I611">
        <v>8.2239242591476205E-2</v>
      </c>
      <c r="J611" s="4">
        <v>1.67463892945296</v>
      </c>
      <c r="K611">
        <v>0.74385006820261701</v>
      </c>
      <c r="L611">
        <v>9.4947316416304096E-4</v>
      </c>
      <c r="M611">
        <v>3.8846724619788901E-3</v>
      </c>
      <c r="N611" s="10" t="s">
        <v>3664</v>
      </c>
    </row>
    <row r="612" spans="1:14" x14ac:dyDescent="0.25">
      <c r="A612" t="s">
        <v>2432</v>
      </c>
      <c r="B612" s="2">
        <v>1.08914679250096E-2</v>
      </c>
      <c r="C612" s="2">
        <v>1.25809072823559E-2</v>
      </c>
      <c r="D612" s="2">
        <v>1.15036798825891E-2</v>
      </c>
      <c r="E612" s="2">
        <v>7.1789612482601999E-3</v>
      </c>
      <c r="F612" s="2">
        <v>7.0923613661402901E-3</v>
      </c>
      <c r="G612" s="2">
        <v>6.6223498010777098E-3</v>
      </c>
      <c r="H612">
        <v>1.16586850299849E-2</v>
      </c>
      <c r="I612">
        <v>6.9645574718260597E-3</v>
      </c>
      <c r="J612" s="4">
        <v>1.67400227180953</v>
      </c>
      <c r="K612">
        <v>0.743301485789162</v>
      </c>
      <c r="L612">
        <v>1.2556567344211701E-3</v>
      </c>
      <c r="M612">
        <v>4.5729406021673396E-3</v>
      </c>
      <c r="N612" s="10" t="s">
        <v>3665</v>
      </c>
    </row>
    <row r="613" spans="1:14" x14ac:dyDescent="0.25">
      <c r="A613" t="s">
        <v>967</v>
      </c>
      <c r="B613" s="2">
        <v>9.1059813799260307E-3</v>
      </c>
      <c r="C613" s="2">
        <v>8.6861497940541894E-3</v>
      </c>
      <c r="D613" s="2">
        <v>8.4173267433578693E-3</v>
      </c>
      <c r="E613" s="2">
        <v>5.0789929919663997E-3</v>
      </c>
      <c r="F613" s="2">
        <v>6.0824458318031599E-3</v>
      </c>
      <c r="G613" s="2">
        <v>4.5072266706954701E-3</v>
      </c>
      <c r="H613">
        <v>8.7364859724460304E-3</v>
      </c>
      <c r="I613">
        <v>5.2228884981550096E-3</v>
      </c>
      <c r="J613" s="4">
        <v>1.6727307074489901</v>
      </c>
      <c r="K613">
        <v>0.74220520491061004</v>
      </c>
      <c r="L613">
        <v>2.1054911912332198E-2</v>
      </c>
      <c r="M613">
        <v>3.6107691189374201E-2</v>
      </c>
      <c r="N613" s="10" t="s">
        <v>3666</v>
      </c>
    </row>
    <row r="614" spans="1:14" x14ac:dyDescent="0.25">
      <c r="A614" t="s">
        <v>1191</v>
      </c>
      <c r="B614" s="2">
        <v>6.1675806657314099E-2</v>
      </c>
      <c r="C614" s="2">
        <v>7.3047717784191196E-2</v>
      </c>
      <c r="D614" s="2">
        <v>7.0317052640666497E-2</v>
      </c>
      <c r="E614" s="2">
        <v>4.2097038068029197E-2</v>
      </c>
      <c r="F614" s="2">
        <v>3.9822805728975397E-2</v>
      </c>
      <c r="G614" s="2">
        <v>4.0716120259857998E-2</v>
      </c>
      <c r="H614">
        <v>6.83468590273906E-2</v>
      </c>
      <c r="I614">
        <v>4.0878654685620901E-2</v>
      </c>
      <c r="J614" s="4">
        <v>1.6719449197390499</v>
      </c>
      <c r="K614">
        <v>0.74152732030860602</v>
      </c>
      <c r="L614">
        <v>5.8767943973715899E-3</v>
      </c>
      <c r="M614">
        <v>1.35317414111945E-2</v>
      </c>
      <c r="N614" s="10" t="s">
        <v>3667</v>
      </c>
    </row>
    <row r="615" spans="1:14" x14ac:dyDescent="0.25">
      <c r="A615" t="s">
        <v>512</v>
      </c>
      <c r="B615" s="2">
        <v>0.26723632189771701</v>
      </c>
      <c r="C615" s="2">
        <v>0.28616660595701798</v>
      </c>
      <c r="D615" s="2">
        <v>0.26570694753199697</v>
      </c>
      <c r="E615" s="2">
        <v>0.15215002563914701</v>
      </c>
      <c r="F615" s="2">
        <v>0.16222915901579099</v>
      </c>
      <c r="G615" s="2">
        <v>0.175605579896258</v>
      </c>
      <c r="H615">
        <v>0.27303662512891003</v>
      </c>
      <c r="I615">
        <v>0.16332825485039901</v>
      </c>
      <c r="J615" s="4">
        <v>1.6717047848150901</v>
      </c>
      <c r="K615">
        <v>0.74132009676837596</v>
      </c>
      <c r="L615">
        <v>1.29309043740408E-3</v>
      </c>
      <c r="M615">
        <v>4.6471868848382896E-3</v>
      </c>
      <c r="N615" s="10" t="s">
        <v>3668</v>
      </c>
    </row>
    <row r="616" spans="1:14" x14ac:dyDescent="0.25">
      <c r="A616" t="s">
        <v>1927</v>
      </c>
      <c r="B616" s="2">
        <v>3.9178676189261602E-2</v>
      </c>
      <c r="C616" s="2">
        <v>3.7854801199249097E-2</v>
      </c>
      <c r="D616" s="2">
        <v>3.4942697429477899E-2</v>
      </c>
      <c r="E616" s="2">
        <v>2.2831050228310501E-2</v>
      </c>
      <c r="F616" s="2">
        <v>2.25394785163423E-2</v>
      </c>
      <c r="G616" s="2">
        <v>2.1629652011884999E-2</v>
      </c>
      <c r="H616">
        <v>3.7325391605996197E-2</v>
      </c>
      <c r="I616">
        <v>2.23333935855126E-2</v>
      </c>
      <c r="J616" s="4">
        <v>1.6712816824313099</v>
      </c>
      <c r="K616">
        <v>0.74095490969980604</v>
      </c>
      <c r="L616">
        <v>1.0540447340586E-3</v>
      </c>
      <c r="M616">
        <v>4.1293592927598398E-3</v>
      </c>
      <c r="N616" s="10" t="s">
        <v>3669</v>
      </c>
    </row>
    <row r="617" spans="1:14" x14ac:dyDescent="0.25">
      <c r="A617" t="s">
        <v>2245</v>
      </c>
      <c r="B617" s="2">
        <v>3.7112613187093503E-2</v>
      </c>
      <c r="C617" s="2">
        <v>5.3321751800274597E-2</v>
      </c>
      <c r="D617" s="2">
        <v>3.7230483672544397E-2</v>
      </c>
      <c r="E617" s="2">
        <v>3.6041315654530802E-2</v>
      </c>
      <c r="F617" s="2">
        <v>1.92343004039662E-2</v>
      </c>
      <c r="G617" s="2">
        <v>2.1126051266555899E-2</v>
      </c>
      <c r="H617">
        <v>4.2554949553304203E-2</v>
      </c>
      <c r="I617">
        <v>2.5467222441684301E-2</v>
      </c>
      <c r="J617" s="4">
        <v>1.67096940589999</v>
      </c>
      <c r="K617">
        <v>0.74068531906012802</v>
      </c>
      <c r="L617">
        <v>9.2218436378024404E-2</v>
      </c>
      <c r="M617">
        <v>0.12420925678526799</v>
      </c>
      <c r="N617" s="10" t="s">
        <v>3670</v>
      </c>
    </row>
    <row r="618" spans="1:14" x14ac:dyDescent="0.25">
      <c r="A618" t="s">
        <v>924</v>
      </c>
      <c r="B618" s="2">
        <v>0.21650299706670101</v>
      </c>
      <c r="C618" s="2">
        <v>0.24503348370646399</v>
      </c>
      <c r="D618" s="2">
        <v>0.19033949884531501</v>
      </c>
      <c r="E618" s="2">
        <v>0.126071350084243</v>
      </c>
      <c r="F618" s="2">
        <v>0.13443352919574</v>
      </c>
      <c r="G618" s="2">
        <v>0.130684393412902</v>
      </c>
      <c r="H618">
        <v>0.21729199320615999</v>
      </c>
      <c r="I618">
        <v>0.13039642423096201</v>
      </c>
      <c r="J618" s="4">
        <v>1.66639533628074</v>
      </c>
      <c r="K618">
        <v>0.73673070684473996</v>
      </c>
      <c r="L618">
        <v>1.55143704863692E-2</v>
      </c>
      <c r="M618">
        <v>2.8010524175864599E-2</v>
      </c>
      <c r="N618" s="10" t="s">
        <v>3671</v>
      </c>
    </row>
    <row r="619" spans="1:14" x14ac:dyDescent="0.25">
      <c r="A619" t="s">
        <v>1238</v>
      </c>
      <c r="B619" s="2">
        <v>7.9275602601709003E-2</v>
      </c>
      <c r="C619" s="2">
        <v>7.05539521981563E-2</v>
      </c>
      <c r="D619" s="2">
        <v>6.9475319966330704E-2</v>
      </c>
      <c r="E619" s="2">
        <v>4.45144433863209E-2</v>
      </c>
      <c r="F619" s="2">
        <v>4.3150936467131799E-2</v>
      </c>
      <c r="G619" s="2">
        <v>4.39895251044971E-2</v>
      </c>
      <c r="H619">
        <v>7.3101624922065303E-2</v>
      </c>
      <c r="I619">
        <v>4.3884968319316597E-2</v>
      </c>
      <c r="J619" s="4">
        <v>1.6657554447837799</v>
      </c>
      <c r="K619">
        <v>0.73617660928950701</v>
      </c>
      <c r="L619">
        <v>4.9403804276768101E-3</v>
      </c>
      <c r="M619">
        <v>1.20694366146454E-2</v>
      </c>
      <c r="N619" s="10" t="s">
        <v>3672</v>
      </c>
    </row>
    <row r="620" spans="1:14" x14ac:dyDescent="0.25">
      <c r="A620" t="s">
        <v>2551</v>
      </c>
      <c r="B620" s="2">
        <v>7.9071546996556594E-3</v>
      </c>
      <c r="C620" s="2">
        <v>8.6020902799181804E-3</v>
      </c>
      <c r="D620" s="2">
        <v>6.9281073964560904E-3</v>
      </c>
      <c r="E620" s="2">
        <v>4.3952823968939998E-3</v>
      </c>
      <c r="F620" s="2">
        <v>5.0954829232464204E-3</v>
      </c>
      <c r="G620" s="2">
        <v>4.58276678249484E-3</v>
      </c>
      <c r="H620">
        <v>7.8124507920099796E-3</v>
      </c>
      <c r="I620">
        <v>4.6911773675450902E-3</v>
      </c>
      <c r="J620" s="4">
        <v>1.66534969367365</v>
      </c>
      <c r="K620">
        <v>0.73582514928270404</v>
      </c>
      <c r="L620">
        <v>3.9868248441095903E-3</v>
      </c>
      <c r="M620">
        <v>1.0164066017981199E-2</v>
      </c>
      <c r="N620" s="10" t="s">
        <v>3673</v>
      </c>
    </row>
    <row r="621" spans="1:14" x14ac:dyDescent="0.25">
      <c r="A621" t="s">
        <v>253</v>
      </c>
      <c r="B621" s="2">
        <v>0.55197041193725305</v>
      </c>
      <c r="C621" s="2">
        <v>0.58317688923758004</v>
      </c>
      <c r="D621" s="2">
        <v>0.56376664580320701</v>
      </c>
      <c r="E621" s="2">
        <v>0.30837789661319098</v>
      </c>
      <c r="F621" s="2">
        <v>0.36177928755049599</v>
      </c>
      <c r="G621" s="2">
        <v>0.35012841819005902</v>
      </c>
      <c r="H621">
        <v>0.56630464899267996</v>
      </c>
      <c r="I621">
        <v>0.340095200784582</v>
      </c>
      <c r="J621" s="4">
        <v>1.6651356669727899</v>
      </c>
      <c r="K621">
        <v>0.73563972570209202</v>
      </c>
      <c r="L621">
        <v>4.9813397429208702E-3</v>
      </c>
      <c r="M621">
        <v>1.21454124169865E-2</v>
      </c>
      <c r="N621" s="10" t="s">
        <v>3674</v>
      </c>
    </row>
    <row r="622" spans="1:14" x14ac:dyDescent="0.25">
      <c r="A622" t="s">
        <v>590</v>
      </c>
      <c r="B622" s="2">
        <v>0.136283637291162</v>
      </c>
      <c r="C622" s="2">
        <v>0.152427918966628</v>
      </c>
      <c r="D622" s="2">
        <v>0.13618803012971301</v>
      </c>
      <c r="E622" s="2">
        <v>8.6904500280809704E-2</v>
      </c>
      <c r="F622" s="2">
        <v>7.8635695923613705E-2</v>
      </c>
      <c r="G622" s="2">
        <v>8.9691292743113299E-2</v>
      </c>
      <c r="H622">
        <v>0.141633195462501</v>
      </c>
      <c r="I622">
        <v>8.5077162982512194E-2</v>
      </c>
      <c r="J622" s="4">
        <v>1.66476161754023</v>
      </c>
      <c r="K622">
        <v>0.73531560803865703</v>
      </c>
      <c r="L622">
        <v>7.4030836683738996E-4</v>
      </c>
      <c r="M622">
        <v>3.4299827528965201E-3</v>
      </c>
      <c r="N622" s="10" t="s">
        <v>3675</v>
      </c>
    </row>
    <row r="623" spans="1:14" x14ac:dyDescent="0.25">
      <c r="A623" t="s">
        <v>2476</v>
      </c>
      <c r="B623" s="2">
        <v>2.7521999744930501E-2</v>
      </c>
      <c r="C623" s="2">
        <v>3.2783210513043198E-2</v>
      </c>
      <c r="D623" s="2">
        <v>3.0949862948654299E-2</v>
      </c>
      <c r="E623" s="2">
        <v>1.8875296071105899E-2</v>
      </c>
      <c r="F623" s="2">
        <v>1.74210429673155E-2</v>
      </c>
      <c r="G623" s="2">
        <v>1.8532507428111002E-2</v>
      </c>
      <c r="H623">
        <v>3.04183577355427E-2</v>
      </c>
      <c r="I623">
        <v>1.82762821555108E-2</v>
      </c>
      <c r="J623" s="4">
        <v>1.6643624494695599</v>
      </c>
      <c r="K623">
        <v>0.73496964448355095</v>
      </c>
      <c r="L623">
        <v>3.6466250149752E-3</v>
      </c>
      <c r="M623">
        <v>9.5281772923472303E-3</v>
      </c>
      <c r="N623" s="10" t="s">
        <v>3676</v>
      </c>
    </row>
    <row r="624" spans="1:14" x14ac:dyDescent="0.25">
      <c r="A624" t="s">
        <v>1864</v>
      </c>
      <c r="B624" s="2">
        <v>4.7060323938273203E-2</v>
      </c>
      <c r="C624" s="2">
        <v>4.8054022247751398E-2</v>
      </c>
      <c r="D624" s="2">
        <v>4.3381607061921297E-2</v>
      </c>
      <c r="E624" s="2">
        <v>2.72751690962811E-2</v>
      </c>
      <c r="F624" s="2">
        <v>2.8759640102827801E-2</v>
      </c>
      <c r="G624" s="2">
        <v>2.7194440247771599E-2</v>
      </c>
      <c r="H624">
        <v>4.6165317749315302E-2</v>
      </c>
      <c r="I624">
        <v>2.7743083148960099E-2</v>
      </c>
      <c r="J624" s="4">
        <v>1.6640298232695001</v>
      </c>
      <c r="K624">
        <v>0.73468129014814698</v>
      </c>
      <c r="L624">
        <v>5.3242478545245295E-4</v>
      </c>
      <c r="M624">
        <v>2.7751730255432699E-3</v>
      </c>
      <c r="N624" s="10" t="s">
        <v>3677</v>
      </c>
    </row>
    <row r="625" spans="1:14" x14ac:dyDescent="0.25">
      <c r="A625" t="s">
        <v>1616</v>
      </c>
      <c r="B625" s="2">
        <v>8.7973472771330205E-2</v>
      </c>
      <c r="C625" s="2">
        <v>8.1369609683656002E-2</v>
      </c>
      <c r="D625" s="2">
        <v>7.6252347139188006E-2</v>
      </c>
      <c r="E625" s="2">
        <v>4.9398090493980903E-2</v>
      </c>
      <c r="F625" s="2">
        <v>4.6524972456849098E-2</v>
      </c>
      <c r="G625" s="2">
        <v>5.1719796545298902E-2</v>
      </c>
      <c r="H625">
        <v>8.1865143198058099E-2</v>
      </c>
      <c r="I625">
        <v>4.9214286498709597E-2</v>
      </c>
      <c r="J625" s="4">
        <v>1.6634426509506499</v>
      </c>
      <c r="K625">
        <v>0.73417212855001501</v>
      </c>
      <c r="L625">
        <v>8.7488999819699696E-4</v>
      </c>
      <c r="M625">
        <v>3.7594395167438099E-3</v>
      </c>
      <c r="N625" s="10" t="s">
        <v>3678</v>
      </c>
    </row>
    <row r="626" spans="1:14" x14ac:dyDescent="0.25">
      <c r="A626" t="s">
        <v>1926</v>
      </c>
      <c r="B626" s="2">
        <v>2.5634485397270802E-2</v>
      </c>
      <c r="C626" s="2">
        <v>2.7795679340973399E-2</v>
      </c>
      <c r="D626" s="2">
        <v>2.4172835775796899E-2</v>
      </c>
      <c r="E626" s="2">
        <v>1.5749761922203499E-2</v>
      </c>
      <c r="F626" s="2">
        <v>1.7007895703268501E-2</v>
      </c>
      <c r="G626" s="2">
        <v>1.3899380571083199E-2</v>
      </c>
      <c r="H626">
        <v>2.5867666838013701E-2</v>
      </c>
      <c r="I626">
        <v>1.55523460655184E-2</v>
      </c>
      <c r="J626" s="4">
        <v>1.66326461159231</v>
      </c>
      <c r="K626">
        <v>0.73401770768919194</v>
      </c>
      <c r="L626">
        <v>3.1536468622733898E-3</v>
      </c>
      <c r="M626">
        <v>8.6103807108930397E-3</v>
      </c>
      <c r="N626" s="10" t="s">
        <v>3679</v>
      </c>
    </row>
    <row r="627" spans="1:14" x14ac:dyDescent="0.25">
      <c r="A627" t="s">
        <v>882</v>
      </c>
      <c r="B627" s="2">
        <v>0.216451983165413</v>
      </c>
      <c r="C627" s="2">
        <v>0.20631006752781</v>
      </c>
      <c r="D627" s="2">
        <v>0.206915157663005</v>
      </c>
      <c r="E627" s="2">
        <v>0.13613166312602301</v>
      </c>
      <c r="F627" s="2">
        <v>0.120225853837679</v>
      </c>
      <c r="G627" s="2">
        <v>0.122274260965906</v>
      </c>
      <c r="H627">
        <v>0.20989240278540899</v>
      </c>
      <c r="I627">
        <v>0.126210592643203</v>
      </c>
      <c r="J627" s="4">
        <v>1.66303317645275</v>
      </c>
      <c r="K627">
        <v>0.73381694975953404</v>
      </c>
      <c r="L627">
        <v>2.22615743322876E-3</v>
      </c>
      <c r="M627">
        <v>6.7297232779063498E-3</v>
      </c>
      <c r="N627" s="10" t="s">
        <v>3680</v>
      </c>
    </row>
    <row r="628" spans="1:14" x14ac:dyDescent="0.25">
      <c r="A628" t="s">
        <v>1727</v>
      </c>
      <c r="B628" s="2">
        <v>3.6449432470348202E-2</v>
      </c>
      <c r="C628" s="2">
        <v>3.9984308890694598E-2</v>
      </c>
      <c r="D628" s="2">
        <v>3.7165735005287803E-2</v>
      </c>
      <c r="E628" s="2">
        <v>2.4174053182916998E-2</v>
      </c>
      <c r="F628" s="2">
        <v>2.0313073815644501E-2</v>
      </c>
      <c r="G628" s="2">
        <v>2.3845495291333001E-2</v>
      </c>
      <c r="H628">
        <v>3.7866492122110199E-2</v>
      </c>
      <c r="I628">
        <v>2.2777540763298201E-2</v>
      </c>
      <c r="J628" s="4">
        <v>1.6624486600908699</v>
      </c>
      <c r="K628">
        <v>0.73330978784632195</v>
      </c>
      <c r="L628">
        <v>4.0653923636518397E-3</v>
      </c>
      <c r="M628">
        <v>1.03383912739818E-2</v>
      </c>
      <c r="N628" s="10" t="s">
        <v>3681</v>
      </c>
    </row>
    <row r="629" spans="1:14" x14ac:dyDescent="0.25">
      <c r="A629" t="s">
        <v>2482</v>
      </c>
      <c r="B629" s="2">
        <v>4.6983803086341001E-2</v>
      </c>
      <c r="C629" s="2">
        <v>4.7073327916164601E-2</v>
      </c>
      <c r="D629" s="2">
        <v>5.1302527356311897E-2</v>
      </c>
      <c r="E629" s="2">
        <v>2.80565526335067E-2</v>
      </c>
      <c r="F629" s="2">
        <v>3.0595850165258901E-2</v>
      </c>
      <c r="G629" s="2">
        <v>2.88059626328247E-2</v>
      </c>
      <c r="H629">
        <v>4.8453219452939199E-2</v>
      </c>
      <c r="I629">
        <v>2.9152788477196798E-2</v>
      </c>
      <c r="J629" s="4">
        <v>1.66204407824792</v>
      </c>
      <c r="K629">
        <v>0.73295864361634699</v>
      </c>
      <c r="L629">
        <v>2.13187472800719E-4</v>
      </c>
      <c r="M629">
        <v>1.69417449689539E-3</v>
      </c>
      <c r="N629" s="10" t="s">
        <v>3682</v>
      </c>
    </row>
    <row r="630" spans="1:14" x14ac:dyDescent="0.25">
      <c r="A630" t="s">
        <v>994</v>
      </c>
      <c r="B630" s="2">
        <v>0.13258512944777501</v>
      </c>
      <c r="C630" s="2">
        <v>0.11796351817086501</v>
      </c>
      <c r="D630" s="2">
        <v>0.117303002179872</v>
      </c>
      <c r="E630" s="2">
        <v>7.7332551949796102E-2</v>
      </c>
      <c r="F630" s="2">
        <v>7.0533419023136201E-2</v>
      </c>
      <c r="G630" s="2">
        <v>7.3676789041647803E-2</v>
      </c>
      <c r="H630">
        <v>0.122617216599504</v>
      </c>
      <c r="I630">
        <v>7.3847586671526702E-2</v>
      </c>
      <c r="J630" s="4">
        <v>1.6604092581238099</v>
      </c>
      <c r="K630">
        <v>0.73153888126764799</v>
      </c>
      <c r="L630">
        <v>9.1398474403383504E-4</v>
      </c>
      <c r="M630">
        <v>3.8111911792315001E-3</v>
      </c>
      <c r="N630" s="10" t="s">
        <v>3683</v>
      </c>
    </row>
    <row r="631" spans="1:14" x14ac:dyDescent="0.25">
      <c r="A631" t="s">
        <v>1214</v>
      </c>
      <c r="B631" s="2">
        <v>0.101186073204948</v>
      </c>
      <c r="C631" s="2">
        <v>0.114713216957606</v>
      </c>
      <c r="D631" s="2">
        <v>0.105518744739171</v>
      </c>
      <c r="E631" s="2">
        <v>6.3633921812809802E-2</v>
      </c>
      <c r="F631" s="2">
        <v>6.6126514873301498E-2</v>
      </c>
      <c r="G631" s="2">
        <v>6.3906934582263195E-2</v>
      </c>
      <c r="H631">
        <v>0.10713934496724201</v>
      </c>
      <c r="I631">
        <v>6.4555790422791498E-2</v>
      </c>
      <c r="J631" s="4">
        <v>1.65963958098197</v>
      </c>
      <c r="K631">
        <v>0.73086996977307295</v>
      </c>
      <c r="L631">
        <v>2.6331243405380098E-3</v>
      </c>
      <c r="M631">
        <v>7.5817845529443E-3</v>
      </c>
      <c r="N631" s="10" t="s">
        <v>3684</v>
      </c>
    </row>
    <row r="632" spans="1:14" x14ac:dyDescent="0.25">
      <c r="A632" t="s">
        <v>2628</v>
      </c>
      <c r="B632" s="2">
        <v>1.35186838413468E-2</v>
      </c>
      <c r="C632" s="2">
        <v>1.6952002017428299E-2</v>
      </c>
      <c r="D632" s="2">
        <v>1.3381391233030501E-2</v>
      </c>
      <c r="E632" s="2">
        <v>8.9614924425561009E-3</v>
      </c>
      <c r="F632" s="2">
        <v>8.3318031582813104E-3</v>
      </c>
      <c r="G632" s="2">
        <v>9.1655335649896696E-3</v>
      </c>
      <c r="H632">
        <v>1.4617359030601899E-2</v>
      </c>
      <c r="I632">
        <v>8.8196097219423591E-3</v>
      </c>
      <c r="J632" s="4">
        <v>1.6573702795754399</v>
      </c>
      <c r="K632">
        <v>0.72889595671076401</v>
      </c>
      <c r="L632">
        <v>1.4177680702592401E-2</v>
      </c>
      <c r="M632">
        <v>2.5998108469091001E-2</v>
      </c>
      <c r="N632" s="10" t="s">
        <v>3685</v>
      </c>
    </row>
    <row r="633" spans="1:14" x14ac:dyDescent="0.25">
      <c r="A633" t="s">
        <v>2496</v>
      </c>
      <c r="B633" s="2">
        <v>6.7593419206733799E-3</v>
      </c>
      <c r="C633" s="2">
        <v>9.6388242875956199E-3</v>
      </c>
      <c r="D633" s="2">
        <v>7.4460967345088801E-3</v>
      </c>
      <c r="E633" s="2">
        <v>4.7859741655068002E-3</v>
      </c>
      <c r="F633" s="2">
        <v>5.0495776716856398E-3</v>
      </c>
      <c r="G633" s="2">
        <v>4.5575867452283796E-3</v>
      </c>
      <c r="H633">
        <v>7.9480876475926301E-3</v>
      </c>
      <c r="I633">
        <v>4.7977128608069396E-3</v>
      </c>
      <c r="J633" s="4">
        <v>1.65664096168019</v>
      </c>
      <c r="K633">
        <v>0.72826096590892697</v>
      </c>
      <c r="L633">
        <v>3.5049319871373302E-2</v>
      </c>
      <c r="M633">
        <v>5.4684843510230799E-2</v>
      </c>
      <c r="N633" s="10" t="s">
        <v>3686</v>
      </c>
    </row>
    <row r="634" spans="1:14" x14ac:dyDescent="0.25">
      <c r="A634" t="s">
        <v>324</v>
      </c>
      <c r="B634" s="2">
        <v>0.30651702588955498</v>
      </c>
      <c r="C634" s="2">
        <v>0.31824932051892701</v>
      </c>
      <c r="D634" s="2">
        <v>0.29477909913021</v>
      </c>
      <c r="E634" s="2">
        <v>0.18672624716138</v>
      </c>
      <c r="F634" s="2">
        <v>0.17317756151303701</v>
      </c>
      <c r="G634" s="2">
        <v>0.195246008964093</v>
      </c>
      <c r="H634">
        <v>0.30651514851289702</v>
      </c>
      <c r="I634">
        <v>0.18504993921283699</v>
      </c>
      <c r="J634" s="4">
        <v>1.6563915114846699</v>
      </c>
      <c r="K634">
        <v>0.72804371445508897</v>
      </c>
      <c r="L634">
        <v>6.5353762145165699E-4</v>
      </c>
      <c r="M634">
        <v>3.1803333787805898E-3</v>
      </c>
      <c r="N634" s="10" t="s">
        <v>3687</v>
      </c>
    </row>
    <row r="635" spans="1:14" x14ac:dyDescent="0.25">
      <c r="A635" t="s">
        <v>2985</v>
      </c>
      <c r="B635" s="2">
        <v>3.2113250860859602E-2</v>
      </c>
      <c r="C635" s="2">
        <v>3.5501134803440797E-2</v>
      </c>
      <c r="D635" s="2">
        <v>3.2633328297325903E-2</v>
      </c>
      <c r="E635" s="2">
        <v>2.14147925670891E-2</v>
      </c>
      <c r="F635" s="2">
        <v>2.0198310686742601E-2</v>
      </c>
      <c r="G635" s="2">
        <v>1.89102079871078E-2</v>
      </c>
      <c r="H635">
        <v>3.3415904653875401E-2</v>
      </c>
      <c r="I635">
        <v>2.01744370803132E-2</v>
      </c>
      <c r="J635" s="4">
        <v>1.6563488002589</v>
      </c>
      <c r="K635">
        <v>0.72800651306421005</v>
      </c>
      <c r="L635">
        <v>4.9368256161792497E-4</v>
      </c>
      <c r="M635">
        <v>2.6597694116193998E-3</v>
      </c>
      <c r="N635" s="10" t="s">
        <v>3688</v>
      </c>
    </row>
    <row r="636" spans="1:14" x14ac:dyDescent="0.25">
      <c r="A636" t="s">
        <v>1165</v>
      </c>
      <c r="B636" s="2">
        <v>0.101747226119117</v>
      </c>
      <c r="C636" s="2">
        <v>9.2353386197427806E-2</v>
      </c>
      <c r="D636" s="2">
        <v>9.1274037942719002E-2</v>
      </c>
      <c r="E636" s="2">
        <v>5.6015432324860198E-2</v>
      </c>
      <c r="F636" s="2">
        <v>5.8001285347043699E-2</v>
      </c>
      <c r="G636" s="2">
        <v>5.8417686458176001E-2</v>
      </c>
      <c r="H636">
        <v>9.5124883419754697E-2</v>
      </c>
      <c r="I636">
        <v>5.74781347100266E-2</v>
      </c>
      <c r="J636" s="4">
        <v>1.6549751292322501</v>
      </c>
      <c r="K636">
        <v>0.72680953654735203</v>
      </c>
      <c r="L636">
        <v>1.85326197117772E-3</v>
      </c>
      <c r="M636">
        <v>5.8434040014097802E-3</v>
      </c>
      <c r="N636" s="10" t="s">
        <v>3689</v>
      </c>
    </row>
    <row r="637" spans="1:14" x14ac:dyDescent="0.25">
      <c r="A637" t="s">
        <v>158</v>
      </c>
      <c r="B637" s="2">
        <v>0.73546741487055201</v>
      </c>
      <c r="C637" s="2">
        <v>0.74140491467959302</v>
      </c>
      <c r="D637" s="2">
        <v>0.70541514687156004</v>
      </c>
      <c r="E637" s="2">
        <v>0.43183649549483599</v>
      </c>
      <c r="F637" s="2">
        <v>0.42494491369812698</v>
      </c>
      <c r="G637" s="2">
        <v>0.46215440398851798</v>
      </c>
      <c r="H637">
        <v>0.72742915880723502</v>
      </c>
      <c r="I637">
        <v>0.439645271060494</v>
      </c>
      <c r="J637" s="4">
        <v>1.6545820157522899</v>
      </c>
      <c r="K637">
        <v>0.72646680617839099</v>
      </c>
      <c r="L637">
        <v>2.7329922477272697E-4</v>
      </c>
      <c r="M637">
        <v>1.94829704966787E-3</v>
      </c>
      <c r="N637" s="10" t="s">
        <v>3690</v>
      </c>
    </row>
    <row r="638" spans="1:14" x14ac:dyDescent="0.25">
      <c r="A638" t="s">
        <v>816</v>
      </c>
      <c r="B638" s="2">
        <v>0.13804361688560099</v>
      </c>
      <c r="C638" s="2">
        <v>0.14040740844517899</v>
      </c>
      <c r="D638" s="2">
        <v>0.13808732436924001</v>
      </c>
      <c r="E638" s="2">
        <v>8.6416135570043698E-2</v>
      </c>
      <c r="F638" s="2">
        <v>7.7533969886155005E-2</v>
      </c>
      <c r="G638" s="2">
        <v>8.7878330059928497E-2</v>
      </c>
      <c r="H638">
        <v>0.138846116566674</v>
      </c>
      <c r="I638">
        <v>8.3942811838709094E-2</v>
      </c>
      <c r="J638" s="4">
        <v>1.6540560594212399</v>
      </c>
      <c r="K638">
        <v>0.72600813129181196</v>
      </c>
      <c r="L638">
        <v>5.2411932676018303E-3</v>
      </c>
      <c r="M638">
        <v>1.25722555607407E-2</v>
      </c>
      <c r="N638" s="10" t="s">
        <v>3691</v>
      </c>
    </row>
    <row r="639" spans="1:14" x14ac:dyDescent="0.25">
      <c r="A639" t="s">
        <v>2577</v>
      </c>
      <c r="B639" s="2">
        <v>4.34638438974621E-2</v>
      </c>
      <c r="C639" s="2">
        <v>5.0295609291378301E-2</v>
      </c>
      <c r="D639" s="2">
        <v>4.44823344052835E-2</v>
      </c>
      <c r="E639" s="2">
        <v>2.9961175005494101E-2</v>
      </c>
      <c r="F639" s="2">
        <v>2.8002203452074902E-2</v>
      </c>
      <c r="G639" s="2">
        <v>2.56332779372513E-2</v>
      </c>
      <c r="H639">
        <v>4.6080595864707898E-2</v>
      </c>
      <c r="I639">
        <v>2.78655521316068E-2</v>
      </c>
      <c r="J639" s="4">
        <v>1.6536760386829199</v>
      </c>
      <c r="K639">
        <v>0.72567663283863804</v>
      </c>
      <c r="L639">
        <v>1.41425667116719E-3</v>
      </c>
      <c r="M639">
        <v>4.9460646152255103E-3</v>
      </c>
      <c r="N639" s="10" t="s">
        <v>3692</v>
      </c>
    </row>
    <row r="640" spans="1:14" x14ac:dyDescent="0.25">
      <c r="A640" t="s">
        <v>63</v>
      </c>
      <c r="B640" s="2">
        <v>1.1399566381839099</v>
      </c>
      <c r="C640" s="2">
        <v>1.0804169351901101</v>
      </c>
      <c r="D640" s="2">
        <v>1.06867675307017</v>
      </c>
      <c r="E640" s="2">
        <v>0.67482235733645901</v>
      </c>
      <c r="F640" s="2">
        <v>0.63239074550128505</v>
      </c>
      <c r="G640" s="2">
        <v>0.68230346980913503</v>
      </c>
      <c r="H640">
        <v>1.0963501088147301</v>
      </c>
      <c r="I640">
        <v>0.66317219088229296</v>
      </c>
      <c r="J640" s="4">
        <v>1.6531907156060499</v>
      </c>
      <c r="K640">
        <v>0.72525316660713501</v>
      </c>
      <c r="L640">
        <v>1.02413374302106E-4</v>
      </c>
      <c r="M640">
        <v>1.15035539252993E-3</v>
      </c>
      <c r="N640" s="10" t="s">
        <v>3693</v>
      </c>
    </row>
    <row r="641" spans="1:16" x14ac:dyDescent="0.25">
      <c r="A641" t="s">
        <v>1260</v>
      </c>
      <c r="B641" s="2">
        <v>0.100293329932407</v>
      </c>
      <c r="C641" s="2">
        <v>0.101431813724117</v>
      </c>
      <c r="D641" s="2">
        <v>8.9806401484902806E-2</v>
      </c>
      <c r="E641" s="2">
        <v>5.8115400581153998E-2</v>
      </c>
      <c r="F641" s="2">
        <v>5.7083180315828097E-2</v>
      </c>
      <c r="G641" s="2">
        <v>6.1237850632018899E-2</v>
      </c>
      <c r="H641">
        <v>9.7177181713808694E-2</v>
      </c>
      <c r="I641">
        <v>5.8812143843000403E-2</v>
      </c>
      <c r="J641" s="4">
        <v>1.65233190568982</v>
      </c>
      <c r="K641">
        <v>0.72450351157400805</v>
      </c>
      <c r="L641">
        <v>1.2921972056806801E-3</v>
      </c>
      <c r="M641">
        <v>4.6471868848382896E-3</v>
      </c>
      <c r="N641" s="10" t="s">
        <v>3694</v>
      </c>
    </row>
    <row r="642" spans="1:16" x14ac:dyDescent="0.25">
      <c r="A642" t="s">
        <v>759</v>
      </c>
      <c r="B642" s="2">
        <v>0.51187348552480505</v>
      </c>
      <c r="C642" s="2">
        <v>0.52898652245790001</v>
      </c>
      <c r="D642" s="2">
        <v>0.55250037770055904</v>
      </c>
      <c r="E642" s="2">
        <v>0.299245476521867</v>
      </c>
      <c r="F642" s="2">
        <v>0.35110631656261498</v>
      </c>
      <c r="G642" s="2">
        <v>0.31439794530895898</v>
      </c>
      <c r="H642">
        <v>0.53112012856108803</v>
      </c>
      <c r="I642">
        <v>0.32158324613114703</v>
      </c>
      <c r="J642" s="4">
        <v>1.65157897667495</v>
      </c>
      <c r="K642">
        <v>0.72384595934976603</v>
      </c>
      <c r="L642">
        <v>2.9691281868422701E-3</v>
      </c>
      <c r="M642">
        <v>8.2125600037336894E-3</v>
      </c>
      <c r="N642" s="10" t="s">
        <v>3695</v>
      </c>
    </row>
    <row r="643" spans="1:16" x14ac:dyDescent="0.25">
      <c r="A643" t="s">
        <v>551</v>
      </c>
      <c r="B643" s="2">
        <v>0.18834332355566899</v>
      </c>
      <c r="C643" s="2">
        <v>0.17719745579870499</v>
      </c>
      <c r="D643" s="2">
        <v>0.17687177605594301</v>
      </c>
      <c r="E643" s="2">
        <v>0.107953019314824</v>
      </c>
      <c r="F643" s="2">
        <v>0.107142857142857</v>
      </c>
      <c r="G643" s="2">
        <v>0.113385707810848</v>
      </c>
      <c r="H643">
        <v>0.18080418513677199</v>
      </c>
      <c r="I643">
        <v>0.10949386142284299</v>
      </c>
      <c r="J643" s="4">
        <v>1.6512723433740599</v>
      </c>
      <c r="K643">
        <v>0.72357808271774504</v>
      </c>
      <c r="L643" s="1">
        <v>6.0183469759052603E-5</v>
      </c>
      <c r="M643">
        <v>8.6114113910451399E-4</v>
      </c>
      <c r="N643" s="10" t="s">
        <v>3696</v>
      </c>
    </row>
    <row r="644" spans="1:16" x14ac:dyDescent="0.25">
      <c r="A644" t="s">
        <v>1713</v>
      </c>
      <c r="B644" s="2">
        <v>0.124269863537814</v>
      </c>
      <c r="C644" s="2">
        <v>0.12903135419877301</v>
      </c>
      <c r="D644" s="2">
        <v>0.12595774070317101</v>
      </c>
      <c r="E644" s="2">
        <v>7.79430078382536E-2</v>
      </c>
      <c r="F644" s="2">
        <v>7.4779654792508296E-2</v>
      </c>
      <c r="G644" s="2">
        <v>7.7050914035352802E-2</v>
      </c>
      <c r="H644">
        <v>0.12641965281325199</v>
      </c>
      <c r="I644">
        <v>7.6591192222038196E-2</v>
      </c>
      <c r="J644" s="4">
        <v>1.6505769024558501</v>
      </c>
      <c r="K644">
        <v>0.72297035710457003</v>
      </c>
      <c r="L644" s="1">
        <v>7.9793328883786998E-6</v>
      </c>
      <c r="M644">
        <v>3.8554110019404402E-4</v>
      </c>
      <c r="N644" s="10" t="s">
        <v>3697</v>
      </c>
    </row>
    <row r="645" spans="1:16" x14ac:dyDescent="0.25">
      <c r="A645" t="s">
        <v>2423</v>
      </c>
      <c r="B645" s="2">
        <v>5.6013263614334903E-2</v>
      </c>
      <c r="C645" s="2">
        <v>6.3577012524867596E-2</v>
      </c>
      <c r="D645" s="2">
        <v>5.5424859171648702E-2</v>
      </c>
      <c r="E645" s="2">
        <v>3.5797133299147799E-2</v>
      </c>
      <c r="F645" s="2">
        <v>3.3969886154976099E-2</v>
      </c>
      <c r="G645" s="2">
        <v>3.6334793775494797E-2</v>
      </c>
      <c r="H645">
        <v>5.8338378436950403E-2</v>
      </c>
      <c r="I645">
        <v>3.53672710765396E-2</v>
      </c>
      <c r="J645" s="4">
        <v>1.6495018320949399</v>
      </c>
      <c r="K645">
        <v>0.72203038029921596</v>
      </c>
      <c r="L645">
        <v>2.5632088508857598E-3</v>
      </c>
      <c r="M645">
        <v>7.4450455554353704E-3</v>
      </c>
      <c r="N645" s="10" t="s">
        <v>3698</v>
      </c>
    </row>
    <row r="646" spans="1:16" x14ac:dyDescent="0.25">
      <c r="A646" t="s">
        <v>1183</v>
      </c>
      <c r="B646" s="2">
        <v>0.18262976661140201</v>
      </c>
      <c r="C646" s="2">
        <v>0.23511446103841499</v>
      </c>
      <c r="D646" s="2">
        <v>0.16029611723825399</v>
      </c>
      <c r="E646" s="2">
        <v>8.8613776768490707E-2</v>
      </c>
      <c r="F646" s="2">
        <v>0.149490451707675</v>
      </c>
      <c r="G646" s="2">
        <v>0.112403686357456</v>
      </c>
      <c r="H646">
        <v>0.19268011496269</v>
      </c>
      <c r="I646">
        <v>0.116835971611207</v>
      </c>
      <c r="J646" s="4">
        <v>1.6491506195015699</v>
      </c>
      <c r="K646">
        <v>0.72172316838398398</v>
      </c>
      <c r="L646">
        <v>5.8403782898032101E-2</v>
      </c>
      <c r="M646">
        <v>8.4376419146468803E-2</v>
      </c>
      <c r="N646" s="10" t="s">
        <v>3699</v>
      </c>
    </row>
    <row r="647" spans="1:16" x14ac:dyDescent="0.25">
      <c r="A647" t="s">
        <v>1215</v>
      </c>
      <c r="B647" s="2">
        <v>3.33630914424181E-2</v>
      </c>
      <c r="C647" s="2">
        <v>3.0597663145506999E-2</v>
      </c>
      <c r="D647" s="2">
        <v>3.1208857617680701E-2</v>
      </c>
      <c r="E647" s="2">
        <v>1.81183307694186E-2</v>
      </c>
      <c r="F647" s="2">
        <v>2.0726221079691499E-2</v>
      </c>
      <c r="G647" s="2">
        <v>1.8885027949841399E-2</v>
      </c>
      <c r="H647">
        <v>3.17232040685353E-2</v>
      </c>
      <c r="I647">
        <v>1.92431932663172E-2</v>
      </c>
      <c r="J647" s="4">
        <v>1.6485415715313101</v>
      </c>
      <c r="K647">
        <v>0.72119026813408804</v>
      </c>
      <c r="L647">
        <v>9.5327383529917795E-4</v>
      </c>
      <c r="M647">
        <v>3.8949873216787899E-3</v>
      </c>
      <c r="N647" s="10" t="s">
        <v>3700</v>
      </c>
    </row>
    <row r="648" spans="1:16" x14ac:dyDescent="0.25">
      <c r="A648" t="s">
        <v>555</v>
      </c>
      <c r="B648" s="2">
        <v>0.32161714067083302</v>
      </c>
      <c r="C648" s="2">
        <v>0.30852643671719598</v>
      </c>
      <c r="D648" s="2">
        <v>0.32158504737444199</v>
      </c>
      <c r="E648" s="2">
        <v>0.18482162478939301</v>
      </c>
      <c r="F648" s="2">
        <v>0.19801230260741801</v>
      </c>
      <c r="G648" s="2">
        <v>0.19504456866596201</v>
      </c>
      <c r="H648">
        <v>0.31724287492082298</v>
      </c>
      <c r="I648">
        <v>0.192626165354258</v>
      </c>
      <c r="J648" s="4">
        <v>1.64693552580141</v>
      </c>
      <c r="K648">
        <v>0.71978407757352503</v>
      </c>
      <c r="L648">
        <v>1.0649584377493199E-4</v>
      </c>
      <c r="M648">
        <v>1.1725812592554899E-3</v>
      </c>
      <c r="N648" s="10" t="s">
        <v>3701</v>
      </c>
    </row>
    <row r="649" spans="1:16" x14ac:dyDescent="0.25">
      <c r="A649" t="s">
        <v>2680</v>
      </c>
      <c r="B649" s="2">
        <v>1.9257747736258098E-2</v>
      </c>
      <c r="C649" s="2">
        <v>2.03143825828687E-2</v>
      </c>
      <c r="D649" s="2">
        <v>1.68562363758013E-2</v>
      </c>
      <c r="E649" s="2">
        <v>1.47486142651332E-2</v>
      </c>
      <c r="F649" s="2">
        <v>1.15222181417554E-2</v>
      </c>
      <c r="G649" s="2">
        <v>8.0576119252656498E-3</v>
      </c>
      <c r="H649">
        <v>1.8809455564975999E-2</v>
      </c>
      <c r="I649">
        <v>1.14428147773848E-2</v>
      </c>
      <c r="J649" s="4">
        <v>1.6437787319734001</v>
      </c>
      <c r="K649">
        <v>0.717016111812253</v>
      </c>
      <c r="L649">
        <v>8.4900637203569204E-2</v>
      </c>
      <c r="M649">
        <v>0.11563200879090101</v>
      </c>
      <c r="N649" s="10" t="s">
        <v>3702</v>
      </c>
    </row>
    <row r="650" spans="1:16" x14ac:dyDescent="0.25">
      <c r="A650" t="s">
        <v>2968</v>
      </c>
      <c r="B650" s="2">
        <v>2.6246652212728001E-2</v>
      </c>
      <c r="C650" s="2">
        <v>2.8075877721426799E-2</v>
      </c>
      <c r="D650" s="2">
        <v>2.63095417952647E-2</v>
      </c>
      <c r="E650" s="2">
        <v>1.6457890752814199E-2</v>
      </c>
      <c r="F650" s="2">
        <v>1.7076753580609599E-2</v>
      </c>
      <c r="G650" s="2">
        <v>1.5586443067935701E-2</v>
      </c>
      <c r="H650">
        <v>2.6877357243139801E-2</v>
      </c>
      <c r="I650">
        <v>1.6373695800453201E-2</v>
      </c>
      <c r="J650" s="4">
        <v>1.6414960660497899</v>
      </c>
      <c r="K650">
        <v>0.71501129240418304</v>
      </c>
      <c r="L650">
        <v>1.6737726742157199E-4</v>
      </c>
      <c r="M650">
        <v>1.51698143979187E-3</v>
      </c>
      <c r="N650" s="10" t="s">
        <v>3703</v>
      </c>
    </row>
    <row r="651" spans="1:16" x14ac:dyDescent="0.25">
      <c r="A651" t="s">
        <v>1989</v>
      </c>
      <c r="B651" s="2">
        <v>4.2239510266547597E-2</v>
      </c>
      <c r="C651" s="2">
        <v>4.3346689456134901E-2</v>
      </c>
      <c r="D651" s="2">
        <v>3.9280858135669998E-2</v>
      </c>
      <c r="E651" s="2">
        <v>2.5614729079676699E-2</v>
      </c>
      <c r="F651" s="2">
        <v>2.3503488799118601E-2</v>
      </c>
      <c r="G651" s="2">
        <v>2.6992999949639902E-2</v>
      </c>
      <c r="H651">
        <v>4.1622352619450902E-2</v>
      </c>
      <c r="I651">
        <v>2.5370405942811699E-2</v>
      </c>
      <c r="J651" s="4">
        <v>1.6405867810421799</v>
      </c>
      <c r="K651">
        <v>0.71421190916743404</v>
      </c>
      <c r="L651">
        <v>8.9073042080710797E-4</v>
      </c>
      <c r="M651">
        <v>3.7904731953520001E-3</v>
      </c>
      <c r="N651" s="10" t="s">
        <v>3704</v>
      </c>
      <c r="O651" s="8" t="s">
        <v>6142</v>
      </c>
      <c r="P651" s="11" t="s">
        <v>6142</v>
      </c>
    </row>
    <row r="652" spans="1:16" x14ac:dyDescent="0.25">
      <c r="A652" t="s">
        <v>409</v>
      </c>
      <c r="B652" s="2">
        <v>0.271802066063002</v>
      </c>
      <c r="C652" s="2">
        <v>0.25091764969598501</v>
      </c>
      <c r="D652" s="2">
        <v>0.23853409017331101</v>
      </c>
      <c r="E652" s="2">
        <v>0.156716235684809</v>
      </c>
      <c r="F652" s="2">
        <v>0.15132666177010601</v>
      </c>
      <c r="G652" s="2">
        <v>0.15654429168555201</v>
      </c>
      <c r="H652">
        <v>0.25375126864409903</v>
      </c>
      <c r="I652">
        <v>0.154862396380156</v>
      </c>
      <c r="J652" s="4">
        <v>1.63855961534517</v>
      </c>
      <c r="K652">
        <v>0.71242816308404999</v>
      </c>
      <c r="L652">
        <v>3.3267379188656999E-3</v>
      </c>
      <c r="M652">
        <v>8.9083752736097092E-3</v>
      </c>
      <c r="N652" s="10" t="s">
        <v>3705</v>
      </c>
      <c r="O652" s="8" t="s">
        <v>6143</v>
      </c>
    </row>
    <row r="653" spans="1:16" x14ac:dyDescent="0.25">
      <c r="A653" t="s">
        <v>37</v>
      </c>
      <c r="B653" s="2">
        <v>1.7140160693789099</v>
      </c>
      <c r="C653" s="2">
        <v>1.8311804757768499</v>
      </c>
      <c r="D653" s="2">
        <v>2.3151101806487802</v>
      </c>
      <c r="E653" s="2">
        <v>1.83886406368276</v>
      </c>
      <c r="F653" s="2">
        <v>0.85390653690782203</v>
      </c>
      <c r="G653" s="2">
        <v>0.88419700861157302</v>
      </c>
      <c r="H653">
        <v>1.95343557526818</v>
      </c>
      <c r="I653">
        <v>1.1923225364007199</v>
      </c>
      <c r="J653" s="4">
        <v>1.63834492398764</v>
      </c>
      <c r="K653">
        <v>0.71223912238813802</v>
      </c>
      <c r="L653">
        <v>0.14694436854460499</v>
      </c>
      <c r="M653">
        <v>0.18506357378973001</v>
      </c>
      <c r="N653" s="10" t="s">
        <v>3706</v>
      </c>
    </row>
    <row r="654" spans="1:16" x14ac:dyDescent="0.25">
      <c r="A654" t="s">
        <v>2474</v>
      </c>
      <c r="B654" s="2">
        <v>6.8613697232495899E-2</v>
      </c>
      <c r="C654" s="2">
        <v>6.6687214547899901E-2</v>
      </c>
      <c r="D654" s="2">
        <v>6.5309822372822804E-2</v>
      </c>
      <c r="E654" s="2">
        <v>4.0412179815886497E-2</v>
      </c>
      <c r="F654" s="2">
        <v>3.9822805728975397E-2</v>
      </c>
      <c r="G654" s="2">
        <v>4.2277282570378202E-2</v>
      </c>
      <c r="H654">
        <v>6.6870244717739502E-2</v>
      </c>
      <c r="I654">
        <v>4.083742270508E-2</v>
      </c>
      <c r="J654" s="4">
        <v>1.6374746565341201</v>
      </c>
      <c r="K654">
        <v>0.71147257799329999</v>
      </c>
      <c r="L654" s="1">
        <v>4.1140828330974798E-5</v>
      </c>
      <c r="M654">
        <v>7.2809698511329803E-4</v>
      </c>
      <c r="N654" s="10" t="s">
        <v>3707</v>
      </c>
      <c r="O654" s="8" t="s">
        <v>6120</v>
      </c>
    </row>
    <row r="655" spans="1:16" x14ac:dyDescent="0.25">
      <c r="A655" t="s">
        <v>1740</v>
      </c>
      <c r="B655" s="2">
        <v>0.17806402244611699</v>
      </c>
      <c r="C655" s="2">
        <v>0.186668161058029</v>
      </c>
      <c r="D655" s="2">
        <v>0.168217037532644</v>
      </c>
      <c r="E655" s="2">
        <v>0.115083144092008</v>
      </c>
      <c r="F655" s="2">
        <v>0.10133584282041901</v>
      </c>
      <c r="G655" s="2">
        <v>0.109331721810948</v>
      </c>
      <c r="H655">
        <v>0.177649740345597</v>
      </c>
      <c r="I655">
        <v>0.108583569574458</v>
      </c>
      <c r="J655" s="4">
        <v>1.63606465547053</v>
      </c>
      <c r="K655">
        <v>0.71022976312290997</v>
      </c>
      <c r="L655">
        <v>6.0572342559789998E-4</v>
      </c>
      <c r="M655">
        <v>3.0326021505263298E-3</v>
      </c>
      <c r="N655" s="10" t="s">
        <v>3708</v>
      </c>
    </row>
    <row r="656" spans="1:16" x14ac:dyDescent="0.25">
      <c r="A656" t="s">
        <v>1469</v>
      </c>
      <c r="B656" s="2">
        <v>5.0248692768779503E-2</v>
      </c>
      <c r="C656" s="2">
        <v>4.2394014962593499E-2</v>
      </c>
      <c r="D656" s="2">
        <v>3.9302441024755601E-2</v>
      </c>
      <c r="E656" s="2">
        <v>2.69333137987449E-2</v>
      </c>
      <c r="F656" s="2">
        <v>2.66020932794712E-2</v>
      </c>
      <c r="G656" s="2">
        <v>2.71692602105051E-2</v>
      </c>
      <c r="H656">
        <v>4.3981716252042898E-2</v>
      </c>
      <c r="I656">
        <v>2.6901555762907099E-2</v>
      </c>
      <c r="J656" s="4">
        <v>1.6349134838025501</v>
      </c>
      <c r="K656">
        <v>0.70921429334324904</v>
      </c>
      <c r="L656">
        <v>2.0972344271086601E-2</v>
      </c>
      <c r="M656">
        <v>3.6006664388712702E-2</v>
      </c>
      <c r="N656" s="10" t="s">
        <v>3709</v>
      </c>
    </row>
    <row r="657" spans="1:14" x14ac:dyDescent="0.25">
      <c r="A657" t="s">
        <v>1585</v>
      </c>
      <c r="B657" s="2">
        <v>0.124142328784594</v>
      </c>
      <c r="C657" s="2">
        <v>0.127798481324778</v>
      </c>
      <c r="D657" s="2">
        <v>0.109079921438284</v>
      </c>
      <c r="E657" s="2">
        <v>7.2497741313212696E-2</v>
      </c>
      <c r="F657" s="2">
        <v>6.9730077120822603E-2</v>
      </c>
      <c r="G657" s="2">
        <v>7.8763156569471707E-2</v>
      </c>
      <c r="H657">
        <v>0.120340243849218</v>
      </c>
      <c r="I657">
        <v>7.3663658334502294E-2</v>
      </c>
      <c r="J657" s="4">
        <v>1.63364468409593</v>
      </c>
      <c r="K657">
        <v>0.70809423303375796</v>
      </c>
      <c r="L657">
        <v>1.78924267388039E-3</v>
      </c>
      <c r="M657">
        <v>5.7150626435382001E-3</v>
      </c>
      <c r="N657" s="10" t="s">
        <v>3710</v>
      </c>
    </row>
    <row r="658" spans="1:14" x14ac:dyDescent="0.25">
      <c r="A658" t="s">
        <v>807</v>
      </c>
      <c r="B658" s="2">
        <v>0.30705267185307999</v>
      </c>
      <c r="C658" s="2">
        <v>0.294964835103253</v>
      </c>
      <c r="D658" s="2">
        <v>0.27589407118036802</v>
      </c>
      <c r="E658" s="2">
        <v>0.182575147119869</v>
      </c>
      <c r="F658" s="2">
        <v>0.174164524421594</v>
      </c>
      <c r="G658" s="2">
        <v>0.18139698846754301</v>
      </c>
      <c r="H658">
        <v>0.29263719271223398</v>
      </c>
      <c r="I658">
        <v>0.179378886669669</v>
      </c>
      <c r="J658" s="4">
        <v>1.6313915095879301</v>
      </c>
      <c r="K658">
        <v>0.70610304885562103</v>
      </c>
      <c r="L658">
        <v>9.9193821310001196E-4</v>
      </c>
      <c r="M658">
        <v>4.0077585549079904E-3</v>
      </c>
      <c r="N658" s="10" t="s">
        <v>3711</v>
      </c>
    </row>
    <row r="659" spans="1:14" x14ac:dyDescent="0.25">
      <c r="A659" t="s">
        <v>1948</v>
      </c>
      <c r="B659" s="2">
        <v>0.18013008544828499</v>
      </c>
      <c r="C659" s="2">
        <v>0.19230014850514199</v>
      </c>
      <c r="D659" s="2">
        <v>0.179548054302549</v>
      </c>
      <c r="E659" s="2">
        <v>0.108783239323127</v>
      </c>
      <c r="F659" s="2">
        <v>0.10709695189129601</v>
      </c>
      <c r="G659" s="2">
        <v>0.12247570126403801</v>
      </c>
      <c r="H659">
        <v>0.183992762751992</v>
      </c>
      <c r="I659">
        <v>0.11278529749282</v>
      </c>
      <c r="J659" s="4">
        <v>1.6313541467025401</v>
      </c>
      <c r="K659">
        <v>0.70607000720594604</v>
      </c>
      <c r="L659">
        <v>1.8893538053512101E-3</v>
      </c>
      <c r="M659">
        <v>5.90471558879784E-3</v>
      </c>
      <c r="N659" s="10" t="s">
        <v>3712</v>
      </c>
    </row>
    <row r="660" spans="1:14" x14ac:dyDescent="0.25">
      <c r="A660" t="s">
        <v>1090</v>
      </c>
      <c r="B660" s="2">
        <v>0.20471878586914899</v>
      </c>
      <c r="C660" s="2">
        <v>0.21412760234245801</v>
      </c>
      <c r="D660" s="2">
        <v>0.19608054734206701</v>
      </c>
      <c r="E660" s="2">
        <v>0.130002686005909</v>
      </c>
      <c r="F660" s="2">
        <v>0.119422511935365</v>
      </c>
      <c r="G660" s="2">
        <v>0.127813869164526</v>
      </c>
      <c r="H660">
        <v>0.20497564518455799</v>
      </c>
      <c r="I660">
        <v>0.12574635570193399</v>
      </c>
      <c r="J660" s="4">
        <v>1.63007225171939</v>
      </c>
      <c r="K660">
        <v>0.70493591223985497</v>
      </c>
      <c r="L660">
        <v>1.7687935133145401E-4</v>
      </c>
      <c r="M660">
        <v>1.55164479957621E-3</v>
      </c>
      <c r="N660" s="10" t="s">
        <v>3713</v>
      </c>
    </row>
    <row r="661" spans="1:14" x14ac:dyDescent="0.25">
      <c r="A661" t="s">
        <v>2791</v>
      </c>
      <c r="B661" s="2">
        <v>1.01772733069761E-2</v>
      </c>
      <c r="C661" s="2">
        <v>1.2216649387766501E-2</v>
      </c>
      <c r="D661" s="2">
        <v>9.6259685321477099E-3</v>
      </c>
      <c r="E661" s="2">
        <v>6.4708324176495002E-3</v>
      </c>
      <c r="F661" s="2">
        <v>6.7480719794344498E-3</v>
      </c>
      <c r="G661" s="2">
        <v>6.44608954021252E-3</v>
      </c>
      <c r="H661">
        <v>1.0673297075630099E-2</v>
      </c>
      <c r="I661">
        <v>6.5549979790988202E-3</v>
      </c>
      <c r="J661" s="4">
        <v>1.6282685531960299</v>
      </c>
      <c r="K661">
        <v>0.703338665459049</v>
      </c>
      <c r="L661">
        <v>1.82415590918205E-2</v>
      </c>
      <c r="M661">
        <v>3.1930595673088903E-2</v>
      </c>
      <c r="N661" s="10" t="s">
        <v>3714</v>
      </c>
    </row>
    <row r="662" spans="1:14" x14ac:dyDescent="0.25">
      <c r="A662" t="s">
        <v>2447</v>
      </c>
      <c r="B662" s="2">
        <v>1.35441907919908E-2</v>
      </c>
      <c r="C662" s="2">
        <v>1.31413040432626E-2</v>
      </c>
      <c r="D662" s="2">
        <v>1.3575637234800301E-2</v>
      </c>
      <c r="E662" s="2">
        <v>7.4963983102581001E-3</v>
      </c>
      <c r="F662" s="2">
        <v>7.7579875137715696E-3</v>
      </c>
      <c r="G662" s="2">
        <v>9.5432341239864993E-3</v>
      </c>
      <c r="H662">
        <v>1.3420377356684599E-2</v>
      </c>
      <c r="I662">
        <v>8.2658733160053902E-3</v>
      </c>
      <c r="J662" s="4">
        <v>1.6235885602914299</v>
      </c>
      <c r="K662">
        <v>0.69918608004048199</v>
      </c>
      <c r="L662">
        <v>2.11521078066602E-2</v>
      </c>
      <c r="M662">
        <v>3.6233548769540602E-2</v>
      </c>
      <c r="N662" s="10" t="s">
        <v>3715</v>
      </c>
    </row>
    <row r="663" spans="1:14" x14ac:dyDescent="0.25">
      <c r="A663" t="s">
        <v>2730</v>
      </c>
      <c r="B663" s="2">
        <v>1.44879479658207E-2</v>
      </c>
      <c r="C663" s="2">
        <v>1.56070497912522E-2</v>
      </c>
      <c r="D663" s="2">
        <v>1.38130490147411E-2</v>
      </c>
      <c r="E663" s="2">
        <v>8.9614924425561009E-3</v>
      </c>
      <c r="F663" s="2">
        <v>8.6990451707675293E-3</v>
      </c>
      <c r="G663" s="2">
        <v>9.3921539003877699E-3</v>
      </c>
      <c r="H663">
        <v>1.4636015590604699E-2</v>
      </c>
      <c r="I663">
        <v>9.0175638379037994E-3</v>
      </c>
      <c r="J663" s="4">
        <v>1.62305649881675</v>
      </c>
      <c r="K663">
        <v>0.69871322116994194</v>
      </c>
      <c r="L663">
        <v>8.0479779909867503E-4</v>
      </c>
      <c r="M663">
        <v>3.6268012404561301E-3</v>
      </c>
      <c r="N663" s="10" t="s">
        <v>3716</v>
      </c>
    </row>
    <row r="664" spans="1:14" x14ac:dyDescent="0.25">
      <c r="A664" t="s">
        <v>40</v>
      </c>
      <c r="B664" s="2">
        <v>0.96212217829358504</v>
      </c>
      <c r="C664" s="2">
        <v>1.18445459385245</v>
      </c>
      <c r="D664" s="2">
        <v>1.5597306455442099</v>
      </c>
      <c r="E664" s="2">
        <v>1.0979171245085799</v>
      </c>
      <c r="F664" s="2">
        <v>0.54753488799118599</v>
      </c>
      <c r="G664" s="2">
        <v>0.63813768444377295</v>
      </c>
      <c r="H664">
        <v>1.2354358058967501</v>
      </c>
      <c r="I664">
        <v>0.76119656564784699</v>
      </c>
      <c r="J664" s="4">
        <v>1.6230181028802699</v>
      </c>
      <c r="K664">
        <v>0.698679091561758</v>
      </c>
      <c r="L664">
        <v>0.12433491632911201</v>
      </c>
      <c r="M664">
        <v>0.15982917453793</v>
      </c>
      <c r="N664" s="10" t="s">
        <v>3717</v>
      </c>
    </row>
    <row r="665" spans="1:14" x14ac:dyDescent="0.25">
      <c r="A665" t="s">
        <v>3029</v>
      </c>
      <c r="B665" s="2">
        <v>5.9507715852569802E-2</v>
      </c>
      <c r="C665" s="2">
        <v>5.8561461514752403E-2</v>
      </c>
      <c r="D665" s="2">
        <v>5.4993201389938101E-2</v>
      </c>
      <c r="E665" s="2">
        <v>3.4161111518081697E-2</v>
      </c>
      <c r="F665" s="2">
        <v>3.39239809034153E-2</v>
      </c>
      <c r="G665" s="2">
        <v>3.8550637054942799E-2</v>
      </c>
      <c r="H665">
        <v>5.7687459585753401E-2</v>
      </c>
      <c r="I665">
        <v>3.55452431588133E-2</v>
      </c>
      <c r="J665" s="4">
        <v>1.6229305093795701</v>
      </c>
      <c r="K665">
        <v>0.69860122790819601</v>
      </c>
      <c r="L665">
        <v>1.5322271331950201E-3</v>
      </c>
      <c r="M665">
        <v>5.1496377852989304E-3</v>
      </c>
      <c r="N665" s="10" t="s">
        <v>3718</v>
      </c>
    </row>
    <row r="666" spans="1:14" x14ac:dyDescent="0.25">
      <c r="A666" t="s">
        <v>2314</v>
      </c>
      <c r="B666" s="2">
        <v>1.8109934957275899E-2</v>
      </c>
      <c r="C666" s="2">
        <v>2.2724088654767601E-2</v>
      </c>
      <c r="D666" s="2">
        <v>1.9489348844236299E-2</v>
      </c>
      <c r="E666" s="2">
        <v>1.1720753058383999E-2</v>
      </c>
      <c r="F666" s="2">
        <v>1.16599338964378E-2</v>
      </c>
      <c r="G666" s="2">
        <v>1.3798660422017399E-2</v>
      </c>
      <c r="H666">
        <v>2.0107790818759901E-2</v>
      </c>
      <c r="I666">
        <v>1.23931157922797E-2</v>
      </c>
      <c r="J666" s="4">
        <v>1.6224968083721101</v>
      </c>
      <c r="K666">
        <v>0.69821564028897398</v>
      </c>
      <c r="L666">
        <v>5.6662506842839501E-3</v>
      </c>
      <c r="M666">
        <v>1.3287119374097101E-2</v>
      </c>
      <c r="N666" s="10" t="s">
        <v>3719</v>
      </c>
    </row>
    <row r="667" spans="1:14" x14ac:dyDescent="0.25">
      <c r="A667" t="s">
        <v>656</v>
      </c>
      <c r="B667" s="2">
        <v>0.29600816222420601</v>
      </c>
      <c r="C667" s="2">
        <v>0.29684216425229099</v>
      </c>
      <c r="D667" s="2">
        <v>0.27554874495499998</v>
      </c>
      <c r="E667" s="2">
        <v>0.17622640587991101</v>
      </c>
      <c r="F667" s="2">
        <v>0.17175449871465301</v>
      </c>
      <c r="G667" s="2">
        <v>0.187339477262426</v>
      </c>
      <c r="H667">
        <v>0.28946635714383201</v>
      </c>
      <c r="I667">
        <v>0.178440127285663</v>
      </c>
      <c r="J667" s="4">
        <v>1.6222043861268201</v>
      </c>
      <c r="K667">
        <v>0.69795560024277004</v>
      </c>
      <c r="L667">
        <v>1.7014599591958301E-4</v>
      </c>
      <c r="M667">
        <v>1.5233070928800301E-3</v>
      </c>
      <c r="N667" s="10" t="s">
        <v>3720</v>
      </c>
    </row>
    <row r="668" spans="1:14" x14ac:dyDescent="0.25">
      <c r="A668" t="s">
        <v>2451</v>
      </c>
      <c r="B668" s="2">
        <v>4.6728733579900497E-2</v>
      </c>
      <c r="C668" s="2">
        <v>4.4439463139902997E-2</v>
      </c>
      <c r="D668" s="2">
        <v>3.9021863466643603E-2</v>
      </c>
      <c r="E668" s="2">
        <v>2.5053109662295799E-2</v>
      </c>
      <c r="F668" s="2">
        <v>2.6211898641204601E-2</v>
      </c>
      <c r="G668" s="2">
        <v>2.9032582968222798E-2</v>
      </c>
      <c r="H668">
        <v>4.3396686728815699E-2</v>
      </c>
      <c r="I668">
        <v>2.6765863757241E-2</v>
      </c>
      <c r="J668" s="4">
        <v>1.62134452758228</v>
      </c>
      <c r="K668">
        <v>0.69719068889403502</v>
      </c>
      <c r="L668">
        <v>2.5895559776522498E-3</v>
      </c>
      <c r="M668">
        <v>7.4929737604310402E-3</v>
      </c>
      <c r="N668" s="10" t="s">
        <v>3721</v>
      </c>
    </row>
    <row r="669" spans="1:14" x14ac:dyDescent="0.25">
      <c r="A669" t="s">
        <v>15</v>
      </c>
      <c r="B669" s="2">
        <v>5.6132636143349099</v>
      </c>
      <c r="C669" s="2">
        <v>5.5889489758749198</v>
      </c>
      <c r="D669" s="2">
        <v>5.3867222066345803</v>
      </c>
      <c r="E669" s="2">
        <v>3.5121236539447702</v>
      </c>
      <c r="F669" s="2">
        <v>3.26432243848696</v>
      </c>
      <c r="G669" s="2">
        <v>3.4602910812308001</v>
      </c>
      <c r="H669">
        <v>5.52964493228147</v>
      </c>
      <c r="I669">
        <v>3.4122457245541802</v>
      </c>
      <c r="J669" s="4">
        <v>1.62052952180164</v>
      </c>
      <c r="K669">
        <v>0.69646530301852605</v>
      </c>
      <c r="L669">
        <v>2.1305522083256599E-4</v>
      </c>
      <c r="M669">
        <v>1.69417449689539E-3</v>
      </c>
      <c r="N669" s="10" t="s">
        <v>3722</v>
      </c>
    </row>
    <row r="670" spans="1:14" x14ac:dyDescent="0.25">
      <c r="A670" t="s">
        <v>2746</v>
      </c>
      <c r="B670" s="2">
        <v>1.5839816349955401E-2</v>
      </c>
      <c r="C670" s="2">
        <v>1.3533581775897301E-2</v>
      </c>
      <c r="D670" s="2">
        <v>1.36188030129713E-2</v>
      </c>
      <c r="E670" s="2">
        <v>8.9370742070178002E-3</v>
      </c>
      <c r="F670" s="2">
        <v>8.2858979067205307E-3</v>
      </c>
      <c r="G670" s="2">
        <v>9.3417938258548595E-3</v>
      </c>
      <c r="H670">
        <v>1.43307337129413E-2</v>
      </c>
      <c r="I670">
        <v>8.8549219798643997E-3</v>
      </c>
      <c r="J670" s="4">
        <v>1.6183918667526001</v>
      </c>
      <c r="K670">
        <v>0.694560974746117</v>
      </c>
      <c r="L670">
        <v>2.50113661821868E-3</v>
      </c>
      <c r="M670">
        <v>7.3065833645467003E-3</v>
      </c>
      <c r="N670" s="10" t="s">
        <v>3723</v>
      </c>
    </row>
    <row r="671" spans="1:14" x14ac:dyDescent="0.25">
      <c r="A671" t="s">
        <v>2310</v>
      </c>
      <c r="B671" s="2">
        <v>7.4097691620966702E-2</v>
      </c>
      <c r="C671" s="2">
        <v>6.7107512118580001E-2</v>
      </c>
      <c r="D671" s="2">
        <v>6.5914143267217701E-2</v>
      </c>
      <c r="E671" s="2">
        <v>4.3147022196176103E-2</v>
      </c>
      <c r="F671" s="2">
        <v>4.2141020932794697E-2</v>
      </c>
      <c r="G671" s="2">
        <v>4.2730523241174399E-2</v>
      </c>
      <c r="H671">
        <v>6.9039782335588107E-2</v>
      </c>
      <c r="I671">
        <v>4.2672855456715099E-2</v>
      </c>
      <c r="J671" s="4">
        <v>1.6178852246158699</v>
      </c>
      <c r="K671">
        <v>0.69410926428777797</v>
      </c>
      <c r="L671">
        <v>4.5146057175853597E-3</v>
      </c>
      <c r="M671">
        <v>1.1190928179421701E-2</v>
      </c>
      <c r="N671" s="10" t="s">
        <v>3724</v>
      </c>
    </row>
    <row r="672" spans="1:14" x14ac:dyDescent="0.25">
      <c r="A672" t="s">
        <v>1583</v>
      </c>
      <c r="B672" s="2">
        <v>9.9145517153424303E-2</v>
      </c>
      <c r="C672" s="2">
        <v>0.11126677687802999</v>
      </c>
      <c r="D672" s="2">
        <v>0.10549716185008499</v>
      </c>
      <c r="E672" s="2">
        <v>6.5123434180646103E-2</v>
      </c>
      <c r="F672" s="2">
        <v>6.1444179214102099E-2</v>
      </c>
      <c r="G672" s="2">
        <v>6.8741501737422606E-2</v>
      </c>
      <c r="H672">
        <v>0.105303151960513</v>
      </c>
      <c r="I672">
        <v>6.5103038377390204E-2</v>
      </c>
      <c r="J672" s="4">
        <v>1.6174844459653399</v>
      </c>
      <c r="K672">
        <v>0.69375183905761695</v>
      </c>
      <c r="L672">
        <v>4.9506464613676803E-4</v>
      </c>
      <c r="M672">
        <v>2.6597703240467401E-3</v>
      </c>
      <c r="N672" s="10" t="s">
        <v>3725</v>
      </c>
    </row>
    <row r="673" spans="1:16" x14ac:dyDescent="0.25">
      <c r="A673" t="s">
        <v>956</v>
      </c>
      <c r="B673" s="2">
        <v>0.21805892105598801</v>
      </c>
      <c r="C673" s="2">
        <v>0.22937039423912101</v>
      </c>
      <c r="D673" s="2">
        <v>0.207864804782768</v>
      </c>
      <c r="E673" s="2">
        <v>0.13828046785339301</v>
      </c>
      <c r="F673" s="2">
        <v>0.12603286816011799</v>
      </c>
      <c r="G673" s="2">
        <v>0.141008208692149</v>
      </c>
      <c r="H673">
        <v>0.218431373359292</v>
      </c>
      <c r="I673">
        <v>0.135107181568553</v>
      </c>
      <c r="J673" s="4">
        <v>1.6167265930898</v>
      </c>
      <c r="K673">
        <v>0.69307572324942701</v>
      </c>
      <c r="L673">
        <v>5.1940338158437205E-4</v>
      </c>
      <c r="M673">
        <v>2.7397698412335602E-3</v>
      </c>
      <c r="N673" s="10" t="s">
        <v>3726</v>
      </c>
    </row>
    <row r="674" spans="1:16" x14ac:dyDescent="0.25">
      <c r="A674" t="s">
        <v>2662</v>
      </c>
      <c r="B674" s="2">
        <v>1.9410789440122402E-2</v>
      </c>
      <c r="C674" s="2">
        <v>1.55790299532069E-2</v>
      </c>
      <c r="D674" s="2">
        <v>1.68346534867157E-2</v>
      </c>
      <c r="E674" s="2">
        <v>1.0035894806241299E-2</v>
      </c>
      <c r="F674" s="2">
        <v>1.09024972456849E-2</v>
      </c>
      <c r="G674" s="2">
        <v>1.1129576471773201E-2</v>
      </c>
      <c r="H674">
        <v>1.7274824293348302E-2</v>
      </c>
      <c r="I674">
        <v>1.06893228412331E-2</v>
      </c>
      <c r="J674" s="4">
        <v>1.6160821924764199</v>
      </c>
      <c r="K674">
        <v>0.692500574118595</v>
      </c>
      <c r="L674">
        <v>7.6193350677131299E-3</v>
      </c>
      <c r="M674">
        <v>1.63909936014974E-2</v>
      </c>
      <c r="N674" s="10" t="s">
        <v>3727</v>
      </c>
    </row>
    <row r="675" spans="1:16" x14ac:dyDescent="0.25">
      <c r="A675" t="s">
        <v>768</v>
      </c>
      <c r="B675" s="2">
        <v>0.14842494579773</v>
      </c>
      <c r="C675" s="2">
        <v>0.15635069629297499</v>
      </c>
      <c r="D675" s="2">
        <v>0.14590033021820301</v>
      </c>
      <c r="E675" s="2">
        <v>8.9737015603252507E-2</v>
      </c>
      <c r="F675" s="2">
        <v>8.9905435181784801E-2</v>
      </c>
      <c r="G675" s="2">
        <v>9.9687767537895905E-2</v>
      </c>
      <c r="H675">
        <v>0.15022532410296899</v>
      </c>
      <c r="I675">
        <v>9.3110072774311103E-2</v>
      </c>
      <c r="J675" s="4">
        <v>1.6134164610428301</v>
      </c>
      <c r="K675">
        <v>0.69011888036013203</v>
      </c>
      <c r="L675">
        <v>8.5282657315158901E-4</v>
      </c>
      <c r="M675">
        <v>3.7245395820278901E-3</v>
      </c>
      <c r="N675" s="10" t="s">
        <v>3728</v>
      </c>
    </row>
    <row r="676" spans="1:16" x14ac:dyDescent="0.25">
      <c r="A676" t="s">
        <v>1026</v>
      </c>
      <c r="B676" s="2">
        <v>0.11365897206988899</v>
      </c>
      <c r="C676" s="2">
        <v>0.13270195298271201</v>
      </c>
      <c r="D676" s="2">
        <v>0.11786415729609601</v>
      </c>
      <c r="E676" s="2">
        <v>7.79430078382536E-2</v>
      </c>
      <c r="F676" s="2">
        <v>7.1451524054351803E-2</v>
      </c>
      <c r="G676" s="2">
        <v>7.6597673364556598E-2</v>
      </c>
      <c r="H676">
        <v>0.121408360782899</v>
      </c>
      <c r="I676">
        <v>7.5330735085720704E-2</v>
      </c>
      <c r="J676" s="4">
        <v>1.61167099517541</v>
      </c>
      <c r="K676">
        <v>0.68855726367158099</v>
      </c>
      <c r="L676">
        <v>2.4514536788381399E-3</v>
      </c>
      <c r="M676">
        <v>7.1959739617968197E-3</v>
      </c>
      <c r="N676" s="10" t="s">
        <v>3729</v>
      </c>
    </row>
    <row r="677" spans="1:16" x14ac:dyDescent="0.25">
      <c r="A677" t="s">
        <v>2643</v>
      </c>
      <c r="B677" s="2">
        <v>1.0355821961484501E-2</v>
      </c>
      <c r="C677" s="2">
        <v>9.4707052593236002E-3</v>
      </c>
      <c r="D677" s="2">
        <v>8.2230807415880694E-3</v>
      </c>
      <c r="E677" s="2">
        <v>5.6650306448856004E-3</v>
      </c>
      <c r="F677" s="2">
        <v>6.7480719794344498E-3</v>
      </c>
      <c r="G677" s="2">
        <v>5.0108274160245696E-3</v>
      </c>
      <c r="H677">
        <v>9.3498693207987194E-3</v>
      </c>
      <c r="I677">
        <v>5.8079766801148701E-3</v>
      </c>
      <c r="J677" s="4">
        <v>1.6098324486753599</v>
      </c>
      <c r="K677">
        <v>0.68691054048641098</v>
      </c>
      <c r="L677">
        <v>1.3524862041412501E-2</v>
      </c>
      <c r="M677">
        <v>2.5088165785533099E-2</v>
      </c>
      <c r="N677" s="10" t="s">
        <v>3730</v>
      </c>
    </row>
    <row r="678" spans="1:16" x14ac:dyDescent="0.25">
      <c r="A678" t="s">
        <v>2211</v>
      </c>
      <c r="B678" s="2">
        <v>2.39510266547634E-2</v>
      </c>
      <c r="C678" s="2">
        <v>2.7991818207290801E-2</v>
      </c>
      <c r="D678" s="2">
        <v>2.28562795415794E-2</v>
      </c>
      <c r="E678" s="2">
        <v>1.6164871926354601E-2</v>
      </c>
      <c r="F678" s="2">
        <v>1.56995960337863E-2</v>
      </c>
      <c r="G678" s="2">
        <v>1.4604421614544E-2</v>
      </c>
      <c r="H678">
        <v>2.4933041467877899E-2</v>
      </c>
      <c r="I678">
        <v>1.54896298582283E-2</v>
      </c>
      <c r="J678" s="4">
        <v>1.6096602498627901</v>
      </c>
      <c r="K678">
        <v>0.68675621159273603</v>
      </c>
      <c r="L678">
        <v>6.7558219372540898E-3</v>
      </c>
      <c r="M678">
        <v>1.4945292134448699E-2</v>
      </c>
      <c r="N678" s="10" t="s">
        <v>3731</v>
      </c>
      <c r="P678" s="11" t="s">
        <v>6299</v>
      </c>
    </row>
    <row r="679" spans="1:16" x14ac:dyDescent="0.25">
      <c r="A679" t="s">
        <v>495</v>
      </c>
      <c r="B679" s="2">
        <v>0.40535645963525102</v>
      </c>
      <c r="C679" s="2">
        <v>0.36397769620891601</v>
      </c>
      <c r="D679" s="2">
        <v>0.38296678393369699</v>
      </c>
      <c r="E679" s="2">
        <v>0.21549092862549801</v>
      </c>
      <c r="F679" s="2">
        <v>0.25378718325376398</v>
      </c>
      <c r="G679" s="2">
        <v>0.24683990532305999</v>
      </c>
      <c r="H679">
        <v>0.38410031325928801</v>
      </c>
      <c r="I679">
        <v>0.238706005734107</v>
      </c>
      <c r="J679" s="4">
        <v>1.60909362995724</v>
      </c>
      <c r="K679">
        <v>0.68624827605819405</v>
      </c>
      <c r="L679">
        <v>2.7334658477141298E-3</v>
      </c>
      <c r="M679">
        <v>7.7836015345573396E-3</v>
      </c>
      <c r="N679" s="10" t="s">
        <v>3732</v>
      </c>
    </row>
    <row r="680" spans="1:16" x14ac:dyDescent="0.25">
      <c r="A680" t="s">
        <v>214</v>
      </c>
      <c r="B680" s="2">
        <v>0.48475959699018001</v>
      </c>
      <c r="C680" s="2">
        <v>0.49452212166213699</v>
      </c>
      <c r="D680" s="2">
        <v>0.47141346340621099</v>
      </c>
      <c r="E680" s="2">
        <v>0.30220008302200102</v>
      </c>
      <c r="F680" s="2">
        <v>0.28897355857510099</v>
      </c>
      <c r="G680" s="2">
        <v>0.310797199979856</v>
      </c>
      <c r="H680">
        <v>0.483565060686176</v>
      </c>
      <c r="I680">
        <v>0.300656947192319</v>
      </c>
      <c r="J680" s="4">
        <v>1.60836150703299</v>
      </c>
      <c r="K680">
        <v>0.68559171359786697</v>
      </c>
      <c r="L680">
        <v>1.3559796327576999E-4</v>
      </c>
      <c r="M680">
        <v>1.3565299335048201E-3</v>
      </c>
      <c r="N680" s="10" t="s">
        <v>3733</v>
      </c>
    </row>
    <row r="681" spans="1:16" x14ac:dyDescent="0.25">
      <c r="A681" t="s">
        <v>236</v>
      </c>
      <c r="B681" s="2">
        <v>0.52694809335543902</v>
      </c>
      <c r="C681" s="2">
        <v>0.49956569251029698</v>
      </c>
      <c r="D681" s="2">
        <v>0.54980251656486701</v>
      </c>
      <c r="E681" s="2">
        <v>0.31504407491514702</v>
      </c>
      <c r="F681" s="2">
        <v>0.33903323540212998</v>
      </c>
      <c r="G681" s="2">
        <v>0.32643400312232501</v>
      </c>
      <c r="H681">
        <v>0.52543876747686802</v>
      </c>
      <c r="I681">
        <v>0.32683710447986702</v>
      </c>
      <c r="J681" s="4">
        <v>1.60764723550301</v>
      </c>
      <c r="K681">
        <v>0.68495087204948701</v>
      </c>
      <c r="L681">
        <v>2.5342698362155601E-4</v>
      </c>
      <c r="M681">
        <v>1.8633616863382E-3</v>
      </c>
      <c r="N681" s="10" t="s">
        <v>3734</v>
      </c>
    </row>
    <row r="682" spans="1:16" x14ac:dyDescent="0.25">
      <c r="A682" t="s">
        <v>2279</v>
      </c>
      <c r="B682" s="2">
        <v>7.1419461803341397E-3</v>
      </c>
      <c r="C682" s="2">
        <v>9.4426854212782702E-3</v>
      </c>
      <c r="D682" s="2">
        <v>8.4173267433578693E-3</v>
      </c>
      <c r="E682" s="2">
        <v>5.7627035870387996E-3</v>
      </c>
      <c r="F682" s="2">
        <v>4.6364304076386299E-3</v>
      </c>
      <c r="G682" s="2">
        <v>5.1619076396233103E-3</v>
      </c>
      <c r="H682">
        <v>8.3339861149900902E-3</v>
      </c>
      <c r="I682">
        <v>5.1870138781002504E-3</v>
      </c>
      <c r="J682" s="4">
        <v>1.60670210468811</v>
      </c>
      <c r="K682">
        <v>0.68410246670542396</v>
      </c>
      <c r="L682">
        <v>1.15552549593747E-2</v>
      </c>
      <c r="M682">
        <v>2.23754428093745E-2</v>
      </c>
      <c r="N682" s="10" t="s">
        <v>3736</v>
      </c>
    </row>
    <row r="683" spans="1:16" x14ac:dyDescent="0.25">
      <c r="A683" t="s">
        <v>1130</v>
      </c>
      <c r="B683" s="2">
        <v>0.14967478637928799</v>
      </c>
      <c r="C683" s="2">
        <v>0.15878842220292</v>
      </c>
      <c r="D683" s="2">
        <v>0.148921934690178</v>
      </c>
      <c r="E683" s="2">
        <v>9.7868288037506398E-2</v>
      </c>
      <c r="F683" s="2">
        <v>8.8275798751377199E-2</v>
      </c>
      <c r="G683" s="2">
        <v>9.8529485823639004E-2</v>
      </c>
      <c r="H683">
        <v>0.15246171442412901</v>
      </c>
      <c r="I683">
        <v>9.48911908708409E-2</v>
      </c>
      <c r="J683" s="4">
        <v>1.6067004010061201</v>
      </c>
      <c r="K683">
        <v>0.68410093692909102</v>
      </c>
      <c r="L683">
        <v>1.01304369229215E-3</v>
      </c>
      <c r="M683">
        <v>4.0403527258300702E-3</v>
      </c>
      <c r="N683" s="10" t="s">
        <v>3735</v>
      </c>
    </row>
    <row r="684" spans="1:16" x14ac:dyDescent="0.25">
      <c r="A684" t="s">
        <v>484</v>
      </c>
      <c r="B684" s="2">
        <v>0.254686902180844</v>
      </c>
      <c r="C684" s="2">
        <v>0.245677939981507</v>
      </c>
      <c r="D684" s="2">
        <v>0.25428959920575001</v>
      </c>
      <c r="E684" s="2">
        <v>0.157790638048495</v>
      </c>
      <c r="F684" s="2">
        <v>0.158396070510466</v>
      </c>
      <c r="G684" s="2">
        <v>0.15359822732537601</v>
      </c>
      <c r="H684">
        <v>0.25155148045603398</v>
      </c>
      <c r="I684">
        <v>0.156594978628112</v>
      </c>
      <c r="J684" s="4">
        <v>1.60638280141426</v>
      </c>
      <c r="K684">
        <v>0.68381572840581595</v>
      </c>
      <c r="L684" s="1">
        <v>8.8834186207461299E-6</v>
      </c>
      <c r="M684">
        <v>4.0841429477737E-4</v>
      </c>
      <c r="N684" s="10" t="s">
        <v>3737</v>
      </c>
    </row>
    <row r="685" spans="1:16" x14ac:dyDescent="0.25">
      <c r="A685" t="s">
        <v>48</v>
      </c>
      <c r="B685" s="2">
        <v>1.0821833949751301</v>
      </c>
      <c r="C685" s="2">
        <v>1.06245621900305</v>
      </c>
      <c r="D685" s="2">
        <v>0.98415815941121898</v>
      </c>
      <c r="E685" s="2">
        <v>0.659072595414255</v>
      </c>
      <c r="F685" s="2">
        <v>0.612949871465296</v>
      </c>
      <c r="G685" s="2">
        <v>0.67749408269124201</v>
      </c>
      <c r="H685">
        <v>1.0429325911298</v>
      </c>
      <c r="I685">
        <v>0.64983884985693097</v>
      </c>
      <c r="J685" s="4">
        <v>1.6049095731340399</v>
      </c>
      <c r="K685">
        <v>0.68249201257107694</v>
      </c>
      <c r="L685">
        <v>3.4459288747071601E-4</v>
      </c>
      <c r="M685">
        <v>2.19426067725888E-3</v>
      </c>
      <c r="N685" s="10" t="s">
        <v>3738</v>
      </c>
      <c r="O685" s="8" t="s">
        <v>6144</v>
      </c>
    </row>
    <row r="686" spans="1:16" x14ac:dyDescent="0.25">
      <c r="A686" t="s">
        <v>1860</v>
      </c>
      <c r="B686" s="2">
        <v>5.2059686264507098E-2</v>
      </c>
      <c r="C686" s="2">
        <v>5.3966208075317303E-2</v>
      </c>
      <c r="D686" s="2">
        <v>4.9338484449528403E-2</v>
      </c>
      <c r="E686" s="2">
        <v>3.4722730935462597E-2</v>
      </c>
      <c r="F686" s="2">
        <v>3.0940139551964702E-2</v>
      </c>
      <c r="G686" s="2">
        <v>3.1147706098605E-2</v>
      </c>
      <c r="H686">
        <v>5.1788126263117601E-2</v>
      </c>
      <c r="I686">
        <v>3.2270192195344098E-2</v>
      </c>
      <c r="J686" s="4">
        <v>1.60482856592932</v>
      </c>
      <c r="K686">
        <v>0.68241919124579298</v>
      </c>
      <c r="L686">
        <v>8.5096985640794199E-4</v>
      </c>
      <c r="M686">
        <v>3.7245395820278901E-3</v>
      </c>
      <c r="N686" s="10" t="s">
        <v>3739</v>
      </c>
    </row>
    <row r="687" spans="1:16" x14ac:dyDescent="0.25">
      <c r="A687" t="s">
        <v>2412</v>
      </c>
      <c r="B687" s="2">
        <v>2.9256472388725901E-2</v>
      </c>
      <c r="C687" s="2">
        <v>2.5778251001709201E-2</v>
      </c>
      <c r="D687" s="2">
        <v>2.2964193987007098E-2</v>
      </c>
      <c r="E687" s="2">
        <v>2.07799184430933E-2</v>
      </c>
      <c r="F687" s="2">
        <v>1.16369812706574E-2</v>
      </c>
      <c r="G687" s="2">
        <v>1.6190763962330702E-2</v>
      </c>
      <c r="H687">
        <v>2.59996391258141E-2</v>
      </c>
      <c r="I687">
        <v>1.6202554558693801E-2</v>
      </c>
      <c r="J687" s="4">
        <v>1.60466295803111</v>
      </c>
      <c r="K687">
        <v>0.68227030679360001</v>
      </c>
      <c r="L687">
        <v>8.2009236764149104E-2</v>
      </c>
      <c r="M687">
        <v>0.112448701220752</v>
      </c>
      <c r="N687" s="10" t="s">
        <v>3740</v>
      </c>
    </row>
    <row r="688" spans="1:16" x14ac:dyDescent="0.25">
      <c r="A688" t="s">
        <v>445</v>
      </c>
      <c r="B688" s="2">
        <v>0.418798622624665</v>
      </c>
      <c r="C688" s="2">
        <v>0.44590770265347901</v>
      </c>
      <c r="D688" s="2">
        <v>0.40767919193663299</v>
      </c>
      <c r="E688" s="2">
        <v>0.259272824945669</v>
      </c>
      <c r="F688" s="2">
        <v>0.25406261476312902</v>
      </c>
      <c r="G688" s="2">
        <v>0.27969985395578401</v>
      </c>
      <c r="H688">
        <v>0.424128505738259</v>
      </c>
      <c r="I688">
        <v>0.26434509788819399</v>
      </c>
      <c r="J688" s="4">
        <v>1.6044500508106501</v>
      </c>
      <c r="K688">
        <v>0.68207887683102697</v>
      </c>
      <c r="L688">
        <v>2.94227507377649E-4</v>
      </c>
      <c r="M688">
        <v>2.0134309885217702E-3</v>
      </c>
      <c r="N688" s="10" t="s">
        <v>3741</v>
      </c>
    </row>
    <row r="689" spans="1:16" x14ac:dyDescent="0.25">
      <c r="A689" t="s">
        <v>1788</v>
      </c>
      <c r="B689" s="2">
        <v>8.4683076138247701E-3</v>
      </c>
      <c r="C689" s="2">
        <v>8.2938720614194796E-3</v>
      </c>
      <c r="D689" s="2">
        <v>6.2590378348045704E-3</v>
      </c>
      <c r="E689" s="2">
        <v>5.4941029961175E-3</v>
      </c>
      <c r="F689" s="2">
        <v>4.5675725302974698E-3</v>
      </c>
      <c r="G689" s="2">
        <v>4.3057863725638303E-3</v>
      </c>
      <c r="H689">
        <v>7.6737391700162699E-3</v>
      </c>
      <c r="I689">
        <v>4.7891539663262699E-3</v>
      </c>
      <c r="J689" s="4">
        <v>1.60231623872864</v>
      </c>
      <c r="K689">
        <v>0.68015891118009497</v>
      </c>
      <c r="L689">
        <v>2.12724878015223E-2</v>
      </c>
      <c r="M689">
        <v>3.6357918510855597E-2</v>
      </c>
      <c r="N689" s="10" t="s">
        <v>3742</v>
      </c>
      <c r="P689" s="11" t="s">
        <v>6300</v>
      </c>
    </row>
    <row r="690" spans="1:16" x14ac:dyDescent="0.25">
      <c r="A690" t="s">
        <v>2084</v>
      </c>
      <c r="B690" s="2">
        <v>5.8410916974875604E-3</v>
      </c>
      <c r="C690" s="2">
        <v>7.08901902547003E-3</v>
      </c>
      <c r="D690" s="2">
        <v>5.1151447132713199E-3</v>
      </c>
      <c r="E690" s="2">
        <v>2.4418235538300002E-3</v>
      </c>
      <c r="F690" s="2">
        <v>4.2921410209327904E-3</v>
      </c>
      <c r="G690" s="2">
        <v>4.5324067079619296E-3</v>
      </c>
      <c r="H690">
        <v>6.0150851454096399E-3</v>
      </c>
      <c r="I690">
        <v>3.7554570942415701E-3</v>
      </c>
      <c r="J690" s="4">
        <v>1.60169188316194</v>
      </c>
      <c r="K690">
        <v>0.67959664375942797</v>
      </c>
      <c r="L690">
        <v>0.11156845253591</v>
      </c>
      <c r="M690">
        <v>0.14594515235037001</v>
      </c>
      <c r="N690" s="10" t="s">
        <v>3743</v>
      </c>
    </row>
    <row r="691" spans="1:16" x14ac:dyDescent="0.25">
      <c r="A691" t="s">
        <v>1760</v>
      </c>
      <c r="B691" s="2">
        <v>2.5506950644050501E-2</v>
      </c>
      <c r="C691" s="2">
        <v>2.9280730757376201E-2</v>
      </c>
      <c r="D691" s="2">
        <v>3.9777264584637297E-2</v>
      </c>
      <c r="E691" s="2">
        <v>2.9961175005494101E-2</v>
      </c>
      <c r="F691" s="2">
        <v>1.3519096584649301E-2</v>
      </c>
      <c r="G691" s="2">
        <v>1.5561263030669299E-2</v>
      </c>
      <c r="H691">
        <v>3.1521648662021298E-2</v>
      </c>
      <c r="I691">
        <v>1.9680511540270899E-2</v>
      </c>
      <c r="J691" s="4">
        <v>1.60166815773669</v>
      </c>
      <c r="K691">
        <v>0.679575273352788</v>
      </c>
      <c r="L691">
        <v>0.15834847961338899</v>
      </c>
      <c r="M691">
        <v>0.19714223801356001</v>
      </c>
      <c r="N691" s="10" t="s">
        <v>3744</v>
      </c>
    </row>
    <row r="692" spans="1:16" x14ac:dyDescent="0.25">
      <c r="A692" t="s">
        <v>1153</v>
      </c>
      <c r="B692" s="2">
        <v>7.2949878841984395E-2</v>
      </c>
      <c r="C692" s="2">
        <v>8.0472974866205305E-2</v>
      </c>
      <c r="D692" s="2">
        <v>7.4655213346858595E-2</v>
      </c>
      <c r="E692" s="2">
        <v>4.6126046931848699E-2</v>
      </c>
      <c r="F692" s="2">
        <v>4.7052882849798E-2</v>
      </c>
      <c r="G692" s="2">
        <v>4.9226972855919801E-2</v>
      </c>
      <c r="H692">
        <v>7.6026022351682807E-2</v>
      </c>
      <c r="I692">
        <v>4.7468634212522197E-2</v>
      </c>
      <c r="J692" s="4">
        <v>1.6016054308895</v>
      </c>
      <c r="K692">
        <v>0.67951877133453897</v>
      </c>
      <c r="L692">
        <v>4.4714952833531499E-4</v>
      </c>
      <c r="M692">
        <v>2.4974736958765101E-3</v>
      </c>
      <c r="N692" s="10" t="s">
        <v>3745</v>
      </c>
    </row>
    <row r="693" spans="1:16" x14ac:dyDescent="0.25">
      <c r="A693" t="s">
        <v>1921</v>
      </c>
      <c r="B693" s="2">
        <v>1.28555031246015E-2</v>
      </c>
      <c r="C693" s="2">
        <v>1.26649667964919E-2</v>
      </c>
      <c r="D693" s="2">
        <v>1.28202361168066E-2</v>
      </c>
      <c r="E693" s="2">
        <v>7.3254706614899997E-3</v>
      </c>
      <c r="F693" s="2">
        <v>8.7679030481086998E-3</v>
      </c>
      <c r="G693" s="2">
        <v>7.85617162713401E-3</v>
      </c>
      <c r="H693">
        <v>1.2780235345966701E-2</v>
      </c>
      <c r="I693">
        <v>7.9831817789109E-3</v>
      </c>
      <c r="J693" s="4">
        <v>1.60089494388416</v>
      </c>
      <c r="K693">
        <v>0.67887863645486302</v>
      </c>
      <c r="L693">
        <v>1.15200176644861E-2</v>
      </c>
      <c r="M693">
        <v>2.2349862186549101E-2</v>
      </c>
      <c r="N693" s="10" t="s">
        <v>3746</v>
      </c>
    </row>
    <row r="694" spans="1:16" x14ac:dyDescent="0.25">
      <c r="A694" t="s">
        <v>90</v>
      </c>
      <c r="B694" s="2">
        <v>0.76253028950389001</v>
      </c>
      <c r="C694" s="2">
        <v>0.76740732438566495</v>
      </c>
      <c r="D694" s="2">
        <v>0.73968877473938699</v>
      </c>
      <c r="E694" s="2">
        <v>0.48164969599296797</v>
      </c>
      <c r="F694" s="2">
        <v>0.44296272493573302</v>
      </c>
      <c r="G694" s="2">
        <v>0.49335247016165601</v>
      </c>
      <c r="H694">
        <v>0.75654212954298095</v>
      </c>
      <c r="I694">
        <v>0.472654963696785</v>
      </c>
      <c r="J694" s="4">
        <v>1.6006224151880799</v>
      </c>
      <c r="K694">
        <v>0.67863301804634002</v>
      </c>
      <c r="L694">
        <v>2.16114583710313E-3</v>
      </c>
      <c r="M694">
        <v>6.5983228968324202E-3</v>
      </c>
      <c r="N694" s="10" t="s">
        <v>3747</v>
      </c>
    </row>
    <row r="695" spans="1:16" x14ac:dyDescent="0.25">
      <c r="A695" t="s">
        <v>487</v>
      </c>
      <c r="B695" s="2">
        <v>0.39081749776814201</v>
      </c>
      <c r="C695" s="2">
        <v>0.33682647314298497</v>
      </c>
      <c r="D695" s="2">
        <v>0.40813243260742899</v>
      </c>
      <c r="E695" s="2">
        <v>0.232705784679999</v>
      </c>
      <c r="F695" s="2">
        <v>0.24568490635328699</v>
      </c>
      <c r="G695" s="2">
        <v>0.23170670292591999</v>
      </c>
      <c r="H695">
        <v>0.37859213450618501</v>
      </c>
      <c r="I695">
        <v>0.236699131319735</v>
      </c>
      <c r="J695" s="4">
        <v>1.5994656693301501</v>
      </c>
      <c r="K695">
        <v>0.67759002701521298</v>
      </c>
      <c r="L695">
        <v>9.5509631605844893E-3</v>
      </c>
      <c r="M695">
        <v>1.9356279534500101E-2</v>
      </c>
      <c r="N695" s="10" t="s">
        <v>3748</v>
      </c>
    </row>
    <row r="696" spans="1:16" x14ac:dyDescent="0.25">
      <c r="A696" t="s">
        <v>127</v>
      </c>
      <c r="B696" s="2">
        <v>7.2388725927815298E-2</v>
      </c>
      <c r="C696" s="2">
        <v>9.0868334781025004E-2</v>
      </c>
      <c r="D696" s="2">
        <v>0.114928884380463</v>
      </c>
      <c r="E696" s="2">
        <v>8.6660317925426694E-2</v>
      </c>
      <c r="F696" s="2">
        <v>4.1613110539845802E-2</v>
      </c>
      <c r="G696" s="2">
        <v>4.5852847862214802E-2</v>
      </c>
      <c r="H696">
        <v>9.2728648363101199E-2</v>
      </c>
      <c r="I696">
        <v>5.8042092109162398E-2</v>
      </c>
      <c r="J696" s="4">
        <v>1.5976103719470001</v>
      </c>
      <c r="K696">
        <v>0.675915604136343</v>
      </c>
      <c r="L696">
        <v>0.146877729686541</v>
      </c>
      <c r="M696">
        <v>0.18506357378973001</v>
      </c>
      <c r="N696" s="10" t="s">
        <v>3749</v>
      </c>
    </row>
    <row r="697" spans="1:16" x14ac:dyDescent="0.25">
      <c r="A697" t="s">
        <v>701</v>
      </c>
      <c r="B697" s="2">
        <v>0.44683076138247702</v>
      </c>
      <c r="C697" s="2">
        <v>0.43596066014738399</v>
      </c>
      <c r="D697" s="2">
        <v>0.46148533442686601</v>
      </c>
      <c r="E697" s="2">
        <v>0.28107830928137101</v>
      </c>
      <c r="F697" s="2">
        <v>0.29273778920308502</v>
      </c>
      <c r="G697" s="2">
        <v>0.26786523644054999</v>
      </c>
      <c r="H697">
        <v>0.44809225198557601</v>
      </c>
      <c r="I697">
        <v>0.28056044497500199</v>
      </c>
      <c r="J697" s="4">
        <v>1.5971326678837501</v>
      </c>
      <c r="K697">
        <v>0.67548415704991605</v>
      </c>
      <c r="L697">
        <v>2.8730381803570898E-4</v>
      </c>
      <c r="M697">
        <v>1.9921476585437301E-3</v>
      </c>
      <c r="N697" s="10" t="s">
        <v>3750</v>
      </c>
    </row>
    <row r="698" spans="1:16" x14ac:dyDescent="0.25">
      <c r="A698" t="s">
        <v>704</v>
      </c>
      <c r="B698" s="2">
        <v>0.246167580665731</v>
      </c>
      <c r="C698" s="2">
        <v>0.23864496063212801</v>
      </c>
      <c r="D698" s="2">
        <v>0.232879373232901</v>
      </c>
      <c r="E698" s="2">
        <v>0.12509462066271099</v>
      </c>
      <c r="F698" s="2">
        <v>0.164409658464928</v>
      </c>
      <c r="G698" s="2">
        <v>0.16029611723825399</v>
      </c>
      <c r="H698">
        <v>0.23923063817692</v>
      </c>
      <c r="I698">
        <v>0.14993346545529801</v>
      </c>
      <c r="J698" s="4">
        <v>1.59557866184482</v>
      </c>
      <c r="K698">
        <v>0.67407973507036201</v>
      </c>
      <c r="L698">
        <v>2.8758260091897601E-2</v>
      </c>
      <c r="M698">
        <v>4.6342055965980102E-2</v>
      </c>
      <c r="N698" s="10" t="s">
        <v>3751</v>
      </c>
    </row>
    <row r="699" spans="1:16" x14ac:dyDescent="0.25">
      <c r="A699" t="s">
        <v>475</v>
      </c>
      <c r="B699" s="2">
        <v>0.104017344726438</v>
      </c>
      <c r="C699" s="2">
        <v>0.111462915744347</v>
      </c>
      <c r="D699" s="2">
        <v>0.149591004251829</v>
      </c>
      <c r="E699" s="2">
        <v>0.106805362244524</v>
      </c>
      <c r="F699" s="2">
        <v>5.6922511935365398E-2</v>
      </c>
      <c r="G699" s="2">
        <v>6.5115576371053002E-2</v>
      </c>
      <c r="H699">
        <v>0.121690421574205</v>
      </c>
      <c r="I699">
        <v>7.6281150183647506E-2</v>
      </c>
      <c r="J699" s="4">
        <v>1.59528823675618</v>
      </c>
      <c r="K699">
        <v>0.67381711375170805</v>
      </c>
      <c r="L699">
        <v>0.10660946118067199</v>
      </c>
      <c r="M699">
        <v>0.140484502092625</v>
      </c>
      <c r="N699" s="10" t="s">
        <v>3752</v>
      </c>
    </row>
    <row r="700" spans="1:16" x14ac:dyDescent="0.25">
      <c r="A700" t="s">
        <v>2180</v>
      </c>
      <c r="B700" s="2">
        <v>9.9222038005356492E-3</v>
      </c>
      <c r="C700" s="2">
        <v>1.10678360279078E-2</v>
      </c>
      <c r="D700" s="2">
        <v>1.0834610320937599E-2</v>
      </c>
      <c r="E700" s="2">
        <v>7.0568700705687E-3</v>
      </c>
      <c r="F700" s="2">
        <v>5.9906353286816004E-3</v>
      </c>
      <c r="G700" s="2">
        <v>6.9245102482751704E-3</v>
      </c>
      <c r="H700">
        <v>1.0608216716460299E-2</v>
      </c>
      <c r="I700">
        <v>6.6573385491751598E-3</v>
      </c>
      <c r="J700" s="4">
        <v>1.5934621077329301</v>
      </c>
      <c r="K700">
        <v>0.67216471247267096</v>
      </c>
      <c r="L700">
        <v>2.9537505738212498E-3</v>
      </c>
      <c r="M700">
        <v>8.1887219915408802E-3</v>
      </c>
      <c r="N700" s="10" t="s">
        <v>3753</v>
      </c>
    </row>
    <row r="701" spans="1:16" x14ac:dyDescent="0.25">
      <c r="A701" t="s">
        <v>2557</v>
      </c>
      <c r="B701" s="2">
        <v>6.9889044764698399E-3</v>
      </c>
      <c r="C701" s="2">
        <v>7.9015943287847803E-3</v>
      </c>
      <c r="D701" s="2">
        <v>7.1871020654824796E-3</v>
      </c>
      <c r="E701" s="2">
        <v>5.1766659341195998E-3</v>
      </c>
      <c r="F701" s="2">
        <v>4.1773778920308497E-3</v>
      </c>
      <c r="G701" s="2">
        <v>4.5072266706954701E-3</v>
      </c>
      <c r="H701">
        <v>7.3592002902456996E-3</v>
      </c>
      <c r="I701">
        <v>4.6204234989486396E-3</v>
      </c>
      <c r="J701" s="4">
        <v>1.59275449359139</v>
      </c>
      <c r="K701">
        <v>0.67152390768292702</v>
      </c>
      <c r="L701">
        <v>6.0108588733578097E-3</v>
      </c>
      <c r="M701">
        <v>1.3715932841455201E-2</v>
      </c>
      <c r="N701" s="10" t="s">
        <v>3754</v>
      </c>
    </row>
    <row r="702" spans="1:16" x14ac:dyDescent="0.25">
      <c r="A702" t="s">
        <v>295</v>
      </c>
      <c r="B702" s="2">
        <v>0.27264379543425599</v>
      </c>
      <c r="C702" s="2">
        <v>0.27753649583905399</v>
      </c>
      <c r="D702" s="2">
        <v>0.270800509356182</v>
      </c>
      <c r="E702" s="2">
        <v>0.169731155226723</v>
      </c>
      <c r="F702" s="2">
        <v>0.165649100257069</v>
      </c>
      <c r="G702" s="2">
        <v>0.180263886790552</v>
      </c>
      <c r="H702">
        <v>0.27366026687649703</v>
      </c>
      <c r="I702">
        <v>0.17188138075811499</v>
      </c>
      <c r="J702" s="4">
        <v>1.59214608161435</v>
      </c>
      <c r="K702">
        <v>0.67097271122825597</v>
      </c>
      <c r="L702">
        <v>1.5068421135837099E-3</v>
      </c>
      <c r="M702">
        <v>5.1023586843314903E-3</v>
      </c>
      <c r="N702" s="10" t="s">
        <v>3755</v>
      </c>
    </row>
    <row r="703" spans="1:16" x14ac:dyDescent="0.25">
      <c r="A703" t="s">
        <v>2754</v>
      </c>
      <c r="B703" s="2">
        <v>1.13760999872465E-2</v>
      </c>
      <c r="C703" s="2">
        <v>1.19924906834038E-2</v>
      </c>
      <c r="D703" s="2">
        <v>1.09641076554508E-2</v>
      </c>
      <c r="E703" s="2">
        <v>6.7394330085707999E-3</v>
      </c>
      <c r="F703" s="2">
        <v>7.5514138817480703E-3</v>
      </c>
      <c r="G703" s="2">
        <v>7.2770307700055397E-3</v>
      </c>
      <c r="H703">
        <v>1.1444232775367E-2</v>
      </c>
      <c r="I703">
        <v>7.1892925534414696E-3</v>
      </c>
      <c r="J703" s="4">
        <v>1.5918440778834</v>
      </c>
      <c r="K703">
        <v>0.670699029926208</v>
      </c>
      <c r="L703">
        <v>5.3673237014229805E-4</v>
      </c>
      <c r="M703">
        <v>2.7880773629917299E-3</v>
      </c>
      <c r="N703" s="10" t="s">
        <v>3756</v>
      </c>
      <c r="P703" s="11" t="s">
        <v>6301</v>
      </c>
    </row>
    <row r="704" spans="1:16" x14ac:dyDescent="0.25">
      <c r="A704" t="s">
        <v>1540</v>
      </c>
      <c r="B704" s="2">
        <v>6.8792245887004194E-2</v>
      </c>
      <c r="C704" s="2">
        <v>7.1142368797108294E-2</v>
      </c>
      <c r="D704" s="2">
        <v>6.6043640601730902E-2</v>
      </c>
      <c r="E704" s="2">
        <v>4.24144751300271E-2</v>
      </c>
      <c r="F704" s="2">
        <v>3.9662137348512698E-2</v>
      </c>
      <c r="G704" s="2">
        <v>4.7338470060935701E-2</v>
      </c>
      <c r="H704">
        <v>6.8659418428614505E-2</v>
      </c>
      <c r="I704">
        <v>4.3138360846491801E-2</v>
      </c>
      <c r="J704" s="4">
        <v>1.5916093491113299</v>
      </c>
      <c r="K704">
        <v>0.67048627855804599</v>
      </c>
      <c r="L704">
        <v>5.4488702646656104E-3</v>
      </c>
      <c r="M704">
        <v>1.29177267022135E-2</v>
      </c>
      <c r="N704" s="10" t="s">
        <v>3757</v>
      </c>
      <c r="P704" s="11" t="s">
        <v>6302</v>
      </c>
    </row>
    <row r="705" spans="1:14" x14ac:dyDescent="0.25">
      <c r="A705" t="s">
        <v>1549</v>
      </c>
      <c r="B705" s="2">
        <v>0.21466649662032899</v>
      </c>
      <c r="C705" s="2">
        <v>0.21300680882064499</v>
      </c>
      <c r="D705" s="2">
        <v>0.20659141432672201</v>
      </c>
      <c r="E705" s="2">
        <v>0.13259101897296899</v>
      </c>
      <c r="F705" s="2">
        <v>0.12596401028277601</v>
      </c>
      <c r="G705" s="2">
        <v>0.140152087425089</v>
      </c>
      <c r="H705">
        <v>0.211421573255899</v>
      </c>
      <c r="I705">
        <v>0.13290237222694501</v>
      </c>
      <c r="J705" s="4">
        <v>1.5908036080415</v>
      </c>
      <c r="K705">
        <v>0.66975573938153399</v>
      </c>
      <c r="L705">
        <v>1.6853400665932301E-3</v>
      </c>
      <c r="M705">
        <v>5.4868183558393503E-3</v>
      </c>
      <c r="N705" s="10" t="s">
        <v>3758</v>
      </c>
    </row>
    <row r="706" spans="1:14" x14ac:dyDescent="0.25">
      <c r="A706" t="s">
        <v>165</v>
      </c>
      <c r="B706" s="2">
        <v>0.71893891085320705</v>
      </c>
      <c r="C706" s="2">
        <v>0.75846899604920304</v>
      </c>
      <c r="D706" s="2">
        <v>0.72255196080547301</v>
      </c>
      <c r="E706" s="2">
        <v>0.45713378751251399</v>
      </c>
      <c r="F706" s="2">
        <v>0.44736962908556699</v>
      </c>
      <c r="G706" s="2">
        <v>0.47867250843531201</v>
      </c>
      <c r="H706">
        <v>0.733319955902628</v>
      </c>
      <c r="I706">
        <v>0.46105864167779798</v>
      </c>
      <c r="J706" s="4">
        <v>1.5905134176296301</v>
      </c>
      <c r="K706">
        <v>0.66949254255713198</v>
      </c>
      <c r="L706" s="1">
        <v>7.1122305172788503E-5</v>
      </c>
      <c r="M706">
        <v>9.2997017100744097E-4</v>
      </c>
      <c r="N706" s="10" t="s">
        <v>3759</v>
      </c>
    </row>
    <row r="707" spans="1:14" x14ac:dyDescent="0.25">
      <c r="A707" t="s">
        <v>2268</v>
      </c>
      <c r="B707" s="2">
        <v>1.0942481826297701E-2</v>
      </c>
      <c r="C707" s="2">
        <v>1.21606097116759E-2</v>
      </c>
      <c r="D707" s="2">
        <v>1.16115943280167E-2</v>
      </c>
      <c r="E707" s="2">
        <v>7.1057065416452996E-3</v>
      </c>
      <c r="F707" s="2">
        <v>7.3218876239441802E-3</v>
      </c>
      <c r="G707" s="2">
        <v>7.4029309563378104E-3</v>
      </c>
      <c r="H707">
        <v>1.1571561955330101E-2</v>
      </c>
      <c r="I707">
        <v>7.2768417073091002E-3</v>
      </c>
      <c r="J707" s="4">
        <v>1.5901901430269201</v>
      </c>
      <c r="K707">
        <v>0.66919928249131</v>
      </c>
      <c r="L707">
        <v>1.5158137257272599E-3</v>
      </c>
      <c r="M707">
        <v>5.1268188679041999E-3</v>
      </c>
      <c r="N707" s="10" t="s">
        <v>3760</v>
      </c>
    </row>
    <row r="708" spans="1:14" x14ac:dyDescent="0.25">
      <c r="A708" t="s">
        <v>2051</v>
      </c>
      <c r="B708" s="2">
        <v>8.4428006631807207E-3</v>
      </c>
      <c r="C708" s="2">
        <v>6.9489198352433498E-3</v>
      </c>
      <c r="D708" s="2">
        <v>7.7266742926208097E-3</v>
      </c>
      <c r="E708" s="2">
        <v>5.0545747564280999E-3</v>
      </c>
      <c r="F708" s="2">
        <v>4.2462357693720202E-3</v>
      </c>
      <c r="G708" s="2">
        <v>5.2374477514226699E-3</v>
      </c>
      <c r="H708">
        <v>7.7061315970149598E-3</v>
      </c>
      <c r="I708">
        <v>4.8460860924076001E-3</v>
      </c>
      <c r="J708" s="4">
        <v>1.5901763712139201</v>
      </c>
      <c r="K708">
        <v>0.66918678800287501</v>
      </c>
      <c r="L708">
        <v>5.9628094890252599E-3</v>
      </c>
      <c r="M708">
        <v>1.36770682336922E-2</v>
      </c>
      <c r="N708" s="10" t="s">
        <v>3761</v>
      </c>
    </row>
    <row r="709" spans="1:14" x14ac:dyDescent="0.25">
      <c r="A709" t="s">
        <v>2430</v>
      </c>
      <c r="B709" s="2">
        <v>2.30837903328657E-2</v>
      </c>
      <c r="C709" s="2">
        <v>2.4377259099442401E-2</v>
      </c>
      <c r="D709" s="2">
        <v>2.8662076705587802E-2</v>
      </c>
      <c r="E709" s="2">
        <v>1.6482308988352502E-2</v>
      </c>
      <c r="F709" s="2">
        <v>1.62963643040764E-2</v>
      </c>
      <c r="G709" s="2">
        <v>1.5158382434406001E-2</v>
      </c>
      <c r="H709">
        <v>2.5374375379298601E-2</v>
      </c>
      <c r="I709">
        <v>1.5979018575611601E-2</v>
      </c>
      <c r="J709" s="4">
        <v>1.58798084245467</v>
      </c>
      <c r="K709">
        <v>0.66719350778165598</v>
      </c>
      <c r="L709">
        <v>1.06850118050327E-2</v>
      </c>
      <c r="M709">
        <v>2.1147708670038699E-2</v>
      </c>
      <c r="N709" s="10" t="s">
        <v>3762</v>
      </c>
    </row>
    <row r="710" spans="1:14" x14ac:dyDescent="0.25">
      <c r="A710" t="s">
        <v>819</v>
      </c>
      <c r="B710" s="2">
        <v>0.20068868766738901</v>
      </c>
      <c r="C710" s="2">
        <v>0.20698254364089799</v>
      </c>
      <c r="D710" s="2">
        <v>0.18619558414089299</v>
      </c>
      <c r="E710" s="2">
        <v>0.12482602007179</v>
      </c>
      <c r="F710" s="2">
        <v>0.118550312155711</v>
      </c>
      <c r="G710" s="2">
        <v>0.130759933524702</v>
      </c>
      <c r="H710">
        <v>0.19795560514972699</v>
      </c>
      <c r="I710">
        <v>0.124712088584067</v>
      </c>
      <c r="J710" s="4">
        <v>1.58730085749696</v>
      </c>
      <c r="K710">
        <v>0.66657560295677998</v>
      </c>
      <c r="L710">
        <v>4.2293272087946999E-4</v>
      </c>
      <c r="M710">
        <v>2.4568839739639399E-3</v>
      </c>
      <c r="N710" s="10" t="s">
        <v>3763</v>
      </c>
    </row>
    <row r="711" spans="1:14" x14ac:dyDescent="0.25">
      <c r="A711" t="s">
        <v>2381</v>
      </c>
      <c r="B711" s="2">
        <v>1.42328784593802E-2</v>
      </c>
      <c r="C711" s="2">
        <v>1.3057244529126599E-2</v>
      </c>
      <c r="D711" s="2">
        <v>1.31223965640041E-2</v>
      </c>
      <c r="E711" s="2">
        <v>8.6440553805582007E-3</v>
      </c>
      <c r="F711" s="2">
        <v>7.7120822622108003E-3</v>
      </c>
      <c r="G711" s="2">
        <v>9.1151734904567697E-3</v>
      </c>
      <c r="H711">
        <v>1.3470839850837E-2</v>
      </c>
      <c r="I711">
        <v>8.4904370444085896E-3</v>
      </c>
      <c r="J711" s="4">
        <v>1.5865896867709799</v>
      </c>
      <c r="K711">
        <v>0.66592907625243702</v>
      </c>
      <c r="L711">
        <v>3.1393584122051598E-3</v>
      </c>
      <c r="M711">
        <v>8.6014464507223401E-3</v>
      </c>
      <c r="N711" s="10" t="s">
        <v>3764</v>
      </c>
    </row>
    <row r="712" spans="1:14" x14ac:dyDescent="0.25">
      <c r="A712" t="s">
        <v>1119</v>
      </c>
      <c r="B712" s="2">
        <v>0.115954597627854</v>
      </c>
      <c r="C712" s="2">
        <v>0.113620443273838</v>
      </c>
      <c r="D712" s="2">
        <v>0.105626659184598</v>
      </c>
      <c r="E712" s="2">
        <v>7.3987253681048998E-2</v>
      </c>
      <c r="F712" s="2">
        <v>6.8100440690415001E-2</v>
      </c>
      <c r="G712" s="2">
        <v>6.9295462557284596E-2</v>
      </c>
      <c r="H712">
        <v>0.111733900028763</v>
      </c>
      <c r="I712">
        <v>7.0461052309582897E-2</v>
      </c>
      <c r="J712" s="4">
        <v>1.58575406364698</v>
      </c>
      <c r="K712">
        <v>0.66516903922002202</v>
      </c>
      <c r="L712">
        <v>2.8385220805427001E-4</v>
      </c>
      <c r="M712">
        <v>1.9862429699175998E-3</v>
      </c>
      <c r="N712" s="10" t="s">
        <v>3765</v>
      </c>
    </row>
    <row r="713" spans="1:14" x14ac:dyDescent="0.25">
      <c r="A713" t="s">
        <v>1288</v>
      </c>
      <c r="B713" s="2">
        <v>0.13694681800790701</v>
      </c>
      <c r="C713" s="2">
        <v>0.14197651937571801</v>
      </c>
      <c r="D713" s="2">
        <v>0.128914596507889</v>
      </c>
      <c r="E713" s="2">
        <v>8.7905647937879999E-2</v>
      </c>
      <c r="F713" s="2">
        <v>8.0724384869629101E-2</v>
      </c>
      <c r="G713" s="2">
        <v>8.8759631364254396E-2</v>
      </c>
      <c r="H713">
        <v>0.13594597796383801</v>
      </c>
      <c r="I713">
        <v>8.5796554723921198E-2</v>
      </c>
      <c r="J713" s="4">
        <v>1.5845155834204401</v>
      </c>
      <c r="K713">
        <v>0.66404184843130998</v>
      </c>
      <c r="L713">
        <v>3.7622800868301502E-4</v>
      </c>
      <c r="M713">
        <v>2.3043019284327902E-3</v>
      </c>
      <c r="N713" s="10" t="s">
        <v>3766</v>
      </c>
    </row>
    <row r="714" spans="1:14" x14ac:dyDescent="0.25">
      <c r="A714" t="s">
        <v>535</v>
      </c>
      <c r="B714" s="2">
        <v>0.294350210432343</v>
      </c>
      <c r="C714" s="2">
        <v>0.26380677519683898</v>
      </c>
      <c r="D714" s="2">
        <v>0.25653421967064499</v>
      </c>
      <c r="E714" s="2">
        <v>0.16382194222645499</v>
      </c>
      <c r="F714" s="2">
        <v>0.18635236871098099</v>
      </c>
      <c r="G714" s="2">
        <v>0.16429974316362</v>
      </c>
      <c r="H714">
        <v>0.27156373509994203</v>
      </c>
      <c r="I714">
        <v>0.17149135136701801</v>
      </c>
      <c r="J714" s="4">
        <v>1.58354186922671</v>
      </c>
      <c r="K714">
        <v>0.66315501307319202</v>
      </c>
      <c r="L714">
        <v>1.5319027095588699E-3</v>
      </c>
      <c r="M714">
        <v>5.1496377852989304E-3</v>
      </c>
      <c r="N714" s="10" t="s">
        <v>3767</v>
      </c>
    </row>
    <row r="715" spans="1:14" x14ac:dyDescent="0.25">
      <c r="A715" t="s">
        <v>2607</v>
      </c>
      <c r="B715" s="2">
        <v>1.8288483611784201E-2</v>
      </c>
      <c r="C715" s="2">
        <v>1.53548712488442E-2</v>
      </c>
      <c r="D715" s="2">
        <v>1.2992899229490901E-2</v>
      </c>
      <c r="E715" s="2">
        <v>1.0402168339315799E-2</v>
      </c>
      <c r="F715" s="2">
        <v>9.9384869629085496E-3</v>
      </c>
      <c r="G715" s="2">
        <v>9.1151734904567697E-3</v>
      </c>
      <c r="H715">
        <v>1.5545418030039801E-2</v>
      </c>
      <c r="I715">
        <v>9.81860959756037E-3</v>
      </c>
      <c r="J715" s="4">
        <v>1.5832606313120301</v>
      </c>
      <c r="K715">
        <v>0.662898766877971</v>
      </c>
      <c r="L715">
        <v>3.1446564642140698E-2</v>
      </c>
      <c r="M715">
        <v>4.9726411828922699E-2</v>
      </c>
      <c r="N715" s="10" t="s">
        <v>3768</v>
      </c>
    </row>
    <row r="716" spans="1:14" x14ac:dyDescent="0.25">
      <c r="A716" t="s">
        <v>2348</v>
      </c>
      <c r="B716" s="2">
        <v>4.50197678867491E-2</v>
      </c>
      <c r="C716" s="2">
        <v>4.9987391072879597E-2</v>
      </c>
      <c r="D716" s="2">
        <v>4.0403168368117803E-2</v>
      </c>
      <c r="E716" s="2">
        <v>2.60542573193661E-2</v>
      </c>
      <c r="F716" s="2">
        <v>2.99072713918472E-2</v>
      </c>
      <c r="G716" s="2">
        <v>2.9712443974417101E-2</v>
      </c>
      <c r="H716">
        <v>4.5136775775915502E-2</v>
      </c>
      <c r="I716">
        <v>2.8557990895210099E-2</v>
      </c>
      <c r="J716" s="4">
        <v>1.5805305051584</v>
      </c>
      <c r="K716">
        <v>0.660408880364865</v>
      </c>
      <c r="L716">
        <v>5.1509657192932504E-3</v>
      </c>
      <c r="M716">
        <v>1.2385102408790399E-2</v>
      </c>
      <c r="N716" s="10" t="s">
        <v>3769</v>
      </c>
    </row>
    <row r="717" spans="1:14" x14ac:dyDescent="0.25">
      <c r="A717" t="s">
        <v>2547</v>
      </c>
      <c r="B717" s="2">
        <v>9.5395995408748893E-3</v>
      </c>
      <c r="C717" s="2">
        <v>1.08436773235451E-2</v>
      </c>
      <c r="D717" s="2">
        <v>9.5828027539766499E-3</v>
      </c>
      <c r="E717" s="2">
        <v>7.3010524259516998E-3</v>
      </c>
      <c r="F717" s="2">
        <v>5.41681968417187E-3</v>
      </c>
      <c r="G717" s="2">
        <v>6.2446492420808802E-3</v>
      </c>
      <c r="H717">
        <v>9.9886932061321997E-3</v>
      </c>
      <c r="I717">
        <v>6.3208404507348196E-3</v>
      </c>
      <c r="J717" s="4">
        <v>1.5802792815267099</v>
      </c>
      <c r="K717">
        <v>0.66017954730605199</v>
      </c>
      <c r="L717">
        <v>1.8297482504666E-2</v>
      </c>
      <c r="M717">
        <v>3.2010078588622599E-2</v>
      </c>
      <c r="N717" s="10" t="s">
        <v>3770</v>
      </c>
    </row>
    <row r="718" spans="1:14" x14ac:dyDescent="0.25">
      <c r="A718" t="s">
        <v>1587</v>
      </c>
      <c r="B718" s="2">
        <v>1.84670322662926E-2</v>
      </c>
      <c r="C718" s="2">
        <v>2.0174283392642E-2</v>
      </c>
      <c r="D718" s="2">
        <v>1.67699048194591E-2</v>
      </c>
      <c r="E718" s="2">
        <v>1.1159133641003099E-2</v>
      </c>
      <c r="F718" s="2">
        <v>1.1797649651120099E-2</v>
      </c>
      <c r="G718" s="2">
        <v>1.21115979251649E-2</v>
      </c>
      <c r="H718">
        <v>1.84704068261312E-2</v>
      </c>
      <c r="I718">
        <v>1.16894604057627E-2</v>
      </c>
      <c r="J718" s="4">
        <v>1.58009062736768</v>
      </c>
      <c r="K718">
        <v>0.66000730770888305</v>
      </c>
      <c r="L718">
        <v>5.7368562772290499E-3</v>
      </c>
      <c r="M718">
        <v>1.33644193199608E-2</v>
      </c>
      <c r="N718" s="10" t="s">
        <v>3771</v>
      </c>
    </row>
    <row r="719" spans="1:14" x14ac:dyDescent="0.25">
      <c r="A719" t="s">
        <v>1377</v>
      </c>
      <c r="B719" s="2">
        <v>0.24611656676444299</v>
      </c>
      <c r="C719" s="2">
        <v>0.251534086132982</v>
      </c>
      <c r="D719" s="2">
        <v>0.226706666954439</v>
      </c>
      <c r="E719" s="2">
        <v>0.15002563914731501</v>
      </c>
      <c r="F719" s="2">
        <v>0.149834741094381</v>
      </c>
      <c r="G719" s="2">
        <v>0.158609054741401</v>
      </c>
      <c r="H719">
        <v>0.24145243995062099</v>
      </c>
      <c r="I719">
        <v>0.152823144994366</v>
      </c>
      <c r="J719" s="4">
        <v>1.57994680687616</v>
      </c>
      <c r="K719">
        <v>0.65987598704300798</v>
      </c>
      <c r="L719">
        <v>7.5233435915436002E-4</v>
      </c>
      <c r="M719">
        <v>3.4646078506291502E-3</v>
      </c>
      <c r="N719" s="10" t="s">
        <v>3772</v>
      </c>
    </row>
    <row r="720" spans="1:14" x14ac:dyDescent="0.25">
      <c r="A720" t="s">
        <v>2229</v>
      </c>
      <c r="B720" s="2">
        <v>1.30085448284658E-2</v>
      </c>
      <c r="C720" s="2">
        <v>1.53828910868895E-2</v>
      </c>
      <c r="D720" s="2">
        <v>1.54533485852416E-2</v>
      </c>
      <c r="E720" s="2">
        <v>9.4986936243987002E-3</v>
      </c>
      <c r="F720" s="2">
        <v>8.5154241645244207E-3</v>
      </c>
      <c r="G720" s="2">
        <v>9.7446744221181495E-3</v>
      </c>
      <c r="H720">
        <v>1.46149281668656E-2</v>
      </c>
      <c r="I720">
        <v>9.2529307370137603E-3</v>
      </c>
      <c r="J720" s="4">
        <v>1.5794917937084201</v>
      </c>
      <c r="K720">
        <v>0.65946044154384198</v>
      </c>
      <c r="L720">
        <v>3.9212192167325096E-3</v>
      </c>
      <c r="M720">
        <v>1.0047299070483E-2</v>
      </c>
      <c r="N720" s="10" t="s">
        <v>3773</v>
      </c>
    </row>
    <row r="721" spans="1:16" x14ac:dyDescent="0.25">
      <c r="A721" t="s">
        <v>2776</v>
      </c>
      <c r="B721" s="2">
        <v>3.2776431577604903E-2</v>
      </c>
      <c r="C721" s="2">
        <v>3.1718456667320503E-2</v>
      </c>
      <c r="D721" s="2">
        <v>3.3561392528003803E-2</v>
      </c>
      <c r="E721" s="2">
        <v>1.8802041364490998E-2</v>
      </c>
      <c r="F721" s="2">
        <v>2.1460705104664E-2</v>
      </c>
      <c r="G721" s="2">
        <v>2.1831092310016599E-2</v>
      </c>
      <c r="H721">
        <v>3.2685426924309702E-2</v>
      </c>
      <c r="I721">
        <v>2.06979462597239E-2</v>
      </c>
      <c r="J721" s="4">
        <v>1.57916280746715</v>
      </c>
      <c r="K721">
        <v>0.65915991687087405</v>
      </c>
      <c r="L721">
        <v>5.6753308032905202E-3</v>
      </c>
      <c r="M721">
        <v>1.3289005357858701E-2</v>
      </c>
      <c r="N721" s="10" t="s">
        <v>3774</v>
      </c>
    </row>
    <row r="722" spans="1:16" x14ac:dyDescent="0.25">
      <c r="A722" t="s">
        <v>534</v>
      </c>
      <c r="B722" s="2">
        <v>0.171763805637036</v>
      </c>
      <c r="C722" s="2">
        <v>0.17240606349295301</v>
      </c>
      <c r="D722" s="2">
        <v>0.16940409643234799</v>
      </c>
      <c r="E722" s="2">
        <v>0.11371572290186301</v>
      </c>
      <c r="F722" s="2">
        <v>0.102391663606317</v>
      </c>
      <c r="G722" s="2">
        <v>0.10918064158735</v>
      </c>
      <c r="H722">
        <v>0.17119132185411201</v>
      </c>
      <c r="I722">
        <v>0.10842934269851</v>
      </c>
      <c r="J722" s="4">
        <v>1.5788283650313499</v>
      </c>
      <c r="K722">
        <v>0.65885434385370301</v>
      </c>
      <c r="L722">
        <v>3.5563638126221999E-3</v>
      </c>
      <c r="M722">
        <v>9.3809111313881994E-3</v>
      </c>
      <c r="N722" s="10" t="s">
        <v>3775</v>
      </c>
      <c r="P722" s="11" t="s">
        <v>6303</v>
      </c>
    </row>
    <row r="723" spans="1:16" x14ac:dyDescent="0.25">
      <c r="A723" t="s">
        <v>2876</v>
      </c>
      <c r="B723" s="2">
        <v>3.3720188751434801E-2</v>
      </c>
      <c r="C723" s="2">
        <v>3.8106979741657103E-2</v>
      </c>
      <c r="D723" s="2">
        <v>3.5913927438326901E-2</v>
      </c>
      <c r="E723" s="2">
        <v>2.2733377286157298E-2</v>
      </c>
      <c r="F723" s="2">
        <v>2.2723099522585399E-2</v>
      </c>
      <c r="G723" s="2">
        <v>2.2813113763408398E-2</v>
      </c>
      <c r="H723">
        <v>3.5913698643806197E-2</v>
      </c>
      <c r="I723">
        <v>2.2756530190717002E-2</v>
      </c>
      <c r="J723" s="4">
        <v>1.57817111584333</v>
      </c>
      <c r="K723">
        <v>0.65825364045565904</v>
      </c>
      <c r="L723">
        <v>5.9187334375105398E-3</v>
      </c>
      <c r="M723">
        <v>1.36077224953037E-2</v>
      </c>
      <c r="N723" s="10" t="s">
        <v>3776</v>
      </c>
    </row>
    <row r="724" spans="1:16" x14ac:dyDescent="0.25">
      <c r="A724" t="s">
        <v>894</v>
      </c>
      <c r="B724" s="2">
        <v>6.3104195893380996E-2</v>
      </c>
      <c r="C724" s="2">
        <v>6.7107512118580001E-2</v>
      </c>
      <c r="D724" s="2">
        <v>8.1043748516176406E-2</v>
      </c>
      <c r="E724" s="2">
        <v>6.5611798891412096E-2</v>
      </c>
      <c r="F724" s="2">
        <v>3.4405986044803501E-2</v>
      </c>
      <c r="G724" s="2">
        <v>3.4018230346980899E-2</v>
      </c>
      <c r="H724">
        <v>7.0418485509379097E-2</v>
      </c>
      <c r="I724">
        <v>4.4678671761065498E-2</v>
      </c>
      <c r="J724" s="4">
        <v>1.5761096454694501</v>
      </c>
      <c r="K724">
        <v>0.65636790247999399</v>
      </c>
      <c r="L724">
        <v>0.13714103547880499</v>
      </c>
      <c r="M724">
        <v>0.174376487885331</v>
      </c>
      <c r="N724" s="10" t="s">
        <v>3777</v>
      </c>
    </row>
    <row r="725" spans="1:16" x14ac:dyDescent="0.25">
      <c r="A725" t="s">
        <v>1993</v>
      </c>
      <c r="B725" s="2">
        <v>3.9688815202142597E-2</v>
      </c>
      <c r="C725" s="2">
        <v>4.2450054638684197E-2</v>
      </c>
      <c r="D725" s="2">
        <v>3.9928344808236003E-2</v>
      </c>
      <c r="E725" s="2">
        <v>2.3124069054770099E-2</v>
      </c>
      <c r="F725" s="2">
        <v>2.6234851266984899E-2</v>
      </c>
      <c r="G725" s="2">
        <v>2.8100921589364E-2</v>
      </c>
      <c r="H725">
        <v>4.0689071549687601E-2</v>
      </c>
      <c r="I725">
        <v>2.5819947303706299E-2</v>
      </c>
      <c r="J725" s="4">
        <v>1.57587740482518</v>
      </c>
      <c r="K725">
        <v>0.65615530488929996</v>
      </c>
      <c r="L725">
        <v>8.3448854479277797E-3</v>
      </c>
      <c r="M725">
        <v>1.7518504347236001E-2</v>
      </c>
      <c r="N725" s="10" t="s">
        <v>3778</v>
      </c>
    </row>
    <row r="726" spans="1:16" x14ac:dyDescent="0.25">
      <c r="A726" t="s">
        <v>2408</v>
      </c>
      <c r="B726" s="2">
        <v>5.7645708455554097E-3</v>
      </c>
      <c r="C726" s="2">
        <v>8.6020902799181804E-3</v>
      </c>
      <c r="D726" s="2">
        <v>7.64034273627868E-3</v>
      </c>
      <c r="E726" s="2">
        <v>4.8592288721216997E-3</v>
      </c>
      <c r="F726" s="2">
        <v>4.7052882849798004E-3</v>
      </c>
      <c r="G726" s="2">
        <v>4.4065065216296502E-3</v>
      </c>
      <c r="H726">
        <v>7.3356679539174196E-3</v>
      </c>
      <c r="I726">
        <v>4.6570078929103796E-3</v>
      </c>
      <c r="J726" s="4">
        <v>1.5751890747458099</v>
      </c>
      <c r="K726">
        <v>0.65552501008959396</v>
      </c>
      <c r="L726">
        <v>5.8136205986449002E-2</v>
      </c>
      <c r="M726">
        <v>8.4029729830365996E-2</v>
      </c>
      <c r="N726" s="10" t="s">
        <v>3779</v>
      </c>
    </row>
    <row r="727" spans="1:16" x14ac:dyDescent="0.25">
      <c r="A727" t="s">
        <v>157</v>
      </c>
      <c r="B727" s="2">
        <v>0.960413212600434</v>
      </c>
      <c r="C727" s="2">
        <v>0.90235086441200396</v>
      </c>
      <c r="D727" s="2">
        <v>0.89810718062719896</v>
      </c>
      <c r="E727" s="2">
        <v>0.59509681830390904</v>
      </c>
      <c r="F727" s="2">
        <v>0.56254590525156101</v>
      </c>
      <c r="G727" s="2">
        <v>0.59598630205972702</v>
      </c>
      <c r="H727">
        <v>0.92029041921321197</v>
      </c>
      <c r="I727">
        <v>0.58454300853839902</v>
      </c>
      <c r="J727" s="4">
        <v>1.5743758898328499</v>
      </c>
      <c r="K727">
        <v>0.65478003236694704</v>
      </c>
      <c r="L727">
        <v>1.05496194394002E-4</v>
      </c>
      <c r="M727">
        <v>1.16774696631033E-3</v>
      </c>
      <c r="N727" s="10" t="s">
        <v>3780</v>
      </c>
    </row>
    <row r="728" spans="1:16" x14ac:dyDescent="0.25">
      <c r="A728" t="s">
        <v>2027</v>
      </c>
      <c r="B728" s="2">
        <v>5.62683331207754E-2</v>
      </c>
      <c r="C728" s="2">
        <v>5.8253243296253698E-2</v>
      </c>
      <c r="D728" s="2">
        <v>5.2921244037726897E-2</v>
      </c>
      <c r="E728" s="2">
        <v>3.7164554489292602E-2</v>
      </c>
      <c r="F728" s="2">
        <v>3.2822254865956697E-2</v>
      </c>
      <c r="G728" s="2">
        <v>3.6435513924560597E-2</v>
      </c>
      <c r="H728">
        <v>5.58142734849187E-2</v>
      </c>
      <c r="I728">
        <v>3.5474107759936598E-2</v>
      </c>
      <c r="J728" s="4">
        <v>1.5733806150285601</v>
      </c>
      <c r="K728">
        <v>0.65386771397758503</v>
      </c>
      <c r="L728">
        <v>1.03906592765867E-3</v>
      </c>
      <c r="M728">
        <v>4.0917421523842196E-3</v>
      </c>
      <c r="N728" s="10" t="s">
        <v>3781</v>
      </c>
    </row>
    <row r="729" spans="1:16" x14ac:dyDescent="0.25">
      <c r="A729" t="s">
        <v>973</v>
      </c>
      <c r="B729" s="2">
        <v>0.202576202015049</v>
      </c>
      <c r="C729" s="2">
        <v>0.19527025133794701</v>
      </c>
      <c r="D729" s="2">
        <v>0.19737552068719899</v>
      </c>
      <c r="E729" s="2">
        <v>0.12912362952653</v>
      </c>
      <c r="F729" s="2">
        <v>0.11907822254866</v>
      </c>
      <c r="G729" s="2">
        <v>0.13028151281663899</v>
      </c>
      <c r="H729">
        <v>0.198407324680065</v>
      </c>
      <c r="I729">
        <v>0.12616112163061</v>
      </c>
      <c r="J729" s="4">
        <v>1.57265029127584</v>
      </c>
      <c r="K729">
        <v>0.65319789571666997</v>
      </c>
      <c r="L729">
        <v>1.4760780368577101E-3</v>
      </c>
      <c r="M729">
        <v>5.0428524626204996E-3</v>
      </c>
      <c r="N729" s="10" t="s">
        <v>3782</v>
      </c>
    </row>
    <row r="730" spans="1:16" x14ac:dyDescent="0.25">
      <c r="A730" t="s">
        <v>542</v>
      </c>
      <c r="B730" s="2">
        <v>0.331080219359776</v>
      </c>
      <c r="C730" s="2">
        <v>0.33038191039255799</v>
      </c>
      <c r="D730" s="2">
        <v>0.32469298340275798</v>
      </c>
      <c r="E730" s="2">
        <v>0.20970380680292</v>
      </c>
      <c r="F730" s="2">
        <v>0.20361274329783299</v>
      </c>
      <c r="G730" s="2">
        <v>0.214030316764869</v>
      </c>
      <c r="H730">
        <v>0.32871837105169699</v>
      </c>
      <c r="I730">
        <v>0.209115622288541</v>
      </c>
      <c r="J730" s="4">
        <v>1.5719455459818601</v>
      </c>
      <c r="K730">
        <v>0.65255124183149305</v>
      </c>
      <c r="L730">
        <v>1.93297429114164E-4</v>
      </c>
      <c r="M730">
        <v>1.62721837953761E-3</v>
      </c>
      <c r="N730" s="10" t="s">
        <v>3783</v>
      </c>
    </row>
    <row r="731" spans="1:16" x14ac:dyDescent="0.25">
      <c r="A731" t="s">
        <v>1807</v>
      </c>
      <c r="B731" s="2">
        <v>3.1526590996046398E-2</v>
      </c>
      <c r="C731" s="2">
        <v>3.1802516181456499E-2</v>
      </c>
      <c r="D731" s="2">
        <v>3.3755638529773598E-2</v>
      </c>
      <c r="E731" s="2">
        <v>1.9510170195101699E-2</v>
      </c>
      <c r="F731" s="2">
        <v>2.1873852368710998E-2</v>
      </c>
      <c r="G731" s="2">
        <v>2.04461902603616E-2</v>
      </c>
      <c r="H731">
        <v>3.2361581902425503E-2</v>
      </c>
      <c r="I731">
        <v>2.06100709413914E-2</v>
      </c>
      <c r="J731" s="4">
        <v>1.57018294572841</v>
      </c>
      <c r="K731">
        <v>0.65093266072116496</v>
      </c>
      <c r="L731">
        <v>7.5833266396853403E-4</v>
      </c>
      <c r="M731">
        <v>3.4816962731828299E-3</v>
      </c>
      <c r="N731" s="10" t="s">
        <v>3784</v>
      </c>
    </row>
    <row r="732" spans="1:16" x14ac:dyDescent="0.25">
      <c r="A732" t="s">
        <v>2823</v>
      </c>
      <c r="B732" s="2">
        <v>1.8798622624665199E-2</v>
      </c>
      <c r="C732" s="2">
        <v>2.1687354647090099E-2</v>
      </c>
      <c r="D732" s="2">
        <v>1.9899423736861401E-2</v>
      </c>
      <c r="E732" s="2">
        <v>1.24777183600713E-2</v>
      </c>
      <c r="F732" s="2">
        <v>1.3748622842453199E-2</v>
      </c>
      <c r="G732" s="2">
        <v>1.22626781487637E-2</v>
      </c>
      <c r="H732">
        <v>2.01284670028723E-2</v>
      </c>
      <c r="I732">
        <v>1.2829673117095999E-2</v>
      </c>
      <c r="J732" s="4">
        <v>1.56889944265613</v>
      </c>
      <c r="K732">
        <v>0.64975288689465205</v>
      </c>
      <c r="L732">
        <v>1.3165106929514401E-3</v>
      </c>
      <c r="M732">
        <v>4.68867854855842E-3</v>
      </c>
      <c r="N732" s="10" t="s">
        <v>3785</v>
      </c>
    </row>
    <row r="733" spans="1:16" x14ac:dyDescent="0.25">
      <c r="A733" t="s">
        <v>2612</v>
      </c>
      <c r="B733" s="2">
        <v>7.7286060451472998E-3</v>
      </c>
      <c r="C733" s="2">
        <v>7.6213959483314199E-3</v>
      </c>
      <c r="D733" s="2">
        <v>6.7338613946862896E-3</v>
      </c>
      <c r="E733" s="2">
        <v>3.4918076819768998E-3</v>
      </c>
      <c r="F733" s="2">
        <v>5.3250091810503096E-3</v>
      </c>
      <c r="G733" s="2">
        <v>5.2626277886891303E-3</v>
      </c>
      <c r="H733">
        <v>7.3612877960549999E-3</v>
      </c>
      <c r="I733">
        <v>4.6931482172387802E-3</v>
      </c>
      <c r="J733" s="4">
        <v>1.5685180725841299</v>
      </c>
      <c r="K733">
        <v>0.64940215211889996</v>
      </c>
      <c r="L733">
        <v>6.69419980022187E-2</v>
      </c>
      <c r="M733">
        <v>9.4683587977279396E-2</v>
      </c>
      <c r="N733" s="10" t="s">
        <v>3786</v>
      </c>
    </row>
    <row r="734" spans="1:16" x14ac:dyDescent="0.25">
      <c r="A734" t="s">
        <v>2072</v>
      </c>
      <c r="B734" s="2">
        <v>3.6883050631297001E-2</v>
      </c>
      <c r="C734" s="2">
        <v>3.2054694723864498E-2</v>
      </c>
      <c r="D734" s="2">
        <v>3.1662098288476902E-2</v>
      </c>
      <c r="E734" s="2">
        <v>2.1536883744780601E-2</v>
      </c>
      <c r="F734" s="2">
        <v>1.7811237605582099E-2</v>
      </c>
      <c r="G734" s="2">
        <v>2.4852696781991201E-2</v>
      </c>
      <c r="H734">
        <v>3.3533281214546101E-2</v>
      </c>
      <c r="I734">
        <v>2.1400272710784599E-2</v>
      </c>
      <c r="J734" s="4">
        <v>1.5669557891964201</v>
      </c>
      <c r="K734">
        <v>0.64796447553042402</v>
      </c>
      <c r="L734">
        <v>2.4976894299944701E-2</v>
      </c>
      <c r="M734">
        <v>4.1568981000017401E-2</v>
      </c>
      <c r="N734" s="10" t="s">
        <v>3787</v>
      </c>
    </row>
    <row r="735" spans="1:16" x14ac:dyDescent="0.25">
      <c r="A735" t="s">
        <v>2328</v>
      </c>
      <c r="B735" s="2">
        <v>3.2368320367300099E-2</v>
      </c>
      <c r="C735" s="2">
        <v>3.07377623357337E-2</v>
      </c>
      <c r="D735" s="2">
        <v>3.0000215828890901E-2</v>
      </c>
      <c r="E735" s="2">
        <v>2.1292701389397602E-2</v>
      </c>
      <c r="F735" s="2">
        <v>1.6709511568123399E-2</v>
      </c>
      <c r="G735" s="2">
        <v>2.1428211713753299E-2</v>
      </c>
      <c r="H735">
        <v>3.1035432843974899E-2</v>
      </c>
      <c r="I735">
        <v>1.9810141557091401E-2</v>
      </c>
      <c r="J735" s="4">
        <v>1.5666436685741501</v>
      </c>
      <c r="K735">
        <v>0.64767707767918603</v>
      </c>
      <c r="L735">
        <v>2.42907791534769E-2</v>
      </c>
      <c r="M735">
        <v>4.0671689627713697E-2</v>
      </c>
      <c r="N735" s="10" t="s">
        <v>3788</v>
      </c>
    </row>
    <row r="736" spans="1:16" x14ac:dyDescent="0.25">
      <c r="A736" t="s">
        <v>2112</v>
      </c>
      <c r="B736" s="2">
        <v>2.0405560515240399E-2</v>
      </c>
      <c r="C736" s="2">
        <v>1.7792597158788399E-2</v>
      </c>
      <c r="D736" s="2">
        <v>2.46908251138497E-2</v>
      </c>
      <c r="E736" s="2">
        <v>1.15498254096159E-2</v>
      </c>
      <c r="F736" s="2">
        <v>1.5906169665809801E-2</v>
      </c>
      <c r="G736" s="2">
        <v>1.27410988568263E-2</v>
      </c>
      <c r="H736">
        <v>2.0962994262626201E-2</v>
      </c>
      <c r="I736">
        <v>1.33990313107507E-2</v>
      </c>
      <c r="J736" s="4">
        <v>1.56451565612856</v>
      </c>
      <c r="K736">
        <v>0.64571609571914701</v>
      </c>
      <c r="L736">
        <v>2.8903449680226002E-2</v>
      </c>
      <c r="M736">
        <v>4.6502167455923803E-2</v>
      </c>
      <c r="N736" s="10" t="s">
        <v>3789</v>
      </c>
    </row>
    <row r="737" spans="1:14" x14ac:dyDescent="0.25">
      <c r="A737" t="s">
        <v>1098</v>
      </c>
      <c r="B737" s="2">
        <v>5.06568039790843E-2</v>
      </c>
      <c r="C737" s="2">
        <v>5.1500462327327801E-2</v>
      </c>
      <c r="D737" s="2">
        <v>5.0935618241857897E-2</v>
      </c>
      <c r="E737" s="2">
        <v>3.2696017385783697E-2</v>
      </c>
      <c r="F737" s="2">
        <v>3.25927286081528E-2</v>
      </c>
      <c r="G737" s="2">
        <v>3.2608148260059401E-2</v>
      </c>
      <c r="H737">
        <v>5.1030961516089997E-2</v>
      </c>
      <c r="I737">
        <v>3.26322980846653E-2</v>
      </c>
      <c r="J737" s="4">
        <v>1.56381758292624</v>
      </c>
      <c r="K737">
        <v>0.64507223415650905</v>
      </c>
      <c r="L737" s="1">
        <v>6.5517164623490895E-5</v>
      </c>
      <c r="M737">
        <v>8.9575743957569503E-4</v>
      </c>
      <c r="N737" s="10" t="s">
        <v>3790</v>
      </c>
    </row>
    <row r="738" spans="1:14" x14ac:dyDescent="0.25">
      <c r="A738" t="s">
        <v>2978</v>
      </c>
      <c r="B738" s="2">
        <v>1.2141308506567999E-2</v>
      </c>
      <c r="C738" s="2">
        <v>1.14320939224971E-2</v>
      </c>
      <c r="D738" s="2">
        <v>1.35108885675437E-2</v>
      </c>
      <c r="E738" s="2">
        <v>8.4242912607134998E-3</v>
      </c>
      <c r="F738" s="2">
        <v>7.7120822622108003E-3</v>
      </c>
      <c r="G738" s="2">
        <v>7.5791912172030003E-3</v>
      </c>
      <c r="H738">
        <v>1.23614303322029E-2</v>
      </c>
      <c r="I738">
        <v>7.9051882467090998E-3</v>
      </c>
      <c r="J738" s="4">
        <v>1.56371106498937</v>
      </c>
      <c r="K738">
        <v>0.64497396301871801</v>
      </c>
      <c r="L738">
        <v>2.7439190311240899E-3</v>
      </c>
      <c r="M738">
        <v>7.7987764059213099E-3</v>
      </c>
      <c r="N738" s="10" t="s">
        <v>3791</v>
      </c>
    </row>
    <row r="739" spans="1:14" x14ac:dyDescent="0.25">
      <c r="A739" t="s">
        <v>1134</v>
      </c>
      <c r="B739" s="2">
        <v>7.37661012625941E-2</v>
      </c>
      <c r="C739" s="2">
        <v>7.8511586203031697E-2</v>
      </c>
      <c r="D739" s="2">
        <v>7.7072496924438294E-2</v>
      </c>
      <c r="E739" s="2">
        <v>5.2230605816423699E-2</v>
      </c>
      <c r="F739" s="2">
        <v>4.7511935365405801E-2</v>
      </c>
      <c r="G739" s="2">
        <v>4.7212569874603399E-2</v>
      </c>
      <c r="H739">
        <v>7.6450061463354702E-2</v>
      </c>
      <c r="I739">
        <v>4.8985037018810997E-2</v>
      </c>
      <c r="J739" s="4">
        <v>1.560681916684</v>
      </c>
      <c r="K739">
        <v>0.64217653092028504</v>
      </c>
      <c r="L739">
        <v>9.9535659248043405E-4</v>
      </c>
      <c r="M739">
        <v>4.0077585549079904E-3</v>
      </c>
      <c r="N739" s="10" t="s">
        <v>3792</v>
      </c>
    </row>
    <row r="740" spans="1:14" x14ac:dyDescent="0.25">
      <c r="A740" t="s">
        <v>1817</v>
      </c>
      <c r="B740" s="2">
        <v>1.19627598520597E-2</v>
      </c>
      <c r="C740" s="2">
        <v>1.3953879346577399E-2</v>
      </c>
      <c r="D740" s="2">
        <v>1.1179936546306101E-2</v>
      </c>
      <c r="E740" s="2">
        <v>7.5452347813346997E-3</v>
      </c>
      <c r="F740" s="2">
        <v>7.6202717590892399E-3</v>
      </c>
      <c r="G740" s="2">
        <v>8.6115727451276606E-3</v>
      </c>
      <c r="H740">
        <v>1.2365525248314401E-2</v>
      </c>
      <c r="I740">
        <v>7.9256930951838705E-3</v>
      </c>
      <c r="J740" s="4">
        <v>1.5601821947696199</v>
      </c>
      <c r="K740">
        <v>0.64171451379418298</v>
      </c>
      <c r="L740">
        <v>7.5441120345577399E-3</v>
      </c>
      <c r="M740">
        <v>1.6298280364225499E-2</v>
      </c>
      <c r="N740" s="10" t="s">
        <v>3793</v>
      </c>
    </row>
    <row r="741" spans="1:14" x14ac:dyDescent="0.25">
      <c r="A741" t="s">
        <v>570</v>
      </c>
      <c r="B741" s="2">
        <v>0.34391021553373302</v>
      </c>
      <c r="C741" s="2">
        <v>0.34582084115553802</v>
      </c>
      <c r="D741" s="2">
        <v>0.30911013748300298</v>
      </c>
      <c r="E741" s="2">
        <v>0.21109564622860399</v>
      </c>
      <c r="F741" s="2">
        <v>0.21258721997796501</v>
      </c>
      <c r="G741" s="2">
        <v>0.216825300901445</v>
      </c>
      <c r="H741">
        <v>0.33294706472409202</v>
      </c>
      <c r="I741">
        <v>0.21350272236933801</v>
      </c>
      <c r="J741" s="4">
        <v>1.5594511443658601</v>
      </c>
      <c r="K741">
        <v>0.64103835560711997</v>
      </c>
      <c r="L741">
        <v>4.9834494444205499E-3</v>
      </c>
      <c r="M741">
        <v>1.21454124169865E-2</v>
      </c>
      <c r="N741" s="10" t="s">
        <v>3794</v>
      </c>
    </row>
    <row r="742" spans="1:14" x14ac:dyDescent="0.25">
      <c r="A742" t="s">
        <v>451</v>
      </c>
      <c r="B742" s="2">
        <v>0.14464991710240999</v>
      </c>
      <c r="C742" s="2">
        <v>0.14898147888705199</v>
      </c>
      <c r="D742" s="2">
        <v>0.14544708954740701</v>
      </c>
      <c r="E742" s="2">
        <v>8.01894855077772E-2</v>
      </c>
      <c r="F742" s="2">
        <v>0.101450605949321</v>
      </c>
      <c r="G742" s="2">
        <v>0.100040288059626</v>
      </c>
      <c r="H742">
        <v>0.146359495178956</v>
      </c>
      <c r="I742">
        <v>9.3893459838907997E-2</v>
      </c>
      <c r="J742" s="4">
        <v>1.55878263970743</v>
      </c>
      <c r="K742">
        <v>0.64041976929377997</v>
      </c>
      <c r="L742">
        <v>2.61486384327289E-2</v>
      </c>
      <c r="M742">
        <v>4.3001866768896099E-2</v>
      </c>
      <c r="N742" s="10" t="s">
        <v>3795</v>
      </c>
    </row>
    <row r="743" spans="1:14" x14ac:dyDescent="0.25">
      <c r="A743" t="s">
        <v>1315</v>
      </c>
      <c r="B743" s="2">
        <v>0.147736258130341</v>
      </c>
      <c r="C743" s="2">
        <v>0.16419625094567</v>
      </c>
      <c r="D743" s="2">
        <v>0.14214490751732001</v>
      </c>
      <c r="E743" s="2">
        <v>9.4547408004297603E-2</v>
      </c>
      <c r="F743" s="2">
        <v>9.47254865956665E-2</v>
      </c>
      <c r="G743" s="2">
        <v>0.102054691040943</v>
      </c>
      <c r="H743">
        <v>0.15135913886444299</v>
      </c>
      <c r="I743">
        <v>9.7109195213635605E-2</v>
      </c>
      <c r="J743" s="4">
        <v>1.5586488852210201</v>
      </c>
      <c r="K743">
        <v>0.64029597062631005</v>
      </c>
      <c r="L743">
        <v>2.2761430066464798E-3</v>
      </c>
      <c r="M743">
        <v>6.8261865145141801E-3</v>
      </c>
      <c r="N743" s="10" t="s">
        <v>3796</v>
      </c>
    </row>
    <row r="744" spans="1:14" x14ac:dyDescent="0.25">
      <c r="A744" t="s">
        <v>1164</v>
      </c>
      <c r="B744" s="2">
        <v>0.15248055095013399</v>
      </c>
      <c r="C744" s="2">
        <v>0.15340861329821501</v>
      </c>
      <c r="D744" s="2">
        <v>0.14557658688191999</v>
      </c>
      <c r="E744" s="2">
        <v>9.9943838058261902E-2</v>
      </c>
      <c r="F744" s="2">
        <v>9.4794344473007705E-2</v>
      </c>
      <c r="G744" s="2">
        <v>9.4953920531802405E-2</v>
      </c>
      <c r="H744">
        <v>0.15048858371009</v>
      </c>
      <c r="I744">
        <v>9.65640343543573E-2</v>
      </c>
      <c r="J744" s="4">
        <v>1.55843306171165</v>
      </c>
      <c r="K744">
        <v>0.64009618922018896</v>
      </c>
      <c r="L744" s="1">
        <v>5.1086257131724602E-5</v>
      </c>
      <c r="M744">
        <v>8.0158024076788499E-4</v>
      </c>
      <c r="N744" s="10" t="s">
        <v>3797</v>
      </c>
    </row>
    <row r="745" spans="1:14" x14ac:dyDescent="0.25">
      <c r="A745" t="s">
        <v>243</v>
      </c>
      <c r="B745" s="2">
        <v>0.68756536156102499</v>
      </c>
      <c r="C745" s="2">
        <v>0.63949676370870601</v>
      </c>
      <c r="D745" s="2">
        <v>0.65454427729695897</v>
      </c>
      <c r="E745" s="2">
        <v>0.42878421605254802</v>
      </c>
      <c r="F745" s="2">
        <v>0.42446290855673902</v>
      </c>
      <c r="G745" s="2">
        <v>0.41866847962935</v>
      </c>
      <c r="H745">
        <v>0.66053546752223002</v>
      </c>
      <c r="I745">
        <v>0.42397186807954601</v>
      </c>
      <c r="J745" s="4">
        <v>1.5579700382344699</v>
      </c>
      <c r="K745">
        <v>0.63966748878714097</v>
      </c>
      <c r="L745">
        <v>9.9794068689796505E-4</v>
      </c>
      <c r="M745">
        <v>4.0128552852277503E-3</v>
      </c>
      <c r="N745" s="10" t="s">
        <v>3798</v>
      </c>
    </row>
    <row r="746" spans="1:14" x14ac:dyDescent="0.25">
      <c r="A746" t="s">
        <v>1169</v>
      </c>
      <c r="B746" s="2">
        <v>7.9658206861369693E-2</v>
      </c>
      <c r="C746" s="2">
        <v>7.3860293087505996E-2</v>
      </c>
      <c r="D746" s="2">
        <v>7.5410614464852296E-2</v>
      </c>
      <c r="E746" s="2">
        <v>4.9910873440285199E-2</v>
      </c>
      <c r="F746" s="2">
        <v>4.6479067205288299E-2</v>
      </c>
      <c r="G746" s="2">
        <v>5.0561514831042001E-2</v>
      </c>
      <c r="H746">
        <v>7.6309704804575995E-2</v>
      </c>
      <c r="I746">
        <v>4.8983818492205199E-2</v>
      </c>
      <c r="J746" s="4">
        <v>1.5578553725189701</v>
      </c>
      <c r="K746">
        <v>0.63956130333874195</v>
      </c>
      <c r="L746">
        <v>2.4131612703776601E-4</v>
      </c>
      <c r="M746">
        <v>1.8227451382207499E-3</v>
      </c>
      <c r="N746" s="10" t="s">
        <v>3799</v>
      </c>
    </row>
    <row r="747" spans="1:14" x14ac:dyDescent="0.25">
      <c r="A747" t="s">
        <v>1351</v>
      </c>
      <c r="B747" s="2">
        <v>0.11138885346256901</v>
      </c>
      <c r="C747" s="2">
        <v>0.12339936675165999</v>
      </c>
      <c r="D747" s="2">
        <v>0.11656918395096399</v>
      </c>
      <c r="E747" s="2">
        <v>7.6160476643957697E-2</v>
      </c>
      <c r="F747" s="2">
        <v>7.0051413881748098E-2</v>
      </c>
      <c r="G747" s="2">
        <v>7.9392657501133099E-2</v>
      </c>
      <c r="H747">
        <v>0.11711913472173099</v>
      </c>
      <c r="I747">
        <v>7.5201516008946298E-2</v>
      </c>
      <c r="J747" s="4">
        <v>1.5574039053653901</v>
      </c>
      <c r="K747">
        <v>0.63914314910498005</v>
      </c>
      <c r="L747">
        <v>8.8657627896371696E-4</v>
      </c>
      <c r="M747">
        <v>3.7797453685792098E-3</v>
      </c>
      <c r="N747" s="10" t="s">
        <v>3800</v>
      </c>
    </row>
    <row r="748" spans="1:14" x14ac:dyDescent="0.25">
      <c r="A748" t="s">
        <v>2695</v>
      </c>
      <c r="B748" s="2">
        <v>6.9633975258257897E-3</v>
      </c>
      <c r="C748" s="2">
        <v>7.3692174059233903E-3</v>
      </c>
      <c r="D748" s="2">
        <v>7.5755940690220803E-3</v>
      </c>
      <c r="E748" s="2">
        <v>5.3964300539642998E-3</v>
      </c>
      <c r="F748" s="2">
        <v>4.3839515240543499E-3</v>
      </c>
      <c r="G748" s="2">
        <v>4.3057863725638303E-3</v>
      </c>
      <c r="H748">
        <v>7.3027363335904198E-3</v>
      </c>
      <c r="I748">
        <v>4.6953893168608296E-3</v>
      </c>
      <c r="J748" s="4">
        <v>1.55529943116043</v>
      </c>
      <c r="K748">
        <v>0.63719235930362195</v>
      </c>
      <c r="L748">
        <v>1.7005574197711801E-2</v>
      </c>
      <c r="M748">
        <v>3.0236546645931599E-2</v>
      </c>
      <c r="N748" s="10" t="s">
        <v>3801</v>
      </c>
    </row>
    <row r="749" spans="1:14" x14ac:dyDescent="0.25">
      <c r="A749" t="s">
        <v>2176</v>
      </c>
      <c r="B749" s="2">
        <v>8.3331207754112999E-2</v>
      </c>
      <c r="C749" s="2">
        <v>9.5295469192188106E-2</v>
      </c>
      <c r="D749" s="2">
        <v>8.5813567004079203E-2</v>
      </c>
      <c r="E749" s="2">
        <v>5.5771249969477202E-2</v>
      </c>
      <c r="F749" s="2">
        <v>5.6210980536173301E-2</v>
      </c>
      <c r="G749" s="2">
        <v>5.8065165936445597E-2</v>
      </c>
      <c r="H749">
        <v>8.8146747983460103E-2</v>
      </c>
      <c r="I749">
        <v>5.6682465480698697E-2</v>
      </c>
      <c r="J749" s="4">
        <v>1.5550972816007</v>
      </c>
      <c r="K749">
        <v>0.63700483327740298</v>
      </c>
      <c r="L749">
        <v>5.06695560442799E-3</v>
      </c>
      <c r="M749">
        <v>1.22595754274711E-2</v>
      </c>
      <c r="N749" s="10" t="s">
        <v>3802</v>
      </c>
    </row>
    <row r="750" spans="1:14" x14ac:dyDescent="0.25">
      <c r="A750" t="s">
        <v>615</v>
      </c>
      <c r="B750" s="2">
        <v>0.34633337584491802</v>
      </c>
      <c r="C750" s="2">
        <v>0.32388130796603998</v>
      </c>
      <c r="D750" s="2">
        <v>0.312131741954978</v>
      </c>
      <c r="E750" s="2">
        <v>0.213610724489048</v>
      </c>
      <c r="F750" s="2">
        <v>0.20606867425633499</v>
      </c>
      <c r="G750" s="2">
        <v>0.21292239512514499</v>
      </c>
      <c r="H750">
        <v>0.327448808588645</v>
      </c>
      <c r="I750">
        <v>0.21086726462350899</v>
      </c>
      <c r="J750" s="4">
        <v>1.5528669619406601</v>
      </c>
      <c r="K750">
        <v>0.63493423566858798</v>
      </c>
      <c r="L750">
        <v>1.90590994206994E-3</v>
      </c>
      <c r="M750">
        <v>5.9442519094886296E-3</v>
      </c>
      <c r="N750" s="10" t="s">
        <v>3803</v>
      </c>
    </row>
    <row r="751" spans="1:14" x14ac:dyDescent="0.25">
      <c r="A751" t="s">
        <v>1966</v>
      </c>
      <c r="B751" s="2">
        <v>7.8841984440760099E-2</v>
      </c>
      <c r="C751" s="2">
        <v>8.6469220207907205E-2</v>
      </c>
      <c r="D751" s="2">
        <v>7.9360283167504805E-2</v>
      </c>
      <c r="E751" s="2">
        <v>5.2132932874270503E-2</v>
      </c>
      <c r="F751" s="2">
        <v>5.0518729342636799E-2</v>
      </c>
      <c r="G751" s="2">
        <v>5.4917661278138699E-2</v>
      </c>
      <c r="H751">
        <v>8.1557162605390698E-2</v>
      </c>
      <c r="I751">
        <v>5.2523107831682E-2</v>
      </c>
      <c r="J751" s="4">
        <v>1.5527863063006999</v>
      </c>
      <c r="K751">
        <v>0.634859300392971</v>
      </c>
      <c r="L751">
        <v>4.1086636140427897E-4</v>
      </c>
      <c r="M751">
        <v>2.4314090577460101E-3</v>
      </c>
      <c r="N751" s="10" t="s">
        <v>3804</v>
      </c>
    </row>
    <row r="752" spans="1:14" x14ac:dyDescent="0.25">
      <c r="A752" t="s">
        <v>1874</v>
      </c>
      <c r="B752" s="2">
        <v>0.122713939548527</v>
      </c>
      <c r="C752" s="2">
        <v>0.128555016952002</v>
      </c>
      <c r="D752" s="2">
        <v>0.12675630759933501</v>
      </c>
      <c r="E752" s="2">
        <v>7.7820916660562095E-2</v>
      </c>
      <c r="F752" s="2">
        <v>7.3310686742563302E-2</v>
      </c>
      <c r="G752" s="2">
        <v>9.2385556730623999E-2</v>
      </c>
      <c r="H752">
        <v>0.12600842136662099</v>
      </c>
      <c r="I752">
        <v>8.1172386711249794E-2</v>
      </c>
      <c r="J752" s="4">
        <v>1.5523557514067501</v>
      </c>
      <c r="K752">
        <v>0.63445921601501598</v>
      </c>
      <c r="L752">
        <v>2.0156861998665999E-2</v>
      </c>
      <c r="M752">
        <v>3.4822637868296903E-2</v>
      </c>
      <c r="N752" s="10" t="s">
        <v>3805</v>
      </c>
    </row>
    <row r="753" spans="1:16" x14ac:dyDescent="0.25">
      <c r="A753" t="s">
        <v>1073</v>
      </c>
      <c r="B753" s="2">
        <v>8.6876673893636E-2</v>
      </c>
      <c r="C753" s="2">
        <v>9.1260612513659703E-2</v>
      </c>
      <c r="D753" s="2">
        <v>8.9245246368678893E-2</v>
      </c>
      <c r="E753" s="2">
        <v>5.8896784118379598E-2</v>
      </c>
      <c r="F753" s="2">
        <v>5.45124862284245E-2</v>
      </c>
      <c r="G753" s="2">
        <v>5.8845747091705702E-2</v>
      </c>
      <c r="H753">
        <v>8.9127510925324893E-2</v>
      </c>
      <c r="I753">
        <v>5.7418339146169901E-2</v>
      </c>
      <c r="J753" s="4">
        <v>1.5522481536505801</v>
      </c>
      <c r="K753">
        <v>0.63435921565809394</v>
      </c>
      <c r="L753">
        <v>5.1244016238522101E-4</v>
      </c>
      <c r="M753">
        <v>2.7142327240600398E-3</v>
      </c>
      <c r="N753" s="10" t="s">
        <v>3806</v>
      </c>
    </row>
    <row r="754" spans="1:16" x14ac:dyDescent="0.25">
      <c r="A754" t="s">
        <v>2085</v>
      </c>
      <c r="B754" s="2">
        <v>2.7062874633337598E-2</v>
      </c>
      <c r="C754" s="2">
        <v>2.9168651405194899E-2</v>
      </c>
      <c r="D754" s="2">
        <v>3.58491787710703E-2</v>
      </c>
      <c r="E754" s="2">
        <v>3.1353014431177197E-2</v>
      </c>
      <c r="F754" s="2">
        <v>1.4047006977598199E-2</v>
      </c>
      <c r="G754" s="2">
        <v>1.39497406456162E-2</v>
      </c>
      <c r="H754">
        <v>3.0693568269867601E-2</v>
      </c>
      <c r="I754">
        <v>1.9783254018130501E-2</v>
      </c>
      <c r="J754" s="4">
        <v>1.55149240068081</v>
      </c>
      <c r="K754">
        <v>0.63365663046188703</v>
      </c>
      <c r="L754">
        <v>0.19144272469573401</v>
      </c>
      <c r="M754">
        <v>0.231802567213133</v>
      </c>
      <c r="N754" s="10" t="s">
        <v>3807</v>
      </c>
    </row>
    <row r="755" spans="1:16" x14ac:dyDescent="0.25">
      <c r="A755" t="s">
        <v>640</v>
      </c>
      <c r="B755" s="2">
        <v>0.15250605790077801</v>
      </c>
      <c r="C755" s="2">
        <v>0.16293535823362901</v>
      </c>
      <c r="D755" s="2">
        <v>0.14080676839401701</v>
      </c>
      <c r="E755" s="2">
        <v>9.7575269211046797E-2</v>
      </c>
      <c r="F755" s="2">
        <v>9.4977965479250803E-2</v>
      </c>
      <c r="G755" s="2">
        <v>0.101551090295614</v>
      </c>
      <c r="H755">
        <v>0.15208272817614199</v>
      </c>
      <c r="I755">
        <v>9.8034774995303803E-2</v>
      </c>
      <c r="J755" s="4">
        <v>1.5513140942428501</v>
      </c>
      <c r="K755">
        <v>0.63349081811458097</v>
      </c>
      <c r="L755">
        <v>3.2845327733404101E-3</v>
      </c>
      <c r="M755">
        <v>8.8262845460766702E-3</v>
      </c>
      <c r="N755" s="10" t="s">
        <v>3808</v>
      </c>
    </row>
    <row r="756" spans="1:16" x14ac:dyDescent="0.25">
      <c r="A756" t="s">
        <v>142</v>
      </c>
      <c r="B756" s="2">
        <v>0.61502359392934602</v>
      </c>
      <c r="C756" s="2">
        <v>0.657009162487041</v>
      </c>
      <c r="D756" s="2">
        <v>0.59939999568342195</v>
      </c>
      <c r="E756" s="2">
        <v>0.402974141088565</v>
      </c>
      <c r="F756" s="2">
        <v>0.37242930591259599</v>
      </c>
      <c r="G756" s="2">
        <v>0.43130885833711002</v>
      </c>
      <c r="H756">
        <v>0.62381091736660299</v>
      </c>
      <c r="I756">
        <v>0.402237435112757</v>
      </c>
      <c r="J756" s="4">
        <v>1.5508524640222301</v>
      </c>
      <c r="K756">
        <v>0.63306144617569904</v>
      </c>
      <c r="L756">
        <v>1.8860920659931699E-3</v>
      </c>
      <c r="M756">
        <v>5.9005799063547902E-3</v>
      </c>
      <c r="N756" s="10" t="s">
        <v>3809</v>
      </c>
    </row>
    <row r="757" spans="1:16" x14ac:dyDescent="0.25">
      <c r="A757" t="s">
        <v>699</v>
      </c>
      <c r="B757" s="2">
        <v>4.3948475959699002E-2</v>
      </c>
      <c r="C757" s="2">
        <v>2.0510521449186001E-2</v>
      </c>
      <c r="D757" s="2">
        <v>3.5633349880215E-2</v>
      </c>
      <c r="E757" s="2">
        <v>2.2660122579542401E-2</v>
      </c>
      <c r="F757" s="2">
        <v>2.7428387807565201E-2</v>
      </c>
      <c r="G757" s="2">
        <v>1.44785214282117E-2</v>
      </c>
      <c r="H757">
        <v>3.3364115763033303E-2</v>
      </c>
      <c r="I757">
        <v>2.1522343938439801E-2</v>
      </c>
      <c r="J757" s="4">
        <v>1.5502082792870799</v>
      </c>
      <c r="K757">
        <v>0.63246206279489903</v>
      </c>
      <c r="L757">
        <v>0.22716534464260099</v>
      </c>
      <c r="M757">
        <v>0.27053650590456801</v>
      </c>
      <c r="N757" s="10" t="s">
        <v>3810</v>
      </c>
    </row>
    <row r="758" spans="1:16" x14ac:dyDescent="0.25">
      <c r="A758" t="s">
        <v>1676</v>
      </c>
      <c r="B758" s="2">
        <v>2.6348680015304202E-2</v>
      </c>
      <c r="C758" s="2">
        <v>2.2331810922132898E-2</v>
      </c>
      <c r="D758" s="2">
        <v>2.1474974640105299E-2</v>
      </c>
      <c r="E758" s="2">
        <v>1.6311381339584399E-2</v>
      </c>
      <c r="F758" s="2">
        <v>1.3450238707308101E-2</v>
      </c>
      <c r="G758" s="2">
        <v>1.5510902956136399E-2</v>
      </c>
      <c r="H758">
        <v>2.33851551925141E-2</v>
      </c>
      <c r="I758">
        <v>1.5090841001009599E-2</v>
      </c>
      <c r="J758" s="4">
        <v>1.54962570945844</v>
      </c>
      <c r="K758">
        <v>0.63191979465042003</v>
      </c>
      <c r="L758">
        <v>6.95919032104281E-3</v>
      </c>
      <c r="M758">
        <v>1.5312703001091801E-2</v>
      </c>
      <c r="N758" s="10" t="s">
        <v>3811</v>
      </c>
    </row>
    <row r="759" spans="1:16" x14ac:dyDescent="0.25">
      <c r="A759" t="s">
        <v>2804</v>
      </c>
      <c r="B759" s="2">
        <v>4.2647621476852401E-2</v>
      </c>
      <c r="C759" s="2">
        <v>5.0099470425060903E-2</v>
      </c>
      <c r="D759" s="2">
        <v>4.1115403707940298E-2</v>
      </c>
      <c r="E759" s="2">
        <v>2.6664713207823602E-2</v>
      </c>
      <c r="F759" s="2">
        <v>2.8989166360631698E-2</v>
      </c>
      <c r="G759" s="2">
        <v>3.0770005539608201E-2</v>
      </c>
      <c r="H759">
        <v>4.4620831869951201E-2</v>
      </c>
      <c r="I759">
        <v>2.88079617026878E-2</v>
      </c>
      <c r="J759" s="4">
        <v>1.5489062478789699</v>
      </c>
      <c r="K759">
        <v>0.63124982339579905</v>
      </c>
      <c r="L759">
        <v>5.9612289563909203E-3</v>
      </c>
      <c r="M759">
        <v>1.36770682336922E-2</v>
      </c>
      <c r="N759" s="10" t="s">
        <v>3812</v>
      </c>
    </row>
    <row r="760" spans="1:16" x14ac:dyDescent="0.25">
      <c r="A760" t="s">
        <v>2693</v>
      </c>
      <c r="B760" s="2">
        <v>3.6755515878076801E-2</v>
      </c>
      <c r="C760" s="2">
        <v>3.88074756927905E-2</v>
      </c>
      <c r="D760" s="2">
        <v>3.7662141454255102E-2</v>
      </c>
      <c r="E760" s="2">
        <v>2.4760090835836201E-2</v>
      </c>
      <c r="F760" s="2">
        <v>2.25624311421227E-2</v>
      </c>
      <c r="G760" s="2">
        <v>2.5809538198116499E-2</v>
      </c>
      <c r="H760">
        <v>3.7741711008374097E-2</v>
      </c>
      <c r="I760">
        <v>2.4377353392025101E-2</v>
      </c>
      <c r="J760" s="4">
        <v>1.5482284069738701</v>
      </c>
      <c r="K760">
        <v>0.630618325035608</v>
      </c>
      <c r="L760">
        <v>3.5234770280990701E-3</v>
      </c>
      <c r="M760">
        <v>9.3183875530265595E-3</v>
      </c>
      <c r="N760" s="10" t="s">
        <v>3813</v>
      </c>
    </row>
    <row r="761" spans="1:16" x14ac:dyDescent="0.25">
      <c r="A761" t="s">
        <v>417</v>
      </c>
      <c r="B761" s="2">
        <v>0.79227139395485302</v>
      </c>
      <c r="C761" s="2">
        <v>0.77472050211549803</v>
      </c>
      <c r="D761" s="2">
        <v>0.72676062417715204</v>
      </c>
      <c r="E761" s="2">
        <v>0.49026933313798698</v>
      </c>
      <c r="F761" s="2">
        <v>0.47062063900110201</v>
      </c>
      <c r="G761" s="2">
        <v>0.52105051115475698</v>
      </c>
      <c r="H761">
        <v>0.76458417341583396</v>
      </c>
      <c r="I761">
        <v>0.49398016109794901</v>
      </c>
      <c r="J761" s="4">
        <v>1.5478034010848201</v>
      </c>
      <c r="K761">
        <v>0.63022223485931905</v>
      </c>
      <c r="L761">
        <v>4.0848479746505599E-4</v>
      </c>
      <c r="M761">
        <v>2.4314090577460101E-3</v>
      </c>
      <c r="N761" s="10" t="s">
        <v>3814</v>
      </c>
    </row>
    <row r="762" spans="1:16" x14ac:dyDescent="0.25">
      <c r="A762" t="s">
        <v>2038</v>
      </c>
      <c r="B762" s="2">
        <v>5.2569825277388099E-2</v>
      </c>
      <c r="C762" s="2">
        <v>5.4106307265544003E-2</v>
      </c>
      <c r="D762" s="2">
        <v>5.3503982043036302E-2</v>
      </c>
      <c r="E762" s="2">
        <v>3.4356457402388102E-2</v>
      </c>
      <c r="F762" s="2">
        <v>3.19959603378627E-2</v>
      </c>
      <c r="G762" s="2">
        <v>3.7140554968021301E-2</v>
      </c>
      <c r="H762">
        <v>5.33933715286561E-2</v>
      </c>
      <c r="I762">
        <v>3.4497657569424002E-2</v>
      </c>
      <c r="J762" s="4">
        <v>1.5477390434758</v>
      </c>
      <c r="K762">
        <v>0.63016224640491703</v>
      </c>
      <c r="L762">
        <v>7.6852829479227402E-3</v>
      </c>
      <c r="M762">
        <v>1.6497885256330599E-2</v>
      </c>
      <c r="N762" s="10" t="s">
        <v>3815</v>
      </c>
    </row>
    <row r="763" spans="1:16" x14ac:dyDescent="0.25">
      <c r="A763" t="s">
        <v>2893</v>
      </c>
      <c r="B763" s="2">
        <v>2.1527866343578599E-2</v>
      </c>
      <c r="C763" s="2">
        <v>2.21076522177702E-2</v>
      </c>
      <c r="D763" s="2">
        <v>2.3072108432434801E-2</v>
      </c>
      <c r="E763" s="2">
        <v>1.4699777794056601E-2</v>
      </c>
      <c r="F763" s="2">
        <v>1.3450238707308101E-2</v>
      </c>
      <c r="G763" s="2">
        <v>1.4956942136274401E-2</v>
      </c>
      <c r="H763">
        <v>2.22358756645945E-2</v>
      </c>
      <c r="I763">
        <v>1.4368986212546399E-2</v>
      </c>
      <c r="J763" s="4">
        <v>1.5474909179869001</v>
      </c>
      <c r="K763">
        <v>0.62993094248399595</v>
      </c>
      <c r="L763">
        <v>9.1066589263750402E-4</v>
      </c>
      <c r="M763">
        <v>3.8109400869198902E-3</v>
      </c>
      <c r="N763" s="10" t="s">
        <v>3816</v>
      </c>
    </row>
    <row r="764" spans="1:16" x14ac:dyDescent="0.25">
      <c r="A764" t="s">
        <v>176</v>
      </c>
      <c r="B764" s="2">
        <v>0.80489733452365797</v>
      </c>
      <c r="C764" s="2">
        <v>0.71890498472918796</v>
      </c>
      <c r="D764" s="2">
        <v>0.74562406923790803</v>
      </c>
      <c r="E764" s="2">
        <v>0.480404365980514</v>
      </c>
      <c r="F764" s="2">
        <v>0.47484392214469301</v>
      </c>
      <c r="G764" s="2">
        <v>0.511406556881704</v>
      </c>
      <c r="H764">
        <v>0.75647546283025102</v>
      </c>
      <c r="I764">
        <v>0.488884948335637</v>
      </c>
      <c r="J764" s="4">
        <v>1.54734864594543</v>
      </c>
      <c r="K764">
        <v>0.62979829898853101</v>
      </c>
      <c r="L764">
        <v>7.6776881378350895E-4</v>
      </c>
      <c r="M764">
        <v>3.49995431490605E-3</v>
      </c>
      <c r="N764" s="10" t="s">
        <v>3817</v>
      </c>
    </row>
    <row r="765" spans="1:16" x14ac:dyDescent="0.25">
      <c r="A765" t="s">
        <v>2630</v>
      </c>
      <c r="B765" s="2">
        <v>1.11720443820941E-2</v>
      </c>
      <c r="C765" s="2">
        <v>1.33654627476253E-2</v>
      </c>
      <c r="D765" s="2">
        <v>1.1525262771674601E-2</v>
      </c>
      <c r="E765" s="2">
        <v>7.6917441945645003E-3</v>
      </c>
      <c r="F765" s="2">
        <v>7.9875137715754701E-3</v>
      </c>
      <c r="G765" s="2">
        <v>7.6295512917359098E-3</v>
      </c>
      <c r="H765">
        <v>1.2020923300464699E-2</v>
      </c>
      <c r="I765">
        <v>7.7696030859586299E-3</v>
      </c>
      <c r="J765" s="4">
        <v>1.5471734099505201</v>
      </c>
      <c r="K765">
        <v>0.62963490567832003</v>
      </c>
      <c r="L765">
        <v>1.18533525749158E-2</v>
      </c>
      <c r="M765">
        <v>2.2793180819989801E-2</v>
      </c>
      <c r="N765" s="10" t="s">
        <v>3818</v>
      </c>
    </row>
    <row r="766" spans="1:16" x14ac:dyDescent="0.25">
      <c r="A766" t="s">
        <v>2726</v>
      </c>
      <c r="B766" s="2">
        <v>1.1784211197551299E-2</v>
      </c>
      <c r="C766" s="2">
        <v>1.26649667964919E-2</v>
      </c>
      <c r="D766" s="2">
        <v>1.0143957870200501E-2</v>
      </c>
      <c r="E766" s="2">
        <v>8.8882377359412006E-3</v>
      </c>
      <c r="F766" s="2">
        <v>6.1513037091443304E-3</v>
      </c>
      <c r="G766" s="2">
        <v>7.3273908445384501E-3</v>
      </c>
      <c r="H766">
        <v>1.15310452880813E-2</v>
      </c>
      <c r="I766">
        <v>7.4556440965413296E-3</v>
      </c>
      <c r="J766" s="4">
        <v>1.5466195996976999</v>
      </c>
      <c r="K766">
        <v>0.62911840097914895</v>
      </c>
      <c r="L766">
        <v>3.2250335469755698E-2</v>
      </c>
      <c r="M766">
        <v>5.0918060772788598E-2</v>
      </c>
      <c r="N766" s="10" t="s">
        <v>3819</v>
      </c>
      <c r="P766" s="11" t="s">
        <v>6304</v>
      </c>
    </row>
    <row r="767" spans="1:16" x14ac:dyDescent="0.25">
      <c r="A767" t="s">
        <v>1624</v>
      </c>
      <c r="B767" s="2">
        <v>8.97844662670578E-2</v>
      </c>
      <c r="C767" s="2">
        <v>0.100675278096893</v>
      </c>
      <c r="D767" s="2">
        <v>9.0820797271922798E-2</v>
      </c>
      <c r="E767" s="2">
        <v>6.1875808854052201E-2</v>
      </c>
      <c r="F767" s="2">
        <v>5.7083180315828097E-2</v>
      </c>
      <c r="G767" s="2">
        <v>6.3000453240670801E-2</v>
      </c>
      <c r="H767">
        <v>9.3760180545291102E-2</v>
      </c>
      <c r="I767">
        <v>6.0653147470183702E-2</v>
      </c>
      <c r="J767" s="4">
        <v>1.5458419629646201</v>
      </c>
      <c r="K767">
        <v>0.62839283485045505</v>
      </c>
      <c r="L767">
        <v>9.0643547996461604E-4</v>
      </c>
      <c r="M767">
        <v>3.8068483623585102E-3</v>
      </c>
      <c r="N767" s="10" t="s">
        <v>3820</v>
      </c>
      <c r="O767" s="8" t="s">
        <v>6145</v>
      </c>
    </row>
    <row r="768" spans="1:16" x14ac:dyDescent="0.25">
      <c r="A768" t="s">
        <v>2208</v>
      </c>
      <c r="B768" s="2">
        <v>6.79505165157505E-2</v>
      </c>
      <c r="C768" s="2">
        <v>7.4728908066911404E-2</v>
      </c>
      <c r="D768" s="2">
        <v>6.6432132605270505E-2</v>
      </c>
      <c r="E768" s="2">
        <v>4.6101628696310397E-2</v>
      </c>
      <c r="F768" s="2">
        <v>4.4160852001468999E-2</v>
      </c>
      <c r="G768" s="2">
        <v>4.5047086669688298E-2</v>
      </c>
      <c r="H768">
        <v>6.9703852395977497E-2</v>
      </c>
      <c r="I768">
        <v>4.5103189122489201E-2</v>
      </c>
      <c r="J768" s="4">
        <v>1.54543068355275</v>
      </c>
      <c r="K768">
        <v>0.62800894715158995</v>
      </c>
      <c r="L768">
        <v>3.4028065920123501E-3</v>
      </c>
      <c r="M768">
        <v>9.0701779913183907E-3</v>
      </c>
      <c r="N768" s="10" t="s">
        <v>3821</v>
      </c>
    </row>
    <row r="769" spans="1:14" x14ac:dyDescent="0.25">
      <c r="A769" t="s">
        <v>2194</v>
      </c>
      <c r="B769" s="2">
        <v>6.6573141180971797E-3</v>
      </c>
      <c r="C769" s="2">
        <v>4.1469360307097398E-3</v>
      </c>
      <c r="D769" s="2">
        <v>8.2230807415880694E-3</v>
      </c>
      <c r="E769" s="2">
        <v>5.0057382853515003E-3</v>
      </c>
      <c r="F769" s="2">
        <v>5.5545354388541997E-3</v>
      </c>
      <c r="G769" s="2">
        <v>1.7626026086518601E-3</v>
      </c>
      <c r="H769">
        <v>6.3424436301316601E-3</v>
      </c>
      <c r="I769">
        <v>4.10762544428586E-3</v>
      </c>
      <c r="J769" s="4">
        <v>1.5440657178114101</v>
      </c>
      <c r="K769">
        <v>0.62673415723225601</v>
      </c>
      <c r="L769">
        <v>0.30650471780104299</v>
      </c>
      <c r="M769">
        <v>0.35287456920816002</v>
      </c>
      <c r="N769" s="10" t="s">
        <v>3822</v>
      </c>
    </row>
    <row r="770" spans="1:14" x14ac:dyDescent="0.25">
      <c r="A770" t="s">
        <v>1487</v>
      </c>
      <c r="B770" s="2">
        <v>0.106210942481826</v>
      </c>
      <c r="C770" s="2">
        <v>0.10101151615343699</v>
      </c>
      <c r="D770" s="2">
        <v>9.6324433988733693E-2</v>
      </c>
      <c r="E770" s="2">
        <v>6.7467584792322899E-2</v>
      </c>
      <c r="F770" s="2">
        <v>5.7794711715020201E-2</v>
      </c>
      <c r="G770" s="2">
        <v>7.1385405650400399E-2</v>
      </c>
      <c r="H770">
        <v>0.101182297541332</v>
      </c>
      <c r="I770">
        <v>6.5549234052581201E-2</v>
      </c>
      <c r="J770" s="4">
        <v>1.5436076256843401</v>
      </c>
      <c r="K770">
        <v>0.62630607616841405</v>
      </c>
      <c r="L770">
        <v>1.0125392050667001E-2</v>
      </c>
      <c r="M770">
        <v>2.0237487460427101E-2</v>
      </c>
      <c r="N770" s="10" t="s">
        <v>3823</v>
      </c>
    </row>
    <row r="771" spans="1:14" x14ac:dyDescent="0.25">
      <c r="A771" t="s">
        <v>2334</v>
      </c>
      <c r="B771" s="2">
        <v>1.07639331717893E-2</v>
      </c>
      <c r="C771" s="2">
        <v>1.13480344083611E-2</v>
      </c>
      <c r="D771" s="2">
        <v>1.39209634601688E-2</v>
      </c>
      <c r="E771" s="2">
        <v>8.3510365540985995E-3</v>
      </c>
      <c r="F771" s="2">
        <v>7.7120822622108003E-3</v>
      </c>
      <c r="G771" s="2">
        <v>7.3022108072719897E-3</v>
      </c>
      <c r="H771">
        <v>1.20109770134397E-2</v>
      </c>
      <c r="I771">
        <v>7.7884432078604597E-3</v>
      </c>
      <c r="J771" s="4">
        <v>1.5421537646082699</v>
      </c>
      <c r="K771">
        <v>0.624946620232259</v>
      </c>
      <c r="L771">
        <v>1.7246385523427599E-2</v>
      </c>
      <c r="M771">
        <v>3.05398473143185E-2</v>
      </c>
      <c r="N771" s="10" t="s">
        <v>3824</v>
      </c>
    </row>
    <row r="772" spans="1:14" x14ac:dyDescent="0.25">
      <c r="A772" t="s">
        <v>1501</v>
      </c>
      <c r="B772" s="2">
        <v>9.8966968498915894E-3</v>
      </c>
      <c r="C772" s="2">
        <v>1.00591218582757E-2</v>
      </c>
      <c r="D772" s="2">
        <v>9.9928776466017694E-3</v>
      </c>
      <c r="E772" s="2">
        <v>7.2277977193368004E-3</v>
      </c>
      <c r="F772" s="2">
        <v>5.89882482556004E-3</v>
      </c>
      <c r="G772" s="2">
        <v>6.2950093166137897E-3</v>
      </c>
      <c r="H772">
        <v>9.9828987849230107E-3</v>
      </c>
      <c r="I772">
        <v>6.4738772871702098E-3</v>
      </c>
      <c r="J772" s="4">
        <v>1.5420278053009899</v>
      </c>
      <c r="K772">
        <v>0.62482877965514005</v>
      </c>
      <c r="L772">
        <v>1.7803173554096299E-2</v>
      </c>
      <c r="M772">
        <v>3.1339108237712E-2</v>
      </c>
      <c r="N772" s="10" t="s">
        <v>3825</v>
      </c>
    </row>
    <row r="773" spans="1:14" x14ac:dyDescent="0.25">
      <c r="A773" t="s">
        <v>1420</v>
      </c>
      <c r="B773" s="2">
        <v>0.112001020278026</v>
      </c>
      <c r="C773" s="2">
        <v>0.12807867970523101</v>
      </c>
      <c r="D773" s="2">
        <v>0.11477780415686401</v>
      </c>
      <c r="E773" s="2">
        <v>7.7552316069640803E-2</v>
      </c>
      <c r="F773" s="2">
        <v>7.3310686742563302E-2</v>
      </c>
      <c r="G773" s="2">
        <v>7.9291937352067299E-2</v>
      </c>
      <c r="H773">
        <v>0.11828583471337401</v>
      </c>
      <c r="I773">
        <v>7.67183133880905E-2</v>
      </c>
      <c r="J773" s="4">
        <v>1.5418200621148701</v>
      </c>
      <c r="K773">
        <v>0.62463440556294703</v>
      </c>
      <c r="L773">
        <v>2.25719653522607E-3</v>
      </c>
      <c r="M773">
        <v>6.7894330565495698E-3</v>
      </c>
      <c r="N773" s="10" t="s">
        <v>3826</v>
      </c>
    </row>
    <row r="774" spans="1:14" x14ac:dyDescent="0.25">
      <c r="A774" t="s">
        <v>541</v>
      </c>
      <c r="B774" s="2">
        <v>0.26960846830761398</v>
      </c>
      <c r="C774" s="2">
        <v>0.23079940597943299</v>
      </c>
      <c r="D774" s="2">
        <v>0.24809531003820201</v>
      </c>
      <c r="E774" s="2">
        <v>0.14858496325055601</v>
      </c>
      <c r="F774" s="2">
        <v>0.16913789937568899</v>
      </c>
      <c r="G774" s="2">
        <v>0.16782494838092399</v>
      </c>
      <c r="H774">
        <v>0.24950106144174999</v>
      </c>
      <c r="I774">
        <v>0.16184927033572299</v>
      </c>
      <c r="J774" s="4">
        <v>1.54156432663683</v>
      </c>
      <c r="K774">
        <v>0.62439509170499996</v>
      </c>
      <c r="L774">
        <v>2.1846742470676499E-3</v>
      </c>
      <c r="M774">
        <v>6.6369267869050702E-3</v>
      </c>
      <c r="N774" s="10" t="s">
        <v>3827</v>
      </c>
    </row>
    <row r="775" spans="1:14" x14ac:dyDescent="0.25">
      <c r="A775" t="s">
        <v>2236</v>
      </c>
      <c r="B775" s="2">
        <v>3.5378140543297999E-2</v>
      </c>
      <c r="C775" s="2">
        <v>3.9732130348286598E-2</v>
      </c>
      <c r="D775" s="2">
        <v>3.04750393887726E-2</v>
      </c>
      <c r="E775" s="2">
        <v>2.36612702366127E-2</v>
      </c>
      <c r="F775" s="2">
        <v>2.1873852368710998E-2</v>
      </c>
      <c r="G775" s="2">
        <v>2.3014554061539998E-2</v>
      </c>
      <c r="H775">
        <v>3.5195103426785702E-2</v>
      </c>
      <c r="I775">
        <v>2.28498922222879E-2</v>
      </c>
      <c r="J775" s="4">
        <v>1.5402743734806901</v>
      </c>
      <c r="K775">
        <v>0.62318736520721196</v>
      </c>
      <c r="L775">
        <v>2.3270825784970001E-2</v>
      </c>
      <c r="M775">
        <v>3.92228093518543E-2</v>
      </c>
      <c r="N775" s="10" t="s">
        <v>3828</v>
      </c>
    </row>
    <row r="776" spans="1:14" x14ac:dyDescent="0.25">
      <c r="A776" t="s">
        <v>1793</v>
      </c>
      <c r="B776" s="2">
        <v>1.3263614334906301E-2</v>
      </c>
      <c r="C776" s="2">
        <v>1.2833085824763901E-2</v>
      </c>
      <c r="D776" s="2">
        <v>1.21943323333261E-2</v>
      </c>
      <c r="E776" s="2">
        <v>8.2289453764070996E-3</v>
      </c>
      <c r="F776" s="2">
        <v>6.8169298567756203E-3</v>
      </c>
      <c r="G776" s="2">
        <v>9.8202145339175099E-3</v>
      </c>
      <c r="H776">
        <v>1.27636774976654E-2</v>
      </c>
      <c r="I776">
        <v>8.2886965890334105E-3</v>
      </c>
      <c r="J776" s="4">
        <v>1.5398895786042901</v>
      </c>
      <c r="K776">
        <v>0.62282690279581598</v>
      </c>
      <c r="L776">
        <v>4.6143260545770101E-2</v>
      </c>
      <c r="M776">
        <v>6.8785546082920701E-2</v>
      </c>
      <c r="N776" s="10" t="s">
        <v>3829</v>
      </c>
    </row>
    <row r="777" spans="1:14" x14ac:dyDescent="0.25">
      <c r="A777" t="s">
        <v>2925</v>
      </c>
      <c r="B777" s="2">
        <v>1.96403519959189E-2</v>
      </c>
      <c r="C777" s="2">
        <v>2.0174283392642E-2</v>
      </c>
      <c r="D777" s="2">
        <v>1.9856257958690299E-2</v>
      </c>
      <c r="E777" s="2">
        <v>1.2843991893145799E-2</v>
      </c>
      <c r="F777" s="2">
        <v>1.29223283143592E-2</v>
      </c>
      <c r="G777" s="2">
        <v>1.2992899229490901E-2</v>
      </c>
      <c r="H777">
        <v>1.9890297782417101E-2</v>
      </c>
      <c r="I777">
        <v>1.2919739812331899E-2</v>
      </c>
      <c r="J777" s="4">
        <v>1.53952773595577</v>
      </c>
      <c r="K777">
        <v>0.62248785904586701</v>
      </c>
      <c r="L777" s="1">
        <v>4.0691917357600602E-5</v>
      </c>
      <c r="M777">
        <v>7.2809698511329803E-4</v>
      </c>
      <c r="N777" s="10" t="s">
        <v>3830</v>
      </c>
    </row>
    <row r="778" spans="1:14" x14ac:dyDescent="0.25">
      <c r="A778" t="s">
        <v>2720</v>
      </c>
      <c r="B778" s="2">
        <v>2.63996939165923E-2</v>
      </c>
      <c r="C778" s="2">
        <v>2.3480624281991599E-2</v>
      </c>
      <c r="D778" s="2">
        <v>2.0913819523881501E-2</v>
      </c>
      <c r="E778" s="2">
        <v>1.50416330915928E-2</v>
      </c>
      <c r="F778" s="2">
        <v>1.4551964744766799E-2</v>
      </c>
      <c r="G778" s="2">
        <v>1.6392204260462302E-2</v>
      </c>
      <c r="H778">
        <v>2.3598045907488499E-2</v>
      </c>
      <c r="I778">
        <v>1.5328600698940599E-2</v>
      </c>
      <c r="J778" s="4">
        <v>1.53947815400523</v>
      </c>
      <c r="K778">
        <v>0.62244139493587503</v>
      </c>
      <c r="L778">
        <v>1.0745879857124999E-2</v>
      </c>
      <c r="M778">
        <v>2.1240557327979501E-2</v>
      </c>
      <c r="N778" s="10" t="s">
        <v>3831</v>
      </c>
    </row>
    <row r="779" spans="1:14" x14ac:dyDescent="0.25">
      <c r="A779" t="s">
        <v>1124</v>
      </c>
      <c r="B779" s="2">
        <v>0.115597500318837</v>
      </c>
      <c r="C779" s="2">
        <v>0.115525792260921</v>
      </c>
      <c r="D779" s="2">
        <v>0.11859797552500401</v>
      </c>
      <c r="E779" s="2">
        <v>7.8846482553170699E-2</v>
      </c>
      <c r="F779" s="2">
        <v>7.5399375688578796E-2</v>
      </c>
      <c r="G779" s="2">
        <v>7.2946567960920597E-2</v>
      </c>
      <c r="H779">
        <v>0.11657375603492</v>
      </c>
      <c r="I779">
        <v>7.5730808734223304E-2</v>
      </c>
      <c r="J779" s="4">
        <v>1.5393174585528999</v>
      </c>
      <c r="K779">
        <v>0.62229079414156396</v>
      </c>
      <c r="L779">
        <v>8.9957668257101102E-4</v>
      </c>
      <c r="M779">
        <v>3.8032103079807802E-3</v>
      </c>
      <c r="N779" s="10" t="s">
        <v>3832</v>
      </c>
    </row>
    <row r="780" spans="1:14" x14ac:dyDescent="0.25">
      <c r="A780" t="s">
        <v>524</v>
      </c>
      <c r="B780" s="2">
        <v>0.36301492156612702</v>
      </c>
      <c r="C780" s="2">
        <v>0.37706296057608801</v>
      </c>
      <c r="D780" s="2">
        <v>0.35594500679861002</v>
      </c>
      <c r="E780" s="2">
        <v>0.23959172710179999</v>
      </c>
      <c r="F780" s="2">
        <v>0.231201799485861</v>
      </c>
      <c r="G780" s="2">
        <v>0.24167799768343701</v>
      </c>
      <c r="H780">
        <v>0.36534096298027502</v>
      </c>
      <c r="I780">
        <v>0.23749050809036601</v>
      </c>
      <c r="J780" s="4">
        <v>1.5383392200300601</v>
      </c>
      <c r="K780">
        <v>0.62137366785970005</v>
      </c>
      <c r="L780" s="1">
        <v>5.3718206544177401E-5</v>
      </c>
      <c r="M780">
        <v>8.1759110360237895E-4</v>
      </c>
      <c r="N780" s="10" t="s">
        <v>3833</v>
      </c>
    </row>
    <row r="781" spans="1:14" x14ac:dyDescent="0.25">
      <c r="A781" t="s">
        <v>1081</v>
      </c>
      <c r="B781" s="2">
        <v>0.153220252518811</v>
      </c>
      <c r="C781" s="2">
        <v>0.17983132057496701</v>
      </c>
      <c r="D781" s="2">
        <v>0.16968467399046</v>
      </c>
      <c r="E781" s="2">
        <v>9.2398603276927199E-2</v>
      </c>
      <c r="F781" s="2">
        <v>0.11731087036357001</v>
      </c>
      <c r="G781" s="2">
        <v>0.11723825351261501</v>
      </c>
      <c r="H781">
        <v>0.16757874902808001</v>
      </c>
      <c r="I781">
        <v>0.10898257571770401</v>
      </c>
      <c r="J781" s="4">
        <v>1.5376655206072201</v>
      </c>
      <c r="K781">
        <v>0.62074171640717501</v>
      </c>
      <c r="L781">
        <v>1.52464261955205E-2</v>
      </c>
      <c r="M781">
        <v>2.7657998414281501E-2</v>
      </c>
      <c r="N781" s="10" t="s">
        <v>3834</v>
      </c>
    </row>
    <row r="782" spans="1:14" x14ac:dyDescent="0.25">
      <c r="A782" t="s">
        <v>1597</v>
      </c>
      <c r="B782" s="2">
        <v>9.94260936105089E-2</v>
      </c>
      <c r="C782" s="2">
        <v>0.112919947322704</v>
      </c>
      <c r="D782" s="2">
        <v>9.6518679990503495E-2</v>
      </c>
      <c r="E782" s="2">
        <v>6.9640807755231598E-2</v>
      </c>
      <c r="F782" s="2">
        <v>6.5621557106132905E-2</v>
      </c>
      <c r="G782" s="2">
        <v>6.5619177116382099E-2</v>
      </c>
      <c r="H782">
        <v>0.10295490697457201</v>
      </c>
      <c r="I782">
        <v>6.6960513992582196E-2</v>
      </c>
      <c r="J782" s="4">
        <v>1.5375465455055699</v>
      </c>
      <c r="K782">
        <v>0.62063008521847096</v>
      </c>
      <c r="L782">
        <v>5.7953314917872003E-3</v>
      </c>
      <c r="M782">
        <v>1.34252596226145E-2</v>
      </c>
      <c r="N782" s="10" t="s">
        <v>3835</v>
      </c>
    </row>
    <row r="783" spans="1:14" x14ac:dyDescent="0.25">
      <c r="A783" t="s">
        <v>84</v>
      </c>
      <c r="B783" s="2">
        <v>1.24593801810993</v>
      </c>
      <c r="C783" s="2">
        <v>1.2396816946398099</v>
      </c>
      <c r="D783" s="2">
        <v>1.15297951783826</v>
      </c>
      <c r="E783" s="2">
        <v>0.81505628403291597</v>
      </c>
      <c r="F783" s="2">
        <v>0.73751377157546805</v>
      </c>
      <c r="G783" s="2">
        <v>0.81404542478722897</v>
      </c>
      <c r="H783">
        <v>1.2128664101960001</v>
      </c>
      <c r="I783">
        <v>0.78887182679853796</v>
      </c>
      <c r="J783" s="4">
        <v>1.53746954700886</v>
      </c>
      <c r="K783">
        <v>0.62055783496283401</v>
      </c>
      <c r="L783">
        <v>7.0044480354593502E-4</v>
      </c>
      <c r="M783">
        <v>3.3211121214857101E-3</v>
      </c>
      <c r="N783" s="10" t="s">
        <v>3836</v>
      </c>
    </row>
    <row r="784" spans="1:14" x14ac:dyDescent="0.25">
      <c r="A784" t="s">
        <v>1245</v>
      </c>
      <c r="B784" s="2">
        <v>9.0651702588955496E-2</v>
      </c>
      <c r="C784" s="2">
        <v>9.4062596318193303E-2</v>
      </c>
      <c r="D784" s="2">
        <v>8.5899898560421295E-2</v>
      </c>
      <c r="E784" s="2">
        <v>6.0410714721754202E-2</v>
      </c>
      <c r="F784" s="2">
        <v>5.45354388542049E-2</v>
      </c>
      <c r="G784" s="2">
        <v>6.1086770408420199E-2</v>
      </c>
      <c r="H784">
        <v>9.0204732489190004E-2</v>
      </c>
      <c r="I784">
        <v>5.8677641328126397E-2</v>
      </c>
      <c r="J784" s="4">
        <v>1.5372930889427501</v>
      </c>
      <c r="K784">
        <v>0.62039224482965705</v>
      </c>
      <c r="L784">
        <v>9.907117321972499E-4</v>
      </c>
      <c r="M784">
        <v>4.0077585549079904E-3</v>
      </c>
      <c r="N784" s="10" t="s">
        <v>3837</v>
      </c>
    </row>
    <row r="785" spans="1:15" x14ac:dyDescent="0.25">
      <c r="A785" t="s">
        <v>2162</v>
      </c>
      <c r="B785" s="2">
        <v>6.2083917867618903E-2</v>
      </c>
      <c r="C785" s="2">
        <v>7.6578217377903601E-2</v>
      </c>
      <c r="D785" s="2">
        <v>6.8482507068396203E-2</v>
      </c>
      <c r="E785" s="2">
        <v>4.3928405733401697E-2</v>
      </c>
      <c r="F785" s="2">
        <v>4.3816562614763098E-2</v>
      </c>
      <c r="G785" s="2">
        <v>4.7036309613738198E-2</v>
      </c>
      <c r="H785">
        <v>6.9048214104639599E-2</v>
      </c>
      <c r="I785">
        <v>4.4927092653967701E-2</v>
      </c>
      <c r="J785" s="4">
        <v>1.5368947783123801</v>
      </c>
      <c r="K785">
        <v>0.62001839599595798</v>
      </c>
      <c r="L785">
        <v>1.1305430473380401E-2</v>
      </c>
      <c r="M785">
        <v>2.2102588542690999E-2</v>
      </c>
      <c r="N785" s="10" t="s">
        <v>3838</v>
      </c>
    </row>
    <row r="786" spans="1:15" x14ac:dyDescent="0.25">
      <c r="A786" t="s">
        <v>847</v>
      </c>
      <c r="B786" s="2">
        <v>0.30470603239382699</v>
      </c>
      <c r="C786" s="2">
        <v>0.28358878085684702</v>
      </c>
      <c r="D786" s="2">
        <v>0.27626098029482199</v>
      </c>
      <c r="E786" s="2">
        <v>0.18245305594217801</v>
      </c>
      <c r="F786" s="2">
        <v>0.185181784796181</v>
      </c>
      <c r="G786" s="2">
        <v>0.19506974870322799</v>
      </c>
      <c r="H786">
        <v>0.28818526451516502</v>
      </c>
      <c r="I786">
        <v>0.187568196480529</v>
      </c>
      <c r="J786" s="4">
        <v>1.5364292557191701</v>
      </c>
      <c r="K786">
        <v>0.61958134013438704</v>
      </c>
      <c r="L786">
        <v>5.2023224974802904E-4</v>
      </c>
      <c r="M786">
        <v>2.7397698412335602E-3</v>
      </c>
      <c r="N786" s="10" t="s">
        <v>3839</v>
      </c>
    </row>
    <row r="787" spans="1:15" x14ac:dyDescent="0.25">
      <c r="A787" t="s">
        <v>203</v>
      </c>
      <c r="B787" s="2">
        <v>0.62132381073842602</v>
      </c>
      <c r="C787" s="2">
        <v>0.61341029448849804</v>
      </c>
      <c r="D787" s="2">
        <v>0.58178835818962704</v>
      </c>
      <c r="E787" s="2">
        <v>0.39215686274509798</v>
      </c>
      <c r="F787" s="2">
        <v>0.38950605949320599</v>
      </c>
      <c r="G787" s="2">
        <v>0.401445334139095</v>
      </c>
      <c r="H787">
        <v>0.605507487805517</v>
      </c>
      <c r="I787">
        <v>0.39436941879246601</v>
      </c>
      <c r="J787" s="4">
        <v>1.5353814442801901</v>
      </c>
      <c r="K787">
        <v>0.61859711775022497</v>
      </c>
      <c r="L787">
        <v>4.6209579121307302E-4</v>
      </c>
      <c r="M787">
        <v>2.5482238921242699E-3</v>
      </c>
      <c r="N787" s="10" t="s">
        <v>3840</v>
      </c>
    </row>
    <row r="788" spans="1:15" x14ac:dyDescent="0.25">
      <c r="A788" t="s">
        <v>2940</v>
      </c>
      <c r="B788" s="2">
        <v>3.57862517536029E-2</v>
      </c>
      <c r="C788" s="2">
        <v>3.7014206057889E-2</v>
      </c>
      <c r="D788" s="2">
        <v>3.4316793645997497E-2</v>
      </c>
      <c r="E788" s="2">
        <v>2.3856616120919098E-2</v>
      </c>
      <c r="F788" s="2">
        <v>2.17131839882483E-2</v>
      </c>
      <c r="G788" s="2">
        <v>2.42231958503299E-2</v>
      </c>
      <c r="H788">
        <v>3.5705750485829801E-2</v>
      </c>
      <c r="I788">
        <v>2.32643319864991E-2</v>
      </c>
      <c r="J788" s="4">
        <v>1.53478511682823</v>
      </c>
      <c r="K788">
        <v>0.61803667996850498</v>
      </c>
      <c r="L788">
        <v>1.0171512027860299E-3</v>
      </c>
      <c r="M788">
        <v>4.0403527258300702E-3</v>
      </c>
      <c r="N788" s="10" t="s">
        <v>3841</v>
      </c>
    </row>
    <row r="789" spans="1:15" x14ac:dyDescent="0.25">
      <c r="A789" t="s">
        <v>124</v>
      </c>
      <c r="B789" s="2">
        <v>1.0109679887769401</v>
      </c>
      <c r="C789" s="2">
        <v>0.88251281907590595</v>
      </c>
      <c r="D789" s="2">
        <v>0.94602119439708199</v>
      </c>
      <c r="E789" s="2">
        <v>0.58674578174981096</v>
      </c>
      <c r="F789" s="2">
        <v>0.62043242746970295</v>
      </c>
      <c r="G789" s="2">
        <v>0.64294707156166597</v>
      </c>
      <c r="H789">
        <v>0.94650066741664296</v>
      </c>
      <c r="I789">
        <v>0.61670842692705996</v>
      </c>
      <c r="J789" s="4">
        <v>1.5347620140896601</v>
      </c>
      <c r="K789">
        <v>0.61801496327549399</v>
      </c>
      <c r="L789">
        <v>1.48549395073811E-3</v>
      </c>
      <c r="M789">
        <v>5.0636546316313799E-3</v>
      </c>
      <c r="N789" s="10" t="s">
        <v>3842</v>
      </c>
    </row>
    <row r="790" spans="1:15" x14ac:dyDescent="0.25">
      <c r="A790" t="s">
        <v>1441</v>
      </c>
      <c r="B790" s="2">
        <v>0.143119500063767</v>
      </c>
      <c r="C790" s="2">
        <v>0.15965703718232499</v>
      </c>
      <c r="D790" s="2">
        <v>0.14652623400168299</v>
      </c>
      <c r="E790" s="2">
        <v>0.10096940395087101</v>
      </c>
      <c r="F790" s="2">
        <v>9.0066103562247493E-2</v>
      </c>
      <c r="G790" s="2">
        <v>0.101802890668278</v>
      </c>
      <c r="H790">
        <v>0.14976759041592499</v>
      </c>
      <c r="I790">
        <v>9.7612799393798702E-2</v>
      </c>
      <c r="J790" s="4">
        <v>1.53430278965486</v>
      </c>
      <c r="K790">
        <v>0.61758322210216399</v>
      </c>
      <c r="L790">
        <v>1.3057283920012699E-3</v>
      </c>
      <c r="M790">
        <v>4.6760437944139803E-3</v>
      </c>
      <c r="N790" s="10" t="s">
        <v>3843</v>
      </c>
    </row>
    <row r="791" spans="1:15" x14ac:dyDescent="0.25">
      <c r="A791" t="s">
        <v>380</v>
      </c>
      <c r="B791" s="2">
        <v>0.17528376482591501</v>
      </c>
      <c r="C791" s="2">
        <v>0.184398554176357</v>
      </c>
      <c r="D791" s="2">
        <v>0.17583579737983701</v>
      </c>
      <c r="E791" s="2">
        <v>0.11332503113325</v>
      </c>
      <c r="F791" s="2">
        <v>0.113363018729343</v>
      </c>
      <c r="G791" s="2">
        <v>0.122349801077706</v>
      </c>
      <c r="H791">
        <v>0.17850603879403601</v>
      </c>
      <c r="I791">
        <v>0.11634595031343301</v>
      </c>
      <c r="J791" s="4">
        <v>1.5342694637256</v>
      </c>
      <c r="K791">
        <v>0.61755188560499397</v>
      </c>
      <c r="L791">
        <v>3.7738689417272703E-4</v>
      </c>
      <c r="M791">
        <v>2.3067584455055902E-3</v>
      </c>
      <c r="N791" s="10" t="s">
        <v>3844</v>
      </c>
      <c r="O791" s="8" t="s">
        <v>6146</v>
      </c>
    </row>
    <row r="792" spans="1:15" x14ac:dyDescent="0.25">
      <c r="A792" t="s">
        <v>532</v>
      </c>
      <c r="B792" s="2">
        <v>0.28634102793011101</v>
      </c>
      <c r="C792" s="2">
        <v>0.29899969178178099</v>
      </c>
      <c r="D792" s="2">
        <v>0.25670688278332898</v>
      </c>
      <c r="E792" s="2">
        <v>0.17810661001636</v>
      </c>
      <c r="F792" s="2">
        <v>0.17253488799118599</v>
      </c>
      <c r="G792" s="2">
        <v>0.198267613436068</v>
      </c>
      <c r="H792">
        <v>0.28068253416507399</v>
      </c>
      <c r="I792">
        <v>0.182969703814538</v>
      </c>
      <c r="J792" s="4">
        <v>1.5340383042297501</v>
      </c>
      <c r="K792">
        <v>0.61733450672114398</v>
      </c>
      <c r="L792">
        <v>2.3472760054903002E-3</v>
      </c>
      <c r="M792">
        <v>6.9912995701687502E-3</v>
      </c>
      <c r="N792" s="10" t="s">
        <v>3845</v>
      </c>
    </row>
    <row r="793" spans="1:15" x14ac:dyDescent="0.25">
      <c r="A793" t="s">
        <v>2262</v>
      </c>
      <c r="B793" s="2">
        <v>4.18569060068869E-2</v>
      </c>
      <c r="C793" s="2">
        <v>3.6537868811118299E-2</v>
      </c>
      <c r="D793" s="2">
        <v>4.2971532169296202E-2</v>
      </c>
      <c r="E793" s="2">
        <v>2.57368202573682E-2</v>
      </c>
      <c r="F793" s="2">
        <v>3.1031950055086299E-2</v>
      </c>
      <c r="G793" s="2">
        <v>2.2385053129878599E-2</v>
      </c>
      <c r="H793">
        <v>4.04554356624338E-2</v>
      </c>
      <c r="I793">
        <v>2.6384607814111002E-2</v>
      </c>
      <c r="J793" s="4">
        <v>1.53329683531613</v>
      </c>
      <c r="K793">
        <v>0.61663701949081495</v>
      </c>
      <c r="L793">
        <v>2.6350116277846999E-2</v>
      </c>
      <c r="M793">
        <v>4.32630819578027E-2</v>
      </c>
      <c r="N793" s="10" t="s">
        <v>3846</v>
      </c>
      <c r="O793" s="8" t="s">
        <v>6147</v>
      </c>
    </row>
    <row r="794" spans="1:15" x14ac:dyDescent="0.25">
      <c r="A794" t="s">
        <v>227</v>
      </c>
      <c r="B794" s="2">
        <v>0.24070909322790501</v>
      </c>
      <c r="C794" s="2">
        <v>0.25907142256717802</v>
      </c>
      <c r="D794" s="2">
        <v>0.34286577601277701</v>
      </c>
      <c r="E794" s="2">
        <v>0.28124923693013898</v>
      </c>
      <c r="F794" s="2">
        <v>0.13879452809401399</v>
      </c>
      <c r="G794" s="2">
        <v>0.129828272145843</v>
      </c>
      <c r="H794">
        <v>0.28088209726928598</v>
      </c>
      <c r="I794">
        <v>0.18329067905666499</v>
      </c>
      <c r="J794" s="4">
        <v>1.5324407041039401</v>
      </c>
      <c r="K794">
        <v>0.615831251697323</v>
      </c>
      <c r="L794">
        <v>0.18220808275331701</v>
      </c>
      <c r="M794">
        <v>0.221767854418672</v>
      </c>
      <c r="N794" s="10" t="s">
        <v>3847</v>
      </c>
    </row>
    <row r="795" spans="1:15" x14ac:dyDescent="0.25">
      <c r="A795" t="s">
        <v>2390</v>
      </c>
      <c r="B795" s="2">
        <v>2.6323173064660099E-2</v>
      </c>
      <c r="C795" s="2">
        <v>2.6002409706071899E-2</v>
      </c>
      <c r="D795" s="2">
        <v>2.3460600435974401E-2</v>
      </c>
      <c r="E795" s="2">
        <v>1.7141601347886601E-2</v>
      </c>
      <c r="F795" s="2">
        <v>1.5470069775982399E-2</v>
      </c>
      <c r="G795" s="2">
        <v>1.6845444931258498E-2</v>
      </c>
      <c r="H795">
        <v>2.5262061068902102E-2</v>
      </c>
      <c r="I795">
        <v>1.64857053517092E-2</v>
      </c>
      <c r="J795" s="4">
        <v>1.53236155384053</v>
      </c>
      <c r="K795">
        <v>0.61575673485549598</v>
      </c>
      <c r="L795">
        <v>9.9529408930071209E-4</v>
      </c>
      <c r="M795">
        <v>4.0077585549079904E-3</v>
      </c>
      <c r="N795" s="10" t="s">
        <v>3848</v>
      </c>
    </row>
    <row r="796" spans="1:15" x14ac:dyDescent="0.25">
      <c r="A796" t="s">
        <v>921</v>
      </c>
      <c r="B796" s="2">
        <v>8.2770054839943902E-2</v>
      </c>
      <c r="C796" s="2">
        <v>8.3835355431645595E-2</v>
      </c>
      <c r="D796" s="2">
        <v>8.7604946798178401E-2</v>
      </c>
      <c r="E796" s="2">
        <v>5.8164237052230602E-2</v>
      </c>
      <c r="F796" s="2">
        <v>5.5063349247153899E-2</v>
      </c>
      <c r="G796" s="2">
        <v>5.27018179986906E-2</v>
      </c>
      <c r="H796">
        <v>8.47367856899226E-2</v>
      </c>
      <c r="I796">
        <v>5.5309801432691701E-2</v>
      </c>
      <c r="J796" s="4">
        <v>1.5320392316548399</v>
      </c>
      <c r="K796">
        <v>0.61545324151168901</v>
      </c>
      <c r="L796">
        <v>6.4458613566139699E-4</v>
      </c>
      <c r="M796">
        <v>3.1657033138331701E-3</v>
      </c>
      <c r="N796" s="10" t="s">
        <v>3849</v>
      </c>
    </row>
    <row r="797" spans="1:15" x14ac:dyDescent="0.25">
      <c r="A797" t="s">
        <v>1290</v>
      </c>
      <c r="B797" s="2">
        <v>0.119117459507716</v>
      </c>
      <c r="C797" s="2">
        <v>0.13530779792092801</v>
      </c>
      <c r="D797" s="2">
        <v>0.12157641421880699</v>
      </c>
      <c r="E797" s="2">
        <v>8.5341733206358503E-2</v>
      </c>
      <c r="F797" s="2">
        <v>7.6638817480719795E-2</v>
      </c>
      <c r="G797" s="2">
        <v>8.3522183612831702E-2</v>
      </c>
      <c r="H797">
        <v>0.12533389054915001</v>
      </c>
      <c r="I797">
        <v>8.1834244766636699E-2</v>
      </c>
      <c r="J797" s="4">
        <v>1.53155797926113</v>
      </c>
      <c r="K797">
        <v>0.61499998320145099</v>
      </c>
      <c r="L797">
        <v>1.33360557041594E-3</v>
      </c>
      <c r="M797">
        <v>4.7313465691679801E-3</v>
      </c>
      <c r="N797" s="10" t="s">
        <v>3850</v>
      </c>
    </row>
    <row r="798" spans="1:15" x14ac:dyDescent="0.25">
      <c r="A798" t="s">
        <v>3013</v>
      </c>
      <c r="B798" s="2">
        <v>3.1322535390894003E-2</v>
      </c>
      <c r="C798" s="2">
        <v>3.0765782173779E-2</v>
      </c>
      <c r="D798" s="2">
        <v>2.8187253145706099E-2</v>
      </c>
      <c r="E798" s="2">
        <v>1.8826459600029301E-2</v>
      </c>
      <c r="F798" s="2">
        <v>1.9073632023503501E-2</v>
      </c>
      <c r="G798" s="2">
        <v>2.10505111547565E-2</v>
      </c>
      <c r="H798">
        <v>3.00918569034597E-2</v>
      </c>
      <c r="I798">
        <v>1.9650200926096401E-2</v>
      </c>
      <c r="J798" s="4">
        <v>1.53137655012455</v>
      </c>
      <c r="K798">
        <v>0.614829070690321</v>
      </c>
      <c r="L798">
        <v>9.1267257666379701E-4</v>
      </c>
      <c r="M798">
        <v>3.8109400869198902E-3</v>
      </c>
      <c r="N798" s="10" t="s">
        <v>3851</v>
      </c>
    </row>
    <row r="799" spans="1:15" x14ac:dyDescent="0.25">
      <c r="A799" t="s">
        <v>1982</v>
      </c>
      <c r="B799" s="2">
        <v>3.2725417676316801E-2</v>
      </c>
      <c r="C799" s="2">
        <v>3.5389055451259498E-2</v>
      </c>
      <c r="D799" s="2">
        <v>3.2007424513845403E-2</v>
      </c>
      <c r="E799" s="2">
        <v>2.42228896539936E-2</v>
      </c>
      <c r="F799" s="2">
        <v>2.10705104663974E-2</v>
      </c>
      <c r="G799" s="2">
        <v>2.0093669738631199E-2</v>
      </c>
      <c r="H799">
        <v>3.3373965880473901E-2</v>
      </c>
      <c r="I799">
        <v>2.1795689953007399E-2</v>
      </c>
      <c r="J799" s="4">
        <v>1.5312186011284701</v>
      </c>
      <c r="K799">
        <v>0.614680260793945</v>
      </c>
      <c r="L799">
        <v>6.1773559795625203E-3</v>
      </c>
      <c r="M799">
        <v>1.39701869255485E-2</v>
      </c>
      <c r="N799" s="10" t="s">
        <v>3852</v>
      </c>
    </row>
    <row r="800" spans="1:15" x14ac:dyDescent="0.25">
      <c r="A800" t="s">
        <v>2336</v>
      </c>
      <c r="B800" s="2">
        <v>7.1929600816222402E-3</v>
      </c>
      <c r="C800" s="2">
        <v>9.0223878505982201E-3</v>
      </c>
      <c r="D800" s="2">
        <v>7.7266742926208097E-3</v>
      </c>
      <c r="E800" s="2">
        <v>4.9080653431983002E-3</v>
      </c>
      <c r="F800" s="2">
        <v>5.1184355490268103E-3</v>
      </c>
      <c r="G800" s="2">
        <v>5.6151483104195004E-3</v>
      </c>
      <c r="H800">
        <v>7.9806740749470903E-3</v>
      </c>
      <c r="I800">
        <v>5.2138830675482004E-3</v>
      </c>
      <c r="J800" s="4">
        <v>1.5306584308765401</v>
      </c>
      <c r="K800">
        <v>0.61415237881495799</v>
      </c>
      <c r="L800">
        <v>9.8533480406380602E-3</v>
      </c>
      <c r="M800">
        <v>1.9810826575761099E-2</v>
      </c>
      <c r="N800" s="10" t="s">
        <v>3853</v>
      </c>
    </row>
    <row r="801" spans="1:16" x14ac:dyDescent="0.25">
      <c r="A801" t="s">
        <v>1028</v>
      </c>
      <c r="B801" s="2">
        <v>0.120392807039918</v>
      </c>
      <c r="C801" s="2">
        <v>0.13578413516769899</v>
      </c>
      <c r="D801" s="2">
        <v>0.108346103209376</v>
      </c>
      <c r="E801" s="2">
        <v>7.2766341904134002E-2</v>
      </c>
      <c r="F801" s="2">
        <v>9.0157914065369105E-2</v>
      </c>
      <c r="G801" s="2">
        <v>7.53386715012338E-2</v>
      </c>
      <c r="H801">
        <v>0.121507681805664</v>
      </c>
      <c r="I801">
        <v>7.9420975823579001E-2</v>
      </c>
      <c r="J801" s="4">
        <v>1.5299192756781801</v>
      </c>
      <c r="K801">
        <v>0.61345553288448695</v>
      </c>
      <c r="L801">
        <v>1.0259881408834401E-2</v>
      </c>
      <c r="M801">
        <v>2.0452573024552698E-2</v>
      </c>
      <c r="N801" s="10" t="s">
        <v>3854</v>
      </c>
    </row>
    <row r="802" spans="1:16" x14ac:dyDescent="0.25">
      <c r="A802" t="s">
        <v>2917</v>
      </c>
      <c r="B802" s="2">
        <v>1.3442162989414599E-2</v>
      </c>
      <c r="C802" s="2">
        <v>1.5130712544481501E-2</v>
      </c>
      <c r="D802" s="2">
        <v>1.20432521097274E-2</v>
      </c>
      <c r="E802" s="2">
        <v>8.9126559714794995E-3</v>
      </c>
      <c r="F802" s="2">
        <v>8.1481821520381897E-3</v>
      </c>
      <c r="G802" s="2">
        <v>9.4928740494535906E-3</v>
      </c>
      <c r="H802">
        <v>1.35387092145412E-2</v>
      </c>
      <c r="I802">
        <v>8.8512373909904307E-3</v>
      </c>
      <c r="J802" s="4">
        <v>1.5295837877223899</v>
      </c>
      <c r="K802">
        <v>0.613139137180995</v>
      </c>
      <c r="L802">
        <v>8.6484612077489705E-3</v>
      </c>
      <c r="M802">
        <v>1.79944743105864E-2</v>
      </c>
      <c r="N802" s="10" t="s">
        <v>3855</v>
      </c>
      <c r="O802" s="8" t="s">
        <v>6148</v>
      </c>
      <c r="P802" s="11" t="s">
        <v>6148</v>
      </c>
    </row>
    <row r="803" spans="1:16" x14ac:dyDescent="0.25">
      <c r="A803" t="s">
        <v>1990</v>
      </c>
      <c r="B803" s="2">
        <v>5.2340262721591597E-2</v>
      </c>
      <c r="C803" s="2">
        <v>4.95390736641542E-2</v>
      </c>
      <c r="D803" s="2">
        <v>5.6352923402326602E-2</v>
      </c>
      <c r="E803" s="2">
        <v>3.4820403877615799E-2</v>
      </c>
      <c r="F803" s="2">
        <v>3.5553617333823E-2</v>
      </c>
      <c r="G803" s="2">
        <v>3.30865689681221E-2</v>
      </c>
      <c r="H803">
        <v>5.2744086596024198E-2</v>
      </c>
      <c r="I803">
        <v>3.4486863393187003E-2</v>
      </c>
      <c r="J803" s="4">
        <v>1.5293964543741001</v>
      </c>
      <c r="K803">
        <v>0.61296243457325394</v>
      </c>
      <c r="L803">
        <v>1.7234731079128901E-3</v>
      </c>
      <c r="M803">
        <v>5.5870629824140801E-3</v>
      </c>
      <c r="N803" s="10" t="s">
        <v>3856</v>
      </c>
    </row>
    <row r="804" spans="1:16" x14ac:dyDescent="0.25">
      <c r="A804" t="s">
        <v>2424</v>
      </c>
      <c r="B804" s="2">
        <v>5.4125749266675197E-2</v>
      </c>
      <c r="C804" s="2">
        <v>5.8645521028888502E-2</v>
      </c>
      <c r="D804" s="2">
        <v>5.3007575594068997E-2</v>
      </c>
      <c r="E804" s="2">
        <v>3.4991331526383902E-2</v>
      </c>
      <c r="F804" s="2">
        <v>3.5461806830701402E-2</v>
      </c>
      <c r="G804" s="2">
        <v>3.7946316160547902E-2</v>
      </c>
      <c r="H804">
        <v>5.5259615296544197E-2</v>
      </c>
      <c r="I804">
        <v>3.61331515058778E-2</v>
      </c>
      <c r="J804" s="4">
        <v>1.52933284237759</v>
      </c>
      <c r="K804">
        <v>0.61290242748990997</v>
      </c>
      <c r="L804">
        <v>5.3575412078772199E-4</v>
      </c>
      <c r="M804">
        <v>2.78775306611594E-3</v>
      </c>
      <c r="N804" s="10" t="s">
        <v>3857</v>
      </c>
    </row>
    <row r="805" spans="1:16" x14ac:dyDescent="0.25">
      <c r="A805" t="s">
        <v>51</v>
      </c>
      <c r="B805" s="2">
        <v>1.2432087743910201</v>
      </c>
      <c r="C805" s="2">
        <v>1.20824343635294</v>
      </c>
      <c r="D805" s="2">
        <v>1.19612371312024</v>
      </c>
      <c r="E805" s="2">
        <v>0.79293336263521597</v>
      </c>
      <c r="F805" s="2">
        <v>0.77616599338964398</v>
      </c>
      <c r="G805" s="2">
        <v>0.81681522888653901</v>
      </c>
      <c r="H805">
        <v>1.2158586412880701</v>
      </c>
      <c r="I805">
        <v>0.79530486163713299</v>
      </c>
      <c r="J805" s="4">
        <v>1.5287956857012299</v>
      </c>
      <c r="K805">
        <v>0.612395612113109</v>
      </c>
      <c r="L805" s="1">
        <v>3.5772034869526797E-5</v>
      </c>
      <c r="M805">
        <v>7.2518656550244604E-4</v>
      </c>
      <c r="N805" s="10" t="s">
        <v>3858</v>
      </c>
      <c r="O805" s="8" t="s">
        <v>6149</v>
      </c>
      <c r="P805" s="11" t="s">
        <v>6149</v>
      </c>
    </row>
    <row r="806" spans="1:16" x14ac:dyDescent="0.25">
      <c r="A806" t="s">
        <v>2460</v>
      </c>
      <c r="B806" s="2">
        <v>1.40543298048718E-2</v>
      </c>
      <c r="C806" s="2">
        <v>1.36456611280787E-2</v>
      </c>
      <c r="D806" s="2">
        <v>1.3446139900287099E-2</v>
      </c>
      <c r="E806" s="2">
        <v>7.6917441945645003E-3</v>
      </c>
      <c r="F806" s="2">
        <v>1.03975394785163E-2</v>
      </c>
      <c r="G806" s="2">
        <v>8.8381930805257608E-3</v>
      </c>
      <c r="H806">
        <v>1.3715376944412499E-2</v>
      </c>
      <c r="I806">
        <v>8.9758255845355309E-3</v>
      </c>
      <c r="J806" s="4">
        <v>1.5280351445378799</v>
      </c>
      <c r="K806">
        <v>0.61167772548585098</v>
      </c>
      <c r="L806">
        <v>3.5930458290749097E-2</v>
      </c>
      <c r="M806">
        <v>5.5716920548670598E-2</v>
      </c>
      <c r="N806" s="10" t="s">
        <v>3859</v>
      </c>
    </row>
    <row r="807" spans="1:16" x14ac:dyDescent="0.25">
      <c r="A807" t="s">
        <v>2634</v>
      </c>
      <c r="B807" s="2">
        <v>1.9691365897206999E-2</v>
      </c>
      <c r="C807" s="2">
        <v>1.87732914903752E-2</v>
      </c>
      <c r="D807" s="2">
        <v>1.64677443722617E-2</v>
      </c>
      <c r="E807" s="2">
        <v>1.17940077649989E-2</v>
      </c>
      <c r="F807" s="2">
        <v>1.1981270657363201E-2</v>
      </c>
      <c r="G807" s="2">
        <v>1.22374981114972E-2</v>
      </c>
      <c r="H807">
        <v>1.8310800586614599E-2</v>
      </c>
      <c r="I807">
        <v>1.20042588446198E-2</v>
      </c>
      <c r="J807" s="4">
        <v>1.5253586934125001</v>
      </c>
      <c r="K807">
        <v>0.60914853733677798</v>
      </c>
      <c r="L807">
        <v>1.3180094462355201E-2</v>
      </c>
      <c r="M807">
        <v>2.4576734176827202E-2</v>
      </c>
      <c r="N807" s="10" t="s">
        <v>3860</v>
      </c>
    </row>
    <row r="808" spans="1:16" x14ac:dyDescent="0.25">
      <c r="A808" t="s">
        <v>933</v>
      </c>
      <c r="B808" s="2">
        <v>0.251141436041321</v>
      </c>
      <c r="C808" s="2">
        <v>0.25248676062652398</v>
      </c>
      <c r="D808" s="2">
        <v>0.247685235145577</v>
      </c>
      <c r="E808" s="2">
        <v>0.161355700437086</v>
      </c>
      <c r="F808" s="2">
        <v>0.16082904884318799</v>
      </c>
      <c r="G808" s="2">
        <v>0.17084655285289799</v>
      </c>
      <c r="H808">
        <v>0.25043781060447401</v>
      </c>
      <c r="I808">
        <v>0.16434376737772399</v>
      </c>
      <c r="J808" s="4">
        <v>1.52386558127801</v>
      </c>
      <c r="K808">
        <v>0.60773564969715099</v>
      </c>
      <c r="L808">
        <v>1.0672681377386899E-3</v>
      </c>
      <c r="M808">
        <v>4.1634731903987801E-3</v>
      </c>
      <c r="N808" s="10" t="s">
        <v>3861</v>
      </c>
    </row>
    <row r="809" spans="1:16" x14ac:dyDescent="0.25">
      <c r="A809" t="s">
        <v>1743</v>
      </c>
      <c r="B809" s="2">
        <v>6.2466522127279697E-2</v>
      </c>
      <c r="C809" s="2">
        <v>6.1335425481240699E-2</v>
      </c>
      <c r="D809" s="2">
        <v>5.8899704314419501E-2</v>
      </c>
      <c r="E809" s="2">
        <v>4.1315654530803603E-2</v>
      </c>
      <c r="F809" s="2">
        <v>3.8721079691516697E-2</v>
      </c>
      <c r="G809" s="2">
        <v>3.9885179030064999E-2</v>
      </c>
      <c r="H809">
        <v>6.0900550640980003E-2</v>
      </c>
      <c r="I809">
        <v>3.9973971084128403E-2</v>
      </c>
      <c r="J809" s="4">
        <v>1.5235051457061899</v>
      </c>
      <c r="K809">
        <v>0.60739437279910202</v>
      </c>
      <c r="L809" s="1">
        <v>8.2709729687568896E-5</v>
      </c>
      <c r="M809">
        <v>1.0030614229839E-3</v>
      </c>
      <c r="N809" s="10" t="s">
        <v>3862</v>
      </c>
    </row>
    <row r="810" spans="1:16" x14ac:dyDescent="0.25">
      <c r="A810" t="s">
        <v>301</v>
      </c>
      <c r="B810" s="2">
        <v>0.43690855758194103</v>
      </c>
      <c r="C810" s="2">
        <v>0.40096388242876002</v>
      </c>
      <c r="D810" s="2">
        <v>0.40651371592601399</v>
      </c>
      <c r="E810" s="2">
        <v>0.26801455326838097</v>
      </c>
      <c r="F810" s="2">
        <v>0.26303709144326098</v>
      </c>
      <c r="G810" s="2">
        <v>0.28624666364506202</v>
      </c>
      <c r="H810">
        <v>0.41479538531223797</v>
      </c>
      <c r="I810">
        <v>0.27243276945223499</v>
      </c>
      <c r="J810" s="4">
        <v>1.5225605427212101</v>
      </c>
      <c r="K810">
        <v>0.60649959624133498</v>
      </c>
      <c r="L810">
        <v>3.4363885540396398E-4</v>
      </c>
      <c r="M810">
        <v>2.19294900597414E-3</v>
      </c>
      <c r="N810" s="10" t="s">
        <v>3863</v>
      </c>
    </row>
    <row r="811" spans="1:16" x14ac:dyDescent="0.25">
      <c r="A811" t="s">
        <v>1872</v>
      </c>
      <c r="B811" s="2">
        <v>6.1446244101517701E-2</v>
      </c>
      <c r="C811" s="2">
        <v>6.36050323629129E-2</v>
      </c>
      <c r="D811" s="2">
        <v>5.8360132087281198E-2</v>
      </c>
      <c r="E811" s="2">
        <v>4.2585402778795203E-2</v>
      </c>
      <c r="F811" s="2">
        <v>3.5737238340066098E-2</v>
      </c>
      <c r="G811" s="2">
        <v>4.2176562421312402E-2</v>
      </c>
      <c r="H811">
        <v>6.1137136183903901E-2</v>
      </c>
      <c r="I811">
        <v>4.0166401180057897E-2</v>
      </c>
      <c r="J811" s="4">
        <v>1.5220964385093501</v>
      </c>
      <c r="K811">
        <v>0.60605976945347395</v>
      </c>
      <c r="L811">
        <v>8.5802457983283498E-3</v>
      </c>
      <c r="M811">
        <v>1.79014860932909E-2</v>
      </c>
      <c r="N811" s="10" t="s">
        <v>3864</v>
      </c>
      <c r="O811" s="8" t="s">
        <v>6150</v>
      </c>
    </row>
    <row r="812" spans="1:16" x14ac:dyDescent="0.25">
      <c r="A812" t="s">
        <v>811</v>
      </c>
      <c r="B812" s="2">
        <v>0.13567147047570499</v>
      </c>
      <c r="C812" s="2">
        <v>0.15780772787133299</v>
      </c>
      <c r="D812" s="2">
        <v>0.14436794509313</v>
      </c>
      <c r="E812" s="2">
        <v>8.7661465582497003E-2</v>
      </c>
      <c r="F812" s="2">
        <v>9.7915901579140693E-2</v>
      </c>
      <c r="G812" s="2">
        <v>0.10225613133907401</v>
      </c>
      <c r="H812">
        <v>0.14594904781338899</v>
      </c>
      <c r="I812">
        <v>9.5944499500237299E-2</v>
      </c>
      <c r="J812" s="4">
        <v>1.52118202266539</v>
      </c>
      <c r="K812">
        <v>0.60519279440670803</v>
      </c>
      <c r="L812">
        <v>2.7282346959366E-3</v>
      </c>
      <c r="M812">
        <v>7.77597978879308E-3</v>
      </c>
      <c r="N812" s="10" t="s">
        <v>3866</v>
      </c>
    </row>
    <row r="813" spans="1:16" x14ac:dyDescent="0.25">
      <c r="A813" t="s">
        <v>2324</v>
      </c>
      <c r="B813" s="2">
        <v>8.1367172554521108E-3</v>
      </c>
      <c r="C813" s="2">
        <v>1.0619518619182399E-2</v>
      </c>
      <c r="D813" s="2">
        <v>8.6331556342131993E-3</v>
      </c>
      <c r="E813" s="2">
        <v>6.4219959465728997E-3</v>
      </c>
      <c r="F813" s="2">
        <v>6.2201615864854896E-3</v>
      </c>
      <c r="G813" s="2">
        <v>5.3633479377549502E-3</v>
      </c>
      <c r="H813">
        <v>9.1297971696158997E-3</v>
      </c>
      <c r="I813">
        <v>6.0018351569377801E-3</v>
      </c>
      <c r="J813" s="4">
        <v>1.5211675980574699</v>
      </c>
      <c r="K813">
        <v>0.60517911398669699</v>
      </c>
      <c r="L813">
        <v>1.7037188994875399E-2</v>
      </c>
      <c r="M813">
        <v>3.0275074898074E-2</v>
      </c>
      <c r="N813" s="10" t="s">
        <v>3865</v>
      </c>
    </row>
    <row r="814" spans="1:16" x14ac:dyDescent="0.25">
      <c r="A814" t="s">
        <v>2721</v>
      </c>
      <c r="B814" s="2">
        <v>4.0122433363091403E-2</v>
      </c>
      <c r="C814" s="2">
        <v>4.1861638039732099E-2</v>
      </c>
      <c r="D814" s="2">
        <v>4.1849221936848501E-2</v>
      </c>
      <c r="E814" s="2">
        <v>2.6957732034283199E-2</v>
      </c>
      <c r="F814" s="2">
        <v>2.47429305912596E-2</v>
      </c>
      <c r="G814" s="2">
        <v>2.9737624011683499E-2</v>
      </c>
      <c r="H814">
        <v>4.12777644465573E-2</v>
      </c>
      <c r="I814">
        <v>2.7146095545742099E-2</v>
      </c>
      <c r="J814" s="4">
        <v>1.5205783232068399</v>
      </c>
      <c r="K814">
        <v>0.60462012981290203</v>
      </c>
      <c r="L814">
        <v>1.1280331731045199E-2</v>
      </c>
      <c r="M814">
        <v>2.2081884108875498E-2</v>
      </c>
      <c r="N814" s="10" t="s">
        <v>3867</v>
      </c>
    </row>
    <row r="815" spans="1:16" x14ac:dyDescent="0.25">
      <c r="A815" t="s">
        <v>2747</v>
      </c>
      <c r="B815" s="2">
        <v>1.6120392807039901E-2</v>
      </c>
      <c r="C815" s="2">
        <v>1.4514276107484099E-2</v>
      </c>
      <c r="D815" s="2">
        <v>1.4525284354563701E-2</v>
      </c>
      <c r="E815" s="2">
        <v>8.2533636119454003E-3</v>
      </c>
      <c r="F815" s="2">
        <v>1.1200881380830001E-2</v>
      </c>
      <c r="G815" s="2">
        <v>1.02734552047137E-2</v>
      </c>
      <c r="H815">
        <v>1.5053317756362599E-2</v>
      </c>
      <c r="I815">
        <v>9.9092333991630203E-3</v>
      </c>
      <c r="J815" s="4">
        <v>1.51912031435591</v>
      </c>
      <c r="K815">
        <v>0.60323613583787905</v>
      </c>
      <c r="L815">
        <v>3.01980727468385E-2</v>
      </c>
      <c r="M815">
        <v>4.8102005987114803E-2</v>
      </c>
      <c r="N815" s="10" t="s">
        <v>3868</v>
      </c>
    </row>
    <row r="816" spans="1:16" x14ac:dyDescent="0.25">
      <c r="A816" t="s">
        <v>3046</v>
      </c>
      <c r="B816" s="2">
        <v>3.5276112740721899E-2</v>
      </c>
      <c r="C816" s="2">
        <v>4.0628765165737303E-2</v>
      </c>
      <c r="D816" s="2">
        <v>4.8993158224159901E-2</v>
      </c>
      <c r="E816" s="2">
        <v>4.2780748663101602E-2</v>
      </c>
      <c r="F816" s="2">
        <v>2.0290121189864101E-2</v>
      </c>
      <c r="G816" s="2">
        <v>1.9162008359772401E-2</v>
      </c>
      <c r="H816">
        <v>4.16326787102064E-2</v>
      </c>
      <c r="I816">
        <v>2.7410959404246E-2</v>
      </c>
      <c r="J816" s="4">
        <v>1.5188333285319899</v>
      </c>
      <c r="K816">
        <v>0.60296356220782099</v>
      </c>
      <c r="L816">
        <v>0.19663659590659499</v>
      </c>
      <c r="M816">
        <v>0.23761881617295499</v>
      </c>
      <c r="N816" s="10" t="s">
        <v>3869</v>
      </c>
    </row>
    <row r="817" spans="1:16" x14ac:dyDescent="0.25">
      <c r="A817" t="s">
        <v>1002</v>
      </c>
      <c r="B817" s="2">
        <v>0.110623644943247</v>
      </c>
      <c r="C817" s="2">
        <v>0.118579954607862</v>
      </c>
      <c r="D817" s="2">
        <v>0.100360434247728</v>
      </c>
      <c r="E817" s="2">
        <v>7.4548873098429905E-2</v>
      </c>
      <c r="F817" s="2">
        <v>7.1864671318398798E-2</v>
      </c>
      <c r="G817" s="2">
        <v>7.0604824495140203E-2</v>
      </c>
      <c r="H817">
        <v>0.109854677932946</v>
      </c>
      <c r="I817">
        <v>7.2339456303989705E-2</v>
      </c>
      <c r="J817" s="4">
        <v>1.5185997178539401</v>
      </c>
      <c r="K817">
        <v>0.60274164523895402</v>
      </c>
      <c r="L817">
        <v>7.9926996957366409E-3</v>
      </c>
      <c r="M817">
        <v>1.6990068347641302E-2</v>
      </c>
      <c r="N817" s="10" t="s">
        <v>3870</v>
      </c>
    </row>
    <row r="818" spans="1:16" x14ac:dyDescent="0.25">
      <c r="A818" t="s">
        <v>2646</v>
      </c>
      <c r="B818" s="2">
        <v>1.7344726437954299E-2</v>
      </c>
      <c r="C818" s="2">
        <v>1.4374176917257399E-2</v>
      </c>
      <c r="D818" s="2">
        <v>1.25828243368657E-2</v>
      </c>
      <c r="E818" s="2">
        <v>9.9382218640881002E-3</v>
      </c>
      <c r="F818" s="2">
        <v>8.8138082996694796E-3</v>
      </c>
      <c r="G818" s="2">
        <v>1.04497154655789E-2</v>
      </c>
      <c r="H818">
        <v>1.47672425640258E-2</v>
      </c>
      <c r="I818">
        <v>9.7339152097788203E-3</v>
      </c>
      <c r="J818" s="4">
        <v>1.5170917606915699</v>
      </c>
      <c r="K818">
        <v>0.60130834905959496</v>
      </c>
      <c r="L818">
        <v>2.89336040269236E-2</v>
      </c>
      <c r="M818">
        <v>4.652609120864E-2</v>
      </c>
      <c r="N818" s="10" t="s">
        <v>3871</v>
      </c>
    </row>
    <row r="819" spans="1:16" x14ac:dyDescent="0.25">
      <c r="A819" t="s">
        <v>862</v>
      </c>
      <c r="B819" s="2">
        <v>0.15696977426348699</v>
      </c>
      <c r="C819" s="2">
        <v>0.15475356552439101</v>
      </c>
      <c r="D819" s="2">
        <v>0.153713336067166</v>
      </c>
      <c r="E819" s="2">
        <v>0.108929748736356</v>
      </c>
      <c r="F819" s="2">
        <v>9.3876239441792103E-2</v>
      </c>
      <c r="G819" s="2">
        <v>0.104069094022259</v>
      </c>
      <c r="H819">
        <v>0.155145558618348</v>
      </c>
      <c r="I819">
        <v>0.102291694066803</v>
      </c>
      <c r="J819" s="4">
        <v>1.5166975191263199</v>
      </c>
      <c r="K819">
        <v>0.60093339199973195</v>
      </c>
      <c r="L819">
        <v>9.7725557335842997E-3</v>
      </c>
      <c r="M819">
        <v>1.9687398843832301E-2</v>
      </c>
      <c r="N819" s="10" t="s">
        <v>3872</v>
      </c>
    </row>
    <row r="820" spans="1:16" x14ac:dyDescent="0.25">
      <c r="A820" t="s">
        <v>2722</v>
      </c>
      <c r="B820" s="2">
        <v>2.3287845938018099E-2</v>
      </c>
      <c r="C820" s="2">
        <v>2.88324133486508E-2</v>
      </c>
      <c r="D820" s="2">
        <v>2.3093691321520299E-2</v>
      </c>
      <c r="E820" s="2">
        <v>1.61892901618929E-2</v>
      </c>
      <c r="F820" s="2">
        <v>1.49421593830334E-2</v>
      </c>
      <c r="G820" s="2">
        <v>1.8482147353578102E-2</v>
      </c>
      <c r="H820">
        <v>2.5071316869396398E-2</v>
      </c>
      <c r="I820">
        <v>1.6537865632834801E-2</v>
      </c>
      <c r="J820" s="4">
        <v>1.51599471334554</v>
      </c>
      <c r="K820">
        <v>0.60026472247768903</v>
      </c>
      <c r="L820">
        <v>1.29094411846394E-2</v>
      </c>
      <c r="M820">
        <v>2.4327808148017299E-2</v>
      </c>
      <c r="N820" s="10" t="s">
        <v>3873</v>
      </c>
    </row>
    <row r="821" spans="1:16" x14ac:dyDescent="0.25">
      <c r="A821" t="s">
        <v>1600</v>
      </c>
      <c r="B821" s="2">
        <v>0.128248947838286</v>
      </c>
      <c r="C821" s="2">
        <v>0.119924906834039</v>
      </c>
      <c r="D821" s="2">
        <v>0.11587853150022701</v>
      </c>
      <c r="E821" s="2">
        <v>8.5512660855126599E-2</v>
      </c>
      <c r="F821" s="2">
        <v>7.1589239809034103E-2</v>
      </c>
      <c r="G821" s="2">
        <v>8.3119303016568502E-2</v>
      </c>
      <c r="H821">
        <v>0.12135079539085</v>
      </c>
      <c r="I821">
        <v>8.0073734560243096E-2</v>
      </c>
      <c r="J821" s="4">
        <v>1.5154881442372701</v>
      </c>
      <c r="K821">
        <v>0.59978256586885803</v>
      </c>
      <c r="L821">
        <v>6.3519156469158799E-3</v>
      </c>
      <c r="M821">
        <v>1.42170817861853E-2</v>
      </c>
      <c r="N821" s="10" t="s">
        <v>3874</v>
      </c>
    </row>
    <row r="822" spans="1:16" x14ac:dyDescent="0.25">
      <c r="A822" t="s">
        <v>1808</v>
      </c>
      <c r="B822" s="2">
        <v>5.050376227522E-3</v>
      </c>
      <c r="C822" s="2">
        <v>5.29574939056852E-3</v>
      </c>
      <c r="D822" s="2">
        <v>4.2302462607644699E-3</v>
      </c>
      <c r="E822" s="2">
        <v>3.3452982687471001E-3</v>
      </c>
      <c r="F822" s="2">
        <v>2.98384135145061E-3</v>
      </c>
      <c r="G822" s="2">
        <v>3.2985848819056299E-3</v>
      </c>
      <c r="H822">
        <v>4.8587906262850004E-3</v>
      </c>
      <c r="I822">
        <v>3.2092415007011102E-3</v>
      </c>
      <c r="J822" s="4">
        <v>1.5139996865999401</v>
      </c>
      <c r="K822">
        <v>0.59836490668377496</v>
      </c>
      <c r="L822">
        <v>1.2611336278900801E-2</v>
      </c>
      <c r="M822">
        <v>2.38736987767252E-2</v>
      </c>
      <c r="N822" s="10" t="s">
        <v>3875</v>
      </c>
      <c r="P822" s="11" t="s">
        <v>6305</v>
      </c>
    </row>
    <row r="823" spans="1:16" x14ac:dyDescent="0.25">
      <c r="A823" t="s">
        <v>995</v>
      </c>
      <c r="B823" s="2">
        <v>7.0577732432087703E-2</v>
      </c>
      <c r="C823" s="2">
        <v>7.2039003614559102E-2</v>
      </c>
      <c r="D823" s="2">
        <v>6.6820624608810095E-2</v>
      </c>
      <c r="E823" s="2">
        <v>4.4905135154933697E-2</v>
      </c>
      <c r="F823" s="2">
        <v>4.5583914799853097E-2</v>
      </c>
      <c r="G823" s="2">
        <v>4.7892430880797698E-2</v>
      </c>
      <c r="H823">
        <v>6.9812453551819004E-2</v>
      </c>
      <c r="I823">
        <v>4.6127160278528201E-2</v>
      </c>
      <c r="J823" s="4">
        <v>1.51347824427675</v>
      </c>
      <c r="K823">
        <v>0.59786793707515096</v>
      </c>
      <c r="L823">
        <v>1.7353722995200601E-4</v>
      </c>
      <c r="M823">
        <v>1.5356026975985699E-3</v>
      </c>
      <c r="N823" s="10" t="s">
        <v>3876</v>
      </c>
    </row>
    <row r="824" spans="1:16" x14ac:dyDescent="0.25">
      <c r="A824" t="s">
        <v>1018</v>
      </c>
      <c r="B824" s="2">
        <v>0.17951791863282701</v>
      </c>
      <c r="C824" s="2">
        <v>0.18689231976239201</v>
      </c>
      <c r="D824" s="2">
        <v>0.17018108043942801</v>
      </c>
      <c r="E824" s="2">
        <v>0.11850169706737</v>
      </c>
      <c r="F824" s="2">
        <v>0.110425082629453</v>
      </c>
      <c r="G824" s="2">
        <v>0.12562320592234499</v>
      </c>
      <c r="H824">
        <v>0.17886377294488201</v>
      </c>
      <c r="I824">
        <v>0.11818332853972199</v>
      </c>
      <c r="J824" s="4">
        <v>1.51344335241637</v>
      </c>
      <c r="K824">
        <v>0.59783467667356005</v>
      </c>
      <c r="L824">
        <v>1.26841102131484E-3</v>
      </c>
      <c r="M824">
        <v>4.5964799391456897E-3</v>
      </c>
      <c r="N824" s="10" t="s">
        <v>3877</v>
      </c>
    </row>
    <row r="825" spans="1:16" x14ac:dyDescent="0.25">
      <c r="A825" t="s">
        <v>565</v>
      </c>
      <c r="B825" s="2">
        <v>0.29616120392806999</v>
      </c>
      <c r="C825" s="2">
        <v>0.29168651405194901</v>
      </c>
      <c r="D825" s="2">
        <v>0.27200915114497198</v>
      </c>
      <c r="E825" s="2">
        <v>0.187556467169682</v>
      </c>
      <c r="F825" s="2">
        <v>0.17820418655894199</v>
      </c>
      <c r="G825" s="2">
        <v>0.20327844085209201</v>
      </c>
      <c r="H825">
        <v>0.28661895637499701</v>
      </c>
      <c r="I825">
        <v>0.189679698193572</v>
      </c>
      <c r="J825" s="4">
        <v>1.5110681802250401</v>
      </c>
      <c r="K825">
        <v>0.59556875716284996</v>
      </c>
      <c r="L825">
        <v>1.5195103612896501E-3</v>
      </c>
      <c r="M825">
        <v>5.1336176911939103E-3</v>
      </c>
      <c r="N825" s="10" t="s">
        <v>3878</v>
      </c>
    </row>
    <row r="826" spans="1:16" x14ac:dyDescent="0.25">
      <c r="A826" t="s">
        <v>1663</v>
      </c>
      <c r="B826" s="2">
        <v>0.244229052416784</v>
      </c>
      <c r="C826" s="2">
        <v>0.23435792541119099</v>
      </c>
      <c r="D826" s="2">
        <v>0.236052057928474</v>
      </c>
      <c r="E826" s="2">
        <v>0.15344419212267699</v>
      </c>
      <c r="F826" s="2">
        <v>0.15846492838780801</v>
      </c>
      <c r="G826" s="2">
        <v>0.161404038877978</v>
      </c>
      <c r="H826">
        <v>0.238213011918816</v>
      </c>
      <c r="I826">
        <v>0.157771053129487</v>
      </c>
      <c r="J826" s="4">
        <v>1.50986513174446</v>
      </c>
      <c r="K826">
        <v>0.59441968699850101</v>
      </c>
      <c r="L826" s="1">
        <v>3.5205630950774103E-5</v>
      </c>
      <c r="M826">
        <v>7.2518656550244604E-4</v>
      </c>
      <c r="N826" s="10" t="s">
        <v>3879</v>
      </c>
    </row>
    <row r="827" spans="1:16" x14ac:dyDescent="0.25">
      <c r="A827" t="s">
        <v>2286</v>
      </c>
      <c r="B827" s="2">
        <v>4.5606427751562303E-2</v>
      </c>
      <c r="C827" s="2">
        <v>4.46636218442657E-2</v>
      </c>
      <c r="D827" s="2">
        <v>4.2065050827703801E-2</v>
      </c>
      <c r="E827" s="2">
        <v>2.80565526335067E-2</v>
      </c>
      <c r="F827" s="2">
        <v>2.80481087036357E-2</v>
      </c>
      <c r="G827" s="2">
        <v>3.1626126806667702E-2</v>
      </c>
      <c r="H827">
        <v>4.4111700141177303E-2</v>
      </c>
      <c r="I827">
        <v>2.92435960479367E-2</v>
      </c>
      <c r="J827" s="4">
        <v>1.50842256434087</v>
      </c>
      <c r="K827">
        <v>0.59304063688311504</v>
      </c>
      <c r="L827">
        <v>2.11322085020602E-3</v>
      </c>
      <c r="M827">
        <v>6.4839043584612403E-3</v>
      </c>
      <c r="N827" s="10" t="s">
        <v>3880</v>
      </c>
    </row>
    <row r="828" spans="1:16" x14ac:dyDescent="0.25">
      <c r="A828" t="s">
        <v>450</v>
      </c>
      <c r="B828" s="2">
        <v>0.71914296645835996</v>
      </c>
      <c r="C828" s="2">
        <v>0.73748213735324597</v>
      </c>
      <c r="D828" s="2">
        <v>0.69779638702436697</v>
      </c>
      <c r="E828" s="2">
        <v>0.48523917661709798</v>
      </c>
      <c r="F828" s="2">
        <v>0.44902221814175503</v>
      </c>
      <c r="G828" s="2">
        <v>0.49403233116785</v>
      </c>
      <c r="H828">
        <v>0.718140496945324</v>
      </c>
      <c r="I828">
        <v>0.476097908642234</v>
      </c>
      <c r="J828" s="4">
        <v>1.50838826197192</v>
      </c>
      <c r="K828">
        <v>0.59300782882159997</v>
      </c>
      <c r="L828">
        <v>9.8904787442961406E-4</v>
      </c>
      <c r="M828">
        <v>4.0077585549079904E-3</v>
      </c>
      <c r="N828" s="10" t="s">
        <v>3881</v>
      </c>
    </row>
    <row r="829" spans="1:16" x14ac:dyDescent="0.25">
      <c r="A829" t="s">
        <v>1559</v>
      </c>
      <c r="B829" s="2">
        <v>9.9120010202780301E-2</v>
      </c>
      <c r="C829" s="2">
        <v>0.111939252991118</v>
      </c>
      <c r="D829" s="2">
        <v>0.106619472082533</v>
      </c>
      <c r="E829" s="2">
        <v>7.1325666007374305E-2</v>
      </c>
      <c r="F829" s="2">
        <v>6.6470804260007302E-2</v>
      </c>
      <c r="G829" s="2">
        <v>7.2921387923654102E-2</v>
      </c>
      <c r="H829">
        <v>0.10589291175880999</v>
      </c>
      <c r="I829">
        <v>7.0239286063678602E-2</v>
      </c>
      <c r="J829" s="4">
        <v>1.50760233614573</v>
      </c>
      <c r="K829">
        <v>0.59225593568352797</v>
      </c>
      <c r="L829">
        <v>1.0264219567331001E-3</v>
      </c>
      <c r="M829">
        <v>4.0629758599422198E-3</v>
      </c>
      <c r="N829" s="10" t="s">
        <v>3882</v>
      </c>
    </row>
    <row r="830" spans="1:16" x14ac:dyDescent="0.25">
      <c r="A830" t="s">
        <v>712</v>
      </c>
      <c r="B830" s="2">
        <v>1.84670322662926E-2</v>
      </c>
      <c r="C830" s="2">
        <v>3.71543052481157E-2</v>
      </c>
      <c r="D830" s="2">
        <v>1.93814343988086E-2</v>
      </c>
      <c r="E830" s="2">
        <v>1.4968378384977899E-2</v>
      </c>
      <c r="F830" s="2">
        <v>2.3985493940506801E-2</v>
      </c>
      <c r="G830" s="2">
        <v>1.0802235987309301E-2</v>
      </c>
      <c r="H830">
        <v>2.50009239710723E-2</v>
      </c>
      <c r="I830">
        <v>1.6585369437597999E-2</v>
      </c>
      <c r="J830" s="4">
        <v>1.50740832546044</v>
      </c>
      <c r="K830">
        <v>0.59207026585654698</v>
      </c>
      <c r="L830">
        <v>0.27262985335340501</v>
      </c>
      <c r="M830">
        <v>0.31820754356126002</v>
      </c>
      <c r="N830" s="10" t="s">
        <v>3883</v>
      </c>
    </row>
    <row r="831" spans="1:16" x14ac:dyDescent="0.25">
      <c r="A831" t="s">
        <v>1190</v>
      </c>
      <c r="B831" s="2">
        <v>0.209667134294095</v>
      </c>
      <c r="C831" s="2">
        <v>0.21412760234245801</v>
      </c>
      <c r="D831" s="2">
        <v>0.19698702868366</v>
      </c>
      <c r="E831" s="2">
        <v>0.14558152027934501</v>
      </c>
      <c r="F831" s="2">
        <v>0.12665258905618801</v>
      </c>
      <c r="G831" s="2">
        <v>0.13962330664249401</v>
      </c>
      <c r="H831">
        <v>0.20692725510673801</v>
      </c>
      <c r="I831">
        <v>0.13728580532600901</v>
      </c>
      <c r="J831" s="4">
        <v>1.50727349135152</v>
      </c>
      <c r="K831">
        <v>0.59194121442609204</v>
      </c>
      <c r="L831">
        <v>2.3465905575913298E-3</v>
      </c>
      <c r="M831">
        <v>6.9912995701687502E-3</v>
      </c>
      <c r="N831" s="10" t="s">
        <v>3884</v>
      </c>
    </row>
    <row r="832" spans="1:16" x14ac:dyDescent="0.25">
      <c r="A832" t="s">
        <v>1511</v>
      </c>
      <c r="B832" s="2">
        <v>0.12128555031245999</v>
      </c>
      <c r="C832" s="2">
        <v>0.12743422343018901</v>
      </c>
      <c r="D832" s="2">
        <v>0.11771307707249699</v>
      </c>
      <c r="E832" s="2">
        <v>8.6001025565892605E-2</v>
      </c>
      <c r="F832" s="2">
        <v>7.7763496143958902E-2</v>
      </c>
      <c r="G832" s="2">
        <v>7.9619277836531194E-2</v>
      </c>
      <c r="H832">
        <v>0.122144283605049</v>
      </c>
      <c r="I832">
        <v>8.1127933182127604E-2</v>
      </c>
      <c r="J832" s="4">
        <v>1.50557617843957</v>
      </c>
      <c r="K832">
        <v>0.59031570671855504</v>
      </c>
      <c r="L832">
        <v>6.1203162497798296E-4</v>
      </c>
      <c r="M832">
        <v>3.0531387432857402E-3</v>
      </c>
      <c r="N832" s="10" t="s">
        <v>3885</v>
      </c>
    </row>
    <row r="833" spans="1:15" x14ac:dyDescent="0.25">
      <c r="A833" t="s">
        <v>705</v>
      </c>
      <c r="B833" s="2">
        <v>0.40431067465884502</v>
      </c>
      <c r="C833" s="2">
        <v>0.428731541931688</v>
      </c>
      <c r="D833" s="2">
        <v>0.38445600328059898</v>
      </c>
      <c r="E833" s="2">
        <v>0.270651722706517</v>
      </c>
      <c r="F833" s="2">
        <v>0.25622016158648497</v>
      </c>
      <c r="G833" s="2">
        <v>0.281865337160699</v>
      </c>
      <c r="H833">
        <v>0.405832739957044</v>
      </c>
      <c r="I833">
        <v>0.26957907381790103</v>
      </c>
      <c r="J833" s="4">
        <v>1.5054311679666299</v>
      </c>
      <c r="K833">
        <v>0.590176745987951</v>
      </c>
      <c r="L833">
        <v>6.7099983787698104E-4</v>
      </c>
      <c r="M833">
        <v>3.23184099129356E-3</v>
      </c>
      <c r="N833" s="10" t="s">
        <v>3886</v>
      </c>
    </row>
    <row r="834" spans="1:15" x14ac:dyDescent="0.25">
      <c r="A834" t="s">
        <v>1976</v>
      </c>
      <c r="B834" s="2">
        <v>2.24971304680525E-2</v>
      </c>
      <c r="C834" s="2">
        <v>2.28081481689036E-2</v>
      </c>
      <c r="D834" s="2">
        <v>1.9338268620637599E-2</v>
      </c>
      <c r="E834" s="2">
        <v>1.30637560129905E-2</v>
      </c>
      <c r="F834" s="2">
        <v>1.3863385971355099E-2</v>
      </c>
      <c r="G834" s="2">
        <v>1.6039683738731901E-2</v>
      </c>
      <c r="H834">
        <v>2.1547849085864601E-2</v>
      </c>
      <c r="I834">
        <v>1.43222752410259E-2</v>
      </c>
      <c r="J834" s="4">
        <v>1.50449902150611</v>
      </c>
      <c r="K834">
        <v>0.58928316837364703</v>
      </c>
      <c r="L834">
        <v>7.4944119237607904E-3</v>
      </c>
      <c r="M834">
        <v>1.6207507280470001E-2</v>
      </c>
      <c r="N834" s="10" t="s">
        <v>3887</v>
      </c>
    </row>
    <row r="835" spans="1:15" x14ac:dyDescent="0.25">
      <c r="A835" t="s">
        <v>1887</v>
      </c>
      <c r="B835" s="2">
        <v>7.8484887131743397E-2</v>
      </c>
      <c r="C835" s="2">
        <v>7.9520300372663805E-2</v>
      </c>
      <c r="D835" s="2">
        <v>7.2173181102022296E-2</v>
      </c>
      <c r="E835" s="2">
        <v>5.3500354064415299E-2</v>
      </c>
      <c r="F835" s="2">
        <v>4.7856224752111598E-2</v>
      </c>
      <c r="G835" s="2">
        <v>5.1719796545298902E-2</v>
      </c>
      <c r="H835">
        <v>7.6726122868809907E-2</v>
      </c>
      <c r="I835">
        <v>5.1025458453941901E-2</v>
      </c>
      <c r="J835" s="4">
        <v>1.5036831651021101</v>
      </c>
      <c r="K835">
        <v>0.588500614695735</v>
      </c>
      <c r="L835">
        <v>8.3513287020201595E-4</v>
      </c>
      <c r="M835">
        <v>3.68722172018392E-3</v>
      </c>
      <c r="N835" s="10" t="s">
        <v>3888</v>
      </c>
    </row>
    <row r="836" spans="1:15" x14ac:dyDescent="0.25">
      <c r="A836" t="s">
        <v>3009</v>
      </c>
      <c r="B836" s="2">
        <v>4.5989032011223098E-2</v>
      </c>
      <c r="C836" s="2">
        <v>7.5793661912634105E-2</v>
      </c>
      <c r="D836" s="2">
        <v>0.101374830034748</v>
      </c>
      <c r="E836" s="2">
        <v>7.8724391375479194E-2</v>
      </c>
      <c r="F836" s="2">
        <v>3.5163422695556397E-2</v>
      </c>
      <c r="G836" s="2">
        <v>3.4521831092310003E-2</v>
      </c>
      <c r="H836">
        <v>7.4385841319535198E-2</v>
      </c>
      <c r="I836">
        <v>4.9469881721115203E-2</v>
      </c>
      <c r="J836" s="4">
        <v>1.50365917062189</v>
      </c>
      <c r="K836">
        <v>0.58847759322776705</v>
      </c>
      <c r="L836">
        <v>0.29024628485122</v>
      </c>
      <c r="M836">
        <v>0.33619090224015002</v>
      </c>
      <c r="N836" s="10" t="s">
        <v>3890</v>
      </c>
    </row>
    <row r="837" spans="1:15" x14ac:dyDescent="0.25">
      <c r="A837" t="s">
        <v>74</v>
      </c>
      <c r="B837" s="2">
        <v>1.1481443693406499</v>
      </c>
      <c r="C837" s="2">
        <v>1.1318893776793999</v>
      </c>
      <c r="D837" s="2">
        <v>1.08009410139641</v>
      </c>
      <c r="E837" s="2">
        <v>0.745366639806608</v>
      </c>
      <c r="F837" s="2">
        <v>0.73200514138817496</v>
      </c>
      <c r="G837" s="2">
        <v>0.757339980863172</v>
      </c>
      <c r="H837">
        <v>1.1200426161388199</v>
      </c>
      <c r="I837">
        <v>0.74490392068598499</v>
      </c>
      <c r="J837" s="4">
        <v>1.5036068210076901</v>
      </c>
      <c r="K837">
        <v>0.58842736519405203</v>
      </c>
      <c r="L837">
        <v>2.65893788325379E-4</v>
      </c>
      <c r="M837">
        <v>1.9134295311169099E-3</v>
      </c>
      <c r="N837" s="10" t="s">
        <v>3889</v>
      </c>
    </row>
    <row r="838" spans="1:15" x14ac:dyDescent="0.25">
      <c r="A838" t="s">
        <v>111</v>
      </c>
      <c r="B838" s="2">
        <v>1.22081367172555</v>
      </c>
      <c r="C838" s="2">
        <v>1.2127826501162799</v>
      </c>
      <c r="D838" s="2">
        <v>1.17881423607364</v>
      </c>
      <c r="E838" s="2">
        <v>0.80900056161941702</v>
      </c>
      <c r="F838" s="2">
        <v>0.76698494307748799</v>
      </c>
      <c r="G838" s="2">
        <v>0.82655990330865703</v>
      </c>
      <c r="H838">
        <v>1.2041368526384899</v>
      </c>
      <c r="I838">
        <v>0.80084846933518705</v>
      </c>
      <c r="J838" s="4">
        <v>1.5035763927201899</v>
      </c>
      <c r="K838">
        <v>0.588398169274577</v>
      </c>
      <c r="L838">
        <v>6.00905909638721E-4</v>
      </c>
      <c r="M838">
        <v>3.0184118629377299E-3</v>
      </c>
      <c r="N838" s="10" t="s">
        <v>3891</v>
      </c>
      <c r="O838" s="8" t="s">
        <v>6151</v>
      </c>
    </row>
    <row r="839" spans="1:15" x14ac:dyDescent="0.25">
      <c r="A839" t="s">
        <v>1908</v>
      </c>
      <c r="B839" s="2">
        <v>6.2287973472771298E-2</v>
      </c>
      <c r="C839" s="2">
        <v>5.9037798761523201E-2</v>
      </c>
      <c r="D839" s="2">
        <v>5.70004100748926E-2</v>
      </c>
      <c r="E839" s="2">
        <v>3.84831392083608E-2</v>
      </c>
      <c r="F839" s="2">
        <v>3.4887991186191701E-2</v>
      </c>
      <c r="G839" s="2">
        <v>4.5248526967819898E-2</v>
      </c>
      <c r="H839">
        <v>5.9442060769729001E-2</v>
      </c>
      <c r="I839">
        <v>3.9539885787457499E-2</v>
      </c>
      <c r="J839" s="4">
        <v>1.5033442708776099</v>
      </c>
      <c r="K839">
        <v>0.588175429089974</v>
      </c>
      <c r="L839">
        <v>2.2730697205907101E-2</v>
      </c>
      <c r="M839">
        <v>3.8504308455637903E-2</v>
      </c>
      <c r="N839" s="10" t="s">
        <v>3892</v>
      </c>
      <c r="O839" s="8" t="s">
        <v>6152</v>
      </c>
    </row>
    <row r="840" spans="1:15" x14ac:dyDescent="0.25">
      <c r="A840" t="s">
        <v>1010</v>
      </c>
      <c r="B840" s="2">
        <v>8.2795561790587904E-2</v>
      </c>
      <c r="C840" s="2">
        <v>8.7393874863403304E-2</v>
      </c>
      <c r="D840" s="2">
        <v>8.03962618436104E-2</v>
      </c>
      <c r="E840" s="2">
        <v>5.5771249969477202E-2</v>
      </c>
      <c r="F840" s="2">
        <v>5.45354388542049E-2</v>
      </c>
      <c r="G840" s="2">
        <v>5.6428463514125997E-2</v>
      </c>
      <c r="H840">
        <v>8.3528566165867194E-2</v>
      </c>
      <c r="I840">
        <v>5.55783841126027E-2</v>
      </c>
      <c r="J840" s="4">
        <v>1.5028966296795701</v>
      </c>
      <c r="K840">
        <v>0.58774578305518299</v>
      </c>
      <c r="L840">
        <v>1.1384517144351501E-3</v>
      </c>
      <c r="M840">
        <v>4.3210062577812803E-3</v>
      </c>
      <c r="N840" s="10" t="s">
        <v>3893</v>
      </c>
      <c r="O840" s="8" t="s">
        <v>6153</v>
      </c>
    </row>
    <row r="841" spans="1:15" x14ac:dyDescent="0.25">
      <c r="A841" t="s">
        <v>2829</v>
      </c>
      <c r="B841" s="2">
        <v>2.2726693023848998E-2</v>
      </c>
      <c r="C841" s="2">
        <v>2.0006164364369999E-2</v>
      </c>
      <c r="D841" s="2">
        <v>2.11512313038223E-2</v>
      </c>
      <c r="E841" s="2">
        <v>1.53590701535907E-2</v>
      </c>
      <c r="F841" s="2">
        <v>1.3335475578406201E-2</v>
      </c>
      <c r="G841" s="2">
        <v>1.38238404592839E-2</v>
      </c>
      <c r="H841">
        <v>2.12946962306804E-2</v>
      </c>
      <c r="I841">
        <v>1.41727953970936E-2</v>
      </c>
      <c r="J841" s="4">
        <v>1.5025050199375201</v>
      </c>
      <c r="K841">
        <v>0.58736981105417296</v>
      </c>
      <c r="L841">
        <v>2.0627620760630999E-3</v>
      </c>
      <c r="M841">
        <v>6.3553114975061498E-3</v>
      </c>
      <c r="N841" s="10" t="s">
        <v>3894</v>
      </c>
    </row>
    <row r="842" spans="1:15" x14ac:dyDescent="0.25">
      <c r="A842" t="s">
        <v>1974</v>
      </c>
      <c r="B842" s="2">
        <v>2.4053054457339601E-2</v>
      </c>
      <c r="C842" s="2">
        <v>2.6422707276751899E-2</v>
      </c>
      <c r="D842" s="2">
        <v>2.2489370427125399E-2</v>
      </c>
      <c r="E842" s="2">
        <v>1.7263692525578099E-2</v>
      </c>
      <c r="F842" s="2">
        <v>1.5768453911127401E-2</v>
      </c>
      <c r="G842" s="2">
        <v>1.5561263030669299E-2</v>
      </c>
      <c r="H842">
        <v>2.43217107204056E-2</v>
      </c>
      <c r="I842">
        <v>1.6197803155791599E-2</v>
      </c>
      <c r="J842" s="4">
        <v>1.5015437887766501</v>
      </c>
      <c r="K842">
        <v>0.58644654810834995</v>
      </c>
      <c r="L842">
        <v>3.12552137188869E-3</v>
      </c>
      <c r="M842">
        <v>8.57840879578518E-3</v>
      </c>
      <c r="N842" s="10" t="s">
        <v>3895</v>
      </c>
    </row>
    <row r="843" spans="1:15" x14ac:dyDescent="0.25">
      <c r="A843" t="s">
        <v>330</v>
      </c>
      <c r="B843" s="2">
        <v>0.62020150491008796</v>
      </c>
      <c r="C843" s="2">
        <v>0.58185995684944902</v>
      </c>
      <c r="D843" s="2">
        <v>0.557334944855718</v>
      </c>
      <c r="E843" s="2">
        <v>0.39235220862940401</v>
      </c>
      <c r="F843" s="2">
        <v>0.39873301505692199</v>
      </c>
      <c r="G843" s="2">
        <v>0.38286246663645102</v>
      </c>
      <c r="H843">
        <v>0.58646546887175199</v>
      </c>
      <c r="I843">
        <v>0.39131589677425899</v>
      </c>
      <c r="J843" s="4">
        <v>1.49870085449166</v>
      </c>
      <c r="K843">
        <v>0.58371244545356704</v>
      </c>
      <c r="L843">
        <v>2.4514493294042401E-3</v>
      </c>
      <c r="M843">
        <v>7.1959739617968197E-3</v>
      </c>
      <c r="N843" s="10" t="s">
        <v>3896</v>
      </c>
    </row>
    <row r="844" spans="1:15" x14ac:dyDescent="0.25">
      <c r="A844" t="s">
        <v>813</v>
      </c>
      <c r="B844" s="2">
        <v>0.18245121795689301</v>
      </c>
      <c r="C844" s="2">
        <v>0.180587856202191</v>
      </c>
      <c r="D844" s="2">
        <v>0.17400125180756701</v>
      </c>
      <c r="E844" s="2">
        <v>0.110980880521574</v>
      </c>
      <c r="F844" s="2">
        <v>0.117471538744032</v>
      </c>
      <c r="G844" s="2">
        <v>0.13008007251850701</v>
      </c>
      <c r="H844">
        <v>0.179013441988884</v>
      </c>
      <c r="I844">
        <v>0.11951083059470401</v>
      </c>
      <c r="J844" s="4">
        <v>1.4978846778830399</v>
      </c>
      <c r="K844">
        <v>0.58292655500449897</v>
      </c>
      <c r="L844">
        <v>8.1248933420298899E-3</v>
      </c>
      <c r="M844">
        <v>1.7187057215524E-2</v>
      </c>
      <c r="N844" s="10" t="s">
        <v>3897</v>
      </c>
    </row>
    <row r="845" spans="1:15" x14ac:dyDescent="0.25">
      <c r="A845" t="s">
        <v>2638</v>
      </c>
      <c r="B845" s="2">
        <v>1.8288483611784201E-2</v>
      </c>
      <c r="C845" s="2">
        <v>2.0090223878506001E-2</v>
      </c>
      <c r="D845" s="2">
        <v>1.6683573263117001E-2</v>
      </c>
      <c r="E845" s="2">
        <v>1.3137010719605401E-2</v>
      </c>
      <c r="F845" s="2">
        <v>1.2830517811237599E-2</v>
      </c>
      <c r="G845" s="2">
        <v>1.08274160245757E-2</v>
      </c>
      <c r="H845">
        <v>1.83540935844691E-2</v>
      </c>
      <c r="I845">
        <v>1.2264981518472899E-2</v>
      </c>
      <c r="J845" s="4">
        <v>1.49646320761471</v>
      </c>
      <c r="K845">
        <v>0.58155680884315097</v>
      </c>
      <c r="L845">
        <v>7.9351179532046404E-3</v>
      </c>
      <c r="M845">
        <v>1.69168849771765E-2</v>
      </c>
      <c r="N845" s="10" t="s">
        <v>3898</v>
      </c>
    </row>
    <row r="846" spans="1:15" x14ac:dyDescent="0.25">
      <c r="A846" t="s">
        <v>47</v>
      </c>
      <c r="B846" s="2">
        <v>1.36811631169494</v>
      </c>
      <c r="C846" s="2">
        <v>1.4083050799966399</v>
      </c>
      <c r="D846" s="2">
        <v>1.4071396197094901</v>
      </c>
      <c r="E846" s="2">
        <v>0.91534197738871403</v>
      </c>
      <c r="F846" s="2">
        <v>0.92551872934263701</v>
      </c>
      <c r="G846" s="2">
        <v>0.95477665306944703</v>
      </c>
      <c r="H846">
        <v>1.3945203371336901</v>
      </c>
      <c r="I846">
        <v>0.93187911993359895</v>
      </c>
      <c r="J846" s="4">
        <v>1.49646054654927</v>
      </c>
      <c r="K846">
        <v>0.58155424338795003</v>
      </c>
      <c r="L846" s="1">
        <v>2.6013601653804099E-5</v>
      </c>
      <c r="M846">
        <v>6.3859196317886705E-4</v>
      </c>
      <c r="N846" s="10" t="s">
        <v>3900</v>
      </c>
    </row>
    <row r="847" spans="1:15" x14ac:dyDescent="0.25">
      <c r="A847" t="s">
        <v>1607</v>
      </c>
      <c r="B847" s="2">
        <v>5.1013901288101002E-2</v>
      </c>
      <c r="C847" s="2">
        <v>5.4666704026450699E-2</v>
      </c>
      <c r="D847" s="2">
        <v>4.4525500183454601E-2</v>
      </c>
      <c r="E847" s="2">
        <v>3.44052938734647E-2</v>
      </c>
      <c r="F847" s="2">
        <v>3.1146713183988199E-2</v>
      </c>
      <c r="G847" s="2">
        <v>3.48239915395075E-2</v>
      </c>
      <c r="H847">
        <v>5.0068701832668802E-2</v>
      </c>
      <c r="I847">
        <v>3.3458666198986797E-2</v>
      </c>
      <c r="J847" s="4">
        <v>1.4964344823221001</v>
      </c>
      <c r="K847">
        <v>0.58152911538918906</v>
      </c>
      <c r="L847">
        <v>8.5715951469731207E-3</v>
      </c>
      <c r="M847">
        <v>1.7895703448138699E-2</v>
      </c>
      <c r="N847" s="10" t="s">
        <v>3899</v>
      </c>
    </row>
    <row r="848" spans="1:15" x14ac:dyDescent="0.25">
      <c r="A848" t="s">
        <v>1575</v>
      </c>
      <c r="B848" s="2">
        <v>5.4125749266675197E-2</v>
      </c>
      <c r="C848" s="2">
        <v>5.9458096332203197E-2</v>
      </c>
      <c r="D848" s="2">
        <v>5.6331340513241103E-2</v>
      </c>
      <c r="E848" s="2">
        <v>3.5968060947915902E-2</v>
      </c>
      <c r="F848" s="2">
        <v>3.8422695556371601E-2</v>
      </c>
      <c r="G848" s="2">
        <v>3.9180137986604198E-2</v>
      </c>
      <c r="H848">
        <v>5.6638395370706501E-2</v>
      </c>
      <c r="I848">
        <v>3.7856964830297303E-2</v>
      </c>
      <c r="J848" s="4">
        <v>1.4961155925891401</v>
      </c>
      <c r="K848">
        <v>0.58122164475273996</v>
      </c>
      <c r="L848">
        <v>4.3449458338158198E-4</v>
      </c>
      <c r="M848">
        <v>2.48211446138629E-3</v>
      </c>
      <c r="N848" s="10" t="s">
        <v>3901</v>
      </c>
    </row>
    <row r="849" spans="1:16" x14ac:dyDescent="0.25">
      <c r="A849" t="s">
        <v>1815</v>
      </c>
      <c r="B849" s="2">
        <v>1.3646218594567E-2</v>
      </c>
      <c r="C849" s="2">
        <v>1.2468827930174601E-2</v>
      </c>
      <c r="D849" s="2">
        <v>1.2410161224181499E-2</v>
      </c>
      <c r="E849" s="2">
        <v>8.2533636119454003E-3</v>
      </c>
      <c r="F849" s="2">
        <v>8.9285714285714298E-3</v>
      </c>
      <c r="G849" s="2">
        <v>8.5863927078612106E-3</v>
      </c>
      <c r="H849">
        <v>1.28417359163077E-2</v>
      </c>
      <c r="I849">
        <v>8.5894425827926797E-3</v>
      </c>
      <c r="J849" s="4">
        <v>1.4950604527043101</v>
      </c>
      <c r="K849">
        <v>0.58020382091396605</v>
      </c>
      <c r="L849">
        <v>7.2290321214231804E-4</v>
      </c>
      <c r="M849">
        <v>3.3804219201839202E-3</v>
      </c>
      <c r="N849" s="10" t="s">
        <v>3902</v>
      </c>
    </row>
    <row r="850" spans="1:16" x14ac:dyDescent="0.25">
      <c r="A850" t="s">
        <v>1796</v>
      </c>
      <c r="B850" s="2">
        <v>2.8924882030353299E-2</v>
      </c>
      <c r="C850" s="2">
        <v>3.6481829135027601E-2</v>
      </c>
      <c r="D850" s="2">
        <v>4.37053503982043E-2</v>
      </c>
      <c r="E850" s="2">
        <v>3.15239420799453E-2</v>
      </c>
      <c r="F850" s="2">
        <v>1.7237421961072301E-2</v>
      </c>
      <c r="G850" s="2">
        <v>2.4298735962129201E-2</v>
      </c>
      <c r="H850">
        <v>3.6370687187861697E-2</v>
      </c>
      <c r="I850">
        <v>2.4353366667715599E-2</v>
      </c>
      <c r="J850" s="4">
        <v>1.4934562306770101</v>
      </c>
      <c r="K850">
        <v>0.57865495662390898</v>
      </c>
      <c r="L850">
        <v>0.12959855600512599</v>
      </c>
      <c r="M850">
        <v>0.165825138494999</v>
      </c>
      <c r="N850" s="10" t="s">
        <v>3903</v>
      </c>
    </row>
    <row r="851" spans="1:16" x14ac:dyDescent="0.25">
      <c r="A851" t="s">
        <v>35</v>
      </c>
      <c r="B851" s="2">
        <v>2.0639459252646302</v>
      </c>
      <c r="C851" s="2">
        <v>2.0877581327579899</v>
      </c>
      <c r="D851" s="2">
        <v>1.92530162087497</v>
      </c>
      <c r="E851" s="2">
        <v>1.3560422923839499</v>
      </c>
      <c r="F851" s="2">
        <v>1.2832124495042201</v>
      </c>
      <c r="G851" s="2">
        <v>1.4311577781135101</v>
      </c>
      <c r="H851">
        <v>2.0256685596325301</v>
      </c>
      <c r="I851">
        <v>1.3568041733339</v>
      </c>
      <c r="J851" s="4">
        <v>1.4929704665155401</v>
      </c>
      <c r="K851">
        <v>0.57818562680333097</v>
      </c>
      <c r="L851">
        <v>7.2294831473052902E-4</v>
      </c>
      <c r="M851">
        <v>3.3804219201839202E-3</v>
      </c>
      <c r="N851" s="10" t="s">
        <v>3904</v>
      </c>
    </row>
    <row r="852" spans="1:16" x14ac:dyDescent="0.25">
      <c r="A852" t="s">
        <v>1910</v>
      </c>
      <c r="B852" s="2">
        <v>4.2596607575564299E-2</v>
      </c>
      <c r="C852" s="2">
        <v>4.3935106055086999E-2</v>
      </c>
      <c r="D852" s="2">
        <v>3.68419916690048E-2</v>
      </c>
      <c r="E852" s="2">
        <v>2.6664713207823602E-2</v>
      </c>
      <c r="F852" s="2">
        <v>2.6372567021667299E-2</v>
      </c>
      <c r="G852" s="2">
        <v>2.9636903862617699E-2</v>
      </c>
      <c r="H852">
        <v>4.1124568433218697E-2</v>
      </c>
      <c r="I852">
        <v>2.7558061364036199E-2</v>
      </c>
      <c r="J852" s="4">
        <v>1.49228815082352</v>
      </c>
      <c r="K852">
        <v>0.57752613721900203</v>
      </c>
      <c r="L852">
        <v>5.5060640208829401E-3</v>
      </c>
      <c r="M852">
        <v>1.30179574537568E-2</v>
      </c>
      <c r="N852" s="10" t="s">
        <v>3905</v>
      </c>
    </row>
    <row r="853" spans="1:16" x14ac:dyDescent="0.25">
      <c r="A853" t="s">
        <v>625</v>
      </c>
      <c r="B853" s="2">
        <v>9.1825022318581806E-2</v>
      </c>
      <c r="C853" s="2">
        <v>9.5295469192188106E-2</v>
      </c>
      <c r="D853" s="2">
        <v>8.8317182138000994E-2</v>
      </c>
      <c r="E853" s="2">
        <v>5.7260762337313503E-2</v>
      </c>
      <c r="F853" s="2">
        <v>6.1535989717223703E-2</v>
      </c>
      <c r="G853" s="2">
        <v>6.5795437377247301E-2</v>
      </c>
      <c r="H853">
        <v>9.1812557882923598E-2</v>
      </c>
      <c r="I853">
        <v>6.1530729810594799E-2</v>
      </c>
      <c r="J853" s="4">
        <v>1.49214153912269</v>
      </c>
      <c r="K853">
        <v>0.57738439089165405</v>
      </c>
      <c r="L853">
        <v>2.7420571778986602E-3</v>
      </c>
      <c r="M853">
        <v>7.7987764059213099E-3</v>
      </c>
      <c r="N853" s="10" t="s">
        <v>3906</v>
      </c>
    </row>
    <row r="854" spans="1:16" x14ac:dyDescent="0.25">
      <c r="A854" t="s">
        <v>750</v>
      </c>
      <c r="B854" s="2">
        <v>0.20479530672108101</v>
      </c>
      <c r="C854" s="2">
        <v>0.190170640813696</v>
      </c>
      <c r="D854" s="2">
        <v>0.19733235490902801</v>
      </c>
      <c r="E854" s="2">
        <v>0.13146778013820701</v>
      </c>
      <c r="F854" s="2">
        <v>0.13895519647447699</v>
      </c>
      <c r="G854" s="2">
        <v>0.12670594752480199</v>
      </c>
      <c r="H854">
        <v>0.19743276748126901</v>
      </c>
      <c r="I854">
        <v>0.13237630804582901</v>
      </c>
      <c r="J854" s="4">
        <v>1.4914509280083399</v>
      </c>
      <c r="K854">
        <v>0.57671651063747098</v>
      </c>
      <c r="L854">
        <v>4.0345997630731998E-4</v>
      </c>
      <c r="M854">
        <v>2.41283333571608E-3</v>
      </c>
      <c r="N854" s="10" t="s">
        <v>3907</v>
      </c>
    </row>
    <row r="855" spans="1:16" x14ac:dyDescent="0.25">
      <c r="A855" t="s">
        <v>2998</v>
      </c>
      <c r="B855" s="2">
        <v>7.9632699910725704E-2</v>
      </c>
      <c r="C855" s="2">
        <v>8.1061391465157298E-2</v>
      </c>
      <c r="D855" s="2">
        <v>7.2216346880193405E-2</v>
      </c>
      <c r="E855" s="2">
        <v>5.4306155837179203E-2</v>
      </c>
      <c r="F855" s="2">
        <v>4.6731546088872603E-2</v>
      </c>
      <c r="G855" s="2">
        <v>5.5194641688069701E-2</v>
      </c>
      <c r="H855">
        <v>7.7636812752025497E-2</v>
      </c>
      <c r="I855">
        <v>5.2077447871373798E-2</v>
      </c>
      <c r="J855" s="4">
        <v>1.49079526600038</v>
      </c>
      <c r="K855">
        <v>0.57608214292864601</v>
      </c>
      <c r="L855">
        <v>5.0450691201905703E-3</v>
      </c>
      <c r="M855">
        <v>1.22256849393278E-2</v>
      </c>
      <c r="N855" s="10" t="s">
        <v>3908</v>
      </c>
      <c r="P855" s="11" t="s">
        <v>6306</v>
      </c>
    </row>
    <row r="856" spans="1:16" x14ac:dyDescent="0.25">
      <c r="A856" t="s">
        <v>1038</v>
      </c>
      <c r="B856" s="2">
        <v>1.0355821961484501E-2</v>
      </c>
      <c r="C856" s="2">
        <v>1.15441732746785E-2</v>
      </c>
      <c r="D856" s="2">
        <v>1.1978503442470799E-2</v>
      </c>
      <c r="E856" s="2">
        <v>7.0324518350304002E-3</v>
      </c>
      <c r="F856" s="2">
        <v>7.2071244950422299E-3</v>
      </c>
      <c r="G856" s="2">
        <v>8.4856725587953898E-3</v>
      </c>
      <c r="H856">
        <v>1.1292832892877899E-2</v>
      </c>
      <c r="I856">
        <v>7.5750829629560104E-3</v>
      </c>
      <c r="J856" s="4">
        <v>1.4907866947599899</v>
      </c>
      <c r="K856">
        <v>0.57607384821385599</v>
      </c>
      <c r="L856">
        <v>6.8798025678939202E-3</v>
      </c>
      <c r="M856">
        <v>1.5197473887278001E-2</v>
      </c>
      <c r="N856" s="10" t="s">
        <v>3909</v>
      </c>
    </row>
    <row r="857" spans="1:16" x14ac:dyDescent="0.25">
      <c r="A857" t="s">
        <v>3049</v>
      </c>
      <c r="B857" s="2">
        <v>2.3721464098966999E-2</v>
      </c>
      <c r="C857" s="2">
        <v>2.2163691893860901E-2</v>
      </c>
      <c r="D857" s="2">
        <v>8.5899898560421305E-3</v>
      </c>
      <c r="E857" s="2">
        <v>7.7161624301028001E-3</v>
      </c>
      <c r="F857" s="2">
        <v>1.58143591626882E-2</v>
      </c>
      <c r="G857" s="2">
        <v>1.3043259304023801E-2</v>
      </c>
      <c r="H857">
        <v>1.8158381949623301E-2</v>
      </c>
      <c r="I857">
        <v>1.21912602989383E-2</v>
      </c>
      <c r="J857" s="4">
        <v>1.4894589652232</v>
      </c>
      <c r="K857">
        <v>0.57478837770998603</v>
      </c>
      <c r="L857">
        <v>0.432434418554415</v>
      </c>
      <c r="M857">
        <v>0.48039158208600302</v>
      </c>
      <c r="N857" s="10" t="s">
        <v>3910</v>
      </c>
    </row>
    <row r="858" spans="1:16" x14ac:dyDescent="0.25">
      <c r="A858" t="s">
        <v>658</v>
      </c>
      <c r="B858" s="2">
        <v>0.210100752455044</v>
      </c>
      <c r="C858" s="2">
        <v>0.229538513267393</v>
      </c>
      <c r="D858" s="2">
        <v>0.204195713638228</v>
      </c>
      <c r="E858" s="2">
        <v>0.14321295143213</v>
      </c>
      <c r="F858" s="2">
        <v>0.132620271759089</v>
      </c>
      <c r="G858" s="2">
        <v>0.15664501183461799</v>
      </c>
      <c r="H858">
        <v>0.21461165978688801</v>
      </c>
      <c r="I858">
        <v>0.14415941167527899</v>
      </c>
      <c r="J858" s="4">
        <v>1.4887107077705399</v>
      </c>
      <c r="K858">
        <v>0.57406343087517198</v>
      </c>
      <c r="L858">
        <v>3.5228569801400199E-3</v>
      </c>
      <c r="M858">
        <v>9.3183875530265595E-3</v>
      </c>
      <c r="N858" s="10" t="s">
        <v>3911</v>
      </c>
    </row>
    <row r="859" spans="1:16" x14ac:dyDescent="0.25">
      <c r="A859" t="s">
        <v>1969</v>
      </c>
      <c r="B859" s="2">
        <v>4.1423287845938003E-2</v>
      </c>
      <c r="C859" s="2">
        <v>4.2674213343046899E-2</v>
      </c>
      <c r="D859" s="2">
        <v>4.2043467938618302E-2</v>
      </c>
      <c r="E859" s="2">
        <v>2.6664713207823602E-2</v>
      </c>
      <c r="F859" s="2">
        <v>2.60971355123026E-2</v>
      </c>
      <c r="G859" s="2">
        <v>3.2029007402930999E-2</v>
      </c>
      <c r="H859">
        <v>4.2046989709201101E-2</v>
      </c>
      <c r="I859">
        <v>2.8263618707685699E-2</v>
      </c>
      <c r="J859" s="4">
        <v>1.4876718421681501</v>
      </c>
      <c r="K859">
        <v>0.57305632490782699</v>
      </c>
      <c r="L859">
        <v>2.3594558172979601E-2</v>
      </c>
      <c r="M859">
        <v>3.9734083492084599E-2</v>
      </c>
      <c r="N859" s="10" t="s">
        <v>3912</v>
      </c>
    </row>
    <row r="860" spans="1:16" x14ac:dyDescent="0.25">
      <c r="A860" t="s">
        <v>2248</v>
      </c>
      <c r="B860" s="2">
        <v>5.6370360923351598E-2</v>
      </c>
      <c r="C860" s="2">
        <v>5.4806803216677399E-2</v>
      </c>
      <c r="D860" s="2">
        <v>5.6331340513241103E-2</v>
      </c>
      <c r="E860" s="2">
        <v>3.8434302737284202E-2</v>
      </c>
      <c r="F860" s="2">
        <v>3.7527543150936503E-2</v>
      </c>
      <c r="G860" s="2">
        <v>3.6737674371758101E-2</v>
      </c>
      <c r="H860">
        <v>5.58361682177567E-2</v>
      </c>
      <c r="I860">
        <v>3.75665067533262E-2</v>
      </c>
      <c r="J860" s="4">
        <v>1.48632846232935</v>
      </c>
      <c r="K860">
        <v>0.57175297093012301</v>
      </c>
      <c r="L860" s="1">
        <v>3.6672766181611297E-5</v>
      </c>
      <c r="M860">
        <v>7.2518656550244604E-4</v>
      </c>
      <c r="N860" s="10" t="s">
        <v>3913</v>
      </c>
      <c r="P860" s="11" t="s">
        <v>6307</v>
      </c>
    </row>
    <row r="861" spans="1:16" x14ac:dyDescent="0.25">
      <c r="A861" t="s">
        <v>452</v>
      </c>
      <c r="B861" s="2">
        <v>0.32623389873740599</v>
      </c>
      <c r="C861" s="2">
        <v>0.322788534282272</v>
      </c>
      <c r="D861" s="2">
        <v>0.30425398743875898</v>
      </c>
      <c r="E861" s="2">
        <v>0.216272312162723</v>
      </c>
      <c r="F861" s="2">
        <v>0.211278920308483</v>
      </c>
      <c r="G861" s="2">
        <v>0.21387923654127</v>
      </c>
      <c r="H861">
        <v>0.31775880681947899</v>
      </c>
      <c r="I861">
        <v>0.21381015633749201</v>
      </c>
      <c r="J861" s="4">
        <v>1.4861726508347299</v>
      </c>
      <c r="K861">
        <v>0.57160172559008404</v>
      </c>
      <c r="L861">
        <v>1.43839741742948E-3</v>
      </c>
      <c r="M861">
        <v>4.9812078938058302E-3</v>
      </c>
      <c r="N861" s="10" t="s">
        <v>3914</v>
      </c>
    </row>
    <row r="862" spans="1:16" x14ac:dyDescent="0.25">
      <c r="A862" t="s">
        <v>1049</v>
      </c>
      <c r="B862" s="2">
        <v>0.104017344726438</v>
      </c>
      <c r="C862" s="2">
        <v>7.0217714141612306E-2</v>
      </c>
      <c r="D862" s="2">
        <v>8.0309930287268294E-2</v>
      </c>
      <c r="E862" s="2">
        <v>8.5317314970820193E-2</v>
      </c>
      <c r="F862" s="2">
        <v>5.1390929122291602E-2</v>
      </c>
      <c r="G862" s="2">
        <v>3.4572191166842903E-2</v>
      </c>
      <c r="H862">
        <v>8.4848329718439502E-2</v>
      </c>
      <c r="I862">
        <v>5.7093478419984897E-2</v>
      </c>
      <c r="J862" s="4">
        <v>1.48612997607691</v>
      </c>
      <c r="K862">
        <v>0.57156029867686797</v>
      </c>
      <c r="L862">
        <v>0.220611236124195</v>
      </c>
      <c r="M862">
        <v>0.26355596654711599</v>
      </c>
      <c r="N862" s="10" t="s">
        <v>3915</v>
      </c>
    </row>
    <row r="863" spans="1:16" x14ac:dyDescent="0.25">
      <c r="A863" t="s">
        <v>1905</v>
      </c>
      <c r="B863" s="2">
        <v>7.4531309781915606E-2</v>
      </c>
      <c r="C863" s="2">
        <v>7.5709602398498096E-2</v>
      </c>
      <c r="D863" s="2">
        <v>7.2906999330930394E-2</v>
      </c>
      <c r="E863" s="2">
        <v>4.6394647522769998E-2</v>
      </c>
      <c r="F863" s="2">
        <v>5.1161402864487698E-2</v>
      </c>
      <c r="G863" s="2">
        <v>5.2601097849624801E-2</v>
      </c>
      <c r="H863">
        <v>7.4382637170448004E-2</v>
      </c>
      <c r="I863">
        <v>5.0052382745627497E-2</v>
      </c>
      <c r="J863" s="4">
        <v>1.4860958278144301</v>
      </c>
      <c r="K863">
        <v>0.57152714808052696</v>
      </c>
      <c r="L863">
        <v>5.75516716894167E-3</v>
      </c>
      <c r="M863">
        <v>1.3373075467372901E-2</v>
      </c>
      <c r="N863" s="10" t="s">
        <v>3916</v>
      </c>
    </row>
    <row r="864" spans="1:16" x14ac:dyDescent="0.25">
      <c r="A864" t="s">
        <v>1699</v>
      </c>
      <c r="B864" s="2">
        <v>0.126744037750287</v>
      </c>
      <c r="C864" s="2">
        <v>0.133570567962117</v>
      </c>
      <c r="D864" s="2">
        <v>0.12526708825243299</v>
      </c>
      <c r="E864" s="2">
        <v>8.7466119698190598E-2</v>
      </c>
      <c r="F864" s="2">
        <v>8.0471905986044798E-2</v>
      </c>
      <c r="G864" s="2">
        <v>9.1655335649896794E-2</v>
      </c>
      <c r="H864">
        <v>0.12852723132161301</v>
      </c>
      <c r="I864">
        <v>8.6531120444710702E-2</v>
      </c>
      <c r="J864" s="4">
        <v>1.4853295630643699</v>
      </c>
      <c r="K864">
        <v>0.57078306991331496</v>
      </c>
      <c r="L864">
        <v>2.6595993914565498E-3</v>
      </c>
      <c r="M864">
        <v>7.6303680938678E-3</v>
      </c>
      <c r="N864" s="10" t="s">
        <v>3917</v>
      </c>
    </row>
    <row r="865" spans="1:14" x14ac:dyDescent="0.25">
      <c r="A865" t="s">
        <v>1829</v>
      </c>
      <c r="B865" s="2">
        <v>5.7059048590740999E-2</v>
      </c>
      <c r="C865" s="2">
        <v>6.2652357869371497E-2</v>
      </c>
      <c r="D865" s="2">
        <v>5.7798976971057299E-2</v>
      </c>
      <c r="E865" s="2">
        <v>4.00947427538886E-2</v>
      </c>
      <c r="F865" s="2">
        <v>3.9203084832904897E-2</v>
      </c>
      <c r="G865" s="2">
        <v>4.0237699551795299E-2</v>
      </c>
      <c r="H865">
        <v>5.9170127810389897E-2</v>
      </c>
      <c r="I865">
        <v>3.9845175712862897E-2</v>
      </c>
      <c r="J865" s="4">
        <v>1.4850010509876701</v>
      </c>
      <c r="K865">
        <v>0.57046395207261802</v>
      </c>
      <c r="L865">
        <v>3.2927108221338401E-3</v>
      </c>
      <c r="M865">
        <v>8.8386346936291191E-3</v>
      </c>
      <c r="N865" s="10" t="s">
        <v>3918</v>
      </c>
    </row>
    <row r="866" spans="1:14" x14ac:dyDescent="0.25">
      <c r="A866" t="s">
        <v>2454</v>
      </c>
      <c r="B866" s="2">
        <v>2.6807805126897101E-2</v>
      </c>
      <c r="C866" s="2">
        <v>2.96169688139203E-2</v>
      </c>
      <c r="D866" s="2">
        <v>3.16189325103058E-2</v>
      </c>
      <c r="E866" s="2">
        <v>1.8704368422337799E-2</v>
      </c>
      <c r="F866" s="2">
        <v>2.0772126331252298E-2</v>
      </c>
      <c r="G866" s="2">
        <v>1.9841869365966699E-2</v>
      </c>
      <c r="H866">
        <v>2.9347902150374399E-2</v>
      </c>
      <c r="I866">
        <v>1.9772788039852301E-2</v>
      </c>
      <c r="J866" s="4">
        <v>1.4842571564123099</v>
      </c>
      <c r="K866">
        <v>0.56974106914205802</v>
      </c>
      <c r="L866">
        <v>4.1445017109185203E-3</v>
      </c>
      <c r="M866">
        <v>1.04695960232664E-2</v>
      </c>
      <c r="N866" s="10" t="s">
        <v>3919</v>
      </c>
    </row>
    <row r="867" spans="1:14" x14ac:dyDescent="0.25">
      <c r="A867" t="s">
        <v>53</v>
      </c>
      <c r="B867" s="2">
        <v>0.945644688177528</v>
      </c>
      <c r="C867" s="2">
        <v>1.02378884250049</v>
      </c>
      <c r="D867" s="2">
        <v>1.2762825631839101</v>
      </c>
      <c r="E867" s="2">
        <v>1.0561863599736301</v>
      </c>
      <c r="F867" s="2">
        <v>0.56353286816011705</v>
      </c>
      <c r="G867" s="2">
        <v>0.56725587953870205</v>
      </c>
      <c r="H867">
        <v>1.08190536462064</v>
      </c>
      <c r="I867">
        <v>0.72899170255748202</v>
      </c>
      <c r="J867" s="4">
        <v>1.48411204246228</v>
      </c>
      <c r="K867">
        <v>0.56960001177203101</v>
      </c>
      <c r="L867">
        <v>0.16211079619964899</v>
      </c>
      <c r="M867">
        <v>0.20092233861226799</v>
      </c>
      <c r="N867" s="10" t="s">
        <v>3920</v>
      </c>
    </row>
    <row r="868" spans="1:14" x14ac:dyDescent="0.25">
      <c r="A868" t="s">
        <v>672</v>
      </c>
      <c r="B868" s="2">
        <v>9.9451600561152903E-2</v>
      </c>
      <c r="C868" s="2">
        <v>0.102860825464429</v>
      </c>
      <c r="D868" s="2">
        <v>0.100813674918525</v>
      </c>
      <c r="E868" s="2">
        <v>6.1680462969745803E-2</v>
      </c>
      <c r="F868" s="2">
        <v>7.1841718692618406E-2</v>
      </c>
      <c r="G868" s="2">
        <v>7.0730724681472498E-2</v>
      </c>
      <c r="H868">
        <v>0.101042033648035</v>
      </c>
      <c r="I868">
        <v>6.8084302114612194E-2</v>
      </c>
      <c r="J868" s="4">
        <v>1.48407240009514</v>
      </c>
      <c r="K868">
        <v>0.56956147518672695</v>
      </c>
      <c r="L868">
        <v>1.1995555479857201E-2</v>
      </c>
      <c r="M868">
        <v>2.3052064949927599E-2</v>
      </c>
      <c r="N868" s="10" t="s">
        <v>3921</v>
      </c>
    </row>
    <row r="869" spans="1:14" x14ac:dyDescent="0.25">
      <c r="A869" t="s">
        <v>1554</v>
      </c>
      <c r="B869" s="2">
        <v>9.9808697870169605E-2</v>
      </c>
      <c r="C869" s="2">
        <v>0.104766174451512</v>
      </c>
      <c r="D869" s="2">
        <v>9.1770444391686301E-2</v>
      </c>
      <c r="E869" s="2">
        <v>7.1521011891680697E-2</v>
      </c>
      <c r="F869" s="2">
        <v>5.79553800954829E-2</v>
      </c>
      <c r="G869" s="2">
        <v>7.0252303973409896E-2</v>
      </c>
      <c r="H869">
        <v>9.8781772237789195E-2</v>
      </c>
      <c r="I869">
        <v>6.6576231986857803E-2</v>
      </c>
      <c r="J869" s="4">
        <v>1.4837393059025701</v>
      </c>
      <c r="K869">
        <v>0.56923763163505203</v>
      </c>
      <c r="L869">
        <v>1.23834167587664E-2</v>
      </c>
      <c r="M869">
        <v>2.3603707334805799E-2</v>
      </c>
      <c r="N869" s="10" t="s">
        <v>3922</v>
      </c>
    </row>
    <row r="870" spans="1:14" x14ac:dyDescent="0.25">
      <c r="A870" t="s">
        <v>1317</v>
      </c>
      <c r="B870" s="2">
        <v>2.7241423287845901E-2</v>
      </c>
      <c r="C870" s="2">
        <v>2.88324133486508E-2</v>
      </c>
      <c r="D870" s="2">
        <v>2.6331124684350199E-2</v>
      </c>
      <c r="E870" s="2">
        <v>1.83625131248016E-2</v>
      </c>
      <c r="F870" s="2">
        <v>1.90047741461623E-2</v>
      </c>
      <c r="G870" s="2">
        <v>1.82051669436471E-2</v>
      </c>
      <c r="H870">
        <v>2.7468320440282301E-2</v>
      </c>
      <c r="I870">
        <v>1.85241514048703E-2</v>
      </c>
      <c r="J870" s="4">
        <v>1.4828382601677701</v>
      </c>
      <c r="K870">
        <v>0.56836124514305297</v>
      </c>
      <c r="L870">
        <v>1.0347498581342899E-3</v>
      </c>
      <c r="M870">
        <v>4.0850941132094696E-3</v>
      </c>
      <c r="N870" s="10" t="s">
        <v>3923</v>
      </c>
    </row>
    <row r="871" spans="1:14" x14ac:dyDescent="0.25">
      <c r="A871" t="s">
        <v>821</v>
      </c>
      <c r="B871" s="2">
        <v>0.19543425583471499</v>
      </c>
      <c r="C871" s="2">
        <v>0.203956401132001</v>
      </c>
      <c r="D871" s="2">
        <v>0.17972071741523299</v>
      </c>
      <c r="E871" s="2">
        <v>0.12778062657192399</v>
      </c>
      <c r="F871" s="2">
        <v>0.123301505692251</v>
      </c>
      <c r="G871" s="2">
        <v>0.13954776653069401</v>
      </c>
      <c r="H871">
        <v>0.19303712479398299</v>
      </c>
      <c r="I871">
        <v>0.13020996626495701</v>
      </c>
      <c r="J871" s="4">
        <v>1.48250652642965</v>
      </c>
      <c r="K871">
        <v>0.56803845595304803</v>
      </c>
      <c r="L871">
        <v>1.66570390752685E-3</v>
      </c>
      <c r="M871">
        <v>5.4494873621933997E-3</v>
      </c>
      <c r="N871" s="10" t="s">
        <v>3924</v>
      </c>
    </row>
    <row r="872" spans="1:14" x14ac:dyDescent="0.25">
      <c r="A872" t="s">
        <v>3050</v>
      </c>
      <c r="B872" s="2">
        <v>4.3208774391021602E-2</v>
      </c>
      <c r="C872" s="2">
        <v>4.4243324273585703E-2</v>
      </c>
      <c r="D872" s="2">
        <v>4.0662163037144199E-2</v>
      </c>
      <c r="E872" s="2">
        <v>3.11088320757942E-2</v>
      </c>
      <c r="F872" s="2">
        <v>2.71988615497613E-2</v>
      </c>
      <c r="G872" s="2">
        <v>2.8126101626630401E-2</v>
      </c>
      <c r="H872">
        <v>4.27047539005838E-2</v>
      </c>
      <c r="I872">
        <v>2.8811265084062E-2</v>
      </c>
      <c r="J872" s="4">
        <v>1.48222418474111</v>
      </c>
      <c r="K872">
        <v>0.56776367014967299</v>
      </c>
      <c r="L872">
        <v>2.4040824110624901E-3</v>
      </c>
      <c r="M872">
        <v>7.11870317050021E-3</v>
      </c>
      <c r="N872" s="10" t="s">
        <v>3925</v>
      </c>
    </row>
    <row r="873" spans="1:14" x14ac:dyDescent="0.25">
      <c r="A873" t="s">
        <v>438</v>
      </c>
      <c r="B873" s="2">
        <v>0.80711643922969001</v>
      </c>
      <c r="C873" s="2">
        <v>0.76127097985373604</v>
      </c>
      <c r="D873" s="2">
        <v>0.77534370750868697</v>
      </c>
      <c r="E873" s="2">
        <v>0.46804873879813402</v>
      </c>
      <c r="F873" s="2">
        <v>0.56077855306647095</v>
      </c>
      <c r="G873" s="2">
        <v>0.55572342247066497</v>
      </c>
      <c r="H873">
        <v>0.78124370886403804</v>
      </c>
      <c r="I873">
        <v>0.52818357144508998</v>
      </c>
      <c r="J873" s="4">
        <v>1.47911398820411</v>
      </c>
      <c r="K873">
        <v>0.56473323829224298</v>
      </c>
      <c r="L873">
        <v>1.54491267313961E-2</v>
      </c>
      <c r="M873">
        <v>2.79258561581767E-2</v>
      </c>
      <c r="N873" s="10" t="s">
        <v>3926</v>
      </c>
    </row>
    <row r="874" spans="1:14" x14ac:dyDescent="0.25">
      <c r="A874" t="s">
        <v>107</v>
      </c>
      <c r="B874" s="2">
        <v>0.19630149215661299</v>
      </c>
      <c r="C874" s="2">
        <v>0.17529210681162299</v>
      </c>
      <c r="D874" s="2">
        <v>0.165993999956834</v>
      </c>
      <c r="E874" s="2">
        <v>0.12482602007179</v>
      </c>
      <c r="F874" s="2">
        <v>0.114189313257437</v>
      </c>
      <c r="G874" s="2">
        <v>0.124540464319887</v>
      </c>
      <c r="H874">
        <v>0.17919586630835699</v>
      </c>
      <c r="I874">
        <v>0.121185265883038</v>
      </c>
      <c r="J874" s="4">
        <v>1.478693511151</v>
      </c>
      <c r="K874">
        <v>0.56432305597743704</v>
      </c>
      <c r="L874">
        <v>5.0375872433045298E-3</v>
      </c>
      <c r="M874">
        <v>1.22256849393278E-2</v>
      </c>
      <c r="N874" s="10" t="s">
        <v>3927</v>
      </c>
    </row>
    <row r="875" spans="1:14" x14ac:dyDescent="0.25">
      <c r="A875" t="s">
        <v>799</v>
      </c>
      <c r="B875" s="2">
        <v>0.21239637801300901</v>
      </c>
      <c r="C875" s="2">
        <v>0.22054414525484001</v>
      </c>
      <c r="D875" s="2">
        <v>0.20078561716271301</v>
      </c>
      <c r="E875" s="2">
        <v>0.14558152027934501</v>
      </c>
      <c r="F875" s="2">
        <v>0.13454829232464199</v>
      </c>
      <c r="G875" s="2">
        <v>0.14858739990935199</v>
      </c>
      <c r="H875">
        <v>0.21124204681018699</v>
      </c>
      <c r="I875">
        <v>0.14290573750444599</v>
      </c>
      <c r="J875" s="4">
        <v>1.4781915023084</v>
      </c>
      <c r="K875">
        <v>0.56383318527136805</v>
      </c>
      <c r="L875">
        <v>6.9344146502049796E-4</v>
      </c>
      <c r="M875">
        <v>3.3048194006120302E-3</v>
      </c>
      <c r="N875" s="10" t="s">
        <v>3928</v>
      </c>
    </row>
    <row r="876" spans="1:14" x14ac:dyDescent="0.25">
      <c r="A876" t="s">
        <v>1014</v>
      </c>
      <c r="B876" s="2">
        <v>0.11814819538324201</v>
      </c>
      <c r="C876" s="2">
        <v>0.109697665947491</v>
      </c>
      <c r="D876" s="2">
        <v>0.109597910776337</v>
      </c>
      <c r="E876" s="2">
        <v>7.4377945449661795E-2</v>
      </c>
      <c r="F876" s="2">
        <v>7.7878259272860795E-2</v>
      </c>
      <c r="G876" s="2">
        <v>7.6043712544694594E-2</v>
      </c>
      <c r="H876">
        <v>0.11248125736902299</v>
      </c>
      <c r="I876">
        <v>7.6099972422405696E-2</v>
      </c>
      <c r="J876" s="4">
        <v>1.47807224876084</v>
      </c>
      <c r="K876">
        <v>0.56371679071644398</v>
      </c>
      <c r="L876">
        <v>7.4581492941857002E-4</v>
      </c>
      <c r="M876">
        <v>3.4470308828988099E-3</v>
      </c>
      <c r="N876" s="10" t="s">
        <v>3929</v>
      </c>
    </row>
    <row r="877" spans="1:14" x14ac:dyDescent="0.25">
      <c r="A877" t="s">
        <v>1502</v>
      </c>
      <c r="B877" s="2">
        <v>2.8950388980997301E-2</v>
      </c>
      <c r="C877" s="2">
        <v>3.2166774076045797E-2</v>
      </c>
      <c r="D877" s="2">
        <v>2.71512744696005E-2</v>
      </c>
      <c r="E877" s="2">
        <v>2.0096207848020901E-2</v>
      </c>
      <c r="F877" s="2">
        <v>1.8798200514138799E-2</v>
      </c>
      <c r="G877" s="2">
        <v>2.0874250893891302E-2</v>
      </c>
      <c r="H877">
        <v>2.9422812508881201E-2</v>
      </c>
      <c r="I877">
        <v>1.99228864186837E-2</v>
      </c>
      <c r="J877" s="4">
        <v>1.47683482656853</v>
      </c>
      <c r="K877">
        <v>0.56250847998505604</v>
      </c>
      <c r="L877">
        <v>4.8491844352088398E-3</v>
      </c>
      <c r="M877">
        <v>1.18847966350851E-2</v>
      </c>
      <c r="N877" s="10" t="s">
        <v>3930</v>
      </c>
    </row>
    <row r="878" spans="1:14" x14ac:dyDescent="0.25">
      <c r="A878" t="s">
        <v>337</v>
      </c>
      <c r="B878" s="2">
        <v>0.41805892105598802</v>
      </c>
      <c r="C878" s="2">
        <v>0.40289725125388798</v>
      </c>
      <c r="D878" s="2">
        <v>0.41188785530831201</v>
      </c>
      <c r="E878" s="2">
        <v>0.27624349864478798</v>
      </c>
      <c r="F878" s="2">
        <v>0.27832354021299999</v>
      </c>
      <c r="G878" s="2">
        <v>0.280304174850179</v>
      </c>
      <c r="H878">
        <v>0.410948009206062</v>
      </c>
      <c r="I878">
        <v>0.27829040456932203</v>
      </c>
      <c r="J878" s="4">
        <v>1.4766876703565801</v>
      </c>
      <c r="K878">
        <v>0.56236471840029401</v>
      </c>
      <c r="L878">
        <v>1.6373002056835001E-4</v>
      </c>
      <c r="M878">
        <v>1.4966792270572299E-3</v>
      </c>
      <c r="N878" s="10" t="s">
        <v>3931</v>
      </c>
    </row>
    <row r="879" spans="1:14" x14ac:dyDescent="0.25">
      <c r="A879" t="s">
        <v>1053</v>
      </c>
      <c r="B879" s="2">
        <v>0.16431577604897299</v>
      </c>
      <c r="C879" s="2">
        <v>0.16554120317184601</v>
      </c>
      <c r="D879" s="2">
        <v>0.15708026676450901</v>
      </c>
      <c r="E879" s="2">
        <v>0.11078553463726699</v>
      </c>
      <c r="F879" s="2">
        <v>0.105765699596034</v>
      </c>
      <c r="G879" s="2">
        <v>0.113234627587249</v>
      </c>
      <c r="H879">
        <v>0.16231241532844301</v>
      </c>
      <c r="I879">
        <v>0.10992862060685001</v>
      </c>
      <c r="J879" s="4">
        <v>1.4765255347735</v>
      </c>
      <c r="K879">
        <v>0.56220630640248703</v>
      </c>
      <c r="L879">
        <v>1.48269217817204E-4</v>
      </c>
      <c r="M879">
        <v>1.4207714462261499E-3</v>
      </c>
      <c r="N879" s="10" t="s">
        <v>3932</v>
      </c>
    </row>
    <row r="880" spans="1:14" x14ac:dyDescent="0.25">
      <c r="A880" t="s">
        <v>1886</v>
      </c>
      <c r="B880" s="2">
        <v>4.3259788292309698E-2</v>
      </c>
      <c r="C880" s="2">
        <v>4.0348566785284E-2</v>
      </c>
      <c r="D880" s="2">
        <v>4.1654975935078699E-2</v>
      </c>
      <c r="E880" s="2">
        <v>2.96681561790345E-2</v>
      </c>
      <c r="F880" s="2">
        <v>2.7726771942710199E-2</v>
      </c>
      <c r="G880" s="2">
        <v>2.7471420657702601E-2</v>
      </c>
      <c r="H880">
        <v>4.1754443670890803E-2</v>
      </c>
      <c r="I880">
        <v>2.82887829264824E-2</v>
      </c>
      <c r="J880" s="4">
        <v>1.4760070724641401</v>
      </c>
      <c r="K880">
        <v>0.56169963426043001</v>
      </c>
      <c r="L880">
        <v>2.9823659014552198E-4</v>
      </c>
      <c r="M880">
        <v>2.0248896003415501E-3</v>
      </c>
      <c r="N880" s="10" t="s">
        <v>3933</v>
      </c>
    </row>
    <row r="881" spans="1:16" x14ac:dyDescent="0.25">
      <c r="A881" t="s">
        <v>1379</v>
      </c>
      <c r="B881" s="2">
        <v>8.7616375462313503E-2</v>
      </c>
      <c r="C881" s="2">
        <v>8.32189189946482E-2</v>
      </c>
      <c r="D881" s="2">
        <v>7.9446614723846898E-2</v>
      </c>
      <c r="E881" s="2">
        <v>5.6479378800087902E-2</v>
      </c>
      <c r="F881" s="2">
        <v>5.3778002203452101E-2</v>
      </c>
      <c r="G881" s="2">
        <v>5.9324167799768297E-2</v>
      </c>
      <c r="H881">
        <v>8.3427303060269506E-2</v>
      </c>
      <c r="I881">
        <v>5.65271829344361E-2</v>
      </c>
      <c r="J881" s="4">
        <v>1.4758793686399301</v>
      </c>
      <c r="K881">
        <v>0.56157480718617003</v>
      </c>
      <c r="L881">
        <v>6.2591470773771596E-4</v>
      </c>
      <c r="M881">
        <v>3.1001210009716498E-3</v>
      </c>
      <c r="N881" s="10" t="s">
        <v>3934</v>
      </c>
      <c r="P881" s="11" t="s">
        <v>6308</v>
      </c>
    </row>
    <row r="882" spans="1:16" x14ac:dyDescent="0.25">
      <c r="A882" t="s">
        <v>1362</v>
      </c>
      <c r="B882" s="2">
        <v>4.6728733579900497E-2</v>
      </c>
      <c r="C882" s="2">
        <v>4.6092633584577901E-2</v>
      </c>
      <c r="D882" s="2">
        <v>4.71586126518896E-2</v>
      </c>
      <c r="E882" s="2">
        <v>3.1792542670866598E-2</v>
      </c>
      <c r="F882" s="2">
        <v>3.0113845023870701E-2</v>
      </c>
      <c r="G882" s="2">
        <v>3.2960668781789798E-2</v>
      </c>
      <c r="H882">
        <v>4.6659993272122703E-2</v>
      </c>
      <c r="I882">
        <v>3.1622352158842397E-2</v>
      </c>
      <c r="J882" s="4">
        <v>1.47553834824635</v>
      </c>
      <c r="K882">
        <v>0.56124141592810495</v>
      </c>
      <c r="L882">
        <v>2.8913718053291599E-3</v>
      </c>
      <c r="M882">
        <v>8.0894630288804795E-3</v>
      </c>
      <c r="N882" s="10" t="s">
        <v>3935</v>
      </c>
    </row>
    <row r="883" spans="1:16" x14ac:dyDescent="0.25">
      <c r="A883" t="s">
        <v>2135</v>
      </c>
      <c r="B883" s="2">
        <v>5.0019130212983001E-2</v>
      </c>
      <c r="C883" s="2">
        <v>6.0158592283336601E-2</v>
      </c>
      <c r="D883" s="2">
        <v>5.8165886085511397E-2</v>
      </c>
      <c r="E883" s="2">
        <v>3.7872683319903303E-2</v>
      </c>
      <c r="F883" s="2">
        <v>3.73668747704737E-2</v>
      </c>
      <c r="G883" s="2">
        <v>3.8877977539406798E-2</v>
      </c>
      <c r="H883">
        <v>5.6114536193943701E-2</v>
      </c>
      <c r="I883">
        <v>3.8039178543261297E-2</v>
      </c>
      <c r="J883" s="4">
        <v>1.4751773919125399</v>
      </c>
      <c r="K883">
        <v>0.56088845077577099</v>
      </c>
      <c r="L883">
        <v>1.7676884130160601E-2</v>
      </c>
      <c r="M883">
        <v>3.11752232283946E-2</v>
      </c>
      <c r="N883" s="10" t="s">
        <v>3936</v>
      </c>
    </row>
    <row r="884" spans="1:16" x14ac:dyDescent="0.25">
      <c r="A884" t="s">
        <v>1937</v>
      </c>
      <c r="B884" s="2">
        <v>3.4663945925264603E-2</v>
      </c>
      <c r="C884" s="2">
        <v>4.0516685813555997E-2</v>
      </c>
      <c r="D884" s="2">
        <v>3.30865689681221E-2</v>
      </c>
      <c r="E884" s="2">
        <v>2.45403267159915E-2</v>
      </c>
      <c r="F884" s="2">
        <v>2.4582262210796901E-2</v>
      </c>
      <c r="G884" s="2">
        <v>2.4349096036662101E-2</v>
      </c>
      <c r="H884">
        <v>3.6089066902314199E-2</v>
      </c>
      <c r="I884">
        <v>2.44905616544835E-2</v>
      </c>
      <c r="J884" s="4">
        <v>1.47359082292453</v>
      </c>
      <c r="K884">
        <v>0.55933598190392397</v>
      </c>
      <c r="L884">
        <v>2.43110919343155E-2</v>
      </c>
      <c r="M884">
        <v>4.0683322621251398E-2</v>
      </c>
      <c r="N884" s="10" t="s">
        <v>3937</v>
      </c>
    </row>
    <row r="885" spans="1:16" x14ac:dyDescent="0.25">
      <c r="A885" t="s">
        <v>1839</v>
      </c>
      <c r="B885" s="2">
        <v>0.20303532712664199</v>
      </c>
      <c r="C885" s="2">
        <v>0.209280170360615</v>
      </c>
      <c r="D885" s="2">
        <v>0.19482873977510601</v>
      </c>
      <c r="E885" s="2">
        <v>0.13957463433692299</v>
      </c>
      <c r="F885" s="2">
        <v>0.13030205655527</v>
      </c>
      <c r="G885" s="2">
        <v>0.142166490406406</v>
      </c>
      <c r="H885">
        <v>0.202381412420788</v>
      </c>
      <c r="I885">
        <v>0.137347727099533</v>
      </c>
      <c r="J885" s="4">
        <v>1.4734966256422</v>
      </c>
      <c r="K885">
        <v>0.55924375664458503</v>
      </c>
      <c r="L885">
        <v>4.4087168339884903E-4</v>
      </c>
      <c r="M885">
        <v>2.4852100079001799E-3</v>
      </c>
      <c r="N885" s="10" t="s">
        <v>3938</v>
      </c>
    </row>
    <row r="886" spans="1:16" x14ac:dyDescent="0.25">
      <c r="A886" t="s">
        <v>613</v>
      </c>
      <c r="B886" s="2">
        <v>0.120469327891851</v>
      </c>
      <c r="C886" s="2">
        <v>0.115189554204377</v>
      </c>
      <c r="D886" s="2">
        <v>0.1105475578961</v>
      </c>
      <c r="E886" s="2">
        <v>7.8455790784557902E-2</v>
      </c>
      <c r="F886" s="2">
        <v>7.4596033786265101E-2</v>
      </c>
      <c r="G886" s="2">
        <v>8.1910661227778597E-2</v>
      </c>
      <c r="H886">
        <v>0.115402146664109</v>
      </c>
      <c r="I886">
        <v>7.8320828599533904E-2</v>
      </c>
      <c r="J886" s="4">
        <v>1.47345410828296</v>
      </c>
      <c r="K886">
        <v>0.55920212745640396</v>
      </c>
      <c r="L886">
        <v>4.7144927517982601E-4</v>
      </c>
      <c r="M886">
        <v>2.5904180390747102E-3</v>
      </c>
      <c r="N886" s="10" t="s">
        <v>3939</v>
      </c>
    </row>
    <row r="887" spans="1:16" x14ac:dyDescent="0.25">
      <c r="A887" t="s">
        <v>2799</v>
      </c>
      <c r="B887" s="2">
        <v>6.1471751052161704E-3</v>
      </c>
      <c r="C887" s="2">
        <v>5.1276303622965098E-3</v>
      </c>
      <c r="D887" s="2">
        <v>4.8345671551593902E-3</v>
      </c>
      <c r="E887" s="2">
        <v>3.8580812150514E-3</v>
      </c>
      <c r="F887" s="2">
        <v>3.6035622475211202E-3</v>
      </c>
      <c r="G887" s="2">
        <v>3.4748451427708102E-3</v>
      </c>
      <c r="H887">
        <v>5.3697908742240197E-3</v>
      </c>
      <c r="I887">
        <v>3.6454962017811099E-3</v>
      </c>
      <c r="J887" s="4">
        <v>1.4729931337194799</v>
      </c>
      <c r="K887">
        <v>0.55875070534189397</v>
      </c>
      <c r="L887">
        <v>2.1007627640611301E-2</v>
      </c>
      <c r="M887">
        <v>3.6046910111623802E-2</v>
      </c>
      <c r="N887" s="10" t="s">
        <v>3940</v>
      </c>
    </row>
    <row r="888" spans="1:16" x14ac:dyDescent="0.25">
      <c r="A888" t="s">
        <v>248</v>
      </c>
      <c r="B888" s="2">
        <v>0.37178931258768</v>
      </c>
      <c r="C888" s="2">
        <v>0.37465325450418901</v>
      </c>
      <c r="D888" s="2">
        <v>0.3690889862517</v>
      </c>
      <c r="E888" s="2">
        <v>0.24584279539960399</v>
      </c>
      <c r="F888" s="2">
        <v>0.253924899008447</v>
      </c>
      <c r="G888" s="2">
        <v>0.25781840157123398</v>
      </c>
      <c r="H888">
        <v>0.37184385111452301</v>
      </c>
      <c r="I888">
        <v>0.25252869865976202</v>
      </c>
      <c r="J888" s="4">
        <v>1.47248155591027</v>
      </c>
      <c r="K888">
        <v>0.55824956318074004</v>
      </c>
      <c r="L888">
        <v>5.46297265031274E-4</v>
      </c>
      <c r="M888">
        <v>2.8154874264348399E-3</v>
      </c>
      <c r="N888" s="10" t="s">
        <v>3941</v>
      </c>
    </row>
    <row r="889" spans="1:16" x14ac:dyDescent="0.25">
      <c r="A889" t="s">
        <v>1870</v>
      </c>
      <c r="B889" s="2">
        <v>3.6551460272924399E-2</v>
      </c>
      <c r="C889" s="2">
        <v>3.4996777718624798E-2</v>
      </c>
      <c r="D889" s="2">
        <v>3.3410312304405103E-2</v>
      </c>
      <c r="E889" s="2">
        <v>2.29287231704637E-2</v>
      </c>
      <c r="F889" s="2">
        <v>2.3457583547557798E-2</v>
      </c>
      <c r="G889" s="2">
        <v>2.4903056856524199E-2</v>
      </c>
      <c r="H889">
        <v>3.4986183431984702E-2</v>
      </c>
      <c r="I889">
        <v>2.3763121191515201E-2</v>
      </c>
      <c r="J889" s="4">
        <v>1.4722890629568</v>
      </c>
      <c r="K889">
        <v>0.55806095179756099</v>
      </c>
      <c r="L889">
        <v>4.2115303583659499E-4</v>
      </c>
      <c r="M889">
        <v>2.4559192357980798E-3</v>
      </c>
      <c r="N889" s="10" t="s">
        <v>3942</v>
      </c>
    </row>
    <row r="890" spans="1:16" x14ac:dyDescent="0.25">
      <c r="A890" t="s">
        <v>1284</v>
      </c>
      <c r="B890" s="2">
        <v>6.4711133783956098E-2</v>
      </c>
      <c r="C890" s="2">
        <v>6.8088206450166694E-2</v>
      </c>
      <c r="D890" s="2">
        <v>6.2590378348045705E-2</v>
      </c>
      <c r="E890" s="2">
        <v>4.8592288721217E-2</v>
      </c>
      <c r="F890" s="2">
        <v>4.3724752111641597E-2</v>
      </c>
      <c r="G890" s="2">
        <v>4.0439139849927003E-2</v>
      </c>
      <c r="H890">
        <v>6.5129906194056203E-2</v>
      </c>
      <c r="I890">
        <v>4.4252060227595202E-2</v>
      </c>
      <c r="J890" s="4">
        <v>1.4717937618968</v>
      </c>
      <c r="K890">
        <v>0.55757552497212703</v>
      </c>
      <c r="L890">
        <v>8.52153185216779E-3</v>
      </c>
      <c r="M890">
        <v>1.78401258308107E-2</v>
      </c>
      <c r="N890" s="10" t="s">
        <v>3943</v>
      </c>
    </row>
    <row r="891" spans="1:16" x14ac:dyDescent="0.25">
      <c r="A891" t="s">
        <v>1430</v>
      </c>
      <c r="B891" s="2">
        <v>6.5858946562938406E-2</v>
      </c>
      <c r="C891" s="2">
        <v>7.0862170416655004E-2</v>
      </c>
      <c r="D891" s="2">
        <v>6.6842207497895698E-2</v>
      </c>
      <c r="E891" s="2">
        <v>4.79574145972212E-2</v>
      </c>
      <c r="F891" s="2">
        <v>4.3288652221814203E-2</v>
      </c>
      <c r="G891" s="2">
        <v>4.71118497255376E-2</v>
      </c>
      <c r="H891">
        <v>6.7854441492496406E-2</v>
      </c>
      <c r="I891">
        <v>4.6119305514857697E-2</v>
      </c>
      <c r="J891" s="4">
        <v>1.4712806434311201</v>
      </c>
      <c r="K891">
        <v>0.55707246363464702</v>
      </c>
      <c r="L891">
        <v>9.4138573061504295E-4</v>
      </c>
      <c r="M891">
        <v>3.8689009677720198E-3</v>
      </c>
      <c r="N891" s="10" t="s">
        <v>3944</v>
      </c>
      <c r="O891" s="8" t="s">
        <v>6154</v>
      </c>
    </row>
    <row r="892" spans="1:16" x14ac:dyDescent="0.25">
      <c r="A892" t="s">
        <v>2869</v>
      </c>
      <c r="B892" s="2">
        <v>7.0756281086596096E-2</v>
      </c>
      <c r="C892" s="2">
        <v>6.6855333576171905E-2</v>
      </c>
      <c r="D892" s="2">
        <v>6.2784624349815493E-2</v>
      </c>
      <c r="E892" s="2">
        <v>4.7249285766610499E-2</v>
      </c>
      <c r="F892" s="2">
        <v>4.0717958134410599E-2</v>
      </c>
      <c r="G892" s="2">
        <v>4.8244951402528102E-2</v>
      </c>
      <c r="H892">
        <v>6.6798746337527803E-2</v>
      </c>
      <c r="I892">
        <v>4.5404065101183E-2</v>
      </c>
      <c r="J892" s="4">
        <v>1.47120629372429</v>
      </c>
      <c r="K892">
        <v>0.556999556630704</v>
      </c>
      <c r="L892">
        <v>5.9870711947806101E-3</v>
      </c>
      <c r="M892">
        <v>1.3712211903991E-2</v>
      </c>
      <c r="N892" s="10" t="s">
        <v>3945</v>
      </c>
    </row>
    <row r="893" spans="1:16" x14ac:dyDescent="0.25">
      <c r="A893" t="s">
        <v>593</v>
      </c>
      <c r="B893" s="2">
        <v>0.470144114271139</v>
      </c>
      <c r="C893" s="2">
        <v>0.52523186415982503</v>
      </c>
      <c r="D893" s="2">
        <v>0.44551399650357199</v>
      </c>
      <c r="E893" s="2">
        <v>0.27922252338046</v>
      </c>
      <c r="F893" s="2">
        <v>0.35790029379360999</v>
      </c>
      <c r="G893" s="2">
        <v>0.34229742660019102</v>
      </c>
      <c r="H893">
        <v>0.48029665831151203</v>
      </c>
      <c r="I893">
        <v>0.32647341459142099</v>
      </c>
      <c r="J893" s="4">
        <v>1.4711662170489399</v>
      </c>
      <c r="K893">
        <v>0.55696025608628497</v>
      </c>
      <c r="L893">
        <v>1.8007536316850901E-2</v>
      </c>
      <c r="M893">
        <v>3.1593625676365499E-2</v>
      </c>
      <c r="N893" s="10" t="s">
        <v>3946</v>
      </c>
    </row>
    <row r="894" spans="1:16" x14ac:dyDescent="0.25">
      <c r="A894" t="s">
        <v>1703</v>
      </c>
      <c r="B894" s="2">
        <v>5.8512944777451899E-2</v>
      </c>
      <c r="C894" s="2">
        <v>6.3156714954187607E-2</v>
      </c>
      <c r="D894" s="2">
        <v>6.2266635011762703E-2</v>
      </c>
      <c r="E894" s="2">
        <v>4.1120308646497197E-2</v>
      </c>
      <c r="F894" s="2">
        <v>3.94555637164892E-2</v>
      </c>
      <c r="G894" s="2">
        <v>4.4467945812559799E-2</v>
      </c>
      <c r="H894">
        <v>6.1312098247800699E-2</v>
      </c>
      <c r="I894">
        <v>4.16812727251821E-2</v>
      </c>
      <c r="J894" s="4">
        <v>1.4709747145211001</v>
      </c>
      <c r="K894">
        <v>0.55677244744349197</v>
      </c>
      <c r="L894">
        <v>1.45765593748405E-3</v>
      </c>
      <c r="M894">
        <v>5.0136775974027803E-3</v>
      </c>
      <c r="N894" s="10" t="s">
        <v>3947</v>
      </c>
    </row>
    <row r="895" spans="1:16" x14ac:dyDescent="0.25">
      <c r="A895" t="s">
        <v>1686</v>
      </c>
      <c r="B895" s="2">
        <v>2.9639076648386699E-2</v>
      </c>
      <c r="C895" s="2">
        <v>2.7067163551794698E-2</v>
      </c>
      <c r="D895" s="2">
        <v>2.7604515140396701E-2</v>
      </c>
      <c r="E895" s="2">
        <v>1.8972969013259101E-2</v>
      </c>
      <c r="F895" s="2">
        <v>1.6617701065001801E-2</v>
      </c>
      <c r="G895" s="2">
        <v>2.1755552198217301E-2</v>
      </c>
      <c r="H895">
        <v>2.8103585113526001E-2</v>
      </c>
      <c r="I895">
        <v>1.9115407425492701E-2</v>
      </c>
      <c r="J895" s="4">
        <v>1.4702059175597999</v>
      </c>
      <c r="K895">
        <v>0.55601823359027003</v>
      </c>
      <c r="L895">
        <v>2.6718649106411901E-2</v>
      </c>
      <c r="M895">
        <v>4.3726649397805198E-2</v>
      </c>
      <c r="N895" s="10" t="s">
        <v>3948</v>
      </c>
    </row>
    <row r="896" spans="1:16" x14ac:dyDescent="0.25">
      <c r="A896" t="s">
        <v>2232</v>
      </c>
      <c r="B896" s="2">
        <v>6.8868766738936398E-3</v>
      </c>
      <c r="C896" s="2">
        <v>6.6126817786993199E-3</v>
      </c>
      <c r="D896" s="2">
        <v>7.5540111799365503E-3</v>
      </c>
      <c r="E896" s="2">
        <v>4.7615559299685004E-3</v>
      </c>
      <c r="F896" s="2">
        <v>4.6823356591994096E-3</v>
      </c>
      <c r="G896" s="2">
        <v>4.8849272296922997E-3</v>
      </c>
      <c r="H896">
        <v>7.0178565441765001E-3</v>
      </c>
      <c r="I896">
        <v>4.7762729396200699E-3</v>
      </c>
      <c r="J896" s="4">
        <v>1.4693164802124401</v>
      </c>
      <c r="K896">
        <v>0.55514517551093701</v>
      </c>
      <c r="L896">
        <v>6.2732843949861797E-3</v>
      </c>
      <c r="M896">
        <v>1.41241698952204E-2</v>
      </c>
      <c r="N896" s="10" t="s">
        <v>3950</v>
      </c>
    </row>
    <row r="897" spans="1:15" x14ac:dyDescent="0.25">
      <c r="A897" t="s">
        <v>2032</v>
      </c>
      <c r="B897" s="2">
        <v>3.0990945032521401E-2</v>
      </c>
      <c r="C897" s="2">
        <v>3.48006388523074E-2</v>
      </c>
      <c r="D897" s="2">
        <v>2.9201648932726101E-2</v>
      </c>
      <c r="E897" s="2">
        <v>2.0071789612482599E-2</v>
      </c>
      <c r="F897" s="2">
        <v>2.3755967682702901E-2</v>
      </c>
      <c r="G897" s="2">
        <v>2.0823890819358402E-2</v>
      </c>
      <c r="H897">
        <v>3.1664410939184998E-2</v>
      </c>
      <c r="I897">
        <v>2.1550549371514599E-2</v>
      </c>
      <c r="J897" s="4">
        <v>1.46930875836691</v>
      </c>
      <c r="K897">
        <v>0.55513759355178804</v>
      </c>
      <c r="L897">
        <v>6.0862172756102999E-3</v>
      </c>
      <c r="M897">
        <v>1.38153955160013E-2</v>
      </c>
      <c r="N897" s="10" t="s">
        <v>3949</v>
      </c>
    </row>
    <row r="898" spans="1:15" x14ac:dyDescent="0.25">
      <c r="A898" t="s">
        <v>1234</v>
      </c>
      <c r="B898" s="2">
        <v>8.0397908430047196E-2</v>
      </c>
      <c r="C898" s="2">
        <v>7.4953066771274099E-2</v>
      </c>
      <c r="D898" s="2">
        <v>6.9561651522672796E-2</v>
      </c>
      <c r="E898" s="2">
        <v>5.14003858081215E-2</v>
      </c>
      <c r="F898" s="2">
        <v>4.9325192802056599E-2</v>
      </c>
      <c r="G898" s="2">
        <v>5.2424837588759599E-2</v>
      </c>
      <c r="H898">
        <v>7.4970875574664697E-2</v>
      </c>
      <c r="I898">
        <v>5.10501387329792E-2</v>
      </c>
      <c r="J898" s="4">
        <v>1.4685733953986699</v>
      </c>
      <c r="K898">
        <v>0.55441536953179205</v>
      </c>
      <c r="L898">
        <v>5.0850596645882797E-3</v>
      </c>
      <c r="M898">
        <v>1.2284411009029E-2</v>
      </c>
      <c r="N898" s="10" t="s">
        <v>3951</v>
      </c>
    </row>
    <row r="899" spans="1:15" x14ac:dyDescent="0.25">
      <c r="A899" t="s">
        <v>553</v>
      </c>
      <c r="B899" s="2">
        <v>0.20221910470603199</v>
      </c>
      <c r="C899" s="2">
        <v>0.20003362380565401</v>
      </c>
      <c r="D899" s="2">
        <v>0.19195821552673001</v>
      </c>
      <c r="E899" s="2">
        <v>0.12973408541498799</v>
      </c>
      <c r="F899" s="2">
        <v>0.14051597502754301</v>
      </c>
      <c r="G899" s="2">
        <v>0.13453693911466999</v>
      </c>
      <c r="H899">
        <v>0.198070314679472</v>
      </c>
      <c r="I899">
        <v>0.13492899985240001</v>
      </c>
      <c r="J899" s="4">
        <v>1.46795955573778</v>
      </c>
      <c r="K899">
        <v>0.55381222053785295</v>
      </c>
      <c r="L899">
        <v>3.37012987968111E-4</v>
      </c>
      <c r="M899">
        <v>2.1727138380365401E-3</v>
      </c>
      <c r="N899" s="10" t="s">
        <v>3952</v>
      </c>
      <c r="O899" s="8" t="s">
        <v>6155</v>
      </c>
    </row>
    <row r="900" spans="1:15" x14ac:dyDescent="0.25">
      <c r="A900" t="s">
        <v>112</v>
      </c>
      <c r="B900" s="2">
        <v>0.99650554776176503</v>
      </c>
      <c r="C900" s="2">
        <v>0.96393846843565201</v>
      </c>
      <c r="D900" s="2">
        <v>0.94129454168735005</v>
      </c>
      <c r="E900" s="2">
        <v>0.67582350499352895</v>
      </c>
      <c r="F900" s="2">
        <v>0.63076110907087801</v>
      </c>
      <c r="G900" s="2">
        <v>0.67152641385909295</v>
      </c>
      <c r="H900">
        <v>0.96724618596158896</v>
      </c>
      <c r="I900">
        <v>0.65937034264116601</v>
      </c>
      <c r="J900" s="4">
        <v>1.4669240082700701</v>
      </c>
      <c r="K900">
        <v>0.55279413636130204</v>
      </c>
      <c r="L900">
        <v>2.4410868677376499E-4</v>
      </c>
      <c r="M900">
        <v>1.8347329445415801E-3</v>
      </c>
      <c r="N900" s="10" t="s">
        <v>3953</v>
      </c>
    </row>
    <row r="901" spans="1:15" x14ac:dyDescent="0.25">
      <c r="A901" t="s">
        <v>1246</v>
      </c>
      <c r="B901" s="2">
        <v>0.24680525443183299</v>
      </c>
      <c r="C901" s="2">
        <v>0.23124772338815899</v>
      </c>
      <c r="D901" s="2">
        <v>0.26836164288951703</v>
      </c>
      <c r="E901" s="2">
        <v>0.16521378165213799</v>
      </c>
      <c r="F901" s="2">
        <v>0.18240451707675401</v>
      </c>
      <c r="G901" s="2">
        <v>0.161328498766178</v>
      </c>
      <c r="H901">
        <v>0.24880487356983599</v>
      </c>
      <c r="I901">
        <v>0.169648932498357</v>
      </c>
      <c r="J901" s="4">
        <v>1.46658673241134</v>
      </c>
      <c r="K901">
        <v>0.55246239309941403</v>
      </c>
      <c r="L901">
        <v>2.7698362888531401E-3</v>
      </c>
      <c r="M901">
        <v>7.8504484760418703E-3</v>
      </c>
      <c r="N901" s="10" t="s">
        <v>3954</v>
      </c>
    </row>
    <row r="902" spans="1:15" x14ac:dyDescent="0.25">
      <c r="A902" t="s">
        <v>2859</v>
      </c>
      <c r="B902" s="2">
        <v>8.5958423670450205E-3</v>
      </c>
      <c r="C902" s="2">
        <v>9.8069433158676292E-3</v>
      </c>
      <c r="D902" s="2">
        <v>8.76265296872639E-3</v>
      </c>
      <c r="E902" s="2">
        <v>5.2010841696578996E-3</v>
      </c>
      <c r="F902" s="2">
        <v>6.1513037091443304E-3</v>
      </c>
      <c r="G902" s="2">
        <v>7.1763106209397198E-3</v>
      </c>
      <c r="H902">
        <v>9.0551462172130202E-3</v>
      </c>
      <c r="I902">
        <v>6.1762328332473204E-3</v>
      </c>
      <c r="J902" s="4">
        <v>1.4661277289399099</v>
      </c>
      <c r="K902">
        <v>0.55201079643283901</v>
      </c>
      <c r="L902">
        <v>3.6378123460756702E-2</v>
      </c>
      <c r="M902">
        <v>5.6296394415121201E-2</v>
      </c>
      <c r="N902" s="10" t="s">
        <v>3955</v>
      </c>
    </row>
    <row r="903" spans="1:15" x14ac:dyDescent="0.25">
      <c r="A903" t="s">
        <v>2668</v>
      </c>
      <c r="B903" s="2">
        <v>1.25749266675169E-2</v>
      </c>
      <c r="C903" s="2">
        <v>1.12079352181344E-2</v>
      </c>
      <c r="D903" s="2">
        <v>1.0402952539226899E-2</v>
      </c>
      <c r="E903" s="2">
        <v>8.2045271408688007E-3</v>
      </c>
      <c r="F903" s="2">
        <v>7.9875137715754701E-3</v>
      </c>
      <c r="G903" s="2">
        <v>7.1259505464068102E-3</v>
      </c>
      <c r="H903">
        <v>1.13952714749594E-2</v>
      </c>
      <c r="I903">
        <v>7.7726638196170296E-3</v>
      </c>
      <c r="J903" s="4">
        <v>1.4660702867657101</v>
      </c>
      <c r="K903">
        <v>0.55195427123268304</v>
      </c>
      <c r="L903">
        <v>6.4850313438343399E-3</v>
      </c>
      <c r="M903">
        <v>1.4430142844028999E-2</v>
      </c>
      <c r="N903" s="10" t="s">
        <v>3956</v>
      </c>
    </row>
    <row r="904" spans="1:15" x14ac:dyDescent="0.25">
      <c r="A904" t="s">
        <v>171</v>
      </c>
      <c r="B904" s="2">
        <v>0.55574544063257203</v>
      </c>
      <c r="C904" s="2">
        <v>0.56897083134859505</v>
      </c>
      <c r="D904" s="2">
        <v>0.55098957546457195</v>
      </c>
      <c r="E904" s="2">
        <v>0.38363489854223098</v>
      </c>
      <c r="F904" s="2">
        <v>0.37102919573999299</v>
      </c>
      <c r="G904" s="2">
        <v>0.38898121569219901</v>
      </c>
      <c r="H904">
        <v>0.55856861581524597</v>
      </c>
      <c r="I904">
        <v>0.38121510332480801</v>
      </c>
      <c r="J904" s="4">
        <v>1.4652321247076301</v>
      </c>
      <c r="K904">
        <v>0.55112923709572004</v>
      </c>
      <c r="L904" s="1">
        <v>6.05401457846143E-5</v>
      </c>
      <c r="M904">
        <v>8.6114113910451399E-4</v>
      </c>
      <c r="N904" s="10" t="s">
        <v>3957</v>
      </c>
    </row>
    <row r="905" spans="1:15" x14ac:dyDescent="0.25">
      <c r="A905" t="s">
        <v>1531</v>
      </c>
      <c r="B905" s="2">
        <v>7.6469838030863393E-2</v>
      </c>
      <c r="C905" s="2">
        <v>7.0077614951385606E-2</v>
      </c>
      <c r="D905" s="2">
        <v>6.7770271728573597E-2</v>
      </c>
      <c r="E905" s="2">
        <v>5.1302712865968297E-2</v>
      </c>
      <c r="F905" s="2">
        <v>4.75578406169666E-2</v>
      </c>
      <c r="G905" s="2">
        <v>4.7414010172735097E-2</v>
      </c>
      <c r="H905">
        <v>7.1439241570274203E-2</v>
      </c>
      <c r="I905">
        <v>4.8758187885223299E-2</v>
      </c>
      <c r="J905" s="4">
        <v>1.46517425418767</v>
      </c>
      <c r="K905">
        <v>0.55107225557071704</v>
      </c>
      <c r="L905">
        <v>1.5346956471943101E-3</v>
      </c>
      <c r="M905">
        <v>5.1506213341339499E-3</v>
      </c>
      <c r="N905" s="10" t="s">
        <v>3958</v>
      </c>
    </row>
    <row r="906" spans="1:15" x14ac:dyDescent="0.25">
      <c r="A906" t="s">
        <v>729</v>
      </c>
      <c r="B906" s="2">
        <v>0.16360158143094</v>
      </c>
      <c r="C906" s="2">
        <v>0.14738434811846801</v>
      </c>
      <c r="D906" s="2">
        <v>0.13014482118576401</v>
      </c>
      <c r="E906" s="2">
        <v>9.8258979806119195E-2</v>
      </c>
      <c r="F906" s="2">
        <v>9.8673338229893506E-2</v>
      </c>
      <c r="G906" s="2">
        <v>0.104295714357657</v>
      </c>
      <c r="H906">
        <v>0.14704358357839101</v>
      </c>
      <c r="I906">
        <v>0.100409344131223</v>
      </c>
      <c r="J906" s="4">
        <v>1.4644412315473501</v>
      </c>
      <c r="K906">
        <v>0.55035029860724505</v>
      </c>
      <c r="L906">
        <v>2.2270769583998502E-2</v>
      </c>
      <c r="M906">
        <v>3.79146060305324E-2</v>
      </c>
      <c r="N906" s="10" t="s">
        <v>3959</v>
      </c>
    </row>
    <row r="907" spans="1:15" x14ac:dyDescent="0.25">
      <c r="A907" t="s">
        <v>223</v>
      </c>
      <c r="B907" s="2">
        <v>0.61612039280704001</v>
      </c>
      <c r="C907" s="2">
        <v>0.59729888761243</v>
      </c>
      <c r="D907" s="2">
        <v>0.59014093626572794</v>
      </c>
      <c r="E907" s="2">
        <v>0.40758918760530399</v>
      </c>
      <c r="F907" s="2">
        <v>0.40690414983474099</v>
      </c>
      <c r="G907" s="2">
        <v>0.418064158734955</v>
      </c>
      <c r="H907">
        <v>0.60118673889506602</v>
      </c>
      <c r="I907">
        <v>0.41085249872500001</v>
      </c>
      <c r="J907" s="4">
        <v>1.4632665999616199</v>
      </c>
      <c r="K907">
        <v>0.54919264534943102</v>
      </c>
      <c r="L907" s="1">
        <v>4.5408214169877799E-5</v>
      </c>
      <c r="M907">
        <v>7.4714921044923303E-4</v>
      </c>
      <c r="N907" s="10" t="s">
        <v>3960</v>
      </c>
    </row>
    <row r="908" spans="1:15" x14ac:dyDescent="0.25">
      <c r="A908" t="s">
        <v>2006</v>
      </c>
      <c r="B908" s="2">
        <v>4.0989669684989197E-2</v>
      </c>
      <c r="C908" s="2">
        <v>5.0351648967469E-2</v>
      </c>
      <c r="D908" s="2">
        <v>4.6899617982863198E-2</v>
      </c>
      <c r="E908" s="2">
        <v>3.1255341489024001E-2</v>
      </c>
      <c r="F908" s="2">
        <v>2.8897355857510101E-2</v>
      </c>
      <c r="G908" s="2">
        <v>3.4395930905977701E-2</v>
      </c>
      <c r="H908">
        <v>4.6080312211773798E-2</v>
      </c>
      <c r="I908">
        <v>3.1516209417503903E-2</v>
      </c>
      <c r="J908" s="4">
        <v>1.46211467252724</v>
      </c>
      <c r="K908">
        <v>0.54805646518818996</v>
      </c>
      <c r="L908">
        <v>9.2128141990895102E-3</v>
      </c>
      <c r="M908">
        <v>1.88593183739263E-2</v>
      </c>
      <c r="N908" s="10" t="s">
        <v>3961</v>
      </c>
    </row>
    <row r="909" spans="1:15" x14ac:dyDescent="0.25">
      <c r="A909" t="s">
        <v>1297</v>
      </c>
      <c r="B909" s="2">
        <v>2.97411044509629E-2</v>
      </c>
      <c r="C909" s="2">
        <v>2.8440135616016101E-2</v>
      </c>
      <c r="D909" s="2">
        <v>2.8640493816502299E-2</v>
      </c>
      <c r="E909" s="2">
        <v>1.6848582521427E-2</v>
      </c>
      <c r="F909" s="2">
        <v>2.0978699963275799E-2</v>
      </c>
      <c r="G909" s="2">
        <v>2.1554111900085601E-2</v>
      </c>
      <c r="H909">
        <v>2.89405779611604E-2</v>
      </c>
      <c r="I909">
        <v>1.9793798128262801E-2</v>
      </c>
      <c r="J909" s="4">
        <v>1.4621033201221401</v>
      </c>
      <c r="K909">
        <v>0.54804526352088301</v>
      </c>
      <c r="L909">
        <v>3.5078887731394899E-2</v>
      </c>
      <c r="M909">
        <v>5.4702937630310602E-2</v>
      </c>
      <c r="N909" s="10" t="s">
        <v>3962</v>
      </c>
    </row>
    <row r="910" spans="1:15" x14ac:dyDescent="0.25">
      <c r="A910" t="s">
        <v>809</v>
      </c>
      <c r="B910" s="2">
        <v>0.14740466777196801</v>
      </c>
      <c r="C910" s="2">
        <v>0.151110986578498</v>
      </c>
      <c r="D910" s="2">
        <v>0.137741998143872</v>
      </c>
      <c r="E910" s="2">
        <v>0.10016360217810701</v>
      </c>
      <c r="F910" s="2">
        <v>9.4220528828498004E-2</v>
      </c>
      <c r="G910" s="2">
        <v>0.104194994208591</v>
      </c>
      <c r="H910">
        <v>0.14541921749811201</v>
      </c>
      <c r="I910">
        <v>9.9526375071731996E-2</v>
      </c>
      <c r="J910" s="4">
        <v>1.4611123673830599</v>
      </c>
      <c r="K910">
        <v>0.54706713339979396</v>
      </c>
      <c r="L910">
        <v>7.2027840243951702E-4</v>
      </c>
      <c r="M910">
        <v>3.3783165747702502E-3</v>
      </c>
      <c r="N910" s="10" t="s">
        <v>3963</v>
      </c>
    </row>
    <row r="911" spans="1:15" x14ac:dyDescent="0.25">
      <c r="A911" t="s">
        <v>1888</v>
      </c>
      <c r="B911" s="2">
        <v>6.07575564341283E-2</v>
      </c>
      <c r="C911" s="2">
        <v>6.6154837625038501E-2</v>
      </c>
      <c r="D911" s="2">
        <v>5.0827703796430201E-2</v>
      </c>
      <c r="E911" s="2">
        <v>4.5662100456621002E-2</v>
      </c>
      <c r="F911" s="2">
        <v>3.5140470069775998E-2</v>
      </c>
      <c r="G911" s="2">
        <v>4.08923805207232E-2</v>
      </c>
      <c r="H911">
        <v>5.9246699285199003E-2</v>
      </c>
      <c r="I911">
        <v>4.05649836823734E-2</v>
      </c>
      <c r="J911" s="4">
        <v>1.46053797898958</v>
      </c>
      <c r="K911">
        <v>0.54649987366694197</v>
      </c>
      <c r="L911">
        <v>2.5234873407253899E-2</v>
      </c>
      <c r="M911">
        <v>4.1861010709362899E-2</v>
      </c>
      <c r="N911" s="10" t="s">
        <v>3964</v>
      </c>
    </row>
    <row r="912" spans="1:15" x14ac:dyDescent="0.25">
      <c r="A912" t="s">
        <v>421</v>
      </c>
      <c r="B912" s="2">
        <v>0.40507588317816601</v>
      </c>
      <c r="C912" s="2">
        <v>0.39676090672195902</v>
      </c>
      <c r="D912" s="2">
        <v>0.389398484881186</v>
      </c>
      <c r="E912" s="2">
        <v>0.25048226015188102</v>
      </c>
      <c r="F912" s="2">
        <v>0.274880646345942</v>
      </c>
      <c r="G912" s="2">
        <v>0.29035100971949401</v>
      </c>
      <c r="H912">
        <v>0.39707842492710399</v>
      </c>
      <c r="I912">
        <v>0.27190463873910597</v>
      </c>
      <c r="J912" s="4">
        <v>1.4603591419714701</v>
      </c>
      <c r="K912">
        <v>0.54632321062898304</v>
      </c>
      <c r="L912">
        <v>8.9409414963139092E-3</v>
      </c>
      <c r="M912">
        <v>1.8426693239525699E-2</v>
      </c>
      <c r="N912" s="10" t="s">
        <v>3965</v>
      </c>
    </row>
    <row r="913" spans="1:14" x14ac:dyDescent="0.25">
      <c r="A913" t="s">
        <v>582</v>
      </c>
      <c r="B913" s="2">
        <v>0.30610891467925</v>
      </c>
      <c r="C913" s="2">
        <v>0.31166465857827302</v>
      </c>
      <c r="D913" s="2">
        <v>0.30328275742991001</v>
      </c>
      <c r="E913" s="2">
        <v>0.19607843137254899</v>
      </c>
      <c r="F913" s="2">
        <v>0.217476129269188</v>
      </c>
      <c r="G913" s="2">
        <v>0.21717782142317599</v>
      </c>
      <c r="H913">
        <v>0.30701877689581097</v>
      </c>
      <c r="I913">
        <v>0.210244127354971</v>
      </c>
      <c r="J913" s="4">
        <v>1.46029656456205</v>
      </c>
      <c r="K913">
        <v>0.54626138881407205</v>
      </c>
      <c r="L913">
        <v>5.8644039518730698E-3</v>
      </c>
      <c r="M913">
        <v>1.35134334818332E-2</v>
      </c>
      <c r="N913" s="10" t="s">
        <v>3966</v>
      </c>
    </row>
    <row r="914" spans="1:14" x14ac:dyDescent="0.25">
      <c r="A914" t="s">
        <v>936</v>
      </c>
      <c r="B914" s="2">
        <v>5.5095013391149097E-2</v>
      </c>
      <c r="C914" s="2">
        <v>5.5507299167810803E-2</v>
      </c>
      <c r="D914" s="2">
        <v>4.6813286426521099E-2</v>
      </c>
      <c r="E914" s="2">
        <v>3.5137840939613703E-2</v>
      </c>
      <c r="F914" s="2">
        <v>3.4589607051046599E-2</v>
      </c>
      <c r="G914" s="2">
        <v>3.8097396384146699E-2</v>
      </c>
      <c r="H914">
        <v>5.2471866328493599E-2</v>
      </c>
      <c r="I914">
        <v>3.5941614791602301E-2</v>
      </c>
      <c r="J914" s="4">
        <v>1.4599195565568599</v>
      </c>
      <c r="K914">
        <v>0.54588887694513699</v>
      </c>
      <c r="L914">
        <v>8.8502195310282607E-3</v>
      </c>
      <c r="M914">
        <v>1.8301676801936201E-2</v>
      </c>
      <c r="N914" s="10" t="s">
        <v>3967</v>
      </c>
    </row>
    <row r="915" spans="1:14" x14ac:dyDescent="0.25">
      <c r="A915" t="s">
        <v>2590</v>
      </c>
      <c r="B915" s="2">
        <v>1.1580155592398901E-2</v>
      </c>
      <c r="C915" s="2">
        <v>9.9190226680489803E-3</v>
      </c>
      <c r="D915" s="2">
        <v>9.8202145339175099E-3</v>
      </c>
      <c r="E915" s="2">
        <v>6.3975777110345999E-3</v>
      </c>
      <c r="F915" s="2">
        <v>7.7120822622108003E-3</v>
      </c>
      <c r="G915" s="2">
        <v>7.3525708818049E-3</v>
      </c>
      <c r="H915">
        <v>1.0439797598121799E-2</v>
      </c>
      <c r="I915">
        <v>7.1540769516834296E-3</v>
      </c>
      <c r="J915" s="4">
        <v>1.4592794666075299</v>
      </c>
      <c r="K915">
        <v>0.545256200239574</v>
      </c>
      <c r="L915">
        <v>8.1744597060637598E-3</v>
      </c>
      <c r="M915">
        <v>1.7255932971746199E-2</v>
      </c>
      <c r="N915" s="10" t="s">
        <v>3968</v>
      </c>
    </row>
    <row r="916" spans="1:14" x14ac:dyDescent="0.25">
      <c r="A916" t="s">
        <v>2002</v>
      </c>
      <c r="B916" s="2">
        <v>9.9477107511797003E-3</v>
      </c>
      <c r="C916" s="2">
        <v>1.2692986634537299E-2</v>
      </c>
      <c r="D916" s="2">
        <v>1.1935337664299699E-2</v>
      </c>
      <c r="E916" s="2">
        <v>7.1545430127219001E-3</v>
      </c>
      <c r="F916" s="2">
        <v>8.0793242746970296E-3</v>
      </c>
      <c r="G916" s="2">
        <v>8.4604925215289294E-3</v>
      </c>
      <c r="H916">
        <v>1.1525345016672199E-2</v>
      </c>
      <c r="I916">
        <v>7.8981199363159504E-3</v>
      </c>
      <c r="J916" s="4">
        <v>1.4592517092172901</v>
      </c>
      <c r="K916">
        <v>0.54522875804565696</v>
      </c>
      <c r="L916">
        <v>1.7300852809660799E-2</v>
      </c>
      <c r="M916">
        <v>3.0565174667793099E-2</v>
      </c>
      <c r="N916" s="10" t="s">
        <v>3969</v>
      </c>
    </row>
    <row r="917" spans="1:14" x14ac:dyDescent="0.25">
      <c r="A917" t="s">
        <v>2295</v>
      </c>
      <c r="B917" s="2">
        <v>3.0174722611911699E-2</v>
      </c>
      <c r="C917" s="2">
        <v>3.48006388523074E-2</v>
      </c>
      <c r="D917" s="2">
        <v>3.1554183843049199E-2</v>
      </c>
      <c r="E917" s="2">
        <v>2.1683393158010399E-2</v>
      </c>
      <c r="F917" s="2">
        <v>2.1873852368710998E-2</v>
      </c>
      <c r="G917" s="2">
        <v>2.26368535025432E-2</v>
      </c>
      <c r="H917">
        <v>3.2176515102422802E-2</v>
      </c>
      <c r="I917">
        <v>2.2064699676421499E-2</v>
      </c>
      <c r="J917" s="4">
        <v>1.4582802201838601</v>
      </c>
      <c r="K917">
        <v>0.544267971671062</v>
      </c>
      <c r="L917">
        <v>7.7176348509575598E-3</v>
      </c>
      <c r="M917">
        <v>1.6544769426654799E-2</v>
      </c>
      <c r="N917" s="10" t="s">
        <v>3970</v>
      </c>
    </row>
    <row r="918" spans="1:14" x14ac:dyDescent="0.25">
      <c r="A918" t="s">
        <v>1008</v>
      </c>
      <c r="B918" s="2">
        <v>0.111873485524806</v>
      </c>
      <c r="C918" s="2">
        <v>0.119476589425313</v>
      </c>
      <c r="D918" s="2">
        <v>0.15125288671141501</v>
      </c>
      <c r="E918" s="2">
        <v>0.133372402510195</v>
      </c>
      <c r="F918" s="2">
        <v>6.7411861917003296E-2</v>
      </c>
      <c r="G918" s="2">
        <v>6.1615551191015798E-2</v>
      </c>
      <c r="H918">
        <v>0.127534320553845</v>
      </c>
      <c r="I918">
        <v>8.7466605206071205E-2</v>
      </c>
      <c r="J918" s="4">
        <v>1.4580915796763101</v>
      </c>
      <c r="K918">
        <v>0.54408133516254198</v>
      </c>
      <c r="L918">
        <v>0.21174971247604099</v>
      </c>
      <c r="M918">
        <v>0.254066269127737</v>
      </c>
      <c r="N918" s="10" t="s">
        <v>3971</v>
      </c>
    </row>
    <row r="919" spans="1:14" x14ac:dyDescent="0.25">
      <c r="A919" t="s">
        <v>386</v>
      </c>
      <c r="B919" s="2">
        <v>0.29093227904604002</v>
      </c>
      <c r="C919" s="2">
        <v>0.28835215332455399</v>
      </c>
      <c r="D919" s="2">
        <v>0.26218893661105502</v>
      </c>
      <c r="E919" s="2">
        <v>0.16789978756135099</v>
      </c>
      <c r="F919" s="2">
        <v>0.20457675358061</v>
      </c>
      <c r="G919" s="2">
        <v>0.20483960316261299</v>
      </c>
      <c r="H919">
        <v>0.28049112299388301</v>
      </c>
      <c r="I919">
        <v>0.19243871476819099</v>
      </c>
      <c r="J919" s="4">
        <v>1.45756077893036</v>
      </c>
      <c r="K919">
        <v>0.54355604372299404</v>
      </c>
      <c r="L919">
        <v>1.4856685002152E-2</v>
      </c>
      <c r="M919">
        <v>2.70638833911135E-2</v>
      </c>
      <c r="N919" s="10" t="s">
        <v>3972</v>
      </c>
    </row>
    <row r="920" spans="1:14" x14ac:dyDescent="0.25">
      <c r="A920" t="s">
        <v>79</v>
      </c>
      <c r="B920" s="2">
        <v>1.0656038770564999</v>
      </c>
      <c r="C920" s="2">
        <v>1.01473843481185</v>
      </c>
      <c r="D920" s="2">
        <v>1.01748214015928</v>
      </c>
      <c r="E920" s="2">
        <v>0.72119258662369101</v>
      </c>
      <c r="F920" s="2">
        <v>0.68088964377524797</v>
      </c>
      <c r="G920" s="2">
        <v>0.723271390441658</v>
      </c>
      <c r="H920">
        <v>1.03260815067588</v>
      </c>
      <c r="I920">
        <v>0.70845120694686503</v>
      </c>
      <c r="J920" s="4">
        <v>1.45755719031942</v>
      </c>
      <c r="K920">
        <v>0.54355249170810604</v>
      </c>
      <c r="L920">
        <v>1.55954134336813E-4</v>
      </c>
      <c r="M920">
        <v>1.45620976969712E-3</v>
      </c>
      <c r="N920" s="10" t="s">
        <v>3973</v>
      </c>
    </row>
    <row r="921" spans="1:14" x14ac:dyDescent="0.25">
      <c r="A921" t="s">
        <v>1704</v>
      </c>
      <c r="B921" s="2">
        <v>8.2361943629639098E-2</v>
      </c>
      <c r="C921" s="2">
        <v>8.9467342878758196E-2</v>
      </c>
      <c r="D921" s="2">
        <v>8.7000625903783504E-2</v>
      </c>
      <c r="E921" s="2">
        <v>5.8017727639000802E-2</v>
      </c>
      <c r="F921" s="2">
        <v>6.1834373852368701E-2</v>
      </c>
      <c r="G921" s="2">
        <v>5.7737825451981702E-2</v>
      </c>
      <c r="H921">
        <v>8.6276637470726905E-2</v>
      </c>
      <c r="I921">
        <v>5.9196642314450397E-2</v>
      </c>
      <c r="J921" s="4">
        <v>1.45745829657751</v>
      </c>
      <c r="K921">
        <v>0.54345460302674098</v>
      </c>
      <c r="L921">
        <v>3.4691619188706902E-4</v>
      </c>
      <c r="M921">
        <v>2.19426067725888E-3</v>
      </c>
      <c r="N921" s="10" t="s">
        <v>3974</v>
      </c>
    </row>
    <row r="922" spans="1:14" x14ac:dyDescent="0.25">
      <c r="A922" t="s">
        <v>751</v>
      </c>
      <c r="B922" s="2">
        <v>0.48687667389363598</v>
      </c>
      <c r="C922" s="2">
        <v>0.50396480708341496</v>
      </c>
      <c r="D922" s="2">
        <v>0.48604666220620302</v>
      </c>
      <c r="E922" s="2">
        <v>0.25294850194125001</v>
      </c>
      <c r="F922" s="2">
        <v>0.37378351083363898</v>
      </c>
      <c r="G922" s="2">
        <v>0.38701717278541597</v>
      </c>
      <c r="H922">
        <v>0.49229604772775098</v>
      </c>
      <c r="I922">
        <v>0.33791639518676803</v>
      </c>
      <c r="J922" s="4">
        <v>1.45685753855079</v>
      </c>
      <c r="K922">
        <v>0.54285980775592602</v>
      </c>
      <c r="L922">
        <v>0.10077114441045</v>
      </c>
      <c r="M922">
        <v>0.13371724654987299</v>
      </c>
      <c r="N922" s="10" t="s">
        <v>3975</v>
      </c>
    </row>
    <row r="923" spans="1:14" x14ac:dyDescent="0.25">
      <c r="A923" t="s">
        <v>2492</v>
      </c>
      <c r="B923" s="2">
        <v>3.78268078051269E-2</v>
      </c>
      <c r="C923" s="2">
        <v>3.76866821709771E-2</v>
      </c>
      <c r="D923" s="2">
        <v>3.1403103619450499E-2</v>
      </c>
      <c r="E923" s="2">
        <v>2.4735672600297898E-2</v>
      </c>
      <c r="F923" s="2">
        <v>2.3067388909291199E-2</v>
      </c>
      <c r="G923" s="2">
        <v>2.56332779372513E-2</v>
      </c>
      <c r="H923">
        <v>3.56388645318515E-2</v>
      </c>
      <c r="I923">
        <v>2.4478779815613499E-2</v>
      </c>
      <c r="J923" s="4">
        <v>1.4559085379378101</v>
      </c>
      <c r="K923">
        <v>0.54191972641012998</v>
      </c>
      <c r="L923">
        <v>1.2806112541073E-2</v>
      </c>
      <c r="M923">
        <v>2.4167270040313899E-2</v>
      </c>
      <c r="N923" s="10" t="s">
        <v>3976</v>
      </c>
    </row>
    <row r="924" spans="1:14" x14ac:dyDescent="0.25">
      <c r="A924" t="s">
        <v>216</v>
      </c>
      <c r="B924" s="2">
        <v>0.54337456957020802</v>
      </c>
      <c r="C924" s="2">
        <v>0.63801171229230302</v>
      </c>
      <c r="D924" s="2">
        <v>0.47067964517730299</v>
      </c>
      <c r="E924" s="2">
        <v>0.33120894684150098</v>
      </c>
      <c r="F924" s="2">
        <v>0.40890102827763503</v>
      </c>
      <c r="G924" s="2">
        <v>0.39464672407715201</v>
      </c>
      <c r="H924">
        <v>0.55068864234660497</v>
      </c>
      <c r="I924">
        <v>0.37825223306542899</v>
      </c>
      <c r="J924" s="4">
        <v>1.4558767780000099</v>
      </c>
      <c r="K924">
        <v>0.54188825437507104</v>
      </c>
      <c r="L924">
        <v>3.0889732651743902E-2</v>
      </c>
      <c r="M924">
        <v>4.9049737189310501E-2</v>
      </c>
      <c r="N924" s="10" t="s">
        <v>3977</v>
      </c>
    </row>
    <row r="925" spans="1:14" x14ac:dyDescent="0.25">
      <c r="A925" t="s">
        <v>1212</v>
      </c>
      <c r="B925" s="2">
        <v>3.75207243973983E-2</v>
      </c>
      <c r="C925" s="2">
        <v>4.4775701196447103E-2</v>
      </c>
      <c r="D925" s="2">
        <v>3.9086612133900203E-2</v>
      </c>
      <c r="E925" s="2">
        <v>2.7446096745049199E-2</v>
      </c>
      <c r="F925" s="2">
        <v>2.7382482556004398E-2</v>
      </c>
      <c r="G925" s="2">
        <v>2.8579342297426601E-2</v>
      </c>
      <c r="H925">
        <v>4.0461012575915202E-2</v>
      </c>
      <c r="I925">
        <v>2.7802640532826699E-2</v>
      </c>
      <c r="J925" s="4">
        <v>1.45529387858476</v>
      </c>
      <c r="K925">
        <v>0.54131051695864496</v>
      </c>
      <c r="L925">
        <v>1.5184019655728799E-2</v>
      </c>
      <c r="M925">
        <v>2.7577658611001501E-2</v>
      </c>
      <c r="N925" s="10" t="s">
        <v>3978</v>
      </c>
    </row>
    <row r="926" spans="1:14" x14ac:dyDescent="0.25">
      <c r="A926" t="s">
        <v>429</v>
      </c>
      <c r="B926" s="2">
        <v>0.46657314118097198</v>
      </c>
      <c r="C926" s="2">
        <v>0.40729636582700501</v>
      </c>
      <c r="D926" s="2">
        <v>0.38285886948827003</v>
      </c>
      <c r="E926" s="2">
        <v>0.28615730227333802</v>
      </c>
      <c r="F926" s="2">
        <v>0.28286816011751698</v>
      </c>
      <c r="G926" s="2">
        <v>0.29470715616659099</v>
      </c>
      <c r="H926">
        <v>0.41890945883208203</v>
      </c>
      <c r="I926">
        <v>0.28791087285248201</v>
      </c>
      <c r="J926" s="4">
        <v>1.4549970089067099</v>
      </c>
      <c r="K926">
        <v>0.54101618733294898</v>
      </c>
      <c r="L926">
        <v>2.0156790274123999E-2</v>
      </c>
      <c r="M926">
        <v>3.4822637868296903E-2</v>
      </c>
      <c r="N926" s="10" t="s">
        <v>3979</v>
      </c>
    </row>
    <row r="927" spans="1:14" x14ac:dyDescent="0.25">
      <c r="A927" t="s">
        <v>478</v>
      </c>
      <c r="B927" s="2">
        <v>0.245835990307359</v>
      </c>
      <c r="C927" s="2">
        <v>0.24469724564991999</v>
      </c>
      <c r="D927" s="2">
        <v>0.22459154382405599</v>
      </c>
      <c r="E927" s="2">
        <v>0.163724269284302</v>
      </c>
      <c r="F927" s="2">
        <v>0.154654792508263</v>
      </c>
      <c r="G927" s="2">
        <v>0.17326383643047799</v>
      </c>
      <c r="H927">
        <v>0.23837492659377801</v>
      </c>
      <c r="I927">
        <v>0.16388096607434699</v>
      </c>
      <c r="J927" s="4">
        <v>1.45456139479697</v>
      </c>
      <c r="K927">
        <v>0.54058419165982097</v>
      </c>
      <c r="L927">
        <v>1.10034899748486E-3</v>
      </c>
      <c r="M927">
        <v>4.2344656742653898E-3</v>
      </c>
      <c r="N927" s="10" t="s">
        <v>3980</v>
      </c>
    </row>
    <row r="928" spans="1:14" x14ac:dyDescent="0.25">
      <c r="A928" t="s">
        <v>224</v>
      </c>
      <c r="B928" s="2">
        <v>0.62910343068486196</v>
      </c>
      <c r="C928" s="2">
        <v>0.64120597382947098</v>
      </c>
      <c r="D928" s="2">
        <v>0.58640709645393096</v>
      </c>
      <c r="E928" s="2">
        <v>0.43569457670988698</v>
      </c>
      <c r="F928" s="2">
        <v>0.41151762761659899</v>
      </c>
      <c r="G928" s="2">
        <v>0.42936999546759302</v>
      </c>
      <c r="H928">
        <v>0.61890550032275504</v>
      </c>
      <c r="I928">
        <v>0.42552739993136002</v>
      </c>
      <c r="J928" s="4">
        <v>1.4544433576371101</v>
      </c>
      <c r="K928">
        <v>0.54046711269999204</v>
      </c>
      <c r="L928">
        <v>7.6805830563641305E-4</v>
      </c>
      <c r="M928">
        <v>3.49995431490605E-3</v>
      </c>
      <c r="N928" s="10" t="s">
        <v>3981</v>
      </c>
    </row>
    <row r="929" spans="1:16" x14ac:dyDescent="0.25">
      <c r="A929" t="s">
        <v>1095</v>
      </c>
      <c r="B929" s="2">
        <v>0.112995791353144</v>
      </c>
      <c r="C929" s="2">
        <v>0.111883213315027</v>
      </c>
      <c r="D929" s="2">
        <v>0.102648220490795</v>
      </c>
      <c r="E929" s="2">
        <v>7.77964984250238E-2</v>
      </c>
      <c r="F929" s="2">
        <v>7.0946566287183294E-2</v>
      </c>
      <c r="G929" s="2">
        <v>7.6748753588155305E-2</v>
      </c>
      <c r="H929">
        <v>0.109175741719655</v>
      </c>
      <c r="I929">
        <v>7.5163939433454105E-2</v>
      </c>
      <c r="J929" s="4">
        <v>1.45250159242004</v>
      </c>
      <c r="K929">
        <v>0.538539745299497</v>
      </c>
      <c r="L929">
        <v>8.9282827893146703E-4</v>
      </c>
      <c r="M929">
        <v>3.7904731953520001E-3</v>
      </c>
      <c r="N929" s="10" t="s">
        <v>3982</v>
      </c>
      <c r="P929" s="11" t="s">
        <v>6309</v>
      </c>
    </row>
    <row r="930" spans="1:16" x14ac:dyDescent="0.25">
      <c r="A930" t="s">
        <v>150</v>
      </c>
      <c r="B930" s="2">
        <v>0.43810738426221102</v>
      </c>
      <c r="C930" s="2">
        <v>0.43377511277984798</v>
      </c>
      <c r="D930" s="2">
        <v>0.41523320311656903</v>
      </c>
      <c r="E930" s="2">
        <v>0.30522794422874999</v>
      </c>
      <c r="F930" s="2">
        <v>0.28328130738156398</v>
      </c>
      <c r="G930" s="2">
        <v>0.297678400564033</v>
      </c>
      <c r="H930">
        <v>0.42903856671954299</v>
      </c>
      <c r="I930">
        <v>0.29539588405811601</v>
      </c>
      <c r="J930" s="4">
        <v>1.4524189058610399</v>
      </c>
      <c r="K930">
        <v>0.53845761466031805</v>
      </c>
      <c r="L930">
        <v>2.6445078822671199E-4</v>
      </c>
      <c r="M930">
        <v>1.91267276466953E-3</v>
      </c>
      <c r="N930" s="10" t="s">
        <v>3983</v>
      </c>
      <c r="P930" s="11" t="s">
        <v>6310</v>
      </c>
    </row>
    <row r="931" spans="1:16" x14ac:dyDescent="0.25">
      <c r="A931" t="s">
        <v>269</v>
      </c>
      <c r="B931" s="2">
        <v>0.57785996684096397</v>
      </c>
      <c r="C931" s="2">
        <v>0.52416711031410201</v>
      </c>
      <c r="D931" s="2">
        <v>0.54658666609112305</v>
      </c>
      <c r="E931" s="2">
        <v>0.34649476228847698</v>
      </c>
      <c r="F931" s="2">
        <v>0.40045446199045198</v>
      </c>
      <c r="G931" s="2">
        <v>0.388628695170469</v>
      </c>
      <c r="H931">
        <v>0.54953791441539601</v>
      </c>
      <c r="I931">
        <v>0.37852597314979902</v>
      </c>
      <c r="J931" s="4">
        <v>1.4517839022843499</v>
      </c>
      <c r="K931">
        <v>0.53782672447381497</v>
      </c>
      <c r="L931">
        <v>3.6724168526634702E-3</v>
      </c>
      <c r="M931">
        <v>9.5791233072044495E-3</v>
      </c>
      <c r="N931" s="10" t="s">
        <v>3984</v>
      </c>
    </row>
    <row r="932" spans="1:16" x14ac:dyDescent="0.25">
      <c r="A932" t="s">
        <v>1967</v>
      </c>
      <c r="B932" s="2">
        <v>7.9071546996556594E-3</v>
      </c>
      <c r="C932" s="2">
        <v>6.9489198352433498E-3</v>
      </c>
      <c r="D932" s="2">
        <v>6.3453693911467001E-3</v>
      </c>
      <c r="E932" s="2">
        <v>4.3220276902791004E-3</v>
      </c>
      <c r="F932" s="2">
        <v>4.5675725302974698E-3</v>
      </c>
      <c r="G932" s="2">
        <v>5.7158684594853203E-3</v>
      </c>
      <c r="H932">
        <v>7.0671479753485703E-3</v>
      </c>
      <c r="I932">
        <v>4.8684895600206298E-3</v>
      </c>
      <c r="J932" s="4">
        <v>1.4516099681887</v>
      </c>
      <c r="K932">
        <v>0.53765386893389999</v>
      </c>
      <c r="L932">
        <v>2.76314914267374E-2</v>
      </c>
      <c r="M932">
        <v>4.4954708660068801E-2</v>
      </c>
      <c r="N932" s="10" t="s">
        <v>3985</v>
      </c>
    </row>
    <row r="933" spans="1:16" x14ac:dyDescent="0.25">
      <c r="A933" t="s">
        <v>2873</v>
      </c>
      <c r="B933" s="2">
        <v>2.5149853335033799E-2</v>
      </c>
      <c r="C933" s="2">
        <v>2.67309254952506E-2</v>
      </c>
      <c r="D933" s="2">
        <v>2.6223210238922601E-2</v>
      </c>
      <c r="E933" s="2">
        <v>1.8093912533880301E-2</v>
      </c>
      <c r="F933" s="2">
        <v>1.7627616599339001E-2</v>
      </c>
      <c r="G933" s="2">
        <v>1.81548068691142E-2</v>
      </c>
      <c r="H933">
        <v>2.6034663023069001E-2</v>
      </c>
      <c r="I933">
        <v>1.7958778667444501E-2</v>
      </c>
      <c r="J933" s="4">
        <v>1.4496900655201299</v>
      </c>
      <c r="K933">
        <v>0.53574449421838299</v>
      </c>
      <c r="L933">
        <v>3.5580743181808398E-4</v>
      </c>
      <c r="M933">
        <v>2.2109823157209201E-3</v>
      </c>
      <c r="N933" s="10" t="s">
        <v>3986</v>
      </c>
    </row>
    <row r="934" spans="1:16" x14ac:dyDescent="0.25">
      <c r="A934" t="s">
        <v>485</v>
      </c>
      <c r="B934" s="2">
        <v>0.33011095523530198</v>
      </c>
      <c r="C934" s="2">
        <v>0.32917705735660802</v>
      </c>
      <c r="D934" s="2">
        <v>0.34232620378563899</v>
      </c>
      <c r="E934" s="2">
        <v>0.22906746758479199</v>
      </c>
      <c r="F934" s="2">
        <v>0.23870730811604801</v>
      </c>
      <c r="G934" s="2">
        <v>0.22337211059072401</v>
      </c>
      <c r="H934">
        <v>0.33387140545918298</v>
      </c>
      <c r="I934">
        <v>0.23038229543052099</v>
      </c>
      <c r="J934" s="4">
        <v>1.4492060027237299</v>
      </c>
      <c r="K934">
        <v>0.53526268667103205</v>
      </c>
      <c r="L934">
        <v>2.3408580189214999E-4</v>
      </c>
      <c r="M934">
        <v>1.8082601459161001E-3</v>
      </c>
      <c r="N934" s="10" t="s">
        <v>3987</v>
      </c>
    </row>
    <row r="935" spans="1:16" x14ac:dyDescent="0.25">
      <c r="A935" t="s">
        <v>100</v>
      </c>
      <c r="B935" s="2">
        <v>0.34375717382986898</v>
      </c>
      <c r="C935" s="2">
        <v>0.37557790915968498</v>
      </c>
      <c r="D935" s="2">
        <v>0.46953575205576997</v>
      </c>
      <c r="E935" s="2">
        <v>0.406172929944082</v>
      </c>
      <c r="F935" s="2">
        <v>0.195694087403599</v>
      </c>
      <c r="G935" s="2">
        <v>0.21899078410636</v>
      </c>
      <c r="H935">
        <v>0.39629027834844099</v>
      </c>
      <c r="I935">
        <v>0.27361926715134699</v>
      </c>
      <c r="J935" s="4">
        <v>1.4483273874468801</v>
      </c>
      <c r="K935">
        <v>0.534387753566963</v>
      </c>
      <c r="L935">
        <v>0.20033726752244799</v>
      </c>
      <c r="M935">
        <v>0.24180279236254201</v>
      </c>
      <c r="N935" s="10" t="s">
        <v>3988</v>
      </c>
    </row>
    <row r="936" spans="1:16" x14ac:dyDescent="0.25">
      <c r="A936" t="s">
        <v>1544</v>
      </c>
      <c r="B936" s="2">
        <v>8.5244229052416798E-2</v>
      </c>
      <c r="C936" s="2">
        <v>9.1400711703886306E-2</v>
      </c>
      <c r="D936" s="2">
        <v>8.0374678954524797E-2</v>
      </c>
      <c r="E936" s="2">
        <v>6.5416453007105704E-2</v>
      </c>
      <c r="F936" s="2">
        <v>5.3502570694087398E-2</v>
      </c>
      <c r="G936" s="2">
        <v>5.86694868308405E-2</v>
      </c>
      <c r="H936">
        <v>8.5673206570275995E-2</v>
      </c>
      <c r="I936">
        <v>5.91961701773445E-2</v>
      </c>
      <c r="J936" s="4">
        <v>1.44727617198223</v>
      </c>
      <c r="K936">
        <v>0.53334024594151797</v>
      </c>
      <c r="L936">
        <v>8.9897303328355192E-3</v>
      </c>
      <c r="M936">
        <v>1.84772040061792E-2</v>
      </c>
      <c r="N936" s="10" t="s">
        <v>3989</v>
      </c>
    </row>
    <row r="937" spans="1:16" x14ac:dyDescent="0.25">
      <c r="A937" t="s">
        <v>292</v>
      </c>
      <c r="B937" s="2">
        <v>0.30738426221145299</v>
      </c>
      <c r="C937" s="2">
        <v>0.312617333071815</v>
      </c>
      <c r="D937" s="2">
        <v>0.29631148425528198</v>
      </c>
      <c r="E937" s="2">
        <v>0.21532000097672899</v>
      </c>
      <c r="F937" s="2">
        <v>0.20324550128534699</v>
      </c>
      <c r="G937" s="2">
        <v>0.21516341844185899</v>
      </c>
      <c r="H937">
        <v>0.30543769317951702</v>
      </c>
      <c r="I937">
        <v>0.211242973567979</v>
      </c>
      <c r="J937" s="4">
        <v>1.4459069952507799</v>
      </c>
      <c r="K937">
        <v>0.53197475712601905</v>
      </c>
      <c r="L937">
        <v>1.48964291679335E-4</v>
      </c>
      <c r="M937">
        <v>1.4207714462261499E-3</v>
      </c>
      <c r="N937" s="10" t="s">
        <v>3990</v>
      </c>
    </row>
    <row r="938" spans="1:16" x14ac:dyDescent="0.25">
      <c r="A938" t="s">
        <v>591</v>
      </c>
      <c r="B938" s="2">
        <v>0.33210049738553798</v>
      </c>
      <c r="C938" s="2">
        <v>0.33920815937683901</v>
      </c>
      <c r="D938" s="2">
        <v>0.32234044849243498</v>
      </c>
      <c r="E938" s="2">
        <v>0.226845408150807</v>
      </c>
      <c r="F938" s="2">
        <v>0.22594564818215199</v>
      </c>
      <c r="G938" s="2">
        <v>0.234426146950697</v>
      </c>
      <c r="H938">
        <v>0.33121636841827101</v>
      </c>
      <c r="I938">
        <v>0.22907240109455199</v>
      </c>
      <c r="J938" s="4">
        <v>1.44590254799642</v>
      </c>
      <c r="K938">
        <v>0.53197031974401099</v>
      </c>
      <c r="L938" s="1">
        <v>5.9640914517824802E-5</v>
      </c>
      <c r="M938">
        <v>8.6114113910451399E-4</v>
      </c>
      <c r="N938" s="10" t="s">
        <v>3991</v>
      </c>
    </row>
    <row r="939" spans="1:16" x14ac:dyDescent="0.25">
      <c r="A939" t="s">
        <v>599</v>
      </c>
      <c r="B939" s="2">
        <v>0.28850911873485502</v>
      </c>
      <c r="C939" s="2">
        <v>0.31001148813359902</v>
      </c>
      <c r="D939" s="2">
        <v>0.28277901279865297</v>
      </c>
      <c r="E939" s="2">
        <v>0.20377017556711399</v>
      </c>
      <c r="F939" s="2">
        <v>0.19826478149100299</v>
      </c>
      <c r="G939" s="2">
        <v>0.20771012741098899</v>
      </c>
      <c r="H939">
        <v>0.293766539889036</v>
      </c>
      <c r="I939">
        <v>0.20324836148970199</v>
      </c>
      <c r="J939" s="4">
        <v>1.4453574815358099</v>
      </c>
      <c r="K939">
        <v>0.53142635989193798</v>
      </c>
      <c r="L939">
        <v>1.54117566941187E-3</v>
      </c>
      <c r="M939">
        <v>5.15736323403879E-3</v>
      </c>
      <c r="N939" s="10" t="s">
        <v>3992</v>
      </c>
    </row>
    <row r="940" spans="1:16" x14ac:dyDescent="0.25">
      <c r="A940" t="s">
        <v>798</v>
      </c>
      <c r="B940" s="2">
        <v>0.255554138502742</v>
      </c>
      <c r="C940" s="2">
        <v>0.278321051304323</v>
      </c>
      <c r="D940" s="2">
        <v>0.25908100058273797</v>
      </c>
      <c r="E940" s="2">
        <v>0.186335555392767</v>
      </c>
      <c r="F940" s="2">
        <v>0.17744674990818901</v>
      </c>
      <c r="G940" s="2">
        <v>0.18504809387117899</v>
      </c>
      <c r="H940">
        <v>0.26431873012993501</v>
      </c>
      <c r="I940">
        <v>0.18294346639071199</v>
      </c>
      <c r="J940" s="4">
        <v>1.44481098639199</v>
      </c>
      <c r="K940">
        <v>0.53088076827538799</v>
      </c>
      <c r="L940">
        <v>9.03081447067926E-4</v>
      </c>
      <c r="M940">
        <v>3.80439937491607E-3</v>
      </c>
      <c r="N940" s="10" t="s">
        <v>3993</v>
      </c>
    </row>
    <row r="941" spans="1:16" x14ac:dyDescent="0.25">
      <c r="A941" t="s">
        <v>92</v>
      </c>
      <c r="B941" s="2">
        <v>1.0171151638821601</v>
      </c>
      <c r="C941" s="2">
        <v>1.02953290929978</v>
      </c>
      <c r="D941" s="2">
        <v>1.0241512528867101</v>
      </c>
      <c r="E941" s="2">
        <v>0.68786169511391104</v>
      </c>
      <c r="F941" s="2">
        <v>0.71531858244583202</v>
      </c>
      <c r="G941" s="2">
        <v>0.72339729062798996</v>
      </c>
      <c r="H941">
        <v>1.02359977535622</v>
      </c>
      <c r="I941">
        <v>0.70885918939591097</v>
      </c>
      <c r="J941" s="4">
        <v>1.4440100243724401</v>
      </c>
      <c r="K941">
        <v>0.53008075750362205</v>
      </c>
      <c r="L941">
        <v>1.0739139768705501E-3</v>
      </c>
      <c r="M941">
        <v>4.1634731903987801E-3</v>
      </c>
      <c r="N941" s="10" t="s">
        <v>3994</v>
      </c>
      <c r="O941" s="8" t="s">
        <v>6156</v>
      </c>
    </row>
    <row r="942" spans="1:16" x14ac:dyDescent="0.25">
      <c r="A942" t="s">
        <v>1825</v>
      </c>
      <c r="B942" s="2">
        <v>1.1809718148195401E-2</v>
      </c>
      <c r="C942" s="2">
        <v>1.23847684160386E-2</v>
      </c>
      <c r="D942" s="2">
        <v>1.06835300973388E-2</v>
      </c>
      <c r="E942" s="2">
        <v>8.1312724342539004E-3</v>
      </c>
      <c r="F942" s="2">
        <v>8.9056188027910408E-3</v>
      </c>
      <c r="G942" s="2">
        <v>7.1259505464068102E-3</v>
      </c>
      <c r="H942">
        <v>1.16260055538576E-2</v>
      </c>
      <c r="I942">
        <v>8.0542805944839192E-3</v>
      </c>
      <c r="J942" s="4">
        <v>1.44345673303458</v>
      </c>
      <c r="K942">
        <v>0.52952786408795505</v>
      </c>
      <c r="L942">
        <v>1.24891255508184E-2</v>
      </c>
      <c r="M942">
        <v>2.3745720285253701E-2</v>
      </c>
      <c r="N942" s="10" t="s">
        <v>3995</v>
      </c>
    </row>
    <row r="943" spans="1:16" x14ac:dyDescent="0.25">
      <c r="A943" t="s">
        <v>2832</v>
      </c>
      <c r="B943" s="2">
        <v>1.4028822854227799E-2</v>
      </c>
      <c r="C943" s="2">
        <v>1.7344279750062998E-2</v>
      </c>
      <c r="D943" s="2">
        <v>1.66188245958604E-2</v>
      </c>
      <c r="E943" s="2">
        <v>1.22335360046883E-2</v>
      </c>
      <c r="F943" s="2">
        <v>1.07418288652222E-2</v>
      </c>
      <c r="G943" s="2">
        <v>1.02734552047137E-2</v>
      </c>
      <c r="H943">
        <v>1.5997309066717098E-2</v>
      </c>
      <c r="I943">
        <v>1.1082940024874701E-2</v>
      </c>
      <c r="J943" s="4">
        <v>1.4434174533844299</v>
      </c>
      <c r="K943">
        <v>0.52948860463096203</v>
      </c>
      <c r="L943">
        <v>1.2964258074046799E-2</v>
      </c>
      <c r="M943">
        <v>2.4338335155902099E-2</v>
      </c>
      <c r="N943" s="10" t="s">
        <v>3996</v>
      </c>
    </row>
    <row r="944" spans="1:16" x14ac:dyDescent="0.25">
      <c r="A944" t="s">
        <v>2849</v>
      </c>
      <c r="B944" s="2">
        <v>3.2495855120520299E-2</v>
      </c>
      <c r="C944" s="2">
        <v>3.0457563955280299E-2</v>
      </c>
      <c r="D944" s="2">
        <v>2.9805969827121099E-2</v>
      </c>
      <c r="E944" s="2">
        <v>2.3465924352306301E-2</v>
      </c>
      <c r="F944" s="2">
        <v>1.9349063532868201E-2</v>
      </c>
      <c r="G944" s="2">
        <v>2.1453391751019801E-2</v>
      </c>
      <c r="H944">
        <v>3.0919796300973901E-2</v>
      </c>
      <c r="I944">
        <v>2.1422793212064799E-2</v>
      </c>
      <c r="J944" s="4">
        <v>1.4433130168833801</v>
      </c>
      <c r="K944">
        <v>0.52938421662260604</v>
      </c>
      <c r="L944">
        <v>1.0904192634391701E-2</v>
      </c>
      <c r="M944">
        <v>2.1497644027906999E-2</v>
      </c>
      <c r="N944" s="10" t="s">
        <v>3997</v>
      </c>
    </row>
    <row r="945" spans="1:16" x14ac:dyDescent="0.25">
      <c r="A945" t="s">
        <v>2785</v>
      </c>
      <c r="B945" s="2">
        <v>8.6213493176890699E-3</v>
      </c>
      <c r="C945" s="2">
        <v>9.3586259071422595E-3</v>
      </c>
      <c r="D945" s="2">
        <v>8.95689897049619E-3</v>
      </c>
      <c r="E945" s="2">
        <v>5.9824677068834996E-3</v>
      </c>
      <c r="F945" s="2">
        <v>7.2989349981637903E-3</v>
      </c>
      <c r="G945" s="2">
        <v>5.3885279750214002E-3</v>
      </c>
      <c r="H945">
        <v>8.9789580651091702E-3</v>
      </c>
      <c r="I945">
        <v>6.2233102266895596E-3</v>
      </c>
      <c r="J945" s="4">
        <v>1.4427945479242901</v>
      </c>
      <c r="K945">
        <v>0.52886587654872996</v>
      </c>
      <c r="L945">
        <v>4.4341054506233497E-2</v>
      </c>
      <c r="M945">
        <v>6.6686842844355096E-2</v>
      </c>
      <c r="N945" s="10" t="s">
        <v>3998</v>
      </c>
    </row>
    <row r="946" spans="1:16" x14ac:dyDescent="0.25">
      <c r="A946" t="s">
        <v>179</v>
      </c>
      <c r="B946" s="2">
        <v>0.80415763295498</v>
      </c>
      <c r="C946" s="2">
        <v>0.87071646725881902</v>
      </c>
      <c r="D946" s="2">
        <v>0.789415751192455</v>
      </c>
      <c r="E946" s="2">
        <v>0.55226723316973103</v>
      </c>
      <c r="F946" s="2">
        <v>0.572461439588689</v>
      </c>
      <c r="G946" s="2">
        <v>0.58397542428362803</v>
      </c>
      <c r="H946">
        <v>0.821429950468751</v>
      </c>
      <c r="I946">
        <v>0.56956803234734898</v>
      </c>
      <c r="J946" s="4">
        <v>1.4421981287879</v>
      </c>
      <c r="K946">
        <v>0.52826937524765805</v>
      </c>
      <c r="L946">
        <v>1.54541439716177E-3</v>
      </c>
      <c r="M946">
        <v>5.1581594571934297E-3</v>
      </c>
      <c r="N946" s="10" t="s">
        <v>3999</v>
      </c>
    </row>
    <row r="947" spans="1:16" x14ac:dyDescent="0.25">
      <c r="A947" t="s">
        <v>2943</v>
      </c>
      <c r="B947" s="2">
        <v>3.8745058028312698E-2</v>
      </c>
      <c r="C947" s="2">
        <v>3.93958922917425E-2</v>
      </c>
      <c r="D947" s="2">
        <v>3.9518269915610901E-2</v>
      </c>
      <c r="E947" s="2">
        <v>2.6689131443361901E-2</v>
      </c>
      <c r="F947" s="2">
        <v>2.70840984208593E-2</v>
      </c>
      <c r="G947" s="2">
        <v>2.7849121216699399E-2</v>
      </c>
      <c r="H947">
        <v>3.9219740078555401E-2</v>
      </c>
      <c r="I947">
        <v>2.72074503603069E-2</v>
      </c>
      <c r="J947" s="4">
        <v>1.4415073650478201</v>
      </c>
      <c r="K947">
        <v>0.527578207967626</v>
      </c>
      <c r="L947">
        <v>1.4775513969011899E-4</v>
      </c>
      <c r="M947">
        <v>1.4207714462261499E-3</v>
      </c>
      <c r="N947" s="10" t="s">
        <v>4000</v>
      </c>
    </row>
    <row r="948" spans="1:16" x14ac:dyDescent="0.25">
      <c r="A948" t="s">
        <v>1997</v>
      </c>
      <c r="B948" s="2">
        <v>1.4334906261956401E-2</v>
      </c>
      <c r="C948" s="2">
        <v>1.38978396704867E-2</v>
      </c>
      <c r="D948" s="2">
        <v>1.4050460794682E-2</v>
      </c>
      <c r="E948" s="2">
        <v>9.3033477400923E-3</v>
      </c>
      <c r="F948" s="2">
        <v>9.1351450605949291E-3</v>
      </c>
      <c r="G948" s="2">
        <v>1.0902956136375101E-2</v>
      </c>
      <c r="H948">
        <v>1.4094402242374999E-2</v>
      </c>
      <c r="I948">
        <v>9.7804829790207708E-3</v>
      </c>
      <c r="J948" s="4">
        <v>1.44107425702878</v>
      </c>
      <c r="K948">
        <v>0.52714467797412901</v>
      </c>
      <c r="L948">
        <v>2.0239500739031802E-2</v>
      </c>
      <c r="M948">
        <v>3.4925759778692E-2</v>
      </c>
      <c r="N948" s="10" t="s">
        <v>4001</v>
      </c>
    </row>
    <row r="949" spans="1:16" x14ac:dyDescent="0.25">
      <c r="A949" t="s">
        <v>353</v>
      </c>
      <c r="B949" s="2">
        <v>0.23012370871062399</v>
      </c>
      <c r="C949" s="2">
        <v>0.22634425173022499</v>
      </c>
      <c r="D949" s="2">
        <v>0.21725336153497499</v>
      </c>
      <c r="E949" s="2">
        <v>0.159255732180793</v>
      </c>
      <c r="F949" s="2">
        <v>0.15043150936467101</v>
      </c>
      <c r="G949" s="2">
        <v>0.158080273958805</v>
      </c>
      <c r="H949">
        <v>0.22457377399194101</v>
      </c>
      <c r="I949">
        <v>0.15592250516809</v>
      </c>
      <c r="J949" s="4">
        <v>1.44029095575294</v>
      </c>
      <c r="K949">
        <v>0.52636028251533595</v>
      </c>
      <c r="L949">
        <v>1.24959562890443E-4</v>
      </c>
      <c r="M949">
        <v>1.2894132523339299E-3</v>
      </c>
      <c r="N949" s="10" t="s">
        <v>4002</v>
      </c>
      <c r="P949" s="11" t="s">
        <v>6311</v>
      </c>
    </row>
    <row r="950" spans="1:16" x14ac:dyDescent="0.25">
      <c r="A950" t="s">
        <v>650</v>
      </c>
      <c r="B950" s="2">
        <v>0.29603366917485002</v>
      </c>
      <c r="C950" s="2">
        <v>0.306649107568158</v>
      </c>
      <c r="D950" s="2">
        <v>0.28439772948006797</v>
      </c>
      <c r="E950" s="2">
        <v>0.204185285571265</v>
      </c>
      <c r="F950" s="2">
        <v>0.194064450973191</v>
      </c>
      <c r="G950" s="2">
        <v>0.21765624213123799</v>
      </c>
      <c r="H950">
        <v>0.29569350207435902</v>
      </c>
      <c r="I950">
        <v>0.20530199289189799</v>
      </c>
      <c r="J950" s="4">
        <v>1.4402855905546701</v>
      </c>
      <c r="K950">
        <v>0.526354908351648</v>
      </c>
      <c r="L950">
        <v>1.5069055378495401E-3</v>
      </c>
      <c r="M950">
        <v>5.1023586843314903E-3</v>
      </c>
      <c r="N950" s="10" t="s">
        <v>4003</v>
      </c>
      <c r="P950" s="11" t="s">
        <v>6312</v>
      </c>
    </row>
    <row r="951" spans="1:16" x14ac:dyDescent="0.25">
      <c r="A951" t="s">
        <v>388</v>
      </c>
      <c r="B951" s="2">
        <v>0.60224461165667598</v>
      </c>
      <c r="C951" s="2">
        <v>0.62324525764241101</v>
      </c>
      <c r="D951" s="2">
        <v>0.57637105302915803</v>
      </c>
      <c r="E951" s="2">
        <v>0.41972505066783899</v>
      </c>
      <c r="F951" s="2">
        <v>0.40134961439588701</v>
      </c>
      <c r="G951" s="2">
        <v>0.43012539658558702</v>
      </c>
      <c r="H951">
        <v>0.60062030744274897</v>
      </c>
      <c r="I951">
        <v>0.41706668721643803</v>
      </c>
      <c r="J951" s="4">
        <v>1.4401061649190301</v>
      </c>
      <c r="K951">
        <v>0.52617517135955805</v>
      </c>
      <c r="L951">
        <v>2.9566480021985301E-4</v>
      </c>
      <c r="M951">
        <v>2.0134309885217702E-3</v>
      </c>
      <c r="N951" s="10" t="s">
        <v>4004</v>
      </c>
    </row>
    <row r="952" spans="1:16" x14ac:dyDescent="0.25">
      <c r="A952" t="s">
        <v>2049</v>
      </c>
      <c r="B952" s="2">
        <v>9.3865578370105791E-3</v>
      </c>
      <c r="C952" s="2">
        <v>8.9663481745075498E-3</v>
      </c>
      <c r="D952" s="2">
        <v>8.1799149634170006E-3</v>
      </c>
      <c r="E952" s="2">
        <v>6.6661783019559004E-3</v>
      </c>
      <c r="F952" s="2">
        <v>4.8889092912229202E-3</v>
      </c>
      <c r="G952" s="2">
        <v>6.87415017374226E-3</v>
      </c>
      <c r="H952">
        <v>8.8442736583117104E-3</v>
      </c>
      <c r="I952">
        <v>6.1430792556403596E-3</v>
      </c>
      <c r="J952" s="4">
        <v>1.4397134222533801</v>
      </c>
      <c r="K952">
        <v>0.52578166900120205</v>
      </c>
      <c r="L952">
        <v>6.1045724511088799E-2</v>
      </c>
      <c r="M952">
        <v>8.7630915173021198E-2</v>
      </c>
      <c r="N952" s="10" t="s">
        <v>4005</v>
      </c>
    </row>
    <row r="953" spans="1:16" x14ac:dyDescent="0.25">
      <c r="A953" t="s">
        <v>975</v>
      </c>
      <c r="B953" s="2">
        <v>8.3254686902180797E-2</v>
      </c>
      <c r="C953" s="2">
        <v>7.9996637619434596E-2</v>
      </c>
      <c r="D953" s="2">
        <v>7.7590486262491098E-2</v>
      </c>
      <c r="E953" s="2">
        <v>5.7114252924083703E-2</v>
      </c>
      <c r="F953" s="2">
        <v>5.3663239074550097E-2</v>
      </c>
      <c r="G953" s="2">
        <v>5.6529183663191797E-2</v>
      </c>
      <c r="H953">
        <v>8.0280603594702196E-2</v>
      </c>
      <c r="I953">
        <v>5.5768891887275199E-2</v>
      </c>
      <c r="J953" s="4">
        <v>1.4395230186207</v>
      </c>
      <c r="K953">
        <v>0.52559085842856201</v>
      </c>
      <c r="L953">
        <v>2.0745317441947601E-4</v>
      </c>
      <c r="M953">
        <v>1.67644875759675E-3</v>
      </c>
      <c r="N953" s="10" t="s">
        <v>4006</v>
      </c>
    </row>
    <row r="954" spans="1:16" x14ac:dyDescent="0.25">
      <c r="A954" t="s">
        <v>1396</v>
      </c>
      <c r="B954" s="2">
        <v>0.115801555923989</v>
      </c>
      <c r="C954" s="2">
        <v>0.115637871613102</v>
      </c>
      <c r="D954" s="2">
        <v>0.10903675566011301</v>
      </c>
      <c r="E954" s="2">
        <v>7.9286010792860101E-2</v>
      </c>
      <c r="F954" s="2">
        <v>7.84291222915902E-2</v>
      </c>
      <c r="G954" s="2">
        <v>7.89142367930704E-2</v>
      </c>
      <c r="H954">
        <v>0.11349206106573501</v>
      </c>
      <c r="I954">
        <v>7.8876456625840197E-2</v>
      </c>
      <c r="J954" s="4">
        <v>1.4388585126750499</v>
      </c>
      <c r="K954">
        <v>0.52492473447032795</v>
      </c>
      <c r="L954">
        <v>2.4273611242743901E-3</v>
      </c>
      <c r="M954">
        <v>7.1515468971370399E-3</v>
      </c>
      <c r="N954" s="10" t="s">
        <v>4007</v>
      </c>
    </row>
    <row r="955" spans="1:16" x14ac:dyDescent="0.25">
      <c r="A955" t="s">
        <v>1181</v>
      </c>
      <c r="B955" s="2">
        <v>8.4096416273434504E-2</v>
      </c>
      <c r="C955" s="2">
        <v>8.1817927092381407E-2</v>
      </c>
      <c r="D955" s="2">
        <v>7.8907042496708601E-2</v>
      </c>
      <c r="E955" s="2">
        <v>5.9092130002685997E-2</v>
      </c>
      <c r="F955" s="2">
        <v>5.4305912596401003E-2</v>
      </c>
      <c r="G955" s="2">
        <v>5.6780984035856401E-2</v>
      </c>
      <c r="H955">
        <v>8.1607128620841504E-2</v>
      </c>
      <c r="I955">
        <v>5.6726342211647802E-2</v>
      </c>
      <c r="J955" s="4">
        <v>1.4386108012457901</v>
      </c>
      <c r="K955">
        <v>0.52467634116881101</v>
      </c>
      <c r="L955">
        <v>4.25168517248973E-4</v>
      </c>
      <c r="M955">
        <v>2.46516755524928E-3</v>
      </c>
      <c r="N955" s="10" t="s">
        <v>4008</v>
      </c>
    </row>
    <row r="956" spans="1:16" x14ac:dyDescent="0.25">
      <c r="A956" t="s">
        <v>2533</v>
      </c>
      <c r="B956" s="2">
        <v>1.49980869787017E-2</v>
      </c>
      <c r="C956" s="2">
        <v>1.7652497968561699E-2</v>
      </c>
      <c r="D956" s="2">
        <v>1.7179979712084299E-2</v>
      </c>
      <c r="E956" s="2">
        <v>1.0573095988083901E-2</v>
      </c>
      <c r="F956" s="2">
        <v>1.1476312890194599E-2</v>
      </c>
      <c r="G956" s="2">
        <v>1.25900186332276E-2</v>
      </c>
      <c r="H956">
        <v>1.66101882197826E-2</v>
      </c>
      <c r="I956">
        <v>1.1546475837168699E-2</v>
      </c>
      <c r="J956" s="4">
        <v>1.43855046804095</v>
      </c>
      <c r="K956">
        <v>0.52461583540824397</v>
      </c>
      <c r="L956">
        <v>6.9807187514710003E-3</v>
      </c>
      <c r="M956">
        <v>1.53313909664341E-2</v>
      </c>
      <c r="N956" s="10" t="s">
        <v>4009</v>
      </c>
    </row>
    <row r="957" spans="1:16" x14ac:dyDescent="0.25">
      <c r="A957" t="s">
        <v>2933</v>
      </c>
      <c r="B957" s="2">
        <v>3.8694044127024603E-2</v>
      </c>
      <c r="C957" s="2">
        <v>3.3483706464176602E-2</v>
      </c>
      <c r="D957" s="2">
        <v>3.7252066561629903E-2</v>
      </c>
      <c r="E957" s="2">
        <v>2.4711254364759599E-2</v>
      </c>
      <c r="F957" s="2">
        <v>2.830058758722E-2</v>
      </c>
      <c r="G957" s="2">
        <v>2.3064914136072898E-2</v>
      </c>
      <c r="H957">
        <v>3.6476605717610397E-2</v>
      </c>
      <c r="I957">
        <v>2.5358918696017502E-2</v>
      </c>
      <c r="J957" s="4">
        <v>1.4384132917835699</v>
      </c>
      <c r="K957">
        <v>0.52447825737603704</v>
      </c>
      <c r="L957">
        <v>1.0014573593205799E-2</v>
      </c>
      <c r="M957">
        <v>2.0073528296006699E-2</v>
      </c>
      <c r="N957" s="10" t="s">
        <v>4010</v>
      </c>
    </row>
    <row r="958" spans="1:16" x14ac:dyDescent="0.25">
      <c r="A958" t="s">
        <v>1187</v>
      </c>
      <c r="B958" s="2">
        <v>0.11957658461930901</v>
      </c>
      <c r="C958" s="2">
        <v>0.130152147720586</v>
      </c>
      <c r="D958" s="2">
        <v>0.126713141821164</v>
      </c>
      <c r="E958" s="2">
        <v>7.6282567821649203E-2</v>
      </c>
      <c r="F958" s="2">
        <v>9.5345207491737E-2</v>
      </c>
      <c r="G958" s="2">
        <v>9.0220073525708794E-2</v>
      </c>
      <c r="H958">
        <v>0.12548062472035301</v>
      </c>
      <c r="I958">
        <v>8.7282616279698397E-2</v>
      </c>
      <c r="J958" s="4">
        <v>1.4376359241827601</v>
      </c>
      <c r="K958">
        <v>0.523698365012775</v>
      </c>
      <c r="L958">
        <v>2.1249100099846499E-2</v>
      </c>
      <c r="M958">
        <v>3.6354088164638601E-2</v>
      </c>
      <c r="N958" s="10" t="s">
        <v>4011</v>
      </c>
    </row>
    <row r="959" spans="1:16" x14ac:dyDescent="0.25">
      <c r="A959" t="s">
        <v>1310</v>
      </c>
      <c r="B959" s="2">
        <v>0.14317051396505501</v>
      </c>
      <c r="C959" s="2">
        <v>0.15296029588949001</v>
      </c>
      <c r="D959" s="2">
        <v>0.14080676839401701</v>
      </c>
      <c r="E959" s="2">
        <v>0.103875173979928</v>
      </c>
      <c r="F959" s="2">
        <v>9.8856959236136605E-2</v>
      </c>
      <c r="G959" s="2">
        <v>0.101400010072015</v>
      </c>
      <c r="H959">
        <v>0.14564585941618699</v>
      </c>
      <c r="I959">
        <v>0.10137738109602699</v>
      </c>
      <c r="J959" s="4">
        <v>1.4366701708167899</v>
      </c>
      <c r="K959">
        <v>0.52272888744276003</v>
      </c>
      <c r="L959">
        <v>8.6027433363813097E-4</v>
      </c>
      <c r="M959">
        <v>3.7312124972559398E-3</v>
      </c>
      <c r="N959" s="10" t="s">
        <v>4012</v>
      </c>
    </row>
    <row r="960" spans="1:16" x14ac:dyDescent="0.25">
      <c r="A960" t="s">
        <v>1779</v>
      </c>
      <c r="B960" s="2">
        <v>6.6930238489988497E-2</v>
      </c>
      <c r="C960" s="2">
        <v>6.7247611308806604E-2</v>
      </c>
      <c r="D960" s="2">
        <v>6.3388945244210404E-2</v>
      </c>
      <c r="E960" s="2">
        <v>4.4831880448318803E-2</v>
      </c>
      <c r="F960" s="2">
        <v>4.5056004406904201E-2</v>
      </c>
      <c r="G960" s="2">
        <v>4.7665810545399603E-2</v>
      </c>
      <c r="H960">
        <v>6.5855598347668506E-2</v>
      </c>
      <c r="I960">
        <v>4.5851231800207497E-2</v>
      </c>
      <c r="J960" s="4">
        <v>1.4362885305814299</v>
      </c>
      <c r="K960">
        <v>0.52234559583614304</v>
      </c>
      <c r="L960">
        <v>1.8840102722894001E-4</v>
      </c>
      <c r="M960">
        <v>1.59747277683815E-3</v>
      </c>
      <c r="N960" s="10" t="s">
        <v>4013</v>
      </c>
    </row>
    <row r="961" spans="1:15" x14ac:dyDescent="0.25">
      <c r="A961" t="s">
        <v>335</v>
      </c>
      <c r="B961" s="2">
        <v>0.55069506440505001</v>
      </c>
      <c r="C961" s="2">
        <v>0.56261032811230305</v>
      </c>
      <c r="D961" s="2">
        <v>0.51149288843804597</v>
      </c>
      <c r="E961" s="2">
        <v>0.39577076160476599</v>
      </c>
      <c r="F961" s="2">
        <v>0.335613294160852</v>
      </c>
      <c r="G961" s="2">
        <v>0.400035252052173</v>
      </c>
      <c r="H961">
        <v>0.54159942698513297</v>
      </c>
      <c r="I961">
        <v>0.37713976927259701</v>
      </c>
      <c r="J961" s="4">
        <v>1.4360708445829899</v>
      </c>
      <c r="K961">
        <v>0.52212692228593804</v>
      </c>
      <c r="L961">
        <v>1.09544392190192E-2</v>
      </c>
      <c r="M961">
        <v>2.15687664829847E-2</v>
      </c>
      <c r="N961" s="10" t="s">
        <v>4014</v>
      </c>
    </row>
    <row r="962" spans="1:15" x14ac:dyDescent="0.25">
      <c r="A962" t="s">
        <v>791</v>
      </c>
      <c r="B962" s="2">
        <v>0.158321642647621</v>
      </c>
      <c r="C962" s="2">
        <v>0.15940485863991699</v>
      </c>
      <c r="D962" s="2">
        <v>0.152893186281916</v>
      </c>
      <c r="E962" s="2">
        <v>0.11024833345542499</v>
      </c>
      <c r="F962" s="2">
        <v>9.8925817113477796E-2</v>
      </c>
      <c r="G962" s="2">
        <v>0.11867351563680301</v>
      </c>
      <c r="H962">
        <v>0.156873229189818</v>
      </c>
      <c r="I962">
        <v>0.109282555401902</v>
      </c>
      <c r="J962" s="4">
        <v>1.4354828052189601</v>
      </c>
      <c r="K962">
        <v>0.52153604947653898</v>
      </c>
      <c r="L962">
        <v>1.6056974924743402E-2</v>
      </c>
      <c r="M962">
        <v>2.8768352955220101E-2</v>
      </c>
      <c r="N962" s="10" t="s">
        <v>4015</v>
      </c>
    </row>
    <row r="963" spans="1:15" x14ac:dyDescent="0.25">
      <c r="A963" t="s">
        <v>2073</v>
      </c>
      <c r="B963" s="2">
        <v>9.5395995408748893E-3</v>
      </c>
      <c r="C963" s="2">
        <v>1.06475384572277E-2</v>
      </c>
      <c r="D963" s="2">
        <v>1.1093604989964E-2</v>
      </c>
      <c r="E963" s="2">
        <v>7.1057065416452996E-3</v>
      </c>
      <c r="F963" s="2">
        <v>7.1841718692618401E-3</v>
      </c>
      <c r="G963" s="2">
        <v>7.5036511054036399E-3</v>
      </c>
      <c r="H963">
        <v>1.04269143293555E-2</v>
      </c>
      <c r="I963">
        <v>7.2645098387702596E-3</v>
      </c>
      <c r="J963" s="4">
        <v>1.43532248710129</v>
      </c>
      <c r="K963">
        <v>0.52137491688131699</v>
      </c>
      <c r="L963">
        <v>8.59287308885269E-3</v>
      </c>
      <c r="M963">
        <v>1.7915551837306601E-2</v>
      </c>
      <c r="N963" s="10" t="s">
        <v>4016</v>
      </c>
    </row>
    <row r="964" spans="1:15" x14ac:dyDescent="0.25">
      <c r="A964" t="s">
        <v>1093</v>
      </c>
      <c r="B964" s="2">
        <v>0.150465501849254</v>
      </c>
      <c r="C964" s="2">
        <v>0.17170556754182001</v>
      </c>
      <c r="D964" s="2">
        <v>0.156432780091943</v>
      </c>
      <c r="E964" s="2">
        <v>0.100554293946719</v>
      </c>
      <c r="F964" s="2">
        <v>0.113982739625413</v>
      </c>
      <c r="G964" s="2">
        <v>0.118925316009468</v>
      </c>
      <c r="H964">
        <v>0.159534616494339</v>
      </c>
      <c r="I964">
        <v>0.1111541165272</v>
      </c>
      <c r="J964" s="4">
        <v>1.4352560344024701</v>
      </c>
      <c r="K964">
        <v>0.521308121301022</v>
      </c>
      <c r="L964">
        <v>5.6619517905854497E-3</v>
      </c>
      <c r="M964">
        <v>1.3287119374097101E-2</v>
      </c>
      <c r="N964" s="10" t="s">
        <v>4017</v>
      </c>
    </row>
    <row r="965" spans="1:15" x14ac:dyDescent="0.25">
      <c r="A965" t="s">
        <v>2606</v>
      </c>
      <c r="B965" s="2">
        <v>2.01759979594439E-2</v>
      </c>
      <c r="C965" s="2">
        <v>1.9417747765417898E-2</v>
      </c>
      <c r="D965" s="2">
        <v>1.7352642824768501E-2</v>
      </c>
      <c r="E965" s="2">
        <v>1.30393377774522E-2</v>
      </c>
      <c r="F965" s="2">
        <v>1.2417370547190601E-2</v>
      </c>
      <c r="G965" s="2">
        <v>1.42267210555472E-2</v>
      </c>
      <c r="H965">
        <v>1.8982129516543499E-2</v>
      </c>
      <c r="I965">
        <v>1.3227809793396701E-2</v>
      </c>
      <c r="J965" s="4">
        <v>1.43501681782719</v>
      </c>
      <c r="K965">
        <v>0.52106764481295897</v>
      </c>
      <c r="L965">
        <v>4.1174151603495203E-3</v>
      </c>
      <c r="M965">
        <v>1.0427131238023199E-2</v>
      </c>
      <c r="N965" s="10" t="s">
        <v>4018</v>
      </c>
    </row>
    <row r="966" spans="1:15" x14ac:dyDescent="0.25">
      <c r="A966" t="s">
        <v>1632</v>
      </c>
      <c r="B966" s="2">
        <v>3.32100497385538E-2</v>
      </c>
      <c r="C966" s="2">
        <v>2.9953206870464301E-2</v>
      </c>
      <c r="D966" s="2">
        <v>2.9028985820041899E-2</v>
      </c>
      <c r="E966" s="2">
        <v>2.00473713769443E-2</v>
      </c>
      <c r="F966" s="2">
        <v>2.1231178846860099E-2</v>
      </c>
      <c r="G966" s="2">
        <v>2.29893740242736E-2</v>
      </c>
      <c r="H966">
        <v>3.07307474763533E-2</v>
      </c>
      <c r="I966">
        <v>2.1422641416026001E-2</v>
      </c>
      <c r="J966" s="4">
        <v>1.4344985232943299</v>
      </c>
      <c r="K966">
        <v>0.52054648296399297</v>
      </c>
      <c r="L966">
        <v>3.1596812001555199E-3</v>
      </c>
      <c r="M966">
        <v>8.6183419115353106E-3</v>
      </c>
      <c r="N966" s="10" t="s">
        <v>4019</v>
      </c>
    </row>
    <row r="967" spans="1:15" x14ac:dyDescent="0.25">
      <c r="A967" t="s">
        <v>394</v>
      </c>
      <c r="B967" s="2">
        <v>0.61818645580920795</v>
      </c>
      <c r="C967" s="2">
        <v>0.62865308638516104</v>
      </c>
      <c r="D967" s="2">
        <v>0.57835667882502795</v>
      </c>
      <c r="E967" s="2">
        <v>0.42661099308963901</v>
      </c>
      <c r="F967" s="2">
        <v>0.40977322805729</v>
      </c>
      <c r="G967" s="2">
        <v>0.43624414564133601</v>
      </c>
      <c r="H967">
        <v>0.60839874033979902</v>
      </c>
      <c r="I967">
        <v>0.42420945559608803</v>
      </c>
      <c r="J967" s="4">
        <v>1.4341941989126401</v>
      </c>
      <c r="K967">
        <v>0.52024038724691501</v>
      </c>
      <c r="L967">
        <v>5.5076139714209599E-4</v>
      </c>
      <c r="M967">
        <v>2.8254159173593599E-3</v>
      </c>
      <c r="N967" s="10" t="s">
        <v>4020</v>
      </c>
    </row>
    <row r="968" spans="1:15" x14ac:dyDescent="0.25">
      <c r="A968" t="s">
        <v>685</v>
      </c>
      <c r="B968" s="2">
        <v>0.214334906261956</v>
      </c>
      <c r="C968" s="2">
        <v>0.22754910476617399</v>
      </c>
      <c r="D968" s="2">
        <v>0.18289340211080701</v>
      </c>
      <c r="E968" s="2">
        <v>0.15073376797792601</v>
      </c>
      <c r="F968" s="2">
        <v>0.131771024605215</v>
      </c>
      <c r="G968" s="2">
        <v>0.15354786725084399</v>
      </c>
      <c r="H968">
        <v>0.20825913771297899</v>
      </c>
      <c r="I968">
        <v>0.145350886611328</v>
      </c>
      <c r="J968" s="4">
        <v>1.4328026651111501</v>
      </c>
      <c r="K968">
        <v>0.51883992595065198</v>
      </c>
      <c r="L968">
        <v>1.38988921031485E-2</v>
      </c>
      <c r="M968">
        <v>2.5610307240910402E-2</v>
      </c>
      <c r="N968" s="10" t="s">
        <v>4021</v>
      </c>
    </row>
    <row r="969" spans="1:15" x14ac:dyDescent="0.25">
      <c r="A969" t="s">
        <v>901</v>
      </c>
      <c r="B969" s="2">
        <v>0.19507715852569801</v>
      </c>
      <c r="C969" s="2">
        <v>0.185659446888397</v>
      </c>
      <c r="D969" s="2">
        <v>0.17864157296095701</v>
      </c>
      <c r="E969" s="2">
        <v>0.12848875540253499</v>
      </c>
      <c r="F969" s="2">
        <v>0.128580609621741</v>
      </c>
      <c r="G969" s="2">
        <v>0.133403837437679</v>
      </c>
      <c r="H969">
        <v>0.186459392791684</v>
      </c>
      <c r="I969">
        <v>0.13015773415398499</v>
      </c>
      <c r="J969" s="4">
        <v>1.4325648337661601</v>
      </c>
      <c r="K969">
        <v>0.51860043268991096</v>
      </c>
      <c r="L969">
        <v>1.25740843758675E-3</v>
      </c>
      <c r="M969">
        <v>4.5729406021673396E-3</v>
      </c>
      <c r="N969" s="10" t="s">
        <v>4022</v>
      </c>
      <c r="O969" s="8" t="s">
        <v>6157</v>
      </c>
    </row>
    <row r="970" spans="1:15" x14ac:dyDescent="0.25">
      <c r="A970" t="s">
        <v>1198</v>
      </c>
      <c r="B970" s="2">
        <v>0.15674021170769001</v>
      </c>
      <c r="C970" s="2">
        <v>0.148701280506599</v>
      </c>
      <c r="D970" s="2">
        <v>0.14331038352793901</v>
      </c>
      <c r="E970" s="2">
        <v>0.10604839694283701</v>
      </c>
      <c r="F970" s="2">
        <v>9.9384869629085604E-2</v>
      </c>
      <c r="G970" s="2">
        <v>0.10789645968676</v>
      </c>
      <c r="H970">
        <v>0.149583958580743</v>
      </c>
      <c r="I970">
        <v>0.104443242086228</v>
      </c>
      <c r="J970" s="4">
        <v>1.4322033249144801</v>
      </c>
      <c r="K970">
        <v>0.51823632152876498</v>
      </c>
      <c r="L970">
        <v>5.7575010688111505E-4</v>
      </c>
      <c r="M970">
        <v>2.9112679823025201E-3</v>
      </c>
      <c r="N970" s="10" t="s">
        <v>4023</v>
      </c>
    </row>
    <row r="971" spans="1:15" x14ac:dyDescent="0.25">
      <c r="A971" t="s">
        <v>331</v>
      </c>
      <c r="B971" s="2">
        <v>0.38584364239255198</v>
      </c>
      <c r="C971" s="2">
        <v>0.38558099134187002</v>
      </c>
      <c r="D971" s="2">
        <v>0.37003863337146298</v>
      </c>
      <c r="E971" s="2">
        <v>0.26230068615241903</v>
      </c>
      <c r="F971" s="2">
        <v>0.26149926551597502</v>
      </c>
      <c r="G971" s="2">
        <v>0.27327894445283801</v>
      </c>
      <c r="H971">
        <v>0.38048775570196203</v>
      </c>
      <c r="I971">
        <v>0.26569296537374398</v>
      </c>
      <c r="J971" s="4">
        <v>1.4320580718678</v>
      </c>
      <c r="K971">
        <v>0.51808999699949598</v>
      </c>
      <c r="L971" s="1">
        <v>5.4892389376330497E-5</v>
      </c>
      <c r="M971">
        <v>8.2577469696464305E-4</v>
      </c>
      <c r="N971" s="10" t="s">
        <v>4024</v>
      </c>
    </row>
    <row r="972" spans="1:15" x14ac:dyDescent="0.25">
      <c r="A972" t="s">
        <v>561</v>
      </c>
      <c r="B972" s="2">
        <v>0.33416656038770598</v>
      </c>
      <c r="C972" s="2">
        <v>0.29818711647846702</v>
      </c>
      <c r="D972" s="2">
        <v>0.30677918546176602</v>
      </c>
      <c r="E972" s="2">
        <v>0.20066905965374901</v>
      </c>
      <c r="F972" s="2">
        <v>0.23058207858979099</v>
      </c>
      <c r="G972" s="2">
        <v>0.224580752379513</v>
      </c>
      <c r="H972">
        <v>0.31304428744264601</v>
      </c>
      <c r="I972">
        <v>0.21861063020768501</v>
      </c>
      <c r="J972" s="4">
        <v>1.4319719363383601</v>
      </c>
      <c r="K972">
        <v>0.518003219067103</v>
      </c>
      <c r="L972">
        <v>3.2326506214767001E-3</v>
      </c>
      <c r="M972">
        <v>8.7524322435504308E-3</v>
      </c>
      <c r="N972" s="10" t="s">
        <v>4025</v>
      </c>
    </row>
    <row r="973" spans="1:15" x14ac:dyDescent="0.25">
      <c r="A973" t="s">
        <v>2388</v>
      </c>
      <c r="B973" s="2">
        <v>1.68856013263614E-2</v>
      </c>
      <c r="C973" s="2">
        <v>2.0006164364369999E-2</v>
      </c>
      <c r="D973" s="2">
        <v>1.6964150821228902E-2</v>
      </c>
      <c r="E973" s="2">
        <v>1.3259101897296901E-2</v>
      </c>
      <c r="F973" s="2">
        <v>1.0948402497245701E-2</v>
      </c>
      <c r="G973" s="2">
        <v>1.3420959863020601E-2</v>
      </c>
      <c r="H973">
        <v>1.7951972170653401E-2</v>
      </c>
      <c r="I973">
        <v>1.2542821419187699E-2</v>
      </c>
      <c r="J973" s="4">
        <v>1.43125470503717</v>
      </c>
      <c r="K973">
        <v>0.51728043586295203</v>
      </c>
      <c r="L973">
        <v>1.4916586959544601E-2</v>
      </c>
      <c r="M973">
        <v>2.71405204452204E-2</v>
      </c>
      <c r="N973" s="10" t="s">
        <v>4026</v>
      </c>
    </row>
    <row r="974" spans="1:15" x14ac:dyDescent="0.25">
      <c r="A974" t="s">
        <v>1460</v>
      </c>
      <c r="B974" s="2">
        <v>0.127815329677337</v>
      </c>
      <c r="C974" s="2">
        <v>0.139734932332091</v>
      </c>
      <c r="D974" s="2">
        <v>0.124662767358039</v>
      </c>
      <c r="E974" s="2">
        <v>9.0078870900788699E-2</v>
      </c>
      <c r="F974" s="2">
        <v>8.1596584649283904E-2</v>
      </c>
      <c r="G974" s="2">
        <v>0.10245757163720599</v>
      </c>
      <c r="H974">
        <v>0.13073767645582199</v>
      </c>
      <c r="I974">
        <v>9.1377675729092903E-2</v>
      </c>
      <c r="J974" s="4">
        <v>1.4307397886046</v>
      </c>
      <c r="K974">
        <v>0.51676131020187599</v>
      </c>
      <c r="L974">
        <v>1.63622920031323E-2</v>
      </c>
      <c r="M974">
        <v>2.92465160643187E-2</v>
      </c>
      <c r="N974" s="10" t="s">
        <v>4027</v>
      </c>
    </row>
    <row r="975" spans="1:15" x14ac:dyDescent="0.25">
      <c r="A975" t="s">
        <v>1024</v>
      </c>
      <c r="B975" s="2">
        <v>0.15212345364111701</v>
      </c>
      <c r="C975" s="2">
        <v>0.15007425257081999</v>
      </c>
      <c r="D975" s="2">
        <v>0.14501543176569601</v>
      </c>
      <c r="E975" s="2">
        <v>0.105633286938686</v>
      </c>
      <c r="F975" s="2">
        <v>0.10241461623209699</v>
      </c>
      <c r="G975" s="2">
        <v>0.104572694767588</v>
      </c>
      <c r="H975">
        <v>0.149071045992545</v>
      </c>
      <c r="I975">
        <v>0.104206865979457</v>
      </c>
      <c r="J975" s="4">
        <v>1.4305299808357299</v>
      </c>
      <c r="K975">
        <v>0.51654973376720204</v>
      </c>
      <c r="L975" s="1">
        <v>9.8550044052808707E-5</v>
      </c>
      <c r="M975">
        <v>1.11935199289832E-3</v>
      </c>
      <c r="N975" s="10" t="s">
        <v>4028</v>
      </c>
    </row>
    <row r="976" spans="1:15" x14ac:dyDescent="0.25">
      <c r="A976" t="s">
        <v>2247</v>
      </c>
      <c r="B976" s="2">
        <v>0.11082770054839899</v>
      </c>
      <c r="C976" s="2">
        <v>0.106867662304912</v>
      </c>
      <c r="D976" s="2">
        <v>0.10314462693976199</v>
      </c>
      <c r="E976" s="2">
        <v>7.21803042512148E-2</v>
      </c>
      <c r="F976" s="2">
        <v>7.2208960705104699E-2</v>
      </c>
      <c r="G976" s="2">
        <v>7.9946618320995103E-2</v>
      </c>
      <c r="H976">
        <v>0.10694666326435801</v>
      </c>
      <c r="I976">
        <v>7.4778627759104904E-2</v>
      </c>
      <c r="J976" s="4">
        <v>1.4301768629518099</v>
      </c>
      <c r="K976">
        <v>0.51619356904960501</v>
      </c>
      <c r="L976">
        <v>1.9452809277190901E-3</v>
      </c>
      <c r="M976">
        <v>6.0422807591601199E-3</v>
      </c>
      <c r="N976" s="10" t="s">
        <v>4029</v>
      </c>
    </row>
    <row r="977" spans="1:16" x14ac:dyDescent="0.25">
      <c r="A977" t="s">
        <v>2530</v>
      </c>
      <c r="B977" s="2">
        <v>1.58653233005994E-2</v>
      </c>
      <c r="C977" s="2">
        <v>2.3928941690717E-2</v>
      </c>
      <c r="D977" s="2">
        <v>2.0050503960460101E-2</v>
      </c>
      <c r="E977" s="2">
        <v>1.6164871926354601E-2</v>
      </c>
      <c r="F977" s="2">
        <v>1.2853470437018E-2</v>
      </c>
      <c r="G977" s="2">
        <v>1.28669990431586E-2</v>
      </c>
      <c r="H977">
        <v>1.9948256317258901E-2</v>
      </c>
      <c r="I977">
        <v>1.39617804688437E-2</v>
      </c>
      <c r="J977" s="4">
        <v>1.4287759617603399</v>
      </c>
      <c r="K977">
        <v>0.51477971335670702</v>
      </c>
      <c r="L977">
        <v>8.0160758848718094E-2</v>
      </c>
      <c r="M977">
        <v>0.11046145311702001</v>
      </c>
      <c r="N977" s="10" t="s">
        <v>4030</v>
      </c>
    </row>
    <row r="978" spans="1:16" x14ac:dyDescent="0.25">
      <c r="A978" t="s">
        <v>2144</v>
      </c>
      <c r="B978" s="2">
        <v>4.51728095906134E-2</v>
      </c>
      <c r="C978" s="2">
        <v>4.3626887836588302E-2</v>
      </c>
      <c r="D978" s="2">
        <v>4.2755703278440797E-2</v>
      </c>
      <c r="E978" s="2">
        <v>3.1694869728713403E-2</v>
      </c>
      <c r="F978" s="2">
        <v>2.9585934630921799E-2</v>
      </c>
      <c r="G978" s="2">
        <v>3.0820365614141101E-2</v>
      </c>
      <c r="H978">
        <v>4.3851800235214199E-2</v>
      </c>
      <c r="I978">
        <v>3.0700389991258799E-2</v>
      </c>
      <c r="J978" s="4">
        <v>1.4283792566706801</v>
      </c>
      <c r="K978">
        <v>0.51437908796153997</v>
      </c>
      <c r="L978">
        <v>2.0515852436081E-4</v>
      </c>
      <c r="M978">
        <v>1.67644875759675E-3</v>
      </c>
      <c r="N978" s="10" t="s">
        <v>4031</v>
      </c>
    </row>
    <row r="979" spans="1:16" x14ac:dyDescent="0.25">
      <c r="A979" t="s">
        <v>2866</v>
      </c>
      <c r="B979" s="2">
        <v>1.58908302512435E-2</v>
      </c>
      <c r="C979" s="2">
        <v>1.7596458292471098E-2</v>
      </c>
      <c r="D979" s="2">
        <v>1.7870632162821299E-2</v>
      </c>
      <c r="E979" s="2">
        <v>1.4528850145288499E-2</v>
      </c>
      <c r="F979" s="2">
        <v>1.2096033786265101E-2</v>
      </c>
      <c r="G979" s="2">
        <v>9.3417938258548595E-3</v>
      </c>
      <c r="H979">
        <v>1.71193069021786E-2</v>
      </c>
      <c r="I979">
        <v>1.19888925858028E-2</v>
      </c>
      <c r="J979" s="4">
        <v>1.4279306265910801</v>
      </c>
      <c r="K979">
        <v>0.51392589035847402</v>
      </c>
      <c r="L979">
        <v>9.1615708981694605E-2</v>
      </c>
      <c r="M979">
        <v>0.123635087758591</v>
      </c>
      <c r="N979" s="10" t="s">
        <v>4032</v>
      </c>
    </row>
    <row r="980" spans="1:16" x14ac:dyDescent="0.25">
      <c r="A980" t="s">
        <v>2273</v>
      </c>
      <c r="B980" s="2">
        <v>5.7543680652977901E-2</v>
      </c>
      <c r="C980" s="2">
        <v>6.22040404606461E-2</v>
      </c>
      <c r="D980" s="2">
        <v>6.0820581443031999E-2</v>
      </c>
      <c r="E980" s="2">
        <v>3.9704050985275803E-2</v>
      </c>
      <c r="F980" s="2">
        <v>4.2921410209327902E-2</v>
      </c>
      <c r="G980" s="2">
        <v>4.38384448808984E-2</v>
      </c>
      <c r="H980">
        <v>6.0189434185551997E-2</v>
      </c>
      <c r="I980">
        <v>4.2154635358500697E-2</v>
      </c>
      <c r="J980" s="4">
        <v>1.4278248091503101</v>
      </c>
      <c r="K980">
        <v>0.51381897483258099</v>
      </c>
      <c r="L980">
        <v>9.7098033871218501E-4</v>
      </c>
      <c r="M980">
        <v>3.9564205172823198E-3</v>
      </c>
      <c r="N980" s="10" t="s">
        <v>4033</v>
      </c>
    </row>
    <row r="981" spans="1:16" x14ac:dyDescent="0.25">
      <c r="A981" t="s">
        <v>1943</v>
      </c>
      <c r="B981" s="2">
        <v>7.3230455299069006E-2</v>
      </c>
      <c r="C981" s="2">
        <v>8.1649808064109403E-2</v>
      </c>
      <c r="D981" s="2">
        <v>7.6144432693760394E-2</v>
      </c>
      <c r="E981" s="2">
        <v>5.5844504676092102E-2</v>
      </c>
      <c r="F981" s="2">
        <v>5.43977230995226E-2</v>
      </c>
      <c r="G981" s="2">
        <v>5.1669436470766002E-2</v>
      </c>
      <c r="H981">
        <v>7.7008232018979605E-2</v>
      </c>
      <c r="I981">
        <v>5.39705547487936E-2</v>
      </c>
      <c r="J981" s="4">
        <v>1.4268564104522401</v>
      </c>
      <c r="K981">
        <v>0.51284015867384303</v>
      </c>
      <c r="L981">
        <v>1.2813332241710001E-3</v>
      </c>
      <c r="M981">
        <v>4.6213013440480196E-3</v>
      </c>
      <c r="N981" s="10" t="s">
        <v>4034</v>
      </c>
    </row>
    <row r="982" spans="1:16" x14ac:dyDescent="0.25">
      <c r="A982" t="s">
        <v>1799</v>
      </c>
      <c r="B982" s="2">
        <v>3.3924244356587203E-2</v>
      </c>
      <c r="C982" s="2">
        <v>3.4660539662080797E-2</v>
      </c>
      <c r="D982" s="2">
        <v>3.4575788315023802E-2</v>
      </c>
      <c r="E982" s="2">
        <v>2.4515908480453201E-2</v>
      </c>
      <c r="F982" s="2">
        <v>2.3365773044436301E-2</v>
      </c>
      <c r="G982" s="2">
        <v>2.45253562975273E-2</v>
      </c>
      <c r="H982">
        <v>3.4386857444563899E-2</v>
      </c>
      <c r="I982">
        <v>2.4135679274138899E-2</v>
      </c>
      <c r="J982" s="4">
        <v>1.4247312890592201</v>
      </c>
      <c r="K982">
        <v>0.51068984594588296</v>
      </c>
      <c r="L982">
        <v>5.0747622357173304E-4</v>
      </c>
      <c r="M982">
        <v>2.69938303767274E-3</v>
      </c>
      <c r="N982" s="10" t="s">
        <v>4035</v>
      </c>
      <c r="P982" s="11" t="s">
        <v>6313</v>
      </c>
    </row>
    <row r="983" spans="1:16" x14ac:dyDescent="0.25">
      <c r="A983" t="s">
        <v>182</v>
      </c>
      <c r="B983" s="2">
        <v>0.53893636015814295</v>
      </c>
      <c r="C983" s="2">
        <v>0.55507299167810797</v>
      </c>
      <c r="D983" s="2">
        <v>0.54013338225454899</v>
      </c>
      <c r="E983" s="2">
        <v>0.37926403438087603</v>
      </c>
      <c r="F983" s="2">
        <v>0.382826845391113</v>
      </c>
      <c r="G983" s="2">
        <v>0.38505312987863199</v>
      </c>
      <c r="H983">
        <v>0.54471424469693297</v>
      </c>
      <c r="I983">
        <v>0.38238133655020701</v>
      </c>
      <c r="J983" s="4">
        <v>1.42453146278339</v>
      </c>
      <c r="K983">
        <v>0.51048748596523796</v>
      </c>
      <c r="L983" s="1">
        <v>8.9663882594151096E-5</v>
      </c>
      <c r="M983">
        <v>1.05381026492894E-3</v>
      </c>
      <c r="N983" s="10" t="s">
        <v>4036</v>
      </c>
    </row>
    <row r="984" spans="1:16" x14ac:dyDescent="0.25">
      <c r="A984" t="s">
        <v>2614</v>
      </c>
      <c r="B984" s="2">
        <v>7.0909322790460401E-3</v>
      </c>
      <c r="C984" s="2">
        <v>6.8928801591526803E-3</v>
      </c>
      <c r="D984" s="2">
        <v>6.4748667256599004E-3</v>
      </c>
      <c r="E984" s="2">
        <v>5.4452665250409003E-3</v>
      </c>
      <c r="F984" s="2">
        <v>4.1085200146896801E-3</v>
      </c>
      <c r="G984" s="2">
        <v>4.8093871178929402E-3</v>
      </c>
      <c r="H984">
        <v>6.8195597212862098E-3</v>
      </c>
      <c r="I984">
        <v>4.7877245525411701E-3</v>
      </c>
      <c r="J984" s="4">
        <v>1.4243843075029501</v>
      </c>
      <c r="K984">
        <v>0.51033844667405304</v>
      </c>
      <c r="L984">
        <v>3.70694408267217E-2</v>
      </c>
      <c r="M984">
        <v>5.7191777940466801E-2</v>
      </c>
      <c r="N984" s="10" t="s">
        <v>4037</v>
      </c>
    </row>
    <row r="985" spans="1:16" x14ac:dyDescent="0.25">
      <c r="A985" t="s">
        <v>1283</v>
      </c>
      <c r="B985" s="2">
        <v>5.4559367427624003E-2</v>
      </c>
      <c r="C985" s="2">
        <v>5.6852251393986898E-2</v>
      </c>
      <c r="D985" s="2">
        <v>5.16262706925949E-2</v>
      </c>
      <c r="E985" s="2">
        <v>3.4942495055307297E-2</v>
      </c>
      <c r="F985" s="2">
        <v>3.8514506059493199E-2</v>
      </c>
      <c r="G985" s="2">
        <v>4.1068640781588402E-2</v>
      </c>
      <c r="H985">
        <v>5.4345963171402001E-2</v>
      </c>
      <c r="I985">
        <v>3.8175213965463001E-2</v>
      </c>
      <c r="J985" s="4">
        <v>1.4235928898936501</v>
      </c>
      <c r="K985">
        <v>0.50953663246667003</v>
      </c>
      <c r="L985">
        <v>5.7438321286501001E-3</v>
      </c>
      <c r="M985">
        <v>1.33644193199608E-2</v>
      </c>
      <c r="N985" s="10" t="s">
        <v>4038</v>
      </c>
    </row>
    <row r="986" spans="1:16" x14ac:dyDescent="0.25">
      <c r="A986" t="s">
        <v>2585</v>
      </c>
      <c r="B986" s="2">
        <v>2.0660630021680899E-2</v>
      </c>
      <c r="C986" s="2">
        <v>2.08467595057301E-2</v>
      </c>
      <c r="D986" s="2">
        <v>1.7805883495564698E-2</v>
      </c>
      <c r="E986" s="2">
        <v>1.3576538959294801E-2</v>
      </c>
      <c r="F986" s="2">
        <v>1.53094013955196E-2</v>
      </c>
      <c r="G986" s="2">
        <v>1.27914589313592E-2</v>
      </c>
      <c r="H986">
        <v>1.9771091007658601E-2</v>
      </c>
      <c r="I986">
        <v>1.38924664287246E-2</v>
      </c>
      <c r="J986" s="4">
        <v>1.42315197298438</v>
      </c>
      <c r="K986">
        <v>0.50908973000495705</v>
      </c>
      <c r="L986">
        <v>8.6560250157997204E-3</v>
      </c>
      <c r="M986">
        <v>1.7997909937222899E-2</v>
      </c>
      <c r="N986" s="10" t="s">
        <v>4039</v>
      </c>
    </row>
    <row r="987" spans="1:16" x14ac:dyDescent="0.25">
      <c r="A987" t="s">
        <v>677</v>
      </c>
      <c r="B987" s="2">
        <v>0.24206096161203899</v>
      </c>
      <c r="C987" s="2">
        <v>0.225615735941046</v>
      </c>
      <c r="D987" s="2">
        <v>0.21541881596270501</v>
      </c>
      <c r="E987" s="2">
        <v>0.16167313749908399</v>
      </c>
      <c r="F987" s="2">
        <v>0.15773044436283501</v>
      </c>
      <c r="G987" s="2">
        <v>0.16074935790905001</v>
      </c>
      <c r="H987">
        <v>0.22769850450526299</v>
      </c>
      <c r="I987">
        <v>0.16005097992365599</v>
      </c>
      <c r="J987" s="4">
        <v>1.4226623580428801</v>
      </c>
      <c r="K987">
        <v>0.50859330615375697</v>
      </c>
      <c r="L987">
        <v>6.9925943329671898E-3</v>
      </c>
      <c r="M987">
        <v>1.53464002520203E-2</v>
      </c>
      <c r="N987" s="10" t="s">
        <v>4040</v>
      </c>
    </row>
    <row r="988" spans="1:16" x14ac:dyDescent="0.25">
      <c r="A988" t="s">
        <v>2610</v>
      </c>
      <c r="B988" s="2">
        <v>4.1270246142073697E-2</v>
      </c>
      <c r="C988" s="2">
        <v>4.2534114152820199E-2</v>
      </c>
      <c r="D988" s="2">
        <v>3.7230483672544397E-2</v>
      </c>
      <c r="E988" s="2">
        <v>3.1011159133641001E-2</v>
      </c>
      <c r="F988" s="2">
        <v>2.47429305912596E-2</v>
      </c>
      <c r="G988" s="2">
        <v>2.9334743415420299E-2</v>
      </c>
      <c r="H988">
        <v>4.0344947989146097E-2</v>
      </c>
      <c r="I988">
        <v>2.8362944380106999E-2</v>
      </c>
      <c r="J988" s="4">
        <v>1.4224527414524399</v>
      </c>
      <c r="K988">
        <v>0.50838072226488096</v>
      </c>
      <c r="L988">
        <v>1.7222676463843199E-2</v>
      </c>
      <c r="M988">
        <v>3.0515615341058702E-2</v>
      </c>
      <c r="N988" s="10" t="s">
        <v>4041</v>
      </c>
    </row>
    <row r="989" spans="1:16" x14ac:dyDescent="0.25">
      <c r="A989" t="s">
        <v>2989</v>
      </c>
      <c r="B989" s="2">
        <v>1.77528376482591E-2</v>
      </c>
      <c r="C989" s="2">
        <v>1.9305668413236599E-2</v>
      </c>
      <c r="D989" s="2">
        <v>1.8755530615328201E-2</v>
      </c>
      <c r="E989" s="2">
        <v>1.28195736576075E-2</v>
      </c>
      <c r="F989" s="2">
        <v>1.3151854572163099E-2</v>
      </c>
      <c r="G989" s="2">
        <v>1.3295059676688301E-2</v>
      </c>
      <c r="H989">
        <v>1.8604678892274601E-2</v>
      </c>
      <c r="I989">
        <v>1.3088829302153E-2</v>
      </c>
      <c r="J989" s="4">
        <v>1.4214165730784201</v>
      </c>
      <c r="K989">
        <v>0.50732942568579098</v>
      </c>
      <c r="L989">
        <v>1.4956306430623E-3</v>
      </c>
      <c r="M989">
        <v>5.0811380329036102E-3</v>
      </c>
      <c r="N989" s="10" t="s">
        <v>4042</v>
      </c>
    </row>
    <row r="990" spans="1:16" x14ac:dyDescent="0.25">
      <c r="A990" t="s">
        <v>2467</v>
      </c>
      <c r="B990" s="2">
        <v>3.7087106236449403E-2</v>
      </c>
      <c r="C990" s="2">
        <v>3.7042225895934297E-2</v>
      </c>
      <c r="D990" s="2">
        <v>2.8489413592903499E-2</v>
      </c>
      <c r="E990" s="2">
        <v>1.8948550777720799E-2</v>
      </c>
      <c r="F990" s="2">
        <v>2.7152956298200501E-2</v>
      </c>
      <c r="G990" s="2">
        <v>2.6136878682580401E-2</v>
      </c>
      <c r="H990">
        <v>3.4206248575095799E-2</v>
      </c>
      <c r="I990">
        <v>2.4079461919500601E-2</v>
      </c>
      <c r="J990" s="4">
        <v>1.4205570161596499</v>
      </c>
      <c r="K990">
        <v>0.50645673739159303</v>
      </c>
      <c r="L990">
        <v>7.2774342582188595E-2</v>
      </c>
      <c r="M990">
        <v>0.101570425868951</v>
      </c>
      <c r="N990" s="10" t="s">
        <v>4043</v>
      </c>
    </row>
    <row r="991" spans="1:16" x14ac:dyDescent="0.25">
      <c r="A991" t="s">
        <v>2473</v>
      </c>
      <c r="B991" s="2">
        <v>1.01772733069761E-2</v>
      </c>
      <c r="C991" s="2">
        <v>8.4900109277368397E-3</v>
      </c>
      <c r="D991" s="2">
        <v>7.8993374053050701E-3</v>
      </c>
      <c r="E991" s="2">
        <v>7.5940712524113002E-3</v>
      </c>
      <c r="F991" s="2">
        <v>5.4627249357326498E-3</v>
      </c>
      <c r="G991" s="2">
        <v>5.6655083849524099E-3</v>
      </c>
      <c r="H991">
        <v>8.85554054667269E-3</v>
      </c>
      <c r="I991">
        <v>6.2407681910321196E-3</v>
      </c>
      <c r="J991" s="4">
        <v>1.4189824514549301</v>
      </c>
      <c r="K991">
        <v>0.50485674771030398</v>
      </c>
      <c r="L991">
        <v>5.6325891670719497E-2</v>
      </c>
      <c r="M991">
        <v>8.1840579592205295E-2</v>
      </c>
      <c r="N991" s="10" t="s">
        <v>4044</v>
      </c>
    </row>
    <row r="992" spans="1:16" x14ac:dyDescent="0.25">
      <c r="A992" t="s">
        <v>1001</v>
      </c>
      <c r="B992" s="2">
        <v>0.108761637546231</v>
      </c>
      <c r="C992" s="2">
        <v>0.11090251898344</v>
      </c>
      <c r="D992" s="2">
        <v>0.10001510802235999</v>
      </c>
      <c r="E992" s="2">
        <v>6.8297804800625098E-2</v>
      </c>
      <c r="F992" s="2">
        <v>7.3356591994124101E-2</v>
      </c>
      <c r="G992" s="2">
        <v>8.3648083799163997E-2</v>
      </c>
      <c r="H992">
        <v>0.10655975485067699</v>
      </c>
      <c r="I992">
        <v>7.5100826864637704E-2</v>
      </c>
      <c r="J992" s="4">
        <v>1.4188892359699501</v>
      </c>
      <c r="K992">
        <v>0.50476197139003698</v>
      </c>
      <c r="L992">
        <v>1.29539776682595E-2</v>
      </c>
      <c r="M992">
        <v>2.4338335155902099E-2</v>
      </c>
      <c r="N992" s="10" t="s">
        <v>4045</v>
      </c>
    </row>
    <row r="993" spans="1:16" x14ac:dyDescent="0.25">
      <c r="A993" t="s">
        <v>1571</v>
      </c>
      <c r="B993" s="2">
        <v>8.4963652595332201E-2</v>
      </c>
      <c r="C993" s="2">
        <v>9.2941802796379799E-2</v>
      </c>
      <c r="D993" s="2">
        <v>7.9209202943906099E-2</v>
      </c>
      <c r="E993" s="2">
        <v>6.0752570019290401E-2</v>
      </c>
      <c r="F993" s="2">
        <v>5.5889643775247903E-2</v>
      </c>
      <c r="G993" s="2">
        <v>6.4662335700256798E-2</v>
      </c>
      <c r="H993">
        <v>8.57048861118727E-2</v>
      </c>
      <c r="I993">
        <v>6.04348498315984E-2</v>
      </c>
      <c r="J993" s="4">
        <v>1.4181368258660201</v>
      </c>
      <c r="K993">
        <v>0.50399673460515204</v>
      </c>
      <c r="L993">
        <v>5.2139097672436498E-3</v>
      </c>
      <c r="M993">
        <v>1.2516672974360901E-2</v>
      </c>
      <c r="N993" s="10" t="s">
        <v>4046</v>
      </c>
    </row>
    <row r="994" spans="1:16" x14ac:dyDescent="0.25">
      <c r="A994" t="s">
        <v>279</v>
      </c>
      <c r="B994" s="2">
        <v>0.73860476979976997</v>
      </c>
      <c r="C994" s="2">
        <v>0.77245089523382604</v>
      </c>
      <c r="D994" s="2">
        <v>0.74607730990870402</v>
      </c>
      <c r="E994" s="2">
        <v>0.53749420066905995</v>
      </c>
      <c r="F994" s="2">
        <v>0.508492471538744</v>
      </c>
      <c r="G994" s="2">
        <v>0.54789243088079798</v>
      </c>
      <c r="H994">
        <v>0.75237765831409997</v>
      </c>
      <c r="I994">
        <v>0.53129303436286701</v>
      </c>
      <c r="J994" s="4">
        <v>1.41612558353294</v>
      </c>
      <c r="K994">
        <v>0.50194921083502497</v>
      </c>
      <c r="L994">
        <v>5.6036436713049803E-4</v>
      </c>
      <c r="M994">
        <v>2.8572012287189901E-3</v>
      </c>
      <c r="N994" s="10" t="s">
        <v>4047</v>
      </c>
    </row>
    <row r="995" spans="1:16" x14ac:dyDescent="0.25">
      <c r="A995" t="s">
        <v>13</v>
      </c>
      <c r="B995" s="2">
        <v>5.3381201377375298</v>
      </c>
      <c r="C995" s="2">
        <v>5.3207991257810496</v>
      </c>
      <c r="D995" s="2">
        <v>5.0105108669846503</v>
      </c>
      <c r="E995" s="2">
        <v>3.6728444802578601</v>
      </c>
      <c r="F995" s="2">
        <v>3.57647814910026</v>
      </c>
      <c r="G995" s="2">
        <v>3.8161605479176099</v>
      </c>
      <c r="H995">
        <v>5.2231433768344102</v>
      </c>
      <c r="I995">
        <v>3.6884943924252398</v>
      </c>
      <c r="J995" s="4">
        <v>1.41606379761909</v>
      </c>
      <c r="K995">
        <v>0.50188626431590599</v>
      </c>
      <c r="L995">
        <v>2.4944525445872801E-4</v>
      </c>
      <c r="M995">
        <v>1.85197891359114E-3</v>
      </c>
      <c r="N995" s="10" t="s">
        <v>4048</v>
      </c>
    </row>
    <row r="996" spans="1:16" x14ac:dyDescent="0.25">
      <c r="A996" t="s">
        <v>2199</v>
      </c>
      <c r="B996" s="2">
        <v>1.1070016579517899E-2</v>
      </c>
      <c r="C996" s="2">
        <v>1.21045700355852E-2</v>
      </c>
      <c r="D996" s="2">
        <v>1.33166425657739E-2</v>
      </c>
      <c r="E996" s="2">
        <v>1.0035894806241299E-2</v>
      </c>
      <c r="F996" s="2">
        <v>7.59731913330885E-3</v>
      </c>
      <c r="G996" s="2">
        <v>8.1583320743314706E-3</v>
      </c>
      <c r="H996">
        <v>1.21637430602923E-2</v>
      </c>
      <c r="I996">
        <v>8.5971820046272102E-3</v>
      </c>
      <c r="J996" s="4">
        <v>1.4148523380970099</v>
      </c>
      <c r="K996">
        <v>0.50065149319048197</v>
      </c>
      <c r="L996">
        <v>3.1222702773761098E-2</v>
      </c>
      <c r="M996">
        <v>4.9423768717279701E-2</v>
      </c>
      <c r="N996" s="10" t="s">
        <v>4049</v>
      </c>
      <c r="P996" s="11" t="s">
        <v>6314</v>
      </c>
    </row>
    <row r="997" spans="1:16" x14ac:dyDescent="0.25">
      <c r="A997" t="s">
        <v>2363</v>
      </c>
      <c r="B997" s="2">
        <v>1.9257747736258098E-2</v>
      </c>
      <c r="C997" s="2">
        <v>2.6226568410434602E-2</v>
      </c>
      <c r="D997" s="2">
        <v>1.6964150821228902E-2</v>
      </c>
      <c r="E997" s="2">
        <v>1.49195419139013E-2</v>
      </c>
      <c r="F997" s="2">
        <v>1.35420492104297E-2</v>
      </c>
      <c r="G997" s="2">
        <v>1.5687163217001601E-2</v>
      </c>
      <c r="H997">
        <v>2.08161556559739E-2</v>
      </c>
      <c r="I997">
        <v>1.4716251447110799E-2</v>
      </c>
      <c r="J997" s="4">
        <v>1.41450122205275</v>
      </c>
      <c r="K997">
        <v>0.50029342314539604</v>
      </c>
      <c r="L997">
        <v>0.11290540656268699</v>
      </c>
      <c r="M997">
        <v>0.147437164975464</v>
      </c>
      <c r="N997" s="10" t="s">
        <v>4050</v>
      </c>
    </row>
    <row r="998" spans="1:16" x14ac:dyDescent="0.25">
      <c r="A998" t="s">
        <v>1076</v>
      </c>
      <c r="B998" s="2">
        <v>0.15814309399311299</v>
      </c>
      <c r="C998" s="2">
        <v>0.167054274426294</v>
      </c>
      <c r="D998" s="2">
        <v>0.16090043813264801</v>
      </c>
      <c r="E998" s="2">
        <v>0.11261690230264</v>
      </c>
      <c r="F998" s="2">
        <v>0.109139735585751</v>
      </c>
      <c r="G998" s="2">
        <v>0.12197210051870901</v>
      </c>
      <c r="H998">
        <v>0.16203260218401799</v>
      </c>
      <c r="I998">
        <v>0.1145762461357</v>
      </c>
      <c r="J998" s="4">
        <v>1.4141901803285899</v>
      </c>
      <c r="K998">
        <v>0.49997614685687097</v>
      </c>
      <c r="L998">
        <v>2.8790523055704101E-3</v>
      </c>
      <c r="M998">
        <v>8.0663376751128196E-3</v>
      </c>
      <c r="N998" s="10" t="s">
        <v>4051</v>
      </c>
    </row>
    <row r="999" spans="1:16" x14ac:dyDescent="0.25">
      <c r="A999" t="s">
        <v>2632</v>
      </c>
      <c r="B999" s="2">
        <v>5.4151256217319199E-2</v>
      </c>
      <c r="C999" s="2">
        <v>5.7272548964666999E-2</v>
      </c>
      <c r="D999" s="2">
        <v>5.68493298512939E-2</v>
      </c>
      <c r="E999" s="2">
        <v>3.8385466266207598E-2</v>
      </c>
      <c r="F999" s="2">
        <v>4.1498347410943798E-2</v>
      </c>
      <c r="G999" s="2">
        <v>3.9180137986604198E-2</v>
      </c>
      <c r="H999">
        <v>5.6091045011093403E-2</v>
      </c>
      <c r="I999">
        <v>3.9687983887918499E-2</v>
      </c>
      <c r="J999" s="4">
        <v>1.4133004379738201</v>
      </c>
      <c r="K999">
        <v>0.49906818492274302</v>
      </c>
      <c r="L999">
        <v>4.3633878058987001E-4</v>
      </c>
      <c r="M999">
        <v>2.4852100079001799E-3</v>
      </c>
      <c r="N999" s="10" t="s">
        <v>4052</v>
      </c>
    </row>
    <row r="1000" spans="1:16" x14ac:dyDescent="0.25">
      <c r="A1000" t="s">
        <v>1518</v>
      </c>
      <c r="B1000" s="2">
        <v>0.13018747608723399</v>
      </c>
      <c r="C1000" s="2">
        <v>0.13253383395443999</v>
      </c>
      <c r="D1000" s="2">
        <v>0.125159173807006</v>
      </c>
      <c r="E1000" s="2">
        <v>9.1592801504163296E-2</v>
      </c>
      <c r="F1000" s="2">
        <v>8.6852735952993004E-2</v>
      </c>
      <c r="G1000" s="2">
        <v>9.6162562320592199E-2</v>
      </c>
      <c r="H1000">
        <v>0.129293494616226</v>
      </c>
      <c r="I1000">
        <v>9.15360332592495E-2</v>
      </c>
      <c r="J1000" s="4">
        <v>1.4124874108324099</v>
      </c>
      <c r="K1000">
        <v>0.49823800918404199</v>
      </c>
      <c r="L1000">
        <v>1.52863857670698E-3</v>
      </c>
      <c r="M1000">
        <v>5.1496377852989304E-3</v>
      </c>
      <c r="N1000" s="10" t="s">
        <v>4053</v>
      </c>
    </row>
    <row r="1001" spans="1:16" x14ac:dyDescent="0.25">
      <c r="A1001" t="s">
        <v>1837</v>
      </c>
      <c r="B1001" s="2">
        <v>3.1960209156995302E-2</v>
      </c>
      <c r="C1001" s="2">
        <v>2.93647902715122E-2</v>
      </c>
      <c r="D1001" s="2">
        <v>2.9050568709127401E-2</v>
      </c>
      <c r="E1001" s="2">
        <v>2.0902009620784801E-2</v>
      </c>
      <c r="F1001" s="2">
        <v>1.9624495042232799E-2</v>
      </c>
      <c r="G1001" s="2">
        <v>2.3492974769602701E-2</v>
      </c>
      <c r="H1001">
        <v>3.01251893792116E-2</v>
      </c>
      <c r="I1001">
        <v>2.13398264775401E-2</v>
      </c>
      <c r="J1001" s="4">
        <v>1.4116885819534699</v>
      </c>
      <c r="K1001">
        <v>0.49742186564635699</v>
      </c>
      <c r="L1001">
        <v>9.0513358923518996E-3</v>
      </c>
      <c r="M1001">
        <v>1.8591272912496098E-2</v>
      </c>
      <c r="N1001" s="10" t="s">
        <v>4054</v>
      </c>
    </row>
    <row r="1002" spans="1:16" x14ac:dyDescent="0.25">
      <c r="A1002" t="s">
        <v>618</v>
      </c>
      <c r="B1002" s="2">
        <v>0.271878586914934</v>
      </c>
      <c r="C1002" s="2">
        <v>0.26565608450783201</v>
      </c>
      <c r="D1002" s="2">
        <v>0.26492996352491699</v>
      </c>
      <c r="E1002" s="2">
        <v>0.18672624716138</v>
      </c>
      <c r="F1002" s="2">
        <v>0.184860448035255</v>
      </c>
      <c r="G1002" s="2">
        <v>0.19746185224354099</v>
      </c>
      <c r="H1002">
        <v>0.26748821164922798</v>
      </c>
      <c r="I1002">
        <v>0.18968284914672601</v>
      </c>
      <c r="J1002" s="4">
        <v>1.4101865975363801</v>
      </c>
      <c r="K1002">
        <v>0.49588607434672499</v>
      </c>
      <c r="L1002">
        <v>1.16765922809271E-3</v>
      </c>
      <c r="M1002">
        <v>4.3929512669779501E-3</v>
      </c>
      <c r="N1002" s="10" t="s">
        <v>4055</v>
      </c>
    </row>
    <row r="1003" spans="1:16" x14ac:dyDescent="0.25">
      <c r="A1003" t="s">
        <v>2553</v>
      </c>
      <c r="B1003" s="2">
        <v>1.9869914551715301E-2</v>
      </c>
      <c r="C1003" s="2">
        <v>2.2527949788450199E-2</v>
      </c>
      <c r="D1003" s="2">
        <v>2.20792955345002E-2</v>
      </c>
      <c r="E1003" s="2">
        <v>1.51881425048226E-2</v>
      </c>
      <c r="F1003" s="2">
        <v>1.6020932794711701E-2</v>
      </c>
      <c r="G1003" s="2">
        <v>1.45540615400111E-2</v>
      </c>
      <c r="H1003">
        <v>2.1492386624888601E-2</v>
      </c>
      <c r="I1003">
        <v>1.52543789465151E-2</v>
      </c>
      <c r="J1003" s="4">
        <v>1.4089322613687001</v>
      </c>
      <c r="K1003">
        <v>0.49460225143700398</v>
      </c>
      <c r="L1003">
        <v>2.9371792742592601E-3</v>
      </c>
      <c r="M1003">
        <v>8.1650901468905898E-3</v>
      </c>
      <c r="N1003" s="10" t="s">
        <v>4056</v>
      </c>
    </row>
    <row r="1004" spans="1:16" x14ac:dyDescent="0.25">
      <c r="A1004" t="s">
        <v>1060</v>
      </c>
      <c r="B1004" s="2">
        <v>0.19015431705139699</v>
      </c>
      <c r="C1004" s="2">
        <v>0.188265291826613</v>
      </c>
      <c r="D1004" s="2">
        <v>0.19008050417628899</v>
      </c>
      <c r="E1004" s="2">
        <v>0.13405611310526699</v>
      </c>
      <c r="F1004" s="2">
        <v>0.12704278369445501</v>
      </c>
      <c r="G1004" s="2">
        <v>0.14244347081633699</v>
      </c>
      <c r="H1004">
        <v>0.189500037684766</v>
      </c>
      <c r="I1004">
        <v>0.134514122538686</v>
      </c>
      <c r="J1004" s="4">
        <v>1.4087742915638199</v>
      </c>
      <c r="K1004">
        <v>0.49444048707292498</v>
      </c>
      <c r="L1004">
        <v>8.6147649582844297E-3</v>
      </c>
      <c r="M1004">
        <v>1.79489011177398E-2</v>
      </c>
      <c r="N1004" s="10" t="s">
        <v>4057</v>
      </c>
    </row>
    <row r="1005" spans="1:16" x14ac:dyDescent="0.25">
      <c r="A1005" t="s">
        <v>1729</v>
      </c>
      <c r="B1005" s="2">
        <v>2.0711643922969002E-2</v>
      </c>
      <c r="C1005" s="2">
        <v>2.6955084199613299E-2</v>
      </c>
      <c r="D1005" s="2">
        <v>2.2489370427125399E-2</v>
      </c>
      <c r="E1005" s="2">
        <v>1.6360217810661E-2</v>
      </c>
      <c r="F1005" s="2">
        <v>1.7306279838413499E-2</v>
      </c>
      <c r="G1005" s="2">
        <v>1.6140403887797802E-2</v>
      </c>
      <c r="H1005">
        <v>2.33853661832359E-2</v>
      </c>
      <c r="I1005">
        <v>1.66023005122908E-2</v>
      </c>
      <c r="J1005" s="4">
        <v>1.4085617933444601</v>
      </c>
      <c r="K1005">
        <v>0.49422285586485598</v>
      </c>
      <c r="L1005">
        <v>4.1315991693701197E-2</v>
      </c>
      <c r="M1005">
        <v>6.2882939357813306E-2</v>
      </c>
      <c r="N1005" s="10" t="s">
        <v>4058</v>
      </c>
    </row>
    <row r="1006" spans="1:16" x14ac:dyDescent="0.25">
      <c r="A1006" t="s">
        <v>866</v>
      </c>
      <c r="B1006" s="2">
        <v>0.16436678995026099</v>
      </c>
      <c r="C1006" s="2">
        <v>0.15102692706436199</v>
      </c>
      <c r="D1006" s="2">
        <v>0.147324800897848</v>
      </c>
      <c r="E1006" s="2">
        <v>9.1910238566161206E-2</v>
      </c>
      <c r="F1006" s="2">
        <v>0.11900936467131799</v>
      </c>
      <c r="G1006" s="2">
        <v>0.117716674220678</v>
      </c>
      <c r="H1006">
        <v>0.154239505970824</v>
      </c>
      <c r="I1006">
        <v>0.10954542581938601</v>
      </c>
      <c r="J1006" s="4">
        <v>1.4079958594083899</v>
      </c>
      <c r="K1006">
        <v>0.49364309134753198</v>
      </c>
      <c r="L1006">
        <v>3.9919501544907997E-2</v>
      </c>
      <c r="M1006">
        <v>6.1032125917980899E-2</v>
      </c>
      <c r="N1006" s="10" t="s">
        <v>4059</v>
      </c>
    </row>
    <row r="1007" spans="1:16" x14ac:dyDescent="0.25">
      <c r="A1007" t="s">
        <v>1889</v>
      </c>
      <c r="B1007" s="2">
        <v>8.3305700803468996E-2</v>
      </c>
      <c r="C1007" s="2">
        <v>7.6522177701812896E-2</v>
      </c>
      <c r="D1007" s="2">
        <v>9.3410743962186807E-2</v>
      </c>
      <c r="E1007" s="2">
        <v>9.1104436793397303E-2</v>
      </c>
      <c r="F1007" s="2">
        <v>4.3242746970253397E-2</v>
      </c>
      <c r="G1007" s="2">
        <v>4.56262275268167E-2</v>
      </c>
      <c r="H1007">
        <v>8.4412874155822895E-2</v>
      </c>
      <c r="I1007">
        <v>5.9991137096822501E-2</v>
      </c>
      <c r="J1007" s="4">
        <v>1.4070890841689701</v>
      </c>
      <c r="K1007">
        <v>0.492713669882406</v>
      </c>
      <c r="L1007">
        <v>0.23423573046951501</v>
      </c>
      <c r="M1007">
        <v>0.27830089479168502</v>
      </c>
      <c r="N1007" s="10" t="s">
        <v>4060</v>
      </c>
    </row>
    <row r="1008" spans="1:16" x14ac:dyDescent="0.25">
      <c r="A1008" t="s">
        <v>2246</v>
      </c>
      <c r="B1008" s="2">
        <v>5.8921055987756703E-2</v>
      </c>
      <c r="C1008" s="2">
        <v>6.8984841267617503E-2</v>
      </c>
      <c r="D1008" s="2">
        <v>5.6050762955129202E-2</v>
      </c>
      <c r="E1008" s="2">
        <v>3.5284350352843503E-2</v>
      </c>
      <c r="F1008" s="2">
        <v>4.6662688211531397E-2</v>
      </c>
      <c r="G1008" s="2">
        <v>4.8874452334189501E-2</v>
      </c>
      <c r="H1008">
        <v>6.1318886736834402E-2</v>
      </c>
      <c r="I1008">
        <v>4.3607163632854801E-2</v>
      </c>
      <c r="J1008" s="4">
        <v>1.4061654468770599</v>
      </c>
      <c r="K1008">
        <v>0.49176634928003399</v>
      </c>
      <c r="L1008">
        <v>5.5038190620156101E-2</v>
      </c>
      <c r="M1008">
        <v>8.0353118584055305E-2</v>
      </c>
      <c r="N1008" s="10" t="s">
        <v>4061</v>
      </c>
    </row>
    <row r="1009" spans="1:14" x14ac:dyDescent="0.25">
      <c r="A1009" t="s">
        <v>2902</v>
      </c>
      <c r="B1009" s="2">
        <v>3.0812396378013002E-2</v>
      </c>
      <c r="C1009" s="2">
        <v>3.5024797556670102E-2</v>
      </c>
      <c r="D1009" s="2">
        <v>3.41657134223987E-2</v>
      </c>
      <c r="E1009" s="2">
        <v>2.4149634947378699E-2</v>
      </c>
      <c r="F1009" s="2">
        <v>2.3687109805361699E-2</v>
      </c>
      <c r="G1009" s="2">
        <v>2.33922546205368E-2</v>
      </c>
      <c r="H1009">
        <v>3.3334302452360597E-2</v>
      </c>
      <c r="I1009">
        <v>2.3742999791092401E-2</v>
      </c>
      <c r="J1009" s="4">
        <v>1.4039633890266301</v>
      </c>
      <c r="K1009">
        <v>0.48950531515928902</v>
      </c>
      <c r="L1009">
        <v>1.00689324615787E-2</v>
      </c>
      <c r="M1009">
        <v>2.0151104808051001E-2</v>
      </c>
      <c r="N1009" s="10" t="s">
        <v>4062</v>
      </c>
    </row>
    <row r="1010" spans="1:14" x14ac:dyDescent="0.25">
      <c r="A1010" t="s">
        <v>163</v>
      </c>
      <c r="B1010" s="2">
        <v>0.97102410406835904</v>
      </c>
      <c r="C1010" s="2">
        <v>1.0139538793465801</v>
      </c>
      <c r="D1010" s="2">
        <v>0.96436665011978495</v>
      </c>
      <c r="E1010" s="2">
        <v>0.68947329865943896</v>
      </c>
      <c r="F1010" s="2">
        <v>0.69739258171134799</v>
      </c>
      <c r="G1010" s="2">
        <v>0.71415621695120102</v>
      </c>
      <c r="H1010">
        <v>0.98311487784490703</v>
      </c>
      <c r="I1010">
        <v>0.70034069910732899</v>
      </c>
      <c r="J1010" s="4">
        <v>1.4037665940277499</v>
      </c>
      <c r="K1010">
        <v>0.489303076930446</v>
      </c>
      <c r="L1010">
        <v>1.5059126170417899E-4</v>
      </c>
      <c r="M1010">
        <v>1.42360186530286E-3</v>
      </c>
      <c r="N1010" s="10" t="s">
        <v>4063</v>
      </c>
    </row>
    <row r="1011" spans="1:14" x14ac:dyDescent="0.25">
      <c r="A1011" t="s">
        <v>880</v>
      </c>
      <c r="B1011" s="2">
        <v>3.7597245249330398E-2</v>
      </c>
      <c r="C1011" s="2">
        <v>4.3486788646361602E-2</v>
      </c>
      <c r="D1011" s="2">
        <v>5.5079532946280201E-2</v>
      </c>
      <c r="E1011" s="2">
        <v>4.6321392816155098E-2</v>
      </c>
      <c r="F1011" s="2">
        <v>2.3664157179581299E-2</v>
      </c>
      <c r="G1011" s="2">
        <v>2.7043360024172802E-2</v>
      </c>
      <c r="H1011">
        <v>4.53878556139908E-2</v>
      </c>
      <c r="I1011">
        <v>3.2342970006636398E-2</v>
      </c>
      <c r="J1011" s="4">
        <v>1.40332986131693</v>
      </c>
      <c r="K1011">
        <v>0.48885416316407199</v>
      </c>
      <c r="L1011">
        <v>0.20848134793503501</v>
      </c>
      <c r="M1011">
        <v>0.25053976435619701</v>
      </c>
      <c r="N1011" s="10" t="s">
        <v>4064</v>
      </c>
    </row>
    <row r="1012" spans="1:14" x14ac:dyDescent="0.25">
      <c r="A1012" t="s">
        <v>2937</v>
      </c>
      <c r="B1012" s="2">
        <v>3.8413467669940103E-2</v>
      </c>
      <c r="C1012" s="2">
        <v>4.2113816582140202E-2</v>
      </c>
      <c r="D1012" s="2">
        <v>3.95398528046964E-2</v>
      </c>
      <c r="E1012" s="2">
        <v>3.0132102654262201E-2</v>
      </c>
      <c r="F1012" s="2">
        <v>2.8484208593463099E-2</v>
      </c>
      <c r="G1012" s="2">
        <v>2.69678199123735E-2</v>
      </c>
      <c r="H1012">
        <v>4.0022379018925497E-2</v>
      </c>
      <c r="I1012">
        <v>2.8528043720032901E-2</v>
      </c>
      <c r="J1012" s="4">
        <v>1.4029135475146901</v>
      </c>
      <c r="K1012">
        <v>0.48842610773562001</v>
      </c>
      <c r="L1012">
        <v>1.4314423137937E-3</v>
      </c>
      <c r="M1012">
        <v>4.9797833179291602E-3</v>
      </c>
      <c r="N1012" s="10" t="s">
        <v>4065</v>
      </c>
    </row>
    <row r="1013" spans="1:14" x14ac:dyDescent="0.25">
      <c r="A1013" t="s">
        <v>404</v>
      </c>
      <c r="B1013" s="2">
        <v>0.38316541257492698</v>
      </c>
      <c r="C1013" s="2">
        <v>0.36725601726022</v>
      </c>
      <c r="D1013" s="2">
        <v>0.36203138152073</v>
      </c>
      <c r="E1013" s="2">
        <v>0.26479134617732503</v>
      </c>
      <c r="F1013" s="2">
        <v>0.25330517811237602</v>
      </c>
      <c r="G1013" s="2">
        <v>0.27574658810495001</v>
      </c>
      <c r="H1013">
        <v>0.37081760378529199</v>
      </c>
      <c r="I1013">
        <v>0.26461437079821698</v>
      </c>
      <c r="J1013" s="4">
        <v>1.4013509646762901</v>
      </c>
      <c r="K1013">
        <v>0.48681832021383198</v>
      </c>
      <c r="L1013">
        <v>6.3884078542087298E-4</v>
      </c>
      <c r="M1013">
        <v>3.15175259452372E-3</v>
      </c>
      <c r="N1013" s="10" t="s">
        <v>4066</v>
      </c>
    </row>
    <row r="1014" spans="1:14" x14ac:dyDescent="0.25">
      <c r="A1014" t="s">
        <v>308</v>
      </c>
      <c r="B1014" s="2">
        <v>0.376023466394593</v>
      </c>
      <c r="C1014" s="2">
        <v>0.38403990024937701</v>
      </c>
      <c r="D1014" s="2">
        <v>0.37124727516025302</v>
      </c>
      <c r="E1014" s="2">
        <v>0.27001684858252101</v>
      </c>
      <c r="F1014" s="2">
        <v>0.273457583547558</v>
      </c>
      <c r="G1014" s="2">
        <v>0.26416377096238097</v>
      </c>
      <c r="H1014">
        <v>0.37710354726807399</v>
      </c>
      <c r="I1014">
        <v>0.26921273436415299</v>
      </c>
      <c r="J1014" s="4">
        <v>1.40076415091859</v>
      </c>
      <c r="K1014">
        <v>0.486214067158105</v>
      </c>
      <c r="L1014" s="1">
        <v>1.8384830012657501E-5</v>
      </c>
      <c r="M1014">
        <v>5.5187014471152096E-4</v>
      </c>
      <c r="N1014" s="10" t="s">
        <v>4067</v>
      </c>
    </row>
    <row r="1015" spans="1:14" x14ac:dyDescent="0.25">
      <c r="A1015" t="s">
        <v>2259</v>
      </c>
      <c r="B1015" s="2">
        <v>2.39510266547634E-2</v>
      </c>
      <c r="C1015" s="2">
        <v>2.6226568410434602E-2</v>
      </c>
      <c r="D1015" s="2">
        <v>2.3287937323290101E-2</v>
      </c>
      <c r="E1015" s="2">
        <v>1.66776548726589E-2</v>
      </c>
      <c r="F1015" s="2">
        <v>1.8201432243848702E-2</v>
      </c>
      <c r="G1015" s="2">
        <v>1.7575666011985701E-2</v>
      </c>
      <c r="H1015">
        <v>2.44885107961627E-2</v>
      </c>
      <c r="I1015">
        <v>1.74849177094978E-2</v>
      </c>
      <c r="J1015" s="4">
        <v>1.40055053177978</v>
      </c>
      <c r="K1015">
        <v>0.48599403670261898</v>
      </c>
      <c r="L1015">
        <v>2.3661718673492001E-3</v>
      </c>
      <c r="M1015">
        <v>7.0269533309375203E-3</v>
      </c>
      <c r="N1015" s="10" t="s">
        <v>4068</v>
      </c>
    </row>
    <row r="1016" spans="1:14" x14ac:dyDescent="0.25">
      <c r="A1016" t="s">
        <v>483</v>
      </c>
      <c r="B1016" s="2">
        <v>0.26246652212728</v>
      </c>
      <c r="C1016" s="2">
        <v>0.25136596710470999</v>
      </c>
      <c r="D1016" s="2">
        <v>0.26620335398096401</v>
      </c>
      <c r="E1016" s="2">
        <v>0.172588088784704</v>
      </c>
      <c r="F1016" s="2">
        <v>0.19342177745134001</v>
      </c>
      <c r="G1016" s="2">
        <v>0.19109130281512801</v>
      </c>
      <c r="H1016">
        <v>0.26001194773765102</v>
      </c>
      <c r="I1016">
        <v>0.18570038968372399</v>
      </c>
      <c r="J1016" s="4">
        <v>1.40016910131686</v>
      </c>
      <c r="K1016">
        <v>0.48560107495508098</v>
      </c>
      <c r="L1016">
        <v>4.1502495016775397E-3</v>
      </c>
      <c r="M1016">
        <v>1.0475422456970499E-2</v>
      </c>
      <c r="N1016" s="10" t="s">
        <v>4069</v>
      </c>
    </row>
    <row r="1017" spans="1:14" x14ac:dyDescent="0.25">
      <c r="A1017" t="s">
        <v>153</v>
      </c>
      <c r="B1017" s="2">
        <v>1.3747226119117499</v>
      </c>
      <c r="C1017" s="2">
        <v>1.3589901650368501</v>
      </c>
      <c r="D1017" s="2">
        <v>1.37357822718149</v>
      </c>
      <c r="E1017" s="2">
        <v>0.95770761604766397</v>
      </c>
      <c r="F1017" s="2">
        <v>0.96997796547925097</v>
      </c>
      <c r="G1017" s="2">
        <v>1.0068741501737399</v>
      </c>
      <c r="H1017">
        <v>1.3690970013766901</v>
      </c>
      <c r="I1017">
        <v>0.97818657723355196</v>
      </c>
      <c r="J1017" s="4">
        <v>1.39962767149054</v>
      </c>
      <c r="K1017">
        <v>0.48504309293099102</v>
      </c>
      <c r="L1017">
        <v>1.18052446201359E-3</v>
      </c>
      <c r="M1017">
        <v>4.42006944940883E-3</v>
      </c>
      <c r="N1017" s="10" t="s">
        <v>4070</v>
      </c>
    </row>
    <row r="1018" spans="1:14" x14ac:dyDescent="0.25">
      <c r="A1018" t="s">
        <v>1409</v>
      </c>
      <c r="B1018" s="2">
        <v>5.64468817752838E-2</v>
      </c>
      <c r="C1018" s="2">
        <v>5.2985513743730603E-2</v>
      </c>
      <c r="D1018" s="2">
        <v>5.4410463384628703E-2</v>
      </c>
      <c r="E1018" s="2">
        <v>3.9752887456352401E-2</v>
      </c>
      <c r="F1018" s="2">
        <v>3.5461806830701402E-2</v>
      </c>
      <c r="G1018" s="2">
        <v>4.1849221936848501E-2</v>
      </c>
      <c r="H1018">
        <v>5.4614286301214302E-2</v>
      </c>
      <c r="I1018">
        <v>3.9021305407967402E-2</v>
      </c>
      <c r="J1018" s="4">
        <v>1.39960172347446</v>
      </c>
      <c r="K1018">
        <v>0.48501634623121098</v>
      </c>
      <c r="L1018">
        <v>1.20577231418252E-2</v>
      </c>
      <c r="M1018">
        <v>2.3127731092448599E-2</v>
      </c>
      <c r="N1018" s="10" t="s">
        <v>4071</v>
      </c>
    </row>
    <row r="1019" spans="1:14" x14ac:dyDescent="0.25">
      <c r="A1019" t="s">
        <v>832</v>
      </c>
      <c r="B1019" s="2">
        <v>0.24083662798112501</v>
      </c>
      <c r="C1019" s="2">
        <v>0.236151195046093</v>
      </c>
      <c r="D1019" s="2">
        <v>0.23132540521874301</v>
      </c>
      <c r="E1019" s="2">
        <v>0.17817986472297501</v>
      </c>
      <c r="F1019" s="2">
        <v>0.15802882849798</v>
      </c>
      <c r="G1019" s="2">
        <v>0.170116331772171</v>
      </c>
      <c r="H1019">
        <v>0.23610440941531999</v>
      </c>
      <c r="I1019">
        <v>0.168775008331042</v>
      </c>
      <c r="J1019" s="4">
        <v>1.3989299230382199</v>
      </c>
      <c r="K1019">
        <v>0.48432369501345801</v>
      </c>
      <c r="L1019">
        <v>6.0499119153174996E-3</v>
      </c>
      <c r="M1019">
        <v>1.37637756877627E-2</v>
      </c>
      <c r="N1019" s="10" t="s">
        <v>4072</v>
      </c>
    </row>
    <row r="1020" spans="1:14" x14ac:dyDescent="0.25">
      <c r="A1020" t="s">
        <v>2237</v>
      </c>
      <c r="B1020" s="2">
        <v>7.7030990945032504E-3</v>
      </c>
      <c r="C1020" s="2">
        <v>5.7160469612485597E-3</v>
      </c>
      <c r="D1020" s="2">
        <v>6.4532838365743599E-3</v>
      </c>
      <c r="E1020" s="2">
        <v>4.2243547481259002E-3</v>
      </c>
      <c r="F1020" s="2">
        <v>4.7970987881013599E-3</v>
      </c>
      <c r="G1020" s="2">
        <v>5.1870876768897603E-3</v>
      </c>
      <c r="H1020">
        <v>6.6241432974420596E-3</v>
      </c>
      <c r="I1020">
        <v>4.7361804043723399E-3</v>
      </c>
      <c r="J1020" s="4">
        <v>1.3986256290674199</v>
      </c>
      <c r="K1020">
        <v>0.48400984715864298</v>
      </c>
      <c r="L1020">
        <v>4.0675257069356499E-2</v>
      </c>
      <c r="M1020">
        <v>6.2000742373120303E-2</v>
      </c>
      <c r="N1020" s="10" t="s">
        <v>4073</v>
      </c>
    </row>
    <row r="1021" spans="1:14" x14ac:dyDescent="0.25">
      <c r="A1021" t="s">
        <v>681</v>
      </c>
      <c r="B1021" s="2">
        <v>0.16026017089656899</v>
      </c>
      <c r="C1021" s="2">
        <v>0.15290425621339901</v>
      </c>
      <c r="D1021" s="2">
        <v>0.14447585953855799</v>
      </c>
      <c r="E1021" s="2">
        <v>0.109320440504969</v>
      </c>
      <c r="F1021" s="2">
        <v>0.110516893132574</v>
      </c>
      <c r="G1021" s="2">
        <v>0.107569119202296</v>
      </c>
      <c r="H1021">
        <v>0.152546762216175</v>
      </c>
      <c r="I1021">
        <v>0.109135484279947</v>
      </c>
      <c r="J1021" s="4">
        <v>1.3977741815381799</v>
      </c>
      <c r="K1021">
        <v>0.48313130385355901</v>
      </c>
      <c r="L1021">
        <v>5.3426417612226903E-3</v>
      </c>
      <c r="M1021">
        <v>1.27353183407689E-2</v>
      </c>
      <c r="N1021" s="10" t="s">
        <v>4074</v>
      </c>
    </row>
    <row r="1022" spans="1:14" x14ac:dyDescent="0.25">
      <c r="A1022" t="s">
        <v>1237</v>
      </c>
      <c r="B1022" s="2">
        <v>7.3715087361305998E-2</v>
      </c>
      <c r="C1022" s="2">
        <v>7.2739499565692506E-2</v>
      </c>
      <c r="D1022" s="2">
        <v>6.3993266138605301E-2</v>
      </c>
      <c r="E1022" s="2">
        <v>5.35736087710302E-2</v>
      </c>
      <c r="F1022" s="2">
        <v>4.52166727873669E-2</v>
      </c>
      <c r="G1022" s="2">
        <v>5.17953366570982E-2</v>
      </c>
      <c r="H1022">
        <v>7.0149284355201305E-2</v>
      </c>
      <c r="I1022">
        <v>5.0195206071831797E-2</v>
      </c>
      <c r="J1022" s="4">
        <v>1.3975295619827599</v>
      </c>
      <c r="K1022">
        <v>0.48287880076065998</v>
      </c>
      <c r="L1022">
        <v>8.5527435435663098E-3</v>
      </c>
      <c r="M1022">
        <v>1.7868857806434602E-2</v>
      </c>
      <c r="N1022" s="10" t="s">
        <v>4075</v>
      </c>
    </row>
    <row r="1023" spans="1:14" x14ac:dyDescent="0.25">
      <c r="A1023" t="s">
        <v>2425</v>
      </c>
      <c r="B1023" s="2">
        <v>1.5253156485142199E-2</v>
      </c>
      <c r="C1023" s="2">
        <v>1.61394267141136E-2</v>
      </c>
      <c r="D1023" s="2">
        <v>1.1827423218872099E-2</v>
      </c>
      <c r="E1023" s="2">
        <v>1.0890533050081801E-2</v>
      </c>
      <c r="F1023" s="2">
        <v>1.0764781491002601E-2</v>
      </c>
      <c r="G1023" s="2">
        <v>9.2914337513219508E-3</v>
      </c>
      <c r="H1023">
        <v>1.44066688060426E-2</v>
      </c>
      <c r="I1023">
        <v>1.0315582764135399E-2</v>
      </c>
      <c r="J1023" s="4">
        <v>1.3965928184039</v>
      </c>
      <c r="K1023">
        <v>0.48191145918971301</v>
      </c>
      <c r="L1023">
        <v>5.5264039251310397E-2</v>
      </c>
      <c r="M1023">
        <v>8.0605527302821695E-2</v>
      </c>
      <c r="N1023" s="10" t="s">
        <v>4076</v>
      </c>
    </row>
    <row r="1024" spans="1:14" x14ac:dyDescent="0.25">
      <c r="A1024" t="s">
        <v>963</v>
      </c>
      <c r="B1024" s="2">
        <v>0.110776686647111</v>
      </c>
      <c r="C1024" s="2">
        <v>0.11252766959007</v>
      </c>
      <c r="D1024" s="2">
        <v>0.107396456089612</v>
      </c>
      <c r="E1024" s="2">
        <v>7.8699973139940899E-2</v>
      </c>
      <c r="F1024" s="2">
        <v>7.7511017260374598E-2</v>
      </c>
      <c r="G1024" s="2">
        <v>8.0651659364455897E-2</v>
      </c>
      <c r="H1024">
        <v>0.110233604108931</v>
      </c>
      <c r="I1024">
        <v>7.8954216588257103E-2</v>
      </c>
      <c r="J1024" s="4">
        <v>1.3961712100038299</v>
      </c>
      <c r="K1024">
        <v>0.48147586753469301</v>
      </c>
      <c r="L1024" s="1">
        <v>6.0370112313726597E-5</v>
      </c>
      <c r="M1024">
        <v>8.6114113910451399E-4</v>
      </c>
      <c r="N1024" s="10" t="s">
        <v>4077</v>
      </c>
    </row>
    <row r="1025" spans="1:16" x14ac:dyDescent="0.25">
      <c r="A1025" t="s">
        <v>1767</v>
      </c>
      <c r="B1025" s="2">
        <v>4.7366407346001803E-2</v>
      </c>
      <c r="C1025" s="2">
        <v>5.1276303622965098E-2</v>
      </c>
      <c r="D1025" s="2">
        <v>4.7741350657198998E-2</v>
      </c>
      <c r="E1025" s="2">
        <v>3.71401362537543E-2</v>
      </c>
      <c r="F1025" s="2">
        <v>3.1077855306647102E-2</v>
      </c>
      <c r="G1025" s="2">
        <v>3.6662134259958699E-2</v>
      </c>
      <c r="H1025">
        <v>4.8794687208721897E-2</v>
      </c>
      <c r="I1025">
        <v>3.496004194012E-2</v>
      </c>
      <c r="J1025" s="4">
        <v>1.3957273647525399</v>
      </c>
      <c r="K1025">
        <v>0.48101715936087902</v>
      </c>
      <c r="L1025">
        <v>1.58683015189162E-2</v>
      </c>
      <c r="M1025">
        <v>2.8497409925416401E-2</v>
      </c>
      <c r="N1025" s="10" t="s">
        <v>4078</v>
      </c>
    </row>
    <row r="1026" spans="1:16" x14ac:dyDescent="0.25">
      <c r="A1026" t="s">
        <v>1016</v>
      </c>
      <c r="B1026" s="2">
        <v>0.13406453258512899</v>
      </c>
      <c r="C1026" s="2">
        <v>0.13244977444030401</v>
      </c>
      <c r="D1026" s="2">
        <v>0.125008093583407</v>
      </c>
      <c r="E1026" s="2">
        <v>8.7881229702341704E-2</v>
      </c>
      <c r="F1026" s="2">
        <v>9.5987881013587906E-2</v>
      </c>
      <c r="G1026" s="2">
        <v>9.68172432895201E-2</v>
      </c>
      <c r="H1026">
        <v>0.13050746686961301</v>
      </c>
      <c r="I1026">
        <v>9.3562118001816602E-2</v>
      </c>
      <c r="J1026" s="4">
        <v>1.39487508039396</v>
      </c>
      <c r="K1026">
        <v>0.48013592566317997</v>
      </c>
      <c r="L1026">
        <v>1.4931755118922699E-3</v>
      </c>
      <c r="M1026">
        <v>5.07846509296096E-3</v>
      </c>
      <c r="N1026" s="10" t="s">
        <v>4079</v>
      </c>
    </row>
    <row r="1027" spans="1:16" x14ac:dyDescent="0.25">
      <c r="A1027" t="s">
        <v>86</v>
      </c>
      <c r="B1027" s="2">
        <v>1.3261063639841899</v>
      </c>
      <c r="C1027" s="2">
        <v>1.32928913670879</v>
      </c>
      <c r="D1027" s="2">
        <v>1.30885114281398</v>
      </c>
      <c r="E1027" s="2">
        <v>0.95052865479940396</v>
      </c>
      <c r="F1027" s="2">
        <v>0.92124954094748401</v>
      </c>
      <c r="G1027" s="2">
        <v>0.97129475751624095</v>
      </c>
      <c r="H1027">
        <v>1.32141554783565</v>
      </c>
      <c r="I1027">
        <v>0.94769098442104305</v>
      </c>
      <c r="J1027" s="4">
        <v>1.3943527685271</v>
      </c>
      <c r="K1027">
        <v>0.479595606413731</v>
      </c>
      <c r="L1027">
        <v>9.4434737813883405E-4</v>
      </c>
      <c r="M1027">
        <v>3.8689009677720198E-3</v>
      </c>
      <c r="N1027" s="10" t="s">
        <v>4080</v>
      </c>
    </row>
    <row r="1028" spans="1:16" x14ac:dyDescent="0.25">
      <c r="A1028" t="s">
        <v>1759</v>
      </c>
      <c r="B1028" s="2">
        <v>1.1784211197551299E-2</v>
      </c>
      <c r="C1028" s="2">
        <v>1.12639748942251E-2</v>
      </c>
      <c r="D1028" s="2">
        <v>1.2431744113267E-2</v>
      </c>
      <c r="E1028" s="2">
        <v>7.6184894879496E-3</v>
      </c>
      <c r="F1028" s="2">
        <v>8.7449504223283108E-3</v>
      </c>
      <c r="G1028" s="2">
        <v>9.0899934531903093E-3</v>
      </c>
      <c r="H1028">
        <v>1.1826643401681099E-2</v>
      </c>
      <c r="I1028">
        <v>8.48447778782274E-3</v>
      </c>
      <c r="J1028" s="4">
        <v>1.3939153000854401</v>
      </c>
      <c r="K1028">
        <v>0.47914289990131798</v>
      </c>
      <c r="L1028">
        <v>1.1320021659550801E-2</v>
      </c>
      <c r="M1028">
        <v>2.2102723496903599E-2</v>
      </c>
      <c r="N1028" s="10" t="s">
        <v>4081</v>
      </c>
      <c r="P1028" s="11" t="s">
        <v>6315</v>
      </c>
    </row>
    <row r="1029" spans="1:16" x14ac:dyDescent="0.25">
      <c r="A1029" t="s">
        <v>1907</v>
      </c>
      <c r="B1029" s="2">
        <v>1.80334141053437E-2</v>
      </c>
      <c r="C1029" s="2">
        <v>2.10148785340021E-2</v>
      </c>
      <c r="D1029" s="2">
        <v>1.5604428808840399E-2</v>
      </c>
      <c r="E1029" s="2">
        <v>1.2843991893145799E-2</v>
      </c>
      <c r="F1029" s="2">
        <v>8.7908556738890906E-3</v>
      </c>
      <c r="G1029" s="2">
        <v>1.7600846049252199E-2</v>
      </c>
      <c r="H1029">
        <v>1.8217573816062E-2</v>
      </c>
      <c r="I1029">
        <v>1.30785645387623E-2</v>
      </c>
      <c r="J1029" s="4">
        <v>1.3929337399428401</v>
      </c>
      <c r="K1029">
        <v>0.47812663243345399</v>
      </c>
      <c r="L1029">
        <v>0.20415601258291599</v>
      </c>
      <c r="M1029">
        <v>0.245924377642421</v>
      </c>
      <c r="N1029" s="10" t="s">
        <v>4082</v>
      </c>
    </row>
    <row r="1030" spans="1:16" x14ac:dyDescent="0.25">
      <c r="A1030" t="s">
        <v>2657</v>
      </c>
      <c r="B1030" s="2">
        <v>6.9378905751817403E-3</v>
      </c>
      <c r="C1030" s="2">
        <v>9.5547647734596092E-3</v>
      </c>
      <c r="D1030" s="2">
        <v>7.4460967345088801E-3</v>
      </c>
      <c r="E1030" s="2">
        <v>5.9336312358069E-3</v>
      </c>
      <c r="F1030" s="2">
        <v>5.8758721997796502E-3</v>
      </c>
      <c r="G1030" s="2">
        <v>5.3885279750214002E-3</v>
      </c>
      <c r="H1030">
        <v>7.97958402771674E-3</v>
      </c>
      <c r="I1030">
        <v>5.73267713686932E-3</v>
      </c>
      <c r="J1030" s="4">
        <v>1.39194722416802</v>
      </c>
      <c r="K1030">
        <v>0.47710451228256801</v>
      </c>
      <c r="L1030">
        <v>6.8825708199477906E-2</v>
      </c>
      <c r="M1030">
        <v>9.6813981404441099E-2</v>
      </c>
      <c r="N1030" s="10" t="s">
        <v>4083</v>
      </c>
    </row>
    <row r="1031" spans="1:16" x14ac:dyDescent="0.25">
      <c r="A1031" t="s">
        <v>1229</v>
      </c>
      <c r="B1031" s="2">
        <v>9.1927050121157997E-2</v>
      </c>
      <c r="C1031" s="2">
        <v>9.8293591863039001E-2</v>
      </c>
      <c r="D1031" s="2">
        <v>8.9957481708501499E-2</v>
      </c>
      <c r="E1031" s="2">
        <v>6.8322223036163393E-2</v>
      </c>
      <c r="F1031" s="2">
        <v>6.6860998898274002E-2</v>
      </c>
      <c r="G1031" s="2">
        <v>6.6248678048043505E-2</v>
      </c>
      <c r="H1031">
        <v>9.3392707897566193E-2</v>
      </c>
      <c r="I1031">
        <v>6.7143966660827004E-2</v>
      </c>
      <c r="J1031" s="4">
        <v>1.3909322392186501</v>
      </c>
      <c r="K1031">
        <v>0.47605213912933703</v>
      </c>
      <c r="L1031">
        <v>3.2272166254008901E-3</v>
      </c>
      <c r="M1031">
        <v>8.7476824645772895E-3</v>
      </c>
      <c r="N1031" s="10" t="s">
        <v>4084</v>
      </c>
    </row>
    <row r="1032" spans="1:16" x14ac:dyDescent="0.25">
      <c r="A1032" t="s">
        <v>457</v>
      </c>
      <c r="B1032" s="2">
        <v>0.35872975385792599</v>
      </c>
      <c r="C1032" s="2">
        <v>0.37826781361203698</v>
      </c>
      <c r="D1032" s="2">
        <v>0.36302419441866501</v>
      </c>
      <c r="E1032" s="2">
        <v>0.264644836764095</v>
      </c>
      <c r="F1032" s="2">
        <v>0.25596768270290099</v>
      </c>
      <c r="G1032" s="2">
        <v>0.27030770005539601</v>
      </c>
      <c r="H1032">
        <v>0.36667392062954302</v>
      </c>
      <c r="I1032">
        <v>0.26364007317413102</v>
      </c>
      <c r="J1032" s="4">
        <v>1.39081254308164</v>
      </c>
      <c r="K1032">
        <v>0.475927983222241</v>
      </c>
      <c r="L1032">
        <v>1.2781467099899901E-4</v>
      </c>
      <c r="M1032">
        <v>1.3144184409491699E-3</v>
      </c>
      <c r="N1032" s="10" t="s">
        <v>4085</v>
      </c>
      <c r="P1032" s="11" t="s">
        <v>6316</v>
      </c>
    </row>
    <row r="1033" spans="1:16" x14ac:dyDescent="0.25">
      <c r="A1033" t="s">
        <v>2692</v>
      </c>
      <c r="B1033" s="2">
        <v>1.4972580028057601E-2</v>
      </c>
      <c r="C1033" s="2">
        <v>1.5046653030345501E-2</v>
      </c>
      <c r="D1033" s="2">
        <v>1.11583536572206E-2</v>
      </c>
      <c r="E1033" s="2">
        <v>1.03777501037775E-2</v>
      </c>
      <c r="F1033" s="2">
        <v>9.6401028277634995E-3</v>
      </c>
      <c r="G1033" s="2">
        <v>9.5935941985194097E-3</v>
      </c>
      <c r="H1033">
        <v>1.3725862238541201E-2</v>
      </c>
      <c r="I1033">
        <v>9.8704823766867997E-3</v>
      </c>
      <c r="J1033" s="4">
        <v>1.39059690445935</v>
      </c>
      <c r="K1033">
        <v>0.47570428313241597</v>
      </c>
      <c r="L1033">
        <v>7.4988592439571303E-2</v>
      </c>
      <c r="M1033">
        <v>0.10427833503246001</v>
      </c>
      <c r="N1033" s="10" t="s">
        <v>4086</v>
      </c>
    </row>
    <row r="1034" spans="1:16" x14ac:dyDescent="0.25">
      <c r="A1034" t="s">
        <v>776</v>
      </c>
      <c r="B1034" s="2">
        <v>0.29542150235939302</v>
      </c>
      <c r="C1034" s="2">
        <v>0.292947406763989</v>
      </c>
      <c r="D1034" s="2">
        <v>0.29281505622342602</v>
      </c>
      <c r="E1034" s="2">
        <v>0.208971259736771</v>
      </c>
      <c r="F1034" s="2">
        <v>0.205976863753213</v>
      </c>
      <c r="G1034" s="2">
        <v>0.21911668429269299</v>
      </c>
      <c r="H1034">
        <v>0.29372798844893599</v>
      </c>
      <c r="I1034">
        <v>0.211354935927559</v>
      </c>
      <c r="J1034" s="4">
        <v>1.3897380118418901</v>
      </c>
      <c r="K1034">
        <v>0.47481293716397299</v>
      </c>
      <c r="L1034">
        <v>2.6573963490231899E-3</v>
      </c>
      <c r="M1034">
        <v>7.6303680938678E-3</v>
      </c>
      <c r="N1034" s="10" t="s">
        <v>4088</v>
      </c>
      <c r="P1034" s="11" t="s">
        <v>6317</v>
      </c>
    </row>
    <row r="1035" spans="1:16" x14ac:dyDescent="0.25">
      <c r="A1035" t="s">
        <v>1536</v>
      </c>
      <c r="B1035" s="2">
        <v>6.0579007779619901E-2</v>
      </c>
      <c r="C1035" s="2">
        <v>5.24811566589145E-2</v>
      </c>
      <c r="D1035" s="2">
        <v>5.24680033669307E-2</v>
      </c>
      <c r="E1035" s="2">
        <v>4.2731912192024997E-2</v>
      </c>
      <c r="F1035" s="2">
        <v>3.6265148733015097E-2</v>
      </c>
      <c r="G1035" s="2">
        <v>4.0111799365463101E-2</v>
      </c>
      <c r="H1035">
        <v>5.5176055935155101E-2</v>
      </c>
      <c r="I1035">
        <v>3.9702953430167699E-2</v>
      </c>
      <c r="J1035" s="4">
        <v>1.38972169997888</v>
      </c>
      <c r="K1035">
        <v>0.474796003625582</v>
      </c>
      <c r="L1035">
        <v>8.2503337840790503E-3</v>
      </c>
      <c r="M1035">
        <v>1.7367922571740399E-2</v>
      </c>
      <c r="N1035" s="10" t="s">
        <v>4087</v>
      </c>
      <c r="O1035" s="8" t="s">
        <v>6158</v>
      </c>
    </row>
    <row r="1036" spans="1:16" x14ac:dyDescent="0.25">
      <c r="A1036" t="s">
        <v>232</v>
      </c>
      <c r="B1036" s="2">
        <v>0.52258640479530705</v>
      </c>
      <c r="C1036" s="2">
        <v>0.51150214351761003</v>
      </c>
      <c r="D1036" s="2">
        <v>0.52455053633479398</v>
      </c>
      <c r="E1036" s="2">
        <v>0.36082826654945899</v>
      </c>
      <c r="F1036" s="2">
        <v>0.383515424164524</v>
      </c>
      <c r="G1036" s="2">
        <v>0.37742357858689601</v>
      </c>
      <c r="H1036">
        <v>0.51954636154923695</v>
      </c>
      <c r="I1036">
        <v>0.373922423100293</v>
      </c>
      <c r="J1036" s="4">
        <v>1.3894496009132999</v>
      </c>
      <c r="K1036">
        <v>0.47451350504503598</v>
      </c>
      <c r="L1036">
        <v>8.3159028578335098E-4</v>
      </c>
      <c r="M1036">
        <v>3.6827956992602799E-3</v>
      </c>
      <c r="N1036" s="10" t="s">
        <v>4089</v>
      </c>
    </row>
    <row r="1037" spans="1:16" x14ac:dyDescent="0.25">
      <c r="A1037" t="s">
        <v>683</v>
      </c>
      <c r="B1037" s="2">
        <v>0.11774008417293701</v>
      </c>
      <c r="C1037" s="2">
        <v>0.11916837120681401</v>
      </c>
      <c r="D1037" s="2">
        <v>0.112101525910258</v>
      </c>
      <c r="E1037" s="2">
        <v>8.70021732229629E-2</v>
      </c>
      <c r="F1037" s="2">
        <v>8.0448953360264405E-2</v>
      </c>
      <c r="G1037" s="2">
        <v>8.3773983985496306E-2</v>
      </c>
      <c r="H1037">
        <v>0.116336660430003</v>
      </c>
      <c r="I1037">
        <v>8.3741703522907898E-2</v>
      </c>
      <c r="J1037" s="4">
        <v>1.38923207357704</v>
      </c>
      <c r="K1037">
        <v>0.47428762410818798</v>
      </c>
      <c r="L1037">
        <v>4.3461465437545697E-4</v>
      </c>
      <c r="M1037">
        <v>2.48211446138629E-3</v>
      </c>
      <c r="N1037" s="10" t="s">
        <v>4090</v>
      </c>
    </row>
    <row r="1038" spans="1:16" x14ac:dyDescent="0.25">
      <c r="A1038" t="s">
        <v>2115</v>
      </c>
      <c r="B1038" s="2">
        <v>3.8158398163499599E-2</v>
      </c>
      <c r="C1038" s="2">
        <v>3.3315587435904598E-2</v>
      </c>
      <c r="D1038" s="2">
        <v>3.4899531651306798E-2</v>
      </c>
      <c r="E1038" s="2">
        <v>2.6029839083827801E-2</v>
      </c>
      <c r="F1038" s="2">
        <v>2.6739809034153499E-2</v>
      </c>
      <c r="G1038" s="2">
        <v>2.3895855365865901E-2</v>
      </c>
      <c r="H1038">
        <v>3.5457839083570301E-2</v>
      </c>
      <c r="I1038">
        <v>2.5555167827949098E-2</v>
      </c>
      <c r="J1038" s="4">
        <v>1.38750171089821</v>
      </c>
      <c r="K1038">
        <v>0.47248955041974999</v>
      </c>
      <c r="L1038">
        <v>3.6254253823567398E-3</v>
      </c>
      <c r="M1038">
        <v>9.4854465925156405E-3</v>
      </c>
      <c r="N1038" s="10" t="s">
        <v>4091</v>
      </c>
    </row>
    <row r="1039" spans="1:16" x14ac:dyDescent="0.25">
      <c r="A1039" t="s">
        <v>743</v>
      </c>
      <c r="B1039" s="2">
        <v>0.17255452110700201</v>
      </c>
      <c r="C1039" s="2">
        <v>0.17305051976799601</v>
      </c>
      <c r="D1039" s="2">
        <v>0.165346513284268</v>
      </c>
      <c r="E1039" s="2">
        <v>0.122652797108881</v>
      </c>
      <c r="F1039" s="2">
        <v>0.11735677561513</v>
      </c>
      <c r="G1039" s="2">
        <v>0.128367829984388</v>
      </c>
      <c r="H1039">
        <v>0.17031718471975499</v>
      </c>
      <c r="I1039">
        <v>0.122792467569467</v>
      </c>
      <c r="J1039" s="4">
        <v>1.38703283752648</v>
      </c>
      <c r="K1039">
        <v>0.47200194337587198</v>
      </c>
      <c r="L1039">
        <v>1.24571525731333E-3</v>
      </c>
      <c r="M1039">
        <v>4.5588046368144897E-3</v>
      </c>
      <c r="N1039" s="10" t="s">
        <v>4092</v>
      </c>
    </row>
    <row r="1040" spans="1:16" x14ac:dyDescent="0.25">
      <c r="A1040" t="s">
        <v>713</v>
      </c>
      <c r="B1040" s="2">
        <v>0.16979977043744399</v>
      </c>
      <c r="C1040" s="2">
        <v>0.189414105186472</v>
      </c>
      <c r="D1040" s="2">
        <v>0.202512248289556</v>
      </c>
      <c r="E1040" s="2">
        <v>0.118062168827681</v>
      </c>
      <c r="F1040" s="2">
        <v>0.153048108703636</v>
      </c>
      <c r="G1040" s="2">
        <v>0.13390743818300799</v>
      </c>
      <c r="H1040">
        <v>0.18724204130449101</v>
      </c>
      <c r="I1040">
        <v>0.13500590523810799</v>
      </c>
      <c r="J1040" s="4">
        <v>1.3869174164956299</v>
      </c>
      <c r="K1040">
        <v>0.471881885455818</v>
      </c>
      <c r="L1040">
        <v>2.7225983125245101E-2</v>
      </c>
      <c r="M1040">
        <v>4.4461315790368001E-2</v>
      </c>
      <c r="N1040" s="10" t="s">
        <v>4093</v>
      </c>
    </row>
    <row r="1041" spans="1:15" x14ac:dyDescent="0.25">
      <c r="A1041" t="s">
        <v>960</v>
      </c>
      <c r="B1041" s="2">
        <v>0.19770437444203501</v>
      </c>
      <c r="C1041" s="2">
        <v>0.20317184566673199</v>
      </c>
      <c r="D1041" s="2">
        <v>0.20296548896035199</v>
      </c>
      <c r="E1041" s="2">
        <v>0.13869557785754399</v>
      </c>
      <c r="F1041" s="2">
        <v>0.14733290488431899</v>
      </c>
      <c r="G1041" s="2">
        <v>0.14941834113914501</v>
      </c>
      <c r="H1041">
        <v>0.20128056968970701</v>
      </c>
      <c r="I1041">
        <v>0.14514894129366901</v>
      </c>
      <c r="J1041" s="4">
        <v>1.3867174496469099</v>
      </c>
      <c r="K1041">
        <v>0.47167386154826901</v>
      </c>
      <c r="L1041">
        <v>1.83141189813123E-3</v>
      </c>
      <c r="M1041">
        <v>5.7950289167478797E-3</v>
      </c>
      <c r="N1041" s="10" t="s">
        <v>4094</v>
      </c>
    </row>
    <row r="1042" spans="1:15" x14ac:dyDescent="0.25">
      <c r="A1042" t="s">
        <v>950</v>
      </c>
      <c r="B1042" s="2">
        <v>0.20423415380691201</v>
      </c>
      <c r="C1042" s="2">
        <v>0.18958222421474399</v>
      </c>
      <c r="D1042" s="2">
        <v>0.185936589471867</v>
      </c>
      <c r="E1042" s="2">
        <v>0.12646204185285601</v>
      </c>
      <c r="F1042" s="2">
        <v>0.14737881013588</v>
      </c>
      <c r="G1042" s="2">
        <v>0.14448305383491999</v>
      </c>
      <c r="H1042">
        <v>0.193250989164508</v>
      </c>
      <c r="I1042">
        <v>0.13944130194121801</v>
      </c>
      <c r="J1042" s="4">
        <v>1.3858948996759399</v>
      </c>
      <c r="K1042">
        <v>0.47081785382031799</v>
      </c>
      <c r="L1042">
        <v>7.8273615992981906E-3</v>
      </c>
      <c r="M1042">
        <v>1.6728152789327599E-2</v>
      </c>
      <c r="N1042" s="10" t="s">
        <v>4095</v>
      </c>
    </row>
    <row r="1043" spans="1:15" x14ac:dyDescent="0.25">
      <c r="A1043" t="s">
        <v>2433</v>
      </c>
      <c r="B1043" s="2">
        <v>3.89491136334651E-2</v>
      </c>
      <c r="C1043" s="2">
        <v>4.00683684048306E-2</v>
      </c>
      <c r="D1043" s="2">
        <v>3.7036237670774602E-2</v>
      </c>
      <c r="E1043" s="2">
        <v>2.7641442629355601E-2</v>
      </c>
      <c r="F1043" s="2">
        <v>2.63496143958869E-2</v>
      </c>
      <c r="G1043" s="2">
        <v>2.9813164123482901E-2</v>
      </c>
      <c r="H1043">
        <v>3.8684573236356802E-2</v>
      </c>
      <c r="I1043">
        <v>2.79347403829085E-2</v>
      </c>
      <c r="J1043" s="4">
        <v>1.38481950095464</v>
      </c>
      <c r="K1043">
        <v>0.46969794591515501</v>
      </c>
      <c r="L1043">
        <v>2.9442971305124301E-3</v>
      </c>
      <c r="M1043">
        <v>8.1699548452870002E-3</v>
      </c>
      <c r="N1043" s="10" t="s">
        <v>4096</v>
      </c>
    </row>
    <row r="1044" spans="1:15" x14ac:dyDescent="0.25">
      <c r="A1044" t="s">
        <v>2521</v>
      </c>
      <c r="B1044" s="2">
        <v>1.00752455043999E-2</v>
      </c>
      <c r="C1044" s="2">
        <v>1.02272408865477E-2</v>
      </c>
      <c r="D1044" s="2">
        <v>9.8202145339175099E-3</v>
      </c>
      <c r="E1044" s="2">
        <v>7.1301247771836003E-3</v>
      </c>
      <c r="F1044" s="2">
        <v>6.5644509731913299E-3</v>
      </c>
      <c r="G1044" s="2">
        <v>8.0576119252656498E-3</v>
      </c>
      <c r="H1044">
        <v>1.00409003082884E-2</v>
      </c>
      <c r="I1044">
        <v>7.2507292252135301E-3</v>
      </c>
      <c r="J1044" s="4">
        <v>1.3848124783604301</v>
      </c>
      <c r="K1044">
        <v>0.469690629808241</v>
      </c>
      <c r="L1044">
        <v>2.7358112648366201E-2</v>
      </c>
      <c r="M1044">
        <v>4.4605299893747598E-2</v>
      </c>
      <c r="N1044" s="10" t="s">
        <v>4097</v>
      </c>
    </row>
    <row r="1045" spans="1:15" x14ac:dyDescent="0.25">
      <c r="A1045" t="s">
        <v>996</v>
      </c>
      <c r="B1045" s="2">
        <v>0.35847468435148599</v>
      </c>
      <c r="C1045" s="2">
        <v>0.36176412900333399</v>
      </c>
      <c r="D1045" s="2">
        <v>0.35244857876675401</v>
      </c>
      <c r="E1045" s="2">
        <v>0.26227626791688002</v>
      </c>
      <c r="F1045" s="2">
        <v>0.24228791773778899</v>
      </c>
      <c r="G1045" s="2">
        <v>0.27033288009266199</v>
      </c>
      <c r="H1045">
        <v>0.357562464040525</v>
      </c>
      <c r="I1045">
        <v>0.25829902191577703</v>
      </c>
      <c r="J1045" s="4">
        <v>1.3842966240774801</v>
      </c>
      <c r="K1045">
        <v>0.46915311366357199</v>
      </c>
      <c r="L1045">
        <v>7.3284940073061198E-3</v>
      </c>
      <c r="M1045">
        <v>1.59045740032445E-2</v>
      </c>
      <c r="N1045" s="10" t="s">
        <v>4098</v>
      </c>
    </row>
    <row r="1046" spans="1:15" x14ac:dyDescent="0.25">
      <c r="A1046" t="s">
        <v>2623</v>
      </c>
      <c r="B1046" s="2">
        <v>5.35645963525061E-3</v>
      </c>
      <c r="C1046" s="2">
        <v>6.5846619406539804E-3</v>
      </c>
      <c r="D1046" s="2">
        <v>5.58996827315304E-3</v>
      </c>
      <c r="E1046" s="2">
        <v>4.1999365125875996E-3</v>
      </c>
      <c r="F1046" s="2">
        <v>4.1085200146896801E-3</v>
      </c>
      <c r="G1046" s="2">
        <v>4.3561464470967398E-3</v>
      </c>
      <c r="H1046">
        <v>5.84369661635254E-3</v>
      </c>
      <c r="I1046">
        <v>4.2215343247913404E-3</v>
      </c>
      <c r="J1046" s="4">
        <v>1.38425893685974</v>
      </c>
      <c r="K1046">
        <v>0.469113836025147</v>
      </c>
      <c r="L1046">
        <v>2.9216283357782102E-2</v>
      </c>
      <c r="M1046">
        <v>4.6782938738079198E-2</v>
      </c>
      <c r="N1046" s="10" t="s">
        <v>4099</v>
      </c>
    </row>
    <row r="1047" spans="1:15" x14ac:dyDescent="0.25">
      <c r="A1047" t="s">
        <v>2370</v>
      </c>
      <c r="B1047" s="2">
        <v>6.6675168983548E-2</v>
      </c>
      <c r="C1047" s="2">
        <v>6.7191571632715996E-2</v>
      </c>
      <c r="D1047" s="2">
        <v>6.5158742149224097E-2</v>
      </c>
      <c r="E1047" s="2">
        <v>4.7737650477376499E-2</v>
      </c>
      <c r="F1047" s="2">
        <v>4.6777451340433297E-2</v>
      </c>
      <c r="G1047" s="2">
        <v>4.9277332930452701E-2</v>
      </c>
      <c r="H1047">
        <v>6.6341827588495994E-2</v>
      </c>
      <c r="I1047">
        <v>4.7930811582754203E-2</v>
      </c>
      <c r="J1047" s="4">
        <v>1.3841165087295599</v>
      </c>
      <c r="K1047">
        <v>0.46896538769412399</v>
      </c>
      <c r="L1047">
        <v>1.9392650983352701E-4</v>
      </c>
      <c r="M1047">
        <v>1.62721837953761E-3</v>
      </c>
      <c r="N1047" s="10" t="s">
        <v>4100</v>
      </c>
    </row>
    <row r="1048" spans="1:15" x14ac:dyDescent="0.25">
      <c r="A1048" t="s">
        <v>2904</v>
      </c>
      <c r="B1048" s="2">
        <v>1.5661267695447002E-2</v>
      </c>
      <c r="C1048" s="2">
        <v>1.0507439267001E-2</v>
      </c>
      <c r="D1048" s="2">
        <v>1.77843006064792E-2</v>
      </c>
      <c r="E1048" s="2">
        <v>1.1159133641003099E-2</v>
      </c>
      <c r="F1048" s="2">
        <v>1.13156445097319E-2</v>
      </c>
      <c r="G1048" s="2">
        <v>9.2914337513219508E-3</v>
      </c>
      <c r="H1048">
        <v>1.4651002522975701E-2</v>
      </c>
      <c r="I1048">
        <v>1.0588737300685699E-2</v>
      </c>
      <c r="J1048" s="4">
        <v>1.38364019305938</v>
      </c>
      <c r="K1048">
        <v>0.46846882796283901</v>
      </c>
      <c r="L1048">
        <v>0.18533478610609799</v>
      </c>
      <c r="M1048">
        <v>0.225123339547871</v>
      </c>
      <c r="N1048" s="10" t="s">
        <v>4101</v>
      </c>
    </row>
    <row r="1049" spans="1:15" x14ac:dyDescent="0.25">
      <c r="A1049" t="s">
        <v>1037</v>
      </c>
      <c r="B1049" s="2">
        <v>0.171636270883816</v>
      </c>
      <c r="C1049" s="2">
        <v>0.18467875255680999</v>
      </c>
      <c r="D1049" s="2">
        <v>0.189260354391039</v>
      </c>
      <c r="E1049" s="2">
        <v>0.127658535394232</v>
      </c>
      <c r="F1049" s="2">
        <v>0.12901670951156799</v>
      </c>
      <c r="G1049" s="2">
        <v>0.13793624414564101</v>
      </c>
      <c r="H1049">
        <v>0.181858459277222</v>
      </c>
      <c r="I1049">
        <v>0.13153716301714699</v>
      </c>
      <c r="J1049" s="4">
        <v>1.3825633387996501</v>
      </c>
      <c r="K1049">
        <v>0.46734557556231998</v>
      </c>
      <c r="L1049">
        <v>1.2253469177791101E-3</v>
      </c>
      <c r="M1049">
        <v>4.5102249307371403E-3</v>
      </c>
      <c r="N1049" s="10" t="s">
        <v>4102</v>
      </c>
    </row>
    <row r="1050" spans="1:15" x14ac:dyDescent="0.25">
      <c r="A1050" t="s">
        <v>264</v>
      </c>
      <c r="B1050" s="2">
        <v>0.67516898354801702</v>
      </c>
      <c r="C1050" s="2">
        <v>0.62128386897923704</v>
      </c>
      <c r="D1050" s="2">
        <v>0.661947208253297</v>
      </c>
      <c r="E1050" s="2">
        <v>0.41860181183307699</v>
      </c>
      <c r="F1050" s="2">
        <v>0.49247153874403199</v>
      </c>
      <c r="G1050" s="2">
        <v>0.50626982927934705</v>
      </c>
      <c r="H1050">
        <v>0.65280002026018402</v>
      </c>
      <c r="I1050">
        <v>0.47244772661881901</v>
      </c>
      <c r="J1050" s="4">
        <v>1.3817402084503601</v>
      </c>
      <c r="K1050">
        <v>0.46648638908895401</v>
      </c>
      <c r="L1050">
        <v>1.9191603189760299E-2</v>
      </c>
      <c r="M1050">
        <v>3.3382422919788698E-2</v>
      </c>
      <c r="N1050" s="10" t="s">
        <v>4103</v>
      </c>
    </row>
    <row r="1051" spans="1:15" x14ac:dyDescent="0.25">
      <c r="A1051" t="s">
        <v>56</v>
      </c>
      <c r="B1051" s="2">
        <v>1.0902435913786499</v>
      </c>
      <c r="C1051" s="2">
        <v>1.08282664126201</v>
      </c>
      <c r="D1051" s="2">
        <v>1.0356333498802099</v>
      </c>
      <c r="E1051" s="2">
        <v>0.77852660366761905</v>
      </c>
      <c r="F1051" s="2">
        <v>0.74885236871098004</v>
      </c>
      <c r="G1051" s="2">
        <v>0.79503449665105497</v>
      </c>
      <c r="H1051">
        <v>1.0695678608402901</v>
      </c>
      <c r="I1051">
        <v>0.77413782300988498</v>
      </c>
      <c r="J1051" s="4">
        <v>1.3816246010067801</v>
      </c>
      <c r="K1051">
        <v>0.46636567662633799</v>
      </c>
      <c r="L1051">
        <v>1.7786399319695E-4</v>
      </c>
      <c r="M1051">
        <v>1.5550224971777899E-3</v>
      </c>
      <c r="N1051" s="10" t="s">
        <v>4104</v>
      </c>
    </row>
    <row r="1052" spans="1:15" x14ac:dyDescent="0.25">
      <c r="A1052" t="s">
        <v>1467</v>
      </c>
      <c r="B1052" s="2">
        <v>3.9943884708583101E-2</v>
      </c>
      <c r="C1052" s="2">
        <v>3.6958166381798302E-2</v>
      </c>
      <c r="D1052" s="2">
        <v>3.8568622795847399E-2</v>
      </c>
      <c r="E1052" s="2">
        <v>2.64693673235172E-2</v>
      </c>
      <c r="F1052" s="2">
        <v>2.6510282776349599E-2</v>
      </c>
      <c r="G1052" s="2">
        <v>3.0644105353275899E-2</v>
      </c>
      <c r="H1052">
        <v>3.8490224628742999E-2</v>
      </c>
      <c r="I1052">
        <v>2.7874585151047598E-2</v>
      </c>
      <c r="J1052" s="4">
        <v>1.38083578357027</v>
      </c>
      <c r="K1052">
        <v>0.46554175673151299</v>
      </c>
      <c r="L1052">
        <v>1.0735551973196001E-2</v>
      </c>
      <c r="M1052">
        <v>2.1233931258225199E-2</v>
      </c>
      <c r="N1052" s="10" t="s">
        <v>4105</v>
      </c>
      <c r="O1052" s="8" t="s">
        <v>6159</v>
      </c>
    </row>
    <row r="1053" spans="1:15" x14ac:dyDescent="0.25">
      <c r="A1053" t="s">
        <v>2584</v>
      </c>
      <c r="B1053" s="2">
        <v>6.7338349700293296E-3</v>
      </c>
      <c r="C1053" s="2">
        <v>8.32189189946482E-3</v>
      </c>
      <c r="D1053" s="2">
        <v>9.1727278613515199E-3</v>
      </c>
      <c r="E1053" s="2">
        <v>5.7871218225771003E-3</v>
      </c>
      <c r="F1053" s="2">
        <v>5.9447300771208198E-3</v>
      </c>
      <c r="G1053" s="2">
        <v>5.8165886085511402E-3</v>
      </c>
      <c r="H1053">
        <v>8.0761515769485603E-3</v>
      </c>
      <c r="I1053">
        <v>5.8494801694163497E-3</v>
      </c>
      <c r="J1053" s="4">
        <v>1.3806614165775299</v>
      </c>
      <c r="K1053">
        <v>0.46535956687013003</v>
      </c>
      <c r="L1053">
        <v>7.3693846722198406E-2</v>
      </c>
      <c r="M1053">
        <v>0.102571590956732</v>
      </c>
      <c r="N1053" s="10" t="s">
        <v>4106</v>
      </c>
    </row>
    <row r="1054" spans="1:15" x14ac:dyDescent="0.25">
      <c r="A1054" t="s">
        <v>2975</v>
      </c>
      <c r="B1054" s="2">
        <v>4.3667899502614502E-2</v>
      </c>
      <c r="C1054" s="2">
        <v>5.10801647566477E-2</v>
      </c>
      <c r="D1054" s="2">
        <v>4.5798890639501003E-2</v>
      </c>
      <c r="E1054" s="2">
        <v>3.3404146216394398E-2</v>
      </c>
      <c r="F1054" s="2">
        <v>3.4107601909658503E-2</v>
      </c>
      <c r="G1054" s="2">
        <v>3.4345570831444801E-2</v>
      </c>
      <c r="H1054">
        <v>4.6848984966254399E-2</v>
      </c>
      <c r="I1054">
        <v>3.3952439652499201E-2</v>
      </c>
      <c r="J1054" s="4">
        <v>1.3798414913847199</v>
      </c>
      <c r="K1054">
        <v>0.464502547635748</v>
      </c>
      <c r="L1054">
        <v>1.7841877324558102E-2</v>
      </c>
      <c r="M1054">
        <v>3.1339108237712E-2</v>
      </c>
      <c r="N1054" s="10" t="s">
        <v>4107</v>
      </c>
    </row>
    <row r="1055" spans="1:15" x14ac:dyDescent="0.25">
      <c r="A1055" t="s">
        <v>1647</v>
      </c>
      <c r="B1055" s="2">
        <v>3.91276622879735E-2</v>
      </c>
      <c r="C1055" s="2">
        <v>4.0432626299420002E-2</v>
      </c>
      <c r="D1055" s="2">
        <v>3.8503874128590902E-2</v>
      </c>
      <c r="E1055" s="2">
        <v>2.8911190877347202E-2</v>
      </c>
      <c r="F1055" s="2">
        <v>2.8025156077855301E-2</v>
      </c>
      <c r="G1055" s="2">
        <v>2.8680062446492401E-2</v>
      </c>
      <c r="H1055">
        <v>3.93547209053281E-2</v>
      </c>
      <c r="I1055">
        <v>2.85388031338983E-2</v>
      </c>
      <c r="J1055" s="4">
        <v>1.3789898868808099</v>
      </c>
      <c r="K1055">
        <v>0.46361187657603797</v>
      </c>
      <c r="L1055">
        <v>1.4120129432644099E-4</v>
      </c>
      <c r="M1055">
        <v>1.3853390040418901E-3</v>
      </c>
      <c r="N1055" s="10" t="s">
        <v>4108</v>
      </c>
    </row>
    <row r="1056" spans="1:15" x14ac:dyDescent="0.25">
      <c r="A1056" t="s">
        <v>986</v>
      </c>
      <c r="B1056" s="2">
        <v>6.22114526208392E-2</v>
      </c>
      <c r="C1056" s="2">
        <v>5.6880271232032299E-2</v>
      </c>
      <c r="D1056" s="2">
        <v>5.5619105173418497E-2</v>
      </c>
      <c r="E1056" s="2">
        <v>4.0924962762190799E-2</v>
      </c>
      <c r="F1056" s="2">
        <v>4.1383584282041898E-2</v>
      </c>
      <c r="G1056" s="2">
        <v>4.4467945812559799E-2</v>
      </c>
      <c r="H1056">
        <v>5.8236943008763302E-2</v>
      </c>
      <c r="I1056">
        <v>4.2258830952264202E-2</v>
      </c>
      <c r="J1056" s="4">
        <v>1.3781011375953101</v>
      </c>
      <c r="K1056">
        <v>0.462681770010963</v>
      </c>
      <c r="L1056">
        <v>2.26777512331253E-3</v>
      </c>
      <c r="M1056">
        <v>6.80779829917491E-3</v>
      </c>
      <c r="N1056" s="10" t="s">
        <v>4109</v>
      </c>
    </row>
    <row r="1057" spans="1:15" x14ac:dyDescent="0.25">
      <c r="A1057" t="s">
        <v>1079</v>
      </c>
      <c r="B1057" s="2">
        <v>0.12852952429537001</v>
      </c>
      <c r="C1057" s="2">
        <v>0.13309423071534601</v>
      </c>
      <c r="D1057" s="2">
        <v>0.124274275354499</v>
      </c>
      <c r="E1057" s="2">
        <v>9.0396307962786596E-2</v>
      </c>
      <c r="F1057" s="2">
        <v>9.0846492838780796E-2</v>
      </c>
      <c r="G1057" s="2">
        <v>9.8806466233570006E-2</v>
      </c>
      <c r="H1057">
        <v>0.12863267678840501</v>
      </c>
      <c r="I1057">
        <v>9.3349755678379095E-2</v>
      </c>
      <c r="J1057" s="4">
        <v>1.3779647933047401</v>
      </c>
      <c r="K1057">
        <v>0.46253902797433299</v>
      </c>
      <c r="L1057">
        <v>1.36486308174761E-3</v>
      </c>
      <c r="M1057">
        <v>4.8086148389348601E-3</v>
      </c>
      <c r="N1057" s="10" t="s">
        <v>4110</v>
      </c>
    </row>
    <row r="1058" spans="1:15" x14ac:dyDescent="0.25">
      <c r="A1058" t="s">
        <v>1912</v>
      </c>
      <c r="B1058" s="2">
        <v>5.5018492539216902E-2</v>
      </c>
      <c r="C1058" s="2">
        <v>5.62077951189442E-2</v>
      </c>
      <c r="D1058" s="2">
        <v>4.7698184879027897E-2</v>
      </c>
      <c r="E1058" s="2">
        <v>4.0680780406807802E-2</v>
      </c>
      <c r="F1058" s="2">
        <v>3.8698127065736297E-2</v>
      </c>
      <c r="G1058" s="2">
        <v>3.60829934028302E-2</v>
      </c>
      <c r="H1058">
        <v>5.2974824179062997E-2</v>
      </c>
      <c r="I1058">
        <v>3.8487300291791503E-2</v>
      </c>
      <c r="J1058" s="4">
        <v>1.37642348975985</v>
      </c>
      <c r="K1058">
        <v>0.460924418134119</v>
      </c>
      <c r="L1058">
        <v>9.7445371692068804E-3</v>
      </c>
      <c r="M1058">
        <v>1.9643954399381301E-2</v>
      </c>
      <c r="N1058" s="10" t="s">
        <v>4111</v>
      </c>
    </row>
    <row r="1059" spans="1:15" x14ac:dyDescent="0.25">
      <c r="A1059" t="s">
        <v>2880</v>
      </c>
      <c r="B1059" s="2">
        <v>2.1859456701951299E-2</v>
      </c>
      <c r="C1059" s="2">
        <v>2.5974389868026599E-2</v>
      </c>
      <c r="D1059" s="2">
        <v>2.1820300865473801E-2</v>
      </c>
      <c r="E1059" s="2">
        <v>1.6604400166044E-2</v>
      </c>
      <c r="F1059" s="2">
        <v>1.69160852001469E-2</v>
      </c>
      <c r="G1059" s="2">
        <v>1.7097245303923099E-2</v>
      </c>
      <c r="H1059">
        <v>2.3218049145150601E-2</v>
      </c>
      <c r="I1059">
        <v>1.6872576890037998E-2</v>
      </c>
      <c r="J1059" s="4">
        <v>1.37608198774066</v>
      </c>
      <c r="K1059">
        <v>0.46056642918470497</v>
      </c>
      <c r="L1059">
        <v>2.9620813032236699E-2</v>
      </c>
      <c r="M1059">
        <v>4.7281465584755301E-2</v>
      </c>
      <c r="N1059" s="10" t="s">
        <v>4112</v>
      </c>
    </row>
    <row r="1060" spans="1:15" x14ac:dyDescent="0.25">
      <c r="A1060" t="s">
        <v>1281</v>
      </c>
      <c r="B1060" s="2">
        <v>6.7057773243208801E-2</v>
      </c>
      <c r="C1060" s="2">
        <v>7.6774356244220895E-2</v>
      </c>
      <c r="D1060" s="2">
        <v>7.0338635529752003E-2</v>
      </c>
      <c r="E1060" s="2">
        <v>5.5014284667789903E-2</v>
      </c>
      <c r="F1060" s="2">
        <v>4.9164524421593803E-2</v>
      </c>
      <c r="G1060" s="2">
        <v>5.1467996172634298E-2</v>
      </c>
      <c r="H1060">
        <v>7.1390255005727196E-2</v>
      </c>
      <c r="I1060">
        <v>5.18822684206727E-2</v>
      </c>
      <c r="J1060" s="4">
        <v>1.3760048891247301</v>
      </c>
      <c r="K1060">
        <v>0.46048559613265</v>
      </c>
      <c r="L1060">
        <v>3.85651073348781E-3</v>
      </c>
      <c r="M1060">
        <v>9.9065136478792195E-3</v>
      </c>
      <c r="N1060" s="10" t="s">
        <v>4113</v>
      </c>
    </row>
    <row r="1061" spans="1:15" x14ac:dyDescent="0.25">
      <c r="A1061" t="s">
        <v>579</v>
      </c>
      <c r="B1061" s="2">
        <v>0.119551077668665</v>
      </c>
      <c r="C1061" s="2">
        <v>0.128695116142229</v>
      </c>
      <c r="D1061" s="2">
        <v>0.11238210346837001</v>
      </c>
      <c r="E1061" s="2">
        <v>8.7173100871730996E-2</v>
      </c>
      <c r="F1061" s="2">
        <v>8.8413514506059498E-2</v>
      </c>
      <c r="G1061" s="2">
        <v>8.6518608047539899E-2</v>
      </c>
      <c r="H1061">
        <v>0.120209432426421</v>
      </c>
      <c r="I1061">
        <v>8.7368407808443502E-2</v>
      </c>
      <c r="J1061" s="4">
        <v>1.3758913026088599</v>
      </c>
      <c r="K1061">
        <v>0.46036649955935199</v>
      </c>
      <c r="L1061">
        <v>1.31241332503451E-2</v>
      </c>
      <c r="M1061">
        <v>2.4530817083474502E-2</v>
      </c>
      <c r="N1061" s="10" t="s">
        <v>4114</v>
      </c>
    </row>
    <row r="1062" spans="1:15" x14ac:dyDescent="0.25">
      <c r="A1062" t="s">
        <v>287</v>
      </c>
      <c r="B1062" s="2">
        <v>0.82902690983292904</v>
      </c>
      <c r="C1062" s="2">
        <v>0.78979517498388896</v>
      </c>
      <c r="D1062" s="2">
        <v>0.77989769710573498</v>
      </c>
      <c r="E1062" s="2">
        <v>0.56818792274070296</v>
      </c>
      <c r="F1062" s="2">
        <v>0.57225486595666497</v>
      </c>
      <c r="G1062" s="2">
        <v>0.60326333282973299</v>
      </c>
      <c r="H1062">
        <v>0.79957326064085099</v>
      </c>
      <c r="I1062">
        <v>0.58123537384236701</v>
      </c>
      <c r="J1062" s="4">
        <v>1.37564452651104</v>
      </c>
      <c r="K1062">
        <v>0.46010771851807503</v>
      </c>
      <c r="L1062">
        <v>2.7463774877972599E-4</v>
      </c>
      <c r="M1062">
        <v>1.9487116719941399E-3</v>
      </c>
      <c r="N1062" s="10" t="s">
        <v>4115</v>
      </c>
    </row>
    <row r="1063" spans="1:15" x14ac:dyDescent="0.25">
      <c r="A1063" t="s">
        <v>60</v>
      </c>
      <c r="B1063" s="2">
        <v>1.3561025379415901</v>
      </c>
      <c r="C1063" s="2">
        <v>1.3418140043150599</v>
      </c>
      <c r="D1063" s="2">
        <v>1.2582176850193201</v>
      </c>
      <c r="E1063" s="2">
        <v>0.94811124948111203</v>
      </c>
      <c r="F1063" s="2">
        <v>0.91863294160852005</v>
      </c>
      <c r="G1063" s="2">
        <v>1.01203605781337</v>
      </c>
      <c r="H1063">
        <v>1.31871140909199</v>
      </c>
      <c r="I1063">
        <v>0.95959341630099904</v>
      </c>
      <c r="J1063" s="4">
        <v>1.37423974226011</v>
      </c>
      <c r="K1063">
        <v>0.45863371070498399</v>
      </c>
      <c r="L1063">
        <v>1.17126847769821E-3</v>
      </c>
      <c r="M1063">
        <v>4.3929512669779501E-3</v>
      </c>
      <c r="N1063" s="10" t="s">
        <v>4116</v>
      </c>
    </row>
    <row r="1064" spans="1:15" x14ac:dyDescent="0.25">
      <c r="A1064" t="s">
        <v>1719</v>
      </c>
      <c r="B1064" s="2">
        <v>4.2979211835225101E-2</v>
      </c>
      <c r="C1064" s="2">
        <v>4.0993023060326698E-2</v>
      </c>
      <c r="D1064" s="2">
        <v>4.0705328815315203E-2</v>
      </c>
      <c r="E1064" s="2">
        <v>2.7104241447513E-2</v>
      </c>
      <c r="F1064" s="2">
        <v>3.00220345207492E-2</v>
      </c>
      <c r="G1064" s="2">
        <v>3.3615349750717602E-2</v>
      </c>
      <c r="H1064">
        <v>4.1559187903622299E-2</v>
      </c>
      <c r="I1064">
        <v>3.02472085729933E-2</v>
      </c>
      <c r="J1064" s="4">
        <v>1.3739842406723499</v>
      </c>
      <c r="K1064">
        <v>0.45836545682396301</v>
      </c>
      <c r="L1064">
        <v>2.8373843893230302E-2</v>
      </c>
      <c r="M1064">
        <v>4.5892657179061103E-2</v>
      </c>
      <c r="N1064" s="10" t="s">
        <v>4117</v>
      </c>
      <c r="O1064" s="8" t="s">
        <v>6160</v>
      </c>
    </row>
    <row r="1065" spans="1:15" x14ac:dyDescent="0.25">
      <c r="A1065" t="s">
        <v>206</v>
      </c>
      <c r="B1065" s="2">
        <v>0.63050631297028403</v>
      </c>
      <c r="C1065" s="2">
        <v>0.64067359690660997</v>
      </c>
      <c r="D1065" s="2">
        <v>0.60850797487751696</v>
      </c>
      <c r="E1065" s="2">
        <v>0.46035699460356999</v>
      </c>
      <c r="F1065" s="2">
        <v>0.44759915534337102</v>
      </c>
      <c r="G1065" s="2">
        <v>0.46016518104446802</v>
      </c>
      <c r="H1065">
        <v>0.62656262825147002</v>
      </c>
      <c r="I1065">
        <v>0.45604044366380297</v>
      </c>
      <c r="J1065" s="4">
        <v>1.37391899546826</v>
      </c>
      <c r="K1065">
        <v>0.458296947182746</v>
      </c>
      <c r="L1065">
        <v>2.1114263962417301E-4</v>
      </c>
      <c r="M1065">
        <v>1.69136367109469E-3</v>
      </c>
      <c r="N1065" s="10" t="s">
        <v>4118</v>
      </c>
    </row>
    <row r="1066" spans="1:15" x14ac:dyDescent="0.25">
      <c r="A1066" t="s">
        <v>694</v>
      </c>
      <c r="B1066" s="2">
        <v>0.33768651957658502</v>
      </c>
      <c r="C1066" s="2">
        <v>0.35509540754854402</v>
      </c>
      <c r="D1066" s="2">
        <v>0.322880020719574</v>
      </c>
      <c r="E1066" s="2">
        <v>0.25263106487925202</v>
      </c>
      <c r="F1066" s="2">
        <v>0.23127065736320199</v>
      </c>
      <c r="G1066" s="2">
        <v>0.25600543888805</v>
      </c>
      <c r="H1066">
        <v>0.33855398261490099</v>
      </c>
      <c r="I1066">
        <v>0.24663572037683501</v>
      </c>
      <c r="J1066" s="4">
        <v>1.3726883603787201</v>
      </c>
      <c r="K1066">
        <v>0.45700412951381197</v>
      </c>
      <c r="L1066">
        <v>1.8131232179050901E-3</v>
      </c>
      <c r="M1066">
        <v>5.7611138573101196E-3</v>
      </c>
      <c r="N1066" s="10" t="s">
        <v>4119</v>
      </c>
    </row>
    <row r="1067" spans="1:15" x14ac:dyDescent="0.25">
      <c r="A1067" t="s">
        <v>2581</v>
      </c>
      <c r="B1067" s="2">
        <v>5.4839943884708604E-3</v>
      </c>
      <c r="C1067" s="2">
        <v>7.5933761102860804E-3</v>
      </c>
      <c r="D1067" s="2">
        <v>6.6475298383441598E-3</v>
      </c>
      <c r="E1067" s="2">
        <v>4.6638829878153003E-3</v>
      </c>
      <c r="F1067" s="2">
        <v>5.3020565552699198E-3</v>
      </c>
      <c r="G1067" s="2">
        <v>4.4065065216296502E-3</v>
      </c>
      <c r="H1067">
        <v>6.5749667790337002E-3</v>
      </c>
      <c r="I1067">
        <v>4.7908153549049599E-3</v>
      </c>
      <c r="J1067" s="4">
        <v>1.3724108094256</v>
      </c>
      <c r="K1067">
        <v>0.45671239405344899</v>
      </c>
      <c r="L1067">
        <v>6.0369201311169102E-2</v>
      </c>
      <c r="M1067">
        <v>8.6803896453093402E-2</v>
      </c>
      <c r="N1067" s="10" t="s">
        <v>4120</v>
      </c>
    </row>
    <row r="1068" spans="1:15" x14ac:dyDescent="0.25">
      <c r="A1068" t="s">
        <v>2382</v>
      </c>
      <c r="B1068" s="2">
        <v>3.03277643157761E-2</v>
      </c>
      <c r="C1068" s="2">
        <v>2.7627560312701398E-2</v>
      </c>
      <c r="D1068" s="2">
        <v>2.7755595363995401E-2</v>
      </c>
      <c r="E1068" s="2">
        <v>2.1683393158010399E-2</v>
      </c>
      <c r="F1068" s="2">
        <v>1.82702901211899E-2</v>
      </c>
      <c r="G1068" s="2">
        <v>2.25361333534774E-2</v>
      </c>
      <c r="H1068">
        <v>2.8570306664157601E-2</v>
      </c>
      <c r="I1068">
        <v>2.0829938877559202E-2</v>
      </c>
      <c r="J1068" s="4">
        <v>1.37159819969214</v>
      </c>
      <c r="K1068">
        <v>0.45585791576055101</v>
      </c>
      <c r="L1068">
        <v>2.32307523105982E-2</v>
      </c>
      <c r="M1068">
        <v>3.9198675184845398E-2</v>
      </c>
      <c r="N1068" s="10" t="s">
        <v>4121</v>
      </c>
    </row>
    <row r="1069" spans="1:15" x14ac:dyDescent="0.25">
      <c r="A1069" t="s">
        <v>916</v>
      </c>
      <c r="B1069" s="2">
        <v>0.19801045784976401</v>
      </c>
      <c r="C1069" s="2">
        <v>0.20022976267197201</v>
      </c>
      <c r="D1069" s="2">
        <v>0.18252649299635201</v>
      </c>
      <c r="E1069" s="2">
        <v>0.141552511415525</v>
      </c>
      <c r="F1069" s="2">
        <v>0.13519096584649301</v>
      </c>
      <c r="G1069" s="2">
        <v>0.14695069748703199</v>
      </c>
      <c r="H1069">
        <v>0.193588904506029</v>
      </c>
      <c r="I1069">
        <v>0.14123139158301701</v>
      </c>
      <c r="J1069" s="4">
        <v>1.3707214970847099</v>
      </c>
      <c r="K1069">
        <v>0.45493547440649701</v>
      </c>
      <c r="L1069">
        <v>1.3222231544309101E-3</v>
      </c>
      <c r="M1069">
        <v>4.6964379020859801E-3</v>
      </c>
      <c r="N1069" s="10" t="s">
        <v>4122</v>
      </c>
    </row>
    <row r="1070" spans="1:15" x14ac:dyDescent="0.25">
      <c r="A1070" t="s">
        <v>2570</v>
      </c>
      <c r="B1070" s="2">
        <v>6.0961612039280699E-3</v>
      </c>
      <c r="C1070" s="2">
        <v>5.9962453417019201E-3</v>
      </c>
      <c r="D1070" s="2">
        <v>6.0000431657781699E-3</v>
      </c>
      <c r="E1070" s="2">
        <v>5.6650306448856004E-3</v>
      </c>
      <c r="F1070" s="2">
        <v>3.30517811237606E-3</v>
      </c>
      <c r="G1070" s="2">
        <v>4.2302462607644699E-3</v>
      </c>
      <c r="H1070">
        <v>6.0308165704693901E-3</v>
      </c>
      <c r="I1070">
        <v>4.40015167267537E-3</v>
      </c>
      <c r="J1070" s="4">
        <v>1.37059288385906</v>
      </c>
      <c r="K1070">
        <v>0.45480010163475798</v>
      </c>
      <c r="L1070">
        <v>0.16090124653416399</v>
      </c>
      <c r="M1070">
        <v>0.19983823033439699</v>
      </c>
      <c r="N1070" s="10" t="s">
        <v>4123</v>
      </c>
    </row>
    <row r="1071" spans="1:15" x14ac:dyDescent="0.25">
      <c r="A1071" t="s">
        <v>1689</v>
      </c>
      <c r="B1071" s="2">
        <v>2.3925519704119401E-2</v>
      </c>
      <c r="C1071" s="2">
        <v>2.6786965171341302E-2</v>
      </c>
      <c r="D1071" s="2">
        <v>2.19282153109015E-2</v>
      </c>
      <c r="E1071" s="2">
        <v>1.7288110761116401E-2</v>
      </c>
      <c r="F1071" s="2">
        <v>1.8086669114946701E-2</v>
      </c>
      <c r="G1071" s="2">
        <v>1.7626026086518601E-2</v>
      </c>
      <c r="H1071">
        <v>2.4213566728787401E-2</v>
      </c>
      <c r="I1071">
        <v>1.76669353208606E-2</v>
      </c>
      <c r="J1071" s="4">
        <v>1.3705584069352801</v>
      </c>
      <c r="K1071">
        <v>0.45476381054267601</v>
      </c>
      <c r="L1071">
        <v>2.7862595685354E-2</v>
      </c>
      <c r="M1071">
        <v>4.5214339224405799E-2</v>
      </c>
      <c r="N1071" s="10" t="s">
        <v>4124</v>
      </c>
    </row>
    <row r="1072" spans="1:15" x14ac:dyDescent="0.25">
      <c r="A1072" t="s">
        <v>1696</v>
      </c>
      <c r="B1072" s="2">
        <v>3.47659737278408E-2</v>
      </c>
      <c r="C1072" s="2">
        <v>3.3427666788086001E-2</v>
      </c>
      <c r="D1072" s="2">
        <v>3.2741242742753501E-2</v>
      </c>
      <c r="E1072" s="2">
        <v>2.6444949087978901E-2</v>
      </c>
      <c r="F1072" s="2">
        <v>2.34116782959971E-2</v>
      </c>
      <c r="G1072" s="2">
        <v>2.3820315254066599E-2</v>
      </c>
      <c r="H1072">
        <v>3.3644961086226798E-2</v>
      </c>
      <c r="I1072">
        <v>2.4558980879347499E-2</v>
      </c>
      <c r="J1072" s="4">
        <v>1.36996568593447</v>
      </c>
      <c r="K1072">
        <v>0.45413975789225902</v>
      </c>
      <c r="L1072">
        <v>5.9987027455906602E-3</v>
      </c>
      <c r="M1072">
        <v>1.3712211903991E-2</v>
      </c>
      <c r="N1072" s="10" t="s">
        <v>4125</v>
      </c>
    </row>
    <row r="1073" spans="1:16" x14ac:dyDescent="0.25">
      <c r="A1073" t="s">
        <v>34</v>
      </c>
      <c r="B1073" s="2">
        <v>2.81275347532203</v>
      </c>
      <c r="C1073" s="2">
        <v>2.9591750959679501</v>
      </c>
      <c r="D1073" s="2">
        <v>2.8407398614378501</v>
      </c>
      <c r="E1073" s="2">
        <v>2.1077820916660599</v>
      </c>
      <c r="F1073" s="2">
        <v>2.0235952993022401</v>
      </c>
      <c r="G1073" s="2">
        <v>2.15578889056756</v>
      </c>
      <c r="H1073">
        <v>2.8708894775759402</v>
      </c>
      <c r="I1073">
        <v>2.0957220938452799</v>
      </c>
      <c r="J1073" s="4">
        <v>1.3698808091049699</v>
      </c>
      <c r="K1073">
        <v>0.45405037231444501</v>
      </c>
      <c r="L1073">
        <v>2.39571785455853E-4</v>
      </c>
      <c r="M1073">
        <v>1.81859480031825E-3</v>
      </c>
      <c r="N1073" s="10" t="s">
        <v>4126</v>
      </c>
    </row>
    <row r="1074" spans="1:16" x14ac:dyDescent="0.25">
      <c r="A1074" t="s">
        <v>2536</v>
      </c>
      <c r="B1074" s="2">
        <v>6.5297793648769302E-3</v>
      </c>
      <c r="C1074" s="2">
        <v>6.27644372215529E-3</v>
      </c>
      <c r="D1074" s="2">
        <v>7.2302678436535501E-3</v>
      </c>
      <c r="E1074" s="2">
        <v>5.0545747564280999E-3</v>
      </c>
      <c r="F1074" s="2">
        <v>4.8889092912229202E-3</v>
      </c>
      <c r="G1074" s="2">
        <v>4.6834869315606599E-3</v>
      </c>
      <c r="H1074">
        <v>6.6788303102285904E-3</v>
      </c>
      <c r="I1074">
        <v>4.8756569930705597E-3</v>
      </c>
      <c r="J1074" s="4">
        <v>1.36983186465347</v>
      </c>
      <c r="K1074">
        <v>0.45399882536345398</v>
      </c>
      <c r="L1074">
        <v>6.9697245707161003E-3</v>
      </c>
      <c r="M1074">
        <v>1.5318297179248999E-2</v>
      </c>
      <c r="N1074" s="10" t="s">
        <v>4127</v>
      </c>
      <c r="P1074" s="11" t="s">
        <v>6318</v>
      </c>
    </row>
    <row r="1075" spans="1:16" x14ac:dyDescent="0.25">
      <c r="A1075" t="s">
        <v>1171</v>
      </c>
      <c r="B1075" s="2">
        <v>3.8234919015431697E-2</v>
      </c>
      <c r="C1075" s="2">
        <v>4.0572725489646702E-2</v>
      </c>
      <c r="D1075" s="2">
        <v>3.5568601212958399E-2</v>
      </c>
      <c r="E1075" s="2">
        <v>3.1719287964251698E-2</v>
      </c>
      <c r="F1075" s="2">
        <v>2.4077304443628399E-2</v>
      </c>
      <c r="G1075" s="2">
        <v>2.77232210303671E-2</v>
      </c>
      <c r="H1075">
        <v>3.8125415239345602E-2</v>
      </c>
      <c r="I1075">
        <v>2.7839937812749099E-2</v>
      </c>
      <c r="J1075" s="4">
        <v>1.3694504454635099</v>
      </c>
      <c r="K1075">
        <v>0.45359706204363498</v>
      </c>
      <c r="L1075">
        <v>3.9002038856637999E-2</v>
      </c>
      <c r="M1075">
        <v>5.9839821713511099E-2</v>
      </c>
      <c r="N1075" s="10" t="s">
        <v>4128</v>
      </c>
    </row>
    <row r="1076" spans="1:16" x14ac:dyDescent="0.25">
      <c r="A1076" t="s">
        <v>1586</v>
      </c>
      <c r="B1076" s="2">
        <v>8.1622242060961595E-2</v>
      </c>
      <c r="C1076" s="2">
        <v>0.10381349995797</v>
      </c>
      <c r="D1076" s="2">
        <v>8.9504241037705295E-2</v>
      </c>
      <c r="E1076" s="2">
        <v>6.9054770102312396E-2</v>
      </c>
      <c r="F1076" s="2">
        <v>6.1099889827396198E-2</v>
      </c>
      <c r="G1076" s="2">
        <v>7.0630004532406698E-2</v>
      </c>
      <c r="H1076">
        <v>9.1646661018879E-2</v>
      </c>
      <c r="I1076">
        <v>6.6928221487371806E-2</v>
      </c>
      <c r="J1076" s="4">
        <v>1.36932760175274</v>
      </c>
      <c r="K1076">
        <v>0.45346764227365399</v>
      </c>
      <c r="L1076">
        <v>2.6700809491697699E-2</v>
      </c>
      <c r="M1076">
        <v>4.3720959705609401E-2</v>
      </c>
      <c r="N1076" s="10" t="s">
        <v>4129</v>
      </c>
    </row>
    <row r="1077" spans="1:16" x14ac:dyDescent="0.25">
      <c r="A1077" t="s">
        <v>573</v>
      </c>
      <c r="B1077" s="2">
        <v>0.24277515623007301</v>
      </c>
      <c r="C1077" s="2">
        <v>0.25467230799405999</v>
      </c>
      <c r="D1077" s="2">
        <v>0.23447650702523001</v>
      </c>
      <c r="E1077" s="2">
        <v>0.18174492711156701</v>
      </c>
      <c r="F1077" s="2">
        <v>0.16429489533602601</v>
      </c>
      <c r="G1077" s="2">
        <v>0.18867401923754801</v>
      </c>
      <c r="H1077">
        <v>0.24397465708312099</v>
      </c>
      <c r="I1077">
        <v>0.17823794722838099</v>
      </c>
      <c r="J1077" s="4">
        <v>1.36881433430396</v>
      </c>
      <c r="K1077">
        <v>0.45292677300612599</v>
      </c>
      <c r="L1077">
        <v>5.7427839218916798E-3</v>
      </c>
      <c r="M1077">
        <v>1.33644193199608E-2</v>
      </c>
      <c r="N1077" s="10" t="s">
        <v>4130</v>
      </c>
    </row>
    <row r="1078" spans="1:16" x14ac:dyDescent="0.25">
      <c r="A1078" t="s">
        <v>693</v>
      </c>
      <c r="B1078" s="2">
        <v>0.25489095778599702</v>
      </c>
      <c r="C1078" s="2">
        <v>0.24214744038779501</v>
      </c>
      <c r="D1078" s="2">
        <v>0.23821034683702799</v>
      </c>
      <c r="E1078" s="2">
        <v>0.17927868532219901</v>
      </c>
      <c r="F1078" s="2">
        <v>0.17602368710980501</v>
      </c>
      <c r="G1078" s="2">
        <v>0.181900589212872</v>
      </c>
      <c r="H1078">
        <v>0.24508291500360599</v>
      </c>
      <c r="I1078">
        <v>0.17906765388162499</v>
      </c>
      <c r="J1078" s="4">
        <v>1.36866100432422</v>
      </c>
      <c r="K1078">
        <v>0.45276515810606599</v>
      </c>
      <c r="L1078">
        <v>1.0777979218246499E-3</v>
      </c>
      <c r="M1078">
        <v>4.1634731903987801E-3</v>
      </c>
      <c r="N1078" s="10" t="s">
        <v>4131</v>
      </c>
    </row>
    <row r="1079" spans="1:16" x14ac:dyDescent="0.25">
      <c r="A1079" t="s">
        <v>1720</v>
      </c>
      <c r="B1079" s="2">
        <v>7.7592143859201601E-2</v>
      </c>
      <c r="C1079" s="2">
        <v>7.4364650172321994E-2</v>
      </c>
      <c r="D1079" s="2">
        <v>7.4957373794056106E-2</v>
      </c>
      <c r="E1079" s="2">
        <v>5.7260762337313503E-2</v>
      </c>
      <c r="F1079" s="2">
        <v>5.1964744766801303E-2</v>
      </c>
      <c r="G1079" s="2">
        <v>5.6629903812257597E-2</v>
      </c>
      <c r="H1079">
        <v>7.5638055941859905E-2</v>
      </c>
      <c r="I1079">
        <v>5.5285136972124199E-2</v>
      </c>
      <c r="J1079" s="4">
        <v>1.36814449749845</v>
      </c>
      <c r="K1079">
        <v>0.45222060947484999</v>
      </c>
      <c r="L1079">
        <v>3.8392646679108302E-3</v>
      </c>
      <c r="M1079">
        <v>9.8705419333788603E-3</v>
      </c>
      <c r="N1079" s="10" t="s">
        <v>4132</v>
      </c>
    </row>
    <row r="1080" spans="1:16" x14ac:dyDescent="0.25">
      <c r="A1080" t="s">
        <v>998</v>
      </c>
      <c r="B1080" s="2">
        <v>0.137023338859839</v>
      </c>
      <c r="C1080" s="2">
        <v>0.120625402785172</v>
      </c>
      <c r="D1080" s="2">
        <v>0.124360606910841</v>
      </c>
      <c r="E1080" s="2">
        <v>9.1202109735550499E-2</v>
      </c>
      <c r="F1080" s="2">
        <v>8.8344656628718293E-2</v>
      </c>
      <c r="G1080" s="2">
        <v>9.9687767537895905E-2</v>
      </c>
      <c r="H1080">
        <v>0.127336449518617</v>
      </c>
      <c r="I1080">
        <v>9.3078177967388306E-2</v>
      </c>
      <c r="J1080" s="4">
        <v>1.3680591122360799</v>
      </c>
      <c r="K1080">
        <v>0.45213056873798002</v>
      </c>
      <c r="L1080">
        <v>4.0831493562820103E-3</v>
      </c>
      <c r="M1080">
        <v>1.0366227389927001E-2</v>
      </c>
      <c r="N1080" s="10" t="s">
        <v>4133</v>
      </c>
      <c r="P1080" s="11" t="s">
        <v>6319</v>
      </c>
    </row>
    <row r="1081" spans="1:16" x14ac:dyDescent="0.25">
      <c r="A1081" t="s">
        <v>1230</v>
      </c>
      <c r="B1081" s="2">
        <v>6.2543042979211802E-2</v>
      </c>
      <c r="C1081" s="2">
        <v>6.6715234385945205E-2</v>
      </c>
      <c r="D1081" s="2">
        <v>5.9115533205274899E-2</v>
      </c>
      <c r="E1081" s="2">
        <v>4.3024931018484598E-2</v>
      </c>
      <c r="F1081" s="2">
        <v>4.64561145795079E-2</v>
      </c>
      <c r="G1081" s="2">
        <v>4.83204915143274E-2</v>
      </c>
      <c r="H1081">
        <v>6.2791270190143994E-2</v>
      </c>
      <c r="I1081">
        <v>4.59338457041066E-2</v>
      </c>
      <c r="J1081" s="4">
        <v>1.36699353663154</v>
      </c>
      <c r="K1081">
        <v>0.45100642166257099</v>
      </c>
      <c r="L1081">
        <v>3.0613718122550399E-3</v>
      </c>
      <c r="M1081">
        <v>8.4180811169867701E-3</v>
      </c>
      <c r="N1081" s="10" t="s">
        <v>4134</v>
      </c>
      <c r="O1081" s="8" t="s">
        <v>6161</v>
      </c>
    </row>
    <row r="1082" spans="1:16" x14ac:dyDescent="0.25">
      <c r="A1082" t="s">
        <v>2373</v>
      </c>
      <c r="B1082" s="2">
        <v>1.8671087871444999E-2</v>
      </c>
      <c r="C1082" s="2">
        <v>1.7260220235927E-2</v>
      </c>
      <c r="D1082" s="2">
        <v>1.8561284613558399E-2</v>
      </c>
      <c r="E1082" s="2">
        <v>1.3259101897296901E-2</v>
      </c>
      <c r="F1082" s="2">
        <v>1.3381380829966901E-2</v>
      </c>
      <c r="G1082" s="2">
        <v>1.3269879639421899E-2</v>
      </c>
      <c r="H1082">
        <v>1.8164197573643501E-2</v>
      </c>
      <c r="I1082">
        <v>1.33034541222286E-2</v>
      </c>
      <c r="J1082" s="4">
        <v>1.36537454158564</v>
      </c>
      <c r="K1082">
        <v>0.44929675712952399</v>
      </c>
      <c r="L1082">
        <v>6.0002188752023801E-3</v>
      </c>
      <c r="M1082">
        <v>1.3712211903991E-2</v>
      </c>
      <c r="N1082" s="10" t="s">
        <v>4135</v>
      </c>
    </row>
    <row r="1083" spans="1:16" x14ac:dyDescent="0.25">
      <c r="A1083" t="s">
        <v>1302</v>
      </c>
      <c r="B1083" s="2">
        <v>0.226909832929473</v>
      </c>
      <c r="C1083" s="2">
        <v>0.22810950152708101</v>
      </c>
      <c r="D1083" s="2">
        <v>0.212224548378046</v>
      </c>
      <c r="E1083" s="2">
        <v>0.16521378165213799</v>
      </c>
      <c r="F1083" s="2">
        <v>0.15155618802790999</v>
      </c>
      <c r="G1083" s="2">
        <v>0.17210555471622099</v>
      </c>
      <c r="H1083">
        <v>0.22241462761153299</v>
      </c>
      <c r="I1083">
        <v>0.16295850813209001</v>
      </c>
      <c r="J1083" s="4">
        <v>1.3648543433599101</v>
      </c>
      <c r="K1083">
        <v>0.44874699559578102</v>
      </c>
      <c r="L1083">
        <v>4.0461582062064601E-3</v>
      </c>
      <c r="M1083">
        <v>1.02980815883716E-2</v>
      </c>
      <c r="N1083" s="10" t="s">
        <v>4136</v>
      </c>
    </row>
    <row r="1084" spans="1:16" x14ac:dyDescent="0.25">
      <c r="A1084" t="s">
        <v>1662</v>
      </c>
      <c r="B1084" s="2">
        <v>5.7518173702333898E-2</v>
      </c>
      <c r="C1084" s="2">
        <v>7.1842864748241794E-2</v>
      </c>
      <c r="D1084" s="2">
        <v>7.3727149116180696E-2</v>
      </c>
      <c r="E1084" s="2">
        <v>5.3451517593338702E-2</v>
      </c>
      <c r="F1084" s="2">
        <v>4.6616782959970599E-2</v>
      </c>
      <c r="G1084" s="2">
        <v>4.8874452334189501E-2</v>
      </c>
      <c r="H1084">
        <v>6.7696062522252104E-2</v>
      </c>
      <c r="I1084">
        <v>4.9647584295832901E-2</v>
      </c>
      <c r="J1084" s="4">
        <v>1.3635318511948999</v>
      </c>
      <c r="K1084">
        <v>0.44734840104102502</v>
      </c>
      <c r="L1084">
        <v>4.13397428509222E-2</v>
      </c>
      <c r="M1084">
        <v>6.2887644796705305E-2</v>
      </c>
      <c r="N1084" s="10" t="s">
        <v>4137</v>
      </c>
    </row>
    <row r="1085" spans="1:16" x14ac:dyDescent="0.25">
      <c r="A1085" t="s">
        <v>3025</v>
      </c>
      <c r="B1085" s="2">
        <v>6.07320494834842E-2</v>
      </c>
      <c r="C1085" s="2">
        <v>5.7020370422258999E-2</v>
      </c>
      <c r="D1085" s="2">
        <v>5.93961107633868E-2</v>
      </c>
      <c r="E1085" s="2">
        <v>4.4441188679705999E-2</v>
      </c>
      <c r="F1085" s="2">
        <v>3.9960521483657703E-2</v>
      </c>
      <c r="G1085" s="2">
        <v>4.5550687415017402E-2</v>
      </c>
      <c r="H1085">
        <v>5.9049510223043299E-2</v>
      </c>
      <c r="I1085">
        <v>4.3317465859460398E-2</v>
      </c>
      <c r="J1085" s="4">
        <v>1.36318016420037</v>
      </c>
      <c r="K1085">
        <v>0.44697624799889801</v>
      </c>
      <c r="L1085">
        <v>7.2912353295138599E-3</v>
      </c>
      <c r="M1085">
        <v>1.58645606454898E-2</v>
      </c>
      <c r="N1085" s="10" t="s">
        <v>4138</v>
      </c>
    </row>
    <row r="1086" spans="1:16" x14ac:dyDescent="0.25">
      <c r="A1086" t="s">
        <v>354</v>
      </c>
      <c r="B1086" s="2">
        <v>0.49350848106108902</v>
      </c>
      <c r="C1086" s="2">
        <v>0.48070834150578601</v>
      </c>
      <c r="D1086" s="2">
        <v>0.437981568212721</v>
      </c>
      <c r="E1086" s="2">
        <v>0.35762947769394199</v>
      </c>
      <c r="F1086" s="2">
        <v>0.33283602644142501</v>
      </c>
      <c r="G1086" s="2">
        <v>0.34554565140756399</v>
      </c>
      <c r="H1086">
        <v>0.47073279692653203</v>
      </c>
      <c r="I1086">
        <v>0.34533705184764402</v>
      </c>
      <c r="J1086" s="4">
        <v>1.3631111819829</v>
      </c>
      <c r="K1086">
        <v>0.44690324017219002</v>
      </c>
      <c r="L1086">
        <v>4.1441151685626598E-3</v>
      </c>
      <c r="M1086">
        <v>1.04695960232664E-2</v>
      </c>
      <c r="N1086" s="10" t="s">
        <v>4139</v>
      </c>
    </row>
    <row r="1087" spans="1:16" x14ac:dyDescent="0.25">
      <c r="A1087" t="s">
        <v>2896</v>
      </c>
      <c r="B1087" s="2">
        <v>5.5605152404030099E-2</v>
      </c>
      <c r="C1087" s="2">
        <v>5.5395219815629497E-2</v>
      </c>
      <c r="D1087" s="2">
        <v>5.1000366909114497E-2</v>
      </c>
      <c r="E1087" s="2">
        <v>3.48936585842307E-2</v>
      </c>
      <c r="F1087" s="2">
        <v>4.00752846125597E-2</v>
      </c>
      <c r="G1087" s="2">
        <v>4.3913984992697802E-2</v>
      </c>
      <c r="H1087">
        <v>5.4000246376257999E-2</v>
      </c>
      <c r="I1087">
        <v>3.9627642729829403E-2</v>
      </c>
      <c r="J1087" s="4">
        <v>1.3626913602814399</v>
      </c>
      <c r="K1087">
        <v>0.44645883916943302</v>
      </c>
      <c r="L1087">
        <v>2.84922503982287E-2</v>
      </c>
      <c r="M1087">
        <v>4.6035249581851498E-2</v>
      </c>
      <c r="N1087" s="10" t="s">
        <v>4140</v>
      </c>
    </row>
    <row r="1088" spans="1:16" x14ac:dyDescent="0.25">
      <c r="A1088" t="s">
        <v>897</v>
      </c>
      <c r="B1088" s="2">
        <v>0.118530799642903</v>
      </c>
      <c r="C1088" s="2">
        <v>0.112919947322704</v>
      </c>
      <c r="D1088" s="2">
        <v>0.106878466751559</v>
      </c>
      <c r="E1088" s="2">
        <v>8.1703416111151797E-2</v>
      </c>
      <c r="F1088" s="2">
        <v>8.0632574366507503E-2</v>
      </c>
      <c r="G1088" s="2">
        <v>8.5989827264944294E-2</v>
      </c>
      <c r="H1088">
        <v>0.11277640457238899</v>
      </c>
      <c r="I1088">
        <v>8.2775272580867906E-2</v>
      </c>
      <c r="J1088" s="4">
        <v>1.3624407513996499</v>
      </c>
      <c r="K1088">
        <v>0.44619349262684099</v>
      </c>
      <c r="L1088">
        <v>1.8624325287868999E-3</v>
      </c>
      <c r="M1088">
        <v>5.8566576628381398E-3</v>
      </c>
      <c r="N1088" s="10" t="s">
        <v>4141</v>
      </c>
    </row>
    <row r="1089" spans="1:15" x14ac:dyDescent="0.25">
      <c r="A1089" t="s">
        <v>1942</v>
      </c>
      <c r="B1089" s="2">
        <v>4.7111337839561299E-2</v>
      </c>
      <c r="C1089" s="2">
        <v>5.4022247751408001E-2</v>
      </c>
      <c r="D1089" s="2">
        <v>4.7137029762803997E-2</v>
      </c>
      <c r="E1089" s="2">
        <v>3.2573926208092199E-2</v>
      </c>
      <c r="F1089" s="2">
        <v>3.7963643040763898E-2</v>
      </c>
      <c r="G1089" s="2">
        <v>3.8298836682278299E-2</v>
      </c>
      <c r="H1089">
        <v>4.9423538451257798E-2</v>
      </c>
      <c r="I1089">
        <v>3.6278801977044799E-2</v>
      </c>
      <c r="J1089" s="4">
        <v>1.3623255388237501</v>
      </c>
      <c r="K1089">
        <v>0.44607148831946603</v>
      </c>
      <c r="L1089">
        <v>1.17294796512668E-2</v>
      </c>
      <c r="M1089">
        <v>2.2626448706246E-2</v>
      </c>
      <c r="N1089" s="10" t="s">
        <v>4142</v>
      </c>
    </row>
    <row r="1090" spans="1:15" x14ac:dyDescent="0.25">
      <c r="A1090" t="s">
        <v>192</v>
      </c>
      <c r="B1090" s="2">
        <v>0.49223313352888698</v>
      </c>
      <c r="C1090" s="2">
        <v>0.52873434391549201</v>
      </c>
      <c r="D1090" s="2">
        <v>0.48788120777847299</v>
      </c>
      <c r="E1090" s="2">
        <v>0.36532122188850602</v>
      </c>
      <c r="F1090" s="2">
        <v>0.349453727506427</v>
      </c>
      <c r="G1090" s="2">
        <v>0.39316110187843101</v>
      </c>
      <c r="H1090">
        <v>0.50294956174095096</v>
      </c>
      <c r="I1090">
        <v>0.36931201709112099</v>
      </c>
      <c r="J1090" s="4">
        <v>1.3618553918240299</v>
      </c>
      <c r="K1090">
        <v>0.44557351937467399</v>
      </c>
      <c r="L1090">
        <v>2.6332492921501099E-3</v>
      </c>
      <c r="M1090">
        <v>7.5817845529443E-3</v>
      </c>
      <c r="N1090" s="10" t="s">
        <v>4143</v>
      </c>
    </row>
    <row r="1091" spans="1:15" x14ac:dyDescent="0.25">
      <c r="A1091" t="s">
        <v>412</v>
      </c>
      <c r="B1091" s="2">
        <v>0.30758831781660501</v>
      </c>
      <c r="C1091" s="2">
        <v>0.27411807559752299</v>
      </c>
      <c r="D1091" s="2">
        <v>0.266376017093648</v>
      </c>
      <c r="E1091" s="2">
        <v>0.20904451444338601</v>
      </c>
      <c r="F1091" s="2">
        <v>0.209488615497613</v>
      </c>
      <c r="G1091" s="2">
        <v>0.204260462305484</v>
      </c>
      <c r="H1091">
        <v>0.28269413683592498</v>
      </c>
      <c r="I1091">
        <v>0.20759786408216099</v>
      </c>
      <c r="J1091" s="4">
        <v>1.36173913968615</v>
      </c>
      <c r="K1091">
        <v>0.445450361260673</v>
      </c>
      <c r="L1091">
        <v>1.72768662558727E-2</v>
      </c>
      <c r="M1091">
        <v>3.05405231607878E-2</v>
      </c>
      <c r="N1091" s="10" t="s">
        <v>4144</v>
      </c>
    </row>
    <row r="1092" spans="1:15" x14ac:dyDescent="0.25">
      <c r="A1092" t="s">
        <v>420</v>
      </c>
      <c r="B1092" s="2">
        <v>0.252875908685117</v>
      </c>
      <c r="C1092" s="2">
        <v>0.26610440191655699</v>
      </c>
      <c r="D1092" s="2">
        <v>0.251958647184512</v>
      </c>
      <c r="E1092" s="2">
        <v>0.193685444289796</v>
      </c>
      <c r="F1092" s="2">
        <v>0.18421777451340399</v>
      </c>
      <c r="G1092" s="2">
        <v>0.188648839200282</v>
      </c>
      <c r="H1092">
        <v>0.25697965259539501</v>
      </c>
      <c r="I1092">
        <v>0.18885068600116101</v>
      </c>
      <c r="J1092" s="4">
        <v>1.36075572737827</v>
      </c>
      <c r="K1092">
        <v>0.44440810833406602</v>
      </c>
      <c r="L1092">
        <v>2.18684361719343E-4</v>
      </c>
      <c r="M1092">
        <v>1.7245471426779299E-3</v>
      </c>
      <c r="N1092" s="10" t="s">
        <v>4145</v>
      </c>
    </row>
    <row r="1093" spans="1:15" x14ac:dyDescent="0.25">
      <c r="A1093" t="s">
        <v>2777</v>
      </c>
      <c r="B1093" s="2">
        <v>4.1831399056242802E-3</v>
      </c>
      <c r="C1093" s="2">
        <v>4.5672336013897804E-3</v>
      </c>
      <c r="D1093" s="2">
        <v>4.25182914985E-3</v>
      </c>
      <c r="E1093" s="2">
        <v>2.5394964959831999E-3</v>
      </c>
      <c r="F1093" s="2">
        <v>3.30517811237606E-3</v>
      </c>
      <c r="G1093" s="2">
        <v>3.72664551543536E-3</v>
      </c>
      <c r="H1093">
        <v>4.3340675522880196E-3</v>
      </c>
      <c r="I1093">
        <v>3.1904400412648701E-3</v>
      </c>
      <c r="J1093" s="4">
        <v>1.35845447531738</v>
      </c>
      <c r="K1093">
        <v>0.44196621860784102</v>
      </c>
      <c r="L1093">
        <v>9.9691652760210497E-2</v>
      </c>
      <c r="M1093">
        <v>0.13257378374927101</v>
      </c>
      <c r="N1093" s="10" t="s">
        <v>4146</v>
      </c>
    </row>
    <row r="1094" spans="1:15" x14ac:dyDescent="0.25">
      <c r="A1094" t="s">
        <v>2672</v>
      </c>
      <c r="B1094" s="2">
        <v>5.6115291416911099E-3</v>
      </c>
      <c r="C1094" s="2">
        <v>4.4551542492084397E-3</v>
      </c>
      <c r="D1094" s="2">
        <v>4.5539895970474597E-3</v>
      </c>
      <c r="E1094" s="2">
        <v>3.0522794422874998E-3</v>
      </c>
      <c r="F1094" s="2">
        <v>3.2592728608152799E-3</v>
      </c>
      <c r="G1094" s="2">
        <v>4.4568665961625597E-3</v>
      </c>
      <c r="H1094">
        <v>4.8735576626489996E-3</v>
      </c>
      <c r="I1094">
        <v>3.5894729664217801E-3</v>
      </c>
      <c r="J1094" s="4">
        <v>1.35773627723049</v>
      </c>
      <c r="K1094">
        <v>0.44120328188000202</v>
      </c>
      <c r="L1094">
        <v>9.7444455110254596E-2</v>
      </c>
      <c r="M1094">
        <v>0.13009689533141</v>
      </c>
      <c r="N1094" s="10" t="s">
        <v>4147</v>
      </c>
    </row>
    <row r="1095" spans="1:15" x14ac:dyDescent="0.25">
      <c r="A1095" t="s">
        <v>1694</v>
      </c>
      <c r="B1095" s="2">
        <v>7.8051268970794497E-3</v>
      </c>
      <c r="C1095" s="2">
        <v>9.0784275266889009E-3</v>
      </c>
      <c r="D1095" s="2">
        <v>7.3813480672522804E-3</v>
      </c>
      <c r="E1095" s="2">
        <v>6.6173418308792999E-3</v>
      </c>
      <c r="F1095" s="2">
        <v>6.4037825927286103E-3</v>
      </c>
      <c r="G1095" s="2">
        <v>4.8597471924258402E-3</v>
      </c>
      <c r="H1095">
        <v>8.0883008303402094E-3</v>
      </c>
      <c r="I1095">
        <v>5.96029053867792E-3</v>
      </c>
      <c r="J1095" s="4">
        <v>1.3570313020570199</v>
      </c>
      <c r="K1095">
        <v>0.44045399916619099</v>
      </c>
      <c r="L1095">
        <v>6.5913116145713199E-2</v>
      </c>
      <c r="M1095">
        <v>9.3494653097647304E-2</v>
      </c>
      <c r="N1095" s="10" t="s">
        <v>4148</v>
      </c>
    </row>
    <row r="1096" spans="1:15" x14ac:dyDescent="0.25">
      <c r="A1096" t="s">
        <v>765</v>
      </c>
      <c r="B1096" s="2">
        <v>0.153220252518811</v>
      </c>
      <c r="C1096" s="2">
        <v>0.166101599932752</v>
      </c>
      <c r="D1096" s="2">
        <v>0.154965143634127</v>
      </c>
      <c r="E1096" s="2">
        <v>0.11603545527800201</v>
      </c>
      <c r="F1096" s="2">
        <v>0.11320235034888</v>
      </c>
      <c r="G1096" s="2">
        <v>0.120335398096389</v>
      </c>
      <c r="H1096">
        <v>0.15809566536189701</v>
      </c>
      <c r="I1096">
        <v>0.11652440124108999</v>
      </c>
      <c r="J1096" s="4">
        <v>1.3567601607735</v>
      </c>
      <c r="K1096">
        <v>0.440165713060368</v>
      </c>
      <c r="L1096">
        <v>9.9279929671756495E-4</v>
      </c>
      <c r="M1096">
        <v>4.0077585549079904E-3</v>
      </c>
      <c r="N1096" s="10" t="s">
        <v>4149</v>
      </c>
    </row>
    <row r="1097" spans="1:15" x14ac:dyDescent="0.25">
      <c r="A1097" t="s">
        <v>3008</v>
      </c>
      <c r="B1097" s="2">
        <v>1.8313990562428301E-2</v>
      </c>
      <c r="C1097" s="2">
        <v>2.0958838857911399E-2</v>
      </c>
      <c r="D1097" s="2">
        <v>1.7676386161051501E-2</v>
      </c>
      <c r="E1097" s="2">
        <v>1.17451712939223E-2</v>
      </c>
      <c r="F1097" s="2">
        <v>1.4299485861182499E-2</v>
      </c>
      <c r="G1097" s="2">
        <v>1.5938963589666101E-2</v>
      </c>
      <c r="H1097">
        <v>1.8983071860463701E-2</v>
      </c>
      <c r="I1097">
        <v>1.3994540248257E-2</v>
      </c>
      <c r="J1097" s="4">
        <v>1.35646270071845</v>
      </c>
      <c r="K1097">
        <v>0.43984937771314297</v>
      </c>
      <c r="L1097">
        <v>5.28797996287717E-2</v>
      </c>
      <c r="M1097">
        <v>7.7723858073385305E-2</v>
      </c>
      <c r="N1097" s="10" t="s">
        <v>4150</v>
      </c>
    </row>
    <row r="1098" spans="1:15" x14ac:dyDescent="0.25">
      <c r="A1098" t="s">
        <v>115</v>
      </c>
      <c r="B1098" s="2">
        <v>0.89623772478000296</v>
      </c>
      <c r="C1098" s="2">
        <v>0.841463756339488</v>
      </c>
      <c r="D1098" s="2">
        <v>0.89325103058295396</v>
      </c>
      <c r="E1098" s="2">
        <v>0.624789392718482</v>
      </c>
      <c r="F1098" s="2">
        <v>0.66278002203452102</v>
      </c>
      <c r="G1098" s="2">
        <v>0.65233922546205403</v>
      </c>
      <c r="H1098">
        <v>0.87698417056748201</v>
      </c>
      <c r="I1098">
        <v>0.64663621340501898</v>
      </c>
      <c r="J1098" s="4">
        <v>1.3562249567643501</v>
      </c>
      <c r="K1098">
        <v>0.439596497862769</v>
      </c>
      <c r="L1098">
        <v>3.9803586620032E-4</v>
      </c>
      <c r="M1098">
        <v>2.3945082543750502E-3</v>
      </c>
      <c r="N1098" s="10" t="s">
        <v>4151</v>
      </c>
      <c r="O1098" s="8" t="s">
        <v>6162</v>
      </c>
    </row>
    <row r="1099" spans="1:15" x14ac:dyDescent="0.25">
      <c r="A1099" t="s">
        <v>1483</v>
      </c>
      <c r="B1099" s="2">
        <v>6.4303022573651294E-2</v>
      </c>
      <c r="C1099" s="2">
        <v>6.4305528314046304E-2</v>
      </c>
      <c r="D1099" s="2">
        <v>5.5619105173418497E-2</v>
      </c>
      <c r="E1099" s="2">
        <v>4.5198153981393298E-2</v>
      </c>
      <c r="F1099" s="2">
        <v>4.4321520381931698E-2</v>
      </c>
      <c r="G1099" s="2">
        <v>4.6331268570277501E-2</v>
      </c>
      <c r="H1099">
        <v>6.1409218687038698E-2</v>
      </c>
      <c r="I1099">
        <v>4.52836476445342E-2</v>
      </c>
      <c r="J1099" s="4">
        <v>1.35610141588165</v>
      </c>
      <c r="K1099">
        <v>0.43946507428430398</v>
      </c>
      <c r="L1099">
        <v>1.90572444441411E-2</v>
      </c>
      <c r="M1099">
        <v>3.31676684322273E-2</v>
      </c>
      <c r="N1099" s="10" t="s">
        <v>4152</v>
      </c>
    </row>
    <row r="1100" spans="1:15" x14ac:dyDescent="0.25">
      <c r="A1100" t="s">
        <v>2494</v>
      </c>
      <c r="B1100" s="2">
        <v>7.6775921438592002E-3</v>
      </c>
      <c r="C1100" s="2">
        <v>8.6301101179635208E-3</v>
      </c>
      <c r="D1100" s="2">
        <v>6.5180325038309596E-3</v>
      </c>
      <c r="E1100" s="2">
        <v>4.7371376944301997E-3</v>
      </c>
      <c r="F1100" s="2">
        <v>4.8200514138817497E-3</v>
      </c>
      <c r="G1100" s="2">
        <v>7.2770307700055397E-3</v>
      </c>
      <c r="H1100">
        <v>7.6085782552178897E-3</v>
      </c>
      <c r="I1100">
        <v>5.6114066261058297E-3</v>
      </c>
      <c r="J1100" s="4">
        <v>1.3559128329465</v>
      </c>
      <c r="K1100">
        <v>0.439264435466934</v>
      </c>
      <c r="L1100">
        <v>0.13841255166738201</v>
      </c>
      <c r="M1100">
        <v>0.17584633024854299</v>
      </c>
      <c r="N1100" s="10" t="s">
        <v>4153</v>
      </c>
    </row>
    <row r="1101" spans="1:15" x14ac:dyDescent="0.25">
      <c r="A1101" t="s">
        <v>1678</v>
      </c>
      <c r="B1101" s="2">
        <v>0.10383879607193</v>
      </c>
      <c r="C1101" s="2">
        <v>0.117599260276276</v>
      </c>
      <c r="D1101" s="2">
        <v>0.11039647767250101</v>
      </c>
      <c r="E1101" s="2">
        <v>8.4242912607134998E-2</v>
      </c>
      <c r="F1101" s="2">
        <v>7.9370179948586098E-2</v>
      </c>
      <c r="G1101" s="2">
        <v>8.1255980258850793E-2</v>
      </c>
      <c r="H1101">
        <v>0.110611511340235</v>
      </c>
      <c r="I1101">
        <v>8.1623024271524E-2</v>
      </c>
      <c r="J1101" s="4">
        <v>1.35515085758498</v>
      </c>
      <c r="K1101">
        <v>0.438453463664153</v>
      </c>
      <c r="L1101">
        <v>5.4344818605558103E-3</v>
      </c>
      <c r="M1101">
        <v>1.29089529469425E-2</v>
      </c>
      <c r="N1101" s="10" t="s">
        <v>4154</v>
      </c>
    </row>
    <row r="1102" spans="1:15" x14ac:dyDescent="0.25">
      <c r="A1102" t="s">
        <v>2891</v>
      </c>
      <c r="B1102" s="2">
        <v>3.86685371763806E-2</v>
      </c>
      <c r="C1102" s="2">
        <v>4.1357280954916101E-2</v>
      </c>
      <c r="D1102" s="2">
        <v>3.4921114540392401E-2</v>
      </c>
      <c r="E1102" s="2">
        <v>2.8837936170732301E-2</v>
      </c>
      <c r="F1102" s="2">
        <v>2.7474293059126E-2</v>
      </c>
      <c r="G1102" s="2">
        <v>2.8528982222893701E-2</v>
      </c>
      <c r="H1102">
        <v>3.83156442238963E-2</v>
      </c>
      <c r="I1102">
        <v>2.8280403817584E-2</v>
      </c>
      <c r="J1102" s="4">
        <v>1.3548478469770899</v>
      </c>
      <c r="K1102">
        <v>0.43813084217918502</v>
      </c>
      <c r="L1102">
        <v>1.8726226266262899E-2</v>
      </c>
      <c r="M1102">
        <v>3.2628868205211298E-2</v>
      </c>
      <c r="N1102" s="10" t="s">
        <v>4155</v>
      </c>
    </row>
    <row r="1103" spans="1:15" x14ac:dyDescent="0.25">
      <c r="A1103" t="s">
        <v>361</v>
      </c>
      <c r="B1103" s="2">
        <v>0.42298176253029002</v>
      </c>
      <c r="C1103" s="2">
        <v>0.41634677351564903</v>
      </c>
      <c r="D1103" s="2">
        <v>0.42287354585284798</v>
      </c>
      <c r="E1103" s="2">
        <v>0.31050228310502298</v>
      </c>
      <c r="F1103" s="2">
        <v>0.301849981637899</v>
      </c>
      <c r="G1103" s="2">
        <v>0.319811653321247</v>
      </c>
      <c r="H1103">
        <v>0.42073402729959503</v>
      </c>
      <c r="I1103">
        <v>0.31072130602138998</v>
      </c>
      <c r="J1103" s="4">
        <v>1.35405593097833</v>
      </c>
      <c r="K1103">
        <v>0.43728733247163798</v>
      </c>
      <c r="L1103">
        <v>1.43457147250805E-3</v>
      </c>
      <c r="M1103">
        <v>4.9812078938058302E-3</v>
      </c>
      <c r="N1103" s="10" t="s">
        <v>4156</v>
      </c>
      <c r="O1103" s="8" t="s">
        <v>6163</v>
      </c>
    </row>
    <row r="1104" spans="1:15" x14ac:dyDescent="0.25">
      <c r="A1104" t="s">
        <v>2544</v>
      </c>
      <c r="B1104" s="2">
        <v>1.6094885856395898E-2</v>
      </c>
      <c r="C1104" s="2">
        <v>1.8605172462103199E-2</v>
      </c>
      <c r="D1104" s="2">
        <v>1.5885006366952299E-2</v>
      </c>
      <c r="E1104" s="2">
        <v>1.25998095377628E-2</v>
      </c>
      <c r="F1104" s="2">
        <v>1.2302607418288701E-2</v>
      </c>
      <c r="G1104" s="2">
        <v>1.24641184468953E-2</v>
      </c>
      <c r="H1104">
        <v>1.6861688228483801E-2</v>
      </c>
      <c r="I1104">
        <v>1.24555118009823E-2</v>
      </c>
      <c r="J1104" s="4">
        <v>1.3537531414127899</v>
      </c>
      <c r="K1104">
        <v>0.43696468564183299</v>
      </c>
      <c r="L1104">
        <v>2.54866870048816E-2</v>
      </c>
      <c r="M1104">
        <v>4.2186772834616401E-2</v>
      </c>
      <c r="N1104" s="10" t="s">
        <v>4157</v>
      </c>
    </row>
    <row r="1105" spans="1:15" x14ac:dyDescent="0.25">
      <c r="A1105" t="s">
        <v>774</v>
      </c>
      <c r="B1105" s="2">
        <v>0.133044254559367</v>
      </c>
      <c r="C1105" s="2">
        <v>0.12365154529406799</v>
      </c>
      <c r="D1105" s="2">
        <v>0.122137569335031</v>
      </c>
      <c r="E1105" s="2">
        <v>9.4449735062144394E-2</v>
      </c>
      <c r="F1105" s="2">
        <v>8.8643040763863395E-2</v>
      </c>
      <c r="G1105" s="2">
        <v>9.6766883214987207E-2</v>
      </c>
      <c r="H1105">
        <v>0.126277789729489</v>
      </c>
      <c r="I1105">
        <v>9.3286553013664994E-2</v>
      </c>
      <c r="J1105" s="4">
        <v>1.35365479428735</v>
      </c>
      <c r="K1105">
        <v>0.43685987327991199</v>
      </c>
      <c r="L1105">
        <v>1.2633189336733E-3</v>
      </c>
      <c r="M1105">
        <v>4.5883648747888301E-3</v>
      </c>
      <c r="N1105" s="10" t="s">
        <v>4158</v>
      </c>
    </row>
    <row r="1106" spans="1:15" x14ac:dyDescent="0.25">
      <c r="A1106" t="s">
        <v>2564</v>
      </c>
      <c r="B1106" s="2">
        <v>3.4714959826552698E-2</v>
      </c>
      <c r="C1106" s="2">
        <v>3.5361035613214201E-2</v>
      </c>
      <c r="D1106" s="2">
        <v>3.1813178512075602E-2</v>
      </c>
      <c r="E1106" s="2">
        <v>2.4491490244914899E-2</v>
      </c>
      <c r="F1106" s="2">
        <v>2.6418472273228098E-2</v>
      </c>
      <c r="G1106" s="2">
        <v>2.43742760739286E-2</v>
      </c>
      <c r="H1106">
        <v>3.3963057983947498E-2</v>
      </c>
      <c r="I1106">
        <v>2.5094746197357201E-2</v>
      </c>
      <c r="J1106" s="4">
        <v>1.3533931651209199</v>
      </c>
      <c r="K1106">
        <v>0.43658100780889297</v>
      </c>
      <c r="L1106">
        <v>2.3120873004953001E-3</v>
      </c>
      <c r="M1106">
        <v>6.9135498454888896E-3</v>
      </c>
      <c r="N1106" s="10" t="s">
        <v>4159</v>
      </c>
    </row>
    <row r="1107" spans="1:15" x14ac:dyDescent="0.25">
      <c r="A1107" t="s">
        <v>828</v>
      </c>
      <c r="B1107" s="2">
        <v>0.11901543170514001</v>
      </c>
      <c r="C1107" s="2">
        <v>0.110650340441032</v>
      </c>
      <c r="D1107" s="2">
        <v>0.118900135972201</v>
      </c>
      <c r="E1107" s="2">
        <v>7.9823211974702699E-2</v>
      </c>
      <c r="F1107" s="2">
        <v>9.1649834741094394E-2</v>
      </c>
      <c r="G1107" s="2">
        <v>8.6191267563076004E-2</v>
      </c>
      <c r="H1107">
        <v>0.116188636039458</v>
      </c>
      <c r="I1107">
        <v>8.5888104759624398E-2</v>
      </c>
      <c r="J1107" s="4">
        <v>1.35279077777575</v>
      </c>
      <c r="K1107">
        <v>0.43593872977586801</v>
      </c>
      <c r="L1107">
        <v>5.5709734862835402E-3</v>
      </c>
      <c r="M1107">
        <v>1.3116015547813701E-2</v>
      </c>
      <c r="N1107" s="10" t="s">
        <v>4160</v>
      </c>
    </row>
    <row r="1108" spans="1:15" x14ac:dyDescent="0.25">
      <c r="A1108" t="s">
        <v>260</v>
      </c>
      <c r="B1108" s="2">
        <v>2.2267567912256099E-2</v>
      </c>
      <c r="C1108" s="2">
        <v>2.4853596346213098E-2</v>
      </c>
      <c r="D1108" s="2">
        <v>2.00073381822891E-2</v>
      </c>
      <c r="E1108" s="2">
        <v>1.69218372280419E-2</v>
      </c>
      <c r="F1108" s="2">
        <v>1.66636063165626E-2</v>
      </c>
      <c r="G1108" s="2">
        <v>1.6039683738731901E-2</v>
      </c>
      <c r="H1108">
        <v>2.2376167480252802E-2</v>
      </c>
      <c r="I1108">
        <v>1.6541709094445502E-2</v>
      </c>
      <c r="J1108" s="4">
        <v>1.3527119448477301</v>
      </c>
      <c r="K1108">
        <v>0.43585465529063599</v>
      </c>
      <c r="L1108">
        <v>3.4627256020591399E-2</v>
      </c>
      <c r="M1108">
        <v>5.41929909134602E-2</v>
      </c>
      <c r="N1108" s="10" t="s">
        <v>4161</v>
      </c>
      <c r="O1108" s="8" t="s">
        <v>6164</v>
      </c>
    </row>
    <row r="1109" spans="1:15" x14ac:dyDescent="0.25">
      <c r="A1109" t="s">
        <v>1421</v>
      </c>
      <c r="B1109" s="2">
        <v>3.2699910725672701E-2</v>
      </c>
      <c r="C1109" s="2">
        <v>3.1690436829275102E-2</v>
      </c>
      <c r="D1109" s="2">
        <v>3.3561392528003803E-2</v>
      </c>
      <c r="E1109" s="2">
        <v>2.46135814226064E-2</v>
      </c>
      <c r="F1109" s="2">
        <v>2.1644326110907101E-2</v>
      </c>
      <c r="G1109" s="2">
        <v>2.6162058719846899E-2</v>
      </c>
      <c r="H1109">
        <v>3.2650580027650603E-2</v>
      </c>
      <c r="I1109">
        <v>2.4139988751120101E-2</v>
      </c>
      <c r="J1109" s="4">
        <v>1.35255158418976</v>
      </c>
      <c r="K1109">
        <v>0.435683617220744</v>
      </c>
      <c r="L1109">
        <v>2.4351774796100699E-2</v>
      </c>
      <c r="M1109">
        <v>4.07290123512805E-2</v>
      </c>
      <c r="N1109" s="10" t="s">
        <v>4162</v>
      </c>
    </row>
    <row r="1110" spans="1:15" x14ac:dyDescent="0.25">
      <c r="A1110" t="s">
        <v>2773</v>
      </c>
      <c r="B1110" s="2">
        <v>9.2437189134039005E-2</v>
      </c>
      <c r="C1110" s="2">
        <v>0.15926475944969001</v>
      </c>
      <c r="D1110" s="2">
        <v>6.7942934841257893E-2</v>
      </c>
      <c r="E1110" s="2">
        <v>6.77606036187825E-2</v>
      </c>
      <c r="F1110" s="2">
        <v>0.100302974660301</v>
      </c>
      <c r="G1110" s="2">
        <v>6.8288261066626402E-2</v>
      </c>
      <c r="H1110">
        <v>0.106548294474996</v>
      </c>
      <c r="I1110">
        <v>7.8783946448569994E-2</v>
      </c>
      <c r="J1110" s="4">
        <v>1.35241123703482</v>
      </c>
      <c r="K1110">
        <v>0.43553390858665297</v>
      </c>
      <c r="L1110">
        <v>0.42893004046598399</v>
      </c>
      <c r="M1110">
        <v>0.47721602455352902</v>
      </c>
      <c r="N1110" s="10" t="s">
        <v>4163</v>
      </c>
    </row>
    <row r="1111" spans="1:15" x14ac:dyDescent="0.25">
      <c r="A1111" t="s">
        <v>177</v>
      </c>
      <c r="B1111" s="2">
        <v>0.59502614462440995</v>
      </c>
      <c r="C1111" s="2">
        <v>0.60332315279217696</v>
      </c>
      <c r="D1111" s="2">
        <v>0.57665163058726998</v>
      </c>
      <c r="E1111" s="2">
        <v>0.44316655678460698</v>
      </c>
      <c r="F1111" s="2">
        <v>0.41817388909291198</v>
      </c>
      <c r="G1111" s="2">
        <v>0.45145288815027401</v>
      </c>
      <c r="H1111">
        <v>0.59166697600128604</v>
      </c>
      <c r="I1111">
        <v>0.43759777800926403</v>
      </c>
      <c r="J1111" s="4">
        <v>1.3520794796831901</v>
      </c>
      <c r="K1111">
        <v>0.43517996047699797</v>
      </c>
      <c r="L1111">
        <v>1.07596450586563E-3</v>
      </c>
      <c r="M1111">
        <v>4.1634731903987801E-3</v>
      </c>
      <c r="N1111" s="10" t="s">
        <v>4164</v>
      </c>
    </row>
    <row r="1112" spans="1:15" x14ac:dyDescent="0.25">
      <c r="A1112" t="s">
        <v>352</v>
      </c>
      <c r="B1112" s="2">
        <v>0.40002550695064398</v>
      </c>
      <c r="C1112" s="2">
        <v>0.46809941438538499</v>
      </c>
      <c r="D1112" s="2">
        <v>0.40754969460211898</v>
      </c>
      <c r="E1112" s="2">
        <v>0.29292115351744702</v>
      </c>
      <c r="F1112" s="2">
        <v>0.32500918105031201</v>
      </c>
      <c r="G1112" s="2">
        <v>0.32560306189253202</v>
      </c>
      <c r="H1112">
        <v>0.42522487197938302</v>
      </c>
      <c r="I1112">
        <v>0.31451113215343002</v>
      </c>
      <c r="J1112" s="4">
        <v>1.3520185090680401</v>
      </c>
      <c r="K1112">
        <v>0.43511490218067</v>
      </c>
      <c r="L1112">
        <v>1.0179875673196699E-2</v>
      </c>
      <c r="M1112">
        <v>2.0329688377420999E-2</v>
      </c>
      <c r="N1112" s="10" t="s">
        <v>4165</v>
      </c>
    </row>
    <row r="1113" spans="1:15" x14ac:dyDescent="0.25">
      <c r="A1113" t="s">
        <v>2522</v>
      </c>
      <c r="B1113" s="2">
        <v>1.8109934957275899E-2</v>
      </c>
      <c r="C1113" s="2">
        <v>2.14071562666368E-2</v>
      </c>
      <c r="D1113" s="2">
        <v>2.3913841106770601E-2</v>
      </c>
      <c r="E1113" s="2">
        <v>1.5627670744512E-2</v>
      </c>
      <c r="F1113" s="2">
        <v>1.5768453911127401E-2</v>
      </c>
      <c r="G1113" s="2">
        <v>1.5536082993402801E-2</v>
      </c>
      <c r="H1113">
        <v>2.1143644110227702E-2</v>
      </c>
      <c r="I1113">
        <v>1.5644069216347398E-2</v>
      </c>
      <c r="J1113" s="4">
        <v>1.35154375871295</v>
      </c>
      <c r="K1113">
        <v>0.43460822253200299</v>
      </c>
      <c r="L1113">
        <v>6.7190569435324796E-2</v>
      </c>
      <c r="M1113">
        <v>9.4952689582696703E-2</v>
      </c>
      <c r="N1113" s="10" t="s">
        <v>4167</v>
      </c>
      <c r="O1113" s="8" t="s">
        <v>6165</v>
      </c>
    </row>
    <row r="1114" spans="1:15" x14ac:dyDescent="0.25">
      <c r="A1114" t="s">
        <v>385</v>
      </c>
      <c r="B1114" s="2">
        <v>0.37791098074225199</v>
      </c>
      <c r="C1114" s="2">
        <v>0.38165821401552302</v>
      </c>
      <c r="D1114" s="2">
        <v>0.328189411434615</v>
      </c>
      <c r="E1114" s="2">
        <v>0.26584133030547202</v>
      </c>
      <c r="F1114" s="2">
        <v>0.26087954461990398</v>
      </c>
      <c r="G1114" s="2">
        <v>0.27811351160799702</v>
      </c>
      <c r="H1114">
        <v>0.36258620206413</v>
      </c>
      <c r="I1114">
        <v>0.26827812884445801</v>
      </c>
      <c r="J1114" s="4">
        <v>1.3515309787863801</v>
      </c>
      <c r="K1114">
        <v>0.434594580632709</v>
      </c>
      <c r="L1114">
        <v>1.55963202636766E-2</v>
      </c>
      <c r="M1114">
        <v>2.8108465886697201E-2</v>
      </c>
      <c r="N1114" s="10" t="s">
        <v>4166</v>
      </c>
    </row>
    <row r="1115" spans="1:15" x14ac:dyDescent="0.25">
      <c r="A1115" t="s">
        <v>1144</v>
      </c>
      <c r="B1115" s="2">
        <v>4.4611656676444303E-2</v>
      </c>
      <c r="C1115" s="2">
        <v>4.5812435204124501E-2</v>
      </c>
      <c r="D1115" s="2">
        <v>4.5518313081389102E-2</v>
      </c>
      <c r="E1115" s="2">
        <v>3.2842526799013498E-2</v>
      </c>
      <c r="F1115" s="2">
        <v>3.3786265148733001E-2</v>
      </c>
      <c r="G1115" s="2">
        <v>3.3967870272447999E-2</v>
      </c>
      <c r="H1115">
        <v>4.5314134987319302E-2</v>
      </c>
      <c r="I1115">
        <v>3.3532220740064803E-2</v>
      </c>
      <c r="J1115" s="4">
        <v>1.35136098913894</v>
      </c>
      <c r="K1115">
        <v>0.43441311335646998</v>
      </c>
      <c r="L1115" s="1">
        <v>3.6713685920445502E-5</v>
      </c>
      <c r="M1115">
        <v>7.2518656550244604E-4</v>
      </c>
      <c r="N1115" s="10" t="s">
        <v>4169</v>
      </c>
    </row>
    <row r="1116" spans="1:15" x14ac:dyDescent="0.25">
      <c r="A1116" t="s">
        <v>1226</v>
      </c>
      <c r="B1116" s="2">
        <v>1.6962122178293602E-2</v>
      </c>
      <c r="C1116" s="2">
        <v>1.8885370842556499E-2</v>
      </c>
      <c r="D1116" s="2">
        <v>1.6208749703235301E-2</v>
      </c>
      <c r="E1116" s="2">
        <v>1.3259101897296901E-2</v>
      </c>
      <c r="F1116" s="2">
        <v>1.2899375688578799E-2</v>
      </c>
      <c r="G1116" s="2">
        <v>1.23633982978295E-2</v>
      </c>
      <c r="H1116">
        <v>1.7352080908028499E-2</v>
      </c>
      <c r="I1116">
        <v>1.2840625294568401E-2</v>
      </c>
      <c r="J1116" s="4">
        <v>1.3513423614478099</v>
      </c>
      <c r="K1116">
        <v>0.43439322654379597</v>
      </c>
      <c r="L1116">
        <v>1.1397929015181199E-2</v>
      </c>
      <c r="M1116">
        <v>2.21874981584038E-2</v>
      </c>
      <c r="N1116" s="10" t="s">
        <v>4168</v>
      </c>
    </row>
    <row r="1117" spans="1:15" x14ac:dyDescent="0.25">
      <c r="A1117" t="s">
        <v>726</v>
      </c>
      <c r="B1117" s="2">
        <v>0.46165029970666999</v>
      </c>
      <c r="C1117" s="2">
        <v>0.483622404662501</v>
      </c>
      <c r="D1117" s="2">
        <v>0.46161483176138002</v>
      </c>
      <c r="E1117" s="2">
        <v>0.35921666300393101</v>
      </c>
      <c r="F1117" s="2">
        <v>0.32760282776349597</v>
      </c>
      <c r="G1117" s="2">
        <v>0.35478672508435299</v>
      </c>
      <c r="H1117">
        <v>0.46896251204351702</v>
      </c>
      <c r="I1117">
        <v>0.34720207195059299</v>
      </c>
      <c r="J1117" s="4">
        <v>1.35069041900836</v>
      </c>
      <c r="K1117">
        <v>0.43369704391463498</v>
      </c>
      <c r="L1117">
        <v>2.4923894909765201E-3</v>
      </c>
      <c r="M1117">
        <v>7.2880246018564099E-3</v>
      </c>
      <c r="N1117" s="10" t="s">
        <v>4170</v>
      </c>
    </row>
    <row r="1118" spans="1:15" x14ac:dyDescent="0.25">
      <c r="A1118" t="s">
        <v>1043</v>
      </c>
      <c r="B1118" s="2">
        <v>8.6978701696212204E-2</v>
      </c>
      <c r="C1118" s="2">
        <v>8.5208327495867098E-2</v>
      </c>
      <c r="D1118" s="2">
        <v>8.3957438542723306E-2</v>
      </c>
      <c r="E1118" s="2">
        <v>5.8872365882841303E-2</v>
      </c>
      <c r="F1118" s="2">
        <v>6.5116599338964395E-2</v>
      </c>
      <c r="G1118" s="2">
        <v>6.5719897265447996E-2</v>
      </c>
      <c r="H1118">
        <v>8.5381489244934203E-2</v>
      </c>
      <c r="I1118">
        <v>6.3236287495751206E-2</v>
      </c>
      <c r="J1118" s="4">
        <v>1.3501976891143499</v>
      </c>
      <c r="K1118">
        <v>0.43317065484999701</v>
      </c>
      <c r="L1118">
        <v>8.9818054882602593E-3</v>
      </c>
      <c r="M1118">
        <v>1.8473389125854198E-2</v>
      </c>
      <c r="N1118" s="10" t="s">
        <v>4171</v>
      </c>
    </row>
    <row r="1119" spans="1:15" x14ac:dyDescent="0.25">
      <c r="A1119" t="s">
        <v>1602</v>
      </c>
      <c r="B1119" s="2">
        <v>1.2498405815584699E-2</v>
      </c>
      <c r="C1119" s="2">
        <v>1.6755863151111001E-2</v>
      </c>
      <c r="D1119" s="2">
        <v>1.22374981114972E-2</v>
      </c>
      <c r="E1119" s="2">
        <v>9.9382218640881002E-3</v>
      </c>
      <c r="F1119" s="2">
        <v>1.01221079691517E-2</v>
      </c>
      <c r="G1119" s="2">
        <v>1.0676335800977E-2</v>
      </c>
      <c r="H1119">
        <v>1.3830589026064301E-2</v>
      </c>
      <c r="I1119">
        <v>1.02455552114056E-2</v>
      </c>
      <c r="J1119" s="4">
        <v>1.3499111312843</v>
      </c>
      <c r="K1119">
        <v>0.43286443344234898</v>
      </c>
      <c r="L1119">
        <v>9.7821112810079797E-2</v>
      </c>
      <c r="M1119">
        <v>0.13048530560643401</v>
      </c>
      <c r="N1119" s="10" t="s">
        <v>4172</v>
      </c>
    </row>
    <row r="1120" spans="1:15" x14ac:dyDescent="0.25">
      <c r="A1120" t="s">
        <v>906</v>
      </c>
      <c r="B1120" s="2">
        <v>0.18892998342048201</v>
      </c>
      <c r="C1120" s="2">
        <v>0.17983132057496701</v>
      </c>
      <c r="D1120" s="2">
        <v>0.18215958388189801</v>
      </c>
      <c r="E1120" s="2">
        <v>0.13434913193172701</v>
      </c>
      <c r="F1120" s="2">
        <v>0.12672144693352899</v>
      </c>
      <c r="G1120" s="2">
        <v>0.147126957747897</v>
      </c>
      <c r="H1120">
        <v>0.18364029595911599</v>
      </c>
      <c r="I1120">
        <v>0.136065845537718</v>
      </c>
      <c r="J1120" s="4">
        <v>1.3496428529392399</v>
      </c>
      <c r="K1120">
        <v>0.43257768693419801</v>
      </c>
      <c r="L1120">
        <v>1.2919164495685699E-2</v>
      </c>
      <c r="M1120">
        <v>2.4327808148017299E-2</v>
      </c>
      <c r="N1120" s="10" t="s">
        <v>4173</v>
      </c>
    </row>
    <row r="1121" spans="1:15" x14ac:dyDescent="0.25">
      <c r="A1121" t="s">
        <v>2481</v>
      </c>
      <c r="B1121" s="2">
        <v>7.3153934447136804E-2</v>
      </c>
      <c r="C1121" s="2">
        <v>2.62826080865253E-2</v>
      </c>
      <c r="D1121" s="2">
        <v>2.1733969309131702E-2</v>
      </c>
      <c r="E1121" s="2">
        <v>3.45518032866945E-2</v>
      </c>
      <c r="F1121" s="2">
        <v>2.9540029379361E-2</v>
      </c>
      <c r="G1121" s="2">
        <v>2.5708818049050699E-2</v>
      </c>
      <c r="H1121">
        <v>4.0390170614264601E-2</v>
      </c>
      <c r="I1121">
        <v>2.99335502383687E-2</v>
      </c>
      <c r="J1121" s="4">
        <v>1.3493277707664799</v>
      </c>
      <c r="K1121">
        <v>0.43224084185245698</v>
      </c>
      <c r="L1121">
        <v>0.72376280508814295</v>
      </c>
      <c r="M1121">
        <v>0.75192285962058203</v>
      </c>
      <c r="N1121" s="10" t="s">
        <v>4174</v>
      </c>
    </row>
    <row r="1122" spans="1:15" x14ac:dyDescent="0.25">
      <c r="A1122" t="s">
        <v>1250</v>
      </c>
      <c r="B1122" s="2">
        <v>0.13562045657441699</v>
      </c>
      <c r="C1122" s="2">
        <v>0.14079968617781399</v>
      </c>
      <c r="D1122" s="2">
        <v>0.141065763063044</v>
      </c>
      <c r="E1122" s="2">
        <v>0.103044953971626</v>
      </c>
      <c r="F1122" s="2">
        <v>0.103355673889093</v>
      </c>
      <c r="G1122" s="2">
        <v>0.103061892531601</v>
      </c>
      <c r="H1122">
        <v>0.139161968605091</v>
      </c>
      <c r="I1122">
        <v>0.103154173464107</v>
      </c>
      <c r="J1122" s="4">
        <v>1.3490677490961001</v>
      </c>
      <c r="K1122">
        <v>0.431962801088766</v>
      </c>
      <c r="L1122">
        <v>1.73688028682769E-3</v>
      </c>
      <c r="M1122">
        <v>5.6079490720176099E-3</v>
      </c>
      <c r="N1122" s="10" t="s">
        <v>4175</v>
      </c>
    </row>
    <row r="1123" spans="1:15" x14ac:dyDescent="0.25">
      <c r="A1123" t="s">
        <v>82</v>
      </c>
      <c r="B1123" s="2">
        <v>0.91013901288100996</v>
      </c>
      <c r="C1123" s="2">
        <v>0.91736949760430397</v>
      </c>
      <c r="D1123" s="2">
        <v>0.88230850581658904</v>
      </c>
      <c r="E1123" s="2">
        <v>0.69162210338680896</v>
      </c>
      <c r="F1123" s="2">
        <v>0.62151120088138101</v>
      </c>
      <c r="G1123" s="2">
        <v>0.69592586997028805</v>
      </c>
      <c r="H1123">
        <v>0.90327233876730095</v>
      </c>
      <c r="I1123">
        <v>0.66968639141282604</v>
      </c>
      <c r="J1123" s="4">
        <v>1.34879900554897</v>
      </c>
      <c r="K1123">
        <v>0.43167537771373898</v>
      </c>
      <c r="L1123">
        <v>9.1304843847846602E-3</v>
      </c>
      <c r="M1123">
        <v>1.87285677003265E-2</v>
      </c>
      <c r="N1123" s="10" t="s">
        <v>4176</v>
      </c>
      <c r="O1123" s="8" t="s">
        <v>6166</v>
      </c>
    </row>
    <row r="1124" spans="1:15" x14ac:dyDescent="0.25">
      <c r="A1124" t="s">
        <v>2629</v>
      </c>
      <c r="B1124" s="2">
        <v>1.32126004336182E-2</v>
      </c>
      <c r="C1124" s="2">
        <v>9.2465465549609101E-3</v>
      </c>
      <c r="D1124" s="2">
        <v>1.2712321671378901E-2</v>
      </c>
      <c r="E1124" s="2">
        <v>8.8149830293263003E-3</v>
      </c>
      <c r="F1124" s="2">
        <v>1.02139184722732E-2</v>
      </c>
      <c r="G1124" s="2">
        <v>7.0504104346074403E-3</v>
      </c>
      <c r="H1124">
        <v>1.1723822886652699E-2</v>
      </c>
      <c r="I1124">
        <v>8.6931039787356609E-3</v>
      </c>
      <c r="J1124" s="4">
        <v>1.3486348392162899</v>
      </c>
      <c r="K1124">
        <v>0.43149977232879599</v>
      </c>
      <c r="L1124">
        <v>0.12902173409741799</v>
      </c>
      <c r="M1124">
        <v>0.165156500669697</v>
      </c>
      <c r="N1124" s="10" t="s">
        <v>4177</v>
      </c>
    </row>
    <row r="1125" spans="1:15" x14ac:dyDescent="0.25">
      <c r="A1125" t="s">
        <v>363</v>
      </c>
      <c r="B1125" s="2">
        <v>0.60369850784338697</v>
      </c>
      <c r="C1125" s="2">
        <v>0.65689708313485995</v>
      </c>
      <c r="D1125" s="2">
        <v>0.62950812595774097</v>
      </c>
      <c r="E1125" s="2">
        <v>0.46155348814494701</v>
      </c>
      <c r="F1125" s="2">
        <v>0.45971814175541698</v>
      </c>
      <c r="G1125" s="2">
        <v>0.48028403082036603</v>
      </c>
      <c r="H1125">
        <v>0.630034572311996</v>
      </c>
      <c r="I1125">
        <v>0.467185220240243</v>
      </c>
      <c r="J1125" s="4">
        <v>1.34857556492907</v>
      </c>
      <c r="K1125">
        <v>0.43143636257765799</v>
      </c>
      <c r="L1125">
        <v>1.3573249558053099E-3</v>
      </c>
      <c r="M1125">
        <v>4.7931521641199001E-3</v>
      </c>
      <c r="N1125" s="10" t="s">
        <v>4178</v>
      </c>
    </row>
    <row r="1126" spans="1:15" x14ac:dyDescent="0.25">
      <c r="A1126" t="s">
        <v>2920</v>
      </c>
      <c r="B1126" s="2">
        <v>3.9994898609871203E-2</v>
      </c>
      <c r="C1126" s="2">
        <v>4.5167978929081802E-2</v>
      </c>
      <c r="D1126" s="2">
        <v>4.07916603716574E-2</v>
      </c>
      <c r="E1126" s="2">
        <v>2.9692574414572799E-2</v>
      </c>
      <c r="F1126" s="2">
        <v>2.9540029379361E-2</v>
      </c>
      <c r="G1126" s="2">
        <v>3.4194490607846101E-2</v>
      </c>
      <c r="H1126">
        <v>4.1984845970203397E-2</v>
      </c>
      <c r="I1126">
        <v>3.1142364800593299E-2</v>
      </c>
      <c r="J1126" s="4">
        <v>1.3481585691721001</v>
      </c>
      <c r="K1126">
        <v>0.43099019496488999</v>
      </c>
      <c r="L1126">
        <v>9.1422018411561803E-3</v>
      </c>
      <c r="M1126">
        <v>1.8739974683151101E-2</v>
      </c>
      <c r="N1126" s="10" t="s">
        <v>4179</v>
      </c>
    </row>
    <row r="1127" spans="1:15" x14ac:dyDescent="0.25">
      <c r="A1127" t="s">
        <v>1448</v>
      </c>
      <c r="B1127" s="2">
        <v>0.14283892360668299</v>
      </c>
      <c r="C1127" s="2">
        <v>0.156939112891927</v>
      </c>
      <c r="D1127" s="2">
        <v>0.141065763063044</v>
      </c>
      <c r="E1127" s="2">
        <v>0.107879764608209</v>
      </c>
      <c r="F1127" s="2">
        <v>0.10025706940874</v>
      </c>
      <c r="G1127" s="2">
        <v>0.118925316009468</v>
      </c>
      <c r="H1127">
        <v>0.14694793318721799</v>
      </c>
      <c r="I1127">
        <v>0.109020716675472</v>
      </c>
      <c r="J1127" s="4">
        <v>1.34788999438194</v>
      </c>
      <c r="K1127">
        <v>0.43070275836275501</v>
      </c>
      <c r="L1127">
        <v>1.02813806373764E-2</v>
      </c>
      <c r="M1127">
        <v>2.04820174477576E-2</v>
      </c>
      <c r="N1127" s="10" t="s">
        <v>4180</v>
      </c>
    </row>
    <row r="1128" spans="1:15" x14ac:dyDescent="0.25">
      <c r="A1128" t="s">
        <v>1702</v>
      </c>
      <c r="B1128" s="2">
        <v>1.60438719551078E-2</v>
      </c>
      <c r="C1128" s="2">
        <v>1.4570315783574799E-2</v>
      </c>
      <c r="D1128" s="2">
        <v>1.39209634601688E-2</v>
      </c>
      <c r="E1128" s="2">
        <v>1.2087026591458499E-2</v>
      </c>
      <c r="F1128" s="2">
        <v>1.04663973558575E-2</v>
      </c>
      <c r="G1128" s="2">
        <v>1.05000755401118E-2</v>
      </c>
      <c r="H1128">
        <v>1.48450503996171E-2</v>
      </c>
      <c r="I1128">
        <v>1.10178331624759E-2</v>
      </c>
      <c r="J1128" s="4">
        <v>1.3473656916657399</v>
      </c>
      <c r="K1128">
        <v>0.430141469174461</v>
      </c>
      <c r="L1128">
        <v>9.5219177788690105E-3</v>
      </c>
      <c r="M1128">
        <v>1.9348943737568298E-2</v>
      </c>
      <c r="N1128" s="10" t="s">
        <v>4181</v>
      </c>
    </row>
    <row r="1129" spans="1:15" x14ac:dyDescent="0.25">
      <c r="A1129" t="s">
        <v>858</v>
      </c>
      <c r="B1129" s="2">
        <v>0.20941206478765501</v>
      </c>
      <c r="C1129" s="2">
        <v>0.22096444282552</v>
      </c>
      <c r="D1129" s="2">
        <v>0.20687199188483399</v>
      </c>
      <c r="E1129" s="2">
        <v>0.154445339779748</v>
      </c>
      <c r="F1129" s="2">
        <v>0.15559585016525901</v>
      </c>
      <c r="G1129" s="2">
        <v>0.16294002115123099</v>
      </c>
      <c r="H1129">
        <v>0.21241616649933601</v>
      </c>
      <c r="I1129">
        <v>0.15766040369874601</v>
      </c>
      <c r="J1129" s="4">
        <v>1.3473019319753601</v>
      </c>
      <c r="K1129">
        <v>0.430073196717909</v>
      </c>
      <c r="L1129">
        <v>4.1551262713016999E-4</v>
      </c>
      <c r="M1129">
        <v>2.4386864648953599E-3</v>
      </c>
      <c r="N1129" s="10" t="s">
        <v>4182</v>
      </c>
    </row>
    <row r="1130" spans="1:15" x14ac:dyDescent="0.25">
      <c r="A1130" t="s">
        <v>329</v>
      </c>
      <c r="B1130" s="2">
        <v>0.53233005994133398</v>
      </c>
      <c r="C1130" s="2">
        <v>0.57000756535627195</v>
      </c>
      <c r="D1130" s="2">
        <v>0.51121231087993402</v>
      </c>
      <c r="E1130" s="2">
        <v>0.40414621639440301</v>
      </c>
      <c r="F1130" s="2">
        <v>0.37841994124127798</v>
      </c>
      <c r="G1130" s="2">
        <v>0.41562169512010899</v>
      </c>
      <c r="H1130">
        <v>0.53784997872584706</v>
      </c>
      <c r="I1130">
        <v>0.39939595091859698</v>
      </c>
      <c r="J1130" s="4">
        <v>1.3466585664897499</v>
      </c>
      <c r="K1130">
        <v>0.42938411444387098</v>
      </c>
      <c r="L1130">
        <v>2.28433055168619E-3</v>
      </c>
      <c r="M1130">
        <v>6.8372686325789203E-3</v>
      </c>
      <c r="N1130" s="10" t="s">
        <v>4183</v>
      </c>
      <c r="O1130" s="8" t="s">
        <v>6167</v>
      </c>
    </row>
    <row r="1131" spans="1:15" x14ac:dyDescent="0.25">
      <c r="A1131" t="s">
        <v>61</v>
      </c>
      <c r="B1131" s="2">
        <v>1.1311822471623501</v>
      </c>
      <c r="C1131" s="2">
        <v>1.1114068760682601</v>
      </c>
      <c r="D1131" s="2">
        <v>1.07467679623594</v>
      </c>
      <c r="E1131" s="2">
        <v>0.81876785583473699</v>
      </c>
      <c r="F1131" s="2">
        <v>0.79427561513037104</v>
      </c>
      <c r="G1131" s="2">
        <v>0.85065719897265402</v>
      </c>
      <c r="H1131">
        <v>1.1057553064888499</v>
      </c>
      <c r="I1131">
        <v>0.82123355664592101</v>
      </c>
      <c r="J1131" s="4">
        <v>1.3464565561652999</v>
      </c>
      <c r="K1131">
        <v>0.42916768159153801</v>
      </c>
      <c r="L1131">
        <v>4.1553518899875097E-4</v>
      </c>
      <c r="M1131">
        <v>2.4386864648953599E-3</v>
      </c>
      <c r="N1131" s="10" t="s">
        <v>4184</v>
      </c>
    </row>
    <row r="1132" spans="1:15" x14ac:dyDescent="0.25">
      <c r="A1132" t="s">
        <v>2684</v>
      </c>
      <c r="B1132" s="2">
        <v>1.1274072184670299E-2</v>
      </c>
      <c r="C1132" s="2">
        <v>1.28611056628093E-2</v>
      </c>
      <c r="D1132" s="2">
        <v>1.16115943280167E-2</v>
      </c>
      <c r="E1132" s="2">
        <v>8.1801089053305E-3</v>
      </c>
      <c r="F1132" s="2">
        <v>8.9515240543518206E-3</v>
      </c>
      <c r="G1132" s="2">
        <v>9.4425139749206802E-3</v>
      </c>
      <c r="H1132">
        <v>1.19155907251654E-2</v>
      </c>
      <c r="I1132">
        <v>8.8580489782009997E-3</v>
      </c>
      <c r="J1132" s="4">
        <v>1.3451710138980799</v>
      </c>
      <c r="K1132">
        <v>0.42778959673653599</v>
      </c>
      <c r="L1132">
        <v>6.8893820675614602E-3</v>
      </c>
      <c r="M1132">
        <v>1.5207598994675201E-2</v>
      </c>
      <c r="N1132" s="10" t="s">
        <v>4185</v>
      </c>
    </row>
    <row r="1133" spans="1:15" x14ac:dyDescent="0.25">
      <c r="A1133" t="s">
        <v>2947</v>
      </c>
      <c r="B1133" s="2">
        <v>1.03048080601964E-2</v>
      </c>
      <c r="C1133" s="2">
        <v>9.2745663930062505E-3</v>
      </c>
      <c r="D1133" s="2">
        <v>8.6115727451276606E-3</v>
      </c>
      <c r="E1133" s="2">
        <v>7.0568700705687E-3</v>
      </c>
      <c r="F1133" s="2">
        <v>6.4267352185090002E-3</v>
      </c>
      <c r="G1133" s="2">
        <v>7.4784710681371803E-3</v>
      </c>
      <c r="H1133">
        <v>9.39698239944344E-3</v>
      </c>
      <c r="I1133">
        <v>6.9873587857382903E-3</v>
      </c>
      <c r="J1133" s="4">
        <v>1.34485471371863</v>
      </c>
      <c r="K1133">
        <v>0.42745032510970099</v>
      </c>
      <c r="L1133">
        <v>1.31024247167049E-2</v>
      </c>
      <c r="M1133">
        <v>2.4513694430024401E-2</v>
      </c>
      <c r="N1133" s="10" t="s">
        <v>4186</v>
      </c>
    </row>
    <row r="1134" spans="1:15" x14ac:dyDescent="0.25">
      <c r="A1134" t="s">
        <v>2586</v>
      </c>
      <c r="B1134" s="2">
        <v>1.9002678229817601E-2</v>
      </c>
      <c r="C1134" s="2">
        <v>2.1911513351452801E-2</v>
      </c>
      <c r="D1134" s="2">
        <v>2.2230375758099E-2</v>
      </c>
      <c r="E1134" s="2">
        <v>1.61892901618929E-2</v>
      </c>
      <c r="F1134" s="2">
        <v>1.5102827763496101E-2</v>
      </c>
      <c r="G1134" s="2">
        <v>1.5661983179735099E-2</v>
      </c>
      <c r="H1134">
        <v>2.10481891131231E-2</v>
      </c>
      <c r="I1134">
        <v>1.56513670350414E-2</v>
      </c>
      <c r="J1134" s="4">
        <v>1.3448147414854501</v>
      </c>
      <c r="K1134">
        <v>0.42740744419548998</v>
      </c>
      <c r="L1134">
        <v>1.6962807182980801E-2</v>
      </c>
      <c r="M1134">
        <v>3.0213449423635699E-2</v>
      </c>
      <c r="N1134" s="10" t="s">
        <v>4187</v>
      </c>
    </row>
    <row r="1135" spans="1:15" x14ac:dyDescent="0.25">
      <c r="A1135" t="s">
        <v>1338</v>
      </c>
      <c r="B1135" s="2">
        <v>5.8819028185180498E-2</v>
      </c>
      <c r="C1135" s="2">
        <v>6.1111266776877997E-2</v>
      </c>
      <c r="D1135" s="2">
        <v>5.8036388750998202E-2</v>
      </c>
      <c r="E1135" s="2">
        <v>4.51493175103167E-2</v>
      </c>
      <c r="F1135" s="2">
        <v>4.0511384502387102E-2</v>
      </c>
      <c r="G1135" s="2">
        <v>4.6734149166540798E-2</v>
      </c>
      <c r="H1135">
        <v>5.9322227904352202E-2</v>
      </c>
      <c r="I1135">
        <v>4.4131617059748197E-2</v>
      </c>
      <c r="J1135" s="4">
        <v>1.34421151674633</v>
      </c>
      <c r="K1135">
        <v>0.42676016947913897</v>
      </c>
      <c r="L1135">
        <v>1.2509858550461E-2</v>
      </c>
      <c r="M1135">
        <v>2.3755464396508601E-2</v>
      </c>
      <c r="N1135" s="10" t="s">
        <v>4188</v>
      </c>
      <c r="O1135" s="8" t="s">
        <v>6168</v>
      </c>
    </row>
    <row r="1136" spans="1:15" x14ac:dyDescent="0.25">
      <c r="A1136" t="s">
        <v>2427</v>
      </c>
      <c r="B1136" s="2">
        <v>2.3211325086086001E-2</v>
      </c>
      <c r="C1136" s="2">
        <v>2.0902799181820701E-2</v>
      </c>
      <c r="D1136" s="2">
        <v>2.0805905078453799E-2</v>
      </c>
      <c r="E1136" s="2">
        <v>1.7654384294190899E-2</v>
      </c>
      <c r="F1136" s="2">
        <v>1.4483106867425599E-2</v>
      </c>
      <c r="G1136" s="2">
        <v>1.61655839250642E-2</v>
      </c>
      <c r="H1136">
        <v>2.16400097821202E-2</v>
      </c>
      <c r="I1136">
        <v>1.6101025028893601E-2</v>
      </c>
      <c r="J1136" s="4">
        <v>1.3440144179197799</v>
      </c>
      <c r="K1136">
        <v>0.42654861471622102</v>
      </c>
      <c r="L1136">
        <v>1.7116409589682802E-2</v>
      </c>
      <c r="M1136">
        <v>3.0380379469967501E-2</v>
      </c>
      <c r="N1136" s="10" t="s">
        <v>4189</v>
      </c>
    </row>
    <row r="1137" spans="1:15" x14ac:dyDescent="0.25">
      <c r="A1137" t="s">
        <v>395</v>
      </c>
      <c r="B1137" s="2">
        <v>0.51822471623517397</v>
      </c>
      <c r="C1137" s="2">
        <v>0.48443497996581603</v>
      </c>
      <c r="D1137" s="2">
        <v>0.49502514406578502</v>
      </c>
      <c r="E1137" s="2">
        <v>0.34478548580079599</v>
      </c>
      <c r="F1137" s="2">
        <v>0.39760833639368298</v>
      </c>
      <c r="G1137" s="2">
        <v>0.37211059072367397</v>
      </c>
      <c r="H1137">
        <v>0.499228280088925</v>
      </c>
      <c r="I1137">
        <v>0.37150147097271802</v>
      </c>
      <c r="J1137" s="4">
        <v>1.3438123913258699</v>
      </c>
      <c r="K1137">
        <v>0.42633173856578599</v>
      </c>
      <c r="L1137">
        <v>8.3692204302476501E-3</v>
      </c>
      <c r="M1137">
        <v>1.7557482418796601E-2</v>
      </c>
      <c r="N1137" s="10" t="s">
        <v>4190</v>
      </c>
    </row>
    <row r="1138" spans="1:15" x14ac:dyDescent="0.25">
      <c r="A1138" t="s">
        <v>722</v>
      </c>
      <c r="B1138" s="2">
        <v>0.17528376482591501</v>
      </c>
      <c r="C1138" s="2">
        <v>0.166101599932752</v>
      </c>
      <c r="D1138" s="2">
        <v>0.16392204260462301</v>
      </c>
      <c r="E1138" s="2">
        <v>0.12104119356335299</v>
      </c>
      <c r="F1138" s="2">
        <v>0.117746970253397</v>
      </c>
      <c r="G1138" s="2">
        <v>0.13796142418290799</v>
      </c>
      <c r="H1138">
        <v>0.16843580245442999</v>
      </c>
      <c r="I1138">
        <v>0.12558319599988599</v>
      </c>
      <c r="J1138" s="4">
        <v>1.3412288253484399</v>
      </c>
      <c r="K1138">
        <v>0.42355539461204</v>
      </c>
      <c r="L1138">
        <v>1.52188205566049E-2</v>
      </c>
      <c r="M1138">
        <v>2.76243826918935E-2</v>
      </c>
      <c r="N1138" s="10" t="s">
        <v>4191</v>
      </c>
    </row>
    <row r="1139" spans="1:15" x14ac:dyDescent="0.25">
      <c r="A1139" t="s">
        <v>1693</v>
      </c>
      <c r="B1139" s="2">
        <v>0.182782808315266</v>
      </c>
      <c r="C1139" s="2">
        <v>0.18162459020986901</v>
      </c>
      <c r="D1139" s="2">
        <v>0.16560550795329501</v>
      </c>
      <c r="E1139" s="2">
        <v>0.130906160720826</v>
      </c>
      <c r="F1139" s="2">
        <v>0.13218417186926201</v>
      </c>
      <c r="G1139" s="2">
        <v>0.13229591579795499</v>
      </c>
      <c r="H1139">
        <v>0.176670968826143</v>
      </c>
      <c r="I1139">
        <v>0.131795416129348</v>
      </c>
      <c r="J1139" s="4">
        <v>1.3404940324537</v>
      </c>
      <c r="K1139">
        <v>0.42276479681498003</v>
      </c>
      <c r="L1139">
        <v>1.10352132271375E-2</v>
      </c>
      <c r="M1139">
        <v>2.1681865678337499E-2</v>
      </c>
      <c r="N1139" s="10" t="s">
        <v>4192</v>
      </c>
    </row>
    <row r="1140" spans="1:15" x14ac:dyDescent="0.25">
      <c r="A1140" t="s">
        <v>1573</v>
      </c>
      <c r="B1140" s="2">
        <v>6.8792245887004194E-2</v>
      </c>
      <c r="C1140" s="2">
        <v>6.5790579730449203E-2</v>
      </c>
      <c r="D1140" s="2">
        <v>6.5029244814710896E-2</v>
      </c>
      <c r="E1140" s="2">
        <v>4.74690498864552E-2</v>
      </c>
      <c r="F1140" s="2">
        <v>4.42297098788101E-2</v>
      </c>
      <c r="G1140" s="2">
        <v>5.7309764818451903E-2</v>
      </c>
      <c r="H1140">
        <v>6.6537356810721399E-2</v>
      </c>
      <c r="I1140">
        <v>4.9669508194572401E-2</v>
      </c>
      <c r="J1140" s="4">
        <v>1.33960168379505</v>
      </c>
      <c r="K1140">
        <v>0.42180409453532502</v>
      </c>
      <c r="L1140">
        <v>5.51113325888112E-2</v>
      </c>
      <c r="M1140">
        <v>8.0421330968524093E-2</v>
      </c>
      <c r="N1140" s="10" t="s">
        <v>4193</v>
      </c>
    </row>
    <row r="1141" spans="1:15" x14ac:dyDescent="0.25">
      <c r="A1141" t="s">
        <v>2765</v>
      </c>
      <c r="B1141" s="2">
        <v>2.86953194745568E-2</v>
      </c>
      <c r="C1141" s="2">
        <v>3.32595477598139E-2</v>
      </c>
      <c r="D1141" s="2">
        <v>3.7208900783458898E-2</v>
      </c>
      <c r="E1141" s="2">
        <v>3.0596049129489902E-2</v>
      </c>
      <c r="F1141" s="2">
        <v>2.0657363202350301E-2</v>
      </c>
      <c r="G1141" s="2">
        <v>2.27879337261419E-2</v>
      </c>
      <c r="H1141">
        <v>3.3054589339276498E-2</v>
      </c>
      <c r="I1141">
        <v>2.4680448685994099E-2</v>
      </c>
      <c r="J1141" s="4">
        <v>1.3393026099251899</v>
      </c>
      <c r="K1141">
        <v>0.42148196851408798</v>
      </c>
      <c r="L1141">
        <v>0.110260834981976</v>
      </c>
      <c r="M1141">
        <v>0.144482988241556</v>
      </c>
      <c r="N1141" s="10" t="s">
        <v>4194</v>
      </c>
    </row>
    <row r="1142" spans="1:15" x14ac:dyDescent="0.25">
      <c r="A1142" t="s">
        <v>627</v>
      </c>
      <c r="B1142" s="2">
        <v>0.15533732942226799</v>
      </c>
      <c r="C1142" s="2">
        <v>0.151867522205722</v>
      </c>
      <c r="D1142" s="2">
        <v>0.148943517579263</v>
      </c>
      <c r="E1142" s="2">
        <v>0.11232388347618</v>
      </c>
      <c r="F1142" s="2">
        <v>0.110769372016159</v>
      </c>
      <c r="G1142" s="2">
        <v>0.117767034295211</v>
      </c>
      <c r="H1142">
        <v>0.15204945640241699</v>
      </c>
      <c r="I1142">
        <v>0.11362009659585</v>
      </c>
      <c r="J1142" s="4">
        <v>1.33822678344714</v>
      </c>
      <c r="K1142">
        <v>0.42032262392418002</v>
      </c>
      <c r="L1142">
        <v>4.53924680943344E-4</v>
      </c>
      <c r="M1142">
        <v>2.5260452080284098E-3</v>
      </c>
      <c r="N1142" s="10" t="s">
        <v>4195</v>
      </c>
    </row>
    <row r="1143" spans="1:15" x14ac:dyDescent="0.25">
      <c r="A1143" t="s">
        <v>522</v>
      </c>
      <c r="B1143" s="2">
        <v>0.361943629639077</v>
      </c>
      <c r="C1143" s="2">
        <v>0.35050015410910901</v>
      </c>
      <c r="D1143" s="2">
        <v>0.34180821444758602</v>
      </c>
      <c r="E1143" s="2">
        <v>0.237174321783508</v>
      </c>
      <c r="F1143" s="2">
        <v>0.29053433712816701</v>
      </c>
      <c r="G1143" s="2">
        <v>0.26141914690033702</v>
      </c>
      <c r="H1143">
        <v>0.35141733273192399</v>
      </c>
      <c r="I1143">
        <v>0.26304260193733803</v>
      </c>
      <c r="J1143" s="4">
        <v>1.33597117023515</v>
      </c>
      <c r="K1143">
        <v>0.41788887532128399</v>
      </c>
      <c r="L1143">
        <v>3.0133123810454299E-2</v>
      </c>
      <c r="M1143">
        <v>4.80236800413733E-2</v>
      </c>
      <c r="N1143" s="10" t="s">
        <v>4196</v>
      </c>
    </row>
    <row r="1144" spans="1:15" x14ac:dyDescent="0.25">
      <c r="A1144" t="s">
        <v>519</v>
      </c>
      <c r="B1144" s="2">
        <v>0.69208009182502195</v>
      </c>
      <c r="C1144" s="2">
        <v>0.70226120093025901</v>
      </c>
      <c r="D1144" s="2">
        <v>0.68053007575594104</v>
      </c>
      <c r="E1144" s="2">
        <v>0.51104925158108105</v>
      </c>
      <c r="F1144" s="2">
        <v>0.48912045538009502</v>
      </c>
      <c r="G1144" s="2">
        <v>0.55295361837135504</v>
      </c>
      <c r="H1144">
        <v>0.69162378950374104</v>
      </c>
      <c r="I1144">
        <v>0.51770777511084398</v>
      </c>
      <c r="J1144" s="4">
        <v>1.33593471598077</v>
      </c>
      <c r="K1144">
        <v>0.41784950838677298</v>
      </c>
      <c r="L1144">
        <v>1.10763409963281E-2</v>
      </c>
      <c r="M1144">
        <v>2.1724472933519701E-2</v>
      </c>
      <c r="N1144" s="10" t="s">
        <v>4197</v>
      </c>
      <c r="O1144" s="8" t="s">
        <v>6169</v>
      </c>
    </row>
    <row r="1145" spans="1:15" x14ac:dyDescent="0.25">
      <c r="A1145" t="s">
        <v>1643</v>
      </c>
      <c r="B1145" s="2">
        <v>0.118989924754496</v>
      </c>
      <c r="C1145" s="2">
        <v>0.13127294124239999</v>
      </c>
      <c r="D1145" s="2">
        <v>0.11477780415686401</v>
      </c>
      <c r="E1145" s="2">
        <v>9.3985788586916696E-2</v>
      </c>
      <c r="F1145" s="2">
        <v>8.65084465662872E-2</v>
      </c>
      <c r="G1145" s="2">
        <v>9.2863977438686601E-2</v>
      </c>
      <c r="H1145">
        <v>0.12168022338458701</v>
      </c>
      <c r="I1145">
        <v>9.1119404197296805E-2</v>
      </c>
      <c r="J1145" s="4">
        <v>1.33539309718397</v>
      </c>
      <c r="K1145">
        <v>0.41726448788944198</v>
      </c>
      <c r="L1145">
        <v>6.2036996154780201E-3</v>
      </c>
      <c r="M1145">
        <v>1.4007443088508801E-2</v>
      </c>
      <c r="N1145" s="10" t="s">
        <v>4198</v>
      </c>
    </row>
    <row r="1146" spans="1:15" x14ac:dyDescent="0.25">
      <c r="A1146" t="s">
        <v>959</v>
      </c>
      <c r="B1146" s="2">
        <v>0.12715214896059199</v>
      </c>
      <c r="C1146" s="2">
        <v>0.12648154893664701</v>
      </c>
      <c r="D1146" s="2">
        <v>0.1241231951309</v>
      </c>
      <c r="E1146" s="2">
        <v>9.4034625057993301E-2</v>
      </c>
      <c r="F1146" s="2">
        <v>9.0548108703635694E-2</v>
      </c>
      <c r="G1146" s="2">
        <v>9.8328045525507404E-2</v>
      </c>
      <c r="H1146">
        <v>0.12591896434271299</v>
      </c>
      <c r="I1146">
        <v>9.4303593095712096E-2</v>
      </c>
      <c r="J1146" s="4">
        <v>1.33525097198485</v>
      </c>
      <c r="K1146">
        <v>0.417110934428293</v>
      </c>
      <c r="L1146">
        <v>3.7967099598489899E-3</v>
      </c>
      <c r="M1146">
        <v>9.8191887151914507E-3</v>
      </c>
      <c r="N1146" s="10" t="s">
        <v>4199</v>
      </c>
    </row>
    <row r="1147" spans="1:15" x14ac:dyDescent="0.25">
      <c r="A1147" t="s">
        <v>2029</v>
      </c>
      <c r="B1147" s="2">
        <v>3.1552097946690498E-2</v>
      </c>
      <c r="C1147" s="2">
        <v>3.0429544117234999E-2</v>
      </c>
      <c r="D1147" s="2">
        <v>2.90937344872985E-2</v>
      </c>
      <c r="E1147" s="2">
        <v>2.0877591385246499E-2</v>
      </c>
      <c r="F1147" s="2">
        <v>2.4834741094381201E-2</v>
      </c>
      <c r="G1147" s="2">
        <v>2.2510953316210901E-2</v>
      </c>
      <c r="H1147">
        <v>3.0358458850407999E-2</v>
      </c>
      <c r="I1147">
        <v>2.2741095265279499E-2</v>
      </c>
      <c r="J1147" s="4">
        <v>1.33496027769421</v>
      </c>
      <c r="K1147">
        <v>0.41679681455240097</v>
      </c>
      <c r="L1147">
        <v>1.5559002254549001E-2</v>
      </c>
      <c r="M1147">
        <v>2.8074453386394301E-2</v>
      </c>
      <c r="N1147" s="10" t="s">
        <v>4200</v>
      </c>
    </row>
    <row r="1148" spans="1:15" x14ac:dyDescent="0.25">
      <c r="A1148" t="s">
        <v>479</v>
      </c>
      <c r="B1148" s="2">
        <v>0.28539727075628102</v>
      </c>
      <c r="C1148" s="2">
        <v>0.28389699907534499</v>
      </c>
      <c r="D1148" s="2">
        <v>0.26704508665530002</v>
      </c>
      <c r="E1148" s="2">
        <v>0.21673625863795101</v>
      </c>
      <c r="F1148" s="2">
        <v>0.197438486962909</v>
      </c>
      <c r="G1148" s="2">
        <v>0.21234325426801601</v>
      </c>
      <c r="H1148">
        <v>0.27877978549564197</v>
      </c>
      <c r="I1148">
        <v>0.20883933328962501</v>
      </c>
      <c r="J1148" s="4">
        <v>1.33490076368431</v>
      </c>
      <c r="K1148">
        <v>0.41673249617355601</v>
      </c>
      <c r="L1148">
        <v>1.6667124619586301E-3</v>
      </c>
      <c r="M1148">
        <v>5.4494873621933997E-3</v>
      </c>
      <c r="N1148" s="10" t="s">
        <v>4201</v>
      </c>
    </row>
    <row r="1149" spans="1:15" x14ac:dyDescent="0.25">
      <c r="A1149" t="s">
        <v>1635</v>
      </c>
      <c r="B1149" s="2">
        <v>0.15005739063894899</v>
      </c>
      <c r="C1149" s="2">
        <v>0.147160189414105</v>
      </c>
      <c r="D1149" s="2">
        <v>0.14175641551378099</v>
      </c>
      <c r="E1149" s="2">
        <v>0.107000708128831</v>
      </c>
      <c r="F1149" s="2">
        <v>0.103952442159383</v>
      </c>
      <c r="G1149" s="2">
        <v>0.117918114518809</v>
      </c>
      <c r="H1149">
        <v>0.14632466518894499</v>
      </c>
      <c r="I1149">
        <v>0.109623754935674</v>
      </c>
      <c r="J1149" s="4">
        <v>1.3347897567895399</v>
      </c>
      <c r="K1149">
        <v>0.41661252039700303</v>
      </c>
      <c r="L1149">
        <v>8.0956620742778495E-3</v>
      </c>
      <c r="M1149">
        <v>1.71371316787912E-2</v>
      </c>
      <c r="N1149" s="10" t="s">
        <v>4202</v>
      </c>
    </row>
    <row r="1150" spans="1:15" x14ac:dyDescent="0.25">
      <c r="A1150" t="s">
        <v>2130</v>
      </c>
      <c r="B1150" s="2">
        <v>1.89261573778855E-2</v>
      </c>
      <c r="C1150" s="2">
        <v>2.1743394323180801E-2</v>
      </c>
      <c r="D1150" s="2">
        <v>1.9510931733321801E-2</v>
      </c>
      <c r="E1150" s="2">
        <v>1.8069494298341999E-2</v>
      </c>
      <c r="F1150" s="2">
        <v>1.4437201615864899E-2</v>
      </c>
      <c r="G1150" s="2">
        <v>1.2615198670494E-2</v>
      </c>
      <c r="H1150">
        <v>2.0060161144796002E-2</v>
      </c>
      <c r="I1150">
        <v>1.50406315282336E-2</v>
      </c>
      <c r="J1150" s="4">
        <v>1.3337313069029</v>
      </c>
      <c r="K1150">
        <v>0.41546805089789501</v>
      </c>
      <c r="L1150">
        <v>8.9698837605371201E-2</v>
      </c>
      <c r="M1150">
        <v>0.12136124095808</v>
      </c>
      <c r="N1150" s="10" t="s">
        <v>4203</v>
      </c>
    </row>
    <row r="1151" spans="1:15" x14ac:dyDescent="0.25">
      <c r="A1151" t="s">
        <v>940</v>
      </c>
      <c r="B1151" s="2">
        <v>0.44956000510138999</v>
      </c>
      <c r="C1151" s="2">
        <v>0.49642747064921999</v>
      </c>
      <c r="D1151" s="2">
        <v>0.39477262426348397</v>
      </c>
      <c r="E1151" s="2">
        <v>0.25580543549923102</v>
      </c>
      <c r="F1151" s="2">
        <v>0.39320143224384901</v>
      </c>
      <c r="G1151" s="2">
        <v>0.35647378758120601</v>
      </c>
      <c r="H1151">
        <v>0.44692003333803099</v>
      </c>
      <c r="I1151">
        <v>0.33516021844142802</v>
      </c>
      <c r="J1151" s="4">
        <v>1.33345190970549</v>
      </c>
      <c r="K1151">
        <v>0.41516579573213602</v>
      </c>
      <c r="L1151">
        <v>0.13324861665396001</v>
      </c>
      <c r="M1151">
        <v>0.16992408424576999</v>
      </c>
      <c r="N1151" s="10" t="s">
        <v>4204</v>
      </c>
    </row>
    <row r="1152" spans="1:15" x14ac:dyDescent="0.25">
      <c r="A1152" t="s">
        <v>2289</v>
      </c>
      <c r="B1152" s="2">
        <v>3.30315010840454E-2</v>
      </c>
      <c r="C1152" s="2">
        <v>3.5669253831712801E-2</v>
      </c>
      <c r="D1152" s="2">
        <v>3.47052856495371E-2</v>
      </c>
      <c r="E1152" s="2">
        <v>2.59810026127512E-2</v>
      </c>
      <c r="F1152" s="2">
        <v>2.6120088138083E-2</v>
      </c>
      <c r="G1152" s="2">
        <v>2.5457017676386199E-2</v>
      </c>
      <c r="H1152">
        <v>3.4468680188431799E-2</v>
      </c>
      <c r="I1152">
        <v>2.5852702809073501E-2</v>
      </c>
      <c r="J1152" s="4">
        <v>1.3332718224082301</v>
      </c>
      <c r="K1152">
        <v>0.41497094161361903</v>
      </c>
      <c r="L1152">
        <v>2.9030186654879298E-3</v>
      </c>
      <c r="M1152">
        <v>8.1129941246723698E-3</v>
      </c>
      <c r="N1152" s="10" t="s">
        <v>4205</v>
      </c>
    </row>
    <row r="1153" spans="1:16" x14ac:dyDescent="0.25">
      <c r="A1153" t="s">
        <v>2923</v>
      </c>
      <c r="B1153" s="2">
        <v>6.3155209794669001E-2</v>
      </c>
      <c r="C1153" s="2">
        <v>6.2512258679144797E-2</v>
      </c>
      <c r="D1153" s="2">
        <v>5.9309779207044701E-2</v>
      </c>
      <c r="E1153" s="2">
        <v>4.6883012233535998E-2</v>
      </c>
      <c r="F1153" s="2">
        <v>4.6662688211531397E-2</v>
      </c>
      <c r="G1153" s="2">
        <v>4.52233469305535E-2</v>
      </c>
      <c r="H1153">
        <v>6.1659082560286203E-2</v>
      </c>
      <c r="I1153">
        <v>4.6256349125207E-2</v>
      </c>
      <c r="J1153" s="4">
        <v>1.3329863624426399</v>
      </c>
      <c r="K1153">
        <v>0.41466202053414403</v>
      </c>
      <c r="L1153">
        <v>7.3399037229514199E-4</v>
      </c>
      <c r="M1153">
        <v>3.4110941881929902E-3</v>
      </c>
      <c r="N1153" s="10" t="s">
        <v>4206</v>
      </c>
    </row>
    <row r="1154" spans="1:16" x14ac:dyDescent="0.25">
      <c r="A1154" t="s">
        <v>1724</v>
      </c>
      <c r="B1154" s="2">
        <v>0.11039408238745101</v>
      </c>
      <c r="C1154" s="2">
        <v>0.107147860685365</v>
      </c>
      <c r="D1154" s="2">
        <v>0.117259836401701</v>
      </c>
      <c r="E1154" s="2">
        <v>8.3827802602983906E-2</v>
      </c>
      <c r="F1154" s="2">
        <v>8.2124495042232806E-2</v>
      </c>
      <c r="G1154" s="2">
        <v>8.5234426146950704E-2</v>
      </c>
      <c r="H1154">
        <v>0.111600593158172</v>
      </c>
      <c r="I1154">
        <v>8.3728907930722504E-2</v>
      </c>
      <c r="J1154" s="4">
        <v>1.3328800759053301</v>
      </c>
      <c r="K1154">
        <v>0.41454698171738202</v>
      </c>
      <c r="L1154">
        <v>3.5785961322375099E-3</v>
      </c>
      <c r="M1154">
        <v>9.4101447099541394E-3</v>
      </c>
      <c r="N1154" s="10" t="s">
        <v>4207</v>
      </c>
    </row>
    <row r="1155" spans="1:16" x14ac:dyDescent="0.25">
      <c r="A1155" t="s">
        <v>2595</v>
      </c>
      <c r="B1155" s="2">
        <v>2.94350210432343E-2</v>
      </c>
      <c r="C1155" s="2">
        <v>3.0961921040096398E-2</v>
      </c>
      <c r="D1155" s="2">
        <v>3.2762825631839097E-2</v>
      </c>
      <c r="E1155" s="2">
        <v>2.30263961126169E-2</v>
      </c>
      <c r="F1155" s="2">
        <v>2.3136246786632401E-2</v>
      </c>
      <c r="G1155" s="2">
        <v>2.3769955179533699E-2</v>
      </c>
      <c r="H1155">
        <v>3.1053255905056601E-2</v>
      </c>
      <c r="I1155">
        <v>2.3310866026261E-2</v>
      </c>
      <c r="J1155" s="4">
        <v>1.3321365182260201</v>
      </c>
      <c r="K1155">
        <v>0.41374193832158701</v>
      </c>
      <c r="L1155">
        <v>6.9403635778466097E-3</v>
      </c>
      <c r="M1155">
        <v>1.5286878965966101E-2</v>
      </c>
      <c r="N1155" s="10" t="s">
        <v>4208</v>
      </c>
    </row>
    <row r="1156" spans="1:16" x14ac:dyDescent="0.25">
      <c r="A1156" t="s">
        <v>860</v>
      </c>
      <c r="B1156" s="2">
        <v>0.15623007269480901</v>
      </c>
      <c r="C1156" s="2">
        <v>0.162851298719493</v>
      </c>
      <c r="D1156" s="2">
        <v>0.142080158850064</v>
      </c>
      <c r="E1156" s="2">
        <v>0.11146924523234</v>
      </c>
      <c r="F1156" s="2">
        <v>0.113271208226221</v>
      </c>
      <c r="G1156" s="2">
        <v>0.121594399959712</v>
      </c>
      <c r="H1156">
        <v>0.15372051008812199</v>
      </c>
      <c r="I1156">
        <v>0.115444951139424</v>
      </c>
      <c r="J1156" s="4">
        <v>1.3315481410917001</v>
      </c>
      <c r="K1156">
        <v>0.41310458901321501</v>
      </c>
      <c r="L1156">
        <v>6.4020487149274797E-3</v>
      </c>
      <c r="M1156">
        <v>1.43093996754793E-2</v>
      </c>
      <c r="N1156" s="10" t="s">
        <v>4209</v>
      </c>
    </row>
    <row r="1157" spans="1:16" x14ac:dyDescent="0.25">
      <c r="A1157" t="s">
        <v>654</v>
      </c>
      <c r="B1157" s="2">
        <v>0.27728606045147303</v>
      </c>
      <c r="C1157" s="2">
        <v>0.27736837681078202</v>
      </c>
      <c r="D1157" s="2">
        <v>0.276671055187447</v>
      </c>
      <c r="E1157" s="2">
        <v>0.204698068517569</v>
      </c>
      <c r="F1157" s="2">
        <v>0.204714469335292</v>
      </c>
      <c r="G1157" s="2">
        <v>0.215037518255527</v>
      </c>
      <c r="H1157">
        <v>0.27710849748323402</v>
      </c>
      <c r="I1157">
        <v>0.20815001870279601</v>
      </c>
      <c r="J1157" s="4">
        <v>1.3312922055457499</v>
      </c>
      <c r="K1157">
        <v>0.412827263378931</v>
      </c>
      <c r="L1157">
        <v>3.2078667076575699E-3</v>
      </c>
      <c r="M1157">
        <v>8.7107459929613093E-3</v>
      </c>
      <c r="N1157" s="10" t="s">
        <v>4210</v>
      </c>
    </row>
    <row r="1158" spans="1:16" x14ac:dyDescent="0.25">
      <c r="A1158" t="s">
        <v>1965</v>
      </c>
      <c r="B1158" s="2">
        <v>9.6467287335798999E-2</v>
      </c>
      <c r="C1158" s="2">
        <v>9.1624870408249001E-2</v>
      </c>
      <c r="D1158" s="2">
        <v>9.7425161332095903E-2</v>
      </c>
      <c r="E1158" s="2">
        <v>6.7150147730325002E-2</v>
      </c>
      <c r="F1158" s="2">
        <v>7.9829232464193906E-2</v>
      </c>
      <c r="G1158" s="2">
        <v>6.7558039985899196E-2</v>
      </c>
      <c r="H1158">
        <v>9.5172439692048E-2</v>
      </c>
      <c r="I1158">
        <v>7.1512473393472706E-2</v>
      </c>
      <c r="J1158" s="4">
        <v>1.33085090160977</v>
      </c>
      <c r="K1158">
        <v>0.41234895174791503</v>
      </c>
      <c r="L1158">
        <v>2.6645721698098101E-2</v>
      </c>
      <c r="M1158">
        <v>4.3654239423579398E-2</v>
      </c>
      <c r="N1158" s="10" t="s">
        <v>4211</v>
      </c>
    </row>
    <row r="1159" spans="1:16" x14ac:dyDescent="0.25">
      <c r="A1159" t="s">
        <v>184</v>
      </c>
      <c r="B1159" s="2">
        <v>0.53016196913658997</v>
      </c>
      <c r="C1159" s="2">
        <v>0.56670122446692295</v>
      </c>
      <c r="D1159" s="2">
        <v>0.52582392679084</v>
      </c>
      <c r="E1159" s="2">
        <v>0.40966473762605898</v>
      </c>
      <c r="F1159" s="2">
        <v>0.38078406169665802</v>
      </c>
      <c r="G1159" s="2">
        <v>0.42921891524399503</v>
      </c>
      <c r="H1159">
        <v>0.54089570679811705</v>
      </c>
      <c r="I1159">
        <v>0.40655590485557103</v>
      </c>
      <c r="J1159" s="4">
        <v>1.33043377389949</v>
      </c>
      <c r="K1159">
        <v>0.41189669792515698</v>
      </c>
      <c r="L1159">
        <v>3.8360914171824802E-3</v>
      </c>
      <c r="M1159">
        <v>9.8705419333788603E-3</v>
      </c>
      <c r="N1159" s="10" t="s">
        <v>4212</v>
      </c>
    </row>
    <row r="1160" spans="1:16" x14ac:dyDescent="0.25">
      <c r="A1160" t="s">
        <v>896</v>
      </c>
      <c r="B1160" s="2">
        <v>0.43321004973855398</v>
      </c>
      <c r="C1160" s="2">
        <v>0.36958166381798302</v>
      </c>
      <c r="D1160" s="2">
        <v>0.39652083827941198</v>
      </c>
      <c r="E1160" s="2">
        <v>0.31497082020853201</v>
      </c>
      <c r="F1160" s="2">
        <v>0.27752019831068703</v>
      </c>
      <c r="G1160" s="2">
        <v>0.30921085763206901</v>
      </c>
      <c r="H1160">
        <v>0.39977085061198298</v>
      </c>
      <c r="I1160">
        <v>0.30056729205042898</v>
      </c>
      <c r="J1160" s="4">
        <v>1.3300544044057501</v>
      </c>
      <c r="K1160">
        <v>0.41148525877992698</v>
      </c>
      <c r="L1160">
        <v>9.8419486462835697E-3</v>
      </c>
      <c r="M1160">
        <v>1.9800985908319399E-2</v>
      </c>
      <c r="N1160" s="10" t="s">
        <v>4213</v>
      </c>
    </row>
    <row r="1161" spans="1:16" x14ac:dyDescent="0.25">
      <c r="A1161" t="s">
        <v>2129</v>
      </c>
      <c r="B1161" s="2">
        <v>5.5222548144369298E-2</v>
      </c>
      <c r="C1161" s="2">
        <v>5.1416402813191701E-2</v>
      </c>
      <c r="D1161" s="2">
        <v>5.05471262383183E-2</v>
      </c>
      <c r="E1161" s="2">
        <v>4.2609821014333499E-2</v>
      </c>
      <c r="F1161" s="2">
        <v>3.6471722365038602E-2</v>
      </c>
      <c r="G1161" s="2">
        <v>3.91045978748049E-2</v>
      </c>
      <c r="H1161">
        <v>5.23953590652931E-2</v>
      </c>
      <c r="I1161">
        <v>3.9395380418058998E-2</v>
      </c>
      <c r="J1161" s="4">
        <v>1.3299873870814301</v>
      </c>
      <c r="K1161">
        <v>0.411412564011158</v>
      </c>
      <c r="L1161">
        <v>9.5343405556787206E-3</v>
      </c>
      <c r="M1161">
        <v>1.93531582401699E-2</v>
      </c>
      <c r="N1161" s="10" t="s">
        <v>4214</v>
      </c>
    </row>
    <row r="1162" spans="1:16" x14ac:dyDescent="0.25">
      <c r="A1162" t="s">
        <v>2992</v>
      </c>
      <c r="B1162" s="2">
        <v>9.6926412447391908E-3</v>
      </c>
      <c r="C1162" s="2">
        <v>1.03113004006837E-2</v>
      </c>
      <c r="D1162" s="2">
        <v>1.0251872315628199E-2</v>
      </c>
      <c r="E1162" s="2">
        <v>7.9847630210240998E-3</v>
      </c>
      <c r="F1162" s="2">
        <v>8.1711347778185804E-3</v>
      </c>
      <c r="G1162" s="2">
        <v>6.5971697638112503E-3</v>
      </c>
      <c r="H1162">
        <v>1.00852713203503E-2</v>
      </c>
      <c r="I1162">
        <v>7.5843558542179803E-3</v>
      </c>
      <c r="J1162" s="4">
        <v>1.3297465881352999</v>
      </c>
      <c r="K1162">
        <v>0.41115133529459003</v>
      </c>
      <c r="L1162">
        <v>4.1840480114294198E-2</v>
      </c>
      <c r="M1162">
        <v>6.3522404722150302E-2</v>
      </c>
      <c r="N1162" s="10" t="s">
        <v>4215</v>
      </c>
      <c r="P1162" s="11" t="s">
        <v>6320</v>
      </c>
    </row>
    <row r="1163" spans="1:16" x14ac:dyDescent="0.25">
      <c r="A1163" t="s">
        <v>1347</v>
      </c>
      <c r="B1163" s="2">
        <v>5.7416145899757701E-2</v>
      </c>
      <c r="C1163" s="2">
        <v>9.5575667572641396E-2</v>
      </c>
      <c r="D1163" s="2">
        <v>6.1878143008223099E-2</v>
      </c>
      <c r="E1163" s="2">
        <v>5.59665958537836E-2</v>
      </c>
      <c r="F1163" s="2">
        <v>5.0679397723099498E-2</v>
      </c>
      <c r="G1163" s="2">
        <v>5.4968021352671599E-2</v>
      </c>
      <c r="H1163">
        <v>7.1623318826874102E-2</v>
      </c>
      <c r="I1163">
        <v>5.38713383098516E-2</v>
      </c>
      <c r="J1163" s="4">
        <v>1.3295255153105401</v>
      </c>
      <c r="K1163">
        <v>0.41091146464105799</v>
      </c>
      <c r="L1163">
        <v>0.24146241044946601</v>
      </c>
      <c r="M1163">
        <v>0.28599672272691601</v>
      </c>
      <c r="N1163" s="10" t="s">
        <v>4216</v>
      </c>
    </row>
    <row r="1164" spans="1:16" x14ac:dyDescent="0.25">
      <c r="A1164" t="s">
        <v>2201</v>
      </c>
      <c r="B1164" s="2">
        <v>6.21859456701951E-2</v>
      </c>
      <c r="C1164" s="2">
        <v>6.3913250581411604E-2</v>
      </c>
      <c r="D1164" s="2">
        <v>6.3151533464269494E-2</v>
      </c>
      <c r="E1164" s="2">
        <v>4.8738798134446801E-2</v>
      </c>
      <c r="F1164" s="2">
        <v>4.7236503856041098E-2</v>
      </c>
      <c r="G1164" s="2">
        <v>4.6381628644810401E-2</v>
      </c>
      <c r="H1164">
        <v>6.3083576571958802E-2</v>
      </c>
      <c r="I1164">
        <v>4.7452310211766102E-2</v>
      </c>
      <c r="J1164" s="4">
        <v>1.329410017983</v>
      </c>
      <c r="K1164">
        <v>0.41078613070971198</v>
      </c>
      <c r="L1164">
        <v>3.4816948328385001E-4</v>
      </c>
      <c r="M1164">
        <v>2.19426067725888E-3</v>
      </c>
      <c r="N1164" s="10" t="s">
        <v>4217</v>
      </c>
    </row>
    <row r="1165" spans="1:16" x14ac:dyDescent="0.25">
      <c r="A1165" t="s">
        <v>2779</v>
      </c>
      <c r="B1165" s="2">
        <v>1.27789822726693E-2</v>
      </c>
      <c r="C1165" s="2">
        <v>1.7344279750062998E-2</v>
      </c>
      <c r="D1165" s="2">
        <v>1.1568428549845701E-2</v>
      </c>
      <c r="E1165" s="2">
        <v>1.06219324591605E-2</v>
      </c>
      <c r="F1165" s="2">
        <v>1.0374586852736E-2</v>
      </c>
      <c r="G1165" s="2">
        <v>1.0399355391046E-2</v>
      </c>
      <c r="H1165">
        <v>1.3897230190859301E-2</v>
      </c>
      <c r="I1165">
        <v>1.04652915676475E-2</v>
      </c>
      <c r="J1165" s="4">
        <v>1.3279353089235899</v>
      </c>
      <c r="K1165">
        <v>0.40918486673875698</v>
      </c>
      <c r="L1165">
        <v>0.15796607311432101</v>
      </c>
      <c r="M1165">
        <v>0.19676303736229001</v>
      </c>
      <c r="N1165" s="10" t="s">
        <v>4218</v>
      </c>
    </row>
    <row r="1166" spans="1:16" x14ac:dyDescent="0.25">
      <c r="A1166" t="s">
        <v>2798</v>
      </c>
      <c r="B1166" s="2">
        <v>1.9359775538834299E-2</v>
      </c>
      <c r="C1166" s="2">
        <v>2.0538541287231399E-2</v>
      </c>
      <c r="D1166" s="2">
        <v>2.0417413074914199E-2</v>
      </c>
      <c r="E1166" s="2">
        <v>1.5749761922203499E-2</v>
      </c>
      <c r="F1166" s="2">
        <v>1.51257803892765E-2</v>
      </c>
      <c r="G1166" s="2">
        <v>1.45540615400111E-2</v>
      </c>
      <c r="H1166">
        <v>2.0105243300326599E-2</v>
      </c>
      <c r="I1166">
        <v>1.51432012838304E-2</v>
      </c>
      <c r="J1166" s="4">
        <v>1.3276745731296999</v>
      </c>
      <c r="K1166">
        <v>0.408901570430388</v>
      </c>
      <c r="L1166">
        <v>7.8172018503267805E-4</v>
      </c>
      <c r="M1166">
        <v>3.5502711510017201E-3</v>
      </c>
      <c r="N1166" s="10" t="s">
        <v>4219</v>
      </c>
    </row>
    <row r="1167" spans="1:16" x14ac:dyDescent="0.25">
      <c r="A1167" t="s">
        <v>692</v>
      </c>
      <c r="B1167" s="2">
        <v>0.198214513454916</v>
      </c>
      <c r="C1167" s="2">
        <v>0.19431757684440601</v>
      </c>
      <c r="D1167" s="2">
        <v>0.17618112360520599</v>
      </c>
      <c r="E1167" s="2">
        <v>0.14416526261812301</v>
      </c>
      <c r="F1167" s="2">
        <v>0.13402038193169299</v>
      </c>
      <c r="G1167" s="2">
        <v>0.150324822480737</v>
      </c>
      <c r="H1167">
        <v>0.18957107130150899</v>
      </c>
      <c r="I1167">
        <v>0.14283682234351799</v>
      </c>
      <c r="J1167" s="4">
        <v>1.3271862828591701</v>
      </c>
      <c r="K1167">
        <v>0.40837088050126402</v>
      </c>
      <c r="L1167">
        <v>4.7403481489232801E-3</v>
      </c>
      <c r="M1167">
        <v>1.16650119363965E-2</v>
      </c>
      <c r="N1167" s="10" t="s">
        <v>4220</v>
      </c>
      <c r="P1167" s="11" t="s">
        <v>6321</v>
      </c>
    </row>
    <row r="1168" spans="1:16" x14ac:dyDescent="0.25">
      <c r="A1168" t="s">
        <v>45</v>
      </c>
      <c r="B1168" s="2">
        <v>1.8706287463333799</v>
      </c>
      <c r="C1168" s="2">
        <v>1.87609627616352</v>
      </c>
      <c r="D1168" s="2">
        <v>1.79090497053936</v>
      </c>
      <c r="E1168" s="2">
        <v>1.37945938026518</v>
      </c>
      <c r="F1168" s="2">
        <v>1.3428204186558901</v>
      </c>
      <c r="G1168" s="2">
        <v>1.45142770811301</v>
      </c>
      <c r="H1168">
        <v>1.8458766643454201</v>
      </c>
      <c r="I1168">
        <v>1.3912358356780301</v>
      </c>
      <c r="J1168" s="4">
        <v>1.32678918771943</v>
      </c>
      <c r="K1168">
        <v>0.40793916046504802</v>
      </c>
      <c r="L1168">
        <v>9.9958882776367297E-4</v>
      </c>
      <c r="M1168">
        <v>4.0141799362963301E-3</v>
      </c>
      <c r="N1168" s="10" t="s">
        <v>4221</v>
      </c>
    </row>
    <row r="1169" spans="1:15" x14ac:dyDescent="0.25">
      <c r="A1169" t="s">
        <v>99</v>
      </c>
      <c r="B1169" s="2">
        <v>0.97587042469072804</v>
      </c>
      <c r="C1169" s="2">
        <v>0.98341225587716097</v>
      </c>
      <c r="D1169" s="2">
        <v>0.97981999870502701</v>
      </c>
      <c r="E1169" s="2">
        <v>0.71545430127219001</v>
      </c>
      <c r="F1169" s="2">
        <v>0.73354296731546098</v>
      </c>
      <c r="G1169" s="2">
        <v>0.76678249483809202</v>
      </c>
      <c r="H1169">
        <v>0.97970089309097197</v>
      </c>
      <c r="I1169">
        <v>0.73859325447524804</v>
      </c>
      <c r="J1169" s="4">
        <v>1.3264417013759799</v>
      </c>
      <c r="K1169">
        <v>0.40756126886925897</v>
      </c>
      <c r="L1169">
        <v>4.6818975103818002E-3</v>
      </c>
      <c r="M1169">
        <v>1.15398348353054E-2</v>
      </c>
      <c r="N1169" s="10" t="s">
        <v>4222</v>
      </c>
    </row>
    <row r="1170" spans="1:15" x14ac:dyDescent="0.25">
      <c r="A1170" t="s">
        <v>1303</v>
      </c>
      <c r="B1170" s="2">
        <v>3.3159035837265698E-2</v>
      </c>
      <c r="C1170" s="2">
        <v>3.1074000392277701E-2</v>
      </c>
      <c r="D1170" s="2">
        <v>3.2525413851898201E-2</v>
      </c>
      <c r="E1170" s="2">
        <v>2.5077527897834101E-2</v>
      </c>
      <c r="F1170" s="2">
        <v>2.2241094381197202E-2</v>
      </c>
      <c r="G1170" s="2">
        <v>2.56332779372513E-2</v>
      </c>
      <c r="H1170">
        <v>3.2252816693813899E-2</v>
      </c>
      <c r="I1170">
        <v>2.4317300072094199E-2</v>
      </c>
      <c r="J1170" s="4">
        <v>1.32633214206318</v>
      </c>
      <c r="K1170">
        <v>0.40744210252739799</v>
      </c>
      <c r="L1170">
        <v>1.2542171007937E-2</v>
      </c>
      <c r="M1170">
        <v>2.3772334089763501E-2</v>
      </c>
      <c r="N1170" s="10" t="s">
        <v>4223</v>
      </c>
    </row>
    <row r="1171" spans="1:15" x14ac:dyDescent="0.25">
      <c r="A1171" t="s">
        <v>166</v>
      </c>
      <c r="B1171" s="2">
        <v>0.71054712409131504</v>
      </c>
      <c r="C1171" s="2">
        <v>0.68578553615960103</v>
      </c>
      <c r="D1171" s="2">
        <v>0.68534306002201495</v>
      </c>
      <c r="E1171" s="2">
        <v>0.51625033575073898</v>
      </c>
      <c r="F1171" s="2">
        <v>0.54232464193903795</v>
      </c>
      <c r="G1171" s="2">
        <v>0.51201087777609899</v>
      </c>
      <c r="H1171">
        <v>0.69389190675764301</v>
      </c>
      <c r="I1171">
        <v>0.52352861848862497</v>
      </c>
      <c r="J1171" s="4">
        <v>1.325413515618</v>
      </c>
      <c r="K1171">
        <v>0.40644253617300902</v>
      </c>
      <c r="L1171">
        <v>4.4292936568297902E-4</v>
      </c>
      <c r="M1171">
        <v>2.4910897546604801E-3</v>
      </c>
      <c r="N1171" s="10" t="s">
        <v>4224</v>
      </c>
    </row>
    <row r="1172" spans="1:15" x14ac:dyDescent="0.25">
      <c r="A1172" t="s">
        <v>459</v>
      </c>
      <c r="B1172" s="2">
        <v>0.13156485142201199</v>
      </c>
      <c r="C1172" s="2">
        <v>0.124996497520244</v>
      </c>
      <c r="D1172" s="2">
        <v>0.12673472471024999</v>
      </c>
      <c r="E1172" s="2">
        <v>8.9810270309867393E-2</v>
      </c>
      <c r="F1172" s="2">
        <v>0.10140470069776</v>
      </c>
      <c r="G1172" s="2">
        <v>9.7975525003777E-2</v>
      </c>
      <c r="H1172">
        <v>0.12776535788416901</v>
      </c>
      <c r="I1172">
        <v>9.6396832003801405E-2</v>
      </c>
      <c r="J1172" s="4">
        <v>1.3254103400320301</v>
      </c>
      <c r="K1172">
        <v>0.40643907958563802</v>
      </c>
      <c r="L1172">
        <v>7.8070018355126296E-3</v>
      </c>
      <c r="M1172">
        <v>1.6700290644624399E-2</v>
      </c>
      <c r="N1172" s="10" t="s">
        <v>4225</v>
      </c>
    </row>
    <row r="1173" spans="1:15" x14ac:dyDescent="0.25">
      <c r="A1173" t="s">
        <v>393</v>
      </c>
      <c r="B1173" s="2">
        <v>0.60698890447647003</v>
      </c>
      <c r="C1173" s="2">
        <v>0.62884922525147802</v>
      </c>
      <c r="D1173" s="2">
        <v>0.56862279584745201</v>
      </c>
      <c r="E1173" s="2">
        <v>0.46157790638048501</v>
      </c>
      <c r="F1173" s="2">
        <v>0.43100440690414998</v>
      </c>
      <c r="G1173" s="2">
        <v>0.469355894646724</v>
      </c>
      <c r="H1173">
        <v>0.60148697519180006</v>
      </c>
      <c r="I1173">
        <v>0.453979402643786</v>
      </c>
      <c r="J1173" s="4">
        <v>1.3249212886950199</v>
      </c>
      <c r="K1173">
        <v>0.40590665417969501</v>
      </c>
      <c r="L1173">
        <v>2.1496655772491502E-3</v>
      </c>
      <c r="M1173">
        <v>6.5764643388406098E-3</v>
      </c>
      <c r="N1173" s="10" t="s">
        <v>4226</v>
      </c>
    </row>
    <row r="1174" spans="1:15" x14ac:dyDescent="0.25">
      <c r="A1174" t="s">
        <v>1774</v>
      </c>
      <c r="B1174" s="2">
        <v>5.0427241423287798E-2</v>
      </c>
      <c r="C1174" s="2">
        <v>5.0856006052284998E-2</v>
      </c>
      <c r="D1174" s="2">
        <v>4.6834869315606598E-2</v>
      </c>
      <c r="E1174" s="2">
        <v>3.8043610968671399E-2</v>
      </c>
      <c r="F1174" s="2">
        <v>3.7596401028277597E-2</v>
      </c>
      <c r="G1174" s="2">
        <v>3.6234073626428998E-2</v>
      </c>
      <c r="H1174">
        <v>4.93727055970598E-2</v>
      </c>
      <c r="I1174">
        <v>3.7291361874459299E-2</v>
      </c>
      <c r="J1174" s="4">
        <v>1.32397164156332</v>
      </c>
      <c r="K1174">
        <v>0.404872221077066</v>
      </c>
      <c r="L1174">
        <v>2.1382702133741298E-3</v>
      </c>
      <c r="M1174">
        <v>6.5481836312986496E-3</v>
      </c>
      <c r="N1174" s="10" t="s">
        <v>4227</v>
      </c>
    </row>
    <row r="1175" spans="1:15" x14ac:dyDescent="0.25">
      <c r="A1175" t="s">
        <v>1179</v>
      </c>
      <c r="B1175" s="2">
        <v>0.18747608723377099</v>
      </c>
      <c r="C1175" s="2">
        <v>0.17400319426153699</v>
      </c>
      <c r="D1175" s="2">
        <v>0.186756739257117</v>
      </c>
      <c r="E1175" s="2">
        <v>0.13688862842770999</v>
      </c>
      <c r="F1175" s="2">
        <v>0.13824366507528499</v>
      </c>
      <c r="G1175" s="2">
        <v>0.138993805710832</v>
      </c>
      <c r="H1175">
        <v>0.18274534025080799</v>
      </c>
      <c r="I1175">
        <v>0.13804203307127599</v>
      </c>
      <c r="J1175" s="4">
        <v>1.3238383714361199</v>
      </c>
      <c r="K1175">
        <v>0.404726993020044</v>
      </c>
      <c r="L1175">
        <v>6.0296949219674099E-3</v>
      </c>
      <c r="M1175">
        <v>1.3744790881806799E-2</v>
      </c>
      <c r="N1175" s="10" t="s">
        <v>4229</v>
      </c>
    </row>
    <row r="1176" spans="1:15" x14ac:dyDescent="0.25">
      <c r="A1176" t="s">
        <v>2290</v>
      </c>
      <c r="B1176" s="2">
        <v>1.8798622624665199E-2</v>
      </c>
      <c r="C1176" s="2">
        <v>1.82128947294685E-2</v>
      </c>
      <c r="D1176" s="2">
        <v>1.69209850430579E-2</v>
      </c>
      <c r="E1176" s="2">
        <v>1.43579224965204E-2</v>
      </c>
      <c r="F1176" s="2">
        <v>1.12238340066104E-2</v>
      </c>
      <c r="G1176" s="2">
        <v>1.5158382434406001E-2</v>
      </c>
      <c r="H1176">
        <v>1.7977500799063899E-2</v>
      </c>
      <c r="I1176">
        <v>1.3580046312512299E-2</v>
      </c>
      <c r="J1176" s="4">
        <v>1.3238173409246701</v>
      </c>
      <c r="K1176">
        <v>0.40470407416814502</v>
      </c>
      <c r="L1176">
        <v>7.7059010420156102E-2</v>
      </c>
      <c r="M1176">
        <v>0.106670135388338</v>
      </c>
      <c r="N1176" s="10" t="s">
        <v>4228</v>
      </c>
    </row>
    <row r="1177" spans="1:15" x14ac:dyDescent="0.25">
      <c r="A1177" t="s">
        <v>2471</v>
      </c>
      <c r="B1177" s="2">
        <v>9.4120647876546407E-3</v>
      </c>
      <c r="C1177" s="2">
        <v>9.0504076886435605E-3</v>
      </c>
      <c r="D1177" s="2">
        <v>9.4317225303779204E-3</v>
      </c>
      <c r="E1177" s="2">
        <v>7.1301247771836003E-3</v>
      </c>
      <c r="F1177" s="2">
        <v>7.0923613661402901E-3</v>
      </c>
      <c r="G1177" s="2">
        <v>6.8489701364757996E-3</v>
      </c>
      <c r="H1177">
        <v>9.2980650022253704E-3</v>
      </c>
      <c r="I1177">
        <v>7.0238187599332303E-3</v>
      </c>
      <c r="J1177" s="4">
        <v>1.3237905646520101</v>
      </c>
      <c r="K1177">
        <v>0.40467489311327298</v>
      </c>
      <c r="L1177">
        <v>1.11283824225957E-4</v>
      </c>
      <c r="M1177">
        <v>1.1927745103655399E-3</v>
      </c>
      <c r="N1177" s="10" t="s">
        <v>4231</v>
      </c>
    </row>
    <row r="1178" spans="1:15" x14ac:dyDescent="0.25">
      <c r="A1178" t="s">
        <v>1158</v>
      </c>
      <c r="B1178" s="2">
        <v>0.123453641117204</v>
      </c>
      <c r="C1178" s="2">
        <v>0.127041945697554</v>
      </c>
      <c r="D1178" s="2">
        <v>0.122374981114972</v>
      </c>
      <c r="E1178" s="2">
        <v>9.9504309818572501E-2</v>
      </c>
      <c r="F1178" s="2">
        <v>9.1971171502019805E-2</v>
      </c>
      <c r="G1178" s="2">
        <v>9.0194893488442396E-2</v>
      </c>
      <c r="H1178">
        <v>0.12429018930991</v>
      </c>
      <c r="I1178">
        <v>9.3890124936344896E-2</v>
      </c>
      <c r="J1178" s="4">
        <v>1.3237834052747901</v>
      </c>
      <c r="K1178">
        <v>0.40466709065099998</v>
      </c>
      <c r="L1178">
        <v>5.6701603373692901E-3</v>
      </c>
      <c r="M1178">
        <v>1.3287119374097101E-2</v>
      </c>
      <c r="N1178" s="10" t="s">
        <v>4230</v>
      </c>
    </row>
    <row r="1179" spans="1:15" x14ac:dyDescent="0.25">
      <c r="A1179" t="s">
        <v>1218</v>
      </c>
      <c r="B1179" s="2">
        <v>4.47391914296646E-2</v>
      </c>
      <c r="C1179" s="2">
        <v>4.7437585810754003E-2</v>
      </c>
      <c r="D1179" s="2">
        <v>4.3726933287289799E-2</v>
      </c>
      <c r="E1179" s="2">
        <v>3.2720435621322E-2</v>
      </c>
      <c r="F1179" s="2">
        <v>3.1445097319133301E-2</v>
      </c>
      <c r="G1179" s="2">
        <v>3.8500276980409899E-2</v>
      </c>
      <c r="H1179">
        <v>4.5301236842569502E-2</v>
      </c>
      <c r="I1179">
        <v>3.42219366402884E-2</v>
      </c>
      <c r="J1179" s="4">
        <v>1.32374848678896</v>
      </c>
      <c r="K1179">
        <v>0.40462903503664099</v>
      </c>
      <c r="L1179">
        <v>3.1304036877862401E-2</v>
      </c>
      <c r="M1179">
        <v>4.95267610479279E-2</v>
      </c>
      <c r="N1179" s="10" t="s">
        <v>4232</v>
      </c>
    </row>
    <row r="1180" spans="1:15" x14ac:dyDescent="0.25">
      <c r="A1180" t="s">
        <v>2755</v>
      </c>
      <c r="B1180" s="2">
        <v>3.0378778217064199E-2</v>
      </c>
      <c r="C1180" s="2">
        <v>2.8300036425789502E-2</v>
      </c>
      <c r="D1180" s="2">
        <v>2.7216023136857101E-2</v>
      </c>
      <c r="E1180" s="2">
        <v>2.3588015529997799E-2</v>
      </c>
      <c r="F1180" s="2">
        <v>2.1047557840617001E-2</v>
      </c>
      <c r="G1180" s="2">
        <v>2.0269929999496401E-2</v>
      </c>
      <c r="H1180">
        <v>2.8631612593236901E-2</v>
      </c>
      <c r="I1180">
        <v>2.1635167790037099E-2</v>
      </c>
      <c r="J1180" s="4">
        <v>1.3233829693903101</v>
      </c>
      <c r="K1180">
        <v>0.40423061875058403</v>
      </c>
      <c r="L1180">
        <v>9.5877188221724398E-3</v>
      </c>
      <c r="M1180">
        <v>1.9379160753448098E-2</v>
      </c>
      <c r="N1180" s="10" t="s">
        <v>4233</v>
      </c>
      <c r="O1180" s="8" t="s">
        <v>6170</v>
      </c>
    </row>
    <row r="1181" spans="1:15" x14ac:dyDescent="0.25">
      <c r="A1181" t="s">
        <v>162</v>
      </c>
      <c r="B1181" s="2">
        <v>0.77344726437954303</v>
      </c>
      <c r="C1181" s="2">
        <v>0.70517526408697395</v>
      </c>
      <c r="D1181" s="2">
        <v>0.675199102151814</v>
      </c>
      <c r="E1181" s="2">
        <v>0.53551632359045698</v>
      </c>
      <c r="F1181" s="2">
        <v>0.55951615864854898</v>
      </c>
      <c r="G1181" s="2">
        <v>0.53265850833459205</v>
      </c>
      <c r="H1181">
        <v>0.71794054353944403</v>
      </c>
      <c r="I1181">
        <v>0.542563663524533</v>
      </c>
      <c r="J1181" s="4">
        <v>1.32323742226977</v>
      </c>
      <c r="K1181">
        <v>0.40407194083069498</v>
      </c>
      <c r="L1181">
        <v>1.1469963198017699E-2</v>
      </c>
      <c r="M1181">
        <v>2.2295381848509498E-2</v>
      </c>
      <c r="N1181" s="10" t="s">
        <v>4234</v>
      </c>
    </row>
    <row r="1182" spans="1:15" x14ac:dyDescent="0.25">
      <c r="A1182" t="s">
        <v>543</v>
      </c>
      <c r="B1182" s="2">
        <v>0.23652595332227999</v>
      </c>
      <c r="C1182" s="2">
        <v>0.25142200678080101</v>
      </c>
      <c r="D1182" s="2">
        <v>0.24343340599572699</v>
      </c>
      <c r="E1182" s="2">
        <v>0.19405171782287001</v>
      </c>
      <c r="F1182" s="2">
        <v>0.172557840616967</v>
      </c>
      <c r="G1182" s="2">
        <v>0.18630709573450199</v>
      </c>
      <c r="H1182">
        <v>0.243793788699603</v>
      </c>
      <c r="I1182">
        <v>0.184305551391446</v>
      </c>
      <c r="J1182" s="4">
        <v>1.32276964453344</v>
      </c>
      <c r="K1182">
        <v>0.403561843457234</v>
      </c>
      <c r="L1182">
        <v>5.5039222488139396E-3</v>
      </c>
      <c r="M1182">
        <v>1.30179574537568E-2</v>
      </c>
      <c r="N1182" s="10" t="s">
        <v>4235</v>
      </c>
    </row>
    <row r="1183" spans="1:15" x14ac:dyDescent="0.25">
      <c r="A1183" t="s">
        <v>2987</v>
      </c>
      <c r="B1183" s="2">
        <v>1.6324448412192299E-2</v>
      </c>
      <c r="C1183" s="2">
        <v>1.4374176917257399E-2</v>
      </c>
      <c r="D1183" s="2">
        <v>1.39641292383398E-2</v>
      </c>
      <c r="E1183" s="2">
        <v>1.06951871657754E-2</v>
      </c>
      <c r="F1183" s="2">
        <v>1.17746970253397E-2</v>
      </c>
      <c r="G1183" s="2">
        <v>1.1305836732638399E-2</v>
      </c>
      <c r="H1183">
        <v>1.48875848559299E-2</v>
      </c>
      <c r="I1183">
        <v>1.1258573641251201E-2</v>
      </c>
      <c r="J1183" s="4">
        <v>1.32233312409861</v>
      </c>
      <c r="K1183">
        <v>0.403085668482284</v>
      </c>
      <c r="L1183">
        <v>1.29872090921013E-2</v>
      </c>
      <c r="M1183">
        <v>2.4358018777791899E-2</v>
      </c>
      <c r="N1183" s="10" t="s">
        <v>4236</v>
      </c>
    </row>
    <row r="1184" spans="1:15" x14ac:dyDescent="0.25">
      <c r="A1184" t="s">
        <v>2725</v>
      </c>
      <c r="B1184" s="2">
        <v>1.1733197296263201E-2</v>
      </c>
      <c r="C1184" s="2">
        <v>1.5887248171705601E-2</v>
      </c>
      <c r="D1184" s="2">
        <v>1.36835516802279E-2</v>
      </c>
      <c r="E1184" s="2">
        <v>1.1085878934388199E-2</v>
      </c>
      <c r="F1184" s="2">
        <v>9.4335291957399897E-3</v>
      </c>
      <c r="G1184" s="2">
        <v>1.07266958755099E-2</v>
      </c>
      <c r="H1184">
        <v>1.3767999049398899E-2</v>
      </c>
      <c r="I1184">
        <v>1.0415368001879401E-2</v>
      </c>
      <c r="J1184" s="4">
        <v>1.3218927115119301</v>
      </c>
      <c r="K1184">
        <v>0.40260508845613002</v>
      </c>
      <c r="L1184">
        <v>6.8304188542687494E-2</v>
      </c>
      <c r="M1184">
        <v>9.6302894823501906E-2</v>
      </c>
      <c r="N1184" s="10" t="s">
        <v>4237</v>
      </c>
    </row>
    <row r="1185" spans="1:16" x14ac:dyDescent="0.25">
      <c r="A1185" t="s">
        <v>1046</v>
      </c>
      <c r="B1185" s="2">
        <v>8.69021808442801E-2</v>
      </c>
      <c r="C1185" s="2">
        <v>9.5211409678052097E-2</v>
      </c>
      <c r="D1185" s="2">
        <v>8.8015021690803497E-2</v>
      </c>
      <c r="E1185" s="2">
        <v>6.6368764193099394E-2</v>
      </c>
      <c r="F1185" s="2">
        <v>6.4129636430407602E-2</v>
      </c>
      <c r="G1185" s="2">
        <v>7.3878229339779403E-2</v>
      </c>
      <c r="H1185">
        <v>9.0042870737711903E-2</v>
      </c>
      <c r="I1185">
        <v>6.8125543321095494E-2</v>
      </c>
      <c r="J1185" s="4">
        <v>1.32171967147937</v>
      </c>
      <c r="K1185">
        <v>0.40241622264598798</v>
      </c>
      <c r="L1185">
        <v>8.0284692352107206E-3</v>
      </c>
      <c r="M1185">
        <v>1.70304253323912E-2</v>
      </c>
      <c r="N1185" s="10" t="s">
        <v>4238</v>
      </c>
    </row>
    <row r="1186" spans="1:16" x14ac:dyDescent="0.25">
      <c r="A1186" t="s">
        <v>434</v>
      </c>
      <c r="B1186" s="2">
        <v>0.56500446371636304</v>
      </c>
      <c r="C1186" s="2">
        <v>0.54484575079155995</v>
      </c>
      <c r="D1186" s="2">
        <v>0.52929877193361097</v>
      </c>
      <c r="E1186" s="2">
        <v>0.426879593680561</v>
      </c>
      <c r="F1186" s="2">
        <v>0.38783051781123801</v>
      </c>
      <c r="G1186" s="2">
        <v>0.42579443017575702</v>
      </c>
      <c r="H1186">
        <v>0.54638299548051095</v>
      </c>
      <c r="I1186">
        <v>0.41350151388918499</v>
      </c>
      <c r="J1186" s="4">
        <v>1.3213566991363801</v>
      </c>
      <c r="K1186">
        <v>0.40201997348094898</v>
      </c>
      <c r="L1186">
        <v>3.48926834687887E-3</v>
      </c>
      <c r="M1186">
        <v>9.2600983852652707E-3</v>
      </c>
      <c r="N1186" s="10" t="s">
        <v>4239</v>
      </c>
    </row>
    <row r="1187" spans="1:16" x14ac:dyDescent="0.25">
      <c r="A1187" t="s">
        <v>2815</v>
      </c>
      <c r="B1187" s="2">
        <v>1.5023593929345699E-2</v>
      </c>
      <c r="C1187" s="2">
        <v>1.43461570792121E-2</v>
      </c>
      <c r="D1187" s="2">
        <v>1.4417369909136E-2</v>
      </c>
      <c r="E1187" s="2">
        <v>1.1403315996386099E-2</v>
      </c>
      <c r="F1187" s="2">
        <v>9.4564818215203805E-3</v>
      </c>
      <c r="G1187" s="2">
        <v>1.22878581860301E-2</v>
      </c>
      <c r="H1187">
        <v>1.45957069725646E-2</v>
      </c>
      <c r="I1187">
        <v>1.1049218667978899E-2</v>
      </c>
      <c r="J1187" s="4">
        <v>1.32097186336475</v>
      </c>
      <c r="K1187">
        <v>0.401599737579101</v>
      </c>
      <c r="L1187">
        <v>6.3052038305322106E-2</v>
      </c>
      <c r="M1187">
        <v>9.0065886720507096E-2</v>
      </c>
      <c r="N1187" s="10" t="s">
        <v>4240</v>
      </c>
    </row>
    <row r="1188" spans="1:16" x14ac:dyDescent="0.25">
      <c r="A1188" t="s">
        <v>2534</v>
      </c>
      <c r="B1188" s="2">
        <v>6.6063002168090801E-3</v>
      </c>
      <c r="C1188" s="2">
        <v>4.9595113340244901E-3</v>
      </c>
      <c r="D1188" s="2">
        <v>4.8129842660738602E-3</v>
      </c>
      <c r="E1188" s="2">
        <v>4.2976094547407997E-3</v>
      </c>
      <c r="F1188" s="2">
        <v>4.4069041498347398E-3</v>
      </c>
      <c r="G1188" s="2">
        <v>3.70146547816891E-3</v>
      </c>
      <c r="H1188">
        <v>5.4595986056358101E-3</v>
      </c>
      <c r="I1188">
        <v>4.1353263609148197E-3</v>
      </c>
      <c r="J1188" s="4">
        <v>1.3202340345462</v>
      </c>
      <c r="K1188">
        <v>0.400793695152736</v>
      </c>
      <c r="L1188">
        <v>9.7680059266239905E-2</v>
      </c>
      <c r="M1188">
        <v>0.130354274619217</v>
      </c>
      <c r="N1188" s="10" t="s">
        <v>4241</v>
      </c>
    </row>
    <row r="1189" spans="1:16" x14ac:dyDescent="0.25">
      <c r="A1189" t="s">
        <v>304</v>
      </c>
      <c r="B1189" s="2">
        <v>0.39142966458359901</v>
      </c>
      <c r="C1189" s="2">
        <v>0.39636862898932401</v>
      </c>
      <c r="D1189" s="2">
        <v>0.37994517946172301</v>
      </c>
      <c r="E1189" s="2">
        <v>0.27834346690108203</v>
      </c>
      <c r="F1189" s="2">
        <v>0.31383125229526299</v>
      </c>
      <c r="G1189" s="2">
        <v>0.29279347333434103</v>
      </c>
      <c r="H1189">
        <v>0.38924782434488198</v>
      </c>
      <c r="I1189">
        <v>0.29498939751022801</v>
      </c>
      <c r="J1189" s="4">
        <v>1.3195315751352901</v>
      </c>
      <c r="K1189">
        <v>0.400025873397089</v>
      </c>
      <c r="L1189">
        <v>8.7405762842271192E-3</v>
      </c>
      <c r="M1189">
        <v>1.8124192240590802E-2</v>
      </c>
      <c r="N1189" s="10" t="s">
        <v>4242</v>
      </c>
    </row>
    <row r="1190" spans="1:16" x14ac:dyDescent="0.25">
      <c r="A1190" t="s">
        <v>2055</v>
      </c>
      <c r="B1190" s="2">
        <v>6.1752327509246301E-2</v>
      </c>
      <c r="C1190" s="2">
        <v>7.2935638432009897E-2</v>
      </c>
      <c r="D1190" s="2">
        <v>5.60939287333002E-2</v>
      </c>
      <c r="E1190" s="2">
        <v>3.8776158034820402E-2</v>
      </c>
      <c r="F1190" s="2">
        <v>5.28139919206757E-2</v>
      </c>
      <c r="G1190" s="2">
        <v>5.3054338520420997E-2</v>
      </c>
      <c r="H1190">
        <v>6.3593964891518806E-2</v>
      </c>
      <c r="I1190">
        <v>4.8214829491972401E-2</v>
      </c>
      <c r="J1190" s="4">
        <v>1.31897106267081</v>
      </c>
      <c r="K1190">
        <v>0.39941291318743199</v>
      </c>
      <c r="L1190">
        <v>0.10059739067146301</v>
      </c>
      <c r="M1190">
        <v>0.13360316631934299</v>
      </c>
      <c r="N1190" s="10" t="s">
        <v>4243</v>
      </c>
    </row>
    <row r="1191" spans="1:16" x14ac:dyDescent="0.25">
      <c r="A1191" t="s">
        <v>2748</v>
      </c>
      <c r="B1191" s="2">
        <v>4.48922331335289E-2</v>
      </c>
      <c r="C1191" s="2">
        <v>4.8782538036930098E-2</v>
      </c>
      <c r="D1191" s="2">
        <v>4.3726933287289799E-2</v>
      </c>
      <c r="E1191" s="2">
        <v>3.6969208604986203E-2</v>
      </c>
      <c r="F1191" s="2">
        <v>3.2179581344105798E-2</v>
      </c>
      <c r="G1191" s="2">
        <v>3.50254318376391E-2</v>
      </c>
      <c r="H1191">
        <v>4.5800568152583002E-2</v>
      </c>
      <c r="I1191">
        <v>3.4724740595577001E-2</v>
      </c>
      <c r="J1191" s="4">
        <v>1.3189606996925001</v>
      </c>
      <c r="K1191">
        <v>0.399401578081932</v>
      </c>
      <c r="L1191">
        <v>6.6981014562790403E-3</v>
      </c>
      <c r="M1191">
        <v>1.4839170911872901E-2</v>
      </c>
      <c r="N1191" s="10" t="s">
        <v>4244</v>
      </c>
    </row>
    <row r="1192" spans="1:16" x14ac:dyDescent="0.25">
      <c r="A1192" t="s">
        <v>642</v>
      </c>
      <c r="B1192" s="2">
        <v>0.23815839816350001</v>
      </c>
      <c r="C1192" s="2">
        <v>0.24032615091484799</v>
      </c>
      <c r="D1192" s="2">
        <v>0.24041180152375199</v>
      </c>
      <c r="E1192" s="2">
        <v>0.182770493004175</v>
      </c>
      <c r="F1192" s="2">
        <v>0.17427928755049599</v>
      </c>
      <c r="G1192" s="2">
        <v>0.18832149871581799</v>
      </c>
      <c r="H1192">
        <v>0.23963211686736599</v>
      </c>
      <c r="I1192">
        <v>0.18179042642349599</v>
      </c>
      <c r="J1192" s="4">
        <v>1.3181778687790899</v>
      </c>
      <c r="K1192">
        <v>0.39854505402717599</v>
      </c>
      <c r="L1192">
        <v>5.8416677788777202E-3</v>
      </c>
      <c r="M1192">
        <v>1.34780851139854E-2</v>
      </c>
      <c r="N1192" s="10" t="s">
        <v>4245</v>
      </c>
    </row>
    <row r="1193" spans="1:16" x14ac:dyDescent="0.25">
      <c r="A1193" t="s">
        <v>1388</v>
      </c>
      <c r="B1193" s="2">
        <v>0.13694681800790701</v>
      </c>
      <c r="C1193" s="2">
        <v>0.142592955812715</v>
      </c>
      <c r="D1193" s="2">
        <v>0.131720372089008</v>
      </c>
      <c r="E1193" s="2">
        <v>0.10167753278148101</v>
      </c>
      <c r="F1193" s="2">
        <v>0.106431325743665</v>
      </c>
      <c r="G1193" s="2">
        <v>0.103943193835927</v>
      </c>
      <c r="H1193">
        <v>0.13708671530321001</v>
      </c>
      <c r="I1193">
        <v>0.104017350787024</v>
      </c>
      <c r="J1193" s="4">
        <v>1.3179216185182001</v>
      </c>
      <c r="K1193">
        <v>0.39826457069673699</v>
      </c>
      <c r="L1193">
        <v>1.4168752774233401E-3</v>
      </c>
      <c r="M1193">
        <v>4.9460646152255103E-3</v>
      </c>
      <c r="N1193" s="10" t="s">
        <v>4246</v>
      </c>
    </row>
    <row r="1194" spans="1:16" x14ac:dyDescent="0.25">
      <c r="A1194" t="s">
        <v>472</v>
      </c>
      <c r="B1194" s="2">
        <v>0.21025379415890799</v>
      </c>
      <c r="C1194" s="2">
        <v>0.211185519347698</v>
      </c>
      <c r="D1194" s="2">
        <v>0.196835948460061</v>
      </c>
      <c r="E1194" s="2">
        <v>0.15129538739530701</v>
      </c>
      <c r="F1194" s="2">
        <v>0.155182702901212</v>
      </c>
      <c r="G1194" s="2">
        <v>0.1626630407413</v>
      </c>
      <c r="H1194">
        <v>0.20609175398888899</v>
      </c>
      <c r="I1194">
        <v>0.15638037701260599</v>
      </c>
      <c r="J1194" s="4">
        <v>1.31788756317089</v>
      </c>
      <c r="K1194">
        <v>0.39822729069861401</v>
      </c>
      <c r="L1194">
        <v>9.1260648084306301E-4</v>
      </c>
      <c r="M1194">
        <v>3.8109400869198902E-3</v>
      </c>
      <c r="N1194" s="10" t="s">
        <v>4247</v>
      </c>
    </row>
    <row r="1195" spans="1:16" x14ac:dyDescent="0.25">
      <c r="A1195" t="s">
        <v>1361</v>
      </c>
      <c r="B1195" s="2">
        <v>0.24114271138885299</v>
      </c>
      <c r="C1195" s="2">
        <v>0.25097368937207498</v>
      </c>
      <c r="D1195" s="2">
        <v>0.23544773703407901</v>
      </c>
      <c r="E1195" s="2">
        <v>0.17524967645837899</v>
      </c>
      <c r="F1195" s="2">
        <v>0.18228975394785199</v>
      </c>
      <c r="G1195" s="2">
        <v>0.19476758825603099</v>
      </c>
      <c r="H1195">
        <v>0.242521379265003</v>
      </c>
      <c r="I1195">
        <v>0.184102339554087</v>
      </c>
      <c r="J1195" s="4">
        <v>1.31731829075291</v>
      </c>
      <c r="K1195">
        <v>0.39760397202627301</v>
      </c>
      <c r="L1195">
        <v>3.3019545069979499E-3</v>
      </c>
      <c r="M1195">
        <v>8.8556383429971401E-3</v>
      </c>
      <c r="N1195" s="10" t="s">
        <v>4248</v>
      </c>
      <c r="P1195" s="11" t="s">
        <v>6322</v>
      </c>
    </row>
    <row r="1196" spans="1:16" x14ac:dyDescent="0.25">
      <c r="A1196" t="s">
        <v>2064</v>
      </c>
      <c r="B1196" s="2">
        <v>8.2642520086723594E-3</v>
      </c>
      <c r="C1196" s="2">
        <v>1.19644708453585E-2</v>
      </c>
      <c r="D1196" s="2">
        <v>8.4820754106144595E-3</v>
      </c>
      <c r="E1196" s="2">
        <v>7.8626718433325998E-3</v>
      </c>
      <c r="F1196" s="2">
        <v>7.6432243848696298E-3</v>
      </c>
      <c r="G1196" s="2">
        <v>6.2950093166137897E-3</v>
      </c>
      <c r="H1196">
        <v>9.5702660882151097E-3</v>
      </c>
      <c r="I1196">
        <v>7.2669685149386702E-3</v>
      </c>
      <c r="J1196" s="4">
        <v>1.31695439006534</v>
      </c>
      <c r="K1196">
        <v>0.39720538176301201</v>
      </c>
      <c r="L1196">
        <v>0.14406060208125199</v>
      </c>
      <c r="M1196">
        <v>0.18203423525750501</v>
      </c>
      <c r="N1196" s="10" t="s">
        <v>4249</v>
      </c>
      <c r="P1196" s="11" t="s">
        <v>6323</v>
      </c>
    </row>
    <row r="1197" spans="1:16" x14ac:dyDescent="0.25">
      <c r="A1197" t="s">
        <v>408</v>
      </c>
      <c r="B1197" s="2">
        <v>0.54036474939420998</v>
      </c>
      <c r="C1197" s="2">
        <v>0.54885258763204303</v>
      </c>
      <c r="D1197" s="2">
        <v>0.54604709386398498</v>
      </c>
      <c r="E1197" s="2">
        <v>0.415818132981711</v>
      </c>
      <c r="F1197" s="2">
        <v>0.40667462357693701</v>
      </c>
      <c r="G1197" s="2">
        <v>0.42005338167900502</v>
      </c>
      <c r="H1197">
        <v>0.54508814363007896</v>
      </c>
      <c r="I1197">
        <v>0.41418204607921799</v>
      </c>
      <c r="J1197" s="4">
        <v>1.3160593241306899</v>
      </c>
      <c r="K1197">
        <v>0.39622452303980898</v>
      </c>
      <c r="L1197">
        <v>1.6966106831324299E-4</v>
      </c>
      <c r="M1197">
        <v>1.5233070928800301E-3</v>
      </c>
      <c r="N1197" s="10" t="s">
        <v>4250</v>
      </c>
    </row>
    <row r="1198" spans="1:16" x14ac:dyDescent="0.25">
      <c r="A1198" t="s">
        <v>1798</v>
      </c>
      <c r="B1198" s="2">
        <v>4.4101517663563301E-2</v>
      </c>
      <c r="C1198" s="2">
        <v>4.3094510913726902E-2</v>
      </c>
      <c r="D1198" s="2">
        <v>4.8669414887876898E-2</v>
      </c>
      <c r="E1198" s="2">
        <v>3.5406441530535002E-2</v>
      </c>
      <c r="F1198" s="2">
        <v>3.5140470069775998E-2</v>
      </c>
      <c r="G1198" s="2">
        <v>3.2759228483658198E-2</v>
      </c>
      <c r="H1198">
        <v>4.5288481155055703E-2</v>
      </c>
      <c r="I1198">
        <v>3.4435380027989702E-2</v>
      </c>
      <c r="J1198" s="4">
        <v>1.31517297379162</v>
      </c>
      <c r="K1198">
        <v>0.395252557707793</v>
      </c>
      <c r="L1198">
        <v>5.7008078320342796E-3</v>
      </c>
      <c r="M1198">
        <v>1.3338400492476799E-2</v>
      </c>
      <c r="N1198" s="10" t="s">
        <v>4251</v>
      </c>
    </row>
    <row r="1199" spans="1:16" x14ac:dyDescent="0.25">
      <c r="A1199" t="s">
        <v>2673</v>
      </c>
      <c r="B1199" s="2">
        <v>1.02793011095524E-2</v>
      </c>
      <c r="C1199" s="2">
        <v>1.1011796351817101E-2</v>
      </c>
      <c r="D1199" s="2">
        <v>6.0647918330347696E-3</v>
      </c>
      <c r="E1199" s="2">
        <v>7.4719800747198003E-3</v>
      </c>
      <c r="F1199" s="2">
        <v>7.6432243848696298E-3</v>
      </c>
      <c r="G1199" s="2">
        <v>5.6906884222188703E-3</v>
      </c>
      <c r="H1199">
        <v>9.1186297648014007E-3</v>
      </c>
      <c r="I1199">
        <v>6.93529762726943E-3</v>
      </c>
      <c r="J1199" s="4">
        <v>1.3148144830796</v>
      </c>
      <c r="K1199">
        <v>0.39485925334104299</v>
      </c>
      <c r="L1199">
        <v>0.32365217965369603</v>
      </c>
      <c r="M1199">
        <v>0.37065358723320202</v>
      </c>
      <c r="N1199" s="10" t="s">
        <v>4252</v>
      </c>
    </row>
    <row r="1200" spans="1:16" x14ac:dyDescent="0.25">
      <c r="A1200" t="s">
        <v>1952</v>
      </c>
      <c r="B1200" s="2">
        <v>1.35441907919908E-2</v>
      </c>
      <c r="C1200" s="2">
        <v>1.5214772058617499E-2</v>
      </c>
      <c r="D1200" s="2">
        <v>1.32303110094317E-2</v>
      </c>
      <c r="E1200" s="2">
        <v>1.06707689302371E-2</v>
      </c>
      <c r="F1200" s="2">
        <v>9.6630554535438798E-3</v>
      </c>
      <c r="G1200" s="2">
        <v>1.1607997179835799E-2</v>
      </c>
      <c r="H1200">
        <v>1.39964246200133E-2</v>
      </c>
      <c r="I1200">
        <v>1.06472738545389E-2</v>
      </c>
      <c r="J1200" s="4">
        <v>1.31455476878212</v>
      </c>
      <c r="K1200">
        <v>0.394574250745863</v>
      </c>
      <c r="L1200">
        <v>1.7258836105578001E-2</v>
      </c>
      <c r="M1200">
        <v>3.05405231607878E-2</v>
      </c>
      <c r="N1200" s="10" t="s">
        <v>4253</v>
      </c>
    </row>
    <row r="1201" spans="1:16" x14ac:dyDescent="0.25">
      <c r="A1201" t="s">
        <v>1364</v>
      </c>
      <c r="B1201" s="2">
        <v>8.9299834204820794E-2</v>
      </c>
      <c r="C1201" s="2">
        <v>9.7873294292358998E-2</v>
      </c>
      <c r="D1201" s="2">
        <v>8.8381930805257594E-2</v>
      </c>
      <c r="E1201" s="2">
        <v>7.1936121895831803E-2</v>
      </c>
      <c r="F1201" s="2">
        <v>6.5965846492838806E-2</v>
      </c>
      <c r="G1201" s="2">
        <v>7.1763106209397201E-2</v>
      </c>
      <c r="H1201">
        <v>9.1851686434145804E-2</v>
      </c>
      <c r="I1201">
        <v>6.9888358199355904E-2</v>
      </c>
      <c r="J1201" s="4">
        <v>1.3142630446710399</v>
      </c>
      <c r="K1201">
        <v>0.394254054399098</v>
      </c>
      <c r="L1201">
        <v>3.3760721944125702E-3</v>
      </c>
      <c r="M1201">
        <v>9.0068043468815497E-3</v>
      </c>
      <c r="N1201" s="10" t="s">
        <v>4254</v>
      </c>
    </row>
    <row r="1202" spans="1:16" x14ac:dyDescent="0.25">
      <c r="A1202" t="s">
        <v>173</v>
      </c>
      <c r="B1202" s="2">
        <v>1.0948093355439401</v>
      </c>
      <c r="C1202" s="2">
        <v>1.0901958586679401</v>
      </c>
      <c r="D1202" s="2">
        <v>1.04139598126605</v>
      </c>
      <c r="E1202" s="2">
        <v>0.80726686689619798</v>
      </c>
      <c r="F1202" s="2">
        <v>0.80070235034888004</v>
      </c>
      <c r="G1202" s="2">
        <v>0.848743516140404</v>
      </c>
      <c r="H1202">
        <v>1.07546705849264</v>
      </c>
      <c r="I1202">
        <v>0.81890424446182697</v>
      </c>
      <c r="J1202" s="4">
        <v>1.31330013950462</v>
      </c>
      <c r="K1202">
        <v>0.393196665119938</v>
      </c>
      <c r="L1202">
        <v>3.8976307108017398E-4</v>
      </c>
      <c r="M1202">
        <v>2.36099259275299E-3</v>
      </c>
      <c r="N1202" s="10" t="s">
        <v>4255</v>
      </c>
    </row>
    <row r="1203" spans="1:16" x14ac:dyDescent="0.25">
      <c r="A1203" t="s">
        <v>1822</v>
      </c>
      <c r="B1203" s="2">
        <v>4.5147302639969397E-2</v>
      </c>
      <c r="C1203" s="2">
        <v>5.1780660707781097E-2</v>
      </c>
      <c r="D1203" s="2">
        <v>4.61010510866985E-2</v>
      </c>
      <c r="E1203" s="2">
        <v>3.1377432666715499E-2</v>
      </c>
      <c r="F1203" s="2">
        <v>3.7343922144693301E-2</v>
      </c>
      <c r="G1203" s="2">
        <v>4.0212519514528901E-2</v>
      </c>
      <c r="H1203">
        <v>4.7676338144816303E-2</v>
      </c>
      <c r="I1203">
        <v>3.6311291441979199E-2</v>
      </c>
      <c r="J1203" s="4">
        <v>1.3129893278788201</v>
      </c>
      <c r="K1203">
        <v>0.39285518989502499</v>
      </c>
      <c r="L1203">
        <v>4.3339298457223202E-2</v>
      </c>
      <c r="M1203">
        <v>6.5277003712908205E-2</v>
      </c>
      <c r="N1203" s="10" t="s">
        <v>4256</v>
      </c>
      <c r="O1203" s="8" t="s">
        <v>6171</v>
      </c>
    </row>
    <row r="1204" spans="1:16" x14ac:dyDescent="0.25">
      <c r="A1204" t="s">
        <v>1862</v>
      </c>
      <c r="B1204" s="2">
        <v>4.1780385154954698E-2</v>
      </c>
      <c r="C1204" s="2">
        <v>4.3262629941998899E-2</v>
      </c>
      <c r="D1204" s="2">
        <v>3.8784451686702803E-2</v>
      </c>
      <c r="E1204" s="2">
        <v>3.1328596195638901E-2</v>
      </c>
      <c r="F1204" s="2">
        <v>3.0664708042600099E-2</v>
      </c>
      <c r="G1204" s="2">
        <v>3.2356347887394901E-2</v>
      </c>
      <c r="H1204">
        <v>4.12758222612188E-2</v>
      </c>
      <c r="I1204">
        <v>3.1449884041877901E-2</v>
      </c>
      <c r="J1204" s="4">
        <v>1.31243161997853</v>
      </c>
      <c r="K1204">
        <v>0.392242257759496</v>
      </c>
      <c r="L1204">
        <v>5.43934506820405E-3</v>
      </c>
      <c r="M1204">
        <v>1.29089529469425E-2</v>
      </c>
      <c r="N1204" s="10" t="s">
        <v>4257</v>
      </c>
    </row>
    <row r="1205" spans="1:16" x14ac:dyDescent="0.25">
      <c r="A1205" t="s">
        <v>1005</v>
      </c>
      <c r="B1205" s="2">
        <v>0.102257365131998</v>
      </c>
      <c r="C1205" s="2">
        <v>0.10131973437193501</v>
      </c>
      <c r="D1205" s="2">
        <v>9.6130187986963905E-2</v>
      </c>
      <c r="E1205" s="2">
        <v>7.8626718433325998E-2</v>
      </c>
      <c r="F1205" s="2">
        <v>7.0992471538743995E-2</v>
      </c>
      <c r="G1205" s="2">
        <v>7.8788336606738202E-2</v>
      </c>
      <c r="H1205">
        <v>9.9902429163632595E-2</v>
      </c>
      <c r="I1205">
        <v>7.6135842192936107E-2</v>
      </c>
      <c r="J1205" s="4">
        <v>1.31216029515336</v>
      </c>
      <c r="K1205">
        <v>0.39194397216402299</v>
      </c>
      <c r="L1205">
        <v>5.3411256564223604E-3</v>
      </c>
      <c r="M1205">
        <v>1.27353183407689E-2</v>
      </c>
      <c r="N1205" s="10" t="s">
        <v>4258</v>
      </c>
    </row>
    <row r="1206" spans="1:16" x14ac:dyDescent="0.25">
      <c r="A1206" t="s">
        <v>2068</v>
      </c>
      <c r="B1206" s="2">
        <v>7.0399183777579404E-3</v>
      </c>
      <c r="C1206" s="2">
        <v>8.3779315755554903E-3</v>
      </c>
      <c r="D1206" s="2">
        <v>6.5396153929165E-3</v>
      </c>
      <c r="E1206" s="2">
        <v>5.9824677068834996E-3</v>
      </c>
      <c r="F1206" s="2">
        <v>5.9217774513404299E-3</v>
      </c>
      <c r="G1206" s="2">
        <v>4.8345671551593902E-3</v>
      </c>
      <c r="H1206">
        <v>7.3191551154099801E-3</v>
      </c>
      <c r="I1206">
        <v>5.5796041044611101E-3</v>
      </c>
      <c r="J1206" s="4">
        <v>1.3117696127504901</v>
      </c>
      <c r="K1206">
        <v>0.39151436040674698</v>
      </c>
      <c r="L1206">
        <v>5.5500192198627597E-2</v>
      </c>
      <c r="M1206">
        <v>8.0828838957175006E-2</v>
      </c>
      <c r="N1206" s="10" t="s">
        <v>4259</v>
      </c>
    </row>
    <row r="1207" spans="1:16" x14ac:dyDescent="0.25">
      <c r="A1207" t="s">
        <v>1819</v>
      </c>
      <c r="B1207" s="2">
        <v>3.0710368575436801E-2</v>
      </c>
      <c r="C1207" s="2">
        <v>3.7042225895934297E-2</v>
      </c>
      <c r="D1207" s="2">
        <v>3.7036237670774602E-2</v>
      </c>
      <c r="E1207" s="2">
        <v>2.6078675554904399E-2</v>
      </c>
      <c r="F1207" s="2">
        <v>2.73136246786632E-2</v>
      </c>
      <c r="G1207" s="2">
        <v>2.65145792415773E-2</v>
      </c>
      <c r="H1207">
        <v>3.4929610714048598E-2</v>
      </c>
      <c r="I1207">
        <v>2.6635626491715001E-2</v>
      </c>
      <c r="J1207" s="4">
        <v>1.3113868646909199</v>
      </c>
      <c r="K1207">
        <v>0.39109334950929497</v>
      </c>
      <c r="L1207">
        <v>4.4971294856534699E-2</v>
      </c>
      <c r="M1207">
        <v>6.74680244175907E-2</v>
      </c>
      <c r="N1207" s="10" t="s">
        <v>4261</v>
      </c>
    </row>
    <row r="1208" spans="1:16" x14ac:dyDescent="0.25">
      <c r="A1208" t="s">
        <v>1949</v>
      </c>
      <c r="B1208" s="2">
        <v>1.08149470730774E-2</v>
      </c>
      <c r="C1208" s="2">
        <v>1.02272408865477E-2</v>
      </c>
      <c r="D1208" s="2">
        <v>9.1727278613515199E-3</v>
      </c>
      <c r="E1208" s="2">
        <v>7.6673259590261996E-3</v>
      </c>
      <c r="F1208" s="2">
        <v>6.8628351083363896E-3</v>
      </c>
      <c r="G1208" s="2">
        <v>8.5108525960618398E-3</v>
      </c>
      <c r="H1208">
        <v>1.00716386069922E-2</v>
      </c>
      <c r="I1208">
        <v>7.6803378878081497E-3</v>
      </c>
      <c r="J1208" s="4">
        <v>1.31135358289119</v>
      </c>
      <c r="K1208">
        <v>0.39105673476347402</v>
      </c>
      <c r="L1208">
        <v>2.8295172662443201E-2</v>
      </c>
      <c r="M1208">
        <v>4.5814098715147397E-2</v>
      </c>
      <c r="N1208" s="10" t="s">
        <v>4260</v>
      </c>
    </row>
    <row r="1209" spans="1:16" x14ac:dyDescent="0.25">
      <c r="A1209" t="s">
        <v>908</v>
      </c>
      <c r="B1209" s="2">
        <v>0.144802958806275</v>
      </c>
      <c r="C1209" s="2">
        <v>0.14071562666367801</v>
      </c>
      <c r="D1209" s="2">
        <v>0.14093626572852999</v>
      </c>
      <c r="E1209" s="2">
        <v>0.10944253168266101</v>
      </c>
      <c r="F1209" s="2">
        <v>0.105398457583548</v>
      </c>
      <c r="G1209" s="2">
        <v>0.11071662386060301</v>
      </c>
      <c r="H1209">
        <v>0.142151617066161</v>
      </c>
      <c r="I1209">
        <v>0.108519204375604</v>
      </c>
      <c r="J1209" s="4">
        <v>1.3099212981155799</v>
      </c>
      <c r="K1209">
        <v>0.38948013525188901</v>
      </c>
      <c r="L1209">
        <v>3.1189600626448799E-4</v>
      </c>
      <c r="M1209">
        <v>2.06848456787458E-3</v>
      </c>
      <c r="N1209" s="10" t="s">
        <v>4262</v>
      </c>
    </row>
    <row r="1210" spans="1:16" x14ac:dyDescent="0.25">
      <c r="A1210" t="s">
        <v>342</v>
      </c>
      <c r="B1210" s="2">
        <v>0.35990307358755302</v>
      </c>
      <c r="C1210" s="2">
        <v>0.35971868082602498</v>
      </c>
      <c r="D1210" s="2">
        <v>0.35590184102043898</v>
      </c>
      <c r="E1210" s="2">
        <v>0.27121334212389803</v>
      </c>
      <c r="F1210" s="2">
        <v>0.27334282041865599</v>
      </c>
      <c r="G1210" s="2">
        <v>0.27698040993100698</v>
      </c>
      <c r="H1210">
        <v>0.35850786514467198</v>
      </c>
      <c r="I1210">
        <v>0.27384552415785401</v>
      </c>
      <c r="J1210" s="4">
        <v>1.30916094483259</v>
      </c>
      <c r="K1210">
        <v>0.38864246935234498</v>
      </c>
      <c r="L1210" s="1">
        <v>2.0670588965942799E-5</v>
      </c>
      <c r="M1210">
        <v>5.6460300517386102E-4</v>
      </c>
      <c r="N1210" s="10" t="s">
        <v>4263</v>
      </c>
    </row>
    <row r="1211" spans="1:16" x14ac:dyDescent="0.25">
      <c r="A1211" t="s">
        <v>2297</v>
      </c>
      <c r="B1211" s="2">
        <v>8.7488840709093203E-3</v>
      </c>
      <c r="C1211" s="2">
        <v>8.9663481745075498E-3</v>
      </c>
      <c r="D1211" s="2">
        <v>7.5540111799365503E-3</v>
      </c>
      <c r="E1211" s="2">
        <v>7.3743071325666001E-3</v>
      </c>
      <c r="F1211" s="2">
        <v>4.6823356591994096E-3</v>
      </c>
      <c r="G1211" s="2">
        <v>7.2518507327390801E-3</v>
      </c>
      <c r="H1211">
        <v>8.4230811417844702E-3</v>
      </c>
      <c r="I1211">
        <v>6.4361645081683697E-3</v>
      </c>
      <c r="J1211" s="4">
        <v>1.30871128776998</v>
      </c>
      <c r="K1211">
        <v>0.38814686226149497</v>
      </c>
      <c r="L1211">
        <v>0.18448873001124999</v>
      </c>
      <c r="M1211">
        <v>0.224274638240513</v>
      </c>
      <c r="N1211" s="10" t="s">
        <v>4264</v>
      </c>
      <c r="P1211" s="11" t="s">
        <v>6324</v>
      </c>
    </row>
    <row r="1212" spans="1:16" x14ac:dyDescent="0.25">
      <c r="A1212" t="s">
        <v>614</v>
      </c>
      <c r="B1212" s="2">
        <v>0.29187603621987002</v>
      </c>
      <c r="C1212" s="2">
        <v>0.28319650312421202</v>
      </c>
      <c r="D1212" s="2">
        <v>0.28416031770012701</v>
      </c>
      <c r="E1212" s="2">
        <v>0.22809073816326</v>
      </c>
      <c r="F1212" s="2">
        <v>0.21456114579507901</v>
      </c>
      <c r="G1212" s="2">
        <v>0.21390441657853701</v>
      </c>
      <c r="H1212">
        <v>0.28641095234807001</v>
      </c>
      <c r="I1212">
        <v>0.21885210017895901</v>
      </c>
      <c r="J1212" s="4">
        <v>1.30869638497354</v>
      </c>
      <c r="K1212">
        <v>0.388130433647222</v>
      </c>
      <c r="L1212">
        <v>1.83896289369609E-3</v>
      </c>
      <c r="M1212">
        <v>5.8128795933654097E-3</v>
      </c>
      <c r="N1212" s="10" t="s">
        <v>4266</v>
      </c>
    </row>
    <row r="1213" spans="1:16" x14ac:dyDescent="0.25">
      <c r="A1213" t="s">
        <v>27</v>
      </c>
      <c r="B1213" s="2">
        <v>2.09279428644306</v>
      </c>
      <c r="C1213" s="2">
        <v>2.0618397825660599</v>
      </c>
      <c r="D1213" s="2">
        <v>1.95461118425312</v>
      </c>
      <c r="E1213" s="2">
        <v>1.5766610504724901</v>
      </c>
      <c r="F1213" s="2">
        <v>1.4982326478149099</v>
      </c>
      <c r="G1213" s="2">
        <v>1.5933172181094799</v>
      </c>
      <c r="H1213">
        <v>2.0364150844207498</v>
      </c>
      <c r="I1213">
        <v>1.55607030546563</v>
      </c>
      <c r="J1213" s="4">
        <v>1.3086909230694299</v>
      </c>
      <c r="K1213">
        <v>0.38812441248104301</v>
      </c>
      <c r="L1213">
        <v>6.9307557259382395E-4</v>
      </c>
      <c r="M1213">
        <v>3.3048194006120302E-3</v>
      </c>
      <c r="N1213" s="10" t="s">
        <v>4265</v>
      </c>
    </row>
    <row r="1214" spans="1:16" x14ac:dyDescent="0.25">
      <c r="A1214" t="s">
        <v>778</v>
      </c>
      <c r="B1214" s="2">
        <v>0.20209156995281199</v>
      </c>
      <c r="C1214" s="2">
        <v>0.21040096388242899</v>
      </c>
      <c r="D1214" s="2">
        <v>0.196620119569206</v>
      </c>
      <c r="E1214" s="2">
        <v>0.152076770932532</v>
      </c>
      <c r="F1214" s="2">
        <v>0.149146162320969</v>
      </c>
      <c r="G1214" s="2">
        <v>0.164224203051821</v>
      </c>
      <c r="H1214">
        <v>0.203037551134815</v>
      </c>
      <c r="I1214">
        <v>0.15514904543510699</v>
      </c>
      <c r="J1214" s="4">
        <v>1.3086612976922101</v>
      </c>
      <c r="K1214">
        <v>0.38809175322757</v>
      </c>
      <c r="L1214">
        <v>2.7058366753310598E-3</v>
      </c>
      <c r="M1214">
        <v>7.7198661660393096E-3</v>
      </c>
      <c r="N1214" s="10" t="s">
        <v>4267</v>
      </c>
    </row>
    <row r="1215" spans="1:16" x14ac:dyDescent="0.25">
      <c r="A1215" t="s">
        <v>2383</v>
      </c>
      <c r="B1215" s="2">
        <v>3.36436678995026E-2</v>
      </c>
      <c r="C1215" s="2">
        <v>3.1214099582504401E-2</v>
      </c>
      <c r="D1215" s="2">
        <v>3.8331211015906599E-2</v>
      </c>
      <c r="E1215" s="2">
        <v>2.59810026127512E-2</v>
      </c>
      <c r="F1215" s="2">
        <v>2.86907822254866E-2</v>
      </c>
      <c r="G1215" s="2">
        <v>2.4198015813063401E-2</v>
      </c>
      <c r="H1215">
        <v>3.43963261659712E-2</v>
      </c>
      <c r="I1215">
        <v>2.62899335504337E-2</v>
      </c>
      <c r="J1215" s="4">
        <v>1.30834587694893</v>
      </c>
      <c r="K1215">
        <v>0.38774398502216101</v>
      </c>
      <c r="L1215">
        <v>2.7776785661326301E-2</v>
      </c>
      <c r="M1215">
        <v>4.5118748961087099E-2</v>
      </c>
      <c r="N1215" s="10" t="s">
        <v>4268</v>
      </c>
    </row>
    <row r="1216" spans="1:16" x14ac:dyDescent="0.25">
      <c r="A1216" t="s">
        <v>2705</v>
      </c>
      <c r="B1216" s="2">
        <v>1.9232240785614099E-2</v>
      </c>
      <c r="C1216" s="2">
        <v>1.53268514107988E-2</v>
      </c>
      <c r="D1216" s="2">
        <v>1.40072950165109E-2</v>
      </c>
      <c r="E1216" s="2">
        <v>1.35032842526799E-2</v>
      </c>
      <c r="F1216" s="2">
        <v>1.13156445097319E-2</v>
      </c>
      <c r="G1216" s="2">
        <v>1.23130382232966E-2</v>
      </c>
      <c r="H1216">
        <v>1.6188795737641301E-2</v>
      </c>
      <c r="I1216">
        <v>1.2377322328569499E-2</v>
      </c>
      <c r="J1216" s="4">
        <v>1.30794006230848</v>
      </c>
      <c r="K1216">
        <v>0.38729642937451397</v>
      </c>
      <c r="L1216">
        <v>9.0058854778482397E-2</v>
      </c>
      <c r="M1216">
        <v>0.121731418270737</v>
      </c>
      <c r="N1216" s="10" t="s">
        <v>4269</v>
      </c>
    </row>
    <row r="1217" spans="1:16" x14ac:dyDescent="0.25">
      <c r="A1217" t="s">
        <v>1971</v>
      </c>
      <c r="B1217" s="2">
        <v>4.4815712281596698E-2</v>
      </c>
      <c r="C1217" s="2">
        <v>5.6039676090672202E-2</v>
      </c>
      <c r="D1217" s="2">
        <v>4.8561500442449203E-2</v>
      </c>
      <c r="E1217" s="2">
        <v>3.7359900373599E-2</v>
      </c>
      <c r="F1217" s="2">
        <v>3.7825927286081501E-2</v>
      </c>
      <c r="G1217" s="2">
        <v>3.9129777912071298E-2</v>
      </c>
      <c r="H1217">
        <v>4.9805629604906101E-2</v>
      </c>
      <c r="I1217">
        <v>3.8105201857250602E-2</v>
      </c>
      <c r="J1217" s="4">
        <v>1.30705591828348</v>
      </c>
      <c r="K1217">
        <v>0.38632086363110801</v>
      </c>
      <c r="L1217">
        <v>5.0887191103654E-2</v>
      </c>
      <c r="M1217">
        <v>7.5121537206364206E-2</v>
      </c>
      <c r="N1217" s="10" t="s">
        <v>4270</v>
      </c>
    </row>
    <row r="1218" spans="1:16" x14ac:dyDescent="0.25">
      <c r="A1218" t="s">
        <v>509</v>
      </c>
      <c r="B1218" s="2">
        <v>0.268435148577988</v>
      </c>
      <c r="C1218" s="2">
        <v>0.258258847263863</v>
      </c>
      <c r="D1218" s="2">
        <v>0.25338311786415701</v>
      </c>
      <c r="E1218" s="2">
        <v>0.19878885551729999</v>
      </c>
      <c r="F1218" s="2">
        <v>0.19349063532868199</v>
      </c>
      <c r="G1218" s="2">
        <v>0.204562622752682</v>
      </c>
      <c r="H1218">
        <v>0.26002570456866902</v>
      </c>
      <c r="I1218">
        <v>0.198947371199555</v>
      </c>
      <c r="J1218" s="4">
        <v>1.3070074914830101</v>
      </c>
      <c r="K1218">
        <v>0.386267410371613</v>
      </c>
      <c r="L1218">
        <v>3.3713449801369501E-4</v>
      </c>
      <c r="M1218">
        <v>2.1727138380365401E-3</v>
      </c>
      <c r="N1218" s="10" t="s">
        <v>4271</v>
      </c>
      <c r="O1218" s="8" t="s">
        <v>6172</v>
      </c>
    </row>
    <row r="1219" spans="1:16" x14ac:dyDescent="0.25">
      <c r="A1219" t="s">
        <v>1670</v>
      </c>
      <c r="B1219" s="2">
        <v>9.7895676571865806E-2</v>
      </c>
      <c r="C1219" s="2">
        <v>0.10221636918938599</v>
      </c>
      <c r="D1219" s="2">
        <v>9.9518701573392598E-2</v>
      </c>
      <c r="E1219" s="2">
        <v>7.2107049544599899E-2</v>
      </c>
      <c r="F1219" s="2">
        <v>7.9852185089974298E-2</v>
      </c>
      <c r="G1219" s="2">
        <v>7.7378254519816697E-2</v>
      </c>
      <c r="H1219">
        <v>9.9876915778214906E-2</v>
      </c>
      <c r="I1219">
        <v>7.6445829718130298E-2</v>
      </c>
      <c r="J1219" s="4">
        <v>1.30650574591811</v>
      </c>
      <c r="K1219">
        <v>0.38571346954070301</v>
      </c>
      <c r="L1219">
        <v>5.7135702518885901E-3</v>
      </c>
      <c r="M1219">
        <v>1.3357993737902399E-2</v>
      </c>
      <c r="N1219" s="10" t="s">
        <v>4272</v>
      </c>
    </row>
    <row r="1220" spans="1:16" x14ac:dyDescent="0.25">
      <c r="A1220" t="s">
        <v>172</v>
      </c>
      <c r="B1220" s="2">
        <v>0.51039408238745099</v>
      </c>
      <c r="C1220" s="2">
        <v>0.52052453136820898</v>
      </c>
      <c r="D1220" s="2">
        <v>0.491679796257527</v>
      </c>
      <c r="E1220" s="2">
        <v>0.39579517984030499</v>
      </c>
      <c r="F1220" s="2">
        <v>0.36852735952992999</v>
      </c>
      <c r="G1220" s="2">
        <v>0.401747494586292</v>
      </c>
      <c r="H1220">
        <v>0.50753280333772899</v>
      </c>
      <c r="I1220">
        <v>0.38869001131884201</v>
      </c>
      <c r="J1220" s="4">
        <v>1.3057521123726501</v>
      </c>
      <c r="K1220">
        <v>0.38488103762331299</v>
      </c>
      <c r="L1220">
        <v>2.1846914062019999E-3</v>
      </c>
      <c r="M1220">
        <v>6.6369267869050702E-3</v>
      </c>
      <c r="N1220" s="10" t="s">
        <v>4273</v>
      </c>
    </row>
    <row r="1221" spans="1:16" x14ac:dyDescent="0.25">
      <c r="A1221" t="s">
        <v>1933</v>
      </c>
      <c r="B1221" s="2">
        <v>2.9945160056115298E-2</v>
      </c>
      <c r="C1221" s="2">
        <v>2.9560929137829602E-2</v>
      </c>
      <c r="D1221" s="2">
        <v>2.5813135346297499E-2</v>
      </c>
      <c r="E1221" s="2">
        <v>2.0560154323248599E-2</v>
      </c>
      <c r="F1221" s="2">
        <v>2.2286999632758001E-2</v>
      </c>
      <c r="G1221" s="2">
        <v>2.2510953316210901E-2</v>
      </c>
      <c r="H1221">
        <v>2.84397415134141E-2</v>
      </c>
      <c r="I1221">
        <v>2.17860357574058E-2</v>
      </c>
      <c r="J1221" s="4">
        <v>1.3054114952394</v>
      </c>
      <c r="K1221">
        <v>0.38450464860629002</v>
      </c>
      <c r="L1221">
        <v>1.40922683325688E-2</v>
      </c>
      <c r="M1221">
        <v>2.5872656697430298E-2</v>
      </c>
      <c r="N1221" s="10" t="s">
        <v>4274</v>
      </c>
    </row>
    <row r="1222" spans="1:16" x14ac:dyDescent="0.25">
      <c r="A1222" t="s">
        <v>94</v>
      </c>
      <c r="B1222" s="2">
        <v>0.47386812906517001</v>
      </c>
      <c r="C1222" s="2">
        <v>0.50819580262826103</v>
      </c>
      <c r="D1222" s="2">
        <v>0.45466514147583798</v>
      </c>
      <c r="E1222" s="2">
        <v>0.32442067736185398</v>
      </c>
      <c r="F1222" s="2">
        <v>0.381013587954462</v>
      </c>
      <c r="G1222" s="2">
        <v>0.39517550485974701</v>
      </c>
      <c r="H1222">
        <v>0.478909691056423</v>
      </c>
      <c r="I1222">
        <v>0.36686992339202101</v>
      </c>
      <c r="J1222" s="4">
        <v>1.3053937118325201</v>
      </c>
      <c r="K1222">
        <v>0.38448499487429899</v>
      </c>
      <c r="L1222">
        <v>2.8591582734974599E-2</v>
      </c>
      <c r="M1222">
        <v>4.6146753894624998E-2</v>
      </c>
      <c r="N1222" s="10" t="s">
        <v>4275</v>
      </c>
    </row>
    <row r="1223" spans="1:16" x14ac:dyDescent="0.25">
      <c r="A1223" t="s">
        <v>1220</v>
      </c>
      <c r="B1223" s="2">
        <v>0.17472261191174601</v>
      </c>
      <c r="C1223" s="2">
        <v>0.159881195886688</v>
      </c>
      <c r="D1223" s="2">
        <v>0.184771113461248</v>
      </c>
      <c r="E1223" s="2">
        <v>0.12450858300979201</v>
      </c>
      <c r="F1223" s="2">
        <v>0.143798200514139</v>
      </c>
      <c r="G1223" s="2">
        <v>0.12957647177317799</v>
      </c>
      <c r="H1223">
        <v>0.173124973753227</v>
      </c>
      <c r="I1223">
        <v>0.13262775176570299</v>
      </c>
      <c r="J1223" s="4">
        <v>1.3053450084795699</v>
      </c>
      <c r="K1223">
        <v>0.38443116789786103</v>
      </c>
      <c r="L1223">
        <v>1.14167233444749E-2</v>
      </c>
      <c r="M1223">
        <v>2.22060740323206E-2</v>
      </c>
      <c r="N1223" s="10" t="s">
        <v>4276</v>
      </c>
    </row>
    <row r="1224" spans="1:16" x14ac:dyDescent="0.25">
      <c r="A1224" t="s">
        <v>222</v>
      </c>
      <c r="B1224" s="2">
        <v>0.80747353653870702</v>
      </c>
      <c r="C1224" s="2">
        <v>0.80035865392698002</v>
      </c>
      <c r="D1224" s="2">
        <v>0.78507759048626202</v>
      </c>
      <c r="E1224" s="2">
        <v>0.61856274265621602</v>
      </c>
      <c r="F1224" s="2">
        <v>0.59495501285346997</v>
      </c>
      <c r="G1224" s="2">
        <v>0.62300448204663295</v>
      </c>
      <c r="H1224">
        <v>0.79763659365064998</v>
      </c>
      <c r="I1224">
        <v>0.61217407918543998</v>
      </c>
      <c r="J1224" s="4">
        <v>1.3029571502145101</v>
      </c>
      <c r="K1224">
        <v>0.38178963940141603</v>
      </c>
      <c r="L1224">
        <v>3.6023384174981498E-4</v>
      </c>
      <c r="M1224">
        <v>2.2287638501756802E-3</v>
      </c>
      <c r="N1224" s="10" t="s">
        <v>4277</v>
      </c>
    </row>
    <row r="1225" spans="1:16" x14ac:dyDescent="0.25">
      <c r="A1225" t="s">
        <v>3042</v>
      </c>
      <c r="B1225" s="2">
        <v>3.1577604897334501E-2</v>
      </c>
      <c r="C1225" s="2">
        <v>3.02053854128723E-2</v>
      </c>
      <c r="D1225" s="2">
        <v>2.6503787797034498E-2</v>
      </c>
      <c r="E1225" s="2">
        <v>2.0169462554635802E-2</v>
      </c>
      <c r="F1225" s="2">
        <v>2.3526441424899E-2</v>
      </c>
      <c r="G1225" s="2">
        <v>2.4072115626731099E-2</v>
      </c>
      <c r="H1225">
        <v>2.9428926035747101E-2</v>
      </c>
      <c r="I1225">
        <v>2.25893398687553E-2</v>
      </c>
      <c r="J1225" s="4">
        <v>1.3027793732233901</v>
      </c>
      <c r="K1225">
        <v>0.381592782979777</v>
      </c>
      <c r="L1225">
        <v>2.5876895964549E-2</v>
      </c>
      <c r="M1225">
        <v>4.2659577014523997E-2</v>
      </c>
      <c r="N1225" s="10" t="s">
        <v>4278</v>
      </c>
    </row>
    <row r="1226" spans="1:16" x14ac:dyDescent="0.25">
      <c r="A1226" t="s">
        <v>1925</v>
      </c>
      <c r="B1226" s="2">
        <v>4.0811121030480801E-3</v>
      </c>
      <c r="C1226" s="2">
        <v>3.27832105130432E-3</v>
      </c>
      <c r="D1226" s="2">
        <v>2.3525349103231002E-3</v>
      </c>
      <c r="E1226" s="2">
        <v>2.9301882645959999E-3</v>
      </c>
      <c r="F1226" s="2">
        <v>2.1345941975761998E-3</v>
      </c>
      <c r="G1226" s="2">
        <v>2.3921035403132399E-3</v>
      </c>
      <c r="H1226">
        <v>3.2373226882251699E-3</v>
      </c>
      <c r="I1226">
        <v>2.48562866749515E-3</v>
      </c>
      <c r="J1226" s="4">
        <v>1.3024160569758501</v>
      </c>
      <c r="K1226">
        <v>0.38119039124676701</v>
      </c>
      <c r="L1226">
        <v>0.26737001715223402</v>
      </c>
      <c r="M1226">
        <v>0.31278798317117601</v>
      </c>
      <c r="N1226" s="10" t="s">
        <v>4279</v>
      </c>
    </row>
    <row r="1227" spans="1:16" x14ac:dyDescent="0.25">
      <c r="A1227" t="s">
        <v>620</v>
      </c>
      <c r="B1227" s="2">
        <v>0.37064149980869798</v>
      </c>
      <c r="C1227" s="2">
        <v>0.371318893776794</v>
      </c>
      <c r="D1227" s="2">
        <v>0.38022575701983502</v>
      </c>
      <c r="E1227" s="2">
        <v>0.28427709813688901</v>
      </c>
      <c r="F1227" s="2">
        <v>0.28470437017994898</v>
      </c>
      <c r="G1227" s="2">
        <v>0.293120813818804</v>
      </c>
      <c r="H1227">
        <v>0.37406205020177602</v>
      </c>
      <c r="I1227">
        <v>0.28736742737854698</v>
      </c>
      <c r="J1227" s="4">
        <v>1.30168562809669</v>
      </c>
      <c r="K1227">
        <v>0.38038106328898702</v>
      </c>
      <c r="L1227" s="1">
        <v>4.4777116297315801E-5</v>
      </c>
      <c r="M1227">
        <v>7.4481716944824704E-4</v>
      </c>
      <c r="N1227" s="10" t="s">
        <v>4280</v>
      </c>
    </row>
    <row r="1228" spans="1:16" x14ac:dyDescent="0.25">
      <c r="A1228" t="s">
        <v>576</v>
      </c>
      <c r="B1228" s="2">
        <v>0.388649406963398</v>
      </c>
      <c r="C1228" s="2">
        <v>0.40057160469612502</v>
      </c>
      <c r="D1228" s="2">
        <v>0.39710357628472098</v>
      </c>
      <c r="E1228" s="2">
        <v>0.26474250970624902</v>
      </c>
      <c r="F1228" s="2">
        <v>0.33529195739992701</v>
      </c>
      <c r="G1228" s="2">
        <v>0.312056201843179</v>
      </c>
      <c r="H1228">
        <v>0.39544152931474802</v>
      </c>
      <c r="I1228">
        <v>0.30403022298311799</v>
      </c>
      <c r="J1228" s="4">
        <v>1.3006651951727399</v>
      </c>
      <c r="K1228">
        <v>0.37924964504880099</v>
      </c>
      <c r="L1228">
        <v>5.9782861374990802E-2</v>
      </c>
      <c r="M1228">
        <v>8.6123535269982093E-2</v>
      </c>
      <c r="N1228" s="10" t="s">
        <v>4282</v>
      </c>
    </row>
    <row r="1229" spans="1:16" x14ac:dyDescent="0.25">
      <c r="A1229" t="s">
        <v>277</v>
      </c>
      <c r="B1229" s="2">
        <v>0.13768651957658501</v>
      </c>
      <c r="C1229" s="2">
        <v>0.13144106027067201</v>
      </c>
      <c r="D1229" s="2">
        <v>0.13161245764358001</v>
      </c>
      <c r="E1229" s="2">
        <v>0.104485629868386</v>
      </c>
      <c r="F1229" s="2">
        <v>9.5345207491737E-2</v>
      </c>
      <c r="G1229" s="2">
        <v>0.10827416024575701</v>
      </c>
      <c r="H1229">
        <v>0.13358001249694501</v>
      </c>
      <c r="I1229">
        <v>0.102701665868627</v>
      </c>
      <c r="J1229" s="4">
        <v>1.3006606209077201</v>
      </c>
      <c r="K1229">
        <v>0.37924457127494998</v>
      </c>
      <c r="L1229">
        <v>1.10403718138709E-2</v>
      </c>
      <c r="M1229">
        <v>2.1681865678337499E-2</v>
      </c>
      <c r="N1229" s="10" t="s">
        <v>4281</v>
      </c>
      <c r="P1229" s="11" t="s">
        <v>6325</v>
      </c>
    </row>
    <row r="1230" spans="1:16" x14ac:dyDescent="0.25">
      <c r="A1230" t="s">
        <v>1221</v>
      </c>
      <c r="B1230" s="2">
        <v>0.171636270883816</v>
      </c>
      <c r="C1230" s="2">
        <v>0.173330718148449</v>
      </c>
      <c r="D1230" s="2">
        <v>0.16642565773854501</v>
      </c>
      <c r="E1230" s="2">
        <v>0.13832930432446999</v>
      </c>
      <c r="F1230" s="2">
        <v>0.120134043334557</v>
      </c>
      <c r="G1230" s="2">
        <v>0.134788739487334</v>
      </c>
      <c r="H1230">
        <v>0.17046421559027</v>
      </c>
      <c r="I1230">
        <v>0.13108402904878699</v>
      </c>
      <c r="J1230" s="4">
        <v>1.3004194090404899</v>
      </c>
      <c r="K1230">
        <v>0.37897699383661299</v>
      </c>
      <c r="L1230">
        <v>1.9507181291574301E-2</v>
      </c>
      <c r="M1230">
        <v>3.3873280006589901E-2</v>
      </c>
      <c r="N1230" s="10" t="s">
        <v>4283</v>
      </c>
    </row>
    <row r="1231" spans="1:16" x14ac:dyDescent="0.25">
      <c r="A1231" t="s">
        <v>846</v>
      </c>
      <c r="B1231" s="2">
        <v>0.10317561535518401</v>
      </c>
      <c r="C1231" s="2">
        <v>0.106727563114685</v>
      </c>
      <c r="D1231" s="2">
        <v>9.9820862020590095E-2</v>
      </c>
      <c r="E1231" s="2">
        <v>7.8651136668864294E-2</v>
      </c>
      <c r="F1231" s="2">
        <v>7.5812522952625805E-2</v>
      </c>
      <c r="G1231" s="2">
        <v>8.3799164022762801E-2</v>
      </c>
      <c r="H1231">
        <v>0.103241346830153</v>
      </c>
      <c r="I1231">
        <v>7.9420941214750906E-2</v>
      </c>
      <c r="J1231" s="4">
        <v>1.29992600504435</v>
      </c>
      <c r="K1231">
        <v>0.37842950387387703</v>
      </c>
      <c r="L1231">
        <v>2.9361198067426502E-3</v>
      </c>
      <c r="M1231">
        <v>8.1650901468905898E-3</v>
      </c>
      <c r="N1231" s="10" t="s">
        <v>4284</v>
      </c>
    </row>
    <row r="1232" spans="1:16" x14ac:dyDescent="0.25">
      <c r="A1232" t="s">
        <v>439</v>
      </c>
      <c r="B1232" s="2">
        <v>0.66749139140415803</v>
      </c>
      <c r="C1232" s="2">
        <v>0.62260080136736795</v>
      </c>
      <c r="D1232" s="2">
        <v>0.65337880128633996</v>
      </c>
      <c r="E1232" s="2">
        <v>0.51163528923400003</v>
      </c>
      <c r="F1232" s="2">
        <v>0.48627432978332702</v>
      </c>
      <c r="G1232" s="2">
        <v>0.49773379664601902</v>
      </c>
      <c r="H1232">
        <v>0.64782366468595498</v>
      </c>
      <c r="I1232">
        <v>0.49854780522111503</v>
      </c>
      <c r="J1232" s="4">
        <v>1.2994213551870599</v>
      </c>
      <c r="K1232">
        <v>0.37786932029335002</v>
      </c>
      <c r="L1232">
        <v>8.1422664476006005E-4</v>
      </c>
      <c r="M1232">
        <v>3.6455005765680701E-3</v>
      </c>
      <c r="N1232" s="10" t="s">
        <v>4285</v>
      </c>
    </row>
    <row r="1233" spans="1:16" x14ac:dyDescent="0.25">
      <c r="A1233" t="s">
        <v>367</v>
      </c>
      <c r="B1233" s="2">
        <v>0.25800280576457102</v>
      </c>
      <c r="C1233" s="2">
        <v>0.24506150354451001</v>
      </c>
      <c r="D1233" s="2">
        <v>0.24403772689012199</v>
      </c>
      <c r="E1233" s="2">
        <v>0.195614484897321</v>
      </c>
      <c r="F1233" s="2">
        <v>0.18584741094381199</v>
      </c>
      <c r="G1233" s="2">
        <v>0.19365966661630701</v>
      </c>
      <c r="H1233">
        <v>0.24903401206640099</v>
      </c>
      <c r="I1233">
        <v>0.191707187485813</v>
      </c>
      <c r="J1233" s="4">
        <v>1.29903325656389</v>
      </c>
      <c r="K1233">
        <v>0.377438365709306</v>
      </c>
      <c r="L1233">
        <v>4.26154161223244E-4</v>
      </c>
      <c r="M1233">
        <v>2.4661849178014401E-3</v>
      </c>
      <c r="N1233" s="10" t="s">
        <v>4286</v>
      </c>
    </row>
    <row r="1234" spans="1:16" x14ac:dyDescent="0.25">
      <c r="A1234" t="s">
        <v>2428</v>
      </c>
      <c r="B1234" s="2">
        <v>3.1271521489605901E-2</v>
      </c>
      <c r="C1234" s="2">
        <v>3.3651825492448703E-2</v>
      </c>
      <c r="D1234" s="2">
        <v>2.9805969827121099E-2</v>
      </c>
      <c r="E1234" s="2">
        <v>2.4320562596146799E-2</v>
      </c>
      <c r="F1234" s="2">
        <v>2.5523319867792899E-2</v>
      </c>
      <c r="G1234" s="2">
        <v>2.3115274210605798E-2</v>
      </c>
      <c r="H1234">
        <v>3.15764389363919E-2</v>
      </c>
      <c r="I1234">
        <v>2.4319718891515199E-2</v>
      </c>
      <c r="J1234" s="4">
        <v>1.29838831925843</v>
      </c>
      <c r="K1234">
        <v>0.37672192608313498</v>
      </c>
      <c r="L1234">
        <v>5.1863319102791799E-3</v>
      </c>
      <c r="M1234">
        <v>1.2460295449794699E-2</v>
      </c>
      <c r="N1234" s="10" t="s">
        <v>4287</v>
      </c>
    </row>
    <row r="1235" spans="1:16" x14ac:dyDescent="0.25">
      <c r="A1235" t="s">
        <v>742</v>
      </c>
      <c r="B1235" s="2">
        <v>0.24706032393827301</v>
      </c>
      <c r="C1235" s="2">
        <v>0.25626943876264402</v>
      </c>
      <c r="D1235" s="2">
        <v>0.240476550191009</v>
      </c>
      <c r="E1235" s="2">
        <v>0.19422264547163801</v>
      </c>
      <c r="F1235" s="2">
        <v>0.181440506793977</v>
      </c>
      <c r="G1235" s="2">
        <v>0.19721005187087701</v>
      </c>
      <c r="H1235">
        <v>0.24793543763064199</v>
      </c>
      <c r="I1235">
        <v>0.19095773471216401</v>
      </c>
      <c r="J1235" s="4">
        <v>1.2983786072052099</v>
      </c>
      <c r="K1235">
        <v>0.37671113456320898</v>
      </c>
      <c r="L1235">
        <v>1.7402472046183701E-3</v>
      </c>
      <c r="M1235">
        <v>5.6079490720176099E-3</v>
      </c>
      <c r="N1235" s="10" t="s">
        <v>4288</v>
      </c>
    </row>
    <row r="1236" spans="1:16" x14ac:dyDescent="0.25">
      <c r="A1236" t="s">
        <v>2524</v>
      </c>
      <c r="B1236" s="2">
        <v>1.5788802448667299E-2</v>
      </c>
      <c r="C1236" s="2">
        <v>1.21606097116759E-2</v>
      </c>
      <c r="D1236" s="2">
        <v>2.3870675328599499E-2</v>
      </c>
      <c r="E1236" s="2">
        <v>9.4498571533221006E-3</v>
      </c>
      <c r="F1236" s="2">
        <v>1.99917370547191E-2</v>
      </c>
      <c r="G1236" s="2">
        <v>1.04748955028453E-2</v>
      </c>
      <c r="H1236">
        <v>1.7273362496314199E-2</v>
      </c>
      <c r="I1236">
        <v>1.33054965702955E-2</v>
      </c>
      <c r="J1236" s="4">
        <v>1.29821253983688</v>
      </c>
      <c r="K1236">
        <v>0.37652659679387501</v>
      </c>
      <c r="L1236">
        <v>0.41329288314706703</v>
      </c>
      <c r="M1236">
        <v>0.46201378490623302</v>
      </c>
      <c r="N1236" s="10" t="s">
        <v>4289</v>
      </c>
    </row>
    <row r="1237" spans="1:16" x14ac:dyDescent="0.25">
      <c r="A1237" t="s">
        <v>2928</v>
      </c>
      <c r="B1237" s="2">
        <v>2.6807805126897101E-2</v>
      </c>
      <c r="C1237" s="2">
        <v>3.35397461402673E-2</v>
      </c>
      <c r="D1237" s="2">
        <v>3.4640536982280402E-2</v>
      </c>
      <c r="E1237" s="2">
        <v>2.65426220301321E-2</v>
      </c>
      <c r="F1237" s="2">
        <v>2.5913514506059498E-2</v>
      </c>
      <c r="G1237" s="2">
        <v>2.0723170670292598E-2</v>
      </c>
      <c r="H1237">
        <v>3.1662696083148298E-2</v>
      </c>
      <c r="I1237">
        <v>2.4393102402161401E-2</v>
      </c>
      <c r="J1237" s="4">
        <v>1.2980184136128099</v>
      </c>
      <c r="K1237">
        <v>0.37631084946914201</v>
      </c>
      <c r="L1237">
        <v>8.1936546968984905E-2</v>
      </c>
      <c r="M1237">
        <v>0.112399661547359</v>
      </c>
      <c r="N1237" s="10" t="s">
        <v>4291</v>
      </c>
    </row>
    <row r="1238" spans="1:16" x14ac:dyDescent="0.25">
      <c r="A1238" t="s">
        <v>104</v>
      </c>
      <c r="B1238" s="2">
        <v>0.87157250350720605</v>
      </c>
      <c r="C1238" s="2">
        <v>0.860769424752725</v>
      </c>
      <c r="D1238" s="2">
        <v>0.85394858955819797</v>
      </c>
      <c r="E1238" s="2">
        <v>0.67606768734891198</v>
      </c>
      <c r="F1238" s="2">
        <v>0.63060044069041499</v>
      </c>
      <c r="G1238" s="2">
        <v>0.685853855063706</v>
      </c>
      <c r="H1238">
        <v>0.86209683927270997</v>
      </c>
      <c r="I1238">
        <v>0.66417399436767799</v>
      </c>
      <c r="J1238" s="4">
        <v>1.2979984862151399</v>
      </c>
      <c r="K1238">
        <v>0.37628870080147298</v>
      </c>
      <c r="L1238">
        <v>7.2681505895206997E-3</v>
      </c>
      <c r="M1238">
        <v>1.5843321852298201E-2</v>
      </c>
      <c r="N1238" s="10" t="s">
        <v>4290</v>
      </c>
    </row>
    <row r="1239" spans="1:16" x14ac:dyDescent="0.25">
      <c r="A1239" t="s">
        <v>2101</v>
      </c>
      <c r="B1239" s="2">
        <v>5.5605152404030102E-3</v>
      </c>
      <c r="C1239" s="2">
        <v>1.4710414973801499E-2</v>
      </c>
      <c r="D1239" s="2">
        <v>7.5971769581076104E-3</v>
      </c>
      <c r="E1239" s="2">
        <v>7.6184894879496E-3</v>
      </c>
      <c r="F1239" s="2">
        <v>5.89882482556004E-3</v>
      </c>
      <c r="G1239" s="2">
        <v>7.9568917761998308E-3</v>
      </c>
      <c r="H1239">
        <v>9.2893690574373591E-3</v>
      </c>
      <c r="I1239">
        <v>7.1580686965698201E-3</v>
      </c>
      <c r="J1239" s="4">
        <v>1.29774796124671</v>
      </c>
      <c r="K1239">
        <v>0.37601022126734401</v>
      </c>
      <c r="L1239">
        <v>0.59384550323490204</v>
      </c>
      <c r="M1239">
        <v>0.63116819547731895</v>
      </c>
      <c r="N1239" s="10" t="s">
        <v>4292</v>
      </c>
      <c r="P1239" s="11" t="s">
        <v>6326</v>
      </c>
    </row>
    <row r="1240" spans="1:16" x14ac:dyDescent="0.25">
      <c r="A1240" t="s">
        <v>110</v>
      </c>
      <c r="B1240" s="2">
        <v>0.974595077158526</v>
      </c>
      <c r="C1240" s="2">
        <v>0.94524923645941294</v>
      </c>
      <c r="D1240" s="2">
        <v>0.91990589860358696</v>
      </c>
      <c r="E1240" s="2">
        <v>0.726076233731351</v>
      </c>
      <c r="F1240" s="2">
        <v>0.72133217040029396</v>
      </c>
      <c r="G1240" s="2">
        <v>0.742735559248628</v>
      </c>
      <c r="H1240">
        <v>0.94658340407384201</v>
      </c>
      <c r="I1240">
        <v>0.73004798779342395</v>
      </c>
      <c r="J1240" s="4">
        <v>1.2966043601255599</v>
      </c>
      <c r="K1240">
        <v>0.37473832942789798</v>
      </c>
      <c r="L1240">
        <v>7.7171428333270295E-4</v>
      </c>
      <c r="M1240">
        <v>3.5113576658665898E-3</v>
      </c>
      <c r="N1240" s="10" t="s">
        <v>4293</v>
      </c>
    </row>
    <row r="1241" spans="1:16" x14ac:dyDescent="0.25">
      <c r="A1241" t="s">
        <v>73</v>
      </c>
      <c r="B1241" s="2">
        <v>1.4021425838541</v>
      </c>
      <c r="C1241" s="2">
        <v>1.4382582868671001</v>
      </c>
      <c r="D1241" s="2">
        <v>1.3289232296635201</v>
      </c>
      <c r="E1241" s="2">
        <v>1.0917881473884701</v>
      </c>
      <c r="F1241" s="2">
        <v>1.0049118619170001</v>
      </c>
      <c r="G1241" s="2">
        <v>1.12204764063051</v>
      </c>
      <c r="H1241">
        <v>1.3897747001282399</v>
      </c>
      <c r="I1241">
        <v>1.0729158833119901</v>
      </c>
      <c r="J1241" s="4">
        <v>1.2953249380912599</v>
      </c>
      <c r="K1241">
        <v>0.37331404985726102</v>
      </c>
      <c r="L1241">
        <v>4.3996968639312796E-3</v>
      </c>
      <c r="M1241">
        <v>1.09596376872396E-2</v>
      </c>
      <c r="N1241" s="10" t="s">
        <v>4294</v>
      </c>
    </row>
    <row r="1242" spans="1:16" x14ac:dyDescent="0.25">
      <c r="A1242" t="s">
        <v>242</v>
      </c>
      <c r="B1242" s="2">
        <v>0.62917995153679396</v>
      </c>
      <c r="C1242" s="2">
        <v>0.57264143013253399</v>
      </c>
      <c r="D1242" s="2">
        <v>0.547169404096432</v>
      </c>
      <c r="E1242" s="2">
        <v>0.455790784557908</v>
      </c>
      <c r="F1242" s="2">
        <v>0.44587770840984198</v>
      </c>
      <c r="G1242" s="2">
        <v>0.44885934431183</v>
      </c>
      <c r="H1242">
        <v>0.58299692858858698</v>
      </c>
      <c r="I1242">
        <v>0.45017594575985997</v>
      </c>
      <c r="J1242" s="4">
        <v>1.2950423808285401</v>
      </c>
      <c r="K1242">
        <v>0.372999311510815</v>
      </c>
      <c r="L1242">
        <v>2.2431489218270699E-2</v>
      </c>
      <c r="M1242">
        <v>3.8103489497999903E-2</v>
      </c>
      <c r="N1242" s="10" t="s">
        <v>4295</v>
      </c>
    </row>
    <row r="1243" spans="1:16" x14ac:dyDescent="0.25">
      <c r="A1243" t="s">
        <v>323</v>
      </c>
      <c r="B1243" s="2">
        <v>0.464787654635888</v>
      </c>
      <c r="C1243" s="2">
        <v>0.45089523382554803</v>
      </c>
      <c r="D1243" s="2">
        <v>0.44227656314074199</v>
      </c>
      <c r="E1243" s="2">
        <v>0.33064732742412001</v>
      </c>
      <c r="F1243" s="2">
        <v>0.36375321336760902</v>
      </c>
      <c r="G1243" s="2">
        <v>0.354409024525356</v>
      </c>
      <c r="H1243">
        <v>0.45265315053406002</v>
      </c>
      <c r="I1243">
        <v>0.34960318843902899</v>
      </c>
      <c r="J1243" s="4">
        <v>1.29476264949169</v>
      </c>
      <c r="K1243">
        <v>0.37268765328998998</v>
      </c>
      <c r="L1243">
        <v>4.0901174904975999E-3</v>
      </c>
      <c r="M1243">
        <v>1.0366625846023899E-2</v>
      </c>
      <c r="N1243" s="10" t="s">
        <v>4296</v>
      </c>
    </row>
    <row r="1244" spans="1:16" x14ac:dyDescent="0.25">
      <c r="A1244" t="s">
        <v>2347</v>
      </c>
      <c r="B1244" s="2">
        <v>6.1650299706670103E-2</v>
      </c>
      <c r="C1244" s="2">
        <v>6.6266916977219897E-2</v>
      </c>
      <c r="D1244" s="2">
        <v>5.5597522284332998E-2</v>
      </c>
      <c r="E1244" s="2">
        <v>4.8103924010451E-2</v>
      </c>
      <c r="F1244" s="2">
        <v>4.65708777084098E-2</v>
      </c>
      <c r="G1244" s="2">
        <v>4.7212569874603399E-2</v>
      </c>
      <c r="H1244">
        <v>6.1171579656074303E-2</v>
      </c>
      <c r="I1244">
        <v>4.7295790531154701E-2</v>
      </c>
      <c r="J1244" s="4">
        <v>1.2933831736204799</v>
      </c>
      <c r="K1244">
        <v>0.371149746755427</v>
      </c>
      <c r="L1244">
        <v>3.4073738512140697E-2</v>
      </c>
      <c r="M1244">
        <v>5.3491727710652998E-2</v>
      </c>
      <c r="N1244" s="10" t="s">
        <v>4297</v>
      </c>
    </row>
    <row r="1245" spans="1:16" x14ac:dyDescent="0.25">
      <c r="A1245" t="s">
        <v>1843</v>
      </c>
      <c r="B1245" s="2">
        <v>5.22637418696595E-2</v>
      </c>
      <c r="C1245" s="2">
        <v>4.8698478522794103E-2</v>
      </c>
      <c r="D1245" s="2">
        <v>4.3467938618263403E-2</v>
      </c>
      <c r="E1245" s="2">
        <v>3.9997069811735397E-2</v>
      </c>
      <c r="F1245" s="2">
        <v>3.6471722365038602E-2</v>
      </c>
      <c r="G1245" s="2">
        <v>3.5201692098504302E-2</v>
      </c>
      <c r="H1245">
        <v>4.8143386336905701E-2</v>
      </c>
      <c r="I1245">
        <v>3.7223494758426103E-2</v>
      </c>
      <c r="J1245" s="4">
        <v>1.2933601922481399</v>
      </c>
      <c r="K1245">
        <v>0.371124112119737</v>
      </c>
      <c r="L1245">
        <v>2.1537987030112501E-2</v>
      </c>
      <c r="M1245">
        <v>3.6749794013263698E-2</v>
      </c>
      <c r="N1245" s="10" t="s">
        <v>4298</v>
      </c>
    </row>
    <row r="1246" spans="1:16" x14ac:dyDescent="0.25">
      <c r="A1246" t="s">
        <v>1763</v>
      </c>
      <c r="B1246" s="2">
        <v>4.7697997704374398E-2</v>
      </c>
      <c r="C1246" s="2">
        <v>7.1282467987334994E-2</v>
      </c>
      <c r="D1246" s="2">
        <v>3.7424729674314199E-2</v>
      </c>
      <c r="E1246" s="2">
        <v>3.9508705100969398E-2</v>
      </c>
      <c r="F1246" s="2">
        <v>3.3487881013588003E-2</v>
      </c>
      <c r="G1246" s="2">
        <v>4.8043511104396398E-2</v>
      </c>
      <c r="H1246">
        <v>5.2135065122007898E-2</v>
      </c>
      <c r="I1246">
        <v>4.0346699072984597E-2</v>
      </c>
      <c r="J1246" s="4">
        <v>1.29217671630829</v>
      </c>
      <c r="K1246">
        <v>0.369803384511455</v>
      </c>
      <c r="L1246">
        <v>0.35765250738457899</v>
      </c>
      <c r="M1246">
        <v>0.40426818881495002</v>
      </c>
      <c r="N1246" s="10" t="s">
        <v>4299</v>
      </c>
    </row>
    <row r="1247" spans="1:16" x14ac:dyDescent="0.25">
      <c r="A1247" t="s">
        <v>1101</v>
      </c>
      <c r="B1247" s="2">
        <v>5.64213748246397E-2</v>
      </c>
      <c r="C1247" s="2">
        <v>5.7804925887528398E-2</v>
      </c>
      <c r="D1247" s="2">
        <v>5.0719789351002499E-2</v>
      </c>
      <c r="E1247" s="2">
        <v>4.3220276902790997E-2</v>
      </c>
      <c r="F1247" s="2">
        <v>4.1613110539845802E-2</v>
      </c>
      <c r="G1247" s="2">
        <v>4.2831243390240199E-2</v>
      </c>
      <c r="H1247">
        <v>5.49820300210569E-2</v>
      </c>
      <c r="I1247">
        <v>4.2554876944292302E-2</v>
      </c>
      <c r="J1247" s="4">
        <v>1.2920265306614001</v>
      </c>
      <c r="K1247">
        <v>0.36963569484658498</v>
      </c>
      <c r="L1247">
        <v>1.7831926213646099E-2</v>
      </c>
      <c r="M1247">
        <v>3.1339108237712E-2</v>
      </c>
      <c r="N1247" s="10" t="s">
        <v>4300</v>
      </c>
    </row>
    <row r="1248" spans="1:16" x14ac:dyDescent="0.25">
      <c r="A1248" t="s">
        <v>2926</v>
      </c>
      <c r="B1248" s="2">
        <v>1.85945670195128E-2</v>
      </c>
      <c r="C1248" s="2">
        <v>2.0902799181820701E-2</v>
      </c>
      <c r="D1248" s="2">
        <v>2.04605788530853E-2</v>
      </c>
      <c r="E1248" s="2">
        <v>1.6360217810661E-2</v>
      </c>
      <c r="F1248" s="2">
        <v>1.36568123393316E-2</v>
      </c>
      <c r="G1248" s="2">
        <v>1.6392204260462302E-2</v>
      </c>
      <c r="H1248">
        <v>1.9985981684806298E-2</v>
      </c>
      <c r="I1248">
        <v>1.5469744803485E-2</v>
      </c>
      <c r="J1248" s="4">
        <v>1.29193997306949</v>
      </c>
      <c r="K1248">
        <v>0.36953904018139</v>
      </c>
      <c r="L1248">
        <v>3.0480937904364298E-2</v>
      </c>
      <c r="M1248">
        <v>4.8476475956575199E-2</v>
      </c>
      <c r="N1248" s="10" t="s">
        <v>4301</v>
      </c>
    </row>
    <row r="1249" spans="1:16" x14ac:dyDescent="0.25">
      <c r="A1249" t="s">
        <v>1445</v>
      </c>
      <c r="B1249" s="2">
        <v>4.9100879989797203E-2</v>
      </c>
      <c r="C1249" s="2">
        <v>5.9205917789795198E-2</v>
      </c>
      <c r="D1249" s="2">
        <v>4.8539917553363697E-2</v>
      </c>
      <c r="E1249" s="2">
        <v>4.1926110419261101E-2</v>
      </c>
      <c r="F1249" s="2">
        <v>3.9111274329783299E-2</v>
      </c>
      <c r="G1249" s="2">
        <v>4.0388779775394103E-2</v>
      </c>
      <c r="H1249">
        <v>5.2282238444318702E-2</v>
      </c>
      <c r="I1249">
        <v>4.0475388174812797E-2</v>
      </c>
      <c r="J1249" s="4">
        <v>1.2917044357551899</v>
      </c>
      <c r="K1249">
        <v>0.36927599429545099</v>
      </c>
      <c r="L1249">
        <v>4.89280561093971E-2</v>
      </c>
      <c r="M1249">
        <v>7.2652196486343704E-2</v>
      </c>
      <c r="N1249" s="10" t="s">
        <v>4302</v>
      </c>
    </row>
    <row r="1250" spans="1:16" x14ac:dyDescent="0.25">
      <c r="A1250" t="s">
        <v>320</v>
      </c>
      <c r="B1250" s="2">
        <v>0.39892870807295</v>
      </c>
      <c r="C1250" s="2">
        <v>0.41724340833309997</v>
      </c>
      <c r="D1250" s="2">
        <v>0.40083741609651902</v>
      </c>
      <c r="E1250" s="2">
        <v>0.31406734549361498</v>
      </c>
      <c r="F1250" s="2">
        <v>0.31206390011017299</v>
      </c>
      <c r="G1250" s="2">
        <v>0.31666414866294001</v>
      </c>
      <c r="H1250">
        <v>0.405669844167523</v>
      </c>
      <c r="I1250">
        <v>0.31426513142224199</v>
      </c>
      <c r="J1250" s="4">
        <v>1.29085222509929</v>
      </c>
      <c r="K1250">
        <v>0.36832385245065602</v>
      </c>
      <c r="L1250">
        <v>1.5875547573963699E-3</v>
      </c>
      <c r="M1250">
        <v>5.2641793916280702E-3</v>
      </c>
      <c r="N1250" s="10" t="s">
        <v>4303</v>
      </c>
    </row>
    <row r="1251" spans="1:16" x14ac:dyDescent="0.25">
      <c r="A1251" t="s">
        <v>234</v>
      </c>
      <c r="B1251" s="2">
        <v>1.25193215151129</v>
      </c>
      <c r="C1251" s="2">
        <v>1.2472190310739999</v>
      </c>
      <c r="D1251" s="2">
        <v>1.24356290333024</v>
      </c>
      <c r="E1251" s="2">
        <v>0.96566796083314999</v>
      </c>
      <c r="F1251" s="2">
        <v>0.92953543885420498</v>
      </c>
      <c r="G1251" s="2">
        <v>1.0060432089439499</v>
      </c>
      <c r="H1251">
        <v>1.24757136197184</v>
      </c>
      <c r="I1251">
        <v>0.967082202877101</v>
      </c>
      <c r="J1251" s="4">
        <v>1.29003652250065</v>
      </c>
      <c r="K1251">
        <v>0.36741191067541901</v>
      </c>
      <c r="L1251">
        <v>7.5742518384127903E-3</v>
      </c>
      <c r="M1251">
        <v>1.6340200280743102E-2</v>
      </c>
      <c r="N1251" s="10" t="s">
        <v>4304</v>
      </c>
    </row>
    <row r="1252" spans="1:16" x14ac:dyDescent="0.25">
      <c r="A1252" t="s">
        <v>788</v>
      </c>
      <c r="B1252" s="2">
        <v>0.27858691493431997</v>
      </c>
      <c r="C1252" s="2">
        <v>0.27742441648687299</v>
      </c>
      <c r="D1252" s="2">
        <v>0.24975719249778799</v>
      </c>
      <c r="E1252" s="2">
        <v>0.20906893267892501</v>
      </c>
      <c r="F1252" s="2">
        <v>0.19500550863018701</v>
      </c>
      <c r="G1252" s="2">
        <v>0.22067784660321299</v>
      </c>
      <c r="H1252">
        <v>0.26858950797299302</v>
      </c>
      <c r="I1252">
        <v>0.20825076263744199</v>
      </c>
      <c r="J1252" s="4">
        <v>1.28974081329344</v>
      </c>
      <c r="K1252">
        <v>0.36708117034156801</v>
      </c>
      <c r="L1252">
        <v>7.3305247459106403E-3</v>
      </c>
      <c r="M1252">
        <v>1.59045740032445E-2</v>
      </c>
      <c r="N1252" s="10" t="s">
        <v>4305</v>
      </c>
    </row>
    <row r="1253" spans="1:16" x14ac:dyDescent="0.25">
      <c r="A1253" t="s">
        <v>2393</v>
      </c>
      <c r="B1253" s="2">
        <v>4.8004081112102998E-2</v>
      </c>
      <c r="C1253" s="2">
        <v>4.7717784191207403E-2</v>
      </c>
      <c r="D1253" s="2">
        <v>4.3424772840092399E-2</v>
      </c>
      <c r="E1253" s="2">
        <v>3.54552780016116E-2</v>
      </c>
      <c r="F1253" s="2">
        <v>3.6058575100991599E-2</v>
      </c>
      <c r="G1253" s="2">
        <v>3.6385153850027697E-2</v>
      </c>
      <c r="H1253">
        <v>4.6382212714467602E-2</v>
      </c>
      <c r="I1253">
        <v>3.5966335650877E-2</v>
      </c>
      <c r="J1253" s="4">
        <v>1.28960073010209</v>
      </c>
      <c r="K1253">
        <v>0.36692446575454202</v>
      </c>
      <c r="L1253">
        <v>1.25279048097197E-2</v>
      </c>
      <c r="M1253">
        <v>2.3763684293830599E-2</v>
      </c>
      <c r="N1253" s="10" t="s">
        <v>4306</v>
      </c>
      <c r="P1253" s="11" t="s">
        <v>6327</v>
      </c>
    </row>
    <row r="1254" spans="1:16" x14ac:dyDescent="0.25">
      <c r="A1254" t="s">
        <v>2921</v>
      </c>
      <c r="B1254" s="2">
        <v>4.2596607575564301E-3</v>
      </c>
      <c r="C1254" s="2">
        <v>5.3798089047045299E-3</v>
      </c>
      <c r="D1254" s="2">
        <v>3.5611766991129399E-3</v>
      </c>
      <c r="E1254" s="2">
        <v>3.8336629795130998E-3</v>
      </c>
      <c r="F1254" s="2">
        <v>3.4658464928387801E-3</v>
      </c>
      <c r="G1254" s="2">
        <v>2.9460643601752498E-3</v>
      </c>
      <c r="H1254">
        <v>4.4002154537913004E-3</v>
      </c>
      <c r="I1254">
        <v>3.4151912775090402E-3</v>
      </c>
      <c r="J1254" s="4">
        <v>1.2884243066469501</v>
      </c>
      <c r="K1254">
        <v>0.36560778311700098</v>
      </c>
      <c r="L1254">
        <v>0.17183800514408501</v>
      </c>
      <c r="M1254">
        <v>0.21049291253867</v>
      </c>
      <c r="N1254" s="10" t="s">
        <v>4307</v>
      </c>
    </row>
    <row r="1255" spans="1:16" x14ac:dyDescent="0.25">
      <c r="A1255" t="s">
        <v>531</v>
      </c>
      <c r="B1255" s="2">
        <v>0.25838541002423199</v>
      </c>
      <c r="C1255" s="2">
        <v>0.25587716103000901</v>
      </c>
      <c r="D1255" s="2">
        <v>0.25169965251548598</v>
      </c>
      <c r="E1255" s="2">
        <v>0.20674920030278601</v>
      </c>
      <c r="F1255" s="2">
        <v>0.18495225853837699</v>
      </c>
      <c r="G1255" s="2">
        <v>0.20327844085209201</v>
      </c>
      <c r="H1255">
        <v>0.255320741189909</v>
      </c>
      <c r="I1255">
        <v>0.19832663323108499</v>
      </c>
      <c r="J1255" s="4">
        <v>1.28737495832149</v>
      </c>
      <c r="K1255">
        <v>0.36443231130935499</v>
      </c>
      <c r="L1255">
        <v>1.4721844047629801E-2</v>
      </c>
      <c r="M1255">
        <v>2.6866482782365201E-2</v>
      </c>
      <c r="N1255" s="10" t="s">
        <v>4308</v>
      </c>
      <c r="P1255" s="11" t="s">
        <v>6328</v>
      </c>
    </row>
    <row r="1256" spans="1:16" x14ac:dyDescent="0.25">
      <c r="A1256" t="s">
        <v>875</v>
      </c>
      <c r="B1256" s="2">
        <v>0.103583726565489</v>
      </c>
      <c r="C1256" s="2">
        <v>9.90781473283084E-2</v>
      </c>
      <c r="D1256" s="2">
        <v>9.8914380678997701E-2</v>
      </c>
      <c r="E1256" s="2">
        <v>7.7674407247332294E-2</v>
      </c>
      <c r="F1256" s="2">
        <v>7.5100991553433694E-2</v>
      </c>
      <c r="G1256" s="2">
        <v>8.1532960668781795E-2</v>
      </c>
      <c r="H1256">
        <v>0.100525418190932</v>
      </c>
      <c r="I1256">
        <v>7.8102786489849294E-2</v>
      </c>
      <c r="J1256" s="4">
        <v>1.28709131528869</v>
      </c>
      <c r="K1256">
        <v>0.36411441209843998</v>
      </c>
      <c r="L1256">
        <v>1.80365921311895E-3</v>
      </c>
      <c r="M1256">
        <v>5.7430320551611598E-3</v>
      </c>
      <c r="N1256" s="10" t="s">
        <v>4309</v>
      </c>
    </row>
    <row r="1257" spans="1:16" x14ac:dyDescent="0.25">
      <c r="A1257" t="s">
        <v>2043</v>
      </c>
      <c r="B1257" s="2">
        <v>6.2772605535008297E-2</v>
      </c>
      <c r="C1257" s="2">
        <v>6.3464933172686297E-2</v>
      </c>
      <c r="D1257" s="2">
        <v>5.8036388750998202E-2</v>
      </c>
      <c r="E1257" s="2">
        <v>4.7615559299685001E-2</v>
      </c>
      <c r="F1257" s="2">
        <v>4.6134777818582398E-2</v>
      </c>
      <c r="G1257" s="2">
        <v>4.9453593191317903E-2</v>
      </c>
      <c r="H1257">
        <v>6.1424642486230897E-2</v>
      </c>
      <c r="I1257">
        <v>4.7734643436528501E-2</v>
      </c>
      <c r="J1257" s="4">
        <v>1.2867937846420801</v>
      </c>
      <c r="K1257">
        <v>0.36378087274169701</v>
      </c>
      <c r="L1257">
        <v>2.7676026157784301E-3</v>
      </c>
      <c r="M1257">
        <v>7.8504484760418703E-3</v>
      </c>
      <c r="N1257" s="10" t="s">
        <v>4310</v>
      </c>
    </row>
    <row r="1258" spans="1:16" x14ac:dyDescent="0.25">
      <c r="A1258" t="s">
        <v>2708</v>
      </c>
      <c r="B1258" s="2">
        <v>1.9130212983037902E-2</v>
      </c>
      <c r="C1258" s="2">
        <v>1.8437053433831101E-2</v>
      </c>
      <c r="D1258" s="2">
        <v>1.6489327261347199E-2</v>
      </c>
      <c r="E1258" s="2">
        <v>1.45532683808268E-2</v>
      </c>
      <c r="F1258" s="2">
        <v>1.3197759823723801E-2</v>
      </c>
      <c r="G1258" s="2">
        <v>1.42770811300801E-2</v>
      </c>
      <c r="H1258">
        <v>1.8018864559405399E-2</v>
      </c>
      <c r="I1258">
        <v>1.40093697782102E-2</v>
      </c>
      <c r="J1258" s="4">
        <v>1.2862009387054201</v>
      </c>
      <c r="K1258">
        <v>0.36311604750889998</v>
      </c>
      <c r="L1258">
        <v>1.3176397468374399E-2</v>
      </c>
      <c r="M1258">
        <v>2.4576734176827202E-2</v>
      </c>
      <c r="N1258" s="10" t="s">
        <v>4311</v>
      </c>
    </row>
    <row r="1259" spans="1:16" x14ac:dyDescent="0.25">
      <c r="A1259" t="s">
        <v>749</v>
      </c>
      <c r="B1259" s="2">
        <v>0.195485269736003</v>
      </c>
      <c r="C1259" s="2">
        <v>0.20986858695956701</v>
      </c>
      <c r="D1259" s="2">
        <v>0.19349060065180301</v>
      </c>
      <c r="E1259" s="2">
        <v>0.15451859448636199</v>
      </c>
      <c r="F1259" s="2">
        <v>0.14767719427102499</v>
      </c>
      <c r="G1259" s="2">
        <v>0.16346880193382701</v>
      </c>
      <c r="H1259">
        <v>0.19961481911579099</v>
      </c>
      <c r="I1259">
        <v>0.155221530230405</v>
      </c>
      <c r="J1259" s="4">
        <v>1.28599955701694</v>
      </c>
      <c r="K1259">
        <v>0.36289014570662198</v>
      </c>
      <c r="L1259">
        <v>3.1485383845738599E-3</v>
      </c>
      <c r="M1259">
        <v>8.6103807108930397E-3</v>
      </c>
      <c r="N1259" s="10" t="s">
        <v>4312</v>
      </c>
      <c r="P1259" s="11" t="s">
        <v>6329</v>
      </c>
    </row>
    <row r="1260" spans="1:16" x14ac:dyDescent="0.25">
      <c r="A1260" t="s">
        <v>1868</v>
      </c>
      <c r="B1260" s="2">
        <v>4.1244739191429701E-2</v>
      </c>
      <c r="C1260" s="2">
        <v>4.6372831965031197E-2</v>
      </c>
      <c r="D1260" s="2">
        <v>3.8309628126821101E-2</v>
      </c>
      <c r="E1260" s="2">
        <v>3.2964617976705003E-2</v>
      </c>
      <c r="F1260" s="2">
        <v>3.3097686375321303E-2</v>
      </c>
      <c r="G1260" s="2">
        <v>3.2003827365664497E-2</v>
      </c>
      <c r="H1260">
        <v>4.19757330944273E-2</v>
      </c>
      <c r="I1260">
        <v>3.2688710572563603E-2</v>
      </c>
      <c r="J1260" s="4">
        <v>1.28410489001235</v>
      </c>
      <c r="K1260">
        <v>0.36076305146344601</v>
      </c>
      <c r="L1260">
        <v>4.28684882071972E-2</v>
      </c>
      <c r="M1260">
        <v>6.4782591843790399E-2</v>
      </c>
      <c r="N1260" s="10" t="s">
        <v>4313</v>
      </c>
    </row>
    <row r="1261" spans="1:16" x14ac:dyDescent="0.25">
      <c r="A1261" t="s">
        <v>228</v>
      </c>
      <c r="B1261" s="2">
        <v>0.41874760872337702</v>
      </c>
      <c r="C1261" s="2">
        <v>0.42447252654879702</v>
      </c>
      <c r="D1261" s="2">
        <v>0.41003172684695599</v>
      </c>
      <c r="E1261" s="2">
        <v>0.32493346030815801</v>
      </c>
      <c r="F1261" s="2">
        <v>0.30947025339698903</v>
      </c>
      <c r="G1261" s="2">
        <v>0.34222188648839202</v>
      </c>
      <c r="H1261">
        <v>0.41775062070637597</v>
      </c>
      <c r="I1261">
        <v>0.32554186673118002</v>
      </c>
      <c r="J1261" s="4">
        <v>1.2832469903213399</v>
      </c>
      <c r="K1261">
        <v>0.35979887691039902</v>
      </c>
      <c r="L1261">
        <v>7.6079956987129202E-3</v>
      </c>
      <c r="M1261">
        <v>1.6378174615899702E-2</v>
      </c>
      <c r="N1261" s="10" t="s">
        <v>4314</v>
      </c>
    </row>
    <row r="1262" spans="1:16" x14ac:dyDescent="0.25">
      <c r="A1262" t="s">
        <v>1869</v>
      </c>
      <c r="B1262" s="2">
        <v>0.186328274454789</v>
      </c>
      <c r="C1262" s="2">
        <v>0.20443273837877199</v>
      </c>
      <c r="D1262" s="2">
        <v>0.18828912438219</v>
      </c>
      <c r="E1262" s="2">
        <v>0.150294239738236</v>
      </c>
      <c r="F1262" s="2">
        <v>0.147195189129636</v>
      </c>
      <c r="G1262" s="2">
        <v>0.15377448758624199</v>
      </c>
      <c r="H1262">
        <v>0.19301671240525001</v>
      </c>
      <c r="I1262">
        <v>0.150421305484705</v>
      </c>
      <c r="J1262" s="4">
        <v>1.28317402766376</v>
      </c>
      <c r="K1262">
        <v>0.35971684604832099</v>
      </c>
      <c r="L1262">
        <v>6.2073508255474103E-3</v>
      </c>
      <c r="M1262">
        <v>1.4007443088508801E-2</v>
      </c>
      <c r="N1262" s="10" t="s">
        <v>4315</v>
      </c>
    </row>
    <row r="1263" spans="1:16" x14ac:dyDescent="0.25">
      <c r="A1263" t="s">
        <v>2280</v>
      </c>
      <c r="B1263" s="2">
        <v>7.7235046550184899E-2</v>
      </c>
      <c r="C1263" s="2">
        <v>8.3723276079464296E-2</v>
      </c>
      <c r="D1263" s="2">
        <v>8.2770379643019004E-2</v>
      </c>
      <c r="E1263" s="2">
        <v>6.5880399482333402E-2</v>
      </c>
      <c r="F1263" s="2">
        <v>6.1650752846125603E-2</v>
      </c>
      <c r="G1263" s="2">
        <v>6.2421312383542302E-2</v>
      </c>
      <c r="H1263">
        <v>8.1242900757556094E-2</v>
      </c>
      <c r="I1263">
        <v>6.3317488237333797E-2</v>
      </c>
      <c r="J1263" s="4">
        <v>1.2831036577609101</v>
      </c>
      <c r="K1263">
        <v>0.35963772576411701</v>
      </c>
      <c r="L1263">
        <v>1.83047052830338E-3</v>
      </c>
      <c r="M1263">
        <v>5.7950289167478797E-3</v>
      </c>
      <c r="N1263" s="10" t="s">
        <v>4316</v>
      </c>
      <c r="P1263" s="11" t="s">
        <v>6330</v>
      </c>
    </row>
    <row r="1264" spans="1:16" x14ac:dyDescent="0.25">
      <c r="A1264" t="s">
        <v>822</v>
      </c>
      <c r="B1264" s="2">
        <v>0.26458359903073603</v>
      </c>
      <c r="C1264" s="2">
        <v>0.26551598531760501</v>
      </c>
      <c r="D1264" s="2">
        <v>0.24844063626356999</v>
      </c>
      <c r="E1264" s="2">
        <v>0.200766732595903</v>
      </c>
      <c r="F1264" s="2">
        <v>0.19801230260741801</v>
      </c>
      <c r="G1264" s="2">
        <v>0.208289268268117</v>
      </c>
      <c r="H1264">
        <v>0.25951340687063701</v>
      </c>
      <c r="I1264">
        <v>0.202356101157146</v>
      </c>
      <c r="J1264" s="4">
        <v>1.2824590184661799</v>
      </c>
      <c r="K1264">
        <v>0.35891272462354901</v>
      </c>
      <c r="L1264">
        <v>1.18307295556605E-3</v>
      </c>
      <c r="M1264">
        <v>4.4241696274484798E-3</v>
      </c>
      <c r="N1264" s="10" t="s">
        <v>4317</v>
      </c>
    </row>
    <row r="1265" spans="1:16" x14ac:dyDescent="0.25">
      <c r="A1265" t="s">
        <v>594</v>
      </c>
      <c r="B1265" s="2">
        <v>1.0558347149598299</v>
      </c>
      <c r="C1265" s="2">
        <v>0.97226036033511698</v>
      </c>
      <c r="D1265" s="2">
        <v>0.95176224289383404</v>
      </c>
      <c r="E1265" s="2">
        <v>0.78380094254389199</v>
      </c>
      <c r="F1265" s="2">
        <v>0.747176827029012</v>
      </c>
      <c r="G1265" s="2">
        <v>0.79395175504859705</v>
      </c>
      <c r="H1265">
        <v>0.99328577272959295</v>
      </c>
      <c r="I1265">
        <v>0.77497650820716701</v>
      </c>
      <c r="J1265" s="4">
        <v>1.2816979124018399</v>
      </c>
      <c r="K1265">
        <v>0.35805626848106498</v>
      </c>
      <c r="L1265">
        <v>5.2693263599946803E-3</v>
      </c>
      <c r="M1265">
        <v>1.26000231263345E-2</v>
      </c>
      <c r="N1265" s="10" t="s">
        <v>4318</v>
      </c>
    </row>
    <row r="1266" spans="1:16" x14ac:dyDescent="0.25">
      <c r="A1266" t="s">
        <v>1202</v>
      </c>
      <c r="B1266" s="2">
        <v>5.4329804871827599E-2</v>
      </c>
      <c r="C1266" s="2">
        <v>5.99624534170193E-2</v>
      </c>
      <c r="D1266" s="2">
        <v>5.6223426067813401E-2</v>
      </c>
      <c r="E1266" s="2">
        <v>4.4148169853246398E-2</v>
      </c>
      <c r="F1266" s="2">
        <v>4.3150936467131799E-2</v>
      </c>
      <c r="G1266" s="2">
        <v>4.5752127713149002E-2</v>
      </c>
      <c r="H1266">
        <v>5.6838561452220097E-2</v>
      </c>
      <c r="I1266">
        <v>4.4350411344509101E-2</v>
      </c>
      <c r="J1266" s="4">
        <v>1.2815791269827099</v>
      </c>
      <c r="K1266">
        <v>0.35792255594621603</v>
      </c>
      <c r="L1266">
        <v>3.9495677985725902E-3</v>
      </c>
      <c r="M1266">
        <v>1.01056815384215E-2</v>
      </c>
      <c r="N1266" s="10" t="s">
        <v>4319</v>
      </c>
    </row>
    <row r="1267" spans="1:16" x14ac:dyDescent="0.25">
      <c r="A1267" t="s">
        <v>194</v>
      </c>
      <c r="B1267" s="2">
        <v>0.65588572886111496</v>
      </c>
      <c r="C1267" s="2">
        <v>0.66028748353834499</v>
      </c>
      <c r="D1267" s="2">
        <v>0.65104784926510295</v>
      </c>
      <c r="E1267" s="2">
        <v>0.52618855761482697</v>
      </c>
      <c r="F1267" s="2">
        <v>0.50002295262578</v>
      </c>
      <c r="G1267" s="2">
        <v>0.51007201490658205</v>
      </c>
      <c r="H1267">
        <v>0.65574035388818697</v>
      </c>
      <c r="I1267">
        <v>0.51209450838239601</v>
      </c>
      <c r="J1267" s="4">
        <v>1.2805065142360901</v>
      </c>
      <c r="K1267">
        <v>0.35671459228110602</v>
      </c>
      <c r="L1267">
        <v>2.0612546839806401E-3</v>
      </c>
      <c r="M1267">
        <v>6.3553114975061498E-3</v>
      </c>
      <c r="N1267" s="10" t="s">
        <v>4320</v>
      </c>
    </row>
    <row r="1268" spans="1:16" x14ac:dyDescent="0.25">
      <c r="A1268" t="s">
        <v>797</v>
      </c>
      <c r="B1268" s="2">
        <v>0.49090677209539602</v>
      </c>
      <c r="C1268" s="2">
        <v>0.50920451679789303</v>
      </c>
      <c r="D1268" s="2">
        <v>0.48600349642803198</v>
      </c>
      <c r="E1268" s="2">
        <v>0.384440700314995</v>
      </c>
      <c r="F1268" s="2">
        <v>0.374288468600808</v>
      </c>
      <c r="G1268" s="2">
        <v>0.402049655033489</v>
      </c>
      <c r="H1268">
        <v>0.49537159510710699</v>
      </c>
      <c r="I1268">
        <v>0.38692627464976398</v>
      </c>
      <c r="J1268" s="4">
        <v>1.2802738598083201</v>
      </c>
      <c r="K1268">
        <v>0.35645244610604399</v>
      </c>
      <c r="L1268">
        <v>1.11573067372745E-3</v>
      </c>
      <c r="M1268">
        <v>4.2666886568170402E-3</v>
      </c>
      <c r="N1268" s="10" t="s">
        <v>4321</v>
      </c>
    </row>
    <row r="1269" spans="1:16" x14ac:dyDescent="0.25">
      <c r="A1269" t="s">
        <v>2658</v>
      </c>
      <c r="B1269" s="2">
        <v>1.60183650044637E-2</v>
      </c>
      <c r="C1269" s="2">
        <v>1.46823951357561E-2</v>
      </c>
      <c r="D1269" s="2">
        <v>1.45037014654782E-2</v>
      </c>
      <c r="E1269" s="2">
        <v>1.1207970112079701E-2</v>
      </c>
      <c r="F1269" s="2">
        <v>1.12697392581711E-2</v>
      </c>
      <c r="G1269" s="2">
        <v>1.28418190058921E-2</v>
      </c>
      <c r="H1269">
        <v>1.5068153868565999E-2</v>
      </c>
      <c r="I1269">
        <v>1.1773176125381001E-2</v>
      </c>
      <c r="J1269" s="4">
        <v>1.2798716088245401</v>
      </c>
      <c r="K1269">
        <v>0.35599909256705298</v>
      </c>
      <c r="L1269">
        <v>1.3299872786855601E-2</v>
      </c>
      <c r="M1269">
        <v>2.4731101260347201E-2</v>
      </c>
      <c r="N1269" s="10" t="s">
        <v>4322</v>
      </c>
    </row>
    <row r="1270" spans="1:16" x14ac:dyDescent="0.25">
      <c r="A1270" t="s">
        <v>2745</v>
      </c>
      <c r="B1270" s="2">
        <v>1.19882668027037E-2</v>
      </c>
      <c r="C1270" s="2">
        <v>1.4234077727030701E-2</v>
      </c>
      <c r="D1270" s="2">
        <v>1.2021669220641899E-2</v>
      </c>
      <c r="E1270" s="2">
        <v>1.01824042194711E-2</v>
      </c>
      <c r="F1270" s="2">
        <v>9.6860080793242792E-3</v>
      </c>
      <c r="G1270" s="2">
        <v>1.0021654832049099E-2</v>
      </c>
      <c r="H1270">
        <v>1.2748004583458801E-2</v>
      </c>
      <c r="I1270">
        <v>9.9633557102815108E-3</v>
      </c>
      <c r="J1270" s="4">
        <v>1.27948905510858</v>
      </c>
      <c r="K1270">
        <v>0.35556780645660402</v>
      </c>
      <c r="L1270">
        <v>4.2883351696858599E-2</v>
      </c>
      <c r="M1270">
        <v>6.4782591843790399E-2</v>
      </c>
      <c r="N1270" s="10" t="s">
        <v>4323</v>
      </c>
    </row>
    <row r="1271" spans="1:16" x14ac:dyDescent="0.25">
      <c r="A1271" t="s">
        <v>2860</v>
      </c>
      <c r="B1271" s="2">
        <v>1.8824129575309299E-2</v>
      </c>
      <c r="C1271" s="2">
        <v>2.1827453837316799E-2</v>
      </c>
      <c r="D1271" s="2">
        <v>2.2057712645414701E-2</v>
      </c>
      <c r="E1271" s="2">
        <v>1.6946255463580199E-2</v>
      </c>
      <c r="F1271" s="2">
        <v>1.5630738156445102E-2</v>
      </c>
      <c r="G1271" s="2">
        <v>1.6442564334995202E-2</v>
      </c>
      <c r="H1271">
        <v>2.0903098686013599E-2</v>
      </c>
      <c r="I1271">
        <v>1.6339852651673498E-2</v>
      </c>
      <c r="J1271" s="4">
        <v>1.2792709415205601</v>
      </c>
      <c r="K1271">
        <v>0.35532185029583502</v>
      </c>
      <c r="L1271">
        <v>2.5816987137567901E-2</v>
      </c>
      <c r="M1271">
        <v>4.2594904314846499E-2</v>
      </c>
      <c r="N1271" s="10" t="s">
        <v>4324</v>
      </c>
    </row>
    <row r="1272" spans="1:16" x14ac:dyDescent="0.25">
      <c r="A1272" t="s">
        <v>263</v>
      </c>
      <c r="B1272" s="2">
        <v>0.57502869531947498</v>
      </c>
      <c r="C1272" s="2">
        <v>0.55213090868334802</v>
      </c>
      <c r="D1272" s="2">
        <v>0.52927718904452503</v>
      </c>
      <c r="E1272" s="2">
        <v>0.44065147852416198</v>
      </c>
      <c r="F1272" s="2">
        <v>0.422970987881014</v>
      </c>
      <c r="G1272" s="2">
        <v>0.43231605982776899</v>
      </c>
      <c r="H1272">
        <v>0.55214559768244897</v>
      </c>
      <c r="I1272">
        <v>0.43197950874431501</v>
      </c>
      <c r="J1272" s="4">
        <v>1.27817543773647</v>
      </c>
      <c r="K1272">
        <v>0.35408586897785199</v>
      </c>
      <c r="L1272">
        <v>3.0384493906360798E-3</v>
      </c>
      <c r="M1272">
        <v>8.3777535734567195E-3</v>
      </c>
      <c r="N1272" s="10" t="s">
        <v>4325</v>
      </c>
    </row>
    <row r="1273" spans="1:16" x14ac:dyDescent="0.25">
      <c r="A1273" t="s">
        <v>462</v>
      </c>
      <c r="B1273" s="2">
        <v>0.48159673511031797</v>
      </c>
      <c r="C1273" s="2">
        <v>0.481829135027599</v>
      </c>
      <c r="D1273" s="2">
        <v>0.48768696177670301</v>
      </c>
      <c r="E1273" s="2">
        <v>0.369106048396943</v>
      </c>
      <c r="F1273" s="2">
        <v>0.38053158281307398</v>
      </c>
      <c r="G1273" s="2">
        <v>0.38701717278541597</v>
      </c>
      <c r="H1273">
        <v>0.48370427730487298</v>
      </c>
      <c r="I1273">
        <v>0.378884934665144</v>
      </c>
      <c r="J1273" s="4">
        <v>1.27665217866835</v>
      </c>
      <c r="K1273">
        <v>0.35236551919780901</v>
      </c>
      <c r="L1273">
        <v>1.6578445269449899E-3</v>
      </c>
      <c r="M1273">
        <v>5.4438821359444802E-3</v>
      </c>
      <c r="N1273" s="10" t="s">
        <v>4326</v>
      </c>
      <c r="P1273" s="11" t="s">
        <v>6331</v>
      </c>
    </row>
    <row r="1274" spans="1:16" x14ac:dyDescent="0.25">
      <c r="A1274" t="s">
        <v>1407</v>
      </c>
      <c r="B1274" s="2">
        <v>5.0733324831016502E-2</v>
      </c>
      <c r="C1274" s="2">
        <v>4.9370954635882203E-2</v>
      </c>
      <c r="D1274" s="2">
        <v>4.9403233116785003E-2</v>
      </c>
      <c r="E1274" s="2">
        <v>3.9801723927428999E-2</v>
      </c>
      <c r="F1274" s="2">
        <v>3.5714285714285698E-2</v>
      </c>
      <c r="G1274" s="2">
        <v>4.1672961675983299E-2</v>
      </c>
      <c r="H1274">
        <v>4.9835837527894597E-2</v>
      </c>
      <c r="I1274">
        <v>3.9062990439232698E-2</v>
      </c>
      <c r="J1274" s="4">
        <v>1.27578142296659</v>
      </c>
      <c r="K1274">
        <v>0.35138117627058002</v>
      </c>
      <c r="L1274">
        <v>2.9141637503712101E-2</v>
      </c>
      <c r="M1274">
        <v>4.6737167840516201E-2</v>
      </c>
      <c r="N1274" s="10" t="s">
        <v>4327</v>
      </c>
    </row>
    <row r="1275" spans="1:16" x14ac:dyDescent="0.25">
      <c r="A1275" t="s">
        <v>2750</v>
      </c>
      <c r="B1275" s="2">
        <v>1.6783573523785199E-2</v>
      </c>
      <c r="C1275" s="2">
        <v>1.6503684608702999E-2</v>
      </c>
      <c r="D1275" s="2">
        <v>1.38346319038266E-2</v>
      </c>
      <c r="E1275" s="2">
        <v>1.2453300124533001E-2</v>
      </c>
      <c r="F1275" s="2">
        <v>1.22567021667279E-2</v>
      </c>
      <c r="G1275" s="2">
        <v>1.22626781487637E-2</v>
      </c>
      <c r="H1275">
        <v>1.57072966787716E-2</v>
      </c>
      <c r="I1275">
        <v>1.2324226813341501E-2</v>
      </c>
      <c r="J1275" s="4">
        <v>1.2745056478324299</v>
      </c>
      <c r="K1275">
        <v>0.349937766519615</v>
      </c>
      <c r="L1275">
        <v>5.9915239005757397E-2</v>
      </c>
      <c r="M1275">
        <v>8.6232618219161006E-2</v>
      </c>
      <c r="N1275" s="10" t="s">
        <v>4328</v>
      </c>
    </row>
    <row r="1276" spans="1:16" x14ac:dyDescent="0.25">
      <c r="A1276" t="s">
        <v>2718</v>
      </c>
      <c r="B1276" s="2">
        <v>4.7697997704374403E-3</v>
      </c>
      <c r="C1276" s="2">
        <v>5.4358485807952002E-3</v>
      </c>
      <c r="D1276" s="2">
        <v>5.0719789351002503E-3</v>
      </c>
      <c r="E1276" s="2">
        <v>4.8592288721216997E-3</v>
      </c>
      <c r="F1276" s="2">
        <v>3.07565185457216E-3</v>
      </c>
      <c r="G1276" s="2">
        <v>4.0539859998992801E-3</v>
      </c>
      <c r="H1276">
        <v>5.09254242877763E-3</v>
      </c>
      <c r="I1276">
        <v>3.9962889088643802E-3</v>
      </c>
      <c r="J1276" s="4">
        <v>1.2743178846458301</v>
      </c>
      <c r="K1276">
        <v>0.34972520961623399</v>
      </c>
      <c r="L1276">
        <v>0.18477281120536199</v>
      </c>
      <c r="M1276">
        <v>0.22453031429505901</v>
      </c>
      <c r="N1276" s="10" t="s">
        <v>4329</v>
      </c>
    </row>
    <row r="1277" spans="1:16" x14ac:dyDescent="0.25">
      <c r="A1277" t="s">
        <v>2484</v>
      </c>
      <c r="B1277" s="2">
        <v>7.4990434893508501E-3</v>
      </c>
      <c r="C1277" s="2">
        <v>8.5740704418728504E-3</v>
      </c>
      <c r="D1277" s="2">
        <v>8.1367491852459405E-3</v>
      </c>
      <c r="E1277" s="2">
        <v>6.8859424218005996E-3</v>
      </c>
      <c r="F1277" s="2">
        <v>5.9447300771208198E-3</v>
      </c>
      <c r="G1277" s="2">
        <v>6.1691091302815103E-3</v>
      </c>
      <c r="H1277">
        <v>8.0699543721565407E-3</v>
      </c>
      <c r="I1277">
        <v>6.3332605430676397E-3</v>
      </c>
      <c r="J1277" s="4">
        <v>1.2742179667611899</v>
      </c>
      <c r="K1277">
        <v>0.34961208502616797</v>
      </c>
      <c r="L1277">
        <v>1.5032699346790799E-2</v>
      </c>
      <c r="M1277">
        <v>2.7319126454705099E-2</v>
      </c>
      <c r="N1277" s="10" t="s">
        <v>4330</v>
      </c>
    </row>
    <row r="1278" spans="1:16" x14ac:dyDescent="0.25">
      <c r="A1278" t="s">
        <v>521</v>
      </c>
      <c r="B1278" s="2">
        <v>0.241601836500446</v>
      </c>
      <c r="C1278" s="2">
        <v>0.24475328532601101</v>
      </c>
      <c r="D1278" s="2">
        <v>0.229296613644702</v>
      </c>
      <c r="E1278" s="2">
        <v>0.19085292896735301</v>
      </c>
      <c r="F1278" s="2">
        <v>0.17997153874403199</v>
      </c>
      <c r="G1278" s="2">
        <v>0.19134310318779299</v>
      </c>
      <c r="H1278">
        <v>0.23855057849038699</v>
      </c>
      <c r="I1278">
        <v>0.18738919029972601</v>
      </c>
      <c r="J1278" s="4">
        <v>1.2730220889947199</v>
      </c>
      <c r="K1278">
        <v>0.34825745255165402</v>
      </c>
      <c r="L1278">
        <v>1.0293152146094401E-3</v>
      </c>
      <c r="M1278">
        <v>4.06913703022226E-3</v>
      </c>
      <c r="N1278" s="10" t="s">
        <v>4331</v>
      </c>
    </row>
    <row r="1279" spans="1:16" x14ac:dyDescent="0.25">
      <c r="A1279" t="s">
        <v>2278</v>
      </c>
      <c r="B1279" s="2">
        <v>2.9077923734217598E-2</v>
      </c>
      <c r="C1279" s="2">
        <v>2.9588948975874899E-2</v>
      </c>
      <c r="D1279" s="2">
        <v>2.2597284872553001E-2</v>
      </c>
      <c r="E1279" s="2">
        <v>2.2489194930774298E-2</v>
      </c>
      <c r="F1279" s="2">
        <v>1.98540213000367E-2</v>
      </c>
      <c r="G1279" s="2">
        <v>2.1503751825552701E-2</v>
      </c>
      <c r="H1279">
        <v>2.7088052527548499E-2</v>
      </c>
      <c r="I1279">
        <v>2.1282322685454599E-2</v>
      </c>
      <c r="J1279" s="4">
        <v>1.27279587514486</v>
      </c>
      <c r="K1279">
        <v>0.34800106532772201</v>
      </c>
      <c r="L1279">
        <v>9.8522914201232797E-2</v>
      </c>
      <c r="M1279">
        <v>0.131363885601644</v>
      </c>
      <c r="N1279" s="10" t="s">
        <v>4332</v>
      </c>
    </row>
    <row r="1280" spans="1:16" x14ac:dyDescent="0.25">
      <c r="A1280" t="s">
        <v>2282</v>
      </c>
      <c r="B1280" s="2">
        <v>1.5049100879989801E-2</v>
      </c>
      <c r="C1280" s="2">
        <v>1.8409033595785801E-2</v>
      </c>
      <c r="D1280" s="2">
        <v>1.4697947467248E-2</v>
      </c>
      <c r="E1280" s="2">
        <v>1.09393695211584E-2</v>
      </c>
      <c r="F1280" s="2">
        <v>1.4551964744766799E-2</v>
      </c>
      <c r="G1280" s="2">
        <v>1.23633982978295E-2</v>
      </c>
      <c r="H1280">
        <v>1.6052027314341199E-2</v>
      </c>
      <c r="I1280">
        <v>1.2618244187918201E-2</v>
      </c>
      <c r="J1280" s="4">
        <v>1.27212844158704</v>
      </c>
      <c r="K1280">
        <v>0.34724434097271201</v>
      </c>
      <c r="L1280">
        <v>9.2195860371695901E-2</v>
      </c>
      <c r="M1280">
        <v>0.12420925678526799</v>
      </c>
      <c r="N1280" s="10" t="s">
        <v>4333</v>
      </c>
    </row>
    <row r="1281" spans="1:16" x14ac:dyDescent="0.25">
      <c r="A1281" t="s">
        <v>2145</v>
      </c>
      <c r="B1281" s="2">
        <v>9.3865578370105791E-3</v>
      </c>
      <c r="C1281" s="2">
        <v>7.9576340048754506E-3</v>
      </c>
      <c r="D1281" s="2">
        <v>7.8130058489629395E-3</v>
      </c>
      <c r="E1281" s="2">
        <v>7.2033794837984997E-3</v>
      </c>
      <c r="F1281" s="2">
        <v>6.5874035989717198E-3</v>
      </c>
      <c r="G1281" s="2">
        <v>5.99284886941633E-3</v>
      </c>
      <c r="H1281">
        <v>8.3857325636163306E-3</v>
      </c>
      <c r="I1281">
        <v>6.5945439840621803E-3</v>
      </c>
      <c r="J1281" s="4">
        <v>1.2716167461894401</v>
      </c>
      <c r="K1281">
        <v>0.34666392086926101</v>
      </c>
      <c r="L1281">
        <v>3.89514051559939E-2</v>
      </c>
      <c r="M1281">
        <v>5.9792272967647699E-2</v>
      </c>
      <c r="N1281" s="10" t="s">
        <v>4334</v>
      </c>
    </row>
    <row r="1282" spans="1:16" x14ac:dyDescent="0.25">
      <c r="A1282" t="s">
        <v>249</v>
      </c>
      <c r="B1282" s="2">
        <v>0.43820941206478797</v>
      </c>
      <c r="C1282" s="2">
        <v>0.46044999859900798</v>
      </c>
      <c r="D1282" s="2">
        <v>0.41568644378736502</v>
      </c>
      <c r="E1282" s="2">
        <v>0.33565306570947201</v>
      </c>
      <c r="F1282" s="2">
        <v>0.339836577304444</v>
      </c>
      <c r="G1282" s="2">
        <v>0.35826157022712402</v>
      </c>
      <c r="H1282">
        <v>0.43811528481705397</v>
      </c>
      <c r="I1282">
        <v>0.34458373774701301</v>
      </c>
      <c r="J1282" s="4">
        <v>1.2714334335148201</v>
      </c>
      <c r="K1282">
        <v>0.34645593103942102</v>
      </c>
      <c r="L1282">
        <v>4.0049640918591303E-3</v>
      </c>
      <c r="M1282">
        <v>1.0201766272484701E-2</v>
      </c>
      <c r="N1282" s="10" t="s">
        <v>4335</v>
      </c>
    </row>
    <row r="1283" spans="1:16" x14ac:dyDescent="0.25">
      <c r="A1283" t="s">
        <v>2640</v>
      </c>
      <c r="B1283" s="2">
        <v>4.15763295498023E-3</v>
      </c>
      <c r="C1283" s="2">
        <v>7.1170388635153703E-3</v>
      </c>
      <c r="D1283" s="2">
        <v>5.0935618241857899E-3</v>
      </c>
      <c r="E1283" s="2">
        <v>4.2731912192024999E-3</v>
      </c>
      <c r="F1283" s="2">
        <v>4.2462357693720202E-3</v>
      </c>
      <c r="G1283" s="2">
        <v>4.3561464470967398E-3</v>
      </c>
      <c r="H1283">
        <v>5.4560778808937999E-3</v>
      </c>
      <c r="I1283">
        <v>4.29185781189042E-3</v>
      </c>
      <c r="J1283" s="4">
        <v>1.2712624975081801</v>
      </c>
      <c r="K1283">
        <v>0.34626195697712803</v>
      </c>
      <c r="L1283">
        <v>0.30335533118104102</v>
      </c>
      <c r="M1283">
        <v>0.34977788943753302</v>
      </c>
      <c r="N1283" s="10" t="s">
        <v>4336</v>
      </c>
    </row>
    <row r="1284" spans="1:16" x14ac:dyDescent="0.25">
      <c r="A1284" t="s">
        <v>1465</v>
      </c>
      <c r="B1284" s="2">
        <v>0.12641244739191401</v>
      </c>
      <c r="C1284" s="2">
        <v>0.10249656756983901</v>
      </c>
      <c r="D1284" s="2">
        <v>0.100338851358643</v>
      </c>
      <c r="E1284" s="2">
        <v>9.0347471491710005E-2</v>
      </c>
      <c r="F1284" s="2">
        <v>8.3042600073448394E-2</v>
      </c>
      <c r="G1284" s="2">
        <v>8.5612126705947506E-2</v>
      </c>
      <c r="H1284">
        <v>0.109749288773466</v>
      </c>
      <c r="I1284">
        <v>8.6334066090368602E-2</v>
      </c>
      <c r="J1284" s="4">
        <v>1.2712164935981101</v>
      </c>
      <c r="K1284">
        <v>0.34620974839396002</v>
      </c>
      <c r="L1284">
        <v>7.3539896614783107E-2</v>
      </c>
      <c r="M1284">
        <v>0.102404137829552</v>
      </c>
      <c r="N1284" s="10" t="s">
        <v>4337</v>
      </c>
    </row>
    <row r="1285" spans="1:16" x14ac:dyDescent="0.25">
      <c r="A1285" t="s">
        <v>2149</v>
      </c>
      <c r="B1285" s="2">
        <v>1.5176635633209999E-2</v>
      </c>
      <c r="C1285" s="2">
        <v>1.49625935162095E-2</v>
      </c>
      <c r="D1285" s="2">
        <v>1.20432521097274E-2</v>
      </c>
      <c r="E1285" s="2">
        <v>1.03533318682392E-2</v>
      </c>
      <c r="F1285" s="2">
        <v>1.2486228424531801E-2</v>
      </c>
      <c r="G1285" s="2">
        <v>1.03489953165131E-2</v>
      </c>
      <c r="H1285">
        <v>1.40608270863823E-2</v>
      </c>
      <c r="I1285">
        <v>1.10628518697613E-2</v>
      </c>
      <c r="J1285" s="4">
        <v>1.2709947897626199</v>
      </c>
      <c r="K1285">
        <v>0.34595811626022899</v>
      </c>
      <c r="L1285">
        <v>7.2883320272446206E-2</v>
      </c>
      <c r="M1285">
        <v>0.10162932977981</v>
      </c>
      <c r="N1285" s="10" t="s">
        <v>4338</v>
      </c>
    </row>
    <row r="1286" spans="1:16" x14ac:dyDescent="0.25">
      <c r="A1286" t="s">
        <v>1340</v>
      </c>
      <c r="B1286" s="2">
        <v>0.30366024741742098</v>
      </c>
      <c r="C1286" s="2">
        <v>0.31738070553952202</v>
      </c>
      <c r="D1286" s="2">
        <v>0.31416053352901802</v>
      </c>
      <c r="E1286" s="2">
        <v>0.23714990354797</v>
      </c>
      <c r="F1286" s="2">
        <v>0.240245134043335</v>
      </c>
      <c r="G1286" s="2">
        <v>0.25864934280102703</v>
      </c>
      <c r="H1286">
        <v>0.31173382882865402</v>
      </c>
      <c r="I1286">
        <v>0.245348126797444</v>
      </c>
      <c r="J1286" s="4">
        <v>1.27057757847084</v>
      </c>
      <c r="K1286">
        <v>0.34548446563782198</v>
      </c>
      <c r="L1286">
        <v>4.5415822758832899E-3</v>
      </c>
      <c r="M1286">
        <v>1.12486382813578E-2</v>
      </c>
      <c r="N1286" s="10" t="s">
        <v>4339</v>
      </c>
    </row>
    <row r="1287" spans="1:16" x14ac:dyDescent="0.25">
      <c r="A1287" t="s">
        <v>574</v>
      </c>
      <c r="B1287" s="2">
        <v>0.29912001020278001</v>
      </c>
      <c r="C1287" s="2">
        <v>0.293563843200986</v>
      </c>
      <c r="D1287" s="2">
        <v>0.26521054108302899</v>
      </c>
      <c r="E1287" s="2">
        <v>0.223964056357288</v>
      </c>
      <c r="F1287" s="2">
        <v>0.210062431142123</v>
      </c>
      <c r="G1287" s="2">
        <v>0.24130029712444001</v>
      </c>
      <c r="H1287">
        <v>0.285964798162265</v>
      </c>
      <c r="I1287">
        <v>0.22510892820795</v>
      </c>
      <c r="J1287" s="4">
        <v>1.2703396548452199</v>
      </c>
      <c r="K1287">
        <v>0.34521428664002102</v>
      </c>
      <c r="L1287">
        <v>1.2080391760304799E-2</v>
      </c>
      <c r="M1287">
        <v>2.3144539758370199E-2</v>
      </c>
      <c r="N1287" s="10" t="s">
        <v>4340</v>
      </c>
    </row>
    <row r="1288" spans="1:16" x14ac:dyDescent="0.25">
      <c r="A1288" t="s">
        <v>554</v>
      </c>
      <c r="B1288" s="2">
        <v>0.30585384517281</v>
      </c>
      <c r="C1288" s="2">
        <v>0.28602650676679098</v>
      </c>
      <c r="D1288" s="2">
        <v>0.29385103489953202</v>
      </c>
      <c r="E1288" s="2">
        <v>0.23189998290723501</v>
      </c>
      <c r="F1288" s="2">
        <v>0.22883767903048099</v>
      </c>
      <c r="G1288" s="2">
        <v>0.23654127008108</v>
      </c>
      <c r="H1288">
        <v>0.29524379561304398</v>
      </c>
      <c r="I1288">
        <v>0.23242631067293201</v>
      </c>
      <c r="J1288" s="4">
        <v>1.2702683906922601</v>
      </c>
      <c r="K1288">
        <v>0.345133351337715</v>
      </c>
      <c r="L1288">
        <v>1.8109593910039801E-3</v>
      </c>
      <c r="M1288">
        <v>5.7602511872686703E-3</v>
      </c>
      <c r="N1288" s="10" t="s">
        <v>4341</v>
      </c>
    </row>
    <row r="1289" spans="1:16" x14ac:dyDescent="0.25">
      <c r="A1289" t="s">
        <v>2782</v>
      </c>
      <c r="B1289" s="2">
        <v>2.10942481826298E-2</v>
      </c>
      <c r="C1289" s="2">
        <v>2.5301913754938499E-2</v>
      </c>
      <c r="D1289" s="2">
        <v>2.3093691321520299E-2</v>
      </c>
      <c r="E1289" s="2">
        <v>1.83625131248016E-2</v>
      </c>
      <c r="F1289" s="2">
        <v>1.6204553800954799E-2</v>
      </c>
      <c r="G1289" s="2">
        <v>2.0144029813164099E-2</v>
      </c>
      <c r="H1289">
        <v>2.3163284419696201E-2</v>
      </c>
      <c r="I1289">
        <v>1.8237032246306899E-2</v>
      </c>
      <c r="J1289" s="4">
        <v>1.2701235654384999</v>
      </c>
      <c r="K1289">
        <v>0.344968858079019</v>
      </c>
      <c r="L1289">
        <v>4.4596384970634603E-2</v>
      </c>
      <c r="M1289">
        <v>6.7004637636037298E-2</v>
      </c>
      <c r="N1289" s="10" t="s">
        <v>4342</v>
      </c>
    </row>
    <row r="1290" spans="1:16" x14ac:dyDescent="0.25">
      <c r="A1290" t="s">
        <v>622</v>
      </c>
      <c r="B1290" s="2">
        <v>0.22907792373421801</v>
      </c>
      <c r="C1290" s="2">
        <v>0.246686654151139</v>
      </c>
      <c r="D1290" s="2">
        <v>0.231282239440571</v>
      </c>
      <c r="E1290" s="2">
        <v>0.18462627890508601</v>
      </c>
      <c r="F1290" s="2">
        <v>0.176827029012119</v>
      </c>
      <c r="G1290" s="2">
        <v>0.19542226922495801</v>
      </c>
      <c r="H1290">
        <v>0.23568227244197601</v>
      </c>
      <c r="I1290">
        <v>0.185625192380721</v>
      </c>
      <c r="J1290" s="4">
        <v>1.26966749189187</v>
      </c>
      <c r="K1290">
        <v>0.34445072486551598</v>
      </c>
      <c r="L1290">
        <v>3.4983960421589699E-3</v>
      </c>
      <c r="M1290">
        <v>9.2762348016828308E-3</v>
      </c>
      <c r="N1290" s="10" t="s">
        <v>4343</v>
      </c>
    </row>
    <row r="1291" spans="1:16" x14ac:dyDescent="0.25">
      <c r="A1291" t="s">
        <v>161</v>
      </c>
      <c r="B1291" s="2">
        <v>0.68006631807167495</v>
      </c>
      <c r="C1291" s="2">
        <v>0.68704642887164102</v>
      </c>
      <c r="D1291" s="2">
        <v>0.63350096043856396</v>
      </c>
      <c r="E1291" s="2">
        <v>0.53143847825556101</v>
      </c>
      <c r="F1291" s="2">
        <v>0.50555453543885398</v>
      </c>
      <c r="G1291" s="2">
        <v>0.53910459787480502</v>
      </c>
      <c r="H1291">
        <v>0.66687123579396002</v>
      </c>
      <c r="I1291">
        <v>0.52536587052307304</v>
      </c>
      <c r="J1291" s="4">
        <v>1.26934632264939</v>
      </c>
      <c r="K1291">
        <v>0.34408574120672297</v>
      </c>
      <c r="L1291">
        <v>2.28197564008965E-3</v>
      </c>
      <c r="M1291">
        <v>6.8369427642056002E-3</v>
      </c>
      <c r="N1291" s="10" t="s">
        <v>4344</v>
      </c>
    </row>
    <row r="1292" spans="1:16" x14ac:dyDescent="0.25">
      <c r="A1292" t="s">
        <v>2506</v>
      </c>
      <c r="B1292" s="2">
        <v>5.6115291416911099E-3</v>
      </c>
      <c r="C1292" s="2">
        <v>6.4725825884726397E-3</v>
      </c>
      <c r="D1292" s="2">
        <v>5.7194656076662402E-3</v>
      </c>
      <c r="E1292" s="2">
        <v>4.0045906282812002E-3</v>
      </c>
      <c r="F1292" s="2">
        <v>5.8070143224384901E-3</v>
      </c>
      <c r="G1292" s="2">
        <v>4.2302462607644699E-3</v>
      </c>
      <c r="H1292">
        <v>5.9345257792766601E-3</v>
      </c>
      <c r="I1292">
        <v>4.6806170704947201E-3</v>
      </c>
      <c r="J1292" s="4">
        <v>1.2678938887537401</v>
      </c>
      <c r="K1292">
        <v>0.34243401000842899</v>
      </c>
      <c r="L1292">
        <v>0.152999136417967</v>
      </c>
      <c r="M1292">
        <v>0.19181605076453601</v>
      </c>
      <c r="N1292" s="10" t="s">
        <v>4345</v>
      </c>
      <c r="P1292" s="11" t="s">
        <v>6332</v>
      </c>
    </row>
    <row r="1293" spans="1:16" x14ac:dyDescent="0.25">
      <c r="A1293" t="s">
        <v>196</v>
      </c>
      <c r="B1293" s="2">
        <v>0.52327509246269599</v>
      </c>
      <c r="C1293" s="2">
        <v>0.52013225363557403</v>
      </c>
      <c r="D1293" s="2">
        <v>0.48524809531003799</v>
      </c>
      <c r="E1293" s="2">
        <v>0.408370571142529</v>
      </c>
      <c r="F1293" s="2">
        <v>0.38473191333088502</v>
      </c>
      <c r="G1293" s="2">
        <v>0.41260009064813402</v>
      </c>
      <c r="H1293">
        <v>0.50955181380276904</v>
      </c>
      <c r="I1293">
        <v>0.40190085837384898</v>
      </c>
      <c r="J1293" s="4">
        <v>1.26785450487588</v>
      </c>
      <c r="K1293">
        <v>0.34238919568425202</v>
      </c>
      <c r="L1293">
        <v>1.9704373049065E-3</v>
      </c>
      <c r="M1293">
        <v>6.1017407488661102E-3</v>
      </c>
      <c r="N1293" s="10" t="s">
        <v>4346</v>
      </c>
    </row>
    <row r="1294" spans="1:16" x14ac:dyDescent="0.25">
      <c r="A1294" t="s">
        <v>1077</v>
      </c>
      <c r="B1294" s="2">
        <v>0.12608085703354199</v>
      </c>
      <c r="C1294" s="2">
        <v>0.12656560845078299</v>
      </c>
      <c r="D1294" s="2">
        <v>0.116892927287247</v>
      </c>
      <c r="E1294" s="2">
        <v>9.8527580397040501E-2</v>
      </c>
      <c r="F1294" s="2">
        <v>9.5505875872199802E-2</v>
      </c>
      <c r="G1294" s="2">
        <v>9.7446744221181394E-2</v>
      </c>
      <c r="H1294">
        <v>0.123179797590524</v>
      </c>
      <c r="I1294">
        <v>9.7160066830140598E-2</v>
      </c>
      <c r="J1294" s="4">
        <v>1.2678027260507401</v>
      </c>
      <c r="K1294">
        <v>0.34233027521711301</v>
      </c>
      <c r="L1294">
        <v>6.4761867173933297E-3</v>
      </c>
      <c r="M1294">
        <v>1.44210039266608E-2</v>
      </c>
      <c r="N1294" s="10" t="s">
        <v>4347</v>
      </c>
    </row>
    <row r="1295" spans="1:16" x14ac:dyDescent="0.25">
      <c r="A1295" t="s">
        <v>2878</v>
      </c>
      <c r="B1295" s="2">
        <v>8.1392679505165197E-2</v>
      </c>
      <c r="C1295" s="2">
        <v>7.4140491467959299E-2</v>
      </c>
      <c r="D1295" s="2">
        <v>7.4914208015884998E-2</v>
      </c>
      <c r="E1295" s="2">
        <v>5.7260762337313503E-2</v>
      </c>
      <c r="F1295" s="2">
        <v>6.0916268821153099E-2</v>
      </c>
      <c r="G1295" s="2">
        <v>6.3655134209598604E-2</v>
      </c>
      <c r="H1295">
        <v>7.6815792996336493E-2</v>
      </c>
      <c r="I1295">
        <v>6.0610721789355101E-2</v>
      </c>
      <c r="J1295" s="4">
        <v>1.2673631121454101</v>
      </c>
      <c r="K1295">
        <v>0.34182993019200703</v>
      </c>
      <c r="L1295">
        <v>5.1357748863738303E-3</v>
      </c>
      <c r="M1295">
        <v>1.2368116102944599E-2</v>
      </c>
      <c r="N1295" s="10" t="s">
        <v>4348</v>
      </c>
    </row>
    <row r="1296" spans="1:16" x14ac:dyDescent="0.25">
      <c r="A1296" t="s">
        <v>1631</v>
      </c>
      <c r="B1296" s="2">
        <v>8.0448922331335299E-2</v>
      </c>
      <c r="C1296" s="2">
        <v>9.5379528706324102E-2</v>
      </c>
      <c r="D1296" s="2">
        <v>8.1885481190512199E-2</v>
      </c>
      <c r="E1296" s="2">
        <v>6.4097868288037499E-2</v>
      </c>
      <c r="F1296" s="2">
        <v>6.7916819684171903E-2</v>
      </c>
      <c r="G1296" s="2">
        <v>7.1360225613133904E-2</v>
      </c>
      <c r="H1296">
        <v>8.5904644076057204E-2</v>
      </c>
      <c r="I1296">
        <v>6.7791637861781107E-2</v>
      </c>
      <c r="J1296" s="4">
        <v>1.2671864375250299</v>
      </c>
      <c r="K1296">
        <v>0.34162879969991</v>
      </c>
      <c r="L1296">
        <v>2.9413117235761701E-2</v>
      </c>
      <c r="M1296">
        <v>4.6999227751001897E-2</v>
      </c>
      <c r="N1296" s="10" t="s">
        <v>4349</v>
      </c>
    </row>
    <row r="1297" spans="1:16" x14ac:dyDescent="0.25">
      <c r="A1297" t="s">
        <v>1301</v>
      </c>
      <c r="B1297" s="2">
        <v>7.4582323683203694E-2</v>
      </c>
      <c r="C1297" s="2">
        <v>6.8620583373028093E-2</v>
      </c>
      <c r="D1297" s="2">
        <v>7.5648026244793096E-2</v>
      </c>
      <c r="E1297" s="2">
        <v>5.8457255878690197E-2</v>
      </c>
      <c r="F1297" s="2">
        <v>5.3617333822989298E-2</v>
      </c>
      <c r="G1297" s="2">
        <v>6.0709069849423397E-2</v>
      </c>
      <c r="H1297">
        <v>7.29503111003416E-2</v>
      </c>
      <c r="I1297">
        <v>5.7594553183700999E-2</v>
      </c>
      <c r="J1297" s="4">
        <v>1.2666182315480901</v>
      </c>
      <c r="K1297">
        <v>0.34098175064448699</v>
      </c>
      <c r="L1297">
        <v>8.4088704303577795E-3</v>
      </c>
      <c r="M1297">
        <v>1.7628513491741798E-2</v>
      </c>
      <c r="N1297" s="10" t="s">
        <v>4350</v>
      </c>
      <c r="O1297" s="8" t="s">
        <v>6173</v>
      </c>
    </row>
    <row r="1298" spans="1:16" x14ac:dyDescent="0.25">
      <c r="A1298" t="s">
        <v>2098</v>
      </c>
      <c r="B1298" s="2">
        <v>5.0325213620711601E-2</v>
      </c>
      <c r="C1298" s="2">
        <v>5.5058981759085399E-2</v>
      </c>
      <c r="D1298" s="2">
        <v>4.9554313340383703E-2</v>
      </c>
      <c r="E1298" s="2">
        <v>3.9118013332356601E-2</v>
      </c>
      <c r="F1298" s="2">
        <v>3.9753947851634198E-2</v>
      </c>
      <c r="G1298" s="2">
        <v>4.3511104396434498E-2</v>
      </c>
      <c r="H1298">
        <v>5.1646169573393602E-2</v>
      </c>
      <c r="I1298">
        <v>4.0794355193475101E-2</v>
      </c>
      <c r="J1298" s="4">
        <v>1.26601264631961</v>
      </c>
      <c r="K1298">
        <v>0.34029181605493097</v>
      </c>
      <c r="L1298">
        <v>7.1947786630342904E-3</v>
      </c>
      <c r="M1298">
        <v>1.5699574372957999E-2</v>
      </c>
      <c r="N1298" s="10" t="s">
        <v>4352</v>
      </c>
    </row>
    <row r="1299" spans="1:16" x14ac:dyDescent="0.25">
      <c r="A1299" t="s">
        <v>2380</v>
      </c>
      <c r="B1299" s="2">
        <v>7.8051268970794497E-3</v>
      </c>
      <c r="C1299" s="2">
        <v>9.4707052593236002E-3</v>
      </c>
      <c r="D1299" s="2">
        <v>8.4173267433578693E-3</v>
      </c>
      <c r="E1299" s="2">
        <v>6.2754865333431E-3</v>
      </c>
      <c r="F1299" s="2">
        <v>7.3218876239441802E-3</v>
      </c>
      <c r="G1299" s="2">
        <v>6.6978899128770702E-3</v>
      </c>
      <c r="H1299">
        <v>8.5643862999203093E-3</v>
      </c>
      <c r="I1299">
        <v>6.7650880233881203E-3</v>
      </c>
      <c r="J1299" s="4">
        <v>1.2659681988337299</v>
      </c>
      <c r="K1299">
        <v>0.34024116467059101</v>
      </c>
      <c r="L1299">
        <v>3.3281914828362402E-2</v>
      </c>
      <c r="M1299">
        <v>5.2329622281784602E-2</v>
      </c>
      <c r="N1299" s="10" t="s">
        <v>4353</v>
      </c>
    </row>
    <row r="1300" spans="1:16" x14ac:dyDescent="0.25">
      <c r="A1300" t="s">
        <v>1305</v>
      </c>
      <c r="B1300" s="2">
        <v>0.105496747863793</v>
      </c>
      <c r="C1300" s="2">
        <v>0.10151587323825299</v>
      </c>
      <c r="D1300" s="2">
        <v>0.10992165411262</v>
      </c>
      <c r="E1300" s="2">
        <v>8.2118526115302903E-2</v>
      </c>
      <c r="F1300" s="2">
        <v>8.1412963643040806E-2</v>
      </c>
      <c r="G1300" s="2">
        <v>8.6820768494737396E-2</v>
      </c>
      <c r="H1300">
        <v>0.105644758404888</v>
      </c>
      <c r="I1300">
        <v>8.3450752751026994E-2</v>
      </c>
      <c r="J1300" s="4">
        <v>1.2659533308234701</v>
      </c>
      <c r="K1300">
        <v>0.34022422101382699</v>
      </c>
      <c r="L1300">
        <v>1.6272493680923399E-3</v>
      </c>
      <c r="M1300">
        <v>5.3840729092098603E-3</v>
      </c>
      <c r="N1300" s="10" t="s">
        <v>4354</v>
      </c>
    </row>
    <row r="1301" spans="1:16" x14ac:dyDescent="0.25">
      <c r="A1301" t="s">
        <v>3024</v>
      </c>
      <c r="B1301" s="2">
        <v>1.0151766356332101E-2</v>
      </c>
      <c r="C1301" s="2">
        <v>8.1537728711928107E-3</v>
      </c>
      <c r="D1301" s="2">
        <v>5.4604709386398501E-3</v>
      </c>
      <c r="E1301" s="2">
        <v>7.2277977193368004E-3</v>
      </c>
      <c r="F1301" s="2">
        <v>7.3907455012853498E-3</v>
      </c>
      <c r="G1301" s="2">
        <v>4.1547061489651E-3</v>
      </c>
      <c r="H1301">
        <v>7.9220033887215796E-3</v>
      </c>
      <c r="I1301">
        <v>6.2577497898624202E-3</v>
      </c>
      <c r="J1301" s="4">
        <v>1.2659508057601301</v>
      </c>
      <c r="K1301">
        <v>0.34022134341960097</v>
      </c>
      <c r="L1301">
        <v>0.41616222221834198</v>
      </c>
      <c r="M1301">
        <v>0.46436869663952801</v>
      </c>
      <c r="N1301" s="10" t="s">
        <v>4351</v>
      </c>
    </row>
    <row r="1302" spans="1:16" x14ac:dyDescent="0.25">
      <c r="A1302" t="s">
        <v>474</v>
      </c>
      <c r="B1302" s="2">
        <v>0.36087233771202698</v>
      </c>
      <c r="C1302" s="2">
        <v>0.35770125248676099</v>
      </c>
      <c r="D1302" s="2">
        <v>0.35978676105583501</v>
      </c>
      <c r="E1302" s="2">
        <v>0.31287085195223802</v>
      </c>
      <c r="F1302" s="2">
        <v>0.27136889460154201</v>
      </c>
      <c r="G1302" s="2">
        <v>0.26811703681321403</v>
      </c>
      <c r="H1302">
        <v>0.35945345041820698</v>
      </c>
      <c r="I1302">
        <v>0.284118927788998</v>
      </c>
      <c r="J1302" s="4">
        <v>1.2651513688843601</v>
      </c>
      <c r="K1302">
        <v>0.33931000632220598</v>
      </c>
      <c r="L1302">
        <v>4.0517113806341702E-2</v>
      </c>
      <c r="M1302">
        <v>6.1821601216292703E-2</v>
      </c>
      <c r="N1302" s="10" t="s">
        <v>4355</v>
      </c>
    </row>
    <row r="1303" spans="1:16" x14ac:dyDescent="0.25">
      <c r="A1303" t="s">
        <v>2147</v>
      </c>
      <c r="B1303" s="2">
        <v>2.84402499681163E-2</v>
      </c>
      <c r="C1303" s="2">
        <v>3.3203508083723299E-2</v>
      </c>
      <c r="D1303" s="2">
        <v>2.96333067144368E-2</v>
      </c>
      <c r="E1303" s="2">
        <v>2.4393817302761699E-2</v>
      </c>
      <c r="F1303" s="2">
        <v>2.3755967682702901E-2</v>
      </c>
      <c r="G1303" s="2">
        <v>2.4021755552198199E-2</v>
      </c>
      <c r="H1303">
        <v>3.04256882554255E-2</v>
      </c>
      <c r="I1303">
        <v>2.4057180179220899E-2</v>
      </c>
      <c r="J1303" s="4">
        <v>1.2647237967525899</v>
      </c>
      <c r="K1303">
        <v>0.33882234890070401</v>
      </c>
      <c r="L1303">
        <v>3.4384575329826E-2</v>
      </c>
      <c r="M1303">
        <v>5.3868578128661998E-2</v>
      </c>
      <c r="N1303" s="10" t="s">
        <v>4356</v>
      </c>
    </row>
    <row r="1304" spans="1:16" x14ac:dyDescent="0.25">
      <c r="A1304" t="s">
        <v>1644</v>
      </c>
      <c r="B1304" s="2">
        <v>4.03775028695319E-2</v>
      </c>
      <c r="C1304" s="2">
        <v>3.8387178122110503E-2</v>
      </c>
      <c r="D1304" s="2">
        <v>4.46981632961388E-2</v>
      </c>
      <c r="E1304" s="2">
        <v>3.1377432666715499E-2</v>
      </c>
      <c r="F1304" s="2">
        <v>3.2455012853470397E-2</v>
      </c>
      <c r="G1304" s="2">
        <v>3.3841970086115697E-2</v>
      </c>
      <c r="H1304">
        <v>4.1154281429260399E-2</v>
      </c>
      <c r="I1304">
        <v>3.2558138535433899E-2</v>
      </c>
      <c r="J1304" s="4">
        <v>1.26402439698667</v>
      </c>
      <c r="K1304">
        <v>0.33802430929983501</v>
      </c>
      <c r="L1304">
        <v>1.9899183471092E-2</v>
      </c>
      <c r="M1304">
        <v>3.4475307049518497E-2</v>
      </c>
      <c r="N1304" s="10" t="s">
        <v>4357</v>
      </c>
    </row>
    <row r="1305" spans="1:16" x14ac:dyDescent="0.25">
      <c r="A1305" t="s">
        <v>793</v>
      </c>
      <c r="B1305" s="2">
        <v>0.12625940568805</v>
      </c>
      <c r="C1305" s="2">
        <v>0.124912438006108</v>
      </c>
      <c r="D1305" s="2">
        <v>0.117950488852438</v>
      </c>
      <c r="E1305" s="2">
        <v>9.9553146289649105E-2</v>
      </c>
      <c r="F1305" s="2">
        <v>9.47254865956665E-2</v>
      </c>
      <c r="G1305" s="2">
        <v>9.7799264742911798E-2</v>
      </c>
      <c r="H1305">
        <v>0.123040777515532</v>
      </c>
      <c r="I1305">
        <v>9.7359299209409195E-2</v>
      </c>
      <c r="J1305" s="4">
        <v>1.2637804350962401</v>
      </c>
      <c r="K1305">
        <v>0.337745836368601</v>
      </c>
      <c r="L1305">
        <v>1.3827514534953901E-3</v>
      </c>
      <c r="M1305">
        <v>4.8491882770045703E-3</v>
      </c>
      <c r="N1305" s="10" t="s">
        <v>4358</v>
      </c>
    </row>
    <row r="1306" spans="1:16" x14ac:dyDescent="0.25">
      <c r="A1306" t="s">
        <v>1330</v>
      </c>
      <c r="B1306" s="2">
        <v>1.8186455809208E-2</v>
      </c>
      <c r="C1306" s="2">
        <v>1.8493093109921799E-2</v>
      </c>
      <c r="D1306" s="2">
        <v>1.7503723048367299E-2</v>
      </c>
      <c r="E1306" s="2">
        <v>1.3674211901448E-2</v>
      </c>
      <c r="F1306" s="2">
        <v>1.46896804994491E-2</v>
      </c>
      <c r="G1306" s="2">
        <v>1.45288815027446E-2</v>
      </c>
      <c r="H1306">
        <v>1.8061090655832401E-2</v>
      </c>
      <c r="I1306">
        <v>1.4297591301213899E-2</v>
      </c>
      <c r="J1306" s="4">
        <v>1.2632261109812899</v>
      </c>
      <c r="K1306">
        <v>0.33711289723692101</v>
      </c>
      <c r="L1306">
        <v>1.55129167532933E-3</v>
      </c>
      <c r="M1306">
        <v>5.1664462359983301E-3</v>
      </c>
      <c r="N1306" s="10" t="s">
        <v>4359</v>
      </c>
      <c r="P1306" s="11" t="s">
        <v>6333</v>
      </c>
    </row>
    <row r="1307" spans="1:16" x14ac:dyDescent="0.25">
      <c r="A1307" t="s">
        <v>682</v>
      </c>
      <c r="B1307" s="2">
        <v>0.42578752710113499</v>
      </c>
      <c r="C1307" s="2">
        <v>0.39409902210765202</v>
      </c>
      <c r="D1307" s="2">
        <v>0.42129799494960402</v>
      </c>
      <c r="E1307" s="2">
        <v>0.31714404317144002</v>
      </c>
      <c r="F1307" s="2">
        <v>0.329921042967315</v>
      </c>
      <c r="G1307" s="2">
        <v>0.335624716724581</v>
      </c>
      <c r="H1307">
        <v>0.41372818138612999</v>
      </c>
      <c r="I1307">
        <v>0.32756326762111199</v>
      </c>
      <c r="J1307" s="4">
        <v>1.26304815674474</v>
      </c>
      <c r="K1307">
        <v>0.33690964638781501</v>
      </c>
      <c r="L1307">
        <v>2.20317896929922E-3</v>
      </c>
      <c r="M1307">
        <v>6.6797577515406497E-3</v>
      </c>
      <c r="N1307" s="10" t="s">
        <v>4360</v>
      </c>
    </row>
    <row r="1308" spans="1:16" x14ac:dyDescent="0.25">
      <c r="A1308" t="s">
        <v>1411</v>
      </c>
      <c r="B1308" s="2">
        <v>8.4683076138247701E-3</v>
      </c>
      <c r="C1308" s="2">
        <v>1.21606097116759E-2</v>
      </c>
      <c r="D1308" s="2">
        <v>1.10504392117929E-2</v>
      </c>
      <c r="E1308" s="2">
        <v>9.2545112690157003E-3</v>
      </c>
      <c r="F1308" s="2">
        <v>7.5743665075284601E-3</v>
      </c>
      <c r="G1308" s="2">
        <v>8.2842322606637396E-3</v>
      </c>
      <c r="H1308">
        <v>1.05597855124312E-2</v>
      </c>
      <c r="I1308">
        <v>8.3710366790692992E-3</v>
      </c>
      <c r="J1308" s="4">
        <v>1.2614668788675301</v>
      </c>
      <c r="K1308">
        <v>0.33510232734404999</v>
      </c>
      <c r="L1308">
        <v>0.16348630911624901</v>
      </c>
      <c r="M1308">
        <v>0.20229769306904999</v>
      </c>
      <c r="N1308" s="10" t="s">
        <v>4361</v>
      </c>
    </row>
    <row r="1309" spans="1:16" x14ac:dyDescent="0.25">
      <c r="A1309" t="s">
        <v>804</v>
      </c>
      <c r="B1309" s="2">
        <v>0.31376099987246497</v>
      </c>
      <c r="C1309" s="2">
        <v>0.63366863739527601</v>
      </c>
      <c r="D1309" s="2">
        <v>0.30410290721515998</v>
      </c>
      <c r="E1309" s="2">
        <v>0.26339950675164198</v>
      </c>
      <c r="F1309" s="2">
        <v>0.4705058758722</v>
      </c>
      <c r="G1309" s="2">
        <v>0.25839754242836299</v>
      </c>
      <c r="H1309">
        <v>0.41717751482763399</v>
      </c>
      <c r="I1309">
        <v>0.33076764168406803</v>
      </c>
      <c r="J1309" s="4">
        <v>1.26124040641829</v>
      </c>
      <c r="K1309">
        <v>0.334843295563231</v>
      </c>
      <c r="L1309">
        <v>0.53327824132808999</v>
      </c>
      <c r="M1309">
        <v>0.57502620141789096</v>
      </c>
      <c r="N1309" s="10" t="s">
        <v>4362</v>
      </c>
    </row>
    <row r="1310" spans="1:16" x14ac:dyDescent="0.25">
      <c r="A1310" t="s">
        <v>680</v>
      </c>
      <c r="B1310" s="2">
        <v>0.257543680652978</v>
      </c>
      <c r="C1310" s="2">
        <v>0.254195970747289</v>
      </c>
      <c r="D1310" s="2">
        <v>0.233785854574493</v>
      </c>
      <c r="E1310" s="2">
        <v>0.18804483188044799</v>
      </c>
      <c r="F1310" s="2">
        <v>0.20124862284245301</v>
      </c>
      <c r="G1310" s="2">
        <v>0.202069799063303</v>
      </c>
      <c r="H1310">
        <v>0.248508501991587</v>
      </c>
      <c r="I1310">
        <v>0.19712108459540101</v>
      </c>
      <c r="J1310" s="4">
        <v>1.2606896035584401</v>
      </c>
      <c r="K1310">
        <v>0.33421311109030699</v>
      </c>
      <c r="L1310">
        <v>4.6225046111871698E-3</v>
      </c>
      <c r="M1310">
        <v>1.1421188341277399E-2</v>
      </c>
      <c r="N1310" s="10" t="s">
        <v>4363</v>
      </c>
    </row>
    <row r="1311" spans="1:16" x14ac:dyDescent="0.25">
      <c r="A1311" t="s">
        <v>1880</v>
      </c>
      <c r="B1311" s="2">
        <v>4.45861497258003E-2</v>
      </c>
      <c r="C1311" s="2">
        <v>4.0544705651601301E-2</v>
      </c>
      <c r="D1311" s="2">
        <v>3.9043446355729199E-2</v>
      </c>
      <c r="E1311" s="2">
        <v>3.0376285009645201E-2</v>
      </c>
      <c r="F1311" s="2">
        <v>3.4796180683070103E-2</v>
      </c>
      <c r="G1311" s="2">
        <v>3.3363549378053102E-2</v>
      </c>
      <c r="H1311">
        <v>4.13914339110436E-2</v>
      </c>
      <c r="I1311">
        <v>3.2845338356922799E-2</v>
      </c>
      <c r="J1311" s="4">
        <v>1.26019203885959</v>
      </c>
      <c r="K1311">
        <v>0.33364360070885901</v>
      </c>
      <c r="L1311">
        <v>1.47798804427516E-2</v>
      </c>
      <c r="M1311">
        <v>2.69562349117651E-2</v>
      </c>
      <c r="N1311" s="10" t="s">
        <v>4364</v>
      </c>
      <c r="O1311" s="8" t="s">
        <v>6174</v>
      </c>
    </row>
    <row r="1312" spans="1:16" x14ac:dyDescent="0.25">
      <c r="A1312" t="s">
        <v>3056</v>
      </c>
      <c r="B1312" s="2">
        <v>2.07881647749012E-2</v>
      </c>
      <c r="C1312" s="2">
        <v>2.2359830760178199E-2</v>
      </c>
      <c r="D1312" s="2">
        <v>2.1280728638335501E-2</v>
      </c>
      <c r="E1312" s="2">
        <v>1.7752057236344099E-2</v>
      </c>
      <c r="F1312" s="2">
        <v>1.70308483290488E-2</v>
      </c>
      <c r="G1312" s="2">
        <v>1.63670242231959E-2</v>
      </c>
      <c r="H1312">
        <v>2.1476241391138299E-2</v>
      </c>
      <c r="I1312">
        <v>1.7049976596196299E-2</v>
      </c>
      <c r="J1312" s="4">
        <v>1.25960532965948</v>
      </c>
      <c r="K1312">
        <v>0.33297176695007702</v>
      </c>
      <c r="L1312">
        <v>1.9686928782719098E-3</v>
      </c>
      <c r="M1312">
        <v>6.1017407488661102E-3</v>
      </c>
      <c r="N1312" s="10" t="s">
        <v>4365</v>
      </c>
    </row>
    <row r="1313" spans="1:15" x14ac:dyDescent="0.25">
      <c r="A1313" t="s">
        <v>39</v>
      </c>
      <c r="B1313" s="2">
        <v>1.0009692641244701</v>
      </c>
      <c r="C1313" s="2">
        <v>0.968505702037042</v>
      </c>
      <c r="D1313" s="2">
        <v>0.91392743832689405</v>
      </c>
      <c r="E1313" s="2">
        <v>0.762483822918956</v>
      </c>
      <c r="F1313" s="2">
        <v>0.73553984575835496</v>
      </c>
      <c r="G1313" s="2">
        <v>0.79120713098655404</v>
      </c>
      <c r="H1313">
        <v>0.96113413482946997</v>
      </c>
      <c r="I1313">
        <v>0.763076933221288</v>
      </c>
      <c r="J1313" s="4">
        <v>1.25955076478605</v>
      </c>
      <c r="K1313">
        <v>0.33290926945538701</v>
      </c>
      <c r="L1313">
        <v>2.9422323224212099E-3</v>
      </c>
      <c r="M1313">
        <v>8.1699548452870002E-3</v>
      </c>
      <c r="N1313" s="10" t="s">
        <v>4366</v>
      </c>
    </row>
    <row r="1314" spans="1:15" x14ac:dyDescent="0.25">
      <c r="A1314" t="s">
        <v>144</v>
      </c>
      <c r="B1314" s="2">
        <v>0.65481443693406405</v>
      </c>
      <c r="C1314" s="2">
        <v>0.67667908879486705</v>
      </c>
      <c r="D1314" s="2">
        <v>0.654004705069821</v>
      </c>
      <c r="E1314" s="2">
        <v>0.54435572485532202</v>
      </c>
      <c r="F1314" s="2">
        <v>0.48248714652956298</v>
      </c>
      <c r="G1314" s="2">
        <v>0.54975575363851503</v>
      </c>
      <c r="H1314">
        <v>0.66183274359958399</v>
      </c>
      <c r="I1314">
        <v>0.52553287500779999</v>
      </c>
      <c r="J1314" s="4">
        <v>1.2593555514291299</v>
      </c>
      <c r="K1314">
        <v>0.33268565388008697</v>
      </c>
      <c r="L1314">
        <v>2.4801028292275901E-2</v>
      </c>
      <c r="M1314">
        <v>4.1344101928635198E-2</v>
      </c>
      <c r="N1314" s="10" t="s">
        <v>4367</v>
      </c>
    </row>
    <row r="1315" spans="1:15" x14ac:dyDescent="0.25">
      <c r="A1315" t="s">
        <v>75</v>
      </c>
      <c r="B1315" s="2">
        <v>0.87083280193852797</v>
      </c>
      <c r="C1315" s="2">
        <v>0.85356832637507396</v>
      </c>
      <c r="D1315" s="2">
        <v>0.81479722875704097</v>
      </c>
      <c r="E1315" s="2">
        <v>0.67665372500183096</v>
      </c>
      <c r="F1315" s="2">
        <v>0.64460154241645196</v>
      </c>
      <c r="G1315" s="2">
        <v>0.69504456866596198</v>
      </c>
      <c r="H1315">
        <v>0.84639945235688097</v>
      </c>
      <c r="I1315">
        <v>0.67209994536141504</v>
      </c>
      <c r="J1315" s="4">
        <v>1.25933569582681</v>
      </c>
      <c r="K1315">
        <v>0.33266290748032301</v>
      </c>
      <c r="L1315">
        <v>1.53271085199765E-3</v>
      </c>
      <c r="M1315">
        <v>5.1496377852989304E-3</v>
      </c>
      <c r="N1315" s="10" t="s">
        <v>4368</v>
      </c>
    </row>
    <row r="1316" spans="1:15" x14ac:dyDescent="0.25">
      <c r="A1316" t="s">
        <v>2083</v>
      </c>
      <c r="B1316" s="2">
        <v>5.7900777961994603E-2</v>
      </c>
      <c r="C1316" s="2">
        <v>6.2960576087870201E-2</v>
      </c>
      <c r="D1316" s="2">
        <v>5.9439276541557798E-2</v>
      </c>
      <c r="E1316" s="2">
        <v>5.1498058750274703E-2</v>
      </c>
      <c r="F1316" s="2">
        <v>4.52166727873669E-2</v>
      </c>
      <c r="G1316" s="2">
        <v>4.6457168756609803E-2</v>
      </c>
      <c r="H1316">
        <v>6.0100210197140902E-2</v>
      </c>
      <c r="I1316">
        <v>4.7723966764750402E-2</v>
      </c>
      <c r="J1316" s="4">
        <v>1.2593297303511599</v>
      </c>
      <c r="K1316">
        <v>0.33265607341490699</v>
      </c>
      <c r="L1316">
        <v>1.2051206542618501E-2</v>
      </c>
      <c r="M1316">
        <v>2.3127731092448599E-2</v>
      </c>
      <c r="N1316" s="10" t="s">
        <v>4369</v>
      </c>
    </row>
    <row r="1317" spans="1:15" x14ac:dyDescent="0.25">
      <c r="A1317" t="s">
        <v>1426</v>
      </c>
      <c r="B1317" s="2">
        <v>0.19357224843769899</v>
      </c>
      <c r="C1317" s="2">
        <v>0.20925215052257001</v>
      </c>
      <c r="D1317" s="2">
        <v>0.16841128353441401</v>
      </c>
      <c r="E1317" s="2">
        <v>0.125729494786707</v>
      </c>
      <c r="F1317" s="2">
        <v>0.158051781123761</v>
      </c>
      <c r="G1317" s="2">
        <v>0.16983935136223999</v>
      </c>
      <c r="H1317">
        <v>0.19041189416489401</v>
      </c>
      <c r="I1317">
        <v>0.151206875757569</v>
      </c>
      <c r="J1317" s="4">
        <v>1.2592806591029799</v>
      </c>
      <c r="K1317">
        <v>0.33259985602876302</v>
      </c>
      <c r="L1317">
        <v>0.10949390002308</v>
      </c>
      <c r="M1317">
        <v>0.14378750287759101</v>
      </c>
      <c r="N1317" s="10" t="s">
        <v>4370</v>
      </c>
    </row>
    <row r="1318" spans="1:15" x14ac:dyDescent="0.25">
      <c r="A1318" t="s">
        <v>2223</v>
      </c>
      <c r="B1318" s="2">
        <v>1.3034051779109801E-2</v>
      </c>
      <c r="C1318" s="2">
        <v>1.333744290958E-2</v>
      </c>
      <c r="D1318" s="2">
        <v>1.5604428808840399E-2</v>
      </c>
      <c r="E1318" s="2">
        <v>1.17940077649989E-2</v>
      </c>
      <c r="F1318" s="2">
        <v>9.6860080793242792E-3</v>
      </c>
      <c r="G1318" s="2">
        <v>1.18597975525004E-2</v>
      </c>
      <c r="H1318">
        <v>1.3991974499176701E-2</v>
      </c>
      <c r="I1318">
        <v>1.11132711322745E-2</v>
      </c>
      <c r="J1318" s="4">
        <v>1.2590329465230099</v>
      </c>
      <c r="K1318">
        <v>0.33231603616530903</v>
      </c>
      <c r="L1318">
        <v>5.8579968921651397E-2</v>
      </c>
      <c r="M1318">
        <v>8.4550699572075394E-2</v>
      </c>
      <c r="N1318" s="10" t="s">
        <v>4371</v>
      </c>
    </row>
    <row r="1319" spans="1:15" x14ac:dyDescent="0.25">
      <c r="A1319" t="s">
        <v>1172</v>
      </c>
      <c r="B1319" s="2">
        <v>0.12026527228669801</v>
      </c>
      <c r="C1319" s="2">
        <v>0.116198268374009</v>
      </c>
      <c r="D1319" s="2">
        <v>0.106209397189908</v>
      </c>
      <c r="E1319" s="2">
        <v>9.2276512099235694E-2</v>
      </c>
      <c r="F1319" s="2">
        <v>8.7242930591259593E-2</v>
      </c>
      <c r="G1319" s="2">
        <v>9.3216497960417005E-2</v>
      </c>
      <c r="H1319">
        <v>0.11422431261687201</v>
      </c>
      <c r="I1319">
        <v>9.0911980216970806E-2</v>
      </c>
      <c r="J1319" s="4">
        <v>1.25642750652074</v>
      </c>
      <c r="K1319">
        <v>0.329327432857907</v>
      </c>
      <c r="L1319">
        <v>1.1388976433981301E-2</v>
      </c>
      <c r="M1319">
        <v>2.21874981584038E-2</v>
      </c>
      <c r="N1319" s="10" t="s">
        <v>4372</v>
      </c>
    </row>
    <row r="1320" spans="1:15" x14ac:dyDescent="0.25">
      <c r="A1320" t="s">
        <v>2790</v>
      </c>
      <c r="B1320" s="2">
        <v>1.1070016579517899E-2</v>
      </c>
      <c r="C1320" s="2">
        <v>1.5214772058617499E-2</v>
      </c>
      <c r="D1320" s="2">
        <v>1.10072734336218E-2</v>
      </c>
      <c r="E1320" s="2">
        <v>1.03533318682392E-2</v>
      </c>
      <c r="F1320" s="2">
        <v>8.9974293059126003E-3</v>
      </c>
      <c r="G1320" s="2">
        <v>1.03489953165131E-2</v>
      </c>
      <c r="H1320">
        <v>1.2430687357252401E-2</v>
      </c>
      <c r="I1320">
        <v>9.8999188302216195E-3</v>
      </c>
      <c r="J1320" s="4">
        <v>1.2556352804939199</v>
      </c>
      <c r="K1320">
        <v>0.32841747104966601</v>
      </c>
      <c r="L1320">
        <v>0.16746276844899699</v>
      </c>
      <c r="M1320">
        <v>0.20626957485216099</v>
      </c>
      <c r="N1320" s="10" t="s">
        <v>4373</v>
      </c>
    </row>
    <row r="1321" spans="1:15" x14ac:dyDescent="0.25">
      <c r="A1321" t="s">
        <v>1922</v>
      </c>
      <c r="B1321" s="2">
        <v>3.46129320239765E-2</v>
      </c>
      <c r="C1321" s="2">
        <v>3.0961921040096398E-2</v>
      </c>
      <c r="D1321" s="2">
        <v>3.3949884531543399E-2</v>
      </c>
      <c r="E1321" s="2">
        <v>2.60542573193661E-2</v>
      </c>
      <c r="F1321" s="2">
        <v>2.6739809034153499E-2</v>
      </c>
      <c r="G1321" s="2">
        <v>2.65145792415773E-2</v>
      </c>
      <c r="H1321">
        <v>3.3174912531872103E-2</v>
      </c>
      <c r="I1321">
        <v>2.6436215198365601E-2</v>
      </c>
      <c r="J1321" s="4">
        <v>1.2549040126562101</v>
      </c>
      <c r="K1321">
        <v>0.32757701695619901</v>
      </c>
      <c r="L1321">
        <v>1.8458346547868099E-2</v>
      </c>
      <c r="M1321">
        <v>3.2235919042863201E-2</v>
      </c>
      <c r="N1321" s="10" t="s">
        <v>4374</v>
      </c>
    </row>
    <row r="1322" spans="1:15" x14ac:dyDescent="0.25">
      <c r="A1322" t="s">
        <v>1199</v>
      </c>
      <c r="B1322" s="2">
        <v>0.145491646473664</v>
      </c>
      <c r="C1322" s="2">
        <v>0.13553195662529099</v>
      </c>
      <c r="D1322" s="2">
        <v>0.12293613623119599</v>
      </c>
      <c r="E1322" s="2">
        <v>0.10954020462481399</v>
      </c>
      <c r="F1322" s="2">
        <v>0.101381748071979</v>
      </c>
      <c r="G1322" s="2">
        <v>0.1111698645314</v>
      </c>
      <c r="H1322">
        <v>0.134653246443384</v>
      </c>
      <c r="I1322">
        <v>0.10736393907606399</v>
      </c>
      <c r="J1322" s="4">
        <v>1.2541757279228101</v>
      </c>
      <c r="K1322">
        <v>0.32673950447244698</v>
      </c>
      <c r="L1322">
        <v>2.4861890592893499E-2</v>
      </c>
      <c r="M1322">
        <v>4.1422876280661103E-2</v>
      </c>
      <c r="N1322" s="10" t="s">
        <v>4375</v>
      </c>
    </row>
    <row r="1323" spans="1:15" x14ac:dyDescent="0.25">
      <c r="A1323" t="s">
        <v>1717</v>
      </c>
      <c r="B1323" s="2">
        <v>5.9941334013518699E-2</v>
      </c>
      <c r="C1323" s="2">
        <v>6.0298691473563301E-2</v>
      </c>
      <c r="D1323" s="2">
        <v>5.8381714976366697E-2</v>
      </c>
      <c r="E1323" s="2">
        <v>4.75423045930701E-2</v>
      </c>
      <c r="F1323" s="2">
        <v>4.7144693352919598E-2</v>
      </c>
      <c r="G1323" s="2">
        <v>4.7791710731731898E-2</v>
      </c>
      <c r="H1323">
        <v>5.9540580154482901E-2</v>
      </c>
      <c r="I1323">
        <v>4.74929028925739E-2</v>
      </c>
      <c r="J1323" s="4">
        <v>1.25367321279898</v>
      </c>
      <c r="K1323">
        <v>0.32616133879822101</v>
      </c>
      <c r="L1323">
        <v>5.2776327586858004E-4</v>
      </c>
      <c r="M1323">
        <v>2.7603288861580001E-3</v>
      </c>
      <c r="N1323" s="10" t="s">
        <v>4376</v>
      </c>
      <c r="O1323" s="8" t="s">
        <v>6175</v>
      </c>
    </row>
    <row r="1324" spans="1:15" x14ac:dyDescent="0.25">
      <c r="A1324" t="s">
        <v>83</v>
      </c>
      <c r="B1324" s="2">
        <v>0.73541640096926397</v>
      </c>
      <c r="C1324" s="2">
        <v>0.70203704222589602</v>
      </c>
      <c r="D1324" s="2">
        <v>0.69779638702436697</v>
      </c>
      <c r="E1324" s="2">
        <v>0.57612384929064997</v>
      </c>
      <c r="F1324" s="2">
        <v>0.55506334924715395</v>
      </c>
      <c r="G1324" s="2">
        <v>0.572014906582062</v>
      </c>
      <c r="H1324">
        <v>0.71174994340650899</v>
      </c>
      <c r="I1324">
        <v>0.56773403503995501</v>
      </c>
      <c r="J1324" s="4">
        <v>1.25366791398444</v>
      </c>
      <c r="K1324">
        <v>0.32615524104520599</v>
      </c>
      <c r="L1324">
        <v>6.7611044626995703E-4</v>
      </c>
      <c r="M1324">
        <v>3.25131152993009E-3</v>
      </c>
      <c r="N1324" s="10" t="s">
        <v>4377</v>
      </c>
    </row>
    <row r="1325" spans="1:15" x14ac:dyDescent="0.25">
      <c r="A1325" t="s">
        <v>377</v>
      </c>
      <c r="B1325" s="2">
        <v>0.470577732432088</v>
      </c>
      <c r="C1325" s="2">
        <v>0.49777242287539603</v>
      </c>
      <c r="D1325" s="2">
        <v>0.47620486478320001</v>
      </c>
      <c r="E1325" s="2">
        <v>0.38678485092667197</v>
      </c>
      <c r="F1325" s="2">
        <v>0.37421961072346699</v>
      </c>
      <c r="G1325" s="2">
        <v>0.39127259908344703</v>
      </c>
      <c r="H1325">
        <v>0.48151834003022798</v>
      </c>
      <c r="I1325">
        <v>0.38409235357786198</v>
      </c>
      <c r="J1325" s="4">
        <v>1.2536525019174001</v>
      </c>
      <c r="K1325">
        <v>0.32613750504900102</v>
      </c>
      <c r="L1325">
        <v>6.4095615764596901E-4</v>
      </c>
      <c r="M1325">
        <v>3.15707207746655E-3</v>
      </c>
      <c r="N1325" s="10" t="s">
        <v>4378</v>
      </c>
    </row>
    <row r="1326" spans="1:15" x14ac:dyDescent="0.25">
      <c r="A1326" t="s">
        <v>2012</v>
      </c>
      <c r="B1326" s="2">
        <v>3.5556689197806399E-2</v>
      </c>
      <c r="C1326" s="2">
        <v>3.24189526184539E-2</v>
      </c>
      <c r="D1326" s="2">
        <v>3.6906740336261401E-2</v>
      </c>
      <c r="E1326" s="2">
        <v>2.51019461333724E-2</v>
      </c>
      <c r="F1326" s="2">
        <v>2.9379360998898301E-2</v>
      </c>
      <c r="G1326" s="2">
        <v>2.92592033036209E-2</v>
      </c>
      <c r="H1326">
        <v>3.4960794050840599E-2</v>
      </c>
      <c r="I1326">
        <v>2.7913503478630499E-2</v>
      </c>
      <c r="J1326" s="4">
        <v>1.25246886610293</v>
      </c>
      <c r="K1326">
        <v>0.32477474132294099</v>
      </c>
      <c r="L1326">
        <v>2.8171050323487799E-2</v>
      </c>
      <c r="M1326">
        <v>4.5661702441265599E-2</v>
      </c>
      <c r="N1326" s="10" t="s">
        <v>4379</v>
      </c>
    </row>
    <row r="1327" spans="1:15" x14ac:dyDescent="0.25">
      <c r="A1327" t="s">
        <v>567</v>
      </c>
      <c r="B1327" s="2">
        <v>0.237928835607703</v>
      </c>
      <c r="C1327" s="2">
        <v>0.207823138782258</v>
      </c>
      <c r="D1327" s="2">
        <v>0.198087756027022</v>
      </c>
      <c r="E1327" s="2">
        <v>0.17285668937562601</v>
      </c>
      <c r="F1327" s="2">
        <v>0.173269372016159</v>
      </c>
      <c r="G1327" s="2">
        <v>0.16820264893992001</v>
      </c>
      <c r="H1327">
        <v>0.21461324347232799</v>
      </c>
      <c r="I1327">
        <v>0.17144290344390201</v>
      </c>
      <c r="J1327" s="4">
        <v>1.2518059316613901</v>
      </c>
      <c r="K1327">
        <v>0.32401091759686002</v>
      </c>
      <c r="L1327">
        <v>5.2383959556043698E-2</v>
      </c>
      <c r="M1327">
        <v>7.7032257434104898E-2</v>
      </c>
      <c r="N1327" s="10" t="s">
        <v>4380</v>
      </c>
    </row>
    <row r="1328" spans="1:15" x14ac:dyDescent="0.25">
      <c r="A1328" t="s">
        <v>931</v>
      </c>
      <c r="B1328" s="2">
        <v>0.28965693151383698</v>
      </c>
      <c r="C1328" s="2">
        <v>0.283532741180756</v>
      </c>
      <c r="D1328" s="2">
        <v>0.25586515010899402</v>
      </c>
      <c r="E1328" s="2">
        <v>0.229140722291407</v>
      </c>
      <c r="F1328" s="2">
        <v>0.199550128534704</v>
      </c>
      <c r="G1328" s="2">
        <v>0.23384700609356901</v>
      </c>
      <c r="H1328">
        <v>0.27635160760119598</v>
      </c>
      <c r="I1328">
        <v>0.22084595230656001</v>
      </c>
      <c r="J1328" s="4">
        <v>1.2513320018543399</v>
      </c>
      <c r="K1328">
        <v>0.323464614349737</v>
      </c>
      <c r="L1328">
        <v>2.5715767135456698E-2</v>
      </c>
      <c r="M1328">
        <v>4.2473573065832999E-2</v>
      </c>
      <c r="N1328" s="10" t="s">
        <v>4381</v>
      </c>
    </row>
    <row r="1329" spans="1:14" x14ac:dyDescent="0.25">
      <c r="A1329" t="s">
        <v>689</v>
      </c>
      <c r="B1329" s="2">
        <v>0.284249457977299</v>
      </c>
      <c r="C1329" s="2">
        <v>0.23898119868867199</v>
      </c>
      <c r="D1329" s="2">
        <v>0.25955582414262002</v>
      </c>
      <c r="E1329" s="2">
        <v>0.20152369789759</v>
      </c>
      <c r="F1329" s="2">
        <v>0.225876790304811</v>
      </c>
      <c r="G1329" s="2">
        <v>0.198368333585134</v>
      </c>
      <c r="H1329">
        <v>0.26092882693619701</v>
      </c>
      <c r="I1329">
        <v>0.208589607262511</v>
      </c>
      <c r="J1329" s="4">
        <v>1.2509195945117999</v>
      </c>
      <c r="K1329">
        <v>0.32298906022547802</v>
      </c>
      <c r="L1329">
        <v>2.77564402337247E-2</v>
      </c>
      <c r="M1329">
        <v>4.5109772595546098E-2</v>
      </c>
      <c r="N1329" s="10" t="s">
        <v>4382</v>
      </c>
    </row>
    <row r="1330" spans="1:14" x14ac:dyDescent="0.25">
      <c r="A1330" t="s">
        <v>238</v>
      </c>
      <c r="B1330" s="2">
        <v>0.68774391021553405</v>
      </c>
      <c r="C1330" s="2">
        <v>0.66222085236347294</v>
      </c>
      <c r="D1330" s="2">
        <v>0.64645069388988396</v>
      </c>
      <c r="E1330" s="2">
        <v>0.53768954655336598</v>
      </c>
      <c r="F1330" s="2">
        <v>0.49869170033051802</v>
      </c>
      <c r="G1330" s="2">
        <v>0.55962632824696601</v>
      </c>
      <c r="H1330">
        <v>0.66547181882296402</v>
      </c>
      <c r="I1330">
        <v>0.532002525043616</v>
      </c>
      <c r="J1330" s="4">
        <v>1.25088094040231</v>
      </c>
      <c r="K1330">
        <v>0.32294447945950999</v>
      </c>
      <c r="L1330">
        <v>9.4145158761379608E-3</v>
      </c>
      <c r="M1330">
        <v>1.9181918558878099E-2</v>
      </c>
      <c r="N1330" s="10" t="s">
        <v>4383</v>
      </c>
    </row>
    <row r="1331" spans="1:14" x14ac:dyDescent="0.25">
      <c r="A1331" t="s">
        <v>2532</v>
      </c>
      <c r="B1331" s="2">
        <v>5.1268970794541499E-3</v>
      </c>
      <c r="C1331" s="2">
        <v>4.1749558687550802E-3</v>
      </c>
      <c r="D1331" s="2">
        <v>4.5755724861329897E-3</v>
      </c>
      <c r="E1331" s="2">
        <v>4.0778453348960996E-3</v>
      </c>
      <c r="F1331" s="2">
        <v>3.6724201248622798E-3</v>
      </c>
      <c r="G1331" s="2">
        <v>3.3489449564385399E-3</v>
      </c>
      <c r="H1331">
        <v>4.6258084781140704E-3</v>
      </c>
      <c r="I1331">
        <v>3.6997368053989701E-3</v>
      </c>
      <c r="J1331" s="4">
        <v>1.2503074465631401</v>
      </c>
      <c r="K1331">
        <v>0.32228289256220999</v>
      </c>
      <c r="L1331">
        <v>5.3517066863596703E-2</v>
      </c>
      <c r="M1331">
        <v>7.8433293949344396E-2</v>
      </c>
      <c r="N1331" s="10" t="s">
        <v>4384</v>
      </c>
    </row>
    <row r="1332" spans="1:14" x14ac:dyDescent="0.25">
      <c r="A1332" t="s">
        <v>448</v>
      </c>
      <c r="B1332" s="2">
        <v>0.220073970156868</v>
      </c>
      <c r="C1332" s="2">
        <v>0.231331782902295</v>
      </c>
      <c r="D1332" s="2">
        <v>0.216109468413442</v>
      </c>
      <c r="E1332" s="2">
        <v>0.17805777354528399</v>
      </c>
      <c r="F1332" s="2">
        <v>0.17724017627616601</v>
      </c>
      <c r="G1332" s="2">
        <v>0.17860200433096601</v>
      </c>
      <c r="H1332">
        <v>0.22250507382420101</v>
      </c>
      <c r="I1332">
        <v>0.177966651384139</v>
      </c>
      <c r="J1332" s="4">
        <v>1.25026274357395</v>
      </c>
      <c r="K1332">
        <v>0.32223131010226602</v>
      </c>
      <c r="L1332">
        <v>7.6599047197890699E-3</v>
      </c>
      <c r="M1332">
        <v>1.64666313326539E-2</v>
      </c>
      <c r="N1332" s="10" t="s">
        <v>4385</v>
      </c>
    </row>
    <row r="1333" spans="1:14" x14ac:dyDescent="0.25">
      <c r="A1333" t="s">
        <v>1832</v>
      </c>
      <c r="B1333" s="2">
        <v>5.2034179313862998E-2</v>
      </c>
      <c r="C1333" s="2">
        <v>5.4722743702541397E-2</v>
      </c>
      <c r="D1333" s="2">
        <v>5.2705415146871597E-2</v>
      </c>
      <c r="E1333" s="2">
        <v>3.9069176861280003E-2</v>
      </c>
      <c r="F1333" s="2">
        <v>4.1452442159382999E-2</v>
      </c>
      <c r="G1333" s="2">
        <v>4.7036309613738198E-2</v>
      </c>
      <c r="H1333">
        <v>5.3154112721092002E-2</v>
      </c>
      <c r="I1333">
        <v>4.2519309544800397E-2</v>
      </c>
      <c r="J1333" s="4">
        <v>1.25011702424486</v>
      </c>
      <c r="K1333">
        <v>0.32206315280362002</v>
      </c>
      <c r="L1333">
        <v>4.5485140968162099E-2</v>
      </c>
      <c r="M1333">
        <v>6.8004307027055594E-2</v>
      </c>
      <c r="N1333" s="10" t="s">
        <v>4386</v>
      </c>
    </row>
    <row r="1334" spans="1:14" x14ac:dyDescent="0.25">
      <c r="A1334" t="s">
        <v>621</v>
      </c>
      <c r="B1334" s="2">
        <v>0.355031246014539</v>
      </c>
      <c r="C1334" s="2">
        <v>0.351620947630923</v>
      </c>
      <c r="D1334" s="2">
        <v>0.32169296181986901</v>
      </c>
      <c r="E1334" s="2">
        <v>0.27809928454569899</v>
      </c>
      <c r="F1334" s="2">
        <v>0.25261659933896402</v>
      </c>
      <c r="G1334" s="2">
        <v>0.29196253210454798</v>
      </c>
      <c r="H1334">
        <v>0.34278171848844402</v>
      </c>
      <c r="I1334">
        <v>0.27422613866307</v>
      </c>
      <c r="J1334" s="4">
        <v>1.2499965180547701</v>
      </c>
      <c r="K1334">
        <v>0.32192407617367802</v>
      </c>
      <c r="L1334">
        <v>1.5849954596390201E-2</v>
      </c>
      <c r="M1334">
        <v>2.8497409925416401E-2</v>
      </c>
      <c r="N1334" s="10" t="s">
        <v>4387</v>
      </c>
    </row>
    <row r="1335" spans="1:14" x14ac:dyDescent="0.25">
      <c r="A1335" t="s">
        <v>1222</v>
      </c>
      <c r="B1335" s="2">
        <v>6.9429919653105507E-2</v>
      </c>
      <c r="C1335" s="2">
        <v>6.1027207262742002E-2</v>
      </c>
      <c r="D1335" s="2">
        <v>6.9388988409988597E-2</v>
      </c>
      <c r="E1335" s="2">
        <v>5.3817791126413203E-2</v>
      </c>
      <c r="F1335" s="2">
        <v>5.9906353286815997E-2</v>
      </c>
      <c r="G1335" s="2">
        <v>4.6155008309412299E-2</v>
      </c>
      <c r="H1335">
        <v>6.6615371775278695E-2</v>
      </c>
      <c r="I1335">
        <v>5.3293050907547199E-2</v>
      </c>
      <c r="J1335" s="4">
        <v>1.24998232679234</v>
      </c>
      <c r="K1335">
        <v>0.32190769710393102</v>
      </c>
      <c r="L1335">
        <v>7.5453956816842097E-2</v>
      </c>
      <c r="M1335">
        <v>0.10482968715219899</v>
      </c>
      <c r="N1335" s="10" t="s">
        <v>4388</v>
      </c>
    </row>
    <row r="1336" spans="1:14" x14ac:dyDescent="0.25">
      <c r="A1336" t="s">
        <v>989</v>
      </c>
      <c r="B1336" s="2">
        <v>0.18589465629384</v>
      </c>
      <c r="C1336" s="2">
        <v>0.204068480484183</v>
      </c>
      <c r="D1336" s="2">
        <v>0.18531068568838599</v>
      </c>
      <c r="E1336" s="2">
        <v>0.159939442775865</v>
      </c>
      <c r="F1336" s="2">
        <v>0.14106683804627199</v>
      </c>
      <c r="G1336" s="2">
        <v>0.15926373571032901</v>
      </c>
      <c r="H1336">
        <v>0.19175794082213601</v>
      </c>
      <c r="I1336">
        <v>0.15342333884415499</v>
      </c>
      <c r="J1336" s="4">
        <v>1.24986160688968</v>
      </c>
      <c r="K1336">
        <v>0.32176835880149102</v>
      </c>
      <c r="L1336">
        <v>1.4427431825883699E-2</v>
      </c>
      <c r="M1336">
        <v>2.6376638124918798E-2</v>
      </c>
      <c r="N1336" s="10" t="s">
        <v>4389</v>
      </c>
    </row>
    <row r="1337" spans="1:14" x14ac:dyDescent="0.25">
      <c r="A1337" t="s">
        <v>949</v>
      </c>
      <c r="B1337" s="2">
        <v>0.10812396378013001</v>
      </c>
      <c r="C1337" s="2">
        <v>0.114797276471742</v>
      </c>
      <c r="D1337" s="2">
        <v>0.10090000647486699</v>
      </c>
      <c r="E1337" s="2">
        <v>7.5818621346421505E-2</v>
      </c>
      <c r="F1337" s="2">
        <v>8.7174072713918499E-2</v>
      </c>
      <c r="G1337" s="2">
        <v>9.6162562320592199E-2</v>
      </c>
      <c r="H1337">
        <v>0.10794041557558</v>
      </c>
      <c r="I1337">
        <v>8.6385085460310707E-2</v>
      </c>
      <c r="J1337" s="4">
        <v>1.2495260611297601</v>
      </c>
      <c r="K1337">
        <v>0.32138099175720503</v>
      </c>
      <c r="L1337">
        <v>6.1423995450210898E-2</v>
      </c>
      <c r="M1337">
        <v>8.8070957206991096E-2</v>
      </c>
      <c r="N1337" s="10" t="s">
        <v>4390</v>
      </c>
    </row>
    <row r="1338" spans="1:14" x14ac:dyDescent="0.25">
      <c r="A1338" t="s">
        <v>1478</v>
      </c>
      <c r="B1338" s="2">
        <v>0.19048590740976901</v>
      </c>
      <c r="C1338" s="2">
        <v>0.21093334080529</v>
      </c>
      <c r="D1338" s="2">
        <v>0.21915265577450199</v>
      </c>
      <c r="E1338" s="2">
        <v>0.16018362513124801</v>
      </c>
      <c r="F1338" s="2">
        <v>0.17338413514506101</v>
      </c>
      <c r="G1338" s="2">
        <v>0.16309110137482999</v>
      </c>
      <c r="H1338">
        <v>0.206857301329854</v>
      </c>
      <c r="I1338">
        <v>0.16555295388371299</v>
      </c>
      <c r="J1338" s="4">
        <v>1.24949326772601</v>
      </c>
      <c r="K1338">
        <v>0.32134312819975402</v>
      </c>
      <c r="L1338">
        <v>1.69752870361135E-2</v>
      </c>
      <c r="M1338">
        <v>3.0217996337970399E-2</v>
      </c>
      <c r="N1338" s="10" t="s">
        <v>4391</v>
      </c>
    </row>
    <row r="1339" spans="1:14" x14ac:dyDescent="0.25">
      <c r="A1339" t="s">
        <v>1433</v>
      </c>
      <c r="B1339" s="2">
        <v>0.230786889427369</v>
      </c>
      <c r="C1339" s="2">
        <v>0.230575247275071</v>
      </c>
      <c r="D1339" s="2">
        <v>0.222217426024648</v>
      </c>
      <c r="E1339" s="2">
        <v>0.18396698654555199</v>
      </c>
      <c r="F1339" s="2">
        <v>0.174210429673155</v>
      </c>
      <c r="G1339" s="2">
        <v>0.18907689983381201</v>
      </c>
      <c r="H1339">
        <v>0.22785985424236199</v>
      </c>
      <c r="I1339">
        <v>0.18241810535083999</v>
      </c>
      <c r="J1339" s="4">
        <v>1.2491076683650799</v>
      </c>
      <c r="K1339">
        <v>0.32089783717135001</v>
      </c>
      <c r="L1339">
        <v>3.7622181857683099E-3</v>
      </c>
      <c r="M1339">
        <v>9.7631646696323404E-3</v>
      </c>
      <c r="N1339" s="10" t="s">
        <v>4392</v>
      </c>
    </row>
    <row r="1340" spans="1:14" x14ac:dyDescent="0.25">
      <c r="A1340" t="s">
        <v>69</v>
      </c>
      <c r="B1340" s="2">
        <v>1.20436168856013</v>
      </c>
      <c r="C1340" s="2">
        <v>1.16318753677604</v>
      </c>
      <c r="D1340" s="2">
        <v>1.1375477521421</v>
      </c>
      <c r="E1340" s="2">
        <v>0.98625253339193697</v>
      </c>
      <c r="F1340" s="2">
        <v>0.88236779287550504</v>
      </c>
      <c r="G1340" s="2">
        <v>0.93762904769099098</v>
      </c>
      <c r="H1340">
        <v>1.16836565915942</v>
      </c>
      <c r="I1340">
        <v>0.93541645798614403</v>
      </c>
      <c r="J1340" s="4">
        <v>1.24903260914908</v>
      </c>
      <c r="K1340">
        <v>0.320811142633255</v>
      </c>
      <c r="L1340">
        <v>8.6426658850822704E-3</v>
      </c>
      <c r="M1340">
        <v>1.79944743105864E-2</v>
      </c>
      <c r="N1340" s="10" t="s">
        <v>4393</v>
      </c>
    </row>
    <row r="1341" spans="1:14" x14ac:dyDescent="0.25">
      <c r="A1341" t="s">
        <v>1129</v>
      </c>
      <c r="B1341" s="2">
        <v>3.17561535518429E-2</v>
      </c>
      <c r="C1341" s="2">
        <v>3.7826781361203703E-2</v>
      </c>
      <c r="D1341" s="2">
        <v>3.3669306973431498E-2</v>
      </c>
      <c r="E1341" s="2">
        <v>2.7763533807047099E-2</v>
      </c>
      <c r="F1341" s="2">
        <v>2.6395519647447699E-2</v>
      </c>
      <c r="G1341" s="2">
        <v>2.8554162260160099E-2</v>
      </c>
      <c r="H1341">
        <v>3.4417413962159402E-2</v>
      </c>
      <c r="I1341">
        <v>2.7571071904884999E-2</v>
      </c>
      <c r="J1341" s="4">
        <v>1.2483161365975499</v>
      </c>
      <c r="K1341">
        <v>0.31998334361068098</v>
      </c>
      <c r="L1341">
        <v>3.4514678016892397E-2</v>
      </c>
      <c r="M1341">
        <v>5.4044588417397399E-2</v>
      </c>
      <c r="N1341" s="10" t="s">
        <v>4394</v>
      </c>
    </row>
    <row r="1342" spans="1:14" x14ac:dyDescent="0.25">
      <c r="A1342" t="s">
        <v>2890</v>
      </c>
      <c r="B1342" s="2">
        <v>4.8463206223695997E-3</v>
      </c>
      <c r="C1342" s="2">
        <v>4.3150550589817604E-3</v>
      </c>
      <c r="D1342" s="2">
        <v>4.4029093734487303E-3</v>
      </c>
      <c r="E1342" s="2">
        <v>4.1755182770492998E-3</v>
      </c>
      <c r="F1342" s="2">
        <v>3.3740359897172201E-3</v>
      </c>
      <c r="G1342" s="2">
        <v>3.3237649191720799E-3</v>
      </c>
      <c r="H1342">
        <v>4.5214283516000304E-3</v>
      </c>
      <c r="I1342">
        <v>3.6244397286461999E-3</v>
      </c>
      <c r="J1342" s="4">
        <v>1.2474833878087099</v>
      </c>
      <c r="K1342">
        <v>0.31902060395085402</v>
      </c>
      <c r="L1342">
        <v>7.3519182899524804E-2</v>
      </c>
      <c r="M1342">
        <v>0.102404137829552</v>
      </c>
      <c r="N1342" s="10" t="s">
        <v>4395</v>
      </c>
    </row>
    <row r="1343" spans="1:14" x14ac:dyDescent="0.25">
      <c r="A1343" t="s">
        <v>2953</v>
      </c>
      <c r="B1343" s="2">
        <v>3.44853972707563E-2</v>
      </c>
      <c r="C1343" s="2">
        <v>3.3904004034856702E-2</v>
      </c>
      <c r="D1343" s="2">
        <v>5.60075971769581E-2</v>
      </c>
      <c r="E1343" s="2">
        <v>7.0788464825531694E-2</v>
      </c>
      <c r="F1343" s="2">
        <v>1.5975027543150899E-2</v>
      </c>
      <c r="G1343" s="2">
        <v>1.2992899229490901E-2</v>
      </c>
      <c r="H1343">
        <v>4.1465666160857E-2</v>
      </c>
      <c r="I1343">
        <v>3.3252130532724501E-2</v>
      </c>
      <c r="J1343" s="4">
        <v>1.2470078005994001</v>
      </c>
      <c r="K1343">
        <v>0.31847048990765903</v>
      </c>
      <c r="L1343">
        <v>0.45360590182704102</v>
      </c>
      <c r="M1343">
        <v>0.50082566745067603</v>
      </c>
      <c r="N1343" s="10" t="s">
        <v>4396</v>
      </c>
    </row>
    <row r="1344" spans="1:14" x14ac:dyDescent="0.25">
      <c r="A1344" t="s">
        <v>245</v>
      </c>
      <c r="B1344" s="2">
        <v>0.308353526335927</v>
      </c>
      <c r="C1344" s="2">
        <v>0.33954439743338299</v>
      </c>
      <c r="D1344" s="2">
        <v>0.29661364470247997</v>
      </c>
      <c r="E1344" s="2">
        <v>0.260664664371352</v>
      </c>
      <c r="F1344" s="2">
        <v>0.22837862651487301</v>
      </c>
      <c r="G1344" s="2">
        <v>0.26844437729767801</v>
      </c>
      <c r="H1344">
        <v>0.31483718949059603</v>
      </c>
      <c r="I1344">
        <v>0.25249588939463502</v>
      </c>
      <c r="J1344" s="4">
        <v>1.2469002574474599</v>
      </c>
      <c r="K1344">
        <v>0.31834606513459701</v>
      </c>
      <c r="L1344">
        <v>2.7534446895640299E-2</v>
      </c>
      <c r="M1344">
        <v>4.4844759952022001E-2</v>
      </c>
      <c r="N1344" s="10" t="s">
        <v>4397</v>
      </c>
    </row>
    <row r="1345" spans="1:15" x14ac:dyDescent="0.25">
      <c r="A1345" t="s">
        <v>1334</v>
      </c>
      <c r="B1345" s="2">
        <v>7.2210177273307002E-2</v>
      </c>
      <c r="C1345" s="2">
        <v>6.3156714954187607E-2</v>
      </c>
      <c r="D1345" s="2">
        <v>6.22450521226771E-2</v>
      </c>
      <c r="E1345" s="2">
        <v>5.1351549337044902E-2</v>
      </c>
      <c r="F1345" s="2">
        <v>5.8093095850165297E-2</v>
      </c>
      <c r="G1345" s="2">
        <v>4.9050712595054599E-2</v>
      </c>
      <c r="H1345">
        <v>6.5870648116723898E-2</v>
      </c>
      <c r="I1345">
        <v>5.2831785927421597E-2</v>
      </c>
      <c r="J1345" s="4">
        <v>1.24679957265148</v>
      </c>
      <c r="K1345">
        <v>0.31822956558306398</v>
      </c>
      <c r="L1345">
        <v>3.3331635604307699E-2</v>
      </c>
      <c r="M1345">
        <v>5.2380742787564501E-2</v>
      </c>
      <c r="N1345" s="10" t="s">
        <v>4398</v>
      </c>
    </row>
    <row r="1346" spans="1:15" x14ac:dyDescent="0.25">
      <c r="A1346" t="s">
        <v>597</v>
      </c>
      <c r="B1346" s="2">
        <v>0.253743145007014</v>
      </c>
      <c r="C1346" s="2">
        <v>0.22945445375325699</v>
      </c>
      <c r="D1346" s="2">
        <v>0.24688666824941199</v>
      </c>
      <c r="E1346" s="2">
        <v>0.201645789075281</v>
      </c>
      <c r="F1346" s="2">
        <v>0.193903782592729</v>
      </c>
      <c r="G1346" s="2">
        <v>0.19010928136173599</v>
      </c>
      <c r="H1346">
        <v>0.243361422336561</v>
      </c>
      <c r="I1346">
        <v>0.195219617676582</v>
      </c>
      <c r="J1346" s="4">
        <v>1.24660331391354</v>
      </c>
      <c r="K1346">
        <v>0.31800245306139702</v>
      </c>
      <c r="L1346">
        <v>6.5381085533609603E-3</v>
      </c>
      <c r="M1346">
        <v>1.4525623823726E-2</v>
      </c>
      <c r="N1346" s="10" t="s">
        <v>4399</v>
      </c>
    </row>
    <row r="1347" spans="1:15" x14ac:dyDescent="0.25">
      <c r="A1347" t="s">
        <v>70</v>
      </c>
      <c r="B1347" s="2">
        <v>0.502639969391659</v>
      </c>
      <c r="C1347" s="2">
        <v>0.51988007509316603</v>
      </c>
      <c r="D1347" s="2">
        <v>0.46612565558025598</v>
      </c>
      <c r="E1347" s="2">
        <v>0.40150904695626699</v>
      </c>
      <c r="F1347" s="2">
        <v>0.37047833272126302</v>
      </c>
      <c r="G1347" s="2">
        <v>0.422546205368384</v>
      </c>
      <c r="H1347">
        <v>0.49621523335502699</v>
      </c>
      <c r="I1347">
        <v>0.398177861681971</v>
      </c>
      <c r="J1347" s="4">
        <v>1.2462150237557901</v>
      </c>
      <c r="K1347">
        <v>0.31755301454349399</v>
      </c>
      <c r="L1347">
        <v>1.23997199377151E-2</v>
      </c>
      <c r="M1347">
        <v>2.3605220444280699E-2</v>
      </c>
      <c r="N1347" s="10" t="s">
        <v>4400</v>
      </c>
      <c r="O1347" s="8" t="s">
        <v>6176</v>
      </c>
    </row>
    <row r="1348" spans="1:15" x14ac:dyDescent="0.25">
      <c r="A1348" t="s">
        <v>665</v>
      </c>
      <c r="B1348" s="2">
        <v>0.18214513454916501</v>
      </c>
      <c r="C1348" s="2">
        <v>0.19336490235086401</v>
      </c>
      <c r="D1348" s="2">
        <v>0.173073187576889</v>
      </c>
      <c r="E1348" s="2">
        <v>0.141967621419676</v>
      </c>
      <c r="F1348" s="2">
        <v>0.14104388542049201</v>
      </c>
      <c r="G1348" s="2">
        <v>0.15727451276627899</v>
      </c>
      <c r="H1348">
        <v>0.18286107482563899</v>
      </c>
      <c r="I1348">
        <v>0.14676200653548199</v>
      </c>
      <c r="J1348" s="4">
        <v>1.2459701195310999</v>
      </c>
      <c r="K1348">
        <v>0.31726947051183402</v>
      </c>
      <c r="L1348">
        <v>1.00959584272913E-2</v>
      </c>
      <c r="M1348">
        <v>2.0191916854582499E-2</v>
      </c>
      <c r="N1348" s="10" t="s">
        <v>4401</v>
      </c>
      <c r="O1348" s="8" t="s">
        <v>6177</v>
      </c>
    </row>
    <row r="1349" spans="1:15" x14ac:dyDescent="0.25">
      <c r="A1349" t="s">
        <v>134</v>
      </c>
      <c r="B1349" s="2">
        <v>0.91960209156995298</v>
      </c>
      <c r="C1349" s="2">
        <v>0.95278657289360902</v>
      </c>
      <c r="D1349" s="2">
        <v>0.88310707271275302</v>
      </c>
      <c r="E1349" s="2">
        <v>0.70446609527995496</v>
      </c>
      <c r="F1349" s="2">
        <v>0.71111825192802003</v>
      </c>
      <c r="G1349" s="2">
        <v>0.79606687817898003</v>
      </c>
      <c r="H1349">
        <v>0.91849857905877197</v>
      </c>
      <c r="I1349">
        <v>0.73721707512898504</v>
      </c>
      <c r="J1349" s="4">
        <v>1.24589976283182</v>
      </c>
      <c r="K1349">
        <v>0.31718800296660599</v>
      </c>
      <c r="L1349">
        <v>1.4544860991087301E-2</v>
      </c>
      <c r="M1349">
        <v>2.6574226057371898E-2</v>
      </c>
      <c r="N1349" s="10" t="s">
        <v>4402</v>
      </c>
    </row>
    <row r="1350" spans="1:15" x14ac:dyDescent="0.25">
      <c r="A1350" t="s">
        <v>2090</v>
      </c>
      <c r="B1350" s="2">
        <v>9.1391404157632999E-2</v>
      </c>
      <c r="C1350" s="2">
        <v>9.2073187816974406E-2</v>
      </c>
      <c r="D1350" s="2">
        <v>0.100295685580472</v>
      </c>
      <c r="E1350" s="2">
        <v>7.5794203110883196E-2</v>
      </c>
      <c r="F1350" s="2">
        <v>7.3310686742563302E-2</v>
      </c>
      <c r="G1350" s="2">
        <v>7.8788336606738202E-2</v>
      </c>
      <c r="H1350">
        <v>9.4586759185026403E-2</v>
      </c>
      <c r="I1350">
        <v>7.5964408820061599E-2</v>
      </c>
      <c r="J1350" s="4">
        <v>1.24514572882514</v>
      </c>
      <c r="K1350">
        <v>0.31631460169073899</v>
      </c>
      <c r="L1350">
        <v>5.4760543227033798E-3</v>
      </c>
      <c r="M1350">
        <v>1.2972069539540099E-2</v>
      </c>
      <c r="N1350" s="10" t="s">
        <v>4404</v>
      </c>
    </row>
    <row r="1351" spans="1:15" x14ac:dyDescent="0.25">
      <c r="A1351" t="s">
        <v>730</v>
      </c>
      <c r="B1351" s="2">
        <v>0.303864303022574</v>
      </c>
      <c r="C1351" s="2">
        <v>0.301325338339544</v>
      </c>
      <c r="D1351" s="2">
        <v>0.26775732199512198</v>
      </c>
      <c r="E1351" s="2">
        <v>0.22845701169633501</v>
      </c>
      <c r="F1351" s="2">
        <v>0.22899834741094399</v>
      </c>
      <c r="G1351" s="2">
        <v>0.24364204059021999</v>
      </c>
      <c r="H1351">
        <v>0.29098232111908001</v>
      </c>
      <c r="I1351">
        <v>0.23369913323249999</v>
      </c>
      <c r="J1351" s="4">
        <v>1.2451151063088901</v>
      </c>
      <c r="K1351">
        <v>0.31627912030525102</v>
      </c>
      <c r="L1351">
        <v>1.78407062900485E-2</v>
      </c>
      <c r="M1351">
        <v>3.1339108237712E-2</v>
      </c>
      <c r="N1351" s="10" t="s">
        <v>4403</v>
      </c>
    </row>
    <row r="1352" spans="1:15" x14ac:dyDescent="0.25">
      <c r="A1352" t="s">
        <v>1841</v>
      </c>
      <c r="B1352" s="2">
        <v>4.7162351740849401E-2</v>
      </c>
      <c r="C1352" s="2">
        <v>4.7241446944436702E-2</v>
      </c>
      <c r="D1352" s="2">
        <v>4.4806077741566502E-2</v>
      </c>
      <c r="E1352" s="2">
        <v>3.1621615022098502E-2</v>
      </c>
      <c r="F1352" s="2">
        <v>3.95932794711715E-2</v>
      </c>
      <c r="G1352" s="2">
        <v>4.0590220073525703E-2</v>
      </c>
      <c r="H1352">
        <v>4.6403292142284197E-2</v>
      </c>
      <c r="I1352">
        <v>3.7268371522265198E-2</v>
      </c>
      <c r="J1352" s="4">
        <v>1.2451118803128101</v>
      </c>
      <c r="K1352">
        <v>0.31627538239013597</v>
      </c>
      <c r="L1352">
        <v>9.9013822492466402E-2</v>
      </c>
      <c r="M1352">
        <v>0.13178752762005599</v>
      </c>
      <c r="N1352" s="10" t="s">
        <v>4405</v>
      </c>
    </row>
    <row r="1353" spans="1:15" x14ac:dyDescent="0.25">
      <c r="A1353" t="s">
        <v>2206</v>
      </c>
      <c r="B1353" s="2">
        <v>5.91761254941972E-2</v>
      </c>
      <c r="C1353" s="2">
        <v>5.6796211717896297E-2</v>
      </c>
      <c r="D1353" s="2">
        <v>5.7388902078432197E-2</v>
      </c>
      <c r="E1353" s="2">
        <v>4.6663248113691297E-2</v>
      </c>
      <c r="F1353" s="2">
        <v>4.6295446199045201E-2</v>
      </c>
      <c r="G1353" s="2">
        <v>4.6280908495744601E-2</v>
      </c>
      <c r="H1353">
        <v>5.7787079763508498E-2</v>
      </c>
      <c r="I1353">
        <v>4.6413200936160297E-2</v>
      </c>
      <c r="J1353" s="4">
        <v>1.2450569794355</v>
      </c>
      <c r="K1353">
        <v>0.316211768050772</v>
      </c>
      <c r="L1353">
        <v>2.1798532954021899E-3</v>
      </c>
      <c r="M1353">
        <v>6.6369267869050702E-3</v>
      </c>
      <c r="N1353" s="10" t="s">
        <v>4406</v>
      </c>
    </row>
    <row r="1354" spans="1:15" x14ac:dyDescent="0.25">
      <c r="A1354" t="s">
        <v>2321</v>
      </c>
      <c r="B1354" s="2">
        <v>9.5140925902308399E-3</v>
      </c>
      <c r="C1354" s="2">
        <v>1.08436773235451E-2</v>
      </c>
      <c r="D1354" s="2">
        <v>1.04245354283124E-2</v>
      </c>
      <c r="E1354" s="2">
        <v>8.6684736160964997E-3</v>
      </c>
      <c r="F1354" s="2">
        <v>7.8268453911127401E-3</v>
      </c>
      <c r="G1354" s="2">
        <v>8.2338721861308396E-3</v>
      </c>
      <c r="H1354">
        <v>1.02607684473628E-2</v>
      </c>
      <c r="I1354">
        <v>8.2430637311133592E-3</v>
      </c>
      <c r="J1354" s="4">
        <v>1.24477606652896</v>
      </c>
      <c r="K1354">
        <v>0.315886226818547</v>
      </c>
      <c r="L1354">
        <v>1.2797654510358299E-2</v>
      </c>
      <c r="M1354">
        <v>2.41662905270041E-2</v>
      </c>
      <c r="N1354" s="10" t="s">
        <v>4407</v>
      </c>
    </row>
    <row r="1355" spans="1:15" x14ac:dyDescent="0.25">
      <c r="A1355" t="s">
        <v>1241</v>
      </c>
      <c r="B1355" s="2">
        <v>0.16176508098456799</v>
      </c>
      <c r="C1355" s="2">
        <v>0.17960716187060399</v>
      </c>
      <c r="D1355" s="2">
        <v>0.17026741199577</v>
      </c>
      <c r="E1355" s="2">
        <v>0.14033159963861</v>
      </c>
      <c r="F1355" s="2">
        <v>0.124035989717224</v>
      </c>
      <c r="G1355" s="2">
        <v>0.14679961726343399</v>
      </c>
      <c r="H1355">
        <v>0.17054655161698101</v>
      </c>
      <c r="I1355">
        <v>0.137055735539756</v>
      </c>
      <c r="J1355" s="4">
        <v>1.24435909920392</v>
      </c>
      <c r="K1355">
        <v>0.31540288087096502</v>
      </c>
      <c r="L1355">
        <v>2.8468523099235699E-2</v>
      </c>
      <c r="M1355">
        <v>4.6021340581026901E-2</v>
      </c>
      <c r="N1355" s="10" t="s">
        <v>4408</v>
      </c>
    </row>
    <row r="1356" spans="1:15" x14ac:dyDescent="0.25">
      <c r="A1356" t="s">
        <v>891</v>
      </c>
      <c r="B1356" s="2">
        <v>0.160438719551078</v>
      </c>
      <c r="C1356" s="2">
        <v>0.16251506066294899</v>
      </c>
      <c r="D1356" s="2">
        <v>0.14900826624652</v>
      </c>
      <c r="E1356" s="2">
        <v>0.12597367714209001</v>
      </c>
      <c r="F1356" s="2">
        <v>0.118986412045538</v>
      </c>
      <c r="G1356" s="2">
        <v>0.134637659263736</v>
      </c>
      <c r="H1356">
        <v>0.15732068215351599</v>
      </c>
      <c r="I1356">
        <v>0.12653258281712099</v>
      </c>
      <c r="J1356" s="4">
        <v>1.2433215117476299</v>
      </c>
      <c r="K1356">
        <v>0.31419941258175998</v>
      </c>
      <c r="L1356">
        <v>9.7915567321541393E-3</v>
      </c>
      <c r="M1356">
        <v>1.9712631410500801E-2</v>
      </c>
      <c r="N1356" s="10" t="s">
        <v>4409</v>
      </c>
    </row>
    <row r="1357" spans="1:15" x14ac:dyDescent="0.25">
      <c r="A1357" t="s">
        <v>1726</v>
      </c>
      <c r="B1357" s="2">
        <v>8.5907409769162099E-2</v>
      </c>
      <c r="C1357" s="2">
        <v>7.7811090251898293E-2</v>
      </c>
      <c r="D1357" s="2">
        <v>8.0007769840070797E-2</v>
      </c>
      <c r="E1357" s="2">
        <v>6.8517568920469799E-2</v>
      </c>
      <c r="F1357" s="2">
        <v>6.48411678295997E-2</v>
      </c>
      <c r="G1357" s="2">
        <v>6.2673112756206906E-2</v>
      </c>
      <c r="H1357">
        <v>8.1242089953710406E-2</v>
      </c>
      <c r="I1357">
        <v>6.5343949835425505E-2</v>
      </c>
      <c r="J1357" s="4">
        <v>1.243299343831</v>
      </c>
      <c r="K1357">
        <v>0.314173689686918</v>
      </c>
      <c r="L1357">
        <v>5.4409285909747997E-3</v>
      </c>
      <c r="M1357">
        <v>1.29089529469425E-2</v>
      </c>
      <c r="N1357" s="10" t="s">
        <v>4410</v>
      </c>
    </row>
    <row r="1358" spans="1:15" x14ac:dyDescent="0.25">
      <c r="A1358" t="s">
        <v>2304</v>
      </c>
      <c r="B1358" s="2">
        <v>1.5661267695447002E-2</v>
      </c>
      <c r="C1358" s="2">
        <v>1.54949704390709E-2</v>
      </c>
      <c r="D1358" s="2">
        <v>1.48490276908467E-2</v>
      </c>
      <c r="E1358" s="2">
        <v>1.4577686616365101E-2</v>
      </c>
      <c r="F1358" s="2">
        <v>9.9384869629085496E-3</v>
      </c>
      <c r="G1358" s="2">
        <v>1.24892984841618E-2</v>
      </c>
      <c r="H1358">
        <v>1.53350886084549E-2</v>
      </c>
      <c r="I1358">
        <v>1.23351573544785E-2</v>
      </c>
      <c r="J1358" s="4">
        <v>1.2432017012646599</v>
      </c>
      <c r="K1358">
        <v>0.31406038312177598</v>
      </c>
      <c r="L1358">
        <v>0.172660057251142</v>
      </c>
      <c r="M1358">
        <v>0.21132980067248799</v>
      </c>
      <c r="N1358" s="10" t="s">
        <v>4411</v>
      </c>
    </row>
    <row r="1359" spans="1:15" x14ac:dyDescent="0.25">
      <c r="A1359" t="s">
        <v>290</v>
      </c>
      <c r="B1359" s="2">
        <v>9.2054584874378301E-2</v>
      </c>
      <c r="C1359" s="2">
        <v>9.0812295104934299E-2</v>
      </c>
      <c r="D1359" s="2">
        <v>0.110892884121468</v>
      </c>
      <c r="E1359" s="2">
        <v>0.13381193074988401</v>
      </c>
      <c r="F1359" s="2">
        <v>6.02965479250826E-2</v>
      </c>
      <c r="G1359" s="2">
        <v>4.2226922495845302E-2</v>
      </c>
      <c r="H1359">
        <v>9.7919921366926996E-2</v>
      </c>
      <c r="I1359">
        <v>7.8778467056937307E-2</v>
      </c>
      <c r="J1359" s="4">
        <v>1.24297825313299</v>
      </c>
      <c r="K1359">
        <v>0.31380105554434801</v>
      </c>
      <c r="L1359">
        <v>0.43189051056248101</v>
      </c>
      <c r="M1359">
        <v>0.48033420319773101</v>
      </c>
      <c r="N1359" s="10" t="s">
        <v>4412</v>
      </c>
    </row>
    <row r="1360" spans="1:15" x14ac:dyDescent="0.25">
      <c r="A1360" t="s">
        <v>2853</v>
      </c>
      <c r="B1360" s="2">
        <v>3.11950006376738E-2</v>
      </c>
      <c r="C1360" s="2">
        <v>3.32595477598139E-2</v>
      </c>
      <c r="D1360" s="2">
        <v>2.9115317376383999E-2</v>
      </c>
      <c r="E1360" s="2">
        <v>2.34903425878446E-2</v>
      </c>
      <c r="F1360" s="2">
        <v>2.5821704002937901E-2</v>
      </c>
      <c r="G1360" s="2">
        <v>2.6061338570781099E-2</v>
      </c>
      <c r="H1360">
        <v>3.1189955257957199E-2</v>
      </c>
      <c r="I1360">
        <v>2.5124461720521199E-2</v>
      </c>
      <c r="J1360" s="4">
        <v>1.24141785025714</v>
      </c>
      <c r="K1360">
        <v>0.31198879558810999</v>
      </c>
      <c r="L1360">
        <v>1.37417512081056E-2</v>
      </c>
      <c r="M1360">
        <v>2.5382215216913501E-2</v>
      </c>
      <c r="N1360" s="10" t="s">
        <v>4413</v>
      </c>
    </row>
    <row r="1361" spans="1:16" x14ac:dyDescent="0.25">
      <c r="A1361" t="s">
        <v>533</v>
      </c>
      <c r="B1361" s="2">
        <v>0.18903201122305799</v>
      </c>
      <c r="C1361" s="2">
        <v>0.18722855781893599</v>
      </c>
      <c r="D1361" s="2">
        <v>0.18151209720933201</v>
      </c>
      <c r="E1361" s="2">
        <v>0.147827997948868</v>
      </c>
      <c r="F1361" s="2">
        <v>0.14765424164524399</v>
      </c>
      <c r="G1361" s="2">
        <v>0.153975927884373</v>
      </c>
      <c r="H1361">
        <v>0.18592422208377599</v>
      </c>
      <c r="I1361">
        <v>0.149819389159495</v>
      </c>
      <c r="J1361" s="4">
        <v>1.24098905439965</v>
      </c>
      <c r="K1361">
        <v>0.31149039086474001</v>
      </c>
      <c r="L1361">
        <v>3.2817745811824801E-4</v>
      </c>
      <c r="M1361">
        <v>2.1391267291476401E-3</v>
      </c>
      <c r="N1361" s="10" t="s">
        <v>4414</v>
      </c>
    </row>
    <row r="1362" spans="1:16" x14ac:dyDescent="0.25">
      <c r="A1362" t="s">
        <v>120</v>
      </c>
      <c r="B1362" s="2">
        <v>0.87256727458232397</v>
      </c>
      <c r="C1362" s="2">
        <v>0.784303286727003</v>
      </c>
      <c r="D1362" s="2">
        <v>0.74484708523082899</v>
      </c>
      <c r="E1362" s="2">
        <v>0.64161355700437095</v>
      </c>
      <c r="F1362" s="2">
        <v>0.63721079691516702</v>
      </c>
      <c r="G1362" s="2">
        <v>0.65760185325074305</v>
      </c>
      <c r="H1362">
        <v>0.80057254884671802</v>
      </c>
      <c r="I1362">
        <v>0.64547540239009304</v>
      </c>
      <c r="J1362" s="4">
        <v>1.2402835892465101</v>
      </c>
      <c r="K1362">
        <v>0.31067002869455002</v>
      </c>
      <c r="L1362">
        <v>3.9826426056238901E-2</v>
      </c>
      <c r="M1362">
        <v>6.0951051239412399E-2</v>
      </c>
      <c r="N1362" s="10" t="s">
        <v>4415</v>
      </c>
    </row>
    <row r="1363" spans="1:16" x14ac:dyDescent="0.25">
      <c r="A1363" t="s">
        <v>1331</v>
      </c>
      <c r="B1363" s="2">
        <v>0.20380053564596401</v>
      </c>
      <c r="C1363" s="2">
        <v>0.187760934741797</v>
      </c>
      <c r="D1363" s="2">
        <v>0.187555306153282</v>
      </c>
      <c r="E1363" s="2">
        <v>0.14340829731643601</v>
      </c>
      <c r="F1363" s="2">
        <v>0.16023228057289801</v>
      </c>
      <c r="G1363" s="2">
        <v>0.163292541672962</v>
      </c>
      <c r="H1363">
        <v>0.19303892551368099</v>
      </c>
      <c r="I1363">
        <v>0.15564437318743199</v>
      </c>
      <c r="J1363" s="4">
        <v>1.2402563713705099</v>
      </c>
      <c r="K1363">
        <v>0.31063836857590099</v>
      </c>
      <c r="L1363">
        <v>1.5313681702810099E-2</v>
      </c>
      <c r="M1363">
        <v>2.77311180913688E-2</v>
      </c>
      <c r="N1363" s="10" t="s">
        <v>4416</v>
      </c>
    </row>
    <row r="1364" spans="1:16" x14ac:dyDescent="0.25">
      <c r="A1364" t="s">
        <v>476</v>
      </c>
      <c r="B1364" s="2">
        <v>0.35824512179568901</v>
      </c>
      <c r="C1364" s="2">
        <v>0.37468127434223403</v>
      </c>
      <c r="D1364" s="2">
        <v>0.33159950791012899</v>
      </c>
      <c r="E1364" s="2">
        <v>0.30476399775352198</v>
      </c>
      <c r="F1364" s="2">
        <v>0.25670216672787399</v>
      </c>
      <c r="G1364" s="2">
        <v>0.297225159893237</v>
      </c>
      <c r="H1364">
        <v>0.35484196801601797</v>
      </c>
      <c r="I1364">
        <v>0.28623044145821103</v>
      </c>
      <c r="J1364" s="4">
        <v>1.23970730090155</v>
      </c>
      <c r="K1364">
        <v>0.30999953562486998</v>
      </c>
      <c r="L1364">
        <v>3.4791213511300302E-2</v>
      </c>
      <c r="M1364">
        <v>5.4388504707443698E-2</v>
      </c>
      <c r="N1364" s="10" t="s">
        <v>4417</v>
      </c>
    </row>
    <row r="1365" spans="1:16" x14ac:dyDescent="0.25">
      <c r="A1365" t="s">
        <v>2239</v>
      </c>
      <c r="B1365" s="2">
        <v>8.9503889809973203E-2</v>
      </c>
      <c r="C1365" s="2">
        <v>9.7424976883633593E-2</v>
      </c>
      <c r="D1365" s="2">
        <v>8.9827984373988298E-2</v>
      </c>
      <c r="E1365" s="2">
        <v>7.5208165457963994E-2</v>
      </c>
      <c r="F1365" s="2">
        <v>7.3769739258171096E-2</v>
      </c>
      <c r="G1365" s="2">
        <v>7.4331470010575607E-2</v>
      </c>
      <c r="H1365">
        <v>9.2252283689198397E-2</v>
      </c>
      <c r="I1365">
        <v>7.4436458242236894E-2</v>
      </c>
      <c r="J1365" s="4">
        <v>1.23934273429539</v>
      </c>
      <c r="K1365">
        <v>0.30957521305686497</v>
      </c>
      <c r="L1365">
        <v>1.3567954945716901E-2</v>
      </c>
      <c r="M1365">
        <v>2.51470989194209E-2</v>
      </c>
      <c r="N1365" s="10" t="s">
        <v>4418</v>
      </c>
    </row>
    <row r="1366" spans="1:16" x14ac:dyDescent="0.25">
      <c r="A1366" t="s">
        <v>399</v>
      </c>
      <c r="B1366" s="2">
        <v>0.16003060834077301</v>
      </c>
      <c r="C1366" s="2">
        <v>0.14435820560957199</v>
      </c>
      <c r="D1366" s="2">
        <v>0.14270606263354399</v>
      </c>
      <c r="E1366" s="2">
        <v>0.12157839474519599</v>
      </c>
      <c r="F1366" s="2">
        <v>0.120088138082997</v>
      </c>
      <c r="G1366" s="2">
        <v>0.11917711638213201</v>
      </c>
      <c r="H1366">
        <v>0.14903162552796301</v>
      </c>
      <c r="I1366">
        <v>0.120281216403442</v>
      </c>
      <c r="J1366" s="4">
        <v>1.2390265910521601</v>
      </c>
      <c r="K1366">
        <v>0.30920714984124098</v>
      </c>
      <c r="L1366">
        <v>2.5577458995884799E-2</v>
      </c>
      <c r="M1366">
        <v>4.2314013686670301E-2</v>
      </c>
      <c r="N1366" s="10" t="s">
        <v>4419</v>
      </c>
      <c r="P1366" s="11" t="s">
        <v>6334</v>
      </c>
    </row>
    <row r="1367" spans="1:16" x14ac:dyDescent="0.25">
      <c r="A1367" t="s">
        <v>1850</v>
      </c>
      <c r="B1367" s="2">
        <v>1.6987629128937601E-2</v>
      </c>
      <c r="C1367" s="2">
        <v>1.8156855053377802E-2</v>
      </c>
      <c r="D1367" s="2">
        <v>1.57770919215246E-2</v>
      </c>
      <c r="E1367" s="2">
        <v>1.55055795668205E-2</v>
      </c>
      <c r="F1367" s="2">
        <v>1.22796547925083E-2</v>
      </c>
      <c r="G1367" s="2">
        <v>1.3320239713954799E-2</v>
      </c>
      <c r="H1367">
        <v>1.6973858701280001E-2</v>
      </c>
      <c r="I1367">
        <v>1.3701824691094501E-2</v>
      </c>
      <c r="J1367" s="4">
        <v>1.23880279334709</v>
      </c>
      <c r="K1367">
        <v>0.30894654122777299</v>
      </c>
      <c r="L1367">
        <v>6.5617225068585999E-2</v>
      </c>
      <c r="M1367">
        <v>9.3118337113648406E-2</v>
      </c>
      <c r="N1367" s="10" t="s">
        <v>4420</v>
      </c>
    </row>
    <row r="1368" spans="1:16" x14ac:dyDescent="0.25">
      <c r="A1368" t="s">
        <v>251</v>
      </c>
      <c r="B1368" s="2">
        <v>0.57548782043106705</v>
      </c>
      <c r="C1368" s="2">
        <v>0.53461850990501303</v>
      </c>
      <c r="D1368" s="2">
        <v>0.51762242893833799</v>
      </c>
      <c r="E1368" s="2">
        <v>0.44924669743364298</v>
      </c>
      <c r="F1368" s="2">
        <v>0.433230811604848</v>
      </c>
      <c r="G1368" s="2">
        <v>0.43256786020043297</v>
      </c>
      <c r="H1368">
        <v>0.54257625309147295</v>
      </c>
      <c r="I1368">
        <v>0.43834845641297498</v>
      </c>
      <c r="J1368" s="4">
        <v>1.2377738421423901</v>
      </c>
      <c r="K1368">
        <v>0.307747738925851</v>
      </c>
      <c r="L1368">
        <v>1.20990265004651E-2</v>
      </c>
      <c r="M1368">
        <v>2.3163167715355901E-2</v>
      </c>
      <c r="N1368" s="10" t="s">
        <v>4421</v>
      </c>
    </row>
    <row r="1369" spans="1:16" x14ac:dyDescent="0.25">
      <c r="A1369" t="s">
        <v>1904</v>
      </c>
      <c r="B1369" s="2">
        <v>3.50720571355694E-2</v>
      </c>
      <c r="C1369" s="2">
        <v>2.7487461122474698E-2</v>
      </c>
      <c r="D1369" s="2">
        <v>2.5985798458981701E-2</v>
      </c>
      <c r="E1369" s="2">
        <v>2.44670720093766E-2</v>
      </c>
      <c r="F1369" s="2">
        <v>2.3251009915534301E-2</v>
      </c>
      <c r="G1369" s="2">
        <v>2.3845495291333001E-2</v>
      </c>
      <c r="H1369">
        <v>2.9515105572342E-2</v>
      </c>
      <c r="I1369">
        <v>2.3854525738748002E-2</v>
      </c>
      <c r="J1369" s="4">
        <v>1.2372958446371101</v>
      </c>
      <c r="K1369">
        <v>0.307190498341739</v>
      </c>
      <c r="L1369">
        <v>0.15328008253903</v>
      </c>
      <c r="M1369">
        <v>0.192089160662334</v>
      </c>
      <c r="N1369" s="10" t="s">
        <v>4422</v>
      </c>
    </row>
    <row r="1370" spans="1:16" x14ac:dyDescent="0.25">
      <c r="A1370" t="s">
        <v>1954</v>
      </c>
      <c r="B1370" s="2">
        <v>2.2114526208391799E-2</v>
      </c>
      <c r="C1370" s="2">
        <v>2.33685449298103E-2</v>
      </c>
      <c r="D1370" s="2">
        <v>1.7287894157511901E-2</v>
      </c>
      <c r="E1370" s="2">
        <v>1.5920689570971602E-2</v>
      </c>
      <c r="F1370" s="2">
        <v>1.6778369445464601E-2</v>
      </c>
      <c r="G1370" s="2">
        <v>1.8054086720048299E-2</v>
      </c>
      <c r="H1370">
        <v>2.09236550985713E-2</v>
      </c>
      <c r="I1370">
        <v>1.6917715245494801E-2</v>
      </c>
      <c r="J1370" s="4">
        <v>1.2367896488944199</v>
      </c>
      <c r="K1370">
        <v>0.30660015002935997</v>
      </c>
      <c r="L1370">
        <v>0.14465043784547099</v>
      </c>
      <c r="M1370">
        <v>0.18262792733372599</v>
      </c>
      <c r="N1370" s="10" t="s">
        <v>4423</v>
      </c>
    </row>
    <row r="1371" spans="1:16" x14ac:dyDescent="0.25">
      <c r="A1371" t="s">
        <v>101</v>
      </c>
      <c r="B1371" s="2">
        <v>0.80619818900650397</v>
      </c>
      <c r="C1371" s="2">
        <v>0.80912886323516997</v>
      </c>
      <c r="D1371" s="2">
        <v>0.752746422636134</v>
      </c>
      <c r="E1371" s="2">
        <v>0.64737626059140996</v>
      </c>
      <c r="F1371" s="2">
        <v>0.60422787366874797</v>
      </c>
      <c r="G1371" s="2">
        <v>0.66382132245555703</v>
      </c>
      <c r="H1371">
        <v>0.78935782495926998</v>
      </c>
      <c r="I1371">
        <v>0.63847515223857199</v>
      </c>
      <c r="J1371" s="4">
        <v>1.23631721953734</v>
      </c>
      <c r="K1371">
        <v>0.30604896357832401</v>
      </c>
      <c r="L1371">
        <v>4.8488380725814403E-3</v>
      </c>
      <c r="M1371">
        <v>1.18847966350851E-2</v>
      </c>
      <c r="N1371" s="10" t="s">
        <v>4424</v>
      </c>
      <c r="O1371" s="8" t="s">
        <v>6178</v>
      </c>
    </row>
    <row r="1372" spans="1:16" x14ac:dyDescent="0.25">
      <c r="A1372" t="s">
        <v>2173</v>
      </c>
      <c r="B1372" s="2">
        <v>6.2517536028567799E-2</v>
      </c>
      <c r="C1372" s="2">
        <v>5.0996105242511698E-2</v>
      </c>
      <c r="D1372" s="2">
        <v>5.8532795199965501E-2</v>
      </c>
      <c r="E1372" s="2">
        <v>4.79574145972212E-2</v>
      </c>
      <c r="F1372" s="2">
        <v>4.8889092912229197E-2</v>
      </c>
      <c r="G1372" s="2">
        <v>4.2327642644911102E-2</v>
      </c>
      <c r="H1372">
        <v>5.7348812157014997E-2</v>
      </c>
      <c r="I1372">
        <v>4.6391383384787203E-2</v>
      </c>
      <c r="J1372" s="4">
        <v>1.2361953443238101</v>
      </c>
      <c r="K1372">
        <v>0.30590673678532598</v>
      </c>
      <c r="L1372">
        <v>5.29772987026986E-2</v>
      </c>
      <c r="M1372">
        <v>7.78295836153544E-2</v>
      </c>
      <c r="N1372" s="10" t="s">
        <v>4425</v>
      </c>
    </row>
    <row r="1373" spans="1:16" x14ac:dyDescent="0.25">
      <c r="A1373" t="s">
        <v>983</v>
      </c>
      <c r="B1373" s="2">
        <v>0.21119755133273799</v>
      </c>
      <c r="C1373" s="2">
        <v>0.23777634565272199</v>
      </c>
      <c r="D1373" s="2">
        <v>0.21049791725120301</v>
      </c>
      <c r="E1373" s="2">
        <v>0.180475178863575</v>
      </c>
      <c r="F1373" s="2">
        <v>0.163009548292325</v>
      </c>
      <c r="G1373" s="2">
        <v>0.190058921287204</v>
      </c>
      <c r="H1373">
        <v>0.219823938078888</v>
      </c>
      <c r="I1373">
        <v>0.177847882814368</v>
      </c>
      <c r="J1373" s="4">
        <v>1.23602223765764</v>
      </c>
      <c r="K1373">
        <v>0.30570469944761902</v>
      </c>
      <c r="L1373">
        <v>2.50347823387598E-2</v>
      </c>
      <c r="M1373">
        <v>4.1623662590254601E-2</v>
      </c>
      <c r="N1373" s="10" t="s">
        <v>4426</v>
      </c>
    </row>
    <row r="1374" spans="1:16" x14ac:dyDescent="0.25">
      <c r="A1374" t="s">
        <v>2905</v>
      </c>
      <c r="B1374" s="2">
        <v>2.06351230710369E-2</v>
      </c>
      <c r="C1374" s="2">
        <v>1.8829331166465901E-2</v>
      </c>
      <c r="D1374" s="2">
        <v>1.7028899488485499E-2</v>
      </c>
      <c r="E1374" s="2">
        <v>1.4455595438673601E-2</v>
      </c>
      <c r="F1374" s="2">
        <v>1.50798751377158E-2</v>
      </c>
      <c r="G1374" s="2">
        <v>1.6190763962330702E-2</v>
      </c>
      <c r="H1374">
        <v>1.8831117908662799E-2</v>
      </c>
      <c r="I1374">
        <v>1.52420781795733E-2</v>
      </c>
      <c r="J1374" s="4">
        <v>1.2354691851600199</v>
      </c>
      <c r="K1374">
        <v>0.30505902768714499</v>
      </c>
      <c r="L1374">
        <v>4.2339792738063001E-2</v>
      </c>
      <c r="M1374">
        <v>6.4169410398426302E-2</v>
      </c>
      <c r="N1374" s="10" t="s">
        <v>4427</v>
      </c>
    </row>
    <row r="1375" spans="1:16" x14ac:dyDescent="0.25">
      <c r="A1375" t="s">
        <v>616</v>
      </c>
      <c r="B1375" s="2">
        <v>0.15939293457467199</v>
      </c>
      <c r="C1375" s="2">
        <v>0.16105802908459199</v>
      </c>
      <c r="D1375" s="2">
        <v>0.15103705782056001</v>
      </c>
      <c r="E1375" s="2">
        <v>0.126095768319781</v>
      </c>
      <c r="F1375" s="2">
        <v>0.12525247888358401</v>
      </c>
      <c r="G1375" s="2">
        <v>0.13033187289117201</v>
      </c>
      <c r="H1375">
        <v>0.15716267382660801</v>
      </c>
      <c r="I1375">
        <v>0.12722670669817901</v>
      </c>
      <c r="J1375" s="4">
        <v>1.2352962511200301</v>
      </c>
      <c r="K1375">
        <v>0.30485707320078298</v>
      </c>
      <c r="L1375">
        <v>1.87684059064766E-3</v>
      </c>
      <c r="M1375">
        <v>5.8776777344974104E-3</v>
      </c>
      <c r="N1375" s="10" t="s">
        <v>4428</v>
      </c>
    </row>
    <row r="1376" spans="1:16" x14ac:dyDescent="0.25">
      <c r="A1376" t="s">
        <v>2841</v>
      </c>
      <c r="B1376" s="2">
        <v>3.59392934574672E-2</v>
      </c>
      <c r="C1376" s="2">
        <v>3.9283812939561201E-2</v>
      </c>
      <c r="D1376" s="2">
        <v>3.5395938100274103E-2</v>
      </c>
      <c r="E1376" s="2">
        <v>2.89600273484238E-2</v>
      </c>
      <c r="F1376" s="2">
        <v>3.0710613294160902E-2</v>
      </c>
      <c r="G1376" s="2">
        <v>2.9888704235282299E-2</v>
      </c>
      <c r="H1376">
        <v>3.6873014832434201E-2</v>
      </c>
      <c r="I1376">
        <v>2.9853114959288999E-2</v>
      </c>
      <c r="J1376" s="4">
        <v>1.23514798649047</v>
      </c>
      <c r="K1376">
        <v>0.30468390544187801</v>
      </c>
      <c r="L1376">
        <v>1.0366815595424701E-2</v>
      </c>
      <c r="M1376">
        <v>2.0625220047367901E-2</v>
      </c>
      <c r="N1376" s="10" t="s">
        <v>4429</v>
      </c>
    </row>
    <row r="1377" spans="1:15" x14ac:dyDescent="0.25">
      <c r="A1377" t="s">
        <v>1324</v>
      </c>
      <c r="B1377" s="2">
        <v>6.9889044764698399E-2</v>
      </c>
      <c r="C1377" s="2">
        <v>7.5317324665863397E-2</v>
      </c>
      <c r="D1377" s="2">
        <v>7.3705566227095204E-2</v>
      </c>
      <c r="E1377" s="2">
        <v>6.03862964862159E-2</v>
      </c>
      <c r="F1377" s="2">
        <v>5.9148916636063198E-2</v>
      </c>
      <c r="G1377" s="2">
        <v>5.77126454147152E-2</v>
      </c>
      <c r="H1377">
        <v>7.2970645219219005E-2</v>
      </c>
      <c r="I1377">
        <v>5.9082619512331402E-2</v>
      </c>
      <c r="J1377" s="4">
        <v>1.2350611029355101</v>
      </c>
      <c r="K1377">
        <v>0.30458241891228799</v>
      </c>
      <c r="L1377">
        <v>2.8732311092920298E-3</v>
      </c>
      <c r="M1377">
        <v>8.0609359416451195E-3</v>
      </c>
      <c r="N1377" s="10" t="s">
        <v>4430</v>
      </c>
    </row>
    <row r="1378" spans="1:15" x14ac:dyDescent="0.25">
      <c r="A1378" t="s">
        <v>294</v>
      </c>
      <c r="B1378" s="2">
        <v>0.33658972069888998</v>
      </c>
      <c r="C1378" s="2">
        <v>0.34859480512202601</v>
      </c>
      <c r="D1378" s="2">
        <v>0.34109597910776301</v>
      </c>
      <c r="E1378" s="2">
        <v>0.27761091983493302</v>
      </c>
      <c r="F1378" s="2">
        <v>0.27056555269922899</v>
      </c>
      <c r="G1378" s="2">
        <v>0.28294807876315697</v>
      </c>
      <c r="H1378">
        <v>0.34209350164289298</v>
      </c>
      <c r="I1378">
        <v>0.27704151709910602</v>
      </c>
      <c r="J1378" s="4">
        <v>1.2348095160066399</v>
      </c>
      <c r="K1378">
        <v>0.30428850617605302</v>
      </c>
      <c r="L1378">
        <v>2.9491157613901602E-4</v>
      </c>
      <c r="M1378">
        <v>2.0134309885217702E-3</v>
      </c>
      <c r="N1378" s="10" t="s">
        <v>4431</v>
      </c>
    </row>
    <row r="1379" spans="1:15" x14ac:dyDescent="0.25">
      <c r="A1379" t="s">
        <v>854</v>
      </c>
      <c r="B1379" s="2">
        <v>0.154648641754878</v>
      </c>
      <c r="C1379" s="2">
        <v>0.17125725013309401</v>
      </c>
      <c r="D1379" s="2">
        <v>0.166965229965683</v>
      </c>
      <c r="E1379" s="2">
        <v>0.136790955485557</v>
      </c>
      <c r="F1379" s="2">
        <v>0.128924899008447</v>
      </c>
      <c r="G1379" s="2">
        <v>0.13345419751221199</v>
      </c>
      <c r="H1379">
        <v>0.16429037395121901</v>
      </c>
      <c r="I1379">
        <v>0.13305668400207199</v>
      </c>
      <c r="J1379" s="4">
        <v>1.2347397290365401</v>
      </c>
      <c r="K1379">
        <v>0.304206967963427</v>
      </c>
      <c r="L1379">
        <v>8.1857324420665702E-3</v>
      </c>
      <c r="M1379">
        <v>1.72677543684343E-2</v>
      </c>
      <c r="N1379" s="10" t="s">
        <v>4432</v>
      </c>
    </row>
    <row r="1380" spans="1:15" x14ac:dyDescent="0.25">
      <c r="A1380" t="s">
        <v>1232</v>
      </c>
      <c r="B1380" s="2">
        <v>1.7982400204055601E-2</v>
      </c>
      <c r="C1380" s="2">
        <v>1.9978144526324602E-2</v>
      </c>
      <c r="D1380" s="2">
        <v>1.5798674810610099E-2</v>
      </c>
      <c r="E1380" s="2">
        <v>1.49195419139013E-2</v>
      </c>
      <c r="F1380" s="2">
        <v>1.29911861917003E-2</v>
      </c>
      <c r="G1380" s="2">
        <v>1.5636803142468601E-2</v>
      </c>
      <c r="H1380">
        <v>1.79197398469968E-2</v>
      </c>
      <c r="I1380">
        <v>1.4515843749356799E-2</v>
      </c>
      <c r="J1380" s="4">
        <v>1.23449522855265</v>
      </c>
      <c r="K1380">
        <v>0.30392126033105799</v>
      </c>
      <c r="L1380">
        <v>7.8241207172333599E-2</v>
      </c>
      <c r="M1380">
        <v>0.108060905005709</v>
      </c>
      <c r="N1380" s="10" t="s">
        <v>4433</v>
      </c>
    </row>
    <row r="1381" spans="1:15" x14ac:dyDescent="0.25">
      <c r="A1381" t="s">
        <v>935</v>
      </c>
      <c r="B1381" s="2">
        <v>0.13911490881265101</v>
      </c>
      <c r="C1381" s="2">
        <v>0.15063464933172699</v>
      </c>
      <c r="D1381" s="2">
        <v>0.133403837437679</v>
      </c>
      <c r="E1381" s="2">
        <v>0.114643615852319</v>
      </c>
      <c r="F1381" s="2">
        <v>0.110677561513037</v>
      </c>
      <c r="G1381" s="2">
        <v>0.117767034295211</v>
      </c>
      <c r="H1381">
        <v>0.14105113186068599</v>
      </c>
      <c r="I1381">
        <v>0.114362737220189</v>
      </c>
      <c r="J1381" s="4">
        <v>1.2333661758122501</v>
      </c>
      <c r="K1381">
        <v>0.30260118708849798</v>
      </c>
      <c r="L1381">
        <v>1.40855237056629E-2</v>
      </c>
      <c r="M1381">
        <v>2.5872656697430298E-2</v>
      </c>
      <c r="N1381" s="10" t="s">
        <v>4434</v>
      </c>
    </row>
    <row r="1382" spans="1:15" x14ac:dyDescent="0.25">
      <c r="A1382" t="s">
        <v>2767</v>
      </c>
      <c r="B1382" s="2">
        <v>4.3616885601326398E-3</v>
      </c>
      <c r="C1382" s="2">
        <v>5.2397097144778497E-3</v>
      </c>
      <c r="D1382" s="2">
        <v>4.7482355988172596E-3</v>
      </c>
      <c r="E1382" s="2">
        <v>3.2964617976705001E-3</v>
      </c>
      <c r="F1382" s="2">
        <v>3.8560411311054001E-3</v>
      </c>
      <c r="G1382" s="2">
        <v>4.4820466334290201E-3</v>
      </c>
      <c r="H1382">
        <v>4.7832112911425804E-3</v>
      </c>
      <c r="I1382">
        <v>3.8781831874016401E-3</v>
      </c>
      <c r="J1382" s="4">
        <v>1.23336393873321</v>
      </c>
      <c r="K1382">
        <v>0.30259857032646897</v>
      </c>
      <c r="L1382">
        <v>0.121714179247096</v>
      </c>
      <c r="M1382">
        <v>0.157057211372684</v>
      </c>
      <c r="N1382" s="10" t="s">
        <v>4435</v>
      </c>
    </row>
    <row r="1383" spans="1:15" x14ac:dyDescent="0.25">
      <c r="A1383" t="s">
        <v>3030</v>
      </c>
      <c r="B1383" s="2">
        <v>4.6983803086341001E-2</v>
      </c>
      <c r="C1383" s="2">
        <v>5.62077951189442E-2</v>
      </c>
      <c r="D1383" s="2">
        <v>6.0626335441262197E-2</v>
      </c>
      <c r="E1383" s="2">
        <v>4.8079505774912698E-2</v>
      </c>
      <c r="F1383" s="2">
        <v>4.5515056922511898E-2</v>
      </c>
      <c r="G1383" s="2">
        <v>3.94571183965352E-2</v>
      </c>
      <c r="H1383">
        <v>5.4605977882182501E-2</v>
      </c>
      <c r="I1383">
        <v>4.4350560364653298E-2</v>
      </c>
      <c r="J1383" s="4">
        <v>1.2312353538085801</v>
      </c>
      <c r="K1383">
        <v>0.30010656305558298</v>
      </c>
      <c r="L1383">
        <v>0.102323072698593</v>
      </c>
      <c r="M1383">
        <v>0.13526760594772599</v>
      </c>
      <c r="N1383" s="10" t="s">
        <v>4436</v>
      </c>
    </row>
    <row r="1384" spans="1:15" x14ac:dyDescent="0.25">
      <c r="A1384" t="s">
        <v>723</v>
      </c>
      <c r="B1384" s="2">
        <v>0.16911108277005499</v>
      </c>
      <c r="C1384" s="2">
        <v>0.16257110033903999</v>
      </c>
      <c r="D1384" s="2">
        <v>0.17164871689724401</v>
      </c>
      <c r="E1384" s="2">
        <v>0.133934021927576</v>
      </c>
      <c r="F1384" s="2">
        <v>0.13959786999632801</v>
      </c>
      <c r="G1384" s="2">
        <v>0.135493780530795</v>
      </c>
      <c r="H1384">
        <v>0.16777696666878</v>
      </c>
      <c r="I1384">
        <v>0.136341890818233</v>
      </c>
      <c r="J1384" s="4">
        <v>1.23056065646365</v>
      </c>
      <c r="K1384">
        <v>0.299315772483223</v>
      </c>
      <c r="L1384">
        <v>7.3833979226506797E-4</v>
      </c>
      <c r="M1384">
        <v>3.42607671898608E-3</v>
      </c>
      <c r="N1384" s="10" t="s">
        <v>4437</v>
      </c>
    </row>
    <row r="1385" spans="1:15" x14ac:dyDescent="0.25">
      <c r="A1385" t="s">
        <v>1227</v>
      </c>
      <c r="B1385" s="2">
        <v>0.102665476342303</v>
      </c>
      <c r="C1385" s="2">
        <v>0.110510241250806</v>
      </c>
      <c r="D1385" s="2">
        <v>9.5202123756286006E-2</v>
      </c>
      <c r="E1385" s="2">
        <v>8.58056796815862E-2</v>
      </c>
      <c r="F1385" s="2">
        <v>8.1412963643040806E-2</v>
      </c>
      <c r="G1385" s="2">
        <v>8.3547363650098197E-2</v>
      </c>
      <c r="H1385">
        <v>0.10279261378313199</v>
      </c>
      <c r="I1385">
        <v>8.3588668991574994E-2</v>
      </c>
      <c r="J1385" s="4">
        <v>1.2297433973197001</v>
      </c>
      <c r="K1385">
        <v>0.29835730903181001</v>
      </c>
      <c r="L1385">
        <v>3.02170068779808E-2</v>
      </c>
      <c r="M1385">
        <v>4.8106992121638902E-2</v>
      </c>
      <c r="N1385" s="10" t="s">
        <v>4438</v>
      </c>
      <c r="O1385" s="8" t="s">
        <v>6179</v>
      </c>
    </row>
    <row r="1386" spans="1:15" x14ac:dyDescent="0.25">
      <c r="A1386" t="s">
        <v>966</v>
      </c>
      <c r="B1386" s="2">
        <v>0.222242060961612</v>
      </c>
      <c r="C1386" s="2">
        <v>0.25133794726666497</v>
      </c>
      <c r="D1386" s="2">
        <v>0.23521032525413901</v>
      </c>
      <c r="E1386" s="2">
        <v>0.18902156130198</v>
      </c>
      <c r="F1386" s="2">
        <v>0.19222824091075999</v>
      </c>
      <c r="G1386" s="2">
        <v>0.19519564888956001</v>
      </c>
      <c r="H1386">
        <v>0.236263444494138</v>
      </c>
      <c r="I1386">
        <v>0.19214848370076701</v>
      </c>
      <c r="J1386" s="4">
        <v>1.2295878684219601</v>
      </c>
      <c r="K1386">
        <v>0.29817483603770101</v>
      </c>
      <c r="L1386">
        <v>2.2763163258641798E-2</v>
      </c>
      <c r="M1386">
        <v>3.85378581531177E-2</v>
      </c>
      <c r="N1386" s="10" t="s">
        <v>4439</v>
      </c>
    </row>
    <row r="1387" spans="1:15" x14ac:dyDescent="0.25">
      <c r="A1387" t="s">
        <v>817</v>
      </c>
      <c r="B1387" s="2">
        <v>0.27157250350720602</v>
      </c>
      <c r="C1387" s="2">
        <v>0.28731541931687599</v>
      </c>
      <c r="D1387" s="2">
        <v>0.27958474521399401</v>
      </c>
      <c r="E1387" s="2">
        <v>0.225184968134203</v>
      </c>
      <c r="F1387" s="2">
        <v>0.21970253396988601</v>
      </c>
      <c r="G1387" s="2">
        <v>0.23724631112454</v>
      </c>
      <c r="H1387">
        <v>0.27949088934602601</v>
      </c>
      <c r="I1387">
        <v>0.22737793774287601</v>
      </c>
      <c r="J1387" s="4">
        <v>1.2291908886168199</v>
      </c>
      <c r="K1387">
        <v>0.29770897809944202</v>
      </c>
      <c r="L1387">
        <v>2.56878134246994E-3</v>
      </c>
      <c r="M1387">
        <v>7.4541185953083903E-3</v>
      </c>
      <c r="N1387" s="10" t="s">
        <v>4440</v>
      </c>
    </row>
    <row r="1388" spans="1:15" x14ac:dyDescent="0.25">
      <c r="A1388" t="s">
        <v>2682</v>
      </c>
      <c r="B1388" s="2">
        <v>3.6985078433873198E-3</v>
      </c>
      <c r="C1388" s="2">
        <v>5.4638684188405397E-3</v>
      </c>
      <c r="D1388" s="2">
        <v>3.7770055899682699E-3</v>
      </c>
      <c r="E1388" s="2">
        <v>3.7604082728981999E-3</v>
      </c>
      <c r="F1388" s="2">
        <v>2.91498347410944E-3</v>
      </c>
      <c r="G1388" s="2">
        <v>3.8525457017676398E-3</v>
      </c>
      <c r="H1388">
        <v>4.3131272840653797E-3</v>
      </c>
      <c r="I1388">
        <v>3.5093124829250902E-3</v>
      </c>
      <c r="J1388" s="4">
        <v>1.22905193112649</v>
      </c>
      <c r="K1388">
        <v>0.297545875186423</v>
      </c>
      <c r="L1388">
        <v>0.27912375426086</v>
      </c>
      <c r="M1388">
        <v>0.32479079050843201</v>
      </c>
      <c r="N1388" s="10" t="s">
        <v>4441</v>
      </c>
    </row>
    <row r="1389" spans="1:15" x14ac:dyDescent="0.25">
      <c r="A1389" t="s">
        <v>872</v>
      </c>
      <c r="B1389" s="2">
        <v>9.0651702588955496E-2</v>
      </c>
      <c r="C1389" s="2">
        <v>9.5127350163916005E-2</v>
      </c>
      <c r="D1389" s="2">
        <v>7.4137224008805805E-2</v>
      </c>
      <c r="E1389" s="2">
        <v>5.8750274705149798E-2</v>
      </c>
      <c r="F1389" s="2">
        <v>8.0747337495409494E-2</v>
      </c>
      <c r="G1389" s="2">
        <v>7.2014906582061694E-2</v>
      </c>
      <c r="H1389">
        <v>8.6638758920559097E-2</v>
      </c>
      <c r="I1389">
        <v>7.0504172927540298E-2</v>
      </c>
      <c r="J1389" s="4">
        <v>1.2288458302971801</v>
      </c>
      <c r="K1389">
        <v>0.29730392806418399</v>
      </c>
      <c r="L1389">
        <v>0.16027693857213199</v>
      </c>
      <c r="M1389">
        <v>0.19927455234715499</v>
      </c>
      <c r="N1389" s="10" t="s">
        <v>4442</v>
      </c>
    </row>
    <row r="1390" spans="1:15" x14ac:dyDescent="0.25">
      <c r="A1390" t="s">
        <v>423</v>
      </c>
      <c r="B1390" s="2">
        <v>0.45871700038260399</v>
      </c>
      <c r="C1390" s="2">
        <v>0.468631791308246</v>
      </c>
      <c r="D1390" s="2">
        <v>0.44452118360563703</v>
      </c>
      <c r="E1390" s="2">
        <v>0.368739774863868</v>
      </c>
      <c r="F1390" s="2">
        <v>0.363294160852001</v>
      </c>
      <c r="G1390" s="2">
        <v>0.38558191066122799</v>
      </c>
      <c r="H1390">
        <v>0.45728999176549601</v>
      </c>
      <c r="I1390">
        <v>0.372538615459032</v>
      </c>
      <c r="J1390" s="4">
        <v>1.22749688969031</v>
      </c>
      <c r="K1390">
        <v>0.29571936895214401</v>
      </c>
      <c r="L1390">
        <v>1.06466484619185E-3</v>
      </c>
      <c r="M1390">
        <v>4.1602564721540296E-3</v>
      </c>
      <c r="N1390" s="10" t="s">
        <v>4443</v>
      </c>
    </row>
    <row r="1391" spans="1:15" x14ac:dyDescent="0.25">
      <c r="A1391" t="s">
        <v>1709</v>
      </c>
      <c r="B1391" s="2">
        <v>2.1043234281341701E-2</v>
      </c>
      <c r="C1391" s="2">
        <v>2.8552214968197501E-2</v>
      </c>
      <c r="D1391" s="2">
        <v>2.2230375758099E-2</v>
      </c>
      <c r="E1391" s="2">
        <v>1.7434620174346199E-2</v>
      </c>
      <c r="F1391" s="2">
        <v>2.0290121189864101E-2</v>
      </c>
      <c r="G1391" s="2">
        <v>2.0798710782092E-2</v>
      </c>
      <c r="H1391">
        <v>2.39419416692127E-2</v>
      </c>
      <c r="I1391">
        <v>1.9507817382100799E-2</v>
      </c>
      <c r="J1391" s="4">
        <v>1.2272998665232799</v>
      </c>
      <c r="K1391">
        <v>0.29548778615743299</v>
      </c>
      <c r="L1391">
        <v>0.15883756018165399</v>
      </c>
      <c r="M1391">
        <v>0.19767029157520699</v>
      </c>
      <c r="N1391" s="10" t="s">
        <v>4444</v>
      </c>
    </row>
    <row r="1392" spans="1:15" x14ac:dyDescent="0.25">
      <c r="A1392" t="s">
        <v>2574</v>
      </c>
      <c r="B1392" s="2">
        <v>8.3917867618926202E-3</v>
      </c>
      <c r="C1392" s="2">
        <v>8.2938720614194796E-3</v>
      </c>
      <c r="D1392" s="2">
        <v>5.7194656076662402E-3</v>
      </c>
      <c r="E1392" s="2">
        <v>6.9836153639537997E-3</v>
      </c>
      <c r="F1392" s="2">
        <v>4.7511935365405801E-3</v>
      </c>
      <c r="G1392" s="2">
        <v>6.5216296520118804E-3</v>
      </c>
      <c r="H1392">
        <v>7.4683748103261099E-3</v>
      </c>
      <c r="I1392">
        <v>6.0854795175020902E-3</v>
      </c>
      <c r="J1392" s="4">
        <v>1.2272450821413099</v>
      </c>
      <c r="K1392">
        <v>0.29542338549837299</v>
      </c>
      <c r="L1392">
        <v>0.305508554141392</v>
      </c>
      <c r="M1392">
        <v>0.35186077896571899</v>
      </c>
      <c r="N1392" s="10" t="s">
        <v>4445</v>
      </c>
    </row>
    <row r="1393" spans="1:14" x14ac:dyDescent="0.25">
      <c r="A1393" t="s">
        <v>1896</v>
      </c>
      <c r="B1393" s="2">
        <v>1.7421247289886501E-2</v>
      </c>
      <c r="C1393" s="2">
        <v>1.81008153772871E-2</v>
      </c>
      <c r="D1393" s="2">
        <v>1.5733926143353599E-2</v>
      </c>
      <c r="E1393" s="2">
        <v>1.4089321905599099E-2</v>
      </c>
      <c r="F1393" s="2">
        <v>1.2486228424531801E-2</v>
      </c>
      <c r="G1393" s="2">
        <v>1.52087425089389E-2</v>
      </c>
      <c r="H1393">
        <v>1.70853296035091E-2</v>
      </c>
      <c r="I1393">
        <v>1.3928097613023299E-2</v>
      </c>
      <c r="J1393" s="4">
        <v>1.22668077710295</v>
      </c>
      <c r="K1393">
        <v>0.29475986089213302</v>
      </c>
      <c r="L1393">
        <v>4.92796427976505E-2</v>
      </c>
      <c r="M1393">
        <v>7.3138582484665093E-2</v>
      </c>
      <c r="N1393" s="10" t="s">
        <v>4446</v>
      </c>
    </row>
    <row r="1394" spans="1:14" x14ac:dyDescent="0.25">
      <c r="A1394" t="s">
        <v>766</v>
      </c>
      <c r="B1394" s="2">
        <v>0.16477490116056601</v>
      </c>
      <c r="C1394" s="2">
        <v>0.17218190478859</v>
      </c>
      <c r="D1394" s="2">
        <v>0.16856236375801301</v>
      </c>
      <c r="E1394" s="2">
        <v>0.11002856933558</v>
      </c>
      <c r="F1394" s="2">
        <v>0.15355306647080399</v>
      </c>
      <c r="G1394" s="2">
        <v>0.148839200282016</v>
      </c>
      <c r="H1394">
        <v>0.16850638990239</v>
      </c>
      <c r="I1394">
        <v>0.13747361202946701</v>
      </c>
      <c r="J1394" s="4">
        <v>1.22573625159621</v>
      </c>
      <c r="K1394">
        <v>0.293648579804132</v>
      </c>
      <c r="L1394">
        <v>0.179732770352068</v>
      </c>
      <c r="M1394">
        <v>0.21919333050949399</v>
      </c>
      <c r="N1394" s="10" t="s">
        <v>4447</v>
      </c>
    </row>
    <row r="1395" spans="1:14" x14ac:dyDescent="0.25">
      <c r="A1395" t="s">
        <v>1402</v>
      </c>
      <c r="B1395" s="2">
        <v>9.5064405050376194E-2</v>
      </c>
      <c r="C1395" s="2">
        <v>8.8290509680854001E-2</v>
      </c>
      <c r="D1395" s="2">
        <v>8.7561781020007307E-2</v>
      </c>
      <c r="E1395" s="2">
        <v>7.5720948404268296E-2</v>
      </c>
      <c r="F1395" s="2">
        <v>7.3586118251927998E-2</v>
      </c>
      <c r="G1395" s="2">
        <v>7.1939366470262403E-2</v>
      </c>
      <c r="H1395">
        <v>9.0305565250412501E-2</v>
      </c>
      <c r="I1395">
        <v>7.3748811042152904E-2</v>
      </c>
      <c r="J1395" s="4">
        <v>1.22450198144613</v>
      </c>
      <c r="K1395">
        <v>0.29219510842226198</v>
      </c>
      <c r="L1395">
        <v>5.6477761110886099E-3</v>
      </c>
      <c r="M1395">
        <v>1.3265301297958099E-2</v>
      </c>
      <c r="N1395" s="10" t="s">
        <v>4448</v>
      </c>
    </row>
    <row r="1396" spans="1:14" x14ac:dyDescent="0.25">
      <c r="A1396" t="s">
        <v>390</v>
      </c>
      <c r="B1396" s="2">
        <v>0.237138120137738</v>
      </c>
      <c r="C1396" s="2">
        <v>0.22228137521365099</v>
      </c>
      <c r="D1396" s="2">
        <v>0.20061295405002899</v>
      </c>
      <c r="E1396" s="2">
        <v>0.185480917148927</v>
      </c>
      <c r="F1396" s="2">
        <v>0.171731546088873</v>
      </c>
      <c r="G1396" s="2">
        <v>0.18210202951100399</v>
      </c>
      <c r="H1396">
        <v>0.22001081646713899</v>
      </c>
      <c r="I1396">
        <v>0.17977149758293401</v>
      </c>
      <c r="J1396" s="4">
        <v>1.22383592185208</v>
      </c>
      <c r="K1396">
        <v>0.291410150679553</v>
      </c>
      <c r="L1396">
        <v>3.6784510606943099E-2</v>
      </c>
      <c r="M1396">
        <v>5.6780958563658598E-2</v>
      </c>
      <c r="N1396" s="10" t="s">
        <v>4449</v>
      </c>
    </row>
    <row r="1397" spans="1:14" x14ac:dyDescent="0.25">
      <c r="A1397" t="s">
        <v>686</v>
      </c>
      <c r="B1397" s="2">
        <v>9.0855758194107905E-2</v>
      </c>
      <c r="C1397" s="2">
        <v>8.8850906441760802E-2</v>
      </c>
      <c r="D1397" s="2">
        <v>8.2468219195821493E-2</v>
      </c>
      <c r="E1397" s="2">
        <v>6.8908260689082595E-2</v>
      </c>
      <c r="F1397" s="2">
        <v>7.0808850532500897E-2</v>
      </c>
      <c r="G1397" s="2">
        <v>7.4532910308707304E-2</v>
      </c>
      <c r="H1397">
        <v>8.7391627943896696E-2</v>
      </c>
      <c r="I1397">
        <v>7.1416673843430298E-2</v>
      </c>
      <c r="J1397" s="4">
        <v>1.22368661603436</v>
      </c>
      <c r="K1397">
        <v>0.29123413369933498</v>
      </c>
      <c r="L1397">
        <v>6.5922344839694598E-3</v>
      </c>
      <c r="M1397">
        <v>1.46259196568535E-2</v>
      </c>
      <c r="N1397" s="10" t="s">
        <v>4450</v>
      </c>
    </row>
    <row r="1398" spans="1:14" x14ac:dyDescent="0.25">
      <c r="A1398" t="s">
        <v>2580</v>
      </c>
      <c r="B1398" s="2">
        <v>5.19576584619309E-2</v>
      </c>
      <c r="C1398" s="2">
        <v>5.1584521841463803E-2</v>
      </c>
      <c r="D1398" s="2">
        <v>5.1712602248936999E-2</v>
      </c>
      <c r="E1398" s="2">
        <v>4.22679657167973E-2</v>
      </c>
      <c r="F1398" s="2">
        <v>4.00752846125597E-2</v>
      </c>
      <c r="G1398" s="2">
        <v>4.4644206073425001E-2</v>
      </c>
      <c r="H1398">
        <v>5.17515941841106E-2</v>
      </c>
      <c r="I1398">
        <v>4.2329152134260702E-2</v>
      </c>
      <c r="J1398" s="4">
        <v>1.22259935705689</v>
      </c>
      <c r="K1398">
        <v>0.289951713528112</v>
      </c>
      <c r="L1398">
        <v>2.2578798763059502E-2</v>
      </c>
      <c r="M1398">
        <v>3.8289617512397303E-2</v>
      </c>
      <c r="N1398" s="10" t="s">
        <v>4451</v>
      </c>
    </row>
    <row r="1399" spans="1:14" x14ac:dyDescent="0.25">
      <c r="A1399" t="s">
        <v>1369</v>
      </c>
      <c r="B1399" s="2">
        <v>4.4815712281596698E-2</v>
      </c>
      <c r="C1399" s="2">
        <v>4.4467482977948398E-2</v>
      </c>
      <c r="D1399" s="2">
        <v>4.3424772840092399E-2</v>
      </c>
      <c r="E1399" s="2">
        <v>3.0107684418723898E-2</v>
      </c>
      <c r="F1399" s="2">
        <v>3.8078406169665797E-2</v>
      </c>
      <c r="G1399" s="2">
        <v>4.0363599738127601E-2</v>
      </c>
      <c r="H1399">
        <v>4.4235989366545797E-2</v>
      </c>
      <c r="I1399">
        <v>3.6183230108839101E-2</v>
      </c>
      <c r="J1399" s="4">
        <v>1.2225550132888601</v>
      </c>
      <c r="K1399">
        <v>0.28989938592457598</v>
      </c>
      <c r="L1399">
        <v>0.143768197576645</v>
      </c>
      <c r="M1399">
        <v>0.181740196604363</v>
      </c>
      <c r="N1399" s="10" t="s">
        <v>4452</v>
      </c>
    </row>
    <row r="1400" spans="1:14" x14ac:dyDescent="0.25">
      <c r="A1400" t="s">
        <v>42</v>
      </c>
      <c r="B1400" s="2">
        <v>1.52317306466012</v>
      </c>
      <c r="C1400" s="2">
        <v>1.61783742889966</v>
      </c>
      <c r="D1400" s="2">
        <v>1.5217879265318499</v>
      </c>
      <c r="E1400" s="2">
        <v>1.2571972749249101</v>
      </c>
      <c r="F1400" s="2">
        <v>1.22594564818215</v>
      </c>
      <c r="G1400" s="2">
        <v>1.3318477111346101</v>
      </c>
      <c r="H1400">
        <v>1.55426614003054</v>
      </c>
      <c r="I1400">
        <v>1.27166354474723</v>
      </c>
      <c r="J1400" s="4">
        <v>1.22223063360638</v>
      </c>
      <c r="K1400">
        <v>0.289516545848089</v>
      </c>
      <c r="L1400">
        <v>3.6163629745791198E-3</v>
      </c>
      <c r="M1400">
        <v>9.4735016304809301E-3</v>
      </c>
      <c r="N1400" s="10" t="s">
        <v>4453</v>
      </c>
    </row>
    <row r="1401" spans="1:14" x14ac:dyDescent="0.25">
      <c r="A1401" t="s">
        <v>503</v>
      </c>
      <c r="B1401" s="2">
        <v>0.32819793393699798</v>
      </c>
      <c r="C1401" s="2">
        <v>0.33948835775729203</v>
      </c>
      <c r="D1401" s="2">
        <v>0.31664256577385402</v>
      </c>
      <c r="E1401" s="2">
        <v>0.26759944326423002</v>
      </c>
      <c r="F1401" s="2">
        <v>0.266319316929857</v>
      </c>
      <c r="G1401" s="2">
        <v>0.27161706199325197</v>
      </c>
      <c r="H1401">
        <v>0.32810961915604803</v>
      </c>
      <c r="I1401">
        <v>0.268511940729113</v>
      </c>
      <c r="J1401" s="4">
        <v>1.2219554119831899</v>
      </c>
      <c r="K1401">
        <v>0.28919164351643001</v>
      </c>
      <c r="L1401">
        <v>6.2876849587444597E-3</v>
      </c>
      <c r="M1401">
        <v>1.41461293528589E-2</v>
      </c>
      <c r="N1401" s="10" t="s">
        <v>4454</v>
      </c>
    </row>
    <row r="1402" spans="1:14" x14ac:dyDescent="0.25">
      <c r="A1402" t="s">
        <v>1292</v>
      </c>
      <c r="B1402" s="2">
        <v>0.13439612294350201</v>
      </c>
      <c r="C1402" s="2">
        <v>0.13715710723192001</v>
      </c>
      <c r="D1402" s="2">
        <v>0.14853344268663801</v>
      </c>
      <c r="E1402" s="2">
        <v>0.11710985764168701</v>
      </c>
      <c r="F1402" s="2">
        <v>0.111939955930958</v>
      </c>
      <c r="G1402" s="2">
        <v>0.114745429823236</v>
      </c>
      <c r="H1402">
        <v>0.14002889095401999</v>
      </c>
      <c r="I1402">
        <v>0.11459841446529399</v>
      </c>
      <c r="J1402" s="4">
        <v>1.22190949680572</v>
      </c>
      <c r="K1402">
        <v>0.28913743299226602</v>
      </c>
      <c r="L1402">
        <v>1.2261373219681E-2</v>
      </c>
      <c r="M1402">
        <v>2.3426851478458001E-2</v>
      </c>
      <c r="N1402" s="10" t="s">
        <v>4455</v>
      </c>
    </row>
    <row r="1403" spans="1:14" x14ac:dyDescent="0.25">
      <c r="A1403" t="s">
        <v>1599</v>
      </c>
      <c r="B1403" s="2">
        <v>1.8288483611784201E-2</v>
      </c>
      <c r="C1403" s="2">
        <v>1.9221608899100601E-2</v>
      </c>
      <c r="D1403" s="2">
        <v>1.8323872833617499E-2</v>
      </c>
      <c r="E1403" s="2">
        <v>1.5529997802358799E-2</v>
      </c>
      <c r="F1403" s="2">
        <v>1.6250459052515601E-2</v>
      </c>
      <c r="G1403" s="2">
        <v>1.3924560608349699E-2</v>
      </c>
      <c r="H1403">
        <v>1.8611321781500802E-2</v>
      </c>
      <c r="I1403">
        <v>1.5235005821074701E-2</v>
      </c>
      <c r="J1403" s="4">
        <v>1.2216156659261399</v>
      </c>
      <c r="K1403">
        <v>0.288790468400833</v>
      </c>
      <c r="L1403">
        <v>3.5971261694517198E-2</v>
      </c>
      <c r="M1403">
        <v>5.5723420151710099E-2</v>
      </c>
      <c r="N1403" s="10" t="s">
        <v>4456</v>
      </c>
    </row>
    <row r="1404" spans="1:14" x14ac:dyDescent="0.25">
      <c r="A1404" t="s">
        <v>1754</v>
      </c>
      <c r="B1404" s="2">
        <v>4.6142073715087398E-2</v>
      </c>
      <c r="C1404" s="2">
        <v>4.9623133178290202E-2</v>
      </c>
      <c r="D1404" s="2">
        <v>3.9971510586407098E-2</v>
      </c>
      <c r="E1404" s="2">
        <v>3.9630796278660903E-2</v>
      </c>
      <c r="F1404" s="2">
        <v>3.3855123026074199E-2</v>
      </c>
      <c r="G1404" s="2">
        <v>3.7644155713350502E-2</v>
      </c>
      <c r="H1404">
        <v>4.5245572493261603E-2</v>
      </c>
      <c r="I1404">
        <v>3.7043358339361801E-2</v>
      </c>
      <c r="J1404" s="4">
        <v>1.2214219909209501</v>
      </c>
      <c r="K1404">
        <v>0.28856172532818403</v>
      </c>
      <c r="L1404">
        <v>7.1194036142507106E-2</v>
      </c>
      <c r="M1404">
        <v>9.9684749778193096E-2</v>
      </c>
      <c r="N1404" s="10" t="s">
        <v>4457</v>
      </c>
    </row>
    <row r="1405" spans="1:14" x14ac:dyDescent="0.25">
      <c r="A1405" t="s">
        <v>468</v>
      </c>
      <c r="B1405" s="2">
        <v>0.31465374314500699</v>
      </c>
      <c r="C1405" s="2">
        <v>0.285690268710247</v>
      </c>
      <c r="D1405" s="2">
        <v>0.274318520277124</v>
      </c>
      <c r="E1405" s="2">
        <v>0.245549776573145</v>
      </c>
      <c r="F1405" s="2">
        <v>0.22668013220712399</v>
      </c>
      <c r="G1405" s="2">
        <v>0.24394420103741801</v>
      </c>
      <c r="H1405">
        <v>0.29155417737745898</v>
      </c>
      <c r="I1405">
        <v>0.23872470327256201</v>
      </c>
      <c r="J1405" s="4">
        <v>1.22129873188942</v>
      </c>
      <c r="K1405">
        <v>0.28841612931958699</v>
      </c>
      <c r="L1405">
        <v>2.03911337190677E-2</v>
      </c>
      <c r="M1405">
        <v>3.5147571370805299E-2</v>
      </c>
      <c r="N1405" s="10" t="s">
        <v>4458</v>
      </c>
    </row>
    <row r="1406" spans="1:14" x14ac:dyDescent="0.25">
      <c r="A1406" t="s">
        <v>1746</v>
      </c>
      <c r="B1406" s="2">
        <v>8.0959061344216293E-2</v>
      </c>
      <c r="C1406" s="2">
        <v>7.2375241671103097E-2</v>
      </c>
      <c r="D1406" s="2">
        <v>7.6662422031813199E-2</v>
      </c>
      <c r="E1406" s="2">
        <v>6.43908871144971E-2</v>
      </c>
      <c r="F1406" s="2">
        <v>6.0434263679765003E-2</v>
      </c>
      <c r="G1406" s="2">
        <v>6.35795940977993E-2</v>
      </c>
      <c r="H1406">
        <v>7.6665575015710904E-2</v>
      </c>
      <c r="I1406">
        <v>6.2801581630687095E-2</v>
      </c>
      <c r="J1406" s="4">
        <v>1.2207586660245699</v>
      </c>
      <c r="K1406">
        <v>0.28777801953695498</v>
      </c>
      <c r="L1406">
        <v>1.06703295136694E-2</v>
      </c>
      <c r="M1406">
        <v>2.1132389746004999E-2</v>
      </c>
      <c r="N1406" s="10" t="s">
        <v>4459</v>
      </c>
    </row>
    <row r="1407" spans="1:14" x14ac:dyDescent="0.25">
      <c r="A1407" t="s">
        <v>200</v>
      </c>
      <c r="B1407" s="2">
        <v>0.35431705139650599</v>
      </c>
      <c r="C1407" s="2">
        <v>0.34254252010423403</v>
      </c>
      <c r="D1407" s="2">
        <v>0.32680810653314102</v>
      </c>
      <c r="E1407" s="2">
        <v>0.29509437648035602</v>
      </c>
      <c r="F1407" s="2">
        <v>0.26540121189864102</v>
      </c>
      <c r="G1407" s="2">
        <v>0.27854157224152698</v>
      </c>
      <c r="H1407">
        <v>0.34122255934462697</v>
      </c>
      <c r="I1407">
        <v>0.27967905354017503</v>
      </c>
      <c r="J1407" s="4">
        <v>1.22005046507929</v>
      </c>
      <c r="K1407">
        <v>0.28694082337330801</v>
      </c>
      <c r="L1407">
        <v>7.9845379390763391E-3</v>
      </c>
      <c r="M1407">
        <v>1.6984579655170098E-2</v>
      </c>
      <c r="N1407" s="10" t="s">
        <v>4460</v>
      </c>
    </row>
    <row r="1408" spans="1:14" x14ac:dyDescent="0.25">
      <c r="A1408" t="s">
        <v>314</v>
      </c>
      <c r="B1408" s="2">
        <v>1.1753092717765601</v>
      </c>
      <c r="C1408" s="2">
        <v>1.0947911121073699</v>
      </c>
      <c r="D1408" s="2">
        <v>1.0410074892625101</v>
      </c>
      <c r="E1408" s="2">
        <v>0.92256977510805105</v>
      </c>
      <c r="F1408" s="2">
        <v>0.860769372016159</v>
      </c>
      <c r="G1408" s="2">
        <v>0.93183763911970596</v>
      </c>
      <c r="H1408">
        <v>1.1037026243821499</v>
      </c>
      <c r="I1408">
        <v>0.905058928747972</v>
      </c>
      <c r="J1408" s="4">
        <v>1.21948150482198</v>
      </c>
      <c r="K1408">
        <v>0.28626787777005602</v>
      </c>
      <c r="L1408">
        <v>1.2923149072057801E-2</v>
      </c>
      <c r="M1408">
        <v>2.4327808148017299E-2</v>
      </c>
      <c r="N1408" s="10" t="s">
        <v>4461</v>
      </c>
    </row>
    <row r="1409" spans="1:16" x14ac:dyDescent="0.25">
      <c r="A1409" t="s">
        <v>1091</v>
      </c>
      <c r="B1409" s="2">
        <v>4.1601836500446403E-2</v>
      </c>
      <c r="C1409" s="2">
        <v>4.4887780548628402E-2</v>
      </c>
      <c r="D1409" s="2">
        <v>4.1676558824164198E-2</v>
      </c>
      <c r="E1409" s="2">
        <v>3.4502966815617903E-2</v>
      </c>
      <c r="F1409" s="2">
        <v>3.5094564818215199E-2</v>
      </c>
      <c r="G1409" s="2">
        <v>3.5529032582968197E-2</v>
      </c>
      <c r="H1409">
        <v>4.2722058624413001E-2</v>
      </c>
      <c r="I1409">
        <v>3.5042188072267097E-2</v>
      </c>
      <c r="J1409" s="4">
        <v>1.2191607024169799</v>
      </c>
      <c r="K1409">
        <v>0.28588830585901298</v>
      </c>
      <c r="L1409">
        <v>9.5710944664810695E-3</v>
      </c>
      <c r="M1409">
        <v>1.9364211377858799E-2</v>
      </c>
      <c r="N1409" s="10" t="s">
        <v>4462</v>
      </c>
    </row>
    <row r="1410" spans="1:16" x14ac:dyDescent="0.25">
      <c r="A1410" t="s">
        <v>271</v>
      </c>
      <c r="B1410" s="2">
        <v>0.553449815074608</v>
      </c>
      <c r="C1410" s="2">
        <v>0.57387430300652897</v>
      </c>
      <c r="D1410" s="2">
        <v>0.53851466557313399</v>
      </c>
      <c r="E1410" s="2">
        <v>0.42304593070104801</v>
      </c>
      <c r="F1410" s="2">
        <v>0.45671134777818601</v>
      </c>
      <c r="G1410" s="2">
        <v>0.48761142166490401</v>
      </c>
      <c r="H1410">
        <v>0.55527959455142295</v>
      </c>
      <c r="I1410">
        <v>0.45578956671471199</v>
      </c>
      <c r="J1410" s="4">
        <v>1.2182806169825799</v>
      </c>
      <c r="K1410">
        <v>0.284846479795893</v>
      </c>
      <c r="L1410">
        <v>2.5294389189398199E-2</v>
      </c>
      <c r="M1410">
        <v>4.1936884908784403E-2</v>
      </c>
      <c r="N1410" s="10" t="s">
        <v>4463</v>
      </c>
    </row>
    <row r="1411" spans="1:16" x14ac:dyDescent="0.25">
      <c r="A1411" t="s">
        <v>1163</v>
      </c>
      <c r="B1411" s="2">
        <v>0.261854355311822</v>
      </c>
      <c r="C1411" s="2">
        <v>0.27179242903975998</v>
      </c>
      <c r="D1411" s="2">
        <v>0.24632551313318801</v>
      </c>
      <c r="E1411" s="2">
        <v>0.22428149341928599</v>
      </c>
      <c r="F1411" s="2">
        <v>0.199412412780022</v>
      </c>
      <c r="G1411" s="2">
        <v>0.21664904064057999</v>
      </c>
      <c r="H1411">
        <v>0.25999076582825698</v>
      </c>
      <c r="I1411">
        <v>0.21344764894662899</v>
      </c>
      <c r="J1411" s="4">
        <v>1.21805401517102</v>
      </c>
      <c r="K1411">
        <v>0.284578111644475</v>
      </c>
      <c r="L1411">
        <v>1.28982168959332E-2</v>
      </c>
      <c r="M1411">
        <v>2.4326005099889001E-2</v>
      </c>
      <c r="N1411" s="10" t="s">
        <v>4464</v>
      </c>
    </row>
    <row r="1412" spans="1:16" x14ac:dyDescent="0.25">
      <c r="A1412" t="s">
        <v>2376</v>
      </c>
      <c r="B1412" s="2">
        <v>6.1471751052161704E-3</v>
      </c>
      <c r="C1412" s="2">
        <v>7.4812967581047397E-3</v>
      </c>
      <c r="D1412" s="2">
        <v>5.0503960460147202E-3</v>
      </c>
      <c r="E1412" s="2">
        <v>5.9336312358069E-3</v>
      </c>
      <c r="F1412" s="2">
        <v>3.7871832537642301E-3</v>
      </c>
      <c r="G1412" s="2">
        <v>5.6151483104195004E-3</v>
      </c>
      <c r="H1412">
        <v>6.2262893031118796E-3</v>
      </c>
      <c r="I1412">
        <v>5.1119875999968804E-3</v>
      </c>
      <c r="J1412" s="4">
        <v>1.2179781701965899</v>
      </c>
      <c r="K1412">
        <v>0.28448827607565202</v>
      </c>
      <c r="L1412">
        <v>0.32736564332311402</v>
      </c>
      <c r="M1412">
        <v>0.37414371162809601</v>
      </c>
      <c r="N1412" s="10" t="s">
        <v>4465</v>
      </c>
    </row>
    <row r="1413" spans="1:16" x14ac:dyDescent="0.25">
      <c r="A1413" t="s">
        <v>2069</v>
      </c>
      <c r="B1413" s="2">
        <v>2.71393954852697E-2</v>
      </c>
      <c r="C1413" s="2">
        <v>3.2362912942363202E-2</v>
      </c>
      <c r="D1413" s="2">
        <v>3.0367124943344901E-2</v>
      </c>
      <c r="E1413" s="2">
        <v>2.6420530852440598E-2</v>
      </c>
      <c r="F1413" s="2">
        <v>2.3067388909291199E-2</v>
      </c>
      <c r="G1413" s="2">
        <v>2.43742760739286E-2</v>
      </c>
      <c r="H1413">
        <v>2.9956477790325901E-2</v>
      </c>
      <c r="I1413">
        <v>2.46207319452201E-2</v>
      </c>
      <c r="J1413" s="4">
        <v>1.2167175962509</v>
      </c>
      <c r="K1413">
        <v>0.28299435312421201</v>
      </c>
      <c r="L1413">
        <v>4.3038687235613701E-2</v>
      </c>
      <c r="M1413">
        <v>6.4985001956948493E-2</v>
      </c>
      <c r="N1413" s="10" t="s">
        <v>4466</v>
      </c>
    </row>
    <row r="1414" spans="1:16" x14ac:dyDescent="0.25">
      <c r="A1414" t="s">
        <v>2054</v>
      </c>
      <c r="B1414" s="2">
        <v>5.1779109807422504E-3</v>
      </c>
      <c r="C1414" s="2">
        <v>3.6705987839390302E-3</v>
      </c>
      <c r="D1414" s="2">
        <v>4.9856473787581197E-3</v>
      </c>
      <c r="E1414" s="2">
        <v>3.1255341489024001E-3</v>
      </c>
      <c r="F1414" s="2">
        <v>2.98384135145061E-3</v>
      </c>
      <c r="G1414" s="2">
        <v>5.2626277886891303E-3</v>
      </c>
      <c r="H1414">
        <v>4.6113857144797999E-3</v>
      </c>
      <c r="I1414">
        <v>3.7906677630140401E-3</v>
      </c>
      <c r="J1414" s="4">
        <v>1.2165101250691499</v>
      </c>
      <c r="K1414">
        <v>0.28274832794281002</v>
      </c>
      <c r="L1414">
        <v>0.37132326188284798</v>
      </c>
      <c r="M1414">
        <v>0.41847760428411301</v>
      </c>
      <c r="N1414" s="10" t="s">
        <v>4467</v>
      </c>
    </row>
    <row r="1415" spans="1:16" x14ac:dyDescent="0.25">
      <c r="A1415" t="s">
        <v>23</v>
      </c>
      <c r="B1415" s="2">
        <v>3.5327381711516401</v>
      </c>
      <c r="C1415" s="2">
        <v>3.6917537616632599</v>
      </c>
      <c r="D1415" s="2">
        <v>3.4653270886840901</v>
      </c>
      <c r="E1415" s="2">
        <v>2.9479647400678801</v>
      </c>
      <c r="F1415" s="2">
        <v>2.8046731546088899</v>
      </c>
      <c r="G1415" s="2">
        <v>3.0379714961978102</v>
      </c>
      <c r="H1415">
        <v>3.5632730071663299</v>
      </c>
      <c r="I1415">
        <v>2.9302031302915301</v>
      </c>
      <c r="J1415" s="4">
        <v>1.2160498261469701</v>
      </c>
      <c r="K1415">
        <v>0.28220234264864202</v>
      </c>
      <c r="L1415">
        <v>3.2852103780239401E-3</v>
      </c>
      <c r="M1415">
        <v>8.8262845460766702E-3</v>
      </c>
      <c r="N1415" s="10" t="s">
        <v>4468</v>
      </c>
    </row>
    <row r="1416" spans="1:16" x14ac:dyDescent="0.25">
      <c r="A1416" t="s">
        <v>2578</v>
      </c>
      <c r="B1416" s="2">
        <v>4.1754878204310703E-2</v>
      </c>
      <c r="C1416" s="2">
        <v>6.2400179326963498E-2</v>
      </c>
      <c r="D1416" s="2">
        <v>4.7655019100856802E-2</v>
      </c>
      <c r="E1416" s="2">
        <v>4.4221424559861298E-2</v>
      </c>
      <c r="F1416" s="2">
        <v>4.0465479250826303E-2</v>
      </c>
      <c r="G1416" s="2">
        <v>4.0212519514528901E-2</v>
      </c>
      <c r="H1416">
        <v>5.0603358877376999E-2</v>
      </c>
      <c r="I1416">
        <v>4.1633141108405498E-2</v>
      </c>
      <c r="J1416" s="4">
        <v>1.2154585873214501</v>
      </c>
      <c r="K1416">
        <v>0.281500739204744</v>
      </c>
      <c r="L1416">
        <v>0.26065206572132998</v>
      </c>
      <c r="M1416">
        <v>0.30598723025674002</v>
      </c>
      <c r="N1416" s="10" t="s">
        <v>4469</v>
      </c>
    </row>
    <row r="1417" spans="1:16" x14ac:dyDescent="0.25">
      <c r="A1417" t="s">
        <v>2852</v>
      </c>
      <c r="B1417" s="2">
        <v>9.3865578370105791E-3</v>
      </c>
      <c r="C1417" s="2">
        <v>1.21045700355852E-2</v>
      </c>
      <c r="D1417" s="2">
        <v>1.16115943280167E-2</v>
      </c>
      <c r="E1417" s="2">
        <v>8.8149830293263003E-3</v>
      </c>
      <c r="F1417" s="2">
        <v>9.38762394417921E-3</v>
      </c>
      <c r="G1417" s="2">
        <v>9.0396333786574006E-3</v>
      </c>
      <c r="H1417">
        <v>1.1034240733537501E-2</v>
      </c>
      <c r="I1417">
        <v>9.0807467840542996E-3</v>
      </c>
      <c r="J1417" s="4">
        <v>1.2151248125224099</v>
      </c>
      <c r="K1417">
        <v>0.28110450902363199</v>
      </c>
      <c r="L1417">
        <v>0.13192037054324901</v>
      </c>
      <c r="M1417">
        <v>0.16837132408119401</v>
      </c>
      <c r="N1417" s="10" t="s">
        <v>4471</v>
      </c>
    </row>
    <row r="1418" spans="1:16" x14ac:dyDescent="0.25">
      <c r="A1418" t="s">
        <v>1156</v>
      </c>
      <c r="B1418" s="2">
        <v>0.33064660119882699</v>
      </c>
      <c r="C1418" s="2">
        <v>0.29843929502087502</v>
      </c>
      <c r="D1418" s="2">
        <v>0.291239505320182</v>
      </c>
      <c r="E1418" s="2">
        <v>0.25814958611090799</v>
      </c>
      <c r="F1418" s="2">
        <v>0.238638450238707</v>
      </c>
      <c r="G1418" s="2">
        <v>0.26061338570781101</v>
      </c>
      <c r="H1418">
        <v>0.30677513384662802</v>
      </c>
      <c r="I1418">
        <v>0.252467140685809</v>
      </c>
      <c r="J1418" s="4">
        <v>1.2151091544558901</v>
      </c>
      <c r="K1418">
        <v>0.28108591837331598</v>
      </c>
      <c r="L1418">
        <v>1.87009735650349E-2</v>
      </c>
      <c r="M1418">
        <v>3.26035300870368E-2</v>
      </c>
      <c r="N1418" s="10" t="s">
        <v>4470</v>
      </c>
      <c r="P1418" s="11" t="s">
        <v>6335</v>
      </c>
    </row>
    <row r="1419" spans="1:16" x14ac:dyDescent="0.25">
      <c r="A1419" t="s">
        <v>492</v>
      </c>
      <c r="B1419" s="2">
        <v>0.31804616758066601</v>
      </c>
      <c r="C1419" s="2">
        <v>0.29163047437585798</v>
      </c>
      <c r="D1419" s="2">
        <v>0.33308872725703098</v>
      </c>
      <c r="E1419" s="2">
        <v>0.255732180792616</v>
      </c>
      <c r="F1419" s="2">
        <v>0.27857601909658503</v>
      </c>
      <c r="G1419" s="2">
        <v>0.24177871783250199</v>
      </c>
      <c r="H1419">
        <v>0.31425512307118503</v>
      </c>
      <c r="I1419">
        <v>0.25869563924056799</v>
      </c>
      <c r="J1419" s="4">
        <v>1.21476776335975</v>
      </c>
      <c r="K1419">
        <v>0.28068052891426198</v>
      </c>
      <c r="L1419">
        <v>2.6544649031754599E-2</v>
      </c>
      <c r="M1419">
        <v>4.3512068741336E-2</v>
      </c>
      <c r="N1419" s="10" t="s">
        <v>4472</v>
      </c>
    </row>
    <row r="1420" spans="1:16" x14ac:dyDescent="0.25">
      <c r="A1420" t="s">
        <v>1913</v>
      </c>
      <c r="B1420" s="2">
        <v>6.3053181992092797E-2</v>
      </c>
      <c r="C1420" s="2">
        <v>6.9489198352433501E-2</v>
      </c>
      <c r="D1420" s="2">
        <v>6.11659076684005E-2</v>
      </c>
      <c r="E1420" s="2">
        <v>5.3329426415647203E-2</v>
      </c>
      <c r="F1420" s="2">
        <v>5.03580609621741E-2</v>
      </c>
      <c r="G1420" s="2">
        <v>5.5798962582464598E-2</v>
      </c>
      <c r="H1420">
        <v>6.4569429337642301E-2</v>
      </c>
      <c r="I1420">
        <v>5.3162149986761997E-2</v>
      </c>
      <c r="J1420" s="4">
        <v>1.21457520724276</v>
      </c>
      <c r="K1420">
        <v>0.28045182530261797</v>
      </c>
      <c r="L1420">
        <v>1.8408411890947E-2</v>
      </c>
      <c r="M1420">
        <v>3.2167167506339002E-2</v>
      </c>
      <c r="N1420" s="10" t="s">
        <v>4473</v>
      </c>
      <c r="P1420" s="11" t="s">
        <v>6336</v>
      </c>
    </row>
    <row r="1421" spans="1:16" x14ac:dyDescent="0.25">
      <c r="A1421" t="s">
        <v>1620</v>
      </c>
      <c r="B1421" s="2">
        <v>2.0278025762020101E-2</v>
      </c>
      <c r="C1421" s="2">
        <v>2.1939533189498199E-2</v>
      </c>
      <c r="D1421" s="2">
        <v>1.76332203828805E-2</v>
      </c>
      <c r="E1421" s="2">
        <v>1.56032525089737E-2</v>
      </c>
      <c r="F1421" s="2">
        <v>1.58143591626882E-2</v>
      </c>
      <c r="G1421" s="2">
        <v>1.7877826459183201E-2</v>
      </c>
      <c r="H1421">
        <v>1.99502597781329E-2</v>
      </c>
      <c r="I1421">
        <v>1.6431812710281699E-2</v>
      </c>
      <c r="J1421" s="4">
        <v>1.21412409755922</v>
      </c>
      <c r="K1421">
        <v>0.27991588928984001</v>
      </c>
      <c r="L1421">
        <v>7.6376808197377605E-2</v>
      </c>
      <c r="M1421">
        <v>0.105822031931187</v>
      </c>
      <c r="N1421" s="10" t="s">
        <v>4474</v>
      </c>
    </row>
    <row r="1422" spans="1:16" x14ac:dyDescent="0.25">
      <c r="A1422" t="s">
        <v>1787</v>
      </c>
      <c r="B1422" s="2">
        <v>2.2038005356459601E-2</v>
      </c>
      <c r="C1422" s="2">
        <v>2.5722211325618499E-2</v>
      </c>
      <c r="D1422" s="2">
        <v>2.2985776876092601E-2</v>
      </c>
      <c r="E1422" s="2">
        <v>1.91683148975655E-2</v>
      </c>
      <c r="F1422" s="2">
        <v>2.0106500183621E-2</v>
      </c>
      <c r="G1422" s="2">
        <v>1.9036108173440099E-2</v>
      </c>
      <c r="H1422">
        <v>2.35819978527236E-2</v>
      </c>
      <c r="I1422">
        <v>1.9436974418208901E-2</v>
      </c>
      <c r="J1422" s="4">
        <v>1.2132545603718901</v>
      </c>
      <c r="K1422">
        <v>0.27888228290329797</v>
      </c>
      <c r="L1422">
        <v>4.0298085621003399E-2</v>
      </c>
      <c r="M1422">
        <v>6.1518241038281997E-2</v>
      </c>
      <c r="N1422" s="10" t="s">
        <v>4475</v>
      </c>
    </row>
    <row r="1423" spans="1:16" x14ac:dyDescent="0.25">
      <c r="A1423" t="s">
        <v>1961</v>
      </c>
      <c r="B1423" s="2">
        <v>2.7215916337201902E-2</v>
      </c>
      <c r="C1423" s="2">
        <v>2.83840959399255E-2</v>
      </c>
      <c r="D1423" s="2">
        <v>3.5827595881984801E-2</v>
      </c>
      <c r="E1423" s="2">
        <v>2.8129807340121601E-2</v>
      </c>
      <c r="F1423" s="2">
        <v>2.25624311421227E-2</v>
      </c>
      <c r="G1423" s="2">
        <v>2.4701616558392502E-2</v>
      </c>
      <c r="H1423">
        <v>3.0475869386370699E-2</v>
      </c>
      <c r="I1423">
        <v>2.5131285013545598E-2</v>
      </c>
      <c r="J1423" s="4">
        <v>1.2126665775325201</v>
      </c>
      <c r="K1423">
        <v>0.27818293622641299</v>
      </c>
      <c r="L1423">
        <v>0.15641697691304801</v>
      </c>
      <c r="M1423">
        <v>0.195056647981695</v>
      </c>
      <c r="N1423" s="10" t="s">
        <v>4476</v>
      </c>
    </row>
    <row r="1424" spans="1:16" x14ac:dyDescent="0.25">
      <c r="A1424" t="s">
        <v>1828</v>
      </c>
      <c r="B1424" s="2">
        <v>2.68333120775411E-2</v>
      </c>
      <c r="C1424" s="2">
        <v>2.79637983692454E-2</v>
      </c>
      <c r="D1424" s="2">
        <v>2.9978632939805301E-2</v>
      </c>
      <c r="E1424" s="2">
        <v>2.2757795521695601E-2</v>
      </c>
      <c r="F1424" s="2">
        <v>2.4306830701432199E-2</v>
      </c>
      <c r="G1424" s="2">
        <v>2.2913833912474198E-2</v>
      </c>
      <c r="H1424">
        <v>2.8258581128864001E-2</v>
      </c>
      <c r="I1424">
        <v>2.3326153378534002E-2</v>
      </c>
      <c r="J1424" s="4">
        <v>1.21145482799016</v>
      </c>
      <c r="K1424">
        <v>0.27674061143426898</v>
      </c>
      <c r="L1424">
        <v>1.13998840735031E-2</v>
      </c>
      <c r="M1424">
        <v>2.21874981584038E-2</v>
      </c>
      <c r="N1424" s="10" t="s">
        <v>4477</v>
      </c>
    </row>
    <row r="1425" spans="1:14" x14ac:dyDescent="0.25">
      <c r="A1425" t="s">
        <v>1657</v>
      </c>
      <c r="B1425" s="2">
        <v>5.3896186710878702E-2</v>
      </c>
      <c r="C1425" s="2">
        <v>5.3854128723135997E-2</v>
      </c>
      <c r="D1425" s="2">
        <v>4.9360067338613901E-2</v>
      </c>
      <c r="E1425" s="2">
        <v>4.4319097502014501E-2</v>
      </c>
      <c r="F1425" s="2">
        <v>4.0557289753947803E-2</v>
      </c>
      <c r="G1425" s="2">
        <v>4.4820466334290203E-2</v>
      </c>
      <c r="H1425">
        <v>5.2370127590876198E-2</v>
      </c>
      <c r="I1425">
        <v>4.3232284530084202E-2</v>
      </c>
      <c r="J1425" s="4">
        <v>1.2113661852505899</v>
      </c>
      <c r="K1425">
        <v>0.27663504487351898</v>
      </c>
      <c r="L1425">
        <v>1.1314366599809099E-2</v>
      </c>
      <c r="M1425">
        <v>2.2102723496903599E-2</v>
      </c>
      <c r="N1425" s="10" t="s">
        <v>4478</v>
      </c>
    </row>
    <row r="1426" spans="1:14" x14ac:dyDescent="0.25">
      <c r="A1426" t="s">
        <v>114</v>
      </c>
      <c r="B1426" s="2">
        <v>0.78525698252773901</v>
      </c>
      <c r="C1426" s="2">
        <v>0.81120233125052499</v>
      </c>
      <c r="D1426" s="2">
        <v>0.78712796494938797</v>
      </c>
      <c r="E1426" s="2">
        <v>0.66686201255097299</v>
      </c>
      <c r="F1426" s="2">
        <v>0.62139643775247899</v>
      </c>
      <c r="G1426" s="2">
        <v>0.67976028604522298</v>
      </c>
      <c r="H1426">
        <v>0.79452909290921703</v>
      </c>
      <c r="I1426">
        <v>0.65600624544955799</v>
      </c>
      <c r="J1426" s="4">
        <v>1.21116086686756</v>
      </c>
      <c r="K1426">
        <v>0.276390497087388</v>
      </c>
      <c r="L1426">
        <v>1.12902954305442E-2</v>
      </c>
      <c r="M1426">
        <v>2.2087184634046599E-2</v>
      </c>
      <c r="N1426" s="10" t="s">
        <v>4479</v>
      </c>
    </row>
    <row r="1427" spans="1:14" x14ac:dyDescent="0.25">
      <c r="A1427" t="s">
        <v>1878</v>
      </c>
      <c r="B1427" s="2">
        <v>3.86685371763806E-2</v>
      </c>
      <c r="C1427" s="2">
        <v>4.6428871641121902E-2</v>
      </c>
      <c r="D1427" s="2">
        <v>4.0683745926229697E-2</v>
      </c>
      <c r="E1427" s="2">
        <v>3.5259932117305201E-2</v>
      </c>
      <c r="F1427" s="2">
        <v>3.5806096217407303E-2</v>
      </c>
      <c r="G1427" s="2">
        <v>3.2859948632723998E-2</v>
      </c>
      <c r="H1427">
        <v>4.1927051581244101E-2</v>
      </c>
      <c r="I1427">
        <v>3.4641992322478797E-2</v>
      </c>
      <c r="J1427" s="4">
        <v>1.2102956201522499</v>
      </c>
      <c r="K1427">
        <v>0.275359475299359</v>
      </c>
      <c r="L1427">
        <v>5.5446551131079498E-2</v>
      </c>
      <c r="M1427">
        <v>8.0794304280998597E-2</v>
      </c>
      <c r="N1427" s="10" t="s">
        <v>4480</v>
      </c>
    </row>
    <row r="1428" spans="1:14" x14ac:dyDescent="0.25">
      <c r="A1428" t="s">
        <v>1917</v>
      </c>
      <c r="B1428" s="2">
        <v>3.9484759596990202E-2</v>
      </c>
      <c r="C1428" s="2">
        <v>3.2334893104317898E-2</v>
      </c>
      <c r="D1428" s="2">
        <v>3.9194526579327899E-2</v>
      </c>
      <c r="E1428" s="2">
        <v>3.1230923253485698E-2</v>
      </c>
      <c r="F1428" s="2">
        <v>3.1445097319133301E-2</v>
      </c>
      <c r="G1428" s="2">
        <v>2.90577630054892E-2</v>
      </c>
      <c r="H1428">
        <v>3.7004726426878597E-2</v>
      </c>
      <c r="I1428">
        <v>3.05779278593694E-2</v>
      </c>
      <c r="J1428" s="4">
        <v>1.2101777006298999</v>
      </c>
      <c r="K1428">
        <v>0.27521890617282102</v>
      </c>
      <c r="L1428">
        <v>8.8717857130849398E-2</v>
      </c>
      <c r="M1428">
        <v>0.120185650692615</v>
      </c>
      <c r="N1428" s="10" t="s">
        <v>4481</v>
      </c>
    </row>
    <row r="1429" spans="1:14" x14ac:dyDescent="0.25">
      <c r="A1429" t="s">
        <v>782</v>
      </c>
      <c r="B1429" s="2">
        <v>0.28289758959316402</v>
      </c>
      <c r="C1429" s="2">
        <v>0.2709518338984</v>
      </c>
      <c r="D1429" s="2">
        <v>0.229296613644702</v>
      </c>
      <c r="E1429" s="2">
        <v>0.19717725197177299</v>
      </c>
      <c r="F1429" s="2">
        <v>0.21109529930224</v>
      </c>
      <c r="G1429" s="2">
        <v>0.23905927380772499</v>
      </c>
      <c r="H1429">
        <v>0.26104867904542201</v>
      </c>
      <c r="I1429">
        <v>0.215777275027246</v>
      </c>
      <c r="J1429" s="4">
        <v>1.2098061717224899</v>
      </c>
      <c r="K1429">
        <v>0.27477592560372699</v>
      </c>
      <c r="L1429">
        <v>9.1469720289437506E-2</v>
      </c>
      <c r="M1429">
        <v>0.12352876156213299</v>
      </c>
      <c r="N1429" s="10" t="s">
        <v>4482</v>
      </c>
    </row>
    <row r="1430" spans="1:14" x14ac:dyDescent="0.25">
      <c r="A1430" t="s">
        <v>1210</v>
      </c>
      <c r="B1430" s="2">
        <v>7.6112740721846706E-2</v>
      </c>
      <c r="C1430" s="2">
        <v>6.5650480540222503E-2</v>
      </c>
      <c r="D1430" s="2">
        <v>6.0432089439492402E-2</v>
      </c>
      <c r="E1430" s="2">
        <v>5.2694552291651403E-2</v>
      </c>
      <c r="F1430" s="2">
        <v>5.5774880646345899E-2</v>
      </c>
      <c r="G1430" s="2">
        <v>5.87702069799063E-2</v>
      </c>
      <c r="H1430">
        <v>6.7398436900520498E-2</v>
      </c>
      <c r="I1430">
        <v>5.5746546639301203E-2</v>
      </c>
      <c r="J1430" s="4">
        <v>1.2090154630852901</v>
      </c>
      <c r="K1430">
        <v>0.27383269650912401</v>
      </c>
      <c r="L1430">
        <v>9.2650424917675403E-2</v>
      </c>
      <c r="M1430">
        <v>0.124527830694889</v>
      </c>
      <c r="N1430" s="10" t="s">
        <v>4483</v>
      </c>
    </row>
    <row r="1431" spans="1:14" x14ac:dyDescent="0.25">
      <c r="A1431" t="s">
        <v>283</v>
      </c>
      <c r="B1431" s="2">
        <v>0.67843387323045501</v>
      </c>
      <c r="C1431" s="2">
        <v>0.73126173330718103</v>
      </c>
      <c r="D1431" s="2">
        <v>0.65776012777070303</v>
      </c>
      <c r="E1431" s="2">
        <v>0.57761336165848698</v>
      </c>
      <c r="F1431" s="2">
        <v>0.53667829599706196</v>
      </c>
      <c r="G1431" s="2">
        <v>0.59646472276778995</v>
      </c>
      <c r="H1431">
        <v>0.68915191143611298</v>
      </c>
      <c r="I1431">
        <v>0.57025212680777904</v>
      </c>
      <c r="J1431" s="4">
        <v>1.2085038863316899</v>
      </c>
      <c r="K1431">
        <v>0.273222112559385</v>
      </c>
      <c r="L1431">
        <v>1.2947125734704801E-2</v>
      </c>
      <c r="M1431">
        <v>2.4338335155902099E-2</v>
      </c>
      <c r="N1431" s="10" t="s">
        <v>4484</v>
      </c>
    </row>
    <row r="1432" spans="1:14" x14ac:dyDescent="0.25">
      <c r="A1432" t="s">
        <v>977</v>
      </c>
      <c r="B1432" s="2">
        <v>0.27726055350082901</v>
      </c>
      <c r="C1432" s="2">
        <v>0.228333660231444</v>
      </c>
      <c r="D1432" s="2">
        <v>0.22489370427125399</v>
      </c>
      <c r="E1432" s="2">
        <v>0.20315971967865601</v>
      </c>
      <c r="F1432" s="2">
        <v>0.19291681968417199</v>
      </c>
      <c r="G1432" s="2">
        <v>0.20871732890164699</v>
      </c>
      <c r="H1432">
        <v>0.24349597266784201</v>
      </c>
      <c r="I1432">
        <v>0.201597956088158</v>
      </c>
      <c r="J1432" s="4">
        <v>1.20782957026292</v>
      </c>
      <c r="K1432">
        <v>0.27241689879965902</v>
      </c>
      <c r="L1432">
        <v>9.8862947354376896E-2</v>
      </c>
      <c r="M1432">
        <v>0.131682384807248</v>
      </c>
      <c r="N1432" s="10" t="s">
        <v>4485</v>
      </c>
    </row>
    <row r="1433" spans="1:14" x14ac:dyDescent="0.25">
      <c r="A1433" t="s">
        <v>3044</v>
      </c>
      <c r="B1433" s="2">
        <v>5.3054457339625001E-2</v>
      </c>
      <c r="C1433" s="2">
        <v>5.9878393902883201E-2</v>
      </c>
      <c r="D1433" s="2">
        <v>5.1496773358081699E-2</v>
      </c>
      <c r="E1433" s="2">
        <v>5.5551485849632501E-2</v>
      </c>
      <c r="F1433" s="2">
        <v>4.0924531766434097E-2</v>
      </c>
      <c r="G1433" s="2">
        <v>3.9683738731933302E-2</v>
      </c>
      <c r="H1433">
        <v>5.4809874866863298E-2</v>
      </c>
      <c r="I1433">
        <v>4.53865854493333E-2</v>
      </c>
      <c r="J1433" s="4">
        <v>1.2076227881925501</v>
      </c>
      <c r="K1433">
        <v>0.27216988629523597</v>
      </c>
      <c r="L1433">
        <v>0.19762731510126999</v>
      </c>
      <c r="M1433">
        <v>0.23862655579859801</v>
      </c>
      <c r="N1433" s="10" t="s">
        <v>4486</v>
      </c>
    </row>
    <row r="1434" spans="1:14" x14ac:dyDescent="0.25">
      <c r="A1434" t="s">
        <v>747</v>
      </c>
      <c r="B1434" s="2">
        <v>0.17240147940313699</v>
      </c>
      <c r="C1434" s="2">
        <v>0.16904368292751301</v>
      </c>
      <c r="D1434" s="2">
        <v>0.164310534608163</v>
      </c>
      <c r="E1434" s="2">
        <v>0.14184553024198501</v>
      </c>
      <c r="F1434" s="2">
        <v>0.12881013587954501</v>
      </c>
      <c r="G1434" s="2">
        <v>0.14843631968575299</v>
      </c>
      <c r="H1434">
        <v>0.16858523231293801</v>
      </c>
      <c r="I1434">
        <v>0.13969732860242701</v>
      </c>
      <c r="J1434" s="4">
        <v>1.2067892349804601</v>
      </c>
      <c r="K1434">
        <v>0.27117373226548802</v>
      </c>
      <c r="L1434">
        <v>3.4741334732705201E-2</v>
      </c>
      <c r="M1434">
        <v>5.4343588348589197E-2</v>
      </c>
      <c r="N1434" s="10" t="s">
        <v>4487</v>
      </c>
    </row>
    <row r="1435" spans="1:14" x14ac:dyDescent="0.25">
      <c r="A1435" t="s">
        <v>1994</v>
      </c>
      <c r="B1435" s="2">
        <v>1.94618033414105E-2</v>
      </c>
      <c r="C1435" s="2">
        <v>2.4377259099442401E-2</v>
      </c>
      <c r="D1435" s="2">
        <v>2.1841883754559401E-2</v>
      </c>
      <c r="E1435" s="2">
        <v>1.84357678314165E-2</v>
      </c>
      <c r="F1435" s="2">
        <v>1.8063716489166399E-2</v>
      </c>
      <c r="G1435" s="2">
        <v>1.7953366570982499E-2</v>
      </c>
      <c r="H1435">
        <v>2.1893648731804102E-2</v>
      </c>
      <c r="I1435">
        <v>1.8150950297188499E-2</v>
      </c>
      <c r="J1435" s="4">
        <v>1.2061984840097</v>
      </c>
      <c r="K1435">
        <v>0.27046732708469201</v>
      </c>
      <c r="L1435">
        <v>0.103983851748453</v>
      </c>
      <c r="M1435">
        <v>0.137262291726925</v>
      </c>
      <c r="N1435" s="10" t="s">
        <v>4488</v>
      </c>
    </row>
    <row r="1436" spans="1:14" x14ac:dyDescent="0.25">
      <c r="A1436" t="s">
        <v>2758</v>
      </c>
      <c r="B1436" s="2">
        <v>3.4051779109807397E-2</v>
      </c>
      <c r="C1436" s="2">
        <v>3.7882821037294401E-2</v>
      </c>
      <c r="D1436" s="2">
        <v>3.30865689681221E-2</v>
      </c>
      <c r="E1436" s="2">
        <v>2.92774644104217E-2</v>
      </c>
      <c r="F1436" s="2">
        <v>3.02745134043335E-2</v>
      </c>
      <c r="G1436" s="2">
        <v>2.7521780732235501E-2</v>
      </c>
      <c r="H1436">
        <v>3.5007056371741299E-2</v>
      </c>
      <c r="I1436">
        <v>2.9024586182330201E-2</v>
      </c>
      <c r="J1436" s="4">
        <v>1.2061173293506999</v>
      </c>
      <c r="K1436">
        <v>0.27037025735320702</v>
      </c>
      <c r="L1436">
        <v>2.5118154304960699E-2</v>
      </c>
      <c r="M1436">
        <v>4.17325078958979E-2</v>
      </c>
      <c r="N1436" s="10" t="s">
        <v>4489</v>
      </c>
    </row>
    <row r="1437" spans="1:14" x14ac:dyDescent="0.25">
      <c r="A1437" t="s">
        <v>1439</v>
      </c>
      <c r="B1437" s="2">
        <v>2.94350210432343E-2</v>
      </c>
      <c r="C1437" s="2">
        <v>3.4772619014262103E-2</v>
      </c>
      <c r="D1437" s="2">
        <v>2.8575745149245699E-2</v>
      </c>
      <c r="E1437" s="2">
        <v>2.90332820550387E-2</v>
      </c>
      <c r="F1437" s="2">
        <v>2.2769004774146201E-2</v>
      </c>
      <c r="G1437" s="2">
        <v>2.5154857229188698E-2</v>
      </c>
      <c r="H1437">
        <v>3.0927795068914E-2</v>
      </c>
      <c r="I1437">
        <v>2.5652381352791201E-2</v>
      </c>
      <c r="J1437" s="4">
        <v>1.2056500581201901</v>
      </c>
      <c r="K1437">
        <v>0.26981122342734898</v>
      </c>
      <c r="L1437">
        <v>0.11530128676939801</v>
      </c>
      <c r="M1437">
        <v>0.150118527342193</v>
      </c>
      <c r="N1437" s="10" t="s">
        <v>4490</v>
      </c>
    </row>
    <row r="1438" spans="1:14" x14ac:dyDescent="0.25">
      <c r="A1438" t="s">
        <v>1579</v>
      </c>
      <c r="B1438" s="2">
        <v>2.8261701313608001E-2</v>
      </c>
      <c r="C1438" s="2">
        <v>3.6509848973072898E-2</v>
      </c>
      <c r="D1438" s="2">
        <v>3.0712451168713399E-2</v>
      </c>
      <c r="E1438" s="2">
        <v>2.5614729079676699E-2</v>
      </c>
      <c r="F1438" s="2">
        <v>2.8759640102827801E-2</v>
      </c>
      <c r="G1438" s="2">
        <v>2.48275167447248E-2</v>
      </c>
      <c r="H1438">
        <v>3.1828000485131402E-2</v>
      </c>
      <c r="I1438">
        <v>2.6400628642409701E-2</v>
      </c>
      <c r="J1438" s="4">
        <v>1.2055773715177101</v>
      </c>
      <c r="K1438">
        <v>0.26972424316187499</v>
      </c>
      <c r="L1438">
        <v>0.120773284951486</v>
      </c>
      <c r="M1438">
        <v>0.156076653900456</v>
      </c>
      <c r="N1438" s="10" t="s">
        <v>4491</v>
      </c>
    </row>
    <row r="1439" spans="1:14" x14ac:dyDescent="0.25">
      <c r="A1439" t="s">
        <v>2836</v>
      </c>
      <c r="B1439" s="2">
        <v>5.4151256217319199E-2</v>
      </c>
      <c r="C1439" s="2">
        <v>4.9286895121746201E-2</v>
      </c>
      <c r="D1439" s="2">
        <v>4.13096497097101E-2</v>
      </c>
      <c r="E1439" s="2">
        <v>4.0558689229116297E-2</v>
      </c>
      <c r="F1439" s="2">
        <v>4.0855673889092899E-2</v>
      </c>
      <c r="G1439" s="2">
        <v>3.8676537241275101E-2</v>
      </c>
      <c r="H1439">
        <v>4.82492670162585E-2</v>
      </c>
      <c r="I1439">
        <v>4.0030300119828097E-2</v>
      </c>
      <c r="J1439" s="4">
        <v>1.20531864292367</v>
      </c>
      <c r="K1439">
        <v>0.269414593588647</v>
      </c>
      <c r="L1439">
        <v>0.144814489819697</v>
      </c>
      <c r="M1439">
        <v>0.18275924834625101</v>
      </c>
      <c r="N1439" s="10" t="s">
        <v>4492</v>
      </c>
    </row>
    <row r="1440" spans="1:14" x14ac:dyDescent="0.25">
      <c r="A1440" t="s">
        <v>2735</v>
      </c>
      <c r="B1440" s="2">
        <v>7.2516260681035602E-2</v>
      </c>
      <c r="C1440" s="2">
        <v>0.124688279301746</v>
      </c>
      <c r="D1440" s="2">
        <v>9.5612198648911101E-2</v>
      </c>
      <c r="E1440" s="2">
        <v>8.7466119698190598E-2</v>
      </c>
      <c r="F1440" s="2">
        <v>7.6615864854939403E-2</v>
      </c>
      <c r="G1440" s="2">
        <v>7.9014956942136297E-2</v>
      </c>
      <c r="H1440">
        <v>9.7605579543897494E-2</v>
      </c>
      <c r="I1440">
        <v>8.1032313831755395E-2</v>
      </c>
      <c r="J1440" s="4">
        <v>1.20452662559473</v>
      </c>
      <c r="K1440">
        <v>0.26846628414419199</v>
      </c>
      <c r="L1440">
        <v>0.40746663066407302</v>
      </c>
      <c r="M1440">
        <v>0.45633864008147101</v>
      </c>
      <c r="N1440" s="10" t="s">
        <v>4493</v>
      </c>
    </row>
    <row r="1441" spans="1:14" x14ac:dyDescent="0.25">
      <c r="A1441" t="s">
        <v>1099</v>
      </c>
      <c r="B1441" s="2">
        <v>0.416732559622497</v>
      </c>
      <c r="C1441" s="2">
        <v>0.45958138361960299</v>
      </c>
      <c r="D1441" s="2">
        <v>0.42313254052187399</v>
      </c>
      <c r="E1441" s="2">
        <v>0.35667716650794801</v>
      </c>
      <c r="F1441" s="2">
        <v>0.339102093279471</v>
      </c>
      <c r="G1441" s="2">
        <v>0.38313944704638198</v>
      </c>
      <c r="H1441">
        <v>0.43314882792132497</v>
      </c>
      <c r="I1441">
        <v>0.35963956894459997</v>
      </c>
      <c r="J1441" s="4">
        <v>1.2043970278143901</v>
      </c>
      <c r="K1441">
        <v>0.26831105292719398</v>
      </c>
      <c r="L1441">
        <v>1.69893220069131E-2</v>
      </c>
      <c r="M1441">
        <v>3.0225304610779401E-2</v>
      </c>
      <c r="N1441" s="10" t="s">
        <v>4494</v>
      </c>
    </row>
    <row r="1442" spans="1:14" x14ac:dyDescent="0.25">
      <c r="A1442" t="s">
        <v>254</v>
      </c>
      <c r="B1442" s="2">
        <v>0.458997576839689</v>
      </c>
      <c r="C1442" s="2">
        <v>0.48236151195046101</v>
      </c>
      <c r="D1442" s="2">
        <v>0.449010424535428</v>
      </c>
      <c r="E1442" s="2">
        <v>0.38488022855468501</v>
      </c>
      <c r="F1442" s="2">
        <v>0.37279654792508299</v>
      </c>
      <c r="G1442" s="2">
        <v>0.39746688825099502</v>
      </c>
      <c r="H1442">
        <v>0.46345650444185899</v>
      </c>
      <c r="I1442">
        <v>0.38504788824358699</v>
      </c>
      <c r="J1442" s="4">
        <v>1.20363341442005</v>
      </c>
      <c r="K1442">
        <v>0.26739606341977501</v>
      </c>
      <c r="L1442">
        <v>2.9330315891999601E-3</v>
      </c>
      <c r="M1442">
        <v>8.1650901468905898E-3</v>
      </c>
      <c r="N1442" s="10" t="s">
        <v>4495</v>
      </c>
    </row>
    <row r="1443" spans="1:14" x14ac:dyDescent="0.25">
      <c r="A1443" t="s">
        <v>1721</v>
      </c>
      <c r="B1443" s="2">
        <v>6.6547634230327807E-2</v>
      </c>
      <c r="C1443" s="2">
        <v>7.5261284989772803E-2</v>
      </c>
      <c r="D1443" s="2">
        <v>8.1626486521485797E-2</v>
      </c>
      <c r="E1443" s="2">
        <v>5.8750274705149798E-2</v>
      </c>
      <c r="F1443" s="2">
        <v>6.1191700330517802E-2</v>
      </c>
      <c r="G1443" s="2">
        <v>6.5719897265447996E-2</v>
      </c>
      <c r="H1443">
        <v>7.4478468580528798E-2</v>
      </c>
      <c r="I1443">
        <v>6.18872907670385E-2</v>
      </c>
      <c r="J1443" s="4">
        <v>1.2034533691398299</v>
      </c>
      <c r="K1443">
        <v>0.26718024200845703</v>
      </c>
      <c r="L1443">
        <v>7.1121762745328804E-2</v>
      </c>
      <c r="M1443">
        <v>9.9629381406710002E-2</v>
      </c>
      <c r="N1443" s="10" t="s">
        <v>4496</v>
      </c>
    </row>
    <row r="1444" spans="1:14" x14ac:dyDescent="0.25">
      <c r="A1444" t="s">
        <v>2320</v>
      </c>
      <c r="B1444" s="2">
        <v>8.4428006631807207E-3</v>
      </c>
      <c r="C1444" s="2">
        <v>8.8262489842808704E-3</v>
      </c>
      <c r="D1444" s="2">
        <v>9.8633803120885804E-3</v>
      </c>
      <c r="E1444" s="2">
        <v>7.7649989011793997E-3</v>
      </c>
      <c r="F1444" s="2">
        <v>6.95464561145795E-3</v>
      </c>
      <c r="G1444" s="2">
        <v>7.8309915898675496E-3</v>
      </c>
      <c r="H1444">
        <v>9.0441433198500606E-3</v>
      </c>
      <c r="I1444">
        <v>7.5168787008349702E-3</v>
      </c>
      <c r="J1444" s="4">
        <v>1.2031780317068901</v>
      </c>
      <c r="K1444">
        <v>0.26685013084089998</v>
      </c>
      <c r="L1444">
        <v>3.9028144923653703E-2</v>
      </c>
      <c r="M1444">
        <v>5.9849709394257898E-2</v>
      </c>
      <c r="N1444" s="10" t="s">
        <v>4497</v>
      </c>
    </row>
    <row r="1445" spans="1:14" x14ac:dyDescent="0.25">
      <c r="A1445" t="s">
        <v>2157</v>
      </c>
      <c r="B1445" s="2">
        <v>4.1805892105598798E-2</v>
      </c>
      <c r="C1445" s="2">
        <v>4.1273221440780099E-2</v>
      </c>
      <c r="D1445" s="2">
        <v>4.1849221936848501E-2</v>
      </c>
      <c r="E1445" s="2">
        <v>3.5357605059458397E-2</v>
      </c>
      <c r="F1445" s="2">
        <v>3.5576569959603399E-2</v>
      </c>
      <c r="G1445" s="2">
        <v>3.2910308707256898E-2</v>
      </c>
      <c r="H1445">
        <v>4.1642778494409102E-2</v>
      </c>
      <c r="I1445">
        <v>3.4614827908772898E-2</v>
      </c>
      <c r="J1445" s="4">
        <v>1.20303294888995</v>
      </c>
      <c r="K1445">
        <v>0.26667615585494697</v>
      </c>
      <c r="L1445">
        <v>1.53769765840026E-2</v>
      </c>
      <c r="M1445">
        <v>2.78284879439381E-2</v>
      </c>
      <c r="N1445" s="10" t="s">
        <v>4498</v>
      </c>
    </row>
    <row r="1446" spans="1:14" x14ac:dyDescent="0.25">
      <c r="A1446" t="s">
        <v>1059</v>
      </c>
      <c r="B1446" s="2">
        <v>0.129116184160184</v>
      </c>
      <c r="C1446" s="2">
        <v>0.14371374933452899</v>
      </c>
      <c r="D1446" s="2">
        <v>0.127878617831783</v>
      </c>
      <c r="E1446" s="2">
        <v>0.11117622640588</v>
      </c>
      <c r="F1446" s="2">
        <v>0.105765699596034</v>
      </c>
      <c r="G1446" s="2">
        <v>0.11628141209649</v>
      </c>
      <c r="H1446">
        <v>0.133569517108832</v>
      </c>
      <c r="I1446">
        <v>0.11107444603280101</v>
      </c>
      <c r="J1446" s="4">
        <v>1.20252246920401</v>
      </c>
      <c r="K1446">
        <v>0.26606385108999397</v>
      </c>
      <c r="L1446">
        <v>1.96901875259352E-2</v>
      </c>
      <c r="M1446">
        <v>3.4152097338431199E-2</v>
      </c>
      <c r="N1446" s="10" t="s">
        <v>4499</v>
      </c>
    </row>
    <row r="1447" spans="1:14" x14ac:dyDescent="0.25">
      <c r="A1447" t="s">
        <v>2405</v>
      </c>
      <c r="B1447" s="2">
        <v>1.78803724014794E-2</v>
      </c>
      <c r="C1447" s="2">
        <v>1.6335565580430901E-2</v>
      </c>
      <c r="D1447" s="2">
        <v>1.40072950165109E-2</v>
      </c>
      <c r="E1447" s="2">
        <v>1.5945107806509901E-2</v>
      </c>
      <c r="F1447" s="2">
        <v>1.1797649651120099E-2</v>
      </c>
      <c r="G1447" s="2">
        <v>1.23633982978295E-2</v>
      </c>
      <c r="H1447">
        <v>1.60744109994738E-2</v>
      </c>
      <c r="I1447">
        <v>1.33687185851532E-2</v>
      </c>
      <c r="J1447" s="4">
        <v>1.20238980999461</v>
      </c>
      <c r="K1447">
        <v>0.26590468787611898</v>
      </c>
      <c r="L1447">
        <v>0.189717912286087</v>
      </c>
      <c r="M1447">
        <v>0.229805541185375</v>
      </c>
      <c r="N1447" s="10" t="s">
        <v>4500</v>
      </c>
    </row>
    <row r="1448" spans="1:14" x14ac:dyDescent="0.25">
      <c r="A1448" t="s">
        <v>1216</v>
      </c>
      <c r="B1448" s="2">
        <v>0.118122688432598</v>
      </c>
      <c r="C1448" s="2">
        <v>0.109781725461627</v>
      </c>
      <c r="D1448" s="2">
        <v>9.9281289793451702E-2</v>
      </c>
      <c r="E1448" s="2">
        <v>7.8699973139940899E-2</v>
      </c>
      <c r="F1448" s="2">
        <v>9.2085934630921795E-2</v>
      </c>
      <c r="G1448" s="2">
        <v>0.101349649997482</v>
      </c>
      <c r="H1448">
        <v>0.109061901229225</v>
      </c>
      <c r="I1448">
        <v>9.0711852589448194E-2</v>
      </c>
      <c r="J1448" s="4">
        <v>1.2022894265298201</v>
      </c>
      <c r="K1448">
        <v>0.265784237111024</v>
      </c>
      <c r="L1448">
        <v>0.113359240295935</v>
      </c>
      <c r="M1448">
        <v>0.14784298520172501</v>
      </c>
      <c r="N1448" s="10" t="s">
        <v>4501</v>
      </c>
    </row>
    <row r="1449" spans="1:14" x14ac:dyDescent="0.25">
      <c r="A1449" t="s">
        <v>1987</v>
      </c>
      <c r="B1449" s="2">
        <v>7.3434510904221401E-2</v>
      </c>
      <c r="C1449" s="2">
        <v>7.4532769200593998E-2</v>
      </c>
      <c r="D1449" s="2">
        <v>6.97127317462716E-2</v>
      </c>
      <c r="E1449" s="2">
        <v>6.2925792982199094E-2</v>
      </c>
      <c r="F1449" s="2">
        <v>5.6532317297098802E-2</v>
      </c>
      <c r="G1449" s="2">
        <v>6.1691091302815103E-2</v>
      </c>
      <c r="H1449">
        <v>7.2560003950362301E-2</v>
      </c>
      <c r="I1449">
        <v>6.0383067194037701E-2</v>
      </c>
      <c r="J1449" s="4">
        <v>1.2016614478558201</v>
      </c>
      <c r="K1449">
        <v>0.26503049313976901</v>
      </c>
      <c r="L1449">
        <v>1.37922584449471E-2</v>
      </c>
      <c r="M1449">
        <v>2.5460057432637399E-2</v>
      </c>
      <c r="N1449" s="10" t="s">
        <v>4502</v>
      </c>
    </row>
    <row r="1450" spans="1:14" x14ac:dyDescent="0.25">
      <c r="A1450" t="s">
        <v>2552</v>
      </c>
      <c r="B1450" s="2">
        <v>2.58130340517791E-2</v>
      </c>
      <c r="C1450" s="2">
        <v>2.4713497155986398E-2</v>
      </c>
      <c r="D1450" s="2">
        <v>2.56188893445277E-2</v>
      </c>
      <c r="E1450" s="2">
        <v>2.0877591385246499E-2</v>
      </c>
      <c r="F1450" s="2">
        <v>2.0014689680499499E-2</v>
      </c>
      <c r="G1450" s="2">
        <v>2.24857732789445E-2</v>
      </c>
      <c r="H1450">
        <v>2.53818068507644E-2</v>
      </c>
      <c r="I1450">
        <v>2.11260181148968E-2</v>
      </c>
      <c r="J1450" s="4">
        <v>1.2014477462208899</v>
      </c>
      <c r="K1450">
        <v>0.26477390364269998</v>
      </c>
      <c r="L1450">
        <v>2.0872012563998298E-2</v>
      </c>
      <c r="M1450">
        <v>3.5874876479283398E-2</v>
      </c>
      <c r="N1450" s="10" t="s">
        <v>4503</v>
      </c>
    </row>
    <row r="1451" spans="1:14" x14ac:dyDescent="0.25">
      <c r="A1451" t="s">
        <v>549</v>
      </c>
      <c r="B1451" s="2">
        <v>0.39908174977681399</v>
      </c>
      <c r="C1451" s="2">
        <v>0.39987110874499099</v>
      </c>
      <c r="D1451" s="2">
        <v>0.37539118986467501</v>
      </c>
      <c r="E1451" s="2">
        <v>0.34249017166019602</v>
      </c>
      <c r="F1451" s="2">
        <v>0.29978424531766401</v>
      </c>
      <c r="G1451" s="2">
        <v>0.33567507679911401</v>
      </c>
      <c r="H1451">
        <v>0.39144801612882701</v>
      </c>
      <c r="I1451">
        <v>0.32598316459232501</v>
      </c>
      <c r="J1451" s="4">
        <v>1.20082279898832</v>
      </c>
      <c r="K1451">
        <v>0.26402327353954802</v>
      </c>
      <c r="L1451">
        <v>2.94974351404679E-2</v>
      </c>
      <c r="M1451">
        <v>4.7109230098417797E-2</v>
      </c>
      <c r="N1451" s="10" t="s">
        <v>4504</v>
      </c>
    </row>
    <row r="1452" spans="1:14" x14ac:dyDescent="0.25">
      <c r="A1452" t="s">
        <v>489</v>
      </c>
      <c r="B1452" s="2">
        <v>0.56482591506185398</v>
      </c>
      <c r="C1452" s="2">
        <v>0.55249516657793696</v>
      </c>
      <c r="D1452" s="2">
        <v>0.59536399542442797</v>
      </c>
      <c r="E1452" s="2">
        <v>0.459013991648963</v>
      </c>
      <c r="F1452" s="2">
        <v>0.49919665809768599</v>
      </c>
      <c r="G1452" s="2">
        <v>0.46920481442312501</v>
      </c>
      <c r="H1452">
        <v>0.57089502568807304</v>
      </c>
      <c r="I1452">
        <v>0.47580515472325802</v>
      </c>
      <c r="J1452" s="4">
        <v>1.19985044302456</v>
      </c>
      <c r="K1452">
        <v>0.26285459037262798</v>
      </c>
      <c r="L1452">
        <v>5.7869542505259901E-3</v>
      </c>
      <c r="M1452">
        <v>1.3416213814623899E-2</v>
      </c>
      <c r="N1452" s="10" t="s">
        <v>4505</v>
      </c>
    </row>
    <row r="1453" spans="1:14" x14ac:dyDescent="0.25">
      <c r="A1453" t="s">
        <v>2827</v>
      </c>
      <c r="B1453" s="2">
        <v>1.11975513327382E-2</v>
      </c>
      <c r="C1453" s="2">
        <v>1.27210064725826E-2</v>
      </c>
      <c r="D1453" s="2">
        <v>1.33166425657739E-2</v>
      </c>
      <c r="E1453" s="2">
        <v>9.4986936243987002E-3</v>
      </c>
      <c r="F1453" s="2">
        <v>1.09254498714653E-2</v>
      </c>
      <c r="G1453" s="2">
        <v>1.06259757264441E-2</v>
      </c>
      <c r="H1453">
        <v>1.2411733457031501E-2</v>
      </c>
      <c r="I1453">
        <v>1.0350039740769401E-2</v>
      </c>
      <c r="J1453" s="4">
        <v>1.19919669565529</v>
      </c>
      <c r="K1453">
        <v>0.26206831310797002</v>
      </c>
      <c r="L1453">
        <v>5.6780872190494797E-2</v>
      </c>
      <c r="M1453">
        <v>8.2344437802699399E-2</v>
      </c>
      <c r="N1453" s="10" t="s">
        <v>4506</v>
      </c>
    </row>
    <row r="1454" spans="1:14" x14ac:dyDescent="0.25">
      <c r="A1454" t="s">
        <v>1358</v>
      </c>
      <c r="B1454" s="2">
        <v>0.189567657186583</v>
      </c>
      <c r="C1454" s="2">
        <v>0.198240354170753</v>
      </c>
      <c r="D1454" s="2">
        <v>0.18045453564414099</v>
      </c>
      <c r="E1454" s="2">
        <v>0.164383561643836</v>
      </c>
      <c r="F1454" s="2">
        <v>0.144876973925817</v>
      </c>
      <c r="G1454" s="2">
        <v>0.16465226368534999</v>
      </c>
      <c r="H1454">
        <v>0.189420849000493</v>
      </c>
      <c r="I1454">
        <v>0.15797093308500099</v>
      </c>
      <c r="J1454" s="4">
        <v>1.1990867262812801</v>
      </c>
      <c r="K1454">
        <v>0.261936008252592</v>
      </c>
      <c r="L1454">
        <v>2.9195065472247199E-2</v>
      </c>
      <c r="M1454">
        <v>4.67735680513265E-2</v>
      </c>
      <c r="N1454" s="10" t="s">
        <v>4507</v>
      </c>
    </row>
    <row r="1455" spans="1:14" x14ac:dyDescent="0.25">
      <c r="A1455" t="s">
        <v>2929</v>
      </c>
      <c r="B1455" s="2">
        <v>1.8135441907919901E-2</v>
      </c>
      <c r="C1455" s="2">
        <v>1.86612121381938E-2</v>
      </c>
      <c r="D1455" s="2">
        <v>1.6554075928603799E-2</v>
      </c>
      <c r="E1455" s="2">
        <v>1.3430029546065E-2</v>
      </c>
      <c r="F1455" s="2">
        <v>1.5102827763496101E-2</v>
      </c>
      <c r="G1455" s="2">
        <v>1.59641436269326E-2</v>
      </c>
      <c r="H1455">
        <v>1.7783576658239202E-2</v>
      </c>
      <c r="I1455">
        <v>1.48323336454979E-2</v>
      </c>
      <c r="J1455" s="4">
        <v>1.19897361287022</v>
      </c>
      <c r="K1455">
        <v>0.26179990812646697</v>
      </c>
      <c r="L1455">
        <v>4.8849268774880897E-2</v>
      </c>
      <c r="M1455">
        <v>7.2570607198993303E-2</v>
      </c>
      <c r="N1455" s="10" t="s">
        <v>4508</v>
      </c>
    </row>
    <row r="1456" spans="1:14" x14ac:dyDescent="0.25">
      <c r="A1456" t="s">
        <v>25</v>
      </c>
      <c r="B1456" s="2">
        <v>3.0086978701696201</v>
      </c>
      <c r="C1456" s="2">
        <v>3.00162515060663</v>
      </c>
      <c r="D1456" s="2">
        <v>2.9352729156324902</v>
      </c>
      <c r="E1456" s="2">
        <v>2.4499304080287199</v>
      </c>
      <c r="F1456" s="2">
        <v>2.45319959603379</v>
      </c>
      <c r="G1456" s="2">
        <v>2.5614896510046798</v>
      </c>
      <c r="H1456">
        <v>2.9818653121362502</v>
      </c>
      <c r="I1456">
        <v>2.4882065516890601</v>
      </c>
      <c r="J1456" s="4">
        <v>1.19839942954578</v>
      </c>
      <c r="K1456">
        <v>0.261108842167255</v>
      </c>
      <c r="L1456">
        <v>1.48812694887004E-3</v>
      </c>
      <c r="M1456">
        <v>5.0669557408953196E-3</v>
      </c>
      <c r="N1456" s="10" t="s">
        <v>4509</v>
      </c>
    </row>
    <row r="1457" spans="1:14" x14ac:dyDescent="0.25">
      <c r="A1457" t="s">
        <v>1934</v>
      </c>
      <c r="B1457" s="2">
        <v>4.9611019002678197E-2</v>
      </c>
      <c r="C1457" s="2">
        <v>5.4778783378632102E-2</v>
      </c>
      <c r="D1457" s="2">
        <v>5.0244965791120803E-2</v>
      </c>
      <c r="E1457" s="2">
        <v>4.4050496911093202E-2</v>
      </c>
      <c r="F1457" s="2">
        <v>4.34952258538377E-2</v>
      </c>
      <c r="G1457" s="2">
        <v>4.1496701415118097E-2</v>
      </c>
      <c r="H1457">
        <v>5.1544922724143703E-2</v>
      </c>
      <c r="I1457">
        <v>4.3014141393349699E-2</v>
      </c>
      <c r="J1457" s="4">
        <v>1.19832504042759</v>
      </c>
      <c r="K1457">
        <v>0.261019285930572</v>
      </c>
      <c r="L1457">
        <v>1.2954807600468601E-2</v>
      </c>
      <c r="M1457">
        <v>2.4338335155902099E-2</v>
      </c>
      <c r="N1457" s="10" t="s">
        <v>4510</v>
      </c>
    </row>
    <row r="1458" spans="1:14" x14ac:dyDescent="0.25">
      <c r="A1458" t="s">
        <v>2974</v>
      </c>
      <c r="B1458" s="2">
        <v>3.1067465884453499E-2</v>
      </c>
      <c r="C1458" s="2">
        <v>3.07377623357337E-2</v>
      </c>
      <c r="D1458" s="2">
        <v>3.2913905855437797E-2</v>
      </c>
      <c r="E1458" s="2">
        <v>2.4760090835836201E-2</v>
      </c>
      <c r="F1458" s="2">
        <v>2.6670951156812301E-2</v>
      </c>
      <c r="G1458" s="2">
        <v>2.7647680918567799E-2</v>
      </c>
      <c r="H1458">
        <v>3.1573044691875003E-2</v>
      </c>
      <c r="I1458">
        <v>2.6359574303738802E-2</v>
      </c>
      <c r="J1458" s="4">
        <v>1.1977827990718599</v>
      </c>
      <c r="K1458">
        <v>0.26036631955291101</v>
      </c>
      <c r="L1458">
        <v>1.35731549029594E-2</v>
      </c>
      <c r="M1458">
        <v>2.51470989194209E-2</v>
      </c>
      <c r="N1458" s="10" t="s">
        <v>4512</v>
      </c>
    </row>
    <row r="1459" spans="1:14" x14ac:dyDescent="0.25">
      <c r="A1459" t="s">
        <v>1223</v>
      </c>
      <c r="B1459" s="2">
        <v>6.9404412702461393E-2</v>
      </c>
      <c r="C1459" s="2">
        <v>7.5373364341954102E-2</v>
      </c>
      <c r="D1459" s="2">
        <v>6.9691148857185997E-2</v>
      </c>
      <c r="E1459" s="2">
        <v>6.0557224134984003E-2</v>
      </c>
      <c r="F1459" s="2">
        <v>5.8368527359529902E-2</v>
      </c>
      <c r="G1459" s="2">
        <v>6.0129928992294898E-2</v>
      </c>
      <c r="H1459">
        <v>7.1489641967200507E-2</v>
      </c>
      <c r="I1459">
        <v>5.9685226828936302E-2</v>
      </c>
      <c r="J1459" s="4">
        <v>1.19777783825966</v>
      </c>
      <c r="K1459">
        <v>0.26036034438445999</v>
      </c>
      <c r="L1459">
        <v>1.17244120652978E-2</v>
      </c>
      <c r="M1459">
        <v>2.2626448706246E-2</v>
      </c>
      <c r="N1459" s="10" t="s">
        <v>4511</v>
      </c>
    </row>
    <row r="1460" spans="1:14" x14ac:dyDescent="0.25">
      <c r="A1460" t="s">
        <v>2611</v>
      </c>
      <c r="B1460" s="2">
        <v>5.8155847468435197E-3</v>
      </c>
      <c r="C1460" s="2">
        <v>6.5566421026086504E-3</v>
      </c>
      <c r="D1460" s="2">
        <v>5.5683853840675099E-3</v>
      </c>
      <c r="E1460" s="2">
        <v>5.9336312358069E-3</v>
      </c>
      <c r="F1460" s="2">
        <v>3.8101358795446199E-3</v>
      </c>
      <c r="G1460" s="2">
        <v>5.2374477514226699E-3</v>
      </c>
      <c r="H1460">
        <v>5.9802040778398902E-3</v>
      </c>
      <c r="I1460">
        <v>4.9937382889247298E-3</v>
      </c>
      <c r="J1460" s="4">
        <v>1.1975405461481601</v>
      </c>
      <c r="K1460">
        <v>0.26007450334065702</v>
      </c>
      <c r="L1460">
        <v>0.27541049402877599</v>
      </c>
      <c r="M1460">
        <v>0.32120672177149201</v>
      </c>
      <c r="N1460" s="10" t="s">
        <v>4513</v>
      </c>
    </row>
    <row r="1461" spans="1:14" x14ac:dyDescent="0.25">
      <c r="A1461" t="s">
        <v>1539</v>
      </c>
      <c r="B1461" s="2">
        <v>5.9941334013518697E-3</v>
      </c>
      <c r="C1461" s="2">
        <v>5.0155510101151596E-3</v>
      </c>
      <c r="D1461" s="2">
        <v>3.34534780825761E-3</v>
      </c>
      <c r="E1461" s="2">
        <v>3.2476253265939E-3</v>
      </c>
      <c r="F1461" s="2">
        <v>4.3839515240543499E-3</v>
      </c>
      <c r="G1461" s="2">
        <v>4.3561464470967398E-3</v>
      </c>
      <c r="H1461">
        <v>4.7850107399082104E-3</v>
      </c>
      <c r="I1461">
        <v>3.9959077659149998E-3</v>
      </c>
      <c r="J1461" s="4">
        <v>1.1974777748185901</v>
      </c>
      <c r="K1461">
        <v>0.25999887979731601</v>
      </c>
      <c r="L1461">
        <v>0.47396887264263998</v>
      </c>
      <c r="M1461">
        <v>0.51991396336007001</v>
      </c>
      <c r="N1461" s="10" t="s">
        <v>4514</v>
      </c>
    </row>
    <row r="1462" spans="1:14" x14ac:dyDescent="0.25">
      <c r="A1462" t="s">
        <v>538</v>
      </c>
      <c r="B1462" s="2">
        <v>0.35903583726565502</v>
      </c>
      <c r="C1462" s="2">
        <v>0.34593292050771901</v>
      </c>
      <c r="D1462" s="2">
        <v>0.34331901668357301</v>
      </c>
      <c r="E1462" s="2">
        <v>0.29189558762483803</v>
      </c>
      <c r="F1462" s="2">
        <v>0.28720620639001099</v>
      </c>
      <c r="G1462" s="2">
        <v>0.29641939870070999</v>
      </c>
      <c r="H1462">
        <v>0.34942925815231601</v>
      </c>
      <c r="I1462">
        <v>0.29184039757185298</v>
      </c>
      <c r="J1462" s="4">
        <v>1.1973299826193</v>
      </c>
      <c r="K1462">
        <v>0.25982081199825502</v>
      </c>
      <c r="L1462">
        <v>8.52064335759419E-4</v>
      </c>
      <c r="M1462">
        <v>3.7245395820278901E-3</v>
      </c>
      <c r="N1462" s="10" t="s">
        <v>4515</v>
      </c>
    </row>
    <row r="1463" spans="1:14" x14ac:dyDescent="0.25">
      <c r="A1463" t="s">
        <v>1080</v>
      </c>
      <c r="B1463" s="2">
        <v>8.2132381073842603E-2</v>
      </c>
      <c r="C1463" s="2">
        <v>7.7138614138810305E-2</v>
      </c>
      <c r="D1463" s="2">
        <v>7.3986143785207098E-2</v>
      </c>
      <c r="E1463" s="2">
        <v>6.5294361829414199E-2</v>
      </c>
      <c r="F1463" s="2">
        <v>6.2545905251560799E-2</v>
      </c>
      <c r="G1463" s="2">
        <v>6.7004079166037206E-2</v>
      </c>
      <c r="H1463">
        <v>7.7752379665953303E-2</v>
      </c>
      <c r="I1463">
        <v>6.4948115415670707E-2</v>
      </c>
      <c r="J1463" s="4">
        <v>1.1971460475540301</v>
      </c>
      <c r="K1463">
        <v>0.25959916667486699</v>
      </c>
      <c r="L1463">
        <v>1.1275916570585499E-2</v>
      </c>
      <c r="M1463">
        <v>2.2081884108875498E-2</v>
      </c>
      <c r="N1463" s="10" t="s">
        <v>4516</v>
      </c>
    </row>
    <row r="1464" spans="1:14" x14ac:dyDescent="0.25">
      <c r="A1464" t="s">
        <v>1455</v>
      </c>
      <c r="B1464" s="2">
        <v>5.3590103303150102E-2</v>
      </c>
      <c r="C1464" s="2">
        <v>6.3857210905320996E-2</v>
      </c>
      <c r="D1464" s="2">
        <v>5.7086741631234797E-2</v>
      </c>
      <c r="E1464" s="2">
        <v>4.4490025150782597E-2</v>
      </c>
      <c r="F1464" s="2">
        <v>5.0817113477781901E-2</v>
      </c>
      <c r="G1464" s="2">
        <v>5.0561514831042001E-2</v>
      </c>
      <c r="H1464">
        <v>5.8178018613235301E-2</v>
      </c>
      <c r="I1464">
        <v>4.8622884486535498E-2</v>
      </c>
      <c r="J1464" s="4">
        <v>1.19651516415785</v>
      </c>
      <c r="K1464">
        <v>0.25883868113608599</v>
      </c>
      <c r="L1464">
        <v>5.8111082185619597E-2</v>
      </c>
      <c r="M1464">
        <v>8.4029729830365996E-2</v>
      </c>
      <c r="N1464" s="10" t="s">
        <v>4517</v>
      </c>
    </row>
    <row r="1465" spans="1:14" x14ac:dyDescent="0.25">
      <c r="A1465" t="s">
        <v>267</v>
      </c>
      <c r="B1465" s="2">
        <v>0.37857416145899803</v>
      </c>
      <c r="C1465" s="2">
        <v>0.380201182437166</v>
      </c>
      <c r="D1465" s="2">
        <v>0.35752055770185398</v>
      </c>
      <c r="E1465" s="2">
        <v>0.30691280248089298</v>
      </c>
      <c r="F1465" s="2">
        <v>0.30625688578773402</v>
      </c>
      <c r="G1465" s="2">
        <v>0.31986201339578002</v>
      </c>
      <c r="H1465">
        <v>0.372098633866006</v>
      </c>
      <c r="I1465">
        <v>0.31101056722146903</v>
      </c>
      <c r="J1465" s="4">
        <v>1.1964179776600199</v>
      </c>
      <c r="K1465">
        <v>0.25872149401030298</v>
      </c>
      <c r="L1465">
        <v>2.66979288821777E-3</v>
      </c>
      <c r="M1465">
        <v>7.6524007078483097E-3</v>
      </c>
      <c r="N1465" s="10" t="s">
        <v>4518</v>
      </c>
    </row>
    <row r="1466" spans="1:14" x14ac:dyDescent="0.25">
      <c r="A1466" t="s">
        <v>2619</v>
      </c>
      <c r="B1466" s="2">
        <v>1.04833567147048E-2</v>
      </c>
      <c r="C1466" s="2">
        <v>1.2496847768219899E-2</v>
      </c>
      <c r="D1466" s="2">
        <v>1.16115943280167E-2</v>
      </c>
      <c r="E1466" s="2">
        <v>9.7672942153200007E-3</v>
      </c>
      <c r="F1466" s="2">
        <v>1.05352552331987E-2</v>
      </c>
      <c r="G1466" s="2">
        <v>8.6115727451276606E-3</v>
      </c>
      <c r="H1466">
        <v>1.15305996036471E-2</v>
      </c>
      <c r="I1466">
        <v>9.6380407312154498E-3</v>
      </c>
      <c r="J1466" s="4">
        <v>1.19636344410769</v>
      </c>
      <c r="K1466">
        <v>0.25865573348173698</v>
      </c>
      <c r="L1466">
        <v>8.28911105920207E-2</v>
      </c>
      <c r="M1466">
        <v>0.11335154566132601</v>
      </c>
      <c r="N1466" s="10" t="s">
        <v>4519</v>
      </c>
    </row>
    <row r="1467" spans="1:14" x14ac:dyDescent="0.25">
      <c r="A1467" t="s">
        <v>2753</v>
      </c>
      <c r="B1467" s="2">
        <v>2.8414743017472301E-2</v>
      </c>
      <c r="C1467" s="2">
        <v>3.7322424276387697E-2</v>
      </c>
      <c r="D1467" s="2">
        <v>3.0108130274318499E-2</v>
      </c>
      <c r="E1467" s="2">
        <v>2.5443801430908599E-2</v>
      </c>
      <c r="F1467" s="2">
        <v>2.8507161219243501E-2</v>
      </c>
      <c r="G1467" s="2">
        <v>2.6212418794379799E-2</v>
      </c>
      <c r="H1467">
        <v>3.1948432522726201E-2</v>
      </c>
      <c r="I1467">
        <v>2.6721127148177301E-2</v>
      </c>
      <c r="J1467" s="4">
        <v>1.1956244340129001</v>
      </c>
      <c r="K1467">
        <v>0.257764285625666</v>
      </c>
      <c r="L1467">
        <v>0.16137554089947401</v>
      </c>
      <c r="M1467">
        <v>0.20018280336922201</v>
      </c>
      <c r="N1467" s="10" t="s">
        <v>4520</v>
      </c>
    </row>
    <row r="1468" spans="1:14" x14ac:dyDescent="0.25">
      <c r="A1468" t="s">
        <v>71</v>
      </c>
      <c r="B1468" s="2">
        <v>1.2618798622624701</v>
      </c>
      <c r="C1468" s="2">
        <v>1.30690128611057</v>
      </c>
      <c r="D1468" s="2">
        <v>1.2233613191461801</v>
      </c>
      <c r="E1468" s="2">
        <v>1.0552584670231699</v>
      </c>
      <c r="F1468" s="2">
        <v>1.00677102460521</v>
      </c>
      <c r="G1468" s="2">
        <v>1.1114720249786001</v>
      </c>
      <c r="H1468">
        <v>1.26404748917307</v>
      </c>
      <c r="I1468">
        <v>1.0578338388689901</v>
      </c>
      <c r="J1468" s="4">
        <v>1.1949395479015399</v>
      </c>
      <c r="K1468">
        <v>0.25693763398117198</v>
      </c>
      <c r="L1468">
        <v>9.4243159370167202E-3</v>
      </c>
      <c r="M1468">
        <v>1.9189041948012599E-2</v>
      </c>
      <c r="N1468" s="10" t="s">
        <v>4521</v>
      </c>
    </row>
    <row r="1469" spans="1:14" x14ac:dyDescent="0.25">
      <c r="A1469" t="s">
        <v>909</v>
      </c>
      <c r="B1469" s="2">
        <v>5.4023721464098999E-2</v>
      </c>
      <c r="C1469" s="2">
        <v>5.88696797332511E-2</v>
      </c>
      <c r="D1469" s="2">
        <v>5.4712623831826103E-2</v>
      </c>
      <c r="E1469" s="2">
        <v>4.73957951798403E-2</v>
      </c>
      <c r="F1469" s="2">
        <v>4.6364304076386302E-2</v>
      </c>
      <c r="G1469" s="2">
        <v>4.6532708868409101E-2</v>
      </c>
      <c r="H1469">
        <v>5.5868675009725401E-2</v>
      </c>
      <c r="I1469">
        <v>4.6764269374878598E-2</v>
      </c>
      <c r="J1469" s="4">
        <v>1.1946872207467401</v>
      </c>
      <c r="K1469">
        <v>0.25663295783588402</v>
      </c>
      <c r="L1469">
        <v>1.71837092147849E-2</v>
      </c>
      <c r="M1469">
        <v>3.04643045135733E-2</v>
      </c>
      <c r="N1469" s="10" t="s">
        <v>4522</v>
      </c>
    </row>
    <row r="1470" spans="1:14" x14ac:dyDescent="0.25">
      <c r="A1470" t="s">
        <v>1532</v>
      </c>
      <c r="B1470" s="2">
        <v>8.6468562683331196E-2</v>
      </c>
      <c r="C1470" s="2">
        <v>7.4168511306004603E-2</v>
      </c>
      <c r="D1470" s="2">
        <v>7.8216390045971501E-2</v>
      </c>
      <c r="E1470" s="2">
        <v>6.8664078333699599E-2</v>
      </c>
      <c r="F1470" s="2">
        <v>6.2752478883584303E-2</v>
      </c>
      <c r="G1470" s="2">
        <v>6.8514881402024497E-2</v>
      </c>
      <c r="H1470">
        <v>7.9617821345102494E-2</v>
      </c>
      <c r="I1470">
        <v>6.6643812873102795E-2</v>
      </c>
      <c r="J1470" s="4">
        <v>1.1946768636528</v>
      </c>
      <c r="K1470">
        <v>0.25662045063519501</v>
      </c>
      <c r="L1470">
        <v>3.7719066566131797E-2</v>
      </c>
      <c r="M1470">
        <v>5.8122906116773898E-2</v>
      </c>
      <c r="N1470" s="10" t="s">
        <v>4523</v>
      </c>
    </row>
    <row r="1471" spans="1:14" x14ac:dyDescent="0.25">
      <c r="A1471" t="s">
        <v>1304</v>
      </c>
      <c r="B1471" s="2">
        <v>6.4481571228159701E-2</v>
      </c>
      <c r="C1471" s="2">
        <v>6.4585726694499704E-2</v>
      </c>
      <c r="D1471" s="2">
        <v>6.2482463902618003E-2</v>
      </c>
      <c r="E1471" s="2">
        <v>5.5697995262862302E-2</v>
      </c>
      <c r="F1471" s="2">
        <v>5.10925449871465E-2</v>
      </c>
      <c r="G1471" s="2">
        <v>5.3557939265750101E-2</v>
      </c>
      <c r="H1471">
        <v>6.38499206084258E-2</v>
      </c>
      <c r="I1471">
        <v>5.3449493171919597E-2</v>
      </c>
      <c r="J1471" s="4">
        <v>1.19458421061269</v>
      </c>
      <c r="K1471">
        <v>0.25650855823214103</v>
      </c>
      <c r="L1471">
        <v>9.6667828641762692E-3</v>
      </c>
      <c r="M1471">
        <v>1.9526003343432401E-2</v>
      </c>
      <c r="N1471" s="10" t="s">
        <v>4524</v>
      </c>
    </row>
    <row r="1472" spans="1:14" x14ac:dyDescent="0.25">
      <c r="A1472" t="s">
        <v>305</v>
      </c>
      <c r="B1472" s="2">
        <v>0.39956638183905102</v>
      </c>
      <c r="C1472" s="2">
        <v>0.37087057636806903</v>
      </c>
      <c r="D1472" s="2">
        <v>0.43720458420564201</v>
      </c>
      <c r="E1472" s="2">
        <v>0.34014602104851899</v>
      </c>
      <c r="F1472" s="2">
        <v>0.33719702533969897</v>
      </c>
      <c r="G1472" s="2">
        <v>0.33388729415319501</v>
      </c>
      <c r="H1472">
        <v>0.402547180804254</v>
      </c>
      <c r="I1472">
        <v>0.33707678018047099</v>
      </c>
      <c r="J1472" s="4">
        <v>1.1942299335739801</v>
      </c>
      <c r="K1472">
        <v>0.25608063567329398</v>
      </c>
      <c r="L1472">
        <v>6.4671179018709904E-2</v>
      </c>
      <c r="M1472">
        <v>9.1990219127547998E-2</v>
      </c>
      <c r="N1472" s="10" t="s">
        <v>4525</v>
      </c>
    </row>
    <row r="1473" spans="1:14" x14ac:dyDescent="0.25">
      <c r="A1473" t="s">
        <v>526</v>
      </c>
      <c r="B1473" s="2">
        <v>0.171202652722867</v>
      </c>
      <c r="C1473" s="2">
        <v>0.16792288940569899</v>
      </c>
      <c r="D1473" s="2">
        <v>0.161655839250642</v>
      </c>
      <c r="E1473" s="2">
        <v>0.12235977828242101</v>
      </c>
      <c r="F1473" s="2">
        <v>0.15527451340433299</v>
      </c>
      <c r="G1473" s="2">
        <v>0.14183914992194199</v>
      </c>
      <c r="H1473">
        <v>0.16692712712640301</v>
      </c>
      <c r="I1473">
        <v>0.139824480536232</v>
      </c>
      <c r="J1473" s="4">
        <v>1.1938333436765201</v>
      </c>
      <c r="K1473">
        <v>0.25560145382829402</v>
      </c>
      <c r="L1473">
        <v>0.11305946738136501</v>
      </c>
      <c r="M1473">
        <v>0.147515224478729</v>
      </c>
      <c r="N1473" s="10" t="s">
        <v>4526</v>
      </c>
    </row>
    <row r="1474" spans="1:14" x14ac:dyDescent="0.25">
      <c r="A1474" t="s">
        <v>2526</v>
      </c>
      <c r="B1474" s="2">
        <v>4.1958933809463098E-2</v>
      </c>
      <c r="C1474" s="2">
        <v>4.4271344111631E-2</v>
      </c>
      <c r="D1474" s="2">
        <v>3.51585263203332E-2</v>
      </c>
      <c r="E1474" s="2">
        <v>3.7091299782677702E-2</v>
      </c>
      <c r="F1474" s="2">
        <v>3.1605765699596E-2</v>
      </c>
      <c r="G1474" s="2">
        <v>3.30865689681221E-2</v>
      </c>
      <c r="H1474">
        <v>4.04629347471425E-2</v>
      </c>
      <c r="I1474">
        <v>3.3927878150131902E-2</v>
      </c>
      <c r="J1474" s="4">
        <v>1.1926161302540801</v>
      </c>
      <c r="K1474">
        <v>0.25412975460338399</v>
      </c>
      <c r="L1474">
        <v>0.117704728927298</v>
      </c>
      <c r="M1474">
        <v>0.15285545855575799</v>
      </c>
      <c r="N1474" s="10" t="s">
        <v>4527</v>
      </c>
    </row>
    <row r="1475" spans="1:14" x14ac:dyDescent="0.25">
      <c r="A1475" t="s">
        <v>1736</v>
      </c>
      <c r="B1475" s="2">
        <v>3.91021553373294E-2</v>
      </c>
      <c r="C1475" s="2">
        <v>3.8163019417747801E-2</v>
      </c>
      <c r="D1475" s="2">
        <v>3.67772430017482E-2</v>
      </c>
      <c r="E1475" s="2">
        <v>3.0766976778258001E-2</v>
      </c>
      <c r="F1475" s="2">
        <v>3.0526992287917699E-2</v>
      </c>
      <c r="G1475" s="2">
        <v>3.4421110943244203E-2</v>
      </c>
      <c r="H1475">
        <v>3.8014139252275099E-2</v>
      </c>
      <c r="I1475">
        <v>3.1905026669806602E-2</v>
      </c>
      <c r="J1475" s="4">
        <v>1.1914780591062699</v>
      </c>
      <c r="K1475">
        <v>0.25275238475519102</v>
      </c>
      <c r="L1475">
        <v>2.9161018350705E-2</v>
      </c>
      <c r="M1475">
        <v>4.6743622885490201E-2</v>
      </c>
      <c r="N1475" s="10" t="s">
        <v>4528</v>
      </c>
    </row>
    <row r="1476" spans="1:14" x14ac:dyDescent="0.25">
      <c r="A1476" t="s">
        <v>1148</v>
      </c>
      <c r="B1476" s="2">
        <v>2.5073332483101601E-2</v>
      </c>
      <c r="C1476" s="2">
        <v>2.6394687438706599E-2</v>
      </c>
      <c r="D1476" s="2">
        <v>2.9719638270778899E-2</v>
      </c>
      <c r="E1476" s="2">
        <v>1.9388079017410201E-2</v>
      </c>
      <c r="F1476" s="2">
        <v>2.6372567021667299E-2</v>
      </c>
      <c r="G1476" s="2">
        <v>2.2385053129878599E-2</v>
      </c>
      <c r="H1476">
        <v>2.7062552730862399E-2</v>
      </c>
      <c r="I1476">
        <v>2.2715233056318701E-2</v>
      </c>
      <c r="J1476" s="4">
        <v>1.19138345020565</v>
      </c>
      <c r="K1476">
        <v>0.25263782350914799</v>
      </c>
      <c r="L1476">
        <v>0.17067469812041999</v>
      </c>
      <c r="M1476">
        <v>0.209489427854258</v>
      </c>
      <c r="N1476" s="10" t="s">
        <v>4529</v>
      </c>
    </row>
    <row r="1477" spans="1:14" x14ac:dyDescent="0.25">
      <c r="A1477" t="s">
        <v>2909</v>
      </c>
      <c r="B1477" s="2">
        <v>4.3030225736513203E-2</v>
      </c>
      <c r="C1477" s="2">
        <v>4.6260752612849898E-2</v>
      </c>
      <c r="D1477" s="2">
        <v>3.3000237411779897E-2</v>
      </c>
      <c r="E1477" s="2">
        <v>4.2585402778795203E-2</v>
      </c>
      <c r="F1477" s="2">
        <v>2.6762761659933899E-2</v>
      </c>
      <c r="G1477" s="2">
        <v>3.33383693407866E-2</v>
      </c>
      <c r="H1477">
        <v>4.0763738587047703E-2</v>
      </c>
      <c r="I1477">
        <v>3.4228844593171902E-2</v>
      </c>
      <c r="J1477" s="4">
        <v>1.1909177499721799</v>
      </c>
      <c r="K1477">
        <v>0.25207377776558199</v>
      </c>
      <c r="L1477">
        <v>0.34464699422549</v>
      </c>
      <c r="M1477">
        <v>0.391165343185082</v>
      </c>
      <c r="N1477" s="10" t="s">
        <v>4530</v>
      </c>
    </row>
    <row r="1478" spans="1:14" x14ac:dyDescent="0.25">
      <c r="A1478" t="s">
        <v>2154</v>
      </c>
      <c r="B1478" s="2">
        <v>5.9941334013518697E-3</v>
      </c>
      <c r="C1478" s="2">
        <v>3.4464400795763401E-3</v>
      </c>
      <c r="D1478" s="2">
        <v>6.3885351693177602E-3</v>
      </c>
      <c r="E1478" s="2">
        <v>5.7627035870387996E-3</v>
      </c>
      <c r="F1478" s="2">
        <v>4.8430040396621396E-3</v>
      </c>
      <c r="G1478" s="2">
        <v>2.6942639875107001E-3</v>
      </c>
      <c r="H1478">
        <v>5.2763695500819899E-3</v>
      </c>
      <c r="I1478">
        <v>4.4333238714038799E-3</v>
      </c>
      <c r="J1478" s="4">
        <v>1.19016108525614</v>
      </c>
      <c r="K1478">
        <v>0.25115685182928599</v>
      </c>
      <c r="L1478">
        <v>0.56926908583776303</v>
      </c>
      <c r="M1478">
        <v>0.60823274738159006</v>
      </c>
      <c r="N1478" s="10" t="s">
        <v>4531</v>
      </c>
    </row>
    <row r="1479" spans="1:14" x14ac:dyDescent="0.25">
      <c r="A1479" t="s">
        <v>2901</v>
      </c>
      <c r="B1479" s="2">
        <v>1.4845045274837401E-2</v>
      </c>
      <c r="C1479" s="2">
        <v>1.65597242847936E-2</v>
      </c>
      <c r="D1479" s="2">
        <v>1.3726717458399E-2</v>
      </c>
      <c r="E1479" s="2">
        <v>1.37963030791395E-2</v>
      </c>
      <c r="F1479" s="2">
        <v>1.15222181417554E-2</v>
      </c>
      <c r="G1479" s="2">
        <v>1.2615198670494E-2</v>
      </c>
      <c r="H1479">
        <v>1.504382900601E-2</v>
      </c>
      <c r="I1479">
        <v>1.26445732971296E-2</v>
      </c>
      <c r="J1479" s="4">
        <v>1.1897458816917901</v>
      </c>
      <c r="K1479">
        <v>0.25065346061472199</v>
      </c>
      <c r="L1479">
        <v>8.2628948729830606E-2</v>
      </c>
      <c r="M1479">
        <v>0.113067040796791</v>
      </c>
      <c r="N1479" s="10" t="s">
        <v>4532</v>
      </c>
    </row>
    <row r="1480" spans="1:14" x14ac:dyDescent="0.25">
      <c r="A1480" t="s">
        <v>2037</v>
      </c>
      <c r="B1480" s="2">
        <v>1.40033159035837E-2</v>
      </c>
      <c r="C1480" s="2">
        <v>1.47384348118468E-2</v>
      </c>
      <c r="D1480" s="2">
        <v>1.6446161483176101E-2</v>
      </c>
      <c r="E1480" s="2">
        <v>1.29172465997607E-2</v>
      </c>
      <c r="F1480" s="2">
        <v>1.2233749540947501E-2</v>
      </c>
      <c r="G1480" s="2">
        <v>1.28669990431586E-2</v>
      </c>
      <c r="H1480">
        <v>1.5062637399535599E-2</v>
      </c>
      <c r="I1480">
        <v>1.2672665061288901E-2</v>
      </c>
      <c r="J1480" s="4">
        <v>1.1885927172136199</v>
      </c>
      <c r="K1480">
        <v>0.24925444635735799</v>
      </c>
      <c r="L1480">
        <v>5.5357087419403997E-2</v>
      </c>
      <c r="M1480">
        <v>8.0702573804916494E-2</v>
      </c>
      <c r="N1480" s="10" t="s">
        <v>4533</v>
      </c>
    </row>
    <row r="1481" spans="1:14" x14ac:dyDescent="0.25">
      <c r="A1481" t="s">
        <v>1228</v>
      </c>
      <c r="B1481" s="2">
        <v>0.171457722229307</v>
      </c>
      <c r="C1481" s="2">
        <v>0.17680517806607099</v>
      </c>
      <c r="D1481" s="2">
        <v>0.16741847063647899</v>
      </c>
      <c r="E1481" s="2">
        <v>0.12951432129514301</v>
      </c>
      <c r="F1481" s="2">
        <v>0.142030848329049</v>
      </c>
      <c r="G1481" s="2">
        <v>0.162411240368636</v>
      </c>
      <c r="H1481">
        <v>0.17189379031061899</v>
      </c>
      <c r="I1481">
        <v>0.14465213666427601</v>
      </c>
      <c r="J1481" s="4">
        <v>1.1883252765879899</v>
      </c>
      <c r="K1481">
        <v>0.24892979463023099</v>
      </c>
      <c r="L1481">
        <v>0.10782384971089599</v>
      </c>
      <c r="M1481">
        <v>0.14177788273000799</v>
      </c>
      <c r="N1481" s="10" t="s">
        <v>4534</v>
      </c>
    </row>
    <row r="1482" spans="1:14" x14ac:dyDescent="0.25">
      <c r="A1482" t="s">
        <v>737</v>
      </c>
      <c r="B1482" s="2">
        <v>0.169085575819411</v>
      </c>
      <c r="C1482" s="2">
        <v>0.17509596794530499</v>
      </c>
      <c r="D1482" s="2">
        <v>0.16690048129842699</v>
      </c>
      <c r="E1482" s="2">
        <v>0.14348155202305099</v>
      </c>
      <c r="F1482" s="2">
        <v>0.13819775982372401</v>
      </c>
      <c r="G1482" s="2">
        <v>0.148612579946618</v>
      </c>
      <c r="H1482">
        <v>0.17036067502104801</v>
      </c>
      <c r="I1482">
        <v>0.14343063059779801</v>
      </c>
      <c r="J1482" s="4">
        <v>1.18775657829161</v>
      </c>
      <c r="K1482">
        <v>0.248239197018087</v>
      </c>
      <c r="L1482">
        <v>3.8245037565973802E-3</v>
      </c>
      <c r="M1482">
        <v>9.8659232500698506E-3</v>
      </c>
      <c r="N1482" s="10" t="s">
        <v>4535</v>
      </c>
    </row>
    <row r="1483" spans="1:14" x14ac:dyDescent="0.25">
      <c r="A1483" t="s">
        <v>1500</v>
      </c>
      <c r="B1483" s="2">
        <v>0.11536793776304</v>
      </c>
      <c r="C1483" s="2">
        <v>0.119532629101404</v>
      </c>
      <c r="D1483" s="2">
        <v>0.115036798825891</v>
      </c>
      <c r="E1483" s="2">
        <v>9.5597392132444503E-2</v>
      </c>
      <c r="F1483" s="2">
        <v>9.4656628718325406E-2</v>
      </c>
      <c r="G1483" s="2">
        <v>0.104446794581256</v>
      </c>
      <c r="H1483">
        <v>0.116645788563445</v>
      </c>
      <c r="I1483">
        <v>9.8233605144008598E-2</v>
      </c>
      <c r="J1483" s="4">
        <v>1.1874326346105699</v>
      </c>
      <c r="K1483">
        <v>0.24784566883724901</v>
      </c>
      <c r="L1483">
        <v>2.0040245136343199E-2</v>
      </c>
      <c r="M1483">
        <v>3.4673648803426098E-2</v>
      </c>
      <c r="N1483" s="10" t="s">
        <v>4536</v>
      </c>
    </row>
    <row r="1484" spans="1:14" x14ac:dyDescent="0.25">
      <c r="A1484" t="s">
        <v>210</v>
      </c>
      <c r="B1484" s="2">
        <v>0.45608978446626702</v>
      </c>
      <c r="C1484" s="2">
        <v>0.49286895121746199</v>
      </c>
      <c r="D1484" s="2">
        <v>0.47540629788703498</v>
      </c>
      <c r="E1484" s="2">
        <v>0.41711229946524098</v>
      </c>
      <c r="F1484" s="2">
        <v>0.39574917370547202</v>
      </c>
      <c r="G1484" s="2">
        <v>0.38691645263634999</v>
      </c>
      <c r="H1484">
        <v>0.47478834452358798</v>
      </c>
      <c r="I1484">
        <v>0.39992597526902102</v>
      </c>
      <c r="J1484" s="4">
        <v>1.1871905649644501</v>
      </c>
      <c r="K1484">
        <v>0.24755153149429401</v>
      </c>
      <c r="L1484">
        <v>5.5712904413019399E-3</v>
      </c>
      <c r="M1484">
        <v>1.3116015547813701E-2</v>
      </c>
      <c r="N1484" s="10" t="s">
        <v>4537</v>
      </c>
    </row>
    <row r="1485" spans="1:14" x14ac:dyDescent="0.25">
      <c r="A1485" t="s">
        <v>1506</v>
      </c>
      <c r="B1485" s="2">
        <v>8.52952429537049E-2</v>
      </c>
      <c r="C1485" s="2">
        <v>8.6441200369861901E-2</v>
      </c>
      <c r="D1485" s="2">
        <v>8.6935877236526904E-2</v>
      </c>
      <c r="E1485" s="2">
        <v>6.8102458916318706E-2</v>
      </c>
      <c r="F1485" s="2">
        <v>7.4779654792508296E-2</v>
      </c>
      <c r="G1485" s="2">
        <v>7.5036511054036401E-2</v>
      </c>
      <c r="H1485">
        <v>8.6224106853364499E-2</v>
      </c>
      <c r="I1485">
        <v>7.2639541587621106E-2</v>
      </c>
      <c r="J1485" s="4">
        <v>1.18701336722172</v>
      </c>
      <c r="K1485">
        <v>0.247336181581256</v>
      </c>
      <c r="L1485">
        <v>2.911568061941E-2</v>
      </c>
      <c r="M1485">
        <v>4.6720153824714797E-2</v>
      </c>
      <c r="N1485" s="10" t="s">
        <v>4538</v>
      </c>
    </row>
    <row r="1486" spans="1:14" x14ac:dyDescent="0.25">
      <c r="A1486" t="s">
        <v>1941</v>
      </c>
      <c r="B1486" s="2">
        <v>8.9172299451600601E-2</v>
      </c>
      <c r="C1486" s="2">
        <v>9.8209532348903006E-2</v>
      </c>
      <c r="D1486" s="2">
        <v>9.2957503291390603E-2</v>
      </c>
      <c r="E1486" s="2">
        <v>8.3119673772373198E-2</v>
      </c>
      <c r="F1486" s="2">
        <v>7.5376423062798403E-2</v>
      </c>
      <c r="G1486" s="2">
        <v>7.7730775041547101E-2</v>
      </c>
      <c r="H1486">
        <v>9.3446445030631403E-2</v>
      </c>
      <c r="I1486">
        <v>7.8742290625572905E-2</v>
      </c>
      <c r="J1486" s="4">
        <v>1.18673770204347</v>
      </c>
      <c r="K1486">
        <v>0.24700109944686599</v>
      </c>
      <c r="L1486">
        <v>1.30644730769359E-2</v>
      </c>
      <c r="M1486">
        <v>2.4457722045629099E-2</v>
      </c>
      <c r="N1486" s="10" t="s">
        <v>4539</v>
      </c>
    </row>
    <row r="1487" spans="1:14" x14ac:dyDescent="0.25">
      <c r="A1487" t="s">
        <v>1185</v>
      </c>
      <c r="B1487" s="2">
        <v>2.5481443693406498E-2</v>
      </c>
      <c r="C1487" s="2">
        <v>2.6254588248479899E-2</v>
      </c>
      <c r="D1487" s="2">
        <v>2.3201605766947998E-2</v>
      </c>
      <c r="E1487" s="2">
        <v>1.8338094889263301E-2</v>
      </c>
      <c r="F1487" s="2">
        <v>2.1598420859346299E-2</v>
      </c>
      <c r="G1487" s="2">
        <v>2.3215994359671699E-2</v>
      </c>
      <c r="H1487">
        <v>2.49792125696114E-2</v>
      </c>
      <c r="I1487">
        <v>2.1050836702760398E-2</v>
      </c>
      <c r="J1487" s="4">
        <v>1.18661376373396</v>
      </c>
      <c r="K1487">
        <v>0.24685042207164201</v>
      </c>
      <c r="L1487">
        <v>0.112870734248025</v>
      </c>
      <c r="M1487">
        <v>0.147437164975464</v>
      </c>
      <c r="N1487" s="10" t="s">
        <v>4540</v>
      </c>
    </row>
    <row r="1488" spans="1:14" x14ac:dyDescent="0.25">
      <c r="A1488" t="s">
        <v>373</v>
      </c>
      <c r="B1488" s="2">
        <v>0.27374059431195003</v>
      </c>
      <c r="C1488" s="2">
        <v>0.25853904564431601</v>
      </c>
      <c r="D1488" s="2">
        <v>0.23512399369779599</v>
      </c>
      <c r="E1488" s="2">
        <v>0.22440358459697701</v>
      </c>
      <c r="F1488" s="2">
        <v>0.21559401395519601</v>
      </c>
      <c r="G1488" s="2">
        <v>0.20675328599486301</v>
      </c>
      <c r="H1488">
        <v>0.25580121121802102</v>
      </c>
      <c r="I1488">
        <v>0.215583628182346</v>
      </c>
      <c r="J1488" s="4">
        <v>1.1865521207466601</v>
      </c>
      <c r="K1488">
        <v>0.24677547406005601</v>
      </c>
      <c r="L1488">
        <v>4.2122201590176801E-2</v>
      </c>
      <c r="M1488">
        <v>6.3918236111913398E-2</v>
      </c>
      <c r="N1488" s="10" t="s">
        <v>4541</v>
      </c>
    </row>
    <row r="1489" spans="1:16" x14ac:dyDescent="0.25">
      <c r="A1489" t="s">
        <v>3021</v>
      </c>
      <c r="B1489" s="2">
        <v>3.4536411172044403E-2</v>
      </c>
      <c r="C1489" s="2">
        <v>4.2337975286502801E-2</v>
      </c>
      <c r="D1489" s="2">
        <v>3.4813200094964698E-2</v>
      </c>
      <c r="E1489" s="2">
        <v>2.70309867408981E-2</v>
      </c>
      <c r="F1489" s="2">
        <v>3.1835291957399897E-2</v>
      </c>
      <c r="G1489" s="2">
        <v>3.5277232210303697E-2</v>
      </c>
      <c r="H1489">
        <v>3.72291955178373E-2</v>
      </c>
      <c r="I1489">
        <v>3.1381170302867203E-2</v>
      </c>
      <c r="J1489" s="4">
        <v>1.18635459285072</v>
      </c>
      <c r="K1489">
        <v>0.24653528550571999</v>
      </c>
      <c r="L1489">
        <v>0.16873791703937499</v>
      </c>
      <c r="M1489">
        <v>0.20736302764144399</v>
      </c>
      <c r="N1489" s="10" t="s">
        <v>4542</v>
      </c>
      <c r="P1489" s="11" t="s">
        <v>6337</v>
      </c>
    </row>
    <row r="1490" spans="1:16" x14ac:dyDescent="0.25">
      <c r="A1490" t="s">
        <v>900</v>
      </c>
      <c r="B1490" s="2">
        <v>0.27218467032266302</v>
      </c>
      <c r="C1490" s="2">
        <v>0.311104261817367</v>
      </c>
      <c r="D1490" s="2">
        <v>0.29583666069540099</v>
      </c>
      <c r="E1490" s="2">
        <v>0.24794276365589801</v>
      </c>
      <c r="F1490" s="2">
        <v>0.23537917737789199</v>
      </c>
      <c r="G1490" s="2">
        <v>0.25824646220476399</v>
      </c>
      <c r="H1490">
        <v>0.293041864278477</v>
      </c>
      <c r="I1490">
        <v>0.247189467746185</v>
      </c>
      <c r="J1490" s="4">
        <v>1.1854949442238101</v>
      </c>
      <c r="K1490">
        <v>0.24548951017648901</v>
      </c>
      <c r="L1490">
        <v>2.8316554064416299E-2</v>
      </c>
      <c r="M1490">
        <v>4.5824343738481203E-2</v>
      </c>
      <c r="N1490" s="10" t="s">
        <v>4543</v>
      </c>
    </row>
    <row r="1491" spans="1:16" x14ac:dyDescent="0.25">
      <c r="A1491" t="s">
        <v>146</v>
      </c>
      <c r="B1491" s="2">
        <v>0.75633210049738597</v>
      </c>
      <c r="C1491" s="2">
        <v>0.75121185799546097</v>
      </c>
      <c r="D1491" s="2">
        <v>0.72343685925797996</v>
      </c>
      <c r="E1491" s="2">
        <v>0.63585085341733205</v>
      </c>
      <c r="F1491" s="2">
        <v>0.61476312890194595</v>
      </c>
      <c r="G1491" s="2">
        <v>0.63234627587248804</v>
      </c>
      <c r="H1491">
        <v>0.74366027258360901</v>
      </c>
      <c r="I1491">
        <v>0.62765341939725605</v>
      </c>
      <c r="J1491" s="4">
        <v>1.1848262904355</v>
      </c>
      <c r="K1491">
        <v>0.24467555845049699</v>
      </c>
      <c r="L1491">
        <v>8.6811860144811296E-4</v>
      </c>
      <c r="M1491">
        <v>3.7429929501530501E-3</v>
      </c>
      <c r="N1491" s="10" t="s">
        <v>4544</v>
      </c>
    </row>
    <row r="1492" spans="1:16" x14ac:dyDescent="0.25">
      <c r="A1492" t="s">
        <v>204</v>
      </c>
      <c r="B1492" s="2">
        <v>0.667363856650937</v>
      </c>
      <c r="C1492" s="2">
        <v>0.70203704222589602</v>
      </c>
      <c r="D1492" s="2">
        <v>0.68156605443204599</v>
      </c>
      <c r="E1492" s="2">
        <v>0.56926232510438801</v>
      </c>
      <c r="F1492" s="2">
        <v>0.56197208960705103</v>
      </c>
      <c r="G1492" s="2">
        <v>0.60069496902855402</v>
      </c>
      <c r="H1492">
        <v>0.68365565110296</v>
      </c>
      <c r="I1492">
        <v>0.57730979457999798</v>
      </c>
      <c r="J1492" s="4">
        <v>1.1842093404986</v>
      </c>
      <c r="K1492">
        <v>0.24392413823296299</v>
      </c>
      <c r="L1492">
        <v>3.5532902729309402E-3</v>
      </c>
      <c r="M1492">
        <v>9.3809111313881994E-3</v>
      </c>
      <c r="N1492" s="10" t="s">
        <v>4545</v>
      </c>
    </row>
    <row r="1493" spans="1:16" x14ac:dyDescent="0.25">
      <c r="A1493" t="s">
        <v>2963</v>
      </c>
      <c r="B1493" s="2">
        <v>6.1803341410534403E-2</v>
      </c>
      <c r="C1493" s="2">
        <v>6.7948107259939994E-2</v>
      </c>
      <c r="D1493" s="2">
        <v>5.6374506291412198E-2</v>
      </c>
      <c r="E1493" s="2">
        <v>4.2731912192024997E-2</v>
      </c>
      <c r="F1493" s="2">
        <v>5.8873485126698502E-2</v>
      </c>
      <c r="G1493" s="2">
        <v>5.5572342247066503E-2</v>
      </c>
      <c r="H1493">
        <v>6.2041984987295497E-2</v>
      </c>
      <c r="I1493">
        <v>5.2392579855263299E-2</v>
      </c>
      <c r="J1493" s="4">
        <v>1.1841750331571601</v>
      </c>
      <c r="K1493">
        <v>0.24388234178141199</v>
      </c>
      <c r="L1493">
        <v>0.213366424598049</v>
      </c>
      <c r="M1493">
        <v>0.25570369940018101</v>
      </c>
      <c r="N1493" s="10" t="s">
        <v>4546</v>
      </c>
    </row>
    <row r="1494" spans="1:16" x14ac:dyDescent="0.25">
      <c r="A1494" t="s">
        <v>645</v>
      </c>
      <c r="B1494" s="2">
        <v>0.13480423415380699</v>
      </c>
      <c r="C1494" s="2">
        <v>0.131861357841352</v>
      </c>
      <c r="D1494" s="2">
        <v>0.120605184209958</v>
      </c>
      <c r="E1494" s="2">
        <v>0.103167045149318</v>
      </c>
      <c r="F1494" s="2">
        <v>0.107854388542049</v>
      </c>
      <c r="G1494" s="2">
        <v>0.116105151835625</v>
      </c>
      <c r="H1494">
        <v>0.12909025873503899</v>
      </c>
      <c r="I1494">
        <v>0.10904219517566401</v>
      </c>
      <c r="J1494" s="4">
        <v>1.1838560158026701</v>
      </c>
      <c r="K1494">
        <v>0.243493626643358</v>
      </c>
      <c r="L1494">
        <v>2.52085925555641E-2</v>
      </c>
      <c r="M1494">
        <v>4.1840215779245897E-2</v>
      </c>
      <c r="N1494" s="10" t="s">
        <v>4547</v>
      </c>
    </row>
    <row r="1495" spans="1:16" x14ac:dyDescent="0.25">
      <c r="A1495" t="s">
        <v>2254</v>
      </c>
      <c r="B1495" s="2">
        <v>1.9385282489478399E-2</v>
      </c>
      <c r="C1495" s="2">
        <v>1.4654375297710799E-2</v>
      </c>
      <c r="D1495" s="2">
        <v>1.7028899488485499E-2</v>
      </c>
      <c r="E1495" s="2">
        <v>1.4968378384977899E-2</v>
      </c>
      <c r="F1495" s="2">
        <v>1.45978699963276E-2</v>
      </c>
      <c r="G1495" s="2">
        <v>1.3572040086619301E-2</v>
      </c>
      <c r="H1495">
        <v>1.7022852425224898E-2</v>
      </c>
      <c r="I1495">
        <v>1.43794294893083E-2</v>
      </c>
      <c r="J1495" s="4">
        <v>1.18383364499142</v>
      </c>
      <c r="K1495">
        <v>0.24346636440625399</v>
      </c>
      <c r="L1495">
        <v>0.171470107042621</v>
      </c>
      <c r="M1495">
        <v>0.210211440127966</v>
      </c>
      <c r="N1495" s="10" t="s">
        <v>4548</v>
      </c>
    </row>
    <row r="1496" spans="1:16" x14ac:dyDescent="0.25">
      <c r="A1496" t="s">
        <v>303</v>
      </c>
      <c r="B1496" s="2">
        <v>0.246907282234409</v>
      </c>
      <c r="C1496" s="2">
        <v>0.25853904564431601</v>
      </c>
      <c r="D1496" s="2">
        <v>0.242311095763279</v>
      </c>
      <c r="E1496" s="2">
        <v>0.21173052035259901</v>
      </c>
      <c r="F1496" s="2">
        <v>0.198838597135512</v>
      </c>
      <c r="G1496" s="2">
        <v>0.221634688019338</v>
      </c>
      <c r="H1496">
        <v>0.24925247454733501</v>
      </c>
      <c r="I1496">
        <v>0.21073460183581699</v>
      </c>
      <c r="J1496" s="4">
        <v>1.1827790613215401</v>
      </c>
      <c r="K1496">
        <v>0.24218060883890899</v>
      </c>
      <c r="L1496">
        <v>1.58131294084057E-2</v>
      </c>
      <c r="M1496">
        <v>2.8455118632455301E-2</v>
      </c>
      <c r="N1496" s="10" t="s">
        <v>4549</v>
      </c>
    </row>
    <row r="1497" spans="1:16" x14ac:dyDescent="0.25">
      <c r="A1497" t="s">
        <v>1723</v>
      </c>
      <c r="B1497" s="2">
        <v>7.4454788929983404E-2</v>
      </c>
      <c r="C1497" s="2">
        <v>6.6322956653310505E-2</v>
      </c>
      <c r="D1497" s="2">
        <v>6.1964474564565199E-2</v>
      </c>
      <c r="E1497" s="2">
        <v>5.7407271750543297E-2</v>
      </c>
      <c r="F1497" s="2">
        <v>5.6601175174440001E-2</v>
      </c>
      <c r="G1497" s="2">
        <v>5.74104849675178E-2</v>
      </c>
      <c r="H1497">
        <v>6.7580740049286395E-2</v>
      </c>
      <c r="I1497">
        <v>5.7139643964167E-2</v>
      </c>
      <c r="J1497" s="4">
        <v>1.1827294564815101</v>
      </c>
      <c r="K1497">
        <v>0.242120102054701</v>
      </c>
      <c r="L1497">
        <v>9.0230704729245603E-2</v>
      </c>
      <c r="M1497">
        <v>0.121909571769118</v>
      </c>
      <c r="N1497" s="10" t="s">
        <v>4550</v>
      </c>
    </row>
    <row r="1498" spans="1:16" x14ac:dyDescent="0.25">
      <c r="A1498" t="s">
        <v>1475</v>
      </c>
      <c r="B1498" s="2">
        <v>5.2824894783828603E-2</v>
      </c>
      <c r="C1498" s="2">
        <v>5.2621255849141201E-2</v>
      </c>
      <c r="D1498" s="2">
        <v>5.2683832257786001E-2</v>
      </c>
      <c r="E1498" s="2">
        <v>4.2219129245720702E-2</v>
      </c>
      <c r="F1498" s="2">
        <v>4.42297098788101E-2</v>
      </c>
      <c r="G1498" s="2">
        <v>4.7262929949136299E-2</v>
      </c>
      <c r="H1498">
        <v>5.2709994296918597E-2</v>
      </c>
      <c r="I1498">
        <v>4.4570589691222399E-2</v>
      </c>
      <c r="J1498" s="4">
        <v>1.1826182839869199</v>
      </c>
      <c r="K1498">
        <v>0.24198448731695699</v>
      </c>
      <c r="L1498">
        <v>3.5489431792382502E-2</v>
      </c>
      <c r="M1498">
        <v>5.5201752874814602E-2</v>
      </c>
      <c r="N1498" s="10" t="s">
        <v>4551</v>
      </c>
    </row>
    <row r="1499" spans="1:16" x14ac:dyDescent="0.25">
      <c r="A1499" t="s">
        <v>899</v>
      </c>
      <c r="B1499" s="2">
        <v>0.12355566891978099</v>
      </c>
      <c r="C1499" s="2">
        <v>0.117375101571913</v>
      </c>
      <c r="D1499" s="2">
        <v>0.12021669220641901</v>
      </c>
      <c r="E1499" s="2">
        <v>9.4816008595218895E-2</v>
      </c>
      <c r="F1499" s="2">
        <v>0.106546088872567</v>
      </c>
      <c r="G1499" s="2">
        <v>0.104220174245858</v>
      </c>
      <c r="H1499">
        <v>0.12038248756603701</v>
      </c>
      <c r="I1499">
        <v>0.101860757237881</v>
      </c>
      <c r="J1499" s="4">
        <v>1.1818338173640399</v>
      </c>
      <c r="K1499">
        <v>0.24102718634440101</v>
      </c>
      <c r="L1499">
        <v>2.8577289499353498E-2</v>
      </c>
      <c r="M1499">
        <v>4.6146753894624998E-2</v>
      </c>
      <c r="N1499" s="10" t="s">
        <v>4552</v>
      </c>
    </row>
    <row r="1500" spans="1:16" x14ac:dyDescent="0.25">
      <c r="A1500" t="s">
        <v>2794</v>
      </c>
      <c r="B1500" s="2">
        <v>9.2590230837903305E-3</v>
      </c>
      <c r="C1500" s="2">
        <v>9.2745663930062505E-3</v>
      </c>
      <c r="D1500" s="2">
        <v>9.7986316448319798E-3</v>
      </c>
      <c r="E1500" s="2">
        <v>8.2045271408688007E-3</v>
      </c>
      <c r="F1500" s="2">
        <v>8.4465662871832502E-3</v>
      </c>
      <c r="G1500" s="2">
        <v>7.3273908445384501E-3</v>
      </c>
      <c r="H1500">
        <v>9.4440737072095209E-3</v>
      </c>
      <c r="I1500">
        <v>7.9928280908634994E-3</v>
      </c>
      <c r="J1500" s="4">
        <v>1.1815684761198499</v>
      </c>
      <c r="K1500">
        <v>0.24070324107295299</v>
      </c>
      <c r="L1500">
        <v>4.4158770726092901E-2</v>
      </c>
      <c r="M1500">
        <v>6.6445525501842198E-2</v>
      </c>
      <c r="N1500" s="10" t="s">
        <v>4554</v>
      </c>
    </row>
    <row r="1501" spans="1:16" x14ac:dyDescent="0.25">
      <c r="A1501" t="s">
        <v>140</v>
      </c>
      <c r="B1501" s="2">
        <v>0.62912893763550604</v>
      </c>
      <c r="C1501" s="2">
        <v>0.63274398273978005</v>
      </c>
      <c r="D1501" s="2">
        <v>0.57891783394125096</v>
      </c>
      <c r="E1501" s="2">
        <v>0.49957268087807999</v>
      </c>
      <c r="F1501" s="2">
        <v>0.50560044069041499</v>
      </c>
      <c r="G1501" s="2">
        <v>0.55275217807322397</v>
      </c>
      <c r="H1501">
        <v>0.61359691810551198</v>
      </c>
      <c r="I1501">
        <v>0.51930843321390596</v>
      </c>
      <c r="J1501" s="4">
        <v>1.1815654798980899</v>
      </c>
      <c r="K1501">
        <v>0.24069958268171501</v>
      </c>
      <c r="L1501">
        <v>1.8047364480261199E-2</v>
      </c>
      <c r="M1501">
        <v>3.1645263524144603E-2</v>
      </c>
      <c r="N1501" s="10" t="s">
        <v>4553</v>
      </c>
    </row>
    <row r="1502" spans="1:16" x14ac:dyDescent="0.25">
      <c r="A1502" t="s">
        <v>334</v>
      </c>
      <c r="B1502" s="2">
        <v>8.3560770309909493E-2</v>
      </c>
      <c r="C1502" s="2">
        <v>6.6995432766398605E-2</v>
      </c>
      <c r="D1502" s="2">
        <v>8.1734400966913395E-2</v>
      </c>
      <c r="E1502" s="2">
        <v>5.82130735233072E-2</v>
      </c>
      <c r="F1502" s="2">
        <v>7.57436650752846E-2</v>
      </c>
      <c r="G1502" s="2">
        <v>6.2647932718940397E-2</v>
      </c>
      <c r="H1502">
        <v>7.7430201347740493E-2</v>
      </c>
      <c r="I1502">
        <v>6.5534890439177401E-2</v>
      </c>
      <c r="J1502" s="4">
        <v>1.1815111130704199</v>
      </c>
      <c r="K1502">
        <v>0.24063319909270101</v>
      </c>
      <c r="L1502">
        <v>0.18621123962223601</v>
      </c>
      <c r="M1502">
        <v>0.2260075811045</v>
      </c>
      <c r="N1502" s="10" t="s">
        <v>4555</v>
      </c>
    </row>
    <row r="1503" spans="1:16" x14ac:dyDescent="0.25">
      <c r="A1503" t="s">
        <v>102</v>
      </c>
      <c r="B1503" s="2">
        <v>0.79229690090549698</v>
      </c>
      <c r="C1503" s="2">
        <v>0.82725769845050301</v>
      </c>
      <c r="D1503" s="2">
        <v>0.76899833811754004</v>
      </c>
      <c r="E1503" s="2">
        <v>0.67384562791492697</v>
      </c>
      <c r="F1503" s="2">
        <v>0.65704186558942301</v>
      </c>
      <c r="G1503" s="2">
        <v>0.69083950244246395</v>
      </c>
      <c r="H1503">
        <v>0.79618431249118005</v>
      </c>
      <c r="I1503">
        <v>0.67390899864893805</v>
      </c>
      <c r="J1503" s="4">
        <v>1.1814418772970601</v>
      </c>
      <c r="K1503">
        <v>0.240548655636001</v>
      </c>
      <c r="L1503">
        <v>4.4311592332336698E-3</v>
      </c>
      <c r="M1503">
        <v>1.10199744329765E-2</v>
      </c>
      <c r="N1503" s="10" t="s">
        <v>4556</v>
      </c>
      <c r="P1503" s="11" t="s">
        <v>6338</v>
      </c>
    </row>
    <row r="1504" spans="1:16" x14ac:dyDescent="0.25">
      <c r="A1504" t="s">
        <v>41</v>
      </c>
      <c r="B1504" s="2">
        <v>1.4454278790970501</v>
      </c>
      <c r="C1504" s="2">
        <v>1.4698366443441999</v>
      </c>
      <c r="D1504" s="2">
        <v>1.4185785509248301</v>
      </c>
      <c r="E1504" s="2">
        <v>1.2147583815593499</v>
      </c>
      <c r="F1504" s="2">
        <v>1.2023503488799101</v>
      </c>
      <c r="G1504" s="2">
        <v>1.25147303218009</v>
      </c>
      <c r="H1504">
        <v>1.4446143581220301</v>
      </c>
      <c r="I1504">
        <v>1.22286058753978</v>
      </c>
      <c r="J1504" s="4">
        <v>1.1813401894228801</v>
      </c>
      <c r="K1504">
        <v>0.24042447609871401</v>
      </c>
      <c r="L1504">
        <v>5.1651003855926502E-4</v>
      </c>
      <c r="M1504">
        <v>2.7296120787750101E-3</v>
      </c>
      <c r="N1504" s="10" t="s">
        <v>4557</v>
      </c>
    </row>
    <row r="1505" spans="1:16" x14ac:dyDescent="0.25">
      <c r="A1505" t="s">
        <v>2820</v>
      </c>
      <c r="B1505" s="2">
        <v>8.0091825022318604E-3</v>
      </c>
      <c r="C1505" s="2">
        <v>9.3306060690969209E-3</v>
      </c>
      <c r="D1505" s="2">
        <v>7.42451384542335E-3</v>
      </c>
      <c r="E1505" s="2">
        <v>6.1778135911898999E-3</v>
      </c>
      <c r="F1505" s="2">
        <v>6.8628351083363896E-3</v>
      </c>
      <c r="G1505" s="2">
        <v>7.9317117389333704E-3</v>
      </c>
      <c r="H1505">
        <v>8.2547674722507104E-3</v>
      </c>
      <c r="I1505">
        <v>6.9907868128198901E-3</v>
      </c>
      <c r="J1505" s="4">
        <v>1.1808066378326501</v>
      </c>
      <c r="K1505">
        <v>0.239772736556116</v>
      </c>
      <c r="L1505">
        <v>0.16686062923077299</v>
      </c>
      <c r="M1505">
        <v>0.205803790671991</v>
      </c>
      <c r="N1505" s="10" t="s">
        <v>4558</v>
      </c>
    </row>
    <row r="1506" spans="1:16" x14ac:dyDescent="0.25">
      <c r="A1506" t="s">
        <v>1835</v>
      </c>
      <c r="B1506" s="2">
        <v>2.07881647749012E-2</v>
      </c>
      <c r="C1506" s="2">
        <v>1.91935890610552E-2</v>
      </c>
      <c r="D1506" s="2">
        <v>2.04605788530853E-2</v>
      </c>
      <c r="E1506" s="2">
        <v>1.5920689570971602E-2</v>
      </c>
      <c r="F1506" s="2">
        <v>1.75358060962174E-2</v>
      </c>
      <c r="G1506" s="2">
        <v>1.7751926272850899E-2</v>
      </c>
      <c r="H1506">
        <v>2.0147444229680601E-2</v>
      </c>
      <c r="I1506">
        <v>1.7069473980013301E-2</v>
      </c>
      <c r="J1506" s="4">
        <v>1.18032015827033</v>
      </c>
      <c r="K1506">
        <v>0.23917823933288301</v>
      </c>
      <c r="L1506">
        <v>2.0665720518936899E-2</v>
      </c>
      <c r="M1506">
        <v>3.5580573110658299E-2</v>
      </c>
      <c r="N1506" s="10" t="s">
        <v>4559</v>
      </c>
      <c r="O1506" s="8" t="s">
        <v>6180</v>
      </c>
    </row>
    <row r="1507" spans="1:16" x14ac:dyDescent="0.25">
      <c r="A1507" t="s">
        <v>1054</v>
      </c>
      <c r="B1507" s="2">
        <v>8.1545721209029504E-2</v>
      </c>
      <c r="C1507" s="2">
        <v>7.70825744627196E-2</v>
      </c>
      <c r="D1507" s="2">
        <v>6.8978913517363405E-2</v>
      </c>
      <c r="E1507" s="2">
        <v>6.0801406490366999E-2</v>
      </c>
      <c r="F1507" s="2">
        <v>6.6585567388909306E-2</v>
      </c>
      <c r="G1507" s="2">
        <v>6.5468096892783406E-2</v>
      </c>
      <c r="H1507">
        <v>7.5869069729704197E-2</v>
      </c>
      <c r="I1507">
        <v>6.4285023590686594E-2</v>
      </c>
      <c r="J1507" s="4">
        <v>1.18019820934927</v>
      </c>
      <c r="K1507">
        <v>0.23902917452896799</v>
      </c>
      <c r="L1507">
        <v>5.8436838073991602E-2</v>
      </c>
      <c r="M1507">
        <v>8.4384124808932801E-2</v>
      </c>
      <c r="N1507" s="10" t="s">
        <v>4560</v>
      </c>
    </row>
    <row r="1508" spans="1:16" x14ac:dyDescent="0.25">
      <c r="A1508" t="s">
        <v>1543</v>
      </c>
      <c r="B1508" s="2">
        <v>4.7953067210814902E-2</v>
      </c>
      <c r="C1508" s="2">
        <v>5.2425116982823802E-2</v>
      </c>
      <c r="D1508" s="2">
        <v>4.7352858653659402E-2</v>
      </c>
      <c r="E1508" s="2">
        <v>4.1340072766341898E-2</v>
      </c>
      <c r="F1508" s="2">
        <v>4.2944362835108302E-2</v>
      </c>
      <c r="G1508" s="2">
        <v>4.08923805207232E-2</v>
      </c>
      <c r="H1508">
        <v>4.9243680949099401E-2</v>
      </c>
      <c r="I1508">
        <v>4.1725605374057798E-2</v>
      </c>
      <c r="J1508" s="4">
        <v>1.1801789454615299</v>
      </c>
      <c r="K1508">
        <v>0.23900562582170801</v>
      </c>
      <c r="L1508">
        <v>2.12203101516623E-2</v>
      </c>
      <c r="M1508">
        <v>3.6329934815331803E-2</v>
      </c>
      <c r="N1508" s="10" t="s">
        <v>4561</v>
      </c>
      <c r="O1508" s="8" t="s">
        <v>6181</v>
      </c>
    </row>
    <row r="1509" spans="1:16" x14ac:dyDescent="0.25">
      <c r="A1509" t="s">
        <v>688</v>
      </c>
      <c r="B1509" s="2">
        <v>0.287871444968754</v>
      </c>
      <c r="C1509" s="2">
        <v>0.30065286222645599</v>
      </c>
      <c r="D1509" s="2">
        <v>0.29577191202814401</v>
      </c>
      <c r="E1509" s="2">
        <v>0.23939638121749299</v>
      </c>
      <c r="F1509" s="2">
        <v>0.25084924715387402</v>
      </c>
      <c r="G1509" s="2">
        <v>0.25963136425441902</v>
      </c>
      <c r="H1509">
        <v>0.29476540640778498</v>
      </c>
      <c r="I1509">
        <v>0.24995899754192899</v>
      </c>
      <c r="J1509" s="4">
        <v>1.17925503505166</v>
      </c>
      <c r="K1509">
        <v>0.23787576073908101</v>
      </c>
      <c r="L1509">
        <v>7.9360419669540199E-3</v>
      </c>
      <c r="M1509">
        <v>1.69168849771765E-2</v>
      </c>
      <c r="N1509" s="10" t="s">
        <v>4562</v>
      </c>
    </row>
    <row r="1510" spans="1:16" x14ac:dyDescent="0.25">
      <c r="A1510" t="s">
        <v>205</v>
      </c>
      <c r="B1510" s="2">
        <v>0.60836627981124902</v>
      </c>
      <c r="C1510" s="2">
        <v>0.72322003978816995</v>
      </c>
      <c r="D1510" s="2">
        <v>0.60926337599551095</v>
      </c>
      <c r="E1510" s="2">
        <v>0.558518301467536</v>
      </c>
      <c r="F1510" s="2">
        <v>0.53787183253764204</v>
      </c>
      <c r="G1510" s="2">
        <v>0.55010827416024599</v>
      </c>
      <c r="H1510">
        <v>0.64694989853164298</v>
      </c>
      <c r="I1510">
        <v>0.54883280272180801</v>
      </c>
      <c r="J1510" s="4">
        <v>1.1787741099352</v>
      </c>
      <c r="K1510">
        <v>0.23728727921700801</v>
      </c>
      <c r="L1510">
        <v>0.101967546449877</v>
      </c>
      <c r="M1510">
        <v>0.135010531271607</v>
      </c>
      <c r="N1510" s="10" t="s">
        <v>4563</v>
      </c>
    </row>
    <row r="1511" spans="1:16" x14ac:dyDescent="0.25">
      <c r="A1511" t="s">
        <v>2399</v>
      </c>
      <c r="B1511" s="2">
        <v>7.6010712919270501E-2</v>
      </c>
      <c r="C1511" s="2">
        <v>6.8284345316484099E-2</v>
      </c>
      <c r="D1511" s="2">
        <v>5.8554378089051E-2</v>
      </c>
      <c r="E1511" s="2">
        <v>5.75781993993114E-2</v>
      </c>
      <c r="F1511" s="2">
        <v>5.5912596401028303E-2</v>
      </c>
      <c r="G1511" s="2">
        <v>5.86191267563076E-2</v>
      </c>
      <c r="H1511">
        <v>6.7616478774935193E-2</v>
      </c>
      <c r="I1511">
        <v>5.7369974185549101E-2</v>
      </c>
      <c r="J1511" s="4">
        <v>1.1786039602570899</v>
      </c>
      <c r="K1511">
        <v>0.23707901894653699</v>
      </c>
      <c r="L1511">
        <v>0.167117968074145</v>
      </c>
      <c r="M1511">
        <v>0.206037705474968</v>
      </c>
      <c r="N1511" s="10" t="s">
        <v>4564</v>
      </c>
    </row>
    <row r="1512" spans="1:16" x14ac:dyDescent="0.25">
      <c r="A1512" t="s">
        <v>2257</v>
      </c>
      <c r="B1512" s="2">
        <v>4.4841219232240798E-2</v>
      </c>
      <c r="C1512" s="2">
        <v>3.8975594721062497E-2</v>
      </c>
      <c r="D1512" s="2">
        <v>3.9798847473722802E-2</v>
      </c>
      <c r="E1512" s="2">
        <v>3.5357605059458397E-2</v>
      </c>
      <c r="F1512" s="2">
        <v>3.49338964377525E-2</v>
      </c>
      <c r="G1512" s="2">
        <v>3.4597371204109398E-2</v>
      </c>
      <c r="H1512">
        <v>4.1205220475675403E-2</v>
      </c>
      <c r="I1512">
        <v>3.4962957567106802E-2</v>
      </c>
      <c r="J1512" s="4">
        <v>1.17853932684577</v>
      </c>
      <c r="K1512">
        <v>0.23699990088654099</v>
      </c>
      <c r="L1512">
        <v>6.2528053277593101E-2</v>
      </c>
      <c r="M1512">
        <v>8.9443324331293997E-2</v>
      </c>
      <c r="N1512" s="10" t="s">
        <v>4565</v>
      </c>
      <c r="P1512" s="11" t="s">
        <v>6339</v>
      </c>
    </row>
    <row r="1513" spans="1:16" x14ac:dyDescent="0.25">
      <c r="A1513" t="s">
        <v>62</v>
      </c>
      <c r="B1513" s="2">
        <v>1.56941716617778</v>
      </c>
      <c r="C1513" s="2">
        <v>1.6207514920563799</v>
      </c>
      <c r="D1513" s="2">
        <v>1.5671767422787199</v>
      </c>
      <c r="E1513" s="2">
        <v>1.34095182282128</v>
      </c>
      <c r="F1513" s="2">
        <v>1.3089193903782601</v>
      </c>
      <c r="G1513" s="2">
        <v>1.3882258145742099</v>
      </c>
      <c r="H1513">
        <v>1.58578180017096</v>
      </c>
      <c r="I1513">
        <v>1.3460323425912499</v>
      </c>
      <c r="J1513" s="4">
        <v>1.1781156737424101</v>
      </c>
      <c r="K1513">
        <v>0.23648119769263501</v>
      </c>
      <c r="L1513">
        <v>2.4292705294480001E-3</v>
      </c>
      <c r="M1513">
        <v>7.1515468971370399E-3</v>
      </c>
      <c r="N1513" s="10" t="s">
        <v>4566</v>
      </c>
      <c r="O1513" s="8" t="s">
        <v>6182</v>
      </c>
    </row>
    <row r="1514" spans="1:16" x14ac:dyDescent="0.25">
      <c r="A1514" t="s">
        <v>999</v>
      </c>
      <c r="B1514" s="2">
        <v>0.156689197806402</v>
      </c>
      <c r="C1514" s="2">
        <v>0.15422118860153</v>
      </c>
      <c r="D1514" s="2">
        <v>0.14624565644357199</v>
      </c>
      <c r="E1514" s="2">
        <v>0.122774888286572</v>
      </c>
      <c r="F1514" s="2">
        <v>0.12968233565919901</v>
      </c>
      <c r="G1514" s="2">
        <v>0.13561968071712699</v>
      </c>
      <c r="H1514">
        <v>0.15238534761716799</v>
      </c>
      <c r="I1514">
        <v>0.12935896822096599</v>
      </c>
      <c r="J1514" s="4">
        <v>1.17800373420472</v>
      </c>
      <c r="K1514">
        <v>0.236344112436701</v>
      </c>
      <c r="L1514">
        <v>1.2267543119796999E-2</v>
      </c>
      <c r="M1514">
        <v>2.3426851478458001E-2</v>
      </c>
      <c r="N1514" s="10" t="s">
        <v>4567</v>
      </c>
      <c r="O1514" s="8" t="s">
        <v>6183</v>
      </c>
    </row>
    <row r="1515" spans="1:16" x14ac:dyDescent="0.25">
      <c r="A1515" t="s">
        <v>1830</v>
      </c>
      <c r="B1515" s="2">
        <v>8.3535263359265394E-2</v>
      </c>
      <c r="C1515" s="2">
        <v>8.1201490655383998E-2</v>
      </c>
      <c r="D1515" s="2">
        <v>7.7957395376945196E-2</v>
      </c>
      <c r="E1515" s="2">
        <v>6.7125729494786707E-2</v>
      </c>
      <c r="F1515" s="2">
        <v>6.3624678663239106E-2</v>
      </c>
      <c r="G1515" s="2">
        <v>7.5313491463967402E-2</v>
      </c>
      <c r="H1515">
        <v>8.0898049797198196E-2</v>
      </c>
      <c r="I1515">
        <v>6.8687966540664405E-2</v>
      </c>
      <c r="J1515" s="4">
        <v>1.17776160616584</v>
      </c>
      <c r="K1515">
        <v>0.23604754900892899</v>
      </c>
      <c r="L1515">
        <v>6.3826206708509206E-2</v>
      </c>
      <c r="M1515">
        <v>9.1000924225153101E-2</v>
      </c>
      <c r="N1515" s="10" t="s">
        <v>4568</v>
      </c>
    </row>
    <row r="1516" spans="1:16" x14ac:dyDescent="0.25">
      <c r="A1516" t="s">
        <v>1252</v>
      </c>
      <c r="B1516" s="2">
        <v>0.100548399438847</v>
      </c>
      <c r="C1516" s="2">
        <v>8.1873966768472098E-2</v>
      </c>
      <c r="D1516" s="2">
        <v>0.105475578961</v>
      </c>
      <c r="E1516" s="2">
        <v>6.7931531267550596E-2</v>
      </c>
      <c r="F1516" s="2">
        <v>9.9407822254865996E-2</v>
      </c>
      <c r="G1516" s="2">
        <v>7.7126454147152093E-2</v>
      </c>
      <c r="H1516">
        <v>9.5965981722773E-2</v>
      </c>
      <c r="I1516">
        <v>8.1488602556522904E-2</v>
      </c>
      <c r="J1516" s="4">
        <v>1.17766139941114</v>
      </c>
      <c r="K1516">
        <v>0.23592479586623699</v>
      </c>
      <c r="L1516">
        <v>0.28692445696736502</v>
      </c>
      <c r="M1516">
        <v>0.33272306552710801</v>
      </c>
      <c r="N1516" s="10" t="s">
        <v>4569</v>
      </c>
    </row>
    <row r="1517" spans="1:16" x14ac:dyDescent="0.25">
      <c r="A1517" t="s">
        <v>1086</v>
      </c>
      <c r="B1517" s="2">
        <v>0.18821578880244899</v>
      </c>
      <c r="C1517" s="2">
        <v>0.19711956064893901</v>
      </c>
      <c r="D1517" s="2">
        <v>0.198368333585134</v>
      </c>
      <c r="E1517" s="2">
        <v>0.15508021390374299</v>
      </c>
      <c r="F1517" s="2">
        <v>0.15841902313624701</v>
      </c>
      <c r="G1517" s="2">
        <v>0.18225310973460199</v>
      </c>
      <c r="H1517">
        <v>0.194567894345507</v>
      </c>
      <c r="I1517">
        <v>0.165250782258198</v>
      </c>
      <c r="J1517" s="4">
        <v>1.1774098233405199</v>
      </c>
      <c r="K1517">
        <v>0.23561656947599999</v>
      </c>
      <c r="L1517">
        <v>7.0196361638500293E-2</v>
      </c>
      <c r="M1517">
        <v>9.8423641099767395E-2</v>
      </c>
      <c r="N1517" s="10" t="s">
        <v>4570</v>
      </c>
      <c r="O1517" s="8" t="s">
        <v>6184</v>
      </c>
    </row>
    <row r="1518" spans="1:16" x14ac:dyDescent="0.25">
      <c r="A1518" t="s">
        <v>2727</v>
      </c>
      <c r="B1518" s="2">
        <v>5.0248692768779498E-3</v>
      </c>
      <c r="C1518" s="2">
        <v>7.0609991874247E-3</v>
      </c>
      <c r="D1518" s="2">
        <v>5.8705458312649696E-3</v>
      </c>
      <c r="E1518" s="2">
        <v>4.6883012233536001E-3</v>
      </c>
      <c r="F1518" s="2">
        <v>5.5086301872934304E-3</v>
      </c>
      <c r="G1518" s="2">
        <v>5.0611874905574896E-3</v>
      </c>
      <c r="H1518">
        <v>5.9854714318558697E-3</v>
      </c>
      <c r="I1518">
        <v>5.0860396337348403E-3</v>
      </c>
      <c r="J1518" s="4">
        <v>1.1768432538659901</v>
      </c>
      <c r="K1518">
        <v>0.2349221777006</v>
      </c>
      <c r="L1518">
        <v>0.253070896986267</v>
      </c>
      <c r="M1518">
        <v>0.29823763469848802</v>
      </c>
      <c r="N1518" s="10" t="s">
        <v>4571</v>
      </c>
    </row>
    <row r="1519" spans="1:16" x14ac:dyDescent="0.25">
      <c r="A1519" t="s">
        <v>1104</v>
      </c>
      <c r="B1519" s="2">
        <v>0.236500446371636</v>
      </c>
      <c r="C1519" s="2">
        <v>0.223458208411555</v>
      </c>
      <c r="D1519" s="2">
        <v>0.225174281829366</v>
      </c>
      <c r="E1519" s="2">
        <v>0.19192733133103801</v>
      </c>
      <c r="F1519" s="2">
        <v>0.18476863753213399</v>
      </c>
      <c r="G1519" s="2">
        <v>0.205494284131541</v>
      </c>
      <c r="H1519">
        <v>0.22837764553751899</v>
      </c>
      <c r="I1519">
        <v>0.19406341766490401</v>
      </c>
      <c r="J1519" s="4">
        <v>1.17681966176576</v>
      </c>
      <c r="K1519">
        <v>0.23489325579697501</v>
      </c>
      <c r="L1519">
        <v>1.7373234638378001E-2</v>
      </c>
      <c r="M1519">
        <v>3.06752472385282E-2</v>
      </c>
      <c r="N1519" s="10" t="s">
        <v>4572</v>
      </c>
    </row>
    <row r="1520" spans="1:16" x14ac:dyDescent="0.25">
      <c r="A1520" t="s">
        <v>443</v>
      </c>
      <c r="B1520" s="2">
        <v>0.473000892743273</v>
      </c>
      <c r="C1520" s="2">
        <v>0.47003278321051301</v>
      </c>
      <c r="D1520" s="2">
        <v>0.46085943064338603</v>
      </c>
      <c r="E1520" s="2">
        <v>0.37814079554611402</v>
      </c>
      <c r="F1520" s="2">
        <v>0.39074550128534702</v>
      </c>
      <c r="G1520" s="2">
        <v>0.42420808782796998</v>
      </c>
      <c r="H1520">
        <v>0.46796436886572401</v>
      </c>
      <c r="I1520">
        <v>0.39769812821980999</v>
      </c>
      <c r="J1520" s="4">
        <v>1.1766823519146099</v>
      </c>
      <c r="K1520">
        <v>0.23472491411688301</v>
      </c>
      <c r="L1520">
        <v>3.5329393252103602E-2</v>
      </c>
      <c r="M1520">
        <v>5.50371919444234E-2</v>
      </c>
      <c r="N1520" s="10" t="s">
        <v>4573</v>
      </c>
    </row>
    <row r="1521" spans="1:16" x14ac:dyDescent="0.25">
      <c r="A1521" t="s">
        <v>128</v>
      </c>
      <c r="B1521" s="2">
        <v>1.03269991072567</v>
      </c>
      <c r="C1521" s="2">
        <v>0.98175908543248602</v>
      </c>
      <c r="D1521" s="2">
        <v>1.0403384197008601</v>
      </c>
      <c r="E1521" s="2">
        <v>0.81950040290088599</v>
      </c>
      <c r="F1521" s="2">
        <v>0.90463183988248297</v>
      </c>
      <c r="G1521" s="2">
        <v>0.87211059072367403</v>
      </c>
      <c r="H1521">
        <v>1.01826580528634</v>
      </c>
      <c r="I1521">
        <v>0.86541427783568103</v>
      </c>
      <c r="J1521" s="4">
        <v>1.1766223777043801</v>
      </c>
      <c r="K1521">
        <v>0.23465137965735999</v>
      </c>
      <c r="L1521">
        <v>1.32178199307746E-2</v>
      </c>
      <c r="M1521">
        <v>2.4623649858799099E-2</v>
      </c>
      <c r="N1521" s="10" t="s">
        <v>4574</v>
      </c>
    </row>
    <row r="1522" spans="1:16" x14ac:dyDescent="0.25">
      <c r="A1522" t="s">
        <v>2596</v>
      </c>
      <c r="B1522" s="2">
        <v>3.9229690090549697E-2</v>
      </c>
      <c r="C1522" s="2">
        <v>4.0712824679873402E-2</v>
      </c>
      <c r="D1522" s="2">
        <v>3.74678954524853E-2</v>
      </c>
      <c r="E1522" s="2">
        <v>3.1743706199790001E-2</v>
      </c>
      <c r="F1522" s="2">
        <v>3.2753396988615499E-2</v>
      </c>
      <c r="G1522" s="2">
        <v>3.5352772322103002E-2</v>
      </c>
      <c r="H1522">
        <v>3.9136803407636103E-2</v>
      </c>
      <c r="I1522">
        <v>3.3283291836836197E-2</v>
      </c>
      <c r="J1522" s="4">
        <v>1.17586937011806</v>
      </c>
      <c r="K1522">
        <v>0.23372779695094001</v>
      </c>
      <c r="L1522">
        <v>1.7793815788880299E-2</v>
      </c>
      <c r="M1522">
        <v>3.1339108237712E-2</v>
      </c>
      <c r="N1522" s="10" t="s">
        <v>4575</v>
      </c>
    </row>
    <row r="1523" spans="1:16" x14ac:dyDescent="0.25">
      <c r="A1523" t="s">
        <v>836</v>
      </c>
      <c r="B1523" s="2">
        <v>9.6645835990307294E-2</v>
      </c>
      <c r="C1523" s="2">
        <v>0.100254980526213</v>
      </c>
      <c r="D1523" s="2">
        <v>9.4015064856581704E-2</v>
      </c>
      <c r="E1523" s="2">
        <v>7.6722096061338604E-2</v>
      </c>
      <c r="F1523" s="2">
        <v>8.0816195372750602E-2</v>
      </c>
      <c r="G1523" s="2">
        <v>8.9867553003978404E-2</v>
      </c>
      <c r="H1523">
        <v>9.6971960457700498E-2</v>
      </c>
      <c r="I1523">
        <v>8.2468614812689203E-2</v>
      </c>
      <c r="J1523" s="4">
        <v>1.1758650327515801</v>
      </c>
      <c r="K1523">
        <v>0.23372247534906401</v>
      </c>
      <c r="L1523">
        <v>5.6639786528794797E-2</v>
      </c>
      <c r="M1523">
        <v>8.22181736736535E-2</v>
      </c>
      <c r="N1523" s="10" t="s">
        <v>4576</v>
      </c>
    </row>
    <row r="1524" spans="1:16" x14ac:dyDescent="0.25">
      <c r="A1524" t="s">
        <v>2462</v>
      </c>
      <c r="B1524" s="2">
        <v>2.1833949751307199E-2</v>
      </c>
      <c r="C1524" s="2">
        <v>2.47695368320771E-2</v>
      </c>
      <c r="D1524" s="2">
        <v>2.2510953316210901E-2</v>
      </c>
      <c r="E1524" s="2">
        <v>1.89973872487974E-2</v>
      </c>
      <c r="F1524" s="2">
        <v>2.0381931692985699E-2</v>
      </c>
      <c r="G1524" s="2">
        <v>1.94138087324369E-2</v>
      </c>
      <c r="H1524">
        <v>2.3038146633198399E-2</v>
      </c>
      <c r="I1524">
        <v>1.9597709224739999E-2</v>
      </c>
      <c r="J1524" s="4">
        <v>1.17555303882738</v>
      </c>
      <c r="K1524">
        <v>0.23333963225083099</v>
      </c>
      <c r="L1524">
        <v>3.2193256248538103E-2</v>
      </c>
      <c r="M1524">
        <v>5.0854318640659001E-2</v>
      </c>
      <c r="N1524" s="10" t="s">
        <v>4577</v>
      </c>
    </row>
    <row r="1525" spans="1:16" x14ac:dyDescent="0.25">
      <c r="A1525" t="s">
        <v>2188</v>
      </c>
      <c r="B1525" s="2">
        <v>5.8640479530672099E-2</v>
      </c>
      <c r="C1525" s="2">
        <v>5.7104429936395001E-2</v>
      </c>
      <c r="D1525" s="2">
        <v>5.6935661407636E-2</v>
      </c>
      <c r="E1525" s="2">
        <v>4.80306693038361E-2</v>
      </c>
      <c r="F1525" s="2">
        <v>5.1230260741828897E-2</v>
      </c>
      <c r="G1525" s="2">
        <v>4.7665810545399603E-2</v>
      </c>
      <c r="H1525">
        <v>5.7560190291567698E-2</v>
      </c>
      <c r="I1525">
        <v>4.8975580197021501E-2</v>
      </c>
      <c r="J1525" s="4">
        <v>1.1752834792362099</v>
      </c>
      <c r="K1525">
        <v>0.233008777864225</v>
      </c>
      <c r="L1525">
        <v>1.0441049776351401E-2</v>
      </c>
      <c r="M1525">
        <v>2.0732260612663801E-2</v>
      </c>
      <c r="N1525" s="10" t="s">
        <v>4578</v>
      </c>
    </row>
    <row r="1526" spans="1:16" x14ac:dyDescent="0.25">
      <c r="A1526" t="s">
        <v>1150</v>
      </c>
      <c r="B1526" s="2">
        <v>0.19352123453641101</v>
      </c>
      <c r="C1526" s="2">
        <v>0.192832525428003</v>
      </c>
      <c r="D1526" s="2">
        <v>0.172188289124382</v>
      </c>
      <c r="E1526" s="2">
        <v>0.15998827924694201</v>
      </c>
      <c r="F1526" s="2">
        <v>0.14409658464928399</v>
      </c>
      <c r="G1526" s="2">
        <v>0.171274613486428</v>
      </c>
      <c r="H1526">
        <v>0.186180683029599</v>
      </c>
      <c r="I1526">
        <v>0.15845315912755101</v>
      </c>
      <c r="J1526" s="4">
        <v>1.17498877305266</v>
      </c>
      <c r="K1526">
        <v>0.232646971991436</v>
      </c>
      <c r="L1526">
        <v>6.6359808749875099E-2</v>
      </c>
      <c r="M1526">
        <v>9.4040622828035297E-2</v>
      </c>
      <c r="N1526" s="10" t="s">
        <v>4579</v>
      </c>
    </row>
    <row r="1527" spans="1:16" x14ac:dyDescent="0.25">
      <c r="A1527" t="s">
        <v>1936</v>
      </c>
      <c r="B1527" s="2">
        <v>1.7803851549547299E-2</v>
      </c>
      <c r="C1527" s="2">
        <v>1.9725965983916599E-2</v>
      </c>
      <c r="D1527" s="2">
        <v>1.8323872833617499E-2</v>
      </c>
      <c r="E1527" s="2">
        <v>1.49927966205162E-2</v>
      </c>
      <c r="F1527" s="2">
        <v>1.6227506426735198E-2</v>
      </c>
      <c r="G1527" s="2">
        <v>1.63166641486629E-2</v>
      </c>
      <c r="H1527">
        <v>1.8617896789027099E-2</v>
      </c>
      <c r="I1527">
        <v>1.5845655731971501E-2</v>
      </c>
      <c r="J1527" s="4">
        <v>1.1749527507064399</v>
      </c>
      <c r="K1527">
        <v>0.232602741733169</v>
      </c>
      <c r="L1527">
        <v>1.7509737600770799E-2</v>
      </c>
      <c r="M1527">
        <v>3.08983427575341E-2</v>
      </c>
      <c r="N1527" s="10" t="s">
        <v>4580</v>
      </c>
      <c r="O1527" s="8" t="s">
        <v>6185</v>
      </c>
    </row>
    <row r="1528" spans="1:16" x14ac:dyDescent="0.25">
      <c r="A1528" t="s">
        <v>55</v>
      </c>
      <c r="B1528" s="2">
        <v>1.32472898864941</v>
      </c>
      <c r="C1528" s="2">
        <v>1.34293479783687</v>
      </c>
      <c r="D1528" s="2">
        <v>1.2488507111561999</v>
      </c>
      <c r="E1528" s="2">
        <v>1.1194540082533599</v>
      </c>
      <c r="F1528" s="2">
        <v>1.0676184355490299</v>
      </c>
      <c r="G1528" s="2">
        <v>1.14657299692804</v>
      </c>
      <c r="H1528">
        <v>1.3055048325474901</v>
      </c>
      <c r="I1528">
        <v>1.1112151469101399</v>
      </c>
      <c r="J1528" s="4">
        <v>1.1748443460094899</v>
      </c>
      <c r="K1528">
        <v>0.232469628181347</v>
      </c>
      <c r="L1528">
        <v>6.30064969382134E-3</v>
      </c>
      <c r="M1528">
        <v>1.4164828410629399E-2</v>
      </c>
      <c r="N1528" s="10" t="s">
        <v>4581</v>
      </c>
    </row>
    <row r="1529" spans="1:16" x14ac:dyDescent="0.25">
      <c r="A1529" t="s">
        <v>1309</v>
      </c>
      <c r="B1529" s="2">
        <v>0.24078561407983701</v>
      </c>
      <c r="C1529" s="2">
        <v>0.266132421754602</v>
      </c>
      <c r="D1529" s="2">
        <v>0.230828998769775</v>
      </c>
      <c r="E1529" s="2">
        <v>0.20640734500524999</v>
      </c>
      <c r="F1529" s="2">
        <v>0.202924164524422</v>
      </c>
      <c r="G1529" s="2">
        <v>0.218839703882762</v>
      </c>
      <c r="H1529">
        <v>0.245915678201405</v>
      </c>
      <c r="I1529">
        <v>0.209390404470811</v>
      </c>
      <c r="J1529" s="4">
        <v>1.1744362346636801</v>
      </c>
      <c r="K1529">
        <v>0.231968385183383</v>
      </c>
      <c r="L1529">
        <v>4.3205306769746099E-2</v>
      </c>
      <c r="M1529">
        <v>6.5171929537714196E-2</v>
      </c>
      <c r="N1529" s="10" t="s">
        <v>4582</v>
      </c>
    </row>
    <row r="1530" spans="1:16" x14ac:dyDescent="0.25">
      <c r="A1530" t="s">
        <v>2284</v>
      </c>
      <c r="B1530" s="2">
        <v>5.3309526846065502E-3</v>
      </c>
      <c r="C1530" s="2">
        <v>5.8281263134299099E-3</v>
      </c>
      <c r="D1530" s="2">
        <v>3.9496687026525402E-3</v>
      </c>
      <c r="E1530" s="2">
        <v>4.8836471076600003E-3</v>
      </c>
      <c r="F1530" s="2">
        <v>3.5806096217407299E-3</v>
      </c>
      <c r="G1530" s="2">
        <v>4.4065065216296502E-3</v>
      </c>
      <c r="H1530">
        <v>5.0362492335630001E-3</v>
      </c>
      <c r="I1530">
        <v>4.2902544170101298E-3</v>
      </c>
      <c r="J1530" s="4">
        <v>1.17388125366065</v>
      </c>
      <c r="K1530">
        <v>0.23128647708556899</v>
      </c>
      <c r="L1530">
        <v>0.35979052886073898</v>
      </c>
      <c r="M1530">
        <v>0.40638306859075701</v>
      </c>
      <c r="N1530" s="10" t="s">
        <v>4583</v>
      </c>
      <c r="O1530" s="8" t="s">
        <v>6186</v>
      </c>
      <c r="P1530" s="11" t="s">
        <v>6186</v>
      </c>
    </row>
    <row r="1531" spans="1:16" x14ac:dyDescent="0.25">
      <c r="A1531" t="s">
        <v>660</v>
      </c>
      <c r="B1531" s="2">
        <v>0.29192705012115799</v>
      </c>
      <c r="C1531" s="2">
        <v>0.26834598896018402</v>
      </c>
      <c r="D1531" s="2">
        <v>0.27984373988302103</v>
      </c>
      <c r="E1531" s="2">
        <v>0.23229067467584799</v>
      </c>
      <c r="F1531" s="2">
        <v>0.236136614028645</v>
      </c>
      <c r="G1531" s="2">
        <v>0.24734350606838901</v>
      </c>
      <c r="H1531">
        <v>0.280038926321454</v>
      </c>
      <c r="I1531">
        <v>0.238590264924294</v>
      </c>
      <c r="J1531" s="4">
        <v>1.1737231877851899</v>
      </c>
      <c r="K1531">
        <v>0.23109220172044401</v>
      </c>
      <c r="L1531">
        <v>7.6769175696092904E-3</v>
      </c>
      <c r="M1531">
        <v>1.6491557573670199E-2</v>
      </c>
      <c r="N1531" s="10" t="s">
        <v>4584</v>
      </c>
    </row>
    <row r="1532" spans="1:16" x14ac:dyDescent="0.25">
      <c r="A1532" t="s">
        <v>732</v>
      </c>
      <c r="B1532" s="2">
        <v>0.26236449432470299</v>
      </c>
      <c r="C1532" s="2">
        <v>0.27521084928129103</v>
      </c>
      <c r="D1532" s="2">
        <v>0.24943344916150501</v>
      </c>
      <c r="E1532" s="2">
        <v>0.23060581642370501</v>
      </c>
      <c r="F1532" s="2">
        <v>0.205976863753213</v>
      </c>
      <c r="G1532" s="2">
        <v>0.23480384750969399</v>
      </c>
      <c r="H1532">
        <v>0.26233626425583301</v>
      </c>
      <c r="I1532">
        <v>0.22379550922887101</v>
      </c>
      <c r="J1532" s="4">
        <v>1.17221415728922</v>
      </c>
      <c r="K1532">
        <v>0.229236166547194</v>
      </c>
      <c r="L1532">
        <v>3.8666074115534299E-2</v>
      </c>
      <c r="M1532">
        <v>5.9474244369725301E-2</v>
      </c>
      <c r="N1532" s="10" t="s">
        <v>4585</v>
      </c>
    </row>
    <row r="1533" spans="1:16" x14ac:dyDescent="0.25">
      <c r="A1533" t="s">
        <v>217</v>
      </c>
      <c r="B1533" s="2">
        <v>0.35788802448667301</v>
      </c>
      <c r="C1533" s="2">
        <v>0.34495222617613303</v>
      </c>
      <c r="D1533" s="2">
        <v>0.324800897848186</v>
      </c>
      <c r="E1533" s="2">
        <v>0.29189558762483803</v>
      </c>
      <c r="F1533" s="2">
        <v>0.29246235769371998</v>
      </c>
      <c r="G1533" s="2">
        <v>0.29239059273807699</v>
      </c>
      <c r="H1533">
        <v>0.34254704950366399</v>
      </c>
      <c r="I1533">
        <v>0.292249512685545</v>
      </c>
      <c r="J1533" s="4">
        <v>1.1721047756621501</v>
      </c>
      <c r="K1533">
        <v>0.22910153953135901</v>
      </c>
      <c r="L1533">
        <v>3.0509614567450102E-2</v>
      </c>
      <c r="M1533">
        <v>4.84967450356752E-2</v>
      </c>
      <c r="N1533" s="10" t="s">
        <v>4586</v>
      </c>
    </row>
    <row r="1534" spans="1:16" x14ac:dyDescent="0.25">
      <c r="A1534" t="s">
        <v>914</v>
      </c>
      <c r="B1534" s="2">
        <v>0.26455809208009201</v>
      </c>
      <c r="C1534" s="2">
        <v>0.30031662416991201</v>
      </c>
      <c r="D1534" s="2">
        <v>0.26585802775559497</v>
      </c>
      <c r="E1534" s="2">
        <v>0.240714965936561</v>
      </c>
      <c r="F1534" s="2">
        <v>0.224453727506427</v>
      </c>
      <c r="G1534" s="2">
        <v>0.243742760739286</v>
      </c>
      <c r="H1534">
        <v>0.27691091466853301</v>
      </c>
      <c r="I1534">
        <v>0.23630381806075801</v>
      </c>
      <c r="J1534" s="4">
        <v>1.1718427444000701</v>
      </c>
      <c r="K1534">
        <v>0.22877898008776901</v>
      </c>
      <c r="L1534">
        <v>4.1490855131810001E-2</v>
      </c>
      <c r="M1534">
        <v>6.3023035439735406E-2</v>
      </c>
      <c r="N1534" s="10" t="s">
        <v>4587</v>
      </c>
    </row>
    <row r="1535" spans="1:16" x14ac:dyDescent="0.25">
      <c r="A1535" t="s">
        <v>763</v>
      </c>
      <c r="B1535" s="2">
        <v>3.34906261956383E-2</v>
      </c>
      <c r="C1535" s="2">
        <v>3.0457563955280299E-2</v>
      </c>
      <c r="D1535" s="2">
        <v>3.0582953834200201E-2</v>
      </c>
      <c r="E1535" s="2">
        <v>2.57368202573682E-2</v>
      </c>
      <c r="F1535" s="2">
        <v>2.6372567021667299E-2</v>
      </c>
      <c r="G1535" s="2">
        <v>2.8579342297426601E-2</v>
      </c>
      <c r="H1535">
        <v>3.1510381328372999E-2</v>
      </c>
      <c r="I1535">
        <v>2.6896243192154001E-2</v>
      </c>
      <c r="J1535" s="4">
        <v>1.17155325757781</v>
      </c>
      <c r="K1535">
        <v>0.22842253908961799</v>
      </c>
      <c r="L1535">
        <v>2.3269890974452999E-2</v>
      </c>
      <c r="M1535">
        <v>3.92228093518543E-2</v>
      </c>
      <c r="N1535" s="10" t="s">
        <v>4588</v>
      </c>
    </row>
    <row r="1536" spans="1:16" x14ac:dyDescent="0.25">
      <c r="A1536" t="s">
        <v>820</v>
      </c>
      <c r="B1536" s="2">
        <v>1.47940313735493E-3</v>
      </c>
      <c r="C1536" s="2">
        <v>3.8387178122110499E-3</v>
      </c>
      <c r="D1536" s="2">
        <v>1.7266311268426401E-3</v>
      </c>
      <c r="E1536" s="2">
        <v>6.5929235953409999E-4</v>
      </c>
      <c r="F1536" s="2">
        <v>4.4987146529563002E-3</v>
      </c>
      <c r="G1536" s="2">
        <v>8.5612126705947496E-4</v>
      </c>
      <c r="H1536">
        <v>2.3482506921362E-3</v>
      </c>
      <c r="I1536">
        <v>2.0047094265166201E-3</v>
      </c>
      <c r="J1536" s="4">
        <v>1.1713671123981899</v>
      </c>
      <c r="K1536">
        <v>0.228193294654741</v>
      </c>
      <c r="L1536">
        <v>0.55092981011420905</v>
      </c>
      <c r="M1536">
        <v>0.59112807260756195</v>
      </c>
      <c r="N1536" s="10" t="s">
        <v>4589</v>
      </c>
    </row>
    <row r="1537" spans="1:14" x14ac:dyDescent="0.25">
      <c r="A1537" t="s">
        <v>600</v>
      </c>
      <c r="B1537" s="2">
        <v>0.229792118352251</v>
      </c>
      <c r="C1537" s="2">
        <v>0.21446384039900199</v>
      </c>
      <c r="D1537" s="2">
        <v>0.23013834631903801</v>
      </c>
      <c r="E1537" s="2">
        <v>0.162430102800772</v>
      </c>
      <c r="F1537" s="2">
        <v>0.21088872567021699</v>
      </c>
      <c r="G1537" s="2">
        <v>0.20242231958503301</v>
      </c>
      <c r="H1537">
        <v>0.22479810169009701</v>
      </c>
      <c r="I1537">
        <v>0.19191371601867399</v>
      </c>
      <c r="J1537" s="4">
        <v>1.1713498459288001</v>
      </c>
      <c r="K1537">
        <v>0.22817202853493199</v>
      </c>
      <c r="L1537">
        <v>0.17301041447830301</v>
      </c>
      <c r="M1537">
        <v>0.211673513533744</v>
      </c>
      <c r="N1537" s="10" t="s">
        <v>4590</v>
      </c>
    </row>
    <row r="1538" spans="1:14" x14ac:dyDescent="0.25">
      <c r="A1538" t="s">
        <v>2093</v>
      </c>
      <c r="B1538" s="2">
        <v>3.8081877311567397E-2</v>
      </c>
      <c r="C1538" s="2">
        <v>3.5949452212166201E-2</v>
      </c>
      <c r="D1538" s="2">
        <v>4.8496751775192602E-2</v>
      </c>
      <c r="E1538" s="2">
        <v>3.4063438575928501E-2</v>
      </c>
      <c r="F1538" s="2">
        <v>4.1085200146896803E-2</v>
      </c>
      <c r="G1538" s="2">
        <v>2.94606436017525E-2</v>
      </c>
      <c r="H1538">
        <v>4.0842693766308703E-2</v>
      </c>
      <c r="I1538">
        <v>3.4869760774859301E-2</v>
      </c>
      <c r="J1538" s="4">
        <v>1.17129262887734</v>
      </c>
      <c r="K1538">
        <v>0.228101555334427</v>
      </c>
      <c r="L1538">
        <v>0.29845345535839402</v>
      </c>
      <c r="M1538">
        <v>0.344517375089478</v>
      </c>
      <c r="N1538" s="10" t="s">
        <v>4591</v>
      </c>
    </row>
    <row r="1539" spans="1:14" x14ac:dyDescent="0.25">
      <c r="A1539" t="s">
        <v>1691</v>
      </c>
      <c r="B1539" s="2">
        <v>5.0937380436168897E-2</v>
      </c>
      <c r="C1539" s="2">
        <v>5.0491748157695603E-2</v>
      </c>
      <c r="D1539" s="2">
        <v>6.7662357283145902E-2</v>
      </c>
      <c r="E1539" s="2">
        <v>4.6052792225233799E-2</v>
      </c>
      <c r="F1539" s="2">
        <v>4.1934447300771199E-2</v>
      </c>
      <c r="G1539" s="2">
        <v>5.6378103439593097E-2</v>
      </c>
      <c r="H1539">
        <v>5.6363828625670097E-2</v>
      </c>
      <c r="I1539">
        <v>4.8121780988532703E-2</v>
      </c>
      <c r="J1539" s="4">
        <v>1.17127478384687</v>
      </c>
      <c r="K1539">
        <v>0.228079575231045</v>
      </c>
      <c r="L1539">
        <v>0.295702245712677</v>
      </c>
      <c r="M1539">
        <v>0.341600620853658</v>
      </c>
      <c r="N1539" s="10" t="s">
        <v>4592</v>
      </c>
    </row>
    <row r="1540" spans="1:14" x14ac:dyDescent="0.25">
      <c r="A1540" t="s">
        <v>1384</v>
      </c>
      <c r="B1540" s="2">
        <v>0.27830633847723502</v>
      </c>
      <c r="C1540" s="2">
        <v>0.27854521000868598</v>
      </c>
      <c r="D1540" s="2">
        <v>0.26117454082403502</v>
      </c>
      <c r="E1540" s="2">
        <v>0.228798866993871</v>
      </c>
      <c r="F1540" s="2">
        <v>0.22149283878075701</v>
      </c>
      <c r="G1540" s="2">
        <v>0.24840106763358</v>
      </c>
      <c r="H1540">
        <v>0.27267536310331902</v>
      </c>
      <c r="I1540">
        <v>0.232897591136069</v>
      </c>
      <c r="J1540" s="4">
        <v>1.1707951197486199</v>
      </c>
      <c r="K1540">
        <v>0.22748863725395299</v>
      </c>
      <c r="L1540">
        <v>2.3740399272280902E-2</v>
      </c>
      <c r="M1540">
        <v>3.9890227295657901E-2</v>
      </c>
      <c r="N1540" s="10" t="s">
        <v>4593</v>
      </c>
    </row>
    <row r="1541" spans="1:14" x14ac:dyDescent="0.25">
      <c r="A1541" t="s">
        <v>571</v>
      </c>
      <c r="B1541" s="2">
        <v>0.32750924626960798</v>
      </c>
      <c r="C1541" s="2">
        <v>0.29933592983832602</v>
      </c>
      <c r="D1541" s="2">
        <v>0.30731875768890399</v>
      </c>
      <c r="E1541" s="2">
        <v>0.27045637682221102</v>
      </c>
      <c r="F1541" s="2">
        <v>0.25683988248255601</v>
      </c>
      <c r="G1541" s="2">
        <v>0.27088684091252502</v>
      </c>
      <c r="H1541">
        <v>0.31138797793227901</v>
      </c>
      <c r="I1541">
        <v>0.26606103340576398</v>
      </c>
      <c r="J1541" s="4">
        <v>1.1703629575000101</v>
      </c>
      <c r="K1541">
        <v>0.22695601338197999</v>
      </c>
      <c r="L1541">
        <v>1.15348561909974E-2</v>
      </c>
      <c r="M1541">
        <v>2.23643963346471E-2</v>
      </c>
      <c r="N1541" s="10" t="s">
        <v>4594</v>
      </c>
    </row>
    <row r="1542" spans="1:14" x14ac:dyDescent="0.25">
      <c r="A1542" t="s">
        <v>2960</v>
      </c>
      <c r="B1542" s="2">
        <v>1.9257747736258098E-2</v>
      </c>
      <c r="C1542" s="2">
        <v>1.9165569223009899E-2</v>
      </c>
      <c r="D1542" s="2">
        <v>1.7287894157511901E-2</v>
      </c>
      <c r="E1542" s="2">
        <v>1.57253436866652E-2</v>
      </c>
      <c r="F1542" s="2">
        <v>1.6089790672052899E-2</v>
      </c>
      <c r="G1542" s="2">
        <v>1.5787883366067401E-2</v>
      </c>
      <c r="H1542">
        <v>1.8570403705593298E-2</v>
      </c>
      <c r="I1542">
        <v>1.58676725749285E-2</v>
      </c>
      <c r="J1542" s="4">
        <v>1.1703293988392001</v>
      </c>
      <c r="K1542">
        <v>0.22691464535392</v>
      </c>
      <c r="L1542">
        <v>4.2580830090962099E-2</v>
      </c>
      <c r="M1542">
        <v>6.4389491702378801E-2</v>
      </c>
      <c r="N1542" s="10" t="s">
        <v>4595</v>
      </c>
    </row>
    <row r="1543" spans="1:14" x14ac:dyDescent="0.25">
      <c r="A1543" t="s">
        <v>78</v>
      </c>
      <c r="B1543" s="2">
        <v>1.9882923096543801</v>
      </c>
      <c r="C1543" s="2">
        <v>2.00353049959371</v>
      </c>
      <c r="D1543" s="2">
        <v>1.96866164504781</v>
      </c>
      <c r="E1543" s="2">
        <v>1.6758479232290699</v>
      </c>
      <c r="F1543" s="2">
        <v>1.69188395152405</v>
      </c>
      <c r="G1543" s="2">
        <v>1.7269728559198301</v>
      </c>
      <c r="H1543">
        <v>1.9868281514319699</v>
      </c>
      <c r="I1543">
        <v>1.6982349102243199</v>
      </c>
      <c r="J1543" s="4">
        <v>1.1699371738680899</v>
      </c>
      <c r="K1543">
        <v>0.22643105854152101</v>
      </c>
      <c r="L1543">
        <v>4.27254397098806E-4</v>
      </c>
      <c r="M1543">
        <v>2.4678603126542099E-3</v>
      </c>
      <c r="N1543" s="10" t="s">
        <v>4596</v>
      </c>
    </row>
    <row r="1544" spans="1:14" x14ac:dyDescent="0.25">
      <c r="A1544" t="s">
        <v>300</v>
      </c>
      <c r="B1544" s="2">
        <v>0.667440377502869</v>
      </c>
      <c r="C1544" s="2">
        <v>0.69800218554736704</v>
      </c>
      <c r="D1544" s="2">
        <v>0.64457298253944295</v>
      </c>
      <c r="E1544" s="2">
        <v>0.57548897516665398</v>
      </c>
      <c r="F1544" s="2">
        <v>0.54556096217407302</v>
      </c>
      <c r="G1544" s="2">
        <v>0.59734602407211601</v>
      </c>
      <c r="H1544">
        <v>0.670005181863227</v>
      </c>
      <c r="I1544">
        <v>0.57279865380428097</v>
      </c>
      <c r="J1544" s="4">
        <v>1.16970453302106</v>
      </c>
      <c r="K1544">
        <v>0.226144151536537</v>
      </c>
      <c r="L1544">
        <v>1.13828887463254E-2</v>
      </c>
      <c r="M1544">
        <v>2.21874981584038E-2</v>
      </c>
      <c r="N1544" s="10" t="s">
        <v>4597</v>
      </c>
    </row>
    <row r="1545" spans="1:14" x14ac:dyDescent="0.25">
      <c r="A1545" t="s">
        <v>1883</v>
      </c>
      <c r="B1545" s="2">
        <v>3.19091952557072E-2</v>
      </c>
      <c r="C1545" s="2">
        <v>3.6902126705707597E-2</v>
      </c>
      <c r="D1545" s="2">
        <v>3.21585047374442E-2</v>
      </c>
      <c r="E1545" s="2">
        <v>2.6762386149976801E-2</v>
      </c>
      <c r="F1545" s="2">
        <v>2.8851450605949298E-2</v>
      </c>
      <c r="G1545" s="2">
        <v>3.0744825502341699E-2</v>
      </c>
      <c r="H1545">
        <v>3.3656608899619703E-2</v>
      </c>
      <c r="I1545">
        <v>2.8786220752756001E-2</v>
      </c>
      <c r="J1545" s="4">
        <v>1.1691916486257501</v>
      </c>
      <c r="K1545">
        <v>0.22551142932225701</v>
      </c>
      <c r="L1545">
        <v>6.7477069780379595E-2</v>
      </c>
      <c r="M1545">
        <v>9.5313318056369195E-2</v>
      </c>
      <c r="N1545" s="10" t="s">
        <v>4598</v>
      </c>
    </row>
    <row r="1546" spans="1:14" x14ac:dyDescent="0.25">
      <c r="A1546" t="s">
        <v>1963</v>
      </c>
      <c r="B1546" s="2">
        <v>6.2160438719551098E-2</v>
      </c>
      <c r="C1546" s="2">
        <v>7.3776233573369904E-2</v>
      </c>
      <c r="D1546" s="2">
        <v>6.6691127274296894E-2</v>
      </c>
      <c r="E1546" s="2">
        <v>6.2999047688813994E-2</v>
      </c>
      <c r="F1546" s="2">
        <v>5.4351817847961802E-2</v>
      </c>
      <c r="G1546" s="2">
        <v>5.6000402880596302E-2</v>
      </c>
      <c r="H1546">
        <v>6.7542599855739294E-2</v>
      </c>
      <c r="I1546">
        <v>5.7783756139124003E-2</v>
      </c>
      <c r="J1546" s="4">
        <v>1.16888558945734</v>
      </c>
      <c r="K1546">
        <v>0.22513372576326601</v>
      </c>
      <c r="L1546">
        <v>8.1841850652215206E-2</v>
      </c>
      <c r="M1546">
        <v>0.11232707144623599</v>
      </c>
      <c r="N1546" s="10" t="s">
        <v>4599</v>
      </c>
    </row>
    <row r="1547" spans="1:14" x14ac:dyDescent="0.25">
      <c r="A1547" t="s">
        <v>230</v>
      </c>
      <c r="B1547" s="2">
        <v>0.77064149980869801</v>
      </c>
      <c r="C1547" s="2">
        <v>0.68998851186640098</v>
      </c>
      <c r="D1547" s="2">
        <v>0.70314894351757895</v>
      </c>
      <c r="E1547" s="2">
        <v>0.58423070348936601</v>
      </c>
      <c r="F1547" s="2">
        <v>0.60943811972089601</v>
      </c>
      <c r="G1547" s="2">
        <v>0.65772775343707501</v>
      </c>
      <c r="H1547">
        <v>0.72125965173089301</v>
      </c>
      <c r="I1547">
        <v>0.61713219221577897</v>
      </c>
      <c r="J1547" s="4">
        <v>1.1687279659504599</v>
      </c>
      <c r="K1547">
        <v>0.22493916610088599</v>
      </c>
      <c r="L1547">
        <v>3.2758537856183503E-2</v>
      </c>
      <c r="M1547">
        <v>5.1640077283388201E-2</v>
      </c>
      <c r="N1547" s="10" t="s">
        <v>4600</v>
      </c>
    </row>
    <row r="1548" spans="1:14" x14ac:dyDescent="0.25">
      <c r="A1548" t="s">
        <v>2616</v>
      </c>
      <c r="B1548" s="2">
        <v>5.6370360923351601E-3</v>
      </c>
      <c r="C1548" s="2">
        <v>4.4551542492084397E-3</v>
      </c>
      <c r="D1548" s="2">
        <v>6.0000431657781699E-3</v>
      </c>
      <c r="E1548" s="2">
        <v>4.7615559299685004E-3</v>
      </c>
      <c r="F1548" s="2">
        <v>3.1674623576937199E-3</v>
      </c>
      <c r="G1548" s="2">
        <v>5.8417686458175997E-3</v>
      </c>
      <c r="H1548">
        <v>5.3640778357739198E-3</v>
      </c>
      <c r="I1548">
        <v>4.5902623111599402E-3</v>
      </c>
      <c r="J1548" s="4">
        <v>1.1685776263227201</v>
      </c>
      <c r="K1548">
        <v>0.22475357270959001</v>
      </c>
      <c r="L1548">
        <v>0.44090634991189698</v>
      </c>
      <c r="M1548">
        <v>0.48786584119658899</v>
      </c>
      <c r="N1548" s="10" t="s">
        <v>4601</v>
      </c>
    </row>
    <row r="1549" spans="1:14" x14ac:dyDescent="0.25">
      <c r="A1549" t="s">
        <v>2527</v>
      </c>
      <c r="B1549" s="2">
        <v>1.2753475322025301E-2</v>
      </c>
      <c r="C1549" s="2">
        <v>1.0479419428955699E-2</v>
      </c>
      <c r="D1549" s="2">
        <v>1.16115943280167E-2</v>
      </c>
      <c r="E1549" s="2">
        <v>8.4487094962518005E-3</v>
      </c>
      <c r="F1549" s="2">
        <v>1.1476312890194599E-2</v>
      </c>
      <c r="G1549" s="2">
        <v>9.8957546457168807E-3</v>
      </c>
      <c r="H1549">
        <v>1.16148296929992E-2</v>
      </c>
      <c r="I1549">
        <v>9.9402590107210993E-3</v>
      </c>
      <c r="J1549" s="4">
        <v>1.1684634857574601</v>
      </c>
      <c r="K1549">
        <v>0.224612650903176</v>
      </c>
      <c r="L1549">
        <v>0.21379444892958499</v>
      </c>
      <c r="M1549">
        <v>0.256115821543351</v>
      </c>
      <c r="N1549" s="10" t="s">
        <v>4602</v>
      </c>
    </row>
    <row r="1550" spans="1:14" x14ac:dyDescent="0.25">
      <c r="A1550" t="s">
        <v>1710</v>
      </c>
      <c r="B1550" s="2">
        <v>5.1396505547761803E-2</v>
      </c>
      <c r="C1550" s="2">
        <v>5.2200958278461197E-2</v>
      </c>
      <c r="D1550" s="2">
        <v>4.4935575076079697E-2</v>
      </c>
      <c r="E1550" s="2">
        <v>4.3659805142480398E-2</v>
      </c>
      <c r="F1550" s="2">
        <v>3.90653690782225E-2</v>
      </c>
      <c r="G1550" s="2">
        <v>4.4417585738026899E-2</v>
      </c>
      <c r="H1550">
        <v>4.9511012967434202E-2</v>
      </c>
      <c r="I1550">
        <v>4.2380919986243298E-2</v>
      </c>
      <c r="J1550" s="4">
        <v>1.1682382775906099</v>
      </c>
      <c r="K1550">
        <v>0.22433456089477599</v>
      </c>
      <c r="L1550">
        <v>6.9551707072723304E-2</v>
      </c>
      <c r="M1550">
        <v>9.75646987692948E-2</v>
      </c>
      <c r="N1550" s="10" t="s">
        <v>4603</v>
      </c>
    </row>
    <row r="1551" spans="1:14" x14ac:dyDescent="0.25">
      <c r="A1551" t="s">
        <v>1765</v>
      </c>
      <c r="B1551" s="2">
        <v>4.4637163627088403E-2</v>
      </c>
      <c r="C1551" s="2">
        <v>4.6737089859620599E-2</v>
      </c>
      <c r="D1551" s="2">
        <v>4.5475147303218E-2</v>
      </c>
      <c r="E1551" s="2">
        <v>4.2976094547408E-2</v>
      </c>
      <c r="F1551" s="2">
        <v>3.5553617333823E-2</v>
      </c>
      <c r="G1551" s="2">
        <v>3.8626177166742201E-2</v>
      </c>
      <c r="H1551">
        <v>4.5616466929975702E-2</v>
      </c>
      <c r="I1551">
        <v>3.9051963015991099E-2</v>
      </c>
      <c r="J1551" s="4">
        <v>1.1680966437281699</v>
      </c>
      <c r="K1551">
        <v>0.224159642076973</v>
      </c>
      <c r="L1551">
        <v>9.4737436117586005E-2</v>
      </c>
      <c r="M1551">
        <v>0.12670507712738699</v>
      </c>
      <c r="N1551" s="10" t="s">
        <v>4604</v>
      </c>
    </row>
    <row r="1552" spans="1:14" x14ac:dyDescent="0.25">
      <c r="A1552" t="s">
        <v>2058</v>
      </c>
      <c r="B1552" s="2">
        <v>0.109093227904604</v>
      </c>
      <c r="C1552" s="2">
        <v>9.8349631539129706E-2</v>
      </c>
      <c r="D1552" s="2">
        <v>9.3993481967496198E-2</v>
      </c>
      <c r="E1552" s="2">
        <v>8.6245207921275602E-2</v>
      </c>
      <c r="F1552" s="2">
        <v>8.49247153874403E-2</v>
      </c>
      <c r="G1552" s="2">
        <v>8.6921488643803196E-2</v>
      </c>
      <c r="H1552">
        <v>0.10047878047041001</v>
      </c>
      <c r="I1552">
        <v>8.6030470650839699E-2</v>
      </c>
      <c r="J1552" s="4">
        <v>1.16794409829756</v>
      </c>
      <c r="K1552">
        <v>0.22397122367090999</v>
      </c>
      <c r="L1552">
        <v>7.0411249884384394E-2</v>
      </c>
      <c r="M1552">
        <v>9.8679486486218299E-2</v>
      </c>
      <c r="N1552" s="10" t="s">
        <v>4605</v>
      </c>
    </row>
    <row r="1553" spans="1:16" x14ac:dyDescent="0.25">
      <c r="A1553" t="s">
        <v>838</v>
      </c>
      <c r="B1553" s="2">
        <v>8.2948603494452197E-2</v>
      </c>
      <c r="C1553" s="2">
        <v>9.0616156238616893E-2</v>
      </c>
      <c r="D1553" s="2">
        <v>7.7892646709688595E-2</v>
      </c>
      <c r="E1553" s="2">
        <v>7.4841891924889506E-2</v>
      </c>
      <c r="F1553" s="2">
        <v>6.6378993756885801E-2</v>
      </c>
      <c r="G1553" s="2">
        <v>7.4104849675177498E-2</v>
      </c>
      <c r="H1553">
        <v>8.3819135480919196E-2</v>
      </c>
      <c r="I1553">
        <v>7.1775245118984296E-2</v>
      </c>
      <c r="J1553" s="4">
        <v>1.16780005894747</v>
      </c>
      <c r="K1553">
        <v>0.22379328906648399</v>
      </c>
      <c r="L1553">
        <v>5.79730497669197E-2</v>
      </c>
      <c r="M1553">
        <v>8.3913439605565104E-2</v>
      </c>
      <c r="N1553" s="10" t="s">
        <v>4606</v>
      </c>
    </row>
    <row r="1554" spans="1:16" x14ac:dyDescent="0.25">
      <c r="A1554" t="s">
        <v>306</v>
      </c>
      <c r="B1554" s="2">
        <v>0.25782425711006202</v>
      </c>
      <c r="C1554" s="2">
        <v>0.26887836588304498</v>
      </c>
      <c r="D1554" s="2">
        <v>0.26575011331016801</v>
      </c>
      <c r="E1554" s="2">
        <v>0.209532879154152</v>
      </c>
      <c r="F1554" s="2">
        <v>0.232578957032685</v>
      </c>
      <c r="G1554" s="2">
        <v>0.23664199023014601</v>
      </c>
      <c r="H1554">
        <v>0.26415091210109198</v>
      </c>
      <c r="I1554">
        <v>0.22625127547232701</v>
      </c>
      <c r="J1554" s="4">
        <v>1.16751126175817</v>
      </c>
      <c r="K1554">
        <v>0.223436466169883</v>
      </c>
      <c r="L1554">
        <v>4.3315787410793297E-2</v>
      </c>
      <c r="M1554">
        <v>6.5273889543789501E-2</v>
      </c>
      <c r="N1554" s="10" t="s">
        <v>4607</v>
      </c>
    </row>
    <row r="1555" spans="1:16" x14ac:dyDescent="0.25">
      <c r="A1555" t="s">
        <v>550</v>
      </c>
      <c r="B1555" s="2">
        <v>0.20959061344216301</v>
      </c>
      <c r="C1555" s="2">
        <v>0.220011768331979</v>
      </c>
      <c r="D1555" s="2">
        <v>0.20380722163468801</v>
      </c>
      <c r="E1555" s="2">
        <v>0.158694112763412</v>
      </c>
      <c r="F1555" s="2">
        <v>0.19043793609988999</v>
      </c>
      <c r="G1555" s="2">
        <v>0.19343304628090899</v>
      </c>
      <c r="H1555">
        <v>0.21113653446961</v>
      </c>
      <c r="I1555">
        <v>0.18085503171473699</v>
      </c>
      <c r="J1555" s="4">
        <v>1.1674352240452801</v>
      </c>
      <c r="K1555">
        <v>0.22334250321869101</v>
      </c>
      <c r="L1555">
        <v>0.11822922555699</v>
      </c>
      <c r="M1555">
        <v>0.15327502665906201</v>
      </c>
      <c r="N1555" s="10" t="s">
        <v>4608</v>
      </c>
    </row>
    <row r="1556" spans="1:16" x14ac:dyDescent="0.25">
      <c r="A1556" t="s">
        <v>609</v>
      </c>
      <c r="B1556" s="2">
        <v>0.68606045147302597</v>
      </c>
      <c r="C1556" s="2">
        <v>0.68015354871248801</v>
      </c>
      <c r="D1556" s="2">
        <v>0.61798286318606599</v>
      </c>
      <c r="E1556" s="2">
        <v>0.56435425976119002</v>
      </c>
      <c r="F1556" s="2">
        <v>0.53670124862284296</v>
      </c>
      <c r="G1556" s="2">
        <v>0.59938560709069899</v>
      </c>
      <c r="H1556">
        <v>0.66139895445719399</v>
      </c>
      <c r="I1556">
        <v>0.56681370515824403</v>
      </c>
      <c r="J1556" s="4">
        <v>1.1668718459666501</v>
      </c>
      <c r="K1556">
        <v>0.222646122878319</v>
      </c>
      <c r="L1556">
        <v>2.9112997963218101E-2</v>
      </c>
      <c r="M1556">
        <v>4.6720153824714797E-2</v>
      </c>
      <c r="N1556" s="10" t="s">
        <v>4609</v>
      </c>
    </row>
    <row r="1557" spans="1:16" x14ac:dyDescent="0.25">
      <c r="A1557" t="s">
        <v>1123</v>
      </c>
      <c r="B1557" s="2">
        <v>0.19910725672745799</v>
      </c>
      <c r="C1557" s="2">
        <v>0.169463980498193</v>
      </c>
      <c r="D1557" s="2">
        <v>0.18392938078691201</v>
      </c>
      <c r="E1557" s="2">
        <v>0.16145337337924001</v>
      </c>
      <c r="F1557" s="2">
        <v>0.16030113845023899</v>
      </c>
      <c r="G1557" s="2">
        <v>0.15181044467945801</v>
      </c>
      <c r="H1557">
        <v>0.18416687267085399</v>
      </c>
      <c r="I1557">
        <v>0.157854985502979</v>
      </c>
      <c r="J1557" s="4">
        <v>1.16668391615277</v>
      </c>
      <c r="K1557">
        <v>0.22241375181995601</v>
      </c>
      <c r="L1557">
        <v>6.5570898742987202E-2</v>
      </c>
      <c r="M1557">
        <v>9.3095996163084394E-2</v>
      </c>
      <c r="N1557" s="10" t="s">
        <v>4610</v>
      </c>
    </row>
    <row r="1558" spans="1:16" x14ac:dyDescent="0.25">
      <c r="A1558" t="s">
        <v>1737</v>
      </c>
      <c r="B1558" s="2">
        <v>1.26004336181609E-2</v>
      </c>
      <c r="C1558" s="2">
        <v>1.4570315783574799E-2</v>
      </c>
      <c r="D1558" s="2">
        <v>1.1827423218872099E-2</v>
      </c>
      <c r="E1558" s="2">
        <v>1.0573095988083901E-2</v>
      </c>
      <c r="F1558" s="2">
        <v>1.0948402497245701E-2</v>
      </c>
      <c r="G1558" s="2">
        <v>1.19101576270333E-2</v>
      </c>
      <c r="H1558">
        <v>1.2999390873535899E-2</v>
      </c>
      <c r="I1558">
        <v>1.1143885370787599E-2</v>
      </c>
      <c r="J1558" s="4">
        <v>1.1665043601051699</v>
      </c>
      <c r="K1558">
        <v>0.2221916997699</v>
      </c>
      <c r="L1558">
        <v>0.11796311125308399</v>
      </c>
      <c r="M1558">
        <v>0.15306040522352399</v>
      </c>
      <c r="N1558" s="10" t="s">
        <v>4611</v>
      </c>
    </row>
    <row r="1559" spans="1:16" x14ac:dyDescent="0.25">
      <c r="A1559" t="s">
        <v>1383</v>
      </c>
      <c r="B1559" s="2">
        <v>3.8694044127024603E-2</v>
      </c>
      <c r="C1559" s="2">
        <v>3.5389055451259498E-2</v>
      </c>
      <c r="D1559" s="2">
        <v>6.2115554788163899E-2</v>
      </c>
      <c r="E1559" s="2">
        <v>4.1657509828339802E-2</v>
      </c>
      <c r="F1559" s="2">
        <v>3.8744032317297103E-2</v>
      </c>
      <c r="G1559" s="2">
        <v>3.6359973812761202E-2</v>
      </c>
      <c r="H1559">
        <v>4.5399551455482703E-2</v>
      </c>
      <c r="I1559">
        <v>3.89205053194661E-2</v>
      </c>
      <c r="J1559" s="4">
        <v>1.16646870545065</v>
      </c>
      <c r="K1559">
        <v>0.22214760256704899</v>
      </c>
      <c r="L1559">
        <v>0.55497773180579602</v>
      </c>
      <c r="M1559">
        <v>0.59484232944255</v>
      </c>
      <c r="N1559" s="10" t="s">
        <v>4612</v>
      </c>
    </row>
    <row r="1560" spans="1:16" x14ac:dyDescent="0.25">
      <c r="A1560" t="s">
        <v>235</v>
      </c>
      <c r="B1560" s="2">
        <v>0.455197041193725</v>
      </c>
      <c r="C1560" s="2">
        <v>0.44327383787721703</v>
      </c>
      <c r="D1560" s="2">
        <v>0.43284484061036399</v>
      </c>
      <c r="E1560" s="2">
        <v>0.36515029423973799</v>
      </c>
      <c r="F1560" s="2">
        <v>0.36402864487697401</v>
      </c>
      <c r="G1560" s="2">
        <v>0.412549730573601</v>
      </c>
      <c r="H1560">
        <v>0.44377190656043503</v>
      </c>
      <c r="I1560">
        <v>0.38057622323010398</v>
      </c>
      <c r="J1560" s="4">
        <v>1.1660526314386199</v>
      </c>
      <c r="K1560">
        <v>0.22163290809401701</v>
      </c>
      <c r="L1560">
        <v>5.1045227694381003E-2</v>
      </c>
      <c r="M1560">
        <v>7.5281818363224701E-2</v>
      </c>
      <c r="N1560" s="10" t="s">
        <v>4613</v>
      </c>
    </row>
    <row r="1561" spans="1:16" x14ac:dyDescent="0.25">
      <c r="A1561" t="s">
        <v>1753</v>
      </c>
      <c r="B1561" s="2">
        <v>8.1188623900012802E-2</v>
      </c>
      <c r="C1561" s="2">
        <v>8.3695256241418894E-2</v>
      </c>
      <c r="D1561" s="2">
        <v>7.8885459607623096E-2</v>
      </c>
      <c r="E1561" s="2">
        <v>5.8994457060532801E-2</v>
      </c>
      <c r="F1561" s="2">
        <v>7.5697759823723801E-2</v>
      </c>
      <c r="G1561" s="2">
        <v>7.43818300851085E-2</v>
      </c>
      <c r="H1561">
        <v>8.1256446583018296E-2</v>
      </c>
      <c r="I1561">
        <v>6.9691348989788404E-2</v>
      </c>
      <c r="J1561" s="4">
        <v>1.16594739176199</v>
      </c>
      <c r="K1561">
        <v>0.22150269475081399</v>
      </c>
      <c r="L1561">
        <v>0.18096355593805899</v>
      </c>
      <c r="M1561">
        <v>0.22051763982203801</v>
      </c>
      <c r="N1561" s="10" t="s">
        <v>4614</v>
      </c>
    </row>
    <row r="1562" spans="1:16" x14ac:dyDescent="0.25">
      <c r="A1562" t="s">
        <v>2892</v>
      </c>
      <c r="B1562" s="2">
        <v>2.7624027547506699E-2</v>
      </c>
      <c r="C1562" s="2">
        <v>3.3988063548992697E-2</v>
      </c>
      <c r="D1562" s="2">
        <v>2.46908251138497E-2</v>
      </c>
      <c r="E1562" s="2">
        <v>3.0278612067492001E-2</v>
      </c>
      <c r="F1562" s="2">
        <v>2.0129452809401399E-2</v>
      </c>
      <c r="G1562" s="2">
        <v>2.3618874955934899E-2</v>
      </c>
      <c r="H1562">
        <v>2.8767638736783001E-2</v>
      </c>
      <c r="I1562">
        <v>2.4675646610942799E-2</v>
      </c>
      <c r="J1562" s="4">
        <v>1.16583120152262</v>
      </c>
      <c r="K1562">
        <v>0.22135891859405901</v>
      </c>
      <c r="L1562">
        <v>0.35587551872406697</v>
      </c>
      <c r="M1562">
        <v>0.402558557783746</v>
      </c>
      <c r="N1562" s="10" t="s">
        <v>4615</v>
      </c>
    </row>
    <row r="1563" spans="1:16" x14ac:dyDescent="0.25">
      <c r="A1563" t="s">
        <v>1827</v>
      </c>
      <c r="B1563" s="2">
        <v>9.2156612676954505E-2</v>
      </c>
      <c r="C1563" s="2">
        <v>8.8178430328672702E-2</v>
      </c>
      <c r="D1563" s="2">
        <v>8.2036561414110906E-2</v>
      </c>
      <c r="E1563" s="2">
        <v>8.1117378458232595E-2</v>
      </c>
      <c r="F1563" s="2">
        <v>6.8490635328681604E-2</v>
      </c>
      <c r="G1563" s="2">
        <v>7.5489751724832493E-2</v>
      </c>
      <c r="H1563">
        <v>8.7457201473245996E-2</v>
      </c>
      <c r="I1563">
        <v>7.5032588503915601E-2</v>
      </c>
      <c r="J1563" s="4">
        <v>1.16558955537942</v>
      </c>
      <c r="K1563">
        <v>0.221059854864217</v>
      </c>
      <c r="L1563">
        <v>6.8137489831675696E-2</v>
      </c>
      <c r="M1563">
        <v>9.6112381393707494E-2</v>
      </c>
      <c r="N1563" s="10" t="s">
        <v>4616</v>
      </c>
    </row>
    <row r="1564" spans="1:16" x14ac:dyDescent="0.25">
      <c r="A1564" t="s">
        <v>2022</v>
      </c>
      <c r="B1564" s="2">
        <v>6.6165029970667005E-2</v>
      </c>
      <c r="C1564" s="2">
        <v>6.6435036005491901E-2</v>
      </c>
      <c r="D1564" s="2">
        <v>5.9158698983445897E-2</v>
      </c>
      <c r="E1564" s="2">
        <v>5.53317217297878E-2</v>
      </c>
      <c r="F1564" s="2">
        <v>5.2997612926918798E-2</v>
      </c>
      <c r="G1564" s="2">
        <v>5.6201843178727902E-2</v>
      </c>
      <c r="H1564">
        <v>6.3919588319868298E-2</v>
      </c>
      <c r="I1564">
        <v>5.4843725945144799E-2</v>
      </c>
      <c r="J1564" s="4">
        <v>1.16548588226484</v>
      </c>
      <c r="K1564">
        <v>0.22093152895424301</v>
      </c>
      <c r="L1564">
        <v>3.9890887380546303E-2</v>
      </c>
      <c r="M1564">
        <v>6.1019025721800499E-2</v>
      </c>
      <c r="N1564" s="10" t="s">
        <v>4617</v>
      </c>
      <c r="O1564" s="8" t="s">
        <v>6187</v>
      </c>
      <c r="P1564" s="11" t="s">
        <v>6187</v>
      </c>
    </row>
    <row r="1565" spans="1:16" x14ac:dyDescent="0.25">
      <c r="A1565" t="s">
        <v>835</v>
      </c>
      <c r="B1565" s="2">
        <v>0.126948093355439</v>
      </c>
      <c r="C1565" s="2">
        <v>0.114713216957606</v>
      </c>
      <c r="D1565" s="2">
        <v>0.120497269764531</v>
      </c>
      <c r="E1565" s="2">
        <v>0.10507166752130501</v>
      </c>
      <c r="F1565" s="2">
        <v>9.9430774880646305E-2</v>
      </c>
      <c r="G1565" s="2">
        <v>0.106360477413507</v>
      </c>
      <c r="H1565">
        <v>0.120719526692525</v>
      </c>
      <c r="I1565">
        <v>0.103620973271819</v>
      </c>
      <c r="J1565" s="4">
        <v>1.16501054642532</v>
      </c>
      <c r="K1565">
        <v>0.220343015142761</v>
      </c>
      <c r="L1565">
        <v>1.64383637044547E-2</v>
      </c>
      <c r="M1565">
        <v>2.9365245960305299E-2</v>
      </c>
      <c r="N1565" s="10" t="s">
        <v>4618</v>
      </c>
      <c r="P1565" s="11" t="s">
        <v>6340</v>
      </c>
    </row>
    <row r="1566" spans="1:16" x14ac:dyDescent="0.25">
      <c r="A1566" t="s">
        <v>910</v>
      </c>
      <c r="B1566" s="2">
        <v>2.9639076648386699E-2</v>
      </c>
      <c r="C1566" s="2">
        <v>3.5276976099078199E-2</v>
      </c>
      <c r="D1566" s="2">
        <v>3.0734034057798999E-2</v>
      </c>
      <c r="E1566" s="2">
        <v>2.7055404976436399E-2</v>
      </c>
      <c r="F1566" s="2">
        <v>2.6739809034153499E-2</v>
      </c>
      <c r="G1566" s="2">
        <v>2.8377901999295001E-2</v>
      </c>
      <c r="H1566">
        <v>3.1883362268421298E-2</v>
      </c>
      <c r="I1566">
        <v>2.73910386699616E-2</v>
      </c>
      <c r="J1566" s="4">
        <v>1.1640070554676001</v>
      </c>
      <c r="K1566">
        <v>0.21909980296893999</v>
      </c>
      <c r="L1566">
        <v>9.3824792888766398E-2</v>
      </c>
      <c r="M1566">
        <v>0.125760752775608</v>
      </c>
      <c r="N1566" s="10" t="s">
        <v>4619</v>
      </c>
    </row>
    <row r="1567" spans="1:16" x14ac:dyDescent="0.25">
      <c r="A1567" t="s">
        <v>2742</v>
      </c>
      <c r="B1567" s="2">
        <v>7.4225226374187003E-3</v>
      </c>
      <c r="C1567" s="2">
        <v>6.1923842080192802E-3</v>
      </c>
      <c r="D1567" s="2">
        <v>6.6043640601730902E-3</v>
      </c>
      <c r="E1567" s="2">
        <v>5.3964300539642998E-3</v>
      </c>
      <c r="F1567" s="2">
        <v>6.2201615864854896E-3</v>
      </c>
      <c r="G1567" s="2">
        <v>5.7662285340182298E-3</v>
      </c>
      <c r="H1567">
        <v>6.7397569685370201E-3</v>
      </c>
      <c r="I1567">
        <v>5.79427339148934E-3</v>
      </c>
      <c r="J1567" s="4">
        <v>1.16317552058148</v>
      </c>
      <c r="K1567">
        <v>0.21806881268915701</v>
      </c>
      <c r="L1567">
        <v>9.3145845381410505E-2</v>
      </c>
      <c r="M1567">
        <v>0.12501585244312799</v>
      </c>
      <c r="N1567" s="10" t="s">
        <v>4620</v>
      </c>
    </row>
    <row r="1568" spans="1:16" x14ac:dyDescent="0.25">
      <c r="A1568" t="s">
        <v>1790</v>
      </c>
      <c r="B1568" s="2">
        <v>2.9307486290014E-2</v>
      </c>
      <c r="C1568" s="2">
        <v>2.0426461935049999E-2</v>
      </c>
      <c r="D1568" s="2">
        <v>3.5913927438326901E-2</v>
      </c>
      <c r="E1568" s="2">
        <v>2.1683393158010399E-2</v>
      </c>
      <c r="F1568" s="2">
        <v>3.1330334190231401E-2</v>
      </c>
      <c r="G1568" s="2">
        <v>2.0622450521226798E-2</v>
      </c>
      <c r="H1568">
        <v>2.8549291887797E-2</v>
      </c>
      <c r="I1568">
        <v>2.4545392623156199E-2</v>
      </c>
      <c r="J1568" s="4">
        <v>1.16312223341107</v>
      </c>
      <c r="K1568">
        <v>0.21800271871096899</v>
      </c>
      <c r="L1568">
        <v>0.53784110227635196</v>
      </c>
      <c r="M1568">
        <v>0.57912568635628403</v>
      </c>
      <c r="N1568" s="10" t="s">
        <v>4622</v>
      </c>
      <c r="O1568" s="8" t="s">
        <v>6188</v>
      </c>
    </row>
    <row r="1569" spans="1:16" x14ac:dyDescent="0.25">
      <c r="A1569" t="s">
        <v>1027</v>
      </c>
      <c r="B1569" s="2">
        <v>3.1705139650554798E-2</v>
      </c>
      <c r="C1569" s="2">
        <v>3.32595477598139E-2</v>
      </c>
      <c r="D1569" s="2">
        <v>2.7604515140396701E-2</v>
      </c>
      <c r="E1569" s="2">
        <v>2.7714697335970501E-2</v>
      </c>
      <c r="F1569" s="2">
        <v>2.3319867792875499E-2</v>
      </c>
      <c r="G1569" s="2">
        <v>2.8554162260160099E-2</v>
      </c>
      <c r="H1569">
        <v>3.0856400850255102E-2</v>
      </c>
      <c r="I1569">
        <v>2.65295757963354E-2</v>
      </c>
      <c r="J1569" s="4">
        <v>1.1630943927312001</v>
      </c>
      <c r="K1569">
        <v>0.21796818571835999</v>
      </c>
      <c r="L1569">
        <v>0.14694001338840201</v>
      </c>
      <c r="M1569">
        <v>0.18506357378973001</v>
      </c>
      <c r="N1569" s="10" t="s">
        <v>4621</v>
      </c>
    </row>
    <row r="1570" spans="1:16" x14ac:dyDescent="0.25">
      <c r="A1570" t="s">
        <v>661</v>
      </c>
      <c r="B1570" s="2">
        <v>0.23568422395102701</v>
      </c>
      <c r="C1570" s="2">
        <v>0.23758020678640501</v>
      </c>
      <c r="D1570" s="2">
        <v>0.224073554486003</v>
      </c>
      <c r="E1570" s="2">
        <v>0.200815569066979</v>
      </c>
      <c r="F1570" s="2">
        <v>0.18951983106867401</v>
      </c>
      <c r="G1570" s="2">
        <v>0.20927128972150899</v>
      </c>
      <c r="H1570">
        <v>0.232445995074478</v>
      </c>
      <c r="I1570">
        <v>0.19986889661905399</v>
      </c>
      <c r="J1570" s="4">
        <v>1.16299233650904</v>
      </c>
      <c r="K1570">
        <v>0.21784159026184099</v>
      </c>
      <c r="L1570">
        <v>1.6280039342011599E-2</v>
      </c>
      <c r="M1570">
        <v>2.9116592101694101E-2</v>
      </c>
      <c r="N1570" s="10" t="s">
        <v>4623</v>
      </c>
      <c r="P1570" s="11" t="s">
        <v>6341</v>
      </c>
    </row>
    <row r="1571" spans="1:16" x14ac:dyDescent="0.25">
      <c r="A1571" t="s">
        <v>2455</v>
      </c>
      <c r="B1571" s="2">
        <v>4.4841219232240798E-2</v>
      </c>
      <c r="C1571" s="2">
        <v>4.3374709294180303E-2</v>
      </c>
      <c r="D1571" s="2">
        <v>4.3424772840092399E-2</v>
      </c>
      <c r="E1571" s="2">
        <v>4.0509852758039699E-2</v>
      </c>
      <c r="F1571" s="2">
        <v>3.6219243481454298E-2</v>
      </c>
      <c r="G1571" s="2">
        <v>3.6511054036359999E-2</v>
      </c>
      <c r="H1571">
        <v>4.3880233788837798E-2</v>
      </c>
      <c r="I1571">
        <v>3.7746716758618001E-2</v>
      </c>
      <c r="J1571" s="4">
        <v>1.1624914047344099</v>
      </c>
      <c r="K1571">
        <v>0.21722004921603999</v>
      </c>
      <c r="L1571">
        <v>4.2439048688655397E-2</v>
      </c>
      <c r="M1571">
        <v>6.4238918054831895E-2</v>
      </c>
      <c r="N1571" s="10" t="s">
        <v>4624</v>
      </c>
    </row>
    <row r="1572" spans="1:16" x14ac:dyDescent="0.25">
      <c r="A1572" t="s">
        <v>1251</v>
      </c>
      <c r="B1572" s="2">
        <v>0.21265144751944901</v>
      </c>
      <c r="C1572" s="2">
        <v>0.19599876712712599</v>
      </c>
      <c r="D1572" s="2">
        <v>0.218613083547364</v>
      </c>
      <c r="E1572" s="2">
        <v>0.16980440993333801</v>
      </c>
      <c r="F1572" s="2">
        <v>0.19447759823723801</v>
      </c>
      <c r="G1572" s="2">
        <v>0.17532859948632701</v>
      </c>
      <c r="H1572">
        <v>0.20908776606464599</v>
      </c>
      <c r="I1572">
        <v>0.17987020255230099</v>
      </c>
      <c r="J1572" s="4">
        <v>1.16243693006266</v>
      </c>
      <c r="K1572">
        <v>0.21715244253963101</v>
      </c>
      <c r="L1572">
        <v>4.7514019328466502E-2</v>
      </c>
      <c r="M1572">
        <v>7.0690456909018498E-2</v>
      </c>
      <c r="N1572" s="10" t="s">
        <v>4625</v>
      </c>
    </row>
    <row r="1573" spans="1:16" x14ac:dyDescent="0.25">
      <c r="A1573" t="s">
        <v>2851</v>
      </c>
      <c r="B1573" s="2">
        <v>2.4078561407983701E-2</v>
      </c>
      <c r="C1573" s="2">
        <v>1.8717251814284502E-2</v>
      </c>
      <c r="D1573" s="2">
        <v>1.6705156152202499E-2</v>
      </c>
      <c r="E1573" s="2">
        <v>1.72392742900398E-2</v>
      </c>
      <c r="F1573" s="2">
        <v>1.5997980168931301E-2</v>
      </c>
      <c r="G1573" s="2">
        <v>1.8003726645515399E-2</v>
      </c>
      <c r="H1573">
        <v>1.9833656458156899E-2</v>
      </c>
      <c r="I1573">
        <v>1.7080327034828899E-2</v>
      </c>
      <c r="J1573" s="4">
        <v>1.16119887035615</v>
      </c>
      <c r="K1573">
        <v>0.21561507358740001</v>
      </c>
      <c r="L1573">
        <v>0.327437203606192</v>
      </c>
      <c r="M1573">
        <v>0.37414371162809601</v>
      </c>
      <c r="N1573" s="10" t="s">
        <v>4626</v>
      </c>
    </row>
    <row r="1574" spans="1:16" x14ac:dyDescent="0.25">
      <c r="A1574" t="s">
        <v>188</v>
      </c>
      <c r="B1574" s="2">
        <v>6.09361050886367E-2</v>
      </c>
      <c r="C1574" s="2">
        <v>7.7979209280170395E-2</v>
      </c>
      <c r="D1574" s="2">
        <v>6.9561651522672796E-2</v>
      </c>
      <c r="E1574" s="2">
        <v>8.2411544941762505E-2</v>
      </c>
      <c r="F1574" s="2">
        <v>4.6364304076386302E-2</v>
      </c>
      <c r="G1574" s="2">
        <v>5.0788135166439999E-2</v>
      </c>
      <c r="H1574">
        <v>6.9492321963826598E-2</v>
      </c>
      <c r="I1574">
        <v>5.9854661394863E-2</v>
      </c>
      <c r="J1574" s="4">
        <v>1.16101771097465</v>
      </c>
      <c r="K1574">
        <v>0.215389980248619</v>
      </c>
      <c r="L1574">
        <v>0.43257336612934799</v>
      </c>
      <c r="M1574">
        <v>0.48039158208600302</v>
      </c>
      <c r="N1574" s="10" t="s">
        <v>4627</v>
      </c>
    </row>
    <row r="1575" spans="1:16" x14ac:dyDescent="0.25">
      <c r="A1575" t="s">
        <v>982</v>
      </c>
      <c r="B1575" s="2">
        <v>0.104706032393827</v>
      </c>
      <c r="C1575" s="2">
        <v>9.0279918182072899E-2</v>
      </c>
      <c r="D1575" s="2">
        <v>0.112036777243002</v>
      </c>
      <c r="E1575" s="2">
        <v>8.1727834346690106E-2</v>
      </c>
      <c r="F1575" s="2">
        <v>0.102552331986779</v>
      </c>
      <c r="G1575" s="2">
        <v>8.0299138842725507E-2</v>
      </c>
      <c r="H1575">
        <v>0.102340909272967</v>
      </c>
      <c r="I1575">
        <v>8.8193101725398307E-2</v>
      </c>
      <c r="J1575" s="4">
        <v>1.1604185278755701</v>
      </c>
      <c r="K1575">
        <v>0.21464523568888999</v>
      </c>
      <c r="L1575">
        <v>0.21313920285146501</v>
      </c>
      <c r="M1575">
        <v>0.25553199428115703</v>
      </c>
      <c r="N1575" s="10" t="s">
        <v>4628</v>
      </c>
      <c r="O1575" s="8" t="s">
        <v>6189</v>
      </c>
    </row>
    <row r="1576" spans="1:16" x14ac:dyDescent="0.25">
      <c r="A1576" t="s">
        <v>559</v>
      </c>
      <c r="B1576" s="2">
        <v>0.32052034179313899</v>
      </c>
      <c r="C1576" s="2">
        <v>0.331166465857827</v>
      </c>
      <c r="D1576" s="2">
        <v>0.30759933524701599</v>
      </c>
      <c r="E1576" s="2">
        <v>0.26969941152052401</v>
      </c>
      <c r="F1576" s="2">
        <v>0.271322989349982</v>
      </c>
      <c r="G1576" s="2">
        <v>0.28586896308606502</v>
      </c>
      <c r="H1576">
        <v>0.31976204763266097</v>
      </c>
      <c r="I1576">
        <v>0.27563045465218999</v>
      </c>
      <c r="J1576" s="4">
        <v>1.16011145443329</v>
      </c>
      <c r="K1576">
        <v>0.21426341486490799</v>
      </c>
      <c r="L1576">
        <v>6.6447855345262603E-3</v>
      </c>
      <c r="M1576">
        <v>1.47317750670779E-2</v>
      </c>
      <c r="N1576" s="10" t="s">
        <v>4629</v>
      </c>
    </row>
    <row r="1577" spans="1:16" x14ac:dyDescent="0.25">
      <c r="A1577" t="s">
        <v>1526</v>
      </c>
      <c r="B1577" s="2">
        <v>9.7411044509628897E-2</v>
      </c>
      <c r="C1577" s="2">
        <v>0.103477261901426</v>
      </c>
      <c r="D1577" s="2">
        <v>0.100360434247728</v>
      </c>
      <c r="E1577" s="2">
        <v>8.5634752032818104E-2</v>
      </c>
      <c r="F1577" s="2">
        <v>8.0976863753213404E-2</v>
      </c>
      <c r="G1577" s="2">
        <v>9.3140957848617603E-2</v>
      </c>
      <c r="H1577">
        <v>0.100416246886261</v>
      </c>
      <c r="I1577">
        <v>8.6584191211549699E-2</v>
      </c>
      <c r="J1577" s="4">
        <v>1.1597526694095399</v>
      </c>
      <c r="K1577">
        <v>0.213817166851236</v>
      </c>
      <c r="L1577">
        <v>5.0104905021783802E-2</v>
      </c>
      <c r="M1577">
        <v>7.4105936514755999E-2</v>
      </c>
      <c r="N1577" s="10" t="s">
        <v>4630</v>
      </c>
    </row>
    <row r="1578" spans="1:16" x14ac:dyDescent="0.25">
      <c r="A1578" t="s">
        <v>130</v>
      </c>
      <c r="B1578" s="2">
        <v>0.66108914679250097</v>
      </c>
      <c r="C1578" s="2">
        <v>0.661576396088431</v>
      </c>
      <c r="D1578" s="2">
        <v>0.62035698098547498</v>
      </c>
      <c r="E1578" s="2">
        <v>0.57106927453422196</v>
      </c>
      <c r="F1578" s="2">
        <v>0.52823172970987897</v>
      </c>
      <c r="G1578" s="2">
        <v>0.57632069295462596</v>
      </c>
      <c r="H1578">
        <v>0.64767417462213495</v>
      </c>
      <c r="I1578">
        <v>0.558540565732909</v>
      </c>
      <c r="J1578" s="4">
        <v>1.15958305333162</v>
      </c>
      <c r="K1578">
        <v>0.21360615447168599</v>
      </c>
      <c r="L1578">
        <v>1.50285918163166E-2</v>
      </c>
      <c r="M1578">
        <v>2.7319126454705099E-2</v>
      </c>
      <c r="N1578" s="10" t="s">
        <v>4631</v>
      </c>
    </row>
    <row r="1579" spans="1:16" x14ac:dyDescent="0.25">
      <c r="A1579" t="s">
        <v>2493</v>
      </c>
      <c r="B1579" s="2">
        <v>6.8868766738936398E-3</v>
      </c>
      <c r="C1579" s="2">
        <v>6.3324833982459604E-3</v>
      </c>
      <c r="D1579" s="2">
        <v>6.7122785056007604E-3</v>
      </c>
      <c r="E1579" s="2">
        <v>6.6173418308792999E-3</v>
      </c>
      <c r="F1579" s="2">
        <v>4.4528094013955204E-3</v>
      </c>
      <c r="G1579" s="2">
        <v>6.1187490557485999E-3</v>
      </c>
      <c r="H1579">
        <v>6.64387952591345E-3</v>
      </c>
      <c r="I1579">
        <v>5.7296334293411404E-3</v>
      </c>
      <c r="J1579" s="4">
        <v>1.1595645005648201</v>
      </c>
      <c r="K1579">
        <v>0.213583071865656</v>
      </c>
      <c r="L1579">
        <v>0.31273389763162002</v>
      </c>
      <c r="M1579">
        <v>0.359570903052081</v>
      </c>
      <c r="N1579" s="10" t="s">
        <v>4632</v>
      </c>
    </row>
    <row r="1580" spans="1:16" x14ac:dyDescent="0.25">
      <c r="A1580" t="s">
        <v>1486</v>
      </c>
      <c r="B1580" s="2">
        <v>7.2235684223951005E-2</v>
      </c>
      <c r="C1580" s="2">
        <v>8.1481689035837399E-2</v>
      </c>
      <c r="D1580" s="2">
        <v>6.4597587033000198E-2</v>
      </c>
      <c r="E1580" s="2">
        <v>6.7101311259248397E-2</v>
      </c>
      <c r="F1580" s="2">
        <v>5.6578222548659601E-2</v>
      </c>
      <c r="G1580" s="2">
        <v>6.4611975625723905E-2</v>
      </c>
      <c r="H1580">
        <v>7.2771653430929506E-2</v>
      </c>
      <c r="I1580">
        <v>6.2763836477877297E-2</v>
      </c>
      <c r="J1580" s="4">
        <v>1.1594519633384699</v>
      </c>
      <c r="K1580">
        <v>0.21344304966139599</v>
      </c>
      <c r="L1580">
        <v>0.164172890182509</v>
      </c>
      <c r="M1580">
        <v>0.202953255106746</v>
      </c>
      <c r="N1580" s="10" t="s">
        <v>4633</v>
      </c>
    </row>
    <row r="1581" spans="1:16" x14ac:dyDescent="0.25">
      <c r="A1581" t="s">
        <v>930</v>
      </c>
      <c r="B1581" s="2">
        <v>0.16768269353398799</v>
      </c>
      <c r="C1581" s="2">
        <v>0.18462271288071999</v>
      </c>
      <c r="D1581" s="2">
        <v>0.160619860574537</v>
      </c>
      <c r="E1581" s="2">
        <v>0.148731472663785</v>
      </c>
      <c r="F1581" s="2">
        <v>0.13845023870730799</v>
      </c>
      <c r="G1581" s="2">
        <v>0.155436370045828</v>
      </c>
      <c r="H1581">
        <v>0.170975088996415</v>
      </c>
      <c r="I1581">
        <v>0.14753936047230701</v>
      </c>
      <c r="J1581" s="4">
        <v>1.1588439074771999</v>
      </c>
      <c r="K1581">
        <v>0.21268625307921199</v>
      </c>
      <c r="L1581">
        <v>5.3082758178721802E-2</v>
      </c>
      <c r="M1581">
        <v>7.7871766696881506E-2</v>
      </c>
      <c r="N1581" s="10" t="s">
        <v>4634</v>
      </c>
    </row>
    <row r="1582" spans="1:16" x14ac:dyDescent="0.25">
      <c r="A1582" t="s">
        <v>293</v>
      </c>
      <c r="B1582" s="2">
        <v>0.455962249713047</v>
      </c>
      <c r="C1582" s="2">
        <v>0.44820532937319602</v>
      </c>
      <c r="D1582" s="2">
        <v>0.46972999805754001</v>
      </c>
      <c r="E1582" s="2">
        <v>0.38148609381486098</v>
      </c>
      <c r="F1582" s="2">
        <v>0.40676643408005903</v>
      </c>
      <c r="G1582" s="2">
        <v>0.39736616810192898</v>
      </c>
      <c r="H1582">
        <v>0.45796585904792803</v>
      </c>
      <c r="I1582">
        <v>0.395206231998949</v>
      </c>
      <c r="J1582" s="4">
        <v>1.1588022201257799</v>
      </c>
      <c r="K1582">
        <v>0.21263435375390899</v>
      </c>
      <c r="L1582">
        <v>4.21827523350229E-3</v>
      </c>
      <c r="M1582">
        <v>1.06031625192246E-2</v>
      </c>
      <c r="N1582" s="10" t="s">
        <v>4635</v>
      </c>
    </row>
    <row r="1583" spans="1:16" x14ac:dyDescent="0.25">
      <c r="A1583" t="s">
        <v>345</v>
      </c>
      <c r="B1583" s="2">
        <v>0.33776304042851701</v>
      </c>
      <c r="C1583" s="2">
        <v>0.37426097677155401</v>
      </c>
      <c r="D1583" s="2">
        <v>0.35430470722811003</v>
      </c>
      <c r="E1583" s="2">
        <v>0.310624374282714</v>
      </c>
      <c r="F1583" s="2">
        <v>0.297236503856041</v>
      </c>
      <c r="G1583" s="2">
        <v>0.312811602961172</v>
      </c>
      <c r="H1583">
        <v>0.355442908142727</v>
      </c>
      <c r="I1583">
        <v>0.306890827033309</v>
      </c>
      <c r="J1583" s="4">
        <v>1.1582063614568301</v>
      </c>
      <c r="K1583">
        <v>0.21189232597502999</v>
      </c>
      <c r="L1583">
        <v>2.14650613046494E-2</v>
      </c>
      <c r="M1583">
        <v>3.66459038762494E-2</v>
      </c>
      <c r="N1583" s="10" t="s">
        <v>4636</v>
      </c>
    </row>
    <row r="1584" spans="1:16" x14ac:dyDescent="0.25">
      <c r="A1584" t="s">
        <v>1747</v>
      </c>
      <c r="B1584" s="2">
        <v>7.3204948348424906E-2</v>
      </c>
      <c r="C1584" s="2">
        <v>7.1730785396060398E-2</v>
      </c>
      <c r="D1584" s="2">
        <v>7.0791876200548207E-2</v>
      </c>
      <c r="E1584" s="2">
        <v>6.0679315312675501E-2</v>
      </c>
      <c r="F1584" s="2">
        <v>5.7748806463459403E-2</v>
      </c>
      <c r="G1584" s="2">
        <v>6.7835020395830198E-2</v>
      </c>
      <c r="H1584">
        <v>7.1909203315011203E-2</v>
      </c>
      <c r="I1584">
        <v>6.2087714057321698E-2</v>
      </c>
      <c r="J1584" s="4">
        <v>1.1581873226742101</v>
      </c>
      <c r="K1584">
        <v>0.211868610526776</v>
      </c>
      <c r="L1584">
        <v>8.3104984973433799E-2</v>
      </c>
      <c r="M1584">
        <v>0.113541999218641</v>
      </c>
      <c r="N1584" s="10" t="s">
        <v>4637</v>
      </c>
    </row>
    <row r="1585" spans="1:16" x14ac:dyDescent="0.25">
      <c r="A1585" t="s">
        <v>347</v>
      </c>
      <c r="B1585" s="2">
        <v>0.33595204693278902</v>
      </c>
      <c r="C1585" s="2">
        <v>0.35173302698310399</v>
      </c>
      <c r="D1585" s="2">
        <v>0.333175058813373</v>
      </c>
      <c r="E1585" s="2">
        <v>0.27255634507850501</v>
      </c>
      <c r="F1585" s="2">
        <v>0.29666268821153102</v>
      </c>
      <c r="G1585" s="2">
        <v>0.312811602961172</v>
      </c>
      <c r="H1585">
        <v>0.34028671090975499</v>
      </c>
      <c r="I1585">
        <v>0.29401021208373601</v>
      </c>
      <c r="J1585" s="4">
        <v>1.15739759002942</v>
      </c>
      <c r="K1585">
        <v>0.210884545197809</v>
      </c>
      <c r="L1585">
        <v>5.0511986481295498E-2</v>
      </c>
      <c r="M1585">
        <v>7.4603826709880305E-2</v>
      </c>
      <c r="N1585" s="10" t="s">
        <v>4638</v>
      </c>
    </row>
    <row r="1586" spans="1:16" x14ac:dyDescent="0.25">
      <c r="A1586" t="s">
        <v>988</v>
      </c>
      <c r="B1586" s="2">
        <v>0.102512434638439</v>
      </c>
      <c r="C1586" s="2">
        <v>9.6416262714001499E-2</v>
      </c>
      <c r="D1586" s="2">
        <v>9.4921546198174098E-2</v>
      </c>
      <c r="E1586" s="2">
        <v>7.9676702561472898E-2</v>
      </c>
      <c r="F1586" s="2">
        <v>8.8574182886522204E-2</v>
      </c>
      <c r="G1586" s="2">
        <v>8.5738026892279801E-2</v>
      </c>
      <c r="H1586">
        <v>9.7950081183538207E-2</v>
      </c>
      <c r="I1586">
        <v>8.4662970780091606E-2</v>
      </c>
      <c r="J1586" s="4">
        <v>1.1569412256742</v>
      </c>
      <c r="K1586">
        <v>0.21031557526464001</v>
      </c>
      <c r="L1586">
        <v>2.30983726375346E-2</v>
      </c>
      <c r="M1586">
        <v>3.9040225601696399E-2</v>
      </c>
      <c r="N1586" s="10" t="s">
        <v>4639</v>
      </c>
    </row>
    <row r="1587" spans="1:16" x14ac:dyDescent="0.25">
      <c r="A1587" t="s">
        <v>1980</v>
      </c>
      <c r="B1587" s="2">
        <v>7.4225226374187006E-2</v>
      </c>
      <c r="C1587" s="2">
        <v>8.5264367171957706E-2</v>
      </c>
      <c r="D1587" s="2">
        <v>6.8676753070166005E-2</v>
      </c>
      <c r="E1587" s="2">
        <v>6.3438575928503396E-2</v>
      </c>
      <c r="F1587" s="2">
        <v>6.4978883584281999E-2</v>
      </c>
      <c r="G1587" s="2">
        <v>6.8842221886488406E-2</v>
      </c>
      <c r="H1587">
        <v>7.6055448872103595E-2</v>
      </c>
      <c r="I1587">
        <v>6.5753227133091299E-2</v>
      </c>
      <c r="J1587" s="4">
        <v>1.1566800929505601</v>
      </c>
      <c r="K1587">
        <v>0.20998990841158099</v>
      </c>
      <c r="L1587">
        <v>0.14173950860773199</v>
      </c>
      <c r="M1587">
        <v>0.179324631837879</v>
      </c>
      <c r="N1587" s="10" t="s">
        <v>4640</v>
      </c>
    </row>
    <row r="1588" spans="1:16" x14ac:dyDescent="0.25">
      <c r="A1588" t="s">
        <v>505</v>
      </c>
      <c r="B1588" s="2">
        <v>0.22956255579645499</v>
      </c>
      <c r="C1588" s="2">
        <v>0.22031998655047799</v>
      </c>
      <c r="D1588" s="2">
        <v>0.21416700839574401</v>
      </c>
      <c r="E1588" s="2">
        <v>0.190633164847508</v>
      </c>
      <c r="F1588" s="2">
        <v>0.191080609621741</v>
      </c>
      <c r="G1588" s="2">
        <v>0.19247620486478301</v>
      </c>
      <c r="H1588">
        <v>0.22134985024755899</v>
      </c>
      <c r="I1588">
        <v>0.19139665977801101</v>
      </c>
      <c r="J1588" s="4">
        <v>1.1564979791407499</v>
      </c>
      <c r="K1588">
        <v>0.20976274501762401</v>
      </c>
      <c r="L1588">
        <v>1.71605392016623E-2</v>
      </c>
      <c r="M1588">
        <v>3.04409564859324E-2</v>
      </c>
      <c r="N1588" s="10" t="s">
        <v>4641</v>
      </c>
    </row>
    <row r="1589" spans="1:16" x14ac:dyDescent="0.25">
      <c r="A1589" t="s">
        <v>814</v>
      </c>
      <c r="B1589" s="2">
        <v>0.154393572248438</v>
      </c>
      <c r="C1589" s="2">
        <v>0.16461654851634999</v>
      </c>
      <c r="D1589" s="2">
        <v>0.16295081259577399</v>
      </c>
      <c r="E1589" s="2">
        <v>0.13850023197323799</v>
      </c>
      <c r="F1589" s="2">
        <v>0.13473191333088499</v>
      </c>
      <c r="G1589" s="2">
        <v>0.14385355290325799</v>
      </c>
      <c r="H1589">
        <v>0.16065364445352001</v>
      </c>
      <c r="I1589">
        <v>0.139028566069127</v>
      </c>
      <c r="J1589" s="4">
        <v>1.1555441374087201</v>
      </c>
      <c r="K1589">
        <v>0.208572366343454</v>
      </c>
      <c r="L1589">
        <v>6.3109652754796504E-3</v>
      </c>
      <c r="M1589">
        <v>1.4167093140531E-2</v>
      </c>
      <c r="N1589" s="10" t="s">
        <v>4643</v>
      </c>
    </row>
    <row r="1590" spans="1:16" x14ac:dyDescent="0.25">
      <c r="A1590" t="s">
        <v>3033</v>
      </c>
      <c r="B1590" s="2">
        <v>5.1549547251626103E-2</v>
      </c>
      <c r="C1590" s="2">
        <v>5.6291854633080202E-2</v>
      </c>
      <c r="D1590" s="2">
        <v>5.1216195799969798E-2</v>
      </c>
      <c r="E1590" s="2">
        <v>4.4343515737552797E-2</v>
      </c>
      <c r="F1590" s="2">
        <v>4.5285530664708001E-2</v>
      </c>
      <c r="G1590" s="2">
        <v>4.801833106713E-2</v>
      </c>
      <c r="H1590">
        <v>5.30191992282254E-2</v>
      </c>
      <c r="I1590">
        <v>4.5882459156463599E-2</v>
      </c>
      <c r="J1590" s="4">
        <v>1.1555439748210701</v>
      </c>
      <c r="K1590">
        <v>0.20857216335301501</v>
      </c>
      <c r="L1590">
        <v>2.2485136946074898E-2</v>
      </c>
      <c r="M1590">
        <v>3.8152038385647701E-2</v>
      </c>
      <c r="N1590" s="10" t="s">
        <v>4642</v>
      </c>
    </row>
    <row r="1591" spans="1:16" x14ac:dyDescent="0.25">
      <c r="A1591" t="s">
        <v>1386</v>
      </c>
      <c r="B1591" s="2">
        <v>0.168218339497513</v>
      </c>
      <c r="C1591" s="2">
        <v>0.175236067135532</v>
      </c>
      <c r="D1591" s="2">
        <v>0.163641465046511</v>
      </c>
      <c r="E1591" s="2">
        <v>0.119844700021976</v>
      </c>
      <c r="F1591" s="2">
        <v>0.16445556371648901</v>
      </c>
      <c r="G1591" s="2">
        <v>0.154580248778768</v>
      </c>
      <c r="H1591">
        <v>0.16903195722651901</v>
      </c>
      <c r="I1591">
        <v>0.14629350417241099</v>
      </c>
      <c r="J1591" s="4">
        <v>1.15543036707433</v>
      </c>
      <c r="K1591">
        <v>0.20843031726671801</v>
      </c>
      <c r="L1591">
        <v>0.25187587937725597</v>
      </c>
      <c r="M1591">
        <v>0.29694429776311698</v>
      </c>
      <c r="N1591" s="10" t="s">
        <v>4644</v>
      </c>
    </row>
    <row r="1592" spans="1:16" x14ac:dyDescent="0.25">
      <c r="A1592" t="s">
        <v>1307</v>
      </c>
      <c r="B1592" s="2">
        <v>3.2317306466011997E-2</v>
      </c>
      <c r="C1592" s="2">
        <v>3.5893412536075503E-2</v>
      </c>
      <c r="D1592" s="2">
        <v>3.3949884531543399E-2</v>
      </c>
      <c r="E1592" s="2">
        <v>2.71774961541279E-2</v>
      </c>
      <c r="F1592" s="2">
        <v>3.0067939772309999E-2</v>
      </c>
      <c r="G1592" s="2">
        <v>3.11980661731379E-2</v>
      </c>
      <c r="H1592">
        <v>3.40535345112103E-2</v>
      </c>
      <c r="I1592">
        <v>2.9481167366525299E-2</v>
      </c>
      <c r="J1592" s="4">
        <v>1.1550945078883399</v>
      </c>
      <c r="K1592">
        <v>0.208010895350319</v>
      </c>
      <c r="L1592">
        <v>5.2175721552731799E-2</v>
      </c>
      <c r="M1592">
        <v>7.6763120544473498E-2</v>
      </c>
      <c r="N1592" s="10" t="s">
        <v>4645</v>
      </c>
    </row>
    <row r="1593" spans="1:16" x14ac:dyDescent="0.25">
      <c r="A1593" t="s">
        <v>572</v>
      </c>
      <c r="B1593" s="2">
        <v>0.225175360285678</v>
      </c>
      <c r="C1593" s="2">
        <v>0.20843957521925499</v>
      </c>
      <c r="D1593" s="2">
        <v>0.20180001294973299</v>
      </c>
      <c r="E1593" s="2">
        <v>0.18821575952921599</v>
      </c>
      <c r="F1593" s="2">
        <v>0.175082629452809</v>
      </c>
      <c r="G1593" s="2">
        <v>0.18691141662889699</v>
      </c>
      <c r="H1593">
        <v>0.21180498281822199</v>
      </c>
      <c r="I1593">
        <v>0.183403268536974</v>
      </c>
      <c r="J1593" s="4">
        <v>1.15485936814437</v>
      </c>
      <c r="K1593">
        <v>0.20771717957769401</v>
      </c>
      <c r="L1593">
        <v>2.7135231490061099E-2</v>
      </c>
      <c r="M1593">
        <v>4.4336899976245799E-2</v>
      </c>
      <c r="N1593" s="10" t="s">
        <v>4646</v>
      </c>
    </row>
    <row r="1594" spans="1:16" x14ac:dyDescent="0.25">
      <c r="A1594" t="s">
        <v>719</v>
      </c>
      <c r="B1594" s="2">
        <v>0.21145262083917901</v>
      </c>
      <c r="C1594" s="2">
        <v>0.21782622096444301</v>
      </c>
      <c r="D1594" s="2">
        <v>0.209267692573328</v>
      </c>
      <c r="E1594" s="2">
        <v>0.18645764657045899</v>
      </c>
      <c r="F1594" s="2">
        <v>0.18105031215571099</v>
      </c>
      <c r="G1594" s="2">
        <v>0.18557687465377401</v>
      </c>
      <c r="H1594">
        <v>0.212848844792316</v>
      </c>
      <c r="I1594">
        <v>0.18436161112664801</v>
      </c>
      <c r="J1594" s="4">
        <v>1.15451825079842</v>
      </c>
      <c r="K1594">
        <v>0.207290979632822</v>
      </c>
      <c r="L1594">
        <v>9.4401449180367804E-4</v>
      </c>
      <c r="M1594">
        <v>3.8689009677720198E-3</v>
      </c>
      <c r="N1594" s="10" t="s">
        <v>4647</v>
      </c>
    </row>
    <row r="1595" spans="1:16" x14ac:dyDescent="0.25">
      <c r="A1595" t="s">
        <v>2082</v>
      </c>
      <c r="B1595" s="2">
        <v>1.48705522254814E-2</v>
      </c>
      <c r="C1595" s="2">
        <v>1.55229902771162E-2</v>
      </c>
      <c r="D1595" s="2">
        <v>1.3143979453089601E-2</v>
      </c>
      <c r="E1595" s="2">
        <v>1.2404463653456399E-2</v>
      </c>
      <c r="F1595" s="2">
        <v>1.29223283143592E-2</v>
      </c>
      <c r="G1595" s="2">
        <v>1.23885783350959E-2</v>
      </c>
      <c r="H1595">
        <v>1.45125073185624E-2</v>
      </c>
      <c r="I1595">
        <v>1.25717901009705E-2</v>
      </c>
      <c r="J1595" s="4">
        <v>1.15437079381735</v>
      </c>
      <c r="K1595">
        <v>0.207106704467134</v>
      </c>
      <c r="L1595">
        <v>9.6009514616550204E-2</v>
      </c>
      <c r="M1595">
        <v>0.12835000548650799</v>
      </c>
      <c r="N1595" s="10" t="s">
        <v>4648</v>
      </c>
      <c r="P1595" s="11" t="s">
        <v>6342</v>
      </c>
    </row>
    <row r="1596" spans="1:16" x14ac:dyDescent="0.25">
      <c r="A1596" t="s">
        <v>427</v>
      </c>
      <c r="B1596" s="2">
        <v>0.194924116821834</v>
      </c>
      <c r="C1596" s="2">
        <v>0.19470985457704101</v>
      </c>
      <c r="D1596" s="2">
        <v>0.18213800099281299</v>
      </c>
      <c r="E1596" s="2">
        <v>0.156765072155886</v>
      </c>
      <c r="F1596" s="2">
        <v>0.16149467499081899</v>
      </c>
      <c r="G1596" s="2">
        <v>0.177091202094979</v>
      </c>
      <c r="H1596">
        <v>0.190590657463896</v>
      </c>
      <c r="I1596">
        <v>0.165116983080561</v>
      </c>
      <c r="J1596" s="4">
        <v>1.15427652509194</v>
      </c>
      <c r="K1596">
        <v>0.20698888567202101</v>
      </c>
      <c r="L1596">
        <v>3.7856003654041397E-2</v>
      </c>
      <c r="M1596">
        <v>5.8287139667628697E-2</v>
      </c>
      <c r="N1596" s="10" t="s">
        <v>4649</v>
      </c>
      <c r="P1596" s="11" t="s">
        <v>6343</v>
      </c>
    </row>
    <row r="1597" spans="1:16" x14ac:dyDescent="0.25">
      <c r="A1597" t="s">
        <v>734</v>
      </c>
      <c r="B1597" s="2">
        <v>0.19905624282616999</v>
      </c>
      <c r="C1597" s="2">
        <v>0.19269242623777599</v>
      </c>
      <c r="D1597" s="2">
        <v>0.185504931690156</v>
      </c>
      <c r="E1597" s="2">
        <v>0.15881620394110299</v>
      </c>
      <c r="F1597" s="2">
        <v>0.170262578038928</v>
      </c>
      <c r="G1597" s="2">
        <v>0.17109835322556299</v>
      </c>
      <c r="H1597">
        <v>0.192417866918034</v>
      </c>
      <c r="I1597">
        <v>0.16672571173519801</v>
      </c>
      <c r="J1597" s="4">
        <v>1.1540983386152299</v>
      </c>
      <c r="K1597">
        <v>0.206766158635041</v>
      </c>
      <c r="L1597">
        <v>1.10745298756604E-2</v>
      </c>
      <c r="M1597">
        <v>2.1724472933519701E-2</v>
      </c>
      <c r="N1597" s="10" t="s">
        <v>4650</v>
      </c>
    </row>
    <row r="1598" spans="1:16" x14ac:dyDescent="0.25">
      <c r="A1598" t="s">
        <v>2664</v>
      </c>
      <c r="B1598" s="2">
        <v>6.5297793648769302E-3</v>
      </c>
      <c r="C1598" s="2">
        <v>7.0049595113340201E-3</v>
      </c>
      <c r="D1598" s="2">
        <v>8.1151662961604001E-3</v>
      </c>
      <c r="E1598" s="2">
        <v>6.2754865333431E-3</v>
      </c>
      <c r="F1598" s="2">
        <v>4.9807197943444702E-3</v>
      </c>
      <c r="G1598" s="2">
        <v>7.5036511054036399E-3</v>
      </c>
      <c r="H1598">
        <v>7.2166350574571197E-3</v>
      </c>
      <c r="I1598">
        <v>6.2532858110303999E-3</v>
      </c>
      <c r="J1598" s="4">
        <v>1.1540548881881301</v>
      </c>
      <c r="K1598">
        <v>0.206711841863534</v>
      </c>
      <c r="L1598">
        <v>0.33696803814877502</v>
      </c>
      <c r="M1598">
        <v>0.38431274189766701</v>
      </c>
      <c r="N1598" s="10" t="s">
        <v>4651</v>
      </c>
    </row>
    <row r="1599" spans="1:16" x14ac:dyDescent="0.25">
      <c r="A1599" t="s">
        <v>2969</v>
      </c>
      <c r="B1599" s="2">
        <v>2.0482081367172601E-2</v>
      </c>
      <c r="C1599" s="2">
        <v>2.11549777242288E-2</v>
      </c>
      <c r="D1599" s="2">
        <v>1.8863445060755799E-2</v>
      </c>
      <c r="E1599" s="2">
        <v>1.6555563694967398E-2</v>
      </c>
      <c r="F1599" s="2">
        <v>1.8660484759456499E-2</v>
      </c>
      <c r="G1599" s="2">
        <v>1.7248325527521799E-2</v>
      </c>
      <c r="H1599">
        <v>2.0166834717385701E-2</v>
      </c>
      <c r="I1599">
        <v>1.7488124660648599E-2</v>
      </c>
      <c r="J1599" s="4">
        <v>1.1531730879506299</v>
      </c>
      <c r="K1599">
        <v>0.20560907360240699</v>
      </c>
      <c r="L1599">
        <v>4.36316607363628E-2</v>
      </c>
      <c r="M1599">
        <v>6.5684854244059496E-2</v>
      </c>
      <c r="N1599" s="10" t="s">
        <v>4652</v>
      </c>
    </row>
    <row r="1600" spans="1:16" x14ac:dyDescent="0.25">
      <c r="A1600" t="s">
        <v>569</v>
      </c>
      <c r="B1600" s="2">
        <v>0.31286825659992301</v>
      </c>
      <c r="C1600" s="2">
        <v>0.238364762251674</v>
      </c>
      <c r="D1600" s="2">
        <v>0.24168519197979799</v>
      </c>
      <c r="E1600" s="2">
        <v>0.22542915048958601</v>
      </c>
      <c r="F1600" s="2">
        <v>0.213620088138083</v>
      </c>
      <c r="G1600" s="2">
        <v>0.248577327894445</v>
      </c>
      <c r="H1600">
        <v>0.26430607027713199</v>
      </c>
      <c r="I1600">
        <v>0.229208855507371</v>
      </c>
      <c r="J1600" s="4">
        <v>1.15312329312962</v>
      </c>
      <c r="K1600">
        <v>0.20554677567579799</v>
      </c>
      <c r="L1600">
        <v>0.26333164554840099</v>
      </c>
      <c r="M1600">
        <v>0.30877562752285498</v>
      </c>
      <c r="N1600" s="10" t="s">
        <v>4653</v>
      </c>
    </row>
    <row r="1601" spans="1:16" x14ac:dyDescent="0.25">
      <c r="A1601" t="s">
        <v>257</v>
      </c>
      <c r="B1601" s="2">
        <v>0.95181737023338897</v>
      </c>
      <c r="C1601" s="2">
        <v>0.93415338059345998</v>
      </c>
      <c r="D1601" s="2">
        <v>0.89966114864135704</v>
      </c>
      <c r="E1601" s="2">
        <v>0.80912265279710904</v>
      </c>
      <c r="F1601" s="2">
        <v>0.77974660301138399</v>
      </c>
      <c r="G1601" s="2">
        <v>0.82754192476204902</v>
      </c>
      <c r="H1601">
        <v>0.92854396648940196</v>
      </c>
      <c r="I1601">
        <v>0.80547039352351402</v>
      </c>
      <c r="J1601" s="4">
        <v>1.1527971405969399</v>
      </c>
      <c r="K1601">
        <v>0.20513866216266399</v>
      </c>
      <c r="L1601">
        <v>4.0814611988866604E-3</v>
      </c>
      <c r="M1601">
        <v>1.0366227389927001E-2</v>
      </c>
      <c r="N1601" s="10" t="s">
        <v>4654</v>
      </c>
    </row>
    <row r="1602" spans="1:16" x14ac:dyDescent="0.25">
      <c r="A1602" t="s">
        <v>1995</v>
      </c>
      <c r="B1602" s="2">
        <v>6.4940696339752593E-2</v>
      </c>
      <c r="C1602" s="2">
        <v>6.7779988231668004E-2</v>
      </c>
      <c r="D1602" s="2">
        <v>6.1986057453650698E-2</v>
      </c>
      <c r="E1602" s="2">
        <v>5.9336312358069E-2</v>
      </c>
      <c r="F1602" s="2">
        <v>5.1322071244950397E-2</v>
      </c>
      <c r="G1602" s="2">
        <v>5.8342146346376599E-2</v>
      </c>
      <c r="H1602">
        <v>6.4902247341690394E-2</v>
      </c>
      <c r="I1602">
        <v>5.6333509983132003E-2</v>
      </c>
      <c r="J1602" s="4">
        <v>1.15210728678409</v>
      </c>
      <c r="K1602">
        <v>0.204275069995767</v>
      </c>
      <c r="L1602">
        <v>6.8715977476439094E-2</v>
      </c>
      <c r="M1602">
        <v>9.6749045068584894E-2</v>
      </c>
      <c r="N1602" s="10" t="s">
        <v>4655</v>
      </c>
    </row>
    <row r="1603" spans="1:16" x14ac:dyDescent="0.25">
      <c r="A1603" t="s">
        <v>1048</v>
      </c>
      <c r="B1603" s="2">
        <v>9.5880627470985802E-2</v>
      </c>
      <c r="C1603" s="2">
        <v>0.107091821009275</v>
      </c>
      <c r="D1603" s="2">
        <v>9.4230893747436997E-2</v>
      </c>
      <c r="E1603" s="2">
        <v>7.8162771958098301E-2</v>
      </c>
      <c r="F1603" s="2">
        <v>9.0846492838780796E-2</v>
      </c>
      <c r="G1603" s="2">
        <v>8.9288412146850002E-2</v>
      </c>
      <c r="H1603">
        <v>9.9067780742565795E-2</v>
      </c>
      <c r="I1603">
        <v>8.60992256479097E-2</v>
      </c>
      <c r="J1603" s="4">
        <v>1.15062336504267</v>
      </c>
      <c r="K1603">
        <v>0.20241567160537299</v>
      </c>
      <c r="L1603">
        <v>8.7889095854100097E-2</v>
      </c>
      <c r="M1603">
        <v>0.119222106853779</v>
      </c>
      <c r="N1603" s="10" t="s">
        <v>4656</v>
      </c>
    </row>
    <row r="1604" spans="1:16" x14ac:dyDescent="0.25">
      <c r="A1604" t="s">
        <v>3020</v>
      </c>
      <c r="B1604" s="2">
        <v>6.5297793648769302E-3</v>
      </c>
      <c r="C1604" s="2">
        <v>7.5653562722407504E-3</v>
      </c>
      <c r="D1604" s="2">
        <v>7.0360218418837502E-3</v>
      </c>
      <c r="E1604" s="2">
        <v>7.3743071325666001E-3</v>
      </c>
      <c r="F1604" s="2">
        <v>5.25615130370914E-3</v>
      </c>
      <c r="G1604" s="2">
        <v>5.7410484967517798E-3</v>
      </c>
      <c r="H1604">
        <v>7.0437191596671401E-3</v>
      </c>
      <c r="I1604">
        <v>6.1238356443425101E-3</v>
      </c>
      <c r="J1604" s="4">
        <v>1.15021361916766</v>
      </c>
      <c r="K1604">
        <v>0.20190182525102701</v>
      </c>
      <c r="L1604">
        <v>0.27912245451469597</v>
      </c>
      <c r="M1604">
        <v>0.32479079050843201</v>
      </c>
      <c r="N1604" s="10" t="s">
        <v>4657</v>
      </c>
    </row>
    <row r="1605" spans="1:16" x14ac:dyDescent="0.25">
      <c r="A1605" t="s">
        <v>2066</v>
      </c>
      <c r="B1605" s="2">
        <v>5.1370998597117697E-2</v>
      </c>
      <c r="C1605" s="2">
        <v>5.0827986214239701E-2</v>
      </c>
      <c r="D1605" s="2">
        <v>4.89284095569033E-2</v>
      </c>
      <c r="E1605" s="2">
        <v>4.4465606915244302E-2</v>
      </c>
      <c r="F1605" s="2">
        <v>4.4046088872567002E-2</v>
      </c>
      <c r="G1605" s="2">
        <v>4.2881603464773099E-2</v>
      </c>
      <c r="H1605">
        <v>5.0375798122753598E-2</v>
      </c>
      <c r="I1605">
        <v>4.3797766417528201E-2</v>
      </c>
      <c r="J1605" s="4">
        <v>1.15019103126211</v>
      </c>
      <c r="K1605">
        <v>0.20187349331444501</v>
      </c>
      <c r="L1605">
        <v>2.23247387077681E-3</v>
      </c>
      <c r="M1605">
        <v>6.73503514632765E-3</v>
      </c>
      <c r="N1605" s="10" t="s">
        <v>4658</v>
      </c>
    </row>
    <row r="1606" spans="1:16" x14ac:dyDescent="0.25">
      <c r="A1606" t="s">
        <v>687</v>
      </c>
      <c r="B1606" s="2">
        <v>0.464787654635888</v>
      </c>
      <c r="C1606" s="2">
        <v>0.400795763400488</v>
      </c>
      <c r="D1606" s="2">
        <v>0.41013964129238301</v>
      </c>
      <c r="E1606" s="2">
        <v>0.37530828022367102</v>
      </c>
      <c r="F1606" s="2">
        <v>0.375711531399192</v>
      </c>
      <c r="G1606" s="2">
        <v>0.35866445082338699</v>
      </c>
      <c r="H1606">
        <v>0.425241019776253</v>
      </c>
      <c r="I1606">
        <v>0.36989475414875</v>
      </c>
      <c r="J1606" s="4">
        <v>1.1496270628516301</v>
      </c>
      <c r="K1606">
        <v>0.201165929140213</v>
      </c>
      <c r="L1606">
        <v>8.3897131173983105E-2</v>
      </c>
      <c r="M1606">
        <v>0.11441884735376601</v>
      </c>
      <c r="N1606" s="10" t="s">
        <v>4659</v>
      </c>
    </row>
    <row r="1607" spans="1:16" x14ac:dyDescent="0.25">
      <c r="A1607" t="s">
        <v>87</v>
      </c>
      <c r="B1607" s="2">
        <v>0.83734217574289005</v>
      </c>
      <c r="C1607" s="2">
        <v>0.79156042478074495</v>
      </c>
      <c r="D1607" s="2">
        <v>0.81937280124317402</v>
      </c>
      <c r="E1607" s="2">
        <v>0.70070568700705704</v>
      </c>
      <c r="F1607" s="2">
        <v>0.69649742930591296</v>
      </c>
      <c r="G1607" s="2">
        <v>0.73294052475197702</v>
      </c>
      <c r="H1607">
        <v>0.81609180058893604</v>
      </c>
      <c r="I1607">
        <v>0.71004788035498201</v>
      </c>
      <c r="J1607" s="4">
        <v>1.14934756256288</v>
      </c>
      <c r="K1607">
        <v>0.200815134766028</v>
      </c>
      <c r="L1607">
        <v>3.7391407641054501E-3</v>
      </c>
      <c r="M1607">
        <v>9.7281576802880198E-3</v>
      </c>
      <c r="N1607" s="10" t="s">
        <v>4660</v>
      </c>
      <c r="P1607" s="11" t="s">
        <v>6344</v>
      </c>
    </row>
    <row r="1608" spans="1:16" x14ac:dyDescent="0.25">
      <c r="A1608" t="s">
        <v>1608</v>
      </c>
      <c r="B1608" s="2">
        <v>7.6724907537303905E-2</v>
      </c>
      <c r="C1608" s="2">
        <v>6.8732662725209406E-2</v>
      </c>
      <c r="D1608" s="2">
        <v>6.1770228562795397E-2</v>
      </c>
      <c r="E1608" s="2">
        <v>6.1826972382975597E-2</v>
      </c>
      <c r="F1608" s="2">
        <v>5.79553800954829E-2</v>
      </c>
      <c r="G1608" s="2">
        <v>6.0734249886689802E-2</v>
      </c>
      <c r="H1608">
        <v>6.9075932941769599E-2</v>
      </c>
      <c r="I1608">
        <v>6.0172200788382799E-2</v>
      </c>
      <c r="J1608" s="4">
        <v>1.14797085758422</v>
      </c>
      <c r="K1608">
        <v>0.199086018187483</v>
      </c>
      <c r="L1608">
        <v>0.15592403351513801</v>
      </c>
      <c r="M1608">
        <v>0.194681196890927</v>
      </c>
      <c r="N1608" s="10" t="s">
        <v>4661</v>
      </c>
      <c r="P1608" s="11" t="s">
        <v>6345</v>
      </c>
    </row>
    <row r="1609" spans="1:16" x14ac:dyDescent="0.25">
      <c r="A1609" t="s">
        <v>2213</v>
      </c>
      <c r="B1609" s="2">
        <v>5.7390638949113601E-2</v>
      </c>
      <c r="C1609" s="2">
        <v>5.91498781137045E-2</v>
      </c>
      <c r="D1609" s="2">
        <v>4.8712580666048E-2</v>
      </c>
      <c r="E1609" s="2">
        <v>4.6150465167387002E-2</v>
      </c>
      <c r="F1609" s="2">
        <v>4.64331619537275E-2</v>
      </c>
      <c r="G1609" s="2">
        <v>5.1392456060835E-2</v>
      </c>
      <c r="H1609">
        <v>5.5084365909621999E-2</v>
      </c>
      <c r="I1609">
        <v>4.7992027727316498E-2</v>
      </c>
      <c r="J1609" s="4">
        <v>1.1477815903633599</v>
      </c>
      <c r="K1609">
        <v>0.198848139855443</v>
      </c>
      <c r="L1609">
        <v>0.141186006746576</v>
      </c>
      <c r="M1609">
        <v>0.17877296361754499</v>
      </c>
      <c r="N1609" s="10" t="s">
        <v>4662</v>
      </c>
    </row>
    <row r="1610" spans="1:16" x14ac:dyDescent="0.25">
      <c r="A1610" t="s">
        <v>2375</v>
      </c>
      <c r="B1610" s="2">
        <v>1.6783573523785199E-2</v>
      </c>
      <c r="C1610" s="2">
        <v>1.5663089467342899E-2</v>
      </c>
      <c r="D1610" s="2">
        <v>1.42662896855373E-2</v>
      </c>
      <c r="E1610" s="2">
        <v>1.3845139550216099E-2</v>
      </c>
      <c r="F1610" s="2">
        <v>1.3266617701065001E-2</v>
      </c>
      <c r="G1610" s="2">
        <v>1.3597220123885799E-2</v>
      </c>
      <c r="H1610">
        <v>1.55709842255551E-2</v>
      </c>
      <c r="I1610">
        <v>1.3569659125055601E-2</v>
      </c>
      <c r="J1610" s="4">
        <v>1.14748528920702</v>
      </c>
      <c r="K1610">
        <v>0.19847565836751899</v>
      </c>
      <c r="L1610">
        <v>9.4027404949357005E-2</v>
      </c>
      <c r="M1610">
        <v>0.125976857687431</v>
      </c>
      <c r="N1610" s="10" t="s">
        <v>4663</v>
      </c>
    </row>
    <row r="1611" spans="1:16" x14ac:dyDescent="0.25">
      <c r="A1611" t="s">
        <v>1089</v>
      </c>
      <c r="B1611" s="2">
        <v>0.124907537303915</v>
      </c>
      <c r="C1611" s="2">
        <v>0.13247779427834899</v>
      </c>
      <c r="D1611" s="2">
        <v>0.12556924869963099</v>
      </c>
      <c r="E1611" s="2">
        <v>9.4205552706761397E-2</v>
      </c>
      <c r="F1611" s="2">
        <v>0.121166911494675</v>
      </c>
      <c r="G1611" s="2">
        <v>0.118472075338672</v>
      </c>
      <c r="H1611">
        <v>0.12765152676063199</v>
      </c>
      <c r="I1611">
        <v>0.111281513180036</v>
      </c>
      <c r="J1611" s="4">
        <v>1.1471045199943699</v>
      </c>
      <c r="K1611">
        <v>0.19799685047108401</v>
      </c>
      <c r="L1611">
        <v>0.21263476707595599</v>
      </c>
      <c r="M1611">
        <v>0.25502767178061903</v>
      </c>
      <c r="N1611" s="10" t="s">
        <v>4664</v>
      </c>
    </row>
    <row r="1612" spans="1:16" x14ac:dyDescent="0.25">
      <c r="A1612" t="s">
        <v>1266</v>
      </c>
      <c r="B1612" s="2">
        <v>5.4584874378268103E-2</v>
      </c>
      <c r="C1612" s="2">
        <v>5.6123735604808198E-2</v>
      </c>
      <c r="D1612" s="2">
        <v>5.18420995834502E-2</v>
      </c>
      <c r="E1612" s="2">
        <v>4.7127194588919001E-2</v>
      </c>
      <c r="F1612" s="2">
        <v>4.3931325743665102E-2</v>
      </c>
      <c r="G1612" s="2">
        <v>5.0712595054640701E-2</v>
      </c>
      <c r="H1612">
        <v>5.4183569855508797E-2</v>
      </c>
      <c r="I1612">
        <v>4.72570384624083E-2</v>
      </c>
      <c r="J1612" s="4">
        <v>1.14657142339993</v>
      </c>
      <c r="K1612">
        <v>0.197326227553173</v>
      </c>
      <c r="L1612">
        <v>5.8860487696878898E-2</v>
      </c>
      <c r="M1612">
        <v>8.4915319691611105E-2</v>
      </c>
      <c r="N1612" s="10" t="s">
        <v>4665</v>
      </c>
    </row>
    <row r="1613" spans="1:16" x14ac:dyDescent="0.25">
      <c r="A1613" t="s">
        <v>2605</v>
      </c>
      <c r="B1613" s="2">
        <v>2.5379415890830301E-2</v>
      </c>
      <c r="C1613" s="2">
        <v>2.62826080865253E-2</v>
      </c>
      <c r="D1613" s="2">
        <v>1.7805883495564698E-2</v>
      </c>
      <c r="E1613" s="2">
        <v>2.2513613166312601E-2</v>
      </c>
      <c r="F1613" s="2">
        <v>1.9509731913330899E-2</v>
      </c>
      <c r="G1613" s="2">
        <v>1.8582867502643902E-2</v>
      </c>
      <c r="H1613">
        <v>2.3155969157640101E-2</v>
      </c>
      <c r="I1613">
        <v>2.0202070860762499E-2</v>
      </c>
      <c r="J1613" s="4">
        <v>1.14621759903906</v>
      </c>
      <c r="K1613">
        <v>0.196880952693745</v>
      </c>
      <c r="L1613">
        <v>0.43277521568428501</v>
      </c>
      <c r="M1613">
        <v>0.480440465551774</v>
      </c>
      <c r="N1613" s="10" t="s">
        <v>4666</v>
      </c>
    </row>
    <row r="1614" spans="1:16" x14ac:dyDescent="0.25">
      <c r="A1614" t="s">
        <v>154</v>
      </c>
      <c r="B1614" s="2">
        <v>0.863359265399822</v>
      </c>
      <c r="C1614" s="2">
        <v>0.867129927989016</v>
      </c>
      <c r="D1614" s="2">
        <v>0.82932251311160499</v>
      </c>
      <c r="E1614" s="2">
        <v>0.752472346348253</v>
      </c>
      <c r="F1614" s="2">
        <v>0.71203635695923595</v>
      </c>
      <c r="G1614" s="2">
        <v>0.76932567860200396</v>
      </c>
      <c r="H1614">
        <v>0.85327056883348096</v>
      </c>
      <c r="I1614">
        <v>0.74461146063649797</v>
      </c>
      <c r="J1614" s="4">
        <v>1.1459272572894601</v>
      </c>
      <c r="K1614">
        <v>0.1965154656667</v>
      </c>
      <c r="L1614">
        <v>1.1594940653218E-2</v>
      </c>
      <c r="M1614">
        <v>2.2423760704190301E-2</v>
      </c>
      <c r="N1614" s="10" t="s">
        <v>4667</v>
      </c>
      <c r="O1614" s="8" t="s">
        <v>6190</v>
      </c>
    </row>
    <row r="1615" spans="1:16" x14ac:dyDescent="0.25">
      <c r="A1615" t="s">
        <v>209</v>
      </c>
      <c r="B1615" s="2">
        <v>2.1578880244866702E-2</v>
      </c>
      <c r="C1615" s="2">
        <v>2.37888425004903E-2</v>
      </c>
      <c r="D1615" s="2">
        <v>2.2899445319750501E-2</v>
      </c>
      <c r="E1615" s="2">
        <v>1.89973872487974E-2</v>
      </c>
      <c r="F1615" s="2">
        <v>1.9555637164891702E-2</v>
      </c>
      <c r="G1615" s="2">
        <v>2.1025331117490099E-2</v>
      </c>
      <c r="H1615">
        <v>2.2755722688369201E-2</v>
      </c>
      <c r="I1615">
        <v>1.9859451843726401E-2</v>
      </c>
      <c r="J1615" s="4">
        <v>1.1458384082014701</v>
      </c>
      <c r="K1615">
        <v>0.196403602450818</v>
      </c>
      <c r="L1615">
        <v>3.0371852187331301E-2</v>
      </c>
      <c r="M1615">
        <v>4.8328237354017999E-2</v>
      </c>
      <c r="N1615" s="10" t="s">
        <v>4668</v>
      </c>
    </row>
    <row r="1616" spans="1:16" x14ac:dyDescent="0.25">
      <c r="A1616" t="s">
        <v>2345</v>
      </c>
      <c r="B1616" s="2">
        <v>5.6497895676571902E-2</v>
      </c>
      <c r="C1616" s="2">
        <v>6.0634929530107302E-2</v>
      </c>
      <c r="D1616" s="2">
        <v>5.6331340513241103E-2</v>
      </c>
      <c r="E1616" s="2">
        <v>5.4306155837179203E-2</v>
      </c>
      <c r="F1616" s="2">
        <v>4.8292324641939E-2</v>
      </c>
      <c r="G1616" s="2">
        <v>4.8798912222390099E-2</v>
      </c>
      <c r="H1616">
        <v>5.7821388573306799E-2</v>
      </c>
      <c r="I1616">
        <v>5.0465797567169401E-2</v>
      </c>
      <c r="J1616" s="4">
        <v>1.1457539831080099</v>
      </c>
      <c r="K1616">
        <v>0.19629730111714</v>
      </c>
      <c r="L1616">
        <v>4.6019238134844397E-2</v>
      </c>
      <c r="M1616">
        <v>6.8634277747411196E-2</v>
      </c>
      <c r="N1616" s="10" t="s">
        <v>4669</v>
      </c>
    </row>
    <row r="1617" spans="1:15" x14ac:dyDescent="0.25">
      <c r="A1617" t="s">
        <v>141</v>
      </c>
      <c r="B1617" s="2">
        <v>0.61407983675551603</v>
      </c>
      <c r="C1617" s="2">
        <v>0.58822046008574103</v>
      </c>
      <c r="D1617" s="2">
        <v>0.55163706213713803</v>
      </c>
      <c r="E1617" s="2">
        <v>0.50933997509340001</v>
      </c>
      <c r="F1617" s="2">
        <v>0.493619170033052</v>
      </c>
      <c r="G1617" s="2">
        <v>0.52792466132849902</v>
      </c>
      <c r="H1617">
        <v>0.58464578632613096</v>
      </c>
      <c r="I1617">
        <v>0.51029460215165001</v>
      </c>
      <c r="J1617" s="4">
        <v>1.1457024704180301</v>
      </c>
      <c r="K1617">
        <v>0.196232436605078</v>
      </c>
      <c r="L1617">
        <v>2.8637205986697199E-2</v>
      </c>
      <c r="M1617">
        <v>4.6171427448891002E-2</v>
      </c>
      <c r="N1617" s="10" t="s">
        <v>4670</v>
      </c>
    </row>
    <row r="1618" spans="1:15" x14ac:dyDescent="0.25">
      <c r="A1618" t="s">
        <v>1865</v>
      </c>
      <c r="B1618" s="2">
        <v>0.123734217574289</v>
      </c>
      <c r="C1618" s="2">
        <v>0.138137801563507</v>
      </c>
      <c r="D1618" s="2">
        <v>0.123950532018216</v>
      </c>
      <c r="E1618" s="2">
        <v>0.11203086464971999</v>
      </c>
      <c r="F1618" s="2">
        <v>0.109346309217775</v>
      </c>
      <c r="G1618" s="2">
        <v>0.11545047086669701</v>
      </c>
      <c r="H1618">
        <v>0.12860751705200399</v>
      </c>
      <c r="I1618">
        <v>0.11227588157806399</v>
      </c>
      <c r="J1618" s="4">
        <v>1.14545987298781</v>
      </c>
      <c r="K1618">
        <v>0.19592691996473999</v>
      </c>
      <c r="L1618">
        <v>4.9322320265545297E-2</v>
      </c>
      <c r="M1618">
        <v>7.3166248970916198E-2</v>
      </c>
      <c r="N1618" s="10" t="s">
        <v>4671</v>
      </c>
    </row>
    <row r="1619" spans="1:15" x14ac:dyDescent="0.25">
      <c r="A1619" t="s">
        <v>631</v>
      </c>
      <c r="B1619" s="2">
        <v>0.52602984313225398</v>
      </c>
      <c r="C1619" s="2">
        <v>0.50738322732494601</v>
      </c>
      <c r="D1619" s="2">
        <v>0.48626249109705799</v>
      </c>
      <c r="E1619" s="2">
        <v>0.44143286206138699</v>
      </c>
      <c r="F1619" s="2">
        <v>0.41991828865222203</v>
      </c>
      <c r="G1619" s="2">
        <v>0.465402628795891</v>
      </c>
      <c r="H1619">
        <v>0.50655852051808603</v>
      </c>
      <c r="I1619">
        <v>0.44225125983649999</v>
      </c>
      <c r="J1619" s="4">
        <v>1.1454088807013501</v>
      </c>
      <c r="K1619">
        <v>0.19586269426983399</v>
      </c>
      <c r="L1619">
        <v>2.4584324835108699E-2</v>
      </c>
      <c r="M1619">
        <v>4.1005306738668999E-2</v>
      </c>
      <c r="N1619" s="10" t="s">
        <v>4672</v>
      </c>
    </row>
    <row r="1620" spans="1:15" x14ac:dyDescent="0.25">
      <c r="A1620" t="s">
        <v>1968</v>
      </c>
      <c r="B1620" s="2">
        <v>4.21629894146155E-2</v>
      </c>
      <c r="C1620" s="2">
        <v>4.5532236823671197E-2</v>
      </c>
      <c r="D1620" s="2">
        <v>4.8324088662508403E-2</v>
      </c>
      <c r="E1620" s="2">
        <v>4.1804019241569602E-2</v>
      </c>
      <c r="F1620" s="2">
        <v>3.9042416452442198E-2</v>
      </c>
      <c r="G1620" s="2">
        <v>3.8021856272347297E-2</v>
      </c>
      <c r="H1620">
        <v>4.53397716335983E-2</v>
      </c>
      <c r="I1620">
        <v>3.9622763988786301E-2</v>
      </c>
      <c r="J1620" s="4">
        <v>1.14428593740785</v>
      </c>
      <c r="K1620">
        <v>0.19444760188476601</v>
      </c>
      <c r="L1620">
        <v>5.6726422810897903E-2</v>
      </c>
      <c r="M1620">
        <v>8.2304685908662106E-2</v>
      </c>
      <c r="N1620" s="10" t="s">
        <v>4673</v>
      </c>
    </row>
    <row r="1621" spans="1:15" x14ac:dyDescent="0.25">
      <c r="A1621" t="s">
        <v>105</v>
      </c>
      <c r="B1621" s="2">
        <v>0.93840071419461801</v>
      </c>
      <c r="C1621" s="2">
        <v>0.96318193280842801</v>
      </c>
      <c r="D1621" s="2">
        <v>0.87930848423369901</v>
      </c>
      <c r="E1621" s="2">
        <v>0.79425194735428395</v>
      </c>
      <c r="F1621" s="2">
        <v>0.80559125964010303</v>
      </c>
      <c r="G1621" s="2">
        <v>0.83058870927129003</v>
      </c>
      <c r="H1621">
        <v>0.92696371041224901</v>
      </c>
      <c r="I1621">
        <v>0.81014397208855904</v>
      </c>
      <c r="J1621" s="4">
        <v>1.1441962692415399</v>
      </c>
      <c r="K1621">
        <v>0.194334545450633</v>
      </c>
      <c r="L1621">
        <v>2.266567580155E-2</v>
      </c>
      <c r="M1621">
        <v>3.8415544064542499E-2</v>
      </c>
      <c r="N1621" s="10" t="s">
        <v>4674</v>
      </c>
    </row>
    <row r="1622" spans="1:15" x14ac:dyDescent="0.25">
      <c r="A1622" t="s">
        <v>49</v>
      </c>
      <c r="B1622" s="2">
        <v>1.0078561407983699</v>
      </c>
      <c r="C1622" s="2">
        <v>0.95191795791420297</v>
      </c>
      <c r="D1622" s="2">
        <v>0.94118662724192304</v>
      </c>
      <c r="E1622" s="2">
        <v>0.83227114008741698</v>
      </c>
      <c r="F1622" s="2">
        <v>0.84192526625045905</v>
      </c>
      <c r="G1622" s="2">
        <v>0.86299541723321704</v>
      </c>
      <c r="H1622">
        <v>0.96698690865149795</v>
      </c>
      <c r="I1622">
        <v>0.84573060785703102</v>
      </c>
      <c r="J1622" s="4">
        <v>1.1433746155903199</v>
      </c>
      <c r="K1622">
        <v>0.19329816602582001</v>
      </c>
      <c r="L1622">
        <v>1.1496758798178E-2</v>
      </c>
      <c r="M1622">
        <v>2.23189628709527E-2</v>
      </c>
      <c r="N1622" s="10" t="s">
        <v>4675</v>
      </c>
      <c r="O1622" s="8" t="s">
        <v>6191</v>
      </c>
    </row>
    <row r="1623" spans="1:15" x14ac:dyDescent="0.25">
      <c r="A1623" t="s">
        <v>266</v>
      </c>
      <c r="B1623" s="2">
        <v>1.1460017854865401</v>
      </c>
      <c r="C1623" s="2">
        <v>1.0720670234526</v>
      </c>
      <c r="D1623" s="2">
        <v>1.0120000863315599</v>
      </c>
      <c r="E1623" s="2">
        <v>0.92745342221571103</v>
      </c>
      <c r="F1623" s="2">
        <v>0.90869445464561105</v>
      </c>
      <c r="G1623" s="2">
        <v>0.98929848416175703</v>
      </c>
      <c r="H1623">
        <v>1.0766896317568999</v>
      </c>
      <c r="I1623">
        <v>0.94181545367435904</v>
      </c>
      <c r="J1623" s="4">
        <v>1.14320658846311</v>
      </c>
      <c r="K1623">
        <v>0.19308613602823199</v>
      </c>
      <c r="L1623">
        <v>4.4667261839304202E-2</v>
      </c>
      <c r="M1623">
        <v>6.7078019259418795E-2</v>
      </c>
      <c r="N1623" s="10" t="s">
        <v>4676</v>
      </c>
    </row>
    <row r="1624" spans="1:15" x14ac:dyDescent="0.25">
      <c r="A1624" t="s">
        <v>1118</v>
      </c>
      <c r="B1624" s="2">
        <v>0.18949113633465101</v>
      </c>
      <c r="C1624" s="2">
        <v>0.14421810641934499</v>
      </c>
      <c r="D1624" s="2">
        <v>0.17598687760343601</v>
      </c>
      <c r="E1624" s="2">
        <v>0.147315215002564</v>
      </c>
      <c r="F1624" s="2">
        <v>0.166177010650018</v>
      </c>
      <c r="G1624" s="2">
        <v>0.13237145590975499</v>
      </c>
      <c r="H1624">
        <v>0.16989870678581101</v>
      </c>
      <c r="I1624">
        <v>0.148621227187446</v>
      </c>
      <c r="J1624" s="4">
        <v>1.14316581824162</v>
      </c>
      <c r="K1624">
        <v>0.19303468422082901</v>
      </c>
      <c r="L1624">
        <v>0.279990611696185</v>
      </c>
      <c r="M1624">
        <v>0.32567497974901999</v>
      </c>
      <c r="N1624" s="10" t="s">
        <v>4677</v>
      </c>
    </row>
    <row r="1625" spans="1:15" x14ac:dyDescent="0.25">
      <c r="A1625" t="s">
        <v>199</v>
      </c>
      <c r="B1625" s="2">
        <v>0.543680652977936</v>
      </c>
      <c r="C1625" s="2">
        <v>0.51567709938636597</v>
      </c>
      <c r="D1625" s="2">
        <v>0.52226275009172696</v>
      </c>
      <c r="E1625" s="2">
        <v>0.45071179156594099</v>
      </c>
      <c r="F1625" s="2">
        <v>0.46878442893867101</v>
      </c>
      <c r="G1625" s="2">
        <v>0.46512564838595999</v>
      </c>
      <c r="H1625">
        <v>0.52720683415200997</v>
      </c>
      <c r="I1625">
        <v>0.46154062296352399</v>
      </c>
      <c r="J1625" s="4">
        <v>1.14227612461683</v>
      </c>
      <c r="K1625">
        <v>0.19191143832148999</v>
      </c>
      <c r="L1625">
        <v>3.41125438392438E-3</v>
      </c>
      <c r="M1625">
        <v>9.0847404590252093E-3</v>
      </c>
      <c r="N1625" s="10" t="s">
        <v>4678</v>
      </c>
    </row>
    <row r="1626" spans="1:15" x14ac:dyDescent="0.25">
      <c r="A1626" t="s">
        <v>2333</v>
      </c>
      <c r="B1626" s="2">
        <v>2.6603749521744699E-2</v>
      </c>
      <c r="C1626" s="2">
        <v>2.4657457479895801E-2</v>
      </c>
      <c r="D1626" s="2">
        <v>2.7129691580515002E-2</v>
      </c>
      <c r="E1626" s="2">
        <v>2.4515908480453201E-2</v>
      </c>
      <c r="F1626" s="2">
        <v>2.0542600073448401E-2</v>
      </c>
      <c r="G1626" s="2">
        <v>2.3593694918668501E-2</v>
      </c>
      <c r="H1626">
        <v>2.61302995273851E-2</v>
      </c>
      <c r="I1626">
        <v>2.2884067824189998E-2</v>
      </c>
      <c r="J1626" s="4">
        <v>1.14185553583107</v>
      </c>
      <c r="K1626">
        <v>0.191380136757028</v>
      </c>
      <c r="L1626">
        <v>0.112330306530994</v>
      </c>
      <c r="M1626">
        <v>0.146815565942613</v>
      </c>
      <c r="N1626" s="10" t="s">
        <v>4679</v>
      </c>
    </row>
    <row r="1627" spans="1:15" x14ac:dyDescent="0.25">
      <c r="A1627" t="s">
        <v>1775</v>
      </c>
      <c r="B1627" s="2">
        <v>7.6724907537303905E-2</v>
      </c>
      <c r="C1627" s="2">
        <v>6.6799293900081297E-2</v>
      </c>
      <c r="D1627" s="2">
        <v>8.2101310081367507E-2</v>
      </c>
      <c r="E1627" s="2">
        <v>8.0555759040851702E-2</v>
      </c>
      <c r="F1627" s="2">
        <v>6.1099889827396198E-2</v>
      </c>
      <c r="G1627" s="2">
        <v>5.60759429923956E-2</v>
      </c>
      <c r="H1627">
        <v>7.5208503839584204E-2</v>
      </c>
      <c r="I1627">
        <v>6.59105306202145E-2</v>
      </c>
      <c r="J1627" s="4">
        <v>1.14106961561189</v>
      </c>
      <c r="K1627">
        <v>0.19038681181440401</v>
      </c>
      <c r="L1627">
        <v>0.33968773385616402</v>
      </c>
      <c r="M1627">
        <v>0.38641740336363301</v>
      </c>
      <c r="N1627" s="10" t="s">
        <v>4680</v>
      </c>
    </row>
    <row r="1628" spans="1:15" x14ac:dyDescent="0.25">
      <c r="A1628" t="s">
        <v>169</v>
      </c>
      <c r="B1628" s="2">
        <v>0.70814947073077406</v>
      </c>
      <c r="C1628" s="2">
        <v>0.66474263778755405</v>
      </c>
      <c r="D1628" s="2">
        <v>0.62555845725508796</v>
      </c>
      <c r="E1628" s="2">
        <v>0.577735452836178</v>
      </c>
      <c r="F1628" s="2">
        <v>0.58329507895703303</v>
      </c>
      <c r="G1628" s="2">
        <v>0.59069849423377196</v>
      </c>
      <c r="H1628">
        <v>0.66615018859113895</v>
      </c>
      <c r="I1628">
        <v>0.58390967534232696</v>
      </c>
      <c r="J1628" s="4">
        <v>1.1408445804577501</v>
      </c>
      <c r="K1628">
        <v>0.190102263777916</v>
      </c>
      <c r="L1628">
        <v>6.3456497221848304E-2</v>
      </c>
      <c r="M1628">
        <v>9.0558639260809398E-2</v>
      </c>
      <c r="N1628" s="10" t="s">
        <v>4681</v>
      </c>
    </row>
    <row r="1629" spans="1:15" x14ac:dyDescent="0.25">
      <c r="A1629" t="s">
        <v>2633</v>
      </c>
      <c r="B1629" s="2">
        <v>1.5253156485142199E-2</v>
      </c>
      <c r="C1629" s="2">
        <v>1.3505561937852E-2</v>
      </c>
      <c r="D1629" s="2">
        <v>1.48058619126756E-2</v>
      </c>
      <c r="E1629" s="2">
        <v>1.1696334822845701E-2</v>
      </c>
      <c r="F1629" s="2">
        <v>1.2440323172971E-2</v>
      </c>
      <c r="G1629" s="2">
        <v>1.4050460794682E-2</v>
      </c>
      <c r="H1629">
        <v>1.4521526778556599E-2</v>
      </c>
      <c r="I1629">
        <v>1.27290395968329E-2</v>
      </c>
      <c r="J1629" s="4">
        <v>1.14081872933836</v>
      </c>
      <c r="K1629">
        <v>0.19006957246751799</v>
      </c>
      <c r="L1629">
        <v>0.11950857964569001</v>
      </c>
      <c r="M1629">
        <v>0.15473590661058301</v>
      </c>
      <c r="N1629" s="10" t="s">
        <v>4682</v>
      </c>
    </row>
    <row r="1630" spans="1:15" x14ac:dyDescent="0.25">
      <c r="A1630" t="s">
        <v>219</v>
      </c>
      <c r="B1630" s="2">
        <v>2.3737533477872699</v>
      </c>
      <c r="C1630" s="2">
        <v>2.1954944100423099</v>
      </c>
      <c r="D1630" s="2">
        <v>2.1740444175857401</v>
      </c>
      <c r="E1630" s="2">
        <v>1.9834932727761101</v>
      </c>
      <c r="F1630" s="2">
        <v>1.8786494674990799</v>
      </c>
      <c r="G1630" s="2">
        <v>2.0514428161353702</v>
      </c>
      <c r="H1630">
        <v>2.2477640584717702</v>
      </c>
      <c r="I1630">
        <v>1.9711951854701899</v>
      </c>
      <c r="J1630" s="4">
        <v>1.14030516868152</v>
      </c>
      <c r="K1630">
        <v>0.18941997037795999</v>
      </c>
      <c r="L1630">
        <v>2.5884441112295001E-2</v>
      </c>
      <c r="M1630">
        <v>4.2659577014523997E-2</v>
      </c>
      <c r="N1630" s="10" t="s">
        <v>4683</v>
      </c>
      <c r="O1630" s="8" t="s">
        <v>6192</v>
      </c>
    </row>
    <row r="1631" spans="1:15" x14ac:dyDescent="0.25">
      <c r="A1631" t="s">
        <v>276</v>
      </c>
      <c r="B1631" s="2">
        <v>0.66427751562300696</v>
      </c>
      <c r="C1631" s="2">
        <v>0.63924458516629801</v>
      </c>
      <c r="D1631" s="2">
        <v>0.59068050849286702</v>
      </c>
      <c r="E1631" s="2">
        <v>0.44314213854906798</v>
      </c>
      <c r="F1631" s="2">
        <v>0.62174072713918505</v>
      </c>
      <c r="G1631" s="2">
        <v>0.59686760336405298</v>
      </c>
      <c r="H1631">
        <v>0.63140086976072396</v>
      </c>
      <c r="I1631">
        <v>0.55391682301743494</v>
      </c>
      <c r="J1631" s="4">
        <v>1.13988390228193</v>
      </c>
      <c r="K1631">
        <v>0.188886892695737</v>
      </c>
      <c r="L1631">
        <v>0.31742201464244102</v>
      </c>
      <c r="M1631">
        <v>0.36420377405638499</v>
      </c>
      <c r="N1631" s="10" t="s">
        <v>4684</v>
      </c>
    </row>
    <row r="1632" spans="1:15" x14ac:dyDescent="0.25">
      <c r="A1632" t="s">
        <v>546</v>
      </c>
      <c r="B1632" s="2">
        <v>0.27062874633337602</v>
      </c>
      <c r="C1632" s="2">
        <v>0.27420213511165897</v>
      </c>
      <c r="D1632" s="2">
        <v>0.26887963222757</v>
      </c>
      <c r="E1632" s="2">
        <v>0.23834639708934599</v>
      </c>
      <c r="F1632" s="2">
        <v>0.23195923613661401</v>
      </c>
      <c r="G1632" s="2">
        <v>0.24386866092561801</v>
      </c>
      <c r="H1632">
        <v>0.271236837890868</v>
      </c>
      <c r="I1632">
        <v>0.238058098050526</v>
      </c>
      <c r="J1632" s="4">
        <v>1.13937244778499</v>
      </c>
      <c r="K1632">
        <v>0.18823942460489901</v>
      </c>
      <c r="L1632">
        <v>5.8120722115980496E-3</v>
      </c>
      <c r="M1632">
        <v>1.34437293405049E-2</v>
      </c>
      <c r="N1632" s="10" t="s">
        <v>4685</v>
      </c>
    </row>
    <row r="1633" spans="1:16" x14ac:dyDescent="0.25">
      <c r="A1633" t="s">
        <v>2105</v>
      </c>
      <c r="B1633" s="2">
        <v>7.8357352378523107E-2</v>
      </c>
      <c r="C1633" s="2">
        <v>0.10255260724593</v>
      </c>
      <c r="D1633" s="2">
        <v>7.6878250922668506E-2</v>
      </c>
      <c r="E1633" s="2">
        <v>7.0324518350303997E-2</v>
      </c>
      <c r="F1633" s="2">
        <v>8.0173521850899696E-2</v>
      </c>
      <c r="G1633" s="2">
        <v>7.5842272246562897E-2</v>
      </c>
      <c r="H1633">
        <v>8.5929403515707298E-2</v>
      </c>
      <c r="I1633">
        <v>7.5446770815922201E-2</v>
      </c>
      <c r="J1633" s="4">
        <v>1.1389407735602199</v>
      </c>
      <c r="K1633">
        <v>0.18769272692963901</v>
      </c>
      <c r="L1633">
        <v>0.31976748399108001</v>
      </c>
      <c r="M1633">
        <v>0.36661853908431202</v>
      </c>
      <c r="N1633" s="10" t="s">
        <v>4686</v>
      </c>
    </row>
    <row r="1634" spans="1:16" x14ac:dyDescent="0.25">
      <c r="A1634" t="s">
        <v>1744</v>
      </c>
      <c r="B1634" s="2">
        <v>5.4890957785996702E-2</v>
      </c>
      <c r="C1634" s="2">
        <v>5.8533441676707099E-2</v>
      </c>
      <c r="D1634" s="2">
        <v>5.5554356506161903E-2</v>
      </c>
      <c r="E1634" s="2">
        <v>5.1107366981661899E-2</v>
      </c>
      <c r="F1634" s="2">
        <v>4.5698677928754997E-2</v>
      </c>
      <c r="G1634" s="2">
        <v>5.1568716321700202E-2</v>
      </c>
      <c r="H1634">
        <v>5.6326251989621899E-2</v>
      </c>
      <c r="I1634">
        <v>4.9458253744038998E-2</v>
      </c>
      <c r="J1634" s="4">
        <v>1.1388645519335701</v>
      </c>
      <c r="K1634">
        <v>0.18759617384708399</v>
      </c>
      <c r="L1634">
        <v>5.8128679092143698E-2</v>
      </c>
      <c r="M1634">
        <v>8.4029729830365996E-2</v>
      </c>
      <c r="N1634" s="10" t="s">
        <v>4687</v>
      </c>
    </row>
    <row r="1635" spans="1:16" x14ac:dyDescent="0.25">
      <c r="A1635" t="s">
        <v>1194</v>
      </c>
      <c r="B1635" s="2">
        <v>0.182349190154317</v>
      </c>
      <c r="C1635" s="2">
        <v>0.19762391773375501</v>
      </c>
      <c r="D1635" s="2">
        <v>0.19217404441758601</v>
      </c>
      <c r="E1635" s="2">
        <v>0.16328474104461199</v>
      </c>
      <c r="F1635" s="2">
        <v>0.156973007712082</v>
      </c>
      <c r="G1635" s="2">
        <v>0.182605630256333</v>
      </c>
      <c r="H1635">
        <v>0.19071571743521901</v>
      </c>
      <c r="I1635">
        <v>0.16762112633767601</v>
      </c>
      <c r="J1635" s="4">
        <v>1.1377785223267101</v>
      </c>
      <c r="K1635">
        <v>0.18621975286600101</v>
      </c>
      <c r="L1635">
        <v>8.3150446792598504E-2</v>
      </c>
      <c r="M1635">
        <v>0.113553144924482</v>
      </c>
      <c r="N1635" s="10" t="s">
        <v>4688</v>
      </c>
    </row>
    <row r="1636" spans="1:16" x14ac:dyDescent="0.25">
      <c r="A1636" t="s">
        <v>646</v>
      </c>
      <c r="B1636" s="2">
        <v>0.293406453258513</v>
      </c>
      <c r="C1636" s="2">
        <v>0.29493681526520799</v>
      </c>
      <c r="D1636" s="2">
        <v>0.287850991733754</v>
      </c>
      <c r="E1636" s="2">
        <v>0.26620760383854702</v>
      </c>
      <c r="F1636" s="2">
        <v>0.25096401028277598</v>
      </c>
      <c r="G1636" s="2">
        <v>0.25293347434154201</v>
      </c>
      <c r="H1636">
        <v>0.292064753419158</v>
      </c>
      <c r="I1636">
        <v>0.25670169615428801</v>
      </c>
      <c r="J1636" s="4">
        <v>1.1377593439959801</v>
      </c>
      <c r="K1636">
        <v>0.186195434674641</v>
      </c>
      <c r="L1636">
        <v>1.1030673645176001E-2</v>
      </c>
      <c r="M1636">
        <v>2.1681865678337499E-2</v>
      </c>
      <c r="N1636" s="10" t="s">
        <v>4689</v>
      </c>
      <c r="P1636" s="11" t="s">
        <v>6346</v>
      </c>
    </row>
    <row r="1637" spans="1:16" x14ac:dyDescent="0.25">
      <c r="A1637" t="s">
        <v>1162</v>
      </c>
      <c r="B1637" s="2">
        <v>0.26631807167453098</v>
      </c>
      <c r="C1637" s="2">
        <v>0.28246798733503298</v>
      </c>
      <c r="D1637" s="2">
        <v>0.26782207066237901</v>
      </c>
      <c r="E1637" s="2">
        <v>0.25226479134617702</v>
      </c>
      <c r="F1637" s="2">
        <v>0.21958777084098399</v>
      </c>
      <c r="G1637" s="2">
        <v>0.24605932416779999</v>
      </c>
      <c r="H1637">
        <v>0.27220270989064799</v>
      </c>
      <c r="I1637">
        <v>0.23930396211832</v>
      </c>
      <c r="J1637" s="4">
        <v>1.1374768201959899</v>
      </c>
      <c r="K1637">
        <v>0.185837145989105</v>
      </c>
      <c r="L1637">
        <v>7.5567217309501403E-2</v>
      </c>
      <c r="M1637">
        <v>0.104939146665202</v>
      </c>
      <c r="N1637" s="10" t="s">
        <v>4690</v>
      </c>
    </row>
    <row r="1638" spans="1:16" x14ac:dyDescent="0.25">
      <c r="A1638" t="s">
        <v>2394</v>
      </c>
      <c r="B1638" s="2">
        <v>2.2267567912256099E-2</v>
      </c>
      <c r="C1638" s="2">
        <v>2.54980526212558E-2</v>
      </c>
      <c r="D1638" s="2">
        <v>2.3072108432434801E-2</v>
      </c>
      <c r="E1638" s="2">
        <v>1.74102019388079E-2</v>
      </c>
      <c r="F1638" s="2">
        <v>1.94867792875505E-2</v>
      </c>
      <c r="G1638" s="2">
        <v>2.53814775645868E-2</v>
      </c>
      <c r="H1638">
        <v>2.3612576321982201E-2</v>
      </c>
      <c r="I1638">
        <v>2.0759486263648399E-2</v>
      </c>
      <c r="J1638" s="4">
        <v>1.13743548477545</v>
      </c>
      <c r="K1638">
        <v>0.185784718116527</v>
      </c>
      <c r="L1638">
        <v>0.33850768463314501</v>
      </c>
      <c r="M1638">
        <v>0.38556860011328598</v>
      </c>
      <c r="N1638" s="10" t="s">
        <v>4691</v>
      </c>
    </row>
    <row r="1639" spans="1:16" x14ac:dyDescent="0.25">
      <c r="A1639" t="s">
        <v>436</v>
      </c>
      <c r="B1639" s="2">
        <v>0.50771585256982499</v>
      </c>
      <c r="C1639" s="2">
        <v>0.52128106699543297</v>
      </c>
      <c r="D1639" s="2">
        <v>0.49554313340383699</v>
      </c>
      <c r="E1639" s="2">
        <v>0.447195565648426</v>
      </c>
      <c r="F1639" s="2">
        <v>0.42907638633859702</v>
      </c>
      <c r="G1639" s="2">
        <v>0.46424434708163398</v>
      </c>
      <c r="H1639">
        <v>0.508180017656365</v>
      </c>
      <c r="I1639">
        <v>0.446838766356219</v>
      </c>
      <c r="J1639" s="4">
        <v>1.1372782666113701</v>
      </c>
      <c r="K1639">
        <v>0.18558529270233901</v>
      </c>
      <c r="L1639">
        <v>1.30110260074262E-2</v>
      </c>
      <c r="M1639">
        <v>2.43876620484023E-2</v>
      </c>
      <c r="N1639" s="10" t="s">
        <v>4692</v>
      </c>
    </row>
    <row r="1640" spans="1:16" x14ac:dyDescent="0.25">
      <c r="A1640" t="s">
        <v>259</v>
      </c>
      <c r="B1640" s="2">
        <v>0.617140670832802</v>
      </c>
      <c r="C1640" s="2">
        <v>0.57457479895766195</v>
      </c>
      <c r="D1640" s="2">
        <v>0.57475233634774303</v>
      </c>
      <c r="E1640" s="2">
        <v>0.53453959416892505</v>
      </c>
      <c r="F1640" s="2">
        <v>0.49198953360264402</v>
      </c>
      <c r="G1640" s="2">
        <v>0.530266404794279</v>
      </c>
      <c r="H1640">
        <v>0.58882260204606895</v>
      </c>
      <c r="I1640">
        <v>0.51893184418861604</v>
      </c>
      <c r="J1640" s="4">
        <v>1.1346819599532001</v>
      </c>
      <c r="K1640">
        <v>0.182287981132294</v>
      </c>
      <c r="L1640">
        <v>2.4039393231486E-2</v>
      </c>
      <c r="M1640">
        <v>4.0295106275684701E-2</v>
      </c>
      <c r="N1640" s="10" t="s">
        <v>4693</v>
      </c>
    </row>
    <row r="1641" spans="1:16" x14ac:dyDescent="0.25">
      <c r="A1641" t="s">
        <v>2485</v>
      </c>
      <c r="B1641" s="2">
        <v>9.2845300344343799E-3</v>
      </c>
      <c r="C1641" s="2">
        <v>1.08436773235451E-2</v>
      </c>
      <c r="D1641" s="2">
        <v>8.2446636306735994E-3</v>
      </c>
      <c r="E1641" s="2">
        <v>7.8138353722560002E-3</v>
      </c>
      <c r="F1641" s="2">
        <v>7.5743665075284601E-3</v>
      </c>
      <c r="G1641" s="2">
        <v>9.6187742357858701E-3</v>
      </c>
      <c r="H1641">
        <v>9.4576236628843499E-3</v>
      </c>
      <c r="I1641">
        <v>8.3356587051901104E-3</v>
      </c>
      <c r="J1641" s="4">
        <v>1.1345982360093101</v>
      </c>
      <c r="K1641">
        <v>0.18218152612605301</v>
      </c>
      <c r="L1641">
        <v>0.31389183856038999</v>
      </c>
      <c r="M1641">
        <v>0.36069715235101102</v>
      </c>
      <c r="N1641" s="10" t="s">
        <v>4694</v>
      </c>
    </row>
    <row r="1642" spans="1:16" x14ac:dyDescent="0.25">
      <c r="A1642" t="s">
        <v>691</v>
      </c>
      <c r="B1642" s="2">
        <v>0.20895293967606199</v>
      </c>
      <c r="C1642" s="2">
        <v>0.208579674409482</v>
      </c>
      <c r="D1642" s="2">
        <v>0.17339693091317199</v>
      </c>
      <c r="E1642" s="2">
        <v>0.170854394061485</v>
      </c>
      <c r="F1642" s="2">
        <v>0.17476129269188401</v>
      </c>
      <c r="G1642" s="2">
        <v>0.175781840157123</v>
      </c>
      <c r="H1642">
        <v>0.196976514999572</v>
      </c>
      <c r="I1642">
        <v>0.173799175636831</v>
      </c>
      <c r="J1642" s="4">
        <v>1.13335701551987</v>
      </c>
      <c r="K1642">
        <v>0.18060239195014999</v>
      </c>
      <c r="L1642">
        <v>0.18641160970408799</v>
      </c>
      <c r="M1642">
        <v>0.22616059782353201</v>
      </c>
      <c r="N1642" s="10" t="s">
        <v>4695</v>
      </c>
    </row>
    <row r="1643" spans="1:16" x14ac:dyDescent="0.25">
      <c r="A1643" t="s">
        <v>1473</v>
      </c>
      <c r="B1643" s="2">
        <v>5.1575054202270099E-2</v>
      </c>
      <c r="C1643" s="2">
        <v>5.1724621031690399E-2</v>
      </c>
      <c r="D1643" s="2">
        <v>4.4115425290829402E-2</v>
      </c>
      <c r="E1643" s="2">
        <v>4.1804019241569602E-2</v>
      </c>
      <c r="F1643" s="2">
        <v>4.3357510099155297E-2</v>
      </c>
      <c r="G1643" s="2">
        <v>4.4921186483356003E-2</v>
      </c>
      <c r="H1643">
        <v>4.9138366841596698E-2</v>
      </c>
      <c r="I1643">
        <v>4.3360905274693599E-2</v>
      </c>
      <c r="J1643" s="4">
        <v>1.13324125800194</v>
      </c>
      <c r="K1643">
        <v>0.18045503209449301</v>
      </c>
      <c r="L1643">
        <v>0.13151134497317299</v>
      </c>
      <c r="M1643">
        <v>0.168060677623149</v>
      </c>
      <c r="N1643" s="10" t="s">
        <v>4696</v>
      </c>
      <c r="O1643" s="8" t="s">
        <v>6193</v>
      </c>
    </row>
    <row r="1644" spans="1:16" x14ac:dyDescent="0.25">
      <c r="A1644" t="s">
        <v>1535</v>
      </c>
      <c r="B1644" s="2">
        <v>7.08328019385282E-2</v>
      </c>
      <c r="C1644" s="2">
        <v>7.2459301185239106E-2</v>
      </c>
      <c r="D1644" s="2">
        <v>7.0791876200548207E-2</v>
      </c>
      <c r="E1644" s="2">
        <v>5.9238639415915798E-2</v>
      </c>
      <c r="F1644" s="2">
        <v>6.0526074182886497E-2</v>
      </c>
      <c r="G1644" s="2">
        <v>6.9194742408218796E-2</v>
      </c>
      <c r="H1644">
        <v>7.13613264414385E-2</v>
      </c>
      <c r="I1644">
        <v>6.2986485335673706E-2</v>
      </c>
      <c r="J1644" s="4">
        <v>1.13296250872124</v>
      </c>
      <c r="K1644">
        <v>0.18010012119650201</v>
      </c>
      <c r="L1644">
        <v>0.116895441374605</v>
      </c>
      <c r="M1644">
        <v>0.15206398442063901</v>
      </c>
      <c r="N1644" s="10" t="s">
        <v>4697</v>
      </c>
    </row>
    <row r="1645" spans="1:16" x14ac:dyDescent="0.25">
      <c r="A1645" t="s">
        <v>1142</v>
      </c>
      <c r="B1645" s="2">
        <v>0.38288483611784202</v>
      </c>
      <c r="C1645" s="2">
        <v>0.34865084479811698</v>
      </c>
      <c r="D1645" s="2">
        <v>0.34267153001100698</v>
      </c>
      <c r="E1645" s="2">
        <v>0.32696017385783699</v>
      </c>
      <c r="F1645" s="2">
        <v>0.29753488799118599</v>
      </c>
      <c r="G1645" s="2">
        <v>0.32411743969381102</v>
      </c>
      <c r="H1645">
        <v>0.35806907030898899</v>
      </c>
      <c r="I1645">
        <v>0.31620416718094502</v>
      </c>
      <c r="J1645" s="4">
        <v>1.13239832827405</v>
      </c>
      <c r="K1645">
        <v>0.179381524550113</v>
      </c>
      <c r="L1645">
        <v>5.4531709903184102E-2</v>
      </c>
      <c r="M1645">
        <v>7.9776750574275704E-2</v>
      </c>
      <c r="N1645" s="10" t="s">
        <v>4698</v>
      </c>
    </row>
    <row r="1646" spans="1:16" x14ac:dyDescent="0.25">
      <c r="A1646" t="s">
        <v>2413</v>
      </c>
      <c r="B1646" s="2">
        <v>2.8899375079709199E-2</v>
      </c>
      <c r="C1646" s="2">
        <v>2.5722211325618499E-2</v>
      </c>
      <c r="D1646" s="2">
        <v>2.70865258023439E-2</v>
      </c>
      <c r="E1646" s="2">
        <v>2.2513613166312601E-2</v>
      </c>
      <c r="F1646" s="2">
        <v>2.5408556738890899E-2</v>
      </c>
      <c r="G1646" s="2">
        <v>2.4248375887596301E-2</v>
      </c>
      <c r="H1646">
        <v>2.7236037402557201E-2</v>
      </c>
      <c r="I1646">
        <v>2.4056848597599899E-2</v>
      </c>
      <c r="J1646" s="4">
        <v>1.13215317010701</v>
      </c>
      <c r="K1646">
        <v>0.17906915499397999</v>
      </c>
      <c r="L1646">
        <v>6.3516810045667602E-2</v>
      </c>
      <c r="M1646">
        <v>9.0602235135432099E-2</v>
      </c>
      <c r="N1646" s="10" t="s">
        <v>4699</v>
      </c>
    </row>
    <row r="1647" spans="1:16" x14ac:dyDescent="0.25">
      <c r="A1647" t="s">
        <v>944</v>
      </c>
      <c r="B1647" s="2">
        <v>0.19301109552352999</v>
      </c>
      <c r="C1647" s="2">
        <v>0.17711339628456901</v>
      </c>
      <c r="D1647" s="2">
        <v>0.20402305052554301</v>
      </c>
      <c r="E1647" s="2">
        <v>0.16233242985861801</v>
      </c>
      <c r="F1647" s="2">
        <v>0.17942067572530301</v>
      </c>
      <c r="G1647" s="2">
        <v>0.165684645213275</v>
      </c>
      <c r="H1647">
        <v>0.19138251411121401</v>
      </c>
      <c r="I1647">
        <v>0.169145916932399</v>
      </c>
      <c r="J1647" s="4">
        <v>1.13146399027594</v>
      </c>
      <c r="K1647">
        <v>0.17819067044041301</v>
      </c>
      <c r="L1647">
        <v>8.0078187047601196E-2</v>
      </c>
      <c r="M1647">
        <v>0.11039764554931999</v>
      </c>
      <c r="N1647" s="10" t="s">
        <v>4700</v>
      </c>
    </row>
    <row r="1648" spans="1:16" x14ac:dyDescent="0.25">
      <c r="A1648" t="s">
        <v>753</v>
      </c>
      <c r="B1648" s="2">
        <v>0.350618543553118</v>
      </c>
      <c r="C1648" s="2">
        <v>0.354927288520272</v>
      </c>
      <c r="D1648" s="2">
        <v>0.34243411823106601</v>
      </c>
      <c r="E1648" s="2">
        <v>0.28906307230239497</v>
      </c>
      <c r="F1648" s="2">
        <v>0.319225119353654</v>
      </c>
      <c r="G1648" s="2">
        <v>0.31814977086166102</v>
      </c>
      <c r="H1648">
        <v>0.349326650101486</v>
      </c>
      <c r="I1648">
        <v>0.30881265417256998</v>
      </c>
      <c r="J1648" s="4">
        <v>1.1311927972558899</v>
      </c>
      <c r="K1648">
        <v>0.177844839089255</v>
      </c>
      <c r="L1648">
        <v>5.1044640735083802E-2</v>
      </c>
      <c r="M1648">
        <v>7.5281818363224701E-2</v>
      </c>
      <c r="N1648" s="10" t="s">
        <v>4701</v>
      </c>
    </row>
    <row r="1649" spans="1:16" x14ac:dyDescent="0.25">
      <c r="A1649" t="s">
        <v>2886</v>
      </c>
      <c r="B1649" s="2">
        <v>2.52263741869659E-2</v>
      </c>
      <c r="C1649" s="2">
        <v>2.7207262742021399E-2</v>
      </c>
      <c r="D1649" s="2">
        <v>2.51656486737315E-2</v>
      </c>
      <c r="E1649" s="2">
        <v>1.9290406075257002E-2</v>
      </c>
      <c r="F1649" s="2">
        <v>2.4834741094381201E-2</v>
      </c>
      <c r="G1649" s="2">
        <v>2.44749962229944E-2</v>
      </c>
      <c r="H1649">
        <v>2.5866428534239601E-2</v>
      </c>
      <c r="I1649">
        <v>2.2866714464210899E-2</v>
      </c>
      <c r="J1649" s="4">
        <v>1.13118255684364</v>
      </c>
      <c r="K1649">
        <v>0.177831778664123</v>
      </c>
      <c r="L1649">
        <v>0.251448527568845</v>
      </c>
      <c r="M1649">
        <v>0.29655533433536002</v>
      </c>
      <c r="N1649" s="10" t="s">
        <v>4702</v>
      </c>
    </row>
    <row r="1650" spans="1:16" x14ac:dyDescent="0.25">
      <c r="A1650" t="s">
        <v>1065</v>
      </c>
      <c r="B1650" s="2">
        <v>0.421400331590358</v>
      </c>
      <c r="C1650" s="2">
        <v>0.41245201602734699</v>
      </c>
      <c r="D1650" s="2">
        <v>0.40746336304577702</v>
      </c>
      <c r="E1650" s="2">
        <v>0.35889922594193302</v>
      </c>
      <c r="F1650" s="2">
        <v>0.36554351817848002</v>
      </c>
      <c r="G1650" s="2">
        <v>0.37387319333232599</v>
      </c>
      <c r="H1650">
        <v>0.413771903554494</v>
      </c>
      <c r="I1650">
        <v>0.36610531248424599</v>
      </c>
      <c r="J1650" s="4">
        <v>1.13019912425417</v>
      </c>
      <c r="K1650">
        <v>0.17657697641540601</v>
      </c>
      <c r="L1650">
        <v>1.5423752958435E-3</v>
      </c>
      <c r="M1650">
        <v>5.15736323403879E-3</v>
      </c>
      <c r="N1650" s="10" t="s">
        <v>4703</v>
      </c>
    </row>
    <row r="1651" spans="1:16" x14ac:dyDescent="0.25">
      <c r="A1651" t="s">
        <v>1588</v>
      </c>
      <c r="B1651" s="2">
        <v>9.7028440249968095E-2</v>
      </c>
      <c r="C1651" s="2">
        <v>9.8910028300036396E-2</v>
      </c>
      <c r="D1651" s="2">
        <v>8.5144497442427594E-2</v>
      </c>
      <c r="E1651" s="2">
        <v>8.2899909652528497E-2</v>
      </c>
      <c r="F1651" s="2">
        <v>7.7855306647080402E-2</v>
      </c>
      <c r="G1651" s="2">
        <v>8.7979050208994297E-2</v>
      </c>
      <c r="H1651">
        <v>9.3694321997477403E-2</v>
      </c>
      <c r="I1651">
        <v>8.2911422169534399E-2</v>
      </c>
      <c r="J1651" s="4">
        <v>1.1300532489467401</v>
      </c>
      <c r="K1651">
        <v>0.176390755101893</v>
      </c>
      <c r="L1651">
        <v>0.11369053041578001</v>
      </c>
      <c r="M1651">
        <v>0.14821155228506799</v>
      </c>
      <c r="N1651" s="10" t="s">
        <v>4704</v>
      </c>
    </row>
    <row r="1652" spans="1:16" x14ac:dyDescent="0.25">
      <c r="A1652" t="s">
        <v>957</v>
      </c>
      <c r="B1652" s="2">
        <v>0.13332483101645201</v>
      </c>
      <c r="C1652" s="2">
        <v>0.145198800750932</v>
      </c>
      <c r="D1652" s="2">
        <v>0.12684263915567701</v>
      </c>
      <c r="E1652" s="2">
        <v>0.117402876468146</v>
      </c>
      <c r="F1652" s="2">
        <v>0.10787734116783</v>
      </c>
      <c r="G1652" s="2">
        <v>0.13345419751221199</v>
      </c>
      <c r="H1652">
        <v>0.13512209030768699</v>
      </c>
      <c r="I1652">
        <v>0.119578138382729</v>
      </c>
      <c r="J1652" s="4">
        <v>1.12998991400256</v>
      </c>
      <c r="K1652">
        <v>0.17630989557548599</v>
      </c>
      <c r="L1652">
        <v>0.17750343359937501</v>
      </c>
      <c r="M1652">
        <v>0.21682201118639499</v>
      </c>
      <c r="N1652" s="10" t="s">
        <v>4705</v>
      </c>
    </row>
    <row r="1653" spans="1:16" x14ac:dyDescent="0.25">
      <c r="A1653" t="s">
        <v>2504</v>
      </c>
      <c r="B1653" s="2">
        <v>1.2625940568805E-2</v>
      </c>
      <c r="C1653" s="2">
        <v>1.18804113312225E-2</v>
      </c>
      <c r="D1653" s="2">
        <v>1.0813027431852E-2</v>
      </c>
      <c r="E1653" s="2">
        <v>9.2789295045539993E-3</v>
      </c>
      <c r="F1653" s="2">
        <v>1.0810686742563301E-2</v>
      </c>
      <c r="G1653" s="2">
        <v>1.1179936546306101E-2</v>
      </c>
      <c r="H1653">
        <v>1.17731264439598E-2</v>
      </c>
      <c r="I1653">
        <v>1.04231842644745E-2</v>
      </c>
      <c r="J1653" s="4">
        <v>1.1295134140616101</v>
      </c>
      <c r="K1653">
        <v>0.17570140422834299</v>
      </c>
      <c r="L1653">
        <v>0.17104773487091601</v>
      </c>
      <c r="M1653">
        <v>0.209862678334167</v>
      </c>
      <c r="N1653" s="10" t="s">
        <v>4706</v>
      </c>
    </row>
    <row r="1654" spans="1:16" x14ac:dyDescent="0.25">
      <c r="A1654" t="s">
        <v>634</v>
      </c>
      <c r="B1654" s="2">
        <v>0.56612676954470098</v>
      </c>
      <c r="C1654" s="2">
        <v>0.56883073215836799</v>
      </c>
      <c r="D1654" s="2">
        <v>0.50752163684630802</v>
      </c>
      <c r="E1654" s="2">
        <v>0.47447073474470702</v>
      </c>
      <c r="F1654" s="2">
        <v>0.46290855673889097</v>
      </c>
      <c r="G1654" s="2">
        <v>0.51684544493125895</v>
      </c>
      <c r="H1654">
        <v>0.547493046183126</v>
      </c>
      <c r="I1654">
        <v>0.484741578804952</v>
      </c>
      <c r="J1654" s="4">
        <v>1.1294534451384901</v>
      </c>
      <c r="K1654">
        <v>0.175624805611892</v>
      </c>
      <c r="L1654">
        <v>7.2842700386144904E-2</v>
      </c>
      <c r="M1654">
        <v>0.101619239218802</v>
      </c>
      <c r="N1654" s="10" t="s">
        <v>4707</v>
      </c>
    </row>
    <row r="1655" spans="1:16" x14ac:dyDescent="0.25">
      <c r="A1655" t="s">
        <v>2306</v>
      </c>
      <c r="B1655" s="2">
        <v>2.2573651319984699E-2</v>
      </c>
      <c r="C1655" s="2">
        <v>1.7988736025105801E-2</v>
      </c>
      <c r="D1655" s="2">
        <v>2.0266332851315499E-2</v>
      </c>
      <c r="E1655" s="2">
        <v>1.7776475471882401E-2</v>
      </c>
      <c r="F1655" s="2">
        <v>1.6112743297833299E-2</v>
      </c>
      <c r="G1655" s="2">
        <v>1.9967769552298901E-2</v>
      </c>
      <c r="H1655">
        <v>2.02762400654686E-2</v>
      </c>
      <c r="I1655">
        <v>1.7952329440671499E-2</v>
      </c>
      <c r="J1655" s="4">
        <v>1.1294489738770199</v>
      </c>
      <c r="K1655">
        <v>0.175619094283503</v>
      </c>
      <c r="L1655">
        <v>0.25026803909192202</v>
      </c>
      <c r="M1655">
        <v>0.29527748488209699</v>
      </c>
      <c r="N1655" s="10" t="s">
        <v>4708</v>
      </c>
      <c r="P1655" s="11" t="s">
        <v>6347</v>
      </c>
    </row>
    <row r="1656" spans="1:16" x14ac:dyDescent="0.25">
      <c r="A1656" t="s">
        <v>2420</v>
      </c>
      <c r="B1656" s="2">
        <v>8.3662798112485604E-3</v>
      </c>
      <c r="C1656" s="2">
        <v>9.7509036397769606E-3</v>
      </c>
      <c r="D1656" s="2">
        <v>7.42451384542335E-3</v>
      </c>
      <c r="E1656" s="2">
        <v>5.9336312358069E-3</v>
      </c>
      <c r="F1656" s="2">
        <v>8.4236136614028595E-3</v>
      </c>
      <c r="G1656" s="2">
        <v>8.2590522233972896E-3</v>
      </c>
      <c r="H1656">
        <v>8.5138990988162903E-3</v>
      </c>
      <c r="I1656">
        <v>7.5387657068690201E-3</v>
      </c>
      <c r="J1656" s="4">
        <v>1.1293492104495</v>
      </c>
      <c r="K1656">
        <v>0.17549165642452499</v>
      </c>
      <c r="L1656">
        <v>0.41383737540539201</v>
      </c>
      <c r="M1656">
        <v>0.46245263242805201</v>
      </c>
      <c r="N1656" s="10" t="s">
        <v>4709</v>
      </c>
    </row>
    <row r="1657" spans="1:16" x14ac:dyDescent="0.25">
      <c r="A1657" t="s">
        <v>1960</v>
      </c>
      <c r="B1657" s="2">
        <v>1.8288483611784201E-2</v>
      </c>
      <c r="C1657" s="2">
        <v>2.02023032306873E-2</v>
      </c>
      <c r="D1657" s="2">
        <v>1.8194375499104298E-2</v>
      </c>
      <c r="E1657" s="2">
        <v>1.4406758967596999E-2</v>
      </c>
      <c r="F1657" s="2">
        <v>1.8040763863385999E-2</v>
      </c>
      <c r="G1657" s="2">
        <v>1.7751926272850899E-2</v>
      </c>
      <c r="H1657">
        <v>1.8895054113858601E-2</v>
      </c>
      <c r="I1657">
        <v>1.6733149701278E-2</v>
      </c>
      <c r="J1657" s="4">
        <v>1.12919889268758</v>
      </c>
      <c r="K1657">
        <v>0.175299619168649</v>
      </c>
      <c r="L1657">
        <v>0.219963593260629</v>
      </c>
      <c r="M1657">
        <v>0.263195431558709</v>
      </c>
      <c r="N1657" s="10" t="s">
        <v>4710</v>
      </c>
    </row>
    <row r="1658" spans="1:16" x14ac:dyDescent="0.25">
      <c r="A1658" t="s">
        <v>2217</v>
      </c>
      <c r="B1658" s="2">
        <v>5.91761254941972E-2</v>
      </c>
      <c r="C1658" s="2">
        <v>5.3265712124183899E-2</v>
      </c>
      <c r="D1658" s="2">
        <v>5.1280944467226398E-2</v>
      </c>
      <c r="E1658" s="2">
        <v>4.8250433423680801E-2</v>
      </c>
      <c r="F1658" s="2">
        <v>4.5492104296731499E-2</v>
      </c>
      <c r="G1658" s="2">
        <v>5.1291735911769103E-2</v>
      </c>
      <c r="H1658">
        <v>5.4574260695202499E-2</v>
      </c>
      <c r="I1658">
        <v>4.8344757877393799E-2</v>
      </c>
      <c r="J1658" s="4">
        <v>1.12885580756464</v>
      </c>
      <c r="K1658">
        <v>0.17486121773468599</v>
      </c>
      <c r="L1658">
        <v>9.6827087983398702E-2</v>
      </c>
      <c r="M1658">
        <v>0.12938615268721099</v>
      </c>
      <c r="N1658" s="10" t="s">
        <v>4711</v>
      </c>
    </row>
    <row r="1659" spans="1:16" x14ac:dyDescent="0.25">
      <c r="A1659" t="s">
        <v>671</v>
      </c>
      <c r="B1659" s="2">
        <v>0.13350337967095999</v>
      </c>
      <c r="C1659" s="2">
        <v>0.138530079296142</v>
      </c>
      <c r="D1659" s="2">
        <v>0.12837502428075001</v>
      </c>
      <c r="E1659" s="2">
        <v>0.107806509901595</v>
      </c>
      <c r="F1659" s="2">
        <v>0.125872199779655</v>
      </c>
      <c r="G1659" s="2">
        <v>0.121267059475248</v>
      </c>
      <c r="H1659">
        <v>0.13346949441595099</v>
      </c>
      <c r="I1659">
        <v>0.118315256385499</v>
      </c>
      <c r="J1659" s="4">
        <v>1.12808354977549</v>
      </c>
      <c r="K1659">
        <v>0.17387392268614299</v>
      </c>
      <c r="L1659">
        <v>0.103416894471745</v>
      </c>
      <c r="M1659">
        <v>0.13657311356702401</v>
      </c>
      <c r="N1659" s="10" t="s">
        <v>4712</v>
      </c>
    </row>
    <row r="1660" spans="1:16" x14ac:dyDescent="0.25">
      <c r="A1660" t="s">
        <v>1505</v>
      </c>
      <c r="B1660" s="2">
        <v>3.3949751307231199E-2</v>
      </c>
      <c r="C1660" s="2">
        <v>2.4573397965759799E-2</v>
      </c>
      <c r="D1660" s="2">
        <v>2.9503809379923598E-2</v>
      </c>
      <c r="E1660" s="2">
        <v>2.8032134397968402E-2</v>
      </c>
      <c r="F1660" s="2">
        <v>2.4192067572530299E-2</v>
      </c>
      <c r="G1660" s="2">
        <v>2.5859898272649399E-2</v>
      </c>
      <c r="H1660">
        <v>2.93423195509715E-2</v>
      </c>
      <c r="I1660">
        <v>2.6028033414382701E-2</v>
      </c>
      <c r="J1660" s="4">
        <v>1.1273352497986799</v>
      </c>
      <c r="K1660">
        <v>0.172916611604536</v>
      </c>
      <c r="L1660">
        <v>0.35730186142023102</v>
      </c>
      <c r="M1660">
        <v>0.40402186707399002</v>
      </c>
      <c r="N1660" s="10" t="s">
        <v>4713</v>
      </c>
      <c r="P1660" s="11" t="s">
        <v>6348</v>
      </c>
    </row>
    <row r="1661" spans="1:16" x14ac:dyDescent="0.25">
      <c r="A1661" t="s">
        <v>1203</v>
      </c>
      <c r="B1661" s="2">
        <v>5.0988394337456999E-2</v>
      </c>
      <c r="C1661" s="2">
        <v>4.8110061923842103E-2</v>
      </c>
      <c r="D1661" s="2">
        <v>4.1913970604105101E-2</v>
      </c>
      <c r="E1661" s="2">
        <v>4.4880716919395401E-2</v>
      </c>
      <c r="F1661" s="2">
        <v>3.9363753213367603E-2</v>
      </c>
      <c r="G1661" s="2">
        <v>4.0867200483456698E-2</v>
      </c>
      <c r="H1661">
        <v>4.7004142288467998E-2</v>
      </c>
      <c r="I1661">
        <v>4.1703890205406602E-2</v>
      </c>
      <c r="J1661" s="4">
        <v>1.1270925100022</v>
      </c>
      <c r="K1661">
        <v>0.17260593453765399</v>
      </c>
      <c r="L1661">
        <v>0.17769214460748001</v>
      </c>
      <c r="M1661">
        <v>0.21696545855803001</v>
      </c>
      <c r="N1661" s="10" t="s">
        <v>4714</v>
      </c>
    </row>
    <row r="1662" spans="1:16" x14ac:dyDescent="0.25">
      <c r="A1662" t="s">
        <v>544</v>
      </c>
      <c r="B1662" s="2">
        <v>0.65626833312077504</v>
      </c>
      <c r="C1662" s="2">
        <v>0.57998262770041198</v>
      </c>
      <c r="D1662" s="2">
        <v>0.58168044374420003</v>
      </c>
      <c r="E1662" s="2">
        <v>0.44280028325153198</v>
      </c>
      <c r="F1662" s="2">
        <v>0.55579783327212595</v>
      </c>
      <c r="G1662" s="2">
        <v>0.61497205015863399</v>
      </c>
      <c r="H1662">
        <v>0.60597713485512905</v>
      </c>
      <c r="I1662">
        <v>0.53785672222743097</v>
      </c>
      <c r="J1662" s="4">
        <v>1.1266515966289099</v>
      </c>
      <c r="K1662">
        <v>0.17204144849564801</v>
      </c>
      <c r="L1662">
        <v>0.32400675138548002</v>
      </c>
      <c r="M1662">
        <v>0.37078065835240598</v>
      </c>
      <c r="N1662" s="10" t="s">
        <v>4715</v>
      </c>
    </row>
    <row r="1663" spans="1:16" x14ac:dyDescent="0.25">
      <c r="A1663" t="s">
        <v>2419</v>
      </c>
      <c r="B1663" s="2">
        <v>1.06874123198572E-2</v>
      </c>
      <c r="C1663" s="2">
        <v>6.8928801591526803E-3</v>
      </c>
      <c r="D1663" s="2">
        <v>7.6187598471931404E-3</v>
      </c>
      <c r="E1663" s="2">
        <v>8.3022000830219999E-3</v>
      </c>
      <c r="F1663" s="2">
        <v>6.3349247153874398E-3</v>
      </c>
      <c r="G1663" s="2">
        <v>7.7302714408017297E-3</v>
      </c>
      <c r="H1663">
        <v>8.3996841087343298E-3</v>
      </c>
      <c r="I1663">
        <v>7.4557987464037197E-3</v>
      </c>
      <c r="J1663" s="4">
        <v>1.1265974839766</v>
      </c>
      <c r="K1663">
        <v>0.171972154731521</v>
      </c>
      <c r="L1663">
        <v>0.53467651478033096</v>
      </c>
      <c r="M1663">
        <v>0.57612577380223895</v>
      </c>
      <c r="N1663" s="10" t="s">
        <v>4716</v>
      </c>
    </row>
    <row r="1664" spans="1:16" x14ac:dyDescent="0.25">
      <c r="A1664" t="s">
        <v>2365</v>
      </c>
      <c r="B1664" s="2">
        <v>1.5049100879989801E-2</v>
      </c>
      <c r="C1664" s="2">
        <v>1.2468827930174601E-2</v>
      </c>
      <c r="D1664" s="2">
        <v>1.07266958755099E-2</v>
      </c>
      <c r="E1664" s="2">
        <v>8.6928918516348003E-3</v>
      </c>
      <c r="F1664" s="2">
        <v>1.26239441792141E-2</v>
      </c>
      <c r="G1664" s="2">
        <v>1.26403787077605E-2</v>
      </c>
      <c r="H1664">
        <v>1.27482082285581E-2</v>
      </c>
      <c r="I1664">
        <v>1.13190715795365E-2</v>
      </c>
      <c r="J1664" s="4">
        <v>1.1262591758501901</v>
      </c>
      <c r="K1664">
        <v>0.17153886000076199</v>
      </c>
      <c r="L1664">
        <v>0.47962027786898698</v>
      </c>
      <c r="M1664">
        <v>0.52441636459423302</v>
      </c>
      <c r="N1664" s="10" t="s">
        <v>4717</v>
      </c>
    </row>
    <row r="1665" spans="1:16" x14ac:dyDescent="0.25">
      <c r="A1665" t="s">
        <v>2197</v>
      </c>
      <c r="B1665" s="2">
        <v>2.7777069251370998E-2</v>
      </c>
      <c r="C1665" s="2">
        <v>3.0793802011824401E-2</v>
      </c>
      <c r="D1665" s="2">
        <v>3.0561370945114699E-2</v>
      </c>
      <c r="E1665" s="2">
        <v>2.59810026127512E-2</v>
      </c>
      <c r="F1665" s="2">
        <v>2.6923430040396601E-2</v>
      </c>
      <c r="G1665" s="2">
        <v>2.6237598831646301E-2</v>
      </c>
      <c r="H1665">
        <v>2.9710747402770001E-2</v>
      </c>
      <c r="I1665">
        <v>2.6380677161598001E-2</v>
      </c>
      <c r="J1665" s="4">
        <v>1.12623141630419</v>
      </c>
      <c r="K1665">
        <v>0.17150330064304001</v>
      </c>
      <c r="L1665">
        <v>5.95005133002443E-2</v>
      </c>
      <c r="M1665">
        <v>8.5757368601299094E-2</v>
      </c>
      <c r="N1665" s="10" t="s">
        <v>4718</v>
      </c>
    </row>
    <row r="1666" spans="1:16" x14ac:dyDescent="0.25">
      <c r="A1666" t="s">
        <v>168</v>
      </c>
      <c r="B1666" s="2">
        <v>0.558296135696977</v>
      </c>
      <c r="C1666" s="2">
        <v>0.55473675362156405</v>
      </c>
      <c r="D1666" s="2">
        <v>0.52834912481384799</v>
      </c>
      <c r="E1666" s="2">
        <v>0.49588552731179603</v>
      </c>
      <c r="F1666" s="2">
        <v>0.46371189864120499</v>
      </c>
      <c r="G1666" s="2">
        <v>0.49957193936646999</v>
      </c>
      <c r="H1666">
        <v>0.54712733804413005</v>
      </c>
      <c r="I1666">
        <v>0.486389788439824</v>
      </c>
      <c r="J1666" s="4">
        <v>1.1248742285464699</v>
      </c>
      <c r="K1666">
        <v>0.16976370366826499</v>
      </c>
      <c r="L1666">
        <v>1.89023726759973E-2</v>
      </c>
      <c r="M1666">
        <v>3.2916946467812298E-2</v>
      </c>
      <c r="N1666" s="10" t="s">
        <v>4719</v>
      </c>
    </row>
    <row r="1667" spans="1:16" x14ac:dyDescent="0.25">
      <c r="A1667" t="s">
        <v>2710</v>
      </c>
      <c r="B1667" s="2">
        <v>3.8183905114143601E-2</v>
      </c>
      <c r="C1667" s="2">
        <v>3.9592031158059898E-2</v>
      </c>
      <c r="D1667" s="2">
        <v>3.7036237670774602E-2</v>
      </c>
      <c r="E1667" s="2">
        <v>3.5186677410690301E-2</v>
      </c>
      <c r="F1667" s="2">
        <v>3.25927286081528E-2</v>
      </c>
      <c r="G1667" s="2">
        <v>3.4295210756911901E-2</v>
      </c>
      <c r="H1667">
        <v>3.8270724647659397E-2</v>
      </c>
      <c r="I1667">
        <v>3.4024872258584998E-2</v>
      </c>
      <c r="J1667" s="4">
        <v>1.1247867253345301</v>
      </c>
      <c r="K1667">
        <v>0.16965147302321101</v>
      </c>
      <c r="L1667">
        <v>1.7270085350910701E-2</v>
      </c>
      <c r="M1667">
        <v>3.05405231607878E-2</v>
      </c>
      <c r="N1667" s="10" t="s">
        <v>4720</v>
      </c>
    </row>
    <row r="1668" spans="1:16" x14ac:dyDescent="0.25">
      <c r="A1668" t="s">
        <v>286</v>
      </c>
      <c r="B1668" s="2">
        <v>0.30608340772860598</v>
      </c>
      <c r="C1668" s="2">
        <v>0.30547227437025398</v>
      </c>
      <c r="D1668" s="2">
        <v>0.27274296937387998</v>
      </c>
      <c r="E1668" s="2">
        <v>0.25880887847044198</v>
      </c>
      <c r="F1668" s="2">
        <v>0.25348879911861899</v>
      </c>
      <c r="G1668" s="2">
        <v>0.27390844538449899</v>
      </c>
      <c r="H1668">
        <v>0.29476621715758</v>
      </c>
      <c r="I1668">
        <v>0.26206870765785301</v>
      </c>
      <c r="J1668" s="4">
        <v>1.12476693532757</v>
      </c>
      <c r="K1668">
        <v>0.16962608937009199</v>
      </c>
      <c r="L1668">
        <v>7.1841227286261897E-2</v>
      </c>
      <c r="M1668">
        <v>0.10040619644599701</v>
      </c>
      <c r="N1668" s="10" t="s">
        <v>4721</v>
      </c>
    </row>
    <row r="1669" spans="1:16" x14ac:dyDescent="0.25">
      <c r="A1669" t="s">
        <v>2293</v>
      </c>
      <c r="B1669" s="2">
        <v>2.10687412319857E-2</v>
      </c>
      <c r="C1669" s="2">
        <v>2.1743394323180801E-2</v>
      </c>
      <c r="D1669" s="2">
        <v>2.0892236634795901E-2</v>
      </c>
      <c r="E1669" s="2">
        <v>1.7459038409884501E-2</v>
      </c>
      <c r="F1669" s="2">
        <v>1.7971905986044801E-2</v>
      </c>
      <c r="G1669" s="2">
        <v>2.1226771415621699E-2</v>
      </c>
      <c r="H1669">
        <v>2.1234790729987501E-2</v>
      </c>
      <c r="I1669">
        <v>1.8885905270516999E-2</v>
      </c>
      <c r="J1669" s="4">
        <v>1.1243724050198101</v>
      </c>
      <c r="K1669">
        <v>0.16911995183195699</v>
      </c>
      <c r="L1669">
        <v>0.18152336923983201</v>
      </c>
      <c r="M1669">
        <v>0.221022854386419</v>
      </c>
      <c r="N1669" s="10" t="s">
        <v>4722</v>
      </c>
    </row>
    <row r="1670" spans="1:16" x14ac:dyDescent="0.25">
      <c r="A1670" t="s">
        <v>2994</v>
      </c>
      <c r="B1670" s="2">
        <v>8.9529396760617292E-3</v>
      </c>
      <c r="C1670" s="2">
        <v>6.1363445319286003E-3</v>
      </c>
      <c r="D1670" s="2">
        <v>6.9928560637126901E-3</v>
      </c>
      <c r="E1670" s="2">
        <v>6.9347788928772001E-3</v>
      </c>
      <c r="F1670" s="2">
        <v>5.5086301872934304E-3</v>
      </c>
      <c r="G1670" s="2">
        <v>7.2266706954726301E-3</v>
      </c>
      <c r="H1670">
        <v>7.3607134239010103E-3</v>
      </c>
      <c r="I1670">
        <v>6.5566932585477498E-3</v>
      </c>
      <c r="J1670" s="4">
        <v>1.12262586240482</v>
      </c>
      <c r="K1670">
        <v>0.16687720076861801</v>
      </c>
      <c r="L1670">
        <v>0.476186831348895</v>
      </c>
      <c r="M1670">
        <v>0.52159507543218298</v>
      </c>
      <c r="N1670" s="10" t="s">
        <v>4723</v>
      </c>
      <c r="P1670" s="11" t="s">
        <v>6349</v>
      </c>
    </row>
    <row r="1671" spans="1:16" x14ac:dyDescent="0.25">
      <c r="A1671" t="s">
        <v>1758</v>
      </c>
      <c r="B1671" s="2">
        <v>0.242367045019768</v>
      </c>
      <c r="C1671" s="2">
        <v>0.24178318249320499</v>
      </c>
      <c r="D1671" s="2">
        <v>0.24168519197979799</v>
      </c>
      <c r="E1671" s="2">
        <v>0.21319561448489699</v>
      </c>
      <c r="F1671" s="2">
        <v>0.21940414983474099</v>
      </c>
      <c r="G1671" s="2">
        <v>0.21420657702573401</v>
      </c>
      <c r="H1671">
        <v>0.241945139830924</v>
      </c>
      <c r="I1671">
        <v>0.215602113781791</v>
      </c>
      <c r="J1671" s="4">
        <v>1.1221835240251601</v>
      </c>
      <c r="K1671">
        <v>0.16630863632939299</v>
      </c>
      <c r="L1671">
        <v>5.5103285490025796E-3</v>
      </c>
      <c r="M1671">
        <v>1.30179574537568E-2</v>
      </c>
      <c r="N1671" s="10" t="s">
        <v>4725</v>
      </c>
    </row>
    <row r="1672" spans="1:16" x14ac:dyDescent="0.25">
      <c r="A1672" t="s">
        <v>3055</v>
      </c>
      <c r="B1672" s="2">
        <v>8.1290651702589006E-2</v>
      </c>
      <c r="C1672" s="2">
        <v>7.7530891871445004E-2</v>
      </c>
      <c r="D1672" s="2">
        <v>7.3101245332700196E-2</v>
      </c>
      <c r="E1672" s="2">
        <v>6.7711767147705895E-2</v>
      </c>
      <c r="F1672" s="2">
        <v>7.0143224384869599E-2</v>
      </c>
      <c r="G1672" s="2">
        <v>6.8817041849221897E-2</v>
      </c>
      <c r="H1672">
        <v>7.7307596302244694E-2</v>
      </c>
      <c r="I1672">
        <v>6.88906777939325E-2</v>
      </c>
      <c r="J1672" s="4">
        <v>1.12217790240777</v>
      </c>
      <c r="K1672">
        <v>0.16630140908030899</v>
      </c>
      <c r="L1672">
        <v>5.3283646564739398E-2</v>
      </c>
      <c r="M1672">
        <v>7.8128815097816398E-2</v>
      </c>
      <c r="N1672" s="10" t="s">
        <v>4724</v>
      </c>
    </row>
    <row r="1673" spans="1:16" x14ac:dyDescent="0.25">
      <c r="A1673" t="s">
        <v>629</v>
      </c>
      <c r="B1673" s="2">
        <v>0.222930748629001</v>
      </c>
      <c r="C1673" s="2">
        <v>0.220404046064614</v>
      </c>
      <c r="D1673" s="2">
        <v>0.22510953316210899</v>
      </c>
      <c r="E1673" s="2">
        <v>0.20242717261250701</v>
      </c>
      <c r="F1673" s="2">
        <v>0.197645060594932</v>
      </c>
      <c r="G1673" s="2">
        <v>0.195724429672156</v>
      </c>
      <c r="H1673">
        <v>0.22281477595190799</v>
      </c>
      <c r="I1673">
        <v>0.19859888762653199</v>
      </c>
      <c r="J1673" s="4">
        <v>1.12193365539345</v>
      </c>
      <c r="K1673">
        <v>0.165987365906764</v>
      </c>
      <c r="L1673">
        <v>1.4680234848293899E-3</v>
      </c>
      <c r="M1673">
        <v>5.0322787025007497E-3</v>
      </c>
      <c r="N1673" s="10" t="s">
        <v>4726</v>
      </c>
    </row>
    <row r="1674" spans="1:16" x14ac:dyDescent="0.25">
      <c r="A1674" t="s">
        <v>1280</v>
      </c>
      <c r="B1674" s="2">
        <v>5.9380181099349602E-2</v>
      </c>
      <c r="C1674" s="2">
        <v>6.3072655440051598E-2</v>
      </c>
      <c r="D1674" s="2">
        <v>5.6374506291412198E-2</v>
      </c>
      <c r="E1674" s="2">
        <v>4.9422508729519199E-2</v>
      </c>
      <c r="F1674" s="2">
        <v>5.0679397723099498E-2</v>
      </c>
      <c r="G1674" s="2">
        <v>5.9324167799768297E-2</v>
      </c>
      <c r="H1674">
        <v>5.9609114276937797E-2</v>
      </c>
      <c r="I1674">
        <v>5.3142024750795699E-2</v>
      </c>
      <c r="J1674" s="4">
        <v>1.12169445098242</v>
      </c>
      <c r="K1674">
        <v>0.16567974004142</v>
      </c>
      <c r="L1674">
        <v>0.167862549568321</v>
      </c>
      <c r="M1674">
        <v>0.206620946577423</v>
      </c>
      <c r="N1674" s="10" t="s">
        <v>4727</v>
      </c>
    </row>
    <row r="1675" spans="1:16" x14ac:dyDescent="0.25">
      <c r="A1675" t="s">
        <v>221</v>
      </c>
      <c r="B1675" s="2">
        <v>0.55265909960464199</v>
      </c>
      <c r="C1675" s="2">
        <v>0.56443161758524996</v>
      </c>
      <c r="D1675" s="2">
        <v>0.54544277296958998</v>
      </c>
      <c r="E1675" s="2">
        <v>0.485043830732791</v>
      </c>
      <c r="F1675" s="2">
        <v>0.495409474843922</v>
      </c>
      <c r="G1675" s="2">
        <v>0.50256836380117798</v>
      </c>
      <c r="H1675">
        <v>0.55417783005316101</v>
      </c>
      <c r="I1675">
        <v>0.49434055645929698</v>
      </c>
      <c r="J1675" s="4">
        <v>1.12104463777451</v>
      </c>
      <c r="K1675">
        <v>0.164843724542791</v>
      </c>
      <c r="L1675">
        <v>1.3498742851075899E-3</v>
      </c>
      <c r="M1675">
        <v>4.7723778442131399E-3</v>
      </c>
      <c r="N1675" s="10" t="s">
        <v>4728</v>
      </c>
    </row>
    <row r="1676" spans="1:16" x14ac:dyDescent="0.25">
      <c r="A1676" t="s">
        <v>1192</v>
      </c>
      <c r="B1676" s="2">
        <v>8.2642520086723598E-2</v>
      </c>
      <c r="C1676" s="2">
        <v>7.8511586203031697E-2</v>
      </c>
      <c r="D1676" s="2">
        <v>7.0899790645975902E-2</v>
      </c>
      <c r="E1676" s="2">
        <v>7.0690791883378498E-2</v>
      </c>
      <c r="F1676" s="2">
        <v>6.5185457216305503E-2</v>
      </c>
      <c r="G1676" s="2">
        <v>7.1183965352268702E-2</v>
      </c>
      <c r="H1676">
        <v>7.7351298978577093E-2</v>
      </c>
      <c r="I1676">
        <v>6.9020071483984299E-2</v>
      </c>
      <c r="J1676" s="4">
        <v>1.1207073147776401</v>
      </c>
      <c r="K1676">
        <v>0.16440955142397801</v>
      </c>
      <c r="L1676">
        <v>0.114330192948116</v>
      </c>
      <c r="M1676">
        <v>0.14898163841355599</v>
      </c>
      <c r="N1676" s="10" t="s">
        <v>4729</v>
      </c>
      <c r="O1676" s="8" t="s">
        <v>6194</v>
      </c>
      <c r="P1676" s="11" t="s">
        <v>6194</v>
      </c>
    </row>
    <row r="1677" spans="1:16" x14ac:dyDescent="0.25">
      <c r="A1677" t="s">
        <v>131</v>
      </c>
      <c r="B1677" s="2">
        <v>0.68861114653743105</v>
      </c>
      <c r="C1677" s="2">
        <v>0.70646417663705896</v>
      </c>
      <c r="D1677" s="2">
        <v>0.65376729328988004</v>
      </c>
      <c r="E1677" s="2">
        <v>0.59727004126681804</v>
      </c>
      <c r="F1677" s="2">
        <v>0.57865864854939397</v>
      </c>
      <c r="G1677" s="2">
        <v>0.65231404542478699</v>
      </c>
      <c r="H1677">
        <v>0.68294753882145698</v>
      </c>
      <c r="I1677">
        <v>0.60941424508033304</v>
      </c>
      <c r="J1677" s="4">
        <v>1.1206622495859599</v>
      </c>
      <c r="K1677">
        <v>0.164351537493924</v>
      </c>
      <c r="L1677">
        <v>6.4626160271675795E-2</v>
      </c>
      <c r="M1677">
        <v>9.1969159358102501E-2</v>
      </c>
      <c r="N1677" s="10" t="s">
        <v>4730</v>
      </c>
    </row>
    <row r="1678" spans="1:16" x14ac:dyDescent="0.25">
      <c r="A1678" t="s">
        <v>1335</v>
      </c>
      <c r="B1678" s="2">
        <v>9.7946690473153894E-2</v>
      </c>
      <c r="C1678" s="2">
        <v>0.112863907646614</v>
      </c>
      <c r="D1678" s="2">
        <v>9.8180562450089603E-2</v>
      </c>
      <c r="E1678" s="2">
        <v>9.2374185041388904E-2</v>
      </c>
      <c r="F1678" s="2">
        <v>8.7793793609988999E-2</v>
      </c>
      <c r="G1678" s="2">
        <v>9.5558241426197302E-2</v>
      </c>
      <c r="H1678">
        <v>0.102997053523286</v>
      </c>
      <c r="I1678">
        <v>9.1908740025858401E-2</v>
      </c>
      <c r="J1678" s="4">
        <v>1.12064482109436</v>
      </c>
      <c r="K1678">
        <v>0.16432910058758499</v>
      </c>
      <c r="L1678">
        <v>0.12327624061445</v>
      </c>
      <c r="M1678">
        <v>0.158736411349571</v>
      </c>
      <c r="N1678" s="10" t="s">
        <v>4731</v>
      </c>
    </row>
    <row r="1679" spans="1:16" x14ac:dyDescent="0.25">
      <c r="A1679" t="s">
        <v>2204</v>
      </c>
      <c r="B1679" s="2">
        <v>2.4792756026017101E-2</v>
      </c>
      <c r="C1679" s="2">
        <v>2.8608254644288199E-2</v>
      </c>
      <c r="D1679" s="2">
        <v>2.59210497917251E-2</v>
      </c>
      <c r="E1679" s="2">
        <v>2.0389226674480499E-2</v>
      </c>
      <c r="F1679" s="2">
        <v>2.60971355123026E-2</v>
      </c>
      <c r="G1679" s="2">
        <v>2.43239159993957E-2</v>
      </c>
      <c r="H1679">
        <v>2.6440686820676799E-2</v>
      </c>
      <c r="I1679">
        <v>2.3603426062059601E-2</v>
      </c>
      <c r="J1679" s="4">
        <v>1.12020546301869</v>
      </c>
      <c r="K1679">
        <v>0.163763369151121</v>
      </c>
      <c r="L1679">
        <v>0.255943894788351</v>
      </c>
      <c r="M1679">
        <v>0.30104065523019402</v>
      </c>
      <c r="N1679" s="10" t="s">
        <v>4732</v>
      </c>
    </row>
    <row r="1680" spans="1:16" x14ac:dyDescent="0.25">
      <c r="A1680" t="s">
        <v>2225</v>
      </c>
      <c r="B1680" s="2">
        <v>2.4078561407983701E-2</v>
      </c>
      <c r="C1680" s="2">
        <v>2.54700327832105E-2</v>
      </c>
      <c r="D1680" s="2">
        <v>2.1518140418276401E-2</v>
      </c>
      <c r="E1680" s="2">
        <v>2.1756647864625299E-2</v>
      </c>
      <c r="F1680" s="2">
        <v>1.9899926551597499E-2</v>
      </c>
      <c r="G1680" s="2">
        <v>2.1805912272750201E-2</v>
      </c>
      <c r="H1680">
        <v>2.3688911536490199E-2</v>
      </c>
      <c r="I1680">
        <v>2.11541622296577E-2</v>
      </c>
      <c r="J1680" s="4">
        <v>1.1198227223235899</v>
      </c>
      <c r="K1680">
        <v>0.16327035918656599</v>
      </c>
      <c r="L1680">
        <v>0.14153887376917801</v>
      </c>
      <c r="M1680">
        <v>0.17914525228830699</v>
      </c>
      <c r="N1680" s="10" t="s">
        <v>4733</v>
      </c>
    </row>
    <row r="1681" spans="1:15" x14ac:dyDescent="0.25">
      <c r="A1681" t="s">
        <v>1786</v>
      </c>
      <c r="B1681" s="2">
        <v>9.7895676571865806E-2</v>
      </c>
      <c r="C1681" s="2">
        <v>9.8265572024993697E-2</v>
      </c>
      <c r="D1681" s="2">
        <v>8.9698487039475097E-2</v>
      </c>
      <c r="E1681" s="2">
        <v>8.8760286181720494E-2</v>
      </c>
      <c r="F1681" s="2">
        <v>7.8360264414248995E-2</v>
      </c>
      <c r="G1681" s="2">
        <v>8.8205670544392406E-2</v>
      </c>
      <c r="H1681">
        <v>9.5286578545444894E-2</v>
      </c>
      <c r="I1681">
        <v>8.5108740380120604E-2</v>
      </c>
      <c r="J1681" s="4">
        <v>1.11958628596625</v>
      </c>
      <c r="K1681">
        <v>0.16296572027493</v>
      </c>
      <c r="L1681">
        <v>9.2633370971744303E-2</v>
      </c>
      <c r="M1681">
        <v>0.124527830694889</v>
      </c>
      <c r="N1681" s="10" t="s">
        <v>4734</v>
      </c>
    </row>
    <row r="1682" spans="1:15" x14ac:dyDescent="0.25">
      <c r="A1682" t="s">
        <v>1574</v>
      </c>
      <c r="B1682" s="2">
        <v>2.1451345491646501E-2</v>
      </c>
      <c r="C1682" s="2">
        <v>1.88013113284205E-2</v>
      </c>
      <c r="D1682" s="2">
        <v>1.8086461053676599E-2</v>
      </c>
      <c r="E1682" s="2">
        <v>1.6897418992503601E-2</v>
      </c>
      <c r="F1682" s="2">
        <v>1.7099706206390002E-2</v>
      </c>
      <c r="G1682" s="2">
        <v>1.81548068691142E-2</v>
      </c>
      <c r="H1682">
        <v>1.9446372624581199E-2</v>
      </c>
      <c r="I1682">
        <v>1.7383977356002601E-2</v>
      </c>
      <c r="J1682" s="4">
        <v>1.11863771025142</v>
      </c>
      <c r="K1682">
        <v>0.16174287076215399</v>
      </c>
      <c r="L1682">
        <v>0.15509258279542101</v>
      </c>
      <c r="M1682">
        <v>0.193925473064989</v>
      </c>
      <c r="N1682" s="10" t="s">
        <v>4735</v>
      </c>
    </row>
    <row r="1683" spans="1:15" x14ac:dyDescent="0.25">
      <c r="A1683" t="s">
        <v>2814</v>
      </c>
      <c r="B1683" s="2">
        <v>1.3442162989414599E-2</v>
      </c>
      <c r="C1683" s="2">
        <v>1.21325898736305E-2</v>
      </c>
      <c r="D1683" s="2">
        <v>1.11583536572206E-2</v>
      </c>
      <c r="E1683" s="2">
        <v>1.18184260005372E-2</v>
      </c>
      <c r="F1683" s="2">
        <v>9.9155343371281693E-3</v>
      </c>
      <c r="G1683" s="2">
        <v>1.11043964345067E-2</v>
      </c>
      <c r="H1683">
        <v>1.22443688400886E-2</v>
      </c>
      <c r="I1683">
        <v>1.09461189240574E-2</v>
      </c>
      <c r="J1683" s="4">
        <v>1.11860367359776</v>
      </c>
      <c r="K1683">
        <v>0.16169897338765399</v>
      </c>
      <c r="L1683">
        <v>0.20766050947827999</v>
      </c>
      <c r="M1683">
        <v>0.249701942196666</v>
      </c>
      <c r="N1683" s="10" t="s">
        <v>4736</v>
      </c>
    </row>
    <row r="1684" spans="1:15" x14ac:dyDescent="0.25">
      <c r="A1684" t="s">
        <v>1363</v>
      </c>
      <c r="B1684" s="2">
        <v>4.64991710241041E-2</v>
      </c>
      <c r="C1684" s="2">
        <v>5.0463728319650299E-2</v>
      </c>
      <c r="D1684" s="2">
        <v>4.6856452204692103E-2</v>
      </c>
      <c r="E1684" s="2">
        <v>4.2365638658950502E-2</v>
      </c>
      <c r="F1684" s="2">
        <v>4.1750826294528101E-2</v>
      </c>
      <c r="G1684" s="2">
        <v>4.4467945812559799E-2</v>
      </c>
      <c r="H1684">
        <v>4.79397838494822E-2</v>
      </c>
      <c r="I1684">
        <v>4.2861470255346097E-2</v>
      </c>
      <c r="J1684" s="4">
        <v>1.11848202042259</v>
      </c>
      <c r="K1684">
        <v>0.161542065287819</v>
      </c>
      <c r="L1684">
        <v>2.9838830515326001E-2</v>
      </c>
      <c r="M1684">
        <v>4.7604507383989698E-2</v>
      </c>
      <c r="N1684" s="10" t="s">
        <v>4737</v>
      </c>
    </row>
    <row r="1685" spans="1:15" x14ac:dyDescent="0.25">
      <c r="A1685" t="s">
        <v>291</v>
      </c>
      <c r="B1685" s="2">
        <v>0.74153806912383602</v>
      </c>
      <c r="C1685" s="2">
        <v>0.71114348959063001</v>
      </c>
      <c r="D1685" s="2">
        <v>0.72565989683378995</v>
      </c>
      <c r="E1685" s="2">
        <v>0.649061118843552</v>
      </c>
      <c r="F1685" s="2">
        <v>0.63652221814175503</v>
      </c>
      <c r="G1685" s="2">
        <v>0.66226016014503697</v>
      </c>
      <c r="H1685">
        <v>0.72611381851608503</v>
      </c>
      <c r="I1685">
        <v>0.64928116571011496</v>
      </c>
      <c r="J1685" s="4">
        <v>1.11833494772937</v>
      </c>
      <c r="K1685">
        <v>0.16135234833870599</v>
      </c>
      <c r="L1685">
        <v>2.5817194229180601E-3</v>
      </c>
      <c r="M1685">
        <v>7.4774062068150198E-3</v>
      </c>
      <c r="N1685" s="10" t="s">
        <v>4738</v>
      </c>
    </row>
    <row r="1686" spans="1:15" x14ac:dyDescent="0.25">
      <c r="A1686" t="s">
        <v>2915</v>
      </c>
      <c r="B1686" s="2">
        <v>7.0909322790460401E-3</v>
      </c>
      <c r="C1686" s="2">
        <v>5.4358485807952002E-3</v>
      </c>
      <c r="D1686" s="2">
        <v>5.9568773876071098E-3</v>
      </c>
      <c r="E1686" s="2">
        <v>6.3731594754963001E-3</v>
      </c>
      <c r="F1686" s="2">
        <v>4.8430040396621396E-3</v>
      </c>
      <c r="G1686" s="2">
        <v>5.3129878632220398E-3</v>
      </c>
      <c r="H1686">
        <v>6.1612194158161201E-3</v>
      </c>
      <c r="I1686">
        <v>5.5097171261268302E-3</v>
      </c>
      <c r="J1686" s="4">
        <v>1.1182460505276901</v>
      </c>
      <c r="K1686">
        <v>0.161237662975489</v>
      </c>
      <c r="L1686">
        <v>0.37383941811619797</v>
      </c>
      <c r="M1686">
        <v>0.421001549665449</v>
      </c>
      <c r="N1686" s="10" t="s">
        <v>4739</v>
      </c>
    </row>
    <row r="1687" spans="1:15" x14ac:dyDescent="0.25">
      <c r="A1687" t="s">
        <v>424</v>
      </c>
      <c r="B1687" s="2">
        <v>0.52656548909577905</v>
      </c>
      <c r="C1687" s="2">
        <v>0.55277536495839097</v>
      </c>
      <c r="D1687" s="2">
        <v>0.51429866401916602</v>
      </c>
      <c r="E1687" s="2">
        <v>0.48243107953019299</v>
      </c>
      <c r="F1687" s="2">
        <v>0.44378901946382698</v>
      </c>
      <c r="G1687" s="2">
        <v>0.49926977891927299</v>
      </c>
      <c r="H1687">
        <v>0.53121317269111201</v>
      </c>
      <c r="I1687">
        <v>0.47516329263776402</v>
      </c>
      <c r="J1687" s="4">
        <v>1.11795919617906</v>
      </c>
      <c r="K1687">
        <v>0.16086753295356301</v>
      </c>
      <c r="L1687">
        <v>6.4019337115296199E-2</v>
      </c>
      <c r="M1687">
        <v>9.1190857360300304E-2</v>
      </c>
      <c r="N1687" s="10" t="s">
        <v>4740</v>
      </c>
    </row>
    <row r="1688" spans="1:15" x14ac:dyDescent="0.25">
      <c r="A1688" t="s">
        <v>2030</v>
      </c>
      <c r="B1688" s="2">
        <v>2.29562555796455E-2</v>
      </c>
      <c r="C1688" s="2">
        <v>2.7739639664882701E-2</v>
      </c>
      <c r="D1688" s="2">
        <v>2.8122504478449498E-2</v>
      </c>
      <c r="E1688" s="2">
        <v>2.4125216711840401E-2</v>
      </c>
      <c r="F1688" s="2">
        <v>2.1093463092177699E-2</v>
      </c>
      <c r="G1688" s="2">
        <v>2.53311174900539E-2</v>
      </c>
      <c r="H1688">
        <v>2.6272799907659201E-2</v>
      </c>
      <c r="I1688">
        <v>2.3516599098024001E-2</v>
      </c>
      <c r="J1688" s="4">
        <v>1.11720235558495</v>
      </c>
      <c r="K1688">
        <v>0.15989052060942699</v>
      </c>
      <c r="L1688">
        <v>0.27051678899165799</v>
      </c>
      <c r="M1688">
        <v>0.31586233436540301</v>
      </c>
      <c r="N1688" s="10" t="s">
        <v>4741</v>
      </c>
    </row>
    <row r="1689" spans="1:15" x14ac:dyDescent="0.25">
      <c r="A1689" t="s">
        <v>2528</v>
      </c>
      <c r="B1689" s="2">
        <v>1.3085065680397899E-2</v>
      </c>
      <c r="C1689" s="2">
        <v>1.3589621451988E-2</v>
      </c>
      <c r="D1689" s="2">
        <v>1.29713163404053E-2</v>
      </c>
      <c r="E1689" s="2">
        <v>9.6940395087051004E-3</v>
      </c>
      <c r="F1689" s="2">
        <v>1.16369812706574E-2</v>
      </c>
      <c r="G1689" s="2">
        <v>1.41763609810143E-2</v>
      </c>
      <c r="H1689">
        <v>1.3215334490930399E-2</v>
      </c>
      <c r="I1689">
        <v>1.18357939201256E-2</v>
      </c>
      <c r="J1689" s="4">
        <v>1.11655665687615</v>
      </c>
      <c r="K1689">
        <v>0.15905645897086701</v>
      </c>
      <c r="L1689">
        <v>0.38173146644441702</v>
      </c>
      <c r="M1689">
        <v>0.42893709260125701</v>
      </c>
      <c r="N1689" s="10" t="s">
        <v>4742</v>
      </c>
    </row>
    <row r="1690" spans="1:15" x14ac:dyDescent="0.25">
      <c r="A1690" t="s">
        <v>947</v>
      </c>
      <c r="B1690" s="2">
        <v>0.245963525060579</v>
      </c>
      <c r="C1690" s="2">
        <v>0.25867914483454302</v>
      </c>
      <c r="D1690" s="2">
        <v>0.22655558673084</v>
      </c>
      <c r="E1690" s="2">
        <v>0.21803042512148099</v>
      </c>
      <c r="F1690" s="2">
        <v>0.21176092544987099</v>
      </c>
      <c r="G1690" s="2">
        <v>0.22515989323664201</v>
      </c>
      <c r="H1690">
        <v>0.24373275220865401</v>
      </c>
      <c r="I1690">
        <v>0.218317081269331</v>
      </c>
      <c r="J1690" s="4">
        <v>1.11641631883109</v>
      </c>
      <c r="K1690">
        <v>0.15887511776868901</v>
      </c>
      <c r="L1690">
        <v>8.8770267875946898E-2</v>
      </c>
      <c r="M1690">
        <v>0.12020315632312401</v>
      </c>
      <c r="N1690" s="10" t="s">
        <v>4743</v>
      </c>
    </row>
    <row r="1691" spans="1:15" x14ac:dyDescent="0.25">
      <c r="A1691" t="s">
        <v>1348</v>
      </c>
      <c r="B1691" s="2">
        <v>5.4584874378268103E-2</v>
      </c>
      <c r="C1691" s="2">
        <v>5.5199080949312099E-2</v>
      </c>
      <c r="D1691" s="2">
        <v>5.4496794940970802E-2</v>
      </c>
      <c r="E1691" s="2">
        <v>4.3586550435865498E-2</v>
      </c>
      <c r="F1691" s="2">
        <v>5.2928755049577697E-2</v>
      </c>
      <c r="G1691" s="2">
        <v>5.0637054942841299E-2</v>
      </c>
      <c r="H1691">
        <v>5.4760250089517001E-2</v>
      </c>
      <c r="I1691">
        <v>4.9050786809428197E-2</v>
      </c>
      <c r="J1691" s="4">
        <v>1.11639901521399</v>
      </c>
      <c r="K1691">
        <v>0.158852756902395</v>
      </c>
      <c r="L1691">
        <v>0.192652318870984</v>
      </c>
      <c r="M1691">
        <v>0.233174416955577</v>
      </c>
      <c r="N1691" s="10" t="s">
        <v>4744</v>
      </c>
    </row>
    <row r="1692" spans="1:15" x14ac:dyDescent="0.25">
      <c r="A1692" t="s">
        <v>2952</v>
      </c>
      <c r="B1692" s="2">
        <v>1.8543553118224702E-2</v>
      </c>
      <c r="C1692" s="2">
        <v>2.2331810922132898E-2</v>
      </c>
      <c r="D1692" s="2">
        <v>1.9985755293203501E-2</v>
      </c>
      <c r="E1692" s="2">
        <v>1.8313676653724999E-2</v>
      </c>
      <c r="F1692" s="2">
        <v>1.6273411678296001E-2</v>
      </c>
      <c r="G1692" s="2">
        <v>1.9942589515032499E-2</v>
      </c>
      <c r="H1692">
        <v>2.0287039777853701E-2</v>
      </c>
      <c r="I1692">
        <v>1.81765592823512E-2</v>
      </c>
      <c r="J1692" s="4">
        <v>1.11611001085072</v>
      </c>
      <c r="K1692">
        <v>0.158479235309293</v>
      </c>
      <c r="L1692">
        <v>0.24003665852092401</v>
      </c>
      <c r="M1692">
        <v>0.28441867985118502</v>
      </c>
      <c r="N1692" s="10" t="s">
        <v>4745</v>
      </c>
    </row>
    <row r="1693" spans="1:15" x14ac:dyDescent="0.25">
      <c r="A1693" t="s">
        <v>405</v>
      </c>
      <c r="B1693" s="2">
        <v>0.203570973090167</v>
      </c>
      <c r="C1693" s="2">
        <v>0.19297262461823</v>
      </c>
      <c r="D1693" s="2">
        <v>0.18120993676213501</v>
      </c>
      <c r="E1693" s="2">
        <v>0.16848582521427</v>
      </c>
      <c r="F1693" s="2">
        <v>0.17308575100991599</v>
      </c>
      <c r="G1693" s="2">
        <v>0.17620990079065299</v>
      </c>
      <c r="H1693">
        <v>0.192584511490177</v>
      </c>
      <c r="I1693">
        <v>0.17259382567161299</v>
      </c>
      <c r="J1693" s="4">
        <v>1.11582503453281</v>
      </c>
      <c r="K1693">
        <v>0.15811082501554</v>
      </c>
      <c r="L1693">
        <v>6.8919069741996394E-2</v>
      </c>
      <c r="M1693">
        <v>9.6900530390132494E-2</v>
      </c>
      <c r="N1693" s="10" t="s">
        <v>4746</v>
      </c>
    </row>
    <row r="1694" spans="1:15" x14ac:dyDescent="0.25">
      <c r="A1694" t="s">
        <v>244</v>
      </c>
      <c r="B1694" s="2">
        <v>0.84514730263996896</v>
      </c>
      <c r="C1694" s="2">
        <v>0.80952114096780503</v>
      </c>
      <c r="D1694" s="2">
        <v>0.79902013683551698</v>
      </c>
      <c r="E1694" s="2">
        <v>0.731130808487779</v>
      </c>
      <c r="F1694" s="2">
        <v>0.69730077120822598</v>
      </c>
      <c r="G1694" s="2">
        <v>0.77101274109885698</v>
      </c>
      <c r="H1694">
        <v>0.81789619348109699</v>
      </c>
      <c r="I1694">
        <v>0.73314810693162002</v>
      </c>
      <c r="J1694" s="4">
        <v>1.1155947696627999</v>
      </c>
      <c r="K1694">
        <v>0.157813075585681</v>
      </c>
      <c r="L1694">
        <v>4.2165977778940003E-2</v>
      </c>
      <c r="M1694">
        <v>6.3952783437515398E-2</v>
      </c>
      <c r="N1694" s="10" t="s">
        <v>4747</v>
      </c>
    </row>
    <row r="1695" spans="1:15" x14ac:dyDescent="0.25">
      <c r="A1695" t="s">
        <v>1771</v>
      </c>
      <c r="B1695" s="2">
        <v>0.132916719806147</v>
      </c>
      <c r="C1695" s="2">
        <v>0.150214351761047</v>
      </c>
      <c r="D1695" s="2">
        <v>0.13519521723177899</v>
      </c>
      <c r="E1695" s="2">
        <v>0.12235977828242101</v>
      </c>
      <c r="F1695" s="2">
        <v>0.124173705471906</v>
      </c>
      <c r="G1695" s="2">
        <v>0.12846855013345401</v>
      </c>
      <c r="H1695">
        <v>0.13944209626632401</v>
      </c>
      <c r="I1695">
        <v>0.12500067796259401</v>
      </c>
      <c r="J1695" s="4">
        <v>1.11553071982579</v>
      </c>
      <c r="K1695">
        <v>0.15773024350592699</v>
      </c>
      <c r="L1695">
        <v>9.1629683963003306E-2</v>
      </c>
      <c r="M1695">
        <v>0.123635087758591</v>
      </c>
      <c r="N1695" s="10" t="s">
        <v>4748</v>
      </c>
    </row>
    <row r="1696" spans="1:15" x14ac:dyDescent="0.25">
      <c r="A1696" t="s">
        <v>981</v>
      </c>
      <c r="B1696" s="2">
        <v>0.227981124856523</v>
      </c>
      <c r="C1696" s="2">
        <v>0.21090532096724501</v>
      </c>
      <c r="D1696" s="2">
        <v>0.19769926402348201</v>
      </c>
      <c r="E1696" s="2">
        <v>0.187409957756452</v>
      </c>
      <c r="F1696" s="2">
        <v>0.177722181417554</v>
      </c>
      <c r="G1696" s="2">
        <v>0.20562018431787299</v>
      </c>
      <c r="H1696">
        <v>0.21219523661574999</v>
      </c>
      <c r="I1696">
        <v>0.190250774497293</v>
      </c>
      <c r="J1696" s="4">
        <v>1.1153449292200901</v>
      </c>
      <c r="K1696">
        <v>0.15748994397490801</v>
      </c>
      <c r="L1696">
        <v>0.13903831344935599</v>
      </c>
      <c r="M1696">
        <v>0.17642150189189801</v>
      </c>
      <c r="N1696" s="10" t="s">
        <v>4749</v>
      </c>
      <c r="O1696" s="8" t="s">
        <v>6195</v>
      </c>
    </row>
    <row r="1697" spans="1:14" x14ac:dyDescent="0.25">
      <c r="A1697" t="s">
        <v>1263</v>
      </c>
      <c r="B1697" s="2">
        <v>0.18949113633465101</v>
      </c>
      <c r="C1697" s="2">
        <v>0.186808260248256</v>
      </c>
      <c r="D1697" s="2">
        <v>0.17939697407895</v>
      </c>
      <c r="E1697" s="2">
        <v>0.16501843576783101</v>
      </c>
      <c r="F1697" s="2">
        <v>0.15414983474109401</v>
      </c>
      <c r="G1697" s="2">
        <v>0.179105605076295</v>
      </c>
      <c r="H1697">
        <v>0.18523212355395199</v>
      </c>
      <c r="I1697">
        <v>0.16609129186173999</v>
      </c>
      <c r="J1697" s="4">
        <v>1.1152428371027701</v>
      </c>
      <c r="K1697">
        <v>0.157357882108806</v>
      </c>
      <c r="L1697">
        <v>0.111824319223991</v>
      </c>
      <c r="M1697">
        <v>0.14621702221556199</v>
      </c>
      <c r="N1697" s="10" t="s">
        <v>4750</v>
      </c>
    </row>
    <row r="1698" spans="1:14" x14ac:dyDescent="0.25">
      <c r="A1698" t="s">
        <v>1429</v>
      </c>
      <c r="B1698" s="2">
        <v>7.7464609105981394E-2</v>
      </c>
      <c r="C1698" s="2">
        <v>7.6157919807223501E-2</v>
      </c>
      <c r="D1698" s="2">
        <v>6.5763063043618994E-2</v>
      </c>
      <c r="E1698" s="2">
        <v>6.3780431226039602E-2</v>
      </c>
      <c r="F1698" s="2">
        <v>6.5805178112376003E-2</v>
      </c>
      <c r="G1698" s="2">
        <v>6.7205519464168806E-2</v>
      </c>
      <c r="H1698">
        <v>7.3128530652274606E-2</v>
      </c>
      <c r="I1698">
        <v>6.5597042934194799E-2</v>
      </c>
      <c r="J1698" s="4">
        <v>1.1148144395111701</v>
      </c>
      <c r="K1698">
        <v>0.15680359402390401</v>
      </c>
      <c r="L1698">
        <v>0.16996426484096</v>
      </c>
      <c r="M1698">
        <v>0.208701582160501</v>
      </c>
      <c r="N1698" s="10" t="s">
        <v>4751</v>
      </c>
    </row>
    <row r="1699" spans="1:14" x14ac:dyDescent="0.25">
      <c r="A1699" t="s">
        <v>991</v>
      </c>
      <c r="B1699" s="2">
        <v>0.13442162989414599</v>
      </c>
      <c r="C1699" s="2">
        <v>0.13076858415758399</v>
      </c>
      <c r="D1699" s="2">
        <v>0.114432477931496</v>
      </c>
      <c r="E1699" s="2">
        <v>0.115473835860621</v>
      </c>
      <c r="F1699" s="2">
        <v>0.10932335659199401</v>
      </c>
      <c r="G1699" s="2">
        <v>0.11595407161202601</v>
      </c>
      <c r="H1699">
        <v>0.12654089732774201</v>
      </c>
      <c r="I1699">
        <v>0.11358375468821399</v>
      </c>
      <c r="J1699" s="4">
        <v>1.1140756675555901</v>
      </c>
      <c r="K1699">
        <v>0.155847223252355</v>
      </c>
      <c r="L1699">
        <v>0.155666482836191</v>
      </c>
      <c r="M1699">
        <v>0.19443938192587901</v>
      </c>
      <c r="N1699" s="10" t="s">
        <v>4752</v>
      </c>
    </row>
    <row r="1700" spans="1:14" x14ac:dyDescent="0.25">
      <c r="A1700" t="s">
        <v>1154</v>
      </c>
      <c r="B1700" s="2">
        <v>0.25608978446626701</v>
      </c>
      <c r="C1700" s="2">
        <v>0.239261397069125</v>
      </c>
      <c r="D1700" s="2">
        <v>0.223620313815207</v>
      </c>
      <c r="E1700" s="2">
        <v>0.216125802749493</v>
      </c>
      <c r="F1700" s="2">
        <v>0.21013128901946401</v>
      </c>
      <c r="G1700" s="2">
        <v>0.21929294455355799</v>
      </c>
      <c r="H1700">
        <v>0.23965716511686599</v>
      </c>
      <c r="I1700">
        <v>0.215183345440838</v>
      </c>
      <c r="J1700" s="4">
        <v>1.1137347299155</v>
      </c>
      <c r="K1700">
        <v>0.15540565152165101</v>
      </c>
      <c r="L1700">
        <v>0.101677871945518</v>
      </c>
      <c r="M1700">
        <v>0.13474420644412499</v>
      </c>
      <c r="N1700" s="10" t="s">
        <v>4753</v>
      </c>
    </row>
    <row r="1701" spans="1:14" x14ac:dyDescent="0.25">
      <c r="A1701" t="s">
        <v>1322</v>
      </c>
      <c r="B1701" s="2">
        <v>3.8515495472516301E-2</v>
      </c>
      <c r="C1701" s="2">
        <v>4.1833618201686802E-2</v>
      </c>
      <c r="D1701" s="2">
        <v>3.8439125461334302E-2</v>
      </c>
      <c r="E1701" s="2">
        <v>3.3379727980856103E-2</v>
      </c>
      <c r="F1701" s="2">
        <v>3.4543701799485897E-2</v>
      </c>
      <c r="G1701" s="2">
        <v>3.8802437427607403E-2</v>
      </c>
      <c r="H1701">
        <v>3.9596079711845797E-2</v>
      </c>
      <c r="I1701">
        <v>3.55752890693165E-2</v>
      </c>
      <c r="J1701" s="4">
        <v>1.11302200903259</v>
      </c>
      <c r="K1701">
        <v>0.15448212098915801</v>
      </c>
      <c r="L1701">
        <v>0.12670686903991901</v>
      </c>
      <c r="M1701">
        <v>0.16232984400568801</v>
      </c>
      <c r="N1701" s="10" t="s">
        <v>4754</v>
      </c>
    </row>
    <row r="1702" spans="1:14" x14ac:dyDescent="0.25">
      <c r="A1702" t="s">
        <v>1254</v>
      </c>
      <c r="B1702" s="2">
        <v>5.9864813161586497E-2</v>
      </c>
      <c r="C1702" s="2">
        <v>5.9990473255064597E-2</v>
      </c>
      <c r="D1702" s="2">
        <v>7.0079640860725601E-2</v>
      </c>
      <c r="E1702" s="2">
        <v>5.3817791126413203E-2</v>
      </c>
      <c r="F1702" s="2">
        <v>6.0847410943811998E-2</v>
      </c>
      <c r="G1702" s="2">
        <v>5.6050762955129202E-2</v>
      </c>
      <c r="H1702">
        <v>6.3311642425792194E-2</v>
      </c>
      <c r="I1702">
        <v>5.6905321675118102E-2</v>
      </c>
      <c r="J1702" s="4">
        <v>1.1125785877681</v>
      </c>
      <c r="K1702">
        <v>0.15390724545336501</v>
      </c>
      <c r="L1702">
        <v>0.18132334184923199</v>
      </c>
      <c r="M1702">
        <v>0.22086764809486301</v>
      </c>
      <c r="N1702" s="10" t="s">
        <v>4755</v>
      </c>
    </row>
    <row r="1703" spans="1:14" x14ac:dyDescent="0.25">
      <c r="A1703" t="s">
        <v>515</v>
      </c>
      <c r="B1703" s="2">
        <v>0.29940058665986502</v>
      </c>
      <c r="C1703" s="2">
        <v>0.32895289865224597</v>
      </c>
      <c r="D1703" s="2">
        <v>0.31416053352901802</v>
      </c>
      <c r="E1703" s="2">
        <v>0.281029472810295</v>
      </c>
      <c r="F1703" s="2">
        <v>0.28369445464561099</v>
      </c>
      <c r="G1703" s="2">
        <v>0.28272145842775798</v>
      </c>
      <c r="H1703">
        <v>0.31417133961371002</v>
      </c>
      <c r="I1703">
        <v>0.28248179529455503</v>
      </c>
      <c r="J1703" s="4">
        <v>1.1121826073291201</v>
      </c>
      <c r="K1703">
        <v>0.15339368110057899</v>
      </c>
      <c r="L1703">
        <v>5.8915165009646997E-2</v>
      </c>
      <c r="M1703">
        <v>8.4953937607468194E-2</v>
      </c>
      <c r="N1703" s="10" t="s">
        <v>4756</v>
      </c>
    </row>
    <row r="1704" spans="1:14" x14ac:dyDescent="0.25">
      <c r="A1704" t="s">
        <v>2568</v>
      </c>
      <c r="B1704" s="2">
        <v>2.8516770820048502E-2</v>
      </c>
      <c r="C1704" s="2">
        <v>3.5164896746896802E-2</v>
      </c>
      <c r="D1704" s="2">
        <v>3.3345563637148502E-2</v>
      </c>
      <c r="E1704" s="2">
        <v>2.1488047273704E-2</v>
      </c>
      <c r="F1704" s="2">
        <v>3.6058575100991599E-2</v>
      </c>
      <c r="G1704" s="2">
        <v>2.9737624011683499E-2</v>
      </c>
      <c r="H1704">
        <v>3.2342410401364603E-2</v>
      </c>
      <c r="I1704">
        <v>2.9094748795459702E-2</v>
      </c>
      <c r="J1704" s="4">
        <v>1.11162363451688</v>
      </c>
      <c r="K1704">
        <v>0.152668413488662</v>
      </c>
      <c r="L1704">
        <v>0.50929477792543298</v>
      </c>
      <c r="M1704">
        <v>0.55369414524873395</v>
      </c>
      <c r="N1704" s="10" t="s">
        <v>4757</v>
      </c>
    </row>
    <row r="1705" spans="1:14" x14ac:dyDescent="0.25">
      <c r="A1705" t="s">
        <v>1801</v>
      </c>
      <c r="B1705" s="2">
        <v>3.8030863410279302E-2</v>
      </c>
      <c r="C1705" s="2">
        <v>3.8527277312337099E-2</v>
      </c>
      <c r="D1705" s="2">
        <v>3.6971489003518002E-2</v>
      </c>
      <c r="E1705" s="2">
        <v>3.7530828022367103E-2</v>
      </c>
      <c r="F1705" s="2">
        <v>2.8989166360631698E-2</v>
      </c>
      <c r="G1705" s="2">
        <v>3.5654932769300499E-2</v>
      </c>
      <c r="H1705">
        <v>3.7843209908711498E-2</v>
      </c>
      <c r="I1705">
        <v>3.40583090507664E-2</v>
      </c>
      <c r="J1705" s="4">
        <v>1.11113002857257</v>
      </c>
      <c r="K1705">
        <v>0.152027656151001</v>
      </c>
      <c r="L1705">
        <v>0.29283031115945501</v>
      </c>
      <c r="M1705">
        <v>0.33862523758504998</v>
      </c>
      <c r="N1705" s="10" t="s">
        <v>4758</v>
      </c>
    </row>
    <row r="1706" spans="1:14" x14ac:dyDescent="0.25">
      <c r="A1706" t="s">
        <v>2059</v>
      </c>
      <c r="B1706" s="2">
        <v>1.47940313735493E-2</v>
      </c>
      <c r="C1706" s="2">
        <v>1.3253383395443999E-2</v>
      </c>
      <c r="D1706" s="2">
        <v>1.09641076554508E-2</v>
      </c>
      <c r="E1706" s="2">
        <v>1.35032842526799E-2</v>
      </c>
      <c r="F1706" s="2">
        <v>1.0948402497245701E-2</v>
      </c>
      <c r="G1706" s="2">
        <v>1.0676335800977E-2</v>
      </c>
      <c r="H1706">
        <v>1.3003840808148001E-2</v>
      </c>
      <c r="I1706">
        <v>1.17093408503009E-2</v>
      </c>
      <c r="J1706" s="4">
        <v>1.11055276077422</v>
      </c>
      <c r="K1706">
        <v>0.15127793489225499</v>
      </c>
      <c r="L1706">
        <v>0.42195531790510399</v>
      </c>
      <c r="M1706">
        <v>0.47014348012559898</v>
      </c>
      <c r="N1706" s="10" t="s">
        <v>4759</v>
      </c>
    </row>
    <row r="1707" spans="1:14" x14ac:dyDescent="0.25">
      <c r="A1707" t="s">
        <v>1069</v>
      </c>
      <c r="B1707" s="2">
        <v>3.04297921183522E-2</v>
      </c>
      <c r="C1707" s="2">
        <v>3.2587071646725897E-2</v>
      </c>
      <c r="D1707" s="2">
        <v>2.73023546931992E-2</v>
      </c>
      <c r="E1707" s="2">
        <v>2.7201914389666199E-2</v>
      </c>
      <c r="F1707" s="2">
        <v>2.73136246786632E-2</v>
      </c>
      <c r="G1707" s="2">
        <v>2.68167396887747E-2</v>
      </c>
      <c r="H1707">
        <v>3.0106406152759099E-2</v>
      </c>
      <c r="I1707">
        <v>2.7110759585701399E-2</v>
      </c>
      <c r="J1707" s="4">
        <v>1.1104965929703301</v>
      </c>
      <c r="K1707">
        <v>0.15120496666936101</v>
      </c>
      <c r="L1707">
        <v>0.184366931040082</v>
      </c>
      <c r="M1707">
        <v>0.224216115895329</v>
      </c>
      <c r="N1707" s="10" t="s">
        <v>4760</v>
      </c>
    </row>
    <row r="1708" spans="1:14" x14ac:dyDescent="0.25">
      <c r="A1708" t="s">
        <v>740</v>
      </c>
      <c r="B1708" s="2">
        <v>0.15709730901670699</v>
      </c>
      <c r="C1708" s="2">
        <v>0.16251506066294899</v>
      </c>
      <c r="D1708" s="2">
        <v>0.15513780674681099</v>
      </c>
      <c r="E1708" s="2">
        <v>0.13290845603496701</v>
      </c>
      <c r="F1708" s="2">
        <v>0.14714928387807599</v>
      </c>
      <c r="G1708" s="2">
        <v>0.14750465830689399</v>
      </c>
      <c r="H1708">
        <v>0.15825005880882301</v>
      </c>
      <c r="I1708">
        <v>0.142520799406646</v>
      </c>
      <c r="J1708" s="4">
        <v>1.11036465882638</v>
      </c>
      <c r="K1708">
        <v>0.151033555028696</v>
      </c>
      <c r="L1708">
        <v>7.5624008594108394E-2</v>
      </c>
      <c r="M1708">
        <v>0.10497012410418</v>
      </c>
      <c r="N1708" s="10" t="s">
        <v>4761</v>
      </c>
    </row>
    <row r="1709" spans="1:14" x14ac:dyDescent="0.25">
      <c r="A1709" t="s">
        <v>3051</v>
      </c>
      <c r="B1709" s="2">
        <v>2.54049228414743E-2</v>
      </c>
      <c r="C1709" s="2">
        <v>2.1519235618818099E-2</v>
      </c>
      <c r="D1709" s="2">
        <v>2.3028942654263699E-2</v>
      </c>
      <c r="E1709" s="2">
        <v>2.0706663736478399E-2</v>
      </c>
      <c r="F1709" s="2">
        <v>2.0749173705471899E-2</v>
      </c>
      <c r="G1709" s="2">
        <v>2.1554111900085601E-2</v>
      </c>
      <c r="H1709">
        <v>2.3317700371518701E-2</v>
      </c>
      <c r="I1709">
        <v>2.1003316447345301E-2</v>
      </c>
      <c r="J1709" s="4">
        <v>1.11019135620679</v>
      </c>
      <c r="K1709">
        <v>0.150808365635893</v>
      </c>
      <c r="L1709">
        <v>0.160314146415202</v>
      </c>
      <c r="M1709">
        <v>0.19927455234715499</v>
      </c>
      <c r="N1709" s="10" t="s">
        <v>4762</v>
      </c>
    </row>
    <row r="1710" spans="1:14" x14ac:dyDescent="0.25">
      <c r="A1710" t="s">
        <v>2452</v>
      </c>
      <c r="B1710" s="2">
        <v>7.8790970539471997E-2</v>
      </c>
      <c r="C1710" s="2">
        <v>7.5513463532180802E-2</v>
      </c>
      <c r="D1710" s="2">
        <v>7.4978956683141598E-2</v>
      </c>
      <c r="E1710" s="2">
        <v>6.4757160647571602E-2</v>
      </c>
      <c r="F1710" s="2">
        <v>7.0969518912963603E-2</v>
      </c>
      <c r="G1710" s="2">
        <v>7.0881804905071302E-2</v>
      </c>
      <c r="H1710">
        <v>7.6427796918264804E-2</v>
      </c>
      <c r="I1710">
        <v>6.8869494821868799E-2</v>
      </c>
      <c r="J1710" s="4">
        <v>1.1097481855492799</v>
      </c>
      <c r="K1710">
        <v>0.15023234984238101</v>
      </c>
      <c r="L1710">
        <v>5.48195353366175E-2</v>
      </c>
      <c r="M1710">
        <v>8.0110737188988798E-2</v>
      </c>
      <c r="N1710" s="10" t="s">
        <v>4764</v>
      </c>
    </row>
    <row r="1711" spans="1:14" x14ac:dyDescent="0.25">
      <c r="A1711" t="s">
        <v>447</v>
      </c>
      <c r="B1711" s="2">
        <v>0.26435403647493899</v>
      </c>
      <c r="C1711" s="2">
        <v>0.25341141528201999</v>
      </c>
      <c r="D1711" s="2">
        <v>0.249239203159735</v>
      </c>
      <c r="E1711" s="2">
        <v>0.23124069054770099</v>
      </c>
      <c r="F1711" s="2">
        <v>0.213803709144326</v>
      </c>
      <c r="G1711" s="2">
        <v>0.24610968424233301</v>
      </c>
      <c r="H1711">
        <v>0.25566821830556502</v>
      </c>
      <c r="I1711">
        <v>0.230384694644787</v>
      </c>
      <c r="J1711" s="4">
        <v>1.1097448061806401</v>
      </c>
      <c r="K1711">
        <v>0.15022795658824301</v>
      </c>
      <c r="L1711">
        <v>0.10666231617565899</v>
      </c>
      <c r="M1711">
        <v>0.14049333208079101</v>
      </c>
      <c r="N1711" s="10" t="s">
        <v>4763</v>
      </c>
    </row>
    <row r="1712" spans="1:14" x14ac:dyDescent="0.25">
      <c r="A1712" t="s">
        <v>255</v>
      </c>
      <c r="B1712" s="2">
        <v>0.495115418951664</v>
      </c>
      <c r="C1712" s="2">
        <v>0.54711535767323305</v>
      </c>
      <c r="D1712" s="2">
        <v>0.50048561500442401</v>
      </c>
      <c r="E1712" s="2">
        <v>0.45583962102898401</v>
      </c>
      <c r="F1712" s="2">
        <v>0.46334465662871799</v>
      </c>
      <c r="G1712" s="2">
        <v>0.47124439744170799</v>
      </c>
      <c r="H1712">
        <v>0.51423879720977395</v>
      </c>
      <c r="I1712">
        <v>0.46347622503313701</v>
      </c>
      <c r="J1712" s="4">
        <v>1.1095257306305399</v>
      </c>
      <c r="K1712">
        <v>0.14994312496857401</v>
      </c>
      <c r="L1712">
        <v>7.2160474490336801E-2</v>
      </c>
      <c r="M1712">
        <v>0.100806096534459</v>
      </c>
      <c r="N1712" s="10" t="s">
        <v>4765</v>
      </c>
    </row>
    <row r="1713" spans="1:14" x14ac:dyDescent="0.25">
      <c r="A1713" t="s">
        <v>926</v>
      </c>
      <c r="B1713" s="2">
        <v>0.19681163116949399</v>
      </c>
      <c r="C1713" s="2">
        <v>0.19641906469780601</v>
      </c>
      <c r="D1713" s="2">
        <v>0.1955841408931</v>
      </c>
      <c r="E1713" s="2">
        <v>0.17607989646668101</v>
      </c>
      <c r="F1713" s="2">
        <v>0.172052882849798</v>
      </c>
      <c r="G1713" s="2">
        <v>0.182605630256333</v>
      </c>
      <c r="H1713">
        <v>0.19627161225346701</v>
      </c>
      <c r="I1713">
        <v>0.176912803190937</v>
      </c>
      <c r="J1713" s="4">
        <v>1.1094257098036899</v>
      </c>
      <c r="K1713">
        <v>0.149813063942143</v>
      </c>
      <c r="L1713">
        <v>2.5478024685757501E-2</v>
      </c>
      <c r="M1713">
        <v>4.2186772834616401E-2</v>
      </c>
      <c r="N1713" s="10" t="s">
        <v>4766</v>
      </c>
    </row>
    <row r="1714" spans="1:14" x14ac:dyDescent="0.25">
      <c r="A1714" t="s">
        <v>1614</v>
      </c>
      <c r="B1714" s="2">
        <v>4.8182629766611397E-2</v>
      </c>
      <c r="C1714" s="2">
        <v>5.0463728319650299E-2</v>
      </c>
      <c r="D1714" s="2">
        <v>5.2705415146871597E-2</v>
      </c>
      <c r="E1714" s="2">
        <v>4.7493468121993503E-2</v>
      </c>
      <c r="F1714" s="2">
        <v>4.4688762394417901E-2</v>
      </c>
      <c r="G1714" s="2">
        <v>4.4266505514428199E-2</v>
      </c>
      <c r="H1714">
        <v>5.0450591077711097E-2</v>
      </c>
      <c r="I1714">
        <v>4.5482912010279902E-2</v>
      </c>
      <c r="J1714" s="4">
        <v>1.1092207787027499</v>
      </c>
      <c r="K1714">
        <v>0.14954654732002101</v>
      </c>
      <c r="L1714">
        <v>3.9606137679558E-2</v>
      </c>
      <c r="M1714">
        <v>6.0674928584083798E-2</v>
      </c>
      <c r="N1714" s="10" t="s">
        <v>4767</v>
      </c>
    </row>
    <row r="1715" spans="1:14" x14ac:dyDescent="0.25">
      <c r="A1715" t="s">
        <v>545</v>
      </c>
      <c r="B1715" s="2">
        <v>0.432801938528249</v>
      </c>
      <c r="C1715" s="2">
        <v>0.43570848160497599</v>
      </c>
      <c r="D1715" s="2">
        <v>0.40200289210713702</v>
      </c>
      <c r="E1715" s="2">
        <v>0.38927551095157897</v>
      </c>
      <c r="F1715" s="2">
        <v>0.35636246786632397</v>
      </c>
      <c r="G1715" s="2">
        <v>0.40013597220123898</v>
      </c>
      <c r="H1715">
        <v>0.423504437413454</v>
      </c>
      <c r="I1715">
        <v>0.38192465033971401</v>
      </c>
      <c r="J1715" s="4">
        <v>1.1088690846133</v>
      </c>
      <c r="K1715">
        <v>0.14908904798115999</v>
      </c>
      <c r="L1715">
        <v>8.0619243496474299E-2</v>
      </c>
      <c r="M1715">
        <v>0.110942575589181</v>
      </c>
      <c r="N1715" s="10" t="s">
        <v>4768</v>
      </c>
    </row>
    <row r="1716" spans="1:14" x14ac:dyDescent="0.25">
      <c r="A1716" t="s">
        <v>617</v>
      </c>
      <c r="B1716" s="2">
        <v>0.187705649789568</v>
      </c>
      <c r="C1716" s="2">
        <v>0.22362632743982699</v>
      </c>
      <c r="D1716" s="2">
        <v>0.176893358945028</v>
      </c>
      <c r="E1716" s="2">
        <v>0.16748467755720001</v>
      </c>
      <c r="F1716" s="2">
        <v>0.181991369812707</v>
      </c>
      <c r="G1716" s="2">
        <v>0.18101928790854599</v>
      </c>
      <c r="H1716">
        <v>0.19607511205814099</v>
      </c>
      <c r="I1716">
        <v>0.176831778426151</v>
      </c>
      <c r="J1716" s="4">
        <v>1.1088228247392</v>
      </c>
      <c r="K1716">
        <v>0.14902886027818299</v>
      </c>
      <c r="L1716">
        <v>0.29377028648963499</v>
      </c>
      <c r="M1716">
        <v>0.33949762797055799</v>
      </c>
      <c r="N1716" s="10" t="s">
        <v>4769</v>
      </c>
    </row>
    <row r="1717" spans="1:14" x14ac:dyDescent="0.25">
      <c r="A1717" t="s">
        <v>787</v>
      </c>
      <c r="B1717" s="2">
        <v>0.157326871572503</v>
      </c>
      <c r="C1717" s="2">
        <v>0.164504469164168</v>
      </c>
      <c r="D1717" s="2">
        <v>0.15155504715861301</v>
      </c>
      <c r="E1717" s="2">
        <v>0.13818279491124</v>
      </c>
      <c r="F1717" s="2">
        <v>0.13640745501285301</v>
      </c>
      <c r="G1717" s="2">
        <v>0.15243994561111901</v>
      </c>
      <c r="H1717">
        <v>0.157795462631761</v>
      </c>
      <c r="I1717">
        <v>0.142343398511738</v>
      </c>
      <c r="J1717" s="4">
        <v>1.1085548348682299</v>
      </c>
      <c r="K1717">
        <v>0.148680135145077</v>
      </c>
      <c r="L1717">
        <v>7.9278817592584205E-2</v>
      </c>
      <c r="M1717">
        <v>0.109345138537302</v>
      </c>
      <c r="N1717" s="10" t="s">
        <v>4770</v>
      </c>
    </row>
    <row r="1718" spans="1:14" x14ac:dyDescent="0.25">
      <c r="A1718" t="s">
        <v>201</v>
      </c>
      <c r="B1718" s="2">
        <v>1.0264507078178799</v>
      </c>
      <c r="C1718" s="2">
        <v>1.0389475748830199</v>
      </c>
      <c r="D1718" s="2">
        <v>0.968640062158721</v>
      </c>
      <c r="E1718" s="2">
        <v>0.92601274631895103</v>
      </c>
      <c r="F1718" s="2">
        <v>0.86891755416819705</v>
      </c>
      <c r="G1718" s="2">
        <v>0.94221181447348501</v>
      </c>
      <c r="H1718">
        <v>1.0113461149532099</v>
      </c>
      <c r="I1718">
        <v>0.91238070498687796</v>
      </c>
      <c r="J1718" s="4">
        <v>1.1084694244687601</v>
      </c>
      <c r="K1718">
        <v>0.14856897609095901</v>
      </c>
      <c r="L1718">
        <v>3.5408917103854701E-2</v>
      </c>
      <c r="M1718">
        <v>5.5104674674914998E-2</v>
      </c>
      <c r="N1718" s="10" t="s">
        <v>4771</v>
      </c>
    </row>
    <row r="1719" spans="1:14" x14ac:dyDescent="0.25">
      <c r="A1719" t="s">
        <v>3034</v>
      </c>
      <c r="B1719" s="2">
        <v>1.27789822726693E-2</v>
      </c>
      <c r="C1719" s="2">
        <v>1.5663089467342899E-2</v>
      </c>
      <c r="D1719" s="2">
        <v>1.58418405887812E-2</v>
      </c>
      <c r="E1719" s="2">
        <v>1.6970673699118501E-2</v>
      </c>
      <c r="F1719" s="2">
        <v>1.04663973558575E-2</v>
      </c>
      <c r="G1719" s="2">
        <v>1.25144785214282E-2</v>
      </c>
      <c r="H1719">
        <v>1.4761304109597801E-2</v>
      </c>
      <c r="I1719">
        <v>1.33171831921347E-2</v>
      </c>
      <c r="J1719" s="4">
        <v>1.1084404184149099</v>
      </c>
      <c r="K1719">
        <v>0.14853122364000901</v>
      </c>
      <c r="L1719">
        <v>0.50786814386650303</v>
      </c>
      <c r="M1719">
        <v>0.55251988203346503</v>
      </c>
      <c r="N1719" s="10" t="s">
        <v>4772</v>
      </c>
    </row>
    <row r="1720" spans="1:14" x14ac:dyDescent="0.25">
      <c r="A1720" t="s">
        <v>229</v>
      </c>
      <c r="B1720" s="2">
        <v>0.32118352250988402</v>
      </c>
      <c r="C1720" s="2">
        <v>0.31379416626971901</v>
      </c>
      <c r="D1720" s="2">
        <v>0.28439772948006797</v>
      </c>
      <c r="E1720" s="2">
        <v>0.28090738163260298</v>
      </c>
      <c r="F1720" s="2">
        <v>0.26097135512302599</v>
      </c>
      <c r="G1720" s="2">
        <v>0.28793372614191498</v>
      </c>
      <c r="H1720">
        <v>0.30645847275322402</v>
      </c>
      <c r="I1720">
        <v>0.276604154299181</v>
      </c>
      <c r="J1720" s="4">
        <v>1.10793156208981</v>
      </c>
      <c r="K1720">
        <v>0.14786876759373699</v>
      </c>
      <c r="L1720">
        <v>0.102182296422346</v>
      </c>
      <c r="M1720">
        <v>0.13523604796070501</v>
      </c>
      <c r="N1720" s="10" t="s">
        <v>4773</v>
      </c>
    </row>
    <row r="1721" spans="1:14" x14ac:dyDescent="0.25">
      <c r="A1721" t="s">
        <v>578</v>
      </c>
      <c r="B1721" s="2">
        <v>0.44149980869786998</v>
      </c>
      <c r="C1721" s="2">
        <v>0.41668301157219301</v>
      </c>
      <c r="D1721" s="2">
        <v>0.35480111367707701</v>
      </c>
      <c r="E1721" s="2">
        <v>0.30498376187336701</v>
      </c>
      <c r="F1721" s="2">
        <v>0.38569592361366101</v>
      </c>
      <c r="G1721" s="2">
        <v>0.40439139849927003</v>
      </c>
      <c r="H1721">
        <v>0.40432797798238002</v>
      </c>
      <c r="I1721">
        <v>0.365023694662099</v>
      </c>
      <c r="J1721" s="4">
        <v>1.10767597801196</v>
      </c>
      <c r="K1721">
        <v>0.14753591994214699</v>
      </c>
      <c r="L1721">
        <v>0.39216034737503802</v>
      </c>
      <c r="M1721">
        <v>0.44016817751092002</v>
      </c>
      <c r="N1721" s="10" t="s">
        <v>4774</v>
      </c>
    </row>
    <row r="1722" spans="1:14" x14ac:dyDescent="0.25">
      <c r="A1722" t="s">
        <v>943</v>
      </c>
      <c r="B1722" s="2">
        <v>0.107639331717893</v>
      </c>
      <c r="C1722" s="2">
        <v>0.119336490235086</v>
      </c>
      <c r="D1722" s="2">
        <v>0.108820926769257</v>
      </c>
      <c r="E1722" s="2">
        <v>0.102605425731937</v>
      </c>
      <c r="F1722" s="2">
        <v>9.3968049944913701E-2</v>
      </c>
      <c r="G1722" s="2">
        <v>0.106662637860704</v>
      </c>
      <c r="H1722">
        <v>0.111932249574079</v>
      </c>
      <c r="I1722">
        <v>0.10107870451251801</v>
      </c>
      <c r="J1722" s="4">
        <v>1.1073771682562099</v>
      </c>
      <c r="K1722">
        <v>0.14714668200794701</v>
      </c>
      <c r="L1722">
        <v>0.110206500440426</v>
      </c>
      <c r="M1722">
        <v>0.14447398248951601</v>
      </c>
      <c r="N1722" s="10" t="s">
        <v>4775</v>
      </c>
    </row>
    <row r="1723" spans="1:14" x14ac:dyDescent="0.25">
      <c r="A1723" t="s">
        <v>1133</v>
      </c>
      <c r="B1723" s="2">
        <v>0.16650937380436201</v>
      </c>
      <c r="C1723" s="2">
        <v>0.15876040236487399</v>
      </c>
      <c r="D1723" s="2">
        <v>0.17290052446420501</v>
      </c>
      <c r="E1723" s="2">
        <v>0.141552511415525</v>
      </c>
      <c r="F1723" s="2">
        <v>0.15894693352919601</v>
      </c>
      <c r="G1723" s="2">
        <v>0.14941834113914501</v>
      </c>
      <c r="H1723">
        <v>0.16605676687781401</v>
      </c>
      <c r="I1723">
        <v>0.14997259536128901</v>
      </c>
      <c r="J1723" s="4">
        <v>1.1072474039525499</v>
      </c>
      <c r="K1723">
        <v>0.14697761469067799</v>
      </c>
      <c r="L1723">
        <v>7.5107224377033405E-2</v>
      </c>
      <c r="M1723">
        <v>0.104395612330452</v>
      </c>
      <c r="N1723" s="10" t="s">
        <v>4776</v>
      </c>
    </row>
    <row r="1724" spans="1:14" x14ac:dyDescent="0.25">
      <c r="A1724" t="s">
        <v>2602</v>
      </c>
      <c r="B1724" s="2">
        <v>1.1580155592398901E-2</v>
      </c>
      <c r="C1724" s="2">
        <v>1.0087141696321E-2</v>
      </c>
      <c r="D1724" s="2">
        <v>1.10072734336218E-2</v>
      </c>
      <c r="E1724" s="2">
        <v>1.03044953971626E-2</v>
      </c>
      <c r="F1724" s="2">
        <v>9.54829232464194E-3</v>
      </c>
      <c r="G1724" s="2">
        <v>9.6691343103187805E-3</v>
      </c>
      <c r="H1724">
        <v>1.0891523574113901E-2</v>
      </c>
      <c r="I1724">
        <v>9.8406406773744407E-3</v>
      </c>
      <c r="J1724" s="4">
        <v>1.1067900893033999</v>
      </c>
      <c r="K1724">
        <v>0.14638163057762299</v>
      </c>
      <c r="L1724">
        <v>0.114387138166178</v>
      </c>
      <c r="M1724">
        <v>0.148992061864719</v>
      </c>
      <c r="N1724" s="10" t="s">
        <v>4777</v>
      </c>
    </row>
    <row r="1725" spans="1:14" x14ac:dyDescent="0.25">
      <c r="A1725" t="s">
        <v>197</v>
      </c>
      <c r="B1725" s="2">
        <v>0.46863920418313998</v>
      </c>
      <c r="C1725" s="2">
        <v>0.48790943988343699</v>
      </c>
      <c r="D1725" s="2">
        <v>0.47352858653659402</v>
      </c>
      <c r="E1725" s="2">
        <v>0.446878128586428</v>
      </c>
      <c r="F1725" s="2">
        <v>0.405182702901212</v>
      </c>
      <c r="G1725" s="2">
        <v>0.44007151130583699</v>
      </c>
      <c r="H1725">
        <v>0.47669241020105702</v>
      </c>
      <c r="I1725">
        <v>0.430710780931159</v>
      </c>
      <c r="J1725" s="4">
        <v>1.1067575535734</v>
      </c>
      <c r="K1725">
        <v>0.14633921980188999</v>
      </c>
      <c r="L1725">
        <v>6.2877292605059198E-2</v>
      </c>
      <c r="M1725">
        <v>8.9858440699436701E-2</v>
      </c>
      <c r="N1725" s="10" t="s">
        <v>4778</v>
      </c>
    </row>
    <row r="1726" spans="1:14" x14ac:dyDescent="0.25">
      <c r="A1726" t="s">
        <v>560</v>
      </c>
      <c r="B1726" s="2">
        <v>0.333758449177401</v>
      </c>
      <c r="C1726" s="2">
        <v>0.30684524643447603</v>
      </c>
      <c r="D1726" s="2">
        <v>0.328469988992727</v>
      </c>
      <c r="E1726" s="2">
        <v>0.216638585695798</v>
      </c>
      <c r="F1726" s="2">
        <v>0.35650018362100599</v>
      </c>
      <c r="G1726" s="2">
        <v>0.30263886790552502</v>
      </c>
      <c r="H1726">
        <v>0.32302456153486803</v>
      </c>
      <c r="I1726">
        <v>0.291925879074109</v>
      </c>
      <c r="J1726" s="4">
        <v>1.10652937848262</v>
      </c>
      <c r="K1726">
        <v>0.14604175536715</v>
      </c>
      <c r="L1726">
        <v>0.49610110049345302</v>
      </c>
      <c r="M1726">
        <v>0.54126586017995304</v>
      </c>
      <c r="N1726" s="10" t="s">
        <v>4779</v>
      </c>
    </row>
    <row r="1727" spans="1:14" x14ac:dyDescent="0.25">
      <c r="A1727" t="s">
        <v>1126</v>
      </c>
      <c r="B1727" s="2">
        <v>0.14541512562173201</v>
      </c>
      <c r="C1727" s="2">
        <v>0.14029532909299799</v>
      </c>
      <c r="D1727" s="2">
        <v>0.13521680012086401</v>
      </c>
      <c r="E1727" s="2">
        <v>0.12040631943935701</v>
      </c>
      <c r="F1727" s="2">
        <v>0.128213367609255</v>
      </c>
      <c r="G1727" s="2">
        <v>0.131918215238959</v>
      </c>
      <c r="H1727">
        <v>0.140309084945198</v>
      </c>
      <c r="I1727">
        <v>0.12684596742918999</v>
      </c>
      <c r="J1727" s="4">
        <v>1.1061375287592301</v>
      </c>
      <c r="K1727">
        <v>0.14553077049475499</v>
      </c>
      <c r="L1727">
        <v>4.4725039032677501E-2</v>
      </c>
      <c r="M1727">
        <v>6.7131666082579006E-2</v>
      </c>
      <c r="N1727" s="10" t="s">
        <v>4780</v>
      </c>
    </row>
    <row r="1728" spans="1:14" x14ac:dyDescent="0.25">
      <c r="A1728" t="s">
        <v>1197</v>
      </c>
      <c r="B1728" s="2">
        <v>0.22627215916337201</v>
      </c>
      <c r="C1728" s="2">
        <v>0.20715066266917001</v>
      </c>
      <c r="D1728" s="2">
        <v>0.203397146742063</v>
      </c>
      <c r="E1728" s="2">
        <v>0.18692159304568701</v>
      </c>
      <c r="F1728" s="2">
        <v>0.18740818949687801</v>
      </c>
      <c r="G1728" s="2">
        <v>0.201465478168908</v>
      </c>
      <c r="H1728">
        <v>0.212273322858202</v>
      </c>
      <c r="I1728">
        <v>0.191931753570491</v>
      </c>
      <c r="J1728" s="4">
        <v>1.10598334516982</v>
      </c>
      <c r="K1728">
        <v>0.145329660417269</v>
      </c>
      <c r="L1728">
        <v>7.6219788281238002E-2</v>
      </c>
      <c r="M1728">
        <v>0.105700699557216</v>
      </c>
      <c r="N1728" s="10" t="s">
        <v>4781</v>
      </c>
    </row>
    <row r="1729" spans="1:14" x14ac:dyDescent="0.25">
      <c r="A1729" t="s">
        <v>252</v>
      </c>
      <c r="B1729" s="2">
        <v>0.44160183650044599</v>
      </c>
      <c r="C1729" s="2">
        <v>0.43397125164616501</v>
      </c>
      <c r="D1729" s="2">
        <v>0.425031834761401</v>
      </c>
      <c r="E1729" s="2">
        <v>0.38356164383561597</v>
      </c>
      <c r="F1729" s="2">
        <v>0.381771024605215</v>
      </c>
      <c r="G1729" s="2">
        <v>0.41101374830034698</v>
      </c>
      <c r="H1729">
        <v>0.43353497430267102</v>
      </c>
      <c r="I1729">
        <v>0.39211547224706</v>
      </c>
      <c r="J1729" s="4">
        <v>1.1056308791342799</v>
      </c>
      <c r="K1729">
        <v>0.14486981439143701</v>
      </c>
      <c r="L1729">
        <v>3.4805784221452203E-2</v>
      </c>
      <c r="M1729">
        <v>5.4388504707443698E-2</v>
      </c>
      <c r="N1729" s="10" t="s">
        <v>4782</v>
      </c>
    </row>
    <row r="1730" spans="1:14" x14ac:dyDescent="0.25">
      <c r="A1730" t="s">
        <v>406</v>
      </c>
      <c r="B1730" s="2">
        <v>0.26328274454788902</v>
      </c>
      <c r="C1730" s="2">
        <v>0.26543192580346903</v>
      </c>
      <c r="D1730" s="2">
        <v>0.254893920100145</v>
      </c>
      <c r="E1730" s="2">
        <v>0.22821282934095199</v>
      </c>
      <c r="F1730" s="2">
        <v>0.24084190231362501</v>
      </c>
      <c r="G1730" s="2">
        <v>0.24054489600644599</v>
      </c>
      <c r="H1730">
        <v>0.26120286348383398</v>
      </c>
      <c r="I1730">
        <v>0.23653320922034099</v>
      </c>
      <c r="J1730" s="4">
        <v>1.1042967892111599</v>
      </c>
      <c r="K1730">
        <v>0.14312796086603799</v>
      </c>
      <c r="L1730">
        <v>1.3127694161951401E-2</v>
      </c>
      <c r="M1730">
        <v>2.4530817083474502E-2</v>
      </c>
      <c r="N1730" s="10" t="s">
        <v>4783</v>
      </c>
    </row>
    <row r="1731" spans="1:14" x14ac:dyDescent="0.25">
      <c r="A1731" t="s">
        <v>657</v>
      </c>
      <c r="B1731" s="2">
        <v>0.14396122943502099</v>
      </c>
      <c r="C1731" s="2">
        <v>0.134411163103477</v>
      </c>
      <c r="D1731" s="2">
        <v>0.13331750588133701</v>
      </c>
      <c r="E1731" s="2">
        <v>0.107513491075135</v>
      </c>
      <c r="F1731" s="2">
        <v>0.124357326478149</v>
      </c>
      <c r="G1731" s="2">
        <v>0.141008208692149</v>
      </c>
      <c r="H1731">
        <v>0.13722996613994501</v>
      </c>
      <c r="I1731">
        <v>0.124293008748478</v>
      </c>
      <c r="J1731" s="4">
        <v>1.1040843529473701</v>
      </c>
      <c r="K1731">
        <v>0.14285039940767699</v>
      </c>
      <c r="L1731">
        <v>0.31279361080220502</v>
      </c>
      <c r="M1731">
        <v>0.359570903052081</v>
      </c>
      <c r="N1731" s="10" t="s">
        <v>4784</v>
      </c>
    </row>
    <row r="1732" spans="1:14" x14ac:dyDescent="0.25">
      <c r="A1732" t="s">
        <v>1939</v>
      </c>
      <c r="B1732" s="2">
        <v>3.14500701441143E-2</v>
      </c>
      <c r="C1732" s="2">
        <v>3.48006388523074E-2</v>
      </c>
      <c r="D1732" s="2">
        <v>3.4532622536852797E-2</v>
      </c>
      <c r="E1732" s="2">
        <v>2.7592606158279E-2</v>
      </c>
      <c r="F1732" s="2">
        <v>3.2087770840984201E-2</v>
      </c>
      <c r="G1732" s="2">
        <v>3.1626126806667702E-2</v>
      </c>
      <c r="H1732">
        <v>3.3594443844424803E-2</v>
      </c>
      <c r="I1732">
        <v>3.0435501268643601E-2</v>
      </c>
      <c r="J1732" s="4">
        <v>1.1037913766524901</v>
      </c>
      <c r="K1732">
        <v>0.14246751966083501</v>
      </c>
      <c r="L1732">
        <v>0.16993310824306701</v>
      </c>
      <c r="M1732">
        <v>0.208701582160501</v>
      </c>
      <c r="N1732" s="10" t="s">
        <v>4785</v>
      </c>
    </row>
    <row r="1733" spans="1:14" x14ac:dyDescent="0.25">
      <c r="A1733" t="s">
        <v>2839</v>
      </c>
      <c r="B1733" s="2">
        <v>1.14016069378906E-2</v>
      </c>
      <c r="C1733" s="2">
        <v>1.2552887444310599E-2</v>
      </c>
      <c r="D1733" s="2">
        <v>1.4525284354563701E-2</v>
      </c>
      <c r="E1733" s="2">
        <v>1.2404463653456399E-2</v>
      </c>
      <c r="F1733" s="2">
        <v>1.1109070877708399E-2</v>
      </c>
      <c r="G1733" s="2">
        <v>1.1356196807171299E-2</v>
      </c>
      <c r="H1733">
        <v>1.28265929122549E-2</v>
      </c>
      <c r="I1733">
        <v>1.1623243779445401E-2</v>
      </c>
      <c r="J1733" s="4">
        <v>1.10352954438911</v>
      </c>
      <c r="K1733">
        <v>0.14212525487632599</v>
      </c>
      <c r="L1733">
        <v>0.315385978687719</v>
      </c>
      <c r="M1733">
        <v>0.362140671114831</v>
      </c>
      <c r="N1733" s="10" t="s">
        <v>4786</v>
      </c>
    </row>
    <row r="1734" spans="1:14" x14ac:dyDescent="0.25">
      <c r="A1734" t="s">
        <v>280</v>
      </c>
      <c r="B1734" s="2">
        <v>5.1779109807422504E-3</v>
      </c>
      <c r="C1734" s="2">
        <v>4.6232732774804603E-3</v>
      </c>
      <c r="D1734" s="2">
        <v>5.6762998294951801E-3</v>
      </c>
      <c r="E1734" s="2">
        <v>5.3475935828877002E-3</v>
      </c>
      <c r="F1734" s="2">
        <v>4.8659566654425303E-3</v>
      </c>
      <c r="G1734" s="2">
        <v>3.8273656645011799E-3</v>
      </c>
      <c r="H1734">
        <v>5.1591613625726297E-3</v>
      </c>
      <c r="I1734">
        <v>4.68030530427714E-3</v>
      </c>
      <c r="J1734" s="4">
        <v>1.10231299608978</v>
      </c>
      <c r="K1734">
        <v>0.14053392789428601</v>
      </c>
      <c r="L1734">
        <v>0.43253261081288402</v>
      </c>
      <c r="M1734">
        <v>0.48039158208600302</v>
      </c>
      <c r="N1734" s="10" t="s">
        <v>4787</v>
      </c>
    </row>
    <row r="1735" spans="1:14" x14ac:dyDescent="0.25">
      <c r="A1735" t="s">
        <v>1561</v>
      </c>
      <c r="B1735" s="2">
        <v>6.0553500828975898E-2</v>
      </c>
      <c r="C1735" s="2">
        <v>5.5759477710218802E-2</v>
      </c>
      <c r="D1735" s="2">
        <v>5.4410463384628703E-2</v>
      </c>
      <c r="E1735" s="2">
        <v>5.25968793494982E-2</v>
      </c>
      <c r="F1735" s="2">
        <v>4.7374219610723502E-2</v>
      </c>
      <c r="G1735" s="2">
        <v>5.4917661278138699E-2</v>
      </c>
      <c r="H1735">
        <v>5.6907813974607799E-2</v>
      </c>
      <c r="I1735">
        <v>5.1629586746120101E-2</v>
      </c>
      <c r="J1735" s="4">
        <v>1.1022326065564401</v>
      </c>
      <c r="K1735">
        <v>0.14042871112670999</v>
      </c>
      <c r="L1735">
        <v>0.152223286828987</v>
      </c>
      <c r="M1735">
        <v>0.190921996335985</v>
      </c>
      <c r="N1735" s="10" t="s">
        <v>4788</v>
      </c>
    </row>
    <row r="1736" spans="1:14" x14ac:dyDescent="0.25">
      <c r="A1736" t="s">
        <v>1427</v>
      </c>
      <c r="B1736" s="2">
        <v>0.122305828338222</v>
      </c>
      <c r="C1736" s="2">
        <v>0.112835887808568</v>
      </c>
      <c r="D1736" s="2">
        <v>0.10914467010554001</v>
      </c>
      <c r="E1736" s="2">
        <v>0.109051839914048</v>
      </c>
      <c r="F1736" s="2">
        <v>9.6538744032317297E-2</v>
      </c>
      <c r="G1736" s="2">
        <v>0.106813718084303</v>
      </c>
      <c r="H1736">
        <v>0.114762128750777</v>
      </c>
      <c r="I1736">
        <v>0.10413476734355601</v>
      </c>
      <c r="J1736" s="4">
        <v>1.10205392183919</v>
      </c>
      <c r="K1736">
        <v>0.140194814532316</v>
      </c>
      <c r="L1736">
        <v>0.127272179759439</v>
      </c>
      <c r="M1736">
        <v>0.16298549229605899</v>
      </c>
      <c r="N1736" s="10" t="s">
        <v>4789</v>
      </c>
    </row>
    <row r="1737" spans="1:14" x14ac:dyDescent="0.25">
      <c r="A1737" t="s">
        <v>2956</v>
      </c>
      <c r="B1737" s="2">
        <v>1.2523912766228801E-2</v>
      </c>
      <c r="C1737" s="2">
        <v>1.45983356216201E-2</v>
      </c>
      <c r="D1737" s="2">
        <v>1.30360650076619E-2</v>
      </c>
      <c r="E1737" s="2">
        <v>1.26242277733011E-2</v>
      </c>
      <c r="F1737" s="2">
        <v>1.1063165626147601E-2</v>
      </c>
      <c r="G1737" s="2">
        <v>1.27662788940928E-2</v>
      </c>
      <c r="H1737">
        <v>1.3386104465170299E-2</v>
      </c>
      <c r="I1737">
        <v>1.2151224097847199E-2</v>
      </c>
      <c r="J1737" s="4">
        <v>1.10162600552663</v>
      </c>
      <c r="K1737">
        <v>0.13963452195793999</v>
      </c>
      <c r="L1737">
        <v>0.210671850564843</v>
      </c>
      <c r="M1737">
        <v>0.25287267867483498</v>
      </c>
      <c r="N1737" s="10" t="s">
        <v>4790</v>
      </c>
    </row>
    <row r="1738" spans="1:14" x14ac:dyDescent="0.25">
      <c r="A1738" t="s">
        <v>189</v>
      </c>
      <c r="B1738" s="2">
        <v>0.71121030480806002</v>
      </c>
      <c r="C1738" s="2">
        <v>0.73067331670822899</v>
      </c>
      <c r="D1738" s="2">
        <v>0.70478924308808</v>
      </c>
      <c r="E1738" s="2">
        <v>0.63917173345054101</v>
      </c>
      <c r="F1738" s="2">
        <v>0.64074550128534702</v>
      </c>
      <c r="G1738" s="2">
        <v>0.66923503046784505</v>
      </c>
      <c r="H1738">
        <v>0.71555762153478997</v>
      </c>
      <c r="I1738">
        <v>0.64971742173457803</v>
      </c>
      <c r="J1738" s="4">
        <v>1.10133666975473</v>
      </c>
      <c r="K1738">
        <v>0.13925555658521599</v>
      </c>
      <c r="L1738">
        <v>8.1451402448769993E-3</v>
      </c>
      <c r="M1738">
        <v>1.72059728698165E-2</v>
      </c>
      <c r="N1738" s="10" t="s">
        <v>4791</v>
      </c>
    </row>
    <row r="1739" spans="1:14" x14ac:dyDescent="0.25">
      <c r="A1739" t="s">
        <v>1791</v>
      </c>
      <c r="B1739" s="2">
        <v>7.8612421884963604E-2</v>
      </c>
      <c r="C1739" s="2">
        <v>8.1901986606517402E-2</v>
      </c>
      <c r="D1739" s="2">
        <v>7.3942978007036003E-2</v>
      </c>
      <c r="E1739" s="2">
        <v>6.5123434180646103E-2</v>
      </c>
      <c r="F1739" s="2">
        <v>6.6792141020932796E-2</v>
      </c>
      <c r="G1739" s="2">
        <v>8.1004179886186203E-2</v>
      </c>
      <c r="H1739">
        <v>7.8152462166172401E-2</v>
      </c>
      <c r="I1739">
        <v>7.0973251695921696E-2</v>
      </c>
      <c r="J1739" s="4">
        <v>1.1011537487532499</v>
      </c>
      <c r="K1739">
        <v>0.13901591947252201</v>
      </c>
      <c r="L1739">
        <v>0.28209841288791898</v>
      </c>
      <c r="M1739">
        <v>0.32787612402857003</v>
      </c>
      <c r="N1739" s="10" t="s">
        <v>4792</v>
      </c>
    </row>
    <row r="1740" spans="1:14" x14ac:dyDescent="0.25">
      <c r="A1740" t="s">
        <v>175</v>
      </c>
      <c r="B1740" s="2">
        <v>0.98987374059431199</v>
      </c>
      <c r="C1740" s="2">
        <v>1.05433046596991</v>
      </c>
      <c r="D1740" s="2">
        <v>1.00423024626076</v>
      </c>
      <c r="E1740" s="2">
        <v>0.90203403902033996</v>
      </c>
      <c r="F1740" s="2">
        <v>0.91238982739625396</v>
      </c>
      <c r="G1740" s="2">
        <v>0.95495291333031196</v>
      </c>
      <c r="H1740">
        <v>1.0161448176083301</v>
      </c>
      <c r="I1740">
        <v>0.92312559324896903</v>
      </c>
      <c r="J1740" s="4">
        <v>1.10076551342486</v>
      </c>
      <c r="K1740">
        <v>0.13850717676029101</v>
      </c>
      <c r="L1740">
        <v>2.0898952915401201E-2</v>
      </c>
      <c r="M1740">
        <v>3.5900910087179098E-2</v>
      </c>
      <c r="N1740" s="10" t="s">
        <v>4793</v>
      </c>
    </row>
    <row r="1741" spans="1:14" x14ac:dyDescent="0.25">
      <c r="A1741" t="s">
        <v>1471</v>
      </c>
      <c r="B1741" s="2">
        <v>0.20645325851294499</v>
      </c>
      <c r="C1741" s="2">
        <v>0.215696713272997</v>
      </c>
      <c r="D1741" s="2">
        <v>0.21194397081993399</v>
      </c>
      <c r="E1741" s="2">
        <v>0.188484360120138</v>
      </c>
      <c r="F1741" s="2">
        <v>0.19094289386705801</v>
      </c>
      <c r="G1741" s="2">
        <v>0.19663091101374799</v>
      </c>
      <c r="H1741">
        <v>0.21136464753529199</v>
      </c>
      <c r="I1741">
        <v>0.19201938833364801</v>
      </c>
      <c r="J1741" s="4">
        <v>1.1007463848808301</v>
      </c>
      <c r="K1741">
        <v>0.138482106120767</v>
      </c>
      <c r="L1741">
        <v>5.7841715936287202E-3</v>
      </c>
      <c r="M1741">
        <v>1.3416213814623899E-2</v>
      </c>
      <c r="N1741" s="10" t="s">
        <v>4794</v>
      </c>
    </row>
    <row r="1742" spans="1:14" x14ac:dyDescent="0.25">
      <c r="A1742" t="s">
        <v>1653</v>
      </c>
      <c r="B1742" s="2">
        <v>7.8382859329167207E-2</v>
      </c>
      <c r="C1742" s="2">
        <v>7.6662276892039596E-2</v>
      </c>
      <c r="D1742" s="2">
        <v>8.1216411628860605E-2</v>
      </c>
      <c r="E1742" s="2">
        <v>7.0641955412301893E-2</v>
      </c>
      <c r="F1742" s="2">
        <v>6.8651303709144296E-2</v>
      </c>
      <c r="G1742" s="2">
        <v>7.5363851538500296E-2</v>
      </c>
      <c r="H1742">
        <v>7.8753849283355798E-2</v>
      </c>
      <c r="I1742">
        <v>7.1552370219982203E-2</v>
      </c>
      <c r="J1742" s="4">
        <v>1.1006462684776701</v>
      </c>
      <c r="K1742">
        <v>0.13835088242631</v>
      </c>
      <c r="L1742">
        <v>5.17386848968805E-2</v>
      </c>
      <c r="M1742">
        <v>7.6267581998113398E-2</v>
      </c>
      <c r="N1742" s="10" t="s">
        <v>4795</v>
      </c>
    </row>
    <row r="1743" spans="1:14" x14ac:dyDescent="0.25">
      <c r="A1743" t="s">
        <v>121</v>
      </c>
      <c r="B1743" s="2">
        <v>1.2280321387578099</v>
      </c>
      <c r="C1743" s="2">
        <v>1.2045448177309499</v>
      </c>
      <c r="D1743" s="2">
        <v>1.1607061921308801</v>
      </c>
      <c r="E1743" s="2">
        <v>1.05984909530437</v>
      </c>
      <c r="F1743" s="2">
        <v>1.05660117517444</v>
      </c>
      <c r="G1743" s="2">
        <v>1.14831041949942</v>
      </c>
      <c r="H1743">
        <v>1.1977610495398801</v>
      </c>
      <c r="I1743">
        <v>1.0882535633260799</v>
      </c>
      <c r="J1743" s="4">
        <v>1.1006268115301301</v>
      </c>
      <c r="K1743">
        <v>0.13832537860129299</v>
      </c>
      <c r="L1743">
        <v>5.0126190303509399E-2</v>
      </c>
      <c r="M1743">
        <v>7.4105936514755999E-2</v>
      </c>
      <c r="N1743" s="10" t="s">
        <v>4796</v>
      </c>
    </row>
    <row r="1744" spans="1:14" x14ac:dyDescent="0.25">
      <c r="A1744" t="s">
        <v>958</v>
      </c>
      <c r="B1744" s="2">
        <v>9.4554266037495199E-2</v>
      </c>
      <c r="C1744" s="2">
        <v>0.10246854773179399</v>
      </c>
      <c r="D1744" s="2">
        <v>9.0928711717350494E-2</v>
      </c>
      <c r="E1744" s="2">
        <v>8.5366151441896798E-2</v>
      </c>
      <c r="F1744" s="2">
        <v>8.3983657730444403E-2</v>
      </c>
      <c r="G1744" s="2">
        <v>9.2385556730623999E-2</v>
      </c>
      <c r="H1744">
        <v>9.5983841828879896E-2</v>
      </c>
      <c r="I1744">
        <v>8.7245121967655007E-2</v>
      </c>
      <c r="J1744" s="4">
        <v>1.1001628476657399</v>
      </c>
      <c r="K1744">
        <v>0.13771708932346299</v>
      </c>
      <c r="L1744">
        <v>0.10900632771126199</v>
      </c>
      <c r="M1744">
        <v>0.14320900369144701</v>
      </c>
      <c r="N1744" s="10" t="s">
        <v>4797</v>
      </c>
    </row>
    <row r="1745" spans="1:15" x14ac:dyDescent="0.25">
      <c r="A1745" t="s">
        <v>2997</v>
      </c>
      <c r="B1745" s="2">
        <v>2.16298941461548E-2</v>
      </c>
      <c r="C1745" s="2">
        <v>1.9417747765417898E-2</v>
      </c>
      <c r="D1745" s="2">
        <v>2.4021755552198199E-2</v>
      </c>
      <c r="E1745" s="2">
        <v>2.02915537323273E-2</v>
      </c>
      <c r="F1745" s="2">
        <v>2.1231178846860099E-2</v>
      </c>
      <c r="G1745" s="2">
        <v>1.7626026086518601E-2</v>
      </c>
      <c r="H1745">
        <v>2.1689799154590302E-2</v>
      </c>
      <c r="I1745">
        <v>1.9716252888568701E-2</v>
      </c>
      <c r="J1745" s="4">
        <v>1.10009743114859</v>
      </c>
      <c r="K1745">
        <v>0.137631303031887</v>
      </c>
      <c r="L1745">
        <v>0.31866501523366902</v>
      </c>
      <c r="M1745">
        <v>0.365492202852784</v>
      </c>
      <c r="N1745" s="10" t="s">
        <v>4798</v>
      </c>
    </row>
    <row r="1746" spans="1:15" x14ac:dyDescent="0.25">
      <c r="A1746" t="s">
        <v>2670</v>
      </c>
      <c r="B1746" s="2">
        <v>4.53258512944777E-2</v>
      </c>
      <c r="C1746" s="2">
        <v>5.37420493709546E-2</v>
      </c>
      <c r="D1746" s="2">
        <v>4.9295318671357301E-2</v>
      </c>
      <c r="E1746" s="2">
        <v>4.3928405733401697E-2</v>
      </c>
      <c r="F1746" s="2">
        <v>4.3288652221814203E-2</v>
      </c>
      <c r="G1746" s="2">
        <v>4.7665810545399603E-2</v>
      </c>
      <c r="H1746">
        <v>4.9454406445596601E-2</v>
      </c>
      <c r="I1746">
        <v>4.4960956166871797E-2</v>
      </c>
      <c r="J1746" s="4">
        <v>1.09994116366314</v>
      </c>
      <c r="K1746">
        <v>0.137426355421227</v>
      </c>
      <c r="L1746">
        <v>0.19355048795278301</v>
      </c>
      <c r="M1746">
        <v>0.234120382934174</v>
      </c>
      <c r="N1746" s="10" t="s">
        <v>4799</v>
      </c>
    </row>
    <row r="1747" spans="1:15" x14ac:dyDescent="0.25">
      <c r="A1747" t="s">
        <v>2120</v>
      </c>
      <c r="B1747" s="2">
        <v>3.4689452875908702E-2</v>
      </c>
      <c r="C1747" s="2">
        <v>3.3231527921768603E-2</v>
      </c>
      <c r="D1747" s="2">
        <v>3.1813178512075602E-2</v>
      </c>
      <c r="E1747" s="2">
        <v>2.9814665592264301E-2</v>
      </c>
      <c r="F1747" s="2">
        <v>3.1399192067572503E-2</v>
      </c>
      <c r="G1747" s="2">
        <v>2.94606436017525E-2</v>
      </c>
      <c r="H1747">
        <v>3.3244719769917601E-2</v>
      </c>
      <c r="I1747">
        <v>3.02248337538631E-2</v>
      </c>
      <c r="J1747" s="4">
        <v>1.0999140653889801</v>
      </c>
      <c r="K1747">
        <v>0.13739081258619201</v>
      </c>
      <c r="L1747">
        <v>4.3165233009397903E-2</v>
      </c>
      <c r="M1747">
        <v>6.51437626577131E-2</v>
      </c>
      <c r="N1747" s="10" t="s">
        <v>4800</v>
      </c>
    </row>
    <row r="1748" spans="1:15" x14ac:dyDescent="0.25">
      <c r="A1748" t="s">
        <v>1282</v>
      </c>
      <c r="B1748" s="2">
        <v>0.127509246269608</v>
      </c>
      <c r="C1748" s="2">
        <v>0.14777662585110299</v>
      </c>
      <c r="D1748" s="2">
        <v>0.136792351024108</v>
      </c>
      <c r="E1748" s="2">
        <v>0.12692598832808299</v>
      </c>
      <c r="F1748" s="2">
        <v>0.116714102093279</v>
      </c>
      <c r="G1748" s="2">
        <v>0.13101173389736601</v>
      </c>
      <c r="H1748">
        <v>0.13735940771494001</v>
      </c>
      <c r="I1748">
        <v>0.124883941439576</v>
      </c>
      <c r="J1748" s="4">
        <v>1.0998964809370599</v>
      </c>
      <c r="K1748">
        <v>0.137367747871254</v>
      </c>
      <c r="L1748">
        <v>0.162560456677595</v>
      </c>
      <c r="M1748">
        <v>0.20131571608079701</v>
      </c>
      <c r="N1748" s="10" t="s">
        <v>4801</v>
      </c>
    </row>
    <row r="1749" spans="1:15" x14ac:dyDescent="0.25">
      <c r="A1749" t="s">
        <v>2831</v>
      </c>
      <c r="B1749" s="2">
        <v>9.1569952812141295E-3</v>
      </c>
      <c r="C1749" s="2">
        <v>9.6948639636862902E-3</v>
      </c>
      <c r="D1749" s="2">
        <v>1.0100792092029401E-2</v>
      </c>
      <c r="E1749" s="2">
        <v>8.2777818474836992E-3</v>
      </c>
      <c r="F1749" s="2">
        <v>8.8597135512302593E-3</v>
      </c>
      <c r="G1749" s="2">
        <v>9.19071360225613E-3</v>
      </c>
      <c r="H1749">
        <v>9.65088377897662E-3</v>
      </c>
      <c r="I1749">
        <v>8.7760696669900301E-3</v>
      </c>
      <c r="J1749" s="4">
        <v>1.0996817647513799</v>
      </c>
      <c r="K1749">
        <v>0.13708608480436901</v>
      </c>
      <c r="L1749">
        <v>8.5569008391215395E-2</v>
      </c>
      <c r="M1749">
        <v>0.11643811423462699</v>
      </c>
      <c r="N1749" s="10" t="s">
        <v>4802</v>
      </c>
    </row>
    <row r="1750" spans="1:15" x14ac:dyDescent="0.25">
      <c r="A1750" t="s">
        <v>2047</v>
      </c>
      <c r="B1750" s="2">
        <v>3.06083407728606E-2</v>
      </c>
      <c r="C1750" s="2">
        <v>3.2643111322816602E-2</v>
      </c>
      <c r="D1750" s="2">
        <v>3.1726846955733502E-2</v>
      </c>
      <c r="E1750" s="2">
        <v>2.8691426757502501E-2</v>
      </c>
      <c r="F1750" s="2">
        <v>2.9012118986412001E-2</v>
      </c>
      <c r="G1750" s="2">
        <v>2.87052424837589E-2</v>
      </c>
      <c r="H1750">
        <v>3.1659433017136897E-2</v>
      </c>
      <c r="I1750">
        <v>2.8802929409224499E-2</v>
      </c>
      <c r="J1750" s="4">
        <v>1.0991740655031299</v>
      </c>
      <c r="K1750">
        <v>0.13641986995694899</v>
      </c>
      <c r="L1750">
        <v>3.2895366321069798E-2</v>
      </c>
      <c r="M1750">
        <v>5.18289312015199E-2</v>
      </c>
      <c r="N1750" s="10" t="s">
        <v>4803</v>
      </c>
    </row>
    <row r="1751" spans="1:15" x14ac:dyDescent="0.25">
      <c r="A1751" t="s">
        <v>1533</v>
      </c>
      <c r="B1751" s="2">
        <v>5.06568039790843E-2</v>
      </c>
      <c r="C1751" s="2">
        <v>5.4190366779679998E-2</v>
      </c>
      <c r="D1751" s="2">
        <v>5.3482399153950699E-2</v>
      </c>
      <c r="E1751" s="2">
        <v>4.57841916343125E-2</v>
      </c>
      <c r="F1751" s="2">
        <v>4.8866140286448798E-2</v>
      </c>
      <c r="G1751" s="2">
        <v>4.9478773228584398E-2</v>
      </c>
      <c r="H1751">
        <v>5.2776523304238397E-2</v>
      </c>
      <c r="I1751">
        <v>4.8043035049781899E-2</v>
      </c>
      <c r="J1751" s="4">
        <v>1.0985260038120299</v>
      </c>
      <c r="K1751">
        <v>0.13556902099162699</v>
      </c>
      <c r="L1751">
        <v>4.2383142364392903E-2</v>
      </c>
      <c r="M1751">
        <v>6.4186211620503406E-2</v>
      </c>
      <c r="N1751" s="10" t="s">
        <v>4804</v>
      </c>
    </row>
    <row r="1752" spans="1:15" x14ac:dyDescent="0.25">
      <c r="A1752" t="s">
        <v>1999</v>
      </c>
      <c r="B1752" s="2">
        <v>5.6829486034944497E-2</v>
      </c>
      <c r="C1752" s="2">
        <v>5.7973044915800402E-2</v>
      </c>
      <c r="D1752" s="2">
        <v>5.24032546996741E-2</v>
      </c>
      <c r="E1752" s="2">
        <v>5.6015432324860198E-2</v>
      </c>
      <c r="F1752" s="2">
        <v>4.5675725302974701E-2</v>
      </c>
      <c r="G1752" s="2">
        <v>5.0536334793775499E-2</v>
      </c>
      <c r="H1752">
        <v>5.5735261883472997E-2</v>
      </c>
      <c r="I1752">
        <v>5.07424974738701E-2</v>
      </c>
      <c r="J1752" s="4">
        <v>1.0983941401814901</v>
      </c>
      <c r="K1752">
        <v>0.13539583399017199</v>
      </c>
      <c r="L1752">
        <v>0.24257564729105399</v>
      </c>
      <c r="M1752">
        <v>0.28720352794786702</v>
      </c>
      <c r="N1752" s="10" t="s">
        <v>4805</v>
      </c>
    </row>
    <row r="1753" spans="1:15" x14ac:dyDescent="0.25">
      <c r="A1753" t="s">
        <v>1145</v>
      </c>
      <c r="B1753" s="2">
        <v>0.38377757939038398</v>
      </c>
      <c r="C1753" s="2">
        <v>0.43540026338647803</v>
      </c>
      <c r="D1753" s="2">
        <v>0.30075755940690202</v>
      </c>
      <c r="E1753" s="2">
        <v>0.38644299562913598</v>
      </c>
      <c r="F1753" s="2">
        <v>0.29631839882482602</v>
      </c>
      <c r="G1753" s="2">
        <v>0.337185879035101</v>
      </c>
      <c r="H1753">
        <v>0.37331180072792097</v>
      </c>
      <c r="I1753">
        <v>0.33998242449635402</v>
      </c>
      <c r="J1753" s="4">
        <v>1.09803264471962</v>
      </c>
      <c r="K1753">
        <v>0.134920946579006</v>
      </c>
      <c r="L1753">
        <v>0.548524907628401</v>
      </c>
      <c r="M1753">
        <v>0.588755225254179</v>
      </c>
      <c r="N1753" s="10" t="s">
        <v>4806</v>
      </c>
    </row>
    <row r="1754" spans="1:15" x14ac:dyDescent="0.25">
      <c r="A1754" t="s">
        <v>1088</v>
      </c>
      <c r="B1754" s="2">
        <v>0.17482463971432199</v>
      </c>
      <c r="C1754" s="2">
        <v>0.15901258090728199</v>
      </c>
      <c r="D1754" s="2">
        <v>0.17003000021582901</v>
      </c>
      <c r="E1754" s="2">
        <v>0.139110687861695</v>
      </c>
      <c r="F1754" s="2">
        <v>0.171180683070143</v>
      </c>
      <c r="G1754" s="2">
        <v>0.148612579946618</v>
      </c>
      <c r="H1754">
        <v>0.16795574027914401</v>
      </c>
      <c r="I1754">
        <v>0.15296798362615199</v>
      </c>
      <c r="J1754" s="4">
        <v>1.09797969678166</v>
      </c>
      <c r="K1754">
        <v>0.134851377090623</v>
      </c>
      <c r="L1754">
        <v>0.25324365485408801</v>
      </c>
      <c r="M1754">
        <v>0.298301648170536</v>
      </c>
      <c r="N1754" s="10" t="s">
        <v>4807</v>
      </c>
    </row>
    <row r="1755" spans="1:15" x14ac:dyDescent="0.25">
      <c r="A1755" t="s">
        <v>80</v>
      </c>
      <c r="B1755" s="2">
        <v>1.0928197933937001</v>
      </c>
      <c r="C1755" s="2">
        <v>1.19014262097565</v>
      </c>
      <c r="D1755" s="2">
        <v>1.06144648522651</v>
      </c>
      <c r="E1755" s="2">
        <v>1.0136986301369899</v>
      </c>
      <c r="F1755" s="2">
        <v>0.98003121557106099</v>
      </c>
      <c r="G1755" s="2">
        <v>1.0534068590421499</v>
      </c>
      <c r="H1755">
        <v>1.1148029665319501</v>
      </c>
      <c r="I1755">
        <v>1.01571223491673</v>
      </c>
      <c r="J1755" s="4">
        <v>1.0975578792977201</v>
      </c>
      <c r="K1755">
        <v>0.134297021741518</v>
      </c>
      <c r="L1755">
        <v>9.7167723265968606E-2</v>
      </c>
      <c r="M1755">
        <v>0.12978435700816501</v>
      </c>
      <c r="N1755" s="10" t="s">
        <v>4808</v>
      </c>
    </row>
    <row r="1756" spans="1:15" x14ac:dyDescent="0.25">
      <c r="A1756" t="s">
        <v>2931</v>
      </c>
      <c r="B1756" s="2">
        <v>1.76253028950389E-2</v>
      </c>
      <c r="C1756" s="2">
        <v>1.9389727927372601E-2</v>
      </c>
      <c r="D1756" s="2">
        <v>1.59929208123799E-2</v>
      </c>
      <c r="E1756" s="2">
        <v>1.5627670744512E-2</v>
      </c>
      <c r="F1756" s="2">
        <v>1.5584832904884299E-2</v>
      </c>
      <c r="G1756" s="2">
        <v>1.7097245303923099E-2</v>
      </c>
      <c r="H1756">
        <v>1.7669317211597101E-2</v>
      </c>
      <c r="I1756">
        <v>1.6103249651106499E-2</v>
      </c>
      <c r="J1756" s="4">
        <v>1.09725164761282</v>
      </c>
      <c r="K1756">
        <v>0.133894436523426</v>
      </c>
      <c r="L1756">
        <v>0.24520882801747701</v>
      </c>
      <c r="M1756">
        <v>0.28975763683431699</v>
      </c>
      <c r="N1756" s="10" t="s">
        <v>4809</v>
      </c>
    </row>
    <row r="1757" spans="1:15" x14ac:dyDescent="0.25">
      <c r="A1757" t="s">
        <v>1591</v>
      </c>
      <c r="B1757" s="2">
        <v>5.8895549037112603E-2</v>
      </c>
      <c r="C1757" s="2">
        <v>6.2091961108464801E-2</v>
      </c>
      <c r="D1757" s="2">
        <v>5.66335009604386E-2</v>
      </c>
      <c r="E1757" s="2">
        <v>5.2303860523038599E-2</v>
      </c>
      <c r="F1757" s="2">
        <v>5.3250091810503102E-2</v>
      </c>
      <c r="G1757" s="2">
        <v>5.6554363700458299E-2</v>
      </c>
      <c r="H1757">
        <v>5.9207003702005302E-2</v>
      </c>
      <c r="I1757">
        <v>5.4036105344666699E-2</v>
      </c>
      <c r="J1757" s="4">
        <v>1.09569339471001</v>
      </c>
      <c r="K1757">
        <v>0.13184414883237999</v>
      </c>
      <c r="L1757">
        <v>6.3447256004513702E-2</v>
      </c>
      <c r="M1757">
        <v>9.0558639260809398E-2</v>
      </c>
      <c r="N1757" s="10" t="s">
        <v>4810</v>
      </c>
    </row>
    <row r="1758" spans="1:15" x14ac:dyDescent="0.25">
      <c r="A1758" t="s">
        <v>669</v>
      </c>
      <c r="B1758" s="2">
        <v>0.21211580155592399</v>
      </c>
      <c r="C1758" s="2">
        <v>0.224971279666004</v>
      </c>
      <c r="D1758" s="2">
        <v>0.19769926402348201</v>
      </c>
      <c r="E1758" s="2">
        <v>0.197055160794081</v>
      </c>
      <c r="F1758" s="2">
        <v>0.18352919573999299</v>
      </c>
      <c r="G1758" s="2">
        <v>0.19887193433046299</v>
      </c>
      <c r="H1758">
        <v>0.211595448415137</v>
      </c>
      <c r="I1758">
        <v>0.193152096954845</v>
      </c>
      <c r="J1758" s="4">
        <v>1.0954861570289001</v>
      </c>
      <c r="K1758">
        <v>0.13157125401143699</v>
      </c>
      <c r="L1758">
        <v>0.12525628672352301</v>
      </c>
      <c r="M1758">
        <v>0.16074204754907501</v>
      </c>
      <c r="N1758" s="10" t="s">
        <v>4811</v>
      </c>
    </row>
    <row r="1759" spans="1:15" x14ac:dyDescent="0.25">
      <c r="A1759" t="s">
        <v>1749</v>
      </c>
      <c r="B1759" s="2">
        <v>0.228720826425201</v>
      </c>
      <c r="C1759" s="2">
        <v>0.23135980274033999</v>
      </c>
      <c r="D1759" s="2">
        <v>0.23272829300930201</v>
      </c>
      <c r="E1759" s="2">
        <v>0.180817034161112</v>
      </c>
      <c r="F1759" s="2">
        <v>0.22023044436283501</v>
      </c>
      <c r="G1759" s="2">
        <v>0.231656342851387</v>
      </c>
      <c r="H1759">
        <v>0.230936307391614</v>
      </c>
      <c r="I1759">
        <v>0.210901273791778</v>
      </c>
      <c r="J1759" s="4">
        <v>1.0949972147613301</v>
      </c>
      <c r="K1759">
        <v>0.13092720018706799</v>
      </c>
      <c r="L1759">
        <v>0.33047570075668598</v>
      </c>
      <c r="M1759">
        <v>0.377332345500133</v>
      </c>
      <c r="N1759" s="10" t="s">
        <v>4812</v>
      </c>
    </row>
    <row r="1760" spans="1:15" x14ac:dyDescent="0.25">
      <c r="A1760" t="s">
        <v>718</v>
      </c>
      <c r="B1760" s="2">
        <v>0.28514220124984102</v>
      </c>
      <c r="C1760" s="2">
        <v>0.30084900109277402</v>
      </c>
      <c r="D1760" s="2">
        <v>0.27121058424880801</v>
      </c>
      <c r="E1760" s="2">
        <v>0.26042048201597001</v>
      </c>
      <c r="F1760" s="2">
        <v>0.24674072713918499</v>
      </c>
      <c r="G1760" s="2">
        <v>0.27609910862668102</v>
      </c>
      <c r="H1760">
        <v>0.285733928863807</v>
      </c>
      <c r="I1760">
        <v>0.26108677259394503</v>
      </c>
      <c r="J1760" s="4">
        <v>1.09440216379018</v>
      </c>
      <c r="K1760">
        <v>0.13014298775446001</v>
      </c>
      <c r="L1760">
        <v>0.110629048220567</v>
      </c>
      <c r="M1760">
        <v>0.14490310791024399</v>
      </c>
      <c r="N1760" s="10" t="s">
        <v>4813</v>
      </c>
      <c r="O1760" s="8" t="s">
        <v>6196</v>
      </c>
    </row>
    <row r="1761" spans="1:16" x14ac:dyDescent="0.25">
      <c r="A1761" t="s">
        <v>1389</v>
      </c>
      <c r="B1761" s="2">
        <v>6.8537176380563697E-2</v>
      </c>
      <c r="C1761" s="2">
        <v>6.9180980133934797E-2</v>
      </c>
      <c r="D1761" s="2">
        <v>6.5655148598191396E-2</v>
      </c>
      <c r="E1761" s="2">
        <v>5.98979317754499E-2</v>
      </c>
      <c r="F1761" s="2">
        <v>6.5162504590525194E-2</v>
      </c>
      <c r="G1761" s="2">
        <v>6.0784609961222702E-2</v>
      </c>
      <c r="H1761">
        <v>6.779110170423E-2</v>
      </c>
      <c r="I1761">
        <v>6.1948348775732603E-2</v>
      </c>
      <c r="J1761" s="4">
        <v>1.09431652407152</v>
      </c>
      <c r="K1761">
        <v>0.13003008882582501</v>
      </c>
      <c r="L1761">
        <v>5.1975664711575699E-2</v>
      </c>
      <c r="M1761">
        <v>7.6505765658624894E-2</v>
      </c>
      <c r="N1761" s="10" t="s">
        <v>4814</v>
      </c>
    </row>
    <row r="1762" spans="1:16" x14ac:dyDescent="0.25">
      <c r="A1762" t="s">
        <v>584</v>
      </c>
      <c r="B1762" s="2">
        <v>0.46542532840199002</v>
      </c>
      <c r="C1762" s="2">
        <v>0.40054358485808</v>
      </c>
      <c r="D1762" s="2">
        <v>0.399412945416873</v>
      </c>
      <c r="E1762" s="2">
        <v>0.396210289844456</v>
      </c>
      <c r="F1762" s="2">
        <v>0.36529103929489498</v>
      </c>
      <c r="G1762" s="2">
        <v>0.39509996474794801</v>
      </c>
      <c r="H1762">
        <v>0.42179395289231397</v>
      </c>
      <c r="I1762">
        <v>0.3855337646291</v>
      </c>
      <c r="J1762" s="4">
        <v>1.0940519134506901</v>
      </c>
      <c r="K1762">
        <v>0.12968119654082</v>
      </c>
      <c r="L1762">
        <v>0.22007038006518401</v>
      </c>
      <c r="M1762">
        <v>0.263219739457139</v>
      </c>
      <c r="N1762" s="10" t="s">
        <v>4815</v>
      </c>
    </row>
    <row r="1763" spans="1:16" x14ac:dyDescent="0.25">
      <c r="A1763" t="s">
        <v>2187</v>
      </c>
      <c r="B1763" s="2">
        <v>5.2620839178676201E-2</v>
      </c>
      <c r="C1763" s="2">
        <v>5.2789374877413198E-2</v>
      </c>
      <c r="D1763" s="2">
        <v>4.6273714199382698E-2</v>
      </c>
      <c r="E1763" s="2">
        <v>4.57109369276976E-2</v>
      </c>
      <c r="F1763" s="2">
        <v>4.4344473007712097E-2</v>
      </c>
      <c r="G1763" s="2">
        <v>4.8597471924258402E-2</v>
      </c>
      <c r="H1763">
        <v>5.0561309418490699E-2</v>
      </c>
      <c r="I1763">
        <v>4.6217627286555998E-2</v>
      </c>
      <c r="J1763" s="4">
        <v>1.0939832351194301</v>
      </c>
      <c r="K1763">
        <v>0.12959062954236999</v>
      </c>
      <c r="L1763">
        <v>0.17134965120319001</v>
      </c>
      <c r="M1763">
        <v>0.210148403812454</v>
      </c>
      <c r="N1763" s="10" t="s">
        <v>4816</v>
      </c>
    </row>
    <row r="1764" spans="1:16" x14ac:dyDescent="0.25">
      <c r="A1764" t="s">
        <v>2087</v>
      </c>
      <c r="B1764" s="2">
        <v>0.17097309016707099</v>
      </c>
      <c r="C1764" s="2">
        <v>0.20614194849953801</v>
      </c>
      <c r="D1764" s="2">
        <v>0.14520967776746599</v>
      </c>
      <c r="E1764" s="2">
        <v>0.15490928625497499</v>
      </c>
      <c r="F1764" s="2">
        <v>0.17974201248622801</v>
      </c>
      <c r="G1764" s="2">
        <v>0.14282117137533401</v>
      </c>
      <c r="H1764">
        <v>0.17410823881135801</v>
      </c>
      <c r="I1764">
        <v>0.15915749003884599</v>
      </c>
      <c r="J1764" s="4">
        <v>1.0939368217534899</v>
      </c>
      <c r="K1764">
        <v>0.129529420420335</v>
      </c>
      <c r="L1764">
        <v>0.532431169233333</v>
      </c>
      <c r="M1764">
        <v>0.57451984372430498</v>
      </c>
      <c r="N1764" s="10" t="s">
        <v>4817</v>
      </c>
    </row>
    <row r="1765" spans="1:16" x14ac:dyDescent="0.25">
      <c r="A1765" t="s">
        <v>1424</v>
      </c>
      <c r="B1765" s="2">
        <v>8.5116694299196494E-2</v>
      </c>
      <c r="C1765" s="2">
        <v>9.3474179719241199E-2</v>
      </c>
      <c r="D1765" s="2">
        <v>8.5684069669566001E-2</v>
      </c>
      <c r="E1765" s="2">
        <v>8.47556955534393E-2</v>
      </c>
      <c r="F1765" s="2">
        <v>7.5055086301872895E-2</v>
      </c>
      <c r="G1765" s="2">
        <v>8.1835121115979306E-2</v>
      </c>
      <c r="H1765">
        <v>8.8091647896001199E-2</v>
      </c>
      <c r="I1765">
        <v>8.0548634323763801E-2</v>
      </c>
      <c r="J1765" s="4">
        <v>1.0936454557617701</v>
      </c>
      <c r="K1765">
        <v>0.12914511279621399</v>
      </c>
      <c r="L1765">
        <v>0.13100980663019901</v>
      </c>
      <c r="M1765">
        <v>0.16749006777922201</v>
      </c>
      <c r="N1765" s="10" t="s">
        <v>4818</v>
      </c>
    </row>
    <row r="1766" spans="1:16" x14ac:dyDescent="0.25">
      <c r="A1766" t="s">
        <v>1576</v>
      </c>
      <c r="B1766" s="2">
        <v>4.02499681163117E-2</v>
      </c>
      <c r="C1766" s="2">
        <v>3.95359914819692E-2</v>
      </c>
      <c r="D1766" s="2">
        <v>4.0144173699091401E-2</v>
      </c>
      <c r="E1766" s="2">
        <v>3.4576221522232803E-2</v>
      </c>
      <c r="F1766" s="2">
        <v>3.72750642673522E-2</v>
      </c>
      <c r="G1766" s="2">
        <v>3.7845596011482102E-2</v>
      </c>
      <c r="H1766">
        <v>3.9976711099124103E-2</v>
      </c>
      <c r="I1766">
        <v>3.6565627267022401E-2</v>
      </c>
      <c r="J1766" s="4">
        <v>1.0932866215364501</v>
      </c>
      <c r="K1766">
        <v>0.12867167480754299</v>
      </c>
      <c r="L1766">
        <v>7.9132892158749496E-2</v>
      </c>
      <c r="M1766">
        <v>0.10919334711298</v>
      </c>
      <c r="N1766" s="10" t="s">
        <v>4819</v>
      </c>
    </row>
    <row r="1767" spans="1:16" x14ac:dyDescent="0.25">
      <c r="A1767" t="s">
        <v>91</v>
      </c>
      <c r="B1767" s="2">
        <v>0.83471495982655297</v>
      </c>
      <c r="C1767" s="2">
        <v>0.84261256969934695</v>
      </c>
      <c r="D1767" s="2">
        <v>0.80726480046618998</v>
      </c>
      <c r="E1767" s="2">
        <v>0.76084780113788997</v>
      </c>
      <c r="F1767" s="2">
        <v>0.74637348512669899</v>
      </c>
      <c r="G1767" s="2">
        <v>0.76605227375736495</v>
      </c>
      <c r="H1767">
        <v>0.828197443330697</v>
      </c>
      <c r="I1767">
        <v>0.75775785334065104</v>
      </c>
      <c r="J1767" s="4">
        <v>1.09295791482662</v>
      </c>
      <c r="K1767">
        <v>0.12823785001268201</v>
      </c>
      <c r="L1767">
        <v>7.7563463795935501E-3</v>
      </c>
      <c r="M1767">
        <v>1.66152838701497E-2</v>
      </c>
      <c r="N1767" s="10" t="s">
        <v>4820</v>
      </c>
    </row>
    <row r="1768" spans="1:16" x14ac:dyDescent="0.25">
      <c r="A1768" t="s">
        <v>2095</v>
      </c>
      <c r="B1768" s="2">
        <v>6.8613697232495904E-3</v>
      </c>
      <c r="C1768" s="2">
        <v>8.6861497940541894E-3</v>
      </c>
      <c r="D1768" s="2">
        <v>7.1439362873114204E-3</v>
      </c>
      <c r="E1768" s="2">
        <v>6.1778135911898999E-3</v>
      </c>
      <c r="F1768" s="2">
        <v>6.9316929856775601E-3</v>
      </c>
      <c r="G1768" s="2">
        <v>7.6547313290023702E-3</v>
      </c>
      <c r="H1768">
        <v>7.5638186015383998E-3</v>
      </c>
      <c r="I1768">
        <v>6.9214126352899396E-3</v>
      </c>
      <c r="J1768" s="4">
        <v>1.0928142851898499</v>
      </c>
      <c r="K1768">
        <v>0.128048247669867</v>
      </c>
      <c r="L1768">
        <v>0.41467335201108801</v>
      </c>
      <c r="M1768">
        <v>0.463216764595139</v>
      </c>
      <c r="N1768" s="10" t="s">
        <v>4821</v>
      </c>
    </row>
    <row r="1769" spans="1:16" x14ac:dyDescent="0.25">
      <c r="A1769" t="s">
        <v>1981</v>
      </c>
      <c r="B1769" s="2">
        <v>4.2239510266547597E-2</v>
      </c>
      <c r="C1769" s="2">
        <v>4.1077082574462701E-2</v>
      </c>
      <c r="D1769" s="2">
        <v>4.09427405952561E-2</v>
      </c>
      <c r="E1769" s="2">
        <v>4.0558689229116297E-2</v>
      </c>
      <c r="F1769" s="2">
        <v>3.5989717223650401E-2</v>
      </c>
      <c r="G1769" s="2">
        <v>3.7216095079820703E-2</v>
      </c>
      <c r="H1769">
        <v>4.1419777812088797E-2</v>
      </c>
      <c r="I1769">
        <v>3.7921500510862502E-2</v>
      </c>
      <c r="J1769" s="4">
        <v>1.0922504978468399</v>
      </c>
      <c r="K1769">
        <v>0.127303763361445</v>
      </c>
      <c r="L1769">
        <v>0.11979058370613301</v>
      </c>
      <c r="M1769">
        <v>0.155035092177496</v>
      </c>
      <c r="N1769" s="10" t="s">
        <v>4822</v>
      </c>
      <c r="P1769" s="11" t="s">
        <v>6350</v>
      </c>
    </row>
    <row r="1770" spans="1:16" x14ac:dyDescent="0.25">
      <c r="A1770" t="s">
        <v>36</v>
      </c>
      <c r="B1770" s="2">
        <v>1.29187603621987</v>
      </c>
      <c r="C1770" s="2">
        <v>1.33696657233321</v>
      </c>
      <c r="D1770" s="2">
        <v>1.3010381369650099</v>
      </c>
      <c r="E1770" s="2">
        <v>1.2064317632407899</v>
      </c>
      <c r="F1770" s="2">
        <v>1.1596355123026101</v>
      </c>
      <c r="G1770" s="2">
        <v>1.2334189454600399</v>
      </c>
      <c r="H1770">
        <v>1.30996024850603</v>
      </c>
      <c r="I1770">
        <v>1.1998287403344801</v>
      </c>
      <c r="J1770" s="4">
        <v>1.0917893566550601</v>
      </c>
      <c r="K1770">
        <v>0.12669453810482001</v>
      </c>
      <c r="L1770">
        <v>2.1258303854486502E-2</v>
      </c>
      <c r="M1770">
        <v>3.6354088164638601E-2</v>
      </c>
      <c r="N1770" s="10" t="s">
        <v>4823</v>
      </c>
      <c r="O1770" s="8" t="s">
        <v>6197</v>
      </c>
    </row>
    <row r="1771" spans="1:16" x14ac:dyDescent="0.25">
      <c r="A1771" t="s">
        <v>135</v>
      </c>
      <c r="B1771" s="2">
        <v>1.3758959316413699</v>
      </c>
      <c r="C1771" s="2">
        <v>1.3514528286026499</v>
      </c>
      <c r="D1771" s="2">
        <v>1.2964409815897999</v>
      </c>
      <c r="E1771" s="2">
        <v>1.2647669279417899</v>
      </c>
      <c r="F1771" s="2">
        <v>1.1557565185457199</v>
      </c>
      <c r="G1771" s="2">
        <v>1.2659011935337701</v>
      </c>
      <c r="H1771">
        <v>1.34126324727794</v>
      </c>
      <c r="I1771">
        <v>1.2288082133404299</v>
      </c>
      <c r="J1771" s="4">
        <v>1.0915155292068</v>
      </c>
      <c r="K1771">
        <v>0.126332655981723</v>
      </c>
      <c r="L1771">
        <v>8.0306361508829999E-2</v>
      </c>
      <c r="M1771">
        <v>0.11061202010537501</v>
      </c>
      <c r="N1771" s="10" t="s">
        <v>4824</v>
      </c>
    </row>
    <row r="1772" spans="1:16" x14ac:dyDescent="0.25">
      <c r="A1772" t="s">
        <v>1277</v>
      </c>
      <c r="B1772" s="2">
        <v>0.20130085448284701</v>
      </c>
      <c r="C1772" s="2">
        <v>0.19832441368488901</v>
      </c>
      <c r="D1772" s="2">
        <v>0.20656983143763599</v>
      </c>
      <c r="E1772" s="2">
        <v>0.184357678314165</v>
      </c>
      <c r="F1772" s="2">
        <v>0.180912596401028</v>
      </c>
      <c r="G1772" s="2">
        <v>0.19046180188346701</v>
      </c>
      <c r="H1772">
        <v>0.20206503320179101</v>
      </c>
      <c r="I1772">
        <v>0.18524402553288699</v>
      </c>
      <c r="J1772" s="4">
        <v>1.0908045893545799</v>
      </c>
      <c r="K1772">
        <v>0.125392675245875</v>
      </c>
      <c r="L1772">
        <v>1.18184148508874E-2</v>
      </c>
      <c r="M1772">
        <v>2.2748502001999502E-2</v>
      </c>
      <c r="N1772" s="10" t="s">
        <v>4825</v>
      </c>
    </row>
    <row r="1773" spans="1:16" x14ac:dyDescent="0.25">
      <c r="A1773" t="s">
        <v>1489</v>
      </c>
      <c r="B1773" s="2">
        <v>2.83127152148961E-2</v>
      </c>
      <c r="C1773" s="2">
        <v>2.42371599092157E-2</v>
      </c>
      <c r="D1773" s="2">
        <v>2.9223231821811701E-2</v>
      </c>
      <c r="E1773" s="2">
        <v>2.6029839083827801E-2</v>
      </c>
      <c r="F1773" s="2">
        <v>2.6211898641204601E-2</v>
      </c>
      <c r="G1773" s="2">
        <v>2.2737573651609E-2</v>
      </c>
      <c r="H1773">
        <v>2.7257702315307799E-2</v>
      </c>
      <c r="I1773">
        <v>2.4993103792213801E-2</v>
      </c>
      <c r="J1773" s="4">
        <v>1.0906089352455499</v>
      </c>
      <c r="K1773">
        <v>0.125133880468631</v>
      </c>
      <c r="L1773">
        <v>0.31508378651170399</v>
      </c>
      <c r="M1773">
        <v>0.36193020609117998</v>
      </c>
      <c r="N1773" s="10" t="s">
        <v>4826</v>
      </c>
    </row>
    <row r="1774" spans="1:16" x14ac:dyDescent="0.25">
      <c r="A1774" t="s">
        <v>2642</v>
      </c>
      <c r="B1774" s="2">
        <v>5.51460272924372E-2</v>
      </c>
      <c r="C1774" s="2">
        <v>5.6796211717896297E-2</v>
      </c>
      <c r="D1774" s="2">
        <v>5.4302548939201001E-2</v>
      </c>
      <c r="E1774" s="2">
        <v>5.1375967572583198E-2</v>
      </c>
      <c r="F1774" s="2">
        <v>4.6020014689680498E-2</v>
      </c>
      <c r="G1774" s="2">
        <v>5.5068741501737399E-2</v>
      </c>
      <c r="H1774">
        <v>5.5414929316511499E-2</v>
      </c>
      <c r="I1774">
        <v>5.08215745880004E-2</v>
      </c>
      <c r="J1774" s="4">
        <v>1.0903819837490001</v>
      </c>
      <c r="K1774">
        <v>0.12483362997521499</v>
      </c>
      <c r="L1774">
        <v>0.22613293316251501</v>
      </c>
      <c r="M1774">
        <v>0.269517873354227</v>
      </c>
      <c r="N1774" s="10" t="s">
        <v>4827</v>
      </c>
    </row>
    <row r="1775" spans="1:16" x14ac:dyDescent="0.25">
      <c r="A1775" t="s">
        <v>938</v>
      </c>
      <c r="B1775" s="2">
        <v>0.63803086341027904</v>
      </c>
      <c r="C1775" s="2">
        <v>0.66426630054078295</v>
      </c>
      <c r="D1775" s="2">
        <v>0.64427082209224495</v>
      </c>
      <c r="E1775" s="2">
        <v>0.62215222328034603</v>
      </c>
      <c r="F1775" s="2">
        <v>0.57041865589423402</v>
      </c>
      <c r="G1775" s="2">
        <v>0.594752480233671</v>
      </c>
      <c r="H1775">
        <v>0.64885599534776905</v>
      </c>
      <c r="I1775">
        <v>0.59577445313608401</v>
      </c>
      <c r="J1775" s="4">
        <v>1.08909670754137</v>
      </c>
      <c r="K1775">
        <v>0.12313206543753299</v>
      </c>
      <c r="L1775">
        <v>5.68165456761828E-2</v>
      </c>
      <c r="M1775">
        <v>8.2356935732524006E-2</v>
      </c>
      <c r="N1775" s="10" t="s">
        <v>4828</v>
      </c>
    </row>
    <row r="1776" spans="1:16" x14ac:dyDescent="0.25">
      <c r="A1776" t="s">
        <v>517</v>
      </c>
      <c r="B1776" s="2">
        <v>0.51628618798622605</v>
      </c>
      <c r="C1776" s="2">
        <v>0.52612849897727598</v>
      </c>
      <c r="D1776" s="2">
        <v>0.480931517492932</v>
      </c>
      <c r="E1776" s="2">
        <v>0.48562986838570998</v>
      </c>
      <c r="F1776" s="2">
        <v>0.43121098053617302</v>
      </c>
      <c r="G1776" s="2">
        <v>0.48227325376441599</v>
      </c>
      <c r="H1776">
        <v>0.50778206815214499</v>
      </c>
      <c r="I1776">
        <v>0.46637136756210001</v>
      </c>
      <c r="J1776" s="4">
        <v>1.0887934025763899</v>
      </c>
      <c r="K1776">
        <v>0.122730230129457</v>
      </c>
      <c r="L1776">
        <v>0.15121665997415601</v>
      </c>
      <c r="M1776">
        <v>0.18973763930804999</v>
      </c>
      <c r="N1776" s="10" t="s">
        <v>4829</v>
      </c>
    </row>
    <row r="1777" spans="1:16" x14ac:dyDescent="0.25">
      <c r="A1777" t="s">
        <v>1064</v>
      </c>
      <c r="B1777" s="2">
        <v>0.110470603239383</v>
      </c>
      <c r="C1777" s="2">
        <v>0.105718848945053</v>
      </c>
      <c r="D1777" s="2">
        <v>0.114713055489608</v>
      </c>
      <c r="E1777" s="2">
        <v>0.104925158108075</v>
      </c>
      <c r="F1777" s="2">
        <v>9.6010833639368298E-2</v>
      </c>
      <c r="G1777" s="2">
        <v>0.103011532457068</v>
      </c>
      <c r="H1777">
        <v>0.110300835891348</v>
      </c>
      <c r="I1777">
        <v>0.101315841401504</v>
      </c>
      <c r="J1777" s="4">
        <v>1.08868301704407</v>
      </c>
      <c r="K1777">
        <v>0.122583957445383</v>
      </c>
      <c r="L1777">
        <v>7.7874092225052399E-2</v>
      </c>
      <c r="M1777">
        <v>0.10770047102819599</v>
      </c>
      <c r="N1777" s="10" t="s">
        <v>4830</v>
      </c>
    </row>
    <row r="1778" spans="1:16" x14ac:dyDescent="0.25">
      <c r="A1778" t="s">
        <v>285</v>
      </c>
      <c r="B1778" s="2">
        <v>0.36383114398673599</v>
      </c>
      <c r="C1778" s="2">
        <v>0.33954439743338299</v>
      </c>
      <c r="D1778" s="2">
        <v>0.33800962596853201</v>
      </c>
      <c r="E1778" s="2">
        <v>0.32139281615510501</v>
      </c>
      <c r="F1778" s="2">
        <v>0.30942434814542802</v>
      </c>
      <c r="G1778" s="2">
        <v>0.326081482600594</v>
      </c>
      <c r="H1778">
        <v>0.34712838912955002</v>
      </c>
      <c r="I1778">
        <v>0.31896621563370903</v>
      </c>
      <c r="J1778" s="4">
        <v>1.0882920262883999</v>
      </c>
      <c r="K1778">
        <v>0.122065733378423</v>
      </c>
      <c r="L1778">
        <v>5.00237728400185E-2</v>
      </c>
      <c r="M1778">
        <v>7.4026429035010305E-2</v>
      </c>
      <c r="N1778" s="10" t="s">
        <v>4831</v>
      </c>
    </row>
    <row r="1779" spans="1:16" x14ac:dyDescent="0.25">
      <c r="A1779" t="s">
        <v>2015</v>
      </c>
      <c r="B1779" s="2">
        <v>0.193495727585767</v>
      </c>
      <c r="C1779" s="2">
        <v>0.21460393958922899</v>
      </c>
      <c r="D1779" s="2">
        <v>0.16485010683530099</v>
      </c>
      <c r="E1779" s="2">
        <v>0.18267282006202201</v>
      </c>
      <c r="F1779" s="2">
        <v>0.15701891296364301</v>
      </c>
      <c r="G1779" s="2">
        <v>0.18681069647983101</v>
      </c>
      <c r="H1779">
        <v>0.19098325800343199</v>
      </c>
      <c r="I1779">
        <v>0.175500809835165</v>
      </c>
      <c r="J1779" s="4">
        <v>1.0882186708016199</v>
      </c>
      <c r="K1779">
        <v>0.12196848635164</v>
      </c>
      <c r="L1779">
        <v>0.43965134961747399</v>
      </c>
      <c r="M1779">
        <v>0.48683110521483802</v>
      </c>
      <c r="N1779" s="10" t="s">
        <v>4832</v>
      </c>
    </row>
    <row r="1780" spans="1:16" x14ac:dyDescent="0.25">
      <c r="A1780" t="s">
        <v>2472</v>
      </c>
      <c r="B1780" s="2">
        <v>2.83127152148961E-2</v>
      </c>
      <c r="C1780" s="2">
        <v>2.6590826305024001E-2</v>
      </c>
      <c r="D1780" s="2">
        <v>2.5036151339218299E-2</v>
      </c>
      <c r="E1780" s="2">
        <v>2.19031572778551E-2</v>
      </c>
      <c r="F1780" s="2">
        <v>2.55003672420125E-2</v>
      </c>
      <c r="G1780" s="2">
        <v>2.6061338570781099E-2</v>
      </c>
      <c r="H1780">
        <v>2.66465642863794E-2</v>
      </c>
      <c r="I1780">
        <v>2.44882876968829E-2</v>
      </c>
      <c r="J1780" s="4">
        <v>1.08813505526445</v>
      </c>
      <c r="K1780">
        <v>0.121857629628823</v>
      </c>
      <c r="L1780">
        <v>0.26758565729176298</v>
      </c>
      <c r="M1780">
        <v>0.31291999262240699</v>
      </c>
      <c r="N1780" s="10" t="s">
        <v>4833</v>
      </c>
    </row>
    <row r="1781" spans="1:16" x14ac:dyDescent="0.25">
      <c r="A1781" t="s">
        <v>780</v>
      </c>
      <c r="B1781" s="2">
        <v>0.94334906261956397</v>
      </c>
      <c r="C1781" s="2">
        <v>0.94401636358541796</v>
      </c>
      <c r="D1781" s="2">
        <v>0.97304297153216901</v>
      </c>
      <c r="E1781" s="2">
        <v>0.85456498913388501</v>
      </c>
      <c r="F1781" s="2">
        <v>0.86379911861917003</v>
      </c>
      <c r="G1781" s="2">
        <v>0.91119000856121302</v>
      </c>
      <c r="H1781">
        <v>0.95346946591238402</v>
      </c>
      <c r="I1781">
        <v>0.87651803877142298</v>
      </c>
      <c r="J1781" s="4">
        <v>1.0877921773849899</v>
      </c>
      <c r="K1781">
        <v>0.121402956133308</v>
      </c>
      <c r="L1781">
        <v>3.2524973844751302E-2</v>
      </c>
      <c r="M1781">
        <v>5.1325049447082903E-2</v>
      </c>
      <c r="N1781" s="10" t="s">
        <v>4834</v>
      </c>
    </row>
    <row r="1782" spans="1:16" x14ac:dyDescent="0.25">
      <c r="A1782" t="s">
        <v>322</v>
      </c>
      <c r="B1782" s="2">
        <v>1.07269480933554</v>
      </c>
      <c r="C1782" s="2">
        <v>1.08125753033147</v>
      </c>
      <c r="D1782" s="2">
        <v>0.86724364923488695</v>
      </c>
      <c r="E1782" s="2">
        <v>0.73413425145899003</v>
      </c>
      <c r="F1782" s="2">
        <v>1.04996786632391</v>
      </c>
      <c r="G1782" s="2">
        <v>0.99566903359017001</v>
      </c>
      <c r="H1782">
        <v>1.00706532963397</v>
      </c>
      <c r="I1782">
        <v>0.92659038379102199</v>
      </c>
      <c r="J1782" s="4">
        <v>1.0868506162493199</v>
      </c>
      <c r="K1782">
        <v>0.120153660690418</v>
      </c>
      <c r="L1782">
        <v>0.54030432379986304</v>
      </c>
      <c r="M1782">
        <v>0.58104662164682497</v>
      </c>
      <c r="N1782" s="10" t="s">
        <v>4835</v>
      </c>
    </row>
    <row r="1783" spans="1:16" x14ac:dyDescent="0.25">
      <c r="A1783" t="s">
        <v>1108</v>
      </c>
      <c r="B1783" s="2">
        <v>8.6290014028822901E-2</v>
      </c>
      <c r="C1783" s="2">
        <v>8.4844069601277702E-2</v>
      </c>
      <c r="D1783" s="2">
        <v>8.0525759178123602E-2</v>
      </c>
      <c r="E1783" s="2">
        <v>7.5940712524112997E-2</v>
      </c>
      <c r="F1783" s="2">
        <v>7.38845023870731E-2</v>
      </c>
      <c r="G1783" s="2">
        <v>8.1734400966913395E-2</v>
      </c>
      <c r="H1783">
        <v>8.3886614269407994E-2</v>
      </c>
      <c r="I1783">
        <v>7.7186538626033196E-2</v>
      </c>
      <c r="J1783" s="4">
        <v>1.08680368057229</v>
      </c>
      <c r="K1783">
        <v>0.12009135651573399</v>
      </c>
      <c r="L1783">
        <v>9.2587631775368703E-2</v>
      </c>
      <c r="M1783">
        <v>0.124527830694889</v>
      </c>
      <c r="N1783" s="10" t="s">
        <v>4836</v>
      </c>
    </row>
    <row r="1784" spans="1:16" x14ac:dyDescent="0.25">
      <c r="A1784" t="s">
        <v>3018</v>
      </c>
      <c r="B1784" s="2">
        <v>1.5406198189006501E-2</v>
      </c>
      <c r="C1784" s="2">
        <v>1.53548712488442E-2</v>
      </c>
      <c r="D1784" s="2">
        <v>1.5021690803530999E-2</v>
      </c>
      <c r="E1784" s="2">
        <v>1.3845139550216099E-2</v>
      </c>
      <c r="F1784" s="2">
        <v>1.3794528094014E-2</v>
      </c>
      <c r="G1784" s="2">
        <v>1.45037014654782E-2</v>
      </c>
      <c r="H1784">
        <v>1.52609200804605E-2</v>
      </c>
      <c r="I1784">
        <v>1.4047789703236099E-2</v>
      </c>
      <c r="J1784" s="4">
        <v>1.08635738453182</v>
      </c>
      <c r="K1784">
        <v>0.119498791975767</v>
      </c>
      <c r="L1784">
        <v>2.0379928083929699E-2</v>
      </c>
      <c r="M1784">
        <v>3.5147571370805299E-2</v>
      </c>
      <c r="N1784" s="10" t="s">
        <v>4837</v>
      </c>
    </row>
    <row r="1785" spans="1:16" x14ac:dyDescent="0.25">
      <c r="A1785" t="s">
        <v>2221</v>
      </c>
      <c r="B1785" s="2">
        <v>1.53296773370744E-2</v>
      </c>
      <c r="C1785" s="2">
        <v>1.86331923001485E-2</v>
      </c>
      <c r="D1785" s="2">
        <v>1.48921934690178E-2</v>
      </c>
      <c r="E1785" s="2">
        <v>1.7214856054501501E-2</v>
      </c>
      <c r="F1785" s="2">
        <v>1.3794528094014E-2</v>
      </c>
      <c r="G1785" s="2">
        <v>1.3974920682882599E-2</v>
      </c>
      <c r="H1785">
        <v>1.6285021035413499E-2</v>
      </c>
      <c r="I1785">
        <v>1.4994768277132701E-2</v>
      </c>
      <c r="J1785" s="4">
        <v>1.0860468621078001</v>
      </c>
      <c r="K1785">
        <v>0.119086355694665</v>
      </c>
      <c r="L1785">
        <v>0.456600037693351</v>
      </c>
      <c r="M1785">
        <v>0.50358351983281102</v>
      </c>
      <c r="N1785" s="10" t="s">
        <v>4838</v>
      </c>
    </row>
    <row r="1786" spans="1:16" x14ac:dyDescent="0.25">
      <c r="A1786" t="s">
        <v>2955</v>
      </c>
      <c r="B1786" s="2">
        <v>4.2775156230072699E-2</v>
      </c>
      <c r="C1786" s="2">
        <v>5.5395219815629497E-2</v>
      </c>
      <c r="D1786" s="2">
        <v>5.42378002719444E-2</v>
      </c>
      <c r="E1786" s="2">
        <v>4.9031816960906402E-2</v>
      </c>
      <c r="F1786" s="2">
        <v>4.6364304076386302E-2</v>
      </c>
      <c r="G1786" s="2">
        <v>4.4996726595155398E-2</v>
      </c>
      <c r="H1786">
        <v>5.0802725439215497E-2</v>
      </c>
      <c r="I1786">
        <v>4.6797615877482698E-2</v>
      </c>
      <c r="J1786" s="4">
        <v>1.0855836240080801</v>
      </c>
      <c r="K1786">
        <v>0.118470863028088</v>
      </c>
      <c r="L1786">
        <v>0.45978891157721402</v>
      </c>
      <c r="M1786">
        <v>0.50640367904098604</v>
      </c>
      <c r="N1786" s="10" t="s">
        <v>4839</v>
      </c>
    </row>
    <row r="1787" spans="1:16" x14ac:dyDescent="0.25">
      <c r="A1787" t="s">
        <v>2908</v>
      </c>
      <c r="B1787" s="2">
        <v>2.2828720826425199E-2</v>
      </c>
      <c r="C1787" s="2">
        <v>2.3956961528762401E-2</v>
      </c>
      <c r="D1787" s="2">
        <v>2.23814559816977E-2</v>
      </c>
      <c r="E1787" s="2">
        <v>2.32461602324616E-2</v>
      </c>
      <c r="F1787" s="2">
        <v>1.99687844289387E-2</v>
      </c>
      <c r="G1787" s="2">
        <v>2.0521730372160901E-2</v>
      </c>
      <c r="H1787">
        <v>2.30557127789618E-2</v>
      </c>
      <c r="I1787">
        <v>2.12455583445204E-2</v>
      </c>
      <c r="J1787" s="4">
        <v>1.0852015468404099</v>
      </c>
      <c r="K1787">
        <v>0.117963009143585</v>
      </c>
      <c r="L1787">
        <v>0.20867756780291299</v>
      </c>
      <c r="M1787">
        <v>0.250676604732466</v>
      </c>
      <c r="N1787" s="10" t="s">
        <v>4840</v>
      </c>
      <c r="O1787" s="8" t="s">
        <v>6198</v>
      </c>
    </row>
    <row r="1788" spans="1:16" x14ac:dyDescent="0.25">
      <c r="A1788" t="s">
        <v>1856</v>
      </c>
      <c r="B1788" s="2">
        <v>3.0506312970284399E-2</v>
      </c>
      <c r="C1788" s="2">
        <v>2.5245874078847801E-2</v>
      </c>
      <c r="D1788" s="2">
        <v>2.1949798199987099E-2</v>
      </c>
      <c r="E1788" s="2">
        <v>2.3514760823382899E-2</v>
      </c>
      <c r="F1788" s="2">
        <v>2.30444362835108E-2</v>
      </c>
      <c r="G1788" s="2">
        <v>2.50793171173893E-2</v>
      </c>
      <c r="H1788">
        <v>2.59006617497064E-2</v>
      </c>
      <c r="I1788">
        <v>2.38795047414277E-2</v>
      </c>
      <c r="J1788" s="4">
        <v>1.08463982105845</v>
      </c>
      <c r="K1788">
        <v>0.11721604300119801</v>
      </c>
      <c r="L1788">
        <v>0.52946655829201394</v>
      </c>
      <c r="M1788">
        <v>0.57233529951736095</v>
      </c>
      <c r="N1788" s="10" t="s">
        <v>4841</v>
      </c>
    </row>
    <row r="1789" spans="1:16" x14ac:dyDescent="0.25">
      <c r="A1789" t="s">
        <v>1950</v>
      </c>
      <c r="B1789" s="2">
        <v>0.11151638821578901</v>
      </c>
      <c r="C1789" s="2">
        <v>0.116002129507691</v>
      </c>
      <c r="D1789" s="2">
        <v>0.113525996589904</v>
      </c>
      <c r="E1789" s="2">
        <v>9.8625253339193697E-2</v>
      </c>
      <c r="F1789" s="2">
        <v>0.10835934630921799</v>
      </c>
      <c r="G1789" s="2">
        <v>0.107669839351362</v>
      </c>
      <c r="H1789">
        <v>0.113681504771128</v>
      </c>
      <c r="I1789">
        <v>0.104884812999925</v>
      </c>
      <c r="J1789" s="4">
        <v>1.08387002388239</v>
      </c>
      <c r="K1789">
        <v>0.116191761172244</v>
      </c>
      <c r="L1789">
        <v>0.10191427528961</v>
      </c>
      <c r="M1789">
        <v>0.13499871800764601</v>
      </c>
      <c r="N1789" s="10" t="s">
        <v>4842</v>
      </c>
    </row>
    <row r="1790" spans="1:16" x14ac:dyDescent="0.25">
      <c r="A1790" t="s">
        <v>2396</v>
      </c>
      <c r="B1790" s="2">
        <v>0.15929090677209501</v>
      </c>
      <c r="C1790" s="2">
        <v>0.15962901734428001</v>
      </c>
      <c r="D1790" s="2">
        <v>0.14631040511082799</v>
      </c>
      <c r="E1790" s="2">
        <v>0.13989207139892099</v>
      </c>
      <c r="F1790" s="2">
        <v>0.13555820785897901</v>
      </c>
      <c r="G1790" s="2">
        <v>0.153799667623508</v>
      </c>
      <c r="H1790">
        <v>0.155076776409068</v>
      </c>
      <c r="I1790">
        <v>0.143083315627136</v>
      </c>
      <c r="J1790" s="4">
        <v>1.0838215184584199</v>
      </c>
      <c r="K1790">
        <v>0.116127196142341</v>
      </c>
      <c r="L1790">
        <v>0.16858195228550199</v>
      </c>
      <c r="M1790">
        <v>0.207255033423694</v>
      </c>
      <c r="N1790" s="10" t="s">
        <v>4843</v>
      </c>
    </row>
    <row r="1791" spans="1:16" x14ac:dyDescent="0.25">
      <c r="A1791" t="s">
        <v>125</v>
      </c>
      <c r="B1791" s="2">
        <v>0.55347532202525196</v>
      </c>
      <c r="C1791" s="2">
        <v>0.55874359046204702</v>
      </c>
      <c r="D1791" s="2">
        <v>0.52191742386635898</v>
      </c>
      <c r="E1791" s="2">
        <v>0.50809464508094604</v>
      </c>
      <c r="F1791" s="2">
        <v>0.47716213734851298</v>
      </c>
      <c r="G1791" s="2">
        <v>0.52276275368887504</v>
      </c>
      <c r="H1791">
        <v>0.54471211211788595</v>
      </c>
      <c r="I1791">
        <v>0.50267317870611194</v>
      </c>
      <c r="J1791" s="4">
        <v>1.08363074695965</v>
      </c>
      <c r="K1791">
        <v>0.115873234290154</v>
      </c>
      <c r="L1791">
        <v>8.2472200402277401E-2</v>
      </c>
      <c r="M1791">
        <v>0.112930894298035</v>
      </c>
      <c r="N1791" s="10" t="s">
        <v>4844</v>
      </c>
      <c r="P1791" s="11" t="s">
        <v>6351</v>
      </c>
    </row>
    <row r="1792" spans="1:16" x14ac:dyDescent="0.25">
      <c r="A1792" t="s">
        <v>2885</v>
      </c>
      <c r="B1792" s="2">
        <v>5.2748373931896402E-2</v>
      </c>
      <c r="C1792" s="2">
        <v>4.9511053826108903E-2</v>
      </c>
      <c r="D1792" s="2">
        <v>4.4223339736257097E-2</v>
      </c>
      <c r="E1792" s="2">
        <v>4.6589993407076397E-2</v>
      </c>
      <c r="F1792" s="2">
        <v>4.2255784061696701E-2</v>
      </c>
      <c r="G1792" s="2">
        <v>4.6356448607543899E-2</v>
      </c>
      <c r="H1792">
        <v>4.8827589164754097E-2</v>
      </c>
      <c r="I1792">
        <v>4.5067408692105702E-2</v>
      </c>
      <c r="J1792" s="4">
        <v>1.0834345834777701</v>
      </c>
      <c r="K1792">
        <v>0.11561204780970499</v>
      </c>
      <c r="L1792">
        <v>0.277418052425006</v>
      </c>
      <c r="M1792">
        <v>0.32317663665584301</v>
      </c>
      <c r="N1792" s="10" t="s">
        <v>4845</v>
      </c>
    </row>
    <row r="1793" spans="1:14" x14ac:dyDescent="0.25">
      <c r="A1793" t="s">
        <v>2164</v>
      </c>
      <c r="B1793" s="2">
        <v>2.6909832929473299E-2</v>
      </c>
      <c r="C1793" s="2">
        <v>3.4324301605536699E-2</v>
      </c>
      <c r="D1793" s="2">
        <v>3.6324002330952003E-2</v>
      </c>
      <c r="E1793" s="2">
        <v>3.16704514931751E-2</v>
      </c>
      <c r="F1793" s="2">
        <v>3.1215571061329401E-2</v>
      </c>
      <c r="G1793" s="2">
        <v>2.7244800322304499E-2</v>
      </c>
      <c r="H1793">
        <v>3.2519378955320699E-2</v>
      </c>
      <c r="I1793">
        <v>3.0043607625603E-2</v>
      </c>
      <c r="J1793" s="4">
        <v>1.0824059267638599</v>
      </c>
      <c r="K1793">
        <v>0.11424164399233599</v>
      </c>
      <c r="L1793">
        <v>0.53108983975608703</v>
      </c>
      <c r="M1793">
        <v>0.57368256643631299</v>
      </c>
      <c r="N1793" s="10" t="s">
        <v>4846</v>
      </c>
    </row>
    <row r="1794" spans="1:14" x14ac:dyDescent="0.25">
      <c r="A1794" t="s">
        <v>1034</v>
      </c>
      <c r="B1794" s="2">
        <v>0.17074352761127401</v>
      </c>
      <c r="C1794" s="2">
        <v>0.15239989912858301</v>
      </c>
      <c r="D1794" s="2">
        <v>0.16968467399046</v>
      </c>
      <c r="E1794" s="2">
        <v>0.151563987986228</v>
      </c>
      <c r="F1794" s="2">
        <v>0.154838413514506</v>
      </c>
      <c r="G1794" s="2">
        <v>0.14896510046834899</v>
      </c>
      <c r="H1794">
        <v>0.16427603357677201</v>
      </c>
      <c r="I1794">
        <v>0.151789167323028</v>
      </c>
      <c r="J1794" s="4">
        <v>1.08226454149505</v>
      </c>
      <c r="K1794">
        <v>0.114053184982572</v>
      </c>
      <c r="L1794">
        <v>0.16090785234875399</v>
      </c>
      <c r="M1794">
        <v>0.19983823033439699</v>
      </c>
      <c r="N1794" s="10" t="s">
        <v>4847</v>
      </c>
    </row>
    <row r="1795" spans="1:14" x14ac:dyDescent="0.25">
      <c r="A1795" t="s">
        <v>348</v>
      </c>
      <c r="B1795" s="2">
        <v>0.42532840198954203</v>
      </c>
      <c r="C1795" s="2">
        <v>0.436857294964835</v>
      </c>
      <c r="D1795" s="2">
        <v>0.40012518075669601</v>
      </c>
      <c r="E1795" s="2">
        <v>0.42770981368886302</v>
      </c>
      <c r="F1795" s="2">
        <v>0.35269004774146201</v>
      </c>
      <c r="G1795" s="2">
        <v>0.386236591630156</v>
      </c>
      <c r="H1795">
        <v>0.42077029257035797</v>
      </c>
      <c r="I1795">
        <v>0.38887881768682703</v>
      </c>
      <c r="J1795" s="4">
        <v>1.08200877351261</v>
      </c>
      <c r="K1795">
        <v>0.113712197364191</v>
      </c>
      <c r="L1795">
        <v>0.28286031205995399</v>
      </c>
      <c r="M1795">
        <v>0.32851079355608598</v>
      </c>
      <c r="N1795" s="10" t="s">
        <v>4848</v>
      </c>
    </row>
    <row r="1796" spans="1:14" x14ac:dyDescent="0.25">
      <c r="A1796" t="s">
        <v>1176</v>
      </c>
      <c r="B1796" s="2">
        <v>0.15839816349955399</v>
      </c>
      <c r="C1796" s="2">
        <v>0.15038247078931899</v>
      </c>
      <c r="D1796" s="2">
        <v>0.15712343254267999</v>
      </c>
      <c r="E1796" s="2">
        <v>0.14055136375845501</v>
      </c>
      <c r="F1796" s="2">
        <v>0.14747062063900099</v>
      </c>
      <c r="G1796" s="2">
        <v>0.142795991338067</v>
      </c>
      <c r="H1796">
        <v>0.155301355610518</v>
      </c>
      <c r="I1796">
        <v>0.14360599191184101</v>
      </c>
      <c r="J1796" s="4">
        <v>1.0814406386737401</v>
      </c>
      <c r="K1796">
        <v>0.11295447654223099</v>
      </c>
      <c r="L1796">
        <v>2.2479943890061499E-2</v>
      </c>
      <c r="M1796">
        <v>3.8152038385647701E-2</v>
      </c>
      <c r="N1796" s="10" t="s">
        <v>4849</v>
      </c>
    </row>
    <row r="1797" spans="1:14" x14ac:dyDescent="0.25">
      <c r="A1797" t="s">
        <v>33</v>
      </c>
      <c r="B1797" s="2">
        <v>1.8280066318071699</v>
      </c>
      <c r="C1797" s="2">
        <v>1.8014794474487901</v>
      </c>
      <c r="D1797" s="2">
        <v>1.7844301038137</v>
      </c>
      <c r="E1797" s="2">
        <v>1.6195883085488201</v>
      </c>
      <c r="F1797" s="2">
        <v>1.6289478516342299</v>
      </c>
      <c r="G1797" s="2">
        <v>1.7610666263786099</v>
      </c>
      <c r="H1797">
        <v>1.8046387276898901</v>
      </c>
      <c r="I1797">
        <v>1.66986759552055</v>
      </c>
      <c r="J1797" s="4">
        <v>1.08070767558509</v>
      </c>
      <c r="K1797">
        <v>0.111976336192949</v>
      </c>
      <c r="L1797">
        <v>9.2896865377562698E-2</v>
      </c>
      <c r="M1797">
        <v>0.124791729130318</v>
      </c>
      <c r="N1797" s="10" t="s">
        <v>4850</v>
      </c>
    </row>
    <row r="1798" spans="1:14" x14ac:dyDescent="0.25">
      <c r="A1798" t="s">
        <v>1204</v>
      </c>
      <c r="B1798" s="2">
        <v>4.2877184032648903E-2</v>
      </c>
      <c r="C1798" s="2">
        <v>3.7658662332931699E-2</v>
      </c>
      <c r="D1798" s="2">
        <v>3.75542270088274E-2</v>
      </c>
      <c r="E1798" s="2">
        <v>3.6700608014064898E-2</v>
      </c>
      <c r="F1798" s="2">
        <v>3.7527543150936503E-2</v>
      </c>
      <c r="G1798" s="2">
        <v>3.5100971949438502E-2</v>
      </c>
      <c r="H1798">
        <v>3.9363357791469301E-2</v>
      </c>
      <c r="I1798">
        <v>3.6443041038146599E-2</v>
      </c>
      <c r="J1798" s="4">
        <v>1.08013372841926</v>
      </c>
      <c r="K1798">
        <v>0.111209939595937</v>
      </c>
      <c r="L1798">
        <v>0.22039863045404201</v>
      </c>
      <c r="M1798">
        <v>0.26340535182650299</v>
      </c>
      <c r="N1798" s="10" t="s">
        <v>4851</v>
      </c>
    </row>
    <row r="1799" spans="1:14" x14ac:dyDescent="0.25">
      <c r="A1799" t="s">
        <v>2011</v>
      </c>
      <c r="B1799" s="2">
        <v>4.4764698380308603E-2</v>
      </c>
      <c r="C1799" s="2">
        <v>4.7913923057524697E-2</v>
      </c>
      <c r="D1799" s="2">
        <v>4.27772861675264E-2</v>
      </c>
      <c r="E1799" s="2">
        <v>3.5919224476839297E-2</v>
      </c>
      <c r="F1799" s="2">
        <v>4.6111825192802103E-2</v>
      </c>
      <c r="G1799" s="2">
        <v>4.3385204210102203E-2</v>
      </c>
      <c r="H1799">
        <v>4.5151969201786601E-2</v>
      </c>
      <c r="I1799">
        <v>4.18054179599145E-2</v>
      </c>
      <c r="J1799" s="4">
        <v>1.0800506586270899</v>
      </c>
      <c r="K1799">
        <v>0.111098982051774</v>
      </c>
      <c r="L1799">
        <v>0.40043623942055001</v>
      </c>
      <c r="M1799">
        <v>0.44912598113343899</v>
      </c>
      <c r="N1799" s="10" t="s">
        <v>4852</v>
      </c>
    </row>
    <row r="1800" spans="1:14" x14ac:dyDescent="0.25">
      <c r="A1800" t="s">
        <v>464</v>
      </c>
      <c r="B1800" s="2">
        <v>0.20925902308378999</v>
      </c>
      <c r="C1800" s="2">
        <v>0.211325618537925</v>
      </c>
      <c r="D1800" s="2">
        <v>0.21252670882524299</v>
      </c>
      <c r="E1800" s="2">
        <v>0.193148243107953</v>
      </c>
      <c r="F1800" s="2">
        <v>0.197645060594932</v>
      </c>
      <c r="G1800" s="2">
        <v>0.195548169411291</v>
      </c>
      <c r="H1800">
        <v>0.21103711681565299</v>
      </c>
      <c r="I1800">
        <v>0.19544715770472501</v>
      </c>
      <c r="J1800" s="4">
        <v>1.07976559646102</v>
      </c>
      <c r="K1800">
        <v>0.110718155419171</v>
      </c>
      <c r="L1800">
        <v>1.2150312142217899E-3</v>
      </c>
      <c r="M1800">
        <v>4.4830969892013604E-3</v>
      </c>
      <c r="N1800" s="10" t="s">
        <v>4853</v>
      </c>
    </row>
    <row r="1801" spans="1:14" x14ac:dyDescent="0.25">
      <c r="A1801" t="s">
        <v>928</v>
      </c>
      <c r="B1801" s="2">
        <v>6.9761510011478095E-2</v>
      </c>
      <c r="C1801" s="2">
        <v>7.3411975678780605E-2</v>
      </c>
      <c r="D1801" s="2">
        <v>6.3324196576953803E-2</v>
      </c>
      <c r="E1801" s="2">
        <v>6.9616389519693303E-2</v>
      </c>
      <c r="F1801" s="2">
        <v>5.91948218876239E-2</v>
      </c>
      <c r="G1801" s="2">
        <v>6.2547212569874597E-2</v>
      </c>
      <c r="H1801">
        <v>6.8832560755737501E-2</v>
      </c>
      <c r="I1801">
        <v>6.37861413257306E-2</v>
      </c>
      <c r="J1801" s="4">
        <v>1.0791146685647099</v>
      </c>
      <c r="K1801">
        <v>0.109848176206662</v>
      </c>
      <c r="L1801">
        <v>0.30071068561584302</v>
      </c>
      <c r="M1801">
        <v>0.34685991929315102</v>
      </c>
      <c r="N1801" s="10" t="s">
        <v>4854</v>
      </c>
    </row>
    <row r="1802" spans="1:14" x14ac:dyDescent="0.25">
      <c r="A1802" t="s">
        <v>378</v>
      </c>
      <c r="B1802" s="2">
        <v>0.42604259660757599</v>
      </c>
      <c r="C1802" s="2">
        <v>0.42671411359242301</v>
      </c>
      <c r="D1802" s="2">
        <v>0.38253512615198698</v>
      </c>
      <c r="E1802" s="2">
        <v>0.38221864088100999</v>
      </c>
      <c r="F1802" s="2">
        <v>0.36143499816378999</v>
      </c>
      <c r="G1802" s="2">
        <v>0.401218713803696</v>
      </c>
      <c r="H1802">
        <v>0.41176394545066197</v>
      </c>
      <c r="I1802">
        <v>0.38162411761616499</v>
      </c>
      <c r="J1802" s="4">
        <v>1.07897778584531</v>
      </c>
      <c r="K1802">
        <v>0.109665162712206</v>
      </c>
      <c r="L1802">
        <v>0.185894750321283</v>
      </c>
      <c r="M1802">
        <v>0.22571345033026899</v>
      </c>
      <c r="N1802" s="10" t="s">
        <v>4855</v>
      </c>
    </row>
    <row r="1803" spans="1:14" x14ac:dyDescent="0.25">
      <c r="A1803" t="s">
        <v>1360</v>
      </c>
      <c r="B1803" s="2">
        <v>7.0985843642392493E-2</v>
      </c>
      <c r="C1803" s="2">
        <v>6.8760682563254794E-2</v>
      </c>
      <c r="D1803" s="2">
        <v>7.5907020913819498E-2</v>
      </c>
      <c r="E1803" s="2">
        <v>6.5367616536029099E-2</v>
      </c>
      <c r="F1803" s="2">
        <v>6.76643408005876E-2</v>
      </c>
      <c r="G1803" s="2">
        <v>6.6903359016971295E-2</v>
      </c>
      <c r="H1803">
        <v>7.1884515706488905E-2</v>
      </c>
      <c r="I1803">
        <v>6.6645105451195993E-2</v>
      </c>
      <c r="J1803" s="4">
        <v>1.0786165798646601</v>
      </c>
      <c r="K1803">
        <v>0.109182115397871</v>
      </c>
      <c r="L1803">
        <v>0.11145029379273701</v>
      </c>
      <c r="M1803">
        <v>0.14585326496349599</v>
      </c>
      <c r="N1803" s="10" t="s">
        <v>4856</v>
      </c>
    </row>
    <row r="1804" spans="1:14" x14ac:dyDescent="0.25">
      <c r="A1804" t="s">
        <v>1780</v>
      </c>
      <c r="B1804" s="2">
        <v>1.96403519959189E-2</v>
      </c>
      <c r="C1804" s="2">
        <v>2.1098938048138099E-2</v>
      </c>
      <c r="D1804" s="2">
        <v>2.0266332851315499E-2</v>
      </c>
      <c r="E1804" s="2">
        <v>1.8411349595878201E-2</v>
      </c>
      <c r="F1804" s="2">
        <v>1.9509731913330899E-2</v>
      </c>
      <c r="G1804" s="2">
        <v>1.86584076144433E-2</v>
      </c>
      <c r="H1804">
        <v>2.0335207631790801E-2</v>
      </c>
      <c r="I1804">
        <v>1.88598297078841E-2</v>
      </c>
      <c r="J1804" s="4">
        <v>1.07822859202647</v>
      </c>
      <c r="K1804">
        <v>0.10866307198814799</v>
      </c>
      <c r="L1804">
        <v>5.1884757275895102E-2</v>
      </c>
      <c r="M1804">
        <v>7.6408902345343296E-2</v>
      </c>
      <c r="N1804" s="10" t="s">
        <v>4857</v>
      </c>
    </row>
    <row r="1805" spans="1:14" x14ac:dyDescent="0.25">
      <c r="A1805" t="s">
        <v>636</v>
      </c>
      <c r="B1805" s="2">
        <v>0.28478510394082401</v>
      </c>
      <c r="C1805" s="2">
        <v>0.301577516881952</v>
      </c>
      <c r="D1805" s="2">
        <v>0.29620356980985502</v>
      </c>
      <c r="E1805" s="2">
        <v>0.27868532219861802</v>
      </c>
      <c r="F1805" s="2">
        <v>0.25858428204186601</v>
      </c>
      <c r="G1805" s="2">
        <v>0.28131137634083703</v>
      </c>
      <c r="H1805">
        <v>0.29418873021087699</v>
      </c>
      <c r="I1805">
        <v>0.27286032686043998</v>
      </c>
      <c r="J1805" s="4">
        <v>1.0781660111451301</v>
      </c>
      <c r="K1805">
        <v>0.108579334877091</v>
      </c>
      <c r="L1805">
        <v>8.6269867712254603E-2</v>
      </c>
      <c r="M1805">
        <v>0.117234588087546</v>
      </c>
      <c r="N1805" s="10" t="s">
        <v>4858</v>
      </c>
    </row>
    <row r="1806" spans="1:14" x14ac:dyDescent="0.25">
      <c r="A1806" t="s">
        <v>2706</v>
      </c>
      <c r="B1806" s="2">
        <v>1.0916974875653599E-2</v>
      </c>
      <c r="C1806" s="2">
        <v>1.5074672868390799E-2</v>
      </c>
      <c r="D1806" s="2">
        <v>1.1568428549845701E-2</v>
      </c>
      <c r="E1806" s="2">
        <v>1.08172783434669E-2</v>
      </c>
      <c r="F1806" s="2">
        <v>1.1109070877708399E-2</v>
      </c>
      <c r="G1806" s="2">
        <v>1.29173591176915E-2</v>
      </c>
      <c r="H1806">
        <v>1.25200254312967E-2</v>
      </c>
      <c r="I1806">
        <v>1.16145694462889E-2</v>
      </c>
      <c r="J1806" s="4">
        <v>1.0779586354186399</v>
      </c>
      <c r="K1806">
        <v>0.10830181851587301</v>
      </c>
      <c r="L1806">
        <v>0.58994789793225999</v>
      </c>
      <c r="M1806">
        <v>0.62768311824739598</v>
      </c>
      <c r="N1806" s="10" t="s">
        <v>4859</v>
      </c>
    </row>
    <row r="1807" spans="1:14" x14ac:dyDescent="0.25">
      <c r="A1807" t="s">
        <v>772</v>
      </c>
      <c r="B1807" s="2">
        <v>0.42377247800025503</v>
      </c>
      <c r="C1807" s="2">
        <v>0.40017932696349001</v>
      </c>
      <c r="D1807" s="2">
        <v>0.42259296829473603</v>
      </c>
      <c r="E1807" s="2">
        <v>0.38492906502576102</v>
      </c>
      <c r="F1807" s="2">
        <v>0.37791498347410901</v>
      </c>
      <c r="G1807" s="2">
        <v>0.39363952258649298</v>
      </c>
      <c r="H1807">
        <v>0.415514924419494</v>
      </c>
      <c r="I1807">
        <v>0.385494523695455</v>
      </c>
      <c r="J1807" s="4">
        <v>1.0778750381101501</v>
      </c>
      <c r="K1807">
        <v>0.108189931013666</v>
      </c>
      <c r="L1807">
        <v>3.5716537962274697E-2</v>
      </c>
      <c r="M1807">
        <v>5.54416836089568E-2</v>
      </c>
      <c r="N1807" s="10" t="s">
        <v>4860</v>
      </c>
    </row>
    <row r="1808" spans="1:14" x14ac:dyDescent="0.25">
      <c r="A1808" t="s">
        <v>527</v>
      </c>
      <c r="B1808" s="2">
        <v>6.0706542532840198E-2</v>
      </c>
      <c r="C1808" s="2">
        <v>5.8477402000616401E-2</v>
      </c>
      <c r="D1808" s="2">
        <v>5.5619105173418497E-2</v>
      </c>
      <c r="E1808" s="2">
        <v>5.4916611725636701E-2</v>
      </c>
      <c r="F1808" s="2">
        <v>4.9210429673154601E-2</v>
      </c>
      <c r="G1808" s="2">
        <v>5.8191066122777899E-2</v>
      </c>
      <c r="H1808">
        <v>5.8267683235624999E-2</v>
      </c>
      <c r="I1808">
        <v>5.4106035840523099E-2</v>
      </c>
      <c r="J1808" s="4">
        <v>1.0769165090447299</v>
      </c>
      <c r="K1808">
        <v>0.10690640526169599</v>
      </c>
      <c r="L1808">
        <v>0.26396298138795499</v>
      </c>
      <c r="M1808">
        <v>0.30939673290140002</v>
      </c>
      <c r="N1808" s="10" t="s">
        <v>4861</v>
      </c>
    </row>
    <row r="1809" spans="1:16" x14ac:dyDescent="0.25">
      <c r="A1809" t="s">
        <v>1456</v>
      </c>
      <c r="B1809" s="2">
        <v>5.1830123708710603E-2</v>
      </c>
      <c r="C1809" s="2">
        <v>5.8393342486480398E-2</v>
      </c>
      <c r="D1809" s="2">
        <v>5.0568709127403799E-2</v>
      </c>
      <c r="E1809" s="2">
        <v>5.30119893536493E-2</v>
      </c>
      <c r="F1809" s="2">
        <v>4.4642857142857102E-2</v>
      </c>
      <c r="G1809" s="2">
        <v>5.1669436470766002E-2</v>
      </c>
      <c r="H1809">
        <v>5.3597391774198297E-2</v>
      </c>
      <c r="I1809">
        <v>4.9774760989090797E-2</v>
      </c>
      <c r="J1809" s="4">
        <v>1.0767985764099499</v>
      </c>
      <c r="K1809">
        <v>0.10674840773576599</v>
      </c>
      <c r="L1809">
        <v>0.34454760745410701</v>
      </c>
      <c r="M1809">
        <v>0.391165343185082</v>
      </c>
      <c r="N1809" s="10" t="s">
        <v>4862</v>
      </c>
    </row>
    <row r="1810" spans="1:16" x14ac:dyDescent="0.25">
      <c r="A1810" t="s">
        <v>952</v>
      </c>
      <c r="B1810" s="2">
        <v>0.143935722484377</v>
      </c>
      <c r="C1810" s="2">
        <v>0.14671187200538</v>
      </c>
      <c r="D1810" s="2">
        <v>0.13912330304534601</v>
      </c>
      <c r="E1810" s="2">
        <v>0.133763094278807</v>
      </c>
      <c r="F1810" s="2">
        <v>0.13431876606683801</v>
      </c>
      <c r="G1810" s="2">
        <v>0.13118799415823101</v>
      </c>
      <c r="H1810">
        <v>0.143256965845034</v>
      </c>
      <c r="I1810">
        <v>0.13308995150129199</v>
      </c>
      <c r="J1810" s="4">
        <v>1.07639205085775</v>
      </c>
      <c r="K1810">
        <v>0.106203641844914</v>
      </c>
      <c r="L1810">
        <v>2.6183166772067699E-2</v>
      </c>
      <c r="M1810">
        <v>4.3035399381303498E-2</v>
      </c>
      <c r="N1810" s="10" t="s">
        <v>4863</v>
      </c>
    </row>
    <row r="1811" spans="1:16" x14ac:dyDescent="0.25">
      <c r="A1811" t="s">
        <v>937</v>
      </c>
      <c r="B1811" s="2">
        <v>7.9122560897844696E-2</v>
      </c>
      <c r="C1811" s="2">
        <v>7.4448709686458003E-2</v>
      </c>
      <c r="D1811" s="2">
        <v>6.7705523061316997E-2</v>
      </c>
      <c r="E1811" s="2">
        <v>6.9005933631235805E-2</v>
      </c>
      <c r="F1811" s="2">
        <v>6.4634594197576195E-2</v>
      </c>
      <c r="G1811" s="2">
        <v>7.1939366470262403E-2</v>
      </c>
      <c r="H1811">
        <v>7.3758931215206505E-2</v>
      </c>
      <c r="I1811">
        <v>6.8526631433024801E-2</v>
      </c>
      <c r="J1811" s="4">
        <v>1.076354253416</v>
      </c>
      <c r="K1811">
        <v>0.106152980806341</v>
      </c>
      <c r="L1811">
        <v>0.26626637669666597</v>
      </c>
      <c r="M1811">
        <v>0.31182982614452298</v>
      </c>
      <c r="N1811" s="10" t="s">
        <v>4864</v>
      </c>
    </row>
    <row r="1812" spans="1:16" x14ac:dyDescent="0.25">
      <c r="A1812" t="s">
        <v>2123</v>
      </c>
      <c r="B1812" s="2">
        <v>2.5506950644050501E-2</v>
      </c>
      <c r="C1812" s="2">
        <v>2.6254588248479899E-2</v>
      </c>
      <c r="D1812" s="2">
        <v>2.3913841106770601E-2</v>
      </c>
      <c r="E1812" s="2">
        <v>2.4955436720142599E-2</v>
      </c>
      <c r="F1812" s="2">
        <v>2.0634410576569999E-2</v>
      </c>
      <c r="G1812" s="2">
        <v>2.4726796595659E-2</v>
      </c>
      <c r="H1812">
        <v>2.52251266664337E-2</v>
      </c>
      <c r="I1812">
        <v>2.3438881297457199E-2</v>
      </c>
      <c r="J1812" s="4">
        <v>1.07620864435925</v>
      </c>
      <c r="K1812">
        <v>0.105957800015461</v>
      </c>
      <c r="L1812">
        <v>0.34768432421971102</v>
      </c>
      <c r="M1812">
        <v>0.39431858529239899</v>
      </c>
      <c r="N1812" s="10" t="s">
        <v>4865</v>
      </c>
    </row>
    <row r="1813" spans="1:16" x14ac:dyDescent="0.25">
      <c r="A1813" t="s">
        <v>2572</v>
      </c>
      <c r="B1813" s="2">
        <v>2.45121795689325E-2</v>
      </c>
      <c r="C1813" s="2">
        <v>2.4741516994031799E-2</v>
      </c>
      <c r="D1813" s="2">
        <v>2.19282153109015E-2</v>
      </c>
      <c r="E1813" s="2">
        <v>2.2806631992772199E-2</v>
      </c>
      <c r="F1813" s="2">
        <v>2.2172236503856E-2</v>
      </c>
      <c r="G1813" s="2">
        <v>2.1226771415621699E-2</v>
      </c>
      <c r="H1813">
        <v>2.37273039579553E-2</v>
      </c>
      <c r="I1813">
        <v>2.20685466374166E-2</v>
      </c>
      <c r="J1813" s="4">
        <v>1.0751638677341</v>
      </c>
      <c r="K1813">
        <v>0.10455656041985199</v>
      </c>
      <c r="L1813">
        <v>0.201252213015569</v>
      </c>
      <c r="M1813">
        <v>0.242785381360415</v>
      </c>
      <c r="N1813" s="10" t="s">
        <v>4866</v>
      </c>
    </row>
    <row r="1814" spans="1:16" x14ac:dyDescent="0.25">
      <c r="A1814" t="s">
        <v>2243</v>
      </c>
      <c r="B1814" s="2">
        <v>2.66802703736768E-2</v>
      </c>
      <c r="C1814" s="2">
        <v>2.8159937235562801E-2</v>
      </c>
      <c r="D1814" s="2">
        <v>2.94822264908381E-2</v>
      </c>
      <c r="E1814" s="2">
        <v>2.5712402021829901E-2</v>
      </c>
      <c r="F1814" s="2">
        <v>2.7130003672420099E-2</v>
      </c>
      <c r="G1814" s="2">
        <v>2.56332779372513E-2</v>
      </c>
      <c r="H1814">
        <v>2.8107478033359199E-2</v>
      </c>
      <c r="I1814">
        <v>2.6158561210500499E-2</v>
      </c>
      <c r="J1814" s="4">
        <v>1.0745039762384301</v>
      </c>
      <c r="K1814">
        <v>0.10367082151754101</v>
      </c>
      <c r="L1814">
        <v>0.117757128949423</v>
      </c>
      <c r="M1814">
        <v>0.15285829446568999</v>
      </c>
      <c r="N1814" s="10" t="s">
        <v>4867</v>
      </c>
    </row>
    <row r="1815" spans="1:16" x14ac:dyDescent="0.25">
      <c r="A1815" t="s">
        <v>3005</v>
      </c>
      <c r="B1815" s="2">
        <v>1.0151766356332101E-2</v>
      </c>
      <c r="C1815" s="2">
        <v>9.8069433158676292E-3</v>
      </c>
      <c r="D1815" s="2">
        <v>1.06619472082533E-2</v>
      </c>
      <c r="E1815" s="2">
        <v>9.1080018557858997E-3</v>
      </c>
      <c r="F1815" s="2">
        <v>9.4794344473007695E-3</v>
      </c>
      <c r="G1815" s="2">
        <v>9.9209346829833307E-3</v>
      </c>
      <c r="H1815">
        <v>1.0206885626817701E-2</v>
      </c>
      <c r="I1815">
        <v>9.5027903286899994E-3</v>
      </c>
      <c r="J1815" s="4">
        <v>1.07409353187578</v>
      </c>
      <c r="K1815">
        <v>0.103119628423884</v>
      </c>
      <c r="L1815">
        <v>0.10778374066206001</v>
      </c>
      <c r="M1815">
        <v>0.14177788273000799</v>
      </c>
      <c r="N1815" s="10" t="s">
        <v>4868</v>
      </c>
      <c r="P1815" s="11" t="s">
        <v>6352</v>
      </c>
    </row>
    <row r="1816" spans="1:16" x14ac:dyDescent="0.25">
      <c r="A1816" t="s">
        <v>2017</v>
      </c>
      <c r="B1816" s="2">
        <v>3.7291161841601798E-2</v>
      </c>
      <c r="C1816" s="2">
        <v>3.79949003894757E-2</v>
      </c>
      <c r="D1816" s="2">
        <v>4.1611810156907597E-2</v>
      </c>
      <c r="E1816" s="2">
        <v>3.7237809195907502E-2</v>
      </c>
      <c r="F1816" s="2">
        <v>3.50486595666544E-2</v>
      </c>
      <c r="G1816" s="2">
        <v>3.6561414110892899E-2</v>
      </c>
      <c r="H1816">
        <v>3.8965957462661703E-2</v>
      </c>
      <c r="I1816">
        <v>3.6282627624484899E-2</v>
      </c>
      <c r="J1816" s="4">
        <v>1.07395632603979</v>
      </c>
      <c r="K1816">
        <v>0.10293532527216299</v>
      </c>
      <c r="L1816">
        <v>0.16177280612936101</v>
      </c>
      <c r="M1816">
        <v>0.200585100553065</v>
      </c>
      <c r="N1816" s="10" t="s">
        <v>4869</v>
      </c>
    </row>
    <row r="1817" spans="1:16" x14ac:dyDescent="0.25">
      <c r="A1817" t="s">
        <v>97</v>
      </c>
      <c r="B1817" s="2">
        <v>0.21650299706670101</v>
      </c>
      <c r="C1817" s="2">
        <v>0.203508083723276</v>
      </c>
      <c r="D1817" s="2">
        <v>0.20240433384412801</v>
      </c>
      <c r="E1817" s="2">
        <v>0.19336800722779801</v>
      </c>
      <c r="F1817" s="2">
        <v>0.18584741094381199</v>
      </c>
      <c r="G1817" s="2">
        <v>0.20043309664098299</v>
      </c>
      <c r="H1817">
        <v>0.20747180487803499</v>
      </c>
      <c r="I1817">
        <v>0.19321617160419799</v>
      </c>
      <c r="J1817" s="4">
        <v>1.0737807459669599</v>
      </c>
      <c r="K1817">
        <v>0.102699441183534</v>
      </c>
      <c r="L1817">
        <v>8.1238887265282694E-2</v>
      </c>
      <c r="M1817">
        <v>0.111694296673677</v>
      </c>
      <c r="N1817" s="10" t="s">
        <v>4870</v>
      </c>
    </row>
    <row r="1818" spans="1:16" x14ac:dyDescent="0.25">
      <c r="A1818" t="s">
        <v>1052</v>
      </c>
      <c r="B1818" s="2">
        <v>0.297819155719934</v>
      </c>
      <c r="C1818" s="2">
        <v>0.24794754686317899</v>
      </c>
      <c r="D1818" s="2">
        <v>0.27444801761163701</v>
      </c>
      <c r="E1818" s="2">
        <v>0.24943227602373499</v>
      </c>
      <c r="F1818" s="2">
        <v>0.27081803158281298</v>
      </c>
      <c r="G1818" s="2">
        <v>0.24376794077655201</v>
      </c>
      <c r="H1818">
        <v>0.27340490673158302</v>
      </c>
      <c r="I1818">
        <v>0.25467274946103302</v>
      </c>
      <c r="J1818" s="4">
        <v>1.0735538345197599</v>
      </c>
      <c r="K1818">
        <v>0.102394538516031</v>
      </c>
      <c r="L1818">
        <v>0.33855813958748399</v>
      </c>
      <c r="M1818">
        <v>0.38556860011328598</v>
      </c>
      <c r="N1818" s="10" t="s">
        <v>4871</v>
      </c>
    </row>
    <row r="1819" spans="1:16" x14ac:dyDescent="0.25">
      <c r="A1819" t="s">
        <v>1075</v>
      </c>
      <c r="B1819" s="2">
        <v>0.19278153296773401</v>
      </c>
      <c r="C1819" s="2">
        <v>0.18809717279834101</v>
      </c>
      <c r="D1819" s="2">
        <v>0.18120993676213501</v>
      </c>
      <c r="E1819" s="2">
        <v>0.17363807291285099</v>
      </c>
      <c r="F1819" s="2">
        <v>0.175633492471539</v>
      </c>
      <c r="G1819" s="2">
        <v>0.174371758070202</v>
      </c>
      <c r="H1819">
        <v>0.187362880842737</v>
      </c>
      <c r="I1819">
        <v>0.174547774484864</v>
      </c>
      <c r="J1819" s="4">
        <v>1.0734189043411899</v>
      </c>
      <c r="K1819">
        <v>0.102213201234732</v>
      </c>
      <c r="L1819">
        <v>5.4999076434058103E-2</v>
      </c>
      <c r="M1819">
        <v>8.0334543505409195E-2</v>
      </c>
      <c r="N1819" s="10" t="s">
        <v>4872</v>
      </c>
      <c r="P1819" s="11" t="s">
        <v>6353</v>
      </c>
    </row>
    <row r="1820" spans="1:16" x14ac:dyDescent="0.25">
      <c r="A1820" t="s">
        <v>514</v>
      </c>
      <c r="B1820" s="2">
        <v>0.21798240020405599</v>
      </c>
      <c r="C1820" s="2">
        <v>0.22088038331138399</v>
      </c>
      <c r="D1820" s="2">
        <v>0.19901582025770001</v>
      </c>
      <c r="E1820" s="2">
        <v>0.20101091495128601</v>
      </c>
      <c r="F1820" s="2">
        <v>0.18752295262578</v>
      </c>
      <c r="G1820" s="2">
        <v>0.20582162461600401</v>
      </c>
      <c r="H1820">
        <v>0.212626201257713</v>
      </c>
      <c r="I1820">
        <v>0.19811849739769</v>
      </c>
      <c r="J1820" s="4">
        <v>1.07322740708507</v>
      </c>
      <c r="K1820">
        <v>0.101955802387966</v>
      </c>
      <c r="L1820">
        <v>0.17927894196017699</v>
      </c>
      <c r="M1820">
        <v>0.21872749472015199</v>
      </c>
      <c r="N1820" s="10" t="s">
        <v>4873</v>
      </c>
    </row>
    <row r="1821" spans="1:16" x14ac:dyDescent="0.25">
      <c r="A1821" t="s">
        <v>2801</v>
      </c>
      <c r="B1821" s="2">
        <v>8.6468562683331193E-3</v>
      </c>
      <c r="C1821" s="2">
        <v>1.14601137605425E-2</v>
      </c>
      <c r="D1821" s="2">
        <v>8.7194871905553299E-3</v>
      </c>
      <c r="E1821" s="2">
        <v>9.3521842111688996E-3</v>
      </c>
      <c r="F1821" s="2">
        <v>8.4695189129636392E-3</v>
      </c>
      <c r="G1821" s="2">
        <v>9.0396333786574006E-3</v>
      </c>
      <c r="H1821">
        <v>9.6088190731436398E-3</v>
      </c>
      <c r="I1821">
        <v>8.9537788342633103E-3</v>
      </c>
      <c r="J1821" s="4">
        <v>1.0731579650341201</v>
      </c>
      <c r="K1821">
        <v>0.101862451302122</v>
      </c>
      <c r="L1821">
        <v>0.57490185354105505</v>
      </c>
      <c r="M1821">
        <v>0.61360492362516506</v>
      </c>
      <c r="N1821" s="10" t="s">
        <v>4874</v>
      </c>
    </row>
    <row r="1822" spans="1:16" x14ac:dyDescent="0.25">
      <c r="A1822" t="s">
        <v>103</v>
      </c>
      <c r="B1822" s="2">
        <v>1.1358500191302101</v>
      </c>
      <c r="C1822" s="2">
        <v>1.1099218246518501</v>
      </c>
      <c r="D1822" s="2">
        <v>1.07513003690674</v>
      </c>
      <c r="E1822" s="2">
        <v>1.01411374014114</v>
      </c>
      <c r="F1822" s="2">
        <v>1.00984667645979</v>
      </c>
      <c r="G1822" s="2">
        <v>1.07098252505414</v>
      </c>
      <c r="H1822">
        <v>1.10696729356294</v>
      </c>
      <c r="I1822">
        <v>1.03164764721835</v>
      </c>
      <c r="J1822" s="4">
        <v>1.0730090807143999</v>
      </c>
      <c r="K1822">
        <v>0.101662285457149</v>
      </c>
      <c r="L1822">
        <v>4.7855101640044397E-2</v>
      </c>
      <c r="M1822">
        <v>7.1163131114946404E-2</v>
      </c>
      <c r="N1822" s="10" t="s">
        <v>4875</v>
      </c>
    </row>
    <row r="1823" spans="1:16" x14ac:dyDescent="0.25">
      <c r="A1823" t="s">
        <v>911</v>
      </c>
      <c r="B1823" s="2">
        <v>0.40405560515240402</v>
      </c>
      <c r="C1823" s="2">
        <v>0.39681694639804999</v>
      </c>
      <c r="D1823" s="2">
        <v>0.37873653767293303</v>
      </c>
      <c r="E1823" s="2">
        <v>0.36749444485141503</v>
      </c>
      <c r="F1823" s="2">
        <v>0.35039478516342298</v>
      </c>
      <c r="G1823" s="2">
        <v>0.38170418492219399</v>
      </c>
      <c r="H1823">
        <v>0.39320302974112897</v>
      </c>
      <c r="I1823">
        <v>0.36653113831234402</v>
      </c>
      <c r="J1823" s="4">
        <v>1.07276841894414</v>
      </c>
      <c r="K1823">
        <v>0.101338671714353</v>
      </c>
      <c r="L1823">
        <v>9.20434416534021E-2</v>
      </c>
      <c r="M1823">
        <v>0.12413834133493799</v>
      </c>
      <c r="N1823" s="10" t="s">
        <v>4876</v>
      </c>
    </row>
    <row r="1824" spans="1:16" x14ac:dyDescent="0.25">
      <c r="A1824" t="s">
        <v>2138</v>
      </c>
      <c r="B1824" s="2">
        <v>3.4816987629128902E-2</v>
      </c>
      <c r="C1824" s="2">
        <v>3.5164896746896802E-2</v>
      </c>
      <c r="D1824" s="2">
        <v>3.7295232339800997E-2</v>
      </c>
      <c r="E1824" s="2">
        <v>2.8520499108734401E-2</v>
      </c>
      <c r="F1824" s="2">
        <v>3.7389827396254099E-2</v>
      </c>
      <c r="G1824" s="2">
        <v>3.4093770458780301E-2</v>
      </c>
      <c r="H1824">
        <v>3.5759038905275597E-2</v>
      </c>
      <c r="I1824">
        <v>3.3334698987922899E-2</v>
      </c>
      <c r="J1824" s="4">
        <v>1.07272721791281</v>
      </c>
      <c r="K1824">
        <v>0.10128326211802099</v>
      </c>
      <c r="L1824">
        <v>0.44275559424065702</v>
      </c>
      <c r="M1824">
        <v>0.48955613108193202</v>
      </c>
      <c r="N1824" s="10" t="s">
        <v>4877</v>
      </c>
    </row>
    <row r="1825" spans="1:15" x14ac:dyDescent="0.25">
      <c r="A1825" t="s">
        <v>1541</v>
      </c>
      <c r="B1825" s="2">
        <v>5.9099604642264998E-2</v>
      </c>
      <c r="C1825" s="2">
        <v>4.5448177309535098E-2</v>
      </c>
      <c r="D1825" s="2">
        <v>6.7230699501435301E-2</v>
      </c>
      <c r="E1825" s="2">
        <v>4.79574145972212E-2</v>
      </c>
      <c r="F1825" s="2">
        <v>7.3677928755049596E-2</v>
      </c>
      <c r="G1825" s="2">
        <v>3.8550637054942799E-2</v>
      </c>
      <c r="H1825">
        <v>5.7259493817745102E-2</v>
      </c>
      <c r="I1825">
        <v>5.3395326802404497E-2</v>
      </c>
      <c r="J1825" s="4">
        <v>1.0723690114238</v>
      </c>
      <c r="K1825">
        <v>0.10080143503441499</v>
      </c>
      <c r="L1825">
        <v>0.69873854270670999</v>
      </c>
      <c r="M1825">
        <v>0.73033587227724694</v>
      </c>
      <c r="N1825" s="10" t="s">
        <v>4878</v>
      </c>
    </row>
    <row r="1826" spans="1:15" x14ac:dyDescent="0.25">
      <c r="A1826" t="s">
        <v>604</v>
      </c>
      <c r="B1826" s="2">
        <v>0.203519959188879</v>
      </c>
      <c r="C1826" s="2">
        <v>0.21174591610860499</v>
      </c>
      <c r="D1826" s="2">
        <v>0.205361189648846</v>
      </c>
      <c r="E1826" s="2">
        <v>0.18894830659536499</v>
      </c>
      <c r="F1826" s="2">
        <v>0.19041498347410901</v>
      </c>
      <c r="G1826" s="2">
        <v>0.19965251548572299</v>
      </c>
      <c r="H1826">
        <v>0.20687568831544301</v>
      </c>
      <c r="I1826">
        <v>0.193005268518399</v>
      </c>
      <c r="J1826" s="4">
        <v>1.0718654983022999</v>
      </c>
      <c r="K1826">
        <v>0.100123882375448</v>
      </c>
      <c r="L1826">
        <v>3.5010684104468302E-2</v>
      </c>
      <c r="M1826">
        <v>5.4652575596923901E-2</v>
      </c>
      <c r="N1826" s="10" t="s">
        <v>4879</v>
      </c>
    </row>
    <row r="1827" spans="1:15" x14ac:dyDescent="0.25">
      <c r="A1827" t="s">
        <v>1116</v>
      </c>
      <c r="B1827" s="2">
        <v>0.23343961229435001</v>
      </c>
      <c r="C1827" s="2">
        <v>0.22158087926251799</v>
      </c>
      <c r="D1827" s="2">
        <v>0.217447607536745</v>
      </c>
      <c r="E1827" s="2">
        <v>0.210265426220301</v>
      </c>
      <c r="F1827" s="2">
        <v>0.2063441057657</v>
      </c>
      <c r="G1827" s="2">
        <v>0.21080727199476301</v>
      </c>
      <c r="H1827">
        <v>0.22415603303120399</v>
      </c>
      <c r="I1827">
        <v>0.20913893466025399</v>
      </c>
      <c r="J1827" s="4">
        <v>1.0718044126759301</v>
      </c>
      <c r="K1827">
        <v>0.100041660826502</v>
      </c>
      <c r="L1827">
        <v>7.1703981897030006E-2</v>
      </c>
      <c r="M1827">
        <v>0.100260413823867</v>
      </c>
      <c r="N1827" s="10" t="s">
        <v>4880</v>
      </c>
    </row>
    <row r="1828" spans="1:15" x14ac:dyDescent="0.25">
      <c r="A1828" t="s">
        <v>1795</v>
      </c>
      <c r="B1828" s="2">
        <v>0.13809463078688899</v>
      </c>
      <c r="C1828" s="2">
        <v>0.14035136876908799</v>
      </c>
      <c r="D1828" s="2">
        <v>0.132216778537975</v>
      </c>
      <c r="E1828" s="2">
        <v>0.123653944765951</v>
      </c>
      <c r="F1828" s="2">
        <v>0.118458501652589</v>
      </c>
      <c r="G1828" s="2">
        <v>0.141083748803948</v>
      </c>
      <c r="H1828">
        <v>0.13688759269798401</v>
      </c>
      <c r="I1828">
        <v>0.12773206507416299</v>
      </c>
      <c r="J1828" s="4">
        <v>1.0716775980918001</v>
      </c>
      <c r="K1828">
        <v>9.9870952818750997E-2</v>
      </c>
      <c r="L1828">
        <v>0.304793039381692</v>
      </c>
      <c r="M1828">
        <v>0.35130254141532302</v>
      </c>
      <c r="N1828" s="10" t="s">
        <v>4881</v>
      </c>
    </row>
    <row r="1829" spans="1:15" x14ac:dyDescent="0.25">
      <c r="A1829" t="s">
        <v>761</v>
      </c>
      <c r="B1829" s="2">
        <v>0.14110445096288701</v>
      </c>
      <c r="C1829" s="2">
        <v>0.14819692342178301</v>
      </c>
      <c r="D1829" s="2">
        <v>0.13601536701702899</v>
      </c>
      <c r="E1829" s="2">
        <v>0.13290845603496701</v>
      </c>
      <c r="F1829" s="2">
        <v>0.12975119353654099</v>
      </c>
      <c r="G1829" s="2">
        <v>0.13423477866747199</v>
      </c>
      <c r="H1829">
        <v>0.14177224713389999</v>
      </c>
      <c r="I1829">
        <v>0.13229814274632701</v>
      </c>
      <c r="J1829" s="4">
        <v>1.0716117716462501</v>
      </c>
      <c r="K1829">
        <v>9.9782334372800499E-2</v>
      </c>
      <c r="L1829">
        <v>9.4501704570454204E-2</v>
      </c>
      <c r="M1829">
        <v>0.126445357675808</v>
      </c>
      <c r="N1829" s="10" t="s">
        <v>4882</v>
      </c>
      <c r="O1829" s="8" t="s">
        <v>6199</v>
      </c>
    </row>
    <row r="1830" spans="1:15" x14ac:dyDescent="0.25">
      <c r="A1830" t="s">
        <v>1122</v>
      </c>
      <c r="B1830" s="2">
        <v>0.16181609488585599</v>
      </c>
      <c r="C1830" s="2">
        <v>0.14365770965843799</v>
      </c>
      <c r="D1830" s="2">
        <v>0.14367729264239301</v>
      </c>
      <c r="E1830" s="2">
        <v>0.13444680487388</v>
      </c>
      <c r="F1830" s="2">
        <v>0.142604663973559</v>
      </c>
      <c r="G1830" s="2">
        <v>0.14219167044367201</v>
      </c>
      <c r="H1830">
        <v>0.149717032395563</v>
      </c>
      <c r="I1830">
        <v>0.13974771309703701</v>
      </c>
      <c r="J1830" s="4">
        <v>1.0713379781149099</v>
      </c>
      <c r="K1830">
        <v>9.9413683104071698E-2</v>
      </c>
      <c r="L1830">
        <v>0.225444771730821</v>
      </c>
      <c r="M1830">
        <v>0.268802931903102</v>
      </c>
      <c r="N1830" s="10" t="s">
        <v>4883</v>
      </c>
    </row>
    <row r="1831" spans="1:15" x14ac:dyDescent="0.25">
      <c r="A1831" t="s">
        <v>2200</v>
      </c>
      <c r="B1831" s="2">
        <v>9.1569952812141295E-3</v>
      </c>
      <c r="C1831" s="2">
        <v>1.0899716999635699E-2</v>
      </c>
      <c r="D1831" s="2">
        <v>1.10504392117929E-2</v>
      </c>
      <c r="E1831" s="2">
        <v>1.06951871657754E-2</v>
      </c>
      <c r="F1831" s="2">
        <v>8.8826661770106501E-3</v>
      </c>
      <c r="G1831" s="2">
        <v>9.4676940121871406E-3</v>
      </c>
      <c r="H1831">
        <v>1.03690504975476E-2</v>
      </c>
      <c r="I1831">
        <v>9.6818491183243999E-3</v>
      </c>
      <c r="J1831" s="4">
        <v>1.0709783194124101</v>
      </c>
      <c r="K1831">
        <v>9.8929274866139394E-2</v>
      </c>
      <c r="L1831">
        <v>0.45110963162159301</v>
      </c>
      <c r="M1831">
        <v>0.49843111384977501</v>
      </c>
      <c r="N1831" s="10" t="s">
        <v>4884</v>
      </c>
    </row>
    <row r="1832" spans="1:15" x14ac:dyDescent="0.25">
      <c r="A1832" t="s">
        <v>562</v>
      </c>
      <c r="B1832" s="2">
        <v>0.21810993495727601</v>
      </c>
      <c r="C1832" s="2">
        <v>0.22631623189218</v>
      </c>
      <c r="D1832" s="2">
        <v>0.212289297045302</v>
      </c>
      <c r="E1832" s="2">
        <v>0.19588308548824299</v>
      </c>
      <c r="F1832" s="2">
        <v>0.20411770106500199</v>
      </c>
      <c r="G1832" s="2">
        <v>0.21382887646673701</v>
      </c>
      <c r="H1832">
        <v>0.218905154631586</v>
      </c>
      <c r="I1832">
        <v>0.204609887673327</v>
      </c>
      <c r="J1832" s="4">
        <v>1.06986596357006</v>
      </c>
      <c r="K1832">
        <v>9.7430062228737999E-2</v>
      </c>
      <c r="L1832">
        <v>0.102975980141015</v>
      </c>
      <c r="M1832">
        <v>0.136049862651583</v>
      </c>
      <c r="N1832" s="10" t="s">
        <v>4885</v>
      </c>
    </row>
    <row r="1833" spans="1:15" x14ac:dyDescent="0.25">
      <c r="A1833" t="s">
        <v>1797</v>
      </c>
      <c r="B1833" s="2">
        <v>2.35174084938146E-2</v>
      </c>
      <c r="C1833" s="2">
        <v>2.28081481689036E-2</v>
      </c>
      <c r="D1833" s="2">
        <v>2.1755552198217301E-2</v>
      </c>
      <c r="E1833" s="2">
        <v>2.3392669645691401E-2</v>
      </c>
      <c r="F1833" s="2">
        <v>1.84998163789938E-2</v>
      </c>
      <c r="G1833" s="2">
        <v>2.1805912272750201E-2</v>
      </c>
      <c r="H1833">
        <v>2.26937029536451E-2</v>
      </c>
      <c r="I1833">
        <v>2.12327994324784E-2</v>
      </c>
      <c r="J1833" s="4">
        <v>1.06880409367651</v>
      </c>
      <c r="K1833">
        <v>9.5997438668879498E-2</v>
      </c>
      <c r="L1833">
        <v>0.41960196811575701</v>
      </c>
      <c r="M1833">
        <v>0.46786387946680003</v>
      </c>
      <c r="N1833" s="10" t="s">
        <v>4886</v>
      </c>
    </row>
    <row r="1834" spans="1:15" x14ac:dyDescent="0.25">
      <c r="A1834" t="s">
        <v>2371</v>
      </c>
      <c r="B1834" s="2">
        <v>2.25226374186966E-2</v>
      </c>
      <c r="C1834" s="2">
        <v>1.93617080893272E-2</v>
      </c>
      <c r="D1834" s="2">
        <v>1.9532514622407401E-2</v>
      </c>
      <c r="E1834" s="2">
        <v>1.9265987839718699E-2</v>
      </c>
      <c r="F1834" s="2">
        <v>1.8912963643040799E-2</v>
      </c>
      <c r="G1834" s="2">
        <v>1.9287908546104598E-2</v>
      </c>
      <c r="H1834">
        <v>2.04722867101437E-2</v>
      </c>
      <c r="I1834">
        <v>1.9155620009621399E-2</v>
      </c>
      <c r="J1834" s="4">
        <v>1.0687352693288501</v>
      </c>
      <c r="K1834">
        <v>9.5904535074388494E-2</v>
      </c>
      <c r="L1834">
        <v>0.32061646109171898</v>
      </c>
      <c r="M1834">
        <v>0.36745350435361201</v>
      </c>
      <c r="N1834" s="10" t="s">
        <v>4887</v>
      </c>
    </row>
    <row r="1835" spans="1:15" x14ac:dyDescent="0.25">
      <c r="A1835" t="s">
        <v>360</v>
      </c>
      <c r="B1835" s="2">
        <v>0.31534243081239599</v>
      </c>
      <c r="C1835" s="2">
        <v>0.31334584886099398</v>
      </c>
      <c r="D1835" s="2">
        <v>0.30112446852135599</v>
      </c>
      <c r="E1835" s="2">
        <v>0.28903865406685703</v>
      </c>
      <c r="F1835" s="2">
        <v>0.28626514873301501</v>
      </c>
      <c r="G1835" s="2">
        <v>0.29500931661378899</v>
      </c>
      <c r="H1835">
        <v>0.30993758273158201</v>
      </c>
      <c r="I1835">
        <v>0.29010437313788701</v>
      </c>
      <c r="J1835" s="4">
        <v>1.0683657725637501</v>
      </c>
      <c r="K1835">
        <v>9.5405661932234403E-2</v>
      </c>
      <c r="L1835">
        <v>2.4933852953134598E-2</v>
      </c>
      <c r="M1835">
        <v>4.1520048353031497E-2</v>
      </c>
      <c r="N1835" s="10" t="s">
        <v>4888</v>
      </c>
    </row>
    <row r="1836" spans="1:15" x14ac:dyDescent="0.25">
      <c r="A1836" t="s">
        <v>516</v>
      </c>
      <c r="B1836" s="2">
        <v>0.21152914169111101</v>
      </c>
      <c r="C1836" s="2">
        <v>0.21496819748381901</v>
      </c>
      <c r="D1836" s="2">
        <v>0.19195821552673001</v>
      </c>
      <c r="E1836" s="2">
        <v>0.19092618367396799</v>
      </c>
      <c r="F1836" s="2">
        <v>0.18811972089607101</v>
      </c>
      <c r="G1836" s="2">
        <v>0.20015611623105201</v>
      </c>
      <c r="H1836">
        <v>0.20615185156721999</v>
      </c>
      <c r="I1836">
        <v>0.19306734026703001</v>
      </c>
      <c r="J1836" s="4">
        <v>1.0677717488731799</v>
      </c>
      <c r="K1836">
        <v>9.4603283765049506E-2</v>
      </c>
      <c r="L1836">
        <v>0.20311515463528301</v>
      </c>
      <c r="M1836">
        <v>0.244767431001505</v>
      </c>
      <c r="N1836" s="10" t="s">
        <v>4889</v>
      </c>
    </row>
    <row r="1837" spans="1:15" x14ac:dyDescent="0.25">
      <c r="A1837" t="s">
        <v>149</v>
      </c>
      <c r="B1837" s="2">
        <v>0.76316796326999103</v>
      </c>
      <c r="C1837" s="2">
        <v>0.67625879122418697</v>
      </c>
      <c r="D1837" s="2">
        <v>0.64321326052705396</v>
      </c>
      <c r="E1837" s="2">
        <v>0.66988987375772202</v>
      </c>
      <c r="F1837" s="2">
        <v>0.639184722732281</v>
      </c>
      <c r="G1837" s="2">
        <v>0.64156216951201095</v>
      </c>
      <c r="H1837">
        <v>0.69421333834041099</v>
      </c>
      <c r="I1837">
        <v>0.65021225533400495</v>
      </c>
      <c r="J1837" s="4">
        <v>1.06767187583046</v>
      </c>
      <c r="K1837">
        <v>9.4468336307867204E-2</v>
      </c>
      <c r="L1837">
        <v>0.33970202739851602</v>
      </c>
      <c r="M1837">
        <v>0.38641740336363301</v>
      </c>
      <c r="N1837" s="10" t="s">
        <v>4890</v>
      </c>
    </row>
    <row r="1838" spans="1:15" x14ac:dyDescent="0.25">
      <c r="A1838" t="s">
        <v>2751</v>
      </c>
      <c r="B1838" s="2">
        <v>8.4479020533095306E-2</v>
      </c>
      <c r="C1838" s="2">
        <v>8.8514668385216697E-2</v>
      </c>
      <c r="D1838" s="2">
        <v>7.6058101137418205E-2</v>
      </c>
      <c r="E1838" s="2">
        <v>7.7381388420872693E-2</v>
      </c>
      <c r="F1838" s="2">
        <v>7.6707675358061E-2</v>
      </c>
      <c r="G1838" s="2">
        <v>7.9266757314800804E-2</v>
      </c>
      <c r="H1838">
        <v>8.3017263351910106E-2</v>
      </c>
      <c r="I1838">
        <v>7.7785273697911494E-2</v>
      </c>
      <c r="J1838" s="4">
        <v>1.0672619559624801</v>
      </c>
      <c r="K1838">
        <v>9.3914324413771705E-2</v>
      </c>
      <c r="L1838">
        <v>0.29241579100320803</v>
      </c>
      <c r="M1838">
        <v>0.338497420503861</v>
      </c>
      <c r="N1838" s="10" t="s">
        <v>4891</v>
      </c>
    </row>
    <row r="1839" spans="1:15" x14ac:dyDescent="0.25">
      <c r="A1839" t="s">
        <v>1497</v>
      </c>
      <c r="B1839" s="2">
        <v>6.7465884453513605E-2</v>
      </c>
      <c r="C1839" s="2">
        <v>6.8284345316484099E-2</v>
      </c>
      <c r="D1839" s="2">
        <v>6.0993244555716197E-2</v>
      </c>
      <c r="E1839" s="2">
        <v>6.1070007081288298E-2</v>
      </c>
      <c r="F1839" s="2">
        <v>5.9768637532133698E-2</v>
      </c>
      <c r="G1839" s="2">
        <v>6.3529234023266407E-2</v>
      </c>
      <c r="H1839">
        <v>6.5581158108571305E-2</v>
      </c>
      <c r="I1839">
        <v>6.1455959545562801E-2</v>
      </c>
      <c r="J1839" s="4">
        <v>1.06712446756201</v>
      </c>
      <c r="K1839">
        <v>9.3728459444218398E-2</v>
      </c>
      <c r="L1839">
        <v>0.20976761510627401</v>
      </c>
      <c r="M1839">
        <v>0.25188663525976301</v>
      </c>
      <c r="N1839" s="10" t="s">
        <v>4892</v>
      </c>
    </row>
    <row r="1840" spans="1:15" x14ac:dyDescent="0.25">
      <c r="A1840" t="s">
        <v>883</v>
      </c>
      <c r="B1840" s="2">
        <v>0.133350337967096</v>
      </c>
      <c r="C1840" s="2">
        <v>0.178290229482474</v>
      </c>
      <c r="D1840" s="2">
        <v>0.10215181404182801</v>
      </c>
      <c r="E1840" s="2">
        <v>9.5743901545674304E-2</v>
      </c>
      <c r="F1840" s="2">
        <v>0.166222915901579</v>
      </c>
      <c r="G1840" s="2">
        <v>0.12592536636954199</v>
      </c>
      <c r="H1840">
        <v>0.137930793830466</v>
      </c>
      <c r="I1840">
        <v>0.129297394605599</v>
      </c>
      <c r="J1840" s="4">
        <v>1.0667716410775501</v>
      </c>
      <c r="K1840">
        <v>9.3251378088655301E-2</v>
      </c>
      <c r="L1840">
        <v>0.79121885013900695</v>
      </c>
      <c r="M1840">
        <v>0.81284852508374505</v>
      </c>
      <c r="N1840" s="10" t="s">
        <v>4893</v>
      </c>
    </row>
    <row r="1841" spans="1:16" x14ac:dyDescent="0.25">
      <c r="A1841" t="s">
        <v>317</v>
      </c>
      <c r="B1841" s="2">
        <v>0.33317178931258801</v>
      </c>
      <c r="C1841" s="2">
        <v>0.33097032699151002</v>
      </c>
      <c r="D1841" s="2">
        <v>0.33475060971661702</v>
      </c>
      <c r="E1841" s="2">
        <v>0.31223597782824197</v>
      </c>
      <c r="F1841" s="2">
        <v>0.30476496511200901</v>
      </c>
      <c r="G1841" s="2">
        <v>0.31998791358211198</v>
      </c>
      <c r="H1841">
        <v>0.332964242006905</v>
      </c>
      <c r="I1841">
        <v>0.31232961884078803</v>
      </c>
      <c r="J1841" s="4">
        <v>1.06606681506129</v>
      </c>
      <c r="K1841">
        <v>9.2297860927113104E-2</v>
      </c>
      <c r="L1841">
        <v>3.8871953249046201E-2</v>
      </c>
      <c r="M1841">
        <v>5.9700416594398002E-2</v>
      </c>
      <c r="N1841" s="10" t="s">
        <v>4894</v>
      </c>
    </row>
    <row r="1842" spans="1:16" x14ac:dyDescent="0.25">
      <c r="A1842" t="s">
        <v>2113</v>
      </c>
      <c r="B1842" s="2">
        <v>8.21068741231986E-2</v>
      </c>
      <c r="C1842" s="2">
        <v>8.5460506038275097E-2</v>
      </c>
      <c r="D1842" s="2">
        <v>7.4590464679601995E-2</v>
      </c>
      <c r="E1842" s="2">
        <v>7.4255854271970304E-2</v>
      </c>
      <c r="F1842" s="2">
        <v>7.6248622842453206E-2</v>
      </c>
      <c r="G1842" s="2">
        <v>7.6824293699954693E-2</v>
      </c>
      <c r="H1842">
        <v>8.0719281613691907E-2</v>
      </c>
      <c r="I1842">
        <v>7.5776256938125994E-2</v>
      </c>
      <c r="J1842" s="4">
        <v>1.06523184009474</v>
      </c>
      <c r="K1842">
        <v>9.1167456887097806E-2</v>
      </c>
      <c r="L1842">
        <v>0.26301302584318498</v>
      </c>
      <c r="M1842">
        <v>0.30852086730892297</v>
      </c>
      <c r="N1842" s="10" t="s">
        <v>4895</v>
      </c>
    </row>
    <row r="1843" spans="1:16" x14ac:dyDescent="0.25">
      <c r="A1843" t="s">
        <v>1318</v>
      </c>
      <c r="B1843" s="2">
        <v>4.7340900395357703E-2</v>
      </c>
      <c r="C1843" s="2">
        <v>5.4470565160133398E-2</v>
      </c>
      <c r="D1843" s="2">
        <v>4.3144195281980401E-2</v>
      </c>
      <c r="E1843" s="2">
        <v>5.08387663907406E-2</v>
      </c>
      <c r="F1843" s="2">
        <v>4.1934447300771199E-2</v>
      </c>
      <c r="G1843" s="2">
        <v>4.3435564284635103E-2</v>
      </c>
      <c r="H1843">
        <v>4.8318553612490503E-2</v>
      </c>
      <c r="I1843">
        <v>4.5402925992049002E-2</v>
      </c>
      <c r="J1843" s="4">
        <v>1.06421673398213</v>
      </c>
      <c r="K1843">
        <v>8.9791994071601003E-2</v>
      </c>
      <c r="L1843">
        <v>0.53448140935354105</v>
      </c>
      <c r="M1843">
        <v>0.57611947948731601</v>
      </c>
      <c r="N1843" s="10" t="s">
        <v>4896</v>
      </c>
    </row>
    <row r="1844" spans="1:16" x14ac:dyDescent="0.25">
      <c r="A1844" t="s">
        <v>1401</v>
      </c>
      <c r="B1844" s="2">
        <v>6.2517536028567799E-2</v>
      </c>
      <c r="C1844" s="2">
        <v>6.02706716355179E-2</v>
      </c>
      <c r="D1844" s="2">
        <v>6.1057993222972798E-2</v>
      </c>
      <c r="E1844" s="2">
        <v>5.4061973481796199E-2</v>
      </c>
      <c r="F1844" s="2">
        <v>5.7886522218141799E-2</v>
      </c>
      <c r="G1844" s="2">
        <v>6.0910510147554997E-2</v>
      </c>
      <c r="H1844">
        <v>6.1282066962352798E-2</v>
      </c>
      <c r="I1844">
        <v>5.7619668615831003E-2</v>
      </c>
      <c r="J1844" s="4">
        <v>1.0635616003094399</v>
      </c>
      <c r="K1844">
        <v>8.8903595016740194E-2</v>
      </c>
      <c r="L1844">
        <v>0.20474181833218599</v>
      </c>
      <c r="M1844">
        <v>0.246532474289231</v>
      </c>
      <c r="N1844" s="10" t="s">
        <v>4897</v>
      </c>
    </row>
    <row r="1845" spans="1:16" x14ac:dyDescent="0.25">
      <c r="A1845" t="s">
        <v>1021</v>
      </c>
      <c r="B1845" s="2">
        <v>0.36923861752327503</v>
      </c>
      <c r="C1845" s="2">
        <v>0.414637563394884</v>
      </c>
      <c r="D1845" s="2">
        <v>0.381304901474111</v>
      </c>
      <c r="E1845" s="2">
        <v>0.369472321930017</v>
      </c>
      <c r="F1845" s="2">
        <v>0.332399926551598</v>
      </c>
      <c r="G1845" s="2">
        <v>0.39386614292189198</v>
      </c>
      <c r="H1845">
        <v>0.38839369413075697</v>
      </c>
      <c r="I1845">
        <v>0.365246130467835</v>
      </c>
      <c r="J1845" s="4">
        <v>1.0633752468048701</v>
      </c>
      <c r="K1845">
        <v>8.8650788942168796E-2</v>
      </c>
      <c r="L1845">
        <v>0.36408351977148301</v>
      </c>
      <c r="M1845">
        <v>0.41092704270834002</v>
      </c>
      <c r="N1845" s="10" t="s">
        <v>4898</v>
      </c>
    </row>
    <row r="1846" spans="1:16" x14ac:dyDescent="0.25">
      <c r="A1846" t="s">
        <v>2234</v>
      </c>
      <c r="B1846" s="2">
        <v>5.71355694426731E-3</v>
      </c>
      <c r="C1846" s="2">
        <v>4.5952534394351199E-3</v>
      </c>
      <c r="D1846" s="2">
        <v>4.2302462607644699E-3</v>
      </c>
      <c r="E1846" s="2">
        <v>4.7371376944301997E-3</v>
      </c>
      <c r="F1846" s="2">
        <v>4.1773778920308497E-3</v>
      </c>
      <c r="G1846" s="2">
        <v>4.7590270433600203E-3</v>
      </c>
      <c r="H1846">
        <v>4.8463522148222997E-3</v>
      </c>
      <c r="I1846">
        <v>4.5578475432736902E-3</v>
      </c>
      <c r="J1846" s="4">
        <v>1.0632984470870199</v>
      </c>
      <c r="K1846">
        <v>8.8546590002345202E-2</v>
      </c>
      <c r="L1846">
        <v>0.62001785896945705</v>
      </c>
      <c r="M1846">
        <v>0.65669254095442897</v>
      </c>
      <c r="N1846" s="10" t="s">
        <v>4899</v>
      </c>
    </row>
    <row r="1847" spans="1:16" x14ac:dyDescent="0.25">
      <c r="A1847" t="s">
        <v>2240</v>
      </c>
      <c r="B1847" s="2">
        <v>4.6983803086341001E-2</v>
      </c>
      <c r="C1847" s="2">
        <v>4.4607582168175099E-2</v>
      </c>
      <c r="D1847" s="2">
        <v>4.0036259253663699E-2</v>
      </c>
      <c r="E1847" s="2">
        <v>4.1511000415110001E-2</v>
      </c>
      <c r="F1847" s="2">
        <v>4.1062247521116403E-2</v>
      </c>
      <c r="G1847" s="2">
        <v>4.12449010424535E-2</v>
      </c>
      <c r="H1847">
        <v>4.3875881502726602E-2</v>
      </c>
      <c r="I1847">
        <v>4.1272716326226699E-2</v>
      </c>
      <c r="J1847" s="4">
        <v>1.06307230074037</v>
      </c>
      <c r="K1847">
        <v>8.8239719514795006E-2</v>
      </c>
      <c r="L1847">
        <v>0.337262915716046</v>
      </c>
      <c r="M1847">
        <v>0.38450498705604702</v>
      </c>
      <c r="N1847" s="10" t="s">
        <v>4900</v>
      </c>
      <c r="P1847" s="11" t="s">
        <v>6354</v>
      </c>
    </row>
    <row r="1848" spans="1:16" x14ac:dyDescent="0.25">
      <c r="A1848" t="s">
        <v>1374</v>
      </c>
      <c r="B1848" s="2">
        <v>0.199209284530034</v>
      </c>
      <c r="C1848" s="2">
        <v>0.19776401692398199</v>
      </c>
      <c r="D1848" s="2">
        <v>0.19023158439988799</v>
      </c>
      <c r="E1848" s="2">
        <v>0.181500744756184</v>
      </c>
      <c r="F1848" s="2">
        <v>0.18297833272126299</v>
      </c>
      <c r="G1848" s="2">
        <v>0.18814523845495301</v>
      </c>
      <c r="H1848">
        <v>0.195734961951301</v>
      </c>
      <c r="I1848">
        <v>0.18420810531080001</v>
      </c>
      <c r="J1848" s="4">
        <v>1.0625751870204201</v>
      </c>
      <c r="K1848">
        <v>8.7564928877368803E-2</v>
      </c>
      <c r="L1848">
        <v>3.11543591525472E-2</v>
      </c>
      <c r="M1848">
        <v>4.9366928297945797E-2</v>
      </c>
      <c r="N1848" s="10" t="s">
        <v>4901</v>
      </c>
    </row>
    <row r="1849" spans="1:16" x14ac:dyDescent="0.25">
      <c r="A1849" t="s">
        <v>852</v>
      </c>
      <c r="B1849" s="2">
        <v>8.7794924116821799E-2</v>
      </c>
      <c r="C1849" s="2">
        <v>8.8094370814536693E-2</v>
      </c>
      <c r="D1849" s="2">
        <v>8.1907064079597705E-2</v>
      </c>
      <c r="E1849" s="2">
        <v>6.8175713622933606E-2</v>
      </c>
      <c r="F1849" s="2">
        <v>8.7610172603745901E-2</v>
      </c>
      <c r="G1849" s="2">
        <v>8.6946668681069594E-2</v>
      </c>
      <c r="H1849">
        <v>8.5932119670318705E-2</v>
      </c>
      <c r="I1849">
        <v>8.0910851635916395E-2</v>
      </c>
      <c r="J1849" s="4">
        <v>1.0620592656346901</v>
      </c>
      <c r="K1849">
        <v>8.68642744769033E-2</v>
      </c>
      <c r="L1849">
        <v>0.51035795056237399</v>
      </c>
      <c r="M1849">
        <v>0.55443597484363505</v>
      </c>
      <c r="N1849" s="10" t="s">
        <v>4902</v>
      </c>
    </row>
    <row r="1850" spans="1:16" x14ac:dyDescent="0.25">
      <c r="A1850" t="s">
        <v>586</v>
      </c>
      <c r="B1850" s="2">
        <v>0.61553373294222702</v>
      </c>
      <c r="C1850" s="2">
        <v>0.61296197707977196</v>
      </c>
      <c r="D1850" s="2">
        <v>0.57596097813653302</v>
      </c>
      <c r="E1850" s="2">
        <v>0.45740238810343598</v>
      </c>
      <c r="F1850" s="2">
        <v>0.65093646713183995</v>
      </c>
      <c r="G1850" s="2">
        <v>0.59120209497910103</v>
      </c>
      <c r="H1850">
        <v>0.60148556271951104</v>
      </c>
      <c r="I1850">
        <v>0.56651365007145904</v>
      </c>
      <c r="J1850" s="4">
        <v>1.0617318093635399</v>
      </c>
      <c r="K1850">
        <v>8.6419391222794101E-2</v>
      </c>
      <c r="L1850">
        <v>0.57599208533292601</v>
      </c>
      <c r="M1850">
        <v>0.61433773922684898</v>
      </c>
      <c r="N1850" s="10" t="s">
        <v>4903</v>
      </c>
    </row>
    <row r="1851" spans="1:16" x14ac:dyDescent="0.25">
      <c r="A1851" t="s">
        <v>1128</v>
      </c>
      <c r="B1851" s="2">
        <v>0.32470348169876301</v>
      </c>
      <c r="C1851" s="2">
        <v>0.30303454846031003</v>
      </c>
      <c r="D1851" s="2">
        <v>0.291390585543781</v>
      </c>
      <c r="E1851" s="2">
        <v>0.26310648792518299</v>
      </c>
      <c r="F1851" s="2">
        <v>0.29620363569592401</v>
      </c>
      <c r="G1851" s="2">
        <v>0.30644105353275902</v>
      </c>
      <c r="H1851">
        <v>0.30637620523428499</v>
      </c>
      <c r="I1851">
        <v>0.28858372571795499</v>
      </c>
      <c r="J1851" s="4">
        <v>1.0616544798985601</v>
      </c>
      <c r="K1851">
        <v>8.6314311109723998E-2</v>
      </c>
      <c r="L1851">
        <v>0.34514233725757998</v>
      </c>
      <c r="M1851">
        <v>0.39158154104065401</v>
      </c>
      <c r="N1851" s="10" t="s">
        <v>4904</v>
      </c>
    </row>
    <row r="1852" spans="1:16" x14ac:dyDescent="0.25">
      <c r="A1852" t="s">
        <v>1530</v>
      </c>
      <c r="B1852" s="2">
        <v>0.140084172937125</v>
      </c>
      <c r="C1852" s="2">
        <v>0.13911849589509401</v>
      </c>
      <c r="D1852" s="2">
        <v>0.121166339326182</v>
      </c>
      <c r="E1852" s="2">
        <v>0.134104949576344</v>
      </c>
      <c r="F1852" s="2">
        <v>0.11379911861917</v>
      </c>
      <c r="G1852" s="2">
        <v>0.12950093166137899</v>
      </c>
      <c r="H1852">
        <v>0.1334563360528</v>
      </c>
      <c r="I1852">
        <v>0.125801666618964</v>
      </c>
      <c r="J1852" s="4">
        <v>1.06084712261421</v>
      </c>
      <c r="K1852">
        <v>8.5216766207846406E-2</v>
      </c>
      <c r="L1852">
        <v>0.436938688787531</v>
      </c>
      <c r="M1852">
        <v>0.48435592449717602</v>
      </c>
      <c r="N1852" s="10" t="s">
        <v>4905</v>
      </c>
    </row>
    <row r="1853" spans="1:16" x14ac:dyDescent="0.25">
      <c r="A1853" t="s">
        <v>1070</v>
      </c>
      <c r="B1853" s="2">
        <v>7.0144114271138897E-2</v>
      </c>
      <c r="C1853" s="2">
        <v>6.3324833982459597E-2</v>
      </c>
      <c r="D1853" s="2">
        <v>7.0295469751580894E-2</v>
      </c>
      <c r="E1853" s="2">
        <v>6.3243230044197005E-2</v>
      </c>
      <c r="F1853" s="2">
        <v>6.5116599338964395E-2</v>
      </c>
      <c r="G1853" s="2">
        <v>6.3730674321398006E-2</v>
      </c>
      <c r="H1853">
        <v>6.7921472668393101E-2</v>
      </c>
      <c r="I1853">
        <v>6.4030167901519802E-2</v>
      </c>
      <c r="J1853" s="4">
        <v>1.0607729902076499</v>
      </c>
      <c r="K1853">
        <v>8.5115946598614295E-2</v>
      </c>
      <c r="L1853">
        <v>0.23070790460187501</v>
      </c>
      <c r="M1853">
        <v>0.274647970906573</v>
      </c>
      <c r="N1853" s="10" t="s">
        <v>4906</v>
      </c>
    </row>
    <row r="1854" spans="1:16" x14ac:dyDescent="0.25">
      <c r="A1854" t="s">
        <v>151</v>
      </c>
      <c r="B1854" s="2">
        <v>0.49075373039153197</v>
      </c>
      <c r="C1854" s="2">
        <v>0.47911121073720198</v>
      </c>
      <c r="D1854" s="2">
        <v>0.48337038395959703</v>
      </c>
      <c r="E1854" s="2">
        <v>0.45061411862378797</v>
      </c>
      <c r="F1854" s="2">
        <v>0.45361274329783302</v>
      </c>
      <c r="G1854" s="2">
        <v>0.466309110137483</v>
      </c>
      <c r="H1854">
        <v>0.48441177502944299</v>
      </c>
      <c r="I1854">
        <v>0.45684532401970201</v>
      </c>
      <c r="J1854" s="4">
        <v>1.0603408846722799</v>
      </c>
      <c r="K1854">
        <v>8.4528145510675001E-2</v>
      </c>
      <c r="L1854">
        <v>1.33097023687997E-2</v>
      </c>
      <c r="M1854">
        <v>2.4732777992654099E-2</v>
      </c>
      <c r="N1854" s="10" t="s">
        <v>4907</v>
      </c>
      <c r="O1854" s="8" t="s">
        <v>6200</v>
      </c>
    </row>
    <row r="1855" spans="1:16" x14ac:dyDescent="0.25">
      <c r="A1855" t="s">
        <v>1512</v>
      </c>
      <c r="B1855" s="2">
        <v>3.3949751307231199E-2</v>
      </c>
      <c r="C1855" s="2">
        <v>3.35397461402673E-2</v>
      </c>
      <c r="D1855" s="2">
        <v>2.8813156929186502E-2</v>
      </c>
      <c r="E1855" s="2">
        <v>2.89600273484238E-2</v>
      </c>
      <c r="F1855" s="2">
        <v>2.6120088138083E-2</v>
      </c>
      <c r="G1855" s="2">
        <v>3.5755652918366299E-2</v>
      </c>
      <c r="H1855">
        <v>3.2100884792228397E-2</v>
      </c>
      <c r="I1855">
        <v>3.0278589468291001E-2</v>
      </c>
      <c r="J1855" s="4">
        <v>1.0601842871790901</v>
      </c>
      <c r="K1855">
        <v>8.4315063930460205E-2</v>
      </c>
      <c r="L1855">
        <v>0.58568242825198003</v>
      </c>
      <c r="M1855">
        <v>0.62379891938384502</v>
      </c>
      <c r="N1855" s="10" t="s">
        <v>4908</v>
      </c>
    </row>
    <row r="1856" spans="1:16" x14ac:dyDescent="0.25">
      <c r="A1856" t="s">
        <v>2364</v>
      </c>
      <c r="B1856" s="2">
        <v>1.4666496620328999E-2</v>
      </c>
      <c r="C1856" s="2">
        <v>1.3505561937852E-2</v>
      </c>
      <c r="D1856" s="2">
        <v>1.1179936546306101E-2</v>
      </c>
      <c r="E1856" s="2">
        <v>1.3259101897296901E-2</v>
      </c>
      <c r="F1856" s="2">
        <v>1.1200881380830001E-2</v>
      </c>
      <c r="G1856" s="2">
        <v>1.26655587450269E-2</v>
      </c>
      <c r="H1856">
        <v>1.31173317014957E-2</v>
      </c>
      <c r="I1856">
        <v>1.23751806743846E-2</v>
      </c>
      <c r="J1856" s="4">
        <v>1.05997092459808</v>
      </c>
      <c r="K1856">
        <v>8.4024691662559103E-2</v>
      </c>
      <c r="L1856">
        <v>0.60228835811581405</v>
      </c>
      <c r="M1856">
        <v>0.63947183889240999</v>
      </c>
      <c r="N1856" s="10" t="s">
        <v>4909</v>
      </c>
    </row>
    <row r="1857" spans="1:16" x14ac:dyDescent="0.25">
      <c r="A1857" t="s">
        <v>2689</v>
      </c>
      <c r="B1857" s="2">
        <v>2.85677847213366E-2</v>
      </c>
      <c r="C1857" s="2">
        <v>2.7263302418112E-2</v>
      </c>
      <c r="D1857" s="2">
        <v>2.6028964237152799E-2</v>
      </c>
      <c r="E1857" s="2">
        <v>2.5541474373061802E-2</v>
      </c>
      <c r="F1857" s="2">
        <v>2.3687109805361699E-2</v>
      </c>
      <c r="G1857" s="2">
        <v>2.8000201440298099E-2</v>
      </c>
      <c r="H1857">
        <v>2.7286683792200499E-2</v>
      </c>
      <c r="I1857">
        <v>2.5742928539573901E-2</v>
      </c>
      <c r="J1857" s="4">
        <v>1.05996812873304</v>
      </c>
      <c r="K1857">
        <v>8.4020886288418001E-2</v>
      </c>
      <c r="L1857">
        <v>0.35558558793014799</v>
      </c>
      <c r="M1857">
        <v>0.40238012254995098</v>
      </c>
      <c r="N1857" s="10" t="s">
        <v>4910</v>
      </c>
    </row>
    <row r="1858" spans="1:16" x14ac:dyDescent="0.25">
      <c r="A1858" t="s">
        <v>1778</v>
      </c>
      <c r="B1858" s="2">
        <v>6.3257237597245204E-3</v>
      </c>
      <c r="C1858" s="2">
        <v>6.3324833982459604E-3</v>
      </c>
      <c r="D1858" s="2">
        <v>7.0576047309692897E-3</v>
      </c>
      <c r="E1858" s="2">
        <v>5.5917759382707001E-3</v>
      </c>
      <c r="F1858" s="2">
        <v>6.0365405802423801E-3</v>
      </c>
      <c r="G1858" s="2">
        <v>6.9748703228080799E-3</v>
      </c>
      <c r="H1858">
        <v>6.5719372963132603E-3</v>
      </c>
      <c r="I1858">
        <v>6.2010622804403899E-3</v>
      </c>
      <c r="J1858" s="4">
        <v>1.0598083036583399</v>
      </c>
      <c r="K1858">
        <v>8.3803336135876302E-2</v>
      </c>
      <c r="L1858">
        <v>0.46924064014404099</v>
      </c>
      <c r="M1858">
        <v>0.51528445476134899</v>
      </c>
      <c r="N1858" s="10" t="s">
        <v>4911</v>
      </c>
    </row>
    <row r="1859" spans="1:16" x14ac:dyDescent="0.25">
      <c r="A1859" t="s">
        <v>1444</v>
      </c>
      <c r="B1859" s="2">
        <v>5.5248055095013397E-2</v>
      </c>
      <c r="C1859" s="2">
        <v>6.1027207262742002E-2</v>
      </c>
      <c r="D1859" s="2">
        <v>5.2381671810588601E-2</v>
      </c>
      <c r="E1859" s="2">
        <v>5.2865479940419499E-2</v>
      </c>
      <c r="F1859" s="2">
        <v>5.5132207124495E-2</v>
      </c>
      <c r="G1859" s="2">
        <v>5.1165835725436898E-2</v>
      </c>
      <c r="H1859">
        <v>5.6218978056114699E-2</v>
      </c>
      <c r="I1859">
        <v>5.3054507596783797E-2</v>
      </c>
      <c r="J1859" s="4">
        <v>1.05964564751747</v>
      </c>
      <c r="K1859">
        <v>8.3581898715041694E-2</v>
      </c>
      <c r="L1859">
        <v>0.34208512416878201</v>
      </c>
      <c r="M1859">
        <v>0.38898286065363202</v>
      </c>
      <c r="N1859" s="10" t="s">
        <v>4912</v>
      </c>
    </row>
    <row r="1860" spans="1:16" x14ac:dyDescent="0.25">
      <c r="A1860" t="s">
        <v>2008</v>
      </c>
      <c r="B1860" s="2">
        <v>1.2319857161076401E-2</v>
      </c>
      <c r="C1860" s="2">
        <v>1.6195466390204302E-2</v>
      </c>
      <c r="D1860" s="2">
        <v>1.2431744113267E-2</v>
      </c>
      <c r="E1860" s="2">
        <v>1.3014919541913901E-2</v>
      </c>
      <c r="F1860" s="2">
        <v>1.22567021667279E-2</v>
      </c>
      <c r="G1860" s="2">
        <v>1.3395779825754101E-2</v>
      </c>
      <c r="H1860">
        <v>1.36490225548492E-2</v>
      </c>
      <c r="I1860">
        <v>1.28891338447986E-2</v>
      </c>
      <c r="J1860" s="4">
        <v>1.0589557622102901</v>
      </c>
      <c r="K1860">
        <v>8.26423221226157E-2</v>
      </c>
      <c r="L1860">
        <v>0.64112036378383697</v>
      </c>
      <c r="M1860">
        <v>0.67598558619951499</v>
      </c>
      <c r="N1860" s="10" t="s">
        <v>4913</v>
      </c>
    </row>
    <row r="1861" spans="1:16" x14ac:dyDescent="0.25">
      <c r="A1861" t="s">
        <v>1125</v>
      </c>
      <c r="B1861" s="2">
        <v>4.1652850401734498E-2</v>
      </c>
      <c r="C1861" s="2">
        <v>4.5896494718260503E-2</v>
      </c>
      <c r="D1861" s="2">
        <v>4.2431959942157899E-2</v>
      </c>
      <c r="E1861" s="2">
        <v>4.1828437477107898E-2</v>
      </c>
      <c r="F1861" s="2">
        <v>3.8652221814175498E-2</v>
      </c>
      <c r="G1861" s="2">
        <v>4.2277282570378202E-2</v>
      </c>
      <c r="H1861">
        <v>4.3327101687384302E-2</v>
      </c>
      <c r="I1861">
        <v>4.0919313953887197E-2</v>
      </c>
      <c r="J1861" s="4">
        <v>1.0588423289845601</v>
      </c>
      <c r="K1861">
        <v>8.2487775234434596E-2</v>
      </c>
      <c r="L1861">
        <v>0.23675502310813501</v>
      </c>
      <c r="M1861">
        <v>0.28096775451897199</v>
      </c>
      <c r="N1861" s="10" t="s">
        <v>4914</v>
      </c>
    </row>
    <row r="1862" spans="1:16" x14ac:dyDescent="0.25">
      <c r="A1862" t="s">
        <v>2185</v>
      </c>
      <c r="B1862" s="2">
        <v>2.5175360285677802E-2</v>
      </c>
      <c r="C1862" s="2">
        <v>2.9392810109557601E-2</v>
      </c>
      <c r="D1862" s="2">
        <v>2.7367103360455801E-2</v>
      </c>
      <c r="E1862" s="2">
        <v>2.94239738236515E-2</v>
      </c>
      <c r="F1862" s="2">
        <v>2.476588321704E-2</v>
      </c>
      <c r="G1862" s="2">
        <v>2.32411743969381E-2</v>
      </c>
      <c r="H1862">
        <v>2.73117579185637E-2</v>
      </c>
      <c r="I1862">
        <v>2.5810343812543199E-2</v>
      </c>
      <c r="J1862" s="4">
        <v>1.05817102309543</v>
      </c>
      <c r="K1862">
        <v>8.1572816706969697E-2</v>
      </c>
      <c r="L1862">
        <v>0.52142293978071497</v>
      </c>
      <c r="M1862">
        <v>0.564642984237815</v>
      </c>
      <c r="N1862" s="10" t="s">
        <v>4915</v>
      </c>
      <c r="O1862" s="8" t="s">
        <v>6201</v>
      </c>
    </row>
    <row r="1863" spans="1:16" x14ac:dyDescent="0.25">
      <c r="A1863" t="s">
        <v>831</v>
      </c>
      <c r="B1863" s="2">
        <v>0.141385027419972</v>
      </c>
      <c r="C1863" s="2">
        <v>0.14046344812127001</v>
      </c>
      <c r="D1863" s="2">
        <v>0.12792178360995399</v>
      </c>
      <c r="E1863" s="2">
        <v>0.13066197836544299</v>
      </c>
      <c r="F1863" s="2">
        <v>0.119560227690048</v>
      </c>
      <c r="G1863" s="2">
        <v>0.137281563176714</v>
      </c>
      <c r="H1863">
        <v>0.13659008638373199</v>
      </c>
      <c r="I1863">
        <v>0.12916792307740199</v>
      </c>
      <c r="J1863" s="4">
        <v>1.0574613505388899</v>
      </c>
      <c r="K1863">
        <v>8.0604934829997699E-2</v>
      </c>
      <c r="L1863">
        <v>0.33944277064075201</v>
      </c>
      <c r="M1863">
        <v>0.386411291634424</v>
      </c>
      <c r="N1863" s="10" t="s">
        <v>4916</v>
      </c>
      <c r="P1863" s="11" t="s">
        <v>6355</v>
      </c>
    </row>
    <row r="1864" spans="1:16" x14ac:dyDescent="0.25">
      <c r="A1864" t="s">
        <v>552</v>
      </c>
      <c r="B1864" s="2">
        <v>0.44889682438464501</v>
      </c>
      <c r="C1864" s="2">
        <v>0.46470901398189901</v>
      </c>
      <c r="D1864" s="2">
        <v>0.43411823106641101</v>
      </c>
      <c r="E1864" s="2">
        <v>0.41095890410958902</v>
      </c>
      <c r="F1864" s="2">
        <v>0.41716397355857499</v>
      </c>
      <c r="G1864" s="2">
        <v>0.44694566147957898</v>
      </c>
      <c r="H1864">
        <v>0.44924135647765201</v>
      </c>
      <c r="I1864">
        <v>0.42502284638258098</v>
      </c>
      <c r="J1864" s="4">
        <v>1.0569816665179199</v>
      </c>
      <c r="K1864">
        <v>7.9950353207767194E-2</v>
      </c>
      <c r="L1864">
        <v>0.166514379961056</v>
      </c>
      <c r="M1864">
        <v>0.20545998078697</v>
      </c>
      <c r="N1864" s="10" t="s">
        <v>4917</v>
      </c>
    </row>
    <row r="1865" spans="1:16" x14ac:dyDescent="0.25">
      <c r="A1865" t="s">
        <v>2024</v>
      </c>
      <c r="B1865" s="2">
        <v>5.8589465629383997E-2</v>
      </c>
      <c r="C1865" s="2">
        <v>6.0887108072515302E-2</v>
      </c>
      <c r="D1865" s="2">
        <v>5.2726998035957102E-2</v>
      </c>
      <c r="E1865" s="2">
        <v>5.4184064659487698E-2</v>
      </c>
      <c r="F1865" s="2">
        <v>5.1827029012118997E-2</v>
      </c>
      <c r="G1865" s="2">
        <v>5.7259404743919003E-2</v>
      </c>
      <c r="H1865">
        <v>5.7401190579285499E-2</v>
      </c>
      <c r="I1865">
        <v>5.4423499471841899E-2</v>
      </c>
      <c r="J1865" s="4">
        <v>1.05471333406232</v>
      </c>
      <c r="K1865">
        <v>7.6850934738197194E-2</v>
      </c>
      <c r="L1865">
        <v>0.37743201519695402</v>
      </c>
      <c r="M1865">
        <v>0.42473310693513</v>
      </c>
      <c r="N1865" s="10" t="s">
        <v>4918</v>
      </c>
    </row>
    <row r="1866" spans="1:16" x14ac:dyDescent="0.25">
      <c r="A1866" t="s">
        <v>109</v>
      </c>
      <c r="B1866" s="2">
        <v>0.94707307741359503</v>
      </c>
      <c r="C1866" s="2">
        <v>0.84356524419288803</v>
      </c>
      <c r="D1866" s="2">
        <v>0.82461744329095898</v>
      </c>
      <c r="E1866" s="2">
        <v>0.80860986985080496</v>
      </c>
      <c r="F1866" s="2">
        <v>0.82186467131839902</v>
      </c>
      <c r="G1866" s="2">
        <v>0.84917157677393396</v>
      </c>
      <c r="H1866">
        <v>0.87175192163248105</v>
      </c>
      <c r="I1866">
        <v>0.82654870598104602</v>
      </c>
      <c r="J1866" s="4">
        <v>1.05468911308473</v>
      </c>
      <c r="K1866">
        <v>7.6817803569407997E-2</v>
      </c>
      <c r="L1866">
        <v>0.35326993959151398</v>
      </c>
      <c r="M1866">
        <v>0.40020606479961701</v>
      </c>
      <c r="N1866" s="10" t="s">
        <v>4919</v>
      </c>
    </row>
    <row r="1867" spans="1:16" x14ac:dyDescent="0.25">
      <c r="A1867" t="s">
        <v>1545</v>
      </c>
      <c r="B1867" s="2">
        <v>4.5861497258002801E-2</v>
      </c>
      <c r="C1867" s="2">
        <v>4.7353526296618001E-2</v>
      </c>
      <c r="D1867" s="2">
        <v>4.0446334146288801E-2</v>
      </c>
      <c r="E1867" s="2">
        <v>4.0216833931580098E-2</v>
      </c>
      <c r="F1867" s="2">
        <v>4.2370547190598601E-2</v>
      </c>
      <c r="G1867" s="2">
        <v>4.4165785365362302E-2</v>
      </c>
      <c r="H1867">
        <v>4.4553785900303199E-2</v>
      </c>
      <c r="I1867">
        <v>4.2251055495846998E-2</v>
      </c>
      <c r="J1867" s="4">
        <v>1.05450113322453</v>
      </c>
      <c r="K1867">
        <v>7.6560645531350405E-2</v>
      </c>
      <c r="L1867">
        <v>0.41662960206893102</v>
      </c>
      <c r="M1867">
        <v>0.46471986394203901</v>
      </c>
      <c r="N1867" s="10" t="s">
        <v>4920</v>
      </c>
    </row>
    <row r="1868" spans="1:16" x14ac:dyDescent="0.25">
      <c r="A1868" t="s">
        <v>2688</v>
      </c>
      <c r="B1868" s="2">
        <v>2.4231603111848E-2</v>
      </c>
      <c r="C1868" s="2">
        <v>3.0625682983552401E-2</v>
      </c>
      <c r="D1868" s="2">
        <v>2.90074029309563E-2</v>
      </c>
      <c r="E1868" s="2">
        <v>2.6347276145825702E-2</v>
      </c>
      <c r="F1868" s="2">
        <v>2.6923430040396601E-2</v>
      </c>
      <c r="G1868" s="2">
        <v>2.6287958906179201E-2</v>
      </c>
      <c r="H1868">
        <v>2.7954896342118899E-2</v>
      </c>
      <c r="I1868">
        <v>2.6519555030800501E-2</v>
      </c>
      <c r="J1868" s="4">
        <v>1.05412388366439</v>
      </c>
      <c r="K1868">
        <v>7.6044426600964304E-2</v>
      </c>
      <c r="L1868">
        <v>0.56924641808279997</v>
      </c>
      <c r="M1868">
        <v>0.60823274738159006</v>
      </c>
      <c r="N1868" s="10" t="s">
        <v>4921</v>
      </c>
    </row>
    <row r="1869" spans="1:16" x14ac:dyDescent="0.25">
      <c r="A1869" t="s">
        <v>1380</v>
      </c>
      <c r="B1869" s="2">
        <v>0.129677337074353</v>
      </c>
      <c r="C1869" s="2">
        <v>0.12841491776177499</v>
      </c>
      <c r="D1869" s="2">
        <v>0.110892884121468</v>
      </c>
      <c r="E1869" s="2">
        <v>0.10490073987253699</v>
      </c>
      <c r="F1869" s="2">
        <v>0.12210796915167101</v>
      </c>
      <c r="G1869" s="2">
        <v>0.12305484212116601</v>
      </c>
      <c r="H1869">
        <v>0.122995046319199</v>
      </c>
      <c r="I1869">
        <v>0.116687850381791</v>
      </c>
      <c r="J1869" s="4">
        <v>1.0540518650122599</v>
      </c>
      <c r="K1869">
        <v>7.5945857065306599E-2</v>
      </c>
      <c r="L1869">
        <v>0.50720317950286398</v>
      </c>
      <c r="M1869">
        <v>0.55199373557623099</v>
      </c>
      <c r="N1869" s="10" t="s">
        <v>4922</v>
      </c>
    </row>
    <row r="1870" spans="1:16" x14ac:dyDescent="0.25">
      <c r="A1870" t="s">
        <v>912</v>
      </c>
      <c r="B1870" s="2">
        <v>0.34944522382349202</v>
      </c>
      <c r="C1870" s="2">
        <v>0.39079268121830302</v>
      </c>
      <c r="D1870" s="2">
        <v>0.32536205296441001</v>
      </c>
      <c r="E1870" s="2">
        <v>0.30803604131565498</v>
      </c>
      <c r="F1870" s="2">
        <v>0.33584282041865599</v>
      </c>
      <c r="G1870" s="2">
        <v>0.36770408420204498</v>
      </c>
      <c r="H1870">
        <v>0.35519998600206798</v>
      </c>
      <c r="I1870">
        <v>0.33719431531211802</v>
      </c>
      <c r="J1870" s="4">
        <v>1.0533985001297601</v>
      </c>
      <c r="K1870">
        <v>7.5051310439999699E-2</v>
      </c>
      <c r="L1870">
        <v>0.52205494272816899</v>
      </c>
      <c r="M1870">
        <v>0.56512633202864404</v>
      </c>
      <c r="N1870" s="10" t="s">
        <v>4923</v>
      </c>
    </row>
    <row r="1871" spans="1:16" x14ac:dyDescent="0.25">
      <c r="A1871" t="s">
        <v>530</v>
      </c>
      <c r="B1871" s="2">
        <v>0.37663563321005</v>
      </c>
      <c r="C1871" s="2">
        <v>0.38981198688671598</v>
      </c>
      <c r="D1871" s="2">
        <v>0.37239116828178598</v>
      </c>
      <c r="E1871" s="2">
        <v>0.36329450833882698</v>
      </c>
      <c r="F1871" s="2">
        <v>0.344105765699596</v>
      </c>
      <c r="G1871" s="2">
        <v>0.37392355340685901</v>
      </c>
      <c r="H1871">
        <v>0.37961292945951702</v>
      </c>
      <c r="I1871">
        <v>0.360441275815094</v>
      </c>
      <c r="J1871" s="4">
        <v>1.0531893956957901</v>
      </c>
      <c r="K1871">
        <v>7.4764900429275097E-2</v>
      </c>
      <c r="L1871">
        <v>0.154141869456626</v>
      </c>
      <c r="M1871">
        <v>0.19288931245104399</v>
      </c>
      <c r="N1871" s="10" t="s">
        <v>4924</v>
      </c>
    </row>
    <row r="1872" spans="1:16" x14ac:dyDescent="0.25">
      <c r="A1872" t="s">
        <v>1482</v>
      </c>
      <c r="B1872" s="2">
        <v>0.16202015049100901</v>
      </c>
      <c r="C1872" s="2">
        <v>0.15494970439070899</v>
      </c>
      <c r="D1872" s="2">
        <v>0.149375175360974</v>
      </c>
      <c r="E1872" s="2">
        <v>0.15039191268039001</v>
      </c>
      <c r="F1872" s="2">
        <v>0.13677469702534001</v>
      </c>
      <c r="G1872" s="2">
        <v>0.155738530493025</v>
      </c>
      <c r="H1872">
        <v>0.15544834341423</v>
      </c>
      <c r="I1872">
        <v>0.147635046732918</v>
      </c>
      <c r="J1872" s="4">
        <v>1.05292304811233</v>
      </c>
      <c r="K1872">
        <v>7.4400002210299104E-2</v>
      </c>
      <c r="L1872">
        <v>0.32397722913896498</v>
      </c>
      <c r="M1872">
        <v>0.37078065835240598</v>
      </c>
      <c r="N1872" s="10" t="s">
        <v>4925</v>
      </c>
    </row>
    <row r="1873" spans="1:16" x14ac:dyDescent="0.25">
      <c r="A1873" t="s">
        <v>536</v>
      </c>
      <c r="B1873" s="2">
        <v>0.57944139778089498</v>
      </c>
      <c r="C1873" s="2">
        <v>0.58592283336602302</v>
      </c>
      <c r="D1873" s="2">
        <v>0.56162993978373899</v>
      </c>
      <c r="E1873" s="2">
        <v>0.55592996850047605</v>
      </c>
      <c r="F1873" s="2">
        <v>0.52836944546456099</v>
      </c>
      <c r="G1873" s="2">
        <v>0.556957244296722</v>
      </c>
      <c r="H1873">
        <v>0.57566472364355303</v>
      </c>
      <c r="I1873">
        <v>0.54708555275392001</v>
      </c>
      <c r="J1873" s="4">
        <v>1.0522389427865</v>
      </c>
      <c r="K1873">
        <v>7.3462349526061094E-2</v>
      </c>
      <c r="L1873">
        <v>8.1474535032677695E-2</v>
      </c>
      <c r="M1873">
        <v>0.111967713155517</v>
      </c>
      <c r="N1873" s="10" t="s">
        <v>4926</v>
      </c>
    </row>
    <row r="1874" spans="1:16" x14ac:dyDescent="0.25">
      <c r="A1874" t="s">
        <v>777</v>
      </c>
      <c r="B1874" s="2">
        <v>1.8951664328529499E-2</v>
      </c>
      <c r="C1874" s="2">
        <v>1.60273473619322E-2</v>
      </c>
      <c r="D1874" s="2">
        <v>1.6791487708544699E-2</v>
      </c>
      <c r="E1874" s="2">
        <v>1.50416330915928E-2</v>
      </c>
      <c r="F1874" s="2">
        <v>1.7926000734483999E-2</v>
      </c>
      <c r="G1874" s="2">
        <v>1.6241124036863602E-2</v>
      </c>
      <c r="H1874">
        <v>1.7256833133002102E-2</v>
      </c>
      <c r="I1874">
        <v>1.6402919287646801E-2</v>
      </c>
      <c r="J1874" s="4">
        <v>1.05205865068168</v>
      </c>
      <c r="K1874">
        <v>7.3215134942929805E-2</v>
      </c>
      <c r="L1874">
        <v>0.51499910455893805</v>
      </c>
      <c r="M1874">
        <v>0.55848139447004197</v>
      </c>
      <c r="N1874" s="10" t="s">
        <v>4927</v>
      </c>
    </row>
    <row r="1875" spans="1:16" x14ac:dyDescent="0.25">
      <c r="A1875" t="s">
        <v>1816</v>
      </c>
      <c r="B1875" s="2">
        <v>9.3865578370105791E-3</v>
      </c>
      <c r="C1875" s="2">
        <v>8.8542688223262108E-3</v>
      </c>
      <c r="D1875" s="2">
        <v>9.2590594176936505E-3</v>
      </c>
      <c r="E1875" s="2">
        <v>8.4731277317900994E-3</v>
      </c>
      <c r="F1875" s="2">
        <v>8.8826661770106501E-3</v>
      </c>
      <c r="G1875" s="2">
        <v>8.7878330059928504E-3</v>
      </c>
      <c r="H1875">
        <v>9.1666286923434807E-3</v>
      </c>
      <c r="I1875">
        <v>8.7145423049312006E-3</v>
      </c>
      <c r="J1875" s="4">
        <v>1.0518772382522601</v>
      </c>
      <c r="K1875">
        <v>7.29663414180831E-2</v>
      </c>
      <c r="L1875">
        <v>9.3066744276224397E-2</v>
      </c>
      <c r="M1875">
        <v>0.12496478587420699</v>
      </c>
      <c r="N1875" s="10" t="s">
        <v>4928</v>
      </c>
    </row>
    <row r="1876" spans="1:16" x14ac:dyDescent="0.25">
      <c r="A1876" t="s">
        <v>1986</v>
      </c>
      <c r="B1876" s="2">
        <v>4.21374824639714E-2</v>
      </c>
      <c r="C1876" s="2">
        <v>3.7350444114433001E-2</v>
      </c>
      <c r="D1876" s="2">
        <v>3.5719681436557099E-2</v>
      </c>
      <c r="E1876" s="2">
        <v>3.7091299782677702E-2</v>
      </c>
      <c r="F1876" s="2">
        <v>3.4038744032317297E-2</v>
      </c>
      <c r="G1876" s="2">
        <v>3.8525457017676401E-2</v>
      </c>
      <c r="H1876">
        <v>3.8402536004987199E-2</v>
      </c>
      <c r="I1876">
        <v>3.6551833610890497E-2</v>
      </c>
      <c r="J1876" s="4">
        <v>1.0506322723450301</v>
      </c>
      <c r="K1876">
        <v>7.12578056504206E-2</v>
      </c>
      <c r="L1876">
        <v>0.47962390244098002</v>
      </c>
      <c r="M1876">
        <v>0.52441636459423302</v>
      </c>
      <c r="N1876" s="10" t="s">
        <v>4929</v>
      </c>
    </row>
    <row r="1877" spans="1:16" x14ac:dyDescent="0.25">
      <c r="A1877" t="s">
        <v>540</v>
      </c>
      <c r="B1877" s="2">
        <v>0.14714959826552701</v>
      </c>
      <c r="C1877" s="2">
        <v>0.16537308414357399</v>
      </c>
      <c r="D1877" s="2">
        <v>0.14361254397513701</v>
      </c>
      <c r="E1877" s="2">
        <v>0.150684931506849</v>
      </c>
      <c r="F1877" s="2">
        <v>0.13677469702534001</v>
      </c>
      <c r="G1877" s="2">
        <v>0.146749257188901</v>
      </c>
      <c r="H1877">
        <v>0.15204507546141199</v>
      </c>
      <c r="I1877">
        <v>0.14473629524036299</v>
      </c>
      <c r="J1877" s="4">
        <v>1.0504972177774199</v>
      </c>
      <c r="K1877">
        <v>7.1072341064707695E-2</v>
      </c>
      <c r="L1877">
        <v>0.41606986734409102</v>
      </c>
      <c r="M1877">
        <v>0.46436869663952801</v>
      </c>
      <c r="N1877" s="10" t="s">
        <v>4930</v>
      </c>
    </row>
    <row r="1878" spans="1:16" x14ac:dyDescent="0.25">
      <c r="A1878" t="s">
        <v>842</v>
      </c>
      <c r="B1878" s="2">
        <v>0.17839561280448901</v>
      </c>
      <c r="C1878" s="2">
        <v>0.17229398414077199</v>
      </c>
      <c r="D1878" s="2">
        <v>0.17397966891848099</v>
      </c>
      <c r="E1878" s="2">
        <v>0.177764754718824</v>
      </c>
      <c r="F1878" s="2">
        <v>0.156054902680867</v>
      </c>
      <c r="G1878" s="2">
        <v>0.16581054539960699</v>
      </c>
      <c r="H1878">
        <v>0.17488975528791401</v>
      </c>
      <c r="I1878">
        <v>0.166543400933099</v>
      </c>
      <c r="J1878" s="4">
        <v>1.05011519104361</v>
      </c>
      <c r="K1878">
        <v>7.0547591160237996E-2</v>
      </c>
      <c r="L1878">
        <v>0.31246729883555202</v>
      </c>
      <c r="M1878">
        <v>0.35946729314263798</v>
      </c>
      <c r="N1878" s="10" t="s">
        <v>4931</v>
      </c>
      <c r="P1878" s="11" t="s">
        <v>6356</v>
      </c>
    </row>
    <row r="1879" spans="1:16" x14ac:dyDescent="0.25">
      <c r="A1879" t="s">
        <v>382</v>
      </c>
      <c r="B1879" s="2">
        <v>0.336181609488586</v>
      </c>
      <c r="C1879" s="2">
        <v>0.37737117879458698</v>
      </c>
      <c r="D1879" s="2">
        <v>0.33537651350009701</v>
      </c>
      <c r="E1879" s="2">
        <v>0.33741117866822901</v>
      </c>
      <c r="F1879" s="2">
        <v>0.31089331619537303</v>
      </c>
      <c r="G1879" s="2">
        <v>0.35058165886085502</v>
      </c>
      <c r="H1879">
        <v>0.349643100594423</v>
      </c>
      <c r="I1879">
        <v>0.33296205124148598</v>
      </c>
      <c r="J1879" s="4">
        <v>1.05009895058833</v>
      </c>
      <c r="K1879">
        <v>7.0525279126597798E-2</v>
      </c>
      <c r="L1879">
        <v>0.40861118555738501</v>
      </c>
      <c r="M1879">
        <v>0.45728398854289698</v>
      </c>
      <c r="N1879" s="10" t="s">
        <v>4932</v>
      </c>
    </row>
    <row r="1880" spans="1:16" x14ac:dyDescent="0.25">
      <c r="A1880" t="s">
        <v>2691</v>
      </c>
      <c r="B1880" s="2">
        <v>1.15291416911108E-2</v>
      </c>
      <c r="C1880" s="2">
        <v>1.12639748942251E-2</v>
      </c>
      <c r="D1880" s="2">
        <v>1.08777760991086E-2</v>
      </c>
      <c r="E1880" s="2">
        <v>9.3521842111688996E-3</v>
      </c>
      <c r="F1880" s="2">
        <v>1.1132023503488801E-2</v>
      </c>
      <c r="G1880" s="2">
        <v>1.1582817142569399E-2</v>
      </c>
      <c r="H1880">
        <v>1.1223630894814899E-2</v>
      </c>
      <c r="I1880">
        <v>1.06890082857424E-2</v>
      </c>
      <c r="J1880" s="4">
        <v>1.0500161095193099</v>
      </c>
      <c r="K1880">
        <v>7.0411462125049104E-2</v>
      </c>
      <c r="L1880">
        <v>0.50981643542378696</v>
      </c>
      <c r="M1880">
        <v>0.55404542285969605</v>
      </c>
      <c r="N1880" s="10" t="s">
        <v>4933</v>
      </c>
    </row>
    <row r="1881" spans="1:16" x14ac:dyDescent="0.25">
      <c r="A1881" t="s">
        <v>954</v>
      </c>
      <c r="B1881" s="2">
        <v>0.56378013008544803</v>
      </c>
      <c r="C1881" s="2">
        <v>0.55398021799434005</v>
      </c>
      <c r="D1881" s="2">
        <v>0.52103252541385203</v>
      </c>
      <c r="E1881" s="2">
        <v>0.47278587649256498</v>
      </c>
      <c r="F1881" s="2">
        <v>0.55639460154241605</v>
      </c>
      <c r="G1881" s="2">
        <v>0.53202900740293102</v>
      </c>
      <c r="H1881">
        <v>0.546264291164547</v>
      </c>
      <c r="I1881">
        <v>0.52040316181263702</v>
      </c>
      <c r="J1881" s="4">
        <v>1.0496944124279199</v>
      </c>
      <c r="K1881">
        <v>6.9969390899324899E-2</v>
      </c>
      <c r="L1881">
        <v>0.42342023880389301</v>
      </c>
      <c r="M1881">
        <v>0.47160307607722202</v>
      </c>
      <c r="N1881" s="10" t="s">
        <v>4934</v>
      </c>
    </row>
    <row r="1882" spans="1:16" x14ac:dyDescent="0.25">
      <c r="A1882" t="s">
        <v>948</v>
      </c>
      <c r="B1882" s="2">
        <v>0.29335543935722502</v>
      </c>
      <c r="C1882" s="2">
        <v>0.31455070189694301</v>
      </c>
      <c r="D1882" s="2">
        <v>0.27902359009777</v>
      </c>
      <c r="E1882" s="2">
        <v>0.28117598222352502</v>
      </c>
      <c r="F1882" s="2">
        <v>0.26007620271759102</v>
      </c>
      <c r="G1882" s="2">
        <v>0.30392304980611401</v>
      </c>
      <c r="H1882">
        <v>0.29564324378397899</v>
      </c>
      <c r="I1882">
        <v>0.281725078249076</v>
      </c>
      <c r="J1882" s="4">
        <v>1.0494033602596</v>
      </c>
      <c r="K1882">
        <v>6.9569314706566202E-2</v>
      </c>
      <c r="L1882">
        <v>0.43985224270391599</v>
      </c>
      <c r="M1882">
        <v>0.48687644610571601</v>
      </c>
      <c r="N1882" s="10" t="s">
        <v>4935</v>
      </c>
    </row>
    <row r="1883" spans="1:16" x14ac:dyDescent="0.25">
      <c r="A1883" t="s">
        <v>2131</v>
      </c>
      <c r="B1883" s="2">
        <v>5.4380818773115701E-2</v>
      </c>
      <c r="C1883" s="2">
        <v>4.32906497800443E-2</v>
      </c>
      <c r="D1883" s="2">
        <v>4.1503895711479902E-2</v>
      </c>
      <c r="E1883" s="2">
        <v>3.7066881547139399E-2</v>
      </c>
      <c r="F1883" s="2">
        <v>4.5056004406904201E-2</v>
      </c>
      <c r="G1883" s="2">
        <v>5.0511154756508997E-2</v>
      </c>
      <c r="H1883">
        <v>4.6391788088213301E-2</v>
      </c>
      <c r="I1883">
        <v>4.4211346903517502E-2</v>
      </c>
      <c r="J1883" s="4">
        <v>1.04931858758916</v>
      </c>
      <c r="K1883">
        <v>6.94527665269071E-2</v>
      </c>
      <c r="L1883">
        <v>0.71167670012418005</v>
      </c>
      <c r="M1883">
        <v>0.74194876579171798</v>
      </c>
      <c r="N1883" s="10" t="s">
        <v>4936</v>
      </c>
    </row>
    <row r="1884" spans="1:16" x14ac:dyDescent="0.25">
      <c r="A1884" t="s">
        <v>2325</v>
      </c>
      <c r="B1884" s="2">
        <v>1.1631169493686999E-2</v>
      </c>
      <c r="C1884" s="2">
        <v>1.0255260724593001E-2</v>
      </c>
      <c r="D1884" s="2">
        <v>1.20432521097274E-2</v>
      </c>
      <c r="E1884" s="2">
        <v>1.03533318682392E-2</v>
      </c>
      <c r="F1884" s="2">
        <v>1.0810686742563301E-2</v>
      </c>
      <c r="G1884" s="2">
        <v>1.1179936546306101E-2</v>
      </c>
      <c r="H1884">
        <v>1.13098941093358E-2</v>
      </c>
      <c r="I1884">
        <v>1.07813183857029E-2</v>
      </c>
      <c r="J1884" s="4">
        <v>1.0490270025170501</v>
      </c>
      <c r="K1884">
        <v>6.90518141363924E-2</v>
      </c>
      <c r="L1884">
        <v>0.45828140481525098</v>
      </c>
      <c r="M1884">
        <v>0.50525483384919301</v>
      </c>
      <c r="N1884" s="10" t="s">
        <v>4937</v>
      </c>
    </row>
    <row r="1885" spans="1:16" x14ac:dyDescent="0.25">
      <c r="A1885" t="s">
        <v>508</v>
      </c>
      <c r="B1885" s="2">
        <v>0.27968371381201401</v>
      </c>
      <c r="C1885" s="2">
        <v>0.28795987559191899</v>
      </c>
      <c r="D1885" s="2">
        <v>0.28662076705587802</v>
      </c>
      <c r="E1885" s="2">
        <v>0.26515761971040003</v>
      </c>
      <c r="F1885" s="2">
        <v>0.26129269188395199</v>
      </c>
      <c r="G1885" s="2">
        <v>0.28795890617918102</v>
      </c>
      <c r="H1885">
        <v>0.28475478548660399</v>
      </c>
      <c r="I1885">
        <v>0.27146973925784401</v>
      </c>
      <c r="J1885" s="4">
        <v>1.04893748476379</v>
      </c>
      <c r="K1885">
        <v>6.8928697830503496E-2</v>
      </c>
      <c r="L1885">
        <v>0.24484989672454799</v>
      </c>
      <c r="M1885">
        <v>0.28944585849690302</v>
      </c>
      <c r="N1885" s="10" t="s">
        <v>4938</v>
      </c>
    </row>
    <row r="1886" spans="1:16" x14ac:dyDescent="0.25">
      <c r="A1886" t="s">
        <v>1479</v>
      </c>
      <c r="B1886" s="2">
        <v>7.5602601708965697E-2</v>
      </c>
      <c r="C1886" s="2">
        <v>7.7418812519263594E-2</v>
      </c>
      <c r="D1886" s="2">
        <v>7.3489737336239799E-2</v>
      </c>
      <c r="E1886" s="2">
        <v>7.1814030718140298E-2</v>
      </c>
      <c r="F1886" s="2">
        <v>6.9339882482556001E-2</v>
      </c>
      <c r="G1886" s="2">
        <v>7.4986150979503494E-2</v>
      </c>
      <c r="H1886">
        <v>7.5503717188156405E-2</v>
      </c>
      <c r="I1886">
        <v>7.2046688060066602E-2</v>
      </c>
      <c r="J1886" s="4">
        <v>1.04798317897982</v>
      </c>
      <c r="K1886">
        <v>6.7615560580376405E-2</v>
      </c>
      <c r="L1886">
        <v>0.16849166738400401</v>
      </c>
      <c r="M1886">
        <v>0.20722773152198401</v>
      </c>
      <c r="N1886" s="10" t="s">
        <v>4939</v>
      </c>
    </row>
    <row r="1887" spans="1:16" x14ac:dyDescent="0.25">
      <c r="A1887" t="s">
        <v>2792</v>
      </c>
      <c r="B1887" s="2">
        <v>6.3257237597245204E-3</v>
      </c>
      <c r="C1887" s="2">
        <v>6.7247611308806597E-3</v>
      </c>
      <c r="D1887" s="2">
        <v>4.8345671551593902E-3</v>
      </c>
      <c r="E1887" s="2">
        <v>6.4464141821112004E-3</v>
      </c>
      <c r="F1887" s="2">
        <v>4.2003305178112396E-3</v>
      </c>
      <c r="G1887" s="2">
        <v>6.4209095029460596E-3</v>
      </c>
      <c r="H1887">
        <v>5.96168401525486E-3</v>
      </c>
      <c r="I1887">
        <v>5.6892180676228303E-3</v>
      </c>
      <c r="J1887" s="4">
        <v>1.0478916336820701</v>
      </c>
      <c r="K1887">
        <v>6.7489530202637094E-2</v>
      </c>
      <c r="L1887">
        <v>0.76608532348070901</v>
      </c>
      <c r="M1887">
        <v>0.78996061133986395</v>
      </c>
      <c r="N1887" s="10" t="s">
        <v>4940</v>
      </c>
    </row>
    <row r="1888" spans="1:16" x14ac:dyDescent="0.25">
      <c r="A1888" t="s">
        <v>907</v>
      </c>
      <c r="B1888" s="2">
        <v>1.1654125749266699</v>
      </c>
      <c r="C1888" s="2">
        <v>1.1368208691753801</v>
      </c>
      <c r="D1888" s="2">
        <v>1.21382168217038</v>
      </c>
      <c r="E1888" s="2">
        <v>1.11527848997631</v>
      </c>
      <c r="F1888" s="2">
        <v>1.1076478149100299</v>
      </c>
      <c r="G1888" s="2">
        <v>1.13380671803394</v>
      </c>
      <c r="H1888">
        <v>1.17201837542414</v>
      </c>
      <c r="I1888">
        <v>1.1189110076400901</v>
      </c>
      <c r="J1888" s="4">
        <v>1.0474634420623401</v>
      </c>
      <c r="K1888">
        <v>6.6899892730609103E-2</v>
      </c>
      <c r="L1888">
        <v>0.12515858918765899</v>
      </c>
      <c r="M1888">
        <v>0.16068441395496999</v>
      </c>
      <c r="N1888" s="10" t="s">
        <v>4941</v>
      </c>
    </row>
    <row r="1889" spans="1:14" x14ac:dyDescent="0.25">
      <c r="A1889" t="s">
        <v>2171</v>
      </c>
      <c r="B1889" s="2">
        <v>6.4022446116566798E-3</v>
      </c>
      <c r="C1889" s="2">
        <v>7.9576340048754506E-3</v>
      </c>
      <c r="D1889" s="2">
        <v>6.4748667256599004E-3</v>
      </c>
      <c r="E1889" s="2">
        <v>6.5685053598027003E-3</v>
      </c>
      <c r="F1889" s="2">
        <v>5.3709144326110903E-3</v>
      </c>
      <c r="G1889" s="2">
        <v>7.9568917761998308E-3</v>
      </c>
      <c r="H1889">
        <v>6.9449151140640103E-3</v>
      </c>
      <c r="I1889">
        <v>6.6321038562045399E-3</v>
      </c>
      <c r="J1889" s="4">
        <v>1.0471662182381001</v>
      </c>
      <c r="K1889">
        <v>6.6490461556897501E-2</v>
      </c>
      <c r="L1889">
        <v>0.71172483446511703</v>
      </c>
      <c r="M1889">
        <v>0.74194876579171798</v>
      </c>
      <c r="N1889" s="10" t="s">
        <v>4942</v>
      </c>
    </row>
    <row r="1890" spans="1:14" x14ac:dyDescent="0.25">
      <c r="A1890" t="s">
        <v>2355</v>
      </c>
      <c r="B1890" s="2">
        <v>3.10164519831654E-2</v>
      </c>
      <c r="C1890" s="2">
        <v>3.6117571240438198E-2</v>
      </c>
      <c r="D1890" s="2">
        <v>3.3280814969891902E-2</v>
      </c>
      <c r="E1890" s="2">
        <v>3.5211095646228603E-2</v>
      </c>
      <c r="F1890" s="2">
        <v>2.8598971722364998E-2</v>
      </c>
      <c r="G1890" s="2">
        <v>3.2104547514730297E-2</v>
      </c>
      <c r="H1890">
        <v>3.3471612731165203E-2</v>
      </c>
      <c r="I1890">
        <v>3.1971538294441298E-2</v>
      </c>
      <c r="J1890" s="4">
        <v>1.0469190572849201</v>
      </c>
      <c r="K1890">
        <v>6.6149904381622701E-2</v>
      </c>
      <c r="L1890">
        <v>0.56145126124092304</v>
      </c>
      <c r="M1890">
        <v>0.60093447229865304</v>
      </c>
      <c r="N1890" s="10" t="s">
        <v>4943</v>
      </c>
    </row>
    <row r="1891" spans="1:14" x14ac:dyDescent="0.25">
      <c r="A1891" t="s">
        <v>2448</v>
      </c>
      <c r="B1891" s="2">
        <v>1.06874123198572E-2</v>
      </c>
      <c r="C1891" s="2">
        <v>1.1600212950769099E-2</v>
      </c>
      <c r="D1891" s="2">
        <v>1.1417348326247001E-2</v>
      </c>
      <c r="E1891" s="2">
        <v>1.1159133641003099E-2</v>
      </c>
      <c r="F1891" s="2">
        <v>9.77781858244583E-3</v>
      </c>
      <c r="G1891" s="2">
        <v>1.1280656695371901E-2</v>
      </c>
      <c r="H1891">
        <v>1.12349911989578E-2</v>
      </c>
      <c r="I1891">
        <v>1.0739202972940299E-2</v>
      </c>
      <c r="J1891" s="4">
        <v>1.04616620314065</v>
      </c>
      <c r="K1891">
        <v>6.5112068983496502E-2</v>
      </c>
      <c r="L1891">
        <v>0.437340166160189</v>
      </c>
      <c r="M1891">
        <v>0.48462448700095201</v>
      </c>
      <c r="N1891" s="10" t="s">
        <v>4944</v>
      </c>
    </row>
    <row r="1892" spans="1:14" x14ac:dyDescent="0.25">
      <c r="A1892" t="s">
        <v>2766</v>
      </c>
      <c r="B1892" s="2">
        <v>3.9153169238617502E-2</v>
      </c>
      <c r="C1892" s="2">
        <v>4.2674213343046899E-2</v>
      </c>
      <c r="D1892" s="2">
        <v>3.86117885740185E-2</v>
      </c>
      <c r="E1892" s="2">
        <v>3.88982492125119E-2</v>
      </c>
      <c r="F1892" s="2">
        <v>3.7596401028277597E-2</v>
      </c>
      <c r="G1892" s="2">
        <v>3.8651357204008703E-2</v>
      </c>
      <c r="H1892">
        <v>4.0146390385227597E-2</v>
      </c>
      <c r="I1892">
        <v>3.8382002481599398E-2</v>
      </c>
      <c r="J1892" s="4">
        <v>1.04596914672376</v>
      </c>
      <c r="K1892">
        <v>6.4840296589524296E-2</v>
      </c>
      <c r="L1892">
        <v>0.292459992091049</v>
      </c>
      <c r="M1892">
        <v>0.338497420503861</v>
      </c>
      <c r="N1892" s="10" t="s">
        <v>4945</v>
      </c>
    </row>
    <row r="1893" spans="1:14" x14ac:dyDescent="0.25">
      <c r="A1893" t="s">
        <v>2323</v>
      </c>
      <c r="B1893" s="2">
        <v>4.1933426858818998E-2</v>
      </c>
      <c r="C1893" s="2">
        <v>3.8751436016699801E-2</v>
      </c>
      <c r="D1893" s="2">
        <v>4.0683745926229697E-2</v>
      </c>
      <c r="E1893" s="2">
        <v>3.7994774497594801E-2</v>
      </c>
      <c r="F1893" s="2">
        <v>4.2163973558575103E-2</v>
      </c>
      <c r="G1893" s="2">
        <v>3.5881553104698601E-2</v>
      </c>
      <c r="H1893">
        <v>4.0456202933916198E-2</v>
      </c>
      <c r="I1893">
        <v>3.8680100386956198E-2</v>
      </c>
      <c r="J1893" s="4">
        <v>1.0459177336457699</v>
      </c>
      <c r="K1893">
        <v>6.4769381289701194E-2</v>
      </c>
      <c r="L1893">
        <v>0.44229079660919801</v>
      </c>
      <c r="M1893">
        <v>0.48921990729593001</v>
      </c>
      <c r="N1893" s="10" t="s">
        <v>4946</v>
      </c>
    </row>
    <row r="1894" spans="1:14" x14ac:dyDescent="0.25">
      <c r="A1894" t="s">
        <v>1792</v>
      </c>
      <c r="B1894" s="2">
        <v>1.15546486417549E-2</v>
      </c>
      <c r="C1894" s="2">
        <v>9.0784275266889009E-3</v>
      </c>
      <c r="D1894" s="2">
        <v>7.1871020654824796E-3</v>
      </c>
      <c r="E1894" s="2">
        <v>8.5708006739433004E-3</v>
      </c>
      <c r="F1894" s="2">
        <v>8.5383767903048097E-3</v>
      </c>
      <c r="G1894" s="2">
        <v>9.4928740494535906E-3</v>
      </c>
      <c r="H1894">
        <v>9.2733927446420894E-3</v>
      </c>
      <c r="I1894">
        <v>8.8673505045672295E-3</v>
      </c>
      <c r="J1894" s="4">
        <v>1.04579070601368</v>
      </c>
      <c r="K1894">
        <v>6.4594154062393397E-2</v>
      </c>
      <c r="L1894">
        <v>0.86307313663956597</v>
      </c>
      <c r="M1894">
        <v>0.877193531863386</v>
      </c>
      <c r="N1894" s="10" t="s">
        <v>4947</v>
      </c>
    </row>
    <row r="1895" spans="1:14" x14ac:dyDescent="0.25">
      <c r="A1895" t="s">
        <v>1745</v>
      </c>
      <c r="B1895" s="2">
        <v>3.7342175742889901E-2</v>
      </c>
      <c r="C1895" s="2">
        <v>3.2783210513043198E-2</v>
      </c>
      <c r="D1895" s="2">
        <v>3.6604579889063897E-2</v>
      </c>
      <c r="E1895" s="2">
        <v>3.2818108563475203E-2</v>
      </c>
      <c r="F1895" s="2">
        <v>3.2684539111274301E-2</v>
      </c>
      <c r="G1895" s="2">
        <v>3.6561414110892899E-2</v>
      </c>
      <c r="H1895">
        <v>3.5576655381665698E-2</v>
      </c>
      <c r="I1895">
        <v>3.40213539285475E-2</v>
      </c>
      <c r="J1895" s="4">
        <v>1.04571544849111</v>
      </c>
      <c r="K1895">
        <v>6.4490330648427893E-2</v>
      </c>
      <c r="L1895">
        <v>0.46209171629323398</v>
      </c>
      <c r="M1895">
        <v>0.50853477382379098</v>
      </c>
      <c r="N1895" s="10" t="s">
        <v>4948</v>
      </c>
    </row>
    <row r="1896" spans="1:14" x14ac:dyDescent="0.25">
      <c r="A1896" t="s">
        <v>1419</v>
      </c>
      <c r="B1896" s="2">
        <v>5.6344853972707602E-2</v>
      </c>
      <c r="C1896" s="2">
        <v>5.9710274874611197E-2</v>
      </c>
      <c r="D1896" s="2">
        <v>5.7151490298491398E-2</v>
      </c>
      <c r="E1896" s="2">
        <v>5.4892193490098398E-2</v>
      </c>
      <c r="F1896" s="2">
        <v>5.2584465662871803E-2</v>
      </c>
      <c r="G1896" s="2">
        <v>5.8165886085511397E-2</v>
      </c>
      <c r="H1896">
        <v>5.7735539715269998E-2</v>
      </c>
      <c r="I1896">
        <v>5.5214181746160503E-2</v>
      </c>
      <c r="J1896" s="4">
        <v>1.04566504273668</v>
      </c>
      <c r="K1896">
        <v>6.4420787939909296E-2</v>
      </c>
      <c r="L1896">
        <v>0.26943622748463197</v>
      </c>
      <c r="M1896">
        <v>0.31484217906457501</v>
      </c>
      <c r="N1896" s="10" t="s">
        <v>4949</v>
      </c>
    </row>
    <row r="1897" spans="1:14" x14ac:dyDescent="0.25">
      <c r="A1897" t="s">
        <v>2033</v>
      </c>
      <c r="B1897" s="2">
        <v>2.56854992985589E-2</v>
      </c>
      <c r="C1897" s="2">
        <v>2.5133794726666499E-2</v>
      </c>
      <c r="D1897" s="2">
        <v>2.0180001294973299E-2</v>
      </c>
      <c r="E1897" s="2">
        <v>2.28554684638488E-2</v>
      </c>
      <c r="F1897" s="2">
        <v>2.12082262210797E-2</v>
      </c>
      <c r="G1897" s="2">
        <v>2.3845495291333001E-2</v>
      </c>
      <c r="H1897">
        <v>2.3666431773399599E-2</v>
      </c>
      <c r="I1897">
        <v>2.2636396658753801E-2</v>
      </c>
      <c r="J1897" s="4">
        <v>1.0455034929001099</v>
      </c>
      <c r="K1897">
        <v>6.4197881804347101E-2</v>
      </c>
      <c r="L1897">
        <v>0.67105635283115705</v>
      </c>
      <c r="M1897">
        <v>0.70340755441392699</v>
      </c>
      <c r="N1897" s="10" t="s">
        <v>4950</v>
      </c>
    </row>
    <row r="1898" spans="1:14" x14ac:dyDescent="0.25">
      <c r="A1898" t="s">
        <v>785</v>
      </c>
      <c r="B1898" s="2">
        <v>0.26705777324320901</v>
      </c>
      <c r="C1898" s="2">
        <v>0.27263302418112001</v>
      </c>
      <c r="D1898" s="2">
        <v>0.27157749336326198</v>
      </c>
      <c r="E1898" s="2">
        <v>0.24420677361853799</v>
      </c>
      <c r="F1898" s="2">
        <v>0.25706940874035999</v>
      </c>
      <c r="G1898" s="2">
        <v>0.27567104799315101</v>
      </c>
      <c r="H1898">
        <v>0.27042276359586398</v>
      </c>
      <c r="I1898">
        <v>0.25898241011735001</v>
      </c>
      <c r="J1898" s="4">
        <v>1.04417424902846</v>
      </c>
      <c r="K1898">
        <v>6.2362485119070603E-2</v>
      </c>
      <c r="L1898">
        <v>0.33269836468838698</v>
      </c>
      <c r="M1898">
        <v>0.37972771732712801</v>
      </c>
      <c r="N1898" s="10" t="s">
        <v>4951</v>
      </c>
    </row>
    <row r="1899" spans="1:14" x14ac:dyDescent="0.25">
      <c r="A1899" t="s">
        <v>3016</v>
      </c>
      <c r="B1899" s="2">
        <v>6.91238362453769E-3</v>
      </c>
      <c r="C1899" s="2">
        <v>9.5547647734596092E-3</v>
      </c>
      <c r="D1899" s="2">
        <v>8.4389096324433994E-3</v>
      </c>
      <c r="E1899" s="2">
        <v>8.0580177276390001E-3</v>
      </c>
      <c r="F1899" s="2">
        <v>6.9087403598971702E-3</v>
      </c>
      <c r="G1899" s="2">
        <v>8.8885531550586695E-3</v>
      </c>
      <c r="H1899">
        <v>8.3020193434802294E-3</v>
      </c>
      <c r="I1899">
        <v>7.9517704141982802E-3</v>
      </c>
      <c r="J1899" s="4">
        <v>1.04404666018231</v>
      </c>
      <c r="K1899">
        <v>6.2186189790330103E-2</v>
      </c>
      <c r="L1899">
        <v>0.75748283108107495</v>
      </c>
      <c r="M1899">
        <v>0.78241524866331602</v>
      </c>
      <c r="N1899" s="10" t="s">
        <v>4952</v>
      </c>
    </row>
    <row r="1900" spans="1:14" x14ac:dyDescent="0.25">
      <c r="A1900" t="s">
        <v>1267</v>
      </c>
      <c r="B1900" s="2">
        <v>7.7617650809845701E-2</v>
      </c>
      <c r="C1900" s="2">
        <v>8.7365855025358E-2</v>
      </c>
      <c r="D1900" s="2">
        <v>7.4719962014115196E-2</v>
      </c>
      <c r="E1900" s="2">
        <v>7.2400068371059501E-2</v>
      </c>
      <c r="F1900" s="2">
        <v>8.2652405435181805E-2</v>
      </c>
      <c r="G1900" s="2">
        <v>7.4683990532305997E-2</v>
      </c>
      <c r="H1900">
        <v>7.9901155949772998E-2</v>
      </c>
      <c r="I1900">
        <v>7.6578821446182402E-2</v>
      </c>
      <c r="J1900" s="4">
        <v>1.04338450815576</v>
      </c>
      <c r="K1900">
        <v>6.1270917956175099E-2</v>
      </c>
      <c r="L1900">
        <v>0.53620481721314095</v>
      </c>
      <c r="M1900">
        <v>0.57756810459900898</v>
      </c>
      <c r="N1900" s="10" t="s">
        <v>4953</v>
      </c>
    </row>
    <row r="1901" spans="1:14" x14ac:dyDescent="0.25">
      <c r="A1901" t="s">
        <v>583</v>
      </c>
      <c r="B1901" s="2">
        <v>0.156638183905114</v>
      </c>
      <c r="C1901" s="2">
        <v>0.13724116674605599</v>
      </c>
      <c r="D1901" s="2">
        <v>0.14438952798221599</v>
      </c>
      <c r="E1901" s="2">
        <v>0.13986765316338201</v>
      </c>
      <c r="F1901" s="2">
        <v>0.13663698127065699</v>
      </c>
      <c r="G1901" s="2">
        <v>0.14370247267965999</v>
      </c>
      <c r="H1901">
        <v>0.146089626211129</v>
      </c>
      <c r="I1901">
        <v>0.140069035704566</v>
      </c>
      <c r="J1901" s="4">
        <v>1.04298302245231</v>
      </c>
      <c r="K1901">
        <v>6.0715674038681597E-2</v>
      </c>
      <c r="L1901">
        <v>0.40575315460903899</v>
      </c>
      <c r="M1901">
        <v>0.45475427195505003</v>
      </c>
      <c r="N1901" s="10" t="s">
        <v>4954</v>
      </c>
    </row>
    <row r="1902" spans="1:14" x14ac:dyDescent="0.25">
      <c r="A1902" t="s">
        <v>1306</v>
      </c>
      <c r="B1902" s="2">
        <v>6.0655528631552103E-2</v>
      </c>
      <c r="C1902" s="2">
        <v>5.3405811314410599E-2</v>
      </c>
      <c r="D1902" s="2">
        <v>6.7576025726803796E-2</v>
      </c>
      <c r="E1902" s="2">
        <v>4.8812052841061701E-2</v>
      </c>
      <c r="F1902" s="2">
        <v>7.4297649651120096E-2</v>
      </c>
      <c r="G1902" s="2">
        <v>5.1065115576371098E-2</v>
      </c>
      <c r="H1902">
        <v>6.0545788557588798E-2</v>
      </c>
      <c r="I1902">
        <v>5.8058272689517597E-2</v>
      </c>
      <c r="J1902" s="4">
        <v>1.04284515802552</v>
      </c>
      <c r="K1902">
        <v>6.0524961949365901E-2</v>
      </c>
      <c r="L1902">
        <v>0.734244878684569</v>
      </c>
      <c r="M1902">
        <v>0.76084150788971705</v>
      </c>
      <c r="N1902" s="10" t="s">
        <v>4955</v>
      </c>
    </row>
    <row r="1903" spans="1:14" x14ac:dyDescent="0.25">
      <c r="A1903" t="s">
        <v>803</v>
      </c>
      <c r="B1903" s="2">
        <v>0.24981507460783101</v>
      </c>
      <c r="C1903" s="2">
        <v>0.22379444646809901</v>
      </c>
      <c r="D1903" s="2">
        <v>0.214339671508428</v>
      </c>
      <c r="E1903" s="2">
        <v>0.22188850633653201</v>
      </c>
      <c r="F1903" s="2">
        <v>0.19913698127065699</v>
      </c>
      <c r="G1903" s="2">
        <v>0.23875711336052799</v>
      </c>
      <c r="H1903">
        <v>0.229316397528119</v>
      </c>
      <c r="I1903">
        <v>0.219927533655906</v>
      </c>
      <c r="J1903" s="4">
        <v>1.04269071596512</v>
      </c>
      <c r="K1903">
        <v>6.0311287566841502E-2</v>
      </c>
      <c r="L1903">
        <v>0.57584266693205399</v>
      </c>
      <c r="M1903">
        <v>0.61433773922684898</v>
      </c>
      <c r="N1903" s="10" t="s">
        <v>4956</v>
      </c>
    </row>
    <row r="1904" spans="1:14" x14ac:dyDescent="0.25">
      <c r="A1904" t="s">
        <v>2884</v>
      </c>
      <c r="B1904" s="2">
        <v>1.77528376482591E-2</v>
      </c>
      <c r="C1904" s="2">
        <v>1.59993275238869E-2</v>
      </c>
      <c r="D1904" s="2">
        <v>1.6683573263117001E-2</v>
      </c>
      <c r="E1904" s="2">
        <v>1.7947403120650501E-2</v>
      </c>
      <c r="F1904" s="2">
        <v>1.4207675358061E-2</v>
      </c>
      <c r="G1904" s="2">
        <v>1.62159439995971E-2</v>
      </c>
      <c r="H1904">
        <v>1.6811912811754402E-2</v>
      </c>
      <c r="I1904">
        <v>1.6123674159436201E-2</v>
      </c>
      <c r="J1904" s="4">
        <v>1.04268497648319</v>
      </c>
      <c r="K1904">
        <v>6.0303346242746303E-2</v>
      </c>
      <c r="L1904">
        <v>0.58642585929952395</v>
      </c>
      <c r="M1904">
        <v>0.62437226852317196</v>
      </c>
      <c r="N1904" s="10" t="s">
        <v>4958</v>
      </c>
    </row>
    <row r="1905" spans="1:16" x14ac:dyDescent="0.25">
      <c r="A1905" t="s">
        <v>1323</v>
      </c>
      <c r="B1905" s="2">
        <v>5.1243463843897497E-2</v>
      </c>
      <c r="C1905" s="2">
        <v>5.1024125080557002E-2</v>
      </c>
      <c r="D1905" s="2">
        <v>4.2734120389355298E-2</v>
      </c>
      <c r="E1905" s="2">
        <v>4.0338925109271603E-2</v>
      </c>
      <c r="F1905" s="2">
        <v>4.7006977598237201E-2</v>
      </c>
      <c r="G1905" s="2">
        <v>5.1719796545298902E-2</v>
      </c>
      <c r="H1905">
        <v>4.8333903104603303E-2</v>
      </c>
      <c r="I1905">
        <v>4.6355233084269198E-2</v>
      </c>
      <c r="J1905" s="4">
        <v>1.0426849330416901</v>
      </c>
      <c r="K1905">
        <v>6.0303286135582598E-2</v>
      </c>
      <c r="L1905">
        <v>0.66824444358421098</v>
      </c>
      <c r="M1905">
        <v>0.70070137315547298</v>
      </c>
      <c r="N1905" s="10" t="s">
        <v>4957</v>
      </c>
    </row>
    <row r="1906" spans="1:16" x14ac:dyDescent="0.25">
      <c r="A1906" t="s">
        <v>736</v>
      </c>
      <c r="B1906" s="2">
        <v>0.21839051141436</v>
      </c>
      <c r="C1906" s="2">
        <v>0.20673036509848999</v>
      </c>
      <c r="D1906" s="2">
        <v>0.18522435413204399</v>
      </c>
      <c r="E1906" s="2">
        <v>0.19637145019900901</v>
      </c>
      <c r="F1906" s="2">
        <v>0.180774880646346</v>
      </c>
      <c r="G1906" s="2">
        <v>0.20826408823085099</v>
      </c>
      <c r="H1906">
        <v>0.20344841021496499</v>
      </c>
      <c r="I1906">
        <v>0.19513680635873501</v>
      </c>
      <c r="J1906" s="4">
        <v>1.0425937269924901</v>
      </c>
      <c r="K1906">
        <v>6.0177084762603202E-2</v>
      </c>
      <c r="L1906">
        <v>0.55386343027479901</v>
      </c>
      <c r="M1906">
        <v>0.59385709114353202</v>
      </c>
      <c r="N1906" s="10" t="s">
        <v>4959</v>
      </c>
      <c r="O1906" s="8" t="s">
        <v>6202</v>
      </c>
    </row>
    <row r="1907" spans="1:16" x14ac:dyDescent="0.25">
      <c r="A1907" t="s">
        <v>1979</v>
      </c>
      <c r="B1907" s="2">
        <v>7.6418824129575305E-2</v>
      </c>
      <c r="C1907" s="2">
        <v>8.2910700776149496E-2</v>
      </c>
      <c r="D1907" s="2">
        <v>7.0791876200548207E-2</v>
      </c>
      <c r="E1907" s="2">
        <v>6.7980367738627201E-2</v>
      </c>
      <c r="F1907" s="2">
        <v>7.5881380829966996E-2</v>
      </c>
      <c r="G1907" s="2">
        <v>7.68746537744876E-2</v>
      </c>
      <c r="H1907">
        <v>7.6707133702090993E-2</v>
      </c>
      <c r="I1907">
        <v>7.3578800781027201E-2</v>
      </c>
      <c r="J1907" s="4">
        <v>1.04251676961104</v>
      </c>
      <c r="K1907">
        <v>6.0070590614882798E-2</v>
      </c>
      <c r="L1907">
        <v>0.53237529889397395</v>
      </c>
      <c r="M1907">
        <v>0.57451984372430498</v>
      </c>
      <c r="N1907" s="10" t="s">
        <v>4960</v>
      </c>
    </row>
    <row r="1908" spans="1:16" x14ac:dyDescent="0.25">
      <c r="A1908" t="s">
        <v>781</v>
      </c>
      <c r="B1908" s="2">
        <v>0.104068358627726</v>
      </c>
      <c r="C1908" s="2">
        <v>0.103729440443834</v>
      </c>
      <c r="D1908" s="2">
        <v>9.2051021949798195E-2</v>
      </c>
      <c r="E1908" s="2">
        <v>9.7379923326740406E-2</v>
      </c>
      <c r="F1908" s="2">
        <v>9.7617517443995605E-2</v>
      </c>
      <c r="G1908" s="2">
        <v>9.2738077252354306E-2</v>
      </c>
      <c r="H1908">
        <v>9.9949607007119495E-2</v>
      </c>
      <c r="I1908">
        <v>9.5911839341030106E-2</v>
      </c>
      <c r="J1908" s="4">
        <v>1.04209874082106</v>
      </c>
      <c r="K1908">
        <v>5.9491982169037803E-2</v>
      </c>
      <c r="L1908">
        <v>0.435939359004482</v>
      </c>
      <c r="M1908">
        <v>0.48360036764199799</v>
      </c>
      <c r="N1908" s="10" t="s">
        <v>4961</v>
      </c>
    </row>
    <row r="1909" spans="1:16" x14ac:dyDescent="0.25">
      <c r="A1909" t="s">
        <v>537</v>
      </c>
      <c r="B1909" s="2">
        <v>0.263078688942737</v>
      </c>
      <c r="C1909" s="2">
        <v>0.26955084199613299</v>
      </c>
      <c r="D1909" s="2">
        <v>0.27816027453434899</v>
      </c>
      <c r="E1909" s="2">
        <v>0.26225184968134202</v>
      </c>
      <c r="F1909" s="2">
        <v>0.260305728975395</v>
      </c>
      <c r="G1909" s="2">
        <v>0.25630759933524699</v>
      </c>
      <c r="H1909">
        <v>0.27026326849107302</v>
      </c>
      <c r="I1909">
        <v>0.25962172599732802</v>
      </c>
      <c r="J1909" s="4">
        <v>1.0409886439698599</v>
      </c>
      <c r="K1909">
        <v>5.7954330522318097E-2</v>
      </c>
      <c r="L1909">
        <v>0.11702818317927401</v>
      </c>
      <c r="M1909">
        <v>0.152171631609445</v>
      </c>
      <c r="N1909" s="10" t="s">
        <v>4962</v>
      </c>
      <c r="O1909" s="8" t="s">
        <v>6203</v>
      </c>
    </row>
    <row r="1910" spans="1:16" x14ac:dyDescent="0.25">
      <c r="A1910" t="s">
        <v>2538</v>
      </c>
      <c r="B1910" s="2">
        <v>5.6752965183012399E-2</v>
      </c>
      <c r="C1910" s="2">
        <v>6.5370282159769103E-2</v>
      </c>
      <c r="D1910" s="2">
        <v>6.0281009215893598E-2</v>
      </c>
      <c r="E1910" s="2">
        <v>5.76514541059263E-2</v>
      </c>
      <c r="F1910" s="2">
        <v>5.4810870363569603E-2</v>
      </c>
      <c r="G1910" s="2">
        <v>6.2824192979805599E-2</v>
      </c>
      <c r="H1910">
        <v>6.0801418852891698E-2</v>
      </c>
      <c r="I1910">
        <v>5.8428839149767202E-2</v>
      </c>
      <c r="J1910" s="4">
        <v>1.0406063125273299</v>
      </c>
      <c r="K1910">
        <v>5.7424364132270998E-2</v>
      </c>
      <c r="L1910">
        <v>0.52521919645566495</v>
      </c>
      <c r="M1910">
        <v>0.56794573144264404</v>
      </c>
      <c r="N1910" s="10" t="s">
        <v>4963</v>
      </c>
    </row>
    <row r="1911" spans="1:16" x14ac:dyDescent="0.25">
      <c r="A1911" t="s">
        <v>302</v>
      </c>
      <c r="B1911" s="2">
        <v>0.43300599413340102</v>
      </c>
      <c r="C1911" s="2">
        <v>0.44812126985905998</v>
      </c>
      <c r="D1911" s="2">
        <v>0.45535579392657499</v>
      </c>
      <c r="E1911" s="2">
        <v>0.43110394842868699</v>
      </c>
      <c r="F1911" s="2">
        <v>0.42072163055453499</v>
      </c>
      <c r="G1911" s="2">
        <v>0.43261822027496599</v>
      </c>
      <c r="H1911">
        <v>0.44549435263967901</v>
      </c>
      <c r="I1911">
        <v>0.42814793308606303</v>
      </c>
      <c r="J1911" s="4">
        <v>1.0405150141181001</v>
      </c>
      <c r="K1911">
        <v>5.7297782600825797E-2</v>
      </c>
      <c r="L1911">
        <v>9.8811916803200006E-2</v>
      </c>
      <c r="M1911">
        <v>0.131682384807248</v>
      </c>
      <c r="N1911" s="10" t="s">
        <v>4964</v>
      </c>
      <c r="O1911" s="8" t="s">
        <v>6204</v>
      </c>
    </row>
    <row r="1912" spans="1:16" x14ac:dyDescent="0.25">
      <c r="A1912" t="s">
        <v>1769</v>
      </c>
      <c r="B1912" s="2">
        <v>4.04285167708201E-2</v>
      </c>
      <c r="C1912" s="2">
        <v>3.5977472050211602E-2</v>
      </c>
      <c r="D1912" s="2">
        <v>3.6151339218267797E-2</v>
      </c>
      <c r="E1912" s="2">
        <v>3.72133909603692E-2</v>
      </c>
      <c r="F1912" s="2">
        <v>3.5438854204921003E-2</v>
      </c>
      <c r="G1912" s="2">
        <v>3.5529032582968197E-2</v>
      </c>
      <c r="H1912">
        <v>3.7519109346433099E-2</v>
      </c>
      <c r="I1912">
        <v>3.60604259160862E-2</v>
      </c>
      <c r="J1912" s="4">
        <v>1.0404510871208601</v>
      </c>
      <c r="K1912">
        <v>5.7209143807655301E-2</v>
      </c>
      <c r="L1912">
        <v>0.42794537679168998</v>
      </c>
      <c r="M1912">
        <v>0.47646881015139197</v>
      </c>
      <c r="N1912" s="10" t="s">
        <v>4965</v>
      </c>
      <c r="P1912" s="11" t="s">
        <v>6357</v>
      </c>
    </row>
    <row r="1913" spans="1:16" x14ac:dyDescent="0.25">
      <c r="A1913" t="s">
        <v>2523</v>
      </c>
      <c r="B1913" s="2">
        <v>2.0890192577477401E-2</v>
      </c>
      <c r="C1913" s="2">
        <v>2.3620723472218299E-2</v>
      </c>
      <c r="D1913" s="2">
        <v>2.1604471974618501E-2</v>
      </c>
      <c r="E1913" s="2">
        <v>2.22938490464679E-2</v>
      </c>
      <c r="F1913" s="2">
        <v>1.98540213000367E-2</v>
      </c>
      <c r="G1913" s="2">
        <v>2.1403031676486901E-2</v>
      </c>
      <c r="H1913">
        <v>2.20384626747714E-2</v>
      </c>
      <c r="I1913">
        <v>2.11836340076638E-2</v>
      </c>
      <c r="J1913" s="4">
        <v>1.0403532588789199</v>
      </c>
      <c r="K1913">
        <v>5.7073488266679899E-2</v>
      </c>
      <c r="L1913">
        <v>0.47516436359139103</v>
      </c>
      <c r="M1913">
        <v>0.52076991145839302</v>
      </c>
      <c r="N1913" s="10" t="s">
        <v>4966</v>
      </c>
    </row>
    <row r="1914" spans="1:16" x14ac:dyDescent="0.25">
      <c r="A1914" t="s">
        <v>1094</v>
      </c>
      <c r="B1914" s="2">
        <v>0.112434638438975</v>
      </c>
      <c r="C1914" s="2">
        <v>0.10653142424836801</v>
      </c>
      <c r="D1914" s="2">
        <v>9.4770465974575405E-2</v>
      </c>
      <c r="E1914" s="2">
        <v>0.100212438649183</v>
      </c>
      <c r="F1914" s="2">
        <v>9.7571612192434806E-2</v>
      </c>
      <c r="G1914" s="2">
        <v>0.103842473686861</v>
      </c>
      <c r="H1914">
        <v>0.104578842887306</v>
      </c>
      <c r="I1914">
        <v>0.100542174842826</v>
      </c>
      <c r="J1914" s="4">
        <v>1.04014900265277</v>
      </c>
      <c r="K1914">
        <v>5.6790211049501799E-2</v>
      </c>
      <c r="L1914">
        <v>0.54660216705312203</v>
      </c>
      <c r="M1914">
        <v>0.58689841146726796</v>
      </c>
      <c r="N1914" s="10" t="s">
        <v>4967</v>
      </c>
    </row>
    <row r="1915" spans="1:16" x14ac:dyDescent="0.25">
      <c r="A1915" t="s">
        <v>1042</v>
      </c>
      <c r="B1915" s="2">
        <v>0.25348807550057401</v>
      </c>
      <c r="C1915" s="2">
        <v>0.24127882540838899</v>
      </c>
      <c r="D1915" s="2">
        <v>0.229728271426413</v>
      </c>
      <c r="E1915" s="2">
        <v>0.24254633360193401</v>
      </c>
      <c r="F1915" s="2">
        <v>0.210039478516342</v>
      </c>
      <c r="G1915" s="2">
        <v>0.24457370196907899</v>
      </c>
      <c r="H1915">
        <v>0.241498390778459</v>
      </c>
      <c r="I1915">
        <v>0.23238650469578501</v>
      </c>
      <c r="J1915" s="4">
        <v>1.03921004833995</v>
      </c>
      <c r="K1915">
        <v>5.54872856868543E-2</v>
      </c>
      <c r="L1915">
        <v>0.53003204301349105</v>
      </c>
      <c r="M1915">
        <v>0.57274318030992799</v>
      </c>
      <c r="N1915" s="10" t="s">
        <v>4968</v>
      </c>
    </row>
    <row r="1916" spans="1:16" x14ac:dyDescent="0.25">
      <c r="A1916" t="s">
        <v>469</v>
      </c>
      <c r="B1916" s="2">
        <v>0.34498150746078299</v>
      </c>
      <c r="C1916" s="2">
        <v>0.35114461038415201</v>
      </c>
      <c r="D1916" s="2">
        <v>0.333196641702458</v>
      </c>
      <c r="E1916" s="2">
        <v>0.33562864747393401</v>
      </c>
      <c r="F1916" s="2">
        <v>0.31048016893132602</v>
      </c>
      <c r="G1916" s="2">
        <v>0.34438736969330702</v>
      </c>
      <c r="H1916">
        <v>0.34310758651579798</v>
      </c>
      <c r="I1916">
        <v>0.330165395366189</v>
      </c>
      <c r="J1916" s="4">
        <v>1.0391991145385</v>
      </c>
      <c r="K1916">
        <v>5.5472106634135501E-2</v>
      </c>
      <c r="L1916">
        <v>0.343643230549314</v>
      </c>
      <c r="M1916">
        <v>0.39046285695860899</v>
      </c>
      <c r="N1916" s="10" t="s">
        <v>4969</v>
      </c>
    </row>
    <row r="1917" spans="1:16" x14ac:dyDescent="0.25">
      <c r="A1917" t="s">
        <v>2340</v>
      </c>
      <c r="B1917" s="2">
        <v>2.2446116566764401E-2</v>
      </c>
      <c r="C1917" s="2">
        <v>2.0090223878506001E-2</v>
      </c>
      <c r="D1917" s="2">
        <v>1.9942589515032499E-2</v>
      </c>
      <c r="E1917" s="2">
        <v>2.6737967914438499E-2</v>
      </c>
      <c r="F1917" s="2">
        <v>1.60668380462725E-2</v>
      </c>
      <c r="G1917" s="2">
        <v>1.73238656393211E-2</v>
      </c>
      <c r="H1917">
        <v>2.0826309986767599E-2</v>
      </c>
      <c r="I1917">
        <v>2.0042890533344002E-2</v>
      </c>
      <c r="J1917" s="4">
        <v>1.0390871492372999</v>
      </c>
      <c r="K1917">
        <v>5.5316659535461901E-2</v>
      </c>
      <c r="L1917">
        <v>0.73293729750224701</v>
      </c>
      <c r="M1917">
        <v>0.76015711536519304</v>
      </c>
      <c r="N1917" s="10" t="s">
        <v>4970</v>
      </c>
    </row>
    <row r="1918" spans="1:16" x14ac:dyDescent="0.25">
      <c r="A1918" t="s">
        <v>212</v>
      </c>
      <c r="B1918" s="2">
        <v>0.654916464736641</v>
      </c>
      <c r="C1918" s="2">
        <v>0.64372775925355197</v>
      </c>
      <c r="D1918" s="2">
        <v>0.69181792674767395</v>
      </c>
      <c r="E1918" s="2">
        <v>0.56625888213317699</v>
      </c>
      <c r="F1918" s="2">
        <v>0.67930591259640105</v>
      </c>
      <c r="G1918" s="2">
        <v>0.67014151180943704</v>
      </c>
      <c r="H1918">
        <v>0.66348738357928905</v>
      </c>
      <c r="I1918">
        <v>0.63856876884633895</v>
      </c>
      <c r="J1918" s="4">
        <v>1.0390226017128401</v>
      </c>
      <c r="K1918">
        <v>5.5227037326222701E-2</v>
      </c>
      <c r="L1918">
        <v>0.56451721450880099</v>
      </c>
      <c r="M1918">
        <v>0.60379142690259702</v>
      </c>
      <c r="N1918" s="10" t="s">
        <v>4971</v>
      </c>
    </row>
    <row r="1919" spans="1:16" x14ac:dyDescent="0.25">
      <c r="A1919" t="s">
        <v>2617</v>
      </c>
      <c r="B1919" s="2">
        <v>1.8798622624665199E-2</v>
      </c>
      <c r="C1919" s="2">
        <v>1.7344279750062998E-2</v>
      </c>
      <c r="D1919" s="2">
        <v>1.5949755034208899E-2</v>
      </c>
      <c r="E1919" s="2">
        <v>1.7288110761116401E-2</v>
      </c>
      <c r="F1919" s="2">
        <v>1.5883217040029401E-2</v>
      </c>
      <c r="G1919" s="2">
        <v>1.70217051921237E-2</v>
      </c>
      <c r="H1919">
        <v>1.7364219136312399E-2</v>
      </c>
      <c r="I1919">
        <v>1.67310109977565E-2</v>
      </c>
      <c r="J1919" s="4">
        <v>1.0378463763272201</v>
      </c>
      <c r="K1919">
        <v>5.3592909482645897E-2</v>
      </c>
      <c r="L1919">
        <v>0.55649145966865698</v>
      </c>
      <c r="M1919">
        <v>0.596254840982538</v>
      </c>
      <c r="N1919" s="10" t="s">
        <v>4972</v>
      </c>
    </row>
    <row r="1920" spans="1:16" x14ac:dyDescent="0.25">
      <c r="A1920" t="s">
        <v>2970</v>
      </c>
      <c r="B1920" s="2">
        <v>2.9052416783573499E-2</v>
      </c>
      <c r="C1920" s="2">
        <v>2.9336770433466899E-2</v>
      </c>
      <c r="D1920" s="2">
        <v>2.6784365355146399E-2</v>
      </c>
      <c r="E1920" s="2">
        <v>2.70309867408981E-2</v>
      </c>
      <c r="F1920" s="2">
        <v>2.9310503121557099E-2</v>
      </c>
      <c r="G1920" s="2">
        <v>2.5733998086317201E-2</v>
      </c>
      <c r="H1920">
        <v>2.8391184190728998E-2</v>
      </c>
      <c r="I1920">
        <v>2.73584959829241E-2</v>
      </c>
      <c r="J1920" s="4">
        <v>1.03774652701849</v>
      </c>
      <c r="K1920">
        <v>5.3454103744384002E-2</v>
      </c>
      <c r="L1920">
        <v>0.476467927313244</v>
      </c>
      <c r="M1920">
        <v>0.52171524127392599</v>
      </c>
      <c r="N1920" s="10" t="s">
        <v>4973</v>
      </c>
    </row>
    <row r="1921" spans="1:15" x14ac:dyDescent="0.25">
      <c r="A1921" t="s">
        <v>133</v>
      </c>
      <c r="B1921" s="2">
        <v>0.55819410789440105</v>
      </c>
      <c r="C1921" s="2">
        <v>0.56597270867774396</v>
      </c>
      <c r="D1921" s="2">
        <v>0.57343578011352603</v>
      </c>
      <c r="E1921" s="2">
        <v>0.44475374209459601</v>
      </c>
      <c r="F1921" s="2">
        <v>0.60347043701799497</v>
      </c>
      <c r="G1921" s="2">
        <v>0.58865891121518898</v>
      </c>
      <c r="H1921">
        <v>0.56586753222855701</v>
      </c>
      <c r="I1921">
        <v>0.54562769677592704</v>
      </c>
      <c r="J1921" s="4">
        <v>1.0370945895382999</v>
      </c>
      <c r="K1921">
        <v>5.2547482998249698E-2</v>
      </c>
      <c r="L1921">
        <v>0.68733575367803601</v>
      </c>
      <c r="M1921">
        <v>0.71923342529939605</v>
      </c>
      <c r="N1921" s="10" t="s">
        <v>4974</v>
      </c>
    </row>
    <row r="1922" spans="1:15" x14ac:dyDescent="0.25">
      <c r="A1922" t="s">
        <v>2332</v>
      </c>
      <c r="B1922" s="2">
        <v>1.6707052671853101E-2</v>
      </c>
      <c r="C1922" s="2">
        <v>1.4654375297710799E-2</v>
      </c>
      <c r="D1922" s="2">
        <v>1.42662896855373E-2</v>
      </c>
      <c r="E1922" s="2">
        <v>1.4699777794056601E-2</v>
      </c>
      <c r="F1922" s="2">
        <v>1.44601542416452E-2</v>
      </c>
      <c r="G1922" s="2">
        <v>1.48562219872085E-2</v>
      </c>
      <c r="H1922">
        <v>1.52092392183671E-2</v>
      </c>
      <c r="I1922">
        <v>1.46720513409701E-2</v>
      </c>
      <c r="J1922" s="4">
        <v>1.03661300420187</v>
      </c>
      <c r="K1922">
        <v>5.18773974073738E-2</v>
      </c>
      <c r="L1922">
        <v>0.563598058155516</v>
      </c>
      <c r="M1922">
        <v>0.60302020703880099</v>
      </c>
      <c r="N1922" s="10" t="s">
        <v>4975</v>
      </c>
    </row>
    <row r="1923" spans="1:15" x14ac:dyDescent="0.25">
      <c r="A1923" t="s">
        <v>2560</v>
      </c>
      <c r="B1923" s="2">
        <v>7.8204310674658897E-2</v>
      </c>
      <c r="C1923" s="2">
        <v>0.10126369469584499</v>
      </c>
      <c r="D1923" s="2">
        <v>8.1885481190512199E-2</v>
      </c>
      <c r="E1923" s="2">
        <v>8.7490537933728907E-2</v>
      </c>
      <c r="F1923" s="2">
        <v>7.7855306647080402E-2</v>
      </c>
      <c r="G1923" s="2">
        <v>8.6946668681069594E-2</v>
      </c>
      <c r="H1923">
        <v>8.7117828853671905E-2</v>
      </c>
      <c r="I1923">
        <v>8.4097504420626301E-2</v>
      </c>
      <c r="J1923" s="4">
        <v>1.0359145548236399</v>
      </c>
      <c r="K1923">
        <v>5.0905010344975403E-2</v>
      </c>
      <c r="L1923">
        <v>0.75524454782102701</v>
      </c>
      <c r="M1923">
        <v>0.78063307421636896</v>
      </c>
      <c r="N1923" s="10" t="s">
        <v>4976</v>
      </c>
    </row>
    <row r="1924" spans="1:15" x14ac:dyDescent="0.25">
      <c r="A1924" t="s">
        <v>2703</v>
      </c>
      <c r="B1924" s="2">
        <v>2.5481443693406498E-2</v>
      </c>
      <c r="C1924" s="2">
        <v>2.29482473591303E-2</v>
      </c>
      <c r="D1924" s="2">
        <v>2.2748365096151801E-2</v>
      </c>
      <c r="E1924" s="2">
        <v>2.3588015529997799E-2</v>
      </c>
      <c r="F1924" s="2">
        <v>1.97163055453544E-2</v>
      </c>
      <c r="G1924" s="2">
        <v>2.54318376391197E-2</v>
      </c>
      <c r="H1924">
        <v>2.3726018716229501E-2</v>
      </c>
      <c r="I1924">
        <v>2.2912052904823999E-2</v>
      </c>
      <c r="J1924" s="4">
        <v>1.03552566043675</v>
      </c>
      <c r="K1924">
        <v>5.0363304138969799E-2</v>
      </c>
      <c r="L1924">
        <v>0.67340325671460499</v>
      </c>
      <c r="M1924">
        <v>0.70538180090821001</v>
      </c>
      <c r="N1924" s="10" t="s">
        <v>4977</v>
      </c>
    </row>
    <row r="1925" spans="1:15" x14ac:dyDescent="0.25">
      <c r="A1925" t="s">
        <v>558</v>
      </c>
      <c r="B1925" s="2">
        <v>0.19905624282616999</v>
      </c>
      <c r="C1925" s="2">
        <v>0.2042646193505</v>
      </c>
      <c r="D1925" s="2">
        <v>0.20255541406772701</v>
      </c>
      <c r="E1925" s="2">
        <v>0.19856909139745599</v>
      </c>
      <c r="F1925" s="2">
        <v>0.19041498347410901</v>
      </c>
      <c r="G1925" s="2">
        <v>0.19615249030568599</v>
      </c>
      <c r="H1925">
        <v>0.20195875874813199</v>
      </c>
      <c r="I1925">
        <v>0.19504552172574999</v>
      </c>
      <c r="J1925" s="4">
        <v>1.03544422328293</v>
      </c>
      <c r="K1925">
        <v>5.0249841380342102E-2</v>
      </c>
      <c r="L1925">
        <v>8.8276003224256994E-2</v>
      </c>
      <c r="M1925">
        <v>0.11964031781595599</v>
      </c>
      <c r="N1925" s="10" t="s">
        <v>4978</v>
      </c>
    </row>
    <row r="1926" spans="1:15" x14ac:dyDescent="0.25">
      <c r="A1926" t="s">
        <v>326</v>
      </c>
      <c r="B1926" s="2">
        <v>0.27455681673255999</v>
      </c>
      <c r="C1926" s="2">
        <v>0.27193252822998698</v>
      </c>
      <c r="D1926" s="2">
        <v>0.26995877668184698</v>
      </c>
      <c r="E1926" s="2">
        <v>0.269259883280834</v>
      </c>
      <c r="F1926" s="2">
        <v>0.25936467131839902</v>
      </c>
      <c r="G1926" s="2">
        <v>0.25990834466434998</v>
      </c>
      <c r="H1926">
        <v>0.27214937388146399</v>
      </c>
      <c r="I1926">
        <v>0.262844299754528</v>
      </c>
      <c r="J1926" s="4">
        <v>1.03540146822901</v>
      </c>
      <c r="K1926">
        <v>5.0190269095920802E-2</v>
      </c>
      <c r="L1926">
        <v>8.7283550497846599E-2</v>
      </c>
      <c r="M1926">
        <v>0.118506301389583</v>
      </c>
      <c r="N1926" s="10" t="s">
        <v>4979</v>
      </c>
    </row>
    <row r="1927" spans="1:15" x14ac:dyDescent="0.25">
      <c r="A1927" t="s">
        <v>123</v>
      </c>
      <c r="B1927" s="2">
        <v>0.559163372018875</v>
      </c>
      <c r="C1927" s="2">
        <v>0.55459665443133699</v>
      </c>
      <c r="D1927" s="2">
        <v>0.55127015302268401</v>
      </c>
      <c r="E1927" s="2">
        <v>0.45735355163235902</v>
      </c>
      <c r="F1927" s="2">
        <v>0.57982923246419404</v>
      </c>
      <c r="G1927" s="2">
        <v>0.57095734501687101</v>
      </c>
      <c r="H1927">
        <v>0.55501005982429896</v>
      </c>
      <c r="I1927">
        <v>0.53604670970447399</v>
      </c>
      <c r="J1927" s="4">
        <v>1.0353763016851301</v>
      </c>
      <c r="K1927">
        <v>5.0155202418471899E-2</v>
      </c>
      <c r="L1927">
        <v>0.65044095737110597</v>
      </c>
      <c r="M1927">
        <v>0.68439069278867903</v>
      </c>
      <c r="N1927" s="10" t="s">
        <v>4980</v>
      </c>
    </row>
    <row r="1928" spans="1:15" x14ac:dyDescent="0.25">
      <c r="A1928" t="s">
        <v>2100</v>
      </c>
      <c r="B1928" s="2">
        <v>1.4972580028057601E-2</v>
      </c>
      <c r="C1928" s="2">
        <v>1.7204180559836399E-2</v>
      </c>
      <c r="D1928" s="2">
        <v>1.70720652666566E-2</v>
      </c>
      <c r="E1928" s="2">
        <v>1.6311381339584399E-2</v>
      </c>
      <c r="F1928" s="2">
        <v>1.4506059493206E-2</v>
      </c>
      <c r="G1928" s="2">
        <v>1.67699048194591E-2</v>
      </c>
      <c r="H1928">
        <v>1.64162752848502E-2</v>
      </c>
      <c r="I1928">
        <v>1.5862448550749801E-2</v>
      </c>
      <c r="J1928" s="4">
        <v>1.0349143281586399</v>
      </c>
      <c r="K1928">
        <v>4.9511344095255198E-2</v>
      </c>
      <c r="L1928">
        <v>0.61705263620510897</v>
      </c>
      <c r="M1928">
        <v>0.65377940292667902</v>
      </c>
      <c r="N1928" s="10" t="s">
        <v>4981</v>
      </c>
    </row>
    <row r="1929" spans="1:15" x14ac:dyDescent="0.25">
      <c r="A1929" t="s">
        <v>2366</v>
      </c>
      <c r="B1929" s="2">
        <v>6.3512307103685698E-3</v>
      </c>
      <c r="C1929" s="2">
        <v>5.9962453417019201E-3</v>
      </c>
      <c r="D1929" s="2">
        <v>6.0216260548636999E-3</v>
      </c>
      <c r="E1929" s="2">
        <v>5.2987571118110997E-3</v>
      </c>
      <c r="F1929" s="2">
        <v>6.8628351083363896E-3</v>
      </c>
      <c r="G1929" s="2">
        <v>5.58996827315304E-3</v>
      </c>
      <c r="H1929">
        <v>6.1230340356447296E-3</v>
      </c>
      <c r="I1929">
        <v>5.9171868311001796E-3</v>
      </c>
      <c r="J1929" s="4">
        <v>1.0347880184317699</v>
      </c>
      <c r="K1929">
        <v>4.9335254603848598E-2</v>
      </c>
      <c r="L1929">
        <v>0.66447818993531305</v>
      </c>
      <c r="M1929">
        <v>0.69723254400658197</v>
      </c>
      <c r="N1929" s="10" t="s">
        <v>4982</v>
      </c>
    </row>
    <row r="1930" spans="1:15" x14ac:dyDescent="0.25">
      <c r="A1930" t="s">
        <v>1404</v>
      </c>
      <c r="B1930" s="2">
        <v>7.3944649917102395E-2</v>
      </c>
      <c r="C1930" s="2">
        <v>8.5124267981731103E-2</v>
      </c>
      <c r="D1930" s="2">
        <v>7.7612069151576604E-2</v>
      </c>
      <c r="E1930" s="2">
        <v>7.5305838400117203E-2</v>
      </c>
      <c r="F1930" s="2">
        <v>7.62256702166728E-2</v>
      </c>
      <c r="G1930" s="2">
        <v>7.7227174296217893E-2</v>
      </c>
      <c r="H1930">
        <v>7.8893662350136701E-2</v>
      </c>
      <c r="I1930">
        <v>7.6252894304336002E-2</v>
      </c>
      <c r="J1930" s="4">
        <v>1.03463170899797</v>
      </c>
      <c r="K1930">
        <v>4.9117312499179402E-2</v>
      </c>
      <c r="L1930">
        <v>0.51665274764329305</v>
      </c>
      <c r="M1930">
        <v>0.55987574361914705</v>
      </c>
      <c r="N1930" s="10" t="s">
        <v>4983</v>
      </c>
    </row>
    <row r="1931" spans="1:15" x14ac:dyDescent="0.25">
      <c r="A1931" t="s">
        <v>857</v>
      </c>
      <c r="B1931" s="2">
        <v>8.0857033541640103E-2</v>
      </c>
      <c r="C1931" s="2">
        <v>8.3639216565328203E-2</v>
      </c>
      <c r="D1931" s="2">
        <v>7.97056093928733E-2</v>
      </c>
      <c r="E1931" s="2">
        <v>7.55500207555002E-2</v>
      </c>
      <c r="F1931" s="2">
        <v>8.0104663973558601E-2</v>
      </c>
      <c r="G1931" s="2">
        <v>8.0374678954524895E-2</v>
      </c>
      <c r="H1931">
        <v>8.1400619833280605E-2</v>
      </c>
      <c r="I1931">
        <v>7.86764545611945E-2</v>
      </c>
      <c r="J1931" s="4">
        <v>1.03462491144625</v>
      </c>
      <c r="K1931">
        <v>4.9107833931790301E-2</v>
      </c>
      <c r="L1931">
        <v>0.24447949029017799</v>
      </c>
      <c r="M1931">
        <v>0.289125325148817</v>
      </c>
      <c r="N1931" s="10" t="s">
        <v>4984</v>
      </c>
    </row>
    <row r="1932" spans="1:15" x14ac:dyDescent="0.25">
      <c r="A1932" t="s">
        <v>64</v>
      </c>
      <c r="B1932" s="2">
        <v>1.1774518556306599</v>
      </c>
      <c r="C1932" s="2">
        <v>1.18588360559276</v>
      </c>
      <c r="D1932" s="2">
        <v>1.10005827380053</v>
      </c>
      <c r="E1932" s="2">
        <v>1.1359607354772501</v>
      </c>
      <c r="F1932" s="2">
        <v>1.04519372016159</v>
      </c>
      <c r="G1932" s="2">
        <v>1.1687817897970501</v>
      </c>
      <c r="H1932">
        <v>1.1544645783413201</v>
      </c>
      <c r="I1932">
        <v>1.1166454151453</v>
      </c>
      <c r="J1932" s="4">
        <v>1.03386855189935</v>
      </c>
      <c r="K1932">
        <v>4.8052770200232901E-2</v>
      </c>
      <c r="L1932">
        <v>0.46192558139248402</v>
      </c>
      <c r="M1932">
        <v>0.50853477382379098</v>
      </c>
      <c r="N1932" s="10" t="s">
        <v>4985</v>
      </c>
    </row>
    <row r="1933" spans="1:15" x14ac:dyDescent="0.25">
      <c r="A1933" t="s">
        <v>2512</v>
      </c>
      <c r="B1933" s="2">
        <v>7.3204948348424897E-3</v>
      </c>
      <c r="C1933" s="2">
        <v>6.7527809689260001E-3</v>
      </c>
      <c r="D1933" s="2">
        <v>7.9209202943906105E-3</v>
      </c>
      <c r="E1933" s="2">
        <v>7.5940712524113002E-3</v>
      </c>
      <c r="F1933" s="2">
        <v>6.5874035989717198E-3</v>
      </c>
      <c r="G1933" s="2">
        <v>7.1007705091403498E-3</v>
      </c>
      <c r="H1933">
        <v>7.3313986993863703E-3</v>
      </c>
      <c r="I1933">
        <v>7.0940817868411299E-3</v>
      </c>
      <c r="J1933" s="4">
        <v>1.03345280188134</v>
      </c>
      <c r="K1933">
        <v>4.7472501925813503E-2</v>
      </c>
      <c r="L1933">
        <v>0.62695579232030496</v>
      </c>
      <c r="M1933">
        <v>0.66311794017477699</v>
      </c>
      <c r="N1933" s="10" t="s">
        <v>4986</v>
      </c>
    </row>
    <row r="1934" spans="1:15" x14ac:dyDescent="0.25">
      <c r="A1934" t="s">
        <v>2604</v>
      </c>
      <c r="B1934" s="2">
        <v>5.22892488203035E-3</v>
      </c>
      <c r="C1934" s="2">
        <v>5.1836700383871802E-3</v>
      </c>
      <c r="D1934" s="2">
        <v>5.3093907150411198E-3</v>
      </c>
      <c r="E1934" s="2">
        <v>6.3243230044196996E-3</v>
      </c>
      <c r="F1934" s="2">
        <v>4.3839515240543499E-3</v>
      </c>
      <c r="G1934" s="2">
        <v>4.5072266706954701E-3</v>
      </c>
      <c r="H1934">
        <v>5.2406618784862202E-3</v>
      </c>
      <c r="I1934">
        <v>5.07183373305651E-3</v>
      </c>
      <c r="J1934" s="4">
        <v>1.03328739748098</v>
      </c>
      <c r="K1934">
        <v>4.7241579714377001E-2</v>
      </c>
      <c r="L1934">
        <v>0.72839741014042902</v>
      </c>
      <c r="M1934">
        <v>0.75622159497526098</v>
      </c>
      <c r="N1934" s="10" t="s">
        <v>4987</v>
      </c>
    </row>
    <row r="1935" spans="1:15" x14ac:dyDescent="0.25">
      <c r="A1935" t="s">
        <v>1988</v>
      </c>
      <c r="B1935" s="2">
        <v>0.13916592271393999</v>
      </c>
      <c r="C1935" s="2">
        <v>9.8377651377174996E-2</v>
      </c>
      <c r="D1935" s="2">
        <v>0.11136770768135</v>
      </c>
      <c r="E1935" s="2">
        <v>0.11024833345542499</v>
      </c>
      <c r="F1935" s="2">
        <v>0.119927469702534</v>
      </c>
      <c r="G1935" s="2">
        <v>0.107518759127764</v>
      </c>
      <c r="H1935">
        <v>0.11630376059082199</v>
      </c>
      <c r="I1935">
        <v>0.112564854095241</v>
      </c>
      <c r="J1935" s="4">
        <v>1.03321557626164</v>
      </c>
      <c r="K1935">
        <v>4.7141298109817702E-2</v>
      </c>
      <c r="L1935">
        <v>0.84395504001975996</v>
      </c>
      <c r="M1935">
        <v>0.86034800462831595</v>
      </c>
      <c r="N1935" s="10" t="s">
        <v>4988</v>
      </c>
    </row>
    <row r="1936" spans="1:15" x14ac:dyDescent="0.25">
      <c r="A1936" t="s">
        <v>675</v>
      </c>
      <c r="B1936" s="2">
        <v>0.145313097819156</v>
      </c>
      <c r="C1936" s="2">
        <v>0.14769256633696701</v>
      </c>
      <c r="D1936" s="2">
        <v>0.15807307966244399</v>
      </c>
      <c r="E1936" s="2">
        <v>0.14521524674627001</v>
      </c>
      <c r="F1936" s="2">
        <v>0.13895519647447699</v>
      </c>
      <c r="G1936" s="2">
        <v>0.15251548572291901</v>
      </c>
      <c r="H1936">
        <v>0.15035958127285501</v>
      </c>
      <c r="I1936">
        <v>0.145561976314555</v>
      </c>
      <c r="J1936" s="4">
        <v>1.03295919085306</v>
      </c>
      <c r="K1936">
        <v>4.6783258736477998E-2</v>
      </c>
      <c r="L1936">
        <v>0.43253271790706599</v>
      </c>
      <c r="M1936">
        <v>0.48039158208600302</v>
      </c>
      <c r="N1936" s="10" t="s">
        <v>4990</v>
      </c>
      <c r="O1936" s="8" t="s">
        <v>6205</v>
      </c>
    </row>
    <row r="1937" spans="1:14" x14ac:dyDescent="0.25">
      <c r="A1937" t="s">
        <v>602</v>
      </c>
      <c r="B1937" s="2">
        <v>0.307409769162097</v>
      </c>
      <c r="C1937" s="2">
        <v>0.31516713833394</v>
      </c>
      <c r="D1937" s="2">
        <v>0.279627910992165</v>
      </c>
      <c r="E1937" s="2">
        <v>0.29467926647620402</v>
      </c>
      <c r="F1937" s="2">
        <v>0.27175908923980902</v>
      </c>
      <c r="G1937" s="2">
        <v>0.306995014352621</v>
      </c>
      <c r="H1937">
        <v>0.300734939496067</v>
      </c>
      <c r="I1937">
        <v>0.29114445668954497</v>
      </c>
      <c r="J1937" s="4">
        <v>1.0329406333734501</v>
      </c>
      <c r="K1937">
        <v>4.6757339973630303E-2</v>
      </c>
      <c r="L1937">
        <v>0.56086275796832497</v>
      </c>
      <c r="M1937">
        <v>0.60051573522883595</v>
      </c>
      <c r="N1937" s="10" t="s">
        <v>4989</v>
      </c>
    </row>
    <row r="1938" spans="1:14" x14ac:dyDescent="0.25">
      <c r="A1938" t="s">
        <v>2518</v>
      </c>
      <c r="B1938" s="2">
        <v>9.8456829486034906E-3</v>
      </c>
      <c r="C1938" s="2">
        <v>1.14881335985878E-2</v>
      </c>
      <c r="D1938" s="2">
        <v>1.15036798825891E-2</v>
      </c>
      <c r="E1938" s="2">
        <v>1.01335677483945E-2</v>
      </c>
      <c r="F1938" s="2">
        <v>1.0810686742563301E-2</v>
      </c>
      <c r="G1938" s="2">
        <v>1.0852596061842201E-2</v>
      </c>
      <c r="H1938">
        <v>1.0945832143260101E-2</v>
      </c>
      <c r="I1938">
        <v>1.05989501842667E-2</v>
      </c>
      <c r="J1938" s="4">
        <v>1.03272795446368</v>
      </c>
      <c r="K1938">
        <v>4.64602634616249E-2</v>
      </c>
      <c r="L1938">
        <v>0.63344249977607303</v>
      </c>
      <c r="M1938">
        <v>0.66928114172800002</v>
      </c>
      <c r="N1938" s="10" t="s">
        <v>4991</v>
      </c>
    </row>
    <row r="1939" spans="1:14" x14ac:dyDescent="0.25">
      <c r="A1939" t="s">
        <v>218</v>
      </c>
      <c r="B1939" s="2">
        <v>0.44864175487820401</v>
      </c>
      <c r="C1939" s="2">
        <v>0.45739583625206598</v>
      </c>
      <c r="D1939" s="2">
        <v>0.41542744911833901</v>
      </c>
      <c r="E1939" s="2">
        <v>0.43049349254022901</v>
      </c>
      <c r="F1939" s="2">
        <v>0.40118894601542399</v>
      </c>
      <c r="G1939" s="2">
        <v>0.448481643752833</v>
      </c>
      <c r="H1939">
        <v>0.44048834674953702</v>
      </c>
      <c r="I1939">
        <v>0.42672136076949502</v>
      </c>
      <c r="J1939" s="4">
        <v>1.0322622377169399</v>
      </c>
      <c r="K1939">
        <v>4.5809522111945E-2</v>
      </c>
      <c r="L1939">
        <v>0.507021649371034</v>
      </c>
      <c r="M1939">
        <v>0.55199352671152602</v>
      </c>
      <c r="N1939" s="10" t="s">
        <v>4992</v>
      </c>
    </row>
    <row r="1940" spans="1:14" x14ac:dyDescent="0.25">
      <c r="A1940" t="s">
        <v>1249</v>
      </c>
      <c r="B1940" s="2">
        <v>3.1067465884453499E-2</v>
      </c>
      <c r="C1940" s="2">
        <v>2.5834290677799899E-2</v>
      </c>
      <c r="D1940" s="2">
        <v>2.53167288973302E-2</v>
      </c>
      <c r="E1940" s="2">
        <v>2.55903108441384E-2</v>
      </c>
      <c r="F1940" s="2">
        <v>2.5110172603745901E-2</v>
      </c>
      <c r="G1940" s="2">
        <v>2.8982222893689898E-2</v>
      </c>
      <c r="H1940">
        <v>2.7406161819861202E-2</v>
      </c>
      <c r="I1940">
        <v>2.6560902113858E-2</v>
      </c>
      <c r="J1940" s="4">
        <v>1.03182345623578</v>
      </c>
      <c r="K1940">
        <v>4.5196148473151801E-2</v>
      </c>
      <c r="L1940">
        <v>0.73434702699736898</v>
      </c>
      <c r="M1940">
        <v>0.76084150788971705</v>
      </c>
      <c r="N1940" s="10" t="s">
        <v>4993</v>
      </c>
    </row>
    <row r="1941" spans="1:14" x14ac:dyDescent="0.25">
      <c r="A1941" t="s">
        <v>369</v>
      </c>
      <c r="B1941" s="2">
        <v>0.50513965055477605</v>
      </c>
      <c r="C1941" s="2">
        <v>0.47997982571660702</v>
      </c>
      <c r="D1941" s="2">
        <v>0.48278764595428703</v>
      </c>
      <c r="E1941" s="2">
        <v>0.47349400532317498</v>
      </c>
      <c r="F1941" s="2">
        <v>0.47640470069775998</v>
      </c>
      <c r="G1941" s="2">
        <v>0.47295663997582699</v>
      </c>
      <c r="H1941">
        <v>0.48930237407522398</v>
      </c>
      <c r="I1941">
        <v>0.47428511533225398</v>
      </c>
      <c r="J1941" s="4">
        <v>1.0316629349256501</v>
      </c>
      <c r="K1941">
        <v>4.4971690197547702E-2</v>
      </c>
      <c r="L1941">
        <v>0.193587714798067</v>
      </c>
      <c r="M1941">
        <v>0.234120382934174</v>
      </c>
      <c r="N1941" s="10" t="s">
        <v>4994</v>
      </c>
    </row>
    <row r="1942" spans="1:14" x14ac:dyDescent="0.25">
      <c r="A1942" t="s">
        <v>2250</v>
      </c>
      <c r="B1942" s="2">
        <v>3.0837903328657101E-2</v>
      </c>
      <c r="C1942" s="2">
        <v>3.0541623469416301E-2</v>
      </c>
      <c r="D1942" s="2">
        <v>2.88563227073576E-2</v>
      </c>
      <c r="E1942" s="2">
        <v>3.1279759724562303E-2</v>
      </c>
      <c r="F1942" s="2">
        <v>2.5775798751377199E-2</v>
      </c>
      <c r="G1942" s="2">
        <v>3.0417485017877801E-2</v>
      </c>
      <c r="H1942">
        <v>3.0078616501810301E-2</v>
      </c>
      <c r="I1942">
        <v>2.9157681164605799E-2</v>
      </c>
      <c r="J1942" s="4">
        <v>1.03158465626967</v>
      </c>
      <c r="K1942">
        <v>4.4862219837003302E-2</v>
      </c>
      <c r="L1942">
        <v>0.63626300808368896</v>
      </c>
      <c r="M1942">
        <v>0.67202796551240396</v>
      </c>
      <c r="N1942" s="10" t="s">
        <v>4995</v>
      </c>
    </row>
    <row r="1943" spans="1:14" x14ac:dyDescent="0.25">
      <c r="A1943" t="s">
        <v>1326</v>
      </c>
      <c r="B1943" s="2">
        <v>0.14322152786634401</v>
      </c>
      <c r="C1943" s="2">
        <v>0.13525175824483701</v>
      </c>
      <c r="D1943" s="2">
        <v>0.11803682040878</v>
      </c>
      <c r="E1943" s="2">
        <v>0.13630259077479101</v>
      </c>
      <c r="F1943" s="2">
        <v>0.11421226588321701</v>
      </c>
      <c r="G1943" s="2">
        <v>0.13398297829480799</v>
      </c>
      <c r="H1943">
        <v>0.13217003550665399</v>
      </c>
      <c r="I1943">
        <v>0.128165944984272</v>
      </c>
      <c r="J1943" s="4">
        <v>1.0312414543728701</v>
      </c>
      <c r="K1943">
        <v>4.4382164173032299E-2</v>
      </c>
      <c r="L1943">
        <v>0.72253203530383603</v>
      </c>
      <c r="M1943">
        <v>0.75090048325874903</v>
      </c>
      <c r="N1943" s="10" t="s">
        <v>4996</v>
      </c>
    </row>
    <row r="1944" spans="1:14" x14ac:dyDescent="0.25">
      <c r="A1944" t="s">
        <v>441</v>
      </c>
      <c r="B1944" s="2">
        <v>0.36951919398035998</v>
      </c>
      <c r="C1944" s="2">
        <v>0.36767631483090002</v>
      </c>
      <c r="D1944" s="2">
        <v>0.359096108605098</v>
      </c>
      <c r="E1944" s="2">
        <v>0.356603911801333</v>
      </c>
      <c r="F1944" s="2">
        <v>0.33917095115681201</v>
      </c>
      <c r="G1944" s="2">
        <v>0.367527823941179</v>
      </c>
      <c r="H1944">
        <v>0.36543053913878598</v>
      </c>
      <c r="I1944">
        <v>0.354434228966442</v>
      </c>
      <c r="J1944" s="4">
        <v>1.0310249667601501</v>
      </c>
      <c r="K1944">
        <v>4.4079268675897398E-2</v>
      </c>
      <c r="L1944">
        <v>0.316715090413136</v>
      </c>
      <c r="M1944">
        <v>0.36352968899607302</v>
      </c>
      <c r="N1944" s="10" t="s">
        <v>4997</v>
      </c>
    </row>
    <row r="1945" spans="1:14" x14ac:dyDescent="0.25">
      <c r="A1945" t="s">
        <v>1366</v>
      </c>
      <c r="B1945" s="2">
        <v>0.231348042341538</v>
      </c>
      <c r="C1945" s="2">
        <v>0.21446384039900199</v>
      </c>
      <c r="D1945" s="2">
        <v>0.21453391751019801</v>
      </c>
      <c r="E1945" s="2">
        <v>0.21136424681952501</v>
      </c>
      <c r="F1945" s="2">
        <v>0.20161586485493899</v>
      </c>
      <c r="G1945" s="2">
        <v>0.227753437075087</v>
      </c>
      <c r="H1945">
        <v>0.22011526675024601</v>
      </c>
      <c r="I1945">
        <v>0.21357784958318399</v>
      </c>
      <c r="J1945" s="4">
        <v>1.0306090597869599</v>
      </c>
      <c r="K1945">
        <v>4.3497179975277703E-2</v>
      </c>
      <c r="L1945">
        <v>0.52252445660299296</v>
      </c>
      <c r="M1945">
        <v>0.565433503696947</v>
      </c>
      <c r="N1945" s="10" t="s">
        <v>4998</v>
      </c>
    </row>
    <row r="1946" spans="1:14" x14ac:dyDescent="0.25">
      <c r="A1946" t="s">
        <v>922</v>
      </c>
      <c r="B1946" s="2">
        <v>0.18316541257492699</v>
      </c>
      <c r="C1946" s="2">
        <v>0.19725965983916599</v>
      </c>
      <c r="D1946" s="2">
        <v>0.178598407182785</v>
      </c>
      <c r="E1946" s="2">
        <v>0.18054843357018999</v>
      </c>
      <c r="F1946" s="2">
        <v>0.17510558207859001</v>
      </c>
      <c r="G1946" s="2">
        <v>0.186785516442564</v>
      </c>
      <c r="H1946">
        <v>0.18634115986562599</v>
      </c>
      <c r="I1946">
        <v>0.180813177363781</v>
      </c>
      <c r="J1946" s="4">
        <v>1.03057289619286</v>
      </c>
      <c r="K1946">
        <v>4.3446555586953803E-2</v>
      </c>
      <c r="L1946">
        <v>0.45625161433434103</v>
      </c>
      <c r="M1946">
        <v>0.50338162886325999</v>
      </c>
      <c r="N1946" s="10" t="s">
        <v>4999</v>
      </c>
    </row>
    <row r="1947" spans="1:14" x14ac:dyDescent="0.25">
      <c r="A1947" t="s">
        <v>2774</v>
      </c>
      <c r="B1947" s="2">
        <v>1.09679887769417E-2</v>
      </c>
      <c r="C1947" s="2">
        <v>1.27210064725826E-2</v>
      </c>
      <c r="D1947" s="2">
        <v>1.1978503442470799E-2</v>
      </c>
      <c r="E1947" s="2">
        <v>1.03044953971626E-2</v>
      </c>
      <c r="F1947" s="2">
        <v>1.2899375688578799E-2</v>
      </c>
      <c r="G1947" s="2">
        <v>1.1406556881704199E-2</v>
      </c>
      <c r="H1947">
        <v>1.1889166230665001E-2</v>
      </c>
      <c r="I1947">
        <v>1.1536809322481901E-2</v>
      </c>
      <c r="J1947" s="4">
        <v>1.0305419720768501</v>
      </c>
      <c r="K1947">
        <v>4.3403264386151698E-2</v>
      </c>
      <c r="L1947">
        <v>0.70132276925894299</v>
      </c>
      <c r="M1947">
        <v>0.73235900844741697</v>
      </c>
      <c r="N1947" s="10" t="s">
        <v>5000</v>
      </c>
    </row>
    <row r="1948" spans="1:14" x14ac:dyDescent="0.25">
      <c r="A1948" t="s">
        <v>587</v>
      </c>
      <c r="B1948" s="2">
        <v>0.121438592016324</v>
      </c>
      <c r="C1948" s="2">
        <v>0.12886323517050099</v>
      </c>
      <c r="D1948" s="2">
        <v>0.113525996589904</v>
      </c>
      <c r="E1948" s="2">
        <v>0.11747613117476099</v>
      </c>
      <c r="F1948" s="2">
        <v>0.11662229159015799</v>
      </c>
      <c r="G1948" s="2">
        <v>0.11910157627033301</v>
      </c>
      <c r="H1948">
        <v>0.12127594125891</v>
      </c>
      <c r="I1948">
        <v>0.117733333011751</v>
      </c>
      <c r="J1948" s="4">
        <v>1.0300901041067601</v>
      </c>
      <c r="K1948">
        <v>4.2770538439995301E-2</v>
      </c>
      <c r="L1948">
        <v>0.52113309865969404</v>
      </c>
      <c r="M1948">
        <v>0.56452994744487806</v>
      </c>
      <c r="N1948" s="10" t="s">
        <v>5001</v>
      </c>
    </row>
    <row r="1949" spans="1:14" x14ac:dyDescent="0.25">
      <c r="A1949" t="s">
        <v>338</v>
      </c>
      <c r="B1949" s="2">
        <v>0.37229945160056099</v>
      </c>
      <c r="C1949" s="2">
        <v>0.34988371767211202</v>
      </c>
      <c r="D1949" s="2">
        <v>0.31916776379686201</v>
      </c>
      <c r="E1949" s="2">
        <v>0.33721583278392298</v>
      </c>
      <c r="F1949" s="2">
        <v>0.33099981637899401</v>
      </c>
      <c r="G1949" s="2">
        <v>0.342926927531853</v>
      </c>
      <c r="H1949">
        <v>0.34711697768984501</v>
      </c>
      <c r="I1949">
        <v>0.33704752556492301</v>
      </c>
      <c r="J1949" s="4">
        <v>1.0298754666958201</v>
      </c>
      <c r="K1949">
        <v>4.2469896202220199E-2</v>
      </c>
      <c r="L1949">
        <v>0.60403385581546698</v>
      </c>
      <c r="M1949">
        <v>0.64110148434528602</v>
      </c>
      <c r="N1949" s="10" t="s">
        <v>5002</v>
      </c>
    </row>
    <row r="1950" spans="1:14" x14ac:dyDescent="0.25">
      <c r="A1950" t="s">
        <v>167</v>
      </c>
      <c r="B1950" s="2">
        <v>0.62821068741232</v>
      </c>
      <c r="C1950" s="2">
        <v>0.62800863011011798</v>
      </c>
      <c r="D1950" s="2">
        <v>0.60475255217663404</v>
      </c>
      <c r="E1950" s="2">
        <v>0.59162942885747105</v>
      </c>
      <c r="F1950" s="2">
        <v>0.57503213367609296</v>
      </c>
      <c r="G1950" s="2">
        <v>0.64105856876668199</v>
      </c>
      <c r="H1950">
        <v>0.62032395656635697</v>
      </c>
      <c r="I1950">
        <v>0.60257337710008196</v>
      </c>
      <c r="J1950" s="4">
        <v>1.0294579550654901</v>
      </c>
      <c r="K1950">
        <v>4.1884908884994999E-2</v>
      </c>
      <c r="L1950">
        <v>0.463087889116301</v>
      </c>
      <c r="M1950">
        <v>0.50944688632816104</v>
      </c>
      <c r="N1950" s="10" t="s">
        <v>5003</v>
      </c>
    </row>
    <row r="1951" spans="1:14" x14ac:dyDescent="0.25">
      <c r="A1951" t="s">
        <v>1476</v>
      </c>
      <c r="B1951" s="2">
        <v>1.9283254686902201E-2</v>
      </c>
      <c r="C1951" s="2">
        <v>2.2892207683039598E-2</v>
      </c>
      <c r="D1951" s="2">
        <v>1.8518118835387301E-2</v>
      </c>
      <c r="E1951" s="2">
        <v>1.9607843137254902E-2</v>
      </c>
      <c r="F1951" s="2">
        <v>1.8775247888358399E-2</v>
      </c>
      <c r="G1951" s="2">
        <v>2.05972704839603E-2</v>
      </c>
      <c r="H1951">
        <v>2.02311937351097E-2</v>
      </c>
      <c r="I1951">
        <v>1.96601205031912E-2</v>
      </c>
      <c r="J1951" s="4">
        <v>1.0290472905202099</v>
      </c>
      <c r="K1951">
        <v>4.1309283720006001E-2</v>
      </c>
      <c r="L1951">
        <v>0.74789105082458496</v>
      </c>
      <c r="M1951">
        <v>0.773557716177383</v>
      </c>
      <c r="N1951" s="10" t="s">
        <v>5004</v>
      </c>
    </row>
    <row r="1952" spans="1:14" x14ac:dyDescent="0.25">
      <c r="A1952" t="s">
        <v>1751</v>
      </c>
      <c r="B1952" s="2">
        <v>6.8001530417038603E-2</v>
      </c>
      <c r="C1952" s="2">
        <v>7.2627420213511207E-2</v>
      </c>
      <c r="D1952" s="2">
        <v>6.11011590011439E-2</v>
      </c>
      <c r="E1952" s="2">
        <v>6.1607208263130903E-2</v>
      </c>
      <c r="F1952" s="2">
        <v>7.0602276900477406E-2</v>
      </c>
      <c r="G1952" s="2">
        <v>6.3831394470463806E-2</v>
      </c>
      <c r="H1952">
        <v>6.7243369877231202E-2</v>
      </c>
      <c r="I1952">
        <v>6.5346959878024094E-2</v>
      </c>
      <c r="J1952" s="4">
        <v>1.0290206308410801</v>
      </c>
      <c r="K1952">
        <v>4.1271907123764898E-2</v>
      </c>
      <c r="L1952">
        <v>0.691296448866766</v>
      </c>
      <c r="M1952">
        <v>0.72288093107194595</v>
      </c>
      <c r="N1952" s="10" t="s">
        <v>5005</v>
      </c>
    </row>
    <row r="1953" spans="1:16" x14ac:dyDescent="0.25">
      <c r="A1953" t="s">
        <v>2740</v>
      </c>
      <c r="B1953" s="2">
        <v>5.93036602474174E-2</v>
      </c>
      <c r="C1953" s="2">
        <v>7.10863291210177E-2</v>
      </c>
      <c r="D1953" s="2">
        <v>5.9827768545097401E-2</v>
      </c>
      <c r="E1953" s="2">
        <v>6.1338607672209597E-2</v>
      </c>
      <c r="F1953" s="2">
        <v>5.9745684906353298E-2</v>
      </c>
      <c r="G1953" s="2">
        <v>6.37810343959309E-2</v>
      </c>
      <c r="H1953">
        <v>6.3405919304510797E-2</v>
      </c>
      <c r="I1953">
        <v>6.1621775658164603E-2</v>
      </c>
      <c r="J1953" s="4">
        <v>1.02895313592136</v>
      </c>
      <c r="K1953">
        <v>4.11772756103993E-2</v>
      </c>
      <c r="L1953">
        <v>0.715989836911329</v>
      </c>
      <c r="M1953">
        <v>0.74588400532446397</v>
      </c>
      <c r="N1953" s="10" t="s">
        <v>5006</v>
      </c>
    </row>
    <row r="1954" spans="1:16" x14ac:dyDescent="0.25">
      <c r="A1954" t="s">
        <v>1193</v>
      </c>
      <c r="B1954" s="2">
        <v>0.22836372911618399</v>
      </c>
      <c r="C1954" s="2">
        <v>0.22544761691277401</v>
      </c>
      <c r="D1954" s="2">
        <v>0.21205188526536201</v>
      </c>
      <c r="E1954" s="2">
        <v>0.19549239371963001</v>
      </c>
      <c r="F1954" s="2">
        <v>0.23572346676459799</v>
      </c>
      <c r="G1954" s="2">
        <v>0.21591881955985301</v>
      </c>
      <c r="H1954">
        <v>0.22195441043144001</v>
      </c>
      <c r="I1954">
        <v>0.21571156001469399</v>
      </c>
      <c r="J1954" s="4">
        <v>1.02894073185656</v>
      </c>
      <c r="K1954">
        <v>4.1159883768143203E-2</v>
      </c>
      <c r="L1954">
        <v>0.63854362204735005</v>
      </c>
      <c r="M1954">
        <v>0.67420283923417801</v>
      </c>
      <c r="N1954" s="10" t="s">
        <v>5007</v>
      </c>
    </row>
    <row r="1955" spans="1:16" x14ac:dyDescent="0.25">
      <c r="A1955" t="s">
        <v>225</v>
      </c>
      <c r="B1955" s="2">
        <v>0.61872210177273301</v>
      </c>
      <c r="C1955" s="2">
        <v>0.606461374653255</v>
      </c>
      <c r="D1955" s="2">
        <v>0.604277728616753</v>
      </c>
      <c r="E1955" s="2">
        <v>0.58625741703904499</v>
      </c>
      <c r="F1955" s="2">
        <v>0.58632482556004395</v>
      </c>
      <c r="G1955" s="2">
        <v>0.60668781789797099</v>
      </c>
      <c r="H1955">
        <v>0.609820401680913</v>
      </c>
      <c r="I1955">
        <v>0.59309002016568602</v>
      </c>
      <c r="J1955" s="4">
        <v>1.0282088400518901</v>
      </c>
      <c r="K1955">
        <v>4.0133320861839197E-2</v>
      </c>
      <c r="L1955">
        <v>0.12070483517496899</v>
      </c>
      <c r="M1955">
        <v>0.156076653900456</v>
      </c>
      <c r="N1955" s="10" t="s">
        <v>5008</v>
      </c>
      <c r="O1955" s="8" t="s">
        <v>6206</v>
      </c>
    </row>
    <row r="1956" spans="1:16" x14ac:dyDescent="0.25">
      <c r="A1956" t="s">
        <v>2821</v>
      </c>
      <c r="B1956" s="2">
        <v>1.3671725545211099E-2</v>
      </c>
      <c r="C1956" s="2">
        <v>1.44021967553028E-2</v>
      </c>
      <c r="D1956" s="2">
        <v>1.3402974122115999E-2</v>
      </c>
      <c r="E1956" s="2">
        <v>1.4016067198984201E-2</v>
      </c>
      <c r="F1956" s="2">
        <v>1.2233749540947501E-2</v>
      </c>
      <c r="G1956" s="2">
        <v>1.41008208692149E-2</v>
      </c>
      <c r="H1956">
        <v>1.3825632140876599E-2</v>
      </c>
      <c r="I1956">
        <v>1.34502125363822E-2</v>
      </c>
      <c r="J1956" s="4">
        <v>1.0279117971912299</v>
      </c>
      <c r="K1956">
        <v>3.9716475412958703E-2</v>
      </c>
      <c r="L1956">
        <v>0.61020446071684697</v>
      </c>
      <c r="M1956">
        <v>0.64719943499027299</v>
      </c>
      <c r="N1956" s="10" t="s">
        <v>5009</v>
      </c>
    </row>
    <row r="1957" spans="1:16" x14ac:dyDescent="0.25">
      <c r="A1957" t="s">
        <v>397</v>
      </c>
      <c r="B1957" s="2">
        <v>0.44399948986098697</v>
      </c>
      <c r="C1957" s="2">
        <v>0.41979321359522498</v>
      </c>
      <c r="D1957" s="2">
        <v>0.41344182332246998</v>
      </c>
      <c r="E1957" s="2">
        <v>0.40287646814641198</v>
      </c>
      <c r="F1957" s="2">
        <v>0.40623852368711</v>
      </c>
      <c r="G1957" s="2">
        <v>0.43347434154202502</v>
      </c>
      <c r="H1957">
        <v>0.425744842259561</v>
      </c>
      <c r="I1957">
        <v>0.414196444458516</v>
      </c>
      <c r="J1957" s="4">
        <v>1.0278814508322101</v>
      </c>
      <c r="K1957">
        <v>3.9673883054302098E-2</v>
      </c>
      <c r="L1957">
        <v>0.43390478984335401</v>
      </c>
      <c r="M1957">
        <v>0.48151884078861501</v>
      </c>
      <c r="N1957" s="10" t="s">
        <v>5010</v>
      </c>
    </row>
    <row r="1958" spans="1:16" x14ac:dyDescent="0.25">
      <c r="A1958" t="s">
        <v>684</v>
      </c>
      <c r="B1958" s="2">
        <v>0.22017599795944401</v>
      </c>
      <c r="C1958" s="2">
        <v>0.22595197399759001</v>
      </c>
      <c r="D1958" s="2">
        <v>0.214641831955626</v>
      </c>
      <c r="E1958" s="2">
        <v>0.21036309916245499</v>
      </c>
      <c r="F1958" s="2">
        <v>0.20517352185089999</v>
      </c>
      <c r="G1958" s="2">
        <v>0.22747645666515601</v>
      </c>
      <c r="H1958">
        <v>0.22025660130422001</v>
      </c>
      <c r="I1958">
        <v>0.214337692559503</v>
      </c>
      <c r="J1958" s="4">
        <v>1.02761487573201</v>
      </c>
      <c r="K1958">
        <v>3.9299679926557397E-2</v>
      </c>
      <c r="L1958">
        <v>0.47832086257485501</v>
      </c>
      <c r="M1958">
        <v>0.52336761526882003</v>
      </c>
      <c r="N1958" s="10" t="s">
        <v>5011</v>
      </c>
      <c r="O1958" s="8" t="s">
        <v>6207</v>
      </c>
    </row>
    <row r="1959" spans="1:16" x14ac:dyDescent="0.25">
      <c r="A1959" t="s">
        <v>1951</v>
      </c>
      <c r="B1959" s="2">
        <v>1.34931768907027E-2</v>
      </c>
      <c r="C1959" s="2">
        <v>8.8542688223262108E-3</v>
      </c>
      <c r="D1959" s="2">
        <v>1.20648349988129E-2</v>
      </c>
      <c r="E1959" s="2">
        <v>1.0402168339315799E-2</v>
      </c>
      <c r="F1959" s="2">
        <v>1.0328681601175199E-2</v>
      </c>
      <c r="G1959" s="2">
        <v>1.27914589313592E-2</v>
      </c>
      <c r="H1959">
        <v>1.14707602372806E-2</v>
      </c>
      <c r="I1959">
        <v>1.11741029572834E-2</v>
      </c>
      <c r="J1959" s="4">
        <v>1.0265486438715701</v>
      </c>
      <c r="K1959">
        <v>3.7801992385176099E-2</v>
      </c>
      <c r="L1959">
        <v>0.91895236918716905</v>
      </c>
      <c r="M1959">
        <v>0.92779138036674702</v>
      </c>
      <c r="N1959" s="10" t="s">
        <v>5012</v>
      </c>
    </row>
    <row r="1960" spans="1:16" x14ac:dyDescent="0.25">
      <c r="A1960" t="s">
        <v>183</v>
      </c>
      <c r="B1960" s="2">
        <v>0.88876418824129599</v>
      </c>
      <c r="C1960" s="2">
        <v>0.85309198912830297</v>
      </c>
      <c r="D1960" s="2">
        <v>0.84166792566852999</v>
      </c>
      <c r="E1960" s="2">
        <v>0.80819475984665301</v>
      </c>
      <c r="F1960" s="2">
        <v>0.82259915534337102</v>
      </c>
      <c r="G1960" s="2">
        <v>0.88663947222641903</v>
      </c>
      <c r="H1960">
        <v>0.86117470101270899</v>
      </c>
      <c r="I1960">
        <v>0.83914446247214802</v>
      </c>
      <c r="J1960" s="4">
        <v>1.0262532132735001</v>
      </c>
      <c r="K1960">
        <v>3.7386739193328598E-2</v>
      </c>
      <c r="L1960">
        <v>0.47526242248075401</v>
      </c>
      <c r="M1960">
        <v>0.52076991145839302</v>
      </c>
      <c r="N1960" s="10" t="s">
        <v>5013</v>
      </c>
      <c r="O1960" s="8" t="s">
        <v>6208</v>
      </c>
    </row>
    <row r="1961" spans="1:16" x14ac:dyDescent="0.25">
      <c r="A1961" t="s">
        <v>577</v>
      </c>
      <c r="B1961" s="2">
        <v>0.27511796964672902</v>
      </c>
      <c r="C1961" s="2">
        <v>0.28190759057412601</v>
      </c>
      <c r="D1961" s="2">
        <v>0.26823214555500402</v>
      </c>
      <c r="E1961" s="2">
        <v>0.27226332625204502</v>
      </c>
      <c r="F1961" s="2">
        <v>0.26081068674256302</v>
      </c>
      <c r="G1961" s="2">
        <v>0.27131490154605398</v>
      </c>
      <c r="H1961">
        <v>0.27508590192528598</v>
      </c>
      <c r="I1961">
        <v>0.26812963818022101</v>
      </c>
      <c r="J1961" s="4">
        <v>1.0259436584193999</v>
      </c>
      <c r="K1961">
        <v>3.6951504872056798E-2</v>
      </c>
      <c r="L1961">
        <v>0.267859934927973</v>
      </c>
      <c r="M1961">
        <v>0.313120446206126</v>
      </c>
      <c r="N1961" s="10" t="s">
        <v>5014</v>
      </c>
      <c r="O1961" s="8" t="s">
        <v>6209</v>
      </c>
    </row>
    <row r="1962" spans="1:16" x14ac:dyDescent="0.25">
      <c r="A1962" t="s">
        <v>1314</v>
      </c>
      <c r="B1962" s="2">
        <v>7.7235046550184899E-2</v>
      </c>
      <c r="C1962" s="2">
        <v>7.3019697946145906E-2</v>
      </c>
      <c r="D1962" s="2">
        <v>6.7683940172231505E-2</v>
      </c>
      <c r="E1962" s="2">
        <v>7.3034942495055294E-2</v>
      </c>
      <c r="F1962" s="2">
        <v>6.6700330517811199E-2</v>
      </c>
      <c r="G1962" s="2">
        <v>7.2795487737321807E-2</v>
      </c>
      <c r="H1962">
        <v>7.2646228222854103E-2</v>
      </c>
      <c r="I1962">
        <v>7.0843586916729498E-2</v>
      </c>
      <c r="J1962" s="4">
        <v>1.0254453703515001</v>
      </c>
      <c r="K1962">
        <v>3.6250635628283297E-2</v>
      </c>
      <c r="L1962">
        <v>0.64052213413637804</v>
      </c>
      <c r="M1962">
        <v>0.675588834480643</v>
      </c>
      <c r="N1962" s="10" t="s">
        <v>5015</v>
      </c>
    </row>
    <row r="1963" spans="1:16" x14ac:dyDescent="0.25">
      <c r="A1963" t="s">
        <v>2626</v>
      </c>
      <c r="B1963" s="2">
        <v>7.3204948348424897E-3</v>
      </c>
      <c r="C1963" s="2">
        <v>8.9663481745075498E-3</v>
      </c>
      <c r="D1963" s="2">
        <v>6.7770271728573601E-3</v>
      </c>
      <c r="E1963" s="2">
        <v>6.1289771201133002E-3</v>
      </c>
      <c r="F1963" s="2">
        <v>6.7710246052148397E-3</v>
      </c>
      <c r="G1963" s="2">
        <v>9.5935941985194097E-3</v>
      </c>
      <c r="H1963">
        <v>7.68795672740247E-3</v>
      </c>
      <c r="I1963">
        <v>7.4978653079491803E-3</v>
      </c>
      <c r="J1963" s="4">
        <v>1.02535273863239</v>
      </c>
      <c r="K1963">
        <v>3.6120306541970598E-2</v>
      </c>
      <c r="L1963">
        <v>0.83017719814417401</v>
      </c>
      <c r="M1963">
        <v>0.84886106521695204</v>
      </c>
      <c r="N1963" s="10" t="s">
        <v>5016</v>
      </c>
    </row>
    <row r="1964" spans="1:16" x14ac:dyDescent="0.25">
      <c r="A1964" t="s">
        <v>1337</v>
      </c>
      <c r="B1964" s="2">
        <v>5.9176125494197198E-3</v>
      </c>
      <c r="C1964" s="2">
        <v>5.7160469612485597E-3</v>
      </c>
      <c r="D1964" s="2">
        <v>5.1367276023568499E-3</v>
      </c>
      <c r="E1964" s="2">
        <v>6.2999047688813998E-3</v>
      </c>
      <c r="F1964" s="2">
        <v>5.0036724201248601E-3</v>
      </c>
      <c r="G1964" s="2">
        <v>5.0611874905574896E-3</v>
      </c>
      <c r="H1964">
        <v>5.5901290376750403E-3</v>
      </c>
      <c r="I1964">
        <v>5.45492155985458E-3</v>
      </c>
      <c r="J1964" s="4">
        <v>1.02478632851763</v>
      </c>
      <c r="K1964">
        <v>3.5323134196391902E-2</v>
      </c>
      <c r="L1964">
        <v>0.76209330113350104</v>
      </c>
      <c r="M1964">
        <v>0.78637695208487401</v>
      </c>
      <c r="N1964" s="10" t="s">
        <v>5017</v>
      </c>
    </row>
    <row r="1965" spans="1:16" x14ac:dyDescent="0.25">
      <c r="A1965" t="s">
        <v>1270</v>
      </c>
      <c r="B1965" s="2">
        <v>0.13393699783190899</v>
      </c>
      <c r="C1965" s="2">
        <v>0.12435204124520199</v>
      </c>
      <c r="D1965" s="2">
        <v>0.12932467140051401</v>
      </c>
      <c r="E1965" s="2">
        <v>0.122433032989036</v>
      </c>
      <c r="F1965" s="2">
        <v>0.12828222548659601</v>
      </c>
      <c r="G1965" s="2">
        <v>0.12753688875459501</v>
      </c>
      <c r="H1965">
        <v>0.129204570159208</v>
      </c>
      <c r="I1965">
        <v>0.12608404907674201</v>
      </c>
      <c r="J1965" s="4">
        <v>1.0247495310098</v>
      </c>
      <c r="K1965">
        <v>3.5271329704340298E-2</v>
      </c>
      <c r="L1965">
        <v>0.41081307659821598</v>
      </c>
      <c r="M1965">
        <v>0.45957920072215003</v>
      </c>
      <c r="N1965" s="10" t="s">
        <v>5018</v>
      </c>
    </row>
    <row r="1966" spans="1:16" x14ac:dyDescent="0.25">
      <c r="A1966" t="s">
        <v>1683</v>
      </c>
      <c r="B1966" s="2">
        <v>0.170820048463206</v>
      </c>
      <c r="C1966" s="2">
        <v>0.18582756591666899</v>
      </c>
      <c r="D1966" s="2">
        <v>0.16582133684415001</v>
      </c>
      <c r="E1966" s="2">
        <v>0.165457964007521</v>
      </c>
      <c r="F1966" s="2">
        <v>0.16826569959603399</v>
      </c>
      <c r="G1966" s="2">
        <v>0.17613436067885399</v>
      </c>
      <c r="H1966">
        <v>0.17415631707467499</v>
      </c>
      <c r="I1966">
        <v>0.169952674760803</v>
      </c>
      <c r="J1966" s="4">
        <v>1.0247341933264</v>
      </c>
      <c r="K1966">
        <v>3.5249736364010797E-2</v>
      </c>
      <c r="L1966">
        <v>0.58539894089432098</v>
      </c>
      <c r="M1966">
        <v>0.62371521738967906</v>
      </c>
      <c r="N1966" s="10" t="s">
        <v>5019</v>
      </c>
    </row>
    <row r="1967" spans="1:16" x14ac:dyDescent="0.25">
      <c r="A1967" t="s">
        <v>1422</v>
      </c>
      <c r="B1967" s="2">
        <v>0.141257492666752</v>
      </c>
      <c r="C1967" s="2">
        <v>0.120625402785172</v>
      </c>
      <c r="D1967" s="2">
        <v>0.11572745127662799</v>
      </c>
      <c r="E1967" s="2">
        <v>0.12184699533611699</v>
      </c>
      <c r="F1967" s="2">
        <v>0.11850440690415</v>
      </c>
      <c r="G1967" s="2">
        <v>0.12816638968625699</v>
      </c>
      <c r="H1967">
        <v>0.12587011557618399</v>
      </c>
      <c r="I1967">
        <v>0.122839263975508</v>
      </c>
      <c r="J1967" s="4">
        <v>1.02467331293421</v>
      </c>
      <c r="K1967">
        <v>3.51640219908049E-2</v>
      </c>
      <c r="L1967">
        <v>0.76930126217236605</v>
      </c>
      <c r="M1967">
        <v>0.79253629400875503</v>
      </c>
      <c r="N1967" s="10" t="s">
        <v>5020</v>
      </c>
    </row>
    <row r="1968" spans="1:16" x14ac:dyDescent="0.25">
      <c r="A1968" t="s">
        <v>1490</v>
      </c>
      <c r="B1968" s="2">
        <v>5.3743145007014402E-2</v>
      </c>
      <c r="C1968" s="2">
        <v>6.6687214547899901E-2</v>
      </c>
      <c r="D1968" s="2">
        <v>5.2230591586989797E-2</v>
      </c>
      <c r="E1968" s="2">
        <v>5.3695699948721698E-2</v>
      </c>
      <c r="F1968" s="2">
        <v>6.60347043701799E-2</v>
      </c>
      <c r="G1968" s="2">
        <v>4.8899632371455899E-2</v>
      </c>
      <c r="H1968">
        <v>5.7553650380634702E-2</v>
      </c>
      <c r="I1968">
        <v>5.6210012230119198E-2</v>
      </c>
      <c r="J1968" s="4">
        <v>1.0239038935806499</v>
      </c>
      <c r="K1968">
        <v>3.4080306391099498E-2</v>
      </c>
      <c r="L1968">
        <v>0.83888634053774402</v>
      </c>
      <c r="M1968">
        <v>0.85632797471391398</v>
      </c>
      <c r="N1968" s="10" t="s">
        <v>5021</v>
      </c>
      <c r="P1968" s="11" t="s">
        <v>6358</v>
      </c>
    </row>
    <row r="1969" spans="1:16" x14ac:dyDescent="0.25">
      <c r="A1969" t="s">
        <v>336</v>
      </c>
      <c r="B1969" s="2">
        <v>0.456574416528504</v>
      </c>
      <c r="C1969" s="2">
        <v>0.46266356580459</v>
      </c>
      <c r="D1969" s="2">
        <v>0.44374419959855799</v>
      </c>
      <c r="E1969" s="2">
        <v>0.43535272141235098</v>
      </c>
      <c r="F1969" s="2">
        <v>0.44050679397723103</v>
      </c>
      <c r="G1969" s="2">
        <v>0.456010474895503</v>
      </c>
      <c r="H1969">
        <v>0.454327393977217</v>
      </c>
      <c r="I1969">
        <v>0.44395666342836199</v>
      </c>
      <c r="J1969" s="4">
        <v>1.0233597812650701</v>
      </c>
      <c r="K1969">
        <v>3.3313440679077801E-2</v>
      </c>
      <c r="L1969">
        <v>0.28202603367412599</v>
      </c>
      <c r="M1969">
        <v>0.32787612402857003</v>
      </c>
      <c r="N1969" s="10" t="s">
        <v>5022</v>
      </c>
      <c r="O1969" s="8" t="s">
        <v>6210</v>
      </c>
    </row>
    <row r="1970" spans="1:16" x14ac:dyDescent="0.25">
      <c r="A1970" t="s">
        <v>1757</v>
      </c>
      <c r="B1970" s="2">
        <v>3.8311439867363899E-2</v>
      </c>
      <c r="C1970" s="2">
        <v>3.56132141556222E-2</v>
      </c>
      <c r="D1970" s="2">
        <v>3.5590184102043898E-2</v>
      </c>
      <c r="E1970" s="2">
        <v>3.2036725026249602E-2</v>
      </c>
      <c r="F1970" s="2">
        <v>3.6219243481454298E-2</v>
      </c>
      <c r="G1970" s="2">
        <v>3.8802437427607403E-2</v>
      </c>
      <c r="H1970">
        <v>3.6504946041676603E-2</v>
      </c>
      <c r="I1970">
        <v>3.5686135311770402E-2</v>
      </c>
      <c r="J1970" s="4">
        <v>1.02294478577612</v>
      </c>
      <c r="K1970">
        <v>3.27282766211495E-2</v>
      </c>
      <c r="L1970">
        <v>0.71042096632091001</v>
      </c>
      <c r="M1970">
        <v>0.74109712867746702</v>
      </c>
      <c r="N1970" s="10" t="s">
        <v>5023</v>
      </c>
    </row>
    <row r="1971" spans="1:16" x14ac:dyDescent="0.25">
      <c r="A1971" t="s">
        <v>3004</v>
      </c>
      <c r="B1971" s="2">
        <v>2.9486034944522399E-2</v>
      </c>
      <c r="C1971" s="2">
        <v>3.22788534282272E-2</v>
      </c>
      <c r="D1971" s="2">
        <v>2.9827552716206601E-2</v>
      </c>
      <c r="E1971" s="2">
        <v>2.80565526335067E-2</v>
      </c>
      <c r="F1971" s="2">
        <v>3.11237605582079E-2</v>
      </c>
      <c r="G1971" s="2">
        <v>3.03923049806114E-2</v>
      </c>
      <c r="H1971">
        <v>3.0530813696318701E-2</v>
      </c>
      <c r="I1971">
        <v>2.98575393907753E-2</v>
      </c>
      <c r="J1971" s="4">
        <v>1.02254955764209</v>
      </c>
      <c r="K1971">
        <v>3.2170764763041398E-2</v>
      </c>
      <c r="L1971">
        <v>0.62421667796393998</v>
      </c>
      <c r="M1971">
        <v>0.66067996096044201</v>
      </c>
      <c r="N1971" s="10" t="s">
        <v>5024</v>
      </c>
    </row>
    <row r="1972" spans="1:16" x14ac:dyDescent="0.25">
      <c r="A1972" t="s">
        <v>1466</v>
      </c>
      <c r="B1972" s="2">
        <v>9.3865578370105895E-2</v>
      </c>
      <c r="C1972" s="2">
        <v>8.5320406848048397E-2</v>
      </c>
      <c r="D1972" s="2">
        <v>8.5036582996999996E-2</v>
      </c>
      <c r="E1972" s="2">
        <v>8.6049862036969196E-2</v>
      </c>
      <c r="F1972" s="2">
        <v>8.4695189129636403E-2</v>
      </c>
      <c r="G1972" s="2">
        <v>8.7702069799063295E-2</v>
      </c>
      <c r="H1972">
        <v>8.8074189405051406E-2</v>
      </c>
      <c r="I1972">
        <v>8.6149040321889594E-2</v>
      </c>
      <c r="J1972" s="4">
        <v>1.0223467269741899</v>
      </c>
      <c r="K1972">
        <v>3.1884566580876697E-2</v>
      </c>
      <c r="L1972">
        <v>0.58752004257796697</v>
      </c>
      <c r="M1972">
        <v>0.62531853482773803</v>
      </c>
      <c r="N1972" s="10" t="s">
        <v>5025</v>
      </c>
    </row>
    <row r="1973" spans="1:16" x14ac:dyDescent="0.25">
      <c r="A1973" t="s">
        <v>1890</v>
      </c>
      <c r="B1973" s="2">
        <v>0.10376227521999699</v>
      </c>
      <c r="C1973" s="2">
        <v>0.103113004006837</v>
      </c>
      <c r="D1973" s="2">
        <v>9.4425139749206799E-2</v>
      </c>
      <c r="E1973" s="2">
        <v>0.102190315727786</v>
      </c>
      <c r="F1973" s="2">
        <v>8.7610172603745901E-2</v>
      </c>
      <c r="G1973" s="2">
        <v>0.104925215289319</v>
      </c>
      <c r="H1973">
        <v>0.10043347299201399</v>
      </c>
      <c r="I1973">
        <v>9.8241901206950005E-2</v>
      </c>
      <c r="J1973" s="4">
        <v>1.02230791299984</v>
      </c>
      <c r="K1973">
        <v>3.18297928041998E-2</v>
      </c>
      <c r="L1973">
        <v>0.72914619415880999</v>
      </c>
      <c r="M1973">
        <v>0.75674088476625201</v>
      </c>
      <c r="N1973" s="10" t="s">
        <v>5026</v>
      </c>
    </row>
    <row r="1974" spans="1:16" x14ac:dyDescent="0.25">
      <c r="A1974" t="s">
        <v>1272</v>
      </c>
      <c r="B1974" s="2">
        <v>1.8824129575309299E-2</v>
      </c>
      <c r="C1974" s="2">
        <v>1.9669926307825901E-2</v>
      </c>
      <c r="D1974" s="2">
        <v>1.31223965640041E-2</v>
      </c>
      <c r="E1974" s="2">
        <v>1.9583424901716599E-2</v>
      </c>
      <c r="F1974" s="2">
        <v>1.15222181417554E-2</v>
      </c>
      <c r="G1974" s="2">
        <v>1.9388628695170499E-2</v>
      </c>
      <c r="H1974">
        <v>1.72054841490464E-2</v>
      </c>
      <c r="I1974">
        <v>1.68314239128808E-2</v>
      </c>
      <c r="J1974" s="4">
        <v>1.02222392104802</v>
      </c>
      <c r="K1974">
        <v>3.17112573327335E-2</v>
      </c>
      <c r="L1974">
        <v>0.88051071180036899</v>
      </c>
      <c r="M1974">
        <v>0.89223522194418203</v>
      </c>
      <c r="N1974" s="10" t="s">
        <v>5027</v>
      </c>
    </row>
    <row r="1975" spans="1:16" x14ac:dyDescent="0.25">
      <c r="A1975" t="s">
        <v>2350</v>
      </c>
      <c r="B1975" s="2">
        <v>2.7955617905879301E-2</v>
      </c>
      <c r="C1975" s="2">
        <v>2.6394687438706599E-2</v>
      </c>
      <c r="D1975" s="2">
        <v>2.85325793710746E-2</v>
      </c>
      <c r="E1975" s="2">
        <v>2.6664713207823602E-2</v>
      </c>
      <c r="F1975" s="2">
        <v>2.7520198310686701E-2</v>
      </c>
      <c r="G1975" s="2">
        <v>2.69174598378406E-2</v>
      </c>
      <c r="H1975">
        <v>2.7627628238553501E-2</v>
      </c>
      <c r="I1975">
        <v>2.7034123785450299E-2</v>
      </c>
      <c r="J1975" s="4">
        <v>1.0219539001083799</v>
      </c>
      <c r="K1975">
        <v>3.1330118403630702E-2</v>
      </c>
      <c r="L1975">
        <v>0.46740926191014498</v>
      </c>
      <c r="M1975">
        <v>0.513829466686342</v>
      </c>
      <c r="N1975" s="10" t="s">
        <v>5028</v>
      </c>
    </row>
    <row r="1976" spans="1:16" x14ac:dyDescent="0.25">
      <c r="A1976" t="s">
        <v>1082</v>
      </c>
      <c r="B1976" s="2">
        <v>0.17763040428516799</v>
      </c>
      <c r="C1976" s="2">
        <v>0.167306452968702</v>
      </c>
      <c r="D1976" s="2">
        <v>0.15580687630846299</v>
      </c>
      <c r="E1976" s="2">
        <v>0.169023026396113</v>
      </c>
      <c r="F1976" s="2">
        <v>0.15293334557473401</v>
      </c>
      <c r="G1976" s="2">
        <v>0.16863070957345</v>
      </c>
      <c r="H1976">
        <v>0.16691457785411101</v>
      </c>
      <c r="I1976">
        <v>0.163529027181432</v>
      </c>
      <c r="J1976" s="4">
        <v>1.0207030563994099</v>
      </c>
      <c r="K1976">
        <v>2.95632174703532E-2</v>
      </c>
      <c r="L1976">
        <v>0.70935721472526503</v>
      </c>
      <c r="M1976">
        <v>0.74024112499955697</v>
      </c>
      <c r="N1976" s="10" t="s">
        <v>5029</v>
      </c>
      <c r="P1976" s="11" t="s">
        <v>6359</v>
      </c>
    </row>
    <row r="1977" spans="1:16" x14ac:dyDescent="0.25">
      <c r="A1977" t="s">
        <v>1931</v>
      </c>
      <c r="B1977" s="2">
        <v>2.8899375079709199E-2</v>
      </c>
      <c r="C1977" s="2">
        <v>3.19986550477738E-2</v>
      </c>
      <c r="D1977" s="2">
        <v>2.75397664731401E-2</v>
      </c>
      <c r="E1977" s="2">
        <v>2.4003125534148899E-2</v>
      </c>
      <c r="F1977" s="2">
        <v>3.4245317664340802E-2</v>
      </c>
      <c r="G1977" s="2">
        <v>2.8403082036561399E-2</v>
      </c>
      <c r="H1977">
        <v>2.9479265533541001E-2</v>
      </c>
      <c r="I1977">
        <v>2.8883841745017E-2</v>
      </c>
      <c r="J1977" s="4">
        <v>1.0206144249708999</v>
      </c>
      <c r="K1977">
        <v>2.9437937474829E-2</v>
      </c>
      <c r="L1977">
        <v>0.81383167555680902</v>
      </c>
      <c r="M1977">
        <v>0.83326727897575803</v>
      </c>
      <c r="N1977" s="10" t="s">
        <v>5031</v>
      </c>
    </row>
    <row r="1978" spans="1:16" x14ac:dyDescent="0.25">
      <c r="A1978" t="s">
        <v>2542</v>
      </c>
      <c r="B1978" s="2">
        <v>1.6120392807039901E-2</v>
      </c>
      <c r="C1978" s="2">
        <v>1.5831208495614899E-2</v>
      </c>
      <c r="D1978" s="2">
        <v>1.3338225454859401E-2</v>
      </c>
      <c r="E1978" s="2">
        <v>1.46753595585183E-2</v>
      </c>
      <c r="F1978" s="2">
        <v>1.41388174807198E-2</v>
      </c>
      <c r="G1978" s="2">
        <v>1.5561263030669299E-2</v>
      </c>
      <c r="H1978">
        <v>1.50966089191714E-2</v>
      </c>
      <c r="I1978">
        <v>1.47918133566358E-2</v>
      </c>
      <c r="J1978" s="4">
        <v>1.0206056928374401</v>
      </c>
      <c r="K1978">
        <v>2.9425594067543501E-2</v>
      </c>
      <c r="L1978">
        <v>0.80934656524056303</v>
      </c>
      <c r="M1978">
        <v>0.829412882928387</v>
      </c>
      <c r="N1978" s="10" t="s">
        <v>5030</v>
      </c>
    </row>
    <row r="1979" spans="1:16" x14ac:dyDescent="0.25">
      <c r="A1979" t="s">
        <v>1590</v>
      </c>
      <c r="B1979" s="2">
        <v>8.2438464481571203E-2</v>
      </c>
      <c r="C1979" s="2">
        <v>8.32189189946482E-2</v>
      </c>
      <c r="D1979" s="2">
        <v>8.4691256771631404E-2</v>
      </c>
      <c r="E1979" s="2">
        <v>8.3022000830220002E-2</v>
      </c>
      <c r="F1979" s="2">
        <v>8.1183437385236895E-2</v>
      </c>
      <c r="G1979" s="2">
        <v>8.1155260109784993E-2</v>
      </c>
      <c r="H1979">
        <v>8.3449546749283607E-2</v>
      </c>
      <c r="I1979">
        <v>8.1786899441747302E-2</v>
      </c>
      <c r="J1979" s="4">
        <v>1.02032901746961</v>
      </c>
      <c r="K1979">
        <v>2.9034441737643499E-2</v>
      </c>
      <c r="L1979">
        <v>0.13906833546059399</v>
      </c>
      <c r="M1979">
        <v>0.17642150189189801</v>
      </c>
      <c r="N1979" s="10" t="s">
        <v>5032</v>
      </c>
    </row>
    <row r="1980" spans="1:16" x14ac:dyDescent="0.25">
      <c r="A1980" t="s">
        <v>1336</v>
      </c>
      <c r="B1980" s="2">
        <v>0.16145899757684001</v>
      </c>
      <c r="C1980" s="2">
        <v>0.16125416795090899</v>
      </c>
      <c r="D1980" s="2">
        <v>0.154144993848877</v>
      </c>
      <c r="E1980" s="2">
        <v>0.15935340512294599</v>
      </c>
      <c r="F1980" s="2">
        <v>0.144349063532868</v>
      </c>
      <c r="G1980" s="2">
        <v>0.163670242231959</v>
      </c>
      <c r="H1980">
        <v>0.15895271979220901</v>
      </c>
      <c r="I1980">
        <v>0.15579090362925699</v>
      </c>
      <c r="J1980" s="4">
        <v>1.02029525530242</v>
      </c>
      <c r="K1980">
        <v>2.8986702904168601E-2</v>
      </c>
      <c r="L1980">
        <v>0.64500370068299895</v>
      </c>
      <c r="M1980">
        <v>0.67937414009655595</v>
      </c>
      <c r="N1980" s="10" t="s">
        <v>5033</v>
      </c>
    </row>
    <row r="1981" spans="1:16" x14ac:dyDescent="0.25">
      <c r="A1981" t="s">
        <v>2685</v>
      </c>
      <c r="B1981" s="2">
        <v>5.8614972580028103E-2</v>
      </c>
      <c r="C1981" s="2">
        <v>4.6765109697665903E-2</v>
      </c>
      <c r="D1981" s="2">
        <v>5.2424837588759599E-2</v>
      </c>
      <c r="E1981" s="2">
        <v>5.58200864405538E-2</v>
      </c>
      <c r="F1981" s="2">
        <v>5.04957767168564E-2</v>
      </c>
      <c r="G1981" s="2">
        <v>4.8396031626126802E-2</v>
      </c>
      <c r="H1981">
        <v>5.2601639955484503E-2</v>
      </c>
      <c r="I1981">
        <v>5.1570631594512299E-2</v>
      </c>
      <c r="J1981" s="4">
        <v>1.01999216083058</v>
      </c>
      <c r="K1981">
        <v>2.85580643788266E-2</v>
      </c>
      <c r="L1981">
        <v>0.83595385278387901</v>
      </c>
      <c r="M1981">
        <v>0.853955338360325</v>
      </c>
      <c r="N1981" s="10" t="s">
        <v>5034</v>
      </c>
    </row>
    <row r="1982" spans="1:16" x14ac:dyDescent="0.25">
      <c r="A1982" t="s">
        <v>2004</v>
      </c>
      <c r="B1982" s="2">
        <v>5.6089784466267098E-2</v>
      </c>
      <c r="C1982" s="2">
        <v>5.4834823054722703E-2</v>
      </c>
      <c r="D1982" s="2">
        <v>5.0029136900265503E-2</v>
      </c>
      <c r="E1982" s="2">
        <v>5.2670134056113101E-2</v>
      </c>
      <c r="F1982" s="2">
        <v>5.1551597502754301E-2</v>
      </c>
      <c r="G1982" s="2">
        <v>5.3683839452082403E-2</v>
      </c>
      <c r="H1982">
        <v>5.3651248140418398E-2</v>
      </c>
      <c r="I1982">
        <v>5.2635190336983301E-2</v>
      </c>
      <c r="J1982" s="4">
        <v>1.0193037737097601</v>
      </c>
      <c r="K1982">
        <v>2.75840686910735E-2</v>
      </c>
      <c r="L1982">
        <v>0.664989271961132</v>
      </c>
      <c r="M1982">
        <v>0.69752837486205499</v>
      </c>
      <c r="N1982" s="10" t="s">
        <v>5035</v>
      </c>
    </row>
    <row r="1983" spans="1:16" x14ac:dyDescent="0.25">
      <c r="A1983" t="s">
        <v>1417</v>
      </c>
      <c r="B1983" s="2">
        <v>5.2595332228032102E-2</v>
      </c>
      <c r="C1983" s="2">
        <v>5.1808680545826401E-2</v>
      </c>
      <c r="D1983" s="2">
        <v>5.5554356506161903E-2</v>
      </c>
      <c r="E1983" s="2">
        <v>5.0008546382438401E-2</v>
      </c>
      <c r="F1983" s="2">
        <v>5.2997612926918798E-2</v>
      </c>
      <c r="G1983" s="2">
        <v>5.3935639824746903E-2</v>
      </c>
      <c r="H1983">
        <v>5.3319456426673503E-2</v>
      </c>
      <c r="I1983">
        <v>5.2313933044701402E-2</v>
      </c>
      <c r="J1983" s="4">
        <v>1.0192209479090999</v>
      </c>
      <c r="K1983">
        <v>2.74668345259227E-2</v>
      </c>
      <c r="L1983">
        <v>0.57323541369117104</v>
      </c>
      <c r="M1983">
        <v>0.61225564886874595</v>
      </c>
      <c r="N1983" s="10" t="s">
        <v>5036</v>
      </c>
    </row>
    <row r="1984" spans="1:16" x14ac:dyDescent="0.25">
      <c r="A1984" t="s">
        <v>2163</v>
      </c>
      <c r="B1984" s="2">
        <v>1.2141308506567999E-2</v>
      </c>
      <c r="C1984" s="2">
        <v>1.53268514107988E-2</v>
      </c>
      <c r="D1984" s="2">
        <v>1.2604407225951301E-2</v>
      </c>
      <c r="E1984" s="2">
        <v>1.3967230727907599E-2</v>
      </c>
      <c r="F1984" s="2">
        <v>1.20042232831436E-2</v>
      </c>
      <c r="G1984" s="2">
        <v>1.3370599788487701E-2</v>
      </c>
      <c r="H1984">
        <v>1.3357522381105999E-2</v>
      </c>
      <c r="I1984">
        <v>1.31140179331796E-2</v>
      </c>
      <c r="J1984" s="4">
        <v>1.0185682564388101</v>
      </c>
      <c r="K1984">
        <v>2.6542661625602201E-2</v>
      </c>
      <c r="L1984">
        <v>0.869564640060148</v>
      </c>
      <c r="M1984">
        <v>0.88261245893400797</v>
      </c>
      <c r="N1984" s="10" t="s">
        <v>5037</v>
      </c>
    </row>
    <row r="1985" spans="1:15" x14ac:dyDescent="0.25">
      <c r="A1985" t="s">
        <v>1029</v>
      </c>
      <c r="B1985" s="2">
        <v>0.21632444841219201</v>
      </c>
      <c r="C1985" s="2">
        <v>0.21292274930650901</v>
      </c>
      <c r="D1985" s="2">
        <v>0.20497269764530701</v>
      </c>
      <c r="E1985" s="2">
        <v>0.21116890093521801</v>
      </c>
      <c r="F1985" s="2">
        <v>0.192090525156078</v>
      </c>
      <c r="G1985" s="2">
        <v>0.21944402477715699</v>
      </c>
      <c r="H1985">
        <v>0.21140663178800301</v>
      </c>
      <c r="I1985">
        <v>0.20756781695615101</v>
      </c>
      <c r="J1985" s="4">
        <v>1.01849426798502</v>
      </c>
      <c r="K1985">
        <v>2.6437860939184099E-2</v>
      </c>
      <c r="L1985">
        <v>0.68085211088953501</v>
      </c>
      <c r="M1985">
        <v>0.71269388773993902</v>
      </c>
      <c r="N1985" s="10" t="s">
        <v>5038</v>
      </c>
    </row>
    <row r="1986" spans="1:15" x14ac:dyDescent="0.25">
      <c r="A1986" t="s">
        <v>1459</v>
      </c>
      <c r="B1986" s="2">
        <v>5.9354674148705502E-2</v>
      </c>
      <c r="C1986" s="2">
        <v>6.2624338031326193E-2</v>
      </c>
      <c r="D1986" s="2">
        <v>5.4777372499082697E-2</v>
      </c>
      <c r="E1986" s="2">
        <v>5.6430542329011298E-2</v>
      </c>
      <c r="F1986" s="2">
        <v>5.73586118251928E-2</v>
      </c>
      <c r="G1986" s="2">
        <v>5.9777408470564501E-2</v>
      </c>
      <c r="H1986">
        <v>5.8918794893038098E-2</v>
      </c>
      <c r="I1986">
        <v>5.7855520874922899E-2</v>
      </c>
      <c r="J1986" s="4">
        <v>1.0183780908379301</v>
      </c>
      <c r="K1986">
        <v>2.6273286862250202E-2</v>
      </c>
      <c r="L1986">
        <v>0.71825809647231198</v>
      </c>
      <c r="M1986">
        <v>0.74773517293492298</v>
      </c>
      <c r="N1986" s="10" t="s">
        <v>5039</v>
      </c>
      <c r="O1986" s="8" t="s">
        <v>6211</v>
      </c>
    </row>
    <row r="1987" spans="1:15" x14ac:dyDescent="0.25">
      <c r="A1987" t="s">
        <v>2431</v>
      </c>
      <c r="B1987" s="2">
        <v>3.6985078433873199E-2</v>
      </c>
      <c r="C1987" s="2">
        <v>3.5837372859984902E-2</v>
      </c>
      <c r="D1987" s="2">
        <v>4.0813243260742899E-2</v>
      </c>
      <c r="E1987" s="2">
        <v>3.48936585842307E-2</v>
      </c>
      <c r="F1987" s="2">
        <v>4.0626147631289002E-2</v>
      </c>
      <c r="G1987" s="2">
        <v>3.60829934028302E-2</v>
      </c>
      <c r="H1987">
        <v>3.7878564851533701E-2</v>
      </c>
      <c r="I1987">
        <v>3.7200933206116699E-2</v>
      </c>
      <c r="J1987" s="4">
        <v>1.01821544749059</v>
      </c>
      <c r="K1987">
        <v>2.6042858210949399E-2</v>
      </c>
      <c r="L1987">
        <v>0.77362297876191</v>
      </c>
      <c r="M1987">
        <v>0.79600494614653605</v>
      </c>
      <c r="N1987" s="10" t="s">
        <v>5040</v>
      </c>
    </row>
    <row r="1988" spans="1:15" x14ac:dyDescent="0.25">
      <c r="A1988" t="s">
        <v>1831</v>
      </c>
      <c r="B1988" s="2">
        <v>7.3460017854865504E-3</v>
      </c>
      <c r="C1988" s="2">
        <v>9.6108044495502795E-3</v>
      </c>
      <c r="D1988" s="2">
        <v>6.8201929510284202E-3</v>
      </c>
      <c r="E1988" s="2">
        <v>9.5719483310136005E-3</v>
      </c>
      <c r="F1988" s="2">
        <v>6.0824458318031599E-3</v>
      </c>
      <c r="G1988" s="2">
        <v>7.7050914035352797E-3</v>
      </c>
      <c r="H1988">
        <v>7.9256663953550799E-3</v>
      </c>
      <c r="I1988">
        <v>7.7864951887840102E-3</v>
      </c>
      <c r="J1988" s="4">
        <v>1.0178734081505001</v>
      </c>
      <c r="K1988">
        <v>2.5558146099287402E-2</v>
      </c>
      <c r="L1988">
        <v>0.89497141581722395</v>
      </c>
      <c r="M1988">
        <v>0.90568250988950505</v>
      </c>
      <c r="N1988" s="10" t="s">
        <v>5041</v>
      </c>
    </row>
    <row r="1989" spans="1:15" x14ac:dyDescent="0.25">
      <c r="A1989" t="s">
        <v>1114</v>
      </c>
      <c r="B1989" s="2">
        <v>7.5015941844152501E-2</v>
      </c>
      <c r="C1989" s="2">
        <v>7.4925046933228698E-2</v>
      </c>
      <c r="D1989" s="2">
        <v>7.6144432693760394E-2</v>
      </c>
      <c r="E1989" s="2">
        <v>7.6673259590262E-2</v>
      </c>
      <c r="F1989" s="2">
        <v>6.8697208960705095E-2</v>
      </c>
      <c r="G1989" s="2">
        <v>7.67739336254218E-2</v>
      </c>
      <c r="H1989">
        <v>7.5361807157047198E-2</v>
      </c>
      <c r="I1989">
        <v>7.4048134058796303E-2</v>
      </c>
      <c r="J1989" s="4">
        <v>1.01774079948062</v>
      </c>
      <c r="K1989">
        <v>2.5370179371625001E-2</v>
      </c>
      <c r="L1989">
        <v>0.66022221864585995</v>
      </c>
      <c r="M1989">
        <v>0.69372331154918798</v>
      </c>
      <c r="N1989" s="10" t="s">
        <v>5042</v>
      </c>
    </row>
    <row r="1990" spans="1:15" x14ac:dyDescent="0.25">
      <c r="A1990" t="s">
        <v>2422</v>
      </c>
      <c r="B1990" s="2">
        <v>2.0864685626833301E-2</v>
      </c>
      <c r="C1990" s="2">
        <v>1.9081509708873901E-2</v>
      </c>
      <c r="D1990" s="2">
        <v>1.9251937064295399E-2</v>
      </c>
      <c r="E1990" s="2">
        <v>2.0584572558786901E-2</v>
      </c>
      <c r="F1990" s="2">
        <v>1.9257253029746599E-2</v>
      </c>
      <c r="G1990" s="2">
        <v>1.83562471672458E-2</v>
      </c>
      <c r="H1990">
        <v>1.9732710800000899E-2</v>
      </c>
      <c r="I1990">
        <v>1.9399357585259801E-2</v>
      </c>
      <c r="J1990" s="4">
        <v>1.0171837244236599</v>
      </c>
      <c r="K1990">
        <v>2.45802833015611E-2</v>
      </c>
      <c r="L1990">
        <v>0.71248589447916499</v>
      </c>
      <c r="M1990">
        <v>0.74248786812549805</v>
      </c>
      <c r="N1990" s="10" t="s">
        <v>5043</v>
      </c>
    </row>
    <row r="1991" spans="1:15" x14ac:dyDescent="0.25">
      <c r="A1991" t="s">
        <v>207</v>
      </c>
      <c r="B1991" s="2">
        <v>0.75426603749521703</v>
      </c>
      <c r="C1991" s="2">
        <v>0.69444366611561004</v>
      </c>
      <c r="D1991" s="2">
        <v>0.66069540068633603</v>
      </c>
      <c r="E1991" s="2">
        <v>0.68478499743608501</v>
      </c>
      <c r="F1991" s="2">
        <v>0.68979526257803903</v>
      </c>
      <c r="G1991" s="2">
        <v>0.70005539608198597</v>
      </c>
      <c r="H1991">
        <v>0.70313503476572103</v>
      </c>
      <c r="I1991">
        <v>0.691545218698703</v>
      </c>
      <c r="J1991" s="4">
        <v>1.0167593033017099</v>
      </c>
      <c r="K1991">
        <v>2.3978191454910099E-2</v>
      </c>
      <c r="L1991">
        <v>0.73418363563095601</v>
      </c>
      <c r="M1991">
        <v>0.76084150788971705</v>
      </c>
      <c r="N1991" s="10" t="s">
        <v>5044</v>
      </c>
    </row>
    <row r="1992" spans="1:15" x14ac:dyDescent="0.25">
      <c r="A1992" t="s">
        <v>1972</v>
      </c>
      <c r="B1992" s="2">
        <v>2.8389236066828201E-2</v>
      </c>
      <c r="C1992" s="2">
        <v>3.07377623357337E-2</v>
      </c>
      <c r="D1992" s="2">
        <v>2.9136900265469501E-2</v>
      </c>
      <c r="E1992" s="2">
        <v>2.7836788513662E-2</v>
      </c>
      <c r="F1992" s="2">
        <v>2.91727873668748E-2</v>
      </c>
      <c r="G1992" s="2">
        <v>2.9813164123482901E-2</v>
      </c>
      <c r="H1992">
        <v>2.94212995560105E-2</v>
      </c>
      <c r="I1992">
        <v>2.8940913334673201E-2</v>
      </c>
      <c r="J1992" s="4">
        <v>1.01659886181829</v>
      </c>
      <c r="K1992">
        <v>2.3750520661898401E-2</v>
      </c>
      <c r="L1992">
        <v>0.62626431192507304</v>
      </c>
      <c r="M1992">
        <v>0.66261681108791204</v>
      </c>
      <c r="N1992" s="10" t="s">
        <v>5045</v>
      </c>
    </row>
    <row r="1993" spans="1:15" x14ac:dyDescent="0.25">
      <c r="A1993" t="s">
        <v>1853</v>
      </c>
      <c r="B1993" s="2">
        <v>3.3669174850146699E-2</v>
      </c>
      <c r="C1993" s="2">
        <v>3.5977472050211602E-2</v>
      </c>
      <c r="D1993" s="2">
        <v>3.3993050309714501E-2</v>
      </c>
      <c r="E1993" s="2">
        <v>3.1230923253485698E-2</v>
      </c>
      <c r="F1993" s="2">
        <v>3.71373485126699E-2</v>
      </c>
      <c r="G1993" s="2">
        <v>3.3615349750717602E-2</v>
      </c>
      <c r="H1993">
        <v>3.4546565736690897E-2</v>
      </c>
      <c r="I1993">
        <v>3.39945405056244E-2</v>
      </c>
      <c r="J1993" s="4">
        <v>1.0162386437014801</v>
      </c>
      <c r="K1993">
        <v>2.3239230512264501E-2</v>
      </c>
      <c r="L1993">
        <v>0.76203215465313201</v>
      </c>
      <c r="M1993">
        <v>0.78637695208487401</v>
      </c>
      <c r="N1993" s="10" t="s">
        <v>5046</v>
      </c>
    </row>
    <row r="1994" spans="1:15" x14ac:dyDescent="0.25">
      <c r="A1994" t="s">
        <v>612</v>
      </c>
      <c r="B1994" s="2">
        <v>0.17324320877439101</v>
      </c>
      <c r="C1994" s="2">
        <v>0.185014990613354</v>
      </c>
      <c r="D1994" s="2">
        <v>0.16914510176332201</v>
      </c>
      <c r="E1994" s="2">
        <v>0.17622640587991101</v>
      </c>
      <c r="F1994" s="2">
        <v>0.16700330517811199</v>
      </c>
      <c r="G1994" s="2">
        <v>0.175932920380722</v>
      </c>
      <c r="H1994">
        <v>0.17580110038368901</v>
      </c>
      <c r="I1994">
        <v>0.173054210479582</v>
      </c>
      <c r="J1994" s="4">
        <v>1.0158730024337199</v>
      </c>
      <c r="K1994">
        <v>2.27200574142222E-2</v>
      </c>
      <c r="L1994">
        <v>0.66140709845590595</v>
      </c>
      <c r="M1994">
        <v>0.69472850507238704</v>
      </c>
      <c r="N1994" s="10" t="s">
        <v>5047</v>
      </c>
    </row>
    <row r="1995" spans="1:15" x14ac:dyDescent="0.25">
      <c r="A1995" t="s">
        <v>818</v>
      </c>
      <c r="B1995" s="2">
        <v>0.28065297793648802</v>
      </c>
      <c r="C1995" s="2">
        <v>0.249292499089355</v>
      </c>
      <c r="D1995" s="2">
        <v>0.26365657306887103</v>
      </c>
      <c r="E1995" s="2">
        <v>0.26083559202012102</v>
      </c>
      <c r="F1995" s="2">
        <v>0.25137715754682299</v>
      </c>
      <c r="G1995" s="2">
        <v>0.269048698192073</v>
      </c>
      <c r="H1995">
        <v>0.26453401669823801</v>
      </c>
      <c r="I1995">
        <v>0.26042048258633899</v>
      </c>
      <c r="J1995" s="4">
        <v>1.01579573953264</v>
      </c>
      <c r="K1995">
        <v>2.2610328104542301E-2</v>
      </c>
      <c r="L1995">
        <v>0.72970331875785799</v>
      </c>
      <c r="M1995">
        <v>0.75706097556200402</v>
      </c>
      <c r="N1995" s="10" t="s">
        <v>5048</v>
      </c>
    </row>
    <row r="1996" spans="1:15" x14ac:dyDescent="0.25">
      <c r="A1996" t="s">
        <v>1515</v>
      </c>
      <c r="B1996" s="2">
        <v>3.4842494579773002E-2</v>
      </c>
      <c r="C1996" s="2">
        <v>4.0012328728739999E-2</v>
      </c>
      <c r="D1996" s="2">
        <v>3.2892322966352298E-2</v>
      </c>
      <c r="E1996" s="2">
        <v>3.5797133299147799E-2</v>
      </c>
      <c r="F1996" s="2">
        <v>3.2133676092544999E-2</v>
      </c>
      <c r="G1996" s="2">
        <v>3.8198116533212499E-2</v>
      </c>
      <c r="H1996">
        <v>3.59157154249551E-2</v>
      </c>
      <c r="I1996">
        <v>3.5376308641635101E-2</v>
      </c>
      <c r="J1996" s="4">
        <v>1.015247684228</v>
      </c>
      <c r="K1996">
        <v>2.1831736489928599E-2</v>
      </c>
      <c r="L1996">
        <v>0.86242424562377895</v>
      </c>
      <c r="M1996">
        <v>0.87682678813586701</v>
      </c>
      <c r="N1996" s="10" t="s">
        <v>5049</v>
      </c>
    </row>
    <row r="1997" spans="1:15" x14ac:dyDescent="0.25">
      <c r="A1997" t="s">
        <v>449</v>
      </c>
      <c r="B1997" s="2">
        <v>0.403341410534371</v>
      </c>
      <c r="C1997" s="2">
        <v>0.37154305248115699</v>
      </c>
      <c r="D1997" s="2">
        <v>0.302419441866488</v>
      </c>
      <c r="E1997" s="2">
        <v>0.22760237345249401</v>
      </c>
      <c r="F1997" s="2">
        <v>0.44447759823723798</v>
      </c>
      <c r="G1997" s="2">
        <v>0.38963589666112702</v>
      </c>
      <c r="H1997">
        <v>0.359101301627338</v>
      </c>
      <c r="I1997">
        <v>0.35390528945028699</v>
      </c>
      <c r="J1997" s="4">
        <v>1.0146819285609501</v>
      </c>
      <c r="K1997">
        <v>2.1027557949746398E-2</v>
      </c>
      <c r="L1997">
        <v>0.84886985668650705</v>
      </c>
      <c r="M1997">
        <v>0.86477906417460704</v>
      </c>
      <c r="N1997" s="10" t="s">
        <v>5050</v>
      </c>
    </row>
    <row r="1998" spans="1:15" x14ac:dyDescent="0.25">
      <c r="A1998" t="s">
        <v>1674</v>
      </c>
      <c r="B1998" s="2">
        <v>0.18492539216936599</v>
      </c>
      <c r="C1998" s="2">
        <v>0.19395331894981599</v>
      </c>
      <c r="D1998" s="2">
        <v>0.189174022834697</v>
      </c>
      <c r="E1998" s="2">
        <v>0.19392962664517899</v>
      </c>
      <c r="F1998" s="2">
        <v>0.187155710613294</v>
      </c>
      <c r="G1998" s="2">
        <v>0.17882862466636501</v>
      </c>
      <c r="H1998">
        <v>0.18935091131796</v>
      </c>
      <c r="I1998">
        <v>0.18663798730827899</v>
      </c>
      <c r="J1998" s="4">
        <v>1.01453575474536</v>
      </c>
      <c r="K1998">
        <v>2.08197101264577E-2</v>
      </c>
      <c r="L1998">
        <v>0.62189339838506497</v>
      </c>
      <c r="M1998">
        <v>0.65844991467274305</v>
      </c>
      <c r="N1998" s="10" t="s">
        <v>5051</v>
      </c>
    </row>
    <row r="1999" spans="1:15" x14ac:dyDescent="0.25">
      <c r="A1999" t="s">
        <v>262</v>
      </c>
      <c r="B1999" s="2">
        <v>0.74829741104450997</v>
      </c>
      <c r="C1999" s="2">
        <v>0.757880579450251</v>
      </c>
      <c r="D1999" s="2">
        <v>0.69164526363499002</v>
      </c>
      <c r="E1999" s="2">
        <v>0.728933167289332</v>
      </c>
      <c r="F1999" s="2">
        <v>0.67198402497245702</v>
      </c>
      <c r="G1999" s="2">
        <v>0.76544795286296996</v>
      </c>
      <c r="H1999">
        <v>0.73260775137658396</v>
      </c>
      <c r="I1999">
        <v>0.72212171504158595</v>
      </c>
      <c r="J1999" s="4">
        <v>1.0145211480510501</v>
      </c>
      <c r="K1999">
        <v>2.0798938894843001E-2</v>
      </c>
      <c r="L1999">
        <v>0.76870336611446699</v>
      </c>
      <c r="M1999">
        <v>0.79239182067471603</v>
      </c>
      <c r="N1999" s="10" t="s">
        <v>5052</v>
      </c>
    </row>
    <row r="2000" spans="1:15" x14ac:dyDescent="0.25">
      <c r="A2000" t="s">
        <v>2555</v>
      </c>
      <c r="B2000" s="2">
        <v>1.6247927560260202E-2</v>
      </c>
      <c r="C2000" s="2">
        <v>1.52988315727535E-2</v>
      </c>
      <c r="D2000" s="2">
        <v>1.3295059676688301E-2</v>
      </c>
      <c r="E2000" s="2">
        <v>1.4162576612214E-2</v>
      </c>
      <c r="F2000" s="2">
        <v>1.4735585751009901E-2</v>
      </c>
      <c r="G2000" s="2">
        <v>1.53094626580047E-2</v>
      </c>
      <c r="H2000">
        <v>1.49472729365673E-2</v>
      </c>
      <c r="I2000">
        <v>1.47358750070762E-2</v>
      </c>
      <c r="J2000" s="4">
        <v>1.0143458009374799</v>
      </c>
      <c r="K2000">
        <v>2.0549565803190201E-2</v>
      </c>
      <c r="L2000">
        <v>0.87233719486952999</v>
      </c>
      <c r="M2000">
        <v>0.88513147372761702</v>
      </c>
      <c r="N2000" s="10" t="s">
        <v>5053</v>
      </c>
    </row>
    <row r="2001" spans="1:16" x14ac:dyDescent="0.25">
      <c r="A2001" t="s">
        <v>871</v>
      </c>
      <c r="B2001" s="2">
        <v>0.24127024614207401</v>
      </c>
      <c r="C2001" s="2">
        <v>0.24741516994031801</v>
      </c>
      <c r="D2001" s="2">
        <v>0.2125914574925</v>
      </c>
      <c r="E2001" s="2">
        <v>0.23666153883720401</v>
      </c>
      <c r="F2001" s="2">
        <v>0.22254865956665401</v>
      </c>
      <c r="G2001" s="2">
        <v>0.23238656393211499</v>
      </c>
      <c r="H2001">
        <v>0.23375895785829701</v>
      </c>
      <c r="I2001">
        <v>0.23053225411199099</v>
      </c>
      <c r="J2001" s="4">
        <v>1.01399675615343</v>
      </c>
      <c r="K2001">
        <v>2.00530370662588E-2</v>
      </c>
      <c r="L2001">
        <v>0.82839581958973696</v>
      </c>
      <c r="M2001">
        <v>0.84732421869326502</v>
      </c>
      <c r="N2001" s="10" t="s">
        <v>5054</v>
      </c>
    </row>
    <row r="2002" spans="1:16" x14ac:dyDescent="0.25">
      <c r="A2002" t="s">
        <v>592</v>
      </c>
      <c r="B2002" s="2">
        <v>0.31003698507843402</v>
      </c>
      <c r="C2002" s="2">
        <v>0.31130040068368398</v>
      </c>
      <c r="D2002" s="2">
        <v>0.29190857488183403</v>
      </c>
      <c r="E2002" s="2">
        <v>0.29948965887724999</v>
      </c>
      <c r="F2002" s="2">
        <v>0.283051781123761</v>
      </c>
      <c r="G2002" s="2">
        <v>0.318174950898927</v>
      </c>
      <c r="H2002">
        <v>0.30441532021465101</v>
      </c>
      <c r="I2002">
        <v>0.30023879696664602</v>
      </c>
      <c r="J2002" s="4">
        <v>1.01391067140623</v>
      </c>
      <c r="K2002">
        <v>1.9930552147795599E-2</v>
      </c>
      <c r="L2002">
        <v>0.73625035780632198</v>
      </c>
      <c r="M2002">
        <v>0.762294588150491</v>
      </c>
      <c r="N2002" s="10" t="s">
        <v>5055</v>
      </c>
    </row>
    <row r="2003" spans="1:16" x14ac:dyDescent="0.25">
      <c r="A2003" t="s">
        <v>969</v>
      </c>
      <c r="B2003" s="2">
        <v>0.12602984313225399</v>
      </c>
      <c r="C2003" s="2">
        <v>0.144049987391073</v>
      </c>
      <c r="D2003" s="2">
        <v>0.136339110353312</v>
      </c>
      <c r="E2003" s="2">
        <v>0.13806070373354801</v>
      </c>
      <c r="F2003" s="2">
        <v>0.12628534704370201</v>
      </c>
      <c r="G2003" s="2">
        <v>0.136500982021453</v>
      </c>
      <c r="H2003">
        <v>0.135472980292213</v>
      </c>
      <c r="I2003">
        <v>0.13361567759956799</v>
      </c>
      <c r="J2003" s="4">
        <v>1.01390033509549</v>
      </c>
      <c r="K2003">
        <v>1.99158445205098E-2</v>
      </c>
      <c r="L2003">
        <v>0.79926274371009898</v>
      </c>
      <c r="M2003">
        <v>0.82055844581907</v>
      </c>
      <c r="N2003" s="10" t="s">
        <v>5056</v>
      </c>
      <c r="O2003" s="8" t="s">
        <v>6212</v>
      </c>
    </row>
    <row r="2004" spans="1:16" x14ac:dyDescent="0.25">
      <c r="A2004" t="s">
        <v>3023</v>
      </c>
      <c r="B2004" s="2">
        <v>2.0124984058155899E-2</v>
      </c>
      <c r="C2004" s="2">
        <v>2.2612009302586202E-2</v>
      </c>
      <c r="D2004" s="2">
        <v>1.90792739516112E-2</v>
      </c>
      <c r="E2004" s="2">
        <v>1.95590066661783E-2</v>
      </c>
      <c r="F2004" s="2">
        <v>2.15525156077855E-2</v>
      </c>
      <c r="G2004" s="2">
        <v>1.9867049403233101E-2</v>
      </c>
      <c r="H2004">
        <v>2.0605422437451101E-2</v>
      </c>
      <c r="I2004">
        <v>2.03261905590656E-2</v>
      </c>
      <c r="J2004" s="4">
        <v>1.0137375411085501</v>
      </c>
      <c r="K2004">
        <v>1.9684183748235901E-2</v>
      </c>
      <c r="L2004">
        <v>0.84931929043783805</v>
      </c>
      <c r="M2004">
        <v>0.86494744733783202</v>
      </c>
      <c r="N2004" s="10" t="s">
        <v>5057</v>
      </c>
    </row>
    <row r="2005" spans="1:16" x14ac:dyDescent="0.25">
      <c r="A2005" t="s">
        <v>2077</v>
      </c>
      <c r="B2005" s="2">
        <v>8.0346894528759098E-3</v>
      </c>
      <c r="C2005" s="2">
        <v>9.0223878505982201E-3</v>
      </c>
      <c r="D2005" s="2">
        <v>7.8993374053050701E-3</v>
      </c>
      <c r="E2005" s="2">
        <v>9.6696212731667997E-3</v>
      </c>
      <c r="F2005" s="2">
        <v>7.6661770106500196E-3</v>
      </c>
      <c r="G2005" s="2">
        <v>7.3273908445384501E-3</v>
      </c>
      <c r="H2005">
        <v>8.3188049029263994E-3</v>
      </c>
      <c r="I2005">
        <v>8.2210630427850904E-3</v>
      </c>
      <c r="J2005" s="4">
        <v>1.0118891996853201</v>
      </c>
      <c r="K2005">
        <v>1.7051325787247201E-2</v>
      </c>
      <c r="L2005">
        <v>0.86590469982974005</v>
      </c>
      <c r="M2005">
        <v>0.87919076260231099</v>
      </c>
      <c r="N2005" s="10" t="s">
        <v>5058</v>
      </c>
    </row>
    <row r="2006" spans="1:16" x14ac:dyDescent="0.25">
      <c r="A2006" t="s">
        <v>310</v>
      </c>
      <c r="B2006" s="2">
        <v>0.53306976151001195</v>
      </c>
      <c r="C2006" s="2">
        <v>0.51539690100591196</v>
      </c>
      <c r="D2006" s="2">
        <v>0.49032007424513802</v>
      </c>
      <c r="E2006" s="2">
        <v>0.50067150147730299</v>
      </c>
      <c r="F2006" s="2">
        <v>0.49091076019096602</v>
      </c>
      <c r="G2006" s="2">
        <v>0.52943546356448601</v>
      </c>
      <c r="H2006">
        <v>0.51292891225368697</v>
      </c>
      <c r="I2006">
        <v>0.50700590841091797</v>
      </c>
      <c r="J2006" s="4">
        <v>1.01168231719692</v>
      </c>
      <c r="K2006">
        <v>1.6756334146362E-2</v>
      </c>
      <c r="L2006">
        <v>0.74564749095889604</v>
      </c>
      <c r="M2006">
        <v>0.771499307436737</v>
      </c>
      <c r="N2006" s="10" t="s">
        <v>5059</v>
      </c>
      <c r="O2006" s="8" t="s">
        <v>6213</v>
      </c>
      <c r="P2006" s="11" t="s">
        <v>6213</v>
      </c>
    </row>
    <row r="2007" spans="1:16" x14ac:dyDescent="0.25">
      <c r="A2007" t="s">
        <v>1007</v>
      </c>
      <c r="B2007" s="2">
        <v>0.156000510139013</v>
      </c>
      <c r="C2007" s="2">
        <v>0.15010227240886501</v>
      </c>
      <c r="D2007" s="2">
        <v>0.15086439470787599</v>
      </c>
      <c r="E2007" s="2">
        <v>0.15022098503162201</v>
      </c>
      <c r="F2007" s="2">
        <v>0.147172236503856</v>
      </c>
      <c r="G2007" s="2">
        <v>0.15470614896509999</v>
      </c>
      <c r="H2007">
        <v>0.152322392418585</v>
      </c>
      <c r="I2007">
        <v>0.150699790166859</v>
      </c>
      <c r="J2007" s="4">
        <v>1.01076711686147</v>
      </c>
      <c r="K2007">
        <v>1.54506351723679E-2</v>
      </c>
      <c r="L2007">
        <v>0.59955283118354796</v>
      </c>
      <c r="M2007">
        <v>0.63701180388227596</v>
      </c>
      <c r="N2007" s="10" t="s">
        <v>5060</v>
      </c>
    </row>
    <row r="2008" spans="1:16" x14ac:dyDescent="0.25">
      <c r="A2008" t="s">
        <v>2769</v>
      </c>
      <c r="B2008" s="2">
        <v>5.8921055987756696E-3</v>
      </c>
      <c r="C2008" s="2">
        <v>4.6232732774804603E-3</v>
      </c>
      <c r="D2008" s="2">
        <v>3.5395938100274099E-3</v>
      </c>
      <c r="E2008" s="2">
        <v>4.8592288721216997E-3</v>
      </c>
      <c r="F2008" s="2">
        <v>4.8430040396621396E-3</v>
      </c>
      <c r="G2008" s="2">
        <v>4.2050662234980104E-3</v>
      </c>
      <c r="H2008">
        <v>4.6849908954278404E-3</v>
      </c>
      <c r="I2008">
        <v>4.6357663784272803E-3</v>
      </c>
      <c r="J2008" s="4">
        <v>1.01061842055493</v>
      </c>
      <c r="K2008">
        <v>1.5238381329197999E-2</v>
      </c>
      <c r="L2008">
        <v>0.95965765664449199</v>
      </c>
      <c r="M2008">
        <v>0.96377364131502197</v>
      </c>
      <c r="N2008" s="10" t="s">
        <v>5061</v>
      </c>
      <c r="P2008" s="11" t="s">
        <v>6360</v>
      </c>
    </row>
    <row r="2009" spans="1:16" x14ac:dyDescent="0.25">
      <c r="A2009" t="s">
        <v>1463</v>
      </c>
      <c r="B2009" s="2">
        <v>6.1191174595077197E-2</v>
      </c>
      <c r="C2009" s="2">
        <v>6.8620583373028093E-2</v>
      </c>
      <c r="D2009" s="2">
        <v>5.9525608097900001E-2</v>
      </c>
      <c r="E2009" s="2">
        <v>6.5294361829414199E-2</v>
      </c>
      <c r="F2009" s="2">
        <v>6.1214652956298202E-2</v>
      </c>
      <c r="G2009" s="2">
        <v>6.0860150073022097E-2</v>
      </c>
      <c r="H2009">
        <v>6.3112455355335106E-2</v>
      </c>
      <c r="I2009">
        <v>6.24563882862448E-2</v>
      </c>
      <c r="J2009" s="4">
        <v>1.01050440294567</v>
      </c>
      <c r="K2009">
        <v>1.5075607807754E-2</v>
      </c>
      <c r="L2009">
        <v>0.86539152111978801</v>
      </c>
      <c r="M2009">
        <v>0.87919076260231099</v>
      </c>
      <c r="N2009" s="10" t="s">
        <v>5062</v>
      </c>
    </row>
    <row r="2010" spans="1:16" x14ac:dyDescent="0.25">
      <c r="A2010" t="s">
        <v>731</v>
      </c>
      <c r="B2010" s="2">
        <v>0.11138885346256901</v>
      </c>
      <c r="C2010" s="2">
        <v>0.108072515340861</v>
      </c>
      <c r="D2010" s="2">
        <v>0.107612284980467</v>
      </c>
      <c r="E2010" s="2">
        <v>8.6562644983273498E-2</v>
      </c>
      <c r="F2010" s="2">
        <v>0.12291131105398501</v>
      </c>
      <c r="G2010" s="2">
        <v>0.11421664904064099</v>
      </c>
      <c r="H2010">
        <v>0.10902455126129899</v>
      </c>
      <c r="I2010">
        <v>0.1078968683593</v>
      </c>
      <c r="J2010" s="4">
        <v>1.0104514887146201</v>
      </c>
      <c r="K2010">
        <v>1.50000602917746E-2</v>
      </c>
      <c r="L2010">
        <v>0.860600908509222</v>
      </c>
      <c r="M2010">
        <v>0.87526534096293696</v>
      </c>
      <c r="N2010" s="10" t="s">
        <v>5063</v>
      </c>
    </row>
    <row r="2011" spans="1:16" x14ac:dyDescent="0.25">
      <c r="A2011" t="s">
        <v>1470</v>
      </c>
      <c r="B2011" s="2">
        <v>0.11263869404412701</v>
      </c>
      <c r="C2011" s="2">
        <v>9.5463588220460097E-2</v>
      </c>
      <c r="D2011" s="2">
        <v>0.10690004964064501</v>
      </c>
      <c r="E2011" s="2">
        <v>9.1324200913242004E-2</v>
      </c>
      <c r="F2011" s="2">
        <v>0.123370363569592</v>
      </c>
      <c r="G2011" s="2">
        <v>9.7194943848516901E-2</v>
      </c>
      <c r="H2011">
        <v>0.10500077730174399</v>
      </c>
      <c r="I2011">
        <v>0.103963169443784</v>
      </c>
      <c r="J2011" s="4">
        <v>1.0099805331398799</v>
      </c>
      <c r="K2011">
        <v>1.4327486033287999E-2</v>
      </c>
      <c r="L2011">
        <v>0.88602483343307703</v>
      </c>
      <c r="M2011">
        <v>0.89722541349643503</v>
      </c>
      <c r="N2011" s="10" t="s">
        <v>5064</v>
      </c>
    </row>
    <row r="2012" spans="1:16" x14ac:dyDescent="0.25">
      <c r="A2012" t="s">
        <v>129</v>
      </c>
      <c r="B2012" s="2">
        <v>0.44899885218722102</v>
      </c>
      <c r="C2012" s="2">
        <v>0.45358513827790098</v>
      </c>
      <c r="D2012" s="2">
        <v>0.44536291627997299</v>
      </c>
      <c r="E2012" s="2">
        <v>0.39865211339828599</v>
      </c>
      <c r="F2012" s="2">
        <v>0.46256426735218498</v>
      </c>
      <c r="G2012" s="2">
        <v>0.47348542075842298</v>
      </c>
      <c r="H2012">
        <v>0.44931563558169801</v>
      </c>
      <c r="I2012">
        <v>0.44490060050296498</v>
      </c>
      <c r="J2012" s="4">
        <v>1.0099236437841199</v>
      </c>
      <c r="K2012">
        <v>1.4246220800625899E-2</v>
      </c>
      <c r="L2012">
        <v>0.83600095542502195</v>
      </c>
      <c r="M2012">
        <v>0.853955338360325</v>
      </c>
      <c r="N2012" s="10" t="s">
        <v>5065</v>
      </c>
    </row>
    <row r="2013" spans="1:16" x14ac:dyDescent="0.25">
      <c r="A2013" t="s">
        <v>321</v>
      </c>
      <c r="B2013" s="2">
        <v>0.49279428644305601</v>
      </c>
      <c r="C2013" s="2">
        <v>0.51158620303174596</v>
      </c>
      <c r="D2013" s="2">
        <v>0.48075885438024701</v>
      </c>
      <c r="E2013" s="2">
        <v>0.48956120430737698</v>
      </c>
      <c r="F2013" s="2">
        <v>0.47011568123393299</v>
      </c>
      <c r="G2013" s="2">
        <v>0.51175907740343496</v>
      </c>
      <c r="H2013">
        <v>0.49504644795168301</v>
      </c>
      <c r="I2013">
        <v>0.490478654314915</v>
      </c>
      <c r="J2013" s="4">
        <v>1.00931293053548</v>
      </c>
      <c r="K2013">
        <v>1.33735414788474E-2</v>
      </c>
      <c r="L2013">
        <v>0.77090351558826098</v>
      </c>
      <c r="M2013">
        <v>0.79358481618216603</v>
      </c>
      <c r="N2013" s="10" t="s">
        <v>5066</v>
      </c>
    </row>
    <row r="2014" spans="1:16" x14ac:dyDescent="0.25">
      <c r="A2014" t="s">
        <v>356</v>
      </c>
      <c r="B2014" s="2">
        <v>0.142124728988649</v>
      </c>
      <c r="C2014" s="2">
        <v>0.122838969990753</v>
      </c>
      <c r="D2014" s="2">
        <v>0.11702242462176</v>
      </c>
      <c r="E2014" s="2">
        <v>0.12370278123702801</v>
      </c>
      <c r="F2014" s="2">
        <v>0.12167186926184401</v>
      </c>
      <c r="G2014" s="2">
        <v>0.13315203706501499</v>
      </c>
      <c r="H2014">
        <v>0.127328707867054</v>
      </c>
      <c r="I2014">
        <v>0.126175562521295</v>
      </c>
      <c r="J2014" s="4">
        <v>1.0091392130355199</v>
      </c>
      <c r="K2014">
        <v>1.31252112153656E-2</v>
      </c>
      <c r="L2014">
        <v>0.92750029578742099</v>
      </c>
      <c r="M2014">
        <v>0.93549068932303203</v>
      </c>
      <c r="N2014" s="10" t="s">
        <v>5067</v>
      </c>
      <c r="O2014" s="8" t="s">
        <v>6214</v>
      </c>
    </row>
    <row r="2015" spans="1:16" x14ac:dyDescent="0.25">
      <c r="A2015" t="s">
        <v>2889</v>
      </c>
      <c r="B2015" s="2">
        <v>2.1196275985206001E-2</v>
      </c>
      <c r="C2015" s="2">
        <v>2.6394687438706599E-2</v>
      </c>
      <c r="D2015" s="2">
        <v>2.2446204648954301E-2</v>
      </c>
      <c r="E2015" s="2">
        <v>2.0828754914169901E-2</v>
      </c>
      <c r="F2015" s="2">
        <v>2.4444546456114599E-2</v>
      </c>
      <c r="G2015" s="2">
        <v>2.43239159993957E-2</v>
      </c>
      <c r="H2015">
        <v>2.3345722690955601E-2</v>
      </c>
      <c r="I2015">
        <v>2.31990724565601E-2</v>
      </c>
      <c r="J2015" s="4">
        <v>1.00632138352385</v>
      </c>
      <c r="K2015">
        <v>9.0911245968581002E-3</v>
      </c>
      <c r="L2015">
        <v>0.95881094780835197</v>
      </c>
      <c r="M2015">
        <v>0.963241097402186</v>
      </c>
      <c r="N2015" s="10" t="s">
        <v>5068</v>
      </c>
    </row>
    <row r="2016" spans="1:16" x14ac:dyDescent="0.25">
      <c r="A2016" t="s">
        <v>2140</v>
      </c>
      <c r="B2016" s="2">
        <v>7.6775921438592002E-3</v>
      </c>
      <c r="C2016" s="2">
        <v>7.9856538429207893E-3</v>
      </c>
      <c r="D2016" s="2">
        <v>6.4317009474888298E-3</v>
      </c>
      <c r="E2016" s="2">
        <v>6.2266500622665004E-3</v>
      </c>
      <c r="F2016" s="2">
        <v>8.1022769004774099E-3</v>
      </c>
      <c r="G2016" s="2">
        <v>7.6295512917359098E-3</v>
      </c>
      <c r="H2016">
        <v>7.3649823114229403E-3</v>
      </c>
      <c r="I2016">
        <v>7.3194927514932803E-3</v>
      </c>
      <c r="J2016" s="4">
        <v>1.0062148514212801</v>
      </c>
      <c r="K2016">
        <v>8.9383886276340006E-3</v>
      </c>
      <c r="L2016">
        <v>0.941953870929647</v>
      </c>
      <c r="M2016">
        <v>0.94849738111473503</v>
      </c>
      <c r="N2016" s="10" t="s">
        <v>5069</v>
      </c>
    </row>
    <row r="2017" spans="1:16" x14ac:dyDescent="0.25">
      <c r="A2017" t="s">
        <v>2660</v>
      </c>
      <c r="B2017" s="2">
        <v>1.24728988649407E-2</v>
      </c>
      <c r="C2017" s="2">
        <v>1.12079352181344E-2</v>
      </c>
      <c r="D2017" s="2">
        <v>1.0014460535687299E-2</v>
      </c>
      <c r="E2017" s="2">
        <v>1.13056430542329E-2</v>
      </c>
      <c r="F2017" s="2">
        <v>9.3187660668380499E-3</v>
      </c>
      <c r="G2017" s="2">
        <v>1.28669990431586E-2</v>
      </c>
      <c r="H2017">
        <v>1.12317648729208E-2</v>
      </c>
      <c r="I2017">
        <v>1.11638027214098E-2</v>
      </c>
      <c r="J2017" s="4">
        <v>1.0060877241569901</v>
      </c>
      <c r="K2017">
        <v>8.7561040386002105E-3</v>
      </c>
      <c r="L2017">
        <v>0.92956481809796898</v>
      </c>
      <c r="M2017">
        <v>0.93695208817556896</v>
      </c>
      <c r="N2017" s="10" t="s">
        <v>5070</v>
      </c>
    </row>
    <row r="2018" spans="1:16" x14ac:dyDescent="0.25">
      <c r="A2018" t="s">
        <v>2847</v>
      </c>
      <c r="B2018" s="2">
        <v>1.3238107384262199E-2</v>
      </c>
      <c r="C2018" s="2">
        <v>1.36456611280787E-2</v>
      </c>
      <c r="D2018" s="2">
        <v>1.32303110094317E-2</v>
      </c>
      <c r="E2018" s="2">
        <v>1.2575391302224501E-2</v>
      </c>
      <c r="F2018" s="2">
        <v>1.12697392581711E-2</v>
      </c>
      <c r="G2018" s="2">
        <v>1.60648637759984E-2</v>
      </c>
      <c r="H2018">
        <v>1.33713598405909E-2</v>
      </c>
      <c r="I2018">
        <v>1.33033314454647E-2</v>
      </c>
      <c r="J2018" s="4">
        <v>1.00511363603959</v>
      </c>
      <c r="K2018">
        <v>7.35861870068327E-3</v>
      </c>
      <c r="L2018">
        <v>0.89175297381184404</v>
      </c>
      <c r="M2018">
        <v>0.90272565756011103</v>
      </c>
      <c r="N2018" s="10" t="s">
        <v>5071</v>
      </c>
    </row>
    <row r="2019" spans="1:16" x14ac:dyDescent="0.25">
      <c r="A2019" t="s">
        <v>2026</v>
      </c>
      <c r="B2019" s="2">
        <v>7.9683713812013807E-2</v>
      </c>
      <c r="C2019" s="2">
        <v>8.6469220207907205E-2</v>
      </c>
      <c r="D2019" s="2">
        <v>8.3763192540953504E-2</v>
      </c>
      <c r="E2019" s="2">
        <v>8.2973164359143398E-2</v>
      </c>
      <c r="F2019" s="2">
        <v>7.7235585751009903E-2</v>
      </c>
      <c r="G2019" s="2">
        <v>8.8457470917056996E-2</v>
      </c>
      <c r="H2019">
        <v>8.3305375520291505E-2</v>
      </c>
      <c r="I2019">
        <v>8.28887403424034E-2</v>
      </c>
      <c r="J2019" s="4">
        <v>1.0050264387679999</v>
      </c>
      <c r="K2019">
        <v>7.2334542179115302E-3</v>
      </c>
      <c r="L2019">
        <v>0.90371564029546902</v>
      </c>
      <c r="M2019">
        <v>0.91392372394000199</v>
      </c>
      <c r="N2019" s="10" t="s">
        <v>5072</v>
      </c>
    </row>
    <row r="2020" spans="1:16" x14ac:dyDescent="0.25">
      <c r="A2020" t="s">
        <v>1755</v>
      </c>
      <c r="B2020" s="2">
        <v>9.5395995408748893E-3</v>
      </c>
      <c r="C2020" s="2">
        <v>8.32189189946482E-3</v>
      </c>
      <c r="D2020" s="2">
        <v>6.8417758401139598E-3</v>
      </c>
      <c r="E2020" s="2">
        <v>7.0812883061069998E-3</v>
      </c>
      <c r="F2020" s="2">
        <v>8.6760925449871507E-3</v>
      </c>
      <c r="G2020" s="2">
        <v>8.8381930805257608E-3</v>
      </c>
      <c r="H2020">
        <v>8.23442242681789E-3</v>
      </c>
      <c r="I2020">
        <v>8.1985246438733006E-3</v>
      </c>
      <c r="J2020" s="4">
        <v>1.0043785662059801</v>
      </c>
      <c r="K2020">
        <v>6.3031464278643801E-3</v>
      </c>
      <c r="L2020">
        <v>0.99942099265201401</v>
      </c>
      <c r="M2020">
        <v>0.99942099265201401</v>
      </c>
      <c r="N2020" s="10" t="s">
        <v>5073</v>
      </c>
    </row>
    <row r="2021" spans="1:16" x14ac:dyDescent="0.25">
      <c r="A2021" t="s">
        <v>974</v>
      </c>
      <c r="B2021" s="2">
        <v>2.3185818135441901E-2</v>
      </c>
      <c r="C2021" s="2">
        <v>2.4265179747261102E-2</v>
      </c>
      <c r="D2021" s="2">
        <v>2.4280750221224601E-2</v>
      </c>
      <c r="E2021" s="2">
        <v>2.3954289063072301E-2</v>
      </c>
      <c r="F2021" s="2">
        <v>2.20574733749541E-2</v>
      </c>
      <c r="G2021" s="2">
        <v>2.5457017676386199E-2</v>
      </c>
      <c r="H2021">
        <v>2.3910582701309201E-2</v>
      </c>
      <c r="I2021">
        <v>2.3822926704804199E-2</v>
      </c>
      <c r="J2021" s="4">
        <v>1.0036794805941001</v>
      </c>
      <c r="K2021">
        <v>5.2986262768918201E-3</v>
      </c>
      <c r="L2021">
        <v>0.91581500747911504</v>
      </c>
      <c r="M2021">
        <v>0.92493061803796495</v>
      </c>
      <c r="N2021" s="10" t="s">
        <v>5074</v>
      </c>
    </row>
    <row r="2022" spans="1:16" x14ac:dyDescent="0.25">
      <c r="A2022" t="s">
        <v>1655</v>
      </c>
      <c r="B2022" s="2">
        <v>4.19844407601071E-2</v>
      </c>
      <c r="C2022" s="2">
        <v>4.5504216985625803E-2</v>
      </c>
      <c r="D2022" s="2">
        <v>4.10074892625127E-2</v>
      </c>
      <c r="E2022" s="2">
        <v>3.95331233365077E-2</v>
      </c>
      <c r="F2022" s="2">
        <v>4.1957399926551599E-2</v>
      </c>
      <c r="G2022" s="2">
        <v>4.6557888905675603E-2</v>
      </c>
      <c r="H2022">
        <v>4.28320490027485E-2</v>
      </c>
      <c r="I2022">
        <v>4.2682804056245E-2</v>
      </c>
      <c r="J2022" s="4">
        <v>1.00349660594714</v>
      </c>
      <c r="K2022">
        <v>5.0357371873127497E-3</v>
      </c>
      <c r="L2022">
        <v>0.93792689527480499</v>
      </c>
      <c r="M2022">
        <v>0.944754953413801</v>
      </c>
      <c r="N2022" s="10" t="s">
        <v>5075</v>
      </c>
    </row>
    <row r="2023" spans="1:16" x14ac:dyDescent="0.25">
      <c r="A2023" t="s">
        <v>2603</v>
      </c>
      <c r="B2023" s="2">
        <v>8.4683076138247701E-3</v>
      </c>
      <c r="C2023" s="2">
        <v>1.0199221048502301E-2</v>
      </c>
      <c r="D2023" s="2">
        <v>1.0640364319167799E-2</v>
      </c>
      <c r="E2023" s="2">
        <v>9.8161306863966003E-3</v>
      </c>
      <c r="F2023" s="2">
        <v>9.5253396988615492E-3</v>
      </c>
      <c r="G2023" s="2">
        <v>9.8705746084504203E-3</v>
      </c>
      <c r="H2023">
        <v>9.7692976604982894E-3</v>
      </c>
      <c r="I2023">
        <v>9.7373483312361894E-3</v>
      </c>
      <c r="J2023" s="4">
        <v>1.0032811118772</v>
      </c>
      <c r="K2023">
        <v>4.7258949716383501E-3</v>
      </c>
      <c r="L2023">
        <v>0.98583453450454095</v>
      </c>
      <c r="M2023">
        <v>0.98715166975732604</v>
      </c>
      <c r="N2023" s="10" t="s">
        <v>5076</v>
      </c>
    </row>
    <row r="2024" spans="1:16" x14ac:dyDescent="0.25">
      <c r="A2024" t="s">
        <v>1488</v>
      </c>
      <c r="B2024" s="2">
        <v>4.7978574161459002E-2</v>
      </c>
      <c r="C2024" s="2">
        <v>4.5924514556305897E-2</v>
      </c>
      <c r="D2024" s="2">
        <v>4.29283663911251E-2</v>
      </c>
      <c r="E2024" s="2">
        <v>4.5881864576465703E-2</v>
      </c>
      <c r="F2024" s="2">
        <v>4.6111825192802103E-2</v>
      </c>
      <c r="G2024" s="2">
        <v>4.4417585738026899E-2</v>
      </c>
      <c r="H2024">
        <v>4.5610485036296701E-2</v>
      </c>
      <c r="I2024">
        <v>4.5470425169098203E-2</v>
      </c>
      <c r="J2024" s="4">
        <v>1.0030802409847199</v>
      </c>
      <c r="K2024">
        <v>4.4370183532732701E-3</v>
      </c>
      <c r="L2024">
        <v>0.95437013048518904</v>
      </c>
      <c r="M2024">
        <v>0.95941303738339401</v>
      </c>
      <c r="N2024" s="10" t="s">
        <v>5077</v>
      </c>
    </row>
    <row r="2025" spans="1:16" x14ac:dyDescent="0.25">
      <c r="A2025" t="s">
        <v>1582</v>
      </c>
      <c r="B2025" s="2">
        <v>3.10419589338095E-2</v>
      </c>
      <c r="C2025" s="2">
        <v>3.9451931967833198E-2</v>
      </c>
      <c r="D2025" s="2">
        <v>3.1921092957503297E-2</v>
      </c>
      <c r="E2025" s="2">
        <v>3.2500671501477299E-2</v>
      </c>
      <c r="F2025" s="2">
        <v>3.3487881013588003E-2</v>
      </c>
      <c r="G2025" s="2">
        <v>3.6259253663695402E-2</v>
      </c>
      <c r="H2025">
        <v>3.4138327953048699E-2</v>
      </c>
      <c r="I2025">
        <v>3.4082602059586901E-2</v>
      </c>
      <c r="J2025" s="4">
        <v>1.0016350246194301</v>
      </c>
      <c r="K2025">
        <v>2.35691562728355E-3</v>
      </c>
      <c r="L2025">
        <v>0.97214974684163102</v>
      </c>
      <c r="M2025">
        <v>0.97535393190043695</v>
      </c>
      <c r="N2025" s="10" t="s">
        <v>5078</v>
      </c>
    </row>
    <row r="2026" spans="1:16" x14ac:dyDescent="0.25">
      <c r="A2026" t="s">
        <v>1412</v>
      </c>
      <c r="B2026" s="2">
        <v>9.0269098329294695E-2</v>
      </c>
      <c r="C2026" s="2">
        <v>9.9190226680489796E-2</v>
      </c>
      <c r="D2026" s="2">
        <v>9.4640968640062204E-2</v>
      </c>
      <c r="E2026" s="2">
        <v>9.94310551119576E-2</v>
      </c>
      <c r="F2026" s="2">
        <v>8.7679030481086995E-2</v>
      </c>
      <c r="G2026" s="2">
        <v>9.6590622954122005E-2</v>
      </c>
      <c r="H2026">
        <v>9.4700097883282194E-2</v>
      </c>
      <c r="I2026">
        <v>9.4566902849055501E-2</v>
      </c>
      <c r="J2026" s="4">
        <v>1.00140847410895</v>
      </c>
      <c r="K2026">
        <v>2.0305689457627901E-3</v>
      </c>
      <c r="L2026">
        <v>0.96656269242047899</v>
      </c>
      <c r="M2026">
        <v>0.97006819509658304</v>
      </c>
      <c r="N2026" s="10" t="s">
        <v>5079</v>
      </c>
      <c r="P2026" s="11" t="s">
        <v>6361</v>
      </c>
    </row>
    <row r="2027" spans="1:16" x14ac:dyDescent="0.25">
      <c r="A2027" t="s">
        <v>605</v>
      </c>
      <c r="B2027" s="2">
        <v>0.55696977426348704</v>
      </c>
      <c r="C2027" s="2">
        <v>0.533273557678837</v>
      </c>
      <c r="D2027" s="2">
        <v>0.54037079403448895</v>
      </c>
      <c r="E2027" s="2">
        <v>0.54359875955363501</v>
      </c>
      <c r="F2027" s="2">
        <v>0.52240176276165995</v>
      </c>
      <c r="G2027" s="2">
        <v>0.56524147655738499</v>
      </c>
      <c r="H2027">
        <v>0.54353804199227096</v>
      </c>
      <c r="I2027">
        <v>0.54374733295755995</v>
      </c>
      <c r="J2027" s="4">
        <v>-1.0003850530213501</v>
      </c>
      <c r="K2027">
        <v>-5.5540716064257504E-4</v>
      </c>
      <c r="L2027">
        <v>0.999055782147384</v>
      </c>
      <c r="M2027">
        <v>0.99938409492495395</v>
      </c>
      <c r="N2027" s="10" t="s">
        <v>5081</v>
      </c>
    </row>
    <row r="2028" spans="1:16" x14ac:dyDescent="0.25">
      <c r="A2028" t="s">
        <v>95</v>
      </c>
      <c r="B2028" s="2">
        <v>0.554317051396506</v>
      </c>
      <c r="C2028" s="2">
        <v>0.57255737061839795</v>
      </c>
      <c r="D2028" s="2">
        <v>0.52491744544924801</v>
      </c>
      <c r="E2028" s="2">
        <v>0.54836031548360298</v>
      </c>
      <c r="F2028" s="2">
        <v>0.53706849063532902</v>
      </c>
      <c r="G2028" s="2">
        <v>0.56740695976230004</v>
      </c>
      <c r="H2028">
        <v>0.55059728915471695</v>
      </c>
      <c r="I2028">
        <v>0.55094525529374405</v>
      </c>
      <c r="J2028" s="4">
        <v>-1.0006319793901699</v>
      </c>
      <c r="K2028">
        <v>-9.1146554874246399E-4</v>
      </c>
      <c r="L2028">
        <v>0.97490542607964104</v>
      </c>
      <c r="M2028">
        <v>0.977158585358614</v>
      </c>
      <c r="N2028" s="10" t="s">
        <v>5082</v>
      </c>
    </row>
    <row r="2029" spans="1:16" x14ac:dyDescent="0.25">
      <c r="A2029" t="s">
        <v>38</v>
      </c>
      <c r="B2029" s="2">
        <v>2.34505802831272</v>
      </c>
      <c r="C2029" s="2">
        <v>2.2930875059542202</v>
      </c>
      <c r="D2029" s="2">
        <v>2.2020374247296699</v>
      </c>
      <c r="E2029" s="2">
        <v>2.2663541132517802</v>
      </c>
      <c r="F2029" s="2">
        <v>2.2140791406536899</v>
      </c>
      <c r="G2029" s="2">
        <v>2.3645817595810001</v>
      </c>
      <c r="H2029">
        <v>2.2800609863322001</v>
      </c>
      <c r="I2029">
        <v>2.2816716711621599</v>
      </c>
      <c r="J2029" s="4">
        <v>-1.0007064218192501</v>
      </c>
      <c r="K2029">
        <v>-1.0187914494987401E-3</v>
      </c>
      <c r="L2029">
        <v>0.98106804064887798</v>
      </c>
      <c r="M2029">
        <v>0.98300563388254902</v>
      </c>
      <c r="N2029" s="10" t="s">
        <v>5083</v>
      </c>
    </row>
    <row r="2030" spans="1:16" x14ac:dyDescent="0.25">
      <c r="A2030" t="s">
        <v>997</v>
      </c>
      <c r="B2030" s="2">
        <v>0.162045657441653</v>
      </c>
      <c r="C2030" s="2">
        <v>0.154081089411303</v>
      </c>
      <c r="D2030" s="2">
        <v>0.15718818120993699</v>
      </c>
      <c r="E2030" s="2">
        <v>0.15666739921373299</v>
      </c>
      <c r="F2030" s="2">
        <v>0.161242196107235</v>
      </c>
      <c r="G2030" s="2">
        <v>0.15578889056755801</v>
      </c>
      <c r="H2030">
        <v>0.157771642687631</v>
      </c>
      <c r="I2030">
        <v>0.157899495296175</v>
      </c>
      <c r="J2030" s="4">
        <v>-1.00081036494497</v>
      </c>
      <c r="K2030">
        <v>-1.1686360405037E-3</v>
      </c>
      <c r="L2030">
        <v>0.962516928264875</v>
      </c>
      <c r="M2030">
        <v>0.96632636201790201</v>
      </c>
      <c r="N2030" s="10" t="s">
        <v>5084</v>
      </c>
    </row>
    <row r="2031" spans="1:16" x14ac:dyDescent="0.25">
      <c r="A2031" t="s">
        <v>2856</v>
      </c>
      <c r="B2031" s="2">
        <v>9.5906134421629898E-3</v>
      </c>
      <c r="C2031" s="2">
        <v>8.4619910896914993E-3</v>
      </c>
      <c r="D2031" s="2">
        <v>8.4604925215289294E-3</v>
      </c>
      <c r="E2031" s="2">
        <v>8.4242912607134998E-3</v>
      </c>
      <c r="F2031" s="2">
        <v>8.4236136614028595E-3</v>
      </c>
      <c r="G2031" s="2">
        <v>9.6943143475852304E-3</v>
      </c>
      <c r="H2031">
        <v>8.8376990177944804E-3</v>
      </c>
      <c r="I2031">
        <v>8.8474064232338702E-3</v>
      </c>
      <c r="J2031" s="4">
        <v>-1.0010984086943699</v>
      </c>
      <c r="K2031">
        <v>-1.58379910603683E-3</v>
      </c>
      <c r="L2031">
        <v>0.99235121667559101</v>
      </c>
      <c r="M2031">
        <v>0.99333018860917399</v>
      </c>
      <c r="N2031" s="10" t="s">
        <v>5085</v>
      </c>
    </row>
    <row r="2032" spans="1:16" x14ac:dyDescent="0.25">
      <c r="A2032" t="s">
        <v>351</v>
      </c>
      <c r="B2032" s="2">
        <v>0.72013773753347798</v>
      </c>
      <c r="C2032" s="2">
        <v>0.71397349323320902</v>
      </c>
      <c r="D2032" s="2">
        <v>0.74998381283318605</v>
      </c>
      <c r="E2032" s="2">
        <v>0.72456230312797598</v>
      </c>
      <c r="F2032" s="2">
        <v>0.732211715020198</v>
      </c>
      <c r="G2032" s="2">
        <v>0.73112756206879204</v>
      </c>
      <c r="H2032">
        <v>0.72803168119995798</v>
      </c>
      <c r="I2032">
        <v>0.72930052673898904</v>
      </c>
      <c r="J2032" s="4">
        <v>-1.00174284385116</v>
      </c>
      <c r="K2032">
        <v>-2.5122036271432802E-3</v>
      </c>
      <c r="L2032">
        <v>0.91011310678249602</v>
      </c>
      <c r="M2032">
        <v>0.919477031877172</v>
      </c>
      <c r="N2032" s="10" t="s">
        <v>5086</v>
      </c>
    </row>
    <row r="2033" spans="1:16" x14ac:dyDescent="0.25">
      <c r="A2033" t="s">
        <v>1440</v>
      </c>
      <c r="B2033" s="2">
        <v>5.1217956893253397E-2</v>
      </c>
      <c r="C2033" s="2">
        <v>5.2144918602370499E-2</v>
      </c>
      <c r="D2033" s="2">
        <v>5.0978784020028901E-2</v>
      </c>
      <c r="E2033" s="2">
        <v>5.1424804043659803E-2</v>
      </c>
      <c r="F2033" s="2">
        <v>4.5469151670951197E-2</v>
      </c>
      <c r="G2033" s="2">
        <v>5.77630054892481E-2</v>
      </c>
      <c r="H2033">
        <v>5.1447219838550898E-2</v>
      </c>
      <c r="I2033">
        <v>5.1552320401286399E-2</v>
      </c>
      <c r="J2033" s="4">
        <v>-1.0020428812881499</v>
      </c>
      <c r="K2033">
        <v>-2.9442483515110698E-3</v>
      </c>
      <c r="L2033">
        <v>0.97271467455670502</v>
      </c>
      <c r="M2033">
        <v>0.97559916617812503</v>
      </c>
      <c r="N2033" s="10" t="s">
        <v>5087</v>
      </c>
    </row>
    <row r="2034" spans="1:16" x14ac:dyDescent="0.25">
      <c r="A2034" t="s">
        <v>2609</v>
      </c>
      <c r="B2034" s="2">
        <v>9.3355439357224908E-3</v>
      </c>
      <c r="C2034" s="2">
        <v>1.03113004006837E-2</v>
      </c>
      <c r="D2034" s="2">
        <v>9.2590594176936505E-3</v>
      </c>
      <c r="E2034" s="2">
        <v>9.1324200913242004E-3</v>
      </c>
      <c r="F2034" s="2">
        <v>9.8237238340066098E-3</v>
      </c>
      <c r="G2034" s="2">
        <v>1.00720149065821E-2</v>
      </c>
      <c r="H2034">
        <v>9.6353012513666104E-3</v>
      </c>
      <c r="I2034">
        <v>9.6760529439709596E-3</v>
      </c>
      <c r="J2034" s="4">
        <v>-1.00422941551501</v>
      </c>
      <c r="K2034">
        <v>-6.0888896245833704E-3</v>
      </c>
      <c r="L2034">
        <v>0.92470300840234199</v>
      </c>
      <c r="M2034">
        <v>0.93297844135788099</v>
      </c>
      <c r="N2034" s="10" t="s">
        <v>5089</v>
      </c>
      <c r="P2034" s="11" t="s">
        <v>6362</v>
      </c>
    </row>
    <row r="2035" spans="1:16" x14ac:dyDescent="0.25">
      <c r="A2035" t="s">
        <v>2319</v>
      </c>
      <c r="B2035" s="2">
        <v>2.1017727330697601E-2</v>
      </c>
      <c r="C2035" s="2">
        <v>2.0790719829639401E-2</v>
      </c>
      <c r="D2035" s="2">
        <v>1.8474953057216199E-2</v>
      </c>
      <c r="E2035" s="2">
        <v>2.0657827265401801E-2</v>
      </c>
      <c r="F2035" s="2">
        <v>1.9762210796915199E-2</v>
      </c>
      <c r="G2035" s="2">
        <v>2.0118849775897701E-2</v>
      </c>
      <c r="H2035">
        <v>2.00944667391844E-2</v>
      </c>
      <c r="I2035">
        <v>2.01796292794049E-2</v>
      </c>
      <c r="J2035" s="4">
        <v>-1.0042381089941701</v>
      </c>
      <c r="K2035">
        <v>-6.1013787877098697E-3</v>
      </c>
      <c r="L2035">
        <v>0.90471978024531696</v>
      </c>
      <c r="M2035">
        <v>0.914635340772748</v>
      </c>
      <c r="N2035" s="10" t="s">
        <v>5088</v>
      </c>
      <c r="O2035" s="8" t="s">
        <v>6215</v>
      </c>
      <c r="P2035" s="11" t="s">
        <v>6215</v>
      </c>
    </row>
    <row r="2036" spans="1:16" x14ac:dyDescent="0.25">
      <c r="A2036" t="s">
        <v>2169</v>
      </c>
      <c r="B2036" s="2">
        <v>3.62453768651958E-2</v>
      </c>
      <c r="C2036" s="2">
        <v>3.9984308890694598E-2</v>
      </c>
      <c r="D2036" s="2">
        <v>3.7036237670774602E-2</v>
      </c>
      <c r="E2036" s="2">
        <v>3.9923815105120497E-2</v>
      </c>
      <c r="F2036" s="2">
        <v>3.6081527726771902E-2</v>
      </c>
      <c r="G2036" s="2">
        <v>3.7744875862416302E-2</v>
      </c>
      <c r="H2036">
        <v>3.7755307808888298E-2</v>
      </c>
      <c r="I2036">
        <v>3.7916739564769597E-2</v>
      </c>
      <c r="J2036" s="4">
        <v>-1.0042757367175601</v>
      </c>
      <c r="K2036">
        <v>-6.15543400873967E-3</v>
      </c>
      <c r="L2036">
        <v>0.92289815784527895</v>
      </c>
      <c r="M2036">
        <v>0.93146617787832497</v>
      </c>
      <c r="N2036" s="10" t="s">
        <v>5090</v>
      </c>
    </row>
    <row r="2037" spans="1:16" x14ac:dyDescent="0.25">
      <c r="A2037" t="s">
        <v>635</v>
      </c>
      <c r="B2037" s="2">
        <v>0.25473791608213198</v>
      </c>
      <c r="C2037" s="2">
        <v>0.29076185939645299</v>
      </c>
      <c r="D2037" s="2">
        <v>0.25116008028834702</v>
      </c>
      <c r="E2037" s="2">
        <v>0.26759944326423002</v>
      </c>
      <c r="F2037" s="2">
        <v>0.25050495776716902</v>
      </c>
      <c r="G2037" s="2">
        <v>0.28214231757063002</v>
      </c>
      <c r="H2037">
        <v>0.26555328525564398</v>
      </c>
      <c r="I2037">
        <v>0.26674890620067598</v>
      </c>
      <c r="J2037" s="4">
        <v>-1.0045023767786601</v>
      </c>
      <c r="K2037">
        <v>-6.4809776727278497E-3</v>
      </c>
      <c r="L2037">
        <v>0.92910152731036</v>
      </c>
      <c r="M2037">
        <v>0.93679531273028704</v>
      </c>
      <c r="N2037" s="10" t="s">
        <v>5091</v>
      </c>
    </row>
    <row r="2038" spans="1:16" x14ac:dyDescent="0.25">
      <c r="A2038" t="s">
        <v>1996</v>
      </c>
      <c r="B2038" s="2">
        <v>5.3233005994133401E-2</v>
      </c>
      <c r="C2038" s="2">
        <v>5.3405811314410599E-2</v>
      </c>
      <c r="D2038" s="2">
        <v>5.2878078259555802E-2</v>
      </c>
      <c r="E2038" s="2">
        <v>4.2487729836642001E-2</v>
      </c>
      <c r="F2038" s="2">
        <v>5.7496327579875099E-2</v>
      </c>
      <c r="G2038" s="2">
        <v>6.0356549327693E-2</v>
      </c>
      <c r="H2038">
        <v>5.3172298522699897E-2</v>
      </c>
      <c r="I2038">
        <v>5.3446868914736698E-2</v>
      </c>
      <c r="J2038" s="4">
        <v>-1.0051637864012899</v>
      </c>
      <c r="K2038">
        <v>-7.4306004852096102E-3</v>
      </c>
      <c r="L2038">
        <v>0.95844861241490098</v>
      </c>
      <c r="M2038">
        <v>0.96319497398182796</v>
      </c>
      <c r="N2038" s="10" t="s">
        <v>5092</v>
      </c>
    </row>
    <row r="2039" spans="1:16" x14ac:dyDescent="0.25">
      <c r="A2039" t="s">
        <v>2781</v>
      </c>
      <c r="B2039" s="2">
        <v>2.4563193470220599E-2</v>
      </c>
      <c r="C2039" s="2">
        <v>2.7123203227885299E-2</v>
      </c>
      <c r="D2039" s="2">
        <v>2.3028942654263699E-2</v>
      </c>
      <c r="E2039" s="2">
        <v>2.89600273484238E-2</v>
      </c>
      <c r="F2039" s="2">
        <v>2.1345941975761999E-2</v>
      </c>
      <c r="G2039" s="2">
        <v>2.4852696781991201E-2</v>
      </c>
      <c r="H2039">
        <v>2.49051131174566E-2</v>
      </c>
      <c r="I2039">
        <v>2.5052888702059E-2</v>
      </c>
      <c r="J2039" s="4">
        <v>-1.00593354400382</v>
      </c>
      <c r="K2039">
        <v>-8.5349980827756008E-3</v>
      </c>
      <c r="L2039">
        <v>0.99667909873903304</v>
      </c>
      <c r="M2039">
        <v>0.99733437756792098</v>
      </c>
      <c r="N2039" s="10" t="s">
        <v>5093</v>
      </c>
    </row>
    <row r="2040" spans="1:16" x14ac:dyDescent="0.25">
      <c r="A2040" t="s">
        <v>1628</v>
      </c>
      <c r="B2040" s="2">
        <v>3.5607703099094501E-2</v>
      </c>
      <c r="C2040" s="2">
        <v>4.3654907674633599E-2</v>
      </c>
      <c r="D2040" s="2">
        <v>3.3345563637148502E-2</v>
      </c>
      <c r="E2040" s="2">
        <v>3.9166849803433199E-2</v>
      </c>
      <c r="F2040" s="2">
        <v>3.5943811972089602E-2</v>
      </c>
      <c r="G2040" s="2">
        <v>3.8172936495945997E-2</v>
      </c>
      <c r="H2040">
        <v>3.75360581369589E-2</v>
      </c>
      <c r="I2040">
        <v>3.7761199423822903E-2</v>
      </c>
      <c r="J2040" s="4">
        <v>-1.0059980002706399</v>
      </c>
      <c r="K2040">
        <v>-8.6274373477097394E-3</v>
      </c>
      <c r="L2040">
        <v>0.89844480534605597</v>
      </c>
      <c r="M2040">
        <v>0.90889530989478096</v>
      </c>
      <c r="N2040" s="10" t="s">
        <v>5094</v>
      </c>
    </row>
    <row r="2041" spans="1:16" x14ac:dyDescent="0.25">
      <c r="A2041" t="s">
        <v>2514</v>
      </c>
      <c r="B2041" s="2">
        <v>6.5246779747481207E-2</v>
      </c>
      <c r="C2041" s="2">
        <v>7.2683459889601801E-2</v>
      </c>
      <c r="D2041" s="2">
        <v>6.8158763732113201E-2</v>
      </c>
      <c r="E2041" s="2">
        <v>6.7809440089859105E-2</v>
      </c>
      <c r="F2041" s="2">
        <v>6.7343004039662105E-2</v>
      </c>
      <c r="G2041" s="2">
        <v>7.2417787178325005E-2</v>
      </c>
      <c r="H2041">
        <v>6.8696334456398694E-2</v>
      </c>
      <c r="I2041">
        <v>6.9190077102615405E-2</v>
      </c>
      <c r="J2041" s="4">
        <v>-1.0071873215670599</v>
      </c>
      <c r="K2041">
        <v>-1.03320276975187E-2</v>
      </c>
      <c r="L2041">
        <v>0.85552484728121303</v>
      </c>
      <c r="M2041">
        <v>0.87068459883785099</v>
      </c>
      <c r="N2041" s="10" t="s">
        <v>5095</v>
      </c>
    </row>
    <row r="2042" spans="1:16" x14ac:dyDescent="0.25">
      <c r="A2042" t="s">
        <v>1345</v>
      </c>
      <c r="B2042" s="2">
        <v>4.1295753092717803E-2</v>
      </c>
      <c r="C2042" s="2">
        <v>3.9900249376558602E-2</v>
      </c>
      <c r="D2042" s="2">
        <v>4.01657565881769E-2</v>
      </c>
      <c r="E2042" s="2">
        <v>4.0558689229116297E-2</v>
      </c>
      <c r="F2042" s="2">
        <v>4.3059125964010299E-2</v>
      </c>
      <c r="G2042" s="2">
        <v>3.8726897315808001E-2</v>
      </c>
      <c r="H2042">
        <v>4.0453919685817803E-2</v>
      </c>
      <c r="I2042">
        <v>4.0781570836311502E-2</v>
      </c>
      <c r="J2042" s="4">
        <v>-1.0080993672069001</v>
      </c>
      <c r="K2042">
        <v>-1.16378506544354E-2</v>
      </c>
      <c r="L2042">
        <v>0.84075615942609605</v>
      </c>
      <c r="M2042">
        <v>0.85766144413305501</v>
      </c>
      <c r="N2042" s="10" t="s">
        <v>5096</v>
      </c>
    </row>
    <row r="2043" spans="1:16" x14ac:dyDescent="0.25">
      <c r="A2043" t="s">
        <v>2991</v>
      </c>
      <c r="B2043" s="2">
        <v>8.0346894528759098E-3</v>
      </c>
      <c r="C2043" s="2">
        <v>9.2185267169155698E-3</v>
      </c>
      <c r="D2043" s="2">
        <v>6.5611982820020301E-3</v>
      </c>
      <c r="E2043" s="2">
        <v>7.2766341904134E-3</v>
      </c>
      <c r="F2043" s="2">
        <v>7.3677928755049599E-3</v>
      </c>
      <c r="G2043" s="2">
        <v>9.3669738631213199E-3</v>
      </c>
      <c r="H2043">
        <v>7.9381381505978406E-3</v>
      </c>
      <c r="I2043">
        <v>8.0038003096798895E-3</v>
      </c>
      <c r="J2043" s="4">
        <v>-1.00827173297269</v>
      </c>
      <c r="K2043">
        <v>-1.1884502906204899E-2</v>
      </c>
      <c r="L2043">
        <v>0.93636217777537101</v>
      </c>
      <c r="M2043">
        <v>0.94349105234962904</v>
      </c>
      <c r="N2043" s="10" t="s">
        <v>5097</v>
      </c>
    </row>
    <row r="2044" spans="1:16" x14ac:dyDescent="0.25">
      <c r="A2044" t="s">
        <v>68</v>
      </c>
      <c r="B2044" s="2">
        <v>0.76625430429792096</v>
      </c>
      <c r="C2044" s="2">
        <v>0.74717700131693199</v>
      </c>
      <c r="D2044" s="2">
        <v>0.69732156346448504</v>
      </c>
      <c r="E2044" s="2">
        <v>0.70837301296608302</v>
      </c>
      <c r="F2044" s="2">
        <v>0.72050587587220005</v>
      </c>
      <c r="G2044" s="2">
        <v>0.80095180540867195</v>
      </c>
      <c r="H2044">
        <v>0.73691762302644603</v>
      </c>
      <c r="I2044">
        <v>0.743276898082318</v>
      </c>
      <c r="J2044" s="4">
        <v>-1.0086295602889199</v>
      </c>
      <c r="K2044">
        <v>-1.23964126379883E-2</v>
      </c>
      <c r="L2044">
        <v>0.87724489096659597</v>
      </c>
      <c r="M2044">
        <v>0.88922192743999895</v>
      </c>
      <c r="N2044" s="10" t="s">
        <v>5098</v>
      </c>
      <c r="O2044" s="8" t="s">
        <v>6216</v>
      </c>
    </row>
    <row r="2045" spans="1:16" x14ac:dyDescent="0.25">
      <c r="A2045" t="s">
        <v>1664</v>
      </c>
      <c r="B2045" s="2">
        <v>3.5633210049738601E-2</v>
      </c>
      <c r="C2045" s="2">
        <v>3.43523214435821E-2</v>
      </c>
      <c r="D2045" s="2">
        <v>3.1597349621220301E-2</v>
      </c>
      <c r="E2045" s="2">
        <v>3.5235513881766899E-2</v>
      </c>
      <c r="F2045" s="2">
        <v>3.4268270290121201E-2</v>
      </c>
      <c r="G2045" s="2">
        <v>3.3061388930855598E-2</v>
      </c>
      <c r="H2045">
        <v>3.38609603715136E-2</v>
      </c>
      <c r="I2045">
        <v>3.4188391034247902E-2</v>
      </c>
      <c r="J2045" s="4">
        <v>-1.0096698575333301</v>
      </c>
      <c r="K2045">
        <v>-1.38836367784915E-2</v>
      </c>
      <c r="L2045">
        <v>0.80952223231939502</v>
      </c>
      <c r="M2045">
        <v>0.829412882928387</v>
      </c>
      <c r="N2045" s="10" t="s">
        <v>5099</v>
      </c>
    </row>
    <row r="2046" spans="1:16" x14ac:dyDescent="0.25">
      <c r="A2046" t="s">
        <v>1572</v>
      </c>
      <c r="B2046" s="2">
        <v>4.1397780895294001E-2</v>
      </c>
      <c r="C2046" s="2">
        <v>3.9423912129787901E-2</v>
      </c>
      <c r="D2046" s="2">
        <v>3.7791638788768303E-2</v>
      </c>
      <c r="E2046" s="2">
        <v>4.1047053939882297E-2</v>
      </c>
      <c r="F2046" s="2">
        <v>3.7917737789203099E-2</v>
      </c>
      <c r="G2046" s="2">
        <v>4.0816840408923798E-2</v>
      </c>
      <c r="H2046">
        <v>3.9537777271283402E-2</v>
      </c>
      <c r="I2046">
        <v>3.9927210712669699E-2</v>
      </c>
      <c r="J2046" s="4">
        <v>-1.0098496543878599</v>
      </c>
      <c r="K2046">
        <v>-1.41405216756691E-2</v>
      </c>
      <c r="L2046">
        <v>0.80165575629702801</v>
      </c>
      <c r="M2046">
        <v>0.82246043888377296</v>
      </c>
      <c r="N2046" s="10" t="s">
        <v>5100</v>
      </c>
    </row>
    <row r="2047" spans="1:16" x14ac:dyDescent="0.25">
      <c r="A2047" t="s">
        <v>2186</v>
      </c>
      <c r="B2047" s="2">
        <v>9.6416273434510903E-3</v>
      </c>
      <c r="C2047" s="2">
        <v>9.2465465549609101E-3</v>
      </c>
      <c r="D2047" s="2">
        <v>8.6547385232987294E-3</v>
      </c>
      <c r="E2047" s="2">
        <v>9.4010206822454992E-3</v>
      </c>
      <c r="F2047" s="2">
        <v>8.5383767903048097E-3</v>
      </c>
      <c r="G2047" s="2">
        <v>9.8957546457168807E-3</v>
      </c>
      <c r="H2047">
        <v>9.1809708072369094E-3</v>
      </c>
      <c r="I2047">
        <v>9.2783840394224E-3</v>
      </c>
      <c r="J2047" s="4">
        <v>-1.01061034113176</v>
      </c>
      <c r="K2047">
        <v>-1.5226847608749001E-2</v>
      </c>
      <c r="L2047">
        <v>0.86587738334684805</v>
      </c>
      <c r="M2047">
        <v>0.87919076260231099</v>
      </c>
      <c r="N2047" s="10" t="s">
        <v>5101</v>
      </c>
    </row>
    <row r="2048" spans="1:16" x14ac:dyDescent="0.25">
      <c r="A2048" t="s">
        <v>1855</v>
      </c>
      <c r="B2048" s="2">
        <v>6.0170896569315097E-2</v>
      </c>
      <c r="C2048" s="2">
        <v>5.9177897951749797E-2</v>
      </c>
      <c r="D2048" s="2">
        <v>5.79284743055705E-2</v>
      </c>
      <c r="E2048" s="2">
        <v>4.8641125192293598E-2</v>
      </c>
      <c r="F2048" s="2">
        <v>5.2538560411311101E-2</v>
      </c>
      <c r="G2048" s="2">
        <v>7.8133655637810301E-2</v>
      </c>
      <c r="H2048">
        <v>5.90924229422118E-2</v>
      </c>
      <c r="I2048">
        <v>5.9771113747138303E-2</v>
      </c>
      <c r="J2048" s="4">
        <v>-1.01148524245808</v>
      </c>
      <c r="K2048">
        <v>-1.6475271168698898E-2</v>
      </c>
      <c r="L2048">
        <v>0.94796647194902905</v>
      </c>
      <c r="M2048">
        <v>0.95397521833032894</v>
      </c>
      <c r="N2048" s="10" t="s">
        <v>5102</v>
      </c>
    </row>
    <row r="2049" spans="1:15" x14ac:dyDescent="0.25">
      <c r="A2049" t="s">
        <v>2152</v>
      </c>
      <c r="B2049" s="2">
        <v>3.6219869914551699E-3</v>
      </c>
      <c r="C2049" s="2">
        <v>5.4358485807952002E-3</v>
      </c>
      <c r="D2049" s="2">
        <v>3.4316793645997501E-3</v>
      </c>
      <c r="E2049" s="2">
        <v>3.9801723927429004E-3</v>
      </c>
      <c r="F2049" s="2">
        <v>4.7052882849798004E-3</v>
      </c>
      <c r="G2049" s="2">
        <v>3.9532658508334602E-3</v>
      </c>
      <c r="H2049">
        <v>4.1631716456167096E-3</v>
      </c>
      <c r="I2049">
        <v>4.2129088428520499E-3</v>
      </c>
      <c r="J2049" s="4">
        <v>-1.0119469484972401</v>
      </c>
      <c r="K2049">
        <v>-1.7133658464884099E-2</v>
      </c>
      <c r="L2049">
        <v>0.85923747543442397</v>
      </c>
      <c r="M2049">
        <v>0.87417074706630604</v>
      </c>
      <c r="N2049" s="10" t="s">
        <v>5103</v>
      </c>
    </row>
    <row r="2050" spans="1:15" x14ac:dyDescent="0.25">
      <c r="A2050" t="s">
        <v>670</v>
      </c>
      <c r="B2050" s="2">
        <v>0.41670705267185298</v>
      </c>
      <c r="C2050" s="2">
        <v>0.370674437501751</v>
      </c>
      <c r="D2050" s="2">
        <v>0.36956380981158099</v>
      </c>
      <c r="E2050" s="2">
        <v>0.38607672209606098</v>
      </c>
      <c r="F2050" s="2">
        <v>0.37830517811237602</v>
      </c>
      <c r="G2050" s="2">
        <v>0.40673314196505</v>
      </c>
      <c r="H2050">
        <v>0.38564843332839499</v>
      </c>
      <c r="I2050">
        <v>0.39037168072449602</v>
      </c>
      <c r="J2050" s="4">
        <v>-1.0122475472163499</v>
      </c>
      <c r="K2050">
        <v>-1.7562147214818299E-2</v>
      </c>
      <c r="L2050">
        <v>0.78664298583607095</v>
      </c>
      <c r="M2050">
        <v>0.80842040813133098</v>
      </c>
      <c r="N2050" s="10" t="s">
        <v>5104</v>
      </c>
    </row>
    <row r="2051" spans="1:15" x14ac:dyDescent="0.25">
      <c r="A2051" t="s">
        <v>767</v>
      </c>
      <c r="B2051" s="2">
        <v>2.9332993240658101E-3</v>
      </c>
      <c r="C2051" s="2">
        <v>7.8455546526941099E-3</v>
      </c>
      <c r="D2051" s="2">
        <v>3.7122569227116698E-3</v>
      </c>
      <c r="E2051" s="2">
        <v>5.5185212316557998E-3</v>
      </c>
      <c r="F2051" s="2">
        <v>6.0824458318031599E-3</v>
      </c>
      <c r="G2051" s="2">
        <v>3.0719645465075301E-3</v>
      </c>
      <c r="H2051">
        <v>4.8303702998238598E-3</v>
      </c>
      <c r="I2051">
        <v>4.8909772033221598E-3</v>
      </c>
      <c r="J2051" s="4">
        <v>-1.01254705120651</v>
      </c>
      <c r="K2051">
        <v>-1.7988948950481899E-2</v>
      </c>
      <c r="L2051">
        <v>0.87285334242169399</v>
      </c>
      <c r="M2051">
        <v>0.885360071420073</v>
      </c>
      <c r="N2051" s="10" t="s">
        <v>5105</v>
      </c>
    </row>
    <row r="2052" spans="1:15" x14ac:dyDescent="0.25">
      <c r="A2052" t="s">
        <v>735</v>
      </c>
      <c r="B2052" s="2">
        <v>0.38211962759852097</v>
      </c>
      <c r="C2052" s="2">
        <v>0.40799686177813899</v>
      </c>
      <c r="D2052" s="2">
        <v>0.34800250361513402</v>
      </c>
      <c r="E2052" s="2">
        <v>0.38558835738529501</v>
      </c>
      <c r="F2052" s="2">
        <v>0.36455655526992298</v>
      </c>
      <c r="G2052" s="2">
        <v>0.40285541622601601</v>
      </c>
      <c r="H2052">
        <v>0.37937299766393101</v>
      </c>
      <c r="I2052">
        <v>0.384333442960411</v>
      </c>
      <c r="J2052" s="4">
        <v>-1.0130753778656501</v>
      </c>
      <c r="K2052">
        <v>-1.8741521846055799E-2</v>
      </c>
      <c r="L2052">
        <v>0.808475868070617</v>
      </c>
      <c r="M2052">
        <v>0.82917808032579399</v>
      </c>
      <c r="N2052" s="10" t="s">
        <v>5106</v>
      </c>
      <c r="O2052" s="8" t="s">
        <v>6217</v>
      </c>
    </row>
    <row r="2053" spans="1:15" x14ac:dyDescent="0.25">
      <c r="A2053" t="s">
        <v>2700</v>
      </c>
      <c r="B2053" s="2">
        <v>5.8921055987756696E-3</v>
      </c>
      <c r="C2053" s="2">
        <v>6.5566421026086504E-3</v>
      </c>
      <c r="D2053" s="2">
        <v>7.0144389527982201E-3</v>
      </c>
      <c r="E2053" s="2">
        <v>7.4475618391814996E-3</v>
      </c>
      <c r="F2053" s="2">
        <v>5.8758721997796502E-3</v>
      </c>
      <c r="G2053" s="2">
        <v>6.3957294656796096E-3</v>
      </c>
      <c r="H2053">
        <v>6.4877288847275099E-3</v>
      </c>
      <c r="I2053">
        <v>6.5730545015469204E-3</v>
      </c>
      <c r="J2053" s="4">
        <v>-1.01315184686898</v>
      </c>
      <c r="K2053">
        <v>-1.8850415311305001E-2</v>
      </c>
      <c r="L2053">
        <v>0.90683729490210996</v>
      </c>
      <c r="M2053">
        <v>0.91647168847344695</v>
      </c>
      <c r="N2053" s="10" t="s">
        <v>5107</v>
      </c>
    </row>
    <row r="2054" spans="1:15" x14ac:dyDescent="0.25">
      <c r="A2054" t="s">
        <v>381</v>
      </c>
      <c r="B2054" s="2">
        <v>0.410253794158908</v>
      </c>
      <c r="C2054" s="2">
        <v>0.42461262573902298</v>
      </c>
      <c r="D2054" s="2">
        <v>0.41667925668529998</v>
      </c>
      <c r="E2054" s="2">
        <v>0.42524357189949502</v>
      </c>
      <c r="F2054" s="2">
        <v>0.41578681601175199</v>
      </c>
      <c r="G2054" s="2">
        <v>0.42745631263534301</v>
      </c>
      <c r="H2054">
        <v>0.41718189219440999</v>
      </c>
      <c r="I2054">
        <v>0.42282890018219599</v>
      </c>
      <c r="J2054" s="4">
        <v>-1.0135360812476399</v>
      </c>
      <c r="K2054">
        <v>-1.9397448755944301E-2</v>
      </c>
      <c r="L2054">
        <v>0.36253788654279301</v>
      </c>
      <c r="M2054">
        <v>0.40933431996893899</v>
      </c>
      <c r="N2054" s="10" t="s">
        <v>5108</v>
      </c>
    </row>
    <row r="2055" spans="1:15" x14ac:dyDescent="0.25">
      <c r="A2055" t="s">
        <v>2993</v>
      </c>
      <c r="B2055" s="2">
        <v>0.112332610636398</v>
      </c>
      <c r="C2055" s="2">
        <v>0.117066883353414</v>
      </c>
      <c r="D2055" s="2">
        <v>0.10832452032029</v>
      </c>
      <c r="E2055" s="2">
        <v>0.111908773472029</v>
      </c>
      <c r="F2055" s="2">
        <v>0.11024146162321</v>
      </c>
      <c r="G2055" s="2">
        <v>0.120159137835524</v>
      </c>
      <c r="H2055">
        <v>0.112574671436701</v>
      </c>
      <c r="I2055">
        <v>0.114103124310254</v>
      </c>
      <c r="J2055" s="4">
        <v>-1.01357723592747</v>
      </c>
      <c r="K2055">
        <v>-1.94560282660379E-2</v>
      </c>
      <c r="L2055">
        <v>0.72245563071533903</v>
      </c>
      <c r="M2055">
        <v>0.75090048325874903</v>
      </c>
      <c r="N2055" s="10" t="s">
        <v>5109</v>
      </c>
    </row>
    <row r="2056" spans="1:15" x14ac:dyDescent="0.25">
      <c r="A2056" t="s">
        <v>2977</v>
      </c>
      <c r="B2056" s="2">
        <v>1.8569060068868801E-2</v>
      </c>
      <c r="C2056" s="2">
        <v>1.9529827117599301E-2</v>
      </c>
      <c r="D2056" s="2">
        <v>1.8410204389959599E-2</v>
      </c>
      <c r="E2056" s="2">
        <v>1.69950919346568E-2</v>
      </c>
      <c r="F2056" s="2">
        <v>2.0565552699228801E-2</v>
      </c>
      <c r="G2056" s="2">
        <v>1.9715969179634401E-2</v>
      </c>
      <c r="H2056">
        <v>1.8836363858809199E-2</v>
      </c>
      <c r="I2056">
        <v>1.90922046045067E-2</v>
      </c>
      <c r="J2056" s="4">
        <v>-1.0135822788100299</v>
      </c>
      <c r="K2056">
        <v>-1.9463206133990298E-2</v>
      </c>
      <c r="L2056">
        <v>0.87567089162841705</v>
      </c>
      <c r="M2056">
        <v>0.88792211662788201</v>
      </c>
      <c r="N2056" s="10" t="s">
        <v>5110</v>
      </c>
    </row>
    <row r="2057" spans="1:15" x14ac:dyDescent="0.25">
      <c r="A2057" t="s">
        <v>2124</v>
      </c>
      <c r="B2057" s="2">
        <v>1.58653233005994E-2</v>
      </c>
      <c r="C2057" s="2">
        <v>1.9221608899100601E-2</v>
      </c>
      <c r="D2057" s="2">
        <v>1.5367017028899499E-2</v>
      </c>
      <c r="E2057" s="2">
        <v>1.59695260420482E-2</v>
      </c>
      <c r="F2057" s="2">
        <v>1.7994858611825201E-2</v>
      </c>
      <c r="G2057" s="2">
        <v>1.7197965452988899E-2</v>
      </c>
      <c r="H2057">
        <v>1.6817983076199802E-2</v>
      </c>
      <c r="I2057">
        <v>1.7054116702287399E-2</v>
      </c>
      <c r="J2057" s="4">
        <v>-1.01404054368575</v>
      </c>
      <c r="K2057">
        <v>-2.01153357781668E-2</v>
      </c>
      <c r="L2057">
        <v>0.83533831063573905</v>
      </c>
      <c r="M2057">
        <v>0.85385151698293804</v>
      </c>
      <c r="N2057" s="10" t="s">
        <v>5111</v>
      </c>
    </row>
    <row r="2058" spans="1:15" x14ac:dyDescent="0.25">
      <c r="A2058" t="s">
        <v>2235</v>
      </c>
      <c r="B2058" s="2">
        <v>4.18569060068869E-2</v>
      </c>
      <c r="C2058" s="2">
        <v>3.8863515368881198E-2</v>
      </c>
      <c r="D2058" s="2">
        <v>3.7834804566939301E-2</v>
      </c>
      <c r="E2058" s="2">
        <v>4.2463311601103698E-2</v>
      </c>
      <c r="F2058" s="2">
        <v>3.7940690414983498E-2</v>
      </c>
      <c r="G2058" s="2">
        <v>3.9834818955532099E-2</v>
      </c>
      <c r="H2058">
        <v>3.95184086475691E-2</v>
      </c>
      <c r="I2058">
        <v>4.0079606990539703E-2</v>
      </c>
      <c r="J2058" s="4">
        <v>-1.01420093475867</v>
      </c>
      <c r="K2058">
        <v>-2.0343509206672598E-2</v>
      </c>
      <c r="L2058">
        <v>0.76936424073451704</v>
      </c>
      <c r="M2058">
        <v>0.79253629400875503</v>
      </c>
      <c r="N2058" s="10" t="s">
        <v>5112</v>
      </c>
    </row>
    <row r="2059" spans="1:15" x14ac:dyDescent="0.25">
      <c r="A2059" t="s">
        <v>1610</v>
      </c>
      <c r="B2059" s="2">
        <v>2.2063512307103701E-2</v>
      </c>
      <c r="C2059" s="2">
        <v>2.4321219423351699E-2</v>
      </c>
      <c r="D2059" s="2">
        <v>2.2877862430664999E-2</v>
      </c>
      <c r="E2059" s="2">
        <v>2.1219446682782701E-2</v>
      </c>
      <c r="F2059" s="2">
        <v>2.3503488799118601E-2</v>
      </c>
      <c r="G2059" s="2">
        <v>2.5557737825451999E-2</v>
      </c>
      <c r="H2059">
        <v>2.3087531387040099E-2</v>
      </c>
      <c r="I2059">
        <v>2.3426891102451101E-2</v>
      </c>
      <c r="J2059" s="4">
        <v>-1.0146988307117799</v>
      </c>
      <c r="K2059">
        <v>-2.1051589565368602E-2</v>
      </c>
      <c r="L2059">
        <v>0.84996966216597702</v>
      </c>
      <c r="M2059">
        <v>0.86532028482716805</v>
      </c>
      <c r="N2059" s="10" t="s">
        <v>5113</v>
      </c>
      <c r="O2059" s="8" t="s">
        <v>6218</v>
      </c>
    </row>
    <row r="2060" spans="1:15" x14ac:dyDescent="0.25">
      <c r="A2060" t="s">
        <v>1542</v>
      </c>
      <c r="B2060" s="2">
        <v>2.2267567912256099E-2</v>
      </c>
      <c r="C2060" s="2">
        <v>2.2640029140631599E-2</v>
      </c>
      <c r="D2060" s="2">
        <v>2.1431808861934298E-2</v>
      </c>
      <c r="E2060" s="2">
        <v>2.3514760823382899E-2</v>
      </c>
      <c r="F2060" s="2">
        <v>2.1621373485126699E-2</v>
      </c>
      <c r="G2060" s="2">
        <v>2.2183612831747E-2</v>
      </c>
      <c r="H2060">
        <v>2.21131353049406E-2</v>
      </c>
      <c r="I2060">
        <v>2.2439915713418902E-2</v>
      </c>
      <c r="J2060" s="4">
        <v>-1.0147776606063299</v>
      </c>
      <c r="K2060">
        <v>-2.1163665264184901E-2</v>
      </c>
      <c r="L2060">
        <v>0.658568134532039</v>
      </c>
      <c r="M2060">
        <v>0.69222424085480905</v>
      </c>
      <c r="N2060" s="10" t="s">
        <v>5114</v>
      </c>
    </row>
    <row r="2061" spans="1:15" x14ac:dyDescent="0.25">
      <c r="A2061" t="s">
        <v>467</v>
      </c>
      <c r="B2061" s="2">
        <v>0.42096671342941</v>
      </c>
      <c r="C2061" s="2">
        <v>0.422006780800807</v>
      </c>
      <c r="D2061" s="2">
        <v>0.41695983424341199</v>
      </c>
      <c r="E2061" s="2">
        <v>0.42343662246966002</v>
      </c>
      <c r="F2061" s="2">
        <v>0.40105123026074202</v>
      </c>
      <c r="G2061" s="2">
        <v>0.45462557284584798</v>
      </c>
      <c r="H2061">
        <v>0.41997777615787601</v>
      </c>
      <c r="I2061">
        <v>0.42637114185875002</v>
      </c>
      <c r="J2061" s="4">
        <v>-1.0152231048017899</v>
      </c>
      <c r="K2061">
        <v>-2.1796808022601599E-2</v>
      </c>
      <c r="L2061">
        <v>0.74098956035477903</v>
      </c>
      <c r="M2061">
        <v>0.76694057181909103</v>
      </c>
      <c r="N2061" s="10" t="s">
        <v>5115</v>
      </c>
    </row>
    <row r="2062" spans="1:15" x14ac:dyDescent="0.25">
      <c r="A2062" t="s">
        <v>2141</v>
      </c>
      <c r="B2062" s="2">
        <v>3.14500701441143E-2</v>
      </c>
      <c r="C2062" s="2">
        <v>3.1830536019501803E-2</v>
      </c>
      <c r="D2062" s="2">
        <v>2.9417477823581499E-2</v>
      </c>
      <c r="E2062" s="2">
        <v>3.3037872683319897E-2</v>
      </c>
      <c r="F2062" s="2">
        <v>2.8025156077855301E-2</v>
      </c>
      <c r="G2062" s="2">
        <v>3.30865689681221E-2</v>
      </c>
      <c r="H2062">
        <v>3.0899361329065799E-2</v>
      </c>
      <c r="I2062">
        <v>3.1383199243099097E-2</v>
      </c>
      <c r="J2062" s="4">
        <v>-1.0156585085652901</v>
      </c>
      <c r="K2062">
        <v>-2.2415411151292301E-2</v>
      </c>
      <c r="L2062">
        <v>0.84242215279620603</v>
      </c>
      <c r="M2062">
        <v>0.85907304291847597</v>
      </c>
      <c r="N2062" s="10" t="s">
        <v>5116</v>
      </c>
    </row>
    <row r="2063" spans="1:15" x14ac:dyDescent="0.25">
      <c r="A2063" t="s">
        <v>775</v>
      </c>
      <c r="B2063" s="2">
        <v>0.20237214640989701</v>
      </c>
      <c r="C2063" s="2">
        <v>0.204460758216818</v>
      </c>
      <c r="D2063" s="2">
        <v>0.20555543565061599</v>
      </c>
      <c r="E2063" s="2">
        <v>0.20518643322833499</v>
      </c>
      <c r="F2063" s="2">
        <v>0.19863202350348899</v>
      </c>
      <c r="G2063" s="2">
        <v>0.21856272347283101</v>
      </c>
      <c r="H2063">
        <v>0.20412944675910999</v>
      </c>
      <c r="I2063">
        <v>0.20746039340155101</v>
      </c>
      <c r="J2063" s="4">
        <v>-1.0163178154613399</v>
      </c>
      <c r="K2063">
        <v>-2.3351621688284301E-2</v>
      </c>
      <c r="L2063">
        <v>0.63973013009139901</v>
      </c>
      <c r="M2063">
        <v>0.675121008224009</v>
      </c>
      <c r="N2063" s="10" t="s">
        <v>5117</v>
      </c>
    </row>
    <row r="2064" spans="1:15" x14ac:dyDescent="0.25">
      <c r="A2064" t="s">
        <v>1132</v>
      </c>
      <c r="B2064" s="2">
        <v>7.9913276367810204E-2</v>
      </c>
      <c r="C2064" s="2">
        <v>9.3390120205105204E-2</v>
      </c>
      <c r="D2064" s="2">
        <v>8.0914251181663205E-2</v>
      </c>
      <c r="E2064" s="2">
        <v>9.3228823285229398E-2</v>
      </c>
      <c r="F2064" s="2">
        <v>7.7373301505692299E-2</v>
      </c>
      <c r="G2064" s="2">
        <v>8.7903510097195006E-2</v>
      </c>
      <c r="H2064">
        <v>8.4739215918192903E-2</v>
      </c>
      <c r="I2064">
        <v>8.6168544962705498E-2</v>
      </c>
      <c r="J2064" s="4">
        <v>-1.0168673857673201</v>
      </c>
      <c r="K2064">
        <v>-2.4131543137532501E-2</v>
      </c>
      <c r="L2064">
        <v>0.83754608728290603</v>
      </c>
      <c r="M2064">
        <v>0.85524665873504402</v>
      </c>
      <c r="N2064" s="10" t="s">
        <v>5118</v>
      </c>
    </row>
    <row r="2065" spans="1:14" x14ac:dyDescent="0.25">
      <c r="A2065" t="s">
        <v>2867</v>
      </c>
      <c r="B2065" s="2">
        <v>8.3152659099604703E-3</v>
      </c>
      <c r="C2065" s="2">
        <v>7.0609991874247E-3</v>
      </c>
      <c r="D2065" s="2">
        <v>8.6115727451276606E-3</v>
      </c>
      <c r="E2065" s="2">
        <v>8.0580177276390001E-3</v>
      </c>
      <c r="F2065" s="2">
        <v>8.3088505325009197E-3</v>
      </c>
      <c r="G2065" s="2">
        <v>8.0324318879991894E-3</v>
      </c>
      <c r="H2065">
        <v>7.9959459475042703E-3</v>
      </c>
      <c r="I2065">
        <v>8.1331000493797007E-3</v>
      </c>
      <c r="J2065" s="4">
        <v>-1.01715295510699</v>
      </c>
      <c r="K2065">
        <v>-2.4536641812889601E-2</v>
      </c>
      <c r="L2065">
        <v>0.77045903034151297</v>
      </c>
      <c r="M2065">
        <v>0.79339556439768799</v>
      </c>
      <c r="N2065" s="10" t="s">
        <v>5119</v>
      </c>
    </row>
    <row r="2066" spans="1:14" x14ac:dyDescent="0.25">
      <c r="A2066" t="s">
        <v>653</v>
      </c>
      <c r="B2066" s="2">
        <v>0.363933171789313</v>
      </c>
      <c r="C2066" s="2">
        <v>0.37837989296421898</v>
      </c>
      <c r="D2066" s="2">
        <v>0.34170030000215801</v>
      </c>
      <c r="E2066" s="2">
        <v>0.37579664493443699</v>
      </c>
      <c r="F2066" s="2">
        <v>0.34008905618802798</v>
      </c>
      <c r="G2066" s="2">
        <v>0.38704235282268201</v>
      </c>
      <c r="H2066">
        <v>0.361337788251896</v>
      </c>
      <c r="I2066">
        <v>0.36764268464838201</v>
      </c>
      <c r="J2066" s="4">
        <v>-1.01744876013934</v>
      </c>
      <c r="K2066">
        <v>-2.4956140580683898E-2</v>
      </c>
      <c r="L2066">
        <v>0.75272503767402899</v>
      </c>
      <c r="M2066">
        <v>0.77829314357328305</v>
      </c>
      <c r="N2066" s="10" t="s">
        <v>5120</v>
      </c>
    </row>
    <row r="2067" spans="1:14" x14ac:dyDescent="0.25">
      <c r="A2067" t="s">
        <v>2132</v>
      </c>
      <c r="B2067" s="2">
        <v>4.18569060068869E-2</v>
      </c>
      <c r="C2067" s="2">
        <v>4.5280058281263101E-2</v>
      </c>
      <c r="D2067" s="2">
        <v>4.1633393045993103E-2</v>
      </c>
      <c r="E2067" s="2">
        <v>4.6003955754157201E-2</v>
      </c>
      <c r="F2067" s="2">
        <v>4.1131105398457601E-2</v>
      </c>
      <c r="G2067" s="2">
        <v>4.38888049554313E-2</v>
      </c>
      <c r="H2067">
        <v>4.2923452444714398E-2</v>
      </c>
      <c r="I2067">
        <v>4.3674622036015402E-2</v>
      </c>
      <c r="J2067" s="4">
        <v>-1.0175002137181</v>
      </c>
      <c r="K2067">
        <v>-2.5029097518553201E-2</v>
      </c>
      <c r="L2067">
        <v>0.70830964319296597</v>
      </c>
      <c r="M2067">
        <v>0.73940142451282198</v>
      </c>
      <c r="N2067" s="10" t="s">
        <v>5121</v>
      </c>
    </row>
    <row r="2068" spans="1:14" x14ac:dyDescent="0.25">
      <c r="A2068" t="s">
        <v>1066</v>
      </c>
      <c r="B2068" s="2">
        <v>9.0218084428006606E-2</v>
      </c>
      <c r="C2068" s="2">
        <v>8.26865420717868E-2</v>
      </c>
      <c r="D2068" s="2">
        <v>7.7396240260721297E-2</v>
      </c>
      <c r="E2068" s="2">
        <v>8.7173100871730996E-2</v>
      </c>
      <c r="F2068" s="2">
        <v>8.1688395152405405E-2</v>
      </c>
      <c r="G2068" s="2">
        <v>8.5914287153145003E-2</v>
      </c>
      <c r="H2068">
        <v>8.3433622253504897E-2</v>
      </c>
      <c r="I2068">
        <v>8.4925261059093801E-2</v>
      </c>
      <c r="J2068" s="4">
        <v>-1.0178781499028899</v>
      </c>
      <c r="K2068">
        <v>-2.5564866863045599E-2</v>
      </c>
      <c r="L2068">
        <v>0.71963798567577297</v>
      </c>
      <c r="M2068">
        <v>0.74891556526394998</v>
      </c>
      <c r="N2068" s="10" t="s">
        <v>5122</v>
      </c>
    </row>
    <row r="2069" spans="1:14" x14ac:dyDescent="0.25">
      <c r="A2069" t="s">
        <v>757</v>
      </c>
      <c r="B2069" s="2">
        <v>0.248029588062747</v>
      </c>
      <c r="C2069" s="2">
        <v>0.25668973633332398</v>
      </c>
      <c r="D2069" s="2">
        <v>0.23117432499514401</v>
      </c>
      <c r="E2069" s="2">
        <v>0.24298586184162299</v>
      </c>
      <c r="F2069" s="2">
        <v>0.24196658097686399</v>
      </c>
      <c r="G2069" s="2">
        <v>0.26439039129777903</v>
      </c>
      <c r="H2069">
        <v>0.24529788313040499</v>
      </c>
      <c r="I2069">
        <v>0.249780944705422</v>
      </c>
      <c r="J2069" s="4">
        <v>-1.01827598965717</v>
      </c>
      <c r="K2069">
        <v>-2.61286369988404E-2</v>
      </c>
      <c r="L2069">
        <v>0.68852670106448599</v>
      </c>
      <c r="M2069">
        <v>0.72023205430937998</v>
      </c>
      <c r="N2069" s="10" t="s">
        <v>5123</v>
      </c>
    </row>
    <row r="2070" spans="1:14" x14ac:dyDescent="0.25">
      <c r="A2070" t="s">
        <v>2272</v>
      </c>
      <c r="B2070" s="2">
        <v>3.1628618798622602E-3</v>
      </c>
      <c r="C2070" s="2">
        <v>2.9981226708509601E-3</v>
      </c>
      <c r="D2070" s="2">
        <v>3.12951891740228E-3</v>
      </c>
      <c r="E2070" s="2">
        <v>3.2720435621321998E-3</v>
      </c>
      <c r="F2070" s="2">
        <v>3.64946749908189E-3</v>
      </c>
      <c r="G2070" s="2">
        <v>2.5431837639119702E-3</v>
      </c>
      <c r="H2070">
        <v>3.0968344893718401E-3</v>
      </c>
      <c r="I2070">
        <v>3.1548982750420201E-3</v>
      </c>
      <c r="J2070" s="4">
        <v>-1.018749399062</v>
      </c>
      <c r="K2070">
        <v>-2.6799208329694499E-2</v>
      </c>
      <c r="L2070">
        <v>0.94954401959408896</v>
      </c>
      <c r="M2070">
        <v>0.95519233167363005</v>
      </c>
      <c r="N2070" s="10" t="s">
        <v>5124</v>
      </c>
    </row>
    <row r="2071" spans="1:14" x14ac:dyDescent="0.25">
      <c r="A2071" t="s">
        <v>773</v>
      </c>
      <c r="B2071" s="2">
        <v>0.43670450197678901</v>
      </c>
      <c r="C2071" s="2">
        <v>0.40911765529995198</v>
      </c>
      <c r="D2071" s="2">
        <v>0.44594565428528299</v>
      </c>
      <c r="E2071" s="2">
        <v>0.42424242424242398</v>
      </c>
      <c r="F2071" s="2">
        <v>0.438211531399192</v>
      </c>
      <c r="G2071" s="2">
        <v>0.45374427154152203</v>
      </c>
      <c r="H2071">
        <v>0.43058927052067503</v>
      </c>
      <c r="I2071">
        <v>0.43873274239437898</v>
      </c>
      <c r="J2071" s="4">
        <v>-1.0189123892099301</v>
      </c>
      <c r="K2071">
        <v>-2.7030007258139001E-2</v>
      </c>
      <c r="L2071">
        <v>0.59105255556647096</v>
      </c>
      <c r="M2071">
        <v>0.62841913347689005</v>
      </c>
      <c r="N2071" s="10" t="s">
        <v>5125</v>
      </c>
    </row>
    <row r="2072" spans="1:14" x14ac:dyDescent="0.25">
      <c r="A2072" t="s">
        <v>1403</v>
      </c>
      <c r="B2072" s="2">
        <v>4.50197678867491E-2</v>
      </c>
      <c r="C2072" s="2">
        <v>4.8754518198884801E-2</v>
      </c>
      <c r="D2072" s="2">
        <v>4.8324088662508403E-2</v>
      </c>
      <c r="E2072" s="2">
        <v>4.7053939882304101E-2</v>
      </c>
      <c r="F2072" s="2">
        <v>4.7167645978699997E-2</v>
      </c>
      <c r="G2072" s="2">
        <v>5.0637054942841299E-2</v>
      </c>
      <c r="H2072">
        <v>4.73661249160474E-2</v>
      </c>
      <c r="I2072">
        <v>4.8286213601281797E-2</v>
      </c>
      <c r="J2072" s="4">
        <v>-1.01942503607515</v>
      </c>
      <c r="K2072">
        <v>-2.7755689960726401E-2</v>
      </c>
      <c r="L2072">
        <v>0.60964741446919501</v>
      </c>
      <c r="M2072">
        <v>0.64683399429913901</v>
      </c>
      <c r="N2072" s="10" t="s">
        <v>5126</v>
      </c>
    </row>
    <row r="2073" spans="1:14" x14ac:dyDescent="0.25">
      <c r="A2073" t="s">
        <v>2702</v>
      </c>
      <c r="B2073" s="2">
        <v>5.6625430429792104E-3</v>
      </c>
      <c r="C2073" s="2">
        <v>6.1643643699739398E-3</v>
      </c>
      <c r="D2073" s="2">
        <v>5.6762998294951801E-3</v>
      </c>
      <c r="E2073" s="2">
        <v>6.0801406490366998E-3</v>
      </c>
      <c r="F2073" s="2">
        <v>4.36099889827396E-3</v>
      </c>
      <c r="G2073" s="2">
        <v>7.4029309563378104E-3</v>
      </c>
      <c r="H2073">
        <v>5.8344024141494403E-3</v>
      </c>
      <c r="I2073">
        <v>5.9480235012161599E-3</v>
      </c>
      <c r="J2073" s="4">
        <v>-1.01947433155985</v>
      </c>
      <c r="K2073">
        <v>-2.7825451472697701E-2</v>
      </c>
      <c r="L2073">
        <v>0.98585449279312498</v>
      </c>
      <c r="M2073">
        <v>0.98715166975732604</v>
      </c>
      <c r="N2073" s="10" t="s">
        <v>5127</v>
      </c>
    </row>
    <row r="2074" spans="1:14" x14ac:dyDescent="0.25">
      <c r="A2074" t="s">
        <v>2114</v>
      </c>
      <c r="B2074" s="2">
        <v>3.1246014538961898E-2</v>
      </c>
      <c r="C2074" s="2">
        <v>2.8019838045336101E-2</v>
      </c>
      <c r="D2074" s="2">
        <v>2.75397664731401E-2</v>
      </c>
      <c r="E2074" s="2">
        <v>3.15239420799453E-2</v>
      </c>
      <c r="F2074" s="2">
        <v>2.86907822254866E-2</v>
      </c>
      <c r="G2074" s="2">
        <v>2.8327541924762001E-2</v>
      </c>
      <c r="H2074">
        <v>2.8935206352479401E-2</v>
      </c>
      <c r="I2074">
        <v>2.9514088743398E-2</v>
      </c>
      <c r="J2074" s="4">
        <v>-1.0200061607948101</v>
      </c>
      <c r="K2074">
        <v>-2.8577866041157401E-2</v>
      </c>
      <c r="L2074">
        <v>0.71713890101591504</v>
      </c>
      <c r="M2074">
        <v>0.74682545832789704</v>
      </c>
      <c r="N2074" s="10" t="s">
        <v>5128</v>
      </c>
    </row>
    <row r="2075" spans="1:14" x14ac:dyDescent="0.25">
      <c r="A2075" t="s">
        <v>407</v>
      </c>
      <c r="B2075" s="2">
        <v>9.3100369850784306E-2</v>
      </c>
      <c r="C2075" s="2">
        <v>9.5603687410686797E-2</v>
      </c>
      <c r="D2075" s="2">
        <v>8.8856754365139304E-2</v>
      </c>
      <c r="E2075" s="2">
        <v>9.4278807413376298E-2</v>
      </c>
      <c r="F2075" s="2">
        <v>8.9216856408373096E-2</v>
      </c>
      <c r="G2075" s="2">
        <v>0.10016618824595901</v>
      </c>
      <c r="H2075">
        <v>9.2520270542203506E-2</v>
      </c>
      <c r="I2075">
        <v>9.4553950689235999E-2</v>
      </c>
      <c r="J2075" s="4">
        <v>-1.02198091439978</v>
      </c>
      <c r="K2075">
        <v>-3.1368254046672497E-2</v>
      </c>
      <c r="L2075">
        <v>0.62805022323446802</v>
      </c>
      <c r="M2075">
        <v>0.66404476537885404</v>
      </c>
      <c r="N2075" s="10" t="s">
        <v>5129</v>
      </c>
    </row>
    <row r="2076" spans="1:14" x14ac:dyDescent="0.25">
      <c r="A2076" t="s">
        <v>2502</v>
      </c>
      <c r="B2076" s="2">
        <v>1.34931768907027E-2</v>
      </c>
      <c r="C2076" s="2">
        <v>1.25809072823559E-2</v>
      </c>
      <c r="D2076" s="2">
        <v>1.15036798825891E-2</v>
      </c>
      <c r="E2076" s="2">
        <v>1.3527702488218199E-2</v>
      </c>
      <c r="F2076" s="2">
        <v>1.19353654058024E-2</v>
      </c>
      <c r="G2076" s="2">
        <v>1.29425391549579E-2</v>
      </c>
      <c r="H2076">
        <v>1.25259213518826E-2</v>
      </c>
      <c r="I2076">
        <v>1.28018690163262E-2</v>
      </c>
      <c r="J2076" s="4">
        <v>-1.02203012909722</v>
      </c>
      <c r="K2076">
        <v>-3.1437727056791397E-2</v>
      </c>
      <c r="L2076">
        <v>0.72216667849471305</v>
      </c>
      <c r="M2076">
        <v>0.75090048325874903</v>
      </c>
      <c r="N2076" s="10" t="s">
        <v>5130</v>
      </c>
    </row>
    <row r="2077" spans="1:14" x14ac:dyDescent="0.25">
      <c r="A2077" t="s">
        <v>2935</v>
      </c>
      <c r="B2077" s="2">
        <v>2.4180589210559902E-2</v>
      </c>
      <c r="C2077" s="2">
        <v>2.49096360223038E-2</v>
      </c>
      <c r="D2077" s="2">
        <v>3.41657134223987E-2</v>
      </c>
      <c r="E2077" s="2">
        <v>5.6064268795936803E-2</v>
      </c>
      <c r="F2077" s="2">
        <v>1.2463275798751399E-2</v>
      </c>
      <c r="G2077" s="2">
        <v>1.65684645213275E-2</v>
      </c>
      <c r="H2077">
        <v>2.77519795517541E-2</v>
      </c>
      <c r="I2077">
        <v>2.8365336372005199E-2</v>
      </c>
      <c r="J2077" s="4">
        <v>-1.02210137187177</v>
      </c>
      <c r="K2077">
        <v>-3.1538289664953603E-2</v>
      </c>
      <c r="L2077">
        <v>0.72151245606719105</v>
      </c>
      <c r="M2077">
        <v>0.75060967746703</v>
      </c>
      <c r="N2077" s="10" t="s">
        <v>5131</v>
      </c>
    </row>
    <row r="2078" spans="1:14" x14ac:dyDescent="0.25">
      <c r="A2078" t="s">
        <v>2018</v>
      </c>
      <c r="B2078" s="2">
        <v>2.7904604004591299E-2</v>
      </c>
      <c r="C2078" s="2">
        <v>2.6198548572389301E-2</v>
      </c>
      <c r="D2078" s="2">
        <v>2.73886862495414E-2</v>
      </c>
      <c r="E2078" s="2">
        <v>2.1219446682782701E-2</v>
      </c>
      <c r="F2078" s="2">
        <v>2.84153507161219E-2</v>
      </c>
      <c r="G2078" s="2">
        <v>3.3690889862516997E-2</v>
      </c>
      <c r="H2078">
        <v>2.7163946275507299E-2</v>
      </c>
      <c r="I2078">
        <v>2.7775229087140502E-2</v>
      </c>
      <c r="J2078" s="4">
        <v>-1.0225034612214801</v>
      </c>
      <c r="K2078">
        <v>-3.2105726764690097E-2</v>
      </c>
      <c r="L2078">
        <v>0.97491150582592301</v>
      </c>
      <c r="M2078">
        <v>0.977158585358614</v>
      </c>
      <c r="N2078" s="10" t="s">
        <v>5132</v>
      </c>
    </row>
    <row r="2079" spans="1:14" x14ac:dyDescent="0.25">
      <c r="A2079" t="s">
        <v>1452</v>
      </c>
      <c r="B2079" s="2">
        <v>9.2768779492411704E-2</v>
      </c>
      <c r="C2079" s="2">
        <v>8.2434363529378801E-2</v>
      </c>
      <c r="D2079" s="2">
        <v>9.5871193317937503E-2</v>
      </c>
      <c r="E2079" s="2">
        <v>9.1519546797548396E-2</v>
      </c>
      <c r="F2079" s="2">
        <v>9.9430774880646305E-2</v>
      </c>
      <c r="G2079" s="2">
        <v>8.6342347786674697E-2</v>
      </c>
      <c r="H2079">
        <v>9.0358112113242697E-2</v>
      </c>
      <c r="I2079">
        <v>9.2430889821623105E-2</v>
      </c>
      <c r="J2079" s="4">
        <v>-1.02293958627403</v>
      </c>
      <c r="K2079">
        <v>-3.2720943561686998E-2</v>
      </c>
      <c r="L2079">
        <v>0.72670164867744702</v>
      </c>
      <c r="M2079">
        <v>0.75471846420134703</v>
      </c>
      <c r="N2079" s="10" t="s">
        <v>5133</v>
      </c>
    </row>
    <row r="2080" spans="1:14" x14ac:dyDescent="0.25">
      <c r="A2080" t="s">
        <v>1594</v>
      </c>
      <c r="B2080" s="2">
        <v>3.7112613187093503E-2</v>
      </c>
      <c r="C2080" s="2">
        <v>3.8527277312337099E-2</v>
      </c>
      <c r="D2080" s="2">
        <v>3.7252066561629903E-2</v>
      </c>
      <c r="E2080" s="2">
        <v>3.6138988596683998E-2</v>
      </c>
      <c r="F2080" s="2">
        <v>3.8193169298567801E-2</v>
      </c>
      <c r="G2080" s="2">
        <v>4.1169360930654202E-2</v>
      </c>
      <c r="H2080">
        <v>3.76306523536869E-2</v>
      </c>
      <c r="I2080">
        <v>3.8500506275302E-2</v>
      </c>
      <c r="J2080" s="4">
        <v>-1.02311556848495</v>
      </c>
      <c r="K2080">
        <v>-3.2969117383409699E-2</v>
      </c>
      <c r="L2080">
        <v>0.63255524062884605</v>
      </c>
      <c r="M2080">
        <v>0.66857574738687797</v>
      </c>
      <c r="N2080" s="10" t="s">
        <v>5134</v>
      </c>
    </row>
    <row r="2081" spans="1:16" x14ac:dyDescent="0.25">
      <c r="A2081" t="s">
        <v>1656</v>
      </c>
      <c r="B2081" s="2">
        <v>3.3949751307231199E-2</v>
      </c>
      <c r="C2081" s="2">
        <v>3.8387178122110503E-2</v>
      </c>
      <c r="D2081" s="2">
        <v>3.7100986338031203E-2</v>
      </c>
      <c r="E2081" s="2">
        <v>3.5479696237149902E-2</v>
      </c>
      <c r="F2081" s="2">
        <v>3.7389827396254099E-2</v>
      </c>
      <c r="G2081" s="2">
        <v>3.91045978748049E-2</v>
      </c>
      <c r="H2081">
        <v>3.6479305255791003E-2</v>
      </c>
      <c r="I2081">
        <v>3.7324707169402997E-2</v>
      </c>
      <c r="J2081" s="4">
        <v>-1.02317483591543</v>
      </c>
      <c r="K2081">
        <v>-3.3052687953726699E-2</v>
      </c>
      <c r="L2081">
        <v>0.63985680312952198</v>
      </c>
      <c r="M2081">
        <v>0.675121008224009</v>
      </c>
      <c r="N2081" s="10" t="s">
        <v>5135</v>
      </c>
    </row>
    <row r="2082" spans="1:16" x14ac:dyDescent="0.25">
      <c r="A2082" t="s">
        <v>1213</v>
      </c>
      <c r="B2082" s="2">
        <v>0.23611784211197601</v>
      </c>
      <c r="C2082" s="2">
        <v>0.24480932500210201</v>
      </c>
      <c r="D2082" s="2">
        <v>0.24295858243584501</v>
      </c>
      <c r="E2082" s="2">
        <v>0.24691719776328999</v>
      </c>
      <c r="F2082" s="2">
        <v>0.24582262210796901</v>
      </c>
      <c r="G2082" s="2">
        <v>0.24812408722364901</v>
      </c>
      <c r="H2082">
        <v>0.241295249849974</v>
      </c>
      <c r="I2082">
        <v>0.246954635698303</v>
      </c>
      <c r="J2082" s="4">
        <v>-1.02345419502393</v>
      </c>
      <c r="K2082">
        <v>-3.3446535589874399E-2</v>
      </c>
      <c r="L2082">
        <v>0.16230360364537999</v>
      </c>
      <c r="M2082">
        <v>0.201079434064524</v>
      </c>
      <c r="N2082" s="10" t="s">
        <v>5136</v>
      </c>
    </row>
    <row r="2083" spans="1:16" x14ac:dyDescent="0.25">
      <c r="A2083" t="s">
        <v>2276</v>
      </c>
      <c r="B2083" s="2">
        <v>3.1679632699910698E-2</v>
      </c>
      <c r="C2083" s="2">
        <v>3.8611336826473101E-2</v>
      </c>
      <c r="D2083" s="2">
        <v>3.5460686767530697E-2</v>
      </c>
      <c r="E2083" s="2">
        <v>4.1120308646497197E-2</v>
      </c>
      <c r="F2083" s="2">
        <v>3.3969886154976099E-2</v>
      </c>
      <c r="G2083" s="2">
        <v>3.3162109079921398E-2</v>
      </c>
      <c r="H2083">
        <v>3.5250552097971503E-2</v>
      </c>
      <c r="I2083">
        <v>3.6084101293798299E-2</v>
      </c>
      <c r="J2083" s="4">
        <v>-1.0236464153386899</v>
      </c>
      <c r="K2083">
        <v>-3.37174702906659E-2</v>
      </c>
      <c r="L2083">
        <v>0.81788469256588703</v>
      </c>
      <c r="M2083">
        <v>0.83685411904892804</v>
      </c>
      <c r="N2083" s="10" t="s">
        <v>5137</v>
      </c>
    </row>
    <row r="2084" spans="1:16" x14ac:dyDescent="0.25">
      <c r="A2084" t="s">
        <v>2220</v>
      </c>
      <c r="B2084" s="2">
        <v>4.1142711388853503E-2</v>
      </c>
      <c r="C2084" s="2">
        <v>4.3234610103953602E-2</v>
      </c>
      <c r="D2084" s="2">
        <v>3.85470399067619E-2</v>
      </c>
      <c r="E2084" s="2">
        <v>3.7604082728981997E-2</v>
      </c>
      <c r="F2084" s="2">
        <v>4.3082078589790698E-2</v>
      </c>
      <c r="G2084" s="2">
        <v>4.5147806818754098E-2</v>
      </c>
      <c r="H2084">
        <v>4.0974787133189701E-2</v>
      </c>
      <c r="I2084">
        <v>4.1944656045842299E-2</v>
      </c>
      <c r="J2084" s="4">
        <v>-1.0236698950869501</v>
      </c>
      <c r="K2084">
        <v>-3.3750561529379303E-2</v>
      </c>
      <c r="L2084">
        <v>0.75726625564315098</v>
      </c>
      <c r="M2084">
        <v>0.78241524866331602</v>
      </c>
      <c r="N2084" s="10" t="s">
        <v>5138</v>
      </c>
    </row>
    <row r="2085" spans="1:16" x14ac:dyDescent="0.25">
      <c r="A2085" t="s">
        <v>678</v>
      </c>
      <c r="B2085" s="2">
        <v>0.65986481316158696</v>
      </c>
      <c r="C2085" s="2">
        <v>0.70467090700215795</v>
      </c>
      <c r="D2085" s="2">
        <v>0.74094058230634796</v>
      </c>
      <c r="E2085" s="2">
        <v>0.71230434888774896</v>
      </c>
      <c r="F2085" s="2">
        <v>0.71166911494675</v>
      </c>
      <c r="G2085" s="2">
        <v>0.73228584378304895</v>
      </c>
      <c r="H2085">
        <v>0.70182543415669696</v>
      </c>
      <c r="I2085">
        <v>0.71875310253918301</v>
      </c>
      <c r="J2085" s="4">
        <v>-1.02411948549973</v>
      </c>
      <c r="K2085">
        <v>-3.4384046472241199E-2</v>
      </c>
      <c r="L2085">
        <v>0.54057951133502302</v>
      </c>
      <c r="M2085">
        <v>0.58104662164682497</v>
      </c>
      <c r="N2085" s="10" t="s">
        <v>5139</v>
      </c>
    </row>
    <row r="2086" spans="1:16" x14ac:dyDescent="0.25">
      <c r="A2086" t="s">
        <v>1742</v>
      </c>
      <c r="B2086" s="2">
        <v>3.5633210049738601E-2</v>
      </c>
      <c r="C2086" s="2">
        <v>4.3682927512679E-2</v>
      </c>
      <c r="D2086" s="2">
        <v>3.6259253663695402E-2</v>
      </c>
      <c r="E2086" s="2">
        <v>4.4929553390471999E-2</v>
      </c>
      <c r="F2086" s="2">
        <v>3.5920859346309203E-2</v>
      </c>
      <c r="G2086" s="2">
        <v>3.7543435564284598E-2</v>
      </c>
      <c r="H2086">
        <v>3.8525130408704297E-2</v>
      </c>
      <c r="I2086">
        <v>3.9464616100355301E-2</v>
      </c>
      <c r="J2086" s="4">
        <v>-1.0243863078900499</v>
      </c>
      <c r="K2086">
        <v>-3.4759874886032299E-2</v>
      </c>
      <c r="L2086">
        <v>0.81466819063905305</v>
      </c>
      <c r="M2086">
        <v>0.83384329936290502</v>
      </c>
      <c r="N2086" s="10" t="s">
        <v>5140</v>
      </c>
    </row>
    <row r="2087" spans="1:16" x14ac:dyDescent="0.25">
      <c r="A2087" t="s">
        <v>1368</v>
      </c>
      <c r="B2087" s="2">
        <v>9.7615100114781306E-2</v>
      </c>
      <c r="C2087" s="2">
        <v>9.3642298747513203E-2</v>
      </c>
      <c r="D2087" s="2">
        <v>8.9245246368678893E-2</v>
      </c>
      <c r="E2087" s="2">
        <v>9.6110175078748805E-2</v>
      </c>
      <c r="F2087" s="2">
        <v>9.1351450605949305E-2</v>
      </c>
      <c r="G2087" s="2">
        <v>0.100040288059626</v>
      </c>
      <c r="H2087">
        <v>9.3500881743657796E-2</v>
      </c>
      <c r="I2087">
        <v>9.5833971248108094E-2</v>
      </c>
      <c r="J2087" s="4">
        <v>-1.02495259361133</v>
      </c>
      <c r="K2087">
        <v>-3.5557183346834699E-2</v>
      </c>
      <c r="L2087">
        <v>0.54111521230350901</v>
      </c>
      <c r="M2087">
        <v>0.58141712186794303</v>
      </c>
      <c r="N2087" s="10" t="s">
        <v>5141</v>
      </c>
      <c r="P2087" s="11" t="s">
        <v>6363</v>
      </c>
    </row>
    <row r="2088" spans="1:16" x14ac:dyDescent="0.25">
      <c r="A2088" t="s">
        <v>2924</v>
      </c>
      <c r="B2088" s="2">
        <v>1.2370871062364499E-2</v>
      </c>
      <c r="C2088" s="2">
        <v>1.37857603183054E-2</v>
      </c>
      <c r="D2088" s="2">
        <v>1.43526212418794E-2</v>
      </c>
      <c r="E2088" s="2">
        <v>1.5896271335433299E-2</v>
      </c>
      <c r="F2088" s="2">
        <v>1.3587954461990501E-2</v>
      </c>
      <c r="G2088" s="2">
        <v>1.20360578133656E-2</v>
      </c>
      <c r="H2088">
        <v>1.35030842075164E-2</v>
      </c>
      <c r="I2088">
        <v>1.38400945369298E-2</v>
      </c>
      <c r="J2088" s="4">
        <v>-1.02495802619862</v>
      </c>
      <c r="K2088">
        <v>-3.5564830086811001E-2</v>
      </c>
      <c r="L2088">
        <v>0.84059440397228302</v>
      </c>
      <c r="M2088">
        <v>0.85766144413305501</v>
      </c>
      <c r="N2088" s="10" t="s">
        <v>5142</v>
      </c>
    </row>
    <row r="2089" spans="1:16" x14ac:dyDescent="0.25">
      <c r="A2089" t="s">
        <v>1833</v>
      </c>
      <c r="B2089" s="2">
        <v>5.7798750159418398E-2</v>
      </c>
      <c r="C2089" s="2">
        <v>6.8592563534982803E-2</v>
      </c>
      <c r="D2089" s="2">
        <v>5.9115533205274899E-2</v>
      </c>
      <c r="E2089" s="2">
        <v>6.55141259492589E-2</v>
      </c>
      <c r="F2089" s="2">
        <v>6.2591810503121598E-2</v>
      </c>
      <c r="G2089" s="2">
        <v>6.2119151936344902E-2</v>
      </c>
      <c r="H2089">
        <v>6.1835615633225399E-2</v>
      </c>
      <c r="I2089">
        <v>6.3408362796241804E-2</v>
      </c>
      <c r="J2089" s="4">
        <v>-1.0254343252979801</v>
      </c>
      <c r="K2089">
        <v>-3.6235096302436001E-2</v>
      </c>
      <c r="L2089">
        <v>0.66326996573561303</v>
      </c>
      <c r="M2089">
        <v>0.69644490365615896</v>
      </c>
      <c r="N2089" s="10" t="s">
        <v>5143</v>
      </c>
    </row>
    <row r="2090" spans="1:16" x14ac:dyDescent="0.25">
      <c r="A2090" t="s">
        <v>1508</v>
      </c>
      <c r="B2090" s="2">
        <v>0.107231220507588</v>
      </c>
      <c r="C2090" s="2">
        <v>8.2966740452240201E-2</v>
      </c>
      <c r="D2090" s="2">
        <v>0.11484255282412099</v>
      </c>
      <c r="E2090" s="2">
        <v>9.9235709227651195E-2</v>
      </c>
      <c r="F2090" s="2">
        <v>0.122429305912596</v>
      </c>
      <c r="G2090" s="2">
        <v>9.1176914941834095E-2</v>
      </c>
      <c r="H2090">
        <v>0.101680171261317</v>
      </c>
      <c r="I2090">
        <v>0.10428064336069399</v>
      </c>
      <c r="J2090" s="4">
        <v>-1.0255750169095801</v>
      </c>
      <c r="K2090">
        <v>-3.6433023329380199E-2</v>
      </c>
      <c r="L2090">
        <v>0.848517357772682</v>
      </c>
      <c r="M2090">
        <v>0.86470935288250494</v>
      </c>
      <c r="N2090" s="10" t="s">
        <v>5144</v>
      </c>
    </row>
    <row r="2091" spans="1:16" x14ac:dyDescent="0.25">
      <c r="A2091" t="s">
        <v>1025</v>
      </c>
      <c r="B2091" s="2">
        <v>0.22907792373421801</v>
      </c>
      <c r="C2091" s="2">
        <v>0.227885342822718</v>
      </c>
      <c r="D2091" s="2">
        <v>0.214274922841172</v>
      </c>
      <c r="E2091" s="2">
        <v>0.22494078577882001</v>
      </c>
      <c r="F2091" s="2">
        <v>0.213757803892765</v>
      </c>
      <c r="G2091" s="2">
        <v>0.249886689832301</v>
      </c>
      <c r="H2091">
        <v>0.22374606313270301</v>
      </c>
      <c r="I2091">
        <v>0.22952842650129501</v>
      </c>
      <c r="J2091" s="4">
        <v>-1.0258434194891899</v>
      </c>
      <c r="K2091">
        <v>-3.6810540725049599E-2</v>
      </c>
      <c r="L2091">
        <v>0.67221543004029205</v>
      </c>
      <c r="M2091">
        <v>0.70437995492001704</v>
      </c>
      <c r="N2091" s="10" t="s">
        <v>5145</v>
      </c>
    </row>
    <row r="2092" spans="1:16" x14ac:dyDescent="0.25">
      <c r="A2092" t="s">
        <v>1735</v>
      </c>
      <c r="B2092" s="2">
        <v>2.4002040556051499E-2</v>
      </c>
      <c r="C2092" s="2">
        <v>2.82720165877441E-2</v>
      </c>
      <c r="D2092" s="2">
        <v>2.9741221159864498E-2</v>
      </c>
      <c r="E2092" s="2">
        <v>2.7324005567357701E-2</v>
      </c>
      <c r="F2092" s="2">
        <v>2.7680866691149501E-2</v>
      </c>
      <c r="G2092" s="2">
        <v>2.9133303117288602E-2</v>
      </c>
      <c r="H2092">
        <v>2.733842610122E-2</v>
      </c>
      <c r="I2092">
        <v>2.8046058458598599E-2</v>
      </c>
      <c r="J2092" s="4">
        <v>-1.02588416592669</v>
      </c>
      <c r="K2092">
        <v>-3.6867843345285402E-2</v>
      </c>
      <c r="L2092">
        <v>0.70126483770548997</v>
      </c>
      <c r="M2092">
        <v>0.73235900844741697</v>
      </c>
      <c r="N2092" s="10" t="s">
        <v>5146</v>
      </c>
    </row>
    <row r="2093" spans="1:16" x14ac:dyDescent="0.25">
      <c r="A2093" t="s">
        <v>1160</v>
      </c>
      <c r="B2093" s="2">
        <v>0.27307741359520499</v>
      </c>
      <c r="C2093" s="2">
        <v>0.27313738126593601</v>
      </c>
      <c r="D2093" s="2">
        <v>0.26939762156562302</v>
      </c>
      <c r="E2093" s="2">
        <v>0.27577955216956002</v>
      </c>
      <c r="F2093" s="2">
        <v>0.26544711715020203</v>
      </c>
      <c r="G2093" s="2">
        <v>0.29563881754545002</v>
      </c>
      <c r="H2093">
        <v>0.27187080547558801</v>
      </c>
      <c r="I2093">
        <v>0.278955162288404</v>
      </c>
      <c r="J2093" s="4">
        <v>-1.02605780639235</v>
      </c>
      <c r="K2093">
        <v>-3.7112012276655303E-2</v>
      </c>
      <c r="L2093">
        <v>0.51577849000534504</v>
      </c>
      <c r="M2093">
        <v>0.55912739443599302</v>
      </c>
      <c r="N2093" s="10" t="s">
        <v>5147</v>
      </c>
    </row>
    <row r="2094" spans="1:16" x14ac:dyDescent="0.25">
      <c r="A2094" t="s">
        <v>859</v>
      </c>
      <c r="B2094" s="2">
        <v>0.13337584491773999</v>
      </c>
      <c r="C2094" s="2">
        <v>0.15301633556558</v>
      </c>
      <c r="D2094" s="2">
        <v>0.13903697148900401</v>
      </c>
      <c r="E2094" s="2">
        <v>0.136790955485557</v>
      </c>
      <c r="F2094" s="2">
        <v>0.15348420859346301</v>
      </c>
      <c r="G2094" s="2">
        <v>0.14629601651810401</v>
      </c>
      <c r="H2094">
        <v>0.14180971732410799</v>
      </c>
      <c r="I2094">
        <v>0.145523726865708</v>
      </c>
      <c r="J2094" s="4">
        <v>-1.02619009198863</v>
      </c>
      <c r="K2094">
        <v>-3.72980012832895E-2</v>
      </c>
      <c r="L2094">
        <v>0.64309095094334601</v>
      </c>
      <c r="M2094">
        <v>0.67782855078654602</v>
      </c>
      <c r="N2094" s="10" t="s">
        <v>5148</v>
      </c>
    </row>
    <row r="2095" spans="1:16" x14ac:dyDescent="0.25">
      <c r="A2095" t="s">
        <v>1685</v>
      </c>
      <c r="B2095" s="2">
        <v>7.0016579517918606E-2</v>
      </c>
      <c r="C2095" s="2">
        <v>6.9685337218750906E-2</v>
      </c>
      <c r="D2095" s="2">
        <v>6.6842207497895698E-2</v>
      </c>
      <c r="E2095" s="2">
        <v>6.7076893023710102E-2</v>
      </c>
      <c r="F2095" s="2">
        <v>6.9385787734116799E-2</v>
      </c>
      <c r="G2095" s="2">
        <v>7.5514931762099002E-2</v>
      </c>
      <c r="H2095">
        <v>6.8848041411521704E-2</v>
      </c>
      <c r="I2095">
        <v>7.0659204173308607E-2</v>
      </c>
      <c r="J2095" s="4">
        <v>-1.0263066708166899</v>
      </c>
      <c r="K2095">
        <v>-3.7461887239503298E-2</v>
      </c>
      <c r="L2095">
        <v>0.56556123589882301</v>
      </c>
      <c r="M2095">
        <v>0.60469561014261297</v>
      </c>
      <c r="N2095" s="10" t="s">
        <v>5149</v>
      </c>
    </row>
    <row r="2096" spans="1:16" x14ac:dyDescent="0.25">
      <c r="A2096" t="s">
        <v>2875</v>
      </c>
      <c r="B2096" s="2">
        <v>1.2013773753347799E-2</v>
      </c>
      <c r="C2096" s="2">
        <v>1.22446692258119E-2</v>
      </c>
      <c r="D2096" s="2">
        <v>1.04245354283124E-2</v>
      </c>
      <c r="E2096" s="2">
        <v>1.4895123678362999E-2</v>
      </c>
      <c r="F2096" s="2">
        <v>9.2958134410576591E-3</v>
      </c>
      <c r="G2096" s="2">
        <v>1.1406556881704199E-2</v>
      </c>
      <c r="H2096">
        <v>1.15609928024907E-2</v>
      </c>
      <c r="I2096">
        <v>1.1865831333708299E-2</v>
      </c>
      <c r="J2096" s="4">
        <v>-1.0263678506185001</v>
      </c>
      <c r="K2096">
        <v>-3.7547886062763998E-2</v>
      </c>
      <c r="L2096">
        <v>0.95114783780033796</v>
      </c>
      <c r="M2096">
        <v>0.956489599690859</v>
      </c>
      <c r="N2096" s="10" t="s">
        <v>5150</v>
      </c>
    </row>
    <row r="2097" spans="1:16" x14ac:dyDescent="0.25">
      <c r="A2097" t="s">
        <v>1453</v>
      </c>
      <c r="B2097" s="2">
        <v>0.17214640989669699</v>
      </c>
      <c r="C2097" s="2">
        <v>0.15749950965283399</v>
      </c>
      <c r="D2097" s="2">
        <v>0.15038957114799401</v>
      </c>
      <c r="E2097" s="2">
        <v>0.164920762825678</v>
      </c>
      <c r="F2097" s="2">
        <v>0.165327763496144</v>
      </c>
      <c r="G2097" s="2">
        <v>0.16306592133756401</v>
      </c>
      <c r="H2097">
        <v>0.16001183023250801</v>
      </c>
      <c r="I2097">
        <v>0.16443814921979499</v>
      </c>
      <c r="J2097" s="4">
        <v>-1.0276624483380701</v>
      </c>
      <c r="K2097">
        <v>-3.93664667898714E-2</v>
      </c>
      <c r="L2097">
        <v>0.54307193044300595</v>
      </c>
      <c r="M2097">
        <v>0.58331367546524704</v>
      </c>
      <c r="N2097" s="10" t="s">
        <v>5151</v>
      </c>
    </row>
    <row r="2098" spans="1:16" x14ac:dyDescent="0.25">
      <c r="A2098" t="s">
        <v>1547</v>
      </c>
      <c r="B2098" s="2">
        <v>9.7487565361561002E-2</v>
      </c>
      <c r="C2098" s="2">
        <v>9.7452996721678994E-2</v>
      </c>
      <c r="D2098" s="2">
        <v>9.5288455312628098E-2</v>
      </c>
      <c r="E2098" s="2">
        <v>9.6452030376284997E-2</v>
      </c>
      <c r="F2098" s="2">
        <v>9.5276349614395905E-2</v>
      </c>
      <c r="G2098" s="2">
        <v>0.106561917711638</v>
      </c>
      <c r="H2098">
        <v>9.6743005798622703E-2</v>
      </c>
      <c r="I2098">
        <v>9.9430099234106395E-2</v>
      </c>
      <c r="J2098" s="4">
        <v>-1.0277755834987901</v>
      </c>
      <c r="K2098">
        <v>-3.9525284066731697E-2</v>
      </c>
      <c r="L2098">
        <v>0.53959617323880404</v>
      </c>
      <c r="M2098">
        <v>0.58081002522592595</v>
      </c>
      <c r="N2098" s="10" t="s">
        <v>5152</v>
      </c>
    </row>
    <row r="2099" spans="1:16" x14ac:dyDescent="0.25">
      <c r="A2099" t="s">
        <v>932</v>
      </c>
      <c r="B2099" s="2">
        <v>6.3767376610126304E-3</v>
      </c>
      <c r="C2099" s="2">
        <v>1.07315979713637E-2</v>
      </c>
      <c r="D2099" s="2">
        <v>5.2878078259555802E-3</v>
      </c>
      <c r="E2099" s="2">
        <v>7.2766341904134E-3</v>
      </c>
      <c r="F2099" s="2">
        <v>1.02139184722732E-2</v>
      </c>
      <c r="G2099" s="2">
        <v>5.5396081986201296E-3</v>
      </c>
      <c r="H2099">
        <v>7.46538115277731E-3</v>
      </c>
      <c r="I2099">
        <v>7.6767202871022497E-3</v>
      </c>
      <c r="J2099" s="4">
        <v>-1.02830922226206</v>
      </c>
      <c r="K2099">
        <v>-4.0274161751659501E-2</v>
      </c>
      <c r="L2099">
        <v>0.88386408645707404</v>
      </c>
      <c r="M2099">
        <v>0.89533520105668396</v>
      </c>
      <c r="N2099" s="10" t="s">
        <v>5153</v>
      </c>
    </row>
    <row r="2100" spans="1:16" x14ac:dyDescent="0.25">
      <c r="A2100" t="s">
        <v>1143</v>
      </c>
      <c r="B2100" s="2">
        <v>0.22678229817625301</v>
      </c>
      <c r="C2100" s="2">
        <v>0.231443862254476</v>
      </c>
      <c r="D2100" s="2">
        <v>0.209936762134979</v>
      </c>
      <c r="E2100" s="2">
        <v>0.23282787585769099</v>
      </c>
      <c r="F2100" s="2">
        <v>0.21724660301138399</v>
      </c>
      <c r="G2100" s="2">
        <v>0.23767437175806999</v>
      </c>
      <c r="H2100">
        <v>0.22272097418857001</v>
      </c>
      <c r="I2100">
        <v>0.22924961687571499</v>
      </c>
      <c r="J2100" s="4">
        <v>-1.0293131022389399</v>
      </c>
      <c r="K2100">
        <v>-4.1681896069043302E-2</v>
      </c>
      <c r="L2100">
        <v>0.51105816981220498</v>
      </c>
      <c r="M2100">
        <v>0.55480066651510396</v>
      </c>
      <c r="N2100" s="10" t="s">
        <v>5154</v>
      </c>
    </row>
    <row r="2101" spans="1:16" x14ac:dyDescent="0.25">
      <c r="A2101" t="s">
        <v>340</v>
      </c>
      <c r="B2101" s="2">
        <v>0.447238872592782</v>
      </c>
      <c r="C2101" s="2">
        <v>0.44108829050968101</v>
      </c>
      <c r="D2101" s="2">
        <v>0.399715105864071</v>
      </c>
      <c r="E2101" s="2">
        <v>0.46553366053769002</v>
      </c>
      <c r="F2101" s="2">
        <v>0.41245868527359503</v>
      </c>
      <c r="G2101" s="2">
        <v>0.448481643752833</v>
      </c>
      <c r="H2101">
        <v>0.42934742298884399</v>
      </c>
      <c r="I2101">
        <v>0.442157996521372</v>
      </c>
      <c r="J2101" s="4">
        <v>-1.02983731320279</v>
      </c>
      <c r="K2101">
        <v>-4.2416448113995101E-2</v>
      </c>
      <c r="L2101">
        <v>0.59079194843480098</v>
      </c>
      <c r="M2101">
        <v>0.62836152726608396</v>
      </c>
      <c r="N2101" s="10" t="s">
        <v>5155</v>
      </c>
    </row>
    <row r="2102" spans="1:16" x14ac:dyDescent="0.25">
      <c r="A2102" t="s">
        <v>2809</v>
      </c>
      <c r="B2102" s="2">
        <v>1.8007907154699701E-2</v>
      </c>
      <c r="C2102" s="2">
        <v>1.7484378940289699E-2</v>
      </c>
      <c r="D2102" s="2">
        <v>1.4870610579932201E-2</v>
      </c>
      <c r="E2102" s="2">
        <v>1.4943960149439601E-2</v>
      </c>
      <c r="F2102" s="2">
        <v>1.9624495042232799E-2</v>
      </c>
      <c r="G2102" s="2">
        <v>1.7298685602054699E-2</v>
      </c>
      <c r="H2102">
        <v>1.6787632224973901E-2</v>
      </c>
      <c r="I2102">
        <v>1.7289046931242402E-2</v>
      </c>
      <c r="J2102" s="4">
        <v>-1.0298681016803899</v>
      </c>
      <c r="K2102">
        <v>-4.2459578926425601E-2</v>
      </c>
      <c r="L2102">
        <v>0.80079441091336101</v>
      </c>
      <c r="M2102">
        <v>0.82185373797042205</v>
      </c>
      <c r="N2102" s="10" t="s">
        <v>5156</v>
      </c>
    </row>
    <row r="2103" spans="1:16" x14ac:dyDescent="0.25">
      <c r="A2103" t="s">
        <v>2719</v>
      </c>
      <c r="B2103" s="2">
        <v>6.7338349700293296E-3</v>
      </c>
      <c r="C2103" s="2">
        <v>4.8754518198884803E-3</v>
      </c>
      <c r="D2103" s="2">
        <v>6.4101180584032998E-3</v>
      </c>
      <c r="E2103" s="2">
        <v>6.2266500622665004E-3</v>
      </c>
      <c r="F2103" s="2">
        <v>5.2791039294895299E-3</v>
      </c>
      <c r="G2103" s="2">
        <v>7.0755904718738999E-3</v>
      </c>
      <c r="H2103">
        <v>6.0064682827737003E-3</v>
      </c>
      <c r="I2103">
        <v>6.1937814878766399E-3</v>
      </c>
      <c r="J2103" s="4">
        <v>-1.0311852483497099</v>
      </c>
      <c r="K2103">
        <v>-4.4303530444332398E-2</v>
      </c>
      <c r="L2103">
        <v>0.81262196531477104</v>
      </c>
      <c r="M2103">
        <v>0.832308634730203</v>
      </c>
      <c r="N2103" s="10" t="s">
        <v>5157</v>
      </c>
      <c r="P2103" s="11" t="s">
        <v>6364</v>
      </c>
    </row>
    <row r="2104" spans="1:16" x14ac:dyDescent="0.25">
      <c r="A2104" t="s">
        <v>2511</v>
      </c>
      <c r="B2104" s="2">
        <v>3.4689452875908702E-2</v>
      </c>
      <c r="C2104" s="2">
        <v>3.5248956261032797E-2</v>
      </c>
      <c r="D2104" s="2">
        <v>3.2870740077266702E-2</v>
      </c>
      <c r="E2104" s="2">
        <v>3.3257636803164597E-2</v>
      </c>
      <c r="F2104" s="2">
        <v>3.44289386705839E-2</v>
      </c>
      <c r="G2104" s="2">
        <v>3.8349196756811199E-2</v>
      </c>
      <c r="H2104">
        <v>3.4269716404736097E-2</v>
      </c>
      <c r="I2104">
        <v>3.5345257410186598E-2</v>
      </c>
      <c r="J2104" s="4">
        <v>-1.0313845901946801</v>
      </c>
      <c r="K2104">
        <v>-4.4582395660628701E-2</v>
      </c>
      <c r="L2104">
        <v>0.58223112079976802</v>
      </c>
      <c r="M2104">
        <v>0.62077461706286996</v>
      </c>
      <c r="N2104" s="10" t="s">
        <v>5158</v>
      </c>
    </row>
    <row r="2105" spans="1:16" x14ac:dyDescent="0.25">
      <c r="A2105" t="s">
        <v>676</v>
      </c>
      <c r="B2105" s="2">
        <v>0.29345746715980098</v>
      </c>
      <c r="C2105" s="2">
        <v>0.28109501527081199</v>
      </c>
      <c r="D2105" s="2">
        <v>0.289189130857057</v>
      </c>
      <c r="E2105" s="2">
        <v>0.29577808707542802</v>
      </c>
      <c r="F2105" s="2">
        <v>0.29943995593095801</v>
      </c>
      <c r="G2105" s="2">
        <v>0.29611723825351299</v>
      </c>
      <c r="H2105">
        <v>0.28791387109589001</v>
      </c>
      <c r="I2105">
        <v>0.29711176041996601</v>
      </c>
      <c r="J2105" s="4">
        <v>-1.03194666963793</v>
      </c>
      <c r="K2105">
        <v>-4.5368415105206297E-2</v>
      </c>
      <c r="L2105">
        <v>0.11922142948523699</v>
      </c>
      <c r="M2105">
        <v>0.15442980057577099</v>
      </c>
      <c r="N2105" s="10" t="s">
        <v>5159</v>
      </c>
    </row>
    <row r="2106" spans="1:16" x14ac:dyDescent="0.25">
      <c r="A2106" t="s">
        <v>2139</v>
      </c>
      <c r="B2106" s="2">
        <v>1.54572120902946E-2</v>
      </c>
      <c r="C2106" s="2">
        <v>1.4290117403121401E-2</v>
      </c>
      <c r="D2106" s="2">
        <v>1.5561263030669299E-2</v>
      </c>
      <c r="E2106" s="2">
        <v>1.53102336825141E-2</v>
      </c>
      <c r="F2106" s="2">
        <v>1.49421593830334E-2</v>
      </c>
      <c r="G2106" s="2">
        <v>1.65181044467946E-2</v>
      </c>
      <c r="H2106">
        <v>1.5102864174695099E-2</v>
      </c>
      <c r="I2106">
        <v>1.5590165837447399E-2</v>
      </c>
      <c r="J2106" s="4">
        <v>-1.0322655131580101</v>
      </c>
      <c r="K2106">
        <v>-4.5814099878059303E-2</v>
      </c>
      <c r="L2106">
        <v>0.481977969122247</v>
      </c>
      <c r="M2106">
        <v>0.52661196626278595</v>
      </c>
      <c r="N2106" s="10" t="s">
        <v>5160</v>
      </c>
    </row>
    <row r="2107" spans="1:16" x14ac:dyDescent="0.25">
      <c r="A2107" t="s">
        <v>2879</v>
      </c>
      <c r="B2107" s="2">
        <v>1.5023593929345699E-2</v>
      </c>
      <c r="C2107" s="2">
        <v>1.25248676062652E-2</v>
      </c>
      <c r="D2107" s="2">
        <v>1.27770703386355E-2</v>
      </c>
      <c r="E2107" s="2">
        <v>1.2697482479916001E-2</v>
      </c>
      <c r="F2107" s="2">
        <v>1.4184722732280599E-2</v>
      </c>
      <c r="G2107" s="2">
        <v>1.48058619126756E-2</v>
      </c>
      <c r="H2107">
        <v>1.3441843958082201E-2</v>
      </c>
      <c r="I2107">
        <v>1.3896022374957399E-2</v>
      </c>
      <c r="J2107" s="4">
        <v>-1.03378840122617</v>
      </c>
      <c r="K2107">
        <v>-4.7940920912462E-2</v>
      </c>
      <c r="L2107">
        <v>0.66440313355339797</v>
      </c>
      <c r="M2107">
        <v>0.69723254400658197</v>
      </c>
      <c r="N2107" s="10" t="s">
        <v>5161</v>
      </c>
    </row>
    <row r="2108" spans="1:16" x14ac:dyDescent="0.25">
      <c r="A2108" t="s">
        <v>964</v>
      </c>
      <c r="B2108" s="2">
        <v>4.3489350848106102E-2</v>
      </c>
      <c r="C2108" s="2">
        <v>5.3461850990501297E-2</v>
      </c>
      <c r="D2108" s="2">
        <v>4.6381628644810401E-2</v>
      </c>
      <c r="E2108" s="2">
        <v>5.1107366981661899E-2</v>
      </c>
      <c r="F2108" s="2">
        <v>4.7695556371648899E-2</v>
      </c>
      <c r="G2108" s="2">
        <v>4.9428413154051498E-2</v>
      </c>
      <c r="H2108">
        <v>4.7777610161139301E-2</v>
      </c>
      <c r="I2108">
        <v>4.9410445502454103E-2</v>
      </c>
      <c r="J2108" s="4">
        <v>-1.0341757433201</v>
      </c>
      <c r="K2108">
        <v>-4.8481371796051297E-2</v>
      </c>
      <c r="L2108">
        <v>0.613595736850435</v>
      </c>
      <c r="M2108">
        <v>0.65056963530920398</v>
      </c>
      <c r="N2108" s="10" t="s">
        <v>5162</v>
      </c>
    </row>
    <row r="2109" spans="1:16" x14ac:dyDescent="0.25">
      <c r="A2109" t="s">
        <v>1909</v>
      </c>
      <c r="B2109" s="2">
        <v>4.3693406453258497E-2</v>
      </c>
      <c r="C2109" s="2">
        <v>5.4582644512314697E-2</v>
      </c>
      <c r="D2109" s="2">
        <v>5.0827703796430201E-2</v>
      </c>
      <c r="E2109" s="2">
        <v>4.3806314555710199E-2</v>
      </c>
      <c r="F2109" s="2">
        <v>5.62339331619537E-2</v>
      </c>
      <c r="G2109" s="2">
        <v>5.42881603464773E-2</v>
      </c>
      <c r="H2109">
        <v>4.9701251587334502E-2</v>
      </c>
      <c r="I2109">
        <v>5.1442802688047101E-2</v>
      </c>
      <c r="J2109" s="4">
        <v>-1.0350403872154501</v>
      </c>
      <c r="K2109">
        <v>-4.9687062699142699E-2</v>
      </c>
      <c r="L2109">
        <v>0.76457628014045098</v>
      </c>
      <c r="M2109">
        <v>0.78867170340478998</v>
      </c>
      <c r="N2109" s="10" t="s">
        <v>5163</v>
      </c>
    </row>
    <row r="2110" spans="1:16" x14ac:dyDescent="0.25">
      <c r="A2110" t="s">
        <v>1268</v>
      </c>
      <c r="B2110" s="2">
        <v>6.5552863155209806E-2</v>
      </c>
      <c r="C2110" s="2">
        <v>6.7583849365350696E-2</v>
      </c>
      <c r="D2110" s="2">
        <v>7.1245116871344397E-2</v>
      </c>
      <c r="E2110" s="2">
        <v>6.8053622445242101E-2</v>
      </c>
      <c r="F2110" s="2">
        <v>6.8169298567756206E-2</v>
      </c>
      <c r="G2110" s="2">
        <v>7.5565291836631895E-2</v>
      </c>
      <c r="H2110">
        <v>6.8127276463968295E-2</v>
      </c>
      <c r="I2110">
        <v>7.0596070949876702E-2</v>
      </c>
      <c r="J2110" s="4">
        <v>-1.0362379741866601</v>
      </c>
      <c r="K2110">
        <v>-5.1355358964020097E-2</v>
      </c>
      <c r="L2110">
        <v>0.45982252590975198</v>
      </c>
      <c r="M2110">
        <v>0.50640367904098604</v>
      </c>
      <c r="N2110" s="10" t="s">
        <v>5164</v>
      </c>
    </row>
    <row r="2111" spans="1:16" x14ac:dyDescent="0.25">
      <c r="A2111" t="s">
        <v>638</v>
      </c>
      <c r="B2111" s="2">
        <v>0.16296390766483901</v>
      </c>
      <c r="C2111" s="2">
        <v>0.173330718148449</v>
      </c>
      <c r="D2111" s="2">
        <v>0.17941855696803599</v>
      </c>
      <c r="E2111" s="2">
        <v>0.17854613825605001</v>
      </c>
      <c r="F2111" s="2">
        <v>0.18010925449871501</v>
      </c>
      <c r="G2111" s="2">
        <v>0.17590774034345599</v>
      </c>
      <c r="H2111">
        <v>0.17190439426044099</v>
      </c>
      <c r="I2111">
        <v>0.17818771103274</v>
      </c>
      <c r="J2111" s="4">
        <v>-1.0365512283692999</v>
      </c>
      <c r="K2111">
        <v>-5.17914189924258E-2</v>
      </c>
      <c r="L2111">
        <v>0.32157829324186199</v>
      </c>
      <c r="M2111">
        <v>0.36841713384577601</v>
      </c>
      <c r="N2111" s="10" t="s">
        <v>5165</v>
      </c>
    </row>
    <row r="2112" spans="1:16" x14ac:dyDescent="0.25">
      <c r="A2112" t="s">
        <v>2881</v>
      </c>
      <c r="B2112" s="2">
        <v>7.4531309781915606E-2</v>
      </c>
      <c r="C2112" s="2">
        <v>7.8119308470396998E-2</v>
      </c>
      <c r="D2112" s="2">
        <v>6.74033626141195E-2</v>
      </c>
      <c r="E2112" s="2">
        <v>7.4695382511659705E-2</v>
      </c>
      <c r="F2112" s="2">
        <v>7.3907455012853507E-2</v>
      </c>
      <c r="G2112" s="2">
        <v>7.9594097799264699E-2</v>
      </c>
      <c r="H2112">
        <v>7.33513269554774E-2</v>
      </c>
      <c r="I2112">
        <v>7.6065645107926003E-2</v>
      </c>
      <c r="J2112" s="4">
        <v>-1.03700434968404</v>
      </c>
      <c r="K2112">
        <v>-5.2421945505457597E-2</v>
      </c>
      <c r="L2112">
        <v>0.49947603284082398</v>
      </c>
      <c r="M2112">
        <v>0.54455768050410802</v>
      </c>
      <c r="N2112" s="10" t="s">
        <v>5166</v>
      </c>
    </row>
    <row r="2113" spans="1:15" x14ac:dyDescent="0.25">
      <c r="A2113" t="s">
        <v>623</v>
      </c>
      <c r="B2113" s="2">
        <v>0.19201632444841199</v>
      </c>
      <c r="C2113" s="2">
        <v>0.18818123231247699</v>
      </c>
      <c r="D2113" s="2">
        <v>0.18561284613558399</v>
      </c>
      <c r="E2113" s="2">
        <v>0.19822723609991899</v>
      </c>
      <c r="F2113" s="2">
        <v>0.18472273228057301</v>
      </c>
      <c r="G2113" s="2">
        <v>0.20383240167195399</v>
      </c>
      <c r="H2113">
        <v>0.18860346763215799</v>
      </c>
      <c r="I2113">
        <v>0.195594123350816</v>
      </c>
      <c r="J2113" s="4">
        <v>-1.0370653615568299</v>
      </c>
      <c r="K2113">
        <v>-5.2506823584398503E-2</v>
      </c>
      <c r="L2113">
        <v>0.34899794465677197</v>
      </c>
      <c r="M2113">
        <v>0.39566098455687598</v>
      </c>
      <c r="N2113" s="10" t="s">
        <v>5167</v>
      </c>
    </row>
    <row r="2114" spans="1:15" x14ac:dyDescent="0.25">
      <c r="A2114" t="s">
        <v>1410</v>
      </c>
      <c r="B2114" s="2">
        <v>0.16923861752327499</v>
      </c>
      <c r="C2114" s="2">
        <v>0.170024377259099</v>
      </c>
      <c r="D2114" s="2">
        <v>0.160922021021734</v>
      </c>
      <c r="E2114" s="2">
        <v>0.16702073108197199</v>
      </c>
      <c r="F2114" s="2">
        <v>0.16434080058758699</v>
      </c>
      <c r="G2114" s="2">
        <v>0.18736465729969301</v>
      </c>
      <c r="H2114">
        <v>0.16672833860136901</v>
      </c>
      <c r="I2114">
        <v>0.17290872965641699</v>
      </c>
      <c r="J2114" s="4">
        <v>-1.0370686297656</v>
      </c>
      <c r="K2114">
        <v>-5.25113700877635E-2</v>
      </c>
      <c r="L2114">
        <v>0.498123477386335</v>
      </c>
      <c r="M2114">
        <v>0.54327762994052498</v>
      </c>
      <c r="N2114" s="10" t="s">
        <v>5168</v>
      </c>
      <c r="O2114" s="8" t="s">
        <v>6219</v>
      </c>
    </row>
    <row r="2115" spans="1:15" x14ac:dyDescent="0.25">
      <c r="A2115" t="s">
        <v>2729</v>
      </c>
      <c r="B2115" s="2">
        <v>3.1373549292182099E-2</v>
      </c>
      <c r="C2115" s="2">
        <v>3.4856678528398098E-2</v>
      </c>
      <c r="D2115" s="2">
        <v>3.0755616946884501E-2</v>
      </c>
      <c r="E2115" s="2">
        <v>3.5968060947915902E-2</v>
      </c>
      <c r="F2115" s="2">
        <v>3.1100807932427501E-2</v>
      </c>
      <c r="G2115" s="2">
        <v>3.3539809638918297E-2</v>
      </c>
      <c r="H2115">
        <v>3.2328614922488202E-2</v>
      </c>
      <c r="I2115">
        <v>3.35362261730872E-2</v>
      </c>
      <c r="J2115" s="4">
        <v>-1.0373542526796899</v>
      </c>
      <c r="K2115">
        <v>-5.2908653368631299E-2</v>
      </c>
      <c r="L2115">
        <v>0.55887077498117099</v>
      </c>
      <c r="M2115">
        <v>0.59859346905090904</v>
      </c>
      <c r="N2115" s="10" t="s">
        <v>5169</v>
      </c>
    </row>
    <row r="2116" spans="1:15" x14ac:dyDescent="0.25">
      <c r="A2116" t="s">
        <v>2550</v>
      </c>
      <c r="B2116" s="2">
        <v>2.6017089656931499E-3</v>
      </c>
      <c r="C2116" s="2">
        <v>6.1923842080192802E-3</v>
      </c>
      <c r="D2116" s="2">
        <v>4.8129842660738602E-3</v>
      </c>
      <c r="E2116" s="2">
        <v>4.3952823968939998E-3</v>
      </c>
      <c r="F2116" s="2">
        <v>5.4397723099522599E-3</v>
      </c>
      <c r="G2116" s="2">
        <v>4.2806063352973803E-3</v>
      </c>
      <c r="H2116">
        <v>4.53569247992876E-3</v>
      </c>
      <c r="I2116">
        <v>4.7052203473812101E-3</v>
      </c>
      <c r="J2116" s="4">
        <v>-1.0373764024352701</v>
      </c>
      <c r="K2116">
        <v>-5.29394576973366E-2</v>
      </c>
      <c r="L2116">
        <v>0.75890098613373702</v>
      </c>
      <c r="M2116">
        <v>0.78361417971204095</v>
      </c>
      <c r="N2116" s="10" t="s">
        <v>5170</v>
      </c>
    </row>
    <row r="2117" spans="1:15" x14ac:dyDescent="0.25">
      <c r="A2117" t="s">
        <v>727</v>
      </c>
      <c r="B2117" s="2">
        <v>0.117765591123581</v>
      </c>
      <c r="C2117" s="2">
        <v>0.126089271204012</v>
      </c>
      <c r="D2117" s="2">
        <v>0.113137504586364</v>
      </c>
      <c r="E2117" s="2">
        <v>0.13273752838619901</v>
      </c>
      <c r="F2117" s="2">
        <v>0.11496970253397</v>
      </c>
      <c r="G2117" s="2">
        <v>0.122878581860301</v>
      </c>
      <c r="H2117">
        <v>0.118997455637986</v>
      </c>
      <c r="I2117">
        <v>0.12352860426015699</v>
      </c>
      <c r="J2117" s="4">
        <v>-1.03807769332443</v>
      </c>
      <c r="K2117">
        <v>-5.3914424022617903E-2</v>
      </c>
      <c r="L2117">
        <v>0.52389304112696</v>
      </c>
      <c r="M2117">
        <v>0.56671301250549599</v>
      </c>
      <c r="N2117" s="10" t="s">
        <v>5171</v>
      </c>
    </row>
    <row r="2118" spans="1:15" x14ac:dyDescent="0.25">
      <c r="A2118" t="s">
        <v>498</v>
      </c>
      <c r="B2118" s="2">
        <v>0.23101645198316501</v>
      </c>
      <c r="C2118" s="2">
        <v>0.233293171565468</v>
      </c>
      <c r="D2118" s="2">
        <v>0.230311009431723</v>
      </c>
      <c r="E2118" s="2">
        <v>0.216101384513955</v>
      </c>
      <c r="F2118" s="2">
        <v>0.249655710613294</v>
      </c>
      <c r="G2118" s="2">
        <v>0.25537593795638802</v>
      </c>
      <c r="H2118">
        <v>0.23154021099345201</v>
      </c>
      <c r="I2118">
        <v>0.24037767769454599</v>
      </c>
      <c r="J2118" s="4">
        <v>-1.03816817244476</v>
      </c>
      <c r="K2118">
        <v>-5.4040164215949198E-2</v>
      </c>
      <c r="L2118">
        <v>0.57471952947080396</v>
      </c>
      <c r="M2118">
        <v>0.61360492362516506</v>
      </c>
      <c r="N2118" s="10" t="s">
        <v>5172</v>
      </c>
    </row>
    <row r="2119" spans="1:15" x14ac:dyDescent="0.25">
      <c r="A2119" t="s">
        <v>2137</v>
      </c>
      <c r="B2119" s="2">
        <v>1.97933936997832E-2</v>
      </c>
      <c r="C2119" s="2">
        <v>2.1098938048138099E-2</v>
      </c>
      <c r="D2119" s="2">
        <v>1.6748321930373601E-2</v>
      </c>
      <c r="E2119" s="2">
        <v>1.84357678314165E-2</v>
      </c>
      <c r="F2119" s="2">
        <v>2.1162320969518901E-2</v>
      </c>
      <c r="G2119" s="2">
        <v>2.0244749962229899E-2</v>
      </c>
      <c r="H2119">
        <v>1.9213551226098299E-2</v>
      </c>
      <c r="I2119">
        <v>1.99476129210551E-2</v>
      </c>
      <c r="J2119" s="4">
        <v>-1.0382054148303299</v>
      </c>
      <c r="K2119">
        <v>-5.4091917335240297E-2</v>
      </c>
      <c r="L2119">
        <v>0.64480470740263096</v>
      </c>
      <c r="M2119">
        <v>0.67937414009655595</v>
      </c>
      <c r="N2119" s="10" t="s">
        <v>5173</v>
      </c>
    </row>
    <row r="2120" spans="1:15" x14ac:dyDescent="0.25">
      <c r="A2120" t="s">
        <v>431</v>
      </c>
      <c r="B2120" s="2">
        <v>0.31756153551842897</v>
      </c>
      <c r="C2120" s="2">
        <v>0.31696040796884201</v>
      </c>
      <c r="D2120" s="2">
        <v>0.30958496104288502</v>
      </c>
      <c r="E2120" s="2">
        <v>0.33108685566381002</v>
      </c>
      <c r="F2120" s="2">
        <v>0.319959603378627</v>
      </c>
      <c r="G2120" s="2">
        <v>0.33053834919675701</v>
      </c>
      <c r="H2120">
        <v>0.31470230151005202</v>
      </c>
      <c r="I2120">
        <v>0.32719493607973099</v>
      </c>
      <c r="J2120" s="4">
        <v>-1.0396966736809199</v>
      </c>
      <c r="K2120">
        <v>-5.6162690669266102E-2</v>
      </c>
      <c r="L2120">
        <v>5.3070191178003198E-2</v>
      </c>
      <c r="M2120">
        <v>7.7871766696881506E-2</v>
      </c>
      <c r="N2120" s="10" t="s">
        <v>5174</v>
      </c>
    </row>
    <row r="2121" spans="1:15" x14ac:dyDescent="0.25">
      <c r="A2121" t="s">
        <v>1633</v>
      </c>
      <c r="B2121" s="2">
        <v>0.21084045402372101</v>
      </c>
      <c r="C2121" s="2">
        <v>0.22340216873546501</v>
      </c>
      <c r="D2121" s="2">
        <v>0.184771113461248</v>
      </c>
      <c r="E2121" s="2">
        <v>0.21636998510487601</v>
      </c>
      <c r="F2121" s="2">
        <v>0.20593095850165299</v>
      </c>
      <c r="G2121" s="2">
        <v>0.22176058820567099</v>
      </c>
      <c r="H2121">
        <v>0.20633791207347801</v>
      </c>
      <c r="I2121">
        <v>0.214687177270733</v>
      </c>
      <c r="J2121" s="4">
        <v>-1.04046403839873</v>
      </c>
      <c r="K2121">
        <v>-5.72271020070323E-2</v>
      </c>
      <c r="L2121">
        <v>0.54040240201825396</v>
      </c>
      <c r="M2121">
        <v>0.58104662164682497</v>
      </c>
      <c r="N2121" s="10" t="s">
        <v>5175</v>
      </c>
    </row>
    <row r="2122" spans="1:15" x14ac:dyDescent="0.25">
      <c r="A2122" t="s">
        <v>2224</v>
      </c>
      <c r="B2122" s="2">
        <v>1.6196913658972099E-2</v>
      </c>
      <c r="C2122" s="2">
        <v>1.8493093109921799E-2</v>
      </c>
      <c r="D2122" s="2">
        <v>1.70720652666566E-2</v>
      </c>
      <c r="E2122" s="2">
        <v>1.7263692525578099E-2</v>
      </c>
      <c r="F2122" s="2">
        <v>1.6755416819684201E-2</v>
      </c>
      <c r="G2122" s="2">
        <v>1.9867049403233101E-2</v>
      </c>
      <c r="H2122">
        <v>1.7254024011850201E-2</v>
      </c>
      <c r="I2122">
        <v>1.7962052916165101E-2</v>
      </c>
      <c r="J2122" s="4">
        <v>-1.04103558125506</v>
      </c>
      <c r="K2122">
        <v>-5.8019378937965702E-2</v>
      </c>
      <c r="L2122">
        <v>0.58517229763169398</v>
      </c>
      <c r="M2122">
        <v>0.623692042713892</v>
      </c>
      <c r="N2122" s="10" t="s">
        <v>5176</v>
      </c>
    </row>
    <row r="2123" spans="1:15" x14ac:dyDescent="0.25">
      <c r="A2123" t="s">
        <v>1503</v>
      </c>
      <c r="B2123" s="2">
        <v>0.111439867363857</v>
      </c>
      <c r="C2123" s="2">
        <v>0.115217574042422</v>
      </c>
      <c r="D2123" s="2">
        <v>0.112727429693739</v>
      </c>
      <c r="E2123" s="2">
        <v>0.117183112348302</v>
      </c>
      <c r="F2123" s="2">
        <v>0.115841902313625</v>
      </c>
      <c r="G2123" s="2">
        <v>0.120738278692652</v>
      </c>
      <c r="H2123">
        <v>0.113128290366672</v>
      </c>
      <c r="I2123">
        <v>0.11792109778486</v>
      </c>
      <c r="J2123" s="4">
        <v>-1.04236612612683</v>
      </c>
      <c r="K2123">
        <v>-5.9862106379688203E-2</v>
      </c>
      <c r="L2123">
        <v>6.1150795880346498E-2</v>
      </c>
      <c r="M2123">
        <v>8.77205573325988E-2</v>
      </c>
      <c r="N2123" s="10" t="s">
        <v>5177</v>
      </c>
    </row>
    <row r="2124" spans="1:15" x14ac:dyDescent="0.25">
      <c r="A2124" t="s">
        <v>2979</v>
      </c>
      <c r="B2124" s="2">
        <v>8.3917867618926202E-3</v>
      </c>
      <c r="C2124" s="2">
        <v>8.09773319510213E-3</v>
      </c>
      <c r="D2124" s="2">
        <v>7.5108454017654798E-3</v>
      </c>
      <c r="E2124" s="2">
        <v>9.3521842111688996E-3</v>
      </c>
      <c r="F2124" s="2">
        <v>7.2989349981637903E-3</v>
      </c>
      <c r="G2124" s="2">
        <v>8.4101324469960208E-3</v>
      </c>
      <c r="H2124">
        <v>8.0001217862534103E-3</v>
      </c>
      <c r="I2124">
        <v>8.3537505521095699E-3</v>
      </c>
      <c r="J2124" s="4">
        <v>-1.0442029228184799</v>
      </c>
      <c r="K2124">
        <v>-6.2402102038105103E-2</v>
      </c>
      <c r="L2124">
        <v>0.65573363419646902</v>
      </c>
      <c r="M2124">
        <v>0.68972121026055599</v>
      </c>
      <c r="N2124" s="10" t="s">
        <v>5178</v>
      </c>
    </row>
    <row r="2125" spans="1:15" x14ac:dyDescent="0.25">
      <c r="A2125" t="s">
        <v>437</v>
      </c>
      <c r="B2125" s="2">
        <v>0.21231985716107599</v>
      </c>
      <c r="C2125" s="2">
        <v>0.24553784079127999</v>
      </c>
      <c r="D2125" s="2">
        <v>0.20436837675091199</v>
      </c>
      <c r="E2125" s="2">
        <v>0.22335360046882999</v>
      </c>
      <c r="F2125" s="2">
        <v>0.226358795446199</v>
      </c>
      <c r="G2125" s="2">
        <v>0.24185425794430199</v>
      </c>
      <c r="H2125">
        <v>0.22074202490108899</v>
      </c>
      <c r="I2125">
        <v>0.23052221795311001</v>
      </c>
      <c r="J2125" s="4">
        <v>-1.0443059859417501</v>
      </c>
      <c r="K2125">
        <v>-6.2544489419209606E-2</v>
      </c>
      <c r="L2125">
        <v>0.51142121515175298</v>
      </c>
      <c r="M2125">
        <v>0.55499685523063602</v>
      </c>
      <c r="N2125" s="10" t="s">
        <v>5179</v>
      </c>
    </row>
    <row r="2126" spans="1:15" x14ac:dyDescent="0.25">
      <c r="A2126" t="s">
        <v>941</v>
      </c>
      <c r="B2126" s="2">
        <v>0.10409386557837</v>
      </c>
      <c r="C2126" s="2">
        <v>0.108576872425677</v>
      </c>
      <c r="D2126" s="2">
        <v>9.71661666630695E-2</v>
      </c>
      <c r="E2126" s="2">
        <v>0.10599956047176</v>
      </c>
      <c r="F2126" s="2">
        <v>0.10374586852735999</v>
      </c>
      <c r="G2126" s="2">
        <v>0.113838948481644</v>
      </c>
      <c r="H2126">
        <v>0.10327896822237199</v>
      </c>
      <c r="I2126">
        <v>0.107861459160255</v>
      </c>
      <c r="J2126" s="4">
        <v>-1.04437003018868</v>
      </c>
      <c r="K2126">
        <v>-6.2632962994582805E-2</v>
      </c>
      <c r="L2126">
        <v>0.36671933821344199</v>
      </c>
      <c r="M2126">
        <v>0.41359528177907301</v>
      </c>
      <c r="N2126" s="10" t="s">
        <v>5180</v>
      </c>
    </row>
    <row r="2127" spans="1:15" x14ac:dyDescent="0.25">
      <c r="A2127" t="s">
        <v>2535</v>
      </c>
      <c r="B2127" s="2">
        <v>2.58385410024232E-2</v>
      </c>
      <c r="C2127" s="2">
        <v>2.3872902014626399E-2</v>
      </c>
      <c r="D2127" s="2">
        <v>2.1518140418276401E-2</v>
      </c>
      <c r="E2127" s="2">
        <v>2.5614729079676699E-2</v>
      </c>
      <c r="F2127" s="2">
        <v>2.4192067572530299E-2</v>
      </c>
      <c r="G2127" s="2">
        <v>2.4600896409326702E-2</v>
      </c>
      <c r="H2127">
        <v>2.3743194478442E-2</v>
      </c>
      <c r="I2127">
        <v>2.4802564353844599E-2</v>
      </c>
      <c r="J2127" s="4">
        <v>-1.0446178325483699</v>
      </c>
      <c r="K2127">
        <v>-6.2975237110681606E-2</v>
      </c>
      <c r="L2127">
        <v>0.480929303517241</v>
      </c>
      <c r="M2127">
        <v>0.52565486531651096</v>
      </c>
      <c r="N2127" s="10" t="s">
        <v>5181</v>
      </c>
    </row>
    <row r="2128" spans="1:15" x14ac:dyDescent="0.25">
      <c r="A2128" t="s">
        <v>1945</v>
      </c>
      <c r="B2128" s="2">
        <v>4.4892233133528902E-3</v>
      </c>
      <c r="C2128" s="2">
        <v>4.1469360307097398E-3</v>
      </c>
      <c r="D2128" s="2">
        <v>4.1223318153367997E-3</v>
      </c>
      <c r="E2128" s="2">
        <v>4.8348106365833999E-3</v>
      </c>
      <c r="F2128" s="2">
        <v>3.4887991186191699E-3</v>
      </c>
      <c r="G2128" s="2">
        <v>5.0108274160245696E-3</v>
      </c>
      <c r="H2128">
        <v>4.2528303864664803E-3</v>
      </c>
      <c r="I2128">
        <v>4.4448123904090499E-3</v>
      </c>
      <c r="J2128" s="4">
        <v>-1.04514217274065</v>
      </c>
      <c r="K2128">
        <v>-6.3699208293115303E-2</v>
      </c>
      <c r="L2128">
        <v>0.80898169417662202</v>
      </c>
      <c r="M2128">
        <v>0.829412882928387</v>
      </c>
      <c r="N2128" s="10" t="s">
        <v>5182</v>
      </c>
    </row>
    <row r="2129" spans="1:15" x14ac:dyDescent="0.25">
      <c r="A2129" t="s">
        <v>1435</v>
      </c>
      <c r="B2129" s="2">
        <v>2.2981762530289499E-2</v>
      </c>
      <c r="C2129" s="2">
        <v>2.17153744851355E-2</v>
      </c>
      <c r="D2129" s="2">
        <v>2.2985776876092601E-2</v>
      </c>
      <c r="E2129" s="2">
        <v>2.4320562596146799E-2</v>
      </c>
      <c r="F2129" s="2">
        <v>2.23099522585384E-2</v>
      </c>
      <c r="G2129" s="2">
        <v>2.4122475701263999E-2</v>
      </c>
      <c r="H2129">
        <v>2.2560971297172501E-2</v>
      </c>
      <c r="I2129">
        <v>2.3584330185316402E-2</v>
      </c>
      <c r="J2129" s="4">
        <v>-1.0453596999288799</v>
      </c>
      <c r="K2129">
        <v>-6.3999447581059604E-2</v>
      </c>
      <c r="L2129">
        <v>0.26644854724109801</v>
      </c>
      <c r="M2129">
        <v>0.31182982614452298</v>
      </c>
      <c r="N2129" s="10" t="s">
        <v>5183</v>
      </c>
    </row>
    <row r="2130" spans="1:15" x14ac:dyDescent="0.25">
      <c r="A2130" t="s">
        <v>2501</v>
      </c>
      <c r="B2130" s="2">
        <v>2.0431067465884498E-2</v>
      </c>
      <c r="C2130" s="2">
        <v>2.0762699991594E-2</v>
      </c>
      <c r="D2130" s="2">
        <v>1.76979690501371E-2</v>
      </c>
      <c r="E2130" s="2">
        <v>2.1146191976167801E-2</v>
      </c>
      <c r="F2130" s="2">
        <v>1.9762210796915199E-2</v>
      </c>
      <c r="G2130" s="2">
        <v>2.06979906330261E-2</v>
      </c>
      <c r="H2130">
        <v>1.9630578835871899E-2</v>
      </c>
      <c r="I2130">
        <v>2.0535464468703E-2</v>
      </c>
      <c r="J2130" s="4">
        <v>-1.0460957183380499</v>
      </c>
      <c r="K2130">
        <v>-6.5014865020481802E-2</v>
      </c>
      <c r="L2130">
        <v>0.45922119303905101</v>
      </c>
      <c r="M2130">
        <v>0.50610764359553695</v>
      </c>
      <c r="N2130" s="10" t="s">
        <v>5184</v>
      </c>
    </row>
    <row r="2131" spans="1:15" x14ac:dyDescent="0.25">
      <c r="A2131" t="s">
        <v>1782</v>
      </c>
      <c r="B2131" s="2">
        <v>6.7338349700293301E-2</v>
      </c>
      <c r="C2131" s="2">
        <v>6.6995432766398605E-2</v>
      </c>
      <c r="D2131" s="2">
        <v>5.9611939654242101E-2</v>
      </c>
      <c r="E2131" s="2">
        <v>6.8517568920469799E-2</v>
      </c>
      <c r="F2131" s="2">
        <v>5.9630921777451301E-2</v>
      </c>
      <c r="G2131" s="2">
        <v>7.4860250793171199E-2</v>
      </c>
      <c r="H2131">
        <v>6.4648574040311393E-2</v>
      </c>
      <c r="I2131">
        <v>6.7669580497030798E-2</v>
      </c>
      <c r="J2131" s="4">
        <v>-1.0467296688529499</v>
      </c>
      <c r="K2131">
        <v>-6.5888896172431793E-2</v>
      </c>
      <c r="L2131">
        <v>0.61432963843215704</v>
      </c>
      <c r="M2131">
        <v>0.65112096775330297</v>
      </c>
      <c r="N2131" s="10" t="s">
        <v>5185</v>
      </c>
    </row>
    <row r="2132" spans="1:15" x14ac:dyDescent="0.25">
      <c r="A2132" t="s">
        <v>1051</v>
      </c>
      <c r="B2132" s="2">
        <v>9.3406453258512906E-2</v>
      </c>
      <c r="C2132" s="2">
        <v>9.7256857855361603E-2</v>
      </c>
      <c r="D2132" s="2">
        <v>8.9072583255994597E-2</v>
      </c>
      <c r="E2132" s="2">
        <v>9.8381070983810701E-2</v>
      </c>
      <c r="F2132" s="2">
        <v>9.2017076753580604E-2</v>
      </c>
      <c r="G2132" s="2">
        <v>0.102482751674472</v>
      </c>
      <c r="H2132">
        <v>9.3245298123289702E-2</v>
      </c>
      <c r="I2132">
        <v>9.7626966470621301E-2</v>
      </c>
      <c r="J2132" s="4">
        <v>-1.0469907698888801</v>
      </c>
      <c r="K2132">
        <v>-6.6248723745095398E-2</v>
      </c>
      <c r="L2132">
        <v>0.324690280309544</v>
      </c>
      <c r="M2132">
        <v>0.371423229335682</v>
      </c>
      <c r="N2132" s="10" t="s">
        <v>5186</v>
      </c>
      <c r="O2132" s="8" t="s">
        <v>6220</v>
      </c>
    </row>
    <row r="2133" spans="1:15" x14ac:dyDescent="0.25">
      <c r="A2133" t="s">
        <v>1325</v>
      </c>
      <c r="B2133" s="2">
        <v>6.1777834459890303E-2</v>
      </c>
      <c r="C2133" s="2">
        <v>6.0662949368152599E-2</v>
      </c>
      <c r="D2133" s="2">
        <v>6.0993244555716197E-2</v>
      </c>
      <c r="E2133" s="2">
        <v>5.0936439332893803E-2</v>
      </c>
      <c r="F2133" s="2">
        <v>7.0212082262210804E-2</v>
      </c>
      <c r="G2133" s="2">
        <v>7.0932164979604195E-2</v>
      </c>
      <c r="H2133">
        <v>6.1144676127919698E-2</v>
      </c>
      <c r="I2133">
        <v>6.4026895524902899E-2</v>
      </c>
      <c r="J2133" s="4">
        <v>-1.0471376999520501</v>
      </c>
      <c r="K2133">
        <v>-6.6451170994053094E-2</v>
      </c>
      <c r="L2133">
        <v>0.77981430207916702</v>
      </c>
      <c r="M2133">
        <v>0.80167333182336498</v>
      </c>
      <c r="N2133" s="10" t="s">
        <v>5187</v>
      </c>
    </row>
    <row r="2134" spans="1:15" x14ac:dyDescent="0.25">
      <c r="A2134" t="s">
        <v>1481</v>
      </c>
      <c r="B2134" s="2">
        <v>0.105216171406708</v>
      </c>
      <c r="C2134" s="2">
        <v>9.5239429516097401E-2</v>
      </c>
      <c r="D2134" s="2">
        <v>9.6475514212332497E-2</v>
      </c>
      <c r="E2134" s="2">
        <v>0.10270309867409</v>
      </c>
      <c r="F2134" s="2">
        <v>0.102919573999266</v>
      </c>
      <c r="G2134" s="2">
        <v>0.10568061640731199</v>
      </c>
      <c r="H2134">
        <v>9.8977038378379401E-2</v>
      </c>
      <c r="I2134">
        <v>0.103767763026889</v>
      </c>
      <c r="J2134" s="4">
        <v>-1.04840238430044</v>
      </c>
      <c r="K2134">
        <v>-6.8192539792427301E-2</v>
      </c>
      <c r="L2134">
        <v>0.25990267824198598</v>
      </c>
      <c r="M2134">
        <v>0.30534301527155699</v>
      </c>
      <c r="N2134" s="10" t="s">
        <v>5188</v>
      </c>
    </row>
    <row r="2135" spans="1:15" x14ac:dyDescent="0.25">
      <c r="A2135" t="s">
        <v>851</v>
      </c>
      <c r="B2135" s="2">
        <v>0.147302639969392</v>
      </c>
      <c r="C2135" s="2">
        <v>0.141892459861582</v>
      </c>
      <c r="D2135" s="2">
        <v>0.135022554119094</v>
      </c>
      <c r="E2135" s="2">
        <v>0.121676067687349</v>
      </c>
      <c r="F2135" s="2">
        <v>0.16945923613661401</v>
      </c>
      <c r="G2135" s="2">
        <v>0.15374930754897501</v>
      </c>
      <c r="H2135">
        <v>0.14140588465002299</v>
      </c>
      <c r="I2135">
        <v>0.148294870457646</v>
      </c>
      <c r="J2135" s="4">
        <v>-1.04871781556102</v>
      </c>
      <c r="K2135">
        <v>-6.8626536011478195E-2</v>
      </c>
      <c r="L2135">
        <v>0.73540880237218298</v>
      </c>
      <c r="M2135">
        <v>0.76168233903399996</v>
      </c>
      <c r="N2135" s="10" t="s">
        <v>5189</v>
      </c>
    </row>
    <row r="2136" spans="1:15" x14ac:dyDescent="0.25">
      <c r="A2136" t="s">
        <v>918</v>
      </c>
      <c r="B2136" s="2">
        <v>0.23241933426858799</v>
      </c>
      <c r="C2136" s="2">
        <v>0.222617613270195</v>
      </c>
      <c r="D2136" s="2">
        <v>0.21231087993438799</v>
      </c>
      <c r="E2136" s="2">
        <v>0.24220447830439801</v>
      </c>
      <c r="F2136" s="2">
        <v>0.20870822622108001</v>
      </c>
      <c r="G2136" s="2">
        <v>0.249106108677041</v>
      </c>
      <c r="H2136">
        <v>0.222449275824391</v>
      </c>
      <c r="I2136">
        <v>0.23333960440083901</v>
      </c>
      <c r="J2136" s="4">
        <v>-1.0489564577636401</v>
      </c>
      <c r="K2136">
        <v>-6.8954792812948307E-2</v>
      </c>
      <c r="L2136">
        <v>0.51083782103892095</v>
      </c>
      <c r="M2136">
        <v>0.55475930333302803</v>
      </c>
      <c r="N2136" s="10" t="s">
        <v>5190</v>
      </c>
    </row>
    <row r="2137" spans="1:15" x14ac:dyDescent="0.25">
      <c r="A2137" t="s">
        <v>375</v>
      </c>
      <c r="B2137" s="2">
        <v>0.29213110572631001</v>
      </c>
      <c r="C2137" s="2">
        <v>0.29566533105438703</v>
      </c>
      <c r="D2137" s="2">
        <v>0.291239505320182</v>
      </c>
      <c r="E2137" s="2">
        <v>0.31121041193563398</v>
      </c>
      <c r="F2137" s="2">
        <v>0.30067939772309898</v>
      </c>
      <c r="G2137" s="2">
        <v>0.31112454046431998</v>
      </c>
      <c r="H2137">
        <v>0.293011980700293</v>
      </c>
      <c r="I2137">
        <v>0.30767145004101798</v>
      </c>
      <c r="J2137" s="4">
        <v>-1.0500302728430699</v>
      </c>
      <c r="K2137">
        <v>-7.0430922035198004E-2</v>
      </c>
      <c r="L2137">
        <v>3.65706199398542E-2</v>
      </c>
      <c r="M2137">
        <v>5.6508105125338097E-2</v>
      </c>
      <c r="N2137" s="10" t="s">
        <v>5191</v>
      </c>
    </row>
    <row r="2138" spans="1:15" x14ac:dyDescent="0.25">
      <c r="A2138" t="s">
        <v>2258</v>
      </c>
      <c r="B2138" s="2">
        <v>1.2166815457212101E-2</v>
      </c>
      <c r="C2138" s="2">
        <v>1.10678360279078E-2</v>
      </c>
      <c r="D2138" s="2">
        <v>1.18058403297865E-2</v>
      </c>
      <c r="E2138" s="2">
        <v>1.13788977608478E-2</v>
      </c>
      <c r="F2138" s="2">
        <v>1.30370914432611E-2</v>
      </c>
      <c r="G2138" s="2">
        <v>1.23885783350959E-2</v>
      </c>
      <c r="H2138">
        <v>1.16801639383021E-2</v>
      </c>
      <c r="I2138">
        <v>1.2268189179734899E-2</v>
      </c>
      <c r="J2138" s="4">
        <v>-1.0503439202171201</v>
      </c>
      <c r="K2138">
        <v>-7.0861795272921094E-2</v>
      </c>
      <c r="L2138">
        <v>0.381512447516133</v>
      </c>
      <c r="M2138">
        <v>0.42884929477071998</v>
      </c>
      <c r="N2138" s="10" t="s">
        <v>5192</v>
      </c>
    </row>
    <row r="2139" spans="1:15" x14ac:dyDescent="0.25">
      <c r="A2139" t="s">
        <v>1495</v>
      </c>
      <c r="B2139" s="2">
        <v>0.13954852697360001</v>
      </c>
      <c r="C2139" s="2">
        <v>0.151363165120906</v>
      </c>
      <c r="D2139" s="2">
        <v>0.140979431506702</v>
      </c>
      <c r="E2139" s="2">
        <v>0.15627670744512001</v>
      </c>
      <c r="F2139" s="2">
        <v>0.14251285347043699</v>
      </c>
      <c r="G2139" s="2">
        <v>0.155662990381226</v>
      </c>
      <c r="H2139">
        <v>0.143963707867069</v>
      </c>
      <c r="I2139">
        <v>0.151484183765594</v>
      </c>
      <c r="J2139" s="4">
        <v>-1.0522386927229599</v>
      </c>
      <c r="K2139">
        <v>-7.3462006670969499E-2</v>
      </c>
      <c r="L2139">
        <v>0.27030101326400302</v>
      </c>
      <c r="M2139">
        <v>0.31573149822548902</v>
      </c>
      <c r="N2139" s="10" t="s">
        <v>5193</v>
      </c>
    </row>
    <row r="2140" spans="1:15" x14ac:dyDescent="0.25">
      <c r="A2140" t="s">
        <v>752</v>
      </c>
      <c r="B2140" s="2">
        <v>0.32113250860859599</v>
      </c>
      <c r="C2140" s="2">
        <v>0.32374120877581303</v>
      </c>
      <c r="D2140" s="2">
        <v>0.331275764573846</v>
      </c>
      <c r="E2140" s="2">
        <v>0.31985446731619199</v>
      </c>
      <c r="F2140" s="2">
        <v>0.33322622107969102</v>
      </c>
      <c r="G2140" s="2">
        <v>0.37417535377952399</v>
      </c>
      <c r="H2140">
        <v>0.32538316065275202</v>
      </c>
      <c r="I2140">
        <v>0.34241868072513598</v>
      </c>
      <c r="J2140" s="4">
        <v>-1.05235526029746</v>
      </c>
      <c r="K2140">
        <v>-7.3621820360058196E-2</v>
      </c>
      <c r="L2140">
        <v>0.40793801140478098</v>
      </c>
      <c r="M2140">
        <v>0.45669853134099098</v>
      </c>
      <c r="N2140" s="10" t="s">
        <v>5194</v>
      </c>
    </row>
    <row r="2141" spans="1:15" x14ac:dyDescent="0.25">
      <c r="A2141" t="s">
        <v>879</v>
      </c>
      <c r="B2141" s="2">
        <v>3.4689452875908702E-2</v>
      </c>
      <c r="C2141" s="2">
        <v>3.57533133458489E-2</v>
      </c>
      <c r="D2141" s="2">
        <v>3.5676515658385997E-2</v>
      </c>
      <c r="E2141" s="2">
        <v>3.32820550387029E-2</v>
      </c>
      <c r="F2141" s="2">
        <v>3.8583363936834397E-2</v>
      </c>
      <c r="G2141" s="2">
        <v>3.9859998992798497E-2</v>
      </c>
      <c r="H2141">
        <v>3.5373093960047897E-2</v>
      </c>
      <c r="I2141">
        <v>3.7241805989445299E-2</v>
      </c>
      <c r="J2141" s="4">
        <v>-1.05282862820843</v>
      </c>
      <c r="K2141">
        <v>-7.4270624061172602E-2</v>
      </c>
      <c r="L2141">
        <v>0.47511374436911302</v>
      </c>
      <c r="M2141">
        <v>0.52076991145839302</v>
      </c>
      <c r="N2141" s="10" t="s">
        <v>5195</v>
      </c>
    </row>
    <row r="2142" spans="1:15" x14ac:dyDescent="0.25">
      <c r="A2142" t="s">
        <v>1219</v>
      </c>
      <c r="B2142" s="2">
        <v>4.90753730391532E-2</v>
      </c>
      <c r="C2142" s="2">
        <v>4.77458040292527E-2</v>
      </c>
      <c r="D2142" s="2">
        <v>5.0050719789351002E-2</v>
      </c>
      <c r="E2142" s="2">
        <v>4.8763216369985103E-2</v>
      </c>
      <c r="F2142" s="2">
        <v>5.1000734484025E-2</v>
      </c>
      <c r="G2142" s="2">
        <v>5.4892481240872197E-2</v>
      </c>
      <c r="H2142">
        <v>4.8957298952585597E-2</v>
      </c>
      <c r="I2142">
        <v>5.1552144031627403E-2</v>
      </c>
      <c r="J2142" s="4">
        <v>-1.0530022107950601</v>
      </c>
      <c r="K2142">
        <v>-7.4508465328229898E-2</v>
      </c>
      <c r="L2142">
        <v>0.27815112725643398</v>
      </c>
      <c r="M2142">
        <v>0.323906668465412</v>
      </c>
      <c r="N2142" s="10" t="s">
        <v>5196</v>
      </c>
    </row>
    <row r="2143" spans="1:15" x14ac:dyDescent="0.25">
      <c r="A2143" t="s">
        <v>2161</v>
      </c>
      <c r="B2143" s="2">
        <v>1.2906517025889601E-2</v>
      </c>
      <c r="C2143" s="2">
        <v>1.333744290958E-2</v>
      </c>
      <c r="D2143" s="2">
        <v>1.1482096993503599E-2</v>
      </c>
      <c r="E2143" s="2">
        <v>1.3845139550216099E-2</v>
      </c>
      <c r="F2143" s="2">
        <v>1.21189864120455E-2</v>
      </c>
      <c r="G2143" s="2">
        <v>1.3773480384751E-2</v>
      </c>
      <c r="H2143">
        <v>1.25753523096577E-2</v>
      </c>
      <c r="I2143">
        <v>1.32458687823375E-2</v>
      </c>
      <c r="J2143" s="4">
        <v>-1.05331989563146</v>
      </c>
      <c r="K2143">
        <v>-7.4943652653207404E-2</v>
      </c>
      <c r="L2143">
        <v>0.45431544327647599</v>
      </c>
      <c r="M2143">
        <v>0.50142719700275296</v>
      </c>
      <c r="N2143" s="10" t="s">
        <v>5197</v>
      </c>
    </row>
    <row r="2144" spans="1:15" x14ac:dyDescent="0.25">
      <c r="A2144" t="s">
        <v>1958</v>
      </c>
      <c r="B2144" s="2">
        <v>2.2063512307103701E-2</v>
      </c>
      <c r="C2144" s="2">
        <v>2.3844882176581001E-2</v>
      </c>
      <c r="D2144" s="2">
        <v>1.9964172404118002E-2</v>
      </c>
      <c r="E2144" s="2">
        <v>2.2953141406001999E-2</v>
      </c>
      <c r="F2144" s="2">
        <v>2.2814910025706899E-2</v>
      </c>
      <c r="G2144" s="2">
        <v>2.3694415067734301E-2</v>
      </c>
      <c r="H2144">
        <v>2.1957522295934201E-2</v>
      </c>
      <c r="I2144">
        <v>2.3154155499814401E-2</v>
      </c>
      <c r="J2144" s="4">
        <v>-1.0544976426644299</v>
      </c>
      <c r="K2144">
        <v>-7.6555869982119801E-2</v>
      </c>
      <c r="L2144">
        <v>0.393583491169472</v>
      </c>
      <c r="M2144">
        <v>0.44160270811642899</v>
      </c>
      <c r="N2144" s="10" t="s">
        <v>5198</v>
      </c>
    </row>
    <row r="2145" spans="1:15" x14ac:dyDescent="0.25">
      <c r="A2145" t="s">
        <v>2675</v>
      </c>
      <c r="B2145" s="2">
        <v>1.03048080601964E-2</v>
      </c>
      <c r="C2145" s="2">
        <v>9.2185267169155698E-3</v>
      </c>
      <c r="D2145" s="2">
        <v>1.02950380937992E-2</v>
      </c>
      <c r="E2145" s="2">
        <v>8.9614924425561009E-3</v>
      </c>
      <c r="F2145" s="2">
        <v>1.20730811604848E-2</v>
      </c>
      <c r="G2145" s="2">
        <v>1.04245354283124E-2</v>
      </c>
      <c r="H2145">
        <v>9.9394576236370696E-3</v>
      </c>
      <c r="I2145">
        <v>1.04863696771178E-2</v>
      </c>
      <c r="J2145" s="4">
        <v>-1.05502433575249</v>
      </c>
      <c r="K2145">
        <v>-7.7276277287449999E-2</v>
      </c>
      <c r="L2145">
        <v>0.65011202901777598</v>
      </c>
      <c r="M2145">
        <v>0.68428112597859903</v>
      </c>
      <c r="N2145" s="10" t="s">
        <v>5199</v>
      </c>
    </row>
    <row r="2146" spans="1:15" x14ac:dyDescent="0.25">
      <c r="A2146" t="s">
        <v>1159</v>
      </c>
      <c r="B2146" s="2">
        <v>0.119755133273817</v>
      </c>
      <c r="C2146" s="2">
        <v>0.11336826473143</v>
      </c>
      <c r="D2146" s="2">
        <v>0.121403751106123</v>
      </c>
      <c r="E2146" s="2">
        <v>0.12709691597685099</v>
      </c>
      <c r="F2146" s="2">
        <v>0.126078773411678</v>
      </c>
      <c r="G2146" s="2">
        <v>0.120914538953518</v>
      </c>
      <c r="H2146">
        <v>0.118175716370457</v>
      </c>
      <c r="I2146">
        <v>0.124696742780682</v>
      </c>
      <c r="J2146" s="4">
        <v>-1.0551807648009801</v>
      </c>
      <c r="K2146">
        <v>-7.7490170631617894E-2</v>
      </c>
      <c r="L2146">
        <v>0.112951205230874</v>
      </c>
      <c r="M2146">
        <v>0.147437164975464</v>
      </c>
      <c r="N2146" s="10" t="s">
        <v>5200</v>
      </c>
    </row>
    <row r="2147" spans="1:15" x14ac:dyDescent="0.25">
      <c r="A2147" t="s">
        <v>3015</v>
      </c>
      <c r="B2147" s="2">
        <v>5.7824257110062498E-2</v>
      </c>
      <c r="C2147" s="2">
        <v>5.2060859088234497E-2</v>
      </c>
      <c r="D2147" s="2">
        <v>5.0309714458377397E-2</v>
      </c>
      <c r="E2147" s="2">
        <v>6.10944253168266E-2</v>
      </c>
      <c r="F2147" s="2">
        <v>5.2492655159750302E-2</v>
      </c>
      <c r="G2147" s="2">
        <v>5.5471622098000703E-2</v>
      </c>
      <c r="H2147">
        <v>5.3398276885558101E-2</v>
      </c>
      <c r="I2147">
        <v>5.6352900858192501E-2</v>
      </c>
      <c r="J2147" s="4">
        <v>-1.05533182239132</v>
      </c>
      <c r="K2147">
        <v>-7.7696689216882997E-2</v>
      </c>
      <c r="L2147">
        <v>0.42892818829683999</v>
      </c>
      <c r="M2147">
        <v>0.47721602455352902</v>
      </c>
      <c r="N2147" s="10" t="s">
        <v>5201</v>
      </c>
    </row>
    <row r="2148" spans="1:15" x14ac:dyDescent="0.25">
      <c r="A2148" t="s">
        <v>741</v>
      </c>
      <c r="B2148" s="2">
        <v>0.18173702333885999</v>
      </c>
      <c r="C2148" s="2">
        <v>0.19580262826080899</v>
      </c>
      <c r="D2148" s="2">
        <v>0.17369909136036901</v>
      </c>
      <c r="E2148" s="2">
        <v>0.17891241178912401</v>
      </c>
      <c r="F2148" s="2">
        <v>0.20308483290488399</v>
      </c>
      <c r="G2148" s="2">
        <v>0.20033237649191701</v>
      </c>
      <c r="H2148">
        <v>0.18374624765334599</v>
      </c>
      <c r="I2148">
        <v>0.194109873728642</v>
      </c>
      <c r="J2148" s="4">
        <v>-1.0564018379022799</v>
      </c>
      <c r="K2148">
        <v>-7.9158716585644107E-2</v>
      </c>
      <c r="L2148">
        <v>0.36472971529070197</v>
      </c>
      <c r="M2148">
        <v>0.41150380035022099</v>
      </c>
      <c r="N2148" s="10" t="s">
        <v>5202</v>
      </c>
    </row>
    <row r="2149" spans="1:15" x14ac:dyDescent="0.25">
      <c r="A2149" t="s">
        <v>136</v>
      </c>
      <c r="B2149" s="2">
        <v>0.60507588317816596</v>
      </c>
      <c r="C2149" s="2">
        <v>0.634649331726863</v>
      </c>
      <c r="D2149" s="2">
        <v>0.60822739731940501</v>
      </c>
      <c r="E2149" s="2">
        <v>0.64298097819451605</v>
      </c>
      <c r="F2149" s="2">
        <v>0.63826661770106496</v>
      </c>
      <c r="G2149" s="2">
        <v>0.67127461348642803</v>
      </c>
      <c r="H2149">
        <v>0.61598420407481103</v>
      </c>
      <c r="I2149">
        <v>0.65084073646066998</v>
      </c>
      <c r="J2149" s="4">
        <v>-1.0565867308857599</v>
      </c>
      <c r="K2149">
        <v>-7.9411197072269096E-2</v>
      </c>
      <c r="L2149">
        <v>6.5262530968185101E-2</v>
      </c>
      <c r="M2149">
        <v>9.2788016939353304E-2</v>
      </c>
      <c r="N2149" s="10" t="s">
        <v>5203</v>
      </c>
    </row>
    <row r="2150" spans="1:15" x14ac:dyDescent="0.25">
      <c r="A2150" t="s">
        <v>2461</v>
      </c>
      <c r="B2150" s="2">
        <v>2.5328401989542101E-2</v>
      </c>
      <c r="C2150" s="2">
        <v>2.5862310515845199E-2</v>
      </c>
      <c r="D2150" s="2">
        <v>2.0956985302052498E-2</v>
      </c>
      <c r="E2150" s="2">
        <v>2.6249603203672499E-2</v>
      </c>
      <c r="F2150" s="2">
        <v>2.1391847227322802E-2</v>
      </c>
      <c r="G2150" s="2">
        <v>2.8629702371959501E-2</v>
      </c>
      <c r="H2150">
        <v>2.404923260248E-2</v>
      </c>
      <c r="I2150">
        <v>2.5423717600984899E-2</v>
      </c>
      <c r="J2150" s="4">
        <v>-1.0571529670499</v>
      </c>
      <c r="K2150">
        <v>-8.0184145724673098E-2</v>
      </c>
      <c r="L2150">
        <v>0.65663776425173903</v>
      </c>
      <c r="M2150">
        <v>0.69043362845675105</v>
      </c>
      <c r="N2150" s="10" t="s">
        <v>5204</v>
      </c>
    </row>
    <row r="2151" spans="1:15" x14ac:dyDescent="0.25">
      <c r="A2151" t="s">
        <v>1991</v>
      </c>
      <c r="B2151" s="2">
        <v>2.0431067465884498E-2</v>
      </c>
      <c r="C2151" s="2">
        <v>1.8016755863151102E-2</v>
      </c>
      <c r="D2151" s="2">
        <v>1.6446161483176101E-2</v>
      </c>
      <c r="E2151" s="2">
        <v>1.9949698434791101E-2</v>
      </c>
      <c r="F2151" s="2">
        <v>1.62963643040764E-2</v>
      </c>
      <c r="G2151" s="2">
        <v>2.1831092310016599E-2</v>
      </c>
      <c r="H2151">
        <v>1.8297994937403899E-2</v>
      </c>
      <c r="I2151">
        <v>1.9359051682961401E-2</v>
      </c>
      <c r="J2151" s="4">
        <v>-1.0579875964108201</v>
      </c>
      <c r="K2151">
        <v>-8.1322713745426906E-2</v>
      </c>
      <c r="L2151">
        <v>0.64831586035395605</v>
      </c>
      <c r="M2151">
        <v>0.68262659249998003</v>
      </c>
      <c r="N2151" s="10" t="s">
        <v>5205</v>
      </c>
    </row>
    <row r="2152" spans="1:15" x14ac:dyDescent="0.25">
      <c r="A2152" t="s">
        <v>1627</v>
      </c>
      <c r="B2152" s="2">
        <v>4.1525315648514201E-2</v>
      </c>
      <c r="C2152" s="2">
        <v>4.1973717391913502E-2</v>
      </c>
      <c r="D2152" s="2">
        <v>3.75542270088274E-2</v>
      </c>
      <c r="E2152" s="2">
        <v>4.3488877493712302E-2</v>
      </c>
      <c r="F2152" s="2">
        <v>3.8744032317297103E-2</v>
      </c>
      <c r="G2152" s="2">
        <v>4.5903207936747799E-2</v>
      </c>
      <c r="H2152">
        <v>4.0351086683085E-2</v>
      </c>
      <c r="I2152">
        <v>4.2712039249252397E-2</v>
      </c>
      <c r="J2152" s="4">
        <v>-1.0585102598279501</v>
      </c>
      <c r="K2152">
        <v>-8.2035253031062502E-2</v>
      </c>
      <c r="L2152">
        <v>0.42062762917434998</v>
      </c>
      <c r="M2152">
        <v>0.46883577561578899</v>
      </c>
      <c r="N2152" s="10" t="s">
        <v>5206</v>
      </c>
    </row>
    <row r="2153" spans="1:15" x14ac:dyDescent="0.25">
      <c r="A2153" t="s">
        <v>2469</v>
      </c>
      <c r="B2153" s="2">
        <v>1.8543553118224702E-2</v>
      </c>
      <c r="C2153" s="2">
        <v>1.53268514107988E-2</v>
      </c>
      <c r="D2153" s="2">
        <v>1.52806854725574E-2</v>
      </c>
      <c r="E2153" s="2">
        <v>1.6164871926354601E-2</v>
      </c>
      <c r="F2153" s="2">
        <v>1.7696474476680098E-2</v>
      </c>
      <c r="G2153" s="2">
        <v>1.8179986906380601E-2</v>
      </c>
      <c r="H2153">
        <v>1.6383696667193599E-2</v>
      </c>
      <c r="I2153">
        <v>1.73471111031385E-2</v>
      </c>
      <c r="J2153" s="4">
        <v>-1.05880323931253</v>
      </c>
      <c r="K2153">
        <v>-8.2434513747391996E-2</v>
      </c>
      <c r="L2153">
        <v>0.46985724198575102</v>
      </c>
      <c r="M2153">
        <v>0.51577549390718602</v>
      </c>
      <c r="N2153" s="10" t="s">
        <v>5207</v>
      </c>
      <c r="O2153" s="8" t="s">
        <v>6221</v>
      </c>
    </row>
    <row r="2154" spans="1:15" x14ac:dyDescent="0.25">
      <c r="A2154" t="s">
        <v>837</v>
      </c>
      <c r="B2154" s="2">
        <v>0.10939931131233301</v>
      </c>
      <c r="C2154" s="2">
        <v>0.102076269999159</v>
      </c>
      <c r="D2154" s="2">
        <v>0.104439600284894</v>
      </c>
      <c r="E2154" s="2">
        <v>0.10560886870314801</v>
      </c>
      <c r="F2154" s="2">
        <v>0.113982739625413</v>
      </c>
      <c r="G2154" s="2">
        <v>0.114921690084101</v>
      </c>
      <c r="H2154">
        <v>0.105305060532129</v>
      </c>
      <c r="I2154">
        <v>0.111504432804221</v>
      </c>
      <c r="J2154" s="4">
        <v>-1.0588706016668601</v>
      </c>
      <c r="K2154">
        <v>-8.2526296847035593E-2</v>
      </c>
      <c r="L2154">
        <v>0.17233496564158499</v>
      </c>
      <c r="M2154">
        <v>0.21101674795373501</v>
      </c>
      <c r="N2154" s="10" t="s">
        <v>5208</v>
      </c>
    </row>
    <row r="2155" spans="1:15" x14ac:dyDescent="0.25">
      <c r="A2155" t="s">
        <v>355</v>
      </c>
      <c r="B2155" s="2">
        <v>0.27108787144496899</v>
      </c>
      <c r="C2155" s="2">
        <v>0.298018997450195</v>
      </c>
      <c r="D2155" s="2">
        <v>0.27664947229836201</v>
      </c>
      <c r="E2155" s="2">
        <v>0.29663272531926799</v>
      </c>
      <c r="F2155" s="2">
        <v>0.28704553800954802</v>
      </c>
      <c r="G2155" s="2">
        <v>0.31306340333383698</v>
      </c>
      <c r="H2155">
        <v>0.28191878039784202</v>
      </c>
      <c r="I2155">
        <v>0.29891388888755099</v>
      </c>
      <c r="J2155" s="4">
        <v>-1.0602837046390701</v>
      </c>
      <c r="K2155">
        <v>-8.4450344516773093E-2</v>
      </c>
      <c r="L2155">
        <v>0.20131087468912201</v>
      </c>
      <c r="M2155">
        <v>0.242785381360415</v>
      </c>
      <c r="N2155" s="10" t="s">
        <v>5209</v>
      </c>
    </row>
    <row r="2156" spans="1:15" x14ac:dyDescent="0.25">
      <c r="A2156" t="s">
        <v>1811</v>
      </c>
      <c r="B2156" s="2">
        <v>7.24397398291034E-2</v>
      </c>
      <c r="C2156" s="2">
        <v>7.9240101992210502E-2</v>
      </c>
      <c r="D2156" s="2">
        <v>7.3705566227095204E-2</v>
      </c>
      <c r="E2156" s="2">
        <v>8.2606890826068896E-2</v>
      </c>
      <c r="F2156" s="2">
        <v>7.0051413881748098E-2</v>
      </c>
      <c r="G2156" s="2">
        <v>8.6417887898474099E-2</v>
      </c>
      <c r="H2156">
        <v>7.5128469349469706E-2</v>
      </c>
      <c r="I2156">
        <v>7.9692064202096999E-2</v>
      </c>
      <c r="J2156" s="4">
        <v>-1.0607438816755199</v>
      </c>
      <c r="K2156">
        <v>-8.5076357250531504E-2</v>
      </c>
      <c r="L2156">
        <v>0.48663909914257097</v>
      </c>
      <c r="M2156">
        <v>0.53113281383649502</v>
      </c>
      <c r="N2156" s="10" t="s">
        <v>5210</v>
      </c>
    </row>
    <row r="2157" spans="1:15" x14ac:dyDescent="0.25">
      <c r="A2157" t="s">
        <v>655</v>
      </c>
      <c r="B2157" s="2">
        <v>0.35395995408748898</v>
      </c>
      <c r="C2157" s="2">
        <v>0.32124744318977799</v>
      </c>
      <c r="D2157" s="2">
        <v>0.33423262037856399</v>
      </c>
      <c r="E2157" s="2">
        <v>0.33516470099870599</v>
      </c>
      <c r="F2157" s="2">
        <v>0.36143499816378999</v>
      </c>
      <c r="G2157" s="2">
        <v>0.37480485471118502</v>
      </c>
      <c r="H2157">
        <v>0.33648000588527699</v>
      </c>
      <c r="I2157">
        <v>0.35713485129122702</v>
      </c>
      <c r="J2157" s="4">
        <v>-1.0613850601660799</v>
      </c>
      <c r="K2157">
        <v>-8.5948146931693101E-2</v>
      </c>
      <c r="L2157">
        <v>0.244483767060793</v>
      </c>
      <c r="M2157">
        <v>0.289125325148817</v>
      </c>
      <c r="N2157" s="10" t="s">
        <v>5211</v>
      </c>
    </row>
    <row r="2158" spans="1:15" x14ac:dyDescent="0.25">
      <c r="A2158" t="s">
        <v>808</v>
      </c>
      <c r="B2158" s="2">
        <v>7.7107511796964706E-2</v>
      </c>
      <c r="C2158" s="2">
        <v>7.7166633976855595E-2</v>
      </c>
      <c r="D2158" s="2">
        <v>7.5432197353937802E-2</v>
      </c>
      <c r="E2158" s="2">
        <v>7.4548873098429905E-2</v>
      </c>
      <c r="F2158" s="2">
        <v>8.0586669114946705E-2</v>
      </c>
      <c r="G2158" s="2">
        <v>8.8709271289721503E-2</v>
      </c>
      <c r="H2158">
        <v>7.6568781042586007E-2</v>
      </c>
      <c r="I2158">
        <v>8.1281604501032695E-2</v>
      </c>
      <c r="J2158" s="4">
        <v>-1.06155019570999</v>
      </c>
      <c r="K2158">
        <v>-8.6172591111138799E-2</v>
      </c>
      <c r="L2158">
        <v>0.37290548154723402</v>
      </c>
      <c r="M2158">
        <v>0.42010521311242799</v>
      </c>
      <c r="N2158" s="10" t="s">
        <v>5212</v>
      </c>
    </row>
    <row r="2159" spans="1:15" x14ac:dyDescent="0.25">
      <c r="A2159" t="s">
        <v>1944</v>
      </c>
      <c r="B2159" s="2">
        <v>0.112995791353144</v>
      </c>
      <c r="C2159" s="2">
        <v>0.12544481492897</v>
      </c>
      <c r="D2159" s="2">
        <v>0.122331815336801</v>
      </c>
      <c r="E2159" s="2">
        <v>0.12636436891070299</v>
      </c>
      <c r="F2159" s="2">
        <v>0.12105214836577299</v>
      </c>
      <c r="G2159" s="2">
        <v>0.135896661127058</v>
      </c>
      <c r="H2159">
        <v>0.120257473872971</v>
      </c>
      <c r="I2159">
        <v>0.12777105946784501</v>
      </c>
      <c r="J2159" s="4">
        <v>-1.0624791570360901</v>
      </c>
      <c r="K2159">
        <v>-8.7434539757999793E-2</v>
      </c>
      <c r="L2159">
        <v>0.26093548904684599</v>
      </c>
      <c r="M2159">
        <v>0.306201861472089</v>
      </c>
      <c r="N2159" s="10" t="s">
        <v>5213</v>
      </c>
    </row>
    <row r="2160" spans="1:15" x14ac:dyDescent="0.25">
      <c r="A2160" t="s">
        <v>1151</v>
      </c>
      <c r="B2160" s="2">
        <v>0.12312205075883199</v>
      </c>
      <c r="C2160" s="2">
        <v>0.11818767687522801</v>
      </c>
      <c r="D2160" s="2">
        <v>0.11803682040878</v>
      </c>
      <c r="E2160" s="2">
        <v>0.12924572070422199</v>
      </c>
      <c r="F2160" s="2">
        <v>0.121648916636063</v>
      </c>
      <c r="G2160" s="2">
        <v>0.131087274009166</v>
      </c>
      <c r="H2160">
        <v>0.11978218268094599</v>
      </c>
      <c r="I2160">
        <v>0.12732730378314999</v>
      </c>
      <c r="J2160" s="4">
        <v>-1.06299034575368</v>
      </c>
      <c r="K2160">
        <v>-8.8128494144151595E-2</v>
      </c>
      <c r="L2160">
        <v>0.100236741575585</v>
      </c>
      <c r="M2160">
        <v>0.133240454740647</v>
      </c>
      <c r="N2160" s="10" t="s">
        <v>5214</v>
      </c>
    </row>
    <row r="2161" spans="1:15" x14ac:dyDescent="0.25">
      <c r="A2161" t="s">
        <v>1806</v>
      </c>
      <c r="B2161" s="2">
        <v>0.16028567784721301</v>
      </c>
      <c r="C2161" s="2">
        <v>0.170724873210233</v>
      </c>
      <c r="D2161" s="2">
        <v>0.15852632033323999</v>
      </c>
      <c r="E2161" s="2">
        <v>0.17517642175176401</v>
      </c>
      <c r="F2161" s="2">
        <v>0.17281031950055101</v>
      </c>
      <c r="G2161" s="2">
        <v>0.17260915546155001</v>
      </c>
      <c r="H2161">
        <v>0.16317895713022901</v>
      </c>
      <c r="I2161">
        <v>0.173531965571288</v>
      </c>
      <c r="J2161" s="4">
        <v>-1.0634457323611699</v>
      </c>
      <c r="K2161">
        <v>-8.8746414444805202E-2</v>
      </c>
      <c r="L2161">
        <v>0.10967883620244</v>
      </c>
      <c r="M2161">
        <v>0.143968252436493</v>
      </c>
      <c r="N2161" s="10" t="s">
        <v>5215</v>
      </c>
    </row>
    <row r="2162" spans="1:15" x14ac:dyDescent="0.25">
      <c r="A2162" t="s">
        <v>1998</v>
      </c>
      <c r="B2162" s="2">
        <v>5.7390638949113601E-2</v>
      </c>
      <c r="C2162" s="2">
        <v>6.2456219003054203E-2</v>
      </c>
      <c r="D2162" s="2">
        <v>5.7151490298491398E-2</v>
      </c>
      <c r="E2162" s="2">
        <v>6.1680462969745803E-2</v>
      </c>
      <c r="F2162" s="2">
        <v>6.1076937201615902E-2</v>
      </c>
      <c r="G2162" s="2">
        <v>6.5493276930049901E-2</v>
      </c>
      <c r="H2162">
        <v>5.8999449416886403E-2</v>
      </c>
      <c r="I2162">
        <v>6.2750225700470494E-2</v>
      </c>
      <c r="J2162" s="4">
        <v>-1.0635730726414301</v>
      </c>
      <c r="K2162">
        <v>-8.8919156867788299E-2</v>
      </c>
      <c r="L2162">
        <v>0.16750932622685299</v>
      </c>
      <c r="M2162">
        <v>0.20626957485216099</v>
      </c>
      <c r="N2162" s="10" t="s">
        <v>5216</v>
      </c>
    </row>
    <row r="2163" spans="1:15" x14ac:dyDescent="0.25">
      <c r="A2163" t="s">
        <v>2618</v>
      </c>
      <c r="B2163" s="2">
        <v>5.53500828975896E-3</v>
      </c>
      <c r="C2163" s="2">
        <v>4.9595113340244901E-3</v>
      </c>
      <c r="D2163" s="2">
        <v>4.1007489262512697E-3</v>
      </c>
      <c r="E2163" s="2">
        <v>5.0057382853515003E-3</v>
      </c>
      <c r="F2163" s="2">
        <v>5.0495776716856398E-3</v>
      </c>
      <c r="G2163" s="2">
        <v>5.5144281613536796E-3</v>
      </c>
      <c r="H2163">
        <v>4.8650895166782396E-3</v>
      </c>
      <c r="I2163">
        <v>5.18991470613027E-3</v>
      </c>
      <c r="J2163" s="4">
        <v>-1.0667665391024099</v>
      </c>
      <c r="K2163">
        <v>-9.3244478194108901E-2</v>
      </c>
      <c r="L2163">
        <v>0.50931130311972905</v>
      </c>
      <c r="M2163">
        <v>0.55369414524873395</v>
      </c>
      <c r="N2163" s="10" t="s">
        <v>5217</v>
      </c>
    </row>
    <row r="2164" spans="1:15" x14ac:dyDescent="0.25">
      <c r="A2164" t="s">
        <v>311</v>
      </c>
      <c r="B2164" s="2">
        <v>0.32228032138757801</v>
      </c>
      <c r="C2164" s="2">
        <v>0.316820308778615</v>
      </c>
      <c r="D2164" s="2">
        <v>0.29937625450542799</v>
      </c>
      <c r="E2164" s="2">
        <v>0.33982858398652099</v>
      </c>
      <c r="F2164" s="2">
        <v>0.31066378993756899</v>
      </c>
      <c r="G2164" s="2">
        <v>0.35075791912172</v>
      </c>
      <c r="H2164">
        <v>0.312825628223874</v>
      </c>
      <c r="I2164">
        <v>0.33375009768193697</v>
      </c>
      <c r="J2164" s="4">
        <v>-1.0668886036507499</v>
      </c>
      <c r="K2164">
        <v>-9.3409548842326801E-2</v>
      </c>
      <c r="L2164">
        <v>0.22223485133454099</v>
      </c>
      <c r="M2164">
        <v>0.26528740684797703</v>
      </c>
      <c r="N2164" s="10" t="s">
        <v>5218</v>
      </c>
    </row>
    <row r="2165" spans="1:15" x14ac:dyDescent="0.25">
      <c r="A2165" t="s">
        <v>2342</v>
      </c>
      <c r="B2165" s="2">
        <v>8.9019257747736304E-3</v>
      </c>
      <c r="C2165" s="2">
        <v>2.3256465577629001E-2</v>
      </c>
      <c r="D2165" s="2">
        <v>8.1367491852459405E-3</v>
      </c>
      <c r="E2165" s="2">
        <v>1.49927966205162E-2</v>
      </c>
      <c r="F2165" s="2">
        <v>1.0994307748806499E-2</v>
      </c>
      <c r="G2165" s="2">
        <v>1.70217051921237E-2</v>
      </c>
      <c r="H2165">
        <v>1.3431713512549501E-2</v>
      </c>
      <c r="I2165">
        <v>1.4336269853815401E-2</v>
      </c>
      <c r="J2165" s="4">
        <v>-1.0673448209285299</v>
      </c>
      <c r="K2165">
        <v>-9.4026334622801105E-2</v>
      </c>
      <c r="L2165">
        <v>0.67385906689959396</v>
      </c>
      <c r="M2165">
        <v>0.70561644294543002</v>
      </c>
      <c r="N2165" s="10" t="s">
        <v>5219</v>
      </c>
    </row>
    <row r="2166" spans="1:15" x14ac:dyDescent="0.25">
      <c r="A2166" t="s">
        <v>2230</v>
      </c>
      <c r="B2166" s="2">
        <v>2.0022956255579601E-2</v>
      </c>
      <c r="C2166" s="2">
        <v>1.9249628737145901E-2</v>
      </c>
      <c r="D2166" s="2">
        <v>1.54533485852416E-2</v>
      </c>
      <c r="E2166" s="2">
        <v>1.8264840182648401E-2</v>
      </c>
      <c r="F2166" s="2">
        <v>2.0106500183621E-2</v>
      </c>
      <c r="G2166" s="2">
        <v>2.0043309664098299E-2</v>
      </c>
      <c r="H2166">
        <v>1.8241977859322401E-2</v>
      </c>
      <c r="I2166">
        <v>1.9471550010122601E-2</v>
      </c>
      <c r="J2166" s="4">
        <v>-1.0674034449708401</v>
      </c>
      <c r="K2166">
        <v>-9.4105572644910804E-2</v>
      </c>
      <c r="L2166">
        <v>0.48280112013111698</v>
      </c>
      <c r="M2166">
        <v>0.527322070211381</v>
      </c>
      <c r="N2166" s="10" t="s">
        <v>5220</v>
      </c>
    </row>
    <row r="2167" spans="1:15" x14ac:dyDescent="0.25">
      <c r="A2167" t="s">
        <v>2761</v>
      </c>
      <c r="B2167" s="2">
        <v>5.5299068996301499E-2</v>
      </c>
      <c r="C2167" s="2">
        <v>6.2148000784555499E-2</v>
      </c>
      <c r="D2167" s="2">
        <v>5.96982712105842E-2</v>
      </c>
      <c r="E2167" s="2">
        <v>6.22176641515884E-2</v>
      </c>
      <c r="F2167" s="2">
        <v>5.7588138082996697E-2</v>
      </c>
      <c r="G2167" s="2">
        <v>6.9345822631817503E-2</v>
      </c>
      <c r="H2167">
        <v>5.9048446997147098E-2</v>
      </c>
      <c r="I2167">
        <v>6.3050541622134207E-2</v>
      </c>
      <c r="J2167" s="4">
        <v>-1.06777645862863</v>
      </c>
      <c r="K2167">
        <v>-9.4609647227894E-2</v>
      </c>
      <c r="L2167">
        <v>0.38337133893408798</v>
      </c>
      <c r="M2167">
        <v>0.430620795466923</v>
      </c>
      <c r="N2167" s="10" t="s">
        <v>5221</v>
      </c>
    </row>
    <row r="2168" spans="1:15" x14ac:dyDescent="0.25">
      <c r="A2168" t="s">
        <v>357</v>
      </c>
      <c r="B2168" s="2">
        <v>0.80581558474684301</v>
      </c>
      <c r="C2168" s="2">
        <v>0.79310151587323796</v>
      </c>
      <c r="D2168" s="2">
        <v>0.79109921654112603</v>
      </c>
      <c r="E2168" s="2">
        <v>0.85393011500988902</v>
      </c>
      <c r="F2168" s="2">
        <v>0.82629452809401405</v>
      </c>
      <c r="G2168" s="2">
        <v>0.87183361031374296</v>
      </c>
      <c r="H2168">
        <v>0.79667210572040303</v>
      </c>
      <c r="I2168">
        <v>0.85068608447254901</v>
      </c>
      <c r="J2168" s="4">
        <v>-1.06779951044389</v>
      </c>
      <c r="K2168">
        <v>-9.4640792680023705E-2</v>
      </c>
      <c r="L2168">
        <v>3.9648521102359301E-2</v>
      </c>
      <c r="M2168">
        <v>6.0709304947475701E-2</v>
      </c>
      <c r="N2168" s="10" t="s">
        <v>5222</v>
      </c>
    </row>
    <row r="2169" spans="1:15" x14ac:dyDescent="0.25">
      <c r="A2169" t="s">
        <v>1630</v>
      </c>
      <c r="B2169" s="2">
        <v>5.1600561152914198E-2</v>
      </c>
      <c r="C2169" s="2">
        <v>5.4498584998178702E-2</v>
      </c>
      <c r="D2169" s="2">
        <v>4.8129842660738602E-2</v>
      </c>
      <c r="E2169" s="2">
        <v>5.7065416453007098E-2</v>
      </c>
      <c r="F2169" s="2">
        <v>5.04957767168564E-2</v>
      </c>
      <c r="G2169" s="2">
        <v>5.7133504557586701E-2</v>
      </c>
      <c r="H2169">
        <v>5.1409662937277098E-2</v>
      </c>
      <c r="I2169">
        <v>5.4898232575816698E-2</v>
      </c>
      <c r="J2169" s="4">
        <v>-1.0678582476371401</v>
      </c>
      <c r="K2169">
        <v>-9.4720149830875094E-2</v>
      </c>
      <c r="L2169">
        <v>0.29818795201146597</v>
      </c>
      <c r="M2169">
        <v>0.344341474174091</v>
      </c>
      <c r="N2169" s="10" t="s">
        <v>5223</v>
      </c>
    </row>
    <row r="2170" spans="1:15" x14ac:dyDescent="0.25">
      <c r="A2170" t="s">
        <v>827</v>
      </c>
      <c r="B2170" s="2">
        <v>0.14707307741359499</v>
      </c>
      <c r="C2170" s="2">
        <v>0.12126985906021499</v>
      </c>
      <c r="D2170" s="2">
        <v>0.120605184209958</v>
      </c>
      <c r="E2170" s="2">
        <v>0.14704661441164299</v>
      </c>
      <c r="F2170" s="2">
        <v>0.13730260741828901</v>
      </c>
      <c r="G2170" s="2">
        <v>0.131062093971899</v>
      </c>
      <c r="H2170">
        <v>0.129649373561256</v>
      </c>
      <c r="I2170">
        <v>0.13847043860061001</v>
      </c>
      <c r="J2170" s="4">
        <v>-1.0680378531500301</v>
      </c>
      <c r="K2170">
        <v>-9.4962779594821897E-2</v>
      </c>
      <c r="L2170">
        <v>0.41609116449966499</v>
      </c>
      <c r="M2170">
        <v>0.46436869663952801</v>
      </c>
      <c r="N2170" s="10" t="s">
        <v>5224</v>
      </c>
      <c r="O2170" s="8" t="s">
        <v>6222</v>
      </c>
    </row>
    <row r="2171" spans="1:15" x14ac:dyDescent="0.25">
      <c r="A2171" t="s">
        <v>396</v>
      </c>
      <c r="B2171" s="2">
        <v>0.19642902690983299</v>
      </c>
      <c r="C2171" s="2">
        <v>0.224018605172462</v>
      </c>
      <c r="D2171" s="2">
        <v>0.20840437700990699</v>
      </c>
      <c r="E2171" s="2">
        <v>0.21717578687764</v>
      </c>
      <c r="F2171" s="2">
        <v>0.22043701799485901</v>
      </c>
      <c r="G2171" s="2">
        <v>0.234677947323362</v>
      </c>
      <c r="H2171">
        <v>0.20961733636406699</v>
      </c>
      <c r="I2171">
        <v>0.22409691739862</v>
      </c>
      <c r="J2171" s="4">
        <v>-1.0690762571727599</v>
      </c>
      <c r="K2171">
        <v>-9.6364764116556395E-2</v>
      </c>
      <c r="L2171">
        <v>0.218697516944173</v>
      </c>
      <c r="M2171">
        <v>0.26178342177666702</v>
      </c>
      <c r="N2171" s="10" t="s">
        <v>5225</v>
      </c>
      <c r="O2171" s="8" t="s">
        <v>6223</v>
      </c>
    </row>
    <row r="2172" spans="1:15" x14ac:dyDescent="0.25">
      <c r="A2172" t="s">
        <v>1017</v>
      </c>
      <c r="B2172" s="2">
        <v>0.206631807167453</v>
      </c>
      <c r="C2172" s="2">
        <v>0.170612793858052</v>
      </c>
      <c r="D2172" s="2">
        <v>0.22062029223231799</v>
      </c>
      <c r="E2172" s="2">
        <v>0.19788538080238299</v>
      </c>
      <c r="F2172" s="2">
        <v>0.242379728240911</v>
      </c>
      <c r="G2172" s="2">
        <v>0.199048194591328</v>
      </c>
      <c r="H2172">
        <v>0.19928829775260801</v>
      </c>
      <c r="I2172">
        <v>0.21310443454487399</v>
      </c>
      <c r="J2172" s="4">
        <v>-1.06932738624431</v>
      </c>
      <c r="K2172">
        <v>-9.6703617512109E-2</v>
      </c>
      <c r="L2172">
        <v>0.54011823336395504</v>
      </c>
      <c r="M2172">
        <v>0.58104662164682497</v>
      </c>
      <c r="N2172" s="10" t="s">
        <v>5226</v>
      </c>
    </row>
    <row r="2173" spans="1:15" x14ac:dyDescent="0.25">
      <c r="A2173" t="s">
        <v>1634</v>
      </c>
      <c r="B2173" s="2">
        <v>8.6136972324958594E-2</v>
      </c>
      <c r="C2173" s="2">
        <v>8.1901986606517402E-2</v>
      </c>
      <c r="D2173" s="2">
        <v>8.9180497701422307E-2</v>
      </c>
      <c r="E2173" s="2">
        <v>9.0909090909090898E-2</v>
      </c>
      <c r="F2173" s="2">
        <v>9.6102644142489896E-2</v>
      </c>
      <c r="G2173" s="2">
        <v>8.8079770358060097E-2</v>
      </c>
      <c r="H2173">
        <v>8.5739818877632795E-2</v>
      </c>
      <c r="I2173">
        <v>9.1697168469880297E-2</v>
      </c>
      <c r="J2173" s="4">
        <v>-1.0694817142166999</v>
      </c>
      <c r="K2173">
        <v>-9.6911815804119505E-2</v>
      </c>
      <c r="L2173">
        <v>0.131640714435179</v>
      </c>
      <c r="M2173">
        <v>0.168155406941118</v>
      </c>
      <c r="N2173" s="10" t="s">
        <v>5227</v>
      </c>
    </row>
    <row r="2174" spans="1:15" x14ac:dyDescent="0.25">
      <c r="A2174" t="s">
        <v>414</v>
      </c>
      <c r="B2174" s="2">
        <v>7.5500573906389498E-3</v>
      </c>
      <c r="C2174" s="2">
        <v>6.9769396732886901E-3</v>
      </c>
      <c r="D2174" s="2">
        <v>6.8201929510284202E-3</v>
      </c>
      <c r="E2174" s="2">
        <v>7.4963983102581001E-3</v>
      </c>
      <c r="F2174" s="2">
        <v>6.4267352185090002E-3</v>
      </c>
      <c r="G2174" s="2">
        <v>8.9137331923251194E-3</v>
      </c>
      <c r="H2174">
        <v>7.1157300049853496E-3</v>
      </c>
      <c r="I2174">
        <v>7.6122889070307396E-3</v>
      </c>
      <c r="J2174" s="4">
        <v>-1.06978326913718</v>
      </c>
      <c r="K2174">
        <v>-9.7318545961058198E-2</v>
      </c>
      <c r="L2174">
        <v>0.60081586947743504</v>
      </c>
      <c r="M2174">
        <v>0.63813102117561404</v>
      </c>
      <c r="N2174" s="10" t="s">
        <v>5228</v>
      </c>
      <c r="O2174" s="8" t="s">
        <v>6224</v>
      </c>
    </row>
    <row r="2175" spans="1:15" x14ac:dyDescent="0.25">
      <c r="A2175" t="s">
        <v>696</v>
      </c>
      <c r="B2175" s="2">
        <v>0.173064660119883</v>
      </c>
      <c r="C2175" s="2">
        <v>0.18484687158508201</v>
      </c>
      <c r="D2175" s="2">
        <v>0.16713789307836699</v>
      </c>
      <c r="E2175" s="2">
        <v>0.19522379312870899</v>
      </c>
      <c r="F2175" s="2">
        <v>0.17799761292691901</v>
      </c>
      <c r="G2175" s="2">
        <v>0.18867401923754801</v>
      </c>
      <c r="H2175">
        <v>0.175016474927777</v>
      </c>
      <c r="I2175">
        <v>0.18729847509772499</v>
      </c>
      <c r="J2175" s="4">
        <v>-1.0701762515501201</v>
      </c>
      <c r="K2175">
        <v>-9.7848419334088999E-2</v>
      </c>
      <c r="L2175">
        <v>0.16497683926919399</v>
      </c>
      <c r="M2175">
        <v>0.203727991373398</v>
      </c>
      <c r="N2175" s="10" t="s">
        <v>5229</v>
      </c>
    </row>
    <row r="2176" spans="1:15" x14ac:dyDescent="0.25">
      <c r="A2176" t="s">
        <v>856</v>
      </c>
      <c r="B2176" s="2">
        <v>0.14760872337712</v>
      </c>
      <c r="C2176" s="2">
        <v>0.14839306228810001</v>
      </c>
      <c r="D2176" s="2">
        <v>0.143180886193426</v>
      </c>
      <c r="E2176" s="2">
        <v>0.157253436866652</v>
      </c>
      <c r="F2176" s="2">
        <v>0.168495225853838</v>
      </c>
      <c r="G2176" s="2">
        <v>0.14440751372312</v>
      </c>
      <c r="H2176">
        <v>0.14639422395288201</v>
      </c>
      <c r="I2176">
        <v>0.156718725481203</v>
      </c>
      <c r="J2176" s="4">
        <v>-1.07052533392058</v>
      </c>
      <c r="K2176">
        <v>-9.8318937422738797E-2</v>
      </c>
      <c r="L2176">
        <v>0.27302955361634201</v>
      </c>
      <c r="M2176">
        <v>0.31855192073903599</v>
      </c>
      <c r="N2176" s="10" t="s">
        <v>5230</v>
      </c>
    </row>
    <row r="2177" spans="1:14" x14ac:dyDescent="0.25">
      <c r="A2177" t="s">
        <v>1667</v>
      </c>
      <c r="B2177" s="2">
        <v>4.1754878204310703E-2</v>
      </c>
      <c r="C2177" s="2">
        <v>4.49438202247191E-2</v>
      </c>
      <c r="D2177" s="2">
        <v>3.7489478341570799E-2</v>
      </c>
      <c r="E2177" s="2">
        <v>4.2072619832490901E-2</v>
      </c>
      <c r="F2177" s="2">
        <v>4.07868160117517E-2</v>
      </c>
      <c r="G2177" s="2">
        <v>5.0158634234778697E-2</v>
      </c>
      <c r="H2177">
        <v>4.1396058923533499E-2</v>
      </c>
      <c r="I2177">
        <v>4.43393566930071E-2</v>
      </c>
      <c r="J2177" s="4">
        <v>-1.0711009174788899</v>
      </c>
      <c r="K2177">
        <v>-9.9094414996985403E-2</v>
      </c>
      <c r="L2177">
        <v>0.466048014240108</v>
      </c>
      <c r="M2177">
        <v>0.51251811970624594</v>
      </c>
      <c r="N2177" s="10" t="s">
        <v>5231</v>
      </c>
    </row>
    <row r="2178" spans="1:14" x14ac:dyDescent="0.25">
      <c r="A2178" t="s">
        <v>1625</v>
      </c>
      <c r="B2178" s="2">
        <v>3.2929473281469203E-2</v>
      </c>
      <c r="C2178" s="2">
        <v>3.6790047353526298E-2</v>
      </c>
      <c r="D2178" s="2">
        <v>3.7057820559860101E-2</v>
      </c>
      <c r="E2178" s="2">
        <v>4.0900544526652503E-2</v>
      </c>
      <c r="F2178" s="2">
        <v>3.67701065001836E-2</v>
      </c>
      <c r="G2178" s="2">
        <v>3.6838394520823901E-2</v>
      </c>
      <c r="H2178">
        <v>3.5592447064951897E-2</v>
      </c>
      <c r="I2178">
        <v>3.8169681849219997E-2</v>
      </c>
      <c r="J2178" s="4">
        <v>-1.07240959801289</v>
      </c>
      <c r="K2178">
        <v>-0.100856036540189</v>
      </c>
      <c r="L2178">
        <v>0.248967239267192</v>
      </c>
      <c r="M2178">
        <v>0.29385664068605299</v>
      </c>
      <c r="N2178" s="10" t="s">
        <v>5232</v>
      </c>
    </row>
    <row r="2179" spans="1:14" x14ac:dyDescent="0.25">
      <c r="A2179" t="s">
        <v>2592</v>
      </c>
      <c r="B2179" s="2">
        <v>1.08404540237215E-2</v>
      </c>
      <c r="C2179" s="2">
        <v>1.18804113312225E-2</v>
      </c>
      <c r="D2179" s="2">
        <v>9.9497118684307093E-3</v>
      </c>
      <c r="E2179" s="2">
        <v>1.2941664835299E-2</v>
      </c>
      <c r="F2179" s="2">
        <v>1.0190965846492799E-2</v>
      </c>
      <c r="G2179" s="2">
        <v>1.1935337664299699E-2</v>
      </c>
      <c r="H2179">
        <v>1.0890192407791601E-2</v>
      </c>
      <c r="I2179">
        <v>1.16893227820305E-2</v>
      </c>
      <c r="J2179" s="4">
        <v>-1.0733807396889701</v>
      </c>
      <c r="K2179">
        <v>-0.102161906317986</v>
      </c>
      <c r="L2179">
        <v>0.47780040032881999</v>
      </c>
      <c r="M2179">
        <v>0.52298612678925904</v>
      </c>
      <c r="N2179" s="10" t="s">
        <v>5233</v>
      </c>
    </row>
    <row r="2180" spans="1:14" x14ac:dyDescent="0.25">
      <c r="A2180" t="s">
        <v>1057</v>
      </c>
      <c r="B2180" s="2">
        <v>0.12722866981252401</v>
      </c>
      <c r="C2180" s="2">
        <v>0.14200453921376299</v>
      </c>
      <c r="D2180" s="2">
        <v>0.13206569831437601</v>
      </c>
      <c r="E2180" s="2">
        <v>0.147315215002564</v>
      </c>
      <c r="F2180" s="2">
        <v>0.134754865956665</v>
      </c>
      <c r="G2180" s="2">
        <v>0.14886438031928301</v>
      </c>
      <c r="H2180">
        <v>0.133766302446888</v>
      </c>
      <c r="I2180">
        <v>0.14364482042617099</v>
      </c>
      <c r="J2180" s="4">
        <v>-1.07384907707384</v>
      </c>
      <c r="K2180">
        <v>-0.102791245597883</v>
      </c>
      <c r="L2180">
        <v>0.18944746878319799</v>
      </c>
      <c r="M2180">
        <v>0.229569305324862</v>
      </c>
      <c r="N2180" s="10" t="s">
        <v>5234</v>
      </c>
    </row>
    <row r="2181" spans="1:14" x14ac:dyDescent="0.25">
      <c r="A2181" t="s">
        <v>456</v>
      </c>
      <c r="B2181" s="2">
        <v>0.29771712791735699</v>
      </c>
      <c r="C2181" s="2">
        <v>0.303090588136401</v>
      </c>
      <c r="D2181" s="2">
        <v>0.293440960006907</v>
      </c>
      <c r="E2181" s="2">
        <v>0.30986740898102699</v>
      </c>
      <c r="F2181" s="2">
        <v>0.317090525156078</v>
      </c>
      <c r="G2181" s="2">
        <v>0.333383693407866</v>
      </c>
      <c r="H2181">
        <v>0.29808289202022198</v>
      </c>
      <c r="I2181">
        <v>0.32011387584832401</v>
      </c>
      <c r="J2181" s="4">
        <v>-1.0739089173444001</v>
      </c>
      <c r="K2181">
        <v>-0.102871637580432</v>
      </c>
      <c r="L2181">
        <v>6.4456047757661797E-2</v>
      </c>
      <c r="M2181">
        <v>9.1769976321011401E-2</v>
      </c>
      <c r="N2181" s="10" t="s">
        <v>5235</v>
      </c>
    </row>
    <row r="2182" spans="1:14" x14ac:dyDescent="0.25">
      <c r="A2182" t="s">
        <v>1556</v>
      </c>
      <c r="B2182" s="2">
        <v>5.8946562938400698E-2</v>
      </c>
      <c r="C2182" s="2">
        <v>6.22040404606461E-2</v>
      </c>
      <c r="D2182" s="2">
        <v>6.9043662184620005E-2</v>
      </c>
      <c r="E2182" s="2">
        <v>6.6588528312944095E-2</v>
      </c>
      <c r="F2182" s="2">
        <v>7.2943444730077106E-2</v>
      </c>
      <c r="G2182" s="2">
        <v>6.47378758120562E-2</v>
      </c>
      <c r="H2182">
        <v>6.3398088527889002E-2</v>
      </c>
      <c r="I2182">
        <v>6.8089949618359097E-2</v>
      </c>
      <c r="J2182" s="4">
        <v>-1.07400634939342</v>
      </c>
      <c r="K2182">
        <v>-0.103002522384153</v>
      </c>
      <c r="L2182">
        <v>0.28991972375755298</v>
      </c>
      <c r="M2182">
        <v>0.33594047929881699</v>
      </c>
      <c r="N2182" s="10" t="s">
        <v>5236</v>
      </c>
    </row>
    <row r="2183" spans="1:14" x14ac:dyDescent="0.25">
      <c r="A2183" t="s">
        <v>2903</v>
      </c>
      <c r="B2183" s="2">
        <v>7.3715087361305998E-3</v>
      </c>
      <c r="C2183" s="2">
        <v>5.8281263134299099E-3</v>
      </c>
      <c r="D2183" s="2">
        <v>9.4317225303779204E-3</v>
      </c>
      <c r="E2183" s="2">
        <v>7.8138353722560002E-3</v>
      </c>
      <c r="F2183" s="2">
        <v>1.0627065736320201E-2</v>
      </c>
      <c r="G2183" s="2">
        <v>5.8669486830840497E-3</v>
      </c>
      <c r="H2183">
        <v>7.5437858599794703E-3</v>
      </c>
      <c r="I2183">
        <v>8.1026165972200893E-3</v>
      </c>
      <c r="J2183" s="4">
        <v>-1.0740782874293</v>
      </c>
      <c r="K2183">
        <v>-0.10309915232681301</v>
      </c>
      <c r="L2183">
        <v>0.79522175158768005</v>
      </c>
      <c r="M2183">
        <v>0.81668522666427001</v>
      </c>
      <c r="N2183" s="10" t="s">
        <v>5237</v>
      </c>
    </row>
    <row r="2184" spans="1:14" x14ac:dyDescent="0.25">
      <c r="A2184" t="s">
        <v>122</v>
      </c>
      <c r="B2184" s="2">
        <v>1.5817370233388599</v>
      </c>
      <c r="C2184" s="2">
        <v>1.46246742693827</v>
      </c>
      <c r="D2184" s="2">
        <v>1.5847452139943501</v>
      </c>
      <c r="E2184" s="2">
        <v>1.5741215539765101</v>
      </c>
      <c r="F2184" s="2">
        <v>1.6953038927653299</v>
      </c>
      <c r="G2184" s="2">
        <v>1.7061741451377299</v>
      </c>
      <c r="H2184">
        <v>1.5429832214238299</v>
      </c>
      <c r="I2184">
        <v>1.65853319729319</v>
      </c>
      <c r="J2184" s="4">
        <v>-1.07488738326185</v>
      </c>
      <c r="K2184">
        <v>-0.104185515516605</v>
      </c>
      <c r="L2184">
        <v>0.122549869679099</v>
      </c>
      <c r="M2184">
        <v>0.158001610886564</v>
      </c>
      <c r="N2184" s="10" t="s">
        <v>5238</v>
      </c>
    </row>
    <row r="2185" spans="1:14" x14ac:dyDescent="0.25">
      <c r="A2185" t="s">
        <v>2079</v>
      </c>
      <c r="B2185" s="2">
        <v>1.5661267695447002E-2</v>
      </c>
      <c r="C2185" s="2">
        <v>1.8184874891423099E-2</v>
      </c>
      <c r="D2185" s="2">
        <v>1.6791487708544699E-2</v>
      </c>
      <c r="E2185" s="2">
        <v>1.8411349595878201E-2</v>
      </c>
      <c r="F2185" s="2">
        <v>1.8476863753213401E-2</v>
      </c>
      <c r="G2185" s="2">
        <v>1.7575666011985701E-2</v>
      </c>
      <c r="H2185">
        <v>1.6879210098471601E-2</v>
      </c>
      <c r="I2185">
        <v>1.81546264536924E-2</v>
      </c>
      <c r="J2185" s="4">
        <v>-1.07556137685236</v>
      </c>
      <c r="K2185">
        <v>-0.105089854425302</v>
      </c>
      <c r="L2185">
        <v>0.22029349565696299</v>
      </c>
      <c r="M2185">
        <v>0.26338311106826201</v>
      </c>
      <c r="N2185" s="10" t="s">
        <v>5239</v>
      </c>
    </row>
    <row r="2186" spans="1:14" x14ac:dyDescent="0.25">
      <c r="A2186" t="s">
        <v>902</v>
      </c>
      <c r="B2186" s="2">
        <v>0.22091569952812101</v>
      </c>
      <c r="C2186" s="2">
        <v>0.20353610356132101</v>
      </c>
      <c r="D2186" s="2">
        <v>0.19236829041935599</v>
      </c>
      <c r="E2186" s="2">
        <v>0.222547798696066</v>
      </c>
      <c r="F2186" s="2">
        <v>0.20746878442893901</v>
      </c>
      <c r="G2186" s="2">
        <v>0.233444125497306</v>
      </c>
      <c r="H2186">
        <v>0.20560669783626601</v>
      </c>
      <c r="I2186">
        <v>0.22115356954077001</v>
      </c>
      <c r="J2186" s="4">
        <v>-1.07561461697558</v>
      </c>
      <c r="K2186">
        <v>-0.105161265841184</v>
      </c>
      <c r="L2186">
        <v>0.238761110401429</v>
      </c>
      <c r="M2186">
        <v>0.28312770551692601</v>
      </c>
      <c r="N2186" s="10" t="s">
        <v>5240</v>
      </c>
    </row>
    <row r="2187" spans="1:14" x14ac:dyDescent="0.25">
      <c r="A2187" t="s">
        <v>826</v>
      </c>
      <c r="B2187" s="2">
        <v>0.38291034306848598</v>
      </c>
      <c r="C2187" s="2">
        <v>0.38387178122110499</v>
      </c>
      <c r="D2187" s="2">
        <v>0.38281570371009899</v>
      </c>
      <c r="E2187" s="2">
        <v>0.40111835518765399</v>
      </c>
      <c r="F2187" s="2">
        <v>0.40669757620271801</v>
      </c>
      <c r="G2187" s="2">
        <v>0.42924409528126101</v>
      </c>
      <c r="H2187">
        <v>0.38319927599989601</v>
      </c>
      <c r="I2187">
        <v>0.41235334222387798</v>
      </c>
      <c r="J2187" s="4">
        <v>-1.0760806923444901</v>
      </c>
      <c r="K2187">
        <v>-0.105786265701536</v>
      </c>
      <c r="L2187">
        <v>7.1620972927128504E-2</v>
      </c>
      <c r="M2187">
        <v>0.10019036837784</v>
      </c>
      <c r="N2187" s="10" t="s">
        <v>5241</v>
      </c>
    </row>
    <row r="2188" spans="1:14" x14ac:dyDescent="0.25">
      <c r="A2188" t="s">
        <v>845</v>
      </c>
      <c r="B2188" s="2">
        <v>9.84058155847468E-2</v>
      </c>
      <c r="C2188" s="2">
        <v>0.105886967973325</v>
      </c>
      <c r="D2188" s="2">
        <v>9.5029460643601807E-2</v>
      </c>
      <c r="E2188" s="2">
        <v>0.109662295802505</v>
      </c>
      <c r="F2188" s="2">
        <v>0.10161127432978299</v>
      </c>
      <c r="G2188" s="2">
        <v>0.111018784307801</v>
      </c>
      <c r="H2188">
        <v>9.9774081400557907E-2</v>
      </c>
      <c r="I2188">
        <v>0.107430784813363</v>
      </c>
      <c r="J2188" s="4">
        <v>-1.07674040497618</v>
      </c>
      <c r="K2188">
        <v>-0.10667046752687299</v>
      </c>
      <c r="L2188">
        <v>0.155127636962303</v>
      </c>
      <c r="M2188">
        <v>0.193925473064989</v>
      </c>
      <c r="N2188" s="10" t="s">
        <v>5242</v>
      </c>
    </row>
    <row r="2189" spans="1:14" x14ac:dyDescent="0.25">
      <c r="A2189" t="s">
        <v>333</v>
      </c>
      <c r="B2189" s="2">
        <v>0.64121923224078603</v>
      </c>
      <c r="C2189" s="2">
        <v>0.62439407100226996</v>
      </c>
      <c r="D2189" s="2">
        <v>0.57404010100792102</v>
      </c>
      <c r="E2189" s="2">
        <v>0.60078626718433303</v>
      </c>
      <c r="F2189" s="2">
        <v>0.68447025339698897</v>
      </c>
      <c r="G2189" s="2">
        <v>0.69572442967215598</v>
      </c>
      <c r="H2189">
        <v>0.613217801416992</v>
      </c>
      <c r="I2189">
        <v>0.66032698341782603</v>
      </c>
      <c r="J2189" s="4">
        <v>-1.0768229198369299</v>
      </c>
      <c r="K2189">
        <v>-0.106781022697538</v>
      </c>
      <c r="L2189">
        <v>0.27718812771942503</v>
      </c>
      <c r="M2189">
        <v>0.32315613204823102</v>
      </c>
      <c r="N2189" s="10" t="s">
        <v>5243</v>
      </c>
    </row>
    <row r="2190" spans="1:14" x14ac:dyDescent="0.25">
      <c r="A2190" t="s">
        <v>1141</v>
      </c>
      <c r="B2190" s="2">
        <v>0.116847340900395</v>
      </c>
      <c r="C2190" s="2">
        <v>0.114320939224971</v>
      </c>
      <c r="D2190" s="2">
        <v>0.111820948352146</v>
      </c>
      <c r="E2190" s="2">
        <v>0.13075965130759701</v>
      </c>
      <c r="F2190" s="2">
        <v>0.121511200881381</v>
      </c>
      <c r="G2190" s="2">
        <v>0.117137533363549</v>
      </c>
      <c r="H2190">
        <v>0.11432974282583799</v>
      </c>
      <c r="I2190">
        <v>0.12313612851750901</v>
      </c>
      <c r="J2190" s="4">
        <v>-1.0770262004794899</v>
      </c>
      <c r="K2190">
        <v>-0.10705334629999901</v>
      </c>
      <c r="L2190">
        <v>0.139097110558658</v>
      </c>
      <c r="M2190">
        <v>0.17642150189189801</v>
      </c>
      <c r="N2190" s="10" t="s">
        <v>5244</v>
      </c>
    </row>
    <row r="2191" spans="1:14" x14ac:dyDescent="0.25">
      <c r="A2191" t="s">
        <v>362</v>
      </c>
      <c r="B2191" s="2">
        <v>0.29751307231220497</v>
      </c>
      <c r="C2191" s="2">
        <v>0.29967216789487</v>
      </c>
      <c r="D2191" s="2">
        <v>0.29076468176030001</v>
      </c>
      <c r="E2191" s="2">
        <v>0.31980563084511499</v>
      </c>
      <c r="F2191" s="2">
        <v>0.31135236871098099</v>
      </c>
      <c r="G2191" s="2">
        <v>0.32565342196706398</v>
      </c>
      <c r="H2191">
        <v>0.29598330732245798</v>
      </c>
      <c r="I2191">
        <v>0.31893714050771999</v>
      </c>
      <c r="J2191" s="4">
        <v>-1.07755110716516</v>
      </c>
      <c r="K2191">
        <v>-0.107756296511756</v>
      </c>
      <c r="L2191">
        <v>1.2266282007785999E-2</v>
      </c>
      <c r="M2191">
        <v>2.3426851478458001E-2</v>
      </c>
      <c r="N2191" s="10" t="s">
        <v>5245</v>
      </c>
    </row>
    <row r="2192" spans="1:14" x14ac:dyDescent="0.25">
      <c r="A2192" t="s">
        <v>2317</v>
      </c>
      <c r="B2192" s="2">
        <v>4.2494579772988102E-2</v>
      </c>
      <c r="C2192" s="2">
        <v>4.4915800386673803E-2</v>
      </c>
      <c r="D2192" s="2">
        <v>4.3165778171065997E-2</v>
      </c>
      <c r="E2192" s="2">
        <v>3.9215686274509803E-2</v>
      </c>
      <c r="F2192" s="2">
        <v>5.0059676827028998E-2</v>
      </c>
      <c r="G2192" s="2">
        <v>5.1518356247167198E-2</v>
      </c>
      <c r="H2192">
        <v>4.3525386110242599E-2</v>
      </c>
      <c r="I2192">
        <v>4.6931239782902E-2</v>
      </c>
      <c r="J2192" s="4">
        <v>-1.0782498210132601</v>
      </c>
      <c r="K2192">
        <v>-0.108691476588706</v>
      </c>
      <c r="L2192">
        <v>0.51438210169215703</v>
      </c>
      <c r="M2192">
        <v>0.558011089647515</v>
      </c>
      <c r="N2192" s="10" t="s">
        <v>5246</v>
      </c>
    </row>
    <row r="2193" spans="1:16" x14ac:dyDescent="0.25">
      <c r="A2193" t="s">
        <v>1294</v>
      </c>
      <c r="B2193" s="2">
        <v>0.10177273306976201</v>
      </c>
      <c r="C2193" s="2">
        <v>9.6640421418364195E-2</v>
      </c>
      <c r="D2193" s="2">
        <v>9.6173353765135E-2</v>
      </c>
      <c r="E2193" s="2">
        <v>0.11146924523234</v>
      </c>
      <c r="F2193" s="2">
        <v>0.104503305178112</v>
      </c>
      <c r="G2193" s="2">
        <v>0.101828070705545</v>
      </c>
      <c r="H2193">
        <v>9.8195502751086905E-2</v>
      </c>
      <c r="I2193">
        <v>0.10593354037199899</v>
      </c>
      <c r="J2193" s="4">
        <v>-1.07880236267568</v>
      </c>
      <c r="K2193">
        <v>-0.109430586323487</v>
      </c>
      <c r="L2193">
        <v>8.9801789160940004E-2</v>
      </c>
      <c r="M2193">
        <v>0.121437870371347</v>
      </c>
      <c r="N2193" s="10" t="s">
        <v>5247</v>
      </c>
    </row>
    <row r="2194" spans="1:16" x14ac:dyDescent="0.25">
      <c r="A2194" t="s">
        <v>2687</v>
      </c>
      <c r="B2194" s="2">
        <v>2.58385410024232E-2</v>
      </c>
      <c r="C2194" s="2">
        <v>2.7515480960519999E-2</v>
      </c>
      <c r="D2194" s="2">
        <v>2.6266376017093598E-2</v>
      </c>
      <c r="E2194" s="2">
        <v>2.8813517935193999E-2</v>
      </c>
      <c r="F2194" s="2">
        <v>2.6625045905251599E-2</v>
      </c>
      <c r="G2194" s="2">
        <v>3.0467845092410701E-2</v>
      </c>
      <c r="H2194">
        <v>2.6540132660012299E-2</v>
      </c>
      <c r="I2194">
        <v>2.86354696442854E-2</v>
      </c>
      <c r="J2194" s="4">
        <v>-1.0789497554934999</v>
      </c>
      <c r="K2194">
        <v>-0.109627683001903</v>
      </c>
      <c r="L2194">
        <v>0.18703010535185</v>
      </c>
      <c r="M2194">
        <v>0.22682057398049099</v>
      </c>
      <c r="N2194" s="10" t="s">
        <v>5248</v>
      </c>
    </row>
    <row r="2195" spans="1:16" x14ac:dyDescent="0.25">
      <c r="A2195" t="s">
        <v>917</v>
      </c>
      <c r="B2195" s="2">
        <v>0.14806784848871299</v>
      </c>
      <c r="C2195" s="2">
        <v>0.14940177645773201</v>
      </c>
      <c r="D2195" s="2">
        <v>0.146439902445341</v>
      </c>
      <c r="E2195" s="2">
        <v>0.14636290381656999</v>
      </c>
      <c r="F2195" s="2">
        <v>0.17216764597869999</v>
      </c>
      <c r="G2195" s="2">
        <v>0.160472377499119</v>
      </c>
      <c r="H2195">
        <v>0.147969842463929</v>
      </c>
      <c r="I2195">
        <v>0.159667642431463</v>
      </c>
      <c r="J2195" s="4">
        <v>-1.0790552978414201</v>
      </c>
      <c r="K2195">
        <v>-0.109768799837408</v>
      </c>
      <c r="L2195">
        <v>0.25544686288227297</v>
      </c>
      <c r="M2195">
        <v>0.30068841864409901</v>
      </c>
      <c r="N2195" s="10" t="s">
        <v>5249</v>
      </c>
    </row>
    <row r="2196" spans="1:16" x14ac:dyDescent="0.25">
      <c r="A2196" t="s">
        <v>2712</v>
      </c>
      <c r="B2196" s="2">
        <v>1.19117459507716E-2</v>
      </c>
      <c r="C2196" s="2">
        <v>1.44021967553028E-2</v>
      </c>
      <c r="D2196" s="2">
        <v>1.30360650076619E-2</v>
      </c>
      <c r="E2196" s="2">
        <v>1.4821868971748101E-2</v>
      </c>
      <c r="F2196" s="2">
        <v>1.34272860815277E-2</v>
      </c>
      <c r="G2196" s="2">
        <v>1.42267210555472E-2</v>
      </c>
      <c r="H2196">
        <v>1.3116669237912101E-2</v>
      </c>
      <c r="I2196">
        <v>1.41586253696077E-2</v>
      </c>
      <c r="J2196" s="4">
        <v>-1.07943755482405</v>
      </c>
      <c r="K2196">
        <v>-0.11027978624930899</v>
      </c>
      <c r="L2196">
        <v>0.29290415590060298</v>
      </c>
      <c r="M2196">
        <v>0.33862523758504998</v>
      </c>
      <c r="N2196" s="10" t="s">
        <v>5250</v>
      </c>
    </row>
    <row r="2197" spans="1:16" x14ac:dyDescent="0.25">
      <c r="A2197" t="s">
        <v>890</v>
      </c>
      <c r="B2197" s="2">
        <v>0.1474811886239</v>
      </c>
      <c r="C2197" s="2">
        <v>0.15514584325702599</v>
      </c>
      <c r="D2197" s="2">
        <v>0.14015928172145101</v>
      </c>
      <c r="E2197" s="2">
        <v>0.159768515127097</v>
      </c>
      <c r="F2197" s="2">
        <v>0.154677745134043</v>
      </c>
      <c r="G2197" s="2">
        <v>0.163594702120159</v>
      </c>
      <c r="H2197">
        <v>0.14759543786745899</v>
      </c>
      <c r="I2197">
        <v>0.15934698746043299</v>
      </c>
      <c r="J2197" s="4">
        <v>-1.0796200056232601</v>
      </c>
      <c r="K2197">
        <v>-0.11052361565772199</v>
      </c>
      <c r="L2197">
        <v>0.101269473424099</v>
      </c>
      <c r="M2197">
        <v>0.13426144473125301</v>
      </c>
      <c r="N2197" s="10" t="s">
        <v>5251</v>
      </c>
    </row>
    <row r="2198" spans="1:16" x14ac:dyDescent="0.25">
      <c r="A2198" t="s">
        <v>1641</v>
      </c>
      <c r="B2198" s="2">
        <v>4.2673128427496501E-2</v>
      </c>
      <c r="C2198" s="2">
        <v>3.6257670430664898E-2</v>
      </c>
      <c r="D2198" s="2">
        <v>4.46334146288822E-2</v>
      </c>
      <c r="E2198" s="2">
        <v>4.4831880448318803E-2</v>
      </c>
      <c r="F2198" s="2">
        <v>4.7236503856041098E-2</v>
      </c>
      <c r="G2198" s="2">
        <v>4.1395981266052297E-2</v>
      </c>
      <c r="H2198">
        <v>4.1188071162347899E-2</v>
      </c>
      <c r="I2198">
        <v>4.4488121856804098E-2</v>
      </c>
      <c r="J2198" s="4">
        <v>-1.0801215158012301</v>
      </c>
      <c r="K2198">
        <v>-0.111193627557335</v>
      </c>
      <c r="L2198">
        <v>0.35410344144289502</v>
      </c>
      <c r="M2198">
        <v>0.40100106984827799</v>
      </c>
      <c r="N2198" s="10" t="s">
        <v>5252</v>
      </c>
    </row>
    <row r="2199" spans="1:16" x14ac:dyDescent="0.25">
      <c r="A2199" t="s">
        <v>2843</v>
      </c>
      <c r="B2199" s="2">
        <v>5.8665986481316202E-3</v>
      </c>
      <c r="C2199" s="2">
        <v>7.3411975678780604E-3</v>
      </c>
      <c r="D2199" s="2">
        <v>7.3813480672522804E-3</v>
      </c>
      <c r="E2199" s="2">
        <v>7.9603447854858008E-3</v>
      </c>
      <c r="F2199" s="2">
        <v>6.5874035989717198E-3</v>
      </c>
      <c r="G2199" s="2">
        <v>7.7050914035352797E-3</v>
      </c>
      <c r="H2199">
        <v>6.8630480944206502E-3</v>
      </c>
      <c r="I2199">
        <v>7.4176132626642697E-3</v>
      </c>
      <c r="J2199" s="4">
        <v>-1.0808044997811499</v>
      </c>
      <c r="K2199">
        <v>-0.11210558625146801</v>
      </c>
      <c r="L2199">
        <v>0.45298016664777302</v>
      </c>
      <c r="M2199">
        <v>0.50031626533955698</v>
      </c>
      <c r="N2199" s="10" t="s">
        <v>5253</v>
      </c>
    </row>
    <row r="2200" spans="1:16" x14ac:dyDescent="0.25">
      <c r="A2200" t="s">
        <v>1648</v>
      </c>
      <c r="B2200" s="2">
        <v>1.6400969264124501E-2</v>
      </c>
      <c r="C2200" s="2">
        <v>1.8745271652329899E-2</v>
      </c>
      <c r="D2200" s="2">
        <v>1.8755530615328201E-2</v>
      </c>
      <c r="E2200" s="2">
        <v>2.0145044319097499E-2</v>
      </c>
      <c r="F2200" s="2">
        <v>1.72833272126331E-2</v>
      </c>
      <c r="G2200" s="2">
        <v>2.08490708566249E-2</v>
      </c>
      <c r="H2200">
        <v>1.79672571772608E-2</v>
      </c>
      <c r="I2200">
        <v>1.94258141294518E-2</v>
      </c>
      <c r="J2200" s="4">
        <v>-1.0811786093893601</v>
      </c>
      <c r="K2200">
        <v>-0.112604874224268</v>
      </c>
      <c r="L2200">
        <v>0.355341605021462</v>
      </c>
      <c r="M2200">
        <v>0.40225356849584598</v>
      </c>
      <c r="N2200" s="10" t="s">
        <v>5254</v>
      </c>
    </row>
    <row r="2201" spans="1:16" x14ac:dyDescent="0.25">
      <c r="A2201" t="s">
        <v>1877</v>
      </c>
      <c r="B2201" s="2">
        <v>8.9019257747736304E-3</v>
      </c>
      <c r="C2201" s="2">
        <v>1.0451399590910401E-2</v>
      </c>
      <c r="D2201" s="2">
        <v>9.6259685321477099E-3</v>
      </c>
      <c r="E2201" s="2">
        <v>1.0328913632700901E-2</v>
      </c>
      <c r="F2201" s="2">
        <v>9.4335291957399897E-3</v>
      </c>
      <c r="G2201" s="2">
        <v>1.1582817142569399E-2</v>
      </c>
      <c r="H2201">
        <v>9.6597646326105693E-3</v>
      </c>
      <c r="I2201">
        <v>1.0448419990336799E-2</v>
      </c>
      <c r="J2201" s="4">
        <v>-1.08164333063186</v>
      </c>
      <c r="K2201">
        <v>-0.113224852253774</v>
      </c>
      <c r="L2201">
        <v>0.36708627920075099</v>
      </c>
      <c r="M2201">
        <v>0.41385579032855102</v>
      </c>
      <c r="N2201" s="10" t="s">
        <v>5255</v>
      </c>
    </row>
    <row r="2202" spans="1:16" x14ac:dyDescent="0.25">
      <c r="A2202" t="s">
        <v>1067</v>
      </c>
      <c r="B2202" s="2">
        <v>0.12835097564086201</v>
      </c>
      <c r="C2202" s="2">
        <v>0.12320322788534301</v>
      </c>
      <c r="D2202" s="2">
        <v>0.117993654630609</v>
      </c>
      <c r="E2202" s="2">
        <v>0.12531438478255599</v>
      </c>
      <c r="F2202" s="2">
        <v>0.128901946382666</v>
      </c>
      <c r="G2202" s="2">
        <v>0.14561615551191001</v>
      </c>
      <c r="H2202">
        <v>0.123182619385605</v>
      </c>
      <c r="I2202">
        <v>0.133277495559044</v>
      </c>
      <c r="J2202" s="4">
        <v>-1.08195049126078</v>
      </c>
      <c r="K2202">
        <v>-0.11363448470380499</v>
      </c>
      <c r="L2202">
        <v>0.233929140875792</v>
      </c>
      <c r="M2202">
        <v>0.27804775666767301</v>
      </c>
      <c r="N2202" s="10" t="s">
        <v>5256</v>
      </c>
    </row>
    <row r="2203" spans="1:16" x14ac:dyDescent="0.25">
      <c r="A2203" t="s">
        <v>1593</v>
      </c>
      <c r="B2203" s="2">
        <v>6.6573141180971797E-3</v>
      </c>
      <c r="C2203" s="2">
        <v>6.1083246938832703E-3</v>
      </c>
      <c r="D2203" s="2">
        <v>6.1942891675479698E-3</v>
      </c>
      <c r="E2203" s="2">
        <v>5.2010841696578996E-3</v>
      </c>
      <c r="F2203" s="2">
        <v>8.3318031582813104E-3</v>
      </c>
      <c r="G2203" s="2">
        <v>7.0000503600745299E-3</v>
      </c>
      <c r="H2203">
        <v>6.3199759931761397E-3</v>
      </c>
      <c r="I2203">
        <v>6.8443125626712498E-3</v>
      </c>
      <c r="J2203" s="4">
        <v>-1.0829649622184101</v>
      </c>
      <c r="K2203">
        <v>-0.114986567367796</v>
      </c>
      <c r="L2203">
        <v>0.69890551772129506</v>
      </c>
      <c r="M2203">
        <v>0.73033587227724694</v>
      </c>
      <c r="N2203" s="10" t="s">
        <v>5257</v>
      </c>
    </row>
    <row r="2204" spans="1:16" x14ac:dyDescent="0.25">
      <c r="A2204" t="s">
        <v>2288</v>
      </c>
      <c r="B2204" s="2">
        <v>2.49713046805254E-2</v>
      </c>
      <c r="C2204" s="2">
        <v>2.3424584605901001E-2</v>
      </c>
      <c r="D2204" s="2">
        <v>2.2338290203526599E-2</v>
      </c>
      <c r="E2204" s="2">
        <v>2.4344980831685101E-2</v>
      </c>
      <c r="F2204" s="2">
        <v>2.6625045905251599E-2</v>
      </c>
      <c r="G2204" s="2">
        <v>2.5733998086317201E-2</v>
      </c>
      <c r="H2204">
        <v>2.3578059829984399E-2</v>
      </c>
      <c r="I2204">
        <v>2.5568008274417901E-2</v>
      </c>
      <c r="J2204" s="4">
        <v>-1.0843983117687599</v>
      </c>
      <c r="K2204">
        <v>-0.11689477224922901</v>
      </c>
      <c r="L2204">
        <v>0.124542268383173</v>
      </c>
      <c r="M2204">
        <v>0.16002814054806999</v>
      </c>
      <c r="N2204" s="10" t="s">
        <v>5258</v>
      </c>
    </row>
    <row r="2205" spans="1:16" x14ac:dyDescent="0.25">
      <c r="A2205" t="s">
        <v>1668</v>
      </c>
      <c r="B2205" s="2">
        <v>8.0040811121030495E-2</v>
      </c>
      <c r="C2205" s="2">
        <v>8.8038331138446002E-2</v>
      </c>
      <c r="D2205" s="2">
        <v>7.9964604061899702E-2</v>
      </c>
      <c r="E2205" s="2">
        <v>8.6977754987424605E-2</v>
      </c>
      <c r="F2205" s="2">
        <v>8.5980536173338201E-2</v>
      </c>
      <c r="G2205" s="2">
        <v>9.6061842171526399E-2</v>
      </c>
      <c r="H2205">
        <v>8.2681248773792099E-2</v>
      </c>
      <c r="I2205">
        <v>8.9673377777429703E-2</v>
      </c>
      <c r="J2205" s="4">
        <v>-1.08456728831911</v>
      </c>
      <c r="K2205">
        <v>-0.117119562934429</v>
      </c>
      <c r="L2205">
        <v>0.164216119358711</v>
      </c>
      <c r="M2205">
        <v>0.202953255106746</v>
      </c>
      <c r="N2205" s="10" t="s">
        <v>5259</v>
      </c>
    </row>
    <row r="2206" spans="1:16" x14ac:dyDescent="0.25">
      <c r="A2206" t="s">
        <v>2309</v>
      </c>
      <c r="B2206" s="2">
        <v>9.3865578370105791E-3</v>
      </c>
      <c r="C2206" s="2">
        <v>1.0535459105046399E-2</v>
      </c>
      <c r="D2206" s="2">
        <v>9.7123000884898406E-3</v>
      </c>
      <c r="E2206" s="2">
        <v>1.13544795253095E-2</v>
      </c>
      <c r="F2206" s="2">
        <v>9.8925817113477803E-3</v>
      </c>
      <c r="G2206" s="2">
        <v>1.0902956136375101E-2</v>
      </c>
      <c r="H2206">
        <v>9.8781056768489292E-3</v>
      </c>
      <c r="I2206">
        <v>1.07166724576775E-2</v>
      </c>
      <c r="J2206" s="4">
        <v>-1.08489145674902</v>
      </c>
      <c r="K2206">
        <v>-0.11755070843631001</v>
      </c>
      <c r="L2206">
        <v>0.20562080945648101</v>
      </c>
      <c r="M2206">
        <v>0.24749297903737799</v>
      </c>
      <c r="N2206" s="10" t="s">
        <v>5260</v>
      </c>
      <c r="P2206" s="11" t="s">
        <v>6365</v>
      </c>
    </row>
    <row r="2207" spans="1:16" x14ac:dyDescent="0.25">
      <c r="A2207" t="s">
        <v>707</v>
      </c>
      <c r="B2207" s="2">
        <v>0.29065170258895601</v>
      </c>
      <c r="C2207" s="2">
        <v>0.32923309703269898</v>
      </c>
      <c r="D2207" s="2">
        <v>0.281095547449982</v>
      </c>
      <c r="E2207" s="2">
        <v>0.31045344663394597</v>
      </c>
      <c r="F2207" s="2">
        <v>0.30804719059860403</v>
      </c>
      <c r="G2207" s="2">
        <v>0.35899179130785103</v>
      </c>
      <c r="H2207">
        <v>0.300326782357212</v>
      </c>
      <c r="I2207">
        <v>0.32583080951346699</v>
      </c>
      <c r="J2207" s="4">
        <v>-1.0849209216576601</v>
      </c>
      <c r="K2207">
        <v>-0.117589890513064</v>
      </c>
      <c r="L2207">
        <v>0.30518680106250501</v>
      </c>
      <c r="M2207">
        <v>0.35162324846111498</v>
      </c>
      <c r="N2207" s="10" t="s">
        <v>5261</v>
      </c>
    </row>
    <row r="2208" spans="1:16" x14ac:dyDescent="0.25">
      <c r="A2208" t="s">
        <v>805</v>
      </c>
      <c r="B2208" s="2">
        <v>0.13327381711516401</v>
      </c>
      <c r="C2208" s="2">
        <v>0.12650956877469199</v>
      </c>
      <c r="D2208" s="2">
        <v>0.130533313189304</v>
      </c>
      <c r="E2208" s="2">
        <v>0.13984323492784401</v>
      </c>
      <c r="F2208" s="2">
        <v>0.13959786999632801</v>
      </c>
      <c r="G2208" s="2">
        <v>0.14405499320139001</v>
      </c>
      <c r="H2208">
        <v>0.13010556635972001</v>
      </c>
      <c r="I2208">
        <v>0.14116536604185401</v>
      </c>
      <c r="J2208" s="4">
        <v>-1.0850063528531599</v>
      </c>
      <c r="K2208">
        <v>-0.11770348986137701</v>
      </c>
      <c r="L2208">
        <v>1.483206070291E-2</v>
      </c>
      <c r="M2208">
        <v>2.7035205257280301E-2</v>
      </c>
      <c r="N2208" s="10" t="s">
        <v>5262</v>
      </c>
    </row>
    <row r="2209" spans="1:16" x14ac:dyDescent="0.25">
      <c r="A2209" t="s">
        <v>925</v>
      </c>
      <c r="B2209" s="2">
        <v>0.247162351740849</v>
      </c>
      <c r="C2209" s="2">
        <v>0.245818039171734</v>
      </c>
      <c r="D2209" s="2">
        <v>0.24425355578097699</v>
      </c>
      <c r="E2209" s="2">
        <v>0.25236246428833098</v>
      </c>
      <c r="F2209" s="2">
        <v>0.264896254131473</v>
      </c>
      <c r="G2209" s="2">
        <v>0.283653119806617</v>
      </c>
      <c r="H2209">
        <v>0.245744648897853</v>
      </c>
      <c r="I2209">
        <v>0.26697061274214001</v>
      </c>
      <c r="J2209" s="4">
        <v>-1.08637406323793</v>
      </c>
      <c r="K2209">
        <v>-0.119520941318361</v>
      </c>
      <c r="L2209">
        <v>0.13617029893826699</v>
      </c>
      <c r="M2209">
        <v>0.17328695232779401</v>
      </c>
      <c r="N2209" s="10" t="s">
        <v>5263</v>
      </c>
    </row>
    <row r="2210" spans="1:16" x14ac:dyDescent="0.25">
      <c r="A2210" t="s">
        <v>748</v>
      </c>
      <c r="B2210" s="2">
        <v>0.4971049611019</v>
      </c>
      <c r="C2210" s="2">
        <v>0.45291266216481302</v>
      </c>
      <c r="D2210" s="2">
        <v>0.50210433168583901</v>
      </c>
      <c r="E2210" s="2">
        <v>0.51659219104827503</v>
      </c>
      <c r="F2210" s="2">
        <v>0.50135420492104299</v>
      </c>
      <c r="G2210" s="2">
        <v>0.56058316966309096</v>
      </c>
      <c r="H2210">
        <v>0.48404065165085097</v>
      </c>
      <c r="I2210">
        <v>0.52617652187746999</v>
      </c>
      <c r="J2210" s="4">
        <v>-1.0870502716722501</v>
      </c>
      <c r="K2210">
        <v>-0.120418660710385</v>
      </c>
      <c r="L2210">
        <v>0.149378091934356</v>
      </c>
      <c r="M2210">
        <v>0.18766277831125799</v>
      </c>
      <c r="N2210" s="10" t="s">
        <v>5264</v>
      </c>
    </row>
    <row r="2211" spans="1:16" x14ac:dyDescent="0.25">
      <c r="A2211" t="s">
        <v>1650</v>
      </c>
      <c r="B2211" s="2">
        <v>3.8515495472516301E-2</v>
      </c>
      <c r="C2211" s="2">
        <v>3.3875984196811301E-2</v>
      </c>
      <c r="D2211" s="2">
        <v>3.5762847214728201E-2</v>
      </c>
      <c r="E2211" s="2">
        <v>3.7823846848826698E-2</v>
      </c>
      <c r="F2211" s="2">
        <v>4.0511384502387102E-2</v>
      </c>
      <c r="G2211" s="2">
        <v>3.9280858135669998E-2</v>
      </c>
      <c r="H2211">
        <v>3.60514422946853E-2</v>
      </c>
      <c r="I2211">
        <v>3.9205363162294601E-2</v>
      </c>
      <c r="J2211" s="4">
        <v>-1.0874839026363801</v>
      </c>
      <c r="K2211">
        <v>-0.120994045781094</v>
      </c>
      <c r="L2211">
        <v>0.13604166480645899</v>
      </c>
      <c r="M2211">
        <v>0.17319566192842401</v>
      </c>
      <c r="N2211" s="10" t="s">
        <v>5265</v>
      </c>
      <c r="O2211" s="8" t="s">
        <v>6225</v>
      </c>
      <c r="P2211" s="11" t="s">
        <v>6225</v>
      </c>
    </row>
    <row r="2212" spans="1:16" x14ac:dyDescent="0.25">
      <c r="A2212" t="s">
        <v>1398</v>
      </c>
      <c r="B2212" s="2">
        <v>5.3156485142201303E-2</v>
      </c>
      <c r="C2212" s="2">
        <v>5.5647398358037503E-2</v>
      </c>
      <c r="D2212" s="2">
        <v>5.2683832257786001E-2</v>
      </c>
      <c r="E2212" s="2">
        <v>5.7724708812541201E-2</v>
      </c>
      <c r="F2212" s="2">
        <v>5.5384686008079297E-2</v>
      </c>
      <c r="G2212" s="2">
        <v>6.2597572644407504E-2</v>
      </c>
      <c r="H2212">
        <v>5.3829238586008299E-2</v>
      </c>
      <c r="I2212">
        <v>5.8568989155009299E-2</v>
      </c>
      <c r="J2212" s="4">
        <v>-1.0880515997161599</v>
      </c>
      <c r="K2212">
        <v>-0.12174697652337201</v>
      </c>
      <c r="L2212">
        <v>0.131708080727021</v>
      </c>
      <c r="M2212">
        <v>0.16817088831084401</v>
      </c>
      <c r="N2212" s="10" t="s">
        <v>5266</v>
      </c>
    </row>
    <row r="2213" spans="1:16" x14ac:dyDescent="0.25">
      <c r="A2213" t="s">
        <v>913</v>
      </c>
      <c r="B2213" s="2">
        <v>0.172197423797985</v>
      </c>
      <c r="C2213" s="2">
        <v>0.14839306228810001</v>
      </c>
      <c r="D2213" s="2">
        <v>0.17076381844473701</v>
      </c>
      <c r="E2213" s="2">
        <v>0.14826752618855801</v>
      </c>
      <c r="F2213" s="2">
        <v>0.20255692251193499</v>
      </c>
      <c r="G2213" s="2">
        <v>0.18426751271591901</v>
      </c>
      <c r="H2213">
        <v>0.16378476817694099</v>
      </c>
      <c r="I2213">
        <v>0.178363987138804</v>
      </c>
      <c r="J2213" s="4">
        <v>-1.08901449825977</v>
      </c>
      <c r="K2213">
        <v>-0.123023161059631</v>
      </c>
      <c r="L2213">
        <v>0.50217898861557597</v>
      </c>
      <c r="M2213">
        <v>0.54724487070792904</v>
      </c>
      <c r="N2213" s="10" t="s">
        <v>5267</v>
      </c>
    </row>
    <row r="2214" spans="1:16" x14ac:dyDescent="0.25">
      <c r="A2214" t="s">
        <v>1809</v>
      </c>
      <c r="B2214" s="2">
        <v>3.8056370360923297E-2</v>
      </c>
      <c r="C2214" s="2">
        <v>3.7602622656841E-2</v>
      </c>
      <c r="D2214" s="2">
        <v>3.7079403448945697E-2</v>
      </c>
      <c r="E2214" s="2">
        <v>3.90447586257417E-2</v>
      </c>
      <c r="F2214" s="2">
        <v>3.9868710980536202E-2</v>
      </c>
      <c r="G2214" s="2">
        <v>4.3863624918164902E-2</v>
      </c>
      <c r="H2214">
        <v>3.7579465488903403E-2</v>
      </c>
      <c r="I2214">
        <v>4.0925698174814201E-2</v>
      </c>
      <c r="J2214" s="4">
        <v>-1.08904417990988</v>
      </c>
      <c r="K2214">
        <v>-0.12306248191893</v>
      </c>
      <c r="L2214">
        <v>0.138226794560769</v>
      </c>
      <c r="M2214">
        <v>0.17568365872358299</v>
      </c>
      <c r="N2214" s="10" t="s">
        <v>5268</v>
      </c>
    </row>
    <row r="2215" spans="1:16" x14ac:dyDescent="0.25">
      <c r="A2215" t="s">
        <v>275</v>
      </c>
      <c r="B2215" s="2">
        <v>0.73852824894783797</v>
      </c>
      <c r="C2215" s="2">
        <v>0.74507551346353196</v>
      </c>
      <c r="D2215" s="2">
        <v>0.72507715882848101</v>
      </c>
      <c r="E2215" s="2">
        <v>0.82072131467780096</v>
      </c>
      <c r="F2215" s="2">
        <v>0.76372567021667304</v>
      </c>
      <c r="G2215" s="2">
        <v>0.82421815984287705</v>
      </c>
      <c r="H2215">
        <v>0.73622697374661705</v>
      </c>
      <c r="I2215">
        <v>0.80288838157911702</v>
      </c>
      <c r="J2215" s="4">
        <v>-1.0905446420867499</v>
      </c>
      <c r="K2215">
        <v>-0.12504882875805601</v>
      </c>
      <c r="L2215">
        <v>6.1834537705754797E-2</v>
      </c>
      <c r="M2215">
        <v>8.8534493309650797E-2</v>
      </c>
      <c r="N2215" s="10" t="s">
        <v>5269</v>
      </c>
    </row>
    <row r="2216" spans="1:16" x14ac:dyDescent="0.25">
      <c r="A2216" t="s">
        <v>2848</v>
      </c>
      <c r="B2216" s="2">
        <v>5.8921055987756696E-3</v>
      </c>
      <c r="C2216" s="2">
        <v>6.1083246938832703E-3</v>
      </c>
      <c r="D2216" s="2">
        <v>5.0072302678436497E-3</v>
      </c>
      <c r="E2216" s="2">
        <v>5.2010841696578996E-3</v>
      </c>
      <c r="F2216" s="2">
        <v>6.8857877341167804E-3</v>
      </c>
      <c r="G2216" s="2">
        <v>6.47126957747897E-3</v>
      </c>
      <c r="H2216">
        <v>5.6692201868342E-3</v>
      </c>
      <c r="I2216">
        <v>6.18604716041789E-3</v>
      </c>
      <c r="J2216" s="4">
        <v>-1.09116367975686</v>
      </c>
      <c r="K2216">
        <v>-0.12586752903234599</v>
      </c>
      <c r="L2216">
        <v>0.472644109449254</v>
      </c>
      <c r="M2216">
        <v>0.51864768174604503</v>
      </c>
      <c r="N2216" s="10" t="s">
        <v>5270</v>
      </c>
    </row>
    <row r="2217" spans="1:16" x14ac:dyDescent="0.25">
      <c r="A2217" t="s">
        <v>2912</v>
      </c>
      <c r="B2217" s="2">
        <v>1.04833567147048E-2</v>
      </c>
      <c r="C2217" s="2">
        <v>1.37857603183054E-2</v>
      </c>
      <c r="D2217" s="2">
        <v>1.18705889970431E-2</v>
      </c>
      <c r="E2217" s="2">
        <v>1.3454447781603301E-2</v>
      </c>
      <c r="F2217" s="2">
        <v>1.2096033786265101E-2</v>
      </c>
      <c r="G2217" s="2">
        <v>1.3899380571083199E-2</v>
      </c>
      <c r="H2217">
        <v>1.20465686766844E-2</v>
      </c>
      <c r="I2217">
        <v>1.31499540463172E-2</v>
      </c>
      <c r="J2217" s="4">
        <v>-1.0915933324456399</v>
      </c>
      <c r="K2217">
        <v>-0.126435487635111</v>
      </c>
      <c r="L2217">
        <v>0.37832248163702797</v>
      </c>
      <c r="M2217">
        <v>0.42557783965377399</v>
      </c>
      <c r="N2217" s="10" t="s">
        <v>5271</v>
      </c>
    </row>
    <row r="2218" spans="1:16" x14ac:dyDescent="0.25">
      <c r="A2218" t="s">
        <v>2158</v>
      </c>
      <c r="B2218" s="2">
        <v>2.6221145262083901E-2</v>
      </c>
      <c r="C2218" s="2">
        <v>2.54980526212558E-2</v>
      </c>
      <c r="D2218" s="2">
        <v>2.6590119353376601E-2</v>
      </c>
      <c r="E2218" s="2">
        <v>2.7543769687202398E-2</v>
      </c>
      <c r="F2218" s="2">
        <v>2.77038193169299E-2</v>
      </c>
      <c r="G2218" s="2">
        <v>3.0241224757012599E-2</v>
      </c>
      <c r="H2218">
        <v>2.6103105745572099E-2</v>
      </c>
      <c r="I2218">
        <v>2.8496271253715E-2</v>
      </c>
      <c r="J2218" s="4">
        <v>-1.09168125553599</v>
      </c>
      <c r="K2218">
        <v>-0.12655168575988701</v>
      </c>
      <c r="L2218">
        <v>8.6904746141160796E-2</v>
      </c>
      <c r="M2218">
        <v>0.118044644022175</v>
      </c>
      <c r="N2218" s="10" t="s">
        <v>5272</v>
      </c>
    </row>
    <row r="2219" spans="1:16" x14ac:dyDescent="0.25">
      <c r="A2219" t="s">
        <v>2770</v>
      </c>
      <c r="B2219" s="2">
        <v>4.7697997704374403E-3</v>
      </c>
      <c r="C2219" s="2">
        <v>4.4551542492084397E-3</v>
      </c>
      <c r="D2219" s="2">
        <v>3.4316793645997501E-3</v>
      </c>
      <c r="E2219" s="2">
        <v>3.9801723927429004E-3</v>
      </c>
      <c r="F2219" s="2">
        <v>4.6823356591994096E-3</v>
      </c>
      <c r="G2219" s="2">
        <v>5.1619076396233103E-3</v>
      </c>
      <c r="H2219">
        <v>4.2188777947485398E-3</v>
      </c>
      <c r="I2219">
        <v>4.6081385638552103E-3</v>
      </c>
      <c r="J2219" s="4">
        <v>-1.0922664244011</v>
      </c>
      <c r="K2219">
        <v>-0.12732479973852101</v>
      </c>
      <c r="L2219">
        <v>0.50636329093233401</v>
      </c>
      <c r="M2219">
        <v>0.55147400987407003</v>
      </c>
      <c r="N2219" s="10" t="s">
        <v>5273</v>
      </c>
    </row>
    <row r="2220" spans="1:16" x14ac:dyDescent="0.25">
      <c r="A2220" t="s">
        <v>2999</v>
      </c>
      <c r="B2220" s="2">
        <v>1.1605662543043E-2</v>
      </c>
      <c r="C2220" s="2">
        <v>1.2300708901902499E-2</v>
      </c>
      <c r="D2220" s="2">
        <v>1.5604428808840399E-2</v>
      </c>
      <c r="E2220" s="2">
        <v>1.27951554220692E-2</v>
      </c>
      <c r="F2220" s="2">
        <v>1.51257803892765E-2</v>
      </c>
      <c r="G2220" s="2">
        <v>1.52591025834718E-2</v>
      </c>
      <c r="H2220">
        <v>1.3170266751262E-2</v>
      </c>
      <c r="I2220">
        <v>1.4393346131605899E-2</v>
      </c>
      <c r="J2220" s="4">
        <v>-1.0928667128345499</v>
      </c>
      <c r="K2220">
        <v>-0.128117459145005</v>
      </c>
      <c r="L2220">
        <v>0.438396079784173</v>
      </c>
      <c r="M2220">
        <v>0.485617782701246</v>
      </c>
      <c r="N2220" s="10" t="s">
        <v>5274</v>
      </c>
    </row>
    <row r="2221" spans="1:16" x14ac:dyDescent="0.25">
      <c r="A2221" t="s">
        <v>648</v>
      </c>
      <c r="B2221" s="2">
        <v>0.33202397653360499</v>
      </c>
      <c r="C2221" s="2">
        <v>0.324189526184539</v>
      </c>
      <c r="D2221" s="2">
        <v>0.33164267368830003</v>
      </c>
      <c r="E2221" s="2">
        <v>0.35189119234244098</v>
      </c>
      <c r="F2221" s="2">
        <v>0.35913973558575102</v>
      </c>
      <c r="G2221" s="2">
        <v>0.369315606587098</v>
      </c>
      <c r="H2221">
        <v>0.32928539213548103</v>
      </c>
      <c r="I2221">
        <v>0.36011551150509702</v>
      </c>
      <c r="J2221" s="4">
        <v>-1.0936273521569699</v>
      </c>
      <c r="K2221">
        <v>-0.129121231019074</v>
      </c>
      <c r="L2221">
        <v>1.01909609637309E-2</v>
      </c>
      <c r="M2221">
        <v>2.0329688377420999E-2</v>
      </c>
      <c r="N2221" s="10" t="s">
        <v>5275</v>
      </c>
    </row>
    <row r="2222" spans="1:16" x14ac:dyDescent="0.25">
      <c r="A2222" t="s">
        <v>2676</v>
      </c>
      <c r="B2222" s="2">
        <v>8.6468562683331193E-3</v>
      </c>
      <c r="C2222" s="2">
        <v>9.3306060690969209E-3</v>
      </c>
      <c r="D2222" s="2">
        <v>8.9137331923251194E-3</v>
      </c>
      <c r="E2222" s="2">
        <v>1.0011476570703001E-2</v>
      </c>
      <c r="F2222" s="2">
        <v>9.77781858244583E-3</v>
      </c>
      <c r="G2222" s="2">
        <v>9.6439542730523201E-3</v>
      </c>
      <c r="H2222">
        <v>8.9637318432517193E-3</v>
      </c>
      <c r="I2222">
        <v>9.8110831420670508E-3</v>
      </c>
      <c r="J2222" s="4">
        <v>-1.0945310852257699</v>
      </c>
      <c r="K2222">
        <v>-0.130312928355514</v>
      </c>
      <c r="L2222">
        <v>3.6430669289599101E-2</v>
      </c>
      <c r="M2222">
        <v>5.6349063677611701E-2</v>
      </c>
      <c r="N2222" s="10" t="s">
        <v>5276</v>
      </c>
    </row>
    <row r="2223" spans="1:16" x14ac:dyDescent="0.25">
      <c r="A2223" t="s">
        <v>1866</v>
      </c>
      <c r="B2223" s="2">
        <v>2.7343451090422102E-2</v>
      </c>
      <c r="C2223" s="2">
        <v>2.75435007985654E-2</v>
      </c>
      <c r="D2223" s="2">
        <v>2.6568536464291099E-2</v>
      </c>
      <c r="E2223" s="2">
        <v>2.7812370278123701E-2</v>
      </c>
      <c r="F2223" s="2">
        <v>2.9149834741094401E-2</v>
      </c>
      <c r="G2223" s="2">
        <v>3.2331167850128399E-2</v>
      </c>
      <c r="H2223">
        <v>2.7151829451092901E-2</v>
      </c>
      <c r="I2223">
        <v>2.9764457623115501E-2</v>
      </c>
      <c r="J2223" s="4">
        <v>-1.0962229148031699</v>
      </c>
      <c r="K2223">
        <v>-0.132541197368403</v>
      </c>
      <c r="L2223">
        <v>0.174401863398602</v>
      </c>
      <c r="M2223">
        <v>0.21320452698206599</v>
      </c>
      <c r="N2223" s="10" t="s">
        <v>5277</v>
      </c>
    </row>
    <row r="2224" spans="1:16" x14ac:dyDescent="0.25">
      <c r="A2224" t="s">
        <v>1906</v>
      </c>
      <c r="B2224" s="2">
        <v>8.2744547889299802E-2</v>
      </c>
      <c r="C2224" s="2">
        <v>8.7421894701448594E-2</v>
      </c>
      <c r="D2224" s="2">
        <v>7.1806271987568296E-2</v>
      </c>
      <c r="E2224" s="2">
        <v>0.107611164017288</v>
      </c>
      <c r="F2224" s="2">
        <v>7.3907455012853507E-2</v>
      </c>
      <c r="G2224" s="2">
        <v>8.3773983985496306E-2</v>
      </c>
      <c r="H2224">
        <v>8.0657571526105601E-2</v>
      </c>
      <c r="I2224">
        <v>8.8430867671879299E-2</v>
      </c>
      <c r="J2224" s="4">
        <v>-1.09637404150282</v>
      </c>
      <c r="K2224">
        <v>-0.13274007545208999</v>
      </c>
      <c r="L2224">
        <v>0.55366030957397006</v>
      </c>
      <c r="M2224">
        <v>0.59384847862690804</v>
      </c>
      <c r="N2224" s="10" t="s">
        <v>5278</v>
      </c>
    </row>
    <row r="2225" spans="1:15" x14ac:dyDescent="0.25">
      <c r="A2225" t="s">
        <v>1415</v>
      </c>
      <c r="B2225" s="2">
        <v>6.1114653743145002E-2</v>
      </c>
      <c r="C2225" s="2">
        <v>5.9878393902883201E-2</v>
      </c>
      <c r="D2225" s="2">
        <v>5.2942826926812403E-2</v>
      </c>
      <c r="E2225" s="2">
        <v>6.4610651234341801E-2</v>
      </c>
      <c r="F2225" s="2">
        <v>6.1076937201615902E-2</v>
      </c>
      <c r="G2225" s="2">
        <v>6.5014856221987202E-2</v>
      </c>
      <c r="H2225">
        <v>5.7978624857613598E-2</v>
      </c>
      <c r="I2225">
        <v>6.3567481552648297E-2</v>
      </c>
      <c r="J2225" s="4">
        <v>-1.0963951233538201</v>
      </c>
      <c r="K2225">
        <v>-0.132767816340079</v>
      </c>
      <c r="L2225">
        <v>0.16032305476287201</v>
      </c>
      <c r="M2225">
        <v>0.19927455234715499</v>
      </c>
      <c r="N2225" s="10" t="s">
        <v>5279</v>
      </c>
    </row>
    <row r="2226" spans="1:15" x14ac:dyDescent="0.25">
      <c r="A2226" t="s">
        <v>2170</v>
      </c>
      <c r="B2226" s="2">
        <v>2.8669812523912801E-2</v>
      </c>
      <c r="C2226" s="2">
        <v>2.90845918910589E-2</v>
      </c>
      <c r="D2226" s="2">
        <v>2.5424643342757899E-2</v>
      </c>
      <c r="E2226" s="2">
        <v>2.9399555588113201E-2</v>
      </c>
      <c r="F2226" s="2">
        <v>3.1353286816011801E-2</v>
      </c>
      <c r="G2226" s="2">
        <v>3.0467845092410701E-2</v>
      </c>
      <c r="H2226">
        <v>2.7726349252576499E-2</v>
      </c>
      <c r="I2226">
        <v>3.04068958321786E-2</v>
      </c>
      <c r="J2226" s="4">
        <v>-1.0966786703573299</v>
      </c>
      <c r="K2226">
        <v>-0.13314087433682401</v>
      </c>
      <c r="L2226">
        <v>0.14613945430893399</v>
      </c>
      <c r="M2226">
        <v>0.18427858281540899</v>
      </c>
      <c r="N2226" s="10" t="s">
        <v>5280</v>
      </c>
    </row>
    <row r="2227" spans="1:15" x14ac:dyDescent="0.25">
      <c r="A2227" t="s">
        <v>703</v>
      </c>
      <c r="B2227" s="2">
        <v>0.120469327891851</v>
      </c>
      <c r="C2227" s="2">
        <v>0.12079352181344399</v>
      </c>
      <c r="D2227" s="2">
        <v>0.11473463837869299</v>
      </c>
      <c r="E2227" s="2">
        <v>0.122262105340268</v>
      </c>
      <c r="F2227" s="2">
        <v>0.131541498347411</v>
      </c>
      <c r="G2227" s="2">
        <v>0.13685350254318401</v>
      </c>
      <c r="H2227">
        <v>0.11866582936132899</v>
      </c>
      <c r="I2227">
        <v>0.13021903541028801</v>
      </c>
      <c r="J2227" s="4">
        <v>-1.09735916490146</v>
      </c>
      <c r="K2227">
        <v>-0.134035796128848</v>
      </c>
      <c r="L2227">
        <v>8.9705253664809803E-2</v>
      </c>
      <c r="M2227">
        <v>0.12136124095808</v>
      </c>
      <c r="N2227" s="10" t="s">
        <v>5281</v>
      </c>
      <c r="O2227" s="8" t="s">
        <v>6226</v>
      </c>
    </row>
    <row r="2228" spans="1:15" x14ac:dyDescent="0.25">
      <c r="A2228" t="s">
        <v>2103</v>
      </c>
      <c r="B2228" s="2">
        <v>5.0605790077796198E-2</v>
      </c>
      <c r="C2228" s="2">
        <v>3.62016307545742E-2</v>
      </c>
      <c r="D2228" s="2">
        <v>4.5216152634191598E-2</v>
      </c>
      <c r="E2228" s="2">
        <v>4.92271628452128E-2</v>
      </c>
      <c r="F2228" s="2">
        <v>5.0197392581711298E-2</v>
      </c>
      <c r="G2228" s="2">
        <v>4.5475147303218E-2</v>
      </c>
      <c r="H2228">
        <v>4.4007857822187399E-2</v>
      </c>
      <c r="I2228">
        <v>4.8299900910047398E-2</v>
      </c>
      <c r="J2228" s="4">
        <v>-1.0975290164134299</v>
      </c>
      <c r="K2228">
        <v>-0.13425908215916199</v>
      </c>
      <c r="L2228">
        <v>0.413144964513318</v>
      </c>
      <c r="M2228">
        <v>0.46201378490623302</v>
      </c>
      <c r="N2228" s="10" t="s">
        <v>5282</v>
      </c>
    </row>
    <row r="2229" spans="1:15" x14ac:dyDescent="0.25">
      <c r="A2229" t="s">
        <v>1258</v>
      </c>
      <c r="B2229" s="2">
        <v>4.7009310036985101E-2</v>
      </c>
      <c r="C2229" s="2">
        <v>4.4747681358401702E-2</v>
      </c>
      <c r="D2229" s="2">
        <v>4.2583040165756599E-2</v>
      </c>
      <c r="E2229" s="2">
        <v>4.63458110516934E-2</v>
      </c>
      <c r="F2229" s="2">
        <v>5.0036724201248599E-2</v>
      </c>
      <c r="G2229" s="2">
        <v>5.1090295613637503E-2</v>
      </c>
      <c r="H2229">
        <v>4.4780010520381101E-2</v>
      </c>
      <c r="I2229">
        <v>4.9157610288859802E-2</v>
      </c>
      <c r="J2229" s="4">
        <v>-1.09775789950934</v>
      </c>
      <c r="K2229">
        <v>-0.134559916192487</v>
      </c>
      <c r="L2229">
        <v>8.6252894953355294E-2</v>
      </c>
      <c r="M2229">
        <v>0.117234588087546</v>
      </c>
      <c r="N2229" s="10" t="s">
        <v>5283</v>
      </c>
    </row>
    <row r="2230" spans="1:15" x14ac:dyDescent="0.25">
      <c r="A2230" t="s">
        <v>2490</v>
      </c>
      <c r="B2230" s="2">
        <v>1.2625940568805E-2</v>
      </c>
      <c r="C2230" s="2">
        <v>9.7789234778222992E-3</v>
      </c>
      <c r="D2230" s="2">
        <v>9.7554658666609093E-3</v>
      </c>
      <c r="E2230" s="2">
        <v>1.09393695211584E-2</v>
      </c>
      <c r="F2230" s="2">
        <v>1.12238340066104E-2</v>
      </c>
      <c r="G2230" s="2">
        <v>1.3143979453089601E-2</v>
      </c>
      <c r="H2230">
        <v>1.07201099710961E-2</v>
      </c>
      <c r="I2230">
        <v>1.17690609936194E-2</v>
      </c>
      <c r="J2230" s="4">
        <v>-1.09784890503471</v>
      </c>
      <c r="K2230">
        <v>-0.13467951248808899</v>
      </c>
      <c r="L2230">
        <v>0.40465142642134599</v>
      </c>
      <c r="M2230">
        <v>0.45368653481641902</v>
      </c>
      <c r="N2230" s="10" t="s">
        <v>5284</v>
      </c>
    </row>
    <row r="2231" spans="1:15" x14ac:dyDescent="0.25">
      <c r="A2231" t="s">
        <v>2274</v>
      </c>
      <c r="B2231" s="2">
        <v>1.9079199081749799E-2</v>
      </c>
      <c r="C2231" s="2">
        <v>2.0958838857911399E-2</v>
      </c>
      <c r="D2231" s="2">
        <v>2.1518140418276401E-2</v>
      </c>
      <c r="E2231" s="2">
        <v>2.1488047273704E-2</v>
      </c>
      <c r="F2231" s="2">
        <v>2.38707308116048E-2</v>
      </c>
      <c r="G2231" s="2">
        <v>2.22339729062799E-2</v>
      </c>
      <c r="H2231">
        <v>2.0518726119312498E-2</v>
      </c>
      <c r="I2231">
        <v>2.2530916997196199E-2</v>
      </c>
      <c r="J2231" s="4">
        <v>-1.09806607223973</v>
      </c>
      <c r="K2231">
        <v>-0.13496486602317201</v>
      </c>
      <c r="L2231">
        <v>0.123249174764462</v>
      </c>
      <c r="M2231">
        <v>0.158736411349571</v>
      </c>
      <c r="N2231" s="10" t="s">
        <v>5285</v>
      </c>
    </row>
    <row r="2232" spans="1:15" x14ac:dyDescent="0.25">
      <c r="A2232" t="s">
        <v>2704</v>
      </c>
      <c r="B2232" s="2">
        <v>1.2881010075245501E-2</v>
      </c>
      <c r="C2232" s="2">
        <v>1.0815657485499701E-2</v>
      </c>
      <c r="D2232" s="2">
        <v>1.25396585586947E-2</v>
      </c>
      <c r="E2232" s="2">
        <v>1.2770737186530901E-2</v>
      </c>
      <c r="F2232" s="2">
        <v>1.2050128534704401E-2</v>
      </c>
      <c r="G2232" s="2">
        <v>1.49821221735408E-2</v>
      </c>
      <c r="H2232">
        <v>1.20787753731466E-2</v>
      </c>
      <c r="I2232">
        <v>1.3267662631592E-2</v>
      </c>
      <c r="J2232" s="4">
        <v>-1.0984277976630401</v>
      </c>
      <c r="K2232">
        <v>-0.13544004101568399</v>
      </c>
      <c r="L2232">
        <v>0.33857584366058302</v>
      </c>
      <c r="M2232">
        <v>0.38556860011328598</v>
      </c>
      <c r="N2232" s="10" t="s">
        <v>5286</v>
      </c>
      <c r="O2232" s="8" t="s">
        <v>6227</v>
      </c>
    </row>
    <row r="2233" spans="1:15" x14ac:dyDescent="0.25">
      <c r="A2233" t="s">
        <v>289</v>
      </c>
      <c r="B2233" s="2">
        <v>0.331003698507843</v>
      </c>
      <c r="C2233" s="2">
        <v>0.33912409986270298</v>
      </c>
      <c r="D2233" s="2">
        <v>0.32728293009302201</v>
      </c>
      <c r="E2233" s="2">
        <v>0.36493053011989401</v>
      </c>
      <c r="F2233" s="2">
        <v>0.34497796547925103</v>
      </c>
      <c r="G2233" s="2">
        <v>0.38679055245001798</v>
      </c>
      <c r="H2233">
        <v>0.33247024282118898</v>
      </c>
      <c r="I2233">
        <v>0.36556634934972099</v>
      </c>
      <c r="J2233" s="4">
        <v>-1.09954607139482</v>
      </c>
      <c r="K2233">
        <v>-0.13690805492532199</v>
      </c>
      <c r="L2233">
        <v>9.3304545894241794E-2</v>
      </c>
      <c r="M2233">
        <v>0.125118518811486</v>
      </c>
      <c r="N2233" s="10" t="s">
        <v>5287</v>
      </c>
    </row>
    <row r="2234" spans="1:15" x14ac:dyDescent="0.25">
      <c r="A2234" t="s">
        <v>2318</v>
      </c>
      <c r="B2234" s="2">
        <v>1.13250860859584E-2</v>
      </c>
      <c r="C2234" s="2">
        <v>1.22446692258119E-2</v>
      </c>
      <c r="D2234" s="2">
        <v>1.15036798825891E-2</v>
      </c>
      <c r="E2234" s="2">
        <v>1.3332356603911801E-2</v>
      </c>
      <c r="F2234" s="2">
        <v>1.22567021667279E-2</v>
      </c>
      <c r="G2234" s="2">
        <v>1.30180792667573E-2</v>
      </c>
      <c r="H2234">
        <v>1.1691145064786501E-2</v>
      </c>
      <c r="I2234">
        <v>1.2869046012465701E-2</v>
      </c>
      <c r="J2234" s="4">
        <v>-1.10075154667501</v>
      </c>
      <c r="K2234">
        <v>-0.13848887141885</v>
      </c>
      <c r="L2234">
        <v>5.0197012092044697E-2</v>
      </c>
      <c r="M2234">
        <v>7.4174613984555396E-2</v>
      </c>
      <c r="N2234" s="10" t="s">
        <v>5288</v>
      </c>
    </row>
    <row r="2235" spans="1:15" x14ac:dyDescent="0.25">
      <c r="A2235" t="s">
        <v>2895</v>
      </c>
      <c r="B2235" s="2">
        <v>3.6296390766483902E-2</v>
      </c>
      <c r="C2235" s="2">
        <v>3.21387542380005E-2</v>
      </c>
      <c r="D2235" s="2">
        <v>3.5719681436557099E-2</v>
      </c>
      <c r="E2235" s="2">
        <v>3.79215197909799E-2</v>
      </c>
      <c r="F2235" s="2">
        <v>4.0419573999265497E-2</v>
      </c>
      <c r="G2235" s="2">
        <v>3.6460693961827099E-2</v>
      </c>
      <c r="H2235">
        <v>3.4718275480347199E-2</v>
      </c>
      <c r="I2235">
        <v>3.82672625840242E-2</v>
      </c>
      <c r="J2235" s="4">
        <v>-1.1022224478196201</v>
      </c>
      <c r="K2235">
        <v>-0.140415414453501</v>
      </c>
      <c r="L2235">
        <v>0.11801864901506801</v>
      </c>
      <c r="M2235">
        <v>0.15306722096372699</v>
      </c>
      <c r="N2235" s="10" t="s">
        <v>5289</v>
      </c>
    </row>
    <row r="2236" spans="1:15" x14ac:dyDescent="0.25">
      <c r="A2236" t="s">
        <v>2958</v>
      </c>
      <c r="B2236" s="2">
        <v>1.39267950516516E-2</v>
      </c>
      <c r="C2236" s="2">
        <v>1.3393482585670699E-2</v>
      </c>
      <c r="D2236" s="2">
        <v>1.2712321671378901E-2</v>
      </c>
      <c r="E2236" s="2">
        <v>1.4577686616365101E-2</v>
      </c>
      <c r="F2236" s="2">
        <v>1.5286448769739299E-2</v>
      </c>
      <c r="G2236" s="2">
        <v>1.42770811300801E-2</v>
      </c>
      <c r="H2236">
        <v>1.33441997695671E-2</v>
      </c>
      <c r="I2236">
        <v>1.47137388387281E-2</v>
      </c>
      <c r="J2236" s="4">
        <v>-1.10263178705436</v>
      </c>
      <c r="K2236">
        <v>-0.140951097657813</v>
      </c>
      <c r="L2236">
        <v>4.5801700432712998E-2</v>
      </c>
      <c r="M2236">
        <v>6.8349540753474797E-2</v>
      </c>
      <c r="N2236" s="10" t="s">
        <v>5290</v>
      </c>
    </row>
    <row r="2237" spans="1:15" x14ac:dyDescent="0.25">
      <c r="A2237" t="s">
        <v>2946</v>
      </c>
      <c r="B2237" s="2">
        <v>4.7519449049866103E-2</v>
      </c>
      <c r="C2237" s="2">
        <v>4.7409565972708699E-2</v>
      </c>
      <c r="D2237" s="2">
        <v>4.4072259512658397E-2</v>
      </c>
      <c r="E2237" s="2">
        <v>5.2377115229653499E-2</v>
      </c>
      <c r="F2237" s="2">
        <v>4.5974109438119699E-2</v>
      </c>
      <c r="G2237" s="2">
        <v>5.4917661278138699E-2</v>
      </c>
      <c r="H2237">
        <v>4.6333758178410997E-2</v>
      </c>
      <c r="I2237">
        <v>5.1089628648637302E-2</v>
      </c>
      <c r="J2237" s="4">
        <v>-1.1026437452346001</v>
      </c>
      <c r="K2237">
        <v>-0.14096674378190899</v>
      </c>
      <c r="L2237">
        <v>0.207153464476097</v>
      </c>
      <c r="M2237">
        <v>0.24923918808902701</v>
      </c>
      <c r="N2237" s="10" t="s">
        <v>5291</v>
      </c>
    </row>
    <row r="2238" spans="1:15" x14ac:dyDescent="0.25">
      <c r="A2238" t="s">
        <v>344</v>
      </c>
      <c r="B2238" s="2">
        <v>0.29585512052034202</v>
      </c>
      <c r="C2238" s="2">
        <v>0.290397601501863</v>
      </c>
      <c r="D2238" s="2">
        <v>0.27852718364880302</v>
      </c>
      <c r="E2238" s="2">
        <v>0.32183234439479402</v>
      </c>
      <c r="F2238" s="2">
        <v>0.31130646345941998</v>
      </c>
      <c r="G2238" s="2">
        <v>0.321674976078965</v>
      </c>
      <c r="H2238">
        <v>0.28825996855700298</v>
      </c>
      <c r="I2238">
        <v>0.31827126131105898</v>
      </c>
      <c r="J2238" s="4">
        <v>-1.1041118990759999</v>
      </c>
      <c r="K2238">
        <v>-0.14288639318597099</v>
      </c>
      <c r="L2238">
        <v>1.4080751314261199E-2</v>
      </c>
      <c r="M2238">
        <v>2.5872656697430298E-2</v>
      </c>
      <c r="N2238" s="10" t="s">
        <v>5292</v>
      </c>
      <c r="O2238" s="8" t="s">
        <v>6228</v>
      </c>
    </row>
    <row r="2239" spans="1:15" x14ac:dyDescent="0.25">
      <c r="A2239" t="s">
        <v>1111</v>
      </c>
      <c r="B2239" s="2">
        <v>9.6569315138375203E-2</v>
      </c>
      <c r="C2239" s="2">
        <v>9.1989128302838397E-2</v>
      </c>
      <c r="D2239" s="2">
        <v>8.2576133641249203E-2</v>
      </c>
      <c r="E2239" s="2">
        <v>9.8381070983810701E-2</v>
      </c>
      <c r="F2239" s="2">
        <v>9.4495960337862603E-2</v>
      </c>
      <c r="G2239" s="2">
        <v>0.106738177972503</v>
      </c>
      <c r="H2239">
        <v>9.0378192360820994E-2</v>
      </c>
      <c r="I2239">
        <v>9.9871736431392202E-2</v>
      </c>
      <c r="J2239" s="4">
        <v>-1.1050424203293401</v>
      </c>
      <c r="K2239">
        <v>-0.14410175280593099</v>
      </c>
      <c r="L2239">
        <v>0.16479479286052701</v>
      </c>
      <c r="M2239">
        <v>0.203585774946203</v>
      </c>
      <c r="N2239" s="10" t="s">
        <v>5293</v>
      </c>
      <c r="O2239" s="8" t="s">
        <v>6229</v>
      </c>
    </row>
    <row r="2240" spans="1:15" x14ac:dyDescent="0.25">
      <c r="A2240" t="s">
        <v>886</v>
      </c>
      <c r="B2240" s="2">
        <v>0.17342175742889901</v>
      </c>
      <c r="C2240" s="2">
        <v>0.16371991369889899</v>
      </c>
      <c r="D2240" s="2">
        <v>0.16847603220167101</v>
      </c>
      <c r="E2240" s="2">
        <v>0.184723951847239</v>
      </c>
      <c r="F2240" s="2">
        <v>0.177400844656629</v>
      </c>
      <c r="G2240" s="2">
        <v>0.19670645112554799</v>
      </c>
      <c r="H2240">
        <v>0.16853923444315599</v>
      </c>
      <c r="I2240">
        <v>0.18627708254313899</v>
      </c>
      <c r="J2240" s="4">
        <v>-1.1052446224678001</v>
      </c>
      <c r="K2240">
        <v>-0.14436571492269001</v>
      </c>
      <c r="L2240">
        <v>5.9864478362719402E-2</v>
      </c>
      <c r="M2240">
        <v>8.6200317945183499E-2</v>
      </c>
      <c r="N2240" s="10" t="s">
        <v>5294</v>
      </c>
    </row>
    <row r="2241" spans="1:15" x14ac:dyDescent="0.25">
      <c r="A2241" t="s">
        <v>2285</v>
      </c>
      <c r="B2241" s="2">
        <v>3.8898099732176998E-2</v>
      </c>
      <c r="C2241" s="2">
        <v>4.1637479335369397E-2</v>
      </c>
      <c r="D2241" s="2">
        <v>3.38635529752013E-2</v>
      </c>
      <c r="E2241" s="2">
        <v>4.7420213415378602E-2</v>
      </c>
      <c r="F2241" s="2">
        <v>3.79865956665442E-2</v>
      </c>
      <c r="G2241" s="2">
        <v>4.10434607443219E-2</v>
      </c>
      <c r="H2241">
        <v>3.8133044014249197E-2</v>
      </c>
      <c r="I2241">
        <v>4.2150089942081602E-2</v>
      </c>
      <c r="J2241" s="4">
        <v>-1.10534291273289</v>
      </c>
      <c r="K2241">
        <v>-0.144494009211732</v>
      </c>
      <c r="L2241">
        <v>0.32629496989646301</v>
      </c>
      <c r="M2241">
        <v>0.37311866580196601</v>
      </c>
      <c r="N2241" s="10" t="s">
        <v>5295</v>
      </c>
    </row>
    <row r="2242" spans="1:15" x14ac:dyDescent="0.25">
      <c r="A2242" t="s">
        <v>668</v>
      </c>
      <c r="B2242" s="2">
        <v>0.187705649789568</v>
      </c>
      <c r="C2242" s="2">
        <v>0.17907478494774301</v>
      </c>
      <c r="D2242" s="2">
        <v>0.17190771156626999</v>
      </c>
      <c r="E2242" s="2">
        <v>0.190413400727663</v>
      </c>
      <c r="F2242" s="2">
        <v>0.18844105765699601</v>
      </c>
      <c r="G2242" s="2">
        <v>0.216598680566047</v>
      </c>
      <c r="H2242">
        <v>0.17956271543452701</v>
      </c>
      <c r="I2242">
        <v>0.19848437965023599</v>
      </c>
      <c r="J2242" s="4">
        <v>-1.1053763537153001</v>
      </c>
      <c r="K2242">
        <v>-0.14453765576625199</v>
      </c>
      <c r="L2242">
        <v>0.14596822677201701</v>
      </c>
      <c r="M2242">
        <v>0.18413894831911301</v>
      </c>
      <c r="N2242" s="10" t="s">
        <v>5296</v>
      </c>
    </row>
    <row r="2243" spans="1:15" x14ac:dyDescent="0.25">
      <c r="A2243" t="s">
        <v>1852</v>
      </c>
      <c r="B2243" s="2">
        <v>2.24971304680525E-2</v>
      </c>
      <c r="C2243" s="2">
        <v>2.7263302418112E-2</v>
      </c>
      <c r="D2243" s="2">
        <v>2.1518140418276401E-2</v>
      </c>
      <c r="E2243" s="2">
        <v>2.5004273191219201E-2</v>
      </c>
      <c r="F2243" s="2">
        <v>2.6625045905251599E-2</v>
      </c>
      <c r="G2243" s="2">
        <v>2.71692602105051E-2</v>
      </c>
      <c r="H2243">
        <v>2.37595244348137E-2</v>
      </c>
      <c r="I2243">
        <v>2.6266193102325301E-2</v>
      </c>
      <c r="J2243" s="4">
        <v>-1.1055016346976501</v>
      </c>
      <c r="K2243">
        <v>-0.144701158458935</v>
      </c>
      <c r="L2243">
        <v>0.28255279224136798</v>
      </c>
      <c r="M2243">
        <v>0.328278892970505</v>
      </c>
      <c r="N2243" s="10" t="s">
        <v>5297</v>
      </c>
    </row>
    <row r="2244" spans="1:15" x14ac:dyDescent="0.25">
      <c r="A2244" t="s">
        <v>65</v>
      </c>
      <c r="B2244" s="2">
        <v>0.73342685881902803</v>
      </c>
      <c r="C2244" s="2">
        <v>0.74574798957662003</v>
      </c>
      <c r="D2244" s="2">
        <v>0.694623702328794</v>
      </c>
      <c r="E2244" s="2">
        <v>0.74700266158767403</v>
      </c>
      <c r="F2244" s="2">
        <v>0.845161586485494</v>
      </c>
      <c r="G2244" s="2">
        <v>0.81200584176864599</v>
      </c>
      <c r="H2244">
        <v>0.72459951690814695</v>
      </c>
      <c r="I2244">
        <v>0.80139002994727104</v>
      </c>
      <c r="J2244" s="4">
        <v>-1.10597648942244</v>
      </c>
      <c r="K2244">
        <v>-0.14532071744046501</v>
      </c>
      <c r="L2244">
        <v>9.2437495903496494E-2</v>
      </c>
      <c r="M2244">
        <v>0.12444924260515</v>
      </c>
      <c r="N2244" s="10" t="s">
        <v>5298</v>
      </c>
    </row>
    <row r="2245" spans="1:15" x14ac:dyDescent="0.25">
      <c r="A2245" t="s">
        <v>96</v>
      </c>
      <c r="B2245" s="2">
        <v>1.3483229179951499</v>
      </c>
      <c r="C2245" s="2">
        <v>1.2924150298411301</v>
      </c>
      <c r="D2245" s="2">
        <v>1.19454816221699</v>
      </c>
      <c r="E2245" s="2">
        <v>1.4100798476302101</v>
      </c>
      <c r="F2245" s="2">
        <v>1.35236871098054</v>
      </c>
      <c r="G2245" s="2">
        <v>1.4827768545097399</v>
      </c>
      <c r="H2245">
        <v>1.2784287033510899</v>
      </c>
      <c r="I2245">
        <v>1.41507513770683</v>
      </c>
      <c r="J2245" s="4">
        <v>-1.10688623776794</v>
      </c>
      <c r="K2245">
        <v>-0.14650695415033099</v>
      </c>
      <c r="L2245">
        <v>8.7942697802341804E-2</v>
      </c>
      <c r="M2245">
        <v>0.119241680227318</v>
      </c>
      <c r="N2245" s="10" t="s">
        <v>5299</v>
      </c>
    </row>
    <row r="2246" spans="1:15" x14ac:dyDescent="0.25">
      <c r="A2246" t="s">
        <v>1800</v>
      </c>
      <c r="B2246" s="2">
        <v>1.51001147812779E-2</v>
      </c>
      <c r="C2246" s="2">
        <v>1.5551010115161501E-2</v>
      </c>
      <c r="D2246" s="2">
        <v>1.70073165994E-2</v>
      </c>
      <c r="E2246" s="2">
        <v>1.53102336825141E-2</v>
      </c>
      <c r="F2246" s="2">
        <v>1.886705839148E-2</v>
      </c>
      <c r="G2246" s="2">
        <v>1.86080475399104E-2</v>
      </c>
      <c r="H2246">
        <v>1.58861471652798E-2</v>
      </c>
      <c r="I2246">
        <v>1.7595113204634801E-2</v>
      </c>
      <c r="J2246" s="4">
        <v>-1.1075758660407</v>
      </c>
      <c r="K2246">
        <v>-0.147405522989805</v>
      </c>
      <c r="L2246">
        <v>0.28421527865703899</v>
      </c>
      <c r="M2246">
        <v>0.32977963113894299</v>
      </c>
      <c r="N2246" s="10" t="s">
        <v>5300</v>
      </c>
    </row>
    <row r="2247" spans="1:15" x14ac:dyDescent="0.25">
      <c r="A2247" t="s">
        <v>2571</v>
      </c>
      <c r="B2247" s="2">
        <v>1.5763295498023199E-2</v>
      </c>
      <c r="C2247" s="2">
        <v>1.97539858219619E-2</v>
      </c>
      <c r="D2247" s="2">
        <v>1.8108043942762199E-2</v>
      </c>
      <c r="E2247" s="2">
        <v>1.99741166703294E-2</v>
      </c>
      <c r="F2247" s="2">
        <v>1.9027726771942699E-2</v>
      </c>
      <c r="G2247" s="2">
        <v>2.03958301858287E-2</v>
      </c>
      <c r="H2247">
        <v>1.7875108420915799E-2</v>
      </c>
      <c r="I2247">
        <v>1.9799224542700299E-2</v>
      </c>
      <c r="J2247" s="4">
        <v>-1.1076422070555401</v>
      </c>
      <c r="K2247">
        <v>-0.14749193421433399</v>
      </c>
      <c r="L2247">
        <v>0.24323139975428801</v>
      </c>
      <c r="M2247">
        <v>0.28786795523019199</v>
      </c>
      <c r="N2247" s="10" t="s">
        <v>5301</v>
      </c>
    </row>
    <row r="2248" spans="1:15" x14ac:dyDescent="0.25">
      <c r="A2248" t="s">
        <v>3037</v>
      </c>
      <c r="B2248" s="2">
        <v>6.7593419206733799E-3</v>
      </c>
      <c r="C2248" s="2">
        <v>7.9576340048754506E-3</v>
      </c>
      <c r="D2248" s="2">
        <v>9.3885567522068499E-3</v>
      </c>
      <c r="E2248" s="2">
        <v>8.0824359631773007E-3</v>
      </c>
      <c r="F2248" s="2">
        <v>8.8826661770106501E-3</v>
      </c>
      <c r="G2248" s="2">
        <v>9.7698544593845995E-3</v>
      </c>
      <c r="H2248">
        <v>8.0351775592518906E-3</v>
      </c>
      <c r="I2248">
        <v>8.9116521998575202E-3</v>
      </c>
      <c r="J2248" s="4">
        <v>-1.1090796854384899</v>
      </c>
      <c r="K2248">
        <v>-0.14936302434267201</v>
      </c>
      <c r="L2248">
        <v>0.38680337042197499</v>
      </c>
      <c r="M2248">
        <v>0.434315551296382</v>
      </c>
      <c r="N2248" s="10" t="s">
        <v>5302</v>
      </c>
    </row>
    <row r="2249" spans="1:15" x14ac:dyDescent="0.25">
      <c r="A2249" t="s">
        <v>770</v>
      </c>
      <c r="B2249" s="2">
        <v>0.13755898482336401</v>
      </c>
      <c r="C2249" s="2">
        <v>0.14643167362492601</v>
      </c>
      <c r="D2249" s="2">
        <v>0.13586428679342999</v>
      </c>
      <c r="E2249" s="2">
        <v>0.14077112787830001</v>
      </c>
      <c r="F2249" s="2">
        <v>0.16234392214469301</v>
      </c>
      <c r="G2249" s="2">
        <v>0.1626630407413</v>
      </c>
      <c r="H2249">
        <v>0.139951648413907</v>
      </c>
      <c r="I2249">
        <v>0.155259363588098</v>
      </c>
      <c r="J2249" s="4">
        <v>-1.1093785985922699</v>
      </c>
      <c r="K2249">
        <v>-0.14975179931339999</v>
      </c>
      <c r="L2249">
        <v>0.15417204244198099</v>
      </c>
      <c r="M2249">
        <v>0.19288931245104399</v>
      </c>
      <c r="N2249" s="10" t="s">
        <v>5303</v>
      </c>
    </row>
    <row r="2250" spans="1:15" x14ac:dyDescent="0.25">
      <c r="A2250" t="s">
        <v>88</v>
      </c>
      <c r="B2250" s="2">
        <v>1.17576839688815</v>
      </c>
      <c r="C2250" s="2">
        <v>1.1585922833366</v>
      </c>
      <c r="D2250" s="2">
        <v>1.11134612479226</v>
      </c>
      <c r="E2250" s="2">
        <v>1.2604204820159699</v>
      </c>
      <c r="F2250" s="2">
        <v>1.2297787366874799</v>
      </c>
      <c r="G2250" s="2">
        <v>1.3328045525507399</v>
      </c>
      <c r="H2250">
        <v>1.14856893500567</v>
      </c>
      <c r="I2250">
        <v>1.2743345904180601</v>
      </c>
      <c r="J2250" s="4">
        <v>-1.1094976989010801</v>
      </c>
      <c r="K2250">
        <v>-0.14990667538761601</v>
      </c>
      <c r="L2250">
        <v>2.8221232540830601E-2</v>
      </c>
      <c r="M2250">
        <v>4.5718697101803298E-2</v>
      </c>
      <c r="N2250" s="10" t="s">
        <v>5304</v>
      </c>
      <c r="O2250" s="8" t="s">
        <v>6230</v>
      </c>
    </row>
    <row r="2251" spans="1:15" x14ac:dyDescent="0.25">
      <c r="A2251" t="s">
        <v>2478</v>
      </c>
      <c r="B2251" s="2">
        <v>1.0865960974365501E-2</v>
      </c>
      <c r="C2251" s="2">
        <v>9.7228838017316306E-3</v>
      </c>
      <c r="D2251" s="2">
        <v>7.2302678436535501E-3</v>
      </c>
      <c r="E2251" s="2">
        <v>8.7661465582497006E-3</v>
      </c>
      <c r="F2251" s="2">
        <v>1.0994307748806499E-2</v>
      </c>
      <c r="G2251" s="2">
        <v>1.1129576471773201E-2</v>
      </c>
      <c r="H2251">
        <v>9.2730375399169007E-3</v>
      </c>
      <c r="I2251">
        <v>1.02966769262764E-2</v>
      </c>
      <c r="J2251" s="4">
        <v>-1.1103887892131501</v>
      </c>
      <c r="K2251">
        <v>-0.151064907261309</v>
      </c>
      <c r="L2251">
        <v>0.48375546723440399</v>
      </c>
      <c r="M2251">
        <v>0.52817490755435004</v>
      </c>
      <c r="N2251" s="10" t="s">
        <v>5305</v>
      </c>
    </row>
    <row r="2252" spans="1:15" x14ac:dyDescent="0.25">
      <c r="A2252" t="s">
        <v>2076</v>
      </c>
      <c r="B2252" s="2">
        <v>0.11590358372656499</v>
      </c>
      <c r="C2252" s="2">
        <v>0.11723500238168599</v>
      </c>
      <c r="D2252" s="2">
        <v>9.5871193317937503E-2</v>
      </c>
      <c r="E2252" s="2">
        <v>0.11603545527800201</v>
      </c>
      <c r="F2252" s="2">
        <v>0.129292141020933</v>
      </c>
      <c r="G2252" s="2">
        <v>0.120335398096389</v>
      </c>
      <c r="H2252">
        <v>0.109669926475396</v>
      </c>
      <c r="I2252">
        <v>0.121887664798441</v>
      </c>
      <c r="J2252" s="4">
        <v>-1.1114046367650801</v>
      </c>
      <c r="K2252">
        <v>-0.15238416431775301</v>
      </c>
      <c r="L2252">
        <v>0.23392101866058801</v>
      </c>
      <c r="M2252">
        <v>0.27804775666767301</v>
      </c>
      <c r="N2252" s="10" t="s">
        <v>5306</v>
      </c>
    </row>
    <row r="2253" spans="1:15" x14ac:dyDescent="0.25">
      <c r="A2253" t="s">
        <v>2911</v>
      </c>
      <c r="B2253" s="2">
        <v>1.1070016579517899E-2</v>
      </c>
      <c r="C2253" s="2">
        <v>9.6948639636862902E-3</v>
      </c>
      <c r="D2253" s="2">
        <v>9.4317225303779204E-3</v>
      </c>
      <c r="E2253" s="2">
        <v>1.1842844236075499E-2</v>
      </c>
      <c r="F2253" s="2">
        <v>1.14533602644142E-2</v>
      </c>
      <c r="G2253" s="2">
        <v>1.02734552047137E-2</v>
      </c>
      <c r="H2253">
        <v>1.00655343578607E-2</v>
      </c>
      <c r="I2253">
        <v>1.1189886568401201E-2</v>
      </c>
      <c r="J2253" s="4">
        <v>-1.1117031814274601</v>
      </c>
      <c r="K2253">
        <v>-0.15277164791432901</v>
      </c>
      <c r="L2253">
        <v>0.18036208960456199</v>
      </c>
      <c r="M2253">
        <v>0.219872727575605</v>
      </c>
      <c r="N2253" s="10" t="s">
        <v>5307</v>
      </c>
    </row>
    <row r="2254" spans="1:15" x14ac:dyDescent="0.25">
      <c r="A2254" t="s">
        <v>2669</v>
      </c>
      <c r="B2254" s="2">
        <v>3.5862772605534998E-2</v>
      </c>
      <c r="C2254" s="2">
        <v>4.2113816582140202E-2</v>
      </c>
      <c r="D2254" s="2">
        <v>3.7230483672544397E-2</v>
      </c>
      <c r="E2254" s="2">
        <v>4.4758625741703903E-2</v>
      </c>
      <c r="F2254" s="2">
        <v>3.9501468968049902E-2</v>
      </c>
      <c r="G2254" s="2">
        <v>4.3964345067230702E-2</v>
      </c>
      <c r="H2254">
        <v>3.8402357620073199E-2</v>
      </c>
      <c r="I2254">
        <v>4.2741479925661498E-2</v>
      </c>
      <c r="J2254" s="4">
        <v>-1.11299103946994</v>
      </c>
      <c r="K2254">
        <v>-0.154441977797282</v>
      </c>
      <c r="L2254">
        <v>0.16138258852433299</v>
      </c>
      <c r="M2254">
        <v>0.20018280336922201</v>
      </c>
      <c r="N2254" s="10" t="s">
        <v>5308</v>
      </c>
    </row>
    <row r="2255" spans="1:15" x14ac:dyDescent="0.25">
      <c r="A2255" t="s">
        <v>2488</v>
      </c>
      <c r="B2255" s="2">
        <v>1.03048080601964E-2</v>
      </c>
      <c r="C2255" s="2">
        <v>1.1656252626859801E-2</v>
      </c>
      <c r="D2255" s="2">
        <v>1.0122374981115E-2</v>
      </c>
      <c r="E2255" s="2">
        <v>1.09393695211584E-2</v>
      </c>
      <c r="F2255" s="2">
        <v>1.2027175908924E-2</v>
      </c>
      <c r="G2255" s="2">
        <v>1.27914589313592E-2</v>
      </c>
      <c r="H2255">
        <v>1.06944785560571E-2</v>
      </c>
      <c r="I2255">
        <v>1.19193347871472E-2</v>
      </c>
      <c r="J2255" s="4">
        <v>-1.1145316459021199</v>
      </c>
      <c r="K2255">
        <v>-0.156437580920571</v>
      </c>
      <c r="L2255">
        <v>0.16330646740107599</v>
      </c>
      <c r="M2255">
        <v>0.20215733500157601</v>
      </c>
      <c r="N2255" s="10" t="s">
        <v>5309</v>
      </c>
    </row>
    <row r="2256" spans="1:15" x14ac:dyDescent="0.25">
      <c r="A2256" t="s">
        <v>190</v>
      </c>
      <c r="B2256" s="2">
        <v>0.44313225353908903</v>
      </c>
      <c r="C2256" s="2">
        <v>0.42349183221720998</v>
      </c>
      <c r="D2256" s="2">
        <v>0.41231951309002202</v>
      </c>
      <c r="E2256" s="2">
        <v>0.46069884990110599</v>
      </c>
      <c r="F2256" s="2">
        <v>0.46566287183253802</v>
      </c>
      <c r="G2256" s="2">
        <v>0.49911869869567399</v>
      </c>
      <c r="H2256">
        <v>0.42631453294877403</v>
      </c>
      <c r="I2256">
        <v>0.47516014014310598</v>
      </c>
      <c r="J2256" s="4">
        <v>-1.11457645334414</v>
      </c>
      <c r="K2256">
        <v>-0.156495580327978</v>
      </c>
      <c r="L2256">
        <v>3.11316797966294E-2</v>
      </c>
      <c r="M2256">
        <v>4.9366928297945797E-2</v>
      </c>
      <c r="N2256" s="10" t="s">
        <v>5310</v>
      </c>
    </row>
    <row r="2257" spans="1:16" x14ac:dyDescent="0.25">
      <c r="A2257" t="s">
        <v>608</v>
      </c>
      <c r="B2257" s="2">
        <v>0.1071802066063</v>
      </c>
      <c r="C2257" s="2">
        <v>0.105298551374373</v>
      </c>
      <c r="D2257" s="2">
        <v>9.8331642673688296E-2</v>
      </c>
      <c r="E2257" s="2">
        <v>0.120162137083974</v>
      </c>
      <c r="F2257" s="2">
        <v>0.11182519280205699</v>
      </c>
      <c r="G2257" s="2">
        <v>0.114468449413305</v>
      </c>
      <c r="H2257">
        <v>0.103603466884787</v>
      </c>
      <c r="I2257">
        <v>0.115485259766445</v>
      </c>
      <c r="J2257" s="4">
        <v>-1.1146852826350999</v>
      </c>
      <c r="K2257">
        <v>-0.15663644084334</v>
      </c>
      <c r="L2257">
        <v>3.4242303594921197E-2</v>
      </c>
      <c r="M2257">
        <v>5.37009645249562E-2</v>
      </c>
      <c r="N2257" s="10" t="s">
        <v>5311</v>
      </c>
    </row>
    <row r="2258" spans="1:16" x14ac:dyDescent="0.25">
      <c r="A2258" t="s">
        <v>1523</v>
      </c>
      <c r="B2258" s="2">
        <v>0.24295370488458101</v>
      </c>
      <c r="C2258" s="2">
        <v>0.25086161001989399</v>
      </c>
      <c r="D2258" s="2">
        <v>0.21576414218807299</v>
      </c>
      <c r="E2258" s="2">
        <v>0.26278905086318499</v>
      </c>
      <c r="F2258" s="2">
        <v>0.25121648916636102</v>
      </c>
      <c r="G2258" s="2">
        <v>0.27793725134713199</v>
      </c>
      <c r="H2258">
        <v>0.236526485697516</v>
      </c>
      <c r="I2258">
        <v>0.26398093045889198</v>
      </c>
      <c r="J2258" s="4">
        <v>-1.11607344809784</v>
      </c>
      <c r="K2258">
        <v>-0.158431973152549</v>
      </c>
      <c r="L2258">
        <v>0.12306656932627499</v>
      </c>
      <c r="M2258">
        <v>0.158600608395081</v>
      </c>
      <c r="N2258" s="10" t="s">
        <v>5312</v>
      </c>
    </row>
    <row r="2259" spans="1:16" x14ac:dyDescent="0.25">
      <c r="A2259" t="s">
        <v>796</v>
      </c>
      <c r="B2259" s="2">
        <v>0.33763550567529699</v>
      </c>
      <c r="C2259" s="2">
        <v>0.36100759337610999</v>
      </c>
      <c r="D2259" s="2">
        <v>0.36108173440096702</v>
      </c>
      <c r="E2259" s="2">
        <v>0.395526579249383</v>
      </c>
      <c r="F2259" s="2">
        <v>0.38027910392948899</v>
      </c>
      <c r="G2259" s="2">
        <v>0.40809286397743899</v>
      </c>
      <c r="H2259">
        <v>0.353241611150791</v>
      </c>
      <c r="I2259">
        <v>0.394632849052104</v>
      </c>
      <c r="J2259" s="4">
        <v>-1.11717543062514</v>
      </c>
      <c r="K2259">
        <v>-0.15985575074532599</v>
      </c>
      <c r="L2259">
        <v>2.1825788784693899E-2</v>
      </c>
      <c r="M2259">
        <v>3.7199160728224198E-2</v>
      </c>
      <c r="N2259" s="10" t="s">
        <v>5313</v>
      </c>
      <c r="O2259" s="8" t="s">
        <v>6231</v>
      </c>
    </row>
    <row r="2260" spans="1:16" x14ac:dyDescent="0.25">
      <c r="A2260" t="s">
        <v>370</v>
      </c>
      <c r="B2260" s="2">
        <v>0.29302384899885198</v>
      </c>
      <c r="C2260" s="2">
        <v>0.32250833590181799</v>
      </c>
      <c r="D2260" s="2">
        <v>0.303174842984482</v>
      </c>
      <c r="E2260" s="2">
        <v>0.33955998339560001</v>
      </c>
      <c r="F2260" s="2">
        <v>0.32771759089239799</v>
      </c>
      <c r="G2260" s="2">
        <v>0.35919323160598299</v>
      </c>
      <c r="H2260">
        <v>0.30623567596171802</v>
      </c>
      <c r="I2260">
        <v>0.34215693529799401</v>
      </c>
      <c r="J2260" s="4">
        <v>-1.1172993944074801</v>
      </c>
      <c r="K2260">
        <v>-0.160015825884429</v>
      </c>
      <c r="L2260">
        <v>4.5805868310475902E-2</v>
      </c>
      <c r="M2260">
        <v>6.8349540753474797E-2</v>
      </c>
      <c r="N2260" s="10" t="s">
        <v>5314</v>
      </c>
    </row>
    <row r="2261" spans="1:16" x14ac:dyDescent="0.25">
      <c r="A2261" t="s">
        <v>358</v>
      </c>
      <c r="B2261" s="2">
        <v>0.54482846575691901</v>
      </c>
      <c r="C2261" s="2">
        <v>0.52716523298495299</v>
      </c>
      <c r="D2261" s="2">
        <v>0.522284332980813</v>
      </c>
      <c r="E2261" s="2">
        <v>0.60244670720093796</v>
      </c>
      <c r="F2261" s="2">
        <v>0.56690690414983502</v>
      </c>
      <c r="G2261" s="2">
        <v>0.61195044568666002</v>
      </c>
      <c r="H2261">
        <v>0.531426010574228</v>
      </c>
      <c r="I2261">
        <v>0.593768019012477</v>
      </c>
      <c r="J2261" s="4">
        <v>-1.1173107962308499</v>
      </c>
      <c r="K2261">
        <v>-0.160030548232069</v>
      </c>
      <c r="L2261">
        <v>2.36631561144235E-2</v>
      </c>
      <c r="M2261">
        <v>3.9795937686356399E-2</v>
      </c>
      <c r="N2261" s="10" t="s">
        <v>5315</v>
      </c>
      <c r="O2261" s="8" t="s">
        <v>6232</v>
      </c>
      <c r="P2261" s="11" t="s">
        <v>6232</v>
      </c>
    </row>
    <row r="2262" spans="1:16" x14ac:dyDescent="0.25">
      <c r="A2262" t="s">
        <v>2615</v>
      </c>
      <c r="B2262" s="2">
        <v>1.9079199081749799E-2</v>
      </c>
      <c r="C2262" s="2">
        <v>2.1182997562274101E-2</v>
      </c>
      <c r="D2262" s="2">
        <v>1.9036108173440099E-2</v>
      </c>
      <c r="E2262" s="2">
        <v>2.03648084389422E-2</v>
      </c>
      <c r="F2262" s="2">
        <v>2.27919573999265E-2</v>
      </c>
      <c r="G2262" s="2">
        <v>2.31404542478723E-2</v>
      </c>
      <c r="H2262">
        <v>1.9766101605821301E-2</v>
      </c>
      <c r="I2262">
        <v>2.2099073362247E-2</v>
      </c>
      <c r="J2262" s="4">
        <v>-1.1180289266416901</v>
      </c>
      <c r="K2262">
        <v>-0.16095751535699299</v>
      </c>
      <c r="L2262">
        <v>0.10758289741947601</v>
      </c>
      <c r="M2262">
        <v>0.14164461061629999</v>
      </c>
      <c r="N2262" s="10" t="s">
        <v>5316</v>
      </c>
    </row>
    <row r="2263" spans="1:16" x14ac:dyDescent="0.25">
      <c r="A2263" t="s">
        <v>132</v>
      </c>
      <c r="B2263" s="2">
        <v>0.89486034944522397</v>
      </c>
      <c r="C2263" s="2">
        <v>0.91291434335509503</v>
      </c>
      <c r="D2263" s="2">
        <v>0.86925085791984102</v>
      </c>
      <c r="E2263" s="2">
        <v>0.999267452933851</v>
      </c>
      <c r="F2263" s="2">
        <v>0.96926643408005897</v>
      </c>
      <c r="G2263" s="2">
        <v>1.02598579845898</v>
      </c>
      <c r="H2263">
        <v>0.89234185024005297</v>
      </c>
      <c r="I2263">
        <v>0.99817322849096402</v>
      </c>
      <c r="J2263" s="4">
        <v>-1.11859959075375</v>
      </c>
      <c r="K2263">
        <v>-0.16169370761774299</v>
      </c>
      <c r="L2263">
        <v>7.10681643394821E-3</v>
      </c>
      <c r="M2263">
        <v>1.5549141150911799E-2</v>
      </c>
      <c r="N2263" s="10" t="s">
        <v>5317</v>
      </c>
      <c r="O2263" s="8" t="s">
        <v>6233</v>
      </c>
    </row>
    <row r="2264" spans="1:16" x14ac:dyDescent="0.25">
      <c r="A2264" t="s">
        <v>889</v>
      </c>
      <c r="B2264" s="2">
        <v>0.168218339497513</v>
      </c>
      <c r="C2264" s="2">
        <v>0.160133374429096</v>
      </c>
      <c r="D2264" s="2">
        <v>0.180130792307858</v>
      </c>
      <c r="E2264" s="2">
        <v>0.17339389055746801</v>
      </c>
      <c r="F2264" s="2">
        <v>0.19144785163422701</v>
      </c>
      <c r="G2264" s="2">
        <v>0.20413456211915201</v>
      </c>
      <c r="H2264">
        <v>0.16949416874482201</v>
      </c>
      <c r="I2264">
        <v>0.18965876810361601</v>
      </c>
      <c r="J2264" s="4">
        <v>-1.1189692808202201</v>
      </c>
      <c r="K2264">
        <v>-0.1621704304013</v>
      </c>
      <c r="L2264">
        <v>0.136790268445591</v>
      </c>
      <c r="M2264">
        <v>0.174003166380434</v>
      </c>
      <c r="N2264" s="10" t="s">
        <v>5318</v>
      </c>
    </row>
    <row r="2265" spans="1:16" x14ac:dyDescent="0.25">
      <c r="A2265" t="s">
        <v>2789</v>
      </c>
      <c r="B2265" s="2">
        <v>1.3085065680397899E-2</v>
      </c>
      <c r="C2265" s="2">
        <v>1.6335565580430901E-2</v>
      </c>
      <c r="D2265" s="2">
        <v>1.5755509032439101E-2</v>
      </c>
      <c r="E2265" s="2">
        <v>1.57985983932801E-2</v>
      </c>
      <c r="F2265" s="2">
        <v>1.7443995593095899E-2</v>
      </c>
      <c r="G2265" s="2">
        <v>1.7349045676587599E-2</v>
      </c>
      <c r="H2265">
        <v>1.5058713431089299E-2</v>
      </c>
      <c r="I2265">
        <v>1.68638798876545E-2</v>
      </c>
      <c r="J2265" s="4">
        <v>-1.11987521143993</v>
      </c>
      <c r="K2265">
        <v>-0.16333798061597099</v>
      </c>
      <c r="L2265">
        <v>0.22644063514413701</v>
      </c>
      <c r="M2265">
        <v>0.26977897979598903</v>
      </c>
      <c r="N2265" s="10" t="s">
        <v>5319</v>
      </c>
    </row>
    <row r="2266" spans="1:16" x14ac:dyDescent="0.25">
      <c r="A2266" t="s">
        <v>1438</v>
      </c>
      <c r="B2266" s="2">
        <v>0.10728223440887601</v>
      </c>
      <c r="C2266" s="2">
        <v>9.3109921824651901E-2</v>
      </c>
      <c r="D2266" s="2">
        <v>9.6389182655990294E-2</v>
      </c>
      <c r="E2266" s="2">
        <v>0.11032158816203901</v>
      </c>
      <c r="F2266" s="2">
        <v>0.109277451340433</v>
      </c>
      <c r="G2266" s="2">
        <v>0.112831746990986</v>
      </c>
      <c r="H2266">
        <v>9.89271129631729E-2</v>
      </c>
      <c r="I2266">
        <v>0.110810262164486</v>
      </c>
      <c r="J2266" s="4">
        <v>-1.12012024656716</v>
      </c>
      <c r="K2266">
        <v>-0.163653616045528</v>
      </c>
      <c r="L2266">
        <v>0.107786114469321</v>
      </c>
      <c r="M2266">
        <v>0.14177788273000799</v>
      </c>
      <c r="N2266" s="10" t="s">
        <v>5320</v>
      </c>
    </row>
    <row r="2267" spans="1:16" x14ac:dyDescent="0.25">
      <c r="A2267" t="s">
        <v>2656</v>
      </c>
      <c r="B2267" s="2">
        <v>3.3159035837265699E-3</v>
      </c>
      <c r="C2267" s="2">
        <v>2.1575275294908802E-3</v>
      </c>
      <c r="D2267" s="2">
        <v>3.6690911445406101E-3</v>
      </c>
      <c r="E2267" s="2">
        <v>4.0534270993577998E-3</v>
      </c>
      <c r="F2267" s="2">
        <v>3.1674623576937199E-3</v>
      </c>
      <c r="G2267" s="2">
        <v>3.0216044719746202E-3</v>
      </c>
      <c r="H2267">
        <v>3.04750741925268E-3</v>
      </c>
      <c r="I2267">
        <v>3.41416464300871E-3</v>
      </c>
      <c r="J2267" s="4">
        <v>-1.12031380840606</v>
      </c>
      <c r="K2267">
        <v>-0.16390289872820599</v>
      </c>
      <c r="L2267">
        <v>0.53327594174274895</v>
      </c>
      <c r="M2267">
        <v>0.57502620141789096</v>
      </c>
      <c r="N2267" s="10" t="s">
        <v>5321</v>
      </c>
    </row>
    <row r="2268" spans="1:16" x14ac:dyDescent="0.25">
      <c r="A2268" t="s">
        <v>2191</v>
      </c>
      <c r="B2268" s="2">
        <v>1.7676316796326998E-2</v>
      </c>
      <c r="C2268" s="2">
        <v>2.15752752949088E-2</v>
      </c>
      <c r="D2268" s="2">
        <v>1.6446161483176101E-2</v>
      </c>
      <c r="E2268" s="2">
        <v>2.13415378604742E-2</v>
      </c>
      <c r="F2268" s="2">
        <v>1.86145795078957E-2</v>
      </c>
      <c r="G2268" s="2">
        <v>2.2460593241678001E-2</v>
      </c>
      <c r="H2268">
        <v>1.8565917858137299E-2</v>
      </c>
      <c r="I2268">
        <v>2.0805570203349302E-2</v>
      </c>
      <c r="J2268" s="4">
        <v>-1.1206324600983999</v>
      </c>
      <c r="K2268">
        <v>-0.16431318720845001</v>
      </c>
      <c r="L2268">
        <v>0.30707548199928503</v>
      </c>
      <c r="M2268">
        <v>0.35339802162791101</v>
      </c>
      <c r="N2268" s="10" t="s">
        <v>5322</v>
      </c>
    </row>
    <row r="2269" spans="1:16" x14ac:dyDescent="0.25">
      <c r="A2269" t="s">
        <v>2126</v>
      </c>
      <c r="B2269" s="2">
        <v>2.23440887641882E-2</v>
      </c>
      <c r="C2269" s="2">
        <v>2.12950769144554E-2</v>
      </c>
      <c r="D2269" s="2">
        <v>2.2036129756329199E-2</v>
      </c>
      <c r="E2269" s="2">
        <v>2.1585720215857199E-2</v>
      </c>
      <c r="F2269" s="2">
        <v>2.73136246786632E-2</v>
      </c>
      <c r="G2269" s="2">
        <v>2.4701616558392502E-2</v>
      </c>
      <c r="H2269">
        <v>2.1891765144990999E-2</v>
      </c>
      <c r="I2269">
        <v>2.4533653817637599E-2</v>
      </c>
      <c r="J2269" s="4">
        <v>-1.1206795639889799</v>
      </c>
      <c r="K2269">
        <v>-0.16437382718059401</v>
      </c>
      <c r="L2269">
        <v>0.24663287705253201</v>
      </c>
      <c r="M2269">
        <v>0.29131740420309499</v>
      </c>
      <c r="N2269" s="10" t="s">
        <v>5323</v>
      </c>
    </row>
    <row r="2270" spans="1:16" x14ac:dyDescent="0.25">
      <c r="A2270" t="s">
        <v>2907</v>
      </c>
      <c r="B2270" s="2">
        <v>3.30315010840454E-2</v>
      </c>
      <c r="C2270" s="2">
        <v>4.0124408080921298E-2</v>
      </c>
      <c r="D2270" s="2">
        <v>3.38635529752013E-2</v>
      </c>
      <c r="E2270" s="2">
        <v>3.9215686274509803E-2</v>
      </c>
      <c r="F2270" s="2">
        <v>3.9616232096951899E-2</v>
      </c>
      <c r="G2270" s="2">
        <v>4.11441808933877E-2</v>
      </c>
      <c r="H2270">
        <v>3.5673154046722701E-2</v>
      </c>
      <c r="I2270">
        <v>3.9992033088283099E-2</v>
      </c>
      <c r="J2270" s="4">
        <v>-1.1210680456206299</v>
      </c>
      <c r="K2270">
        <v>-0.164873848259388</v>
      </c>
      <c r="L2270">
        <v>0.18837438748860599</v>
      </c>
      <c r="M2270">
        <v>0.228359870774718</v>
      </c>
      <c r="N2270" s="10" t="s">
        <v>5324</v>
      </c>
    </row>
    <row r="2271" spans="1:16" x14ac:dyDescent="0.25">
      <c r="A2271" t="s">
        <v>1058</v>
      </c>
      <c r="B2271" s="2">
        <v>0.20043361816094901</v>
      </c>
      <c r="C2271" s="2">
        <v>0.19159965255400799</v>
      </c>
      <c r="D2271" s="2">
        <v>0.18511643968661601</v>
      </c>
      <c r="E2271" s="2">
        <v>0.21458745391058001</v>
      </c>
      <c r="F2271" s="2">
        <v>0.205632574366508</v>
      </c>
      <c r="G2271" s="2">
        <v>0.22719947625522499</v>
      </c>
      <c r="H2271">
        <v>0.19238323680052399</v>
      </c>
      <c r="I2271">
        <v>0.21580650151077099</v>
      </c>
      <c r="J2271" s="4">
        <v>-1.1217531480382199</v>
      </c>
      <c r="K2271">
        <v>-0.16575523273523701</v>
      </c>
      <c r="L2271">
        <v>3.8609089986027599E-2</v>
      </c>
      <c r="M2271">
        <v>5.9416617754028199E-2</v>
      </c>
      <c r="N2271" s="10" t="s">
        <v>5325</v>
      </c>
    </row>
    <row r="2272" spans="1:16" x14ac:dyDescent="0.25">
      <c r="A2272" t="s">
        <v>892</v>
      </c>
      <c r="B2272" s="2">
        <v>0.103813289121286</v>
      </c>
      <c r="C2272" s="2">
        <v>0.101123595505618</v>
      </c>
      <c r="D2272" s="2">
        <v>9.9324455571622797E-2</v>
      </c>
      <c r="E2272" s="2">
        <v>0.104558884575001</v>
      </c>
      <c r="F2272" s="2">
        <v>0.121075100991553</v>
      </c>
      <c r="G2272" s="2">
        <v>0.116054791761092</v>
      </c>
      <c r="H2272">
        <v>0.10142044673284201</v>
      </c>
      <c r="I2272">
        <v>0.113896259109215</v>
      </c>
      <c r="J2272" s="4">
        <v>-1.12301082058174</v>
      </c>
      <c r="K2272">
        <v>-0.16737182865071501</v>
      </c>
      <c r="L2272">
        <v>0.109966580892949</v>
      </c>
      <c r="M2272">
        <v>0.144283738033679</v>
      </c>
      <c r="N2272" s="10" t="s">
        <v>5326</v>
      </c>
    </row>
    <row r="2273" spans="1:14" x14ac:dyDescent="0.25">
      <c r="A2273" t="s">
        <v>1117</v>
      </c>
      <c r="B2273" s="2">
        <v>8.4606555286315499E-2</v>
      </c>
      <c r="C2273" s="2">
        <v>8.1789907254336103E-2</v>
      </c>
      <c r="D2273" s="2">
        <v>7.1935769322081497E-2</v>
      </c>
      <c r="E2273" s="2">
        <v>8.6562644983273498E-2</v>
      </c>
      <c r="F2273" s="2">
        <v>8.8482372383400704E-2</v>
      </c>
      <c r="G2273" s="2">
        <v>9.2788437326887199E-2</v>
      </c>
      <c r="H2273">
        <v>7.94440772875777E-2</v>
      </c>
      <c r="I2273">
        <v>8.9277818231187106E-2</v>
      </c>
      <c r="J2273" s="4">
        <v>-1.12378192659992</v>
      </c>
      <c r="K2273">
        <v>-0.16836210323079001</v>
      </c>
      <c r="L2273">
        <v>0.12422018852</v>
      </c>
      <c r="M2273">
        <v>0.15974915667717801</v>
      </c>
      <c r="N2273" s="10" t="s">
        <v>5327</v>
      </c>
    </row>
    <row r="2274" spans="1:14" x14ac:dyDescent="0.25">
      <c r="A2274" t="s">
        <v>1328</v>
      </c>
      <c r="B2274" s="2">
        <v>7.1291927050121204E-2</v>
      </c>
      <c r="C2274" s="2">
        <v>7.05539521981563E-2</v>
      </c>
      <c r="D2274" s="2">
        <v>6.2137137677249502E-2</v>
      </c>
      <c r="E2274" s="2">
        <v>7.5281420164578894E-2</v>
      </c>
      <c r="F2274" s="2">
        <v>7.6753580609621702E-2</v>
      </c>
      <c r="G2274" s="2">
        <v>7.7504154706149006E-2</v>
      </c>
      <c r="H2274">
        <v>6.7994338975175594E-2</v>
      </c>
      <c r="I2274">
        <v>7.6513051826783196E-2</v>
      </c>
      <c r="J2274" s="4">
        <v>-1.12528561906775</v>
      </c>
      <c r="K2274">
        <v>-0.17029123158781201</v>
      </c>
      <c r="L2274">
        <v>0.108268115672937</v>
      </c>
      <c r="M2274">
        <v>0.142300580357694</v>
      </c>
      <c r="N2274" s="10" t="s">
        <v>5328</v>
      </c>
    </row>
    <row r="2275" spans="1:14" x14ac:dyDescent="0.25">
      <c r="A2275" t="s">
        <v>2009</v>
      </c>
      <c r="B2275" s="2">
        <v>3.8872592781533002E-2</v>
      </c>
      <c r="C2275" s="2">
        <v>3.3483706464176602E-2</v>
      </c>
      <c r="D2275" s="2">
        <v>3.3820387197030198E-2</v>
      </c>
      <c r="E2275" s="2">
        <v>4.4807462212780501E-2</v>
      </c>
      <c r="F2275" s="2">
        <v>3.61503856041131E-2</v>
      </c>
      <c r="G2275" s="2">
        <v>3.8600997129475803E-2</v>
      </c>
      <c r="H2275">
        <v>3.5392228814246599E-2</v>
      </c>
      <c r="I2275">
        <v>3.98529483154565E-2</v>
      </c>
      <c r="J2275" s="4">
        <v>-1.12603669366576</v>
      </c>
      <c r="K2275">
        <v>-0.17125384065712301</v>
      </c>
      <c r="L2275">
        <v>0.221145065810575</v>
      </c>
      <c r="M2275">
        <v>0.26409006682125902</v>
      </c>
      <c r="N2275" s="10" t="s">
        <v>5329</v>
      </c>
    </row>
    <row r="2276" spans="1:14" x14ac:dyDescent="0.25">
      <c r="A2276" t="s">
        <v>1394</v>
      </c>
      <c r="B2276" s="2">
        <v>9.0549674786379302E-3</v>
      </c>
      <c r="C2276" s="2">
        <v>7.9856538429207893E-3</v>
      </c>
      <c r="D2276" s="2">
        <v>6.7770271728573601E-3</v>
      </c>
      <c r="E2276" s="2">
        <v>9.0347471491709994E-3</v>
      </c>
      <c r="F2276" s="2">
        <v>8.2629452809401399E-3</v>
      </c>
      <c r="G2276" s="2">
        <v>9.5432341239864993E-3</v>
      </c>
      <c r="H2276">
        <v>7.9392161648053593E-3</v>
      </c>
      <c r="I2276">
        <v>8.9469755180325503E-3</v>
      </c>
      <c r="J2276" s="4">
        <v>-1.1269343638348801</v>
      </c>
      <c r="K2276">
        <v>-0.172403490907233</v>
      </c>
      <c r="L2276">
        <v>0.27733671282111999</v>
      </c>
      <c r="M2276">
        <v>0.32317663665584301</v>
      </c>
      <c r="N2276" s="10" t="s">
        <v>5330</v>
      </c>
    </row>
    <row r="2277" spans="1:14" x14ac:dyDescent="0.25">
      <c r="A2277" t="s">
        <v>2951</v>
      </c>
      <c r="B2277" s="2">
        <v>7.2337712026527196E-2</v>
      </c>
      <c r="C2277" s="2">
        <v>8.2322284177197502E-2</v>
      </c>
      <c r="D2277" s="2">
        <v>7.1849437765739294E-2</v>
      </c>
      <c r="E2277" s="2">
        <v>8.5610333797279795E-2</v>
      </c>
      <c r="F2277" s="2">
        <v>8.0839147998530994E-2</v>
      </c>
      <c r="G2277" s="2">
        <v>8.9011431736919E-2</v>
      </c>
      <c r="H2277">
        <v>7.5503144656487997E-2</v>
      </c>
      <c r="I2277">
        <v>8.5153637844243305E-2</v>
      </c>
      <c r="J2277" s="4">
        <v>-1.12781577815946</v>
      </c>
      <c r="K2277">
        <v>-0.17353143153011999</v>
      </c>
      <c r="L2277">
        <v>9.3277851519460997E-2</v>
      </c>
      <c r="M2277">
        <v>0.125118518811486</v>
      </c>
      <c r="N2277" s="10" t="s">
        <v>5331</v>
      </c>
    </row>
    <row r="2278" spans="1:14" x14ac:dyDescent="0.25">
      <c r="A2278" t="s">
        <v>1581</v>
      </c>
      <c r="B2278" s="2">
        <v>5.0427241423287798E-2</v>
      </c>
      <c r="C2278" s="2">
        <v>5.3097593095911902E-2</v>
      </c>
      <c r="D2278" s="2">
        <v>4.6856452204692103E-2</v>
      </c>
      <c r="E2278" s="2">
        <v>5.9800258833296698E-2</v>
      </c>
      <c r="F2278" s="2">
        <v>5.3755049577671701E-2</v>
      </c>
      <c r="G2278" s="2">
        <v>5.61263030669285E-2</v>
      </c>
      <c r="H2278">
        <v>5.0127095574630597E-2</v>
      </c>
      <c r="I2278">
        <v>5.6560537159298999E-2</v>
      </c>
      <c r="J2278" s="4">
        <v>-1.1283425961731599</v>
      </c>
      <c r="K2278">
        <v>-0.174205176563519</v>
      </c>
      <c r="L2278">
        <v>6.55415851904778E-2</v>
      </c>
      <c r="M2278">
        <v>9.3095996163084394E-2</v>
      </c>
      <c r="N2278" s="10" t="s">
        <v>5332</v>
      </c>
    </row>
    <row r="2279" spans="1:14" x14ac:dyDescent="0.25">
      <c r="A2279" t="s">
        <v>2517</v>
      </c>
      <c r="B2279" s="2">
        <v>9.2845300344343799E-3</v>
      </c>
      <c r="C2279" s="2">
        <v>8.6301101179635208E-3</v>
      </c>
      <c r="D2279" s="2">
        <v>8.2014978525025393E-3</v>
      </c>
      <c r="E2279" s="2">
        <v>8.5219642028667008E-3</v>
      </c>
      <c r="F2279" s="2">
        <v>8.7679030481086998E-3</v>
      </c>
      <c r="G2279" s="2">
        <v>1.21871380369643E-2</v>
      </c>
      <c r="H2279">
        <v>8.7053793349668104E-3</v>
      </c>
      <c r="I2279">
        <v>9.82566842931323E-3</v>
      </c>
      <c r="J2279" s="4">
        <v>-1.1286892909820201</v>
      </c>
      <c r="K2279">
        <v>-0.17464839129010101</v>
      </c>
      <c r="L2279">
        <v>0.44779267686913299</v>
      </c>
      <c r="M2279">
        <v>0.49494586361279702</v>
      </c>
      <c r="N2279" s="10" t="s">
        <v>5333</v>
      </c>
    </row>
    <row r="2280" spans="1:14" x14ac:dyDescent="0.25">
      <c r="A2280" t="s">
        <v>2437</v>
      </c>
      <c r="B2280" s="2">
        <v>5.2034179313862998E-2</v>
      </c>
      <c r="C2280" s="2">
        <v>4.4719661520356398E-2</v>
      </c>
      <c r="D2280" s="2">
        <v>6.1511233893769002E-2</v>
      </c>
      <c r="E2280" s="2">
        <v>5.3915464068566399E-2</v>
      </c>
      <c r="F2280" s="2">
        <v>7.5789570326845399E-2</v>
      </c>
      <c r="G2280" s="2">
        <v>4.8949992445988799E-2</v>
      </c>
      <c r="H2280">
        <v>5.2755024909329498E-2</v>
      </c>
      <c r="I2280">
        <v>5.9551675613800203E-2</v>
      </c>
      <c r="J2280" s="4">
        <v>-1.12883418624391</v>
      </c>
      <c r="K2280">
        <v>-0.17483358509045099</v>
      </c>
      <c r="L2280">
        <v>0.53187277788523302</v>
      </c>
      <c r="M2280">
        <v>0.57432448949366699</v>
      </c>
      <c r="N2280" s="10" t="s">
        <v>5334</v>
      </c>
    </row>
    <row r="2281" spans="1:14" x14ac:dyDescent="0.25">
      <c r="A2281" t="s">
        <v>601</v>
      </c>
      <c r="B2281" s="2">
        <v>0.32620839178676198</v>
      </c>
      <c r="C2281" s="2">
        <v>0.30264227072767502</v>
      </c>
      <c r="D2281" s="2">
        <v>0.30481514255498199</v>
      </c>
      <c r="E2281" s="2">
        <v>0.33401704392840598</v>
      </c>
      <c r="F2281" s="2">
        <v>0.36242196107234698</v>
      </c>
      <c r="G2281" s="2">
        <v>0.35858891071158799</v>
      </c>
      <c r="H2281">
        <v>0.31122193502314</v>
      </c>
      <c r="I2281">
        <v>0.35167597190411298</v>
      </c>
      <c r="J2281" s="4">
        <v>-1.1299845297792599</v>
      </c>
      <c r="K2281">
        <v>-0.17630302134530801</v>
      </c>
      <c r="L2281">
        <v>2.5403954056466001E-2</v>
      </c>
      <c r="M2281">
        <v>4.20956103145795E-2</v>
      </c>
      <c r="N2281" s="10" t="s">
        <v>5335</v>
      </c>
    </row>
    <row r="2282" spans="1:14" x14ac:dyDescent="0.25">
      <c r="A2282" t="s">
        <v>491</v>
      </c>
      <c r="B2282" s="2">
        <v>0.34944522382349202</v>
      </c>
      <c r="C2282" s="2">
        <v>0.340076774356244</v>
      </c>
      <c r="D2282" s="2">
        <v>0.370427125375003</v>
      </c>
      <c r="E2282" s="2">
        <v>0.390496422728494</v>
      </c>
      <c r="F2282" s="2">
        <v>0.414065369078223</v>
      </c>
      <c r="G2282" s="2">
        <v>0.39348844236289499</v>
      </c>
      <c r="H2282">
        <v>0.35331637451824599</v>
      </c>
      <c r="I2282">
        <v>0.39935007805653699</v>
      </c>
      <c r="J2282" s="4">
        <v>-1.13029032011624</v>
      </c>
      <c r="K2282">
        <v>-0.176693382902819</v>
      </c>
      <c r="L2282">
        <v>2.0223931616494498E-2</v>
      </c>
      <c r="M2282">
        <v>3.4918688508570203E-2</v>
      </c>
      <c r="N2282" s="10" t="s">
        <v>5336</v>
      </c>
    </row>
    <row r="2283" spans="1:14" x14ac:dyDescent="0.25">
      <c r="A2283" t="s">
        <v>1938</v>
      </c>
      <c r="B2283" s="2">
        <v>4.8973345236577003E-3</v>
      </c>
      <c r="C2283" s="2">
        <v>4.1469360307097398E-3</v>
      </c>
      <c r="D2283" s="2">
        <v>4.46765804070533E-3</v>
      </c>
      <c r="E2283" s="2">
        <v>4.3708641613557E-3</v>
      </c>
      <c r="F2283" s="2">
        <v>5.3938670583914801E-3</v>
      </c>
      <c r="G2283" s="2">
        <v>5.5144281613536796E-3</v>
      </c>
      <c r="H2283">
        <v>4.5039761983575897E-3</v>
      </c>
      <c r="I2283">
        <v>5.0930531270336199E-3</v>
      </c>
      <c r="J2283" s="4">
        <v>-1.13079041778481</v>
      </c>
      <c r="K2283">
        <v>-0.177331563066916</v>
      </c>
      <c r="L2283">
        <v>0.25696651051498998</v>
      </c>
      <c r="M2283">
        <v>0.302010061006807</v>
      </c>
      <c r="N2283" s="10" t="s">
        <v>5337</v>
      </c>
    </row>
    <row r="2284" spans="1:14" x14ac:dyDescent="0.25">
      <c r="A2284" t="s">
        <v>2061</v>
      </c>
      <c r="B2284" s="2">
        <v>1.37737533477873E-2</v>
      </c>
      <c r="C2284" s="2">
        <v>1.31413040432626E-2</v>
      </c>
      <c r="D2284" s="2">
        <v>1.1546845660760099E-2</v>
      </c>
      <c r="E2284" s="2">
        <v>1.5212560740360899E-2</v>
      </c>
      <c r="F2284" s="2">
        <v>1.30600440690415E-2</v>
      </c>
      <c r="G2284" s="2">
        <v>1.52591025834718E-2</v>
      </c>
      <c r="H2284">
        <v>1.28206343506034E-2</v>
      </c>
      <c r="I2284">
        <v>1.4510569130958099E-2</v>
      </c>
      <c r="J2284" s="4">
        <v>-1.1318136633602101</v>
      </c>
      <c r="K2284">
        <v>-0.178636458987663</v>
      </c>
      <c r="L2284">
        <v>0.167498679528398</v>
      </c>
      <c r="M2284">
        <v>0.20626957485216099</v>
      </c>
      <c r="N2284" s="10" t="s">
        <v>5338</v>
      </c>
    </row>
    <row r="2285" spans="1:14" x14ac:dyDescent="0.25">
      <c r="A2285" t="s">
        <v>2865</v>
      </c>
      <c r="B2285" s="2">
        <v>4.1729371253666603E-2</v>
      </c>
      <c r="C2285" s="2">
        <v>5.0323629129423599E-2</v>
      </c>
      <c r="D2285" s="2">
        <v>4.3424772840092399E-2</v>
      </c>
      <c r="E2285" s="2">
        <v>4.9617854613825597E-2</v>
      </c>
      <c r="F2285" s="2">
        <v>4.8475945648182098E-2</v>
      </c>
      <c r="G2285" s="2">
        <v>5.5370901948934903E-2</v>
      </c>
      <c r="H2285">
        <v>4.5159257741060901E-2</v>
      </c>
      <c r="I2285">
        <v>5.1154900736980903E-2</v>
      </c>
      <c r="J2285" s="4">
        <v>-1.13276664178801</v>
      </c>
      <c r="K2285">
        <v>-0.179850686038833</v>
      </c>
      <c r="L2285">
        <v>0.15359149491815399</v>
      </c>
      <c r="M2285">
        <v>0.19240021009500399</v>
      </c>
      <c r="N2285" s="10" t="s">
        <v>5339</v>
      </c>
    </row>
    <row r="2286" spans="1:14" x14ac:dyDescent="0.25">
      <c r="A2286" t="s">
        <v>2435</v>
      </c>
      <c r="B2286" s="2">
        <v>1.2753475322025301E-2</v>
      </c>
      <c r="C2286" s="2">
        <v>1.56070497912522E-2</v>
      </c>
      <c r="D2286" s="2">
        <v>1.42662896855373E-2</v>
      </c>
      <c r="E2286" s="2">
        <v>1.61892901618929E-2</v>
      </c>
      <c r="F2286" s="2">
        <v>1.5768453911127401E-2</v>
      </c>
      <c r="G2286" s="2">
        <v>1.63670242231959E-2</v>
      </c>
      <c r="H2286">
        <v>1.4208938266271599E-2</v>
      </c>
      <c r="I2286">
        <v>1.6108256098738699E-2</v>
      </c>
      <c r="J2286" s="4">
        <v>-1.13367063723372</v>
      </c>
      <c r="K2286">
        <v>-0.18100155822730599</v>
      </c>
      <c r="L2286">
        <v>0.15415974089534601</v>
      </c>
      <c r="M2286">
        <v>0.19288931245104399</v>
      </c>
      <c r="N2286" s="10" t="s">
        <v>5340</v>
      </c>
    </row>
    <row r="2287" spans="1:14" x14ac:dyDescent="0.25">
      <c r="A2287" t="s">
        <v>568</v>
      </c>
      <c r="B2287" s="2">
        <v>0.14345109042213999</v>
      </c>
      <c r="C2287" s="2">
        <v>0.16161842584549899</v>
      </c>
      <c r="D2287" s="2">
        <v>0.14615932488722899</v>
      </c>
      <c r="E2287" s="2">
        <v>0.168510243449808</v>
      </c>
      <c r="F2287" s="2">
        <v>0.16943628351083401</v>
      </c>
      <c r="G2287" s="2">
        <v>0.173666717026741</v>
      </c>
      <c r="H2287">
        <v>0.15040961371828901</v>
      </c>
      <c r="I2287">
        <v>0.17053774799579399</v>
      </c>
      <c r="J2287" s="4">
        <v>-1.13382212599259</v>
      </c>
      <c r="K2287">
        <v>-0.18119432804340599</v>
      </c>
      <c r="L2287">
        <v>6.7858674543323602E-2</v>
      </c>
      <c r="M2287">
        <v>9.5763470241018597E-2</v>
      </c>
      <c r="N2287" s="10" t="s">
        <v>5341</v>
      </c>
    </row>
    <row r="2288" spans="1:14" x14ac:dyDescent="0.25">
      <c r="A2288" t="s">
        <v>1899</v>
      </c>
      <c r="B2288" s="2">
        <v>0.15742889937508001</v>
      </c>
      <c r="C2288" s="2">
        <v>0.119448569587268</v>
      </c>
      <c r="D2288" s="2">
        <v>0.12293613623119599</v>
      </c>
      <c r="E2288" s="2">
        <v>0.1522476985813</v>
      </c>
      <c r="F2288" s="2">
        <v>0.151969335291957</v>
      </c>
      <c r="G2288" s="2">
        <v>0.14919172080374701</v>
      </c>
      <c r="H2288">
        <v>0.13327120173118101</v>
      </c>
      <c r="I2288">
        <v>0.15113625155900201</v>
      </c>
      <c r="J2288" s="4">
        <v>-1.1340503394263399</v>
      </c>
      <c r="K2288">
        <v>-0.18148468157542</v>
      </c>
      <c r="L2288">
        <v>0.26639141682941297</v>
      </c>
      <c r="M2288">
        <v>0.31182982614452298</v>
      </c>
      <c r="N2288" s="10" t="s">
        <v>5342</v>
      </c>
    </row>
    <row r="2289" spans="1:16" x14ac:dyDescent="0.25">
      <c r="A2289" t="s">
        <v>2021</v>
      </c>
      <c r="B2289" s="2">
        <v>3.7495217446754199E-3</v>
      </c>
      <c r="C2289" s="2">
        <v>6.8088206450166704E-3</v>
      </c>
      <c r="D2289" s="2">
        <v>4.9856473787581197E-3</v>
      </c>
      <c r="E2289" s="2">
        <v>5.3964300539642998E-3</v>
      </c>
      <c r="F2289" s="2">
        <v>6.1972089607050997E-3</v>
      </c>
      <c r="G2289" s="2">
        <v>6.0432089439492404E-3</v>
      </c>
      <c r="H2289">
        <v>5.1813299228167398E-3</v>
      </c>
      <c r="I2289">
        <v>5.8789493195395498E-3</v>
      </c>
      <c r="J2289" s="4">
        <v>-1.1346409912348401</v>
      </c>
      <c r="K2289">
        <v>-0.182235890382688</v>
      </c>
      <c r="L2289">
        <v>0.46799308094823799</v>
      </c>
      <c r="M2289">
        <v>0.51428553733084403</v>
      </c>
      <c r="N2289" s="10" t="s">
        <v>5343</v>
      </c>
    </row>
    <row r="2290" spans="1:16" x14ac:dyDescent="0.25">
      <c r="A2290" t="s">
        <v>2159</v>
      </c>
      <c r="B2290" s="2">
        <v>1.5202142583854101E-2</v>
      </c>
      <c r="C2290" s="2">
        <v>1.4486256269438801E-2</v>
      </c>
      <c r="D2290" s="2">
        <v>1.5863423477866699E-2</v>
      </c>
      <c r="E2290" s="2">
        <v>1.3649793665909699E-2</v>
      </c>
      <c r="F2290" s="2">
        <v>1.8775247888358399E-2</v>
      </c>
      <c r="G2290" s="2">
        <v>1.9313088583371101E-2</v>
      </c>
      <c r="H2290">
        <v>1.51839407770532E-2</v>
      </c>
      <c r="I2290">
        <v>1.7246043379213101E-2</v>
      </c>
      <c r="J2290" s="4">
        <v>-1.1358081299471501</v>
      </c>
      <c r="K2290">
        <v>-0.183719143510787</v>
      </c>
      <c r="L2290">
        <v>0.407375173878325</v>
      </c>
      <c r="M2290">
        <v>0.45633864008147101</v>
      </c>
      <c r="N2290" s="10" t="s">
        <v>5344</v>
      </c>
    </row>
    <row r="2291" spans="1:16" x14ac:dyDescent="0.25">
      <c r="A2291" t="s">
        <v>1665</v>
      </c>
      <c r="B2291" s="2">
        <v>4.45861497258003E-2</v>
      </c>
      <c r="C2291" s="2">
        <v>3.8723416178654498E-2</v>
      </c>
      <c r="D2291" s="2">
        <v>4.69427837610343E-2</v>
      </c>
      <c r="E2291" s="2">
        <v>4.4734207506165601E-2</v>
      </c>
      <c r="F2291" s="2">
        <v>5.9883400661035598E-2</v>
      </c>
      <c r="G2291" s="2">
        <v>4.3435564284635103E-2</v>
      </c>
      <c r="H2291">
        <v>4.3417449888496301E-2</v>
      </c>
      <c r="I2291">
        <v>4.9351057483945401E-2</v>
      </c>
      <c r="J2291" s="4">
        <v>-1.1366641203176999</v>
      </c>
      <c r="K2291">
        <v>-0.184806006614089</v>
      </c>
      <c r="L2291">
        <v>0.377346138300379</v>
      </c>
      <c r="M2291">
        <v>0.42473310693513</v>
      </c>
      <c r="N2291" s="10" t="s">
        <v>5345</v>
      </c>
    </row>
    <row r="2292" spans="1:16" x14ac:dyDescent="0.25">
      <c r="A2292" t="s">
        <v>843</v>
      </c>
      <c r="B2292" s="2">
        <v>0.102588955490371</v>
      </c>
      <c r="C2292" s="2">
        <v>0.10459805542323999</v>
      </c>
      <c r="D2292" s="2">
        <v>9.2396348175166704E-2</v>
      </c>
      <c r="E2292" s="2">
        <v>0.11620638292677</v>
      </c>
      <c r="F2292" s="2">
        <v>0.105123026074183</v>
      </c>
      <c r="G2292" s="2">
        <v>0.11937855668026399</v>
      </c>
      <c r="H2292">
        <v>9.9861119696259201E-2</v>
      </c>
      <c r="I2292">
        <v>0.113569321893739</v>
      </c>
      <c r="J2292" s="4">
        <v>-1.1372726666712201</v>
      </c>
      <c r="K2292">
        <v>-0.18557818887734501</v>
      </c>
      <c r="L2292">
        <v>7.8024265704886395E-2</v>
      </c>
      <c r="M2292">
        <v>0.107859157495765</v>
      </c>
      <c r="N2292" s="10" t="s">
        <v>5346</v>
      </c>
    </row>
    <row r="2293" spans="1:16" x14ac:dyDescent="0.25">
      <c r="A2293" t="s">
        <v>2016</v>
      </c>
      <c r="B2293" s="2">
        <v>4.03775028695319E-2</v>
      </c>
      <c r="C2293" s="2">
        <v>4.1637479335369397E-2</v>
      </c>
      <c r="D2293" s="2">
        <v>4.0446334146288801E-2</v>
      </c>
      <c r="E2293" s="2">
        <v>4.73225404732254E-2</v>
      </c>
      <c r="F2293" s="2">
        <v>4.3357510099155297E-2</v>
      </c>
      <c r="G2293" s="2">
        <v>4.8622651961524897E-2</v>
      </c>
      <c r="H2293">
        <v>4.0820438783730102E-2</v>
      </c>
      <c r="I2293">
        <v>4.6434234177968499E-2</v>
      </c>
      <c r="J2293" s="4">
        <v>-1.1375241315748901</v>
      </c>
      <c r="K2293">
        <v>-0.18589715114354599</v>
      </c>
      <c r="L2293">
        <v>5.6537085758282597E-2</v>
      </c>
      <c r="M2293">
        <v>8.2108248591704305E-2</v>
      </c>
      <c r="N2293" s="10" t="s">
        <v>5347</v>
      </c>
    </row>
    <row r="2294" spans="1:16" x14ac:dyDescent="0.25">
      <c r="A2294" t="s">
        <v>1264</v>
      </c>
      <c r="B2294" s="2">
        <v>9.6288738681290606E-2</v>
      </c>
      <c r="C2294" s="2">
        <v>9.5295469192188106E-2</v>
      </c>
      <c r="D2294" s="2">
        <v>0.112295771912028</v>
      </c>
      <c r="E2294" s="2">
        <v>0.109857641686812</v>
      </c>
      <c r="F2294" s="2">
        <v>0.122544069041498</v>
      </c>
      <c r="G2294" s="2">
        <v>0.113410887848114</v>
      </c>
      <c r="H2294">
        <v>0.101293326595169</v>
      </c>
      <c r="I2294">
        <v>0.115270866192141</v>
      </c>
      <c r="J2294" s="4">
        <v>-1.13799072522157</v>
      </c>
      <c r="K2294">
        <v>-0.186488799532563</v>
      </c>
      <c r="L2294">
        <v>0.11716447110366</v>
      </c>
      <c r="M2294">
        <v>0.15228379591782301</v>
      </c>
      <c r="N2294" s="10" t="s">
        <v>5348</v>
      </c>
    </row>
    <row r="2295" spans="1:16" x14ac:dyDescent="0.25">
      <c r="A2295" t="s">
        <v>2301</v>
      </c>
      <c r="B2295" s="2">
        <v>1.26004336181609E-2</v>
      </c>
      <c r="C2295" s="2">
        <v>1.41219983748494E-2</v>
      </c>
      <c r="D2295" s="2">
        <v>1.39209634601688E-2</v>
      </c>
      <c r="E2295" s="2">
        <v>1.5993944277586498E-2</v>
      </c>
      <c r="F2295" s="2">
        <v>1.3794528094014E-2</v>
      </c>
      <c r="G2295" s="2">
        <v>1.64677443722617E-2</v>
      </c>
      <c r="H2295">
        <v>1.3547798484392999E-2</v>
      </c>
      <c r="I2295">
        <v>1.54187389146207E-2</v>
      </c>
      <c r="J2295" s="4">
        <v>-1.13809922197935</v>
      </c>
      <c r="K2295">
        <v>-0.18662634043661699</v>
      </c>
      <c r="L2295">
        <v>0.13444592673692199</v>
      </c>
      <c r="M2295">
        <v>0.17130740937094699</v>
      </c>
      <c r="N2295" s="10" t="s">
        <v>5349</v>
      </c>
    </row>
    <row r="2296" spans="1:16" x14ac:dyDescent="0.25">
      <c r="A2296" t="s">
        <v>3048</v>
      </c>
      <c r="B2296" s="2">
        <v>7.0909322790460401E-3</v>
      </c>
      <c r="C2296" s="2">
        <v>8.3499117375101604E-3</v>
      </c>
      <c r="D2296" s="2">
        <v>5.7410484967517798E-3</v>
      </c>
      <c r="E2296" s="2">
        <v>8.2289453764070996E-3</v>
      </c>
      <c r="F2296" s="2">
        <v>7.2759823723833996E-3</v>
      </c>
      <c r="G2296" s="2">
        <v>8.6115727451276606E-3</v>
      </c>
      <c r="H2296">
        <v>7.0606308377693201E-3</v>
      </c>
      <c r="I2296">
        <v>8.0388334979727208E-3</v>
      </c>
      <c r="J2296" s="4">
        <v>-1.1385432382289</v>
      </c>
      <c r="K2296">
        <v>-0.18718908145600999</v>
      </c>
      <c r="L2296">
        <v>0.33407746792730397</v>
      </c>
      <c r="M2296">
        <v>0.38115885021390999</v>
      </c>
      <c r="N2296" s="10" t="s">
        <v>5350</v>
      </c>
    </row>
    <row r="2297" spans="1:16" x14ac:dyDescent="0.25">
      <c r="A2297" t="s">
        <v>2982</v>
      </c>
      <c r="B2297" s="2">
        <v>5.3819665858946602E-3</v>
      </c>
      <c r="C2297" s="2">
        <v>5.5479279329765504E-3</v>
      </c>
      <c r="D2297" s="2">
        <v>5.6331340513241096E-3</v>
      </c>
      <c r="E2297" s="2">
        <v>5.5673577027324003E-3</v>
      </c>
      <c r="F2297" s="2">
        <v>5.8758721997796502E-3</v>
      </c>
      <c r="G2297" s="2">
        <v>7.42811099360427E-3</v>
      </c>
      <c r="H2297">
        <v>5.5210095233984404E-3</v>
      </c>
      <c r="I2297">
        <v>6.2904469653721103E-3</v>
      </c>
      <c r="J2297" s="4">
        <v>-1.13936535315013</v>
      </c>
      <c r="K2297">
        <v>-0.188230441215473</v>
      </c>
      <c r="L2297">
        <v>0.299207525540507</v>
      </c>
      <c r="M2297">
        <v>0.34525690210208598</v>
      </c>
      <c r="N2297" s="10" t="s">
        <v>5351</v>
      </c>
    </row>
    <row r="2298" spans="1:16" x14ac:dyDescent="0.25">
      <c r="A2298" t="s">
        <v>2094</v>
      </c>
      <c r="B2298" s="2">
        <v>5.8512944777451899E-2</v>
      </c>
      <c r="C2298" s="2">
        <v>5.9233937627840502E-2</v>
      </c>
      <c r="D2298" s="2">
        <v>5.6029180066043599E-2</v>
      </c>
      <c r="E2298" s="2">
        <v>6.1704881205284098E-2</v>
      </c>
      <c r="F2298" s="2">
        <v>6.4657546823356601E-2</v>
      </c>
      <c r="G2298" s="2">
        <v>7.1712746134864294E-2</v>
      </c>
      <c r="H2298">
        <v>5.7925354157112002E-2</v>
      </c>
      <c r="I2298">
        <v>6.6025058054501706E-2</v>
      </c>
      <c r="J2298" s="4">
        <v>-1.1398300280637199</v>
      </c>
      <c r="K2298">
        <v>-0.18881870513375401</v>
      </c>
      <c r="L2298">
        <v>8.6186464316230907E-2</v>
      </c>
      <c r="M2298">
        <v>0.117225914825115</v>
      </c>
      <c r="N2298" s="10" t="s">
        <v>5352</v>
      </c>
    </row>
    <row r="2299" spans="1:16" x14ac:dyDescent="0.25">
      <c r="A2299" t="s">
        <v>2558</v>
      </c>
      <c r="B2299" s="2">
        <v>3.0123708710623601E-2</v>
      </c>
      <c r="C2299" s="2">
        <v>4.6316792288940603E-2</v>
      </c>
      <c r="D2299" s="2">
        <v>3.3626141195260403E-2</v>
      </c>
      <c r="E2299" s="2">
        <v>3.6383170952067001E-2</v>
      </c>
      <c r="F2299" s="2">
        <v>4.9807197943444702E-2</v>
      </c>
      <c r="G2299" s="2">
        <v>3.9331218210202898E-2</v>
      </c>
      <c r="H2299">
        <v>3.6688880731608198E-2</v>
      </c>
      <c r="I2299">
        <v>4.1840529035238203E-2</v>
      </c>
      <c r="J2299" s="4">
        <v>-1.1404144307730799</v>
      </c>
      <c r="K2299">
        <v>-0.18955820032767201</v>
      </c>
      <c r="L2299">
        <v>0.43670725314706199</v>
      </c>
      <c r="M2299">
        <v>0.48427572990151402</v>
      </c>
      <c r="N2299" s="10" t="s">
        <v>5353</v>
      </c>
    </row>
    <row r="2300" spans="1:16" x14ac:dyDescent="0.25">
      <c r="A2300" t="s">
        <v>1846</v>
      </c>
      <c r="B2300" s="2">
        <v>1.1937252901415601E-2</v>
      </c>
      <c r="C2300" s="2">
        <v>1.2440808092129199E-2</v>
      </c>
      <c r="D2300" s="2">
        <v>1.03166209828848E-2</v>
      </c>
      <c r="E2300" s="2">
        <v>1.39428124923693E-2</v>
      </c>
      <c r="F2300" s="2">
        <v>1.35650018362101E-2</v>
      </c>
      <c r="G2300" s="2">
        <v>1.2061237850632E-2</v>
      </c>
      <c r="H2300">
        <v>1.1564893992143201E-2</v>
      </c>
      <c r="I2300">
        <v>1.3189684059737101E-2</v>
      </c>
      <c r="J2300" s="4">
        <v>-1.1404932953728499</v>
      </c>
      <c r="K2300">
        <v>-0.18965796549199099</v>
      </c>
      <c r="L2300">
        <v>0.14375197161016201</v>
      </c>
      <c r="M2300">
        <v>0.181740196604363</v>
      </c>
      <c r="N2300" s="10" t="s">
        <v>5354</v>
      </c>
    </row>
    <row r="2301" spans="1:16" x14ac:dyDescent="0.25">
      <c r="A2301" t="s">
        <v>2498</v>
      </c>
      <c r="B2301" s="2">
        <v>1.9563831143986701E-2</v>
      </c>
      <c r="C2301" s="2">
        <v>1.9417747765417898E-2</v>
      </c>
      <c r="D2301" s="2">
        <v>2.0331081518572099E-2</v>
      </c>
      <c r="E2301" s="2">
        <v>2.2269430810929601E-2</v>
      </c>
      <c r="F2301" s="2">
        <v>2.1988615497612898E-2</v>
      </c>
      <c r="G2301" s="2">
        <v>2.33922546205368E-2</v>
      </c>
      <c r="H2301">
        <v>1.9770886809325601E-2</v>
      </c>
      <c r="I2301">
        <v>2.2550100309693101E-2</v>
      </c>
      <c r="J2301" s="4">
        <v>-1.1405710086336001</v>
      </c>
      <c r="K2301">
        <v>-0.18975626744317201</v>
      </c>
      <c r="L2301">
        <v>6.3410789383682503E-3</v>
      </c>
      <c r="M2301">
        <v>1.4213729225620701E-2</v>
      </c>
      <c r="N2301" s="10" t="s">
        <v>5355</v>
      </c>
    </row>
    <row r="2302" spans="1:16" x14ac:dyDescent="0.25">
      <c r="A2302" t="s">
        <v>2671</v>
      </c>
      <c r="B2302" s="2">
        <v>5.4839943884708604E-3</v>
      </c>
      <c r="C2302" s="2">
        <v>6.7247611308806597E-3</v>
      </c>
      <c r="D2302" s="2">
        <v>6.0647918330347696E-3</v>
      </c>
      <c r="E2302" s="2">
        <v>7.2277977193368004E-3</v>
      </c>
      <c r="F2302" s="2">
        <v>6.0135879544619903E-3</v>
      </c>
      <c r="G2302" s="2">
        <v>7.6043712544694598E-3</v>
      </c>
      <c r="H2302">
        <v>6.0911824507954302E-3</v>
      </c>
      <c r="I2302">
        <v>6.9485856427560803E-3</v>
      </c>
      <c r="J2302" s="4">
        <v>-1.14076137086465</v>
      </c>
      <c r="K2302">
        <v>-0.189997034329942</v>
      </c>
      <c r="L2302">
        <v>0.23432496496422101</v>
      </c>
      <c r="M2302">
        <v>0.27830089479168502</v>
      </c>
      <c r="N2302" s="10" t="s">
        <v>5356</v>
      </c>
      <c r="P2302" s="11" t="s">
        <v>6366</v>
      </c>
    </row>
    <row r="2303" spans="1:16" x14ac:dyDescent="0.25">
      <c r="A2303" t="s">
        <v>2728</v>
      </c>
      <c r="B2303" s="2">
        <v>1.45134549164647E-2</v>
      </c>
      <c r="C2303" s="2">
        <v>1.9081509708873901E-2</v>
      </c>
      <c r="D2303" s="2">
        <v>1.7870632162821299E-2</v>
      </c>
      <c r="E2303" s="2">
        <v>2.1829902571240199E-2</v>
      </c>
      <c r="F2303" s="2">
        <v>1.86375321336761E-2</v>
      </c>
      <c r="G2303" s="2">
        <v>1.825552701818E-2</v>
      </c>
      <c r="H2303">
        <v>1.7155198929386599E-2</v>
      </c>
      <c r="I2303">
        <v>1.9574320574365402E-2</v>
      </c>
      <c r="J2303" s="4">
        <v>-1.14101390808327</v>
      </c>
      <c r="K2303">
        <v>-0.19031637707837001</v>
      </c>
      <c r="L2303">
        <v>0.25585417819869899</v>
      </c>
      <c r="M2303">
        <v>0.30104065523019402</v>
      </c>
      <c r="N2303" s="10" t="s">
        <v>5357</v>
      </c>
    </row>
    <row r="2304" spans="1:16" x14ac:dyDescent="0.25">
      <c r="A2304" t="s">
        <v>2715</v>
      </c>
      <c r="B2304" s="2">
        <v>3.2444841219232197E-2</v>
      </c>
      <c r="C2304" s="2">
        <v>3.1214099582504401E-2</v>
      </c>
      <c r="D2304" s="2">
        <v>2.7669263807653301E-2</v>
      </c>
      <c r="E2304" s="2">
        <v>3.7799428613288402E-2</v>
      </c>
      <c r="F2304" s="2">
        <v>3.2018912963643002E-2</v>
      </c>
      <c r="G2304" s="2">
        <v>3.4395930905977701E-2</v>
      </c>
      <c r="H2304">
        <v>3.0442734869796598E-2</v>
      </c>
      <c r="I2304">
        <v>3.4738090827636403E-2</v>
      </c>
      <c r="J2304" s="4">
        <v>-1.1410962574883901</v>
      </c>
      <c r="K2304">
        <v>-0.19042049569650901</v>
      </c>
      <c r="L2304">
        <v>0.12386937745042501</v>
      </c>
      <c r="M2304">
        <v>0.159432720912936</v>
      </c>
      <c r="N2304" s="10" t="s">
        <v>5358</v>
      </c>
    </row>
    <row r="2305" spans="1:14" x14ac:dyDescent="0.25">
      <c r="A2305" t="s">
        <v>2984</v>
      </c>
      <c r="B2305" s="2">
        <v>1.0151766356332101E-2</v>
      </c>
      <c r="C2305" s="2">
        <v>1.16282327888145E-2</v>
      </c>
      <c r="D2305" s="2">
        <v>7.5540111799365503E-3</v>
      </c>
      <c r="E2305" s="2">
        <v>9.9382218640881002E-3</v>
      </c>
      <c r="F2305" s="2">
        <v>1.1614028644876999E-2</v>
      </c>
      <c r="G2305" s="2">
        <v>1.19605177015662E-2</v>
      </c>
      <c r="H2305">
        <v>9.7780034416943794E-3</v>
      </c>
      <c r="I2305">
        <v>1.1170922736843799E-2</v>
      </c>
      <c r="J2305" s="4">
        <v>-1.14245436744375</v>
      </c>
      <c r="K2305">
        <v>-0.192136541495709</v>
      </c>
      <c r="L2305">
        <v>0.37905832796265099</v>
      </c>
      <c r="M2305">
        <v>0.426248079171891</v>
      </c>
      <c r="N2305" s="10" t="s">
        <v>5359</v>
      </c>
    </row>
    <row r="2306" spans="1:14" x14ac:dyDescent="0.25">
      <c r="A2306" t="s">
        <v>2446</v>
      </c>
      <c r="B2306" s="2">
        <v>3.6576967223568402E-2</v>
      </c>
      <c r="C2306" s="2">
        <v>3.24189526184539E-2</v>
      </c>
      <c r="D2306" s="2">
        <v>3.50074460967345E-2</v>
      </c>
      <c r="E2306" s="2">
        <v>3.9435450394354497E-2</v>
      </c>
      <c r="F2306" s="2">
        <v>4.3587036356959201E-2</v>
      </c>
      <c r="G2306" s="2">
        <v>3.5806012992899199E-2</v>
      </c>
      <c r="H2306">
        <v>3.46677886462523E-2</v>
      </c>
      <c r="I2306">
        <v>3.9609499914737702E-2</v>
      </c>
      <c r="J2306" s="4">
        <v>-1.1425447500822801</v>
      </c>
      <c r="K2306">
        <v>-0.19225067246710401</v>
      </c>
      <c r="L2306">
        <v>0.13476634055039199</v>
      </c>
      <c r="M2306">
        <v>0.171643824533638</v>
      </c>
      <c r="N2306" s="10" t="s">
        <v>5360</v>
      </c>
    </row>
    <row r="2307" spans="1:14" x14ac:dyDescent="0.25">
      <c r="A2307" t="s">
        <v>2788</v>
      </c>
      <c r="B2307" s="2">
        <v>3.4842494579773002E-2</v>
      </c>
      <c r="C2307" s="2">
        <v>4.6737089859620599E-2</v>
      </c>
      <c r="D2307" s="2">
        <v>3.10793602831675E-2</v>
      </c>
      <c r="E2307" s="2">
        <v>4.0338925109271603E-2</v>
      </c>
      <c r="F2307" s="2">
        <v>4.4023136246786602E-2</v>
      </c>
      <c r="G2307" s="2">
        <v>4.4619026036158499E-2</v>
      </c>
      <c r="H2307">
        <v>3.7552981574187003E-2</v>
      </c>
      <c r="I2307">
        <v>4.2993695797405598E-2</v>
      </c>
      <c r="J2307" s="4">
        <v>-1.14488101863417</v>
      </c>
      <c r="K2307">
        <v>-0.195197674526883</v>
      </c>
      <c r="L2307">
        <v>0.34357384636144001</v>
      </c>
      <c r="M2307">
        <v>0.39046285695860899</v>
      </c>
      <c r="N2307" s="10" t="s">
        <v>5361</v>
      </c>
    </row>
    <row r="2308" spans="1:14" x14ac:dyDescent="0.25">
      <c r="A2308" t="s">
        <v>709</v>
      </c>
      <c r="B2308" s="2">
        <v>0.17706925137099899</v>
      </c>
      <c r="C2308" s="2">
        <v>0.14559107848356601</v>
      </c>
      <c r="D2308" s="2">
        <v>0.14719530356333499</v>
      </c>
      <c r="E2308" s="2">
        <v>0.16985324640441499</v>
      </c>
      <c r="F2308" s="2">
        <v>0.18309309585016501</v>
      </c>
      <c r="G2308" s="2">
        <v>0.18502291383391201</v>
      </c>
      <c r="H2308">
        <v>0.15661854447263299</v>
      </c>
      <c r="I2308">
        <v>0.17932308536283101</v>
      </c>
      <c r="J2308" s="4">
        <v>-1.1449671299567299</v>
      </c>
      <c r="K2308">
        <v>-0.19530618161557001</v>
      </c>
      <c r="L2308">
        <v>0.14793032248526999</v>
      </c>
      <c r="M2308">
        <v>0.185997481059546</v>
      </c>
      <c r="N2308" s="10" t="s">
        <v>5362</v>
      </c>
    </row>
    <row r="2309" spans="1:14" x14ac:dyDescent="0.25">
      <c r="A2309" t="s">
        <v>1385</v>
      </c>
      <c r="B2309" s="2">
        <v>2.8516770820048502E-2</v>
      </c>
      <c r="C2309" s="2">
        <v>3.1270139258595099E-2</v>
      </c>
      <c r="D2309" s="2">
        <v>3.2266419182871799E-2</v>
      </c>
      <c r="E2309" s="2">
        <v>3.3330891509779498E-2</v>
      </c>
      <c r="F2309" s="2">
        <v>3.6265148733015097E-2</v>
      </c>
      <c r="G2309" s="2">
        <v>3.5856373067432099E-2</v>
      </c>
      <c r="H2309">
        <v>3.06844430871718E-2</v>
      </c>
      <c r="I2309">
        <v>3.5150804436742199E-2</v>
      </c>
      <c r="J2309" s="4">
        <v>-1.14555784300474</v>
      </c>
      <c r="K2309">
        <v>-0.19605030692650299</v>
      </c>
      <c r="L2309">
        <v>4.5478099896631902E-2</v>
      </c>
      <c r="M2309">
        <v>6.8004307027055594E-2</v>
      </c>
      <c r="N2309" s="10" t="s">
        <v>5363</v>
      </c>
    </row>
    <row r="2310" spans="1:14" x14ac:dyDescent="0.25">
      <c r="A2310" t="s">
        <v>1584</v>
      </c>
      <c r="B2310" s="2">
        <v>8.9019257747736304E-3</v>
      </c>
      <c r="C2310" s="2">
        <v>8.2658522233741497E-3</v>
      </c>
      <c r="D2310" s="2">
        <v>7.7698400707918803E-3</v>
      </c>
      <c r="E2310" s="2">
        <v>8.5219642028667008E-3</v>
      </c>
      <c r="F2310" s="2">
        <v>8.4465662871832502E-3</v>
      </c>
      <c r="G2310" s="2">
        <v>1.1607997179835799E-2</v>
      </c>
      <c r="H2310">
        <v>8.3125393563132192E-3</v>
      </c>
      <c r="I2310">
        <v>9.5255092232952605E-3</v>
      </c>
      <c r="J2310" s="4">
        <v>-1.1459204961310401</v>
      </c>
      <c r="K2310">
        <v>-0.19650695350466399</v>
      </c>
      <c r="L2310">
        <v>0.352420272779641</v>
      </c>
      <c r="M2310">
        <v>0.39939214830276498</v>
      </c>
      <c r="N2310" s="10" t="s">
        <v>5364</v>
      </c>
    </row>
    <row r="2311" spans="1:14" x14ac:dyDescent="0.25">
      <c r="A2311" t="s">
        <v>1201</v>
      </c>
      <c r="B2311" s="2">
        <v>0.10712919270501201</v>
      </c>
      <c r="C2311" s="2">
        <v>0.112779848132478</v>
      </c>
      <c r="D2311" s="2">
        <v>0.107720199425895</v>
      </c>
      <c r="E2311" s="2">
        <v>0.119991209435206</v>
      </c>
      <c r="F2311" s="2">
        <v>0.120661953727506</v>
      </c>
      <c r="G2311" s="2">
        <v>0.134788739487334</v>
      </c>
      <c r="H2311">
        <v>0.109209746754462</v>
      </c>
      <c r="I2311">
        <v>0.12514730088334899</v>
      </c>
      <c r="J2311" s="4">
        <v>-1.14593527228591</v>
      </c>
      <c r="K2311">
        <v>-0.19652555632046101</v>
      </c>
      <c r="L2311">
        <v>5.36939945155206E-2</v>
      </c>
      <c r="M2311">
        <v>7.8654725363447905E-2</v>
      </c>
      <c r="N2311" s="10" t="s">
        <v>5365</v>
      </c>
    </row>
    <row r="2312" spans="1:14" x14ac:dyDescent="0.25">
      <c r="A2312" t="s">
        <v>2360</v>
      </c>
      <c r="B2312" s="2">
        <v>4.4076010712919299E-2</v>
      </c>
      <c r="C2312" s="2">
        <v>4.6849169211802003E-2</v>
      </c>
      <c r="D2312" s="2">
        <v>4.1590227267822098E-2</v>
      </c>
      <c r="E2312" s="2">
        <v>4.9398090493980903E-2</v>
      </c>
      <c r="F2312" s="2">
        <v>4.8934998163789899E-2</v>
      </c>
      <c r="G2312" s="2">
        <v>5.3583119303016603E-2</v>
      </c>
      <c r="H2312">
        <v>4.4171802397514399E-2</v>
      </c>
      <c r="I2312">
        <v>5.0638735986929098E-2</v>
      </c>
      <c r="J2312" s="4">
        <v>-1.14640411390092</v>
      </c>
      <c r="K2312">
        <v>-0.19711569187059</v>
      </c>
      <c r="L2312">
        <v>3.9407053503759601E-2</v>
      </c>
      <c r="M2312">
        <v>6.0400337797303201E-2</v>
      </c>
      <c r="N2312" s="10" t="s">
        <v>5366</v>
      </c>
    </row>
    <row r="2313" spans="1:14" x14ac:dyDescent="0.25">
      <c r="A2313" t="s">
        <v>2872</v>
      </c>
      <c r="B2313" s="2">
        <v>6.4787654635888297E-3</v>
      </c>
      <c r="C2313" s="2">
        <v>4.5392137633444504E-3</v>
      </c>
      <c r="D2313" s="2">
        <v>4.92089871150152E-3</v>
      </c>
      <c r="E2313" s="2">
        <v>4.5417918101238004E-3</v>
      </c>
      <c r="F2313" s="2">
        <v>7.11531399192068E-3</v>
      </c>
      <c r="G2313" s="2">
        <v>6.6223498010777098E-3</v>
      </c>
      <c r="H2313">
        <v>5.3129593128116003E-3</v>
      </c>
      <c r="I2313">
        <v>6.0931518677073901E-3</v>
      </c>
      <c r="J2313" s="4">
        <v>-1.1468470788049201</v>
      </c>
      <c r="K2313">
        <v>-0.19767303445937501</v>
      </c>
      <c r="L2313">
        <v>0.50230031825162702</v>
      </c>
      <c r="M2313">
        <v>0.54724487070792904</v>
      </c>
      <c r="N2313" s="10" t="s">
        <v>5367</v>
      </c>
    </row>
    <row r="2314" spans="1:14" x14ac:dyDescent="0.25">
      <c r="A2314" t="s">
        <v>3003</v>
      </c>
      <c r="B2314" s="2">
        <v>6.3257237597245204E-3</v>
      </c>
      <c r="C2314" s="2">
        <v>5.0996105242511703E-3</v>
      </c>
      <c r="D2314" s="2">
        <v>7.1655191763969504E-3</v>
      </c>
      <c r="E2314" s="2">
        <v>6.0801406490366998E-3</v>
      </c>
      <c r="F2314" s="2">
        <v>7.4136981270657397E-3</v>
      </c>
      <c r="G2314" s="2">
        <v>7.8309915898675496E-3</v>
      </c>
      <c r="H2314">
        <v>6.1969511534575496E-3</v>
      </c>
      <c r="I2314">
        <v>7.1082767886566601E-3</v>
      </c>
      <c r="J2314" s="4">
        <v>-1.14706032250886</v>
      </c>
      <c r="K2314">
        <v>-0.197941262928301</v>
      </c>
      <c r="L2314">
        <v>0.32773888768005199</v>
      </c>
      <c r="M2314">
        <v>0.37434790772910997</v>
      </c>
      <c r="N2314" s="10" t="s">
        <v>5368</v>
      </c>
    </row>
    <row r="2315" spans="1:14" x14ac:dyDescent="0.25">
      <c r="A2315" t="s">
        <v>2910</v>
      </c>
      <c r="B2315" s="2">
        <v>1.1146537431450099E-2</v>
      </c>
      <c r="C2315" s="2">
        <v>1.20205105214492E-2</v>
      </c>
      <c r="D2315" s="2">
        <v>1.13094338808193E-2</v>
      </c>
      <c r="E2315" s="2">
        <v>1.4699777794056601E-2</v>
      </c>
      <c r="F2315" s="2">
        <v>1.22107969151671E-2</v>
      </c>
      <c r="G2315" s="2">
        <v>1.26655587450269E-2</v>
      </c>
      <c r="H2315">
        <v>1.14921606112395E-2</v>
      </c>
      <c r="I2315">
        <v>1.31920444847502E-2</v>
      </c>
      <c r="J2315" s="4">
        <v>-1.14791682182445</v>
      </c>
      <c r="K2315">
        <v>-0.19901810796403499</v>
      </c>
      <c r="L2315">
        <v>0.12627524359307801</v>
      </c>
      <c r="M2315">
        <v>0.16198139127573899</v>
      </c>
      <c r="N2315" s="10" t="s">
        <v>5369</v>
      </c>
    </row>
    <row r="2316" spans="1:14" x14ac:dyDescent="0.25">
      <c r="A2316" t="s">
        <v>2665</v>
      </c>
      <c r="B2316" s="2">
        <v>1.4385920163244499E-2</v>
      </c>
      <c r="C2316" s="2">
        <v>1.5074672868390799E-2</v>
      </c>
      <c r="D2316" s="2">
        <v>1.63166641486629E-2</v>
      </c>
      <c r="E2316" s="2">
        <v>1.6873000756965299E-2</v>
      </c>
      <c r="F2316" s="2">
        <v>1.7742379728240901E-2</v>
      </c>
      <c r="G2316" s="2">
        <v>1.8003726645515399E-2</v>
      </c>
      <c r="H2316">
        <v>1.5259085726766101E-2</v>
      </c>
      <c r="I2316">
        <v>1.7539702376907201E-2</v>
      </c>
      <c r="J2316" s="4">
        <v>-1.1494595869620601</v>
      </c>
      <c r="K2316">
        <v>-0.20095574425153501</v>
      </c>
      <c r="L2316">
        <v>4.23509676381204E-2</v>
      </c>
      <c r="M2316">
        <v>6.4169410398426302E-2</v>
      </c>
      <c r="N2316" s="10" t="s">
        <v>5370</v>
      </c>
    </row>
    <row r="2317" spans="1:14" x14ac:dyDescent="0.25">
      <c r="A2317" t="s">
        <v>2683</v>
      </c>
      <c r="B2317" s="2">
        <v>1.8084428006631799E-2</v>
      </c>
      <c r="C2317" s="2">
        <v>2.1182997562274101E-2</v>
      </c>
      <c r="D2317" s="2">
        <v>1.9964172404118002E-2</v>
      </c>
      <c r="E2317" s="2">
        <v>2.38077796498425E-2</v>
      </c>
      <c r="F2317" s="2">
        <v>2.1598420859346299E-2</v>
      </c>
      <c r="G2317" s="2">
        <v>2.26872135770761E-2</v>
      </c>
      <c r="H2317">
        <v>1.9743865991008001E-2</v>
      </c>
      <c r="I2317">
        <v>2.2697804695421601E-2</v>
      </c>
      <c r="J2317" s="4">
        <v>-1.1496129838887199</v>
      </c>
      <c r="K2317">
        <v>-0.201148260998078</v>
      </c>
      <c r="L2317">
        <v>7.24283332754668E-2</v>
      </c>
      <c r="M2317">
        <v>0.10113387453693599</v>
      </c>
      <c r="N2317" s="10" t="s">
        <v>5371</v>
      </c>
    </row>
    <row r="2318" spans="1:14" x14ac:dyDescent="0.25">
      <c r="A2318" t="s">
        <v>1147</v>
      </c>
      <c r="B2318" s="2">
        <v>0.13442162989414599</v>
      </c>
      <c r="C2318" s="2">
        <v>0.13463532180783999</v>
      </c>
      <c r="D2318" s="2">
        <v>0.127446960050072</v>
      </c>
      <c r="E2318" s="2">
        <v>0.148340780895172</v>
      </c>
      <c r="F2318" s="2">
        <v>0.14590984208593499</v>
      </c>
      <c r="G2318" s="2">
        <v>0.161731379362441</v>
      </c>
      <c r="H2318">
        <v>0.132167970584019</v>
      </c>
      <c r="I2318">
        <v>0.151994000781183</v>
      </c>
      <c r="J2318" s="4">
        <v>-1.1500063147641399</v>
      </c>
      <c r="K2318">
        <v>-0.201641783129555</v>
      </c>
      <c r="L2318">
        <v>2.9381501674816901E-2</v>
      </c>
      <c r="M2318">
        <v>4.6973367173394301E-2</v>
      </c>
      <c r="N2318" s="10" t="s">
        <v>5372</v>
      </c>
    </row>
    <row r="2319" spans="1:14" x14ac:dyDescent="0.25">
      <c r="A2319" t="s">
        <v>874</v>
      </c>
      <c r="B2319" s="2">
        <v>0.15105216171406699</v>
      </c>
      <c r="C2319" s="2">
        <v>0.145703157835748</v>
      </c>
      <c r="D2319" s="2">
        <v>0.14652623400168299</v>
      </c>
      <c r="E2319" s="2">
        <v>0.16765560520596801</v>
      </c>
      <c r="F2319" s="2">
        <v>0.17108887256702199</v>
      </c>
      <c r="G2319" s="2">
        <v>0.171123533262829</v>
      </c>
      <c r="H2319">
        <v>0.14776051785049901</v>
      </c>
      <c r="I2319">
        <v>0.169956003678606</v>
      </c>
      <c r="J2319" s="4">
        <v>-1.15021256118338</v>
      </c>
      <c r="K2319">
        <v>-0.20190049823719999</v>
      </c>
      <c r="L2319">
        <v>1.13724547906728E-3</v>
      </c>
      <c r="M2319">
        <v>4.3210062577812803E-3</v>
      </c>
      <c r="N2319" s="10" t="s">
        <v>5373</v>
      </c>
    </row>
    <row r="2320" spans="1:14" x14ac:dyDescent="0.25">
      <c r="A2320" t="s">
        <v>1231</v>
      </c>
      <c r="B2320" s="2">
        <v>1.89006504272414E-2</v>
      </c>
      <c r="C2320" s="2">
        <v>2.15752752949088E-2</v>
      </c>
      <c r="D2320" s="2">
        <v>2.28562795415794E-2</v>
      </c>
      <c r="E2320" s="2">
        <v>2.50286914267575E-2</v>
      </c>
      <c r="F2320" s="2">
        <v>2.4169114946749899E-2</v>
      </c>
      <c r="G2320" s="2">
        <v>2.3669235030467799E-2</v>
      </c>
      <c r="H2320">
        <v>2.11107350879099E-2</v>
      </c>
      <c r="I2320">
        <v>2.4289013801325102E-2</v>
      </c>
      <c r="J2320" s="4">
        <v>-1.1505527259084101</v>
      </c>
      <c r="K2320">
        <v>-0.20232709887153</v>
      </c>
      <c r="L2320">
        <v>0.116536575677205</v>
      </c>
      <c r="M2320">
        <v>0.151661965096798</v>
      </c>
      <c r="N2320" s="10" t="s">
        <v>5374</v>
      </c>
    </row>
    <row r="2321" spans="1:14" x14ac:dyDescent="0.25">
      <c r="A2321" t="s">
        <v>1341</v>
      </c>
      <c r="B2321" s="2">
        <v>0.116388215788802</v>
      </c>
      <c r="C2321" s="2">
        <v>0.138137801563507</v>
      </c>
      <c r="D2321" s="2">
        <v>0.108173440096691</v>
      </c>
      <c r="E2321" s="2">
        <v>0.15429883036651801</v>
      </c>
      <c r="F2321" s="2">
        <v>0.12825927286081501</v>
      </c>
      <c r="G2321" s="2">
        <v>0.134864279599134</v>
      </c>
      <c r="H2321">
        <v>0.12089981914966701</v>
      </c>
      <c r="I2321">
        <v>0.139140794275489</v>
      </c>
      <c r="J2321" s="4">
        <v>-1.15087677760081</v>
      </c>
      <c r="K2321">
        <v>-0.20273337485955001</v>
      </c>
      <c r="L2321">
        <v>0.197009962148187</v>
      </c>
      <c r="M2321">
        <v>0.23797552570598399</v>
      </c>
      <c r="N2321" s="10" t="s">
        <v>5375</v>
      </c>
    </row>
    <row r="2322" spans="1:14" x14ac:dyDescent="0.25">
      <c r="A2322" t="s">
        <v>1570</v>
      </c>
      <c r="B2322" s="2">
        <v>4.5121795689325297E-2</v>
      </c>
      <c r="C2322" s="2">
        <v>4.8306200790159397E-2</v>
      </c>
      <c r="D2322" s="2">
        <v>4.2539874387585497E-2</v>
      </c>
      <c r="E2322" s="2">
        <v>4.57109369276976E-2</v>
      </c>
      <c r="F2322" s="2">
        <v>5.62568857877341E-2</v>
      </c>
      <c r="G2322" s="2">
        <v>5.4665860905474102E-2</v>
      </c>
      <c r="H2322">
        <v>4.5322623622356797E-2</v>
      </c>
      <c r="I2322">
        <v>5.2211227873635302E-2</v>
      </c>
      <c r="J2322" s="4">
        <v>-1.1519904123088001</v>
      </c>
      <c r="K2322">
        <v>-0.20412870968638</v>
      </c>
      <c r="L2322">
        <v>0.15527575415508699</v>
      </c>
      <c r="M2322">
        <v>0.194030950594452</v>
      </c>
      <c r="N2322" s="10" t="s">
        <v>5376</v>
      </c>
    </row>
    <row r="2323" spans="1:14" x14ac:dyDescent="0.25">
      <c r="A2323" t="s">
        <v>2203</v>
      </c>
      <c r="B2323" s="2">
        <v>3.4000765208519301E-2</v>
      </c>
      <c r="C2323" s="2">
        <v>3.2250833590181799E-2</v>
      </c>
      <c r="D2323" s="2">
        <v>1.8820279282584802E-2</v>
      </c>
      <c r="E2323" s="2">
        <v>1.7922984885112202E-2</v>
      </c>
      <c r="F2323" s="2">
        <v>3.44289386705839E-2</v>
      </c>
      <c r="G2323" s="2">
        <v>4.5701767638616102E-2</v>
      </c>
      <c r="H2323">
        <v>2.8357292693761998E-2</v>
      </c>
      <c r="I2323">
        <v>3.2684563731437397E-2</v>
      </c>
      <c r="J2323" s="4">
        <v>-1.15259817234342</v>
      </c>
      <c r="K2323">
        <v>-0.20488963718047701</v>
      </c>
      <c r="L2323">
        <v>0.77377747557411303</v>
      </c>
      <c r="M2323">
        <v>0.79600494614653605</v>
      </c>
      <c r="N2323" s="10" t="s">
        <v>5377</v>
      </c>
    </row>
    <row r="2324" spans="1:14" x14ac:dyDescent="0.25">
      <c r="A2324" t="s">
        <v>2389</v>
      </c>
      <c r="B2324" s="2">
        <v>1.13250860859584E-2</v>
      </c>
      <c r="C2324" s="2">
        <v>1.5214772058617499E-2</v>
      </c>
      <c r="D2324" s="2">
        <v>1.4956942136274401E-2</v>
      </c>
      <c r="E2324" s="2">
        <v>1.51881425048226E-2</v>
      </c>
      <c r="F2324" s="2">
        <v>1.6939037825927299E-2</v>
      </c>
      <c r="G2324" s="2">
        <v>1.5712343254267999E-2</v>
      </c>
      <c r="H2324">
        <v>1.38322667602834E-2</v>
      </c>
      <c r="I2324">
        <v>1.59465078616726E-2</v>
      </c>
      <c r="J2324" s="4">
        <v>-1.15284849099786</v>
      </c>
      <c r="K2324">
        <v>-0.20520292439598301</v>
      </c>
      <c r="L2324">
        <v>0.25332120910671302</v>
      </c>
      <c r="M2324">
        <v>0.298301648170536</v>
      </c>
      <c r="N2324" s="10" t="s">
        <v>5378</v>
      </c>
    </row>
    <row r="2325" spans="1:14" x14ac:dyDescent="0.25">
      <c r="A2325" t="s">
        <v>1496</v>
      </c>
      <c r="B2325" s="2">
        <v>5.2875908685116699E-2</v>
      </c>
      <c r="C2325" s="2">
        <v>5.6600072851578899E-2</v>
      </c>
      <c r="D2325" s="2">
        <v>5.0352880236548499E-2</v>
      </c>
      <c r="E2325" s="2">
        <v>6.0483969428369103E-2</v>
      </c>
      <c r="F2325" s="2">
        <v>6.0388358428204197E-2</v>
      </c>
      <c r="G2325" s="2">
        <v>6.3629954172332207E-2</v>
      </c>
      <c r="H2325">
        <v>5.3276287257748002E-2</v>
      </c>
      <c r="I2325">
        <v>6.1500760676301801E-2</v>
      </c>
      <c r="J2325" s="4">
        <v>-1.1543739971737199</v>
      </c>
      <c r="K2325">
        <v>-0.20711070791209299</v>
      </c>
      <c r="L2325">
        <v>3.2736876635085302E-2</v>
      </c>
      <c r="M2325">
        <v>5.16326696773056E-2</v>
      </c>
      <c r="N2325" s="10" t="s">
        <v>5379</v>
      </c>
    </row>
    <row r="2326" spans="1:14" x14ac:dyDescent="0.25">
      <c r="A2326" t="s">
        <v>1342</v>
      </c>
      <c r="B2326" s="2">
        <v>0.150414487947966</v>
      </c>
      <c r="C2326" s="2">
        <v>0.15268009750903599</v>
      </c>
      <c r="D2326" s="2">
        <v>0.13629594457514099</v>
      </c>
      <c r="E2326" s="2">
        <v>0.16829047932996399</v>
      </c>
      <c r="F2326" s="2">
        <v>0.157317297098788</v>
      </c>
      <c r="G2326" s="2">
        <v>0.181749508989273</v>
      </c>
      <c r="H2326">
        <v>0.146463510010714</v>
      </c>
      <c r="I2326">
        <v>0.16911909513934201</v>
      </c>
      <c r="J2326" s="4">
        <v>-1.15468416076448</v>
      </c>
      <c r="K2326">
        <v>-0.20749828712953999</v>
      </c>
      <c r="L2326">
        <v>6.0649551371294803E-2</v>
      </c>
      <c r="M2326">
        <v>8.7165833037876006E-2</v>
      </c>
      <c r="N2326" s="10" t="s">
        <v>5380</v>
      </c>
    </row>
    <row r="2327" spans="1:14" x14ac:dyDescent="0.25">
      <c r="A2327" t="s">
        <v>2088</v>
      </c>
      <c r="B2327" s="2">
        <v>9.0549674786379302E-3</v>
      </c>
      <c r="C2327" s="2">
        <v>7.5933761102860804E-3</v>
      </c>
      <c r="D2327" s="2">
        <v>6.7770271728573601E-3</v>
      </c>
      <c r="E2327" s="2">
        <v>8.6684736160964997E-3</v>
      </c>
      <c r="F2327" s="2">
        <v>8.7679030481086998E-3</v>
      </c>
      <c r="G2327" s="2">
        <v>9.6439542730523201E-3</v>
      </c>
      <c r="H2327">
        <v>7.8084569205937896E-3</v>
      </c>
      <c r="I2327">
        <v>9.0267769790858404E-3</v>
      </c>
      <c r="J2327" s="4">
        <v>-1.1560257130034099</v>
      </c>
      <c r="K2327">
        <v>-0.20917348746657299</v>
      </c>
      <c r="L2327">
        <v>0.207702141143876</v>
      </c>
      <c r="M2327">
        <v>0.249701942196666</v>
      </c>
      <c r="N2327" s="10" t="s">
        <v>5381</v>
      </c>
    </row>
    <row r="2328" spans="1:14" x14ac:dyDescent="0.25">
      <c r="A2328" t="s">
        <v>2292</v>
      </c>
      <c r="B2328" s="2">
        <v>2.86953194745568E-2</v>
      </c>
      <c r="C2328" s="2">
        <v>3.4492420633808703E-2</v>
      </c>
      <c r="D2328" s="2">
        <v>2.93095633781538E-2</v>
      </c>
      <c r="E2328" s="2">
        <v>3.1865797377481499E-2</v>
      </c>
      <c r="F2328" s="2">
        <v>4.0052331986779301E-2</v>
      </c>
      <c r="G2328" s="2">
        <v>3.50254318376391E-2</v>
      </c>
      <c r="H2328">
        <v>3.0832434495506499E-2</v>
      </c>
      <c r="I2328">
        <v>3.5647853733966603E-2</v>
      </c>
      <c r="J2328" s="4">
        <v>-1.15618031197511</v>
      </c>
      <c r="K2328">
        <v>-0.20936641073354401</v>
      </c>
      <c r="L2328">
        <v>0.178781390961404</v>
      </c>
      <c r="M2328">
        <v>0.21820792064415201</v>
      </c>
      <c r="N2328" s="10" t="s">
        <v>5382</v>
      </c>
    </row>
    <row r="2329" spans="1:14" x14ac:dyDescent="0.25">
      <c r="A2329" t="s">
        <v>2811</v>
      </c>
      <c r="B2329" s="2">
        <v>7.2694809335543901E-3</v>
      </c>
      <c r="C2329" s="2">
        <v>7.1450587015607003E-3</v>
      </c>
      <c r="D2329" s="2">
        <v>6.6691127274296899E-3</v>
      </c>
      <c r="E2329" s="2">
        <v>6.6905965374942002E-3</v>
      </c>
      <c r="F2329" s="2">
        <v>9.77781858244583E-3</v>
      </c>
      <c r="G2329" s="2">
        <v>7.9317117389333704E-3</v>
      </c>
      <c r="H2329">
        <v>7.0278841208482601E-3</v>
      </c>
      <c r="I2329">
        <v>8.1333756196244698E-3</v>
      </c>
      <c r="J2329" s="4">
        <v>-1.15730075791898</v>
      </c>
      <c r="K2329">
        <v>-0.210763839010986</v>
      </c>
      <c r="L2329">
        <v>0.34408080043817102</v>
      </c>
      <c r="M2329">
        <v>0.390814162885743</v>
      </c>
      <c r="N2329" s="10" t="s">
        <v>5383</v>
      </c>
    </row>
    <row r="2330" spans="1:14" x14ac:dyDescent="0.25">
      <c r="A2330" t="s">
        <v>1849</v>
      </c>
      <c r="B2330" s="2">
        <v>3.1246014538961898E-2</v>
      </c>
      <c r="C2330" s="2">
        <v>3.1158059906413699E-2</v>
      </c>
      <c r="D2330" s="2">
        <v>2.9957050050719799E-2</v>
      </c>
      <c r="E2330" s="2">
        <v>3.6114570361145702E-2</v>
      </c>
      <c r="F2330" s="2">
        <v>3.3304260007344801E-2</v>
      </c>
      <c r="G2330" s="2">
        <v>3.75686156015511E-2</v>
      </c>
      <c r="H2330">
        <v>3.07870414986985E-2</v>
      </c>
      <c r="I2330">
        <v>3.56624819900139E-2</v>
      </c>
      <c r="J2330" s="4">
        <v>-1.15836014939992</v>
      </c>
      <c r="K2330">
        <v>-0.212083875928056</v>
      </c>
      <c r="L2330">
        <v>4.0551660605220301E-2</v>
      </c>
      <c r="M2330">
        <v>6.1843314069283797E-2</v>
      </c>
      <c r="N2330" s="10" t="s">
        <v>5384</v>
      </c>
    </row>
    <row r="2331" spans="1:14" x14ac:dyDescent="0.25">
      <c r="A2331" t="s">
        <v>792</v>
      </c>
      <c r="B2331" s="2">
        <v>0.30932279046040001</v>
      </c>
      <c r="C2331" s="2">
        <v>0.301437417691726</v>
      </c>
      <c r="D2331" s="2">
        <v>0.30187986963934998</v>
      </c>
      <c r="E2331" s="2">
        <v>0.35535858178888002</v>
      </c>
      <c r="F2331" s="2">
        <v>0.35062431142122702</v>
      </c>
      <c r="G2331" s="2">
        <v>0.351865840761444</v>
      </c>
      <c r="H2331">
        <v>0.30421335926382498</v>
      </c>
      <c r="I2331">
        <v>0.352616244657184</v>
      </c>
      <c r="J2331" s="4">
        <v>-1.15910834918785</v>
      </c>
      <c r="K2331">
        <v>-0.213015430477174</v>
      </c>
      <c r="L2331">
        <v>6.8632947376138002E-4</v>
      </c>
      <c r="M2331">
        <v>3.28623713017694E-3</v>
      </c>
      <c r="N2331" s="10" t="s">
        <v>5385</v>
      </c>
    </row>
    <row r="2332" spans="1:14" x14ac:dyDescent="0.25">
      <c r="A2332" t="s">
        <v>30</v>
      </c>
      <c r="B2332" s="2">
        <v>1.4274709858436401</v>
      </c>
      <c r="C2332" s="2">
        <v>1.2552327047549701</v>
      </c>
      <c r="D2332" s="2">
        <v>1.2463902618004401</v>
      </c>
      <c r="E2332" s="2">
        <v>1.51336898395722</v>
      </c>
      <c r="F2332" s="2">
        <v>1.5150569225119399</v>
      </c>
      <c r="G2332" s="2">
        <v>1.52611169864531</v>
      </c>
      <c r="H2332">
        <v>1.3096979841330201</v>
      </c>
      <c r="I2332">
        <v>1.5181792017048199</v>
      </c>
      <c r="J2332" s="4">
        <v>-1.1591826666128799</v>
      </c>
      <c r="K2332">
        <v>-0.21310792738963499</v>
      </c>
      <c r="L2332">
        <v>7.63698479456901E-2</v>
      </c>
      <c r="M2332">
        <v>0.105822031931187</v>
      </c>
      <c r="N2332" s="10" t="s">
        <v>5386</v>
      </c>
    </row>
    <row r="2333" spans="1:14" x14ac:dyDescent="0.25">
      <c r="A2333" t="s">
        <v>273</v>
      </c>
      <c r="B2333" s="2">
        <v>0.55566891978064004</v>
      </c>
      <c r="C2333" s="2">
        <v>0.57306172770321395</v>
      </c>
      <c r="D2333" s="2">
        <v>0.56143569378197</v>
      </c>
      <c r="E2333" s="2">
        <v>0.637682221082705</v>
      </c>
      <c r="F2333" s="2">
        <v>0.64269647447667999</v>
      </c>
      <c r="G2333" s="2">
        <v>0.67920632522536095</v>
      </c>
      <c r="H2333">
        <v>0.56338878042194096</v>
      </c>
      <c r="I2333">
        <v>0.65319500692824894</v>
      </c>
      <c r="J2333" s="4">
        <v>-1.15940364740499</v>
      </c>
      <c r="K2333">
        <v>-0.213382929352643</v>
      </c>
      <c r="L2333">
        <v>8.2050146312258997E-3</v>
      </c>
      <c r="M2333">
        <v>1.7284473728340199E-2</v>
      </c>
      <c r="N2333" s="10" t="s">
        <v>5387</v>
      </c>
    </row>
    <row r="2334" spans="1:14" x14ac:dyDescent="0.25">
      <c r="A2334" t="s">
        <v>2056</v>
      </c>
      <c r="B2334" s="2">
        <v>2.35174084938146E-2</v>
      </c>
      <c r="C2334" s="2">
        <v>2.3116366387402301E-2</v>
      </c>
      <c r="D2334" s="2">
        <v>2.3352685990546702E-2</v>
      </c>
      <c r="E2334" s="2">
        <v>2.4149634947378699E-2</v>
      </c>
      <c r="F2334" s="2">
        <v>2.7910392948953401E-2</v>
      </c>
      <c r="G2334" s="2">
        <v>2.9183663191821502E-2</v>
      </c>
      <c r="H2334">
        <v>2.33288202905878E-2</v>
      </c>
      <c r="I2334">
        <v>2.7081230362717899E-2</v>
      </c>
      <c r="J2334" s="4">
        <v>-1.1608486852480899</v>
      </c>
      <c r="K2334">
        <v>-0.21517993148929301</v>
      </c>
      <c r="L2334">
        <v>0.12408520444835899</v>
      </c>
      <c r="M2334">
        <v>0.159643010287745</v>
      </c>
      <c r="N2334" s="10" t="s">
        <v>5388</v>
      </c>
    </row>
    <row r="2335" spans="1:14" x14ac:dyDescent="0.25">
      <c r="A2335" t="s">
        <v>1375</v>
      </c>
      <c r="B2335" s="2">
        <v>1.6502997066700699E-2</v>
      </c>
      <c r="C2335" s="2">
        <v>1.9838045336097999E-2</v>
      </c>
      <c r="D2335" s="2">
        <v>1.66188245958604E-2</v>
      </c>
      <c r="E2335" s="2">
        <v>2.2635704344004099E-2</v>
      </c>
      <c r="F2335" s="2">
        <v>1.60668380462725E-2</v>
      </c>
      <c r="G2335" s="2">
        <v>2.2863473837941298E-2</v>
      </c>
      <c r="H2335">
        <v>1.7653288999552999E-2</v>
      </c>
      <c r="I2335">
        <v>2.0522005409406002E-2</v>
      </c>
      <c r="J2335" s="4">
        <v>-1.1625032258819099</v>
      </c>
      <c r="K2335">
        <v>-0.21723471962485999</v>
      </c>
      <c r="L2335">
        <v>0.35832838480398999</v>
      </c>
      <c r="M2335">
        <v>0.40488181267384799</v>
      </c>
      <c r="N2335" s="10" t="s">
        <v>5389</v>
      </c>
    </row>
    <row r="2336" spans="1:14" x14ac:dyDescent="0.25">
      <c r="A2336" t="s">
        <v>1352</v>
      </c>
      <c r="B2336" s="2">
        <v>8.6545083535263398E-2</v>
      </c>
      <c r="C2336" s="2">
        <v>9.4342794698646606E-2</v>
      </c>
      <c r="D2336" s="2">
        <v>9.0345973712041103E-2</v>
      </c>
      <c r="E2336" s="2">
        <v>9.9186872756574604E-2</v>
      </c>
      <c r="F2336" s="2">
        <v>0.1120088138083</v>
      </c>
      <c r="G2336" s="2">
        <v>0.104723774991187</v>
      </c>
      <c r="H2336">
        <v>9.0411283981983698E-2</v>
      </c>
      <c r="I2336">
        <v>0.105306487185354</v>
      </c>
      <c r="J2336" s="4">
        <v>-1.1647493824591399</v>
      </c>
      <c r="K2336">
        <v>-0.220019565541139</v>
      </c>
      <c r="L2336">
        <v>2.88750431446551E-2</v>
      </c>
      <c r="M2336">
        <v>4.6481031904986897E-2</v>
      </c>
      <c r="N2336" s="10" t="s">
        <v>5390</v>
      </c>
    </row>
    <row r="2337" spans="1:15" x14ac:dyDescent="0.25">
      <c r="A2337" t="s">
        <v>58</v>
      </c>
      <c r="B2337" s="2">
        <v>1.32842749649279</v>
      </c>
      <c r="C2337" s="2">
        <v>1.29070581972036</v>
      </c>
      <c r="D2337" s="2">
        <v>1.24951978071785</v>
      </c>
      <c r="E2337" s="2">
        <v>1.42380289600273</v>
      </c>
      <c r="F2337" s="2">
        <v>1.5181096217407299</v>
      </c>
      <c r="G2337" s="2">
        <v>1.56466233570026</v>
      </c>
      <c r="H2337">
        <v>1.2895510323103301</v>
      </c>
      <c r="I2337">
        <v>1.50219161781457</v>
      </c>
      <c r="J2337" s="4">
        <v>-1.1648950527559001</v>
      </c>
      <c r="K2337">
        <v>-0.22019998604809199</v>
      </c>
      <c r="L2337">
        <v>1.45529680806961E-2</v>
      </c>
      <c r="M2337">
        <v>2.6574226057371898E-2</v>
      </c>
      <c r="N2337" s="10" t="s">
        <v>5391</v>
      </c>
    </row>
    <row r="2338" spans="1:15" x14ac:dyDescent="0.25">
      <c r="A2338" t="s">
        <v>1985</v>
      </c>
      <c r="B2338" s="2">
        <v>8.8764188241295706E-3</v>
      </c>
      <c r="C2338" s="2">
        <v>7.5653562722407504E-3</v>
      </c>
      <c r="D2338" s="2">
        <v>9.0000647486672605E-3</v>
      </c>
      <c r="E2338" s="2">
        <v>9.4498571533221006E-3</v>
      </c>
      <c r="F2338" s="2">
        <v>1.0672970987881E-2</v>
      </c>
      <c r="G2338" s="2">
        <v>9.5180540867200493E-3</v>
      </c>
      <c r="H2338">
        <v>8.4806132816791901E-3</v>
      </c>
      <c r="I2338">
        <v>9.8802940759743895E-3</v>
      </c>
      <c r="J2338" s="4">
        <v>-1.1650447612460899</v>
      </c>
      <c r="K2338">
        <v>-0.22038538456815701</v>
      </c>
      <c r="L2338">
        <v>9.4133305170308296E-2</v>
      </c>
      <c r="M2338">
        <v>0.12606325602218099</v>
      </c>
      <c r="N2338" s="10" t="s">
        <v>5392</v>
      </c>
    </row>
    <row r="2339" spans="1:15" x14ac:dyDescent="0.25">
      <c r="A2339" t="s">
        <v>878</v>
      </c>
      <c r="B2339" s="2">
        <v>7.4301747226119097E-2</v>
      </c>
      <c r="C2339" s="2">
        <v>8.2210204825016106E-2</v>
      </c>
      <c r="D2339" s="2">
        <v>6.9345822631817503E-2</v>
      </c>
      <c r="E2339" s="2">
        <v>8.9346323834639696E-2</v>
      </c>
      <c r="F2339" s="2">
        <v>8.7288835842820406E-2</v>
      </c>
      <c r="G2339" s="2">
        <v>8.6594148159339301E-2</v>
      </c>
      <c r="H2339">
        <v>7.5285924894317596E-2</v>
      </c>
      <c r="I2339">
        <v>8.7743102612266505E-2</v>
      </c>
      <c r="J2339" s="4">
        <v>-1.16546489580138</v>
      </c>
      <c r="K2339">
        <v>-0.22090555065642301</v>
      </c>
      <c r="L2339">
        <v>8.3051291369119803E-2</v>
      </c>
      <c r="M2339">
        <v>0.11351959179506101</v>
      </c>
      <c r="N2339" s="10" t="s">
        <v>5393</v>
      </c>
      <c r="O2339" s="8" t="s">
        <v>6234</v>
      </c>
    </row>
    <row r="2340" spans="1:15" x14ac:dyDescent="0.25">
      <c r="A2340" t="s">
        <v>2835</v>
      </c>
      <c r="B2340" s="2">
        <v>1.5814309399311301E-2</v>
      </c>
      <c r="C2340" s="2">
        <v>1.4990613354254801E-2</v>
      </c>
      <c r="D2340" s="2">
        <v>1.8280707055446401E-2</v>
      </c>
      <c r="E2340" s="2">
        <v>1.5920689570971602E-2</v>
      </c>
      <c r="F2340" s="2">
        <v>2.0565552699228801E-2</v>
      </c>
      <c r="G2340" s="2">
        <v>2.0773530744825498E-2</v>
      </c>
      <c r="H2340">
        <v>1.63618766030042E-2</v>
      </c>
      <c r="I2340">
        <v>1.9086591005008601E-2</v>
      </c>
      <c r="J2340" s="4">
        <v>-1.1665282331675899</v>
      </c>
      <c r="K2340">
        <v>-0.22222122490287399</v>
      </c>
      <c r="L2340">
        <v>0.235917273072107</v>
      </c>
      <c r="M2340">
        <v>0.28008275321041098</v>
      </c>
      <c r="N2340" s="10" t="s">
        <v>5394</v>
      </c>
    </row>
    <row r="2341" spans="1:15" x14ac:dyDescent="0.25">
      <c r="A2341" t="s">
        <v>2189</v>
      </c>
      <c r="B2341" s="2">
        <v>0.10814947073077399</v>
      </c>
      <c r="C2341" s="2">
        <v>0.10316904368292799</v>
      </c>
      <c r="D2341" s="2">
        <v>9.9194958237109596E-2</v>
      </c>
      <c r="E2341" s="2">
        <v>0.120015627670745</v>
      </c>
      <c r="F2341" s="2">
        <v>0.114189313257437</v>
      </c>
      <c r="G2341" s="2">
        <v>0.12806566953719101</v>
      </c>
      <c r="H2341">
        <v>0.103504490883604</v>
      </c>
      <c r="I2341">
        <v>0.120756870155124</v>
      </c>
      <c r="J2341" s="4">
        <v>-1.16668242241703</v>
      </c>
      <c r="K2341">
        <v>-0.222411904698812</v>
      </c>
      <c r="L2341">
        <v>2.3754860415077801E-2</v>
      </c>
      <c r="M2341">
        <v>3.9890227295657901E-2</v>
      </c>
      <c r="N2341" s="10" t="s">
        <v>5395</v>
      </c>
    </row>
    <row r="2342" spans="1:15" x14ac:dyDescent="0.25">
      <c r="A2342" t="s">
        <v>641</v>
      </c>
      <c r="B2342" s="2">
        <v>0.46920035709730901</v>
      </c>
      <c r="C2342" s="2">
        <v>0.493261228950097</v>
      </c>
      <c r="D2342" s="2">
        <v>0.47065806228821799</v>
      </c>
      <c r="E2342" s="2">
        <v>0.53876394891705104</v>
      </c>
      <c r="F2342" s="2">
        <v>0.54207216305545303</v>
      </c>
      <c r="G2342" s="2">
        <v>0.591403535277232</v>
      </c>
      <c r="H2342">
        <v>0.47770654944520802</v>
      </c>
      <c r="I2342">
        <v>0.55741321574991198</v>
      </c>
      <c r="J2342" s="4">
        <v>-1.16685278105832</v>
      </c>
      <c r="K2342">
        <v>-0.22262255124661501</v>
      </c>
      <c r="L2342">
        <v>1.9604418884676001E-2</v>
      </c>
      <c r="M2342">
        <v>3.40227201168493E-2</v>
      </c>
      <c r="N2342" s="10" t="s">
        <v>5396</v>
      </c>
    </row>
    <row r="2343" spans="1:15" x14ac:dyDescent="0.25">
      <c r="A2343" t="s">
        <v>1553</v>
      </c>
      <c r="B2343" s="2">
        <v>4.2341538069123802E-2</v>
      </c>
      <c r="C2343" s="2">
        <v>3.84151979601558E-2</v>
      </c>
      <c r="D2343" s="2">
        <v>4.5734141972244402E-2</v>
      </c>
      <c r="E2343" s="2">
        <v>5.1009694039508703E-2</v>
      </c>
      <c r="F2343" s="2">
        <v>4.9325192802056599E-2</v>
      </c>
      <c r="G2343" s="2">
        <v>4.7262929949136299E-2</v>
      </c>
      <c r="H2343">
        <v>4.2163626000507999E-2</v>
      </c>
      <c r="I2343">
        <v>4.9199272263567198E-2</v>
      </c>
      <c r="J2343" s="4">
        <v>-1.16686530382786</v>
      </c>
      <c r="K2343">
        <v>-0.22263803429715401</v>
      </c>
      <c r="L2343">
        <v>7.3074747725480602E-2</v>
      </c>
      <c r="M2343">
        <v>0.101849602599067</v>
      </c>
      <c r="N2343" s="10" t="s">
        <v>5397</v>
      </c>
    </row>
    <row r="2344" spans="1:15" x14ac:dyDescent="0.25">
      <c r="A2344" t="s">
        <v>1474</v>
      </c>
      <c r="B2344" s="2">
        <v>4.6524677974748102E-2</v>
      </c>
      <c r="C2344" s="2">
        <v>4.66250105074393E-2</v>
      </c>
      <c r="D2344" s="2">
        <v>4.3208943949237001E-2</v>
      </c>
      <c r="E2344" s="2">
        <v>5.31584987668791E-2</v>
      </c>
      <c r="F2344" s="2">
        <v>5.1643408005875899E-2</v>
      </c>
      <c r="G2344" s="2">
        <v>5.43888804955431E-2</v>
      </c>
      <c r="H2344">
        <v>4.5452877477141503E-2</v>
      </c>
      <c r="I2344">
        <v>5.3063595756099403E-2</v>
      </c>
      <c r="J2344" s="4">
        <v>-1.16744194650351</v>
      </c>
      <c r="K2344">
        <v>-0.223350810685366</v>
      </c>
      <c r="L2344">
        <v>1.03496043804933E-2</v>
      </c>
      <c r="M2344">
        <v>2.0604444561295999E-2</v>
      </c>
      <c r="N2344" s="10" t="s">
        <v>5398</v>
      </c>
    </row>
    <row r="2345" spans="1:15" x14ac:dyDescent="0.25">
      <c r="A2345" t="s">
        <v>21</v>
      </c>
      <c r="B2345" s="2">
        <v>1.70144114271139</v>
      </c>
      <c r="C2345" s="2">
        <v>1.52794978845022</v>
      </c>
      <c r="D2345" s="2">
        <v>1.51250728422507</v>
      </c>
      <c r="E2345" s="2">
        <v>1.83153859302127</v>
      </c>
      <c r="F2345" s="2">
        <v>1.82227781858245</v>
      </c>
      <c r="G2345" s="2">
        <v>1.8837941280153101</v>
      </c>
      <c r="H2345">
        <v>1.5806327384622301</v>
      </c>
      <c r="I2345">
        <v>1.8458701798730099</v>
      </c>
      <c r="J2345" s="4">
        <v>-1.1678045980933101</v>
      </c>
      <c r="K2345">
        <v>-0.22379889669632599</v>
      </c>
      <c r="L2345">
        <v>4.5020184095883597E-2</v>
      </c>
      <c r="M2345">
        <v>6.7508098713236306E-2</v>
      </c>
      <c r="N2345" s="10" t="s">
        <v>5399</v>
      </c>
    </row>
    <row r="2346" spans="1:15" x14ac:dyDescent="0.25">
      <c r="A2346" t="s">
        <v>1454</v>
      </c>
      <c r="B2346" s="2">
        <v>8.7412319857161094E-2</v>
      </c>
      <c r="C2346" s="2">
        <v>8.4760010087141693E-2</v>
      </c>
      <c r="D2346" s="2">
        <v>7.8022144044201797E-2</v>
      </c>
      <c r="E2346" s="2">
        <v>9.4962518008448696E-2</v>
      </c>
      <c r="F2346" s="2">
        <v>8.6898641204553803E-2</v>
      </c>
      <c r="G2346" s="2">
        <v>0.11049000352520499</v>
      </c>
      <c r="H2346">
        <v>8.3398157996168204E-2</v>
      </c>
      <c r="I2346">
        <v>9.7450387579402595E-2</v>
      </c>
      <c r="J2346" s="4">
        <v>-1.16849568288882</v>
      </c>
      <c r="K2346">
        <v>-0.22465240396550501</v>
      </c>
      <c r="L2346">
        <v>0.14982270165873099</v>
      </c>
      <c r="M2346">
        <v>0.18806610468007301</v>
      </c>
      <c r="N2346" s="10" t="s">
        <v>5400</v>
      </c>
    </row>
    <row r="2347" spans="1:15" x14ac:dyDescent="0.25">
      <c r="A2347" t="s">
        <v>1776</v>
      </c>
      <c r="B2347" s="2">
        <v>4.4305573268715703E-2</v>
      </c>
      <c r="C2347" s="2">
        <v>4.5476197147580499E-2</v>
      </c>
      <c r="D2347" s="2">
        <v>3.8849200353959397E-2</v>
      </c>
      <c r="E2347" s="2">
        <v>5.3500354064415299E-2</v>
      </c>
      <c r="F2347" s="2">
        <v>4.2301689313257403E-2</v>
      </c>
      <c r="G2347" s="2">
        <v>5.4539960719141897E-2</v>
      </c>
      <c r="H2347">
        <v>4.2876990256751901E-2</v>
      </c>
      <c r="I2347">
        <v>5.0114001365604899E-2</v>
      </c>
      <c r="J2347" s="4">
        <v>-1.16878542699749</v>
      </c>
      <c r="K2347">
        <v>-0.225010095121327</v>
      </c>
      <c r="L2347">
        <v>0.20140915859321901</v>
      </c>
      <c r="M2347">
        <v>0.24280771435950901</v>
      </c>
      <c r="N2347" s="10" t="s">
        <v>5401</v>
      </c>
    </row>
    <row r="2348" spans="1:15" x14ac:dyDescent="0.25">
      <c r="A2348" t="s">
        <v>52</v>
      </c>
      <c r="B2348" s="2">
        <v>0.92860604514730305</v>
      </c>
      <c r="C2348" s="2">
        <v>0.89503768668217099</v>
      </c>
      <c r="D2348" s="2">
        <v>0.85940906049683796</v>
      </c>
      <c r="E2348" s="2">
        <v>1.0164334725172799</v>
      </c>
      <c r="F2348" s="2">
        <v>1.05517811237606</v>
      </c>
      <c r="G2348" s="2">
        <v>1.0682630810293601</v>
      </c>
      <c r="H2348">
        <v>0.89435093077543704</v>
      </c>
      <c r="I2348">
        <v>1.0466248886409</v>
      </c>
      <c r="J2348" s="4">
        <v>-1.17026197729054</v>
      </c>
      <c r="K2348">
        <v>-0.226831530689036</v>
      </c>
      <c r="L2348">
        <v>6.42792203985359E-3</v>
      </c>
      <c r="M2348">
        <v>1.43356985947435E-2</v>
      </c>
      <c r="N2348" s="10" t="s">
        <v>5402</v>
      </c>
      <c r="O2348" s="8" t="s">
        <v>6235</v>
      </c>
    </row>
    <row r="2349" spans="1:15" x14ac:dyDescent="0.25">
      <c r="A2349" t="s">
        <v>137</v>
      </c>
      <c r="B2349" s="2">
        <v>0.74143604132125995</v>
      </c>
      <c r="C2349" s="2">
        <v>0.73896718876964895</v>
      </c>
      <c r="D2349" s="2">
        <v>0.73183260311225296</v>
      </c>
      <c r="E2349" s="2">
        <v>0.86186604155983704</v>
      </c>
      <c r="F2349" s="2">
        <v>0.84339423430040406</v>
      </c>
      <c r="G2349" s="2">
        <v>0.88470060935690198</v>
      </c>
      <c r="H2349">
        <v>0.73741194440105395</v>
      </c>
      <c r="I2349">
        <v>0.86332029507238095</v>
      </c>
      <c r="J2349" s="4">
        <v>-1.1707435736935301</v>
      </c>
      <c r="K2349">
        <v>-0.22742511898856699</v>
      </c>
      <c r="L2349">
        <v>4.77674981878899E-3</v>
      </c>
      <c r="M2349">
        <v>1.17450940617073E-2</v>
      </c>
      <c r="N2349" s="10" t="s">
        <v>5403</v>
      </c>
      <c r="O2349" s="8" t="s">
        <v>6236</v>
      </c>
    </row>
    <row r="2350" spans="1:15" x14ac:dyDescent="0.25">
      <c r="A2350" t="s">
        <v>1492</v>
      </c>
      <c r="B2350" s="2">
        <v>3.7928835607703097E-2</v>
      </c>
      <c r="C2350" s="2">
        <v>3.2783210513043198E-2</v>
      </c>
      <c r="D2350" s="2">
        <v>4.53240670796193E-2</v>
      </c>
      <c r="E2350" s="2">
        <v>3.8702903328205501E-2</v>
      </c>
      <c r="F2350" s="2">
        <v>5.3043518178479597E-2</v>
      </c>
      <c r="G2350" s="2">
        <v>4.4316865588961099E-2</v>
      </c>
      <c r="H2350">
        <v>3.8678704400121902E-2</v>
      </c>
      <c r="I2350">
        <v>4.5354429031882103E-2</v>
      </c>
      <c r="J2350" s="4">
        <v>-1.1725943186385299</v>
      </c>
      <c r="K2350">
        <v>-0.22970397183178201</v>
      </c>
      <c r="L2350">
        <v>0.28931631203874703</v>
      </c>
      <c r="M2350">
        <v>0.33536894662831102</v>
      </c>
      <c r="N2350" s="10" t="s">
        <v>5404</v>
      </c>
    </row>
    <row r="2351" spans="1:15" x14ac:dyDescent="0.25">
      <c r="A2351" t="s">
        <v>2266</v>
      </c>
      <c r="B2351" s="2">
        <v>2.7190409386557798E-2</v>
      </c>
      <c r="C2351" s="2">
        <v>2.9392810109557601E-2</v>
      </c>
      <c r="D2351" s="2">
        <v>3.1597349621220301E-2</v>
      </c>
      <c r="E2351" s="2">
        <v>3.1572778551021898E-2</v>
      </c>
      <c r="F2351" s="2">
        <v>3.4658464928387797E-2</v>
      </c>
      <c r="G2351" s="2">
        <v>3.7241275117087198E-2</v>
      </c>
      <c r="H2351">
        <v>2.9393523039111899E-2</v>
      </c>
      <c r="I2351">
        <v>3.4490839532165599E-2</v>
      </c>
      <c r="J2351" s="4">
        <v>-1.17341631645418</v>
      </c>
      <c r="K2351">
        <v>-0.230714958059245</v>
      </c>
      <c r="L2351">
        <v>6.9422079862158703E-2</v>
      </c>
      <c r="M2351">
        <v>9.7427759843435296E-2</v>
      </c>
      <c r="N2351" s="10" t="s">
        <v>5405</v>
      </c>
    </row>
    <row r="2352" spans="1:15" x14ac:dyDescent="0.25">
      <c r="A2352" t="s">
        <v>3022</v>
      </c>
      <c r="B2352" s="2">
        <v>7.9071546996556594E-3</v>
      </c>
      <c r="C2352" s="2">
        <v>1.0199221048502301E-2</v>
      </c>
      <c r="D2352" s="2">
        <v>8.3957438542723306E-3</v>
      </c>
      <c r="E2352" s="2">
        <v>8.9859106780943998E-3</v>
      </c>
      <c r="F2352" s="2">
        <v>9.8237238340066098E-3</v>
      </c>
      <c r="G2352" s="2">
        <v>1.23130382232966E-2</v>
      </c>
      <c r="H2352">
        <v>8.8340398674767798E-3</v>
      </c>
      <c r="I2352">
        <v>1.0374224245132501E-2</v>
      </c>
      <c r="J2352" s="4">
        <v>-1.1743465504752899</v>
      </c>
      <c r="K2352">
        <v>-0.231858211577954</v>
      </c>
      <c r="L2352">
        <v>0.26542169876963301</v>
      </c>
      <c r="M2352">
        <v>0.31098677869698299</v>
      </c>
      <c r="N2352" s="10" t="s">
        <v>5406</v>
      </c>
    </row>
    <row r="2353" spans="1:16" x14ac:dyDescent="0.25">
      <c r="A2353" t="s">
        <v>1708</v>
      </c>
      <c r="B2353" s="2">
        <v>2.2599158270628701E-2</v>
      </c>
      <c r="C2353" s="2">
        <v>2.6226568410434602E-2</v>
      </c>
      <c r="D2353" s="2">
        <v>2.2791530874322799E-2</v>
      </c>
      <c r="E2353" s="2">
        <v>2.5785656728444802E-2</v>
      </c>
      <c r="F2353" s="2">
        <v>2.8644876973925801E-2</v>
      </c>
      <c r="G2353" s="2">
        <v>2.9737624011683499E-2</v>
      </c>
      <c r="H2353">
        <v>2.3872419185128699E-2</v>
      </c>
      <c r="I2353">
        <v>2.8056052571351402E-2</v>
      </c>
      <c r="J2353" s="4">
        <v>-1.17524966170286</v>
      </c>
      <c r="K2353">
        <v>-0.232967265250069</v>
      </c>
      <c r="L2353">
        <v>6.6641210268349904E-2</v>
      </c>
      <c r="M2353">
        <v>9.4351555375282295E-2</v>
      </c>
      <c r="N2353" s="10" t="s">
        <v>5407</v>
      </c>
    </row>
    <row r="2354" spans="1:16" x14ac:dyDescent="0.25">
      <c r="A2354" t="s">
        <v>679</v>
      </c>
      <c r="B2354" s="2">
        <v>0.236321897717128</v>
      </c>
      <c r="C2354" s="2">
        <v>0.250637451315531</v>
      </c>
      <c r="D2354" s="2">
        <v>0.25457017676386201</v>
      </c>
      <c r="E2354" s="2">
        <v>0.28696310404610198</v>
      </c>
      <c r="F2354" s="2">
        <v>0.292967315460889</v>
      </c>
      <c r="G2354" s="2">
        <v>0.291786271843682</v>
      </c>
      <c r="H2354">
        <v>0.24717650859883999</v>
      </c>
      <c r="I2354">
        <v>0.29057223045022401</v>
      </c>
      <c r="J2354" s="4">
        <v>-1.1755657206155199</v>
      </c>
      <c r="K2354">
        <v>-0.23335519586521</v>
      </c>
      <c r="L2354">
        <v>1.37415877009298E-2</v>
      </c>
      <c r="M2354">
        <v>2.5382215216913501E-2</v>
      </c>
      <c r="N2354" s="10" t="s">
        <v>5408</v>
      </c>
    </row>
    <row r="2355" spans="1:16" x14ac:dyDescent="0.25">
      <c r="A2355" t="s">
        <v>2653</v>
      </c>
      <c r="B2355" s="2">
        <v>9.1059813799260307E-3</v>
      </c>
      <c r="C2355" s="2">
        <v>1.03113004006837E-2</v>
      </c>
      <c r="D2355" s="2">
        <v>6.7986100619428901E-3</v>
      </c>
      <c r="E2355" s="2">
        <v>7.4719800747198003E-3</v>
      </c>
      <c r="F2355" s="2">
        <v>1.2027175908924E-2</v>
      </c>
      <c r="G2355" s="2">
        <v>1.1331016769904801E-2</v>
      </c>
      <c r="H2355">
        <v>8.7386306141842007E-3</v>
      </c>
      <c r="I2355">
        <v>1.02767242511829E-2</v>
      </c>
      <c r="J2355" s="4">
        <v>-1.1760108310908699</v>
      </c>
      <c r="K2355">
        <v>-0.233901347494962</v>
      </c>
      <c r="L2355">
        <v>0.46894648364592001</v>
      </c>
      <c r="M2355">
        <v>0.51514727398707305</v>
      </c>
      <c r="N2355" s="10" t="s">
        <v>5409</v>
      </c>
    </row>
    <row r="2356" spans="1:16" x14ac:dyDescent="0.25">
      <c r="A2356" t="s">
        <v>1019</v>
      </c>
      <c r="B2356" s="2">
        <v>0.13072312205075901</v>
      </c>
      <c r="C2356" s="2">
        <v>0.13385076634257101</v>
      </c>
      <c r="D2356" s="2">
        <v>0.12947575162411201</v>
      </c>
      <c r="E2356" s="2">
        <v>0.15434766683759399</v>
      </c>
      <c r="F2356" s="2">
        <v>0.14955930958501701</v>
      </c>
      <c r="G2356" s="2">
        <v>0.160094676940122</v>
      </c>
      <c r="H2356">
        <v>0.13134988000581399</v>
      </c>
      <c r="I2356">
        <v>0.154667217787578</v>
      </c>
      <c r="J2356" s="4">
        <v>-1.1775208152510801</v>
      </c>
      <c r="K2356">
        <v>-0.235752562847895</v>
      </c>
      <c r="L2356">
        <v>5.3922057710646398E-3</v>
      </c>
      <c r="M2356">
        <v>1.2823339349313101E-2</v>
      </c>
      <c r="N2356" s="10" t="s">
        <v>5410</v>
      </c>
    </row>
    <row r="2357" spans="1:16" x14ac:dyDescent="0.25">
      <c r="A2357" t="s">
        <v>1517</v>
      </c>
      <c r="B2357" s="2">
        <v>5.4329804871827599E-2</v>
      </c>
      <c r="C2357" s="2">
        <v>6.0775028720334003E-2</v>
      </c>
      <c r="D2357" s="2">
        <v>6.8870999071935807E-2</v>
      </c>
      <c r="E2357" s="2">
        <v>8.34859473054477E-2</v>
      </c>
      <c r="F2357" s="2">
        <v>6.4244399559309606E-2</v>
      </c>
      <c r="G2357" s="2">
        <v>6.8993302110087099E-2</v>
      </c>
      <c r="H2357">
        <v>6.1325277554699097E-2</v>
      </c>
      <c r="I2357">
        <v>7.2241216324948093E-2</v>
      </c>
      <c r="J2357" s="4">
        <v>-1.17800064191332</v>
      </c>
      <c r="K2357">
        <v>-0.23634032531855401</v>
      </c>
      <c r="L2357">
        <v>0.19471955870542801</v>
      </c>
      <c r="M2357">
        <v>0.23539568574238401</v>
      </c>
      <c r="N2357" s="10" t="s">
        <v>5411</v>
      </c>
    </row>
    <row r="2358" spans="1:16" x14ac:dyDescent="0.25">
      <c r="A2358" t="s">
        <v>2587</v>
      </c>
      <c r="B2358" s="2">
        <v>4.6422650172171899E-3</v>
      </c>
      <c r="C2358" s="2">
        <v>4.9314914959791498E-3</v>
      </c>
      <c r="D2358" s="2">
        <v>4.6834869315606599E-3</v>
      </c>
      <c r="E2358" s="2">
        <v>6.6173418308792999E-3</v>
      </c>
      <c r="F2358" s="2">
        <v>5.3479618068307004E-3</v>
      </c>
      <c r="G2358" s="2">
        <v>4.8345671551593902E-3</v>
      </c>
      <c r="H2358">
        <v>4.7524144815856697E-3</v>
      </c>
      <c r="I2358">
        <v>5.59995693095646E-3</v>
      </c>
      <c r="J2358" s="4">
        <v>-1.1783393373315401</v>
      </c>
      <c r="K2358">
        <v>-0.23675506530336399</v>
      </c>
      <c r="L2358">
        <v>0.23123049527419101</v>
      </c>
      <c r="M2358">
        <v>0.27516248147562</v>
      </c>
      <c r="N2358" s="10" t="s">
        <v>5412</v>
      </c>
    </row>
    <row r="2359" spans="1:16" x14ac:dyDescent="0.25">
      <c r="A2359" t="s">
        <v>415</v>
      </c>
      <c r="B2359" s="2">
        <v>6.9761510011478095E-2</v>
      </c>
      <c r="C2359" s="2">
        <v>6.70794922805346E-2</v>
      </c>
      <c r="D2359" s="2">
        <v>6.9410571299074103E-2</v>
      </c>
      <c r="E2359" s="2">
        <v>7.0129172465997605E-2</v>
      </c>
      <c r="F2359" s="2">
        <v>8.7724935732647794E-2</v>
      </c>
      <c r="G2359" s="2">
        <v>8.5259606184217199E-2</v>
      </c>
      <c r="H2359">
        <v>6.8750524530362303E-2</v>
      </c>
      <c r="I2359">
        <v>8.1037904794287505E-2</v>
      </c>
      <c r="J2359" s="4">
        <v>-1.1787241675297899</v>
      </c>
      <c r="K2359">
        <v>-0.237226153691425</v>
      </c>
      <c r="L2359">
        <v>0.147433907625276</v>
      </c>
      <c r="M2359">
        <v>0.18552658735483199</v>
      </c>
      <c r="N2359" s="10" t="s">
        <v>5413</v>
      </c>
    </row>
    <row r="2360" spans="1:16" x14ac:dyDescent="0.25">
      <c r="A2360" t="s">
        <v>1568</v>
      </c>
      <c r="B2360" s="2">
        <v>0.124984058155847</v>
      </c>
      <c r="C2360" s="2">
        <v>0.1183557959035</v>
      </c>
      <c r="D2360" s="2">
        <v>0.124101612241815</v>
      </c>
      <c r="E2360" s="2">
        <v>0.14296876907674699</v>
      </c>
      <c r="F2360" s="2">
        <v>0.14512945280940101</v>
      </c>
      <c r="G2360" s="2">
        <v>0.14506219469204801</v>
      </c>
      <c r="H2360">
        <v>0.122480488767054</v>
      </c>
      <c r="I2360">
        <v>0.144386805526065</v>
      </c>
      <c r="J2360" s="4">
        <v>-1.1788555628699</v>
      </c>
      <c r="K2360">
        <v>-0.23738696556414501</v>
      </c>
      <c r="L2360">
        <v>6.8990592911433004E-3</v>
      </c>
      <c r="M2360">
        <v>1.52179249871306E-2</v>
      </c>
      <c r="N2360" s="10" t="s">
        <v>5414</v>
      </c>
    </row>
    <row r="2361" spans="1:16" x14ac:dyDescent="0.25">
      <c r="A2361" t="s">
        <v>2796</v>
      </c>
      <c r="B2361" s="2">
        <v>1.2447391914296601E-2</v>
      </c>
      <c r="C2361" s="2">
        <v>1.21045700355852E-2</v>
      </c>
      <c r="D2361" s="2">
        <v>1.07266958755099E-2</v>
      </c>
      <c r="E2361" s="2">
        <v>1.4577686616365101E-2</v>
      </c>
      <c r="F2361" s="2">
        <v>1.3381380829966901E-2</v>
      </c>
      <c r="G2361" s="2">
        <v>1.3672760235685101E-2</v>
      </c>
      <c r="H2361">
        <v>1.17595526084639E-2</v>
      </c>
      <c r="I2361">
        <v>1.3877275894005701E-2</v>
      </c>
      <c r="J2361" s="4">
        <v>-1.1800853617524201</v>
      </c>
      <c r="K2361">
        <v>-0.238891221047041</v>
      </c>
      <c r="L2361">
        <v>4.6513112783751497E-2</v>
      </c>
      <c r="M2361">
        <v>6.9269038803199401E-2</v>
      </c>
      <c r="N2361" s="10" t="s">
        <v>5415</v>
      </c>
      <c r="P2361" s="11" t="s">
        <v>6367</v>
      </c>
    </row>
    <row r="2362" spans="1:16" x14ac:dyDescent="0.25">
      <c r="A2362" t="s">
        <v>1836</v>
      </c>
      <c r="B2362" s="2">
        <v>3.3082514985333503E-2</v>
      </c>
      <c r="C2362" s="2">
        <v>4.1189161926644097E-2</v>
      </c>
      <c r="D2362" s="2">
        <v>3.4877948762221299E-2</v>
      </c>
      <c r="E2362" s="2">
        <v>3.5968060947915902E-2</v>
      </c>
      <c r="F2362" s="2">
        <v>4.4091994124127801E-2</v>
      </c>
      <c r="G2362" s="2">
        <v>4.8798912222390099E-2</v>
      </c>
      <c r="H2362">
        <v>3.6383208558066302E-2</v>
      </c>
      <c r="I2362">
        <v>4.2952989098144601E-2</v>
      </c>
      <c r="J2362" s="4">
        <v>-1.1805717747403499</v>
      </c>
      <c r="K2362">
        <v>-0.23948575517450499</v>
      </c>
      <c r="L2362">
        <v>0.2243154802107</v>
      </c>
      <c r="M2362">
        <v>0.26766613945957302</v>
      </c>
      <c r="N2362" s="10" t="s">
        <v>5416</v>
      </c>
    </row>
    <row r="2363" spans="1:16" x14ac:dyDescent="0.25">
      <c r="A2363" t="s">
        <v>1851</v>
      </c>
      <c r="B2363" s="2">
        <v>1.45134549164647E-2</v>
      </c>
      <c r="C2363" s="2">
        <v>1.4934573678164101E-2</v>
      </c>
      <c r="D2363" s="2">
        <v>1.26475730041223E-2</v>
      </c>
      <c r="E2363" s="2">
        <v>1.50660513271311E-2</v>
      </c>
      <c r="F2363" s="2">
        <v>1.6250459052515601E-2</v>
      </c>
      <c r="G2363" s="2">
        <v>1.8381427204512302E-2</v>
      </c>
      <c r="H2363">
        <v>1.40318671995837E-2</v>
      </c>
      <c r="I2363">
        <v>1.65659791947197E-2</v>
      </c>
      <c r="J2363" s="4">
        <v>-1.1805969197891999</v>
      </c>
      <c r="K2363">
        <v>-0.23951648287080601</v>
      </c>
      <c r="L2363">
        <v>0.100709527767895</v>
      </c>
      <c r="M2363">
        <v>0.133693764729818</v>
      </c>
      <c r="N2363" s="10" t="s">
        <v>5417</v>
      </c>
    </row>
    <row r="2364" spans="1:16" x14ac:dyDescent="0.25">
      <c r="A2364" t="s">
        <v>2354</v>
      </c>
      <c r="B2364" s="2">
        <v>1.27789822726693E-2</v>
      </c>
      <c r="C2364" s="2">
        <v>1.20765501975399E-2</v>
      </c>
      <c r="D2364" s="2">
        <v>1.43526212418794E-2</v>
      </c>
      <c r="E2364" s="2">
        <v>1.53102336825141E-2</v>
      </c>
      <c r="F2364" s="2">
        <v>1.48273962541315E-2</v>
      </c>
      <c r="G2364" s="2">
        <v>1.61655839250642E-2</v>
      </c>
      <c r="H2364">
        <v>1.30693845706962E-2</v>
      </c>
      <c r="I2364">
        <v>1.54344046205699E-2</v>
      </c>
      <c r="J2364" s="4">
        <v>-1.1809587924420299</v>
      </c>
      <c r="K2364">
        <v>-0.23995862521202499</v>
      </c>
      <c r="L2364">
        <v>6.1059517438231903E-2</v>
      </c>
      <c r="M2364">
        <v>8.7630915173021198E-2</v>
      </c>
      <c r="N2364" s="10" t="s">
        <v>5418</v>
      </c>
    </row>
    <row r="2365" spans="1:16" x14ac:dyDescent="0.25">
      <c r="A2365" t="s">
        <v>297</v>
      </c>
      <c r="B2365" s="2">
        <v>0.57357479913276399</v>
      </c>
      <c r="C2365" s="2">
        <v>0.55283140463448099</v>
      </c>
      <c r="D2365" s="2">
        <v>0.549090281225045</v>
      </c>
      <c r="E2365" s="2">
        <v>0.65829121187702999</v>
      </c>
      <c r="F2365" s="2">
        <v>0.63828957032684497</v>
      </c>
      <c r="G2365" s="2">
        <v>0.68242936999546799</v>
      </c>
      <c r="H2365">
        <v>0.55849882833076303</v>
      </c>
      <c r="I2365">
        <v>0.65967005073311402</v>
      </c>
      <c r="J2365" s="4">
        <v>-1.18114849534193</v>
      </c>
      <c r="K2365">
        <v>-0.240190353410768</v>
      </c>
      <c r="L2365">
        <v>3.1944672747614301E-3</v>
      </c>
      <c r="M2365">
        <v>8.6838155922181401E-3</v>
      </c>
      <c r="N2365" s="10" t="s">
        <v>5419</v>
      </c>
    </row>
    <row r="2366" spans="1:16" x14ac:dyDescent="0.25">
      <c r="A2366" t="s">
        <v>1892</v>
      </c>
      <c r="B2366" s="2">
        <v>2.3134804234153799E-2</v>
      </c>
      <c r="C2366" s="2">
        <v>2.4965675698394502E-2</v>
      </c>
      <c r="D2366" s="2">
        <v>2.19929639781581E-2</v>
      </c>
      <c r="E2366" s="2">
        <v>2.79100432202769E-2</v>
      </c>
      <c r="F2366" s="2">
        <v>2.64643775247888E-2</v>
      </c>
      <c r="G2366" s="2">
        <v>2.8428262073827901E-2</v>
      </c>
      <c r="H2366">
        <v>2.3364481303568801E-2</v>
      </c>
      <c r="I2366">
        <v>2.7600894272964499E-2</v>
      </c>
      <c r="J2366" s="4">
        <v>-1.18131851139142</v>
      </c>
      <c r="K2366">
        <v>-0.24039800186569901</v>
      </c>
      <c r="L2366">
        <v>2.58172136862325E-2</v>
      </c>
      <c r="M2366">
        <v>4.2594904314846499E-2</v>
      </c>
      <c r="N2366" s="10" t="s">
        <v>5420</v>
      </c>
    </row>
    <row r="2367" spans="1:16" x14ac:dyDescent="0.25">
      <c r="A2367" t="s">
        <v>1015</v>
      </c>
      <c r="B2367" s="2">
        <v>4.6779747481188599E-2</v>
      </c>
      <c r="C2367" s="2">
        <v>3.9956289052649301E-2</v>
      </c>
      <c r="D2367" s="2">
        <v>4.7784516435370003E-2</v>
      </c>
      <c r="E2367" s="2">
        <v>4.9984128146900099E-2</v>
      </c>
      <c r="F2367" s="2">
        <v>5.1895886889460202E-2</v>
      </c>
      <c r="G2367" s="2">
        <v>5.7083144483053801E-2</v>
      </c>
      <c r="H2367">
        <v>4.4840184323069299E-2</v>
      </c>
      <c r="I2367">
        <v>5.2987719839804701E-2</v>
      </c>
      <c r="J2367" s="4">
        <v>-1.1817016508681799</v>
      </c>
      <c r="K2367">
        <v>-0.24086583826995001</v>
      </c>
      <c r="L2367">
        <v>7.8184116389180394E-2</v>
      </c>
      <c r="M2367">
        <v>0.10803107139748799</v>
      </c>
      <c r="N2367" s="10" t="s">
        <v>5421</v>
      </c>
      <c r="O2367" s="8" t="s">
        <v>6237</v>
      </c>
    </row>
    <row r="2368" spans="1:16" x14ac:dyDescent="0.25">
      <c r="A2368" t="s">
        <v>1109</v>
      </c>
      <c r="B2368" s="2">
        <v>7.2567274582323704E-2</v>
      </c>
      <c r="C2368" s="2">
        <v>7.5065146123455398E-2</v>
      </c>
      <c r="D2368" s="2">
        <v>6.8741501737422606E-2</v>
      </c>
      <c r="E2368" s="2">
        <v>8.9297487363563105E-2</v>
      </c>
      <c r="F2368" s="2">
        <v>8.1367058391479993E-2</v>
      </c>
      <c r="G2368" s="2">
        <v>8.5133705997884904E-2</v>
      </c>
      <c r="H2368">
        <v>7.2124640814400606E-2</v>
      </c>
      <c r="I2368">
        <v>8.5266083917642593E-2</v>
      </c>
      <c r="J2368" s="4">
        <v>-1.1822046245895199</v>
      </c>
      <c r="K2368">
        <v>-0.24147976929755299</v>
      </c>
      <c r="L2368">
        <v>1.0814214744880099E-2</v>
      </c>
      <c r="M2368">
        <v>2.1334069788344099E-2</v>
      </c>
      <c r="N2368" s="10" t="s">
        <v>5422</v>
      </c>
    </row>
    <row r="2369" spans="1:14" x14ac:dyDescent="0.25">
      <c r="A2369" t="s">
        <v>1748</v>
      </c>
      <c r="B2369" s="2">
        <v>4.3948475959699002E-2</v>
      </c>
      <c r="C2369" s="2">
        <v>3.53330157751688E-2</v>
      </c>
      <c r="D2369" s="2">
        <v>4.1870804825933999E-2</v>
      </c>
      <c r="E2369" s="2">
        <v>4.6223719874001902E-2</v>
      </c>
      <c r="F2369" s="2">
        <v>5.0954829232464201E-2</v>
      </c>
      <c r="G2369" s="2">
        <v>4.6205368383945199E-2</v>
      </c>
      <c r="H2369">
        <v>4.03840988536006E-2</v>
      </c>
      <c r="I2369">
        <v>4.7794639163470397E-2</v>
      </c>
      <c r="J2369" s="4">
        <v>-1.1835014404242199</v>
      </c>
      <c r="K2369">
        <v>-0.24306146195897901</v>
      </c>
      <c r="L2369">
        <v>0.10481940788675501</v>
      </c>
      <c r="M2369">
        <v>0.13824535424925599</v>
      </c>
      <c r="N2369" s="10" t="s">
        <v>5423</v>
      </c>
    </row>
    <row r="2370" spans="1:14" x14ac:dyDescent="0.25">
      <c r="A2370" t="s">
        <v>299</v>
      </c>
      <c r="B2370" s="2">
        <v>2.0711643922969002E-2</v>
      </c>
      <c r="C2370" s="2">
        <v>2.15752752949088E-2</v>
      </c>
      <c r="D2370" s="2">
        <v>2.1906632421816001E-2</v>
      </c>
      <c r="E2370" s="2">
        <v>2.5785656728444802E-2</v>
      </c>
      <c r="F2370" s="2">
        <v>2.3457583547557798E-2</v>
      </c>
      <c r="G2370" s="2">
        <v>2.67663796142418E-2</v>
      </c>
      <c r="H2370">
        <v>2.1397850546564599E-2</v>
      </c>
      <c r="I2370">
        <v>2.5336539963414801E-2</v>
      </c>
      <c r="J2370" s="4">
        <v>-1.18406939558154</v>
      </c>
      <c r="K2370">
        <v>-0.24375363647994</v>
      </c>
      <c r="L2370">
        <v>3.5388128278176598E-2</v>
      </c>
      <c r="M2370">
        <v>5.51004923165061E-2</v>
      </c>
      <c r="N2370" s="10" t="s">
        <v>5424</v>
      </c>
    </row>
    <row r="2371" spans="1:14" x14ac:dyDescent="0.25">
      <c r="A2371" t="s">
        <v>1451</v>
      </c>
      <c r="B2371" s="2">
        <v>0.117842111975513</v>
      </c>
      <c r="C2371" s="2">
        <v>0.130600465129312</v>
      </c>
      <c r="D2371" s="2">
        <v>0.118058403297865</v>
      </c>
      <c r="E2371" s="2">
        <v>0.149439601494396</v>
      </c>
      <c r="F2371" s="2">
        <v>0.13062339331619499</v>
      </c>
      <c r="G2371" s="2">
        <v>0.15440398851790299</v>
      </c>
      <c r="H2371">
        <v>0.122166993467563</v>
      </c>
      <c r="I2371">
        <v>0.14482232777616499</v>
      </c>
      <c r="J2371" s="4">
        <v>-1.1854456237774</v>
      </c>
      <c r="K2371">
        <v>-0.245429488120746</v>
      </c>
      <c r="L2371">
        <v>6.02341352799989E-2</v>
      </c>
      <c r="M2371">
        <v>8.6650618049298897E-2</v>
      </c>
      <c r="N2371" s="10" t="s">
        <v>5425</v>
      </c>
    </row>
    <row r="2372" spans="1:14" x14ac:dyDescent="0.25">
      <c r="A2372" t="s">
        <v>2813</v>
      </c>
      <c r="B2372" s="2">
        <v>1.9308761637546201E-2</v>
      </c>
      <c r="C2372" s="2">
        <v>1.86331923001485E-2</v>
      </c>
      <c r="D2372" s="2">
        <v>1.6554075928603799E-2</v>
      </c>
      <c r="E2372" s="2">
        <v>1.8216003711571799E-2</v>
      </c>
      <c r="F2372" s="2">
        <v>2.2585383767902999E-2</v>
      </c>
      <c r="G2372" s="2">
        <v>2.3820315254066599E-2</v>
      </c>
      <c r="H2372">
        <v>1.8165343288766199E-2</v>
      </c>
      <c r="I2372">
        <v>2.15405675778471E-2</v>
      </c>
      <c r="J2372" s="4">
        <v>-1.1858056979946101</v>
      </c>
      <c r="K2372">
        <v>-0.24586763424786001</v>
      </c>
      <c r="L2372">
        <v>0.17162471736132701</v>
      </c>
      <c r="M2372">
        <v>0.21031628005148101</v>
      </c>
      <c r="N2372" s="10" t="s">
        <v>5426</v>
      </c>
    </row>
    <row r="2373" spans="1:14" x14ac:dyDescent="0.25">
      <c r="A2373" t="s">
        <v>2824</v>
      </c>
      <c r="B2373" s="2">
        <v>5.0248692768779498E-3</v>
      </c>
      <c r="C2373" s="2">
        <v>5.26772955252319E-3</v>
      </c>
      <c r="D2373" s="2">
        <v>3.79858847905381E-3</v>
      </c>
      <c r="E2373" s="2">
        <v>5.6894488804239002E-3</v>
      </c>
      <c r="F2373" s="2">
        <v>5.9447300771208198E-3</v>
      </c>
      <c r="G2373" s="2">
        <v>5.0863675278239404E-3</v>
      </c>
      <c r="H2373">
        <v>4.6970624361516496E-3</v>
      </c>
      <c r="I2373">
        <v>5.57351549512289E-3</v>
      </c>
      <c r="J2373" s="4">
        <v>-1.1865959992836099</v>
      </c>
      <c r="K2373">
        <v>-0.24682882374113299</v>
      </c>
      <c r="L2373">
        <v>0.21515099546444899</v>
      </c>
      <c r="M2373">
        <v>0.25763950833744398</v>
      </c>
      <c r="N2373" s="10" t="s">
        <v>5427</v>
      </c>
    </row>
    <row r="2374" spans="1:14" x14ac:dyDescent="0.25">
      <c r="A2374" t="s">
        <v>2244</v>
      </c>
      <c r="B2374" s="2">
        <v>0.13620711643923</v>
      </c>
      <c r="C2374" s="2">
        <v>0.14629157443470001</v>
      </c>
      <c r="D2374" s="2">
        <v>0.152893186281916</v>
      </c>
      <c r="E2374" s="2">
        <v>0.154054648011135</v>
      </c>
      <c r="F2374" s="2">
        <v>0.18066011751744401</v>
      </c>
      <c r="G2374" s="2">
        <v>0.18195094928740499</v>
      </c>
      <c r="H2374">
        <v>0.14513062571861499</v>
      </c>
      <c r="I2374">
        <v>0.17222190493866099</v>
      </c>
      <c r="J2374" s="4">
        <v>-1.1866682451474599</v>
      </c>
      <c r="K2374">
        <v>-0.24691665951396599</v>
      </c>
      <c r="L2374">
        <v>6.8788862384313795E-2</v>
      </c>
      <c r="M2374">
        <v>9.6806887238951103E-2</v>
      </c>
      <c r="N2374" s="10" t="s">
        <v>5428</v>
      </c>
    </row>
    <row r="2375" spans="1:14" x14ac:dyDescent="0.25">
      <c r="A2375" t="s">
        <v>1876</v>
      </c>
      <c r="B2375" s="2">
        <v>1.4105343706159901E-2</v>
      </c>
      <c r="C2375" s="2">
        <v>1.42060578889854E-2</v>
      </c>
      <c r="D2375" s="2">
        <v>1.42015410182807E-2</v>
      </c>
      <c r="E2375" s="2">
        <v>1.44800136742119E-2</v>
      </c>
      <c r="F2375" s="2">
        <v>1.5883217040029401E-2</v>
      </c>
      <c r="G2375" s="2">
        <v>2.0093669738631199E-2</v>
      </c>
      <c r="H2375">
        <v>1.4170980871142E-2</v>
      </c>
      <c r="I2375">
        <v>1.6818966817624199E-2</v>
      </c>
      <c r="J2375" s="4">
        <v>-1.18685975025727</v>
      </c>
      <c r="K2375">
        <v>-0.24714946357051601</v>
      </c>
      <c r="L2375">
        <v>0.23926616984382401</v>
      </c>
      <c r="M2375">
        <v>0.28361612967468902</v>
      </c>
      <c r="N2375" s="10" t="s">
        <v>5430</v>
      </c>
    </row>
    <row r="2376" spans="1:14" x14ac:dyDescent="0.25">
      <c r="A2376" t="s">
        <v>1826</v>
      </c>
      <c r="B2376" s="2">
        <v>5.53500828975896E-3</v>
      </c>
      <c r="C2376" s="2">
        <v>5.3517890666591903E-3</v>
      </c>
      <c r="D2376" s="2">
        <v>4.1439147044223298E-3</v>
      </c>
      <c r="E2376" s="2">
        <v>6.8615241862622998E-3</v>
      </c>
      <c r="F2376" s="2">
        <v>5.7152038193169297E-3</v>
      </c>
      <c r="G2376" s="2">
        <v>5.2626277886891303E-3</v>
      </c>
      <c r="H2376">
        <v>5.0102373536135003E-3</v>
      </c>
      <c r="I2376">
        <v>5.9464519314227898E-3</v>
      </c>
      <c r="J2376" s="4">
        <v>-1.1868603245181699</v>
      </c>
      <c r="K2376">
        <v>-0.24715016161689901</v>
      </c>
      <c r="L2376">
        <v>0.225323053435211</v>
      </c>
      <c r="M2376">
        <v>0.26876307784356701</v>
      </c>
      <c r="N2376" s="10" t="s">
        <v>5429</v>
      </c>
    </row>
    <row r="2377" spans="1:14" x14ac:dyDescent="0.25">
      <c r="A2377" t="s">
        <v>934</v>
      </c>
      <c r="B2377" s="2">
        <v>0.30396633082515001</v>
      </c>
      <c r="C2377" s="2">
        <v>0.33615399702989701</v>
      </c>
      <c r="D2377" s="2">
        <v>0.32016057669479597</v>
      </c>
      <c r="E2377" s="2">
        <v>0.376236173174126</v>
      </c>
      <c r="F2377" s="2">
        <v>0.38344656628718299</v>
      </c>
      <c r="G2377" s="2">
        <v>0.380420003021604</v>
      </c>
      <c r="H2377">
        <v>0.32009363484994802</v>
      </c>
      <c r="I2377">
        <v>0.38003424749430498</v>
      </c>
      <c r="J2377" s="4">
        <v>-1.1872596206808499</v>
      </c>
      <c r="K2377">
        <v>-0.24763544678569799</v>
      </c>
      <c r="L2377">
        <v>2.3945052239042201E-2</v>
      </c>
      <c r="M2377">
        <v>4.0159084857104399E-2</v>
      </c>
      <c r="N2377" s="10" t="s">
        <v>5431</v>
      </c>
    </row>
    <row r="2378" spans="1:14" x14ac:dyDescent="0.25">
      <c r="A2378" t="s">
        <v>2436</v>
      </c>
      <c r="B2378" s="2">
        <v>2.68588190281852E-2</v>
      </c>
      <c r="C2378" s="2">
        <v>2.75715206366107E-2</v>
      </c>
      <c r="D2378" s="2">
        <v>2.1906632421816001E-2</v>
      </c>
      <c r="E2378" s="2">
        <v>3.0913486191487798E-2</v>
      </c>
      <c r="F2378" s="2">
        <v>2.66939037825927E-2</v>
      </c>
      <c r="G2378" s="2">
        <v>3.31872891171879E-2</v>
      </c>
      <c r="H2378">
        <v>2.5445657362203999E-2</v>
      </c>
      <c r="I2378">
        <v>3.0264893030422801E-2</v>
      </c>
      <c r="J2378" s="4">
        <v>-1.1893932469348301</v>
      </c>
      <c r="K2378">
        <v>-0.25022578960319902</v>
      </c>
      <c r="L2378">
        <v>0.14722239398279999</v>
      </c>
      <c r="M2378">
        <v>0.185337041887363</v>
      </c>
      <c r="N2378" s="10" t="s">
        <v>5432</v>
      </c>
    </row>
    <row r="2379" spans="1:14" x14ac:dyDescent="0.25">
      <c r="A2379" t="s">
        <v>1637</v>
      </c>
      <c r="B2379" s="2">
        <v>3.9535773498278297E-2</v>
      </c>
      <c r="C2379" s="2">
        <v>3.8975594721062497E-2</v>
      </c>
      <c r="D2379" s="2">
        <v>3.7618975676084E-2</v>
      </c>
      <c r="E2379" s="2">
        <v>4.3928405733401697E-2</v>
      </c>
      <c r="F2379" s="2">
        <v>4.35181784796181E-2</v>
      </c>
      <c r="G2379" s="2">
        <v>5.0813315203706501E-2</v>
      </c>
      <c r="H2379">
        <v>3.8710114631808297E-2</v>
      </c>
      <c r="I2379">
        <v>4.6086633138908803E-2</v>
      </c>
      <c r="J2379" s="4">
        <v>-1.19055790914758</v>
      </c>
      <c r="K2379">
        <v>-0.25163779549960902</v>
      </c>
      <c r="L2379">
        <v>6.5403943901465506E-2</v>
      </c>
      <c r="M2379">
        <v>9.2945660707778197E-2</v>
      </c>
      <c r="N2379" s="10" t="s">
        <v>5433</v>
      </c>
    </row>
    <row r="2380" spans="1:14" x14ac:dyDescent="0.25">
      <c r="A2380" t="s">
        <v>325</v>
      </c>
      <c r="B2380" s="2">
        <v>0.45065680397908398</v>
      </c>
      <c r="C2380" s="2">
        <v>0.45067107512118598</v>
      </c>
      <c r="D2380" s="2">
        <v>0.47907538903157598</v>
      </c>
      <c r="E2380" s="2">
        <v>0.52433277171391601</v>
      </c>
      <c r="F2380" s="2">
        <v>0.57108428204186601</v>
      </c>
      <c r="G2380" s="2">
        <v>0.54922697285592004</v>
      </c>
      <c r="H2380">
        <v>0.460134422710615</v>
      </c>
      <c r="I2380">
        <v>0.54821467553723402</v>
      </c>
      <c r="J2380" s="4">
        <v>-1.1914228722722899</v>
      </c>
      <c r="K2380">
        <v>-0.25268556051531099</v>
      </c>
      <c r="L2380">
        <v>6.0325363397154804E-3</v>
      </c>
      <c r="M2380">
        <v>1.3744790881806799E-2</v>
      </c>
      <c r="N2380" s="10" t="s">
        <v>5435</v>
      </c>
    </row>
    <row r="2381" spans="1:14" x14ac:dyDescent="0.25">
      <c r="A2381" t="s">
        <v>2045</v>
      </c>
      <c r="B2381" s="2">
        <v>2.7317944139778099E-2</v>
      </c>
      <c r="C2381" s="2">
        <v>1.8969430356692501E-2</v>
      </c>
      <c r="D2381" s="2">
        <v>2.0568493298512899E-2</v>
      </c>
      <c r="E2381" s="2">
        <v>2.6420530852440598E-2</v>
      </c>
      <c r="F2381" s="2">
        <v>2.90350716121924E-2</v>
      </c>
      <c r="G2381" s="2">
        <v>2.4198015813063401E-2</v>
      </c>
      <c r="H2381">
        <v>2.2285289264994498E-2</v>
      </c>
      <c r="I2381">
        <v>2.6551206092565501E-2</v>
      </c>
      <c r="J2381" s="4">
        <v>-1.1914229955395601</v>
      </c>
      <c r="K2381">
        <v>-0.25268570977975702</v>
      </c>
      <c r="L2381">
        <v>0.232422739594246</v>
      </c>
      <c r="M2381">
        <v>0.27647316112734799</v>
      </c>
      <c r="N2381" s="10" t="s">
        <v>5434</v>
      </c>
    </row>
    <row r="2382" spans="1:14" x14ac:dyDescent="0.25">
      <c r="A2382" t="s">
        <v>2039</v>
      </c>
      <c r="B2382" s="2">
        <v>5.2467797474811902E-2</v>
      </c>
      <c r="C2382" s="2">
        <v>5.3433831152455903E-2</v>
      </c>
      <c r="D2382" s="2">
        <v>4.9575896229469299E-2</v>
      </c>
      <c r="E2382" s="2">
        <v>6.3878104168192798E-2</v>
      </c>
      <c r="F2382" s="2">
        <v>5.8965295629820003E-2</v>
      </c>
      <c r="G2382" s="2">
        <v>6.2421312383542302E-2</v>
      </c>
      <c r="H2382">
        <v>5.1825841618912398E-2</v>
      </c>
      <c r="I2382">
        <v>6.1754904060518402E-2</v>
      </c>
      <c r="J2382" s="4">
        <v>-1.1915851654589</v>
      </c>
      <c r="K2382">
        <v>-0.252882068099125</v>
      </c>
      <c r="L2382">
        <v>5.9507031347765804E-3</v>
      </c>
      <c r="M2382">
        <v>1.36708983715169E-2</v>
      </c>
      <c r="N2382" s="10" t="s">
        <v>5436</v>
      </c>
    </row>
    <row r="2383" spans="1:14" x14ac:dyDescent="0.25">
      <c r="A2383" t="s">
        <v>1756</v>
      </c>
      <c r="B2383" s="2">
        <v>7.08583088891723E-2</v>
      </c>
      <c r="C2383" s="2">
        <v>8.2126145310880097E-2</v>
      </c>
      <c r="D2383" s="2">
        <v>7.0187555306153296E-2</v>
      </c>
      <c r="E2383" s="2">
        <v>9.2007911508314402E-2</v>
      </c>
      <c r="F2383" s="2">
        <v>8.4236136614028595E-2</v>
      </c>
      <c r="G2383" s="2">
        <v>8.9842372966712006E-2</v>
      </c>
      <c r="H2383">
        <v>7.4390669835401907E-2</v>
      </c>
      <c r="I2383">
        <v>8.8695473696351695E-2</v>
      </c>
      <c r="J2383" s="4">
        <v>-1.1922929836846601</v>
      </c>
      <c r="K2383">
        <v>-0.25373879466841698</v>
      </c>
      <c r="L2383">
        <v>5.30511272859241E-2</v>
      </c>
      <c r="M2383">
        <v>7.7871766696881506E-2</v>
      </c>
      <c r="N2383" s="10" t="s">
        <v>5437</v>
      </c>
    </row>
    <row r="2384" spans="1:14" x14ac:dyDescent="0.25">
      <c r="A2384" t="s">
        <v>81</v>
      </c>
      <c r="B2384" s="2">
        <v>0.722662925647239</v>
      </c>
      <c r="C2384" s="2">
        <v>0.73585698674661604</v>
      </c>
      <c r="D2384" s="2">
        <v>0.72460233526859896</v>
      </c>
      <c r="E2384" s="2">
        <v>0.90464679022293804</v>
      </c>
      <c r="F2384" s="2">
        <v>0.82119904517076803</v>
      </c>
      <c r="G2384" s="2">
        <v>0.87754947877322897</v>
      </c>
      <c r="H2384">
        <v>0.727707415887485</v>
      </c>
      <c r="I2384">
        <v>0.86779843805564505</v>
      </c>
      <c r="J2384" s="4">
        <v>-1.1925100928060599</v>
      </c>
      <c r="K2384">
        <v>-0.25400147652817701</v>
      </c>
      <c r="L2384">
        <v>2.2131916202117501E-2</v>
      </c>
      <c r="M2384">
        <v>3.7699805774619802E-2</v>
      </c>
      <c r="N2384" s="10" t="s">
        <v>5438</v>
      </c>
    </row>
    <row r="2385" spans="1:16" x14ac:dyDescent="0.25">
      <c r="A2385" t="s">
        <v>2559</v>
      </c>
      <c r="B2385" s="2">
        <v>5.6115291416911099E-3</v>
      </c>
      <c r="C2385" s="2">
        <v>5.7720866373392396E-3</v>
      </c>
      <c r="D2385" s="2">
        <v>5.6115511622385804E-3</v>
      </c>
      <c r="E2385" s="2">
        <v>6.3731594754963001E-3</v>
      </c>
      <c r="F2385" s="2">
        <v>6.0824458318031599E-3</v>
      </c>
      <c r="G2385" s="2">
        <v>7.8309915898675496E-3</v>
      </c>
      <c r="H2385">
        <v>5.6650556470896401E-3</v>
      </c>
      <c r="I2385">
        <v>6.7621989657223403E-3</v>
      </c>
      <c r="J2385" s="4">
        <v>-1.19366858632648</v>
      </c>
      <c r="K2385">
        <v>-0.25540233808372098</v>
      </c>
      <c r="L2385">
        <v>0.15669374339844699</v>
      </c>
      <c r="M2385">
        <v>0.195321766955312</v>
      </c>
      <c r="N2385" s="10" t="s">
        <v>5439</v>
      </c>
    </row>
    <row r="2386" spans="1:16" x14ac:dyDescent="0.25">
      <c r="A2386" t="s">
        <v>359</v>
      </c>
      <c r="B2386" s="2">
        <v>0.27325596224971299</v>
      </c>
      <c r="C2386" s="2">
        <v>0.27479055171061101</v>
      </c>
      <c r="D2386" s="2">
        <v>0.27632572896207902</v>
      </c>
      <c r="E2386" s="2">
        <v>0.31733938905574699</v>
      </c>
      <c r="F2386" s="2">
        <v>0.32578957032684502</v>
      </c>
      <c r="G2386" s="2">
        <v>0.34159238555673099</v>
      </c>
      <c r="H2386">
        <v>0.27479074764080103</v>
      </c>
      <c r="I2386">
        <v>0.328240448313108</v>
      </c>
      <c r="J2386" s="4">
        <v>-1.19451055441712</v>
      </c>
      <c r="K2386">
        <v>-0.25641960116801299</v>
      </c>
      <c r="L2386">
        <v>1.29687186671725E-2</v>
      </c>
      <c r="M2386">
        <v>2.4338335155902099E-2</v>
      </c>
      <c r="N2386" s="10" t="s">
        <v>5440</v>
      </c>
    </row>
    <row r="2387" spans="1:16" x14ac:dyDescent="0.25">
      <c r="A2387" t="s">
        <v>2456</v>
      </c>
      <c r="B2387" s="2">
        <v>3.8285932916719799E-2</v>
      </c>
      <c r="C2387" s="2">
        <v>4.0096388242876001E-2</v>
      </c>
      <c r="D2387" s="2">
        <v>3.7446312563399697E-2</v>
      </c>
      <c r="E2387" s="2">
        <v>3.8751739799282099E-2</v>
      </c>
      <c r="F2387" s="2">
        <v>4.8613661402864501E-2</v>
      </c>
      <c r="G2387" s="2">
        <v>5.1014755501838101E-2</v>
      </c>
      <c r="H2387">
        <v>3.86095445743318E-2</v>
      </c>
      <c r="I2387">
        <v>4.6126718901328197E-2</v>
      </c>
      <c r="J2387" s="4">
        <v>-1.1946973063234201</v>
      </c>
      <c r="K2387">
        <v>-0.25664513704881597</v>
      </c>
      <c r="L2387">
        <v>0.17512030681767399</v>
      </c>
      <c r="M2387">
        <v>0.213996874328784</v>
      </c>
      <c r="N2387" s="10" t="s">
        <v>5441</v>
      </c>
    </row>
    <row r="2388" spans="1:16" x14ac:dyDescent="0.25">
      <c r="A2388" t="s">
        <v>2210</v>
      </c>
      <c r="B2388" s="2">
        <v>1.20392807039918E-2</v>
      </c>
      <c r="C2388" s="2">
        <v>1.2833085824763901E-2</v>
      </c>
      <c r="D2388" s="2">
        <v>1.20864178878985E-2</v>
      </c>
      <c r="E2388" s="2">
        <v>1.48462872072864E-2</v>
      </c>
      <c r="F2388" s="2">
        <v>1.39092912229159E-2</v>
      </c>
      <c r="G2388" s="2">
        <v>1.5410182807070599E-2</v>
      </c>
      <c r="H2388">
        <v>1.23195948055514E-2</v>
      </c>
      <c r="I2388">
        <v>1.4721920412424301E-2</v>
      </c>
      <c r="J2388" s="4">
        <v>-1.19500037499532</v>
      </c>
      <c r="K2388">
        <v>-0.25701107092886699</v>
      </c>
      <c r="L2388">
        <v>1.0949476679339499E-2</v>
      </c>
      <c r="M2388">
        <v>2.15687664829847E-2</v>
      </c>
      <c r="N2388" s="10" t="s">
        <v>5442</v>
      </c>
    </row>
    <row r="2389" spans="1:16" x14ac:dyDescent="0.25">
      <c r="A2389" t="s">
        <v>810</v>
      </c>
      <c r="B2389" s="2">
        <v>0.263078688942737</v>
      </c>
      <c r="C2389" s="2">
        <v>0.27991818207290797</v>
      </c>
      <c r="D2389" s="2">
        <v>0.25066367383937999</v>
      </c>
      <c r="E2389" s="2">
        <v>0.316313823163138</v>
      </c>
      <c r="F2389" s="2">
        <v>0.30802423797282402</v>
      </c>
      <c r="G2389" s="2">
        <v>0.32441960014100801</v>
      </c>
      <c r="H2389">
        <v>0.26455351495167501</v>
      </c>
      <c r="I2389">
        <v>0.31625255375898997</v>
      </c>
      <c r="J2389" s="4">
        <v>-1.19541996566086</v>
      </c>
      <c r="K2389">
        <v>-0.25751754367619201</v>
      </c>
      <c r="L2389">
        <v>1.6820596414250499E-2</v>
      </c>
      <c r="M2389">
        <v>2.9977690564975699E-2</v>
      </c>
      <c r="N2389" s="10" t="s">
        <v>5443</v>
      </c>
    </row>
    <row r="2390" spans="1:16" x14ac:dyDescent="0.25">
      <c r="A2390" t="s">
        <v>2516</v>
      </c>
      <c r="B2390" s="2">
        <v>2.2752199974493001E-2</v>
      </c>
      <c r="C2390" s="2">
        <v>2.3256465577629001E-2</v>
      </c>
      <c r="D2390" s="2">
        <v>2.5338311786415699E-2</v>
      </c>
      <c r="E2390" s="2">
        <v>2.8203062046736501E-2</v>
      </c>
      <c r="F2390" s="2">
        <v>2.5683988248255601E-2</v>
      </c>
      <c r="G2390" s="2">
        <v>3.1424686508535998E-2</v>
      </c>
      <c r="H2390">
        <v>2.37823257795126E-2</v>
      </c>
      <c r="I2390">
        <v>2.8437245601176001E-2</v>
      </c>
      <c r="J2390" s="4">
        <v>-1.1957302185168699</v>
      </c>
      <c r="K2390">
        <v>-0.25789192439244302</v>
      </c>
      <c r="L2390">
        <v>7.3864689889838395E-2</v>
      </c>
      <c r="M2390">
        <v>0.102762393064291</v>
      </c>
      <c r="N2390" s="10" t="s">
        <v>5444</v>
      </c>
    </row>
    <row r="2391" spans="1:16" x14ac:dyDescent="0.25">
      <c r="A2391" t="s">
        <v>2465</v>
      </c>
      <c r="B2391" s="2">
        <v>3.3439612294350197E-2</v>
      </c>
      <c r="C2391" s="2">
        <v>3.02053854128723E-2</v>
      </c>
      <c r="D2391" s="2">
        <v>2.8834739818272101E-2</v>
      </c>
      <c r="E2391" s="2">
        <v>3.56017874148414E-2</v>
      </c>
      <c r="F2391" s="2">
        <v>3.6678295997062099E-2</v>
      </c>
      <c r="G2391" s="2">
        <v>3.8324016719544697E-2</v>
      </c>
      <c r="H2391">
        <v>3.08265791751649E-2</v>
      </c>
      <c r="I2391">
        <v>3.6868033377149403E-2</v>
      </c>
      <c r="J2391" s="4">
        <v>-1.19598198579399</v>
      </c>
      <c r="K2391">
        <v>-0.258195659434514</v>
      </c>
      <c r="L2391">
        <v>3.6067961982360397E-2</v>
      </c>
      <c r="M2391">
        <v>5.5844799732606802E-2</v>
      </c>
      <c r="N2391" s="10" t="s">
        <v>5445</v>
      </c>
    </row>
    <row r="2392" spans="1:16" x14ac:dyDescent="0.25">
      <c r="A2392" t="s">
        <v>1537</v>
      </c>
      <c r="B2392" s="2">
        <v>0.13276367810228301</v>
      </c>
      <c r="C2392" s="2">
        <v>0.133514528286027</v>
      </c>
      <c r="D2392" s="2">
        <v>0.13072755919107301</v>
      </c>
      <c r="E2392" s="2">
        <v>0.166874221668742</v>
      </c>
      <c r="F2392" s="2">
        <v>0.14604755784061699</v>
      </c>
      <c r="G2392" s="2">
        <v>0.162335700256836</v>
      </c>
      <c r="H2392">
        <v>0.132335255193128</v>
      </c>
      <c r="I2392">
        <v>0.15841915992206501</v>
      </c>
      <c r="J2392" s="4">
        <v>-1.1971047298837401</v>
      </c>
      <c r="K2392">
        <v>-0.25954937339623901</v>
      </c>
      <c r="L2392">
        <v>4.5259264290586701E-2</v>
      </c>
      <c r="M2392">
        <v>6.7766453763180495E-2</v>
      </c>
      <c r="N2392" s="10" t="s">
        <v>5446</v>
      </c>
    </row>
    <row r="2393" spans="1:16" x14ac:dyDescent="0.25">
      <c r="A2393" t="s">
        <v>1414</v>
      </c>
      <c r="B2393" s="2">
        <v>7.9020533095268505E-2</v>
      </c>
      <c r="C2393" s="2">
        <v>7.70825744627196E-2</v>
      </c>
      <c r="D2393" s="2">
        <v>7.9684026503787794E-2</v>
      </c>
      <c r="E2393" s="2">
        <v>9.4034625057993301E-2</v>
      </c>
      <c r="F2393" s="2">
        <v>8.8665993389643802E-2</v>
      </c>
      <c r="G2393" s="2">
        <v>9.9989927985093402E-2</v>
      </c>
      <c r="H2393">
        <v>7.8595711353925304E-2</v>
      </c>
      <c r="I2393">
        <v>9.4230182144243502E-2</v>
      </c>
      <c r="J2393" s="4">
        <v>-1.1989226959205801</v>
      </c>
      <c r="K2393">
        <v>-0.26173863973008499</v>
      </c>
      <c r="L2393">
        <v>2.75023569373938E-2</v>
      </c>
      <c r="M2393">
        <v>4.4816474581063498E-2</v>
      </c>
      <c r="N2393" s="10" t="s">
        <v>5447</v>
      </c>
    </row>
    <row r="2394" spans="1:16" x14ac:dyDescent="0.25">
      <c r="A2394" t="s">
        <v>2625</v>
      </c>
      <c r="B2394" s="2">
        <v>1.22433363091442E-2</v>
      </c>
      <c r="C2394" s="2">
        <v>1.27210064725826E-2</v>
      </c>
      <c r="D2394" s="2">
        <v>9.8633803120885804E-3</v>
      </c>
      <c r="E2394" s="2">
        <v>1.4406758967596999E-2</v>
      </c>
      <c r="F2394" s="2">
        <v>1.2578038927653299E-2</v>
      </c>
      <c r="G2394" s="2">
        <v>1.47806818754092E-2</v>
      </c>
      <c r="H2394">
        <v>1.16092410312718E-2</v>
      </c>
      <c r="I2394">
        <v>1.39218265902198E-2</v>
      </c>
      <c r="J2394" s="4">
        <v>-1.1992021315363</v>
      </c>
      <c r="K2394">
        <v>-0.26207485273640102</v>
      </c>
      <c r="L2394">
        <v>0.132057287770911</v>
      </c>
      <c r="M2394">
        <v>0.16847543335065099</v>
      </c>
      <c r="N2394" s="10" t="s">
        <v>5448</v>
      </c>
    </row>
    <row r="2395" spans="1:16" x14ac:dyDescent="0.25">
      <c r="A2395" t="s">
        <v>1011</v>
      </c>
      <c r="B2395" s="2">
        <v>7.5449560005101404E-2</v>
      </c>
      <c r="C2395" s="2">
        <v>7.4953066771274099E-2</v>
      </c>
      <c r="D2395" s="2">
        <v>7.1892603543910402E-2</v>
      </c>
      <c r="E2395" s="2">
        <v>8.7344028520499106E-2</v>
      </c>
      <c r="F2395" s="2">
        <v>9.2682702901211902E-2</v>
      </c>
      <c r="G2395" s="2">
        <v>8.6770408420204503E-2</v>
      </c>
      <c r="H2395">
        <v>7.4098410106761894E-2</v>
      </c>
      <c r="I2395">
        <v>8.8932379947305198E-2</v>
      </c>
      <c r="J2395" s="4">
        <v>-1.20019282220995</v>
      </c>
      <c r="K2395">
        <v>-0.26326620691585501</v>
      </c>
      <c r="L2395">
        <v>3.0206743403557398E-3</v>
      </c>
      <c r="M2395">
        <v>8.3362943717523608E-3</v>
      </c>
      <c r="N2395" s="10" t="s">
        <v>5449</v>
      </c>
    </row>
    <row r="2396" spans="1:16" x14ac:dyDescent="0.25">
      <c r="A2396" t="s">
        <v>2561</v>
      </c>
      <c r="B2396" s="2">
        <v>3.9535773498278297E-3</v>
      </c>
      <c r="C2396" s="2">
        <v>3.25030121325899E-3</v>
      </c>
      <c r="D2396" s="2">
        <v>3.6259253663695401E-3</v>
      </c>
      <c r="E2396" s="2">
        <v>4.6394647522769996E-3</v>
      </c>
      <c r="F2396" s="2">
        <v>4.3839515240543499E-3</v>
      </c>
      <c r="G2396" s="2">
        <v>3.9784458880999102E-3</v>
      </c>
      <c r="H2396">
        <v>3.6099346431521201E-3</v>
      </c>
      <c r="I2396">
        <v>4.3339540548104202E-3</v>
      </c>
      <c r="J2396" s="4">
        <v>-1.20056302488239</v>
      </c>
      <c r="K2396">
        <v>-0.26371114142639301</v>
      </c>
      <c r="L2396">
        <v>6.6854730644028804E-2</v>
      </c>
      <c r="M2396">
        <v>9.4609855918374605E-2</v>
      </c>
      <c r="N2396" s="10" t="s">
        <v>5450</v>
      </c>
      <c r="P2396" s="11" t="s">
        <v>6368</v>
      </c>
    </row>
    <row r="2397" spans="1:16" x14ac:dyDescent="0.25">
      <c r="A2397" t="s">
        <v>372</v>
      </c>
      <c r="B2397" s="2">
        <v>0.43826042596607601</v>
      </c>
      <c r="C2397" s="2">
        <v>0.41203171845666697</v>
      </c>
      <c r="D2397" s="2">
        <v>0.42960740724753399</v>
      </c>
      <c r="E2397" s="2">
        <v>0.51563987986228099</v>
      </c>
      <c r="F2397" s="2">
        <v>0.50931876606683801</v>
      </c>
      <c r="G2397" s="2">
        <v>0.51259001863322795</v>
      </c>
      <c r="H2397">
        <v>0.42663318389009203</v>
      </c>
      <c r="I2397">
        <v>0.51251622152078202</v>
      </c>
      <c r="J2397" s="4">
        <v>-1.20130416684328</v>
      </c>
      <c r="K2397">
        <v>-0.26460148363115199</v>
      </c>
      <c r="L2397">
        <v>7.7991066074777999E-3</v>
      </c>
      <c r="M2397">
        <v>1.6695133975501E-2</v>
      </c>
      <c r="N2397" s="10" t="s">
        <v>5451</v>
      </c>
    </row>
    <row r="2398" spans="1:16" x14ac:dyDescent="0.25">
      <c r="A2398" t="s">
        <v>1030</v>
      </c>
      <c r="B2398" s="2">
        <v>0.123504655018493</v>
      </c>
      <c r="C2398" s="2">
        <v>0.12250273193420901</v>
      </c>
      <c r="D2398" s="2">
        <v>0.119137547752142</v>
      </c>
      <c r="E2398" s="2">
        <v>0.15117329621761499</v>
      </c>
      <c r="F2398" s="2">
        <v>0.13560411311053999</v>
      </c>
      <c r="G2398" s="2">
        <v>0.15216296520118799</v>
      </c>
      <c r="H2398">
        <v>0.12171497823494801</v>
      </c>
      <c r="I2398">
        <v>0.146313458176448</v>
      </c>
      <c r="J2398" s="4">
        <v>-1.2020990374250999</v>
      </c>
      <c r="K2398">
        <v>-0.26555576037199802</v>
      </c>
      <c r="L2398">
        <v>3.11388607019943E-2</v>
      </c>
      <c r="M2398">
        <v>4.9366928297945797E-2</v>
      </c>
      <c r="N2398" s="10" t="s">
        <v>5452</v>
      </c>
    </row>
    <row r="2399" spans="1:16" x14ac:dyDescent="0.25">
      <c r="A2399" t="s">
        <v>1528</v>
      </c>
      <c r="B2399" s="2">
        <v>2.68333120775411E-2</v>
      </c>
      <c r="C2399" s="2">
        <v>2.3760822662444999E-2</v>
      </c>
      <c r="D2399" s="2">
        <v>2.33095202123756E-2</v>
      </c>
      <c r="E2399" s="2">
        <v>2.8911190877347202E-2</v>
      </c>
      <c r="F2399" s="2">
        <v>2.71988615497613E-2</v>
      </c>
      <c r="G2399" s="2">
        <v>3.2734048446391703E-2</v>
      </c>
      <c r="H2399">
        <v>2.46345516507873E-2</v>
      </c>
      <c r="I2399">
        <v>2.9614700291166699E-2</v>
      </c>
      <c r="J2399" s="4">
        <v>-1.2021611235705301</v>
      </c>
      <c r="K2399">
        <v>-0.26563027092255997</v>
      </c>
      <c r="L2399">
        <v>6.19087455439188E-2</v>
      </c>
      <c r="M2399">
        <v>8.8599069786407594E-2</v>
      </c>
      <c r="N2399" s="10" t="s">
        <v>5453</v>
      </c>
    </row>
    <row r="2400" spans="1:16" x14ac:dyDescent="0.25">
      <c r="A2400" t="s">
        <v>1565</v>
      </c>
      <c r="B2400" s="2">
        <v>5.2289248820303502E-2</v>
      </c>
      <c r="C2400" s="2">
        <v>5.30135335817759E-2</v>
      </c>
      <c r="D2400" s="2">
        <v>4.97053935639825E-2</v>
      </c>
      <c r="E2400" s="2">
        <v>6.0410714721754202E-2</v>
      </c>
      <c r="F2400" s="2">
        <v>6.0204737421961099E-2</v>
      </c>
      <c r="G2400" s="2">
        <v>6.5996877675378998E-2</v>
      </c>
      <c r="H2400">
        <v>5.1669391988687301E-2</v>
      </c>
      <c r="I2400">
        <v>6.2204109939698098E-2</v>
      </c>
      <c r="J2400" s="4">
        <v>-1.2038870121273599</v>
      </c>
      <c r="K2400">
        <v>-0.26769999783464699</v>
      </c>
      <c r="L2400">
        <v>1.00219037798266E-2</v>
      </c>
      <c r="M2400">
        <v>2.0073528296006699E-2</v>
      </c>
      <c r="N2400" s="10" t="s">
        <v>5454</v>
      </c>
    </row>
    <row r="2401" spans="1:16" x14ac:dyDescent="0.25">
      <c r="A2401" t="s">
        <v>2696</v>
      </c>
      <c r="B2401" s="2">
        <v>6.2747098584364199E-3</v>
      </c>
      <c r="C2401" s="2">
        <v>6.0522850177926E-3</v>
      </c>
      <c r="D2401" s="2">
        <v>6.0432089439492404E-3</v>
      </c>
      <c r="E2401" s="2">
        <v>6.9591971284154999E-3</v>
      </c>
      <c r="F2401" s="2">
        <v>7.9875137715754701E-3</v>
      </c>
      <c r="G2401" s="2">
        <v>7.1763106209397198E-3</v>
      </c>
      <c r="H2401">
        <v>6.1234012733927499E-3</v>
      </c>
      <c r="I2401">
        <v>7.3743405069768998E-3</v>
      </c>
      <c r="J2401" s="4">
        <v>-1.2042882995468001</v>
      </c>
      <c r="K2401">
        <v>-0.26818080616496798</v>
      </c>
      <c r="L2401">
        <v>3.8767059510328099E-2</v>
      </c>
      <c r="M2401">
        <v>5.9569373624148797E-2</v>
      </c>
      <c r="N2401" s="10" t="s">
        <v>5455</v>
      </c>
    </row>
    <row r="2402" spans="1:16" x14ac:dyDescent="0.25">
      <c r="A2402" t="s">
        <v>1955</v>
      </c>
      <c r="B2402" s="2">
        <v>8.5371763805637005E-2</v>
      </c>
      <c r="C2402" s="2">
        <v>9.1540810894113006E-2</v>
      </c>
      <c r="D2402" s="2">
        <v>8.7777609910862697E-2</v>
      </c>
      <c r="E2402" s="2">
        <v>0.103899592215467</v>
      </c>
      <c r="F2402" s="2">
        <v>0.101932611090709</v>
      </c>
      <c r="G2402" s="2">
        <v>0.11328498766178199</v>
      </c>
      <c r="H2402">
        <v>8.8230061536870893E-2</v>
      </c>
      <c r="I2402">
        <v>0.106372396989319</v>
      </c>
      <c r="J2402" s="4">
        <v>-1.20562532924072</v>
      </c>
      <c r="K2402">
        <v>-0.26978163225583202</v>
      </c>
      <c r="L2402">
        <v>1.2743592654609901E-2</v>
      </c>
      <c r="M2402">
        <v>2.41090714982179E-2</v>
      </c>
      <c r="N2402" s="10" t="s">
        <v>5456</v>
      </c>
      <c r="P2402" s="11" t="s">
        <v>6369</v>
      </c>
    </row>
    <row r="2403" spans="1:16" x14ac:dyDescent="0.25">
      <c r="A2403" t="s">
        <v>2573</v>
      </c>
      <c r="B2403" s="2">
        <v>3.34906261956383E-2</v>
      </c>
      <c r="C2403" s="2">
        <v>3.90876740732439E-2</v>
      </c>
      <c r="D2403" s="2">
        <v>3.6324002330952003E-2</v>
      </c>
      <c r="E2403" s="2">
        <v>4.3586550435865498E-2</v>
      </c>
      <c r="F2403" s="2">
        <v>4.53543885420492E-2</v>
      </c>
      <c r="G2403" s="2">
        <v>4.2378002719444002E-2</v>
      </c>
      <c r="H2403">
        <v>3.63007675332781E-2</v>
      </c>
      <c r="I2403">
        <v>4.3772980565786199E-2</v>
      </c>
      <c r="J2403" s="4">
        <v>-1.2058417366976699</v>
      </c>
      <c r="K2403">
        <v>-0.270040570037064</v>
      </c>
      <c r="L2403">
        <v>3.5609091766611402E-2</v>
      </c>
      <c r="M2403">
        <v>5.5303099662023097E-2</v>
      </c>
      <c r="N2403" s="10" t="s">
        <v>5457</v>
      </c>
    </row>
    <row r="2404" spans="1:16" x14ac:dyDescent="0.25">
      <c r="A2404" t="s">
        <v>1085</v>
      </c>
      <c r="B2404" s="2">
        <v>9.2998342048208102E-2</v>
      </c>
      <c r="C2404" s="2">
        <v>0.10078735744907399</v>
      </c>
      <c r="D2404" s="2">
        <v>0.104159022726782</v>
      </c>
      <c r="E2404" s="2">
        <v>0.110126242277733</v>
      </c>
      <c r="F2404" s="2">
        <v>0.124724568490635</v>
      </c>
      <c r="G2404" s="2">
        <v>0.124515284282621</v>
      </c>
      <c r="H2404">
        <v>9.9314907408021402E-2</v>
      </c>
      <c r="I2404">
        <v>0.11978869835033</v>
      </c>
      <c r="J2404" s="4">
        <v>-1.2061502293728601</v>
      </c>
      <c r="K2404">
        <v>-0.27040961011791498</v>
      </c>
      <c r="L2404">
        <v>2.62564729901733E-2</v>
      </c>
      <c r="M2404">
        <v>4.3132597831671698E-2</v>
      </c>
      <c r="N2404" s="10" t="s">
        <v>5458</v>
      </c>
    </row>
    <row r="2405" spans="1:16" x14ac:dyDescent="0.25">
      <c r="A2405" t="s">
        <v>1247</v>
      </c>
      <c r="B2405" s="2">
        <v>2.29307486290014E-2</v>
      </c>
      <c r="C2405" s="2">
        <v>1.7568438454425701E-2</v>
      </c>
      <c r="D2405" s="2">
        <v>2.13886430837632E-2</v>
      </c>
      <c r="E2405" s="2">
        <v>2.32461602324616E-2</v>
      </c>
      <c r="F2405" s="2">
        <v>2.60971355123026E-2</v>
      </c>
      <c r="G2405" s="2">
        <v>2.5305937452787398E-2</v>
      </c>
      <c r="H2405">
        <v>2.0629276722396801E-2</v>
      </c>
      <c r="I2405">
        <v>2.48830777325172E-2</v>
      </c>
      <c r="J2405" s="4">
        <v>-1.2062021401604499</v>
      </c>
      <c r="K2405">
        <v>-0.27047170008187099</v>
      </c>
      <c r="L2405">
        <v>0.122549306642253</v>
      </c>
      <c r="M2405">
        <v>0.158001610886564</v>
      </c>
      <c r="N2405" s="10" t="s">
        <v>5459</v>
      </c>
    </row>
    <row r="2406" spans="1:16" x14ac:dyDescent="0.25">
      <c r="A2406" t="s">
        <v>22</v>
      </c>
      <c r="B2406" s="2">
        <v>1.4973345236577</v>
      </c>
      <c r="C2406" s="2">
        <v>1.47148981478887</v>
      </c>
      <c r="D2406" s="2">
        <v>1.44888092720092</v>
      </c>
      <c r="E2406" s="2">
        <v>1.7549874246087001</v>
      </c>
      <c r="F2406" s="2">
        <v>1.7476588321704001</v>
      </c>
      <c r="G2406" s="2">
        <v>1.8271642242030499</v>
      </c>
      <c r="H2406">
        <v>1.4725684218824899</v>
      </c>
      <c r="I2406">
        <v>1.77660349366072</v>
      </c>
      <c r="J2406" s="4">
        <v>-1.20646583700984</v>
      </c>
      <c r="K2406">
        <v>-0.27078706393799801</v>
      </c>
      <c r="L2406">
        <v>7.8346861372129096E-4</v>
      </c>
      <c r="M2406">
        <v>3.5502711510017201E-3</v>
      </c>
      <c r="N2406" s="10" t="s">
        <v>5460</v>
      </c>
    </row>
    <row r="2407" spans="1:16" x14ac:dyDescent="0.25">
      <c r="A2407" t="s">
        <v>844</v>
      </c>
      <c r="B2407" s="2">
        <v>0.262211452620839</v>
      </c>
      <c r="C2407" s="2">
        <v>0.25433606993751601</v>
      </c>
      <c r="D2407" s="2">
        <v>0.24535428312433899</v>
      </c>
      <c r="E2407" s="2">
        <v>0.31878006495250599</v>
      </c>
      <c r="F2407" s="2">
        <v>0.28991461623209702</v>
      </c>
      <c r="G2407" s="2">
        <v>0.310872740091655</v>
      </c>
      <c r="H2407">
        <v>0.25396726856089802</v>
      </c>
      <c r="I2407">
        <v>0.30652247375875302</v>
      </c>
      <c r="J2407" s="4">
        <v>-1.2069369233903999</v>
      </c>
      <c r="K2407">
        <v>-0.27135028032678199</v>
      </c>
      <c r="L2407">
        <v>7.8310176494060003E-3</v>
      </c>
      <c r="M2407">
        <v>1.6728152789327599E-2</v>
      </c>
      <c r="N2407" s="10" t="s">
        <v>5461</v>
      </c>
    </row>
    <row r="2408" spans="1:16" x14ac:dyDescent="0.25">
      <c r="A2408" t="s">
        <v>1902</v>
      </c>
      <c r="B2408" s="2">
        <v>7.4990434893508498E-2</v>
      </c>
      <c r="C2408" s="2">
        <v>8.1593768388018698E-2</v>
      </c>
      <c r="D2408" s="2">
        <v>7.4504133123259902E-2</v>
      </c>
      <c r="E2408" s="2">
        <v>9.13486191487803E-2</v>
      </c>
      <c r="F2408" s="2">
        <v>8.6898641204553803E-2</v>
      </c>
      <c r="G2408" s="2">
        <v>0.10082086921488601</v>
      </c>
      <c r="H2408">
        <v>7.7029445468262403E-2</v>
      </c>
      <c r="I2408">
        <v>9.3022709856073499E-2</v>
      </c>
      <c r="J2408" s="4">
        <v>-1.2076253345793699</v>
      </c>
      <c r="K2408">
        <v>-0.272172928350914</v>
      </c>
      <c r="L2408">
        <v>2.9274659386192999E-2</v>
      </c>
      <c r="M2408">
        <v>4.68438933930585E-2</v>
      </c>
      <c r="N2408" s="10" t="s">
        <v>5462</v>
      </c>
    </row>
    <row r="2409" spans="1:16" x14ac:dyDescent="0.25">
      <c r="A2409" t="s">
        <v>1087</v>
      </c>
      <c r="B2409" s="2">
        <v>5.8053819665858902E-2</v>
      </c>
      <c r="C2409" s="2">
        <v>5.50870015971308E-2</v>
      </c>
      <c r="D2409" s="2">
        <v>4.7266527097317199E-2</v>
      </c>
      <c r="E2409" s="2">
        <v>6.19979000317437E-2</v>
      </c>
      <c r="F2409" s="2">
        <v>6.2063900110172598E-2</v>
      </c>
      <c r="G2409" s="2">
        <v>6.9899783451679506E-2</v>
      </c>
      <c r="H2409">
        <v>5.34691161201023E-2</v>
      </c>
      <c r="I2409">
        <v>6.4653861197865301E-2</v>
      </c>
      <c r="J2409" s="4">
        <v>-1.20918140955687</v>
      </c>
      <c r="K2409">
        <v>-0.27403070367279603</v>
      </c>
      <c r="L2409">
        <v>6.92019256005596E-2</v>
      </c>
      <c r="M2409">
        <v>9.7163589265730294E-2</v>
      </c>
      <c r="N2409" s="10" t="s">
        <v>5463</v>
      </c>
    </row>
    <row r="2410" spans="1:16" x14ac:dyDescent="0.25">
      <c r="A2410" t="s">
        <v>2035</v>
      </c>
      <c r="B2410" s="2">
        <v>1.1121030480806E-2</v>
      </c>
      <c r="C2410" s="2">
        <v>1.43461570792121E-2</v>
      </c>
      <c r="D2410" s="2">
        <v>1.04677012064835E-2</v>
      </c>
      <c r="E2410" s="2">
        <v>1.43090860254438E-2</v>
      </c>
      <c r="F2410" s="2">
        <v>1.2050128534704401E-2</v>
      </c>
      <c r="G2410" s="2">
        <v>1.71224253411895E-2</v>
      </c>
      <c r="H2410">
        <v>1.19782962555005E-2</v>
      </c>
      <c r="I2410">
        <v>1.44938799671126E-2</v>
      </c>
      <c r="J2410" s="4">
        <v>-1.2100118128616899</v>
      </c>
      <c r="K2410">
        <v>-0.27502113202365902</v>
      </c>
      <c r="L2410">
        <v>0.24672019317857399</v>
      </c>
      <c r="M2410">
        <v>0.29131740420309499</v>
      </c>
      <c r="N2410" s="10" t="s">
        <v>5464</v>
      </c>
      <c r="P2410" s="11" t="s">
        <v>6370</v>
      </c>
    </row>
    <row r="2411" spans="1:16" x14ac:dyDescent="0.25">
      <c r="A2411" t="s">
        <v>2300</v>
      </c>
      <c r="B2411" s="2">
        <v>4.6932789185052896E-3</v>
      </c>
      <c r="C2411" s="2">
        <v>5.2397097144778497E-3</v>
      </c>
      <c r="D2411" s="2">
        <v>4.9856473787581197E-3</v>
      </c>
      <c r="E2411" s="2">
        <v>5.4696847605792001E-3</v>
      </c>
      <c r="F2411" s="2">
        <v>5.5545354388541997E-3</v>
      </c>
      <c r="G2411" s="2">
        <v>7.0504104346074403E-3</v>
      </c>
      <c r="H2411">
        <v>4.9728786705804202E-3</v>
      </c>
      <c r="I2411">
        <v>6.0248768780136203E-3</v>
      </c>
      <c r="J2411" s="4">
        <v>-1.21154712936328</v>
      </c>
      <c r="K2411">
        <v>-0.27685052693222201</v>
      </c>
      <c r="L2411">
        <v>0.13964543051273201</v>
      </c>
      <c r="M2411">
        <v>0.176969479800481</v>
      </c>
      <c r="N2411" s="10" t="s">
        <v>5465</v>
      </c>
    </row>
    <row r="2412" spans="1:16" x14ac:dyDescent="0.25">
      <c r="A2412" t="s">
        <v>1680</v>
      </c>
      <c r="B2412" s="2">
        <v>5.06312970284402E-2</v>
      </c>
      <c r="C2412" s="2">
        <v>4.9651153016335603E-2</v>
      </c>
      <c r="D2412" s="2">
        <v>4.5172986856020503E-2</v>
      </c>
      <c r="E2412" s="2">
        <v>5.6406124093473002E-2</v>
      </c>
      <c r="F2412" s="2">
        <v>5.7312706573632001E-2</v>
      </c>
      <c r="G2412" s="2">
        <v>6.2647932718940397E-2</v>
      </c>
      <c r="H2412">
        <v>4.8485145633598799E-2</v>
      </c>
      <c r="I2412">
        <v>5.8788921128681802E-2</v>
      </c>
      <c r="J2412" s="4">
        <v>-1.21251406715262</v>
      </c>
      <c r="K2412">
        <v>-0.27800148502644101</v>
      </c>
      <c r="L2412">
        <v>1.6106947396494799E-2</v>
      </c>
      <c r="M2412">
        <v>2.8840910514664801E-2</v>
      </c>
      <c r="N2412" s="10" t="s">
        <v>5466</v>
      </c>
    </row>
    <row r="2413" spans="1:16" x14ac:dyDescent="0.25">
      <c r="A2413" t="s">
        <v>1812</v>
      </c>
      <c r="B2413" s="2">
        <v>1.44879479658207E-2</v>
      </c>
      <c r="C2413" s="2">
        <v>1.46263554596654E-2</v>
      </c>
      <c r="D2413" s="2">
        <v>1.3791466125655599E-2</v>
      </c>
      <c r="E2413" s="2">
        <v>1.5823016628818399E-2</v>
      </c>
      <c r="F2413" s="2">
        <v>1.9463826661770101E-2</v>
      </c>
      <c r="G2413" s="2">
        <v>1.67699048194591E-2</v>
      </c>
      <c r="H2413">
        <v>1.4301923183713899E-2</v>
      </c>
      <c r="I2413">
        <v>1.73522493700159E-2</v>
      </c>
      <c r="J2413" s="4">
        <v>-1.2132808397247901</v>
      </c>
      <c r="K2413">
        <v>-0.27891353164758997</v>
      </c>
      <c r="L2413">
        <v>8.1075807510916406E-2</v>
      </c>
      <c r="M2413">
        <v>0.11152045100010401</v>
      </c>
      <c r="N2413" s="10" t="s">
        <v>5467</v>
      </c>
    </row>
    <row r="2414" spans="1:16" x14ac:dyDescent="0.25">
      <c r="A2414" t="s">
        <v>2717</v>
      </c>
      <c r="B2414" s="2">
        <v>1.10190026782298E-2</v>
      </c>
      <c r="C2414" s="2">
        <v>1.3505561937852E-2</v>
      </c>
      <c r="D2414" s="2">
        <v>1.32303110094317E-2</v>
      </c>
      <c r="E2414" s="2">
        <v>1.45532683808268E-2</v>
      </c>
      <c r="F2414" s="2">
        <v>1.4551964744766799E-2</v>
      </c>
      <c r="G2414" s="2">
        <v>1.6744724782192699E-2</v>
      </c>
      <c r="H2414">
        <v>1.2584958541837801E-2</v>
      </c>
      <c r="I2414">
        <v>1.52833193025954E-2</v>
      </c>
      <c r="J2414" s="4">
        <v>-1.2144115732910099</v>
      </c>
      <c r="K2414">
        <v>-0.280257444754345</v>
      </c>
      <c r="L2414">
        <v>7.6081094408073993E-2</v>
      </c>
      <c r="M2414">
        <v>0.10555645003563199</v>
      </c>
      <c r="N2414" s="10" t="s">
        <v>5468</v>
      </c>
    </row>
    <row r="2415" spans="1:16" x14ac:dyDescent="0.25">
      <c r="A2415" t="s">
        <v>633</v>
      </c>
      <c r="B2415" s="2">
        <v>0.13312077541129999</v>
      </c>
      <c r="C2415" s="2">
        <v>0.13113284205217299</v>
      </c>
      <c r="D2415" s="2">
        <v>0.12831027561349401</v>
      </c>
      <c r="E2415" s="2">
        <v>0.137840939613704</v>
      </c>
      <c r="F2415" s="2">
        <v>0.17691883951524101</v>
      </c>
      <c r="G2415" s="2">
        <v>0.16379614241829099</v>
      </c>
      <c r="H2415">
        <v>0.130854631025655</v>
      </c>
      <c r="I2415">
        <v>0.15951864051574499</v>
      </c>
      <c r="J2415" s="4">
        <v>-1.2190523122140799</v>
      </c>
      <c r="K2415">
        <v>-0.28576003650160198</v>
      </c>
      <c r="L2415">
        <v>0.11765532077827399</v>
      </c>
      <c r="M2415">
        <v>0.15285545855575799</v>
      </c>
      <c r="N2415" s="10" t="s">
        <v>5469</v>
      </c>
      <c r="O2415" s="8" t="s">
        <v>6238</v>
      </c>
    </row>
    <row r="2416" spans="1:16" x14ac:dyDescent="0.25">
      <c r="A2416" t="s">
        <v>1725</v>
      </c>
      <c r="B2416" s="2">
        <v>1.7701823746971001E-2</v>
      </c>
      <c r="C2416" s="2">
        <v>2.0006164364369999E-2</v>
      </c>
      <c r="D2416" s="2">
        <v>1.8496535946301799E-2</v>
      </c>
      <c r="E2416" s="2">
        <v>2.34170878812297E-2</v>
      </c>
      <c r="F2416" s="2">
        <v>2.07032684539111E-2</v>
      </c>
      <c r="G2416" s="2">
        <v>2.4399456111195001E-2</v>
      </c>
      <c r="H2416">
        <v>1.8734841352547601E-2</v>
      </c>
      <c r="I2416">
        <v>2.2839937482112001E-2</v>
      </c>
      <c r="J2416" s="4">
        <v>-1.2191156067092199</v>
      </c>
      <c r="K2416">
        <v>-0.28583494082100103</v>
      </c>
      <c r="L2416">
        <v>3.6453026514911099E-2</v>
      </c>
      <c r="M2416">
        <v>5.6355008995119103E-2</v>
      </c>
      <c r="N2416" s="10" t="s">
        <v>5470</v>
      </c>
    </row>
    <row r="2417" spans="1:16" x14ac:dyDescent="0.25">
      <c r="A2417" t="s">
        <v>2475</v>
      </c>
      <c r="B2417" s="2">
        <v>2.5328401989542101E-2</v>
      </c>
      <c r="C2417" s="2">
        <v>2.4713497155986398E-2</v>
      </c>
      <c r="D2417" s="2">
        <v>2.0892236634795901E-2</v>
      </c>
      <c r="E2417" s="2">
        <v>3.1377432666715499E-2</v>
      </c>
      <c r="F2417" s="2">
        <v>2.4559309585016498E-2</v>
      </c>
      <c r="G2417" s="2">
        <v>3.0669285390542401E-2</v>
      </c>
      <c r="H2417">
        <v>2.3644711926774802E-2</v>
      </c>
      <c r="I2417">
        <v>2.8868675880758098E-2</v>
      </c>
      <c r="J2417" s="4">
        <v>-1.2209358257424101</v>
      </c>
      <c r="K2417">
        <v>-0.287987372056424</v>
      </c>
      <c r="L2417">
        <v>0.121051871474053</v>
      </c>
      <c r="M2417">
        <v>0.15633512803013</v>
      </c>
      <c r="N2417" s="10" t="s">
        <v>5471</v>
      </c>
    </row>
    <row r="2418" spans="1:16" x14ac:dyDescent="0.25">
      <c r="A2418" t="s">
        <v>278</v>
      </c>
      <c r="B2418" s="2">
        <v>0.69213110572630998</v>
      </c>
      <c r="C2418" s="2">
        <v>0.76085068228305597</v>
      </c>
      <c r="D2418" s="2">
        <v>0.67131418211641802</v>
      </c>
      <c r="E2418" s="2">
        <v>0.88919004712719496</v>
      </c>
      <c r="F2418" s="2">
        <v>0.814634594197576</v>
      </c>
      <c r="G2418" s="2">
        <v>0.89149921941884502</v>
      </c>
      <c r="H2418">
        <v>0.70809865670859495</v>
      </c>
      <c r="I2418">
        <v>0.86510795358120496</v>
      </c>
      <c r="J2418" s="4">
        <v>-1.2217336459899899</v>
      </c>
      <c r="K2418">
        <v>-0.288929792935678</v>
      </c>
      <c r="L2418">
        <v>1.5470540210620901E-2</v>
      </c>
      <c r="M2418">
        <v>2.7947967003638101E-2</v>
      </c>
      <c r="N2418" s="10" t="s">
        <v>5472</v>
      </c>
    </row>
    <row r="2419" spans="1:16" x14ac:dyDescent="0.25">
      <c r="A2419" t="s">
        <v>895</v>
      </c>
      <c r="B2419" s="2">
        <v>0.19109807422522601</v>
      </c>
      <c r="C2419" s="2">
        <v>0.19695144162066699</v>
      </c>
      <c r="D2419" s="2">
        <v>0.18062719875682601</v>
      </c>
      <c r="E2419" s="2">
        <v>0.22594193343589</v>
      </c>
      <c r="F2419" s="2">
        <v>0.22101083363936799</v>
      </c>
      <c r="G2419" s="2">
        <v>0.247947826962784</v>
      </c>
      <c r="H2419">
        <v>0.18955890486757301</v>
      </c>
      <c r="I2419">
        <v>0.231633531346014</v>
      </c>
      <c r="J2419" s="4">
        <v>-1.2219606961109799</v>
      </c>
      <c r="K2419">
        <v>-0.28919788217980502</v>
      </c>
      <c r="L2419">
        <v>1.25298006871216E-2</v>
      </c>
      <c r="M2419">
        <v>2.3763684293830599E-2</v>
      </c>
      <c r="N2419" s="10" t="s">
        <v>5473</v>
      </c>
    </row>
    <row r="2420" spans="1:16" x14ac:dyDescent="0.25">
      <c r="A2420" t="s">
        <v>2803</v>
      </c>
      <c r="B2420" s="2">
        <v>2.4486672618288501E-2</v>
      </c>
      <c r="C2420" s="2">
        <v>2.7851719017064101E-2</v>
      </c>
      <c r="D2420" s="2">
        <v>2.74750178058835E-2</v>
      </c>
      <c r="E2420" s="2">
        <v>3.2134397968402797E-2</v>
      </c>
      <c r="F2420" s="2">
        <v>3.3373117884685999E-2</v>
      </c>
      <c r="G2420" s="2">
        <v>3.2029007402930999E-2</v>
      </c>
      <c r="H2420">
        <v>2.66044698137454E-2</v>
      </c>
      <c r="I2420">
        <v>3.2512174418673302E-2</v>
      </c>
      <c r="J2420" s="4">
        <v>-1.22205684406745</v>
      </c>
      <c r="K2420">
        <v>-0.28931139378745901</v>
      </c>
      <c r="L2420">
        <v>2.9048681313420598E-2</v>
      </c>
      <c r="M2420">
        <v>4.6661839534592298E-2</v>
      </c>
      <c r="N2420" s="10" t="s">
        <v>5474</v>
      </c>
    </row>
    <row r="2421" spans="1:16" x14ac:dyDescent="0.25">
      <c r="A2421" t="s">
        <v>1071</v>
      </c>
      <c r="B2421" s="2">
        <v>0.238132891212855</v>
      </c>
      <c r="C2421" s="2">
        <v>0.25862310515845199</v>
      </c>
      <c r="D2421" s="2">
        <v>0.24962769516327499</v>
      </c>
      <c r="E2421" s="2">
        <v>0.30950113544795199</v>
      </c>
      <c r="F2421" s="2">
        <v>0.29411494674990801</v>
      </c>
      <c r="G2421" s="2">
        <v>0.31052021956992498</v>
      </c>
      <c r="H2421">
        <v>0.24879456384486101</v>
      </c>
      <c r="I2421">
        <v>0.30471210058926201</v>
      </c>
      <c r="J2421" s="4">
        <v>-1.2247538526576101</v>
      </c>
      <c r="K2421">
        <v>-0.29249182985410199</v>
      </c>
      <c r="L2421">
        <v>3.24146324014148E-3</v>
      </c>
      <c r="M2421">
        <v>8.7628899671320197E-3</v>
      </c>
      <c r="N2421" s="10" t="s">
        <v>5475</v>
      </c>
    </row>
    <row r="2422" spans="1:16" x14ac:dyDescent="0.25">
      <c r="A2422" t="s">
        <v>2663</v>
      </c>
      <c r="B2422" s="2">
        <v>6.5552863155209796E-3</v>
      </c>
      <c r="C2422" s="2">
        <v>8.1537728711928107E-3</v>
      </c>
      <c r="D2422" s="2">
        <v>6.1295405002913701E-3</v>
      </c>
      <c r="E2422" s="2">
        <v>8.4975459673284001E-3</v>
      </c>
      <c r="F2422" s="2">
        <v>7.9645611457950793E-3</v>
      </c>
      <c r="G2422" s="2">
        <v>9.0648134159238593E-3</v>
      </c>
      <c r="H2422">
        <v>6.9461998956683799E-3</v>
      </c>
      <c r="I2422">
        <v>8.5089735096824503E-3</v>
      </c>
      <c r="J2422" s="4">
        <v>-1.22498252821497</v>
      </c>
      <c r="K2422">
        <v>-0.29276117238101301</v>
      </c>
      <c r="L2422">
        <v>0.121198677981359</v>
      </c>
      <c r="M2422">
        <v>0.15645834426431601</v>
      </c>
      <c r="N2422" s="10" t="s">
        <v>5476</v>
      </c>
      <c r="P2422" s="11" t="s">
        <v>6371</v>
      </c>
    </row>
    <row r="2423" spans="1:16" x14ac:dyDescent="0.25">
      <c r="A2423" t="s">
        <v>978</v>
      </c>
      <c r="B2423" s="2">
        <v>0.13753347787271999</v>
      </c>
      <c r="C2423" s="2">
        <v>0.131805318165261</v>
      </c>
      <c r="D2423" s="2">
        <v>0.13780674681112801</v>
      </c>
      <c r="E2423" s="2">
        <v>0.16833931580104</v>
      </c>
      <c r="F2423" s="2">
        <v>0.16560319500550899</v>
      </c>
      <c r="G2423" s="2">
        <v>0.165231404542479</v>
      </c>
      <c r="H2423">
        <v>0.135715180949703</v>
      </c>
      <c r="I2423">
        <v>0.16639130511634301</v>
      </c>
      <c r="J2423" s="4">
        <v>-1.22603310810165</v>
      </c>
      <c r="K2423">
        <v>-0.29399793844886701</v>
      </c>
      <c r="L2423">
        <v>1.8199525741448199E-3</v>
      </c>
      <c r="M2423">
        <v>5.7767837702782298E-3</v>
      </c>
      <c r="N2423" s="10" t="s">
        <v>5477</v>
      </c>
    </row>
    <row r="2424" spans="1:16" x14ac:dyDescent="0.25">
      <c r="A2424" t="s">
        <v>1359</v>
      </c>
      <c r="B2424" s="2">
        <v>0.119525570718021</v>
      </c>
      <c r="C2424" s="2">
        <v>0.121914315335257</v>
      </c>
      <c r="D2424" s="2">
        <v>0.119828200202879</v>
      </c>
      <c r="E2424" s="2">
        <v>0.13720606548970801</v>
      </c>
      <c r="F2424" s="2">
        <v>0.153759640102828</v>
      </c>
      <c r="G2424" s="2">
        <v>0.152112605126656</v>
      </c>
      <c r="H2424">
        <v>0.120422695418719</v>
      </c>
      <c r="I2424">
        <v>0.14769277023972999</v>
      </c>
      <c r="J2424" s="4">
        <v>-1.22645295163168</v>
      </c>
      <c r="K2424">
        <v>-0.29449189125420899</v>
      </c>
      <c r="L2424">
        <v>2.7666123428023499E-2</v>
      </c>
      <c r="M2424">
        <v>4.4987008394713403E-2</v>
      </c>
      <c r="N2424" s="10" t="s">
        <v>5478</v>
      </c>
    </row>
    <row r="2425" spans="1:16" x14ac:dyDescent="0.25">
      <c r="A2425" t="s">
        <v>873</v>
      </c>
      <c r="B2425" s="2">
        <v>0.10899120010202799</v>
      </c>
      <c r="C2425" s="2">
        <v>0.104037658662333</v>
      </c>
      <c r="D2425" s="2">
        <v>0.102605054712624</v>
      </c>
      <c r="E2425" s="2">
        <v>0.10043220276902801</v>
      </c>
      <c r="F2425" s="2">
        <v>0.151969335291957</v>
      </c>
      <c r="G2425" s="2">
        <v>0.13509089993453199</v>
      </c>
      <c r="H2425">
        <v>0.105211304492328</v>
      </c>
      <c r="I2425">
        <v>0.12916414599850601</v>
      </c>
      <c r="J2425" s="4">
        <v>-1.2276641433328499</v>
      </c>
      <c r="K2425">
        <v>-0.29591593121245602</v>
      </c>
      <c r="L2425">
        <v>0.260318132164644</v>
      </c>
      <c r="M2425">
        <v>0.30571311508841698</v>
      </c>
      <c r="N2425" s="10" t="s">
        <v>5479</v>
      </c>
    </row>
    <row r="2426" spans="1:16" x14ac:dyDescent="0.25">
      <c r="A2426" t="s">
        <v>2440</v>
      </c>
      <c r="B2426" s="2">
        <v>1.6834587425073301E-2</v>
      </c>
      <c r="C2426" s="2">
        <v>2.03143825828687E-2</v>
      </c>
      <c r="D2426" s="2">
        <v>1.8043295275505598E-2</v>
      </c>
      <c r="E2426" s="2">
        <v>2.34170878812297E-2</v>
      </c>
      <c r="F2426" s="2">
        <v>2.09557473374954E-2</v>
      </c>
      <c r="G2426" s="2">
        <v>2.3492974769602701E-2</v>
      </c>
      <c r="H2426">
        <v>1.83974217611492E-2</v>
      </c>
      <c r="I2426">
        <v>2.2621936662775899E-2</v>
      </c>
      <c r="J2426" s="4">
        <v>-1.22962537666815</v>
      </c>
      <c r="K2426">
        <v>-0.298218844389461</v>
      </c>
      <c r="L2426">
        <v>4.14840617178674E-2</v>
      </c>
      <c r="M2426">
        <v>6.3023035439735406E-2</v>
      </c>
      <c r="N2426" s="10" t="s">
        <v>5480</v>
      </c>
    </row>
    <row r="2427" spans="1:16" x14ac:dyDescent="0.25">
      <c r="A2427" t="s">
        <v>2118</v>
      </c>
      <c r="B2427" s="2">
        <v>1.2166815457212101E-2</v>
      </c>
      <c r="C2427" s="2">
        <v>1.14601137605425E-2</v>
      </c>
      <c r="D2427" s="2">
        <v>7.8993374053050701E-3</v>
      </c>
      <c r="E2427" s="2">
        <v>1.2453300124533001E-2</v>
      </c>
      <c r="F2427" s="2">
        <v>1.33584282041866E-2</v>
      </c>
      <c r="G2427" s="2">
        <v>1.29677191922244E-2</v>
      </c>
      <c r="H2427">
        <v>1.0508755541019901E-2</v>
      </c>
      <c r="I2427">
        <v>1.29264825069813E-2</v>
      </c>
      <c r="J2427" s="4">
        <v>-1.2300678664114</v>
      </c>
      <c r="K2427">
        <v>-0.298737915429653</v>
      </c>
      <c r="L2427">
        <v>0.237326429819577</v>
      </c>
      <c r="M2427">
        <v>0.281536107704908</v>
      </c>
      <c r="N2427" s="10" t="s">
        <v>5481</v>
      </c>
    </row>
    <row r="2428" spans="1:16" x14ac:dyDescent="0.25">
      <c r="A2428" t="s">
        <v>1605</v>
      </c>
      <c r="B2428" s="2">
        <v>4.8565234026272198E-2</v>
      </c>
      <c r="C2428" s="2">
        <v>4.3066491075681598E-2</v>
      </c>
      <c r="D2428" s="2">
        <v>3.7511061230656298E-2</v>
      </c>
      <c r="E2428" s="2">
        <v>5.2670134056113101E-2</v>
      </c>
      <c r="F2428" s="2">
        <v>5.1207308116048497E-2</v>
      </c>
      <c r="G2428" s="2">
        <v>5.5093921539003901E-2</v>
      </c>
      <c r="H2428">
        <v>4.3047595444203397E-2</v>
      </c>
      <c r="I2428">
        <v>5.29904545703885E-2</v>
      </c>
      <c r="J2428" s="4">
        <v>-1.2309736240453399</v>
      </c>
      <c r="K2428">
        <v>-0.29979984966423601</v>
      </c>
      <c r="L2428">
        <v>9.4375653358083497E-2</v>
      </c>
      <c r="M2428">
        <v>0.126332229033424</v>
      </c>
      <c r="N2428" s="10" t="s">
        <v>5482</v>
      </c>
    </row>
    <row r="2429" spans="1:16" x14ac:dyDescent="0.25">
      <c r="A2429" t="s">
        <v>413</v>
      </c>
      <c r="B2429" s="2">
        <v>0.17834459890320101</v>
      </c>
      <c r="C2429" s="2">
        <v>0.17246210316904401</v>
      </c>
      <c r="D2429" s="2">
        <v>0.162260160145037</v>
      </c>
      <c r="E2429" s="2">
        <v>0.21087588210875899</v>
      </c>
      <c r="F2429" s="2">
        <v>0.206527726771943</v>
      </c>
      <c r="G2429" s="2">
        <v>0.21478571788286199</v>
      </c>
      <c r="H2429">
        <v>0.171022287405761</v>
      </c>
      <c r="I2429">
        <v>0.21072977558785499</v>
      </c>
      <c r="J2429" s="4">
        <v>-1.2321772722398801</v>
      </c>
      <c r="K2429">
        <v>-0.30120983020751602</v>
      </c>
      <c r="L2429">
        <v>8.8263830389178708E-3</v>
      </c>
      <c r="M2429">
        <v>1.82647926379782E-2</v>
      </c>
      <c r="N2429" s="10" t="s">
        <v>5483</v>
      </c>
    </row>
    <row r="2430" spans="1:16" x14ac:dyDescent="0.25">
      <c r="A2430" t="s">
        <v>2444</v>
      </c>
      <c r="B2430" s="2">
        <v>2.4257110062492E-2</v>
      </c>
      <c r="C2430" s="2">
        <v>2.3340525091764999E-2</v>
      </c>
      <c r="D2430" s="2">
        <v>2.5813135346297499E-2</v>
      </c>
      <c r="E2430" s="2">
        <v>3.0693722071643101E-2</v>
      </c>
      <c r="F2430" s="2">
        <v>2.8369445464561101E-2</v>
      </c>
      <c r="G2430" s="2">
        <v>3.13995064712696E-2</v>
      </c>
      <c r="H2430">
        <v>2.4470256833518101E-2</v>
      </c>
      <c r="I2430">
        <v>3.01542246691579E-2</v>
      </c>
      <c r="J2430" s="4">
        <v>-1.2322806774898301</v>
      </c>
      <c r="K2430">
        <v>-0.30133089718811801</v>
      </c>
      <c r="L2430">
        <v>8.0120426044717908E-3</v>
      </c>
      <c r="M2430">
        <v>1.7007432139478501E-2</v>
      </c>
      <c r="N2430" s="10" t="s">
        <v>5484</v>
      </c>
    </row>
    <row r="2431" spans="1:16" x14ac:dyDescent="0.25">
      <c r="A2431" t="s">
        <v>1036</v>
      </c>
      <c r="B2431" s="2">
        <v>0.12684606555286301</v>
      </c>
      <c r="C2431" s="2">
        <v>0.13093670318585601</v>
      </c>
      <c r="D2431" s="2">
        <v>0.121792243109663</v>
      </c>
      <c r="E2431" s="2">
        <v>0.155324396259126</v>
      </c>
      <c r="F2431" s="2">
        <v>0.148801872934264</v>
      </c>
      <c r="G2431" s="2">
        <v>0.16392204260462301</v>
      </c>
      <c r="H2431">
        <v>0.12652500394946001</v>
      </c>
      <c r="I2431">
        <v>0.15601610393267101</v>
      </c>
      <c r="J2431" s="4">
        <v>-1.23308515362695</v>
      </c>
      <c r="K2431">
        <v>-0.30227243191702402</v>
      </c>
      <c r="L2431">
        <v>4.99399133900585E-3</v>
      </c>
      <c r="M2431">
        <v>1.2161367708747E-2</v>
      </c>
      <c r="N2431" s="10" t="s">
        <v>5485</v>
      </c>
      <c r="O2431" s="8" t="s">
        <v>6239</v>
      </c>
    </row>
    <row r="2432" spans="1:16" x14ac:dyDescent="0.25">
      <c r="A2432" t="s">
        <v>1525</v>
      </c>
      <c r="B2432" s="2">
        <v>1.19627598520597E-2</v>
      </c>
      <c r="C2432" s="2">
        <v>1.3421502423716E-2</v>
      </c>
      <c r="D2432" s="2">
        <v>9.7986316448319798E-3</v>
      </c>
      <c r="E2432" s="2">
        <v>1.4773032500671499E-2</v>
      </c>
      <c r="F2432" s="2">
        <v>1.33584282041866E-2</v>
      </c>
      <c r="G2432" s="2">
        <v>1.5334642695271201E-2</v>
      </c>
      <c r="H2432">
        <v>1.1727631306869201E-2</v>
      </c>
      <c r="I2432">
        <v>1.44887011333764E-2</v>
      </c>
      <c r="J2432" s="4">
        <v>-1.23543286399957</v>
      </c>
      <c r="K2432">
        <v>-0.30501661373708</v>
      </c>
      <c r="L2432">
        <v>0.12636368082167901</v>
      </c>
      <c r="M2432">
        <v>0.162026556201007</v>
      </c>
      <c r="N2432" s="10" t="s">
        <v>5486</v>
      </c>
      <c r="P2432" s="11" t="s">
        <v>6372</v>
      </c>
    </row>
    <row r="2433" spans="1:16" x14ac:dyDescent="0.25">
      <c r="A2433" t="s">
        <v>1659</v>
      </c>
      <c r="B2433" s="2">
        <v>7.56281086596097E-2</v>
      </c>
      <c r="C2433" s="2">
        <v>7.2207122642831106E-2</v>
      </c>
      <c r="D2433" s="2">
        <v>7.2367427103792098E-2</v>
      </c>
      <c r="E2433" s="2">
        <v>8.4169657900520098E-2</v>
      </c>
      <c r="F2433" s="2">
        <v>9.1879360998898305E-2</v>
      </c>
      <c r="G2433" s="2">
        <v>9.6061842171526399E-2</v>
      </c>
      <c r="H2433">
        <v>7.3400886135411E-2</v>
      </c>
      <c r="I2433">
        <v>9.0703620356981596E-2</v>
      </c>
      <c r="J2433" s="4">
        <v>-1.23572922797758</v>
      </c>
      <c r="K2433">
        <v>-0.30536265566190102</v>
      </c>
      <c r="L2433">
        <v>2.1135472181146999E-2</v>
      </c>
      <c r="M2433">
        <v>3.6225437679848697E-2</v>
      </c>
      <c r="N2433" s="10" t="s">
        <v>5487</v>
      </c>
    </row>
    <row r="2434" spans="1:16" x14ac:dyDescent="0.25">
      <c r="A2434" t="s">
        <v>1039</v>
      </c>
      <c r="B2434" s="2">
        <v>0.18859839306210899</v>
      </c>
      <c r="C2434" s="2">
        <v>0.17218190478859</v>
      </c>
      <c r="D2434" s="2">
        <v>0.180066043640602</v>
      </c>
      <c r="E2434" s="2">
        <v>0.21837228041901699</v>
      </c>
      <c r="F2434" s="2">
        <v>0.22482096951891301</v>
      </c>
      <c r="G2434" s="2">
        <v>0.225285793422974</v>
      </c>
      <c r="H2434">
        <v>0.18028211383043399</v>
      </c>
      <c r="I2434">
        <v>0.222826347786968</v>
      </c>
      <c r="J2434" s="4">
        <v>-1.2359869931220699</v>
      </c>
      <c r="K2434">
        <v>-0.30566356115731302</v>
      </c>
      <c r="L2434">
        <v>8.0392940985947407E-3</v>
      </c>
      <c r="M2434">
        <v>1.7041512002870799E-2</v>
      </c>
      <c r="N2434" s="10" t="s">
        <v>5488</v>
      </c>
    </row>
    <row r="2435" spans="1:16" x14ac:dyDescent="0.25">
      <c r="A2435" t="s">
        <v>2179</v>
      </c>
      <c r="B2435" s="2">
        <v>7.1164392296900903E-3</v>
      </c>
      <c r="C2435" s="2">
        <v>8.1537728711928107E-3</v>
      </c>
      <c r="D2435" s="2">
        <v>5.8489629421794396E-3</v>
      </c>
      <c r="E2435" s="2">
        <v>8.8149830293263003E-3</v>
      </c>
      <c r="F2435" s="2">
        <v>8.65313991920676E-3</v>
      </c>
      <c r="G2435" s="2">
        <v>8.6367527823941193E-3</v>
      </c>
      <c r="H2435">
        <v>7.0397250143541101E-3</v>
      </c>
      <c r="I2435">
        <v>8.7016252436423903E-3</v>
      </c>
      <c r="J2435" s="4">
        <v>-1.2360745946609599</v>
      </c>
      <c r="K2435">
        <v>-0.30576580966634398</v>
      </c>
      <c r="L2435">
        <v>0.14827029651765899</v>
      </c>
      <c r="M2435">
        <v>0.18634796969436501</v>
      </c>
      <c r="N2435" s="10" t="s">
        <v>5489</v>
      </c>
      <c r="P2435" s="11" t="s">
        <v>6373</v>
      </c>
    </row>
    <row r="2436" spans="1:16" x14ac:dyDescent="0.25">
      <c r="A2436" t="s">
        <v>2483</v>
      </c>
      <c r="B2436" s="2">
        <v>1.4309399311312299E-2</v>
      </c>
      <c r="C2436" s="2">
        <v>1.7792597158788399E-2</v>
      </c>
      <c r="D2436" s="2">
        <v>1.5669177476096901E-2</v>
      </c>
      <c r="E2436" s="2">
        <v>1.7947403120650501E-2</v>
      </c>
      <c r="F2436" s="2">
        <v>2.0106500183621E-2</v>
      </c>
      <c r="G2436" s="2">
        <v>2.10505111547565E-2</v>
      </c>
      <c r="H2436">
        <v>1.5923724648732599E-2</v>
      </c>
      <c r="I2436">
        <v>1.97014714863427E-2</v>
      </c>
      <c r="J2436" s="4">
        <v>-1.2372401508406401</v>
      </c>
      <c r="K2436">
        <v>-0.30712555754949</v>
      </c>
      <c r="L2436">
        <v>5.7623529273449103E-2</v>
      </c>
      <c r="M2436">
        <v>8.3447204142901604E-2</v>
      </c>
      <c r="N2436" s="10" t="s">
        <v>5490</v>
      </c>
    </row>
    <row r="2437" spans="1:16" x14ac:dyDescent="0.25">
      <c r="A2437" t="s">
        <v>2406</v>
      </c>
      <c r="B2437" s="2">
        <v>1.68856013263614E-2</v>
      </c>
      <c r="C2437" s="2">
        <v>1.4514276107484099E-2</v>
      </c>
      <c r="D2437" s="2">
        <v>1.53022683616429E-2</v>
      </c>
      <c r="E2437" s="2">
        <v>1.6164871926354601E-2</v>
      </c>
      <c r="F2437" s="2">
        <v>2.0404884318766098E-2</v>
      </c>
      <c r="G2437" s="2">
        <v>2.1277131490154599E-2</v>
      </c>
      <c r="H2437">
        <v>1.5567381931829501E-2</v>
      </c>
      <c r="I2437">
        <v>1.9282295911758399E-2</v>
      </c>
      <c r="J2437" s="4">
        <v>-1.23863447278398</v>
      </c>
      <c r="K2437">
        <v>-0.308750503777804</v>
      </c>
      <c r="L2437">
        <v>0.11843595964350299</v>
      </c>
      <c r="M2437">
        <v>0.15347767609826399</v>
      </c>
      <c r="N2437" s="10" t="s">
        <v>5491</v>
      </c>
    </row>
    <row r="2438" spans="1:16" x14ac:dyDescent="0.25">
      <c r="A2438" t="s">
        <v>2344</v>
      </c>
      <c r="B2438" s="2">
        <v>1.7344726437954299E-2</v>
      </c>
      <c r="C2438" s="2">
        <v>1.61394267141136E-2</v>
      </c>
      <c r="D2438" s="2">
        <v>1.7978546608249001E-2</v>
      </c>
      <c r="E2438" s="2">
        <v>1.9900861963714499E-2</v>
      </c>
      <c r="F2438" s="2">
        <v>2.18049944913698E-2</v>
      </c>
      <c r="G2438" s="2">
        <v>2.2108072719947601E-2</v>
      </c>
      <c r="H2438">
        <v>1.7154233253439E-2</v>
      </c>
      <c r="I2438">
        <v>2.1271309725010599E-2</v>
      </c>
      <c r="J2438" s="4">
        <v>-1.2400035262868001</v>
      </c>
      <c r="K2438">
        <v>-0.31034422331315697</v>
      </c>
      <c r="L2438">
        <v>9.3624904734331497E-3</v>
      </c>
      <c r="M2438">
        <v>1.9088694575439099E-2</v>
      </c>
      <c r="N2438" s="10" t="s">
        <v>5492</v>
      </c>
      <c r="P2438" s="11" t="s">
        <v>6374</v>
      </c>
    </row>
    <row r="2439" spans="1:16" x14ac:dyDescent="0.25">
      <c r="A2439" t="s">
        <v>2941</v>
      </c>
      <c r="B2439" s="2">
        <v>3.9204183139905598E-2</v>
      </c>
      <c r="C2439" s="2">
        <v>4.0600745327691999E-2</v>
      </c>
      <c r="D2439" s="2">
        <v>3.7424729674314199E-2</v>
      </c>
      <c r="E2439" s="2">
        <v>5.0032964617976697E-2</v>
      </c>
      <c r="F2439" s="2">
        <v>4.5744583180315802E-2</v>
      </c>
      <c r="G2439" s="2">
        <v>4.9629853452183098E-2</v>
      </c>
      <c r="H2439">
        <v>3.9076552713970598E-2</v>
      </c>
      <c r="I2439">
        <v>4.8469133750158502E-2</v>
      </c>
      <c r="J2439" s="4">
        <v>-1.2403636038454799</v>
      </c>
      <c r="K2439">
        <v>-0.31076309849141798</v>
      </c>
      <c r="L2439">
        <v>4.9005886095418397E-3</v>
      </c>
      <c r="M2439">
        <v>1.19914724497149E-2</v>
      </c>
      <c r="N2439" s="10" t="s">
        <v>5493</v>
      </c>
    </row>
    <row r="2440" spans="1:16" x14ac:dyDescent="0.25">
      <c r="A2440" t="s">
        <v>220</v>
      </c>
      <c r="B2440" s="2">
        <v>0.15615355184287699</v>
      </c>
      <c r="C2440" s="2">
        <v>0.15310039507971601</v>
      </c>
      <c r="D2440" s="2">
        <v>0.192713616644724</v>
      </c>
      <c r="E2440" s="2">
        <v>0.190828510731815</v>
      </c>
      <c r="F2440" s="2">
        <v>0.23859254498714699</v>
      </c>
      <c r="G2440" s="2">
        <v>0.19358412650450699</v>
      </c>
      <c r="H2440">
        <v>0.16732252118910601</v>
      </c>
      <c r="I2440">
        <v>0.207668394074489</v>
      </c>
      <c r="J2440" s="4">
        <v>-1.24112637437363</v>
      </c>
      <c r="K2440">
        <v>-0.31165002151154497</v>
      </c>
      <c r="L2440">
        <v>0.104035772433149</v>
      </c>
      <c r="M2440">
        <v>0.13727130094776999</v>
      </c>
      <c r="N2440" s="10" t="s">
        <v>5494</v>
      </c>
    </row>
    <row r="2441" spans="1:16" x14ac:dyDescent="0.25">
      <c r="A2441" t="s">
        <v>1645</v>
      </c>
      <c r="B2441" s="2">
        <v>4.4356587170003799E-2</v>
      </c>
      <c r="C2441" s="2">
        <v>4.3038471237636197E-2</v>
      </c>
      <c r="D2441" s="2">
        <v>3.69283232253469E-2</v>
      </c>
      <c r="E2441" s="2">
        <v>5.0472492857666099E-2</v>
      </c>
      <c r="F2441" s="2">
        <v>5.1459786999632801E-2</v>
      </c>
      <c r="G2441" s="2">
        <v>5.2500377700559001E-2</v>
      </c>
      <c r="H2441">
        <v>4.1441127210995701E-2</v>
      </c>
      <c r="I2441">
        <v>5.1477552519285999E-2</v>
      </c>
      <c r="J2441" s="4">
        <v>-1.2421851427252499</v>
      </c>
      <c r="K2441">
        <v>-0.31288021750779799</v>
      </c>
      <c r="L2441">
        <v>5.55519917275464E-2</v>
      </c>
      <c r="M2441">
        <v>8.0831865592089505E-2</v>
      </c>
      <c r="N2441" s="10" t="s">
        <v>5495</v>
      </c>
    </row>
    <row r="2442" spans="1:16" x14ac:dyDescent="0.25">
      <c r="A2442" t="s">
        <v>2515</v>
      </c>
      <c r="B2442" s="2">
        <v>1.32891212855503E-2</v>
      </c>
      <c r="C2442" s="2">
        <v>1.45983356216201E-2</v>
      </c>
      <c r="D2442" s="2">
        <v>1.3489305678458101E-2</v>
      </c>
      <c r="E2442" s="2">
        <v>1.6799746050350398E-2</v>
      </c>
      <c r="F2442" s="2">
        <v>1.6342269555637199E-2</v>
      </c>
      <c r="G2442" s="2">
        <v>1.83058870927129E-2</v>
      </c>
      <c r="H2442">
        <v>1.37922541952095E-2</v>
      </c>
      <c r="I2442">
        <v>1.7149300899566799E-2</v>
      </c>
      <c r="J2442" s="4">
        <v>-1.2434008724638601</v>
      </c>
      <c r="K2442">
        <v>-0.31429149629203401</v>
      </c>
      <c r="L2442">
        <v>8.9082835350254106E-3</v>
      </c>
      <c r="M2442">
        <v>1.83967537860362E-2</v>
      </c>
      <c r="N2442" s="10" t="s">
        <v>5496</v>
      </c>
      <c r="P2442" s="11" t="s">
        <v>6375</v>
      </c>
    </row>
    <row r="2443" spans="1:16" x14ac:dyDescent="0.25">
      <c r="A2443" t="s">
        <v>1613</v>
      </c>
      <c r="B2443" s="2">
        <v>3.2495855120520299E-2</v>
      </c>
      <c r="C2443" s="2">
        <v>3.5417075289304802E-2</v>
      </c>
      <c r="D2443" s="2">
        <v>3.5266440765760902E-2</v>
      </c>
      <c r="E2443" s="2">
        <v>4.3806314555710199E-2</v>
      </c>
      <c r="F2443" s="2">
        <v>4.1475394785163398E-2</v>
      </c>
      <c r="G2443" s="2">
        <v>4.3234123986503503E-2</v>
      </c>
      <c r="H2443">
        <v>3.4393123725195401E-2</v>
      </c>
      <c r="I2443">
        <v>4.28386111091257E-2</v>
      </c>
      <c r="J2443" s="4">
        <v>-1.2455574390802799</v>
      </c>
      <c r="K2443">
        <v>-0.31679155322510499</v>
      </c>
      <c r="L2443">
        <v>5.1505506107188698E-3</v>
      </c>
      <c r="M2443">
        <v>1.2385102408790399E-2</v>
      </c>
      <c r="N2443" s="10" t="s">
        <v>5497</v>
      </c>
    </row>
    <row r="2444" spans="1:16" x14ac:dyDescent="0.25">
      <c r="A2444" t="s">
        <v>2594</v>
      </c>
      <c r="B2444" s="2">
        <v>1.1427113888534599E-2</v>
      </c>
      <c r="C2444" s="2">
        <v>1.0899716999635699E-2</v>
      </c>
      <c r="D2444" s="2">
        <v>1.0769861653681E-2</v>
      </c>
      <c r="E2444" s="2">
        <v>1.3332356603911801E-2</v>
      </c>
      <c r="F2444" s="2">
        <v>1.40699596033786E-2</v>
      </c>
      <c r="G2444" s="2">
        <v>1.38238404592839E-2</v>
      </c>
      <c r="H2444">
        <v>1.1032230847283799E-2</v>
      </c>
      <c r="I2444">
        <v>1.37420522221914E-2</v>
      </c>
      <c r="J2444" s="4">
        <v>-1.2456276896684799</v>
      </c>
      <c r="K2444">
        <v>-0.316872920261274</v>
      </c>
      <c r="L2444">
        <v>8.6170906227691301E-4</v>
      </c>
      <c r="M2444">
        <v>3.7312124972559398E-3</v>
      </c>
      <c r="N2444" s="10" t="s">
        <v>5498</v>
      </c>
      <c r="P2444" s="11" t="s">
        <v>6376</v>
      </c>
    </row>
    <row r="2445" spans="1:16" x14ac:dyDescent="0.25">
      <c r="A2445" t="s">
        <v>2645</v>
      </c>
      <c r="B2445" s="2">
        <v>1.0381328912128601E-2</v>
      </c>
      <c r="C2445" s="2">
        <v>8.4900109277368397E-3</v>
      </c>
      <c r="D2445" s="2">
        <v>8.8705674141540593E-3</v>
      </c>
      <c r="E2445" s="2">
        <v>1.21846995336117E-2</v>
      </c>
      <c r="F2445" s="2">
        <v>1.14074550128535E-2</v>
      </c>
      <c r="G2445" s="2">
        <v>1.1079216397240301E-2</v>
      </c>
      <c r="H2445">
        <v>9.2473024180064808E-3</v>
      </c>
      <c r="I2445">
        <v>1.1557123647901801E-2</v>
      </c>
      <c r="J2445" s="4">
        <v>-1.2497832476417801</v>
      </c>
      <c r="K2445">
        <v>-0.32167790715337702</v>
      </c>
      <c r="L2445">
        <v>4.8086060900458298E-2</v>
      </c>
      <c r="M2445">
        <v>7.1471664736814003E-2</v>
      </c>
      <c r="N2445" s="10" t="s">
        <v>5499</v>
      </c>
    </row>
    <row r="2446" spans="1:16" x14ac:dyDescent="0.25">
      <c r="A2446" t="s">
        <v>2097</v>
      </c>
      <c r="B2446" s="2">
        <v>2.3848998852187199E-2</v>
      </c>
      <c r="C2446" s="2">
        <v>2.4601417803805099E-2</v>
      </c>
      <c r="D2446" s="2">
        <v>2.1647637752789599E-2</v>
      </c>
      <c r="E2446" s="2">
        <v>2.2342685517544501E-2</v>
      </c>
      <c r="F2446" s="2">
        <v>3.5347043701799502E-2</v>
      </c>
      <c r="G2446" s="2">
        <v>3.0090144533413899E-2</v>
      </c>
      <c r="H2446">
        <v>2.3366018136260599E-2</v>
      </c>
      <c r="I2446">
        <v>2.9259957917586E-2</v>
      </c>
      <c r="J2446" s="4">
        <v>-1.2522440814243301</v>
      </c>
      <c r="K2446">
        <v>-0.324515792893523</v>
      </c>
      <c r="L2446">
        <v>0.25673560180312799</v>
      </c>
      <c r="M2446">
        <v>0.30185522282298999</v>
      </c>
      <c r="N2446" s="10" t="s">
        <v>5500</v>
      </c>
    </row>
    <row r="2447" spans="1:16" x14ac:dyDescent="0.25">
      <c r="A2447" t="s">
        <v>2418</v>
      </c>
      <c r="B2447" s="2">
        <v>1.22433363091442E-2</v>
      </c>
      <c r="C2447" s="2">
        <v>1.4009919022668E-2</v>
      </c>
      <c r="D2447" s="2">
        <v>1.2798653227721101E-2</v>
      </c>
      <c r="E2447" s="2">
        <v>1.55544160378971E-2</v>
      </c>
      <c r="F2447" s="2">
        <v>1.62963643040764E-2</v>
      </c>
      <c r="G2447" s="2">
        <v>1.70720652666566E-2</v>
      </c>
      <c r="H2447">
        <v>1.3017302853177801E-2</v>
      </c>
      <c r="I2447">
        <v>1.6307615202876699E-2</v>
      </c>
      <c r="J2447" s="4">
        <v>-1.25276452325112</v>
      </c>
      <c r="K2447">
        <v>-0.32511526297277099</v>
      </c>
      <c r="L2447">
        <v>1.24748819672087E-2</v>
      </c>
      <c r="M2447">
        <v>2.3733462942614501E-2</v>
      </c>
      <c r="N2447" s="10" t="s">
        <v>5501</v>
      </c>
    </row>
    <row r="2448" spans="1:16" x14ac:dyDescent="0.25">
      <c r="A2448" t="s">
        <v>2308</v>
      </c>
      <c r="B2448" s="2">
        <v>5.3054457339625103E-3</v>
      </c>
      <c r="C2448" s="2">
        <v>5.3237692286138604E-3</v>
      </c>
      <c r="D2448" s="2">
        <v>5.8921287203505101E-3</v>
      </c>
      <c r="E2448" s="2">
        <v>6.7638512441090997E-3</v>
      </c>
      <c r="F2448" s="2">
        <v>6.9087403598971702E-3</v>
      </c>
      <c r="G2448" s="2">
        <v>7.0252303973409903E-3</v>
      </c>
      <c r="H2448">
        <v>5.5071145609756197E-3</v>
      </c>
      <c r="I2448">
        <v>6.8992740004490899E-3</v>
      </c>
      <c r="J2448" s="4">
        <v>-1.2527928961817001</v>
      </c>
      <c r="K2448">
        <v>-0.32514793712817902</v>
      </c>
      <c r="L2448">
        <v>1.5314063571481899E-2</v>
      </c>
      <c r="M2448">
        <v>2.77311180913688E-2</v>
      </c>
      <c r="N2448" s="10" t="s">
        <v>5502</v>
      </c>
    </row>
    <row r="2449" spans="1:16" x14ac:dyDescent="0.25">
      <c r="A2449" t="s">
        <v>1783</v>
      </c>
      <c r="B2449" s="2">
        <v>7.0781788037240195E-2</v>
      </c>
      <c r="C2449" s="2">
        <v>6.2792457059598197E-2</v>
      </c>
      <c r="D2449" s="2">
        <v>7.0079640860725601E-2</v>
      </c>
      <c r="E2449" s="2">
        <v>8.2216199057456099E-2</v>
      </c>
      <c r="F2449" s="2">
        <v>9.6423980903415293E-2</v>
      </c>
      <c r="G2449" s="2">
        <v>7.6572493327290103E-2</v>
      </c>
      <c r="H2449">
        <v>6.7884628652521303E-2</v>
      </c>
      <c r="I2449">
        <v>8.5070891096053897E-2</v>
      </c>
      <c r="J2449" s="4">
        <v>-1.25316868906367</v>
      </c>
      <c r="K2449">
        <v>-0.32558062894154299</v>
      </c>
      <c r="L2449">
        <v>6.1739534849018701E-2</v>
      </c>
      <c r="M2449">
        <v>8.8440067802547304E-2</v>
      </c>
      <c r="N2449" s="10" t="s">
        <v>5503</v>
      </c>
    </row>
    <row r="2450" spans="1:16" x14ac:dyDescent="0.25">
      <c r="A2450" t="s">
        <v>1135</v>
      </c>
      <c r="B2450" s="2">
        <v>4.9585512052034202E-2</v>
      </c>
      <c r="C2450" s="2">
        <v>5.2397097144778498E-2</v>
      </c>
      <c r="D2450" s="2">
        <v>4.4072259512658397E-2</v>
      </c>
      <c r="E2450" s="2">
        <v>5.8750274705149798E-2</v>
      </c>
      <c r="F2450" s="2">
        <v>6.0480168931325698E-2</v>
      </c>
      <c r="G2450" s="2">
        <v>6.4032834768595503E-2</v>
      </c>
      <c r="H2450">
        <v>4.8684956236490301E-2</v>
      </c>
      <c r="I2450">
        <v>6.1087759468356997E-2</v>
      </c>
      <c r="J2450" s="4">
        <v>-1.2547563804231301</v>
      </c>
      <c r="K2450">
        <v>-0.32740728220533299</v>
      </c>
      <c r="L2450">
        <v>2.89751661038305E-2</v>
      </c>
      <c r="M2450">
        <v>4.6568323981024298E-2</v>
      </c>
      <c r="N2450" s="10" t="s">
        <v>5504</v>
      </c>
    </row>
    <row r="2451" spans="1:16" x14ac:dyDescent="0.25">
      <c r="A2451" t="s">
        <v>2005</v>
      </c>
      <c r="B2451" s="2">
        <v>5.7951791863282698E-2</v>
      </c>
      <c r="C2451" s="2">
        <v>5.8953739247387199E-2</v>
      </c>
      <c r="D2451" s="2">
        <v>5.4043554270174599E-2</v>
      </c>
      <c r="E2451" s="2">
        <v>6.3511830635118297E-2</v>
      </c>
      <c r="F2451" s="2">
        <v>7.2851634226955606E-2</v>
      </c>
      <c r="G2451" s="2">
        <v>7.8184015712343194E-2</v>
      </c>
      <c r="H2451">
        <v>5.6983028460281498E-2</v>
      </c>
      <c r="I2451">
        <v>7.1515826858138995E-2</v>
      </c>
      <c r="J2451" s="4">
        <v>-1.25503731181973</v>
      </c>
      <c r="K2451">
        <v>-0.32773025563191999</v>
      </c>
      <c r="L2451">
        <v>4.9902303866562303E-2</v>
      </c>
      <c r="M2451">
        <v>7.3918546457331202E-2</v>
      </c>
      <c r="N2451" s="10" t="s">
        <v>5505</v>
      </c>
    </row>
    <row r="2452" spans="1:16" x14ac:dyDescent="0.25">
      <c r="A2452" t="s">
        <v>3028</v>
      </c>
      <c r="B2452" s="2">
        <v>7.3153934447136804E-2</v>
      </c>
      <c r="C2452" s="2">
        <v>6.7303650984897295E-2</v>
      </c>
      <c r="D2452" s="2">
        <v>6.6194720825329706E-2</v>
      </c>
      <c r="E2452" s="2">
        <v>8.0335994921007001E-2</v>
      </c>
      <c r="F2452" s="2">
        <v>9.1374403231729698E-2</v>
      </c>
      <c r="G2452" s="2">
        <v>8.8029410283527204E-2</v>
      </c>
      <c r="H2452">
        <v>6.8884102085787893E-2</v>
      </c>
      <c r="I2452">
        <v>8.6579936145421296E-2</v>
      </c>
      <c r="J2452" s="4">
        <v>-1.2568928609622401</v>
      </c>
      <c r="K2452">
        <v>-0.3298616779636</v>
      </c>
      <c r="L2452">
        <v>1.07890203340783E-2</v>
      </c>
      <c r="M2452">
        <v>2.1311990848108E-2</v>
      </c>
      <c r="N2452" s="10" t="s">
        <v>5506</v>
      </c>
    </row>
    <row r="2453" spans="1:16" x14ac:dyDescent="0.25">
      <c r="A2453" t="s">
        <v>829</v>
      </c>
      <c r="B2453" s="2">
        <v>0.130927177655911</v>
      </c>
      <c r="C2453" s="2">
        <v>0.13836196026787001</v>
      </c>
      <c r="D2453" s="2">
        <v>0.129367837178685</v>
      </c>
      <c r="E2453" s="2">
        <v>0.167973042267966</v>
      </c>
      <c r="F2453" s="2">
        <v>0.15773044436283501</v>
      </c>
      <c r="G2453" s="2">
        <v>0.17547967970992601</v>
      </c>
      <c r="H2453">
        <v>0.132885658367489</v>
      </c>
      <c r="I2453">
        <v>0.167061055446909</v>
      </c>
      <c r="J2453" s="4">
        <v>-1.25717897250364</v>
      </c>
      <c r="K2453">
        <v>-0.33019004702465898</v>
      </c>
      <c r="L2453">
        <v>5.5285287500269802E-3</v>
      </c>
      <c r="M2453">
        <v>1.3045613577583E-2</v>
      </c>
      <c r="N2453" s="10" t="s">
        <v>5507</v>
      </c>
    </row>
    <row r="2454" spans="1:16" x14ac:dyDescent="0.25">
      <c r="A2454" t="s">
        <v>539</v>
      </c>
      <c r="B2454" s="2">
        <v>0.53885983930621095</v>
      </c>
      <c r="C2454" s="2">
        <v>0.54492981030569598</v>
      </c>
      <c r="D2454" s="2">
        <v>0.51766559471650897</v>
      </c>
      <c r="E2454" s="2">
        <v>0.68478499743608501</v>
      </c>
      <c r="F2454" s="2">
        <v>0.62968233565919896</v>
      </c>
      <c r="G2454" s="2">
        <v>0.69982877574658797</v>
      </c>
      <c r="H2454">
        <v>0.53381841477613901</v>
      </c>
      <c r="I2454">
        <v>0.67143203628062398</v>
      </c>
      <c r="J2454" s="4">
        <v>-1.2577910721985801</v>
      </c>
      <c r="K2454">
        <v>-0.33089230048784601</v>
      </c>
      <c r="L2454">
        <v>8.7006440338445803E-3</v>
      </c>
      <c r="M2454">
        <v>1.8053688097493501E-2</v>
      </c>
      <c r="N2454" s="10" t="s">
        <v>5508</v>
      </c>
    </row>
    <row r="2455" spans="1:16" x14ac:dyDescent="0.25">
      <c r="A2455" t="s">
        <v>1286</v>
      </c>
      <c r="B2455" s="2">
        <v>4.8871317434000798E-2</v>
      </c>
      <c r="C2455" s="2">
        <v>4.6260752612849898E-2</v>
      </c>
      <c r="D2455" s="2">
        <v>4.17844732695919E-2</v>
      </c>
      <c r="E2455" s="2">
        <v>5.70898346885454E-2</v>
      </c>
      <c r="F2455" s="2">
        <v>5.7932427469702501E-2</v>
      </c>
      <c r="G2455" s="2">
        <v>5.7234224706652598E-2</v>
      </c>
      <c r="H2455">
        <v>4.5638847772147502E-2</v>
      </c>
      <c r="I2455">
        <v>5.7418828954966798E-2</v>
      </c>
      <c r="J2455" s="4">
        <v>-1.2581130277791199</v>
      </c>
      <c r="K2455">
        <v>-0.33126153850607998</v>
      </c>
      <c r="L2455">
        <v>3.5965915384380397E-2</v>
      </c>
      <c r="M2455">
        <v>5.5723420151710099E-2</v>
      </c>
      <c r="N2455" s="10" t="s">
        <v>5509</v>
      </c>
    </row>
    <row r="2456" spans="1:16" x14ac:dyDescent="0.25">
      <c r="A2456" t="s">
        <v>1353</v>
      </c>
      <c r="B2456" s="2">
        <v>0.14092590230837901</v>
      </c>
      <c r="C2456" s="2">
        <v>0.14752444730869499</v>
      </c>
      <c r="D2456" s="2">
        <v>0.14518809487838</v>
      </c>
      <c r="E2456" s="2">
        <v>0.17346714526408299</v>
      </c>
      <c r="F2456" s="2">
        <v>0.192664340800588</v>
      </c>
      <c r="G2456" s="2">
        <v>0.18013798660422001</v>
      </c>
      <c r="H2456">
        <v>0.14454614816515099</v>
      </c>
      <c r="I2456">
        <v>0.18208982422296399</v>
      </c>
      <c r="J2456" s="4">
        <v>-1.2597348772996499</v>
      </c>
      <c r="K2456">
        <v>-0.33312013733504597</v>
      </c>
      <c r="L2456">
        <v>8.4290267273389903E-3</v>
      </c>
      <c r="M2456">
        <v>1.76586079545904E-2</v>
      </c>
      <c r="N2456" s="10" t="s">
        <v>5510</v>
      </c>
    </row>
    <row r="2457" spans="1:16" x14ac:dyDescent="0.25">
      <c r="A2457" t="s">
        <v>1661</v>
      </c>
      <c r="B2457" s="2">
        <v>3.2546869021808401E-2</v>
      </c>
      <c r="C2457" s="2">
        <v>2.8215976911653499E-2</v>
      </c>
      <c r="D2457" s="2">
        <v>3.3582975417089302E-2</v>
      </c>
      <c r="E2457" s="2">
        <v>3.5894806241301001E-2</v>
      </c>
      <c r="F2457" s="2">
        <v>4.1590157914065402E-2</v>
      </c>
      <c r="G2457" s="2">
        <v>4.1622601601450399E-2</v>
      </c>
      <c r="H2457">
        <v>3.1448607116850401E-2</v>
      </c>
      <c r="I2457">
        <v>3.9702521918938902E-2</v>
      </c>
      <c r="J2457" s="4">
        <v>-1.2624572456077401</v>
      </c>
      <c r="K2457">
        <v>-0.33623453036412898</v>
      </c>
      <c r="L2457">
        <v>3.2952359639112E-2</v>
      </c>
      <c r="M2457">
        <v>5.18918689816125E-2</v>
      </c>
      <c r="N2457" s="10" t="s">
        <v>5511</v>
      </c>
      <c r="P2457" s="11" t="s">
        <v>6377</v>
      </c>
    </row>
    <row r="2458" spans="1:16" x14ac:dyDescent="0.25">
      <c r="A2458" t="s">
        <v>992</v>
      </c>
      <c r="B2458" s="2">
        <v>0.13620711643923</v>
      </c>
      <c r="C2458" s="2">
        <v>0.13009610804449601</v>
      </c>
      <c r="D2458" s="2">
        <v>0.12172749444240601</v>
      </c>
      <c r="E2458" s="2">
        <v>0.16577540106951899</v>
      </c>
      <c r="F2458" s="2">
        <v>0.15506793977231001</v>
      </c>
      <c r="G2458" s="2">
        <v>0.16938611069144399</v>
      </c>
      <c r="H2458">
        <v>0.12934357297537699</v>
      </c>
      <c r="I2458">
        <v>0.16340981717775699</v>
      </c>
      <c r="J2458" s="4">
        <v>-1.2633779430916601</v>
      </c>
      <c r="K2458">
        <v>-0.33728629000306298</v>
      </c>
      <c r="L2458">
        <v>5.7470515406795796E-3</v>
      </c>
      <c r="M2458">
        <v>1.33644193199608E-2</v>
      </c>
      <c r="N2458" s="10" t="s">
        <v>5512</v>
      </c>
      <c r="O2458" s="8" t="s">
        <v>6240</v>
      </c>
    </row>
    <row r="2459" spans="1:16" x14ac:dyDescent="0.25">
      <c r="A2459" t="s">
        <v>2737</v>
      </c>
      <c r="B2459" s="2">
        <v>7.8561407983675606E-3</v>
      </c>
      <c r="C2459" s="2">
        <v>7.7334753005127597E-3</v>
      </c>
      <c r="D2459" s="2">
        <v>8.1583320743314706E-3</v>
      </c>
      <c r="E2459" s="2">
        <v>1.0402168339315799E-2</v>
      </c>
      <c r="F2459" s="2">
        <v>9.3646713183988192E-3</v>
      </c>
      <c r="G2459" s="2">
        <v>1.02482751674472E-2</v>
      </c>
      <c r="H2459">
        <v>7.9159827244039294E-3</v>
      </c>
      <c r="I2459">
        <v>1.0005038275053999E-2</v>
      </c>
      <c r="J2459" s="4">
        <v>-1.2639035004725001</v>
      </c>
      <c r="K2459">
        <v>-0.33788631738814401</v>
      </c>
      <c r="L2459">
        <v>8.6664554345223192E-3</v>
      </c>
      <c r="M2459">
        <v>1.8007297162242999E-2</v>
      </c>
      <c r="N2459" s="10" t="s">
        <v>5513</v>
      </c>
    </row>
    <row r="2460" spans="1:16" x14ac:dyDescent="0.25">
      <c r="A2460" t="s">
        <v>1491</v>
      </c>
      <c r="B2460" s="2">
        <v>4.6550184925392202E-2</v>
      </c>
      <c r="C2460" s="2">
        <v>5.0715906862058298E-2</v>
      </c>
      <c r="D2460" s="2">
        <v>4.7374441542744901E-2</v>
      </c>
      <c r="E2460" s="2">
        <v>5.8359582936537001E-2</v>
      </c>
      <c r="F2460" s="2">
        <v>6.0457216305545299E-2</v>
      </c>
      <c r="G2460" s="2">
        <v>6.4007654731328995E-2</v>
      </c>
      <c r="H2460">
        <v>4.8213511110065103E-2</v>
      </c>
      <c r="I2460">
        <v>6.0941484657803802E-2</v>
      </c>
      <c r="J2460" s="4">
        <v>-1.26399184076601</v>
      </c>
      <c r="K2460">
        <v>-0.337987150758366</v>
      </c>
      <c r="L2460">
        <v>3.3640972691749401E-3</v>
      </c>
      <c r="M2460">
        <v>8.9827299012004494E-3</v>
      </c>
      <c r="N2460" s="10" t="s">
        <v>5514</v>
      </c>
    </row>
    <row r="2461" spans="1:16" x14ac:dyDescent="0.25">
      <c r="A2461" t="s">
        <v>2797</v>
      </c>
      <c r="B2461" s="2">
        <v>3.5199591888789702E-3</v>
      </c>
      <c r="C2461" s="2">
        <v>3.3063408893496599E-3</v>
      </c>
      <c r="D2461" s="2">
        <v>2.7626098029482201E-3</v>
      </c>
      <c r="E2461" s="2">
        <v>3.418552975362E-3</v>
      </c>
      <c r="F2461" s="2">
        <v>3.8330885053250098E-3</v>
      </c>
      <c r="G2461" s="2">
        <v>4.8849272296922997E-3</v>
      </c>
      <c r="H2461">
        <v>3.1963032937256199E-3</v>
      </c>
      <c r="I2461">
        <v>4.0455229034597699E-3</v>
      </c>
      <c r="J2461" s="4">
        <v>-1.2656880563872599</v>
      </c>
      <c r="K2461">
        <v>-0.33992187952349701</v>
      </c>
      <c r="L2461">
        <v>0.155997520390251</v>
      </c>
      <c r="M2461">
        <v>0.19469309227877199</v>
      </c>
      <c r="N2461" s="10" t="s">
        <v>5515</v>
      </c>
    </row>
    <row r="2462" spans="1:16" x14ac:dyDescent="0.25">
      <c r="A2462" t="s">
        <v>1891</v>
      </c>
      <c r="B2462" s="2">
        <v>5.0911873485524797E-2</v>
      </c>
      <c r="C2462" s="2">
        <v>4.77458040292527E-2</v>
      </c>
      <c r="D2462" s="2">
        <v>4.4072259512658397E-2</v>
      </c>
      <c r="E2462" s="2">
        <v>4.8396942836910602E-2</v>
      </c>
      <c r="F2462" s="2">
        <v>6.7067572530297506E-2</v>
      </c>
      <c r="G2462" s="2">
        <v>6.5367376743717606E-2</v>
      </c>
      <c r="H2462">
        <v>4.7576645675811997E-2</v>
      </c>
      <c r="I2462">
        <v>6.02772973703085E-2</v>
      </c>
      <c r="J2462" s="4">
        <v>-1.26695138999582</v>
      </c>
      <c r="K2462">
        <v>-0.34136117265764598</v>
      </c>
      <c r="L2462">
        <v>0.14977325003704001</v>
      </c>
      <c r="M2462">
        <v>0.18806610468007301</v>
      </c>
      <c r="N2462" s="10" t="s">
        <v>5516</v>
      </c>
    </row>
    <row r="2463" spans="1:16" x14ac:dyDescent="0.25">
      <c r="A2463" t="s">
        <v>1595</v>
      </c>
      <c r="B2463" s="2">
        <v>2.70373676826935E-3</v>
      </c>
      <c r="C2463" s="2">
        <v>3.53049959371235E-3</v>
      </c>
      <c r="D2463" s="2">
        <v>3.1079360283167499E-3</v>
      </c>
      <c r="E2463" s="2">
        <v>3.9069176861280001E-3</v>
      </c>
      <c r="F2463" s="2">
        <v>3.87899375688579E-3</v>
      </c>
      <c r="G2463" s="2">
        <v>4.0539859998992801E-3</v>
      </c>
      <c r="H2463">
        <v>3.1140574634328198E-3</v>
      </c>
      <c r="I2463">
        <v>3.9466324809710202E-3</v>
      </c>
      <c r="J2463" s="4">
        <v>-1.2673601972072801</v>
      </c>
      <c r="K2463">
        <v>-0.34182661198622</v>
      </c>
      <c r="L2463">
        <v>8.34633103604695E-2</v>
      </c>
      <c r="M2463">
        <v>0.113878223548754</v>
      </c>
      <c r="N2463" s="10" t="s">
        <v>5517</v>
      </c>
    </row>
    <row r="2464" spans="1:16" x14ac:dyDescent="0.25">
      <c r="A2464" t="s">
        <v>2065</v>
      </c>
      <c r="B2464" s="2">
        <v>4.2596607575564301E-3</v>
      </c>
      <c r="C2464" s="2">
        <v>4.1749558687550802E-3</v>
      </c>
      <c r="D2464" s="2">
        <v>4.5324067079619296E-3</v>
      </c>
      <c r="E2464" s="2">
        <v>5.8603765291919997E-3</v>
      </c>
      <c r="F2464" s="2">
        <v>4.8889092912229202E-3</v>
      </c>
      <c r="G2464" s="2">
        <v>5.6906884222188703E-3</v>
      </c>
      <c r="H2464">
        <v>4.3223411114244803E-3</v>
      </c>
      <c r="I2464">
        <v>5.4799914142112599E-3</v>
      </c>
      <c r="J2464" s="4">
        <v>-1.2678294639279999</v>
      </c>
      <c r="K2464">
        <v>-0.34236070124111601</v>
      </c>
      <c r="L2464">
        <v>3.6648759000425198E-2</v>
      </c>
      <c r="M2464">
        <v>5.6600112834751103E-2</v>
      </c>
      <c r="N2464" s="10" t="s">
        <v>5518</v>
      </c>
    </row>
    <row r="2465" spans="1:15" x14ac:dyDescent="0.25">
      <c r="A2465" t="s">
        <v>2110</v>
      </c>
      <c r="B2465" s="2">
        <v>1.920673383497E-2</v>
      </c>
      <c r="C2465" s="2">
        <v>2.2527949788450199E-2</v>
      </c>
      <c r="D2465" s="2">
        <v>2.0072086849545701E-2</v>
      </c>
      <c r="E2465" s="2">
        <v>2.3954289063072301E-2</v>
      </c>
      <c r="F2465" s="2">
        <v>2.6533235402130002E-2</v>
      </c>
      <c r="G2465" s="2">
        <v>2.7975021403031701E-2</v>
      </c>
      <c r="H2465">
        <v>2.0602256824321999E-2</v>
      </c>
      <c r="I2465">
        <v>2.6154181956078E-2</v>
      </c>
      <c r="J2465" s="4">
        <v>-1.2694814058041299</v>
      </c>
      <c r="K2465">
        <v>-0.34423926387031101</v>
      </c>
      <c r="L2465">
        <v>2.2282927131610501E-2</v>
      </c>
      <c r="M2465">
        <v>3.79146060305324E-2</v>
      </c>
      <c r="N2465" s="10" t="s">
        <v>5519</v>
      </c>
    </row>
    <row r="2466" spans="1:15" x14ac:dyDescent="0.25">
      <c r="A2466" t="s">
        <v>2307</v>
      </c>
      <c r="B2466" s="2">
        <v>4.4484121923224103E-2</v>
      </c>
      <c r="C2466" s="2">
        <v>4.5111939252991097E-2</v>
      </c>
      <c r="D2466" s="2">
        <v>4.20866337167893E-2</v>
      </c>
      <c r="E2466" s="2">
        <v>5.4794520547945202E-2</v>
      </c>
      <c r="F2466" s="2">
        <v>5.3066470804260003E-2</v>
      </c>
      <c r="G2466" s="2">
        <v>5.9374527874301301E-2</v>
      </c>
      <c r="H2466">
        <v>4.38942316310015E-2</v>
      </c>
      <c r="I2466">
        <v>5.5745173075502197E-2</v>
      </c>
      <c r="J2466" s="4">
        <v>-1.2699885840154601</v>
      </c>
      <c r="K2466">
        <v>-0.34481552860507197</v>
      </c>
      <c r="L2466">
        <v>6.4284587982342102E-3</v>
      </c>
      <c r="M2466">
        <v>1.43356985947435E-2</v>
      </c>
      <c r="N2466" s="10" t="s">
        <v>5520</v>
      </c>
    </row>
    <row r="2467" spans="1:15" x14ac:dyDescent="0.25">
      <c r="A2467" t="s">
        <v>309</v>
      </c>
      <c r="B2467" s="2">
        <v>0.352429537048846</v>
      </c>
      <c r="C2467" s="2">
        <v>0.33531340188853698</v>
      </c>
      <c r="D2467" s="2">
        <v>0.34504564781041602</v>
      </c>
      <c r="E2467" s="2">
        <v>0.39975093399750899</v>
      </c>
      <c r="F2467" s="2">
        <v>0.46006243114212297</v>
      </c>
      <c r="G2467" s="2">
        <v>0.45246008964093298</v>
      </c>
      <c r="H2467">
        <v>0.344262862249266</v>
      </c>
      <c r="I2467">
        <v>0.43742448492685498</v>
      </c>
      <c r="J2467" s="4">
        <v>-1.2706118867103799</v>
      </c>
      <c r="K2467">
        <v>-0.34552342088119797</v>
      </c>
      <c r="L2467">
        <v>2.41164591276622E-2</v>
      </c>
      <c r="M2467">
        <v>4.0402037195709298E-2</v>
      </c>
      <c r="N2467" s="10" t="s">
        <v>5521</v>
      </c>
      <c r="O2467" s="8" t="s">
        <v>6241</v>
      </c>
    </row>
    <row r="2468" spans="1:15" x14ac:dyDescent="0.25">
      <c r="A2468" t="s">
        <v>2392</v>
      </c>
      <c r="B2468" s="2">
        <v>2.1604387195510801E-2</v>
      </c>
      <c r="C2468" s="2">
        <v>2.4293199585306399E-2</v>
      </c>
      <c r="D2468" s="2">
        <v>2.20792955345002E-2</v>
      </c>
      <c r="E2468" s="2">
        <v>2.9375137352574899E-2</v>
      </c>
      <c r="F2468" s="2">
        <v>2.7956298200514099E-2</v>
      </c>
      <c r="G2468" s="2">
        <v>2.9082943042755698E-2</v>
      </c>
      <c r="H2468">
        <v>2.2658960771772499E-2</v>
      </c>
      <c r="I2468">
        <v>2.8804792865281599E-2</v>
      </c>
      <c r="J2468" s="4">
        <v>-1.2712318607817801</v>
      </c>
      <c r="K2468">
        <v>-0.34622718840184502</v>
      </c>
      <c r="L2468">
        <v>1.1786346120136499E-2</v>
      </c>
      <c r="M2468">
        <v>2.2721746415260102E-2</v>
      </c>
      <c r="N2468" s="10" t="s">
        <v>5522</v>
      </c>
    </row>
    <row r="2469" spans="1:15" x14ac:dyDescent="0.25">
      <c r="A2469" t="s">
        <v>1461</v>
      </c>
      <c r="B2469" s="2">
        <v>9.0702716490243598E-2</v>
      </c>
      <c r="C2469" s="2">
        <v>8.7113676482949903E-2</v>
      </c>
      <c r="D2469" s="2">
        <v>7.4525716012345394E-2</v>
      </c>
      <c r="E2469" s="2">
        <v>9.8918272165653298E-2</v>
      </c>
      <c r="F2469" s="2">
        <v>0.11306463459419799</v>
      </c>
      <c r="G2469" s="2">
        <v>0.10928136173641501</v>
      </c>
      <c r="H2469">
        <v>8.4114036328512998E-2</v>
      </c>
      <c r="I2469">
        <v>0.10708808949875501</v>
      </c>
      <c r="J2469" s="4">
        <v>-1.27312983864567</v>
      </c>
      <c r="K2469">
        <v>-0.348379558295212</v>
      </c>
      <c r="L2469">
        <v>3.43064635661628E-2</v>
      </c>
      <c r="M2469">
        <v>5.37738800697216E-2</v>
      </c>
      <c r="N2469" s="10" t="s">
        <v>5523</v>
      </c>
    </row>
    <row r="2470" spans="1:15" x14ac:dyDescent="0.25">
      <c r="A2470" t="s">
        <v>2329</v>
      </c>
      <c r="B2470" s="2">
        <v>4.9228414743017496E-3</v>
      </c>
      <c r="C2470" s="2">
        <v>5.6039676090672199E-3</v>
      </c>
      <c r="D2470" s="2">
        <v>6.8633587291994898E-3</v>
      </c>
      <c r="E2470" s="2">
        <v>6.2754865333431E-3</v>
      </c>
      <c r="F2470" s="2">
        <v>8.2399926551597492E-3</v>
      </c>
      <c r="G2470" s="2">
        <v>7.6295512917359098E-3</v>
      </c>
      <c r="H2470">
        <v>5.7967226041894899E-3</v>
      </c>
      <c r="I2470">
        <v>7.3816768267462498E-3</v>
      </c>
      <c r="J2470" s="4">
        <v>-1.2734224717621101</v>
      </c>
      <c r="K2470">
        <v>-0.34871112843105601</v>
      </c>
      <c r="L2470">
        <v>0.12663678782183799</v>
      </c>
      <c r="M2470">
        <v>0.16230837142302099</v>
      </c>
      <c r="N2470" s="10" t="s">
        <v>5524</v>
      </c>
    </row>
    <row r="2471" spans="1:15" x14ac:dyDescent="0.25">
      <c r="A2471" t="s">
        <v>371</v>
      </c>
      <c r="B2471" s="2">
        <v>0.31799515367937797</v>
      </c>
      <c r="C2471" s="2">
        <v>0.314410602706716</v>
      </c>
      <c r="D2471" s="2">
        <v>0.30902380592666101</v>
      </c>
      <c r="E2471" s="2">
        <v>0.40495201816716703</v>
      </c>
      <c r="F2471" s="2">
        <v>0.386361549761293</v>
      </c>
      <c r="G2471" s="2">
        <v>0.40836984438737001</v>
      </c>
      <c r="H2471">
        <v>0.313809854104252</v>
      </c>
      <c r="I2471">
        <v>0.39989447077194301</v>
      </c>
      <c r="J2471" s="4">
        <v>-1.27432094799385</v>
      </c>
      <c r="K2471">
        <v>-0.34972867772395699</v>
      </c>
      <c r="L2471">
        <v>1.2901542836854E-3</v>
      </c>
      <c r="M2471">
        <v>4.6471868848382896E-3</v>
      </c>
      <c r="N2471" s="10" t="s">
        <v>5525</v>
      </c>
      <c r="O2471" s="8" t="s">
        <v>6242</v>
      </c>
    </row>
    <row r="2472" spans="1:15" x14ac:dyDescent="0.25">
      <c r="A2472" t="s">
        <v>1239</v>
      </c>
      <c r="B2472" s="2">
        <v>5.2850401734472599E-2</v>
      </c>
      <c r="C2472" s="2">
        <v>5.0519767995740997E-2</v>
      </c>
      <c r="D2472" s="2">
        <v>4.4654997517967802E-2</v>
      </c>
      <c r="E2472" s="2">
        <v>6.32676482797353E-2</v>
      </c>
      <c r="F2472" s="2">
        <v>5.9906353286815997E-2</v>
      </c>
      <c r="G2472" s="2">
        <v>6.5468096892783406E-2</v>
      </c>
      <c r="H2472">
        <v>4.9341722416060503E-2</v>
      </c>
      <c r="I2472">
        <v>6.2880699486444896E-2</v>
      </c>
      <c r="J2472" s="4">
        <v>-1.2743920643106199</v>
      </c>
      <c r="K2472">
        <v>-0.34980918828521401</v>
      </c>
      <c r="L2472">
        <v>2.3141669922695701E-2</v>
      </c>
      <c r="M2472">
        <v>3.909169991381E-2</v>
      </c>
      <c r="N2472" s="10" t="s">
        <v>5526</v>
      </c>
    </row>
    <row r="2473" spans="1:15" x14ac:dyDescent="0.25">
      <c r="A2473" t="s">
        <v>2763</v>
      </c>
      <c r="B2473" s="2">
        <v>1.2115801555924E-2</v>
      </c>
      <c r="C2473" s="2">
        <v>1.53548712488442E-2</v>
      </c>
      <c r="D2473" s="2">
        <v>1.4050460794682E-2</v>
      </c>
      <c r="E2473" s="2">
        <v>1.6946255463580199E-2</v>
      </c>
      <c r="F2473" s="2">
        <v>1.7466948218876201E-2</v>
      </c>
      <c r="G2473" s="2">
        <v>1.85073273908445E-2</v>
      </c>
      <c r="H2473">
        <v>1.38403778664834E-2</v>
      </c>
      <c r="I2473">
        <v>1.7640177024433702E-2</v>
      </c>
      <c r="J2473" s="4">
        <v>-1.2745444665316601</v>
      </c>
      <c r="K2473">
        <v>-0.34998170723664002</v>
      </c>
      <c r="L2473">
        <v>5.6198049110613997E-2</v>
      </c>
      <c r="M2473">
        <v>8.1693821152201002E-2</v>
      </c>
      <c r="N2473" s="10" t="s">
        <v>5527</v>
      </c>
    </row>
    <row r="2474" spans="1:15" x14ac:dyDescent="0.25">
      <c r="A2474" t="s">
        <v>2857</v>
      </c>
      <c r="B2474" s="2">
        <v>7.92245887004209E-2</v>
      </c>
      <c r="C2474" s="2">
        <v>7.4616828714729994E-2</v>
      </c>
      <c r="D2474" s="2">
        <v>7.5022122461312707E-2</v>
      </c>
      <c r="E2474" s="2">
        <v>9.0811417966937702E-2</v>
      </c>
      <c r="F2474" s="2">
        <v>9.8397906720528797E-2</v>
      </c>
      <c r="G2474" s="2">
        <v>0.102734552047137</v>
      </c>
      <c r="H2474">
        <v>7.6287846625487904E-2</v>
      </c>
      <c r="I2474">
        <v>9.7314625578201197E-2</v>
      </c>
      <c r="J2474" s="4">
        <v>-1.2756242295832201</v>
      </c>
      <c r="K2474">
        <v>-0.351203405938605</v>
      </c>
      <c r="L2474">
        <v>9.2385538486915598E-3</v>
      </c>
      <c r="M2474">
        <v>1.8899299674339499E-2</v>
      </c>
      <c r="N2474" s="10" t="s">
        <v>5528</v>
      </c>
    </row>
    <row r="2475" spans="1:15" x14ac:dyDescent="0.25">
      <c r="A2475" t="s">
        <v>1068</v>
      </c>
      <c r="B2475" s="2">
        <v>9.97321770182375E-2</v>
      </c>
      <c r="C2475" s="2">
        <v>7.2235142480876494E-2</v>
      </c>
      <c r="D2475" s="2">
        <v>8.9547406815876404E-2</v>
      </c>
      <c r="E2475" s="2">
        <v>0.10170195101702</v>
      </c>
      <c r="F2475" s="2">
        <v>0.121740727139185</v>
      </c>
      <c r="G2475" s="2">
        <v>0.110288563227074</v>
      </c>
      <c r="H2475">
        <v>8.7171575438330096E-2</v>
      </c>
      <c r="I2475">
        <v>0.111243747127759</v>
      </c>
      <c r="J2475" s="4">
        <v>-1.2761470303638001</v>
      </c>
      <c r="K2475">
        <v>-0.351794557752175</v>
      </c>
      <c r="L2475">
        <v>0.100964636539545</v>
      </c>
      <c r="M2475">
        <v>0.13391562249515301</v>
      </c>
      <c r="N2475" s="10" t="s">
        <v>5529</v>
      </c>
    </row>
    <row r="2476" spans="1:15" x14ac:dyDescent="0.25">
      <c r="A2476" t="s">
        <v>2253</v>
      </c>
      <c r="B2476" s="2">
        <v>8.9274327254176798E-3</v>
      </c>
      <c r="C2476" s="2">
        <v>9.1344672027795695E-3</v>
      </c>
      <c r="D2476" s="2">
        <v>9.5828027539766499E-3</v>
      </c>
      <c r="E2476" s="2">
        <v>1.3210265426220299E-2</v>
      </c>
      <c r="F2476" s="2">
        <v>1.13156445097319E-2</v>
      </c>
      <c r="G2476" s="2">
        <v>1.0802235987309301E-2</v>
      </c>
      <c r="H2476">
        <v>9.2149008940579594E-3</v>
      </c>
      <c r="I2476">
        <v>1.17760486410872E-2</v>
      </c>
      <c r="J2476" s="4">
        <v>-1.2779354630586099</v>
      </c>
      <c r="K2476">
        <v>-0.35381498066968298</v>
      </c>
      <c r="L2476">
        <v>4.5792517887829197E-2</v>
      </c>
      <c r="M2476">
        <v>6.8349540753474797E-2</v>
      </c>
      <c r="N2476" s="10" t="s">
        <v>5530</v>
      </c>
    </row>
    <row r="2477" spans="1:15" x14ac:dyDescent="0.25">
      <c r="A2477" t="s">
        <v>564</v>
      </c>
      <c r="B2477" s="2">
        <v>0.20005101390128799</v>
      </c>
      <c r="C2477" s="2">
        <v>0.20600184930931101</v>
      </c>
      <c r="D2477" s="2">
        <v>0.20320290074029301</v>
      </c>
      <c r="E2477" s="2">
        <v>0.23780919590750399</v>
      </c>
      <c r="F2477" s="2">
        <v>0.26510282776349597</v>
      </c>
      <c r="G2477" s="2">
        <v>0.27572140806768403</v>
      </c>
      <c r="H2477">
        <v>0.203085254650297</v>
      </c>
      <c r="I2477">
        <v>0.25954447724622798</v>
      </c>
      <c r="J2477" s="4">
        <v>-1.2780074934201899</v>
      </c>
      <c r="K2477">
        <v>-0.35389629535255701</v>
      </c>
      <c r="L2477">
        <v>2.78653417821897E-2</v>
      </c>
      <c r="M2477">
        <v>4.5214339224405799E-2</v>
      </c>
      <c r="N2477" s="10" t="s">
        <v>5531</v>
      </c>
    </row>
    <row r="2478" spans="1:15" x14ac:dyDescent="0.25">
      <c r="A2478" t="s">
        <v>471</v>
      </c>
      <c r="B2478" s="2">
        <v>0.14533860476980001</v>
      </c>
      <c r="C2478" s="2">
        <v>0.15083078819804399</v>
      </c>
      <c r="D2478" s="2">
        <v>0.15602270519931799</v>
      </c>
      <c r="E2478" s="2">
        <v>0.181329817107416</v>
      </c>
      <c r="F2478" s="2">
        <v>0.204530848329049</v>
      </c>
      <c r="G2478" s="2">
        <v>0.19219922445485199</v>
      </c>
      <c r="H2478">
        <v>0.15073069938905401</v>
      </c>
      <c r="I2478">
        <v>0.192686629963772</v>
      </c>
      <c r="J2478" s="4">
        <v>-1.27835026802619</v>
      </c>
      <c r="K2478">
        <v>-0.35428318895144101</v>
      </c>
      <c r="L2478">
        <v>7.1792137997172198E-3</v>
      </c>
      <c r="M2478">
        <v>1.5676848498091301E-2</v>
      </c>
      <c r="N2478" s="10" t="s">
        <v>5532</v>
      </c>
    </row>
    <row r="2479" spans="1:15" x14ac:dyDescent="0.25">
      <c r="A2479" t="s">
        <v>1103</v>
      </c>
      <c r="B2479" s="2">
        <v>5.5401096798877697E-2</v>
      </c>
      <c r="C2479" s="2">
        <v>6.0326711311608598E-2</v>
      </c>
      <c r="D2479" s="2">
        <v>5.8856538536248497E-2</v>
      </c>
      <c r="E2479" s="2">
        <v>7.4036090152125603E-2</v>
      </c>
      <c r="F2479" s="2">
        <v>7.56059493206023E-2</v>
      </c>
      <c r="G2479" s="2">
        <v>7.3576068892582003E-2</v>
      </c>
      <c r="H2479">
        <v>5.8194782215578299E-2</v>
      </c>
      <c r="I2479">
        <v>7.4406036121770006E-2</v>
      </c>
      <c r="J2479" s="4">
        <v>-1.2785688559867501</v>
      </c>
      <c r="K2479">
        <v>-0.354529857502279</v>
      </c>
      <c r="L2479">
        <v>6.0441898636341097E-3</v>
      </c>
      <c r="M2479">
        <v>1.37610425915499E-2</v>
      </c>
      <c r="N2479" s="10" t="s">
        <v>5533</v>
      </c>
    </row>
    <row r="2480" spans="1:15" x14ac:dyDescent="0.25">
      <c r="A2480" t="s">
        <v>659</v>
      </c>
      <c r="B2480" s="2">
        <v>0.17441652850401701</v>
      </c>
      <c r="C2480" s="2">
        <v>0.19339292218890999</v>
      </c>
      <c r="D2480" s="2">
        <v>0.174454492478363</v>
      </c>
      <c r="E2480" s="2">
        <v>0.23356042292383999</v>
      </c>
      <c r="F2480" s="2">
        <v>0.21642030848329</v>
      </c>
      <c r="G2480" s="2">
        <v>0.24442262174547999</v>
      </c>
      <c r="H2480">
        <v>0.18075464772376301</v>
      </c>
      <c r="I2480">
        <v>0.23146778438420301</v>
      </c>
      <c r="J2480" s="4">
        <v>-1.2805633896503801</v>
      </c>
      <c r="K2480">
        <v>-0.356778670093301</v>
      </c>
      <c r="L2480">
        <v>7.4967707788770599E-3</v>
      </c>
      <c r="M2480">
        <v>1.6207507280470001E-2</v>
      </c>
      <c r="N2480" s="10" t="s">
        <v>5534</v>
      </c>
    </row>
    <row r="2481" spans="1:16" x14ac:dyDescent="0.25">
      <c r="A2481" t="s">
        <v>1527</v>
      </c>
      <c r="B2481" s="2">
        <v>0.11350593036602501</v>
      </c>
      <c r="C2481" s="2">
        <v>0.14222869791812601</v>
      </c>
      <c r="D2481" s="2">
        <v>0.10566982496277</v>
      </c>
      <c r="E2481" s="2">
        <v>0.152784899763143</v>
      </c>
      <c r="F2481" s="2">
        <v>0.144004774146162</v>
      </c>
      <c r="G2481" s="2">
        <v>0.166137885884071</v>
      </c>
      <c r="H2481">
        <v>0.120468151082307</v>
      </c>
      <c r="I2481">
        <v>0.154309186597792</v>
      </c>
      <c r="J2481" s="4">
        <v>-1.2809127160286899</v>
      </c>
      <c r="K2481">
        <v>-0.35717217088422498</v>
      </c>
      <c r="L2481">
        <v>8.7442204834170006E-2</v>
      </c>
      <c r="M2481">
        <v>0.118668779097286</v>
      </c>
      <c r="N2481" s="10" t="s">
        <v>5535</v>
      </c>
    </row>
    <row r="2482" spans="1:16" x14ac:dyDescent="0.25">
      <c r="A2482" t="s">
        <v>2508</v>
      </c>
      <c r="B2482" s="2">
        <v>3.7240147940313701E-3</v>
      </c>
      <c r="C2482" s="2">
        <v>4.8474319818431503E-3</v>
      </c>
      <c r="D2482" s="2">
        <v>2.8921071374614199E-3</v>
      </c>
      <c r="E2482" s="2">
        <v>6.0068859424218003E-3</v>
      </c>
      <c r="F2482" s="2">
        <v>3.71832537642306E-3</v>
      </c>
      <c r="G2482" s="2">
        <v>4.9856473787581197E-3</v>
      </c>
      <c r="H2482">
        <v>3.8211846377786498E-3</v>
      </c>
      <c r="I2482">
        <v>4.9036195658676597E-3</v>
      </c>
      <c r="J2482" s="4">
        <v>-1.2832720820102199</v>
      </c>
      <c r="K2482">
        <v>-0.35982708605601099</v>
      </c>
      <c r="L2482">
        <v>0.28427784234841902</v>
      </c>
      <c r="M2482">
        <v>0.32977963113894299</v>
      </c>
      <c r="N2482" s="10" t="s">
        <v>5536</v>
      </c>
    </row>
    <row r="2483" spans="1:16" x14ac:dyDescent="0.25">
      <c r="A2483" t="s">
        <v>2358</v>
      </c>
      <c r="B2483" s="2">
        <v>8.5193215151128706E-3</v>
      </c>
      <c r="C2483" s="2">
        <v>9.4146655832329298E-3</v>
      </c>
      <c r="D2483" s="2">
        <v>9.1511449722659899E-3</v>
      </c>
      <c r="E2483" s="2">
        <v>1.1281224818694599E-2</v>
      </c>
      <c r="F2483" s="2">
        <v>1.1614028644876999E-2</v>
      </c>
      <c r="G2483" s="2">
        <v>1.1884977589766799E-2</v>
      </c>
      <c r="H2483">
        <v>9.0283773568705893E-3</v>
      </c>
      <c r="I2483">
        <v>1.15934103511128E-2</v>
      </c>
      <c r="J2483" s="4">
        <v>-1.2841078626703899</v>
      </c>
      <c r="K2483">
        <v>-0.36076639124828502</v>
      </c>
      <c r="L2483">
        <v>5.0705668407313E-3</v>
      </c>
      <c r="M2483">
        <v>1.22595754274711E-2</v>
      </c>
      <c r="N2483" s="10" t="s">
        <v>5537</v>
      </c>
    </row>
    <row r="2484" spans="1:16" x14ac:dyDescent="0.25">
      <c r="A2484" t="s">
        <v>3006</v>
      </c>
      <c r="B2484" s="2">
        <v>1.4309399311312299E-2</v>
      </c>
      <c r="C2484" s="2">
        <v>1.25248676062652E-2</v>
      </c>
      <c r="D2484" s="2">
        <v>1.2712321671378901E-2</v>
      </c>
      <c r="E2484" s="2">
        <v>1.7117183112348298E-2</v>
      </c>
      <c r="F2484" s="2">
        <v>1.71685640837312E-2</v>
      </c>
      <c r="G2484" s="2">
        <v>1.65181044467946E-2</v>
      </c>
      <c r="H2484">
        <v>1.31821961963188E-2</v>
      </c>
      <c r="I2484">
        <v>1.69346172142914E-2</v>
      </c>
      <c r="J2484" s="4">
        <v>-1.2846582589189799</v>
      </c>
      <c r="K2484">
        <v>-0.36138462888685302</v>
      </c>
      <c r="L2484">
        <v>1.9935768863760198E-2</v>
      </c>
      <c r="M2484">
        <v>3.4519044608239999E-2</v>
      </c>
      <c r="N2484" s="10" t="s">
        <v>5538</v>
      </c>
    </row>
    <row r="2485" spans="1:16" x14ac:dyDescent="0.25">
      <c r="A2485" t="s">
        <v>2650</v>
      </c>
      <c r="B2485" s="2">
        <v>4.50197678867491E-2</v>
      </c>
      <c r="C2485" s="2">
        <v>4.3038471237636197E-2</v>
      </c>
      <c r="D2485" s="2">
        <v>4.1654975935078699E-2</v>
      </c>
      <c r="E2485" s="2">
        <v>5.1913168754425802E-2</v>
      </c>
      <c r="F2485" s="2">
        <v>5.7611090708777103E-2</v>
      </c>
      <c r="G2485" s="2">
        <v>5.7234224706652598E-2</v>
      </c>
      <c r="H2485">
        <v>4.3237738353154698E-2</v>
      </c>
      <c r="I2485">
        <v>5.5586161389951802E-2</v>
      </c>
      <c r="J2485" s="4">
        <v>-1.28559363896276</v>
      </c>
      <c r="K2485">
        <v>-0.36243469577811399</v>
      </c>
      <c r="L2485">
        <v>5.3758583895957297E-3</v>
      </c>
      <c r="M2485">
        <v>1.2797849169985699E-2</v>
      </c>
      <c r="N2485" s="10" t="s">
        <v>5539</v>
      </c>
    </row>
    <row r="2486" spans="1:16" x14ac:dyDescent="0.25">
      <c r="A2486" t="s">
        <v>840</v>
      </c>
      <c r="B2486" s="2">
        <v>0.18678739956638199</v>
      </c>
      <c r="C2486" s="2">
        <v>0.198996889797977</v>
      </c>
      <c r="D2486" s="2">
        <v>0.18878553083115701</v>
      </c>
      <c r="E2486" s="2">
        <v>0.24862647425097101</v>
      </c>
      <c r="F2486" s="2">
        <v>0.23558575100991599</v>
      </c>
      <c r="G2486" s="2">
        <v>0.25449463665206201</v>
      </c>
      <c r="H2486">
        <v>0.191523273398505</v>
      </c>
      <c r="I2486">
        <v>0.24623562063764901</v>
      </c>
      <c r="J2486" s="4">
        <v>-1.2856694451191</v>
      </c>
      <c r="K2486">
        <v>-0.36251976304838002</v>
      </c>
      <c r="L2486">
        <v>1.2475309666447E-3</v>
      </c>
      <c r="M2486">
        <v>4.5588046368144897E-3</v>
      </c>
      <c r="N2486" s="10" t="s">
        <v>5540</v>
      </c>
    </row>
    <row r="2487" spans="1:16" x14ac:dyDescent="0.25">
      <c r="A2487" t="s">
        <v>502</v>
      </c>
      <c r="B2487" s="2">
        <v>0.28435148577987501</v>
      </c>
      <c r="C2487" s="2">
        <v>0.29978424724705099</v>
      </c>
      <c r="D2487" s="2">
        <v>0.28018906610838901</v>
      </c>
      <c r="E2487" s="2">
        <v>0.37967914438502698</v>
      </c>
      <c r="F2487" s="2">
        <v>0.35168013220712502</v>
      </c>
      <c r="G2487" s="2">
        <v>0.37991640227627499</v>
      </c>
      <c r="H2487">
        <v>0.288108266378438</v>
      </c>
      <c r="I2487">
        <v>0.370425226289476</v>
      </c>
      <c r="J2487" s="4">
        <v>-1.2857153699398201</v>
      </c>
      <c r="K2487">
        <v>-0.362571295989491</v>
      </c>
      <c r="L2487">
        <v>1.8957007977999599E-3</v>
      </c>
      <c r="M2487">
        <v>5.9184751061570097E-3</v>
      </c>
      <c r="N2487" s="10" t="s">
        <v>5541</v>
      </c>
    </row>
    <row r="2488" spans="1:16" x14ac:dyDescent="0.25">
      <c r="A2488" t="s">
        <v>630</v>
      </c>
      <c r="B2488" s="2">
        <v>0.203953577349828</v>
      </c>
      <c r="C2488" s="2">
        <v>0.21314690801087199</v>
      </c>
      <c r="D2488" s="2">
        <v>0.19752660091079799</v>
      </c>
      <c r="E2488" s="2">
        <v>0.266769223255928</v>
      </c>
      <c r="F2488" s="2">
        <v>0.257803892765332</v>
      </c>
      <c r="G2488" s="2">
        <v>0.26585083345923299</v>
      </c>
      <c r="H2488">
        <v>0.20487569542383199</v>
      </c>
      <c r="I2488">
        <v>0.263474649826831</v>
      </c>
      <c r="J2488" s="4">
        <v>-1.28602199144107</v>
      </c>
      <c r="K2488">
        <v>-0.36291531348366801</v>
      </c>
      <c r="L2488">
        <v>2.23918952322181E-3</v>
      </c>
      <c r="M2488">
        <v>6.7486068402843402E-3</v>
      </c>
      <c r="N2488" s="10" t="s">
        <v>5542</v>
      </c>
    </row>
    <row r="2489" spans="1:16" x14ac:dyDescent="0.25">
      <c r="A2489" t="s">
        <v>903</v>
      </c>
      <c r="B2489" s="2">
        <v>7.2108149470730798E-2</v>
      </c>
      <c r="C2489" s="2">
        <v>7.1198408473198999E-2</v>
      </c>
      <c r="D2489" s="2">
        <v>6.8201929510284198E-2</v>
      </c>
      <c r="E2489" s="2">
        <v>8.8687031475105593E-2</v>
      </c>
      <c r="F2489" s="2">
        <v>8.6301872934263696E-2</v>
      </c>
      <c r="G2489" s="2">
        <v>9.7824444780178293E-2</v>
      </c>
      <c r="H2489">
        <v>7.0502829151404697E-2</v>
      </c>
      <c r="I2489">
        <v>9.0937783063182495E-2</v>
      </c>
      <c r="J2489" s="4">
        <v>-1.28984587083582</v>
      </c>
      <c r="K2489">
        <v>-0.36719868218671198</v>
      </c>
      <c r="L2489">
        <v>1.1330781039586801E-2</v>
      </c>
      <c r="M2489">
        <v>2.2109549669552701E-2</v>
      </c>
      <c r="N2489" s="10" t="s">
        <v>5543</v>
      </c>
    </row>
    <row r="2490" spans="1:16" x14ac:dyDescent="0.25">
      <c r="A2490" t="s">
        <v>1609</v>
      </c>
      <c r="B2490" s="2">
        <v>6.24920290779237E-2</v>
      </c>
      <c r="C2490" s="2">
        <v>6.4361567990136995E-2</v>
      </c>
      <c r="D2490" s="2">
        <v>6.1403319448341397E-2</v>
      </c>
      <c r="E2490" s="2">
        <v>7.569653016873E-2</v>
      </c>
      <c r="F2490" s="2">
        <v>8.1252295262578003E-2</v>
      </c>
      <c r="G2490" s="2">
        <v>8.5964647227677896E-2</v>
      </c>
      <c r="H2490">
        <v>6.2752305505467398E-2</v>
      </c>
      <c r="I2490">
        <v>8.0971157552995304E-2</v>
      </c>
      <c r="J2490" s="4">
        <v>-1.2903296046380399</v>
      </c>
      <c r="K2490">
        <v>-0.367739637925876</v>
      </c>
      <c r="L2490">
        <v>1.21753300677817E-2</v>
      </c>
      <c r="M2490">
        <v>2.3294597565259301E-2</v>
      </c>
      <c r="N2490" s="10" t="s">
        <v>5544</v>
      </c>
    </row>
    <row r="2491" spans="1:16" x14ac:dyDescent="0.25">
      <c r="A2491" t="s">
        <v>1935</v>
      </c>
      <c r="B2491" s="2">
        <v>9.7181481953832402E-3</v>
      </c>
      <c r="C2491" s="2">
        <v>1.19084311692678E-2</v>
      </c>
      <c r="D2491" s="2">
        <v>1.06835300973388E-2</v>
      </c>
      <c r="E2491" s="2">
        <v>1.7019510170195099E-2</v>
      </c>
      <c r="F2491" s="2">
        <v>1.1430407638633899E-2</v>
      </c>
      <c r="G2491" s="2">
        <v>1.3244699602155401E-2</v>
      </c>
      <c r="H2491">
        <v>1.0770036487329999E-2</v>
      </c>
      <c r="I2491">
        <v>1.38982058036615E-2</v>
      </c>
      <c r="J2491" s="4">
        <v>-1.29045113449815</v>
      </c>
      <c r="K2491">
        <v>-0.36787551194568102</v>
      </c>
      <c r="L2491">
        <v>0.15797925864436199</v>
      </c>
      <c r="M2491">
        <v>0.19676303736229001</v>
      </c>
      <c r="N2491" s="10" t="s">
        <v>5545</v>
      </c>
    </row>
    <row r="2492" spans="1:16" x14ac:dyDescent="0.25">
      <c r="A2492" t="s">
        <v>2181</v>
      </c>
      <c r="B2492" s="2">
        <v>9.3610508863665298E-3</v>
      </c>
      <c r="C2492" s="2">
        <v>9.8349631539129696E-3</v>
      </c>
      <c r="D2492" s="2">
        <v>1.0446118317397999E-2</v>
      </c>
      <c r="E2492" s="2">
        <v>1.21602812980734E-2</v>
      </c>
      <c r="F2492" s="2">
        <v>1.28075651854572E-2</v>
      </c>
      <c r="G2492" s="2">
        <v>1.3295059676688301E-2</v>
      </c>
      <c r="H2492">
        <v>9.8807107858924909E-3</v>
      </c>
      <c r="I2492">
        <v>1.2754302053406301E-2</v>
      </c>
      <c r="J2492" s="4">
        <v>-1.2908283958292399</v>
      </c>
      <c r="K2492">
        <v>-0.368297219900179</v>
      </c>
      <c r="L2492">
        <v>3.81721209074604E-3</v>
      </c>
      <c r="M2492">
        <v>9.8554653131729796E-3</v>
      </c>
      <c r="N2492" s="10" t="s">
        <v>5546</v>
      </c>
    </row>
    <row r="2493" spans="1:16" x14ac:dyDescent="0.25">
      <c r="A2493" t="s">
        <v>2842</v>
      </c>
      <c r="B2493" s="2">
        <v>1.5839816349955401E-2</v>
      </c>
      <c r="C2493" s="2">
        <v>1.68119028272017E-2</v>
      </c>
      <c r="D2493" s="2">
        <v>1.8259124166360899E-2</v>
      </c>
      <c r="E2493" s="2">
        <v>2.2513613166312601E-2</v>
      </c>
      <c r="F2493" s="2">
        <v>2.04507895703268E-2</v>
      </c>
      <c r="G2493" s="2">
        <v>2.2762753688875498E-2</v>
      </c>
      <c r="H2493">
        <v>1.6970281114505999E-2</v>
      </c>
      <c r="I2493">
        <v>2.19090521418383E-2</v>
      </c>
      <c r="J2493" s="4">
        <v>-1.29102470336279</v>
      </c>
      <c r="K2493">
        <v>-0.36851660643752798</v>
      </c>
      <c r="L2493">
        <v>9.5016829013077793E-3</v>
      </c>
      <c r="M2493">
        <v>1.9320723280949199E-2</v>
      </c>
      <c r="N2493" s="10" t="s">
        <v>5547</v>
      </c>
    </row>
    <row r="2494" spans="1:16" x14ac:dyDescent="0.25">
      <c r="A2494" t="s">
        <v>2216</v>
      </c>
      <c r="B2494" s="2">
        <v>1.9028185180461701E-2</v>
      </c>
      <c r="C2494" s="2">
        <v>1.93617080893272E-2</v>
      </c>
      <c r="D2494" s="2">
        <v>1.9144022618867801E-2</v>
      </c>
      <c r="E2494" s="2">
        <v>2.3563597294459501E-2</v>
      </c>
      <c r="F2494" s="2">
        <v>2.53626514873301E-2</v>
      </c>
      <c r="G2494" s="2">
        <v>2.54318376391197E-2</v>
      </c>
      <c r="H2494">
        <v>1.91779719628856E-2</v>
      </c>
      <c r="I2494">
        <v>2.4786028806969802E-2</v>
      </c>
      <c r="J2494" s="4">
        <v>-1.2924217876080599</v>
      </c>
      <c r="K2494">
        <v>-0.37007697683101098</v>
      </c>
      <c r="L2494">
        <v>7.4528203992632099E-3</v>
      </c>
      <c r="M2494">
        <v>1.6135409171662299E-2</v>
      </c>
      <c r="N2494" s="10" t="s">
        <v>5548</v>
      </c>
    </row>
    <row r="2495" spans="1:16" x14ac:dyDescent="0.25">
      <c r="A2495" t="s">
        <v>2411</v>
      </c>
      <c r="B2495" s="2">
        <v>2.54304297921184E-2</v>
      </c>
      <c r="C2495" s="2">
        <v>2.7655580150746699E-2</v>
      </c>
      <c r="D2495" s="2">
        <v>2.2985776876092601E-2</v>
      </c>
      <c r="E2495" s="2">
        <v>3.4283202695773202E-2</v>
      </c>
      <c r="F2495" s="2">
        <v>2.9264597869996301E-2</v>
      </c>
      <c r="G2495" s="2">
        <v>3.49247116885733E-2</v>
      </c>
      <c r="H2495">
        <v>2.53572622729859E-2</v>
      </c>
      <c r="I2495">
        <v>3.2824170751447598E-2</v>
      </c>
      <c r="J2495" s="4">
        <v>-1.29446824338038</v>
      </c>
      <c r="K2495">
        <v>-0.372359572669758</v>
      </c>
      <c r="L2495">
        <v>2.9285127834096699E-2</v>
      </c>
      <c r="M2495">
        <v>4.68438933930585E-2</v>
      </c>
      <c r="N2495" s="10" t="s">
        <v>5549</v>
      </c>
    </row>
    <row r="2496" spans="1:16" x14ac:dyDescent="0.25">
      <c r="A2496" t="s">
        <v>1658</v>
      </c>
      <c r="B2496" s="2">
        <v>8.54482846575692E-3</v>
      </c>
      <c r="C2496" s="2">
        <v>5.3237692286138604E-3</v>
      </c>
      <c r="D2496" s="2">
        <v>7.5971769581076104E-3</v>
      </c>
      <c r="E2496" s="2">
        <v>8.3510365540985995E-3</v>
      </c>
      <c r="F2496" s="2">
        <v>9.3187660668380499E-3</v>
      </c>
      <c r="G2496" s="2">
        <v>1.0122374981115E-2</v>
      </c>
      <c r="H2496">
        <v>7.1552582174928001E-3</v>
      </c>
      <c r="I2496">
        <v>9.2640592006838704E-3</v>
      </c>
      <c r="J2496" s="4">
        <v>-1.2947204585902401</v>
      </c>
      <c r="K2496">
        <v>-0.37264064112443002</v>
      </c>
      <c r="L2496">
        <v>0.18401614840665301</v>
      </c>
      <c r="M2496">
        <v>0.223878959132634</v>
      </c>
      <c r="N2496" s="10" t="s">
        <v>5550</v>
      </c>
      <c r="P2496" s="11" t="s">
        <v>6378</v>
      </c>
    </row>
    <row r="2497" spans="1:16" x14ac:dyDescent="0.25">
      <c r="A2497" t="s">
        <v>2339</v>
      </c>
      <c r="B2497" s="2">
        <v>4.8463206223695997E-3</v>
      </c>
      <c r="C2497" s="2">
        <v>5.0435708481605E-3</v>
      </c>
      <c r="D2497" s="2">
        <v>4.25182914985E-3</v>
      </c>
      <c r="E2497" s="2">
        <v>6.5929235953410001E-3</v>
      </c>
      <c r="F2497" s="2">
        <v>5.3250091810503096E-3</v>
      </c>
      <c r="G2497" s="2">
        <v>6.3957294656796096E-3</v>
      </c>
      <c r="H2497">
        <v>4.7139068734600303E-3</v>
      </c>
      <c r="I2497">
        <v>6.1045540806903102E-3</v>
      </c>
      <c r="J2497" s="4">
        <v>-1.29500947824401</v>
      </c>
      <c r="K2497">
        <v>-0.37296265711305099</v>
      </c>
      <c r="L2497">
        <v>4.1406384072442098E-2</v>
      </c>
      <c r="M2497">
        <v>6.2957558999257604E-2</v>
      </c>
      <c r="N2497" s="10" t="s">
        <v>5551</v>
      </c>
    </row>
    <row r="2498" spans="1:16" x14ac:dyDescent="0.25">
      <c r="A2498" t="s">
        <v>1768</v>
      </c>
      <c r="B2498" s="2">
        <v>1.8798622624665199E-2</v>
      </c>
      <c r="C2498" s="2">
        <v>2.1098938048138099E-2</v>
      </c>
      <c r="D2498" s="2">
        <v>2.0417413074914199E-2</v>
      </c>
      <c r="E2498" s="2">
        <v>2.54193831953703E-2</v>
      </c>
      <c r="F2498" s="2">
        <v>2.41461623209695E-2</v>
      </c>
      <c r="G2498" s="2">
        <v>2.8554162260160099E-2</v>
      </c>
      <c r="H2498">
        <v>2.0104991249239201E-2</v>
      </c>
      <c r="I2498">
        <v>2.6039902592166701E-2</v>
      </c>
      <c r="J2498" s="4">
        <v>-1.2951959177376999</v>
      </c>
      <c r="K2498">
        <v>-0.37317034360297402</v>
      </c>
      <c r="L2498">
        <v>1.66438274916078E-2</v>
      </c>
      <c r="M2498">
        <v>2.97148450935215E-2</v>
      </c>
      <c r="N2498" s="10" t="s">
        <v>5552</v>
      </c>
    </row>
    <row r="2499" spans="1:16" x14ac:dyDescent="0.25">
      <c r="A2499" t="s">
        <v>968</v>
      </c>
      <c r="B2499" s="2">
        <v>7.2235684223951005E-2</v>
      </c>
      <c r="C2499" s="2">
        <v>7.5233265151727402E-2</v>
      </c>
      <c r="D2499" s="2">
        <v>7.77847322642609E-2</v>
      </c>
      <c r="E2499" s="2">
        <v>9.4327643884452902E-2</v>
      </c>
      <c r="F2499" s="2">
        <v>0.100486595666544</v>
      </c>
      <c r="G2499" s="2">
        <v>9.7371204109382103E-2</v>
      </c>
      <c r="H2499">
        <v>7.5084560546646403E-2</v>
      </c>
      <c r="I2499">
        <v>9.7395147886793099E-2</v>
      </c>
      <c r="J2499" s="4">
        <v>-1.29713948084288</v>
      </c>
      <c r="K2499">
        <v>-0.37533362029966899</v>
      </c>
      <c r="L2499">
        <v>8.5097115092363303E-4</v>
      </c>
      <c r="M2499">
        <v>3.7245395820278901E-3</v>
      </c>
      <c r="N2499" s="10" t="s">
        <v>5553</v>
      </c>
    </row>
    <row r="2500" spans="1:16" x14ac:dyDescent="0.25">
      <c r="A2500" t="s">
        <v>465</v>
      </c>
      <c r="B2500" s="2">
        <v>0.24450962887386801</v>
      </c>
      <c r="C2500" s="2">
        <v>0.273109361427891</v>
      </c>
      <c r="D2500" s="2">
        <v>0.24539744890251</v>
      </c>
      <c r="E2500" s="2">
        <v>0.335237955705321</v>
      </c>
      <c r="F2500" s="2">
        <v>0.30960796915167099</v>
      </c>
      <c r="G2500" s="2">
        <v>0.34519313088583398</v>
      </c>
      <c r="H2500">
        <v>0.25433881306808998</v>
      </c>
      <c r="I2500">
        <v>0.33001301858094201</v>
      </c>
      <c r="J2500" s="4">
        <v>-1.2975330607231901</v>
      </c>
      <c r="K2500">
        <v>-0.37577129845502</v>
      </c>
      <c r="L2500">
        <v>6.0765935709139098E-3</v>
      </c>
      <c r="M2500">
        <v>1.3803843902882E-2</v>
      </c>
      <c r="N2500" s="10" t="s">
        <v>5554</v>
      </c>
    </row>
    <row r="2501" spans="1:16" x14ac:dyDescent="0.25">
      <c r="A2501" t="s">
        <v>1519</v>
      </c>
      <c r="B2501" s="2">
        <v>4.1015176635633199E-2</v>
      </c>
      <c r="C2501" s="2">
        <v>4.2954411723500202E-2</v>
      </c>
      <c r="D2501" s="2">
        <v>4.1547061489650997E-2</v>
      </c>
      <c r="E2501" s="2">
        <v>5.6406124093473002E-2</v>
      </c>
      <c r="F2501" s="2">
        <v>5.03580609621741E-2</v>
      </c>
      <c r="G2501" s="2">
        <v>5.61263030669285E-2</v>
      </c>
      <c r="H2501">
        <v>4.1838883282928202E-2</v>
      </c>
      <c r="I2501">
        <v>5.4296829374191898E-2</v>
      </c>
      <c r="J2501" s="4">
        <v>-1.29776000489829</v>
      </c>
      <c r="K2501">
        <v>-0.37602361002718798</v>
      </c>
      <c r="L2501">
        <v>1.17177718909308E-2</v>
      </c>
      <c r="M2501">
        <v>2.2626448706246E-2</v>
      </c>
      <c r="N2501" s="10" t="s">
        <v>5555</v>
      </c>
    </row>
    <row r="2502" spans="1:16" x14ac:dyDescent="0.25">
      <c r="A2502" t="s">
        <v>2760</v>
      </c>
      <c r="B2502" s="2">
        <v>4.9228414743017496E-3</v>
      </c>
      <c r="C2502" s="2">
        <v>4.3150550589817604E-3</v>
      </c>
      <c r="D2502" s="2">
        <v>4.6187382643040602E-3</v>
      </c>
      <c r="E2502" s="2">
        <v>6.5929235953410001E-3</v>
      </c>
      <c r="F2502" s="2">
        <v>5.3938670583914801E-3</v>
      </c>
      <c r="G2502" s="2">
        <v>6.01802890668278E-3</v>
      </c>
      <c r="H2502">
        <v>4.6188782658625202E-3</v>
      </c>
      <c r="I2502">
        <v>6.0016065201384198E-3</v>
      </c>
      <c r="J2502" s="4">
        <v>-1.29936451551353</v>
      </c>
      <c r="K2502">
        <v>-0.37780621211959398</v>
      </c>
      <c r="L2502">
        <v>2.6013076512687E-2</v>
      </c>
      <c r="M2502">
        <v>4.2802056705199598E-2</v>
      </c>
      <c r="N2502" s="10" t="s">
        <v>5556</v>
      </c>
    </row>
    <row r="2503" spans="1:16" x14ac:dyDescent="0.25">
      <c r="A2503" t="s">
        <v>1714</v>
      </c>
      <c r="B2503" s="2">
        <v>4.6830761382476702E-2</v>
      </c>
      <c r="C2503" s="2">
        <v>4.5167978929081802E-2</v>
      </c>
      <c r="D2503" s="2">
        <v>4.6295297088468301E-2</v>
      </c>
      <c r="E2503" s="2">
        <v>4.9275999316289398E-2</v>
      </c>
      <c r="F2503" s="2">
        <v>7.1084282041865607E-2</v>
      </c>
      <c r="G2503" s="2">
        <v>5.9424887948834201E-2</v>
      </c>
      <c r="H2503">
        <v>4.6098012466675602E-2</v>
      </c>
      <c r="I2503">
        <v>5.99283897689964E-2</v>
      </c>
      <c r="J2503" s="4">
        <v>-1.3000211193989899</v>
      </c>
      <c r="K2503">
        <v>-0.37853506064196402</v>
      </c>
      <c r="L2503">
        <v>0.139332675265467</v>
      </c>
      <c r="M2503">
        <v>0.17664667368100001</v>
      </c>
      <c r="N2503" s="10" t="s">
        <v>5557</v>
      </c>
    </row>
    <row r="2504" spans="1:16" x14ac:dyDescent="0.25">
      <c r="A2504" t="s">
        <v>1259</v>
      </c>
      <c r="B2504" s="2">
        <v>9.5038898099732205E-2</v>
      </c>
      <c r="C2504" s="2">
        <v>9.4566953403009302E-2</v>
      </c>
      <c r="D2504" s="2">
        <v>9.6065439319707305E-2</v>
      </c>
      <c r="E2504" s="2">
        <v>0.11522965350523801</v>
      </c>
      <c r="F2504" s="2">
        <v>0.12685916268821201</v>
      </c>
      <c r="G2504" s="2">
        <v>0.129299491363247</v>
      </c>
      <c r="H2504">
        <v>9.52237636074829E-2</v>
      </c>
      <c r="I2504">
        <v>0.123796102518899</v>
      </c>
      <c r="J2504" s="4">
        <v>-1.3000547114393901</v>
      </c>
      <c r="K2504">
        <v>-0.378572338839406</v>
      </c>
      <c r="L2504">
        <v>1.6819571819195901E-2</v>
      </c>
      <c r="M2504">
        <v>2.9977690564975699E-2</v>
      </c>
      <c r="N2504" s="10" t="s">
        <v>5558</v>
      </c>
    </row>
    <row r="2505" spans="1:16" x14ac:dyDescent="0.25">
      <c r="A2505" t="s">
        <v>2468</v>
      </c>
      <c r="B2505" s="2">
        <v>4.1550822599158301E-2</v>
      </c>
      <c r="C2505" s="2">
        <v>3.9788170024377303E-2</v>
      </c>
      <c r="D2505" s="2">
        <v>4.0618997258973097E-2</v>
      </c>
      <c r="E2505" s="2">
        <v>5.0716675213049102E-2</v>
      </c>
      <c r="F2505" s="2">
        <v>5.32959970620639E-2</v>
      </c>
      <c r="G2505" s="2">
        <v>5.4539960719141897E-2</v>
      </c>
      <c r="H2505">
        <v>4.06526632941695E-2</v>
      </c>
      <c r="I2505">
        <v>5.2850877664751598E-2</v>
      </c>
      <c r="J2505" s="4">
        <v>-1.3000594151067999</v>
      </c>
      <c r="K2505">
        <v>-0.37857755857770597</v>
      </c>
      <c r="L2505">
        <v>1.31713394735674E-3</v>
      </c>
      <c r="M2505">
        <v>4.68867854855842E-3</v>
      </c>
      <c r="N2505" s="10" t="s">
        <v>5559</v>
      </c>
      <c r="P2505" s="11" t="s">
        <v>6379</v>
      </c>
    </row>
    <row r="2506" spans="1:16" x14ac:dyDescent="0.25">
      <c r="A2506" t="s">
        <v>979</v>
      </c>
      <c r="B2506" s="2">
        <v>9.6033669174850206E-2</v>
      </c>
      <c r="C2506" s="2">
        <v>9.1456751379976997E-2</v>
      </c>
      <c r="D2506" s="2">
        <v>9.1079791940949201E-2</v>
      </c>
      <c r="E2506" s="2">
        <v>0.121773740629502</v>
      </c>
      <c r="F2506" s="2">
        <v>0.113638450238707</v>
      </c>
      <c r="G2506" s="2">
        <v>0.12685702774840099</v>
      </c>
      <c r="H2506">
        <v>9.2856737498592107E-2</v>
      </c>
      <c r="I2506">
        <v>0.120756406205537</v>
      </c>
      <c r="J2506" s="4">
        <v>-1.30045928231506</v>
      </c>
      <c r="K2506">
        <v>-0.37902122886816703</v>
      </c>
      <c r="L2506">
        <v>5.2611372009070401E-3</v>
      </c>
      <c r="M2506">
        <v>1.25903314776423E-2</v>
      </c>
      <c r="N2506" s="10" t="s">
        <v>5560</v>
      </c>
    </row>
    <row r="2507" spans="1:16" x14ac:dyDescent="0.25">
      <c r="A2507" t="s">
        <v>1224</v>
      </c>
      <c r="B2507" s="2">
        <v>0.13850274199719401</v>
      </c>
      <c r="C2507" s="2">
        <v>0.145254840427022</v>
      </c>
      <c r="D2507" s="2">
        <v>0.14337513219519599</v>
      </c>
      <c r="E2507" s="2">
        <v>0.18682392010353299</v>
      </c>
      <c r="F2507" s="2">
        <v>0.19718600807932399</v>
      </c>
      <c r="G2507" s="2">
        <v>0.17160195397089201</v>
      </c>
      <c r="H2507">
        <v>0.14237757153980399</v>
      </c>
      <c r="I2507">
        <v>0.18520396071791601</v>
      </c>
      <c r="J2507" s="4">
        <v>-1.3007944911192699</v>
      </c>
      <c r="K2507">
        <v>-0.37939305270720203</v>
      </c>
      <c r="L2507">
        <v>1.4912561940108E-2</v>
      </c>
      <c r="M2507">
        <v>2.71405204452204E-2</v>
      </c>
      <c r="N2507" s="10" t="s">
        <v>5561</v>
      </c>
    </row>
    <row r="2508" spans="1:16" x14ac:dyDescent="0.25">
      <c r="A2508" t="s">
        <v>2830</v>
      </c>
      <c r="B2508" s="2">
        <v>8.0857033541640103E-3</v>
      </c>
      <c r="C2508" s="2">
        <v>9.1905068788702398E-3</v>
      </c>
      <c r="D2508" s="2">
        <v>8.8705674141540593E-3</v>
      </c>
      <c r="E2508" s="2">
        <v>1.13544795253095E-2</v>
      </c>
      <c r="F2508" s="2">
        <v>1.00302974660301E-2</v>
      </c>
      <c r="G2508" s="2">
        <v>1.26655587450269E-2</v>
      </c>
      <c r="H2508">
        <v>8.7155925490627704E-3</v>
      </c>
      <c r="I2508">
        <v>1.13501119121222E-2</v>
      </c>
      <c r="J2508" s="4">
        <v>-1.30227656332359</v>
      </c>
      <c r="K2508">
        <v>-0.38103586491305003</v>
      </c>
      <c r="L2508">
        <v>4.0065350028533203E-2</v>
      </c>
      <c r="M2508">
        <v>6.1224360184164203E-2</v>
      </c>
      <c r="N2508" s="10" t="s">
        <v>5562</v>
      </c>
    </row>
    <row r="2509" spans="1:16" x14ac:dyDescent="0.25">
      <c r="A2509" t="s">
        <v>392</v>
      </c>
      <c r="B2509" s="2">
        <v>0.19234791480678501</v>
      </c>
      <c r="C2509" s="2">
        <v>0.20272352825800699</v>
      </c>
      <c r="D2509" s="2">
        <v>0.19592946711846801</v>
      </c>
      <c r="E2509" s="2">
        <v>0.24633116011037001</v>
      </c>
      <c r="F2509" s="2">
        <v>0.247681784796181</v>
      </c>
      <c r="G2509" s="2">
        <v>0.27622500881301298</v>
      </c>
      <c r="H2509">
        <v>0.19700030339442001</v>
      </c>
      <c r="I2509">
        <v>0.25674598457318798</v>
      </c>
      <c r="J2509" s="4">
        <v>-1.30327710236643</v>
      </c>
      <c r="K2509">
        <v>-0.38214386188527</v>
      </c>
      <c r="L2509">
        <v>1.0417680690881901E-2</v>
      </c>
      <c r="M2509">
        <v>2.0699360328358101E-2</v>
      </c>
      <c r="N2509" s="10" t="s">
        <v>5563</v>
      </c>
    </row>
    <row r="2510" spans="1:16" x14ac:dyDescent="0.25">
      <c r="A2510" t="s">
        <v>231</v>
      </c>
      <c r="B2510" s="2">
        <v>0.78301237087106201</v>
      </c>
      <c r="C2510" s="2">
        <v>0.71352517582448405</v>
      </c>
      <c r="D2510" s="2">
        <v>0.72701961884617905</v>
      </c>
      <c r="E2510" s="2">
        <v>0.94271481942714797</v>
      </c>
      <c r="F2510" s="2">
        <v>0.95935089974293097</v>
      </c>
      <c r="G2510" s="2">
        <v>0.99803595709321602</v>
      </c>
      <c r="H2510">
        <v>0.74118572184724196</v>
      </c>
      <c r="I2510">
        <v>0.96670055875443195</v>
      </c>
      <c r="J2510" s="4">
        <v>-1.3042622520373801</v>
      </c>
      <c r="K2510">
        <v>-0.38323398588284302</v>
      </c>
      <c r="L2510">
        <v>2.9342435689979299E-3</v>
      </c>
      <c r="M2510">
        <v>8.1650901468905898E-3</v>
      </c>
      <c r="N2510" s="10" t="s">
        <v>5564</v>
      </c>
    </row>
    <row r="2511" spans="1:16" x14ac:dyDescent="0.25">
      <c r="A2511" t="s">
        <v>1311</v>
      </c>
      <c r="B2511" s="2">
        <v>8.2846575691876007E-2</v>
      </c>
      <c r="C2511" s="2">
        <v>9.2633584577881206E-2</v>
      </c>
      <c r="D2511" s="2">
        <v>8.7648112576349496E-2</v>
      </c>
      <c r="E2511" s="2">
        <v>0.12262837887334301</v>
      </c>
      <c r="F2511" s="2">
        <v>0.105765699596034</v>
      </c>
      <c r="G2511" s="2">
        <v>0.115123130382233</v>
      </c>
      <c r="H2511">
        <v>8.7709424282035597E-2</v>
      </c>
      <c r="I2511">
        <v>0.11450573628386999</v>
      </c>
      <c r="J2511" s="4">
        <v>-1.3055123462636</v>
      </c>
      <c r="K2511">
        <v>-0.384616101319115</v>
      </c>
      <c r="L2511">
        <v>9.3394609454991295E-3</v>
      </c>
      <c r="M2511">
        <v>1.9067283110730599E-2</v>
      </c>
      <c r="N2511" s="10" t="s">
        <v>5565</v>
      </c>
    </row>
    <row r="2512" spans="1:16" x14ac:dyDescent="0.25">
      <c r="A2512" t="s">
        <v>2922</v>
      </c>
      <c r="B2512" s="2">
        <v>1.5814309399311301E-2</v>
      </c>
      <c r="C2512" s="2">
        <v>2.0006164364369999E-2</v>
      </c>
      <c r="D2512" s="2">
        <v>1.6554075928603799E-2</v>
      </c>
      <c r="E2512" s="2">
        <v>1.7776475471882401E-2</v>
      </c>
      <c r="F2512" s="2">
        <v>2.66020932794712E-2</v>
      </c>
      <c r="G2512" s="2">
        <v>2.4097295663997601E-2</v>
      </c>
      <c r="H2512">
        <v>1.74581832307617E-2</v>
      </c>
      <c r="I2512">
        <v>2.28252881384504E-2</v>
      </c>
      <c r="J2512" s="4">
        <v>-1.307426313308</v>
      </c>
      <c r="K2512">
        <v>-0.386729638310982</v>
      </c>
      <c r="L2512">
        <v>0.156292551017364</v>
      </c>
      <c r="M2512">
        <v>0.19498136282657999</v>
      </c>
      <c r="N2512" s="10" t="s">
        <v>5566</v>
      </c>
    </row>
    <row r="2513" spans="1:16" x14ac:dyDescent="0.25">
      <c r="A2513" t="s">
        <v>1766</v>
      </c>
      <c r="B2513" s="2">
        <v>1.38757811503635E-2</v>
      </c>
      <c r="C2513" s="2">
        <v>1.41500182128947E-2</v>
      </c>
      <c r="D2513" s="2">
        <v>1.10504392117929E-2</v>
      </c>
      <c r="E2513" s="2">
        <v>1.43090860254438E-2</v>
      </c>
      <c r="F2513" s="2">
        <v>1.86375321336761E-2</v>
      </c>
      <c r="G2513" s="2">
        <v>1.81548068691142E-2</v>
      </c>
      <c r="H2513">
        <v>1.30254128583504E-2</v>
      </c>
      <c r="I2513">
        <v>1.7033808342744702E-2</v>
      </c>
      <c r="J2513" s="4">
        <v>-1.3077365399458001</v>
      </c>
      <c r="K2513">
        <v>-0.38707192095961102</v>
      </c>
      <c r="L2513">
        <v>8.1846729457211401E-2</v>
      </c>
      <c r="M2513">
        <v>0.11232707144623599</v>
      </c>
      <c r="N2513" s="10" t="s">
        <v>5567</v>
      </c>
    </row>
    <row r="2514" spans="1:16" x14ac:dyDescent="0.25">
      <c r="A2514" t="s">
        <v>2707</v>
      </c>
      <c r="B2514" s="2">
        <v>4.2851677082004803E-3</v>
      </c>
      <c r="C2514" s="2">
        <v>3.4464400795763401E-3</v>
      </c>
      <c r="D2514" s="2">
        <v>3.36693069734315E-3</v>
      </c>
      <c r="E2514" s="2">
        <v>4.9813200498131996E-3</v>
      </c>
      <c r="F2514" s="2">
        <v>5.0954829232464204E-3</v>
      </c>
      <c r="G2514" s="2">
        <v>4.4568665961625597E-3</v>
      </c>
      <c r="H2514">
        <v>3.6995128283733199E-3</v>
      </c>
      <c r="I2514">
        <v>4.8445565230740596E-3</v>
      </c>
      <c r="J2514" s="4">
        <v>-1.30951202166914</v>
      </c>
      <c r="K2514">
        <v>-0.38902930407402903</v>
      </c>
      <c r="L2514">
        <v>5.00040123802949E-2</v>
      </c>
      <c r="M2514">
        <v>7.4026429035010305E-2</v>
      </c>
      <c r="N2514" s="10" t="s">
        <v>5568</v>
      </c>
    </row>
    <row r="2515" spans="1:16" x14ac:dyDescent="0.25">
      <c r="A2515" t="s">
        <v>1651</v>
      </c>
      <c r="B2515" s="2">
        <v>1.85945670195128E-2</v>
      </c>
      <c r="C2515" s="2">
        <v>2.79637983692454E-2</v>
      </c>
      <c r="D2515" s="2">
        <v>1.81512097209332E-2</v>
      </c>
      <c r="E2515" s="2">
        <v>2.7641442629355601E-2</v>
      </c>
      <c r="F2515" s="2">
        <v>2.68316195372751E-2</v>
      </c>
      <c r="G2515" s="2">
        <v>3.03419449060785E-2</v>
      </c>
      <c r="H2515">
        <v>2.15698583698972E-2</v>
      </c>
      <c r="I2515">
        <v>2.82716690242364E-2</v>
      </c>
      <c r="J2515" s="4">
        <v>-1.31070258039766</v>
      </c>
      <c r="K2515">
        <v>-0.39034035187170402</v>
      </c>
      <c r="L2515">
        <v>0.16810500948238399</v>
      </c>
      <c r="M2515">
        <v>0.20683575135989399</v>
      </c>
      <c r="N2515" s="10" t="s">
        <v>5569</v>
      </c>
    </row>
    <row r="2516" spans="1:16" x14ac:dyDescent="0.25">
      <c r="A2516" t="s">
        <v>411</v>
      </c>
      <c r="B2516" s="2">
        <v>0.53970156867746499</v>
      </c>
      <c r="C2516" s="2">
        <v>0.57684440583933405</v>
      </c>
      <c r="D2516" s="2">
        <v>0.55424859171648699</v>
      </c>
      <c r="E2516" s="2">
        <v>0.74153297682709496</v>
      </c>
      <c r="F2516" s="2">
        <v>0.69753029746603001</v>
      </c>
      <c r="G2516" s="2">
        <v>0.75321045475147297</v>
      </c>
      <c r="H2516">
        <v>0.55693152207776198</v>
      </c>
      <c r="I2516">
        <v>0.73075790968153298</v>
      </c>
      <c r="J2516" s="4">
        <v>-1.31211447137212</v>
      </c>
      <c r="K2516">
        <v>-0.39189358891696402</v>
      </c>
      <c r="L2516">
        <v>1.0193793999466101E-3</v>
      </c>
      <c r="M2516">
        <v>4.0403527258300702E-3</v>
      </c>
      <c r="N2516" s="10" t="s">
        <v>5570</v>
      </c>
    </row>
    <row r="2517" spans="1:16" x14ac:dyDescent="0.25">
      <c r="A2517" t="s">
        <v>1300</v>
      </c>
      <c r="B2517" s="2">
        <v>7.8408366279811195E-2</v>
      </c>
      <c r="C2517" s="2">
        <v>7.3636134383143301E-2</v>
      </c>
      <c r="D2517" s="2">
        <v>6.9496902855416195E-2</v>
      </c>
      <c r="E2517" s="2">
        <v>0.103240299855932</v>
      </c>
      <c r="F2517" s="2">
        <v>9.0961255967682703E-2</v>
      </c>
      <c r="G2517" s="2">
        <v>9.6515082842322603E-2</v>
      </c>
      <c r="H2517">
        <v>7.3847134506123596E-2</v>
      </c>
      <c r="I2517">
        <v>9.6905546221979194E-2</v>
      </c>
      <c r="J2517" s="4">
        <v>-1.3122451787745899</v>
      </c>
      <c r="K2517">
        <v>-0.39203729705658202</v>
      </c>
      <c r="L2517">
        <v>5.8192638634345997E-3</v>
      </c>
      <c r="M2517">
        <v>1.3450143660056899E-2</v>
      </c>
      <c r="N2517" s="10" t="s">
        <v>5571</v>
      </c>
    </row>
    <row r="2518" spans="1:16" x14ac:dyDescent="0.25">
      <c r="A2518" t="s">
        <v>2563</v>
      </c>
      <c r="B2518" s="2">
        <v>6.2492029077923696E-3</v>
      </c>
      <c r="C2518" s="2">
        <v>8.7982291462355301E-3</v>
      </c>
      <c r="D2518" s="2">
        <v>8.8921503032395894E-3</v>
      </c>
      <c r="E2518" s="2">
        <v>1.0255658926086E-2</v>
      </c>
      <c r="F2518" s="2">
        <v>1.0810686742563301E-2</v>
      </c>
      <c r="G2518" s="2">
        <v>1.03489953165131E-2</v>
      </c>
      <c r="H2518">
        <v>7.9798607857558303E-3</v>
      </c>
      <c r="I2518">
        <v>1.0471780328387499E-2</v>
      </c>
      <c r="J2518" s="4">
        <v>-1.31227606715643</v>
      </c>
      <c r="K2518">
        <v>-0.392071255642646</v>
      </c>
      <c r="L2518">
        <v>0.13088860958960999</v>
      </c>
      <c r="M2518">
        <v>0.16740543176082801</v>
      </c>
      <c r="N2518" s="10" t="s">
        <v>5572</v>
      </c>
    </row>
    <row r="2519" spans="1:16" x14ac:dyDescent="0.25">
      <c r="A2519" t="s">
        <v>85</v>
      </c>
      <c r="B2519" s="2">
        <v>0.91809718148195396</v>
      </c>
      <c r="C2519" s="2">
        <v>0.95194597775224898</v>
      </c>
      <c r="D2519" s="2">
        <v>0.89523665637882299</v>
      </c>
      <c r="E2519" s="2">
        <v>1.20530852440603</v>
      </c>
      <c r="F2519" s="2">
        <v>1.16202258538377</v>
      </c>
      <c r="G2519" s="2">
        <v>1.26162058719847</v>
      </c>
      <c r="H2519">
        <v>0.92175993853767502</v>
      </c>
      <c r="I2519">
        <v>1.2096505656627501</v>
      </c>
      <c r="J2519" s="4">
        <v>-1.31232712020638</v>
      </c>
      <c r="K2519">
        <v>-0.39212738144661302</v>
      </c>
      <c r="L2519">
        <v>1.1284783339683001E-3</v>
      </c>
      <c r="M2519">
        <v>4.2983856532307803E-3</v>
      </c>
      <c r="N2519" s="10" t="s">
        <v>5573</v>
      </c>
    </row>
    <row r="2520" spans="1:16" x14ac:dyDescent="0.25">
      <c r="A2520" t="s">
        <v>2807</v>
      </c>
      <c r="B2520" s="2">
        <v>3.9535773498278297E-3</v>
      </c>
      <c r="C2520" s="2">
        <v>4.9875311720698296E-3</v>
      </c>
      <c r="D2520" s="2">
        <v>5.2446420477845201E-3</v>
      </c>
      <c r="E2520" s="2">
        <v>6.2510682978048002E-3</v>
      </c>
      <c r="F2520" s="2">
        <v>6.0824458318031599E-3</v>
      </c>
      <c r="G2520" s="2">
        <v>6.2950093166137897E-3</v>
      </c>
      <c r="H2520">
        <v>4.72858352322739E-3</v>
      </c>
      <c r="I2520">
        <v>6.2095078154072499E-3</v>
      </c>
      <c r="J2520" s="4">
        <v>-1.3131856051405999</v>
      </c>
      <c r="K2520">
        <v>-0.39307084059611103</v>
      </c>
      <c r="L2520">
        <v>8.2645915168482395E-2</v>
      </c>
      <c r="M2520">
        <v>0.113067040796791</v>
      </c>
      <c r="N2520" s="10" t="s">
        <v>5574</v>
      </c>
    </row>
    <row r="2521" spans="1:16" x14ac:dyDescent="0.25">
      <c r="A2521" t="s">
        <v>2052</v>
      </c>
      <c r="B2521" s="2">
        <v>2.37979849508991E-2</v>
      </c>
      <c r="C2521" s="2">
        <v>2.7375381770293399E-2</v>
      </c>
      <c r="D2521" s="2">
        <v>2.3201605766947998E-2</v>
      </c>
      <c r="E2521" s="2">
        <v>3.2451835030400701E-2</v>
      </c>
      <c r="F2521" s="2">
        <v>3.1169665809768599E-2</v>
      </c>
      <c r="G2521" s="2">
        <v>3.4118950496046699E-2</v>
      </c>
      <c r="H2521">
        <v>2.4791657496046799E-2</v>
      </c>
      <c r="I2521">
        <v>3.2580150445405402E-2</v>
      </c>
      <c r="J2521" s="4">
        <v>-1.31415781500694</v>
      </c>
      <c r="K2521">
        <v>-0.39413853689049799</v>
      </c>
      <c r="L2521">
        <v>1.7926259461969699E-2</v>
      </c>
      <c r="M2521">
        <v>3.1469165975914398E-2</v>
      </c>
      <c r="N2521" s="10" t="s">
        <v>5575</v>
      </c>
      <c r="P2521" s="11" t="s">
        <v>6380</v>
      </c>
    </row>
    <row r="2522" spans="1:16" x14ac:dyDescent="0.25">
      <c r="A2522" t="s">
        <v>403</v>
      </c>
      <c r="B2522" s="2">
        <v>0.17658461930876199</v>
      </c>
      <c r="C2522" s="2">
        <v>0.16671803636974999</v>
      </c>
      <c r="D2522" s="2">
        <v>0.16353355060108299</v>
      </c>
      <c r="E2522" s="2">
        <v>0.20965497033184399</v>
      </c>
      <c r="F2522" s="2">
        <v>0.22149283878075701</v>
      </c>
      <c r="G2522" s="2">
        <v>0.23495492773329299</v>
      </c>
      <c r="H2522">
        <v>0.168945402093198</v>
      </c>
      <c r="I2522">
        <v>0.222034245615298</v>
      </c>
      <c r="J2522" s="4">
        <v>-1.3142366874998701</v>
      </c>
      <c r="K2522">
        <v>-0.39422512127068099</v>
      </c>
      <c r="L2522">
        <v>3.6271550044967801E-3</v>
      </c>
      <c r="M2522">
        <v>9.4854465925156405E-3</v>
      </c>
      <c r="N2522" s="10" t="s">
        <v>5576</v>
      </c>
    </row>
    <row r="2523" spans="1:16" x14ac:dyDescent="0.25">
      <c r="A2523" t="s">
        <v>2034</v>
      </c>
      <c r="B2523" s="2">
        <v>4.1907919908175002E-2</v>
      </c>
      <c r="C2523" s="2">
        <v>4.2253915772366799E-2</v>
      </c>
      <c r="D2523" s="2">
        <v>4.53888157468759E-2</v>
      </c>
      <c r="E2523" s="2">
        <v>5.8481674114228499E-2</v>
      </c>
      <c r="F2523" s="2">
        <v>5.3387807565185498E-2</v>
      </c>
      <c r="G2523" s="2">
        <v>5.8417686458176001E-2</v>
      </c>
      <c r="H2523">
        <v>4.3183550475805903E-2</v>
      </c>
      <c r="I2523">
        <v>5.6762389379196601E-2</v>
      </c>
      <c r="J2523" s="4">
        <v>-1.3144447076207499</v>
      </c>
      <c r="K2523">
        <v>-0.394453455977192</v>
      </c>
      <c r="L2523">
        <v>2.5384799008307201E-3</v>
      </c>
      <c r="M2523">
        <v>7.3924337393777399E-3</v>
      </c>
      <c r="N2523" s="10" t="s">
        <v>5577</v>
      </c>
    </row>
    <row r="2524" spans="1:16" x14ac:dyDescent="0.25">
      <c r="A2524" t="s">
        <v>239</v>
      </c>
      <c r="B2524" s="2">
        <v>0.52324958551205203</v>
      </c>
      <c r="C2524" s="2">
        <v>0.54047465605648803</v>
      </c>
      <c r="D2524" s="2">
        <v>0.50603241749940597</v>
      </c>
      <c r="E2524" s="2">
        <v>0.69889873757722298</v>
      </c>
      <c r="F2524" s="2">
        <v>0.64880187293426395</v>
      </c>
      <c r="G2524" s="2">
        <v>0.71652314045424803</v>
      </c>
      <c r="H2524">
        <v>0.52325221968931501</v>
      </c>
      <c r="I2524">
        <v>0.68807458365524499</v>
      </c>
      <c r="J2524" s="4">
        <v>-1.3149960148545401</v>
      </c>
      <c r="K2524">
        <v>-0.39505842738199098</v>
      </c>
      <c r="L2524">
        <v>2.8699627003446701E-3</v>
      </c>
      <c r="M2524">
        <v>8.0591941511523896E-3</v>
      </c>
      <c r="N2524" s="10" t="s">
        <v>5578</v>
      </c>
    </row>
    <row r="2525" spans="1:16" x14ac:dyDescent="0.25">
      <c r="A2525" t="s">
        <v>1235</v>
      </c>
      <c r="B2525" s="2">
        <v>5.22637418696595E-2</v>
      </c>
      <c r="C2525" s="2">
        <v>5.5759477710218802E-2</v>
      </c>
      <c r="D2525" s="2">
        <v>5.5921265620616001E-2</v>
      </c>
      <c r="E2525" s="2">
        <v>7.1447757185065797E-2</v>
      </c>
      <c r="F2525" s="2">
        <v>7.2277818582445794E-2</v>
      </c>
      <c r="G2525" s="2">
        <v>7.2241526917459803E-2</v>
      </c>
      <c r="H2525">
        <v>5.4648161733498103E-2</v>
      </c>
      <c r="I2525">
        <v>7.1989034228323798E-2</v>
      </c>
      <c r="J2525" s="4">
        <v>-1.31731849608028</v>
      </c>
      <c r="K2525">
        <v>-0.39760419689581</v>
      </c>
      <c r="L2525">
        <v>5.2550096944180297E-3</v>
      </c>
      <c r="M2525">
        <v>1.25855621635E-2</v>
      </c>
      <c r="N2525" s="10" t="s">
        <v>5579</v>
      </c>
    </row>
    <row r="2526" spans="1:16" x14ac:dyDescent="0.25">
      <c r="A2526" t="s">
        <v>463</v>
      </c>
      <c r="B2526" s="2">
        <v>0.27185307996428998</v>
      </c>
      <c r="C2526" s="2">
        <v>0.27742441648687299</v>
      </c>
      <c r="D2526" s="2">
        <v>0.254160101871236</v>
      </c>
      <c r="E2526" s="2">
        <v>0.35399116059873498</v>
      </c>
      <c r="F2526" s="2">
        <v>0.33086210062431098</v>
      </c>
      <c r="G2526" s="2">
        <v>0.37488039482298402</v>
      </c>
      <c r="H2526">
        <v>0.26781253277413303</v>
      </c>
      <c r="I2526">
        <v>0.35324455201534399</v>
      </c>
      <c r="J2526" s="4">
        <v>-1.31899933269091</v>
      </c>
      <c r="K2526">
        <v>-0.39944383470032901</v>
      </c>
      <c r="L2526">
        <v>4.6320614585387701E-3</v>
      </c>
      <c r="M2526">
        <v>1.1435519123918899E-2</v>
      </c>
      <c r="N2526" s="10" t="s">
        <v>5580</v>
      </c>
    </row>
    <row r="2527" spans="1:16" x14ac:dyDescent="0.25">
      <c r="A2527" t="s">
        <v>588</v>
      </c>
      <c r="B2527" s="2">
        <v>2.86953194745568E-2</v>
      </c>
      <c r="C2527" s="2">
        <v>2.9448849785648198E-2</v>
      </c>
      <c r="D2527" s="2">
        <v>2.5273563119159102E-2</v>
      </c>
      <c r="E2527" s="2">
        <v>3.5992479183454197E-2</v>
      </c>
      <c r="F2527" s="2">
        <v>3.7206206390011001E-2</v>
      </c>
      <c r="G2527" s="2">
        <v>3.7014654781689103E-2</v>
      </c>
      <c r="H2527">
        <v>2.7805910793121402E-2</v>
      </c>
      <c r="I2527">
        <v>3.67377801183848E-2</v>
      </c>
      <c r="J2527" s="4">
        <v>-1.3212219657797699</v>
      </c>
      <c r="K2527">
        <v>-0.40187286024781799</v>
      </c>
      <c r="L2527">
        <v>2.2959791034298599E-2</v>
      </c>
      <c r="M2527">
        <v>3.8849140582770898E-2</v>
      </c>
      <c r="N2527" s="10" t="s">
        <v>5581</v>
      </c>
    </row>
    <row r="2528" spans="1:16" x14ac:dyDescent="0.25">
      <c r="A2528" t="s">
        <v>717</v>
      </c>
      <c r="B2528" s="2">
        <v>0.13885983930621101</v>
      </c>
      <c r="C2528" s="2">
        <v>0.15354871248844201</v>
      </c>
      <c r="D2528" s="2">
        <v>0.14270606263354399</v>
      </c>
      <c r="E2528" s="2">
        <v>0.19031572778551001</v>
      </c>
      <c r="F2528" s="2">
        <v>0.18570969518913</v>
      </c>
      <c r="G2528" s="2">
        <v>0.199048194591328</v>
      </c>
      <c r="H2528">
        <v>0.145038204809399</v>
      </c>
      <c r="I2528">
        <v>0.19169120585532301</v>
      </c>
      <c r="J2528" s="4">
        <v>-1.3216600833362</v>
      </c>
      <c r="K2528">
        <v>-0.402351179007435</v>
      </c>
      <c r="L2528">
        <v>2.5402384005877498E-3</v>
      </c>
      <c r="M2528">
        <v>7.3924337393777399E-3</v>
      </c>
      <c r="N2528" s="10" t="s">
        <v>5582</v>
      </c>
      <c r="P2528" s="11" t="s">
        <v>6381</v>
      </c>
    </row>
    <row r="2529" spans="1:15" x14ac:dyDescent="0.25">
      <c r="A2529" t="s">
        <v>2263</v>
      </c>
      <c r="B2529" s="2">
        <v>1.9104706032393799E-2</v>
      </c>
      <c r="C2529" s="2">
        <v>1.6531704446748299E-2</v>
      </c>
      <c r="D2529" s="2">
        <v>1.8885027949841399E-2</v>
      </c>
      <c r="E2529" s="2">
        <v>2.58100749639831E-2</v>
      </c>
      <c r="F2529" s="2">
        <v>2.2837862651487299E-2</v>
      </c>
      <c r="G2529" s="2">
        <v>2.3417434657803299E-2</v>
      </c>
      <c r="H2529">
        <v>1.81738128096612E-2</v>
      </c>
      <c r="I2529">
        <v>2.4021790757757899E-2</v>
      </c>
      <c r="J2529" s="4">
        <v>-1.32178046562623</v>
      </c>
      <c r="K2529">
        <v>-0.40248257967996598</v>
      </c>
      <c r="L2529">
        <v>1.04033931704169E-2</v>
      </c>
      <c r="M2529">
        <v>2.0684473423088798E-2</v>
      </c>
      <c r="N2529" s="10" t="s">
        <v>5584</v>
      </c>
    </row>
    <row r="2530" spans="1:15" x14ac:dyDescent="0.25">
      <c r="A2530" t="s">
        <v>1405</v>
      </c>
      <c r="B2530" s="2">
        <v>4.6983803086341001E-2</v>
      </c>
      <c r="C2530" s="2">
        <v>2.9841127518282901E-2</v>
      </c>
      <c r="D2530" s="2">
        <v>3.5503852545701799E-2</v>
      </c>
      <c r="E2530" s="2">
        <v>0.10123800454179201</v>
      </c>
      <c r="F2530" s="2">
        <v>2.07032684539111E-2</v>
      </c>
      <c r="G2530" s="2">
        <v>2.6539759278843701E-2</v>
      </c>
      <c r="H2530">
        <v>3.7442927716775203E-2</v>
      </c>
      <c r="I2530">
        <v>4.9493677424848899E-2</v>
      </c>
      <c r="J2530" s="4">
        <v>-1.3218431475024499</v>
      </c>
      <c r="K2530">
        <v>-0.402550993981866</v>
      </c>
      <c r="L2530">
        <v>0.94802070809765004</v>
      </c>
      <c r="M2530">
        <v>0.95397521833032894</v>
      </c>
      <c r="N2530" s="10" t="s">
        <v>5583</v>
      </c>
    </row>
    <row r="2531" spans="1:15" x14ac:dyDescent="0.25">
      <c r="A2531" t="s">
        <v>2193</v>
      </c>
      <c r="B2531" s="2">
        <v>5.3156485142201303E-2</v>
      </c>
      <c r="C2531" s="2">
        <v>5.6151755442853502E-2</v>
      </c>
      <c r="D2531" s="2">
        <v>5.7647896747458599E-2</v>
      </c>
      <c r="E2531" s="2">
        <v>7.1667521304910498E-2</v>
      </c>
      <c r="F2531" s="2">
        <v>7.1704002937936107E-2</v>
      </c>
      <c r="G2531" s="2">
        <v>7.7604874855214806E-2</v>
      </c>
      <c r="H2531">
        <v>5.5652045777504502E-2</v>
      </c>
      <c r="I2531">
        <v>7.3658799699353794E-2</v>
      </c>
      <c r="J2531" s="4">
        <v>-1.32355960450834</v>
      </c>
      <c r="K2531">
        <v>-0.404423165889092</v>
      </c>
      <c r="L2531">
        <v>1.4755604677854999E-3</v>
      </c>
      <c r="M2531">
        <v>5.0428524626204996E-3</v>
      </c>
      <c r="N2531" s="10" t="s">
        <v>5585</v>
      </c>
    </row>
    <row r="2532" spans="1:15" x14ac:dyDescent="0.25">
      <c r="A2532" t="s">
        <v>116</v>
      </c>
      <c r="B2532" s="2">
        <v>0.40459125111592897</v>
      </c>
      <c r="C2532" s="2">
        <v>0.29785087842192298</v>
      </c>
      <c r="D2532" s="2">
        <v>0.42127641206051802</v>
      </c>
      <c r="E2532" s="2">
        <v>0.43208067785021897</v>
      </c>
      <c r="F2532" s="2">
        <v>0.58848237238340095</v>
      </c>
      <c r="G2532" s="2">
        <v>0.46781991237346998</v>
      </c>
      <c r="H2532">
        <v>0.37457284719945699</v>
      </c>
      <c r="I2532">
        <v>0.49612765420236299</v>
      </c>
      <c r="J2532" s="4">
        <v>-1.3245157995613599</v>
      </c>
      <c r="K2532">
        <v>-0.40546505307927599</v>
      </c>
      <c r="L2532">
        <v>0.120800458800747</v>
      </c>
      <c r="M2532">
        <v>0.156076653900456</v>
      </c>
      <c r="N2532" s="10" t="s">
        <v>5586</v>
      </c>
    </row>
    <row r="2533" spans="1:15" x14ac:dyDescent="0.25">
      <c r="A2533" t="s">
        <v>2644</v>
      </c>
      <c r="B2533" s="2">
        <v>1.28299961739574E-2</v>
      </c>
      <c r="C2533" s="2">
        <v>1.2833085824763901E-2</v>
      </c>
      <c r="D2533" s="2">
        <v>1.3489305678458101E-2</v>
      </c>
      <c r="E2533" s="2">
        <v>1.8093912533880301E-2</v>
      </c>
      <c r="F2533" s="2">
        <v>1.5768453911127401E-2</v>
      </c>
      <c r="G2533" s="2">
        <v>1.8003726645515399E-2</v>
      </c>
      <c r="H2533">
        <v>1.30507958923932E-2</v>
      </c>
      <c r="I2533">
        <v>1.7288697696841101E-2</v>
      </c>
      <c r="J2533" s="4">
        <v>-1.32472362907139</v>
      </c>
      <c r="K2533">
        <v>-0.40569140831229</v>
      </c>
      <c r="L2533">
        <v>1.58167085171203E-2</v>
      </c>
      <c r="M2533">
        <v>2.8455118632455301E-2</v>
      </c>
      <c r="N2533" s="10" t="s">
        <v>5587</v>
      </c>
    </row>
    <row r="2534" spans="1:15" x14ac:dyDescent="0.25">
      <c r="A2534" t="s">
        <v>1861</v>
      </c>
      <c r="B2534" s="2">
        <v>1.7370233388598399E-2</v>
      </c>
      <c r="C2534" s="2">
        <v>2.2387850598223499E-2</v>
      </c>
      <c r="D2534" s="2">
        <v>1.91656055079533E-2</v>
      </c>
      <c r="E2534" s="2">
        <v>2.4808927306912799E-2</v>
      </c>
      <c r="F2534" s="2">
        <v>2.58446566287183E-2</v>
      </c>
      <c r="G2534" s="2">
        <v>2.7496600694968999E-2</v>
      </c>
      <c r="H2534">
        <v>1.9641229831591701E-2</v>
      </c>
      <c r="I2534">
        <v>2.6050061543533402E-2</v>
      </c>
      <c r="J2534" s="4">
        <v>-1.32629482811883</v>
      </c>
      <c r="K2534">
        <v>-0.40740151435342498</v>
      </c>
      <c r="L2534">
        <v>4.5182113163729297E-2</v>
      </c>
      <c r="M2534">
        <v>6.7684228577948799E-2</v>
      </c>
      <c r="N2534" s="10" t="s">
        <v>5588</v>
      </c>
    </row>
    <row r="2535" spans="1:15" x14ac:dyDescent="0.25">
      <c r="A2535" t="s">
        <v>284</v>
      </c>
      <c r="B2535" s="2">
        <v>0.22494579772988099</v>
      </c>
      <c r="C2535" s="2">
        <v>0.236543472778727</v>
      </c>
      <c r="D2535" s="2">
        <v>0.221051950014029</v>
      </c>
      <c r="E2535" s="2">
        <v>0.31414060020022899</v>
      </c>
      <c r="F2535" s="2">
        <v>0.288376790304811</v>
      </c>
      <c r="G2535" s="2">
        <v>0.30291584831545498</v>
      </c>
      <c r="H2535">
        <v>0.227513740174213</v>
      </c>
      <c r="I2535">
        <v>0.30181107960683201</v>
      </c>
      <c r="J2535" s="4">
        <v>-1.32656198863299</v>
      </c>
      <c r="K2535">
        <v>-0.40769209253145999</v>
      </c>
      <c r="L2535">
        <v>1.08671963829265E-3</v>
      </c>
      <c r="M2535">
        <v>4.19261670337495E-3</v>
      </c>
      <c r="N2535" s="10" t="s">
        <v>5589</v>
      </c>
    </row>
    <row r="2536" spans="1:15" x14ac:dyDescent="0.25">
      <c r="A2536" t="s">
        <v>1485</v>
      </c>
      <c r="B2536" s="2">
        <v>2.5073332483101601E-2</v>
      </c>
      <c r="C2536" s="2">
        <v>1.9978144526324602E-2</v>
      </c>
      <c r="D2536" s="2">
        <v>2.4669242224764201E-2</v>
      </c>
      <c r="E2536" s="2">
        <v>2.9619319707957899E-2</v>
      </c>
      <c r="F2536" s="2">
        <v>3.5989717223650401E-2</v>
      </c>
      <c r="G2536" s="2">
        <v>2.69174598378406E-2</v>
      </c>
      <c r="H2536">
        <v>2.32402397447302E-2</v>
      </c>
      <c r="I2536">
        <v>3.0842165589816301E-2</v>
      </c>
      <c r="J2536" s="4">
        <v>-1.3271018685084699</v>
      </c>
      <c r="K2536">
        <v>-0.40827911641369802</v>
      </c>
      <c r="L2536">
        <v>6.8527287531545994E-2</v>
      </c>
      <c r="M2536">
        <v>9.6572714465752801E-2</v>
      </c>
      <c r="N2536" s="10" t="s">
        <v>5590</v>
      </c>
      <c r="O2536" s="8" t="s">
        <v>6243</v>
      </c>
    </row>
    <row r="2537" spans="1:15" x14ac:dyDescent="0.25">
      <c r="A2537" t="s">
        <v>2299</v>
      </c>
      <c r="B2537" s="2">
        <v>1.09934957275858E-2</v>
      </c>
      <c r="C2537" s="2">
        <v>9.5547647734596092E-3</v>
      </c>
      <c r="D2537" s="2">
        <v>8.97848185958172E-3</v>
      </c>
      <c r="E2537" s="2">
        <v>1.1232388347618E-2</v>
      </c>
      <c r="F2537" s="2">
        <v>1.5860264414248999E-2</v>
      </c>
      <c r="G2537" s="2">
        <v>1.21619579996978E-2</v>
      </c>
      <c r="H2537">
        <v>9.8422474535423705E-3</v>
      </c>
      <c r="I2537">
        <v>1.3084870253854901E-2</v>
      </c>
      <c r="J2537" s="4">
        <v>-1.32945958894231</v>
      </c>
      <c r="K2537">
        <v>-0.41083992483109</v>
      </c>
      <c r="L2537">
        <v>9.9279088747423902E-2</v>
      </c>
      <c r="M2537">
        <v>0.13208284359578601</v>
      </c>
      <c r="N2537" s="10" t="s">
        <v>5591</v>
      </c>
    </row>
    <row r="2538" spans="1:15" x14ac:dyDescent="0.25">
      <c r="A2538" t="s">
        <v>2900</v>
      </c>
      <c r="B2538" s="2">
        <v>4.7723504655018498E-2</v>
      </c>
      <c r="C2538" s="2">
        <v>5.3714029532909303E-2</v>
      </c>
      <c r="D2538" s="2">
        <v>5.2209008697904298E-2</v>
      </c>
      <c r="E2538" s="2">
        <v>6.6319927722022803E-2</v>
      </c>
      <c r="F2538" s="2">
        <v>6.59428938670584E-2</v>
      </c>
      <c r="G2538" s="2">
        <v>7.2115626731127494E-2</v>
      </c>
      <c r="H2538">
        <v>5.1215514295277403E-2</v>
      </c>
      <c r="I2538">
        <v>6.8126149440069603E-2</v>
      </c>
      <c r="J2538" s="4">
        <v>-1.33018579189298</v>
      </c>
      <c r="K2538">
        <v>-0.41162776626979503</v>
      </c>
      <c r="L2538">
        <v>3.88681935764349E-3</v>
      </c>
      <c r="M2538">
        <v>9.9759512012367497E-3</v>
      </c>
      <c r="N2538" s="10" t="s">
        <v>5592</v>
      </c>
      <c r="O2538" s="8" t="s">
        <v>6244</v>
      </c>
    </row>
    <row r="2539" spans="1:15" x14ac:dyDescent="0.25">
      <c r="A2539" t="s">
        <v>697</v>
      </c>
      <c r="B2539" s="2">
        <v>0.22114526208391799</v>
      </c>
      <c r="C2539" s="2">
        <v>0.238560901117992</v>
      </c>
      <c r="D2539" s="2">
        <v>0.226792998510781</v>
      </c>
      <c r="E2539" s="2">
        <v>0.30354308597660701</v>
      </c>
      <c r="F2539" s="2">
        <v>0.29237054719059902</v>
      </c>
      <c r="G2539" s="2">
        <v>0.31729364959460099</v>
      </c>
      <c r="H2539">
        <v>0.22883305390423</v>
      </c>
      <c r="I2539">
        <v>0.30440242758726899</v>
      </c>
      <c r="J2539" s="4">
        <v>-1.3302380158535401</v>
      </c>
      <c r="K2539">
        <v>-0.411684406304898</v>
      </c>
      <c r="L2539">
        <v>9.4237577996533805E-4</v>
      </c>
      <c r="M2539">
        <v>3.8689009677720198E-3</v>
      </c>
      <c r="N2539" s="10" t="s">
        <v>5593</v>
      </c>
    </row>
    <row r="2540" spans="1:15" x14ac:dyDescent="0.25">
      <c r="A2540" t="s">
        <v>1182</v>
      </c>
      <c r="B2540" s="2">
        <v>7.8382859329167207E-2</v>
      </c>
      <c r="C2540" s="2">
        <v>8.4115553812098995E-2</v>
      </c>
      <c r="D2540" s="2">
        <v>8.0763170958064401E-2</v>
      </c>
      <c r="E2540" s="2">
        <v>0.103508900446854</v>
      </c>
      <c r="F2540" s="2">
        <v>0.10799210429673201</v>
      </c>
      <c r="G2540" s="2">
        <v>0.112177066022058</v>
      </c>
      <c r="H2540">
        <v>8.1087194699776904E-2</v>
      </c>
      <c r="I2540">
        <v>0.107892690255214</v>
      </c>
      <c r="J2540" s="4">
        <v>-1.3305761859771299</v>
      </c>
      <c r="K2540">
        <v>-0.41205111839067698</v>
      </c>
      <c r="L2540">
        <v>8.2692229679046602E-4</v>
      </c>
      <c r="M2540">
        <v>3.67467368091997E-3</v>
      </c>
      <c r="N2540" s="10" t="s">
        <v>5594</v>
      </c>
    </row>
    <row r="2541" spans="1:15" x14ac:dyDescent="0.25">
      <c r="A2541" t="s">
        <v>2541</v>
      </c>
      <c r="B2541" s="2">
        <v>7.1674531309781899E-3</v>
      </c>
      <c r="C2541" s="2">
        <v>1.1740312140995799E-2</v>
      </c>
      <c r="D2541" s="2">
        <v>8.09358340707487E-3</v>
      </c>
      <c r="E2541" s="2">
        <v>1.23556271823798E-2</v>
      </c>
      <c r="F2541" s="2">
        <v>1.05582078589791E-2</v>
      </c>
      <c r="G2541" s="2">
        <v>1.30180792667573E-2</v>
      </c>
      <c r="H2541">
        <v>9.0004495596829603E-3</v>
      </c>
      <c r="I2541">
        <v>1.19773047693721E-2</v>
      </c>
      <c r="J2541" s="4">
        <v>-1.33074516888843</v>
      </c>
      <c r="K2541">
        <v>-0.412234328740678</v>
      </c>
      <c r="L2541">
        <v>0.16557551288636499</v>
      </c>
      <c r="M2541">
        <v>0.20438437194894399</v>
      </c>
      <c r="N2541" s="10" t="s">
        <v>5595</v>
      </c>
    </row>
    <row r="2542" spans="1:15" x14ac:dyDescent="0.25">
      <c r="A2542" t="s">
        <v>2491</v>
      </c>
      <c r="B2542" s="2">
        <v>7.9326616502997105E-3</v>
      </c>
      <c r="C2542" s="2">
        <v>9.5267449354142705E-3</v>
      </c>
      <c r="D2542" s="2">
        <v>6.6475298383441598E-3</v>
      </c>
      <c r="E2542" s="2">
        <v>1.0963787756696699E-2</v>
      </c>
      <c r="F2542" s="2">
        <v>1.03975394785163E-2</v>
      </c>
      <c r="G2542" s="2">
        <v>1.0751875912776401E-2</v>
      </c>
      <c r="H2542">
        <v>8.0356454746860501E-3</v>
      </c>
      <c r="I2542">
        <v>1.0704401049329799E-2</v>
      </c>
      <c r="J2542" s="4">
        <v>-1.33211464879217</v>
      </c>
      <c r="K2542">
        <v>-0.41371825367491599</v>
      </c>
      <c r="L2542">
        <v>0.10040575679109499</v>
      </c>
      <c r="M2542">
        <v>0.13340686323531001</v>
      </c>
      <c r="N2542" s="10" t="s">
        <v>5596</v>
      </c>
    </row>
    <row r="2543" spans="1:15" x14ac:dyDescent="0.25">
      <c r="A2543" t="s">
        <v>422</v>
      </c>
      <c r="B2543" s="2">
        <v>0.26588445351358198</v>
      </c>
      <c r="C2543" s="2">
        <v>0.25173022499929898</v>
      </c>
      <c r="D2543" s="2">
        <v>0.245699609349708</v>
      </c>
      <c r="E2543" s="2">
        <v>0.33955998339560001</v>
      </c>
      <c r="F2543" s="2">
        <v>0.32712082262210801</v>
      </c>
      <c r="G2543" s="2">
        <v>0.35043057863725602</v>
      </c>
      <c r="H2543">
        <v>0.25443809595419697</v>
      </c>
      <c r="I2543">
        <v>0.33903712821832099</v>
      </c>
      <c r="J2543" s="4">
        <v>-1.33249357548782</v>
      </c>
      <c r="K2543">
        <v>-0.41412857716141099</v>
      </c>
      <c r="L2543">
        <v>8.1563748561018804E-4</v>
      </c>
      <c r="M2543">
        <v>3.6458157212884198E-3</v>
      </c>
      <c r="N2543" s="10" t="s">
        <v>5597</v>
      </c>
    </row>
    <row r="2544" spans="1:15" x14ac:dyDescent="0.25">
      <c r="A2544" t="s">
        <v>1700</v>
      </c>
      <c r="B2544" s="2">
        <v>1.5635760744802999E-2</v>
      </c>
      <c r="C2544" s="2">
        <v>1.73722995881084E-2</v>
      </c>
      <c r="D2544" s="2">
        <v>1.40288779055964E-2</v>
      </c>
      <c r="E2544" s="2">
        <v>1.7361365467731298E-2</v>
      </c>
      <c r="F2544" s="2">
        <v>2.3365773044436301E-2</v>
      </c>
      <c r="G2544" s="2">
        <v>2.1982172533615299E-2</v>
      </c>
      <c r="H2544">
        <v>1.56789794128359E-2</v>
      </c>
      <c r="I2544">
        <v>2.09031036819276E-2</v>
      </c>
      <c r="J2544" s="4">
        <v>-1.3331928776444999</v>
      </c>
      <c r="K2544">
        <v>-0.41488551522926298</v>
      </c>
      <c r="L2544">
        <v>6.9073176656136104E-2</v>
      </c>
      <c r="M2544">
        <v>9.7027572561734401E-2</v>
      </c>
      <c r="N2544" s="10" t="s">
        <v>5598</v>
      </c>
    </row>
    <row r="2545" spans="1:15" x14ac:dyDescent="0.25">
      <c r="A2545" t="s">
        <v>3052</v>
      </c>
      <c r="B2545" s="2">
        <v>1.02537941589083E-2</v>
      </c>
      <c r="C2545" s="2">
        <v>9.4987250973689406E-3</v>
      </c>
      <c r="D2545" s="2">
        <v>1.03813696501414E-2</v>
      </c>
      <c r="E2545" s="2">
        <v>1.5627670744512E-2</v>
      </c>
      <c r="F2545" s="2">
        <v>1.1063165626147601E-2</v>
      </c>
      <c r="G2545" s="2">
        <v>1.3521680012086401E-2</v>
      </c>
      <c r="H2545">
        <v>1.0044629635472899E-2</v>
      </c>
      <c r="I2545">
        <v>1.3404172127581999E-2</v>
      </c>
      <c r="J2545" s="4">
        <v>-1.33446155946306</v>
      </c>
      <c r="K2545">
        <v>-0.41625774776480701</v>
      </c>
      <c r="L2545">
        <v>9.8891567565495497E-2</v>
      </c>
      <c r="M2545">
        <v>0.131682384807248</v>
      </c>
      <c r="N2545" s="10" t="s">
        <v>5599</v>
      </c>
    </row>
    <row r="2546" spans="1:15" x14ac:dyDescent="0.25">
      <c r="A2546" t="s">
        <v>2291</v>
      </c>
      <c r="B2546" s="2">
        <v>9.8711898992475504E-3</v>
      </c>
      <c r="C2546" s="2">
        <v>8.6301101179635208E-3</v>
      </c>
      <c r="D2546" s="2">
        <v>9.4317225303779204E-3</v>
      </c>
      <c r="E2546" s="2">
        <v>1.2575391302224501E-2</v>
      </c>
      <c r="F2546" s="2">
        <v>1.1177928755049599E-2</v>
      </c>
      <c r="G2546" s="2">
        <v>1.3546860049352899E-2</v>
      </c>
      <c r="H2546">
        <v>9.3110075158629908E-3</v>
      </c>
      <c r="I2546">
        <v>1.2433393368875599E-2</v>
      </c>
      <c r="J2546" s="4">
        <v>-1.3353435004421501</v>
      </c>
      <c r="K2546">
        <v>-0.41721090493892199</v>
      </c>
      <c r="L2546">
        <v>1.7097092543462099E-2</v>
      </c>
      <c r="M2546">
        <v>3.03637979593341E-2</v>
      </c>
      <c r="N2546" s="10" t="s">
        <v>5600</v>
      </c>
    </row>
    <row r="2547" spans="1:15" x14ac:dyDescent="0.25">
      <c r="A2547" t="s">
        <v>1399</v>
      </c>
      <c r="B2547" s="2">
        <v>0.119244994260936</v>
      </c>
      <c r="C2547" s="2">
        <v>0.10605508700159701</v>
      </c>
      <c r="D2547" s="2">
        <v>0.120821013100814</v>
      </c>
      <c r="E2547" s="2">
        <v>0.14560593851488299</v>
      </c>
      <c r="F2547" s="2">
        <v>0.15958960705104699</v>
      </c>
      <c r="G2547" s="2">
        <v>0.15719897265447999</v>
      </c>
      <c r="H2547">
        <v>0.115373698121116</v>
      </c>
      <c r="I2547">
        <v>0.15413150607347001</v>
      </c>
      <c r="J2547" s="4">
        <v>-1.3359327869655999</v>
      </c>
      <c r="K2547">
        <v>-0.41784742521414903</v>
      </c>
      <c r="L2547">
        <v>6.4205001634546899E-3</v>
      </c>
      <c r="M2547">
        <v>1.43356985947435E-2</v>
      </c>
      <c r="N2547" s="10" t="s">
        <v>5601</v>
      </c>
    </row>
    <row r="2548" spans="1:15" x14ac:dyDescent="0.25">
      <c r="A2548" t="s">
        <v>2764</v>
      </c>
      <c r="B2548" s="2">
        <v>5.71355694426731E-3</v>
      </c>
      <c r="C2548" s="2">
        <v>7.4252570820140702E-3</v>
      </c>
      <c r="D2548" s="2">
        <v>5.8057971640083699E-3</v>
      </c>
      <c r="E2548" s="2">
        <v>7.1789612482601999E-3</v>
      </c>
      <c r="F2548" s="2">
        <v>7.7350348879911901E-3</v>
      </c>
      <c r="G2548" s="2">
        <v>1.0399355391046E-2</v>
      </c>
      <c r="H2548">
        <v>6.3148703967632501E-3</v>
      </c>
      <c r="I2548">
        <v>8.4377838424324492E-3</v>
      </c>
      <c r="J2548" s="4">
        <v>-1.3361768828632401</v>
      </c>
      <c r="K2548">
        <v>-0.418111004172737</v>
      </c>
      <c r="L2548">
        <v>0.120536640323363</v>
      </c>
      <c r="M2548">
        <v>0.15593435322750401</v>
      </c>
      <c r="N2548" s="10" t="s">
        <v>5602</v>
      </c>
    </row>
    <row r="2549" spans="1:15" x14ac:dyDescent="0.25">
      <c r="A2549" t="s">
        <v>881</v>
      </c>
      <c r="B2549" s="2">
        <v>0.22196148450452699</v>
      </c>
      <c r="C2549" s="2">
        <v>0.23382554848833001</v>
      </c>
      <c r="D2549" s="2">
        <v>0.227591565406945</v>
      </c>
      <c r="E2549" s="2">
        <v>0.30095475300954699</v>
      </c>
      <c r="F2549" s="2">
        <v>0.29019004774146201</v>
      </c>
      <c r="G2549" s="2">
        <v>0.322354837085159</v>
      </c>
      <c r="H2549">
        <v>0.22779286613326799</v>
      </c>
      <c r="I2549">
        <v>0.30449987927872302</v>
      </c>
      <c r="J2549" s="4">
        <v>-1.33674019054038</v>
      </c>
      <c r="K2549">
        <v>-0.41871908978259198</v>
      </c>
      <c r="L2549">
        <v>3.9537297859253296E-3</v>
      </c>
      <c r="M2549">
        <v>1.01056815384215E-2</v>
      </c>
      <c r="N2549" s="10" t="s">
        <v>5603</v>
      </c>
    </row>
    <row r="2550" spans="1:15" x14ac:dyDescent="0.25">
      <c r="A2550" t="s">
        <v>744</v>
      </c>
      <c r="B2550" s="2">
        <v>7.0603239382731803E-2</v>
      </c>
      <c r="C2550" s="2">
        <v>7.9352181344391801E-2</v>
      </c>
      <c r="D2550" s="2">
        <v>7.2281095547450006E-2</v>
      </c>
      <c r="E2550" s="2">
        <v>0.101018240421947</v>
      </c>
      <c r="F2550" s="2">
        <v>9.8742196107234698E-2</v>
      </c>
      <c r="G2550" s="2">
        <v>9.7497104295714399E-2</v>
      </c>
      <c r="H2550">
        <v>7.4078838758191198E-2</v>
      </c>
      <c r="I2550">
        <v>9.9085846941632E-2</v>
      </c>
      <c r="J2550" s="4">
        <v>-1.3375728966954901</v>
      </c>
      <c r="K2550">
        <v>-0.41961751942799103</v>
      </c>
      <c r="L2550">
        <v>9.9200912260263095E-3</v>
      </c>
      <c r="M2550">
        <v>1.9918705601599002E-2</v>
      </c>
      <c r="N2550" s="10" t="s">
        <v>5604</v>
      </c>
    </row>
    <row r="2551" spans="1:15" x14ac:dyDescent="0.25">
      <c r="A2551" t="s">
        <v>1271</v>
      </c>
      <c r="B2551" s="2">
        <v>6.0425966075755601E-2</v>
      </c>
      <c r="C2551" s="2">
        <v>5.6600072851578899E-2</v>
      </c>
      <c r="D2551" s="2">
        <v>5.87702069799063E-2</v>
      </c>
      <c r="E2551" s="2">
        <v>7.7210460772104597E-2</v>
      </c>
      <c r="F2551" s="2">
        <v>8.0035806096217396E-2</v>
      </c>
      <c r="G2551" s="2">
        <v>7.7932215339678701E-2</v>
      </c>
      <c r="H2551">
        <v>5.8598748635747003E-2</v>
      </c>
      <c r="I2551">
        <v>7.8392827402666898E-2</v>
      </c>
      <c r="J2551" s="4">
        <v>-1.3377901273960799</v>
      </c>
      <c r="K2551">
        <v>-0.41985180363715202</v>
      </c>
      <c r="L2551">
        <v>6.8149872888736496E-4</v>
      </c>
      <c r="M2551">
        <v>3.27205383396394E-3</v>
      </c>
      <c r="N2551" s="10" t="s">
        <v>5605</v>
      </c>
    </row>
    <row r="2552" spans="1:15" x14ac:dyDescent="0.25">
      <c r="A2552" t="s">
        <v>1299</v>
      </c>
      <c r="B2552" s="2">
        <v>7.2949878841984395E-2</v>
      </c>
      <c r="C2552" s="2">
        <v>7.3524055030961905E-2</v>
      </c>
      <c r="D2552" s="2">
        <v>6.9194742408218796E-2</v>
      </c>
      <c r="E2552" s="2">
        <v>9.7062486264742495E-2</v>
      </c>
      <c r="F2552" s="2">
        <v>8.9630003672420105E-2</v>
      </c>
      <c r="G2552" s="2">
        <v>0.10187843078007799</v>
      </c>
      <c r="H2552">
        <v>7.1889558760388397E-2</v>
      </c>
      <c r="I2552">
        <v>9.6190306905746703E-2</v>
      </c>
      <c r="J2552" s="4">
        <v>-1.3380288954944599</v>
      </c>
      <c r="K2552">
        <v>-0.42010927213515198</v>
      </c>
      <c r="L2552">
        <v>6.3468934003757397E-3</v>
      </c>
      <c r="M2552">
        <v>1.4216293974057201E-2</v>
      </c>
      <c r="N2552" s="10" t="s">
        <v>5606</v>
      </c>
    </row>
    <row r="2553" spans="1:15" x14ac:dyDescent="0.25">
      <c r="A2553" t="s">
        <v>1566</v>
      </c>
      <c r="B2553" s="2">
        <v>0.101976788674914</v>
      </c>
      <c r="C2553" s="2">
        <v>9.9134187004399105E-2</v>
      </c>
      <c r="D2553" s="2">
        <v>9.2310016618824597E-2</v>
      </c>
      <c r="E2553" s="2">
        <v>0.13132127072497701</v>
      </c>
      <c r="F2553" s="2">
        <v>0.12504590525156101</v>
      </c>
      <c r="G2553" s="2">
        <v>0.136576522133253</v>
      </c>
      <c r="H2553">
        <v>9.7806997432712497E-2</v>
      </c>
      <c r="I2553">
        <v>0.13098123270326401</v>
      </c>
      <c r="J2553" s="4">
        <v>-1.3391805917912301</v>
      </c>
      <c r="K2553">
        <v>-0.42135052475012102</v>
      </c>
      <c r="L2553">
        <v>1.8660861689140801E-3</v>
      </c>
      <c r="M2553">
        <v>5.8573689437879601E-3</v>
      </c>
      <c r="N2553" s="10" t="s">
        <v>5607</v>
      </c>
    </row>
    <row r="2554" spans="1:15" x14ac:dyDescent="0.25">
      <c r="A2554" t="s">
        <v>1728</v>
      </c>
      <c r="B2554" s="2">
        <v>0.132534115546486</v>
      </c>
      <c r="C2554" s="2">
        <v>0.136876908851467</v>
      </c>
      <c r="D2554" s="2">
        <v>0.12893617939697399</v>
      </c>
      <c r="E2554" s="2">
        <v>0.186897174810148</v>
      </c>
      <c r="F2554" s="2">
        <v>0.160668380462725</v>
      </c>
      <c r="G2554" s="2">
        <v>0.18653371606989999</v>
      </c>
      <c r="H2554">
        <v>0.13278240126497601</v>
      </c>
      <c r="I2554">
        <v>0.178033090447591</v>
      </c>
      <c r="J2554" s="4">
        <v>-1.3407883029040499</v>
      </c>
      <c r="K2554">
        <v>-0.42308146806999802</v>
      </c>
      <c r="L2554">
        <v>1.93914487476507E-2</v>
      </c>
      <c r="M2554">
        <v>3.36915353811921E-2</v>
      </c>
      <c r="N2554" s="10" t="s">
        <v>5608</v>
      </c>
    </row>
    <row r="2555" spans="1:15" x14ac:dyDescent="0.25">
      <c r="A2555" t="s">
        <v>1166</v>
      </c>
      <c r="B2555" s="2">
        <v>0.14857798750159401</v>
      </c>
      <c r="C2555" s="2">
        <v>0.14192047969962701</v>
      </c>
      <c r="D2555" s="2">
        <v>0.153281678285455</v>
      </c>
      <c r="E2555" s="2">
        <v>0.189045979537519</v>
      </c>
      <c r="F2555" s="2">
        <v>0.20891479985310299</v>
      </c>
      <c r="G2555" s="2">
        <v>0.19746185224354099</v>
      </c>
      <c r="H2555">
        <v>0.147926715162226</v>
      </c>
      <c r="I2555">
        <v>0.198474210544721</v>
      </c>
      <c r="J2555" s="4">
        <v>-1.34170633294373</v>
      </c>
      <c r="K2555">
        <v>-0.42406893504916199</v>
      </c>
      <c r="L2555">
        <v>1.6845839652072901E-3</v>
      </c>
      <c r="M2555">
        <v>5.4868183558393503E-3</v>
      </c>
      <c r="N2555" s="10" t="s">
        <v>5609</v>
      </c>
    </row>
    <row r="2556" spans="1:15" x14ac:dyDescent="0.25">
      <c r="A2556" t="s">
        <v>2438</v>
      </c>
      <c r="B2556" s="2">
        <v>3.89491136334651E-2</v>
      </c>
      <c r="C2556" s="2">
        <v>4.34027291322256E-2</v>
      </c>
      <c r="D2556" s="2">
        <v>3.6669328556320498E-2</v>
      </c>
      <c r="E2556" s="2">
        <v>4.2121456303567499E-2</v>
      </c>
      <c r="F2556" s="2">
        <v>5.7634043334557503E-2</v>
      </c>
      <c r="G2556" s="2">
        <v>6.0029208843229098E-2</v>
      </c>
      <c r="H2556">
        <v>3.96737237740038E-2</v>
      </c>
      <c r="I2556">
        <v>5.3261569493784702E-2</v>
      </c>
      <c r="J2556" s="4">
        <v>-1.34248979997901</v>
      </c>
      <c r="K2556">
        <v>-0.42491112688807597</v>
      </c>
      <c r="L2556">
        <v>0.110177361202805</v>
      </c>
      <c r="M2556">
        <v>0.14447398248951601</v>
      </c>
      <c r="N2556" s="10" t="s">
        <v>5610</v>
      </c>
    </row>
    <row r="2557" spans="1:15" x14ac:dyDescent="0.25">
      <c r="A2557" t="s">
        <v>2649</v>
      </c>
      <c r="B2557" s="2">
        <v>5.8410916974875604E-3</v>
      </c>
      <c r="C2557" s="2">
        <v>5.3237692286138604E-3</v>
      </c>
      <c r="D2557" s="2">
        <v>5.9137116094360401E-3</v>
      </c>
      <c r="E2557" s="2">
        <v>6.3731594754963001E-3</v>
      </c>
      <c r="F2557" s="2">
        <v>8.0563716489166406E-3</v>
      </c>
      <c r="G2557" s="2">
        <v>8.5108525960618398E-3</v>
      </c>
      <c r="H2557">
        <v>5.69285751184582E-3</v>
      </c>
      <c r="I2557">
        <v>7.6467945734915903E-3</v>
      </c>
      <c r="J2557" s="4">
        <v>-1.34322606135495</v>
      </c>
      <c r="K2557">
        <v>-0.42570212691735698</v>
      </c>
      <c r="L2557">
        <v>6.8578716041988896E-2</v>
      </c>
      <c r="M2557">
        <v>9.6600468131334702E-2</v>
      </c>
      <c r="N2557" s="10" t="s">
        <v>5611</v>
      </c>
    </row>
    <row r="2558" spans="1:15" x14ac:dyDescent="0.25">
      <c r="A2558" t="s">
        <v>1382</v>
      </c>
      <c r="B2558" s="2">
        <v>3.2419334268588201E-2</v>
      </c>
      <c r="C2558" s="2">
        <v>3.5389055451259498E-2</v>
      </c>
      <c r="D2558" s="2">
        <v>3.3949884531543399E-2</v>
      </c>
      <c r="E2558" s="2">
        <v>4.2658657485410097E-2</v>
      </c>
      <c r="F2558" s="2">
        <v>4.9026808666911503E-2</v>
      </c>
      <c r="G2558" s="2">
        <v>4.5172986856020503E-2</v>
      </c>
      <c r="H2558">
        <v>3.3919424750463702E-2</v>
      </c>
      <c r="I2558">
        <v>4.5619484336114E-2</v>
      </c>
      <c r="J2558" s="4">
        <v>-1.3449368517221201</v>
      </c>
      <c r="K2558">
        <v>-0.427538436093364</v>
      </c>
      <c r="L2558">
        <v>6.0056315617649098E-3</v>
      </c>
      <c r="M2558">
        <v>1.3714285426866001E-2</v>
      </c>
      <c r="N2558" s="10" t="s">
        <v>5612</v>
      </c>
    </row>
    <row r="2559" spans="1:15" x14ac:dyDescent="0.25">
      <c r="A2559" t="s">
        <v>518</v>
      </c>
      <c r="B2559" s="2">
        <v>0.25552863155209798</v>
      </c>
      <c r="C2559" s="2">
        <v>0.23788842500490301</v>
      </c>
      <c r="D2559" s="2">
        <v>0.240541298858265</v>
      </c>
      <c r="E2559" s="2">
        <v>0.30830464190657603</v>
      </c>
      <c r="F2559" s="2">
        <v>0.315667462357694</v>
      </c>
      <c r="G2559" s="2">
        <v>0.365060180289067</v>
      </c>
      <c r="H2559">
        <v>0.24465278513842201</v>
      </c>
      <c r="I2559">
        <v>0.32967742818444501</v>
      </c>
      <c r="J2559" s="4">
        <v>-1.3475318827779399</v>
      </c>
      <c r="K2559">
        <v>-0.43031940773212202</v>
      </c>
      <c r="L2559">
        <v>1.8399963390827501E-2</v>
      </c>
      <c r="M2559">
        <v>3.2167167506339002E-2</v>
      </c>
      <c r="N2559" s="10" t="s">
        <v>5613</v>
      </c>
      <c r="O2559" s="8" t="s">
        <v>6245</v>
      </c>
    </row>
    <row r="2560" spans="1:15" x14ac:dyDescent="0.25">
      <c r="A2560" t="s">
        <v>2579</v>
      </c>
      <c r="B2560" s="2">
        <v>1.08914679250096E-2</v>
      </c>
      <c r="C2560" s="2">
        <v>1.1740312140995799E-2</v>
      </c>
      <c r="D2560" s="2">
        <v>1.5129605248958599E-2</v>
      </c>
      <c r="E2560" s="2">
        <v>1.4773032500671499E-2</v>
      </c>
      <c r="F2560" s="2">
        <v>2.1736136614028598E-2</v>
      </c>
      <c r="G2560" s="2">
        <v>1.44029813164123E-2</v>
      </c>
      <c r="H2560">
        <v>1.2587128438321301E-2</v>
      </c>
      <c r="I2560">
        <v>1.6970716810370799E-2</v>
      </c>
      <c r="J2560" s="4">
        <v>-1.3482596045261399</v>
      </c>
      <c r="K2560">
        <v>-0.43109831113597502</v>
      </c>
      <c r="L2560">
        <v>0.161102912128058</v>
      </c>
      <c r="M2560">
        <v>0.19999888438735999</v>
      </c>
      <c r="N2560" s="10" t="s">
        <v>5614</v>
      </c>
    </row>
    <row r="2561" spans="1:15" x14ac:dyDescent="0.25">
      <c r="A2561" t="s">
        <v>2305</v>
      </c>
      <c r="B2561" s="2">
        <v>3.5709730901670698E-2</v>
      </c>
      <c r="C2561" s="2">
        <v>3.7462523466614397E-2</v>
      </c>
      <c r="D2561" s="2">
        <v>3.3302397858977401E-2</v>
      </c>
      <c r="E2561" s="2">
        <v>4.6883012233535998E-2</v>
      </c>
      <c r="F2561" s="2">
        <v>4.5859346309217799E-2</v>
      </c>
      <c r="G2561" s="2">
        <v>5.0863675278239401E-2</v>
      </c>
      <c r="H2561">
        <v>3.5491550742420802E-2</v>
      </c>
      <c r="I2561">
        <v>4.7868677940331103E-2</v>
      </c>
      <c r="J2561" s="4">
        <v>-1.3487344716982601</v>
      </c>
      <c r="K2561">
        <v>-0.43160634971672401</v>
      </c>
      <c r="L2561">
        <v>3.0586898086708901E-3</v>
      </c>
      <c r="M2561">
        <v>8.4180811169867701E-3</v>
      </c>
      <c r="N2561" s="10" t="s">
        <v>5615</v>
      </c>
    </row>
    <row r="2562" spans="1:15" x14ac:dyDescent="0.25">
      <c r="A2562" t="s">
        <v>523</v>
      </c>
      <c r="B2562" s="2">
        <v>1.30595587297539E-2</v>
      </c>
      <c r="C2562" s="2">
        <v>8.2098125472834793E-3</v>
      </c>
      <c r="D2562" s="2">
        <v>9.9281289793451705E-3</v>
      </c>
      <c r="E2562" s="2">
        <v>1.30637560129905E-2</v>
      </c>
      <c r="F2562" s="2">
        <v>1.43224384869629E-2</v>
      </c>
      <c r="G2562" s="2">
        <v>1.47806818754092E-2</v>
      </c>
      <c r="H2562">
        <v>1.0399166752127501E-2</v>
      </c>
      <c r="I2562">
        <v>1.40556254584542E-2</v>
      </c>
      <c r="J2562" s="4">
        <v>-1.3516107389641201</v>
      </c>
      <c r="K2562">
        <v>-0.43467971831688001</v>
      </c>
      <c r="L2562">
        <v>0.13373033514351201</v>
      </c>
      <c r="M2562">
        <v>0.17046697662347099</v>
      </c>
      <c r="N2562" s="10" t="s">
        <v>5616</v>
      </c>
    </row>
    <row r="2563" spans="1:15" x14ac:dyDescent="0.25">
      <c r="A2563" t="s">
        <v>1548</v>
      </c>
      <c r="B2563" s="2">
        <v>6.7899502614462398E-2</v>
      </c>
      <c r="C2563" s="2">
        <v>5.7272548964666999E-2</v>
      </c>
      <c r="D2563" s="2">
        <v>6.1468068115597997E-2</v>
      </c>
      <c r="E2563" s="2">
        <v>8.2191780821917804E-2</v>
      </c>
      <c r="F2563" s="2">
        <v>8.6990451707675401E-2</v>
      </c>
      <c r="G2563" s="2">
        <v>8.3119303016568502E-2</v>
      </c>
      <c r="H2563">
        <v>6.2213373231575803E-2</v>
      </c>
      <c r="I2563">
        <v>8.4100511848720499E-2</v>
      </c>
      <c r="J2563" s="4">
        <v>-1.35180761756278</v>
      </c>
      <c r="K2563">
        <v>-0.43488984915198098</v>
      </c>
      <c r="L2563">
        <v>1.67781656232678E-2</v>
      </c>
      <c r="M2563">
        <v>2.99371255317862E-2</v>
      </c>
      <c r="N2563" s="10" t="s">
        <v>5617</v>
      </c>
      <c r="O2563" s="8" t="s">
        <v>6246</v>
      </c>
    </row>
    <row r="2564" spans="1:15" x14ac:dyDescent="0.25">
      <c r="A2564" t="s">
        <v>398</v>
      </c>
      <c r="B2564" s="2">
        <v>0.14513454916464699</v>
      </c>
      <c r="C2564" s="2">
        <v>0.138530079296142</v>
      </c>
      <c r="D2564" s="2">
        <v>0.136641270800509</v>
      </c>
      <c r="E2564" s="2">
        <v>0.17940077649989</v>
      </c>
      <c r="F2564" s="2">
        <v>0.188555820785898</v>
      </c>
      <c r="G2564" s="2">
        <v>0.20096187742357899</v>
      </c>
      <c r="H2564">
        <v>0.14010196642043299</v>
      </c>
      <c r="I2564">
        <v>0.18963949156978899</v>
      </c>
      <c r="J2564" s="4">
        <v>-1.35358194046113</v>
      </c>
      <c r="K2564">
        <v>-0.436782225209845</v>
      </c>
      <c r="L2564">
        <v>3.45103630754588E-3</v>
      </c>
      <c r="M2564">
        <v>9.1666269809508403E-3</v>
      </c>
      <c r="N2564" s="10" t="s">
        <v>5618</v>
      </c>
    </row>
    <row r="2565" spans="1:15" x14ac:dyDescent="0.25">
      <c r="A2565" t="s">
        <v>1589</v>
      </c>
      <c r="B2565" s="2">
        <v>0.19382731794413999</v>
      </c>
      <c r="C2565" s="2">
        <v>0.17139734932332101</v>
      </c>
      <c r="D2565" s="2">
        <v>0.17508039626184399</v>
      </c>
      <c r="E2565" s="2">
        <v>0.241423094767172</v>
      </c>
      <c r="F2565" s="2">
        <v>0.23039845758354799</v>
      </c>
      <c r="G2565" s="2">
        <v>0.25998388477614898</v>
      </c>
      <c r="H2565">
        <v>0.18010168784310099</v>
      </c>
      <c r="I2565">
        <v>0.243935145708956</v>
      </c>
      <c r="J2565" s="4">
        <v>-1.35443009241237</v>
      </c>
      <c r="K2565">
        <v>-0.43768593216472002</v>
      </c>
      <c r="L2565">
        <v>4.2893982395580598E-3</v>
      </c>
      <c r="M2565">
        <v>1.07376054615253E-2</v>
      </c>
      <c r="N2565" s="10" t="s">
        <v>5619</v>
      </c>
    </row>
    <row r="2566" spans="1:15" x14ac:dyDescent="0.25">
      <c r="A2566" t="s">
        <v>1329</v>
      </c>
      <c r="B2566" s="2">
        <v>6.37928835607703E-2</v>
      </c>
      <c r="C2566" s="2">
        <v>6.6098797948947893E-2</v>
      </c>
      <c r="D2566" s="2">
        <v>5.8338549198195699E-2</v>
      </c>
      <c r="E2566" s="2">
        <v>8.5976607330354296E-2</v>
      </c>
      <c r="F2566" s="2">
        <v>8.2239258171134796E-2</v>
      </c>
      <c r="G2566" s="2">
        <v>8.7047388830135505E-2</v>
      </c>
      <c r="H2566">
        <v>6.2743410235971298E-2</v>
      </c>
      <c r="I2566">
        <v>8.5087751443874898E-2</v>
      </c>
      <c r="J2566" s="4">
        <v>-1.35612251747026</v>
      </c>
      <c r="K2566">
        <v>-0.439487523136603</v>
      </c>
      <c r="L2566">
        <v>6.1118830422402202E-3</v>
      </c>
      <c r="M2566">
        <v>1.3863317422190199E-2</v>
      </c>
      <c r="N2566" s="10" t="s">
        <v>5620</v>
      </c>
    </row>
    <row r="2567" spans="1:15" x14ac:dyDescent="0.25">
      <c r="A2567" t="s">
        <v>2806</v>
      </c>
      <c r="B2567" s="2">
        <v>1.3136079581686E-2</v>
      </c>
      <c r="C2567" s="2">
        <v>1.5775168819524201E-2</v>
      </c>
      <c r="D2567" s="2">
        <v>1.35108885675437E-2</v>
      </c>
      <c r="E2567" s="2">
        <v>2.26112861084658E-2</v>
      </c>
      <c r="F2567" s="2">
        <v>1.6732464193903802E-2</v>
      </c>
      <c r="G2567" s="2">
        <v>1.825552701818E-2</v>
      </c>
      <c r="H2567">
        <v>1.4140712322917999E-2</v>
      </c>
      <c r="I2567">
        <v>1.9199759106849901E-2</v>
      </c>
      <c r="J2567" s="4">
        <v>-1.3577646350765999</v>
      </c>
      <c r="K2567">
        <v>-0.44123341387057502</v>
      </c>
      <c r="L2567">
        <v>5.6911808834965702E-2</v>
      </c>
      <c r="M2567">
        <v>8.2455757303015506E-2</v>
      </c>
      <c r="N2567" s="10" t="s">
        <v>5621</v>
      </c>
    </row>
    <row r="2568" spans="1:15" x14ac:dyDescent="0.25">
      <c r="A2568" t="s">
        <v>647</v>
      </c>
      <c r="B2568" s="2">
        <v>0.36120392807039903</v>
      </c>
      <c r="C2568" s="2">
        <v>0.36652750147104102</v>
      </c>
      <c r="D2568" s="2">
        <v>0.34118231066410498</v>
      </c>
      <c r="E2568" s="2">
        <v>0.48086831245574202</v>
      </c>
      <c r="F2568" s="2">
        <v>0.45678020565552702</v>
      </c>
      <c r="G2568" s="2">
        <v>0.51480586191267597</v>
      </c>
      <c r="H2568">
        <v>0.35630458006851501</v>
      </c>
      <c r="I2568">
        <v>0.48415146000798098</v>
      </c>
      <c r="J2568" s="4">
        <v>-1.35881346210841</v>
      </c>
      <c r="K2568">
        <v>-0.44234741654496401</v>
      </c>
      <c r="L2568">
        <v>3.2750923316658001E-3</v>
      </c>
      <c r="M2568">
        <v>8.8262845460766702E-3</v>
      </c>
      <c r="N2568" s="10" t="s">
        <v>5622</v>
      </c>
    </row>
    <row r="2569" spans="1:15" x14ac:dyDescent="0.25">
      <c r="A2569" t="s">
        <v>339</v>
      </c>
      <c r="B2569" s="2">
        <v>0.314067083280194</v>
      </c>
      <c r="C2569" s="2">
        <v>0.31774496343411102</v>
      </c>
      <c r="D2569" s="2">
        <v>0.30660652234908198</v>
      </c>
      <c r="E2569" s="2">
        <v>0.31592313139452499</v>
      </c>
      <c r="F2569" s="2">
        <v>0.48625137715754702</v>
      </c>
      <c r="G2569" s="2">
        <v>0.473611320944755</v>
      </c>
      <c r="H2569">
        <v>0.312806189687796</v>
      </c>
      <c r="I2569">
        <v>0.425261943165609</v>
      </c>
      <c r="J2569" s="4">
        <v>-1.35950616447217</v>
      </c>
      <c r="K2569">
        <v>-0.44308269305687398</v>
      </c>
      <c r="L2569">
        <v>0.17375982309508001</v>
      </c>
      <c r="M2569">
        <v>0.212504982523674</v>
      </c>
      <c r="N2569" s="10" t="s">
        <v>5623</v>
      </c>
    </row>
    <row r="2570" spans="1:15" x14ac:dyDescent="0.25">
      <c r="A2570" t="s">
        <v>430</v>
      </c>
      <c r="B2570" s="2">
        <v>0.20311184797857401</v>
      </c>
      <c r="C2570" s="2">
        <v>0.19896886995993199</v>
      </c>
      <c r="D2570" s="2">
        <v>0.206850408995748</v>
      </c>
      <c r="E2570" s="2">
        <v>0.273874929797573</v>
      </c>
      <c r="F2570" s="2">
        <v>0.25766617701064998</v>
      </c>
      <c r="G2570" s="2">
        <v>0.297602860452233</v>
      </c>
      <c r="H2570">
        <v>0.202977042311418</v>
      </c>
      <c r="I2570">
        <v>0.27638132242015201</v>
      </c>
      <c r="J2570" s="4">
        <v>-1.36163833738455</v>
      </c>
      <c r="K2570">
        <v>-0.44534356227160099</v>
      </c>
      <c r="L2570">
        <v>1.3268400179054E-2</v>
      </c>
      <c r="M2570">
        <v>2.4702758498495701E-2</v>
      </c>
      <c r="N2570" s="10" t="s">
        <v>5624</v>
      </c>
    </row>
    <row r="2571" spans="1:15" x14ac:dyDescent="0.25">
      <c r="A2571" t="s">
        <v>525</v>
      </c>
      <c r="B2571" s="2">
        <v>0.11817370233388599</v>
      </c>
      <c r="C2571" s="2">
        <v>0.10910924934853899</v>
      </c>
      <c r="D2571" s="2">
        <v>0.122806638896683</v>
      </c>
      <c r="E2571" s="2">
        <v>0.128366664224843</v>
      </c>
      <c r="F2571" s="2">
        <v>0.18274880646345901</v>
      </c>
      <c r="G2571" s="2">
        <v>0.16563428513874201</v>
      </c>
      <c r="H2571">
        <v>0.116696530193036</v>
      </c>
      <c r="I2571">
        <v>0.158916585275682</v>
      </c>
      <c r="J2571" s="4">
        <v>-1.3617935770053</v>
      </c>
      <c r="K2571">
        <v>-0.44550803374604597</v>
      </c>
      <c r="L2571">
        <v>9.2659506085389101E-2</v>
      </c>
      <c r="M2571">
        <v>0.124527830694889</v>
      </c>
      <c r="N2571" s="10" t="s">
        <v>5625</v>
      </c>
    </row>
    <row r="2572" spans="1:15" x14ac:dyDescent="0.25">
      <c r="A2572" t="s">
        <v>639</v>
      </c>
      <c r="B2572" s="2">
        <v>0.149343196020916</v>
      </c>
      <c r="C2572" s="2">
        <v>0.15391297038303101</v>
      </c>
      <c r="D2572" s="2">
        <v>0.15712343254267999</v>
      </c>
      <c r="E2572" s="2">
        <v>0.21138866505506301</v>
      </c>
      <c r="F2572" s="2">
        <v>0.20599981637899401</v>
      </c>
      <c r="G2572" s="2">
        <v>0.20964899028050599</v>
      </c>
      <c r="H2572">
        <v>0.15345986631554201</v>
      </c>
      <c r="I2572">
        <v>0.20901249057152099</v>
      </c>
      <c r="J2572" s="4">
        <v>-1.3620009947209999</v>
      </c>
      <c r="K2572">
        <v>-0.44572775700529499</v>
      </c>
      <c r="L2572">
        <v>3.4069015938325599E-4</v>
      </c>
      <c r="M2572">
        <v>2.17869925454335E-3</v>
      </c>
      <c r="N2572" s="10" t="s">
        <v>5626</v>
      </c>
    </row>
    <row r="2573" spans="1:15" x14ac:dyDescent="0.25">
      <c r="A2573" t="s">
        <v>2548</v>
      </c>
      <c r="B2573" s="2">
        <v>1.3799260298431299E-2</v>
      </c>
      <c r="C2573" s="2">
        <v>1.0899716999635699E-2</v>
      </c>
      <c r="D2573" s="2">
        <v>1.1374182548075901E-2</v>
      </c>
      <c r="E2573" s="2">
        <v>1.4406758967596999E-2</v>
      </c>
      <c r="F2573" s="2">
        <v>1.6961990451707699E-2</v>
      </c>
      <c r="G2573" s="2">
        <v>1.7827466384650201E-2</v>
      </c>
      <c r="H2573">
        <v>1.2024386615380999E-2</v>
      </c>
      <c r="I2573">
        <v>1.63987386013183E-2</v>
      </c>
      <c r="J2573" s="4">
        <v>-1.3637900315299101</v>
      </c>
      <c r="K2573">
        <v>-0.44762154481070299</v>
      </c>
      <c r="L2573">
        <v>3.3182271687315898E-2</v>
      </c>
      <c r="M2573">
        <v>5.2226905385827103E-2</v>
      </c>
      <c r="N2573" s="10" t="s">
        <v>5627</v>
      </c>
    </row>
    <row r="2574" spans="1:15" x14ac:dyDescent="0.25">
      <c r="A2574" t="s">
        <v>2057</v>
      </c>
      <c r="B2574" s="2">
        <v>2.2777706925137101E-2</v>
      </c>
      <c r="C2574" s="2">
        <v>1.89414105186472E-2</v>
      </c>
      <c r="D2574" s="2">
        <v>1.5863423477866699E-2</v>
      </c>
      <c r="E2574" s="2">
        <v>2.6835640856591701E-2</v>
      </c>
      <c r="F2574" s="2">
        <v>2.41232096951891E-2</v>
      </c>
      <c r="G2574" s="2">
        <v>2.7622500881301301E-2</v>
      </c>
      <c r="H2574">
        <v>1.9194180307217E-2</v>
      </c>
      <c r="I2574">
        <v>2.61937838110274E-2</v>
      </c>
      <c r="J2574" s="4">
        <v>-1.3646732182243</v>
      </c>
      <c r="K2574">
        <v>-0.448555527783565</v>
      </c>
      <c r="L2574">
        <v>7.6684385948532593E-2</v>
      </c>
      <c r="M2574">
        <v>0.106199850239915</v>
      </c>
      <c r="N2574" s="10" t="s">
        <v>5628</v>
      </c>
    </row>
    <row r="2575" spans="1:15" x14ac:dyDescent="0.25">
      <c r="A2575" t="s">
        <v>349</v>
      </c>
      <c r="B2575" s="2">
        <v>0.17459507715852601</v>
      </c>
      <c r="C2575" s="2">
        <v>0.167166353778475</v>
      </c>
      <c r="D2575" s="2">
        <v>0.15984287656745699</v>
      </c>
      <c r="E2575" s="2">
        <v>0.22818841110541399</v>
      </c>
      <c r="F2575" s="2">
        <v>0.21524972456849101</v>
      </c>
      <c r="G2575" s="2">
        <v>0.24137583723623901</v>
      </c>
      <c r="H2575">
        <v>0.167201435834819</v>
      </c>
      <c r="I2575">
        <v>0.22827132430338101</v>
      </c>
      <c r="J2575" s="4">
        <v>-1.3652473925456801</v>
      </c>
      <c r="K2575">
        <v>-0.44916240144502201</v>
      </c>
      <c r="L2575">
        <v>2.21858096078521E-3</v>
      </c>
      <c r="M2575">
        <v>6.7197616364479303E-3</v>
      </c>
      <c r="N2575" s="10" t="s">
        <v>5629</v>
      </c>
    </row>
    <row r="2576" spans="1:15" x14ac:dyDescent="0.25">
      <c r="A2576" t="s">
        <v>2593</v>
      </c>
      <c r="B2576" s="2">
        <v>5.0758831781660503E-3</v>
      </c>
      <c r="C2576" s="2">
        <v>5.0435708481605E-3</v>
      </c>
      <c r="D2576" s="2">
        <v>4.5755724861329897E-3</v>
      </c>
      <c r="E2576" s="2">
        <v>5.8359582936536999E-3</v>
      </c>
      <c r="F2576" s="2">
        <v>7.0005508630187297E-3</v>
      </c>
      <c r="G2576" s="2">
        <v>7.2266706954726301E-3</v>
      </c>
      <c r="H2576">
        <v>4.8983421708198504E-3</v>
      </c>
      <c r="I2576">
        <v>6.6877266173816898E-3</v>
      </c>
      <c r="J2576" s="4">
        <v>-1.36530409354036</v>
      </c>
      <c r="K2576">
        <v>-0.449222317725128</v>
      </c>
      <c r="L2576">
        <v>2.6466630857252701E-2</v>
      </c>
      <c r="M2576">
        <v>4.3430956511847599E-2</v>
      </c>
      <c r="N2576" s="10" t="s">
        <v>5630</v>
      </c>
    </row>
    <row r="2577" spans="1:15" x14ac:dyDescent="0.25">
      <c r="A2577" t="s">
        <v>1929</v>
      </c>
      <c r="B2577" s="2">
        <v>1.7115163882157901E-2</v>
      </c>
      <c r="C2577" s="2">
        <v>1.8717251814284502E-2</v>
      </c>
      <c r="D2577" s="2">
        <v>1.58418405887812E-2</v>
      </c>
      <c r="E2577" s="2">
        <v>2.31729055258467E-2</v>
      </c>
      <c r="F2577" s="2">
        <v>1.98310686742563E-2</v>
      </c>
      <c r="G2577" s="2">
        <v>2.77232210303671E-2</v>
      </c>
      <c r="H2577">
        <v>1.72247520950745E-2</v>
      </c>
      <c r="I2577">
        <v>2.3575731743490098E-2</v>
      </c>
      <c r="J2577" s="4">
        <v>-1.3687123979120499</v>
      </c>
      <c r="K2577">
        <v>-0.45281933067474001</v>
      </c>
      <c r="L2577">
        <v>6.7508553382286701E-2</v>
      </c>
      <c r="M2577">
        <v>9.5313560526753605E-2</v>
      </c>
      <c r="N2577" s="10" t="s">
        <v>5631</v>
      </c>
    </row>
    <row r="2578" spans="1:15" x14ac:dyDescent="0.25">
      <c r="A2578" t="s">
        <v>213</v>
      </c>
      <c r="B2578" s="2">
        <v>0.436602474174212</v>
      </c>
      <c r="C2578" s="2">
        <v>0.42999243464372799</v>
      </c>
      <c r="D2578" s="2">
        <v>0.43213260527054098</v>
      </c>
      <c r="E2578" s="2">
        <v>0.59575611066344303</v>
      </c>
      <c r="F2578" s="2">
        <v>0.57790121189864097</v>
      </c>
      <c r="G2578" s="2">
        <v>0.60673817797250296</v>
      </c>
      <c r="H2578">
        <v>0.43290917136282703</v>
      </c>
      <c r="I2578">
        <v>0.59346516684486295</v>
      </c>
      <c r="J2578" s="4">
        <v>-1.3708768630994701</v>
      </c>
      <c r="K2578">
        <v>-0.455098989079187</v>
      </c>
      <c r="L2578">
        <v>8.79117940289935E-4</v>
      </c>
      <c r="M2578">
        <v>3.7637623210162599E-3</v>
      </c>
      <c r="N2578" s="10" t="s">
        <v>5632</v>
      </c>
    </row>
    <row r="2579" spans="1:15" x14ac:dyDescent="0.25">
      <c r="A2579" t="s">
        <v>28</v>
      </c>
      <c r="B2579" s="2">
        <v>1.9698507843387301</v>
      </c>
      <c r="C2579" s="2">
        <v>2.0156070497912499</v>
      </c>
      <c r="D2579" s="2">
        <v>1.8765458744307499</v>
      </c>
      <c r="E2579" s="2">
        <v>2.7264669254999601</v>
      </c>
      <c r="F2579" s="2">
        <v>2.5223788101358799</v>
      </c>
      <c r="G2579" s="2">
        <v>2.7883869668127099</v>
      </c>
      <c r="H2579">
        <v>1.9540012361869099</v>
      </c>
      <c r="I2579">
        <v>2.67907756748285</v>
      </c>
      <c r="J2579" s="4">
        <v>-1.3710726062337999</v>
      </c>
      <c r="K2579">
        <v>-0.45530497219654398</v>
      </c>
      <c r="L2579">
        <v>1.7093310146482201E-3</v>
      </c>
      <c r="M2579">
        <v>5.5589782143046903E-3</v>
      </c>
      <c r="N2579" s="10" t="s">
        <v>5633</v>
      </c>
    </row>
    <row r="2580" spans="1:15" x14ac:dyDescent="0.25">
      <c r="A2580" t="s">
        <v>1679</v>
      </c>
      <c r="B2580" s="2">
        <v>4.93814564468818E-2</v>
      </c>
      <c r="C2580" s="2">
        <v>4.5812435204124501E-2</v>
      </c>
      <c r="D2580" s="2">
        <v>4.6424794422981502E-2</v>
      </c>
      <c r="E2580" s="2">
        <v>5.8896784118379598E-2</v>
      </c>
      <c r="F2580" s="2">
        <v>6.5506793977230998E-2</v>
      </c>
      <c r="G2580" s="2">
        <v>6.9899783451679506E-2</v>
      </c>
      <c r="H2580">
        <v>4.7206228691329198E-2</v>
      </c>
      <c r="I2580">
        <v>6.4767787182429995E-2</v>
      </c>
      <c r="J2580" s="4">
        <v>-1.3720178242988199</v>
      </c>
      <c r="K2580">
        <v>-0.45629922412040202</v>
      </c>
      <c r="L2580">
        <v>1.2564322234368401E-2</v>
      </c>
      <c r="M2580">
        <v>2.37995002373474E-2</v>
      </c>
      <c r="N2580" s="10" t="s">
        <v>5634</v>
      </c>
    </row>
    <row r="2581" spans="1:15" x14ac:dyDescent="0.25">
      <c r="A2581" t="s">
        <v>2981</v>
      </c>
      <c r="B2581" s="2">
        <v>3.67300089274327E-3</v>
      </c>
      <c r="C2581" s="2">
        <v>4.2029757068004102E-3</v>
      </c>
      <c r="D2581" s="2">
        <v>3.34534780825761E-3</v>
      </c>
      <c r="E2581" s="2">
        <v>4.7371376944301997E-3</v>
      </c>
      <c r="F2581" s="2">
        <v>6.05949320602277E-3</v>
      </c>
      <c r="G2581" s="2">
        <v>4.60794681976129E-3</v>
      </c>
      <c r="H2581">
        <v>3.7404414692671002E-3</v>
      </c>
      <c r="I2581">
        <v>5.1348592400714196E-3</v>
      </c>
      <c r="J2581" s="4">
        <v>-1.37279497146564</v>
      </c>
      <c r="K2581">
        <v>-0.45711617338215299</v>
      </c>
      <c r="L2581">
        <v>4.95150627029773E-2</v>
      </c>
      <c r="M2581">
        <v>7.3380647939563295E-2</v>
      </c>
      <c r="N2581" s="10" t="s">
        <v>5635</v>
      </c>
    </row>
    <row r="2582" spans="1:15" x14ac:dyDescent="0.25">
      <c r="A2582" t="s">
        <v>481</v>
      </c>
      <c r="B2582" s="2">
        <v>0.17564086213493199</v>
      </c>
      <c r="C2582" s="2">
        <v>0.170164476449326</v>
      </c>
      <c r="D2582" s="2">
        <v>0.172986856020547</v>
      </c>
      <c r="E2582" s="2">
        <v>0.242839352428394</v>
      </c>
      <c r="F2582" s="2">
        <v>0.223352001468968</v>
      </c>
      <c r="G2582" s="2">
        <v>0.24621040439139799</v>
      </c>
      <c r="H2582">
        <v>0.17293073153493499</v>
      </c>
      <c r="I2582">
        <v>0.23746725276291999</v>
      </c>
      <c r="J2582" s="4">
        <v>-1.37319290015811</v>
      </c>
      <c r="K2582">
        <v>-0.45753430323713101</v>
      </c>
      <c r="L2582">
        <v>5.5935522712756E-3</v>
      </c>
      <c r="M2582">
        <v>1.31582481559219E-2</v>
      </c>
      <c r="N2582" s="10" t="s">
        <v>5636</v>
      </c>
    </row>
    <row r="2583" spans="1:15" x14ac:dyDescent="0.25">
      <c r="A2583" t="s">
        <v>2838</v>
      </c>
      <c r="B2583" s="2">
        <v>6.22114526208392E-2</v>
      </c>
      <c r="C2583" s="2">
        <v>6.1923842080192797E-2</v>
      </c>
      <c r="D2583" s="2">
        <v>5.4216217382858901E-2</v>
      </c>
      <c r="E2583" s="2">
        <v>7.4475618391815004E-2</v>
      </c>
      <c r="F2583" s="2">
        <v>8.0357142857142905E-2</v>
      </c>
      <c r="G2583" s="2">
        <v>9.0471873898373398E-2</v>
      </c>
      <c r="H2583">
        <v>5.9450504027963598E-2</v>
      </c>
      <c r="I2583">
        <v>8.1768211715777098E-2</v>
      </c>
      <c r="J2583" s="4">
        <v>-1.3753998061532999</v>
      </c>
      <c r="K2583">
        <v>-0.459851047374497</v>
      </c>
      <c r="L2583">
        <v>1.3158808969342999E-2</v>
      </c>
      <c r="M2583">
        <v>2.4573873928024601E-2</v>
      </c>
      <c r="N2583" s="10" t="s">
        <v>5637</v>
      </c>
    </row>
    <row r="2584" spans="1:15" x14ac:dyDescent="0.25">
      <c r="A2584" t="s">
        <v>920</v>
      </c>
      <c r="B2584" s="2">
        <v>7.8433873230455295E-2</v>
      </c>
      <c r="C2584" s="2">
        <v>7.0301773655748301E-2</v>
      </c>
      <c r="D2584" s="2">
        <v>8.0547342067209093E-2</v>
      </c>
      <c r="E2584" s="2">
        <v>0.10722047224867499</v>
      </c>
      <c r="F2584" s="2">
        <v>0.11322530297466001</v>
      </c>
      <c r="G2584" s="2">
        <v>9.5205720904466898E-2</v>
      </c>
      <c r="H2584">
        <v>7.6427662984470901E-2</v>
      </c>
      <c r="I2584">
        <v>0.10521716537593399</v>
      </c>
      <c r="J2584" s="4">
        <v>-1.3766895554206999</v>
      </c>
      <c r="K2584">
        <v>-0.46120326728004801</v>
      </c>
      <c r="L2584">
        <v>9.3472129509103094E-3</v>
      </c>
      <c r="M2584">
        <v>1.9070319184028801E-2</v>
      </c>
      <c r="N2584" s="10" t="s">
        <v>5638</v>
      </c>
    </row>
    <row r="2585" spans="1:15" x14ac:dyDescent="0.25">
      <c r="A2585" t="s">
        <v>2395</v>
      </c>
      <c r="B2585" s="2">
        <v>4.3642392551970402E-2</v>
      </c>
      <c r="C2585" s="2">
        <v>4.3514808484407003E-2</v>
      </c>
      <c r="D2585" s="2">
        <v>4.0208922366348002E-2</v>
      </c>
      <c r="E2585" s="2">
        <v>5.4306155837179203E-2</v>
      </c>
      <c r="F2585" s="2">
        <v>4.9439955930958498E-2</v>
      </c>
      <c r="G2585" s="2">
        <v>7.1637206023064906E-2</v>
      </c>
      <c r="H2585">
        <v>4.2455374467575101E-2</v>
      </c>
      <c r="I2585">
        <v>5.8461105930400901E-2</v>
      </c>
      <c r="J2585" s="4">
        <v>-1.37700130227446</v>
      </c>
      <c r="K2585">
        <v>-0.46152992387666802</v>
      </c>
      <c r="L2585">
        <v>0.10233945351432799</v>
      </c>
      <c r="M2585">
        <v>0.13526760594772599</v>
      </c>
      <c r="N2585" s="10" t="s">
        <v>5639</v>
      </c>
    </row>
    <row r="2586" spans="1:15" x14ac:dyDescent="0.25">
      <c r="A2586" t="s">
        <v>2733</v>
      </c>
      <c r="B2586" s="2">
        <v>1.29830378778217E-2</v>
      </c>
      <c r="C2586" s="2">
        <v>1.18243716551318E-2</v>
      </c>
      <c r="D2586" s="2">
        <v>1.09209418772797E-2</v>
      </c>
      <c r="E2586" s="2">
        <v>1.54079066246673E-2</v>
      </c>
      <c r="F2586" s="2">
        <v>1.7099706206390002E-2</v>
      </c>
      <c r="G2586" s="2">
        <v>1.6694364707659799E-2</v>
      </c>
      <c r="H2586">
        <v>1.1909450470077699E-2</v>
      </c>
      <c r="I2586">
        <v>1.64006591795724E-2</v>
      </c>
      <c r="J2586" s="4">
        <v>-1.37711300960348</v>
      </c>
      <c r="K2586">
        <v>-0.46164695577254899</v>
      </c>
      <c r="L2586">
        <v>8.9299158427083407E-3</v>
      </c>
      <c r="M2586">
        <v>1.8416438905964901E-2</v>
      </c>
      <c r="N2586" s="10" t="s">
        <v>5640</v>
      </c>
    </row>
    <row r="2587" spans="1:15" x14ac:dyDescent="0.25">
      <c r="A2587" t="s">
        <v>401</v>
      </c>
      <c r="B2587" s="2">
        <v>0.17005483994388501</v>
      </c>
      <c r="C2587" s="2">
        <v>0.16391605256521599</v>
      </c>
      <c r="D2587" s="2">
        <v>0.16774221397276201</v>
      </c>
      <c r="E2587" s="2">
        <v>0.23009303347740101</v>
      </c>
      <c r="F2587" s="2">
        <v>0.22286999632758001</v>
      </c>
      <c r="G2587" s="2">
        <v>0.239713954776653</v>
      </c>
      <c r="H2587">
        <v>0.167237702160621</v>
      </c>
      <c r="I2587">
        <v>0.230892328193878</v>
      </c>
      <c r="J2587" s="4">
        <v>-1.3806236584865299</v>
      </c>
      <c r="K2587">
        <v>-0.46532011175473498</v>
      </c>
      <c r="L2587">
        <v>9.0115317930333696E-4</v>
      </c>
      <c r="M2587">
        <v>3.80439937491607E-3</v>
      </c>
      <c r="N2587" s="10" t="s">
        <v>5641</v>
      </c>
      <c r="O2587" s="8" t="s">
        <v>6247</v>
      </c>
    </row>
    <row r="2588" spans="1:15" x14ac:dyDescent="0.25">
      <c r="A2588" t="s">
        <v>2599</v>
      </c>
      <c r="B2588" s="2">
        <v>4.4892233133528902E-3</v>
      </c>
      <c r="C2588" s="2">
        <v>3.8106979741657099E-3</v>
      </c>
      <c r="D2588" s="2">
        <v>3.9065029244814697E-3</v>
      </c>
      <c r="E2588" s="2">
        <v>5.4941029961175E-3</v>
      </c>
      <c r="F2588" s="2">
        <v>5.3938670583914801E-3</v>
      </c>
      <c r="G2588" s="2">
        <v>5.9676688321498696E-3</v>
      </c>
      <c r="H2588">
        <v>4.0688080706666897E-3</v>
      </c>
      <c r="I2588">
        <v>5.6185462955529496E-3</v>
      </c>
      <c r="J2588" s="4">
        <v>-1.3808826068889299</v>
      </c>
      <c r="K2588">
        <v>-0.465590676831315</v>
      </c>
      <c r="L2588">
        <v>9.4717926795979904E-3</v>
      </c>
      <c r="M2588">
        <v>1.9272818794583101E-2</v>
      </c>
      <c r="N2588" s="10" t="s">
        <v>5642</v>
      </c>
    </row>
    <row r="2589" spans="1:15" x14ac:dyDescent="0.25">
      <c r="A2589" t="s">
        <v>2499</v>
      </c>
      <c r="B2589" s="2">
        <v>5.1192449942609401E-2</v>
      </c>
      <c r="C2589" s="2">
        <v>5.4246406455770703E-2</v>
      </c>
      <c r="D2589" s="2">
        <v>5.2726998035957102E-2</v>
      </c>
      <c r="E2589" s="2">
        <v>7.1618684833833907E-2</v>
      </c>
      <c r="F2589" s="2">
        <v>6.94775982372383E-2</v>
      </c>
      <c r="G2589" s="2">
        <v>7.7806315153346406E-2</v>
      </c>
      <c r="H2589">
        <v>5.27219514781124E-2</v>
      </c>
      <c r="I2589">
        <v>7.2967532741472899E-2</v>
      </c>
      <c r="J2589" s="4">
        <v>-1.3840066745588</v>
      </c>
      <c r="K2589">
        <v>-0.46885090058277801</v>
      </c>
      <c r="L2589">
        <v>3.6664753376573099E-3</v>
      </c>
      <c r="M2589">
        <v>9.5718275538840894E-3</v>
      </c>
      <c r="N2589" s="10" t="s">
        <v>5643</v>
      </c>
    </row>
    <row r="2590" spans="1:15" x14ac:dyDescent="0.25">
      <c r="A2590" t="s">
        <v>2019</v>
      </c>
      <c r="B2590" s="2">
        <v>2.9077923734217598E-2</v>
      </c>
      <c r="C2590" s="2">
        <v>2.9420829947602901E-2</v>
      </c>
      <c r="D2590" s="2">
        <v>3.0712451168713399E-2</v>
      </c>
      <c r="E2590" s="2">
        <v>4.3317949844944199E-2</v>
      </c>
      <c r="F2590" s="2">
        <v>3.8652221814175498E-2</v>
      </c>
      <c r="G2590" s="2">
        <v>4.1521881452384599E-2</v>
      </c>
      <c r="H2590">
        <v>2.97370682835113E-2</v>
      </c>
      <c r="I2590">
        <v>4.11640177038348E-2</v>
      </c>
      <c r="J2590" s="4">
        <v>-1.3842661728244201</v>
      </c>
      <c r="K2590">
        <v>-0.46912137743435101</v>
      </c>
      <c r="L2590">
        <v>3.4247409293145302E-3</v>
      </c>
      <c r="M2590">
        <v>9.1047261037846706E-3</v>
      </c>
      <c r="N2590" s="10" t="s">
        <v>5644</v>
      </c>
    </row>
    <row r="2591" spans="1:15" x14ac:dyDescent="0.25">
      <c r="A2591" t="s">
        <v>1450</v>
      </c>
      <c r="B2591" s="2">
        <v>1.8160948858564001E-2</v>
      </c>
      <c r="C2591" s="2">
        <v>1.8969430356692501E-2</v>
      </c>
      <c r="D2591" s="2">
        <v>1.8992942395269E-2</v>
      </c>
      <c r="E2591" s="2">
        <v>2.5639147315215001E-2</v>
      </c>
      <c r="F2591" s="2">
        <v>2.5270840984208599E-2</v>
      </c>
      <c r="G2591" s="2">
        <v>2.6992999949639902E-2</v>
      </c>
      <c r="H2591">
        <v>1.87077738701752E-2</v>
      </c>
      <c r="I2591">
        <v>2.59676627496878E-2</v>
      </c>
      <c r="J2591" s="4">
        <v>-1.38806802615285</v>
      </c>
      <c r="K2591">
        <v>-0.47307827295110599</v>
      </c>
      <c r="L2591">
        <v>3.1421608728510701E-4</v>
      </c>
      <c r="M2591">
        <v>2.0747804114877801E-3</v>
      </c>
      <c r="N2591" s="10" t="s">
        <v>5645</v>
      </c>
    </row>
    <row r="2592" spans="1:15" x14ac:dyDescent="0.25">
      <c r="A2592" t="s">
        <v>2509</v>
      </c>
      <c r="B2592" s="2">
        <v>1.6554010967988801E-2</v>
      </c>
      <c r="C2592" s="2">
        <v>1.37857603183054E-2</v>
      </c>
      <c r="D2592" s="2">
        <v>1.40720436837675E-2</v>
      </c>
      <c r="E2592" s="2">
        <v>2.02182990257124E-2</v>
      </c>
      <c r="F2592" s="2">
        <v>1.9096584649283901E-2</v>
      </c>
      <c r="G2592" s="2">
        <v>2.2385053129878599E-2</v>
      </c>
      <c r="H2592">
        <v>1.48039383233539E-2</v>
      </c>
      <c r="I2592">
        <v>2.0566645601625001E-2</v>
      </c>
      <c r="J2592" s="4">
        <v>-1.3892685279011301</v>
      </c>
      <c r="K2592">
        <v>-0.47432548083749998</v>
      </c>
      <c r="L2592">
        <v>1.2501342653173301E-2</v>
      </c>
      <c r="M2592">
        <v>2.37541117579648E-2</v>
      </c>
      <c r="N2592" s="10" t="s">
        <v>5646</v>
      </c>
    </row>
    <row r="2593" spans="1:16" x14ac:dyDescent="0.25">
      <c r="A2593" t="s">
        <v>2549</v>
      </c>
      <c r="B2593" s="2">
        <v>1.53806912383625E-2</v>
      </c>
      <c r="C2593" s="2">
        <v>1.26089271204012E-2</v>
      </c>
      <c r="D2593" s="2">
        <v>1.78490492737358E-2</v>
      </c>
      <c r="E2593" s="2">
        <v>2.0267135496789001E-2</v>
      </c>
      <c r="F2593" s="2">
        <v>2.5339698861549801E-2</v>
      </c>
      <c r="G2593" s="2">
        <v>1.8079266757314801E-2</v>
      </c>
      <c r="H2593">
        <v>1.52795558774998E-2</v>
      </c>
      <c r="I2593">
        <v>2.1228700371884499E-2</v>
      </c>
      <c r="J2593" s="4">
        <v>-1.3893532339604999</v>
      </c>
      <c r="K2593">
        <v>-0.474413441720481</v>
      </c>
      <c r="L2593">
        <v>8.0468668718815306E-2</v>
      </c>
      <c r="M2593">
        <v>0.11078544892812001</v>
      </c>
      <c r="N2593" s="10" t="s">
        <v>5647</v>
      </c>
      <c r="O2593" s="8" t="s">
        <v>6248</v>
      </c>
    </row>
    <row r="2594" spans="1:16" x14ac:dyDescent="0.25">
      <c r="A2594" t="s">
        <v>893</v>
      </c>
      <c r="B2594" s="2">
        <v>5.19321515112868E-2</v>
      </c>
      <c r="C2594" s="2">
        <v>5.46947238644961E-2</v>
      </c>
      <c r="D2594" s="2">
        <v>4.8712580666048E-2</v>
      </c>
      <c r="E2594" s="2">
        <v>6.9079188337850705E-2</v>
      </c>
      <c r="F2594" s="2">
        <v>6.9638266617701103E-2</v>
      </c>
      <c r="G2594" s="2">
        <v>7.7252354333484402E-2</v>
      </c>
      <c r="H2594">
        <v>5.1779818680610303E-2</v>
      </c>
      <c r="I2594">
        <v>7.19899364296787E-2</v>
      </c>
      <c r="J2594" s="4">
        <v>-1.3903087778991501</v>
      </c>
      <c r="K2594">
        <v>-0.47540533105815003</v>
      </c>
      <c r="L2594">
        <v>2.6351931856159901E-3</v>
      </c>
      <c r="M2594">
        <v>7.5817845529443E-3</v>
      </c>
      <c r="N2594" s="10" t="s">
        <v>5648</v>
      </c>
    </row>
    <row r="2595" spans="1:16" x14ac:dyDescent="0.25">
      <c r="A2595" t="s">
        <v>2637</v>
      </c>
      <c r="B2595" s="2">
        <v>1.10190026782298E-2</v>
      </c>
      <c r="C2595" s="2">
        <v>1.21606097116759E-2</v>
      </c>
      <c r="D2595" s="2">
        <v>1.08561932100231E-2</v>
      </c>
      <c r="E2595" s="2">
        <v>1.34788660171416E-2</v>
      </c>
      <c r="F2595" s="2">
        <v>1.66636063165626E-2</v>
      </c>
      <c r="G2595" s="2">
        <v>1.72735055647882E-2</v>
      </c>
      <c r="H2595">
        <v>1.13452685333096E-2</v>
      </c>
      <c r="I2595">
        <v>1.5805325966164199E-2</v>
      </c>
      <c r="J2595" s="4">
        <v>-1.3931204818784</v>
      </c>
      <c r="K2595">
        <v>-0.47832003259247302</v>
      </c>
      <c r="L2595">
        <v>3.4974549734348E-2</v>
      </c>
      <c r="M2595">
        <v>5.4624181319320203E-2</v>
      </c>
      <c r="N2595" s="10" t="s">
        <v>5649</v>
      </c>
      <c r="P2595" s="11" t="s">
        <v>6382</v>
      </c>
    </row>
    <row r="2596" spans="1:16" x14ac:dyDescent="0.25">
      <c r="A2596" t="s">
        <v>1480</v>
      </c>
      <c r="B2596" s="2">
        <v>3.7724780002550702E-2</v>
      </c>
      <c r="C2596" s="2">
        <v>3.89475748830172E-2</v>
      </c>
      <c r="D2596" s="2">
        <v>3.9302441024755601E-2</v>
      </c>
      <c r="E2596" s="2">
        <v>5.0448074622127803E-2</v>
      </c>
      <c r="F2596" s="2">
        <v>5.34107601909658E-2</v>
      </c>
      <c r="G2596" s="2">
        <v>5.77126454147152E-2</v>
      </c>
      <c r="H2596">
        <v>3.8658265303441103E-2</v>
      </c>
      <c r="I2596">
        <v>5.38571600759363E-2</v>
      </c>
      <c r="J2596" s="4">
        <v>-1.3931602893506501</v>
      </c>
      <c r="K2596">
        <v>-0.47836125603513402</v>
      </c>
      <c r="L2596">
        <v>8.5431448695738998E-3</v>
      </c>
      <c r="M2596">
        <v>1.7868857806434602E-2</v>
      </c>
      <c r="N2596" s="10" t="s">
        <v>5651</v>
      </c>
    </row>
    <row r="2597" spans="1:16" x14ac:dyDescent="0.25">
      <c r="A2597" t="s">
        <v>3027</v>
      </c>
      <c r="B2597" s="2">
        <v>4.4127024614207403E-3</v>
      </c>
      <c r="C2597" s="2">
        <v>5.3798089047045299E-3</v>
      </c>
      <c r="D2597" s="2">
        <v>4.9856473787581197E-3</v>
      </c>
      <c r="E2597" s="2">
        <v>6.0068859424218003E-3</v>
      </c>
      <c r="F2597" s="2">
        <v>5.9447300771208198E-3</v>
      </c>
      <c r="G2597" s="2">
        <v>8.6367527823941193E-3</v>
      </c>
      <c r="H2597">
        <v>4.9260529149611296E-3</v>
      </c>
      <c r="I2597">
        <v>6.8627896006455804E-3</v>
      </c>
      <c r="J2597" s="4">
        <v>-1.3931619735148</v>
      </c>
      <c r="K2597">
        <v>-0.47836300007981802</v>
      </c>
      <c r="L2597">
        <v>0.10489067309694</v>
      </c>
      <c r="M2597">
        <v>0.13827943218150099</v>
      </c>
      <c r="N2597" s="10" t="s">
        <v>5650</v>
      </c>
    </row>
    <row r="2598" spans="1:16" x14ac:dyDescent="0.25">
      <c r="A2598" t="s">
        <v>1617</v>
      </c>
      <c r="B2598" s="2">
        <v>4.8820303532712703E-2</v>
      </c>
      <c r="C2598" s="2">
        <v>4.96791728543809E-2</v>
      </c>
      <c r="D2598" s="2">
        <v>4.9036324002330899E-2</v>
      </c>
      <c r="E2598" s="2">
        <v>6.3853685932654503E-2</v>
      </c>
      <c r="F2598" s="2">
        <v>6.9041498347410898E-2</v>
      </c>
      <c r="G2598" s="2">
        <v>7.2694767588256007E-2</v>
      </c>
      <c r="H2598">
        <v>4.9178600129808202E-2</v>
      </c>
      <c r="I2598">
        <v>6.8529983956107196E-2</v>
      </c>
      <c r="J2598" s="4">
        <v>-1.39349196144706</v>
      </c>
      <c r="K2598">
        <v>-0.47870468007795502</v>
      </c>
      <c r="L2598">
        <v>1.15705450410387E-2</v>
      </c>
      <c r="M2598">
        <v>2.2390806805417499E-2</v>
      </c>
      <c r="N2598" s="10" t="s">
        <v>5652</v>
      </c>
    </row>
    <row r="2599" spans="1:16" x14ac:dyDescent="0.25">
      <c r="A2599" t="s">
        <v>1262</v>
      </c>
      <c r="B2599" s="2">
        <v>3.4561918122688398E-2</v>
      </c>
      <c r="C2599" s="2">
        <v>2.8776373672560199E-2</v>
      </c>
      <c r="D2599" s="2">
        <v>3.6669328556320498E-2</v>
      </c>
      <c r="E2599" s="2">
        <v>3.9874978634043899E-2</v>
      </c>
      <c r="F2599" s="2">
        <v>5.8070143224384897E-2</v>
      </c>
      <c r="G2599" s="2">
        <v>4.1824041899581998E-2</v>
      </c>
      <c r="H2599">
        <v>3.33358734505231E-2</v>
      </c>
      <c r="I2599">
        <v>4.6589721252670302E-2</v>
      </c>
      <c r="J2599" s="4">
        <v>-1.39758513667921</v>
      </c>
      <c r="K2599">
        <v>-0.48293617038418701</v>
      </c>
      <c r="L2599">
        <v>9.2134102922524899E-2</v>
      </c>
      <c r="M2599">
        <v>0.124205584276424</v>
      </c>
      <c r="N2599" s="10" t="s">
        <v>5653</v>
      </c>
    </row>
    <row r="2600" spans="1:16" x14ac:dyDescent="0.25">
      <c r="A2600" t="s">
        <v>1393</v>
      </c>
      <c r="B2600" s="2">
        <v>6.1981890065042698E-2</v>
      </c>
      <c r="C2600" s="2">
        <v>5.8589481352797797E-2</v>
      </c>
      <c r="D2600" s="2">
        <v>6.1511233893769002E-2</v>
      </c>
      <c r="E2600" s="2">
        <v>8.5390569677435094E-2</v>
      </c>
      <c r="F2600" s="2">
        <v>8.5521483657730393E-2</v>
      </c>
      <c r="G2600" s="2">
        <v>8.3799164022762801E-2</v>
      </c>
      <c r="H2600">
        <v>6.0694201770536499E-2</v>
      </c>
      <c r="I2600">
        <v>8.4903739119309402E-2</v>
      </c>
      <c r="J2600" s="4">
        <v>-1.39887726739204</v>
      </c>
      <c r="K2600">
        <v>-0.48426939102861999</v>
      </c>
      <c r="L2600">
        <v>9.7275903095652805E-4</v>
      </c>
      <c r="M2600">
        <v>3.9564205172823198E-3</v>
      </c>
      <c r="N2600" s="10" t="s">
        <v>5654</v>
      </c>
      <c r="O2600" s="8" t="s">
        <v>6249</v>
      </c>
    </row>
    <row r="2601" spans="1:16" x14ac:dyDescent="0.25">
      <c r="A2601" t="s">
        <v>2983</v>
      </c>
      <c r="B2601" s="2">
        <v>1.0789440122433399E-2</v>
      </c>
      <c r="C2601" s="2">
        <v>1.0255260724593001E-2</v>
      </c>
      <c r="D2601" s="2">
        <v>9.6907171994043105E-3</v>
      </c>
      <c r="E2601" s="2">
        <v>1.29905013063756E-2</v>
      </c>
      <c r="F2601" s="2">
        <v>1.51257803892765E-2</v>
      </c>
      <c r="G2601" s="2">
        <v>1.4881402024475E-2</v>
      </c>
      <c r="H2601">
        <v>1.02451393488102E-2</v>
      </c>
      <c r="I2601">
        <v>1.43325612400424E-2</v>
      </c>
      <c r="J2601" s="4">
        <v>-1.3989620591843701</v>
      </c>
      <c r="K2601">
        <v>-0.48435683614898301</v>
      </c>
      <c r="L2601">
        <v>6.9621488020732702E-3</v>
      </c>
      <c r="M2601">
        <v>1.5312703001091801E-2</v>
      </c>
      <c r="N2601" s="10" t="s">
        <v>5655</v>
      </c>
    </row>
    <row r="2602" spans="1:16" x14ac:dyDescent="0.25">
      <c r="A2602" t="s">
        <v>2086</v>
      </c>
      <c r="B2602" s="2">
        <v>3.6500446371636297E-2</v>
      </c>
      <c r="C2602" s="2">
        <v>4.0712824679873402E-2</v>
      </c>
      <c r="D2602" s="2">
        <v>3.7618975676084E-2</v>
      </c>
      <c r="E2602" s="2">
        <v>5.2914316411496097E-2</v>
      </c>
      <c r="F2602" s="2">
        <v>5.0817113477781901E-2</v>
      </c>
      <c r="G2602" s="2">
        <v>5.7032784408520901E-2</v>
      </c>
      <c r="H2602">
        <v>3.8277415575864497E-2</v>
      </c>
      <c r="I2602">
        <v>5.3588071432599603E-2</v>
      </c>
      <c r="J2602" s="4">
        <v>-1.3999918914689999</v>
      </c>
      <c r="K2602">
        <v>-0.48541847133357202</v>
      </c>
      <c r="L2602">
        <v>2.0174191007422799E-3</v>
      </c>
      <c r="M2602">
        <v>6.2345418707202898E-3</v>
      </c>
      <c r="N2602" s="10" t="s">
        <v>5656</v>
      </c>
    </row>
    <row r="2603" spans="1:16" x14ac:dyDescent="0.25">
      <c r="A2603" t="s">
        <v>2122</v>
      </c>
      <c r="B2603" s="2">
        <v>2.1119755133273799E-2</v>
      </c>
      <c r="C2603" s="2">
        <v>2.0566561125276699E-2</v>
      </c>
      <c r="D2603" s="2">
        <v>1.89281937280124E-2</v>
      </c>
      <c r="E2603" s="2">
        <v>2.8837936170732301E-2</v>
      </c>
      <c r="F2603" s="2">
        <v>2.5569225119353702E-2</v>
      </c>
      <c r="G2603" s="2">
        <v>3.0467845092410701E-2</v>
      </c>
      <c r="H2603">
        <v>2.02048366621876E-2</v>
      </c>
      <c r="I2603">
        <v>2.82916687941656E-2</v>
      </c>
      <c r="J2603" s="4">
        <v>-1.40024239082873</v>
      </c>
      <c r="K2603">
        <v>-0.48567658843989497</v>
      </c>
      <c r="L2603">
        <v>8.6799623440381897E-3</v>
      </c>
      <c r="M2603">
        <v>1.8023059601127E-2</v>
      </c>
      <c r="N2603" s="10" t="s">
        <v>5657</v>
      </c>
    </row>
    <row r="2604" spans="1:16" x14ac:dyDescent="0.25">
      <c r="A2604" t="s">
        <v>1285</v>
      </c>
      <c r="B2604" s="2">
        <v>5.3666624155082297E-2</v>
      </c>
      <c r="C2604" s="2">
        <v>4.90066967412928E-2</v>
      </c>
      <c r="D2604" s="2">
        <v>5.1971596917963402E-2</v>
      </c>
      <c r="E2604" s="2">
        <v>7.0715210118916794E-2</v>
      </c>
      <c r="F2604" s="2">
        <v>6.8398824825560006E-2</v>
      </c>
      <c r="G2604" s="2">
        <v>7.7781135116079994E-2</v>
      </c>
      <c r="H2604">
        <v>5.1548305938112798E-2</v>
      </c>
      <c r="I2604">
        <v>7.2298390020185593E-2</v>
      </c>
      <c r="J2604" s="4">
        <v>-1.4025366829122301</v>
      </c>
      <c r="K2604">
        <v>-0.48803850456916298</v>
      </c>
      <c r="L2604">
        <v>3.0477557603357801E-3</v>
      </c>
      <c r="M2604">
        <v>8.3958086284724905E-3</v>
      </c>
      <c r="N2604" s="10" t="s">
        <v>5658</v>
      </c>
    </row>
    <row r="2605" spans="1:16" x14ac:dyDescent="0.25">
      <c r="A2605" t="s">
        <v>2967</v>
      </c>
      <c r="B2605" s="2">
        <v>1.4028822854227799E-2</v>
      </c>
      <c r="C2605" s="2">
        <v>1.6335565580430901E-2</v>
      </c>
      <c r="D2605" s="2">
        <v>1.5345434139814E-2</v>
      </c>
      <c r="E2605" s="2">
        <v>1.8655531951261201E-2</v>
      </c>
      <c r="F2605" s="2">
        <v>2.0818031582813101E-2</v>
      </c>
      <c r="G2605" s="2">
        <v>2.4701616558392502E-2</v>
      </c>
      <c r="H2605">
        <v>1.5236607524824201E-2</v>
      </c>
      <c r="I2605">
        <v>2.13917266974889E-2</v>
      </c>
      <c r="J2605" s="4">
        <v>-1.4039691356909001</v>
      </c>
      <c r="K2605">
        <v>-0.489511220346807</v>
      </c>
      <c r="L2605">
        <v>3.5196265029850501E-2</v>
      </c>
      <c r="M2605">
        <v>5.4857875448471601E-2</v>
      </c>
      <c r="N2605" s="10" t="s">
        <v>5659</v>
      </c>
    </row>
    <row r="2606" spans="1:16" x14ac:dyDescent="0.25">
      <c r="A2606" t="s">
        <v>1712</v>
      </c>
      <c r="B2606" s="2">
        <v>6.3767376610126304E-3</v>
      </c>
      <c r="C2606" s="2">
        <v>7.4252570820140702E-3</v>
      </c>
      <c r="D2606" s="2">
        <v>4.70506982064619E-3</v>
      </c>
      <c r="E2606" s="2">
        <v>7.4231436036431998E-3</v>
      </c>
      <c r="F2606" s="2">
        <v>9.4794344473007695E-3</v>
      </c>
      <c r="G2606" s="2">
        <v>9.0899934531903093E-3</v>
      </c>
      <c r="H2606">
        <v>6.1690215212242897E-3</v>
      </c>
      <c r="I2606">
        <v>8.6641905013780905E-3</v>
      </c>
      <c r="J2606" s="4">
        <v>-1.4044675434457901</v>
      </c>
      <c r="K2606">
        <v>-0.49002328487666502</v>
      </c>
      <c r="L2606">
        <v>0.10225151721304999</v>
      </c>
      <c r="M2606">
        <v>0.13526760594772599</v>
      </c>
      <c r="N2606" s="10" t="s">
        <v>5660</v>
      </c>
    </row>
    <row r="2607" spans="1:16" x14ac:dyDescent="0.25">
      <c r="A2607" t="s">
        <v>2231</v>
      </c>
      <c r="B2607" s="2">
        <v>6.0961612039280702E-2</v>
      </c>
      <c r="C2607" s="2">
        <v>6.3184734792232897E-2</v>
      </c>
      <c r="D2607" s="2">
        <v>6.8763084626508097E-2</v>
      </c>
      <c r="E2607" s="2">
        <v>8.9419578541254596E-2</v>
      </c>
      <c r="F2607" s="2">
        <v>9.0341535071612203E-2</v>
      </c>
      <c r="G2607" s="2">
        <v>9.1453895351765097E-2</v>
      </c>
      <c r="H2607">
        <v>6.4303143819340602E-2</v>
      </c>
      <c r="I2607">
        <v>9.0405002988210595E-2</v>
      </c>
      <c r="J2607" s="4">
        <v>-1.4059188652144801</v>
      </c>
      <c r="K2607">
        <v>-0.49151333969481797</v>
      </c>
      <c r="L2607">
        <v>8.9746587681886099E-3</v>
      </c>
      <c r="M2607">
        <v>1.8471170581721499E-2</v>
      </c>
      <c r="N2607" s="10" t="s">
        <v>5661</v>
      </c>
      <c r="P2607" s="11" t="s">
        <v>6383</v>
      </c>
    </row>
    <row r="2608" spans="1:16" x14ac:dyDescent="0.25">
      <c r="A2608" t="s">
        <v>2356</v>
      </c>
      <c r="B2608" s="2">
        <v>9.71304680525443E-2</v>
      </c>
      <c r="C2608" s="2">
        <v>9.7032699150998894E-2</v>
      </c>
      <c r="D2608" s="2">
        <v>8.5986230116763401E-2</v>
      </c>
      <c r="E2608" s="2">
        <v>0.13771884843601201</v>
      </c>
      <c r="F2608" s="2">
        <v>0.132803892765332</v>
      </c>
      <c r="G2608" s="2">
        <v>0.12340736264289701</v>
      </c>
      <c r="H2608">
        <v>9.3383132440102198E-2</v>
      </c>
      <c r="I2608">
        <v>0.131310034614747</v>
      </c>
      <c r="J2608" s="4">
        <v>-1.4061429637624501</v>
      </c>
      <c r="K2608">
        <v>-0.49174328191101502</v>
      </c>
      <c r="L2608">
        <v>3.2347195381058598E-3</v>
      </c>
      <c r="M2608">
        <v>8.7524322435504308E-3</v>
      </c>
      <c r="N2608" s="10" t="s">
        <v>5662</v>
      </c>
      <c r="O2608" s="8" t="s">
        <v>6250</v>
      </c>
    </row>
    <row r="2609" spans="1:14" x14ac:dyDescent="0.25">
      <c r="A2609" t="s">
        <v>1406</v>
      </c>
      <c r="B2609" s="2">
        <v>8.23874505802831E-2</v>
      </c>
      <c r="C2609" s="2">
        <v>8.1901986606517402E-2</v>
      </c>
      <c r="D2609" s="2">
        <v>7.6921416700839601E-2</v>
      </c>
      <c r="E2609" s="2">
        <v>0.115669181744927</v>
      </c>
      <c r="F2609" s="2">
        <v>0.112330150569225</v>
      </c>
      <c r="G2609" s="2">
        <v>0.111673465276729</v>
      </c>
      <c r="H2609">
        <v>8.0403617962546706E-2</v>
      </c>
      <c r="I2609">
        <v>0.11322426586362699</v>
      </c>
      <c r="J2609" s="4">
        <v>-1.4081986449461601</v>
      </c>
      <c r="K2609">
        <v>-0.49385085944718699</v>
      </c>
      <c r="L2609">
        <v>9.0360734167684498E-4</v>
      </c>
      <c r="M2609">
        <v>3.80439937491607E-3</v>
      </c>
      <c r="N2609" s="10" t="s">
        <v>5663</v>
      </c>
    </row>
    <row r="2610" spans="1:14" x14ac:dyDescent="0.25">
      <c r="A2610" t="s">
        <v>2156</v>
      </c>
      <c r="B2610" s="2">
        <v>1.0610891467925E-2</v>
      </c>
      <c r="C2610" s="2">
        <v>1.53828910868895E-2</v>
      </c>
      <c r="D2610" s="2">
        <v>1.4050460794682E-2</v>
      </c>
      <c r="E2610" s="2">
        <v>2.04380631455571E-2</v>
      </c>
      <c r="F2610" s="2">
        <v>1.7489900844656601E-2</v>
      </c>
      <c r="G2610" s="2">
        <v>1.8482147353578102E-2</v>
      </c>
      <c r="H2610">
        <v>1.33480811164988E-2</v>
      </c>
      <c r="I2610">
        <v>1.8803370447930599E-2</v>
      </c>
      <c r="J2610" s="4">
        <v>-1.4086946493521699</v>
      </c>
      <c r="K2610">
        <v>-0.49435892491466499</v>
      </c>
      <c r="L2610">
        <v>7.1540587253154306E-2</v>
      </c>
      <c r="M2610">
        <v>0.100123929930392</v>
      </c>
      <c r="N2610" s="10" t="s">
        <v>5664</v>
      </c>
    </row>
    <row r="2611" spans="1:14" x14ac:dyDescent="0.25">
      <c r="A2611" t="s">
        <v>710</v>
      </c>
      <c r="B2611" s="2">
        <v>0.140645325851294</v>
      </c>
      <c r="C2611" s="2">
        <v>0.128246798733503</v>
      </c>
      <c r="D2611" s="2">
        <v>0.125979323592256</v>
      </c>
      <c r="E2611" s="2">
        <v>0.19102385661612101</v>
      </c>
      <c r="F2611" s="2">
        <v>0.17483015056922499</v>
      </c>
      <c r="G2611" s="2">
        <v>0.190814322405197</v>
      </c>
      <c r="H2611">
        <v>0.13162381605901799</v>
      </c>
      <c r="I2611">
        <v>0.18555610986351401</v>
      </c>
      <c r="J2611" s="4">
        <v>-1.4097457087881</v>
      </c>
      <c r="K2611">
        <v>-0.49543495144956101</v>
      </c>
      <c r="L2611">
        <v>1.72578054963387E-3</v>
      </c>
      <c r="M2611">
        <v>5.5885914820058601E-3</v>
      </c>
      <c r="N2611" s="10" t="s">
        <v>5665</v>
      </c>
    </row>
    <row r="2612" spans="1:14" x14ac:dyDescent="0.25">
      <c r="A2612" t="s">
        <v>2545</v>
      </c>
      <c r="B2612" s="2">
        <v>7.4990434893508501E-3</v>
      </c>
      <c r="C2612" s="2">
        <v>1.0395359914819701E-2</v>
      </c>
      <c r="D2612" s="2">
        <v>7.3597651781667503E-3</v>
      </c>
      <c r="E2612" s="2">
        <v>1.0890533050081801E-2</v>
      </c>
      <c r="F2612" s="2">
        <v>1.12238340066104E-2</v>
      </c>
      <c r="G2612" s="2">
        <v>1.3546860049352899E-2</v>
      </c>
      <c r="H2612">
        <v>8.4180561941124294E-3</v>
      </c>
      <c r="I2612">
        <v>1.1887075702015E-2</v>
      </c>
      <c r="J2612" s="4">
        <v>-1.4120927002517301</v>
      </c>
      <c r="K2612">
        <v>-0.497834800934573</v>
      </c>
      <c r="L2612">
        <v>6.6969042350552802E-2</v>
      </c>
      <c r="M2612">
        <v>9.4683587977279396E-2</v>
      </c>
      <c r="N2612" s="10" t="s">
        <v>5666</v>
      </c>
    </row>
    <row r="2613" spans="1:14" x14ac:dyDescent="0.25">
      <c r="A2613" t="s">
        <v>2894</v>
      </c>
      <c r="B2613" s="2">
        <v>1.8288483611784201E-2</v>
      </c>
      <c r="C2613" s="2">
        <v>1.9585866793689899E-2</v>
      </c>
      <c r="D2613" s="2">
        <v>1.7676386161051501E-2</v>
      </c>
      <c r="E2613" s="2">
        <v>2.7226332625204502E-2</v>
      </c>
      <c r="F2613" s="2">
        <v>2.4719977965479201E-2</v>
      </c>
      <c r="G2613" s="2">
        <v>2.65145792415773E-2</v>
      </c>
      <c r="H2613">
        <v>1.85169121888419E-2</v>
      </c>
      <c r="I2613">
        <v>2.6153629944087001E-2</v>
      </c>
      <c r="J2613" s="4">
        <v>-1.4124185327101599</v>
      </c>
      <c r="K2613">
        <v>-0.49816765631043097</v>
      </c>
      <c r="L2613">
        <v>1.1716705907595E-3</v>
      </c>
      <c r="M2613">
        <v>4.3929512669779501E-3</v>
      </c>
      <c r="N2613" s="10" t="s">
        <v>5667</v>
      </c>
    </row>
    <row r="2614" spans="1:14" x14ac:dyDescent="0.25">
      <c r="A2614" t="s">
        <v>2861</v>
      </c>
      <c r="B2614" s="2">
        <v>9.6671342940951397E-3</v>
      </c>
      <c r="C2614" s="2">
        <v>1.19084311692678E-2</v>
      </c>
      <c r="D2614" s="2">
        <v>1.3446139900287099E-2</v>
      </c>
      <c r="E2614" s="2">
        <v>1.4211413083290599E-2</v>
      </c>
      <c r="F2614" s="2">
        <v>1.69160852001469E-2</v>
      </c>
      <c r="G2614" s="2">
        <v>1.83562471672458E-2</v>
      </c>
      <c r="H2614">
        <v>1.1673901787883301E-2</v>
      </c>
      <c r="I2614">
        <v>1.6494581816894401E-2</v>
      </c>
      <c r="J2614" s="4">
        <v>-1.4129450561263599</v>
      </c>
      <c r="K2614">
        <v>-0.49870536602910298</v>
      </c>
      <c r="L2614">
        <v>4.9380612972498197E-2</v>
      </c>
      <c r="M2614">
        <v>7.3217041348409395E-2</v>
      </c>
      <c r="N2614" s="10" t="s">
        <v>5668</v>
      </c>
    </row>
    <row r="2615" spans="1:14" x14ac:dyDescent="0.25">
      <c r="A2615" t="s">
        <v>1044</v>
      </c>
      <c r="B2615" s="2">
        <v>9.2003570973090198E-2</v>
      </c>
      <c r="C2615" s="2">
        <v>8.0669113732522599E-2</v>
      </c>
      <c r="D2615" s="2">
        <v>7.8259555824142596E-2</v>
      </c>
      <c r="E2615" s="2">
        <v>0.120064464141821</v>
      </c>
      <c r="F2615" s="2">
        <v>0.11499265515975</v>
      </c>
      <c r="G2615" s="2">
        <v>0.120763458729919</v>
      </c>
      <c r="H2615">
        <v>8.3644080176585103E-2</v>
      </c>
      <c r="I2615">
        <v>0.11860685934383</v>
      </c>
      <c r="J2615" s="4">
        <v>-1.4179946637398999</v>
      </c>
      <c r="K2615">
        <v>-0.503852103373996</v>
      </c>
      <c r="L2615">
        <v>1.3184562060039E-2</v>
      </c>
      <c r="M2615">
        <v>2.4576734176827202E-2</v>
      </c>
      <c r="N2615" s="10" t="s">
        <v>5669</v>
      </c>
    </row>
    <row r="2616" spans="1:14" x14ac:dyDescent="0.25">
      <c r="A2616" t="s">
        <v>2627</v>
      </c>
      <c r="B2616" s="2">
        <v>1.0355821961484501E-2</v>
      </c>
      <c r="C2616" s="2">
        <v>1.07315979713637E-2</v>
      </c>
      <c r="D2616" s="2">
        <v>1.22374981114972E-2</v>
      </c>
      <c r="E2616" s="2">
        <v>1.6873000756965299E-2</v>
      </c>
      <c r="F2616" s="2">
        <v>1.3817480719794301E-2</v>
      </c>
      <c r="G2616" s="2">
        <v>1.65684645213275E-2</v>
      </c>
      <c r="H2616">
        <v>1.1108306014781801E-2</v>
      </c>
      <c r="I2616">
        <v>1.5752981999362401E-2</v>
      </c>
      <c r="J2616" s="4">
        <v>-1.41812639824649</v>
      </c>
      <c r="K2616">
        <v>-0.50398612636903495</v>
      </c>
      <c r="L2616">
        <v>1.4396105955017099E-2</v>
      </c>
      <c r="M2616">
        <v>2.6351020160596501E-2</v>
      </c>
      <c r="N2616" s="10" t="s">
        <v>5670</v>
      </c>
    </row>
    <row r="2617" spans="1:14" x14ac:dyDescent="0.25">
      <c r="A2617" t="s">
        <v>250</v>
      </c>
      <c r="B2617" s="2">
        <v>1.0551970411937299</v>
      </c>
      <c r="C2617" s="2">
        <v>0.97444590770265305</v>
      </c>
      <c r="D2617" s="2">
        <v>1.0497917251203199</v>
      </c>
      <c r="E2617" s="2">
        <v>1.4343271555197401</v>
      </c>
      <c r="F2617" s="2">
        <v>1.5018362100624301</v>
      </c>
      <c r="G2617" s="2">
        <v>1.4313592184116399</v>
      </c>
      <c r="H2617">
        <v>1.0264782246722299</v>
      </c>
      <c r="I2617">
        <v>1.4558408613312701</v>
      </c>
      <c r="J2617" s="4">
        <v>-1.41828713589725</v>
      </c>
      <c r="K2617">
        <v>-0.50414963948803704</v>
      </c>
      <c r="L2617">
        <v>8.5735288330265305E-4</v>
      </c>
      <c r="M2617">
        <v>3.7312124972559398E-3</v>
      </c>
      <c r="N2617" s="10" t="s">
        <v>5671</v>
      </c>
    </row>
    <row r="2618" spans="1:14" x14ac:dyDescent="0.25">
      <c r="A2618" t="s">
        <v>2075</v>
      </c>
      <c r="B2618" s="2">
        <v>2.39510266547634E-2</v>
      </c>
      <c r="C2618" s="2">
        <v>2.76835999887921E-2</v>
      </c>
      <c r="D2618" s="2">
        <v>2.3568514881401999E-2</v>
      </c>
      <c r="E2618" s="2">
        <v>3.7652919200058602E-2</v>
      </c>
      <c r="F2618" s="2">
        <v>3.1743481454278397E-2</v>
      </c>
      <c r="G2618" s="2">
        <v>3.7341995266152998E-2</v>
      </c>
      <c r="H2618">
        <v>2.50677138416525E-2</v>
      </c>
      <c r="I2618">
        <v>3.5579465306829997E-2</v>
      </c>
      <c r="J2618" s="4">
        <v>-1.4193342692348401</v>
      </c>
      <c r="K2618">
        <v>-0.505214400374842</v>
      </c>
      <c r="L2618">
        <v>9.9630558822169594E-3</v>
      </c>
      <c r="M2618">
        <v>1.9991787808482799E-2</v>
      </c>
      <c r="N2618" s="10" t="s">
        <v>5672</v>
      </c>
    </row>
    <row r="2619" spans="1:14" x14ac:dyDescent="0.25">
      <c r="A2619" t="s">
        <v>2459</v>
      </c>
      <c r="B2619" s="2">
        <v>8.4172937125366696E-3</v>
      </c>
      <c r="C2619" s="2">
        <v>9.1905068788702398E-3</v>
      </c>
      <c r="D2619" s="2">
        <v>9.1079791940949194E-3</v>
      </c>
      <c r="E2619" s="2">
        <v>1.22579542402266E-2</v>
      </c>
      <c r="F2619" s="2">
        <v>1.27846125596768E-2</v>
      </c>
      <c r="G2619" s="2">
        <v>1.29425391549579E-2</v>
      </c>
      <c r="H2619">
        <v>8.9052599285006102E-3</v>
      </c>
      <c r="I2619">
        <v>1.26617019849538E-2</v>
      </c>
      <c r="J2619" s="4">
        <v>-1.42182284252377</v>
      </c>
      <c r="K2619">
        <v>-0.50774171802730395</v>
      </c>
      <c r="L2619">
        <v>1.1663205593108099E-3</v>
      </c>
      <c r="M2619">
        <v>4.3929512669779501E-3</v>
      </c>
      <c r="N2619" s="10" t="s">
        <v>5673</v>
      </c>
    </row>
    <row r="2620" spans="1:14" x14ac:dyDescent="0.25">
      <c r="A2620" t="s">
        <v>2010</v>
      </c>
      <c r="B2620" s="2">
        <v>2.54049228414743E-2</v>
      </c>
      <c r="C2620" s="2">
        <v>2.3312505253719602E-2</v>
      </c>
      <c r="D2620" s="2">
        <v>2.23167073144411E-2</v>
      </c>
      <c r="E2620" s="2">
        <v>3.0058847947647301E-2</v>
      </c>
      <c r="F2620" s="2">
        <v>3.38321704002938E-2</v>
      </c>
      <c r="G2620" s="2">
        <v>3.7115374930754903E-2</v>
      </c>
      <c r="H2620">
        <v>2.3678045136544999E-2</v>
      </c>
      <c r="I2620">
        <v>3.36687977595653E-2</v>
      </c>
      <c r="J2620" s="4">
        <v>-1.4219416157628799</v>
      </c>
      <c r="K2620">
        <v>-0.50786222981065898</v>
      </c>
      <c r="L2620">
        <v>1.2778768489010699E-2</v>
      </c>
      <c r="M2620">
        <v>2.41456060090308E-2</v>
      </c>
      <c r="N2620" s="10" t="s">
        <v>5674</v>
      </c>
    </row>
    <row r="2621" spans="1:14" x14ac:dyDescent="0.25">
      <c r="A2621" t="s">
        <v>2202</v>
      </c>
      <c r="B2621" s="2">
        <v>5.71355694426731E-3</v>
      </c>
      <c r="C2621" s="2">
        <v>4.28703522093642E-3</v>
      </c>
      <c r="D2621" s="2">
        <v>5.2878078259555802E-3</v>
      </c>
      <c r="E2621" s="2">
        <v>7.1057065416452996E-3</v>
      </c>
      <c r="F2621" s="2">
        <v>6.9087403598971702E-3</v>
      </c>
      <c r="G2621" s="2">
        <v>7.7302714408017297E-3</v>
      </c>
      <c r="H2621">
        <v>5.0961333303864396E-3</v>
      </c>
      <c r="I2621">
        <v>7.24823944744807E-3</v>
      </c>
      <c r="J2621" s="4">
        <v>-1.4223017683288199</v>
      </c>
      <c r="K2621">
        <v>-0.50822759258271999</v>
      </c>
      <c r="L2621">
        <v>3.8762910443658198E-2</v>
      </c>
      <c r="M2621">
        <v>5.9569373624148797E-2</v>
      </c>
      <c r="N2621" s="10" t="s">
        <v>5675</v>
      </c>
    </row>
    <row r="2622" spans="1:14" x14ac:dyDescent="0.25">
      <c r="A2622" t="s">
        <v>971</v>
      </c>
      <c r="B2622" s="2">
        <v>0.14054329804871801</v>
      </c>
      <c r="C2622" s="2">
        <v>0.153772871192805</v>
      </c>
      <c r="D2622" s="2">
        <v>0.139943452830596</v>
      </c>
      <c r="E2622" s="2">
        <v>0.16775327814812099</v>
      </c>
      <c r="F2622" s="2">
        <v>0.22785071612192401</v>
      </c>
      <c r="G2622" s="2">
        <v>0.22244044921186501</v>
      </c>
      <c r="H2622">
        <v>0.14475320735737299</v>
      </c>
      <c r="I2622">
        <v>0.20601481449396999</v>
      </c>
      <c r="J2622" s="4">
        <v>-1.4232141605356801</v>
      </c>
      <c r="K2622">
        <v>-0.50915277015346305</v>
      </c>
      <c r="L2622">
        <v>6.1647427756999898E-2</v>
      </c>
      <c r="M2622">
        <v>8.8349703433289906E-2</v>
      </c>
      <c r="N2622" s="10" t="s">
        <v>5676</v>
      </c>
    </row>
    <row r="2623" spans="1:14" x14ac:dyDescent="0.25">
      <c r="A2623" t="s">
        <v>258</v>
      </c>
      <c r="B2623" s="2">
        <v>0.31013901288100998</v>
      </c>
      <c r="C2623" s="2">
        <v>0.280114320939225</v>
      </c>
      <c r="D2623" s="2">
        <v>0.30339067187533703</v>
      </c>
      <c r="E2623" s="2">
        <v>0.42604937367225798</v>
      </c>
      <c r="F2623" s="2">
        <v>0.41773778920308502</v>
      </c>
      <c r="G2623" s="2">
        <v>0.42914337513219503</v>
      </c>
      <c r="H2623">
        <v>0.297881335231857</v>
      </c>
      <c r="I2623">
        <v>0.42431017933584603</v>
      </c>
      <c r="J2623" s="4">
        <v>-1.4244268745659501</v>
      </c>
      <c r="K2623">
        <v>-0.510381560300601</v>
      </c>
      <c r="L2623">
        <v>5.0396203670145202E-3</v>
      </c>
      <c r="M2623">
        <v>1.22256849393278E-2</v>
      </c>
      <c r="N2623" s="10" t="s">
        <v>5677</v>
      </c>
    </row>
    <row r="2624" spans="1:14" x14ac:dyDescent="0.25">
      <c r="A2624" t="s">
        <v>1211</v>
      </c>
      <c r="B2624" s="2">
        <v>0.24828465756918799</v>
      </c>
      <c r="C2624" s="2">
        <v>0.236795651321135</v>
      </c>
      <c r="D2624" s="2">
        <v>0.26128245526946198</v>
      </c>
      <c r="E2624" s="2">
        <v>0.33680072277977202</v>
      </c>
      <c r="F2624" s="2">
        <v>0.38202350348879899</v>
      </c>
      <c r="G2624" s="2">
        <v>0.34438736969330702</v>
      </c>
      <c r="H2624">
        <v>0.24878758805326201</v>
      </c>
      <c r="I2624">
        <v>0.35440386532062601</v>
      </c>
      <c r="J2624" s="4">
        <v>-1.4245239004638499</v>
      </c>
      <c r="K2624">
        <v>-0.51047982720153995</v>
      </c>
      <c r="L2624">
        <v>2.5601736000420501E-3</v>
      </c>
      <c r="M2624">
        <v>7.44333184195607E-3</v>
      </c>
      <c r="N2624" s="10" t="s">
        <v>5678</v>
      </c>
    </row>
    <row r="2625" spans="1:15" x14ac:dyDescent="0.25">
      <c r="A2625" t="s">
        <v>2046</v>
      </c>
      <c r="B2625" s="2">
        <v>8.4172937125366696E-3</v>
      </c>
      <c r="C2625" s="2">
        <v>8.5180307657821697E-3</v>
      </c>
      <c r="D2625" s="2">
        <v>7.5108454017654798E-3</v>
      </c>
      <c r="E2625" s="2">
        <v>1.0841696579005199E-2</v>
      </c>
      <c r="F2625" s="2">
        <v>1.1292691883951499E-2</v>
      </c>
      <c r="G2625" s="2">
        <v>1.26907387822934E-2</v>
      </c>
      <c r="H2625">
        <v>8.1487232933614394E-3</v>
      </c>
      <c r="I2625">
        <v>1.1608375748416701E-2</v>
      </c>
      <c r="J2625" s="4">
        <v>-1.4245637421353801</v>
      </c>
      <c r="K2625">
        <v>-0.51052017652676296</v>
      </c>
      <c r="L2625">
        <v>5.0485170725148003E-3</v>
      </c>
      <c r="M2625">
        <v>1.22256849393278E-2</v>
      </c>
      <c r="N2625" s="10" t="s">
        <v>5679</v>
      </c>
    </row>
    <row r="2626" spans="1:15" x14ac:dyDescent="0.25">
      <c r="A2626" t="s">
        <v>2025</v>
      </c>
      <c r="B2626" s="2">
        <v>1.4972580028057601E-2</v>
      </c>
      <c r="C2626" s="2">
        <v>1.35616016139427E-2</v>
      </c>
      <c r="D2626" s="2">
        <v>1.4179958129195201E-2</v>
      </c>
      <c r="E2626" s="2">
        <v>2.1390374331550801E-2</v>
      </c>
      <c r="F2626" s="2">
        <v>1.9555637164891702E-2</v>
      </c>
      <c r="G2626" s="2">
        <v>1.9917409477766001E-2</v>
      </c>
      <c r="H2626">
        <v>1.42380465903985E-2</v>
      </c>
      <c r="I2626">
        <v>2.0287806991402799E-2</v>
      </c>
      <c r="J2626" s="4">
        <v>-1.42490101170789</v>
      </c>
      <c r="K2626">
        <v>-0.51086169830997696</v>
      </c>
      <c r="L2626">
        <v>8.71674659851001E-4</v>
      </c>
      <c r="M2626">
        <v>3.7530094265720601E-3</v>
      </c>
      <c r="N2626" s="10" t="s">
        <v>5680</v>
      </c>
      <c r="O2626" s="8" t="s">
        <v>6251</v>
      </c>
    </row>
    <row r="2627" spans="1:15" x14ac:dyDescent="0.25">
      <c r="A2627" t="s">
        <v>1567</v>
      </c>
      <c r="B2627" s="2">
        <v>4.8080601964035199E-2</v>
      </c>
      <c r="C2627" s="2">
        <v>5.58155173863095E-2</v>
      </c>
      <c r="D2627" s="2">
        <v>4.7093863984633E-2</v>
      </c>
      <c r="E2627" s="2">
        <v>6.7345493614631394E-2</v>
      </c>
      <c r="F2627" s="2">
        <v>7.1726955563716499E-2</v>
      </c>
      <c r="G2627" s="2">
        <v>7.6194792768293301E-2</v>
      </c>
      <c r="H2627">
        <v>5.0329994444992601E-2</v>
      </c>
      <c r="I2627">
        <v>7.1755747315547097E-2</v>
      </c>
      <c r="J2627" s="4">
        <v>-1.42570544874531</v>
      </c>
      <c r="K2627">
        <v>-0.51167595125685505</v>
      </c>
      <c r="L2627">
        <v>7.7179936221582904E-3</v>
      </c>
      <c r="M2627">
        <v>1.6544769426654799E-2</v>
      </c>
      <c r="N2627" s="10" t="s">
        <v>5681</v>
      </c>
    </row>
    <row r="2628" spans="1:15" x14ac:dyDescent="0.25">
      <c r="A2628" t="s">
        <v>2768</v>
      </c>
      <c r="B2628" s="2">
        <v>3.1373549292182099E-3</v>
      </c>
      <c r="C2628" s="2">
        <v>9.2745663930062505E-3</v>
      </c>
      <c r="D2628" s="2">
        <v>3.8633371463104001E-3</v>
      </c>
      <c r="E2628" s="2">
        <v>6.9103606573389003E-3</v>
      </c>
      <c r="F2628" s="2">
        <v>7.7350348879911901E-3</v>
      </c>
      <c r="G2628" s="2">
        <v>8.5612126705947502E-3</v>
      </c>
      <c r="H2628">
        <v>5.4250861561782899E-3</v>
      </c>
      <c r="I2628">
        <v>7.7355360719749498E-3</v>
      </c>
      <c r="J2628" s="4">
        <v>-1.4258826218207501</v>
      </c>
      <c r="K2628">
        <v>-0.51185522449781296</v>
      </c>
      <c r="L2628">
        <v>0.29275218254708002</v>
      </c>
      <c r="M2628">
        <v>0.33862523758504998</v>
      </c>
      <c r="N2628" s="10" t="s">
        <v>5682</v>
      </c>
    </row>
    <row r="2629" spans="1:15" x14ac:dyDescent="0.25">
      <c r="A2629" t="s">
        <v>2816</v>
      </c>
      <c r="B2629" s="2">
        <v>4.7953067210814897E-3</v>
      </c>
      <c r="C2629" s="2">
        <v>3.1382218610776398E-3</v>
      </c>
      <c r="D2629" s="2">
        <v>3.60434247728401E-3</v>
      </c>
      <c r="E2629" s="2">
        <v>4.9569018142748998E-3</v>
      </c>
      <c r="F2629" s="2">
        <v>7.0923613661402901E-3</v>
      </c>
      <c r="G2629" s="2">
        <v>4.4065065216296502E-3</v>
      </c>
      <c r="H2629">
        <v>3.8459570198143798E-3</v>
      </c>
      <c r="I2629">
        <v>5.4852565673482803E-3</v>
      </c>
      <c r="J2629" s="4">
        <v>-1.4262396951105301</v>
      </c>
      <c r="K2629">
        <v>-0.51221646276872401</v>
      </c>
      <c r="L2629">
        <v>0.14058710296751301</v>
      </c>
      <c r="M2629">
        <v>0.17808869805788899</v>
      </c>
      <c r="N2629" s="10" t="s">
        <v>5683</v>
      </c>
    </row>
    <row r="2630" spans="1:15" x14ac:dyDescent="0.25">
      <c r="A2630" t="s">
        <v>178</v>
      </c>
      <c r="B2630" s="2">
        <v>0.37854865450835401</v>
      </c>
      <c r="C2630" s="2">
        <v>0.36067135531956601</v>
      </c>
      <c r="D2630" s="2">
        <v>0.34515356225584398</v>
      </c>
      <c r="E2630" s="2">
        <v>0.51314921983737405</v>
      </c>
      <c r="F2630" s="2">
        <v>0.50757436650752796</v>
      </c>
      <c r="G2630" s="2">
        <v>0.52908294304275605</v>
      </c>
      <c r="H2630">
        <v>0.36145785736125402</v>
      </c>
      <c r="I2630">
        <v>0.51660217646255302</v>
      </c>
      <c r="J2630" s="4">
        <v>-1.4292182779865299</v>
      </c>
      <c r="K2630">
        <v>-0.51522626949195405</v>
      </c>
      <c r="L2630">
        <v>1.5826055956933299E-3</v>
      </c>
      <c r="M2630">
        <v>5.2534912031521304E-3</v>
      </c>
      <c r="N2630" s="10" t="s">
        <v>5684</v>
      </c>
    </row>
    <row r="2631" spans="1:15" x14ac:dyDescent="0.25">
      <c r="A2631" t="s">
        <v>2944</v>
      </c>
      <c r="B2631" s="2">
        <v>1.4845045274837401E-2</v>
      </c>
      <c r="C2631" s="2">
        <v>1.6531704446748299E-2</v>
      </c>
      <c r="D2631" s="2">
        <v>1.7417391492025099E-2</v>
      </c>
      <c r="E2631" s="2">
        <v>1.6824164285888701E-2</v>
      </c>
      <c r="F2631" s="2">
        <v>2.74513404333456E-2</v>
      </c>
      <c r="G2631" s="2">
        <v>2.5608097899984899E-2</v>
      </c>
      <c r="H2631">
        <v>1.62647137378703E-2</v>
      </c>
      <c r="I2631">
        <v>2.3294534206406401E-2</v>
      </c>
      <c r="J2631" s="4">
        <v>-1.43221298461393</v>
      </c>
      <c r="K2631">
        <v>-0.518246051958279</v>
      </c>
      <c r="L2631">
        <v>0.14762947779765301</v>
      </c>
      <c r="M2631">
        <v>0.185695921659527</v>
      </c>
      <c r="N2631" s="10" t="s">
        <v>5685</v>
      </c>
    </row>
    <row r="2632" spans="1:15" x14ac:dyDescent="0.25">
      <c r="A2632" t="s">
        <v>953</v>
      </c>
      <c r="B2632" s="2">
        <v>0.18469582961357001</v>
      </c>
      <c r="C2632" s="2">
        <v>0.174031214099582</v>
      </c>
      <c r="D2632" s="2">
        <v>0.17091489866833601</v>
      </c>
      <c r="E2632" s="2">
        <v>0.25133689839572199</v>
      </c>
      <c r="F2632" s="2">
        <v>0.25135420492104299</v>
      </c>
      <c r="G2632" s="2">
        <v>0.25683638011784299</v>
      </c>
      <c r="H2632">
        <v>0.17654731412716301</v>
      </c>
      <c r="I2632">
        <v>0.25317582781153603</v>
      </c>
      <c r="J2632" s="4">
        <v>-1.4340395324801101</v>
      </c>
      <c r="K2632">
        <v>-0.52008479567641397</v>
      </c>
      <c r="L2632">
        <v>2.1721840583324402E-3</v>
      </c>
      <c r="M2632">
        <v>6.6253790316271903E-3</v>
      </c>
      <c r="N2632" s="10" t="s">
        <v>5686</v>
      </c>
    </row>
    <row r="2633" spans="1:15" x14ac:dyDescent="0.25">
      <c r="A2633" t="s">
        <v>596</v>
      </c>
      <c r="B2633" s="2">
        <v>0.276903456191812</v>
      </c>
      <c r="C2633" s="2">
        <v>0.258118748073636</v>
      </c>
      <c r="D2633" s="2">
        <v>0.25588673299807901</v>
      </c>
      <c r="E2633" s="2">
        <v>0.37242692843015202</v>
      </c>
      <c r="F2633" s="2">
        <v>0.36834373852368701</v>
      </c>
      <c r="G2633" s="2">
        <v>0.393463262325628</v>
      </c>
      <c r="H2633">
        <v>0.26363631242117602</v>
      </c>
      <c r="I2633">
        <v>0.37807797642648899</v>
      </c>
      <c r="J2633" s="4">
        <v>-1.4340891546931001</v>
      </c>
      <c r="K2633">
        <v>-0.52013471653311605</v>
      </c>
      <c r="L2633">
        <v>4.4963158508646997E-4</v>
      </c>
      <c r="M2633">
        <v>2.5067372619106501E-3</v>
      </c>
      <c r="N2633" s="10" t="s">
        <v>5687</v>
      </c>
    </row>
    <row r="2634" spans="1:15" x14ac:dyDescent="0.25">
      <c r="A2634" t="s">
        <v>2877</v>
      </c>
      <c r="B2634" s="2">
        <v>1.9742379798495101E-2</v>
      </c>
      <c r="C2634" s="2">
        <v>2.3452604443946298E-2</v>
      </c>
      <c r="D2634" s="2">
        <v>1.7266311268426399E-2</v>
      </c>
      <c r="E2634" s="2">
        <v>2.8911190877347202E-2</v>
      </c>
      <c r="F2634" s="2">
        <v>2.73136246786632E-2</v>
      </c>
      <c r="G2634" s="2">
        <v>3.04930251296772E-2</v>
      </c>
      <c r="H2634">
        <v>2.0153765170289301E-2</v>
      </c>
      <c r="I2634">
        <v>2.8905946895229202E-2</v>
      </c>
      <c r="J2634" s="4">
        <v>-1.43427030388557</v>
      </c>
      <c r="K2634">
        <v>-0.52031694128267403</v>
      </c>
      <c r="L2634">
        <v>4.10188117192265E-2</v>
      </c>
      <c r="M2634">
        <v>6.2461862367846697E-2</v>
      </c>
      <c r="N2634" s="10" t="s">
        <v>5688</v>
      </c>
    </row>
    <row r="2635" spans="1:15" x14ac:dyDescent="0.25">
      <c r="A2635" t="s">
        <v>1560</v>
      </c>
      <c r="B2635" s="2">
        <v>9.1314883305700801E-3</v>
      </c>
      <c r="C2635" s="2">
        <v>1.3729720642214701E-2</v>
      </c>
      <c r="D2635" s="2">
        <v>1.18490061079576E-2</v>
      </c>
      <c r="E2635" s="2">
        <v>1.5920689570971602E-2</v>
      </c>
      <c r="F2635" s="2">
        <v>1.74210429673155E-2</v>
      </c>
      <c r="G2635" s="2">
        <v>1.6442564334995202E-2</v>
      </c>
      <c r="H2635">
        <v>1.15700716935808E-2</v>
      </c>
      <c r="I2635">
        <v>1.65947656244274E-2</v>
      </c>
      <c r="J2635" s="4">
        <v>-1.4342837334045599</v>
      </c>
      <c r="K2635">
        <v>-0.52033044962185104</v>
      </c>
      <c r="L2635">
        <v>8.2080276133064206E-2</v>
      </c>
      <c r="M2635">
        <v>0.112495434736176</v>
      </c>
      <c r="N2635" s="10" t="s">
        <v>5689</v>
      </c>
    </row>
    <row r="2636" spans="1:15" x14ac:dyDescent="0.25">
      <c r="A2636" t="s">
        <v>2127</v>
      </c>
      <c r="B2636" s="2">
        <v>5.6650937380436202E-2</v>
      </c>
      <c r="C2636" s="2">
        <v>5.5339180139538799E-2</v>
      </c>
      <c r="D2636" s="2">
        <v>5.3741393822977102E-2</v>
      </c>
      <c r="E2636" s="2">
        <v>7.8333699606866397E-2</v>
      </c>
      <c r="F2636" s="2">
        <v>7.2346676459786999E-2</v>
      </c>
      <c r="G2636" s="2">
        <v>8.7047388830135505E-2</v>
      </c>
      <c r="H2636">
        <v>5.52438371143174E-2</v>
      </c>
      <c r="I2636">
        <v>7.9242588298929606E-2</v>
      </c>
      <c r="J2636" s="4">
        <v>-1.4344149942906901</v>
      </c>
      <c r="K2636">
        <v>-0.52046247424179504</v>
      </c>
      <c r="L2636">
        <v>1.58673689695954E-2</v>
      </c>
      <c r="M2636">
        <v>2.8497409925416401E-2</v>
      </c>
      <c r="N2636" s="10" t="s">
        <v>5690</v>
      </c>
    </row>
    <row r="2637" spans="1:15" x14ac:dyDescent="0.25">
      <c r="A2637" t="s">
        <v>3032</v>
      </c>
      <c r="B2637" s="2">
        <v>3.3618160948858597E-2</v>
      </c>
      <c r="C2637" s="2">
        <v>2.9757068004146899E-2</v>
      </c>
      <c r="D2637" s="2">
        <v>2.7582932251311199E-2</v>
      </c>
      <c r="E2637" s="2">
        <v>5.0325983444436298E-2</v>
      </c>
      <c r="F2637" s="2">
        <v>4.0304810870363597E-2</v>
      </c>
      <c r="G2637" s="2">
        <v>3.9985899179130799E-2</v>
      </c>
      <c r="H2637">
        <v>3.0319387068105601E-2</v>
      </c>
      <c r="I2637">
        <v>4.3538897831310201E-2</v>
      </c>
      <c r="J2637" s="4">
        <v>-1.4360085094566699</v>
      </c>
      <c r="K2637">
        <v>-0.52206429826581802</v>
      </c>
      <c r="L2637">
        <v>2.17854266669541E-2</v>
      </c>
      <c r="M2637">
        <v>3.7151170181629299E-2</v>
      </c>
      <c r="N2637" s="10" t="s">
        <v>5691</v>
      </c>
    </row>
    <row r="2638" spans="1:15" x14ac:dyDescent="0.25">
      <c r="A2638" t="s">
        <v>2582</v>
      </c>
      <c r="B2638" s="2">
        <v>1.47430174722612E-2</v>
      </c>
      <c r="C2638" s="2">
        <v>1.9978144526324602E-2</v>
      </c>
      <c r="D2638" s="2">
        <v>1.6359829926834001E-2</v>
      </c>
      <c r="E2638" s="2">
        <v>2.2831050228310501E-2</v>
      </c>
      <c r="F2638" s="2">
        <v>2.4467499081895001E-2</v>
      </c>
      <c r="G2638" s="2">
        <v>2.6111698645313999E-2</v>
      </c>
      <c r="H2638">
        <v>1.7026997308473301E-2</v>
      </c>
      <c r="I2638">
        <v>2.4470082651839802E-2</v>
      </c>
      <c r="J2638" s="4">
        <v>-1.43713434662156</v>
      </c>
      <c r="K2638">
        <v>-0.52319493454749599</v>
      </c>
      <c r="L2638">
        <v>3.7730243918115997E-2</v>
      </c>
      <c r="M2638">
        <v>5.8122906116773898E-2</v>
      </c>
      <c r="N2638" s="10" t="s">
        <v>5692</v>
      </c>
    </row>
    <row r="2639" spans="1:15" x14ac:dyDescent="0.25">
      <c r="A2639" t="s">
        <v>2443</v>
      </c>
      <c r="B2639" s="2">
        <v>6.2236959571483202E-2</v>
      </c>
      <c r="C2639" s="2">
        <v>6.1587604023648698E-2</v>
      </c>
      <c r="D2639" s="2">
        <v>5.74104849675178E-2</v>
      </c>
      <c r="E2639" s="2">
        <v>8.91021414792567E-2</v>
      </c>
      <c r="F2639" s="2">
        <v>8.4855857510099206E-2</v>
      </c>
      <c r="G2639" s="2">
        <v>8.6594148159339301E-2</v>
      </c>
      <c r="H2639">
        <v>6.0411682854216602E-2</v>
      </c>
      <c r="I2639">
        <v>8.6850715716231694E-2</v>
      </c>
      <c r="J2639" s="4">
        <v>-1.4376476802643801</v>
      </c>
      <c r="K2639">
        <v>-0.52371016241643198</v>
      </c>
      <c r="L2639">
        <v>8.77781637648132E-4</v>
      </c>
      <c r="M2639">
        <v>3.7633342323956502E-3</v>
      </c>
      <c r="N2639" s="10" t="s">
        <v>5693</v>
      </c>
    </row>
    <row r="2640" spans="1:15" x14ac:dyDescent="0.25">
      <c r="A2640" t="s">
        <v>1761</v>
      </c>
      <c r="B2640" s="2">
        <v>9.43757173829869E-3</v>
      </c>
      <c r="C2640" s="2">
        <v>9.1624870408248994E-3</v>
      </c>
      <c r="D2640" s="2">
        <v>8.1799149634170006E-3</v>
      </c>
      <c r="E2640" s="2">
        <v>1.26730642443777E-2</v>
      </c>
      <c r="F2640" s="2">
        <v>1.34961439588689E-2</v>
      </c>
      <c r="G2640" s="2">
        <v>1.23885783350959E-2</v>
      </c>
      <c r="H2640">
        <v>8.9266579141801996E-3</v>
      </c>
      <c r="I2640">
        <v>1.28525955127808E-2</v>
      </c>
      <c r="J2640" s="4">
        <v>-1.4397992660124499</v>
      </c>
      <c r="K2640">
        <v>-0.525867687976594</v>
      </c>
      <c r="L2640">
        <v>4.2155665514093102E-3</v>
      </c>
      <c r="M2640">
        <v>1.06031625192246E-2</v>
      </c>
      <c r="N2640" s="10" t="s">
        <v>5694</v>
      </c>
    </row>
    <row r="2641" spans="1:16" x14ac:dyDescent="0.25">
      <c r="A2641" t="s">
        <v>2298</v>
      </c>
      <c r="B2641" s="2">
        <v>2.7445478892998299E-2</v>
      </c>
      <c r="C2641" s="2">
        <v>2.11549777242288E-2</v>
      </c>
      <c r="D2641" s="2">
        <v>2.3568514881401999E-2</v>
      </c>
      <c r="E2641" s="2">
        <v>3.2573926208092199E-2</v>
      </c>
      <c r="F2641" s="2">
        <v>3.44289386705839E-2</v>
      </c>
      <c r="G2641" s="2">
        <v>3.7190915042554298E-2</v>
      </c>
      <c r="H2641">
        <v>2.4056323832876401E-2</v>
      </c>
      <c r="I2641">
        <v>3.4731259973743503E-2</v>
      </c>
      <c r="J2641" s="4">
        <v>-1.4437476072831299</v>
      </c>
      <c r="K2641">
        <v>-0.52981855555822299</v>
      </c>
      <c r="L2641">
        <v>2.24129365836198E-2</v>
      </c>
      <c r="M2641">
        <v>3.8103489497999903E-2</v>
      </c>
      <c r="N2641" s="10" t="s">
        <v>5695</v>
      </c>
      <c r="P2641" s="11" t="s">
        <v>6384</v>
      </c>
    </row>
    <row r="2642" spans="1:16" x14ac:dyDescent="0.25">
      <c r="A2642" t="s">
        <v>1200</v>
      </c>
      <c r="B2642" s="2">
        <v>9.5191939803596498E-2</v>
      </c>
      <c r="C2642" s="2">
        <v>9.4398834374737298E-2</v>
      </c>
      <c r="D2642" s="2">
        <v>9.7446744221181394E-2</v>
      </c>
      <c r="E2642" s="2">
        <v>0.14235831318828901</v>
      </c>
      <c r="F2642" s="2">
        <v>0.137050128534704</v>
      </c>
      <c r="G2642" s="2">
        <v>0.13516644004633099</v>
      </c>
      <c r="H2642">
        <v>9.5679172799838397E-2</v>
      </c>
      <c r="I2642">
        <v>0.13819162725644199</v>
      </c>
      <c r="J2642" s="4">
        <v>-1.44432297241469</v>
      </c>
      <c r="K2642">
        <v>-0.53039338668514702</v>
      </c>
      <c r="L2642">
        <v>1.36656412115891E-4</v>
      </c>
      <c r="M2642">
        <v>1.3565299335048201E-3</v>
      </c>
      <c r="N2642" s="10" t="s">
        <v>5696</v>
      </c>
    </row>
    <row r="2643" spans="1:16" x14ac:dyDescent="0.25">
      <c r="A2643" t="s">
        <v>2111</v>
      </c>
      <c r="B2643" s="2">
        <v>1.1274072184670299E-2</v>
      </c>
      <c r="C2643" s="2">
        <v>1.2973185014990601E-2</v>
      </c>
      <c r="D2643" s="2">
        <v>1.1676342995273301E-2</v>
      </c>
      <c r="E2643" s="2">
        <v>1.49195419139013E-2</v>
      </c>
      <c r="F2643" s="2">
        <v>1.75358060962174E-2</v>
      </c>
      <c r="G2643" s="2">
        <v>1.9539708918769199E-2</v>
      </c>
      <c r="H2643">
        <v>1.19745333983114E-2</v>
      </c>
      <c r="I2643">
        <v>1.7331685642962599E-2</v>
      </c>
      <c r="J2643" s="4">
        <v>-1.4473787885051701</v>
      </c>
      <c r="K2643">
        <v>-0.53344253402132802</v>
      </c>
      <c r="L2643">
        <v>2.5037097964111701E-2</v>
      </c>
      <c r="M2643">
        <v>4.1623662590254601E-2</v>
      </c>
      <c r="N2643" s="10" t="s">
        <v>5697</v>
      </c>
    </row>
    <row r="2644" spans="1:16" x14ac:dyDescent="0.25">
      <c r="A2644" t="s">
        <v>557</v>
      </c>
      <c r="B2644" s="2">
        <v>0.22326233898737399</v>
      </c>
      <c r="C2644" s="2">
        <v>0.213539185743506</v>
      </c>
      <c r="D2644" s="2">
        <v>0.21084324347657199</v>
      </c>
      <c r="E2644" s="2">
        <v>0.30788953190242502</v>
      </c>
      <c r="F2644" s="2">
        <v>0.30357142857142899</v>
      </c>
      <c r="G2644" s="2">
        <v>0.32618220274965998</v>
      </c>
      <c r="H2644">
        <v>0.215881589402484</v>
      </c>
      <c r="I2644">
        <v>0.31254772107450401</v>
      </c>
      <c r="J2644" s="4">
        <v>-1.4477738557492199</v>
      </c>
      <c r="K2644">
        <v>-0.53383626908637605</v>
      </c>
      <c r="L2644">
        <v>2.5945094460150199E-4</v>
      </c>
      <c r="M2644">
        <v>1.8939296771390199E-3</v>
      </c>
      <c r="N2644" s="10" t="s">
        <v>5698</v>
      </c>
    </row>
    <row r="2645" spans="1:16" x14ac:dyDescent="0.25">
      <c r="A2645" t="s">
        <v>2531</v>
      </c>
      <c r="B2645" s="2">
        <v>3.4102793011095499E-2</v>
      </c>
      <c r="C2645" s="2">
        <v>4.1217181764689401E-2</v>
      </c>
      <c r="D2645" s="2">
        <v>4.2065050827703801E-2</v>
      </c>
      <c r="E2645" s="2">
        <v>5.8384001172075303E-2</v>
      </c>
      <c r="F2645" s="2">
        <v>5.5935549026808702E-2</v>
      </c>
      <c r="G2645" s="2">
        <v>5.5647882358865898E-2</v>
      </c>
      <c r="H2645">
        <v>3.9128341867829597E-2</v>
      </c>
      <c r="I2645">
        <v>5.6655810852583303E-2</v>
      </c>
      <c r="J2645" s="4">
        <v>-1.4479481661645499</v>
      </c>
      <c r="K2645">
        <v>-0.534009957562111</v>
      </c>
      <c r="L2645">
        <v>2.55974596462837E-2</v>
      </c>
      <c r="M2645">
        <v>4.2324099491193701E-2</v>
      </c>
      <c r="N2645" s="10" t="s">
        <v>5700</v>
      </c>
    </row>
    <row r="2646" spans="1:16" x14ac:dyDescent="0.25">
      <c r="A2646" t="s">
        <v>1217</v>
      </c>
      <c r="B2646" s="2">
        <v>0.186634357862518</v>
      </c>
      <c r="C2646" s="2">
        <v>0.195438370366219</v>
      </c>
      <c r="D2646" s="2">
        <v>0.18077827898042401</v>
      </c>
      <c r="E2646" s="2">
        <v>0.27863648572754102</v>
      </c>
      <c r="F2646" s="2">
        <v>0.26613569592361402</v>
      </c>
      <c r="G2646" s="2">
        <v>0.27020697990633002</v>
      </c>
      <c r="H2646">
        <v>0.18761700240305401</v>
      </c>
      <c r="I2646">
        <v>0.27165972051916198</v>
      </c>
      <c r="J2646" s="4">
        <v>-1.44794830446955</v>
      </c>
      <c r="K2646">
        <v>-0.53401009536534305</v>
      </c>
      <c r="L2646">
        <v>4.9543028046468505E-4</v>
      </c>
      <c r="M2646">
        <v>2.6597703240467401E-3</v>
      </c>
      <c r="N2646" s="10" t="s">
        <v>5699</v>
      </c>
    </row>
    <row r="2647" spans="1:16" x14ac:dyDescent="0.25">
      <c r="A2647" t="s">
        <v>2930</v>
      </c>
      <c r="B2647" s="2">
        <v>1.44114271138885E-2</v>
      </c>
      <c r="C2647" s="2">
        <v>1.3505561937852E-2</v>
      </c>
      <c r="D2647" s="2">
        <v>1.3359808343944899E-2</v>
      </c>
      <c r="E2647" s="2">
        <v>2.1732229629087E-2</v>
      </c>
      <c r="F2647" s="2">
        <v>1.7375137715754701E-2</v>
      </c>
      <c r="G2647" s="2">
        <v>2.0748350707559E-2</v>
      </c>
      <c r="H2647">
        <v>1.37589324652285E-2</v>
      </c>
      <c r="I2647">
        <v>1.9951906017466901E-2</v>
      </c>
      <c r="J2647" s="4">
        <v>-1.4501056726522401</v>
      </c>
      <c r="K2647">
        <v>-0.53615803669289197</v>
      </c>
      <c r="L2647">
        <v>2.29861729744389E-2</v>
      </c>
      <c r="M2647">
        <v>3.88721725189956E-2</v>
      </c>
      <c r="N2647" s="10" t="s">
        <v>5701</v>
      </c>
      <c r="P2647" s="11" t="s">
        <v>6385</v>
      </c>
    </row>
    <row r="2648" spans="1:16" x14ac:dyDescent="0.25">
      <c r="A2648" t="s">
        <v>2635</v>
      </c>
      <c r="B2648" s="2">
        <v>2.1374824639714299E-2</v>
      </c>
      <c r="C2648" s="2">
        <v>2.3676763148309E-2</v>
      </c>
      <c r="D2648" s="2">
        <v>2.36116806595731E-2</v>
      </c>
      <c r="E2648" s="2">
        <v>3.2476253265938997E-2</v>
      </c>
      <c r="F2648" s="2">
        <v>3.2455012853470397E-2</v>
      </c>
      <c r="G2648" s="2">
        <v>3.47232713904417E-2</v>
      </c>
      <c r="H2648">
        <v>2.2887756149198801E-2</v>
      </c>
      <c r="I2648">
        <v>3.3218179169950401E-2</v>
      </c>
      <c r="J2648" s="4">
        <v>-1.45135149786683</v>
      </c>
      <c r="K2648">
        <v>-0.53739696311070495</v>
      </c>
      <c r="L2648">
        <v>1.43722890364851E-3</v>
      </c>
      <c r="M2648">
        <v>4.9812078938058302E-3</v>
      </c>
      <c r="N2648" s="10" t="s">
        <v>5702</v>
      </c>
    </row>
    <row r="2649" spans="1:16" x14ac:dyDescent="0.25">
      <c r="A2649" t="s">
        <v>1045</v>
      </c>
      <c r="B2649" s="2">
        <v>7.4072184670322699E-2</v>
      </c>
      <c r="C2649" s="2">
        <v>7.2683459889601801E-2</v>
      </c>
      <c r="D2649" s="2">
        <v>8.8878337254224907E-2</v>
      </c>
      <c r="E2649" s="2">
        <v>0.10836812931897501</v>
      </c>
      <c r="F2649" s="2">
        <v>0.13294160852001499</v>
      </c>
      <c r="G2649" s="2">
        <v>0.101425190109281</v>
      </c>
      <c r="H2649">
        <v>7.8544660604716404E-2</v>
      </c>
      <c r="I2649">
        <v>0.114244975982757</v>
      </c>
      <c r="J2649" s="4">
        <v>-1.4545224984509899</v>
      </c>
      <c r="K2649">
        <v>-0.54054561211552199</v>
      </c>
      <c r="L2649">
        <v>2.5129989150190799E-2</v>
      </c>
      <c r="M2649">
        <v>4.17325078958979E-2</v>
      </c>
      <c r="N2649" s="10" t="s">
        <v>5703</v>
      </c>
    </row>
    <row r="2650" spans="1:16" x14ac:dyDescent="0.25">
      <c r="A2650" t="s">
        <v>1671</v>
      </c>
      <c r="B2650" s="2">
        <v>4.0811121030480801E-3</v>
      </c>
      <c r="C2650" s="2">
        <v>3.9507971643923901E-3</v>
      </c>
      <c r="D2650" s="2">
        <v>4.3813264843632002E-3</v>
      </c>
      <c r="E2650" s="2">
        <v>4.5662100456621002E-3</v>
      </c>
      <c r="F2650" s="2">
        <v>5.8070143224384901E-3</v>
      </c>
      <c r="G2650" s="2">
        <v>7.7050914035352797E-3</v>
      </c>
      <c r="H2650">
        <v>4.1377452506012203E-3</v>
      </c>
      <c r="I2650">
        <v>6.02610525721195E-3</v>
      </c>
      <c r="J2650" s="4">
        <v>-1.4563741584468901</v>
      </c>
      <c r="K2650">
        <v>-0.54238104728803405</v>
      </c>
      <c r="L2650">
        <v>0.13909094559839899</v>
      </c>
      <c r="M2650">
        <v>0.17642150189189801</v>
      </c>
      <c r="N2650" s="10" t="s">
        <v>5704</v>
      </c>
    </row>
    <row r="2651" spans="1:16" x14ac:dyDescent="0.25">
      <c r="A2651" t="s">
        <v>1084</v>
      </c>
      <c r="B2651" s="2">
        <v>7.6724907537303905E-2</v>
      </c>
      <c r="C2651" s="2">
        <v>7.8707725069349102E-2</v>
      </c>
      <c r="D2651" s="2">
        <v>7.8259555824142596E-2</v>
      </c>
      <c r="E2651" s="2">
        <v>0.110199496984348</v>
      </c>
      <c r="F2651" s="2">
        <v>0.11031031950055099</v>
      </c>
      <c r="G2651" s="2">
        <v>0.120285038021856</v>
      </c>
      <c r="H2651">
        <v>7.7897396143598502E-2</v>
      </c>
      <c r="I2651">
        <v>0.113598284835585</v>
      </c>
      <c r="J2651" s="4">
        <v>-1.4583065732540601</v>
      </c>
      <c r="K2651">
        <v>-0.54429404286069205</v>
      </c>
      <c r="L2651">
        <v>3.74708382461378E-3</v>
      </c>
      <c r="M2651">
        <v>9.74049800352207E-3</v>
      </c>
      <c r="N2651" s="10" t="s">
        <v>5705</v>
      </c>
    </row>
    <row r="2652" spans="1:16" x14ac:dyDescent="0.25">
      <c r="A2652" t="s">
        <v>2313</v>
      </c>
      <c r="B2652" s="2">
        <v>3.9918377757939001E-2</v>
      </c>
      <c r="C2652" s="2">
        <v>4.5924514556305897E-2</v>
      </c>
      <c r="D2652" s="2">
        <v>4.2065050827703801E-2</v>
      </c>
      <c r="E2652" s="2">
        <v>6.4683905940956701E-2</v>
      </c>
      <c r="F2652" s="2">
        <v>6.0503121557106097E-2</v>
      </c>
      <c r="G2652" s="2">
        <v>6.2119151936344902E-2</v>
      </c>
      <c r="H2652">
        <v>4.2635981047316203E-2</v>
      </c>
      <c r="I2652">
        <v>6.2435393144802599E-2</v>
      </c>
      <c r="J2652" s="4">
        <v>-1.4643827023826099</v>
      </c>
      <c r="K2652">
        <v>-0.55029263741788004</v>
      </c>
      <c r="L2652">
        <v>4.1549447015169902E-3</v>
      </c>
      <c r="M2652">
        <v>1.0478584649061901E-2</v>
      </c>
      <c r="N2652" s="10" t="s">
        <v>5706</v>
      </c>
    </row>
    <row r="2653" spans="1:16" x14ac:dyDescent="0.25">
      <c r="A2653" t="s">
        <v>391</v>
      </c>
      <c r="B2653" s="2">
        <v>0.20994771075117999</v>
      </c>
      <c r="C2653" s="2">
        <v>0.20207907198296399</v>
      </c>
      <c r="D2653" s="2">
        <v>0.196102130231153</v>
      </c>
      <c r="E2653" s="2">
        <v>0.29460601176959</v>
      </c>
      <c r="F2653" s="2">
        <v>0.30465020198310699</v>
      </c>
      <c r="G2653" s="2">
        <v>0.29362441456413402</v>
      </c>
      <c r="H2653">
        <v>0.202709637655099</v>
      </c>
      <c r="I2653">
        <v>0.29762687610561001</v>
      </c>
      <c r="J2653" s="4">
        <v>-1.46824235664615</v>
      </c>
      <c r="K2653">
        <v>-0.55409012749487097</v>
      </c>
      <c r="L2653">
        <v>2.8349217598759401E-4</v>
      </c>
      <c r="M2653">
        <v>1.9862429699175998E-3</v>
      </c>
      <c r="N2653" s="10" t="s">
        <v>5707</v>
      </c>
      <c r="O2653" s="8" t="s">
        <v>6252</v>
      </c>
    </row>
    <row r="2654" spans="1:16" x14ac:dyDescent="0.25">
      <c r="A2654" t="s">
        <v>2040</v>
      </c>
      <c r="B2654" s="2">
        <v>1.1146537431450099E-2</v>
      </c>
      <c r="C2654" s="2">
        <v>1.41219983748494E-2</v>
      </c>
      <c r="D2654" s="2">
        <v>1.3402974122115999E-2</v>
      </c>
      <c r="E2654" s="2">
        <v>1.9217151368642101E-2</v>
      </c>
      <c r="F2654" s="2">
        <v>1.8568674256334902E-2</v>
      </c>
      <c r="G2654" s="2">
        <v>1.9086468247972999E-2</v>
      </c>
      <c r="H2654">
        <v>1.28905033094718E-2</v>
      </c>
      <c r="I2654">
        <v>1.89574312909833E-2</v>
      </c>
      <c r="J2654" s="4">
        <v>-1.4706509773791101</v>
      </c>
      <c r="K2654">
        <v>-0.55645489924388702</v>
      </c>
      <c r="L2654">
        <v>2.9914117583506001E-2</v>
      </c>
      <c r="M2654">
        <v>4.7699619656465402E-2</v>
      </c>
      <c r="N2654" s="10" t="s">
        <v>5708</v>
      </c>
    </row>
    <row r="2655" spans="1:16" x14ac:dyDescent="0.25">
      <c r="A2655" t="s">
        <v>2142</v>
      </c>
      <c r="B2655" s="2">
        <v>2.9996173957403401E-2</v>
      </c>
      <c r="C2655" s="2">
        <v>2.5694191487573199E-2</v>
      </c>
      <c r="D2655" s="2">
        <v>2.7971424254850798E-2</v>
      </c>
      <c r="E2655" s="2">
        <v>3.9728469220814099E-2</v>
      </c>
      <c r="F2655" s="2">
        <v>4.4160852001468999E-2</v>
      </c>
      <c r="G2655" s="2">
        <v>3.9280858135669998E-2</v>
      </c>
      <c r="H2655">
        <v>2.78872632332758E-2</v>
      </c>
      <c r="I2655">
        <v>4.1056726452651002E-2</v>
      </c>
      <c r="J2655" s="4">
        <v>-1.4722393556231499</v>
      </c>
      <c r="K2655">
        <v>-0.55801224279322303</v>
      </c>
      <c r="L2655">
        <v>2.9737005104356201E-3</v>
      </c>
      <c r="M2655">
        <v>8.2141055841797005E-3</v>
      </c>
      <c r="N2655" s="10" t="s">
        <v>5709</v>
      </c>
    </row>
    <row r="2656" spans="1:16" x14ac:dyDescent="0.25">
      <c r="A2656" t="s">
        <v>2172</v>
      </c>
      <c r="B2656" s="2">
        <v>5.5630659354674199E-2</v>
      </c>
      <c r="C2656" s="2">
        <v>6.5734540054358498E-2</v>
      </c>
      <c r="D2656" s="2">
        <v>4.5561478859560099E-2</v>
      </c>
      <c r="E2656" s="2">
        <v>9.5133445657216806E-2</v>
      </c>
      <c r="F2656" s="2">
        <v>7.3081160484759405E-2</v>
      </c>
      <c r="G2656" s="2">
        <v>7.8083295563277394E-2</v>
      </c>
      <c r="H2656">
        <v>5.56422260895309E-2</v>
      </c>
      <c r="I2656">
        <v>8.2099300568417896E-2</v>
      </c>
      <c r="J2656" s="4">
        <v>-1.4754855500625801</v>
      </c>
      <c r="K2656">
        <v>-0.56118979203041497</v>
      </c>
      <c r="L2656">
        <v>4.5063980228733098E-2</v>
      </c>
      <c r="M2656">
        <v>6.7540500155718095E-2</v>
      </c>
      <c r="N2656" s="10" t="s">
        <v>5710</v>
      </c>
    </row>
    <row r="2657" spans="1:16" x14ac:dyDescent="0.25">
      <c r="A2657" t="s">
        <v>603</v>
      </c>
      <c r="B2657" s="2">
        <v>9.8099732177018201E-2</v>
      </c>
      <c r="C2657" s="2">
        <v>9.7481016559724298E-2</v>
      </c>
      <c r="D2657" s="2">
        <v>9.7597824444780198E-2</v>
      </c>
      <c r="E2657" s="2">
        <v>0.14189436671306099</v>
      </c>
      <c r="F2657" s="2">
        <v>0.14496878442893901</v>
      </c>
      <c r="G2657" s="2">
        <v>0.14742911819509499</v>
      </c>
      <c r="H2657">
        <v>9.7726191060507603E-2</v>
      </c>
      <c r="I2657">
        <v>0.14476408977903199</v>
      </c>
      <c r="J2657" s="4">
        <v>-1.4813233607907701</v>
      </c>
      <c r="K2657">
        <v>-0.56688660354896203</v>
      </c>
      <c r="L2657">
        <v>5.7424860574023301E-4</v>
      </c>
      <c r="M2657">
        <v>2.9085070813199198E-3</v>
      </c>
      <c r="N2657" s="10" t="s">
        <v>5711</v>
      </c>
    </row>
    <row r="2658" spans="1:16" x14ac:dyDescent="0.25">
      <c r="A2658" t="s">
        <v>2042</v>
      </c>
      <c r="B2658" s="2">
        <v>2.2242060961611999E-2</v>
      </c>
      <c r="C2658" s="2">
        <v>2.3032306873266298E-2</v>
      </c>
      <c r="D2658" s="2">
        <v>2.37843437722574E-2</v>
      </c>
      <c r="E2658" s="2">
        <v>3.2109979732864502E-2</v>
      </c>
      <c r="F2658" s="2">
        <v>3.3717407271391803E-2</v>
      </c>
      <c r="G2658" s="2">
        <v>3.6561414110892899E-2</v>
      </c>
      <c r="H2658">
        <v>2.3019570535711902E-2</v>
      </c>
      <c r="I2658">
        <v>3.4129600371716397E-2</v>
      </c>
      <c r="J2658" s="4">
        <v>-1.4826341055654699</v>
      </c>
      <c r="K2658">
        <v>-0.56816260371500305</v>
      </c>
      <c r="L2658">
        <v>2.7616095596083899E-3</v>
      </c>
      <c r="M2658">
        <v>7.8417346076939901E-3</v>
      </c>
      <c r="N2658" s="10" t="s">
        <v>5712</v>
      </c>
    </row>
    <row r="2659" spans="1:16" x14ac:dyDescent="0.25">
      <c r="A2659" t="s">
        <v>1706</v>
      </c>
      <c r="B2659" s="2">
        <v>1.3799260298431299E-2</v>
      </c>
      <c r="C2659" s="2">
        <v>1.22446692258119E-2</v>
      </c>
      <c r="D2659" s="2">
        <v>1.43957870200505E-2</v>
      </c>
      <c r="E2659" s="2">
        <v>1.7629966058652601E-2</v>
      </c>
      <c r="F2659" s="2">
        <v>2.29067205288285E-2</v>
      </c>
      <c r="G2659" s="2">
        <v>1.9438988769703399E-2</v>
      </c>
      <c r="H2659">
        <v>1.3479905514764599E-2</v>
      </c>
      <c r="I2659">
        <v>1.9991891785728199E-2</v>
      </c>
      <c r="J2659" s="4">
        <v>-1.4830884210450099</v>
      </c>
      <c r="K2659">
        <v>-0.56860461316705802</v>
      </c>
      <c r="L2659">
        <v>1.7833550053343899E-2</v>
      </c>
      <c r="M2659">
        <v>3.1339108237712E-2</v>
      </c>
      <c r="N2659" s="10" t="s">
        <v>5713</v>
      </c>
    </row>
    <row r="2660" spans="1:16" x14ac:dyDescent="0.25">
      <c r="A2660" t="s">
        <v>2980</v>
      </c>
      <c r="B2660" s="2">
        <v>4.0658079326616497E-2</v>
      </c>
      <c r="C2660" s="2">
        <v>4.49438202247191E-2</v>
      </c>
      <c r="D2660" s="2">
        <v>4.3532687285519997E-2</v>
      </c>
      <c r="E2660" s="2">
        <v>6.5392034771567395E-2</v>
      </c>
      <c r="F2660" s="2">
        <v>6.4864120455380106E-2</v>
      </c>
      <c r="G2660" s="2">
        <v>6.1540011079216403E-2</v>
      </c>
      <c r="H2660">
        <v>4.3044862278951899E-2</v>
      </c>
      <c r="I2660">
        <v>6.3932055435388005E-2</v>
      </c>
      <c r="J2660" s="4">
        <v>-1.48524242036313</v>
      </c>
      <c r="K2660">
        <v>-0.57069842605100796</v>
      </c>
      <c r="L2660">
        <v>8.0677943184446403E-4</v>
      </c>
      <c r="M2660">
        <v>3.6275281987216399E-3</v>
      </c>
      <c r="N2660" s="10" t="s">
        <v>5714</v>
      </c>
    </row>
    <row r="2661" spans="1:16" x14ac:dyDescent="0.25">
      <c r="A2661" t="s">
        <v>1915</v>
      </c>
      <c r="B2661" s="2">
        <v>2.0609616120392801E-2</v>
      </c>
      <c r="C2661" s="2">
        <v>2.0118243716551298E-2</v>
      </c>
      <c r="D2661" s="2">
        <v>1.8669199058986001E-2</v>
      </c>
      <c r="E2661" s="2">
        <v>3.2183234439479402E-2</v>
      </c>
      <c r="F2661" s="2">
        <v>2.78185824458318E-2</v>
      </c>
      <c r="G2661" s="2">
        <v>2.8252001812962699E-2</v>
      </c>
      <c r="H2661">
        <v>1.9799019631976701E-2</v>
      </c>
      <c r="I2661">
        <v>2.9417939566091299E-2</v>
      </c>
      <c r="J2661" s="4">
        <v>-1.4858280921434801</v>
      </c>
      <c r="K2661">
        <v>-0.57126720809807996</v>
      </c>
      <c r="L2661">
        <v>3.5648077448432402E-3</v>
      </c>
      <c r="M2661">
        <v>9.3869158955906702E-3</v>
      </c>
      <c r="N2661" s="10" t="s">
        <v>5715</v>
      </c>
    </row>
    <row r="2662" spans="1:16" x14ac:dyDescent="0.25">
      <c r="A2662" t="s">
        <v>3001</v>
      </c>
      <c r="B2662" s="2">
        <v>5.2034179313862998E-3</v>
      </c>
      <c r="C2662" s="2">
        <v>4.6793129535711298E-3</v>
      </c>
      <c r="D2662" s="2">
        <v>2.9568558047180201E-3</v>
      </c>
      <c r="E2662" s="2">
        <v>6.5196688887260998E-3</v>
      </c>
      <c r="F2662" s="2">
        <v>5.1872934263679799E-3</v>
      </c>
      <c r="G2662" s="2">
        <v>7.3777509190713596E-3</v>
      </c>
      <c r="H2662">
        <v>4.2798622298918197E-3</v>
      </c>
      <c r="I2662">
        <v>6.3615710780551499E-3</v>
      </c>
      <c r="J2662" s="4">
        <v>-1.48639622874401</v>
      </c>
      <c r="K2662">
        <v>-0.57181874645967701</v>
      </c>
      <c r="L2662">
        <v>0.12513017502155699</v>
      </c>
      <c r="M2662">
        <v>0.16068441395496999</v>
      </c>
      <c r="N2662" s="10" t="s">
        <v>5716</v>
      </c>
    </row>
    <row r="2663" spans="1:16" x14ac:dyDescent="0.25">
      <c r="A2663" t="s">
        <v>138</v>
      </c>
      <c r="B2663" s="2">
        <v>0.58173702333886002</v>
      </c>
      <c r="C2663" s="2">
        <v>0.56983944632799999</v>
      </c>
      <c r="D2663" s="2">
        <v>0.55610472017784296</v>
      </c>
      <c r="E2663" s="2">
        <v>0.81647254169413697</v>
      </c>
      <c r="F2663" s="2">
        <v>0.81598879911861899</v>
      </c>
      <c r="G2663" s="2">
        <v>0.90617918114518803</v>
      </c>
      <c r="H2663">
        <v>0.56922706328156802</v>
      </c>
      <c r="I2663">
        <v>0.84621350731931499</v>
      </c>
      <c r="J2663" s="4">
        <v>-1.48660097508529</v>
      </c>
      <c r="K2663">
        <v>-0.57201745941593896</v>
      </c>
      <c r="L2663">
        <v>3.5439452282938501E-3</v>
      </c>
      <c r="M2663">
        <v>9.3643830511514706E-3</v>
      </c>
      <c r="N2663" s="10" t="s">
        <v>5717</v>
      </c>
    </row>
    <row r="2664" spans="1:16" x14ac:dyDescent="0.25">
      <c r="A2664" t="s">
        <v>2812</v>
      </c>
      <c r="B2664" s="2">
        <v>9.6671342940951397E-3</v>
      </c>
      <c r="C2664" s="2">
        <v>1.12639748942251E-2</v>
      </c>
      <c r="D2664" s="2">
        <v>9.0000647486672605E-3</v>
      </c>
      <c r="E2664" s="2">
        <v>1.7507874880961099E-2</v>
      </c>
      <c r="F2664" s="2">
        <v>1.25550863018729E-2</v>
      </c>
      <c r="G2664" s="2">
        <v>1.44533413909453E-2</v>
      </c>
      <c r="H2664">
        <v>9.9770579789958402E-3</v>
      </c>
      <c r="I2664">
        <v>1.4838767524593101E-2</v>
      </c>
      <c r="J2664" s="4">
        <v>-1.48728889376331</v>
      </c>
      <c r="K2664">
        <v>-0.57268490638054104</v>
      </c>
      <c r="L2664">
        <v>3.4232862736317198E-2</v>
      </c>
      <c r="M2664">
        <v>5.37009645249562E-2</v>
      </c>
      <c r="N2664" s="10" t="s">
        <v>5718</v>
      </c>
    </row>
    <row r="2665" spans="1:16" x14ac:dyDescent="0.25">
      <c r="A2665" t="s">
        <v>2959</v>
      </c>
      <c r="B2665" s="2">
        <v>1.08914679250096E-2</v>
      </c>
      <c r="C2665" s="2">
        <v>9.1905068788702398E-3</v>
      </c>
      <c r="D2665" s="2">
        <v>8.76265296872639E-3</v>
      </c>
      <c r="E2665" s="2">
        <v>1.43579224965204E-2</v>
      </c>
      <c r="F2665" s="2">
        <v>1.4483106867425599E-2</v>
      </c>
      <c r="G2665" s="2">
        <v>1.4075640831948399E-2</v>
      </c>
      <c r="H2665">
        <v>9.6148759242020692E-3</v>
      </c>
      <c r="I2665">
        <v>1.43055567319648E-2</v>
      </c>
      <c r="J2665" s="4">
        <v>-1.4878566135165201</v>
      </c>
      <c r="K2665">
        <v>-0.57323549893509895</v>
      </c>
      <c r="L2665">
        <v>2.4400634667635802E-2</v>
      </c>
      <c r="M2665">
        <v>4.0788320663527403E-2</v>
      </c>
      <c r="N2665" s="10" t="s">
        <v>5719</v>
      </c>
    </row>
    <row r="2666" spans="1:16" x14ac:dyDescent="0.25">
      <c r="A2666" t="s">
        <v>1893</v>
      </c>
      <c r="B2666" s="2">
        <v>4.07090932279046E-2</v>
      </c>
      <c r="C2666" s="2">
        <v>3.6565888649163603E-2</v>
      </c>
      <c r="D2666" s="2">
        <v>3.64103338872942E-2</v>
      </c>
      <c r="E2666" s="2">
        <v>5.6503797035626198E-2</v>
      </c>
      <c r="F2666" s="2">
        <v>5.4030481087036397E-2</v>
      </c>
      <c r="G2666" s="2">
        <v>5.86694868308405E-2</v>
      </c>
      <c r="H2666">
        <v>3.7895105254787502E-2</v>
      </c>
      <c r="I2666">
        <v>5.6401254984500999E-2</v>
      </c>
      <c r="J2666" s="4">
        <v>-1.4883519812199399</v>
      </c>
      <c r="K2666">
        <v>-0.57371575057942303</v>
      </c>
      <c r="L2666">
        <v>1.5652594833941299E-3</v>
      </c>
      <c r="M2666">
        <v>5.2015828247289602E-3</v>
      </c>
      <c r="N2666" s="10" t="s">
        <v>5720</v>
      </c>
    </row>
    <row r="2667" spans="1:16" x14ac:dyDescent="0.25">
      <c r="A2667" t="s">
        <v>159</v>
      </c>
      <c r="B2667" s="2">
        <v>0.78469582961356998</v>
      </c>
      <c r="C2667" s="2">
        <v>0.77001316932388097</v>
      </c>
      <c r="D2667" s="2">
        <v>0.75225001618716703</v>
      </c>
      <c r="E2667" s="2">
        <v>1.15971967865602</v>
      </c>
      <c r="F2667" s="2">
        <v>1.1173108703635699</v>
      </c>
      <c r="G2667" s="2">
        <v>1.1570730724681499</v>
      </c>
      <c r="H2667">
        <v>0.76898633837487296</v>
      </c>
      <c r="I2667">
        <v>1.1447012071625799</v>
      </c>
      <c r="J2667" s="4">
        <v>-1.4885845821158801</v>
      </c>
      <c r="K2667">
        <v>-0.57394119855429304</v>
      </c>
      <c r="L2667" s="1">
        <v>2.0544054329208601E-5</v>
      </c>
      <c r="M2667">
        <v>5.6460300517386102E-4</v>
      </c>
      <c r="N2667" s="10" t="s">
        <v>5721</v>
      </c>
      <c r="P2667" s="11" t="s">
        <v>6386</v>
      </c>
    </row>
    <row r="2668" spans="1:16" x14ac:dyDescent="0.25">
      <c r="A2668" t="s">
        <v>853</v>
      </c>
      <c r="B2668" s="2">
        <v>9.1620966713429397E-2</v>
      </c>
      <c r="C2668" s="2">
        <v>8.8654767575443397E-2</v>
      </c>
      <c r="D2668" s="2">
        <v>9.0345973712041103E-2</v>
      </c>
      <c r="E2668" s="2">
        <v>0.14001416257661201</v>
      </c>
      <c r="F2668" s="2">
        <v>0.130508630187293</v>
      </c>
      <c r="G2668" s="2">
        <v>0.132774336506018</v>
      </c>
      <c r="H2668">
        <v>9.02072360003046E-2</v>
      </c>
      <c r="I2668">
        <v>0.13443237642330799</v>
      </c>
      <c r="J2668" s="4">
        <v>-1.49026156197551</v>
      </c>
      <c r="K2668">
        <v>-0.57556556628980404</v>
      </c>
      <c r="L2668">
        <v>6.6238470301227298E-4</v>
      </c>
      <c r="M2668">
        <v>3.2004746602688201E-3</v>
      </c>
      <c r="N2668" s="10" t="s">
        <v>5722</v>
      </c>
    </row>
    <row r="2669" spans="1:16" x14ac:dyDescent="0.25">
      <c r="A2669" t="s">
        <v>1557</v>
      </c>
      <c r="B2669" s="2">
        <v>6.2313480423415397E-2</v>
      </c>
      <c r="C2669" s="2">
        <v>6.5118103617361103E-2</v>
      </c>
      <c r="D2669" s="2">
        <v>6.5309822372822804E-2</v>
      </c>
      <c r="E2669" s="2">
        <v>9.6281102727516901E-2</v>
      </c>
      <c r="F2669" s="2">
        <v>8.9079140653690797E-2</v>
      </c>
      <c r="G2669" s="2">
        <v>0.10200433096641</v>
      </c>
      <c r="H2669">
        <v>6.4247135471199798E-2</v>
      </c>
      <c r="I2669">
        <v>9.5788191449205806E-2</v>
      </c>
      <c r="J2669" s="4">
        <v>-1.49093326491023</v>
      </c>
      <c r="K2669">
        <v>-0.57621568314934402</v>
      </c>
      <c r="L2669">
        <v>4.4905174357235504E-3</v>
      </c>
      <c r="M2669">
        <v>1.11402893841422E-2</v>
      </c>
      <c r="N2669" s="10" t="s">
        <v>5723</v>
      </c>
      <c r="O2669" s="8" t="s">
        <v>6253</v>
      </c>
    </row>
    <row r="2670" spans="1:16" x14ac:dyDescent="0.25">
      <c r="A2670" t="s">
        <v>1873</v>
      </c>
      <c r="B2670" s="2">
        <v>1.5253156485142199E-2</v>
      </c>
      <c r="C2670" s="2">
        <v>1.4318137241166699E-2</v>
      </c>
      <c r="D2670" s="2">
        <v>1.52591025834718E-2</v>
      </c>
      <c r="E2670" s="2">
        <v>2.1365956096012498E-2</v>
      </c>
      <c r="F2670" s="2">
        <v>2.1667278736687501E-2</v>
      </c>
      <c r="G2670" s="2">
        <v>2.3820315254066599E-2</v>
      </c>
      <c r="H2670">
        <v>1.4943465436593599E-2</v>
      </c>
      <c r="I2670">
        <v>2.22845166955889E-2</v>
      </c>
      <c r="J2670" s="4">
        <v>-1.49125494284736</v>
      </c>
      <c r="K2670">
        <v>-0.576526919821294</v>
      </c>
      <c r="L2670">
        <v>1.36382668934755E-3</v>
      </c>
      <c r="M2670">
        <v>4.8086148389348601E-3</v>
      </c>
      <c r="N2670" s="10" t="s">
        <v>5724</v>
      </c>
    </row>
    <row r="2671" spans="1:16" x14ac:dyDescent="0.25">
      <c r="A2671" t="s">
        <v>2013</v>
      </c>
      <c r="B2671" s="2">
        <v>3.92551970411937E-2</v>
      </c>
      <c r="C2671" s="2">
        <v>4.4159264759449701E-2</v>
      </c>
      <c r="D2671" s="2">
        <v>3.7014654781689103E-2</v>
      </c>
      <c r="E2671" s="2">
        <v>6.6979220081556906E-2</v>
      </c>
      <c r="F2671" s="2">
        <v>5.3846860080793202E-2</v>
      </c>
      <c r="G2671" s="2">
        <v>5.8795387017172802E-2</v>
      </c>
      <c r="H2671">
        <v>4.0143038860777497E-2</v>
      </c>
      <c r="I2671">
        <v>5.9873822393174299E-2</v>
      </c>
      <c r="J2671" s="4">
        <v>-1.49151195555539</v>
      </c>
      <c r="K2671">
        <v>-0.57677554197171399</v>
      </c>
      <c r="L2671">
        <v>9.0924894980340606E-3</v>
      </c>
      <c r="M2671">
        <v>1.8663208383018E-2</v>
      </c>
      <c r="N2671" s="10" t="s">
        <v>5725</v>
      </c>
    </row>
    <row r="2672" spans="1:16" x14ac:dyDescent="0.25">
      <c r="A2672" t="s">
        <v>444</v>
      </c>
      <c r="B2672" s="2">
        <v>0.16760617268205599</v>
      </c>
      <c r="C2672" s="2">
        <v>0.14461038415197999</v>
      </c>
      <c r="D2672" s="2">
        <v>0.147324800897848</v>
      </c>
      <c r="E2672" s="2">
        <v>0.223451273410983</v>
      </c>
      <c r="F2672" s="2">
        <v>0.23076569959603399</v>
      </c>
      <c r="G2672" s="2">
        <v>0.23248728408118</v>
      </c>
      <c r="H2672">
        <v>0.15318045257729501</v>
      </c>
      <c r="I2672">
        <v>0.22890141902939901</v>
      </c>
      <c r="J2672" s="4">
        <v>-1.4943252561151401</v>
      </c>
      <c r="K2672">
        <v>-0.57949420054512502</v>
      </c>
      <c r="L2672">
        <v>9.2761065613305993E-3</v>
      </c>
      <c r="M2672">
        <v>1.8950649914557301E-2</v>
      </c>
      <c r="N2672" s="10" t="s">
        <v>5726</v>
      </c>
    </row>
    <row r="2673" spans="1:14" x14ac:dyDescent="0.25">
      <c r="A2673" t="s">
        <v>246</v>
      </c>
      <c r="B2673" s="2">
        <v>0.61737023338859798</v>
      </c>
      <c r="C2673" s="2">
        <v>0.63619042281935601</v>
      </c>
      <c r="D2673" s="2">
        <v>0.63462327067101199</v>
      </c>
      <c r="E2673" s="2">
        <v>0.97304226796571702</v>
      </c>
      <c r="F2673" s="2">
        <v>0.87922328314359199</v>
      </c>
      <c r="G2673" s="2">
        <v>0.97456816236087995</v>
      </c>
      <c r="H2673">
        <v>0.62939464229298903</v>
      </c>
      <c r="I2673">
        <v>0.94227790449006299</v>
      </c>
      <c r="J2673" s="4">
        <v>-1.49711777185962</v>
      </c>
      <c r="K2673">
        <v>-0.58218771651633905</v>
      </c>
      <c r="L2673">
        <v>4.3966042625724899E-3</v>
      </c>
      <c r="M2673">
        <v>1.09596376872396E-2</v>
      </c>
      <c r="N2673" s="10" t="s">
        <v>5727</v>
      </c>
    </row>
    <row r="2674" spans="1:14" x14ac:dyDescent="0.25">
      <c r="A2674" t="s">
        <v>1978</v>
      </c>
      <c r="B2674" s="2">
        <v>4.0096926412447401E-2</v>
      </c>
      <c r="C2674" s="2">
        <v>2.7011123875704E-2</v>
      </c>
      <c r="D2674" s="2">
        <v>3.8849200353959397E-2</v>
      </c>
      <c r="E2674" s="2">
        <v>5.3842209361951499E-2</v>
      </c>
      <c r="F2674" s="2">
        <v>6.1053984575835503E-2</v>
      </c>
      <c r="G2674" s="2">
        <v>4.3813264843632002E-2</v>
      </c>
      <c r="H2674">
        <v>3.5319083547370303E-2</v>
      </c>
      <c r="I2674">
        <v>5.29031529271397E-2</v>
      </c>
      <c r="J2674" s="4">
        <v>-1.4978631270595</v>
      </c>
      <c r="K2674">
        <v>-0.58290579807281895</v>
      </c>
      <c r="L2674">
        <v>6.6039534286620599E-2</v>
      </c>
      <c r="M2674">
        <v>9.3630341112470095E-2</v>
      </c>
      <c r="N2674" s="10" t="s">
        <v>5728</v>
      </c>
    </row>
    <row r="2675" spans="1:14" x14ac:dyDescent="0.25">
      <c r="A2675" t="s">
        <v>877</v>
      </c>
      <c r="B2675" s="2">
        <v>0.27384262211452598</v>
      </c>
      <c r="C2675" s="2">
        <v>0.29073383955840698</v>
      </c>
      <c r="D2675" s="2">
        <v>0.27496600694968998</v>
      </c>
      <c r="E2675" s="2">
        <v>0.43696432495787901</v>
      </c>
      <c r="F2675" s="2">
        <v>0.38048567756151302</v>
      </c>
      <c r="G2675" s="2">
        <v>0.44085209246109702</v>
      </c>
      <c r="H2675">
        <v>0.27984748954087502</v>
      </c>
      <c r="I2675">
        <v>0.41943403166016302</v>
      </c>
      <c r="J2675" s="4">
        <v>-1.49879504850409</v>
      </c>
      <c r="K2675">
        <v>-0.58380311662647799</v>
      </c>
      <c r="L2675">
        <v>6.7537956387875098E-3</v>
      </c>
      <c r="M2675">
        <v>1.4945292134448699E-2</v>
      </c>
      <c r="N2675" s="10" t="s">
        <v>5729</v>
      </c>
    </row>
    <row r="2676" spans="1:14" x14ac:dyDescent="0.25">
      <c r="A2676" t="s">
        <v>598</v>
      </c>
      <c r="B2676" s="2">
        <v>0.241295753092718</v>
      </c>
      <c r="C2676" s="2">
        <v>0.24195130152147701</v>
      </c>
      <c r="D2676" s="2">
        <v>0.22260591802818699</v>
      </c>
      <c r="E2676" s="2">
        <v>0.35374697824335199</v>
      </c>
      <c r="F2676" s="2">
        <v>0.33584282041865599</v>
      </c>
      <c r="G2676" s="2">
        <v>0.36979402729515998</v>
      </c>
      <c r="H2676">
        <v>0.23528432421412701</v>
      </c>
      <c r="I2676">
        <v>0.353127941985723</v>
      </c>
      <c r="J2676" s="4">
        <v>-1.5008562222120201</v>
      </c>
      <c r="K2676">
        <v>-0.58578577746700999</v>
      </c>
      <c r="L2676">
        <v>4.8213551592026898E-4</v>
      </c>
      <c r="M2676">
        <v>2.63486626653734E-3</v>
      </c>
      <c r="N2676" s="10" t="s">
        <v>5730</v>
      </c>
    </row>
    <row r="2677" spans="1:14" x14ac:dyDescent="0.25">
      <c r="A2677" t="s">
        <v>563</v>
      </c>
      <c r="B2677" s="2">
        <v>0.114016069378906</v>
      </c>
      <c r="C2677" s="2">
        <v>0.10577488862114399</v>
      </c>
      <c r="D2677" s="2">
        <v>0.10314462693976199</v>
      </c>
      <c r="E2677" s="2">
        <v>0.156911581569116</v>
      </c>
      <c r="F2677" s="2">
        <v>0.153438303341902</v>
      </c>
      <c r="G2677" s="2">
        <v>0.174447298182001</v>
      </c>
      <c r="H2677">
        <v>0.10764519497993701</v>
      </c>
      <c r="I2677">
        <v>0.16159906103100599</v>
      </c>
      <c r="J2677" s="4">
        <v>-1.50121945583475</v>
      </c>
      <c r="K2677">
        <v>-0.58613489281582198</v>
      </c>
      <c r="L2677">
        <v>1.6410983289573901E-3</v>
      </c>
      <c r="M2677">
        <v>5.4111768549876997E-3</v>
      </c>
      <c r="N2677" s="10" t="s">
        <v>5731</v>
      </c>
    </row>
    <row r="2678" spans="1:14" x14ac:dyDescent="0.25">
      <c r="A2678" t="s">
        <v>2466</v>
      </c>
      <c r="B2678" s="2">
        <v>1.6834587425073301E-2</v>
      </c>
      <c r="C2678" s="2">
        <v>1.8549132786012501E-2</v>
      </c>
      <c r="D2678" s="2">
        <v>1.56907603651825E-2</v>
      </c>
      <c r="E2678" s="2">
        <v>2.31729055258467E-2</v>
      </c>
      <c r="F2678" s="2">
        <v>2.5569225119353702E-2</v>
      </c>
      <c r="G2678" s="2">
        <v>2.8025381477564601E-2</v>
      </c>
      <c r="H2678">
        <v>1.7024826858756101E-2</v>
      </c>
      <c r="I2678">
        <v>2.5589170707588298E-2</v>
      </c>
      <c r="J2678" s="4">
        <v>-1.5030502759226301</v>
      </c>
      <c r="K2678">
        <v>-0.58789326714592904</v>
      </c>
      <c r="L2678">
        <v>5.3772828805557704E-3</v>
      </c>
      <c r="M2678">
        <v>1.2797849169985699E-2</v>
      </c>
      <c r="N2678" s="10" t="s">
        <v>5732</v>
      </c>
    </row>
    <row r="2679" spans="1:14" x14ac:dyDescent="0.25">
      <c r="A2679" t="s">
        <v>1642</v>
      </c>
      <c r="B2679" s="2">
        <v>2.03800535645964E-2</v>
      </c>
      <c r="C2679" s="2">
        <v>2.2079632379724799E-2</v>
      </c>
      <c r="D2679" s="2">
        <v>1.9942589515032499E-2</v>
      </c>
      <c r="E2679" s="2">
        <v>3.0913486191487798E-2</v>
      </c>
      <c r="F2679" s="2">
        <v>2.9241645244215901E-2</v>
      </c>
      <c r="G2679" s="2">
        <v>3.4018230346980899E-2</v>
      </c>
      <c r="H2679">
        <v>2.0800758486451201E-2</v>
      </c>
      <c r="I2679">
        <v>3.1391120594228203E-2</v>
      </c>
      <c r="J2679" s="4">
        <v>-1.5091334585070599</v>
      </c>
      <c r="K2679">
        <v>-0.59372039460715698</v>
      </c>
      <c r="L2679">
        <v>2.4654608304492099E-3</v>
      </c>
      <c r="M2679">
        <v>7.2301182734946104E-3</v>
      </c>
      <c r="N2679" s="10" t="s">
        <v>5733</v>
      </c>
    </row>
    <row r="2680" spans="1:14" x14ac:dyDescent="0.25">
      <c r="A2680" t="s">
        <v>2882</v>
      </c>
      <c r="B2680" s="2">
        <v>9.43757173829869E-3</v>
      </c>
      <c r="C2680" s="2">
        <v>1.0619518619182399E-2</v>
      </c>
      <c r="D2680" s="2">
        <v>1.03382038719703E-2</v>
      </c>
      <c r="E2680" s="2">
        <v>1.54323248602056E-2</v>
      </c>
      <c r="F2680" s="2">
        <v>1.3633859713551201E-2</v>
      </c>
      <c r="G2680" s="2">
        <v>1.6820264893992E-2</v>
      </c>
      <c r="H2680">
        <v>1.0131764743150499E-2</v>
      </c>
      <c r="I2680">
        <v>1.5295483155916299E-2</v>
      </c>
      <c r="J2680" s="4">
        <v>-1.5096563672440899</v>
      </c>
      <c r="K2680">
        <v>-0.59422019611229204</v>
      </c>
      <c r="L2680">
        <v>8.3219274670305998E-3</v>
      </c>
      <c r="M2680">
        <v>1.7482365224045001E-2</v>
      </c>
      <c r="N2680" s="10" t="s">
        <v>5734</v>
      </c>
    </row>
    <row r="2681" spans="1:14" x14ac:dyDescent="0.25">
      <c r="A2681" t="s">
        <v>1750</v>
      </c>
      <c r="B2681" s="2">
        <v>4.9151893891085298E-2</v>
      </c>
      <c r="C2681" s="2">
        <v>4.9230855445655503E-2</v>
      </c>
      <c r="D2681" s="2">
        <v>5.26190835905294E-2</v>
      </c>
      <c r="E2681" s="2">
        <v>7.8187190193636597E-2</v>
      </c>
      <c r="F2681" s="2">
        <v>7.57436650752846E-2</v>
      </c>
      <c r="G2681" s="2">
        <v>7.44825502341743E-2</v>
      </c>
      <c r="H2681">
        <v>5.0333944309090099E-2</v>
      </c>
      <c r="I2681">
        <v>7.6137801834365207E-2</v>
      </c>
      <c r="J2681" s="4">
        <v>-1.5126531981443601</v>
      </c>
      <c r="K2681">
        <v>-0.59708126272484996</v>
      </c>
      <c r="L2681">
        <v>2.87214878782916E-4</v>
      </c>
      <c r="M2681">
        <v>1.9921476585437301E-3</v>
      </c>
      <c r="N2681" s="10" t="s">
        <v>5735</v>
      </c>
    </row>
    <row r="2682" spans="1:14" x14ac:dyDescent="0.25">
      <c r="A2682" t="s">
        <v>365</v>
      </c>
      <c r="B2682" s="2">
        <v>9.5395995408748893E-3</v>
      </c>
      <c r="C2682" s="2">
        <v>9.5267449354142705E-3</v>
      </c>
      <c r="D2682" s="2">
        <v>9.4317225303779204E-3</v>
      </c>
      <c r="E2682" s="2">
        <v>1.43579224965204E-2</v>
      </c>
      <c r="F2682" s="2">
        <v>1.3771575468233601E-2</v>
      </c>
      <c r="G2682" s="2">
        <v>1.49821221735408E-2</v>
      </c>
      <c r="H2682">
        <v>9.4993556688890302E-3</v>
      </c>
      <c r="I2682">
        <v>1.43705400460983E-2</v>
      </c>
      <c r="J2682" s="4">
        <v>-1.5127910299392899</v>
      </c>
      <c r="K2682">
        <v>-0.59721271399756903</v>
      </c>
      <c r="L2682">
        <v>2.91549354802393E-3</v>
      </c>
      <c r="M2682">
        <v>8.1345209534233309E-3</v>
      </c>
      <c r="N2682" s="10" t="s">
        <v>5736</v>
      </c>
    </row>
    <row r="2683" spans="1:14" x14ac:dyDescent="0.25">
      <c r="A2683" t="s">
        <v>961</v>
      </c>
      <c r="B2683" s="2">
        <v>0.14829741104451</v>
      </c>
      <c r="C2683" s="2">
        <v>0.16066575135195699</v>
      </c>
      <c r="D2683" s="2">
        <v>0.143202469082511</v>
      </c>
      <c r="E2683" s="2">
        <v>0.23277903938661401</v>
      </c>
      <c r="F2683" s="2">
        <v>0.215364487697393</v>
      </c>
      <c r="G2683" s="2">
        <v>0.23835423276426401</v>
      </c>
      <c r="H2683">
        <v>0.15072187715965901</v>
      </c>
      <c r="I2683">
        <v>0.22883258661608999</v>
      </c>
      <c r="J2683" s="4">
        <v>-1.5182440063010101</v>
      </c>
      <c r="K2683">
        <v>-0.60240367375121695</v>
      </c>
      <c r="L2683">
        <v>8.4434210137506295E-4</v>
      </c>
      <c r="M2683">
        <v>3.7195041339879698E-3</v>
      </c>
      <c r="N2683" s="10" t="s">
        <v>5737</v>
      </c>
    </row>
    <row r="2684" spans="1:14" x14ac:dyDescent="0.25">
      <c r="A2684" t="s">
        <v>1127</v>
      </c>
      <c r="B2684" s="2">
        <v>0.23162861879862301</v>
      </c>
      <c r="C2684" s="2">
        <v>0.249488637955673</v>
      </c>
      <c r="D2684" s="2">
        <v>0.226059180281873</v>
      </c>
      <c r="E2684" s="2">
        <v>0.43305740727175102</v>
      </c>
      <c r="F2684" s="2">
        <v>0.300082629452809</v>
      </c>
      <c r="G2684" s="2">
        <v>0.34063554414060498</v>
      </c>
      <c r="H2684">
        <v>0.23572547901205601</v>
      </c>
      <c r="I2684">
        <v>0.35792519362172198</v>
      </c>
      <c r="J2684" s="4">
        <v>-1.51839841463814</v>
      </c>
      <c r="K2684">
        <v>-0.60255039115258202</v>
      </c>
      <c r="L2684">
        <v>5.4538573569338902E-2</v>
      </c>
      <c r="M2684">
        <v>7.9776750574275704E-2</v>
      </c>
      <c r="N2684" s="10" t="s">
        <v>5738</v>
      </c>
    </row>
    <row r="2685" spans="1:14" x14ac:dyDescent="0.25">
      <c r="A2685" t="s">
        <v>1004</v>
      </c>
      <c r="B2685" s="2">
        <v>0.126871572503507</v>
      </c>
      <c r="C2685" s="2">
        <v>0.12250273193420901</v>
      </c>
      <c r="D2685" s="2">
        <v>0.116914510176332</v>
      </c>
      <c r="E2685" s="2">
        <v>0.163675432813225</v>
      </c>
      <c r="F2685" s="2">
        <v>0.19945831803158301</v>
      </c>
      <c r="G2685" s="2">
        <v>0.19313088583371099</v>
      </c>
      <c r="H2685">
        <v>0.122096271538016</v>
      </c>
      <c r="I2685">
        <v>0.18542154555950599</v>
      </c>
      <c r="J2685" s="4">
        <v>-1.51865035044721</v>
      </c>
      <c r="K2685">
        <v>-0.60278974624452597</v>
      </c>
      <c r="L2685">
        <v>1.2336249709786799E-2</v>
      </c>
      <c r="M2685">
        <v>2.3528536413904101E-2</v>
      </c>
      <c r="N2685" s="10" t="s">
        <v>5739</v>
      </c>
    </row>
    <row r="2686" spans="1:14" x14ac:dyDescent="0.25">
      <c r="A2686" t="s">
        <v>2537</v>
      </c>
      <c r="B2686" s="2">
        <v>7.1802066063002198E-2</v>
      </c>
      <c r="C2686" s="2">
        <v>5.7496707669029701E-2</v>
      </c>
      <c r="D2686" s="2">
        <v>6.7662357283145902E-2</v>
      </c>
      <c r="E2686" s="2">
        <v>9.38148609381486E-2</v>
      </c>
      <c r="F2686" s="2">
        <v>0.104411494674991</v>
      </c>
      <c r="G2686" s="2">
        <v>0.100921589363952</v>
      </c>
      <c r="H2686">
        <v>6.5653710338392596E-2</v>
      </c>
      <c r="I2686">
        <v>9.9715981659030603E-2</v>
      </c>
      <c r="J2686" s="4">
        <v>-1.5188171566401101</v>
      </c>
      <c r="K2686">
        <v>-0.60294820092228696</v>
      </c>
      <c r="L2686">
        <v>1.20153022721708E-2</v>
      </c>
      <c r="M2686">
        <v>2.30754448684467E-2</v>
      </c>
      <c r="N2686" s="10" t="s">
        <v>5740</v>
      </c>
    </row>
    <row r="2687" spans="1:14" x14ac:dyDescent="0.25">
      <c r="A2687" t="s">
        <v>1356</v>
      </c>
      <c r="B2687" s="2">
        <v>0.11524040300982</v>
      </c>
      <c r="C2687" s="2">
        <v>0.108016475664771</v>
      </c>
      <c r="D2687" s="2">
        <v>0.105712990740941</v>
      </c>
      <c r="E2687" s="2">
        <v>0.16597074695382499</v>
      </c>
      <c r="F2687" s="2">
        <v>0.15979618068307</v>
      </c>
      <c r="G2687" s="2">
        <v>0.174296217958403</v>
      </c>
      <c r="H2687">
        <v>0.10965662313851</v>
      </c>
      <c r="I2687">
        <v>0.16668771519843301</v>
      </c>
      <c r="J2687" s="4">
        <v>-1.5200879839960499</v>
      </c>
      <c r="K2687">
        <v>-0.60415483051174002</v>
      </c>
      <c r="L2687">
        <v>3.1766213694204301E-4</v>
      </c>
      <c r="M2687">
        <v>2.08847417894509E-3</v>
      </c>
      <c r="N2687" s="10" t="s">
        <v>5741</v>
      </c>
    </row>
    <row r="2688" spans="1:14" x14ac:dyDescent="0.25">
      <c r="A2688" t="s">
        <v>927</v>
      </c>
      <c r="B2688" s="2">
        <v>0.146613952302002</v>
      </c>
      <c r="C2688" s="2">
        <v>0.13421502423716</v>
      </c>
      <c r="D2688" s="2">
        <v>0.14423844775861699</v>
      </c>
      <c r="E2688" s="2">
        <v>0.204502722633263</v>
      </c>
      <c r="F2688" s="2">
        <v>0.216443261109071</v>
      </c>
      <c r="G2688" s="2">
        <v>0.225990834466435</v>
      </c>
      <c r="H2688">
        <v>0.14168914143259301</v>
      </c>
      <c r="I2688">
        <v>0.21564560606958899</v>
      </c>
      <c r="J2688" s="4">
        <v>-1.5219628257270501</v>
      </c>
      <c r="K2688">
        <v>-0.60593312113173503</v>
      </c>
      <c r="L2688">
        <v>4.6051037830867098E-4</v>
      </c>
      <c r="M2688">
        <v>2.5440900028522598E-3</v>
      </c>
      <c r="N2688" s="10" t="s">
        <v>5742</v>
      </c>
    </row>
    <row r="2689" spans="1:16" x14ac:dyDescent="0.25">
      <c r="A2689" t="s">
        <v>839</v>
      </c>
      <c r="B2689" s="2">
        <v>0.15212345364111701</v>
      </c>
      <c r="C2689" s="2">
        <v>0.163551794670627</v>
      </c>
      <c r="D2689" s="2">
        <v>0.14667731422528199</v>
      </c>
      <c r="E2689" s="2">
        <v>0.23566039118013299</v>
      </c>
      <c r="F2689" s="2">
        <v>0.22270932794711701</v>
      </c>
      <c r="G2689" s="2">
        <v>0.246235584428665</v>
      </c>
      <c r="H2689">
        <v>0.15411752084567501</v>
      </c>
      <c r="I2689">
        <v>0.23486843451863801</v>
      </c>
      <c r="J2689" s="4">
        <v>-1.52395673918102</v>
      </c>
      <c r="K2689">
        <v>-0.60782194938317002</v>
      </c>
      <c r="L2689">
        <v>6.4839206800392001E-4</v>
      </c>
      <c r="M2689">
        <v>3.16806654093729E-3</v>
      </c>
      <c r="N2689" s="10" t="s">
        <v>5743</v>
      </c>
    </row>
    <row r="2690" spans="1:16" x14ac:dyDescent="0.25">
      <c r="A2690" t="s">
        <v>2771</v>
      </c>
      <c r="B2690" s="2">
        <v>1.06363984185691E-2</v>
      </c>
      <c r="C2690" s="2">
        <v>9.2745663930062505E-3</v>
      </c>
      <c r="D2690" s="2">
        <v>7.6619256253642101E-3</v>
      </c>
      <c r="E2690" s="2">
        <v>1.45532683808268E-2</v>
      </c>
      <c r="F2690" s="2">
        <v>1.2738707308116E-2</v>
      </c>
      <c r="G2690" s="2">
        <v>1.48310419499421E-2</v>
      </c>
      <c r="H2690">
        <v>9.1909634789798401E-3</v>
      </c>
      <c r="I2690">
        <v>1.40410058796283E-2</v>
      </c>
      <c r="J2690" s="4">
        <v>-1.52769684176645</v>
      </c>
      <c r="K2690">
        <v>-0.61135828141494897</v>
      </c>
      <c r="L2690">
        <v>2.8087900126990799E-2</v>
      </c>
      <c r="M2690">
        <v>4.5551181665721897E-2</v>
      </c>
      <c r="N2690" s="10" t="s">
        <v>5744</v>
      </c>
    </row>
    <row r="2691" spans="1:16" x14ac:dyDescent="0.25">
      <c r="A2691" t="s">
        <v>1629</v>
      </c>
      <c r="B2691" s="2">
        <v>6.0196403519959203E-2</v>
      </c>
      <c r="C2691" s="2">
        <v>6.3829191067275595E-2</v>
      </c>
      <c r="D2691" s="2">
        <v>5.2057928474305598E-2</v>
      </c>
      <c r="E2691" s="2">
        <v>6.7101311259248397E-2</v>
      </c>
      <c r="F2691" s="2">
        <v>0.10604113110539801</v>
      </c>
      <c r="G2691" s="2">
        <v>9.5910761947927706E-2</v>
      </c>
      <c r="H2691">
        <v>5.8694507687180097E-2</v>
      </c>
      <c r="I2691">
        <v>8.9684401437524805E-2</v>
      </c>
      <c r="J2691" s="4">
        <v>-1.5279862626245899</v>
      </c>
      <c r="K2691">
        <v>-0.61163157286812198</v>
      </c>
      <c r="L2691">
        <v>8.1570835929287905E-2</v>
      </c>
      <c r="M2691">
        <v>0.112049469570737</v>
      </c>
      <c r="N2691" s="10" t="s">
        <v>5745</v>
      </c>
    </row>
    <row r="2692" spans="1:16" x14ac:dyDescent="0.25">
      <c r="A2692" t="s">
        <v>2540</v>
      </c>
      <c r="B2692" s="2">
        <v>7.4225226374187003E-3</v>
      </c>
      <c r="C2692" s="2">
        <v>7.6774356244220902E-3</v>
      </c>
      <c r="D2692" s="2">
        <v>6.5180325038309596E-3</v>
      </c>
      <c r="E2692" s="2">
        <v>9.4742753888603995E-3</v>
      </c>
      <c r="F2692" s="2">
        <v>1.2463275798751399E-2</v>
      </c>
      <c r="G2692" s="2">
        <v>1.1129576471773201E-2</v>
      </c>
      <c r="H2692">
        <v>7.2059969218905796E-3</v>
      </c>
      <c r="I2692">
        <v>1.10223758864617E-2</v>
      </c>
      <c r="J2692" s="4">
        <v>-1.52961151745396</v>
      </c>
      <c r="K2692">
        <v>-0.61316529147468402</v>
      </c>
      <c r="L2692">
        <v>1.61575818040459E-2</v>
      </c>
      <c r="M2692">
        <v>2.89145673201151E-2</v>
      </c>
      <c r="N2692" s="10" t="s">
        <v>5746</v>
      </c>
    </row>
    <row r="2693" spans="1:16" x14ac:dyDescent="0.25">
      <c r="A2693" t="s">
        <v>3045</v>
      </c>
      <c r="B2693" s="2">
        <v>4.2086468562683296E-3</v>
      </c>
      <c r="C2693" s="2">
        <v>3.8387178122110499E-3</v>
      </c>
      <c r="D2693" s="2">
        <v>3.0431873610601498E-3</v>
      </c>
      <c r="E2693" s="2">
        <v>5.3231753473494004E-3</v>
      </c>
      <c r="F2693" s="2">
        <v>5.3250091810503096E-3</v>
      </c>
      <c r="G2693" s="2">
        <v>6.3957294656796096E-3</v>
      </c>
      <c r="H2693">
        <v>3.6968506765131799E-3</v>
      </c>
      <c r="I2693">
        <v>5.6813046646931103E-3</v>
      </c>
      <c r="J2693" s="4">
        <v>-1.5367958194220701</v>
      </c>
      <c r="K2693">
        <v>-0.61992549952781095</v>
      </c>
      <c r="L2693">
        <v>2.5712352918727699E-2</v>
      </c>
      <c r="M2693">
        <v>4.2473573065832999E-2</v>
      </c>
      <c r="N2693" s="10" t="s">
        <v>5747</v>
      </c>
    </row>
    <row r="2694" spans="1:16" x14ac:dyDescent="0.25">
      <c r="A2694" t="s">
        <v>2337</v>
      </c>
      <c r="B2694" s="2">
        <v>1.03048080601964E-2</v>
      </c>
      <c r="C2694" s="2">
        <v>9.4987250973689406E-3</v>
      </c>
      <c r="D2694" s="2">
        <v>1.1633177217102299E-2</v>
      </c>
      <c r="E2694" s="2">
        <v>1.64334725172759E-2</v>
      </c>
      <c r="F2694" s="2">
        <v>1.55618802791039E-2</v>
      </c>
      <c r="G2694" s="2">
        <v>1.63670242231959E-2</v>
      </c>
      <c r="H2694">
        <v>1.0478903458222499E-2</v>
      </c>
      <c r="I2694">
        <v>1.6120792339858601E-2</v>
      </c>
      <c r="J2694" s="4">
        <v>-1.5384045099880099</v>
      </c>
      <c r="K2694">
        <v>-0.62143489720269796</v>
      </c>
      <c r="L2694">
        <v>1.2398784271839601E-2</v>
      </c>
      <c r="M2694">
        <v>2.3605220444280699E-2</v>
      </c>
      <c r="N2694" s="10" t="s">
        <v>5748</v>
      </c>
    </row>
    <row r="2695" spans="1:16" x14ac:dyDescent="0.25">
      <c r="A2695" t="s">
        <v>2679</v>
      </c>
      <c r="B2695" s="2">
        <v>8.54482846575692E-3</v>
      </c>
      <c r="C2695" s="2">
        <v>1.0479419428955699E-2</v>
      </c>
      <c r="D2695" s="2">
        <v>1.0208706537457099E-2</v>
      </c>
      <c r="E2695" s="2">
        <v>1.50416330915928E-2</v>
      </c>
      <c r="F2695" s="2">
        <v>1.4437201615864899E-2</v>
      </c>
      <c r="G2695" s="2">
        <v>1.5561263030669299E-2</v>
      </c>
      <c r="H2695">
        <v>9.7443181440565706E-3</v>
      </c>
      <c r="I2695">
        <v>1.5013365912708999E-2</v>
      </c>
      <c r="J2695" s="4">
        <v>-1.54073026873268</v>
      </c>
      <c r="K2695">
        <v>-0.62361431543961199</v>
      </c>
      <c r="L2695">
        <v>1.36391863319969E-2</v>
      </c>
      <c r="M2695">
        <v>2.5254065203527101E-2</v>
      </c>
      <c r="N2695" s="10" t="s">
        <v>5749</v>
      </c>
      <c r="O2695" s="8" t="s">
        <v>6254</v>
      </c>
      <c r="P2695" s="11" t="s">
        <v>6254</v>
      </c>
    </row>
    <row r="2696" spans="1:16" x14ac:dyDescent="0.25">
      <c r="A2696" t="s">
        <v>2510</v>
      </c>
      <c r="B2696" s="2">
        <v>1.3824767249075399E-2</v>
      </c>
      <c r="C2696" s="2">
        <v>1.4570315783574799E-2</v>
      </c>
      <c r="D2696" s="2">
        <v>1.4827444801761199E-2</v>
      </c>
      <c r="E2696" s="2">
        <v>2.2415940224159402E-2</v>
      </c>
      <c r="F2696" s="2">
        <v>1.9578589790672101E-2</v>
      </c>
      <c r="G2696" s="2">
        <v>2.4600896409326702E-2</v>
      </c>
      <c r="H2696">
        <v>1.4407509278137101E-2</v>
      </c>
      <c r="I2696">
        <v>2.2198475474719401E-2</v>
      </c>
      <c r="J2696" s="4">
        <v>-1.5407573263482</v>
      </c>
      <c r="K2696">
        <v>-0.62363965118186504</v>
      </c>
      <c r="L2696">
        <v>1.6032259070465502E-2</v>
      </c>
      <c r="M2696">
        <v>2.8740987403119499E-2</v>
      </c>
      <c r="N2696" s="10" t="s">
        <v>5750</v>
      </c>
    </row>
    <row r="2697" spans="1:16" x14ac:dyDescent="0.25">
      <c r="A2697" t="s">
        <v>2731</v>
      </c>
      <c r="B2697" s="2">
        <v>1.1784211197551299E-2</v>
      </c>
      <c r="C2697" s="2">
        <v>1.21045700355852E-2</v>
      </c>
      <c r="D2697" s="2">
        <v>1.09641076554508E-2</v>
      </c>
      <c r="E2697" s="2">
        <v>1.9583424901716599E-2</v>
      </c>
      <c r="F2697" s="2">
        <v>1.6388174807197901E-2</v>
      </c>
      <c r="G2697" s="2">
        <v>1.7751926272850899E-2</v>
      </c>
      <c r="H2697">
        <v>1.16176296295291E-2</v>
      </c>
      <c r="I2697">
        <v>1.79078419939218E-2</v>
      </c>
      <c r="J2697" s="4">
        <v>-1.54143681327253</v>
      </c>
      <c r="K2697">
        <v>-0.62427575156201798</v>
      </c>
      <c r="L2697">
        <v>4.3902206950470202E-3</v>
      </c>
      <c r="M2697">
        <v>1.09541737242531E-2</v>
      </c>
      <c r="N2697" s="10" t="s">
        <v>5751</v>
      </c>
    </row>
    <row r="2698" spans="1:16" x14ac:dyDescent="0.25">
      <c r="A2698" t="s">
        <v>2415</v>
      </c>
      <c r="B2698" s="2">
        <v>2.8644305573268702E-2</v>
      </c>
      <c r="C2698" s="2">
        <v>2.54420129451652E-2</v>
      </c>
      <c r="D2698" s="2">
        <v>2.5575723566356599E-2</v>
      </c>
      <c r="E2698" s="2">
        <v>3.9923815105120497E-2</v>
      </c>
      <c r="F2698" s="2">
        <v>4.0327763496144003E-2</v>
      </c>
      <c r="G2698" s="2">
        <v>4.2730523241174399E-2</v>
      </c>
      <c r="H2698">
        <v>2.65540140282635E-2</v>
      </c>
      <c r="I2698">
        <v>4.0994033947479601E-2</v>
      </c>
      <c r="J2698" s="4">
        <v>-1.5437980074819</v>
      </c>
      <c r="K2698">
        <v>-0.62648400087814804</v>
      </c>
      <c r="L2698">
        <v>1.9217627053089699E-3</v>
      </c>
      <c r="M2698">
        <v>5.9753275535858004E-3</v>
      </c>
      <c r="N2698" s="10" t="s">
        <v>5752</v>
      </c>
    </row>
    <row r="2699" spans="1:16" x14ac:dyDescent="0.25">
      <c r="A2699" t="s">
        <v>951</v>
      </c>
      <c r="B2699" s="2">
        <v>7.63423032776432E-2</v>
      </c>
      <c r="C2699" s="2">
        <v>8.0472974866205305E-2</v>
      </c>
      <c r="D2699" s="2">
        <v>7.2432175771048699E-2</v>
      </c>
      <c r="E2699" s="2">
        <v>0.11635289234</v>
      </c>
      <c r="F2699" s="2">
        <v>0.116714102093279</v>
      </c>
      <c r="G2699" s="2">
        <v>0.120990079065317</v>
      </c>
      <c r="H2699">
        <v>7.6415817971632397E-2</v>
      </c>
      <c r="I2699">
        <v>0.118019024499532</v>
      </c>
      <c r="J2699" s="4">
        <v>-1.54443186806354</v>
      </c>
      <c r="K2699">
        <v>-0.62707622850850397</v>
      </c>
      <c r="L2699">
        <v>1.6654166095407101E-3</v>
      </c>
      <c r="M2699">
        <v>5.4494873621933997E-3</v>
      </c>
      <c r="N2699" s="10" t="s">
        <v>5753</v>
      </c>
    </row>
    <row r="2700" spans="1:16" x14ac:dyDescent="0.25">
      <c r="A2700" t="s">
        <v>2050</v>
      </c>
      <c r="B2700" s="2">
        <v>6.3512307103685698E-3</v>
      </c>
      <c r="C2700" s="2">
        <v>6.6407016167446603E-3</v>
      </c>
      <c r="D2700" s="2">
        <v>5.37413938229771E-3</v>
      </c>
      <c r="E2700" s="2">
        <v>9.1568383268624993E-3</v>
      </c>
      <c r="F2700" s="2">
        <v>9.5253396988615492E-3</v>
      </c>
      <c r="G2700" s="2">
        <v>9.6943143475852304E-3</v>
      </c>
      <c r="H2700">
        <v>6.12202390313698E-3</v>
      </c>
      <c r="I2700">
        <v>9.4588307911030907E-3</v>
      </c>
      <c r="J2700" s="4">
        <v>-1.54504963403627</v>
      </c>
      <c r="K2700">
        <v>-0.62765318481431398</v>
      </c>
      <c r="L2700">
        <v>1.59097770079091E-2</v>
      </c>
      <c r="M2700">
        <v>2.8538221103167501E-2</v>
      </c>
      <c r="N2700" s="10" t="s">
        <v>5754</v>
      </c>
    </row>
    <row r="2701" spans="1:16" x14ac:dyDescent="0.25">
      <c r="A2701" t="s">
        <v>976</v>
      </c>
      <c r="B2701" s="2">
        <v>0.21339114908812701</v>
      </c>
      <c r="C2701" s="2">
        <v>0.21230631286951199</v>
      </c>
      <c r="D2701" s="2">
        <v>0.203612975632918</v>
      </c>
      <c r="E2701" s="2">
        <v>0.331672893316729</v>
      </c>
      <c r="F2701" s="2">
        <v>0.30001377157546799</v>
      </c>
      <c r="G2701" s="2">
        <v>0.34103842473686902</v>
      </c>
      <c r="H2701">
        <v>0.209770145863519</v>
      </c>
      <c r="I2701">
        <v>0.32424169654302198</v>
      </c>
      <c r="J2701" s="4">
        <v>-1.5456999145816499</v>
      </c>
      <c r="K2701">
        <v>-0.62826025861120105</v>
      </c>
      <c r="L2701">
        <v>3.59294134851583E-3</v>
      </c>
      <c r="M2701">
        <v>9.4202527690630394E-3</v>
      </c>
      <c r="N2701" s="10" t="s">
        <v>5755</v>
      </c>
    </row>
    <row r="2702" spans="1:16" x14ac:dyDescent="0.25">
      <c r="A2702" t="s">
        <v>1838</v>
      </c>
      <c r="B2702" s="2">
        <v>3.8923606682821098E-2</v>
      </c>
      <c r="C2702" s="2">
        <v>4.4075205245313699E-2</v>
      </c>
      <c r="D2702" s="2">
        <v>3.8913949021215997E-2</v>
      </c>
      <c r="E2702" s="2">
        <v>6.5660635362488701E-2</v>
      </c>
      <c r="F2702" s="2">
        <v>5.8781674623576897E-2</v>
      </c>
      <c r="G2702" s="2">
        <v>6.4234275066727103E-2</v>
      </c>
      <c r="H2702">
        <v>4.0637586983116897E-2</v>
      </c>
      <c r="I2702">
        <v>6.2892195017597602E-2</v>
      </c>
      <c r="J2702" s="4">
        <v>-1.5476360602741099</v>
      </c>
      <c r="K2702">
        <v>-0.63006624940975597</v>
      </c>
      <c r="L2702">
        <v>1.44400875369071E-3</v>
      </c>
      <c r="M2702">
        <v>4.9851603246122899E-3</v>
      </c>
      <c r="N2702" s="10" t="s">
        <v>5756</v>
      </c>
    </row>
    <row r="2703" spans="1:16" x14ac:dyDescent="0.25">
      <c r="A2703" t="s">
        <v>1847</v>
      </c>
      <c r="B2703" s="2">
        <v>5.050376227522E-2</v>
      </c>
      <c r="C2703" s="2">
        <v>5.0519767995740997E-2</v>
      </c>
      <c r="D2703" s="2">
        <v>5.2791746703213703E-2</v>
      </c>
      <c r="E2703" s="2">
        <v>7.9798793739164403E-2</v>
      </c>
      <c r="F2703" s="2">
        <v>7.3792691883951503E-2</v>
      </c>
      <c r="G2703" s="2">
        <v>8.5259606184217199E-2</v>
      </c>
      <c r="H2703">
        <v>5.1271758991391601E-2</v>
      </c>
      <c r="I2703">
        <v>7.9617030602444405E-2</v>
      </c>
      <c r="J2703" s="4">
        <v>-1.5528437519729299</v>
      </c>
      <c r="K2703">
        <v>-0.63491267222728998</v>
      </c>
      <c r="L2703">
        <v>4.61575829587313E-3</v>
      </c>
      <c r="M2703">
        <v>1.1413784120745601E-2</v>
      </c>
      <c r="N2703" s="10" t="s">
        <v>5757</v>
      </c>
    </row>
    <row r="2704" spans="1:16" x14ac:dyDescent="0.25">
      <c r="A2704" t="s">
        <v>435</v>
      </c>
      <c r="B2704" s="2">
        <v>0.12960081622242101</v>
      </c>
      <c r="C2704" s="2">
        <v>0.131357000756536</v>
      </c>
      <c r="D2704" s="2">
        <v>0.120605184209958</v>
      </c>
      <c r="E2704" s="2">
        <v>0.19959465729006401</v>
      </c>
      <c r="F2704" s="2">
        <v>0.19225119353654099</v>
      </c>
      <c r="G2704" s="2">
        <v>0.20229641939870099</v>
      </c>
      <c r="H2704">
        <v>0.12718766706297199</v>
      </c>
      <c r="I2704">
        <v>0.19804742340843501</v>
      </c>
      <c r="J2704" s="4">
        <v>-1.5571275736222201</v>
      </c>
      <c r="K2704">
        <v>-0.63888714755915998</v>
      </c>
      <c r="L2704">
        <v>5.0784096379013696E-4</v>
      </c>
      <c r="M2704">
        <v>2.69938303767274E-3</v>
      </c>
      <c r="N2704" s="10" t="s">
        <v>5758</v>
      </c>
    </row>
    <row r="2705" spans="1:15" x14ac:dyDescent="0.25">
      <c r="A2705" t="s">
        <v>3011</v>
      </c>
      <c r="B2705" s="2">
        <v>5.4329804871827599E-3</v>
      </c>
      <c r="C2705" s="2">
        <v>5.0155510101151596E-3</v>
      </c>
      <c r="D2705" s="2">
        <v>5.3093907150411198E-3</v>
      </c>
      <c r="E2705" s="2">
        <v>8.6440553805582007E-3</v>
      </c>
      <c r="F2705" s="2">
        <v>6.8628351083363896E-3</v>
      </c>
      <c r="G2705" s="2">
        <v>9.0396333786574006E-3</v>
      </c>
      <c r="H2705">
        <v>5.2526407374463404E-3</v>
      </c>
      <c r="I2705">
        <v>8.1821746225173297E-3</v>
      </c>
      <c r="J2705" s="4">
        <v>-1.5577259194953501</v>
      </c>
      <c r="K2705">
        <v>-0.63944141480571204</v>
      </c>
      <c r="L2705">
        <v>2.8825868290474101E-2</v>
      </c>
      <c r="M2705">
        <v>4.6426424908044099E-2</v>
      </c>
      <c r="N2705" s="10" t="s">
        <v>5759</v>
      </c>
    </row>
    <row r="2706" spans="1:15" x14ac:dyDescent="0.25">
      <c r="A2706" t="s">
        <v>270</v>
      </c>
      <c r="B2706" s="2">
        <v>0.34771075117969602</v>
      </c>
      <c r="C2706" s="2">
        <v>0.34077727030737798</v>
      </c>
      <c r="D2706" s="2">
        <v>0.326419614529601</v>
      </c>
      <c r="E2706" s="2">
        <v>0.530657094718336</v>
      </c>
      <c r="F2706" s="2">
        <v>0.511384502387073</v>
      </c>
      <c r="G2706" s="2">
        <v>0.53935639824746895</v>
      </c>
      <c r="H2706">
        <v>0.33830254533889198</v>
      </c>
      <c r="I2706">
        <v>0.52713266511762602</v>
      </c>
      <c r="J2706" s="4">
        <v>-1.5581693734807001</v>
      </c>
      <c r="K2706">
        <v>-0.63985206330939404</v>
      </c>
      <c r="L2706" s="1">
        <v>6.5622177735013206E-5</v>
      </c>
      <c r="M2706">
        <v>8.9575743957569503E-4</v>
      </c>
      <c r="N2706" s="10" t="s">
        <v>5760</v>
      </c>
    </row>
    <row r="2707" spans="1:15" x14ac:dyDescent="0.25">
      <c r="A2707" t="s">
        <v>529</v>
      </c>
      <c r="B2707" s="2">
        <v>0.200892743272542</v>
      </c>
      <c r="C2707" s="2">
        <v>0.215892852139315</v>
      </c>
      <c r="D2707" s="2">
        <v>0.22182893402110801</v>
      </c>
      <c r="E2707" s="2">
        <v>0.32298000146509398</v>
      </c>
      <c r="F2707" s="2">
        <v>0.343049944913698</v>
      </c>
      <c r="G2707" s="2">
        <v>0.33081532960668802</v>
      </c>
      <c r="H2707">
        <v>0.21287150981098801</v>
      </c>
      <c r="I2707">
        <v>0.33228175866182702</v>
      </c>
      <c r="J2707" s="4">
        <v>-1.5609498845423899</v>
      </c>
      <c r="K2707">
        <v>-0.64242421926150195</v>
      </c>
      <c r="L2707">
        <v>6.5632243775769195E-4</v>
      </c>
      <c r="M2707">
        <v>3.1812826441630802E-3</v>
      </c>
      <c r="N2707" s="10" t="s">
        <v>5761</v>
      </c>
    </row>
    <row r="2708" spans="1:15" x14ac:dyDescent="0.25">
      <c r="A2708" t="s">
        <v>2020</v>
      </c>
      <c r="B2708" s="2">
        <v>2.25226374186966E-2</v>
      </c>
      <c r="C2708" s="2">
        <v>2.4013001204853002E-2</v>
      </c>
      <c r="D2708" s="2">
        <v>2.35469319923165E-2</v>
      </c>
      <c r="E2708" s="2">
        <v>3.4918076819769002E-2</v>
      </c>
      <c r="F2708" s="2">
        <v>3.44518912963643E-2</v>
      </c>
      <c r="G2708" s="2">
        <v>4.0162159439996001E-2</v>
      </c>
      <c r="H2708">
        <v>2.33608568719554E-2</v>
      </c>
      <c r="I2708">
        <v>3.6510709185376397E-2</v>
      </c>
      <c r="J2708" s="4">
        <v>-1.5629011121251899</v>
      </c>
      <c r="K2708">
        <v>-0.64422649902865303</v>
      </c>
      <c r="L2708">
        <v>5.9668681387461302E-3</v>
      </c>
      <c r="M2708">
        <v>1.36770682336922E-2</v>
      </c>
      <c r="N2708" s="10" t="s">
        <v>5762</v>
      </c>
      <c r="O2708" s="8" t="s">
        <v>6255</v>
      </c>
    </row>
    <row r="2709" spans="1:15" x14ac:dyDescent="0.25">
      <c r="A2709" t="s">
        <v>1367</v>
      </c>
      <c r="B2709" s="2">
        <v>2.5736513199846999E-2</v>
      </c>
      <c r="C2709" s="2">
        <v>2.7151223065930701E-2</v>
      </c>
      <c r="D2709" s="2">
        <v>2.75397664731401E-2</v>
      </c>
      <c r="E2709" s="2">
        <v>4.0338925109271603E-2</v>
      </c>
      <c r="F2709" s="2">
        <v>4.2737789203084797E-2</v>
      </c>
      <c r="G2709" s="2">
        <v>4.2654983129374997E-2</v>
      </c>
      <c r="H2709">
        <v>2.68091675796392E-2</v>
      </c>
      <c r="I2709">
        <v>4.1910565813910498E-2</v>
      </c>
      <c r="J2709" s="4">
        <v>-1.5632923211588401</v>
      </c>
      <c r="K2709">
        <v>-0.64458757414942502</v>
      </c>
      <c r="L2709" s="1">
        <v>9.4548115336639304E-5</v>
      </c>
      <c r="M2709">
        <v>1.08605457767823E-3</v>
      </c>
      <c r="N2709" s="10" t="s">
        <v>5763</v>
      </c>
    </row>
    <row r="2710" spans="1:15" x14ac:dyDescent="0.25">
      <c r="A2710" t="s">
        <v>1911</v>
      </c>
      <c r="B2710" s="2">
        <v>1.18352250988394E-2</v>
      </c>
      <c r="C2710" s="2">
        <v>1.3841799994396E-2</v>
      </c>
      <c r="D2710" s="2">
        <v>1.20432521097274E-2</v>
      </c>
      <c r="E2710" s="2">
        <v>1.9778770786023001E-2</v>
      </c>
      <c r="F2710" s="2">
        <v>1.9027726771942699E-2</v>
      </c>
      <c r="G2710" s="2">
        <v>2.0219569924963501E-2</v>
      </c>
      <c r="H2710">
        <v>1.2573425734321001E-2</v>
      </c>
      <c r="I2710">
        <v>1.9675355827643098E-2</v>
      </c>
      <c r="J2710" s="4">
        <v>-1.56483652453892</v>
      </c>
      <c r="K2710">
        <v>-0.64601194945455698</v>
      </c>
      <c r="L2710">
        <v>6.47132696027074E-3</v>
      </c>
      <c r="M2710">
        <v>1.44207315278654E-2</v>
      </c>
      <c r="N2710" s="10" t="s">
        <v>5764</v>
      </c>
    </row>
    <row r="2711" spans="1:15" x14ac:dyDescent="0.25">
      <c r="A2711" t="s">
        <v>2074</v>
      </c>
      <c r="B2711" s="2">
        <v>1.4819538324193301E-2</v>
      </c>
      <c r="C2711" s="2">
        <v>1.29451651769453E-2</v>
      </c>
      <c r="D2711" s="2">
        <v>1.1331016769904801E-2</v>
      </c>
      <c r="E2711" s="2">
        <v>1.9534588430640001E-2</v>
      </c>
      <c r="F2711" s="2">
        <v>1.9670400293793602E-2</v>
      </c>
      <c r="G2711" s="2">
        <v>2.2057712645414701E-2</v>
      </c>
      <c r="H2711">
        <v>1.3031906757014501E-2</v>
      </c>
      <c r="I2711">
        <v>2.0420900456616101E-2</v>
      </c>
      <c r="J2711" s="4">
        <v>-1.56699252360937</v>
      </c>
      <c r="K2711">
        <v>-0.64799829648093499</v>
      </c>
      <c r="L2711">
        <v>1.4042589736862199E-2</v>
      </c>
      <c r="M2711">
        <v>2.5828183177648598E-2</v>
      </c>
      <c r="N2711" s="10" t="s">
        <v>5765</v>
      </c>
    </row>
    <row r="2712" spans="1:15" x14ac:dyDescent="0.25">
      <c r="A2712" t="s">
        <v>1682</v>
      </c>
      <c r="B2712" s="2">
        <v>8.3509756408621294E-2</v>
      </c>
      <c r="C2712" s="2">
        <v>8.3190899156602896E-2</v>
      </c>
      <c r="D2712" s="2">
        <v>8.1863898301426596E-2</v>
      </c>
      <c r="E2712" s="2">
        <v>0.135496789002027</v>
      </c>
      <c r="F2712" s="2">
        <v>0.12575743665075301</v>
      </c>
      <c r="G2712" s="2">
        <v>0.128267109835323</v>
      </c>
      <c r="H2712">
        <v>8.2854851288883605E-2</v>
      </c>
      <c r="I2712">
        <v>0.12984044516270099</v>
      </c>
      <c r="J2712" s="4">
        <v>-1.5670831960098</v>
      </c>
      <c r="K2712">
        <v>-0.64808177412103696</v>
      </c>
      <c r="L2712">
        <v>1.3475956668441199E-3</v>
      </c>
      <c r="M2712">
        <v>4.7698618719459497E-3</v>
      </c>
      <c r="N2712" s="10" t="s">
        <v>5766</v>
      </c>
    </row>
    <row r="2713" spans="1:15" x14ac:dyDescent="0.25">
      <c r="A2713" t="s">
        <v>673</v>
      </c>
      <c r="B2713" s="2">
        <v>0.138834332355567</v>
      </c>
      <c r="C2713" s="2">
        <v>0.14816890358373699</v>
      </c>
      <c r="D2713" s="2">
        <v>0.13808732436924001</v>
      </c>
      <c r="E2713" s="2">
        <v>0.22745586403926499</v>
      </c>
      <c r="F2713" s="2">
        <v>0.21189864120455401</v>
      </c>
      <c r="G2713" s="2">
        <v>0.22805559752228399</v>
      </c>
      <c r="H2713">
        <v>0.14169685343618099</v>
      </c>
      <c r="I2713">
        <v>0.22247003425536799</v>
      </c>
      <c r="J2713" s="4">
        <v>-1.5700421629726999</v>
      </c>
      <c r="K2713">
        <v>-0.65080330274419496</v>
      </c>
      <c r="L2713">
        <v>1.7070149020083499E-4</v>
      </c>
      <c r="M2713">
        <v>1.5237986397986601E-3</v>
      </c>
      <c r="N2713" s="10" t="s">
        <v>5767</v>
      </c>
    </row>
    <row r="2714" spans="1:15" x14ac:dyDescent="0.25">
      <c r="A2714" t="s">
        <v>667</v>
      </c>
      <c r="B2714" s="2">
        <v>0.109858436423926</v>
      </c>
      <c r="C2714" s="2">
        <v>0.11342430440752101</v>
      </c>
      <c r="D2714" s="2">
        <v>0.11460514104418</v>
      </c>
      <c r="E2714" s="2">
        <v>0.17366249114839</v>
      </c>
      <c r="F2714" s="2">
        <v>0.167783694454646</v>
      </c>
      <c r="G2714" s="2">
        <v>0.190361081734401</v>
      </c>
      <c r="H2714">
        <v>0.112629293958542</v>
      </c>
      <c r="I2714">
        <v>0.17726908911247899</v>
      </c>
      <c r="J2714" s="4">
        <v>-1.57391636653365</v>
      </c>
      <c r="K2714">
        <v>-0.65435888214603299</v>
      </c>
      <c r="L2714">
        <v>3.5130323544746902E-3</v>
      </c>
      <c r="M2714">
        <v>9.3069368903576696E-3</v>
      </c>
      <c r="N2714" s="10" t="s">
        <v>5768</v>
      </c>
    </row>
    <row r="2715" spans="1:15" x14ac:dyDescent="0.25">
      <c r="A2715" t="s">
        <v>3043</v>
      </c>
      <c r="B2715" s="2">
        <v>5.9176125494197198E-3</v>
      </c>
      <c r="C2715" s="2">
        <v>6.9769396732886901E-3</v>
      </c>
      <c r="D2715" s="2">
        <v>6.3237865020611701E-3</v>
      </c>
      <c r="E2715" s="2">
        <v>1.0719605401313699E-2</v>
      </c>
      <c r="F2715" s="2">
        <v>9.1121924348145401E-3</v>
      </c>
      <c r="G2715" s="2">
        <v>1.04245354283124E-2</v>
      </c>
      <c r="H2715">
        <v>6.4061129082565197E-3</v>
      </c>
      <c r="I2715">
        <v>1.00854444214802E-2</v>
      </c>
      <c r="J2715" s="4">
        <v>-1.5743469660800999</v>
      </c>
      <c r="K2715">
        <v>-0.65475352755432104</v>
      </c>
      <c r="L2715">
        <v>2.8379044995802002E-3</v>
      </c>
      <c r="M2715">
        <v>7.9986863858538208E-3</v>
      </c>
      <c r="N2715" s="10" t="s">
        <v>5769</v>
      </c>
    </row>
    <row r="2716" spans="1:15" x14ac:dyDescent="0.25">
      <c r="A2716" t="s">
        <v>1000</v>
      </c>
      <c r="B2716" s="2">
        <v>8.4759596990179806E-2</v>
      </c>
      <c r="C2716" s="2">
        <v>8.5684664742637806E-2</v>
      </c>
      <c r="D2716" s="2">
        <v>8.5360326333282999E-2</v>
      </c>
      <c r="E2716" s="2">
        <v>0.137474666080629</v>
      </c>
      <c r="F2716" s="2">
        <v>0.122957216305545</v>
      </c>
      <c r="G2716" s="2">
        <v>0.142393110741804</v>
      </c>
      <c r="H2716">
        <v>8.5268196022033504E-2</v>
      </c>
      <c r="I2716">
        <v>0.13427499770932599</v>
      </c>
      <c r="J2716" s="4">
        <v>-1.57473717017103</v>
      </c>
      <c r="K2716">
        <v>-0.65511105722672602</v>
      </c>
      <c r="L2716">
        <v>9.1613146629288007E-3</v>
      </c>
      <c r="M2716">
        <v>1.87665153660533E-2</v>
      </c>
      <c r="N2716" s="10" t="s">
        <v>5770</v>
      </c>
    </row>
    <row r="2717" spans="1:15" x14ac:dyDescent="0.25">
      <c r="A2717" t="s">
        <v>2919</v>
      </c>
      <c r="B2717" s="2">
        <v>1.4156357607448E-2</v>
      </c>
      <c r="C2717" s="2">
        <v>1.4654375297710799E-2</v>
      </c>
      <c r="D2717" s="2">
        <v>1.0143957870200501E-2</v>
      </c>
      <c r="E2717" s="2">
        <v>2.0169462554635802E-2</v>
      </c>
      <c r="F2717" s="2">
        <v>1.9211347778185801E-2</v>
      </c>
      <c r="G2717" s="2">
        <v>2.1982172533615299E-2</v>
      </c>
      <c r="H2717">
        <v>1.2984896925119799E-2</v>
      </c>
      <c r="I2717">
        <v>2.0454327622145701E-2</v>
      </c>
      <c r="J2717" s="4">
        <v>-1.57523989139844</v>
      </c>
      <c r="K2717">
        <v>-0.65557155164539405</v>
      </c>
      <c r="L2717">
        <v>4.6230058501784799E-2</v>
      </c>
      <c r="M2717">
        <v>6.8881203171528599E-2</v>
      </c>
      <c r="N2717" s="10" t="s">
        <v>5771</v>
      </c>
    </row>
    <row r="2718" spans="1:15" x14ac:dyDescent="0.25">
      <c r="A2718" t="s">
        <v>2351</v>
      </c>
      <c r="B2718" s="2">
        <v>1.3467669940058701E-2</v>
      </c>
      <c r="C2718" s="2">
        <v>1.2356748577993199E-2</v>
      </c>
      <c r="D2718" s="2">
        <v>1.1482096993503599E-2</v>
      </c>
      <c r="E2718" s="2">
        <v>2.05357360877103E-2</v>
      </c>
      <c r="F2718" s="2">
        <v>1.8545721630554499E-2</v>
      </c>
      <c r="G2718" s="2">
        <v>1.9766329254167301E-2</v>
      </c>
      <c r="H2718">
        <v>1.24355051705185E-2</v>
      </c>
      <c r="I2718">
        <v>1.9615928990810699E-2</v>
      </c>
      <c r="J2718" s="4">
        <v>-1.5774131184726801</v>
      </c>
      <c r="K2718">
        <v>-0.65756054593656599</v>
      </c>
      <c r="L2718">
        <v>2.1841144331713699E-3</v>
      </c>
      <c r="M2718">
        <v>6.6369267869050702E-3</v>
      </c>
      <c r="N2718" s="10" t="s">
        <v>5772</v>
      </c>
    </row>
    <row r="2719" spans="1:15" x14ac:dyDescent="0.25">
      <c r="A2719" t="s">
        <v>2939</v>
      </c>
      <c r="B2719" s="2">
        <v>9.6161203928070392E-3</v>
      </c>
      <c r="C2719" s="2">
        <v>7.1170388635153703E-3</v>
      </c>
      <c r="D2719" s="2">
        <v>9.5828027539766499E-3</v>
      </c>
      <c r="E2719" s="2">
        <v>1.22579542402266E-2</v>
      </c>
      <c r="F2719" s="2">
        <v>1.5722548659566699E-2</v>
      </c>
      <c r="G2719" s="2">
        <v>1.3546860049352899E-2</v>
      </c>
      <c r="H2719">
        <v>8.7719873367663494E-3</v>
      </c>
      <c r="I2719">
        <v>1.3842454316381999E-2</v>
      </c>
      <c r="J2719" s="4">
        <v>-1.5780294458889199</v>
      </c>
      <c r="K2719">
        <v>-0.65812412616351901</v>
      </c>
      <c r="L2719">
        <v>2.3758535508222E-2</v>
      </c>
      <c r="M2719">
        <v>3.9890227295657901E-2</v>
      </c>
      <c r="N2719" s="10" t="s">
        <v>5773</v>
      </c>
    </row>
    <row r="2720" spans="1:15" x14ac:dyDescent="0.25">
      <c r="A2720" t="s">
        <v>2312</v>
      </c>
      <c r="B2720" s="2">
        <v>2.80066318071675E-2</v>
      </c>
      <c r="C2720" s="2">
        <v>2.64507271147973E-2</v>
      </c>
      <c r="D2720" s="2">
        <v>2.5985798458981701E-2</v>
      </c>
      <c r="E2720" s="2">
        <v>4.24144751300271E-2</v>
      </c>
      <c r="F2720" s="2">
        <v>3.7780022034520702E-2</v>
      </c>
      <c r="G2720" s="2">
        <v>4.6784509241073698E-2</v>
      </c>
      <c r="H2720">
        <v>2.6814385793648799E-2</v>
      </c>
      <c r="I2720">
        <v>4.2326335468540498E-2</v>
      </c>
      <c r="J2720" s="4">
        <v>-1.5784935666348801</v>
      </c>
      <c r="K2720">
        <v>-0.65854838076311695</v>
      </c>
      <c r="L2720">
        <v>1.06603152473814E-2</v>
      </c>
      <c r="M2720">
        <v>2.1126301831399099E-2</v>
      </c>
      <c r="N2720" s="10" t="s">
        <v>5774</v>
      </c>
    </row>
    <row r="2721" spans="1:14" x14ac:dyDescent="0.25">
      <c r="A2721" t="s">
        <v>2569</v>
      </c>
      <c r="B2721" s="2">
        <v>1.4462441015176601E-2</v>
      </c>
      <c r="C2721" s="2">
        <v>1.4430216593348101E-2</v>
      </c>
      <c r="D2721" s="2">
        <v>1.39641292383398E-2</v>
      </c>
      <c r="E2721" s="2">
        <v>1.7068346641271701E-2</v>
      </c>
      <c r="F2721" s="2">
        <v>2.5638082996694799E-2</v>
      </c>
      <c r="G2721" s="2">
        <v>2.4953416931057099E-2</v>
      </c>
      <c r="H2721">
        <v>1.42855956156215E-2</v>
      </c>
      <c r="I2721">
        <v>2.2553282189674499E-2</v>
      </c>
      <c r="J2721" s="4">
        <v>-1.5787428677466</v>
      </c>
      <c r="K2721">
        <v>-0.65877621639454798</v>
      </c>
      <c r="L2721">
        <v>7.7557115274410296E-2</v>
      </c>
      <c r="M2721">
        <v>0.107310844952411</v>
      </c>
      <c r="N2721" s="10" t="s">
        <v>5775</v>
      </c>
    </row>
    <row r="2722" spans="1:14" x14ac:dyDescent="0.25">
      <c r="A2722" t="s">
        <v>2826</v>
      </c>
      <c r="B2722" s="2">
        <v>6.7848488713174301E-3</v>
      </c>
      <c r="C2722" s="2">
        <v>5.8001064753845696E-3</v>
      </c>
      <c r="D2722" s="2">
        <v>5.6547169404096397E-3</v>
      </c>
      <c r="E2722" s="2">
        <v>8.0580177276390001E-3</v>
      </c>
      <c r="F2722" s="2">
        <v>9.0892398090341494E-3</v>
      </c>
      <c r="G2722" s="2">
        <v>1.1683537291635199E-2</v>
      </c>
      <c r="H2722">
        <v>6.0798907623705496E-3</v>
      </c>
      <c r="I2722">
        <v>9.6102649427694496E-3</v>
      </c>
      <c r="J2722" s="4">
        <v>-1.58066408071819</v>
      </c>
      <c r="K2722">
        <v>-0.66053080186799795</v>
      </c>
      <c r="L2722">
        <v>3.55728553554518E-2</v>
      </c>
      <c r="M2722">
        <v>5.5275023839711702E-2</v>
      </c>
      <c r="N2722" s="10" t="s">
        <v>5776</v>
      </c>
    </row>
    <row r="2723" spans="1:14" x14ac:dyDescent="0.25">
      <c r="A2723" t="s">
        <v>1188</v>
      </c>
      <c r="B2723" s="2">
        <v>0.11251115929090701</v>
      </c>
      <c r="C2723" s="2">
        <v>0.113284205217294</v>
      </c>
      <c r="D2723" s="2">
        <v>0.109123087216455</v>
      </c>
      <c r="E2723" s="2">
        <v>0.17578687764022199</v>
      </c>
      <c r="F2723" s="2">
        <v>0.17104296731546101</v>
      </c>
      <c r="G2723" s="2">
        <v>0.18270635040539901</v>
      </c>
      <c r="H2723">
        <v>0.111639483908218</v>
      </c>
      <c r="I2723">
        <v>0.17651206512036</v>
      </c>
      <c r="J2723" s="4">
        <v>-1.58108994184777</v>
      </c>
      <c r="K2723">
        <v>-0.66091943914913298</v>
      </c>
      <c r="L2723">
        <v>1.41537592068669E-4</v>
      </c>
      <c r="M2723">
        <v>1.3853390040418901E-3</v>
      </c>
      <c r="N2723" s="10" t="s">
        <v>5777</v>
      </c>
    </row>
    <row r="2724" spans="1:14" x14ac:dyDescent="0.25">
      <c r="A2724" t="s">
        <v>987</v>
      </c>
      <c r="B2724" s="2">
        <v>0.10812396378013001</v>
      </c>
      <c r="C2724" s="2">
        <v>9.1484771218022398E-2</v>
      </c>
      <c r="D2724" s="2">
        <v>9.8935963568083193E-2</v>
      </c>
      <c r="E2724" s="2">
        <v>0.12826899128269001</v>
      </c>
      <c r="F2724" s="2">
        <v>0.18570969518913</v>
      </c>
      <c r="G2724" s="2">
        <v>0.158785315002266</v>
      </c>
      <c r="H2724">
        <v>9.9514899522078606E-2</v>
      </c>
      <c r="I2724">
        <v>0.15758800049136201</v>
      </c>
      <c r="J2724" s="4">
        <v>-1.5835618711185999</v>
      </c>
      <c r="K2724">
        <v>-0.66317323579818199</v>
      </c>
      <c r="L2724">
        <v>3.5823872343923799E-2</v>
      </c>
      <c r="M2724">
        <v>5.5579952810858299E-2</v>
      </c>
      <c r="N2724" s="10" t="s">
        <v>5778</v>
      </c>
    </row>
    <row r="2725" spans="1:14" x14ac:dyDescent="0.25">
      <c r="A2725" t="s">
        <v>1824</v>
      </c>
      <c r="B2725" s="2">
        <v>3.8056370360923297E-2</v>
      </c>
      <c r="C2725" s="2">
        <v>4.0236487433102597E-2</v>
      </c>
      <c r="D2725" s="2">
        <v>3.5547018323872803E-2</v>
      </c>
      <c r="E2725" s="2">
        <v>6.1729299440822401E-2</v>
      </c>
      <c r="F2725" s="2">
        <v>5.5820785897906698E-2</v>
      </c>
      <c r="G2725" s="2">
        <v>6.3629954172332207E-2</v>
      </c>
      <c r="H2725">
        <v>3.7946625372632901E-2</v>
      </c>
      <c r="I2725">
        <v>6.03933465036871E-2</v>
      </c>
      <c r="J2725" s="4">
        <v>-1.5915340537038301</v>
      </c>
      <c r="K2725">
        <v>-0.67041802633232195</v>
      </c>
      <c r="L2725">
        <v>1.0041952919029699E-3</v>
      </c>
      <c r="M2725">
        <v>4.0273655712156102E-3</v>
      </c>
      <c r="N2725" s="10" t="s">
        <v>5779</v>
      </c>
    </row>
    <row r="2726" spans="1:14" x14ac:dyDescent="0.25">
      <c r="A2726" t="s">
        <v>1731</v>
      </c>
      <c r="B2726" s="2">
        <v>2.3619436296390801E-2</v>
      </c>
      <c r="C2726" s="2">
        <v>1.9810025498052601E-2</v>
      </c>
      <c r="D2726" s="2">
        <v>1.97699264023482E-2</v>
      </c>
      <c r="E2726" s="2">
        <v>3.5406441530535002E-2</v>
      </c>
      <c r="F2726" s="2">
        <v>3.2937017994858597E-2</v>
      </c>
      <c r="G2726" s="2">
        <v>3.2280807775595499E-2</v>
      </c>
      <c r="H2726">
        <v>2.10664627322639E-2</v>
      </c>
      <c r="I2726">
        <v>3.3541422433663003E-2</v>
      </c>
      <c r="J2726" s="4">
        <v>-1.5921715410861701</v>
      </c>
      <c r="K2726">
        <v>-0.67099578069436805</v>
      </c>
      <c r="L2726">
        <v>6.5422569849961799E-3</v>
      </c>
      <c r="M2726">
        <v>1.4525623823726E-2</v>
      </c>
      <c r="N2726" s="10" t="s">
        <v>5780</v>
      </c>
    </row>
    <row r="2727" spans="1:14" x14ac:dyDescent="0.25">
      <c r="A2727" t="s">
        <v>2954</v>
      </c>
      <c r="B2727" s="2">
        <v>1.16821833949751E-2</v>
      </c>
      <c r="C2727" s="2">
        <v>1.21886295497212E-2</v>
      </c>
      <c r="D2727" s="2">
        <v>1.3359808343944899E-2</v>
      </c>
      <c r="E2727" s="2">
        <v>1.9046223719874002E-2</v>
      </c>
      <c r="F2727" s="2">
        <v>2.08409842085935E-2</v>
      </c>
      <c r="G2727" s="2">
        <v>1.94138087324369E-2</v>
      </c>
      <c r="H2727">
        <v>1.24102070962137E-2</v>
      </c>
      <c r="I2727">
        <v>1.9767005553634798E-2</v>
      </c>
      <c r="J2727" s="4">
        <v>-1.59280223129117</v>
      </c>
      <c r="K2727">
        <v>-0.67156714718464805</v>
      </c>
      <c r="L2727">
        <v>1.1090342722720999E-3</v>
      </c>
      <c r="M2727">
        <v>4.2464155028883897E-3</v>
      </c>
      <c r="N2727" s="10" t="s">
        <v>5781</v>
      </c>
    </row>
    <row r="2728" spans="1:14" x14ac:dyDescent="0.25">
      <c r="A2728" t="s">
        <v>2212</v>
      </c>
      <c r="B2728" s="2">
        <v>1.7523275092462699E-2</v>
      </c>
      <c r="C2728" s="2">
        <v>1.89414105186472E-2</v>
      </c>
      <c r="D2728" s="2">
        <v>1.62303325923208E-2</v>
      </c>
      <c r="E2728" s="2">
        <v>2.7885624984738601E-2</v>
      </c>
      <c r="F2728" s="2">
        <v>2.63496143958869E-2</v>
      </c>
      <c r="G2728" s="2">
        <v>2.9712443974417101E-2</v>
      </c>
      <c r="H2728">
        <v>1.7565006067810199E-2</v>
      </c>
      <c r="I2728">
        <v>2.7982561118347501E-2</v>
      </c>
      <c r="J2728" s="4">
        <v>-1.5930857644067999</v>
      </c>
      <c r="K2728">
        <v>-0.671823937016227</v>
      </c>
      <c r="L2728">
        <v>1.5066442936707699E-3</v>
      </c>
      <c r="M2728">
        <v>5.1023586843314903E-3</v>
      </c>
      <c r="N2728" s="10" t="s">
        <v>5782</v>
      </c>
    </row>
    <row r="2729" spans="1:14" x14ac:dyDescent="0.25">
      <c r="A2729" t="s">
        <v>2489</v>
      </c>
      <c r="B2729" s="2">
        <v>4.56574416528504E-3</v>
      </c>
      <c r="C2729" s="2">
        <v>3.5865392698030199E-3</v>
      </c>
      <c r="D2729" s="2">
        <v>4.48924092979086E-3</v>
      </c>
      <c r="E2729" s="2">
        <v>6.8859424218005996E-3</v>
      </c>
      <c r="F2729" s="2">
        <v>6.31197208960705E-3</v>
      </c>
      <c r="G2729" s="2">
        <v>6.9748703228080799E-3</v>
      </c>
      <c r="H2729">
        <v>4.2138414549596397E-3</v>
      </c>
      <c r="I2729">
        <v>6.7242616114052403E-3</v>
      </c>
      <c r="J2729" s="4">
        <v>-1.5957557215378499</v>
      </c>
      <c r="K2729">
        <v>-0.67423982054600295</v>
      </c>
      <c r="L2729">
        <v>1.5586055261934E-2</v>
      </c>
      <c r="M2729">
        <v>2.8106606763819399E-2</v>
      </c>
      <c r="N2729" s="10" t="s">
        <v>5783</v>
      </c>
    </row>
    <row r="2730" spans="1:14" x14ac:dyDescent="0.25">
      <c r="A2730" t="s">
        <v>2666</v>
      </c>
      <c r="B2730" s="2">
        <v>1.74722611911746E-2</v>
      </c>
      <c r="C2730" s="2">
        <v>1.8969430356692501E-2</v>
      </c>
      <c r="D2730" s="2">
        <v>1.62303325923208E-2</v>
      </c>
      <c r="E2730" s="2">
        <v>2.7543769687202398E-2</v>
      </c>
      <c r="F2730" s="2">
        <v>2.8461255967682699E-2</v>
      </c>
      <c r="G2730" s="2">
        <v>2.8126101626630401E-2</v>
      </c>
      <c r="H2730">
        <v>1.75573413800626E-2</v>
      </c>
      <c r="I2730">
        <v>2.8043709093838499E-2</v>
      </c>
      <c r="J2730" s="4">
        <v>-1.5972639869999701</v>
      </c>
      <c r="K2730">
        <v>-0.67560277315075201</v>
      </c>
      <c r="L2730">
        <v>7.0076187114122297E-3</v>
      </c>
      <c r="M2730">
        <v>1.53682934852585E-2</v>
      </c>
      <c r="N2730" s="10" t="s">
        <v>5784</v>
      </c>
    </row>
    <row r="2731" spans="1:14" x14ac:dyDescent="0.25">
      <c r="A2731" t="s">
        <v>350</v>
      </c>
      <c r="B2731" s="2">
        <v>0.30044637163627103</v>
      </c>
      <c r="C2731" s="2">
        <v>0.29995236627532301</v>
      </c>
      <c r="D2731" s="2">
        <v>0.30762091813610198</v>
      </c>
      <c r="E2731" s="2">
        <v>0.47654628476546301</v>
      </c>
      <c r="F2731" s="2">
        <v>0.49102552331986798</v>
      </c>
      <c r="G2731" s="2">
        <v>0.48330563529234</v>
      </c>
      <c r="H2731">
        <v>0.30267321868256503</v>
      </c>
      <c r="I2731">
        <v>0.48362581445922398</v>
      </c>
      <c r="J2731" s="4">
        <v>-1.5978480572687701</v>
      </c>
      <c r="K2731">
        <v>-0.67613022588357696</v>
      </c>
      <c r="L2731" s="1">
        <v>2.5592911359878E-6</v>
      </c>
      <c r="M2731">
        <v>2.3607521872566199E-4</v>
      </c>
      <c r="N2731" s="10" t="s">
        <v>5785</v>
      </c>
    </row>
    <row r="2732" spans="1:14" x14ac:dyDescent="0.25">
      <c r="A2732" t="s">
        <v>1813</v>
      </c>
      <c r="B2732" s="2">
        <v>2.75475066955745E-2</v>
      </c>
      <c r="C2732" s="2">
        <v>2.7095183389839999E-2</v>
      </c>
      <c r="D2732" s="2">
        <v>2.6158461571666E-2</v>
      </c>
      <c r="E2732" s="2">
        <v>4.45876980929358E-2</v>
      </c>
      <c r="F2732" s="2">
        <v>3.8904700697759802E-2</v>
      </c>
      <c r="G2732" s="2">
        <v>4.5802487787681902E-2</v>
      </c>
      <c r="H2732">
        <v>2.69337172190268E-2</v>
      </c>
      <c r="I2732">
        <v>4.3098295526125902E-2</v>
      </c>
      <c r="J2732" s="4">
        <v>-1.6001614324397799</v>
      </c>
      <c r="K2732">
        <v>-0.67821745888260698</v>
      </c>
      <c r="L2732">
        <v>7.2710645951578898E-3</v>
      </c>
      <c r="M2732">
        <v>1.5843321852298201E-2</v>
      </c>
      <c r="N2732" s="10" t="s">
        <v>5786</v>
      </c>
    </row>
    <row r="2733" spans="1:14" x14ac:dyDescent="0.25">
      <c r="A2733" t="s">
        <v>2772</v>
      </c>
      <c r="B2733" s="2">
        <v>3.3286570590485898E-2</v>
      </c>
      <c r="C2733" s="2">
        <v>3.1074000392277701E-2</v>
      </c>
      <c r="D2733" s="2">
        <v>3.2482248073727099E-2</v>
      </c>
      <c r="E2733" s="2">
        <v>5.0985275803970401E-2</v>
      </c>
      <c r="F2733" s="2">
        <v>4.8957950789570298E-2</v>
      </c>
      <c r="G2733" s="2">
        <v>5.5068741501737399E-2</v>
      </c>
      <c r="H2733">
        <v>3.2280939685496897E-2</v>
      </c>
      <c r="I2733">
        <v>5.1670656031759403E-2</v>
      </c>
      <c r="J2733" s="4">
        <v>-1.60065526391643</v>
      </c>
      <c r="K2733">
        <v>-0.67866262541080302</v>
      </c>
      <c r="L2733">
        <v>9.3842539466740401E-4</v>
      </c>
      <c r="M2733">
        <v>3.8689009677720198E-3</v>
      </c>
      <c r="N2733" s="10" t="s">
        <v>5787</v>
      </c>
    </row>
    <row r="2734" spans="1:14" x14ac:dyDescent="0.25">
      <c r="A2734" t="s">
        <v>2844</v>
      </c>
      <c r="B2734" s="2">
        <v>8.6723632189771704E-3</v>
      </c>
      <c r="C2734" s="2">
        <v>9.4426854212782702E-3</v>
      </c>
      <c r="D2734" s="2">
        <v>8.5899898560421305E-3</v>
      </c>
      <c r="E2734" s="2">
        <v>1.47486142651332E-2</v>
      </c>
      <c r="F2734" s="2">
        <v>1.26928020565553E-2</v>
      </c>
      <c r="G2734" s="2">
        <v>1.53598227325376E-2</v>
      </c>
      <c r="H2734">
        <v>8.9016794987658594E-3</v>
      </c>
      <c r="I2734">
        <v>1.4267079684741999E-2</v>
      </c>
      <c r="J2734" s="4">
        <v>-1.6027402117454399</v>
      </c>
      <c r="K2734">
        <v>-0.68054059791904697</v>
      </c>
      <c r="L2734">
        <v>5.5392513501647204E-3</v>
      </c>
      <c r="M2734">
        <v>1.30607909449275E-2</v>
      </c>
      <c r="N2734" s="10" t="s">
        <v>5788</v>
      </c>
    </row>
    <row r="2735" spans="1:14" x14ac:dyDescent="0.25">
      <c r="A2735" t="s">
        <v>2178</v>
      </c>
      <c r="B2735" s="2">
        <v>1.42328784593802E-2</v>
      </c>
      <c r="C2735" s="2">
        <v>1.42620975650761E-2</v>
      </c>
      <c r="D2735" s="2">
        <v>1.5518097252498199E-2</v>
      </c>
      <c r="E2735" s="2">
        <v>2.3539179058921202E-2</v>
      </c>
      <c r="F2735" s="2">
        <v>2.24247153874403E-2</v>
      </c>
      <c r="G2735" s="2">
        <v>2.46764365211261E-2</v>
      </c>
      <c r="H2735">
        <v>1.46710244256515E-2</v>
      </c>
      <c r="I2735">
        <v>2.35467769891625E-2</v>
      </c>
      <c r="J2735" s="4">
        <v>-1.60498519435304</v>
      </c>
      <c r="K2735">
        <v>-0.68255998885414504</v>
      </c>
      <c r="L2735">
        <v>2.8473302056156402E-4</v>
      </c>
      <c r="M2735">
        <v>1.9862429699175998E-3</v>
      </c>
      <c r="N2735" s="10" t="s">
        <v>5789</v>
      </c>
    </row>
    <row r="2736" spans="1:14" x14ac:dyDescent="0.25">
      <c r="A2736" t="s">
        <v>1516</v>
      </c>
      <c r="B2736" s="2">
        <v>0.13337584491773999</v>
      </c>
      <c r="C2736" s="2">
        <v>0.14222869791812601</v>
      </c>
      <c r="D2736" s="2">
        <v>0.12956208318045501</v>
      </c>
      <c r="E2736" s="2">
        <v>0.21488047273704</v>
      </c>
      <c r="F2736" s="2">
        <v>0.21228883584281999</v>
      </c>
      <c r="G2736" s="2">
        <v>0.22392607141058599</v>
      </c>
      <c r="H2736">
        <v>0.13505554200544001</v>
      </c>
      <c r="I2736">
        <v>0.21703179333014899</v>
      </c>
      <c r="J2736" s="4">
        <v>-1.60698176548287</v>
      </c>
      <c r="K2736">
        <v>-0.68435355875993698</v>
      </c>
      <c r="L2736">
        <v>4.3964696004093003E-4</v>
      </c>
      <c r="M2736">
        <v>2.4852100079001799E-3</v>
      </c>
      <c r="N2736" s="10" t="s">
        <v>5790</v>
      </c>
    </row>
    <row r="2737" spans="1:16" x14ac:dyDescent="0.25">
      <c r="A2737" t="s">
        <v>2863</v>
      </c>
      <c r="B2737" s="2">
        <v>2.0864685626833301E-2</v>
      </c>
      <c r="C2737" s="2">
        <v>2.33685449298103E-2</v>
      </c>
      <c r="D2737" s="2">
        <v>2.2014546867243599E-2</v>
      </c>
      <c r="E2737" s="2">
        <v>3.4747149171000899E-2</v>
      </c>
      <c r="F2737" s="2">
        <v>3.2661586485493901E-2</v>
      </c>
      <c r="G2737" s="2">
        <v>3.9431938359268802E-2</v>
      </c>
      <c r="H2737">
        <v>2.2082592474629101E-2</v>
      </c>
      <c r="I2737">
        <v>3.5613558005254502E-2</v>
      </c>
      <c r="J2737" s="4">
        <v>-1.61274352393956</v>
      </c>
      <c r="K2737">
        <v>-0.68951702363863199</v>
      </c>
      <c r="L2737">
        <v>3.9027220047131001E-3</v>
      </c>
      <c r="M2737">
        <v>1.0008328376029199E-2</v>
      </c>
      <c r="N2737" s="10" t="s">
        <v>5791</v>
      </c>
    </row>
    <row r="2738" spans="1:16" x14ac:dyDescent="0.25">
      <c r="A2738" t="s">
        <v>1012</v>
      </c>
      <c r="B2738" s="2">
        <v>0.16972324958551199</v>
      </c>
      <c r="C2738" s="2">
        <v>0.17520804729748701</v>
      </c>
      <c r="D2738" s="2">
        <v>0.175058813372758</v>
      </c>
      <c r="E2738" s="2">
        <v>0.27619466217371103</v>
      </c>
      <c r="F2738" s="2">
        <v>0.28626514873301501</v>
      </c>
      <c r="G2738" s="2">
        <v>0.276653069446543</v>
      </c>
      <c r="H2738">
        <v>0.17333003675191899</v>
      </c>
      <c r="I2738">
        <v>0.27970429345108999</v>
      </c>
      <c r="J2738" s="4">
        <v>-1.6137093067799899</v>
      </c>
      <c r="K2738">
        <v>-0.69038071527101197</v>
      </c>
      <c r="L2738" s="1">
        <v>7.6540031060860195E-6</v>
      </c>
      <c r="M2738">
        <v>3.7578686217622302E-4</v>
      </c>
      <c r="N2738" s="10" t="s">
        <v>5792</v>
      </c>
    </row>
    <row r="2739" spans="1:16" x14ac:dyDescent="0.25">
      <c r="A2739" t="s">
        <v>2226</v>
      </c>
      <c r="B2739" s="2">
        <v>5.8410916974875604E-3</v>
      </c>
      <c r="C2739" s="2">
        <v>5.8841659895205803E-3</v>
      </c>
      <c r="D2739" s="2">
        <v>5.0719789351002503E-3</v>
      </c>
      <c r="E2739" s="2">
        <v>9.7917124508582996E-3</v>
      </c>
      <c r="F2739" s="2">
        <v>9.2499081894968794E-3</v>
      </c>
      <c r="G2739" s="2">
        <v>8.2590522233972896E-3</v>
      </c>
      <c r="H2739">
        <v>5.5990788740361303E-3</v>
      </c>
      <c r="I2739">
        <v>9.1002242879174907E-3</v>
      </c>
      <c r="J2739" s="4">
        <v>-1.6253073929922199</v>
      </c>
      <c r="K2739">
        <v>-0.70071259962163202</v>
      </c>
      <c r="L2739">
        <v>2.2262915048790102E-3</v>
      </c>
      <c r="M2739">
        <v>6.7297232779063498E-3</v>
      </c>
      <c r="N2739" s="10" t="s">
        <v>5793</v>
      </c>
    </row>
    <row r="2740" spans="1:16" x14ac:dyDescent="0.25">
      <c r="A2740" t="s">
        <v>2654</v>
      </c>
      <c r="B2740" s="2">
        <v>1.8645580920800899E-2</v>
      </c>
      <c r="C2740" s="2">
        <v>1.6952002017428299E-2</v>
      </c>
      <c r="D2740" s="2">
        <v>1.6144001035978701E-2</v>
      </c>
      <c r="E2740" s="2">
        <v>3.1182086782409101E-2</v>
      </c>
      <c r="F2740" s="2">
        <v>2.6028277634961398E-2</v>
      </c>
      <c r="G2740" s="2">
        <v>2.7144080173238699E-2</v>
      </c>
      <c r="H2740">
        <v>1.7247194658069301E-2</v>
      </c>
      <c r="I2740">
        <v>2.81181481968697E-2</v>
      </c>
      <c r="J2740" s="4">
        <v>-1.6303027103433501</v>
      </c>
      <c r="K2740">
        <v>-0.70513986517062999</v>
      </c>
      <c r="L2740">
        <v>2.6558317770115302E-3</v>
      </c>
      <c r="M2740">
        <v>7.6303680938678E-3</v>
      </c>
      <c r="N2740" s="10" t="s">
        <v>5794</v>
      </c>
    </row>
    <row r="2741" spans="1:16" x14ac:dyDescent="0.25">
      <c r="A2741" t="s">
        <v>1875</v>
      </c>
      <c r="B2741" s="2">
        <v>3.9280703991837803E-3</v>
      </c>
      <c r="C2741" s="2">
        <v>5.2116898764325102E-3</v>
      </c>
      <c r="D2741" s="2">
        <v>4.8777329333304599E-3</v>
      </c>
      <c r="E2741" s="2">
        <v>7.7649989011793997E-3</v>
      </c>
      <c r="F2741" s="2">
        <v>6.1513037091443304E-3</v>
      </c>
      <c r="G2741" s="2">
        <v>8.9640932668580402E-3</v>
      </c>
      <c r="H2741">
        <v>4.67249773631558E-3</v>
      </c>
      <c r="I2741">
        <v>7.6267986257272501E-3</v>
      </c>
      <c r="J2741" s="4">
        <v>-1.6322744399532301</v>
      </c>
      <c r="K2741">
        <v>-0.70688364301582696</v>
      </c>
      <c r="L2741">
        <v>2.76085326159967E-2</v>
      </c>
      <c r="M2741">
        <v>4.4941376087216003E-2</v>
      </c>
      <c r="N2741" s="10" t="s">
        <v>5795</v>
      </c>
      <c r="P2741" s="11" t="s">
        <v>6387</v>
      </c>
    </row>
    <row r="2742" spans="1:16" x14ac:dyDescent="0.25">
      <c r="A2742" t="s">
        <v>2414</v>
      </c>
      <c r="B2742" s="2">
        <v>1.9818900650427199E-2</v>
      </c>
      <c r="C2742" s="2">
        <v>2.26960688167222E-2</v>
      </c>
      <c r="D2742" s="2">
        <v>2.03742472967431E-2</v>
      </c>
      <c r="E2742" s="2">
        <v>3.1792542670866598E-2</v>
      </c>
      <c r="F2742" s="2">
        <v>3.4153507161219197E-2</v>
      </c>
      <c r="G2742" s="2">
        <v>3.6712494334491599E-2</v>
      </c>
      <c r="H2742">
        <v>2.0963072254630899E-2</v>
      </c>
      <c r="I2742">
        <v>3.42195147221925E-2</v>
      </c>
      <c r="J2742" s="4">
        <v>-1.6323711670951799</v>
      </c>
      <c r="K2742">
        <v>-0.70696913331698297</v>
      </c>
      <c r="L2742">
        <v>1.11928564278156E-3</v>
      </c>
      <c r="M2742">
        <v>4.2711597757358203E-3</v>
      </c>
      <c r="N2742" s="10" t="s">
        <v>5796</v>
      </c>
    </row>
    <row r="2743" spans="1:16" x14ac:dyDescent="0.25">
      <c r="A2743" t="s">
        <v>2463</v>
      </c>
      <c r="B2743" s="2">
        <v>4.7034816987629097E-2</v>
      </c>
      <c r="C2743" s="2">
        <v>5.17526408697358E-2</v>
      </c>
      <c r="D2743" s="2">
        <v>4.9942805343923299E-2</v>
      </c>
      <c r="E2743" s="2">
        <v>7.9237174321783496E-2</v>
      </c>
      <c r="F2743" s="2">
        <v>8.0930958501652606E-2</v>
      </c>
      <c r="G2743" s="2">
        <v>8.2968222792969698E-2</v>
      </c>
      <c r="H2743">
        <v>4.9576754400429399E-2</v>
      </c>
      <c r="I2743">
        <v>8.1045451872135299E-2</v>
      </c>
      <c r="J2743" s="4">
        <v>-1.6347470271558</v>
      </c>
      <c r="K2743">
        <v>-0.70906739969592103</v>
      </c>
      <c r="L2743">
        <v>6.9483719329556403E-4</v>
      </c>
      <c r="M2743">
        <v>3.3048194006120302E-3</v>
      </c>
      <c r="N2743" s="10" t="s">
        <v>5797</v>
      </c>
    </row>
    <row r="2744" spans="1:16" x14ac:dyDescent="0.25">
      <c r="A2744" t="s">
        <v>1654</v>
      </c>
      <c r="B2744" s="2">
        <v>1.3110572631042001E-2</v>
      </c>
      <c r="C2744" s="2">
        <v>1.45983356216201E-2</v>
      </c>
      <c r="D2744" s="2">
        <v>1.2798653227721101E-2</v>
      </c>
      <c r="E2744" s="2">
        <v>2.21229213976998E-2</v>
      </c>
      <c r="F2744" s="2">
        <v>2.4237972824091101E-2</v>
      </c>
      <c r="G2744" s="2">
        <v>1.9992949589565399E-2</v>
      </c>
      <c r="H2744">
        <v>1.3502520493461E-2</v>
      </c>
      <c r="I2744">
        <v>2.2117947937118802E-2</v>
      </c>
      <c r="J2744" s="4">
        <v>-1.63806068265773</v>
      </c>
      <c r="K2744">
        <v>-0.71198880322297098</v>
      </c>
      <c r="L2744">
        <v>2.8278725302891901E-3</v>
      </c>
      <c r="M2744">
        <v>7.9777979445785907E-3</v>
      </c>
      <c r="N2744" s="10" t="s">
        <v>5798</v>
      </c>
    </row>
    <row r="2745" spans="1:16" x14ac:dyDescent="0.25">
      <c r="A2745" t="s">
        <v>2567</v>
      </c>
      <c r="B2745" s="2">
        <v>8.3662798112485604E-3</v>
      </c>
      <c r="C2745" s="2">
        <v>7.5093165961500697E-3</v>
      </c>
      <c r="D2745" s="2">
        <v>6.6475298383441598E-3</v>
      </c>
      <c r="E2745" s="2">
        <v>1.1842844236075499E-2</v>
      </c>
      <c r="F2745" s="2">
        <v>1.1040213000367199E-2</v>
      </c>
      <c r="G2745" s="2">
        <v>1.4050460794682E-2</v>
      </c>
      <c r="H2745">
        <v>7.50770874858093E-3</v>
      </c>
      <c r="I2745">
        <v>1.23111726770416E-2</v>
      </c>
      <c r="J2745" s="4">
        <v>-1.6398042451192001</v>
      </c>
      <c r="K2745">
        <v>-0.71352360054336506</v>
      </c>
      <c r="L2745">
        <v>7.3095725643903698E-3</v>
      </c>
      <c r="M2745">
        <v>1.5893099204288798E-2</v>
      </c>
      <c r="N2745" s="10" t="s">
        <v>5799</v>
      </c>
    </row>
    <row r="2746" spans="1:16" x14ac:dyDescent="0.25">
      <c r="A2746" t="s">
        <v>1196</v>
      </c>
      <c r="B2746" s="2">
        <v>8.4453513582451206E-2</v>
      </c>
      <c r="C2746" s="2">
        <v>7.92120821541651E-2</v>
      </c>
      <c r="D2746" s="2">
        <v>7.9295534500248205E-2</v>
      </c>
      <c r="E2746" s="2">
        <v>0.13256660073743101</v>
      </c>
      <c r="F2746" s="2">
        <v>0.13234484024972501</v>
      </c>
      <c r="G2746" s="2">
        <v>0.133932618220275</v>
      </c>
      <c r="H2746">
        <v>8.0987043412288198E-2</v>
      </c>
      <c r="I2746">
        <v>0.13294801973581</v>
      </c>
      <c r="J2746" s="4">
        <v>-1.64159616321588</v>
      </c>
      <c r="K2746">
        <v>-0.71509926415464797</v>
      </c>
      <c r="L2746">
        <v>1.38113664196068E-3</v>
      </c>
      <c r="M2746">
        <v>4.8491118086831696E-3</v>
      </c>
      <c r="N2746" s="10" t="s">
        <v>5800</v>
      </c>
    </row>
    <row r="2747" spans="1:16" x14ac:dyDescent="0.25">
      <c r="A2747" t="s">
        <v>1256</v>
      </c>
      <c r="B2747" s="2">
        <v>4.2443565871699999E-2</v>
      </c>
      <c r="C2747" s="2">
        <v>4.4495502815993702E-2</v>
      </c>
      <c r="D2747" s="2">
        <v>4.03168368117756E-2</v>
      </c>
      <c r="E2747" s="2">
        <v>7.0324518350303997E-2</v>
      </c>
      <c r="F2747" s="2">
        <v>6.7939772309952295E-2</v>
      </c>
      <c r="G2747" s="2">
        <v>7.0932164979604195E-2</v>
      </c>
      <c r="H2747">
        <v>4.2418635166489797E-2</v>
      </c>
      <c r="I2747">
        <v>6.9732151879953505E-2</v>
      </c>
      <c r="J2747" s="4">
        <v>-1.64390371369235</v>
      </c>
      <c r="K2747">
        <v>-0.71712580032943396</v>
      </c>
      <c r="L2747">
        <v>7.6728630055024599E-4</v>
      </c>
      <c r="M2747">
        <v>3.49995431490605E-3</v>
      </c>
      <c r="N2747" s="10" t="s">
        <v>5801</v>
      </c>
    </row>
    <row r="2748" spans="1:16" x14ac:dyDescent="0.25">
      <c r="A2748" t="s">
        <v>316</v>
      </c>
      <c r="B2748" s="2">
        <v>3.2878459380181101E-2</v>
      </c>
      <c r="C2748" s="2">
        <v>2.3312505253719602E-2</v>
      </c>
      <c r="D2748" s="2">
        <v>2.76260980294822E-2</v>
      </c>
      <c r="E2748" s="2">
        <v>4.5027226332625202E-2</v>
      </c>
      <c r="F2748" s="2">
        <v>5.0312155710613302E-2</v>
      </c>
      <c r="G2748" s="2">
        <v>4.2554262980309197E-2</v>
      </c>
      <c r="H2748">
        <v>2.7939020887794298E-2</v>
      </c>
      <c r="I2748">
        <v>4.5964548341182597E-2</v>
      </c>
      <c r="J2748" s="4">
        <v>-1.64517391378103</v>
      </c>
      <c r="K2748">
        <v>-0.718240101460348</v>
      </c>
      <c r="L2748">
        <v>2.0847888219032201E-2</v>
      </c>
      <c r="M2748">
        <v>3.5853656349567199E-2</v>
      </c>
      <c r="N2748" s="10" t="s">
        <v>5802</v>
      </c>
    </row>
    <row r="2749" spans="1:16" x14ac:dyDescent="0.25">
      <c r="A2749" t="s">
        <v>2023</v>
      </c>
      <c r="B2749" s="2">
        <v>2.07881647749012E-2</v>
      </c>
      <c r="C2749" s="2">
        <v>1.96138866317353E-2</v>
      </c>
      <c r="D2749" s="2">
        <v>2.10864826365657E-2</v>
      </c>
      <c r="E2749" s="2">
        <v>3.3575073865162501E-2</v>
      </c>
      <c r="F2749" s="2">
        <v>3.2409107601909702E-2</v>
      </c>
      <c r="G2749" s="2">
        <v>3.51765120612378E-2</v>
      </c>
      <c r="H2749">
        <v>2.04961780144007E-2</v>
      </c>
      <c r="I2749">
        <v>3.3720231176103302E-2</v>
      </c>
      <c r="J2749" s="4">
        <v>-1.6451960532549701</v>
      </c>
      <c r="K2749">
        <v>-0.71825951600009796</v>
      </c>
      <c r="L2749">
        <v>1.08791962136393E-4</v>
      </c>
      <c r="M2749">
        <v>1.1725812592554899E-3</v>
      </c>
      <c r="N2749" s="10" t="s">
        <v>5803</v>
      </c>
    </row>
    <row r="2750" spans="1:16" x14ac:dyDescent="0.25">
      <c r="A2750" t="s">
        <v>2787</v>
      </c>
      <c r="B2750" s="2">
        <v>5.48399438847086E-2</v>
      </c>
      <c r="C2750" s="2">
        <v>6.23441396508728E-2</v>
      </c>
      <c r="D2750" s="2">
        <v>5.8101137418254803E-2</v>
      </c>
      <c r="E2750" s="2">
        <v>9.37416062315337E-2</v>
      </c>
      <c r="F2750" s="2">
        <v>9.6492838780756499E-2</v>
      </c>
      <c r="G2750" s="2">
        <v>9.8202145339175095E-2</v>
      </c>
      <c r="H2750">
        <v>5.8428406984612102E-2</v>
      </c>
      <c r="I2750">
        <v>9.6145530117155098E-2</v>
      </c>
      <c r="J2750" s="4">
        <v>-1.64552715158701</v>
      </c>
      <c r="K2750">
        <v>-0.71854983146788798</v>
      </c>
      <c r="L2750">
        <v>2.3860993586549101E-3</v>
      </c>
      <c r="M2750">
        <v>7.0792265572568597E-3</v>
      </c>
      <c r="N2750" s="10" t="s">
        <v>5804</v>
      </c>
      <c r="O2750" s="8" t="s">
        <v>6256</v>
      </c>
    </row>
    <row r="2751" spans="1:16" x14ac:dyDescent="0.25">
      <c r="A2751" t="s">
        <v>1914</v>
      </c>
      <c r="B2751" s="2">
        <v>3.2393827317944102E-2</v>
      </c>
      <c r="C2751" s="2">
        <v>3.4604499985990099E-2</v>
      </c>
      <c r="D2751" s="2">
        <v>3.1424686508535998E-2</v>
      </c>
      <c r="E2751" s="2">
        <v>5.4818938783483498E-2</v>
      </c>
      <c r="F2751" s="2">
        <v>5.1758171134777799E-2</v>
      </c>
      <c r="G2751" s="2">
        <v>5.5748602507931698E-2</v>
      </c>
      <c r="H2751">
        <v>3.2807671270823402E-2</v>
      </c>
      <c r="I2751">
        <v>5.4108570808731001E-2</v>
      </c>
      <c r="J2751" s="4">
        <v>-1.6492658184139699</v>
      </c>
      <c r="K2751">
        <v>-0.72182394213577095</v>
      </c>
      <c r="L2751">
        <v>2.19632037470246E-4</v>
      </c>
      <c r="M2751">
        <v>1.7275450182414199E-3</v>
      </c>
      <c r="N2751" s="10" t="s">
        <v>5805</v>
      </c>
      <c r="P2751" s="11" t="s">
        <v>6388</v>
      </c>
    </row>
    <row r="2752" spans="1:16" x14ac:dyDescent="0.25">
      <c r="A2752" t="s">
        <v>2613</v>
      </c>
      <c r="B2752" s="2">
        <v>2.9332993240658101E-3</v>
      </c>
      <c r="C2752" s="2">
        <v>2.9701028328056301E-3</v>
      </c>
      <c r="D2752" s="2">
        <v>2.7410269138626901E-3</v>
      </c>
      <c r="E2752" s="2">
        <v>4.0778453348960996E-3</v>
      </c>
      <c r="F2752" s="2">
        <v>5.0725302974660297E-3</v>
      </c>
      <c r="G2752" s="2">
        <v>5.1115475650904E-3</v>
      </c>
      <c r="H2752">
        <v>2.8814763569113698E-3</v>
      </c>
      <c r="I2752">
        <v>4.7539743991508402E-3</v>
      </c>
      <c r="J2752" s="4">
        <v>-1.6498398078985399</v>
      </c>
      <c r="K2752">
        <v>-0.72232595200454497</v>
      </c>
      <c r="L2752">
        <v>1.4171642331111199E-2</v>
      </c>
      <c r="M2752">
        <v>2.5998108469091001E-2</v>
      </c>
      <c r="N2752" s="10" t="s">
        <v>5806</v>
      </c>
    </row>
    <row r="2753" spans="1:15" x14ac:dyDescent="0.25">
      <c r="A2753" t="s">
        <v>2143</v>
      </c>
      <c r="B2753" s="2">
        <v>1.5763295498023199E-2</v>
      </c>
      <c r="C2753" s="2">
        <v>1.2917145338899901E-2</v>
      </c>
      <c r="D2753" s="2">
        <v>1.2949733451319801E-2</v>
      </c>
      <c r="E2753" s="2">
        <v>2.2879886699387099E-2</v>
      </c>
      <c r="F2753" s="2">
        <v>2.2378810135879501E-2</v>
      </c>
      <c r="G2753" s="2">
        <v>2.3467794732336199E-2</v>
      </c>
      <c r="H2753">
        <v>1.3876724762747599E-2</v>
      </c>
      <c r="I2753">
        <v>2.2908830522534299E-2</v>
      </c>
      <c r="J2753" s="4">
        <v>-1.6508816679879299</v>
      </c>
      <c r="K2753">
        <v>-0.72323671436069603</v>
      </c>
      <c r="L2753">
        <v>1.3663958089879601E-2</v>
      </c>
      <c r="M2753">
        <v>2.5284552234403301E-2</v>
      </c>
      <c r="N2753" s="10" t="s">
        <v>5807</v>
      </c>
      <c r="O2753" s="8" t="s">
        <v>6257</v>
      </c>
    </row>
    <row r="2754" spans="1:15" x14ac:dyDescent="0.25">
      <c r="A2754" t="s">
        <v>77</v>
      </c>
      <c r="B2754" s="2">
        <v>0.41818645580920799</v>
      </c>
      <c r="C2754" s="2">
        <v>0.42253915772366801</v>
      </c>
      <c r="D2754" s="2">
        <v>0.41961452960093198</v>
      </c>
      <c r="E2754" s="2">
        <v>0.68891167924205798</v>
      </c>
      <c r="F2754" s="2">
        <v>0.67535806096217399</v>
      </c>
      <c r="G2754" s="2">
        <v>0.71677494082691195</v>
      </c>
      <c r="H2754">
        <v>0.420113381044603</v>
      </c>
      <c r="I2754">
        <v>0.69368156034371498</v>
      </c>
      <c r="J2754" s="4">
        <v>-1.6511770194486299</v>
      </c>
      <c r="K2754">
        <v>-0.72349479704737096</v>
      </c>
      <c r="L2754">
        <v>9.0669023085082905E-4</v>
      </c>
      <c r="M2754">
        <v>3.8068483623585102E-3</v>
      </c>
      <c r="N2754" s="10" t="s">
        <v>5808</v>
      </c>
    </row>
    <row r="2755" spans="1:15" x14ac:dyDescent="0.25">
      <c r="A2755" t="s">
        <v>26</v>
      </c>
      <c r="B2755" s="2">
        <v>1.3511541895166399</v>
      </c>
      <c r="C2755" s="2">
        <v>1.31045980554232</v>
      </c>
      <c r="D2755" s="2">
        <v>1.3075130036906699</v>
      </c>
      <c r="E2755" s="2">
        <v>2.1959807584303999</v>
      </c>
      <c r="F2755" s="2">
        <v>2.1341580976863801</v>
      </c>
      <c r="G2755" s="2">
        <v>2.2271742962179601</v>
      </c>
      <c r="H2755">
        <v>1.3230423329165499</v>
      </c>
      <c r="I2755">
        <v>2.1857710507782402</v>
      </c>
      <c r="J2755" s="4">
        <v>-1.6520794508214101</v>
      </c>
      <c r="K2755">
        <v>-0.72428306965675204</v>
      </c>
      <c r="L2755" s="1">
        <v>8.8296806930385405E-6</v>
      </c>
      <c r="M2755">
        <v>4.0841429477737E-4</v>
      </c>
      <c r="N2755" s="10" t="s">
        <v>5809</v>
      </c>
    </row>
    <row r="2756" spans="1:15" x14ac:dyDescent="0.25">
      <c r="A2756" t="s">
        <v>2283</v>
      </c>
      <c r="B2756" s="2">
        <v>1.64264762147685E-2</v>
      </c>
      <c r="C2756" s="2">
        <v>1.48785340020735E-2</v>
      </c>
      <c r="D2756" s="2">
        <v>1.7050482377571102E-2</v>
      </c>
      <c r="E2756" s="2">
        <v>2.4125216711840401E-2</v>
      </c>
      <c r="F2756" s="2">
        <v>2.9218692618435502E-2</v>
      </c>
      <c r="G2756" s="2">
        <v>2.66152993906431E-2</v>
      </c>
      <c r="H2756">
        <v>1.6118497531471002E-2</v>
      </c>
      <c r="I2756">
        <v>2.66530695736397E-2</v>
      </c>
      <c r="J2756" s="4">
        <v>-1.65357034807991</v>
      </c>
      <c r="K2756">
        <v>-0.72558442361618802</v>
      </c>
      <c r="L2756">
        <v>2.5797747667479901E-3</v>
      </c>
      <c r="M2756">
        <v>7.4774062068150198E-3</v>
      </c>
      <c r="N2756" s="10" t="s">
        <v>5810</v>
      </c>
    </row>
    <row r="2757" spans="1:15" x14ac:dyDescent="0.25">
      <c r="A2757" t="s">
        <v>2377</v>
      </c>
      <c r="B2757" s="2">
        <v>2.7445478892998299E-2</v>
      </c>
      <c r="C2757" s="2">
        <v>2.9308750595421599E-2</v>
      </c>
      <c r="D2757" s="2">
        <v>2.9115317376383999E-2</v>
      </c>
      <c r="E2757" s="2">
        <v>4.5246990452469903E-2</v>
      </c>
      <c r="F2757" s="2">
        <v>4.82693720161586E-2</v>
      </c>
      <c r="G2757" s="2">
        <v>4.8572291886991997E-2</v>
      </c>
      <c r="H2757">
        <v>2.8623182288268E-2</v>
      </c>
      <c r="I2757">
        <v>4.7362884785206803E-2</v>
      </c>
      <c r="J2757" s="4">
        <v>-1.65470367020022</v>
      </c>
      <c r="K2757">
        <v>-0.72657287756989597</v>
      </c>
      <c r="L2757" s="1">
        <v>8.6005159903675005E-5</v>
      </c>
      <c r="M2757">
        <v>1.0256851387178999E-3</v>
      </c>
      <c r="N2757" s="10" t="s">
        <v>5811</v>
      </c>
    </row>
    <row r="2758" spans="1:15" x14ac:dyDescent="0.25">
      <c r="A2758" t="s">
        <v>1524</v>
      </c>
      <c r="B2758" s="2">
        <v>9.9961739574033898E-2</v>
      </c>
      <c r="C2758" s="2">
        <v>0.104710134775421</v>
      </c>
      <c r="D2758" s="2">
        <v>0.10174173914920299</v>
      </c>
      <c r="E2758" s="2">
        <v>0.17053695699948701</v>
      </c>
      <c r="F2758" s="2">
        <v>0.16094381197209001</v>
      </c>
      <c r="G2758" s="2">
        <v>0.175857380268923</v>
      </c>
      <c r="H2758">
        <v>0.102137871166219</v>
      </c>
      <c r="I2758">
        <v>0.16911271641350001</v>
      </c>
      <c r="J2758" s="4">
        <v>-1.65572979427274</v>
      </c>
      <c r="K2758">
        <v>-0.72746725238459498</v>
      </c>
      <c r="L2758">
        <v>4.2013292126297301E-4</v>
      </c>
      <c r="M2758">
        <v>2.4546729603157199E-3</v>
      </c>
      <c r="N2758" s="10" t="s">
        <v>5812</v>
      </c>
    </row>
    <row r="2759" spans="1:15" x14ac:dyDescent="0.25">
      <c r="A2759" t="s">
        <v>1692</v>
      </c>
      <c r="B2759" s="2">
        <v>5.0937380436168897E-2</v>
      </c>
      <c r="C2759" s="2">
        <v>5.1416402813191701E-2</v>
      </c>
      <c r="D2759" s="2">
        <v>4.8345671551593902E-2</v>
      </c>
      <c r="E2759" s="2">
        <v>8.9053305008180095E-2</v>
      </c>
      <c r="F2759" s="2">
        <v>8.2308116048475904E-2</v>
      </c>
      <c r="G2759" s="2">
        <v>7.8939416830336895E-2</v>
      </c>
      <c r="H2759">
        <v>5.0233151600318202E-2</v>
      </c>
      <c r="I2759">
        <v>8.3433612628997594E-2</v>
      </c>
      <c r="J2759" s="4">
        <v>-1.6609272954410701</v>
      </c>
      <c r="K2759">
        <v>-0.731988922907576</v>
      </c>
      <c r="L2759">
        <v>9.4322934373633602E-4</v>
      </c>
      <c r="M2759">
        <v>3.8689009677720198E-3</v>
      </c>
      <c r="N2759" s="10" t="s">
        <v>5813</v>
      </c>
    </row>
    <row r="2760" spans="1:15" x14ac:dyDescent="0.25">
      <c r="A2760" t="s">
        <v>2780</v>
      </c>
      <c r="B2760" s="2">
        <v>3.0863410279301099E-3</v>
      </c>
      <c r="C2760" s="2">
        <v>3.6425789458936898E-3</v>
      </c>
      <c r="D2760" s="2">
        <v>4.48924092979086E-3</v>
      </c>
      <c r="E2760" s="2">
        <v>5.2987571118110997E-3</v>
      </c>
      <c r="F2760" s="2">
        <v>7.3218876239441802E-3</v>
      </c>
      <c r="G2760" s="2">
        <v>6.01802890668278E-3</v>
      </c>
      <c r="H2760">
        <v>3.7393869678715502E-3</v>
      </c>
      <c r="I2760">
        <v>6.2128912141460203E-3</v>
      </c>
      <c r="J2760" s="4">
        <v>-1.66147319534634</v>
      </c>
      <c r="K2760">
        <v>-0.73246301812603598</v>
      </c>
      <c r="L2760">
        <v>2.4427515514190201E-2</v>
      </c>
      <c r="M2760">
        <v>4.0810843702082898E-2</v>
      </c>
      <c r="N2760" s="10" t="s">
        <v>5814</v>
      </c>
    </row>
    <row r="2761" spans="1:15" x14ac:dyDescent="0.25">
      <c r="A2761" t="s">
        <v>2048</v>
      </c>
      <c r="B2761" s="2">
        <v>7.7745185563065894E-2</v>
      </c>
      <c r="C2761" s="2">
        <v>8.6441200369861901E-2</v>
      </c>
      <c r="D2761" s="2">
        <v>8.7022208792868996E-2</v>
      </c>
      <c r="E2761" s="2">
        <v>0.135008424291261</v>
      </c>
      <c r="F2761" s="2">
        <v>0.138863385971355</v>
      </c>
      <c r="G2761" s="2">
        <v>0.14352621241879401</v>
      </c>
      <c r="H2761">
        <v>8.3736198241932305E-2</v>
      </c>
      <c r="I2761">
        <v>0.13913267422713699</v>
      </c>
      <c r="J2761" s="4">
        <v>-1.6615594826164899</v>
      </c>
      <c r="K2761">
        <v>-0.73253794138368999</v>
      </c>
      <c r="L2761">
        <v>1.31193138446092E-3</v>
      </c>
      <c r="M2761">
        <v>4.6845202368844298E-3</v>
      </c>
      <c r="N2761" s="10" t="s">
        <v>5815</v>
      </c>
    </row>
    <row r="2762" spans="1:15" x14ac:dyDescent="0.25">
      <c r="A2762" t="s">
        <v>1562</v>
      </c>
      <c r="B2762" s="2">
        <v>5.77222293074863E-2</v>
      </c>
      <c r="C2762" s="2">
        <v>6.1475524671467399E-2</v>
      </c>
      <c r="D2762" s="2">
        <v>5.9266613428873599E-2</v>
      </c>
      <c r="E2762" s="2">
        <v>0.108319292847899</v>
      </c>
      <c r="F2762" s="2">
        <v>9.0823540213000403E-2</v>
      </c>
      <c r="G2762" s="2">
        <v>9.7497104295714399E-2</v>
      </c>
      <c r="H2762">
        <v>5.9488122469275803E-2</v>
      </c>
      <c r="I2762">
        <v>9.8879979118871197E-2</v>
      </c>
      <c r="J2762" s="4">
        <v>-1.6621801968946099</v>
      </c>
      <c r="K2762">
        <v>-0.73307679310350304</v>
      </c>
      <c r="L2762">
        <v>5.2820273698858796E-3</v>
      </c>
      <c r="M2762">
        <v>1.2620479838251699E-2</v>
      </c>
      <c r="N2762" s="10" t="s">
        <v>5816</v>
      </c>
    </row>
    <row r="2763" spans="1:15" x14ac:dyDescent="0.25">
      <c r="A2763" t="s">
        <v>2041</v>
      </c>
      <c r="B2763" s="2">
        <v>6.6318071674531298E-2</v>
      </c>
      <c r="C2763" s="2">
        <v>6.6491075681582607E-2</v>
      </c>
      <c r="D2763" s="2">
        <v>6.2482463902618003E-2</v>
      </c>
      <c r="E2763" s="2">
        <v>9.7135740971357395E-2</v>
      </c>
      <c r="F2763" s="2">
        <v>0.108106867425633</v>
      </c>
      <c r="G2763" s="2">
        <v>0.120133957798258</v>
      </c>
      <c r="H2763">
        <v>6.5097203752910601E-2</v>
      </c>
      <c r="I2763">
        <v>0.108458855398416</v>
      </c>
      <c r="J2763" s="4">
        <v>-1.66610620957074</v>
      </c>
      <c r="K2763">
        <v>-0.73648037137391198</v>
      </c>
      <c r="L2763">
        <v>8.7520649390918706E-3</v>
      </c>
      <c r="M2763">
        <v>1.8135660772359199E-2</v>
      </c>
      <c r="N2763" s="10" t="s">
        <v>5817</v>
      </c>
    </row>
    <row r="2764" spans="1:15" x14ac:dyDescent="0.25">
      <c r="A2764" t="s">
        <v>2913</v>
      </c>
      <c r="B2764" s="2">
        <v>1.86200739701569E-2</v>
      </c>
      <c r="C2764" s="2">
        <v>1.9838045336097999E-2</v>
      </c>
      <c r="D2764" s="2">
        <v>1.8906610838926901E-2</v>
      </c>
      <c r="E2764" s="2">
        <v>3.3526237394085903E-2</v>
      </c>
      <c r="F2764" s="2">
        <v>2.9264597869996301E-2</v>
      </c>
      <c r="G2764" s="2">
        <v>3.3061388930855598E-2</v>
      </c>
      <c r="H2764">
        <v>1.9121576715060599E-2</v>
      </c>
      <c r="I2764">
        <v>3.1950741398312603E-2</v>
      </c>
      <c r="J2764" s="4">
        <v>-1.6709260891204401</v>
      </c>
      <c r="K2764">
        <v>-0.74064791938491603</v>
      </c>
      <c r="L2764">
        <v>2.4429411203598598E-3</v>
      </c>
      <c r="M2764">
        <v>7.1848432564013704E-3</v>
      </c>
      <c r="N2764" s="10" t="s">
        <v>5818</v>
      </c>
    </row>
    <row r="2765" spans="1:15" x14ac:dyDescent="0.25">
      <c r="A2765" t="s">
        <v>3026</v>
      </c>
      <c r="B2765" s="2">
        <v>4.5121795689325297E-2</v>
      </c>
      <c r="C2765" s="2">
        <v>3.95359914819692E-2</v>
      </c>
      <c r="D2765" s="2">
        <v>4.0424751257203302E-2</v>
      </c>
      <c r="E2765" s="2">
        <v>7.2693087197519102E-2</v>
      </c>
      <c r="F2765" s="2">
        <v>6.5805178112376003E-2</v>
      </c>
      <c r="G2765" s="2">
        <v>7.0604824495140203E-2</v>
      </c>
      <c r="H2765">
        <v>4.1694179476166E-2</v>
      </c>
      <c r="I2765">
        <v>6.9701029935011802E-2</v>
      </c>
      <c r="J2765" s="4">
        <v>-1.67172086873314</v>
      </c>
      <c r="K2765">
        <v>-0.741333977255768</v>
      </c>
      <c r="L2765">
        <v>8.2521668087843299E-4</v>
      </c>
      <c r="M2765">
        <v>3.6724555213361802E-3</v>
      </c>
      <c r="N2765" s="10" t="s">
        <v>5819</v>
      </c>
    </row>
    <row r="2766" spans="1:15" x14ac:dyDescent="0.25">
      <c r="A2766" t="s">
        <v>1618</v>
      </c>
      <c r="B2766" s="2">
        <v>2.0992220380053599E-2</v>
      </c>
      <c r="C2766" s="2">
        <v>2.4181120233125099E-2</v>
      </c>
      <c r="D2766" s="2">
        <v>1.71583968229987E-2</v>
      </c>
      <c r="E2766" s="2">
        <v>3.6700608014064898E-2</v>
      </c>
      <c r="F2766" s="2">
        <v>3.3005875872199802E-2</v>
      </c>
      <c r="G2766" s="2">
        <v>3.4521831092310003E-2</v>
      </c>
      <c r="H2766">
        <v>2.07772458120591E-2</v>
      </c>
      <c r="I2766">
        <v>3.4742771659524899E-2</v>
      </c>
      <c r="J2766" s="4">
        <v>-1.67215481656188</v>
      </c>
      <c r="K2766">
        <v>-0.74170842561627204</v>
      </c>
      <c r="L2766">
        <v>2.5963406480394899E-2</v>
      </c>
      <c r="M2766">
        <v>4.27658649774387E-2</v>
      </c>
      <c r="N2766" s="10" t="s">
        <v>5820</v>
      </c>
    </row>
    <row r="2767" spans="1:15" x14ac:dyDescent="0.25">
      <c r="A2767" t="s">
        <v>426</v>
      </c>
      <c r="B2767" s="2">
        <v>0.25366662415508201</v>
      </c>
      <c r="C2767" s="2">
        <v>0.27173638936366901</v>
      </c>
      <c r="D2767" s="2">
        <v>0.26223210238922601</v>
      </c>
      <c r="E2767" s="2">
        <v>0.42292383952335599</v>
      </c>
      <c r="F2767" s="2">
        <v>0.44062155710613299</v>
      </c>
      <c r="G2767" s="2">
        <v>0.45371909150425499</v>
      </c>
      <c r="H2767">
        <v>0.26254503863599199</v>
      </c>
      <c r="I2767">
        <v>0.43908816271124801</v>
      </c>
      <c r="J2767" s="4">
        <v>-1.6724298619103799</v>
      </c>
      <c r="K2767">
        <v>-0.74194570862706899</v>
      </c>
      <c r="L2767" s="1">
        <v>5.5449129145356502E-5</v>
      </c>
      <c r="M2767">
        <v>8.2577469696464305E-4</v>
      </c>
      <c r="N2767" s="10" t="s">
        <v>5821</v>
      </c>
    </row>
    <row r="2768" spans="1:15" x14ac:dyDescent="0.25">
      <c r="A2768" t="s">
        <v>2242</v>
      </c>
      <c r="B2768" s="2">
        <v>3.4459890320112201E-2</v>
      </c>
      <c r="C2768" s="2">
        <v>3.7182325086160997E-2</v>
      </c>
      <c r="D2768" s="2">
        <v>3.38635529752013E-2</v>
      </c>
      <c r="E2768" s="2">
        <v>6.0728151783752099E-2</v>
      </c>
      <c r="F2768" s="2">
        <v>5.4030481087036397E-2</v>
      </c>
      <c r="G2768" s="2">
        <v>6.2068791861812002E-2</v>
      </c>
      <c r="H2768">
        <v>3.5168589460491499E-2</v>
      </c>
      <c r="I2768">
        <v>5.89424749108668E-2</v>
      </c>
      <c r="J2768" s="4">
        <v>-1.6759976960998999</v>
      </c>
      <c r="K2768">
        <v>-0.74502016584660802</v>
      </c>
      <c r="L2768">
        <v>1.1088315278872799E-3</v>
      </c>
      <c r="M2768">
        <v>4.2464155028883897E-3</v>
      </c>
      <c r="N2768" s="10" t="s">
        <v>5822</v>
      </c>
    </row>
    <row r="2769" spans="1:14" x14ac:dyDescent="0.25">
      <c r="A2769" t="s">
        <v>2378</v>
      </c>
      <c r="B2769" s="2">
        <v>1.5023593929345699E-2</v>
      </c>
      <c r="C2769" s="2">
        <v>1.81008153772871E-2</v>
      </c>
      <c r="D2769" s="2">
        <v>1.4568450132734801E-2</v>
      </c>
      <c r="E2769" s="2">
        <v>2.5858911435059698E-2</v>
      </c>
      <c r="F2769" s="2">
        <v>2.2975578406169699E-2</v>
      </c>
      <c r="G2769" s="2">
        <v>3.11980661731379E-2</v>
      </c>
      <c r="H2769">
        <v>1.5897619813122502E-2</v>
      </c>
      <c r="I2769">
        <v>2.6677518671455801E-2</v>
      </c>
      <c r="J2769" s="4">
        <v>-1.67808256739383</v>
      </c>
      <c r="K2769">
        <v>-0.74681370304771899</v>
      </c>
      <c r="L2769">
        <v>1.18226446015648E-2</v>
      </c>
      <c r="M2769">
        <v>2.2748502001999502E-2</v>
      </c>
      <c r="N2769" s="10" t="s">
        <v>5823</v>
      </c>
    </row>
    <row r="2770" spans="1:14" x14ac:dyDescent="0.25">
      <c r="A2770" t="s">
        <v>1601</v>
      </c>
      <c r="B2770" s="2">
        <v>8.3586277260553496E-2</v>
      </c>
      <c r="C2770" s="2">
        <v>9.5491608058505401E-2</v>
      </c>
      <c r="D2770" s="2">
        <v>8.6720048345671596E-2</v>
      </c>
      <c r="E2770" s="2">
        <v>0.14455595438673599</v>
      </c>
      <c r="F2770" s="2">
        <v>0.14675908923980899</v>
      </c>
      <c r="G2770" s="2">
        <v>0.15488240922596599</v>
      </c>
      <c r="H2770">
        <v>8.8599311221576799E-2</v>
      </c>
      <c r="I2770">
        <v>0.14873248428416999</v>
      </c>
      <c r="J2770" s="4">
        <v>-1.6787092612064101</v>
      </c>
      <c r="K2770">
        <v>-0.74735238885978705</v>
      </c>
      <c r="L2770">
        <v>1.31849830406242E-3</v>
      </c>
      <c r="M2770">
        <v>4.68867854855842E-3</v>
      </c>
      <c r="N2770" s="10" t="s">
        <v>5824</v>
      </c>
    </row>
    <row r="2771" spans="1:14" x14ac:dyDescent="0.25">
      <c r="A2771" t="s">
        <v>1669</v>
      </c>
      <c r="B2771" s="2">
        <v>4.5198316541257499E-2</v>
      </c>
      <c r="C2771" s="2">
        <v>4.5728375689988499E-2</v>
      </c>
      <c r="D2771" s="2">
        <v>4.7914013769883197E-2</v>
      </c>
      <c r="E2771" s="2">
        <v>7.4451200156276695E-2</v>
      </c>
      <c r="F2771" s="2">
        <v>7.7740543518178495E-2</v>
      </c>
      <c r="G2771" s="2">
        <v>8.0903459737120403E-2</v>
      </c>
      <c r="H2771">
        <v>4.6280235333709702E-2</v>
      </c>
      <c r="I2771">
        <v>7.7698401137191897E-2</v>
      </c>
      <c r="J2771" s="4">
        <v>-1.67886789202642</v>
      </c>
      <c r="K2771">
        <v>-0.74748871090814595</v>
      </c>
      <c r="L2771">
        <v>1.13608038276619E-4</v>
      </c>
      <c r="M2771">
        <v>1.2134135737334299E-3</v>
      </c>
      <c r="N2771" s="10" t="s">
        <v>5825</v>
      </c>
    </row>
    <row r="2772" spans="1:14" x14ac:dyDescent="0.25">
      <c r="A2772" t="s">
        <v>2028</v>
      </c>
      <c r="B2772" s="2">
        <v>1.34166560387706E-2</v>
      </c>
      <c r="C2772" s="2">
        <v>1.21606097116759E-2</v>
      </c>
      <c r="D2772" s="2">
        <v>1.06619472082533E-2</v>
      </c>
      <c r="E2772" s="2">
        <v>1.9681097843869799E-2</v>
      </c>
      <c r="F2772" s="2">
        <v>1.9670400293793602E-2</v>
      </c>
      <c r="G2772" s="2">
        <v>2.1554111900085601E-2</v>
      </c>
      <c r="H2772">
        <v>1.2079737652899899E-2</v>
      </c>
      <c r="I2772">
        <v>2.0301870012583E-2</v>
      </c>
      <c r="J2772" s="4">
        <v>-1.68065487810567</v>
      </c>
      <c r="K2772">
        <v>-0.74902349806347701</v>
      </c>
      <c r="L2772">
        <v>7.0859389411118204E-3</v>
      </c>
      <c r="M2772">
        <v>1.5517696501255E-2</v>
      </c>
      <c r="N2772" s="10" t="s">
        <v>5826</v>
      </c>
    </row>
    <row r="2773" spans="1:14" x14ac:dyDescent="0.25">
      <c r="A2773" t="s">
        <v>812</v>
      </c>
      <c r="B2773" s="2">
        <v>9.6390766483866894E-2</v>
      </c>
      <c r="C2773" s="2">
        <v>0.107540138418</v>
      </c>
      <c r="D2773" s="2">
        <v>0.10042518291498501</v>
      </c>
      <c r="E2773" s="2">
        <v>0.172099724073938</v>
      </c>
      <c r="F2773" s="2">
        <v>0.16473099522585399</v>
      </c>
      <c r="G2773" s="2">
        <v>0.17628544090245299</v>
      </c>
      <c r="H2773">
        <v>0.101452029272284</v>
      </c>
      <c r="I2773">
        <v>0.171038720067415</v>
      </c>
      <c r="J2773" s="4">
        <v>-1.68590733269977</v>
      </c>
      <c r="K2773">
        <v>-0.75352523952516703</v>
      </c>
      <c r="L2773">
        <v>4.4704124871140002E-4</v>
      </c>
      <c r="M2773">
        <v>2.4974736958765101E-3</v>
      </c>
      <c r="N2773" s="10" t="s">
        <v>5827</v>
      </c>
    </row>
    <row r="2774" spans="1:14" x14ac:dyDescent="0.25">
      <c r="A2774" t="s">
        <v>3007</v>
      </c>
      <c r="B2774" s="2">
        <v>2.97155975003188E-2</v>
      </c>
      <c r="C2774" s="2">
        <v>3.0037266384600299E-2</v>
      </c>
      <c r="D2774" s="2">
        <v>3.0949862948654299E-2</v>
      </c>
      <c r="E2774" s="2">
        <v>5.2767806998266303E-2</v>
      </c>
      <c r="F2774" s="2">
        <v>5.04957767168564E-2</v>
      </c>
      <c r="G2774" s="2">
        <v>4.97053935639825E-2</v>
      </c>
      <c r="H2774">
        <v>3.0234242277857801E-2</v>
      </c>
      <c r="I2774">
        <v>5.09896590930351E-2</v>
      </c>
      <c r="J2774" s="4">
        <v>-1.6864870838974999</v>
      </c>
      <c r="K2774">
        <v>-0.75402126939762104</v>
      </c>
      <c r="L2774" s="1">
        <v>4.8273084005515201E-5</v>
      </c>
      <c r="M2774">
        <v>7.6933648017166601E-4</v>
      </c>
      <c r="N2774" s="10" t="s">
        <v>5828</v>
      </c>
    </row>
    <row r="2775" spans="1:14" x14ac:dyDescent="0.25">
      <c r="A2775" t="s">
        <v>2620</v>
      </c>
      <c r="B2775" s="2">
        <v>6.7083280193852802E-3</v>
      </c>
      <c r="C2775" s="2">
        <v>9.1344672027795695E-3</v>
      </c>
      <c r="D2775" s="2">
        <v>7.1439362873114204E-3</v>
      </c>
      <c r="E2775" s="2">
        <v>1.18184260005372E-2</v>
      </c>
      <c r="F2775" s="2">
        <v>1.2164891663606301E-2</v>
      </c>
      <c r="G2775" s="2">
        <v>1.48058619126756E-2</v>
      </c>
      <c r="H2775">
        <v>7.66224383649209E-3</v>
      </c>
      <c r="I2775">
        <v>1.2929726525606399E-2</v>
      </c>
      <c r="J2775" s="4">
        <v>-1.68745954860213</v>
      </c>
      <c r="K2775">
        <v>-0.75485291861941795</v>
      </c>
      <c r="L2775">
        <v>1.30632237339906E-2</v>
      </c>
      <c r="M2775">
        <v>2.4457722045629099E-2</v>
      </c>
      <c r="N2775" s="10" t="s">
        <v>5829</v>
      </c>
    </row>
    <row r="2776" spans="1:14" x14ac:dyDescent="0.25">
      <c r="A2776" t="s">
        <v>2184</v>
      </c>
      <c r="B2776" s="2">
        <v>1.1223058283382201E-2</v>
      </c>
      <c r="C2776" s="2">
        <v>9.6948639636862902E-3</v>
      </c>
      <c r="D2776" s="2">
        <v>1.0122374981115E-2</v>
      </c>
      <c r="E2776" s="2">
        <v>1.71660195834249E-2</v>
      </c>
      <c r="F2776" s="2">
        <v>1.74210429673155E-2</v>
      </c>
      <c r="G2776" s="2">
        <v>1.7802286347383799E-2</v>
      </c>
      <c r="H2776">
        <v>1.03467657427278E-2</v>
      </c>
      <c r="I2776">
        <v>1.7463116299374699E-2</v>
      </c>
      <c r="J2776" s="4">
        <v>-1.6877850270891299</v>
      </c>
      <c r="K2776">
        <v>-0.75513115990832702</v>
      </c>
      <c r="L2776">
        <v>4.6979796737725904E-3</v>
      </c>
      <c r="M2776">
        <v>1.1570105280715001E-2</v>
      </c>
      <c r="N2776" s="10" t="s">
        <v>5830</v>
      </c>
    </row>
    <row r="2777" spans="1:14" x14ac:dyDescent="0.25">
      <c r="A2777" t="s">
        <v>695</v>
      </c>
      <c r="B2777" s="2">
        <v>0.166356332100497</v>
      </c>
      <c r="C2777" s="2">
        <v>0.17742161450306801</v>
      </c>
      <c r="D2777" s="2">
        <v>0.16038244879459601</v>
      </c>
      <c r="E2777" s="2">
        <v>0.29380020999682599</v>
      </c>
      <c r="F2777" s="2">
        <v>0.27006059493206003</v>
      </c>
      <c r="G2777" s="2">
        <v>0.28743012539658602</v>
      </c>
      <c r="H2777">
        <v>0.16805346513271999</v>
      </c>
      <c r="I2777">
        <v>0.28376364344182398</v>
      </c>
      <c r="J2777" s="4">
        <v>-1.68853193962839</v>
      </c>
      <c r="K2777">
        <v>-0.75576946907454001</v>
      </c>
      <c r="L2777">
        <v>2.01708564856445E-4</v>
      </c>
      <c r="M2777">
        <v>1.6684806288668999E-3</v>
      </c>
      <c r="N2777" s="10" t="s">
        <v>5831</v>
      </c>
    </row>
    <row r="2778" spans="1:14" x14ac:dyDescent="0.25">
      <c r="A2778" t="s">
        <v>1660</v>
      </c>
      <c r="B2778" s="2">
        <v>4.5096288738681302E-2</v>
      </c>
      <c r="C2778" s="2">
        <v>4.2814312533273599E-2</v>
      </c>
      <c r="D2778" s="2">
        <v>4.3446355729177898E-2</v>
      </c>
      <c r="E2778" s="2">
        <v>5.70898346885454E-2</v>
      </c>
      <c r="F2778" s="2">
        <v>8.7885604113110499E-2</v>
      </c>
      <c r="G2778" s="2">
        <v>7.7126454147152093E-2</v>
      </c>
      <c r="H2778">
        <v>4.37856523337109E-2</v>
      </c>
      <c r="I2778">
        <v>7.4033964316269393E-2</v>
      </c>
      <c r="J2778" s="4">
        <v>-1.69082702598609</v>
      </c>
      <c r="K2778">
        <v>-0.75772907753841601</v>
      </c>
      <c r="L2778">
        <v>5.5523358166705998E-2</v>
      </c>
      <c r="M2778">
        <v>8.0828838957175006E-2</v>
      </c>
      <c r="N2778" s="10" t="s">
        <v>5832</v>
      </c>
    </row>
    <row r="2779" spans="1:14" x14ac:dyDescent="0.25">
      <c r="A2779" t="s">
        <v>1298</v>
      </c>
      <c r="B2779" s="2">
        <v>7.5755643412830004E-2</v>
      </c>
      <c r="C2779" s="2">
        <v>7.9688419400935906E-2</v>
      </c>
      <c r="D2779" s="2">
        <v>7.0338635529752003E-2</v>
      </c>
      <c r="E2779" s="2">
        <v>0.129782921886064</v>
      </c>
      <c r="F2779" s="2">
        <v>0.12380646345941999</v>
      </c>
      <c r="G2779" s="2">
        <v>0.128191569723523</v>
      </c>
      <c r="H2779">
        <v>7.52608994478393E-2</v>
      </c>
      <c r="I2779">
        <v>0.127260318356336</v>
      </c>
      <c r="J2779" s="4">
        <v>-1.69092210284486</v>
      </c>
      <c r="K2779">
        <v>-0.757810199412013</v>
      </c>
      <c r="L2779">
        <v>1.78025202043757E-3</v>
      </c>
      <c r="M2779">
        <v>5.6923184350965803E-3</v>
      </c>
      <c r="N2779" s="10" t="s">
        <v>5833</v>
      </c>
    </row>
    <row r="2780" spans="1:14" x14ac:dyDescent="0.25">
      <c r="A2780" t="s">
        <v>1468</v>
      </c>
      <c r="B2780" s="2">
        <v>8.3968881520214297E-2</v>
      </c>
      <c r="C2780" s="2">
        <v>7.7194653814900996E-2</v>
      </c>
      <c r="D2780" s="2">
        <v>7.9230785832991604E-2</v>
      </c>
      <c r="E2780" s="2">
        <v>0.121016775327815</v>
      </c>
      <c r="F2780" s="2">
        <v>0.13539753947851599</v>
      </c>
      <c r="G2780" s="2">
        <v>0.15022410233167099</v>
      </c>
      <c r="H2780">
        <v>8.0131440389368896E-2</v>
      </c>
      <c r="I2780">
        <v>0.13554613904600099</v>
      </c>
      <c r="J2780" s="4">
        <v>-1.69154751727118</v>
      </c>
      <c r="K2780">
        <v>-0.75834370445594701</v>
      </c>
      <c r="L2780">
        <v>7.0530162322193597E-3</v>
      </c>
      <c r="M2780">
        <v>1.54567180783843E-2</v>
      </c>
      <c r="N2780" s="10" t="s">
        <v>5834</v>
      </c>
    </row>
    <row r="2781" spans="1:14" x14ac:dyDescent="0.25">
      <c r="A2781" t="s">
        <v>2416</v>
      </c>
      <c r="B2781" s="2">
        <v>1.6834587425073301E-2</v>
      </c>
      <c r="C2781" s="2">
        <v>2.1463195942727401E-2</v>
      </c>
      <c r="D2781" s="2">
        <v>2.13886430837632E-2</v>
      </c>
      <c r="E2781" s="2">
        <v>3.2061143261787897E-2</v>
      </c>
      <c r="F2781" s="2">
        <v>3.3625596768270302E-2</v>
      </c>
      <c r="G2781" s="2">
        <v>3.5277232210303697E-2</v>
      </c>
      <c r="H2781">
        <v>1.9895475483854699E-2</v>
      </c>
      <c r="I2781">
        <v>3.3654657413453998E-2</v>
      </c>
      <c r="J2781" s="4">
        <v>-1.6915734153106801</v>
      </c>
      <c r="K2781">
        <v>-0.758365792329185</v>
      </c>
      <c r="L2781">
        <v>1.44152819984204E-2</v>
      </c>
      <c r="M2781">
        <v>2.6370263463456601E-2</v>
      </c>
      <c r="N2781" s="10" t="s">
        <v>5835</v>
      </c>
    </row>
    <row r="2782" spans="1:14" x14ac:dyDescent="0.25">
      <c r="A2782" t="s">
        <v>520</v>
      </c>
      <c r="B2782" s="2">
        <v>0.211911745950772</v>
      </c>
      <c r="C2782" s="2">
        <v>0.19961332623497399</v>
      </c>
      <c r="D2782" s="2">
        <v>0.231411736775085</v>
      </c>
      <c r="E2782" s="2">
        <v>0.33621468512685299</v>
      </c>
      <c r="F2782" s="2">
        <v>0.39944454645611499</v>
      </c>
      <c r="G2782" s="2">
        <v>0.35979755250037798</v>
      </c>
      <c r="H2782">
        <v>0.21431226965361</v>
      </c>
      <c r="I2782">
        <v>0.365152261361115</v>
      </c>
      <c r="J2782" s="4">
        <v>-1.70383273879421</v>
      </c>
      <c r="K2782">
        <v>-0.76878371657549205</v>
      </c>
      <c r="L2782">
        <v>1.41633283517257E-3</v>
      </c>
      <c r="M2782">
        <v>4.9460646152255103E-3</v>
      </c>
      <c r="N2782" s="10" t="s">
        <v>5836</v>
      </c>
    </row>
    <row r="2783" spans="1:14" x14ac:dyDescent="0.25">
      <c r="A2783" t="s">
        <v>2990</v>
      </c>
      <c r="B2783" s="2">
        <v>3.7750286953194701E-3</v>
      </c>
      <c r="C2783" s="2">
        <v>5.4078287427498702E-3</v>
      </c>
      <c r="D2783" s="2">
        <v>3.7770055899682699E-3</v>
      </c>
      <c r="E2783" s="2">
        <v>7.2277977193368004E-3</v>
      </c>
      <c r="F2783" s="2">
        <v>7.3448402497245701E-3</v>
      </c>
      <c r="G2783" s="2">
        <v>7.5791912172030003E-3</v>
      </c>
      <c r="H2783">
        <v>4.3199543426792096E-3</v>
      </c>
      <c r="I2783">
        <v>7.3839430620881198E-3</v>
      </c>
      <c r="J2783" s="4">
        <v>-1.7092641440994201</v>
      </c>
      <c r="K2783">
        <v>-0.77337536362341897</v>
      </c>
      <c r="L2783">
        <v>4.2513042786267601E-2</v>
      </c>
      <c r="M2783">
        <v>6.4318937495724898E-2</v>
      </c>
      <c r="N2783" s="10" t="s">
        <v>5837</v>
      </c>
    </row>
    <row r="2784" spans="1:14" x14ac:dyDescent="0.25">
      <c r="A2784" t="s">
        <v>2125</v>
      </c>
      <c r="B2784" s="2">
        <v>1.9895421502359401E-2</v>
      </c>
      <c r="C2784" s="2">
        <v>2.17153744851355E-2</v>
      </c>
      <c r="D2784" s="2">
        <v>1.8992942395269E-2</v>
      </c>
      <c r="E2784" s="2">
        <v>3.2744853856860302E-2</v>
      </c>
      <c r="F2784" s="2">
        <v>3.5163422695556397E-2</v>
      </c>
      <c r="G2784" s="2">
        <v>3.5806012992899199E-2</v>
      </c>
      <c r="H2784">
        <v>2.0201246127587998E-2</v>
      </c>
      <c r="I2784">
        <v>3.4571429848438598E-2</v>
      </c>
      <c r="J2784" s="4">
        <v>-1.7113513508073099</v>
      </c>
      <c r="K2784">
        <v>-0.77513598427487296</v>
      </c>
      <c r="L2784">
        <v>6.5175543091697296E-4</v>
      </c>
      <c r="M2784">
        <v>3.17939668543472E-3</v>
      </c>
      <c r="N2784" s="10" t="s">
        <v>5838</v>
      </c>
    </row>
    <row r="2785" spans="1:14" x14ac:dyDescent="0.25">
      <c r="A2785" t="s">
        <v>1063</v>
      </c>
      <c r="B2785" s="2">
        <v>0.15765846193087599</v>
      </c>
      <c r="C2785" s="2">
        <v>0.146795931519516</v>
      </c>
      <c r="D2785" s="2">
        <v>0.15354067295448201</v>
      </c>
      <c r="E2785" s="2">
        <v>0.25155666251556702</v>
      </c>
      <c r="F2785" s="2">
        <v>0.26044344473007702</v>
      </c>
      <c r="G2785" s="2">
        <v>0.27257390340937698</v>
      </c>
      <c r="H2785">
        <v>0.152665022134958</v>
      </c>
      <c r="I2785">
        <v>0.26152467021834003</v>
      </c>
      <c r="J2785" s="4">
        <v>-1.7130621445634699</v>
      </c>
      <c r="K2785">
        <v>-0.77657748885758004</v>
      </c>
      <c r="L2785" s="1">
        <v>7.2079461575683002E-5</v>
      </c>
      <c r="M2785">
        <v>9.2997017100744097E-4</v>
      </c>
      <c r="N2785" s="10" t="s">
        <v>5839</v>
      </c>
    </row>
    <row r="2786" spans="1:14" x14ac:dyDescent="0.25">
      <c r="A2786" t="s">
        <v>1184</v>
      </c>
      <c r="B2786" s="2">
        <v>0.108965693151384</v>
      </c>
      <c r="C2786" s="2">
        <v>0.108997169996357</v>
      </c>
      <c r="D2786" s="2">
        <v>0.10627414585716401</v>
      </c>
      <c r="E2786" s="2">
        <v>0.18477278831831601</v>
      </c>
      <c r="F2786" s="2">
        <v>0.176827029012119</v>
      </c>
      <c r="G2786" s="2">
        <v>0.193861106914438</v>
      </c>
      <c r="H2786">
        <v>0.108079003001635</v>
      </c>
      <c r="I2786">
        <v>0.18515364141495799</v>
      </c>
      <c r="J2786" s="4">
        <v>-1.7131323964207601</v>
      </c>
      <c r="K2786">
        <v>-0.77663665187645103</v>
      </c>
      <c r="L2786">
        <v>1.09802982792294E-3</v>
      </c>
      <c r="M2786">
        <v>4.2308896154397797E-3</v>
      </c>
      <c r="N2786" s="10" t="s">
        <v>5840</v>
      </c>
    </row>
    <row r="2787" spans="1:14" x14ac:dyDescent="0.25">
      <c r="A2787" t="s">
        <v>1295</v>
      </c>
      <c r="B2787" s="2">
        <v>5.3768651957658502E-2</v>
      </c>
      <c r="C2787" s="2">
        <v>6.0859088234469998E-2</v>
      </c>
      <c r="D2787" s="2">
        <v>5.25543349232728E-2</v>
      </c>
      <c r="E2787" s="2">
        <v>9.5402046248138098E-2</v>
      </c>
      <c r="F2787" s="2">
        <v>9.5161586485493901E-2</v>
      </c>
      <c r="G2787" s="2">
        <v>9.6112202246059306E-2</v>
      </c>
      <c r="H2787">
        <v>5.5727358371800401E-2</v>
      </c>
      <c r="I2787">
        <v>9.5558611659897097E-2</v>
      </c>
      <c r="J2787" s="4">
        <v>-1.7147522231782699</v>
      </c>
      <c r="K2787">
        <v>-0.77800012612569802</v>
      </c>
      <c r="L2787">
        <v>6.8258624400667003E-3</v>
      </c>
      <c r="M2787">
        <v>1.50892703468141E-2</v>
      </c>
      <c r="N2787" s="10" t="s">
        <v>5841</v>
      </c>
    </row>
    <row r="2788" spans="1:14" x14ac:dyDescent="0.25">
      <c r="A2788" t="s">
        <v>1418</v>
      </c>
      <c r="B2788" s="2">
        <v>4.79275602601709E-2</v>
      </c>
      <c r="C2788" s="2">
        <v>4.3879066378996301E-2</v>
      </c>
      <c r="D2788" s="2">
        <v>4.5885222195843102E-2</v>
      </c>
      <c r="E2788" s="2">
        <v>6.9250115986618802E-2</v>
      </c>
      <c r="F2788" s="2">
        <v>7.7281491002570701E-2</v>
      </c>
      <c r="G2788" s="2">
        <v>8.9666112705846804E-2</v>
      </c>
      <c r="H2788">
        <v>4.5897282945003497E-2</v>
      </c>
      <c r="I2788">
        <v>7.8732573231678801E-2</v>
      </c>
      <c r="J2788" s="4">
        <v>-1.71540815010815</v>
      </c>
      <c r="K2788">
        <v>-0.77855188023482103</v>
      </c>
      <c r="L2788">
        <v>1.20816930604633E-2</v>
      </c>
      <c r="M2788">
        <v>2.3144539758370199E-2</v>
      </c>
      <c r="N2788" s="10" t="s">
        <v>5842</v>
      </c>
    </row>
    <row r="2789" spans="1:14" x14ac:dyDescent="0.25">
      <c r="A2789" t="s">
        <v>2825</v>
      </c>
      <c r="B2789" s="2">
        <v>9.3610508863665298E-3</v>
      </c>
      <c r="C2789" s="2">
        <v>9.3866457451875895E-3</v>
      </c>
      <c r="D2789" s="2">
        <v>9.4748883085489805E-3</v>
      </c>
      <c r="E2789" s="2">
        <v>1.7532293116499401E-2</v>
      </c>
      <c r="F2789" s="2">
        <v>1.48503488799119E-2</v>
      </c>
      <c r="G2789" s="2">
        <v>1.6039683738731901E-2</v>
      </c>
      <c r="H2789">
        <v>9.4075283133676999E-3</v>
      </c>
      <c r="I2789">
        <v>1.61407752450477E-2</v>
      </c>
      <c r="J2789" s="4">
        <v>-1.7157296483617701</v>
      </c>
      <c r="K2789">
        <v>-0.77882224182607496</v>
      </c>
      <c r="L2789">
        <v>7.5946301027157498E-3</v>
      </c>
      <c r="M2789">
        <v>1.6360972422269499E-2</v>
      </c>
      <c r="N2789" s="10" t="s">
        <v>5843</v>
      </c>
    </row>
    <row r="2790" spans="1:14" x14ac:dyDescent="0.25">
      <c r="A2790" t="s">
        <v>2916</v>
      </c>
      <c r="B2790" s="2">
        <v>7.6520851932151499E-3</v>
      </c>
      <c r="C2790" s="2">
        <v>7.1170388635153703E-3</v>
      </c>
      <c r="D2790" s="2">
        <v>8.2014978525025393E-3</v>
      </c>
      <c r="E2790" s="2">
        <v>1.2453300124533001E-2</v>
      </c>
      <c r="F2790" s="2">
        <v>1.1981270657363201E-2</v>
      </c>
      <c r="G2790" s="2">
        <v>1.49821221735408E-2</v>
      </c>
      <c r="H2790">
        <v>7.6568739697443497E-3</v>
      </c>
      <c r="I2790">
        <v>1.31388976518123E-2</v>
      </c>
      <c r="J2790" s="4">
        <v>-1.71596107023961</v>
      </c>
      <c r="K2790">
        <v>-0.77901682299518604</v>
      </c>
      <c r="L2790">
        <v>5.2472521764726698E-3</v>
      </c>
      <c r="M2790">
        <v>1.2576878445025801E-2</v>
      </c>
      <c r="N2790" s="10" t="s">
        <v>5844</v>
      </c>
    </row>
    <row r="2791" spans="1:14" x14ac:dyDescent="0.25">
      <c r="A2791" t="s">
        <v>2403</v>
      </c>
      <c r="B2791" s="2">
        <v>9.0039535773498297E-3</v>
      </c>
      <c r="C2791" s="2">
        <v>1.0087141696321E-2</v>
      </c>
      <c r="D2791" s="2">
        <v>9.7770487557464394E-3</v>
      </c>
      <c r="E2791" s="2">
        <v>1.7581129587575999E-2</v>
      </c>
      <c r="F2791" s="2">
        <v>1.6273411678296001E-2</v>
      </c>
      <c r="G2791" s="2">
        <v>1.5813063403333799E-2</v>
      </c>
      <c r="H2791">
        <v>9.6227146764724207E-3</v>
      </c>
      <c r="I2791">
        <v>1.65558682230686E-2</v>
      </c>
      <c r="J2791" s="4">
        <v>-1.7204987136891601</v>
      </c>
      <c r="K2791">
        <v>-0.78282681346114102</v>
      </c>
      <c r="L2791">
        <v>3.1258308187329299E-4</v>
      </c>
      <c r="M2791">
        <v>2.06848456787458E-3</v>
      </c>
      <c r="N2791" s="10" t="s">
        <v>5845</v>
      </c>
    </row>
    <row r="2792" spans="1:14" x14ac:dyDescent="0.25">
      <c r="A2792" t="s">
        <v>3000</v>
      </c>
      <c r="B2792" s="2">
        <v>2.1119755133273799E-2</v>
      </c>
      <c r="C2792" s="2">
        <v>2.1379136428591398E-2</v>
      </c>
      <c r="D2792" s="2">
        <v>1.5733926143353599E-2</v>
      </c>
      <c r="E2792" s="2">
        <v>3.45518032866945E-2</v>
      </c>
      <c r="F2792" s="2">
        <v>3.07565185457216E-2</v>
      </c>
      <c r="G2792" s="2">
        <v>3.4899531651306798E-2</v>
      </c>
      <c r="H2792">
        <v>1.9410939235072901E-2</v>
      </c>
      <c r="I2792">
        <v>3.3402617827907703E-2</v>
      </c>
      <c r="J2792" s="4">
        <v>-1.7208140947427</v>
      </c>
      <c r="K2792">
        <v>-0.78309124666354801</v>
      </c>
      <c r="L2792">
        <v>1.9845450114320099E-2</v>
      </c>
      <c r="M2792">
        <v>3.44017939339352E-2</v>
      </c>
      <c r="N2792" s="10" t="s">
        <v>5846</v>
      </c>
    </row>
    <row r="2793" spans="1:14" x14ac:dyDescent="0.25">
      <c r="A2793" t="s">
        <v>1522</v>
      </c>
      <c r="B2793" s="2">
        <v>5.4202270118607301E-2</v>
      </c>
      <c r="C2793" s="2">
        <v>6.0718989044243298E-2</v>
      </c>
      <c r="D2793" s="2">
        <v>5.2770163814128197E-2</v>
      </c>
      <c r="E2793" s="2">
        <v>9.5182282128293397E-2</v>
      </c>
      <c r="F2793" s="2">
        <v>9.5689496878442901E-2</v>
      </c>
      <c r="G2793" s="2">
        <v>9.7698544593845998E-2</v>
      </c>
      <c r="H2793">
        <v>5.5897140992326302E-2</v>
      </c>
      <c r="I2793">
        <v>9.6190107866860802E-2</v>
      </c>
      <c r="J2793" s="4">
        <v>-1.7208412838156799</v>
      </c>
      <c r="K2793">
        <v>-0.78311404124141004</v>
      </c>
      <c r="L2793">
        <v>4.9534741909242402E-3</v>
      </c>
      <c r="M2793">
        <v>1.2091720478888001E-2</v>
      </c>
      <c r="N2793" s="10" t="s">
        <v>5847</v>
      </c>
    </row>
    <row r="2794" spans="1:14" x14ac:dyDescent="0.25">
      <c r="A2794" t="s">
        <v>887</v>
      </c>
      <c r="B2794" s="2">
        <v>0.203519959188879</v>
      </c>
      <c r="C2794" s="2">
        <v>0.20555353190058601</v>
      </c>
      <c r="D2794" s="2">
        <v>0.204411542529083</v>
      </c>
      <c r="E2794" s="2">
        <v>0.33291822332918197</v>
      </c>
      <c r="F2794" s="2">
        <v>0.35824458318031599</v>
      </c>
      <c r="G2794" s="2">
        <v>0.365588961071662</v>
      </c>
      <c r="H2794">
        <v>0.20449501120618299</v>
      </c>
      <c r="I2794">
        <v>0.35225058919371999</v>
      </c>
      <c r="J2794" s="4">
        <v>-1.72253879014468</v>
      </c>
      <c r="K2794">
        <v>-0.78453647159095796</v>
      </c>
      <c r="L2794">
        <v>2.5114143326365902E-3</v>
      </c>
      <c r="M2794">
        <v>7.3295735652404497E-3</v>
      </c>
      <c r="N2794" s="10" t="s">
        <v>5848</v>
      </c>
    </row>
    <row r="2795" spans="1:14" x14ac:dyDescent="0.25">
      <c r="A2795" t="s">
        <v>2631</v>
      </c>
      <c r="B2795" s="2">
        <v>8.6723632189771704E-3</v>
      </c>
      <c r="C2795" s="2">
        <v>7.2571380537420497E-3</v>
      </c>
      <c r="D2795" s="2">
        <v>5.2446420477845201E-3</v>
      </c>
      <c r="E2795" s="2">
        <v>1.1842844236075499E-2</v>
      </c>
      <c r="F2795" s="2">
        <v>1.15910760190966E-2</v>
      </c>
      <c r="G2795" s="2">
        <v>1.3093619378556701E-2</v>
      </c>
      <c r="H2795">
        <v>7.0580477735012496E-3</v>
      </c>
      <c r="I2795">
        <v>1.21758465445763E-2</v>
      </c>
      <c r="J2795" s="4">
        <v>-1.7251011802851901</v>
      </c>
      <c r="K2795">
        <v>-0.78668098102983597</v>
      </c>
      <c r="L2795">
        <v>5.4006071772907401E-2</v>
      </c>
      <c r="M2795">
        <v>7.9073825145132295E-2</v>
      </c>
      <c r="N2795" s="10" t="s">
        <v>5849</v>
      </c>
    </row>
    <row r="2796" spans="1:14" x14ac:dyDescent="0.25">
      <c r="A2796" t="s">
        <v>2089</v>
      </c>
      <c r="B2796" s="2">
        <v>2.4588700420864699E-2</v>
      </c>
      <c r="C2796" s="2">
        <v>3.4660539662080797E-2</v>
      </c>
      <c r="D2796" s="2">
        <v>2.7561349362225599E-2</v>
      </c>
      <c r="E2796" s="2">
        <v>4.6126046931848699E-2</v>
      </c>
      <c r="F2796" s="2">
        <v>5.20795078957033E-2</v>
      </c>
      <c r="G2796" s="2">
        <v>5.1896056806164097E-2</v>
      </c>
      <c r="H2796">
        <v>2.8936863148390401E-2</v>
      </c>
      <c r="I2796">
        <v>5.0033870544572E-2</v>
      </c>
      <c r="J2796" s="4">
        <v>-1.72907029652781</v>
      </c>
      <c r="K2796">
        <v>-0.78999652391973196</v>
      </c>
      <c r="L2796">
        <v>2.00478389927825E-2</v>
      </c>
      <c r="M2796">
        <v>3.4673648803426098E-2</v>
      </c>
      <c r="N2796" s="10" t="s">
        <v>5850</v>
      </c>
    </row>
    <row r="2797" spans="1:14" x14ac:dyDescent="0.25">
      <c r="A2797" t="s">
        <v>1296</v>
      </c>
      <c r="B2797" s="2">
        <v>2.8108659609743701E-2</v>
      </c>
      <c r="C2797" s="2">
        <v>2.6758945333296001E-2</v>
      </c>
      <c r="D2797" s="2">
        <v>2.5144065784645901E-2</v>
      </c>
      <c r="E2797" s="2">
        <v>4.5881864576465703E-2</v>
      </c>
      <c r="F2797" s="2">
        <v>4.42297098788101E-2</v>
      </c>
      <c r="G2797" s="2">
        <v>4.8295311477061002E-2</v>
      </c>
      <c r="H2797">
        <v>2.66705569092285E-2</v>
      </c>
      <c r="I2797">
        <v>4.6135628644112303E-2</v>
      </c>
      <c r="J2797" s="4">
        <v>-1.72983371892577</v>
      </c>
      <c r="K2797">
        <v>-0.79063336479222102</v>
      </c>
      <c r="L2797">
        <v>2.4925627527576101E-4</v>
      </c>
      <c r="M2797">
        <v>1.85197891359114E-3</v>
      </c>
      <c r="N2797" s="10" t="s">
        <v>5851</v>
      </c>
    </row>
    <row r="2798" spans="1:14" x14ac:dyDescent="0.25">
      <c r="A2798" t="s">
        <v>1882</v>
      </c>
      <c r="B2798" s="2">
        <v>5.0886366534880802E-2</v>
      </c>
      <c r="C2798" s="2">
        <v>5.0687887024013001E-2</v>
      </c>
      <c r="D2798" s="2">
        <v>4.9316901560442897E-2</v>
      </c>
      <c r="E2798" s="2">
        <v>8.7344028520499106E-2</v>
      </c>
      <c r="F2798" s="2">
        <v>8.1412963643040806E-2</v>
      </c>
      <c r="G2798" s="2">
        <v>9.2284836581558102E-2</v>
      </c>
      <c r="H2798">
        <v>5.0297051706445502E-2</v>
      </c>
      <c r="I2798">
        <v>8.7013942915032699E-2</v>
      </c>
      <c r="J2798" s="4">
        <v>-1.73000086412385</v>
      </c>
      <c r="K2798">
        <v>-0.79077275847869299</v>
      </c>
      <c r="L2798">
        <v>2.6164502392652502E-3</v>
      </c>
      <c r="M2798">
        <v>7.5492649557567897E-3</v>
      </c>
      <c r="N2798" s="10" t="s">
        <v>5852</v>
      </c>
    </row>
    <row r="2799" spans="1:14" x14ac:dyDescent="0.25">
      <c r="A2799" t="s">
        <v>1638</v>
      </c>
      <c r="B2799" s="2">
        <v>3.8183905114143601E-2</v>
      </c>
      <c r="C2799" s="2">
        <v>3.6509848973072898E-2</v>
      </c>
      <c r="D2799" s="2">
        <v>3.82448794595645E-2</v>
      </c>
      <c r="E2799" s="2">
        <v>6.5147852416184399E-2</v>
      </c>
      <c r="F2799" s="2">
        <v>6.2706573632023505E-2</v>
      </c>
      <c r="G2799" s="2">
        <v>6.7583220023165594E-2</v>
      </c>
      <c r="H2799">
        <v>3.7646211182260303E-2</v>
      </c>
      <c r="I2799">
        <v>6.5145882023791193E-2</v>
      </c>
      <c r="J2799" s="4">
        <v>-1.7304764537497299</v>
      </c>
      <c r="K2799">
        <v>-0.79116931117131095</v>
      </c>
      <c r="L2799" s="1">
        <v>7.2100184085990799E-5</v>
      </c>
      <c r="M2799">
        <v>9.2997017100744097E-4</v>
      </c>
      <c r="N2799" s="10" t="s">
        <v>5853</v>
      </c>
    </row>
    <row r="2800" spans="1:14" x14ac:dyDescent="0.25">
      <c r="A2800" t="s">
        <v>2062</v>
      </c>
      <c r="B2800" s="2">
        <v>9.6416273434510903E-3</v>
      </c>
      <c r="C2800" s="2">
        <v>8.4900109277368397E-3</v>
      </c>
      <c r="D2800" s="2">
        <v>8.4820754106144595E-3</v>
      </c>
      <c r="E2800" s="2">
        <v>1.3893976021292701E-2</v>
      </c>
      <c r="F2800" s="2">
        <v>1.48503488799119E-2</v>
      </c>
      <c r="G2800" s="2">
        <v>1.73238656393211E-2</v>
      </c>
      <c r="H2800">
        <v>8.8712378939341304E-3</v>
      </c>
      <c r="I2800">
        <v>1.53560635135086E-2</v>
      </c>
      <c r="J2800" s="4">
        <v>-1.73099444486869</v>
      </c>
      <c r="K2800">
        <v>-0.79160109479510199</v>
      </c>
      <c r="L2800">
        <v>3.7728017744448898E-3</v>
      </c>
      <c r="M2800">
        <v>9.7739647671576599E-3</v>
      </c>
      <c r="N2800" s="10" t="s">
        <v>5854</v>
      </c>
    </row>
    <row r="2801" spans="1:15" x14ac:dyDescent="0.25">
      <c r="A2801" t="s">
        <v>198</v>
      </c>
      <c r="B2801" s="2">
        <v>2.71393954852697E-2</v>
      </c>
      <c r="C2801" s="2">
        <v>2.7431421446384E-2</v>
      </c>
      <c r="D2801" s="2">
        <v>2.4410247555737799E-2</v>
      </c>
      <c r="E2801" s="2">
        <v>4.5833028105389098E-2</v>
      </c>
      <c r="F2801" s="2">
        <v>4.17967315460889E-2</v>
      </c>
      <c r="G2801" s="2">
        <v>4.9378053079518598E-2</v>
      </c>
      <c r="H2801">
        <v>2.6327021495797201E-2</v>
      </c>
      <c r="I2801">
        <v>4.5669270910332203E-2</v>
      </c>
      <c r="J2801" s="4">
        <v>-1.73469189887746</v>
      </c>
      <c r="K2801">
        <v>-0.79467944641562505</v>
      </c>
      <c r="L2801">
        <v>1.10613710530427E-3</v>
      </c>
      <c r="M2801">
        <v>4.2464155028883897E-3</v>
      </c>
      <c r="N2801" s="10" t="s">
        <v>5855</v>
      </c>
    </row>
    <row r="2802" spans="1:15" x14ac:dyDescent="0.25">
      <c r="A2802" t="s">
        <v>1857</v>
      </c>
      <c r="B2802" s="2">
        <v>5.4482846575691898E-2</v>
      </c>
      <c r="C2802" s="2">
        <v>4.3430748970271001E-2</v>
      </c>
      <c r="D2802" s="2">
        <v>5.1993179807048998E-2</v>
      </c>
      <c r="E2802" s="2">
        <v>8.6977754987424605E-2</v>
      </c>
      <c r="F2802" s="2">
        <v>8.9423430040396601E-2</v>
      </c>
      <c r="G2802" s="2">
        <v>8.4504205066223498E-2</v>
      </c>
      <c r="H2802">
        <v>4.99689251176706E-2</v>
      </c>
      <c r="I2802">
        <v>8.69684633646816E-2</v>
      </c>
      <c r="J2802" s="4">
        <v>-1.7404509534652099</v>
      </c>
      <c r="K2802">
        <v>-0.799461158968512</v>
      </c>
      <c r="L2802">
        <v>1.15488631239505E-2</v>
      </c>
      <c r="M2802">
        <v>2.23754428093745E-2</v>
      </c>
      <c r="N2802" s="10" t="s">
        <v>5856</v>
      </c>
    </row>
    <row r="2803" spans="1:15" x14ac:dyDescent="0.25">
      <c r="A2803" t="s">
        <v>2864</v>
      </c>
      <c r="B2803" s="2">
        <v>1.25749266675169E-2</v>
      </c>
      <c r="C2803" s="2">
        <v>1.1011796351817101E-2</v>
      </c>
      <c r="D2803" s="2">
        <v>1.09209418772797E-2</v>
      </c>
      <c r="E2803" s="2">
        <v>2.06822455009401E-2</v>
      </c>
      <c r="F2803" s="2">
        <v>1.92343004039662E-2</v>
      </c>
      <c r="G2803" s="2">
        <v>2.03958301858287E-2</v>
      </c>
      <c r="H2803">
        <v>1.15025549655379E-2</v>
      </c>
      <c r="I2803">
        <v>2.01041253635783E-2</v>
      </c>
      <c r="J2803" s="4">
        <v>-1.74779650467319</v>
      </c>
      <c r="K2803">
        <v>-0.80553722214458601</v>
      </c>
      <c r="L2803">
        <v>1.8712514677231701E-3</v>
      </c>
      <c r="M2803">
        <v>5.8662095445410197E-3</v>
      </c>
      <c r="N2803" s="10" t="s">
        <v>5857</v>
      </c>
    </row>
    <row r="2804" spans="1:15" x14ac:dyDescent="0.25">
      <c r="A2804" t="s">
        <v>1041</v>
      </c>
      <c r="B2804" s="2">
        <v>0.12860604514730301</v>
      </c>
      <c r="C2804" s="2">
        <v>0.14626355459665399</v>
      </c>
      <c r="D2804" s="2">
        <v>0.13931754904711499</v>
      </c>
      <c r="E2804" s="2">
        <v>0.23815105120503999</v>
      </c>
      <c r="F2804" s="2">
        <v>0.24495042232831399</v>
      </c>
      <c r="G2804" s="2">
        <v>0.24102331671450899</v>
      </c>
      <c r="H2804">
        <v>0.138062382930357</v>
      </c>
      <c r="I2804">
        <v>0.24137493008262101</v>
      </c>
      <c r="J2804" s="4">
        <v>-1.74830337532547</v>
      </c>
      <c r="K2804">
        <v>-0.80595555102913696</v>
      </c>
      <c r="L2804">
        <v>3.1950964071236301E-3</v>
      </c>
      <c r="M2804">
        <v>8.6838155922181401E-3</v>
      </c>
      <c r="N2804" s="10" t="s">
        <v>5858</v>
      </c>
    </row>
    <row r="2805" spans="1:15" x14ac:dyDescent="0.25">
      <c r="A2805" t="s">
        <v>2480</v>
      </c>
      <c r="B2805" s="2">
        <v>2.3007269480933599E-2</v>
      </c>
      <c r="C2805" s="2">
        <v>2.7179242903976001E-2</v>
      </c>
      <c r="D2805" s="2">
        <v>2.5359894675501302E-2</v>
      </c>
      <c r="E2805" s="2">
        <v>4.5613263985544397E-2</v>
      </c>
      <c r="F2805" s="2">
        <v>4.1613110539845802E-2</v>
      </c>
      <c r="G2805" s="2">
        <v>4.4896006446089501E-2</v>
      </c>
      <c r="H2805">
        <v>2.5182135686803601E-2</v>
      </c>
      <c r="I2805">
        <v>4.4040793657159898E-2</v>
      </c>
      <c r="J2805" s="4">
        <v>-1.74889033261142</v>
      </c>
      <c r="K2805">
        <v>-0.80643982524688596</v>
      </c>
      <c r="L2805">
        <v>1.5434815723420999E-3</v>
      </c>
      <c r="M2805">
        <v>5.15736323403879E-3</v>
      </c>
      <c r="N2805" s="10" t="s">
        <v>5859</v>
      </c>
    </row>
    <row r="2806" spans="1:15" x14ac:dyDescent="0.25">
      <c r="A2806" t="s">
        <v>1499</v>
      </c>
      <c r="B2806" s="2">
        <v>4.2060961612039302E-2</v>
      </c>
      <c r="C2806" s="2">
        <v>4.8306200790159397E-2</v>
      </c>
      <c r="D2806" s="2">
        <v>4.5065072410592898E-2</v>
      </c>
      <c r="E2806" s="2">
        <v>7.9090664908553696E-2</v>
      </c>
      <c r="F2806" s="2">
        <v>7.3700881380830002E-2</v>
      </c>
      <c r="G2806" s="2">
        <v>8.4252404693558894E-2</v>
      </c>
      <c r="H2806">
        <v>4.5144078270930497E-2</v>
      </c>
      <c r="I2806">
        <v>7.9014650327647498E-2</v>
      </c>
      <c r="J2806" s="4">
        <v>-1.75027718704199</v>
      </c>
      <c r="K2806">
        <v>-0.80758341617412099</v>
      </c>
      <c r="L2806">
        <v>5.4991059691512705E-4</v>
      </c>
      <c r="M2806">
        <v>2.8254159173593599E-3</v>
      </c>
      <c r="N2806" s="10" t="s">
        <v>5860</v>
      </c>
    </row>
    <row r="2807" spans="1:15" x14ac:dyDescent="0.25">
      <c r="A2807" t="s">
        <v>2439</v>
      </c>
      <c r="B2807" s="2">
        <v>2.5506950644050501E-2</v>
      </c>
      <c r="C2807" s="2">
        <v>2.9280730757376201E-2</v>
      </c>
      <c r="D2807" s="2">
        <v>2.7734012474909898E-2</v>
      </c>
      <c r="E2807" s="2">
        <v>4.6516738700461503E-2</v>
      </c>
      <c r="F2807" s="2">
        <v>5.1253213367609303E-2</v>
      </c>
      <c r="G2807" s="2">
        <v>4.70614896510047E-2</v>
      </c>
      <c r="H2807">
        <v>2.7507231292112199E-2</v>
      </c>
      <c r="I2807">
        <v>4.8277147239691801E-2</v>
      </c>
      <c r="J2807" s="4">
        <v>-1.7550711202815801</v>
      </c>
      <c r="K2807">
        <v>-0.81152949366293803</v>
      </c>
      <c r="L2807">
        <v>5.2693070880630304E-4</v>
      </c>
      <c r="M2807">
        <v>2.7603288861580001E-3</v>
      </c>
      <c r="N2807" s="10" t="s">
        <v>5861</v>
      </c>
      <c r="O2807" s="8" t="s">
        <v>6258</v>
      </c>
    </row>
    <row r="2808" spans="1:15" x14ac:dyDescent="0.25">
      <c r="A2808" t="s">
        <v>865</v>
      </c>
      <c r="B2808" s="2">
        <v>0.12625940568805</v>
      </c>
      <c r="C2808" s="2">
        <v>0.119532629101404</v>
      </c>
      <c r="D2808" s="2">
        <v>0.116849761509076</v>
      </c>
      <c r="E2808" s="2">
        <v>0.175445022342685</v>
      </c>
      <c r="F2808" s="2">
        <v>0.23705471905986</v>
      </c>
      <c r="G2808" s="2">
        <v>0.22437931208138201</v>
      </c>
      <c r="H2808">
        <v>0.120880598766176</v>
      </c>
      <c r="I2808">
        <v>0.21229301782797599</v>
      </c>
      <c r="J2808" s="4">
        <v>-1.75622076656504</v>
      </c>
      <c r="K2808">
        <v>-0.81247421093774796</v>
      </c>
      <c r="L2808">
        <v>2.1434328286263401E-2</v>
      </c>
      <c r="M2808">
        <v>3.6613970428387099E-2</v>
      </c>
      <c r="N2808" s="10" t="s">
        <v>5862</v>
      </c>
    </row>
    <row r="2809" spans="1:15" x14ac:dyDescent="0.25">
      <c r="A2809" t="s">
        <v>2352</v>
      </c>
      <c r="B2809" s="2">
        <v>2.0201504910088E-2</v>
      </c>
      <c r="C2809" s="2">
        <v>1.8829331166465901E-2</v>
      </c>
      <c r="D2809" s="2">
        <v>1.7892215051906801E-2</v>
      </c>
      <c r="E2809" s="2">
        <v>3.3184382096549697E-2</v>
      </c>
      <c r="F2809" s="2">
        <v>3.4681417554168197E-2</v>
      </c>
      <c r="G2809" s="2">
        <v>3.2180087626529699E-2</v>
      </c>
      <c r="H2809">
        <v>1.8974350376153599E-2</v>
      </c>
      <c r="I2809">
        <v>3.3348629092415899E-2</v>
      </c>
      <c r="J2809" s="4">
        <v>-1.75756368103793</v>
      </c>
      <c r="K2809">
        <v>-0.81357696278470304</v>
      </c>
      <c r="L2809">
        <v>4.8611454336642803E-4</v>
      </c>
      <c r="M2809">
        <v>2.6515337041706499E-3</v>
      </c>
      <c r="N2809" s="10" t="s">
        <v>5863</v>
      </c>
    </row>
    <row r="2810" spans="1:15" x14ac:dyDescent="0.25">
      <c r="A2810" t="s">
        <v>1923</v>
      </c>
      <c r="B2810" s="2">
        <v>3.1501084045402403E-2</v>
      </c>
      <c r="C2810" s="2">
        <v>3.4408361119672701E-2</v>
      </c>
      <c r="D2810" s="2">
        <v>3.0604536723285801E-2</v>
      </c>
      <c r="E2810" s="2">
        <v>5.8823529411764698E-2</v>
      </c>
      <c r="F2810" s="2">
        <v>5.3341902313624699E-2</v>
      </c>
      <c r="G2810" s="2">
        <v>5.86694868308405E-2</v>
      </c>
      <c r="H2810">
        <v>3.2171327296120301E-2</v>
      </c>
      <c r="I2810">
        <v>5.69449728520766E-2</v>
      </c>
      <c r="J2810" s="4">
        <v>-1.77005357372818</v>
      </c>
      <c r="K2810">
        <v>-0.823793026625949</v>
      </c>
      <c r="L2810">
        <v>2.9234471318418298E-4</v>
      </c>
      <c r="M2810">
        <v>2.0134309885217702E-3</v>
      </c>
      <c r="N2810" s="10" t="s">
        <v>5864</v>
      </c>
    </row>
    <row r="2811" spans="1:15" x14ac:dyDescent="0.25">
      <c r="A2811" t="s">
        <v>2601</v>
      </c>
      <c r="B2811" s="2">
        <v>1.9028185180461701E-2</v>
      </c>
      <c r="C2811" s="2">
        <v>1.89414105186472E-2</v>
      </c>
      <c r="D2811" s="2">
        <v>1.6251915481406299E-2</v>
      </c>
      <c r="E2811" s="2">
        <v>3.4454130344541298E-2</v>
      </c>
      <c r="F2811" s="2">
        <v>3.0205655526992298E-2</v>
      </c>
      <c r="G2811" s="2">
        <v>3.1525406657601902E-2</v>
      </c>
      <c r="H2811">
        <v>1.80738370601717E-2</v>
      </c>
      <c r="I2811">
        <v>3.2061730843045103E-2</v>
      </c>
      <c r="J2811" s="4">
        <v>-1.77393050165854</v>
      </c>
      <c r="K2811">
        <v>-0.82694948941540303</v>
      </c>
      <c r="L2811">
        <v>1.25682916958296E-3</v>
      </c>
      <c r="M2811">
        <v>4.5729406021673396E-3</v>
      </c>
      <c r="N2811" s="10" t="s">
        <v>5865</v>
      </c>
    </row>
    <row r="2812" spans="1:15" x14ac:dyDescent="0.25">
      <c r="A2812" t="s">
        <v>282</v>
      </c>
      <c r="B2812" s="2">
        <v>0.60132636143349105</v>
      </c>
      <c r="C2812" s="2">
        <v>0.62772843172966497</v>
      </c>
      <c r="D2812" s="2">
        <v>0.605896445298168</v>
      </c>
      <c r="E2812" s="2">
        <v>1.06854198715601</v>
      </c>
      <c r="F2812" s="2">
        <v>1.08969886154976</v>
      </c>
      <c r="G2812" s="2">
        <v>1.0980007050410401</v>
      </c>
      <c r="H2812">
        <v>0.61165041282044097</v>
      </c>
      <c r="I2812">
        <v>1.08541385124894</v>
      </c>
      <c r="J2812" s="4">
        <v>-1.7745657135157999</v>
      </c>
      <c r="K2812">
        <v>-0.82746599948084998</v>
      </c>
      <c r="L2812" s="1">
        <v>1.88797247428138E-5</v>
      </c>
      <c r="M2812">
        <v>5.57839171441749E-4</v>
      </c>
      <c r="N2812" s="10" t="s">
        <v>5866</v>
      </c>
    </row>
    <row r="2813" spans="1:15" x14ac:dyDescent="0.25">
      <c r="A2813" t="s">
        <v>2367</v>
      </c>
      <c r="B2813" s="2">
        <v>5.3768651957658502E-2</v>
      </c>
      <c r="C2813" s="2">
        <v>5.41343271035893E-2</v>
      </c>
      <c r="D2813" s="2">
        <v>5.2964409815897999E-2</v>
      </c>
      <c r="E2813" s="2">
        <v>9.7941542744121299E-2</v>
      </c>
      <c r="F2813" s="2">
        <v>9.0984208593463095E-2</v>
      </c>
      <c r="G2813" s="2">
        <v>9.6590622954122005E-2</v>
      </c>
      <c r="H2813">
        <v>5.36224629590486E-2</v>
      </c>
      <c r="I2813">
        <v>9.5172124763902105E-2</v>
      </c>
      <c r="J2813" s="4">
        <v>-1.7748555271805599</v>
      </c>
      <c r="K2813">
        <v>-0.827701594362104</v>
      </c>
      <c r="L2813">
        <v>7.4738514543798104E-4</v>
      </c>
      <c r="M2813">
        <v>3.4470308828988099E-3</v>
      </c>
      <c r="N2813" s="10" t="s">
        <v>5867</v>
      </c>
    </row>
    <row r="2814" spans="1:15" x14ac:dyDescent="0.25">
      <c r="A2814" t="s">
        <v>1312</v>
      </c>
      <c r="B2814" s="2">
        <v>0.117153424308124</v>
      </c>
      <c r="C2814" s="2">
        <v>0.132309675250077</v>
      </c>
      <c r="D2814" s="2">
        <v>0.115964863056569</v>
      </c>
      <c r="E2814" s="2">
        <v>0.21993504749346801</v>
      </c>
      <c r="F2814" s="2">
        <v>0.203314359162688</v>
      </c>
      <c r="G2814" s="2">
        <v>0.22594047439190201</v>
      </c>
      <c r="H2814">
        <v>0.12180932087158999</v>
      </c>
      <c r="I2814">
        <v>0.216396627016019</v>
      </c>
      <c r="J2814" s="4">
        <v>-1.7765194442233401</v>
      </c>
      <c r="K2814">
        <v>-0.82905347922982797</v>
      </c>
      <c r="L2814">
        <v>6.0516886580768705E-4</v>
      </c>
      <c r="M2814">
        <v>3.0326021505263298E-3</v>
      </c>
      <c r="N2814" s="10" t="s">
        <v>5868</v>
      </c>
    </row>
    <row r="2815" spans="1:15" x14ac:dyDescent="0.25">
      <c r="A2815" t="s">
        <v>1521</v>
      </c>
      <c r="B2815" s="2">
        <v>6.4252008672363206E-2</v>
      </c>
      <c r="C2815" s="2">
        <v>6.4753845722771694E-2</v>
      </c>
      <c r="D2815" s="2">
        <v>5.52306131698789E-2</v>
      </c>
      <c r="E2815" s="2">
        <v>0.11264132053817801</v>
      </c>
      <c r="F2815" s="2">
        <v>0.10089974293059099</v>
      </c>
      <c r="G2815" s="2">
        <v>0.114594349599637</v>
      </c>
      <c r="H2815">
        <v>6.1412155855004598E-2</v>
      </c>
      <c r="I2815">
        <v>0.109378471022802</v>
      </c>
      <c r="J2815" s="4">
        <v>-1.7810557128306499</v>
      </c>
      <c r="K2815">
        <v>-0.83273264578672801</v>
      </c>
      <c r="L2815">
        <v>1.19620355896793E-3</v>
      </c>
      <c r="M2815">
        <v>4.4513980849613501E-3</v>
      </c>
      <c r="N2815" s="10" t="s">
        <v>5869</v>
      </c>
    </row>
    <row r="2816" spans="1:15" x14ac:dyDescent="0.25">
      <c r="A2816" t="s">
        <v>1711</v>
      </c>
      <c r="B2816" s="2">
        <v>2.58385410024232E-2</v>
      </c>
      <c r="C2816" s="2">
        <v>3.1662416991229798E-2</v>
      </c>
      <c r="D2816" s="2">
        <v>2.8964237152785299E-2</v>
      </c>
      <c r="E2816" s="2">
        <v>5.0155055795668202E-2</v>
      </c>
      <c r="F2816" s="2">
        <v>5.2171318398824801E-2</v>
      </c>
      <c r="G2816" s="2">
        <v>5.1921236843430502E-2</v>
      </c>
      <c r="H2816">
        <v>2.8821731715479401E-2</v>
      </c>
      <c r="I2816">
        <v>5.1415870345974501E-2</v>
      </c>
      <c r="J2816" s="4">
        <v>-1.78392717181391</v>
      </c>
      <c r="K2816">
        <v>-0.83505671895352296</v>
      </c>
      <c r="L2816">
        <v>7.8901955714518902E-3</v>
      </c>
      <c r="M2816">
        <v>1.6842745665848199E-2</v>
      </c>
      <c r="N2816" s="10" t="s">
        <v>5870</v>
      </c>
    </row>
    <row r="2817" spans="1:15" x14ac:dyDescent="0.25">
      <c r="A2817" t="s">
        <v>2837</v>
      </c>
      <c r="B2817" s="2">
        <v>5.2544318326744003E-3</v>
      </c>
      <c r="C2817" s="2">
        <v>5.0155510101151596E-3</v>
      </c>
      <c r="D2817" s="2">
        <v>3.9065029244814697E-3</v>
      </c>
      <c r="E2817" s="2">
        <v>8.6196371450199E-3</v>
      </c>
      <c r="F2817" s="2">
        <v>7.6891296364304104E-3</v>
      </c>
      <c r="G2817" s="2">
        <v>8.9892733041244902E-3</v>
      </c>
      <c r="H2817">
        <v>4.7254952557570099E-3</v>
      </c>
      <c r="I2817">
        <v>8.4326800285249304E-3</v>
      </c>
      <c r="J2817" s="4">
        <v>-1.7845071409714199</v>
      </c>
      <c r="K2817">
        <v>-0.83552567455781501</v>
      </c>
      <c r="L2817">
        <v>1.12135638302568E-2</v>
      </c>
      <c r="M2817">
        <v>2.1979451577142001E-2</v>
      </c>
      <c r="N2817" s="10" t="s">
        <v>5871</v>
      </c>
    </row>
    <row r="2818" spans="1:15" x14ac:dyDescent="0.25">
      <c r="A2818" t="s">
        <v>1946</v>
      </c>
      <c r="B2818" s="2">
        <v>4.3106746588445297E-3</v>
      </c>
      <c r="C2818" s="2">
        <v>5.1276303622965098E-3</v>
      </c>
      <c r="D2818" s="2">
        <v>6.6906956165152303E-3</v>
      </c>
      <c r="E2818" s="2">
        <v>7.8382536077942992E-3</v>
      </c>
      <c r="F2818" s="2">
        <v>1.08565919941241E-2</v>
      </c>
      <c r="G2818" s="2">
        <v>1.0122374981115E-2</v>
      </c>
      <c r="H2818">
        <v>5.3763335458854198E-3</v>
      </c>
      <c r="I2818">
        <v>9.6057401943444708E-3</v>
      </c>
      <c r="J2818" s="4">
        <v>-1.7866711788549401</v>
      </c>
      <c r="K2818">
        <v>-0.83727414345261497</v>
      </c>
      <c r="L2818">
        <v>2.4534196274178299E-2</v>
      </c>
      <c r="M2818">
        <v>4.0944130185635301E-2</v>
      </c>
      <c r="N2818" s="10" t="s">
        <v>5872</v>
      </c>
    </row>
    <row r="2819" spans="1:15" x14ac:dyDescent="0.25">
      <c r="A2819" t="s">
        <v>3017</v>
      </c>
      <c r="B2819" s="2">
        <v>7.8051268970794497E-3</v>
      </c>
      <c r="C2819" s="2">
        <v>7.5093165961500697E-3</v>
      </c>
      <c r="D2819" s="2">
        <v>8.3957438542723306E-3</v>
      </c>
      <c r="E2819" s="2">
        <v>1.1159133641003099E-2</v>
      </c>
      <c r="F2819" s="2">
        <v>1.5722548659566699E-2</v>
      </c>
      <c r="G2819" s="2">
        <v>1.5510902956136399E-2</v>
      </c>
      <c r="H2819">
        <v>7.9033957825006204E-3</v>
      </c>
      <c r="I2819">
        <v>1.41308617522354E-2</v>
      </c>
      <c r="J2819" s="4">
        <v>-1.78794813534751</v>
      </c>
      <c r="K2819">
        <v>-0.83830488754909005</v>
      </c>
      <c r="L2819">
        <v>2.8620038965246099E-2</v>
      </c>
      <c r="M2819">
        <v>4.6168202761107099E-2</v>
      </c>
      <c r="N2819" s="10" t="s">
        <v>5873</v>
      </c>
    </row>
    <row r="2820" spans="1:15" x14ac:dyDescent="0.25">
      <c r="A2820" t="s">
        <v>2495</v>
      </c>
      <c r="B2820" s="2">
        <v>2.525188113761E-3</v>
      </c>
      <c r="C2820" s="2">
        <v>2.9981226708509601E-3</v>
      </c>
      <c r="D2820" s="2">
        <v>2.2014546867243599E-3</v>
      </c>
      <c r="E2820" s="2">
        <v>4.2243547481259002E-3</v>
      </c>
      <c r="F2820" s="2">
        <v>4.6593830334190197E-3</v>
      </c>
      <c r="G2820" s="2">
        <v>4.9352873042252101E-3</v>
      </c>
      <c r="H2820">
        <v>2.57492182377878E-3</v>
      </c>
      <c r="I2820">
        <v>4.6063416952567098E-3</v>
      </c>
      <c r="J2820" s="4">
        <v>-1.7889248724828299</v>
      </c>
      <c r="K2820">
        <v>-0.83909280137958997</v>
      </c>
      <c r="L2820">
        <v>1.01915586281027E-2</v>
      </c>
      <c r="M2820">
        <v>2.0329688377420999E-2</v>
      </c>
      <c r="N2820" s="10" t="s">
        <v>5874</v>
      </c>
    </row>
    <row r="2821" spans="1:15" x14ac:dyDescent="0.25">
      <c r="A2821" t="s">
        <v>2883</v>
      </c>
      <c r="B2821" s="2">
        <v>5.0248692768779498E-3</v>
      </c>
      <c r="C2821" s="2">
        <v>5.0155510101151596E-3</v>
      </c>
      <c r="D2821" s="2">
        <v>4.8561500442449203E-3</v>
      </c>
      <c r="E2821" s="2">
        <v>8.8149830293263003E-3</v>
      </c>
      <c r="F2821" s="2">
        <v>9.2499081894968794E-3</v>
      </c>
      <c r="G2821" s="2">
        <v>8.5863927078612106E-3</v>
      </c>
      <c r="H2821">
        <v>4.9655234437460099E-3</v>
      </c>
      <c r="I2821">
        <v>8.8837613088948008E-3</v>
      </c>
      <c r="J2821" s="4">
        <v>-1.78908858442381</v>
      </c>
      <c r="K2821">
        <v>-0.83922482235066298</v>
      </c>
      <c r="L2821">
        <v>1.7444437088688701E-4</v>
      </c>
      <c r="M2821">
        <v>1.5375814735712099E-3</v>
      </c>
      <c r="N2821" s="10" t="s">
        <v>5875</v>
      </c>
    </row>
    <row r="2822" spans="1:15" x14ac:dyDescent="0.25">
      <c r="A2822" t="s">
        <v>2228</v>
      </c>
      <c r="B2822" s="2">
        <v>2.7317944139778099E-2</v>
      </c>
      <c r="C2822" s="2">
        <v>2.8720333996469501E-2</v>
      </c>
      <c r="D2822" s="2">
        <v>2.60721300153238E-2</v>
      </c>
      <c r="E2822" s="2">
        <v>4.9178326374136203E-2</v>
      </c>
      <c r="F2822" s="2">
        <v>4.7902130003672397E-2</v>
      </c>
      <c r="G2822" s="2">
        <v>4.9831293750314802E-2</v>
      </c>
      <c r="H2822">
        <v>2.73701360505238E-2</v>
      </c>
      <c r="I2822">
        <v>4.8970583376041099E-2</v>
      </c>
      <c r="J2822" s="4">
        <v>-1.7891976600205399</v>
      </c>
      <c r="K2822">
        <v>-0.83931277664598003</v>
      </c>
      <c r="L2822">
        <v>6.0915927685699703E-4</v>
      </c>
      <c r="M2822">
        <v>3.0447961227466299E-3</v>
      </c>
      <c r="N2822" s="10" t="s">
        <v>5876</v>
      </c>
    </row>
    <row r="2823" spans="1:15" x14ac:dyDescent="0.25">
      <c r="A2823" t="s">
        <v>2167</v>
      </c>
      <c r="B2823" s="2">
        <v>4.4024996811631197E-2</v>
      </c>
      <c r="C2823" s="2">
        <v>3.6173610916528903E-2</v>
      </c>
      <c r="D2823" s="2">
        <v>4.4439168627112398E-2</v>
      </c>
      <c r="E2823" s="2">
        <v>7.2375650135521205E-2</v>
      </c>
      <c r="F2823" s="2">
        <v>7.9002937936099901E-2</v>
      </c>
      <c r="G2823" s="2">
        <v>7.1813466283930094E-2</v>
      </c>
      <c r="H2823">
        <v>4.1545925451757497E-2</v>
      </c>
      <c r="I2823">
        <v>7.4397351451850405E-2</v>
      </c>
      <c r="J2823" s="4">
        <v>-1.7907255800148101</v>
      </c>
      <c r="K2823">
        <v>-0.84054426826445705</v>
      </c>
      <c r="L2823">
        <v>5.3244465884887899E-3</v>
      </c>
      <c r="M2823">
        <v>1.27118552277332E-2</v>
      </c>
      <c r="N2823" s="10" t="s">
        <v>5877</v>
      </c>
    </row>
    <row r="2824" spans="1:15" x14ac:dyDescent="0.25">
      <c r="A2824" t="s">
        <v>1120</v>
      </c>
      <c r="B2824" s="2">
        <v>5.9660757556434102E-2</v>
      </c>
      <c r="C2824" s="2">
        <v>6.4753845722771694E-2</v>
      </c>
      <c r="D2824" s="2">
        <v>6.2374549457190301E-2</v>
      </c>
      <c r="E2824" s="2">
        <v>9.6891558615974399E-2</v>
      </c>
      <c r="F2824" s="2">
        <v>0.123071979434447</v>
      </c>
      <c r="G2824" s="2">
        <v>0.116105151835625</v>
      </c>
      <c r="H2824">
        <v>6.2263050912132099E-2</v>
      </c>
      <c r="I2824">
        <v>0.11202289662868201</v>
      </c>
      <c r="J2824" s="4">
        <v>-1.7991873990687199</v>
      </c>
      <c r="K2824">
        <v>-0.84734546209056705</v>
      </c>
      <c r="L2824">
        <v>9.2539300947474205E-3</v>
      </c>
      <c r="M2824">
        <v>1.8918041107059198E-2</v>
      </c>
      <c r="N2824" s="10" t="s">
        <v>5878</v>
      </c>
    </row>
    <row r="2825" spans="1:15" x14ac:dyDescent="0.25">
      <c r="A2825" t="s">
        <v>644</v>
      </c>
      <c r="B2825" s="2">
        <v>0.17956893253411599</v>
      </c>
      <c r="C2825" s="2">
        <v>0.19050687887024001</v>
      </c>
      <c r="D2825" s="2">
        <v>0.18772796926596599</v>
      </c>
      <c r="E2825" s="2">
        <v>0.33719141454838503</v>
      </c>
      <c r="F2825" s="2">
        <v>0.32519280205655499</v>
      </c>
      <c r="G2825" s="2">
        <v>0.34217152641385901</v>
      </c>
      <c r="H2825">
        <v>0.185934593556774</v>
      </c>
      <c r="I2825">
        <v>0.33485191433959999</v>
      </c>
      <c r="J2825" s="4">
        <v>-1.8009123957740301</v>
      </c>
      <c r="K2825">
        <v>-0.84872800397805404</v>
      </c>
      <c r="L2825" s="1">
        <v>1.8231100198205299E-5</v>
      </c>
      <c r="M2825">
        <v>5.5187014471152096E-4</v>
      </c>
      <c r="N2825" s="10" t="s">
        <v>5879</v>
      </c>
    </row>
    <row r="2826" spans="1:15" x14ac:dyDescent="0.25">
      <c r="A2826" t="s">
        <v>2397</v>
      </c>
      <c r="B2826" s="2">
        <v>4.4127024614207401E-2</v>
      </c>
      <c r="C2826" s="2">
        <v>4.7185407268345997E-2</v>
      </c>
      <c r="D2826" s="2">
        <v>4.1611810156907597E-2</v>
      </c>
      <c r="E2826" s="2">
        <v>8.1459233755768801E-2</v>
      </c>
      <c r="F2826" s="2">
        <v>7.4940323172971002E-2</v>
      </c>
      <c r="G2826" s="2">
        <v>8.3270383240167195E-2</v>
      </c>
      <c r="H2826">
        <v>4.4308080679820297E-2</v>
      </c>
      <c r="I2826">
        <v>7.9889980056302295E-2</v>
      </c>
      <c r="J2826" s="4">
        <v>-1.8030566621380999</v>
      </c>
      <c r="K2826">
        <v>-0.85044473504045104</v>
      </c>
      <c r="L2826">
        <v>2.8514723319776299E-4</v>
      </c>
      <c r="M2826">
        <v>1.9862429699175998E-3</v>
      </c>
      <c r="N2826" s="10" t="s">
        <v>5880</v>
      </c>
    </row>
    <row r="2827" spans="1:15" x14ac:dyDescent="0.25">
      <c r="A2827" t="s">
        <v>2374</v>
      </c>
      <c r="B2827" s="2">
        <v>1.7268205586022201E-2</v>
      </c>
      <c r="C2827" s="2">
        <v>1.8885370842556499E-2</v>
      </c>
      <c r="D2827" s="2">
        <v>1.6661990374031498E-2</v>
      </c>
      <c r="E2827" s="2">
        <v>3.1890215613019801E-2</v>
      </c>
      <c r="F2827" s="2">
        <v>3.0251560778553101E-2</v>
      </c>
      <c r="G2827" s="2">
        <v>3.31872891171879E-2</v>
      </c>
      <c r="H2827">
        <v>1.7605188934203399E-2</v>
      </c>
      <c r="I2827">
        <v>3.1776355169586899E-2</v>
      </c>
      <c r="J2827" s="4">
        <v>-1.8049425818914</v>
      </c>
      <c r="K2827">
        <v>-0.85195294340712102</v>
      </c>
      <c r="L2827">
        <v>3.6540519328488898E-4</v>
      </c>
      <c r="M2827">
        <v>2.2561732421079199E-3</v>
      </c>
      <c r="N2827" s="10" t="s">
        <v>5881</v>
      </c>
    </row>
    <row r="2828" spans="1:15" x14ac:dyDescent="0.25">
      <c r="A2828" t="s">
        <v>1803</v>
      </c>
      <c r="B2828" s="2">
        <v>5.6650937380436202E-2</v>
      </c>
      <c r="C2828" s="2">
        <v>5.5843537224354797E-2</v>
      </c>
      <c r="D2828" s="2">
        <v>5.6180260289642403E-2</v>
      </c>
      <c r="E2828" s="2">
        <v>0.10792860107928599</v>
      </c>
      <c r="F2828" s="2">
        <v>9.6768270290121194E-2</v>
      </c>
      <c r="G2828" s="2">
        <v>0.101123029662084</v>
      </c>
      <c r="H2828">
        <v>5.6224911631477803E-2</v>
      </c>
      <c r="I2828">
        <v>0.101939967010497</v>
      </c>
      <c r="J2828" s="4">
        <v>-1.81307473951503</v>
      </c>
      <c r="K2828">
        <v>-0.85843839783729503</v>
      </c>
      <c r="L2828">
        <v>2.4686899311923598E-3</v>
      </c>
      <c r="M2828">
        <v>7.23261997165499E-3</v>
      </c>
      <c r="N2828" s="10" t="s">
        <v>5882</v>
      </c>
    </row>
    <row r="2829" spans="1:15" x14ac:dyDescent="0.25">
      <c r="A2829" t="s">
        <v>2697</v>
      </c>
      <c r="B2829" s="2">
        <v>9.9222038005356492E-3</v>
      </c>
      <c r="C2829" s="2">
        <v>1.0899716999635699E-2</v>
      </c>
      <c r="D2829" s="2">
        <v>1.1676342995273301E-2</v>
      </c>
      <c r="E2829" s="2">
        <v>2.4003125534148899E-2</v>
      </c>
      <c r="F2829" s="2">
        <v>1.6204553800954799E-2</v>
      </c>
      <c r="G2829" s="2">
        <v>1.8733947726242602E-2</v>
      </c>
      <c r="H2829">
        <v>1.0832754598481599E-2</v>
      </c>
      <c r="I2829">
        <v>1.9647209020448801E-2</v>
      </c>
      <c r="J2829" s="4">
        <v>-1.8136854150838699</v>
      </c>
      <c r="K2829">
        <v>-0.85892424117158495</v>
      </c>
      <c r="L2829">
        <v>2.3628390004231201E-2</v>
      </c>
      <c r="M2829">
        <v>3.9759435695345298E-2</v>
      </c>
      <c r="N2829" s="10" t="s">
        <v>5883</v>
      </c>
    </row>
    <row r="2830" spans="1:15" x14ac:dyDescent="0.25">
      <c r="A2830" t="s">
        <v>2647</v>
      </c>
      <c r="B2830" s="2">
        <v>1.3671725545211099E-2</v>
      </c>
      <c r="C2830" s="2">
        <v>1.16282327888145E-2</v>
      </c>
      <c r="D2830" s="2">
        <v>1.1331016769904801E-2</v>
      </c>
      <c r="E2830" s="2">
        <v>2.3514760823382899E-2</v>
      </c>
      <c r="F2830" s="2">
        <v>2.16902313624679E-2</v>
      </c>
      <c r="G2830" s="2">
        <v>2.1302311527421101E-2</v>
      </c>
      <c r="H2830">
        <v>1.2210325034643499E-2</v>
      </c>
      <c r="I2830">
        <v>2.21691012377573E-2</v>
      </c>
      <c r="J2830" s="4">
        <v>-1.8156028750142601</v>
      </c>
      <c r="K2830">
        <v>-0.86044867790349899</v>
      </c>
      <c r="L2830">
        <v>2.8518208230861601E-3</v>
      </c>
      <c r="M2830">
        <v>8.0304741771269807E-3</v>
      </c>
      <c r="N2830" s="10" t="s">
        <v>5884</v>
      </c>
    </row>
    <row r="2831" spans="1:15" x14ac:dyDescent="0.25">
      <c r="A2831" t="s">
        <v>379</v>
      </c>
      <c r="B2831" s="2">
        <v>0.30973090167070499</v>
      </c>
      <c r="C2831" s="2">
        <v>0.30317464765053698</v>
      </c>
      <c r="D2831" s="2">
        <v>0.29037618975676099</v>
      </c>
      <c r="E2831" s="2">
        <v>0.40536712817131798</v>
      </c>
      <c r="F2831" s="2">
        <v>0.61457950789570304</v>
      </c>
      <c r="G2831" s="2">
        <v>0.62046129828272101</v>
      </c>
      <c r="H2831">
        <v>0.30109391302600103</v>
      </c>
      <c r="I2831">
        <v>0.54680264478324803</v>
      </c>
      <c r="J2831" s="4">
        <v>-1.8160534674642499</v>
      </c>
      <c r="K2831">
        <v>-0.860806678460319</v>
      </c>
      <c r="L2831">
        <v>5.1792423630891898E-2</v>
      </c>
      <c r="M2831">
        <v>7.6309843916957804E-2</v>
      </c>
      <c r="N2831" s="10" t="s">
        <v>5885</v>
      </c>
    </row>
    <row r="2832" spans="1:15" x14ac:dyDescent="0.25">
      <c r="A2832" t="s">
        <v>1823</v>
      </c>
      <c r="B2832" s="2">
        <v>1.64264762147685E-2</v>
      </c>
      <c r="C2832" s="2">
        <v>1.71201210457004E-2</v>
      </c>
      <c r="D2832" s="2">
        <v>1.43526212418794E-2</v>
      </c>
      <c r="E2832" s="2">
        <v>2.7250750860742801E-2</v>
      </c>
      <c r="F2832" s="2">
        <v>2.9815460888725699E-2</v>
      </c>
      <c r="G2832" s="2">
        <v>2.9989424384348099E-2</v>
      </c>
      <c r="H2832">
        <v>1.5966406167449401E-2</v>
      </c>
      <c r="I2832">
        <v>2.9018545377938899E-2</v>
      </c>
      <c r="J2832" s="4">
        <v>-1.81747508322184</v>
      </c>
      <c r="K2832">
        <v>-0.861935585570621</v>
      </c>
      <c r="L2832">
        <v>1.71484242526737E-3</v>
      </c>
      <c r="M2832">
        <v>5.5709502054577097E-3</v>
      </c>
      <c r="N2832" s="10" t="s">
        <v>5886</v>
      </c>
      <c r="O2832" s="8" t="s">
        <v>6259</v>
      </c>
    </row>
    <row r="2833" spans="1:15" x14ac:dyDescent="0.25">
      <c r="A2833" t="s">
        <v>2709</v>
      </c>
      <c r="B2833" s="2">
        <v>6.91238362453769E-3</v>
      </c>
      <c r="C2833" s="2">
        <v>7.5093165961500697E-3</v>
      </c>
      <c r="D2833" s="2">
        <v>5.9137116094360401E-3</v>
      </c>
      <c r="E2833" s="2">
        <v>1.20381901203819E-2</v>
      </c>
      <c r="F2833" s="2">
        <v>1.2348512669849401E-2</v>
      </c>
      <c r="G2833" s="2">
        <v>1.2615198670494E-2</v>
      </c>
      <c r="H2833">
        <v>6.7784706100412701E-3</v>
      </c>
      <c r="I2833">
        <v>1.23339671535751E-2</v>
      </c>
      <c r="J2833" s="4">
        <v>-1.8195796460789</v>
      </c>
      <c r="K2833">
        <v>-0.86360520176393096</v>
      </c>
      <c r="L2833">
        <v>1.0976816335749699E-2</v>
      </c>
      <c r="M2833">
        <v>2.15988551557997E-2</v>
      </c>
      <c r="N2833" s="10" t="s">
        <v>5887</v>
      </c>
    </row>
    <row r="2834" spans="1:15" x14ac:dyDescent="0.25">
      <c r="A2834" t="s">
        <v>113</v>
      </c>
      <c r="B2834" s="2">
        <v>0.40102027802576201</v>
      </c>
      <c r="C2834" s="2">
        <v>0.25842696629213502</v>
      </c>
      <c r="D2834" s="2">
        <v>0.36803142468650901</v>
      </c>
      <c r="E2834" s="2">
        <v>0.63157766219812905</v>
      </c>
      <c r="F2834" s="2">
        <v>0.65591718692618395</v>
      </c>
      <c r="G2834" s="2">
        <v>0.58314448305383504</v>
      </c>
      <c r="H2834">
        <v>0.34249288966813501</v>
      </c>
      <c r="I2834">
        <v>0.62354644405938298</v>
      </c>
      <c r="J2834" s="4">
        <v>-1.8206113553585901</v>
      </c>
      <c r="K2834">
        <v>-0.864422984072996</v>
      </c>
      <c r="L2834">
        <v>3.7531739656164097E-2</v>
      </c>
      <c r="M2834">
        <v>5.78756917494243E-2</v>
      </c>
      <c r="N2834" s="10" t="s">
        <v>5888</v>
      </c>
    </row>
    <row r="2835" spans="1:15" x14ac:dyDescent="0.25">
      <c r="A2835" t="s">
        <v>2716</v>
      </c>
      <c r="B2835" s="2">
        <v>2.28032138757812E-2</v>
      </c>
      <c r="C2835" s="2">
        <v>2.6814985009386599E-2</v>
      </c>
      <c r="D2835" s="2">
        <v>3.8417542572248699E-2</v>
      </c>
      <c r="E2835" s="2">
        <v>4.3464459258174E-2</v>
      </c>
      <c r="F2835" s="2">
        <v>7.4297649651120096E-2</v>
      </c>
      <c r="G2835" s="2">
        <v>4.2931963539305999E-2</v>
      </c>
      <c r="H2835">
        <v>2.9345247152472199E-2</v>
      </c>
      <c r="I2835">
        <v>5.3564690816200002E-2</v>
      </c>
      <c r="J2835" s="4">
        <v>-1.82532764293612</v>
      </c>
      <c r="K2835">
        <v>-0.86815544832865699</v>
      </c>
      <c r="L2835">
        <v>6.8994786721833803E-2</v>
      </c>
      <c r="M2835">
        <v>9.6962202576759998E-2</v>
      </c>
      <c r="N2835" s="10" t="s">
        <v>5889</v>
      </c>
    </row>
    <row r="2836" spans="1:15" x14ac:dyDescent="0.25">
      <c r="A2836" t="s">
        <v>2270</v>
      </c>
      <c r="B2836" s="2">
        <v>1.03048080601964E-2</v>
      </c>
      <c r="C2836" s="2">
        <v>6.6407016167446603E-3</v>
      </c>
      <c r="D2836" s="2">
        <v>8.6115727451276606E-3</v>
      </c>
      <c r="E2836" s="2">
        <v>1.6653236637120601E-2</v>
      </c>
      <c r="F2836" s="2">
        <v>1.40240543518178E-2</v>
      </c>
      <c r="G2836" s="2">
        <v>1.5989323664199001E-2</v>
      </c>
      <c r="H2836">
        <v>8.5190274740229097E-3</v>
      </c>
      <c r="I2836">
        <v>1.55555382177125E-2</v>
      </c>
      <c r="J2836" s="4">
        <v>-1.82597582472249</v>
      </c>
      <c r="K2836">
        <v>-0.86866766467379797</v>
      </c>
      <c r="L2836">
        <v>2.7127090106596901E-2</v>
      </c>
      <c r="M2836">
        <v>4.4336899976245799E-2</v>
      </c>
      <c r="N2836" s="10" t="s">
        <v>5890</v>
      </c>
    </row>
    <row r="2837" spans="1:15" x14ac:dyDescent="0.25">
      <c r="A2837" t="s">
        <v>2458</v>
      </c>
      <c r="B2837" s="2">
        <v>6.6063002168090801E-3</v>
      </c>
      <c r="C2837" s="2">
        <v>7.4812967581047397E-3</v>
      </c>
      <c r="D2837" s="2">
        <v>5.7626313858373098E-3</v>
      </c>
      <c r="E2837" s="2">
        <v>1.1281224818694599E-2</v>
      </c>
      <c r="F2837" s="2">
        <v>1.2715754682335699E-2</v>
      </c>
      <c r="G2837" s="2">
        <v>1.23633982978295E-2</v>
      </c>
      <c r="H2837">
        <v>6.6167427869170403E-3</v>
      </c>
      <c r="I2837">
        <v>1.21201259329532E-2</v>
      </c>
      <c r="J2837" s="4">
        <v>-1.83173599507567</v>
      </c>
      <c r="K2837">
        <v>-0.87321158528995102</v>
      </c>
      <c r="L2837">
        <v>6.1463207787574303E-3</v>
      </c>
      <c r="M2837">
        <v>1.39310502237808E-2</v>
      </c>
      <c r="N2837" s="10" t="s">
        <v>5891</v>
      </c>
    </row>
    <row r="2838" spans="1:15" x14ac:dyDescent="0.25">
      <c r="A2838" t="s">
        <v>1858</v>
      </c>
      <c r="B2838" s="2">
        <v>1.48705522254814E-2</v>
      </c>
      <c r="C2838" s="2">
        <v>1.6307545742385601E-2</v>
      </c>
      <c r="D2838" s="2">
        <v>1.4741113245418999E-2</v>
      </c>
      <c r="E2838" s="2">
        <v>2.55903108441384E-2</v>
      </c>
      <c r="F2838" s="2">
        <v>2.9195739992655199E-2</v>
      </c>
      <c r="G2838" s="2">
        <v>2.9435463564486099E-2</v>
      </c>
      <c r="H2838">
        <v>1.5306403737762E-2</v>
      </c>
      <c r="I2838">
        <v>2.8073838133759899E-2</v>
      </c>
      <c r="J2838" s="4">
        <v>-1.83412371806838</v>
      </c>
      <c r="K2838">
        <v>-0.87509095704844497</v>
      </c>
      <c r="L2838">
        <v>6.8661196280963698E-4</v>
      </c>
      <c r="M2838">
        <v>3.28623713017694E-3</v>
      </c>
      <c r="N2838" s="10" t="s">
        <v>5892</v>
      </c>
    </row>
    <row r="2839" spans="1:15" x14ac:dyDescent="0.25">
      <c r="A2839" t="s">
        <v>1276</v>
      </c>
      <c r="B2839" s="2">
        <v>7.3460017854865403E-2</v>
      </c>
      <c r="C2839" s="2">
        <v>6.4697806046681003E-2</v>
      </c>
      <c r="D2839" s="2">
        <v>6.8504089957481695E-2</v>
      </c>
      <c r="E2839" s="2">
        <v>0.11371572290186301</v>
      </c>
      <c r="F2839" s="2">
        <v>0.137050128534704</v>
      </c>
      <c r="G2839" s="2">
        <v>0.130533313189304</v>
      </c>
      <c r="H2839">
        <v>6.8887304619676099E-2</v>
      </c>
      <c r="I2839">
        <v>0.12709972154195701</v>
      </c>
      <c r="J2839" s="4">
        <v>-1.84503838905687</v>
      </c>
      <c r="K2839">
        <v>-0.88365083424002999</v>
      </c>
      <c r="L2839">
        <v>1.5409583565557301E-3</v>
      </c>
      <c r="M2839">
        <v>5.15736323403879E-3</v>
      </c>
      <c r="N2839" s="10" t="s">
        <v>5893</v>
      </c>
    </row>
    <row r="2840" spans="1:15" x14ac:dyDescent="0.25">
      <c r="A2840" t="s">
        <v>1031</v>
      </c>
      <c r="B2840" s="2">
        <v>8.2744547889299802E-2</v>
      </c>
      <c r="C2840" s="2">
        <v>7.3972372439687295E-2</v>
      </c>
      <c r="D2840" s="2">
        <v>7.10077050914035E-2</v>
      </c>
      <c r="E2840" s="2">
        <v>0.14751056088687001</v>
      </c>
      <c r="F2840" s="2">
        <v>0.12761659933896399</v>
      </c>
      <c r="G2840" s="2">
        <v>0.14599385607090701</v>
      </c>
      <c r="H2840">
        <v>7.5908208473463606E-2</v>
      </c>
      <c r="I2840">
        <v>0.14037367209891399</v>
      </c>
      <c r="J2840" s="4">
        <v>-1.84925550110943</v>
      </c>
      <c r="K2840">
        <v>-0.88694456747761796</v>
      </c>
      <c r="L2840">
        <v>7.1229572412218197E-4</v>
      </c>
      <c r="M2840">
        <v>3.3512027576938501E-3</v>
      </c>
      <c r="N2840" s="10" t="s">
        <v>5894</v>
      </c>
      <c r="O2840" s="8" t="s">
        <v>6260</v>
      </c>
    </row>
    <row r="2841" spans="1:15" x14ac:dyDescent="0.25">
      <c r="A2841" t="s">
        <v>915</v>
      </c>
      <c r="B2841" s="2">
        <v>0.10598137992603</v>
      </c>
      <c r="C2841" s="2">
        <v>0.114461038415198</v>
      </c>
      <c r="D2841" s="2">
        <v>0.104612263397578</v>
      </c>
      <c r="E2841" s="2">
        <v>0.163675432813225</v>
      </c>
      <c r="F2841" s="2">
        <v>0.220322254865957</v>
      </c>
      <c r="G2841" s="2">
        <v>0.217127461348643</v>
      </c>
      <c r="H2841">
        <v>0.108351560579602</v>
      </c>
      <c r="I2841">
        <v>0.200375049675941</v>
      </c>
      <c r="J2841" s="4">
        <v>-1.8493046948662399</v>
      </c>
      <c r="K2841">
        <v>-0.88698294543294698</v>
      </c>
      <c r="L2841">
        <v>1.8092298345456202E-2</v>
      </c>
      <c r="M2841">
        <v>3.1705789386049898E-2</v>
      </c>
      <c r="N2841" s="10" t="s">
        <v>5895</v>
      </c>
    </row>
    <row r="2842" spans="1:15" x14ac:dyDescent="0.25">
      <c r="A2842" t="s">
        <v>3036</v>
      </c>
      <c r="B2842" s="2">
        <v>1.64264762147685E-2</v>
      </c>
      <c r="C2842" s="2">
        <v>1.6307545742385601E-2</v>
      </c>
      <c r="D2842" s="2">
        <v>1.4913776358103301E-2</v>
      </c>
      <c r="E2842" s="2">
        <v>2.92774644104217E-2</v>
      </c>
      <c r="F2842" s="2">
        <v>2.7038193169298601E-2</v>
      </c>
      <c r="G2842" s="2">
        <v>3.2658508334592301E-2</v>
      </c>
      <c r="H2842">
        <v>1.58825994384191E-2</v>
      </c>
      <c r="I2842">
        <v>2.9658055304770899E-2</v>
      </c>
      <c r="J2842" s="4">
        <v>-1.8673300563779001</v>
      </c>
      <c r="K2842">
        <v>-0.90097695092502095</v>
      </c>
      <c r="L2842">
        <v>1.74281203092269E-3</v>
      </c>
      <c r="M2842">
        <v>5.6079490720176099E-3</v>
      </c>
      <c r="N2842" s="10" t="s">
        <v>5896</v>
      </c>
    </row>
    <row r="2843" spans="1:15" x14ac:dyDescent="0.25">
      <c r="A2843" t="s">
        <v>2942</v>
      </c>
      <c r="B2843" s="2">
        <v>2.49713046805254E-2</v>
      </c>
      <c r="C2843" s="2">
        <v>2.3060326711311599E-2</v>
      </c>
      <c r="D2843" s="2">
        <v>2.3050525543349201E-2</v>
      </c>
      <c r="E2843" s="2">
        <v>4.5930701047542301E-2</v>
      </c>
      <c r="F2843" s="2">
        <v>3.8262027175908903E-2</v>
      </c>
      <c r="G2843" s="2">
        <v>4.8698192073324299E-2</v>
      </c>
      <c r="H2843">
        <v>2.3694052311728799E-2</v>
      </c>
      <c r="I2843">
        <v>4.4296973432258503E-2</v>
      </c>
      <c r="J2843" s="4">
        <v>-1.8695397836330101</v>
      </c>
      <c r="K2843">
        <v>-0.90268317193924996</v>
      </c>
      <c r="L2843">
        <v>7.3172049773593704E-3</v>
      </c>
      <c r="M2843">
        <v>1.5898338294847901E-2</v>
      </c>
      <c r="N2843" s="10" t="s">
        <v>5897</v>
      </c>
    </row>
    <row r="2844" spans="1:15" x14ac:dyDescent="0.25">
      <c r="A2844" t="s">
        <v>1206</v>
      </c>
      <c r="B2844" s="2">
        <v>8.4683076138247701E-2</v>
      </c>
      <c r="C2844" s="2">
        <v>8.6104962313317795E-2</v>
      </c>
      <c r="D2844" s="2">
        <v>8.1086914294347404E-2</v>
      </c>
      <c r="E2844" s="2">
        <v>0.16169755573462299</v>
      </c>
      <c r="F2844" s="2">
        <v>0.145955747337495</v>
      </c>
      <c r="G2844" s="2">
        <v>0.16470262375988301</v>
      </c>
      <c r="H2844">
        <v>8.3958317581971004E-2</v>
      </c>
      <c r="I2844">
        <v>0.15745197561066701</v>
      </c>
      <c r="J2844" s="4">
        <v>-1.8753588702744299</v>
      </c>
      <c r="K2844">
        <v>-0.90716669738156697</v>
      </c>
      <c r="L2844">
        <v>8.1436937978524601E-4</v>
      </c>
      <c r="M2844">
        <v>3.6455005765680701E-3</v>
      </c>
      <c r="N2844" s="10" t="s">
        <v>5898</v>
      </c>
    </row>
    <row r="2845" spans="1:15" x14ac:dyDescent="0.25">
      <c r="A2845" t="s">
        <v>17</v>
      </c>
      <c r="B2845" s="2">
        <v>2.72253539089402</v>
      </c>
      <c r="C2845" s="2">
        <v>2.4380061083246898</v>
      </c>
      <c r="D2845" s="2">
        <v>2.5911337491636601</v>
      </c>
      <c r="E2845" s="2">
        <v>4.7012428881888999</v>
      </c>
      <c r="F2845" s="2">
        <v>4.9139965112008799</v>
      </c>
      <c r="G2845" s="2">
        <v>4.9419348340635496</v>
      </c>
      <c r="H2845">
        <v>2.5838917494607898</v>
      </c>
      <c r="I2845">
        <v>4.8523914111511104</v>
      </c>
      <c r="J2845" s="4">
        <v>-1.8779391250286399</v>
      </c>
      <c r="K2845">
        <v>-0.90915029758022303</v>
      </c>
      <c r="L2845">
        <v>4.5684618603407102E-4</v>
      </c>
      <c r="M2845">
        <v>2.53584987820698E-3</v>
      </c>
      <c r="N2845" s="10" t="s">
        <v>5899</v>
      </c>
    </row>
    <row r="2846" spans="1:15" x14ac:dyDescent="0.25">
      <c r="A2846" t="s">
        <v>1509</v>
      </c>
      <c r="B2846" s="2">
        <v>3.6474939420992197E-2</v>
      </c>
      <c r="C2846" s="2">
        <v>3.0821821849869702E-2</v>
      </c>
      <c r="D2846" s="2">
        <v>3.2029007402930999E-2</v>
      </c>
      <c r="E2846" s="2">
        <v>6.3292066515273596E-2</v>
      </c>
      <c r="F2846" s="2">
        <v>6.2660668380462706E-2</v>
      </c>
      <c r="G2846" s="2">
        <v>6.0583169663091102E-2</v>
      </c>
      <c r="H2846">
        <v>3.3108589557931001E-2</v>
      </c>
      <c r="I2846">
        <v>6.2178634852942498E-2</v>
      </c>
      <c r="J2846" s="4">
        <v>-1.8780212531901099</v>
      </c>
      <c r="K2846">
        <v>-0.90921338977468902</v>
      </c>
      <c r="L2846">
        <v>4.2220224376688697E-3</v>
      </c>
      <c r="M2846">
        <v>1.06038253302509E-2</v>
      </c>
      <c r="N2846" s="10" t="s">
        <v>5900</v>
      </c>
    </row>
    <row r="2847" spans="1:15" x14ac:dyDescent="0.25">
      <c r="A2847" t="s">
        <v>50</v>
      </c>
      <c r="B2847" s="2">
        <v>1.89529396760617</v>
      </c>
      <c r="C2847" s="2">
        <v>1.9052929474067599</v>
      </c>
      <c r="D2847" s="2">
        <v>1.9944100317268501</v>
      </c>
      <c r="E2847" s="2">
        <v>3.5170073010524301</v>
      </c>
      <c r="F2847" s="2">
        <v>3.6146942710246099</v>
      </c>
      <c r="G2847" s="2">
        <v>3.7564083194843101</v>
      </c>
      <c r="H2847">
        <v>1.93166564891326</v>
      </c>
      <c r="I2847">
        <v>3.62936996385378</v>
      </c>
      <c r="J2847" s="4">
        <v>-1.8788810402543701</v>
      </c>
      <c r="K2847">
        <v>-0.90987372664724997</v>
      </c>
      <c r="L2847" s="1">
        <v>1.8492363587574001E-5</v>
      </c>
      <c r="M2847">
        <v>5.5187014471152096E-4</v>
      </c>
      <c r="N2847" s="10" t="s">
        <v>5901</v>
      </c>
      <c r="O2847" s="8" t="s">
        <v>6261</v>
      </c>
    </row>
    <row r="2848" spans="1:15" x14ac:dyDescent="0.25">
      <c r="A2848" t="s">
        <v>1112</v>
      </c>
      <c r="B2848" s="2">
        <v>0.11957658461930901</v>
      </c>
      <c r="C2848" s="2">
        <v>0.116086189021827</v>
      </c>
      <c r="D2848" s="2">
        <v>0.122957719120281</v>
      </c>
      <c r="E2848" s="2">
        <v>0.224330329890362</v>
      </c>
      <c r="F2848" s="2">
        <v>0.22475211164157199</v>
      </c>
      <c r="G2848" s="2">
        <v>0.22702321599436001</v>
      </c>
      <c r="H2848">
        <v>0.11954016425380599</v>
      </c>
      <c r="I2848">
        <v>0.225368552508765</v>
      </c>
      <c r="J2848" s="4">
        <v>-1.88529565703344</v>
      </c>
      <c r="K2848">
        <v>-0.91479078847452699</v>
      </c>
      <c r="L2848">
        <v>4.0101519866345202E-4</v>
      </c>
      <c r="M2848">
        <v>2.4029335919912402E-3</v>
      </c>
      <c r="N2848" s="10" t="s">
        <v>5902</v>
      </c>
    </row>
    <row r="2849" spans="1:16" x14ac:dyDescent="0.25">
      <c r="A2849" t="s">
        <v>2453</v>
      </c>
      <c r="B2849" s="2">
        <v>1.73192194873103E-2</v>
      </c>
      <c r="C2849" s="2">
        <v>1.7176160721791001E-2</v>
      </c>
      <c r="D2849" s="2">
        <v>1.72231454902553E-2</v>
      </c>
      <c r="E2849" s="2">
        <v>3.15971967865602E-2</v>
      </c>
      <c r="F2849" s="2">
        <v>3.0963092177745101E-2</v>
      </c>
      <c r="G2849" s="2">
        <v>3.5151332023971402E-2</v>
      </c>
      <c r="H2849">
        <v>1.7239508566452202E-2</v>
      </c>
      <c r="I2849">
        <v>3.25705403294256E-2</v>
      </c>
      <c r="J2849" s="4">
        <v>-1.88929633370218</v>
      </c>
      <c r="K2849">
        <v>-0.91784900433767602</v>
      </c>
      <c r="L2849">
        <v>3.71290502993587E-3</v>
      </c>
      <c r="M2849">
        <v>9.6764408485657399E-3</v>
      </c>
      <c r="N2849" s="10" t="s">
        <v>5903</v>
      </c>
    </row>
    <row r="2850" spans="1:16" x14ac:dyDescent="0.25">
      <c r="A2850" t="s">
        <v>2198</v>
      </c>
      <c r="B2850" s="2">
        <v>2.38234919015432E-2</v>
      </c>
      <c r="C2850" s="2">
        <v>2.92246910812855E-2</v>
      </c>
      <c r="D2850" s="2">
        <v>2.4733990892020798E-2</v>
      </c>
      <c r="E2850" s="2">
        <v>4.9471345200595797E-2</v>
      </c>
      <c r="F2850" s="2">
        <v>4.4987146529563003E-2</v>
      </c>
      <c r="G2850" s="2">
        <v>5.2500377700559001E-2</v>
      </c>
      <c r="H2850">
        <v>2.5927391291616499E-2</v>
      </c>
      <c r="I2850">
        <v>4.8986289810239302E-2</v>
      </c>
      <c r="J2850" s="4">
        <v>-1.8893643891616201</v>
      </c>
      <c r="K2850">
        <v>-0.91790097157212203</v>
      </c>
      <c r="L2850">
        <v>1.77326715018821E-3</v>
      </c>
      <c r="M2850">
        <v>5.67594658798414E-3</v>
      </c>
      <c r="N2850" s="10" t="s">
        <v>5904</v>
      </c>
      <c r="P2850" s="11" t="s">
        <v>6389</v>
      </c>
    </row>
    <row r="2851" spans="1:16" x14ac:dyDescent="0.25">
      <c r="A2851" t="s">
        <v>2546</v>
      </c>
      <c r="B2851" s="2">
        <v>6.7593419206733799E-3</v>
      </c>
      <c r="C2851" s="2">
        <v>7.2571380537420497E-3</v>
      </c>
      <c r="D2851" s="2">
        <v>7.85617162713401E-3</v>
      </c>
      <c r="E2851" s="2">
        <v>1.07928601079286E-2</v>
      </c>
      <c r="F2851" s="2">
        <v>1.5653690782225501E-2</v>
      </c>
      <c r="G2851" s="2">
        <v>1.4956942136274401E-2</v>
      </c>
      <c r="H2851">
        <v>7.2908838671831497E-3</v>
      </c>
      <c r="I2851">
        <v>1.38011643421428E-2</v>
      </c>
      <c r="J2851" s="4">
        <v>-1.89293432642138</v>
      </c>
      <c r="K2851">
        <v>-0.92062435896039496</v>
      </c>
      <c r="L2851">
        <v>2.2426063371940998E-2</v>
      </c>
      <c r="M2851">
        <v>3.8103489497999903E-2</v>
      </c>
      <c r="N2851" s="10" t="s">
        <v>5905</v>
      </c>
    </row>
    <row r="2852" spans="1:16" x14ac:dyDescent="0.25">
      <c r="A2852" t="s">
        <v>724</v>
      </c>
      <c r="B2852" s="2">
        <v>0.178166050248693</v>
      </c>
      <c r="C2852" s="2">
        <v>0.17341477766258501</v>
      </c>
      <c r="D2852" s="2">
        <v>0.17026741199577</v>
      </c>
      <c r="E2852" s="2">
        <v>0.33421238981271201</v>
      </c>
      <c r="F2852" s="2">
        <v>0.31383125229526299</v>
      </c>
      <c r="G2852" s="2">
        <v>0.34184418592939497</v>
      </c>
      <c r="H2852">
        <v>0.173949413302349</v>
      </c>
      <c r="I2852">
        <v>0.32996260934579003</v>
      </c>
      <c r="J2852" s="4">
        <v>-1.89688831414606</v>
      </c>
      <c r="K2852">
        <v>-0.92363473759439596</v>
      </c>
      <c r="L2852">
        <v>2.0329835077722799E-4</v>
      </c>
      <c r="M2852">
        <v>1.67644875759675E-3</v>
      </c>
      <c r="N2852" s="10" t="s">
        <v>5906</v>
      </c>
    </row>
    <row r="2853" spans="1:16" x14ac:dyDescent="0.25">
      <c r="A2853" t="s">
        <v>1639</v>
      </c>
      <c r="B2853" s="2">
        <v>6.7542405305445696E-2</v>
      </c>
      <c r="C2853" s="2">
        <v>6.6967412928353301E-2</v>
      </c>
      <c r="D2853" s="2">
        <v>6.6604795717954801E-2</v>
      </c>
      <c r="E2853" s="2">
        <v>0.125705076551168</v>
      </c>
      <c r="F2853" s="2">
        <v>0.124563900110173</v>
      </c>
      <c r="G2853" s="2">
        <v>0.133101676990482</v>
      </c>
      <c r="H2853">
        <v>6.7038204650584604E-2</v>
      </c>
      <c r="I2853">
        <v>0.12779021788394099</v>
      </c>
      <c r="J2853" s="4">
        <v>-1.9062297170696501</v>
      </c>
      <c r="K2853">
        <v>-0.93072198688028296</v>
      </c>
      <c r="L2853">
        <v>7.0451014710072102E-4</v>
      </c>
      <c r="M2853">
        <v>3.3269347802603799E-3</v>
      </c>
      <c r="N2853" s="10" t="s">
        <v>5907</v>
      </c>
    </row>
    <row r="2854" spans="1:16" x14ac:dyDescent="0.25">
      <c r="A2854" t="s">
        <v>202</v>
      </c>
      <c r="B2854" s="2">
        <v>3.49445223823492E-3</v>
      </c>
      <c r="C2854" s="2">
        <v>2.8300036425789499E-3</v>
      </c>
      <c r="D2854" s="2">
        <v>3.5611766991129399E-3</v>
      </c>
      <c r="E2854" s="2">
        <v>6.3975777110345999E-3</v>
      </c>
      <c r="F2854" s="2">
        <v>6.2201615864854896E-3</v>
      </c>
      <c r="G2854" s="2">
        <v>6.2446492420808802E-3</v>
      </c>
      <c r="H2854">
        <v>3.2952108599756001E-3</v>
      </c>
      <c r="I2854">
        <v>6.2874628465336597E-3</v>
      </c>
      <c r="J2854" s="4">
        <v>-1.90806085367788</v>
      </c>
      <c r="K2854">
        <v>-0.93210718386925495</v>
      </c>
      <c r="L2854">
        <v>1.16610027108223E-2</v>
      </c>
      <c r="M2854">
        <v>2.2537201429678199E-2</v>
      </c>
      <c r="N2854" s="10" t="s">
        <v>5908</v>
      </c>
    </row>
    <row r="2855" spans="1:16" x14ac:dyDescent="0.25">
      <c r="A2855" t="s">
        <v>855</v>
      </c>
      <c r="B2855" s="2">
        <v>0.114449687539855</v>
      </c>
      <c r="C2855" s="2">
        <v>0.12272689063857201</v>
      </c>
      <c r="D2855" s="2">
        <v>0.129065676731487</v>
      </c>
      <c r="E2855" s="2">
        <v>0.22672331697311601</v>
      </c>
      <c r="F2855" s="2">
        <v>0.23110998898273999</v>
      </c>
      <c r="G2855" s="2">
        <v>0.24243339880143</v>
      </c>
      <c r="H2855">
        <v>0.12208075163663799</v>
      </c>
      <c r="I2855">
        <v>0.233422234919095</v>
      </c>
      <c r="J2855" s="4">
        <v>-1.91203143648603</v>
      </c>
      <c r="K2855">
        <v>-0.93510624344923698</v>
      </c>
      <c r="L2855">
        <v>3.6701787916800101E-4</v>
      </c>
      <c r="M2855">
        <v>2.2615433688003899E-3</v>
      </c>
      <c r="N2855" s="10" t="s">
        <v>5909</v>
      </c>
    </row>
    <row r="2856" spans="1:16" x14ac:dyDescent="0.25">
      <c r="A2856" t="s">
        <v>2744</v>
      </c>
      <c r="B2856" s="2">
        <v>2.8618798622624699E-2</v>
      </c>
      <c r="C2856" s="2">
        <v>2.7039143713749301E-2</v>
      </c>
      <c r="D2856" s="2">
        <v>3.03023762760883E-2</v>
      </c>
      <c r="E2856" s="2">
        <v>6.0020022953141398E-2</v>
      </c>
      <c r="F2856" s="2">
        <v>4.48494307748806E-2</v>
      </c>
      <c r="G2856" s="2">
        <v>5.9500428060633499E-2</v>
      </c>
      <c r="H2856">
        <v>2.8653439537487401E-2</v>
      </c>
      <c r="I2856">
        <v>5.4789960596218497E-2</v>
      </c>
      <c r="J2856" s="4">
        <v>-1.9121599877926201</v>
      </c>
      <c r="K2856">
        <v>-0.93520323667578398</v>
      </c>
      <c r="L2856">
        <v>1.3976037293512799E-2</v>
      </c>
      <c r="M2856">
        <v>2.57368769034803E-2</v>
      </c>
      <c r="N2856" s="10" t="s">
        <v>5910</v>
      </c>
    </row>
    <row r="2857" spans="1:16" x14ac:dyDescent="0.25">
      <c r="A2857" t="s">
        <v>2303</v>
      </c>
      <c r="B2857" s="2">
        <v>1.4028822854227799E-2</v>
      </c>
      <c r="C2857" s="2">
        <v>1.0815657485499701E-2</v>
      </c>
      <c r="D2857" s="2">
        <v>1.3165562342175099E-2</v>
      </c>
      <c r="E2857" s="2">
        <v>2.4711254364759599E-2</v>
      </c>
      <c r="F2857" s="2">
        <v>2.2814910025706899E-2</v>
      </c>
      <c r="G2857" s="2">
        <v>2.56332779372513E-2</v>
      </c>
      <c r="H2857">
        <v>1.2670014227300901E-2</v>
      </c>
      <c r="I2857">
        <v>2.4386480775906001E-2</v>
      </c>
      <c r="J2857" s="4">
        <v>-1.9247398099489801</v>
      </c>
      <c r="K2857">
        <v>-0.944663432681771</v>
      </c>
      <c r="L2857">
        <v>6.1613570673869104E-3</v>
      </c>
      <c r="M2857">
        <v>1.39443649911716E-2</v>
      </c>
      <c r="N2857" s="10" t="s">
        <v>5911</v>
      </c>
      <c r="O2857" s="8" t="s">
        <v>6262</v>
      </c>
    </row>
    <row r="2858" spans="1:16" x14ac:dyDescent="0.25">
      <c r="A2858" t="s">
        <v>2192</v>
      </c>
      <c r="B2858" s="2">
        <v>1.6860094375717401E-2</v>
      </c>
      <c r="C2858" s="2">
        <v>2.0118243716551298E-2</v>
      </c>
      <c r="D2858" s="2">
        <v>1.6705156152202499E-2</v>
      </c>
      <c r="E2858" s="2">
        <v>2.7714697335970501E-2</v>
      </c>
      <c r="F2858" s="2">
        <v>4.0878626514873298E-2</v>
      </c>
      <c r="G2858" s="2">
        <v>3.48743516140404E-2</v>
      </c>
      <c r="H2858">
        <v>1.7894498081490399E-2</v>
      </c>
      <c r="I2858">
        <v>3.4489225154961403E-2</v>
      </c>
      <c r="J2858" s="4">
        <v>-1.9273647686512201</v>
      </c>
      <c r="K2858">
        <v>-0.94662963864069705</v>
      </c>
      <c r="L2858">
        <v>1.4196221391083E-2</v>
      </c>
      <c r="M2858">
        <v>2.6016434626403701E-2</v>
      </c>
      <c r="N2858" s="10" t="s">
        <v>5912</v>
      </c>
    </row>
    <row r="2859" spans="1:16" x14ac:dyDescent="0.25">
      <c r="A2859" t="s">
        <v>419</v>
      </c>
      <c r="B2859" s="2">
        <v>0.12365769672235701</v>
      </c>
      <c r="C2859" s="2">
        <v>0.116478466754462</v>
      </c>
      <c r="D2859" s="2">
        <v>0.11171303390671899</v>
      </c>
      <c r="E2859" s="2">
        <v>0.22640587991111799</v>
      </c>
      <c r="F2859" s="2">
        <v>0.216098971722365</v>
      </c>
      <c r="G2859" s="2">
        <v>0.23571032885128701</v>
      </c>
      <c r="H2859">
        <v>0.117283065794513</v>
      </c>
      <c r="I2859">
        <v>0.22607172682825599</v>
      </c>
      <c r="J2859" s="4">
        <v>-1.9275734761602199</v>
      </c>
      <c r="K2859">
        <v>-0.946785854522462</v>
      </c>
      <c r="L2859" s="1">
        <v>8.4504378670579095E-5</v>
      </c>
      <c r="M2859">
        <v>1.02075924076684E-3</v>
      </c>
      <c r="N2859" s="10" t="s">
        <v>5913</v>
      </c>
      <c r="O2859" s="8" t="s">
        <v>6263</v>
      </c>
    </row>
    <row r="2860" spans="1:16" x14ac:dyDescent="0.25">
      <c r="A2860" t="s">
        <v>939</v>
      </c>
      <c r="B2860" s="2">
        <v>9.294732814692E-2</v>
      </c>
      <c r="C2860" s="2">
        <v>0.102048250161114</v>
      </c>
      <c r="D2860" s="2">
        <v>9.8072648004661894E-2</v>
      </c>
      <c r="E2860" s="2">
        <v>0.192928478988108</v>
      </c>
      <c r="F2860" s="2">
        <v>0.17742379728240901</v>
      </c>
      <c r="G2860" s="2">
        <v>0.19668127108828101</v>
      </c>
      <c r="H2860">
        <v>9.7689408770898697E-2</v>
      </c>
      <c r="I2860">
        <v>0.189011182452933</v>
      </c>
      <c r="J2860" s="4">
        <v>-1.9348175491183699</v>
      </c>
      <c r="K2860">
        <v>-0.95219752844077199</v>
      </c>
      <c r="L2860">
        <v>1.08572491686152E-4</v>
      </c>
      <c r="M2860">
        <v>1.1725812592554899E-3</v>
      </c>
      <c r="N2860" s="10" t="s">
        <v>5914</v>
      </c>
    </row>
    <row r="2861" spans="1:16" x14ac:dyDescent="0.25">
      <c r="A2861" t="s">
        <v>2539</v>
      </c>
      <c r="B2861" s="2">
        <v>4.9228414743017496E-3</v>
      </c>
      <c r="C2861" s="2">
        <v>5.1556502003418398E-3</v>
      </c>
      <c r="D2861" s="2">
        <v>5.2014762696134496E-3</v>
      </c>
      <c r="E2861" s="2">
        <v>9.3033477400923E-3</v>
      </c>
      <c r="F2861" s="2">
        <v>9.1580976863753199E-3</v>
      </c>
      <c r="G2861" s="2">
        <v>1.1179936546306101E-2</v>
      </c>
      <c r="H2861">
        <v>5.0933226480856797E-3</v>
      </c>
      <c r="I2861">
        <v>9.8804606575912408E-3</v>
      </c>
      <c r="J2861" s="4">
        <v>-1.93988508882405</v>
      </c>
      <c r="K2861">
        <v>-0.95597119535378505</v>
      </c>
      <c r="L2861">
        <v>6.3097262448671499E-3</v>
      </c>
      <c r="M2861">
        <v>1.4167093140531E-2</v>
      </c>
      <c r="N2861" s="10" t="s">
        <v>5915</v>
      </c>
    </row>
    <row r="2862" spans="1:16" x14ac:dyDescent="0.25">
      <c r="A2862" t="s">
        <v>1681</v>
      </c>
      <c r="B2862" s="2">
        <v>7.6036219869914601E-2</v>
      </c>
      <c r="C2862" s="2">
        <v>8.3835355431645595E-2</v>
      </c>
      <c r="D2862" s="2">
        <v>7.5626443355707604E-2</v>
      </c>
      <c r="E2862" s="2">
        <v>0.15092911386223201</v>
      </c>
      <c r="F2862" s="2">
        <v>0.14852644142489899</v>
      </c>
      <c r="G2862" s="2">
        <v>0.15835725436873599</v>
      </c>
      <c r="H2862">
        <v>7.8499339552422595E-2</v>
      </c>
      <c r="I2862">
        <v>0.152604269885289</v>
      </c>
      <c r="J2862" s="4">
        <v>-1.94401979373825</v>
      </c>
      <c r="K2862">
        <v>-0.95904290833805295</v>
      </c>
      <c r="L2862">
        <v>2.9411469584677701E-4</v>
      </c>
      <c r="M2862">
        <v>2.0134309885217702E-3</v>
      </c>
      <c r="N2862" s="10" t="s">
        <v>5916</v>
      </c>
    </row>
    <row r="2863" spans="1:16" x14ac:dyDescent="0.25">
      <c r="A2863" t="s">
        <v>2409</v>
      </c>
      <c r="B2863" s="2">
        <v>6.4277515623007301E-3</v>
      </c>
      <c r="C2863" s="2">
        <v>5.8841659895205803E-3</v>
      </c>
      <c r="D2863" s="2">
        <v>6.0216260548636999E-3</v>
      </c>
      <c r="E2863" s="2">
        <v>8.8149830293263003E-3</v>
      </c>
      <c r="F2863" s="2">
        <v>1.33584282041866E-2</v>
      </c>
      <c r="G2863" s="2">
        <v>1.3572040086619301E-2</v>
      </c>
      <c r="H2863">
        <v>6.1111812022283402E-3</v>
      </c>
      <c r="I2863">
        <v>1.1915150440044099E-2</v>
      </c>
      <c r="J2863" s="4">
        <v>-1.9497295278528799</v>
      </c>
      <c r="K2863">
        <v>-0.96327400300588795</v>
      </c>
      <c r="L2863">
        <v>4.0189183695649597E-2</v>
      </c>
      <c r="M2863">
        <v>6.1382777305347497E-2</v>
      </c>
      <c r="N2863" s="10" t="s">
        <v>5917</v>
      </c>
    </row>
    <row r="2864" spans="1:16" x14ac:dyDescent="0.25">
      <c r="A2864" t="s">
        <v>2426</v>
      </c>
      <c r="B2864" s="2">
        <v>3.1628618798622602E-3</v>
      </c>
      <c r="C2864" s="2">
        <v>3.8947574883017198E-3</v>
      </c>
      <c r="D2864" s="2">
        <v>3.38851358642868E-3</v>
      </c>
      <c r="E2864" s="2">
        <v>8.1068541987155997E-3</v>
      </c>
      <c r="F2864" s="2">
        <v>6.2431142122658803E-3</v>
      </c>
      <c r="G2864" s="2">
        <v>6.0432089439492404E-3</v>
      </c>
      <c r="H2864">
        <v>3.48204431819755E-3</v>
      </c>
      <c r="I2864">
        <v>6.79772578497691E-3</v>
      </c>
      <c r="J2864" s="4">
        <v>-1.9522226496231601</v>
      </c>
      <c r="K2864">
        <v>-0.96511760064121699</v>
      </c>
      <c r="L2864">
        <v>6.2191719451568303E-3</v>
      </c>
      <c r="M2864">
        <v>1.40127012591098E-2</v>
      </c>
      <c r="N2864" s="10" t="s">
        <v>5918</v>
      </c>
    </row>
    <row r="2865" spans="1:15" x14ac:dyDescent="0.25">
      <c r="A2865" t="s">
        <v>834</v>
      </c>
      <c r="B2865" s="2">
        <v>8.0678484887131793E-2</v>
      </c>
      <c r="C2865" s="2">
        <v>7.8791784583485097E-2</v>
      </c>
      <c r="D2865" s="2">
        <v>8.8943085921481493E-2</v>
      </c>
      <c r="E2865" s="2">
        <v>0.15559299685004799</v>
      </c>
      <c r="F2865" s="2">
        <v>0.173475945648182</v>
      </c>
      <c r="G2865" s="2">
        <v>0.15596515082842299</v>
      </c>
      <c r="H2865">
        <v>8.2804451797366105E-2</v>
      </c>
      <c r="I2865">
        <v>0.16167803110888401</v>
      </c>
      <c r="J2865" s="4">
        <v>-1.95252824696591</v>
      </c>
      <c r="K2865">
        <v>-0.96534341979509597</v>
      </c>
      <c r="L2865">
        <v>2.0524757823987499E-4</v>
      </c>
      <c r="M2865">
        <v>1.67644875759675E-3</v>
      </c>
      <c r="N2865" s="10" t="s">
        <v>5919</v>
      </c>
    </row>
    <row r="2866" spans="1:15" x14ac:dyDescent="0.25">
      <c r="A2866" t="s">
        <v>1432</v>
      </c>
      <c r="B2866" s="2">
        <v>5.5860221910470603E-2</v>
      </c>
      <c r="C2866" s="2">
        <v>6.1391465157331397E-2</v>
      </c>
      <c r="D2866" s="2">
        <v>5.42378002719444E-2</v>
      </c>
      <c r="E2866" s="2">
        <v>0.10648792518252601</v>
      </c>
      <c r="F2866" s="2">
        <v>0.106293609988983</v>
      </c>
      <c r="G2866" s="2">
        <v>0.12217354081684</v>
      </c>
      <c r="H2866">
        <v>5.7163162446582101E-2</v>
      </c>
      <c r="I2866">
        <v>0.11165169199611601</v>
      </c>
      <c r="J2866" s="4">
        <v>-1.95321055059634</v>
      </c>
      <c r="K2866">
        <v>-0.96584747606973798</v>
      </c>
      <c r="L2866">
        <v>4.43551460915237E-4</v>
      </c>
      <c r="M2866">
        <v>2.4910897546604801E-3</v>
      </c>
      <c r="N2866" s="10" t="s">
        <v>5920</v>
      </c>
      <c r="O2866" s="8" t="s">
        <v>6264</v>
      </c>
    </row>
    <row r="2867" spans="1:15" x14ac:dyDescent="0.25">
      <c r="A2867" t="s">
        <v>1261</v>
      </c>
      <c r="B2867" s="2">
        <v>0.108098456829486</v>
      </c>
      <c r="C2867" s="2">
        <v>0.111154697525848</v>
      </c>
      <c r="D2867" s="2">
        <v>0.110418060561587</v>
      </c>
      <c r="E2867" s="2">
        <v>0.21978853808023799</v>
      </c>
      <c r="F2867" s="2">
        <v>0.21134777818582401</v>
      </c>
      <c r="G2867" s="2">
        <v>0.213954776653069</v>
      </c>
      <c r="H2867">
        <v>0.109890404972307</v>
      </c>
      <c r="I2867">
        <v>0.21503036430637701</v>
      </c>
      <c r="J2867" s="4">
        <v>-1.95677106077247</v>
      </c>
      <c r="K2867">
        <v>-0.96847497272038696</v>
      </c>
      <c r="L2867" s="1">
        <v>3.2528028386194999E-6</v>
      </c>
      <c r="M2867">
        <v>2.39739516684369E-4</v>
      </c>
      <c r="N2867" s="10" t="s">
        <v>5921</v>
      </c>
    </row>
    <row r="2868" spans="1:15" x14ac:dyDescent="0.25">
      <c r="A2868" t="s">
        <v>3031</v>
      </c>
      <c r="B2868" s="2">
        <v>3.6755515878076801E-2</v>
      </c>
      <c r="C2868" s="2">
        <v>3.4296281767491402E-2</v>
      </c>
      <c r="D2868" s="2">
        <v>3.6798825890833699E-2</v>
      </c>
      <c r="E2868" s="2">
        <v>6.9054770102312396E-2</v>
      </c>
      <c r="F2868" s="2">
        <v>7.4228791773778904E-2</v>
      </c>
      <c r="G2868" s="2">
        <v>6.7986100619428905E-2</v>
      </c>
      <c r="H2868">
        <v>3.5950207845467298E-2</v>
      </c>
      <c r="I2868">
        <v>7.0423220831840105E-2</v>
      </c>
      <c r="J2868" s="4">
        <v>-1.95890997722616</v>
      </c>
      <c r="K2868">
        <v>-0.97005109929330602</v>
      </c>
      <c r="L2868" s="1">
        <v>5.5129063669026899E-5</v>
      </c>
      <c r="M2868">
        <v>8.2577469696464305E-4</v>
      </c>
      <c r="N2868" s="10" t="s">
        <v>5922</v>
      </c>
    </row>
    <row r="2869" spans="1:15" x14ac:dyDescent="0.25">
      <c r="A2869" t="s">
        <v>1265</v>
      </c>
      <c r="B2869" s="2">
        <v>9.9885218722101807E-2</v>
      </c>
      <c r="C2869" s="2">
        <v>0.104542015747149</v>
      </c>
      <c r="D2869" s="2">
        <v>9.5525867092568995E-2</v>
      </c>
      <c r="E2869" s="2">
        <v>0.19046223719874</v>
      </c>
      <c r="F2869" s="2">
        <v>0.19337587219978</v>
      </c>
      <c r="G2869" s="2">
        <v>0.205041043460744</v>
      </c>
      <c r="H2869">
        <v>9.9984367187273299E-2</v>
      </c>
      <c r="I2869">
        <v>0.19629305095308799</v>
      </c>
      <c r="J2869" s="4">
        <v>-1.96323741875994</v>
      </c>
      <c r="K2869">
        <v>-0.97323465174229296</v>
      </c>
      <c r="L2869" s="1">
        <v>4.6687066645424899E-5</v>
      </c>
      <c r="M2869">
        <v>7.6406145628319104E-4</v>
      </c>
      <c r="N2869" s="10" t="s">
        <v>5923</v>
      </c>
    </row>
    <row r="2870" spans="1:15" x14ac:dyDescent="0.25">
      <c r="A2870" t="s">
        <v>195</v>
      </c>
      <c r="B2870" s="2">
        <v>0.31567402117076898</v>
      </c>
      <c r="C2870" s="2">
        <v>0.28235590798285198</v>
      </c>
      <c r="D2870" s="2">
        <v>0.28724667083935901</v>
      </c>
      <c r="E2870" s="2">
        <v>0.45161526628085902</v>
      </c>
      <c r="F2870" s="2">
        <v>0.66183896437752499</v>
      </c>
      <c r="G2870" s="2">
        <v>0.62645414715213799</v>
      </c>
      <c r="H2870">
        <v>0.29509219999766001</v>
      </c>
      <c r="I2870">
        <v>0.57996945927017396</v>
      </c>
      <c r="J2870" s="4">
        <v>-1.9653839012850001</v>
      </c>
      <c r="K2870">
        <v>-0.97481114372262601</v>
      </c>
      <c r="L2870">
        <v>2.36002703527231E-2</v>
      </c>
      <c r="M2870">
        <v>3.9734083492084599E-2</v>
      </c>
      <c r="N2870" s="10" t="s">
        <v>5924</v>
      </c>
    </row>
    <row r="2871" spans="1:15" x14ac:dyDescent="0.25">
      <c r="A2871" t="s">
        <v>2449</v>
      </c>
      <c r="B2871" s="2">
        <v>6.8868766738936398E-3</v>
      </c>
      <c r="C2871" s="2">
        <v>6.1923842080192802E-3</v>
      </c>
      <c r="D2871" s="2">
        <v>6.8417758401139598E-3</v>
      </c>
      <c r="E2871" s="2">
        <v>1.1647498351769099E-2</v>
      </c>
      <c r="F2871" s="2">
        <v>1.58143591626882E-2</v>
      </c>
      <c r="G2871" s="2">
        <v>1.18597975525004E-2</v>
      </c>
      <c r="H2871">
        <v>6.6403455740089599E-3</v>
      </c>
      <c r="I2871">
        <v>1.31072183556526E-2</v>
      </c>
      <c r="J2871" s="4">
        <v>-1.9738759390709499</v>
      </c>
      <c r="K2871">
        <v>-0.98103131719470105</v>
      </c>
      <c r="L2871">
        <v>1.3478204633700299E-2</v>
      </c>
      <c r="M2871">
        <v>2.5016862746941201E-2</v>
      </c>
      <c r="N2871" s="10" t="s">
        <v>5925</v>
      </c>
    </row>
    <row r="2872" spans="1:15" x14ac:dyDescent="0.25">
      <c r="A2872" t="s">
        <v>769</v>
      </c>
      <c r="B2872" s="2">
        <v>9.9324065807932696E-2</v>
      </c>
      <c r="C2872" s="2">
        <v>9.2017148140883701E-2</v>
      </c>
      <c r="D2872" s="2">
        <v>8.9676904150389605E-2</v>
      </c>
      <c r="E2872" s="2">
        <v>0.19270871486826399</v>
      </c>
      <c r="F2872" s="2">
        <v>0.17501377157546799</v>
      </c>
      <c r="G2872" s="2">
        <v>0.18738983733695899</v>
      </c>
      <c r="H2872">
        <v>9.3672706033068695E-2</v>
      </c>
      <c r="I2872">
        <v>0.18503744126023</v>
      </c>
      <c r="J2872" s="4">
        <v>-1.97536133091861</v>
      </c>
      <c r="K2872">
        <v>-0.98211657361610405</v>
      </c>
      <c r="L2872" s="1">
        <v>8.7142395761754396E-5</v>
      </c>
      <c r="M2872">
        <v>1.02814516549915E-3</v>
      </c>
      <c r="N2872" s="10" t="s">
        <v>5926</v>
      </c>
      <c r="O2872" s="8" t="s">
        <v>6265</v>
      </c>
    </row>
    <row r="2873" spans="1:15" x14ac:dyDescent="0.25">
      <c r="A2873" t="s">
        <v>664</v>
      </c>
      <c r="B2873" s="2">
        <v>0.13143731666879199</v>
      </c>
      <c r="C2873" s="2">
        <v>0.135027599540475</v>
      </c>
      <c r="D2873" s="2">
        <v>0.133857078108476</v>
      </c>
      <c r="E2873" s="2">
        <v>0.252484555466022</v>
      </c>
      <c r="F2873" s="2">
        <v>0.26289937568857902</v>
      </c>
      <c r="G2873" s="2">
        <v>0.27896963287505699</v>
      </c>
      <c r="H2873">
        <v>0.13344066477258101</v>
      </c>
      <c r="I2873">
        <v>0.264784521343219</v>
      </c>
      <c r="J2873" s="4">
        <v>-1.9842865875592299</v>
      </c>
      <c r="K2873">
        <v>-0.98862040707128296</v>
      </c>
      <c r="L2873">
        <v>9.2872340520751598E-4</v>
      </c>
      <c r="M2873">
        <v>3.8463048237437798E-3</v>
      </c>
      <c r="N2873" s="10" t="s">
        <v>5927</v>
      </c>
    </row>
    <row r="2874" spans="1:15" x14ac:dyDescent="0.25">
      <c r="A2874" t="s">
        <v>1083</v>
      </c>
      <c r="B2874" s="2">
        <v>9.0473153934447104E-2</v>
      </c>
      <c r="C2874" s="2">
        <v>9.0448037210344903E-2</v>
      </c>
      <c r="D2874" s="2">
        <v>8.5662486780480399E-2</v>
      </c>
      <c r="E2874" s="2">
        <v>0.17588455058237501</v>
      </c>
      <c r="F2874" s="2">
        <v>0.158763312522953</v>
      </c>
      <c r="G2874" s="2">
        <v>0.194792768293297</v>
      </c>
      <c r="H2874">
        <v>8.8861225975090802E-2</v>
      </c>
      <c r="I2874">
        <v>0.17648021046620799</v>
      </c>
      <c r="J2874" s="4">
        <v>-1.98602043275521</v>
      </c>
      <c r="K2874">
        <v>-0.98988046580836597</v>
      </c>
      <c r="L2874">
        <v>4.2574305754747802E-3</v>
      </c>
      <c r="M2874">
        <v>1.0683939548017499E-2</v>
      </c>
      <c r="N2874" s="10" t="s">
        <v>5928</v>
      </c>
    </row>
    <row r="2875" spans="1:15" x14ac:dyDescent="0.25">
      <c r="A2875" t="s">
        <v>2681</v>
      </c>
      <c r="B2875" s="2">
        <v>6.8103558219614804E-3</v>
      </c>
      <c r="C2875" s="2">
        <v>6.6967412928353297E-3</v>
      </c>
      <c r="D2875" s="2">
        <v>7.85617162713401E-3</v>
      </c>
      <c r="E2875" s="2">
        <v>1.01824042194711E-2</v>
      </c>
      <c r="F2875" s="2">
        <v>1.7719427102460501E-2</v>
      </c>
      <c r="G2875" s="2">
        <v>1.45288815027446E-2</v>
      </c>
      <c r="H2875">
        <v>7.1210895806436102E-3</v>
      </c>
      <c r="I2875">
        <v>1.41435709415587E-2</v>
      </c>
      <c r="J2875" s="4">
        <v>-1.9861526500106801</v>
      </c>
      <c r="K2875">
        <v>-0.98997650854108998</v>
      </c>
      <c r="L2875">
        <v>4.4502239309718999E-2</v>
      </c>
      <c r="M2875">
        <v>6.68962056586591E-2</v>
      </c>
      <c r="N2875" s="10" t="s">
        <v>5929</v>
      </c>
    </row>
    <row r="2876" spans="1:15" x14ac:dyDescent="0.25">
      <c r="A2876" t="s">
        <v>2175</v>
      </c>
      <c r="B2876" s="2">
        <v>4.0887641882412999E-2</v>
      </c>
      <c r="C2876" s="2">
        <v>3.84151979601558E-2</v>
      </c>
      <c r="D2876" s="2">
        <v>4.2172965273131503E-2</v>
      </c>
      <c r="E2876" s="2">
        <v>7.6233731350572598E-2</v>
      </c>
      <c r="F2876" s="2">
        <v>8.1412963643040806E-2</v>
      </c>
      <c r="G2876" s="2">
        <v>8.4504205066223498E-2</v>
      </c>
      <c r="H2876">
        <v>4.0491935038566698E-2</v>
      </c>
      <c r="I2876">
        <v>8.0716966686612296E-2</v>
      </c>
      <c r="J2876" s="4">
        <v>-1.99340848022533</v>
      </c>
      <c r="K2876">
        <v>-0.99523737099566401</v>
      </c>
      <c r="L2876" s="1">
        <v>7.5763956600408301E-5</v>
      </c>
      <c r="M2876">
        <v>9.5695221531801999E-4</v>
      </c>
      <c r="N2876" s="10" t="s">
        <v>5930</v>
      </c>
    </row>
    <row r="2877" spans="1:15" x14ac:dyDescent="0.25">
      <c r="A2877" t="s">
        <v>2165</v>
      </c>
      <c r="B2877" s="2">
        <v>2.83127152148961E-3</v>
      </c>
      <c r="C2877" s="2">
        <v>3.6986186219843602E-3</v>
      </c>
      <c r="D2877" s="2">
        <v>2.3741177994086298E-3</v>
      </c>
      <c r="E2877" s="2">
        <v>5.8847947647303004E-3</v>
      </c>
      <c r="F2877" s="2">
        <v>5.8299669482188799E-3</v>
      </c>
      <c r="G2877" s="2">
        <v>6.0432089439492404E-3</v>
      </c>
      <c r="H2877">
        <v>2.9680026476275301E-3</v>
      </c>
      <c r="I2877">
        <v>5.9193235522994698E-3</v>
      </c>
      <c r="J2877" s="4">
        <v>-1.9943794716729999</v>
      </c>
      <c r="K2877">
        <v>-0.99593993822886495</v>
      </c>
      <c r="L2877">
        <v>3.0912737079226298E-2</v>
      </c>
      <c r="M2877">
        <v>4.9060673445862901E-2</v>
      </c>
      <c r="N2877" s="10" t="s">
        <v>5931</v>
      </c>
    </row>
    <row r="2878" spans="1:15" x14ac:dyDescent="0.25">
      <c r="A2878" t="s">
        <v>1395</v>
      </c>
      <c r="B2878" s="2">
        <v>4.2673128427496501E-2</v>
      </c>
      <c r="C2878" s="2">
        <v>3.8695396340609201E-2</v>
      </c>
      <c r="D2878" s="2">
        <v>6.0000431657781697E-2</v>
      </c>
      <c r="E2878" s="2">
        <v>7.0495445999072107E-2</v>
      </c>
      <c r="F2878" s="2">
        <v>0.12954461990451699</v>
      </c>
      <c r="G2878" s="2">
        <v>8.2011381376844397E-2</v>
      </c>
      <c r="H2878">
        <v>4.7122985475295802E-2</v>
      </c>
      <c r="I2878">
        <v>9.40171490934779E-2</v>
      </c>
      <c r="J2878" s="4">
        <v>-1.99514415619457</v>
      </c>
      <c r="K2878">
        <v>-0.99649299001324998</v>
      </c>
      <c r="L2878">
        <v>4.5619084266288197E-2</v>
      </c>
      <c r="M2878">
        <v>6.8171081250162704E-2</v>
      </c>
      <c r="N2878" s="10" t="s">
        <v>5932</v>
      </c>
    </row>
    <row r="2879" spans="1:15" x14ac:dyDescent="0.25">
      <c r="A2879" t="s">
        <v>1056</v>
      </c>
      <c r="B2879" s="2">
        <v>0.10488458104833601</v>
      </c>
      <c r="C2879" s="2">
        <v>9.4903191459553393E-2</v>
      </c>
      <c r="D2879" s="2">
        <v>0.10489284095569</v>
      </c>
      <c r="E2879" s="2">
        <v>0.19263546016164901</v>
      </c>
      <c r="F2879" s="2">
        <v>0.20909842085934599</v>
      </c>
      <c r="G2879" s="2">
        <v>0.20695472629299499</v>
      </c>
      <c r="H2879">
        <v>0.10156020448786</v>
      </c>
      <c r="I2879">
        <v>0.202896202437997</v>
      </c>
      <c r="J2879" s="4">
        <v>-1.99779237803967</v>
      </c>
      <c r="K2879">
        <v>-0.99840665783668403</v>
      </c>
      <c r="L2879">
        <v>1.21836339535427E-4</v>
      </c>
      <c r="M2879">
        <v>1.2657672953782901E-3</v>
      </c>
      <c r="N2879" s="10" t="s">
        <v>5933</v>
      </c>
    </row>
    <row r="2880" spans="1:15" x14ac:dyDescent="0.25">
      <c r="A2880" t="s">
        <v>1447</v>
      </c>
      <c r="B2880" s="2">
        <v>9.5395995408748893E-2</v>
      </c>
      <c r="C2880" s="2">
        <v>8.5824763932864506E-2</v>
      </c>
      <c r="D2880" s="2">
        <v>0.109468413441823</v>
      </c>
      <c r="E2880" s="2">
        <v>0.13588748077064</v>
      </c>
      <c r="F2880" s="2">
        <v>0.24492746970253401</v>
      </c>
      <c r="G2880" s="2">
        <v>0.20259857984589799</v>
      </c>
      <c r="H2880">
        <v>9.6896390927812201E-2</v>
      </c>
      <c r="I2880">
        <v>0.194471176773024</v>
      </c>
      <c r="J2880" s="4">
        <v>-2.00700124030321</v>
      </c>
      <c r="K2880">
        <v>-1.00504150826941</v>
      </c>
      <c r="L2880">
        <v>4.5425476195406898E-2</v>
      </c>
      <c r="M2880">
        <v>6.7981882762447807E-2</v>
      </c>
      <c r="N2880" s="10" t="s">
        <v>5934</v>
      </c>
    </row>
    <row r="2881" spans="1:14" x14ac:dyDescent="0.25">
      <c r="A2881" t="s">
        <v>2749</v>
      </c>
      <c r="B2881" s="2">
        <v>1.23963780130085E-2</v>
      </c>
      <c r="C2881" s="2">
        <v>1.2440808092129199E-2</v>
      </c>
      <c r="D2881" s="2">
        <v>1.3899380571083199E-2</v>
      </c>
      <c r="E2881" s="2">
        <v>2.7250750860742801E-2</v>
      </c>
      <c r="F2881" s="2">
        <v>2.3319867792875499E-2</v>
      </c>
      <c r="G2881" s="2">
        <v>2.7345520471370299E-2</v>
      </c>
      <c r="H2881">
        <v>1.2912188892073699E-2</v>
      </c>
      <c r="I2881">
        <v>2.5972046374996199E-2</v>
      </c>
      <c r="J2881" s="4">
        <v>-2.0114363716394701</v>
      </c>
      <c r="K2881">
        <v>-1.00822610148724</v>
      </c>
      <c r="L2881">
        <v>6.9442895735382303E-4</v>
      </c>
      <c r="M2881">
        <v>3.3048194006120302E-3</v>
      </c>
      <c r="N2881" s="10" t="s">
        <v>5935</v>
      </c>
    </row>
    <row r="2882" spans="1:14" x14ac:dyDescent="0.25">
      <c r="A2882" t="s">
        <v>193</v>
      </c>
      <c r="B2882" s="2">
        <v>0.17814054329804899</v>
      </c>
      <c r="C2882" s="2">
        <v>0.16853932584269701</v>
      </c>
      <c r="D2882" s="2">
        <v>0.16057669479636499</v>
      </c>
      <c r="E2882" s="2">
        <v>0.27167728859912599</v>
      </c>
      <c r="F2882" s="2">
        <v>0.38342361366140298</v>
      </c>
      <c r="G2882" s="2">
        <v>0.36606738177972498</v>
      </c>
      <c r="H2882">
        <v>0.16908552131237001</v>
      </c>
      <c r="I2882">
        <v>0.34038942801341798</v>
      </c>
      <c r="J2882" s="4">
        <v>-2.0131199015235599</v>
      </c>
      <c r="K2882">
        <v>-1.0094331018081499</v>
      </c>
      <c r="L2882">
        <v>1.7794074292914401E-2</v>
      </c>
      <c r="M2882">
        <v>3.1339108237712E-2</v>
      </c>
      <c r="N2882" s="10" t="s">
        <v>5936</v>
      </c>
    </row>
    <row r="2883" spans="1:14" x14ac:dyDescent="0.25">
      <c r="A2883" t="s">
        <v>2267</v>
      </c>
      <c r="B2883" s="2">
        <v>3.17561535518429E-2</v>
      </c>
      <c r="C2883" s="2">
        <v>3.00652862226456E-2</v>
      </c>
      <c r="D2883" s="2">
        <v>3.0755616946884501E-2</v>
      </c>
      <c r="E2883" s="2">
        <v>6.1924645325128799E-2</v>
      </c>
      <c r="F2883" s="2">
        <v>6.0021116415718001E-2</v>
      </c>
      <c r="G2883" s="2">
        <v>6.4964496147454295E-2</v>
      </c>
      <c r="H2883">
        <v>3.0859018907124301E-2</v>
      </c>
      <c r="I2883">
        <v>6.23034192961004E-2</v>
      </c>
      <c r="J2883" s="4">
        <v>-2.0189695428624401</v>
      </c>
      <c r="K2883">
        <v>-1.0136191470771401</v>
      </c>
      <c r="L2883" s="1">
        <v>3.9665023336622301E-5</v>
      </c>
      <c r="M2883">
        <v>7.2809698511329803E-4</v>
      </c>
      <c r="N2883" s="10" t="s">
        <v>5937</v>
      </c>
    </row>
    <row r="2884" spans="1:14" x14ac:dyDescent="0.25">
      <c r="A2884" t="s">
        <v>2918</v>
      </c>
      <c r="B2884" s="2">
        <v>3.2393827317944101E-3</v>
      </c>
      <c r="C2884" s="2">
        <v>3.2222813752136501E-3</v>
      </c>
      <c r="D2884" s="2">
        <v>3.2374333628299502E-3</v>
      </c>
      <c r="E2884" s="2">
        <v>5.0301565208898001E-3</v>
      </c>
      <c r="F2884" s="2">
        <v>7.0235034887991196E-3</v>
      </c>
      <c r="G2884" s="2">
        <v>7.5288311426700899E-3</v>
      </c>
      <c r="H2884">
        <v>3.2330324899459998E-3</v>
      </c>
      <c r="I2884">
        <v>6.5274970507863397E-3</v>
      </c>
      <c r="J2884" s="4">
        <v>-2.0190013775256999</v>
      </c>
      <c r="K2884">
        <v>-1.0136418949927299</v>
      </c>
      <c r="L2884">
        <v>3.1213040774469802E-2</v>
      </c>
      <c r="M2884">
        <v>4.9423768717279701E-2</v>
      </c>
      <c r="N2884" s="10" t="s">
        <v>5938</v>
      </c>
    </row>
    <row r="2885" spans="1:14" x14ac:dyDescent="0.25">
      <c r="A2885" t="s">
        <v>1321</v>
      </c>
      <c r="B2885" s="2">
        <v>2.59660757556434E-2</v>
      </c>
      <c r="C2885" s="2">
        <v>2.82720165877441E-2</v>
      </c>
      <c r="D2885" s="2">
        <v>2.76260980294822E-2</v>
      </c>
      <c r="E2885" s="2">
        <v>5.8237491758845503E-2</v>
      </c>
      <c r="F2885" s="2">
        <v>5.20795078957033E-2</v>
      </c>
      <c r="G2885" s="2">
        <v>5.5119101576270299E-2</v>
      </c>
      <c r="H2885">
        <v>2.7288063457623302E-2</v>
      </c>
      <c r="I2885">
        <v>5.5145367076939698E-2</v>
      </c>
      <c r="J2885" s="4">
        <v>-2.0208604088955302</v>
      </c>
      <c r="K2885">
        <v>-1.0149696708767599</v>
      </c>
      <c r="L2885" s="1">
        <v>9.9041859626628197E-5</v>
      </c>
      <c r="M2885">
        <v>1.1207562107935201E-3</v>
      </c>
      <c r="N2885" s="10" t="s">
        <v>5939</v>
      </c>
    </row>
    <row r="2886" spans="1:14" x14ac:dyDescent="0.25">
      <c r="A2886" t="s">
        <v>460</v>
      </c>
      <c r="B2886" s="2">
        <v>0.14385920163244501</v>
      </c>
      <c r="C2886" s="2">
        <v>0.14732830844237699</v>
      </c>
      <c r="D2886" s="2">
        <v>0.15602270519931799</v>
      </c>
      <c r="E2886" s="2">
        <v>0.29121187702976598</v>
      </c>
      <c r="F2886" s="2">
        <v>0.31516250459052497</v>
      </c>
      <c r="G2886" s="2">
        <v>0.30420003021604503</v>
      </c>
      <c r="H2886">
        <v>0.14907007175804701</v>
      </c>
      <c r="I2886">
        <v>0.30352480394544501</v>
      </c>
      <c r="J2886" s="4">
        <v>-2.0361216732899399</v>
      </c>
      <c r="K2886">
        <v>-1.0258237756607</v>
      </c>
      <c r="L2886" s="1">
        <v>2.8737116547966701E-5</v>
      </c>
      <c r="M2886">
        <v>6.6424707828186696E-4</v>
      </c>
      <c r="N2886" s="10" t="s">
        <v>5940</v>
      </c>
    </row>
    <row r="2887" spans="1:14" x14ac:dyDescent="0.25">
      <c r="A2887" t="s">
        <v>432</v>
      </c>
      <c r="B2887" s="2">
        <v>0.23343961229435001</v>
      </c>
      <c r="C2887" s="2">
        <v>0.232732774804562</v>
      </c>
      <c r="D2887" s="2">
        <v>0.21975697666889699</v>
      </c>
      <c r="E2887" s="2">
        <v>0.46912314116182002</v>
      </c>
      <c r="F2887" s="2">
        <v>0.438923062798384</v>
      </c>
      <c r="G2887" s="2">
        <v>0.48922294404995698</v>
      </c>
      <c r="H2887">
        <v>0.228643121255936</v>
      </c>
      <c r="I2887">
        <v>0.46575638267005398</v>
      </c>
      <c r="J2887" s="4">
        <v>-2.0370452437477899</v>
      </c>
      <c r="K2887">
        <v>-1.02647802360556</v>
      </c>
      <c r="L2887">
        <v>1.5578732882641901E-4</v>
      </c>
      <c r="M2887">
        <v>1.45620976969712E-3</v>
      </c>
      <c r="N2887" s="10" t="s">
        <v>5941</v>
      </c>
    </row>
    <row r="2888" spans="1:14" x14ac:dyDescent="0.25">
      <c r="A2888" t="s">
        <v>1370</v>
      </c>
      <c r="B2888" s="2">
        <v>2.38234919015432E-2</v>
      </c>
      <c r="C2888" s="2">
        <v>2.82439967496988E-2</v>
      </c>
      <c r="D2888" s="2">
        <v>2.4820322448362901E-2</v>
      </c>
      <c r="E2888" s="2">
        <v>5.2816643469342901E-2</v>
      </c>
      <c r="F2888" s="2">
        <v>5.1253213367609303E-2</v>
      </c>
      <c r="G2888" s="2">
        <v>5.30291584831546E-2</v>
      </c>
      <c r="H2888">
        <v>2.5629270366534999E-2</v>
      </c>
      <c r="I2888">
        <v>5.2366338440035597E-2</v>
      </c>
      <c r="J2888" s="4">
        <v>-2.0432239268275101</v>
      </c>
      <c r="K2888">
        <v>-1.0308473246879699</v>
      </c>
      <c r="L2888">
        <v>3.7674785621483499E-3</v>
      </c>
      <c r="M2888">
        <v>9.76848785620066E-3</v>
      </c>
      <c r="N2888" s="10" t="s">
        <v>5942</v>
      </c>
    </row>
    <row r="2889" spans="1:14" x14ac:dyDescent="0.25">
      <c r="A2889" t="s">
        <v>1840</v>
      </c>
      <c r="B2889" s="2">
        <v>7.1138885346256897E-2</v>
      </c>
      <c r="C2889" s="2">
        <v>7.0525932360110996E-2</v>
      </c>
      <c r="D2889" s="2">
        <v>6.6691127274296894E-2</v>
      </c>
      <c r="E2889" s="2">
        <v>0.11088320757942</v>
      </c>
      <c r="F2889" s="2">
        <v>0.160897906720529</v>
      </c>
      <c r="G2889" s="2">
        <v>0.15520974971043</v>
      </c>
      <c r="H2889">
        <v>6.9451981660221596E-2</v>
      </c>
      <c r="I2889">
        <v>0.14233028800346001</v>
      </c>
      <c r="J2889" s="4">
        <v>-2.0493337209552802</v>
      </c>
      <c r="K2889">
        <v>-1.03515493718661</v>
      </c>
      <c r="L2889">
        <v>2.4453044285433701E-2</v>
      </c>
      <c r="M2889">
        <v>4.0831084369094897E-2</v>
      </c>
      <c r="N2889" s="10" t="s">
        <v>5943</v>
      </c>
    </row>
    <row r="2890" spans="1:14" x14ac:dyDescent="0.25">
      <c r="A2890" t="s">
        <v>1649</v>
      </c>
      <c r="B2890" s="2">
        <v>5.9558729753857897E-2</v>
      </c>
      <c r="C2890" s="2">
        <v>5.4778783378632102E-2</v>
      </c>
      <c r="D2890" s="2">
        <v>5.1216195799969798E-2</v>
      </c>
      <c r="E2890" s="2">
        <v>0.116963348228457</v>
      </c>
      <c r="F2890" s="2">
        <v>0.102804810870364</v>
      </c>
      <c r="G2890" s="2">
        <v>0.11968071712746101</v>
      </c>
      <c r="H2890">
        <v>5.5184569644153303E-2</v>
      </c>
      <c r="I2890">
        <v>0.113149625408761</v>
      </c>
      <c r="J2890" s="4">
        <v>-2.0503852098219402</v>
      </c>
      <c r="K2890">
        <v>-1.03589497709294</v>
      </c>
      <c r="L2890">
        <v>3.8113026741401598E-4</v>
      </c>
      <c r="M2890">
        <v>2.3203210680165301E-3</v>
      </c>
      <c r="N2890" s="10" t="s">
        <v>5944</v>
      </c>
    </row>
    <row r="2891" spans="1:14" x14ac:dyDescent="0.25">
      <c r="A2891" t="s">
        <v>972</v>
      </c>
      <c r="B2891" s="2">
        <v>0.19724524933044299</v>
      </c>
      <c r="C2891" s="2">
        <v>0.20404046064613701</v>
      </c>
      <c r="D2891" s="2">
        <v>0.18787904948956499</v>
      </c>
      <c r="E2891" s="2">
        <v>0.417625082411545</v>
      </c>
      <c r="F2891" s="2">
        <v>0.38509915534337102</v>
      </c>
      <c r="G2891" s="2">
        <v>0.40633026136878703</v>
      </c>
      <c r="H2891">
        <v>0.196388253155382</v>
      </c>
      <c r="I2891">
        <v>0.403018166374568</v>
      </c>
      <c r="J2891" s="4">
        <v>-2.0521500644730599</v>
      </c>
      <c r="K2891">
        <v>-1.03713623258004</v>
      </c>
      <c r="L2891" s="1">
        <v>2.88044068111716E-5</v>
      </c>
      <c r="M2891">
        <v>6.6424707828186696E-4</v>
      </c>
      <c r="N2891" s="10" t="s">
        <v>5945</v>
      </c>
    </row>
    <row r="2892" spans="1:14" x14ac:dyDescent="0.25">
      <c r="A2892" t="s">
        <v>1550</v>
      </c>
      <c r="B2892" s="2">
        <v>2.3466394592526502E-2</v>
      </c>
      <c r="C2892" s="2">
        <v>2.95048894617389E-2</v>
      </c>
      <c r="D2892" s="2">
        <v>2.7496600694968999E-2</v>
      </c>
      <c r="E2892" s="2">
        <v>5.6308451151319799E-2</v>
      </c>
      <c r="F2892" s="2">
        <v>5.34337128167462E-2</v>
      </c>
      <c r="G2892" s="2">
        <v>5.6378103439593097E-2</v>
      </c>
      <c r="H2892">
        <v>2.6822628249744799E-2</v>
      </c>
      <c r="I2892">
        <v>5.5373422469219703E-2</v>
      </c>
      <c r="J2892" s="4">
        <v>-2.0644294046668099</v>
      </c>
      <c r="K2892">
        <v>-1.04574308488441</v>
      </c>
      <c r="L2892">
        <v>5.7851375217292103E-3</v>
      </c>
      <c r="M2892">
        <v>1.3416213814623899E-2</v>
      </c>
      <c r="N2892" s="10" t="s">
        <v>5946</v>
      </c>
    </row>
    <row r="2893" spans="1:14" x14ac:dyDescent="0.25">
      <c r="A2893" t="s">
        <v>1558</v>
      </c>
      <c r="B2893" s="2">
        <v>7.5551587807677595E-2</v>
      </c>
      <c r="C2893" s="2">
        <v>7.5905741264815502E-2</v>
      </c>
      <c r="D2893" s="2">
        <v>7.3209159778127905E-2</v>
      </c>
      <c r="E2893" s="2">
        <v>0.15598368861865999</v>
      </c>
      <c r="F2893" s="2">
        <v>0.144532684539111</v>
      </c>
      <c r="G2893" s="2">
        <v>0.16487888402074799</v>
      </c>
      <c r="H2893">
        <v>7.4888829616873695E-2</v>
      </c>
      <c r="I2893">
        <v>0.15513175239283999</v>
      </c>
      <c r="J2893" s="4">
        <v>-2.0714938821515001</v>
      </c>
      <c r="K2893">
        <v>-1.05067155953859</v>
      </c>
      <c r="L2893">
        <v>1.37850895240748E-3</v>
      </c>
      <c r="M2893">
        <v>4.8454748858295198E-3</v>
      </c>
      <c r="N2893" s="10" t="s">
        <v>5947</v>
      </c>
    </row>
    <row r="2894" spans="1:14" x14ac:dyDescent="0.25">
      <c r="A2894" t="s">
        <v>1173</v>
      </c>
      <c r="B2894" s="2">
        <v>8.1010075245504395E-2</v>
      </c>
      <c r="C2894" s="2">
        <v>7.2571380537420502E-2</v>
      </c>
      <c r="D2894" s="2">
        <v>7.35544860034964E-2</v>
      </c>
      <c r="E2894" s="2">
        <v>0.15481161331282201</v>
      </c>
      <c r="F2894" s="2">
        <v>0.15157914065369099</v>
      </c>
      <c r="G2894" s="2">
        <v>0.16477816387168301</v>
      </c>
      <c r="H2894">
        <v>7.5711980595473793E-2</v>
      </c>
      <c r="I2894">
        <v>0.15705630594606501</v>
      </c>
      <c r="J2894" s="4">
        <v>-2.0743917238833198</v>
      </c>
      <c r="K2894">
        <v>-1.0526883554533299</v>
      </c>
      <c r="L2894">
        <v>1.30674566210722E-4</v>
      </c>
      <c r="M2894">
        <v>1.32865198694348E-3</v>
      </c>
      <c r="N2894" s="10" t="s">
        <v>5948</v>
      </c>
    </row>
    <row r="2895" spans="1:14" x14ac:dyDescent="0.25">
      <c r="A2895" t="s">
        <v>2003</v>
      </c>
      <c r="B2895" s="2">
        <v>5.71355694426731E-3</v>
      </c>
      <c r="C2895" s="2">
        <v>7.2291182156967101E-3</v>
      </c>
      <c r="D2895" s="2">
        <v>5.4388880495543097E-3</v>
      </c>
      <c r="E2895" s="2">
        <v>1.1647498351769099E-2</v>
      </c>
      <c r="F2895" s="2">
        <v>1.34272860815277E-2</v>
      </c>
      <c r="G2895" s="2">
        <v>1.3219519564888999E-2</v>
      </c>
      <c r="H2895">
        <v>6.1271877365061097E-3</v>
      </c>
      <c r="I2895">
        <v>1.2764767999395301E-2</v>
      </c>
      <c r="J2895" s="4">
        <v>-2.0832996389749998</v>
      </c>
      <c r="K2895">
        <v>-1.0588703557367201</v>
      </c>
      <c r="L2895">
        <v>5.0056346723109397E-3</v>
      </c>
      <c r="M2895">
        <v>1.2179977571954E-2</v>
      </c>
      <c r="N2895" s="10" t="s">
        <v>5949</v>
      </c>
    </row>
    <row r="2896" spans="1:14" x14ac:dyDescent="0.25">
      <c r="A2896" t="s">
        <v>585</v>
      </c>
      <c r="B2896" s="2">
        <v>8.7106236449432495E-2</v>
      </c>
      <c r="C2896" s="2">
        <v>8.1930006444562706E-2</v>
      </c>
      <c r="D2896" s="2">
        <v>8.3353117648328395E-2</v>
      </c>
      <c r="E2896" s="2">
        <v>0.14909774619686</v>
      </c>
      <c r="F2896" s="2">
        <v>0.19041498347410901</v>
      </c>
      <c r="G2896" s="2">
        <v>0.186407815883568</v>
      </c>
      <c r="H2896">
        <v>8.4129786847441199E-2</v>
      </c>
      <c r="I2896">
        <v>0.17530684851817899</v>
      </c>
      <c r="J2896" s="4">
        <v>-2.0837667024650401</v>
      </c>
      <c r="K2896">
        <v>-1.05919376320301</v>
      </c>
      <c r="L2896">
        <v>8.5528665650378404E-3</v>
      </c>
      <c r="M2896">
        <v>1.7868857806434602E-2</v>
      </c>
      <c r="N2896" s="10" t="s">
        <v>5950</v>
      </c>
    </row>
    <row r="2897" spans="1:15" x14ac:dyDescent="0.25">
      <c r="A2897" t="s">
        <v>2976</v>
      </c>
      <c r="B2897" s="2">
        <v>1.7242698635378102E-2</v>
      </c>
      <c r="C2897" s="2">
        <v>1.4934573678164101E-2</v>
      </c>
      <c r="D2897" s="2">
        <v>1.6489327261347199E-2</v>
      </c>
      <c r="E2897" s="2">
        <v>3.4063438575928501E-2</v>
      </c>
      <c r="F2897" s="2">
        <v>3.4061696658097697E-2</v>
      </c>
      <c r="G2897" s="2">
        <v>3.34390894898524E-2</v>
      </c>
      <c r="H2897">
        <v>1.6222199858296499E-2</v>
      </c>
      <c r="I2897">
        <v>3.3854741574626201E-2</v>
      </c>
      <c r="J2897" s="4">
        <v>-2.0869390015135298</v>
      </c>
      <c r="K2897">
        <v>-1.0613884330324801</v>
      </c>
      <c r="L2897">
        <v>2.8034271620059502E-3</v>
      </c>
      <c r="M2897">
        <v>7.9235211524104898E-3</v>
      </c>
      <c r="N2897" s="10" t="s">
        <v>5951</v>
      </c>
    </row>
    <row r="2898" spans="1:15" x14ac:dyDescent="0.25">
      <c r="A2898" t="s">
        <v>1940</v>
      </c>
      <c r="B2898" s="2">
        <v>2.7292437189133999E-2</v>
      </c>
      <c r="C2898" s="2">
        <v>2.2780128330858199E-2</v>
      </c>
      <c r="D2898" s="2">
        <v>3.0582953834200201E-2</v>
      </c>
      <c r="E2898" s="2">
        <v>5.4867775254560103E-2</v>
      </c>
      <c r="F2898" s="2">
        <v>6.4060778553066494E-2</v>
      </c>
      <c r="G2898" s="2">
        <v>4.9428413154051498E-2</v>
      </c>
      <c r="H2898">
        <v>2.6885173118064199E-2</v>
      </c>
      <c r="I2898">
        <v>5.6118988987225997E-2</v>
      </c>
      <c r="J2898" s="4">
        <v>-2.0873582900427601</v>
      </c>
      <c r="K2898">
        <v>-1.0616782568958101</v>
      </c>
      <c r="L2898">
        <v>3.1281319853224501E-3</v>
      </c>
      <c r="M2898">
        <v>8.57840879578518E-3</v>
      </c>
      <c r="N2898" s="10" t="s">
        <v>5952</v>
      </c>
    </row>
    <row r="2899" spans="1:15" x14ac:dyDescent="0.25">
      <c r="A2899" t="s">
        <v>1964</v>
      </c>
      <c r="B2899" s="2">
        <v>9.7946690473153901E-3</v>
      </c>
      <c r="C2899" s="2">
        <v>1.1039816189862399E-2</v>
      </c>
      <c r="D2899" s="2">
        <v>1.0554032762825599E-2</v>
      </c>
      <c r="E2899" s="2">
        <v>1.7703220765267501E-2</v>
      </c>
      <c r="F2899" s="2">
        <v>2.38936834373852E-2</v>
      </c>
      <c r="G2899" s="2">
        <v>2.3971395477665299E-2</v>
      </c>
      <c r="H2899">
        <v>1.04628393333345E-2</v>
      </c>
      <c r="I2899">
        <v>2.1856099893439299E-2</v>
      </c>
      <c r="J2899" s="4">
        <v>-2.0889262653404299</v>
      </c>
      <c r="K2899">
        <v>-1.0627615692335901</v>
      </c>
      <c r="L2899">
        <v>1.1487853610116099E-2</v>
      </c>
      <c r="M2899">
        <v>2.23159070767029E-2</v>
      </c>
      <c r="N2899" s="10" t="s">
        <v>5953</v>
      </c>
    </row>
    <row r="2900" spans="1:15" x14ac:dyDescent="0.25">
      <c r="A2900" t="s">
        <v>2384</v>
      </c>
      <c r="B2900" s="2">
        <v>2.32623389873741E-2</v>
      </c>
      <c r="C2900" s="2">
        <v>2.4125080557034401E-2</v>
      </c>
      <c r="D2900" s="2">
        <v>2.3050525543349201E-2</v>
      </c>
      <c r="E2900" s="2">
        <v>4.5686518692159298E-2</v>
      </c>
      <c r="F2900" s="2">
        <v>5.0449871465295601E-2</v>
      </c>
      <c r="G2900" s="2">
        <v>5.17953366570982E-2</v>
      </c>
      <c r="H2900">
        <v>2.3479315029252601E-2</v>
      </c>
      <c r="I2900">
        <v>4.9310575604851102E-2</v>
      </c>
      <c r="J2900" s="4">
        <v>-2.1001709608400301</v>
      </c>
      <c r="K2900">
        <v>-1.0705067728042501</v>
      </c>
      <c r="L2900">
        <v>9.6376743569068701E-4</v>
      </c>
      <c r="M2900">
        <v>3.9325845499228601E-3</v>
      </c>
      <c r="N2900" s="10" t="s">
        <v>5954</v>
      </c>
    </row>
    <row r="2901" spans="1:15" x14ac:dyDescent="0.25">
      <c r="A2901" t="s">
        <v>779</v>
      </c>
      <c r="B2901" s="2">
        <v>8.97844662670578E-2</v>
      </c>
      <c r="C2901" s="2">
        <v>9.0448037210344903E-2</v>
      </c>
      <c r="D2901" s="2">
        <v>8.9525823926790801E-2</v>
      </c>
      <c r="E2901" s="2">
        <v>0.195077283715479</v>
      </c>
      <c r="F2901" s="2">
        <v>0.17854847594564799</v>
      </c>
      <c r="G2901" s="2">
        <v>0.19559852948582401</v>
      </c>
      <c r="H2901">
        <v>8.9919442468064506E-2</v>
      </c>
      <c r="I2901">
        <v>0.18974142971565</v>
      </c>
      <c r="J2901" s="4">
        <v>-2.1101268480733499</v>
      </c>
      <c r="K2901">
        <v>-1.07732972764608</v>
      </c>
      <c r="L2901">
        <v>1.4635665777599401E-3</v>
      </c>
      <c r="M2901">
        <v>5.0235072163742197E-3</v>
      </c>
      <c r="N2901" s="10" t="s">
        <v>5955</v>
      </c>
    </row>
    <row r="2902" spans="1:15" x14ac:dyDescent="0.25">
      <c r="A2902" t="s">
        <v>738</v>
      </c>
      <c r="B2902" s="2">
        <v>6.8894273689580399E-2</v>
      </c>
      <c r="C2902" s="2">
        <v>6.0522850177926003E-2</v>
      </c>
      <c r="D2902" s="2">
        <v>6.0906912999374098E-2</v>
      </c>
      <c r="E2902" s="2">
        <v>0.13561888017971799</v>
      </c>
      <c r="F2902" s="2">
        <v>0.13220712449504199</v>
      </c>
      <c r="G2902" s="2">
        <v>0.13483909956186699</v>
      </c>
      <c r="H2902">
        <v>6.3441345622293505E-2</v>
      </c>
      <c r="I2902">
        <v>0.13422170141220899</v>
      </c>
      <c r="J2902" s="4">
        <v>-2.1156818175219101</v>
      </c>
      <c r="K2902">
        <v>-1.0811226733878501</v>
      </c>
      <c r="L2902">
        <v>2.4173672053136399E-3</v>
      </c>
      <c r="M2902">
        <v>7.1372121949318402E-3</v>
      </c>
      <c r="N2902" s="10" t="s">
        <v>5956</v>
      </c>
    </row>
    <row r="2903" spans="1:15" x14ac:dyDescent="0.25">
      <c r="A2903" t="s">
        <v>1781</v>
      </c>
      <c r="B2903" s="2">
        <v>3.8464481571228198E-2</v>
      </c>
      <c r="C2903" s="2">
        <v>2.0902799181820701E-2</v>
      </c>
      <c r="D2903" s="2">
        <v>2.06979906330261E-2</v>
      </c>
      <c r="E2903" s="2">
        <v>0.137499084316167</v>
      </c>
      <c r="F2903" s="2">
        <v>1.3863385971355099E-2</v>
      </c>
      <c r="G2903" s="2">
        <v>1.8054086720048299E-2</v>
      </c>
      <c r="H2903">
        <v>2.6688423795358299E-2</v>
      </c>
      <c r="I2903">
        <v>5.6472185669190302E-2</v>
      </c>
      <c r="J2903" s="4">
        <v>-2.1159805503018099</v>
      </c>
      <c r="K2903">
        <v>-1.0813263665294</v>
      </c>
      <c r="L2903">
        <v>0.77452173334989904</v>
      </c>
      <c r="M2903">
        <v>0.79650140416117998</v>
      </c>
      <c r="N2903" s="10" t="s">
        <v>5957</v>
      </c>
    </row>
    <row r="2904" spans="1:15" x14ac:dyDescent="0.25">
      <c r="A2904" t="s">
        <v>1552</v>
      </c>
      <c r="B2904" s="2">
        <v>3.7316668792245898E-2</v>
      </c>
      <c r="C2904" s="2">
        <v>1.5943287847796202E-2</v>
      </c>
      <c r="D2904" s="2">
        <v>2.0201584184058902E-2</v>
      </c>
      <c r="E2904" s="2">
        <v>5.2645715820574798E-2</v>
      </c>
      <c r="F2904" s="2">
        <v>5.1666360631656298E-2</v>
      </c>
      <c r="G2904" s="2">
        <v>5.2021956992496302E-2</v>
      </c>
      <c r="H2904">
        <v>2.4487180274700301E-2</v>
      </c>
      <c r="I2904">
        <v>5.2111344481575797E-2</v>
      </c>
      <c r="J2904" s="4">
        <v>-2.12810719311019</v>
      </c>
      <c r="K2904">
        <v>-1.0895708214564099</v>
      </c>
      <c r="L2904">
        <v>8.3269095365540696E-2</v>
      </c>
      <c r="M2904">
        <v>0.113664182194038</v>
      </c>
      <c r="N2904" s="10" t="s">
        <v>5958</v>
      </c>
    </row>
    <row r="2905" spans="1:15" x14ac:dyDescent="0.25">
      <c r="A2905" t="s">
        <v>1097</v>
      </c>
      <c r="B2905" s="2">
        <v>0.115546486417549</v>
      </c>
      <c r="C2905" s="2">
        <v>0.10941746756703701</v>
      </c>
      <c r="D2905" s="2">
        <v>0.114864135713207</v>
      </c>
      <c r="E2905" s="2">
        <v>0.229506995824482</v>
      </c>
      <c r="F2905" s="2">
        <v>0.22996235769372</v>
      </c>
      <c r="G2905" s="2">
        <v>0.26423931107418003</v>
      </c>
      <c r="H2905">
        <v>0.113276029899264</v>
      </c>
      <c r="I2905">
        <v>0.24123622153079399</v>
      </c>
      <c r="J2905" s="4">
        <v>-2.1296316771105399</v>
      </c>
      <c r="K2905">
        <v>-1.0906039358245001</v>
      </c>
      <c r="L2905">
        <v>1.47899756483828E-3</v>
      </c>
      <c r="M2905">
        <v>5.0471620934615701E-3</v>
      </c>
      <c r="N2905" s="10" t="s">
        <v>5959</v>
      </c>
    </row>
    <row r="2906" spans="1:15" x14ac:dyDescent="0.25">
      <c r="A2906" t="s">
        <v>2588</v>
      </c>
      <c r="B2906" s="2">
        <v>2.3900012753475301E-2</v>
      </c>
      <c r="C2906" s="2">
        <v>2.4937655860349101E-2</v>
      </c>
      <c r="D2906" s="2">
        <v>2.90721515982129E-2</v>
      </c>
      <c r="E2906" s="2">
        <v>5.35736087710302E-2</v>
      </c>
      <c r="F2906" s="2">
        <v>5.8712816746235803E-2</v>
      </c>
      <c r="G2906" s="2">
        <v>5.3784559601148203E-2</v>
      </c>
      <c r="H2906">
        <v>2.5969940070679098E-2</v>
      </c>
      <c r="I2906">
        <v>5.5356995039471397E-2</v>
      </c>
      <c r="J2906" s="4">
        <v>-2.1315796220096499</v>
      </c>
      <c r="K2906">
        <v>-1.09192294605157</v>
      </c>
      <c r="L2906">
        <v>1.5628954827900999E-3</v>
      </c>
      <c r="M2906">
        <v>5.1994031143312103E-3</v>
      </c>
      <c r="N2906" s="10" t="s">
        <v>5960</v>
      </c>
    </row>
    <row r="2907" spans="1:15" x14ac:dyDescent="0.25">
      <c r="A2907" t="s">
        <v>2608</v>
      </c>
      <c r="B2907" s="2">
        <v>6.8103558219614804E-3</v>
      </c>
      <c r="C2907" s="2">
        <v>5.8001064753845696E-3</v>
      </c>
      <c r="D2907" s="2">
        <v>6.0647918330347696E-3</v>
      </c>
      <c r="E2907" s="2">
        <v>1.37963030791395E-2</v>
      </c>
      <c r="F2907" s="2">
        <v>1.2738707308116E-2</v>
      </c>
      <c r="G2907" s="2">
        <v>1.3295059676688301E-2</v>
      </c>
      <c r="H2907">
        <v>6.2250847101269404E-3</v>
      </c>
      <c r="I2907">
        <v>1.32766900213146E-2</v>
      </c>
      <c r="J2907" s="4">
        <v>-2.1327725869683598</v>
      </c>
      <c r="K2907">
        <v>-1.0927301423573399</v>
      </c>
      <c r="L2907">
        <v>9.1768173266113104E-4</v>
      </c>
      <c r="M2907">
        <v>3.8213723587147501E-3</v>
      </c>
      <c r="N2907" s="10" t="s">
        <v>5961</v>
      </c>
    </row>
    <row r="2908" spans="1:15" x14ac:dyDescent="0.25">
      <c r="A2908" t="s">
        <v>1920</v>
      </c>
      <c r="B2908" s="2">
        <v>3.4995536283637302E-2</v>
      </c>
      <c r="C2908" s="2">
        <v>3.1634397153184501E-2</v>
      </c>
      <c r="D2908" s="2">
        <v>3.3172900524464199E-2</v>
      </c>
      <c r="E2908" s="2">
        <v>7.0471027763533797E-2</v>
      </c>
      <c r="F2908" s="2">
        <v>6.9546456114579505E-2</v>
      </c>
      <c r="G2908" s="2">
        <v>7.43818300851085E-2</v>
      </c>
      <c r="H2908">
        <v>3.3267611320428603E-2</v>
      </c>
      <c r="I2908">
        <v>7.1466437987740605E-2</v>
      </c>
      <c r="J2908" s="4">
        <v>-2.14822871709623</v>
      </c>
      <c r="K2908">
        <v>-1.1031476020078499</v>
      </c>
      <c r="L2908" s="1">
        <v>6.3557019907344804E-5</v>
      </c>
      <c r="M2908">
        <v>8.8746591099980504E-4</v>
      </c>
      <c r="N2908" s="10" t="s">
        <v>5962</v>
      </c>
      <c r="O2908" s="8" t="s">
        <v>6266</v>
      </c>
    </row>
    <row r="2909" spans="1:15" x14ac:dyDescent="0.25">
      <c r="A2909" t="s">
        <v>2898</v>
      </c>
      <c r="B2909" s="2">
        <v>7.9581686009437599E-3</v>
      </c>
      <c r="C2909" s="2">
        <v>1.14601137605425E-2</v>
      </c>
      <c r="D2909" s="2">
        <v>7.1223533982258903E-3</v>
      </c>
      <c r="E2909" s="2">
        <v>1.9510170195101699E-2</v>
      </c>
      <c r="F2909" s="2">
        <v>1.7903048108703599E-2</v>
      </c>
      <c r="G2909" s="2">
        <v>1.9741149216900799E-2</v>
      </c>
      <c r="H2909">
        <v>8.8468785865707007E-3</v>
      </c>
      <c r="I2909">
        <v>1.90514558402354E-2</v>
      </c>
      <c r="J2909" s="4">
        <v>-2.1534664066889002</v>
      </c>
      <c r="K2909">
        <v>-1.1066608182250699</v>
      </c>
      <c r="L2909">
        <v>2.72810480639585E-2</v>
      </c>
      <c r="M2909">
        <v>4.4527351370879299E-2</v>
      </c>
      <c r="N2909" s="10" t="s">
        <v>5963</v>
      </c>
    </row>
    <row r="2910" spans="1:15" x14ac:dyDescent="0.25">
      <c r="A2910" t="s">
        <v>589</v>
      </c>
      <c r="B2910" s="2">
        <v>0.12072439739829099</v>
      </c>
      <c r="C2910" s="2">
        <v>0.113060046512931</v>
      </c>
      <c r="D2910" s="2">
        <v>0.10953316210908</v>
      </c>
      <c r="E2910" s="2">
        <v>0.25021365956095998</v>
      </c>
      <c r="F2910" s="2">
        <v>0.24091076019096599</v>
      </c>
      <c r="G2910" s="2">
        <v>0.25159893236642</v>
      </c>
      <c r="H2910">
        <v>0.11443920200676699</v>
      </c>
      <c r="I2910">
        <v>0.247574450706115</v>
      </c>
      <c r="J2910" s="4">
        <v>-2.1633709984405098</v>
      </c>
      <c r="K2910">
        <v>-1.11328109558814</v>
      </c>
      <c r="L2910">
        <v>2.08373430616985E-4</v>
      </c>
      <c r="M2910">
        <v>1.67801249417488E-3</v>
      </c>
      <c r="N2910" s="10" t="s">
        <v>5964</v>
      </c>
    </row>
    <row r="2911" spans="1:15" x14ac:dyDescent="0.25">
      <c r="A2911" t="s">
        <v>1881</v>
      </c>
      <c r="B2911" s="2">
        <v>4.1678357352378501E-2</v>
      </c>
      <c r="C2911" s="2">
        <v>3.7798761523158399E-2</v>
      </c>
      <c r="D2911" s="2">
        <v>4.6036302419441899E-2</v>
      </c>
      <c r="E2911" s="2">
        <v>8.68556638097331E-2</v>
      </c>
      <c r="F2911" s="2">
        <v>9.3164708042600103E-2</v>
      </c>
      <c r="G2911" s="2">
        <v>9.2813617364153694E-2</v>
      </c>
      <c r="H2911">
        <v>4.1837807098326303E-2</v>
      </c>
      <c r="I2911">
        <v>9.0944663072162299E-2</v>
      </c>
      <c r="J2911" s="4">
        <v>-2.1737435439296902</v>
      </c>
      <c r="K2911">
        <v>-1.12018174269945</v>
      </c>
      <c r="L2911">
        <v>1.9809705613604198E-3</v>
      </c>
      <c r="M2911">
        <v>6.1281243788426001E-3</v>
      </c>
      <c r="N2911" s="10" t="s">
        <v>5965</v>
      </c>
      <c r="O2911" s="8" t="s">
        <v>6267</v>
      </c>
    </row>
    <row r="2912" spans="1:15" x14ac:dyDescent="0.25">
      <c r="A2912" t="s">
        <v>1569</v>
      </c>
      <c r="B2912" s="2">
        <v>1.5049100879989801E-2</v>
      </c>
      <c r="C2912" s="2">
        <v>1.3085264367172E-2</v>
      </c>
      <c r="D2912" s="2">
        <v>1.5064856581702001E-2</v>
      </c>
      <c r="E2912" s="2">
        <v>2.8373989695504601E-2</v>
      </c>
      <c r="F2912" s="2">
        <v>3.1812339331619498E-2</v>
      </c>
      <c r="G2912" s="2">
        <v>3.4043410384247401E-2</v>
      </c>
      <c r="H2912">
        <v>1.4399740609621301E-2</v>
      </c>
      <c r="I2912">
        <v>3.1409913137123803E-2</v>
      </c>
      <c r="J2912" s="4">
        <v>-2.1812832597926901</v>
      </c>
      <c r="K2912">
        <v>-1.12517712942987</v>
      </c>
      <c r="L2912">
        <v>4.2217475105639501E-4</v>
      </c>
      <c r="M2912">
        <v>2.4568839739639399E-3</v>
      </c>
      <c r="N2912" s="10" t="s">
        <v>5966</v>
      </c>
    </row>
    <row r="2913" spans="1:15" x14ac:dyDescent="0.25">
      <c r="A2913" t="s">
        <v>929</v>
      </c>
      <c r="B2913" s="2">
        <v>6.7644433108021901E-2</v>
      </c>
      <c r="C2913" s="2">
        <v>6.2820476897643501E-2</v>
      </c>
      <c r="D2913" s="2">
        <v>6.4036431916776396E-2</v>
      </c>
      <c r="E2913" s="2">
        <v>0.119014480013674</v>
      </c>
      <c r="F2913" s="2">
        <v>0.144027726771943</v>
      </c>
      <c r="G2913" s="2">
        <v>0.161429218915244</v>
      </c>
      <c r="H2913">
        <v>6.4833780640813896E-2</v>
      </c>
      <c r="I2913">
        <v>0.14149047523361999</v>
      </c>
      <c r="J2913" s="4">
        <v>-2.1823573118077499</v>
      </c>
      <c r="K2913">
        <v>-1.1258873297874099</v>
      </c>
      <c r="L2913">
        <v>9.5739612758467298E-3</v>
      </c>
      <c r="M2913">
        <v>1.9364211377858799E-2</v>
      </c>
      <c r="N2913" s="10" t="s">
        <v>5967</v>
      </c>
    </row>
    <row r="2914" spans="1:15" x14ac:dyDescent="0.25">
      <c r="A2914" t="s">
        <v>2445</v>
      </c>
      <c r="B2914" s="2">
        <v>8.8254049228414806E-3</v>
      </c>
      <c r="C2914" s="2">
        <v>9.1064473647342308E-3</v>
      </c>
      <c r="D2914" s="2">
        <v>8.28782940884467E-3</v>
      </c>
      <c r="E2914" s="2">
        <v>2.32461602324616E-2</v>
      </c>
      <c r="F2914" s="2">
        <v>1.7007895703268501E-2</v>
      </c>
      <c r="G2914" s="2">
        <v>1.69713451175908E-2</v>
      </c>
      <c r="H2914">
        <v>8.7398938988067897E-3</v>
      </c>
      <c r="I2914">
        <v>1.9075133684440301E-2</v>
      </c>
      <c r="J2914" s="4">
        <v>-2.1825360702656198</v>
      </c>
      <c r="K2914">
        <v>-1.12600549713688</v>
      </c>
      <c r="L2914">
        <v>1.33170246813272E-2</v>
      </c>
      <c r="M2914">
        <v>2.4732777992654099E-2</v>
      </c>
      <c r="N2914" s="10" t="s">
        <v>5968</v>
      </c>
    </row>
    <row r="2915" spans="1:15" x14ac:dyDescent="0.25">
      <c r="A2915" t="s">
        <v>1932</v>
      </c>
      <c r="B2915" s="2">
        <v>1.35186838413468E-2</v>
      </c>
      <c r="C2915" s="2">
        <v>1.19084311692678E-2</v>
      </c>
      <c r="D2915" s="2">
        <v>1.10720221008784E-2</v>
      </c>
      <c r="E2915" s="2">
        <v>2.6518203794593801E-2</v>
      </c>
      <c r="F2915" s="2">
        <v>2.7382482556004398E-2</v>
      </c>
      <c r="G2915" s="2">
        <v>2.5809538198116499E-2</v>
      </c>
      <c r="H2915">
        <v>1.2166379037164299E-2</v>
      </c>
      <c r="I2915">
        <v>2.65700748495716E-2</v>
      </c>
      <c r="J2915" s="4">
        <v>-2.1838933974035002</v>
      </c>
      <c r="K2915">
        <v>-1.12690243556598</v>
      </c>
      <c r="L2915">
        <v>3.15393380178901E-3</v>
      </c>
      <c r="M2915">
        <v>8.6103807108930397E-3</v>
      </c>
      <c r="N2915" s="10" t="s">
        <v>5969</v>
      </c>
    </row>
    <row r="2916" spans="1:15" x14ac:dyDescent="0.25">
      <c r="A2916" t="s">
        <v>1350</v>
      </c>
      <c r="B2916" s="2">
        <v>3.20622369595715E-2</v>
      </c>
      <c r="C2916" s="2">
        <v>3.2727170836952597E-2</v>
      </c>
      <c r="D2916" s="2">
        <v>3.3151317635378701E-2</v>
      </c>
      <c r="E2916" s="2">
        <v>6.9689644226308203E-2</v>
      </c>
      <c r="F2916" s="2">
        <v>7.1887623944179205E-2</v>
      </c>
      <c r="G2916" s="2">
        <v>7.2719947625522502E-2</v>
      </c>
      <c r="H2916">
        <v>3.2646908477300902E-2</v>
      </c>
      <c r="I2916">
        <v>7.1432405265336604E-2</v>
      </c>
      <c r="J2916" s="4">
        <v>-2.1880296970539499</v>
      </c>
      <c r="K2916">
        <v>-1.12963231925556</v>
      </c>
      <c r="L2916" s="1">
        <v>2.1547019873425702E-6</v>
      </c>
      <c r="M2916">
        <v>2.3607521872566199E-4</v>
      </c>
      <c r="N2916" s="10" t="s">
        <v>5970</v>
      </c>
    </row>
    <row r="2917" spans="1:15" x14ac:dyDescent="0.25">
      <c r="A2917" t="s">
        <v>942</v>
      </c>
      <c r="B2917" s="2">
        <v>0.11337839561280399</v>
      </c>
      <c r="C2917" s="2">
        <v>0.112359550561798</v>
      </c>
      <c r="D2917" s="2">
        <v>0.102820883603479</v>
      </c>
      <c r="E2917" s="2">
        <v>0.17839962884282001</v>
      </c>
      <c r="F2917" s="2">
        <v>0.27919573999265501</v>
      </c>
      <c r="G2917" s="2">
        <v>0.26444075137231199</v>
      </c>
      <c r="H2917">
        <v>0.109519609926027</v>
      </c>
      <c r="I2917">
        <v>0.240678706735929</v>
      </c>
      <c r="J2917" s="4">
        <v>-2.19758549997111</v>
      </c>
      <c r="K2917">
        <v>-1.13591929641975</v>
      </c>
      <c r="L2917">
        <v>2.7340005045890899E-2</v>
      </c>
      <c r="M2917">
        <v>4.45996652517106E-2</v>
      </c>
      <c r="N2917" s="10" t="s">
        <v>5971</v>
      </c>
    </row>
    <row r="2918" spans="1:15" x14ac:dyDescent="0.25">
      <c r="A2918" t="s">
        <v>2081</v>
      </c>
      <c r="B2918" s="2">
        <v>2.9205458487437799E-2</v>
      </c>
      <c r="C2918" s="2">
        <v>3.19986550477738E-2</v>
      </c>
      <c r="D2918" s="2">
        <v>2.90074029309563E-2</v>
      </c>
      <c r="E2918" s="2">
        <v>5.9311894122530698E-2</v>
      </c>
      <c r="F2918" s="2">
        <v>6.83758721997796E-2</v>
      </c>
      <c r="G2918" s="2">
        <v>7.1058065165936393E-2</v>
      </c>
      <c r="H2918">
        <v>3.0070505488722699E-2</v>
      </c>
      <c r="I2918">
        <v>6.62486104960823E-2</v>
      </c>
      <c r="J2918" s="4">
        <v>-2.2031093065903899</v>
      </c>
      <c r="K2918">
        <v>-1.1395410756851001</v>
      </c>
      <c r="L2918">
        <v>8.21021212842515E-4</v>
      </c>
      <c r="M2918">
        <v>3.65913407304922E-3</v>
      </c>
      <c r="N2918" s="10" t="s">
        <v>5972</v>
      </c>
    </row>
    <row r="2919" spans="1:15" x14ac:dyDescent="0.25">
      <c r="A2919" t="s">
        <v>156</v>
      </c>
      <c r="B2919" s="2">
        <v>0.49947710751179702</v>
      </c>
      <c r="C2919" s="2">
        <v>0.51158620303174596</v>
      </c>
      <c r="D2919" s="2">
        <v>0.51442816135367897</v>
      </c>
      <c r="E2919" s="2">
        <v>1.10157985983933</v>
      </c>
      <c r="F2919" s="2">
        <v>1.1213505325009201</v>
      </c>
      <c r="G2919" s="2">
        <v>1.1507528831142699</v>
      </c>
      <c r="H2919">
        <v>0.50849715729907397</v>
      </c>
      <c r="I2919">
        <v>1.1245610918181701</v>
      </c>
      <c r="J2919" s="4">
        <v>-2.2115386009065898</v>
      </c>
      <c r="K2919">
        <v>-1.1450504237199499</v>
      </c>
      <c r="L2919" s="1">
        <v>2.6667813848659E-6</v>
      </c>
      <c r="M2919">
        <v>2.38755368692112E-4</v>
      </c>
      <c r="N2919" s="10" t="s">
        <v>5973</v>
      </c>
      <c r="O2919" s="8" t="s">
        <v>6268</v>
      </c>
    </row>
    <row r="2920" spans="1:15" x14ac:dyDescent="0.25">
      <c r="A2920" t="s">
        <v>2752</v>
      </c>
      <c r="B2920" s="2">
        <v>1.2370871062364499E-2</v>
      </c>
      <c r="C2920" s="2">
        <v>1.42620975650761E-2</v>
      </c>
      <c r="D2920" s="2">
        <v>1.32734767876028E-2</v>
      </c>
      <c r="E2920" s="2">
        <v>2.6884477327668299E-2</v>
      </c>
      <c r="F2920" s="2">
        <v>3.07335659199412E-2</v>
      </c>
      <c r="G2920" s="2">
        <v>3.14498665458025E-2</v>
      </c>
      <c r="H2920">
        <v>1.33021484716811E-2</v>
      </c>
      <c r="I2920">
        <v>2.9689303264470699E-2</v>
      </c>
      <c r="J2920" s="4">
        <v>-2.2319178986519401</v>
      </c>
      <c r="K2920">
        <v>-1.1582839584456801</v>
      </c>
      <c r="L2920">
        <v>2.7419617801424E-4</v>
      </c>
      <c r="M2920">
        <v>1.9487116719941399E-3</v>
      </c>
      <c r="N2920" s="10" t="s">
        <v>5974</v>
      </c>
    </row>
    <row r="2921" spans="1:15" x14ac:dyDescent="0.25">
      <c r="A2921" t="s">
        <v>1903</v>
      </c>
      <c r="B2921" s="2">
        <v>6.9633975258257897E-3</v>
      </c>
      <c r="C2921" s="2">
        <v>6.52862226456331E-3</v>
      </c>
      <c r="D2921" s="2">
        <v>6.2374549457190299E-3</v>
      </c>
      <c r="E2921" s="2">
        <v>1.4382340732058701E-2</v>
      </c>
      <c r="F2921" s="2">
        <v>1.3817480719794301E-2</v>
      </c>
      <c r="G2921" s="2">
        <v>1.5863423477866699E-2</v>
      </c>
      <c r="H2921">
        <v>6.5764915787027102E-3</v>
      </c>
      <c r="I2921">
        <v>1.4687748309906601E-2</v>
      </c>
      <c r="J2921" s="4">
        <v>-2.2333714160710501</v>
      </c>
      <c r="K2921">
        <v>-1.15922319543511</v>
      </c>
      <c r="L2921">
        <v>1.50274699728309E-4</v>
      </c>
      <c r="M2921">
        <v>1.42360186530286E-3</v>
      </c>
      <c r="N2921" s="10" t="s">
        <v>5975</v>
      </c>
    </row>
    <row r="2922" spans="1:15" x14ac:dyDescent="0.25">
      <c r="A2922" t="s">
        <v>1244</v>
      </c>
      <c r="B2922" s="2">
        <v>5.3870679760234699E-2</v>
      </c>
      <c r="C2922" s="2">
        <v>4.9595113340244898E-2</v>
      </c>
      <c r="D2922" s="2">
        <v>4.9942805343923299E-2</v>
      </c>
      <c r="E2922" s="2">
        <v>8.5512660855126599E-2</v>
      </c>
      <c r="F2922" s="2">
        <v>0.133905618802791</v>
      </c>
      <c r="G2922" s="2">
        <v>0.126101626630407</v>
      </c>
      <c r="H2922">
        <v>5.1136199481467602E-2</v>
      </c>
      <c r="I2922">
        <v>0.115173302096108</v>
      </c>
      <c r="J2922" s="4">
        <v>-2.2522851378082702</v>
      </c>
      <c r="K2922">
        <v>-1.17138948321808</v>
      </c>
      <c r="L2922">
        <v>2.65264162868795E-2</v>
      </c>
      <c r="M2922">
        <v>4.3505609470507099E-2</v>
      </c>
      <c r="N2922" s="10" t="s">
        <v>5976</v>
      </c>
    </row>
    <row r="2923" spans="1:15" x14ac:dyDescent="0.25">
      <c r="A2923" t="s">
        <v>402</v>
      </c>
      <c r="B2923" s="2">
        <v>5.19576584619309E-2</v>
      </c>
      <c r="C2923" s="2">
        <v>4.5252038443217797E-2</v>
      </c>
      <c r="D2923" s="2">
        <v>5.68493298512939E-2</v>
      </c>
      <c r="E2923" s="2">
        <v>0.109662295802505</v>
      </c>
      <c r="F2923" s="2">
        <v>0.13523687109805399</v>
      </c>
      <c r="G2923" s="2">
        <v>0.10661227778617099</v>
      </c>
      <c r="H2923">
        <v>5.1353008918814197E-2</v>
      </c>
      <c r="I2923">
        <v>0.117170481562243</v>
      </c>
      <c r="J2923" s="4">
        <v>-2.28166730692416</v>
      </c>
      <c r="K2923">
        <v>-1.1900884455959899</v>
      </c>
      <c r="L2923">
        <v>1.2704832978334901E-3</v>
      </c>
      <c r="M2923">
        <v>4.59851505184917E-3</v>
      </c>
      <c r="N2923" s="10" t="s">
        <v>5977</v>
      </c>
    </row>
    <row r="2924" spans="1:15" x14ac:dyDescent="0.25">
      <c r="A2924" t="s">
        <v>226</v>
      </c>
      <c r="B2924" s="2">
        <v>4.3106746588445301E-2</v>
      </c>
      <c r="C2924" s="2">
        <v>3.5977472050211602E-2</v>
      </c>
      <c r="D2924" s="2">
        <v>3.93240239138411E-2</v>
      </c>
      <c r="E2924" s="2">
        <v>9.0103289136326994E-2</v>
      </c>
      <c r="F2924" s="2">
        <v>8.4259089239809001E-2</v>
      </c>
      <c r="G2924" s="2">
        <v>9.6364002618723896E-2</v>
      </c>
      <c r="H2924">
        <v>3.9469414184166003E-2</v>
      </c>
      <c r="I2924">
        <v>9.0242126998286598E-2</v>
      </c>
      <c r="J2924" s="4">
        <v>-2.2863812109602901</v>
      </c>
      <c r="K2924">
        <v>-1.19306596580555</v>
      </c>
      <c r="L2924">
        <v>3.4811228528497498E-4</v>
      </c>
      <c r="M2924">
        <v>2.19426067725888E-3</v>
      </c>
      <c r="N2924" s="10" t="s">
        <v>5978</v>
      </c>
    </row>
    <row r="2925" spans="1:15" x14ac:dyDescent="0.25">
      <c r="A2925" t="s">
        <v>2713</v>
      </c>
      <c r="B2925" s="2">
        <v>3.1858181354419098E-2</v>
      </c>
      <c r="C2925" s="2">
        <v>3.3679845330494E-2</v>
      </c>
      <c r="D2925" s="2">
        <v>3.3906718753372297E-2</v>
      </c>
      <c r="E2925" s="2">
        <v>4.7810905183991399E-2</v>
      </c>
      <c r="F2925" s="2">
        <v>9.2866323907455001E-2</v>
      </c>
      <c r="G2925" s="2">
        <v>8.72740091655336E-2</v>
      </c>
      <c r="H2925">
        <v>3.3148248479428502E-2</v>
      </c>
      <c r="I2925">
        <v>7.5983746085659998E-2</v>
      </c>
      <c r="J2925" s="4">
        <v>-2.2922401505712999</v>
      </c>
      <c r="K2925">
        <v>-1.1967581984965201</v>
      </c>
      <c r="L2925">
        <v>6.3918175635375205E-2</v>
      </c>
      <c r="M2925">
        <v>9.1089385128315603E-2</v>
      </c>
      <c r="N2925" s="10" t="s">
        <v>5979</v>
      </c>
    </row>
    <row r="2926" spans="1:15" x14ac:dyDescent="0.25">
      <c r="A2926" t="s">
        <v>3047</v>
      </c>
      <c r="B2926" s="2">
        <v>4.2341538069123798E-3</v>
      </c>
      <c r="C2926" s="2">
        <v>2.54980526212558E-3</v>
      </c>
      <c r="D2926" s="2">
        <v>2.3525349103231002E-3</v>
      </c>
      <c r="E2926" s="2">
        <v>6.1045588845749996E-3</v>
      </c>
      <c r="F2926" s="2">
        <v>6.2431142122658803E-3</v>
      </c>
      <c r="G2926" s="2">
        <v>8.6619328196605692E-3</v>
      </c>
      <c r="H2926">
        <v>3.0454979931203502E-3</v>
      </c>
      <c r="I2926">
        <v>7.0032019721671503E-3</v>
      </c>
      <c r="J2926" s="4">
        <v>-2.2995260505792698</v>
      </c>
      <c r="K2926">
        <v>-1.2013365416311499</v>
      </c>
      <c r="L2926">
        <v>2.3792950093763698E-2</v>
      </c>
      <c r="M2926">
        <v>3.9925986816657398E-2</v>
      </c>
      <c r="N2926" s="10" t="s">
        <v>5980</v>
      </c>
    </row>
    <row r="2927" spans="1:15" x14ac:dyDescent="0.25">
      <c r="A2927" t="s">
        <v>756</v>
      </c>
      <c r="B2927" s="2">
        <v>0.191557199336819</v>
      </c>
      <c r="C2927" s="2">
        <v>0.171425369161366</v>
      </c>
      <c r="D2927" s="2">
        <v>0.17413074914207999</v>
      </c>
      <c r="E2927" s="2">
        <v>0.42070178008937098</v>
      </c>
      <c r="F2927" s="2">
        <v>0.38840433345574699</v>
      </c>
      <c r="G2927" s="2">
        <v>0.430075036511054</v>
      </c>
      <c r="H2927">
        <v>0.17903777254675499</v>
      </c>
      <c r="I2927">
        <v>0.41306038335205703</v>
      </c>
      <c r="J2927" s="4">
        <v>-2.3071130604252099</v>
      </c>
      <c r="K2927">
        <v>-1.2060887052424201</v>
      </c>
      <c r="L2927" s="1">
        <v>6.1664880218613896E-5</v>
      </c>
      <c r="M2927">
        <v>8.6901803419194804E-4</v>
      </c>
      <c r="N2927" s="10" t="s">
        <v>5981</v>
      </c>
    </row>
    <row r="2928" spans="1:15" x14ac:dyDescent="0.25">
      <c r="A2928" t="s">
        <v>1563</v>
      </c>
      <c r="B2928" s="2">
        <v>6.6216043871955094E-2</v>
      </c>
      <c r="C2928" s="2">
        <v>6.4585726694499704E-2</v>
      </c>
      <c r="D2928" s="2">
        <v>7.25616731055619E-2</v>
      </c>
      <c r="E2928" s="2">
        <v>0.15881620394110299</v>
      </c>
      <c r="F2928" s="2">
        <v>0.154126882115314</v>
      </c>
      <c r="G2928" s="2">
        <v>0.15679609205821601</v>
      </c>
      <c r="H2928">
        <v>6.7787814557338899E-2</v>
      </c>
      <c r="I2928">
        <v>0.15657972603821099</v>
      </c>
      <c r="J2928" s="4">
        <v>-2.3098506281798898</v>
      </c>
      <c r="K2928">
        <v>-1.2077995594544</v>
      </c>
      <c r="L2928">
        <v>1.04781871920094E-3</v>
      </c>
      <c r="M2928">
        <v>4.1187265749146702E-3</v>
      </c>
      <c r="N2928" s="10" t="s">
        <v>5982</v>
      </c>
    </row>
    <row r="2929" spans="1:16" x14ac:dyDescent="0.25">
      <c r="A2929" t="s">
        <v>2349</v>
      </c>
      <c r="B2929" s="2">
        <v>4.2851677082004803E-3</v>
      </c>
      <c r="C2929" s="2">
        <v>4.1749558687550802E-3</v>
      </c>
      <c r="D2929" s="2">
        <v>4.0575831480802E-3</v>
      </c>
      <c r="E2929" s="2">
        <v>8.4487094962518005E-3</v>
      </c>
      <c r="F2929" s="2">
        <v>9.7089607051046595E-3</v>
      </c>
      <c r="G2929" s="2">
        <v>1.09784962481744E-2</v>
      </c>
      <c r="H2929">
        <v>4.1725689083452503E-3</v>
      </c>
      <c r="I2929">
        <v>9.7120554831769696E-3</v>
      </c>
      <c r="J2929" s="4">
        <v>-2.3275961875075502</v>
      </c>
      <c r="K2929">
        <v>-1.21884078813758</v>
      </c>
      <c r="L2929">
        <v>6.21519495521886E-3</v>
      </c>
      <c r="M2929">
        <v>1.40127012591098E-2</v>
      </c>
      <c r="N2929" s="10" t="s">
        <v>5983</v>
      </c>
    </row>
    <row r="2930" spans="1:16" x14ac:dyDescent="0.25">
      <c r="A2930" t="s">
        <v>824</v>
      </c>
      <c r="B2930" s="2">
        <v>0.13715087361306</v>
      </c>
      <c r="C2930" s="2">
        <v>0.12197035501134799</v>
      </c>
      <c r="D2930" s="2">
        <v>0.12813761250080899</v>
      </c>
      <c r="E2930" s="2">
        <v>0.29826874710033502</v>
      </c>
      <c r="F2930" s="2">
        <v>0.29427561513037098</v>
      </c>
      <c r="G2930" s="2">
        <v>0.31074683990532298</v>
      </c>
      <c r="H2930">
        <v>0.129086280375072</v>
      </c>
      <c r="I2930">
        <v>0.30109706737867598</v>
      </c>
      <c r="J2930" s="4">
        <v>-2.3325257068668401</v>
      </c>
      <c r="K2930">
        <v>-1.2218929811691801</v>
      </c>
      <c r="L2930">
        <v>2.51942488594345E-4</v>
      </c>
      <c r="M2930">
        <v>1.85693204668568E-3</v>
      </c>
      <c r="N2930" s="10" t="s">
        <v>5984</v>
      </c>
    </row>
    <row r="2931" spans="1:16" x14ac:dyDescent="0.25">
      <c r="A2931" t="s">
        <v>2562</v>
      </c>
      <c r="B2931" s="2">
        <v>9.5906134421629898E-3</v>
      </c>
      <c r="C2931" s="2">
        <v>9.2465465549609101E-3</v>
      </c>
      <c r="D2931" s="2">
        <v>9.1727278613515199E-3</v>
      </c>
      <c r="E2931" s="2">
        <v>1.9217151368642101E-2</v>
      </c>
      <c r="F2931" s="2">
        <v>2.3434630921777399E-2</v>
      </c>
      <c r="G2931" s="2">
        <v>2.2762753688875498E-2</v>
      </c>
      <c r="H2931">
        <v>9.3366292861584693E-3</v>
      </c>
      <c r="I2931">
        <v>2.1804845326431701E-2</v>
      </c>
      <c r="J2931" s="4">
        <v>-2.3354087067328799</v>
      </c>
      <c r="K2931">
        <v>-1.2236750499687601</v>
      </c>
      <c r="L2931">
        <v>3.8336710721322402E-3</v>
      </c>
      <c r="M2931">
        <v>9.8705419333788603E-3</v>
      </c>
      <c r="N2931" s="10" t="s">
        <v>5985</v>
      </c>
    </row>
    <row r="2932" spans="1:16" x14ac:dyDescent="0.25">
      <c r="A2932" t="s">
        <v>477</v>
      </c>
      <c r="B2932" s="2">
        <v>0.10113505930366</v>
      </c>
      <c r="C2932" s="2">
        <v>9.8209532348903006E-2</v>
      </c>
      <c r="D2932" s="2">
        <v>0.128634018949777</v>
      </c>
      <c r="E2932" s="2">
        <v>0.25387639489170499</v>
      </c>
      <c r="F2932" s="2">
        <v>0.25633492471538699</v>
      </c>
      <c r="G2932" s="2">
        <v>0.25716372060230602</v>
      </c>
      <c r="H2932">
        <v>0.109326203534113</v>
      </c>
      <c r="I2932">
        <v>0.25579168006980002</v>
      </c>
      <c r="J2932" s="4">
        <v>-2.3397106256414002</v>
      </c>
      <c r="K2932">
        <v>-1.2263301089677201</v>
      </c>
      <c r="L2932">
        <v>9.6793873098435304E-3</v>
      </c>
      <c r="M2932">
        <v>1.9538497991487901E-2</v>
      </c>
      <c r="N2932" s="10" t="s">
        <v>5986</v>
      </c>
      <c r="O2932" s="8" t="s">
        <v>6109</v>
      </c>
    </row>
    <row r="2933" spans="1:16" x14ac:dyDescent="0.25">
      <c r="A2933" t="s">
        <v>1546</v>
      </c>
      <c r="B2933" s="2">
        <v>3.1858181354419098E-2</v>
      </c>
      <c r="C2933" s="2">
        <v>2.7207262742021399E-2</v>
      </c>
      <c r="D2933" s="2">
        <v>2.7561349362225599E-2</v>
      </c>
      <c r="E2933" s="2">
        <v>6.9860571875076299E-2</v>
      </c>
      <c r="F2933" s="2">
        <v>6.3716489166360593E-2</v>
      </c>
      <c r="G2933" s="2">
        <v>6.9320642594550994E-2</v>
      </c>
      <c r="H2933">
        <v>2.8875597819555399E-2</v>
      </c>
      <c r="I2933">
        <v>6.7632567878662703E-2</v>
      </c>
      <c r="J2933" s="4">
        <v>-2.3422049407011798</v>
      </c>
      <c r="K2933">
        <v>-1.2278673158039399</v>
      </c>
      <c r="L2933">
        <v>4.78135780862944E-4</v>
      </c>
      <c r="M2933">
        <v>2.6224239944987399E-3</v>
      </c>
      <c r="N2933" s="10" t="s">
        <v>5987</v>
      </c>
      <c r="P2933" s="11" t="s">
        <v>6390</v>
      </c>
    </row>
    <row r="2934" spans="1:16" x14ac:dyDescent="0.25">
      <c r="A2934" t="s">
        <v>1278</v>
      </c>
      <c r="B2934" s="2">
        <v>0.12225481443693401</v>
      </c>
      <c r="C2934" s="2">
        <v>0.114573117767379</v>
      </c>
      <c r="D2934" s="2">
        <v>0.120821013100814</v>
      </c>
      <c r="E2934" s="2">
        <v>0.243913754792079</v>
      </c>
      <c r="F2934" s="2">
        <v>0.28973099522585399</v>
      </c>
      <c r="G2934" s="2">
        <v>0.30540867200483501</v>
      </c>
      <c r="H2934">
        <v>0.11921631510170901</v>
      </c>
      <c r="I2934">
        <v>0.279684474007589</v>
      </c>
      <c r="J2934" s="4">
        <v>-2.3460251540988901</v>
      </c>
      <c r="K2934">
        <v>-1.2302184820361499</v>
      </c>
      <c r="L2934">
        <v>3.7221290288769102E-3</v>
      </c>
      <c r="M2934">
        <v>9.6921820050481795E-3</v>
      </c>
      <c r="N2934" s="10" t="s">
        <v>5988</v>
      </c>
    </row>
    <row r="2935" spans="1:16" x14ac:dyDescent="0.25">
      <c r="A2935" t="s">
        <v>180</v>
      </c>
      <c r="B2935" s="2">
        <v>1.4309399311312299E-2</v>
      </c>
      <c r="C2935" s="2">
        <v>1.3001204853035899E-2</v>
      </c>
      <c r="D2935" s="2">
        <v>1.50432736926165E-2</v>
      </c>
      <c r="E2935" s="2">
        <v>3.2451835030400701E-2</v>
      </c>
      <c r="F2935" s="2">
        <v>3.11237605582079E-2</v>
      </c>
      <c r="G2935" s="2">
        <v>3.6334793775494797E-2</v>
      </c>
      <c r="H2935">
        <v>1.41179592856549E-2</v>
      </c>
      <c r="I2935">
        <v>3.3303463121367803E-2</v>
      </c>
      <c r="J2935" s="4">
        <v>-2.35894313388529</v>
      </c>
      <c r="K2935">
        <v>-1.23814064051441</v>
      </c>
      <c r="L2935">
        <v>1.74771087337595E-4</v>
      </c>
      <c r="M2935">
        <v>1.5375814735712099E-3</v>
      </c>
      <c r="N2935" s="10" t="s">
        <v>5989</v>
      </c>
    </row>
    <row r="2936" spans="1:16" x14ac:dyDescent="0.25">
      <c r="A2936" t="s">
        <v>1291</v>
      </c>
      <c r="B2936" s="2">
        <v>6.9991072567274604E-2</v>
      </c>
      <c r="C2936" s="2">
        <v>6.0522850177926003E-2</v>
      </c>
      <c r="D2936" s="2">
        <v>5.3503982043036302E-2</v>
      </c>
      <c r="E2936" s="2">
        <v>0.14787683441994501</v>
      </c>
      <c r="F2936" s="2">
        <v>0.14033235402130001</v>
      </c>
      <c r="G2936" s="2">
        <v>0.14793271894042401</v>
      </c>
      <c r="H2936">
        <v>6.13393015960789E-2</v>
      </c>
      <c r="I2936">
        <v>0.14538063579388999</v>
      </c>
      <c r="J2936" s="4">
        <v>-2.3701058214067299</v>
      </c>
      <c r="K2936">
        <v>-1.24495147457099</v>
      </c>
      <c r="L2936">
        <v>5.8446361203878796E-3</v>
      </c>
      <c r="M2936">
        <v>1.34780851139854E-2</v>
      </c>
      <c r="N2936" s="10" t="s">
        <v>5990</v>
      </c>
    </row>
    <row r="2937" spans="1:16" x14ac:dyDescent="0.25">
      <c r="A2937" t="s">
        <v>2945</v>
      </c>
      <c r="B2937" s="2">
        <v>2.29562555796455E-2</v>
      </c>
      <c r="C2937" s="2">
        <v>2.75435007985654E-2</v>
      </c>
      <c r="D2937" s="2">
        <v>2.2510953316210901E-2</v>
      </c>
      <c r="E2937" s="2">
        <v>6.2486264742509699E-2</v>
      </c>
      <c r="F2937" s="2">
        <v>5.4214102093279502E-2</v>
      </c>
      <c r="G2937" s="2">
        <v>5.6579543737724697E-2</v>
      </c>
      <c r="H2937">
        <v>2.4336903231473899E-2</v>
      </c>
      <c r="I2937">
        <v>5.7759970191171302E-2</v>
      </c>
      <c r="J2937" s="4">
        <v>-2.3733492154610998</v>
      </c>
      <c r="K2937">
        <v>-1.2469243948203601</v>
      </c>
      <c r="L2937">
        <v>7.63262533195192E-4</v>
      </c>
      <c r="M2937">
        <v>3.4990529383225398E-3</v>
      </c>
      <c r="N2937" s="10" t="s">
        <v>5991</v>
      </c>
    </row>
    <row r="2938" spans="1:16" x14ac:dyDescent="0.25">
      <c r="A2938" t="s">
        <v>2784</v>
      </c>
      <c r="B2938" s="2">
        <v>4.87182757301365E-3</v>
      </c>
      <c r="C2938" s="2">
        <v>3.8387178122110499E-3</v>
      </c>
      <c r="D2938" s="2">
        <v>4.1439147044223298E-3</v>
      </c>
      <c r="E2938" s="2">
        <v>9.1568383268624993E-3</v>
      </c>
      <c r="F2938" s="2">
        <v>1.05582078589791E-2</v>
      </c>
      <c r="G2938" s="2">
        <v>1.0852596061842201E-2</v>
      </c>
      <c r="H2938">
        <v>4.2848200298823396E-3</v>
      </c>
      <c r="I2938">
        <v>1.0189214082561199E-2</v>
      </c>
      <c r="J2938" s="4">
        <v>-2.3779794744007101</v>
      </c>
      <c r="K2938">
        <v>-1.24973626247293</v>
      </c>
      <c r="L2938">
        <v>8.4786452557135395E-4</v>
      </c>
      <c r="M2938">
        <v>3.7245395820278901E-3</v>
      </c>
      <c r="N2938" s="10" t="s">
        <v>5992</v>
      </c>
      <c r="P2938" s="11" t="s">
        <v>6391</v>
      </c>
    </row>
    <row r="2939" spans="1:16" x14ac:dyDescent="0.25">
      <c r="A2939" t="s">
        <v>1947</v>
      </c>
      <c r="B2939" s="2">
        <v>2.97155975003188E-2</v>
      </c>
      <c r="C2939" s="2">
        <v>2.5385973269074501E-2</v>
      </c>
      <c r="D2939" s="2">
        <v>2.73239375822848E-2</v>
      </c>
      <c r="E2939" s="2">
        <v>4.5686518692159298E-2</v>
      </c>
      <c r="F2939" s="2">
        <v>7.84291222915902E-2</v>
      </c>
      <c r="G2939" s="2">
        <v>7.2946567960920597E-2</v>
      </c>
      <c r="H2939">
        <v>2.7475169450559399E-2</v>
      </c>
      <c r="I2939">
        <v>6.5687402981556703E-2</v>
      </c>
      <c r="J2939" s="4">
        <v>-2.3907915508859299</v>
      </c>
      <c r="K2939">
        <v>-1.25748834936666</v>
      </c>
      <c r="L2939">
        <v>3.0706691439803601E-2</v>
      </c>
      <c r="M2939">
        <v>4.8784534834426997E-2</v>
      </c>
      <c r="N2939" s="10" t="s">
        <v>5993</v>
      </c>
    </row>
    <row r="2940" spans="1:16" x14ac:dyDescent="0.25">
      <c r="A2940" t="s">
        <v>2652</v>
      </c>
      <c r="B2940" s="2">
        <v>7.1164392296900903E-3</v>
      </c>
      <c r="C2940" s="2">
        <v>7.8175348146487696E-3</v>
      </c>
      <c r="D2940" s="2">
        <v>6.5180325038309596E-3</v>
      </c>
      <c r="E2940" s="2">
        <v>1.6775327814812099E-2</v>
      </c>
      <c r="F2940" s="2">
        <v>1.7489900844656601E-2</v>
      </c>
      <c r="G2940" s="2">
        <v>1.72735055647882E-2</v>
      </c>
      <c r="H2940">
        <v>7.1506688493899401E-3</v>
      </c>
      <c r="I2940">
        <v>1.7179578074752299E-2</v>
      </c>
      <c r="J2940" s="4">
        <v>-2.40251344826547</v>
      </c>
      <c r="K2940">
        <v>-1.26454450662508</v>
      </c>
      <c r="L2940">
        <v>2.3459834942754902E-3</v>
      </c>
      <c r="M2940">
        <v>6.9912995701687502E-3</v>
      </c>
      <c r="N2940" s="10" t="s">
        <v>5994</v>
      </c>
    </row>
    <row r="2941" spans="1:16" x14ac:dyDescent="0.25">
      <c r="A2941" t="s">
        <v>2160</v>
      </c>
      <c r="B2941" s="2">
        <v>2.75475066955745E-2</v>
      </c>
      <c r="C2941" s="2">
        <v>2.8328056263834799E-2</v>
      </c>
      <c r="D2941" s="2">
        <v>2.6719616687889799E-2</v>
      </c>
      <c r="E2941" s="2">
        <v>6.4830415354186502E-2</v>
      </c>
      <c r="F2941" s="2">
        <v>6.8674256334924702E-2</v>
      </c>
      <c r="G2941" s="2">
        <v>6.8741501737422606E-2</v>
      </c>
      <c r="H2941">
        <v>2.7531726549099699E-2</v>
      </c>
      <c r="I2941">
        <v>6.74153911421779E-2</v>
      </c>
      <c r="J2941" s="4">
        <v>-2.4486437863586299</v>
      </c>
      <c r="K2941">
        <v>-1.2919829147625901</v>
      </c>
      <c r="L2941" s="1">
        <v>4.8449405757613999E-6</v>
      </c>
      <c r="M2941">
        <v>2.8361536755034002E-4</v>
      </c>
      <c r="N2941" s="10" t="s">
        <v>5995</v>
      </c>
    </row>
    <row r="2942" spans="1:16" x14ac:dyDescent="0.25">
      <c r="A2942" t="s">
        <v>1666</v>
      </c>
      <c r="B2942" s="2">
        <v>4.2851677082004803E-2</v>
      </c>
      <c r="C2942" s="2">
        <v>3.9760150186331902E-2</v>
      </c>
      <c r="D2942" s="2">
        <v>3.7511061230656298E-2</v>
      </c>
      <c r="E2942" s="2">
        <v>0.104680975752692</v>
      </c>
      <c r="F2942" s="2">
        <v>9.3302423797282402E-2</v>
      </c>
      <c r="G2942" s="2">
        <v>9.7497104295714399E-2</v>
      </c>
      <c r="H2942">
        <v>4.0040962832997698E-2</v>
      </c>
      <c r="I2942">
        <v>9.8493501281896295E-2</v>
      </c>
      <c r="J2942" s="4">
        <v>-2.4598185036831302</v>
      </c>
      <c r="K2942">
        <v>-1.2985518710539301</v>
      </c>
      <c r="L2942" s="1">
        <v>6.9562336892245406E-5</v>
      </c>
      <c r="M2942">
        <v>9.2064240652171695E-4</v>
      </c>
      <c r="N2942" s="10" t="s">
        <v>5996</v>
      </c>
    </row>
    <row r="2943" spans="1:16" x14ac:dyDescent="0.25">
      <c r="A2943" t="s">
        <v>2778</v>
      </c>
      <c r="B2943" s="2">
        <v>1.3952302002295599E-2</v>
      </c>
      <c r="C2943" s="2">
        <v>1.7176160721791001E-2</v>
      </c>
      <c r="D2943" s="2">
        <v>1.87771135044137E-2</v>
      </c>
      <c r="E2943" s="2">
        <v>3.9118013332356601E-2</v>
      </c>
      <c r="F2943" s="2">
        <v>4.18885420492104E-2</v>
      </c>
      <c r="G2943" s="2">
        <v>4.2478722868509802E-2</v>
      </c>
      <c r="H2943">
        <v>1.6635192076166799E-2</v>
      </c>
      <c r="I2943">
        <v>4.1161759416692298E-2</v>
      </c>
      <c r="J2943" s="4">
        <v>-2.47437836775355</v>
      </c>
      <c r="K2943">
        <v>-1.3070661258373</v>
      </c>
      <c r="L2943">
        <v>5.7996768737641601E-3</v>
      </c>
      <c r="M2943">
        <v>1.34252596226145E-2</v>
      </c>
      <c r="N2943" s="10" t="s">
        <v>5997</v>
      </c>
    </row>
    <row r="2944" spans="1:16" x14ac:dyDescent="0.25">
      <c r="A2944" t="s">
        <v>2808</v>
      </c>
      <c r="B2944" s="2">
        <v>7.8561407983675606E-3</v>
      </c>
      <c r="C2944" s="2">
        <v>7.8455546526941099E-3</v>
      </c>
      <c r="D2944" s="2">
        <v>7.8993374053050701E-3</v>
      </c>
      <c r="E2944" s="2">
        <v>1.8338094889263301E-2</v>
      </c>
      <c r="F2944" s="2">
        <v>1.9922879177377902E-2</v>
      </c>
      <c r="G2944" s="2">
        <v>2.03958301858287E-2</v>
      </c>
      <c r="H2944">
        <v>7.8670109521222394E-3</v>
      </c>
      <c r="I2944">
        <v>1.9552268084156599E-2</v>
      </c>
      <c r="J2944" s="4">
        <v>-2.4853490357582499</v>
      </c>
      <c r="K2944">
        <v>-1.3134484742411301</v>
      </c>
      <c r="L2944">
        <v>1.2057182139396301E-3</v>
      </c>
      <c r="M2944">
        <v>4.4704095532670301E-3</v>
      </c>
      <c r="N2944" s="10" t="s">
        <v>5998</v>
      </c>
    </row>
    <row r="2945" spans="1:16" x14ac:dyDescent="0.25">
      <c r="A2945" t="s">
        <v>2099</v>
      </c>
      <c r="B2945" s="2">
        <v>1.58653233005994E-2</v>
      </c>
      <c r="C2945" s="2">
        <v>1.68119028272017E-2</v>
      </c>
      <c r="D2945" s="2">
        <v>1.48058619126756E-2</v>
      </c>
      <c r="E2945" s="2">
        <v>4.0143579224965198E-2</v>
      </c>
      <c r="F2945" s="2">
        <v>3.6448769739258202E-2</v>
      </c>
      <c r="G2945" s="2">
        <v>4.1496701415118097E-2</v>
      </c>
      <c r="H2945">
        <v>1.5827696013492199E-2</v>
      </c>
      <c r="I2945">
        <v>3.9363016793113798E-2</v>
      </c>
      <c r="J2945" s="4">
        <v>-2.4869707353211101</v>
      </c>
      <c r="K2945">
        <v>-1.3143895311754401</v>
      </c>
      <c r="L2945" s="1">
        <v>7.1440360584129105E-5</v>
      </c>
      <c r="M2945">
        <v>9.2997017100744097E-4</v>
      </c>
      <c r="N2945" s="10" t="s">
        <v>5999</v>
      </c>
    </row>
    <row r="2946" spans="1:16" x14ac:dyDescent="0.25">
      <c r="A2946" t="s">
        <v>2819</v>
      </c>
      <c r="B2946" s="2">
        <v>1.55847468435149E-2</v>
      </c>
      <c r="C2946" s="2">
        <v>1.5186752220572201E-2</v>
      </c>
      <c r="D2946" s="2">
        <v>1.6597241706774901E-2</v>
      </c>
      <c r="E2946" s="2">
        <v>3.5089004468537098E-2</v>
      </c>
      <c r="F2946" s="2">
        <v>3.9294895336026398E-2</v>
      </c>
      <c r="G2946" s="2">
        <v>4.3561464470967398E-2</v>
      </c>
      <c r="H2946">
        <v>1.5789580256954001E-2</v>
      </c>
      <c r="I2946">
        <v>3.9315121425176999E-2</v>
      </c>
      <c r="J2946" s="4">
        <v>-2.4899408841385799</v>
      </c>
      <c r="K2946">
        <v>-1.3161114904168401</v>
      </c>
      <c r="L2946">
        <v>1.5317023847287001E-3</v>
      </c>
      <c r="M2946">
        <v>5.1496377852989304E-3</v>
      </c>
      <c r="N2946" s="10" t="s">
        <v>6000</v>
      </c>
    </row>
    <row r="2947" spans="1:16" x14ac:dyDescent="0.25">
      <c r="A2947" t="s">
        <v>2457</v>
      </c>
      <c r="B2947" s="2">
        <v>9.2335161331462794E-3</v>
      </c>
      <c r="C2947" s="2">
        <v>7.8175348146487696E-3</v>
      </c>
      <c r="D2947" s="2">
        <v>8.28782940884467E-3</v>
      </c>
      <c r="E2947" s="2">
        <v>1.9436915488486799E-2</v>
      </c>
      <c r="F2947" s="2">
        <v>2.1414799853103201E-2</v>
      </c>
      <c r="G2947" s="2">
        <v>2.2561313390743801E-2</v>
      </c>
      <c r="H2947">
        <v>8.4462934522132396E-3</v>
      </c>
      <c r="I2947">
        <v>2.1137676244111302E-2</v>
      </c>
      <c r="J2947" s="4">
        <v>-2.5025978985577901</v>
      </c>
      <c r="K2947">
        <v>-1.3234265066242199</v>
      </c>
      <c r="L2947">
        <v>1.6184499431181199E-4</v>
      </c>
      <c r="M2947">
        <v>1.4883871984445801E-3</v>
      </c>
      <c r="N2947" s="10" t="s">
        <v>6001</v>
      </c>
    </row>
    <row r="2948" spans="1:16" x14ac:dyDescent="0.25">
      <c r="A2948" t="s">
        <v>2936</v>
      </c>
      <c r="B2948" s="2">
        <v>4.4892233133528902E-3</v>
      </c>
      <c r="C2948" s="2">
        <v>3.2222813752136501E-3</v>
      </c>
      <c r="D2948" s="2">
        <v>4.5324067079619296E-3</v>
      </c>
      <c r="E2948" s="2">
        <v>9.8893853930115006E-3</v>
      </c>
      <c r="F2948" s="2">
        <v>1.04204921042967E-2</v>
      </c>
      <c r="G2948" s="2">
        <v>1.03741753537795E-2</v>
      </c>
      <c r="H2948">
        <v>4.0813037988428197E-3</v>
      </c>
      <c r="I2948">
        <v>1.02280176170293E-2</v>
      </c>
      <c r="J2948" s="4">
        <v>-2.5060662281325898</v>
      </c>
      <c r="K2948">
        <v>-1.32542454144985</v>
      </c>
      <c r="L2948">
        <v>1.27555639579339E-2</v>
      </c>
      <c r="M2948">
        <v>2.4116730862081302E-2</v>
      </c>
      <c r="N2948" s="10" t="s">
        <v>6002</v>
      </c>
    </row>
    <row r="2949" spans="1:16" x14ac:dyDescent="0.25">
      <c r="A2949" t="s">
        <v>1734</v>
      </c>
      <c r="B2949" s="2">
        <v>6.7389363601581403E-2</v>
      </c>
      <c r="C2949" s="2">
        <v>7.3159797136372606E-2</v>
      </c>
      <c r="D2949" s="2">
        <v>7.0468132864265204E-2</v>
      </c>
      <c r="E2949" s="2">
        <v>0.17163577759871099</v>
      </c>
      <c r="F2949" s="2">
        <v>0.18107326478149099</v>
      </c>
      <c r="G2949" s="2">
        <v>0.178803444629098</v>
      </c>
      <c r="H2949">
        <v>7.03390978674064E-2</v>
      </c>
      <c r="I2949">
        <v>0.17717082900309999</v>
      </c>
      <c r="J2949" s="4">
        <v>-2.5188100839319501</v>
      </c>
      <c r="K2949">
        <v>-1.3327423482338701</v>
      </c>
      <c r="L2949" s="1">
        <v>1.76424727555475E-5</v>
      </c>
      <c r="M2949">
        <v>5.5187014471152096E-4</v>
      </c>
      <c r="N2949" s="10" t="s">
        <v>6003</v>
      </c>
    </row>
    <row r="2950" spans="1:16" x14ac:dyDescent="0.25">
      <c r="A2950" t="s">
        <v>1062</v>
      </c>
      <c r="B2950" s="2">
        <v>6.4762147685244201E-2</v>
      </c>
      <c r="C2950" s="2">
        <v>7.4644848552775395E-2</v>
      </c>
      <c r="D2950" s="2">
        <v>6.5741480154533502E-2</v>
      </c>
      <c r="E2950" s="2">
        <v>0.17019510170195101</v>
      </c>
      <c r="F2950" s="2">
        <v>0.163858795446199</v>
      </c>
      <c r="G2950" s="2">
        <v>0.18351211159792499</v>
      </c>
      <c r="H2950">
        <v>6.8382825464184394E-2</v>
      </c>
      <c r="I2950">
        <v>0.17252200291535799</v>
      </c>
      <c r="J2950" s="4">
        <v>-2.5228849750543998</v>
      </c>
      <c r="K2950">
        <v>-1.3350744315613401</v>
      </c>
      <c r="L2950">
        <v>1.36832686007547E-4</v>
      </c>
      <c r="M2950">
        <v>1.3565299335048201E-3</v>
      </c>
      <c r="N2950" s="10" t="s">
        <v>6004</v>
      </c>
      <c r="P2950" s="11" t="s">
        <v>6392</v>
      </c>
    </row>
    <row r="2951" spans="1:16" x14ac:dyDescent="0.25">
      <c r="A2951" t="s">
        <v>2106</v>
      </c>
      <c r="B2951" s="2">
        <v>2.32623389873741E-2</v>
      </c>
      <c r="C2951" s="2">
        <v>2.6254588248479899E-2</v>
      </c>
      <c r="D2951" s="2">
        <v>2.52303973409881E-2</v>
      </c>
      <c r="E2951" s="2">
        <v>6.7418748321246294E-2</v>
      </c>
      <c r="F2951" s="2">
        <v>5.6532317297098802E-2</v>
      </c>
      <c r="G2951" s="2">
        <v>6.4813415923855602E-2</v>
      </c>
      <c r="H2951">
        <v>2.49157748589473E-2</v>
      </c>
      <c r="I2951">
        <v>6.2921493847400201E-2</v>
      </c>
      <c r="J2951" s="4">
        <v>-2.5253677320336201</v>
      </c>
      <c r="K2951">
        <v>-1.3364934815488401</v>
      </c>
      <c r="L2951">
        <v>3.1257764378790599E-4</v>
      </c>
      <c r="M2951">
        <v>2.06848456787458E-3</v>
      </c>
      <c r="N2951" s="10" t="s">
        <v>6005</v>
      </c>
    </row>
    <row r="2952" spans="1:16" x14ac:dyDescent="0.25">
      <c r="A2952" t="s">
        <v>2401</v>
      </c>
      <c r="B2952" s="2">
        <v>1.29830378778217E-2</v>
      </c>
      <c r="C2952" s="2">
        <v>1.4430216593348101E-2</v>
      </c>
      <c r="D2952" s="2">
        <v>1.29281505622343E-2</v>
      </c>
      <c r="E2952" s="2">
        <v>3.3159963861011402E-2</v>
      </c>
      <c r="F2952" s="2">
        <v>3.3464928387807603E-2</v>
      </c>
      <c r="G2952" s="2">
        <v>3.5604572694767599E-2</v>
      </c>
      <c r="H2952">
        <v>1.34471350111347E-2</v>
      </c>
      <c r="I2952">
        <v>3.4076488314528898E-2</v>
      </c>
      <c r="J2952" s="4">
        <v>-2.5341076955286299</v>
      </c>
      <c r="K2952">
        <v>-1.3414778380160199</v>
      </c>
      <c r="L2952" s="1">
        <v>9.8191238353090001E-5</v>
      </c>
      <c r="M2952">
        <v>1.11935199289832E-3</v>
      </c>
      <c r="N2952" s="10" t="s">
        <v>6006</v>
      </c>
    </row>
    <row r="2953" spans="1:16" x14ac:dyDescent="0.25">
      <c r="A2953" t="s">
        <v>1804</v>
      </c>
      <c r="B2953" s="2">
        <v>7.3204948348424897E-3</v>
      </c>
      <c r="C2953" s="2">
        <v>9.0223878505982201E-3</v>
      </c>
      <c r="D2953" s="2">
        <v>7.8993374053050701E-3</v>
      </c>
      <c r="E2953" s="2">
        <v>2.1317119624935901E-2</v>
      </c>
      <c r="F2953" s="2">
        <v>1.8430958501652599E-2</v>
      </c>
      <c r="G2953" s="2">
        <v>2.1805912272750201E-2</v>
      </c>
      <c r="H2953">
        <v>8.0807400302486E-3</v>
      </c>
      <c r="I2953">
        <v>2.05179967997796E-2</v>
      </c>
      <c r="J2953" s="4">
        <v>-2.53912348658349</v>
      </c>
      <c r="K2953">
        <v>-1.3443305600698701</v>
      </c>
      <c r="L2953">
        <v>3.59287679104038E-4</v>
      </c>
      <c r="M2953">
        <v>2.2274372610849098E-3</v>
      </c>
      <c r="N2953" s="10" t="s">
        <v>6007</v>
      </c>
    </row>
    <row r="2954" spans="1:16" x14ac:dyDescent="0.25">
      <c r="A2954" t="s">
        <v>624</v>
      </c>
      <c r="B2954" s="2">
        <v>3.4970029332993202E-2</v>
      </c>
      <c r="C2954" s="2">
        <v>3.48006388523074E-2</v>
      </c>
      <c r="D2954" s="2">
        <v>3.8331211015906599E-2</v>
      </c>
      <c r="E2954" s="2">
        <v>8.9492833247869497E-2</v>
      </c>
      <c r="F2954" s="2">
        <v>9.7410943811972101E-2</v>
      </c>
      <c r="G2954" s="2">
        <v>8.8079770358060097E-2</v>
      </c>
      <c r="H2954">
        <v>3.6033959733735799E-2</v>
      </c>
      <c r="I2954">
        <v>9.1661182472633898E-2</v>
      </c>
      <c r="J2954" s="4">
        <v>-2.5437443775244799</v>
      </c>
      <c r="K2954">
        <v>-1.3469537005723899</v>
      </c>
      <c r="L2954" s="1">
        <v>3.0032935660899999E-5</v>
      </c>
      <c r="M2954">
        <v>6.7179930510924196E-4</v>
      </c>
      <c r="N2954" s="10" t="s">
        <v>6008</v>
      </c>
    </row>
    <row r="2955" spans="1:16" x14ac:dyDescent="0.25">
      <c r="A2955" t="s">
        <v>611</v>
      </c>
      <c r="B2955" s="2">
        <v>0.170131360795817</v>
      </c>
      <c r="C2955" s="2">
        <v>0.16562526268598199</v>
      </c>
      <c r="D2955" s="2">
        <v>0.166145080180433</v>
      </c>
      <c r="E2955" s="2">
        <v>0.43691548848680201</v>
      </c>
      <c r="F2955" s="2">
        <v>0.39478516342269598</v>
      </c>
      <c r="G2955" s="2">
        <v>0.44702120159137798</v>
      </c>
      <c r="H2955">
        <v>0.16730056788740999</v>
      </c>
      <c r="I2955">
        <v>0.42624061783362499</v>
      </c>
      <c r="J2955" s="4">
        <v>-2.5477535624414398</v>
      </c>
      <c r="K2955">
        <v>-1.3492257362135101</v>
      </c>
      <c r="L2955">
        <v>1.0723209717223899E-3</v>
      </c>
      <c r="M2955">
        <v>4.1634731903987801E-3</v>
      </c>
      <c r="N2955" s="10" t="s">
        <v>6009</v>
      </c>
    </row>
    <row r="2956" spans="1:16" x14ac:dyDescent="0.25">
      <c r="A2956" t="s">
        <v>1333</v>
      </c>
      <c r="B2956" s="2">
        <v>3.30315010840454E-2</v>
      </c>
      <c r="C2956" s="2">
        <v>3.22788534282272E-2</v>
      </c>
      <c r="D2956" s="2">
        <v>3.4489456758681702E-2</v>
      </c>
      <c r="E2956" s="2">
        <v>7.9310429028398396E-2</v>
      </c>
      <c r="F2956" s="2">
        <v>8.1734300403966204E-2</v>
      </c>
      <c r="G2956" s="2">
        <v>9.3292038072216296E-2</v>
      </c>
      <c r="H2956">
        <v>3.32666037569848E-2</v>
      </c>
      <c r="I2956">
        <v>8.4778922501526993E-2</v>
      </c>
      <c r="J2956" s="4">
        <v>-2.5484694235950198</v>
      </c>
      <c r="K2956">
        <v>-1.34963104396628</v>
      </c>
      <c r="L2956">
        <v>9.2829556252653305E-4</v>
      </c>
      <c r="M2956">
        <v>3.8463048237437798E-3</v>
      </c>
      <c r="N2956" s="10" t="s">
        <v>6010</v>
      </c>
    </row>
    <row r="2957" spans="1:16" x14ac:dyDescent="0.25">
      <c r="A2957" t="s">
        <v>2965</v>
      </c>
      <c r="B2957" s="2">
        <v>5.4074735365387096E-3</v>
      </c>
      <c r="C2957" s="2">
        <v>5.3237692286138604E-3</v>
      </c>
      <c r="D2957" s="2">
        <v>5.1367276023568499E-3</v>
      </c>
      <c r="E2957" s="2">
        <v>1.0646350694698801E-2</v>
      </c>
      <c r="F2957" s="2">
        <v>1.45978699963276E-2</v>
      </c>
      <c r="G2957" s="2">
        <v>1.5410182807070599E-2</v>
      </c>
      <c r="H2957">
        <v>5.2893234558364704E-3</v>
      </c>
      <c r="I2957">
        <v>1.3551467832698999E-2</v>
      </c>
      <c r="J2957" s="4">
        <v>-2.56204180853143</v>
      </c>
      <c r="K2957">
        <v>-1.35729401840743</v>
      </c>
      <c r="L2957">
        <v>1.3879931984439899E-2</v>
      </c>
      <c r="M2957">
        <v>2.5590861878034499E-2</v>
      </c>
      <c r="N2957" s="10" t="s">
        <v>6011</v>
      </c>
    </row>
    <row r="2958" spans="1:16" x14ac:dyDescent="0.25">
      <c r="A2958" t="s">
        <v>815</v>
      </c>
      <c r="B2958" s="2">
        <v>2.7215916337201902E-2</v>
      </c>
      <c r="C2958" s="2">
        <v>2.7431421446384E-2</v>
      </c>
      <c r="D2958" s="2">
        <v>2.1021733969309099E-2</v>
      </c>
      <c r="E2958" s="2">
        <v>6.3560667106194901E-2</v>
      </c>
      <c r="F2958" s="2">
        <v>6.4588688946015396E-2</v>
      </c>
      <c r="G2958" s="2">
        <v>6.6399758271642198E-2</v>
      </c>
      <c r="H2958">
        <v>2.52230239176317E-2</v>
      </c>
      <c r="I2958">
        <v>6.4849704774617503E-2</v>
      </c>
      <c r="J2958" s="4">
        <v>-2.5710519478707501</v>
      </c>
      <c r="K2958">
        <v>-1.3623587599881299</v>
      </c>
      <c r="L2958">
        <v>7.3485599194915803E-3</v>
      </c>
      <c r="M2958">
        <v>1.5932347859638402E-2</v>
      </c>
      <c r="N2958" s="10" t="s">
        <v>6012</v>
      </c>
    </row>
    <row r="2959" spans="1:16" x14ac:dyDescent="0.25">
      <c r="A2959" t="s">
        <v>2762</v>
      </c>
      <c r="B2959" s="2">
        <v>9.2590230837903305E-3</v>
      </c>
      <c r="C2959" s="2">
        <v>1.38978396704867E-2</v>
      </c>
      <c r="D2959" s="2">
        <v>1.0748278764595399E-2</v>
      </c>
      <c r="E2959" s="2">
        <v>2.9130954997191899E-2</v>
      </c>
      <c r="F2959" s="2">
        <v>2.84383033419023E-2</v>
      </c>
      <c r="G2959" s="2">
        <v>2.9964244347081601E-2</v>
      </c>
      <c r="H2959">
        <v>1.13017138396242E-2</v>
      </c>
      <c r="I2959">
        <v>2.9177834228725299E-2</v>
      </c>
      <c r="J2959" s="4">
        <v>-2.5817176618316902</v>
      </c>
      <c r="K2959">
        <v>-1.36833123528985</v>
      </c>
      <c r="L2959">
        <v>1.37334749656984E-2</v>
      </c>
      <c r="M2959">
        <v>2.5382215216913501E-2</v>
      </c>
      <c r="N2959" s="10" t="s">
        <v>6013</v>
      </c>
    </row>
    <row r="2960" spans="1:16" x14ac:dyDescent="0.25">
      <c r="A2960" t="s">
        <v>2441</v>
      </c>
      <c r="B2960" s="2">
        <v>2.7292437189133999E-2</v>
      </c>
      <c r="C2960" s="2">
        <v>3.21387542380005E-2</v>
      </c>
      <c r="D2960" s="2">
        <v>2.5834718235383001E-2</v>
      </c>
      <c r="E2960" s="2">
        <v>7.4866310160427801E-2</v>
      </c>
      <c r="F2960" s="2">
        <v>7.1428571428571397E-2</v>
      </c>
      <c r="G2960" s="2">
        <v>7.4784710681371797E-2</v>
      </c>
      <c r="H2960">
        <v>2.84219698875058E-2</v>
      </c>
      <c r="I2960">
        <v>7.3693197423456994E-2</v>
      </c>
      <c r="J2960" s="4">
        <v>-2.5928251178625099</v>
      </c>
      <c r="K2960">
        <v>-1.37452490187151</v>
      </c>
      <c r="L2960">
        <v>3.1725081424203399E-3</v>
      </c>
      <c r="M2960">
        <v>8.6455817238384192E-3</v>
      </c>
      <c r="N2960" s="10" t="s">
        <v>6014</v>
      </c>
    </row>
    <row r="2961" spans="1:14" x14ac:dyDescent="0.25">
      <c r="A2961" t="s">
        <v>1785</v>
      </c>
      <c r="B2961" s="2">
        <v>5.5095013391149097E-3</v>
      </c>
      <c r="C2961" s="2">
        <v>6.0242651797472596E-3</v>
      </c>
      <c r="D2961" s="2">
        <v>5.8489629421794396E-3</v>
      </c>
      <c r="E2961" s="2">
        <v>1.5871853099895E-2</v>
      </c>
      <c r="F2961" s="2">
        <v>1.46896804994491E-2</v>
      </c>
      <c r="G2961" s="2">
        <v>1.46547816890769E-2</v>
      </c>
      <c r="H2961">
        <v>5.7942431536805398E-3</v>
      </c>
      <c r="I2961">
        <v>1.5072105096140299E-2</v>
      </c>
      <c r="J2961" s="4">
        <v>-2.6012206765203598</v>
      </c>
      <c r="K2961">
        <v>-1.3791887965960301</v>
      </c>
      <c r="L2961" s="1">
        <v>1.34877990967545E-5</v>
      </c>
      <c r="M2961">
        <v>4.8877214822048401E-4</v>
      </c>
      <c r="N2961" s="10" t="s">
        <v>6015</v>
      </c>
    </row>
    <row r="2962" spans="1:14" x14ac:dyDescent="0.25">
      <c r="A2962" t="s">
        <v>2227</v>
      </c>
      <c r="B2962" s="2">
        <v>2.6246652212728001E-2</v>
      </c>
      <c r="C2962" s="2">
        <v>2.6338647762615901E-2</v>
      </c>
      <c r="D2962" s="2">
        <v>2.8554162260160099E-2</v>
      </c>
      <c r="E2962" s="2">
        <v>7.0715210118916794E-2</v>
      </c>
      <c r="F2962" s="2">
        <v>7.0785897906720505E-2</v>
      </c>
      <c r="G2962" s="2">
        <v>7.2065266656594601E-2</v>
      </c>
      <c r="H2962">
        <v>2.7046487411834699E-2</v>
      </c>
      <c r="I2962">
        <v>7.1188791560743994E-2</v>
      </c>
      <c r="J2962" s="4">
        <v>-2.6320900927635398</v>
      </c>
      <c r="K2962">
        <v>-1.3962088713523</v>
      </c>
      <c r="L2962">
        <v>4.8013677288492998E-4</v>
      </c>
      <c r="M2962">
        <v>2.6286624760103001E-3</v>
      </c>
      <c r="N2962" s="10" t="s">
        <v>6016</v>
      </c>
    </row>
    <row r="2963" spans="1:14" x14ac:dyDescent="0.25">
      <c r="A2963" t="s">
        <v>2732</v>
      </c>
      <c r="B2963" s="2">
        <v>1.3238107384262199E-2</v>
      </c>
      <c r="C2963" s="2">
        <v>1.45422959455294E-2</v>
      </c>
      <c r="D2963" s="2">
        <v>1.0554032762825599E-2</v>
      </c>
      <c r="E2963" s="2">
        <v>3.5137840939613703E-2</v>
      </c>
      <c r="F2963" s="2">
        <v>3.1674623576937198E-2</v>
      </c>
      <c r="G2963" s="2">
        <v>3.4899531651306798E-2</v>
      </c>
      <c r="H2963">
        <v>1.27781453642058E-2</v>
      </c>
      <c r="I2963">
        <v>3.3903998722619198E-2</v>
      </c>
      <c r="J2963" s="4">
        <v>-2.65328009318092</v>
      </c>
      <c r="K2963">
        <v>-1.4077769815272401</v>
      </c>
      <c r="L2963">
        <v>4.8058460269802096E-3</v>
      </c>
      <c r="M2963">
        <v>1.1797576859780501E-2</v>
      </c>
      <c r="N2963" s="10" t="s">
        <v>6017</v>
      </c>
    </row>
    <row r="2964" spans="1:14" x14ac:dyDescent="0.25">
      <c r="A2964" t="s">
        <v>2507</v>
      </c>
      <c r="B2964" s="2">
        <v>3.85154954725163E-3</v>
      </c>
      <c r="C2964" s="2">
        <v>3.1382218610776398E-3</v>
      </c>
      <c r="D2964" s="2">
        <v>4.4244922625342603E-3</v>
      </c>
      <c r="E2964" s="2">
        <v>1.01335677483945E-2</v>
      </c>
      <c r="F2964" s="2">
        <v>9.6630554535438798E-3</v>
      </c>
      <c r="G2964" s="2">
        <v>1.05504356146447E-2</v>
      </c>
      <c r="H2964">
        <v>3.8047545569545099E-3</v>
      </c>
      <c r="I2964">
        <v>1.0115686272194399E-2</v>
      </c>
      <c r="J2964" s="4">
        <v>-2.6586961447235602</v>
      </c>
      <c r="K2964">
        <v>-1.4107189048565001</v>
      </c>
      <c r="L2964">
        <v>7.1105139560017098E-3</v>
      </c>
      <c r="M2964">
        <v>1.5549141150911799E-2</v>
      </c>
      <c r="N2964" s="10" t="s">
        <v>6018</v>
      </c>
    </row>
    <row r="2965" spans="1:14" x14ac:dyDescent="0.25">
      <c r="A2965" t="s">
        <v>2341</v>
      </c>
      <c r="B2965" s="2">
        <v>4.6932789185052896E-3</v>
      </c>
      <c r="C2965" s="2">
        <v>3.8387178122110499E-3</v>
      </c>
      <c r="D2965" s="2">
        <v>5.1798933805279196E-3</v>
      </c>
      <c r="E2965" s="2">
        <v>1.4528850145288499E-2</v>
      </c>
      <c r="F2965" s="2">
        <v>1.13156445097319E-2</v>
      </c>
      <c r="G2965" s="2">
        <v>1.07015158382434E-2</v>
      </c>
      <c r="H2965">
        <v>4.5706300370814204E-3</v>
      </c>
      <c r="I2965">
        <v>1.21820034977546E-2</v>
      </c>
      <c r="J2965" s="4">
        <v>-2.66527883441064</v>
      </c>
      <c r="K2965">
        <v>-1.4142864718131001</v>
      </c>
      <c r="L2965">
        <v>1.6388177271944599E-3</v>
      </c>
      <c r="M2965">
        <v>5.41058694314528E-3</v>
      </c>
      <c r="N2965" s="10" t="s">
        <v>6019</v>
      </c>
    </row>
    <row r="2966" spans="1:14" x14ac:dyDescent="0.25">
      <c r="A2966" t="s">
        <v>2743</v>
      </c>
      <c r="B2966" s="2">
        <v>1.18862390001275E-2</v>
      </c>
      <c r="C2966" s="2">
        <v>1.68119028272017E-2</v>
      </c>
      <c r="D2966" s="2">
        <v>1.38130490147411E-2</v>
      </c>
      <c r="E2966" s="2">
        <v>4.2560984543256901E-2</v>
      </c>
      <c r="F2966" s="2">
        <v>3.3074733749540897E-2</v>
      </c>
      <c r="G2966" s="2">
        <v>3.7971496197814397E-2</v>
      </c>
      <c r="H2966">
        <v>1.4170396947356801E-2</v>
      </c>
      <c r="I2966">
        <v>3.7869071496870702E-2</v>
      </c>
      <c r="J2966" s="4">
        <v>-2.6724072471332199</v>
      </c>
      <c r="K2966">
        <v>-1.41813987631879</v>
      </c>
      <c r="L2966">
        <v>1.95851818438147E-3</v>
      </c>
      <c r="M2966">
        <v>6.0771960787535002E-3</v>
      </c>
      <c r="N2966" s="10" t="s">
        <v>6020</v>
      </c>
    </row>
    <row r="2967" spans="1:14" x14ac:dyDescent="0.25">
      <c r="A2967" t="s">
        <v>2934</v>
      </c>
      <c r="B2967" s="2">
        <v>1.29320239765336E-2</v>
      </c>
      <c r="C2967" s="2">
        <v>1.46823951357561E-2</v>
      </c>
      <c r="D2967" s="2">
        <v>1.28418190058921E-2</v>
      </c>
      <c r="E2967" s="2">
        <v>3.6187825067760603E-2</v>
      </c>
      <c r="F2967" s="2">
        <v>3.71373485126699E-2</v>
      </c>
      <c r="G2967" s="2">
        <v>3.7014654781689103E-2</v>
      </c>
      <c r="H2967">
        <v>1.3485412706060599E-2</v>
      </c>
      <c r="I2967">
        <v>3.6779942787373197E-2</v>
      </c>
      <c r="J2967" s="4">
        <v>-2.7273872582960399</v>
      </c>
      <c r="K2967">
        <v>-1.4475195612568801</v>
      </c>
      <c r="L2967">
        <v>1.3742856701300301E-3</v>
      </c>
      <c r="M2967">
        <v>4.83621454320903E-3</v>
      </c>
      <c r="N2967" s="10" t="s">
        <v>6021</v>
      </c>
    </row>
    <row r="2968" spans="1:14" x14ac:dyDescent="0.25">
      <c r="A2968" t="s">
        <v>2694</v>
      </c>
      <c r="B2968" s="2">
        <v>3.9586787399566399E-2</v>
      </c>
      <c r="C2968" s="2">
        <v>4.4047185407268298E-2</v>
      </c>
      <c r="D2968" s="2">
        <v>4.1762890380506297E-2</v>
      </c>
      <c r="E2968" s="2">
        <v>0.109759968744659</v>
      </c>
      <c r="F2968" s="2">
        <v>0.11216948218876199</v>
      </c>
      <c r="G2968" s="2">
        <v>0.121493679810646</v>
      </c>
      <c r="H2968">
        <v>4.1798954395780401E-2</v>
      </c>
      <c r="I2968">
        <v>0.11447437691468899</v>
      </c>
      <c r="J2968" s="4">
        <v>-2.7386899641261202</v>
      </c>
      <c r="K2968">
        <v>-1.4534859536903999</v>
      </c>
      <c r="L2968" s="1">
        <v>2.0840571132903998E-5</v>
      </c>
      <c r="M2968">
        <v>5.6460300517386102E-4</v>
      </c>
      <c r="N2968" s="10" t="s">
        <v>6022</v>
      </c>
    </row>
    <row r="2969" spans="1:14" x14ac:dyDescent="0.25">
      <c r="A2969" t="s">
        <v>1867</v>
      </c>
      <c r="B2969" s="2">
        <v>3.8107384262211497E-2</v>
      </c>
      <c r="C2969" s="2">
        <v>4.18896578777775E-2</v>
      </c>
      <c r="D2969" s="2">
        <v>4.0640580148058603E-2</v>
      </c>
      <c r="E2969" s="2">
        <v>0.10516934046345799</v>
      </c>
      <c r="F2969" s="2">
        <v>0.11226129269188399</v>
      </c>
      <c r="G2969" s="2">
        <v>0.113335347736315</v>
      </c>
      <c r="H2969">
        <v>4.0212540762682498E-2</v>
      </c>
      <c r="I2969">
        <v>0.110255326963886</v>
      </c>
      <c r="J2969" s="4">
        <v>-2.7418144905233901</v>
      </c>
      <c r="K2969">
        <v>-1.4551309625629101</v>
      </c>
      <c r="L2969" s="1">
        <v>1.3094018548781199E-5</v>
      </c>
      <c r="M2969">
        <v>4.8262875369460101E-4</v>
      </c>
      <c r="N2969" s="10" t="s">
        <v>6023</v>
      </c>
    </row>
    <row r="2970" spans="1:14" x14ac:dyDescent="0.25">
      <c r="A2970" t="s">
        <v>1319</v>
      </c>
      <c r="B2970" s="2">
        <v>2.8108659609743701E-2</v>
      </c>
      <c r="C2970" s="2">
        <v>2.5834290677799899E-2</v>
      </c>
      <c r="D2970" s="2">
        <v>2.7064942913258401E-2</v>
      </c>
      <c r="E2970" s="2">
        <v>7.4597709569506496E-2</v>
      </c>
      <c r="F2970" s="2">
        <v>7.6455196474476697E-2</v>
      </c>
      <c r="G2970" s="2">
        <v>7.6421413103691396E-2</v>
      </c>
      <c r="H2970">
        <v>2.7002631066933999E-2</v>
      </c>
      <c r="I2970">
        <v>7.58247730492249E-2</v>
      </c>
      <c r="J2970" s="4">
        <v>-2.80805129178971</v>
      </c>
      <c r="K2970">
        <v>-1.4895692881121401</v>
      </c>
      <c r="L2970">
        <v>1.6811191878485601E-4</v>
      </c>
      <c r="M2970">
        <v>1.5184946017243401E-3</v>
      </c>
      <c r="N2970" s="10" t="s">
        <v>6024</v>
      </c>
    </row>
    <row r="2971" spans="1:14" x14ac:dyDescent="0.25">
      <c r="A2971" t="s">
        <v>1894</v>
      </c>
      <c r="B2971" s="2">
        <v>4.2851677082004803E-2</v>
      </c>
      <c r="C2971" s="2">
        <v>4.4999859900809798E-2</v>
      </c>
      <c r="D2971" s="2">
        <v>4.46334146288822E-2</v>
      </c>
      <c r="E2971" s="2">
        <v>0.130539887187752</v>
      </c>
      <c r="F2971" s="2">
        <v>0.116553433712817</v>
      </c>
      <c r="G2971" s="2">
        <v>0.12992899229490901</v>
      </c>
      <c r="H2971">
        <v>4.4161650537232297E-2</v>
      </c>
      <c r="I2971">
        <v>0.125674104398492</v>
      </c>
      <c r="J2971" s="4">
        <v>-2.8457746227699898</v>
      </c>
      <c r="K2971">
        <v>-1.5088214090579199</v>
      </c>
      <c r="L2971">
        <v>2.84644169E-4</v>
      </c>
      <c r="M2971">
        <v>1.9862429699175998E-3</v>
      </c>
      <c r="N2971" s="10" t="s">
        <v>6025</v>
      </c>
    </row>
    <row r="2972" spans="1:14" x14ac:dyDescent="0.25">
      <c r="A2972" t="s">
        <v>2698</v>
      </c>
      <c r="B2972" s="2">
        <v>9.6161203928070392E-3</v>
      </c>
      <c r="C2972" s="2">
        <v>1.0087141696321E-2</v>
      </c>
      <c r="D2972" s="2">
        <v>7.6835085144497401E-3</v>
      </c>
      <c r="E2972" s="2">
        <v>2.3832197885380799E-2</v>
      </c>
      <c r="F2972" s="2">
        <v>2.8094013955196499E-2</v>
      </c>
      <c r="G2972" s="2">
        <v>2.7093720098705702E-2</v>
      </c>
      <c r="H2972">
        <v>9.1289235345259293E-3</v>
      </c>
      <c r="I2972">
        <v>2.6339977313094301E-2</v>
      </c>
      <c r="J2972" s="4">
        <v>-2.8853322315030399</v>
      </c>
      <c r="K2972">
        <v>-1.52873744751749</v>
      </c>
      <c r="L2972">
        <v>1.1296677143839101E-3</v>
      </c>
      <c r="M2972">
        <v>4.2983856532307803E-3</v>
      </c>
      <c r="N2972" s="10" t="s">
        <v>6026</v>
      </c>
    </row>
    <row r="2973" spans="1:14" x14ac:dyDescent="0.25">
      <c r="A2973" t="s">
        <v>2723</v>
      </c>
      <c r="B2973" s="2">
        <v>1.11975513327382E-2</v>
      </c>
      <c r="C2973" s="2">
        <v>1.21886295497212E-2</v>
      </c>
      <c r="D2973" s="2">
        <v>1.1417348326247001E-2</v>
      </c>
      <c r="E2973" s="2">
        <v>3.0913486191487798E-2</v>
      </c>
      <c r="F2973" s="2">
        <v>3.6563532868160102E-2</v>
      </c>
      <c r="G2973" s="2">
        <v>3.4597371204109398E-2</v>
      </c>
      <c r="H2973">
        <v>1.16011764029021E-2</v>
      </c>
      <c r="I2973">
        <v>3.40247967545858E-2</v>
      </c>
      <c r="J2973" s="4">
        <v>-2.93287469933431</v>
      </c>
      <c r="K2973">
        <v>-1.5523154364169001</v>
      </c>
      <c r="L2973">
        <v>3.0012508290350599E-4</v>
      </c>
      <c r="M2973">
        <v>2.0273981022397398E-3</v>
      </c>
      <c r="N2973" s="10" t="s">
        <v>6027</v>
      </c>
    </row>
    <row r="2974" spans="1:14" x14ac:dyDescent="0.25">
      <c r="A2974" t="s">
        <v>1033</v>
      </c>
      <c r="B2974" s="2">
        <v>7.8408366279811195E-2</v>
      </c>
      <c r="C2974" s="2">
        <v>7.7670991061671704E-2</v>
      </c>
      <c r="D2974" s="2">
        <v>7.6403427362786797E-2</v>
      </c>
      <c r="E2974" s="2">
        <v>0.22530705931189399</v>
      </c>
      <c r="F2974" s="2">
        <v>0.22167645978700001</v>
      </c>
      <c r="G2974" s="2">
        <v>0.23802689227980101</v>
      </c>
      <c r="H2974">
        <v>7.7494261568089903E-2</v>
      </c>
      <c r="I2974">
        <v>0.228336803792898</v>
      </c>
      <c r="J2974" s="4">
        <v>-2.9464995107059799</v>
      </c>
      <c r="K2974">
        <v>-1.5590020266164299</v>
      </c>
      <c r="L2974" s="1">
        <v>9.7098086575730903E-5</v>
      </c>
      <c r="M2974">
        <v>1.111152539611E-3</v>
      </c>
      <c r="N2974" s="10" t="s">
        <v>6028</v>
      </c>
    </row>
    <row r="2975" spans="1:14" x14ac:dyDescent="0.25">
      <c r="A2975" t="s">
        <v>174</v>
      </c>
      <c r="B2975" s="2">
        <v>8.8458104833567197E-2</v>
      </c>
      <c r="C2975" s="2">
        <v>8.1369609683656002E-2</v>
      </c>
      <c r="D2975" s="2">
        <v>7.6705587809984196E-2</v>
      </c>
      <c r="E2975" s="2">
        <v>0.242326569482089</v>
      </c>
      <c r="F2975" s="2">
        <v>0.238133492471539</v>
      </c>
      <c r="G2975" s="2">
        <v>0.24605932416779999</v>
      </c>
      <c r="H2975">
        <v>8.2177767442402502E-2</v>
      </c>
      <c r="I2975">
        <v>0.242173128707143</v>
      </c>
      <c r="J2975" s="4">
        <v>-2.9469421748026798</v>
      </c>
      <c r="K2975">
        <v>-1.55921875203169</v>
      </c>
      <c r="L2975">
        <v>8.98994545417266E-4</v>
      </c>
      <c r="M2975">
        <v>3.8032103079807802E-3</v>
      </c>
      <c r="N2975" s="10" t="s">
        <v>6029</v>
      </c>
    </row>
    <row r="2976" spans="1:14" x14ac:dyDescent="0.25">
      <c r="A2976" t="s">
        <v>632</v>
      </c>
      <c r="B2976" s="2">
        <v>0.119882668027037</v>
      </c>
      <c r="C2976" s="2">
        <v>0.11034212222253401</v>
      </c>
      <c r="D2976" s="2">
        <v>0.11326700192087701</v>
      </c>
      <c r="E2976" s="2">
        <v>0.32007423143603603</v>
      </c>
      <c r="F2976" s="2">
        <v>0.35448035255233201</v>
      </c>
      <c r="G2976" s="2">
        <v>0.34071108425240498</v>
      </c>
      <c r="H2976">
        <v>0.114497264056816</v>
      </c>
      <c r="I2976">
        <v>0.33842188941359103</v>
      </c>
      <c r="J2976" s="4">
        <v>-2.9557203152527598</v>
      </c>
      <c r="K2976">
        <v>-1.56350976106464</v>
      </c>
      <c r="L2976" s="1">
        <v>1.3086041589686899E-5</v>
      </c>
      <c r="M2976">
        <v>4.8262875369460101E-4</v>
      </c>
      <c r="N2976" s="10" t="s">
        <v>6030</v>
      </c>
    </row>
    <row r="2977" spans="1:16" x14ac:dyDescent="0.25">
      <c r="A2977" t="s">
        <v>2479</v>
      </c>
      <c r="B2977" s="2">
        <v>2.5762020150491001E-3</v>
      </c>
      <c r="C2977" s="2">
        <v>2.9420829947602901E-3</v>
      </c>
      <c r="D2977" s="2">
        <v>2.5036151339218301E-3</v>
      </c>
      <c r="E2977" s="2">
        <v>7.6917441945645003E-3</v>
      </c>
      <c r="F2977" s="2">
        <v>7.8268453911127401E-3</v>
      </c>
      <c r="G2977" s="2">
        <v>8.6367527823941193E-3</v>
      </c>
      <c r="H2977">
        <v>2.6739667145770701E-3</v>
      </c>
      <c r="I2977">
        <v>8.0517807893571193E-3</v>
      </c>
      <c r="J2977" s="4">
        <v>-3.01117465130101</v>
      </c>
      <c r="K2977">
        <v>-1.59032638832114</v>
      </c>
      <c r="L2977">
        <v>1.07787780842488E-4</v>
      </c>
      <c r="M2977">
        <v>1.1725812592554899E-3</v>
      </c>
      <c r="N2977" s="10" t="s">
        <v>6031</v>
      </c>
    </row>
    <row r="2978" spans="1:16" x14ac:dyDescent="0.25">
      <c r="A2978" t="s">
        <v>2805</v>
      </c>
      <c r="B2978" s="2">
        <v>2.1298303787782202E-2</v>
      </c>
      <c r="C2978" s="2">
        <v>2.1687354647090099E-2</v>
      </c>
      <c r="D2978" s="2">
        <v>2.2122461312671302E-2</v>
      </c>
      <c r="E2978" s="2">
        <v>6.7003638317095202E-2</v>
      </c>
      <c r="F2978" s="2">
        <v>6.1352368710980501E-2</v>
      </c>
      <c r="G2978" s="2">
        <v>6.8061640731228307E-2</v>
      </c>
      <c r="H2978">
        <v>2.1702706582514501E-2</v>
      </c>
      <c r="I2978">
        <v>6.5472549253101295E-2</v>
      </c>
      <c r="J2978" s="4">
        <v>-3.0167918920238002</v>
      </c>
      <c r="K2978">
        <v>-1.5930151781880799</v>
      </c>
      <c r="L2978">
        <v>2.7240315503387203E-4</v>
      </c>
      <c r="M2978">
        <v>1.94678369174223E-3</v>
      </c>
      <c r="N2978" s="10" t="s">
        <v>6032</v>
      </c>
    </row>
    <row r="2979" spans="1:16" x14ac:dyDescent="0.25">
      <c r="A2979" t="s">
        <v>1623</v>
      </c>
      <c r="B2979" s="2">
        <v>1.28555031246015E-2</v>
      </c>
      <c r="C2979" s="2">
        <v>1.25248676062652E-2</v>
      </c>
      <c r="D2979" s="2">
        <v>1.13957654371614E-2</v>
      </c>
      <c r="E2979" s="2">
        <v>3.62366615388372E-2</v>
      </c>
      <c r="F2979" s="2">
        <v>3.4865038560411302E-2</v>
      </c>
      <c r="G2979" s="2">
        <v>4.11945409679206E-2</v>
      </c>
      <c r="H2979">
        <v>1.22587120560094E-2</v>
      </c>
      <c r="I2979">
        <v>3.7432080355722999E-2</v>
      </c>
      <c r="J2979" s="4">
        <v>-3.0535084097495702</v>
      </c>
      <c r="K2979">
        <v>-1.61046781855182</v>
      </c>
      <c r="L2979">
        <v>1.09014617729732E-4</v>
      </c>
      <c r="M2979">
        <v>1.1725812592554899E-3</v>
      </c>
      <c r="N2979" s="10" t="s">
        <v>6033</v>
      </c>
    </row>
    <row r="2980" spans="1:16" x14ac:dyDescent="0.25">
      <c r="A2980" t="s">
        <v>2783</v>
      </c>
      <c r="B2980" s="2">
        <v>1.1299579135314399E-2</v>
      </c>
      <c r="C2980" s="2">
        <v>1.1235955056179799E-2</v>
      </c>
      <c r="D2980" s="2">
        <v>1.11583536572206E-2</v>
      </c>
      <c r="E2980" s="2">
        <v>3.4283202695773202E-2</v>
      </c>
      <c r="F2980" s="2">
        <v>3.3533786265148698E-2</v>
      </c>
      <c r="G2980" s="2">
        <v>3.6536234073626397E-2</v>
      </c>
      <c r="H2980">
        <v>1.1231295949571601E-2</v>
      </c>
      <c r="I2980">
        <v>3.4784407678182798E-2</v>
      </c>
      <c r="J2980" s="4">
        <v>-3.0970965269159101</v>
      </c>
      <c r="K2980">
        <v>-1.63091634805382</v>
      </c>
      <c r="L2980">
        <v>4.1135862836372901E-4</v>
      </c>
      <c r="M2980">
        <v>2.4314090577460101E-3</v>
      </c>
      <c r="N2980" s="10" t="s">
        <v>6034</v>
      </c>
      <c r="P2980" s="11" t="s">
        <v>6393</v>
      </c>
    </row>
    <row r="2981" spans="1:16" x14ac:dyDescent="0.25">
      <c r="A2981" t="s">
        <v>2281</v>
      </c>
      <c r="B2981" s="2">
        <v>1.2676954470093101E-2</v>
      </c>
      <c r="C2981" s="2">
        <v>1.18243716551318E-2</v>
      </c>
      <c r="D2981" s="2">
        <v>1.0748278764595399E-2</v>
      </c>
      <c r="E2981" s="2">
        <v>3.3965765633775298E-2</v>
      </c>
      <c r="F2981" s="2">
        <v>3.6976680132207097E-2</v>
      </c>
      <c r="G2981" s="2">
        <v>3.8475096943143501E-2</v>
      </c>
      <c r="H2981">
        <v>1.17498682966068E-2</v>
      </c>
      <c r="I2981">
        <v>3.6472514236375299E-2</v>
      </c>
      <c r="J2981" s="4">
        <v>-3.1040785577918402</v>
      </c>
      <c r="K2981">
        <v>-1.63416506960705</v>
      </c>
      <c r="L2981" s="1">
        <v>7.53230470334578E-5</v>
      </c>
      <c r="M2981">
        <v>9.5534731320768998E-4</v>
      </c>
      <c r="N2981" s="10" t="s">
        <v>6035</v>
      </c>
    </row>
    <row r="2982" spans="1:16" x14ac:dyDescent="0.25">
      <c r="A2982" t="s">
        <v>1718</v>
      </c>
      <c r="B2982" s="2">
        <v>3.2878459380181101E-2</v>
      </c>
      <c r="C2982" s="2">
        <v>2.7291322256157401E-2</v>
      </c>
      <c r="D2982" s="2">
        <v>3.2568579630069303E-2</v>
      </c>
      <c r="E2982" s="2">
        <v>9.38148609381486E-2</v>
      </c>
      <c r="F2982" s="2">
        <v>9.5781307381564401E-2</v>
      </c>
      <c r="G2982" s="2">
        <v>0.10225613133907401</v>
      </c>
      <c r="H2982">
        <v>3.0912787088802601E-2</v>
      </c>
      <c r="I2982">
        <v>9.7284099886262507E-2</v>
      </c>
      <c r="J2982" s="4">
        <v>-3.14705042954543</v>
      </c>
      <c r="K2982">
        <v>-1.6540002971212999</v>
      </c>
      <c r="L2982">
        <v>7.2972901283494701E-4</v>
      </c>
      <c r="M2982">
        <v>3.39647571111556E-3</v>
      </c>
      <c r="N2982" s="10" t="s">
        <v>6036</v>
      </c>
    </row>
    <row r="2983" spans="1:16" x14ac:dyDescent="0.25">
      <c r="A2983" t="s">
        <v>2368</v>
      </c>
      <c r="B2983" s="2">
        <v>4.3616885601326398E-3</v>
      </c>
      <c r="C2983" s="2">
        <v>2.9420829947602901E-3</v>
      </c>
      <c r="D2983" s="2">
        <v>4.7698184879027897E-3</v>
      </c>
      <c r="E2983" s="2">
        <v>1.3014919541913901E-2</v>
      </c>
      <c r="F2983" s="2">
        <v>1.21189864120455E-2</v>
      </c>
      <c r="G2983" s="2">
        <v>1.3244699602155401E-2</v>
      </c>
      <c r="H2983">
        <v>4.0245300142652402E-3</v>
      </c>
      <c r="I2983">
        <v>1.2792868518704901E-2</v>
      </c>
      <c r="J2983" s="4">
        <v>-3.1787235958881399</v>
      </c>
      <c r="K2983">
        <v>-1.6684475731986801</v>
      </c>
      <c r="L2983">
        <v>1.32928387045075E-2</v>
      </c>
      <c r="M2983">
        <v>2.4731101260347201E-2</v>
      </c>
      <c r="N2983" s="10" t="s">
        <v>6037</v>
      </c>
      <c r="P2983" s="11" t="s">
        <v>6394</v>
      </c>
    </row>
    <row r="2984" spans="1:16" x14ac:dyDescent="0.25">
      <c r="A2984" t="s">
        <v>923</v>
      </c>
      <c r="B2984" s="2">
        <v>7.2643795434255795E-2</v>
      </c>
      <c r="C2984" s="2">
        <v>7.4476729524503293E-2</v>
      </c>
      <c r="D2984" s="2">
        <v>7.45472989014309E-2</v>
      </c>
      <c r="E2984" s="2">
        <v>0.224672185187898</v>
      </c>
      <c r="F2984" s="2">
        <v>0.25197392581711298</v>
      </c>
      <c r="G2984" s="2">
        <v>0.24472478219267799</v>
      </c>
      <c r="H2984">
        <v>7.3889274620063394E-2</v>
      </c>
      <c r="I2984">
        <v>0.24045696439923001</v>
      </c>
      <c r="J2984" s="4">
        <v>-3.2542877925876601</v>
      </c>
      <c r="K2984">
        <v>-1.7023418412315701</v>
      </c>
      <c r="L2984">
        <v>4.5735268828371698E-4</v>
      </c>
      <c r="M2984">
        <v>2.53584987820698E-3</v>
      </c>
      <c r="N2984" s="10" t="s">
        <v>6038</v>
      </c>
    </row>
    <row r="2985" spans="1:16" x14ac:dyDescent="0.25">
      <c r="A2985" t="s">
        <v>2402</v>
      </c>
      <c r="B2985" s="2">
        <v>2.0405560515240399E-2</v>
      </c>
      <c r="C2985" s="2">
        <v>2.19955728655888E-2</v>
      </c>
      <c r="D2985" s="2">
        <v>1.9877840847775899E-2</v>
      </c>
      <c r="E2985" s="2">
        <v>6.2803701804507603E-2</v>
      </c>
      <c r="F2985" s="2">
        <v>6.7572530297466002E-2</v>
      </c>
      <c r="G2985" s="2">
        <v>7.3097648184519304E-2</v>
      </c>
      <c r="H2985">
        <v>2.0759658076201701E-2</v>
      </c>
      <c r="I2985">
        <v>6.7824626762164303E-2</v>
      </c>
      <c r="J2985" s="4">
        <v>-3.2671360247458301</v>
      </c>
      <c r="K2985">
        <v>-1.7080265215470201</v>
      </c>
      <c r="L2985" s="1">
        <v>6.0487457597990003E-5</v>
      </c>
      <c r="M2985">
        <v>8.6114113910451399E-4</v>
      </c>
      <c r="N2985" s="10" t="s">
        <v>6039</v>
      </c>
    </row>
    <row r="2986" spans="1:16" x14ac:dyDescent="0.25">
      <c r="A2986" t="s">
        <v>2927</v>
      </c>
      <c r="B2986" s="2">
        <v>1.5559239892870801E-3</v>
      </c>
      <c r="C2986" s="2">
        <v>6.9489198352433498E-3</v>
      </c>
      <c r="D2986" s="2">
        <v>3.7770055899682699E-3</v>
      </c>
      <c r="E2986" s="2">
        <v>1.31125924840671E-2</v>
      </c>
      <c r="F2986" s="2">
        <v>1.2164891663606301E-2</v>
      </c>
      <c r="G2986" s="2">
        <v>1.5183562471672501E-2</v>
      </c>
      <c r="H2986">
        <v>4.0939498048329004E-3</v>
      </c>
      <c r="I2986">
        <v>1.3487015539782E-2</v>
      </c>
      <c r="J2986" s="4">
        <v>-3.2943773574997302</v>
      </c>
      <c r="K2986">
        <v>-1.72000581936671</v>
      </c>
      <c r="L2986">
        <v>8.5462472169246101E-2</v>
      </c>
      <c r="M2986">
        <v>0.116345154420029</v>
      </c>
      <c r="N2986" s="10" t="s">
        <v>6040</v>
      </c>
    </row>
    <row r="2987" spans="1:16" x14ac:dyDescent="0.25">
      <c r="A2987" t="s">
        <v>1992</v>
      </c>
      <c r="B2987" s="2">
        <v>4.50197678867491E-2</v>
      </c>
      <c r="C2987" s="2">
        <v>3.0177365574827E-2</v>
      </c>
      <c r="D2987" s="2">
        <v>4.2129799494960402E-2</v>
      </c>
      <c r="E2987" s="2">
        <v>0.13300612897712</v>
      </c>
      <c r="F2987" s="2">
        <v>0.13356132941608501</v>
      </c>
      <c r="G2987" s="2">
        <v>0.12197210051870901</v>
      </c>
      <c r="H2987">
        <v>3.91089776521788E-2</v>
      </c>
      <c r="I2987">
        <v>0.12951318630397099</v>
      </c>
      <c r="J2987" s="4">
        <v>-3.3115973384887498</v>
      </c>
      <c r="K2987">
        <v>-1.7275272642982</v>
      </c>
      <c r="L2987">
        <v>7.5701549209385398E-3</v>
      </c>
      <c r="M2987">
        <v>1.6340200280743102E-2</v>
      </c>
      <c r="N2987" s="10" t="s">
        <v>6041</v>
      </c>
      <c r="P2987" s="11" t="s">
        <v>6395</v>
      </c>
    </row>
    <row r="2988" spans="1:16" x14ac:dyDescent="0.25">
      <c r="A2988" t="s">
        <v>2858</v>
      </c>
      <c r="B2988" s="2">
        <v>3.0863410279301099E-3</v>
      </c>
      <c r="C2988" s="2">
        <v>3.0821821849869699E-3</v>
      </c>
      <c r="D2988" s="2">
        <v>2.0503744631256301E-3</v>
      </c>
      <c r="E2988" s="2">
        <v>8.5708006739433004E-3</v>
      </c>
      <c r="F2988" s="2">
        <v>9.4564818215203805E-3</v>
      </c>
      <c r="G2988" s="2">
        <v>9.5432341239864993E-3</v>
      </c>
      <c r="H2988">
        <v>2.7396325586809098E-3</v>
      </c>
      <c r="I2988">
        <v>9.1901722064833893E-3</v>
      </c>
      <c r="J2988" s="4">
        <v>-3.3545272986930499</v>
      </c>
      <c r="K2988">
        <v>-1.74610948419644</v>
      </c>
      <c r="L2988">
        <v>8.7720413916133194E-3</v>
      </c>
      <c r="M2988">
        <v>1.8164689793245498E-2</v>
      </c>
      <c r="N2988" s="10" t="s">
        <v>6042</v>
      </c>
    </row>
    <row r="2989" spans="1:16" x14ac:dyDescent="0.25">
      <c r="A2989" t="s">
        <v>233</v>
      </c>
      <c r="B2989" s="2">
        <v>0.46277260553500799</v>
      </c>
      <c r="C2989" s="2">
        <v>0.418448261369049</v>
      </c>
      <c r="D2989" s="2">
        <v>0.42475125720328899</v>
      </c>
      <c r="E2989" s="2">
        <v>1.4457060532805901</v>
      </c>
      <c r="F2989" s="2">
        <v>1.3699504223283101</v>
      </c>
      <c r="G2989" s="2">
        <v>1.6234577227174301</v>
      </c>
      <c r="H2989">
        <v>0.43532404136911601</v>
      </c>
      <c r="I2989">
        <v>1.47970473277544</v>
      </c>
      <c r="J2989" s="4">
        <v>-3.3990880175643401</v>
      </c>
      <c r="K2989">
        <v>-1.7651477201789401</v>
      </c>
      <c r="L2989">
        <v>1.1673459269979199E-4</v>
      </c>
      <c r="M2989">
        <v>1.2295505196476401E-3</v>
      </c>
      <c r="N2989" s="10" t="s">
        <v>6043</v>
      </c>
    </row>
    <row r="2990" spans="1:16" x14ac:dyDescent="0.25">
      <c r="A2990" t="s">
        <v>2938</v>
      </c>
      <c r="B2990" s="2">
        <v>4.2341538069123798E-3</v>
      </c>
      <c r="C2990" s="2">
        <v>4.6793129535711298E-3</v>
      </c>
      <c r="D2990" s="2">
        <v>4.27341203893553E-3</v>
      </c>
      <c r="E2990" s="2">
        <v>1.21846995336117E-2</v>
      </c>
      <c r="F2990" s="2">
        <v>1.6984943077488102E-2</v>
      </c>
      <c r="G2990" s="2">
        <v>1.61152238505313E-2</v>
      </c>
      <c r="H2990">
        <v>4.39562626647301E-3</v>
      </c>
      <c r="I2990">
        <v>1.5094955487210401E-2</v>
      </c>
      <c r="J2990" s="4">
        <v>-3.4340852866279601</v>
      </c>
      <c r="K2990">
        <v>-1.7799258695867799</v>
      </c>
      <c r="L2990">
        <v>3.9772767407666599E-3</v>
      </c>
      <c r="M2990">
        <v>1.01482233016712E-2</v>
      </c>
      <c r="N2990" s="10" t="s">
        <v>6044</v>
      </c>
    </row>
    <row r="2991" spans="1:16" x14ac:dyDescent="0.25">
      <c r="A2991" t="s">
        <v>1818</v>
      </c>
      <c r="B2991" s="2">
        <v>2.0405560515240399E-2</v>
      </c>
      <c r="C2991" s="2">
        <v>2.00341842024153E-2</v>
      </c>
      <c r="D2991" s="2">
        <v>2.13886430837632E-2</v>
      </c>
      <c r="E2991" s="2">
        <v>7.67465142968769E-2</v>
      </c>
      <c r="F2991" s="2">
        <v>6.5736320235034895E-2</v>
      </c>
      <c r="G2991" s="2">
        <v>7.1209145389535197E-2</v>
      </c>
      <c r="H2991">
        <v>2.0609462600473E-2</v>
      </c>
      <c r="I2991">
        <v>7.1230659973815696E-2</v>
      </c>
      <c r="J2991" s="4">
        <v>-3.4562114187383499</v>
      </c>
      <c r="K2991">
        <v>-1.7891914708104899</v>
      </c>
      <c r="L2991">
        <v>2.5131891865195198E-4</v>
      </c>
      <c r="M2991">
        <v>1.8568320106226799E-3</v>
      </c>
      <c r="N2991" s="10" t="s">
        <v>6045</v>
      </c>
    </row>
    <row r="2992" spans="1:16" x14ac:dyDescent="0.25">
      <c r="A2992" t="s">
        <v>1930</v>
      </c>
      <c r="B2992" s="2">
        <v>6.7593419206733799E-3</v>
      </c>
      <c r="C2992" s="2">
        <v>7.8735744907394399E-3</v>
      </c>
      <c r="D2992" s="2">
        <v>7.64034273627868E-3</v>
      </c>
      <c r="E2992" s="2">
        <v>2.5272873782140499E-2</v>
      </c>
      <c r="F2992" s="2">
        <v>2.6257803892765299E-2</v>
      </c>
      <c r="G2992" s="2">
        <v>2.5759178123583599E-2</v>
      </c>
      <c r="H2992">
        <v>7.4244197158971703E-3</v>
      </c>
      <c r="I2992">
        <v>2.5763285266163199E-2</v>
      </c>
      <c r="J2992" s="4">
        <v>-3.47007392523874</v>
      </c>
      <c r="K2992">
        <v>-1.79496639780045</v>
      </c>
      <c r="L2992">
        <v>8.3237957985909103E-4</v>
      </c>
      <c r="M2992">
        <v>3.6827956992602799E-3</v>
      </c>
      <c r="N2992" s="10" t="s">
        <v>6046</v>
      </c>
    </row>
    <row r="2993" spans="1:15" x14ac:dyDescent="0.25">
      <c r="A2993" t="s">
        <v>2817</v>
      </c>
      <c r="B2993" s="2">
        <v>2.1425838541002402E-2</v>
      </c>
      <c r="C2993" s="2">
        <v>2.0678640477457998E-2</v>
      </c>
      <c r="D2993" s="2">
        <v>2.10864826365657E-2</v>
      </c>
      <c r="E2993" s="2">
        <v>7.8431372549019607E-2</v>
      </c>
      <c r="F2993" s="2">
        <v>6.8559493206022795E-2</v>
      </c>
      <c r="G2993" s="2">
        <v>7.4457370196907902E-2</v>
      </c>
      <c r="H2993">
        <v>2.10636538850087E-2</v>
      </c>
      <c r="I2993">
        <v>7.3816078650650097E-2</v>
      </c>
      <c r="J2993" s="4">
        <v>-3.5044289586996098</v>
      </c>
      <c r="K2993">
        <v>-1.80917937845268</v>
      </c>
      <c r="L2993">
        <v>4.9334001989234395E-4</v>
      </c>
      <c r="M2993">
        <v>2.6597694116193998E-3</v>
      </c>
      <c r="N2993" s="10" t="s">
        <v>6047</v>
      </c>
    </row>
    <row r="2994" spans="1:15" x14ac:dyDescent="0.25">
      <c r="A2994" t="s">
        <v>2155</v>
      </c>
      <c r="B2994" s="2">
        <v>4.6142073715087398E-2</v>
      </c>
      <c r="C2994" s="2">
        <v>4.4075205245313699E-2</v>
      </c>
      <c r="D2994" s="2">
        <v>4.5971553752185298E-2</v>
      </c>
      <c r="E2994" s="2">
        <v>0.151197714453154</v>
      </c>
      <c r="F2994" s="2">
        <v>0.159979801689313</v>
      </c>
      <c r="G2994" s="2">
        <v>0.167472427859193</v>
      </c>
      <c r="H2994">
        <v>4.5396277570862099E-2</v>
      </c>
      <c r="I2994">
        <v>0.15954998133388701</v>
      </c>
      <c r="J2994" s="4">
        <v>-3.5146049383638198</v>
      </c>
      <c r="K2994">
        <v>-1.8133625312621999</v>
      </c>
      <c r="L2994" s="1">
        <v>4.8154131121999197E-5</v>
      </c>
      <c r="M2994">
        <v>7.6933648017166601E-4</v>
      </c>
      <c r="N2994" s="10" t="s">
        <v>6048</v>
      </c>
      <c r="O2994" s="8" t="s">
        <v>6269</v>
      </c>
    </row>
    <row r="2995" spans="1:15" x14ac:dyDescent="0.25">
      <c r="A2995" t="s">
        <v>211</v>
      </c>
      <c r="B2995" s="2">
        <v>0.31794413977809</v>
      </c>
      <c r="C2995" s="2">
        <v>0.29244304967917301</v>
      </c>
      <c r="D2995" s="2">
        <v>0.31474327153432802</v>
      </c>
      <c r="E2995" s="2">
        <v>1.1022879886699399</v>
      </c>
      <c r="F2995" s="2">
        <v>1.1228195005508601</v>
      </c>
      <c r="G2995" s="2">
        <v>1.13582112101526</v>
      </c>
      <c r="H2995">
        <v>0.30837682033052999</v>
      </c>
      <c r="I2995">
        <v>1.1203095367453499</v>
      </c>
      <c r="J2995" s="4">
        <v>-3.6329239517567</v>
      </c>
      <c r="K2995">
        <v>-1.86113116603641</v>
      </c>
      <c r="L2995">
        <v>1.1925737566617499E-4</v>
      </c>
      <c r="M2995">
        <v>1.24487431962991E-3</v>
      </c>
      <c r="N2995" s="10" t="s">
        <v>6049</v>
      </c>
    </row>
    <row r="2996" spans="1:15" x14ac:dyDescent="0.25">
      <c r="A2996" t="s">
        <v>2906</v>
      </c>
      <c r="B2996" s="2">
        <v>1.8951664328529499E-2</v>
      </c>
      <c r="C2996" s="2">
        <v>1.3113284205217301E-2</v>
      </c>
      <c r="D2996" s="2">
        <v>1.4935359247188799E-2</v>
      </c>
      <c r="E2996" s="2">
        <v>6.0483969428369103E-2</v>
      </c>
      <c r="F2996" s="2">
        <v>5.3250091810503102E-2</v>
      </c>
      <c r="G2996" s="2">
        <v>5.8191066122777899E-2</v>
      </c>
      <c r="H2996">
        <v>1.5666769260311901E-2</v>
      </c>
      <c r="I2996">
        <v>5.7308375787216703E-2</v>
      </c>
      <c r="J2996" s="4">
        <v>-3.6579574789803102</v>
      </c>
      <c r="K2996">
        <v>-1.8710383049333299</v>
      </c>
      <c r="L2996">
        <v>3.2844782620824E-3</v>
      </c>
      <c r="M2996">
        <v>8.8262845460766702E-3</v>
      </c>
      <c r="N2996" s="10" t="s">
        <v>6050</v>
      </c>
    </row>
    <row r="2997" spans="1:15" x14ac:dyDescent="0.25">
      <c r="A2997" t="s">
        <v>319</v>
      </c>
      <c r="B2997" s="2">
        <v>0.20571355694426699</v>
      </c>
      <c r="C2997" s="2">
        <v>0.219255232704755</v>
      </c>
      <c r="D2997" s="2">
        <v>0.20792955345002501</v>
      </c>
      <c r="E2997" s="2">
        <v>0.75027470514980599</v>
      </c>
      <c r="F2997" s="2">
        <v>0.77612008813808298</v>
      </c>
      <c r="G2997" s="2">
        <v>0.79256685299894203</v>
      </c>
      <c r="H2997">
        <v>0.21096611436634899</v>
      </c>
      <c r="I2997">
        <v>0.772987215428944</v>
      </c>
      <c r="J2997" s="4">
        <v>-3.6640349458521499</v>
      </c>
      <c r="K2997">
        <v>-1.8734332632512201</v>
      </c>
      <c r="L2997" s="1">
        <v>1.3959425539346999E-6</v>
      </c>
      <c r="M2997">
        <v>2.3607521872566199E-4</v>
      </c>
      <c r="N2997" s="10" t="s">
        <v>6051</v>
      </c>
    </row>
    <row r="2998" spans="1:15" x14ac:dyDescent="0.25">
      <c r="A2998" t="s">
        <v>2063</v>
      </c>
      <c r="B2998" s="2">
        <v>4.2265017217191697E-2</v>
      </c>
      <c r="C2998" s="2">
        <v>4.5924514556305897E-2</v>
      </c>
      <c r="D2998" s="2">
        <v>4.2755703278440797E-2</v>
      </c>
      <c r="E2998" s="2">
        <v>0.16953580934241699</v>
      </c>
      <c r="F2998" s="2">
        <v>0.14848053617333801</v>
      </c>
      <c r="G2998" s="2">
        <v>0.16555874502694301</v>
      </c>
      <c r="H2998">
        <v>4.3648411683979503E-2</v>
      </c>
      <c r="I2998">
        <v>0.16119169684756601</v>
      </c>
      <c r="J2998" s="4">
        <v>-3.6929567566997901</v>
      </c>
      <c r="K2998">
        <v>-1.8847763691614401</v>
      </c>
      <c r="L2998" s="1">
        <v>4.4569920097781602E-5</v>
      </c>
      <c r="M2998">
        <v>7.4481716944824704E-4</v>
      </c>
      <c r="N2998" s="10" t="s">
        <v>6052</v>
      </c>
    </row>
    <row r="2999" spans="1:15" x14ac:dyDescent="0.25">
      <c r="A2999" t="s">
        <v>1738</v>
      </c>
      <c r="B2999" s="2">
        <v>4.7213365642137503E-2</v>
      </c>
      <c r="C2999" s="2">
        <v>4.82781809521141E-2</v>
      </c>
      <c r="D2999" s="2">
        <v>4.7849265102626597E-2</v>
      </c>
      <c r="E2999" s="2">
        <v>0.17471247527653699</v>
      </c>
      <c r="F2999" s="2">
        <v>0.17707950789570301</v>
      </c>
      <c r="G2999" s="2">
        <v>0.18479629349851401</v>
      </c>
      <c r="H2999">
        <v>4.7780270565626101E-2</v>
      </c>
      <c r="I2999">
        <v>0.17886275889025099</v>
      </c>
      <c r="J2999" s="4">
        <v>-3.7434438267691199</v>
      </c>
      <c r="K2999">
        <v>-1.90436610587068</v>
      </c>
      <c r="L2999" s="1">
        <v>2.4441572168481701E-5</v>
      </c>
      <c r="M2999">
        <v>6.3050970915981596E-4</v>
      </c>
      <c r="N2999" s="10" t="s">
        <v>6053</v>
      </c>
    </row>
    <row r="3000" spans="1:15" x14ac:dyDescent="0.25">
      <c r="A3000" t="s">
        <v>1741</v>
      </c>
      <c r="B3000" s="2">
        <v>4.05815584746844E-2</v>
      </c>
      <c r="C3000" s="2">
        <v>3.8303118607974397E-2</v>
      </c>
      <c r="D3000" s="2">
        <v>5.2813329592299202E-2</v>
      </c>
      <c r="E3000" s="2">
        <v>0.15239420799452999</v>
      </c>
      <c r="F3000" s="2">
        <v>0.190690414983474</v>
      </c>
      <c r="G3000" s="2">
        <v>0.15392556780984001</v>
      </c>
      <c r="H3000">
        <v>4.3899335558319298E-2</v>
      </c>
      <c r="I3000">
        <v>0.16567006359594799</v>
      </c>
      <c r="J3000" s="4">
        <v>-3.77386266759913</v>
      </c>
      <c r="K3000">
        <v>-1.91604192363294</v>
      </c>
      <c r="L3000">
        <v>6.3050046126931895E-4</v>
      </c>
      <c r="M3000">
        <v>3.1156548767918902E-3</v>
      </c>
      <c r="N3000" s="10" t="s">
        <v>6054</v>
      </c>
    </row>
    <row r="3001" spans="1:15" x14ac:dyDescent="0.25">
      <c r="A3001" t="s">
        <v>3014</v>
      </c>
      <c r="B3001" s="2">
        <v>6.2492029077923696E-3</v>
      </c>
      <c r="C3001" s="2">
        <v>6.08030485583793E-3</v>
      </c>
      <c r="D3001" s="2">
        <v>7.3381822890812203E-3</v>
      </c>
      <c r="E3001" s="2">
        <v>2.4027543769687201E-2</v>
      </c>
      <c r="F3001" s="2">
        <v>2.8989166360631698E-2</v>
      </c>
      <c r="G3001" s="2">
        <v>2.64138590925115E-2</v>
      </c>
      <c r="H3001">
        <v>6.5558966842371698E-3</v>
      </c>
      <c r="I3001">
        <v>2.6476856407610098E-2</v>
      </c>
      <c r="J3001" s="4">
        <v>-4.03863234624645</v>
      </c>
      <c r="K3001">
        <v>-2.0138668173979899</v>
      </c>
      <c r="L3001" s="1">
        <v>6.5613230347240397E-5</v>
      </c>
      <c r="M3001">
        <v>8.9575743957569503E-4</v>
      </c>
      <c r="N3001" s="10" t="s">
        <v>6055</v>
      </c>
    </row>
    <row r="3002" spans="1:15" x14ac:dyDescent="0.25">
      <c r="A3002" t="s">
        <v>1821</v>
      </c>
      <c r="B3002" s="2">
        <v>1.47685244229052E-2</v>
      </c>
      <c r="C3002" s="2">
        <v>1.21886295497212E-2</v>
      </c>
      <c r="D3002" s="2">
        <v>1.42662896855373E-2</v>
      </c>
      <c r="E3002" s="2">
        <v>5.5136375845481402E-2</v>
      </c>
      <c r="F3002" s="2">
        <v>5.73586118251928E-2</v>
      </c>
      <c r="G3002" s="2">
        <v>5.6806164073122799E-2</v>
      </c>
      <c r="H3002">
        <v>1.37411478860546E-2</v>
      </c>
      <c r="I3002">
        <v>5.6433717247932301E-2</v>
      </c>
      <c r="J3002" s="4">
        <v>-4.1069143361163398</v>
      </c>
      <c r="K3002">
        <v>-2.0380548552426898</v>
      </c>
      <c r="L3002">
        <v>1.2094203119971899E-3</v>
      </c>
      <c r="M3002">
        <v>4.4732386752362801E-3</v>
      </c>
      <c r="N3002" s="10" t="s">
        <v>6056</v>
      </c>
    </row>
    <row r="3003" spans="1:15" x14ac:dyDescent="0.25">
      <c r="A3003" t="s">
        <v>2739</v>
      </c>
      <c r="B3003" s="2">
        <v>5.0758831781660503E-3</v>
      </c>
      <c r="C3003" s="2">
        <v>4.06287651657373E-3</v>
      </c>
      <c r="D3003" s="2">
        <v>4.5755724861329897E-3</v>
      </c>
      <c r="E3003" s="2">
        <v>1.7336947232192999E-2</v>
      </c>
      <c r="F3003" s="2">
        <v>1.9027726771942699E-2</v>
      </c>
      <c r="G3003" s="2">
        <v>2.03958301858287E-2</v>
      </c>
      <c r="H3003">
        <v>4.5714440602909303E-3</v>
      </c>
      <c r="I3003">
        <v>1.8920168063321498E-2</v>
      </c>
      <c r="J3003" s="4">
        <v>-4.1387727409087898</v>
      </c>
      <c r="K3003">
        <v>-2.0492030326790398</v>
      </c>
      <c r="L3003">
        <v>1.07101157539087E-4</v>
      </c>
      <c r="M3003">
        <v>1.1725812592554899E-3</v>
      </c>
      <c r="N3003" s="10" t="s">
        <v>6057</v>
      </c>
    </row>
    <row r="3004" spans="1:15" x14ac:dyDescent="0.25">
      <c r="A3004" t="s">
        <v>1355</v>
      </c>
      <c r="B3004" s="2">
        <v>9.4630786889427394E-3</v>
      </c>
      <c r="C3004" s="2">
        <v>1.0899716999635699E-2</v>
      </c>
      <c r="D3004" s="2">
        <v>9.5828027539766499E-3</v>
      </c>
      <c r="E3004" s="2">
        <v>4.3415622787097402E-2</v>
      </c>
      <c r="F3004" s="2">
        <v>4.1337679030481099E-2</v>
      </c>
      <c r="G3004" s="2">
        <v>4.37377247318326E-2</v>
      </c>
      <c r="H3004">
        <v>9.9818661475183697E-3</v>
      </c>
      <c r="I3004">
        <v>4.2830342183136999E-2</v>
      </c>
      <c r="J3004" s="4">
        <v>-4.2908151191533701</v>
      </c>
      <c r="K3004">
        <v>-2.10125174018515</v>
      </c>
      <c r="L3004">
        <v>2.2290901184711601E-4</v>
      </c>
      <c r="M3004">
        <v>1.74880162902737E-3</v>
      </c>
      <c r="N3004" s="10" t="s">
        <v>6058</v>
      </c>
    </row>
    <row r="3005" spans="1:15" x14ac:dyDescent="0.25">
      <c r="A3005" t="s">
        <v>152</v>
      </c>
      <c r="B3005" s="2">
        <v>0.28662160438719603</v>
      </c>
      <c r="C3005" s="2">
        <v>0.24430496791728501</v>
      </c>
      <c r="D3005" s="2">
        <v>0.28556320549068698</v>
      </c>
      <c r="E3005" s="2">
        <v>1.07269308719752</v>
      </c>
      <c r="F3005" s="2">
        <v>1.23567756151304</v>
      </c>
      <c r="G3005" s="2">
        <v>1.20818854811905</v>
      </c>
      <c r="H3005">
        <v>0.27216325926505602</v>
      </c>
      <c r="I3005">
        <v>1.1721863989432</v>
      </c>
      <c r="J3005" s="4">
        <v>-4.3069237269885399</v>
      </c>
      <c r="K3005">
        <v>-2.1066577745503401</v>
      </c>
      <c r="L3005" s="1">
        <v>3.6769493213300001E-5</v>
      </c>
      <c r="M3005">
        <v>7.2518656550244604E-4</v>
      </c>
      <c r="N3005" s="10" t="s">
        <v>6059</v>
      </c>
    </row>
    <row r="3006" spans="1:15" x14ac:dyDescent="0.25">
      <c r="A3006" t="s">
        <v>2477</v>
      </c>
      <c r="B3006" s="2">
        <v>2.0660630021680899E-3</v>
      </c>
      <c r="C3006" s="2">
        <v>2.4657457479895801E-3</v>
      </c>
      <c r="D3006" s="2">
        <v>2.93527291563249E-3</v>
      </c>
      <c r="E3006" s="2">
        <v>1.16230801162308E-2</v>
      </c>
      <c r="F3006" s="2">
        <v>9.6171502019831104E-3</v>
      </c>
      <c r="G3006" s="2">
        <v>1.1331016769904801E-2</v>
      </c>
      <c r="H3006">
        <v>2.4890272219300499E-3</v>
      </c>
      <c r="I3006">
        <v>1.0857082362706201E-2</v>
      </c>
      <c r="J3006" s="4">
        <v>-4.3619781523672501</v>
      </c>
      <c r="K3006">
        <v>-2.1249825440386498</v>
      </c>
      <c r="L3006">
        <v>7.4675773825269402E-4</v>
      </c>
      <c r="M3006">
        <v>3.4470308828988099E-3</v>
      </c>
      <c r="N3006" s="10" t="s">
        <v>6060</v>
      </c>
    </row>
    <row r="3007" spans="1:15" x14ac:dyDescent="0.25">
      <c r="A3007" t="s">
        <v>272</v>
      </c>
      <c r="B3007" s="2">
        <v>0.17286060451473001</v>
      </c>
      <c r="C3007" s="2">
        <v>0.159292779287736</v>
      </c>
      <c r="D3007" s="2">
        <v>0.160792523687221</v>
      </c>
      <c r="E3007" s="2">
        <v>0.66871779845188395</v>
      </c>
      <c r="F3007" s="2">
        <v>0.76046639735585697</v>
      </c>
      <c r="G3007" s="2">
        <v>0.76101626630407404</v>
      </c>
      <c r="H3007">
        <v>0.16431530249656201</v>
      </c>
      <c r="I3007">
        <v>0.73006682070393802</v>
      </c>
      <c r="J3007" s="4">
        <v>-4.4430847864532401</v>
      </c>
      <c r="K3007">
        <v>-2.15156167225688</v>
      </c>
      <c r="L3007" s="1">
        <v>4.2254021385209703E-5</v>
      </c>
      <c r="M3007">
        <v>7.3638210032305005E-4</v>
      </c>
      <c r="N3007" s="10" t="s">
        <v>6061</v>
      </c>
    </row>
    <row r="3008" spans="1:15" x14ac:dyDescent="0.25">
      <c r="A3008" t="s">
        <v>3002</v>
      </c>
      <c r="B3008" s="2">
        <v>8.0601964035199591E-3</v>
      </c>
      <c r="C3008" s="2">
        <v>8.8262489842808704E-3</v>
      </c>
      <c r="D3008" s="2">
        <v>8.1367491852459405E-3</v>
      </c>
      <c r="E3008" s="2">
        <v>3.6138988596683998E-2</v>
      </c>
      <c r="F3008" s="2">
        <v>3.6563532868160102E-2</v>
      </c>
      <c r="G3008" s="2">
        <v>3.8903157576673203E-2</v>
      </c>
      <c r="H3008">
        <v>8.3410648576822607E-3</v>
      </c>
      <c r="I3008">
        <v>3.7201893013839103E-2</v>
      </c>
      <c r="J3008" s="4">
        <v>-4.4600891671014402</v>
      </c>
      <c r="K3008">
        <v>-2.1570725531162398</v>
      </c>
      <c r="L3008" s="1">
        <v>3.6732218815448898E-6</v>
      </c>
      <c r="M3008">
        <v>2.39739516684369E-4</v>
      </c>
      <c r="N3008" s="10" t="s">
        <v>6062</v>
      </c>
    </row>
    <row r="3009" spans="1:15" x14ac:dyDescent="0.25">
      <c r="A3009" t="s">
        <v>1784</v>
      </c>
      <c r="B3009" s="2">
        <v>3.4561918122688398E-2</v>
      </c>
      <c r="C3009" s="2">
        <v>1.8521112947967201E-2</v>
      </c>
      <c r="D3009" s="2">
        <v>2.2510953316210901E-2</v>
      </c>
      <c r="E3009" s="2">
        <v>0.13168754425805199</v>
      </c>
      <c r="F3009" s="2">
        <v>0.104732831435916</v>
      </c>
      <c r="G3009" s="2">
        <v>0.10910510147555</v>
      </c>
      <c r="H3009">
        <v>2.5197994795622201E-2</v>
      </c>
      <c r="I3009">
        <v>0.11517515905650599</v>
      </c>
      <c r="J3009" s="4">
        <v>-4.5708065261016904</v>
      </c>
      <c r="K3009">
        <v>-2.1924487535862398</v>
      </c>
      <c r="L3009">
        <v>7.28067517168273E-3</v>
      </c>
      <c r="M3009">
        <v>1.58529150376268E-2</v>
      </c>
      <c r="N3009" s="10" t="s">
        <v>6063</v>
      </c>
      <c r="O3009" s="8" t="s">
        <v>6270</v>
      </c>
    </row>
    <row r="3010" spans="1:15" x14ac:dyDescent="0.25">
      <c r="A3010" t="s">
        <v>2850</v>
      </c>
      <c r="B3010" s="2">
        <v>1.35696977426349E-2</v>
      </c>
      <c r="C3010" s="2">
        <v>1.11238757039984E-2</v>
      </c>
      <c r="D3010" s="2">
        <v>1.5345434139814E-2</v>
      </c>
      <c r="E3010" s="2">
        <v>6.3438575928503396E-2</v>
      </c>
      <c r="F3010" s="2">
        <v>5.9585016525890599E-2</v>
      </c>
      <c r="G3010" s="2">
        <v>6.2647932718940397E-2</v>
      </c>
      <c r="H3010">
        <v>1.3346335862149099E-2</v>
      </c>
      <c r="I3010">
        <v>6.1890508391111501E-2</v>
      </c>
      <c r="J3010" s="4">
        <v>-4.6372659155563598</v>
      </c>
      <c r="K3010">
        <v>-2.2132744578003898</v>
      </c>
      <c r="L3010">
        <v>2.6923374118398599E-3</v>
      </c>
      <c r="M3010">
        <v>7.7025141744742004E-3</v>
      </c>
      <c r="N3010" s="10" t="s">
        <v>6064</v>
      </c>
    </row>
    <row r="3011" spans="1:15" x14ac:dyDescent="0.25">
      <c r="A3011" t="s">
        <v>1577</v>
      </c>
      <c r="B3011" s="2">
        <v>5.2059686264507098E-2</v>
      </c>
      <c r="C3011" s="2">
        <v>5.2537196335005198E-2</v>
      </c>
      <c r="D3011" s="2">
        <v>4.8712580666048E-2</v>
      </c>
      <c r="E3011" s="2">
        <v>0.24557419480868301</v>
      </c>
      <c r="F3011" s="2">
        <v>0.223374954094748</v>
      </c>
      <c r="G3011" s="2">
        <v>0.24676436521126</v>
      </c>
      <c r="H3011">
        <v>5.1103154421853397E-2</v>
      </c>
      <c r="I3011">
        <v>0.238571171371564</v>
      </c>
      <c r="J3011" s="4">
        <v>-4.6684235850134304</v>
      </c>
      <c r="K3011">
        <v>-2.2229354685588598</v>
      </c>
      <c r="L3011" s="1">
        <v>6.4948946827556104E-6</v>
      </c>
      <c r="M3011">
        <v>3.3509253244589997E-4</v>
      </c>
      <c r="N3011" s="10" t="s">
        <v>6065</v>
      </c>
    </row>
    <row r="3012" spans="1:15" x14ac:dyDescent="0.25">
      <c r="A3012" t="s">
        <v>2897</v>
      </c>
      <c r="B3012" s="2">
        <v>9.7691620966713407E-3</v>
      </c>
      <c r="C3012" s="2">
        <v>1.1936451007313199E-2</v>
      </c>
      <c r="D3012" s="2">
        <v>1.0769861653681E-2</v>
      </c>
      <c r="E3012" s="2">
        <v>5.1009694039508703E-2</v>
      </c>
      <c r="F3012" s="2">
        <v>4.9669482188762402E-2</v>
      </c>
      <c r="G3012" s="2">
        <v>5.2676637961424203E-2</v>
      </c>
      <c r="H3012">
        <v>1.08251582525552E-2</v>
      </c>
      <c r="I3012">
        <v>5.1118604729898397E-2</v>
      </c>
      <c r="J3012" s="4">
        <v>-4.7222039195438503</v>
      </c>
      <c r="K3012">
        <v>-2.2394603429986701</v>
      </c>
      <c r="L3012">
        <v>6.26338507095127E-4</v>
      </c>
      <c r="M3012">
        <v>3.1001210009716498E-3</v>
      </c>
      <c r="N3012" s="10" t="s">
        <v>6066</v>
      </c>
    </row>
    <row r="3013" spans="1:15" x14ac:dyDescent="0.25">
      <c r="A3013" t="s">
        <v>2369</v>
      </c>
      <c r="B3013" s="2">
        <v>1.13250860859584E-2</v>
      </c>
      <c r="C3013" s="2">
        <v>1.08436773235451E-2</v>
      </c>
      <c r="D3013" s="2">
        <v>1.34245570112015E-2</v>
      </c>
      <c r="E3013" s="2">
        <v>5.8823529411764698E-2</v>
      </c>
      <c r="F3013" s="2">
        <v>5.8965295629820003E-2</v>
      </c>
      <c r="G3013" s="2">
        <v>6.3302613687868298E-2</v>
      </c>
      <c r="H3013">
        <v>1.1864440140234999E-2</v>
      </c>
      <c r="I3013">
        <v>6.0363812909817703E-2</v>
      </c>
      <c r="J3013" s="4">
        <v>-5.0877927821566802</v>
      </c>
      <c r="K3013">
        <v>-2.3470399131059998</v>
      </c>
      <c r="L3013">
        <v>4.9251787162489199E-4</v>
      </c>
      <c r="M3013">
        <v>2.6597694116193998E-3</v>
      </c>
      <c r="N3013" s="10" t="s">
        <v>6067</v>
      </c>
    </row>
    <row r="3014" spans="1:15" x14ac:dyDescent="0.25">
      <c r="A3014" t="s">
        <v>2686</v>
      </c>
      <c r="B3014" s="2">
        <v>2.525188113761E-3</v>
      </c>
      <c r="C3014" s="2">
        <v>2.0454481773095399E-3</v>
      </c>
      <c r="D3014" s="2">
        <v>2.0719573522111701E-3</v>
      </c>
      <c r="E3014" s="2">
        <v>1.0646350694698801E-2</v>
      </c>
      <c r="F3014" s="2">
        <v>1.04893499816379E-2</v>
      </c>
      <c r="G3014" s="2">
        <v>1.2715918819559901E-2</v>
      </c>
      <c r="H3014">
        <v>2.2141978810938999E-3</v>
      </c>
      <c r="I3014">
        <v>1.1283873165298899E-2</v>
      </c>
      <c r="J3014" s="4">
        <v>-5.09614486656639</v>
      </c>
      <c r="K3014">
        <v>-2.34940628923203</v>
      </c>
      <c r="L3014" s="1">
        <v>6.4052293757893894E-5</v>
      </c>
      <c r="M3014">
        <v>8.9029763561200397E-4</v>
      </c>
      <c r="N3014" s="10" t="s">
        <v>6068</v>
      </c>
    </row>
    <row r="3015" spans="1:15" x14ac:dyDescent="0.25">
      <c r="A3015" t="s">
        <v>2800</v>
      </c>
      <c r="B3015" s="2">
        <v>2.6782298176253002E-3</v>
      </c>
      <c r="C3015" s="2">
        <v>3.05416234694163E-3</v>
      </c>
      <c r="D3015" s="2">
        <v>2.26620335398096E-3</v>
      </c>
      <c r="E3015" s="2">
        <v>1.3576538959294801E-2</v>
      </c>
      <c r="F3015" s="2">
        <v>1.29452809401396E-2</v>
      </c>
      <c r="G3015" s="2">
        <v>1.4881402024475E-2</v>
      </c>
      <c r="H3015">
        <v>2.6661985061826299E-3</v>
      </c>
      <c r="I3015">
        <v>1.38010739746365E-2</v>
      </c>
      <c r="J3015" s="4">
        <v>-5.1763114946742403</v>
      </c>
      <c r="K3015">
        <v>-2.37192443694016</v>
      </c>
      <c r="L3015">
        <v>5.6304890596494696E-4</v>
      </c>
      <c r="M3015">
        <v>2.8660884109653799E-3</v>
      </c>
      <c r="N3015" s="10" t="s">
        <v>6069</v>
      </c>
    </row>
    <row r="3016" spans="1:15" x14ac:dyDescent="0.25">
      <c r="A3016" t="s">
        <v>2219</v>
      </c>
      <c r="B3016" s="2">
        <v>2.34663945925265E-3</v>
      </c>
      <c r="C3016" s="2">
        <v>2.1855473675362201E-3</v>
      </c>
      <c r="D3016" s="2">
        <v>1.6402995705005099E-3</v>
      </c>
      <c r="E3016" s="2">
        <v>1.1891680707152101E-2</v>
      </c>
      <c r="F3016" s="2">
        <v>1.04663973558575E-2</v>
      </c>
      <c r="G3016" s="2">
        <v>1.00720149065821E-2</v>
      </c>
      <c r="H3016">
        <v>2.0574954657631198E-3</v>
      </c>
      <c r="I3016">
        <v>1.0810030989863899E-2</v>
      </c>
      <c r="J3016" s="4">
        <v>-5.2539756075984698</v>
      </c>
      <c r="K3016">
        <v>-2.3934095025502602</v>
      </c>
      <c r="L3016">
        <v>1.1450218362867E-3</v>
      </c>
      <c r="M3016">
        <v>4.3405310954629196E-3</v>
      </c>
      <c r="N3016" s="10" t="s">
        <v>6070</v>
      </c>
    </row>
    <row r="3017" spans="1:15" x14ac:dyDescent="0.25">
      <c r="A3017" t="s">
        <v>2962</v>
      </c>
      <c r="B3017" s="2">
        <v>1.9385282489478399E-3</v>
      </c>
      <c r="C3017" s="2">
        <v>1.5971307685841601E-3</v>
      </c>
      <c r="D3017" s="2">
        <v>1.55396801415838E-3</v>
      </c>
      <c r="E3017" s="2">
        <v>7.6184894879496E-3</v>
      </c>
      <c r="F3017" s="2">
        <v>1.0145060594932099E-2</v>
      </c>
      <c r="G3017" s="2">
        <v>9.0648134159238593E-3</v>
      </c>
      <c r="H3017">
        <v>1.6965423438967901E-3</v>
      </c>
      <c r="I3017">
        <v>8.9427878329351694E-3</v>
      </c>
      <c r="J3017" s="4">
        <v>-5.2711845743823096</v>
      </c>
      <c r="K3017">
        <v>-2.3981272099737101</v>
      </c>
      <c r="L3017">
        <v>1.3079039177624701E-4</v>
      </c>
      <c r="M3017">
        <v>1.32865198694348E-3</v>
      </c>
      <c r="N3017" s="10" t="s">
        <v>6071</v>
      </c>
    </row>
    <row r="3018" spans="1:15" x14ac:dyDescent="0.25">
      <c r="A3018" t="s">
        <v>2296</v>
      </c>
      <c r="B3018" s="2">
        <v>3.5276112740721899E-2</v>
      </c>
      <c r="C3018" s="2">
        <v>3.4268261929446001E-2</v>
      </c>
      <c r="D3018" s="2">
        <v>3.39283016424579E-2</v>
      </c>
      <c r="E3018" s="2">
        <v>0.18496813420262301</v>
      </c>
      <c r="F3018" s="2">
        <v>0.185870363569592</v>
      </c>
      <c r="G3018" s="2">
        <v>0.19726041194541</v>
      </c>
      <c r="H3018">
        <v>3.4490892104208602E-2</v>
      </c>
      <c r="I3018">
        <v>0.189366303239208</v>
      </c>
      <c r="J3018" s="4">
        <v>-5.4903277847110701</v>
      </c>
      <c r="K3018">
        <v>-2.4568922838863001</v>
      </c>
      <c r="L3018" s="1">
        <v>3.5217755258969299E-6</v>
      </c>
      <c r="M3018">
        <v>2.39739516684369E-4</v>
      </c>
      <c r="N3018" s="10" t="s">
        <v>6072</v>
      </c>
    </row>
    <row r="3019" spans="1:15" x14ac:dyDescent="0.25">
      <c r="A3019" t="s">
        <v>1928</v>
      </c>
      <c r="B3019" s="2">
        <v>4.9738553755898501E-3</v>
      </c>
      <c r="C3019" s="2">
        <v>4.4551542492084397E-3</v>
      </c>
      <c r="D3019" s="2">
        <v>4.1870804825934003E-3</v>
      </c>
      <c r="E3019" s="2">
        <v>2.2879886699387099E-2</v>
      </c>
      <c r="F3019" s="2">
        <v>2.5890561880279099E-2</v>
      </c>
      <c r="G3019" s="2">
        <v>2.6791559651508302E-2</v>
      </c>
      <c r="H3019">
        <v>4.5386967024638996E-3</v>
      </c>
      <c r="I3019">
        <v>2.5187336077058201E-2</v>
      </c>
      <c r="J3019" s="4">
        <v>-5.5494644670539097</v>
      </c>
      <c r="K3019">
        <v>-2.4723485556062599</v>
      </c>
      <c r="L3019" s="1">
        <v>1.6393493108342001E-5</v>
      </c>
      <c r="M3019">
        <v>5.3818548164451404E-4</v>
      </c>
      <c r="N3019" s="10" t="s">
        <v>6073</v>
      </c>
    </row>
    <row r="3020" spans="1:15" x14ac:dyDescent="0.25">
      <c r="A3020" t="s">
        <v>2407</v>
      </c>
      <c r="B3020" s="2">
        <v>2.88228542277771E-3</v>
      </c>
      <c r="C3020" s="2">
        <v>2.3536663958082299E-3</v>
      </c>
      <c r="D3020" s="2">
        <v>2.1151231303822302E-3</v>
      </c>
      <c r="E3020" s="2">
        <v>1.4528850145288499E-2</v>
      </c>
      <c r="F3020" s="2">
        <v>1.2348512669849401E-2</v>
      </c>
      <c r="G3020" s="2">
        <v>1.42519010928136E-2</v>
      </c>
      <c r="H3020">
        <v>2.4503583163227199E-3</v>
      </c>
      <c r="I3020">
        <v>1.37097546359838E-2</v>
      </c>
      <c r="J3020" s="4">
        <v>-5.5949999412976501</v>
      </c>
      <c r="K3020">
        <v>-2.4841381160650098</v>
      </c>
      <c r="L3020">
        <v>3.5357763458705802E-4</v>
      </c>
      <c r="M3020">
        <v>2.2109823157209201E-3</v>
      </c>
      <c r="N3020" s="10" t="s">
        <v>6074</v>
      </c>
    </row>
    <row r="3021" spans="1:15" x14ac:dyDescent="0.25">
      <c r="A3021" t="s">
        <v>2519</v>
      </c>
      <c r="B3021" s="2">
        <v>3.0863410279301099E-3</v>
      </c>
      <c r="C3021" s="2">
        <v>3.6986186219843602E-3</v>
      </c>
      <c r="D3021" s="2">
        <v>4.2086633716789303E-3</v>
      </c>
      <c r="E3021" s="2">
        <v>2.4076380240763799E-2</v>
      </c>
      <c r="F3021" s="2">
        <v>2.5156077855306599E-2</v>
      </c>
      <c r="G3021" s="2">
        <v>2.48778768192577E-2</v>
      </c>
      <c r="H3021">
        <v>3.6645410071978E-3</v>
      </c>
      <c r="I3021">
        <v>2.4703444971776001E-2</v>
      </c>
      <c r="J3021" s="4">
        <v>-6.7412112248857703</v>
      </c>
      <c r="K3021">
        <v>-2.75300783044904</v>
      </c>
      <c r="L3021">
        <v>1.8289256861766399E-3</v>
      </c>
      <c r="M3021">
        <v>5.7950289167478797E-3</v>
      </c>
      <c r="N3021" s="10" t="s">
        <v>6075</v>
      </c>
    </row>
    <row r="3022" spans="1:15" x14ac:dyDescent="0.25">
      <c r="A3022" t="s">
        <v>2044</v>
      </c>
      <c r="B3022" s="2">
        <v>4.3336309144241802E-2</v>
      </c>
      <c r="C3022" s="2">
        <v>4.4859760710583098E-2</v>
      </c>
      <c r="D3022" s="2">
        <v>4.0985906373427097E-2</v>
      </c>
      <c r="E3022" s="2">
        <v>0.300661734183088</v>
      </c>
      <c r="F3022" s="2">
        <v>0.27729067205288299</v>
      </c>
      <c r="G3022" s="2">
        <v>0.29654529888704201</v>
      </c>
      <c r="H3022">
        <v>4.3060658742750703E-2</v>
      </c>
      <c r="I3022">
        <v>0.291499235041004</v>
      </c>
      <c r="J3022" s="4">
        <v>-6.7695024542577098</v>
      </c>
      <c r="K3022">
        <v>-2.75904980231532</v>
      </c>
      <c r="L3022" s="1">
        <v>7.9972912265882098E-7</v>
      </c>
      <c r="M3022">
        <v>1.9961095481879699E-4</v>
      </c>
      <c r="N3022" s="10" t="s">
        <v>6076</v>
      </c>
    </row>
    <row r="3023" spans="1:15" x14ac:dyDescent="0.25">
      <c r="A3023" t="s">
        <v>3010</v>
      </c>
      <c r="B3023" s="2">
        <v>1.6502997066700699E-2</v>
      </c>
      <c r="C3023" s="2">
        <v>1.7764577320743099E-2</v>
      </c>
      <c r="D3023" s="2">
        <v>1.6338247037748499E-2</v>
      </c>
      <c r="E3023" s="2">
        <v>0.115400581154006</v>
      </c>
      <c r="F3023" s="2">
        <v>0.113018729342637</v>
      </c>
      <c r="G3023" s="2">
        <v>0.11444326937603901</v>
      </c>
      <c r="H3023">
        <v>1.6868607141730701E-2</v>
      </c>
      <c r="I3023">
        <v>0.114287526624227</v>
      </c>
      <c r="J3023" s="4">
        <v>-6.7751608454674699</v>
      </c>
      <c r="K3023">
        <v>-2.76025519712389</v>
      </c>
      <c r="L3023" s="1">
        <v>9.4310519315885701E-5</v>
      </c>
      <c r="M3023">
        <v>1.08605457767823E-3</v>
      </c>
      <c r="N3023" s="10" t="s">
        <v>6077</v>
      </c>
    </row>
    <row r="3024" spans="1:15" x14ac:dyDescent="0.25">
      <c r="A3024" t="s">
        <v>2121</v>
      </c>
      <c r="B3024" s="2">
        <v>7.3204948348424897E-3</v>
      </c>
      <c r="C3024" s="2">
        <v>5.5479279329765504E-3</v>
      </c>
      <c r="D3024" s="2">
        <v>7.9209202943906105E-3</v>
      </c>
      <c r="E3024" s="2">
        <v>4.2560984543256901E-2</v>
      </c>
      <c r="F3024" s="2">
        <v>5.2125413147264002E-2</v>
      </c>
      <c r="G3024" s="2">
        <v>4.9151432744120503E-2</v>
      </c>
      <c r="H3024">
        <v>6.9297810207365499E-3</v>
      </c>
      <c r="I3024">
        <v>4.79459434782138E-2</v>
      </c>
      <c r="J3024" s="4">
        <v>-6.9188251886663101</v>
      </c>
      <c r="K3024">
        <v>-2.7905270901202601</v>
      </c>
      <c r="L3024">
        <v>4.3799865677422701E-4</v>
      </c>
      <c r="M3024">
        <v>2.4852100079001799E-3</v>
      </c>
      <c r="N3024" s="10" t="s">
        <v>6078</v>
      </c>
    </row>
    <row r="3025" spans="1:16" x14ac:dyDescent="0.25">
      <c r="A3025" t="s">
        <v>2387</v>
      </c>
      <c r="B3025" s="2">
        <v>6.2747098584364199E-3</v>
      </c>
      <c r="C3025" s="2">
        <v>4.4271344111631002E-3</v>
      </c>
      <c r="D3025" s="2">
        <v>4.1223318153367997E-3</v>
      </c>
      <c r="E3025" s="2">
        <v>3.6627353307449997E-2</v>
      </c>
      <c r="F3025" s="2">
        <v>3.4635512302607398E-2</v>
      </c>
      <c r="G3025" s="2">
        <v>3.5831193030165701E-2</v>
      </c>
      <c r="H3025">
        <v>4.9413920283121098E-3</v>
      </c>
      <c r="I3025">
        <v>3.5698019546740997E-2</v>
      </c>
      <c r="J3025" s="4">
        <v>-7.2242840361999896</v>
      </c>
      <c r="K3025">
        <v>-2.8528546161799899</v>
      </c>
      <c r="L3025">
        <v>3.7527878568178199E-3</v>
      </c>
      <c r="M3025">
        <v>9.74700190798076E-3</v>
      </c>
      <c r="N3025" s="10" t="s">
        <v>6079</v>
      </c>
    </row>
    <row r="3026" spans="1:16" x14ac:dyDescent="0.25">
      <c r="A3026" t="s">
        <v>1898</v>
      </c>
      <c r="B3026" s="2">
        <v>1.3008544828465799E-3</v>
      </c>
      <c r="C3026" s="2">
        <v>1.26089271204012E-3</v>
      </c>
      <c r="D3026" s="2">
        <v>1.55396801415838E-3</v>
      </c>
      <c r="E3026" s="2">
        <v>9.7184577442433993E-3</v>
      </c>
      <c r="F3026" s="2">
        <v>1.1132023503488801E-2</v>
      </c>
      <c r="G3026" s="2">
        <v>9.8705746084504203E-3</v>
      </c>
      <c r="H3026">
        <v>1.37190506968169E-3</v>
      </c>
      <c r="I3026">
        <v>1.0240351952060901E-2</v>
      </c>
      <c r="J3026" s="4">
        <v>-7.4643298420326101</v>
      </c>
      <c r="K3026">
        <v>-2.9000127389965602</v>
      </c>
      <c r="L3026" s="1">
        <v>4.40032229078368E-5</v>
      </c>
      <c r="M3026">
        <v>7.4481716944824704E-4</v>
      </c>
      <c r="N3026" s="10" t="s">
        <v>6080</v>
      </c>
    </row>
    <row r="3027" spans="1:16" x14ac:dyDescent="0.25">
      <c r="A3027" t="s">
        <v>455</v>
      </c>
      <c r="B3027" s="2">
        <v>6.8129065170258907E-2</v>
      </c>
      <c r="C3027" s="2">
        <v>6.5370282159769103E-2</v>
      </c>
      <c r="D3027" s="2">
        <v>6.9043662184620005E-2</v>
      </c>
      <c r="E3027" s="2">
        <v>0.50130637560129898</v>
      </c>
      <c r="F3027" s="2">
        <v>0.47280113845023902</v>
      </c>
      <c r="G3027" s="2">
        <v>0.54268016316664103</v>
      </c>
      <c r="H3027">
        <v>6.7514336504882699E-2</v>
      </c>
      <c r="I3027">
        <v>0.50559589240605995</v>
      </c>
      <c r="J3027" s="4">
        <v>-7.4887189681482598</v>
      </c>
      <c r="K3027">
        <v>-2.9047189501441899</v>
      </c>
      <c r="L3027" s="1">
        <v>5.9796859297979297E-5</v>
      </c>
      <c r="M3027">
        <v>8.6114113910451399E-4</v>
      </c>
      <c r="N3027" s="10" t="s">
        <v>6081</v>
      </c>
    </row>
    <row r="3028" spans="1:16" x14ac:dyDescent="0.25">
      <c r="A3028" t="s">
        <v>2487</v>
      </c>
      <c r="B3028" s="2">
        <v>3.1628618798622602E-3</v>
      </c>
      <c r="C3028" s="2">
        <v>3.3063408893496599E-3</v>
      </c>
      <c r="D3028" s="2">
        <v>2.5467809120928902E-3</v>
      </c>
      <c r="E3028" s="2">
        <v>2.5834493199521399E-2</v>
      </c>
      <c r="F3028" s="2">
        <v>2.1621373485126699E-2</v>
      </c>
      <c r="G3028" s="2">
        <v>2.5255577378254498E-2</v>
      </c>
      <c r="H3028">
        <v>3.0053278937682698E-3</v>
      </c>
      <c r="I3028">
        <v>2.4237148020967499E-2</v>
      </c>
      <c r="J3028" s="4">
        <v>-8.0647266713308507</v>
      </c>
      <c r="K3028">
        <v>-3.0116256385764899</v>
      </c>
      <c r="L3028" s="1">
        <v>6.9245611320730601E-5</v>
      </c>
      <c r="M3028">
        <v>9.2064240652171695E-4</v>
      </c>
      <c r="N3028" s="10" t="s">
        <v>6082</v>
      </c>
      <c r="P3028" s="11" t="s">
        <v>6396</v>
      </c>
    </row>
    <row r="3029" spans="1:16" x14ac:dyDescent="0.25">
      <c r="A3029" t="s">
        <v>1343</v>
      </c>
      <c r="B3029" s="2">
        <v>9.5651064915189404E-3</v>
      </c>
      <c r="C3029" s="2">
        <v>7.08901902547003E-3</v>
      </c>
      <c r="D3029" s="2">
        <v>8.97848185958172E-3</v>
      </c>
      <c r="E3029" s="2">
        <v>7.3205870143823404E-2</v>
      </c>
      <c r="F3029" s="2">
        <v>6.6998714652956301E-2</v>
      </c>
      <c r="G3029" s="2">
        <v>7.2871027849121195E-2</v>
      </c>
      <c r="H3029">
        <v>8.5442024588568994E-3</v>
      </c>
      <c r="I3029">
        <v>7.10252042153003E-2</v>
      </c>
      <c r="J3029" s="4">
        <v>-8.3126780477533906</v>
      </c>
      <c r="K3029">
        <v>-3.05531333665727</v>
      </c>
      <c r="L3029">
        <v>7.8376551033940698E-4</v>
      </c>
      <c r="M3029">
        <v>3.5502711510017201E-3</v>
      </c>
      <c r="N3029" s="10" t="s">
        <v>6083</v>
      </c>
      <c r="P3029" s="11" t="s">
        <v>6397</v>
      </c>
    </row>
    <row r="3030" spans="1:16" x14ac:dyDescent="0.25">
      <c r="A3030" t="s">
        <v>864</v>
      </c>
      <c r="B3030" s="2">
        <v>4.2239510266547597E-2</v>
      </c>
      <c r="C3030" s="2">
        <v>3.2671131160861899E-2</v>
      </c>
      <c r="D3030" s="2">
        <v>3.8741285908531702E-2</v>
      </c>
      <c r="E3030" s="2">
        <v>0.34185529753619998</v>
      </c>
      <c r="F3030" s="2">
        <v>0.323884502387073</v>
      </c>
      <c r="G3030" s="2">
        <v>0.36130835473636502</v>
      </c>
      <c r="H3030">
        <v>3.7883975778647098E-2</v>
      </c>
      <c r="I3030">
        <v>0.34234938488654598</v>
      </c>
      <c r="J3030" s="4">
        <v>-9.0367860777566005</v>
      </c>
      <c r="K3030">
        <v>-3.1758097710801998</v>
      </c>
      <c r="L3030">
        <v>2.43440502471108E-4</v>
      </c>
      <c r="M3030">
        <v>1.83423982554964E-3</v>
      </c>
      <c r="N3030" s="10" t="s">
        <v>6084</v>
      </c>
    </row>
    <row r="3031" spans="1:16" x14ac:dyDescent="0.25">
      <c r="A3031" t="s">
        <v>328</v>
      </c>
      <c r="B3031" s="2">
        <v>4.7187858691493398E-3</v>
      </c>
      <c r="C3031" s="2">
        <v>3.05416234694163E-3</v>
      </c>
      <c r="D3031" s="2">
        <v>4.5971553752185302E-3</v>
      </c>
      <c r="E3031" s="2">
        <v>3.7359900373599E-2</v>
      </c>
      <c r="F3031" s="2">
        <v>3.7045538009548303E-2</v>
      </c>
      <c r="G3031" s="2">
        <v>4.0539859998992803E-2</v>
      </c>
      <c r="H3031">
        <v>4.1233678637698301E-3</v>
      </c>
      <c r="I3031">
        <v>3.8315099460713403E-2</v>
      </c>
      <c r="J3031" s="4">
        <v>-9.2921855935704407</v>
      </c>
      <c r="K3031">
        <v>-3.2160179694986102</v>
      </c>
      <c r="L3031">
        <v>2.8804563248513901E-3</v>
      </c>
      <c r="M3031">
        <v>8.0663376751128196E-3</v>
      </c>
      <c r="N3031" s="10" t="s">
        <v>6085</v>
      </c>
    </row>
    <row r="3032" spans="1:16" x14ac:dyDescent="0.25">
      <c r="A3032" t="s">
        <v>706</v>
      </c>
      <c r="B3032" s="2">
        <v>2.6272159163372E-2</v>
      </c>
      <c r="C3032" s="2">
        <v>1.75404186163804E-2</v>
      </c>
      <c r="D3032" s="2">
        <v>2.7431852027712401E-2</v>
      </c>
      <c r="E3032" s="2">
        <v>0.23155812760969899</v>
      </c>
      <c r="F3032" s="2">
        <v>0.21063624678663201</v>
      </c>
      <c r="G3032" s="2">
        <v>0.22898725890114299</v>
      </c>
      <c r="H3032">
        <v>2.3748143269154899E-2</v>
      </c>
      <c r="I3032">
        <v>0.223727211099158</v>
      </c>
      <c r="J3032" s="4">
        <v>-9.4208296018554094</v>
      </c>
      <c r="K3032">
        <v>-3.2358541097088702</v>
      </c>
      <c r="L3032">
        <v>2.8605619233563399E-3</v>
      </c>
      <c r="M3032">
        <v>8.0454532732355793E-3</v>
      </c>
      <c r="N3032" s="10" t="s">
        <v>6086</v>
      </c>
    </row>
    <row r="3033" spans="1:16" x14ac:dyDescent="0.25">
      <c r="A3033" t="s">
        <v>1339</v>
      </c>
      <c r="B3033" s="2">
        <v>5.4559367427624003E-2</v>
      </c>
      <c r="C3033" s="2">
        <v>5.2761355039367901E-2</v>
      </c>
      <c r="D3033" s="2">
        <v>5.4367297606457601E-2</v>
      </c>
      <c r="E3033" s="2">
        <v>0.55815202793446195</v>
      </c>
      <c r="F3033" s="2">
        <v>0.50532500918104994</v>
      </c>
      <c r="G3033" s="2">
        <v>0.55192123684343097</v>
      </c>
      <c r="H3033">
        <v>5.38960066911498E-2</v>
      </c>
      <c r="I3033">
        <v>0.53846609131964696</v>
      </c>
      <c r="J3033" s="4">
        <v>-9.9908346532112908</v>
      </c>
      <c r="K3033">
        <v>-3.3206052085230899</v>
      </c>
      <c r="L3033" s="1">
        <v>4.2483601052623403E-5</v>
      </c>
      <c r="M3033">
        <v>7.3638210032305005E-4</v>
      </c>
      <c r="N3033" s="10" t="s">
        <v>6087</v>
      </c>
    </row>
    <row r="3034" spans="1:16" x14ac:dyDescent="0.25">
      <c r="A3034" t="s">
        <v>2136</v>
      </c>
      <c r="B3034" s="2">
        <v>2.1527866343578599E-2</v>
      </c>
      <c r="C3034" s="2">
        <v>1.46823951357561E-2</v>
      </c>
      <c r="D3034" s="2">
        <v>2.0028921071374599E-2</v>
      </c>
      <c r="E3034" s="2">
        <v>0.224134984006056</v>
      </c>
      <c r="F3034" s="2">
        <v>0.20694087403599001</v>
      </c>
      <c r="G3034" s="2">
        <v>0.21669940071511301</v>
      </c>
      <c r="H3034">
        <v>1.8746394183569801E-2</v>
      </c>
      <c r="I3034">
        <v>0.21592508625238599</v>
      </c>
      <c r="J3034" s="4">
        <v>-11.5182196713666</v>
      </c>
      <c r="K3034">
        <v>-3.5258458368603098</v>
      </c>
      <c r="L3034">
        <v>1.6425517128806301E-3</v>
      </c>
      <c r="M3034">
        <v>5.4111768549876997E-3</v>
      </c>
      <c r="N3034" s="10" t="s">
        <v>6088</v>
      </c>
    </row>
    <row r="3035" spans="1:16" x14ac:dyDescent="0.25">
      <c r="A3035" t="s">
        <v>790</v>
      </c>
      <c r="B3035" s="2">
        <v>1.4156357607448E-2</v>
      </c>
      <c r="C3035" s="2">
        <v>1.0451399590910401E-2</v>
      </c>
      <c r="D3035" s="2">
        <v>1.22590810005827E-2</v>
      </c>
      <c r="E3035" s="2">
        <v>0.15073376797792601</v>
      </c>
      <c r="F3035" s="2">
        <v>0.14499173705471899</v>
      </c>
      <c r="G3035" s="2">
        <v>0.16014503701465499</v>
      </c>
      <c r="H3035">
        <v>1.22889460663137E-2</v>
      </c>
      <c r="I3035">
        <v>0.1519568473491</v>
      </c>
      <c r="J3035" s="4">
        <v>-12.3653278750764</v>
      </c>
      <c r="K3035">
        <v>-3.6282285891623598</v>
      </c>
      <c r="L3035">
        <v>4.3765350523901E-4</v>
      </c>
      <c r="M3035">
        <v>2.4852100079001799E-3</v>
      </c>
      <c r="N3035" s="10" t="s">
        <v>6089</v>
      </c>
    </row>
    <row r="3036" spans="1:16" x14ac:dyDescent="0.25">
      <c r="A3036" t="s">
        <v>2102</v>
      </c>
      <c r="B3036" s="2">
        <v>1.06874123198572E-2</v>
      </c>
      <c r="C3036" s="2">
        <v>9.0504076886435605E-3</v>
      </c>
      <c r="D3036" s="2">
        <v>9.4964711976345192E-3</v>
      </c>
      <c r="E3036" s="2">
        <v>0.117695895294606</v>
      </c>
      <c r="F3036" s="2">
        <v>0.12580334190231399</v>
      </c>
      <c r="G3036" s="2">
        <v>0.124087223649091</v>
      </c>
      <c r="H3036">
        <v>9.7447637353784092E-3</v>
      </c>
      <c r="I3036">
        <v>0.122528820282004</v>
      </c>
      <c r="J3036" s="4">
        <v>-12.5738112907922</v>
      </c>
      <c r="K3036">
        <v>-3.6523501111455401</v>
      </c>
      <c r="L3036" s="1">
        <v>5.7409704941579501E-5</v>
      </c>
      <c r="M3036">
        <v>8.4422773836796098E-4</v>
      </c>
      <c r="N3036" s="10" t="s">
        <v>6090</v>
      </c>
    </row>
    <row r="3037" spans="1:16" x14ac:dyDescent="0.25">
      <c r="A3037" t="s">
        <v>1603</v>
      </c>
      <c r="B3037" s="2">
        <v>1.13505930366025E-2</v>
      </c>
      <c r="C3037" s="2">
        <v>8.4900109277368397E-3</v>
      </c>
      <c r="D3037" s="2">
        <v>1.3187145231260701E-2</v>
      </c>
      <c r="E3037" s="2">
        <v>0.13539911605987401</v>
      </c>
      <c r="F3037" s="2">
        <v>0.14359162688211499</v>
      </c>
      <c r="G3037" s="2">
        <v>0.14098302865488199</v>
      </c>
      <c r="H3037">
        <v>1.10092497318667E-2</v>
      </c>
      <c r="I3037">
        <v>0.139991257198957</v>
      </c>
      <c r="J3037" s="4">
        <v>-12.715785417579101</v>
      </c>
      <c r="K3037">
        <v>-3.6685486708006398</v>
      </c>
      <c r="L3037">
        <v>2.18973306398574E-3</v>
      </c>
      <c r="M3037">
        <v>6.6456106149278202E-3</v>
      </c>
      <c r="N3037" s="10" t="s">
        <v>6091</v>
      </c>
    </row>
    <row r="3038" spans="1:16" x14ac:dyDescent="0.25">
      <c r="A3038" t="s">
        <v>1096</v>
      </c>
      <c r="B3038" s="2">
        <v>3.2903966330825101E-3</v>
      </c>
      <c r="C3038" s="2">
        <v>3.6986186219843602E-3</v>
      </c>
      <c r="D3038" s="2">
        <v>3.6906740336261402E-3</v>
      </c>
      <c r="E3038" s="2">
        <v>4.5369081630161401E-2</v>
      </c>
      <c r="F3038" s="2">
        <v>4.2301689313257403E-2</v>
      </c>
      <c r="G3038" s="2">
        <v>4.9252152893186303E-2</v>
      </c>
      <c r="H3038">
        <v>3.5598964295643402E-3</v>
      </c>
      <c r="I3038">
        <v>4.56409746122017E-2</v>
      </c>
      <c r="J3038" s="4">
        <v>-12.820871481867</v>
      </c>
      <c r="K3038">
        <v>-3.6804224254739499</v>
      </c>
      <c r="L3038" s="1">
        <v>1.9749435910343698E-6</v>
      </c>
      <c r="M3038">
        <v>2.3607521872566199E-4</v>
      </c>
      <c r="N3038" s="10" t="s">
        <v>6092</v>
      </c>
    </row>
    <row r="3039" spans="1:16" x14ac:dyDescent="0.25">
      <c r="A3039" t="s">
        <v>2346</v>
      </c>
      <c r="B3039" s="2">
        <v>9.1569952812141295E-3</v>
      </c>
      <c r="C3039" s="2">
        <v>5.1836700383871802E-3</v>
      </c>
      <c r="D3039" s="2">
        <v>9.8633803120885804E-3</v>
      </c>
      <c r="E3039" s="2">
        <v>0.12109003003443</v>
      </c>
      <c r="F3039" s="2">
        <v>0.11474017627616601</v>
      </c>
      <c r="G3039" s="2">
        <v>0.12637860704033799</v>
      </c>
      <c r="H3039">
        <v>8.0680152105633007E-3</v>
      </c>
      <c r="I3039">
        <v>0.120736271116978</v>
      </c>
      <c r="J3039" s="4">
        <v>-14.964804597653799</v>
      </c>
      <c r="K3039">
        <v>-3.9035015359127301</v>
      </c>
      <c r="L3039">
        <v>4.7878966547973299E-3</v>
      </c>
      <c r="M3039">
        <v>1.17630003367256E-2</v>
      </c>
      <c r="N3039" s="10" t="s">
        <v>6093</v>
      </c>
    </row>
    <row r="3040" spans="1:16" x14ac:dyDescent="0.25">
      <c r="A3040" t="s">
        <v>2174</v>
      </c>
      <c r="B3040" s="2">
        <v>3.5709730901670698E-3</v>
      </c>
      <c r="C3040" s="2">
        <v>2.6899044523522701E-3</v>
      </c>
      <c r="D3040" s="2">
        <v>3.12951891740228E-3</v>
      </c>
      <c r="E3040" s="2">
        <v>5.2181769345347101E-2</v>
      </c>
      <c r="F3040" s="2">
        <v>5.3846860080793202E-2</v>
      </c>
      <c r="G3040" s="2">
        <v>5.5597522284332998E-2</v>
      </c>
      <c r="H3040">
        <v>3.1301321533072101E-3</v>
      </c>
      <c r="I3040">
        <v>5.38753839034911E-2</v>
      </c>
      <c r="J3040" s="4">
        <v>-17.211856006324801</v>
      </c>
      <c r="K3040">
        <v>-4.1053307708096902</v>
      </c>
      <c r="L3040">
        <v>4.8985350534711902E-4</v>
      </c>
      <c r="M3040">
        <v>2.6597694116193998E-3</v>
      </c>
      <c r="N3040" s="10" t="s">
        <v>6094</v>
      </c>
      <c r="P3040" s="11" t="s">
        <v>6398</v>
      </c>
    </row>
    <row r="3041" spans="1:14" x14ac:dyDescent="0.25">
      <c r="A3041" t="s">
        <v>2597</v>
      </c>
      <c r="B3041" s="2">
        <v>2.16809080474429E-3</v>
      </c>
      <c r="C3041" s="2">
        <v>3.6145591078483598E-3</v>
      </c>
      <c r="D3041" s="2">
        <v>3.7554227008827399E-3</v>
      </c>
      <c r="E3041" s="2">
        <v>6.5929235953410006E-2</v>
      </c>
      <c r="F3041" s="2">
        <v>6.3349247153874397E-2</v>
      </c>
      <c r="G3041" s="2">
        <v>6.3504053985999898E-2</v>
      </c>
      <c r="H3041">
        <v>3.1793575378251302E-3</v>
      </c>
      <c r="I3041">
        <v>6.4260845697761401E-2</v>
      </c>
      <c r="J3041" s="4">
        <v>-20.211896565027299</v>
      </c>
      <c r="K3041">
        <v>-4.3371327969406304</v>
      </c>
      <c r="L3041">
        <v>3.2494201242886898E-3</v>
      </c>
      <c r="M3041">
        <v>8.7766059080166495E-3</v>
      </c>
      <c r="N3041" s="10" t="s">
        <v>6095</v>
      </c>
    </row>
    <row r="3042" spans="1:14" x14ac:dyDescent="0.25">
      <c r="A3042" t="s">
        <v>2756</v>
      </c>
      <c r="B3042" s="2">
        <v>3.00982017599796E-3</v>
      </c>
      <c r="C3042" s="2">
        <v>1.2048530359494501E-3</v>
      </c>
      <c r="D3042" s="2">
        <v>2.91369002654695E-3</v>
      </c>
      <c r="E3042" s="2">
        <v>3.9093595096818298E-2</v>
      </c>
      <c r="F3042" s="2">
        <v>5.3479618068306999E-2</v>
      </c>
      <c r="G3042" s="2">
        <v>5.5673062396132303E-2</v>
      </c>
      <c r="H3042">
        <v>2.37612107949812E-3</v>
      </c>
      <c r="I3042">
        <v>4.9415425187085901E-2</v>
      </c>
      <c r="J3042" s="4">
        <v>-20.796678087432898</v>
      </c>
      <c r="K3042">
        <v>-4.3782811958726304</v>
      </c>
      <c r="L3042">
        <v>4.4835080012669499E-3</v>
      </c>
      <c r="M3042">
        <v>1.1131972557794899E-2</v>
      </c>
      <c r="N3042" s="10" t="s">
        <v>6096</v>
      </c>
    </row>
    <row r="3043" spans="1:14" x14ac:dyDescent="0.25">
      <c r="A3043" t="s">
        <v>2677</v>
      </c>
      <c r="B3043" s="2">
        <v>6.1216681545721199E-4</v>
      </c>
      <c r="C3043" s="2">
        <v>6.4445627504272998E-4</v>
      </c>
      <c r="D3043" s="2">
        <v>7.1223533982258899E-4</v>
      </c>
      <c r="E3043" s="2">
        <v>1.54079066246673E-2</v>
      </c>
      <c r="F3043" s="2">
        <v>1.4001101726037499E-2</v>
      </c>
      <c r="G3043" s="2">
        <v>1.53598227325376E-2</v>
      </c>
      <c r="H3043">
        <v>6.5628614344084401E-4</v>
      </c>
      <c r="I3043">
        <v>1.49229436944141E-2</v>
      </c>
      <c r="J3043" s="4">
        <v>-22.738471387152298</v>
      </c>
      <c r="K3043">
        <v>-4.5070633659908497</v>
      </c>
      <c r="L3043" s="1">
        <v>1.8366255200161101E-6</v>
      </c>
      <c r="M3043">
        <v>2.3607521872566199E-4</v>
      </c>
      <c r="N3043" s="10" t="s">
        <v>6097</v>
      </c>
    </row>
    <row r="3044" spans="1:14" x14ac:dyDescent="0.25">
      <c r="A3044" t="s">
        <v>1242</v>
      </c>
      <c r="B3044" s="2">
        <v>6.6318071674531303E-3</v>
      </c>
      <c r="C3044" s="2">
        <v>3.53049959371235E-3</v>
      </c>
      <c r="D3044" s="2">
        <v>6.1079576112058401E-3</v>
      </c>
      <c r="E3044" s="2">
        <v>0.13097941542744099</v>
      </c>
      <c r="F3044" s="2">
        <v>0.1238294160852</v>
      </c>
      <c r="G3044" s="2">
        <v>0.13577076094072599</v>
      </c>
      <c r="H3044">
        <v>5.4234214574571003E-3</v>
      </c>
      <c r="I3044">
        <v>0.13019319748445601</v>
      </c>
      <c r="J3044" s="4">
        <v>-24.0057311617268</v>
      </c>
      <c r="K3044">
        <v>-4.5853069728681701</v>
      </c>
      <c r="L3044">
        <v>3.28501324464081E-3</v>
      </c>
      <c r="M3044">
        <v>8.8262845460766702E-3</v>
      </c>
      <c r="N3044" s="10" t="s">
        <v>6098</v>
      </c>
    </row>
    <row r="3045" spans="1:14" x14ac:dyDescent="0.25">
      <c r="A3045" t="s">
        <v>2326</v>
      </c>
      <c r="B3045" s="2">
        <v>2.9332993240658101E-3</v>
      </c>
      <c r="C3045" s="2">
        <v>1.79326963490151E-3</v>
      </c>
      <c r="D3045" s="2">
        <v>2.3093691321520301E-3</v>
      </c>
      <c r="E3045" s="2">
        <v>5.8261909994383798E-2</v>
      </c>
      <c r="F3045" s="2">
        <v>5.5315828130738202E-2</v>
      </c>
      <c r="G3045" s="2">
        <v>5.7158684594853203E-2</v>
      </c>
      <c r="H3045">
        <v>2.3453126970397801E-3</v>
      </c>
      <c r="I3045">
        <v>5.6912140906658401E-2</v>
      </c>
      <c r="J3045" s="4">
        <v>-24.266333857524401</v>
      </c>
      <c r="K3045">
        <v>-4.60088425837899</v>
      </c>
      <c r="L3045">
        <v>1.76784791141621E-3</v>
      </c>
      <c r="M3045">
        <v>5.6705258612760297E-3</v>
      </c>
      <c r="N3045" s="10" t="s">
        <v>6099</v>
      </c>
    </row>
    <row r="3046" spans="1:14" x14ac:dyDescent="0.25">
      <c r="A3046" t="s">
        <v>2862</v>
      </c>
      <c r="B3046" s="2">
        <v>1.8109934957275899E-3</v>
      </c>
      <c r="C3046" s="2">
        <v>1.0367340076774399E-3</v>
      </c>
      <c r="D3046" s="2">
        <v>2.3741177994086298E-3</v>
      </c>
      <c r="E3046" s="2">
        <v>4.7371376944301997E-2</v>
      </c>
      <c r="F3046" s="2">
        <v>3.9226037458685303E-2</v>
      </c>
      <c r="G3046" s="2">
        <v>4.52233469305535E-2</v>
      </c>
      <c r="H3046">
        <v>1.7406151009378801E-3</v>
      </c>
      <c r="I3046">
        <v>4.3940253777846897E-2</v>
      </c>
      <c r="J3046" s="4">
        <v>-25.244095466120498</v>
      </c>
      <c r="K3046">
        <v>-4.6578740792709796</v>
      </c>
      <c r="L3046">
        <v>3.83406573514731E-3</v>
      </c>
      <c r="M3046">
        <v>9.8705419333788603E-3</v>
      </c>
      <c r="N3046" s="10" t="s">
        <v>6100</v>
      </c>
    </row>
    <row r="3047" spans="1:14" x14ac:dyDescent="0.25">
      <c r="A3047" t="s">
        <v>2701</v>
      </c>
      <c r="B3047" s="2">
        <v>8.0857033541640103E-3</v>
      </c>
      <c r="C3047" s="2">
        <v>8.9663481745075498E-4</v>
      </c>
      <c r="D3047" s="2">
        <v>7.0360218418837502E-3</v>
      </c>
      <c r="E3047" s="2">
        <v>0.18237980123556299</v>
      </c>
      <c r="F3047" s="2">
        <v>0.17067572530297501</v>
      </c>
      <c r="G3047" s="2">
        <v>0.188346678753085</v>
      </c>
      <c r="H3047">
        <v>5.3394533378328399E-3</v>
      </c>
      <c r="I3047">
        <v>0.18046740176387399</v>
      </c>
      <c r="J3047" s="4">
        <v>-33.798853617685403</v>
      </c>
      <c r="K3047">
        <v>-5.0789024092016897</v>
      </c>
      <c r="L3047">
        <v>3.1735113614548803E-2</v>
      </c>
      <c r="M3047">
        <v>5.0156638547604597E-2</v>
      </c>
      <c r="N3047" s="10" t="s">
        <v>6101</v>
      </c>
    </row>
    <row r="3048" spans="1:14" x14ac:dyDescent="0.25">
      <c r="A3048" t="s">
        <v>1810</v>
      </c>
      <c r="B3048" s="2">
        <v>4.38719551077669E-3</v>
      </c>
      <c r="C3048" s="2">
        <v>1.2048530359494501E-3</v>
      </c>
      <c r="D3048" s="2">
        <v>4.0575831480802E-3</v>
      </c>
      <c r="E3048" s="2">
        <v>0.16914511757380399</v>
      </c>
      <c r="F3048" s="2">
        <v>0.158235402130004</v>
      </c>
      <c r="G3048" s="2">
        <v>0.18179986906380599</v>
      </c>
      <c r="H3048">
        <v>3.2165438982687802E-3</v>
      </c>
      <c r="I3048">
        <v>0.169726796255871</v>
      </c>
      <c r="J3048" s="4">
        <v>-52.766821042679503</v>
      </c>
      <c r="K3048">
        <v>-5.7215591653217599</v>
      </c>
      <c r="L3048">
        <v>9.6914416426500307E-3</v>
      </c>
      <c r="M3048">
        <v>1.9549866375233101E-2</v>
      </c>
      <c r="N3048" s="10" t="s">
        <v>6102</v>
      </c>
    </row>
    <row r="3049" spans="1:14" x14ac:dyDescent="0.25">
      <c r="A3049" t="s">
        <v>2795</v>
      </c>
      <c r="B3049" s="2">
        <v>4.3361816094885904E-3</v>
      </c>
      <c r="C3049" s="3">
        <v>2.80198380453361E-5</v>
      </c>
      <c r="D3049" s="2">
        <v>3.60434247728401E-3</v>
      </c>
      <c r="E3049" s="2">
        <v>0.15368837447806</v>
      </c>
      <c r="F3049" s="2">
        <v>0.15050036724201199</v>
      </c>
      <c r="G3049" s="2">
        <v>0.15697235231908099</v>
      </c>
      <c r="H3049">
        <v>2.6561813082726401E-3</v>
      </c>
      <c r="I3049">
        <v>0.153720364679718</v>
      </c>
      <c r="J3049" s="4">
        <v>-57.872692726568701</v>
      </c>
      <c r="K3049">
        <v>-5.8548108669182799</v>
      </c>
      <c r="L3049">
        <v>8.4543310936510505E-2</v>
      </c>
      <c r="M3049">
        <v>0.11519688383649899</v>
      </c>
      <c r="N3049" s="10" t="s">
        <v>6103</v>
      </c>
    </row>
    <row r="3050" spans="1:14" x14ac:dyDescent="0.25">
      <c r="A3050" t="s">
        <v>2269</v>
      </c>
      <c r="B3050" s="2">
        <v>2.4996811631169502E-3</v>
      </c>
      <c r="C3050" s="3">
        <v>2.80198380453361E-5</v>
      </c>
      <c r="D3050" s="2">
        <v>2.5899466902639598E-3</v>
      </c>
      <c r="E3050" s="2">
        <v>0.27375283861988098</v>
      </c>
      <c r="F3050" s="2">
        <v>0.224798016893133</v>
      </c>
      <c r="G3050" s="2">
        <v>0.24107367678904201</v>
      </c>
      <c r="H3050">
        <v>1.70588256380875E-3</v>
      </c>
      <c r="I3050">
        <v>0.24654151076735201</v>
      </c>
      <c r="J3050" s="4">
        <v>-144.52431603315901</v>
      </c>
      <c r="K3050">
        <v>-7.1751684345363396</v>
      </c>
      <c r="L3050">
        <v>5.5936093292758698E-2</v>
      </c>
      <c r="M3050">
        <v>8.1351871946085799E-2</v>
      </c>
      <c r="N3050" s="10" t="s">
        <v>6104</v>
      </c>
    </row>
  </sheetData>
  <phoneticPr fontId="5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8FBCA-008D-4CA5-81F0-FBD8AE1BFED9}">
  <dimension ref="A1:K41"/>
  <sheetViews>
    <sheetView tabSelected="1" workbookViewId="0">
      <selection activeCell="J36" sqref="J36"/>
    </sheetView>
  </sheetViews>
  <sheetFormatPr defaultRowHeight="15" x14ac:dyDescent="0.25"/>
  <cols>
    <col min="1" max="1" width="9.5703125" bestFit="1" customWidth="1"/>
    <col min="2" max="2" width="13.85546875" bestFit="1" customWidth="1"/>
    <col min="3" max="3" width="10" bestFit="1" customWidth="1"/>
    <col min="4" max="4" width="50.5703125" style="10" customWidth="1"/>
    <col min="5" max="5" width="29.7109375" bestFit="1" customWidth="1"/>
    <col min="6" max="6" width="16.140625" bestFit="1" customWidth="1"/>
    <col min="7" max="7" width="12" bestFit="1" customWidth="1"/>
    <col min="8" max="8" width="17.5703125" bestFit="1" customWidth="1"/>
    <col min="9" max="9" width="13.28515625" bestFit="1" customWidth="1"/>
    <col min="10" max="10" width="11.7109375" bestFit="1" customWidth="1"/>
    <col min="11" max="11" width="9.7109375" bestFit="1" customWidth="1"/>
  </cols>
  <sheetData>
    <row r="1" spans="1:8" ht="21" x14ac:dyDescent="0.35">
      <c r="A1" s="26" t="s">
        <v>6447</v>
      </c>
    </row>
    <row r="2" spans="1:8" ht="18.75" x14ac:dyDescent="0.3">
      <c r="A2" s="7" t="s">
        <v>6445</v>
      </c>
    </row>
    <row r="3" spans="1:8" x14ac:dyDescent="0.25">
      <c r="A3" t="s">
        <v>6442</v>
      </c>
    </row>
    <row r="4" spans="1:8" ht="18.75" x14ac:dyDescent="0.3">
      <c r="A4" s="7"/>
    </row>
    <row r="5" spans="1:8" x14ac:dyDescent="0.25">
      <c r="A5" s="27" t="s">
        <v>6440</v>
      </c>
      <c r="B5" s="28" t="s">
        <v>6418</v>
      </c>
      <c r="C5" s="27" t="s">
        <v>3057</v>
      </c>
      <c r="D5" s="29" t="s">
        <v>3058</v>
      </c>
      <c r="E5" s="5" t="s">
        <v>6441</v>
      </c>
      <c r="F5" s="5" t="s">
        <v>6419</v>
      </c>
      <c r="G5" s="5" t="s">
        <v>6438</v>
      </c>
      <c r="H5" s="5" t="s">
        <v>6439</v>
      </c>
    </row>
    <row r="6" spans="1:8" x14ac:dyDescent="0.25">
      <c r="A6" s="13" t="s">
        <v>6236</v>
      </c>
      <c r="B6" s="14" t="s">
        <v>6400</v>
      </c>
      <c r="C6" s="15" t="s">
        <v>137</v>
      </c>
      <c r="D6" s="16" t="s">
        <v>5403</v>
      </c>
      <c r="E6">
        <v>-1.1707435736935301</v>
      </c>
      <c r="F6">
        <v>-0.22742511898856699</v>
      </c>
      <c r="G6">
        <v>4.77674981878899E-3</v>
      </c>
      <c r="H6">
        <v>1.17450940617073E-2</v>
      </c>
    </row>
    <row r="7" spans="1:8" x14ac:dyDescent="0.25">
      <c r="A7" s="17" t="s">
        <v>6162</v>
      </c>
      <c r="B7" s="14" t="s">
        <v>6401</v>
      </c>
      <c r="C7" s="18" t="s">
        <v>115</v>
      </c>
      <c r="D7" s="16" t="s">
        <v>4151</v>
      </c>
      <c r="E7" s="4">
        <v>1.3562249567643501</v>
      </c>
      <c r="F7">
        <v>0.439596497862769</v>
      </c>
      <c r="G7">
        <v>3.9803586620032E-4</v>
      </c>
      <c r="H7">
        <v>2.3945082543750502E-3</v>
      </c>
    </row>
    <row r="8" spans="1:8" x14ac:dyDescent="0.25">
      <c r="A8" s="13" t="s">
        <v>6210</v>
      </c>
      <c r="B8" t="s">
        <v>6402</v>
      </c>
      <c r="C8" s="15" t="s">
        <v>336</v>
      </c>
      <c r="D8" s="16" t="s">
        <v>5022</v>
      </c>
      <c r="E8">
        <v>1.0233597812650701</v>
      </c>
      <c r="F8">
        <v>3.3313440679077801E-2</v>
      </c>
      <c r="G8">
        <v>0.28202603367412599</v>
      </c>
      <c r="H8">
        <v>0.32787612402857003</v>
      </c>
    </row>
    <row r="9" spans="1:8" x14ac:dyDescent="0.25">
      <c r="A9" s="13" t="s">
        <v>6223</v>
      </c>
      <c r="B9" s="14" t="s">
        <v>6420</v>
      </c>
      <c r="C9" s="15" t="s">
        <v>396</v>
      </c>
      <c r="D9" s="16" t="s">
        <v>5225</v>
      </c>
      <c r="E9">
        <v>-1.0690762571727599</v>
      </c>
      <c r="F9">
        <v>-9.6364764116556395E-2</v>
      </c>
      <c r="G9">
        <v>0.218697516944173</v>
      </c>
      <c r="H9">
        <v>0.26178342177666702</v>
      </c>
    </row>
    <row r="10" spans="1:8" x14ac:dyDescent="0.25">
      <c r="A10" s="13" t="s">
        <v>6173</v>
      </c>
      <c r="B10" s="14" t="s">
        <v>6421</v>
      </c>
      <c r="C10" s="15" t="s">
        <v>1301</v>
      </c>
      <c r="D10" s="16" t="s">
        <v>4350</v>
      </c>
      <c r="E10" s="4">
        <v>1.2666182315480901</v>
      </c>
      <c r="F10">
        <v>0.34098175064448699</v>
      </c>
      <c r="G10">
        <v>8.4088704303577795E-3</v>
      </c>
      <c r="H10">
        <v>1.7628513491741798E-2</v>
      </c>
    </row>
    <row r="11" spans="1:8" x14ac:dyDescent="0.25">
      <c r="A11" s="13" t="s">
        <v>6204</v>
      </c>
      <c r="B11" s="14" t="s">
        <v>6403</v>
      </c>
      <c r="C11" s="15" t="s">
        <v>302</v>
      </c>
      <c r="D11" s="16" t="s">
        <v>4964</v>
      </c>
      <c r="E11">
        <v>1.0405150141181001</v>
      </c>
      <c r="F11">
        <v>5.7297782600825797E-2</v>
      </c>
      <c r="G11">
        <v>9.8811916803200006E-2</v>
      </c>
      <c r="H11">
        <v>0.131682384807248</v>
      </c>
    </row>
    <row r="12" spans="1:8" x14ac:dyDescent="0.25">
      <c r="A12" s="13" t="s">
        <v>6207</v>
      </c>
      <c r="B12" s="14" t="s">
        <v>6404</v>
      </c>
      <c r="C12" s="15" t="s">
        <v>684</v>
      </c>
      <c r="D12" s="16" t="s">
        <v>5011</v>
      </c>
      <c r="E12">
        <v>1.02761487573201</v>
      </c>
      <c r="F12">
        <v>3.9299679926557397E-2</v>
      </c>
      <c r="G12">
        <v>0.47832086257485501</v>
      </c>
      <c r="H12">
        <v>0.52336761526882003</v>
      </c>
    </row>
    <row r="13" spans="1:8" x14ac:dyDescent="0.25">
      <c r="A13" s="13" t="s">
        <v>6271</v>
      </c>
      <c r="B13" s="14" t="s">
        <v>6422</v>
      </c>
      <c r="C13" s="19" t="s">
        <v>3059</v>
      </c>
      <c r="D13" s="16" t="s">
        <v>5080</v>
      </c>
      <c r="E13" s="5" t="s">
        <v>6414</v>
      </c>
    </row>
    <row r="14" spans="1:8" x14ac:dyDescent="0.25">
      <c r="A14" s="13" t="s">
        <v>6224</v>
      </c>
      <c r="B14" s="14" t="s">
        <v>6423</v>
      </c>
      <c r="C14" s="19" t="s">
        <v>414</v>
      </c>
      <c r="D14" s="16" t="s">
        <v>5228</v>
      </c>
      <c r="E14">
        <v>-1.06978326913718</v>
      </c>
      <c r="F14">
        <v>-9.7318545961058198E-2</v>
      </c>
      <c r="G14">
        <v>0.60081586947743504</v>
      </c>
      <c r="H14">
        <v>0.63813102117561404</v>
      </c>
    </row>
    <row r="15" spans="1:8" x14ac:dyDescent="0.25">
      <c r="A15" s="13" t="s">
        <v>6203</v>
      </c>
      <c r="B15" s="14" t="s">
        <v>6424</v>
      </c>
      <c r="C15" s="19" t="s">
        <v>537</v>
      </c>
      <c r="D15" s="16" t="s">
        <v>4962</v>
      </c>
      <c r="E15">
        <v>1.0409886439698599</v>
      </c>
      <c r="F15">
        <v>5.7954330522318097E-2</v>
      </c>
      <c r="G15">
        <v>0.11702818317927401</v>
      </c>
      <c r="H15">
        <v>0.152171631609445</v>
      </c>
    </row>
    <row r="16" spans="1:8" x14ac:dyDescent="0.25">
      <c r="A16" s="13" t="s">
        <v>6405</v>
      </c>
      <c r="B16" s="14" t="s">
        <v>6425</v>
      </c>
      <c r="E16" t="s">
        <v>6415</v>
      </c>
    </row>
    <row r="17" spans="1:11" x14ac:dyDescent="0.25">
      <c r="A17" s="14" t="s">
        <v>6253</v>
      </c>
      <c r="B17" s="14" t="s">
        <v>6253</v>
      </c>
      <c r="C17" s="19" t="s">
        <v>1557</v>
      </c>
      <c r="D17" s="16" t="s">
        <v>5723</v>
      </c>
      <c r="E17" s="24">
        <v>-1.49093326491023</v>
      </c>
      <c r="F17">
        <v>-0.57621568314934402</v>
      </c>
      <c r="G17">
        <v>4.4905174357235504E-3</v>
      </c>
      <c r="H17">
        <v>1.11402893841422E-2</v>
      </c>
    </row>
    <row r="18" spans="1:11" x14ac:dyDescent="0.25">
      <c r="A18" s="14" t="s">
        <v>6160</v>
      </c>
      <c r="B18" s="14" t="s">
        <v>6160</v>
      </c>
      <c r="C18" s="19" t="s">
        <v>1719</v>
      </c>
      <c r="D18" s="16" t="s">
        <v>4117</v>
      </c>
      <c r="E18" s="4">
        <v>1.3739842406723499</v>
      </c>
      <c r="F18">
        <v>0.45836545682396301</v>
      </c>
      <c r="G18">
        <v>2.8373843893230302E-2</v>
      </c>
      <c r="H18">
        <v>4.5892657179061103E-2</v>
      </c>
    </row>
    <row r="19" spans="1:11" x14ac:dyDescent="0.25">
      <c r="A19" s="14" t="s">
        <v>6180</v>
      </c>
      <c r="B19" s="14" t="s">
        <v>6180</v>
      </c>
      <c r="C19" s="19" t="s">
        <v>1835</v>
      </c>
      <c r="D19" s="16" t="s">
        <v>4559</v>
      </c>
      <c r="E19">
        <v>1.18032015827033</v>
      </c>
      <c r="F19">
        <v>0.23917823933288301</v>
      </c>
      <c r="G19">
        <v>2.0665720518936899E-2</v>
      </c>
      <c r="H19">
        <v>3.5580573110658299E-2</v>
      </c>
    </row>
    <row r="20" spans="1:11" x14ac:dyDescent="0.25">
      <c r="A20" s="13" t="s">
        <v>6406</v>
      </c>
      <c r="B20" s="13" t="s">
        <v>6406</v>
      </c>
      <c r="E20" t="s">
        <v>6415</v>
      </c>
    </row>
    <row r="21" spans="1:11" x14ac:dyDescent="0.25">
      <c r="A21" s="13" t="s">
        <v>6250</v>
      </c>
      <c r="B21" s="14" t="s">
        <v>6250</v>
      </c>
      <c r="C21" s="19" t="s">
        <v>2356</v>
      </c>
      <c r="D21" s="16" t="s">
        <v>5662</v>
      </c>
      <c r="E21" s="24">
        <v>-1.4061429637624501</v>
      </c>
      <c r="F21">
        <v>-0.49174328191101502</v>
      </c>
      <c r="G21">
        <v>3.2347195381058598E-3</v>
      </c>
      <c r="H21">
        <v>8.7524322435504308E-3</v>
      </c>
    </row>
    <row r="22" spans="1:11" x14ac:dyDescent="0.25">
      <c r="A22" s="13" t="s">
        <v>6123</v>
      </c>
      <c r="B22" s="14" t="s">
        <v>6123</v>
      </c>
      <c r="C22" s="19" t="s">
        <v>2205</v>
      </c>
      <c r="D22" s="16" t="s">
        <v>3346</v>
      </c>
      <c r="E22" s="4">
        <v>2.32543245907878</v>
      </c>
      <c r="F22">
        <v>1.2174990381780899</v>
      </c>
      <c r="G22">
        <v>2.0587549456193901E-4</v>
      </c>
      <c r="H22">
        <v>1.67644875759675E-3</v>
      </c>
    </row>
    <row r="23" spans="1:11" x14ac:dyDescent="0.25">
      <c r="A23" s="14" t="s">
        <v>6191</v>
      </c>
      <c r="B23" s="14" t="s">
        <v>6191</v>
      </c>
      <c r="C23" s="19" t="s">
        <v>49</v>
      </c>
      <c r="D23" s="16" t="s">
        <v>4675</v>
      </c>
      <c r="E23">
        <v>1.1433746155903199</v>
      </c>
      <c r="F23">
        <v>0.19329816602582001</v>
      </c>
      <c r="G23">
        <v>1.1496758798178E-2</v>
      </c>
      <c r="H23">
        <v>2.23189628709527E-2</v>
      </c>
      <c r="I23" s="30" t="s">
        <v>6411</v>
      </c>
    </row>
    <row r="24" spans="1:11" x14ac:dyDescent="0.25">
      <c r="A24" s="14" t="s">
        <v>6200</v>
      </c>
      <c r="B24" s="14" t="s">
        <v>6200</v>
      </c>
      <c r="C24" s="19" t="s">
        <v>151</v>
      </c>
      <c r="D24" s="16" t="s">
        <v>4907</v>
      </c>
      <c r="E24">
        <v>1.0603408846722799</v>
      </c>
      <c r="F24">
        <v>8.4528145510675001E-2</v>
      </c>
      <c r="G24">
        <v>1.33097023687997E-2</v>
      </c>
      <c r="H24">
        <v>2.4732777992654099E-2</v>
      </c>
      <c r="I24" s="20"/>
    </row>
    <row r="25" spans="1:11" x14ac:dyDescent="0.25">
      <c r="A25" s="13" t="s">
        <v>6407</v>
      </c>
      <c r="B25" s="14" t="s">
        <v>6426</v>
      </c>
      <c r="E25" t="s">
        <v>6415</v>
      </c>
      <c r="I25" s="20"/>
    </row>
    <row r="26" spans="1:11" x14ac:dyDescent="0.25">
      <c r="A26" s="13" t="s">
        <v>6115</v>
      </c>
      <c r="B26" s="14" t="s">
        <v>6427</v>
      </c>
      <c r="C26" s="19" t="s">
        <v>1621</v>
      </c>
      <c r="D26" s="16" t="s">
        <v>3216</v>
      </c>
      <c r="E26" s="4">
        <v>3.3184728192747301</v>
      </c>
      <c r="F26">
        <v>1.7305194575490499</v>
      </c>
      <c r="G26">
        <v>8.2699594045008797E-5</v>
      </c>
      <c r="H26">
        <v>1.0030614229839E-3</v>
      </c>
      <c r="I26" s="20"/>
    </row>
    <row r="27" spans="1:11" x14ac:dyDescent="0.25">
      <c r="A27" s="13" t="s">
        <v>6231</v>
      </c>
      <c r="B27" s="14" t="s">
        <v>6428</v>
      </c>
      <c r="C27" s="19" t="s">
        <v>796</v>
      </c>
      <c r="D27" s="16" t="s">
        <v>5313</v>
      </c>
      <c r="E27">
        <v>-1.11717543062514</v>
      </c>
      <c r="F27">
        <v>-0.15985575074532599</v>
      </c>
      <c r="G27">
        <v>2.1825788784693899E-2</v>
      </c>
      <c r="H27">
        <v>3.7199160728224198E-2</v>
      </c>
      <c r="I27" s="20"/>
    </row>
    <row r="28" spans="1:11" x14ac:dyDescent="0.25">
      <c r="A28" s="13" t="s">
        <v>6232</v>
      </c>
      <c r="B28" s="14" t="s">
        <v>6232</v>
      </c>
      <c r="C28" s="19" t="s">
        <v>358</v>
      </c>
      <c r="D28" s="16" t="s">
        <v>5315</v>
      </c>
      <c r="E28">
        <v>-1.1173107962308499</v>
      </c>
      <c r="F28">
        <v>-0.160030548232069</v>
      </c>
      <c r="G28">
        <v>2.36631561144235E-2</v>
      </c>
      <c r="H28">
        <v>3.9795937686356399E-2</v>
      </c>
      <c r="I28" s="31" t="s">
        <v>6412</v>
      </c>
    </row>
    <row r="29" spans="1:11" x14ac:dyDescent="0.25">
      <c r="A29" s="13" t="s">
        <v>6151</v>
      </c>
      <c r="B29" s="14" t="s">
        <v>6151</v>
      </c>
      <c r="C29" s="19" t="s">
        <v>111</v>
      </c>
      <c r="D29" s="16" t="s">
        <v>3891</v>
      </c>
      <c r="E29" s="4">
        <v>1.5035763927201899</v>
      </c>
      <c r="F29">
        <v>0.588398169274577</v>
      </c>
      <c r="G29">
        <v>6.00905909638721E-4</v>
      </c>
      <c r="H29">
        <v>3.0184118629377299E-3</v>
      </c>
      <c r="I29" s="21"/>
    </row>
    <row r="30" spans="1:11" x14ac:dyDescent="0.25">
      <c r="A30" s="13" t="s">
        <v>6219</v>
      </c>
      <c r="B30" s="14" t="s">
        <v>6429</v>
      </c>
      <c r="C30" s="19" t="s">
        <v>1410</v>
      </c>
      <c r="D30" s="16" t="s">
        <v>5168</v>
      </c>
      <c r="E30">
        <v>-1.0370686297656</v>
      </c>
      <c r="F30">
        <v>-5.25113700877635E-2</v>
      </c>
      <c r="G30">
        <v>0.498123477386335</v>
      </c>
      <c r="H30">
        <v>0.54327762994052498</v>
      </c>
      <c r="I30" s="21"/>
    </row>
    <row r="31" spans="1:11" x14ac:dyDescent="0.25">
      <c r="A31" s="13" t="s">
        <v>6196</v>
      </c>
      <c r="B31" s="14" t="s">
        <v>6196</v>
      </c>
      <c r="C31" s="19" t="s">
        <v>718</v>
      </c>
      <c r="D31" s="16" t="s">
        <v>4813</v>
      </c>
      <c r="E31">
        <v>1.09440216379018</v>
      </c>
      <c r="F31">
        <v>0.13014298775446001</v>
      </c>
      <c r="G31">
        <v>0.110629048220567</v>
      </c>
      <c r="H31">
        <v>0.14490310791024399</v>
      </c>
      <c r="I31" s="21"/>
    </row>
    <row r="32" spans="1:11" x14ac:dyDescent="0.25">
      <c r="A32" s="13" t="s">
        <v>6145</v>
      </c>
      <c r="B32" s="14" t="s">
        <v>6145</v>
      </c>
      <c r="C32" s="19" t="s">
        <v>1624</v>
      </c>
      <c r="D32" s="16" t="s">
        <v>3820</v>
      </c>
      <c r="E32" s="4">
        <v>1.5458419629646201</v>
      </c>
      <c r="F32">
        <v>0.62839283485045505</v>
      </c>
      <c r="G32">
        <v>9.0643547996461604E-4</v>
      </c>
      <c r="H32">
        <v>3.8068483623585102E-3</v>
      </c>
      <c r="I32" s="32" t="s">
        <v>6413</v>
      </c>
      <c r="J32" t="s">
        <v>6416</v>
      </c>
      <c r="K32" s="25">
        <f>AVERAGE(E32:E33)</f>
        <v>1.4346124661774651</v>
      </c>
    </row>
    <row r="33" spans="1:9" x14ac:dyDescent="0.25">
      <c r="A33" s="13" t="s">
        <v>6170</v>
      </c>
      <c r="B33" s="14" t="s">
        <v>6408</v>
      </c>
      <c r="C33" s="19" t="s">
        <v>2755</v>
      </c>
      <c r="D33" s="16" t="s">
        <v>4233</v>
      </c>
      <c r="E33" s="4">
        <v>1.3233829693903101</v>
      </c>
      <c r="F33">
        <v>0.40423061875058403</v>
      </c>
      <c r="G33">
        <v>9.5877188221724398E-3</v>
      </c>
      <c r="H33">
        <v>1.9379160753448098E-2</v>
      </c>
      <c r="I33" s="22"/>
    </row>
    <row r="34" spans="1:9" ht="12.75" customHeight="1" x14ac:dyDescent="0.25">
      <c r="A34" s="13" t="s">
        <v>6409</v>
      </c>
      <c r="B34" s="14" t="s">
        <v>6410</v>
      </c>
      <c r="E34" t="s">
        <v>6415</v>
      </c>
      <c r="I34" s="22"/>
    </row>
    <row r="35" spans="1:9" x14ac:dyDescent="0.25">
      <c r="A35" s="13" t="s">
        <v>6183</v>
      </c>
      <c r="B35" s="13" t="s">
        <v>6183</v>
      </c>
      <c r="C35" s="15" t="s">
        <v>999</v>
      </c>
      <c r="D35" s="16" t="s">
        <v>4567</v>
      </c>
      <c r="E35">
        <v>1.17800373420472</v>
      </c>
      <c r="F35">
        <v>0.236344112436701</v>
      </c>
      <c r="G35">
        <v>1.2267543119796999E-2</v>
      </c>
      <c r="H35">
        <v>2.3426851478458001E-2</v>
      </c>
    </row>
    <row r="36" spans="1:9" x14ac:dyDescent="0.25">
      <c r="A36" s="13" t="s">
        <v>6245</v>
      </c>
      <c r="B36" s="13" t="s">
        <v>6245</v>
      </c>
      <c r="C36" s="15" t="s">
        <v>518</v>
      </c>
      <c r="D36" s="16" t="s">
        <v>5613</v>
      </c>
      <c r="E36" s="24">
        <v>-1.3475318827779399</v>
      </c>
      <c r="F36">
        <v>-0.43031940773212202</v>
      </c>
      <c r="G36">
        <v>1.8399963390827501E-2</v>
      </c>
      <c r="H36">
        <v>3.2167167506339002E-2</v>
      </c>
    </row>
    <row r="37" spans="1:9" x14ac:dyDescent="0.25">
      <c r="A37" s="13" t="s">
        <v>6184</v>
      </c>
      <c r="B37" s="13" t="s">
        <v>6184</v>
      </c>
      <c r="C37" s="15" t="s">
        <v>1086</v>
      </c>
      <c r="D37" s="16" t="s">
        <v>4570</v>
      </c>
      <c r="E37">
        <v>1.1774098233405199</v>
      </c>
      <c r="F37">
        <v>0.23561656947599999</v>
      </c>
      <c r="G37">
        <v>7.0196361638500293E-2</v>
      </c>
      <c r="H37">
        <v>9.8423641099767395E-2</v>
      </c>
    </row>
    <row r="38" spans="1:9" x14ac:dyDescent="0.25">
      <c r="A38" s="13" t="s">
        <v>6120</v>
      </c>
      <c r="B38" s="13" t="s">
        <v>6120</v>
      </c>
      <c r="C38" s="15" t="s">
        <v>825</v>
      </c>
      <c r="D38" s="16" t="s">
        <v>3321</v>
      </c>
      <c r="E38" s="4">
        <v>2.4169839013894898</v>
      </c>
      <c r="F38">
        <v>1.2732078638925299</v>
      </c>
      <c r="G38">
        <v>1.6732042886257201E-3</v>
      </c>
      <c r="H38">
        <v>5.4589859105859699E-3</v>
      </c>
    </row>
    <row r="39" spans="1:9" x14ac:dyDescent="0.25">
      <c r="A39" s="13" t="s">
        <v>6114</v>
      </c>
      <c r="B39" s="13" t="s">
        <v>6114</v>
      </c>
      <c r="C39" s="15" t="s">
        <v>2233</v>
      </c>
      <c r="D39" s="16" t="s">
        <v>3210</v>
      </c>
      <c r="E39" s="4">
        <v>3.4731875050159902</v>
      </c>
      <c r="F39">
        <v>1.7962602987864</v>
      </c>
      <c r="G39">
        <v>5.3887608727785604E-4</v>
      </c>
      <c r="H39">
        <v>2.7944443094953899E-3</v>
      </c>
    </row>
    <row r="40" spans="1:9" x14ac:dyDescent="0.25">
      <c r="A40" s="13" t="s">
        <v>6159</v>
      </c>
      <c r="B40" s="13" t="s">
        <v>6159</v>
      </c>
      <c r="C40" s="15" t="s">
        <v>1467</v>
      </c>
      <c r="D40" s="16" t="s">
        <v>4105</v>
      </c>
      <c r="E40" s="4">
        <v>1.38083578357027</v>
      </c>
      <c r="F40">
        <v>0.46554175673151299</v>
      </c>
      <c r="G40">
        <v>1.0735551973196001E-2</v>
      </c>
      <c r="H40">
        <v>2.1233931258225199E-2</v>
      </c>
    </row>
    <row r="41" spans="1:9" x14ac:dyDescent="0.25">
      <c r="A41" s="13" t="s">
        <v>6148</v>
      </c>
      <c r="B41" s="13" t="s">
        <v>6148</v>
      </c>
      <c r="C41" s="15" t="s">
        <v>2917</v>
      </c>
      <c r="D41" s="16" t="s">
        <v>3855</v>
      </c>
      <c r="E41" s="4">
        <v>1.5295837877223899</v>
      </c>
      <c r="F41">
        <v>0.613139137180995</v>
      </c>
      <c r="G41">
        <v>8.6484612077489705E-3</v>
      </c>
      <c r="H41">
        <v>1.79944743105864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H o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q n V J s q w A A A D 2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s z T T s z A x 0 j O w 0 Y e J 2 f h m 5 i H k j Y D u B c k i C d o 4 l + a U l B a l 2 h W X 6 Q a 7 2 u j D u D b 6 U C / Y A Q A A A P / / A w B Q S w M E F A A C A A g A A A A h A J V P t 2 S K A Q A A 2 Q U A A B M A A A B G b 3 J t d W x h c y 9 T Z W N 0 a W 9 u M S 5 t 7 J J f S g M x E M a f L f Q O w / r S w r a 4 1 f q X f b F r Z b H V 6 l Y U j E j s j h r M J p p J S x f x z a N 4 B i / Q i x l c R A T j A c S 8 J P O b Z J L v y x B O r N A K s m q O d u q 1 e o 3 u u M E c d k / 2 o 3 R 0 N R x k M 9 o 7 y 6 7 6 P a 3 w j s s b i E G i r d f A j Y P F q 5 T c k R 7 N 2 o m e T A t U t t E X E t t u u 3 U B N Y L e N j s l N M T m s u D y k R 0 p T I y Y I b R g f / F m 8 V q b W 4 J T 5 Z A h Y d G y R N 9 / V G L Z W Z o d 9 t n x M I P z Q W u Y s X T U c g F L u O X A F Z c l C W I u a 5 C m 0 h I 7 + a L d D w m Q j s B p g B m B U 8 G 8 q t p 2 b o N m e J G g F I V 7 h I m D p S C E n p b T Q l E c r Y a w p y Y 6 F + o 2 j j r d T g j H U 2 0 x s 6 X E + G v Z P n T 1 L p t h Z c 9 y s H h R u e E 5 2 P I h c D a N + b X b M z Z c 0 Y 0 2 R V V 9 X D 4 g N S o r w 6 e n o K K R u 9 2 d Q r A 4 t 8 8 h f P K O h 6 9 6 + J q H d z 1 8 3 c M 3 P H z T w 7 c 8 P F r x J X y K I 5 / k 6 L v m 5 2 a 9 J t R P z v / W 1 + m o F C h z 5 b 7 j j / b 4 j w r / + / 0 v 9 / s 7 A A A A / / 8 D A F B L A Q I t A B Q A B g A I A A A A I Q A q 3 a p A 0 g A A A D c B A A A T A A A A A A A A A A A A A A A A A A A A A A B b Q 2 9 u d G V u d F 9 U e X B l c 1 0 u e G 1 s U E s B A i 0 A F A A C A A g A A A A h A K p 1 S b K s A A A A 9 g A A A B I A A A A A A A A A A A A A A A A A C w M A A E N v b m Z p Z y 9 Q Y W N r Y W d l L n h t b F B L A Q I t A B Q A A g A I A A A A I Q C V T 7 d k i g E A A N k F A A A T A A A A A A A A A A A A A A A A A O c D A A B G b 3 J t d W x h c y 9 T Z W N 0 a W 9 u M S 5 t U E s F B g A A A A A D A A M A w g A A A K I F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c H w A A A A A A A D o f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Q l J H M U l Q X 0 1 M U 3 Z z R V d T X 0 Z D b 2 5 l a G F s Z j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z M D Q 1 I i 8 + P E V u d H J 5 I F R 5 c G U 9 I k Z p b G x F b m F i b G V k I i B W Y W x 1 Z T 0 i b D E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M t M D l U M T U 6 M D I 6 M z M u N j I y M j Q 5 O F o i L z 4 8 R W 5 0 c n k g V H l w Z T 0 i R m l s b E N v b H V t b l R 5 c G V z I i B W Y W x 1 Z T 0 i c 0 J n W U d C Z 1 l H Q m d Z R 0 J n W U d C Z z 0 9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l J H M U l Q X 0 1 M U 3 Z z R V d T X 0 Z D b 2 5 l a G F s Z i / D h G 5 k c m F k I H R 5 c C 5 7 Q 2 9 s d W 1 u M S w w f S Z x d W 9 0 O y w m c X V v d D t T Z W N 0 a W 9 u M S 9 C U k c x S V B f T U x T d n N F V 1 N f R k N v b m V o Y W x m L 8 O E b m R y Y W Q g d H l w L n t D b 2 x 1 b W 4 y L D F 9 J n F 1 b 3 Q 7 L C Z x d W 9 0 O 1 N l Y 3 R p b 2 4 x L 0 J S R z F J U F 9 N T F N 2 c 0 V X U 1 9 G Q 2 9 u Z W h h b G Y v w 4 R u Z H J h Z C B 0 e X A u e 0 N v b H V t b j M s M n 0 m c X V v d D s s J n F 1 b 3 Q 7 U 2 V j d G l v b j E v Q l J H M U l Q X 0 1 M U 3 Z z R V d T X 0 Z D b 2 5 l a G F s Z i / D h G 5 k c m F k I H R 5 c C 5 7 Q 2 9 s d W 1 u N C w z f S Z x d W 9 0 O y w m c X V v d D t T Z W N 0 a W 9 u M S 9 C U k c x S V B f T U x T d n N F V 1 N f R k N v b m V o Y W x m L 8 O E b m R y Y W Q g d H l w L n t D b 2 x 1 b W 4 1 L D R 9 J n F 1 b 3 Q 7 L C Z x d W 9 0 O 1 N l Y 3 R p b 2 4 x L 0 J S R z F J U F 9 N T F N 2 c 0 V X U 1 9 G Q 2 9 u Z W h h b G Y v w 4 R u Z H J h Z C B 0 e X A u e 0 N v b H V t b j Y s N X 0 m c X V v d D s s J n F 1 b 3 Q 7 U 2 V j d G l v b j E v Q l J H M U l Q X 0 1 M U 3 Z z R V d T X 0 Z D b 2 5 l a G F s Z i / D h G 5 k c m F k I H R 5 c C 5 7 Q 2 9 s d W 1 u N y w 2 f S Z x d W 9 0 O y w m c X V v d D t T Z W N 0 a W 9 u M S 9 C U k c x S V B f T U x T d n N F V 1 N f R k N v b m V o Y W x m L 8 O E b m R y Y W Q g d H l w L n t D b 2 x 1 b W 4 4 L D d 9 J n F 1 b 3 Q 7 L C Z x d W 9 0 O 1 N l Y 3 R p b 2 4 x L 0 J S R z F J U F 9 N T F N 2 c 0 V X U 1 9 G Q 2 9 u Z W h h b G Y v w 4 R u Z H J h Z C B 0 e X A u e 0 N v b H V t b j k s O H 0 m c X V v d D s s J n F 1 b 3 Q 7 U 2 V j d G l v b j E v Q l J H M U l Q X 0 1 M U 3 Z z R V d T X 0 Z D b 2 5 l a G F s Z i / D h G 5 k c m F k I H R 5 c C 5 7 Q 2 9 s d W 1 u M T A s O X 0 m c X V v d D s s J n F 1 b 3 Q 7 U 2 V j d G l v b j E v Q l J H M U l Q X 0 1 M U 3 Z z R V d T X 0 Z D b 2 5 l a G F s Z i / D h G 5 k c m F k I H R 5 c C 5 7 Q 2 9 s d W 1 u M T E s M T B 9 J n F 1 b 3 Q 7 L C Z x d W 9 0 O 1 N l Y 3 R p b 2 4 x L 0 J S R z F J U F 9 N T F N 2 c 0 V X U 1 9 G Q 2 9 u Z W h h b G Y v w 4 R u Z H J h Z C B 0 e X A u e 0 N v b H V t b j E y L D E x f S Z x d W 9 0 O y w m c X V v d D t T Z W N 0 a W 9 u M S 9 C U k c x S V B f T U x T d n N F V 1 N f R k N v b m V o Y W x m L 8 O E b m R y Y W Q g d H l w L n t D b 2 x 1 b W 4 x M y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0 J S R z F J U F 9 N T F N 2 c 0 V X U 1 9 G Q 2 9 u Z W h h b G Y v w 4 R u Z H J h Z C B 0 e X A u e 0 N v b H V t b j E s M H 0 m c X V v d D s s J n F 1 b 3 Q 7 U 2 V j d G l v b j E v Q l J H M U l Q X 0 1 M U 3 Z z R V d T X 0 Z D b 2 5 l a G F s Z i / D h G 5 k c m F k I H R 5 c C 5 7 Q 2 9 s d W 1 u M i w x f S Z x d W 9 0 O y w m c X V v d D t T Z W N 0 a W 9 u M S 9 C U k c x S V B f T U x T d n N F V 1 N f R k N v b m V o Y W x m L 8 O E b m R y Y W Q g d H l w L n t D b 2 x 1 b W 4 z L D J 9 J n F 1 b 3 Q 7 L C Z x d W 9 0 O 1 N l Y 3 R p b 2 4 x L 0 J S R z F J U F 9 N T F N 2 c 0 V X U 1 9 G Q 2 9 u Z W h h b G Y v w 4 R u Z H J h Z C B 0 e X A u e 0 N v b H V t b j Q s M 3 0 m c X V v d D s s J n F 1 b 3 Q 7 U 2 V j d G l v b j E v Q l J H M U l Q X 0 1 M U 3 Z z R V d T X 0 Z D b 2 5 l a G F s Z i / D h G 5 k c m F k I H R 5 c C 5 7 Q 2 9 s d W 1 u N S w 0 f S Z x d W 9 0 O y w m c X V v d D t T Z W N 0 a W 9 u M S 9 C U k c x S V B f T U x T d n N F V 1 N f R k N v b m V o Y W x m L 8 O E b m R y Y W Q g d H l w L n t D b 2 x 1 b W 4 2 L D V 9 J n F 1 b 3 Q 7 L C Z x d W 9 0 O 1 N l Y 3 R p b 2 4 x L 0 J S R z F J U F 9 N T F N 2 c 0 V X U 1 9 G Q 2 9 u Z W h h b G Y v w 4 R u Z H J h Z C B 0 e X A u e 0 N v b H V t b j c s N n 0 m c X V v d D s s J n F 1 b 3 Q 7 U 2 V j d G l v b j E v Q l J H M U l Q X 0 1 M U 3 Z z R V d T X 0 Z D b 2 5 l a G F s Z i / D h G 5 k c m F k I H R 5 c C 5 7 Q 2 9 s d W 1 u O C w 3 f S Z x d W 9 0 O y w m c X V v d D t T Z W N 0 a W 9 u M S 9 C U k c x S V B f T U x T d n N F V 1 N f R k N v b m V o Y W x m L 8 O E b m R y Y W Q g d H l w L n t D b 2 x 1 b W 4 5 L D h 9 J n F 1 b 3 Q 7 L C Z x d W 9 0 O 1 N l Y 3 R p b 2 4 x L 0 J S R z F J U F 9 N T F N 2 c 0 V X U 1 9 G Q 2 9 u Z W h h b G Y v w 4 R u Z H J h Z C B 0 e X A u e 0 N v b H V t b j E w L D l 9 J n F 1 b 3 Q 7 L C Z x d W 9 0 O 1 N l Y 3 R p b 2 4 x L 0 J S R z F J U F 9 N T F N 2 c 0 V X U 1 9 G Q 2 9 u Z W h h b G Y v w 4 R u Z H J h Z C B 0 e X A u e 0 N v b H V t b j E x L D E w f S Z x d W 9 0 O y w m c X V v d D t T Z W N 0 a W 9 u M S 9 C U k c x S V B f T U x T d n N F V 1 N f R k N v b m V o Y W x m L 8 O E b m R y Y W Q g d H l w L n t D b 2 x 1 b W 4 x M i w x M X 0 m c X V v d D s s J n F 1 b 3 Q 7 U 2 V j d G l v b j E v Q l J H M U l Q X 0 1 M U 3 Z z R V d T X 0 Z D b 2 5 l a G F s Z i / D h G 5 k c m F k I H R 5 c C 5 7 Q 2 9 s d W 1 u M T M s M T J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1 R h Y m x l I i 8 + P E V u d H J 5 I F R 5 c G U 9 I k 5 h b W V V c G R h d G V k Q W Z 0 Z X J G a W x s I i B W Y W x 1 Z T 0 i b D A i L z 4 8 R W 5 0 c n k g V H l w Z T 0 i R m l s b F R h c m d l d C I g V m F s d W U 9 I n N C U k c x S V B f T U x T d n N F V 1 N f R k N v b m V o Y W x m I i 8 + P C 9 T d G F i b G V F b n R y a W V z P j w v S X R l b T 4 8 S X R l b T 4 8 S X R l b U x v Y 2 F 0 a W 9 u P j x J d G V t V H l w Z T 5 G b 3 J t d W x h P C 9 J d G V t V H l w Z T 4 8 S X R l b V B h d G g + U 2 V j d G l v b j E v Q l J H M U l Q X 0 1 M U 3 Z z R V d T X 0 l Q e W l l b G R u b 3 J t X 0 Z D b 2 5 l a G F s Z j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z M D Q 2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M t M D l U M T U 6 M T A 6 M T k u O D k 2 N D M 4 M 1 o i L z 4 8 R W 5 0 c n k g V H l w Z T 0 i R m l s b E N v b H V t b l R 5 c G V z I i B W Y W x 1 Z T 0 i c 0 J n W U d C Z 1 l H Q m d Z R 0 J n W U d C Z z 0 9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x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l J H M U l Q X 0 1 M U 3 Z z R V d T X 0 l Q e W l l b G R u b 3 J t X 0 Z D b 2 5 l a G F s Z i / D h G 5 k c m F k I H R 5 c C 5 7 Q 2 9 s d W 1 u M S w w f S Z x d W 9 0 O y w m c X V v d D t T Z W N 0 a W 9 u M S 9 C U k c x S V B f T U x T d n N F V 1 N f S V B 5 a W V s Z G 5 v c m 1 f R k N v b m V o Y W x m L 8 O E b m R y Y W Q g d H l w L n t D b 2 x 1 b W 4 y L D F 9 J n F 1 b 3 Q 7 L C Z x d W 9 0 O 1 N l Y 3 R p b 2 4 x L 0 J S R z F J U F 9 N T F N 2 c 0 V X U 1 9 J U H l p Z W x k b m 9 y b V 9 G Q 2 9 u Z W h h b G Y v w 4 R u Z H J h Z C B 0 e X A u e 0 N v b H V t b j M s M n 0 m c X V v d D s s J n F 1 b 3 Q 7 U 2 V j d G l v b j E v Q l J H M U l Q X 0 1 M U 3 Z z R V d T X 0 l Q e W l l b G R u b 3 J t X 0 Z D b 2 5 l a G F s Z i / D h G 5 k c m F k I H R 5 c C 5 7 Q 2 9 s d W 1 u N C w z f S Z x d W 9 0 O y w m c X V v d D t T Z W N 0 a W 9 u M S 9 C U k c x S V B f T U x T d n N F V 1 N f S V B 5 a W V s Z G 5 v c m 1 f R k N v b m V o Y W x m L 8 O E b m R y Y W Q g d H l w L n t D b 2 x 1 b W 4 1 L D R 9 J n F 1 b 3 Q 7 L C Z x d W 9 0 O 1 N l Y 3 R p b 2 4 x L 0 J S R z F J U F 9 N T F N 2 c 0 V X U 1 9 J U H l p Z W x k b m 9 y b V 9 G Q 2 9 u Z W h h b G Y v w 4 R u Z H J h Z C B 0 e X A u e 0 N v b H V t b j Y s N X 0 m c X V v d D s s J n F 1 b 3 Q 7 U 2 V j d G l v b j E v Q l J H M U l Q X 0 1 M U 3 Z z R V d T X 0 l Q e W l l b G R u b 3 J t X 0 Z D b 2 5 l a G F s Z i / D h G 5 k c m F k I H R 5 c C 5 7 Q 2 9 s d W 1 u N y w 2 f S Z x d W 9 0 O y w m c X V v d D t T Z W N 0 a W 9 u M S 9 C U k c x S V B f T U x T d n N F V 1 N f S V B 5 a W V s Z G 5 v c m 1 f R k N v b m V o Y W x m L 8 O E b m R y Y W Q g d H l w L n t D b 2 x 1 b W 4 4 L D d 9 J n F 1 b 3 Q 7 L C Z x d W 9 0 O 1 N l Y 3 R p b 2 4 x L 0 J S R z F J U F 9 N T F N 2 c 0 V X U 1 9 J U H l p Z W x k b m 9 y b V 9 G Q 2 9 u Z W h h b G Y v w 4 R u Z H J h Z C B 0 e X A u e 0 N v b H V t b j k s O H 0 m c X V v d D s s J n F 1 b 3 Q 7 U 2 V j d G l v b j E v Q l J H M U l Q X 0 1 M U 3 Z z R V d T X 0 l Q e W l l b G R u b 3 J t X 0 Z D b 2 5 l a G F s Z i / D h G 5 k c m F k I H R 5 c C 5 7 Q 2 9 s d W 1 u M T A s O X 0 m c X V v d D s s J n F 1 b 3 Q 7 U 2 V j d G l v b j E v Q l J H M U l Q X 0 1 M U 3 Z z R V d T X 0 l Q e W l l b G R u b 3 J t X 0 Z D b 2 5 l a G F s Z i / D h G 5 k c m F k I H R 5 c C 5 7 Q 2 9 s d W 1 u M T E s M T B 9 J n F 1 b 3 Q 7 L C Z x d W 9 0 O 1 N l Y 3 R p b 2 4 x L 0 J S R z F J U F 9 N T F N 2 c 0 V X U 1 9 J U H l p Z W x k b m 9 y b V 9 G Q 2 9 u Z W h h b G Y v w 4 R u Z H J h Z C B 0 e X A u e 0 N v b H V t b j E y L D E x f S Z x d W 9 0 O y w m c X V v d D t T Z W N 0 a W 9 u M S 9 C U k c x S V B f T U x T d n N F V 1 N f S V B 5 a W V s Z G 5 v c m 1 f R k N v b m V o Y W x m L 8 O E b m R y Y W Q g d H l w L n t D b 2 x 1 b W 4 x M y w x M n 0 m c X V v d D t d L C Z x d W 9 0 O 0 N v b H V t b k N v d W 5 0 J n F 1 b 3 Q 7 O j E z L C Z x d W 9 0 O 0 t l e U N v b H V t b k 5 h b W V z J n F 1 b 3 Q 7 O l t d L C Z x d W 9 0 O 0 N v b H V t b k l k Z W 5 0 a X R p Z X M m c X V v d D s 6 W y Z x d W 9 0 O 1 N l Y 3 R p b 2 4 x L 0 J S R z F J U F 9 N T F N 2 c 0 V X U 1 9 J U H l p Z W x k b m 9 y b V 9 G Q 2 9 u Z W h h b G Y v w 4 R u Z H J h Z C B 0 e X A u e 0 N v b H V t b j E s M H 0 m c X V v d D s s J n F 1 b 3 Q 7 U 2 V j d G l v b j E v Q l J H M U l Q X 0 1 M U 3 Z z R V d T X 0 l Q e W l l b G R u b 3 J t X 0 Z D b 2 5 l a G F s Z i / D h G 5 k c m F k I H R 5 c C 5 7 Q 2 9 s d W 1 u M i w x f S Z x d W 9 0 O y w m c X V v d D t T Z W N 0 a W 9 u M S 9 C U k c x S V B f T U x T d n N F V 1 N f S V B 5 a W V s Z G 5 v c m 1 f R k N v b m V o Y W x m L 8 O E b m R y Y W Q g d H l w L n t D b 2 x 1 b W 4 z L D J 9 J n F 1 b 3 Q 7 L C Z x d W 9 0 O 1 N l Y 3 R p b 2 4 x L 0 J S R z F J U F 9 N T F N 2 c 0 V X U 1 9 J U H l p Z W x k b m 9 y b V 9 G Q 2 9 u Z W h h b G Y v w 4 R u Z H J h Z C B 0 e X A u e 0 N v b H V t b j Q s M 3 0 m c X V v d D s s J n F 1 b 3 Q 7 U 2 V j d G l v b j E v Q l J H M U l Q X 0 1 M U 3 Z z R V d T X 0 l Q e W l l b G R u b 3 J t X 0 Z D b 2 5 l a G F s Z i / D h G 5 k c m F k I H R 5 c C 5 7 Q 2 9 s d W 1 u N S w 0 f S Z x d W 9 0 O y w m c X V v d D t T Z W N 0 a W 9 u M S 9 C U k c x S V B f T U x T d n N F V 1 N f S V B 5 a W V s Z G 5 v c m 1 f R k N v b m V o Y W x m L 8 O E b m R y Y W Q g d H l w L n t D b 2 x 1 b W 4 2 L D V 9 J n F 1 b 3 Q 7 L C Z x d W 9 0 O 1 N l Y 3 R p b 2 4 x L 0 J S R z F J U F 9 N T F N 2 c 0 V X U 1 9 J U H l p Z W x k b m 9 y b V 9 G Q 2 9 u Z W h h b G Y v w 4 R u Z H J h Z C B 0 e X A u e 0 N v b H V t b j c s N n 0 m c X V v d D s s J n F 1 b 3 Q 7 U 2 V j d G l v b j E v Q l J H M U l Q X 0 1 M U 3 Z z R V d T X 0 l Q e W l l b G R u b 3 J t X 0 Z D b 2 5 l a G F s Z i / D h G 5 k c m F k I H R 5 c C 5 7 Q 2 9 s d W 1 u O C w 3 f S Z x d W 9 0 O y w m c X V v d D t T Z W N 0 a W 9 u M S 9 C U k c x S V B f T U x T d n N F V 1 N f S V B 5 a W V s Z G 5 v c m 1 f R k N v b m V o Y W x m L 8 O E b m R y Y W Q g d H l w L n t D b 2 x 1 b W 4 5 L D h 9 J n F 1 b 3 Q 7 L C Z x d W 9 0 O 1 N l Y 3 R p b 2 4 x L 0 J S R z F J U F 9 N T F N 2 c 0 V X U 1 9 J U H l p Z W x k b m 9 y b V 9 G Q 2 9 u Z W h h b G Y v w 4 R u Z H J h Z C B 0 e X A u e 0 N v b H V t b j E w L D l 9 J n F 1 b 3 Q 7 L C Z x d W 9 0 O 1 N l Y 3 R p b 2 4 x L 0 J S R z F J U F 9 N T F N 2 c 0 V X U 1 9 J U H l p Z W x k b m 9 y b V 9 G Q 2 9 u Z W h h b G Y v w 4 R u Z H J h Z C B 0 e X A u e 0 N v b H V t b j E x L D E w f S Z x d W 9 0 O y w m c X V v d D t T Z W N 0 a W 9 u M S 9 C U k c x S V B f T U x T d n N F V 1 N f S V B 5 a W V s Z G 5 v c m 1 f R k N v b m V o Y W x m L 8 O E b m R y Y W Q g d H l w L n t D b 2 x 1 b W 4 x M i w x M X 0 m c X V v d D s s J n F 1 b 3 Q 7 U 2 V j d G l v b j E v Q l J H M U l Q X 0 1 M U 3 Z z R V d T X 0 l Q e W l l b G R u b 3 J t X 0 Z D b 2 5 l a G F s Z i / D h G 5 k c m F k I H R 5 c C 5 7 Q 2 9 s d W 1 u M T M s M T J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C U k c x S V B f T U x T d n N F V 1 N f R k N v b m V o Y W x m L 0 s l Q z M l Q T R s b G E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J S R z F J U F 9 N T F N 2 c 0 V X U 1 9 G Q 2 9 u Z W h h b G Y v J U M z J T g 0 b m R y Y W Q l M j B 0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J S R z F J U F 9 N T F N 2 c 0 V X U 1 9 J U H l p Z W x k b m 9 y b V 9 G Q 2 9 u Z W h h b G Y v S y V D M y V B N G x s Y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l J H M U l Q X 0 1 M U 3 Z z R V d T X 0 l Q e W l l b G R u b 3 J t X 0 Z D b 2 5 l a G F s Z i 8 l Q z M l O D R u Z H J h Z C U y M H R 5 c D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v P j w v S X R l b T 4 8 L 0 l 0 Z W 1 z P j w v T G 9 j Y W x Q Y W N r Y W d l T W V 0 Y W R h d G F G a W x l P h Y A A A B Q S w U G A A A A A A A A A A A A A A A A A A A A A A A A 2 g A A A A E A A A D Q j J 3 f A R X R E Y x 6 A M B P w p f r A Q A A A L p x J q / J 3 m l C i L E s e o H a B f w A A A A A A g A A A A A A A 2 Y A A M A A A A A Q A A A A O q M 5 v N 9 N p J T s j P w B m + u 3 4 w A A A A A E g A A A o A A A A B A A A A C N 1 5 V c q n M a d R V d V d 3 t A S 7 I U A A A A C V I 1 + I L 5 x S L 0 I t E f 8 4 J 7 f G U 9 Q p c X b 4 c 5 F K s T N Y A R c n w l v P Z b A V 3 r x I D 4 F t j i q a z J G 2 9 Z R h J P D 3 z 0 4 q r n V r R i J e m P q E / l P 5 k C o T r 1 y u l P o a B F A A A A P f Z o 5 u H L h O T z 1 9 m X p I F S e m T E P G o < / D a t a M a s h u p > 
</file>

<file path=customXml/itemProps1.xml><?xml version="1.0" encoding="utf-8"?>
<ds:datastoreItem xmlns:ds="http://schemas.openxmlformats.org/officeDocument/2006/customXml" ds:itemID="{4DCFBF50-2DF6-4305-8AD5-2DC85AD5E33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BRG1IP_MLSvsEWS</vt:lpstr>
      <vt:lpstr>SWISNF components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Lindén</dc:creator>
  <cp:lastModifiedBy>Malin Lindén</cp:lastModifiedBy>
  <dcterms:created xsi:type="dcterms:W3CDTF">2022-03-09T15:02:11Z</dcterms:created>
  <dcterms:modified xsi:type="dcterms:W3CDTF">2025-02-19T09:54:57Z</dcterms:modified>
</cp:coreProperties>
</file>